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D:\PAPER\upload plant com v1\"/>
    </mc:Choice>
  </mc:AlternateContent>
  <xr:revisionPtr revIDLastSave="0" documentId="8_{47488C24-3497-4F65-834C-F089FC4D762B}" xr6:coauthVersionLast="47" xr6:coauthVersionMax="47" xr10:uidLastSave="{00000000-0000-0000-0000-000000000000}"/>
  <bookViews>
    <workbookView xWindow="-110" yWindow="-110" windowWidth="21820" windowHeight="14020" firstSheet="1" activeTab="4" xr2:uid="{CE6AD090-2556-4AE9-B880-0DE2B9FF2BF6}"/>
  </bookViews>
  <sheets>
    <sheet name="Introduction" sheetId="8" r:id="rId1"/>
    <sheet name="A. PsbS-D-non-specific" sheetId="1" r:id="rId2"/>
    <sheet name="B. PsbS-D-specific" sheetId="3" r:id="rId3"/>
    <sheet name="C. PsbS-HL-non-specific" sheetId="5" r:id="rId4"/>
    <sheet name="D. PsbS-HL-specific" sheetId="7" r:id="rId5"/>
  </sheets>
  <definedNames>
    <definedName name="_xlnm._FilterDatabase" localSheetId="1" hidden="1">'A. PsbS-D-non-specific'!$A$2:$R$167</definedName>
    <definedName name="_xlnm._FilterDatabase" localSheetId="2" hidden="1">'B. PsbS-D-specific'!$A$2:$T$951</definedName>
    <definedName name="_xlnm._FilterDatabase" localSheetId="4" hidden="1">'D. PsbS-HL-specific'!$A$2:$T$621</definedName>
    <definedName name="_xlnm.Criteria" localSheetId="2">'B. PsbS-D-specific'!#REF!</definedName>
    <definedName name="_xlnm.Criteria" localSheetId="4">'D. PsbS-HL-specific'!#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636" i="5" l="1"/>
  <c r="S636" i="5"/>
  <c r="T635" i="5"/>
  <c r="S635" i="5"/>
  <c r="T634" i="5"/>
  <c r="S634" i="5"/>
  <c r="T633" i="5"/>
  <c r="S633" i="5"/>
  <c r="T632" i="5"/>
  <c r="S632" i="5"/>
  <c r="T631" i="5"/>
  <c r="S631" i="5"/>
  <c r="T630" i="5"/>
  <c r="S630" i="5"/>
  <c r="T629" i="5"/>
  <c r="S629" i="5"/>
  <c r="T628" i="5"/>
  <c r="S628" i="5"/>
  <c r="T627" i="5"/>
  <c r="S627" i="5"/>
  <c r="T626" i="5"/>
  <c r="S626" i="5"/>
  <c r="T625" i="5"/>
  <c r="S625" i="5"/>
  <c r="T624" i="5"/>
  <c r="S624" i="5"/>
  <c r="T623" i="5"/>
  <c r="S623" i="5"/>
  <c r="T622" i="5"/>
  <c r="S622" i="5"/>
  <c r="T621" i="5"/>
  <c r="S621" i="5"/>
  <c r="T620" i="5"/>
  <c r="S620" i="5"/>
  <c r="T619" i="5"/>
  <c r="S619" i="5"/>
  <c r="T618" i="5"/>
  <c r="S618" i="5"/>
  <c r="T617" i="5"/>
  <c r="S617" i="5"/>
  <c r="T616" i="5"/>
  <c r="S616" i="5"/>
  <c r="T615" i="5"/>
  <c r="S615" i="5"/>
  <c r="T614" i="5"/>
  <c r="S614" i="5"/>
  <c r="T613" i="5"/>
  <c r="S613" i="5"/>
  <c r="T612" i="5"/>
  <c r="S612" i="5"/>
  <c r="T611" i="5"/>
  <c r="S611" i="5"/>
  <c r="T610" i="5"/>
  <c r="S610" i="5"/>
  <c r="T609" i="5"/>
  <c r="S609" i="5"/>
  <c r="T608" i="5"/>
  <c r="S608" i="5"/>
  <c r="T607" i="5"/>
  <c r="S607" i="5"/>
  <c r="T606" i="5"/>
  <c r="S606" i="5"/>
  <c r="T605" i="5"/>
  <c r="S605" i="5"/>
  <c r="T604" i="5"/>
  <c r="S604" i="5"/>
  <c r="T603" i="5"/>
  <c r="S603" i="5"/>
  <c r="T602" i="5"/>
  <c r="S602" i="5"/>
  <c r="T601" i="5"/>
  <c r="S601" i="5"/>
  <c r="T600" i="5"/>
  <c r="S600" i="5"/>
  <c r="T599" i="5"/>
  <c r="S599" i="5"/>
  <c r="T598" i="5"/>
  <c r="S598" i="5"/>
  <c r="T597" i="5"/>
  <c r="S597" i="5"/>
  <c r="T596" i="5"/>
  <c r="S596" i="5"/>
  <c r="T595" i="5"/>
  <c r="S595" i="5"/>
  <c r="T594" i="5"/>
  <c r="S594" i="5"/>
  <c r="T593" i="5"/>
  <c r="S593" i="5"/>
  <c r="T592" i="5"/>
  <c r="S592" i="5"/>
  <c r="T591" i="5"/>
  <c r="S591" i="5"/>
  <c r="T590" i="5"/>
  <c r="S590" i="5"/>
  <c r="T589" i="5"/>
  <c r="S589" i="5"/>
  <c r="T588" i="5"/>
  <c r="S588" i="5"/>
  <c r="T587" i="5"/>
  <c r="S587" i="5"/>
  <c r="T586" i="5"/>
  <c r="S586" i="5"/>
  <c r="T585" i="5"/>
  <c r="S585" i="5"/>
  <c r="T584" i="5"/>
  <c r="S584" i="5"/>
  <c r="T583" i="5"/>
  <c r="S583" i="5"/>
  <c r="T582" i="5"/>
  <c r="S582" i="5"/>
  <c r="T581" i="5"/>
  <c r="S581" i="5"/>
  <c r="T395" i="1"/>
  <c r="S395" i="1"/>
  <c r="T394" i="1"/>
  <c r="S394" i="1"/>
  <c r="T393" i="1"/>
  <c r="S393" i="1"/>
  <c r="T392" i="1"/>
  <c r="S392" i="1"/>
  <c r="T391" i="1"/>
  <c r="S391" i="1"/>
  <c r="T390" i="1"/>
  <c r="S390" i="1"/>
  <c r="T389" i="1"/>
  <c r="S389" i="1"/>
  <c r="T388" i="1"/>
  <c r="S388" i="1"/>
  <c r="T387" i="1"/>
  <c r="S387" i="1"/>
  <c r="T386" i="1"/>
  <c r="S386" i="1"/>
  <c r="T385" i="1"/>
  <c r="S385" i="1"/>
  <c r="T384" i="1"/>
  <c r="S384" i="1"/>
  <c r="T383" i="1"/>
  <c r="S383" i="1"/>
  <c r="T382" i="1"/>
  <c r="S382" i="1"/>
  <c r="T381" i="1"/>
  <c r="S381" i="1"/>
  <c r="T380" i="1"/>
  <c r="S380" i="1"/>
  <c r="T379" i="1"/>
  <c r="S379" i="1"/>
  <c r="T378" i="1"/>
  <c r="S378" i="1"/>
  <c r="T377" i="1"/>
  <c r="S377" i="1"/>
  <c r="T376" i="1"/>
  <c r="S376" i="1"/>
  <c r="T375" i="1"/>
  <c r="S375" i="1"/>
  <c r="T374" i="1"/>
  <c r="S374" i="1"/>
  <c r="T373" i="1"/>
  <c r="S373" i="1"/>
  <c r="T372" i="1"/>
  <c r="S372" i="1"/>
  <c r="T371" i="1"/>
  <c r="S371" i="1"/>
  <c r="T370" i="1"/>
  <c r="S370" i="1"/>
  <c r="T369" i="1"/>
  <c r="S369" i="1"/>
  <c r="T368" i="1"/>
  <c r="S368" i="1"/>
  <c r="T367" i="1"/>
  <c r="S367" i="1"/>
  <c r="T366" i="1"/>
  <c r="S366" i="1"/>
  <c r="T365" i="1"/>
  <c r="S365" i="1"/>
  <c r="T364" i="1"/>
  <c r="S364" i="1"/>
  <c r="T363" i="1"/>
  <c r="S363" i="1"/>
  <c r="T362" i="1"/>
  <c r="S362" i="1"/>
  <c r="T361" i="1"/>
  <c r="S361" i="1"/>
  <c r="T360" i="1"/>
  <c r="S360" i="1"/>
  <c r="T359" i="1"/>
  <c r="S359" i="1"/>
  <c r="T358" i="1"/>
  <c r="S358" i="1"/>
  <c r="T357" i="1"/>
  <c r="S357" i="1"/>
  <c r="T356" i="1"/>
  <c r="S356" i="1"/>
  <c r="T355" i="1"/>
  <c r="S355" i="1"/>
  <c r="T354" i="1"/>
  <c r="S354" i="1"/>
  <c r="T353" i="1"/>
  <c r="S353" i="1"/>
  <c r="T352" i="1"/>
  <c r="S352" i="1"/>
  <c r="T351" i="1"/>
  <c r="S351" i="1"/>
  <c r="T350" i="1"/>
  <c r="S350" i="1"/>
  <c r="T349" i="1"/>
  <c r="S349" i="1"/>
  <c r="T348" i="1"/>
  <c r="S348" i="1"/>
  <c r="T347" i="1"/>
  <c r="S347" i="1"/>
  <c r="T346" i="1"/>
  <c r="S346" i="1"/>
  <c r="T345" i="1"/>
  <c r="S345" i="1"/>
  <c r="T276" i="1"/>
  <c r="T186" i="3" l="1"/>
  <c r="T621" i="7"/>
  <c r="S621" i="7"/>
  <c r="T620" i="7"/>
  <c r="S620" i="7"/>
  <c r="T619" i="7"/>
  <c r="S619" i="7"/>
  <c r="T618" i="7"/>
  <c r="S618" i="7"/>
  <c r="T617" i="7"/>
  <c r="S617" i="7"/>
  <c r="T616" i="7"/>
  <c r="S616" i="7"/>
  <c r="T615" i="7"/>
  <c r="S615" i="7"/>
  <c r="T614" i="7"/>
  <c r="S614" i="7"/>
  <c r="T613" i="7"/>
  <c r="S613" i="7"/>
  <c r="T612" i="7"/>
  <c r="S612" i="7"/>
  <c r="T611" i="7"/>
  <c r="S611" i="7"/>
  <c r="T610" i="7"/>
  <c r="S610" i="7"/>
  <c r="T609" i="7"/>
  <c r="S609" i="7"/>
  <c r="T608" i="7"/>
  <c r="S608" i="7"/>
  <c r="T607" i="7"/>
  <c r="S607" i="7"/>
  <c r="T606" i="7"/>
  <c r="S606" i="7"/>
  <c r="T605" i="7"/>
  <c r="S605" i="7"/>
  <c r="T604" i="7"/>
  <c r="S604" i="7"/>
  <c r="T603" i="7"/>
  <c r="S603" i="7"/>
  <c r="T602" i="7"/>
  <c r="S602" i="7"/>
  <c r="T601" i="7"/>
  <c r="S601" i="7"/>
  <c r="T319" i="7"/>
  <c r="S319" i="7"/>
  <c r="T600" i="7"/>
  <c r="S600" i="7"/>
  <c r="T599" i="7"/>
  <c r="S599" i="7"/>
  <c r="T598" i="7"/>
  <c r="S598" i="7"/>
  <c r="T597" i="7"/>
  <c r="S597" i="7"/>
  <c r="T596" i="7"/>
  <c r="S596" i="7"/>
  <c r="T318" i="7"/>
  <c r="S318" i="7"/>
  <c r="T595" i="7"/>
  <c r="S595" i="7"/>
  <c r="T155" i="7"/>
  <c r="S155" i="7"/>
  <c r="T594" i="7"/>
  <c r="S594" i="7"/>
  <c r="T317" i="7"/>
  <c r="S317" i="7"/>
  <c r="T593" i="7"/>
  <c r="S593" i="7"/>
  <c r="T592" i="7"/>
  <c r="S592" i="7"/>
  <c r="T591" i="7"/>
  <c r="S591" i="7"/>
  <c r="T590" i="7"/>
  <c r="S590" i="7"/>
  <c r="T589" i="7"/>
  <c r="S589" i="7"/>
  <c r="T588" i="7"/>
  <c r="S588" i="7"/>
  <c r="T587" i="7"/>
  <c r="S587" i="7"/>
  <c r="T316" i="7"/>
  <c r="S316" i="7"/>
  <c r="T586" i="7"/>
  <c r="S586" i="7"/>
  <c r="T585" i="7"/>
  <c r="S585" i="7"/>
  <c r="T584" i="7"/>
  <c r="S584" i="7"/>
  <c r="T583" i="7"/>
  <c r="S583" i="7"/>
  <c r="T582" i="7"/>
  <c r="S582" i="7"/>
  <c r="T581" i="7"/>
  <c r="S581" i="7"/>
  <c r="T580" i="7"/>
  <c r="S580" i="7"/>
  <c r="T154" i="7"/>
  <c r="S154" i="7"/>
  <c r="T579" i="7"/>
  <c r="S579" i="7"/>
  <c r="T578" i="7"/>
  <c r="S578" i="7"/>
  <c r="T577" i="7"/>
  <c r="S577" i="7"/>
  <c r="T576" i="7"/>
  <c r="S576" i="7"/>
  <c r="T575" i="7"/>
  <c r="S575" i="7"/>
  <c r="T574" i="7"/>
  <c r="S574" i="7"/>
  <c r="T573" i="7"/>
  <c r="S573" i="7"/>
  <c r="T572" i="7"/>
  <c r="S572" i="7"/>
  <c r="T144" i="7"/>
  <c r="S144" i="7"/>
  <c r="T383" i="7"/>
  <c r="S383" i="7"/>
  <c r="T382" i="7"/>
  <c r="S382" i="7"/>
  <c r="T142" i="7"/>
  <c r="S142" i="7"/>
  <c r="T141" i="7"/>
  <c r="S141" i="7"/>
  <c r="T302" i="7"/>
  <c r="S302" i="7"/>
  <c r="T140" i="7"/>
  <c r="S140" i="7"/>
  <c r="T138" i="7"/>
  <c r="S138" i="7"/>
  <c r="T377" i="7"/>
  <c r="S377" i="7"/>
  <c r="T376" i="7"/>
  <c r="S376" i="7"/>
  <c r="T375" i="7"/>
  <c r="S375" i="7"/>
  <c r="T300" i="7"/>
  <c r="S300" i="7"/>
  <c r="T299" i="7"/>
  <c r="S299" i="7"/>
  <c r="T298" i="7"/>
  <c r="S298" i="7"/>
  <c r="T137" i="7"/>
  <c r="S137" i="7"/>
  <c r="T297" i="7"/>
  <c r="S297" i="7"/>
  <c r="T296" i="7"/>
  <c r="S296" i="7"/>
  <c r="T136" i="7"/>
  <c r="S136" i="7"/>
  <c r="T295" i="7"/>
  <c r="S295" i="7"/>
  <c r="T135" i="7"/>
  <c r="S135" i="7"/>
  <c r="T110" i="7"/>
  <c r="S110" i="7"/>
  <c r="T262" i="7"/>
  <c r="S262" i="7"/>
  <c r="T109" i="7"/>
  <c r="S109" i="7"/>
  <c r="T261" i="7"/>
  <c r="S261" i="7"/>
  <c r="T260" i="7"/>
  <c r="S260" i="7"/>
  <c r="T259" i="7"/>
  <c r="S259" i="7"/>
  <c r="T108" i="7"/>
  <c r="S108" i="7"/>
  <c r="T107" i="7"/>
  <c r="S107" i="7"/>
  <c r="T258" i="7"/>
  <c r="S258" i="7"/>
  <c r="T257" i="7"/>
  <c r="S257" i="7"/>
  <c r="T256" i="7"/>
  <c r="S256" i="7"/>
  <c r="T255" i="7"/>
  <c r="S255" i="7"/>
  <c r="T254" i="7"/>
  <c r="S254" i="7"/>
  <c r="T106" i="7"/>
  <c r="S106" i="7"/>
  <c r="T105" i="7"/>
  <c r="S105" i="7"/>
  <c r="T364" i="7"/>
  <c r="S364" i="7"/>
  <c r="T104" i="7"/>
  <c r="S104" i="7"/>
  <c r="T103" i="7"/>
  <c r="S103" i="7"/>
  <c r="T102" i="7"/>
  <c r="S102" i="7"/>
  <c r="T101" i="7"/>
  <c r="S101" i="7"/>
  <c r="T240" i="7"/>
  <c r="S240" i="7"/>
  <c r="T90" i="7"/>
  <c r="S90" i="7"/>
  <c r="T89" i="7"/>
  <c r="S89" i="7"/>
  <c r="T88" i="7"/>
  <c r="S88" i="7"/>
  <c r="T87" i="7"/>
  <c r="S87" i="7"/>
  <c r="T86" i="7"/>
  <c r="S86" i="7"/>
  <c r="T239" i="7"/>
  <c r="S239" i="7"/>
  <c r="T85" i="7"/>
  <c r="S85" i="7"/>
  <c r="T238" i="7"/>
  <c r="S238" i="7"/>
  <c r="T237" i="7"/>
  <c r="S237" i="7"/>
  <c r="T84" i="7"/>
  <c r="S84" i="7"/>
  <c r="T83" i="7"/>
  <c r="S83" i="7"/>
  <c r="T236" i="7"/>
  <c r="S236" i="7"/>
  <c r="T82" i="7"/>
  <c r="S82" i="7"/>
  <c r="T357" i="7"/>
  <c r="S357" i="7"/>
  <c r="T81" i="7"/>
  <c r="S81" i="7"/>
  <c r="T80" i="7"/>
  <c r="S80" i="7"/>
  <c r="T79" i="7"/>
  <c r="S79" i="7"/>
  <c r="T78" i="7"/>
  <c r="S78" i="7"/>
  <c r="T77" i="7"/>
  <c r="S77" i="7"/>
  <c r="T76" i="7"/>
  <c r="S76" i="7"/>
  <c r="T75" i="7"/>
  <c r="S75" i="7"/>
  <c r="T356" i="7"/>
  <c r="S356" i="7"/>
  <c r="T74" i="7"/>
  <c r="S74" i="7"/>
  <c r="T73" i="7"/>
  <c r="S73" i="7"/>
  <c r="T235" i="7"/>
  <c r="S235" i="7"/>
  <c r="T234" i="7"/>
  <c r="S234" i="7"/>
  <c r="T72" i="7"/>
  <c r="S72" i="7"/>
  <c r="T233" i="7"/>
  <c r="S233" i="7"/>
  <c r="T71" i="7"/>
  <c r="S71" i="7"/>
  <c r="T70" i="7"/>
  <c r="S70" i="7"/>
  <c r="T232" i="7"/>
  <c r="S232" i="7"/>
  <c r="T69" i="7"/>
  <c r="S69" i="7"/>
  <c r="T68" i="7"/>
  <c r="S68" i="7"/>
  <c r="T67" i="7"/>
  <c r="S67" i="7"/>
  <c r="T66" i="7"/>
  <c r="S66" i="7"/>
  <c r="T65" i="7"/>
  <c r="S65" i="7"/>
  <c r="T231" i="7"/>
  <c r="S231" i="7"/>
  <c r="T230" i="7"/>
  <c r="S230" i="7"/>
  <c r="T64" i="7"/>
  <c r="S64" i="7"/>
  <c r="T63" i="7"/>
  <c r="S63" i="7"/>
  <c r="T62" i="7"/>
  <c r="S62" i="7"/>
  <c r="T61" i="7"/>
  <c r="S61" i="7"/>
  <c r="T229" i="7"/>
  <c r="S229" i="7"/>
  <c r="T228" i="7"/>
  <c r="S228" i="7"/>
  <c r="T60" i="7"/>
  <c r="S60" i="7"/>
  <c r="T355" i="7"/>
  <c r="S355" i="7"/>
  <c r="T59" i="7"/>
  <c r="S59" i="7"/>
  <c r="T58" i="7"/>
  <c r="S58" i="7"/>
  <c r="T57" i="7"/>
  <c r="S57" i="7"/>
  <c r="T227" i="7"/>
  <c r="S227" i="7"/>
  <c r="T226" i="7"/>
  <c r="S226" i="7"/>
  <c r="T56" i="7"/>
  <c r="S56" i="7"/>
  <c r="T55" i="7"/>
  <c r="S55" i="7"/>
  <c r="T354" i="7"/>
  <c r="S354" i="7"/>
  <c r="T54" i="7"/>
  <c r="S54" i="7"/>
  <c r="T225" i="7"/>
  <c r="S225" i="7"/>
  <c r="T53" i="7"/>
  <c r="S53" i="7"/>
  <c r="T52" i="7"/>
  <c r="S52" i="7"/>
  <c r="T51" i="7"/>
  <c r="S51" i="7"/>
  <c r="T50" i="7"/>
  <c r="S50" i="7"/>
  <c r="T224" i="7"/>
  <c r="S224" i="7"/>
  <c r="T49" i="7"/>
  <c r="S49" i="7"/>
  <c r="T223" i="7"/>
  <c r="S223" i="7"/>
  <c r="T48" i="7"/>
  <c r="S48" i="7"/>
  <c r="T47" i="7"/>
  <c r="S47" i="7"/>
  <c r="T222" i="7"/>
  <c r="S222" i="7"/>
  <c r="T46" i="7"/>
  <c r="S46" i="7"/>
  <c r="T221" i="7"/>
  <c r="S221" i="7"/>
  <c r="T220" i="7"/>
  <c r="S220" i="7"/>
  <c r="T219" i="7"/>
  <c r="S219" i="7"/>
  <c r="T45" i="7"/>
  <c r="S45" i="7"/>
  <c r="T44" i="7"/>
  <c r="S44" i="7"/>
  <c r="T506" i="5"/>
  <c r="S506" i="5"/>
  <c r="T505" i="5"/>
  <c r="S505" i="5"/>
  <c r="T504" i="5"/>
  <c r="S504" i="5"/>
  <c r="T503" i="5"/>
  <c r="S503" i="5"/>
  <c r="T502" i="5"/>
  <c r="S502" i="5"/>
  <c r="T501" i="5"/>
  <c r="S501" i="5"/>
  <c r="T500" i="5"/>
  <c r="S500" i="5"/>
  <c r="T499" i="5"/>
  <c r="S499" i="5"/>
  <c r="T498" i="5"/>
  <c r="S498" i="5"/>
  <c r="T497" i="5"/>
  <c r="S497" i="5"/>
  <c r="T496" i="5"/>
  <c r="S496" i="5"/>
  <c r="T495" i="5"/>
  <c r="S495" i="5"/>
  <c r="T494" i="5"/>
  <c r="S494" i="5"/>
  <c r="T493" i="5"/>
  <c r="S493" i="5"/>
  <c r="T492" i="5"/>
  <c r="S492" i="5"/>
  <c r="T491" i="5"/>
  <c r="S491" i="5"/>
  <c r="T490" i="5"/>
  <c r="S490" i="5"/>
  <c r="T489" i="5"/>
  <c r="S489" i="5"/>
  <c r="T488" i="5"/>
  <c r="S488" i="5"/>
  <c r="T487" i="5"/>
  <c r="S487" i="5"/>
  <c r="T486" i="5"/>
  <c r="S486" i="5"/>
  <c r="T485" i="5"/>
  <c r="S485" i="5"/>
  <c r="T484" i="5"/>
  <c r="S484" i="5"/>
  <c r="T483" i="5"/>
  <c r="S483" i="5"/>
  <c r="T482" i="5"/>
  <c r="S482" i="5"/>
  <c r="T481" i="5"/>
  <c r="S481" i="5"/>
  <c r="T480" i="5"/>
  <c r="S480" i="5"/>
  <c r="T479" i="5"/>
  <c r="S479" i="5"/>
  <c r="T478" i="5"/>
  <c r="S478" i="5"/>
  <c r="T477" i="5"/>
  <c r="S477" i="5"/>
  <c r="T476" i="5"/>
  <c r="S476" i="5"/>
  <c r="T475" i="5"/>
  <c r="S475" i="5"/>
  <c r="T474" i="5"/>
  <c r="S474" i="5"/>
  <c r="T473" i="5"/>
  <c r="S473" i="5"/>
  <c r="T472" i="5"/>
  <c r="S472" i="5"/>
  <c r="T471" i="5"/>
  <c r="S471" i="5"/>
  <c r="T470" i="5"/>
  <c r="S470" i="5"/>
  <c r="T469" i="5"/>
  <c r="S469" i="5"/>
  <c r="T468" i="5"/>
  <c r="S468" i="5"/>
  <c r="T467" i="5"/>
  <c r="S467" i="5"/>
  <c r="T466" i="5"/>
  <c r="S466" i="5"/>
  <c r="T465" i="5"/>
  <c r="S465" i="5"/>
  <c r="T464" i="5"/>
  <c r="S464" i="5"/>
  <c r="T463" i="5"/>
  <c r="S463" i="5"/>
  <c r="T462" i="5"/>
  <c r="S462" i="5"/>
  <c r="T461" i="5"/>
  <c r="S461" i="5"/>
  <c r="T460" i="5"/>
  <c r="S460" i="5"/>
  <c r="T459" i="5"/>
  <c r="S459" i="5"/>
  <c r="T458" i="5"/>
  <c r="S458" i="5"/>
  <c r="T457" i="5"/>
  <c r="S457" i="5"/>
  <c r="T456" i="5"/>
  <c r="S456" i="5"/>
  <c r="T455" i="5"/>
  <c r="S455" i="5"/>
  <c r="T454" i="5"/>
  <c r="S454" i="5"/>
  <c r="T453" i="5"/>
  <c r="S453" i="5"/>
  <c r="T452" i="5"/>
  <c r="S452" i="5"/>
  <c r="T451" i="5"/>
  <c r="S451" i="5"/>
  <c r="T450" i="5"/>
  <c r="S450" i="5"/>
  <c r="T449" i="5"/>
  <c r="S449" i="5"/>
  <c r="T448" i="5"/>
  <c r="S448" i="5"/>
  <c r="T447" i="5"/>
  <c r="S447" i="5"/>
  <c r="T446" i="5"/>
  <c r="S446" i="5"/>
  <c r="T445" i="5"/>
  <c r="S445" i="5"/>
  <c r="T444" i="5"/>
  <c r="S444" i="5"/>
  <c r="T443" i="5"/>
  <c r="S443" i="5"/>
  <c r="T442" i="5"/>
  <c r="S442" i="5"/>
  <c r="T441" i="5"/>
  <c r="S441" i="5"/>
  <c r="T440" i="5"/>
  <c r="S440" i="5"/>
  <c r="T439" i="5"/>
  <c r="S439" i="5"/>
  <c r="T438" i="5"/>
  <c r="S438" i="5"/>
  <c r="T437" i="5"/>
  <c r="S437" i="5"/>
  <c r="T436" i="5"/>
  <c r="S436" i="5"/>
  <c r="T435" i="5"/>
  <c r="S435" i="5"/>
  <c r="T434" i="5"/>
  <c r="S434" i="5"/>
  <c r="T433" i="5"/>
  <c r="S433" i="5"/>
  <c r="T432" i="5"/>
  <c r="S432" i="5"/>
  <c r="T431" i="5"/>
  <c r="S431" i="5"/>
  <c r="T430" i="5"/>
  <c r="S430" i="5"/>
  <c r="T429" i="5"/>
  <c r="S429" i="5"/>
  <c r="T428" i="5"/>
  <c r="S428" i="5"/>
  <c r="T427" i="5"/>
  <c r="S427" i="5"/>
  <c r="T426" i="5"/>
  <c r="S426" i="5"/>
  <c r="T425" i="5"/>
  <c r="S425" i="5"/>
  <c r="T424" i="5"/>
  <c r="S424" i="5"/>
  <c r="T423" i="5"/>
  <c r="S423" i="5"/>
  <c r="T422" i="5"/>
  <c r="S422" i="5"/>
  <c r="T421" i="5"/>
  <c r="S421" i="5"/>
  <c r="T420" i="5"/>
  <c r="S420" i="5"/>
  <c r="T419" i="5"/>
  <c r="S419" i="5"/>
  <c r="T418" i="5"/>
  <c r="S418" i="5"/>
  <c r="T417" i="5"/>
  <c r="S417" i="5"/>
  <c r="T416" i="5"/>
  <c r="S416" i="5"/>
  <c r="T415" i="5"/>
  <c r="S415" i="5"/>
  <c r="T414" i="5"/>
  <c r="S414" i="5"/>
  <c r="T413" i="5"/>
  <c r="S413" i="5"/>
  <c r="T412" i="5"/>
  <c r="S412" i="5"/>
  <c r="T411" i="5"/>
  <c r="S411" i="5"/>
  <c r="T410" i="5"/>
  <c r="S410" i="5"/>
  <c r="T409" i="5"/>
  <c r="S409" i="5"/>
  <c r="T408" i="5"/>
  <c r="S408" i="5"/>
  <c r="T407" i="5"/>
  <c r="S407" i="5"/>
  <c r="T406" i="5"/>
  <c r="S406" i="5"/>
  <c r="T405" i="5"/>
  <c r="S405" i="5"/>
  <c r="T404" i="5"/>
  <c r="S404" i="5"/>
  <c r="T403" i="5"/>
  <c r="S403" i="5"/>
  <c r="T402" i="5"/>
  <c r="S402" i="5"/>
  <c r="T401" i="5"/>
  <c r="S401" i="5"/>
  <c r="T400" i="5"/>
  <c r="S400" i="5"/>
  <c r="T399" i="5"/>
  <c r="S399" i="5"/>
  <c r="T398" i="5"/>
  <c r="S398" i="5"/>
  <c r="T397" i="5"/>
  <c r="S397" i="5"/>
  <c r="T396" i="5"/>
  <c r="S396" i="5"/>
  <c r="T395" i="5"/>
  <c r="S395" i="5"/>
  <c r="T394" i="5"/>
  <c r="S394" i="5"/>
  <c r="T393" i="5"/>
  <c r="S393" i="5"/>
  <c r="T392" i="5"/>
  <c r="S392" i="5"/>
  <c r="T391" i="5"/>
  <c r="S391" i="5"/>
  <c r="T390" i="5"/>
  <c r="S390" i="5"/>
  <c r="T389" i="5"/>
  <c r="S389" i="5"/>
  <c r="T388" i="5"/>
  <c r="S388" i="5"/>
  <c r="T387" i="5"/>
  <c r="S387" i="5"/>
  <c r="T386" i="5"/>
  <c r="S386" i="5"/>
  <c r="T385" i="5"/>
  <c r="S385" i="5"/>
  <c r="T384" i="5"/>
  <c r="S384" i="5"/>
  <c r="T383" i="5"/>
  <c r="S383" i="5"/>
  <c r="T382" i="5"/>
  <c r="S382" i="5"/>
  <c r="T381" i="5"/>
  <c r="S381" i="5"/>
  <c r="T380" i="5"/>
  <c r="S380" i="5"/>
  <c r="T379" i="5"/>
  <c r="S379" i="5"/>
  <c r="T378" i="5"/>
  <c r="S378" i="5"/>
  <c r="T377" i="5"/>
  <c r="S377" i="5"/>
  <c r="T376" i="5"/>
  <c r="S376" i="5"/>
  <c r="T375" i="5"/>
  <c r="S375" i="5"/>
  <c r="T374" i="5"/>
  <c r="S374" i="5"/>
  <c r="T373" i="5"/>
  <c r="S373" i="5"/>
  <c r="T372" i="5"/>
  <c r="S372" i="5"/>
  <c r="T371" i="5"/>
  <c r="S371" i="5"/>
  <c r="T370" i="5"/>
  <c r="S370" i="5"/>
  <c r="T369" i="5"/>
  <c r="S369" i="5"/>
  <c r="T368" i="5"/>
  <c r="S368" i="5"/>
  <c r="T367" i="5"/>
  <c r="S367" i="5"/>
  <c r="T366" i="5"/>
  <c r="S366" i="5"/>
  <c r="T365" i="5"/>
  <c r="S365" i="5"/>
  <c r="T364" i="5"/>
  <c r="S364" i="5"/>
  <c r="T363" i="5"/>
  <c r="S363" i="5"/>
  <c r="T362" i="5"/>
  <c r="S362" i="5"/>
  <c r="T361" i="5"/>
  <c r="S361" i="5"/>
  <c r="T360" i="5"/>
  <c r="S360" i="5"/>
  <c r="T359" i="5"/>
  <c r="S359" i="5"/>
  <c r="T358" i="5"/>
  <c r="S358" i="5"/>
  <c r="T357" i="5"/>
  <c r="S357" i="5"/>
  <c r="T356" i="5"/>
  <c r="S356" i="5"/>
  <c r="T355" i="5"/>
  <c r="S355" i="5"/>
  <c r="T354" i="5"/>
  <c r="S354" i="5"/>
  <c r="T353" i="5"/>
  <c r="S353" i="5"/>
  <c r="T352" i="5"/>
  <c r="S352" i="5"/>
  <c r="T351" i="5"/>
  <c r="S351" i="5"/>
  <c r="T350" i="5"/>
  <c r="S350" i="5"/>
  <c r="T349" i="5"/>
  <c r="S349" i="5"/>
  <c r="T348" i="5"/>
  <c r="S348" i="5"/>
  <c r="T347" i="5"/>
  <c r="S347" i="5"/>
  <c r="T346" i="5"/>
  <c r="S346" i="5"/>
  <c r="T345" i="5"/>
  <c r="S345" i="5"/>
  <c r="T344" i="5"/>
  <c r="S344" i="5"/>
  <c r="T343" i="5"/>
  <c r="S343" i="5"/>
  <c r="T342" i="5"/>
  <c r="S342" i="5"/>
  <c r="T341" i="5"/>
  <c r="S341" i="5"/>
  <c r="T340" i="5"/>
  <c r="S340" i="5"/>
  <c r="T339" i="5"/>
  <c r="S339" i="5"/>
  <c r="T338" i="5"/>
  <c r="S338" i="5"/>
  <c r="T337" i="5"/>
  <c r="S337" i="5"/>
  <c r="T336" i="5"/>
  <c r="S336" i="5"/>
  <c r="T335" i="5"/>
  <c r="S335" i="5"/>
  <c r="T334" i="5"/>
  <c r="S334" i="5"/>
  <c r="T333" i="5"/>
  <c r="S333" i="5"/>
  <c r="T332" i="5"/>
  <c r="S332" i="5"/>
  <c r="T331" i="5"/>
  <c r="S331" i="5"/>
  <c r="T330" i="5"/>
  <c r="S330" i="5"/>
  <c r="T329" i="5"/>
  <c r="S329" i="5"/>
  <c r="T328" i="5"/>
  <c r="S328" i="5"/>
  <c r="T327" i="5"/>
  <c r="S327" i="5"/>
  <c r="T326" i="5"/>
  <c r="S326" i="5"/>
  <c r="T325" i="5"/>
  <c r="S325" i="5"/>
  <c r="T324" i="5"/>
  <c r="S324" i="5"/>
  <c r="T323" i="5"/>
  <c r="S323" i="5"/>
  <c r="T322" i="5"/>
  <c r="S322" i="5"/>
  <c r="T321" i="5"/>
  <c r="S321" i="5"/>
  <c r="T320" i="5"/>
  <c r="S320" i="5"/>
  <c r="T319" i="5"/>
  <c r="S319" i="5"/>
  <c r="T318" i="5"/>
  <c r="S318" i="5"/>
  <c r="T317" i="5"/>
  <c r="S317" i="5"/>
  <c r="T316" i="5"/>
  <c r="S316" i="5"/>
  <c r="T315" i="5"/>
  <c r="S315" i="5"/>
  <c r="T314" i="5"/>
  <c r="S314" i="5"/>
  <c r="T313" i="5"/>
  <c r="S313" i="5"/>
  <c r="T312" i="5"/>
  <c r="S312" i="5"/>
  <c r="T311" i="5"/>
  <c r="S311" i="5"/>
  <c r="T310" i="5"/>
  <c r="S310" i="5"/>
  <c r="T309" i="5"/>
  <c r="S309" i="5"/>
  <c r="T308" i="5"/>
  <c r="S308" i="5"/>
  <c r="T307" i="5"/>
  <c r="S307" i="5"/>
  <c r="T306" i="5"/>
  <c r="S306" i="5"/>
  <c r="T305" i="5"/>
  <c r="S305" i="5"/>
  <c r="T304" i="5"/>
  <c r="S304" i="5"/>
  <c r="T303" i="5"/>
  <c r="S303" i="5"/>
  <c r="T302" i="5"/>
  <c r="S302" i="5"/>
  <c r="T301" i="5"/>
  <c r="S301" i="5"/>
  <c r="T300" i="5"/>
  <c r="S300" i="5"/>
  <c r="T299" i="5"/>
  <c r="S299" i="5"/>
  <c r="T298" i="5"/>
  <c r="S298" i="5"/>
  <c r="T297" i="5"/>
  <c r="S297" i="5"/>
  <c r="T296" i="5"/>
  <c r="S296" i="5"/>
  <c r="T295" i="5"/>
  <c r="S295" i="5"/>
  <c r="T294" i="5"/>
  <c r="S294" i="5"/>
  <c r="T293" i="5"/>
  <c r="S293" i="5"/>
  <c r="T292" i="5"/>
  <c r="S292" i="5"/>
  <c r="T291" i="5"/>
  <c r="S291" i="5"/>
  <c r="T290" i="5"/>
  <c r="S290" i="5"/>
  <c r="T289" i="5"/>
  <c r="S289" i="5"/>
  <c r="T288" i="5"/>
  <c r="S288" i="5"/>
  <c r="T287" i="5"/>
  <c r="S287" i="5"/>
  <c r="T286" i="5"/>
  <c r="S286" i="5"/>
  <c r="T285" i="5"/>
  <c r="S285" i="5"/>
  <c r="T284" i="5"/>
  <c r="S284" i="5"/>
  <c r="T283" i="5"/>
  <c r="S283" i="5"/>
  <c r="T282" i="5"/>
  <c r="S282" i="5"/>
  <c r="T281" i="5"/>
  <c r="S281" i="5"/>
  <c r="T280" i="5"/>
  <c r="S280" i="5"/>
  <c r="T279" i="5"/>
  <c r="S279" i="5"/>
  <c r="T278" i="5"/>
  <c r="S278" i="5"/>
  <c r="T277" i="5"/>
  <c r="S277" i="5"/>
  <c r="T276" i="5"/>
  <c r="S276" i="5"/>
  <c r="T275" i="5"/>
  <c r="S275" i="5"/>
  <c r="T274" i="5"/>
  <c r="S274" i="5"/>
  <c r="T273" i="5"/>
  <c r="S273" i="5"/>
  <c r="T272" i="5"/>
  <c r="S272" i="5"/>
  <c r="T271" i="5"/>
  <c r="S271" i="5"/>
  <c r="T270" i="5"/>
  <c r="S270" i="5"/>
  <c r="T269" i="5"/>
  <c r="S269" i="5"/>
  <c r="T268" i="5"/>
  <c r="S268" i="5"/>
  <c r="T267" i="5"/>
  <c r="S267" i="5"/>
  <c r="T266" i="5"/>
  <c r="S266" i="5"/>
  <c r="T265" i="5"/>
  <c r="S265" i="5"/>
  <c r="T264" i="5"/>
  <c r="S264" i="5"/>
  <c r="T263" i="5"/>
  <c r="S263" i="5"/>
  <c r="T262" i="5"/>
  <c r="S262" i="5"/>
  <c r="T261" i="5"/>
  <c r="S261" i="5"/>
  <c r="T260" i="5"/>
  <c r="S260" i="5"/>
  <c r="T259" i="5"/>
  <c r="S259" i="5"/>
  <c r="T258" i="5"/>
  <c r="S258" i="5"/>
  <c r="T257" i="5"/>
  <c r="S257" i="5"/>
  <c r="T256" i="5"/>
  <c r="S256" i="5"/>
  <c r="T255" i="5"/>
  <c r="S255" i="5"/>
  <c r="T254" i="5"/>
  <c r="S254" i="5"/>
  <c r="T253" i="5"/>
  <c r="S253" i="5"/>
  <c r="T252" i="5"/>
  <c r="S252" i="5"/>
  <c r="T251" i="5"/>
  <c r="S251" i="5"/>
  <c r="T250" i="5"/>
  <c r="S250" i="5"/>
  <c r="T249" i="5"/>
  <c r="S249" i="5"/>
  <c r="T248" i="5"/>
  <c r="S248" i="5"/>
  <c r="T247" i="5"/>
  <c r="S247" i="5"/>
  <c r="T246" i="5"/>
  <c r="S246" i="5"/>
  <c r="T245" i="5"/>
  <c r="S245" i="5"/>
  <c r="T244" i="5"/>
  <c r="S244" i="5"/>
  <c r="T243" i="5"/>
  <c r="S243" i="5"/>
  <c r="T242" i="5"/>
  <c r="S242" i="5"/>
  <c r="T241" i="5"/>
  <c r="S241" i="5"/>
  <c r="T240" i="5"/>
  <c r="S240" i="5"/>
  <c r="T239" i="5"/>
  <c r="S239" i="5"/>
  <c r="T238" i="5"/>
  <c r="S238" i="5"/>
  <c r="T237" i="5"/>
  <c r="S237" i="5"/>
  <c r="T236" i="5"/>
  <c r="S236" i="5"/>
  <c r="T235" i="5"/>
  <c r="S235" i="5"/>
  <c r="T234" i="5"/>
  <c r="S234" i="5"/>
  <c r="T233" i="5"/>
  <c r="S233" i="5"/>
  <c r="T232" i="5"/>
  <c r="S232" i="5"/>
  <c r="T231" i="5"/>
  <c r="S231" i="5"/>
  <c r="T230" i="5"/>
  <c r="S230" i="5"/>
  <c r="T229" i="5"/>
  <c r="S229" i="5"/>
  <c r="T228" i="5"/>
  <c r="S228" i="5"/>
  <c r="T227" i="5"/>
  <c r="S227" i="5"/>
  <c r="T226" i="5"/>
  <c r="S226" i="5"/>
  <c r="T225" i="5"/>
  <c r="S225" i="5"/>
  <c r="T224" i="5"/>
  <c r="S224" i="5"/>
  <c r="T223" i="5"/>
  <c r="S223" i="5"/>
  <c r="T222" i="5"/>
  <c r="S222" i="5"/>
  <c r="T221" i="5"/>
  <c r="S221" i="5"/>
  <c r="T220" i="5"/>
  <c r="S220" i="5"/>
  <c r="T219" i="5"/>
  <c r="S219" i="5"/>
  <c r="T218" i="5"/>
  <c r="S218" i="5"/>
  <c r="T217" i="5"/>
  <c r="S217" i="5"/>
  <c r="T216" i="5"/>
  <c r="S216" i="5"/>
  <c r="T215" i="5"/>
  <c r="S215" i="5"/>
  <c r="T214" i="5"/>
  <c r="S214" i="5"/>
  <c r="T213" i="5"/>
  <c r="S213" i="5"/>
  <c r="T212" i="5"/>
  <c r="S212" i="5"/>
  <c r="T211" i="5"/>
  <c r="S211" i="5"/>
  <c r="T210" i="5"/>
  <c r="S210" i="5"/>
  <c r="T209" i="5"/>
  <c r="S209" i="5"/>
  <c r="T208" i="5"/>
  <c r="S208" i="5"/>
  <c r="T207" i="5"/>
  <c r="S207" i="5"/>
  <c r="T206" i="5"/>
  <c r="S206" i="5"/>
  <c r="T205" i="5"/>
  <c r="S205" i="5"/>
  <c r="T204" i="5"/>
  <c r="S204" i="5"/>
  <c r="T203" i="5"/>
  <c r="S203" i="5"/>
  <c r="T202" i="5"/>
  <c r="S202" i="5"/>
  <c r="T201" i="5"/>
  <c r="S201" i="5"/>
  <c r="T200" i="5"/>
  <c r="S200" i="5"/>
  <c r="T199" i="5"/>
  <c r="S199" i="5"/>
  <c r="T198" i="5"/>
  <c r="S198" i="5"/>
  <c r="T197" i="5"/>
  <c r="S197" i="5"/>
  <c r="T196" i="5"/>
  <c r="S196" i="5"/>
  <c r="T195" i="5"/>
  <c r="S195" i="5"/>
  <c r="T194" i="5"/>
  <c r="S194" i="5"/>
  <c r="T193" i="5"/>
  <c r="S193" i="5"/>
  <c r="T192" i="5"/>
  <c r="S192" i="5"/>
  <c r="T191" i="5"/>
  <c r="S191" i="5"/>
  <c r="T190" i="5"/>
  <c r="S190" i="5"/>
  <c r="T189" i="5"/>
  <c r="S189" i="5"/>
  <c r="T188" i="5"/>
  <c r="S188" i="5"/>
  <c r="T187" i="5"/>
  <c r="S187" i="5"/>
  <c r="T186" i="5"/>
  <c r="S186" i="5"/>
  <c r="T185" i="5"/>
  <c r="S185" i="5"/>
  <c r="T184" i="5"/>
  <c r="S184" i="5"/>
  <c r="T183" i="5"/>
  <c r="S183" i="5"/>
  <c r="T182" i="5"/>
  <c r="S182" i="5"/>
  <c r="T181" i="5"/>
  <c r="S181" i="5"/>
  <c r="T180" i="5"/>
  <c r="S180" i="5"/>
  <c r="T179" i="5"/>
  <c r="S179" i="5"/>
  <c r="T178" i="5"/>
  <c r="S178" i="5"/>
  <c r="T177" i="5"/>
  <c r="S177" i="5"/>
  <c r="T176" i="5"/>
  <c r="S176" i="5"/>
  <c r="T175" i="5"/>
  <c r="S175" i="5"/>
  <c r="T174" i="5"/>
  <c r="S174" i="5"/>
  <c r="T173" i="5"/>
  <c r="S173" i="5"/>
  <c r="T172" i="5"/>
  <c r="S172" i="5"/>
  <c r="T171" i="5"/>
  <c r="S171" i="5"/>
  <c r="T170" i="5"/>
  <c r="S170" i="5"/>
  <c r="T169" i="5"/>
  <c r="S169" i="5"/>
  <c r="T168" i="5"/>
  <c r="S168" i="5"/>
  <c r="T167" i="5"/>
  <c r="S167" i="5"/>
  <c r="T166" i="5"/>
  <c r="S166" i="5"/>
  <c r="T165" i="5"/>
  <c r="S165" i="5"/>
  <c r="T164" i="5"/>
  <c r="S164" i="5"/>
  <c r="T163" i="5"/>
  <c r="S163" i="5"/>
  <c r="T162" i="5"/>
  <c r="S162" i="5"/>
  <c r="T161" i="5"/>
  <c r="S161" i="5"/>
  <c r="T160" i="5"/>
  <c r="S160" i="5"/>
  <c r="T159" i="5"/>
  <c r="S159" i="5"/>
  <c r="T158" i="5"/>
  <c r="S158" i="5"/>
  <c r="T157" i="5"/>
  <c r="S157" i="5"/>
  <c r="T156" i="5"/>
  <c r="S156" i="5"/>
  <c r="T155" i="5"/>
  <c r="S155" i="5"/>
  <c r="T154" i="5"/>
  <c r="S154" i="5"/>
  <c r="T153" i="5"/>
  <c r="S153" i="5"/>
  <c r="T152" i="5"/>
  <c r="S152" i="5"/>
  <c r="T151" i="5"/>
  <c r="S151" i="5"/>
  <c r="T150" i="5"/>
  <c r="S150" i="5"/>
  <c r="T149" i="5"/>
  <c r="S149" i="5"/>
  <c r="T148" i="5"/>
  <c r="S148" i="5"/>
  <c r="T147" i="5"/>
  <c r="S147" i="5"/>
  <c r="T146" i="5"/>
  <c r="S146" i="5"/>
  <c r="T145" i="5"/>
  <c r="S145" i="5"/>
  <c r="T144" i="5"/>
  <c r="S144" i="5"/>
  <c r="T143" i="5"/>
  <c r="S143" i="5"/>
  <c r="T142" i="5"/>
  <c r="S142" i="5"/>
  <c r="T141" i="5"/>
  <c r="S141" i="5"/>
  <c r="T140" i="5"/>
  <c r="S140" i="5"/>
  <c r="T139" i="5"/>
  <c r="S139" i="5"/>
  <c r="T138" i="5"/>
  <c r="S138" i="5"/>
  <c r="T137" i="5"/>
  <c r="S137" i="5"/>
  <c r="T136" i="5"/>
  <c r="S136" i="5"/>
  <c r="T135" i="5"/>
  <c r="S135" i="5"/>
  <c r="T134" i="5"/>
  <c r="S134" i="5"/>
  <c r="T133" i="5"/>
  <c r="S133" i="5"/>
  <c r="T132" i="5"/>
  <c r="S132" i="5"/>
  <c r="T131" i="5"/>
  <c r="S131" i="5"/>
  <c r="T130" i="5"/>
  <c r="S130" i="5"/>
  <c r="T129" i="5"/>
  <c r="S129" i="5"/>
  <c r="T128" i="5"/>
  <c r="S128" i="5"/>
  <c r="T127" i="5"/>
  <c r="S127" i="5"/>
  <c r="T126" i="5"/>
  <c r="S126" i="5"/>
  <c r="T125" i="5"/>
  <c r="S125" i="5"/>
  <c r="T124" i="5"/>
  <c r="S124" i="5"/>
  <c r="T123" i="5"/>
  <c r="S123" i="5"/>
  <c r="T122" i="5"/>
  <c r="S122" i="5"/>
  <c r="T121" i="5"/>
  <c r="S121" i="5"/>
  <c r="T120" i="5"/>
  <c r="S120" i="5"/>
  <c r="T119" i="5"/>
  <c r="S119" i="5"/>
  <c r="T118" i="5"/>
  <c r="S118" i="5"/>
  <c r="T117" i="5"/>
  <c r="S117" i="5"/>
  <c r="T116" i="5"/>
  <c r="S116" i="5"/>
  <c r="T115" i="5"/>
  <c r="S115" i="5"/>
  <c r="T114" i="5"/>
  <c r="S114" i="5"/>
  <c r="T113" i="5"/>
  <c r="S113" i="5"/>
  <c r="T112" i="5"/>
  <c r="S112" i="5"/>
  <c r="T111" i="5"/>
  <c r="S111" i="5"/>
  <c r="T110" i="5"/>
  <c r="S110" i="5"/>
  <c r="T109" i="5"/>
  <c r="S109" i="5"/>
  <c r="T108" i="5"/>
  <c r="S108" i="5"/>
  <c r="T107" i="5"/>
  <c r="S107" i="5"/>
  <c r="T106" i="5"/>
  <c r="S106" i="5"/>
  <c r="T105" i="5"/>
  <c r="S105" i="5"/>
  <c r="T104" i="5"/>
  <c r="S104" i="5"/>
  <c r="T103" i="5"/>
  <c r="S103" i="5"/>
  <c r="T102" i="5"/>
  <c r="S102" i="5"/>
  <c r="T101" i="5"/>
  <c r="S101" i="5"/>
  <c r="T100" i="5"/>
  <c r="S100" i="5"/>
  <c r="T99" i="5"/>
  <c r="S99" i="5"/>
  <c r="T98" i="5"/>
  <c r="S98" i="5"/>
  <c r="T97" i="5"/>
  <c r="S97" i="5"/>
  <c r="T96" i="5"/>
  <c r="S96" i="5"/>
  <c r="T95" i="5"/>
  <c r="S95" i="5"/>
  <c r="T94" i="5"/>
  <c r="S94" i="5"/>
  <c r="T93" i="5"/>
  <c r="S93" i="5"/>
  <c r="T92" i="5"/>
  <c r="S92" i="5"/>
  <c r="T91" i="5"/>
  <c r="S91" i="5"/>
  <c r="T90" i="5"/>
  <c r="S90" i="5"/>
  <c r="T89" i="5"/>
  <c r="S89" i="5"/>
  <c r="T88" i="5"/>
  <c r="S88" i="5"/>
  <c r="T87" i="5"/>
  <c r="S87" i="5"/>
  <c r="T86" i="5"/>
  <c r="S86" i="5"/>
  <c r="T85" i="5"/>
  <c r="S85" i="5"/>
  <c r="T84" i="5"/>
  <c r="S84" i="5"/>
  <c r="T83" i="5"/>
  <c r="S83" i="5"/>
  <c r="T82" i="5"/>
  <c r="S82" i="5"/>
  <c r="T81" i="5"/>
  <c r="S81" i="5"/>
  <c r="T80" i="5"/>
  <c r="S80" i="5"/>
  <c r="T79" i="5"/>
  <c r="S79" i="5"/>
  <c r="T78" i="5"/>
  <c r="S78" i="5"/>
  <c r="T77" i="5"/>
  <c r="S77" i="5"/>
  <c r="T76" i="5"/>
  <c r="S76" i="5"/>
  <c r="T75" i="5"/>
  <c r="S75" i="5"/>
  <c r="T74" i="5"/>
  <c r="S74" i="5"/>
  <c r="T73" i="5"/>
  <c r="S73" i="5"/>
  <c r="T72" i="5"/>
  <c r="S72" i="5"/>
  <c r="T71" i="5"/>
  <c r="S71" i="5"/>
  <c r="T70" i="5"/>
  <c r="S70" i="5"/>
  <c r="T69" i="5"/>
  <c r="S69" i="5"/>
  <c r="T68" i="5"/>
  <c r="S68" i="5"/>
  <c r="T67" i="5"/>
  <c r="S67" i="5"/>
  <c r="T66" i="5"/>
  <c r="S66" i="5"/>
  <c r="T65" i="5"/>
  <c r="S65" i="5"/>
  <c r="T64" i="5"/>
  <c r="S64" i="5"/>
  <c r="T63" i="5"/>
  <c r="S63" i="5"/>
  <c r="T62" i="5"/>
  <c r="S62" i="5"/>
  <c r="T61" i="5"/>
  <c r="S61" i="5"/>
  <c r="T60" i="5"/>
  <c r="S60" i="5"/>
  <c r="T59" i="5"/>
  <c r="S59" i="5"/>
  <c r="T58" i="5"/>
  <c r="S58" i="5"/>
  <c r="T57" i="5"/>
  <c r="S57" i="5"/>
  <c r="T56" i="5"/>
  <c r="S56" i="5"/>
  <c r="T55" i="5"/>
  <c r="S55" i="5"/>
  <c r="T54" i="5"/>
  <c r="S54" i="5"/>
  <c r="T53" i="5"/>
  <c r="S53" i="5"/>
  <c r="T52" i="5"/>
  <c r="S52" i="5"/>
  <c r="T51" i="5"/>
  <c r="S51" i="5"/>
  <c r="T50" i="5"/>
  <c r="S50" i="5"/>
  <c r="T49" i="5"/>
  <c r="S49" i="5"/>
  <c r="T48" i="5"/>
  <c r="S48" i="5"/>
  <c r="T47" i="5"/>
  <c r="S47" i="5"/>
  <c r="T46" i="5"/>
  <c r="S46" i="5"/>
  <c r="T45" i="5"/>
  <c r="S45" i="5"/>
  <c r="T44" i="5"/>
  <c r="S44" i="5"/>
  <c r="T43" i="5"/>
  <c r="S43" i="5"/>
  <c r="T42" i="5"/>
  <c r="S42" i="5"/>
  <c r="T41" i="5"/>
  <c r="S41" i="5"/>
  <c r="T40" i="5"/>
  <c r="S40" i="5"/>
  <c r="T39" i="5"/>
  <c r="S39" i="5"/>
  <c r="T38" i="5"/>
  <c r="S38" i="5"/>
  <c r="T37" i="5"/>
  <c r="S37" i="5"/>
  <c r="T36" i="5"/>
  <c r="S36" i="5"/>
  <c r="T35" i="5"/>
  <c r="S35" i="5"/>
  <c r="T34" i="5"/>
  <c r="S34" i="5"/>
  <c r="T33" i="5"/>
  <c r="S33" i="5"/>
  <c r="T32" i="5"/>
  <c r="S32" i="5"/>
  <c r="T31" i="5"/>
  <c r="S31" i="5"/>
  <c r="T30" i="5"/>
  <c r="S30" i="5"/>
  <c r="T29" i="5"/>
  <c r="S29" i="5"/>
  <c r="T28" i="5"/>
  <c r="S28" i="5"/>
  <c r="T27" i="5"/>
  <c r="S27" i="5"/>
  <c r="T26" i="5"/>
  <c r="S26" i="5"/>
  <c r="T25" i="5"/>
  <c r="S25" i="5"/>
  <c r="T24" i="5"/>
  <c r="S24" i="5"/>
  <c r="T23" i="5"/>
  <c r="S23" i="5"/>
  <c r="T22" i="5"/>
  <c r="S22" i="5"/>
  <c r="T21" i="5"/>
  <c r="S21" i="5"/>
  <c r="T20" i="5"/>
  <c r="S20" i="5"/>
  <c r="T19" i="5"/>
  <c r="S19" i="5"/>
  <c r="T18" i="5"/>
  <c r="S18" i="5"/>
  <c r="T17" i="5"/>
  <c r="S17" i="5"/>
  <c r="T16" i="5"/>
  <c r="S16" i="5"/>
  <c r="T15" i="5"/>
  <c r="S15" i="5"/>
  <c r="T14" i="5"/>
  <c r="S14" i="5"/>
  <c r="T13" i="5"/>
  <c r="S13" i="5"/>
  <c r="T12" i="5"/>
  <c r="S12" i="5"/>
  <c r="T11" i="5"/>
  <c r="S11" i="5"/>
  <c r="T10" i="5"/>
  <c r="S10" i="5"/>
  <c r="T9" i="5"/>
  <c r="S9" i="5"/>
  <c r="T8" i="5"/>
  <c r="S8" i="5"/>
  <c r="T7" i="5"/>
  <c r="S7" i="5"/>
  <c r="T6" i="5"/>
  <c r="S6" i="5"/>
  <c r="T5" i="5"/>
  <c r="S5" i="5"/>
  <c r="T4" i="5"/>
  <c r="S4" i="5"/>
  <c r="T3" i="5"/>
  <c r="S3" i="5"/>
  <c r="T487" i="3"/>
  <c r="S487" i="3"/>
  <c r="T563" i="3"/>
  <c r="S563" i="3"/>
  <c r="T486" i="3"/>
  <c r="S486" i="3"/>
  <c r="T498" i="3"/>
  <c r="S498" i="3"/>
  <c r="T526" i="3"/>
  <c r="S526" i="3"/>
  <c r="T511" i="3"/>
  <c r="S511" i="3"/>
  <c r="T527" i="3"/>
  <c r="S527" i="3"/>
  <c r="T504" i="3"/>
  <c r="S504" i="3"/>
  <c r="T565" i="3"/>
  <c r="S565" i="3"/>
  <c r="T499" i="3"/>
  <c r="S499" i="3"/>
  <c r="T216" i="3"/>
  <c r="S216" i="3"/>
  <c r="T521" i="3"/>
  <c r="S521" i="3"/>
  <c r="T508" i="3"/>
  <c r="S508" i="3"/>
  <c r="T483" i="3"/>
  <c r="S483" i="3"/>
  <c r="T489" i="3"/>
  <c r="S489" i="3"/>
  <c r="T506" i="3"/>
  <c r="S506" i="3"/>
  <c r="T512" i="3"/>
  <c r="S512" i="3"/>
  <c r="T542" i="3"/>
  <c r="S542" i="3"/>
  <c r="T497" i="3"/>
  <c r="S497" i="3"/>
  <c r="T558" i="3"/>
  <c r="S558" i="3"/>
  <c r="T525" i="3"/>
  <c r="S525" i="3"/>
  <c r="T493" i="3"/>
  <c r="S493" i="3"/>
  <c r="T176" i="3"/>
  <c r="S176" i="3"/>
  <c r="T532" i="3"/>
  <c r="S532" i="3"/>
  <c r="T544" i="3"/>
  <c r="S544" i="3"/>
  <c r="T590" i="3"/>
  <c r="S590" i="3"/>
  <c r="T502" i="3"/>
  <c r="S502" i="3"/>
  <c r="T482" i="3"/>
  <c r="S482" i="3"/>
  <c r="T517" i="3"/>
  <c r="S517" i="3"/>
  <c r="T518" i="3"/>
  <c r="S518" i="3"/>
  <c r="T503" i="3"/>
  <c r="S503" i="3"/>
  <c r="T536" i="3"/>
  <c r="S536" i="3"/>
  <c r="T505" i="3"/>
  <c r="S505" i="3"/>
  <c r="T251" i="3"/>
  <c r="S251" i="3"/>
  <c r="T491" i="3"/>
  <c r="S491" i="3"/>
  <c r="T529" i="3"/>
  <c r="S529" i="3"/>
  <c r="T243" i="3"/>
  <c r="S243" i="3"/>
  <c r="T492" i="3"/>
  <c r="S492" i="3"/>
  <c r="T174" i="3"/>
  <c r="S174" i="3"/>
  <c r="T573" i="3"/>
  <c r="S573" i="3"/>
  <c r="T180" i="3"/>
  <c r="S180" i="3"/>
  <c r="T189" i="3"/>
  <c r="S189" i="3"/>
  <c r="T494" i="3"/>
  <c r="S494" i="3"/>
  <c r="T8" i="3"/>
  <c r="S8" i="3"/>
  <c r="T200" i="3"/>
  <c r="S200" i="3"/>
  <c r="T501" i="3"/>
  <c r="S501" i="3"/>
  <c r="T507" i="3"/>
  <c r="S507" i="3"/>
  <c r="T500" i="3"/>
  <c r="S500" i="3"/>
  <c r="T481" i="3"/>
  <c r="S481" i="3"/>
  <c r="T528" i="3"/>
  <c r="S528" i="3"/>
  <c r="T234" i="3"/>
  <c r="S234" i="3"/>
  <c r="T199" i="3"/>
  <c r="S199" i="3"/>
  <c r="T13" i="3"/>
  <c r="S13" i="3"/>
  <c r="T193" i="3"/>
  <c r="S193" i="3"/>
  <c r="T496" i="3"/>
  <c r="S496" i="3"/>
  <c r="T515" i="3"/>
  <c r="S515" i="3"/>
  <c r="T22" i="3"/>
  <c r="S22" i="3"/>
  <c r="T10" i="3"/>
  <c r="S10" i="3"/>
  <c r="T36" i="3"/>
  <c r="S36" i="3"/>
  <c r="T11" i="3"/>
  <c r="S11" i="3"/>
  <c r="T177" i="3"/>
  <c r="S177" i="3"/>
  <c r="T488" i="3"/>
  <c r="S488" i="3"/>
  <c r="T18" i="3"/>
  <c r="S18" i="3"/>
  <c r="T25" i="3"/>
  <c r="S25" i="3"/>
  <c r="T17" i="3"/>
  <c r="S17" i="3"/>
  <c r="T171" i="3"/>
  <c r="S171" i="3"/>
  <c r="T188" i="3"/>
  <c r="S188" i="3"/>
  <c r="T37" i="3"/>
  <c r="S37" i="3"/>
  <c r="T197" i="3"/>
  <c r="S197" i="3"/>
  <c r="T252" i="3"/>
  <c r="S252" i="3"/>
  <c r="T215" i="3"/>
  <c r="S215" i="3"/>
  <c r="T208" i="3"/>
  <c r="S208" i="3"/>
  <c r="T4" i="3"/>
  <c r="S4" i="3"/>
  <c r="T204" i="3"/>
  <c r="S204" i="3"/>
  <c r="T510" i="3"/>
  <c r="S510" i="3"/>
  <c r="T540" i="3"/>
  <c r="S540" i="3"/>
  <c r="T14" i="3"/>
  <c r="S14" i="3"/>
  <c r="T15" i="3"/>
  <c r="S15" i="3"/>
  <c r="T20" i="3"/>
  <c r="S20" i="3"/>
  <c r="T185" i="3"/>
  <c r="S185" i="3"/>
  <c r="T12" i="3"/>
  <c r="S12" i="3"/>
  <c r="T225" i="3"/>
  <c r="S225" i="3"/>
  <c r="T7" i="3"/>
  <c r="S7" i="3"/>
  <c r="T184" i="3"/>
  <c r="S184" i="3"/>
  <c r="T19" i="3"/>
  <c r="S19" i="3"/>
  <c r="S186" i="3"/>
  <c r="T192" i="3"/>
  <c r="S192" i="3"/>
  <c r="T198" i="3"/>
  <c r="S198" i="3"/>
  <c r="T173" i="3"/>
  <c r="S173" i="3"/>
  <c r="T16" i="3"/>
  <c r="S16" i="3"/>
  <c r="T246" i="3"/>
  <c r="S246" i="3"/>
  <c r="T181" i="3"/>
  <c r="S181" i="3"/>
  <c r="T490" i="3"/>
  <c r="S490" i="3"/>
  <c r="T34" i="3"/>
  <c r="S34" i="3"/>
  <c r="T219" i="3"/>
  <c r="S219" i="3"/>
  <c r="T179" i="3"/>
  <c r="S179" i="3"/>
  <c r="T201" i="3"/>
  <c r="S201" i="3"/>
  <c r="T178" i="3"/>
  <c r="S178" i="3"/>
  <c r="T196" i="3"/>
  <c r="S196" i="3"/>
  <c r="T183" i="3"/>
  <c r="S183" i="3"/>
  <c r="T228" i="3"/>
  <c r="S228" i="3"/>
  <c r="T213" i="3"/>
  <c r="S213" i="3"/>
  <c r="T172" i="3"/>
  <c r="S172" i="3"/>
  <c r="T175" i="3"/>
  <c r="S175" i="3"/>
  <c r="T187" i="3"/>
  <c r="S187" i="3"/>
  <c r="T6" i="3"/>
  <c r="S6" i="3"/>
  <c r="T203" i="3"/>
  <c r="S203" i="3"/>
  <c r="T3" i="3"/>
  <c r="S3" i="3"/>
  <c r="T190" i="3"/>
  <c r="S190" i="3"/>
  <c r="T5" i="3"/>
  <c r="S5" i="3"/>
  <c r="T480" i="3"/>
  <c r="S480" i="3"/>
  <c r="T324" i="1"/>
  <c r="S324" i="1"/>
  <c r="T323" i="1"/>
  <c r="S323" i="1"/>
  <c r="T322" i="1"/>
  <c r="S322" i="1"/>
  <c r="T321" i="1"/>
  <c r="S321" i="1"/>
  <c r="T320" i="1"/>
  <c r="S320" i="1"/>
  <c r="T319" i="1"/>
  <c r="S319" i="1"/>
  <c r="T318" i="1"/>
  <c r="S318" i="1"/>
  <c r="T317" i="1"/>
  <c r="S317" i="1"/>
  <c r="T316" i="1"/>
  <c r="S316" i="1"/>
  <c r="T315" i="1"/>
  <c r="S315" i="1"/>
  <c r="T314" i="1"/>
  <c r="S314" i="1"/>
  <c r="T313" i="1"/>
  <c r="S313" i="1"/>
  <c r="T312" i="1"/>
  <c r="S312" i="1"/>
  <c r="T311" i="1"/>
  <c r="S311" i="1"/>
  <c r="T310" i="1"/>
  <c r="S310" i="1"/>
  <c r="T309" i="1"/>
  <c r="S309" i="1"/>
  <c r="T308" i="1"/>
  <c r="S308" i="1"/>
  <c r="T307" i="1"/>
  <c r="S307" i="1"/>
  <c r="T306" i="1"/>
  <c r="S306" i="1"/>
  <c r="T305" i="1"/>
  <c r="S305" i="1"/>
  <c r="T304" i="1"/>
  <c r="S304" i="1"/>
  <c r="T303" i="1"/>
  <c r="S303" i="1"/>
  <c r="T302" i="1"/>
  <c r="S302" i="1"/>
  <c r="T301" i="1"/>
  <c r="S301" i="1"/>
  <c r="T300" i="1"/>
  <c r="S300" i="1"/>
  <c r="T299" i="1"/>
  <c r="S299" i="1"/>
  <c r="T298" i="1"/>
  <c r="S298" i="1"/>
  <c r="T297" i="1"/>
  <c r="S297" i="1"/>
  <c r="T296" i="1"/>
  <c r="S296" i="1"/>
  <c r="T295" i="1"/>
  <c r="S295" i="1"/>
  <c r="T294" i="1"/>
  <c r="S294" i="1"/>
  <c r="T293" i="1"/>
  <c r="S293" i="1"/>
  <c r="T292" i="1"/>
  <c r="S292" i="1"/>
  <c r="T291" i="1"/>
  <c r="S291" i="1"/>
  <c r="T290" i="1"/>
  <c r="S290" i="1"/>
  <c r="T289" i="1"/>
  <c r="S289" i="1"/>
  <c r="T288" i="1"/>
  <c r="S288" i="1"/>
  <c r="T287" i="1"/>
  <c r="S287" i="1"/>
  <c r="T286" i="1"/>
  <c r="S286" i="1"/>
  <c r="T285" i="1"/>
  <c r="S285" i="1"/>
  <c r="T284" i="1"/>
  <c r="S284" i="1"/>
  <c r="T283" i="1"/>
  <c r="S283" i="1"/>
  <c r="T282" i="1"/>
  <c r="S282" i="1"/>
  <c r="T281" i="1"/>
  <c r="S281" i="1"/>
  <c r="T280" i="1"/>
  <c r="S280" i="1"/>
  <c r="T279" i="1"/>
  <c r="S279" i="1"/>
  <c r="T278" i="1"/>
  <c r="S278" i="1"/>
  <c r="T277" i="1"/>
  <c r="S277" i="1"/>
  <c r="S276" i="1"/>
  <c r="T275" i="1"/>
  <c r="S275" i="1"/>
  <c r="T274" i="1"/>
  <c r="S274" i="1"/>
  <c r="T273" i="1"/>
  <c r="S273" i="1"/>
  <c r="T272" i="1"/>
  <c r="S272" i="1"/>
  <c r="T271" i="1"/>
  <c r="S271" i="1"/>
  <c r="T270" i="1"/>
  <c r="S270" i="1"/>
  <c r="T269" i="1"/>
  <c r="S269" i="1"/>
  <c r="T268" i="1"/>
  <c r="S268" i="1"/>
  <c r="T267" i="1"/>
  <c r="S267" i="1"/>
  <c r="T266" i="1"/>
  <c r="S266" i="1"/>
  <c r="T265" i="1"/>
  <c r="S265" i="1"/>
  <c r="T264" i="1"/>
  <c r="S264" i="1"/>
  <c r="T263" i="1"/>
  <c r="S263" i="1"/>
  <c r="T262" i="1"/>
  <c r="S262" i="1"/>
  <c r="T261" i="1"/>
  <c r="S261" i="1"/>
  <c r="T260" i="1"/>
  <c r="S260" i="1"/>
  <c r="T259" i="1"/>
  <c r="S259" i="1"/>
  <c r="T258" i="1"/>
  <c r="S258" i="1"/>
  <c r="T257" i="1"/>
  <c r="S257" i="1"/>
  <c r="T256" i="1"/>
  <c r="S256" i="1"/>
  <c r="T255" i="1"/>
  <c r="S255" i="1"/>
  <c r="T254" i="1"/>
  <c r="S254" i="1"/>
  <c r="T253" i="1"/>
  <c r="S253" i="1"/>
  <c r="T252" i="1"/>
  <c r="S252" i="1"/>
  <c r="T251" i="1"/>
  <c r="S251" i="1"/>
  <c r="T250" i="1"/>
  <c r="S250" i="1"/>
  <c r="T249" i="1"/>
  <c r="S249" i="1"/>
  <c r="T248" i="1"/>
  <c r="S248" i="1"/>
  <c r="T247" i="1"/>
  <c r="S247" i="1"/>
  <c r="T246" i="1"/>
  <c r="S246" i="1"/>
  <c r="T245" i="1"/>
  <c r="S245" i="1"/>
  <c r="T244" i="1"/>
  <c r="S244" i="1"/>
  <c r="T243" i="1"/>
  <c r="S243" i="1"/>
  <c r="T242" i="1"/>
  <c r="S242" i="1"/>
  <c r="T241" i="1"/>
  <c r="S241" i="1"/>
  <c r="T240" i="1"/>
  <c r="S240" i="1"/>
  <c r="T239" i="1"/>
  <c r="S239" i="1"/>
  <c r="T238" i="1"/>
  <c r="S238" i="1"/>
  <c r="T237" i="1"/>
  <c r="S237" i="1"/>
  <c r="T236" i="1"/>
  <c r="S236" i="1"/>
  <c r="T235" i="1"/>
  <c r="S235" i="1"/>
  <c r="T234" i="1"/>
  <c r="S234" i="1"/>
  <c r="T233" i="1"/>
  <c r="S233" i="1"/>
  <c r="T232" i="1"/>
  <c r="S232" i="1"/>
  <c r="T231" i="1"/>
  <c r="S231" i="1"/>
  <c r="T230" i="1"/>
  <c r="S230" i="1"/>
  <c r="T229" i="1"/>
  <c r="S229" i="1"/>
  <c r="T228" i="1"/>
  <c r="S228" i="1"/>
  <c r="T227" i="1"/>
  <c r="S227" i="1"/>
  <c r="T226" i="1"/>
  <c r="S226" i="1"/>
  <c r="T225" i="1"/>
  <c r="S225" i="1"/>
  <c r="T224" i="1"/>
  <c r="S224" i="1"/>
  <c r="T223" i="1"/>
  <c r="S223" i="1"/>
  <c r="T222" i="1"/>
  <c r="S222" i="1"/>
  <c r="T221" i="1"/>
  <c r="S221" i="1"/>
  <c r="T220" i="1"/>
  <c r="S220" i="1"/>
  <c r="T219" i="1"/>
  <c r="S219" i="1"/>
  <c r="T218" i="1"/>
  <c r="S218" i="1"/>
  <c r="T217" i="1"/>
  <c r="S217" i="1"/>
  <c r="T216" i="1"/>
  <c r="S216" i="1"/>
  <c r="T215" i="1"/>
  <c r="S215" i="1"/>
  <c r="T214" i="1"/>
  <c r="S214" i="1"/>
  <c r="T213" i="1"/>
  <c r="S213" i="1"/>
  <c r="T212" i="1"/>
  <c r="S212" i="1"/>
  <c r="T211" i="1"/>
  <c r="S211" i="1"/>
  <c r="T210" i="1"/>
  <c r="S210" i="1"/>
  <c r="T209" i="1"/>
  <c r="S209" i="1"/>
  <c r="T208" i="1"/>
  <c r="S208" i="1"/>
  <c r="T207" i="1"/>
  <c r="S207" i="1"/>
  <c r="T206" i="1"/>
  <c r="S206" i="1"/>
  <c r="T205" i="1"/>
  <c r="S205" i="1"/>
  <c r="T204" i="1"/>
  <c r="S204" i="1"/>
  <c r="T203" i="1"/>
  <c r="S203" i="1"/>
  <c r="T202" i="1"/>
  <c r="S202" i="1"/>
  <c r="T201" i="1"/>
  <c r="S201" i="1"/>
  <c r="T200" i="1"/>
  <c r="S200" i="1"/>
  <c r="T199" i="1"/>
  <c r="S199" i="1"/>
  <c r="T198" i="1"/>
  <c r="S198" i="1"/>
  <c r="T197" i="1"/>
  <c r="S197" i="1"/>
  <c r="T196" i="1"/>
  <c r="S196" i="1"/>
  <c r="T195" i="1"/>
  <c r="S195" i="1"/>
  <c r="T194" i="1"/>
  <c r="S194" i="1"/>
  <c r="T193" i="1"/>
  <c r="S193" i="1"/>
  <c r="T192" i="1"/>
  <c r="S192" i="1"/>
  <c r="T191" i="1"/>
  <c r="S191" i="1"/>
  <c r="T190" i="1"/>
  <c r="S190" i="1"/>
  <c r="T189" i="1"/>
  <c r="S189" i="1"/>
  <c r="T188" i="1"/>
  <c r="S188" i="1"/>
  <c r="T187" i="1"/>
  <c r="S187" i="1"/>
  <c r="T186" i="1"/>
  <c r="S186" i="1"/>
  <c r="T185" i="1"/>
  <c r="S185" i="1"/>
  <c r="T184" i="1"/>
  <c r="S184" i="1"/>
  <c r="T183" i="1"/>
  <c r="S183" i="1"/>
  <c r="T182" i="1"/>
  <c r="S182" i="1"/>
  <c r="T181" i="1"/>
  <c r="S181" i="1"/>
  <c r="T180" i="1"/>
  <c r="S180" i="1"/>
  <c r="T179" i="1"/>
  <c r="S179" i="1"/>
  <c r="T178" i="1"/>
  <c r="S178" i="1"/>
  <c r="T177" i="1"/>
  <c r="S177" i="1"/>
  <c r="T176" i="1"/>
  <c r="S176" i="1"/>
  <c r="T175" i="1"/>
  <c r="S175" i="1"/>
  <c r="T174" i="1"/>
  <c r="S174" i="1"/>
  <c r="T173" i="1"/>
  <c r="S173" i="1"/>
  <c r="T172" i="1"/>
  <c r="S172" i="1"/>
  <c r="T171" i="1"/>
  <c r="S171" i="1"/>
  <c r="T170" i="1"/>
  <c r="S170" i="1"/>
  <c r="T169" i="1"/>
  <c r="S169" i="1"/>
  <c r="T168" i="1"/>
  <c r="S168" i="1"/>
  <c r="T167" i="1"/>
  <c r="S167" i="1"/>
  <c r="T166" i="1"/>
  <c r="S166" i="1"/>
  <c r="T165" i="1"/>
  <c r="S165" i="1"/>
  <c r="T164" i="1"/>
  <c r="S164" i="1"/>
  <c r="T163" i="1"/>
  <c r="S163" i="1"/>
  <c r="T162" i="1"/>
  <c r="S162" i="1"/>
  <c r="T161" i="1"/>
  <c r="S161" i="1"/>
  <c r="T160" i="1"/>
  <c r="S160" i="1"/>
  <c r="T159" i="1"/>
  <c r="S159" i="1"/>
  <c r="T158" i="1"/>
  <c r="S158" i="1"/>
  <c r="T157" i="1"/>
  <c r="S157" i="1"/>
  <c r="T156" i="1"/>
  <c r="S156" i="1"/>
  <c r="T155" i="1"/>
  <c r="S155" i="1"/>
  <c r="T154" i="1"/>
  <c r="S154" i="1"/>
  <c r="T153" i="1"/>
  <c r="S153" i="1"/>
  <c r="T152" i="1"/>
  <c r="S152" i="1"/>
  <c r="T151" i="1"/>
  <c r="S151" i="1"/>
  <c r="T150" i="1"/>
  <c r="S150" i="1"/>
  <c r="T149" i="1"/>
  <c r="S149" i="1"/>
  <c r="T148" i="1"/>
  <c r="S148" i="1"/>
  <c r="T147" i="1"/>
  <c r="S147" i="1"/>
  <c r="T146" i="1"/>
  <c r="S146" i="1"/>
  <c r="T145" i="1"/>
  <c r="S145" i="1"/>
  <c r="T144" i="1"/>
  <c r="S144" i="1"/>
  <c r="T143" i="1"/>
  <c r="S143" i="1"/>
  <c r="T142" i="1"/>
  <c r="S142" i="1"/>
  <c r="T141" i="1"/>
  <c r="S141" i="1"/>
  <c r="T140" i="1"/>
  <c r="S140" i="1"/>
  <c r="T139" i="1"/>
  <c r="S139" i="1"/>
  <c r="T138" i="1"/>
  <c r="S138" i="1"/>
  <c r="T137" i="1"/>
  <c r="S137" i="1"/>
  <c r="T136" i="1"/>
  <c r="S136" i="1"/>
  <c r="T135" i="1"/>
  <c r="S135" i="1"/>
  <c r="T134" i="1"/>
  <c r="S134" i="1"/>
  <c r="T133" i="1"/>
  <c r="S133" i="1"/>
  <c r="T132" i="1"/>
  <c r="S132" i="1"/>
  <c r="T131" i="1"/>
  <c r="S131" i="1"/>
  <c r="T130" i="1"/>
  <c r="S130" i="1"/>
  <c r="T129" i="1"/>
  <c r="S129" i="1"/>
  <c r="T128" i="1"/>
  <c r="S128" i="1"/>
  <c r="T127" i="1"/>
  <c r="S127" i="1"/>
  <c r="T126" i="1"/>
  <c r="S126" i="1"/>
  <c r="T125" i="1"/>
  <c r="S125" i="1"/>
  <c r="T124" i="1"/>
  <c r="S124" i="1"/>
  <c r="T123" i="1"/>
  <c r="S123" i="1"/>
  <c r="T122" i="1"/>
  <c r="S122" i="1"/>
  <c r="T121" i="1"/>
  <c r="S121" i="1"/>
  <c r="T120" i="1"/>
  <c r="S120" i="1"/>
  <c r="T119" i="1"/>
  <c r="S119" i="1"/>
  <c r="T118" i="1"/>
  <c r="S118" i="1"/>
  <c r="T117" i="1"/>
  <c r="S117" i="1"/>
  <c r="T116" i="1"/>
  <c r="S116" i="1"/>
  <c r="T115" i="1"/>
  <c r="S115" i="1"/>
  <c r="T114" i="1"/>
  <c r="S114" i="1"/>
  <c r="T113" i="1"/>
  <c r="S113" i="1"/>
  <c r="T112" i="1"/>
  <c r="S112" i="1"/>
  <c r="T111" i="1"/>
  <c r="S111" i="1"/>
  <c r="T110" i="1"/>
  <c r="S110" i="1"/>
  <c r="T109" i="1"/>
  <c r="S109" i="1"/>
  <c r="T108" i="1"/>
  <c r="S108" i="1"/>
  <c r="T107" i="1"/>
  <c r="S107" i="1"/>
  <c r="T106" i="1"/>
  <c r="S106" i="1"/>
  <c r="T105" i="1"/>
  <c r="S105" i="1"/>
  <c r="T104" i="1"/>
  <c r="S104" i="1"/>
  <c r="T103" i="1"/>
  <c r="S103" i="1"/>
  <c r="T102" i="1"/>
  <c r="S102" i="1"/>
  <c r="T101" i="1"/>
  <c r="S101" i="1"/>
  <c r="T100" i="1"/>
  <c r="S100" i="1"/>
  <c r="T99" i="1"/>
  <c r="S99" i="1"/>
  <c r="T98" i="1"/>
  <c r="S98" i="1"/>
  <c r="T97" i="1"/>
  <c r="S97" i="1"/>
  <c r="T96" i="1"/>
  <c r="S96" i="1"/>
  <c r="T95" i="1"/>
  <c r="S95" i="1"/>
  <c r="T94" i="1"/>
  <c r="S94" i="1"/>
  <c r="T93" i="1"/>
  <c r="S93" i="1"/>
  <c r="T92" i="1"/>
  <c r="S92" i="1"/>
  <c r="T91" i="1"/>
  <c r="S91" i="1"/>
  <c r="T90" i="1"/>
  <c r="S90" i="1"/>
  <c r="T89" i="1"/>
  <c r="S89" i="1"/>
  <c r="T88" i="1"/>
  <c r="S88" i="1"/>
  <c r="T87" i="1"/>
  <c r="S87" i="1"/>
  <c r="T86" i="1"/>
  <c r="S86" i="1"/>
  <c r="T85" i="1"/>
  <c r="S85" i="1"/>
  <c r="T84" i="1"/>
  <c r="S84" i="1"/>
  <c r="T83" i="1"/>
  <c r="S83" i="1"/>
  <c r="T82" i="1"/>
  <c r="S82" i="1"/>
  <c r="T81" i="1"/>
  <c r="S81" i="1"/>
  <c r="T80" i="1"/>
  <c r="S80" i="1"/>
  <c r="T79" i="1"/>
  <c r="S79" i="1"/>
  <c r="T78" i="1"/>
  <c r="S78" i="1"/>
  <c r="T77" i="1"/>
  <c r="S77" i="1"/>
  <c r="T76" i="1"/>
  <c r="S76" i="1"/>
  <c r="T75" i="1"/>
  <c r="S75" i="1"/>
  <c r="T74" i="1"/>
  <c r="S74" i="1"/>
  <c r="T73" i="1"/>
  <c r="S73" i="1"/>
  <c r="T72" i="1"/>
  <c r="S72" i="1"/>
  <c r="T71" i="1"/>
  <c r="S71" i="1"/>
  <c r="T70" i="1"/>
  <c r="S70" i="1"/>
  <c r="T69" i="1"/>
  <c r="S69" i="1"/>
  <c r="T68" i="1"/>
  <c r="S68" i="1"/>
  <c r="T67" i="1"/>
  <c r="S67" i="1"/>
  <c r="T66" i="1"/>
  <c r="S66" i="1"/>
  <c r="T65" i="1"/>
  <c r="S65" i="1"/>
  <c r="T64" i="1"/>
  <c r="S64" i="1"/>
  <c r="T63" i="1"/>
  <c r="S63" i="1"/>
  <c r="T62" i="1"/>
  <c r="S62" i="1"/>
  <c r="T61" i="1"/>
  <c r="S61" i="1"/>
  <c r="T60" i="1"/>
  <c r="S60" i="1"/>
  <c r="T59" i="1"/>
  <c r="S59" i="1"/>
  <c r="T58" i="1"/>
  <c r="S58" i="1"/>
  <c r="T57" i="1"/>
  <c r="S57" i="1"/>
  <c r="T56" i="1"/>
  <c r="S56" i="1"/>
  <c r="T55" i="1"/>
  <c r="S55" i="1"/>
  <c r="T54" i="1"/>
  <c r="S54" i="1"/>
  <c r="T53" i="1"/>
  <c r="S53" i="1"/>
  <c r="T52" i="1"/>
  <c r="S52" i="1"/>
  <c r="T51" i="1"/>
  <c r="S51" i="1"/>
  <c r="T50" i="1"/>
  <c r="S50" i="1"/>
  <c r="T49" i="1"/>
  <c r="S49" i="1"/>
  <c r="T48" i="1"/>
  <c r="S48" i="1"/>
  <c r="T47" i="1"/>
  <c r="S47" i="1"/>
  <c r="T46" i="1"/>
  <c r="S46" i="1"/>
  <c r="T45" i="1"/>
  <c r="S45" i="1"/>
  <c r="T44" i="1"/>
  <c r="S44" i="1"/>
  <c r="T43" i="1"/>
  <c r="S43" i="1"/>
  <c r="T42" i="1"/>
  <c r="S42" i="1"/>
  <c r="T41" i="1"/>
  <c r="S41" i="1"/>
  <c r="T40" i="1"/>
  <c r="S40" i="1"/>
  <c r="T39" i="1"/>
  <c r="S39" i="1"/>
  <c r="T38" i="1"/>
  <c r="S38" i="1"/>
  <c r="T37" i="1"/>
  <c r="S37" i="1"/>
  <c r="T36" i="1"/>
  <c r="S36" i="1"/>
  <c r="T35" i="1"/>
  <c r="S35" i="1"/>
  <c r="T34" i="1"/>
  <c r="S34" i="1"/>
  <c r="T33" i="1"/>
  <c r="S33" i="1"/>
  <c r="T32" i="1"/>
  <c r="S32" i="1"/>
  <c r="T31" i="1"/>
  <c r="S31" i="1"/>
  <c r="T30" i="1"/>
  <c r="S30" i="1"/>
  <c r="T29" i="1"/>
  <c r="S29" i="1"/>
  <c r="T28" i="1"/>
  <c r="S28" i="1"/>
  <c r="T27" i="1"/>
  <c r="S27" i="1"/>
  <c r="T26" i="1"/>
  <c r="S26" i="1"/>
  <c r="T25" i="1"/>
  <c r="S25" i="1"/>
  <c r="T24" i="1"/>
  <c r="S24" i="1"/>
  <c r="T23" i="1"/>
  <c r="S23" i="1"/>
  <c r="T22" i="1"/>
  <c r="S22" i="1"/>
  <c r="T21" i="1"/>
  <c r="S21" i="1"/>
  <c r="T20" i="1"/>
  <c r="S20" i="1"/>
  <c r="T19" i="1"/>
  <c r="S19" i="1"/>
  <c r="T18" i="1"/>
  <c r="S18" i="1"/>
  <c r="T17" i="1"/>
  <c r="S17" i="1"/>
  <c r="T16" i="1"/>
  <c r="S16" i="1"/>
  <c r="T15" i="1"/>
  <c r="S15" i="1"/>
  <c r="T14" i="1"/>
  <c r="S14" i="1"/>
  <c r="T13" i="1"/>
  <c r="S13" i="1"/>
  <c r="T12" i="1"/>
  <c r="S12" i="1"/>
  <c r="T11" i="1"/>
  <c r="S11" i="1"/>
  <c r="T10" i="1"/>
  <c r="S10" i="1"/>
  <c r="T9" i="1"/>
  <c r="S9" i="1"/>
  <c r="T8" i="1"/>
  <c r="S8" i="1"/>
  <c r="T7" i="1"/>
  <c r="S7" i="1"/>
  <c r="T6" i="1"/>
  <c r="S6" i="1"/>
  <c r="T5" i="1"/>
  <c r="S5" i="1"/>
  <c r="T4" i="1"/>
  <c r="S4" i="1"/>
  <c r="T3" i="1"/>
  <c r="S3" i="1"/>
</calcChain>
</file>

<file path=xl/sharedStrings.xml><?xml version="1.0" encoding="utf-8"?>
<sst xmlns="http://schemas.openxmlformats.org/spreadsheetml/2006/main" count="13969" uniqueCount="7303">
  <si>
    <t>Protein</t>
    <phoneticPr fontId="2" type="noConversion"/>
  </si>
  <si>
    <t>Protein Name</t>
  </si>
  <si>
    <t>Gene Name</t>
  </si>
  <si>
    <t>Function</t>
  </si>
  <si>
    <t>ProteinGroup</t>
  </si>
  <si>
    <t>FastaHeaders</t>
  </si>
  <si>
    <t>Proteins</t>
  </si>
  <si>
    <t>Peptides</t>
  </si>
  <si>
    <t>RazorUniquePeptides</t>
  </si>
  <si>
    <t>UniquePeptides</t>
  </si>
  <si>
    <t>Coverage</t>
  </si>
  <si>
    <t>MolWeight</t>
  </si>
  <si>
    <t>LFQ intensity PsbS-D1</t>
  </si>
  <si>
    <t>LFQ intensity PsbS-D2</t>
  </si>
  <si>
    <t>LFQ intensity PsbS-D3</t>
  </si>
  <si>
    <t>LFQ intensity PTP-D1</t>
  </si>
  <si>
    <t>LFQ intensity PTP-D2</t>
  </si>
  <si>
    <t>LFQ intensity PTP-D3</t>
  </si>
  <si>
    <t>FC</t>
    <phoneticPr fontId="1" type="noConversion"/>
  </si>
  <si>
    <t>A0A178WHX3</t>
  </si>
  <si>
    <t>(thale cress) hypothetical protein</t>
  </si>
  <si>
    <t>AXX17_At1g18980</t>
  </si>
  <si>
    <t>tr|A0A178WHX3|A0A178WHX3_ARATH;sp|O24456|GBLPA_ARATH</t>
  </si>
  <si>
    <t>tr|A0A178WHX3|A0A178WHX3_ARATH (thale cress) hypothetical protein OS=Arabidopsis thaliana OX=3702 GN=AXX17_At1g18980 PE=3 SV=1;sp|O24456|GBLPA_ARATH Receptor for activated C kinase 1A OS=Arabidopsis thaliana OX=3702 GN=RACK1A PE=1 SV=2</t>
  </si>
  <si>
    <t>A0A178VUP5</t>
  </si>
  <si>
    <t>Xyloglucan endotransglucosylase/hydrolase</t>
  </si>
  <si>
    <t>AXX17_At2g05630</t>
  </si>
  <si>
    <t>FUNCTION: Catalyzes xyloglucan endohydrolysis (XEH) and/or endotransglycosylation (XET). Cleaves and religates xyloglucan polymers, an essential constituent of the primary cell wall, and thereby participates in cell wall construction of growing tissues. {ECO:0000256|RuleBase:RU361120}.</t>
  </si>
  <si>
    <t>tr|A0A178VUP5|A0A178VUP5_ARATH;sp|Q39099|XTH4_ARATH;tr|B9DI24|B9DI24_ARATH;tr|A0A1P8B288|A0A1P8B288_ARATH;tr|Q67Z90|Q67Z90_ARATH;tr|A0A384L761|A0A384L761_ARATH;sp|Q9XIW1|XTH5_ARATH</t>
  </si>
  <si>
    <t>tr|A0A178VUP5|A0A178VUP5_ARATH Xyloglucan endotransglucosylase/hydrolase OS=Arabidopsis thaliana OX=3702 GN=AXX17_At2g05630 PE=3 SV=1;sp|Q39099|XTH4_ARATH Xyloglucan endotransglucosylase/hydrolase protein 4 OS=Arabidopsis thaliana OX=3702 GN=XTH4 PE=1 SV=1</t>
  </si>
  <si>
    <t>A0A178WGF2</t>
  </si>
  <si>
    <t>Elongation factor 1-gamma 2</t>
  </si>
  <si>
    <t>AXX17_At1g51760</t>
  </si>
  <si>
    <t>tr|A0A178WGF2|A0A178WGF2_ARATH;sp|Q9FVT2|EF1G2_ARATH;tr|C0Z2J4|C0Z2J4_ARATH;tr|A0A5S9WS98|A0A5S9WS98_ARATH;tr|A0A654EP96|A0A654EP96_ARATH;tr|A0A7G2E1P2|A0A7G2E1P2_ARATH</t>
  </si>
  <si>
    <t>tr|A0A178WGF2|A0A178WGF2_ARATH Elongation factor 1-gamma 2 OS=Arabidopsis thaliana OX=3702 GN=AXX17_At1g51760 PE=4 SV=1;sp|Q9FVT2|EF1G2_ARATH Probable elongation factor 1-gamma 2 OS=Arabidopsis thaliana OX=3702 GN=At1g57720 PE=1 SV=1;tr|C0Z2J4|C0Z2J4_ARATH</t>
  </si>
  <si>
    <t>A0A654E7A9</t>
  </si>
  <si>
    <t>Ribosomal protein L19</t>
  </si>
  <si>
    <t>AN1_LOCUS313</t>
  </si>
  <si>
    <t>tr|A0A654E7A9|A0A654E7A9_ARATH;sp|Q9SRX2|RL191_ARATH;tr|Q8W101|Q8W101_ARATH;tr|A0A178WAH0|A0A178WAH0_ARATH;tr|A0A178UUL5|A0A178UUL5_ARATH;sp|P49693|RL193_ARATH</t>
  </si>
  <si>
    <t>tr|A0A654E7A9|A0A654E7A9_ARATH Ribosomal protein L19 OS=Arabidopsis thaliana OX=3702 GN=AN1_LOCUS313 PE=3 SV=1;sp|Q9SRX2|RL191_ARATH 60S ribosomal protein L19-1 OS=Arabidopsis thaliana OX=3702 GN=RPL19A PE=2 SV=1;tr|Q8W101|Q8W101_ARATH Ribosomal protein L1</t>
  </si>
  <si>
    <t>A0A178US36</t>
  </si>
  <si>
    <t>40S ribosomal protein S24</t>
  </si>
  <si>
    <t>At5g28060</t>
  </si>
  <si>
    <t>tr|A0A178US36|A0A178US36_ARATH;sp|Q8LC83|RS242_ARATH</t>
  </si>
  <si>
    <t>tr|A0A178US36|A0A178US36_ARATH 40S ribosomal protein S24 OS=Arabidopsis thaliana OX=3702 GN=At5g28060 PE=3 SV=1;sp|Q8LC83|RS242_ARATH 40S ribosomal protein S24-2 OS=Arabidopsis thaliana OX=3702 GN=RPS24B PE=2 SV=2</t>
  </si>
  <si>
    <t>A0A178WDT7</t>
  </si>
  <si>
    <t>RPL3A</t>
  </si>
  <si>
    <t>AXX17_At1g39210</t>
  </si>
  <si>
    <t>tr|A0A178WDT7|A0A178WDT7_ARATH;sp|P17094|RL31_ARATH;tr|Q0WLE7|Q0WLE7_ARATH;tr|A0A7G2E0L9|A0A7G2E0L9_ARATH;tr|A8MQQ1|A8MQQ1_ARATH;tr|Q8H154|Q8H154_ARATH;tr|A0A5S9YA71|A0A5S9YA71_ARATH;tr|A0A178UNJ2|A0A178UNJ2_ARATH;tr|A0A7G2FD37|A0A7G2FD37_ARATH;tr|A0A7G2E3C6|A0A7G2E3C6_ARATH;tr|A0A654EVU0|A0A654EVU0_ARATH;tr|A0A5S9WR84|A0A5S9WR84_ARATH;tr|A0A178WD22|A0A178WD22_ARATH;tr|B9DHK8|B9DHK8_ARATH</t>
  </si>
  <si>
    <t>tr|A0A178WDT7|A0A178WDT7_ARATH RPL3A OS=Arabidopsis thaliana OX=3702 GN=AXX17_At1g39210 PE=3 SV=1;sp|P17094|RL31_ARATH 60S ribosomal protein L3-1 OS=Arabidopsis thaliana OX=3702 GN=ARP1 PE=1 SV=5;tr|Q0WLE7|Q0WLE7_ARATH Uncharacterized protein At1g43170 OS=</t>
  </si>
  <si>
    <t>A0A178WDS8</t>
  </si>
  <si>
    <t>AXX17_At1g33710</t>
  </si>
  <si>
    <t>tr|A0A178WDS8|A0A178WDS8_ARATH;sp|Q9MAP3|RK11_ARATH;tr|A0A654EGJ2|A0A654EGJ2_ARATH;tr|Q9LE94|Q9LE94_ARATH</t>
  </si>
  <si>
    <t>tr|A0A178WDS8|A0A178WDS8_ARATH (thale cress) hypothetical protein OS=Arabidopsis thaliana OX=3702 GN=AXX17_At1g33710 PE=3 SV=1;sp|Q9MAP3|RK11_ARATH 50S ribosomal protein L11, chloroplastic OS=Arabidopsis thaliana OX=3702 GN=RPL11 PE=2 SV=1;tr|A0A654EGJ2|A0</t>
  </si>
  <si>
    <t>B3H4S6</t>
  </si>
  <si>
    <t>Dicarboxylate transporter 1</t>
  </si>
  <si>
    <t>DiT1</t>
  </si>
  <si>
    <t>tr|B3H4S6|B3H4S6_ARATH;tr|A0A178UA33|A0A178UA33_ARATH;sp|Q9LXV3|DIT1_ARATH</t>
  </si>
  <si>
    <t>tr|B3H4S6|B3H4S6_ARATH Dicarboxylate transporter 1 OS=Arabidopsis thaliana OX=3702 GN=DiT1 PE=1 SV=1;tr|A0A178UA33|A0A178UA33_ARATH (thale cress) hypothetical protein OS=Arabidopsis thaliana OX=3702 GN=AXX17_At5g12290 PE=3 SV=1;sp|Q9LXV3|DIT1_ARATH Dicarbo</t>
  </si>
  <si>
    <t>A0A178VXF8</t>
  </si>
  <si>
    <t>S-adenosylmethionine synthase</t>
  </si>
  <si>
    <t>AXX17_At2g33610</t>
  </si>
  <si>
    <t>FUNCTION: Catalyzes the formation of S-adenosylmethionine from methionine and ATP. {ECO:0000256|RuleBase:RU000541}.</t>
  </si>
  <si>
    <t>tr|A0A178VXF8|A0A178VXF8_ARATH;sp|Q9SJL8|METK3_ARATH</t>
  </si>
  <si>
    <t>tr|A0A178VXF8|A0A178VXF8_ARATH S-adenosylmethionine synthase OS=Arabidopsis thaliana OX=3702 GN=AXX17_At2g33610 PE=3 SV=1;sp|Q9SJL8|METK3_ARATH S-adenosylmethionine synthase 3 OS=Arabidopsis thaliana OX=3702 GN=METK3 PE=1 SV=1</t>
  </si>
  <si>
    <t>A0A178WKB4</t>
  </si>
  <si>
    <t>Glyceraldehyde-3-phosphate dehydrogenase</t>
  </si>
  <si>
    <t>AXX17_At1g39030</t>
  </si>
  <si>
    <t>tr|A0A178WKB4|A0A178WKB4_ARATH;tr|A0A5S9WM95|A0A5S9WM95_ARATH;sp|P25857|G3PB_ARATH;tr|A0A7G2DYG1|A0A7G2DYG1_ARATH;tr|A0A178WKB6|A0A178WKB6_ARATH</t>
  </si>
  <si>
    <t>tr|A0A178WKB4|A0A178WKB4_ARATH Glyceraldehyde-3-phosphate dehydrogenase OS=Arabidopsis thaliana OX=3702 GN=AXX17_At1g39030 PE=3 SV=1;tr|A0A5S9WM95|A0A5S9WM95_ARATH Glyceraldehyde-3-phosphate dehydrogenase OS=Arabidopsis thaliana OX=3702 GN=AN1_LOCUS3676 PE</t>
  </si>
  <si>
    <t>A0A1I9LMY7</t>
  </si>
  <si>
    <t>At3g04920</t>
  </si>
  <si>
    <t>tr|A0A1I9LMY7|A0A1I9LMY7_ARATH;tr|A0A178VB55|A0A178VB55_ARATH;sp|Q9SS17|RS241_ARATH</t>
  </si>
  <si>
    <t xml:space="preserve">tr|A0A1I9LMY7|A0A1I9LMY7_ARATH 40S ribosomal protein S24 OS=Arabidopsis thaliana OX=3702 GN=At3g04920 PE=1 SV=1;tr|A0A178VB55|A0A178VB55_ARATH 40S ribosomal protein S24 OS=Arabidopsis thaliana OX=3702 GN=AXX17_At3g04400 PE=3 SV=1;sp|Q9SS17|RS241_ARATH 40S </t>
  </si>
  <si>
    <t>A0A178VIZ0</t>
  </si>
  <si>
    <t>PIP1A</t>
  </si>
  <si>
    <t>AXX17_At3g55710</t>
  </si>
  <si>
    <t>tr|A0A178VIZ0|A0A178VIZ0_ARATH;sp|P61837|PIP11_ARATH;tr|Q56YP6|Q56YP6_ARATH;tr|A0A178VEH6|A0A178VEH6_ARATH;tr|A0A5S9XKZ5|A0A5S9XKZ5_ARATH;sp|Q9SV31|PIP25_ARATH</t>
  </si>
  <si>
    <t>tr|A0A178VIZ0|A0A178VIZ0_ARATH PIP1A OS=Arabidopsis thaliana OX=3702 GN=AXX17_At3g55710 PE=3 SV=1;sp|P61837|PIP11_ARATH Aquaporin PIP1-1 OS=Arabidopsis thaliana OX=3702 GN=PIP1-1 PE=1 SV=1</t>
  </si>
  <si>
    <t>A0A5S9WVT0</t>
  </si>
  <si>
    <t>Phosphoglycerate kinase</t>
  </si>
  <si>
    <t>AT9943_LOCUS5928</t>
  </si>
  <si>
    <t>tr|A0A5S9WVT0|A0A5S9WVT0_ARATH;tr|A0A178WHC3|A0A178WHC3_ARATH;sp|Q9SAJ4|PGKY3_ARATH</t>
  </si>
  <si>
    <t>tr|A0A5S9WVT0|A0A5S9WVT0_ARATH Phosphoglycerate kinase OS=Arabidopsis thaliana OX=3702 GN=AT9943_LOCUS5928 PE=3 SV=1;tr|A0A178WHC3|A0A178WHC3_ARATH Phosphoglycerate kinase OS=Arabidopsis thaliana OX=3702 GN=AXX17_At1g74350 PE=3 SV=1;sp|Q9SAJ4|PGKY3_ARATH P</t>
  </si>
  <si>
    <t>A0A178V707</t>
  </si>
  <si>
    <t>AXX17_At3g14410</t>
  </si>
  <si>
    <t>tr|A0A178V707|A0A178V707_ARATH;sp|P41376|IF4A1_ARATH;tr|C0Z2Q9|C0Z2Q9_ARATH;tr|A8MRZ7|A8MRZ7_ARATH;tr|F4JEL5|F4JEL5_ARATH;tr|A0A5S9XC50|A0A5S9XC50_ARATH;tr|F4JEL4|F4JEL4_ARATH;tr|A0A1I9LSZ7|A0A1I9LSZ7_ARATH;tr|B9DI27|B9DI27_ARATH;tr|A0A178WL55|A0A178WL55_ARATH;sp|Q9CAI7|IF4A3_ARATH;tr|A0A7G2E2D6|A0A7G2E2D6_ARATH;tr|A0A178VBY4|A0A178VBY4_ARATH;sp|Q94A52|RH2_ARATH;tr|A0A7G2EH11|A0A7G2EH11_ARATH;tr|A0A5S9XDT0|A0A5S9XDT0_ARATH;tr|A0A654FHI4|A0A654FHI4_ARATH;tr|A0A5S9XAE9|A0A5S9XAE9_ARATH;tr|A0A5S9Y7K1|A0A5S9Y7K1_ARATH</t>
  </si>
  <si>
    <t>tr|A0A178V707|A0A178V707_ARATH (thale cress) hypothetical protein OS=Arabidopsis thaliana OX=3702 GN=AXX17_At3g14410 PE=3 SV=1;sp|P41376|IF4A1_ARATH Eukaryotic initiation factor 4A-1 OS=Arabidopsis thaliana OX=3702 GN=EIF4A1 PE=1 SV=1;tr|C0Z2Q9|C0Z2Q9_ARAT</t>
  </si>
  <si>
    <t>A0A219HYB6</t>
  </si>
  <si>
    <t>Glucose-6-phosphate/phosphate translocator-like protein</t>
  </si>
  <si>
    <t>APE2</t>
  </si>
  <si>
    <t>tr|A0A219HYB6|A0A219HYB6_ARATH;tr|A0A219HZH3|A0A219HZH3_ARATH;tr|A0A5S9YBI1|A0A5S9YBI1_ARATH;tr|A0A178UCH2|A0A178UCH2_ARATH;sp|Q9ZSR7|TPT_ARATH;tr|A0A654G8G1|A0A654G8G1_ARATH;tr|A0A219I0W9|A0A219I0W9_ARATH</t>
  </si>
  <si>
    <t xml:space="preserve">tr|A0A219HYB6|A0A219HYB6_ARATH Glucose-6-phosphate/phosphate translocator-like protein OS=Arabidopsis thaliana OX=3702 GN=APE2 PE=1 SV=1;tr|A0A219HZH3|A0A219HZH3_ARATH Glucose-6-phosphate/phosphate translocator-like protein OS=Arabidopsis thaliana OX=3702 </t>
  </si>
  <si>
    <t>A0A7G2EIR5</t>
  </si>
  <si>
    <t>AT9943_LOCUS8903</t>
  </si>
  <si>
    <t/>
  </si>
  <si>
    <t>tr|A0A7G2EIR5|A0A7G2EIR5_ARATH;tr|A0A178VZ30|A0A178VZ30_ARATH;sp|Q9ZV07|PIP26_ARATH;tr|A0A1P8AZD1|A0A1P8AZD1_ARATH</t>
  </si>
  <si>
    <t>tr|A0A7G2EIR5|A0A7G2EIR5_ARATH (thale cress) hypothetical protein OS=Arabidopsis thaliana OX=3702 GN=AT9943_LOCUS8903 PE=3 SV=1;tr|A0A178VZ30|A0A178VZ30_ARATH PIP2E OS=Arabidopsis thaliana OX=3702 GN=AXX17_At2g35930 PE=3 SV=1;sp|Q9ZV07|PIP26_ARATH Probable</t>
  </si>
  <si>
    <t>A0A178V785</t>
  </si>
  <si>
    <t>ATP-dependent Clp protease proteolytic subunit</t>
  </si>
  <si>
    <t>AXX17_At4g20110</t>
  </si>
  <si>
    <t>tr|A0A178V785|A0A178V785_ARATH;sp|Q8LB10|CLPR4_ARATH</t>
  </si>
  <si>
    <t xml:space="preserve">tr|A0A178V785|A0A178V785_ARATH ATP-dependent Clp protease proteolytic subunit OS=Arabidopsis thaliana OX=3702 GN=AXX17_At4g20110 PE=3 SV=1;sp|Q8LB10|CLPR4_ARATH ATP-dependent Clp protease proteolytic subunit-related protein 4, chloroplastic OS=Arabidopsis </t>
  </si>
  <si>
    <t>A0A7G2FEV8</t>
  </si>
  <si>
    <t>AT9943_LOCUS19247</t>
  </si>
  <si>
    <t>tr|A0A7G2FEV8|A0A7G2FEV8_ARATH;tr|A0A178UA50|A0A178UA50_ARATH</t>
  </si>
  <si>
    <t>tr|A0A7G2FEV8|A0A7G2FEV8_ARATH (thale cress) hypothetical protein OS=Arabidopsis thaliana OX=3702 GN=AT9943_LOCUS19247 PE=3 SV=1;tr|A0A178UA50|A0A178UA50_ARATH tRNA (guanine(26)-N(2))-dimethyltransferase OS=Arabidopsis thaliana OX=3702 GN=AXX17_At5g15370 P</t>
  </si>
  <si>
    <t>A0A178VAY0</t>
  </si>
  <si>
    <t>AXX17_At3g04550</t>
  </si>
  <si>
    <t>tr|A0A178VAY0|A0A178VAY0_ARATH;sp|Q9MAB3|NOP5B_ARATH</t>
  </si>
  <si>
    <t>tr|A0A178VAY0|A0A178VAY0_ARATH (thale cress) hypothetical protein OS=Arabidopsis thaliana OX=3702 GN=AXX17_At3g04550 PE=3 SV=1;sp|Q9MAB3|NOP5B_ARATH Probable nucleolar protein 5-2 OS=Arabidopsis thaliana OX=3702 GN=NOP5-2 PE=1 SV=1</t>
  </si>
  <si>
    <t>A0A7G2F3R2</t>
  </si>
  <si>
    <t>AT9943_LOCUS17792</t>
  </si>
  <si>
    <t>tr|A0A7G2F3R2|A0A7G2F3R2_ARATH;tr|A0A178V2Q3|A0A178V2Q3_ARATH;sp|Q8LER3|XTH7_ARATH;tr|A0A5S9Y080|A0A5S9Y080_ARATH</t>
  </si>
  <si>
    <t>tr|A0A7G2F3R2|A0A7G2F3R2_ARATH Xyloglucan endotransglucosylase/hydrolase OS=Arabidopsis thaliana OX=3702 GN=AT9943_LOCUS17792 PE=3 SV=1;tr|A0A178V2Q3|A0A178V2Q3_ARATH Xyloglucan endotransglucosylase/hydrolase OS=Arabidopsis thaliana OX=3702 GN=AXX17_At4g43</t>
  </si>
  <si>
    <t>B9DHP0</t>
  </si>
  <si>
    <t>AT4G27090 protein</t>
  </si>
  <si>
    <t>At4g27090</t>
  </si>
  <si>
    <t>tr|B9DHP0|B9DHP0_ARATH;tr|A0A384KMY9|A0A384KMY9_ARATH;sp|Q9T043|RL142_ARATH;tr|A0A178UTG0|A0A178UTG0_ARATH;tr|A0A178UVK7|A0A178UVK7_ARATH</t>
  </si>
  <si>
    <t>tr|B9DHP0|B9DHP0_ARATH AT4G27090 protein OS=Arabidopsis thaliana OX=3702 GN=At4g27090 PE=2 SV=1;tr|A0A384KMY9|A0A384KMY9_ARATH (thale cress) hypothetical protein OS=Arabidopsis thaliana OX=3702 GN=AXX17_At4g31240 PE=3 SV=1;sp|Q9T043|RL142_ARATH 60S ribosom</t>
  </si>
  <si>
    <t>A0A178UTQ9</t>
  </si>
  <si>
    <t>Tubulin alpha chain</t>
  </si>
  <si>
    <t>AXX17_At5g19690</t>
  </si>
  <si>
    <t>FUNCTION: Tubulin is the major constituent of microtubules. It binds two moles of GTP, one at an exchangeable site on the beta chain and one at a non-exchangeable site on the alpha chain. {ECO:0000256|RuleBase:RU000352}.</t>
  </si>
  <si>
    <t>tr|A0A178UTQ9|A0A178UTQ9_ARATH;sp|Q56WH1|TBA3_ARATH;sp|B9DHQ0|TBA5_ARATH;tr|A0A178UGA1|A0A178UGA1_ARATH</t>
  </si>
  <si>
    <t>tr|A0A178UTQ9|A0A178UTQ9_ARATH Tubulin alpha chain OS=Arabidopsis thaliana OX=3702 GN=AXX17_At5g19690 PE=3 SV=1;sp|Q56WH1|TBA3_ARATH Tubulin alpha-3 chain OS=Arabidopsis thaliana OX=3702 GN=TUBA3 PE=1 SV=2;sp|B9DHQ0|TBA5_ARATH Tubulin alpha-5 chain OS=Arab</t>
  </si>
  <si>
    <t>A0A5S9WVV8</t>
  </si>
  <si>
    <t>30S ribosomal protein S17, chloroplastic</t>
  </si>
  <si>
    <t>C24_LOCUS6918</t>
  </si>
  <si>
    <t>tr|A0A5S9WVV8|A0A5S9WVV8_ARATH;tr|A0A178WN81|A0A178WN81_ARATH;sp|P16180|RR17_ARATH</t>
  </si>
  <si>
    <t>tr|A0A5S9WVV8|A0A5S9WVV8_ARATH 30S ribosomal protein S17, chloroplastic OS=Arabidopsis thaliana OX=3702 GN=C24_LOCUS6918 PE=3 SV=1;tr|A0A178WN81|A0A178WN81_ARATH 30S ribosomal protein S17, chloroplastic OS=Arabidopsis thaliana OX=3702 GN=AXX17_At1g74690 PE</t>
  </si>
  <si>
    <t>Q6NMA9</t>
  </si>
  <si>
    <t>At5g45170</t>
  </si>
  <si>
    <t>tr|Q6NMA9|Q6NMA9_ARATH;tr|Q9FKE8|Q9FKE8_ARATH;tr|A0A1P8BBQ8|A0A1P8BBQ8_ARATH;tr|A0A5S9YDG8|A0A5S9YDG8_ARATH;tr|A0A7G2FEI0|A0A7G2FEI0_ARATH;tr|A0A178UCH3|A0A178UCH3_ARATH</t>
  </si>
  <si>
    <t>tr|Q6NMA9|Q6NMA9_ARATH At5g45170 OS=Arabidopsis thaliana OX=3702 GN=At5g45170 PE=1 SV=1;tr|Q9FKE8|Q9FKE8_ARATH PK_C domain-containing protein OS=Arabidopsis thaliana OX=3702 GN=At5g45170 PE=4 SV=1;tr|A0A1P8BBQ8|A0A1P8BBQ8_ARATH Haloacid dehalogenase-like h</t>
  </si>
  <si>
    <t>A0A654EUX5</t>
  </si>
  <si>
    <t>RRM domain-containing protein</t>
  </si>
  <si>
    <t>AN1_LOCUS8545</t>
  </si>
  <si>
    <t>tr|A0A654EUX5|A0A654EUX5_ARATH;sp|Q03250|RBG7_ARATH;tr|A0A178VQY8|A0A178VQY8_ARATH;tr|C0Z2N6|C0Z2N6_ARATH;tr|F4IHK9|F4IHK9_ARATH;tr|A0A7G2EA45|A0A7G2EA45_ARATH;tr|C0Z387|C0Z387_ARATH;tr|A0A178VP50|A0A178VP50_ARATH</t>
  </si>
  <si>
    <t>tr|A0A654EUX5|A0A654EUX5_ARATH RRM domain-containing protein OS=Arabidopsis thaliana OX=3702 GN=AN1_LOCUS8545 PE=4 SV=1;sp|Q03250|RBG7_ARATH Glycine-rich RNA-binding protein 7 OS=Arabidopsis thaliana OX=3702 GN=RBG7 PE=1 SV=1;tr|A0A178VQY8|A0A178VQY8_ARATH</t>
  </si>
  <si>
    <t>A0A5S9SDP3</t>
  </si>
  <si>
    <t>AT9943_LOCUS208</t>
  </si>
  <si>
    <t>tr|A0A5S9SDP3|A0A5S9SDP3_ARATH;tr|A0A178WGA8|A0A178WGA8_ARATH;sp|Q8L735|ISOA2_ARATH</t>
  </si>
  <si>
    <t>tr|A0A5S9SDP3|A0A5S9SDP3_ARATH (thale cress) hypothetical protein OS=Arabidopsis thaliana OX=3702 GN=AT9943_LOCUS208 PE=4 SV=1;tr|A0A178WGA8|A0A178WGA8_ARATH ISA2 OS=Arabidopsis thaliana OX=3702 GN=AXX17_At1g02550 PE=4 SV=1;sp|Q8L735|ISOA2_ARATH Isoamylase</t>
  </si>
  <si>
    <t>A0A178W0L3</t>
  </si>
  <si>
    <t>AXX17_At2g33320</t>
  </si>
  <si>
    <t>tr|A0A178W0L3|A0A178W0L3_ARATH;sp|Q42347|RL241_ARATH;tr|A0A5S9XKB3|A0A5S9XKB3_ARATH;tr|A0A178V7Q9|A0A178V7Q9_ARATH;sp|P38666|RL242_ARATH;tr|A0A654FFC1|A0A654FFC1_ARATH;tr|C0Z2G1|C0Z2G1_ARATH;tr|A0A178V6R7|A0A178V6R7_ARATH</t>
  </si>
  <si>
    <t>tr|A0A178W0L3|A0A178W0L3_ARATH (thale cress) hypothetical protein OS=Arabidopsis thaliana OX=3702 GN=AXX17_At2g33320 PE=3 SV=1;sp|Q42347|RL241_ARATH 60S ribosomal protein L24-1 OS=Arabidopsis thaliana OX=3702 GN=RPL24A PE=1 SV=2;tr|A0A5S9XKB3|A0A5S9XKB3_AR</t>
  </si>
  <si>
    <t>A0A178V6X6</t>
  </si>
  <si>
    <t>AXX17_At3g13270</t>
  </si>
  <si>
    <t>tr|A0A178V6X6|A0A178V6X6_ARATH;sp|Q9LK61|RR10_ARATH</t>
  </si>
  <si>
    <t>tr|A0A178V6X6|A0A178V6X6_ARATH (thale cress) hypothetical protein OS=Arabidopsis thaliana OX=3702 GN=AXX17_At3g13270 PE=3 SV=1;sp|Q9LK61|RR10_ARATH 30S ribosomal protein S10, chloroplastic OS=Arabidopsis thaliana OX=3702 GN=RPS10 PE=2 SV=1</t>
  </si>
  <si>
    <t>A0A178VK19</t>
  </si>
  <si>
    <t>Carbonic anhydrase</t>
  </si>
  <si>
    <t>AXX17_At3g00600</t>
  </si>
  <si>
    <t>FUNCTION: Reversible hydration of carbon dioxide. {ECO:0000256|RuleBase:RU003956}.</t>
  </si>
  <si>
    <t>tr|A0A178VK19|A0A178VK19_ARATH;sp|P27140|BCA1_ARATH;tr|Q56X90|Q56X90_ARATH;tr|A0A1I9LQB3|A0A1I9LQB3_ARATH;tr|A0A178VLF2|A0A178VLF2_ARATH;tr|C0Z272|C0Z272_ARATH</t>
  </si>
  <si>
    <t>tr|A0A178VK19|A0A178VK19_ARATH Carbonic anhydrase OS=Arabidopsis thaliana OX=3702 GN=AXX17_At3g00600 PE=3 SV=1;sp|P27140|BCA1_ARATH Beta carbonic anhydrase 1, chloroplastic OS=Arabidopsis thaliana OX=3702 GN=BCA1 PE=1 SV=2;tr|Q56X90|Q56X90_ARATH Carbonic a</t>
  </si>
  <si>
    <t>A0A7G2EG62</t>
  </si>
  <si>
    <t>AT9943_LOCUS8125</t>
  </si>
  <si>
    <t>tr|A0A7G2EG62|A0A7G2EG62_ARATH;tr|Q945Q5|Q945Q5_ARATH;tr|A0A5S9X2N4|A0A5S9X2N4_ARATH;tr|A0A654EXL8|A0A654EXL8_ARATH;tr|A0A1P8AXK6|A0A1P8AXK6_ARATH</t>
  </si>
  <si>
    <t>tr|A0A7G2EG62|A0A7G2EG62_ARATH (thale cress) hypothetical protein OS=Arabidopsis thaliana OX=3702 GN=AT9943_LOCUS8125 PE=4 SV=1;tr|Q945Q5|Q945Q5_ARATH At2g30700/T11J7.9 OS=Arabidopsis thaliana OX=3702 GN=AT2G30695 PE=1 SV=1;tr|A0A5S9X2N4|A0A5S9X2N4_ARATH T</t>
  </si>
  <si>
    <t>B9DFR9</t>
  </si>
  <si>
    <t>AT2G45960 protein</t>
  </si>
  <si>
    <t>PIP1B</t>
  </si>
  <si>
    <t>tr|B9DFR9|B9DFR9_ARATH;tr|D9IX99|D9IX99_ARATH;tr|A0A384KNK4|A0A384KNK4_ARATH;sp|Q06611|PIP12_ARATH;tr|A8MRW1|A8MRW1_ARATH;tr|A0A7G2EE24|A0A7G2EE24_ARATH</t>
  </si>
  <si>
    <t>tr|B9DFR9|B9DFR9_ARATH AT2G45960 protein OS=Arabidopsis thaliana OX=3702 GN=PIP1B PE=1 SV=1;tr|D9IX99|D9IX99_ARATH Aquaporin OS=Arabidopsis thaliana OX=3702 GN=Aqua PE=2 SV=1;tr|A0A384KNK4|A0A384KNK4_ARATH Plasma membrane intrinsic protein 1 OS=Arabidopsis</t>
  </si>
  <si>
    <t>A0A1P8B1N1</t>
  </si>
  <si>
    <t>phosphopyruvate hydratase</t>
  </si>
  <si>
    <t>LOS2</t>
  </si>
  <si>
    <t>tr|A0A1P8B1N1|A0A1P8B1N1_ARATH;tr|A0A178VT47|A0A178VT47_ARATH;sp|P25696|ENO2_ARATH;tr|Q944M3|Q944M3_ARATH;tr|Q56WK5|Q56WK5_ARATH</t>
  </si>
  <si>
    <t>tr|A0A1P8B1N1|A0A1P8B1N1_ARATH phosphopyruvate hydratase OS=Arabidopsis thaliana OX=3702 GN=LOS2 PE=1 SV=1;tr|A0A178VT47|A0A178VT47_ARATH phosphopyruvate hydratase OS=Arabidopsis thaliana OX=3702 GN=AXX17_At2g33250 PE=3 SV=1;sp|P25696|ENO2_ARATH Bifunction</t>
  </si>
  <si>
    <t>A0A178V9X1</t>
  </si>
  <si>
    <t>AXX17_At3g56540</t>
  </si>
  <si>
    <t>tr|A0A178V9X1|A0A178V9X1_ARATH;sp|P59233|R27AC_ARATH;tr|A0A178VYW3|A0A178VYW3_ARATH;sp|P59232|R27AB_ARATH;sp|P59271|R27AA_ARATH;tr|A0A178WHK4|A0A178WHK4_ARATH;tr|A0A5S9Y1S8|A0A5S9Y1S8_ARATH;tr|A0A1P8BGQ7|A0A1P8BGQ7_ARATH;tr|A0A178W444|A0A178W444_ARATH;tr|A0A654EIJ1|A0A654EIJ1_ARATH;tr|F4I9X6|F4I9X6_ARATH;tr|A0A7G2E6J0|A0A7G2E6J0_ARATH;tr|A0A178UDC6|A0A178UDC6_ARATH;tr|A0A7G2FCT9|A0A7G2FCT9_ARATH;sp|Q9FHQ6|UBQ9_ARATH;tr|Q7GAQ5|Q7GAQ5_ARATH;sp|Q1EC66|UBQ3_ARATH;tr|A0A5S9Y9D1|A0A5S9Y9D1_ARATH;sp|Q3E7T8|UBQ14_ARATH;tr|Q6KFS4|Q6KFS4_ARATH;tr|Q6KFS1|Q6KFS1_ARATH;tr|Q6KFS3|Q6KFS3_ARATH;tr|A0A178VD86|A0A178VD86_ARATH;tr|Q0WRN6|Q0WRN6_ARATH;tr|O49977|O49977_ARATH;tr|A0A178V185|A0A178V185_ARATH;tr|Q3EAA5|Q3EAA5_ARATH;tr|Q93ZJ0|Q93ZJ0_ARATH;tr|A0A178UPB8|A0A178UPB8_ARATH;sp|P0CH32|UBQ4_ARATH;tr|Q9SAQ6|Q9SAQ6_ARATH;sp|Q8H159|UBQ10_ARATH;tr|A0A384KF74|A0A384KF74_ARATH;tr|A0A178W2G5|A0A178W2G5_ARATH;tr|J7FN14|J7FN14_ARATH;tr|A6XI99|A6XI99_ARATH;tr|O49976|O49976_ARATH;sp|Q42202|RL40B_ARATH;tr|A0A178W3S3|A0A178W3S3_ARATH;sp|B9DHA6|RL40A_ARATH;tr|O64955|O64955_ARATH;tr|F4JGM3|F4JGM3_ARATH;tr|Q8LDD7|Q8LDD7_ARATH;tr|A0A178VL95|A0A178VL95_ARATH;sp|Q8RUC6|RUB2_ARATH;sp|Q9SHE7|RUB1_ARATH;tr|A0A178W1F2|A0A178W1F2_ARATH;tr|Q6KFS2|Q6KFS2_ARATH;tr|A6XIA0|A6XIA0_ARATH;tr|A6XIA1|A6XIA1_ARATH;sp|P0CH33|UBQ11_ARATH;tr|Q94B30|Q94B30_ARATH;tr|Q8LBW0|Q8LBW0_ARATH;tr|Q8H0Y0|Q8H0Y0_ARATH;tr|Q6KFR9|Q6KFR9_ARATH;tr|Q6KFS0|Q6KFS0_ARATH;tr|Q6KFR8|Q6KFR8_ARATH;tr|Q6KFR7|Q6KFR7_ARATH;tr|A0A178UL32|A0A178UL32_ARATH;tr|A0A178V0T6|A0A178V0T6_ARATH;tr|A0A7G2EJM2|A0A7G2EJM2_ARATH;tr|A0A5S9XAJ1|A0A5S9XAJ1_ARATH;tr|A0A7G2ETI3|A0A7G2ETI3_ARATH;sp|Q39256|UBQ8_ARATH;tr|A0A7G2DX55|A0A7G2DX55_ARATH;tr|A0A178VJQ5|A0A178VJQ5_ARATH</t>
  </si>
  <si>
    <t>tr|A0A178V9X1|A0A178V9X1_ARATH (thale cress) hypothetical protein OS=Arabidopsis thaliana OX=3702 GN=AXX17_At3g56540 PE=3 SV=1;sp|P59233|R27AC_ARATH Ubiquitin-40S ribosomal protein S27a-3 OS=Arabidopsis thaliana OX=3702 GN=RPS27AC PE=2 SV=2;tr|A0A178VYW3|A</t>
  </si>
  <si>
    <t>C0SVL5</t>
  </si>
  <si>
    <t>Uncharacterized protein At4g35100 (Fragment)</t>
  </si>
  <si>
    <t>At4g35100</t>
  </si>
  <si>
    <t>tr|C0SVL5|C0SVL5_ARATH;tr|A0A384LEJ8|A0A384LEJ8_ARATH;sp|P93004|PIP27_ARATH;tr|O23830|O23830_ARATH;tr|A0A178VPY1|A0A178VPY1_ARATH;sp|Q9ZVX8|PIP28_ARATH</t>
  </si>
  <si>
    <t>tr|C0SVL5|C0SVL5_ARATH Uncharacterized protein At4g35100 (Fragment) OS=Arabidopsis thaliana OX=3702 GN=At4g35100 PE=2 SV=1;tr|A0A384LEJ8|A0A384LEJ8_ARATH (thale cress) hypothetical protein OS=Arabidopsis thaliana OX=3702 GN=AXX17_At4g40080 PE=3 SV=1;sp|P93</t>
  </si>
  <si>
    <t>A0A178UE63</t>
  </si>
  <si>
    <t>AXX17_At5g49710</t>
  </si>
  <si>
    <t>tr|A0A178UE63|A0A178UE63_ARATH;sp|Q9FI56|CLPC1_ARATH;tr|Q56ZN9|Q56ZN9_ARATH;tr|A0A7G2ENL7|A0A7G2ENL7_ARATH;tr|A0A7G2EQE3|A0A7G2EQE3_ARATH;tr|A0A654EXJ3|A0A654EXJ3_ARATH;tr|A0A5S9X1A4|A0A5S9X1A4_ARATH;tr|A0A178VSB4|A0A178VSB4_ARATH;sp|Q8VYJ7|CLPB4_ARATH;tr|A0A7G2ED05|A0A7G2ED05_ARATH</t>
  </si>
  <si>
    <t>tr|A0A178UE63|A0A178UE63_ARATH (thale cress) hypothetical protein OS=Arabidopsis thaliana OX=3702 GN=AXX17_At5g49710 PE=3 SV=1;sp|Q9FI56|CLPC1_ARATH Chaperone protein ClpC1, chloroplastic OS=Arabidopsis thaliana OX=3702 GN=CLPC1 PE=1 SV=1</t>
  </si>
  <si>
    <t>B3H725</t>
  </si>
  <si>
    <t>4-hydroxy-3-methylbut-2-enyl diphosphate synthase</t>
  </si>
  <si>
    <t>HDS</t>
  </si>
  <si>
    <t>tr|B3H725|B3H725_ARATH;tr|A0A5S9YFV0|A0A5S9YFV0_ARATH;tr|A0A178UN53|A0A178UN53_ARATH;sp|F4K0E8|ISPG_ARATH</t>
  </si>
  <si>
    <t>tr|B3H725|B3H725_ARATH 4-hydroxy-3-methylbut-2-enyl diphosphate synthase OS=Arabidopsis thaliana OX=3702 GN=HDS PE=1 SV=1;tr|A0A5S9YFV0|A0A5S9YFV0_ARATH 4-hydroxy-3-methylbut-2-en-1-yl diphosphate synthase (Ferredoxin), chloroplastic OS=Arabidopsis thalian</t>
  </si>
  <si>
    <t>A0A5S9WPV4</t>
  </si>
  <si>
    <t>C24_LOCUS5525</t>
  </si>
  <si>
    <t>tr|A0A5S9WPV4|A0A5S9WPV4_ARATH;tr|A0A654EMX5|A0A654EMX5_ARATH</t>
  </si>
  <si>
    <t>tr|A0A5S9WPV4|A0A5S9WPV4_ARATH RRM domain-containing protein OS=Arabidopsis thaliana OX=3702 GN=C24_LOCUS5525 PE=4 SV=1;tr|A0A654EMX5|A0A654EMX5_ARATH RRM domain-containing protein OS=Arabidopsis thaliana OX=3702 GN=AN1_LOCUS5636 PE=4 SV=1</t>
  </si>
  <si>
    <t>A0A178VAS8</t>
  </si>
  <si>
    <t>PIP2A</t>
  </si>
  <si>
    <t>At3g53420</t>
  </si>
  <si>
    <t>tr|A0A178VAS8|A0A178VAS8_ARATH;tr|A0A178V8P4|A0A178V8P4_ARATH;sp|P43286|PIP21_ARATH;tr|Q56ZI3|Q56ZI3_ARATH</t>
  </si>
  <si>
    <t>tr|A0A178VAS8|A0A178VAS8_ARATH PIP2A OS=Arabidopsis thaliana OX=3702 GN=At3g53420 PE=3 SV=1;tr|A0A178V8P4|A0A178V8P4_ARATH (thale cress) hypothetical protein OS=Arabidopsis thaliana OX=3702 GN=AXX17_At3g47810 PE=3 SV=1;sp|P43286|PIP21_ARATH Aquaporin PIP2-</t>
  </si>
  <si>
    <t>A0A7G2ECL1</t>
  </si>
  <si>
    <t>AT9943_LOCUS8225</t>
  </si>
  <si>
    <t>tr|A0A7G2ECL1|A0A7G2ECL1_ARATH;tr|A0A178VQ69|A0A178VQ69_ARATH;sp|Q93YZ7|ILVH1_ARATH;tr|C0Z381|C0Z381_ARATH</t>
  </si>
  <si>
    <t xml:space="preserve">tr|A0A7G2ECL1|A0A7G2ECL1_ARATH (thale cress) hypothetical protein OS=Arabidopsis thaliana OX=3702 GN=AT9943_LOCUS8225 PE=3 SV=1;tr|A0A178VQ69|A0A178VQ69_ARATH Acetohydroxy-acid synthase small subunit OS=Arabidopsis thaliana OX=3702 GN=AXX17_At2g28020 PE=3 </t>
  </si>
  <si>
    <t>A0A178V8T7</t>
  </si>
  <si>
    <t>Arogenate dehydratase</t>
  </si>
  <si>
    <t>AXX17_At3g07630</t>
  </si>
  <si>
    <t>FUNCTION: Converts the prephenate produced from the shikimate-chorismate pathway into phenylalanine. {ECO:0000256|RuleBase:RU363004}.</t>
  </si>
  <si>
    <t>tr|A0A178V8T7|A0A178V8T7_ARATH;tr|A0A5S9XA20|A0A5S9XA20_ARATH;sp|Q9SSE7|AROD2_ARATH;tr|A0A7G2EKS9|A0A7G2EKS9_ARATH</t>
  </si>
  <si>
    <t>tr|A0A178V8T7|A0A178V8T7_ARATH Arogenate dehydratase OS=Arabidopsis thaliana OX=3702 GN=AXX17_At3g07630 PE=4 SV=1;tr|A0A5S9XA20|A0A5S9XA20_ARATH Arogenate dehydratase OS=Arabidopsis thaliana OX=3702 GN=AN1_LOCUS12101 PE=4 SV=1;sp|Q9SSE7|AROD2_ARATH Arogena</t>
  </si>
  <si>
    <t>A0A654ES13</t>
  </si>
  <si>
    <t>Protein HHL1, chloroplastic</t>
  </si>
  <si>
    <t>AN1_LOCUS5782</t>
  </si>
  <si>
    <t>tr|A0A654ES13|A0A654ES13_ARATH;sp|Q8LDL0|HHL1_ARATH;tr|A0A7G2E784|A0A7G2E784_ARATH;tr|A0A7G2E760|A0A7G2E760_ARATH;tr|A0A178WC07|A0A178WC07_ARATH;tr|A0A178WC16|A0A178WC16_ARATH</t>
  </si>
  <si>
    <t>tr|A0A654ES13|A0A654ES13_ARATH Protein HHL1, chloroplastic OS=Arabidopsis thaliana OX=3702 GN=AN1_LOCUS5782 PE=4 SV=1;sp|Q8LDL0|HHL1_ARATH Protein HHL1, chloroplastic OS=Arabidopsis thaliana OX=3702 GN=HHL1 PE=1 SV=1;tr|A0A7G2E784|A0A7G2E784_ARATH (thale c</t>
  </si>
  <si>
    <t>A0A1B1W512</t>
  </si>
  <si>
    <t>50S ribosomal protein L2, chloroplastic</t>
  </si>
  <si>
    <t>rpl2</t>
  </si>
  <si>
    <t>tr|A0A1B1W512|A0A1B1W512_ARATH;sp|P56791|RK2_ARATH;tr|A0A1B1W4Z1|A0A1B1W4Z1_ARATH;tr|A0A8F5S3N5|A0A8F5S3N5_ARATH;tr|A0A8F5V9E7|A0A8F5V9E7_ARATH</t>
  </si>
  <si>
    <t>tr|A0A1B1W512|A0A1B1W512_ARATH 50S ribosomal protein L2, chloroplastic OS=Arabidopsis thaliana OX=3702 GN=rpl2 PE=3 SV=1;sp|P56791|RK2_ARATH 50S ribosomal protein L2, chloroplastic OS=Arabidopsis thaliana OX=3702 GN=rpl2-B PE=3 SV=1;tr|A0A1B1W4Z1|A0A1B1W4Z</t>
  </si>
  <si>
    <t>A0A7G2F5E9</t>
  </si>
  <si>
    <t>adenosine kinase</t>
  </si>
  <si>
    <t>AT9943_LOCUS18202</t>
  </si>
  <si>
    <t>tr|A0A7G2F5E9|A0A7G2F5E9_ARATH;tr|A0A178V9M1|A0A178V9M1_ARATH;sp|Q8LG77|IDH6_ARATH</t>
  </si>
  <si>
    <t>tr|A0A7G2F5E9|A0A7G2F5E9_ARATH adenosine kinase OS=Arabidopsis thaliana OX=3702 GN=AT9943_LOCUS18202 PE=3 SV=1</t>
  </si>
  <si>
    <t>F4KBV0</t>
  </si>
  <si>
    <t>4a-hydroxytetrahydrobiopterin dehydratase</t>
  </si>
  <si>
    <t>MWD22.5</t>
  </si>
  <si>
    <t>tr|F4KBV0|F4KBV0_ARATH;tr|A0A178UCR6|A0A178UCR6_ARATH;sp|Q9LU63|ATP1_ARATH</t>
  </si>
  <si>
    <t>tr|F4KBV0|F4KBV0_ARATH 4a-hydroxytetrahydrobiopterin dehydratase OS=Arabidopsis thaliana OX=3702 GN=MWD22.5 PE=1 SV=1;tr|A0A178UCR6|A0A178UCR6_ARATH 4a-hydroxytetrahydrobiopterin dehydratase OS=Arabidopsis thaliana OX=3702 GN=AXX17_At5g49900 PE=3 SV=1;sp|Q</t>
  </si>
  <si>
    <t>Q9SK22</t>
  </si>
  <si>
    <t>40S ribosomal protein S16-1</t>
  </si>
  <si>
    <t>RPS16A</t>
  </si>
  <si>
    <t>sp|Q9SK22|RS161_ARATH;tr|A0A178W2C4|A0A178W2C4_ARATH;tr|A0A5S9WXM4|A0A5S9WXM4_ARATH</t>
  </si>
  <si>
    <t>sp|Q9SK22|RS161_ARATH 40S ribosomal protein S16-1 OS=Arabidopsis thaliana OX=3702 GN=RPS16A PE=2 SV=1;tr|A0A178W2C4|A0A178W2C4_ARATH (thale cress) hypothetical protein OS=Arabidopsis thaliana OX=3702 GN=AXX17_At2g06350 PE=3 SV=1;tr|A0A5S9WXM4|A0A5S9WXM4_AR</t>
  </si>
  <si>
    <t>A0A178WFQ8</t>
  </si>
  <si>
    <t>WHY1</t>
  </si>
  <si>
    <t>AXX17_At1g15000</t>
  </si>
  <si>
    <t>tr|A0A178WFQ8|A0A178WFQ8_ARATH;tr|A0A654E9P6|A0A654E9P6_ARATH;tr|A0A5S9UFP4|A0A5S9UFP4_ARATH;sp|Q9M9S3|WHY1_ARATH</t>
  </si>
  <si>
    <t>tr|A0A178WFQ8|A0A178WFQ8_ARATH WHY1 OS=Arabidopsis thaliana OX=3702 GN=AXX17_At1g15000 PE=3 SV=1;tr|A0A654E9P6|A0A654E9P6_ARATH Protein PLASTID TRANSCRIPTIONALLY ACTIVE 11 OS=Arabidopsis thaliana OX=3702 GN=AN1_LOCUS1560 PE=3 SV=1;tr|A0A5S9UFP4|A0A5S9UFP4_</t>
  </si>
  <si>
    <t>A0A7G2F3V6</t>
  </si>
  <si>
    <t>40S ribosomal protein S6</t>
  </si>
  <si>
    <t>AT9943_LOCUS17240</t>
  </si>
  <si>
    <t>tr|A0A7G2F3V6|A0A7G2F3V6_ARATH;tr|A0A654FUP3|A0A654FUP3_ARATH;sp|O48549|RS61_ARATH;tr|A0A178V5H2|A0A178V5H2_ARATH;tr|A8MS03|A8MS03_ARATH</t>
  </si>
  <si>
    <t xml:space="preserve">tr|A0A7G2F3V6|A0A7G2F3V6_ARATH 40S ribosomal protein S6 OS=Arabidopsis thaliana OX=3702 GN=AT9943_LOCUS17240 PE=3 SV=1;tr|A0A654FUP3|A0A654FUP3_ARATH 40S ribosomal protein S6 OS=Arabidopsis thaliana OX=3702 GN=AN1_LOCUS19978 PE=3 SV=1;sp|O48549|RS61_ARATH </t>
  </si>
  <si>
    <t>A0A178UVE7</t>
  </si>
  <si>
    <t>AXX17_At4g38520</t>
  </si>
  <si>
    <t>tr|A0A178UVE7|A0A178UVE7_ARATH;sp|Q93ZN9|DAPAT_ARATH</t>
  </si>
  <si>
    <t>tr|A0A178UVE7|A0A178UVE7_ARATH (thale cress) hypothetical protein OS=Arabidopsis thaliana OX=3702 GN=AXX17_At4g38520 PE=3 SV=1;sp|Q93ZN9|DAPAT_ARATH LL-diaminopimelate aminotransferase, chloroplastic OS=Arabidopsis thaliana OX=3702 GN=DAP PE=1 SV=1</t>
  </si>
  <si>
    <t>A0A178VSN5</t>
  </si>
  <si>
    <t>Plasma membrane ATPase</t>
  </si>
  <si>
    <t>AXX17_At2g14320</t>
  </si>
  <si>
    <t>tr|A0A178VSN5|A0A178VSN5_ARATH;sp|P20649|PMA1_ARATH;tr|A0A1P8AYX4|A0A1P8AYX4_ARATH;tr|F4HU00|F4HU00_ARATH;tr|A0A1P8AMR3|A0A1P8AMR3_ARATH;tr|A0A1P8AMR6|A0A1P8AMR6_ARATH;tr|A0A7G2E8Y5|A0A7G2E8Y5_ARATH;tr|A0A654ESD3|A0A654ESD3_ARATH;tr|A0A178W8U5|A0A178W8U5_ARATH;sp|Q42556|PMA9_ARATH;tr|A0A5S9X102|A0A5S9X102_ARATH;tr|A0A178VVS1|A0A178VVS1_ARATH;tr|Q56WU9|Q56WU9_ARATH</t>
  </si>
  <si>
    <t>tr|A0A178VSN5|A0A178VSN5_ARATH Plasma membrane ATPase OS=Arabidopsis thaliana OX=3702 GN=AXX17_At2g14320 PE=3 SV=1;sp|P20649|PMA1_ARATH ATPase 1, plasma membrane-type OS=Arabidopsis thaliana OX=3702 GN=AHA1 PE=1 SV=3;tr|A0A1P8AYX4|A0A1P8AYX4_ARATH Plasma m</t>
  </si>
  <si>
    <t>Q0WUI8</t>
  </si>
  <si>
    <t>Tryptophan synthase</t>
  </si>
  <si>
    <t>At5g54810</t>
  </si>
  <si>
    <t>tr|Q0WUI8|Q0WUI8_ARATH;tr|A0A654GB78|A0A654GB78_ARATH;sp|P14671|TRPB1_ARATH;tr|A0A178UE41|A0A178UE41_ARATH;tr|A0A178UWY6|A0A178UWY6_ARATH;tr|A0A178UYD0|A0A178UYD0_ARATH;tr|Q0WS13|Q0WS13_ARATH;tr|A0A5S9XWY6|A0A5S9XWY6_ARATH;sp|P25269|TRBP2_ARATH;tr|A0A7G2F3Y4|A0A7G2F3Y4_ARATH;tr|A0A654FT68|A0A654FT68_ARATH;tr|A0A654FTB8|A0A654FTB8_ARATH;tr|Q56YC7|Q56YC7_ARATH</t>
  </si>
  <si>
    <t xml:space="preserve">tr|Q0WUI8|Q0WUI8_ARATH Tryptophan synthase OS=Arabidopsis thaliana OX=3702 GN=At5g54810 PE=2 SV=1;tr|A0A654GB78|A0A654GB78_ARATH Tryptophan synthase OS=Arabidopsis thaliana OX=3702 GN=AN1_LOCUS25753 PE=3 SV=1;sp|P14671|TRPB1_ARATH Tryptophan synthase beta </t>
  </si>
  <si>
    <t>A0A178UGP2</t>
  </si>
  <si>
    <t>Ribosomal protein L32e</t>
  </si>
  <si>
    <t>AXX17_At5g44900</t>
  </si>
  <si>
    <t>tr|A0A178UGP2|A0A178UGP2_ARATH;sp|Q9FHG2|RL322_ARATH</t>
  </si>
  <si>
    <t>tr|A0A178UGP2|A0A178UGP2_ARATH Ribosomal protein L32e OS=Arabidopsis thaliana OX=3702 GN=AXX17_At5g44900 PE=3 SV=1;sp|Q9FHG2|RL322_ARATH 60S ribosomal protein L32-2 OS=Arabidopsis thaliana OX=3702 GN=RPL32B PE=2 SV=1</t>
  </si>
  <si>
    <t>A0A1B1W4X5</t>
  </si>
  <si>
    <t>30S ribosomal protein S19, chloroplastic</t>
  </si>
  <si>
    <t>rps19</t>
  </si>
  <si>
    <t>FUNCTION: Protein S19 forms a complex with S13 that binds strongly to the 16S ribosomal RNA. {ECO:0000256|HAMAP-Rule:MF_00531}.</t>
  </si>
  <si>
    <t>tr|A0A1B1W4X5|A0A1B1W4X5_ARATH;sp|P56808|RR19_ARATH</t>
  </si>
  <si>
    <t>tr|A0A1B1W4X5|A0A1B1W4X5_ARATH 30S ribosomal protein S19, chloroplastic OS=Arabidopsis thaliana OX=3702 GN=rps19 PE=3 SV=1;sp|P56808|RR19_ARATH 30S ribosomal protein S19, chloroplastic OS=Arabidopsis thaliana OX=3702 GN=rps19 PE=3 SV=1</t>
  </si>
  <si>
    <t>A0A178V5M8</t>
  </si>
  <si>
    <t>AXX17_At3g12840</t>
  </si>
  <si>
    <t>tr|A0A178V5M8|A0A178V5M8_ARATH;sp|Q9LD57|PGKH1_ARATH</t>
  </si>
  <si>
    <t>tr|A0A178V5M8|A0A178V5M8_ARATH Phosphoglycerate kinase OS=Arabidopsis thaliana OX=3702 GN=AXX17_At3g12840 PE=3 SV=1;sp|Q9LD57|PGKH1_ARATH Phosphoglycerate kinase 1, chloroplastic OS=Arabidopsis thaliana OX=3702 GN=PGK1 PE=1 SV=1</t>
  </si>
  <si>
    <t>A0A7G2ET00</t>
  </si>
  <si>
    <t>AT9943_LOCUS12130</t>
  </si>
  <si>
    <t>tr|A0A7G2ET00|A0A7G2ET00_ARATH;tr|A0A178VLF6|A0A178VLF6_ARATH;sp|P25856|G3PA1_ARATH;tr|Q570E5|Q570E5_ARATH;tr|Q56Z86|Q56Z86_ARATH</t>
  </si>
  <si>
    <t>tr|A0A7G2ET00|A0A7G2ET00_ARATH Glyceraldehyde-3-phosphate dehydrogenase OS=Arabidopsis thaliana OX=3702 GN=AT9943_LOCUS12130 PE=3 SV=1;tr|A0A178VLF6|A0A178VLF6_ARATH Glyceraldehyde-3-phosphate dehydrogenase OS=Arabidopsis thaliana OX=3702 GN=AXX17_At3g2898</t>
  </si>
  <si>
    <t>B9DFH4</t>
  </si>
  <si>
    <t>fumarate hydratase</t>
  </si>
  <si>
    <t>At2g47510</t>
  </si>
  <si>
    <t>tr|B9DFH4|B9DFH4_ARATH;tr|A0A178VMD4|A0A178VMD4_ARATH;sp|P93033|FUM1_ARATH;tr|A0A654F412|A0A654F412_ARATH;tr|A0A654GAT9|A0A654GAT9_ARATH</t>
  </si>
  <si>
    <t>tr|B9DFH4|B9DFH4_ARATH fumarate hydratase OS=Arabidopsis thaliana OX=3702 GN=At2g47510 PE=2 SV=1;tr|A0A178VMD4|A0A178VMD4_ARATH fumarate hydratase OS=Arabidopsis thaliana OX=3702 GN=AXX17_At2g45300 PE=3 SV=1;sp|P93033|FUM1_ARATH Fumarate hydratase 1, mitoc</t>
  </si>
  <si>
    <t>Q7XJ48</t>
  </si>
  <si>
    <t>GUN4 mutant</t>
  </si>
  <si>
    <t>GUN4</t>
  </si>
  <si>
    <t>tr|Q7XJ48|Q7XJ48_ARATH;tr|A0A178VB84|A0A178VB84_ARATH;sp|Q9LX31|GUN4C_ARATH</t>
  </si>
  <si>
    <t>tr|Q7XJ48|Q7XJ48_ARATH GUN4 mutant OS=Arabidopsis thaliana OX=3702 GN=GUN4 PE=4 SV=1;tr|A0A178VB84|A0A178VB84_ARATH (thale cress) hypothetical protein OS=Arabidopsis thaliana OX=3702 GN=AXX17_At3g53840 PE=4 SV=1;sp|Q9LX31|GUN4C_ARATH Tetrapyrrole-binding p</t>
  </si>
  <si>
    <t>A0A178UV77</t>
  </si>
  <si>
    <t>AXX17_At4g35090</t>
  </si>
  <si>
    <t>tr|A0A178UV77|A0A178UV77_ARATH;sp|Q9M098|EBFC1_ARATH</t>
  </si>
  <si>
    <t>tr|A0A178UV77|A0A178UV77_ARATH (thale cress) hypothetical protein OS=Arabidopsis thaliana OX=3702 GN=AXX17_At4g35090 PE=4 SV=1;sp|Q9M098|EBFC1_ARATH Nucleoid-associated protein At4g30620, chloroplastic OS=Arabidopsis thaliana OX=3702 GN=At4g30620 PE=1 SV=1</t>
  </si>
  <si>
    <t>Q9S7D2</t>
  </si>
  <si>
    <t>Putative ribulose-1,5-bisphosphate carboxylase/oxygenase small subunit N-methyltransferase I</t>
  </si>
  <si>
    <t>F17A17.1</t>
  </si>
  <si>
    <t>tr|Q9S7D2|Q9S7D2_ARATH;tr|O65218|O65218_ARATH;tr|A0A654F534|A0A654F534_ARATH;tr|A0A384KCR9|A0A384KCR9_ARATH;tr|A0A1I9LLZ4|A0A1I9LLZ4_ARATH;tr|Q8LF17|Q8LF17_ARATH</t>
  </si>
  <si>
    <t>tr|Q9S7D2|Q9S7D2_ARATH Putative ribulose-1,5-bisphosphate carboxylase/oxygenase small subunit N-methyltransferase I OS=Arabidopsis thaliana OX=3702 GN=F17A17.1 PE=1 SV=1;tr|O65218|O65218_ARATH Putative methyltransferase OS=Arabidopsis thaliana OX=3702 PE=4</t>
  </si>
  <si>
    <t>A0A178WCW7</t>
  </si>
  <si>
    <t>Glycerol-3-phosphate acyltransferase, chloroplastic</t>
  </si>
  <si>
    <t>AXX17_At1g32940</t>
  </si>
  <si>
    <t>FUNCTION: Esterifies acyl-group from acyl-ACP to the sn-1 position of glycerol-3-phosphate. The enzyme from chilling-resistant plants discriminates against non-fluid palmitic acid and selects oleic acid whereas the enzyme from sensitive plants accepts both fatty acids. {ECO:0000256|PIRNR:PIRNR000431}.</t>
  </si>
  <si>
    <t>tr|A0A178WCW7|A0A178WCW7_ARATH;sp|Q43307|PLSB_ARATH;tr|A0A5S9WKV1|A0A5S9WKV1_ARATH;tr|C0Z249|C0Z249_ARATH</t>
  </si>
  <si>
    <t>tr|A0A178WCW7|A0A178WCW7_ARATH Glycerol-3-phosphate acyltransferase, chloroplastic OS=Arabidopsis thaliana OX=3702 GN=AXX17_At1g32940 PE=3 SV=1;sp|Q43307|PLSB_ARATH Glycerol-3-phosphate acyltransferase, chloroplastic OS=Arabidopsis thaliana OX=3702 GN=ATS1</t>
  </si>
  <si>
    <t>A0A654F1Q5</t>
  </si>
  <si>
    <t>Aamy domain-containing protein</t>
  </si>
  <si>
    <t>AN1_LOCUS10465</t>
  </si>
  <si>
    <t>tr|A0A654F1Q5|A0A654F1Q5_ARATH;tr|A0A5S9X5K6|A0A5S9X5K6_ARATH;tr|A0A178VW25|A0A178VW25_ARATH;sp|O04196|ISOA1_ARATH;tr|A0A178VUD9|A0A178VUD9_ARATH;tr|A0A1P8B0L6|A0A1P8B0L6_ARATH;tr|A0A1P8B0K2|A0A1P8B0K2_ARATH</t>
  </si>
  <si>
    <t>tr|A0A654F1Q5|A0A654F1Q5_ARATH Aamy domain-containing protein OS=Arabidopsis thaliana OX=3702 GN=AN1_LOCUS10465 PE=4 SV=1;tr|A0A5S9X5K6|A0A5S9X5K6_ARATH (thale cress) hypothetical protein OS=Arabidopsis thaliana OX=3702 GN=AT9943_LOCUS8991 PE=4 SV=1;tr|A0A</t>
  </si>
  <si>
    <t>A0A5S9XX37</t>
  </si>
  <si>
    <t>threonine synthase</t>
  </si>
  <si>
    <t>AN1_LOCUS19776</t>
  </si>
  <si>
    <t>tr|A0A5S9XX37|A0A5S9XX37_ARATH;sp|Q9S7B5|THRC1_ARATH;tr|A0A178V4G4|A0A178V4G4_ARATH;tr|A0A7G2E2E6|A0A7G2E2E6_ARATH;tr|A0A7G2E281|A0A7G2E281_ARATH;tr|A0A178WMN0|A0A178WMN0_ARATH;sp|Q9SSP5|THRC2_ARATH</t>
  </si>
  <si>
    <t>tr|A0A5S9XX37|A0A5S9XX37_ARATH threonine synthase OS=Arabidopsis thaliana OX=3702 GN=AN1_LOCUS19776 PE=3 SV=1;sp|Q9S7B5|THRC1_ARATH Threonine synthase 1, chloroplastic OS=Arabidopsis thaliana OX=3702 GN=TS1 PE=1 SV=1;tr|A0A178V4G4|A0A178V4G4_ARATH threonin</t>
  </si>
  <si>
    <t>A0A5S9XQK2</t>
  </si>
  <si>
    <t>14_3_3 domain-containing protein</t>
  </si>
  <si>
    <t>C24_LOCUS17398</t>
  </si>
  <si>
    <t>tr|A0A5S9XQK2|A0A5S9XQK2_ARATH;sp|P42643|14331_ARATH;tr|A0A178UZ53|A0A178UZ53_ARATH;tr|A0A7G2F1J8|A0A7G2F1J8_ARATH;tr|F4JJ94|F4JJ94_ARATH;tr|A0A178V1F3|A0A178V1F3_ARATH;tr|A0A7G2E3W0|A0A7G2E3W0_ARATH;tr|A0A654ERJ3|A0A654ERJ3_ARATH;tr|A0A178WBI7|A0A178WBI7_ARATH;sp|Q01525|14332_ARATH</t>
  </si>
  <si>
    <t xml:space="preserve">tr|A0A5S9XQK2|A0A5S9XQK2_ARATH 14_3_3 domain-containing protein OS=Arabidopsis thaliana OX=3702 GN=C24_LOCUS17398 PE=3 SV=1;sp|P42643|14331_ARATH 14-3-3-like protein GF14 chi OS=Arabidopsis thaliana OX=3702 GN=GRF1 PE=1 SV=3;tr|A0A178UZ53|A0A178UZ53_ARATH </t>
  </si>
  <si>
    <t>Q9SXJ6</t>
  </si>
  <si>
    <t>ATP-dependent Clp protease proteolytic subunit 3, chloroplastic</t>
  </si>
  <si>
    <t>CLPP3</t>
  </si>
  <si>
    <t>FUNCTION: Cleaves peptides in various proteins in a process that requires ATP hydrolysis. Has a chymotrypsin-like activity. Plays a major role in the degradation of misfolded proteins (By similarity). In the absence of CLPP3, modified ClpPR core(s) could be formed, albeit at strongly reduced levels (PubMed:23548781). {ECO:0000250, ECO:0000269|PubMed:23548781}.</t>
  </si>
  <si>
    <t>sp|Q9SXJ6|CLPP3_ARATH;tr|A0A178WG76|A0A178WG76_ARATH;tr|A0A7G2E4J1|A0A7G2E4J1_ARATH</t>
  </si>
  <si>
    <t>sp|Q9SXJ6|CLPP3_ARATH ATP-dependent Clp protease proteolytic subunit 3, chloroplastic OS=Arabidopsis thaliana OX=3702 GN=CLPP3 PE=1 SV=1;tr|A0A178WG76|A0A178WG76_ARATH ATP-dependent Clp protease proteolytic subunit OS=Arabidopsis thaliana OX=3702 GN=AXX17_</t>
  </si>
  <si>
    <t>A0A178W6P6</t>
  </si>
  <si>
    <t>PfkB domain-containing protein</t>
  </si>
  <si>
    <t>AXX17_At1g60160</t>
  </si>
  <si>
    <t>tr|A0A178W6P6|A0A178W6P6_ARATH;tr|A0A5S9WST3|A0A5S9WST3_ARATH;sp|Q9C524|SCRK6_ARATH;tr|A0A7G2E348|A0A7G2E348_ARATH;tr|A0A654EMZ5|A0A654EMZ5_ARATH</t>
  </si>
  <si>
    <t>tr|A0A178W6P6|A0A178W6P6_ARATH PfkB domain-containing protein OS=Arabidopsis thaliana OX=3702 GN=AXX17_At1g60160 PE=3 SV=1;tr|A0A5S9WST3|A0A5S9WST3_ARATH PfkB domain-containing protein OS=Arabidopsis thaliana OX=3702 GN=C24_LOCUS5542 PE=3 SV=1;sp|Q9C524|SC</t>
  </si>
  <si>
    <t>Q8LAW5</t>
  </si>
  <si>
    <t>Geranylgeranyl pyrophosphate synthase</t>
  </si>
  <si>
    <t>tr|Q8LAW5|Q8LAW5_ARATH;tr|Q0WUL9|Q0WUL9_ARATH;tr|A0A384KAT6|A0A384KAT6_ARATH;sp|P34802|GGPP1_ARATH;tr|A0A7G2EDF2|A0A7G2EDF2_ARATH;tr|A0A654EVI2|A0A654EVI2_ARATH;tr|A0A5S9WZC6|A0A5S9WZC6_ARATH;tr|A0A178VQK1|A0A178VQK1_ARATH;sp|Q9ZU77|GGPP7_ARATH</t>
  </si>
  <si>
    <t>tr|Q8LAW5|Q8LAW5_ARATH Geranylgeranyl pyrophosphate synthase OS=Arabidopsis thaliana OX=3702 PE=2 SV=1;tr|Q0WUL9|Q0WUL9_ARATH Geranylgeranyl pyrophosphate synthase OS=Arabidopsis thaliana OX=3702 GN=At4g36810 PE=2 SV=1;tr|A0A384KAT6|A0A384KAT6_ARATH (thale</t>
  </si>
  <si>
    <t>A0A178V9U8</t>
  </si>
  <si>
    <t>Ribosomal_S10 domain-containing protein</t>
  </si>
  <si>
    <t>AXX17_At3g38850</t>
  </si>
  <si>
    <t>tr|A0A178V9U8|A0A178V9U8_ARATH;sp|P49200|RS201_ARATH;tr|Q8H189|Q8H189_ARATH;tr|A0A7G2ENT9|A0A7G2ENT9_ARATH;tr|A0A7G2FP80|A0A7G2FP80_ARATH</t>
  </si>
  <si>
    <t>tr|A0A178V9U8|A0A178V9U8_ARATH Ribosomal_S10 domain-containing protein OS=Arabidopsis thaliana OX=3702 GN=AXX17_At3g38850 PE=3 SV=1;sp|P49200|RS201_ARATH 40S ribosomal protein S20-1 OS=Arabidopsis thaliana OX=3702 GN=RPS20C PE=2 SV=2;tr|Q8H189|Q8H189_ARATH</t>
  </si>
  <si>
    <t>P56794</t>
  </si>
  <si>
    <t>50S ribosomal protein L20, chloroplastic</t>
  </si>
  <si>
    <t>rpl20</t>
  </si>
  <si>
    <t>FUNCTION: Binds directly to 23S ribosomal RNA and is necessary for the in vitro assembly process of the 50S ribosomal subunit. It is not involved in the protein synthesizing functions of that subunit (By similarity). {ECO:0000250}.</t>
  </si>
  <si>
    <t>sp|P56794|RK20_ARATH;tr|A0A1B1W4W8|A0A1B1W4W8_ARATH;tr|A0A8F5V8J8|A0A8F5V8J8_ARATH</t>
  </si>
  <si>
    <t>sp|P56794|RK20_ARATH 50S ribosomal protein L20, chloroplastic OS=Arabidopsis thaliana OX=3702 GN=rpl20 PE=3 SV=1;tr|A0A1B1W4W8|A0A1B1W4W8_ARATH 50S ribosomal protein L20, chloroplastic OS=Arabidopsis thaliana OX=3702 GN=rpl20 PE=3 SV=1</t>
  </si>
  <si>
    <t>A0A178WF16</t>
  </si>
  <si>
    <t>AXX17_At1g14900</t>
  </si>
  <si>
    <t>tr|A0A178WF16|A0A178WF16_ARATH;sp|Q93VT9|RL101_ARATH;tr|A0A2H1ZEB8|A0A2H1ZEB8_ARATH;tr|A0A1P8AUU3|A0A1P8AUU3_ARATH;tr|Q2HIH6|Q2HIH6_ARATH;tr|A0A384KKM3|A0A384KKM3_ARATH;sp|Q08770|RL102_ARATH</t>
  </si>
  <si>
    <t>tr|A0A178WF16|A0A178WF16_ARATH (thale cress) hypothetical protein OS=Arabidopsis thaliana OX=3702 GN=AXX17_At1g14900 PE=3 SV=1;sp|Q93VT9|RL101_ARATH 60S ribosomal protein L10-1 OS=Arabidopsis thaliana OX=3702 GN=RPL10A PE=1 SV=1;tr|A0A2H1ZEB8|A0A2H1ZEB8_AR</t>
  </si>
  <si>
    <t>Q9M1C2</t>
  </si>
  <si>
    <t>10 kDa chaperonin 1, chloroplastic</t>
  </si>
  <si>
    <t>CPN10-1</t>
  </si>
  <si>
    <t>FUNCTION: Functions as co-chaperone for protein folding in chloroplasts. {ECO:0000250|UniProtKB:O80504}.</t>
  </si>
  <si>
    <t>sp|Q9M1C2|CH101_ARATH;tr|A0A178VCQ5|A0A178VCQ5_ARATH;tr|A0A5S9XMN2|A0A5S9XMN2_ARATH</t>
  </si>
  <si>
    <t>sp|Q9M1C2|CH101_ARATH 10 kDa chaperonin 1, chloroplastic OS=Arabidopsis thaliana OX=3702 GN=CPN10-1 PE=2 SV=1;tr|A0A178VCQ5|A0A178VCQ5_ARATH (thale cress) hypothetical protein OS=Arabidopsis thaliana OX=3702 GN=AXX17_At3g54610 PE=3 SV=1</t>
  </si>
  <si>
    <t>Q9LUT2</t>
  </si>
  <si>
    <t>S-adenosylmethionine synthase 4</t>
  </si>
  <si>
    <t>METK4</t>
  </si>
  <si>
    <t>FUNCTION: Catalyzes the formation of S-adenosylmethionine from methionine and ATP. The reaction comprises two steps that are both catalyzed by the same enzyme: formation of S-adenosylmethionine (AdoMet) and triphosphate, and subsequent hydrolysis of the triphosphate. {ECO:0000250|UniProtKB:Q96551}.</t>
  </si>
  <si>
    <t>sp|Q9LUT2|METK4_ARATH;tr|A0A178VIP8|A0A178VIP8_ARATH;tr|Q41961|Q41961_ARATH</t>
  </si>
  <si>
    <t>sp|Q9LUT2|METK4_ARATH S-adenosylmethionine synthase 4 OS=Arabidopsis thaliana OX=3702 GN=METK4 PE=1 SV=1;tr|A0A178VIP8|A0A178VIP8_ARATH S-adenosylmethionine synthase OS=Arabidopsis thaliana OX=3702 GN=AXX17_At3g18350 PE=3 SV=1</t>
  </si>
  <si>
    <t>Q94F49</t>
  </si>
  <si>
    <t>Probable histone H2A.5</t>
  </si>
  <si>
    <t>At5g27670</t>
  </si>
  <si>
    <t>FUNCTIO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sp|Q94F49|H2A5_ARATH;tr|A0A178UFF2|A0A178UFF2_ARATH;tr|Q8GUH3|Q8GUH3_ARATH;tr|A0A654GCL9|A0A654GCL9_ARATH;sp|Q9FJE8|H2A7_ARATH;tr|A0A178UHR5|A0A178UHR5_ARATH;sp|O04848|H2AXA_ARATH;tr|A0A7G2E4M4|A0A7G2E4M4_ARATH;tr|A0A178WEZ4|A0A178WEZ4_ARATH;tr|A0A178W8H7|A0A178W8H7_ARATH;sp|Q9S9K7|H2AXB_ARATH;tr|A0A178UKH5|A0A178UKH5_ARATH;tr|A0A178UIB7|A0A178UIB7_ARATH;tr|A0A178WNI4|A0A178WNI4_ARATH;tr|A0A178VAZ1|A0A178VAZ1_ARATH;tr|A0A178WDN2|A0A178WDN2_ARATH;sp|Q9C681|H2A1_ARATH;sp|Q9LHQ5|H2A2_ARATH;tr|Q0WRA6|Q0WRA6_ARATH;tr|A0A384LFJ0|A0A384LFJ0_ARATH;sp|O81826|H2A3_ARATH;sp|Q9LD28|H2A6_ARATH;sp|Q9C944|H2AV3_ARATH</t>
  </si>
  <si>
    <t>sp|Q94F49|H2A5_ARATH Probable histone H2A.5 OS=Arabidopsis thaliana OX=3702 GN=At5g27670 PE=1 SV=1;tr|A0A178UFF2|A0A178UFF2_ARATH Histone H2A OS=Arabidopsis thaliana OX=3702 GN=AXX17_At5g27630 PE=3 SV=1;tr|Q8GUH3|Q8GUH3_ARATH Histone H2A OS=Arabidopsis tha</t>
  </si>
  <si>
    <t>Q5D6C5</t>
  </si>
  <si>
    <t>Adenosylhomocysteinase</t>
  </si>
  <si>
    <t>HOG1</t>
  </si>
  <si>
    <t>tr|Q5D6C5|Q5D6C5_ARATH;tr|Q5D6C3|Q5D6C3_ARATH;tr|A0A178UZR5|A0A178UZR5_ARATH;sp|O23255|SAHH1_ARATH;tr|Q5D6C4|Q5D6C4_ARATH;tr|F4JTV4|F4JTV4_ARATH;tr|A7XB43|A7XB43_ARATH;tr|A8MQP1|A8MQP1_ARATH;tr|F4JTV5|F4JTV5_ARATH;tr|A0A178VEP9|A0A178VEP9_ARATH;sp|Q9LK36|SAHH2_ARATH;tr|C0Z3F3|C0Z3F3_ARATH;tr|B9DG03|B9DG03_ARATH;tr|A0A0B4ULJ4|A0A0B4ULJ4_ARATH;tr|Q0WMC0|Q0WMC0_ARATH</t>
  </si>
  <si>
    <t>tr|Q5D6C5|Q5D6C5_ARATH Adenosylhomocysteinase OS=Arabidopsis thaliana OX=3702 GN=HOG1 PE=3 SV=1;tr|Q5D6C3|Q5D6C3_ARATH Adenosylhomocysteinase OS=Arabidopsis thaliana OX=3702 GN=HOG1 PE=3 SV=1;tr|A0A178UZR5|A0A178UZR5_ARATH Adenosylhomocysteinase OS=Arabido</t>
  </si>
  <si>
    <t>A0A1P8BDK6</t>
  </si>
  <si>
    <t>ADP-ribosylation factor</t>
  </si>
  <si>
    <t>ARFA1B</t>
  </si>
  <si>
    <t>tr|A0A1P8BDK6|A0A1P8BDK6_ARATH;tr|A0A5S9Y456|A0A5S9Y456_ARATH;tr|Q9M1P5|Q9M1P5_ARATH;tr|Q6ID97|Q6ID97_ARATH;tr|A0A384LQJ7|A0A384LQJ7_ARATH;sp|P0DH91|ARF2B_ARATH;tr|A0A384L6Z1|A0A384L6Z1_ARATH;tr|A0A178WFN4|A0A178WFN4_ARATH;tr|A0A178VXE5|A0A178VXE5_ARATH;sp|Q9LQC8|ARF2A_ARATH;sp|P36397|ARF1_ARATH;tr|A0A384LF04|A0A384LF04_ARATH;tr|A0A7G2F8E9|A0A7G2F8E9_ARATH;tr|Q9LYJ3|Q9LYJ3_ARATH;tr|A0A654G139|A0A654G139_ARATH;tr|C0Z3J4|C0Z3J4_ARATH;tr|O22694|O22694_ARATH;tr|A0A7G2FAK9|A0A7G2FAK9_ARATH;tr|A0A178WEN8|A0A178WEN8_ARATH;tr|A0A7G2E222|A0A7G2E222_ARATH</t>
  </si>
  <si>
    <t>tr|A0A1P8BDK6|A0A1P8BDK6_ARATH ADP-ribosylation factor OS=Arabidopsis thaliana OX=3702 GN=ARFA1B PE=1 SV=1;tr|A0A5S9Y456|A0A5S9Y456_ARATH ADP-ribosylation factor OS=Arabidopsis thaliana OX=3702 GN=C24_LOCUS22127 PE=3 SV=1;tr|Q9M1P5|Q9M1P5_ARATH ADP-ribosyl</t>
  </si>
  <si>
    <t>A0A178ULV9</t>
  </si>
  <si>
    <t>RPS1</t>
  </si>
  <si>
    <t>AXX17_At5g30380</t>
  </si>
  <si>
    <t>tr|A0A178ULV9|A0A178ULV9_ARATH;sp|Q93VC7|RPS1_ARATH;tr|A0A7G2FB59|A0A7G2FB59_ARATH;tr|C0Z2U7|C0Z2U7_ARATH</t>
  </si>
  <si>
    <t>tr|A0A178ULV9|A0A178ULV9_ARATH RPS1 OS=Arabidopsis thaliana OX=3702 GN=AXX17_At5g30380 PE=4 SV=1;sp|Q93VC7|RPS1_ARATH 30S ribosomal protein S1, chloroplastic OS=Arabidopsis thaliana OX=3702 GN=RPS1 PE=1 SV=1;tr|A0A7G2FB59|A0A7G2FB59_ARATH (thale cress) hyp</t>
  </si>
  <si>
    <t>A0A178W724</t>
  </si>
  <si>
    <t>AXX17_At1g50100</t>
  </si>
  <si>
    <t>tr|A0A178W724|A0A178W724_ARATH;sp|P21240|CPNB1_ARATH;tr|A0A654F8G7|A0A654F8G7_ARATH;sp|Q9LJE4|CPNB2_ARATH;tr|A0A178VIX7|A0A178VIX7_ARATH;tr|A0A7G2FJQ0|A0A7G2FJQ0_ARATH;tr|A0A654GBJ4|A0A654GBJ4_ARATH;tr|A0A5S9YEM0|A0A5S9YEM0_ARATH;tr|A0A178UKH6|A0A178UKH6_ARATH;sp|C0Z361|CPNB3_ARATH;tr|Q56ZP2|Q56ZP2_ARATH</t>
  </si>
  <si>
    <t>tr|A0A178W724|A0A178W724_ARATH (thale cress) hypothetical protein OS=Arabidopsis thaliana OX=3702 GN=AXX17_At1g50100 PE=3 SV=1;sp|P21240|CPNB1_ARATH Chaperonin 60 subunit beta 1, chloroplastic OS=Arabidopsis thaliana OX=3702 GN=CPN60B1 PE=1 SV=3;tr|A0A654F</t>
  </si>
  <si>
    <t>A0A178UP81</t>
  </si>
  <si>
    <t>Tubulin beta chain</t>
  </si>
  <si>
    <t>AXX17_At5g62230</t>
  </si>
  <si>
    <t>FUNCTION: Tubulin is the major constituent of microtubules. It binds two moles of GTP, one at an exchangeable site on the beta chain and one at a non-exchangeable site on the alpha chain. {ECO:0000256|RuleBase:RU000352, ECO:0000256|SAAS:SAAS00031082}.</t>
  </si>
  <si>
    <t>tr|A0A178UP81|A0A178UP81_ARATH;sp|Q9ASR0|TBB3_ARATH;sp|Q56YW9|TBB2_ARATH;tr|A0A7G2FJ31|A0A7G2FJ31_ARATH;tr|A0A178ULE0|A0A178ULE0_ARATH;tr|A0A7G2FLA8|A0A7G2FLA8_ARATH;tr|A0A178UKM5|A0A178UKM5_ARATH;sp|P29516|TBB8_ARATH</t>
  </si>
  <si>
    <t>tr|A0A178UP81|A0A178UP81_ARATH Tubulin beta chain OS=Arabidopsis thaliana OX=3702 GN=AXX17_At5g62230 PE=3 SV=1;sp|Q9ASR0|TBB3_ARATH Tubulin beta-3 chain OS=Arabidopsis thaliana OX=3702 GN=TUBB3 PE=2 SV=2;sp|Q56YW9|TBB2_ARATH Tubulin beta-2 chain OS=Arabido</t>
  </si>
  <si>
    <t>Q0WUV8</t>
  </si>
  <si>
    <t>Elongation factor Tu</t>
  </si>
  <si>
    <t>At4g02930</t>
  </si>
  <si>
    <t>FUNCTION: This protein promotes the GTP-dependent binding of aminoacyl-tRNA to the A-site of ribosomes during protein biosynthesis. {ECO:0000256|RuleBase:RU000325}.</t>
  </si>
  <si>
    <t>tr|Q0WUV8|Q0WUV8_ARATH;tr|A0A654FLH5|A0A654FLH5_ARATH;tr|A0A5S9XPD4|A0A5S9XPD4_ARATH;tr|A0A178V004|A0A178V004_ARATH;sp|Q9ZT91|EFTM_ARATH;tr|A0A7G2EVT1|A0A7G2EVT1_ARATH</t>
  </si>
  <si>
    <t>tr|Q0WUV8|Q0WUV8_ARATH Elongation factor Tu OS=Arabidopsis thaliana OX=3702 GN=At4g02930 PE=2 SV=1;tr|A0A654FLH5|A0A654FLH5_ARATH Elongation factor Tu OS=Arabidopsis thaliana OX=3702 GN=AN1_LOCUS17093 PE=3 SV=1;tr|A0A5S9XPD4|A0A5S9XPD4_ARATH Elongation fac</t>
  </si>
  <si>
    <t>A0A654G2F8</t>
  </si>
  <si>
    <t>5-methyltetrahydropteroyltriglutamate--homocysteine S-methyltransferase</t>
  </si>
  <si>
    <t>AN1_LOCUS22573</t>
  </si>
  <si>
    <t>tr|A0A654G2F8|A0A654G2F8_ARATH;sp|O50008|METE1_ARATH;tr|A0A178UNW3|A0A178UNW3_ARATH;tr|A0A7G2F956|A0A7G2F956_ARATH;tr|A0A5S9Y5Z7|A0A5S9Y5Z7_ARATH;tr|A0A178UH18|A0A178UH18_ARATH;sp|Q0WNZ5|METE3_ARATH;tr|Q0WP70|Q0WP70_ARATH;tr|Q9ZPE2|Q9ZPE2_ARATH;tr|A0A178VS83|A0A178VS83_ARATH;sp|O22824|FH2_ARATH</t>
  </si>
  <si>
    <t>tr|A0A654G2F8|A0A654G2F8_ARATH 5-methyltetrahydropteroyltriglutamate--homocysteine S-methyltransferase OS=Arabidopsis thaliana OX=3702 GN=AN1_LOCUS22573 PE=3 SV=1;sp|O50008|METE1_ARATH 5-methyltetrahydropteroyltriglutamate--homocysteine methyltransferase 1</t>
  </si>
  <si>
    <t>A0A178W5L2</t>
  </si>
  <si>
    <t>AXX17_At1g04150</t>
  </si>
  <si>
    <t>FUNCTION: Tubulin is the major constituent of microtubules. It binds two moles of GTP, one at an exchangeable site on the beta chain and one at a non-exchangeable site on the alpha chain. {ECO:0000256|RuleBase:RU000352, ECO:0000256|SAAS:SAAS00392176}.</t>
  </si>
  <si>
    <t>tr|A0A178W5L2|A0A178W5L2_ARATH;sp|Q0WV25|TBA4_ARATH;sp|B9DGT7|TBA2_ARATH;tr|Q0WLQ5|Q0WLQ5_ARATH;tr|Q570E3|Q570E3_ARATH;tr|Q56YZ2|Q56YZ2_ARATH</t>
  </si>
  <si>
    <t>tr|A0A178W5L2|A0A178W5L2_ARATH Tubulin alpha chain OS=Arabidopsis thaliana OX=3702 GN=AXX17_At1g04150 PE=3 SV=1;sp|Q0WV25|TBA4_ARATH Tubulin alpha-4 chain OS=Arabidopsis thaliana OX=3702 GN=TUBA4 PE=2 SV=2;sp|B9DGT7|TBA2_ARATH Tubulin alpha-2 chain OS=Arab</t>
  </si>
  <si>
    <t>A0A654ETR6</t>
  </si>
  <si>
    <t>AN1_LOCUS7603</t>
  </si>
  <si>
    <t>tr|A0A654ETR6|A0A654ETR6_ARATH;tr|A0A178VTH6|A0A178VTH6_ARATH;sp|Q9SLA8|FABI_ARATH</t>
  </si>
  <si>
    <t>tr|A0A654ETR6|A0A654ETR6_ARATH (thale cress) hypothetical protein OS=Arabidopsis thaliana OX=3702 GN=AN1_LOCUS7603 PE=3 SV=1;tr|A0A178VTH6|A0A178VTH6_ARATH MOD1 OS=Arabidopsis thaliana OX=3702 GN=AXX17_At2g05030 PE=3 SV=1;sp|Q9SLA8|FABI_ARATH Enoyl-[acyl-c</t>
  </si>
  <si>
    <t>A0A178UKW4</t>
  </si>
  <si>
    <t>AXX17_At5g27840</t>
  </si>
  <si>
    <t>tr|A0A178UKW4|A0A178UKW4_ARATH;sp|Q940B0|RL183_ARATH;tr|A0A654G4P0|A0A654G4P0_ARATH;tr|A0A5S9Y7Q5|A0A5S9Y7Q5_ARATH;tr|A0A1P8BGQ0|A0A1P8BGQ0_ARATH;tr|A0A1I9LT16|A0A1I9LT16_ARATH;tr|A0A178V8M9|A0A178V8M9_ARATH;sp|P42791|RL182_ARATH;tr|A0A654F4G0|A0A654F4G0_ARATH</t>
  </si>
  <si>
    <t>tr|A0A178UKW4|A0A178UKW4_ARATH (thale cress) hypothetical protein OS=Arabidopsis thaliana OX=3702 GN=AXX17_At5g27840 PE=3 SV=1;sp|Q940B0|RL183_ARATH 60S ribosomal protein L18-3 OS=Arabidopsis thaliana OX=3702 GN=RPL18C PE=2 SV=1;tr|A0A654G4P0|A0A654G4P0_AR</t>
  </si>
  <si>
    <t>A0A178VN79</t>
  </si>
  <si>
    <t>Fructose-bisphosphate aldolase</t>
  </si>
  <si>
    <t>AXX17_At2g16800</t>
  </si>
  <si>
    <t>tr|A0A178VN79|A0A178VN79_ARATH;sp|Q9SJU4|ALFP1_ARATH;tr|F4IGL5|F4IGL5_ARATH;tr|F4IGL7|F4IGL7_ARATH;tr|C0Z2F2|C0Z2F2_ARATH;tr|Q56ZF2|Q56ZF2_ARATH</t>
  </si>
  <si>
    <t>tr|A0A178VN79|A0A178VN79_ARATH Fructose-bisphosphate aldolase OS=Arabidopsis thaliana OX=3702 GN=AXX17_At2g16800 PE=3 SV=1;sp|Q9SJU4|ALFP1_ARATH Fructose-bisphosphate aldolase 1, chloroplastic OS=Arabidopsis thaliana OX=3702 GN=FBA1 PE=1 SV=2;tr|F4IGL5|F4I</t>
  </si>
  <si>
    <t>A0A178W354</t>
  </si>
  <si>
    <t>ADP-ribosylation factor GTPase-activating protein</t>
  </si>
  <si>
    <t>AXX17_At1g53950</t>
  </si>
  <si>
    <t>tr|A0A178W354|A0A178W354_ARATH;tr|A0A1P8ATE8|A0A1P8ATE8_ARATH;tr|A0A5S9WN58|A0A5S9WN58_ARATH;sp|Q9C6C3|AGD2_ARATH;tr|A0A178W1H6|A0A178W1H6_ARATH;tr|A0A178W1L4|A0A178W1L4_ARATH;tr|A0A1P8ATB6|A0A1P8ATB6_ARATH;tr|A0A7G2DPY3|A0A7G2DPY3_ARATH;tr|A0A7G2DSA4|A0A7G2DSA4_ARATH;tr|A0A5S9TSZ4|A0A5S9TSZ4_ARATH;tr|A0A178WDZ0|A0A178WDZ0_ARATH;sp|Q9SMX5|AGD4_ARATH;tr|A0A7G2E1M4|A0A7G2E1M4_ARATH;tr|A0A1P8AMD8|A0A1P8AMD8_ARATH</t>
  </si>
  <si>
    <t>tr|A0A178W354|A0A178W354_ARATH ADP-ribosylation factor GTPase-activating protein OS=Arabidopsis thaliana OX=3702 GN=AXX17_At1g53950 PE=4 SV=1;tr|A0A1P8ATE8|A0A1P8ATE8_ARATH ADP-ribosylation factor GTPase-activating protein OS=Arabidopsis thaliana OX=3702 G</t>
  </si>
  <si>
    <t>Q0WWU9</t>
  </si>
  <si>
    <t>Ribosomal protein L15</t>
  </si>
  <si>
    <t>At4g17390</t>
  </si>
  <si>
    <t>tr|Q0WWU9|Q0WWU9_ARATH;tr|A0A384KUF3|A0A384KUF3_ARATH;tr|A0A178V5T1|A0A178V5T1_ARATH;sp|Q8VYF1|RL152_ARATH;sp|O23515|RL151_ARATH;tr|A0A7G2F097|A0A7G2F097_ARATH;tr|A0A7G2E730|A0A7G2E730_ARATH</t>
  </si>
  <si>
    <t>tr|Q0WWU9|Q0WWU9_ARATH Ribosomal protein L15 OS=Arabidopsis thaliana OX=3702 GN=At4g17390 PE=2 SV=1;tr|A0A384KUF3|A0A384KUF3_ARATH Ribosomal protein L15 OS=Arabidopsis thaliana OX=3702 GN=AXX17_At4g20440 PE=3 SV=1;tr|A0A178V5T1|A0A178V5T1_ARATH Ribosomal p</t>
  </si>
  <si>
    <t>A0A178VPK8</t>
  </si>
  <si>
    <t>THIC</t>
  </si>
  <si>
    <t>AXX17_At2g25890</t>
  </si>
  <si>
    <t>tr|A0A178VPK8|A0A178VPK8_ARATH;sp|O82392|THIC_ARATH;tr|A0A7G2E9Z9|A0A7G2E9Z9_ARATH;tr|A0A5S9X2E9|A0A5S9X2E9_ARATH;tr|A0A1P8B279|A0A1P8B279_ARATH</t>
  </si>
  <si>
    <t>tr|A0A178VPK8|A0A178VPK8_ARATH THIC OS=Arabidopsis thaliana OX=3702 GN=AXX17_At2g25890 PE=3 SV=1;sp|O82392|THIC_ARATH Phosphomethylpyrimidine synthase, chloroplastic OS=Arabidopsis thaliana OX=3702 GN=THIC PE=1 SV=1;tr|A0A7G2E9Z9|A0A7G2E9Z9_ARATH (thale cr</t>
  </si>
  <si>
    <t>A0A178W355</t>
  </si>
  <si>
    <t>Mg-protoporphyrin IX chelatase</t>
  </si>
  <si>
    <t>AXX17_At1g08350</t>
  </si>
  <si>
    <t>FUNCTION: Involved in chlorophyll biosynthesis. Catalyzes the insertion of magnesium ion into protoporphyrin IX to yield Mg-protoporphyrin IX. {ECO:0000256|RuleBase:RU362087}.</t>
  </si>
  <si>
    <t>tr|A0A178W355|A0A178W355_ARATH;sp|Q9SJE1|CHLD_ARATH;tr|A0A5S9TBL7|A0A5S9TBL7_ARATH;tr|A0A7G2DRM3|A0A7G2DRM3_ARATH</t>
  </si>
  <si>
    <t>tr|A0A178W355|A0A178W355_ARATH Mg-protoporphyrin IX chelatase OS=Arabidopsis thaliana OX=3702 GN=AXX17_At1g08350 PE=3 SV=1;sp|Q9SJE1|CHLD_ARATH Magnesium-chelatase subunit ChlD, chloroplastic OS=Arabidopsis thaliana OX=3702 GN=CHLD PE=1 SV=3;tr|A0A5S9TBL7|</t>
  </si>
  <si>
    <t>A0A5S9YDR0</t>
  </si>
  <si>
    <t>Stromal 70 kDa heat shock-related protein, chloroplastic</t>
  </si>
  <si>
    <t>C24_LOCUS25066</t>
  </si>
  <si>
    <t>tr|A0A5S9YDR0|A0A5S9YDR0_ARATH;tr|A0A178UDJ5|A0A178UDJ5_ARATH;sp|Q9LTX9|HSP7G_ARATH</t>
  </si>
  <si>
    <t>tr|A0A5S9YDR0|A0A5S9YDR0_ARATH Stromal 70 kDa heat shock-related protein, chloroplastic OS=Arabidopsis thaliana OX=3702 GN=C24_LOCUS25066 PE=3 SV=1;tr|A0A178UDJ5|A0A178UDJ5_ARATH (thale cress) hypothetical protein OS=Arabidopsis thaliana OX=3702 GN=AXX17_A</t>
  </si>
  <si>
    <t>A0A654EGZ5</t>
  </si>
  <si>
    <t>AN1_LOCUS2297</t>
  </si>
  <si>
    <t>tr|A0A654EGZ5|A0A654EGZ5_ARATH;tr|A0A178WJB7|A0A178WJB7_ARATH;sp|Q9XI19|PTAC6_ARATH</t>
  </si>
  <si>
    <t>tr|A0A654EGZ5|A0A654EGZ5_ARATH (thale cress) hypothetical protein OS=Arabidopsis thaliana OX=3702 GN=AN1_LOCUS2297 PE=4 SV=1;tr|A0A178WJB7|A0A178WJB7_ARATH PTAC6 OS=Arabidopsis thaliana OX=3702 GN=AXX17_At1g22670 PE=4 SV=1;sp|Q9XI19|PTAC6_ARATH PLASTID TRA</t>
  </si>
  <si>
    <t>B3LF87</t>
  </si>
  <si>
    <t>At1g30230</t>
  </si>
  <si>
    <t>tr|B3LF87|B3LF87_ARATH;sp|P48006|EF1D1_ARATH;tr|A0A654EFT3|A0A654EFT3_ARATH;tr|A0A5S9WDQ1|A0A5S9WDQ1_ARATH;tr|A0A7G2E0D9|A0A7G2E0D9_ARATH;tr|A8MRC4|A8MRC4_ARATH;tr|A0A178UCD6|A0A178UCD6_ARATH</t>
  </si>
  <si>
    <t>tr|B3LF87|B3LF87_ARATH At1g30230 OS=Arabidopsis thaliana OX=3702 PE=2 SV=1;sp|P48006|EF1D1_ARATH Elongation factor 1-delta 1 OS=Arabidopsis thaliana OX=3702 GN=At1g30230 PE=1 SV=2;tr|A0A654EFT3|A0A654EFT3_ARATH EF1_GNE domain-containing protein OS=Arabidop</t>
  </si>
  <si>
    <t>A0A5S9TW43</t>
  </si>
  <si>
    <t>At1g11790</t>
  </si>
  <si>
    <t>tr|A0A5S9TW43|A0A5S9TW43_ARATH;tr|A0A178W336|A0A178W336_ARATH;sp|Q9SA96|AROD1_ARATH</t>
  </si>
  <si>
    <t>tr|A0A5S9TW43|A0A5S9TW43_ARATH Arogenate dehydratase OS=Arabidopsis thaliana OX=3702 GN=At1g11790 PE=4 SV=1;tr|A0A178W336|A0A178W336_ARATH Arogenate dehydratase OS=Arabidopsis thaliana OX=3702 GN=AXX17_At1g12160 PE=4 SV=1;sp|Q9SA96|AROD1_ARATH Arogenate de</t>
  </si>
  <si>
    <t>A0A1P8BEY8</t>
  </si>
  <si>
    <t>GTP-binding protein, HflX</t>
  </si>
  <si>
    <t>MTI20.22</t>
  </si>
  <si>
    <t>tr|A0A1P8BEY8|A0A1P8BEY8_ARATH;tr|Q9FJM0|Q9FJM0_ARATH;tr|A0A5S9YFP6|A0A5S9YFP6_ARATH;tr|A0A178UEV3|A0A178UEV3_ARATH</t>
  </si>
  <si>
    <t>tr|A0A1P8BEY8|A0A1P8BEY8_ARATH GTP-binding protein, HflX OS=Arabidopsis thaliana OX=3702 GN=MTI20.22 PE=1 SV=1;tr|Q9FJM0|Q9FJM0_ARATH GTP binding protein-like OS=Arabidopsis thaliana OX=3702 GN=MTI20.22 PE=1 SV=1;tr|A0A5S9YFP6|A0A5S9YFP6_ARATH (thale cress</t>
  </si>
  <si>
    <t>A0A178WBS0</t>
  </si>
  <si>
    <t>AXX17_At1g50740</t>
  </si>
  <si>
    <t>tr|A0A178WBS0|A0A178WBS0_ARATH;sp|Q9ASR1|EF2_ARATH;tr|A0A178V8Q5|A0A178V8Q5_ARATH;tr|A0A654F7M9|A0A654F7M9_ARATH;tr|F4JB06|F4JB06_ARATH;tr|A0A7G2EI01|A0A7G2EI01_ARATH</t>
  </si>
  <si>
    <t>tr|A0A178WBS0|A0A178WBS0_ARATH (thale cress) hypothetical protein OS=Arabidopsis thaliana OX=3702 GN=AXX17_At1g50740 PE=3 SV=1;sp|Q9ASR1|EF2_ARATH Elongation factor 2 OS=Arabidopsis thaliana OX=3702 GN=LOS1 PE=1 SV=1</t>
  </si>
  <si>
    <t>A0A7G2EKZ3</t>
  </si>
  <si>
    <t>GTPase Der</t>
  </si>
  <si>
    <t>AT9943_LOCUS10777</t>
  </si>
  <si>
    <t>tr|A0A7G2EKZ3|A0A7G2EKZ3_ARATH;tr|B5X565|B5X565_ARATH;tr|A0A384LJ95|A0A384LJ95_ARATH;tr|A0A178VLJ5|A0A178VLJ5_ARATH;tr|Q9C7C0|Q9C7C0_ARATH;tr|F4J8M2|F4J8M2_ARATH;tr|Q9LH58|Q9LH58_ARATH;tr|Q56XD9|Q56XD9_ARATH</t>
  </si>
  <si>
    <t>tr|A0A7G2EKZ3|A0A7G2EKZ3_ARATH GTPase Der OS=Arabidopsis thaliana OX=3702 GN=AT9943_LOCUS10777 PE=3 SV=1;tr|B5X565|B5X565_ARATH GTPase Der OS=Arabidopsis thaliana OX=3702 GN=emb2738 PE=1 SV=1;tr|A0A384LJ95|A0A384LJ95_ARATH GTPase Der OS=Arabidopsis thalian</t>
  </si>
  <si>
    <t>A0A7G2FEU3</t>
  </si>
  <si>
    <t>Ribulose bisphosphate carboxylase small subunit, chloroplastic</t>
  </si>
  <si>
    <t>RBCS</t>
  </si>
  <si>
    <t>tr|A0A7G2FEU3|A0A7G2FEU3_ARATH</t>
  </si>
  <si>
    <t>tr|A0A7G2FEU3|A0A7G2FEU3_ARATH Ribulose bisphosphate carboxylase small subunit, chloroplastic OS=Arabidopsis thaliana OX=3702 GN=RBCS PE=3 SV=1</t>
  </si>
  <si>
    <t>A0A178UDQ4</t>
  </si>
  <si>
    <t>AXX17_At5g20700</t>
  </si>
  <si>
    <t>tr|A0A178UDQ4|A0A178UDQ4_ARATH;sp|O65282|CH20_ARATH</t>
  </si>
  <si>
    <t>tr|A0A178UDQ4|A0A178UDQ4_ARATH (thale cress) hypothetical protein OS=Arabidopsis thaliana OX=3702 GN=AXX17_At5g20700 PE=3 SV=1;sp|O65282|CH20_ARATH 20 kDa chaperonin, chloroplastic OS=Arabidopsis thaliana OX=3702 GN=CPN20 PE=1 SV=2</t>
  </si>
  <si>
    <t>A0A654FB98</t>
  </si>
  <si>
    <t>Clathrin heavy chain</t>
  </si>
  <si>
    <t>AN1_LOCUS12433</t>
  </si>
  <si>
    <t>FUNCTION: Clathrin is the major protein of the polyhedral coat of coated pits and vesicles. {ECO:0000256|PIRNR:PIRNR002290}.</t>
  </si>
  <si>
    <t>tr|A0A654FB98|A0A654FB98_ARATH;tr|A0A5S9XCD9|A0A5S9XCD9_ARATH;tr|A0A178V904|A0A178V904_ARATH;sp|Q0WNJ6|CLAH1_ARATH</t>
  </si>
  <si>
    <t>tr|A0A654FB98|A0A654FB98_ARATH Clathrin heavy chain OS=Arabidopsis thaliana OX=3702 GN=AN1_LOCUS12433 PE=3 SV=1;tr|A0A5S9XCD9|A0A5S9XCD9_ARATH Clathrin heavy chain OS=Arabidopsis thaliana OX=3702 GN=C24_LOCUS12262 PE=3 SV=1;tr|A0A178V904|A0A178V904_ARATH C</t>
  </si>
  <si>
    <t>Q93VA8</t>
  </si>
  <si>
    <t>Alba DNA/RNA-binding protein</t>
  </si>
  <si>
    <t>AT1G76010</t>
  </si>
  <si>
    <t>tr|Q93VA8|Q93VA8_ARATH;tr|A0A654EPD5|A0A654EPD5_ARATH;tr|A0A178WMY0|A0A178WMY0_ARATH;tr|A0A7G2E7L2|A0A7G2E7L2_ARATH;tr|Q9LQR7|Q9LQR7_ARATH</t>
  </si>
  <si>
    <t>tr|Q93VA8|Q93VA8_ARATH Alba DNA/RNA-binding protein OS=Arabidopsis thaliana OX=3702 GN=AT1G76010 PE=1 SV=1;tr|A0A654EPD5|A0A654EPD5_ARATH Alba domain-containing protein OS=Arabidopsis thaliana OX=3702 GN=At1g76010 PE=4 SV=1;tr|A0A178WMY0|A0A178WMY0_ARATH A</t>
  </si>
  <si>
    <t>A0A5S9X928</t>
  </si>
  <si>
    <t>ribose-5-phosphate isomerase</t>
  </si>
  <si>
    <t>AT9943_LOCUS10121</t>
  </si>
  <si>
    <t>tr|A0A5S9X928|A0A5S9X928_ARATH;tr|A0A178V804|A0A178V804_ARATH;sp|Q9S726|RPI3_ARATH</t>
  </si>
  <si>
    <t>tr|A0A5S9X928|A0A5S9X928_ARATH ribose-5-phosphate isomerase OS=Arabidopsis thaliana OX=3702 GN=AT9943_LOCUS10121 PE=3 SV=1;tr|A0A178V804|A0A178V804_ARATH ribose-5-phosphate isomerase OS=Arabidopsis thaliana OX=3702 GN=AXX17_At3g04260 PE=3 SV=1;sp|Q9S726|RP</t>
  </si>
  <si>
    <t>Q9FVR1</t>
  </si>
  <si>
    <t>At1g32160/F3C3_6</t>
  </si>
  <si>
    <t>At1g32160</t>
  </si>
  <si>
    <t>tr|Q9FVR1|Q9FVR1_ARATH;tr|A0A7G2E0N1|A0A7G2E0N1_ARATH;tr|A0A5S9WHV1|A0A5S9WHV1_ARATH;tr|A0A178WHJ1|A0A178WHJ1_ARATH</t>
  </si>
  <si>
    <t>tr|Q9FVR1|Q9FVR1_ARATH At1g32160/F3C3_6 OS=Arabidopsis thaliana OX=3702 GN=At1g32160 PE=1 SV=1;tr|A0A7G2E0N1|A0A7G2E0N1_ARATH (thale cress) hypothetical protein OS=Arabidopsis thaliana OX=3702 GN=AT9943_LOCUS2717 PE=4 SV=1;tr|A0A5S9WHV1|A0A5S9WHV1_ARATH UV</t>
  </si>
  <si>
    <t>A0A178UW98</t>
  </si>
  <si>
    <t>AXX17_At4g44320</t>
  </si>
  <si>
    <t>tr|A0A178UW98|A0A178UW98_ARATH;sp|Q944G9|ALFP2_ARATH;tr|A0A7G2F3W8|A0A7G2F3W8_ARATH;tr|F4JUJ5|F4JUJ5_ARATH</t>
  </si>
  <si>
    <t>tr|A0A178UW98|A0A178UW98_ARATH Fructose-bisphosphate aldolase OS=Arabidopsis thaliana OX=3702 GN=AXX17_At4g44320 PE=3 SV=1;sp|Q944G9|ALFP2_ARATH Fructose-bisphosphate aldolase 2, chloroplastic OS=Arabidopsis thaliana OX=3702 GN=FBA2 PE=1 SV=2;tr|A0A7G2F3W8</t>
  </si>
  <si>
    <t>F4JNE0</t>
  </si>
  <si>
    <t>Nucleotide-sugar transporter family protein</t>
  </si>
  <si>
    <t>DL4585C</t>
  </si>
  <si>
    <t>tr|F4JNE0|F4JNE0_ARATH;tr|F4JB05|F4JB05_ARATH;tr|A0A5S9XCY7|A0A5S9XCY7_ARATH</t>
  </si>
  <si>
    <t>tr|F4JNE0|F4JNE0_ARATH Nucleotide-sugar transporter family protein OS=Arabidopsis thaliana OX=3702 GN=DL4585C PE=3 SV=1;tr|F4JB05|F4JB05_ARATH Ribosomal protein S5/Elongation factor G/III/V family protein OS=Arabidopsis thaliana OX=3702 GN=MGH6.2 PE=3 SV=1</t>
  </si>
  <si>
    <t>A0A7G2F4Y1</t>
  </si>
  <si>
    <t>AT9943_LOCUS18280</t>
  </si>
  <si>
    <t>tr|A0A7G2F4Y1|A0A7G2F4Y1_ARATH;tr|A0A5S9Y233|A0A5S9Y233_ARATH;tr|A0A178UNU3|A0A178UNU3_ARATH;sp|Q9ZNZ7|GLTB1_ARATH;tr|Q540F4|Q540F4_ARATH;tr|A0A178VVG3|A0A178VVG3_ARATH;sp|Q9T0P4|GLTB2_ARATH;tr|Q0WW25|Q0WW25_ARATH</t>
  </si>
  <si>
    <t>tr|A0A7G2F4Y1|A0A7G2F4Y1_ARATH (thale cress) hypothetical protein OS=Arabidopsis thaliana OX=3702 GN=AT9943_LOCUS18280 PE=3 SV=1;tr|A0A5S9Y233|A0A5S9Y233_ARATH Glutamine amidotransferase type-2 domain-containing protein OS=Arabidopsis thaliana OX=3702 GN=C</t>
  </si>
  <si>
    <t>W8QNS2</t>
  </si>
  <si>
    <t>Starch synthase, chloroplastic/amyloplastic (Fragment)</t>
  </si>
  <si>
    <t>AT3G01180</t>
  </si>
  <si>
    <t>tr|W8QNS2|W8QNS2_ARATH;tr|A0A654F319|A0A654F319_ARATH;sp|Q9MAC8|SSY2_ARATH;tr|A0A7G2EH87|A0A7G2EH87_ARATH;tr|A0A178VC38|A0A178VC38_ARATH</t>
  </si>
  <si>
    <t>tr|W8QNS2|W8QNS2_ARATH Starch synthase, chloroplastic/amyloplastic (Fragment) OS=Arabidopsis thaliana OX=3702 GN=AT3G01180 PE=2 SV=1;tr|A0A654F319|A0A654F319_ARATH Starch synthase, chloroplastic/amyloplastic OS=Arabidopsis thaliana OX=3702 GN=AN1_LOCUS1136</t>
  </si>
  <si>
    <t>A0A7G2DUK7</t>
  </si>
  <si>
    <t>2-isopropylmalate synthase</t>
  </si>
  <si>
    <t>AT9943_LOCUS1599</t>
  </si>
  <si>
    <t>tr|A0A7G2DUK7|A0A7G2DUK7_ARATH;tr|A0A654EBQ9|A0A654EBQ9_ARATH;tr|A0A178WDC7|A0A178WDC7_ARATH;sp|Q9LPR4|LEU11_ARATH;tr|A0A7G2E4X4|A0A7G2E4X4_ARATH;tr|A0A178WEK1|A0A178WEK1_ARATH;sp|Q9C550|LEU12_ARATH;tr|A0A1P8AV04|A0A1P8AV04_ARATH;tr|A0A1P8AUZ8|A0A1P8AUZ8_ARATH;tr|B9DI07|B9DI07_ARATH</t>
  </si>
  <si>
    <t>tr|A0A7G2DUK7|A0A7G2DUK7_ARATH 2-isopropylmalate synthase OS=Arabidopsis thaliana OX=3702 GN=AT9943_LOCUS1599 PE=3 SV=1;tr|A0A654EBQ9|A0A654EBQ9_ARATH 2-isopropylmalate synthase OS=Arabidopsis thaliana OX=3702 GN=AN1_LOCUS1984 PE=3 SV=1;tr|A0A178WDC7|A0A17</t>
  </si>
  <si>
    <t>A0A1B1W502</t>
  </si>
  <si>
    <t>NAD(P)H-quinone oxidoreductase subunit H, chloroplastic</t>
  </si>
  <si>
    <t>ndhH</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ECO:0000256|HAMAP-Rule:MF_01358}.</t>
  </si>
  <si>
    <t>tr|A0A1B1W502|A0A1B1W502_ARATH;sp|P56753|NDHH_ARATH;tr|A0A8F5V799|A0A8F5V799_ARATH;tr|A0A8F5P3V4|A0A8F5P3V4_ARATH</t>
  </si>
  <si>
    <t>tr|A0A1B1W502|A0A1B1W502_ARATH NAD(P)H-quinone oxidoreductase subunit H, chloroplastic OS=Arabidopsis thaliana OX=3702 GN=ndhH PE=3 SV=1;sp|P56753|NDHH_ARATH NAD(P)H-quinone oxidoreductase subunit H, chloroplastic OS=Arabidopsis thaliana OX=3702 GN=ndhH PE</t>
  </si>
  <si>
    <t>Q940F6</t>
  </si>
  <si>
    <t>Glutathione reductase</t>
  </si>
  <si>
    <t>T5N23.2</t>
  </si>
  <si>
    <t>FUNCTION: Maintains high levels of reduced glutathione. {ECO:0000256|RuleBase:RU365040}.</t>
  </si>
  <si>
    <t>tr|Q940F6|Q940F6_ARATH;tr|Q5FV38|Q5FV38_ARATH;tr|A0A654FIH5|A0A654FIH5_ARATH;sp|P42770|GSHRP_ARATH;tr|A0A178V6S0|A0A178V6S0_ARATH</t>
  </si>
  <si>
    <t>tr|Q940F6|Q940F6_ARATH Glutathione reductase OS=Arabidopsis thaliana OX=3702 GN=T5N23.2 PE=2 SV=1;tr|Q5FV38|Q5FV38_ARATH Glutathione reductase OS=Arabidopsis thaliana OX=3702 PE=2 SV=1;tr|A0A654FIH5|A0A654FIH5_ARATH Glutathione reductase OS=Arabidopsis tha</t>
  </si>
  <si>
    <t>A0A654G2G0</t>
  </si>
  <si>
    <t>Glucose-1-phosphate adenylyltransferase</t>
  </si>
  <si>
    <t>AN1_LOCUS22714</t>
  </si>
  <si>
    <t>FUNCTION: This protein plays a role in synthesis of starch. It catalyzes the synthesis of the activated glycosyl donor, ADP-glucose from Glc-1-P and ATP. {ECO:0000256|RuleBase:RU362093}.</t>
  </si>
  <si>
    <t>tr|A0A654G2G0|A0A654G2G0_ARATH;tr|A0A178UL90|A0A178UL90_ARATH;sp|P55229|GLGL1_ARATH;tr|A0A7G2FAR9|A0A7G2FAR9_ARATH;tr|A0A5S9W3A4|A0A5S9W3A4_ARATH;tr|A0A178W595|A0A178W595_ARATH;sp|P55230|GLGL2_ARATH;tr|A0A7G2F639|A0A7G2F639_ARATH;tr|A0A178US50|A0A178US50_ARATH;sp|P55231|GLGL3_ARATH;tr|A0A654FWW3|A0A654FWW3_ARATH;tr|B9DGF8|B9DGF8_ARATH;tr|A0A384KNK6|A0A384KNK6_ARATH;sp|Q9SIK1|GLGL4_ARATH;tr|A0A7G2EAR0|A0A7G2EAR0_ARATH</t>
  </si>
  <si>
    <t>tr|A0A654G2G0|A0A654G2G0_ARATH Glucose-1-phosphate adenylyltransferase OS=Arabidopsis thaliana OX=3702 GN=AN1_LOCUS22714 PE=3 SV=1;tr|A0A178UL90|A0A178UL90_ARATH Glucose-1-phosphate adenylyltransferase OS=Arabidopsis thaliana OX=3702 GN=AXX17_At5g19100 PE=</t>
  </si>
  <si>
    <t>A0A5S9Y8D8</t>
  </si>
  <si>
    <t>Glucose-6-phosphate 1-dehydrogenase</t>
  </si>
  <si>
    <t>C24_LOCUS23613</t>
  </si>
  <si>
    <t>FUNCTION: Catalyzes the rate-limiting step of the oxidative pentose-phosphate pathway, which represents a route for the dissimilation of carbohydrates besides glycolysis. {ECO:0000256|RuleBase:RU362120}.</t>
  </si>
  <si>
    <t>tr|A0A5S9Y8D8|A0A5S9Y8D8_ARATH;tr|A0A654G5D7|A0A654G5D7_ARATH;sp|Q43727|G6PD1_ARATH;tr|A0A178UEB2|A0A178UEB2_ARATH;tr|A0A7G2FEC3|A0A7G2FEC3_ARATH;tr|Q56WK7|Q56WK7_ARATH;tr|A0A178UCB6|A0A178UCB6_ARATH</t>
  </si>
  <si>
    <t>tr|A0A5S9Y8D8|A0A5S9Y8D8_ARATH Glucose-6-phosphate 1-dehydrogenase OS=Arabidopsis thaliana OX=3702 GN=C24_LOCUS23613 PE=3 SV=1;tr|A0A654G5D7|A0A654G5D7_ARATH Glucose-6-phosphate 1-dehydrogenase OS=Arabidopsis thaliana OX=3702 GN=AN1_LOCUS23765 PE=3 SV=1;sp</t>
  </si>
  <si>
    <t>A0A7G2FBG2</t>
  </si>
  <si>
    <t>Ferritin</t>
  </si>
  <si>
    <t>AT9943_LOCUS18052</t>
  </si>
  <si>
    <t>tr|A0A7G2FBG2|A0A7G2FBG2_ARATH;tr|Q0WWC2|Q0WWC2_ARATH;tr|A0A654FXB8|A0A654FXB8_ARATH;tr|A0A384KHN9|A0A384KHN9_ARATH;sp|Q39101|FRI1_ARATH;tr|Q56ZR9|Q56ZR9_ARATH</t>
  </si>
  <si>
    <t>tr|A0A7G2FBG2|A0A7G2FBG2_ARATH Ferritin OS=Arabidopsis thaliana OX=3702 GN=AT9943_LOCUS18052 PE=3 SV=1;tr|Q0WWC2|Q0WWC2_ARATH Ferritin OS=Arabidopsis thaliana OX=3702 GN=At5g01600 PE=2 SV=1;tr|A0A654FXB8|A0A654FXB8_ARATH Ferritin OS=Arabidopsis thaliana OX</t>
  </si>
  <si>
    <t>A0A1P8AZ08</t>
  </si>
  <si>
    <t>Pentatricopeptide (PPR) repeat-containing protein</t>
  </si>
  <si>
    <t>At2g17033</t>
  </si>
  <si>
    <t>tr|A0A1P8AZ08|A0A1P8AZ08_ARATH;tr|A0A178VU55|A0A178VU55_ARATH;tr|A0A654EYJ8|A0A654EYJ8_ARATH;tr|A0A5S9WYL2|A0A5S9WYL2_ARATH;sp|Q8GWA9|PP157_ARATH;tr|A0A7G2E8W2|A0A7G2E8W2_ARATH</t>
  </si>
  <si>
    <t>tr|A0A1P8AZ08|A0A1P8AZ08_ARATH Pentatricopeptide (PPR) repeat-containing protein OS=Arabidopsis thaliana OX=3702 GN=At2g17033 PE=1 SV=1;tr|A0A178VU55|A0A178VU55_ARATH Smr domain-containing protein OS=Arabidopsis thaliana OX=3702 GN=AXX17_At2g12140 PE=4 SV=</t>
  </si>
  <si>
    <t>Q93ZC2</t>
  </si>
  <si>
    <t>ARM repeat superfamily protein</t>
  </si>
  <si>
    <t>AT5G36230</t>
  </si>
  <si>
    <t>tr|Q93ZC2|Q93ZC2_ARATH;tr|A0A178UGW1|A0A178UGW1_ARATH;tr|A0A1P8BB34|A0A1P8BB34_ARATH;tr|A0A178UIV8|A0A178UIV8_ARATH;tr|Q9FG63|Q9FG63_ARATH</t>
  </si>
  <si>
    <t>tr|Q93ZC2|Q93ZC2_ARATH ARM repeat superfamily protein OS=Arabidopsis thaliana OX=3702 GN=AT5G36230 PE=1 SV=1;tr|A0A178UGW1|A0A178UGW1_ARATH (thale cress) hypothetical protein OS=Arabidopsis thaliana OX=3702 GN=At5g36230 PE=3 SV=1;tr|A0A1P8BB34|A0A1P8BB34_A</t>
  </si>
  <si>
    <t>Q9M7X9</t>
  </si>
  <si>
    <t>Thioredoxin-like protein CITRX, chloroplastic</t>
  </si>
  <si>
    <t>CITRX</t>
  </si>
  <si>
    <t>FUNCTION: Thiol-disulfide oxidoreductase that plays a role in proper chloroplast development, most likely through regulating plastid-encoded polymerase (PEP) dependent chloroplast transcription. Acts as a component of the transcriptionally active plastid chromosome that is required for plastid gene expression. May be involved in cell death and defense responses (By similarity). {ECO:0000250|UniProtKB:Q9LKW0, ECO:0000269|PubMed:16326926, ECO:0000269|PubMed:20133584, ECO:0000269|PubMed:20511297, ECO:0000269|PubMed:21949211}.</t>
  </si>
  <si>
    <t>sp|Q9M7X9|CITRX_ARATH;tr|A0A178VMT6|A0A178VMT6_ARATH;tr|A0A7G2EG46|A0A7G2EG46_ARATH</t>
  </si>
  <si>
    <t>sp|Q9M7X9|CITRX_ARATH Thioredoxin-like protein CITRX, chloroplastic OS=Arabidopsis thaliana OX=3702 GN=CITRX PE=1 SV=1;tr|A0A178VMT6|A0A178VMT6_ARATH TRX z OS=Arabidopsis thaliana OX=3702 GN=AXX17_At3g06600 PE=3 SV=1;tr|A0A7G2EG46|A0A7G2EG46_ARATH (thale c</t>
  </si>
  <si>
    <t>A0A654F7V9</t>
  </si>
  <si>
    <t>TCTP domain-containing protein</t>
  </si>
  <si>
    <t>AN1_LOCUS13052</t>
  </si>
  <si>
    <t>tr|A0A654F7V9|A0A654F7V9_ARATH;tr|A0A178VCS9|A0A178VCS9_ARATH;sp|P31265|TCTP1_ARATH</t>
  </si>
  <si>
    <t>tr|A0A654F7V9|A0A654F7V9_ARATH TCTP domain-containing protein OS=Arabidopsis thaliana OX=3702 GN=AN1_LOCUS13052 PE=3 SV=1;tr|A0A178VCS9|A0A178VCS9_ARATH (thale cress) hypothetical protein OS=Arabidopsis thaliana OX=3702 GN=AXX17_At3g17520 PE=3 SV=1;sp|P312</t>
  </si>
  <si>
    <t>A0A178WGK3</t>
  </si>
  <si>
    <t>cysteine desulfurase</t>
  </si>
  <si>
    <t>AXX17_At1g08320</t>
  </si>
  <si>
    <t>tr|A0A178WGK3|A0A178WGK3_ARATH;sp|Q93WX6|CNIF1_ARATH</t>
  </si>
  <si>
    <t>tr|A0A178WGK3|A0A178WGK3_ARATH cysteine desulfurase OS=Arabidopsis thaliana OX=3702 GN=AXX17_At1g08320 PE=4 SV=1;sp|Q93WX6|CNIF1_ARATH Cysteine desulfurase 1, chloroplastic OS=Arabidopsis thaliana OX=3702 GN=NFS2 PE=1 SV=1</t>
  </si>
  <si>
    <t>Q94CE3</t>
  </si>
  <si>
    <t>Beta carbonic anhydrase 5, chloroplastic</t>
  </si>
  <si>
    <t>BCA5</t>
  </si>
  <si>
    <t>FUNCTION: Reversible hydration of carbon dioxide. {ECO:0000250}.</t>
  </si>
  <si>
    <t>sp|Q94CE3|BCA5_ARATH;tr|A0A654FVP3|A0A654FVP3_ARATH;tr|A0A178V525|A0A178V525_ARATH</t>
  </si>
  <si>
    <t>sp|Q94CE3|BCA5_ARATH Beta carbonic anhydrase 5, chloroplastic OS=Arabidopsis thaliana OX=3702 GN=BCA5 PE=2 SV=1;tr|A0A654FVP3|A0A654FVP3_ARATH Carbonic anhydrase OS=Arabidopsis thaliana OX=3702 GN=AN1_LOCUS20184 PE=3 SV=1;tr|A0A178V525|A0A178V525_ARATH Car</t>
  </si>
  <si>
    <t>A0A178WE62</t>
  </si>
  <si>
    <t>EX2</t>
  </si>
  <si>
    <t>AXX17_At1g27950</t>
  </si>
  <si>
    <t>tr|A0A178WE62|A0A178WE62_ARATH;sp|Q94AT5|EXEC2_ARATH;tr|A0A5S9W2X9|A0A5S9W2X9_ARATH;tr|Q8L630|Q8L630_ARATH;tr|Q56YH5|Q56YH5_ARATH</t>
  </si>
  <si>
    <t>tr|A0A178WE62|A0A178WE62_ARATH EX2 OS=Arabidopsis thaliana OX=3702 GN=AXX17_At1g27950 PE=4 SV=1;sp|Q94AT5|EXEC2_ARATH Protein EXECUTER 2, chloroplastic OS=Arabidopsis thaliana OX=3702 GN=EX2 PE=2 SV=1;tr|A0A5S9W2X9|A0A5S9W2X9_ARATH DUF3506 domain-containin</t>
  </si>
  <si>
    <t>A0A5S9XBS2</t>
  </si>
  <si>
    <t>Protein Iojap, chloroplastic</t>
  </si>
  <si>
    <t>C24_LOCUS12454</t>
  </si>
  <si>
    <t>tr|A0A5S9XBS2|A0A5S9XBS2_ARATH;tr|A0A178VAW6|A0A178VAW6_ARATH;sp|Q9LDY9|IOJAC_ARATH</t>
  </si>
  <si>
    <t>tr|A0A5S9XBS2|A0A5S9XBS2_ARATH Protein Iojap, chloroplastic OS=Arabidopsis thaliana OX=3702 GN=C24_LOCUS12454 PE=3 SV=1;tr|A0A178VAW6|A0A178VAW6_ARATH (thale cress) hypothetical protein OS=Arabidopsis thaliana OX=3702 GN=AXX17_At3g13020 PE=3 SV=1;sp|Q9LDY9</t>
  </si>
  <si>
    <t>Q9SW21</t>
  </si>
  <si>
    <t>Acyl carrier protein 4, chloroplastic</t>
  </si>
  <si>
    <t>ACP4</t>
  </si>
  <si>
    <t>FUNCTION: Carrier of the growing fatty acid chain in fatty acid biosynthesis that plays a major role in the biosynthesis of fatty acids in leaves. Required for the biosynthesis of chloroplast photosynthetic membrane lipids such as monogalactosyldiacylglycerol, digalactosyldiacylglycerol and phosphatidylglycerol. Is essential for the biosynthesis of the cuticular wax and cutin polymers in leaves, and for the establishment of systemic acquired resistance (SAR). {ECO:0000269|PubMed:12805604, ECO:0000269|PubMed:19218086}.</t>
  </si>
  <si>
    <t>sp|Q9SW21|ACP4_ARATH;tr|A0A178UXL3|A0A178UXL3_ARATH;tr|F4JRT7|F4JRT7_ARATH</t>
  </si>
  <si>
    <t>sp|Q9SW21|ACP4_ARATH Acyl carrier protein 4, chloroplastic OS=Arabidopsis thaliana OX=3702 GN=ACP4 PE=2 SV=1;tr|A0A178UXL3|A0A178UXL3_ARATH Acyl carrier protein OS=Arabidopsis thaliana OX=3702 GN=AXX17_At4g28960 PE=3 SV=1;tr|F4JRT7|F4JRT7_ARATH Acyl carrie</t>
  </si>
  <si>
    <t>A0A178VDT3</t>
  </si>
  <si>
    <t>Transmembrane protein</t>
  </si>
  <si>
    <t>AXX17_At3g50660</t>
  </si>
  <si>
    <t>tr|A0A178VDT3|A0A178VDT3_ARATH;tr|A0A654FGB3|A0A654FGB3_ARATH;tr|Q9LY44|Q9LY44_ARATH;tr|A0A7G2EU71|A0A7G2EU71_ARATH</t>
  </si>
  <si>
    <t>tr|A0A178VDT3|A0A178VDT3_ARATH Transmembrane protein OS=Arabidopsis thaliana OX=3702 GN=AXX17_At3g50660 PE=4 SV=1;tr|A0A654FGB3|A0A654FGB3_ARATH Transmembrane protein OS=Arabidopsis thaliana OX=3702 GN=AN1_LOCUS15980 PE=4 SV=1;tr|Q9LY44|Q9LY44_ARATH Transm</t>
  </si>
  <si>
    <t>A0A654EW54</t>
  </si>
  <si>
    <t>Elongation factor G, chloroplastic</t>
  </si>
  <si>
    <t>AN1_LOCUS5274</t>
  </si>
  <si>
    <t>tr|A0A654EW54|A0A654EW54_ARATH;tr|A0A178WCD2|A0A178WCD2_ARATH;sp|Q9SI75|EFGC_ARATH;tr|A0A7G2E2A9|A0A7G2E2A9_ARATH;tr|Q56XA2|Q56XA2_ARATH;tr|Q56XT1|Q56XT1_ARATH</t>
  </si>
  <si>
    <t>tr|A0A654EW54|A0A654EW54_ARATH Elongation factor G, chloroplastic OS=Arabidopsis thaliana OX=3702 GN=AN1_LOCUS5274 PE=3 SV=1;tr|A0A178WCD2|A0A178WCD2_ARATH Elongation factor G, chloroplastic OS=Arabidopsis thaliana OX=3702 GN=AXX17_At1g56040 PE=3 SV=1;sp|Q</t>
  </si>
  <si>
    <t>P22953</t>
  </si>
  <si>
    <t>Heat shock 70 kDa protein 1</t>
  </si>
  <si>
    <t>HSP70-1</t>
  </si>
  <si>
    <t>FUNCTION: In cooperation with other chaperones, Hsp70s are key components that facilitate folding of de novo synthesized proteins, assist translocation of precursor proteins into organelles, and are responsible for degradation of damaged protein under stress conditions (Probable). Probably involved in defense response. Chaperone involved in protein targeting to chloroplasts. May cooperate with SGT1 and HSP90 in R gene-mediated resistance towards the oomycete Hyaloperonospora parasitica (downy mildew). Plays a role with WPP-domain proteins in facilitating WIT1 nuclear envelope targeting (PubMed:12805626, PubMed:18065690, PubMed:19617588). Modulates stomatal aperture in response to various environmental conditions and physiological responses to the hormone abscisic acid (ABA) (PubMed:21586649). {ECO:0000269|PubMed:12805626, ECO:0000269|PubMed:18065690, ECO:0000269|PubMed:19617588, ECO:0000269|PubMed:21586649, ECO:0000305|PubMed:11402207}.</t>
  </si>
  <si>
    <t>sp|P22953|HS701_ARATH;tr|A0A178UL64|A0A178UL64_ARATH;tr|F4KCE5|F4KCE5_ARATH</t>
  </si>
  <si>
    <t>sp|P22953|HS701_ARATH Heat shock 70 kDa protein 1 OS=Arabidopsis thaliana OX=3702 GN=HSP70-1 PE=1 SV=3;tr|A0A178UL64|A0A178UL64_ARATH (thale cress) hypothetical protein OS=Arabidopsis thaliana OX=3702 GN=AXX17_At5g01630 PE=3 SV=1;tr|F4KCE5|F4KCE5_ARATH Hea</t>
  </si>
  <si>
    <t>A0A7G2DU31</t>
  </si>
  <si>
    <t>AT9943_LOCUS1406</t>
  </si>
  <si>
    <t>tr|A0A7G2DU31|A0A7G2DU31_ARATH;tr|A0A654EL52|A0A654EL52_ARATH;sp|Q5E924|G3PP2_ARATH;tr|A0A654EVJ1|A0A654EVJ1_ARATH;tr|A0A178WL08|A0A178WL08_ARATH;sp|Q9SAJ6|G3PP1_ARATH;tr|A0A7G2E8N1|A0A7G2E8N1_ARATH;tr|A0A178W311|A0A178W311_ARATH</t>
  </si>
  <si>
    <t>tr|A0A7G2DU31|A0A7G2DU31_ARATH Glyceraldehyde-3-phosphate dehydrogenase OS=Arabidopsis thaliana OX=3702 GN=AT9943_LOCUS1406 PE=3 SV=1;tr|A0A654EL52|A0A654EL52_ARATH Glyceraldehyde-3-phosphate dehydrogenase OS=Arabidopsis thaliana OX=3702 GN=AN1_LOCUS1762 P</t>
  </si>
  <si>
    <t>A0A654FE88</t>
  </si>
  <si>
    <t>T-complex protein 1 subunit alpha</t>
  </si>
  <si>
    <t>AN1_LOCUS13429</t>
  </si>
  <si>
    <t>tr|A0A654FE88|A0A654FE88_ARATH;tr|A0A178VBD4|A0A178VBD4_ARATH;sp|P28769|TCPA_ARATH</t>
  </si>
  <si>
    <t>tr|A0A654FE88|A0A654FE88_ARATH T-complex protein 1 subunit alpha OS=Arabidopsis thaliana OX=3702 GN=AN1_LOCUS13429 PE=3 SV=1;tr|A0A178VBD4|A0A178VBD4_ARATH T-complex protein 1 subunit alpha OS=Arabidopsis thaliana OX=3702 GN=AXX17_At3g21390 PE=3 SV=1;sp|P2</t>
  </si>
  <si>
    <t>A0A7G2DRX4</t>
  </si>
  <si>
    <t>Pyruvate dehydrogenase E1 component subunit alpha</t>
  </si>
  <si>
    <t>AT9943_LOCUS7</t>
  </si>
  <si>
    <t>tr|A0A7G2DRX4|A0A7G2DRX4_ARATH;tr|Q8W592|Q8W592_ARATH;tr|A0A5S9S0V1|A0A5S9S0V1_ARATH;tr|A0A178W030|A0A178W030_ARATH;tr|F4HQH8|F4HQH8_ARATH;tr|A0A1P8APK3|A0A1P8APK3_ARATH;tr|A0A5S9RZM7|A0A5S9RZM7_ARATH;tr|A0A178W8A7|A0A178W8A7_ARATH;sp|O24457|ODPA3_ARATH</t>
  </si>
  <si>
    <t>tr|A0A7G2DRX4|A0A7G2DRX4_ARATH Pyruvate dehydrogenase E1 component subunit alpha OS=Arabidopsis thaliana OX=3702 GN=AT9943_LOCUS7 PE=3 SV=1;tr|Q8W592|Q8W592_ARATH At1g01080/T25K16_7 OS=Arabidopsis thaliana OX=3702 GN=At1g01080 PE=1 SV=1;tr|A0A5S9S0V1|A0A5S</t>
  </si>
  <si>
    <t>Q8RX87</t>
  </si>
  <si>
    <t>Probable galactinol--sucrose galactosyltransferase 6</t>
  </si>
  <si>
    <t>RFS6</t>
  </si>
  <si>
    <t>FUNCTION: Transglycosidase operating by a ping-pong reaction mechanism. Involved in the synthesis of raffinose, a major soluble carbohydrate in seeds, roots and tubers (By similarity). {ECO:0000250}.</t>
  </si>
  <si>
    <t>sp|Q8RX87|RFS6_ARATH;tr|F4K470|F4K470_ARATH;tr|A0A7G2FBX8|A0A7G2FBX8_ARATH;tr|A0A178UIU5|A0A178UIU5_ARATH;tr|A0A5S9Y691|A0A5S9Y691_ARATH;tr|A0A654G2W5|A0A654G2W5_ARATH;tr|Q9FVM2|Q9FVM2_ARATH;tr|F4J3E6|F4J3E6_ARATH;tr|A0A654FIP0|A0A654FIP0_ARATH;tr|A0A5S9XMF3|A0A5S9XMF3_ARATH;tr|A0A178VJQ6|A0A178VJQ6_ARATH;sp|Q94A08|RFS2_ARATH</t>
  </si>
  <si>
    <t>sp|Q8RX87|RFS6_ARATH Probable galactinol--sucrose galactosyltransferase 6 OS=Arabidopsis thaliana OX=3702 GN=RFS6 PE=2 SV=2;tr|F4K470|F4K470_ARATH galactinol--sucrose galactosyltransferase OS=Arabidopsis thaliana OX=3702 GN=DIN10 PE=1 SV=1;tr|A0A7G2FBX8|A0</t>
  </si>
  <si>
    <t>O04310</t>
  </si>
  <si>
    <t>Jacalin-related lectin 34</t>
  </si>
  <si>
    <t>JAL34</t>
  </si>
  <si>
    <t>sp|O04310|JAL34_ARATH;tr|A0A5S9XCX3|A0A5S9XCX3_ARATH;tr|A0A178VA31|A0A178VA31_ARATH;tr|A0A654FD41|A0A654FD41_ARATH;tr|A0A7G2EPP5|A0A7G2EPP5_ARATH</t>
  </si>
  <si>
    <t>sp|O04310|JAL34_ARATH Jacalin-related lectin 34 OS=Arabidopsis thaliana OX=3702 GN=JAL34 PE=1 SV=1;tr|A0A5S9XCX3|A0A5S9XCX3_ARATH Jacalin-type lectin domain-containing protein OS=Arabidopsis thaliana OX=3702 GN=C24_LOCUS12863 PE=3 SV=1;tr|A0A178VA31|A0A178</t>
  </si>
  <si>
    <t>A0A654FYA1</t>
  </si>
  <si>
    <t>ACT domain-containing protein ACR</t>
  </si>
  <si>
    <t>AN1_LOCUS21277</t>
  </si>
  <si>
    <t>tr|A0A654FYA1|A0A654FYA1_ARATH;tr|A0A5S9Y1F1|A0A5S9Y1F1_ARATH;tr|A0A178UNY1|A0A178UNY1_ARATH;sp|Q9LZ23|ACR12_ARATH;tr|F4JXP5|F4JXP5_ARATH</t>
  </si>
  <si>
    <t>tr|A0A654FYA1|A0A654FYA1_ARATH ACT domain-containing protein ACR OS=Arabidopsis thaliana OX=3702 GN=AN1_LOCUS21277 PE=4 SV=1;tr|A0A5S9Y1F1|A0A5S9Y1F1_ARATH ACT domain-containing protein ACR OS=Arabidopsis thaliana OX=3702 GN=C24_LOCUS21175 PE=4 SV=1;tr|A0A</t>
  </si>
  <si>
    <t>A0A178VI76</t>
  </si>
  <si>
    <t>AXX17_At3g09090</t>
  </si>
  <si>
    <t>tr|A0A178VI76|A0A178VI76_ARATH;sp|O65719|HSP7C_ARATH;tr|A0A5S9UPW5|A0A5S9UPW5_ARATH;tr|A0A178W9N7|A0A178W9N7_ARATH;sp|Q9S9N1|HSP7E_ARATH</t>
  </si>
  <si>
    <t>tr|A0A178VI76|A0A178VI76_ARATH (thale cress) hypothetical protein OS=Arabidopsis thaliana OX=3702 GN=AXX17_At3g09090 PE=1 SV=1;sp|O65719|HSP7C_ARATH Heat shock 70 kDa protein 3 OS=Arabidopsis thaliana OX=3702 GN=HSP70-3 PE=1 SV=1</t>
  </si>
  <si>
    <t>Q41188</t>
  </si>
  <si>
    <t>Cold shock protein 2</t>
  </si>
  <si>
    <t>CSP2</t>
  </si>
  <si>
    <t>FUNCTION: Chaperone that binds to RNA, single- (ssDNA) and double-stranded (dsDNA) DNA, and unwinds nucleic acid duplex. Accelerates seed germination and seedling growth under cold stress, and contributes to enhancement of cold and freezing tolerance. Regulates flowering transition, and flower and seed development. Promotes seed germination under salt stress. May regulate respiratory oxygen uptake. {ECO:0000269|PubMed:17123099, ECO:0000269|PubMed:17169986, ECO:0000269|PubMed:17376161, ECO:0000269|PubMed:17963727, ECO:0000269|PubMed:19258348, ECO:0000269|PubMed:19269998}.</t>
  </si>
  <si>
    <t>sp|Q41188|CSP2_ARATH;tr|A0A178UYV3|A0A178UYV3_ARATH;tr|A0A7G2F489|A0A7G2F489_ARATH</t>
  </si>
  <si>
    <t>sp|Q41188|CSP2_ARATH Cold shock protein 2 OS=Arabidopsis thaliana OX=3702 GN=CSP2 PE=1 SV=1;tr|A0A178UYV3|A0A178UYV3_ARATH GRP2 OS=Arabidopsis thaliana OX=3702 GN=AXX17_At4g44020 PE=4 SV=1;tr|A0A7G2F489|A0A7G2F489_ARATH (thale cress) hypothetical protein O</t>
  </si>
  <si>
    <t>Q4V399</t>
  </si>
  <si>
    <t>Small ribosomal subunit biogenesis GTPase RsgA 1, mitochondrial</t>
  </si>
  <si>
    <t>rsgA</t>
  </si>
  <si>
    <t>FUNCTION: One of several proteins that assist in the late maturation steps of the functional core of the 30S ribosomal subunit. Helps release RbfA from mature subunits. May play a role in the assembly of ribosomal proteins into the subunit. Circularly permuted GTPase that catalyzes slow GTP hydrolysis, GTPase activity is stimulated by the 30S ribosomal subunit (By similarity). Required for embryo development (PubMed:15266054). {ECO:0000255|HAMAP-Rule:MF_01820, ECO:0000269|PubMed:15266054}.</t>
  </si>
  <si>
    <t>sp|Q4V399|RSGA1_ARATH;tr|A0A5S9WQ77|A0A5S9WQ77_ARATH;tr|A0A1P8AUP9|A0A1P8AUP9_ARATH;tr|A0A178W5R1|A0A178W5R1_ARATH</t>
  </si>
  <si>
    <t>sp|Q4V399|RSGA1_ARATH Small ribosomal subunit biogenesis GTPase RsgA 1, mitochondrial OS=Arabidopsis thaliana OX=3702 GN=rsgA PE=2 SV=1;tr|A0A5S9WQ77|A0A5S9WQ77_ARATH Small ribosomal subunit biogenesis GTPase RsgA 1, mitochondrial OS=Arabidopsis thaliana O</t>
  </si>
  <si>
    <t>A0A5S9Y6I7</t>
  </si>
  <si>
    <t>Alkaline/neutral invertase</t>
  </si>
  <si>
    <t>C24_LOCUS22868</t>
  </si>
  <si>
    <t>FUNCTION: Invertase that cleaves sucrose into glucose and fructose. {ECO:0000256|RuleBase:RU367047}.</t>
  </si>
  <si>
    <t>tr|A0A5S9Y6I7|A0A5S9Y6I7_ARATH;sp|Q9FK88|INVE_ARATH;tr|A0A7G2FFQ9|A0A7G2FFQ9_ARATH;tr|A0A178U7S2|A0A178U7S2_ARATH</t>
  </si>
  <si>
    <t>tr|A0A5S9Y6I7|A0A5S9Y6I7_ARATH Alkaline/neutral invertase OS=Arabidopsis thaliana OX=3702 GN=C24_LOCUS22868 PE=3 SV=1;sp|Q9FK88|INVE_ARATH Alkaline/neutral invertase E, chloroplastic OS=Arabidopsis thaliana OX=3702 GN=INVE PE=1 SV=1;tr|A0A7G2FFQ9|A0A7G2FFQ</t>
  </si>
  <si>
    <t>A0A178WD57</t>
  </si>
  <si>
    <t>FUNCTION: RuBisCO catalyzes two reactions: the carboxylation of D-ribulose 1,5-bisphosphate, the primary event in carbon dioxide fixation, as well as the oxidative fragmentation of the pentose substrate. Both reactions occur simultaneously and in competition at the same active site. {ECO:0000256|RuleBase:RU003627}.</t>
  </si>
  <si>
    <t>tr|A0A178WD57|A0A178WD57_ARATH;sp|P10795|RBS1A_ARATH;tr|A0A075M569|A0A075M569_ARATH;tr|F4HRR5|F4HRR5_ARATH</t>
  </si>
  <si>
    <t xml:space="preserve">tr|A0A178WD57|A0A178WD57_ARATH Ribulose bisphosphate carboxylase small subunit, chloroplastic OS=Arabidopsis thaliana OX=3702 GN=RBCS PE=3 SV=1;sp|P10795|RBS1A_ARATH Ribulose bisphosphate carboxylase small subunit 1A, chloroplastic OS=Arabidopsis thaliana </t>
  </si>
  <si>
    <t>A0A654F691</t>
  </si>
  <si>
    <t>DEAD-box ATP-dependent RNA helicase 50</t>
  </si>
  <si>
    <t>AN1_LOCUS12030</t>
  </si>
  <si>
    <t>tr|A0A654F691|A0A654F691_ARATH;tr|A0A178V8Q3|A0A178V8Q3_ARATH;sp|Q8GUG7|RH50_ARATH;tr|A0A7G2EKM9|A0A7G2EKM9_ARATH</t>
  </si>
  <si>
    <t xml:space="preserve">tr|A0A654F691|A0A654F691_ARATH DEAD-box ATP-dependent RNA helicase 50 OS=Arabidopsis thaliana OX=3702 GN=AN1_LOCUS12030 PE=4 SV=1;tr|A0A178V8Q3|A0A178V8Q3_ARATH DEAD-box ATP-dependent RNA helicase 50 OS=Arabidopsis thaliana OX=3702 GN=AXX17_At3g06860 PE=4 </t>
  </si>
  <si>
    <t>A0A178V3D8</t>
  </si>
  <si>
    <t>SQD1</t>
  </si>
  <si>
    <t>AXX17_At4g37850</t>
  </si>
  <si>
    <t>tr|A0A178V3D8|A0A178V3D8_ARATH;tr|A0A654FVF1|A0A654FVF1_ARATH;sp|O48917|SQD1_ARATH;tr|B9DI06|B9DI06_ARATH;tr|A0A0B4UMN9|A0A0B4UMN9_ARATH</t>
  </si>
  <si>
    <t>tr|A0A178V3D8|A0A178V3D8_ARATH SQD1 OS=Arabidopsis thaliana OX=3702 GN=AXX17_At4g37850 PE=4 SV=1;tr|A0A654FVF1|A0A654FVF1_ARATH (thale cress) hypothetical protein OS=Arabidopsis thaliana OX=3702 GN=AN1_LOCUS20125 PE=4 SV=1;sp|O48917|SQD1_ARATH UDP-sulfoqui</t>
  </si>
  <si>
    <t>Q0WWR6</t>
  </si>
  <si>
    <t>At3g56090</t>
  </si>
  <si>
    <t>FUNCTION: Stores iron in a soluble, non-toxic, readily available form. Important for iron homeostasis. Iron is taken up in the ferrous form and deposited as ferric hydroxides after oxidation. {ECO:0000256|RuleBase:RU361145}.</t>
  </si>
  <si>
    <t>tr|Q0WWR6|Q0WWR6_ARATH;tr|A0A384KQ30|A0A384KQ30_ARATH;sp|Q9LYN2|FRI3_ARATH;tr|Q9FPI8|Q9FPI8_ARATH</t>
  </si>
  <si>
    <t>tr|Q0WWR6|Q0WWR6_ARATH Ferritin OS=Arabidopsis thaliana OX=3702 GN=At3g56090 PE=2 SV=1;tr|A0A384KQ30|A0A384KQ30_ARATH Ferritin OS=Arabidopsis thaliana OX=3702 GN=AXX17_At3g50730 PE=3 SV=1;sp|Q9LYN2|FRI3_ARATH Ferritin-3, chloroplastic OS=Arabidopsis thalia</t>
  </si>
  <si>
    <t>Q9SHI1</t>
  </si>
  <si>
    <t>Translation initiation factor IF-2, chloroplastic</t>
  </si>
  <si>
    <t>At1g17220</t>
  </si>
  <si>
    <t>FUNCTION: 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 {ECO:0000250}.</t>
  </si>
  <si>
    <t>sp|Q9SHI1|IF2C_ARATH;tr|A0A654EAL5|A0A654EAL5_ARATH;tr|A0A178WBD9|A0A178WBD9_ARATH</t>
  </si>
  <si>
    <t>sp|Q9SHI1|IF2C_ARATH Translation initiation factor IF-2, chloroplastic OS=Arabidopsis thaliana OX=3702 GN=At1g17220 PE=2 SV=2;tr|A0A654EAL5|A0A654EAL5_ARATH (thale cress) hypothetical protein OS=Arabidopsis thaliana OX=3702 GN=AN1_LOCUS1856 PE=3 SV=1;tr|A0</t>
  </si>
  <si>
    <t>Q9AST9</t>
  </si>
  <si>
    <t>Ribulose bisphosphate carboxylase/oxygenase activase, chloroplastic</t>
  </si>
  <si>
    <t>At1g73110/F3N23_39</t>
  </si>
  <si>
    <t>tr|Q9AST9|Q9AST9_ARATH;tr|A0A5S9WTY3|A0A5S9WTY3_ARATH;tr|A0A654ENJ7|A0A654ENJ7_ARATH;tr|A0A1P8ATD8|A0A1P8ATD8_ARATH;tr|Q9SSL5|Q9SSL5_ARATH;tr|A0A178WFW2|A0A178WFW2_ARATH;tr|C0Z2A6|C0Z2A6_ARATH;tr|Q9SSL6|Q9SSL6_ARATH;tr|A0A178W8Q0|A0A178W8Q0_ARATH</t>
  </si>
  <si>
    <t>tr|Q9AST9|Q9AST9_ARATH Ribulose bisphosphate carboxylase/oxygenase activase, chloroplastic OS=Arabidopsis thaliana OX=3702 GN=At1g73110/F3N23_39 PE=1 SV=1;tr|A0A5S9WTY3|A0A5S9WTY3_ARATH Ribulose bisphosphate carboxylase/oxygenase activase, chloroplastic OS</t>
  </si>
  <si>
    <t>A0A178WG49</t>
  </si>
  <si>
    <t>50S ribosomal protein L31</t>
  </si>
  <si>
    <t>AXX17_At1g69800</t>
  </si>
  <si>
    <t>tr|A0A178WG49|A0A178WG49_ARATH;sp|Q9FWS4|RK31_ARATH</t>
  </si>
  <si>
    <t>tr|A0A178WG49|A0A178WG49_ARATH 50S ribosomal protein L31 OS=Arabidopsis thaliana OX=3702 GN=AXX17_At1g69800 PE=3 SV=1;sp|Q9FWS4|RK31_ARATH 50S ribosomal protein L31, chloroplastic OS=Arabidopsis thaliana OX=3702 GN=RPL31 PE=2 SV=1</t>
  </si>
  <si>
    <t>Q9SFH9</t>
  </si>
  <si>
    <t>Delta-aminolevulinic acid dehydratase 1, chloroplastic</t>
  </si>
  <si>
    <t>HEMB1</t>
  </si>
  <si>
    <t>FUNCTION: Catalyzes an early step in the biosynthesis of tetrapyrroles. Binds two molecules of 5-aminolevulinate per subunit, each at a distinct site, and catalyzes their condensation to form porphobilinogen (By similarity). {ECO:0000250}.</t>
  </si>
  <si>
    <t>sp|Q9SFH9|HEM21_ARATH;tr|A0A178WCT0|A0A178WCT0_ARATH;tr|A0A7G2E4M5|A0A7G2E4M5_ARATH</t>
  </si>
  <si>
    <t>sp|Q9SFH9|HEM21_ARATH Delta-aminolevulinic acid dehydratase 1, chloroplastic OS=Arabidopsis thaliana OX=3702 GN=HEMB1 PE=2 SV=1;tr|A0A178WCT0|A0A178WCT0_ARATH Delta-aminolevulinic acid dehydratase OS=Arabidopsis thaliana OX=3702 GN=AXX17_At1g63860 PE=3 SV=</t>
  </si>
  <si>
    <t>A0A654FUD5</t>
  </si>
  <si>
    <t>AN1_LOCUS19892</t>
  </si>
  <si>
    <t>tr|A0A654FUD5|A0A654FUD5_ARATH;sp|Q8RX72|AMPL3_ARATH;tr|A0A178V6Z1|A0A178V6Z1_ARATH;tr|A0A1P8B582|A0A1P8B582_ARATH;tr|C0Z3D6|C0Z3D6_ARATH</t>
  </si>
  <si>
    <t>tr|A0A654FUD5|A0A654FUD5_ARATH (thale cress) hypothetical protein OS=Arabidopsis thaliana OX=3702 GN=AN1_LOCUS19892 PE=3 SV=1;sp|Q8RX72|AMPL3_ARATH Leucine aminopeptidase 3, chloroplastic OS=Arabidopsis thaliana OX=3702 GN=LAP3 PE=2 SV=1;tr|A0A178V6Z1|A0A1</t>
  </si>
  <si>
    <t>Q29Q26</t>
  </si>
  <si>
    <t>Ankyrin repeat domain-containing protein 2B</t>
  </si>
  <si>
    <t>AKR2B</t>
  </si>
  <si>
    <t>FUNCTION: Exhibits chaperone activity toward chloroplast outer envelope membrane, mitochondrion outer membrane, endoplasmic reticulum membrane and peroxisomal proteins, by recruiting specific proteins containing a single transmembrane associated with an AKR2A-binding sequence (ABS) and subsequently binding glycolipids (e.g. monogalactosyldiacylglycerol (MGDG) and phosphatidylglycerol (PG)) present in the membrane of the target organelle. {ECO:0000250|UniProtKB:Q9SAR5}.</t>
  </si>
  <si>
    <t>sp|Q29Q26|AKR2B_ARATH;tr|A0A5S9WYY9|A0A5S9WYY9_ARATH;tr|A0A178VMK7|A0A178VMK7_ARATH</t>
  </si>
  <si>
    <t>sp|Q29Q26|AKR2B_ARATH Ankyrin repeat domain-containing protein 2B OS=Arabidopsis thaliana OX=3702 GN=AKR2B PE=1 SV=1;tr|A0A5S9WYY9|A0A5S9WYY9_ARATH (thale cress) hypothetical protein OS=Arabidopsis thaliana OX=3702 GN=AN1_LOCUS8093 PE=4 SV=1;tr|A0A178VMK7|</t>
  </si>
  <si>
    <t>A0A178VPV7</t>
  </si>
  <si>
    <t>HSP90.5</t>
  </si>
  <si>
    <t>AXX17_At2g02980</t>
  </si>
  <si>
    <t>tr|A0A178VPV7|A0A178VPV7_ARATH;sp|Q9SIF2|HS905_ARATH;tr|O23638|O23638_ARATH;tr|A0A7G2EB58|A0A7G2EB58_ARATH</t>
  </si>
  <si>
    <t xml:space="preserve">tr|A0A178VPV7|A0A178VPV7_ARATH HSP90.5 OS=Arabidopsis thaliana OX=3702 GN=AXX17_At2g02980 PE=3 SV=1;sp|Q9SIF2|HS905_ARATH Heat shock protein 90-5, chloroplastic OS=Arabidopsis thaliana OX=3702 GN=HSP90-5 PE=1 SV=1;tr|O23638|O23638_ARATH Heat shock protein </t>
  </si>
  <si>
    <t>A0A178W8K1</t>
  </si>
  <si>
    <t>Chorismate synthase</t>
  </si>
  <si>
    <t>At1g48850</t>
  </si>
  <si>
    <t>tr|A0A178W8K1|A0A178W8K1_ARATH;tr|Q0WUP7|Q0WUP7_ARATH;tr|A0A654EIG7|A0A654EIG7_ARATH;sp|P57720|AROC_ARATH;tr|F4I033|F4I033_ARATH;tr|F4I032|F4I032_ARATH</t>
  </si>
  <si>
    <t>tr|A0A178W8K1|A0A178W8K1_ARATH Chorismate synthase OS=Arabidopsis thaliana OX=3702 GN=At1g48850 PE=3 SV=1;tr|Q0WUP7|Q0WUP7_ARATH Chorismate synthase OS=Arabidopsis thaliana OX=3702 GN=At1g48850 PE=2 SV=1;tr|A0A654EIG7|A0A654EIG7_ARATH Chorismate synthase O</t>
  </si>
  <si>
    <t>A0A5S9XYQ5</t>
  </si>
  <si>
    <t>Catalase</t>
  </si>
  <si>
    <t>AN1_LOCUS20349</t>
  </si>
  <si>
    <t>tr|A0A5S9XYQ5|A0A5S9XYQ5_ARATH;tr|A0A1P8B564|A0A1P8B564_ARATH;tr|A0A178UUD0|A0A178UUD0_ARATH;sp|P25819|CATA2_ARATH;tr|F4JM86|F4JM86_ARATH;tr|B9DFK6|B9DFK6_ARATH;tr|Q940G2|Q940G2_ARATH;tr|Q56ZF0|Q56ZF0_ARATH</t>
  </si>
  <si>
    <t>tr|A0A5S9XYQ5|A0A5S9XYQ5_ARATH Catalase OS=Arabidopsis thaliana OX=3702 GN=AN1_LOCUS20349 PE=3 SV=1;tr|A0A1P8B564|A0A1P8B564_ARATH Catalase OS=Arabidopsis thaliana OX=3702 GN=CAT2 PE=1 SV=1;tr|A0A178UUD0|A0A178UUD0_ARATH Catalase OS=Arabidopsis thaliana OX</t>
  </si>
  <si>
    <t>Q9LKR8</t>
  </si>
  <si>
    <t>Rubisco accumulation factor 1.1, chloroplastic</t>
  </si>
  <si>
    <t>RAF1.1</t>
  </si>
  <si>
    <t>FUNCTION: Required for assembly or stability of RuBisCO. Acts at a postchaperonin step to fold and/or assemble the large subunit (rbcL) into RuBisCO. RAF1 binds first to a rbcL dimer (rbcL(2)), leading to a rbcL(8)-RAF1(4) complex formation. In the next step, RBCS displaces RAF1, thus resulting in holoenzyme formation. {ECO:0000250|UniProtKB:Q9SR19}.</t>
  </si>
  <si>
    <t>sp|Q9LKR8|RAF1_ARATH;tr|A0A7G2FET8|A0A7G2FET8_ARATH;tr|A0A5S9YAA0|A0A5S9YAA0_ARATH;tr|A0A178UM58|A0A178UM58_ARATH</t>
  </si>
  <si>
    <t>sp|Q9LKR8|RAF1_ARATH Rubisco accumulation factor 1.1, chloroplastic OS=Arabidopsis thaliana OX=3702 GN=RAF1.1 PE=1 SV=1;tr|A0A7G2FET8|A0A7G2FET8_ARATH (thale cress) hypothetical protein OS=Arabidopsis thaliana OX=3702 GN=AT9943_LOCUS20321 PE=4 SV=1;tr|A0A5</t>
  </si>
  <si>
    <t>A0A5S9X5S0</t>
  </si>
  <si>
    <t>Uroporphyrinogen decarboxylase</t>
  </si>
  <si>
    <t>C24_LOCUS10373</t>
  </si>
  <si>
    <t>tr|A0A5S9X5S0|A0A5S9X5S0_ARATH;tr|A0A178VZD6|A0A178VZD6_ARATH;sp|O22886|DCUP2_ARATH;tr|Q94C92|Q94C92_ARATH;tr|A0A7G2EIX8|A0A7G2EIX8_ARATH</t>
  </si>
  <si>
    <t>tr|A0A5S9X5S0|A0A5S9X5S0_ARATH Uroporphyrinogen decarboxylase OS=Arabidopsis thaliana OX=3702 GN=C24_LOCUS10373 PE=3 SV=1;tr|A0A178VZD6|A0A178VZD6_ARATH Uroporphyrinogen decarboxylase OS=Arabidopsis thaliana OX=3702 GN=AXX17_At2g37600 PE=3 SV=1;sp|O22886|D</t>
  </si>
  <si>
    <t>A0A654F5U8</t>
  </si>
  <si>
    <t>AN1_LOCUS10507</t>
  </si>
  <si>
    <t>tr|A0A654F5U8|A0A654F5U8_ARATH;tr|A0A5S9X5R6|A0A5S9X5R6_ARATH;sp|Q9S756|FRI4_ARATH;tr|A0A178VW64|A0A178VW64_ARATH</t>
  </si>
  <si>
    <t>tr|A0A654F5U8|A0A654F5U8_ARATH Ferritin OS=Arabidopsis thaliana OX=3702 GN=AN1_LOCUS10507 PE=3 SV=1;tr|A0A5S9X5R6|A0A5S9X5R6_ARATH Ferritin OS=Arabidopsis thaliana OX=3702 GN=C24_LOCUS10351 PE=3 SV=1;sp|Q9S756|FRI4_ARATH Ferritin-4, chloroplastic OS=Arabid</t>
  </si>
  <si>
    <t>A0A654G618</t>
  </si>
  <si>
    <t>tr|A0A654G618|A0A654G618_ARATH;tr|A0A178URY8|A0A178URY8_ARATH;tr|A0A178UL15|A0A178UL15_ARATH;sp|P10798|RBS3B_ARATH;sp|P10797|RBS2B_ARATH;tr|A0A075M4Z6|A0A075M4Z6_ARATH;tr|A0A075M3N4|A0A075M3N4_ARATH;tr|B3H5S2|B3H5S2_ARATH;tr|A0A5S9Y931|A0A5S9Y931_ARATH;tr|F4KA76|F4KA76_ARATH</t>
  </si>
  <si>
    <t>tr|A0A654G618|A0A654G618_ARATH Ribulose bisphosphate carboxylase small subunit, chloroplastic OS=Arabidopsis thaliana OX=3702 GN=RBCS PE=3 SV=1;tr|A0A178URY8|A0A178URY8_ARATH Ribulose bisphosphate carboxylase small subunit, chloroplastic OS=Arabidopsis tha</t>
  </si>
  <si>
    <t>A0A178VM60</t>
  </si>
  <si>
    <t>Zeta-carotene desaturase</t>
  </si>
  <si>
    <t>AXX17_At3g04350</t>
  </si>
  <si>
    <t>FUNCTION: Catalyzes the conversion of zeta-carotene to lycopene via the intermediary of neurosporene. It carries out two consecutive desaturations (introduction of double bonds) at positions C-7 and C-7'. {ECO:0000256|RuleBase:RU362008}.</t>
  </si>
  <si>
    <t>tr|A0A178VM60|A0A178VM60_ARATH;sp|Q38893|ZDS_ARATH</t>
  </si>
  <si>
    <t>tr|A0A178VM60|A0A178VM60_ARATH Zeta-carotene desaturase OS=Arabidopsis thaliana OX=3702 GN=AXX17_At3g04350 PE=3 SV=1;sp|Q38893|ZDS_ARATH Zeta-carotene desaturase, chloroplastic/chromoplastic OS=Arabidopsis thaliana OX=3702 GN=ZDS1 PE=1 SV=3</t>
  </si>
  <si>
    <t>Q8RY11</t>
  </si>
  <si>
    <t>Aminopeptidase P2</t>
  </si>
  <si>
    <t>APP2</t>
  </si>
  <si>
    <t>FUNCTION: Catalyzes the removal of a penultimate prolyl residue from the N-termini of peptides, such as Arg-Pro-Pro. {ECO:0000250|UniProtKB:Q9VJG0}.</t>
  </si>
  <si>
    <t>sp|Q8RY11|AMPP2_ARATH;tr|A0A178VBL2|A0A178VBL2_ARATH;tr|A0A5S9X9E2|A0A5S9X9E2_ARATH;tr|A0A7G2EIB4|A0A7G2EIB4_ARATH;tr|A0A7G2EJG2|A0A7G2EJG2_ARATH;tr|A0A654F4A8|A0A654F4A8_ARATH</t>
  </si>
  <si>
    <t>sp|Q8RY11|AMPP2_ARATH Aminopeptidase P2 OS=Arabidopsis thaliana OX=3702 GN=APP2 PE=2 SV=1;tr|A0A178VBL2|A0A178VBL2_ARATH Xaa-Pro aminopeptidase P OS=Arabidopsis thaliana OX=3702 GN=At3g05350 PE=3 SV=1;tr|A0A5S9X9E2|A0A5S9X9E2_ARATH Xaa-Pro aminopeptidase P</t>
  </si>
  <si>
    <t>A0A7G2EJH9</t>
  </si>
  <si>
    <t>AT9943_LOCUS10509</t>
  </si>
  <si>
    <t>tr|A0A7G2EJH9|A0A7G2EJH9_ARATH;tr|A0A178VCN3|A0A178VCN3_ARATH;sp|Q9SR37|BGL23_ARATH;tr|A0A178VE57|A0A178VE57_ARATH;tr|A0A178VET8|A0A178VET8_ARATH;tr|A0A7G2E3M9|A0A7G2E3M9_ARATH;tr|A0A178WA93|A0A178WA93_ARATH;sp|Q9C525|BGL21_ARATH;tr|A0A5S9WSB9|A0A5S9WSB9_ARATH;tr|A0A178W7G9|A0A178W7G9_ARATH;sp|Q9C8Y9|BGL22_ARATH;tr|A0A178WBI3|A0A178WBI3_ARATH;tr|A0A178W9G2|A0A178W9G2_ARATH;tr|A0A7G2E341|A0A7G2E341_ARATH</t>
  </si>
  <si>
    <t>tr|A0A7G2EJH9|A0A7G2EJH9_ARATH (thale cress) hypothetical protein OS=Arabidopsis thaliana OX=3702 GN=AT9943_LOCUS10509 PE=3 SV=1;tr|A0A178VCN3|A0A178VCN3_ARATH PYK10 OS=Arabidopsis thaliana OX=3702 GN=AXX17_At3g08880 PE=3 SV=1;sp|Q9SR37|BGL23_ARATH Beta-gl</t>
  </si>
  <si>
    <t>A0A654G8S4</t>
  </si>
  <si>
    <t>AN1_LOCUS24762</t>
  </si>
  <si>
    <t>tr|A0A654G8S4|A0A654G8S4_ARATH;tr|A0A178UBN3|A0A178UBN3_ARATH;sp|Q94B60|CLPP4_ARATH</t>
  </si>
  <si>
    <t>tr|A0A654G8S4|A0A654G8S4_ARATH ATP-dependent Clp protease proteolytic subunit OS=Arabidopsis thaliana OX=3702 GN=AN1_LOCUS24762 PE=3 SV=1;tr|A0A178UBN3|A0A178UBN3_ARATH ATP-dependent Clp protease proteolytic subunit OS=Arabidopsis thaliana OX=3702 GN=AXX17</t>
  </si>
  <si>
    <t>A0A654FQP4</t>
  </si>
  <si>
    <t>Starch synthase 4, chloroplastic/amyloplastic</t>
  </si>
  <si>
    <t>AN1_LOCUS18536</t>
  </si>
  <si>
    <t>tr|A0A654FQP4|A0A654FQP4_ARATH;tr|A0A068FPX2|A0A068FPX2_ARATH;sp|Q0WVX5|SSY4_ARATH;tr|A0A7G2F5D0|A0A7G2F5D0_ARATH;tr|A0A178V2U8|A0A178V2U8_ARATH</t>
  </si>
  <si>
    <t>tr|A0A654FQP4|A0A654FQP4_ARATH Starch synthase 4, chloroplastic/amyloplastic OS=Arabidopsis thaliana OX=3702 GN=AN1_LOCUS18536 PE=3 SV=1;tr|A0A068FPX2|A0A068FPX2_ARATH Glycosyltransferase (Fragment) OS=Arabidopsis thaliana OX=3702 GN=AT4G18240 PE=2 SV=1;sp</t>
  </si>
  <si>
    <t>A0A178W4H0</t>
  </si>
  <si>
    <t>Malate dehydrogenase</t>
  </si>
  <si>
    <t>AXX17_At1g03690</t>
  </si>
  <si>
    <t>tr|A0A178W4H0|A0A178W4H0_ARATH;sp|P93819|MDHC1_ARATH;tr|B9DHX4|B9DHX4_ARATH;tr|A0A7G2DR53|A0A7G2DR53_ARATH;tr|A0A5S9SJ18|A0A5S9SJ18_ARATH;tr|A0A7G2FFG2|A0A7G2FFG2_ARATH;tr|A0A5S9YBP6|A0A5S9YBP6_ARATH;tr|A0A178UFW3|A0A178UFW3_ARATH;sp|P57106|MDHC2_ARATH;tr|Q593N9|Q593N9_ARATH;sp|Q9FJU0|MDHC3_ARATH;tr|A0A7G2FHC3|A0A7G2FHC3_ARATH;tr|A0A654GBM8|A0A654GBM8_ARATH;tr|A0A5S9YEN7|A0A5S9YEN7_ARATH;tr|A0A384LFK9|A0A384LFK9_ARATH;tr|A0A178UAN5|A0A178UAN5_ARATH</t>
  </si>
  <si>
    <t>tr|A0A178W4H0|A0A178W4H0_ARATH Malate dehydrogenase OS=Arabidopsis thaliana OX=3702 GN=AXX17_At1g03690 PE=3 SV=1;sp|P93819|MDHC1_ARATH Malate dehydrogenase 1, cytoplasmic OS=Arabidopsis thaliana OX=3702 GN=MDH1 PE=1 SV=2;tr|B9DHX4|B9DHX4_ARATH Malate dehyd</t>
  </si>
  <si>
    <t>A4FVT2</t>
  </si>
  <si>
    <t>Aldehyde dehydrogenase</t>
  </si>
  <si>
    <t>tr|A4FVT2|A4FVT2_ARATH;tr|A0A654FW36|A0A654FW36_ARATH;tr|A0A5S9XZH1|A0A5S9XZH1_ARATH;tr|A0A384K8S3|A0A384K8S3_ARATH;sp|Q70E96|AL3F1_ARATH</t>
  </si>
  <si>
    <t xml:space="preserve">tr|A4FVT2|A4FVT2_ARATH Aldehyde dehydrogenase OS=Arabidopsis thaliana OX=3702 PE=2 SV=1;tr|A0A654FW36|A0A654FW36_ARATH Aldehyde dehydrogenase OS=Arabidopsis thaliana OX=3702 GN=AN1_LOCUS20475 PE=3 SV=1;tr|A0A5S9XZH1|A0A5S9XZH1_ARATH Aldehyde dehydrogenase </t>
  </si>
  <si>
    <t>A0A8F5V8I7</t>
  </si>
  <si>
    <t>Ribulose bisphosphate carboxylase large chain</t>
  </si>
  <si>
    <t>rbcL</t>
  </si>
  <si>
    <t>tr|A0A8F5V8I7|A0A8F5V8I7_ARATH</t>
  </si>
  <si>
    <t>tr|A0A8F5V8I7|A0A8F5V8I7_ARATH Ribulose bisphosphate carboxylase large chain OS=Arabidopsis thaliana OX=3702 GN=rbcL PE=3 SV=1</t>
  </si>
  <si>
    <t>Q9SDM9</t>
  </si>
  <si>
    <t>Nitrile-specifier protein 1</t>
  </si>
  <si>
    <t>NSP1</t>
  </si>
  <si>
    <t>FUNCTION: Responsible for constitutive and herbivore-induced simple nitrile formation. Promotes simple nitriles, but not epithionitrile or thiocyanate formation. Converts allylglucosinolate, 4-methylsulfinylbutylglucosinolate, 4-methylthiobutylglucosinolate and benzylglucosinolate to their corresponding simple nitriles in the presence of myrosinase. {ECO:0000269|PubMed:18987211}.</t>
  </si>
  <si>
    <t>sp|Q9SDM9|JAL28_ARATH;tr|A0A5S9XCN6|A0A5S9XCN6_ARATH;tr|A0A178VCE1|A0A178VCE1_ARATH;sp|O04316|JAL29_ARATH;tr|A0A7G2EN84|A0A7G2EN84_ARATH;tr|A0A7G2EQH6|A0A7G2EQH6_ARATH;tr|A0A7G2EMF7|A0A7G2EMF7_ARATH;tr|A0A5S9XD15|A0A5S9XD15_ARATH;tr|A0A178V8W8|A0A178V8W8_ARATH;sp|O04318|JAL27_ARATH;tr|A0A7G2EAV7|A0A7G2EAV7_ARATH;tr|A0A5S9X3R0|A0A5S9X3R0_ARATH;sp|O49326|JAL21_ARATH;tr|A0A178VP47|A0A178VP47_ARATH</t>
  </si>
  <si>
    <t>sp|Q9SDM9|JAL28_ARATH Nitrile-specifier protein 1 OS=Arabidopsis thaliana OX=3702 GN=NSP1 PE=1 SV=2;tr|A0A5S9XCN6|A0A5S9XCN6_ARATH Jacalin-type lectin domain-containing protein OS=Arabidopsis thaliana OX=3702 GN=C24_LOCUS12856 PE=3 SV=1;tr|A0A178VCE1|A0A17</t>
  </si>
  <si>
    <t>A0A7G2EDV8</t>
  </si>
  <si>
    <t>AT9943_LOCUS7275</t>
  </si>
  <si>
    <t>tr|A0A7G2EDV8|A0A7G2EDV8_ARATH;tr|A0A654EUR9|A0A654EUR9_ARATH;tr|A0A178VU21|A0A178VU21_ARATH;sp|Q38896|CSP4_ARATH</t>
  </si>
  <si>
    <t>tr|A0A7G2EDV8|A0A7G2EDV8_ARATH (thale cress) hypothetical protein OS=Arabidopsis thaliana OX=3702 GN=AT9943_LOCUS7275 PE=4 SV=1;tr|A0A654EUR9|A0A654EUR9_ARATH Glycine-rich protein 2-like OS=Arabidopsis thaliana OX=3702 GN=AN1_LOCUS8480 PE=4 SV=1;tr|A0A178V</t>
  </si>
  <si>
    <t>A0A7G2EI77</t>
  </si>
  <si>
    <t>acetyl-CoA carboxytransferase</t>
  </si>
  <si>
    <t>AT9943_LOCUS8809</t>
  </si>
  <si>
    <t>tr|A0A7G2EI77|A0A7G2EI77_ARATH;tr|A0A178VYR6|A0A178VYR6_ARATH;sp|Q9LD43|ACCA_ARATH;tr|Q56Z17|Q56Z17_ARATH;tr|A0A7G2EE94|A0A7G2EE94_ARATH;tr|A0A178VWX0|A0A178VWX0_ARATH</t>
  </si>
  <si>
    <t>tr|A0A7G2EI77|A0A7G2EI77_ARATH acetyl-CoA carboxytransferase OS=Arabidopsis thaliana OX=3702 GN=AT9943_LOCUS8809 PE=3 SV=1;tr|A0A178VYR6|A0A178VYR6_ARATH acetyl-CoA carboxytransferase OS=Arabidopsis thaliana OX=3702 GN=AXX17_At2g34880 PE=3 SV=1;sp|Q9LD43|A</t>
  </si>
  <si>
    <t>A0A5S9Y423</t>
  </si>
  <si>
    <t>AT9943_LOCUS19006</t>
  </si>
  <si>
    <t>tr|A0A5S9Y423|A0A5S9Y423_ARATH;tr|A0A178UHI0|A0A178UHI0_ARATH;sp|Q9FY99|G6PD2_ARATH</t>
  </si>
  <si>
    <t>tr|A0A5S9Y423|A0A5S9Y423_ARATH Glucose-6-phosphate 1-dehydrogenase OS=Arabidopsis thaliana OX=3702 GN=AT9943_LOCUS19006 PE=3 SV=1;tr|A0A178UHI0|A0A178UHI0_ARATH Glucose-6-phosphate 1-dehydrogenase OS=Arabidopsis thaliana OX=3702 GN=AXX17_At5g12520 PE=3 SV=</t>
  </si>
  <si>
    <t>P10796</t>
  </si>
  <si>
    <t>Ribulose bisphosphate carboxylase small subunit 1B, chloroplastic</t>
  </si>
  <si>
    <t>RBCS-1B</t>
  </si>
  <si>
    <t>FUNCTION: RuBisCO catalyzes two reactions: the carboxylation of D-ribulose 1,5-bisphosphate, the primary event in carbon dioxide fixation, as well as the oxidative fragmentation of the pentose substrate. Both reactions occur simultaneously and in competition at the same active site (By similarity). {ECO:0000250}.</t>
  </si>
  <si>
    <t>sp|P10796|RBS1B_ARATH;tr|A0A5S9YBC0|A0A5S9YBC0_ARATH;tr|A0A178UQA8|A0A178UQA8_ARATH</t>
  </si>
  <si>
    <t>sp|P10796|RBS1B_ARATH Ribulose bisphosphate carboxylase small subunit 1B, chloroplastic OS=Arabidopsis thaliana OX=3702 GN=RBCS-1B PE=1 SV=1;tr|A0A5S9YBC0|A0A5S9YBC0_ARATH Ribulose bisphosphate carboxylase small subunit, chloroplastic OS=Arabidopsis thalia</t>
  </si>
  <si>
    <t>Q93VT6</t>
  </si>
  <si>
    <t>Ribosomal RNA small subunit methyltransferase J</t>
  </si>
  <si>
    <t>MAH20.10</t>
  </si>
  <si>
    <t>tr|Q93VT6|Q93VT6_ARATH;tr|A0A7G2F642|A0A7G2F642_ARATH;tr|Q8LCU2|Q8LCU2_ARATH;tr|A0A178UEU0|A0A178UEU0_ARATH;tr|Q9FNN4|Q9FNN4_ARATH</t>
  </si>
  <si>
    <t>tr|Q93VT6|Q93VT6_ARATH Ribosomal RNA small subunit methyltransferase J OS=Arabidopsis thaliana OX=3702 GN=MAH20.10 PE=1 SV=1;tr|A0A7G2F642|A0A7G2F642_ARATH (thale cress) hypothetical protein OS=Arabidopsis thaliana OX=3702 GN=AT9943_LOCUS18672 PE=4 SV=1;tr</t>
  </si>
  <si>
    <t>A0A5S9VCL0</t>
  </si>
  <si>
    <t>catalase</t>
  </si>
  <si>
    <t>AT9943_LOCUS1782</t>
  </si>
  <si>
    <t>tr|A0A5S9VCL0|A0A5S9VCL0_ARATH;sp|Q42547|CATA3_ARATH;tr|A0A654ECE2|A0A654ECE2_ARATH;tr|B9DHU0|B9DHU0_ARATH;tr|B9DG18|B9DG18_ARATH;tr|A0A178WQI0|A0A178WQI0_ARATH;tr|C0Z2I6|C0Z2I6_ARATH;tr|A0A1P8AWT7|A0A1P8AWT7_ARATH;tr|F4HUL6|F4HUL6_ARATH;tr|Q2V4M4|Q2V4M4_ARATH;tr|A0A1P8AWR0|A0A1P8AWR0_ARATH;tr|B9DHR6|B9DHR6_ARATH;tr|O64954|O64954_ARATH;tr|A0A0B4UMT5|A0A0B4UMT5_ARATH</t>
  </si>
  <si>
    <t>tr|A0A5S9VCL0|A0A5S9VCL0_ARATH catalase OS=Arabidopsis thaliana OX=3702 GN=AT9943_LOCUS1782 PE=3 SV=1;sp|Q42547|CATA3_ARATH Catalase-3 OS=Arabidopsis thaliana OX=3702 GN=CAT3 PE=1 SV=3;tr|A0A654ECE2|A0A654ECE2_ARATH catalase OS=Arabidopsis thaliana OX=3702</t>
  </si>
  <si>
    <t>A0A5S9X620</t>
  </si>
  <si>
    <t>AN1_LOCUS10440</t>
  </si>
  <si>
    <t>tr|A0A5S9X620|A0A5S9X620_ARATH;sp|P10896|RCA_ARATH;tr|F4IVZ7|F4IVZ7_ARATH;tr|A0A178VUM0|A0A178VUM0_ARATH;tr|A0A178VW63|A0A178VW63_ARATH;tr|Q0WLM1|Q0WLM1_ARATH</t>
  </si>
  <si>
    <t>tr|A0A5S9X620|A0A5S9X620_ARATH Ribulose bisphosphate carboxylase/oxygenase activase, chloroplastic OS=Arabidopsis thaliana OX=3702 GN=AN1_LOCUS10440 PE=3 SV=1;sp|P10896|RCA_ARATH Ribulose bisphosphate carboxylase/oxygenase activase, chloroplastic OS=Arabid</t>
  </si>
  <si>
    <t>Q42545</t>
  </si>
  <si>
    <t>Cell division protein FtsZ homolog 1, chloroplastic</t>
  </si>
  <si>
    <t>FTSZ1</t>
  </si>
  <si>
    <t>FUNCTION: Exhibits GTPase activity. Component of the plastid division machinery that forms a contractile ring at the division site. Required for plastid division in a dose-dependent manner. Involved in blue light-induced chloroplast movements. May regulate thylakoid development. {ECO:0000269|PubMed:10213777, ECO:0000269|PubMed:11115884, ECO:0000269|PubMed:11743110, ECO:0000269|PubMed:16113226, ECO:0000269|PubMed:17468127, ECO:0000269|PubMed:17725544, ECO:0000269|PubMed:19925792, ECO:0000269|PubMed:20421292, ECO:0000269|PubMed:9836740}.</t>
  </si>
  <si>
    <t>sp|Q42545|FTSZ1_ARATH;tr|A0A178U8G2|A0A178U8G2_ARATH;tr|A0A0B4UL02|A0A0B4UL02_ARATH</t>
  </si>
  <si>
    <t>sp|Q42545|FTSZ1_ARATH Cell division protein FtsZ homolog 1, chloroplastic OS=Arabidopsis thaliana OX=3702 GN=FTSZ1 PE=1 SV=2;tr|A0A178U8G2|A0A178U8G2_ARATH FTSZ1-1 OS=Arabidopsis thaliana OX=3702 GN=AXX17_At5g54420 PE=3 SV=1</t>
  </si>
  <si>
    <t>A0A5S9YIL5</t>
  </si>
  <si>
    <t>Mitochondrial outer membrane protein porin 2-like</t>
  </si>
  <si>
    <t>AN1_LOCUS27091</t>
  </si>
  <si>
    <t>tr|A0A5S9YIL5|A0A5S9YIL5_ARATH;tr|A0A178UUR9|A0A178UUR9_ARATH;sp|Q9FJX3|VDAC2_ARATH;tr|A0A2H1ZE94|A0A2H1ZE94_ARATH;tr|A0A7G2FKP9|A0A7G2FKP9_ARATH;tr|F4K3R8|F4K3R8_ARATH</t>
  </si>
  <si>
    <t>tr|A0A5S9YIL5|A0A5S9YIL5_ARATH Mitochondrial outer membrane protein porin 2-like OS=Arabidopsis thaliana OX=3702 GN=AN1_LOCUS27091 PE=3 SV=1;tr|A0A178UUR9|A0A178UUR9_ARATH VDAC2 OS=Arabidopsis thaliana OX=3702 GN=AXX17_At5g67610 PE=3 SV=1;sp|Q9FJX3|VDAC2_A</t>
  </si>
  <si>
    <t>A0A7G2F3G0</t>
  </si>
  <si>
    <t>AT9943_LOCUS17567</t>
  </si>
  <si>
    <t>tr|A0A7G2F3G0|A0A7G2F3G0_ARATH;tr|A0A178UXV2|A0A178UXV2_ARATH;sp|O65502|HC244_ARATH;tr|A0A178UVS2|A0A178UVS2_ARATH;sp|Q8LFC0|IDH1_ARATH;tr|A0A654FVS8|A0A654FVS8_ARATH;tr|A0A178V1N9|A0A178V1N9_ARATH;sp|O81796|IDH3_ARATH</t>
  </si>
  <si>
    <t>tr|A0A7G2F3G0|A0A7G2F3G0_ARATH (thale cress) hypothetical protein OS=Arabidopsis thaliana OX=3702 GN=AT9943_LOCUS17567 PE=3 SV=1;tr|A0A178UXV2|A0A178UXV2_ARATH HCF244 OS=Arabidopsis thaliana OX=3702 GN=AXX17_At4g40280 PE=1 SV=1;sp|O65502|HC244_ARATH Protei</t>
  </si>
  <si>
    <t>A0A7G2EDL5</t>
  </si>
  <si>
    <t>AT9943_LOCUS7879</t>
  </si>
  <si>
    <t>tr|A0A7G2EDL5|A0A7G2EDL5_ARATH;tr|A0A178VZW6|A0A178VZW6_ARATH;sp|P21238|CPNA1_ARATH;tr|Q56WE3|Q56WE3_ARATH</t>
  </si>
  <si>
    <t>tr|A0A7G2EDL5|A0A7G2EDL5_ARATH (thale cress) hypothetical protein OS=Arabidopsis thaliana OX=3702 GN=AT9943_LOCUS7879 PE=3 SV=1;tr|A0A178VZW6|A0A178VZW6_ARATH SLP OS=Arabidopsis thaliana OX=3702 GN=AXX17_At2g23960 PE=3 SV=1;sp|P21238|CPNA1_ARATH Chaperonin</t>
  </si>
  <si>
    <t>Q5PNZ9</t>
  </si>
  <si>
    <t>At1g22780</t>
  </si>
  <si>
    <t>PFL</t>
  </si>
  <si>
    <t>tr|Q5PNZ9|Q5PNZ9_ARATH;tr|A0A384KT69|A0A384KT69_ARATH;sp|P34788|RS18_ARATH;tr|A0A178W302|A0A178W302_ARATH;tr|A0A654FMU5|A0A654FMU5_ARATH;tr|A0A654ECD8|A0A654ECD8_ARATH</t>
  </si>
  <si>
    <t xml:space="preserve">tr|Q5PNZ9|Q5PNZ9_ARATH At1g22780 OS=Arabidopsis thaliana OX=3702 GN=PFL PE=2 SV=1;tr|A0A384KT69|A0A384KT69_ARATH (thale cress) hypothetical protein OS=Arabidopsis thaliana OX=3702 GN=AXX17_At1g23910 PE=3 SV=1;sp|P34788|RS18_ARATH 40S ribosomal protein S18 </t>
  </si>
  <si>
    <t>A0A7G2FEC7</t>
  </si>
  <si>
    <t>Probable alanine--tRNA ligase, chloroplastic</t>
  </si>
  <si>
    <t>AT9943_LOCUS19812</t>
  </si>
  <si>
    <t>tr|A0A7G2FEC7|A0A7G2FEC7_ARATH;tr|A0A178U9H3|A0A178U9H3_ARATH;sp|Q9FFC7|SYAP_ARATH;tr|A0A1P8BCC6|A0A1P8BCC6_ARATH</t>
  </si>
  <si>
    <t>tr|A0A7G2FEC7|A0A7G2FEC7_ARATH Probable alanine--tRNA ligase, chloroplastic OS=Arabidopsis thaliana OX=3702 GN=AT9943_LOCUS19812 PE=3 SV=1;tr|A0A178U9H3|A0A178U9H3_ARATH Probable alanine--tRNA ligase, chloroplastic OS=Arabidopsis thaliana OX=3702 GN=AXX17_</t>
  </si>
  <si>
    <t>A0A654EDB7</t>
  </si>
  <si>
    <t>AN1_LOCUS2801</t>
  </si>
  <si>
    <t>tr|A0A654EDB7|A0A654EDB7_ARATH;tr|A0A178WJT1|A0A178WJT1_ARATH;sp|Q93VI3|RL171_ARATH</t>
  </si>
  <si>
    <t>tr|A0A654EDB7|A0A654EDB7_ARATH (thale cress) hypothetical protein OS=Arabidopsis thaliana OX=3702 GN=AN1_LOCUS2801 PE=3 SV=1;tr|A0A178WJT1|A0A178WJT1_ARATH Ribosomal protein L22/L17 OS=Arabidopsis thaliana OX=3702 GN=AXX17_At1g27830 PE=3 SV=1;sp|Q93VI3|RL1</t>
  </si>
  <si>
    <t>A0A178UCD3</t>
  </si>
  <si>
    <t>40S ribosomal protein S8</t>
  </si>
  <si>
    <t>AXX17_At5g20270</t>
  </si>
  <si>
    <t>tr|A0A178UCD3|A0A178UCD3_ARATH;sp|Q93VG5|RS81_ARATH;tr|Q56ZZ8|Q56ZZ8_ARATH;tr|Q0WSK1|Q0WSK1_ARATH;tr|A0A384LK73|A0A384LK73_ARATH;sp|Q9FIF3|RS82_ARATH</t>
  </si>
  <si>
    <t>tr|A0A178UCD3|A0A178UCD3_ARATH 40S ribosomal protein S8 OS=Arabidopsis thaliana OX=3702 GN=AXX17_At5g20270 PE=3 SV=1;sp|Q93VG5|RS81_ARATH 40S ribosomal protein S8-1 OS=Arabidopsis thaliana OX=3702 GN=RPS8A PE=1 SV=1</t>
  </si>
  <si>
    <t>A0A178UNB4</t>
  </si>
  <si>
    <t>AXX17_At5g02130</t>
  </si>
  <si>
    <t>tr|A0A178UNB4|A0A178UNB4_ARATH;sp|P49201|RS232_ARATH;tr|A0A178VJU6|A0A178VJU6_ARATH;tr|Q1H5G2|Q1H5G2_ARATH;tr|A0A5S9XAH5|A0A5S9XAH5_ARATH;sp|Q9SF35|RS231_ARATH;tr|A0A654F5J0|A0A654F5J0_ARATH</t>
  </si>
  <si>
    <t>tr|A0A178UNB4|A0A178UNB4_ARATH (thale cress) hypothetical protein OS=Arabidopsis thaliana OX=3702 GN=AXX17_At5g02130 PE=3 SV=1;sp|P49201|RS232_ARATH 40S ribosomal protein S23-2 OS=Arabidopsis thaliana OX=3702 GN=RPS23B PE=2 SV=2;tr|A0A178VJU6|A0A178VJU6_AR</t>
  </si>
  <si>
    <t>A0A178UMU4</t>
  </si>
  <si>
    <t>AXX17_At5g13490</t>
  </si>
  <si>
    <t>tr|A0A178UMU4|A0A178UMU4_ARATH;sp|Q9FMU6|MPCP3_ARATH;tr|A0A654FE28|A0A654FE28_ARATH;tr|A0A178VF61|A0A178VF61_ARATH;sp|Q9M2Z8|MPCP2_ARATH;tr|A0A7G2ESK0|A0A7G2ESK0_ARATH</t>
  </si>
  <si>
    <t>tr|A0A178UMU4|A0A178UMU4_ARATH (thale cress) hypothetical protein OS=Arabidopsis thaliana OX=3702 GN=AXX17_At5g13490 PE=3 SV=1;sp|Q9FMU6|MPCP3_ARATH Mitochondrial phosphate carrier protein 3, mitochondrial OS=Arabidopsis thaliana OX=3702 GN=MPT3 PE=1 SV=1</t>
  </si>
  <si>
    <t>A0A654EW13</t>
  </si>
  <si>
    <t>Coatomer subunit alpha</t>
  </si>
  <si>
    <t>AN1_LOCUS8516</t>
  </si>
  <si>
    <t>FUNCTION: The coatomer is a cytosolic protein complex that binds to dilysine motifs and reversibly associates with Golgi non-clathrin-coated vesicles, which further mediate biosynthetic protein transport from the ER, via the Golgi up to the trans Golgi network. {ECO:0000256|PIRNR:PIRNR003354}.</t>
  </si>
  <si>
    <t>tr|A0A654EW13|A0A654EW13_ARATH;tr|A0A178VW28|A0A178VW28_ARATH;sp|Q9SJT9|COPA2_ARATH;tr|Q56YZ8|Q56YZ8_ARATH</t>
  </si>
  <si>
    <t>tr|A0A654EW13|A0A654EW13_ARATH Coatomer subunit alpha OS=Arabidopsis thaliana OX=3702 GN=AN1_LOCUS8516 PE=4 SV=1;tr|A0A178VW28|A0A178VW28_ARATH Coatomer subunit alpha OS=Arabidopsis thaliana OX=3702 GN=AXX17_At2g16870 PE=4 SV=1;sp|Q9SJT9|COPA2_ARATH Coatom</t>
  </si>
  <si>
    <t>F4I2Z0</t>
  </si>
  <si>
    <t>Tetratricopeptide repeat (TPR)-like superfamily protein</t>
  </si>
  <si>
    <t>At1g22700</t>
  </si>
  <si>
    <t>tr|F4I2Z0|F4I2Z0_ARATH;tr|A0A178WFE2|A0A178WFE2_ARATH;sp|B9DHG0|PYG7_ARATH;tr|A0A178WFT4|A0A178WFT4_ARATH;tr|A0A178WHU7|A0A178WHU7_ARATH</t>
  </si>
  <si>
    <t>tr|F4I2Z0|F4I2Z0_ARATH Tetratricopeptide repeat (TPR)-like superfamily protein OS=Arabidopsis thaliana OX=3702 GN=At1g22700 PE=1 SV=1;tr|A0A178WFE2|A0A178WFE2_ARATH (thale cress) hypothetical protein OS=Arabidopsis thaliana OX=3702 GN=At1g22700 PE=4 SV=1;s</t>
  </si>
  <si>
    <t>Q9FMR8</t>
  </si>
  <si>
    <t>tr|Q9FMR8|Q9FMR8_ARATH;tr|Q84TE7|Q84TE7_ARATH;tr|A0A654G3K7|A0A654G3K7_ARATH;tr|A0A178UPC8|A0A178UPC8_ARATH;tr|F4K9U7|F4K9U7_ARATH</t>
  </si>
  <si>
    <t>tr|Q9FMR8|Q9FMR8_ARATH Transmembrane protein OS=Arabidopsis thaliana OX=3702 PE=4 SV=1;tr|Q84TE7|Q84TE7_ARATH At5g22340 OS=Arabidopsis thaliana OX=3702 GN=MWD9.13 PE=1 SV=1;tr|A0A654G3K7|A0A654G3K7_ARATH (thale cress) hypothetical protein OS=Arabidopsis th</t>
  </si>
  <si>
    <t>Q9FPF0</t>
  </si>
  <si>
    <t>Protein DJ-1 homolog A</t>
  </si>
  <si>
    <t>DJ1A</t>
  </si>
  <si>
    <t>FUNCTION: Involved in oxidative stress response. Confers protection against diverse stresses by binding both CSD1 and GPX2 and mediating the cytosolic activation of the Cu-Zn-dependent superoxide dismutase activity of CSD1. {ECO:0000269|PubMed:20406884}.</t>
  </si>
  <si>
    <t>sp|Q9FPF0|DJ1A_ARATH;tr|A0A178VPH3|A0A178VPH3_ARATH;tr|Q56ZE0|Q56ZE0_ARATH</t>
  </si>
  <si>
    <t>sp|Q9FPF0|DJ1A_ARATH Protein DJ-1 homolog A OS=Arabidopsis thaliana OX=3702 GN=DJ1A PE=1 SV=1;tr|A0A178VPH3|A0A178VPH3_ARATH (thale cress) hypothetical protein OS=Arabidopsis thaliana OX=3702 GN=AXX17_At3g15630 PE=4 SV=1;tr|Q56ZE0|Q56ZE0_ARATH 4-methyl-5(B</t>
  </si>
  <si>
    <t>A0A5S9YFF0</t>
  </si>
  <si>
    <t>Lycopene epsilon cyclase, chloroplastic</t>
  </si>
  <si>
    <t>C24_LOCUS25814</t>
  </si>
  <si>
    <t>tr|A0A5S9YFF0|A0A5S9YFF0_ARATH;tr|A0A178ULD5|A0A178ULD5_ARATH;sp|Q38932|LCYE_ARATH;tr|A0A7G2FN17|A0A7G2FN17_ARATH;tr|A0A654GBT0|A0A654GBT0_ARATH</t>
  </si>
  <si>
    <t>tr|A0A5S9YFF0|A0A5S9YFF0_ARATH Lycopene epsilon cyclase, chloroplastic OS=Arabidopsis thaliana OX=3702 GN=C24_LOCUS25814 PE=3 SV=1;tr|A0A178ULD5|A0A178ULD5_ARATH LUT2 OS=Arabidopsis thaliana OX=3702 GN=AXX17_At5g56250 PE=3 SV=1;sp|Q38932|LCYE_ARATH Lycopen</t>
  </si>
  <si>
    <t>A0A654FBV7</t>
  </si>
  <si>
    <t>Ribosomal_L18_c domain-containing protein</t>
  </si>
  <si>
    <t>AN1_LOCUS14013</t>
  </si>
  <si>
    <t>tr|A0A654FBV7|A0A654FBV7_ARATH;tr|A0A178V891|A0A178V891_ARATH;sp|Q8LBI1|RL51_ARATH;tr|A0A5S9XG23|A0A5S9XG23_ARATH;tr|F4J912|F4J912_ARATH;tr|A0A7G2ELE1|A0A7G2ELE1_ARATH;tr|Q56X31|Q56X31_ARATH</t>
  </si>
  <si>
    <t xml:space="preserve">tr|A0A654FBV7|A0A654FBV7_ARATH Ribosomal_L18_c domain-containing protein OS=Arabidopsis thaliana OX=3702 GN=AN1_LOCUS14013 PE=3 SV=1;tr|A0A178V891|A0A178V891_ARATH RPL5A OS=Arabidopsis thaliana OX=3702 GN=AXX17_At3g27470 PE=1 SV=1;sp|Q8LBI1|RL51_ARATH 60S </t>
  </si>
  <si>
    <t>A0A654F267</t>
  </si>
  <si>
    <t>Embryo-specific protein ATS3B-like</t>
  </si>
  <si>
    <t>AN1_LOCUS10643</t>
  </si>
  <si>
    <t>tr|A0A654F267|A0A654F267_ARATH;tr|A0A5S9X664|A0A5S9X664_ARATH;tr|A0A178VX80|A0A178VX80_ARATH;sp|Q681K2|ATS3A_ARATH;tr|A0A7G2EJ76|A0A7G2EJ76_ARATH;tr|Q67Y15|Q67Y15_ARATH</t>
  </si>
  <si>
    <t>tr|A0A654F267|A0A654F267_ARATH Embryo-specific protein ATS3B-like OS=Arabidopsis thaliana OX=3702 GN=AN1_LOCUS10643 PE=4 SV=1;tr|A0A5S9X664|A0A5S9X664_ARATH Embryo-specific protein ATS3B-like OS=Arabidopsis thaliana OX=3702 GN=C24_LOCUS10486 PE=4 SV=1;tr|A</t>
  </si>
  <si>
    <t>Q9LT39</t>
  </si>
  <si>
    <t>Leucine-rich repeat (LRR) family protein</t>
  </si>
  <si>
    <t>At3g20820</t>
  </si>
  <si>
    <t>tr|Q9LT39|Q9LT39_ARATH;tr|A0A384KGL0|A0A384KGL0_ARATH;tr|A0A7G2EPA0|A0A7G2EPA0_ARATH;tr|A0A654F948|A0A654F948_ARATH</t>
  </si>
  <si>
    <t>tr|Q9LT39|Q9LT39_ARATH Leucine-rich repeat (LRR) family protein OS=Arabidopsis thaliana OX=3702 GN=At3g20820 PE=1 SV=1;tr|A0A384KGL0|A0A384KGL0_ARATH LRRNT_2 domain-containing protein OS=Arabidopsis thaliana OX=3702 GN=AXX17_At3g22210 PE=4 SV=1;tr|A0A7G2EP</t>
  </si>
  <si>
    <t>A0A7G2EKN8</t>
  </si>
  <si>
    <t>AT9943_LOCUS10351</t>
  </si>
  <si>
    <t>tr|A0A7G2EKN8|A0A7G2EKN8_ARATH;tr|A0A178VCI5|A0A178VCI5_ARATH;sp|Q9SFU1|R13A1_ARATH;tr|F4JD96|F4JD96_ARATH</t>
  </si>
  <si>
    <t>tr|A0A7G2EKN8|A0A7G2EKN8_ARATH (thale cress) hypothetical protein OS=Arabidopsis thaliana OX=3702 GN=AT9943_LOCUS10351 PE=3 SV=1;tr|A0A178VCI5|A0A178VCI5_ARATH 60S ribosomal protein L13a-4 OS=Arabidopsis thaliana OX=3702 GN=AXX17_At3g07020 PE=3 SV=1;sp|Q9S</t>
  </si>
  <si>
    <t>A8MQR4</t>
  </si>
  <si>
    <t>60S acidic ribosomal protein P0</t>
  </si>
  <si>
    <t>At3g09200</t>
  </si>
  <si>
    <t>FUNCTION: Ribosomal protein P0 is the functional equivalent of E.coli protein L10. {ECO:0000256|PIRNR:PIRNR039087}.</t>
  </si>
  <si>
    <t>tr|A8MQR4|A8MQR4_ARATH;tr|A0A178VHF3|A0A178VHF3_ARATH;sp|Q42112|RLA02_ARATH;tr|A0A178VZ87|A0A178VZ87_ARATH;sp|O04204|RLA01_ARATH;tr|A0A5S9XBM8|A0A5S9XBM8_ARATH;tr|A0A178V4X3|A0A178V4X3_ARATH;sp|P57691|RLA03_ARATH</t>
  </si>
  <si>
    <t xml:space="preserve">tr|A8MQR4|A8MQR4_ARATH 60S acidic ribosomal protein P0 OS=Arabidopsis thaliana OX=3702 GN=At3g09200 PE=1 SV=1;tr|A0A178VHF3|A0A178VHF3_ARATH 60S acidic ribosomal protein P0 OS=Arabidopsis thaliana OX=3702 GN=AXX17_At3g08820 PE=3 SV=1;sp|Q42112|RLA02_ARATH </t>
  </si>
  <si>
    <t>A0A1B1W4X0</t>
  </si>
  <si>
    <t>Photosystem II CP47 reaction center protein</t>
  </si>
  <si>
    <t>psbB</t>
  </si>
  <si>
    <t>FUNCTION: One of the components of the core complex of photosystem II (PSII). It binds chlorophyll and helps catalyze the primary light-induced photochemical processes of PSII. PSII is a light-driven water:plastoquinone oxidoreductase, using light energy to abstract electrons from H(2)O, generating O(2) and a proton gradient subsequently used for ATP formation. {ECO:0000256|HAMAP-Rule:MF_01495, ECO:0000256|RuleBase:RU004535, ECO:0000256|SAAS:SAAS00944813}.</t>
  </si>
  <si>
    <t>tr|A0A1B1W4X0|A0A1B1W4X0_ARATH;sp|P56777|PSBB_ARATH;tr|Q8HS55|Q8HS55_ARATH;tr|A0A8F5P3R8|A0A8F5P3R8_ARATH</t>
  </si>
  <si>
    <t>tr|A0A1B1W4X0|A0A1B1W4X0_ARATH Photosystem II CP47 reaction center protein OS=Arabidopsis thaliana OX=3702 GN=psbB PE=3 SV=1;sp|P56777|PSBB_ARATH Photosystem II CP47 reaction center protein OS=Arabidopsis thaliana OX=3702 GN=psbB PE=1 SV=1;tr|Q8HS55|Q8HS55</t>
  </si>
  <si>
    <t>A0A654FII1</t>
  </si>
  <si>
    <t>AN1_LOCUS15897</t>
  </si>
  <si>
    <t>tr|A0A654FII1|A0A654FII1_ARATH;tr|A0A178VJJ9|A0A178VJJ9_ARATH;sp|Q9M3C6|PSA3C_ARATH</t>
  </si>
  <si>
    <t>tr|A0A654FII1|A0A654FII1_ARATH (thale cress) hypothetical protein OS=Arabidopsis thaliana OX=3702 GN=AN1_LOCUS15897 PE=4 SV=1;tr|A0A178VJJ9|A0A178VJJ9_ARATH PDE329 OS=Arabidopsis thaliana OX=3702 GN=AXX17_At3g49840 PE=4 SV=1;sp|Q9M3C6|PSA3C_ARATH Photosyst</t>
  </si>
  <si>
    <t>Q9FZ76</t>
  </si>
  <si>
    <t>60S ribosomal protein L6-1</t>
  </si>
  <si>
    <t>RPL6A</t>
  </si>
  <si>
    <t>sp|Q9FZ76|RL61_ARATH;tr|A0A5S9V1W7|A0A5S9V1W7_ARATH;tr|A0A178WM05|A0A178WM05_ARATH;tr|A0A7G2DX48|A0A7G2DX48_ARATH;tr|Q8L9N4|Q8L9N4_ARATH;tr|C0Z2S4|C0Z2S4_ARATH</t>
  </si>
  <si>
    <t>sp|Q9FZ76|RL61_ARATH 60S ribosomal protein L6-1 OS=Arabidopsis thaliana OX=3702 GN=RPL6A PE=2 SV=1;tr|A0A5S9V1W7|A0A5S9V1W7_ARATH Ribosomal_L6e_N domain-containing protein OS=Arabidopsis thaliana OX=3702 GN=AN1_LOCUS1988 PE=3 SV=1;tr|A0A178WM05|A0A178WM05_</t>
  </si>
  <si>
    <t>A0A7G2EBL5</t>
  </si>
  <si>
    <t>CpSecY</t>
  </si>
  <si>
    <t>AT9943_LOCUS7067</t>
  </si>
  <si>
    <t>tr|A0A7G2EBL5|A0A7G2EBL5_ARATH;tr|A0A654EVJ3|A0A654EVJ3_ARATH;tr|A0A178VZD7|A0A178VZD7_ARATH;sp|Q38885|SCY1_ARATH</t>
  </si>
  <si>
    <t>tr|A0A7G2EBL5|A0A7G2EBL5_ARATH CpSecY OS=Arabidopsis thaliana OX=3702 GN=AT9943_LOCUS7067 PE=3 SV=1;tr|A0A654EVJ3|A0A654EVJ3_ARATH CpSecY OS=Arabidopsis thaliana OX=3702 GN=AN1_LOCUS8231 PE=3 SV=1;tr|A0A178VZD7|A0A178VZD7_ARATH CpSecY OS=Arabidopsis thalia</t>
  </si>
  <si>
    <t>A0A178VVV5</t>
  </si>
  <si>
    <t>AXX17_At2g16340</t>
  </si>
  <si>
    <t>tr|A0A178VVV5|A0A178VVV5_ARATH;sp|Q9SKT0|THF1_ARATH</t>
  </si>
  <si>
    <t>tr|A0A178VVV5|A0A178VVV5_ARATH (thale cress) hypothetical protein OS=Arabidopsis thaliana OX=3702 GN=AXX17_At2g16340 PE=3 SV=1;sp|Q9SKT0|THF1_ARATH Protein THYLAKOID FORMATION 1, chloroplastic OS=Arabidopsis thaliana OX=3702 GN=THF1 PE=1 SV=1</t>
  </si>
  <si>
    <t>A0A654FKC9</t>
  </si>
  <si>
    <t>Ribosomal protein</t>
  </si>
  <si>
    <t>AN1_LOCUS16741</t>
  </si>
  <si>
    <t>tr|A0A654FKC9|A0A654FKC9_ARATH;tr|A0A178VJ02|A0A178VJ02_ARATH;sp|Q9LY66|RK1_ARATH;tr|F4J296|F4J296_ARATH</t>
  </si>
  <si>
    <t>tr|A0A654FKC9|A0A654FKC9_ARATH Ribosomal protein OS=Arabidopsis thaliana OX=3702 GN=AN1_LOCUS16741 PE=3 SV=1;tr|A0A178VJ02|A0A178VJ02_ARATH Ribosomal protein OS=Arabidopsis thaliana OX=3702 GN=AXX17_At3g57760 PE=3 SV=1;sp|Q9LY66|RK1_ARATH 50S ribosomal pro</t>
  </si>
  <si>
    <t>O64688</t>
  </si>
  <si>
    <t>Pyruvate dehydrogenase E1 component subunit beta-3, chloroplastic</t>
  </si>
  <si>
    <t>E1-BETA-2</t>
  </si>
  <si>
    <t>FUNCTION: The pyruvate dehydrogenase complex catalyzes the overall conversion of pyruvate to acetyl-CoA and CO(2). It contains multiple copies of three enzymatic components: pyruvate dehydrogenase (E1), dihydrolipoamide acetyltransferase (E2) and lipoamide dehydrogenase (E3) (By similarity). {ECO:0000250}.</t>
  </si>
  <si>
    <t>sp|O64688|ODPB3_ARATH;tr|A0A178W125|A0A178W125_ARATH;tr|A0A7G2EFE5|A0A7G2EFE5_ARATH</t>
  </si>
  <si>
    <t>sp|O64688|ODPB3_ARATH Pyruvate dehydrogenase E1 component subunit beta-3, chloroplastic OS=Arabidopsis thaliana OX=3702 GN=E1-BETA-2 PE=1 SV=1;tr|A0A178W125|A0A178W125_ARATH Pyruvate dehydrogenase E1 component subunit beta OS=Arabidopsis thaliana OX=3702 G</t>
  </si>
  <si>
    <t>Q9C9Y5</t>
  </si>
  <si>
    <t>Putative elongation factor P (EF-P); 66839-65711</t>
  </si>
  <si>
    <t>F17O14.21</t>
  </si>
  <si>
    <t>tr|Q9C9Y5|Q9C9Y5_ARATH;tr|Q8VZW6|Q8VZW6_ARATH;tr|A0A7G2EJD1|A0A7G2EJD1_ARATH;tr|A0A654F590|A0A654F590_ARATH;tr|A0A178VHZ7|A0A178VHZ7_ARATH</t>
  </si>
  <si>
    <t>tr|Q9C9Y5|Q9C9Y5_ARATH Putative elongation factor P (EF-P); 66839-65711 OS=Arabidopsis thaliana OX=3702 GN=F17O14.21 PE=3 SV=1;tr|Q8VZW6|Q8VZW6_ARATH Elongation factor P (EF-P) family protein OS=Arabidopsis thaliana OX=3702 GN=At3g08740 PE=1 SV=1;tr|A0A7G2</t>
  </si>
  <si>
    <t>A0A178USI0</t>
  </si>
  <si>
    <t>40S ribosomal protein S28</t>
  </si>
  <si>
    <t>AXX17_At3g09790</t>
  </si>
  <si>
    <t>tr|A0A178USI0|A0A178USI0_ARATH;sp|Q9SR73|RS281_ARATH;tr|A0A654F6U3|A0A654F6U3_ARATH;tr|A0A7G2F5D7|A0A7G2F5D7_ARATH;tr|A0A7G2EJP7|A0A7G2EJP7_ARATH</t>
  </si>
  <si>
    <t>tr|A0A178USI0|A0A178USI0_ARATH 40S ribosomal protein S28 OS=Arabidopsis thaliana OX=3702 GN=AXX17_At3g09790 PE=3 SV=1;sp|Q9SR73|RS281_ARATH 40S ribosomal protein S28-1 OS=Arabidopsis thaliana OX=3702 GN=RPS28B PE=3 SV=1;tr|A0A654F6U3|A0A654F6U3_ARATH 40S r</t>
  </si>
  <si>
    <t>A0A178W808</t>
  </si>
  <si>
    <t>AXX17_At1g45080</t>
  </si>
  <si>
    <t>tr|A0A178W808|A0A178W808_ARATH;sp|Q8VY88|LTD_ARATH</t>
  </si>
  <si>
    <t>tr|A0A178W808|A0A178W808_ARATH (thale cress) hypothetical protein OS=Arabidopsis thaliana OX=3702 GN=AXX17_At1g45080 PE=4 SV=1;sp|Q8VY88|LTD_ARATH Protein LHCP TRANSLOCATION DEFECT OS=Arabidopsis thaliana OX=3702 GN=LTD PE=1 SV=1</t>
  </si>
  <si>
    <t>A0A7G2E3G5</t>
  </si>
  <si>
    <t>AT9943_LOCUS4921</t>
  </si>
  <si>
    <t>tr|A0A7G2E3G5|A0A7G2E3G5_ARATH;tr|F4JTR2|F4JTR2_ARATH;tr|A0A178UUZ3|A0A178UUZ3_ARATH;sp|Q8GUK6|PIS2_ARATH;tr|A0A5S9WSN1|A0A5S9WSN1_ARATH;tr|A0A178WC27|A0A178WC27_ARATH;sp|Q8LBA6|PIS1_ARATH</t>
  </si>
  <si>
    <t>tr|A0A7G2E3G5|A0A7G2E3G5_ARATH (thale cress) hypothetical protein OS=Arabidopsis thaliana OX=3702 GN=AT9943_LOCUS4921 PE=3 SV=1</t>
  </si>
  <si>
    <t>A0A7G2EP20</t>
  </si>
  <si>
    <t>AT9943_LOCUS10675</t>
  </si>
  <si>
    <t>tr|A0A7G2EP20|A0A7G2EP20_ARATH;tr|A0A178V7W6|A0A178V7W6_ARATH;sp|Q9SRK6|R37A1_ARATH;sp|Q8RXU5|R37A2_ARATH;tr|A0A178VIE4|A0A178VIE4_ARATH;tr|A0A5S9XCB4|A0A5S9XCB4_ARATH;tr|A0A654FB78|A0A654FB78_ARATH</t>
  </si>
  <si>
    <t>tr|A0A7G2EP20|A0A7G2EP20_ARATH (thale cress) hypothetical protein OS=Arabidopsis thaliana OX=3702 GN=AT9943_LOCUS10675 PE=3 SV=1;tr|A0A178V7W6|A0A178V7W6_ARATH (thale cress) hypothetical protein OS=Arabidopsis thaliana OX=3702 GN=AXX17_At3g54640 PE=3 SV=1;</t>
  </si>
  <si>
    <t>A0A178WBL9</t>
  </si>
  <si>
    <t>AXX17_At1g27300</t>
  </si>
  <si>
    <t>tr|A0A178WBL9|A0A178WBL9_ARATH;sp|Q42351|RL341_ARATH;tr|A8MR50|A8MR50_ARATH;tr|A0A178W6Y8|A0A178W6Y8_ARATH;sp|Q9FE65|RL342_ARATH;tr|A0A7G2EU38|A0A7G2EU38_ARATH;tr|A0A5S9XGQ7|A0A5S9XGQ7_ARATH;tr|A0A178V7H9|A0A178V7H9_ARATH;sp|Q9LJW6|RL343_ARATH</t>
  </si>
  <si>
    <t>tr|A0A178WBL9|A0A178WBL9_ARATH (thale cress) hypothetical protein OS=Arabidopsis thaliana OX=3702 GN=AXX17_At1g27300 PE=3 SV=1;sp|Q42351|RL341_ARATH 60S ribosomal protein L34-1 OS=Arabidopsis thaliana OX=3702 GN=RPL34A PE=2 SV=1;tr|A8MR50|A8MR50_ARATH Ribo</t>
  </si>
  <si>
    <t>E0Y422</t>
  </si>
  <si>
    <t>plastoquinol--plastocyanin reductase</t>
  </si>
  <si>
    <t>At4g03280</t>
  </si>
  <si>
    <t>tr|E0Y422|E0Y422_ARATH;tr|A0A178UTT2|A0A178UTT2_ARATH;sp|Q9ZR03|UCRIA_ARATH</t>
  </si>
  <si>
    <t>tr|E0Y422|E0Y422_ARATH plastoquinol--plastocyanin reductase OS=Arabidopsis thaliana OX=3702 GN=At4g03280 PE=3 SV=1;tr|A0A178UTT2|A0A178UTT2_ARATH plastoquinol--plastocyanin reductase OS=Arabidopsis thaliana OX=3702 GN=AXX17_At4g04070 PE=3 SV=1;sp|Q9ZR03|UC</t>
  </si>
  <si>
    <t>A0A178VH97</t>
  </si>
  <si>
    <t>AXX17_At3g43080</t>
  </si>
  <si>
    <t>tr|A0A178VH97|A0A178VH97_ARATH;sp|P16181|RS111_ARATH;tr|A0A178V1P2|A0A178V1P2_ARATH;sp|O65569|RS112_ARATH</t>
  </si>
  <si>
    <t>tr|A0A178VH97|A0A178VH97_ARATH (thale cress) hypothetical protein OS=Arabidopsis thaliana OX=3702 GN=AXX17_At3g43080 PE=3 SV=1;sp|P16181|RS111_ARATH 40S ribosomal protein S11-1 OS=Arabidopsis thaliana OX=3702 GN=RPS11A PE=2 SV=1</t>
  </si>
  <si>
    <t>Q9LKB4</t>
  </si>
  <si>
    <t>Uncharacterized protein At3g14900</t>
  </si>
  <si>
    <t>EMB3120</t>
  </si>
  <si>
    <t>tr|Q9LKB4|Q9LKB4_ARATH;tr|A0A654F794|A0A654F794_ARATH;tr|A0A178V8N6|A0A178V8N6_ARATH;tr|A0A5S9XDM1|A0A5S9XDM1_ARATH;tr|A0A7G2EQ47|A0A7G2EQ47_ARATH</t>
  </si>
  <si>
    <t>tr|Q9LKB4|Q9LKB4_ARATH Uncharacterized protein At3g14900 OS=Arabidopsis thaliana OX=3702 GN=EMB3120 PE=1 SV=1;tr|A0A654F794|A0A654F794_ARATH WSD domain-containing protein OS=Arabidopsis thaliana OX=3702 GN=At3g14900 PE=4 SV=1;tr|A0A178V8N6|A0A178V8N6_ARATH</t>
  </si>
  <si>
    <t>C0SVC9</t>
  </si>
  <si>
    <t>Uncharacterized protein At3g26520 (Fragment)</t>
  </si>
  <si>
    <t>At3g26520</t>
  </si>
  <si>
    <t>tr|C0SVC9|C0SVC9_ARATH;tr|A0A384LB08|A0A384LB08_ARATH;sp|Q41963|TIP12_ARATH</t>
  </si>
  <si>
    <t>tr|C0SVC9|C0SVC9_ARATH Uncharacterized protein At3g26520 (Fragment) OS=Arabidopsis thaliana OX=3702 GN=At3g26520 PE=2 SV=1;tr|A0A384LB08|A0A384LB08_ARATH (thale cress) hypothetical protein OS=Arabidopsis thaliana OX=3702 GN=AXX17_At3g28790 PE=3 SV=1;sp|Q41</t>
  </si>
  <si>
    <t>A0A178VE16</t>
  </si>
  <si>
    <t>AXX17_At3g00320</t>
  </si>
  <si>
    <t>tr|A0A178VE16|A0A178VE16_ARATH;sp|Q9SRH5|VDAC1_ARATH;tr|Q8LA84|Q8LA84_ARATH;tr|Q7M1W9|Q7M1W9_ARATH</t>
  </si>
  <si>
    <t>tr|A0A178VE16|A0A178VE16_ARATH (thale cress) hypothetical protein OS=Arabidopsis thaliana OX=3702 GN=AXX17_At3g00320 PE=3 SV=1;sp|Q9SRH5|VDAC1_ARATH Mitochondrial outer membrane protein porin 1 OS=Arabidopsis thaliana OX=3702 GN=VDAC1 PE=1 SV=3;tr|Q8LA84|Q</t>
  </si>
  <si>
    <t>A0A1B1W4X7</t>
  </si>
  <si>
    <t>30S ribosomal protein S8, chloroplastic</t>
  </si>
  <si>
    <t>rps8</t>
  </si>
  <si>
    <t>FUNCTION: One of the primary rRNA binding proteins, it binds directly to 16S rRNA central domain where it helps coordinate assembly of the platform of the 30S subunit. {ECO:0000256|HAMAP-Rule:MF_01302}.</t>
  </si>
  <si>
    <t>tr|A0A1B1W4X7|A0A1B1W4X7_ARATH;sp|P56801|RR8_ARATH;tr|A0A8F5V7K5|A0A8F5V7K5_ARATH;tr|A0A8F5P2D4|A0A8F5P2D4_ARATH</t>
  </si>
  <si>
    <t>tr|A0A1B1W4X7|A0A1B1W4X7_ARATH 30S ribosomal protein S8, chloroplastic OS=Arabidopsis thaliana OX=3702 GN=rps8 PE=3 SV=1;sp|P56801|RR8_ARATH 30S ribosomal protein S8, chloroplastic OS=Arabidopsis thaliana OX=3702 GN=rps8 PE=3 SV=1</t>
  </si>
  <si>
    <t>Q8H0U5</t>
  </si>
  <si>
    <t>Protein TIC 62, chloroplastic</t>
  </si>
  <si>
    <t>TIC62</t>
  </si>
  <si>
    <t>FUNCTION: Involved in protein precursor import into chloroplasts. Part of the redox regulon consisting of TIC32, TIC 55 and TIC62 (PubMed:12426385). Acts as a membrane anchor of LFNR1 and LFNR2. Has a NADPH-dependent dehydrogenase activity, but only after preincubation with lipids (By similarity). {ECO:0000250, ECO:0000269|PubMed:12426385}.</t>
  </si>
  <si>
    <t>sp|Q8H0U5|TIC62_ARATH;tr|A0A178VK42|A0A178VK42_ARATH;tr|A0A654F8I7|A0A654F8I7_ARATH;tr|A0A7G2ENU3|A0A7G2ENU3_ARATH;tr|A0A5S9XDH7|A0A5S9XDH7_ARATH</t>
  </si>
  <si>
    <t>sp|Q8H0U5|TIC62_ARATH Protein TIC 62, chloroplastic OS=Arabidopsis thaliana OX=3702 GN=TIC62 PE=1 SV=1;tr|A0A178VK42|A0A178VK42_ARATH Tic62 OS=Arabidopsis thaliana OX=3702 GN=AXX17_At3g20090 PE=4 SV=1;tr|A0A654F8I7|A0A654F8I7_ARATH NAD(P)-bd_dom domain-con</t>
  </si>
  <si>
    <t>Q8L953</t>
  </si>
  <si>
    <t>40S ribosomal protein S27-3</t>
  </si>
  <si>
    <t>RPS27D</t>
  </si>
  <si>
    <t>sp|Q8L953|RS273_ARATH;tr|A0A178UDN6|A0A178UDN6_ARATH</t>
  </si>
  <si>
    <t>sp|Q8L953|RS273_ARATH 40S ribosomal protein S27-3 OS=Arabidopsis thaliana OX=3702 GN=RPS27D PE=2 SV=2;tr|A0A178UDN6|A0A178UDN6_ARATH 40S ribosomal protein S27 OS=Arabidopsis thaliana OX=3702 GN=AXX17_At5g46440 PE=3 SV=1</t>
  </si>
  <si>
    <t>Q9SD66</t>
  </si>
  <si>
    <t>Thylakoid soluble phosphoprotein</t>
  </si>
  <si>
    <t>F13I12.120</t>
  </si>
  <si>
    <t>tr|Q9SD66|Q9SD66_ARATH;tr|A0A654FFE4|A0A654FFE4_ARATH;tr|A0A178V7E2|A0A178V7E2_ARATH;tr|Q94CB6|Q94CB6_ARATH</t>
  </si>
  <si>
    <t>tr|Q9SD66|Q9SD66_ARATH Thylakoid soluble phosphoprotein OS=Arabidopsis thaliana OX=3702 GN=F13I12.120 PE=1 SV=1;tr|A0A654FFE4|A0A654FFE4_ARATH (thale cress) hypothetical protein OS=Arabidopsis thaliana OX=3702 GN=At3g47070 PE=4 SV=1;tr|A0A178V7E2|A0A178V7E</t>
  </si>
  <si>
    <t>Q94K48</t>
  </si>
  <si>
    <t>At3g62530</t>
  </si>
  <si>
    <t>tr|Q94K48|Q94K48_ARATH;tr|A0A654FK65|A0A654FK65_ARATH;tr|A0A5S9XN23|A0A5S9XN23_ARATH;tr|Q9LZN7|Q9LZN7_ARATH;tr|A0A178VJL9|A0A178VJL9_ARATH;tr|Q0WMY2|Q0WMY2_ARATH</t>
  </si>
  <si>
    <t>tr|Q94K48|Q94K48_ARATH ARM repeat superfamily protein OS=Arabidopsis thaliana OX=3702 GN=At3g62530 PE=1 SV=1;tr|A0A654FK65|A0A654FK65_ARATH HEAT repeat domain-containing protein OS=Arabidopsis thaliana OX=3702 GN=AN1_LOCUS16632 PE=4 SV=1;tr|A0A5S9XN23|A0A5</t>
  </si>
  <si>
    <t>F4JG94</t>
  </si>
  <si>
    <t>Thioredoxin superfamily protein</t>
  </si>
  <si>
    <t>ATHM2</t>
  </si>
  <si>
    <t>tr|F4JG94|F4JG94_ARATH;tr|A0A7G2EZV8|A0A7G2EZV8_ARATH;tr|A0A654FLK3|A0A654FLK3_ARATH;tr|A0A5S9XPK2|A0A5S9XPK2_ARATH;tr|A0A178V0B8|A0A178V0B8_ARATH;sp|Q9SEU8|TRXM2_ARATH</t>
  </si>
  <si>
    <t>tr|F4JG94|F4JG94_ARATH Thioredoxin superfamily protein OS=Arabidopsis thaliana OX=3702 GN=ATHM2 PE=1 SV=1;tr|A0A7G2EZV8|A0A7G2EZV8_ARATH (thale cress) hypothetical protein OS=Arabidopsis thaliana OX=3702 GN=AT9943_LOCUS14752 PE=4 SV=1;tr|A0A654FLK3|A0A654F</t>
  </si>
  <si>
    <t>F4I577</t>
  </si>
  <si>
    <t>Monodehydroascorbate reductase 6</t>
  </si>
  <si>
    <t>MDAR6</t>
  </si>
  <si>
    <t>tr|F4I577|F4I577_ARATH;tr|F4I576|F4I576_ARATH;tr|B9DGR6|B9DGR6_ARATH;tr|A0A5S9WPJ2|A0A5S9WPJ2_ARATH;tr|A0A384KW24|A0A384KW24_ARATH;tr|A0A178WFH3|A0A178WFH3_ARATH;sp|P92947|MDAR_ARATH;tr|Q3YIM9|Q3YIM9_ARATH</t>
  </si>
  <si>
    <t>tr|F4I577|F4I577_ARATH Monodehydroascorbate reductase 6 OS=Arabidopsis thaliana OX=3702 GN=MDAR6 PE=1 SV=1;tr|F4I576|F4I576_ARATH Monodehydroascorbate reductase 6 OS=Arabidopsis thaliana OX=3702 GN=MDAR6 PE=1 SV=1;tr|B9DGR6|B9DGR6_ARATH AT1G63940 protein O</t>
  </si>
  <si>
    <t>A0A7G2DUN1</t>
  </si>
  <si>
    <t>AT9943_LOCUS1748</t>
  </si>
  <si>
    <t>tr|A0A7G2DUN1|A0A7G2DUN1_ARATH;tr|A0A5S9V8W3|A0A5S9V8W3_ARATH;sp|Q9LNU4|PSD3A_ARATH;tr|A0A178WL99|A0A178WL99_ARATH;tr|Q93ZI2|Q93ZI2_ARATH;tr|A0A178W5R6|A0A178W5R6_ARATH</t>
  </si>
  <si>
    <t>tr|A0A7G2DUN1|A0A7G2DUN1_ARATH (thale cress) hypothetical protein OS=Arabidopsis thaliana OX=3702 GN=AT9943_LOCUS1748 PE=3 SV=1;tr|A0A5S9V8W3|A0A5S9V8W3_ARATH PCI domain-containing protein OS=Arabidopsis thaliana OX=3702 GN=AN1_LOCUS2156 PE=3 SV=1;sp|Q9LNU</t>
  </si>
  <si>
    <t>Q9T0A4</t>
  </si>
  <si>
    <t>NAD(P)H-quinone oxidoreductase subunit S, chloroplastic</t>
  </si>
  <si>
    <t>ndhS</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Probable). Required for the efficient operation of ferredoxin-dependent plastoquinone reduction. Forms the electron donor-binding subcomplex in association with the NDHT and NDHU subunits (PubMed:21505067, PubMed:24225949). {ECO:0000269|PubMed:21505067, ECO:0000269|PubMed:24225949, ECO:0000305}.</t>
  </si>
  <si>
    <t>sp|Q9T0A4|NDHS_ARATH;tr|A0A178V0R5|A0A178V0R5_ARATH;tr|A0A7G2F0D7|A0A7G2F0D7_ARATH</t>
  </si>
  <si>
    <t>sp|Q9T0A4|NDHS_ARATH NAD(P)H-quinone oxidoreductase subunit S, chloroplastic OS=Arabidopsis thaliana OX=3702 GN=ndhS PE=1 SV=1;tr|A0A178V0R5|A0A178V0R5_ARATH NdhS OS=Arabidopsis thaliana OX=3702 GN=AXX17_At4g27660 PE=4 SV=1;tr|A0A7G2F0D7|A0A7G2F0D7_ARATH (</t>
  </si>
  <si>
    <t>A0A1B1W4U4</t>
  </si>
  <si>
    <t>ATP synthase epsilon chain, chloroplastic</t>
  </si>
  <si>
    <t>atpE</t>
  </si>
  <si>
    <t>FUNCTION: Produces ATP from ADP in the presence of a proton gradient across the membrane. {ECO:0000256|HAMAP-Rule:MF_00530, ECO:0000256|RuleBase:RU003655}.</t>
  </si>
  <si>
    <t>tr|A0A1B1W4U4|A0A1B1W4U4_ARATH;sp|P09468|ATPE_ARATH;tr|A0A8F5V7J1|A0A8F5V7J1_ARATH;tr|A0A8F5S2E9|A0A8F5S2E9_ARATH</t>
  </si>
  <si>
    <t>tr|A0A1B1W4U4|A0A1B1W4U4_ARATH ATP synthase epsilon chain, chloroplastic OS=Arabidopsis thaliana OX=3702 GN=atpE PE=3 SV=1;sp|P09468|ATPE_ARATH ATP synthase epsilon chain, chloroplastic OS=Arabidopsis thaliana OX=3702 GN=atpE PE=1 SV=2</t>
  </si>
  <si>
    <t>Q9SA52</t>
  </si>
  <si>
    <t>Chloroplast stem-loop binding protein of 41 kDa b, chloroplastic</t>
  </si>
  <si>
    <t>CSP41B</t>
  </si>
  <si>
    <t>FUNCTION: Binds and cleaves RNA, particularly in stem-loops. Associates with pre-ribosomal particles in chloroplasts, and participates in chloroplast ribosomal RNA metabolism, probably during the final steps of 23S rRNA maturation. May enhance transcription by the plastid-encoded polymerase and translation in plastid via the stabilization of ribosome assembly intermediates. Required for chloroplast integrity. Involved in the regulation of the circadian system. Involved in the regulation of heteroglycans and monosaccharide mobilization. Required for full expression of genes transcribed by the plastid-encoded RNA polymerase (PEP). Essential for embryo development (PubMed:25161659). {ECO:0000269|PubMed:16633814, ECO:0000269|PubMed:17617174, ECO:0000269|PubMed:18398686, ECO:0000269|PubMed:19067181, ECO:0000269|PubMed:21087810, ECO:0000269|PubMed:25161659}.</t>
  </si>
  <si>
    <t>sp|Q9SA52|CP41B_ARATH;tr|A0A178W6T5|A0A178W6T5_ARATH;tr|A0A1P8ATL2|A0A1P8ATL2_ARATH</t>
  </si>
  <si>
    <t xml:space="preserve">sp|Q9SA52|CP41B_ARATH Chloroplast stem-loop binding protein of 41 kDa b, chloroplastic OS=Arabidopsis thaliana OX=3702 GN=CSP41B PE=1 SV=1;tr|A0A178W6T5|A0A178W6T5_ARATH (thale cress) hypothetical protein OS=Arabidopsis thaliana OX=3702 GN=AXX17_At1g09240 </t>
  </si>
  <si>
    <t>A0A7G2FM12</t>
  </si>
  <si>
    <t>ribulose-phosphate 3-epimerase</t>
  </si>
  <si>
    <t>AT9943_LOCUS22770</t>
  </si>
  <si>
    <t>tr|A0A7G2FM12|A0A7G2FM12_ARATH;tr|A0A178UPG9|A0A178UPG9_ARATH;sp|Q9SAU2|RPE_ARATH</t>
  </si>
  <si>
    <t>tr|A0A7G2FM12|A0A7G2FM12_ARATH ribulose-phosphate 3-epimerase OS=Arabidopsis thaliana OX=3702 GN=AT9943_LOCUS22770 PE=3 SV=1;tr|A0A178UPG9|A0A178UPG9_ARATH ribulose-phosphate 3-epimerase OS=Arabidopsis thaliana OX=3702 GN=AXX17_At5g60890 PE=3 SV=1;sp|Q9SAU</t>
  </si>
  <si>
    <t>A0A178VHJ5</t>
  </si>
  <si>
    <t>Ketol-acid reductoisomerase</t>
  </si>
  <si>
    <t>AXX17_At3g53150</t>
  </si>
  <si>
    <t>tr|A0A178VHJ5|A0A178VHJ5_ARATH;sp|Q05758|ILV5_ARATH;tr|B9DH71|B9DH71_ARATH;tr|Q56WU3|Q56WU3_ARATH</t>
  </si>
  <si>
    <t>tr|A0A178VHJ5|A0A178VHJ5_ARATH Ketol-acid reductoisomerase OS=Arabidopsis thaliana OX=3702 GN=AXX17_At3g53150 PE=3 SV=1;sp|Q05758|ILV5_ARATH Ketol-acid reductoisomerase, chloroplastic OS=Arabidopsis thaliana OX=3702 GN=At3g58610 PE=1 SV=2;tr|B9DH71|B9DH71_</t>
  </si>
  <si>
    <t>A0A654FE46</t>
  </si>
  <si>
    <t>4-coumarate--CoA ligase</t>
  </si>
  <si>
    <t>AN1_LOCUS15244</t>
  </si>
  <si>
    <t>tr|A0A654FE46|A0A654FE46_ARATH;tr|A0A178V7A3|A0A178V7A3_ARATH;sp|Q9SMT7|4CLLA_ARATH;tr|A0A7G2EVT8|A0A7G2EVT8_ARATH</t>
  </si>
  <si>
    <t>tr|A0A654FE46|A0A654FE46_ARATH 4-coumarate--CoA ligase OS=Arabidopsis thaliana OX=3702 GN=AN1_LOCUS15244 PE=3 SV=1;tr|A0A178V7A3|A0A178V7A3_ARATH AAE3 OS=Arabidopsis thaliana OX=3702 GN=AXX17_At3g43140 PE=3 SV=1;sp|Q9SMT7|4CLLA_ARATH Oxalate--CoA ligase OS</t>
  </si>
  <si>
    <t>A0A178UW55</t>
  </si>
  <si>
    <t>Chlorophyll a-b binding protein, chloroplastic</t>
  </si>
  <si>
    <t>AXX17_At4g11600</t>
  </si>
  <si>
    <t>FUNCTION: The light-harvesting complex (LHC) functions as a light receptor, it captures and delivers excitation energy to photosystems with which it is closely associated. {ECO:0000256|RuleBase:RU363080}.</t>
  </si>
  <si>
    <t>tr|A0A178UW55|A0A178UW55_ARATH;sp|Q9XF89|CB5_ARATH;tr|A0A7G2EZH1|A0A7G2EZH1_ARATH;tr|A0A5S9XRN5|A0A5S9XRN5_ARATH</t>
  </si>
  <si>
    <t>tr|A0A178UW55|A0A178UW55_ARATH Chlorophyll a-b binding protein, chloroplastic OS=Arabidopsis thaliana OX=3702 GN=AXX17_At4g11600 PE=3 SV=1;sp|Q9XF89|CB5_ARATH Chlorophyll a-b binding protein CP26, chloroplastic OS=Arabidopsis thaliana OX=3702 GN=LHCB5 PE=1</t>
  </si>
  <si>
    <t>Q8LC75</t>
  </si>
  <si>
    <t>Nuclear transport factor 2, putative</t>
  </si>
  <si>
    <t>At1g27970</t>
  </si>
  <si>
    <t>tr|Q8LC75|Q8LC75_ARATH;tr|A0A178W1S4|A0A178W1S4_ARATH;sp|Q9C7F5|NTF2B_ARATH;tr|A8MS55|A8MS55_ARATH</t>
  </si>
  <si>
    <t>tr|Q8LC75|Q8LC75_ARATH Nuclear transport factor 2, putative OS=Arabidopsis thaliana OX=3702 GN=At1g27970 PE=2 SV=1;tr|A0A178W1S4|A0A178W1S4_ARATH NTF2B OS=Arabidopsis thaliana OX=3702 GN=AXX17_At1g28340 PE=4 SV=1;sp|Q9C7F5|NTF2B_ARATH Nuclear transport fac</t>
  </si>
  <si>
    <t>Q7G923</t>
  </si>
  <si>
    <t>60S ribosomal protein L27A; 71521-71081</t>
  </si>
  <si>
    <t>F24J13.17</t>
  </si>
  <si>
    <t>tr|Q7G923|Q7G923_ARATH;tr|A0A384KVB6|A0A384KVB6_ARATH;tr|A0A178WNT6|A0A178WNT6_ARATH;sp|Q9LR33|R27A2_ARATH;sp|P49637|R27A3_ARATH</t>
  </si>
  <si>
    <t>tr|Q7G923|Q7G923_ARATH 60S ribosomal protein L27A; 71521-71081 OS=Arabidopsis thaliana OX=3702 GN=F24J13.17 PE=3 SV=1;tr|A0A384KVB6|A0A384KVB6_ARATH (thale cress) hypothetical protein OS=Arabidopsis thaliana OX=3702 GN=AXX17_At1g64770 PE=3 SV=1;tr|A0A178WN</t>
  </si>
  <si>
    <t>A0A178W8D1</t>
  </si>
  <si>
    <t>AXX17_At1g33850</t>
  </si>
  <si>
    <t>tr|A0A178W8D1|A0A178W8D1_ARATH;sp|P49209|RL91_ARATH;tr|A0A178WEG1|A0A178WEG1_ARATH;tr|Q8LCC2|Q8LCC2_ARATH;tr|A0A7G2E161|A0A7G2E161_ARATH;tr|Q9C885|Q9C885_ARATH;tr|Q56W98|Q56W98_ARATH</t>
  </si>
  <si>
    <t>tr|A0A178W8D1|A0A178W8D1_ARATH (thale cress) hypothetical protein OS=Arabidopsis thaliana OX=3702 GN=AXX17_At1g33850 PE=3 SV=1;sp|P49209|RL91_ARATH 60S ribosomal protein L9-1 OS=Arabidopsis thaliana OX=3702 GN=RPL9C PE=1 SV=3;tr|A0A178WEG1|A0A178WEG1_ARATH</t>
  </si>
  <si>
    <t>A0A8F5GFQ7</t>
  </si>
  <si>
    <t>30S ribosomal protein S3, chloroplastic</t>
  </si>
  <si>
    <t>rps3</t>
  </si>
  <si>
    <t>tr|A0A8F5GFQ7|A0A8F5GFQ7_ARATH;tr|A0A1B1W4X6|A0A1B1W4X6_ARATH;sp|P56798|RR3_ARATH;tr|A0A8F5V9R5|A0A8F5V9R5_ARATH</t>
  </si>
  <si>
    <t>tr|A0A8F5GFQ7|A0A8F5GFQ7_ARATH 30S ribosomal protein S3, chloroplastic OS=Arabidopsis thaliana OX=3702 GN=rps3 PE=3 SV=1;tr|A0A1B1W4X6|A0A1B1W4X6_ARATH 30S ribosomal protein S3, chloroplastic OS=Arabidopsis thaliana OX=3702 GN=rps3 PE=3 SV=1;sp|P56798|RR3_</t>
  </si>
  <si>
    <t>Q9LHQ4</t>
  </si>
  <si>
    <t>AT3g20680/F3H11_7</t>
  </si>
  <si>
    <t>AT3G20680</t>
  </si>
  <si>
    <t>tr|Q9LHQ4|Q9LHQ4_ARATH;tr|A0A384KMG1|A0A384KMG1_ARATH</t>
  </si>
  <si>
    <t>tr|Q9LHQ4|Q9LHQ4_ARATH AT3g20680/F3H11_7 OS=Arabidopsis thaliana OX=3702 GN=AT3G20680 PE=1 SV=1;tr|A0A384KMG1|A0A384KMG1_ARATH (thale cress) hypothetical protein OS=Arabidopsis thaliana OX=3702 GN=At3g20680 PE=4 SV=1</t>
  </si>
  <si>
    <t>A0A1B1W4U0</t>
  </si>
  <si>
    <t>Photosystem II D2 protein</t>
  </si>
  <si>
    <t>psbD</t>
  </si>
  <si>
    <t>FUNCTION: Photosystem 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D2 (PsbA/PsbA) reaction center heterodimer binds P680, the primary electron donor of PSII as well as several subsequent electron acceptors. D2 is needed for assembly of a stable PSII complex. {ECO:0000256|HAMAP-Rule:MF_01383}.</t>
  </si>
  <si>
    <t>tr|A0A1B1W4U0|A0A1B1W4U0_ARATH;sp|P56761|PSBD_ARATH;tr|A0A7G2FQN9|A0A7G2FQN9_ARATH;tr|Q8HT12|Q8HT12_ARATH;tr|A0A8F5V7B2|A0A8F5V7B2_ARATH;tr|A0A8F5P3A0|A0A8F5P3A0_ARATH</t>
  </si>
  <si>
    <t>tr|A0A1B1W4U0|A0A1B1W4U0_ARATH Photosystem II D2 protein OS=Arabidopsis thaliana OX=3702 GN=psbD PE=3 SV=1;sp|P56761|PSBD_ARATH Photosystem II D2 protein OS=Arabidopsis thaliana OX=3702 GN=psbD PE=1 SV=3;tr|A0A7G2FQN9|A0A7G2FQN9_ARATH Photosystem II D2 pro</t>
  </si>
  <si>
    <t>P25818</t>
  </si>
  <si>
    <t>Aquaporin TIP1-1</t>
  </si>
  <si>
    <t>TIP1-1</t>
  </si>
  <si>
    <t>FUNCTION: Water channel required to facilitate the transport of water, diffusion of amino acids and/or peptides from the vacuolar compartment to the cytoplasm. Does not promote glycerol permeability. May play a role in the control of cell turgor and cell expansion. Its function is impaired by Hg(2+). May be involved in a vesicle-based metabolite routing through or between pre-vacuolar compartments and the central vacuole. Transports urea in yeast cells in a pH-independent manner. Transports H(2)O(2) in yeast cells. {ECO:0000269|PubMed:14576283, ECO:0000269|PubMed:15584951, ECO:0000269|PubMed:17105724, ECO:0000269|PubMed:8508761}.</t>
  </si>
  <si>
    <t>sp|P25818|TIP11_ARATH;tr|A0A654FA46|A0A654FA46_ARATH;tr|A0A178VQE3|A0A178VQE3_ARATH</t>
  </si>
  <si>
    <t>sp|P25818|TIP11_ARATH Aquaporin TIP1-1 OS=Arabidopsis thaliana OX=3702 GN=TIP1-1 PE=1 SV=1;tr|A0A654FA46|A0A654FA46_ARATH (thale cress) hypothetical protein OS=Arabidopsis thaliana OX=3702 GN=AN1_LOCUS10136 PE=3 SV=1;tr|A0A178VQE3|A0A178VQE3_ARATH TIP1 OS=</t>
  </si>
  <si>
    <t>A0A7G2F7T0</t>
  </si>
  <si>
    <t>AT9943_LOCUS17422</t>
  </si>
  <si>
    <t>tr|A0A7G2F7T0|A0A7G2F7T0_ARATH;tr|A0A178V4X2|A0A178V4X2_ARATH;sp|Q93YW0|EXEC1_ARATH;tr|C0Z245|C0Z245_ARATH</t>
  </si>
  <si>
    <t>tr|A0A7G2F7T0|A0A7G2F7T0_ARATH (thale cress) hypothetical protein OS=Arabidopsis thaliana OX=3702 GN=AT9943_LOCUS17422 PE=4 SV=1;tr|A0A178V4X2|A0A178V4X2_ARATH EX1 OS=Arabidopsis thaliana OX=3702 GN=AXX17_At4g38470 PE=4 SV=1;sp|Q93YW0|EXEC1_ARATH Protein E</t>
  </si>
  <si>
    <t>A0A7G2FAT6</t>
  </si>
  <si>
    <t>tRNA pseudouridine(55) synthase</t>
  </si>
  <si>
    <t>AT9943_LOCUS19129</t>
  </si>
  <si>
    <t>tr|A0A7G2FAT6|A0A7G2FAT6_ARATH;tr|Q0WVR7|Q0WVR7_ARATH;tr|A0A654G1E3|A0A654G1E3_ARATH;tr|A0A178UDE2|A0A178UDE2_ARATH;tr|Q9LY83|Q9LY83_ARATH</t>
  </si>
  <si>
    <t>tr|A0A7G2FAT6|A0A7G2FAT6_ARATH tRNA pseudouridine(55) synthase OS=Arabidopsis thaliana OX=3702 GN=AT9943_LOCUS19129 PE=3 SV=1;tr|Q0WVR7|Q0WVR7_ARATH tRNA pseudouridine(55) synthase OS=Arabidopsis thaliana OX=3702 GN=AT5G14460 PE=1 SV=1;tr|A0A654G1E3|A0A654</t>
  </si>
  <si>
    <t>Q0WWI7</t>
  </si>
  <si>
    <t>Photosystem II 10 kDa polypeptide, chloroplastic</t>
  </si>
  <si>
    <t>At1g79040</t>
  </si>
  <si>
    <t>tr|Q0WWI7|Q0WWI7_ARATH;tr|A0A384LAE0|A0A384LAE0_ARATH;sp|P27202|PSBR_ARATH;tr|C0Z2Y2|C0Z2Y2_ARATH;tr|A0A178WGH2|A0A178WGH2_ARATH;tr|A0A178WGP6|A0A178WGP6_ARATH</t>
  </si>
  <si>
    <t>tr|Q0WWI7|Q0WWI7_ARATH Photosystem II 10 kDa polypeptide, chloroplastic OS=Arabidopsis thaliana OX=3702 GN=At1g79040 PE=2 SV=1;tr|A0A384LAE0|A0A384LAE0_ARATH Photosystem II 10 kDa polypeptide, chloroplastic OS=Arabidopsis thaliana OX=3702 GN=AXX17_At1g7379</t>
  </si>
  <si>
    <t>A0A654G6Z8</t>
  </si>
  <si>
    <t>6-phosphogluconate dehydrogenase, decarboxylating</t>
  </si>
  <si>
    <t>AN1_LOCUS24345</t>
  </si>
  <si>
    <t>FUNCTION: Catalyzes the oxidative decarboxylation of 6-phosphogluconate to ribulose 5-phosphate and CO(2), with concomitant reduction of NADP to NADPH. {ECO:0000256|PIRNR:PIRNR000109}.</t>
  </si>
  <si>
    <t>tr|A0A654G6Z8|A0A654G6Z8_ARATH;tr|A0A178UQL8|A0A178UQL8_ARATH;sp|Q9FFR3|6PGD3_ARATH;tr|A0A5S9Y9Z1|A0A5S9Y9Z1_ARATH</t>
  </si>
  <si>
    <t>tr|A0A654G6Z8|A0A654G6Z8_ARATH 6-phosphogluconate dehydrogenase, decarboxylating OS=Arabidopsis thaliana OX=3702 GN=AN1_LOCUS24345 PE=3 SV=1;tr|A0A178UQL8|A0A178UQL8_ARATH 6-phosphogluconate dehydrogenase, decarboxylating OS=Arabidopsis thaliana OX=3702 GN</t>
  </si>
  <si>
    <t>Q9SUI9</t>
  </si>
  <si>
    <t>ATP synthase gamma chain, chloroplast (Fragment)</t>
  </si>
  <si>
    <t>atpC1</t>
  </si>
  <si>
    <t>tr|Q9SUI9|Q9SUI9_ARATH;tr|A0A7G2EV18|A0A7G2EV18_ARATH;tr|A0A178USQ7|A0A178USQ7_ARATH;sp|Q01908|ATPG1_ARATH;tr|B9DI66|B9DI66_ARATH</t>
  </si>
  <si>
    <t>tr|Q9SUI9|Q9SUI9_ARATH ATP synthase gamma chain, chloroplast (Fragment) OS=Arabidopsis thaliana OX=3702 GN=atpC1 PE=2 SV=1;tr|A0A7G2EV18|A0A7G2EV18_ARATH (thale cress) hypothetical protein OS=Arabidopsis thaliana OX=3702 GN=AT9943_LOCUS14843 PE=3 SV=1;tr|A</t>
  </si>
  <si>
    <t>O65686</t>
  </si>
  <si>
    <t>30S ribosomal protein S16-1, chloroplastic</t>
  </si>
  <si>
    <t>RPS16-1</t>
  </si>
  <si>
    <t>sp|O65686|RS16A_ARATH;tr|A0A178UZA3|A0A178UZA3_ARATH;tr|A0A7G2F611|A0A7G2F611_ARATH</t>
  </si>
  <si>
    <t>sp|O65686|RS16A_ARATH 30S ribosomal protein S16-1, chloroplastic OS=Arabidopsis thaliana OX=3702 GN=RPS16-1 PE=2 SV=1;tr|A0A178UZA3|A0A178UZA3_ARATH SSR16 OS=Arabidopsis thaliana OX=3702 GN=AXX17_At4g39620 PE=3 SV=1;tr|A0A7G2F611|A0A7G2F611_ARATH (thale cr</t>
  </si>
  <si>
    <t>A0A178VWV6</t>
  </si>
  <si>
    <t>AXX17_At2g19640</t>
  </si>
  <si>
    <t>tr|A0A178VWV6|A0A178VWV6_ARATH;sp|O82230|EBFC2_ARATH</t>
  </si>
  <si>
    <t>tr|A0A178VWV6|A0A178VWV6_ARATH (thale cress) hypothetical protein OS=Arabidopsis thaliana OX=3702 GN=AXX17_At2g19640 PE=4 SV=1;sp|O82230|EBFC2_ARATH Nucleoid-associated protein At2g24020, chloroplastic OS=Arabidopsis thaliana OX=3702 GN=STIC2 PE=1 SV=2</t>
  </si>
  <si>
    <t>A0A7G2EEE2</t>
  </si>
  <si>
    <t>AT9943_LOCUS8728</t>
  </si>
  <si>
    <t>tr|A0A7G2EEE2|A0A7G2EEE2_ARATH;tr|A0A5S9X597|A0A5S9X597_ARATH;sp|Q9ZUU4|CP29B_ARATH;tr|A0A178VQM2|A0A178VQM2_ARATH</t>
  </si>
  <si>
    <t xml:space="preserve">tr|A0A7G2EEE2|A0A7G2EEE2_ARATH (thale cress) hypothetical protein OS=Arabidopsis thaliana OX=3702 GN=AT9943_LOCUS8728 PE=4 SV=1;tr|A0A5S9X597|A0A5S9X597_ARATH 29 kDa ribonucleoprotein A, chloroplastic OS=Arabidopsis thaliana OX=3702 GN=AN1_LOCUS10181 PE=4 </t>
  </si>
  <si>
    <t>A0A178W7Q1</t>
  </si>
  <si>
    <t>AXX17_At1g06320</t>
  </si>
  <si>
    <t>tr|A0A178W7Q1|A0A178W7Q1_ARATH;sp|Q42029|PSBP1_ARATH;tr|C0Z2T4|C0Z2T4_ARATH;tr|A0A178VS61|A0A178VS61_ARATH;tr|Q56YS8|Q56YS8_ARATH;tr|A0A654EZ43|A0A654EZ43_ARATH;sp|O49344|PSBP2_ARATH;tr|C0Z3I6|C0Z3I6_ARATH;tr|A0A7G2EED8|A0A7G2EED8_ARATH</t>
  </si>
  <si>
    <t>tr|A0A178W7Q1|A0A178W7Q1_ARATH (thale cress) hypothetical protein OS=Arabidopsis thaliana OX=3702 GN=AXX17_At1g06320 PE=4 SV=1;sp|Q42029|PSBP1_ARATH Oxygen-evolving enhancer protein 2-1, chloroplastic OS=Arabidopsis thaliana OX=3702 GN=PSBP1 PE=1 SV=2</t>
  </si>
  <si>
    <t>A0A7G2ERR1</t>
  </si>
  <si>
    <t>AT9943_LOCUS13734</t>
  </si>
  <si>
    <t>tr|A0A7G2ERR1|A0A7G2ERR1_ARATH;tr|Q5EAH9|Q5EAH9_ARATH;tr|A0A654FH00|A0A654FH00_ARATH;tr|A0A5S9XLC6|A0A5S9XLC6_ARATH;tr|A0A384KQH0|A0A384KQH0_ARATH;tr|Q8L722|Q8L722_ARATH;tr|Q9M048|Q9M048_ARATH</t>
  </si>
  <si>
    <t>tr|A0A7G2ERR1|A0A7G2ERR1_ARATH (thale cress) hypothetical protein OS=Arabidopsis thaliana OX=3702 GN=AT9943_LOCUS13734 PE=4 SV=1;tr|Q5EAH9|Q5EAH9_ARATH At3g55760 OS=Arabidopsis thaliana OX=3702 GN=AT3G55760 PE=1 SV=1;tr|A0A654FH00|A0A654FH00_ARATH Uncharac</t>
  </si>
  <si>
    <t>A0A7G2FF73</t>
  </si>
  <si>
    <t>AT9943_LOCUS20135</t>
  </si>
  <si>
    <t>tr|A0A7G2FF73|A0A7G2FF73_ARATH;tr|A0A5S9Y7D5|A0A5S9Y7D5_ARATH;tr|A0A178UG93|A0A178UG93_ARATH;sp|Q6ZY51|PWD_ARATH;tr|A0A654G4K3|A0A654G4K3_ARATH;tr|B3H4K8|B3H4K8_ARATH;tr|Q0WQR4|Q0WQR4_ARATH</t>
  </si>
  <si>
    <t>tr|A0A7G2FF73|A0A7G2FF73_ARATH (thale cress) hypothetical protein OS=Arabidopsis thaliana OX=3702 GN=AT9943_LOCUS20135 PE=3 SV=1;tr|A0A5S9Y7D5|A0A5S9Y7D5_ARATH CBM20 domain-containing protein OS=Arabidopsis thaliana OX=3702 GN=C24_LOCUS23261 PE=3 SV=1;tr|A</t>
  </si>
  <si>
    <t>B9DGS0</t>
  </si>
  <si>
    <t>ADP/ATP translocase</t>
  </si>
  <si>
    <t>At5g13490</t>
  </si>
  <si>
    <t>tr|B9DGS0|B9DGS0_ARATH;tr|A0A384L9C1|A0A384L9C1_ARATH;sp|P40941|ADT2_ARATH;tr|A0A7G2F7N4|A0A7G2F7N4_ARATH;tr|A0A654G150|A0A654G150_ARATH;tr|A0A178V026|A0A178V026_ARATH;sp|O49447|ADT3_ARATH</t>
  </si>
  <si>
    <t>tr|B9DGS0|B9DGS0_ARATH ADP/ATP translocase OS=Arabidopsis thaliana OX=3702 GN=At5g13490 PE=2 SV=1;tr|A0A384L9C1|A0A384L9C1_ARATH ADP/ATP translocase OS=Arabidopsis thaliana OX=3702 GN=AXX17_At5g12920 PE=3 SV=1;sp|P40941|ADT2_ARATH ADP,ATP carrier protein 2</t>
  </si>
  <si>
    <t>F4K2P2</t>
  </si>
  <si>
    <t>Plastid-lipid associated protein PAP / fibrillin family protein</t>
  </si>
  <si>
    <t>At5g19940</t>
  </si>
  <si>
    <t>tr|F4K2P2|F4K2P2_ARATH;tr|A0A654G2P2|A0A654G2P2_ARATH;tr|A0A178UEH3|A0A178UEH3_ARATH;sp|Q941D3|PAP8_ARATH</t>
  </si>
  <si>
    <t>tr|F4K2P2|F4K2P2_ARATH Plastid-lipid associated protein PAP / fibrillin family protein OS=Arabidopsis thaliana OX=3702 GN=At5g19940 PE=1 SV=1;tr|A0A654G2P2|A0A654G2P2_ARATH (thale cress) hypothetical protein OS=Arabidopsis thaliana OX=3702 GN=AN1_LOCUS2279</t>
  </si>
  <si>
    <t>Q8VY70</t>
  </si>
  <si>
    <t>Dimethylallyl, adenosine tRNA methylthiotransferase</t>
  </si>
  <si>
    <t>AT1G62780</t>
  </si>
  <si>
    <t>tr|Q8VY70|Q8VY70_ARATH;tr|A0A654EKV0|A0A654EKV0_ARATH;tr|A0A178WLD9|A0A178WLD9_ARATH;tr|Q9SI71|Q9SI71_ARATH</t>
  </si>
  <si>
    <t>tr|Q8VY70|Q8VY70_ARATH Dimethylallyl, adenosine tRNA methylthiotransferase OS=Arabidopsis thaliana OX=3702 GN=AT1G62780 PE=1 SV=1;tr|A0A654EKV0|A0A654EKV0_ARATH (thale cress) hypothetical protein OS=Arabidopsis thaliana OX=3702 GN=At1g62780 PE=4 SV=1;tr|A0</t>
  </si>
  <si>
    <t>A0A178WG36</t>
  </si>
  <si>
    <t>alanine transaminase</t>
  </si>
  <si>
    <t>AXX17_At1g24520</t>
  </si>
  <si>
    <t>tr|A0A178WG36|A0A178WG36_ARATH;sp|Q9LR30|GGT1_ARATH;tr|A0A178WFM8|A0A178WFM8_ARATH;sp|Q9S7E9|GGT2_ARATH;tr|A0A178WF62|A0A178WF62_ARATH;tr|A0A5S9WRJ0|A0A5S9WRJ0_ARATH</t>
  </si>
  <si>
    <t>tr|A0A178WG36|A0A178WG36_ARATH alanine transaminase OS=Arabidopsis thaliana OX=3702 GN=AXX17_At1g24520 PE=3 SV=1;sp|Q9LR30|GGT1_ARATH Glutamate--glyoxylate aminotransferase 1 OS=Arabidopsis thaliana OX=3702 GN=GGAT1 PE=1 SV=1</t>
  </si>
  <si>
    <t>Q9XH75</t>
  </si>
  <si>
    <t>Sec-independent protein translocase protein TATB, chloroplastic</t>
  </si>
  <si>
    <t>TATB</t>
  </si>
  <si>
    <t>FUNCTION: Part of the twin-arginine translocation (Tat) system that transports large folded proteins containing a characteristic twin-arginine motif in their signal peptide across the thylakoid membrane. Involved in delta pH-dependent protein transport required for chloroplast development, especially thylakoid membrane formation. TATC and TATB mediate precursor recognition, whereas TATA facilitates translocation (By similarity). {ECO:0000250}.</t>
  </si>
  <si>
    <t>sp|Q9XH75|TATB_ARATH;tr|A0A5S9YDB1|A0A5S9YDB1_ARATH;tr|A0A178UGR2|A0A178UGR2_ARATH</t>
  </si>
  <si>
    <t>sp|Q9XH75|TATB_ARATH Sec-independent protein translocase protein TATB, chloroplastic OS=Arabidopsis thaliana OX=3702 GN=TATB PE=1 SV=1;tr|A0A5S9YDB1|A0A5S9YDB1_ARATH Sec-independent protein translocase protein TATB, chloroplastic OS=Arabidopsis thaliana OX</t>
  </si>
  <si>
    <t>O65449</t>
  </si>
  <si>
    <t>At4g22010</t>
  </si>
  <si>
    <t>sks4</t>
  </si>
  <si>
    <t>tr|O65449|O65449_ARATH;tr|A0A178USM7|A0A178USM7_ARATH;tr|C0Z2W8|C0Z2W8_ARATH;tr|Q9SUD0|Q9SUD0_ARATH;tr|A0A654FTH5|A0A654FTH5_ARATH;tr|A0A5S9XWJ7|A0A5S9XWJ7_ARATH;tr|A0A178UTU1|A0A178UTU1_ARATH;tr|Q9SVE3|Q9SVE3_ARATH;tr|Q8VYB3|Q8VYB3_ARATH;tr|A0A5S9Y072|A0A5S9Y072_ARATH;tr|A0A178UYB7|A0A178UYB7_ARATH;tr|A0A7G2FAW2|A0A7G2FAW2_ARATH;tr|A0A7G2F1C9|A0A7G2F1C9_ARATH</t>
  </si>
  <si>
    <t>tr|O65449|O65449_ARATH At4g22010 OS=Arabidopsis thaliana OX=3702 GN=sks4 PE=1 SV=1;tr|A0A178USM7|A0A178USM7_ARATH (thale cress) hypothetical protein OS=Arabidopsis thaliana OX=3702 GN=AXX17_At4g25540 PE=3 SV=1</t>
  </si>
  <si>
    <t>A0A178UKF1</t>
  </si>
  <si>
    <t>AXX17_At5g10900</t>
  </si>
  <si>
    <t>tr|A0A178UKF1|A0A178UKF1_ARATH;sp|Q9LFN6|RH56_ARATH;sp|Q56XG6|RH15_ARATH;tr|A0A7G2FDU7|A0A7G2FDU7_ARATH;tr|F4JWF3|F4JWF3_ARATH;tr|F4JWF7|F4JWF7_ARATH;tr|F4JWF6|F4JWF6_ARATH;tr|A0A654G051|A0A654G051_ARATH;tr|A0A5S9Y3T4|A0A5S9Y3T4_ARATH;tr|A0A178UHG5|A0A178UHG5_ARATH;tr|A0A178UI50|A0A178UI50_ARATH;tr|C0Z397|C0Z397_ARATH</t>
  </si>
  <si>
    <t>tr|A0A178UKF1|A0A178UKF1_ARATH (thale cress) hypothetical protein OS=Arabidopsis thaliana OX=3702 GN=AXX17_At5g10900 PE=4 SV=1;sp|Q9LFN6|RH56_ARATH DEAD-box ATP-dependent RNA helicase 56 OS=Arabidopsis thaliana OX=3702 GN=RH56 PE=1 SV=2;sp|Q56XG6|RH15_ARAT</t>
  </si>
  <si>
    <t>Q6NR90</t>
  </si>
  <si>
    <t>Histone H4</t>
  </si>
  <si>
    <t>At1g07660</t>
  </si>
  <si>
    <t>FUNCTIO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ECO:0000256|RuleBase:RU000528, ECO:0000256|SAAS:SAAS00581158}.</t>
  </si>
  <si>
    <t>tr|Q6NR90|Q6NR90_ARATH;tr|A0A384LKZ7|A0A384LKZ7_ARATH;sp|P59259|H4_ARATH;tr|A8MRV1|A8MRV1_ARATH;tr|A0A178VER3|A0A178VER3_ARATH</t>
  </si>
  <si>
    <t>tr|Q6NR90|Q6NR90_ARATH Histone H4 OS=Arabidopsis thaliana OX=3702 GN=At1g07660 PE=2 SV=1;tr|A0A384LKZ7|A0A384LKZ7_ARATH Histone H4 OS=Arabidopsis thaliana OX=3702 GN=AXX17_At1g07310 PE=3 SV=1;sp|P59259|H4_ARATH Histone H4 OS=Arabidopsis thaliana OX=3702 GN</t>
  </si>
  <si>
    <t>P56779</t>
  </si>
  <si>
    <t>Cytochrome b559 subunit alpha</t>
  </si>
  <si>
    <t>psbE</t>
  </si>
  <si>
    <t>FUNCTION: This b-type cytochrome is tightly associated with the reaction center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ECO:0000255|HAMAP-Rule:MF_00642}.</t>
  </si>
  <si>
    <t>sp|P56779|PSBE_ARATH;tr|A0A8F5V9C1|A0A8F5V9C1_ARATH;tr|A0A8F5P390|A0A8F5P390_ARATH;tr|A0A1B1W4W2|A0A1B1W4W2_ARATH;tr|Q3ZVB1|Q3ZVB1_ARATH</t>
  </si>
  <si>
    <t>sp|P56779|PSBE_ARATH Cytochrome b559 subunit alpha OS=Arabidopsis thaliana OX=3702 GN=psbE PE=1 SV=4;tr|A0A8F5V9C1|A0A8F5V9C1_ARATH Cytochrome b559 subunit alpha OS=Arabidopsis thaliana OX=3702 GN=psbE PE=3 SV=1;tr|A0A8F5P390|A0A8F5P390_ARATH Cytochrome b5</t>
  </si>
  <si>
    <t>Q681L9</t>
  </si>
  <si>
    <t>Putative vesicle-associated membrane protein, synaptobrevin 7B</t>
  </si>
  <si>
    <t>At1g04740</t>
  </si>
  <si>
    <t>tr|Q681L9|Q681L9_ARATH;tr|Q681H0|Q681H0_ARATH;tr|A0A7G2EH09|A0A7G2EH09_ARATH;tr|B9DH97|B9DH97_ARATH;sp|P47192|VA722_ARATH;tr|A0A178VX95|A0A178VX95_ARATH;sp|Q9ZTW3|VA721_ARATH;tr|A0A384KQP8|A0A384KQP8_ARATH;tr|Q67YV9|Q67YV9_ARATH;tr|A0A1P8AS81|A0A1P8AS81_ARATH;tr|A5YZC5|A5YZC5_ARATH;tr|F4IVQ2|F4IVQ2_ARATH;tr|A0A178VXI1|A0A178VXI1_ARATH;sp|Q8VY69|VA723_ARATH;sp|Q9MAS5|VA726_ARATH;tr|A0A178VN45|A0A178VN45_ARATH;tr|A0A1P8AY77|A0A1P8AY77_ARATH;tr|A0A654EZR2|A0A654EZR2_ARATH;tr|A0A178VVW4|A0A178VVW4_ARATH;tr|A0A178W9Q6|A0A178W9Q6_ARATH;sp|O48850|VA725_ARATH</t>
  </si>
  <si>
    <t>tr|Q681L9|Q681L9_ARATH Putative vesicle-associated membrane protein, synaptobrevin 7B OS=Arabidopsis thaliana OX=3702 GN=At1g04740 PE=2 SV=1;tr|Q681H0|Q681H0_ARATH Putative vesicle-associated membrane protein, synaptobrevin 7B OS=Arabidopsis thaliana OX=37</t>
  </si>
  <si>
    <t>A0A1B1W4T6</t>
  </si>
  <si>
    <t>Photosystem I P700 chlorophyll a apoprotein A1</t>
  </si>
  <si>
    <t>psaA</t>
  </si>
  <si>
    <t>FUNCTION: 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 {ECO:0000256|HAMAP-Rule:MF_00458}.</t>
  </si>
  <si>
    <t>tr|A0A1B1W4T6|A0A1B1W4T6_ARATH;sp|P56766|PSAA_ARATH;tr|A0A178VY74|A0A178VY74_ARATH;tr|A0A8F5S1X0|A0A8F5S1X0_ARATH</t>
  </si>
  <si>
    <t>tr|A0A1B1W4T6|A0A1B1W4T6_ARATH Photosystem I P700 chlorophyll a apoprotein A1 OS=Arabidopsis thaliana OX=3702 GN=psaA PE=3 SV=1;sp|P56766|PSAA_ARATH Photosystem I P700 chlorophyll a apoprotein A1 OS=Arabidopsis thaliana OX=3702 GN=psaA PE=1 SV=1;tr|A0A178V</t>
  </si>
  <si>
    <t>P59224</t>
  </si>
  <si>
    <t>40S ribosomal protein S13-2</t>
  </si>
  <si>
    <t>RPS13B</t>
  </si>
  <si>
    <t>sp|P59224|RS132_ARATH;tr|A0A178UZQ9|A0A178UZQ9_ARATH;tr|A0A7G2EYW1|A0A7G2EYW1_ARATH</t>
  </si>
  <si>
    <t>sp|P59224|RS132_ARATH 40S ribosomal protein S13-2 OS=Arabidopsis thaliana OX=3702 GN=RPS13B PE=2 SV=1;tr|A0A178UZQ9|A0A178UZQ9_ARATH RPS13A OS=Arabidopsis thaliana OX=3702 GN=AXX17_At4g00120 PE=3 SV=1;tr|A0A7G2EYW1|A0A7G2EYW1_ARATH (thale cress) hypothetic</t>
  </si>
  <si>
    <t>A0A8F5V7A7</t>
  </si>
  <si>
    <t>Photosystem II protein D1</t>
  </si>
  <si>
    <t>psbA</t>
  </si>
  <si>
    <t>tr|A0A8F5V7A7|A0A8F5V7A7_ARATH;tr|A0A8F5S3Q3|A0A8F5S3Q3_ARATH;tr|A0A7G2FL73|A0A7G2FL73_ARATH;tr|A0A1B1W4S7|A0A1B1W4S7_ARATH;sp|P83755|PSBA_ARATH</t>
  </si>
  <si>
    <t>tr|A0A8F5V7A7|A0A8F5V7A7_ARATH Photosystem II protein D1 OS=Arabidopsis thaliana OX=3702 GN=psbA PE=3 SV=1;tr|A0A8F5S3Q3|A0A8F5S3Q3_ARATH Photosystem II protein D1 OS=Arabidopsis thaliana OX=3702 GN=psbA PE=3 SV=1;tr|A0A7G2FL73|A0A7G2FL73_ARATH Photosystem</t>
  </si>
  <si>
    <t>Q8LD03</t>
  </si>
  <si>
    <t>40S ribosomal protein S7-3</t>
  </si>
  <si>
    <t>RPS7C</t>
  </si>
  <si>
    <t>sp|Q8LD03|RS73_ARATH;tr|A0A178UHM5|A0A178UHM5_ARATH;tr|A0A654G1M2|A0A654G1M2_ARATH</t>
  </si>
  <si>
    <t>sp|Q8LD03|RS73_ARATH 40S ribosomal protein S7-3 OS=Arabidopsis thaliana OX=3702 GN=RPS7C PE=1 SV=2;tr|A0A178UHM5|A0A178UHM5_ARATH 40S ribosomal protein S7 OS=Arabidopsis thaliana OX=3702 GN=AXX17_At5g15700 PE=3 SV=1;tr|A0A654G1M2|A0A654G1M2_ARATH 40S ribos</t>
  </si>
  <si>
    <t>A0A178V9B1</t>
  </si>
  <si>
    <t>TOM40</t>
  </si>
  <si>
    <t>AXX17_At3g21310</t>
  </si>
  <si>
    <t>tr|A0A178V9B1|A0A178V9B1_ARATH;sp|Q9LHE5|TO401_ARATH;tr|A0A7G2EP35|A0A7G2EP35_ARATH;tr|A0A1I9LPN4|A0A1I9LPN4_ARATH</t>
  </si>
  <si>
    <t>tr|A0A178V9B1|A0A178V9B1_ARATH TOM40 OS=Arabidopsis thaliana OX=3702 GN=AXX17_At3g21310 PE=3 SV=1;sp|Q9LHE5|TO401_ARATH Mitochondrial import receptor subunit TOM40-1 OS=Arabidopsis thaliana OX=3702 GN=TOM40-1 PE=1 SV=3;tr|A0A7G2EP35|A0A7G2EP35_ARATH Serine</t>
  </si>
  <si>
    <t>A0A5S9XRT0</t>
  </si>
  <si>
    <t>PSI subunit V</t>
  </si>
  <si>
    <t>AN1_LOCUS17884</t>
  </si>
  <si>
    <t>tr|A0A5S9XRT0|A0A5S9XRT0_ARATH;sp|Q9SUI4|PSAL_ARATH;tr|A0A1P8B6D0|A0A1P8B6D0_ARATH;tr|A0A178V7V9|A0A178V7V9_ARATH</t>
  </si>
  <si>
    <t>tr|A0A5S9XRT0|A0A5S9XRT0_ARATH PSI subunit V OS=Arabidopsis thaliana OX=3702 GN=AN1_LOCUS17884 PE=3 SV=1;sp|Q9SUI4|PSAL_ARATH Photosystem I reaction center subunit XI, chloroplastic OS=Arabidopsis thaliana OX=3702 GN=PSAL PE=1 SV=2;tr|A0A1P8B6D0|A0A1P8B6D0</t>
  </si>
  <si>
    <t>A0A8F5GFR7</t>
  </si>
  <si>
    <t>Photosystem II CP43 reaction center protein</t>
  </si>
  <si>
    <t>psbC</t>
  </si>
  <si>
    <t>tr|A0A8F5GFR7|A0A8F5GFR7_ARATH;tr|A0A1B1W4T4|A0A1B1W4T4_ARATH;sp|P56778|PSBC_ARATH;tr|A0A8F5P3B9|A0A8F5P3B9_ARATH;tr|A0A8F5V7C9|A0A8F5V7C9_ARATH;tr|Q8HT11|Q8HT11_ARATH</t>
  </si>
  <si>
    <t>tr|A0A8F5GFR7|A0A8F5GFR7_ARATH Photosystem II CP43 reaction center protein OS=Arabidopsis thaliana OX=3702 GN=psbC PE=3 SV=1;tr|A0A1B1W4T4|A0A1B1W4T4_ARATH Photosystem II CP43 reaction center protein OS=Arabidopsis thaliana OX=3702 GN=psbC PE=3 SV=1;sp|P56</t>
  </si>
  <si>
    <t>A0A178V5S0</t>
  </si>
  <si>
    <t>AXX17_At4g39010</t>
  </si>
  <si>
    <t>tr|A0A178V5S0|A0A178V5S0_ARATH;sp|Q9C5D0|CBSX2_ARATH;tr|A0A654FVT3|A0A654FVT3_ARATH;tr|A0A5S9XYG8|A0A5S9XYG8_ARATH</t>
  </si>
  <si>
    <t>tr|A0A178V5S0|A0A178V5S0_ARATH (thale cress) hypothetical protein OS=Arabidopsis thaliana OX=3702 GN=AXX17_At4g39010 PE=4 SV=1;sp|Q9C5D0|CBSX2_ARATH CBS domain-containing protein CBSX2, chloroplastic OS=Arabidopsis thaliana OX=3702 GN=CBSX2 PE=1 SV=1;tr|A0</t>
  </si>
  <si>
    <t>A0A654FKX4</t>
  </si>
  <si>
    <t>CAAD domain-containing protein</t>
  </si>
  <si>
    <t>AN1_LOCUS16897</t>
  </si>
  <si>
    <t>tr|A0A654FKX4|A0A654FKX4_ARATH;tr|A0A178UVW5|A0A178UVW5_ARATH;sp|O04616|CUT1A_ARATH;tr|B3H429|B3H429_ARATH</t>
  </si>
  <si>
    <t>tr|A0A654FKX4|A0A654FKX4_ARATH CAAD domain-containing protein OS=Arabidopsis thaliana OX=3702 GN=AN1_LOCUS16897 PE=4 SV=1;tr|A0A178UVW5|A0A178UVW5_ARATH (thale cress) hypothetical protein OS=Arabidopsis thaliana OX=3702 GN=AXX17_At4g01490 PE=4 SV=1;sp|O046</t>
  </si>
  <si>
    <t>A0A178UBS2</t>
  </si>
  <si>
    <t>EMB3137</t>
  </si>
  <si>
    <t>AXX17_At5g13790</t>
  </si>
  <si>
    <t>tr|A0A178UBS2|A0A178UBS2_ARATH;sp|P42732|RR13_ARATH;tr|B3H631|B3H631_ARATH;tr|A0A0B4ULY4|A0A0B4ULY4_ARATH</t>
  </si>
  <si>
    <t>tr|A0A178UBS2|A0A178UBS2_ARATH EMB3137 OS=Arabidopsis thaliana OX=3702 GN=AXX17_At5g13790 PE=3 SV=1;sp|P42732|RR13_ARATH 30S ribosomal protein S13, chloroplastic OS=Arabidopsis thaliana OX=3702 GN=RPS13 PE=2 SV=1;tr|B3H631|B3H631_ARATH Ribosomal protein S1</t>
  </si>
  <si>
    <t>A0A8F5V8L5</t>
  </si>
  <si>
    <t>Photosystem I iron-sulfur center</t>
  </si>
  <si>
    <t>psaC</t>
  </si>
  <si>
    <t>tr|A0A8F5V8L5|A0A8F5V8L5_ARATH;tr|A0A1B1W4Y4|A0A1B1W4Y4_ARATH;sp|P62090|PSAC_ARATH</t>
  </si>
  <si>
    <t>tr|A0A8F5V8L5|A0A8F5V8L5_ARATH Photosystem I iron-sulfur center OS=Arabidopsis thaliana OX=3702 GN=psaC PE=3 SV=1;tr|A0A1B1W4Y4|A0A1B1W4Y4_ARATH Photosystem I iron-sulfur center OS=Arabidopsis thaliana OX=3702 GN=psaC PE=3 SV=1;sp|P62090|PSAC_ARATH Photosy</t>
  </si>
  <si>
    <t>A0A178UV45</t>
  </si>
  <si>
    <t>Photosystem I reaction center subunit II, chloroplastic</t>
  </si>
  <si>
    <t>AXX17_At4g03480</t>
  </si>
  <si>
    <t>tr|A0A178UV45|A0A178UV45_ARATH;sp|Q9S7H1|PSAD1_ARATH;tr|A0A178W876|A0A178W876_ARATH;sp|Q9SA56|PSAD2_ARATH;tr|A0A7G2DN75|A0A7G2DN75_ARATH;tr|A0A7G2EUI6|A0A7G2EUI6_ARATH</t>
  </si>
  <si>
    <t>tr|A0A178UV45|A0A178UV45_ARATH Photosystem I reaction center subunit II, chloroplastic OS=Arabidopsis thaliana OX=3702 GN=AXX17_At4g03480 PE=3 SV=1;sp|Q9S7H1|PSAD1_ARATH Photosystem I reaction center subunit II-1, chloroplastic OS=Arabidopsis thaliana OX=3</t>
  </si>
  <si>
    <t>A0A5S9WGW9</t>
  </si>
  <si>
    <t>Photosystem I reaction center subunit III</t>
  </si>
  <si>
    <t>C24_LOCUS3097</t>
  </si>
  <si>
    <t>tr|A0A5S9WGW9|A0A5S9WGW9_ARATH;tr|A0A178WB32|A0A178WB32_ARATH;sp|Q9SHE8|PSAF_ARATH;tr|A0A178WCX9|A0A178WCX9_ARATH</t>
  </si>
  <si>
    <t xml:space="preserve">tr|A0A5S9WGW9|A0A5S9WGW9_ARATH Photosystem I reaction center subunit III OS=Arabidopsis thaliana OX=3702 GN=C24_LOCUS3097 PE=3 SV=1;tr|A0A178WB32|A0A178WB32_ARATH Photosystem I reaction center subunit III OS=Arabidopsis thaliana OX=3702 GN=AXX17_At1g31980 </t>
  </si>
  <si>
    <t>A0A5S9X9Q0</t>
  </si>
  <si>
    <t>Rubisco accumulation factor 1.1, chloroplastic-like</t>
  </si>
  <si>
    <t>C24_LOCUS11581</t>
  </si>
  <si>
    <t>tr|A0A5S9X9Q0|A0A5S9X9Q0_ARATH;tr|A0A178V6F9|A0A178V6F9_ARATH;sp|Q9SR19|RAF2_ARATH</t>
  </si>
  <si>
    <t>tr|A0A5S9X9Q0|A0A5S9X9Q0_ARATH Rubisco accumulation factor 1.1, chloroplastic-like OS=Arabidopsis thaliana OX=3702 GN=C24_LOCUS11581 PE=4 SV=1;tr|A0A178V6F9|A0A178V6F9_ARATH (thale cress) hypothetical protein OS=Arabidopsis thaliana OX=3702 GN=AXX17_At3g03</t>
  </si>
  <si>
    <t>A0A1B1W4T3</t>
  </si>
  <si>
    <t>30S ribosomal protein S2, chloroplastic</t>
  </si>
  <si>
    <t>rps2</t>
  </si>
  <si>
    <t>tr|A0A1B1W4T3|A0A1B1W4T3_ARATH;sp|P56797|RR2_ARATH;tr|A0A7G2FND8|A0A7G2FND8_ARATH;tr|A0A8F5V9H1|A0A8F5V9H1_ARATH</t>
  </si>
  <si>
    <t>tr|A0A1B1W4T3|A0A1B1W4T3_ARATH 30S ribosomal protein S2, chloroplastic OS=Arabidopsis thaliana OX=3702 GN=rps2 PE=3 SV=1;sp|P56797|RR2_ARATH 30S ribosomal protein S2, chloroplastic OS=Arabidopsis thaliana OX=3702 GN=rps2 PE=3 SV=1;tr|A0A7G2FND8|A0A7G2FND8_</t>
  </si>
  <si>
    <t>A0A178UYX1</t>
  </si>
  <si>
    <t>Serine hydroxymethyltransferase</t>
  </si>
  <si>
    <t>AXX17_At4g43250</t>
  </si>
  <si>
    <t>FUNCTION: Interconversion of serine and glycine. {ECO:0000256|RuleBase:RU000585}.</t>
  </si>
  <si>
    <t>tr|A0A178UYX1|A0A178UYX1_ARATH;sp|Q9SZJ5|GLYM1_ARATH;tr|A0A654FWH3|A0A654FWH3_ARATH;tr|A0A7G2F5L6|A0A7G2F5L6_ARATH;tr|A0A5S9Y7G7|A0A5S9Y7G7_ARATH;tr|A0A178UER6|A0A178UER6_ARATH;sp|Q94C74|GLYM2_ARATH</t>
  </si>
  <si>
    <t>tr|A0A178UYX1|A0A178UYX1_ARATH Serine hydroxymethyltransferase OS=Arabidopsis thaliana OX=3702 GN=AXX17_At4g43250 PE=3 SV=1;sp|Q9SZJ5|GLYM1_ARATH Serine hydroxymethyltransferase 1, mitochondrial OS=Arabidopsis thaliana OX=3702 GN=SHM1 PE=1 SV=1;tr|A0A654FW</t>
  </si>
  <si>
    <t>A0A654ET58</t>
  </si>
  <si>
    <t>CCG-binding protein 1</t>
  </si>
  <si>
    <t>AN1_LOCUS7949</t>
  </si>
  <si>
    <t>tr|A0A654ET58|A0A654ET58_ARATH;tr|A0A178VV65|A0A178VV65_ARATH;sp|Q9XIM0|MEE14_ARATH;tr|A0A7G2E6J9|A0A7G2E6J9_ARATH</t>
  </si>
  <si>
    <t>tr|A0A654ET58|A0A654ET58_ARATH CCG-binding protein 1 OS=Arabidopsis thaliana OX=3702 GN=AN1_LOCUS7949 PE=4 SV=1;tr|A0A178VV65|A0A178VV65_ARATH MEE14 OS=Arabidopsis thaliana OX=3702 GN=AXX17_At2g11010 PE=4 SV=1;sp|Q9XIM0|MEE14_ARATH CCG-binding protein 1 OS</t>
  </si>
  <si>
    <t>A0A1P8ATW8</t>
  </si>
  <si>
    <t>RNA-binding S4 domain-containing protein</t>
  </si>
  <si>
    <t>At1g53120</t>
  </si>
  <si>
    <t>tr|A0A1P8ATW8|A0A1P8ATW8_ARATH;tr|Q93YQ0|Q93YQ0_ARATH;tr|A0A178WMQ3|A0A178WMQ3_ARATH;tr|A0A7G2E1W3|A0A7G2E1W3_ARATH</t>
  </si>
  <si>
    <t>tr|A0A1P8ATW8|A0A1P8ATW8_ARATH RNA-binding S4 domain-containing protein OS=Arabidopsis thaliana OX=3702 GN=At1g53120 PE=1 SV=1;tr|Q93YQ0|Q93YQ0_ARATH At1g53120 OS=Arabidopsis thaliana OX=3702 GN=F10L8.3 PE=1 SV=1;tr|A0A178WMQ3|A0A178WMQ3_ARATH S4 domain-co</t>
  </si>
  <si>
    <t>A0A7G2EH20</t>
  </si>
  <si>
    <t>AT9943_LOCUS10529</t>
  </si>
  <si>
    <t>tr|A0A7G2EH20|A0A7G2EH20_ARATH;tr|A0A178V980|A0A178V980_ARATH;sp|Q9SF53|RL351_ARATH;tr|A0A1I9LSB4|A0A1I9LSB4_ARATH;tr|Q0WWT8|Q0WWT8_ARATH;tr|A0A654FFZ9|A0A654FFZ9_ARATH;tr|A0A384LMQ5|A0A384LMQ5_ARATH;tr|A0A178VS44|A0A178VS44_ARATH;tr|A0A178VLI7|A0A178VLI7_ARATH;sp|Q9LZ41|RL354_ARATH;sp|O80626|RL352_ARATH;sp|Q9M3D2|RL353_ARATH;tr|F4KDR2|F4KDR2_ARATH;tr|A0A7G2ERE6|A0A7G2ERE6_ARATH</t>
  </si>
  <si>
    <t>tr|A0A7G2EH20|A0A7G2EH20_ARATH (thale cress) hypothetical protein OS=Arabidopsis thaliana OX=3702 GN=AT9943_LOCUS10529 PE=3 SV=1;tr|A0A178V980|A0A178V980_ARATH 60S ribosomal protein L35 OS=Arabidopsis thaliana OX=3702 GN=AXX17_At3g09150 PE=3 SV=1;sp|Q9SF53</t>
  </si>
  <si>
    <t>A0A1R7T3A0</t>
  </si>
  <si>
    <t>Protein kinase superfamily protein</t>
  </si>
  <si>
    <t>At5g16810</t>
  </si>
  <si>
    <t>tr|A0A1R7T3A0|A0A1R7T3A0_ARATH;tr|Q8GWD0|Q8GWD0_ARATH;tr|A0A5S9Y731|A0A5S9Y731_ARATH;tr|A0A178U9S3|A0A178U9S3_ARATH;tr|A0A178UAA2|A0A178UAA2_ARATH;tr|Q9LFD7|Q9LFD7_ARATH</t>
  </si>
  <si>
    <t>tr|A0A1R7T3A0|A0A1R7T3A0_ARATH Protein kinase superfamily protein OS=Arabidopsis thaliana OX=3702 GN=At5g16810 PE=1 SV=1;tr|Q8GWD0|Q8GWD0_ARATH Protein kinase superfamily protein OS=Arabidopsis thaliana OX=3702 GN=At5g16810/F5E19_150 PE=1 SV=1;tr|A0A5S9Y73</t>
  </si>
  <si>
    <t>G1C2R4</t>
  </si>
  <si>
    <t>H(+)-transporting two-sector ATPase</t>
  </si>
  <si>
    <t>atp8</t>
  </si>
  <si>
    <t>tr|G1C2R4|G1C2R4_ARATH;tr|A0A654GFL0|A0A654GFL0_ARATH;sp|P93303|YMF19_ARATH;tr|A7KNE7|A7KNE7_ARATH</t>
  </si>
  <si>
    <t>tr|G1C2R4|G1C2R4_ARATH H(+)-transporting two-sector ATPase OS=Arabidopsis thaliana OX=3702 GN=atp8 PE=1 SV=1;tr|A0A654GFL0|A0A654GFL0_ARATH H(+)-transporting two-sector ATPase OS=Arabidopsis thaliana OX=3702 GN=AN1_LOCUS27190 PE=3 SV=1;sp|P93303|YMF19_ARAT</t>
  </si>
  <si>
    <t>A0A7G2DZQ2</t>
  </si>
  <si>
    <t>AT9943_LOCUS3435</t>
  </si>
  <si>
    <t>tr|A0A7G2DZQ2|A0A7G2DZQ2_ARATH;tr|A0A654EIC2|A0A654EIC2_ARATH;tr|A0A5S9WKS3|A0A5S9WKS3_ARATH;sp|Q9XIA4|CCS1_ARATH;tr|A0A178WB96|A0A178WB96_ARATH</t>
  </si>
  <si>
    <t>tr|A0A7G2DZQ2|A0A7G2DZQ2_ARATH (thale cress) hypothetical protein OS=Arabidopsis thaliana OX=3702 GN=AT9943_LOCUS3435 PE=3 SV=1;tr|A0A654EIC2|A0A654EIC2_ARATH Cytochrome c biogenesis protein OS=Arabidopsis thaliana OX=3702 GN=AN1_LOCUS4056 PE=3 SV=1;tr|A0A</t>
  </si>
  <si>
    <t>A0A654ETC9</t>
  </si>
  <si>
    <t>AN1_LOCUS7538</t>
  </si>
  <si>
    <t>tr|A0A654ETC9|A0A654ETC9_ARATH;tr|A0A178W1X5|A0A178W1X5_ARATH;tr|A0A178VT95|A0A178VT95_ARATH;sp|Q9SHR7|CB21_ARATH;sp|Q9S7J7|CB22_ARATH;tr|A0A7G2ENY2|A0A7G2ENY2_ARATH;tr|A0A178VHN7|A0A178VHN7_ARATH;sp|Q9XF87|CB24_ARATH;tr|A0A1I9LMB4|A0A1I9LMB4_ARATH;tr|A0A1P8AZ91|A0A1P8AZ91_ARATH;tr|A0A7G2EQ63|A0A7G2EQ63_ARATH</t>
  </si>
  <si>
    <t>tr|A0A654ETC9|A0A654ETC9_ARATH Chlorophyll a-b binding protein, chloroplastic OS=Arabidopsis thaliana OX=3702 GN=AN1_LOCUS7538 PE=3 SV=1;tr|A0A178W1X5|A0A178W1X5_ARATH Chlorophyll a-b binding protein, chloroplastic OS=Arabidopsis thaliana OX=3702 GN=AXX17_</t>
  </si>
  <si>
    <t>A0A7G2EF58</t>
  </si>
  <si>
    <t>AT9943_LOCUS9862</t>
  </si>
  <si>
    <t>tr|A0A7G2EF58|A0A7G2EF58_ARATH;tr|A0A178VB37|A0A178VB37_ARATH;sp|Q9SGA6|RS191_ARATH</t>
  </si>
  <si>
    <t>tr|A0A7G2EF58|A0A7G2EF58_ARATH (thale cress) hypothetical protein OS=Arabidopsis thaliana OX=3702 GN=AT9943_LOCUS9862 PE=3 SV=1;tr|A0A178VB37|A0A178VB37_ARATH 40S ribosomal protein S19-3 OS=Arabidopsis thaliana OX=3702 GN=AXX17_At3g01250 PE=3 SV=1;sp|Q9SGA</t>
  </si>
  <si>
    <t>A0A1B1W4U2</t>
  </si>
  <si>
    <t>Photosystem I P700 chlorophyll a apoprotein A2</t>
  </si>
  <si>
    <t>psaB</t>
  </si>
  <si>
    <t>FUNCTION: 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 {ECO:0000256|HAMAP-Rule:MF_00482}.</t>
  </si>
  <si>
    <t>tr|A0A1B1W4U2|A0A1B1W4U2_ARATH;sp|P56767|PSAB_ARATH;tr|A0A8F5P166|A0A8F5P166_ARATH;tr|A0A8F5V9V7|A0A8F5V9V7_ARATH;tr|A0A178W009|A0A178W009_ARATH</t>
  </si>
  <si>
    <t>tr|A0A1B1W4U2|A0A1B1W4U2_ARATH Photosystem I P700 chlorophyll a apoprotein A2 OS=Arabidopsis thaliana OX=3702 GN=psaB PE=3 SV=1;sp|P56767|PSAB_ARATH Photosystem I P700 chlorophyll a apoprotein A2 OS=Arabidopsis thaliana OX=3702 GN=psaB PE=1 SV=1;tr|A0A8F5P</t>
  </si>
  <si>
    <t>A0A7G2EAA0</t>
  </si>
  <si>
    <t>AT9943_LOCUS6574</t>
  </si>
  <si>
    <t>tr|A0A7G2EAA0|A0A7G2EAA0_ARATH;tr|A0A5S9WXW8|A0A5S9WXW8_ARATH;tr|A0A178VQX2|A0A178VQX2_ARATH;tr|Q9SKI0|Q9SKI0_ARATH;tr|A0A654ESF6|A0A654ESF6_ARATH</t>
  </si>
  <si>
    <t>tr|A0A7G2EAA0|A0A7G2EAA0_ARATH (thale cress) hypothetical protein OS=Arabidopsis thaliana OX=3702 GN=AT9943_LOCUS6574 PE=3 SV=1;tr|A0A5S9WXW8|A0A5S9WXW8_ARATH AAI domain-containing protein OS=Arabidopsis thaliana OX=3702 GN=At2g10940 PE=3 SV=1;tr|A0A178VQX</t>
  </si>
  <si>
    <t>Q01474</t>
  </si>
  <si>
    <t>GTP-binding protein SAR1B</t>
  </si>
  <si>
    <t>SAR1B</t>
  </si>
  <si>
    <t>FUNCTION: Involved in transport from the endoplasmic reticulum to the Golgi apparatus. {ECO:0000250}.</t>
  </si>
  <si>
    <t>sp|Q01474|SAR1B_ARATH;tr|A0A178WM97|A0A178WM97_ARATH;tr|A0A7G2E1A3|A0A7G2E1A3_ARATH</t>
  </si>
  <si>
    <t>sp|Q01474|SAR1B_ARATH GTP-binding protein SAR1B OS=Arabidopsis thaliana OX=3702 GN=SAR1B PE=1 SV=1;tr|A0A178WM97|A0A178WM97_ARATH SAR1B OS=Arabidopsis thaliana OX=3702 GN=AXX17_At1g51020 PE=3 SV=1;tr|A0A7G2E1A3|A0A7G2E1A3_ARATH (thale cress) hypothetical p</t>
  </si>
  <si>
    <t>P27521</t>
  </si>
  <si>
    <t>Chlorophyll a-b binding protein 4, chloroplastic</t>
  </si>
  <si>
    <t>LHCA4</t>
  </si>
  <si>
    <t>FUNCTION: The light-harvesting complex (LHC) functions as a light receptor, it captures and delivers excitation energy to photosystems with which it is closely associated. {ECO:0000269|PubMed:21806943}.</t>
  </si>
  <si>
    <t>sp|P27521|CA4_ARATH;tr|A0A178VEE6|A0A178VEE6_ARATH;tr|Q9FPI3|Q9FPI3_ARATH</t>
  </si>
  <si>
    <t>sp|P27521|CA4_ARATH Chlorophyll a-b binding protein 4, chloroplastic OS=Arabidopsis thaliana OX=3702 GN=LHCA4 PE=1 SV=1;tr|A0A178VEE6|A0A178VEE6_ARATH Chlorophyll a-b binding protein, chloroplastic OS=Arabidopsis thaliana OX=3702 GN=AXX17_At3g41460 PE=3 SV</t>
  </si>
  <si>
    <t>A0A178W5Y6</t>
  </si>
  <si>
    <t>AXX17_At1g54730</t>
  </si>
  <si>
    <t>tr|A0A178W5Y6|A0A178W5Y6_ARATH;sp|Q9SY97|LHCA3_ARATH;tr|A0A5S9RSQ9|A0A5S9RSQ9_ARATH;tr|A0A178V669|A0A178V669_ARATH</t>
  </si>
  <si>
    <t>tr|A0A178W5Y6|A0A178W5Y6_ARATH Chlorophyll a-b binding protein, chloroplastic OS=Arabidopsis thaliana OX=3702 GN=AXX17_At1g54730 PE=3 SV=1;sp|Q9SY97|LHCA3_ARATH Photosystem I chlorophyll a/b-binding protein 3-1, chloroplastic OS=Arabidopsis thaliana OX=370</t>
  </si>
  <si>
    <t>A0A5S9WP82</t>
  </si>
  <si>
    <t>UPF0496 protein 4</t>
  </si>
  <si>
    <t>C24_LOCUS3601</t>
  </si>
  <si>
    <t>tr|A0A5S9WP82|A0A5S9WP82_ARATH</t>
  </si>
  <si>
    <t>tr|A0A5S9WP82|A0A5S9WP82_ARATH UPF0496 protein 4 OS=Arabidopsis thaliana OX=3702 GN=C24_LOCUS3601 PE=4 SV=1</t>
  </si>
  <si>
    <t>Q9LPW0</t>
  </si>
  <si>
    <t>Glyceraldehyde-3-phosphate dehydrogenase GAPA2, chloroplastic</t>
  </si>
  <si>
    <t>GAPA2</t>
  </si>
  <si>
    <t>FUNCTION: Involved in the photosynthetic reductive pentose phosphate pathway (Calvin-Benson cycle). Catalyzes the reduction of 1,3-diphosphoglycerate by NADPH (By similarity). {ECO:0000250}.</t>
  </si>
  <si>
    <t>sp|Q9LPW0|G3PA2_ARATH;tr|A0A178WA64|A0A178WA64_ARATH;tr|A0A1P8APR6|A0A1P8APR6_ARATH</t>
  </si>
  <si>
    <t>sp|Q9LPW0|G3PA2_ARATH Glyceraldehyde-3-phosphate dehydrogenase GAPA2, chloroplastic OS=Arabidopsis thaliana OX=3702 GN=GAPA2 PE=2 SV=1;tr|A0A178WA64|A0A178WA64_ARATH Glyceraldehyde-3-phosphate dehydrogenase OS=Arabidopsis thaliana OX=3702 GN=AXX17_At1g1334</t>
  </si>
  <si>
    <t>A0A1P8AWY1</t>
  </si>
  <si>
    <t>High chlorophyll fluorescence phenotype 173</t>
  </si>
  <si>
    <t>HCF173</t>
  </si>
  <si>
    <t>tr|A0A1P8AWY1|A0A1P8AWY1_ARATH;tr|A0A7G2DTQ6|A0A7G2DTQ6_ARATH;tr|A0A178WDD3|A0A178WDD3_ARATH;sp|Q8W4D6|HC173_ARATH;tr|Q9FWQ6|Q9FWQ6_ARATH;tr|A0A1P8AWU9|A0A1P8AWU9_ARATH</t>
  </si>
  <si>
    <t>tr|A0A1P8AWY1|A0A1P8AWY1_ARATH High chlorophyll fluorescence phenotype 173 OS=Arabidopsis thaliana OX=3702 GN=HCF173 PE=1 SV=1;tr|A0A7G2DTQ6|A0A7G2DTQ6_ARATH (thale cress) hypothetical protein OS=Arabidopsis thaliana OX=3702 GN=AT9943_LOCUS1439 PE=4 SV=1;t</t>
  </si>
  <si>
    <t>A0A178UPN0</t>
  </si>
  <si>
    <t>AXX17_At5g33710</t>
  </si>
  <si>
    <t>tr|A0A178UPN0|A0A178UPN0_ARATH;sp|P0DKC4|PGP1B_ARATH;sp|P0DKC3|PGP1A_ARATH;tr|A0A654G5Q1|A0A654G5Q1_ARATH;tr|A0A1P8BHG5|A0A1P8BHG5_ARATH;tr|A0A178UDX7|A0A178UDX7_ARATH;sp|Q8GWU0|PGP2_ARATH;tr|A0A7G2FED0|A0A7G2FED0_ARATH;tr|A0A654G984|A0A654G984_ARATH</t>
  </si>
  <si>
    <t>tr|A0A178UPN0|A0A178UPN0_ARATH (thale cress) hypothetical protein OS=Arabidopsis thaliana OX=3702 GN=AXX17_At5g33710 PE=4 SV=1;sp|P0DKC4|PGP1B_ARATH Phosphoglycolate phosphatase 1B, chloroplastic OS=Arabidopsis thaliana OX=3702 GN=PGLP1B PE=1 SV=1;sp|P0DKC</t>
  </si>
  <si>
    <t>Q7FY22</t>
  </si>
  <si>
    <t>AT4g28750</t>
  </si>
  <si>
    <t>At4g28750</t>
  </si>
  <si>
    <t>tr|Q7FY22|Q7FY22_ARATH;tr|Q9FDY5|Q9FDY5_ARATH;tr|Q8H127|Q8H127_ARATH;tr|A0A178V4E9|A0A178V4E9_ARATH;sp|Q9S831|PSAE1_ARATH;tr|C0Z2Z5|C0Z2Z5_ARATH;tr|Q9ST33|Q9ST33_ARATH</t>
  </si>
  <si>
    <t>tr|Q7FY22|Q7FY22_ARATH AT4g28750 OS=Arabidopsis thaliana OX=3702 GN=At4g28750 PE=2 SV=1;tr|Q9FDY5|Q9FDY5_ARATH Putative photosystem I subunit PSI-E (Fragment) OS=Arabidopsis thaliana OX=3702 GN=At4g28750 PE=2 SV=2;tr|Q8H127|Q8H127_ARATH Putative photosyste</t>
  </si>
  <si>
    <t>A0A654FVK0</t>
  </si>
  <si>
    <t>PPR_long domain-containing protein</t>
  </si>
  <si>
    <t>AN1_LOCUS20322</t>
  </si>
  <si>
    <t>tr|A0A654FVK0|A0A654FVK0_ARATH;tr|A0A5S9XZE0|A0A5S9XZE0_ARATH;tr|A0A178V2I9|A0A178V2I9_ARATH;sp|Q0WLC6|PP349_ARATH;tr|A0A7G2F344|A0A7G2F344_ARATH</t>
  </si>
  <si>
    <t>tr|A0A654FVK0|A0A654FVK0_ARATH PPR_long domain-containing protein OS=Arabidopsis thaliana OX=3702 GN=AN1_LOCUS20322 PE=3 SV=1;tr|A0A5S9XZE0|A0A5S9XZE0_ARATH PPR_long domain-containing protein OS=Arabidopsis thaliana OX=3702 GN=C24_LOCUS20216 PE=3 SV=1;tr|A</t>
  </si>
  <si>
    <t>A0A178WA14</t>
  </si>
  <si>
    <t>H(+)-exporting diphosphatase</t>
  </si>
  <si>
    <t>AXX17_At1g16450</t>
  </si>
  <si>
    <t>tr|A0A178WA14|A0A178WA14_ARATH;sp|P31414|AVP1_ARATH;tr|Q0WWI1|Q0WWI1_ARATH;tr|A8MQH1|A8MQH1_ARATH</t>
  </si>
  <si>
    <t>tr|A0A178WA14|A0A178WA14_ARATH H(+)-exporting diphosphatase OS=Arabidopsis thaliana OX=3702 GN=AXX17_At1g16450 PE=3 SV=1;sp|P31414|AVP1_ARATH Pyrophosphate-energized vacuolar membrane proton pump 1 OS=Arabidopsis thaliana OX=3702 GN=AVP1 PE=1 SV=1;tr|Q0WWI</t>
  </si>
  <si>
    <t>Q67ZX8</t>
  </si>
  <si>
    <t>40S ribosomal protein S19-like</t>
  </si>
  <si>
    <t>At5g61170</t>
  </si>
  <si>
    <t>tr|Q67ZX8|Q67ZX8_ARATH;tr|A0A384KY83|A0A384KY83_ARATH;sp|Q9FNP8|RS193_ARATH</t>
  </si>
  <si>
    <t>tr|Q67ZX8|Q67ZX8_ARATH 40S ribosomal protein S19-like OS=Arabidopsis thaliana OX=3702 GN=At5g61170 PE=2 SV=1;tr|A0A384KY83|A0A384KY83_ARATH (thale cress) hypothetical protein OS=Arabidopsis thaliana OX=3702 GN=AXX17_At5g60630 PE=3 SV=1;sp|Q9FNP8|RS193_ARAT</t>
  </si>
  <si>
    <t>A0A384KJY5</t>
  </si>
  <si>
    <t>AXX17_At3g17890</t>
  </si>
  <si>
    <t>tr|A0A384KJY5|A0A384KJY5_ARATH;tr|Q9LSP5|Q9LSP5_ARATH;tr|A0A1I9LPQ2|A0A1I9LPQ2_ARATH</t>
  </si>
  <si>
    <t xml:space="preserve">tr|A0A384KJY5|A0A384KJY5_ARATH (thale cress) hypothetical protein OS=Arabidopsis thaliana OX=3702 GN=AXX17_At3g17890 PE=4 SV=1;tr|Q9LSP5|Q9LSP5_ARATH AT3g17020/K14A17_14 OS=Arabidopsis thaliana OX=3702 GN=At3g17020 PE=1 SV=1;tr|A0A1I9LPQ2|A0A1I9LPQ2_ARATH </t>
  </si>
  <si>
    <t>A0A7G2F323</t>
  </si>
  <si>
    <t>AT9943_LOCUS15650</t>
  </si>
  <si>
    <t>tr|A0A7G2F323|A0A7G2F323_ARATH;tr|A0A5S9XT81|A0A5S9XT81_ARATH;tr|A0A178V2Z2|A0A178V2Z2_ARATH;sp|O23365|C97B3_ARATH</t>
  </si>
  <si>
    <t>tr|A0A7G2F323|A0A7G2F323_ARATH (thale cress) hypothetical protein OS=Arabidopsis thaliana OX=3702 GN=AT9943_LOCUS15650 PE=3 SV=1;tr|A0A5S9XT81|A0A5S9XT81_ARATH Cytochrome P450 97B2, chloroplastic OS=Arabidopsis thaliana OX=3702 GN=C24_LOCUS18052 PE=3 SV=1;</t>
  </si>
  <si>
    <t>Q9M9W1</t>
  </si>
  <si>
    <t>60S ribosomal protein L22-2</t>
  </si>
  <si>
    <t>RPL22B</t>
  </si>
  <si>
    <t>sp|Q9M9W1|RL222_ARATH;tr|A0A178VBH7|A0A178VBH7_ARATH;tr|A0A5S9X9F6|A0A5S9X9F6_ARATH</t>
  </si>
  <si>
    <t>sp|Q9M9W1|RL222_ARATH 60S ribosomal protein L22-2 OS=Arabidopsis thaliana OX=3702 GN=RPL22B PE=2 SV=1;tr|A0A178VBH7|A0A178VBH7_ARATH (thale cress) hypothetical protein OS=Arabidopsis thaliana OX=3702 GN=AXX17_At3g05130 PE=3 SV=1;tr|A0A5S9X9F6|A0A5S9X9F6_AR</t>
  </si>
  <si>
    <t>A0A178WHK1</t>
  </si>
  <si>
    <t>CDSP32</t>
  </si>
  <si>
    <t>AXX17_At1g70530</t>
  </si>
  <si>
    <t>tr|A0A178WHK1|A0A178WHK1_ARATH;sp|Q9SGS4|CDSP_ARATH;tr|A0A5S9WUT8|A0A5S9WUT8_ARATH;tr|A0A7G2E3A6|A0A7G2E3A6_ARATH</t>
  </si>
  <si>
    <t>tr|A0A178WHK1|A0A178WHK1_ARATH CDSP32 OS=Arabidopsis thaliana OX=3702 GN=AXX17_At1g70530 PE=4 SV=1;sp|Q9SGS4|CDSP_ARATH Thioredoxin-like protein CDSP32, chloroplastic OS=Arabidopsis thaliana OX=3702 GN=CDSP32 PE=1 SV=1;tr|A0A5S9WUT8|A0A5S9WUT8_ARATH Thiore</t>
  </si>
  <si>
    <t>A0A1P8AP60</t>
  </si>
  <si>
    <t>P-loop containing nucleoside triphosphate hydrolases superfamily protein</t>
  </si>
  <si>
    <t>PDE318</t>
  </si>
  <si>
    <t>tr|A0A1P8AP60|A0A1P8AP60_ARATH;tr|A0A1P8AP55|A0A1P8AP55_ARATH;tr|Q8L7Q9|Q8L7Q9_ARATH;tr|A0A178WAU9|A0A178WAU9_ARATH;tr|A0A1P8APB2|A0A1P8APB2_ARATH;tr|A0A178W8Y7|A0A178W8Y7_ARATH;tr|A0A1P8AP72|A0A1P8AP72_ARATH;tr|F4HU14|F4HU14_ARATH;tr|Q9SAI3|Q9SAI3_ARATH</t>
  </si>
  <si>
    <t>tr|A0A1P8AP60|A0A1P8AP60_ARATH P-loop containing nucleoside triphosphate hydrolases superfamily protein OS=Arabidopsis thaliana OX=3702 GN=PDE318 PE=1 SV=1;tr|A0A1P8AP55|A0A1P8AP55_ARATH P-loop containing nucleoside triphosphate hydrolases superfamily prot</t>
  </si>
  <si>
    <t>Q39141</t>
  </si>
  <si>
    <t>Lhb1B2</t>
  </si>
  <si>
    <t>tr|Q39141|Q39141_ARATH;tr|A0A178VRB0|A0A178VRB0_ARATH</t>
  </si>
  <si>
    <t xml:space="preserve">tr|Q39141|Q39141_ARATH Chlorophyll a-b binding protein, chloroplastic OS=Arabidopsis thaliana OX=3702 GN=Lhb1B2 PE=1 SV=1;tr|A0A178VRB0|A0A178VRB0_ARATH Chlorophyll a-b binding protein, chloroplastic OS=Arabidopsis thaliana OX=3702 GN=AXX17_At2g30960 PE=3 </t>
  </si>
  <si>
    <t>A0A178UWP5</t>
  </si>
  <si>
    <t>3-isopropylmalate dehydratase</t>
  </si>
  <si>
    <t>AXX17_At4g15230</t>
  </si>
  <si>
    <t>tr|A0A178UWP5|A0A178UWP5_ARATH;sp|Q94AR8|LEUC_ARATH;tr|A0A7G2EZA2|A0A7G2EZA2_ARATH;tr|C0Z3H8|C0Z3H8_ARATH;tr|B9W2J1|B9W2J1_ARATH;tr|B9W2G9|B9W2G9_ARATH</t>
  </si>
  <si>
    <t>tr|A0A178UWP5|A0A178UWP5_ARATH 3-isopropylmalate dehydratase OS=Arabidopsis thaliana OX=3702 GN=AXX17_At4g15230 PE=4 SV=1;sp|Q94AR8|LEUC_ARATH 3-isopropylmalate dehydratase large subunit, chloroplastic OS=Arabidopsis thaliana OX=3702 GN=IIL1 PE=1 SV=1;tr|A</t>
  </si>
  <si>
    <t>A0A654G1P4</t>
  </si>
  <si>
    <t>Clp R domain-containing protein</t>
  </si>
  <si>
    <t>AN1_LOCUS22315</t>
  </si>
  <si>
    <t>tr|A0A654G1P4|A0A654G1P4_ARATH;tr|A0A178UCZ3|A0A178UCZ3_ARATH;sp|Q9LF37|CLPB3_ARATH;tr|A0A654FP77|A0A654FP77_ARATH;tr|A0A178UYX9|A0A178UYX9_ARATH;tr|A0A5S9XU61|A0A5S9XU61_ARATH;sp|F4JVJ1|CLPB2_ARATH;tr|A0A7G2F472|A0A7G2F472_ARATH;tr|A0A384K8A9|A0A384K8A9_ARATH;tr|A0A178W7U9|A0A178W7U9_ARATH;tr|A0A654FP88|A0A654FP88_ARATH;tr|A0A5S9WUB5|A0A5S9WUB5_ARATH;sp|P42730|CLPB1_ARATH</t>
  </si>
  <si>
    <t>tr|A0A654G1P4|A0A654G1P4_ARATH Clp R domain-containing protein OS=Arabidopsis thaliana OX=3702 GN=AN1_LOCUS22315 PE=3 SV=1;tr|A0A178UCZ3|A0A178UCZ3_ARATH (thale cress) hypothetical protein OS=Arabidopsis thaliana OX=3702 GN=AXX17_At5g14960 PE=3 SV=1;sp|Q9L</t>
  </si>
  <si>
    <t>P24636</t>
  </si>
  <si>
    <t>Tubulin beta-4 chain</t>
  </si>
  <si>
    <t>TUBB4</t>
  </si>
  <si>
    <t>FUNCTION: Tubulin is the major constituent of microtubules. It binds two moles of GTP, one at an exchangeable site on the beta chain and one at a non-exchangeable site on the alpha chain.</t>
  </si>
  <si>
    <t>sp|P24636|TBB4_ARATH;tr|A0A178UGW7|A0A178UGW7_ARATH;tr|A0A7G2FHH4|A0A7G2FHH4_ARATH</t>
  </si>
  <si>
    <t>sp|P24636|TBB4_ARATH Tubulin beta-4 chain OS=Arabidopsis thaliana OX=3702 GN=TUBB4 PE=2 SV=2;tr|A0A178UGW7|A0A178UGW7_ARATH Tubulin beta chain OS=Arabidopsis thaliana OX=3702 GN=AXX17_At5g42470 PE=3 SV=1;tr|A0A7G2FHH4|A0A7G2FHH4_ARATH Tubulin beta chain OS</t>
  </si>
  <si>
    <t>A0A7G2EJX0</t>
  </si>
  <si>
    <t>phosphoenolpyruvate carboxylase</t>
  </si>
  <si>
    <t>AT9943_LOCUS9249</t>
  </si>
  <si>
    <t>tr|A0A7G2EJX0|A0A7G2EJX0_ARATH;tr|A0A178VV64|A0A178VV64_ARATH;sp|Q5GM68|CAPP2_ARATH;tr|A0A5S9X6E1|A0A5S9X6E1_ARATH;tr|A5YWW9|A5YWW9_ARATH</t>
  </si>
  <si>
    <t>tr|A0A7G2EJX0|A0A7G2EJX0_ARATH phosphoenolpyruvate carboxylase OS=Arabidopsis thaliana OX=3702 GN=AT9943_LOCUS9249 PE=3 SV=1;tr|A0A178VV64|A0A178VV64_ARATH phosphoenolpyruvate carboxylase OS=Arabidopsis thaliana OX=3702 GN=AXX17_At2g39980 PE=3 SV=1;sp|Q5GM</t>
  </si>
  <si>
    <t>Q8W4I6</t>
  </si>
  <si>
    <t>GTP-binding protein BRASSINAZOLE INSENSITIVE PALE GREEN 2, chloroplastic</t>
  </si>
  <si>
    <t>BPG2</t>
  </si>
  <si>
    <t>FUNCTION: Required for brassinosteroid- (BR) mediated post-transcriptional and translational regulation in the chloroplast, including accumulation of chloroplast rRNA (PubMed:19919572). Involved in chloroplast differentiation (PubMed:19919572, PubMed:22526496). {ECO:0000269|PubMed:19919572, ECO:0000269|PubMed:22526496}.</t>
  </si>
  <si>
    <t>sp|Q8W4I6|BPG2_ARATH;tr|A0A654FIK1|A0A654FIK1_ARATH;tr|A0A178VHK6|A0A178VHK6_ARATH;tr|A0A7G2ETH7|A0A7G2ETH7_ARATH;tr|A0A7G2EXE4|A0A7G2EXE4_ARATH</t>
  </si>
  <si>
    <t>sp|Q8W4I6|BPG2_ARATH GTP-binding protein BRASSINAZOLE INSENSITIVE PALE GREEN 2, chloroplastic OS=Arabidopsis thaliana OX=3702 GN=BPG2 PE=1 SV=1;tr|A0A654FIK1|A0A654FIK1_ARATH CP-type G domain-containing protein OS=Arabidopsis thaliana OX=3702 GN=AN1_LOCUS1</t>
  </si>
  <si>
    <t>A8MS75</t>
  </si>
  <si>
    <t>LHCA1</t>
  </si>
  <si>
    <t>tr|A8MS75|A8MS75_ARATH;tr|A0A178VBT7|A0A178VBT7_ARATH;sp|Q01667|CAB6_ARATH;tr|F4JE46|F4JE46_ARATH;tr|F4JE43|F4JE43_ARATH</t>
  </si>
  <si>
    <t>tr|A8MS75|A8MS75_ARATH Chlorophyll a-b binding protein, chloroplastic OS=Arabidopsis thaliana OX=3702 GN=LHCA1 PE=1 SV=1;tr|A0A178VBT7|A0A178VBT7_ARATH Chlorophyll a-b binding protein, chloroplastic OS=Arabidopsis thaliana OX=3702 GN=AXX17_At3g49420 PE=3 S</t>
  </si>
  <si>
    <t>F4JBY2</t>
  </si>
  <si>
    <t>transketolase</t>
  </si>
  <si>
    <t>AtTKL1</t>
  </si>
  <si>
    <t>tr|F4JBY2|F4JBY2_ARATH;tr|A0A178VEI0|A0A178VEI0_ARATH;sp|Q8RWV0|TKTC1_ARATH;tr|A0A7G2EIA1|A0A7G2EIA1_ARATH;tr|A0A654F253|A0A654F253_ARATH;tr|A0A5S9X788|A0A5S9X788_ARATH;tr|A0A178VQH8|A0A178VQH8_ARATH;sp|F4IW47|TKTC2_ARATH;tr|Q570I3|Q570I3_ARATH</t>
  </si>
  <si>
    <t>tr|F4JBY2|F4JBY2_ARATH transketolase OS=Arabidopsis thaliana OX=3702 GN=AtTKL1 PE=1 SV=1;tr|A0A178VEI0|A0A178VEI0_ARATH transketolase OS=Arabidopsis thaliana OX=3702 GN=AXX17_At3g55130 PE=3 SV=1;sp|Q8RWV0|TKTC1_ARATH Transketolase-1, chloroplastic OS=Arabi</t>
  </si>
  <si>
    <t>Q9FLV6</t>
  </si>
  <si>
    <t>Emb|CAB61996.1</t>
  </si>
  <si>
    <t>MZF18.6</t>
  </si>
  <si>
    <t>tr|Q9FLV6|Q9FLV6_ARATH;tr|F4KFP7|F4KFP7_ARATH;tr|F4KFP8|F4KFP8_ARATH;tr|A0A178UMH8|A0A178UMH8_ARATH;tr|A0A7G2FAV7|A0A7G2FAV7_ARATH;tr|A0A654FE62|A0A654FE62_ARATH;sp|Q0WMN5|Y3913_ARATH;tr|A0A5S9XJ59|A0A5S9XJ59_ARATH;tr|A0A7G2ETQ0|A0A7G2ETQ0_ARATH;tr|A0A7G2EVV2|A0A7G2EVV2_ARATH;tr|A0A178VI75|A0A178VI75_ARATH</t>
  </si>
  <si>
    <t>tr|Q9FLV6|Q9FLV6_ARATH Emb|CAB61996.1 OS=Arabidopsis thaliana OX=3702 GN=MZF18.6 PE=1 SV=1;tr|F4KFP7|F4KFP7_ARATH Pentatricopeptide repeat (PPR) superfamily protein OS=Arabidopsis thaliana OX=3702 GN=MZF18.6 PE=1 SV=1;tr|F4KFP8|F4KFP8_ARATH Pentatricopepti</t>
  </si>
  <si>
    <t>Q66GR6</t>
  </si>
  <si>
    <t>Single-stranded DNA-binding protein WHY3, chloroplastic</t>
  </si>
  <si>
    <t>WHY3</t>
  </si>
  <si>
    <t>FUNCTION: Single-stranded DNA-binding protein that functions in both chloroplasts and nucleus. In chloroplasts, maintains plastid genome stability by preventing break-induced and short homology-dependent illegitimate recombinations. In the nucleus, is recruited to a distal element upstream of the kinesin KP1 to mediate the transcriptional repression of KP1. Can bind double-stranded DNA in vivo. {ECO:0000269|PubMed:19666500, ECO:0000269|PubMed:19669906, ECO:0000269|PubMed:20551348, ECO:0000269|PubMed:21911368}.</t>
  </si>
  <si>
    <t>sp|Q66GR6|WHY3_ARATH;tr|A0A178VLN3|A0A178VLN3_ARATH;tr|A0A7G2E4Z5|A0A7G2E4Z5_ARATH</t>
  </si>
  <si>
    <t>sp|Q66GR6|WHY3_ARATH Single-stranded DNA-binding protein WHY3, chloroplastic OS=Arabidopsis thaliana OX=3702 GN=WHY3 PE=1 SV=1;tr|A0A178VLN3|A0A178VLN3_ARATH WHY3 OS=Arabidopsis thaliana OX=3702 GN=AXX17_At2g01700 PE=3 SV=1</t>
  </si>
  <si>
    <t>A0A178UY83</t>
  </si>
  <si>
    <t>AXX17_At4g23840</t>
  </si>
  <si>
    <t>tr|A0A178UY83|A0A178UY83_ARATH;sp|P17745|EFTU_ARATH;tr|B9DHZ8|B9DHZ8_ARATH;tr|A0A7G2EZ99|A0A7G2EZ99_ARATH;tr|Q56ZD8|Q56ZD8_ARATH</t>
  </si>
  <si>
    <t>tr|A0A178UY83|A0A178UY83_ARATH Elongation factor Tu OS=Arabidopsis thaliana OX=3702 GN=AXX17_At4g23840 PE=3 SV=1;sp|P17745|EFTU_ARATH Elongation factor Tu, chloroplastic OS=Arabidopsis thaliana OX=3702 GN=TUFA PE=1 SV=1;tr|B9DHZ8|B9DHZ8_ARATH AT4G20360 pro</t>
  </si>
  <si>
    <t>F4IMB1</t>
  </si>
  <si>
    <t>Uncharacterized protein</t>
  </si>
  <si>
    <t>At2g07599</t>
  </si>
  <si>
    <t>tr|F4IMB1|F4IMB1_ARATH;tr|F4IMB2|F4IMB2_ARATH</t>
  </si>
  <si>
    <t>tr|F4IMB1|F4IMB1_ARATH Uncharacterized protein OS=Arabidopsis thaliana OX=3702 GN=At2g07599 PE=4 SV=1;tr|F4IMB2|F4IMB2_ARATH Uncharacterized protein OS=Arabidopsis thaliana OX=3702 GN=At2g07599 PE=4 SV=1</t>
  </si>
  <si>
    <t>Q9LVJ1</t>
  </si>
  <si>
    <t>Subtilisin-like protease SBT1.4</t>
  </si>
  <si>
    <t>SBT1.4</t>
  </si>
  <si>
    <t>sp|Q9LVJ1|SBT14_ARATH;tr|A0A178VF34|A0A178VF34_ARATH;tr|A0A7G2ENX5|A0A7G2ENX5_ARATH</t>
  </si>
  <si>
    <t>sp|Q9LVJ1|SBT14_ARATH Subtilisin-like protease SBT1.4 OS=Arabidopsis thaliana OX=3702 GN=SBT1.4 PE=2 SV=1;tr|A0A178VF34|A0A178VF34_ARATH Subtilisin-like protease SBT1.4 OS=Arabidopsis thaliana OX=3702 GN=AXX17_At3g14580 PE=3 SV=1;tr|A0A7G2ENX5|A0A7G2ENX5_A</t>
  </si>
  <si>
    <t>A0A5S9WMR2</t>
  </si>
  <si>
    <t>Protein DCL, chloroplastic</t>
  </si>
  <si>
    <t>C24_LOCUS3705</t>
  </si>
  <si>
    <t>tr|A0A5S9WMR2|A0A5S9WMR2_ARATH;tr|A0A178WH60|A0A178WH60_ARATH;sp|Q9C642|DCL_ARATH;tr|F4HRD2|F4HRD2_ARATH;tr|A0A7G2E2E0|A0A7G2E2E0_ARATH</t>
  </si>
  <si>
    <t xml:space="preserve">tr|A0A5S9WMR2|A0A5S9WMR2_ARATH Protein DCL, chloroplastic OS=Arabidopsis thaliana OX=3702 GN=C24_LOCUS3705 PE=4 SV=1;tr|A0A178WH60|A0A178WH60_ARATH Protein DCL, chloroplastic OS=Arabidopsis thaliana OX=3702 GN=AXX17_At1g40940 PE=4 SV=1;sp|Q9C642|DCL_ARATH </t>
  </si>
  <si>
    <t>P16127</t>
  </si>
  <si>
    <t>Magnesium-chelatase subunit ChlI-1, chloroplastic</t>
  </si>
  <si>
    <t>CHLI1</t>
  </si>
  <si>
    <t>FUNCTION: Involved in chlorophyll biosynthesis. Catalyzes the insertion of magnesium ion into protoporphyrin IX to yield Mg-protoporphyrin IX. The magnesium-chelatase is a complex of three subunits, CHLI, CHLD and CHLH. The reaction takes place in two steps, with an ATP-dependent activation followed by an ATP-dependent chelation step. Possesses high affinity for ATP and may play a major role in chlorophyll biosynthesis. Does not bind abscisic acid (ABA), but is a positive regulator of ABA signaling. {ECO:0000269|PubMed:11842180, ECO:0000269|PubMed:15815918, ECO:0000269|PubMed:17472958, ECO:0000269|PubMed:18846282, ECO:0000269|PubMed:23011401}.</t>
  </si>
  <si>
    <t>sp|P16127|CHLI1_ARATH;tr|A0A178UXM0|A0A178UXM0_ARATH;tr|A0A7G2F450|A0A7G2F450_ARATH</t>
  </si>
  <si>
    <t>sp|P16127|CHLI1_ARATH Magnesium-chelatase subunit ChlI-1, chloroplastic OS=Arabidopsis thaliana OX=3702 GN=CHLI1 PE=1 SV=1;tr|A0A178UXM0|A0A178UXM0_ARATH Mg-protoporphyrin IX chelatase OS=Arabidopsis thaliana OX=3702 GN=AXX17_At4g21730 PE=3 SV=1;tr|A0A7G2F</t>
  </si>
  <si>
    <t>A0A7G2EDI0</t>
  </si>
  <si>
    <t>AT9943_LOCUS7110</t>
  </si>
  <si>
    <t>tr|A0A7G2EDI0|A0A7G2EDI0_ARATH;tr|A0A654EU74|A0A654EU74_ARATH;tr|A0A178VSZ0|A0A178VSZ0_ARATH;tr|C0LGK5|C0LGK5_ARATH;tr|A0A5S9WZI5|A0A5S9WZI5_ARATH;sp|O64483|SIRK_ARATH</t>
  </si>
  <si>
    <t>tr|A0A7G2EDI0|A0A7G2EDI0_ARATH (thale cress) hypothetical protein OS=Arabidopsis thaliana OX=3702 GN=AT9943_LOCUS7110 PE=4 SV=1;tr|A0A654EU74|A0A654EU74_ARATH Protein kinase domain-containing protein OS=Arabidopsis thaliana OX=3702 GN=AN1_LOCUS8280 PE=4 SV</t>
  </si>
  <si>
    <t>A0A654E8W2</t>
  </si>
  <si>
    <t>Starch synthase 3, chloroplastic/amyloplastic</t>
  </si>
  <si>
    <t>AN1_LOCUS1274</t>
  </si>
  <si>
    <t>tr|A0A654E8W2|A0A654E8W2_ARATH;sp|F4IAG2|SSY3_ARATH;tr|F4IAG1|F4IAG1_ARATH;tr|A0A178W4M9|A0A178W4M9_ARATH;tr|A0A7G2DS34|A0A7G2DS34_ARATH;tr|A0A5S9TWT2|A0A5S9TWT2_ARATH</t>
  </si>
  <si>
    <t>tr|A0A654E8W2|A0A654E8W2_ARATH Starch synthase 3, chloroplastic/amyloplastic OS=Arabidopsis thaliana OX=3702 GN=AN1_LOCUS1274 PE=3 SV=1;sp|F4IAG2|SSY3_ARATH Starch synthase 3, chloroplastic/amyloplastic OS=Arabidopsis thaliana OX=3702 GN=SS3 PE=1 SV=1;tr|F</t>
  </si>
  <si>
    <t>P0C8Q6</t>
  </si>
  <si>
    <t>Putative pentatricopeptide repeat-containing protein At5g08310, mitochondrial</t>
  </si>
  <si>
    <t>At5g08310</t>
  </si>
  <si>
    <t>sp|P0C8Q6|PP368_ARATH;tr|A0A178UFU8|A0A178UFU8_ARATH;tr|A0A7G2FC45|A0A7G2FC45_ARATH</t>
  </si>
  <si>
    <t>sp|P0C8Q6|PP368_ARATH Putative pentatricopeptide repeat-containing protein At5g08310, mitochondrial OS=Arabidopsis thaliana OX=3702 GN=At5g08310 PE=3 SV=1;tr|A0A178UFU8|A0A178UFU8_ARATH Pentatricopeptide repeat-containing protein At5g08310, mitochondrial O</t>
  </si>
  <si>
    <t>F4J244</t>
  </si>
  <si>
    <t>Cystathionine beta-lyase</t>
  </si>
  <si>
    <t>CBL</t>
  </si>
  <si>
    <t>tr|F4J244|F4J244_ARATH;tr|A0A1I9LQK7|A0A1I9LQK7_ARATH;tr|A0A1I9LQK6|A0A1I9LQK6_ARATH;tr|B9DGA0|B9DGA0_ARATH;tr|A0A654FH56|A0A654FH56_ARATH;tr|A0A5S9XLM1|A0A5S9XLM1_ARATH;sp|P53780|METC_ARATH;tr|A0A178V8L7|A0A178V8L7_ARATH;tr|A0A178V6Z2|A0A178V6Z2_ARATH;tr|A0A7G2EXD4|A0A7G2EXD4_ARATH;tr|A0A7G2ETG4|A0A7G2ETG4_ARATH</t>
  </si>
  <si>
    <t>tr|F4J244|F4J244_ARATH Cystathionine beta-lyase OS=Arabidopsis thaliana OX=3702 GN=CBL PE=1 SV=1;tr|A0A1I9LQK7|A0A1I9LQK7_ARATH Cystathionine beta-lyase OS=Arabidopsis thaliana OX=3702 GN=CBL PE=1 SV=1;tr|A0A1I9LQK6|A0A1I9LQK6_ARATH Cystathionine beta-lyas</t>
  </si>
  <si>
    <t>A0A7G2F688</t>
  </si>
  <si>
    <t>AT9943_LOCUS18724</t>
  </si>
  <si>
    <t>tr|A0A7G2F688|A0A7G2F688_ARATH;tr|A0A178UPX1|A0A178UPX1_ARATH;tr|A0A5S9Y3J7|A0A5S9Y3J7_ARATH;sp|Q9LDZ0|HSP7J_ARATH;tr|A8MSF5|A8MSF5_ARATH;tr|A0A654FV46|A0A654FV46_ARATH;tr|A0A5S9Y2Q6|A0A5S9Y2Q6_ARATH;sp|P0DKI1|SDH32_ARATH;sp|P0DKI0|SDH31_ARATH;tr|A0A178US94|A0A178US94_ARATH;tr|A0A7G2F7P2|A0A7G2F7P2_ARATH</t>
  </si>
  <si>
    <t>tr|A0A7G2F688|A0A7G2F688_ARATH (thale cress) hypothetical protein OS=Arabidopsis thaliana OX=3702 GN=AT9943_LOCUS18724 PE=3 SV=1;tr|A0A178UPX1|A0A178UPX1_ARATH MTHSC70-2 OS=Arabidopsis thaliana OX=3702 GN=AXX17_At5g09130 PE=3 SV=1;tr|A0A5S9Y3J7|A0A5S9Y3J7_</t>
  </si>
  <si>
    <t>A0A1B1W4Z5</t>
  </si>
  <si>
    <t>30S ribosomal protein S15, chloroplastic</t>
  </si>
  <si>
    <t>rps15</t>
  </si>
  <si>
    <t>tr|A0A1B1W4Z5|A0A1B1W4Z5_ARATH;sp|P56805|RR15_ARATH;tr|A0A8F5P472|A0A8F5P472_ARATH;tr|A0A8F5V9D8|A0A8F5V9D8_ARATH</t>
  </si>
  <si>
    <t>tr|A0A1B1W4Z5|A0A1B1W4Z5_ARATH 30S ribosomal protein S15, chloroplastic OS=Arabidopsis thaliana OX=3702 GN=rps15 PE=3 SV=1;sp|P56805|RR15_ARATH 30S ribosomal protein S15, chloroplastic OS=Arabidopsis thaliana OX=3702 GN=rps15 PE=3 SV=1</t>
  </si>
  <si>
    <t>A0A8F5GHA9</t>
  </si>
  <si>
    <t>DNA-directed RNA polymerase subunit beta</t>
  </si>
  <si>
    <t>rpoC1</t>
  </si>
  <si>
    <t>tr|A0A8F5GHA9|A0A8F5GHA9_ARATH;sp|P56763|RPOC1_ARATH;tr|A0A1B1W4T7|A0A1B1W4T7_ARATH;tr|A0A8F5S1Q2|A0A8F5S1Q2_ARATH;tr|Q9TJZ2|Q9TJZ2_ARATH;tr|Q9TJZ1|Q9TJZ1_ARATH;tr|A0A8F5Z9B4|A0A8F5Z9B4_ARATH</t>
  </si>
  <si>
    <t>tr|A0A8F5GHA9|A0A8F5GHA9_ARATH DNA-directed RNA polymerase subunit beta OS=Arabidopsis thaliana OX=3702 GN=rpoC1 PE=3 SV=1;sp|P56763|RPOC1_ARATH DNA-directed RNA polymerase subunit beta OS=Arabidopsis thaliana OX=3702 GN=rpoC1 PE=3 SV=1;tr|A0A1B1W4T7|A0A</t>
  </si>
  <si>
    <t>A0A7G2EQQ3</t>
  </si>
  <si>
    <t>Clustered mitochondria protein homolog</t>
  </si>
  <si>
    <t>AT9943_LOCUS13402</t>
  </si>
  <si>
    <t>tr|A0A7G2EQQ3|A0A7G2EQQ3_ARATH;tr|A0A178VFQ5|A0A178VFQ5_ARATH;sp|Q8VYM4|PSRP2_ARATH;tr|A0A654FF70|A0A654FF70_ARATH</t>
  </si>
  <si>
    <t>tr|A0A7G2EQQ3|A0A7G2EQQ3_ARATH Clustered mitochondria protein homolog OS=Arabidopsis thaliana OX=3702 GN=AT9943_LOCUS13402 PE=3 SV=1</t>
  </si>
  <si>
    <t>A0A5S9XJ35</t>
  </si>
  <si>
    <t>S1 motif domain-containing protein</t>
  </si>
  <si>
    <t>C24_LOCUS15074</t>
  </si>
  <si>
    <t>tr|A0A5S9XJ35|A0A5S9XJ35_ARATH;tr|A0A178VIV9|A0A178VIV9_ARATH;sp|F4JF21|PTA10_ARATH</t>
  </si>
  <si>
    <t>tr|A0A5S9XJ35|A0A5S9XJ35_ARATH S1 motif domain-containing protein OS=Arabidopsis thaliana OX=3702 GN=C24_LOCUS15074 PE=4 SV=1;tr|A0A178VIV9|A0A178VIV9_ARATH (thale cress) hypothetical protein OS=Arabidopsis thaliana OX=3702 GN=AXX17_At3g42620 PE=4 SV=1;sp|</t>
  </si>
  <si>
    <t>Q8GWE0</t>
  </si>
  <si>
    <t>Pentatricopeptide repeat-containing protein At4g16390, chloroplastic</t>
  </si>
  <si>
    <t>P67</t>
  </si>
  <si>
    <t>FUNCTION: Involved in chloroplast RNA processing. Can bind RNA (PubMed:11034340). Involved in chloroplast development (PubMed:21187014). Involved in chloroplast ribosomal RNA (rRNA) processing and/or translation. Required for FtsH-mediated chloroplast biogenesis (PubMed:20935174). Involved in translation and accumulation of chloroplast ATP synthase subunits (PubMed:23076438). {ECO:0000269|PubMed:11034340, ECO:0000269|PubMed:20935174, ECO:0000269|PubMed:21187014, ECO:0000269|PubMed:23076438}.</t>
  </si>
  <si>
    <t>sp|Q8GWE0|PP314_ARATH;tr|A0A178V2U4|A0A178V2U4_ARATH;tr|A0A5S9XSZ6|A0A5S9XSZ6_ARATH</t>
  </si>
  <si>
    <t>sp|Q8GWE0|PP314_ARATH Pentatricopeptide repeat-containing protein At4g16390, chloroplastic OS=Arabidopsis thaliana OX=3702 GN=P67 PE=1 SV=3;tr|A0A178V2U4|A0A178V2U4_ARATH (thale cress) hypothetical protein OS=Arabidopsis thaliana OX=3702 GN=AXX17_At4g19210</t>
  </si>
  <si>
    <t>A0A1I9LRA3</t>
  </si>
  <si>
    <t>TRAF-like family protein</t>
  </si>
  <si>
    <t>At3g20370</t>
  </si>
  <si>
    <t>tr|A0A1I9LRA3|A0A1I9LRA3_ARATH;tr|Q9LTQ5|Q9LTQ5_ARATH;tr|A0A384KW99|A0A384KW99_ARATH</t>
  </si>
  <si>
    <t xml:space="preserve">tr|A0A1I9LRA3|A0A1I9LRA3_ARATH TRAF-like family protein OS=Arabidopsis thaliana OX=3702 GN=At3g20370 PE=1 SV=1;tr|Q9LTQ5|Q9LTQ5_ARATH AT3g20370/MQC12_13 OS=Arabidopsis thaliana OX=3702 GN=At3g20370 PE=1 SV=1;tr|A0A384KW99|A0A384KW99_ARATH TRAF-like family </t>
  </si>
  <si>
    <t>B9DH43</t>
  </si>
  <si>
    <t>AT5G65220 protein</t>
  </si>
  <si>
    <t>At5g65220</t>
  </si>
  <si>
    <t>tr|B9DH43|B9DH43_ARATH;tr|A0A384KI47|A0A384KI47_ARATH;sp|Q9FJP3|RK29_ARATH;tr|A0A7G2FIY7|A0A7G2FIY7_ARATH</t>
  </si>
  <si>
    <t>tr|B9DH43|B9DH43_ARATH AT5G65220 protein OS=Arabidopsis thaliana OX=3702 GN=At5g65220 PE=2 SV=1;tr|A0A384KI47|A0A384KI47_ARATH 50S ribosomal protein L29, chloroplastic OS=Arabidopsis thaliana OX=3702 GN=AXX17_At5g64980 PE=3 SV=1;sp|Q9FJP3|RK29_ARATH 50S ri</t>
  </si>
  <si>
    <t>A0A5S9Y4M1</t>
  </si>
  <si>
    <t>AT9943_LOCUS19297</t>
  </si>
  <si>
    <t>tr|A0A5S9Y4M1|A0A5S9Y4M1_ARATH;tr|A0A178UJJ6|A0A178UJJ6_ARATH;sp|Q9FFE9|AAE6_ARATH;tr|A0A654G1I9|A0A654G1I9_ARATH;tr|A0A5S9Y576|A0A5S9Y576_ARATH;tr|A0A178U7D0|A0A178U7D0_ARATH;sp|Q9FFE6|AAE5_ARATH</t>
  </si>
  <si>
    <t>tr|A0A5S9Y4M1|A0A5S9Y4M1_ARATH (thale cress) hypothetical protein OS=Arabidopsis thaliana OX=3702 GN=AT9943_LOCUS19297 PE=4 SV=1;tr|A0A178UJJ6|A0A178UJJ6_ARATH Acyl-activating enzyme 5, peroxisomal OS=Arabidopsis thaliana OX=3702 GN=AXX17_At5g15940 PE=4 SV</t>
  </si>
  <si>
    <t>A0A5S9WW91</t>
  </si>
  <si>
    <t>C24_LOCUS7042</t>
  </si>
  <si>
    <t>tr|A0A5S9WW91|A0A5S9WW91_ARATH;tr|A0A178VVW3|A0A178VVW3_ARATH;sp|Q9ZU52|ALFP3_ARATH</t>
  </si>
  <si>
    <t>tr|A0A5S9WW91|A0A5S9WW91_ARATH Fructose-bisphosphate aldolase OS=Arabidopsis thaliana OX=3702 GN=C24_LOCUS7042 PE=3 SV=1;tr|A0A178VVW3|A0A178VVW3_ARATH Fructose-bisphosphate aldolase OS=Arabidopsis thaliana OX=3702 GN=AXX17_At2g00100 PE=3 SV=1;sp|Q9ZU52|AL</t>
  </si>
  <si>
    <t>A0A178W212</t>
  </si>
  <si>
    <t>AXX17_At2g31190</t>
  </si>
  <si>
    <t>tr|A0A178W212|A0A178W212_ARATH;sp|F4IHY7|PTA12_ARATH</t>
  </si>
  <si>
    <t>tr|A0A178W212|A0A178W212_ARATH (thale cress) hypothetical protein OS=Arabidopsis thaliana OX=3702 GN=AXX17_At2g31190 PE=4 SV=1;sp|F4IHY7|PTA12_ARATH Protein PLASTID TRANSCRIPTIONALLY ACTIVE 12, chloroplastic OS=Arabidopsis thaliana OX=3702 GN=PTAC12 PE=1 S</t>
  </si>
  <si>
    <t>A0A178VLB6</t>
  </si>
  <si>
    <t>60S ribosomal protein L18a</t>
  </si>
  <si>
    <t>AXX17_At3g15240</t>
  </si>
  <si>
    <t>tr|A0A178VLB6|A0A178VLB6_ARATH;sp|Q9LUD4|R18A3_ARATH;tr|A0A7G2EQ16|A0A7G2EQ16_ARATH;tr|B9DHX3|B9DHX3_ARATH</t>
  </si>
  <si>
    <t>tr|A0A178VLB6|A0A178VLB6_ARATH 60S ribosomal protein L18a OS=Arabidopsis thaliana OX=3702 GN=AXX17_At3g15240 PE=3 SV=1;sp|Q9LUD4|R18A3_ARATH 60S ribosomal protein L18a-3 OS=Arabidopsis thaliana OX=3702 GN=RPL18AC PE=2 SV=1;tr|A0A7G2EQ16|A0A7G2EQ16_ARATH (t</t>
  </si>
  <si>
    <t>A0A178U7S3</t>
  </si>
  <si>
    <t>Asparagine synthetase [glutamine-hydrolyzing]</t>
  </si>
  <si>
    <t>AXX17_At5g64730</t>
  </si>
  <si>
    <t>tr|A0A178U7S3|A0A178U7S3_ARATH;sp|Q9LV77|ASNS2_ARATH;tr|A0A654GF85|A0A654GF85_ARATH;tr|F4KGS3|F4KGS3_ARATH;tr|A0A178UAJ4|A0A178UAJ4_ARATH;sp|Q9LFU1|ASNS3_ARATH;tr|A0A7G2FCI8|A0A7G2FCI8_ARATH</t>
  </si>
  <si>
    <t>tr|A0A178U7S3|A0A178U7S3_ARATH Asparagine synthetase [glutamine-hydrolyzing] OS=Arabidopsis thaliana OX=3702 GN=AXX17_At5g64730 PE=4 SV=1;sp|Q9LV77|ASNS2_ARATH Asparagine synthetase [glutamine-hydrolyzing] 2 OS=Arabidopsis thaliana OX=3702 GN=ASN2 PE=2 SV=</t>
  </si>
  <si>
    <t>Q9SL55</t>
  </si>
  <si>
    <t>Uncharacterized protein At2g13130</t>
  </si>
  <si>
    <t>At2g13130</t>
  </si>
  <si>
    <t>tr|Q9SL55|Q9SL55_ARATH;tr|A0A5S9WY27|A0A5S9WY27_ARATH</t>
  </si>
  <si>
    <t>tr|Q9SL55|Q9SL55_ARATH Uncharacterized protein At2g13130 OS=Arabidopsis thaliana OX=3702 GN=At2g13130 PE=4 SV=1;tr|A0A5S9WY27|A0A5S9WY27_ARATH F-box domain-containing protein OS=Arabidopsis thaliana OX=3702 GN=C24_LOCUS7610 PE=4 SV=1</t>
  </si>
  <si>
    <t>A0A654GEL7</t>
  </si>
  <si>
    <t>DYW_deaminase domain-containing protein</t>
  </si>
  <si>
    <t>AN1_LOCUS26985</t>
  </si>
  <si>
    <t>tr|A0A654GEL7|A0A654GEL7_ARATH;tr|A0A5S9YHU2|A0A5S9YHU2_ARATH;tr|A0A178U9C7|A0A178U9C7_ARATH;sp|Q9FJY7|PP449_ARATH</t>
  </si>
  <si>
    <t>tr|A0A654GEL7|A0A654GEL7_ARATH DYW_deaminase domain-containing protein OS=Arabidopsis thaliana OX=3702 GN=AN1_LOCUS26985 PE=3 SV=1;tr|A0A5S9YHU2|A0A5S9YHU2_ARATH (thale cress) hypothetical protein OS=Arabidopsis thaliana OX=3702 GN=AT9943_LOCUS23238 PE=3 S</t>
  </si>
  <si>
    <t>A0A1P8B2A9</t>
  </si>
  <si>
    <t>MOR1</t>
  </si>
  <si>
    <t>tr|A0A1P8B2A9|A0A1P8B2A9_ARATH;tr|A0A7G2EBJ0|A0A7G2EBJ0_ARATH;tr|A0A178VY11|A0A178VY11_ARATH;tr|A0A5S9X474|A0A5S9X474_ARATH;tr|A0A178VWV1|A0A178VWV1_ARATH;sp|Q94FN2|MOR1_ARATH</t>
  </si>
  <si>
    <t>tr|A0A1P8B2A9|A0A1P8B2A9_ARATH ARM repeat superfamily protein OS=Arabidopsis thaliana OX=3702 GN=MOR1 PE=1 SV=1;tr|A0A7G2EBJ0|A0A7G2EBJ0_ARATH (thale cress) hypothetical protein OS=Arabidopsis thaliana OX=3702 GN=AT9943_LOCUS8579 PE=3 SV=1;tr|A0A178VY11|A0</t>
  </si>
  <si>
    <t>A0A1I9LSG7</t>
  </si>
  <si>
    <t>ribonuclease Z</t>
  </si>
  <si>
    <t>TRZ4</t>
  </si>
  <si>
    <t>tr|A0A1I9LSG7|A0A1I9LSG7_ARATH;tr|A0A7G2EIP9|A0A7G2EIP9_ARATH;tr|A0A178V7J3|A0A178V7J3_ARATH;sp|F4J1H7|RNZ4_ARATH;tr|A0A5S9XCM5|A0A5S9XCM5_ARATH;tr|A0A1I9LSG8|A0A1I9LSG8_ARATH;tr|A0A654F7R3|A0A654F7R3_ARATH</t>
  </si>
  <si>
    <t>tr|A0A1I9LSG7|A0A1I9LSG7_ARATH ribonuclease Z OS=Arabidopsis thaliana OX=3702 GN=TRZ4 PE=1 SV=1;tr|A0A7G2EIP9|A0A7G2EIP9_ARATH ribonuclease Z OS=Arabidopsis thaliana OX=3702 GN=AT9943_LOCUS11203 PE=3 SV=1;tr|A0A178V7J3|A0A178V7J3_ARATH ribonuclease Z OS=Ar</t>
  </si>
  <si>
    <t>O65351</t>
  </si>
  <si>
    <t>Subtilisin-like protease SBT1.7</t>
  </si>
  <si>
    <t>SBT1.7</t>
  </si>
  <si>
    <t>FUNCTION: Serine protease. Has a substrate preference for the hydrophobic residues Phe and Ala and the basic residue Asp in the P1 position, and for Asp, Leu or Ala in the P1' position (PubMed:12413398). Essential for mucilage release from seed coats. Triggers the accumulation and/or activation of cell wall modifying enzymes necessary either for the loosening of the outer primary cell wall, or to facilitate swelling of the mucilage (PubMed:18266922). {ECO:0000269|PubMed:12413398, ECO:0000269|PubMed:18266922}.</t>
  </si>
  <si>
    <t>sp|O65351|SBT17_ARATH;tr|A0A654GEW7|A0A654GEW7_ARATH;tr|A0A5S9YHV2|A0A5S9YHV2_ARATH;tr|A0A178UGF4|A0A178UGF4_ARATH;tr|A0A7G2FJL4|A0A7G2FJL4_ARATH</t>
  </si>
  <si>
    <t>sp|O65351|SBT17_ARATH Subtilisin-like protease SBT1.7 OS=Arabidopsis thaliana OX=3702 GN=SBT1.7 PE=1 SV=1;tr|A0A654GEW7|A0A654GEW7_ARATH Subtilisin-like protease SBT1.7 OS=Arabidopsis thaliana OX=3702 GN=AN1_LOCUS27074 PE=3 SV=1;tr|A0A5S9YHV2|A0A5S9YHV2_AR</t>
  </si>
  <si>
    <t>A0A7G2EHZ0</t>
  </si>
  <si>
    <t>6,7-dimethyl-8-ribityllumazine synthase</t>
  </si>
  <si>
    <t>AT9943_LOCUS9382</t>
  </si>
  <si>
    <t>tr|A0A7G2EHZ0|A0A7G2EHZ0_ARATH;tr|A0A178VP65|A0A178VP65_ARATH;sp|O80575|RISB_ARATH</t>
  </si>
  <si>
    <t>tr|A0A7G2EHZ0|A0A7G2EHZ0_ARATH 6,7-dimethyl-8-ribityllumazine synthase OS=Arabidopsis thaliana OX=3702 GN=AT9943_LOCUS9382 PE=3 SV=1;tr|A0A178VP65|A0A178VP65_ARATH 6,7-dimethyl-8-ribityllumazine synthase OS=Arabidopsis thaliana OX=3702 GN=AXX17_At2g41590 P</t>
  </si>
  <si>
    <t>A0A7G2E947</t>
  </si>
  <si>
    <t>Glycine cleavage system P protein</t>
  </si>
  <si>
    <t>AT9943_LOCUS7716</t>
  </si>
  <si>
    <t>tr|A0A7G2E947|A0A7G2E947_ARATH;tr|A0A654EW90|A0A654EW90_ARATH;tr|A0A5S9X1G5|A0A5S9X1G5_ARATH;tr|A0A178W2X1|A0A178W2X1_ARATH;sp|O80988|GCSP2_ARATH</t>
  </si>
  <si>
    <t>tr|A0A7G2E947|A0A7G2E947_ARATH Glycine cleavage system P protein OS=Arabidopsis thaliana OX=3702 GN=AT9943_LOCUS7716 PE=3 SV=1;tr|A0A654EW90|A0A654EW90_ARATH Glycine cleavage system P protein OS=Arabidopsis thaliana OX=3702 GN=AN1_LOCUS9001 PE=3 SV=1;tr|A0</t>
  </si>
  <si>
    <t>A0A7G2F132</t>
  </si>
  <si>
    <t>AT9943_LOCUS16821</t>
  </si>
  <si>
    <t>tr|A0A7G2F132|A0A7G2F132_ARATH;tr|A0A178V1B5|A0A178V1B5_ARATH;sp|P15458|2SS2_ARATH;tr|C0Z2C8|C0Z2C8_ARATH;tr|A0A178UU13|A0A178UU13_ARATH</t>
  </si>
  <si>
    <t xml:space="preserve">tr|A0A7G2F132|A0A7G2F132_ARATH (thale cress) hypothetical protein OS=Arabidopsis thaliana OX=3702 GN=AT9943_LOCUS16821 PE=3 SV=1;tr|A0A178V1B5|A0A178V1B5_ARATH SESA2 OS=Arabidopsis thaliana OX=3702 GN=AXX17_At4g31300 PE=3 SV=1;sp|P15458|2SS2_ARATH 2S seed </t>
  </si>
  <si>
    <t>A0A178UUE6</t>
  </si>
  <si>
    <t>AXX17_At4g31310</t>
  </si>
  <si>
    <t>tr|A0A178UUE6|A0A178UUE6_ARATH;sp|P15459|2SS3_ARATH</t>
  </si>
  <si>
    <t>tr|A0A178UUE6|A0A178UUE6_ARATH (thale cress) hypothetical protein OS=Arabidopsis thaliana OX=3702 GN=AXX17_At4g31310 PE=3 SV=1;sp|P15459|2SS3_ARATH 2S seed storage protein 3 OS=Arabidopsis thaliana OX=3702 GN=AT2S3 PE=1 SV=1</t>
  </si>
  <si>
    <t>A0A1P8B685</t>
  </si>
  <si>
    <t>dihydrofolate reductase</t>
  </si>
  <si>
    <t>THY-2</t>
  </si>
  <si>
    <t>tr|A0A1P8B685|A0A1P8B685_ARATH;tr|A0A7G2F3A3|A0A7G2F3A3_ARATH;tr|A0A1P8B676|A0A1P8B676_ARATH;tr|A0A1P8B679|A0A1P8B679_ARATH;tr|A0A654FVG7|A0A654FVG7_ARATH;tr|A0A178UZ11|A0A178UZ11_ARATH;sp|Q05763|DRTS2_ARATH;tr|A0A1P8B0M1|A0A1P8B0M1_ARATH;tr|A0A7G2EAH5|A0A7G2EAH5_ARATH;tr|A0A178VW10|A0A178VW10_ARATH;sp|Q05762|DRTS1_ARATH</t>
  </si>
  <si>
    <t>tr|A0A1P8B685|A0A1P8B685_ARATH dihydrofolate reductase OS=Arabidopsis thaliana OX=3702 GN=THY-2 PE=1 SV=1;tr|A0A7G2F3A3|A0A7G2F3A3_ARATH Bifunctional dihydrofolate reductase-thymidylate synthase OS=Arabidopsis thaliana OX=3702 GN=At4g34570 PE=3 SV=1;tr|A0A</t>
  </si>
  <si>
    <t>A0A178UVY8</t>
  </si>
  <si>
    <t>AXX17_At4g20390</t>
  </si>
  <si>
    <t>tr|A0A178UVY8|A0A178UVY8_ARATH;sp|Q41975|TIP22_ARATH</t>
  </si>
  <si>
    <t>tr|A0A178UVY8|A0A178UVY8_ARATH (thale cress) hypothetical protein OS=Arabidopsis thaliana OX=3702 GN=AXX17_At4g20390 PE=3 SV=1;sp|Q41975|TIP22_ARATH Probable aquaporin TIP2-2 OS=Arabidopsis thaliana OX=3702 GN=TIP2-2 PE=1 SV=2</t>
  </si>
  <si>
    <t>A0A178V2T4</t>
  </si>
  <si>
    <t>Aconitate hydratase</t>
  </si>
  <si>
    <t>AXX17_At4g40960</t>
  </si>
  <si>
    <t>FUNCTION: Catalyzes the isomerization of citrate to isocitrate via cis-aconitate. {ECO:0000256|RuleBase:RU361275}.</t>
  </si>
  <si>
    <t>tr|A0A178V2T4|A0A178V2T4_ARATH;sp|Q42560|ACO1_ARATH;tr|B3H5Y0|B3H5Y0_ARATH;tr|A0A654FTK7|A0A654FTK7_ARATH;tr|A0A5S9XX38|A0A5S9XX38_ARATH;tr|A0A178UVE5|A0A178UVE5_ARATH;sp|Q94A28|ACO2M_ARATH</t>
  </si>
  <si>
    <t>tr|A0A178V2T4|A0A178V2T4_ARATH Aconitate hydratase OS=Arabidopsis thaliana OX=3702 GN=AXX17_At4g40960 PE=3 SV=1;sp|Q42560|ACO1_ARATH Aconitate hydratase 1 OS=Arabidopsis thaliana OX=3702 GN=ACO1 PE=1 SV=2;tr|B3H5Y0|B3H5Y0_ARATH Aconitate hydratase OS=Arabi</t>
  </si>
  <si>
    <t>A0A7G2FEI8</t>
  </si>
  <si>
    <t>Mitochondrial Rho GTPase</t>
  </si>
  <si>
    <t>AT9943_LOCUS20222</t>
  </si>
  <si>
    <t>tr|A0A7G2FEI8|A0A7G2FEI8_ARATH;tr|A0A178UBE1|A0A178UBE1_ARATH;sp|Q8RXF8|MIRO1_ARATH;tr|A0A5S9Y8T3|A0A5S9Y8T3_ARATH</t>
  </si>
  <si>
    <t>tr|A0A7G2FEI8|A0A7G2FEI8_ARATH Mitochondrial Rho GTPase OS=Arabidopsis thaliana OX=3702 GN=AT9943_LOCUS20222 PE=3 SV=1;tr|A0A178UBE1|A0A178UBE1_ARATH Mitochondrial Rho GTPase OS=Arabidopsis thaliana OX=3702 GN=AXX17_At5g27450 PE=3 SV=1;sp|Q8RXF8|MIRO1_ARAT</t>
  </si>
  <si>
    <t>A0A654G245</t>
  </si>
  <si>
    <t>Zinc finger protein VAR3, chloroplastic</t>
  </si>
  <si>
    <t>AN1_LOCUS22559</t>
  </si>
  <si>
    <t>tr|A0A654G245|A0A654G245_ARATH;tr|A0A5S9Y7C5|A0A5S9Y7C5_ARATH;tr|A0A178URH6|A0A178URH6_ARATH;sp|Q8S9K3|VAR3_ARATH</t>
  </si>
  <si>
    <t>tr|A0A654G245|A0A654G245_ARATH Zinc finger protein VAR3, chloroplastic OS=Arabidopsis thaliana OX=3702 GN=AN1_LOCUS22559 PE=4 SV=1;tr|A0A5S9Y7C5|A0A5S9Y7C5_ARATH Zinc finger protein VAR3, chloroplastic OS=Arabidopsis thaliana OX=3702 GN=C24_LOCUS22448 PE=4</t>
  </si>
  <si>
    <t>A0A178USY3</t>
  </si>
  <si>
    <t>RAB1C</t>
  </si>
  <si>
    <t>AXX17_At4g20590</t>
  </si>
  <si>
    <t>tr|A0A178USY3|A0A178USY3_ARATH;tr|A0A178UEE0|A0A178UEE0_ARATH;sp|Q9SEH3|RAD2C_ARATH;sp|Q9FPJ4|RAD2B_ARATH;tr|A0A654FQG3|A0A654FQG3_ARATH;tr|A0A7G2F3C7|A0A7G2F3C7_ARATH;tr|A0A178WIV4|A0A178WIV4_ARATH;sp|P28188|RAD2A_ARATH</t>
  </si>
  <si>
    <t>tr|A0A178USY3|A0A178USY3_ARATH RAB1C OS=Arabidopsis thaliana OX=3702 GN=AXX17_At4g20590 PE=4 SV=1;tr|A0A178UEE0|A0A178UEE0_ARATH (thale cress) hypothetical protein OS=Arabidopsis thaliana OX=3702 GN=AXX17_At5g45690 PE=4 SV=1;sp|Q9SEH3|RAD2C_ARATH Ras-relat</t>
  </si>
  <si>
    <t>A0A178W4Q5</t>
  </si>
  <si>
    <t>AXX17_At1g13910</t>
  </si>
  <si>
    <t>tr|A0A178W4Q5|A0A178W4Q5_ARATH;sp|Q9FX54|G3PC2_ARATH;tr|C0Z2I0|C0Z2I0_ARATH;tr|F4HQT1|F4HQT1_ARATH;tr|Q56WJ4|Q56WJ4_ARATH</t>
  </si>
  <si>
    <t>tr|A0A178W4Q5|A0A178W4Q5_ARATH Glyceraldehyde-3-phosphate dehydrogenase OS=Arabidopsis thaliana OX=3702 GN=AXX17_At1g13910 PE=3 SV=1;sp|Q9FX54|G3PC2_ARATH Glyceraldehyde-3-phosphate dehydrogenase GAPC2, cytosolic OS=Arabidopsis thaliana OX=3702 GN=GAPC2 PE</t>
  </si>
  <si>
    <t>A0A654EQJ4</t>
  </si>
  <si>
    <t>Smr domain-containing protein</t>
  </si>
  <si>
    <t>AN1_LOCUS6525</t>
  </si>
  <si>
    <t>tr|A0A654EQJ4|A0A654EQJ4_ARATH;tr|A0A178WNJ2|A0A178WNJ2_ARATH;sp|Q9S7Q2|PP124_ARATH</t>
  </si>
  <si>
    <t>tr|A0A654EQJ4|A0A654EQJ4_ARATH Smr domain-containing protein OS=Arabidopsis thaliana OX=3702 GN=AN1_LOCUS6525 PE=4 SV=1;tr|A0A178WNJ2|A0A178WNJ2_ARATH (thale cress) hypothetical protein OS=Arabidopsis thaliana OX=3702 GN=AXX17_At1g69230 PE=4 SV=1;sp|Q9S7Q2</t>
  </si>
  <si>
    <t>Q9LTR8</t>
  </si>
  <si>
    <t>At5g57040</t>
  </si>
  <si>
    <t>MHM17.18</t>
  </si>
  <si>
    <t>tr|Q9LTR8|Q9LTR8_ARATH;tr|A0A178UPB9|A0A178UPB9_ARATH;tr|A0A178UPH0|A0A178UPH0_ARATH;tr|A0A7G2FGT7|A0A7G2FGT7_ARATH</t>
  </si>
  <si>
    <t>tr|Q9LTR8|Q9LTR8_ARATH At5g57040 OS=Arabidopsis thaliana OX=3702 GN=MHM17.18 PE=1 SV=1;tr|A0A178UPB9|A0A178UPB9_ARATH VOC domain-containing protein OS=Arabidopsis thaliana OX=3702 GN=AXX17_At5g56270 PE=4 SV=1;tr|A0A178UPH0|A0A178UPH0_ARATH VOC domain-conta</t>
  </si>
  <si>
    <t>Q9LV23</t>
  </si>
  <si>
    <t>Glycosyltransferase family 61 protein</t>
  </si>
  <si>
    <t>At3g18170</t>
  </si>
  <si>
    <t>tr|Q9LV23|Q9LV23_ARATH;tr|A0A7G2EJE2|A0A7G2EJE2_ARATH;tr|A0A654FHF0|A0A654FHF0_ARATH;tr|A0A5S9XD94|A0A5S9XD94_ARATH;tr|A0A178VJZ8|A0A178VJZ8_ARATH</t>
  </si>
  <si>
    <t>tr|Q9LV23|Q9LV23_ARATH Glycosyltransferase family 61 protein OS=Arabidopsis thaliana OX=3702 GN=At3g18170 PE=1 SV=1;tr|A0A7G2EJE2|A0A7G2EJE2_ARATH (thale cress) hypothetical protein OS=Arabidopsis thaliana OX=3702 GN=AT9943_LOCUS11362 PE=4 SV=1;tr|A0A654FH</t>
  </si>
  <si>
    <t>Q9SKY2</t>
  </si>
  <si>
    <t>Plastid transcriptionally active 18</t>
  </si>
  <si>
    <t>PTAC18</t>
  </si>
  <si>
    <t>tr|Q9SKY2|Q9SKY2_ARATH;tr|Q8LCZ1|Q8LCZ1_ARATH;tr|O48852|O48852_ARATH;tr|A0A178VYQ0|A0A178VYQ0_ARATH;tr|A0A178VXW6|A0A178VXW6_ARATH</t>
  </si>
  <si>
    <t>tr|Q9SKY2|Q9SKY2_ARATH Plastid transcriptionally active 18 OS=Arabidopsis thaliana OX=3702 GN=PTAC18 PE=1 SV=1;tr|Q8LCZ1|Q8LCZ1_ARATH Cupin_3 domain-containing protein OS=Arabidopsis thaliana OX=3702 PE=2 SV=1;tr|O48852|O48852_ARATH At2g32650 OS=Arabidopsi</t>
  </si>
  <si>
    <t>A0A1P8BD04</t>
  </si>
  <si>
    <t>SITE-1 protease</t>
  </si>
  <si>
    <t>S1P</t>
  </si>
  <si>
    <t>tr|A0A1P8BD04|A0A1P8BD04_ARATH</t>
  </si>
  <si>
    <t>tr|A0A1P8BD04|A0A1P8BD04_ARATH SITE-1 protease OS=Arabidopsis thaliana OX=3702 GN=S1P PE=1 SV=1</t>
  </si>
  <si>
    <t>A0A654EMT0</t>
  </si>
  <si>
    <t>Glyco_transf_20 domain-containing protein</t>
  </si>
  <si>
    <t>AN1_LOCUS6063</t>
  </si>
  <si>
    <t>tr|A0A654EMT0|A0A654EMT0_ARATH;tr|A0A1P8AUV4|A0A1P8AUV4_ARATH;tr|A0A654EL48|A0A654EL48_ARATH;sp|Q9LRA7|TPS9_ARATH;tr|A0A178WKP7|A0A178WKP7_ARATH;sp|O23617|TPS5_ARATH;tr|W8PUL2|W8PUL2_ARATH;tr|A0A384LAK9|A0A384LAK9_ARATH;sp|O80738|TPS10_ARATH;tr|A0A7G2E345|A0A7G2E345_ARATH;tr|A0A178WFE9|A0A178WFE9_ARATH;tr|A0A1P8AQ69|A0A1P8AQ69_ARATH;tr|W8Q795|W8Q795_ARATH;tr|A0A5S9WQT2|A0A5S9WQT2_ARATH;tr|A0A5S9WR39|A0A5S9WR39_ARATH;tr|A0A178W655|A0A178W655_ARATH;tr|A0A068FL15|A0A068FL15_ARATH;sp|Q0WUI9|TPS8_ARATH;tr|W8QP88|W8QP88_ARATH</t>
  </si>
  <si>
    <t>tr|A0A654EMT0|A0A654EMT0_ARATH Glyco_transf_20 domain-containing protein OS=Arabidopsis thaliana OX=3702 GN=AN1_LOCUS6063 PE=3 SV=1;tr|A0A1P8AUV4|A0A1P8AUV4_ARATH Trehalose phosphate synthase OS=Arabidopsis thaliana OX=3702 GN=TPS10 PE=1 SV=1;tr|A0A654EL48</t>
  </si>
  <si>
    <t>Q944A2</t>
  </si>
  <si>
    <t>At1g20220</t>
  </si>
  <si>
    <t>tr|Q944A2|Q944A2_ARATH;tr|Q9LNU5|Q9LNU5_ARATH;tr|A0A5S9VAX5|A0A5S9VAX5_ARATH;tr|A0A654EDD5|A0A654EDD5_ARATH;tr|Q8H7C6|Q8H7C6_ARATH</t>
  </si>
  <si>
    <t>tr|Q944A2|Q944A2_ARATH Alba DNA/RNA-binding protein OS=Arabidopsis thaliana OX=3702 GN=At1g20220 PE=1 SV=1;tr|Q9LNU5|Q9LNU5_ARATH T20H2.2 protein OS=Arabidopsis thaliana OX=3702 GN=T20H2.2 PE=4 SV=1;tr|A0A5S9VAX5|A0A5S9VAX5_ARATH Alba domain-containing pro</t>
  </si>
  <si>
    <t>A0A7G2DWI3</t>
  </si>
  <si>
    <t>carbamoyl-phosphate synthase (glutamine-hydrolyzing)</t>
  </si>
  <si>
    <t>AT9943_LOCUS2499</t>
  </si>
  <si>
    <t>tr|A0A7G2DWI3|A0A7G2DWI3_ARATH;tr|A0A5S9WFA7|A0A5S9WFA7_ARATH;tr|A0A178WB43|A0A178WB43_ARATH;sp|Q42601|CARB_ARATH;tr|B9DI51|B9DI51_ARATH</t>
  </si>
  <si>
    <t>tr|A0A7G2DWI3|A0A7G2DWI3_ARATH carbamoyl-phosphate synthase (glutamine-hydrolyzing) OS=Arabidopsis thaliana OX=3702 GN=AT9943_LOCUS2499 PE=3 SV=1;tr|A0A5S9WFA7|A0A5S9WFA7_ARATH carbamoyl-phosphate synthase (glutamine-hydrolyzing) OS=Arabidopsis thaliana OX</t>
  </si>
  <si>
    <t>F4IY75</t>
  </si>
  <si>
    <t>Biotin/lipoyl attachment domain-containing protein</t>
  </si>
  <si>
    <t>At3g56130</t>
  </si>
  <si>
    <t>tr|F4IY75|F4IY75_ARATH;tr|Q93W03|Q93W03_ARATH;tr|A0A384KVD0|A0A384KVD0_ARATH;tr|A0A1I9LT30|A0A1I9LT30_ARATH;tr|A0A7G2ERT9|A0A7G2ERT9_ARATH;tr|Q9LYM8|Q9LYM8_ARATH;tr|B9DFB7|B9DFB7_ARATH;tr|F4IY77|F4IY77_ARATH</t>
  </si>
  <si>
    <t>tr|F4IY75|F4IY75_ARATH Biotin/lipoyl attachment domain-containing protein OS=Arabidopsis thaliana OX=3702 GN=At3g56130 PE=1 SV=1;tr|Q93W03|Q93W03_ARATH AT3g56130/F18O21_90 OS=Arabidopsis thaliana OX=3702 GN=At3g56130 PE=1 SV=1;tr|A0A384KVD0|A0A384KVD0_ARAT</t>
  </si>
  <si>
    <t>A0A7G2F5W2</t>
  </si>
  <si>
    <t>methylcrotonoyl-CoA carboxylase</t>
  </si>
  <si>
    <t>AT9943_LOCUS17457</t>
  </si>
  <si>
    <t>tr|A0A7G2F5W2|A0A7G2F5W2_ARATH;tr|A0A178UTZ4|A0A178UTZ4_ARATH;sp|Q9LDD8|MCCB_ARATH;tr|Q56ZH9|Q56ZH9_ARATH</t>
  </si>
  <si>
    <t>tr|A0A7G2F5W2|A0A7G2F5W2_ARATH methylcrotonoyl-CoA carboxylase OS=Arabidopsis thaliana OX=3702 GN=AT9943_LOCUS17457 PE=3 SV=1;tr|A0A178UTZ4|A0A178UTZ4_ARATH methylcrotonoyl-CoA carboxylase OS=Arabidopsis thaliana OX=3702 GN=AXX17_At4g38940 PE=3 SV=1;sp|Q9L</t>
  </si>
  <si>
    <t>Q8LEA5</t>
  </si>
  <si>
    <t>thioredoxin-dependent peroxiredoxin</t>
  </si>
  <si>
    <t>FUNCTION: Thiol-specific peroxidase that catalyzes the reduction of hydrogen peroxide and organic hydroperoxides to water and alcohols, respectively. {ECO:0000256|PIRNR:PIRNR000239}.</t>
  </si>
  <si>
    <t>tr|Q8LEA5|Q8LEA5_ARATH;tr|A0A654FYS1|A0A654FYS1_ARATH;tr|A0A5S9Y1W2|A0A5S9Y1W2_ARATH;tr|A0A178ULP1|A0A178ULP1_ARATH;sp|Q9C5R8|BAS1B_ARATH;tr|A0A1P8BD74|A0A1P8BD74_ARATH</t>
  </si>
  <si>
    <t>tr|Q8LEA5|Q8LEA5_ARATH thioredoxin-dependent peroxiredoxin OS=Arabidopsis thaliana OX=3702 PE=2 SV=1;tr|A0A654FYS1|A0A654FYS1_ARATH thioredoxin-dependent peroxiredoxin OS=Arabidopsis thaliana OX=3702 GN=AN1_LOCUS21445 PE=4 SV=1;tr|A0A5S9Y1W2|A0A5S9Y1W2_ARA</t>
  </si>
  <si>
    <t>A0A5S9XFR8</t>
  </si>
  <si>
    <t>Dihydrolipoamide acetyltransferase component of pyruvate dehydrogenase complex</t>
  </si>
  <si>
    <t>AT9943_LOCUS12055</t>
  </si>
  <si>
    <t>tr|A0A5S9XFR8|A0A5S9XFR8_ARATH;sp|Q9SQI8|ODP24_ARATH;tr|Q94AM2|Q94AM2_ARATH;tr|A0A178V5Z1|A0A178V5Z1_ARATH</t>
  </si>
  <si>
    <t xml:space="preserve">tr|A0A5S9XFR8|A0A5S9XFR8_ARATH Dihydrolipoamide acetyltransferase component of pyruvate dehydrogenase complex OS=Arabidopsis thaliana OX=3702 GN=AT9943_LOCUS12055 PE=3 SV=1;sp|Q9SQI8|ODP24_ARATH Dihydrolipoyllysine-residue acetyltransferase component 4 of </t>
  </si>
  <si>
    <t>A0A654G1K9</t>
  </si>
  <si>
    <t>Protein TIC 40, chloroplastic-like</t>
  </si>
  <si>
    <t>AN1_LOCUS22440</t>
  </si>
  <si>
    <t>tr|A0A654G1K9|A0A654G1K9_ARATH;tr|A0A5S9Y5J6|A0A5S9Y5J6_ARATH;tr|A0A178UEV6|A0A178UEV6_ARATH;sp|Q9FMD5|TIC40_ARATH;tr|A0A178UD08|A0A178UD08_ARATH</t>
  </si>
  <si>
    <t>tr|A0A654G1K9|A0A654G1K9_ARATH Protein TIC 40, chloroplastic-like OS=Arabidopsis thaliana OX=3702 GN=AN1_LOCUS22440 PE=4 SV=1;tr|A0A5S9Y5J6|A0A5S9Y5J6_ARATH Protein TIC 40, chloroplastic-like OS=Arabidopsis thaliana OX=3702 GN=C24_LOCUS22330 PE=4 SV=1;tr|A</t>
  </si>
  <si>
    <t>A0A178U9M2</t>
  </si>
  <si>
    <t>Biotin carboxylase</t>
  </si>
  <si>
    <t>AXX17_At5g32460</t>
  </si>
  <si>
    <t>FUNCTION: This protein is a component of the acetyl coenzyme A carboxylase complex; first, biotin carboxylase catalyzes the carboxylation of the carrier protein and then the transcarboxylase transfers the carboxyl group to form malonyl-CoA. {ECO:0000256|RuleBase:RU365063}.</t>
  </si>
  <si>
    <t>tr|A0A178U9M2|A0A178U9M2_ARATH;sp|O04983|ACCC_ARATH;tr|A0A654G590|A0A654G590_ARATH;tr|A0A7G2FID7|A0A7G2FID7_ARATH;tr|A0A178UBV9|A0A178UBV9_ARATH;tr|F4JYE0|F4JYE0_ARATH;tr|A0A5S9Y8M3|A0A5S9Y8M3_ARATH;tr|F4JYE1|F4JYE1_ARATH</t>
  </si>
  <si>
    <t>tr|A0A178U9M2|A0A178U9M2_ARATH Biotin carboxylase OS=Arabidopsis thaliana OX=3702 GN=AXX17_At5g32460 PE=4 SV=1;sp|O04983|ACCC_ARATH Biotin carboxylase, chloroplastic OS=Arabidopsis thaliana OX=3702 GN=CAC2 PE=1 SV=1;tr|A0A654G590|A0A654G590_ARATH Biotin ca</t>
  </si>
  <si>
    <t>A0A654E6B5</t>
  </si>
  <si>
    <t>Methylcrotonoyl-CoA carboxylase subunit alpha, mitochondrial</t>
  </si>
  <si>
    <t>AN1_LOCUS346</t>
  </si>
  <si>
    <t>tr|A0A654E6B5|A0A654E6B5_ARATH;sp|Q42523|MCCA_ARATH;tr|A0A7G2DQ98|A0A7G2DQ98_ARATH;tr|A0A178WCG7|A0A178WCG7_ARATH</t>
  </si>
  <si>
    <t xml:space="preserve">tr|A0A654E6B5|A0A654E6B5_ARATH Methylcrotonoyl-CoA carboxylase subunit alpha, mitochondrial OS=Arabidopsis thaliana OX=3702 GN=AN1_LOCUS346 PE=4 SV=1;sp|Q42523|MCCA_ARATH Methylcrotonoyl-CoA carboxylase subunit alpha, mitochondrial OS=Arabidopsis thaliana </t>
  </si>
  <si>
    <t>A0A1B1W4V3</t>
  </si>
  <si>
    <t>Acetyl-coenzyme A carboxylase carboxyl transferase subunit beta, chloroplastic</t>
  </si>
  <si>
    <t>accD</t>
  </si>
  <si>
    <t>FUNCTION: Component of the acetyl coenzyme A carboxylase (ACC) complex. Biotin carboxylase (BC) catalyzes the carboxylation of biotin on its carrier protein (BCCP) and then the CO(2) group is transferred by the transcarboxylase to acetyl-CoA to form malonyl-CoA. {ECO:0000256|HAMAP-Rule:MF_01395}.</t>
  </si>
  <si>
    <t>tr|A0A1B1W4V3|A0A1B1W4V3_ARATH;sp|P56765|ACCD_ARATH;tr|A0A8F5GHB8|A0A8F5GHB8_ARATH;tr|G4XGU7|G4XGU7_ARATH;tr|G3GA34|G3GA34_ARATH;tr|B0FFQ6|B0FFQ6_ARATH;tr|G3GA35|G3GA35_ARATH;tr|Q3ZVE3|Q3ZVE3_ARATH;tr|A0A8F5V9P9|A0A8F5V9P9_ARATH;tr|A0A8F5NY46|A0A8F5NY46_ARATH</t>
  </si>
  <si>
    <t>tr|A0A1B1W4V3|A0A1B1W4V3_ARATH Acetyl-coenzyme A carboxylase carboxyl transferase subunit beta, chloroplastic OS=Arabidopsis thaliana OX=3702 GN=accD PE=3 SV=1;sp|P56765|ACCD_ARATH Acetyl-coenzyme A carboxylase carboxyl transferase subunit beta, chloroplas</t>
  </si>
  <si>
    <t>A0A8F5GFL0</t>
  </si>
  <si>
    <t>rpoC2</t>
  </si>
  <si>
    <t>tr|A0A8F5GFL0|A0A8F5GFL0_ARATH;tr|A0A514YJI3|A0A514YJI3_ARATH;tr|A0A514YJ81|A0A514YJ81_ARATH;tr|A0A514YIZ8|A0A514YIZ8_ARATH;tr|A0A1B1W4T2|A0A1B1W4T2_ARATH;sp|P56764|RPOC2_ARATH;tr|A0A8F5P2G6|A0A8F5P2G6_ARATH;tr|Q31854|Q31854_ARATH</t>
  </si>
  <si>
    <t>tr|A0A8F5GFL0|A0A8F5GFL0_ARATH DNA-directed RNA polymerase subunit beta OS=Arabidopsis thaliana OX=3702 GN=rpoC2 PE=3 SV=1;tr|A0A514YJI3|A0A514YJI3_ARATH DNA-directed RNA polymerase subunit beta OS=Arabidopsis thaliana OX=3702 GN=rpoC2 PE=3 SV=1;tr|A0A</t>
  </si>
  <si>
    <t>A0A178WIM4</t>
  </si>
  <si>
    <t>AXX17_At1g71160</t>
  </si>
  <si>
    <t>tr|A0A178WIM4|A0A178WIM4_ARATH;sp|Q8LAH7|OPR1_ARATH;tr|F4I403|F4I403_ARATH;tr|A0A178W9S3|A0A178W9S3_ARATH;sp|Q8GYB8|OPR2_ARATH</t>
  </si>
  <si>
    <t>tr|A0A178WIM4|A0A178WIM4_ARATH (thale cress) hypothetical protein OS=Arabidopsis thaliana OX=3702 GN=AXX17_At1g71160 PE=3 SV=1;sp|Q8LAH7|OPR1_ARATH 12-oxophytodienoate reductase 1 OS=Arabidopsis thaliana OX=3702 GN=OPR1 PE=1 SV=2;tr|F4I403|F4I403_ARATH 12-</t>
  </si>
  <si>
    <t>F4I3P9</t>
  </si>
  <si>
    <t>UDP-N-acetylmuramoyl-L-alanyl-D-glutamate--2,6-diaminopimelate ligase MurE homolog, chloroplastic</t>
  </si>
  <si>
    <t>MURE</t>
  </si>
  <si>
    <t>FUNCTION: Involved in chloroplast biogenesis. Required for thylakoid membrane development. Seems to be required for plastid-encoded plastid RNA polymerase (PEP)-dependent gene expression. {ECO:0000269|PubMed:18036201}.</t>
  </si>
  <si>
    <t>sp|F4I3P9|MURE_ARATH;tr|A0A5S9WPA9|A0A5S9WPA9_ARATH;tr|A0A178WEV9|A0A178WEV9_ARATH;tr|A0A7G2E651|A0A7G2E651_ARATH</t>
  </si>
  <si>
    <t>sp|F4I3P9|MURE_ARATH UDP-N-acetylmuramoyl-L-alanyl-D-glutamate--2,6-diaminopimelate ligase MurE homolog, chloroplastic OS=Arabidopsis thaliana OX=3702 GN=MURE PE=1 SV=1;tr|A0A5S9WPA9|A0A5S9WPA9_ARATH UDP-N-acetylmuramoyl-L-alanyl-D-glutamate--2, 6-diaminop</t>
  </si>
  <si>
    <t>Q9SSR9</t>
  </si>
  <si>
    <t>F6D8.11 protein</t>
  </si>
  <si>
    <t>F6D8.11</t>
  </si>
  <si>
    <t>tr|Q9SSR9|Q9SSR9_ARATH;tr|Q8VZ68|Q8VZ68_ARATH;tr|A0A178WEY5|A0A178WEY5_ARATH</t>
  </si>
  <si>
    <t>tr|Q9SSR9|Q9SSR9_ARATH F6D8.11 protein OS=Arabidopsis thaliana OX=3702 GN=F6D8.11 PE=4 SV=1;tr|Q8VZ68|Q8VZ68_ARATH Is a member of the PF|00364 Biotin-requiring enzymes family OS=Arabidopsis thaliana OX=3702 GN=AT1G52670 PE=1 SV=1;tr|A0A178WEY5|A0A178WEY5_A</t>
  </si>
  <si>
    <t>A0A178VGZ6</t>
  </si>
  <si>
    <t>Dihydrolipoyl dehydrogenase</t>
  </si>
  <si>
    <t>At3g16950</t>
  </si>
  <si>
    <t>tr|A0A178VGZ6|A0A178VGZ6_ARATH;tr|A0A654F7Y2|A0A654F7Y2_ARATH;tr|A0A5S9XED1|A0A5S9XED1_ARATH;sp|A8MS68|PLPD1_ARATH</t>
  </si>
  <si>
    <t>tr|A0A178VGZ6|A0A178VGZ6_ARATH Dihydrolipoyl dehydrogenase OS=Arabidopsis thaliana OX=3702 GN=At3g16950 PE=3 SV=1;tr|A0A654F7Y2|A0A654F7Y2_ARATH Dihydrolipoyl dehydrogenase OS=Arabidopsis thaliana OX=3702 GN=AN1_LOCUS13086 PE=3 SV=1;tr|A0A5S9XED1|A0A5S9XED</t>
  </si>
  <si>
    <t>A0A654G7G2</t>
  </si>
  <si>
    <t>Stromal processing peptidase, chloroplastic</t>
  </si>
  <si>
    <t>AN1_LOCUS24424</t>
  </si>
  <si>
    <t>tr|A0A654G7G2|A0A654G7G2_ARATH;sp|Q9FIH8|SPP_ARATH;tr|A0A1P8BEG1|A0A1P8BEG1_ARATH;tr|A0A7G2FF84|A0A7G2FF84_ARATH;tr|A0A5S9YAA2|A0A5S9YAA2_ARATH;tr|A0A178UNL7|A0A178UNL7_ARATH</t>
  </si>
  <si>
    <t>tr|A0A654G7G2|A0A654G7G2_ARATH Stromal processing peptidase, chloroplastic OS=Arabidopsis thaliana OX=3702 GN=AN1_LOCUS24424 PE=4 SV=1;sp|Q9FIH8|SPP_ARATH Stromal processing peptidase, chloroplastic OS=Arabidopsis thaliana OX=3702 GN=SPP PE=2 SV=1;tr|A0A1P</t>
  </si>
  <si>
    <t>A1L4U4</t>
  </si>
  <si>
    <t>GTP cyclohydrolase II</t>
  </si>
  <si>
    <t>At5g64300</t>
  </si>
  <si>
    <t>tr|A1L4U4|A1L4U4_ARATH;tr|A0A5S9YI36|A0A5S9YI36_ARATH;tr|A0A178UCT4|A0A178UCT4_ARATH;sp|P47924|RIBA1_ARATH;tr|A0A1P8BHH7|A0A1P8BHH7_ARATH;tr|A0A178UMK1|A0A178UMK1_ARATH;tr|A0A7G2FHI0|A0A7G2FHI0_ARATH;tr|A0A654GDM9|A0A654GDM9_ARATH;tr|A0A178UKK3|A0A178UKK3_ARATH;sp|Q9FN89|RIBA3_ARATH;tr|F4KJA1|F4KJA1_ARATH</t>
  </si>
  <si>
    <t>tr|A1L4U4|A1L4U4_ARATH GTP cyclohydrolase II OS=Arabidopsis thaliana OX=3702 GN=At5g64300 PE=2 SV=1;tr|A0A5S9YI36|A0A5S9YI36_ARATH GTP cyclohydrolase II OS=Arabidopsis thaliana OX=3702 GN=AN1_LOCUS26745 PE=3 SV=1;tr|A0A178UCT4|A0A178UCT4_ARATH GTP cyclohyd</t>
  </si>
  <si>
    <t>A0A178WIW9</t>
  </si>
  <si>
    <t>coproporphyrinogen oxidase</t>
  </si>
  <si>
    <t>AXX17_At1g02730</t>
  </si>
  <si>
    <t>tr|A0A178WIW9|A0A178WIW9_ARATH;sp|Q9LR75|HEM61_ARATH;tr|A0A7G2DRL1|A0A7G2DRL1_ARATH;tr|A0A7G2EVW0|A0A7G2EVW0_ARATH;tr|A0A5S9XPI8|A0A5S9XPI8_ARATH;sp|Q93Z96|HEM62_ARATH;tr|A0A654FLF8|A0A654FLF8_ARATH</t>
  </si>
  <si>
    <t>tr|A0A178WIW9|A0A178WIW9_ARATH coproporphyrinogen oxidase OS=Arabidopsis thaliana OX=3702 GN=AXX17_At1g02730 PE=3 SV=1;sp|Q9LR75|HEM61_ARATH Coproporphyrinogen-III oxidase 1, chloroplastic OS=Arabidopsis thaliana OX=3702 GN=CPX1 PE=2 SV=1;tr|A0A7G2DRL1|A0A</t>
  </si>
  <si>
    <t>A0A1P8B4I3</t>
  </si>
  <si>
    <t>Plastid transcriptionally active 5</t>
  </si>
  <si>
    <t>PTAC5</t>
  </si>
  <si>
    <t>tr|A0A1P8B4I3|A0A1P8B4I3_ARATH;tr|A0A178V1Z9|A0A178V1Z9_ARATH;sp|A1A6M1|PTAC5_ARATH;tr|A0A654FNZ3|A0A654FNZ3_ARATH;tr|A0A5S9XRZ8|A0A5S9XRZ8_ARATH;tr|A0A7G2F2L7|A0A7G2F2L7_ARATH;tr|A0A178V1I4|A0A178V1I4_ARATH;tr|A0A178UZL8|A0A178UZL8_ARATH</t>
  </si>
  <si>
    <t>tr|A0A1P8B4I3|A0A1P8B4I3_ARATH Plastid transcriptionally active 5 OS=Arabidopsis thaliana OX=3702 GN=PTAC5 PE=1 SV=1;tr|A0A178V1Z9|A0A178V1Z9_ARATH PTAC5 OS=Arabidopsis thaliana OX=3702 GN=AXX17_At4g15600 PE=4 SV=1;sp|A1A6M1|PTAC5_ARATH Protein disulfide i</t>
  </si>
  <si>
    <t>A0A654FPS4</t>
  </si>
  <si>
    <t>AN1_LOCUS18301</t>
  </si>
  <si>
    <t>tr|A0A654FPS4|A0A654FPS4_ARATH;sp|F4JLP5|PLPD2_ARATH;tr|A0A178V7V2|A0A178V7V2_ARATH;tr|A0A7G2F2X0|A0A7G2F2X0_ARATH</t>
  </si>
  <si>
    <t>tr|A0A654FPS4|A0A654FPS4_ARATH Dihydrolipoyl dehydrogenase OS=Arabidopsis thaliana OX=3702 GN=AN1_LOCUS18301 PE=3 SV=1;sp|F4JLP5|PLPD2_ARATH Dihydrolipoyl dehydrogenase 2, chloroplastic OS=Arabidopsis thaliana OX=3702 GN=LPD2 PE=2 SV=2;tr|A0A178V7V2|A0A178</t>
  </si>
  <si>
    <t>A0A7G2F8L8</t>
  </si>
  <si>
    <t>AT9943_LOCUS19222</t>
  </si>
  <si>
    <t>tr|A0A7G2F8L8|A0A7G2F8L8_ARATH;tr|A0A178U9S1|A0A178U9S1_ARATH;sp|Q9LLC1|BCCP2_ARATH</t>
  </si>
  <si>
    <t>tr|A0A7G2F8L8|A0A7G2F8L8_ARATH (thale cress) hypothetical protein OS=Arabidopsis thaliana OX=3702 GN=AT9943_LOCUS19222 PE=4 SV=1;tr|A0A178U9S1|A0A178U9S1_ARATH Biotin carboxyl carrier protein of acetyl-CoA carboxylase OS=Arabidopsis thaliana OX=3702 GN=AXX</t>
  </si>
  <si>
    <t>Q8GRT9</t>
  </si>
  <si>
    <t>Putative acetyl-CoA carboxylase biotin-containing subunit</t>
  </si>
  <si>
    <t>At3g15690</t>
  </si>
  <si>
    <t>tr|Q8GRT9|Q8GRT9_ARATH;tr|A0A178VEN8|A0A178VEN8_ARATH;tr|F4J017|F4J017_ARATH;tr|A0A1I9LMU4|A0A1I9LMU4_ARATH;tr|Q9LW10|Q9LW10_ARATH;tr|A0A5S9XCP1|A0A5S9XCP1_ARATH</t>
  </si>
  <si>
    <t>tr|Q8GRT9|Q8GRT9_ARATH Putative acetyl-CoA carboxylase biotin-containing subunit OS=Arabidopsis thaliana OX=3702 GN=At3g15690 PE=1 SV=1;tr|A0A178VEN8|A0A178VEN8_ARATH (thale cress) hypothetical protein OS=Arabidopsis thaliana OX=3702 GN=AXX17_At3g16470 PE=</t>
  </si>
  <si>
    <t>A0A178ULU5</t>
  </si>
  <si>
    <t>Biotin carboxyl carrier protein of acetyl-CoA carboxylase</t>
  </si>
  <si>
    <t>AXX17_At5g15990</t>
  </si>
  <si>
    <t>FUNCTION: This protein is a component of the acetyl coenzyme A carboxylase complex; first, biotin carboxylase catalyzes the carboxylation of the carrier protein and then the transcarboxylase transfers the carboxyl group to form malonyl-CoA. {ECO:0000256|RuleBase:RU364072}.</t>
  </si>
  <si>
    <t>tr|A0A178ULU5|A0A178ULU5_ARATH;sp|Q42533|BCCP1_ARATH;tr|F4KE21|F4KE21_ARATH;tr|A0A178ULR4|A0A178ULR4_ARATH;tr|A0A7G2F881|A0A7G2F881_ARATH</t>
  </si>
  <si>
    <t>tr|A0A178ULU5|A0A178ULU5_ARATH Biotin carboxyl carrier protein of acetyl-CoA carboxylase OS=Arabidopsis thaliana OX=3702 GN=AXX17_At5g15990 PE=4 SV=1;sp|Q42533|BCCP1_ARATH Biotin carboxyl carrier protein of acetyl-CoA carboxylase 1, chloroplastic OS=Arabid</t>
  </si>
  <si>
    <t>A0A514YJC9</t>
  </si>
  <si>
    <t>DNA-directed RNA polymerase subunit alpha</t>
  </si>
  <si>
    <t>rpoA</t>
  </si>
  <si>
    <t>FUNCTION: DNA-dependent RNA polymerase catalyzes the transcription of DNA into RNA using the four ribonucleoside triphosphates as substrates. {ECO:0000256|HAMAP-Rule:MF_00059}.</t>
  </si>
  <si>
    <t>tr|A0A514YJC9|A0A514YJC9_ARATH;tr|A0A1B1W4Y1|A0A1B1W4Y1_ARATH;sp|P56762|RPOA_ARATH;tr|A0A8F5P3A9|A0A8F5P3A9_ARATH</t>
  </si>
  <si>
    <t>tr|A0A514YJC9|A0A514YJC9_ARATH DNA-directed RNA polymerase subunit alpha OS=Arabidopsis thaliana OX=3702 GN=rpoA PE=3 SV=1;tr|A0A1B1W4Y1|A0A1B1W4Y1_ARATH DNA-directed RNA polymerase subunit alpha OS=Arabidopsis thaliana OX=3702 GN=rpoA PE=3 SV=1;sp|P56762|</t>
  </si>
  <si>
    <t>A0A178VD94</t>
  </si>
  <si>
    <t>Aquaporin TIP2-1-like</t>
  </si>
  <si>
    <t>AXX17_At3g17060</t>
  </si>
  <si>
    <t>tr|A0A178VD94|A0A178VD94_ARATH;tr|C0Z2I4|C0Z2I4_ARATH;tr|A0A5S9XCT4|A0A5S9XCT4_ARATH;sp|Q41951|TIP21_ARATH</t>
  </si>
  <si>
    <t>tr|A0A178VD94|A0A178VD94_ARATH Aquaporin TIP2-1-like OS=Arabidopsis thaliana OX=3702 GN=AXX17_At3g17060 PE=3 SV=1;tr|C0Z2I4|C0Z2I4_ARATH AT3G16240 protein OS=Arabidopsis thaliana OX=3702 GN=At3g16240 PE=2 SV=1;tr|A0A5S9XCT4|A0A5S9XCT4_ARATH (thale cress) h</t>
  </si>
  <si>
    <t>A0A7G2EE69</t>
  </si>
  <si>
    <t>AT9943_LOCUS7394</t>
  </si>
  <si>
    <t>tr|A0A7G2EE69|A0A7G2EE69_ARATH;tr|A0A654F074|A0A654F074_ARATH;tr|A0A5S9X0F7|A0A5S9X0F7_ARATH;sp|Q6NLQ7|RIBA2_ARATH</t>
  </si>
  <si>
    <t>tr|A0A7G2EE69|A0A7G2EE69_ARATH (thale cress) hypothetical protein OS=Arabidopsis thaliana OX=3702 GN=AT9943_LOCUS7394 PE=3 SV=1;tr|A0A654F074|A0A654F074_ARATH GTP_cyclohydro2 domain-containing protein OS=Arabidopsis thaliana OX=3702 GN=AN1_LOCUS8623 PE=3 S</t>
  </si>
  <si>
    <t>A0A1B1W4T9</t>
  </si>
  <si>
    <t>rpoB</t>
  </si>
  <si>
    <t>FUNCTION: DNA-dependent RNA polymerase catalyzes the transcription of DNA into RNA using the four ribonucleoside triphosphates as substrates. {ECO:0000256|HAMAP-Rule:MF_01321, ECO:0000256|RuleBase:RU363031}.</t>
  </si>
  <si>
    <t>tr|A0A1B1W4T9|A0A1B1W4T9_ARATH;sp|P50546|RPOB_ARATH;tr|A0A178W0J6|A0A178W0J6_ARATH;tr|A0A8F5S3Q9|A0A8F5S3Q9_ARATH;tr|A0A8F5V8S3|A0A8F5V8S3_ARATH;tr|Q3ZVA7|Q3ZVA7_ARATH;tr|Q3ZVA9|Q3ZVA9_ARATH</t>
  </si>
  <si>
    <t>tr|A0A1B1W4T9|A0A1B1W4T9_ARATH DNA-directed RNA polymerase subunit beta OS=Arabidopsis thaliana OX=3702 GN=rpoB PE=3 SV=1;sp|P50546|RPOB_ARATH DNA-directed RNA polymerase subunit beta OS=Arabidopsis thaliana OX=3702 GN=rpoB PE=3 SV=4;tr|A0A178W0J6|A0A178W0</t>
  </si>
  <si>
    <t>O03042</t>
  </si>
  <si>
    <t>FUNCTION: RuBisCO catalyzes two reactions: the carboxylation of D-ribulose 1,5-bisphosphate, the primary event in carbon dioxide fixation, as well as the oxidative fragmentation of the pentose substrate in the photorespiration process. Both reactions occur simultaneously and in competition at the same active site. {ECO:0000255|HAMAP-Rule:MF_01338}.</t>
  </si>
  <si>
    <t>sp|O03042|RBL_ARATH;tr|A0A1B1W4U8|A0A1B1W4U8_ARATH;tr|A0A8F5GFN2|A0A8F5GFN2_ARATH;tr|A0A075M556|A0A075M556_ARATH;tr|X5ICS1|X5ICS1_ARATH;tr|Q85B88|Q85B88_ARATH;tr|A0A8F5P3U5|A0A8F5P3U5_ARATH;tr|G0WXW0|G0WXW0_ARATH;tr|A0A0K1CVP8|A0A0K1CVP8_ARATH;tr|A0A3G1M2D0|A0A3G1M2D0_ARATH;tr|A0A482JZC1|A0A482JZC1_ARATH;tr|H9AFL1|H9AFL1_ARATH;tr|H9AFL0|H9AFL0_ARATH;tr|Q9MVP0|Q9MVP0_ARATH;sp|P93292|M280_ARATH;tr|A0A654GF48|A0A654GF48_ARATH;tr|F4INE2|F4INE2_ARATH</t>
  </si>
  <si>
    <t>sp|O03042|RBL_ARATH Ribulose bisphosphate carboxylase large chain OS=Arabidopsis thaliana OX=3702 GN=rbcL PE=1 SV=1;tr|A0A1B1W4U8|A0A1B1W4U8_ARATH Ribulose bisphosphate carboxylase large chain OS=Arabidopsis thaliana OX=3702 GN=rbcL PE=3 SV=1;tr|A0A8F5GFN2</t>
  </si>
  <si>
    <t>Q9M201</t>
  </si>
  <si>
    <t>Cytochrome P450 family protein</t>
  </si>
  <si>
    <t>T8B10_250</t>
  </si>
  <si>
    <t>tr|Q9M201|Q9M201_ARATH;tr|A0A7G2EZD3|A0A7G2EZD3_ARATH;tr|A0A654FJJ1|A0A654FJJ1_ARATH;tr|F4JBW0|F4JBW0_ARATH;tr|A0A178V7Q2|A0A178V7Q2_ARATH;tr|F4JBW2|F4JBW2_ARATH;tr|Q8GUK3|Q8GUK3_ARATH;tr|A0A5S9XMJ5|A0A5S9XMJ5_ARATH</t>
  </si>
  <si>
    <t>tr|Q9M201|Q9M201_ARATH Cytochrome P450 family protein OS=Arabidopsis thaliana OX=3702 GN=T8B10_250 PE=1 SV=1;tr|A0A7G2EZD3|A0A7G2EZD3_ARATH (thale cress) hypothetical protein OS=Arabidopsis thaliana OX=3702 GN=AT9943_LOCUS14142 PE=4 SV=1;tr|A0A654FJJ1|A0A6</t>
  </si>
  <si>
    <t>Q38970</t>
  </si>
  <si>
    <t>Acetyl-CoA carboxylase 1</t>
  </si>
  <si>
    <t>ACC1</t>
  </si>
  <si>
    <t>FUNCTION: Multifunctional enzyme that catalyzes the carboxylation of acetyl-CoA, forming malonyl-CoA, which is used in the plastid for fatty acid synthesis and in the cytosol in various biosynthetic pathways including fatty acid elongation. Required for very long chain fatty acids elongation. Necessary for embryo and plant development. Plays a central function in embryo morphogenesis, especially in apical meristem development. Involved in cell proliferation and tissue patterning. May act as a repressor of cytokinin response. {ECO:0000269|PubMed:12943542, ECO:0000269|PubMed:15088065, ECO:0000269|PubMed:15509834, ECO:0000269|PubMed:20145257, ECO:0000269|PubMed:9008389, ECO:0000269|PubMed:9449673}.</t>
  </si>
  <si>
    <t>sp|Q38970|ACC1_ARATH;tr|A0A178W1F6|A0A178W1F6_ARATH;tr|A0A7G2DVH3|A0A7G2DVH3_ARATH;tr|A0A654ERB2|A0A654ERB2_ARATH;tr|A0A7G2DV95|A0A7G2DV95_ARATH;tr|A0A178WA33|A0A178WA33_ARATH;tr|A0A654EKR0|A0A654EKR0_ARATH;sp|F4I1L3|ACC2_ARATH;tr|A0A5S9WLY5|A0A5S9WLY5_ARATH;tr|Q7DN91|Q7DN91_ARATH;tr|B3H4A7|B3H4A7_ARATH;tr|A0A1P8ANX0|A0A1P8ANX0_ARATH;tr|P92936|P92936_ARATH</t>
  </si>
  <si>
    <t>sp|Q38970|ACC1_ARATH Acetyl-CoA carboxylase 1 OS=Arabidopsis thaliana OX=3702 GN=ACC1 PE=1 SV=1;tr|A0A178W1F6|A0A178W1F6_ARATH acetyl-CoA carboxylase OS=Arabidopsis thaliana OX=3702 GN=AXX17_At1g36920 PE=4 SV=1;tr|A0A7G2DVH3|A0A7G2DVH3_ARATH acetyl-CoA car</t>
  </si>
  <si>
    <t>A0A178UQ71</t>
  </si>
  <si>
    <t>RAD52-2B</t>
  </si>
  <si>
    <t>AXX17_At5g46380</t>
  </si>
  <si>
    <t>tr|A0A178UQ71|A0A178UQ71_ARATH;sp|Q9FIJ4|RD522_ARATH;tr|A0A7G2FEE0|A0A7G2FEE0_ARATH;tr|A0A178UNA6|A0A178UNA6_ARATH</t>
  </si>
  <si>
    <t>tr|A0A178UQ71|A0A178UQ71_ARATH RAD52-2B OS=Arabidopsis thaliana OX=3702 GN=AXX17_At5g46380 PE=4 SV=1;sp|Q9FIJ4|RD522_ARATH DNA repair RAD52-like protein 2, chloroplastic OS=Arabidopsis thaliana OX=3702 GN=RAD52-2 PE=1 SV=1;tr|A0A7G2FEE0|A0A7G2FEE0_ARATH (t</t>
  </si>
  <si>
    <t>A0A7G2FG94</t>
  </si>
  <si>
    <t>Glutamine synthetase</t>
  </si>
  <si>
    <t>AT9943_LOCUS20542</t>
  </si>
  <si>
    <t>tr|A0A7G2FG94|A0A7G2FG94_ARATH;tr|B9DGD1|B9DGD1_ARATH;tr|A0A384L697|A0A384L697_ARATH;sp|Q43127|GLNA2_ARATH;tr|C0Z2E9|C0Z2E9_ARATH;tr|Q56ZK3|Q56ZK3_ARATH;tr|A0A7G2E0A5|A0A7G2E0A5_ARATH;tr|Q0WWL2|Q0WWL2_ARATH;tr|A0A178W9R9|A0A178W9R9_ARATH;sp|Q8LCE1|GLN12_ARATH;tr|F4ID91|F4ID91_ARATH</t>
  </si>
  <si>
    <t>tr|A0A7G2FG94|A0A7G2FG94_ARATH Glutamine synthetase OS=Arabidopsis thaliana OX=3702 GN=AT9943_LOCUS20542 PE=3 SV=1;tr|B9DGD1|B9DGD1_ARATH Glutamine synthetase OS=Arabidopsis thaliana OX=3702 GN=At5g35630 PE=2 SV=1;tr|A0A384L697|A0A384L697_ARATH Glutamine s</t>
  </si>
  <si>
    <t>A0A178W4F9</t>
  </si>
  <si>
    <t>AXX17_At1g35370</t>
  </si>
  <si>
    <t>tr|A0A178W4F9|A0A178W4F9_ARATH;sp|Q9C8P0|ODP25_ARATH;tr|A0A7G2DV84|A0A7G2DV84_ARATH;tr|A0A654EGW1|A0A654EGW1_ARATH</t>
  </si>
  <si>
    <t>tr|A0A178W4F9|A0A178W4F9_ARATH Dihydrolipoamide acetyltransferase component of pyruvate dehydrogenase complex OS=Arabidopsis thaliana OX=3702 GN=AXX17_At1g35370 PE=3 SV=1;sp|Q9C8P0|ODP25_ARATH Dihydrolipoyllysine-residue acetyltransferase component 5 of py</t>
  </si>
  <si>
    <t>A0A1P8BBK0</t>
  </si>
  <si>
    <t>Superoxide dismutase</t>
  </si>
  <si>
    <t>FSD2</t>
  </si>
  <si>
    <t>FUNCTION: Destroys radicals which are normally produced within the cells and which are toxic to biological systems. {ECO:0000256|RuleBase:RU000414}.</t>
  </si>
  <si>
    <t>tr|A0A1P8BBK0|A0A1P8BBK0_ARATH;tr|A0A1P8BBJ5|A0A1P8BBJ5_ARATH;tr|A0A5S9YE21|A0A5S9YE21_ARATH;tr|A0A178UQJ4|A0A178UQJ4_ARATH;sp|Q9LU64|SODF2_ARATH;tr|A0A1P8BBM1|A0A1P8BBM1_ARATH;tr|A0A7G2FF78|A0A7G2FF78_ARATH;tr|A0A5S9XNN9|A0A5S9XNN9_ARATH;tr|F4JHF1|F4JHF1_ARATH;tr|A0A654FKN3|A0A654FKN3_ARATH</t>
  </si>
  <si>
    <t xml:space="preserve">tr|A0A1P8BBK0|A0A1P8BBK0_ARATH Superoxide dismutase OS=Arabidopsis thaliana OX=3702 GN=FSD2 PE=1 SV=1;tr|A0A1P8BBJ5|A0A1P8BBJ5_ARATH superoxide dismutase OS=Arabidopsis thaliana OX=3702 GN=FSD2 PE=1 SV=1;tr|A0A5S9YE21|A0A5S9YE21_ARATH superoxide dismutase </t>
  </si>
  <si>
    <t>A0A7G2FCW6</t>
  </si>
  <si>
    <t>AT9943_LOCUS19266</t>
  </si>
  <si>
    <t>tr|A0A7G2FCW6|A0A7G2FCW6_ARATH;tr|A0A178UEW6|A0A178UEW6_ARATH;sp|Q9LFS4|NIK1_ARATH</t>
  </si>
  <si>
    <t>tr|A0A7G2FCW6|A0A7G2FCW6_ARATH (thale cress) hypothetical protein OS=Arabidopsis thaliana OX=3702 GN=AT9943_LOCUS19266 PE=4 SV=1;tr|A0A178UEW6|A0A178UEW6_ARATH NIK1 OS=Arabidopsis thaliana OX=3702 GN=AXX17_At5g15560 PE=3 SV=1;sp|Q9LFS4|NIK1_ARATH Protein N</t>
  </si>
  <si>
    <t>A0A1I9LS20</t>
  </si>
  <si>
    <t>At3g46616</t>
  </si>
  <si>
    <t>tr|A0A1I9LS20|A0A1I9LS20_ARATH;tr|F4J956|F4J956_ARATH;tr|A0A654FDD7|A0A654FDD7_ARATH</t>
  </si>
  <si>
    <t>tr|A0A1I9LS20|A0A1I9LS20_ARATH Uncharacterized protein OS=Arabidopsis thaliana OX=3702 GN=At3g46616 PE=4 SV=1;tr|F4J956|F4J956_ARATH Uncharacterized protein OS=Arabidopsis thaliana OX=3702 GN=AT3G46616 PE=4 SV=1;tr|A0A654FDD7|A0A654FDD7_ARATH Uncharacteriz</t>
  </si>
  <si>
    <t>Q9LIR4</t>
  </si>
  <si>
    <t>Dihydroxy-acid dehydratase, chloroplastic</t>
  </si>
  <si>
    <t>DHAD</t>
  </si>
  <si>
    <t>FUNCTION: Catalyzes the dehydration of 2,3-dihydroxy-3-isovalerate or 2,3-dihydroxy-3-methylvalerate to the 2-oxo acids 3-methyl-2-oxobutanoate (3MOB) or 3-methyl-2-oxopentanoate (3MOP). {ECO:0000303|PubMed:12242394}.</t>
  </si>
  <si>
    <t>sp|Q9LIR4|ILVD_ARATH;tr|A0A178VEH1|A0A178VEH1_ARATH;tr|A0A7G2EKY6|A0A7G2EKY6_ARATH</t>
  </si>
  <si>
    <t>sp|Q9LIR4|ILVD_ARATH Dihydroxy-acid dehydratase, chloroplastic OS=Arabidopsis thaliana OX=3702 GN=DHAD PE=1 SV=1;tr|A0A178VEH1|A0A178VEH1_ARATH dihydroxy-acid dehydratase OS=Arabidopsis thaliana OX=3702 GN=AXX17_At3g25840 PE=3 SV=1;tr|A0A7G2EKY6|A0A7G2EKY6</t>
  </si>
  <si>
    <t>Q9FNB0</t>
  </si>
  <si>
    <t>Magnesium-chelatase subunit ChlH, chloroplastic</t>
  </si>
  <si>
    <t>CHLH</t>
  </si>
  <si>
    <t>FUNCTION: Multifunctional protein involved in chlorophyll synthesis, plastid-to-nucleus retrograde signaling and abscisic acid (ABA) perception. In chlorophyll synthesis, catalyzes the insertion of magnesium ion into protoporphyrin IX to yield Mg-protoporphyrin IX. The reaction takes place in two steps, with an ATP-dependent activation followed by an ATP-dependent chelation step. In addition to its function in the Mg-chelatase enzyme, is required for the plastid-to-nucleus retrograde signaling. The plastid-to-nucleus signal plays an important role in the coordinated expression of both nuclear- and chloroplast-localized genes that encode photosynthesis-related proteins. Has a role in mediating ABA signaling in stomatal guard cells and during seed germination. Binds ABA and is a positive regulator of ABA signaling. {ECO:0000269|PubMed:11172074, ECO:0000269|PubMed:17051210, ECO:0000269|PubMed:19363094, ECO:0000269|PubMed:19535472, ECO:0000269|PubMed:20543028, ECO:0000269|PubMed:21562844, ECO:0000269|PubMed:23011401}.</t>
  </si>
  <si>
    <t>sp|Q9FNB0|CHLH_ARATH;tr|A0A178U9Q0|A0A178U9Q0_ARATH;tr|A8MR05|A8MR05_ARATH</t>
  </si>
  <si>
    <t>sp|Q9FNB0|CHLH_ARATH Magnesium-chelatase subunit ChlH, chloroplastic OS=Arabidopsis thaliana OX=3702 GN=CHLH PE=1 SV=1;tr|A0A178U9Q0|A0A178U9Q0_ARATH magnesium chelatase OS=Arabidopsis thaliana OX=3702 GN=AXX17_At5g13050 PE=3 SV=1;tr|A8MR05|A8MR05_ARATH ma</t>
  </si>
  <si>
    <t>Q94AJ9</t>
  </si>
  <si>
    <t>Nucleic acid-binding, OB-fold-like protein</t>
  </si>
  <si>
    <t>At1g12800</t>
  </si>
  <si>
    <t>tr|Q94AJ9|Q94AJ9_ARATH;tr|A0A5S9U4M6|A0A5S9U4M6_ARATH;tr|A0A178WFJ4|A0A178WFJ4_ARATH;tr|Q9LPW9|Q9LPW9_ARATH;tr|A0A7G2DSR6|A0A7G2DSR6_ARATH;tr|B9DI42|B9DI42_ARATH;tr|Q570M2|Q570M2_ARATH</t>
  </si>
  <si>
    <t>tr|Q94AJ9|Q94AJ9_ARATH Nucleic acid-binding, OB-fold-like protein OS=Arabidopsis thaliana OX=3702 GN=At1g12800 PE=1 SV=1;tr|A0A5S9U4M6|A0A5S9U4M6_ARATH S1 motif domain-containing protein OS=Arabidopsis thaliana OX=3702 GN=C24_LOCUS1304 PE=4 SV=1;tr|A0A178W</t>
  </si>
  <si>
    <t>A0A5S9YDS4</t>
  </si>
  <si>
    <t>glutamate synthase (NADH)</t>
  </si>
  <si>
    <t>AN1_LOCUS25606</t>
  </si>
  <si>
    <t>tr|A0A5S9YDS4|A0A5S9YDS4_ARATH;sp|Q9LV03|GLUT1_ARATH;tr|A0A178UR11|A0A178UR11_ARATH;tr|A0A7G2FGK3|A0A7G2FGK3_ARATH;tr|A0A178USF0|A0A178USF0_ARATH;tr|A0A7G2FHU1|A0A7G2FHU1_ARATH;tr|A0A178UQR2|A0A178UQR2_ARATH;tr|A0A178UQD5|A0A178UQD5_ARATH</t>
  </si>
  <si>
    <t>tr|A0A5S9YDS4|A0A5S9YDS4_ARATH glutamate synthase (NADH) OS=Arabidopsis thaliana OX=3702 GN=AN1_LOCUS25606 PE=3 SV=1;sp|Q9LV03|GLUT1_ARATH Glutamate synthase 1 [NADH], chloroplastic OS=Arabidopsis thaliana OX=3702 GN=GLT1 PE=1 SV=2;tr|A0A178UR11|A0A178UR11</t>
  </si>
  <si>
    <t>Q8S9L5</t>
  </si>
  <si>
    <t>Trigger factor-like protein TIG, Chloroplastic</t>
  </si>
  <si>
    <t>TIG</t>
  </si>
  <si>
    <t>FUNCTION: Involved in protein export. Acts as a chaperone by maintaining the newly synthesized protein in an open conformation. Functions as a peptidyl-prolyl cis-trans isomerase (By similarity). {ECO:0000250}.</t>
  </si>
  <si>
    <t>sp|Q8S9L5|TIG_ARATH;tr|A0A7G2FI86|A0A7G2FI86_ARATH;tr|A0A178UDF7|A0A178UDF7_ARATH</t>
  </si>
  <si>
    <t>sp|Q8S9L5|TIG_ARATH Trigger factor-like protein TIG, Chloroplastic OS=Arabidopsis thaliana OX=3702 GN=TIG PE=1 SV=1;tr|A0A7G2FI86|A0A7G2FI86_ARATH peptidylprolyl isomerase OS=Arabidopsis thaliana OX=3702 GN=AT9943_LOCUS22226 PE=3 SV=1;tr|A0A178UDF7|A0A178U</t>
  </si>
  <si>
    <t>A0A654G0L8</t>
  </si>
  <si>
    <t>Argininosuccinate lyase, chloroplastic</t>
  </si>
  <si>
    <t>AN1_LOCUS21886</t>
  </si>
  <si>
    <t>tr|A0A654G0L8|A0A654G0L8_ARATH;tr|A0A178U932|A0A178U932_ARATH;sp|Q9LEU8|ARLY_ARATH;tr|A0A7G2F6K8|A0A7G2F6K8_ARATH</t>
  </si>
  <si>
    <t xml:space="preserve">tr|A0A654G0L8|A0A654G0L8_ARATH Argininosuccinate lyase, chloroplastic OS=Arabidopsis thaliana OX=3702 GN=AN1_LOCUS21886 PE=3 SV=1;tr|A0A178U932|A0A178U932_ARATH Argininosuccinate lyase, chloroplastic OS=Arabidopsis thaliana OX=3702 GN=AXX17_At5g10580 PE=3 </t>
  </si>
  <si>
    <t>Q570Q2</t>
  </si>
  <si>
    <t>Transposase (Fragment)</t>
  </si>
  <si>
    <t>tr|Q570Q2|Q570Q2_ARATH;tr|Q1G3B3|Q1G3B3_ARATH;tr|A0A384LGW2|A0A384LGW2_ARATH;tr|A0ME01|A0ME01_ARATH</t>
  </si>
  <si>
    <t>tr|Q570Q2|Q570Q2_ARATH Transposase (Fragment) OS=Arabidopsis thaliana OX=3702 PE=2 SV=1;tr|Q1G3B3|Q1G3B3_ARATH Transposase OS=Arabidopsis thaliana OX=3702 GN=AT3G05936 PE=4 SV=1;tr|A0A384LGW2|A0A384LGW2_ARATH Transposase OS=Arabidopsis thaliana OX=3702 GN=</t>
  </si>
  <si>
    <t>A0A654F3U1</t>
  </si>
  <si>
    <t>polyribonucleotide nucleotidyltransferase</t>
  </si>
  <si>
    <t>AN1_LOCUS11648</t>
  </si>
  <si>
    <t>tr|A0A654F3U1|A0A654F3U1_ARATH;sp|Q8GZQ3|PNP1_ARATH;tr|A0A178VFS9|A0A178VFS9_ARATH;tr|A0A7G2EHW6|A0A7G2EHW6_ARATH;tr|A0A178W1N9|A0A178W1N9_ARATH;tr|A0A7G2EGY5|A0A7G2EGY5_ARATH;tr|A0A178VZ52|A0A178VZ52_ARATH;tr|A0A5S9X801|A0A5S9X801_ARATH;tr|A0A654F3Y6|A0A654F3Y6_ARATH</t>
  </si>
  <si>
    <t>tr|A0A654F3U1|A0A654F3U1_ARATH polyribonucleotide nucleotidyltransferase OS=Arabidopsis thaliana OX=3702 GN=AN1_LOCUS11648 PE=3 SV=1;sp|Q8GZQ3|PNP1_ARATH Polyribonucleotide nucleotidyltransferase 1, chloroplastic OS=Arabidopsis thaliana OX=3702 GN=PNP1 PE=</t>
  </si>
  <si>
    <t>Q9SZD6</t>
  </si>
  <si>
    <t>Polyprotein of EF-Ts, chloroplastic</t>
  </si>
  <si>
    <t>PETs</t>
  </si>
  <si>
    <t>FUNCTION: [Elongation factor Ts, chloroplastic]: Associates with the EF-Tu.GDP complex and induces the exchange of GDP to GTP (By similarity). It remains bound to the aminoacyl-tRNA.EF-Tu.GTP complex up to the GTP hydrolysis stage on the ribosome (By similarity). {ECO:0000250|UniProtKB:A8J637}.; FUNCTION: [Plastid-specific ribosomal protein-7, chloroplastic]: Binds to psbD and psbA 5'-untranslated regions (UTRs) in vitro. {ECO:0000250|UniProtKB:A8J637}.</t>
  </si>
  <si>
    <t>sp|Q9SZD6|PETS_ARATH;tr|A0A178UYW8|A0A178UYW8_ARATH;tr|A0A7G2F1F4|A0A7G2F1F4_ARATH;tr|A0A654FU27|A0A654FU27_ARATH;tr|A0A5S9XWW6|A0A5S9XWW6_ARATH</t>
  </si>
  <si>
    <t>sp|Q9SZD6|PETS_ARATH Polyprotein of EF-Ts, chloroplastic OS=Arabidopsis thaliana OX=3702 GN=PETs PE=1 SV=1;tr|A0A178UYW8|A0A178UYW8_ARATH Elongation factor Ts, mitochondrial OS=Arabidopsis thaliana OX=3702 GN=EFTS PE=3 SV=1;tr|A0A7G2F1F4|A0A7G2F1F4_ARATH E</t>
  </si>
  <si>
    <t>Q9LIC4</t>
  </si>
  <si>
    <t>Cysteine/Histidine-rich C1 domain family protein</t>
  </si>
  <si>
    <t>At3g13760</t>
  </si>
  <si>
    <t>tr|Q9LIC4|Q9LIC4_ARATH</t>
  </si>
  <si>
    <t>tr|Q9LIC4|Q9LIC4_ARATH Cysteine/Histidine-rich C1 domain family protein OS=Arabidopsis thaliana OX=3702 GN=At3g13760 PE=1 SV=1</t>
  </si>
  <si>
    <t>A0A654FCH5</t>
  </si>
  <si>
    <t>10 kDa chaperonin 1, chloroplastic-like</t>
  </si>
  <si>
    <t>AN1_LOCUS10986</t>
  </si>
  <si>
    <t>tr|A0A654FCH5|A0A654FCH5_ARATH;tr|A0A178VYR3|A0A178VYR3_ARATH;sp|O80504|CH102_ARATH</t>
  </si>
  <si>
    <t>tr|A0A654FCH5|A0A654FCH5_ARATH 10 kDa chaperonin 1, chloroplastic-like OS=Arabidopsis thaliana OX=3702 GN=AN1_LOCUS10986 PE=4 SV=1;tr|A0A178VYR3|A0A178VYR3_ARATH (thale cress) hypothetical protein OS=Arabidopsis thaliana OX=3702 GN=AXX17_At2g42220 PE=4 SV=</t>
  </si>
  <si>
    <t>F4JRN1</t>
  </si>
  <si>
    <t>Rho termination factor</t>
  </si>
  <si>
    <t>At4g18740</t>
  </si>
  <si>
    <t>tr|F4JRN1|F4JRN1_ARATH;tr|A0A7G2F486|A0A7G2F486_ARATH;tr|A0JQ06|A0JQ06_ARATH;tr|A0A7G2F1W3|A0A7G2F1W3_ARATH;tr|A0A1P8B4Q9|A0A1P8B4Q9_ARATH;tr|F4JRN0|F4JRN0_ARATH;tr|A0A654FQS8|A0A654FQS8_ARATH;tr|A0A178V314|A0A178V314_ARATH;tr|Q9SN40|Q9SN40_ARATH;tr|A0A5S9XU06|A0A5S9XU06_ARATH;tr|A0A178V4Q9|A0A178V4Q9_ARATH</t>
  </si>
  <si>
    <t>tr|F4JRN1|F4JRN1_ARATH Rho termination factor OS=Arabidopsis thaliana OX=3702 GN=At4g18740 PE=1 SV=1;tr|A0A7G2F486|A0A7G2F486_ARATH (thale cress) hypothetical protein OS=Arabidopsis thaliana OX=3702 GN=AT9943_LOCUS16020 PE=4 SV=1;tr|A0JQ06|A0JQ06_ARATH AT4</t>
  </si>
  <si>
    <t>A0A7G2F3S0</t>
  </si>
  <si>
    <t>AT9943_LOCUS17803</t>
  </si>
  <si>
    <t>tr|A0A7G2F3S0|A0A7G2F3S0_ARATH;tr|A0A178V4S0|A0A178V4S0_ARATH;sp|Q8GUM2|HSP7I_ARATH</t>
  </si>
  <si>
    <t>tr|A0A7G2F3S0|A0A7G2F3S0_ARATH (thale cress) hypothetical protein OS=Arabidopsis thaliana OX=3702 GN=AT9943_LOCUS17803 PE=3 SV=1;tr|A0A178V4S0|A0A178V4S0_ARATH MtHsc70-1 OS=Arabidopsis thaliana OX=3702 GN=AXX17_At4g43220 PE=3 SV=1;sp|Q8GUM2|HSP7I_ARATH Hea</t>
  </si>
  <si>
    <t>A0A5S9XWS1</t>
  </si>
  <si>
    <t>AN1_LOCUS19637</t>
  </si>
  <si>
    <t>tr|A0A5S9XWS1|A0A5S9XWS1_ARATH;sp|Q96318|CRU3_ARATH;tr|A0A178V3Z1|A0A178V3Z1_ARATH;tr|A0A1P8B543|A0A1P8B543_ARATH;tr|F4JLA9|F4JLA9_ARATH</t>
  </si>
  <si>
    <t xml:space="preserve">tr|A0A5S9XWS1|A0A5S9XWS1_ARATH (thale cress) hypothetical protein OS=Arabidopsis thaliana OX=3702 GN=AN1_LOCUS19637 PE=3 SV=1;sp|Q96318|CRU3_ARATH 12S seed storage protein CRC OS=Arabidopsis thaliana OX=3702 GN=CRC PE=1 SV=1;tr|A0A178V3Z1|A0A178V3Z1_ARATH </t>
  </si>
  <si>
    <t>A0A178VB36</t>
  </si>
  <si>
    <t>MTO1</t>
  </si>
  <si>
    <t>AXX17_At3g00140</t>
  </si>
  <si>
    <t>tr|A0A178VB36|A0A178VB36_ARATH;sp|P55217|CGS1_ARATH;tr|A0A7G2EL88|A0A7G2EL88_ARATH;tr|C0Z354|C0Z354_ARATH;tr|Q6QEF6|Q6QEF6_ARATH</t>
  </si>
  <si>
    <t>tr|A0A178VB36|A0A178VB36_ARATH MTO1 OS=Arabidopsis thaliana OX=3702 GN=AXX17_At3g00140 PE=3 SV=1;sp|P55217|CGS1_ARATH Cystathionine gamma-synthase 1, chloroplastic OS=Arabidopsis thaliana OX=3702 GN=CGS1 PE=1 SV=3;tr|A0A7G2EL88|A0A7G2EL88_ARATH (thale cres</t>
  </si>
  <si>
    <t>A0A178VJT2</t>
  </si>
  <si>
    <t>AXX17_At3g11560</t>
  </si>
  <si>
    <t>tr|A0A178VJT2|A0A178VJT2_ARATH;sp|Q96291|BAS1A_ARATH</t>
  </si>
  <si>
    <t>tr|A0A178VJT2|A0A178VJT2_ARATH thioredoxin-dependent peroxiredoxin OS=Arabidopsis thaliana OX=3702 GN=AXX17_At3g11560 PE=4 SV=1;sp|Q96291|BAS1A_ARATH 2-Cys peroxiredoxin BAS1, chloroplastic OS=Arabidopsis thaliana OX=3702 GN=BAS1 PE=1 SV=2</t>
  </si>
  <si>
    <t>A1L4Y1</t>
  </si>
  <si>
    <t>ATPase GET3B</t>
  </si>
  <si>
    <t>GET3B</t>
  </si>
  <si>
    <t>sp|A1L4Y1|GET3B_ARATH;tr|A0A7G2ENU1|A0A7G2ENU1_ARATH;tr|A0A654F6X0|A0A654F6X0_ARATH;tr|F4J3Q8|F4J3Q8_ARATH;tr|A0A178VI70|A0A178VI70_ARATH;tr|A0A654GCX1|A0A654GCX1_ARATH;tr|A0A178UJB5|A0A178UJB5_ARATH;sp|Q5XF80|GET3C_ARATH</t>
  </si>
  <si>
    <t>sp|A1L4Y1|GET3B_ARATH ATPase GET3B OS=Arabidopsis thaliana OX=3702 GN=GET3B PE=1 SV=1;tr|A0A7G2ENU1|A0A7G2ENU1_ARATH (thale cress) hypothetical protein OS=Arabidopsis thaliana OX=3702 GN=AT9943_LOCUS10612 PE=4 SV=1;tr|A0A654F6X0|A0A654F6X0_ARATH ArsA_ATPas</t>
  </si>
  <si>
    <t>B9DFK5</t>
  </si>
  <si>
    <t>Protein RETICULATA, chloroplastic</t>
  </si>
  <si>
    <t>RE</t>
  </si>
  <si>
    <t>FUNCTION: May play a role in leaf development. Required for leaf mesophyll cell division in the early stages of leaf organogenesis (PubMed:12848826, PubMed:16873448). Acts in a developmental pathway that involves PPT1/CUE1 but does not include ASE2/DOV1 (PubMed:16873448). {ECO:0000269|PubMed:12848826, ECO:0000269|PubMed:16873448}.</t>
  </si>
  <si>
    <t>sp|B9DFK5|RETIC_ARATH Protein RETICULATA, chloroplastic OS=Arabidopsis thaliana OX=3702 GN=RE PE=1 SV=1;tr|A0A178VQ99|A0A178VQ99_ARATH LCD1 OS=Arabidopsis thaliana OX=3702 GN=AXX17_At2g34690 PE=3 SV=1;tr|A0A7G2EE50|A0A7G2EE50_ARATH (thale cress) hypothetic</t>
  </si>
  <si>
    <t>A0A7G2FG72</t>
  </si>
  <si>
    <t>AT9943_LOCUS19739</t>
  </si>
  <si>
    <t>tr|A0A7G2FG72|A0A7G2FG72_ARATH (thale cress) hypothetical protein OS=Arabidopsis thaliana OX=3702 GN=AT9943_LOCUS19739 PE=3 SV=1;tr|A0A5S9Y6D7|A0A5S9Y6D7_ARATH HMA domain-containing protein OS=Arabidopsis thaliana OX=3702 GN=AN1_LOCUS22921 PE=3 SV=1;sp|B9D</t>
  </si>
  <si>
    <t>B9DGY1</t>
  </si>
  <si>
    <t>Protein ACTIVITY OF BC1 COMPLEX KINASE 7, chloroplastic</t>
  </si>
  <si>
    <t>ABC1K7</t>
  </si>
  <si>
    <t>FUNCTION: Involved in resistance to oxidative stress. Influences responses to reactive oxygen species (ROS) production. Regulates plastoglobules formation in thylakoids. Together with OSA1, regulates iron distribution within the chloroplast and mediates the oxidative stress response (PubMed:24117441). Together with ABC1K8, influences chloroplast lipid synthesis/accumulation and modulates chloroplast membrane composition in response to stress (PubMed:25809944). {ECO:0000269|PubMed:24117441, ECO:0000269|PubMed:25809944}.</t>
  </si>
  <si>
    <t>sp|B9DGY1|AB1K7_ARATH;tr|A0A178VE59|A0A178VE59_ARATH;tr|F4JFM1|F4JFM1_ARATH</t>
  </si>
  <si>
    <t>sp|B9DGY1|AB1K7_ARATH Protein ACTIVITY OF BC1 COMPLEX KINASE 7, chloroplastic OS=Arabidopsis thaliana OX=3702 GN=ABC1K7 PE=1 SV=1;tr|A0A178VE59|A0A178VE59_ARATH ABC1 domain-containing protein OS=Arabidopsis thaliana OX=3702 GN=AXX17_At3g07700 PE=4 SV=1;tr|</t>
  </si>
  <si>
    <t>A0A1P8AS42</t>
  </si>
  <si>
    <t>Glyoxylate reductase 2</t>
  </si>
  <si>
    <t>GLYR2</t>
  </si>
  <si>
    <t>tr|A0A1P8AS42|A0A1P8AS42_ARATH;tr|A0A654ELI4|A0A654ELI4_ARATH;tr|A0A178WM95|A0A178WM95_ARATH;sp|F4I907|GLYR2_ARATH;tr|Q9LNP0|Q9LNP0_ARATH</t>
  </si>
  <si>
    <t>tr|A0A1P8AS42|A0A1P8AS42_ARATH Glyoxylate reductase 2 OS=Arabidopsis thaliana OX=3702 GN=GLYR2 PE=1 SV=1;tr|A0A654ELI4|A0A654ELI4_ARATH (thale cress) hypothetical protein OS=Arabidopsis thaliana OX=3702 GN=At1g17650 PE=4 SV=1;tr|A0A178WM95|A0A178WM95_ARATH</t>
  </si>
  <si>
    <t>F4KDA6</t>
  </si>
  <si>
    <t>Protein LPA2</t>
  </si>
  <si>
    <t>LPA2</t>
  </si>
  <si>
    <t>FUNCTION: Involved in assisting chlorophyll a binding protein psbC assembly within photosystem II (PSII). Works cooperatively with LPA3. {ECO:0000269|PubMed:17601825}.</t>
  </si>
  <si>
    <t>sp|F4KDA6|LPA2_ARATH;tr|A0A178UB28|A0A178UB28_ARATH;tr|A0A7G2FFB3|A0A7G2FFB3_ARATH</t>
  </si>
  <si>
    <t>sp|F4KDA6|LPA2_ARATH Protein LPA2 OS=Arabidopsis thaliana OX=3702 GN=LPA2 PE=2 SV=1;tr|A0A178UB28|A0A178UB28_ARATH LPA2 OS=Arabidopsis thaliana OX=3702 GN=AXX17_At5g50360 PE=4 SV=1;tr|A0A7G2FFB3|A0A7G2FFB3_ARATH (thale cress) hypothetical protein OS=Arabid</t>
  </si>
  <si>
    <t>A0A178UKZ2</t>
  </si>
  <si>
    <t>Prohibitin</t>
  </si>
  <si>
    <t>AXX17_At5g38490</t>
  </si>
  <si>
    <t>tr|A0A178UKZ2|A0A178UKZ2_ARATH;sp|O04331|PHB3_ARATH;tr|A0A178VIY4|A0A178VIY4_ARATH;sp|Q9LK25|PHB4_ARATH;tr|A0A7G2EQX8|A0A7G2EQX8_ARATH;tr|A0A7G2F7I0|A0A7G2F7I0_ARATH;tr|A0A178UG00|A0A178UG00_ARATH;sp|Q9LY99|PHB5_ARATH;tr|A0A654G146|A0A654G146_ARATH;tr|A0A5S9Y695|A0A5S9Y695_ARATH</t>
  </si>
  <si>
    <t>tr|A0A178UKZ2|A0A178UKZ2_ARATH Prohibitin OS=Arabidopsis thaliana OX=3702 GN=AXX17_At5g38490 PE=3 SV=1;sp|O04331|PHB3_ARATH Prohibitin-3, mitochondrial OS=Arabidopsis thaliana OX=3702 GN=PHB3 PE=1 SV=1</t>
  </si>
  <si>
    <t>A0A178V3W4</t>
  </si>
  <si>
    <t>50S ribosomal protein L5, chloroplastic</t>
  </si>
  <si>
    <t>AXX17_At4g01660</t>
  </si>
  <si>
    <t>tr|A0A178V3W4|A0A178V3W4_ARATH;sp|O04603|RK5_ARATH</t>
  </si>
  <si>
    <t>tr|A0A178V3W4|A0A178V3W4_ARATH 50S ribosomal protein L5, chloroplastic OS=Arabidopsis thaliana OX=3702 GN=AXX17_At4g01660 PE=3 SV=1;sp|O04603|RK5_ARATH 50S ribosomal protein L5, chloroplastic OS=Arabidopsis thaliana OX=3702 GN=RPL5 PE=2 SV=1</t>
  </si>
  <si>
    <t>A0A178V430</t>
  </si>
  <si>
    <t>AXX17_At4g42370</t>
  </si>
  <si>
    <t>tr|A0A178V430|A0A178V430_ARATH;sp|O23166|TR164_ARATH</t>
  </si>
  <si>
    <t>tr|A0A178V430|A0A178V430_ARATH (thale cress) hypothetical protein OS=Arabidopsis thaliana OX=3702 GN=AXX17_At4g42370 PE=4 SV=1;sp|O23166|TR164_ARATH Thioredoxin-like protein HCF164, chloroplastic OS=Arabidopsis thaliana OX=3702 GN=HCF164 PE=1 SV=2</t>
  </si>
  <si>
    <t>Q0WLF6</t>
  </si>
  <si>
    <t>V-type proton ATPase catalytic subunit A</t>
  </si>
  <si>
    <t>At1g78900</t>
  </si>
  <si>
    <t>tr|Q0WLF6|Q0WLF6_ARATH;tr|A0A384LM33|A0A384LM33_ARATH;sp|O23654|VATA_ARATH;tr|B9DHY6|B9DHY6_ARATH;tr|Q56X25|Q56X25_ARATH;tr|B9DHU7|B9DHU7_ARATH;tr|Q570K4|Q570K4_ARATH</t>
  </si>
  <si>
    <t>tr|Q0WLF6|Q0WLF6_ARATH V-type proton ATPase catalytic subunit A OS=Arabidopsis thaliana OX=3702 GN=At1g78900 PE=2 SV=1;tr|A0A384LM33|A0A384LM33_ARATH V-type proton ATPase catalytic subunit A OS=Arabidopsis thaliana OX=3702 GN=AXX17_At1g73590 PE=3 SV=1;sp|O</t>
  </si>
  <si>
    <t>A0A178W9C6</t>
  </si>
  <si>
    <t>Translocase of chloroplast</t>
  </si>
  <si>
    <t>AXX17_At1g01390</t>
  </si>
  <si>
    <t>FUNCTION: GTPase involved in protein precursor import into chloroplasts. Seems to recognize chloroplast-destined precursor proteins and regulate their presentation to the translocation channel through GTP hydrolysis. {ECO:0000256|PIRNR:PIRNR038134}.</t>
  </si>
  <si>
    <t>tr|A0A178W9C6|A0A178W9C6_ARATH Translocase of chloroplast OS=Arabidopsis thaliana OX=3702 GN=AXX17_At1g01390 PE=3 SV=1;sp|O23680|TOC33_ARATH Translocase of chloroplast 33, chloroplastic OS=Arabidopsis thaliana OX=3702 GN=TOC33 PE=1 SV=1;tr|A0A7G2DTL9|A0A7G</t>
  </si>
  <si>
    <t>A0A178VVC6</t>
  </si>
  <si>
    <t>AXX17_At2g39530</t>
  </si>
  <si>
    <t>tr|A0A178VVC6|A0A178VVC6_ARATH;sp|O48529|STR9_ARATH</t>
  </si>
  <si>
    <t>tr|A0A178VVC6|A0A178VVC6_ARATH (thale cress) hypothetical protein OS=Arabidopsis thaliana OX=3702 GN=AXX17_At2g39530 PE=4 SV=1;sp|O48529|STR9_ARATH Rhodanese-like domain-containing protein 9, chloroplastic OS=Arabidopsis thaliana OX=3702 GN=STR9 PE=2 SV=1</t>
  </si>
  <si>
    <t>O48593</t>
  </si>
  <si>
    <t>Asparagine--tRNA ligase, chloroplastic/mitochondrial</t>
  </si>
  <si>
    <t>SYNO</t>
  </si>
  <si>
    <t>sp|O48593|SYNO_ARATH;tr|A0A7G2F3R6|A0A7G2F3R6_ARATH;tr|A0A5S9XU53|A0A5S9XU53_ARATH;tr|A0A1P8B3X2|A0A1P8B3X2_ARATH;tr|A0A178UXJ8|A0A178UXJ8_ARATH;tr|A0A654FQ68|A0A654FQ68_ARATH</t>
  </si>
  <si>
    <t>sp|O48593|SYNO_ARATH Asparagine--tRNA ligase, chloroplastic/mitochondrial OS=Arabidopsis thaliana OX=3702 GN=SYNO PE=2 SV=3;tr|A0A7G2F3R6|A0A7G2F3R6_ARATH asparagine--tRNA ligase OS=Arabidopsis thaliana OX=3702 GN=AT9943_LOCUS15872 PE=3 SV=1;tr|A0A5S9XU53|</t>
  </si>
  <si>
    <t>O48737</t>
  </si>
  <si>
    <t>Thioredoxin M1, chloroplastic</t>
  </si>
  <si>
    <t>At1g03680</t>
  </si>
  <si>
    <t>FUNCTION: Thiol-disulfide oxidoreductase involved in the redox regulation of enzymes of both reductive pentose phosphate pathway (Calvin-Benson cycle) and oxidative pentose phosphate pathway. Under reducing conditions, activates the glyceraldehyde-3-phosphate dehydrogenase and the phosphoribulokinase, and inhibits. the glucose-6-phosphate dehydrogenase. Activates NADP-malate dehydrogenase. {ECO:0000269|PubMed:19631646, ECO:0000269|PubMed:19825612}.</t>
  </si>
  <si>
    <t>sp|O48737|TRXM1_ARATH;tr|A0A178W6J8|A0A178W6J8_ARATH;tr|A0A7G2DQ38|A0A7G2DQ38_ARATH</t>
  </si>
  <si>
    <t>sp|O48737|TRXM1_ARATH Thioredoxin M1, chloroplastic OS=Arabidopsis thaliana OX=3702 GN=At1g03680 PE=1 SV=1;tr|A0A178W6J8|A0A178W6J8_ARATH TRX-M1 OS=Arabidopsis thaliana OX=3702 GN=AXX17_At1g02940 PE=4 SV=1;tr|A0A7G2DQ38|A0A7G2DQ38_ARATH (thale cress) hypot</t>
  </si>
  <si>
    <t>F4I2F8</t>
  </si>
  <si>
    <t>NADPH-protochlorophyllide oxidoreductase</t>
  </si>
  <si>
    <t>POR C</t>
  </si>
  <si>
    <t>FUNCTION: Phototransformation of protochlorophyllide (Pchlide) to chlorophyllide (Chlide). {ECO:0000256|RuleBase:RU365001}.</t>
  </si>
  <si>
    <t>tr|F4I2F8|F4I2F8_ARATH;tr|Q0WVW0|Q0WVW0_ARATH;tr|A0A384LMN8|A0A384LMN8_ARATH;sp|O48741|PORC_ARATH;tr|C0Z346|C0Z346_ARATH</t>
  </si>
  <si>
    <t>tr|F4I2F8|F4I2F8_ARATH NADPH-protochlorophyllide oxidoreductase OS=Arabidopsis thaliana OX=3702 GN=POR C PE=1 SV=1;tr|Q0WVW0|Q0WVW0_ARATH NADPH-protochlorophyllide oxidoreductase OS=Arabidopsis thaliana OX=3702 GN=At1g03630 PE=2 SV=1;tr|A0A384LMN8|A0A384LM</t>
  </si>
  <si>
    <t>A0A1P8B8D1</t>
  </si>
  <si>
    <t>PAM68-like protein (DUF3464)</t>
  </si>
  <si>
    <t>PAM68</t>
  </si>
  <si>
    <t>tr|A0A1P8B8D1|A0A1P8B8D1_ARATH PAM68-like protein (DUF3464) OS=Arabidopsis thaliana OX=3702 GN=PAM68 PE=1 SV=1;tr|A0A7G2F209|A0A7G2F209_ARATH (thale cress) hypothetical protein OS=Arabidopsis thaliana OX=3702 GN=AT9943_LOCUS16060 PE=4 SV=1;tr|A0A178V419|A0</t>
  </si>
  <si>
    <t>O80565</t>
  </si>
  <si>
    <t>Outer envelope pore protein 37, chloroplastic</t>
  </si>
  <si>
    <t>OEP37</t>
  </si>
  <si>
    <t>FUNCTION: Voltage-dependent peptide-sensitive high conductance rectifying cation channel with a strong affinity for TIC32 that is imported into the chloroplast. Conductance is pH-dependent decreasing with decreasing pH values. {ECO:0000269|PubMed:16624824}.</t>
  </si>
  <si>
    <t>sp|O80565|OEP37_ARATH;tr|A0A178VRQ0|A0A178VRQ0_ARATH;tr|A0A5S9X6T5|A0A5S9X6T5_ARATH</t>
  </si>
  <si>
    <t>sp|O80565|OEP37_ARATH Outer envelope pore protein 37, chloroplastic OS=Arabidopsis thaliana OX=3702 GN=OEP37 PE=2 SV=2;tr|A0A178VRQ0|A0A178VRQ0_ARATH (thale cress) hypothetical protein OS=Arabidopsis thaliana OX=3702 GN=AXX17_At2g41490 PE=4 SV=1;tr|A0A5S9X</t>
  </si>
  <si>
    <t>A0A5S9X6T2</t>
  </si>
  <si>
    <t>4-hydroxy-tetrahydrodipicolinate reductase</t>
  </si>
  <si>
    <t>At2g44040</t>
  </si>
  <si>
    <t>tr|A0A5S9X6T2|A0A5S9X6T2_ARATH 4-hydroxy-tetrahydrodipicolinate reductase OS=Arabidopsis thaliana OX=3702 GN=At2g44040 PE=3 SV=1;tr|A0A7G2EH90|A0A7G2EH90_ARATH (thale cress) hypothetical protein OS=Arabidopsis thaliana OX=3702 GN=AT9943_LOCUS9381 PE=3 SV=1</t>
  </si>
  <si>
    <t>A0A654F099</t>
  </si>
  <si>
    <t>AN1_LOCUS10414</t>
  </si>
  <si>
    <t>tr|A0A654F099|A0A654F099_ARATH;tr|A0A178VT67|A0A178VT67_ARATH;sp|O80634|PNSL1_ARATH</t>
  </si>
  <si>
    <t>tr|A0A654F099|A0A654F099_ARATH (thale cress) hypothetical protein OS=Arabidopsis thaliana OX=3702 GN=AN1_LOCUS10414 PE=4 SV=1;tr|A0A178VT67|A0A178VT67_ARATH (thale cress) hypothetical protein OS=Arabidopsis thaliana OX=3702 GN=AXX17_At2g36410 PE=4 SV=1;sp|</t>
  </si>
  <si>
    <t>C0Z300</t>
  </si>
  <si>
    <t>AT2G37660 protein</t>
  </si>
  <si>
    <t>At2g37660</t>
  </si>
  <si>
    <t>tr|C0Z300|C0Z300_ARATH;tr|A0A654F154|A0A654F154_ARATH;tr|A0A5S9X4W6|A0A5S9X4W6_ARATH;tr|A0A178VNV6|A0A178VNV6_ARATH;sp|O80934|Y2766_ARATH;tr|A0A7G2EF46|A0A7G2EF46_ARATH</t>
  </si>
  <si>
    <t>tr|C0Z300|C0Z300_ARATH AT2G37660 protein OS=Arabidopsis thaliana OX=3702 GN=At2g37660 PE=2 SV=1;tr|A0A654F154|A0A654F154_ARATH NAD(P)-bd_dom domain-containing protein OS=Arabidopsis thaliana OX=3702 GN=AN1_LOCUS10225 PE=4 SV=1;tr|A0A5S9X4W6|A0A5S9X4W6_ARAT</t>
  </si>
  <si>
    <t>O80952</t>
  </si>
  <si>
    <t>CDP-diacylglycerol--glycerol-3-phosphate 3-phosphatidyltransferase 1, chloroplastic</t>
  </si>
  <si>
    <t>PGPS1</t>
  </si>
  <si>
    <t>FUNCTION: Catalyzes the committed step to the synthesis of the acidic phospholipids. Transfers specifically a phosphatidyl group from CDP-diacylglycerol to glycerol-3-phosphate to form phosphatidylglycerophosphate. Cannot catalyze the phosphatidyl group transfer to inositol, serine, choline or phosphatidylglycerol. Possesses high activity with CDP-dipalmitoylglycerol and low activity with CDP-dioleoylglycerol. {ECO:0000269|PubMed:11741606, ECO:0000269|PubMed:12068104}.</t>
  </si>
  <si>
    <t>sp|O80952|PGPS1_ARATH CDP-diacylglycerol--glycerol-3-phosphate 3-phosphatidyltransferase 1, chloroplastic OS=Arabidopsis thaliana OX=3702 GN=PGPS1 PE=1 SV=1;tr|A0A178VXZ6|A0A178VXZ6_ARATH PGS1 OS=Arabidopsis thaliana OX=3702 GN=AXX17_At2g36200 PE=3 SV=1;tr</t>
  </si>
  <si>
    <t>Q0WRP9</t>
  </si>
  <si>
    <t>Aspartate kinase-homoserine dehydrogenase-like protein</t>
  </si>
  <si>
    <t>At4g19710</t>
  </si>
  <si>
    <t>tr|Q0WRP9|Q0WRP9_ARATH;tr|A0A654FQY0|A0A654FQY0_ARATH;tr|A0A5S9XU19|A0A5S9XU19_ARATH;tr|A0A178V4Q7|A0A178V4Q7_ARATH;sp|O81852|AKH2_ARATH;tr|A0A7G2F249|A0A7G2F249_ARATH;tr|A0A654EFP0|A0A654EFP0_ARATH;tr|A0A5S9WGQ8|A0A5S9WGQ8_ARATH;tr|A0A178WJ13|A0A178WJ13_ARATH;sp|Q9SA18|AKH1_ARATH;tr|A0A7G2E0D6|A0A7G2E0D6_ARATH</t>
  </si>
  <si>
    <t>tr|Q0WRP9|Q0WRP9_ARATH Aspartate kinase-homoserine dehydrogenase-like protein OS=Arabidopsis thaliana OX=3702 GN=At4g19710 PE=2 SV=1;tr|A0A654FQY0|A0A654FQY0_ARATH Aspartokinase OS=Arabidopsis thaliana OX=3702 GN=AN1_LOCUS18691 PE=3 SV=1;tr|A0A5S9XU19|A0A5</t>
  </si>
  <si>
    <t>O82251</t>
  </si>
  <si>
    <t>Protein TIC 20-II, chloroplastic</t>
  </si>
  <si>
    <t>TIC20-II</t>
  </si>
  <si>
    <t>FUNCTION: May be involved in protein precursor import into chloroplasts. Not redundant with TIC20-I, TIC20-IV or TIC20-V.</t>
  </si>
  <si>
    <t>sp|O82251|TI202_ARATH Protein TIC 20-II, chloroplastic OS=Arabidopsis thaliana OX=3702 GN=TIC20-II PE=2 SV=1;tr|A0A178VYR0|A0A178VYR0_ARATH Protein TIC 20 OS=Arabidopsis thaliana OX=3702 GN=AXX17_At2g45610 PE=3 SV=1;tr|A0A7G2EH43|A0A7G2EH43_ARATH (thale cr</t>
  </si>
  <si>
    <t>A0A178VLB7</t>
  </si>
  <si>
    <t>AXX17_At2g32060</t>
  </si>
  <si>
    <t>tr|A0A178VLB7|A0A178VLB7_ARATH;sp|O82291|PAP3_ARATH</t>
  </si>
  <si>
    <t>tr|A0A178VLB7|A0A178VLB7_ARATH (thale cress) hypothetical protein OS=Arabidopsis thaliana OX=3702 GN=AXX17_At2g32060 PE=3 SV=1;sp|O82291|PAP3_ARATH Probable plastid-lipid-associated protein 3, chloroplastic OS=Arabidopsis thaliana OX=3702 GN=PAP3 PE=1 SV=1</t>
  </si>
  <si>
    <t>O82359</t>
  </si>
  <si>
    <t>Sphingoid long-chain bases kinase 2, mitochondrial</t>
  </si>
  <si>
    <t>LCKB2</t>
  </si>
  <si>
    <t>FUNCTION: Involved in the production of sphingoid long-chain base (LCB). Is required for the cold-induced accumulation of phytosphingosine-phosphate, the regulation of the cold-responsive MPK6 and reduction of root growth at moderate low temperature. {ECO:0000269|PubMed:22236066}.</t>
  </si>
  <si>
    <t>sp|O82359|LCKB2_ARATH;tr|A0A654F2D8|A0A654F2D8_ARATH;tr|A0A178VWT6|A0A178VWT6_ARATH</t>
  </si>
  <si>
    <t>sp|O82359|LCKB2_ARATH Sphingoid long-chain bases kinase 2, mitochondrial OS=Arabidopsis thaliana OX=3702 GN=LCKB2 PE=2 SV=1;tr|A0A654F2D8|A0A654F2D8_ARATH (thale cress) hypothetical protein OS=Arabidopsis thaliana OX=3702 GN=AN1_LOCUS11130 PE=4 SV=1;tr|A0A</t>
  </si>
  <si>
    <t>A0A1P8AXD8</t>
  </si>
  <si>
    <t>Tubulin/FtsZ family protein</t>
  </si>
  <si>
    <t>FTSZ2-1</t>
  </si>
  <si>
    <t>tr|A0A1P8AXD8|A0A1P8AXD8_ARATH;tr|A0A7G2EBP2|A0A7G2EBP2_ARATH;tr|A0A178VTX0|A0A178VTX0_ARATH;sp|O82533|FTZ21_ARATH</t>
  </si>
  <si>
    <t>tr|A0A1P8AXD8|A0A1P8AXD8_ARATH Tubulin/FtsZ family protein OS=Arabidopsis thaliana OX=3702 GN=FTSZ2-1 PE=1 SV=1;tr|A0A7G2EBP2|A0A7G2EBP2_ARATH (thale cress) hypothetical protein OS=Arabidopsis thaliana OX=3702 GN=AT9943_LOCUS8640 PE=3 SV=1;tr|A0A178VTX0|A0</t>
  </si>
  <si>
    <t>A0A1P8AQP0</t>
  </si>
  <si>
    <t>V-type proton ATPase proteolipid subunit</t>
  </si>
  <si>
    <t>AVA-P2</t>
  </si>
  <si>
    <t>FUNCTION: Proton-conducting pore forming subunit of the membrane integral V0 complex of vacuolar ATPase. V-ATPase is responsible for acidifying a variety of intracellular compartments in eukaryotic cells. {ECO:0000256|RuleBase:RU363060}.</t>
  </si>
  <si>
    <t>tr|A0A1P8AQP0|A0A1P8AQP0_ARATH;tr|A0A1P8B937|A0A1P8B937_ARATH;tr|A0A1P8B7X4|A0A1P8B7X4_ARATH;tr|A0A178VXD8|A0A178VXD8_ARATH;sp|P0DH94|VATL5_ARATH;sp|P0DH93|VATL3_ARATH;sp|P0DH92|VATL1_ARATH;tr|Q24JM2|Q24JM2_ARATH;tr|A0A384KIA7|A0A384KIA7_ARATH;sp|P59228|VATL2_ARATH;tr|A0A178W8D6|A0A178W8D6_ARATH;sp|P59229|VATL4_ARATH;tr|F4HZ57|F4HZ57_ARATH</t>
  </si>
  <si>
    <t>tr|A0A1P8AQP0|A0A1P8AQP0_ARATH V-type proton ATPase proteolipid subunit OS=Arabidopsis thaliana OX=3702 GN=AVA-P2 PE=1 SV=1;tr|A0A1P8B937|A0A1P8B937_ARATH V-type proton ATPase proteolipid subunit OS=Arabidopsis thaliana OX=3702 GN=VHA-C3 PE=1 SV=1;tr|A0A1P</t>
  </si>
  <si>
    <t>A0A178UTK6</t>
  </si>
  <si>
    <t>AXX17_At5g66530</t>
  </si>
  <si>
    <t>tr|A0A178UTK6|A0A178UTK6_ARATH;sp|P23321|PSBO1_ARATH;tr|A0A5S9XJN7|A0A5S9XJN7_ARATH;tr|A0A7G2EQ41|A0A7G2EQ41_ARATH;tr|A0A654FGK8|A0A654FGK8_ARATH;tr|A0A178VBH5|A0A178VBH5_ARATH;sp|Q9S841|PSBO2_ARATH</t>
  </si>
  <si>
    <t>tr|A0A178UTK6|A0A178UTK6_ARATH (thale cress) hypothetical protein OS=Arabidopsis thaliana OX=3702 GN=AXX17_At5g66530 PE=3 SV=1;sp|P23321|PSBO1_ARATH Oxygen-evolving enhancer protein 1-1, chloroplastic OS=Arabidopsis thaliana OX=3702 GN=PSBO1 PE=1 SV=2;tr|A</t>
  </si>
  <si>
    <t>A0A178WLP9</t>
  </si>
  <si>
    <t>Phosphoribulokinase</t>
  </si>
  <si>
    <t>AXX17_At1g32760</t>
  </si>
  <si>
    <t>tr|A0A178WLP9|A0A178WLP9_ARATH;sp|P25697|KPPR_ARATH</t>
  </si>
  <si>
    <t>tr|A0A178WLP9|A0A178WLP9_ARATH Phosphoribulokinase OS=Arabidopsis thaliana OX=3702 GN=AXX17_At1g32760 PE=3 SV=1;sp|P25697|KPPR_ARATH Phosphoribulokinase, chloroplastic OS=Arabidopsis thaliana OX=3702 GN=At1g32060 PE=1 SV=1</t>
  </si>
  <si>
    <t>P25873</t>
  </si>
  <si>
    <t>50S ribosomal protein L15, chloroplastic</t>
  </si>
  <si>
    <t>RPL15</t>
  </si>
  <si>
    <t>sp|P25873|RK15_ARATH;tr|A0A178VFT9|A0A178VFT9_ARATH;tr|Q570N5|Q570N5_ARATH</t>
  </si>
  <si>
    <t>sp|P25873|RK15_ARATH 50S ribosomal protein L15, chloroplastic OS=Arabidopsis thaliana OX=3702 GN=RPL15 PE=1 SV=2;tr|A0A178VFT9|A0A178VFT9_ARATH (thale cress) hypothetical protein OS=Arabidopsis thaliana OX=3702 GN=AXX17_At3g28030 PE=3 SV=1</t>
  </si>
  <si>
    <t>Q944K7</t>
  </si>
  <si>
    <t>AT3g44310/T10D17_100</t>
  </si>
  <si>
    <t>tr|Q944K7|Q944K7_ARATH;tr|C0SVD5|C0SVD5_ARATH;tr|A0A384KJ08|A0A384KJ08_ARATH;sp|P32961|NRL1_ARATH;tr|A0A7G2EV44|A0A7G2EV44_ARATH;tr|Q8LFU8|Q8LFU8_ARATH;tr|Q1LYZ1|Q1LYZ1_ARATH;tr|A0A384LD03|A0A384LD03_ARATH;sp|P32962|NRL2_ARATH;tr|C0Z2F4|C0Z2F4_ARATH;tr|O04907|O04907_ARATH;tr|A0A7G2EUL8|A0A7G2EUL8_ARATH</t>
  </si>
  <si>
    <t>tr|Q944K7|Q944K7_ARATH AT3g44310/T10D17_100 OS=Arabidopsis thaliana OX=3702 PE=2 SV=1;tr|C0SVD5|C0SVD5_ARATH Uncharacterized protein At3g44310 (Fragment) OS=Arabidopsis thaliana OX=3702 GN=At3g44310 PE=2 SV=1;tr|A0A384KJ08|A0A384KJ08_ARATH NITI OS=Arabidop</t>
  </si>
  <si>
    <t>A0A5S9XFR2</t>
  </si>
  <si>
    <t>phosphoribosylaminoimidazolesuccinocarboxamide synthase</t>
  </si>
  <si>
    <t>AN1_LOCUS13539</t>
  </si>
  <si>
    <t>tr|A0A5S9XFR2|A0A5S9XFR2_ARATH phosphoribosylaminoimidazolesuccinocarboxamide synthase OS=Arabidopsis thaliana OX=3702 GN=AN1_LOCUS13539 PE=3 SV=1;tr|A0A178VEX8|A0A178VEX8_ARATH phosphoribosylaminoimidazolesuccinocarboxamide synthase OS=Arabidopsis thalian</t>
  </si>
  <si>
    <t>A0A178UA42</t>
  </si>
  <si>
    <t>AXX17_At5g35800</t>
  </si>
  <si>
    <t>tr|A0A178UA42|A0A178UA42_ARATH;sp|P42644|14333_ARATH;tr|A0A5S9Y9F6|A0A5S9Y9F6_ARATH;tr|A0A178VJ06|A0A178VJ06_ARATH;sp|Q96300|14337_ARATH;tr|A0A178UKR5|A0A178UKR5_ARATH;sp|P42645|14335_ARATH;tr|A0A7G2F7X0|A0A7G2F7X0_ARATH;tr|C0Z2P5|C0Z2P5_ARATH</t>
  </si>
  <si>
    <t>tr|A0A178UA42|A0A178UA42_ARATH (thale cress) hypothetical protein OS=Arabidopsis thaliana OX=3702 GN=AXX17_At5g35800 PE=3 SV=1;sp|P42644|14333_ARATH 14-3-3-like protein GF14 psi OS=Arabidopsis thaliana OX=3702 GN=GRF3 PE=1 SV=2;tr|A0A5S9Y9F6|A0A5S9Y9F6_ARA</t>
  </si>
  <si>
    <t>F4JTH0</t>
  </si>
  <si>
    <t>Aspartate aminotransferase</t>
  </si>
  <si>
    <t>ASP5</t>
  </si>
  <si>
    <t>tr|F4JTH0|F4JTH0_ARATH;tr|B9DGA8|B9DGA8_ARATH;tr|A0A384KDZ4|A0A384KDZ4_ARATH;sp|P46248|AAT5_ARATH;tr|B9DG21|B9DG21_ARATH;tr|A0A7G2F2J8|A0A7G2F2J8_ARATH;tr|A0A654FUT0|A0A654FUT0_ARATH;tr|A0A5S9XXS5|A0A5S9XXS5_ARATH;tr|Q56WQ1|Q56WQ1_ARATH</t>
  </si>
  <si>
    <t>tr|F4JTH0|F4JTH0_ARATH Aspartate aminotransferase OS=Arabidopsis thaliana OX=3702 GN=ASP5 PE=1 SV=1;tr|B9DGA8|B9DGA8_ARATH Aspartate aminotransferase OS=Arabidopsis thaliana OX=3702 GN=At4g31990 PE=2 SV=1;tr|A0A384KDZ4|A0A384KDZ4_ARATH Aspartate aminotrans</t>
  </si>
  <si>
    <t>A0A178V0A3</t>
  </si>
  <si>
    <t>glutathione transferase</t>
  </si>
  <si>
    <t>AXX17_At4g03160</t>
  </si>
  <si>
    <t>tr|A0A178V0A3|A0A178V0A3_ARATH;sp|P46422|GSTF2_ARATH;tr|Q8LC43|Q8LC43_ARATH;tr|A0A7G2EVI8|A0A7G2EVI8_ARATH;tr|Q9SBE3|Q9SBE3_ARATH;tr|C0Z3B1|C0Z3B1_ARATH;tr|A0A654ERH1|A0A654ERH1_ARATH;sp|Q9SLM6|GSTF3_ARATH;tr|A0A178VS30|A0A178VS30_ARATH;tr|Q94BT5|Q94BT5_ARATH;tr|A0A7G2EI44|A0A7G2EI44_ARATH;tr|A0A7G2E515|A0A7G2E515_ARATH;tr|A0A5S9X7V2|A0A5S9X7V2_ARATH;sp|Q96266|GSTF8_ARATH;tr|A0A178VZN0|A0A178VZN0_ARATH</t>
  </si>
  <si>
    <t>tr|A0A178V0A3|A0A178V0A3_ARATH glutathione transferase OS=Arabidopsis thaliana OX=3702 GN=AXX17_At4g03160 PE=3 SV=1;sp|P46422|GSTF2_ARATH Glutathione S-transferase F2 OS=Arabidopsis thaliana OX=3702 GN=GSTF2 PE=1 SV=3;tr|Q8LC43|Q8LC43_ARATH glutathione tra</t>
  </si>
  <si>
    <t>A0A7G2EY35</t>
  </si>
  <si>
    <t>Cysteine synthase</t>
  </si>
  <si>
    <t>AT9943_LOCUS15627</t>
  </si>
  <si>
    <t>tr|A0A7G2EY35|A0A7G2EY35_ARATH Cysteine synthase OS=Arabidopsis thaliana OX=3702 GN=AT9943_LOCUS15627 PE=3 SV=1;tr|A0A178V054|A0A178V054_ARATH Cysteine synthase OS=Arabidopsis thaliana OX=3702 GN=AXX17_At4g17220 PE=3 SV=1;sp|P47998|CYSK1_ARATH Cysteine syn</t>
  </si>
  <si>
    <t>A0A178VM57</t>
  </si>
  <si>
    <t>AXX17_At3g50030</t>
  </si>
  <si>
    <t>tr|A0A178VM57|A0A178VM57_ARATH;sp|P48491|TPIS_ARATH</t>
  </si>
  <si>
    <t>tr|A0A178VM57|A0A178VM57_ARATH (thale cress) hypothetical protein OS=Arabidopsis thaliana OX=3702 GN=AXX17_At3g50030 PE=3 SV=1;sp|P48491|TPIS_ARATH Triosephosphate isomerase, cytosolic OS=Arabidopsis thaliana OX=3702 GN=CTIMC PE=1 SV=2</t>
  </si>
  <si>
    <t>P49107</t>
  </si>
  <si>
    <t>Photosystem I reaction center subunit N, chloroplastic</t>
  </si>
  <si>
    <t>PSAN</t>
  </si>
  <si>
    <t>FUNCTION: May function in mediating the binding of the antenna complexes to the PSI reaction center and core antenna. Plays an important role in docking plastocyanin to the PSI complex. Does not bind pigments. {ECO:0000269|PubMed:10230065, ECO:0000269|PubMed:12324436}.</t>
  </si>
  <si>
    <t>sp|P49107|PSAN_ARATH;tr|A0A178UC65|A0A178UC65_ARATH;tr|F4KC80|F4KC80_ARATH</t>
  </si>
  <si>
    <t>sp|P49107|PSAN_ARATH Photosystem I reaction center subunit N, chloroplastic OS=Arabidopsis thaliana OX=3702 GN=PSAN PE=1 SV=2;tr|A0A178UC65|A0A178UC65_ARATH (thale cress) hypothetical protein OS=Arabidopsis thaliana OX=3702 GN=AXX17_At5g63630 PE=3 SV=1;tr|</t>
  </si>
  <si>
    <t>F4KDU5</t>
  </si>
  <si>
    <t>Ribosomal protein L4/L1 family</t>
  </si>
  <si>
    <t>At5g02870</t>
  </si>
  <si>
    <t>tr|F4KDU5|F4KDU5_ARATH;tr|Q8GYH3|Q8GYH3_ARATH;tr|A0A5S9Y0U4|A0A5S9Y0U4_ARATH;tr|A0A178UAH8|A0A178UAH8_ARATH;sp|P49691|RL4B_ARATH;tr|A0A7G2F7K1|A0A7G2F7K1_ARATH;tr|Q9ASS3|Q9ASS3_ARATH</t>
  </si>
  <si>
    <t>tr|F4KDU5|F4KDU5_ARATH Ribosomal protein L4/L1 family OS=Arabidopsis thaliana OX=3702 GN=At5g02870 PE=1 SV=1;tr|Q8GYH3|Q8GYH3_ARATH Putative 60S ribosomal protein OS=Arabidopsis thaliana OX=3702 GN=At5g02870/F9G14_180 PE=2 SV=1;tr|A0A5S9Y0U4|A0A5S9Y0U4_ARA</t>
  </si>
  <si>
    <t>A0A178VXY6</t>
  </si>
  <si>
    <t>Glutathione peroxidase</t>
  </si>
  <si>
    <t>AXX17_At2g20790</t>
  </si>
  <si>
    <t>tr|A0A178VXY6|A0A178VXY6_ARATH;sp|P52032|GPX1_ARATH;tr|A0A5S9XZY5|A0A5S9XZY5_ARATH;tr|A0A178V3A3|A0A178V3A3_ARATH;sp|Q9SZ54|GPX7_ARATH;tr|A0A7G2F922|A0A7G2F922_ARATH</t>
  </si>
  <si>
    <t>tr|A0A178VXY6|A0A178VXY6_ARATH Glutathione peroxidase OS=Arabidopsis thaliana OX=3702 GN=AXX17_At2g20790 PE=3 SV=1;sp|P52032|GPX1_ARATH Phospholipid hydroperoxide glutathione peroxidase 1, chloroplastic OS=Arabidopsis thaliana OX=3702 GN=GPX1 PE=2 SV=2</t>
  </si>
  <si>
    <t>P55826</t>
  </si>
  <si>
    <t>Protoporphyrinogen oxidase 1, chloroplastic</t>
  </si>
  <si>
    <t>PPOX1</t>
  </si>
  <si>
    <t>FUNCTION: Catalyzes the 6-electron oxidation of protoporphyrinogen-IX to form protoporphyrin-IX. {ECO:0000269|PubMed:8982084}.</t>
  </si>
  <si>
    <t>sp|P55826|PPOC_ARATH;tr|A0A178UVN5|A0A178UVN5_ARATH;tr|A0A654FL98|A0A654FL98_ARATH</t>
  </si>
  <si>
    <t>sp|P55826|PPOC_ARATH Protoporphyrinogen oxidase 1, chloroplastic OS=Arabidopsis thaliana OX=3702 GN=PPOX1 PE=1 SV=1;tr|A0A178UVN5|A0A178UVN5_ARATH Protoporphyrinogen oxidase OS=Arabidopsis thaliana OX=3702 GN=AXX17_At4g02130 PE=3 SV=1;tr|A0A654FL98|A0A654F</t>
  </si>
  <si>
    <t>A0A1B1W4U5</t>
  </si>
  <si>
    <t>NAD(P)H-quinone oxidoreductase subunit K, chloroplastic</t>
  </si>
  <si>
    <t>ndhK</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ECO:0000256|HAMAP-Rule:MF_01356}.</t>
  </si>
  <si>
    <t>tr|A0A1B1W4U5|A0A1B1W4U5_ARATH NAD(P)H-quinone oxidoreductase subunit K, chloroplastic OS=Arabidopsis thaliana OX=3702 GN=ndhK PE=3 SV=1;sp|P56756|NDHK_ARATH NAD(P)H-quinone oxidoreductase subunit K, chloroplastic OS=Arabidopsis thaliana OX=3702 GN=ndhK PE</t>
  </si>
  <si>
    <t>A0A8F5Z9N9</t>
  </si>
  <si>
    <t>Cytochrome b6</t>
  </si>
  <si>
    <t>petB</t>
  </si>
  <si>
    <t>tr|A0A8F5Z9N9|A0A8F5Z9N9_ARATH;tr|A0A8F5P158|A0A8F5P158_ARATH;tr|A0A8F5GJ22|A0A8F5GJ22_ARATH;sp|P56773|CYB6_ARATH;tr|A0A1B1W4W4|A0A1B1W4W4_ARATH</t>
  </si>
  <si>
    <t>tr|A0A8F5Z9N9|A0A8F5Z9N9_ARATH Cytochrome b6 OS=Arabidopsis thaliana OX=3702 GN=petB PE=3 SV=1;tr|A0A8F5P158|A0A8F5P158_ARATH Cytochrome b6 OS=Arabidopsis thaliana OX=3702 GN=petB PE=3 SV=1;tr|A0A8F5GJ22|A0A8F5GJ22_ARATH Cytochrome b6 OS=Arabidopsis thalia</t>
  </si>
  <si>
    <t>P56792</t>
  </si>
  <si>
    <t>50S ribosomal protein L14, chloroplastic</t>
  </si>
  <si>
    <t>rpl14</t>
  </si>
  <si>
    <t>FUNCTION: Binds to 23S rRNA. {ECO:0000255|HAMAP-Rule:MF_01367}.</t>
  </si>
  <si>
    <t>sp|P56792|RK14_ARATH;tr|A0A1B1W4Y0|A0A1B1W4Y0_ARATH;tr|A0A8F5V9T0|A0A8F5V9T0_ARATH</t>
  </si>
  <si>
    <t>sp|P56792|RK14_ARATH 50S ribosomal protein L14, chloroplastic OS=Arabidopsis thaliana OX=3702 GN=rpl14 PE=3 SV=1;tr|A0A1B1W4Y0|A0A1B1W4Y0_ARATH 50S ribosomal protein L14, chloroplastic OS=Arabidopsis thaliana OX=3702 GN=rpl14 PE=3 SV=1;tr|A0A8F5V9T0|A0A8F5</t>
  </si>
  <si>
    <t>A0A1B1W4X3</t>
  </si>
  <si>
    <t>50S ribosomal protein L33, chloroplastic</t>
  </si>
  <si>
    <t>rpl33</t>
  </si>
  <si>
    <t>tr|A0A1B1W4X3|A0A1B1W4X3_ARATH;sp|P56796|RK33_ARATH</t>
  </si>
  <si>
    <t>tr|A0A1B1W4X3|A0A1B1W4X3_ARATH 50S ribosomal protein L33, chloroplastic OS=Arabidopsis thaliana OX=3702 GN=rpl33 PE=3 SV=1;sp|P56796|RK33_ARATH 50S ribosomal protein L33, chloroplastic OS=Arabidopsis thaliana OX=3702 GN=rpl33 PE=3 SV=1</t>
  </si>
  <si>
    <t>A0A1B1W4X8</t>
  </si>
  <si>
    <t>30S ribosomal protein S11, chloroplastic</t>
  </si>
  <si>
    <t>rps11</t>
  </si>
  <si>
    <t>tr|A0A1B1W4X8|A0A1B1W4X8_ARATH;sp|P56802|RR11_ARATH;tr|A0A8F5NY08|A0A8F5NY08_ARATH;tr|A0A8F5V791|A0A8F5V791_ARATH</t>
  </si>
  <si>
    <t>tr|A0A1B1W4X8|A0A1B1W4X8_ARATH 30S ribosomal protein S11, chloroplastic OS=Arabidopsis thaliana OX=3702 GN=rps11 PE=3 SV=1;sp|P56802|RR11_ARATH 30S ribosomal protein S11, chloroplastic OS=Arabidopsis thaliana OX=3702 GN=rps11 PE=3 SV=1</t>
  </si>
  <si>
    <t>Q3ZVB0</t>
  </si>
  <si>
    <t>PSII reaction center subunit VI (Fragment)</t>
  </si>
  <si>
    <t>psbF</t>
  </si>
  <si>
    <t>tr|Q3ZVB0|Q3ZVB0_ARATH;tr|A0A8F5P149|A0A8F5P149_ARATH;tr|A0A1B1W4V6|A0A1B1W4V6_ARATH;sp|P62095|PSBF_ARATH</t>
  </si>
  <si>
    <t>tr|Q3ZVB0|Q3ZVB0_ARATH PSII reaction center subunit VI (Fragment) OS=Arabidopsis thaliana OX=3702 GN=psbF PE=4 SV=1;tr|A0A8F5P149|A0A8F5P149_ARATH Cytochrome b559 subunit beta OS=Arabidopsis thaliana OX=3702 GN=psbF PE=3 SV=1;tr|A0A1B1W4V6|A0A1B1W4V6_ARATH</t>
  </si>
  <si>
    <t>A0A1P8B8W6</t>
  </si>
  <si>
    <t>Ascorbate peroxidase 4</t>
  </si>
  <si>
    <t>TL29</t>
  </si>
  <si>
    <t>tr|A0A1P8B8W6|A0A1P8B8W6_ARATH;tr|A0A5S9XSG0|A0A5S9XSG0_ARATH;sp|P82281|TL29_ARATH;tr|A0A1P8B8Y3|A0A1P8B8Y3_ARATH;tr|A0A654FMI0|A0A654FMI0_ARATH;tr|A0A178UTM3|A0A178UTM3_ARATH</t>
  </si>
  <si>
    <t>tr|A0A1P8B8W6|A0A1P8B8W6_ARATH Ascorbate peroxidase 4 OS=Arabidopsis thaliana OX=3702 GN=TL29 PE=1 SV=1;tr|A0A5S9XSG0|A0A5S9XSG0_ARATH (thale cress) hypothetical protein OS=Arabidopsis thaliana OX=3702 GN=AT9943_LOCUS15082 PE=3 SV=1;sp|P82281|TL29_ARATH Th</t>
  </si>
  <si>
    <t>A0A7G2DTF5</t>
  </si>
  <si>
    <t>ADP,ATP carrier protein</t>
  </si>
  <si>
    <t>AT9943_LOCUS1342</t>
  </si>
  <si>
    <t>tr|A0A7G2DTF5|A0A7G2DTF5_ARATH;tr|A0A178WDN7|A0A178WDN7_ARATH;sp|P92935|TLC2_ARATH;tr|Q0WW68|Q0WW68_ARATH;tr|A0A654ES94|A0A654ES94_ARATH;tr|A0A5S9WW08|A0A5S9WW08_ARATH;tr|A0A178W3C1|A0A178W3C1_ARATH;sp|Q39002|TLC1_ARATH;tr|Q56YY2|Q56YY2_ARATH</t>
  </si>
  <si>
    <t>tr|A0A7G2DTF5|A0A7G2DTF5_ARATH ADP,ATP carrier protein OS=Arabidopsis thaliana OX=3702 GN=AT9943_LOCUS1342 PE=3 SV=1;tr|A0A178WDN7|A0A178WDN7_ARATH ADP,ATP carrier protein OS=Arabidopsis thaliana OX=3702 GN=AXX17_At1g16290 PE=3 SV=1;sp|P92935|TLC2_ARATH AD</t>
  </si>
  <si>
    <t>Q941B5</t>
  </si>
  <si>
    <t>Proline iminopeptidase</t>
  </si>
  <si>
    <t>tr|Q941B5|Q941B5_ARATH;tr|F4IFH2|F4IFH2_ARATH;tr|A0A5S9WY15|A0A5S9WY15_ARATH;sp|P93732|PIP_ARATH;tr|C0Z3J2|C0Z3J2_ARATH;tr|A0A7G2EAM4|A0A7G2EAM4_ARATH;tr|A0A1P8B2D9|A0A1P8B2D9_ARATH;tr|A0A178VUL4|A0A178VUL4_ARATH</t>
  </si>
  <si>
    <t>tr|Q941B5|Q941B5_ARATH Proline iminopeptidase OS=Arabidopsis thaliana OX=3702 PE=2 SV=1;tr|F4IFH2|F4IFH2_ARATH Proline iminopeptidase OS=Arabidopsis thaliana OX=3702 GN=PIP PE=1 SV=1;tr|A0A5S9WY15|A0A5S9WY15_ARATH Proline iminopeptidase OS=Arabidopsis thal</t>
  </si>
  <si>
    <t>A0A7G2F9I3</t>
  </si>
  <si>
    <t>Phospho-2-dehydro-3-deoxyheptonate aldolase</t>
  </si>
  <si>
    <t>AT9943_LOCUS17411</t>
  </si>
  <si>
    <t>tr|A0A7G2F9I3|A0A7G2F9I3_ARATH;tr|A0A178US70|A0A178US70_ARATH;sp|Q00218|AROG_ARATH;tr|Q8LAR5|Q8LAR5_ARATH;tr|F4JIZ3|F4JIZ3_ARATH;tr|B9DHW4|B9DHW4_ARATH;tr|Q570U9|Q570U9_ARATH</t>
  </si>
  <si>
    <t>tr|A0A7G2F9I3|A0A7G2F9I3_ARATH Phospho-2-dehydro-3-deoxyheptonate aldolase OS=Arabidopsis thaliana OX=3702 GN=AT9943_LOCUS17411 PE=3 SV=1;tr|A0A178US70|A0A178US70_ARATH Phospho-2-dehydro-3-deoxyheptonate aldolase OS=Arabidopsis thaliana OX=3702 GN=AXX17_At</t>
  </si>
  <si>
    <t>Q058N4</t>
  </si>
  <si>
    <t>Magnesium transporter MRS2-11, chloroplastic</t>
  </si>
  <si>
    <t>MRS2-11</t>
  </si>
  <si>
    <t>FUNCTION: High-affinity magnesium transporter that mediates the influx of magnesium in chloroplast. {ECO:0000269|PubMed:11752386, ECO:0000269|Ref.5}.</t>
  </si>
  <si>
    <t>sp|Q058N4|MRS2B_ARATH;tr|A0A178ULQ2|A0A178ULQ2_ARATH;tr|Q0WN74|Q0WN74_ARATH</t>
  </si>
  <si>
    <t>sp|Q058N4|MRS2B_ARATH Magnesium transporter MRS2-11, chloroplastic OS=Arabidopsis thaliana OX=3702 GN=MRS2-11 PE=1 SV=1;tr|A0A178ULQ2|A0A178ULQ2_ARATH Magnesium transporter OS=Arabidopsis thaliana OX=3702 GN=AXX17_At5g22300 PE=3 SV=1;tr|Q0WN74|Q0WN74_ARATH</t>
  </si>
  <si>
    <t>Q93ZB4</t>
  </si>
  <si>
    <t>Phytoene dehydrogenase</t>
  </si>
  <si>
    <t xml:space="preserve">tr|Q93ZB4|Q93ZB4_ARATH Phytoene dehydrogenase OS=Arabidopsis thaliana OX=3702 PE=2 SV=1;tr|A0A5S9XTZ6|A0A5S9XTZ6_ARATH Phytoene dehydrogenase OS=Arabidopsis thaliana OX=3702 GN=C24_LOCUS17936 PE=3 SV=1;tr|A0A178UUG9|A0A178UUG9_ARATH Phytoene dehydrogenase </t>
  </si>
  <si>
    <t>Q0WW97</t>
  </si>
  <si>
    <t>At5g01530</t>
  </si>
  <si>
    <t>tr|Q0WW97|Q0WW97_ARATH;tr|A0A7G2F4T1|A0A7G2F4T1_ARATH;tr|A0A384LC70|A0A384LC70_ARATH;sp|Q07473|CB4A_ARATH</t>
  </si>
  <si>
    <t xml:space="preserve">tr|Q0WW97|Q0WW97_ARATH Chlorophyll a-b binding protein, chloroplastic OS=Arabidopsis thaliana OX=3702 GN=At5g01530 PE=2 SV=1;tr|A0A7G2F4T1|A0A7G2F4T1_ARATH Chlorophyll a-b binding protein, chloroplastic OS=Arabidopsis thaliana OX=3702 GN=AT9943_LOCUS18046 </t>
  </si>
  <si>
    <t>B0FV99</t>
  </si>
  <si>
    <t>At1g04270 (Fragment)</t>
  </si>
  <si>
    <t>tr|B0FV99|B0FV99_ARATH;tr|F4I472|F4I472_ARATH;tr|A0A178WE09|A0A178WE09_ARATH;sp|Q9FY64|RS154_ARATH;sp|Q08112|RS151_ARATH;tr|Q0WSM9|Q0WSM9_ARATH;tr|A0A654FZU1|A0A654FZU1_ARATH;tr|A0A178UGP8|A0A178UGP8_ARATH;sp|Q9FY65|RS153_ARATH;tr|A0A7G2FBE8|A0A7G2FBE8_ARATH;tr|A0A178UCF5|A0A178UCF5_ARATH</t>
  </si>
  <si>
    <t>tr|B0FV99|B0FV99_ARATH At1g04270 (Fragment) OS=Arabidopsis thaliana OX=3702 PE=3 SV=1;tr|F4I472|F4I472_ARATH Cytosolic ribosomal protein S15 OS=Arabidopsis thaliana OX=3702 GN=RPS15 PE=1 SV=1;tr|A0A178WE09|A0A178WE09_ARATH (thale cress) hypothetical protei</t>
  </si>
  <si>
    <t>A0A5S9XWG0</t>
  </si>
  <si>
    <t>Rhodanese domain-containing protein</t>
  </si>
  <si>
    <t>C24_LOCUS19116</t>
  </si>
  <si>
    <t>tr|A0A5S9XWG0|A0A5S9XWG0_ARATH;tr|A0A178US54|A0A178US54_ARATH;sp|Q0WWT7|STR11_ARATH;tr|A0A7G2F0E5|A0A7G2F0E5_ARATH</t>
  </si>
  <si>
    <t>tr|A0A5S9XWG0|A0A5S9XWG0_ARATH Rhodanese domain-containing protein OS=Arabidopsis thaliana OX=3702 GN=C24_LOCUS19116 PE=4 SV=1;tr|A0A178US54|A0A178US54_ARATH Rhodanese domain-containing protein OS=Arabidopsis thaliana OX=3702 GN=AXX17_At4g28630 PE=4 SV=1;s</t>
  </si>
  <si>
    <t>A0A654G276</t>
  </si>
  <si>
    <t>Divinyl chlorophyllide a 8-vinyl-reductase, chloroplastic</t>
  </si>
  <si>
    <t>AN1_LOCUS22652</t>
  </si>
  <si>
    <t>tr|A0A654G276|A0A654G276_ARATH;tr|A0A178UCV4|A0A178UCV4_ARATH;sp|Q1H537|DCVR_ARATH</t>
  </si>
  <si>
    <t>tr|A0A654G276|A0A654G276_ARATH Divinyl chlorophyllide a 8-vinyl-reductase, chloroplastic OS=Arabidopsis thaliana OX=3702 GN=AN1_LOCUS22652 PE=4 SV=1;tr|A0A178UCV4|A0A178UCV4_ARATH Divinyl chlorophyllide a 8-vinyl-reductase, chloroplastic OS=Arabidopsis tha</t>
  </si>
  <si>
    <t>Q2V2S7</t>
  </si>
  <si>
    <t>NAD(P)H-quinone oxidoreductase subunit M, chloroplastic</t>
  </si>
  <si>
    <t>ndhM</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ECO:0000305}.</t>
  </si>
  <si>
    <t>sp|Q2V2S7|NDHM_ARATH;tr|A0A178UUC1|A0A178UUC1_ARATH;tr|A0A654FWH6|A0A654FWH6_ARATH</t>
  </si>
  <si>
    <t>sp|Q2V2S7|NDHM_ARATH NAD(P)H-quinone oxidoreductase subunit M, chloroplastic OS=Arabidopsis thaliana OX=3702 GN=ndhM PE=1 SV=1;tr|A0A178UUC1|A0A178UUC1_ARATH NAD(P)H-quinone oxidoreductase subunit M, chloroplastic OS=Arabidopsis thaliana OX=3702 GN=AXX17_A</t>
  </si>
  <si>
    <t>A0A5S9WNH0</t>
  </si>
  <si>
    <t>AAA domain-containing protein</t>
  </si>
  <si>
    <t>C24_LOCUS4021</t>
  </si>
  <si>
    <t>tr|A0A5S9WNH0|A0A5S9WNH0_ARATH AAA domain-containing protein OS=Arabidopsis thaliana OX=3702 GN=C24_LOCUS4021 PE=3 SV=1;tr|A0A178W3Y5|A0A178W3Y5_ARATH (thale cress) hypothetical protein OS=Arabidopsis thaliana OX=3702 GN=AXX17_At1g44460 PE=3 SV=1;sp|Q39102</t>
  </si>
  <si>
    <t>A0A178U9K5</t>
  </si>
  <si>
    <t>AXX17_At5g40920</t>
  </si>
  <si>
    <t>tr|A0A178U9K5|A0A178U9K5_ARATH;sp|Q42403|TRXH3_ARATH</t>
  </si>
  <si>
    <t>tr|A0A178U9K5|A0A178U9K5_ARATH (thale cress) hypothetical protein OS=Arabidopsis thaliana OX=3702 GN=AXX17_At5g40920 PE=4 SV=1;sp|Q42403|TRXH3_ARATH Thioredoxin H3 OS=Arabidopsis thaliana OX=3702 GN=TRX3 PE=1 SV=1</t>
  </si>
  <si>
    <t>A0A1P8BE13</t>
  </si>
  <si>
    <t>Urophorphyrin methylase 1</t>
  </si>
  <si>
    <t>UPM1</t>
  </si>
  <si>
    <t>tr|A0A1P8BE13|A0A1P8BE13_ARATH Urophorphyrin methylase 1 OS=Arabidopsis thaliana OX=3702 GN=UPM1 PE=1 SV=1;tr|F4KIS7|F4KIS7_ARATH Urophorphyrin methylase 1 OS=Arabidopsis thaliana OX=3702 GN=UPM1 PE=1 SV=1;tr|A0A5S9YC46|A0A5S9YC46_ARATH TP_methylase domain</t>
  </si>
  <si>
    <t>A0A654FZE6</t>
  </si>
  <si>
    <t>hydroxymethylbilane synthase</t>
  </si>
  <si>
    <t>AN1_LOCUS21651</t>
  </si>
  <si>
    <t>tr|A0A654FZE6|A0A654FZE6_ARATH;sp|Q43316|HEM3_ARATH;tr|A0A178UG85|A0A178UG85_ARATH;tr|Q56ZT3|Q56ZT3_ARATH</t>
  </si>
  <si>
    <t>tr|A0A654FZE6|A0A654FZE6_ARATH hydroxymethylbilane synthase OS=Arabidopsis thaliana OX=3702 GN=AN1_LOCUS21651 PE=3 SV=1;sp|Q43316|HEM3_ARATH Porphobilinogen deaminase, chloroplastic OS=Arabidopsis thaliana OX=3702 GN=HEMC PE=1 SV=1;tr|A0A178UG85|A0A178UG85</t>
  </si>
  <si>
    <t>A0A5S9XKG3</t>
  </si>
  <si>
    <t>AN1_LOCUS15717</t>
  </si>
  <si>
    <t>tr|A0A5S9XKG3|A0A5S9XKG3_ARATH;tr|A0A178VFP8|A0A178VFP8_ARATH;sp|Q43349|CP29A_ARATH;tr|F4JAF3|F4JAF3_ARATH</t>
  </si>
  <si>
    <t>tr|A0A5S9XKG3|A0A5S9XKG3_ARATH (thale cress) hypothetical protein OS=Arabidopsis thaliana OX=3702 GN=AN1_LOCUS15717 PE=4 SV=1;tr|A0A178VFP8|A0A178VFP8_ARATH CP29 OS=Arabidopsis thaliana OX=3702 GN=AXX17_At3g47850 PE=4 SV=1;sp|Q43349|CP29A_ARATH 29 kDa ribo</t>
  </si>
  <si>
    <t>A0A5S9YDY0</t>
  </si>
  <si>
    <t>Aldo_ket_red domain-containing protein</t>
  </si>
  <si>
    <t>C24_LOCUS25448</t>
  </si>
  <si>
    <t>tr|A0A5S9YDY0|A0A5S9YDY0_ARATH Aldo_ket_red domain-containing protein OS=Arabidopsis thaliana OX=3702 GN=C24_LOCUS25448 PE=4 SV=1;sp|Q56Y42|PLR1_ARATH Pyridoxal reductase, chloroplastic OS=Arabidopsis thaliana OX=3702 GN=PLR1 PE=1 SV=1;tr|A0A654GBM6|A0A654</t>
  </si>
  <si>
    <t>Q56YA5</t>
  </si>
  <si>
    <t>Serine--glyoxylate aminotransferase</t>
  </si>
  <si>
    <t>AGT1</t>
  </si>
  <si>
    <t>FUNCTION: Photorespiratory enzyme that catalyzes transamination reactions with multiple substrates, including asparagine. Functions exclusively as a catabolic enzyme in Asn metabolism (PubMed:18235971, PubMed:23098902). Involved in root development during seedling establishment after seed germination by regulating serine homeostasis and acetate conversion (PubMed:31161264). {ECO:0000269|PubMed:18235971, ECO:0000269|PubMed:23098902, ECO:0000269|PubMed:31161264}.</t>
  </si>
  <si>
    <t>sp|Q56YA5|SGAT_ARATH;tr|A0A178VX39|A0A178VX39_ARATH;tr|A0A7G2EC25|A0A7G2EC25_ARATH</t>
  </si>
  <si>
    <t>sp|Q56YA5|SGAT_ARATH Serine--glyoxylate aminotransferase OS=Arabidopsis thaliana OX=3702 GN=AGT1 PE=1 SV=2;tr|A0A178VX39|A0A178VX39_ARATH alanine--glyoxylate transaminase OS=Arabidopsis thaliana OX=3702 GN=AXX17_At2g08510 PE=3 SV=1;tr|A0A7G2EC25|A0A7G2EC25</t>
  </si>
  <si>
    <t>A0A5S9YCI4</t>
  </si>
  <si>
    <t>C24_LOCUS24657</t>
  </si>
  <si>
    <t>tr|A0A5S9YCI4|A0A5S9YCI4_ARATH Mg-protoporphyrin IX chelatase OS=Arabidopsis thaliana OX=3702 GN=C24_LOCUS24657 PE=3 SV=1;sp|Q5XF33|CHLI2_ARATH Magnesium-chelatase subunit ChlI-2, chloroplastic OS=Arabidopsis thaliana OX=3702 GN=CHLI2 PE=1 SV=1;tr|Q2UZ90|Q</t>
  </si>
  <si>
    <t>Q680K2</t>
  </si>
  <si>
    <t>Haloacid dehalogenase-like hydrolase domain-containing protein At4g39970</t>
  </si>
  <si>
    <t>At4g39970</t>
  </si>
  <si>
    <t>sp|Q680K2|GPPL1_ARATH Haloacid dehalogenase-like hydrolase domain-containing protein At4g39970 OS=Arabidopsis thaliana OX=3702 GN=At4g39970 PE=2 SV=1;tr|A0A7G2F9T0|A0A7G2F9T0_ARATH (thale cress) hypothetical protein OS=Arabidopsis thaliana OX=3702 GN=AT994</t>
  </si>
  <si>
    <t>A0A5S9YBR7</t>
  </si>
  <si>
    <t>Chlorophyll A-B binding protein</t>
  </si>
  <si>
    <t>AN1_LOCUS24946</t>
  </si>
  <si>
    <t>tr|A0A5S9YBR7|A0A5S9YBR7_ARATH;tr|A0A178UJF0|A0A178UJF0_ARATH;sp|Q6NKS4|LIL32_ARATH</t>
  </si>
  <si>
    <t>tr|A0A5S9YBR7|A0A5S9YBR7_ARATH Chlorophyll A-B binding protein OS=Arabidopsis thaliana OX=3702 GN=AN1_LOCUS24946 PE=4 SV=1;tr|A0A178UJF0|A0A178UJF0_ARATH LIL3:2 OS=Arabidopsis thaliana OX=3702 GN=AXX17_At5g45600 PE=4 SV=1;sp|Q6NKS4|LIL32_ARATH Light-harves</t>
  </si>
  <si>
    <t>A0A7G2EDK3</t>
  </si>
  <si>
    <t>RNA helicase</t>
  </si>
  <si>
    <t>AT9943_LOCUS9243</t>
  </si>
  <si>
    <t>tr|A0A7G2EDK3|A0A7G2EDK3_ARATH RNA helicase OS=Arabidopsis thaliana OX=3702 GN=AT9943_LOCUS9243 PE=4 SV=1;sp|Q84W89|RH37_ARATH DEAD-box ATP-dependent RNA helicase 37 OS=Arabidopsis thaliana OX=3702 GN=RH37 PE=2 SV=2;tr|A0A178V7W0|A0A178V7W0_ARATH RNA helic</t>
  </si>
  <si>
    <t>Q8GYL7</t>
  </si>
  <si>
    <t>Pentatricopeptide repeat-containing protein At5g02830, chloroplastic</t>
  </si>
  <si>
    <t>At5g02830</t>
  </si>
  <si>
    <t>sp|Q8GYL7|PP361_ARATH;tr|A0A5S9Y0V2|A0A5S9Y0V2_ARATH;tr|A0A178UJC3|A0A178UJC3_ARATH</t>
  </si>
  <si>
    <t>sp|Q8GYL7|PP361_ARATH Pentatricopeptide repeat-containing protein At5g02830, chloroplastic OS=Arabidopsis thaliana OX=3702 GN=At5g02830 PE=2 SV=3;tr|A0A5S9Y0V2|A0A5S9Y0V2_ARATH (thale cress) hypothetical protein OS=Arabidopsis thaliana OX=3702 GN=AT9943_LO</t>
  </si>
  <si>
    <t>Q8H0Y1</t>
  </si>
  <si>
    <t>Outer envelope pore protein 24B, chloroplastic</t>
  </si>
  <si>
    <t>OEP24B</t>
  </si>
  <si>
    <t>FUNCTION: High-conductance voltage-dependent solute channel with a slight selectivity for cations transporting triosephosphates, dicarboxylic acids, ATP, inorganic phosphate (Pi), sugars, and positively or negatively charged amino acids. {ECO:0000250}.</t>
  </si>
  <si>
    <t>sp|Q8H0Y1|OP24B_ARATH;tr|A0A654G7K2|A0A654G7K2_ARATH;tr|A0A178UQS9|A0A178UQS9_ARATH;tr|A0A7G2FFD3|A0A7G2FFD3_ARATH</t>
  </si>
  <si>
    <t>sp|Q8H0Y1|OP24B_ARATH Outer envelope pore protein 24B, chloroplastic OS=Arabidopsis thaliana OX=3702 GN=OEP24B PE=2 SV=1;tr|A0A654G7K2|A0A654G7K2_ARATH Outer envelope pore protein 24A, chloroplastic OS=Arabidopsis thaliana OX=3702 GN=AN1_LOCUS24487 PE=4 SV</t>
  </si>
  <si>
    <t>A0A178VQL0</t>
  </si>
  <si>
    <t>AXX17_At2g31000</t>
  </si>
  <si>
    <t>tr|A0A178VQL0|A0A178VQL0_ARATH;sp|Q8H124|Y2446_ARATH</t>
  </si>
  <si>
    <t>tr|A0A178VQL0|A0A178VQL0_ARATH (thale cress) hypothetical protein OS=Arabidopsis thaliana OX=3702 GN=AXX17_At2g31000 PE=4 SV=1;sp|Q8H124|Y2446_ARATH Uncharacterized protein At2g34460, chloroplastic OS=Arabidopsis thaliana OX=3702 GN=At2g34460 PE=1 SV=1</t>
  </si>
  <si>
    <t>A0A7G2E1X1</t>
  </si>
  <si>
    <t>AT9943_LOCUS3785</t>
  </si>
  <si>
    <t>tr|A0A7G2E1X1|A0A7G2E1X1_ARATH;tr|A0A178W2M7|A0A178W2M7_ARATH;sp|Q8L636|NCL_ARATH</t>
  </si>
  <si>
    <t>tr|A0A7G2E1X1|A0A7G2E1X1_ARATH (thale cress) hypothetical protein OS=Arabidopsis thaliana OX=3702 GN=AT9943_LOCUS3785 PE=4 SV=1;tr|A0A178W2M7|A0A178W2M7_ARATH NCL OS=Arabidopsis thaliana OX=3702 GN=AXX17_At1g47530 PE=4 SV=1;sp|Q8L636|NCL_ARATH Sodium/calci</t>
  </si>
  <si>
    <t>A0A5S9TE79</t>
  </si>
  <si>
    <t>C24_LOCUS900</t>
  </si>
  <si>
    <t>tr|A0A5S9TE79|A0A5S9TE79_ARATH;tr|A0A178W952|A0A178W952_ARATH;sp|Q8L770|CLPR3_ARATH;tr|F4HZE0|F4HZE0_ARATH;tr|A0A654ED95|A0A654ED95_ARATH;tr|A0A7G2DRE0|A0A7G2DRE0_ARATH;tr|B7T504|B7T504_ARATH</t>
  </si>
  <si>
    <t>tr|A0A5S9TE79|A0A5S9TE79_ARATH ATP-dependent Clp protease proteolytic subunit OS=Arabidopsis thaliana OX=3702 GN=C24_LOCUS900 PE=3 SV=1;tr|A0A178W952|A0A178W952_ARATH ATP-dependent Clp protease proteolytic subunit OS=Arabidopsis thaliana OX=3702 GN=AXX17_A</t>
  </si>
  <si>
    <t>Q8LCA1</t>
  </si>
  <si>
    <t>Protein CURVATURE THYLAKOID 1B, chloroplastic</t>
  </si>
  <si>
    <t>CURT1B</t>
  </si>
  <si>
    <t>FUNCTION: Determines thylakoid architecture by inducing membrane curvature. {ECO:0000269|PubMed:23839788}.</t>
  </si>
  <si>
    <t>sp|Q8LCA1|CUT1B_ARATH;tr|A0A178VZ38|A0A178VZ38_ARATH;tr|C0Z228|C0Z228_ARATH</t>
  </si>
  <si>
    <t>sp|Q8LCA1|CUT1B_ARATH Protein CURVATURE THYLAKOID 1B, chloroplastic OS=Arabidopsis thaliana OX=3702 GN=CURT1B PE=1 SV=2;tr|A0A178VZ38|A0A178VZ38_ARATH (thale cress) hypothetical protein OS=Arabidopsis thaliana OX=3702 GN=AXX17_At2g44530 PE=4 SV=1</t>
  </si>
  <si>
    <t>B0ZV84</t>
  </si>
  <si>
    <t>Accelerated cell death 2 (Fragment)</t>
  </si>
  <si>
    <t>ACD2</t>
  </si>
  <si>
    <t>tr|B0ZV84|B0ZV84_ARATH;tr|B0ZV66|B0ZV66_ARATH;tr|B0ZV78|B0ZV78_ARATH;tr|B0ZV62|B0ZV62_ARATH;tr|B0ZVE3|B0ZVE3_ARATH;tr|B0ZV58|B0ZV58_ARATH;tr|B0ZV64|B0ZV64_ARATH;tr|B0ZV68|B0ZV68_ARATH;tr|B0ZV65|B0ZV65_ARATH;tr|B0ZV59|B0ZV59_ARATH;tr|B0ZV56|B0ZV56_ARATH;tr|A0A178UVU9|A0A178UVU9_ARATH;sp|Q8LDU4|RCCR_ARATH;tr|B0ZVD6|B0ZVD6_ARATH</t>
  </si>
  <si>
    <t>tr|B0ZV84|B0ZV84_ARATH Accelerated cell death 2 (Fragment) OS=Arabidopsis thaliana OX=3702 GN=ACD2 PE=4 SV=1;tr|B0ZV66|B0ZV66_ARATH Accelerated cell death 2 (Fragment) OS=Arabidopsis thaliana OX=3702 GN=ACD2 PE=4 SV=1;tr|B0ZV78|B0ZV78_ARATH Accelerated cel</t>
  </si>
  <si>
    <t>A0A654FNN5</t>
  </si>
  <si>
    <t>Ovule protein</t>
  </si>
  <si>
    <t>AN1_LOCUS17925</t>
  </si>
  <si>
    <t>tr|A0A654FNN5|A0A654FNN5_ARATH;tr|A0A5S9XSH7|A0A5S9XSH7_ARATH;tr|A0A178UWJ4|A0A178UWJ4_ARATH;sp|Q8LDV3|Y4320_ARATH;tr|A0A7G2EXN5|A0A7G2EXN5_ARATH</t>
  </si>
  <si>
    <t>tr|A0A654FNN5|A0A654FNN5_ARATH Ovule protein OS=Arabidopsis thaliana OX=3702 GN=AN1_LOCUS17925 PE=4 SV=1;tr|A0A5S9XSH7|A0A5S9XSH7_ARATH Ovule protein OS=Arabidopsis thaliana OX=3702 GN=C24_LOCUS17813 PE=4 SV=1;tr|A0A178UWJ4|A0A178UWJ4_ARATH Ovule protein O</t>
  </si>
  <si>
    <t>A0A7G2EW88</t>
  </si>
  <si>
    <t>AT9943_LOCUS14345</t>
  </si>
  <si>
    <t xml:space="preserve">tr|A0A7G2EW88|A0A7G2EW88_ARATH (thale cress) hypothetical protein OS=Arabidopsis thaliana OX=3702 GN=AT9943_LOCUS14345 PE=3 SV=1;tr|A0A178VJK1|A0A178VJK1_ARATH CpRF1 OS=Arabidopsis thaliana OX=3702 GN=AXX17_At3g57190 PE=3 SV=1;sp|Q8RX79|APG3_ARATH Peptide </t>
  </si>
  <si>
    <t>Q8RXN3</t>
  </si>
  <si>
    <t>Phosphoenolpyruvate/phosphate translocator 1, chloroplastic</t>
  </si>
  <si>
    <t>PPT1</t>
  </si>
  <si>
    <t>FUNCTION: Phosphoenolpyruvate/phosphate translocator that transports phosphoenolpyruvate (PEP), 2-phosphoglycerate, 3-phosphoglycerate and dihydroxyacetone phosphate. Imports PEP to the chloroplast stroma as one substrate of the shikimate pathway, from which aromatic amino acids and a variety of secondary products derive. Required for correct leaf mesophyll cell development and expression of chlorophyll a/b binding protein 3 (CAB3). {ECO:0000269|PubMed:10488230, ECO:0000269|PubMed:14617088, ECO:0000269|PubMed:14617097, ECO:0000269|PubMed:17981875}.</t>
  </si>
  <si>
    <t>sp|Q8RXN3|PPT1_ARATH;tr|A0A7G2FBE0|A0A7G2FBE0_ARATH;tr|A0A178U876|A0A178U876_ARATH;tr|A0A5S9Y851|A0A5S9Y851_ARATH</t>
  </si>
  <si>
    <t>sp|Q8RXN3|PPT1_ARATH Phosphoenolpyruvate/phosphate translocator 1, chloroplastic OS=Arabidopsis thaliana OX=3702 GN=PPT1 PE=1 SV=1;tr|A0A7G2FBE0|A0A7G2FBE0_ARATH (thale cress) hypothetical protein OS=Arabidopsis thaliana OX=3702 GN=AT9943_LOCUS20468 PE=4 S</t>
  </si>
  <si>
    <t>A0A1P8B4M3</t>
  </si>
  <si>
    <t>Derlin</t>
  </si>
  <si>
    <t>DER1</t>
  </si>
  <si>
    <t>FUNCTION: May be involved in the degradation of misfolded endoplasmic reticulum (ER) luminal proteins. {ECO:0000256|RuleBase:RU363059}.</t>
  </si>
  <si>
    <t>tr|A0A1P8B4M3|A0A1P8B4M3_ARATH;tr|A0A654FUD1|A0A654FUD1_ARATH;tr|A0A178URI3|A0A178URI3_ARATH;sp|Q8VZU9|DERL1_ARATH;tr|A0A7G2F4P3|A0A7G2F4P3_ARATH</t>
  </si>
  <si>
    <t xml:space="preserve">tr|A0A1P8B4M3|A0A1P8B4M3_ARATH Derlin OS=Arabidopsis thaliana OX=3702 GN=DER1 PE=1 SV=1;tr|A0A654FUD1|A0A654FUD1_ARATH Derlin OS=Arabidopsis thaliana OX=3702 GN=AN1_LOCUS19724 PE=3 SV=1;tr|A0A178URI3|A0A178URI3_ARATH Derlin OS=Arabidopsis thaliana OX=3702 </t>
  </si>
  <si>
    <t>A0A654G9N0</t>
  </si>
  <si>
    <t>Thiol-disulfide oxidoreductase DCC</t>
  </si>
  <si>
    <t>AN1_LOCUS25261</t>
  </si>
  <si>
    <t>tr|A0A654G9N0|A0A654G9N0_ARATH;tr|A0A5S9YCP2|A0A5S9YCP2_ARATH;sp|Q8W485|Y5010_ARATH;tr|A0A178UPY0|A0A178UPY0_ARATH;tr|A0A7G2FFS3|A0A7G2FFS3_ARATH</t>
  </si>
  <si>
    <t>tr|A0A654G9N0|A0A654G9N0_ARATH Thiol-disulfide oxidoreductase DCC OS=Arabidopsis thaliana OX=3702 GN=AN1_LOCUS25261 PE=4 SV=1;tr|A0A5S9YCP2|A0A5S9YCP2_ARATH Thiol-disulfide oxidoreductase DCC OS=Arabidopsis thaliana OX=3702 GN=C24_LOCUS25093 PE=4 SV=1;sp|Q</t>
  </si>
  <si>
    <t>AN1_LOCUS704</t>
  </si>
  <si>
    <t>tr|A0A654E791|A0A654E791_ARATH (thale cress) hypothetical protein OS=Arabidopsis thaliana OX=3702 GN=AN1_LOCUS704 PE=3 SV=1;tr|A0A178WM68|A0A178WM68_ARATH FTSH8 OS=Arabidopsis thaliana OX=3702 GN=AXX17_At1g06050 PE=3 SV=1;sp|Q8W585|FTSH8_ARATH ATP-dependen</t>
  </si>
  <si>
    <t>A0A1P8BFQ7</t>
  </si>
  <si>
    <t>dolichyl-diphosphooligosaccharide--protein glycotransferase</t>
  </si>
  <si>
    <t>STT3A</t>
  </si>
  <si>
    <t>tr|A0A1P8BFQ7|A0A1P8BFQ7_ARATH;tr|W8QN88|W8QN88_ARATH;tr|A0A384LLW3|A0A384LLW3_ARATH;sp|Q93ZY3|STT3A_ARATH;tr|A0A7G2FF77|A0A7G2FF77_ARATH</t>
  </si>
  <si>
    <t>tr|A0A1P8BFQ7|A0A1P8BFQ7_ARATH dolichyl-diphosphooligosaccharide--protein glycotransferase OS=Arabidopsis thaliana OX=3702 GN=STT3A PE=1 SV=1;tr|W8QN88|W8QN88_ARATH dolichyl-diphosphooligosaccharide--protein glycotransferase (Fragment) OS=Arabidopsis thali</t>
  </si>
  <si>
    <t>F4JFR2</t>
  </si>
  <si>
    <t>FLU</t>
  </si>
  <si>
    <t>tr|F4JFR2|F4JFR2_ARATH;tr|A0A178VAG9|A0A178VAG9_ARATH;sp|Q940U6|FLU_ARATH;tr|F4JFR1|F4JFR1_ARATH</t>
  </si>
  <si>
    <t>tr|F4JFR2|F4JFR2_ARATH Tetratricopeptide repeat (TPR)-like superfamily protein OS=Arabidopsis thaliana OX=3702 GN=FLU PE=1 SV=1;tr|A0A178VAG9|A0A178VAG9_ARATH (thale cress) hypothetical protein OS=Arabidopsis thaliana OX=3702 GN=AXX17_At3g14640 PE=4 SV=1;s</t>
  </si>
  <si>
    <t>A0A178W1J2</t>
  </si>
  <si>
    <t>At1g80380</t>
  </si>
  <si>
    <t>tr|A0A178W1J2|A0A178W1J2_ARATH;tr|A0A1P8AMB3|A0A1P8AMB3_ARATH;tr|F4HS63|F4HS63_ARATH;tr|A0A5S9WW11|A0A5S9WW11_ARATH;tr|A0A178W0T4|A0A178W0T4_ARATH;sp|Q944I4|GLYK_ARATH;tr|A0A1P8AMB5|A0A1P8AMB5_ARATH;tr|C0Z2X8|C0Z2X8_ARATH</t>
  </si>
  <si>
    <t>tr|A0A178W1J2|A0A178W1J2_ARATH (thale cress) hypothetical protein OS=Arabidopsis thaliana OX=3702 GN=At1g80380 PE=4 SV=1;tr|A0A1P8AMB3|A0A1P8AMB3_ARATH P-loop containing nucleoside triphosphate hydrolases superfamily protein OS=Arabidopsis thaliana OX=3702</t>
  </si>
  <si>
    <t>A0A178VHG0</t>
  </si>
  <si>
    <t>Glutaredoxin-dependent peroxiredoxin</t>
  </si>
  <si>
    <t>AXX17_At3g47370</t>
  </si>
  <si>
    <t>FUNCTION: Thiol-specific peroxidase that catalyzes the reduction of hydrogen peroxide and organic hydroperoxides to water and alcohols, respectively. Plays a role in cell protection against oxidative stress by detoxifying peroxides. {ECO:0000256|RuleBase:RU366011}.</t>
  </si>
  <si>
    <t>tr|A0A178VHG0|A0A178VHG0_ARATH;sp|Q949U7|PRX2E_ARATH</t>
  </si>
  <si>
    <t>tr|A0A178VHG0|A0A178VHG0_ARATH Glutaredoxin-dependent peroxiredoxin OS=Arabidopsis thaliana OX=3702 GN=AXX17_At3g47370 PE=3 SV=1;sp|Q949U7|PRX2E_ARATH Peroxiredoxin-2E, chloroplastic OS=Arabidopsis thaliana OX=3702 GN=PRXIIE PE=1 SV=2</t>
  </si>
  <si>
    <t>A0A7G2EQD3</t>
  </si>
  <si>
    <t>AT9943_LOCUS11164</t>
  </si>
  <si>
    <t>tr|A0A7G2EQD3|A0A7G2EQD3_ARATH (thale cress) hypothetical protein OS=Arabidopsis thaliana OX=3702 GN=AT9943_LOCUS11164 PE=3 SV=1;tr|A0A654F7K4|A0A654F7K4_ARATH FA_desaturase domain-containing protein OS=Arabidopsis thaliana OX=3702 GN=AN1_LOCUS12968 PE=3 S</t>
  </si>
  <si>
    <t>A0A7G2EPZ4</t>
  </si>
  <si>
    <t>AT9943_LOCUS11020</t>
  </si>
  <si>
    <t>tr|A0A7G2EPZ4|A0A7G2EPZ4_ARATH;tr|A0A178VFS4|A0A178VFS4_ARATH;sp|Q949X7|DCDA1_ARATH;tr|Q56ZB3|Q56ZB3_ARATH</t>
  </si>
  <si>
    <t>tr|A0A7G2EPZ4|A0A7G2EPZ4_ARATH (thale cress) hypothetical protein OS=Arabidopsis thaliana OX=3702 GN=AT9943_LOCUS11020 PE=3 SV=1;tr|A0A178VFS4|A0A178VFS4_ARATH Diaminopimelate decarboxylase 2, chloroplastic OS=Arabidopsis thaliana OX=3702 GN=AXX17_At3g1498</t>
  </si>
  <si>
    <t>A0A5S9Y017</t>
  </si>
  <si>
    <t>S-adenosylmethionine carrier 1, chloroplastic/mitochondrial</t>
  </si>
  <si>
    <t>C24_LOCUS20704</t>
  </si>
  <si>
    <t>tr|A0A5S9Y017|A0A5S9Y017_ARATH;tr|A0A178UZZ4|A0A178UZZ4_ARATH;sp|Q94AG6|SAMC1_ARATH;tr|A0A7G2F657|A0A7G2F657_ARATH</t>
  </si>
  <si>
    <t>tr|A0A5S9Y017|A0A5S9Y017_ARATH S-adenosylmethionine carrier 1, chloroplastic/mitochondrial OS=Arabidopsis thaliana OX=3702 GN=C24_LOCUS20704 PE=3 SV=1;tr|A0A178UZZ4|A0A178UZZ4_ARATH SAMT1 OS=Arabidopsis thaliana OX=3702 GN=AXX17_At4g44840 PE=3 SV=1;sp|Q94A</t>
  </si>
  <si>
    <t>A0A654GAQ3</t>
  </si>
  <si>
    <t>protein-serine/threonine phosphatase</t>
  </si>
  <si>
    <t>AN1_LOCUS25574</t>
  </si>
  <si>
    <t>tr|A0A654GAQ3|A0A654GAQ3_ARATH protein-serine/threonine phosphatase OS=Arabidopsis thaliana OX=3702 GN=AN1_LOCUS25574 PE=3 SV=1;tr|A0A5S9YEP9|A0A5S9YEP9_ARATH protein-serine/threonine phosphatase OS=Arabidopsis thaliana OX=3702 GN=C24_LOCUS25403 PE=3 SV=1;</t>
  </si>
  <si>
    <t>Q94BS2</t>
  </si>
  <si>
    <t>Protein MET1, chloroplastic</t>
  </si>
  <si>
    <t>MET1</t>
  </si>
  <si>
    <t>FUNCTION: Involved in photosystem II supercomplex formation and repair, probably acting as a psbB/psbC chaperone on the stromal side of the membrane. {ECO:0000269|PubMed:25587003}.</t>
  </si>
  <si>
    <t>sp|Q94BS2|MET1_ARATH;tr|A0A178WGD0|A0A178WGD0_ARATH;tr|A0A7G2E1A8|A0A7G2E1A8_ARATH</t>
  </si>
  <si>
    <t>sp|Q94BS2|MET1_ARATH Protein MET1, chloroplastic OS=Arabidopsis thaliana OX=3702 GN=MET1 PE=1 SV=1;tr|A0A178WGD0|A0A178WGD0_ARATH ZKT OS=Arabidopsis thaliana OX=3702 GN=AXX17_At1g50090 PE=4 SV=1;tr|A0A7G2E1A8|A0A7G2E1A8_ARATH (thale cress) hypothetical pro</t>
  </si>
  <si>
    <t>A0A178WEX5</t>
  </si>
  <si>
    <t>Inositol-1-monophosphatase</t>
  </si>
  <si>
    <t>AXX17_At1g31820</t>
  </si>
  <si>
    <t>tr|A0A178WEX5|A0A178WEX5_ARATH;sp|Q94F00|IMPL1_ARATH;tr|A0A654EJK5|A0A654EJK5_ARATH;tr|A0A5S9WGY2|A0A5S9WGY2_ARATH</t>
  </si>
  <si>
    <t xml:space="preserve">tr|A0A178WEX5|A0A178WEX5_ARATH Inositol-1-monophosphatase OS=Arabidopsis thaliana OX=3702 GN=AXX17_At1g31820 PE=3 SV=1;sp|Q94F00|IMPL1_ARATH Phosphatase IMPL1, chloroplastic OS=Arabidopsis thaliana OX=3702 GN=IMPL1 PE=1 SV=2;tr|A0A654EJK5|A0A654EJK5_ARATH </t>
  </si>
  <si>
    <t>A0A5S9XM13</t>
  </si>
  <si>
    <t>phenylalanine--tRNA ligase</t>
  </si>
  <si>
    <t>AN1_LOCUS16190</t>
  </si>
  <si>
    <t>tr|A0A5S9XM13|A0A5S9XM13_ARATH;tr|A0A178V6D3|A0A178V6D3_ARATH;sp|Q94K73|SYFM_ARATH</t>
  </si>
  <si>
    <t>tr|A0A5S9XM13|A0A5S9XM13_ARATH phenylalanine--tRNA ligase OS=Arabidopsis thaliana OX=3702 GN=AN1_LOCUS16190 PE=3 SV=1;tr|A0A178V6D3|A0A178V6D3_ARATH phenylalanine--tRNA ligase OS=Arabidopsis thaliana OX=3702 GN=AXX17_At3g52700 PE=3 SV=1;sp|Q94K73|SYFM_ARAT</t>
  </si>
  <si>
    <t>Q96255</t>
  </si>
  <si>
    <t>Phosphoserine aminotransferase 1, chloroplastic</t>
  </si>
  <si>
    <t>PSAT1</t>
  </si>
  <si>
    <t>FUNCTION: Involved in the plastidial phosphorylated pathway of serine biosynthesis (PPSB). Catalyzes the reversible conversion of 3-phosphohydroxypyruvate to phosphoserine. {ECO:0000269|PubMed:16289358, ECO:0000269|PubMed:9881164}.</t>
  </si>
  <si>
    <t>sp|Q96255|SERB1_ARATH;tr|A0A178UW75|A0A178UW75_ARATH;tr|B9DHW8|B9DHW8_ARATH</t>
  </si>
  <si>
    <t>sp|Q96255|SERB1_ARATH Phosphoserine aminotransferase 1, chloroplastic OS=Arabidopsis thaliana OX=3702 GN=PSAT1 PE=1 SV=1;tr|A0A178UW75|A0A178UW75_ARATH Phosphoserine aminotransferase OS=Arabidopsis thaliana OX=3702 GN=AXX17_At4g40680 PE=3 SV=1;tr|B9DHW8|B9</t>
  </si>
  <si>
    <t>Q96514</t>
  </si>
  <si>
    <t>Cytochrome P450 71B7</t>
  </si>
  <si>
    <t>CYP71B7</t>
  </si>
  <si>
    <t>sp|Q96514|C71B7_ARATH;tr|A0A178WGC6|A0A178WGC6_ARATH;tr|A0A7G2DV28|A0A7G2DV28_ARATH;sp|Q9SAE3|C71BS_ARATH;tr|A0A7G2DV38|A0A7G2DV38_ARATH;tr|A0A178WA16|A0A178WA16_ARATH;tr|A0A654E9G8|A0A654E9G8_ARATH;tr|Q8LB43|Q8LB43_ARATH;tr|Q681L2|Q681L2_ARATH;tr|A0A178VBW9|A0A178VBW9_ARATH;tr|A0A5S9Y9E6|A0A5S9Y9E6_ARATH;tr|A0A5S9Y864|A0A5S9Y864_ARATH;tr|A0A5S9XFR6|A0A5S9XFR6_ARATH;tr|A0A178U9R2|A0A178U9R2_ARATH;sp|Q9LTM0|C71BN_ARATH;tr|A0A654G3X5|A0A654G3X5_ARATH;sp|Q9SAE4|C71BT_ARATH;sp|Q9ZU07|C71BC_ARATH;sp|P58050|C71BD_ARATH;tr|A0A178W427|A0A178W427_ARATH;tr|A0A5S9U770|A0A5S9U770_ARATH;tr|A0A654EBE2|A0A654EBE2_ARATH;tr|A0A7G2ESV9|A0A7G2ESV9_ARATH</t>
  </si>
  <si>
    <t>sp|Q96514|C71B7_ARATH Cytochrome P450 71B7 OS=Arabidopsis thaliana OX=3702 GN=CYP71B7 PE=1 SV=1;tr|A0A178WGC6|A0A178WGC6_ARATH CYP71B7 OS=Arabidopsis thaliana OX=3702 GN=AXX17_At1g13540 PE=3 SV=1;tr|A0A7G2DV28|A0A7G2DV28_ARATH (thale cress) hypothetical pr</t>
  </si>
  <si>
    <t>A0A7G2F6E9</t>
  </si>
  <si>
    <t>Peptide-methionine (R)-S-oxide reductase</t>
  </si>
  <si>
    <t>AT9943_LOCUS16289</t>
  </si>
  <si>
    <t>tr|A0A7G2F6E9|A0A7G2F6E9_ARATH;tr|A0A654FRJ4|A0A654FRJ4_ARATH;sp|Q9C5C8|MSRB2_ARATH;tr|A0A5S9XUL7|A0A5S9XUL7_ARATH;tr|A0A178UXD9|A0A178UXD9_ARATH;tr|A0A178URY4|A0A178URY4_ARATH;tr|A0A178V287|A0A178V287_ARATH;sp|Q84JT6|MSRB9_ARATH;sp|Q9M0Z6|MSRB3_ARATH;tr|A0A7G2F1E9|A0A7G2F1E9_ARATH;tr|A0A654FM71|A0A654FM71_ARATH</t>
  </si>
  <si>
    <t>tr|A0A7G2F6E9|A0A7G2F6E9_ARATH Peptide-methionine (R)-S-oxide reductase OS=Arabidopsis thaliana OX=3702 GN=AT9943_LOCUS16289 PE=3 SV=1;tr|A0A654FRJ4|A0A654FRJ4_ARATH Peptide-methionine (R)-S-oxide reductase OS=Arabidopsis thaliana OX=3702 GN=AN1_LOCUS18897</t>
  </si>
  <si>
    <t>Q9C8M2</t>
  </si>
  <si>
    <t>Peptide methionine sulfoxide reductase B1, chloroplastic</t>
  </si>
  <si>
    <t>MSRB1</t>
  </si>
  <si>
    <t>FUNCTION: Catalyzes the reduction of methionine sulfoxide (MetSO) to methionine in proteins. Specifically reduces the MetSO R-enantiomer. Plays a protective role against oxidative stress by restoring activity to proteins that have been inactivated by methionine oxidation. May play an essential function in association with MSRB2 in maintaining vegetative growth during environmental constraints, through the preservation of photosynthetic antennae. MSRB1 and MSRB2 account for most of the leaf peptide MSR capacity. {ECO:0000269|PubMed:15923321, ECO:0000269|PubMed:17761174, ECO:0000269|PubMed:19457862, ECO:0000269|PubMed:19874542, ECO:0000269|PubMed:20236937}.</t>
  </si>
  <si>
    <t>sp|Q9C8M2|MSRB1_ARATH;tr|A0A5S9WLK2|A0A5S9WLK2_ARATH;tr|A0A7G2E4B9|A0A7G2E4B9_ARATH</t>
  </si>
  <si>
    <t>sp|Q9C8M2|MSRB1_ARATH Peptide methionine sulfoxide reductase B1, chloroplastic OS=Arabidopsis thaliana OX=3702 GN=MSRB1 PE=1 SV=1;tr|A0A5S9WLK2|A0A5S9WLK2_ARATH Peptide-methionine (R)-S-oxide reductase OS=Arabidopsis thaliana OX=3702 GN=At1g53670 PE=3 SV=1</t>
  </si>
  <si>
    <t>A0A178WM81</t>
  </si>
  <si>
    <t>HPR</t>
  </si>
  <si>
    <t>AXX17_At1g62030</t>
  </si>
  <si>
    <t>tr|A0A178WM81|A0A178WM81_ARATH HPR OS=Arabidopsis thaliana OX=3702 GN=AXX17_At1g62030 PE=3 SV=1;sp|Q9C9W5|HPR1_ARATH Glycerate dehydrogenase HPR, peroxisomal OS=Arabidopsis thaliana OX=3702 GN=HPR PE=1 SV=1;tr|A0A1P8ANC0|A0A1P8ANC0_ARATH Hydroxypyruvate re</t>
  </si>
  <si>
    <t>Q9C9Z2</t>
  </si>
  <si>
    <t>Protein RETICULATA-RELATED 3, chloroplastic</t>
  </si>
  <si>
    <t>RER3</t>
  </si>
  <si>
    <t>FUNCTION: May play a role in leaf development. Required for leaf mesophyll cell division in the early stages of leaf organogenesis. {ECO:0000305|PubMed:23596191}.</t>
  </si>
  <si>
    <t>sp|Q9C9Z2|RER3_ARATH;tr|A0A178VQC1|A0A178VQC1_ARATH</t>
  </si>
  <si>
    <t>sp|Q9C9Z2|RER3_ARATH Protein RETICULATA-RELATED 3, chloroplastic OS=Arabidopsis thaliana OX=3702 GN=RER3 PE=1 SV=1;tr|A0A178VQC1|A0A178VQC1_ARATH (thale cress) hypothetical protein OS=Arabidopsis thaliana OX=3702 GN=AXX17_At3g08210 PE=3 SV=1</t>
  </si>
  <si>
    <t>A0A7G2EJJ6</t>
  </si>
  <si>
    <t>AT9943_LOCUS10646</t>
  </si>
  <si>
    <t>tr|A0A7G2EJJ6|A0A7G2EJJ6_ARATH;tr|A0A5S9XC22|A0A5S9XC22_ARATH;tr|A0A178VCA7|A0A178VCA7_ARATH;sp|Q9CAF5|AB6I_ARATH</t>
  </si>
  <si>
    <t>tr|A0A7G2EJJ6|A0A7G2EJJ6_ARATH (thale cress) hypothetical protein OS=Arabidopsis thaliana OX=3702 GN=AT9943_LOCUS10646 PE=4 SV=1;tr|A0A5S9XC22|A0A5S9XC22_ARATH ABC transporter domain-containing protein OS=Arabidopsis thaliana OX=3702 GN=C24_LOCUS12212 PE=4</t>
  </si>
  <si>
    <t>A0A654EQW8</t>
  </si>
  <si>
    <t>2-C-methyl-D-erythritol 2,4-cyclodiphosphate synthase</t>
  </si>
  <si>
    <t>AN1_LOCUS5395</t>
  </si>
  <si>
    <t>tr|A0A654EQW8|A0A654EQW8_ARATH;tr|A0A178W7L9|A0A178W7L9_ARATH;sp|Q9CAK8|ISPF_ARATH</t>
  </si>
  <si>
    <t>tr|A0A654EQW8|A0A654EQW8_ARATH 2-C-methyl-D-erythritol 2,4-cyclodiphosphate synthase OS=Arabidopsis thaliana OX=3702 GN=AN1_LOCUS5395 PE=3 SV=1;tr|A0A178W7L9|A0A178W7L9_ARATH 2-C-methyl-D-erythritol 2,4-cyclodiphosphate synthase OS=Arabidopsis thaliana OX=</t>
  </si>
  <si>
    <t>A0A1I9LQR5</t>
  </si>
  <si>
    <t>Dual specificity protein phosphatase (DsPTP1) family protein</t>
  </si>
  <si>
    <t>SEX4</t>
  </si>
  <si>
    <t>tr|A0A1I9LQR5|A0A1I9LQR5_ARATH Dual specificity protein phosphatase (DsPTP1) family protein OS=Arabidopsis thaliana OX=3702 GN=SEX4 PE=1 SV=1;tr|A0A178VES0|A0A178VES0_ARATH SEX4 OS=Arabidopsis thaliana OX=3702 GN=AXX17_At3g46610 PE=4 SV=1;sp|Q9FEB5|DSP4_AR</t>
  </si>
  <si>
    <t>Q9FFF4</t>
  </si>
  <si>
    <t>Acetolactate synthase small subunit 2, chloroplastic</t>
  </si>
  <si>
    <t>AHASS2</t>
  </si>
  <si>
    <t>FUNCTION: Regulatory subunit of acetohydroxy-acid synthase. Involved in the feed-back inhibition by branched-chain amino acids but not in herbicide tolerance. {ECO:0000269|PubMed:20497381}.</t>
  </si>
  <si>
    <t>sp|Q9FFF4|ILVH2_ARATH;tr|A0A5S9Y5B0|A0A5S9Y5B0_ARATH;tr|A0A178UPR3|A0A178UPR3_ARATH</t>
  </si>
  <si>
    <t>sp|Q9FFF4|ILVH2_ARATH Acetolactate synthase small subunit 2, chloroplastic OS=Arabidopsis thaliana OX=3702 GN=AHASS2 PE=1 SV=1;tr|A0A5S9Y5B0|A0A5S9Y5B0_ARATH (thale cress) hypothetical protein OS=Arabidopsis thaliana OX=3702 GN=AN1_LOCUS22406 PE=3 SV=1;tr|</t>
  </si>
  <si>
    <t>Q9FFS8</t>
  </si>
  <si>
    <t>40S ribosomal protein S10-2</t>
  </si>
  <si>
    <t>RPS10B</t>
  </si>
  <si>
    <t xml:space="preserve">sp|Q9FFS8|RS102_ARATH 40S ribosomal protein S10-2 OS=Arabidopsis thaliana OX=3702 GN=RPS10B PE=2 SV=1;tr|A0A178UD67|A0A178UD67_ARATH (thale cress) hypothetical protein OS=Arabidopsis thaliana OX=3702 GN=AXX17_At5g39280 PE=3 SV=1;tr|A8MRV0|A8MRV0_ARATH RNA </t>
  </si>
  <si>
    <t>A0A1P8BAD5</t>
  </si>
  <si>
    <t>Pheophytinase</t>
  </si>
  <si>
    <t>PPH</t>
  </si>
  <si>
    <t>tr|A0A1P8BAD5|A0A1P8BAD5_ARATH Pheophytinase OS=Arabidopsis thaliana OX=3702 GN=PPH PE=1 SV=1;tr|A0A7G2FAN1|A0A7G2FAN1_ARATH (thale cress) hypothetical protein OS=Arabidopsis thaliana OX=3702 GN=AT9943_LOCUS19070 PE=4 SV=1;tr|A0A178U971|A0A178U971_ARATH PP</t>
  </si>
  <si>
    <t>A0A7G2FFK1</t>
  </si>
  <si>
    <t>AT9943_LOCUS21208</t>
  </si>
  <si>
    <t>tr|A0A7G2FFK1|A0A7G2FFK1_ARATH (thale cress) hypothetical protein OS=Arabidopsis thaliana OX=3702 GN=AT9943_LOCUS21208 PE=4 SV=1;tr|A0A654G7V5|A0A654G7V5_ARATH Photosynthetic NDH subunit of subcomplex B 5, chloroplastic OS=Arabidopsis thaliana OX=3702 GN=A</t>
  </si>
  <si>
    <t>A0A5S9YI51</t>
  </si>
  <si>
    <t>AT9943_LOCUS23334</t>
  </si>
  <si>
    <t>tr|A0A5S9YI51|A0A5S9YI51_ARATH (thale cress) hypothetical protein OS=Arabidopsis thaliana OX=3702 GN=AT9943_LOCUS23334 PE=3 SV=1;tr|A0A178UJH7|A0A178UJH7_ARATH KOW domain-containing protein OS=Arabidopsis thaliana OX=3702 GN=AXX17_At5g67620 PE=3 SV=1;sp|Q9</t>
  </si>
  <si>
    <t>Q9FKF4</t>
  </si>
  <si>
    <t>Protein ORANGE, chloroplastic</t>
  </si>
  <si>
    <t>OR</t>
  </si>
  <si>
    <t>FUNCTION: Involved in chromoplast differentiation. Associated with a cellular process that triggers the differentiation of pro-plastids or other non-colored plastids into chromoplasts for carotenoid accumulation (PubMed:24267591). Is associated with carotenoid accumulation in chromoplasts (PubMed:26224804). Functions as a major regulator of the phytoene synthase PSY1 protein level and activity. Modulates carotenoid biosynthesis by means of post-transcriptional regulation of PSY1 (PubMed:25675505). Modulates carotenoid biosynthesis in part by up-regulating a series of endogenous carotenogenic genes (PubMed:25857664). {ECO:0000269|PubMed:24267591, ECO:0000269|PubMed:25675505, ECO:0000269|PubMed:25857664, ECO:0000269|PubMed:26224804}.</t>
  </si>
  <si>
    <t>sp|Q9FKF4|ORANG_ARATH;tr|A0A178UAP2|A0A178UAP2_ARATH;tr|A0A7G2FI21|A0A7G2FI21_ARATH</t>
  </si>
  <si>
    <t>sp|Q9FKF4|ORANG_ARATH Protein ORANGE, chloroplastic OS=Arabidopsis thaliana OX=3702 GN=OR PE=1 SV=1;tr|A0A178UAP2|A0A178UAP2_ARATH Protein ORANGE-LIKE, chloroplastic OS=Arabidopsis thaliana OX=3702 GN=AXX17_At5g61180 PE=4 SV=1;tr|A0A7G2FI21|A0A7G2FI21_ARAT</t>
  </si>
  <si>
    <t>A0A5S9Y2D5</t>
  </si>
  <si>
    <t>AN1_LOCUS21519</t>
  </si>
  <si>
    <t>tr|A0A5S9Y2D5|A0A5S9Y2D5_ARATH;tr|A0A178UPG6|A0A178UPG6_ARATH;sp|Q9FL44|MPH1_ARATH</t>
  </si>
  <si>
    <t>tr|A0A5S9Y2D5|A0A5S9Y2D5_ARATH (thale cress) hypothetical protein OS=Arabidopsis thaliana OX=3702 GN=AN1_LOCUS21519 PE=4 SV=1;tr|A0A178UPG6|A0A178UPG6_ARATH Protein MAINTENANCE OF PSII UNDER HIGH LIGHT 1 OS=Arabidopsis thaliana OX=3702 GN=AXX17_At5g06670 P</t>
  </si>
  <si>
    <t>A0A5S9YJ22</t>
  </si>
  <si>
    <t>Dicarboxylate transporter 2.1, chloroplastic</t>
  </si>
  <si>
    <t>C24_LOCUS26565</t>
  </si>
  <si>
    <t>tr|A0A5S9YJ22|A0A5S9YJ22_ARATH Dicarboxylate transporter 2.1, chloroplastic OS=Arabidopsis thaliana OX=3702 GN=C24_LOCUS26565 PE=3 SV=1;tr|A0A178UKA0|A0A178UKA0_ARATH (thale cress) hypothetical protein OS=Arabidopsis thaliana OX=3702 GN=AXX17_At5g63890 PE=</t>
  </si>
  <si>
    <t>A0A178UEX5</t>
  </si>
  <si>
    <t>AXX17_At5g22550</t>
  </si>
  <si>
    <t>tr|A0A178UEX5|A0A178UEX5_ARATH (thale cress) hypothetical protein OS=Arabidopsis thaliana OX=3702 GN=AXX17_At5g22550 PE=4 SV=1;sp|Q9FN50|CPP1_ARATH Protein CHAPERONE-LIKE PROTEIN OF POR1, chloroplastic OS=Arabidopsis thaliana OX=3702 GN=CPP1 PE=1 SV=1</t>
  </si>
  <si>
    <t>A0A1P8B9J8</t>
  </si>
  <si>
    <t>Translation factor GUF1 homolog, mitochondrial</t>
  </si>
  <si>
    <t>At5g08650</t>
  </si>
  <si>
    <t>FUNCTION: Promotes mitochondrial protein synthesis. May act as a fidelity factor of the translation reaction, by catalyzing a one-codon backward translocation of tRNAs on improperly translocated ribosomes. Binds to mitochondrial ribosomes in a GTP-dependent manner. {ECO:0000256|HAMAP-Rule:MF_03137}.</t>
  </si>
  <si>
    <t>tr|A0A1P8B9J8|A0A1P8B9J8_ARATH Translation factor GUF1 homolog, mitochondrial OS=Arabidopsis thaliana OX=3702 GN=At5g08650 PE=1 SV=1;tr|A0A178USI8|A0A178USI8_ARATH Translation factor GUF1 homolog, chloroplastic OS=Arabidopsis thaliana OX=3702 GN=AXX17_At5g</t>
  </si>
  <si>
    <t>F4HYH1</t>
  </si>
  <si>
    <t>Glutamyl-tRNA(Gln) amidotransferase subunit B, chloroplastic/mitochondrial</t>
  </si>
  <si>
    <t>GATB</t>
  </si>
  <si>
    <t>FUNCTION: Allows the formation of correctly charged Gln-tRNA(Gln) through the transamidation of misacylated Glu-tRNA(Gln) in chloroplasts and mitochondria. The reaction takes place in the presence of glutamine and ATP through an activated gamma-phospho-Glu-tRNA(Gln). {ECO:0000256|HAMAP-Rule:MF_03147}.</t>
  </si>
  <si>
    <t>tr|F4HYH1|F4HYH1_ARATH;tr|A0A178W7I9|A0A178W7I9_ARATH;sp|Q9FV81|GATB_ARATH</t>
  </si>
  <si>
    <t>tr|F4HYH1|F4HYH1_ARATH Glutamyl-tRNA(Gln) amidotransferase subunit B, chloroplastic/mitochondrial OS=Arabidopsis thaliana OX=3702 GN=GATB PE=1 SV=1;tr|A0A178W7I9|A0A178W7I9_ARATH Glutamyl-tRNA(Gln) amidotransferase subunit B, chloroplastic/mitochondrial OS</t>
  </si>
  <si>
    <t>B5X0P0</t>
  </si>
  <si>
    <t>At5g13510</t>
  </si>
  <si>
    <t>tr|B5X0P0|B5X0P0_ARATH;tr|A0A654G0S1|A0A654G0S1_ARATH;tr|A0A384K907|A0A384K907_ARATH;sp|Q9FY50|RK10_ARATH</t>
  </si>
  <si>
    <t>tr|B5X0P0|B5X0P0_ARATH At5g13510 OS=Arabidopsis thaliana OX=3702 PE=2 SV=1;tr|A0A654G0S1|A0A654G0S1_ARATH 50S ribosomal protein L10, chloroplastic OS=Arabidopsis thaliana OX=3702 GN=AN1_LOCUS22117 PE=3 SV=1;tr|A0A384K907|A0A384K907_ARATH (thale cress) hypo</t>
  </si>
  <si>
    <t>Q9FYL3</t>
  </si>
  <si>
    <t>ALBINO3-like protein 1, chloroplastic</t>
  </si>
  <si>
    <t>ALB4</t>
  </si>
  <si>
    <t>FUNCTION: Required for the insertion of some light harvesting chlorophyll-binding proteins (LHCP) into the chloroplast thylakoid membrane. Plays a role in the accumulation of some cytochrome b6f components in the thylakoid membrane (PubMed:26265777). Required for the assembly and/or stability of the F(1)F(0) ATP synthase in chloroplast thylakoid membranes. Functions to stabilize or promote assembly of F(1) during its attachment to the membrane-embedded F(0) part (PubMed:19995738). Participates with STIC2 in thylakoid protein targeting. May function with a specific subset of thylakoidal proteins (PubMed:28684427). {ECO:0000269|PubMed:19995738, ECO:0000269|PubMed:26265777, ECO:0000269|PubMed:28684427}.</t>
  </si>
  <si>
    <t>sp|Q9FYL3|ALB4_ARATH;tr|F4I9A9|F4I9A9_ARATH;tr|A0A7G2DYR3|A0A7G2DYR3_ARATH;tr|A0A5S9VVE9|A0A5S9VVE9_ARATH;tr|A0A178W2M5|A0A178W2M5_ARATH;tr|Q0WVR0|Q0WVR0_ARATH</t>
  </si>
  <si>
    <t>sp|Q9FYL3|ALB4_ARATH ALBINO3-like protein 1, chloroplastic OS=Arabidopsis thaliana OX=3702 GN=ALB4 PE=1 SV=3;tr|F4I9A9|F4I9A9_ARATH OxaA/YidC-like membrane insertion protein OS=Arabidopsis thaliana OX=3702 GN=ALB4 PE=1 SV=1;tr|A0A7G2DYR3|A0A7G2DYR3_ARATH (</t>
  </si>
  <si>
    <t>A0A5S9YDC0</t>
  </si>
  <si>
    <t>proline--tRNA ligase</t>
  </si>
  <si>
    <t>C24_LOCUS25334</t>
  </si>
  <si>
    <t>tr|A0A5S9YDC0|A0A5S9YDC0_ARATH;tr|A0A178UAQ2|A0A178UAQ2_ARATH;sp|Q9FYR6|SYPM_ARATH</t>
  </si>
  <si>
    <t>tr|A0A5S9YDC0|A0A5S9YDC0_ARATH proline--tRNA ligase OS=Arabidopsis thaliana OX=3702 GN=C24_LOCUS25334 PE=3 SV=1;tr|A0A178UAQ2|A0A178UAQ2_ARATH proline--tRNA ligase OS=Arabidopsis thaliana OX=3702 GN=AXX17_At5g51390 PE=3 SV=1;sp|Q9FYR6|SYPM_ARATH Proline--t</t>
  </si>
  <si>
    <t>Q9LF98</t>
  </si>
  <si>
    <t>Fructose-bisphosphate aldolase 8, cytosolic</t>
  </si>
  <si>
    <t>FBA8</t>
  </si>
  <si>
    <t>FUNCTION: Fructose-bisphosphate aldolase that plays a key role in glycolysis and gluconeogenesis. {ECO:0000250|UniProtKB:Q9SJQ9}.</t>
  </si>
  <si>
    <t>sp|Q9LF98|ALFC8_ARATH;tr|A0A178V8L4|A0A178V8L4_ARATH;tr|A0A7G2EUP3|A0A7G2EUP3_ARATH;tr|A0A178V694|A0A178V694_ARATH;sp|Q9SJQ9|ALFC6_ARATH;tr|A0A178VRN7|A0A178VRN7_ARATH;tr|A0A7G2F8A3|A0A7G2F8A3_ARATH;tr|B3H6D7|B3H6D7_ARATH;tr|A0A178UKM1|A0A178UKM1_ARATH;tr|A0A5S9Y1D7|A0A5S9Y1D7_ARATH;sp|F4KGQ0|ALFC4_ARATH;tr|A0A178UK16|A0A178UK16_ARATH;tr|Q56Z19|Q56Z19_ARATH;tr|A0A178V385|A0A178V385_ARATH;sp|O65581|ALFC5_ARATH;tr|A0A7G2F5I8|A0A7G2F5I8_ARATH;tr|A0A1P8BBB5|A0A1P8BBB5_ARATH;tr|A0A178UJU1|A0A178UJU1_ARATH</t>
  </si>
  <si>
    <t>sp|Q9LF98|ALFC8_ARATH Fructose-bisphosphate aldolase 8, cytosolic OS=Arabidopsis thaliana OX=3702 GN=FBA8 PE=1 SV=1;tr|A0A178V8L4|A0A178V8L4_ARATH Fructose-bisphosphate aldolase OS=Arabidopsis thaliana OX=3702 GN=AXX17_At3g47340 PE=3 SV=1;tr|A0A7G2EUP3|A0A</t>
  </si>
  <si>
    <t>A0A178VBC3</t>
  </si>
  <si>
    <t>MEE40</t>
  </si>
  <si>
    <t>AXX17_At3g48070</t>
  </si>
  <si>
    <t>tr|A0A178VBC3|A0A178VBC3_ARATH;sp|Q9LFF1|PP281_ARATH;tr|A0A654FH10|A0A654FH10_ARATH;tr|A0A7G2EUW3|A0A7G2EUW3_ARATH</t>
  </si>
  <si>
    <t>tr|A0A178VBC3|A0A178VBC3_ARATH MEE40 OS=Arabidopsis thaliana OX=3702 GN=AXX17_At3g48070 PE=4 SV=1;sp|Q9LFF1|PP281_ARATH Pentatricopeptide repeat-containing protein At3g53700, chloroplastic OS=Arabidopsis thaliana OX=3702 GN=MEE40 PE=2 SV=1;tr|A0A654FH10|A0</t>
  </si>
  <si>
    <t>A0A7G2ELB8</t>
  </si>
  <si>
    <t>AT9943_LOCUS10826</t>
  </si>
  <si>
    <t>tr|A0A7G2ELB8|A0A7G2ELB8_ARATH (thale cress) hypothetical protein OS=Arabidopsis thaliana OX=3702 GN=AT9943_LOCUS10826 PE=3 SV=1;tr|A0A178VCC0|A0A178VCC0_ARATH HSP70 OS=Arabidopsis thaliana OX=3702 GN=AXX17_At3g12610 PE=3 SV=1;sp|Q9LHA8|HS704_ARATH Heat sh</t>
  </si>
  <si>
    <t>Q9LHH7</t>
  </si>
  <si>
    <t>Bifunctional protein FolD 2</t>
  </si>
  <si>
    <t>FOLD2</t>
  </si>
  <si>
    <t>FUNCTION: Catalyzes the oxidation of 5,10-methylenetetrahydrofolate to 5,10-methenyltetrahydrofolate and then the hydrolysis of 5,10-methenyltetrahydrofolate to 10-formyltetrahydrofolate. {ECO:0000250}.</t>
  </si>
  <si>
    <t>sp|Q9LHH7|FOLD2_ARATH Bifunctional protein FolD 2 OS=Arabidopsis thaliana OX=3702 GN=FOLD2 PE=2 SV=1;tr|A0A178VD60|A0A178VD60_ARATH methenyltetrahydrofolate cyclohydrolase OS=Arabidopsis thaliana OX=3702 GN=AXX17_At3g12320 PE=3 SV=1</t>
  </si>
  <si>
    <t>A0A178VM70</t>
  </si>
  <si>
    <t>Pyruvate kinase</t>
  </si>
  <si>
    <t>AXX17_At3g24740</t>
  </si>
  <si>
    <t>tr|A0A178VM70|A0A178VM70_ARATH;sp|Q9LIK0|PKP1_ARATH;tr|A0A654FA01|A0A654FA01_ARATH;tr|A0A5S9XER7|A0A5S9XER7_ARATH</t>
  </si>
  <si>
    <t>tr|A0A178VM70|A0A178VM70_ARATH Pyruvate kinase OS=Arabidopsis thaliana OX=3702 GN=AXX17_At3g24740 PE=3 SV=1;sp|Q9LIK0|PKP1_ARATH Plastidial pyruvate kinase 1, chloroplastic OS=Arabidopsis thaliana OX=3702 GN=PKP1 PE=1 SV=1;tr|A0A654FA01|A0A654FA01_ARATH Py</t>
  </si>
  <si>
    <t>F4JA10</t>
  </si>
  <si>
    <t>Presequence protease 1</t>
  </si>
  <si>
    <t>PREP1</t>
  </si>
  <si>
    <t>tr|F4JA10|F4JA10_ARATH;tr|A0A7G2ERE5|A0A7G2ERE5_ARATH;tr|A0A654F8L9|A0A654F8L9_ARATH;tr|A0A5S9XDK2|A0A5S9XDK2_ARATH;tr|A0A178VHU1|A0A178VHU1_ARATH;sp|Q9LJL3|PREP1_ARATH;tr|A0A1P8AMU8|A0A1P8AMU8_ARATH;tr|A0A1P8AMX1|A0A1P8AMX1_ARATH;tr|A0A654EIQ0|A0A654EIQ0_ARATH;tr|A0A5S9WKE7|A0A5S9WKE7_ARATH;sp|Q8VY06|PREP2_ARATH;tr|A0A178W480|A0A178W480_ARATH;tr|A0A178W3J5|A0A178W3J5_ARATH;tr|A0A7G2DZD7|A0A7G2DZD7_ARATH</t>
  </si>
  <si>
    <t>tr|F4JA10|F4JA10_ARATH Presequence protease 1 OS=Arabidopsis thaliana OX=3702 GN=PREP1 PE=1 SV=1;tr|A0A7G2ERE5|A0A7G2ERE5_ARATH (thale cress) hypothetical protein OS=Arabidopsis thaliana OX=3702 GN=AT9943_LOCUS11456 PE=4 SV=1;tr|A0A654F8L9|A0A654F8L9_ARATH</t>
  </si>
  <si>
    <t>A0A5S9WRY9</t>
  </si>
  <si>
    <t>RmlD_sub_bind domain-containing protein</t>
  </si>
  <si>
    <t>C24_LOCUS5174</t>
  </si>
  <si>
    <t>tr|A0A5S9WRY9|A0A5S9WRY9_ARATH;sp|Q9LQ04|RMLCD_ARATH;tr|A0A7G2DZK1|A0A7G2DZK1_ARATH;tr|A0A178WGI3|A0A178WGI3_ARATH</t>
  </si>
  <si>
    <t>tr|A0A5S9WRY9|A0A5S9WRY9_ARATH RmlD_sub_bind domain-containing protein OS=Arabidopsis thaliana OX=3702 GN=C24_LOCUS5174 PE=4 SV=1;sp|Q9LQ04|RMLCD_ARATH Bifunctional dTDP-4-dehydrorhamnose 3,5-epimerase/dTDP-4-dehydrorhamnose reductase OS=Arabidopsis thalia</t>
  </si>
  <si>
    <t>Q058Q9</t>
  </si>
  <si>
    <t>At1g32500</t>
  </si>
  <si>
    <t>tr|Q058Q9|Q058Q9_ARATH;tr|A0A654EFJ1|A0A654EFJ1_ARATH;tr|A0A5S9WN02|A0A5S9WN02_ARATH;tr|A0A384LFE4|A0A384LFE4_ARATH;sp|Q9LQK7|AB7I_ARATH</t>
  </si>
  <si>
    <t>tr|Q058Q9|Q058Q9_ARATH At1g32500 OS=Arabidopsis thaliana OX=3702 PE=2 SV=1;tr|A0A654EFJ1|A0A654EFJ1_ARATH SufBD_N domain-containing protein OS=Arabidopsis thaliana OX=3702 GN=AN1_LOCUS3299 PE=4 SV=1;tr|A0A5S9WN02|A0A5S9WN02_ARATH (thale cress) hypothetical</t>
  </si>
  <si>
    <t>Q9LS02</t>
  </si>
  <si>
    <t>Allene oxide cyclase 2, chloroplastic</t>
  </si>
  <si>
    <t>AOC2</t>
  </si>
  <si>
    <t>FUNCTION: Involved in the production of 12-oxo-phytodienoic acid (OPDA), a precursor of jasmonic acid.</t>
  </si>
  <si>
    <t>sp|Q9LS02|AOC2_ARATH;tr|A0A178VKE4|A0A178VKE4_ARATH;tr|A0A5S9XFQ8|A0A5S9XFQ8_ARATH</t>
  </si>
  <si>
    <t>sp|Q9LS02|AOC2_ARATH Allene oxide cyclase 2, chloroplastic OS=Arabidopsis thaliana OX=3702 GN=AOC2 PE=1 SV=1;tr|A0A178VKE4|A0A178VKE4_ARATH allene-oxide cyclase OS=Arabidopsis thaliana OX=3702 GN=AXX17_At3g27810 PE=3 SV=1;tr|A0A5S9XFQ8|A0A5S9XFQ8_ARATH all</t>
  </si>
  <si>
    <t>A0A654FGH7</t>
  </si>
  <si>
    <t>Peptidase_M48 domain-containing protein</t>
  </si>
  <si>
    <t>AN1_LOCUS14207</t>
  </si>
  <si>
    <t>tr|A0A654FGH7|A0A654FGH7_ARATH Peptidase_M48 domain-containing protein OS=Arabidopsis thaliana OX=3702 GN=AN1_LOCUS14207 PE=3 SV=1;tr|A0A5S9XG24|A0A5S9XG24_ARATH (thale cress) hypothetical protein OS=Arabidopsis thaliana OX=3702 GN=At3g27110 PE=3 SV=1;sp|Q</t>
  </si>
  <si>
    <t>Q9LU01</t>
  </si>
  <si>
    <t>Ycf3-interacting protein 1, chloroplastic</t>
  </si>
  <si>
    <t>Y3IP1</t>
  </si>
  <si>
    <t>FUNCTION: Nuclear genome-encoded factor that participates in photosystem I (PSI) biogenesis. Cooperates with the plastid genome-encoded protein PSI assembly Ycf3 in the assembly of stable PSI units in the thylakoid membrane (PubMed:20807881). Involved in light-induced chloroplast development and growth. Involved in the plant response to abiotic and photooxidative stresses. May be involved in the suppression of photooxidative damage (PubMed:20876334). {ECO:0000269|PubMed:20807881, ECO:0000269|PubMed:20876334}.</t>
  </si>
  <si>
    <t>sp|Q9LU01|Y3IP1_ARATH;tr|A0A178UGP4|A0A178UGP4_ARATH;tr|A0A7G2FI87|A0A7G2FI87_ARATH</t>
  </si>
  <si>
    <t>sp|Q9LU01|Y3IP1_ARATH Ycf3-interacting protein 1, chloroplastic OS=Arabidopsis thaliana OX=3702 GN=Y3IP1 PE=1 SV=1;tr|A0A178UGP4|A0A178UGP4_ARATH Y3IP1 OS=Arabidopsis thaliana OX=3702 GN=AXX17_At5g42910 PE=4 SV=1;tr|A0A7G2FI87|A0A7G2FI87_ARATH (thale cress</t>
  </si>
  <si>
    <t>A0A5S9XD70</t>
  </si>
  <si>
    <t>Amidase domain-containing protein</t>
  </si>
  <si>
    <t>C24_LOCUS13031</t>
  </si>
  <si>
    <t>tr|A0A5S9XD70|A0A5S9XD70_ARATH;sp|Q9LVH5|OE64C_ARATH;tr|A0A7G2ELI5|A0A7G2ELI5_ARATH;tr|A0A1I9LL70|A0A1I9LL70_ARATH;tr|A0A178V5L5|A0A178V5L5_ARATH</t>
  </si>
  <si>
    <t>tr|A0A5S9XD70|A0A5S9XD70_ARATH Amidase domain-containing protein OS=Arabidopsis thaliana OX=3702 GN=C24_LOCUS13031 PE=4 SV=1;sp|Q9LVH5|OE64C_ARATH Outer envelope protein 64, chloroplastic OS=Arabidopsis thaliana OX=3702 GN=OEP64 PE=1 SV=1;tr|A0A7G2ELI5|A0A</t>
  </si>
  <si>
    <t>A0A5S9XD53</t>
  </si>
  <si>
    <t>dihydropyrimidine dehydrogenase (NADP(+))</t>
  </si>
  <si>
    <t>C24_LOCUS13016</t>
  </si>
  <si>
    <t>tr|A0A5S9XD53|A0A5S9XD53_ARATH;tr|A0A178VD08|A0A178VD08_ARATH;sp|Q9LVI9|DPYD_ARATH;tr|Q56ZE6|Q56ZE6_ARATH</t>
  </si>
  <si>
    <t>tr|A0A5S9XD53|A0A5S9XD53_ARATH dihydropyrimidine dehydrogenase (NADP(+)) OS=Arabidopsis thaliana OX=3702 GN=C24_LOCUS13016 PE=3 SV=1;tr|A0A178VD08|A0A178VD08_ARATH dihydropyrimidine dehydrogenase (NADP(+)) OS=Arabidopsis thaliana OX=3702 GN=AXX17_At3g18860</t>
  </si>
  <si>
    <t>A0A178UG88</t>
  </si>
  <si>
    <t>AXX17_At5g57600</t>
  </si>
  <si>
    <t>tr|A0A178UG88|A0A178UG88_ARATH;sp|Q9LVM2|NDHN_ARATH</t>
  </si>
  <si>
    <t>tr|A0A178UG88|A0A178UG88_ARATH (thale cress) hypothetical protein OS=Arabidopsis thaliana OX=3702 GN=AXX17_At5g57600 PE=4 SV=1;sp|Q9LVM2|NDHN_ARATH NAD(P)H-quinone oxidoreductase subunit N, chloroplastic OS=Arabidopsis thaliana OX=3702 GN=ndhN PE=1 SV=1</t>
  </si>
  <si>
    <t>A0A7G2ENW7</t>
  </si>
  <si>
    <t>AT9943_LOCUS12230</t>
  </si>
  <si>
    <t>tr|A0A7G2ENW7|A0A7G2ENW7_ARATH (thale cress) hypothetical protein OS=Arabidopsis thaliana OX=3702 GN=AT9943_LOCUS12230 PE=3 SV=1;tr|A0A178VAM7|A0A178VAM7_ARATH VEN6 OS=Arabidopsis thaliana OX=3702 GN=AXX17_At3g30260 PE=3 SV=1;sp|Q9LVW7|CARA_ARATH Carbamoyl</t>
  </si>
  <si>
    <t>A0A1I9LQU5</t>
  </si>
  <si>
    <t>FIB4</t>
  </si>
  <si>
    <t>tr|A0A1I9LQU5|A0A1I9LQU5_ARATH Plastid-lipid associated protein PAP / fibrillin family protein OS=Arabidopsis thaliana OX=3702 GN=FIB4 PE=1 SV=1;tr|A0A7G2ENP9|A0A7G2ENP9_ARATH (thale cress) hypothetical protein OS=Arabidopsis thaliana OX=3702 GN=AT9943_LOC</t>
  </si>
  <si>
    <t>A0A654FLT3</t>
  </si>
  <si>
    <t>AN1_LOCUS17249</t>
  </si>
  <si>
    <t>tr|A0A654FLT3|A0A654FLT3_ARATH;tr|A0A178V218|A0A178V218_ARATH;sp|Q9M0Z3|KEA3_ARATH;tr|A0A0N9DZS1|A0A0N9DZS1_ARATH</t>
  </si>
  <si>
    <t xml:space="preserve">tr|A0A654FLT3|A0A654FLT3_ARATH (thale cress) hypothetical protein OS=Arabidopsis thaliana OX=3702 GN=AN1_LOCUS17249 PE=4 SV=1;tr|A0A178V218|A0A178V218_ARATH KEA3 OS=Arabidopsis thaliana OX=3702 GN=AXX17_At4g05420 PE=4 SV=1;sp|Q9M0Z3|KEA3_ARATH K(+) efflux </t>
  </si>
  <si>
    <t>Q9M336</t>
  </si>
  <si>
    <t>Uracil phosphoribosyltransferase, chloroplastic</t>
  </si>
  <si>
    <t>UPP</t>
  </si>
  <si>
    <t>FUNCTION: Uracil phosphoribosyltransferase (UPRT) that catalyzes the conversion of uracil and 5-phospho-alpha-D-ribose 1-diphosphate (PRPP) to UMP and diphosphate. Is probably the only functional UPRT, since the dual-domain proteins of the UKL family seem to lack this activity. {ECO:0000269|PubMed:19563437}.</t>
  </si>
  <si>
    <t>sp|Q9M336|UPP_ARATH;tr|A0A178VJX7|A0A178VJX7_ARATH;tr|A0A7G2EWI5|A0A7G2EWI5_ARATH</t>
  </si>
  <si>
    <t>sp|Q9M336|UPP_ARATH Uracil phosphoribosyltransferase, chloroplastic OS=Arabidopsis thaliana OX=3702 GN=UPP PE=1 SV=1;tr|A0A178VJX7|A0A178VJX7_ARATH uracil phosphoribosyltransferase OS=Arabidopsis thaliana OX=3702 GN=AXX17_At3g48270 PE=3 SV=1;tr|A0A7G2EWI5|</t>
  </si>
  <si>
    <t>Q9M591</t>
  </si>
  <si>
    <t>Magnesium-protoporphyrin IX monomethyl ester [oxidative] cyclase, chloroplastic</t>
  </si>
  <si>
    <t>CRD1</t>
  </si>
  <si>
    <t>FUNCTION: Catalyzes the formation of the isocyclic ring in chlorophyll biosynthesis. Mediates the cyclase reaction, which results in the formation of divinylprotochlorophyllide (Pchlide) characteristic of all chlorophylls from magnesium-protoporphyrin IX 13-monomethyl ester (MgPMME). {ECO:0000269|PubMed:14673103, ECO:0000269|PubMed:18682427}.</t>
  </si>
  <si>
    <t>sp|Q9M591|CRD1_ARATH;tr|A0A178VH55|A0A178VH55_ARATH;tr|F4J0U9|F4J0U9_ARATH</t>
  </si>
  <si>
    <t>sp|Q9M591|CRD1_ARATH Magnesium-protoporphyrin IX monomethyl ester [oxidative] cyclase, chloroplastic OS=Arabidopsis thaliana OX=3702 GN=CRD1 PE=1 SV=2;tr|A0A178VH55|A0A178VH55_ARATH magnesium-protoporphyrin IX monomethyl ester (oxidative) cyclase OS=Arabid</t>
  </si>
  <si>
    <t>A0A178VB48</t>
  </si>
  <si>
    <t>40S ribosomal protein S7</t>
  </si>
  <si>
    <t>AXX17_At3g01800</t>
  </si>
  <si>
    <t>tr|A0A178VB48|A0A178VB48_ARATH;sp|Q9M885|RS72_ARATH</t>
  </si>
  <si>
    <t>tr|A0A178VB48|A0A178VB48_ARATH 40S ribosomal protein S7 OS=Arabidopsis thaliana OX=3702 GN=AXX17_At3g01800 PE=3 SV=1;sp|Q9M885|RS72_ARATH 40S ribosomal protein S7-2 OS=Arabidopsis thaliana OX=3702 GN=RPS7B PE=2 SV=1</t>
  </si>
  <si>
    <t>A0A1P8ATE5</t>
  </si>
  <si>
    <t>Carotenoid isomerase</t>
  </si>
  <si>
    <t>CRTISO</t>
  </si>
  <si>
    <t>tr|A0A1P8ATE5|A0A1P8ATE5_ARATH;tr|A0A1P8ATA5|A0A1P8ATA5_ARATH;tr|A0A1P8ATC2|A0A1P8ATC2_ARATH;tr|A0A5S9SZI3|A0A5S9SZI3_ARATH;tr|A0A178WN87|A0A178WN87_ARATH;sp|Q9M9Y8|CRTSO_ARATH;tr|A0A7G2DNY5|A0A7G2DNY5_ARATH</t>
  </si>
  <si>
    <t>tr|A0A1P8ATE5|A0A1P8ATE5_ARATH Carotenoid isomerase OS=Arabidopsis thaliana OX=3702 GN=CRTISO PE=4 SV=1;tr|A0A1P8ATA5|A0A1P8ATA5_ARATH prolycopene isomerase OS=Arabidopsis thaliana OX=3702 GN=CRTISO PE=1 SV=1;tr|A0A1P8ATC2|A0A1P8ATC2_ARATH prolycopene isom</t>
  </si>
  <si>
    <t>F4J781</t>
  </si>
  <si>
    <t>Signal peptidase complex subunit 3</t>
  </si>
  <si>
    <t>At3g05230</t>
  </si>
  <si>
    <t>FUNCTION: Microsomal signal peptidase is a membrane-bound endoproteinase that removes signal peptides from nascent proteins as they are translocated into the lumen of the endoplasmic reticulum. {ECO:0000256|PIRNR:PIRNR016089}.</t>
  </si>
  <si>
    <t>tr|F4J781|F4J781_ARATH Signal peptidase complex subunit 3 OS=Arabidopsis thaliana OX=3702 GN=At3g05230 PE=1 SV=1;tr|A0A178V7D8|A0A178V7D8_ARATH Signal peptidase complex subunit 3 OS=Arabidopsis thaliana OX=3702 GN=AXX17_At3g04740 PE=3 SV=1;sp|Q9MA96|SPC3A_</t>
  </si>
  <si>
    <t>Q9MBA1</t>
  </si>
  <si>
    <t>Chlorophyllide a oxygenase, chloroplastic</t>
  </si>
  <si>
    <t>CAO</t>
  </si>
  <si>
    <t>FUNCTION: Catalyzes a two-step oxygenase reaction involved in the synthesis of chlorophyll b. Acts specifically on the non-esterified chlorophyllide a and not on chlorophyll a. {ECO:0000269|PubMed:10758481}.</t>
  </si>
  <si>
    <t>sp|Q9MBA1|CAO_ARATH;tr|A0A178W6L1|A0A178W6L1_ARATH;tr|A0A1P8ARR2|A0A1P8ARR2_ARATH</t>
  </si>
  <si>
    <t>sp|Q9MBA1|CAO_ARATH Chlorophyllide a oxygenase, chloroplastic OS=Arabidopsis thaliana OX=3702 GN=CAO PE=1 SV=1;tr|A0A178W6L1|A0A178W6L1_ARATH (thale cress) hypothetical protein OS=Arabidopsis thaliana OX=3702 GN=AXX17_At1g40320 PE=4 SV=1;tr|A0A1P8ARR2|A0A1</t>
  </si>
  <si>
    <t>A0A5S9Y6N9</t>
  </si>
  <si>
    <t>AN1_LOCUS23143</t>
  </si>
  <si>
    <t>tr|A0A5S9Y6N9|A0A5S9Y6N9_ARATH;tr|A0A178UDI3|A0A178UDI3_ARATH;sp|Q9MBA2|MIND1_ARATH</t>
  </si>
  <si>
    <t>tr|A0A5S9Y6N9|A0A5S9Y6N9_ARATH (thale cress) hypothetical protein OS=Arabidopsis thaliana OX=3702 GN=AN1_LOCUS23143 PE=3 SV=1;tr|A0A178UDI3|A0A178UDI3_ARATH MIND OS=Arabidopsis thaliana OX=3702 GN=AXX17_At5g23670 PE=3 SV=1;sp|Q9MBA2|MIND1_ARATH Septum site</t>
  </si>
  <si>
    <t>A0A5S9XPI6</t>
  </si>
  <si>
    <t>C24_LOCUS16398</t>
  </si>
  <si>
    <t>tr|A0A5S9XPI6|A0A5S9XPI6_ARATH;tr|A0A178VGN1|A0A178VGN1_ARATH;sp|Q9S757|CYSC1_ARATH;tr|A0A1I9LTP2|A0A1I9LTP2_ARATH</t>
  </si>
  <si>
    <t>tr|A0A5S9XPI6|A0A5S9XPI6_ARATH Cysteine synthase OS=Arabidopsis thaliana OX=3702 GN=C24_LOCUS16398 PE=3 SV=1;tr|A0A178VGN1|A0A178VGN1_ARATH Cysteine synthase OS=Arabidopsis thaliana OX=3702 GN=AXX17_At3g55720 PE=3 SV=1;sp|Q9S757|CYSC1_ARATH Bifunctional L-</t>
  </si>
  <si>
    <t>A0A5S9UMY1</t>
  </si>
  <si>
    <t>Photosynthetic NDH subunit of subcomplex B 1, chloroplastic</t>
  </si>
  <si>
    <t>C24_LOCUS1647</t>
  </si>
  <si>
    <t>tr|A0A5S9UMY1|A0A5S9UMY1_ARATH;sp|Q9S9N6|PNSB1_ARATH;tr|A0A7G2DW68|A0A7G2DW68_ARATH;tr|A0A178WIH5|A0A178WIH5_ARATH</t>
  </si>
  <si>
    <t xml:space="preserve">tr|A0A5S9UMY1|A0A5S9UMY1_ARATH Photosynthetic NDH subunit of subcomplex B 1, chloroplastic OS=Arabidopsis thaliana OX=3702 GN=C24_LOCUS1647 PE=4 SV=1;sp|Q9S9N6|PNSB1_ARATH Photosynthetic NDH subunit of subcomplex B 1, chloroplastic OS=Arabidopsis thaliana </t>
  </si>
  <si>
    <t>F4JN17</t>
  </si>
  <si>
    <t>Ankyrin repeat-containing protein 2</t>
  </si>
  <si>
    <t>AKR2</t>
  </si>
  <si>
    <t>tr|F4JN17|F4JN17_ARATH;tr|B9DFM6|B9DFM6_ARATH;tr|A0A654FVU7|A0A654FVU7_ARATH;sp|Q9SAR5|AKR2A_ARATH;tr|F4JN13|F4JN13_ARATH;tr|A0A178V4X8|A0A178V4X8_ARATH</t>
  </si>
  <si>
    <t>tr|F4JN17|F4JN17_ARATH Ankyrin repeat-containing protein 2 OS=Arabidopsis thaliana OX=3702 GN=AKR2 PE=1 SV=1;tr|B9DFM6|B9DFM6_ARATH AT4G35450 protein OS=Arabidopsis thaliana OX=3702 GN=At4g35450 PE=2 SV=1;tr|A0A654FVU7|A0A654FVU7_ARATH (thale cress) hypoth</t>
  </si>
  <si>
    <t>Q9SH69</t>
  </si>
  <si>
    <t>6-phosphogluconate dehydrogenase, decarboxylating 1, chloroplastic</t>
  </si>
  <si>
    <t>PGD1</t>
  </si>
  <si>
    <t>FUNCTION: Catalyzes the oxidative decarboxylation of 6-phosphogluconate to ribulose 5-phosphate and CO(2), with concomitant reduction of NADP to NADPH. {ECO:0000250|UniProtKB:Q9FWA3}.</t>
  </si>
  <si>
    <t>sp|Q9SH69|6PGD1_ARATH;tr|A0A5S9WSA5|A0A5S9WSA5_ARATH;tr|A0A178WJV9|A0A178WJV9_ARATH</t>
  </si>
  <si>
    <t>sp|Q9SH69|6PGD1_ARATH 6-phosphogluconate dehydrogenase, decarboxylating 1, chloroplastic OS=Arabidopsis thaliana OX=3702 GN=PGD1 PE=1 SV=1;tr|A0A5S9WSA5|A0A5S9WSA5_ARATH 6-phosphogluconate dehydrogenase, decarboxylating OS=Arabidopsis thaliana OX=3702 GN=C</t>
  </si>
  <si>
    <t>A0A654ET01</t>
  </si>
  <si>
    <t>Protein TIC 21, chloroplastic</t>
  </si>
  <si>
    <t>AN1_LOCUS7896</t>
  </si>
  <si>
    <t>tr|A0A654ET01|A0A654ET01_ARATH;tr|A0A178VUT6|A0A178VUT6_ARATH;tr|A0A7G2E8I6|A0A7G2E8I6_ARATH;sp|Q9SHU7|TIC21_ARATH</t>
  </si>
  <si>
    <t xml:space="preserve">tr|A0A654ET01|A0A654ET01_ARATH Protein TIC 21, chloroplastic OS=Arabidopsis thaliana OX=3702 GN=AN1_LOCUS7896 PE=4 SV=1;tr|A0A178VUT6|A0A178VUT6_ARATH TIC21 OS=Arabidopsis thaliana OX=3702 GN=AXX17_At2g10460 PE=4 SV=1;tr|A0A7G2E8I6|A0A7G2E8I6_ARATH (thale </t>
  </si>
  <si>
    <t>A0A5S9WXC8</t>
  </si>
  <si>
    <t>AT9943_LOCUS6427</t>
  </si>
  <si>
    <t>tr|A0A5S9WXC8|A0A5S9WXC8_ARATH;tr|A0A178VV24|A0A178VV24_ARATH;sp|Q9SIB9|ACO3M_ARATH;tr|Q56WE8|Q56WE8_ARATH;tr|A0A5S9YET0|A0A5S9YET0_ARATH</t>
  </si>
  <si>
    <t>tr|A0A5S9WXC8|A0A5S9WXC8_ARATH Aconitate hydratase OS=Arabidopsis thaliana OX=3702 GN=AT9943_LOCUS6427 PE=3 SV=1;tr|A0A178VV24|A0A178VV24_ARATH Aconitate hydratase OS=Arabidopsis thaliana OX=3702 GN=AXX17_At2g04790 PE=3 SV=1;sp|Q9SIB9|ACO3M_ARATH Aconitate</t>
  </si>
  <si>
    <t>A0A178VYF4</t>
  </si>
  <si>
    <t>AXX17_At2g37360</t>
  </si>
  <si>
    <t>tr|A0A178VYF4|A0A178VYF4_ARATH;sp|Q9SIZ2|IF2AH_ARATH;tr|Q9XEF6|Q9XEF6_ARATH;tr|A2RVK1|A2RVK1_ARATH</t>
  </si>
  <si>
    <t>tr|A0A178VYF4|A0A178VYF4_ARATH (thale cress) hypothetical protein OS=Arabidopsis thaliana OX=3702 GN=AXX17_At2g37360 PE=3 SV=1;sp|Q9SIZ2|IF2AH_ARATH Eukaryotic translation initiation factor 2 subunit alpha homolog OS=Arabidopsis thaliana OX=3702 GN=At2g402</t>
  </si>
  <si>
    <t>A0A654E7X4</t>
  </si>
  <si>
    <t>Acyl-[acyl-carrier-protein] hydrolase</t>
  </si>
  <si>
    <t>AN1_LOCUS926</t>
  </si>
  <si>
    <t>FUNCTION: Plays an essential role in chain termination during de novo fatty acid synthesis. {ECO:0000256|RuleBase:RU363096}.</t>
  </si>
  <si>
    <t>tr|A0A654E7X4|A0A654E7X4_ARATH;tr|A0A178W8J1|A0A178W8J1_ARATH;sp|Q9SJE2|FATB_ARATH</t>
  </si>
  <si>
    <t>tr|A0A654E7X4|A0A654E7X4_ARATH Acyl-[acyl-carrier-protein] hydrolase OS=Arabidopsis thaliana OX=3702 GN=AN1_LOCUS926 PE=3 SV=1;tr|A0A178W8J1|A0A178W8J1_ARATH Acyl-[acyl-carrier-protein] hydrolase OS=Arabidopsis thaliana OX=3702 GN=AXX17_At1g08340 PE=3 SV=1</t>
  </si>
  <si>
    <t>Q9SJU9</t>
  </si>
  <si>
    <t>Epimerase family protein SDR39U1 homolog, chloroplastic</t>
  </si>
  <si>
    <t>GC1</t>
  </si>
  <si>
    <t>FUNCTION: Putative NADP-dependent oxidoreductase that acts as positive regulator of chloroplast division. May play a role at an early stage of the division process. {ECO:0000269|PubMed:15120068}.</t>
  </si>
  <si>
    <t>sp|Q9SJU9|GC1_ARATH;tr|A0A178VWI5|A0A178VWI5_ARATH;tr|A0A1P8B167|A0A1P8B167_ARATH</t>
  </si>
  <si>
    <t>sp|Q9SJU9|GC1_ARATH Epimerase family protein SDR39U1 homolog, chloroplastic OS=Arabidopsis thaliana OX=3702 GN=GC1 PE=2 SV=2;tr|A0A178VWI5|A0A178VWI5_ARATH (thale cress) hypothetical protein OS=Arabidopsis thaliana OX=3702 GN=AXX17_At2g16760 PE=4 SV=1;tr|A</t>
  </si>
  <si>
    <t>A0A654EVU1</t>
  </si>
  <si>
    <t>Rieske domain-containing protein</t>
  </si>
  <si>
    <t>AN1_LOCUS8870</t>
  </si>
  <si>
    <t>tr|A0A654EVU1|A0A654EVU1_ARATH;sp|Q9SK50|TIC55_ARATH;tr|A0A178VZY5|A0A178VZY5_ARATH</t>
  </si>
  <si>
    <t>tr|A0A654EVU1|A0A654EVU1_ARATH Rieske domain-containing protein OS=Arabidopsis thaliana OX=3702 GN=AN1_LOCUS8870 PE=4 SV=1;sp|Q9SK50|TIC55_ARATH Protein TIC 55, chloroplastic OS=Arabidopsis thaliana OX=3702 GN=TIC55 PE=1 SV=1;tr|A0A178VZY5|A0A178VZY5_ARATH</t>
  </si>
  <si>
    <t>A0A5S9X367</t>
  </si>
  <si>
    <t>Thioredoxin-like fold domain-containing protein MRL7L, chloroplastic</t>
  </si>
  <si>
    <t>C24_LOCUS9451</t>
  </si>
  <si>
    <t>tr|A0A5S9X367|A0A5S9X367_ARATH;tr|A0A178VM06|A0A178VM06_ARATH;sp|Q9SKB6|MRL7L_ARATH;tr|A0A7G2EAJ9|A0A7G2EAJ9_ARATH;tr|Q1PEX9|Q1PEX9_ARATH</t>
  </si>
  <si>
    <t>tr|A0A5S9X367|A0A5S9X367_ARATH Thioredoxin-like fold domain-containing protein MRL7L, chloroplastic OS=Arabidopsis thaliana OX=3702 GN=C24_LOCUS9451 PE=4 SV=1;tr|A0A178VM06|A0A178VM06_ARATH MRL7-L OS=Arabidopsis thaliana OX=3702 GN=AXX17_At2g28050 PE=4 SV=</t>
  </si>
  <si>
    <t>Q9SKP6</t>
  </si>
  <si>
    <t>Triosephosphate isomerase, chloroplastic</t>
  </si>
  <si>
    <t>TIM</t>
  </si>
  <si>
    <t>sp|Q9SKP6|TPIC_ARATH;tr|A0A178VN28|A0A178VN28_ARATH;tr|A8MRE8|A8MRE8_ARATH</t>
  </si>
  <si>
    <t>sp|Q9SKP6|TPIC_ARATH Triosephosphate isomerase, chloroplastic OS=Arabidopsis thaliana OX=3702 GN=TIM PE=1 SV=1;tr|A0A178VN28|A0A178VN28_ARATH (thale cress) hypothetical protein OS=Arabidopsis thaliana OX=3702 GN=AXX17_At2g16600 PE=3 SV=1;tr|A8MRE8|A8MRE8_A</t>
  </si>
  <si>
    <t>Q9SN73</t>
  </si>
  <si>
    <t>Protein BUNDLE SHEATH DEFECTIVE 2, chloroplastic</t>
  </si>
  <si>
    <t>BSD2</t>
  </si>
  <si>
    <t>FUNCTION: Chloroplast chaperone required for RuBisCo biogenesis and translational regulation of the RuBisCo large subunit (RbcL) (PubMed:29217567). Stabilizes an end-state assembly intermediate of eight RbcL subunits until the small subunits (RBCSs) become available to produce a complete stable RuBisCo complex containing eight small and eight large subunits (PubMed:29217567). {ECO:0000269|PubMed:29217567}.</t>
  </si>
  <si>
    <t>sp|Q9SN73|BSD2_ARATH;tr|A0A384KD29|A0A384KD29_ARATH;tr|A0A7G2ES21|A0A7G2ES21_ARATH</t>
  </si>
  <si>
    <t>sp|Q9SN73|BSD2_ARATH Protein BUNDLE SHEATH DEFECTIVE 2, chloroplastic OS=Arabidopsis thaliana OX=3702 GN=BSD2 PE=1 SV=1;tr|A0A384KD29|A0A384KD29_ARATH Heat shock protein DnaJ, cysteine-rich OS=Arabidopsis thaliana OX=3702 GN=AXX17_At3g41640 PE=4 SV=1;tr|A0</t>
  </si>
  <si>
    <t>A0A654FGH8</t>
  </si>
  <si>
    <t>Phosphoglucan phosphatase LSF2, chloroplastic</t>
  </si>
  <si>
    <t>AN1_LOCUS12412</t>
  </si>
  <si>
    <t>tr|A0A654FGH8|A0A654FGH8_ARATH;tr|A0A178V8E2|A0A178V8E2_ARATH;sp|Q9SRK5|LSF2_ARATH;tr|A0A5S9XB12|A0A5S9XB12_ARATH;tr|A0A7G2ENX6|A0A7G2ENX6_ARATH</t>
  </si>
  <si>
    <t>tr|A0A654FGH8|A0A654FGH8_ARATH Phosphoglucan phosphatase LSF2, chloroplastic OS=Arabidopsis thaliana OX=3702 GN=AN1_LOCUS12412 PE=4 SV=1;tr|A0A178V8E2|A0A178V8E2_ARATH LSF2 OS=Arabidopsis thaliana OX=3702 GN=AXX17_At3g10820 PE=4 SV=1;sp|Q9SRK5|LSF2_ARATH P</t>
  </si>
  <si>
    <t>A0A178V1L3</t>
  </si>
  <si>
    <t>AXX17_At4g10860</t>
  </si>
  <si>
    <t>tr|A0A178V1L3|A0A178V1L3_ARATH;sp|Q9SSS9|ATPD_ARATH</t>
  </si>
  <si>
    <t>tr|A0A178V1L3|A0A178V1L3_ARATH (thale cress) hypothetical protein OS=Arabidopsis thaliana OX=3702 GN=AXX17_At4g10860 PE=3 SV=1;sp|Q9SSS9|ATPD_ARATH ATP synthase subunit delta, chloroplastic OS=Arabidopsis thaliana OX=3702 GN=ATPD PE=1 SV=1</t>
  </si>
  <si>
    <t>Q8RVG8</t>
  </si>
  <si>
    <t>SHEPHERD</t>
  </si>
  <si>
    <t>SHD</t>
  </si>
  <si>
    <t>tr|Q8RVG8|Q8RVG8_ARATH;tr|F4JQ55|F4JQ55_ARATH;tr|A0A654FS92|A0A654FS92_ARATH;tr|A0A178UT76|A0A178UT76_ARATH;sp|Q9STX5|ENPL_ARATH</t>
  </si>
  <si>
    <t>tr|Q8RVG8|Q8RVG8_ARATH SHEPHERD OS=Arabidopsis thaliana OX=3702 GN=SHD PE=3 SV=1;tr|F4JQ55|F4JQ55_ARATH Chaperone protein htpG family protein OS=Arabidopsis thaliana OX=3702 GN=SHD PE=1 SV=1;tr|A0A654FS92|A0A654FS92_ARATH (thale cress) hypothetical protein</t>
  </si>
  <si>
    <t>A0A178UVB8</t>
  </si>
  <si>
    <t>AXX17_At4g14040</t>
  </si>
  <si>
    <t>tr|A0A178UVB8|A0A178UVB8_ARATH;sp|Q9SU35|ERLL1_ARATH</t>
  </si>
  <si>
    <t>tr|A0A178UVB8|A0A178UVB8_ARATH (thale cress) hypothetical protein OS=Arabidopsis thaliana OX=3702 GN=AXX17_At4g14040 PE=3 SV=1;sp|Q9SU35|ERLL1_ARATH pEARLI1-like lipid transfer protein 1 OS=Arabidopsis thaliana OX=3702 GN=AZI1 PE=1 SV=1</t>
  </si>
  <si>
    <t>Q9SW18</t>
  </si>
  <si>
    <t>Magnesium protoporphyrin IX methyltransferase, chloroplastic</t>
  </si>
  <si>
    <t>CHLM</t>
  </si>
  <si>
    <t>FUNCTION: Converts Mg-protoporphyrin IX to Mg-protoporphyrin IX methylester using S-adenosyl-L-methionine as a cofactor. Involved in chloroplast-to-nucleus signaling by acting as a negative effector of nuclear photosynthetic gene expression. {ECO:0000269|PubMed:11784318, ECO:0000269|PubMed:17135235}.</t>
  </si>
  <si>
    <t>sp|Q9SW18|CHLM_ARATH;tr|A0A178V3C5|A0A178V3C5_ARATH;tr|A0A1P8B4G1|A0A1P8B4G1_ARATH</t>
  </si>
  <si>
    <t>sp|Q9SW18|CHLM_ARATH Magnesium protoporphyrin IX methyltransferase, chloroplastic OS=Arabidopsis thaliana OX=3702 GN=CHLM PE=1 SV=1;tr|A0A178V3C5|A0A178V3C5_ARATH CHLM OS=Arabidopsis thaliana OX=3702 GN=AXX17_At4g28980 PE=4 SV=1;tr|A0A1P8B4G1|A0A1P8B4G1_AR</t>
  </si>
  <si>
    <t>A8MQL0</t>
  </si>
  <si>
    <t>Ribosomal protein PSRP-3/Ycf65</t>
  </si>
  <si>
    <t>PSRP3/1</t>
  </si>
  <si>
    <t>tr|A8MQL0|A8MQL0_ARATH;tr|A0A178W6Q0|A0A178W6Q0_ARATH;sp|Q9SX22|RRP31_ARATH</t>
  </si>
  <si>
    <t xml:space="preserve">tr|A8MQL0|A8MQL0_ARATH Ribosomal protein PSRP-3/Ycf65 OS=Arabidopsis thaliana OX=3702 GN=PSRP3/1 PE=1 SV=1;tr|A0A178W6Q0|A0A178W6Q0_ARATH PSRP3/1 OS=Arabidopsis thaliana OX=3702 GN=AXX17_At1g62650 PE=3 SV=1;sp|Q9SX22|RRP31_ARATH 30S ribosomal protein 3-1, </t>
  </si>
  <si>
    <t>Q0WWC5</t>
  </si>
  <si>
    <t>Uncharacterized protein At1g48350</t>
  </si>
  <si>
    <t>At1g48350</t>
  </si>
  <si>
    <t>tr|Q0WWC5|Q0WWC5_ARATH;tr|A0A384KQD1|A0A384KQD1_ARATH;sp|Q9SX68|RK18_ARATH;tr|A0A7G2E2S0|A0A7G2E2S0_ARATH</t>
  </si>
  <si>
    <t>tr|Q0WWC5|Q0WWC5_ARATH Uncharacterized protein At1g48350 OS=Arabidopsis thaliana OX=3702 GN=At1g48350 PE=2 SV=1;tr|A0A384KQD1|A0A384KQD1_ARATH EMB3105 OS=Arabidopsis thaliana OX=3702 GN=AXX17_At1g42420 PE=3 SV=1;sp|Q9SX68|RK18_ARATH 50S ribosomal protein L</t>
  </si>
  <si>
    <t>A0A7G2EVS6</t>
  </si>
  <si>
    <t>AT9943_LOCUS13106</t>
  </si>
  <si>
    <t>tr|A0A7G2EVS6|A0A7G2EVS6_ARATH (thale cress) hypothetical protein OS=Arabidopsis thaliana OX=3702 GN=AT9943_LOCUS13106 PE=3 SV=1;tr|F4JF64|F4JF64_ARATH Clp ATPase OS=Arabidopsis thaliana OX=3702 GN=HSP93-III PE=1 SV=1;tr|A0A5S9XJ62|A0A5S9XJ62_ARATH Chapero</t>
  </si>
  <si>
    <t>A0A178WAC3</t>
  </si>
  <si>
    <t>AXX17_At1g73280</t>
  </si>
  <si>
    <t>tr|A0A178WAC3|A0A178WAC3_ARATH;sp|Q9SYL9|RK13_ARATH</t>
  </si>
  <si>
    <t>tr|A0A178WAC3|A0A178WAC3_ARATH (thale cress) hypothetical protein OS=Arabidopsis thaliana OX=3702 GN=AXX17_At1g73280 PE=3 SV=1;sp|Q9SYL9|RK13_ARATH 50S ribosomal protein L13, chloroplastic OS=Arabidopsis thaliana OX=3702 GN=RPL13 PE=2 SV=1</t>
  </si>
  <si>
    <t>A0A5S9XTD6</t>
  </si>
  <si>
    <t>C24_LOCUS18356</t>
  </si>
  <si>
    <t>tr|A0A5S9XTD6|A0A5S9XTD6_ARATH;tr|A0A178V5W4|A0A178V5W4_ARATH;sp|Q9SYX1|LIL31_ARATH;tr|A0A7G2F1J3|A0A7G2F1J3_ARATH</t>
  </si>
  <si>
    <t>tr|A0A5S9XTD6|A0A5S9XTD6_ARATH Chlorophyll A-B binding protein OS=Arabidopsis thaliana OX=3702 GN=C24_LOCUS18356 PE=4 SV=1;tr|A0A178V5W4|A0A178V5W4_ARATH LIL3:1 OS=Arabidopsis thaliana OX=3702 GN=AXX17_At4g20680 PE=4 SV=1;sp|Q9SYX1|LIL31_ARATH Light-harves</t>
  </si>
  <si>
    <t>A0A178UWE7</t>
  </si>
  <si>
    <t>Tic22-IV</t>
  </si>
  <si>
    <t>AXX17_At4g38140</t>
  </si>
  <si>
    <t>tr|A0A178UWE7|A0A178UWE7_ARATH Tic22-IV OS=Arabidopsis thaliana OX=3702 GN=AXX17_At4g38140 PE=4 SV=1;sp|Q9SZB2|TIC22_ARATH Protein TIC 22, chloroplastic OS=Arabidopsis thaliana OX=3702 GN=TIC22 PE=1 SV=1</t>
  </si>
  <si>
    <t>A0A654FRD0</t>
  </si>
  <si>
    <t>AN1_LOCUS18836</t>
  </si>
  <si>
    <t xml:space="preserve">tr|A0A654FRD0|A0A654FRD0_ARATH (thale cress) hypothetical protein OS=Arabidopsis thaliana OX=3702 GN=AN1_LOCUS18836 PE=3 SV=1;tr|A0A178UY46|A0A178UY46_ARATH PSBQA OS=Arabidopsis thaliana OX=3702 GN=At4g21280 PE=3 SV=1;sp|Q9XFT3|PSBQ1_ARATH Oxygen-evolving </t>
  </si>
  <si>
    <t>Q9XI73</t>
  </si>
  <si>
    <t>Photosynthetic NDH subunit of lumenal location 2, chloroplastic</t>
  </si>
  <si>
    <t>PNSL2</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Probable). Required for both formation and activity of the chloroplast NAD(P)H dehydrogenase (NDH) complex (PubMed:20430763, PubMed:20460499). {ECO:0000269|PubMed:20430763, ECO:0000269|PubMed:20460499, ECO:0000305}.</t>
  </si>
  <si>
    <t>sp|Q9XI73|PNSL2_ARATH;tr|A0A178W5Y9|A0A178W5Y9_ARATH;tr|A0A7G2DQM2|A0A7G2DQM2_ARATH</t>
  </si>
  <si>
    <t>sp|Q9XI73|PNSL2_ARATH Photosynthetic NDH subunit of lumenal location 2, chloroplastic OS=Arabidopsis thaliana OX=3702 GN=PNSL2 PE=1 SV=1;tr|A0A178W5Y9|A0A178W5Y9_ARATH PQL2 OS=Arabidopsis thaliana OX=3702 GN=AXX17_At1g14690 PE=3 SV=1;tr|A0A7G2DQM2|A0A7G2DQ</t>
  </si>
  <si>
    <t>A0A178W8F9</t>
  </si>
  <si>
    <t>Nodulin-related protein 1</t>
  </si>
  <si>
    <t>AXX17_At1g14450</t>
  </si>
  <si>
    <t>tr|A0A178W8F9|A0A178W8F9_ARATH;sp|Q9XI93|NDRP2_ARATH;tr|A0A7G2DT05|A0A7G2DT05_ARATH;tr|A0A7G2DQK5|A0A7G2DQK5_ARATH</t>
  </si>
  <si>
    <t>tr|A0A178W8F9|A0A178W8F9_ARATH Nodulin-related protein 1 OS=Arabidopsis thaliana OX=3702 GN=AXX17_At1g14450 PE=1 SV=1;sp|Q9XI93|NDRP2_ARATH Nodulin-related protein 2 OS=Arabidopsis thaliana OX=3702 GN=At1g13930 PE=1 SV=1;tr|A0A7G2DT05|A0A7G2DT05_ARATH (tha</t>
  </si>
  <si>
    <t>A0A178W9Z8</t>
  </si>
  <si>
    <t>AXX17_At1g52980</t>
  </si>
  <si>
    <t>tr|A0A178W9Z8|A0A178W9Z8_ARATH;sp|Q9XIE2|AB36G_ARATH;tr|Q0WM82|Q0WM82_ARATH;tr|A0A7G2DTC5|A0A7G2DTC5_ARATH;tr|A0A654EBL2|A0A654EBL2_ARATH;tr|A0A5S9UL39|A0A5S9UL39_ARATH;tr|A0A178WAD4|A0A178WAD4_ARATH;sp|Q7PC86|AB35G_ARATH;tr|A0A7G2EIZ7|A0A7G2EIZ7_ARATH;tr|F4J1I6|F4J1I6_ARATH;tr|A0A654FHA3|A0A654FHA3_ARATH;tr|A0A5S9XCU3|A0A5S9XCU3_ARATH;tr|A0A178VDK2|A0A178VDK2_ARATH;sp|Q94A18|AB29G_ARATH</t>
  </si>
  <si>
    <t>tr|A0A178W9Z8|A0A178W9Z8_ARATH (thale cress) hypothetical protein OS=Arabidopsis thaliana OX=3702 GN=AXX17_At1g52980 PE=3 SV=1;sp|Q9XIE2|AB36G_ARATH ABC transporter G family member 36 OS=Arabidopsis thaliana OX=3702 GN=ABCG36 PE=1 SV=1;tr|Q0WM82|Q0WM82_ARA</t>
  </si>
  <si>
    <t>Q681W6</t>
  </si>
  <si>
    <t>Putative ribosomal protein S9</t>
  </si>
  <si>
    <t>At1g74980</t>
  </si>
  <si>
    <t>tr|Q681W6|Q681W6_ARATH;tr|A0A384LEA2|A0A384LEA2_ARATH;sp|Q9XJ27|RR9_ARATH;tr|Q681V1|Q681V1_ARATH;tr|Q67Y29|Q67Y29_ARATH;tr|Q9C9P5|Q9C9P5_ARATH;tr|Q9C9P6|Q9C9P6_ARATH</t>
  </si>
  <si>
    <t>tr|Q681W6|Q681W6_ARATH Putative ribosomal protein S9 OS=Arabidopsis thaliana OX=3702 GN=At1g74980 PE=2 SV=1;tr|A0A384LEA2|A0A384LEA2_ARATH (thale cress) hypothetical protein OS=Arabidopsis thaliana OX=3702 GN=AXX17_At1g69360 PE=3 SV=1;sp|Q9XJ27|RR9_ARATH 3</t>
  </si>
  <si>
    <t>A0A178W3A3</t>
  </si>
  <si>
    <t>AXX17_At1g44210</t>
  </si>
  <si>
    <t>tr|A0A178W3A3|A0A178W3A3_ARATH;sp|Q9XJ35|CLPR1_ARATH</t>
  </si>
  <si>
    <t xml:space="preserve">tr|A0A178W3A3|A0A178W3A3_ARATH ATP-dependent Clp protease proteolytic subunit OS=Arabidopsis thaliana OX=3702 GN=AXX17_At1g44210 PE=3 SV=1;sp|Q9XJ35|CLPR1_ARATH ATP-dependent Clp protease proteolytic subunit-related protein 1, chloroplastic OS=Arabidopsis </t>
  </si>
  <si>
    <t>Q9XJ36</t>
  </si>
  <si>
    <t>ATP-dependent Clp protease proteolytic subunit-related protein 2, chloroplastic</t>
  </si>
  <si>
    <t>CLPR2</t>
  </si>
  <si>
    <t>FUNCTION: Required for chloroplast development and integrity. Involved in the regulation of plastoglobules formation. {ECO:0000269|PubMed:16461379, ECO:0000269|PubMed:16766689}.</t>
  </si>
  <si>
    <t>sp|Q9XJ36|CLPR2_ARATH;tr|A0A178WNM1|A0A178WNM1_ARATH;tr|A0A7G2DUW0|A0A7G2DUW0_ARATH</t>
  </si>
  <si>
    <t>sp|Q9XJ36|CLPR2_ARATH ATP-dependent Clp protease proteolytic subunit-related protein 2, chloroplastic OS=Arabidopsis thaliana OX=3702 GN=CLPR2 PE=1 SV=1;tr|A0A178WNM1|A0A178WNM1_ARATH ATP-dependent Clp protease proteolytic subunit OS=Arabidopsis thaliana O</t>
  </si>
  <si>
    <t>F4KDZ4</t>
  </si>
  <si>
    <t>PMDH2</t>
  </si>
  <si>
    <t>tr|F4KDZ4|F4KDZ4_ARATH;tr|A0A178UMW0|A0A178UMW0_ARATH;sp|Q9ZP05|MDHX2_ARATH;tr|A0A1P8BBQ0|A0A1P8BBQ0_ARATH;tr|A0A7G2FBF9|A0A7G2FBF9_ARATH;tr|A8MRP1|A8MRP1_ARATH;tr|B3H560|B3H560_ARATH</t>
  </si>
  <si>
    <t>tr|F4KDZ4|F4KDZ4_ARATH Malate dehydrogenase OS=Arabidopsis thaliana OX=3702 GN=PMDH2 PE=1 SV=1;tr|A0A178UMW0|A0A178UMW0_ARATH Malate dehydrogenase OS=Arabidopsis thaliana OX=3702 GN=AXX17_At5g09190 PE=3 SV=1;sp|Q9ZP05|MDHX2_ARATH Malate dehydrogenase 2, pe</t>
  </si>
  <si>
    <t>Q9ZST4</t>
  </si>
  <si>
    <t>Nitrogen regulatory protein P-II homolog</t>
  </si>
  <si>
    <t>GLB1</t>
  </si>
  <si>
    <t>FUNCTION: Participates in sensing carbon and organic nitrogen status and regulates some steps of primary carbon and nitrogen metabolism. Required for nitrite uptake in chloroplasts and regulates arginine biosynthesis through interaction with acetylglutamate kinase (NAGK) in chloroplasts. Regulates fatty acids synthesis in chloroplasts by interacting with the acetyl-CoA carboxylase complex and inhibiting acetyl-CoA carboxylase (ACCase) activity. {ECO:0000269|PubMed:16133214, ECO:0000269|PubMed:18325336, ECO:0000269|PubMed:9811909}.</t>
  </si>
  <si>
    <t>sp|Q9ZST4|GLNB_ARATH;tr|A0A178V4S2|A0A178V4S2_ARATH;tr|A0A654FL33|A0A654FL33_ARATH;tr|A0A5S9XPT0|A0A5S9XPT0_ARATH;tr|A0A178V601|A0A178V601_ARATH;tr|A0A7G2EUE3|A0A7G2EUE3_ARATH</t>
  </si>
  <si>
    <t>sp|Q9ZST4|GLNB_ARATH Nitrogen regulatory protein P-II homolog OS=Arabidopsis thaliana OX=3702 GN=GLB1 PE=1 SV=1;tr|A0A178V4S2|A0A178V4S2_ARATH PII OS=Arabidopsis thaliana OX=3702 GN=AXX17_At4g02390 PE=3 SV=1;tr|A0A654FL33|A0A654FL33_ARATH Nitrogen regulato</t>
  </si>
  <si>
    <t>Q9ZU82</t>
  </si>
  <si>
    <t>Protein RESISTANCE TO PHYTOPHTHORA 1, chloroplastic</t>
  </si>
  <si>
    <t>RPH1</t>
  </si>
  <si>
    <t>FUNCTION: Plays a positive role in the immune response to the oomycetes P.brassicae, including induced oxidative burst (e.g. H(2)O(2)) and enhanced expression of defense-related genes. {ECO:0000269|PubMed:19170932}.</t>
  </si>
  <si>
    <t>sp|Q9ZU82|RPH1_ARATH;tr|A0A178VW69|A0A178VW69_ARATH;tr|F4IN59|F4IN59_ARATH</t>
  </si>
  <si>
    <t>sp|Q9ZU82|RPH1_ARATH Protein RESISTANCE TO PHYTOPHTHORA 1, chloroplastic OS=Arabidopsis thaliana OX=3702 GN=RPH1 PE=2 SV=2;tr|A0A178VW69|A0A178VW69_ARATH (thale cress) hypothetical protein OS=Arabidopsis thaliana OX=3702 GN=AXX17_At2g45850 PE=4 SV=1;tr|F4I</t>
  </si>
  <si>
    <t>A0A5S9X4R8</t>
  </si>
  <si>
    <t>AN1_LOCUS10183</t>
  </si>
  <si>
    <t>tr|A0A5S9X4R8|A0A5S9X4R8_ARATH;tr|A0A178VMG7|A0A178VMG7_ARATH;sp|Q9ZUU2|PXL2C_ARATH</t>
  </si>
  <si>
    <t>tr|A0A5S9X4R8|A0A5S9X4R8_ARATH (thale cress) hypothetical protein OS=Arabidopsis thaliana OX=3702 GN=AN1_LOCUS10183 PE=4 SV=1;tr|A0A178VMG7|A0A178VMG7_ARATH Thioredoxin-like protein AAED1, chloroplastic OS=Arabidopsis thaliana OX=3702 GN=AXX17_At2g34040 PE</t>
  </si>
  <si>
    <t>A0A178VQE6</t>
  </si>
  <si>
    <t>AXX17_At2g25000</t>
  </si>
  <si>
    <t>tr|A0A178VQE6|A0A178VQE6_ARATH;sp|Q9ZV24|OP161_ARATH</t>
  </si>
  <si>
    <t>tr|A0A178VQE6|A0A178VQE6_ARATH (thale cress) hypothetical protein OS=Arabidopsis thaliana OX=3702 GN=AXX17_At2g25000 PE=4 SV=1;sp|Q9ZV24|OP161_ARATH Outer envelope pore protein 16-1, chloroplastic OS=Arabidopsis thaliana OX=3702 GN=OEP161 PE=1 SV=1</t>
  </si>
  <si>
    <t>A0A1P8B0Z4</t>
  </si>
  <si>
    <t>Chlororespiratory reduction 3</t>
  </si>
  <si>
    <t>CRR3</t>
  </si>
  <si>
    <t>tr|A0A1P8B0Z4|A0A1P8B0Z4_ARATH;tr|A0A178VVT4|A0A178VVT4_ARATH;sp|Q9ZVE7|CRR3_ARATH</t>
  </si>
  <si>
    <t>tr|A0A1P8B0Z4|A0A1P8B0Z4_ARATH Chlororespiratory reduction 3 OS=Arabidopsis thaliana OX=3702 GN=CRR3 PE=1 SV=1;tr|A0A178VVT4|A0A178VVT4_ARATH (thale cress) hypothetical protein OS=Arabidopsis thaliana OX=3702 GN=AXX17_At2g00580 PE=4 SV=1;sp|Q9ZVE7|CRR3_ARA</t>
  </si>
  <si>
    <t>A0A5S9X556</t>
  </si>
  <si>
    <t>Protein FATTY ACID EXPORT 3, chloroplastic</t>
  </si>
  <si>
    <t>C24_LOCUS10162</t>
  </si>
  <si>
    <t>tr|A0A5S9X556|A0A5S9X556_ARATH;tr|A0A178VTJ1|A0A178VTJ1_ARATH;sp|Q9ZVH7|FAX3_ARATH;tr|A0A7G2ECK2|A0A7G2ECK2_ARATH</t>
  </si>
  <si>
    <t>tr|A0A5S9X556|A0A5S9X556_ARATH Protein FATTY ACID EXPORT 3, chloroplastic OS=Arabidopsis thaliana OX=3702 GN=C24_LOCUS10162 PE=3 SV=1;tr|A0A178VTJ1|A0A178VTJ1_ARATH Protein FATTY ACID EXPORT 3, chloroplastic OS=Arabidopsis thaliana OX=3702 GN=AXX17_At2g354</t>
  </si>
  <si>
    <t>A0A1P8B1L4</t>
  </si>
  <si>
    <t>Annexin 4</t>
  </si>
  <si>
    <t>ANNAT4</t>
  </si>
  <si>
    <t>tr|A0A1P8B1L4|A0A1P8B1L4_ARATH Annexin 4 OS=Arabidopsis thaliana OX=3702 GN=ANNAT4 PE=1 SV=1;tr|A0A5S9X578|A0A5S9X578_ARATH Annexin D4 OS=Arabidopsis thaliana OX=3702 GN=C24_LOCUS10184 PE=3 SV=1;tr|A0A178VQU4|A0A178VQU4_ARATH (thale cress) hypothetical pro</t>
  </si>
  <si>
    <t>A0A178W1Y9</t>
  </si>
  <si>
    <t>Aconitase_C domain-containing protein</t>
  </si>
  <si>
    <t>AXX17_At2g40550</t>
  </si>
  <si>
    <t>tr|A0A178W1Y9|A0A178W1Y9_ARATH;sp|Q9ZW85|LEUD3_ARATH;tr|A0A7G2EJL0|A0A7G2EJL0_ARATH;tr|F4IQ61|F4IQ61_ARATH;tr|A0A7G2EIR7|A0A7G2EIR7_ARATH;tr|A0A178VZE1|A0A178VZE1_ARATH;sp|Q9ZW84|LEUD1_ARATH</t>
  </si>
  <si>
    <t>tr|A0A178W1Y9|A0A178W1Y9_ARATH Aconitase_C domain-containing protein OS=Arabidopsis thaliana OX=3702 GN=AXX17_At2g40550 PE=4 SV=1;sp|Q9ZW85|LEUD3_ARATH 3-isopropylmalate dehydratase small subunit 1 OS=Arabidopsis thaliana OX=3702 GN=SSU1 PE=1 SV=1;tr|A0A7G</t>
  </si>
  <si>
    <t>Q9LFS3</t>
  </si>
  <si>
    <t>3-oxo-5-alpha-steroid 4-dehydrogenase family protein</t>
  </si>
  <si>
    <t>At5g16010</t>
  </si>
  <si>
    <t>tr|Q9LFS3|Q9LFS3_ARATH;tr|A0A654G1I3|A0A654G1I3_ARATH;tr|A0A5S9Y4J0|A0A5S9Y4J0_ARATH;tr|A0A178U7B8|A0A178U7B8_ARATH;tr|A0A7G2FEX7|A0A7G2FEX7_ARATH</t>
  </si>
  <si>
    <t>tr|Q9LFS3|Q9LFS3_ARATH 3-oxo-5-alpha-steroid 4-dehydrogenase family protein OS=Arabidopsis thaliana OX=3702 GN=At5g16010 PE=1 SV=1;tr|A0A654G1I3|A0A654G1I3_ARATH S5A_REDUCTASE domain-containing protein OS=Arabidopsis thaliana OX=3702 GN=AN1_LOCUS22377 PE=3</t>
  </si>
  <si>
    <t>A8MS48</t>
  </si>
  <si>
    <t>Low-density receptor-like protein</t>
  </si>
  <si>
    <t>MTG13.11</t>
  </si>
  <si>
    <t>tr|A8MS48|A8MS48_ARATH Low-density receptor-like protein OS=Arabidopsis thaliana OX=3702 GN=MTG13.11 PE=1 SV=1;tr|Q8W480|Q8W480_ARATH Low-density receptor-like protein OS=Arabidopsis thaliana OX=3702 PE=2 SV=1;tr|Q8H0X5|Q8H0X5_ARATH Low-density receptor-li</t>
  </si>
  <si>
    <t>Q9LVV6</t>
  </si>
  <si>
    <t>At5g52960</t>
  </si>
  <si>
    <t>MNB8.2</t>
  </si>
  <si>
    <t>tr|Q9LVV6|Q9LVV6_ARATH;tr|A0A178U8T4|A0A178U8T4_ARATH</t>
  </si>
  <si>
    <t>tr|Q9LVV6|Q9LVV6_ARATH At5g52960 OS=Arabidopsis thaliana OX=3702 GN=MNB8.2 PE=1 SV=1;tr|A0A178U8T4|A0A178U8T4_ARATH (thale cress) hypothetical protein OS=Arabidopsis thaliana OX=3702 GN=At5g52960 PE=1 SV=1</t>
  </si>
  <si>
    <t>Q9FPH2</t>
  </si>
  <si>
    <t>AT5g02160</t>
  </si>
  <si>
    <t>At5g02160</t>
  </si>
  <si>
    <t>tr|Q9FPH2|Q9FPH2_ARATH;tr|A0A654FXJ4|A0A654FXJ4_ARATH;tr|A0A178UB22|A0A178UB22_ARATH</t>
  </si>
  <si>
    <t>tr|Q9FPH2|Q9FPH2_ARATH AT5g02160 OS=Arabidopsis thaliana OX=3702 GN=At5g02160 PE=1 SV=1;tr|A0A654FXJ4|A0A654FXJ4_ARATH Chaperone protein DnaJ OS=Arabidopsis thaliana OX=3702 GN=AN1_LOCUS21006 PE=4 SV=1;tr|A0A178UB22|A0A178UB22_ARATH (thale cress) hypotheti</t>
  </si>
  <si>
    <t>A0A7G2FL17</t>
  </si>
  <si>
    <t>AT9943_LOCUS22495</t>
  </si>
  <si>
    <t>tr|A0A7G2FL17|A0A7G2FL17_ARATH;tr|Q9LVM3|Q9LVM3_ARATH;tr|A0A178UBD8|A0A178UBD8_ARATH;tr|Q6NLE1|Q6NLE1_ARATH</t>
  </si>
  <si>
    <t>tr|A0A7G2FL17|A0A7G2FL17_ARATH (thale cress) hypothetical protein OS=Arabidopsis thaliana OX=3702 GN=AT9943_LOCUS22495 PE=4 SV=1;tr|Q9LVM3|Q9LVM3_ARATH YCF54 OS=Arabidopsis thaliana OX=3702 GN=EMB3143 PE=1 SV=1;tr|A0A178UBD8|A0A178UBD8_ARATH EMB3143 OS=Ara</t>
  </si>
  <si>
    <t>Q93Z42</t>
  </si>
  <si>
    <t>AT5g19750/T29J13_170</t>
  </si>
  <si>
    <t>tr|Q93Z42|Q93Z42_ARATH;tr|F4K2L8|F4K2L8_ARATH;tr|A0A654G381|A0A654G381_ARATH;tr|Q8L9G1|Q8L9G1_ARATH;tr|A0A178UCS7|A0A178UCS7_ARATH</t>
  </si>
  <si>
    <t>tr|Q93Z42|Q93Z42_ARATH AT5g19750/T29J13_170 OS=Arabidopsis thaliana OX=3702 PE=2 SV=1;tr|F4K2L8|F4K2L8_ARATH Peroxisomal membrane 22 kDa (Mpv17/PMP22) family protein OS=Arabidopsis thaliana OX=3702 GN=At5g19750 PE=1 SV=1;tr|A0A654G381|A0A654G381_ARATH Prot</t>
  </si>
  <si>
    <t>Q9FKX3</t>
  </si>
  <si>
    <t>Cell wall integrity/stress response component</t>
  </si>
  <si>
    <t>AT5G66090</t>
  </si>
  <si>
    <t>tr|Q9FKX3|Q9FKX3_ARATH;tr|A0A654GFM7|A0A654GFM7_ARATH;tr|A0A5S9YHN7|A0A5S9YHN7_ARATH;tr|A0A178UCV0|A0A178UCV0_ARATH;tr|Q8GWN7|Q8GWN7_ARATH</t>
  </si>
  <si>
    <t>tr|Q9FKX3|Q9FKX3_ARATH Cell wall integrity/stress response component OS=Arabidopsis thaliana OX=3702 GN=AT5G66090 PE=1 SV=1;tr|A0A654GFM7|A0A654GFM7_ARATH (thale cress) hypothetical protein OS=Arabidopsis thaliana OX=3702 GN=At5g66090 PE=4 SV=1;tr|A0A5S9YH</t>
  </si>
  <si>
    <t>Q9LYR4</t>
  </si>
  <si>
    <t>transaldolase</t>
  </si>
  <si>
    <t>TRA2</t>
  </si>
  <si>
    <t>tr|Q9LYR4|Q9LYR4_ARATH;tr|A0A654G0W2|A0A654G0W2_ARATH;tr|A0A178UD24|A0A178UD24_ARATH</t>
  </si>
  <si>
    <t>tr|Q9LYR4|Q9LYR4_ARATH transaldolase OS=Arabidopsis thaliana OX=3702 GN=TRA2 PE=1 SV=1;tr|A0A654G0W2|A0A654G0W2_ARATH transaldolase OS=Arabidopsis thaliana OX=3702 GN=AN1_LOCUS22108 PE=3 SV=1;tr|A0A178UD24|A0A178UD24_ARATH transaldolase OS=Arabidopsis thal</t>
  </si>
  <si>
    <t>Q8VZB5</t>
  </si>
  <si>
    <t>Rubisco methyltransferase family protein</t>
  </si>
  <si>
    <t>At5g14260</t>
  </si>
  <si>
    <t>tr|Q8VZB5|Q8VZB5_ARATH;tr|A0A5S9Y400|A0A5S9Y400_ARATH;tr|A0A178UEN7|A0A178UEN7_ARATH;tr|A0A7G2FEI6|A0A7G2FEI6_ARATH;tr|Q8VY03|Q8VY03_ARATH;tr|Q9LYA3|Q9LYA3_ARATH;tr|A0A1P8BDE0|A0A1P8BDE0_ARATH</t>
  </si>
  <si>
    <t>tr|Q8VZB5|Q8VZB5_ARATH Rubisco methyltransferase family protein OS=Arabidopsis thaliana OX=3702 GN=At5g14260 PE=1 SV=1;tr|A0A5S9Y400|A0A5S9Y400_ARATH Rubis-subs-bind domain-containing protein OS=Arabidopsis thaliana OX=3702 GN=AN1_LOCUS22193 PE=4 SV=1;tr|A</t>
  </si>
  <si>
    <t>Q9FI47</t>
  </si>
  <si>
    <t>Rubredoxin-like superfamily protein</t>
  </si>
  <si>
    <t>AT5G51010</t>
  </si>
  <si>
    <t>tr|Q9FI47|Q9FI47_ARATH;tr|A0A5S9YCU8|A0A5S9YCU8_ARATH;tr|A0A178UGM8|A0A178UGM8_ARATH;tr|A0A7G2FHA0|A0A7G2FHA0_ARATH</t>
  </si>
  <si>
    <t>tr|Q9FI47|Q9FI47_ARATH Rubredoxin-like superfamily protein OS=Arabidopsis thaliana OX=3702 GN=AT5G51010 PE=1 SV=1;tr|A0A5S9YCU8|A0A5S9YCU8_ARATH Rubredoxin-like domain-containing protein OS=Arabidopsis thaliana OX=3702 GN=AN1_LOCUS25345 PE=4 SV=1;tr|A0A178</t>
  </si>
  <si>
    <t>Q9FHX6</t>
  </si>
  <si>
    <t>Dbj|BAA84809.1</t>
  </si>
  <si>
    <t>MJC20.20</t>
  </si>
  <si>
    <t>tr|Q9FHX6|Q9FHX6_ARATH Dbj|BAA84809.1 OS=Arabidopsis thaliana OX=3702 GN=MJC20.20 PE=1 SV=1;tr|Q8LC50|Q8LC50_ARATH Lung seven transmembrane receptor family protein OS=Arabidopsis thaliana OX=3702 PE=2 SV=1;tr|A0A7G2FJI9|A0A7G2FJI9_ARATH (thale cress) hypot</t>
  </si>
  <si>
    <t>Q94F50</t>
  </si>
  <si>
    <t>AT5g48790/K24G6_12</t>
  </si>
  <si>
    <t>AT5G48790</t>
  </si>
  <si>
    <t>tr|Q94F50|Q94F50_ARATH;tr|A0A654G9K1|A0A654G9K1_ARATH;tr|A0A178UIU7|A0A178UIU7_ARATH;tr|Q9FKB7|Q9FKB7_ARATH</t>
  </si>
  <si>
    <t>tr|Q94F50|Q94F50_ARATH AT5g48790/K24G6_12 OS=Arabidopsis thaliana OX=3702 GN=AT5G48790 PE=1 SV=1;tr|A0A654G9K1|A0A654G9K1_ARATH DUF1995 domain-containing protein OS=Arabidopsis thaliana OX=3702 GN=AN1_LOCUS25123 PE=4 SV=1;tr|A0A178UIU7|A0A178UIU7_ARATH (th</t>
  </si>
  <si>
    <t>Q8VZ90</t>
  </si>
  <si>
    <t>SOUL heme-binding family protein</t>
  </si>
  <si>
    <t>HBP5</t>
  </si>
  <si>
    <t>tr|Q8VZ90|Q8VZ90_ARATH;tr|A0A654G2X2|A0A654G2X2_ARATH;tr|A0A178UKX2|A0A178UKX2_ARATH;tr|F4K452|F4K452_ARATH</t>
  </si>
  <si>
    <t>tr|Q8VZ90|Q8VZ90_ARATH SOUL heme-binding family protein OS=Arabidopsis thaliana OX=3702 GN=HBP5 PE=1 SV=1;tr|A0A654G2X2|A0A654G2X2_ARATH (thale cress) hypothetical protein OS=Arabidopsis thaliana OX=3702 GN=AN1_LOCUS22815 PE=3 SV=1;tr|A0A178UKX2|A0A178UKX2</t>
  </si>
  <si>
    <t>F4K0T6</t>
  </si>
  <si>
    <t>Ethylene-dependent gravitropism-deficient and yellow-green-like 2</t>
  </si>
  <si>
    <t>EGY2</t>
  </si>
  <si>
    <t>tr|F4K0T6|F4K0T6_ARATH;tr|A0A5S9Y2J3|A0A5S9Y2J3_ARATH;tr|A0A178URT4|A0A178URT4_ARATH;tr|F4K0T7|F4K0T7_ARATH;tr|A0A654FZ27|A0A654FZ27_ARATH;tr|A0A178UT70|A0A178UT70_ARATH;sp|Q9FFK3|EGY2_ARATH</t>
  </si>
  <si>
    <t>tr|F4K0T6|F4K0T6_ARATH Ethylene-dependent gravitropism-deficient and yellow-green-like 2 OS=Arabidopsis thaliana OX=3702 GN=EGY2 PE=1 SV=1;tr|A0A5S9Y2J3|A0A5S9Y2J3_ARATH (thale cress) hypothetical protein OS=Arabidopsis thaliana OX=3702 GN=AT9943_LOCUS1842</t>
  </si>
  <si>
    <t>A0A178UT81</t>
  </si>
  <si>
    <t>At5g14740</t>
  </si>
  <si>
    <t>tr|A0A178UT81|A0A178UT81_ARATH;tr|A0A654G125|A0A654G125_ARATH;tr|A8MQY4|A8MQY4_ARATH;tr|F4K875|F4K875_ARATH;tr|F4K873|F4K873_ARATH;sp|P42737|BCA2_ARATH;tr|A0A7G2F7L7|A0A7G2F7L7_ARATH;tr|A0A178UTI0|A0A178UTI0_ARATH</t>
  </si>
  <si>
    <t>tr|A0A178UT81|A0A178UT81_ARATH Carbonic anhydrase OS=Arabidopsis thaliana OX=3702 GN=At5g14740 PE=3 SV=1;tr|A0A654G125|A0A654G125_ARATH Carbonic anhydrase OS=Arabidopsis thaliana OX=3702 GN=At5g14740 PE=3 SV=1;tr|A8MQY4|A8MQY4_ARATH Carbonic anhydrase OS=A</t>
  </si>
  <si>
    <t>Q6DBF6</t>
  </si>
  <si>
    <t>At4g02725</t>
  </si>
  <si>
    <t>tr|Q6DBF6|Q6DBF6_ARATH;tr|A0A5S9XPA5|A0A5S9XPA5_ARATH;tr|A0A178UTH5|A0A178UTH5_ARATH</t>
  </si>
  <si>
    <t>tr|Q6DBF6|Q6DBF6_ARATH At4g02725 OS=Arabidopsis thaliana OX=3702 GN=At4g02725 PE=1 SV=1;tr|A0A5S9XPA5|A0A5S9XPA5_ARATH DUF6737 domain-containing protein OS=Arabidopsis thaliana OX=3702 GN=C24_LOCUS16941 PE=4 SV=1;tr|A0A178UTH5|A0A178UTH5_ARATH (thale cress</t>
  </si>
  <si>
    <t>Q6NLB6</t>
  </si>
  <si>
    <t>At4g13220</t>
  </si>
  <si>
    <t>AT4G13220</t>
  </si>
  <si>
    <t>tr|Q6NLB6|Q6NLB6_ARATH;tr|A0A654FNS1|A0A654FNS1_ARATH;tr|A0A5S9XRU4|A0A5S9XRU4_ARATH;tr|A0A178UVF2|A0A178UVF2_ARATH;tr|Q9SVQ5|Q9SVQ5_ARATH</t>
  </si>
  <si>
    <t>tr|Q6NLB6|Q6NLB6_ARATH At4g13220 OS=Arabidopsis thaliana OX=3702 GN=AT4G13220 PE=1 SV=1;tr|A0A654FNS1|A0A654FNS1_ARATH Transmembrane protein OS=Arabidopsis thaliana OX=3702 GN=At4g13220 PE=4 SV=1;tr|A0A5S9XRU4|A0A5S9XRU4_ARATH Transmembrane protein OS=Arab</t>
  </si>
  <si>
    <t>A0A1P8B6W7</t>
  </si>
  <si>
    <t>Beta-carotene isomerase D27</t>
  </si>
  <si>
    <t>At4g01995</t>
  </si>
  <si>
    <t>tr|A0A1P8B6W7|A0A1P8B6W7_ARATH Beta-carotene isomerase D27 OS=Arabidopsis thaliana OX=3702 GN=At4g01995 PE=1 SV=1;tr|A0A178UXF6|A0A178UXF6_ARATH D27-like_C domain-containing protein OS=Arabidopsis thaliana OX=3702 GN=AXX17_At4g02520 PE=4 SV=1;tr|A0A384KFJ6</t>
  </si>
  <si>
    <t>Q93VP9</t>
  </si>
  <si>
    <t>SPFH/Band 7/PHB domain-containing membrane-associated protein family</t>
  </si>
  <si>
    <t>AtSLP1</t>
  </si>
  <si>
    <t>tr|Q93VP9|Q93VP9_ARATH;tr|A0A654FTD4|A0A654FTD4_ARATH;tr|A0A178UVT3|A0A178UVT3_ARATH;tr|Q9T082|Q9T082_ARATH;tr|A0A7G2F177|A0A7G2F177_ARATH;tr|Q9LVW0|Q9LVW0_ARATH;tr|Q8LDI0|Q8LDI0_ARATH;tr|A0A5S9YDZ2|A0A5S9YDZ2_ARATH;tr|A0A178UAK9|A0A178UAK9_ARATH</t>
  </si>
  <si>
    <t>tr|Q93VP9|Q93VP9_ARATH SPFH/Band 7/PHB domain-containing membrane-associated protein family OS=Arabidopsis thaliana OX=3702 GN=AtSLP1 PE=1 SV=1;tr|A0A654FTD4|A0A654FTD4_ARATH PHB domain-containing protein OS=Arabidopsis thaliana OX=3702 GN=AN1_LOCUS19529 P</t>
  </si>
  <si>
    <t>Q8VYA4</t>
  </si>
  <si>
    <t>At4g18810</t>
  </si>
  <si>
    <t>tr|Q8VYA4|Q8VYA4_ARATH;tr|A0A178UYQ1|A0A178UYQ1_ARATH;tr|Q9SN34|Q9SN34_ARATH;tr|F4JRN8|F4JRN8_ARATH;tr|A0A7G2EZ78|A0A7G2EZ78_ARATH</t>
  </si>
  <si>
    <t>tr|Q8VYA4|Q8VYA4_ARATH At4g18810 OS=Arabidopsis thaliana OX=3702 GN=At4g18810 PE=1 SV=1;tr|A0A178UYQ1|A0A178UYQ1_ARATH NAD(P)-binding Rossmann-fold superfamily protein OS=Arabidopsis thaliana OX=3702 GN=AXX17_At4g22110 PE=3 SV=1;tr|Q9SN34|Q9SN34_ARATH Unch</t>
  </si>
  <si>
    <t>Q42139</t>
  </si>
  <si>
    <t>AT4g32260/F10M6_100</t>
  </si>
  <si>
    <t>PDE334</t>
  </si>
  <si>
    <t>tr|Q42139|Q42139_ARATH;tr|A0A178V017|A0A178V017_ARATH;tr|Q94B39|Q94B39_ARATH;tr|Q0WMW8|Q0WMW8_ARATH</t>
  </si>
  <si>
    <t>tr|Q42139|Q42139_ARATH AT4g32260/F10M6_100 OS=Arabidopsis thaliana OX=3702 GN=PDE334 PE=1 SV=2;tr|A0A178V017|A0A178V017_ARATH (thale cress) hypothetical protein OS=Arabidopsis thaliana OX=3702 GN=At4g32260 PE=1 SV=1;tr|Q94B39|Q94B39_ARATH H+-transporting A</t>
  </si>
  <si>
    <t>O65422</t>
  </si>
  <si>
    <t>Organic solute transporter ostalpha protein (DUF300)</t>
  </si>
  <si>
    <t>F18E5.190</t>
  </si>
  <si>
    <t>tr|O65422|O65422_ARATH Organic solute transporter ostalpha protein (DUF300) OS=Arabidopsis thaliana OX=3702 GN=F18E5.190 PE=1 SV=1;tr|A0A178V0I1|A0A178V0I1_ARATH (thale cress) hypothetical protein OS=Arabidopsis thaliana OX=3702 GN=At4g21570 PE=4 SV=1;tr|A</t>
  </si>
  <si>
    <t>Q94K11</t>
  </si>
  <si>
    <t>Alpha/beta-Hydrolases superfamily protein</t>
  </si>
  <si>
    <t>AP22.96</t>
  </si>
  <si>
    <t>tr|Q94K11|Q94K11_ARATH;tr|O23227|O23227_ARATH;tr|B9DGW5|B9DGW5_ARATH;tr|A0A5S9XZV4|A0A5S9XZV4_ARATH;tr|A0A178V1E7|A0A178V1E7_ARATH</t>
  </si>
  <si>
    <t>tr|Q94K11|Q94K11_ARATH Alpha/beta-Hydrolases superfamily protein OS=Arabidopsis thaliana OX=3702 GN=AP22.96 PE=1 SV=1;tr|O23227|O23227_ARATH Alpha/beta-Hydrolases superfamily protein OS=Arabidopsis thaliana OX=3702 GN=C7A10.830 PE=1 SV=2;tr|B9DGW5|B9DGW5_A</t>
  </si>
  <si>
    <t>F4J794</t>
  </si>
  <si>
    <t>Chaperone DnaJ-domain superfamily protein</t>
  </si>
  <si>
    <t>DJC82</t>
  </si>
  <si>
    <t>tr|F4J794|F4J794_ARATH;tr|A0A654FEV3|A0A654FEV3_ARATH;tr|A0A5S9XAE2|A0A5S9XAE2_ARATH;tr|A0A178V6J1|A0A178V6J1_ARATH;tr|A0A7G2EJ74|A0A7G2EJ74_ARATH;tr|A0A178V559|A0A178V559_ARATH</t>
  </si>
  <si>
    <t>tr|F4J794|F4J794_ARATH Chaperone DnaJ-domain superfamily protein OS=Arabidopsis thaliana OX=3702 GN=DJC82 PE=4 SV=1;tr|A0A654FEV3|A0A654FEV3_ARATH J domain-containing protein OS=Arabidopsis thaliana OX=3702 GN=AN1_LOCUS11835 PE=4 SV=1;tr|A0A5S9XAE2|A0A5S9X</t>
  </si>
  <si>
    <t>Q9SR09</t>
  </si>
  <si>
    <t>AT3g04650/F7O18_13</t>
  </si>
  <si>
    <t>At3g04650</t>
  </si>
  <si>
    <t>tr|Q9SR09|Q9SR09_ARATH;tr|A0A654F9C5|A0A654F9C5_ARATH;tr|A0A178VAK7|A0A178VAK7_ARATH</t>
  </si>
  <si>
    <t>tr|Q9SR09|Q9SR09_ARATH AT3g04650/F7O18_13 OS=Arabidopsis thaliana OX=3702 GN=At3g04650 PE=1 SV=1;tr|A0A654F9C5|A0A654F9C5_ARATH FAD/NAD(P)-binding oxidoreductase family protein OS=Arabidopsis thaliana OX=3702 GN=AN1_LOCUS11756 PE=4 SV=1;tr|A0A178VAK7|A0A17</t>
  </si>
  <si>
    <t>Q9LFH1</t>
  </si>
  <si>
    <t>2,3-bisphosphoglycerate-independent phosphoglycerate mutase</t>
  </si>
  <si>
    <t>F4P12_170</t>
  </si>
  <si>
    <t>tr|Q9LFH1|Q9LFH1_ARATH;tr|A0A178VHP3|A0A178VHP3_ARATH;tr|F4JAF4|F4JAF4_ARATH;tr|A0A5S9XKQ9|A0A5S9XKQ9_ARATH;tr|A0A178VHG4|A0A178VHG4_ARATH</t>
  </si>
  <si>
    <t>tr|Q9LFH1|Q9LFH1_ARATH 2,3-bisphosphoglycerate-independent phosphoglycerate mutase OS=Arabidopsis thaliana OX=3702 GN=F4P12_170 PE=1 SV=1;tr|A0A178VHP3|A0A178VHP3_ARATH (thale cress) hypothetical protein OS=Arabidopsis thaliana OX=3702 GN=AXX17_At3g47860 P</t>
  </si>
  <si>
    <t>A0A178VL64</t>
  </si>
  <si>
    <t>Acetolactate synthase</t>
  </si>
  <si>
    <t>AXX17_At3g42690</t>
  </si>
  <si>
    <t>tr|A0A178VL64|A0A178VL64_ARATH;tr|A0A7G2EUY8|A0A7G2EUY8_ARATH;tr|A0A5S9XIZ9|A0A5S9XIZ9_ARATH;sp|P17597|ILVB_ARATH</t>
  </si>
  <si>
    <t>tr|A0A178VL64|A0A178VL64_ARATH Acetolactate synthase OS=Arabidopsis thaliana OX=3702 GN=AXX17_At3g42690 PE=3 SV=1;tr|A0A7G2EUY8|A0A7G2EUY8_ARATH Acetolactate synthase OS=Arabidopsis thaliana OX=3702 GN=AT9943_LOCUS13078 PE=3 SV=1;tr|A0A5S9XIZ9|A0A5S9XIZ9_A</t>
  </si>
  <si>
    <t>A8MQF3</t>
  </si>
  <si>
    <t>DNA primase</t>
  </si>
  <si>
    <t>At2g21385</t>
  </si>
  <si>
    <t>tr|A8MQF3|A8MQF3_ARATH;tr|A0A5S9WZV4|A0A5S9WZV4_ARATH;tr|Q94AU3|Q94AU3_ARATH;tr|A0A654EUS8|A0A654EUS8_ARATH;tr|A0A178VSE0|A0A178VSE0_ARATH;tr|F4IGM4|F4IGM4_ARATH</t>
  </si>
  <si>
    <t>tr|A8MQF3|A8MQF3_ARATH DNA primase OS=Arabidopsis thaliana OX=3702 GN=At2g21385 PE=1 SV=1;tr|A0A5S9WZV4|A0A5S9WZV4_ARATH Uncharacterized protein OS=Arabidopsis thaliana OX=3702 GN=C24_LOCUS8365 PE=4 SV=1;tr|Q94AU3|Q94AU3_ARATH Expressed protein OS=Arabidop</t>
  </si>
  <si>
    <t>O22164</t>
  </si>
  <si>
    <t>Expressed protein</t>
  </si>
  <si>
    <t>AT2G44870</t>
  </si>
  <si>
    <t>tr|O22164|O22164_ARATH;tr|A0A7G2EE40|A0A7G2EE40_ARATH;tr|A0A654F212|A0A654F212_ARATH;tr|A0A178VWG8|A0A178VWG8_ARATH</t>
  </si>
  <si>
    <t>tr|O22164|O22164_ARATH Expressed protein OS=Arabidopsis thaliana OX=3702 GN=AT2G44870 PE=1 SV=2;tr|A0A7G2EE40|A0A7G2EE40_ARATH (thale cress) hypothetical protein OS=Arabidopsis thaliana OX=3702 GN=AT9943_LOCUS9467 PE=4 SV=1;tr|A0A654F212|A0A654F212_ARATH U</t>
  </si>
  <si>
    <t>O82347</t>
  </si>
  <si>
    <t>At2g46220/T3F17.13</t>
  </si>
  <si>
    <t>AT2G46220</t>
  </si>
  <si>
    <t>tr|O82347|O82347_ARATH;tr|A0A178VWS6|A0A178VWS6_ARATH;tr|A0A7G2EHC9|A0A7G2EHC9_ARATH</t>
  </si>
  <si>
    <t>tr|O82347|O82347_ARATH At2g46220/T3F17.13 OS=Arabidopsis thaliana OX=3702 GN=AT2G46220 PE=1 SV=2;tr|A0A178VWS6|A0A178VWS6_ARATH SnoaL-like domain-containing protein OS=Arabidopsis thaliana OX=3702 GN=At2g46220 PE=4 SV=1;tr|A0A7G2EHC9|A0A7G2EHC9_ARATH (thal</t>
  </si>
  <si>
    <t>A0A178VX46</t>
  </si>
  <si>
    <t>At2g44640</t>
  </si>
  <si>
    <t>tr|A0A178VX46|A0A178VX46_ARATH;tr|O80503|O80503_ARATH;tr|Q94A95|Q94A95_ARATH</t>
  </si>
  <si>
    <t>tr|A0A178VX46|A0A178VX46_ARATH (thale cress) hypothetical protein OS=Arabidopsis thaliana OX=3702 GN=At2g44640 PE=4 SV=1;tr|O80503|O80503_ARATH Expressed protein OS=Arabidopsis thaliana OX=3702 GN=AT2G44640 PE=1 SV=2;tr|Q94A95|Q94A95_ARATH At2g44640/F16B22</t>
  </si>
  <si>
    <t>Q9SJQ0</t>
  </si>
  <si>
    <t>At2g36580</t>
  </si>
  <si>
    <t>tr|Q9SJQ0|Q9SJQ0_ARATH;tr|Q8LFE1|Q8LFE1_ARATH;tr|Q8H176|Q8H176_ARATH;tr|A0A178VX82|A0A178VX82_ARATH</t>
  </si>
  <si>
    <t>tr|Q9SJQ0|Q9SJQ0_ARATH Pyruvate kinase OS=Arabidopsis thaliana OX=3702 GN=At2g36580 PE=1 SV=2;tr|Q8LFE1|Q8LFE1_ARATH Pyruvate kinase OS=Arabidopsis thaliana OX=3702 PE=2 SV=1;tr|Q8H176|Q8H176_ARATH Pyruvate kinase OS=Arabidopsis thaliana OX=3702 PE=2 SV=1;</t>
  </si>
  <si>
    <t>Q9SIE3</t>
  </si>
  <si>
    <t>3-hydroxyacyl-[acyl-carrier-protein] dehydratase</t>
  </si>
  <si>
    <t>At2g22230</t>
  </si>
  <si>
    <t>tr|Q9SIE3|Q9SIE3_ARATH;tr|A0A654F055|A0A654F055_ARATH;tr|A0A178W084|A0A178W084_ARATH;tr|Q9LX13|Q9LX13_ARATH;tr|A0A178USI4|A0A178USI4_ARATH;tr|Q8LBU6|Q8LBU6_ARATH</t>
  </si>
  <si>
    <t xml:space="preserve">tr|Q9SIE3|Q9SIE3_ARATH 3-hydroxyacyl-[acyl-carrier-protein] dehydratase OS=Arabidopsis thaliana OX=3702 GN=At2g22230 PE=1 SV=2;tr|A0A654F055|A0A654F055_ARATH 3-hydroxyacyl-[acyl-carrier-protein] dehydratase OS=Arabidopsis thaliana OX=3702 GN=AN1_LOCUS8603 </t>
  </si>
  <si>
    <t>Q9SJ03</t>
  </si>
  <si>
    <t>At2g21960</t>
  </si>
  <si>
    <t>tr|Q9SJ03|Q9SJ03_ARATH;tr|A0A178W0Q2|A0A178W0Q2_ARATH;tr|A0A5S9X0A3|A0A5S9X0A3_ARATH;tr|Q8LBF2|Q8LBF2_ARATH</t>
  </si>
  <si>
    <t>tr|Q9SJ03|Q9SJ03_ARATH Expressed protein OS=Arabidopsis thaliana OX=3702 GN=At2g21960 PE=1 SV=2;tr|A0A178W0Q2|A0A178W0Q2_ARATH Transmembrane protein OS=Arabidopsis thaliana OX=3702 GN=AXX17_At2g17520 PE=4 SV=1;tr|A0A5S9X0A3|A0A5S9X0A3_ARATH (thale cress) h</t>
  </si>
  <si>
    <t>Q9SKS8</t>
  </si>
  <si>
    <t>At2g20920/F5H14.11</t>
  </si>
  <si>
    <t>At2g20920</t>
  </si>
  <si>
    <t>tr|Q9SKS8|Q9SKS8_ARATH;tr|A0A654EUN3|A0A654EUN3_ARATH;tr|A0A178W2U7|A0A178W2U7_ARATH</t>
  </si>
  <si>
    <t>tr|Q9SKS8|Q9SKS8_ARATH At2g20920/F5H14.11 OS=Arabidopsis thaliana OX=3702 GN=At2g20920 PE=1 SV=1;tr|A0A654EUN3|A0A654EUN3_ARATH Chaperone DnaJ-domain superfamily protein OS=Arabidopsis thaliana OX=3702 GN=AN1_LOCUS8468 PE=4 SV=1;tr|A0A178W2U7|A0A178W2U7_AR</t>
  </si>
  <si>
    <t>Q9FVC4</t>
  </si>
  <si>
    <t>aspartate-semialdehyde dehydrogenase (Fragment)</t>
  </si>
  <si>
    <t>ASDH</t>
  </si>
  <si>
    <t>tr|Q9FVC4|Q9FVC4_ARATH aspartate-semialdehyde dehydrogenase (Fragment) OS=Arabidopsis thaliana OX=3702 GN=ASDH PE=2 SV=1;tr|Q8VYI4|Q8VYI4_ARATH aspartate-semialdehyde dehydrogenase OS=Arabidopsis thaliana OX=3702 GN=At1g14810 PE=1 SV=1;tr|A0A178W3P2|A0A178</t>
  </si>
  <si>
    <t>A0A178W467</t>
  </si>
  <si>
    <t>MOSC domain-containing protein</t>
  </si>
  <si>
    <t>AXX17_At1g31490</t>
  </si>
  <si>
    <t>tr|A0A178W467|A0A178W467_ARATH;tr|Q9FYH8|Q9FYH8_ARATH;tr|A0A7G2DWT3|A0A7G2DWT3_ARATH</t>
  </si>
  <si>
    <t>tr|A0A178W467|A0A178W467_ARATH MOSC domain-containing protein OS=Arabidopsis thaliana OX=3702 GN=AXX17_At1g31490 PE=1 SV=1;tr|Q9FYH8|Q9FYH8_ARATH F17F8.22 OS=Arabidopsis thaliana OX=3702 GN=At1g30910 PE=1 SV=1;tr|A0A7G2DWT3|A0A7G2DWT3_ARATH (thale cress) h</t>
  </si>
  <si>
    <t>Q9SLI4</t>
  </si>
  <si>
    <t>At1g54500/F20D21_31</t>
  </si>
  <si>
    <t>At1g54500</t>
  </si>
  <si>
    <t>tr|Q9SLI4|Q9SLI4_ARATH;tr|A0A178W6Q7|A0A178W6Q7_ARATH</t>
  </si>
  <si>
    <t>tr|Q9SLI4|Q9SLI4_ARATH At1g54500/F20D21_31 OS=Arabidopsis thaliana OX=3702 GN=At1g54500 PE=1 SV=1;tr|A0A178W6Q7|A0A178W6Q7_ARATH (thale cress) hypothetical protein OS=Arabidopsis thaliana OX=3702 GN=AXX17_At1g48980 PE=4 SV=1</t>
  </si>
  <si>
    <t>Q8RWI0</t>
  </si>
  <si>
    <t>Myelin-associated oligodendrocyte basic protein</t>
  </si>
  <si>
    <t>At1g54520</t>
  </si>
  <si>
    <t>tr|Q8RWI0|Q8RWI0_ARATH;tr|A0A178W7W9|A0A178W7W9_ARATH;tr|A0A7G2E0P5|A0A7G2E0P5_ARATH;tr|Q9FPD7|Q9FPD7_ARATH;tr|Q9SLI1|Q9SLI1_ARATH</t>
  </si>
  <si>
    <t>tr|Q8RWI0|Q8RWI0_ARATH Myelin-associated oligodendrocyte basic protein OS=Arabidopsis thaliana OX=3702 GN=At1g54520 PE=1 SV=1;tr|A0A178W7W9|A0A178W7W9_ARATH DUF1517 domain-containing protein OS=Arabidopsis thaliana OX=3702 GN=AXX17_At1g49010 PE=1 SV=1;tr|A</t>
  </si>
  <si>
    <t>Q66GQ1</t>
  </si>
  <si>
    <t>At1g78010</t>
  </si>
  <si>
    <t>AT1G78010</t>
  </si>
  <si>
    <t>tr|Q66GQ1|Q66GQ1_ARATH;tr|A0A654EPZ0|A0A654EPZ0_ARATH;tr|A0A5S9WVF3|A0A5S9WVF3_ARATH;tr|A0A178W8C0|A0A178W8C0_ARATH;tr|Q9SGZ9|Q9SGZ9_ARATH;tr|A0A7G2E5H3|A0A7G2E5H3_ARATH</t>
  </si>
  <si>
    <t>tr|Q66GQ1|Q66GQ1_ARATH At1g78010 OS=Arabidopsis thaliana OX=3702 GN=AT1G78010 PE=1 SV=1;tr|A0A654EPZ0|A0A654EPZ0_ARATH TrmE-type G domain-containing protein OS=Arabidopsis thaliana OX=3702 GN=At1g78010 PE=3 SV=1;tr|A0A5S9WVF3|A0A5S9WVF3_ARATH TrmE-type G d</t>
  </si>
  <si>
    <t>Q9C9I7</t>
  </si>
  <si>
    <t>Rieske (2Fe-2S) domain-containing protein</t>
  </si>
  <si>
    <t>PSB33</t>
  </si>
  <si>
    <t>tr|Q9C9I7|Q9C9I7_ARATH;tr|A0A654EN28|A0A654EN28_ARATH;tr|A0A178W9Y8|A0A178W9Y8_ARATH</t>
  </si>
  <si>
    <t>tr|Q9C9I7|Q9C9I7_ARATH Rieske (2Fe-2S) domain-containing protein OS=Arabidopsis thaliana OX=3702 GN=PSB33 PE=1 SV=1;tr|A0A654EN28|A0A654EN28_ARATH (thale cress) hypothetical protein OS=Arabidopsis thaliana OX=3702 GN=At1g71500 PE=4 SV=1;tr|A0A178W9Y8|A0A17</t>
  </si>
  <si>
    <t>Q9SK84</t>
  </si>
  <si>
    <t>AT1G22410</t>
  </si>
  <si>
    <t>tr|Q9SK84|Q9SK84_ARATH;tr|A0A654EDN8|A0A654EDN8_ARATH;tr|A0A178WAS8|A0A178WAS8_ARATH;tr|A0A7G2DY76|A0A7G2DY76_ARATH</t>
  </si>
  <si>
    <t>tr|Q9SK84|Q9SK84_ARATH Phospho-2-dehydro-3-deoxyheptonate aldolase OS=Arabidopsis thaliana OX=3702 GN=AT1G22410 PE=1 SV=1;tr|A0A654EDN8|A0A654EDN8_ARATH Phospho-2-dehydro-3-deoxyheptonate aldolase OS=Arabidopsis thaliana OX=3702 GN=At1g22410 PE=3 SV=1;tr|A</t>
  </si>
  <si>
    <t>A0A178WAY6</t>
  </si>
  <si>
    <t>AXX17_At1g15830</t>
  </si>
  <si>
    <t>tr|A0A178WAY6|A0A178WAY6_ARATH;tr|Q9XI55|Q9XI55_ARATH;tr|F4HXZ3|F4HXZ3_ARATH</t>
  </si>
  <si>
    <t>tr|A0A178WAY6|A0A178WAY6_ARATH (thale cress) hypothetical protein OS=Arabidopsis thaliana OX=3702 GN=AXX17_At1g15830 PE=4 SV=1;tr|Q9XI55|Q9XI55_ARATH F9L1.8 protein OS=Arabidopsis thaliana OX=3702 GN=At1g15140 PE=1 SV=1;tr|F4HXZ3|F4HXZ3_ARATH FAD/NAD(P)-bi</t>
  </si>
  <si>
    <t>Q9C7J3</t>
  </si>
  <si>
    <t>ATP-dependent zinc metalloprotease</t>
  </si>
  <si>
    <t>At1g56180</t>
  </si>
  <si>
    <t>tr|Q9C7J3|Q9C7J3_ARATH;tr|Q9ASV7|Q9ASV7_ARATH;tr|A0A178WBB4|A0A178WBB4_ARATH;tr|Q9SGU5|Q9SGU5_ARATH;tr|A0A1P8AMW9|A0A1P8AMW9_ARATH</t>
  </si>
  <si>
    <t>tr|Q9C7J3|Q9C7J3_ARATH ATP-dependent zinc metalloprotease OS=Arabidopsis thaliana OX=3702 GN=At1g56180 PE=1 SV=1;tr|Q9ASV7|Q9ASV7_ARATH At1g56180/F14G9_20 OS=Arabidopsis thaliana OX=3702 PE=2 SV=1;tr|A0A178WBB4|A0A178WBB4_ARATH (thale cress) hypothetical p</t>
  </si>
  <si>
    <t>A0A178WBF4</t>
  </si>
  <si>
    <t>DNL-type domain-containing protein</t>
  </si>
  <si>
    <t>At1g68730</t>
  </si>
  <si>
    <t>tr|A0A178WBF4|A0A178WBF4_ARATH;tr|Q9S7X9|Q9S7X9_ARATH;tr|A0A5S9WSS6|A0A5S9WSS6_ARATH</t>
  </si>
  <si>
    <t>tr|A0A178WBF4|A0A178WBF4_ARATH DNL-type domain-containing protein OS=Arabidopsis thaliana OX=3702 GN=At1g68730 PE=4 SV=1;tr|Q9S7X9|Q9S7X9_ARATH F24J5.3 OS=Arabidopsis thaliana OX=3702 GN=F14K14.16 PE=1 SV=1;tr|A0A5S9WSS6|A0A5S9WSS6_ARATH (thale cress) hypo</t>
  </si>
  <si>
    <t>Q9C7S3</t>
  </si>
  <si>
    <t>Inner membrane localized protein</t>
  </si>
  <si>
    <t>AT1G42960</t>
  </si>
  <si>
    <t>tr|Q9C7S3|Q9C7S3_ARATH;tr|A0A178WCE4|A0A178WCE4_ARATH;tr|A0A7G2DYR0|A0A7G2DYR0_ARATH</t>
  </si>
  <si>
    <t>tr|Q9C7S3|Q9C7S3_ARATH Inner membrane localized protein OS=Arabidopsis thaliana OX=3702 GN=AT1G42960 PE=1 SV=1;tr|A0A178WCE4|A0A178WCE4_ARATH Localized to the inner membrane of the chloroplast OS=Arabidopsis thaliana OX=3702 GN=At1g42960 PE=4 SV=1;tr|A0A7G</t>
  </si>
  <si>
    <t>A0A178WEL2</t>
  </si>
  <si>
    <t>AXX17_At1g14930</t>
  </si>
  <si>
    <t>tr|A0A178WEL2|A0A178WEL2_ARATH;tr|Q949S6|Q949S6_ARATH;tr|Q9M9S8|Q9M9S8_ARATH</t>
  </si>
  <si>
    <t>tr|A0A178WEL2|A0A178WEL2_ARATH (thale cress) hypothetical protein OS=Arabidopsis thaliana OX=3702 GN=AXX17_At1g14930 PE=4 SV=1;tr|Q949S6|Q949S6_ARATH NAD(P)-linked oxidoreductase superfamily protein OS=Arabidopsis thaliana OX=3702 GN=At1g14345 PE=1 SV=1;tr</t>
  </si>
  <si>
    <t>Q94F10</t>
  </si>
  <si>
    <t>Transmembrane protein, putative (DUF1118)</t>
  </si>
  <si>
    <t>AT1G74730</t>
  </si>
  <si>
    <t>tr|Q94F10|Q94F10_ARATH;tr|A0A178WG39|A0A178WG39_ARATH</t>
  </si>
  <si>
    <t>tr|Q94F10|Q94F10_ARATH Transmembrane protein, putative (DUF1118) OS=Arabidopsis thaliana OX=3702 GN=AT1G74730 PE=1 SV=1;tr|A0A178WG39|A0A178WG39_ARATH (thale cress) hypothetical protein OS=Arabidopsis thaliana OX=3702 GN=At1g74730 PE=1 SV=1</t>
  </si>
  <si>
    <t>Q8VZ23</t>
  </si>
  <si>
    <t>NAD(P)-linked oxidoreductase superfamily protein</t>
  </si>
  <si>
    <t>AT1G04420</t>
  </si>
  <si>
    <t>tr|Q8VZ23|Q8VZ23_ARATH;tr|A0A7G2DSS8|A0A7G2DSS8_ARATH;tr|A0A654E8S5|A0A654E8S5_ARATH;tr|A0A178WJS5|A0A178WJS5_ARATH;tr|P93818|P93818_ARATH;tr|Q56Z58|Q56Z58_ARATH</t>
  </si>
  <si>
    <t>tr|Q8VZ23|Q8VZ23_ARATH NAD(P)-linked oxidoreductase superfamily protein OS=Arabidopsis thaliana OX=3702 GN=AT1G04420 PE=1 SV=1;tr|A0A7G2DSS8|A0A7G2DSS8_ARATH (thale cress) hypothetical protein OS=Arabidopsis thaliana OX=3702 GN=AT9943_LOCUS308 PE=4 SV=1;tr</t>
  </si>
  <si>
    <t>Q9FVR9</t>
  </si>
  <si>
    <t>FAD/NAD(P)-binding oxidoreductase family protein</t>
  </si>
  <si>
    <t>At1g57770</t>
  </si>
  <si>
    <t>tr|Q9FVR9|Q9FVR9_ARATH;tr|A0A7G2E178|A0A7G2E178_ARATH;tr|A0A178WK13|A0A178WK13_ARATH;tr|A0A5S9WMK9|A0A5S9WMK9_ARATH;tr|Q9FVS7|Q9FVS7_ARATH;tr|A0A178WLX8|A0A178WLX8_ARATH</t>
  </si>
  <si>
    <t>tr|Q9FVR9|Q9FVR9_ARATH FAD/NAD(P)-binding oxidoreductase family protein OS=Arabidopsis thaliana OX=3702 GN=At1g57770 PE=1 SV=1;tr|A0A7G2E178|A0A7G2E178_ARATH (thale cress) hypothetical protein OS=Arabidopsis thaliana OX=3702 GN=AT9943_LOCUS4123 PE=4 SV=1;t</t>
  </si>
  <si>
    <t>Q9LR91</t>
  </si>
  <si>
    <t>Acyl-CoA N-acyltransferases (NAT) superfamily protein</t>
  </si>
  <si>
    <t>At1g24040</t>
  </si>
  <si>
    <t>tr|Q9LR91|Q9LR91_ARATH;tr|A0A7G2DX11|A0A7G2DX11_ARATH;tr|A0A654ENB5|A0A654ENB5_ARATH;tr|A0A178WK24|A0A178WK24_ARATH</t>
  </si>
  <si>
    <t>tr|Q9LR91|Q9LR91_ARATH Acyl-CoA N-acyltransferases (NAT) superfamily protein OS=Arabidopsis thaliana OX=3702 GN=At1g24040 PE=1 SV=1;tr|A0A7G2DX11|A0A7G2DX11_ARATH (thale cress) hypothetical protein OS=Arabidopsis thaliana OX=3702 GN=AT9943_LOCUS2087 PE=4 S</t>
  </si>
  <si>
    <t>A8MS46</t>
  </si>
  <si>
    <t>Embryo defective 1303</t>
  </si>
  <si>
    <t>EMB1303</t>
  </si>
  <si>
    <t>tr|A8MS46|A8MS46_ARATH;tr|Q9C7J5|Q9C7J5_ARATH;tr|A0A178WKB3|A0A178WKB3_ARATH</t>
  </si>
  <si>
    <t>tr|A8MS46|A8MS46_ARATH Embryo defective 1303 OS=Arabidopsis thaliana OX=3702 GN=EMB1303 PE=1 SV=1;tr|Q9C7J5|Q9C7J5_ARATH At1g56200/F14G9_26 OS=Arabidopsis thaliana OX=3702 GN=EMB1303 PE=1 SV=1;tr|A0A178WKB3|A0A178WKB3_ARATH (thale cress) hypothetical prote</t>
  </si>
  <si>
    <t>Q680H0</t>
  </si>
  <si>
    <t>mRNA, clone: RAFL22-54-C15</t>
  </si>
  <si>
    <t>tr|Q680H0|Q680H0_ARATH;tr|F4IDE8|F4IDE8_ARATH;tr|A0A178WM69|A0A178WM69_ARATH;tr|Q6NMC1|Q6NMC1_ARATH;tr|A0A5S9WTS3|A0A5S9WTS3_ARATH;tr|A0A1P8AVW7|A0A1P8AVW7_ARATH;tr|A0A654EPY9|A0A654EPY9_ARATH;tr|A0A7G2E449|A0A7G2E449_ARATH;tr|A0A178WM29|A0A178WM29_ARATH;tr|A0A178WP09|A0A178WP09_ARATH;tr|A0A1P8AW09|A0A1P8AW09_ARATH</t>
  </si>
  <si>
    <t>tr|Q680H0|Q680H0_ARATH mRNA, clone: RAFL22-54-C15 OS=Arabidopsis thaliana OX=3702 PE=2 SV=1;tr|F4IDE8|F4IDE8_ARATH NAD(P)-binding Rossmann-fold superfamily protein OS=Arabidopsis thaliana OX=3702 GN=At1g72640 PE=1 SV=1;tr|A0A178WM69|A0A178WM69_ARATH NAD(P)</t>
  </si>
  <si>
    <t>Q9FXH3</t>
  </si>
  <si>
    <t>ATP-dependent protease La (LON) domain protein</t>
  </si>
  <si>
    <t>F6F9.20</t>
  </si>
  <si>
    <t>tr|Q9FXH3|Q9FXH3_ARATH;tr|A0A178WN09|A0A178WN09_ARATH</t>
  </si>
  <si>
    <t>tr|Q9FXH3|Q9FXH3_ARATH ATP-dependent protease La (LON) domain protein OS=Arabidopsis thaliana OX=3702 GN=F6F9.20 PE=1 SV=1;tr|A0A178WN09|A0A178WN09_ARATH (thale cress) hypothetical protein OS=Arabidopsis thaliana OX=3702 GN=At1g19740 PE=4 SV=1</t>
  </si>
  <si>
    <t>O23137</t>
  </si>
  <si>
    <t>At1g22850/F29G20_19</t>
  </si>
  <si>
    <t>F29G20.19</t>
  </si>
  <si>
    <t>tr|O23137|O23137_ARATH;tr|A0A178WN24|A0A178WN24_ARATH;tr|A0A1P8AUK8|A0A1P8AUK8_ARATH;tr|A0A178WN44|A0A178WN44_ARATH;tr|A0A654EHA0|A0A654EHA0_ARATH;tr|A0A178WLB1|A0A178WLB1_ARATH</t>
  </si>
  <si>
    <t xml:space="preserve">tr|O23137|O23137_ARATH At1g22850/F29G20_19 OS=Arabidopsis thaliana OX=3702 GN=F29G20.19 PE=1 SV=1;tr|A0A178WN24|A0A178WN24_ARATH (thale cress) hypothetical protein OS=Arabidopsis thaliana OX=3702 GN=AXX17_At1g23970 PE=4 SV=1;tr|A0A1P8AUK8|A0A1P8AUK8_ARATH </t>
  </si>
  <si>
    <t>A0A1P8ART2</t>
  </si>
  <si>
    <t>Molecular chaperone Hsp40/DnaJ family protein</t>
  </si>
  <si>
    <t>DJA7</t>
  </si>
  <si>
    <t>tr|A0A1P8ART2|A0A1P8ART2_ARATH;tr|Q9SSD4|Q9SSD4_ARATH;tr|Q94F41|Q94F41_ARATH;tr|Q0WN54|Q0WN54_ARATH;tr|B9DFS2|B9DFS2_ARATH;tr|A0A654EVN8|A0A654EVN8_ARATH;tr|A0A5S9WVZ9|A0A5S9WVZ9_ARATH;tr|A0A7G2E8T0|A0A7G2E8T0_ARATH;tr|A0A178WLH0|A0A178WLH0_ARATH</t>
  </si>
  <si>
    <t>tr|A0A1P8ART2|A0A1P8ART2_ARATH Molecular chaperone Hsp40/DnaJ family protein OS=Arabidopsis thaliana OX=3702 GN=DJA7 PE=1 SV=1;tr|Q9SSD4|Q9SSD4_ARATH F18B13.12 protein OS=Arabidopsis thaliana OX=3702 GN=F18B13.12 PE=3 SV=1;tr|Q94F41|Q94F41_ARATH At1g80030/</t>
  </si>
  <si>
    <t>A8MR02</t>
  </si>
  <si>
    <t>At5g26280</t>
  </si>
  <si>
    <t>tr|A8MR02|A8MR02_ARATH;tr|O81494|O81494_ARATH;tr|A0A654G4F4|A0A654G4F4_ARATH;tr|Q93Z83|Q93Z83_ARATH;tr|A0A1P8BA53|A0A1P8BA53_ARATH;tr|A0A178UC78|A0A178UC78_ARATH;tr|Q8LEX1|Q8LEX1_ARATH;tr|A0A178UBW1|A0A178UBW1_ARATH;tr|A0A5S9Y8H6|A0A5S9Y8H6_ARATH;tr|A0A654G480|A0A654G480_ARATH;tr|Q9SHS5|Q9SHS5_ARATH;tr|A0A178W381|A0A178W381_ARATH;tr|F4IV59|F4IV59_ARATH;tr|Q56W20|Q56W20_ARATH;tr|A0A5S9WX37|A0A5S9WX37_ARATH;tr|A0A654ERT2|A0A654ERT2_ARATH;tr|A0A5S9WX25|A0A5S9WX25_ARATH;tr|Q6RF45|Q6RF45_ARATH;tr|A0A654ET59|A0A654ET59_ARATH;tr|A0A178ULU3|A0A178ULU3_ARATH;tr|A0A178W052|A0A178W052_ARATH;tr|A0A1P8AZ34|A0A1P8AZ34_ARATH;tr|F4IV58|F4IV58_ARATH;tr|F4IV56|F4IV56_ARATH;tr|F4JZS7|F4JZS7_ARATH;tr|A0A5S9Y7W9|A0A5S9Y7W9_ARATH;tr|A0A1P8AYX3|A0A1P8AYX3_ARATH;tr|Q9SHS6|Q9SHS6_ARATH</t>
  </si>
  <si>
    <t>tr|A8MR02|A8MR02_ARATH TRAF-like family protein OS=Arabidopsis thaliana OX=3702 GN=At5g26280 PE=1 SV=1;tr|O81494|O81494_ARATH F9D12.7 protein OS=Arabidopsis thaliana OX=3702 GN=F9D12.7 PE=4 SV=1;tr|A0A654G4F4|A0A654G4F4_ARATH TRAF-like family protein OS=Ar</t>
  </si>
  <si>
    <t>A0A654GCJ5</t>
  </si>
  <si>
    <t>J domain-containing protein</t>
  </si>
  <si>
    <t>At5g59610</t>
  </si>
  <si>
    <t>tr|A0A654GCJ5|A0A654GCJ5_ARATH;tr|A0A1P8BB64|A0A1P8BB64_ARATH;tr|Q67YC5|Q67YC5_ARATH;tr|Q9FNA0|Q9FNA0_ARATH;tr|A0A7G2FNR2|A0A7G2FNR2_ARATH;tr|F4KJ86|F4KJ86_ARATH;tr|A0A7G2FNL5|A0A7G2FNL5_ARATH;tr|A0A5S9YG18|A0A5S9YG18_ARATH;tr|A0A178UMS0|A0A178UMS0_ARATH</t>
  </si>
  <si>
    <t>tr|A0A654GCJ5|A0A654GCJ5_ARATH J domain-containing protein OS=Arabidopsis thaliana OX=3702 GN=At5g59610 PE=4 SV=1;tr|A0A1P8BB64|A0A1P8BB64_ARATH Chaperone DnaJ-domain superfamily protein OS=Arabidopsis thaliana OX=3702 GN=DJC73 PE=1 SV=1;tr|Q67YC5|Q67YC5_A</t>
  </si>
  <si>
    <t>A0A1R7T377</t>
  </si>
  <si>
    <t>DUF1995 domain protein, putative (DUF1995)</t>
  </si>
  <si>
    <t>At5g27560</t>
  </si>
  <si>
    <t>tr|A0A1R7T377|A0A1R7T377_ARATH;tr|Q94K68|Q94K68_ARATH;tr|A0A7G2FHL6|A0A7G2FHL6_ARATH;tr|A0A178UPT1|A0A178UPT1_ARATH;tr|A0A5S9Y7W3|A0A5S9Y7W3_ARATH</t>
  </si>
  <si>
    <t>tr|A0A1R7T377|A0A1R7T377_ARATH DUF1995 domain protein, putative (DUF1995) OS=Arabidopsis thaliana OX=3702 GN=At5g27560 PE=1 SV=1;tr|Q94K68|Q94K68_ARATH DUF1995 domain protein, putative (DUF1995) OS=Arabidopsis thaliana OX=3702 GN=At5g27560 PE=1 SV=1;tr|A0A</t>
  </si>
  <si>
    <t>A0A384KDG4</t>
  </si>
  <si>
    <t>30S ribosomal protein S1, chloroplastic</t>
  </si>
  <si>
    <t>At3g23700</t>
  </si>
  <si>
    <t>tr|A0A384KDG4|A0A384KDG4_ARATH;tr|Q9LK47|Q9LK47_ARATH;tr|A0A7G2ES73|A0A7G2ES73_ARATH</t>
  </si>
  <si>
    <t>tr|A0A384KDG4|A0A384KDG4_ARATH 30S ribosomal protein S1, chloroplastic OS=Arabidopsis thaliana OX=3702 GN=At3g23700 PE=4 SV=1;tr|Q9LK47|Q9LK47_ARATH AT3g23700/MYM9_3 OS=Arabidopsis thaliana OX=3702 GN=AT3G23700 PE=1 SV=1;tr|A0A7G2ES73|A0A7G2ES73_ARATH (tha</t>
  </si>
  <si>
    <t>Q9LHH3</t>
  </si>
  <si>
    <t>FKBP-type peptidyl-prolyl cis-trans isomerase</t>
  </si>
  <si>
    <t>At3g12345</t>
  </si>
  <si>
    <t>tr|Q9LHH3|Q9LHH3_ARATH;tr|Q8LCG9|Q8LCG9_ARATH;tr|A0A384KES6|A0A384KES6_ARATH</t>
  </si>
  <si>
    <t>tr|Q9LHH3|Q9LHH3_ARATH FKBP-type peptidyl-prolyl cis-trans isomerase OS=Arabidopsis thaliana OX=3702 GN=At3g12345 PE=1 SV=1;tr|Q8LCG9|Q8LCG9_ARATH FKBP-type peptidyl-prolyl cis-trans isomerase, putative OS=Arabidopsis thaliana OX=3702 PE=2 SV=1;tr|A0A384KE</t>
  </si>
  <si>
    <t>Q9LRN0</t>
  </si>
  <si>
    <t>AT3g24190/MUJ8_17</t>
  </si>
  <si>
    <t>AT3G24190</t>
  </si>
  <si>
    <t>tr|Q9LRN0|Q9LRN0_ARATH;tr|A0A7G2ESB7|A0A7G2ESB7_ARATH;tr|A0A5S9XFB3|A0A5S9XFB3_ARATH;tr|A0A384KHA5|A0A384KHA5_ARATH;tr|A0A654FC48|A0A654FC48_ARATH</t>
  </si>
  <si>
    <t xml:space="preserve">tr|Q9LRN0|Q9LRN0_ARATH AT3g24190/MUJ8_17 OS=Arabidopsis thaliana OX=3702 GN=AT3G24190 PE=1 SV=1;tr|A0A7G2ESB7|A0A7G2ESB7_ARATH (thale cress) hypothetical protein OS=Arabidopsis thaliana OX=3702 GN=AT9943_LOCUS11918 PE=4 SV=1;tr|A0A5S9XFB3|A0A5S9XFB3_ARATH </t>
  </si>
  <si>
    <t>Q9LXH1</t>
  </si>
  <si>
    <t>Uncharacterized protein F14D17_120</t>
  </si>
  <si>
    <t>F14D17_120</t>
  </si>
  <si>
    <t>tr|Q9LXH1|Q9LXH1_ARATH;tr|B9DG54|B9DG54_ARATH;tr|A0A384KM14|A0A384KM14_ARATH;tr|Q8GWW5|Q8GWW5_ARATH</t>
  </si>
  <si>
    <t>tr|Q9LXH1|Q9LXH1_ARATH Uncharacterized protein F14D17_120 OS=Arabidopsis thaliana OX=3702 GN=F14D17_120 PE=4 SV=1;tr|B9DG54|B9DG54_ARATH AT3G45050 protein OS=Arabidopsis thaliana OX=3702 GN=At3g45050 PE=1 SV=1;tr|A0A384KM14|A0A384KM14_ARATH (thale cress) h</t>
  </si>
  <si>
    <t>Q2HIR7</t>
  </si>
  <si>
    <t>Acclimation of photosynthesis to environment</t>
  </si>
  <si>
    <t>APE1</t>
  </si>
  <si>
    <t>tr|Q2HIR7|Q2HIR7_ARATH;tr|A0A384KYJ2|A0A384KYJ2_ARATH;tr|Q8H0W8|Q8H0W8_ARATH;tr|Q8GXZ8|Q8GXZ8_ARATH;tr|A0A654G6K1|A0A654G6K1_ARATH;tr|A0A5S9Y928|A0A5S9Y928_ARATH;tr|A0A219HZL6|A0A219HZL6_ARATH;tr|Q9FFV6|Q9FFV6_ARATH;tr|A0A7G2FG20|A0A7G2FG20_ARATH</t>
  </si>
  <si>
    <t xml:space="preserve">tr|Q2HIR7|Q2HIR7_ARATH Acclimation of photosynthesis to environment OS=Arabidopsis thaliana OX=3702 GN=APE1 PE=1 SV=1;tr|A0A384KYJ2|A0A384KYJ2_ARATH APE1 OS=Arabidopsis thaliana OX=3702 GN=At5g38660 PE=1 SV=1;tr|Q8H0W8|Q8H0W8_ARATH Uncharacterized protein </t>
  </si>
  <si>
    <t>Q9C6U3</t>
  </si>
  <si>
    <t>Uncharacterized protein T8G24.2 (Fragment)</t>
  </si>
  <si>
    <t>T8G24.2</t>
  </si>
  <si>
    <t>tr|Q9C6U3|Q9C6U3_ARATH;tr|Q9SFB1|Q9SFB1_ARATH;tr|A0A384KZ65|A0A384KZ65_ARATH;tr|Q56ZD9|Q56ZD9_ARATH</t>
  </si>
  <si>
    <t>tr|Q9C6U3|Q9C6U3_ARATH Uncharacterized protein T8G24.2 (Fragment) OS=Arabidopsis thaliana OX=3702 GN=T8G24.2 PE=1 SV=1;tr|Q9SFB1|Q9SFB1_ARATH F17A17.37 protein OS=Arabidopsis thaliana OX=3702 GN=F17A17.37 PE=1 SV=1;tr|A0A384KZ65|A0A384KZ65_ARATH (thale cre</t>
  </si>
  <si>
    <t>A0A7G2EYH3</t>
  </si>
  <si>
    <t>AT9943_LOCUS14252</t>
  </si>
  <si>
    <t>tr|A0A7G2EYH3|A0A7G2EYH3_ARATH;tr|F4IX01|F4IX01_ARATH;tr|Q9M277|Q9M277_ARATH;tr|A0A384L6I1|A0A384L6I1_ARATH</t>
  </si>
  <si>
    <t>tr|A0A7G2EYH3|A0A7G2EYH3_ARATH (thale cress) hypothetical protein OS=Arabidopsis thaliana OX=3702 GN=AT9943_LOCUS14252 PE=4 SV=1;tr|F4IX01|F4IX01_ARATH Plant/protein OS=Arabidopsis thaliana OX=3702 GN=At3g61870 PE=1 SV=1;tr|Q9M277|Q9M277_ARATH AT3g61870/F2</t>
  </si>
  <si>
    <t>A0A384LAN5</t>
  </si>
  <si>
    <t>AXX17_At3g09230</t>
  </si>
  <si>
    <t>tr|A0A384LAN5|A0A384LAN5_ARATH;tr|Q9SF45|Q9SF45_ARATH;tr|A0A7G2EMK8|A0A7G2EMK8_ARATH</t>
  </si>
  <si>
    <t>tr|A0A384LAN5|A0A384LAN5_ARATH (thale cress) hypothetical protein OS=Arabidopsis thaliana OX=3702 GN=AXX17_At3g09230 PE=4 SV=1;tr|Q9SF45|Q9SF45_ARATH FAD/NAD(P)-binding oxidoreductase family protein OS=Arabidopsis thaliana OX=3702 GN=F11F8_15 PE=1 SV=1;tr|</t>
  </si>
  <si>
    <t>Q56WS4</t>
  </si>
  <si>
    <t>At1g12230</t>
  </si>
  <si>
    <t>tr|Q56WS4|Q56WS4_ARATH;tr|Q8LGP5|Q8LGP5_ARATH;tr|Q8L4B7|Q8L4B7_ARATH;tr|Q8L485|Q8L485_ARATH;tr|Q8L456|Q8L456_ARATH;tr|Q9FWX0|Q9FWX0_ARATH;tr|Q8L9B8|Q8L9B8_ARATH;tr|A0A5S9U222|A0A5S9U222_ARATH;tr|F4IC59|F4IC59_ARATH;tr|Q8LGP6|Q8LGP6_ARATH;tr|Q8L4P1|Q8L4P1_ARATH;tr|Q8L4P0|Q8L4P0_ARATH;tr|Q8L3R9|Q8L3R9_ARATH;tr|A0A178WEP4|A0A178WEP4_ARATH;tr|A0A654EB67|A0A654EB67_ARATH</t>
  </si>
  <si>
    <t>tr|Q56WS4|Q56WS4_ARATH transaldolase OS=Arabidopsis thaliana OX=3702 GN=At1g12230 PE=2 SV=1;tr|Q8LGP5|Q8LGP5_ARATH transaldolase (Fragment) OS=Arabidopsis thaliana OX=3702 PE=3 SV=1;tr|Q8L4B7|Q8L4B7_ARATH transaldolase (Fragment) OS=Arabidopsis thaliana OX</t>
  </si>
  <si>
    <t>F4I035</t>
  </si>
  <si>
    <t>3-phosphoshikimate 1-carboxyvinyltransferase</t>
  </si>
  <si>
    <t>At1g48860</t>
  </si>
  <si>
    <t>tr|F4I035|F4I035_ARATH;tr|Q9FVP6|Q9FVP6_ARATH;tr|Q8LC97|Q8LC97_ARATH;tr|A0A5S9WKB0|A0A5S9WKB0_ARATH;tr|A0A654ESJ0|A0A654ESJ0_ARATH;tr|A0A178WDZ9|A0A178WDZ9_ARATH;tr|A0A7G2DZ66|A0A7G2DZ66_ARATH</t>
  </si>
  <si>
    <t>tr|F4I035|F4I035_ARATH 3-phosphoshikimate 1-carboxyvinyltransferase OS=Arabidopsis thaliana OX=3702 GN=At1g48860 PE=1 SV=1;tr|Q9FVP6|Q9FVP6_ARATH 3-phosphoshikimate 1-carboxyvinyltransferase OS=Arabidopsis thaliana OX=3702 GN=F27K7.11 PE=1 SV=1;tr|Q8LC97|Q</t>
  </si>
  <si>
    <t>Q8VYZ8</t>
  </si>
  <si>
    <t>Pentatricopeptide repeat (PPR) superfamily protein</t>
  </si>
  <si>
    <t>At1g64430</t>
  </si>
  <si>
    <t>tr|Q8VYZ8|Q8VYZ8_ARATH Pentatricopeptide repeat (PPR) superfamily protein OS=Arabidopsis thaliana OX=3702 GN=At1g64430 PE=1 SV=1;tr|A0A5S9WTB6|A0A5S9WTB6_ARATH (thale cress) hypothetical protein OS=Arabidopsis thaliana OX=3702 GN=AN1_LOCUS5446 PE=4 SV=1;tr</t>
  </si>
  <si>
    <t>Q9FFJ2</t>
  </si>
  <si>
    <t>Rubredoxin family protein</t>
  </si>
  <si>
    <t>ENH1</t>
  </si>
  <si>
    <t>tr|Q9FFJ2|Q9FFJ2_ARATH;tr|A0A5S9Y595|A0A5S9Y595_ARATH;tr|A8MSF2|A8MSF2_ARATH;tr|A0A178UM81|A0A178UM81_ARATH</t>
  </si>
  <si>
    <t>tr|Q9FFJ2|Q9FFJ2_ARATH Rubredoxin family protein OS=Arabidopsis thaliana OX=3702 GN=ENH1 PE=1 SV=1;tr|A0A5S9Y595|A0A5S9Y595_ARATH Rubredoxin-like domain-containing protein OS=Arabidopsis thaliana OX=3702 GN=AN1_LOCUS22495 PE=4 SV=1;tr|A8MSF2|A8MSF2_ARATH R</t>
  </si>
  <si>
    <t>Q9XIN6</t>
  </si>
  <si>
    <t>At2g27290</t>
  </si>
  <si>
    <t>tr|Q9XIN6|Q9XIN6_ARATH;tr|Q8LBI5|Q8LBI5_ARATH;tr|A0A654EY72|A0A654EY72_ARATH;tr|A0A7G2EE86|A0A7G2EE86_ARATH;tr|A0A178VXA7|A0A178VXA7_ARATH</t>
  </si>
  <si>
    <t>tr|Q9XIN6|Q9XIN6_ARATH At2g27290 OS=Arabidopsis thaliana OX=3702 GN=At2g27290 PE=1 SV=1;tr|Q8LBI5|Q8LBI5_ARATH DUF1279 domain-containing protein OS=Arabidopsis thaliana OX=3702 PE=2 SV=1;tr|A0A654EY72|A0A654EY72_ARATH DUF1279 domain-containing protein OS=A</t>
  </si>
  <si>
    <t>Q39142</t>
  </si>
  <si>
    <t>Lhb1B1</t>
  </si>
  <si>
    <t>tr|Q39142|Q39142_ARATH;tr|A0A654EYS2|A0A654EYS2_ARATH;tr|Q8LCZ4|Q8LCZ4_ARATH;tr|A0A178VW93|A0A178VW93_ARATH;tr|Q9C5R6|Q9C5R6_ARATH</t>
  </si>
  <si>
    <t>tr|Q39142|Q39142_ARATH Chlorophyll a-b binding protein, chloroplastic OS=Arabidopsis thaliana OX=3702 GN=Lhb1B1 PE=1 SV=1;tr|A0A654EYS2|A0A654EYS2_ARATH Chlorophyll a-b binding protein, chloroplastic OS=Arabidopsis thaliana OX=3702 GN=AN1_LOCUS9885 PE=3 SV</t>
  </si>
  <si>
    <t>Q93ZN4</t>
  </si>
  <si>
    <t>AT4g12830/T20K18_180</t>
  </si>
  <si>
    <t>At4g12830</t>
  </si>
  <si>
    <t>tr|Q93ZN4|Q93ZN4_ARATH;tr|A0A7G2F2E9|A0A7G2F2E9_ARATH;tr|A0A654FNN8|A0A654FNN8_ARATH;tr|A0A5S9XTI3|A0A5S9XTI3_ARATH;tr|Q9SU03|Q9SU03_ARATH;tr|Q8LFB9|Q8LFB9_ARATH;tr|A0A178UU19|A0A178UU19_ARATH</t>
  </si>
  <si>
    <t>tr|Q93ZN4|Q93ZN4_ARATH AT4g12830/T20K18_180 OS=Arabidopsis thaliana OX=3702 GN=At4g12830 PE=1 SV=1;tr|A0A7G2F2E9|A0A7G2F2E9_ARATH (thale cress) hypothetical protein OS=Arabidopsis thaliana OX=3702 GN=AT9943_LOCUS15417 PE=4 SV=1;tr|A0A654FNN8|A0A654FNN8_ARA</t>
  </si>
  <si>
    <t>A0A7G2DWB6</t>
  </si>
  <si>
    <t>adenine phosphoribosyltransferase</t>
  </si>
  <si>
    <t>At1g27450</t>
  </si>
  <si>
    <t>tr|A0A7G2DWB6|A0A7G2DWB6_ARATH;tr|A0A178W2J6|A0A178W2J6_ARATH;sp|P31166|APT1_ARATH;tr|A0A178W2H2|A0A178W2H2_ARATH;tr|F4HSX1|F4HSX1_ARATH</t>
  </si>
  <si>
    <t>tr|A0A7G2DWB6|A0A7G2DWB6_ARATH adenine phosphoribosyltransferase OS=Arabidopsis thaliana OX=3702 GN=At1g27450 PE=3 SV=1;tr|A0A178W2J6|A0A178W2J6_ARATH adenine phosphoribosyltransferase OS=Arabidopsis thaliana OX=3702 GN=AXX17_At1g27890 PE=3 SV=1;sp|P31166|</t>
  </si>
  <si>
    <t>A0A8F5NZX8</t>
  </si>
  <si>
    <t>50S ribosomal protein L23, chloroplastic</t>
  </si>
  <si>
    <t>rpl23</t>
  </si>
  <si>
    <t>tr|A0A8F5NZX8|A0A8F5NZX8_ARATH;tr|A0A8F5Z9P7|A0A8F5Z9P7_ARATH</t>
  </si>
  <si>
    <t>tr|A0A8F5NZX8|A0A8F5NZX8_ARATH 50S ribosomal protein L23, chloroplastic OS=Arabidopsis thaliana OX=3702 GN=rpl23 PE=3 SV=1;tr|A0A8F5Z9P7|A0A8F5Z9P7_ARATH 50S ribosomal protein L23, chloroplastic OS=Arabidopsis thaliana OX=3702 GN=rpl23 PE=3 SV=1</t>
  </si>
  <si>
    <t>F4K2C6</t>
  </si>
  <si>
    <t>Chaperone protein dnaJ-like protein</t>
  </si>
  <si>
    <t>At5g06130</t>
  </si>
  <si>
    <t>tr|F4K2C6|F4K2C6_ARATH;tr|A0A654FYT9|A0A654FYT9_ARATH;tr|A0A178UJC5|A0A178UJC5_ARATH;sp|Q8VYD8|ORLIK_ARATH;tr|A0A7G2FCP9|A0A7G2FCP9_ARATH</t>
  </si>
  <si>
    <t>tr|F4K2C6|F4K2C6_ARATH Chaperone protein dnaJ-like protein OS=Arabidopsis thaliana OX=3702 GN=At5g06130 PE=1 SV=1;tr|A0A654FYT9|A0A654FYT9_ARATH Protein ORANGE-LIKE, chloroplastic OS=Arabidopsis thaliana OX=3702 GN=AN1_LOCUS21428 PE=4 SV=1;tr|A0A178UJC5|A0</t>
  </si>
  <si>
    <t>Q8RU07</t>
  </si>
  <si>
    <t>[acyl-carrier-protein] S-malonyltransferase</t>
  </si>
  <si>
    <t>EMB3147</t>
  </si>
  <si>
    <t>tr|Q8RU07|Q8RU07_ARATH;tr|A0A178VQ45|A0A178VQ45_ARATH;tr|A0A5S9X2M9|A0A5S9X2M9_ARATH;tr|Q8L5U2|Q8L5U2_ARATH;tr|F4IMR0|F4IMR0_ARATH</t>
  </si>
  <si>
    <t>tr|Q8RU07|Q8RU07_ARATH [acyl-carrier-protein] S-malonyltransferase OS=Arabidopsis thaliana OX=3702 GN=EMB3147 PE=1 SV=1;tr|A0A178VQ45|A0A178VQ45_ARATH [acyl-carrier-protein] S-malonyltransferase OS=Arabidopsis thaliana OX=3702 GN=AXX17_At2g26270 PE=4 SV=1;</t>
  </si>
  <si>
    <t>Q93Z11</t>
  </si>
  <si>
    <t>AT5g37360/MNJ8_150</t>
  </si>
  <si>
    <t>MNJ8.18</t>
  </si>
  <si>
    <t>tr|Q93Z11|Q93Z11_ARATH;tr|A0A178UAG3|A0A178UAG3_ARATH;tr|A0A5S9Y9A0|A0A5S9Y9A0_ARATH;tr|A0A654G5Q7|A0A654G5Q7_ARATH;tr|Q9FHS9|Q9FHS9_ARATH</t>
  </si>
  <si>
    <t>tr|Q93Z11|Q93Z11_ARATH AT5g37360/MNJ8_150 OS=Arabidopsis thaliana OX=3702 GN=MNJ8.18 PE=1 SV=1;tr|A0A178UAG3|A0A178UAG3_ARATH (thale cress) hypothetical protein OS=Arabidopsis thaliana OX=3702 GN=AXX17_At5g34440 PE=4 SV=1;tr|A0A5S9Y9A0|A0A5S9Y9A0_ARATH DUF</t>
  </si>
  <si>
    <t>Q9SJ31</t>
  </si>
  <si>
    <t>At2g05310</t>
  </si>
  <si>
    <t>tr|Q9SJ31|Q9SJ31_ARATH Expressed protein OS=Arabidopsis thaliana OX=3702 GN=At2g05310 PE=1 SV=1</t>
  </si>
  <si>
    <t>A0A178WJC9</t>
  </si>
  <si>
    <t>Elongation factor 1-alpha</t>
  </si>
  <si>
    <t>AXX17_At1g07650</t>
  </si>
  <si>
    <t>tr|A0A178WJC9|A0A178WJC9_ARATH;sp|Q8W4H7|EF1A2_ARATH;sp|Q8GTY0|EF1A4_ARATH;sp|Q0WL56|EF1A3_ARATH;sp|P0DH99|EF1A1_ARATH;tr|A0A5S9YFS8|A0A5S9YFS8_ARATH;tr|F4HUA0|F4HUA0_ARATH;tr|C0Z2H0|C0Z2H0_ARATH;tr|B9DI33|B9DI33_ARATH;tr|Q56YZ4|Q56YZ4_ARATH;tr|Q56ZD4|Q56ZD4_ARATH;tr|Q6NLF6|Q6NLF6_ARATH;tr|A0A5S9WLU4|A0A5S9WLU4_ARATH;tr|A0A654ER65|A0A654ER65_ARATH;tr|A0A7G2E1P3|A0A7G2E1P3_ARATH;tr|A0A178WK87|A0A178WK87_ARATH</t>
  </si>
  <si>
    <t xml:space="preserve">tr|A0A178WJC9|A0A178WJC9_ARATH Elongation factor 1-alpha OS=Arabidopsis thaliana OX=3702 GN=AXX17_At1g07650 PE=3 SV=1;sp|Q8W4H7|EF1A2_ARATH Elongation factor 1-alpha 2 OS=Arabidopsis thaliana OX=3702 GN=A2 PE=1 SV=2;sp|Q8GTY0|EF1A4_ARATH Elongation factor </t>
  </si>
  <si>
    <t>A0A1B1W4V2</t>
  </si>
  <si>
    <t>ATP synthase subunit beta, chloroplastic</t>
  </si>
  <si>
    <t>atpB</t>
  </si>
  <si>
    <t>FUNCTION: Produces ATP from ADP in the presence of a proton gradient across the membrane. The catalytic sites are hosted primarily by the beta subunits. {ECO:0000256|HAMAP-Rule:MF_01347}.</t>
  </si>
  <si>
    <t>tr|A0A1B1W4V2|A0A1B1W4V2_ARATH;sp|P19366|ATPB_ARATH;tr|A0A8F5V9R2|A0A8F5V9R2_ARATH;tr|A0A8F5NZX9|A0A8F5NZX9_ARATH;tr|Q3ZVD9|Q3ZVD9_ARATH;tr|O04243|O04243_ARATH</t>
  </si>
  <si>
    <t>tr|A0A1B1W4V2|A0A1B1W4V2_ARATH ATP synthase subunit beta, chloroplastic OS=Arabidopsis thaliana OX=3702 GN=atpB PE=3 SV=1;sp|P19366|ATPB_ARATH ATP synthase subunit beta, chloroplastic OS=Arabidopsis thaliana OX=3702 GN=atpB PE=1 SV=2;tr|A0A8F5V9R2|A0A8F5V9</t>
  </si>
  <si>
    <t>Q9SMX3</t>
  </si>
  <si>
    <t>Mitochondrial outer membrane protein porin 3</t>
  </si>
  <si>
    <t>VDAC3</t>
  </si>
  <si>
    <t>FUNCTION: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 (By similarity). {ECO:0000250}.</t>
  </si>
  <si>
    <t>sp|Q9SMX3|VDAC3_ARATH;tr|A0A178U7L5|A0A178U7L5_ARATH;tr|A0A5S9Y483|A0A5S9Y483_ARATH;tr|A0A7G2F9U7|A0A7G2F9U7_ARATH</t>
  </si>
  <si>
    <t>sp|Q9SMX3|VDAC3_ARATH Mitochondrial outer membrane protein porin 3 OS=Arabidopsis thaliana OX=3702 GN=VDAC3 PE=1 SV=3;tr|A0A178U7L5|A0A178U7L5_ARATH VDAC3 OS=Arabidopsis thaliana OX=3702 GN=AXX17_At5g14580 PE=3 SV=1;tr|A0A5S9Y483|A0A5S9Y483_ARATH Voltage-d</t>
  </si>
  <si>
    <t>A0A1B1W4S8</t>
  </si>
  <si>
    <t>ATP synthase subunit alpha, chloroplastic</t>
  </si>
  <si>
    <t>atpA</t>
  </si>
  <si>
    <t>FUNCTION: Produces ATP from ADP in the presence of a proton gradient across the membrane. The alpha chain is a regulatory subunit. {ECO:0000256|HAMAP-Rule:MF_01346, ECO:0000256|RuleBase:RU004286}.</t>
  </si>
  <si>
    <t>tr|A0A1B1W4S8|A0A1B1W4S8_ARATH;sp|P56757|ATPA_ARATH;tr|A0A8F5V9F8|A0A8F5V9F8_ARATH;tr|A0A8F5P2E4|A0A8F5P2E4_ARATH;tr|Q8HAW5|Q8HAW5_ARATH</t>
  </si>
  <si>
    <t>tr|A0A1B1W4S8|A0A1B1W4S8_ARATH ATP synthase subunit alpha, chloroplastic OS=Arabidopsis thaliana OX=3702 GN=atpA PE=3 SV=1;sp|P56757|ATPA_ARATH ATP synthase subunit alpha, chloroplastic OS=Arabidopsis thaliana OX=3702 GN=atpA PE=1 SV=1</t>
  </si>
  <si>
    <t>A0A178UMQ9</t>
  </si>
  <si>
    <t>SVR3</t>
  </si>
  <si>
    <t>AXX17_At5g13070</t>
  </si>
  <si>
    <t>tr|A0A178UMQ9|A0A178UMQ9_ARATH;sp|F4K410|SVR3_ARATH;tr|F4K409|F4K409_ARATH;tr|A0A178UNX2|A0A178UNX2_ARATH;tr|A0A7G2FCC7|A0A7G2FCC7_ARATH;tr|A0A7G2FEC8|A0A7G2FEC8_ARATH</t>
  </si>
  <si>
    <t>tr|A0A178UMQ9|A0A178UMQ9_ARATH SVR3 OS=Arabidopsis thaliana OX=3702 GN=AXX17_At5g13070 PE=4 SV=1;sp|F4K410|SVR3_ARATH Putative elongation factor TypA-like SVR3, chloroplastic OS=Arabidopsis thaliana OX=3702 GN=SVR3 PE=1 SV=1;tr|F4K409|F4K409_ARATH Elongati</t>
  </si>
  <si>
    <t>A0A178UBZ3</t>
  </si>
  <si>
    <t>CaS</t>
  </si>
  <si>
    <t>AXX17_At5g22580</t>
  </si>
  <si>
    <t>tr|A0A178UBZ3|A0A178UBZ3_ARATH;tr|A0A7G2FBQ0|A0A7G2FBQ0_ARATH;tr|A0A654G3C2|A0A654G3C2_ARATH;sp|Q9FN48|CAS_ARATH;tr|A0A1P8BCX7|A0A1P8BCX7_ARATH</t>
  </si>
  <si>
    <t xml:space="preserve">tr|A0A178UBZ3|A0A178UBZ3_ARATH CaS OS=Arabidopsis thaliana OX=3702 GN=AXX17_At5g22580 PE=4 SV=1;tr|A0A7G2FBQ0|A0A7G2FBQ0_ARATH (thale cress) hypothetical protein OS=Arabidopsis thaliana OX=3702 GN=AT9943_LOCUS19838 PE=4 SV=1;tr|A0A654G3C2|A0A654G3C2_ARATH </t>
  </si>
  <si>
    <t>A0A1B1W4U6</t>
  </si>
  <si>
    <t>30S ribosomal protein S4, chloroplastic</t>
  </si>
  <si>
    <t>rps4</t>
  </si>
  <si>
    <t>FUNCTION: One of the primary rRNA binding proteins, it binds directly to 16S rRNA where it nucleates assembly of the body of the 30S subunit. {ECO:0000256|HAMAP-Rule:MF_01306}.; FUNCTION: With S5 and S12 plays an important role in translational accuracy. {ECO:0000256|HAMAP-Rule:MF_01306}.</t>
  </si>
  <si>
    <t>tr|A0A1B1W4U6|A0A1B1W4U6_ARATH;sp|P56799|RR4_ARATH;tr|A0A8F5V9B2|A0A8F5V9B2_ARATH;tr|A0A8F5S1P8|A0A8F5S1P8_ARATH</t>
  </si>
  <si>
    <t>tr|A0A1B1W4U6|A0A1B1W4U6_ARATH 30S ribosomal protein S4, chloroplastic OS=Arabidopsis thaliana OX=3702 GN=rps4 PE=3 SV=1;sp|P56799|RR4_ARATH 30S ribosomal protein S4, chloroplastic OS=Arabidopsis thaliana OX=3702 GN=rps4 PE=3 SV=1;tr|A0A8F5V9B2|A0A8F5V9B2_</t>
  </si>
  <si>
    <t>A0A178VT49</t>
  </si>
  <si>
    <t>AXX17_At2g27850</t>
  </si>
  <si>
    <t>tr|A0A178VT49|A0A178VT49_ARATH;sp|Q9SIP7|RS31_ARATH</t>
  </si>
  <si>
    <t>tr|A0A178VT49|A0A178VT49_ARATH (thale cress) hypothetical protein OS=Arabidopsis thaliana OX=3702 GN=AXX17_At2g27850 PE=3 SV=1;sp|Q9SIP7|RS31_ARATH 40S ribosomal protein S3-1 OS=Arabidopsis thaliana OX=3702 GN=RPS3A PE=1 SV=1</t>
  </si>
  <si>
    <t>A0A654F3Y9</t>
  </si>
  <si>
    <t>AN1_LOCUS11698</t>
  </si>
  <si>
    <t>tr|A0A654F3Y9|A0A654F3Y9_ARATH;sp|P25858|G3PC1_ARATH;tr|A0A5S9X911|A0A5S9X911_ARATH;tr|A0A7G2EJ02|A0A7G2EJ02_ARATH;tr|A0A178VKK2|A0A178VKK2_ARATH;tr|A0A168L4G8|A0A168L4G8_ARATH;tr|Q56WW5|Q56WW5_ARATH;tr|Q56ZR3|Q56ZR3_ARATH</t>
  </si>
  <si>
    <t>tr|A0A654F3Y9|A0A654F3Y9_ARATH Glyceraldehyde-3-phosphate dehydrogenase OS=Arabidopsis thaliana OX=3702 GN=AN1_LOCUS11698 PE=3 SV=1;sp|P25858|G3PC1_ARATH Glyceraldehyde-3-phosphate dehydrogenase GAPC1, cytosolic OS=Arabidopsis thaliana OX=3702 GN=GAPC1 PE=</t>
  </si>
  <si>
    <t>A0A514YJW6</t>
  </si>
  <si>
    <t>50S ribosomal protein L16, chloroplastic</t>
  </si>
  <si>
    <t>rpl16</t>
  </si>
  <si>
    <t>tr|A0A514YJW6|A0A514YJW6_ARATH;sp|P56793|RK16_ARATH;tr|A0A1B1W4X4|A0A1B1W4X4_ARATH;tr|A0A8F5V8K3|A0A8F5V8K3_ARATH;tr|A0A178VPV2|A0A178VPV2_ARATH;tr|A0A654EYL5|A0A654EYL5_ARATH;sp|Q84WZ8|RM16L_ARATH;tr|A0A5S9X248|A0A5S9X248_ARATH</t>
  </si>
  <si>
    <t>tr|A0A514YJW6|A0A514YJW6_ARATH 50S ribosomal protein L16, chloroplastic OS=Arabidopsis thaliana OX=3702 GN=rpl16 PE=3 SV=1;sp|P56793|RK16_ARATH 50S ribosomal protein L16, chloroplastic OS=Arabidopsis thaliana OX=3702 GN=rpl16 PE=3 SV=1;tr|A0A1B1W4X4|A0A1B1</t>
  </si>
  <si>
    <t>Q8LPR9</t>
  </si>
  <si>
    <t>Protein TIC110, chloroplastic</t>
  </si>
  <si>
    <t>TIC110</t>
  </si>
  <si>
    <t>FUNCTION: Involved in protein precursor import into chloroplasts. Forms a voltage-dependent cation-selective channel at the inner envelope of chloroplasts, which specifically responds to a transit peptide. Associates with both the precursor and mature forms of the preprotein. {ECO:0000269|PubMed:12032074, ECO:0000269|PubMed:12874276, ECO:0000269|PubMed:15659100, ECO:0000269|PubMed:15829604}.</t>
  </si>
  <si>
    <t>sp|Q8LPR9|TI110_ARATH;tr|A0A178WFU8|A0A178WFU8_ARATH;tr|A0A654E9F5|A0A654E9F5_ARATH;tr|A0A7G2DQP5|A0A7G2DQP5_ARATH</t>
  </si>
  <si>
    <t>sp|Q8LPR9|TI110_ARATH Protein TIC110, chloroplastic OS=Arabidopsis thaliana OX=3702 GN=TIC110 PE=1 SV=1;tr|A0A178WFU8|A0A178WFU8_ARATH TIC110 OS=Arabidopsis thaliana OX=3702 GN=AXX17_At1g06570 PE=4 SV=1;tr|A0A654E9F5|A0A654E9F5_ARATH Protein TIC110, chloro</t>
  </si>
  <si>
    <t>P60040</t>
  </si>
  <si>
    <t>60S ribosomal protein L7-2</t>
  </si>
  <si>
    <t>RPL7B</t>
  </si>
  <si>
    <t>sp|P60040|RL72_ARATH;tr|A0A178VX60|A0A178VX60_ARATH;tr|A8MRH4|A8MRH4_ARATH</t>
  </si>
  <si>
    <t>sp|P60040|RL72_ARATH 60S ribosomal protein L7-2 OS=Arabidopsis thaliana OX=3702 GN=RPL7B PE=1 SV=1;tr|A0A178VX60|A0A178VX60_ARATH (thale cress) hypothetical protein OS=Arabidopsis thaliana OX=3702 GN=AXX17_At2g00220 PE=3 SV=1;tr|A8MRH4|A8MRH4_ARATH AT2G012</t>
  </si>
  <si>
    <t>Q8GW20</t>
  </si>
  <si>
    <t>Uncharacterized protein At5g03900, chloroplastic</t>
  </si>
  <si>
    <t>At5g03900</t>
  </si>
  <si>
    <t>sp|Q8GW20|Y5390_ARATH;tr|A0A097PND6|A0A097PND6_ARATH;tr|A0A178UB65|A0A178UB65_ARATH;tr|A0A5S9Y1Q8|A0A5S9Y1Q8_ARATH;tr|B0LQ56|B0LQ56_ARATH</t>
  </si>
  <si>
    <t>sp|Q8GW20|Y5390_ARATH Uncharacterized protein At5g03900, chloroplastic OS=Arabidopsis thaliana OX=3702 GN=At5g03900 PE=2 SV=2;tr|A0A097PND6|A0A097PND6_ARATH Iron-sulfur cluster biosynthesis family protein (Fragment) OS=Arabidopsis thaliana OX=3702 PE=2 SV=</t>
  </si>
  <si>
    <t>Q9LXG1</t>
  </si>
  <si>
    <t>40S ribosomal protein S9-1</t>
  </si>
  <si>
    <t>RPS9B</t>
  </si>
  <si>
    <t>sp|Q9LXG1|RS91_ARATH;tr|A0A178UUQ0|A0A178UUQ0_ARATH;tr|B3H7J6|B3H7J6_ARATH</t>
  </si>
  <si>
    <t>sp|Q9LXG1|RS91_ARATH 40S ribosomal protein S9-1 OS=Arabidopsis thaliana OX=3702 GN=RPS9B PE=1 SV=1;tr|A0A178UUQ0|A0A178UUQ0_ARATH (thale cress) hypothetical protein OS=Arabidopsis thaliana OX=3702 GN=AXX17_At5g14690 PE=3 SV=1;tr|B3H7J6|B3H7J6_ARATH Ribosom</t>
  </si>
  <si>
    <t>F4JXD5</t>
  </si>
  <si>
    <t>Actin depolymerizing factor 3</t>
  </si>
  <si>
    <t>ADF3</t>
  </si>
  <si>
    <t>tr|F4JXD5|F4JXD5_ARATH;tr|A0A178U8Q4|A0A178U8Q4_ARATH;sp|Q9ZSK4|ADF3_ARATH;tr|A0A654GCN1|A0A654GCN1_ARATH;tr|A0A7G2FJF5|A0A7G2FJF5_ARATH</t>
  </si>
  <si>
    <t>tr|F4JXD5|F4JXD5_ARATH Actin depolymerizing factor 3 OS=Arabidopsis thaliana OX=3702 GN=ADF3 PE=1 SV=1;tr|A0A178U8Q4|A0A178U8Q4_ARATH ADF3 OS=Arabidopsis thaliana OX=3702 GN=AXX17_At5g59320 PE=3 SV=1;sp|Q9ZSK4|ADF3_ARATH Actin-depolymerizing factor 3 OS=Ar</t>
  </si>
  <si>
    <t>A8MRX2</t>
  </si>
  <si>
    <t>Ribosomal protein S5 domain 2-like superfamily protein</t>
  </si>
  <si>
    <t>At5g18380</t>
  </si>
  <si>
    <t>tr|A8MRX2|A8MRX2_ARATH;tr|A0A178UFG3|A0A178UFG3_ARATH;sp|Q42340|RS163_ARATH;tr|F4JWM1|F4JWM1_ARATH;tr|A0A178VMH3|A0A178VMH3_ARATH;sp|Q9M8X9|RS162_ARATH</t>
  </si>
  <si>
    <t>tr|A8MRX2|A8MRX2_ARATH Ribosomal protein S5 domain 2-like superfamily protein OS=Arabidopsis thaliana OX=3702 GN=At5g18380 PE=3 SV=1;tr|A0A178UFG3|A0A178UFG3_ARATH (thale cress) hypothetical protein OS=Arabidopsis thaliana OX=3702 GN=AXX17_At5g18150 PE=3 S</t>
  </si>
  <si>
    <t>A0A654ENF4</t>
  </si>
  <si>
    <t>3-oxoacyl-[acyl-carrier-protein] reductase</t>
  </si>
  <si>
    <t>AN1_LOCUS2585</t>
  </si>
  <si>
    <t>tr|A0A654ENF4|A0A654ENF4_ARATH;tr|A0A5S9VUL7|A0A5S9VUL7_ARATH;tr|A0A178WA88|A0A178WA88_ARATH;sp|P33207|FABG_ARATH;tr|A0A178W5V8|A0A178W5V8_ARATH;tr|A0A178WEC6|A0A178WEC6_ARATH</t>
  </si>
  <si>
    <t xml:space="preserve">tr|A0A654ENF4|A0A654ENF4_ARATH 3-oxoacyl-[acyl-carrier-protein] reductase OS=Arabidopsis thaliana OX=3702 GN=AN1_LOCUS2585 PE=3 SV=1;tr|A0A5S9VUL7|A0A5S9VUL7_ARATH 3-oxoacyl-[acyl-carrier-protein] reductase OS=Arabidopsis thaliana OX=3702 GN=C24_LOCUS2491 </t>
  </si>
  <si>
    <t>Q9SD79</t>
  </si>
  <si>
    <t>Uncharacterized protein F13G24.250</t>
  </si>
  <si>
    <t>F13G24.250</t>
  </si>
  <si>
    <t>tr|Q9SD79|Q9SD79_ARATH;tr|Q8VYV1|Q8VYV1_ARATH;tr|A0A178UDZ5|A0A178UDZ5_ARATH</t>
  </si>
  <si>
    <t>tr|Q9SD79|Q9SD79_ARATH Uncharacterized protein F13G24.250 OS=Arabidopsis thaliana OX=3702 GN=F13G24.250 PE=1 SV=1;tr|Q8VYV1|Q8VYV1_ARATH AT5g08050/F13G24_250 OS=Arabidopsis thaliana OX=3702 PE=2 SV=1;tr|A0A178UDZ5|A0A178UDZ5_ARATH (thale cress) hypothetica</t>
  </si>
  <si>
    <t>A0A384KNV6</t>
  </si>
  <si>
    <t>AXX17_At1g07460</t>
  </si>
  <si>
    <t>tr|A0A384KNV6|A0A384KNV6_ARATH;tr|A0A178W5N5|A0A178W5N5_ARATH;sp|P42798|R15A1_ARATH;tr|A0A178VIE3|A0A178VIE3_ARATH;sp|Q9LX88|R15A4_ARATH;tr|A0A7G2EP23|A0A7G2EP23_ARATH;tr|A0A7G2ENQ5|A0A7G2ENQ5_ARATH;tr|A0A5S9X5G1|A0A5S9X5G1_ARATH;sp|O80646|R15A3_ARATH;tr|A0MES6|A0MES6_ARATH;tr|A0A178VTS1|A0A178VTS1_ARATH;tr|A0A7G2EFK5|A0A7G2EFK5_ARATH</t>
  </si>
  <si>
    <t>tr|A0A384KNV6|A0A384KNV6_ARATH (thale cress) hypothetical protein OS=Arabidopsis thaliana OX=3702 GN=AXX17_At1g07460 PE=3 SV=1;tr|A0A178W5N5|A0A178W5N5_ARATH AT1G07770 protein OS=Arabidopsis thaliana OX=3702 GN=At1g07770 PE=2 SV=1;sp|P42798|R15A1_ARATH 40S</t>
  </si>
  <si>
    <t>Q0WWY5</t>
  </si>
  <si>
    <t>50S ribosomal protein L3</t>
  </si>
  <si>
    <t>At2g43030</t>
  </si>
  <si>
    <t>tr|Q0WWY5|Q0WWY5_ARATH;tr|A0A7G2EGI7|A0A7G2EGI7_ARATH;tr|A0A384KFF7|A0A384KFF7_ARATH;sp|Q9SKX4|RK3A_ARATH</t>
  </si>
  <si>
    <t>tr|Q0WWY5|Q0WWY5_ARATH 50S ribosomal protein L3 OS=Arabidopsis thaliana OX=3702 GN=At2g43030 PE=2 SV=1;tr|A0A7G2EGI7|A0A7G2EGI7_ARATH (thale cress) hypothetical protein OS=Arabidopsis thaliana OX=3702 GN=AT9943_LOCUS9292 PE=3 SV=1;tr|A0A384KFF7|A0A384KFF7_</t>
  </si>
  <si>
    <t>Q0WW95</t>
  </si>
  <si>
    <t>At2g43750</t>
  </si>
  <si>
    <t>tr|Q0WW95|Q0WW95_ARATH;tr|A0A384KAY1|A0A384KAY1_ARATH;sp|P47999|CYSKP_ARATH;tr|A0A178V9N8|A0A178V9N8_ARATH;tr|Q0WWQ5|Q0WWQ5_ARATH;sp|Q43725|CYSKM_ARATH;tr|B9DFR6|B9DFR6_ARATH;tr|A0A7G2EY15|A0A7G2EY15_ARATH;tr|Q570E6|Q570E6_ARATH;tr|B9DI60|B9DI60_ARATH;tr|F4J9F7|F4J9F7_ARATH</t>
  </si>
  <si>
    <t>tr|Q0WW95|Q0WW95_ARATH Cysteine synthase OS=Arabidopsis thaliana OX=3702 GN=At2g43750 PE=2 SV=1;tr|A0A384KAY1|A0A384KAY1_ARATH Cysteine synthase OS=Arabidopsis thaliana OX=3702 GN=AXX17_At2g41270 PE=3 SV=1;sp|P47999|CYSKP_ARATH Cysteine synthase, chloropla</t>
  </si>
  <si>
    <t>P56759</t>
  </si>
  <si>
    <t>ATP synthase subunit b, chloroplastic</t>
  </si>
  <si>
    <t>atpF</t>
  </si>
  <si>
    <t>FUNCTION: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ECO:0000255|HAMAP-Rule:MF_01398}.; FUNCTION: Component of the F(0) channel, it forms part of the peripheral stalk, linking F(1) to F(0). {ECO:0000255|HAMAP-Rule:MF_01398}.</t>
  </si>
  <si>
    <t>sp|P56759|ATPF_ARATH;tr|A0A514YJ21|A0A514YJ21_ARATH;tr|A0A8F5Z9Q2|A0A8F5Z9Q2_ARATH</t>
  </si>
  <si>
    <t>sp|P56759|ATPF_ARATH ATP synthase subunit b, chloroplastic OS=Arabidopsis thaliana OX=3702 GN=atpF PE=3 SV=1;tr|A0A514YJ21|A0A514YJ21_ARATH ATP synthase subunit b, chloroplastic OS=Arabidopsis thaliana OX=3702 GN=atpF PE=3 SV=1</t>
  </si>
  <si>
    <t>Q0WVD8</t>
  </si>
  <si>
    <t>At3g08580</t>
  </si>
  <si>
    <t>tr|Q0WVD8|Q0WVD8_ARATH;tr|A0A384KYV2|A0A384KYV2_ARATH;sp|P31167|ADT1_ARATH;tr|B9DI48|B9DI48_ARATH;tr|C0Z2I5|C0Z2I5_ARATH;tr|Q56ZI7|Q56ZI7_ARATH</t>
  </si>
  <si>
    <t>tr|Q0WVD8|Q0WVD8_ARATH ADP/ATP translocase OS=Arabidopsis thaliana OX=3702 GN=At3g08580 PE=2 SV=1;tr|A0A384KYV2|A0A384KYV2_ARATH ADP/ATP translocase OS=Arabidopsis thaliana OX=3702 GN=AXX17_At3g08150 PE=3 SV=1;sp|P31167|ADT1_ARATH ADP,ATP carrier protein 1</t>
  </si>
  <si>
    <t>B9DI38</t>
  </si>
  <si>
    <t>AT1G05190 protein (Fragment)</t>
  </si>
  <si>
    <t>At1g05190</t>
  </si>
  <si>
    <t>tr|B9DI38|B9DI38_ARATH;tr|A0A178W979|A0A178W979_ARATH;sp|O23049|RK6_ARATH</t>
  </si>
  <si>
    <t>tr|B9DI38|B9DI38_ARATH AT1G05190 protein (Fragment) OS=Arabidopsis thaliana OX=3702 GN=At1g05190 PE=2 SV=1;tr|A0A178W979|A0A178W979_ARATH (thale cress) hypothetical protein OS=Arabidopsis thaliana OX=3702 GN=AXX17_At1g04580 PE=3 SV=1;sp|O23049|RK6_ARATH 50</t>
  </si>
  <si>
    <t>Q9LY74</t>
  </si>
  <si>
    <t>2-methyl-6-phytyl-1,4-hydroquinone methyltransferase, chloroplastic</t>
  </si>
  <si>
    <t>VTE3</t>
  </si>
  <si>
    <t>FUNCTION: Involved in a key methylation step in both tocopherols (vitamin E) and plastoquinone synthesis. Catalyzes the conversion of 2-methyl-6-phytyl-1,4-hydroquinone (MPBQ) to 2,3-dimethyl-6-phytyl-1,4-hydroquinone (DMPQ, a substrate for tocopherol cyclase), and 2-methyl-6-solanyl-1,4-benzoquinone (MSBQ) to plastoquinone. {ECO:0000269|PubMed:14508009}.</t>
  </si>
  <si>
    <t>sp|Q9LY74|BQMT_ARATH;tr|A0A178VHS6|A0A178VHS6_ARATH;tr|C0Z2G4|C0Z2G4_ARATH</t>
  </si>
  <si>
    <t xml:space="preserve">sp|Q9LY74|BQMT_ARATH 2-methyl-6-phytyl-1,4-hydroquinone methyltransferase, chloroplastic OS=Arabidopsis thaliana OX=3702 GN=VTE3 PE=1 SV=1;tr|A0A178VHS6|A0A178VHS6_ARATH (thale cress) hypothetical protein OS=Arabidopsis thaliana OX=3702 GN=AXX17_At3g57680 </t>
  </si>
  <si>
    <t>A0A178W7K0</t>
  </si>
  <si>
    <t>Isocitrate dehydrogenase [NADP]</t>
  </si>
  <si>
    <t>AXX17_At1g59590</t>
  </si>
  <si>
    <t>tr|A0A178W7K0|A0A178W7K0_ARATH;sp|Q9SRZ6|ICDHC_ARATH;tr|A0A654EU45|A0A654EU45_ARATH;sp|Q9SLK0|ICDHX_ARATH;tr|A0A7G2E120|A0A7G2E120_ARATH;tr|A0A7G2E0U0|A0A7G2E0U0_ARATH;tr|Q56ZW5|Q56ZW5_ARATH;tr|A0A1P8ASL1|A0A1P8ASL1_ARATH;tr|A0A178WDA3|A0A178WDA3_ARATH;tr|Q0WT09|Q0WT09_ARATH</t>
  </si>
  <si>
    <t>tr|A0A178W7K0|A0A178W7K0_ARATH Isocitrate dehydrogenase [NADP] OS=Arabidopsis thaliana OX=3702 GN=AXX17_At1g59590 PE=3 SV=1;sp|Q9SRZ6|ICDHC_ARATH Cytosolic isocitrate dehydrogenase [NADP] OS=Arabidopsis thaliana OX=3702 GN=CICDH PE=1 SV=1</t>
  </si>
  <si>
    <t>A0A384L5D6</t>
  </si>
  <si>
    <t>VIPP1</t>
  </si>
  <si>
    <t>At1g65260</t>
  </si>
  <si>
    <t>tr|A0A384L5D6|A0A384L5D6_ARATH;tr|A0A178W0D3|A0A178W0D3_ARATH;tr|A0A654EMV2|A0A654EMV2_ARATH;sp|O80796|VIPP1_ARATH;tr|A0A7G2E3F7|A0A7G2E3F7_ARATH;tr|A0A5S9WS51|A0A5S9WS51_ARATH;tr|Q0WWH3|Q0WWH3_ARATH;tr|Q0WPJ1|Q0WPJ1_ARATH;tr|A0A7G2E6I0|A0A7G2E6I0_ARATH</t>
  </si>
  <si>
    <t>tr|A0A384L5D6|A0A384L5D6_ARATH VIPP1 OS=Arabidopsis thaliana OX=3702 GN=At1g65260 PE=3 SV=1;tr|A0A178W0D3|A0A178W0D3_ARATH Plastid transcriptionally active 4 OS=Arabidopsis thaliana OX=3702 GN=PTAC4 PE=1 SV=1;tr|A0A654EMV2|A0A654EMV2_ARATH Membrane-associa</t>
  </si>
  <si>
    <t>A0A178VNW7</t>
  </si>
  <si>
    <t>AXX17_At2g34070</t>
  </si>
  <si>
    <t>tr|A0A178VNW7|A0A178VNW7_ARATH;sp|Q9ZUT9|RS51_ARATH</t>
  </si>
  <si>
    <t>tr|A0A178VNW7|A0A178VNW7_ARATH (thale cress) hypothetical protein OS=Arabidopsis thaliana OX=3702 GN=AXX17_At2g34070 PE=3 SV=1;sp|Q9ZUT9|RS51_ARATH 40S ribosomal protein S5-1 OS=Arabidopsis thaliana OX=3702 GN=RPS5A PE=1 SV=1</t>
  </si>
  <si>
    <t>Q9SYI0</t>
  </si>
  <si>
    <t>Protein translocase subunit SECA1, chloroplastic</t>
  </si>
  <si>
    <t>SECA1</t>
  </si>
  <si>
    <t>FUNCTION: Has a central role in coupling the hydrolysis of ATP to the transfer of proteins across the thylakoid membrane. Involved in photosynthetic acclimation and required for chloroplast biogenesis. {ECO:0000269|PubMed:20194926, ECO:0000269|PubMed:21051552}.</t>
  </si>
  <si>
    <t>sp|Q9SYI0|SECA1_ARATH;tr|A0A1P8B485|A0A1P8B485_ARATH;tr|A0A7G2EWN1|A0A7G2EWN1_ARATH;tr|A0A654FL37|A0A654FL37_ARATH;tr|A0A5S9XNZ7|A0A5S9XNZ7_ARATH;tr|F4JG57|F4JG57_ARATH;tr|A0A178URB9|A0A178URB9_ARATH</t>
  </si>
  <si>
    <t>sp|Q9SYI0|SECA1_ARATH Protein translocase subunit SECA1, chloroplastic OS=Arabidopsis thaliana OX=3702 GN=SECA1 PE=1 SV=2;tr|A0A1P8B485|A0A1P8B485_ARATH Protein translocase subunit SecA OS=Arabidopsis thaliana OX=3702 GN=AGY1 PE=1 SV=1;tr|A0A7G2EWN1|A0A7G2</t>
  </si>
  <si>
    <t>A0A178VXA5</t>
  </si>
  <si>
    <t>AXX17_At2g15070</t>
  </si>
  <si>
    <t>tr|A0A178VXA5|A0A178VXA5_ARATH;sp|O82204|RL281_ARATH</t>
  </si>
  <si>
    <t>tr|A0A178VXA5|A0A178VXA5_ARATH (thale cress) hypothetical protein OS=Arabidopsis thaliana OX=3702 GN=AXX17_At2g15070 PE=3 SV=1;sp|O82204|RL281_ARATH 60S ribosomal protein L28-1 OS=Arabidopsis thaliana OX=3702 GN=RPL28A PE=1 SV=1</t>
  </si>
  <si>
    <t>A0A7G2E1Y9</t>
  </si>
  <si>
    <t>AT9943_LOCUS3179</t>
  </si>
  <si>
    <t>tr|A0A7G2E1Y9|A0A7G2E1Y9_ARATH;tr|A0A178WCN8|A0A178WCN8_ARATH;sp|Q9XF91|PSBS_ARATH;tr|F4IEG8|F4IEG8_ARATH;tr|Q56ZF6|Q56ZF6_ARATH</t>
  </si>
  <si>
    <t>tr|A0A7G2E1Y9|A0A7G2E1Y9_ARATH (thale cress) hypothetical protein OS=Arabidopsis thaliana OX=3702 GN=AT9943_LOCUS3179 PE=4 SV=1;tr|A0A178WCN8|A0A178WCN8_ARATH PSBS OS=Arabidopsis thaliana OX=3702 GN=AXX17_At1g40380 PE=4 SV=1;sp|Q9XF91|PSBS_ARATH Photosyste</t>
  </si>
  <si>
    <t>A0A178VR43</t>
  </si>
  <si>
    <t>AXX17_At2g33980</t>
  </si>
  <si>
    <t>tr|A0A178VR43|A0A178VR43_ARATH;sp|P50883|RL121_ARATH;tr|A0A178UAV0|A0A178UAV0_ARATH;sp|Q9FF52|RL123_ARATH;tr|A0A178U686|A0A178U686_ARATH</t>
  </si>
  <si>
    <t>tr|A0A178VR43|A0A178VR43_ARATH (thale cress) hypothetical protein OS=Arabidopsis thaliana OX=3702 GN=AXX17_At2g33980 PE=3 SV=1;sp|P50883|RL121_ARATH 60S ribosomal protein L12-1 OS=Arabidopsis thaliana OX=3702 GN=RPL12A PE=2 SV=2;tr|A0A178UAV0|A0A178UAV0_AR</t>
  </si>
  <si>
    <t>P46283</t>
  </si>
  <si>
    <t>Sedoheptulose-1,7-bisphosphatase, chloroplastic</t>
  </si>
  <si>
    <t>At3g55800</t>
  </si>
  <si>
    <t>sp|P46283|S17P_ARATH;tr|A0A178VLD1|A0A178VLD1_ARATH</t>
  </si>
  <si>
    <t>sp|P46283|S17P_ARATH Sedoheptulose-1,7-bisphosphatase, chloroplastic OS=Arabidopsis thaliana OX=3702 GN=At3g55800 PE=2 SV=1;tr|A0A178VLD1|A0A178VLD1_ARATH (thale cress) hypothetical protein OS=Arabidopsis thaliana OX=3702 GN=AXX17_At3g50430 PE=3 SV=1</t>
  </si>
  <si>
    <t>A0A7G2E075</t>
  </si>
  <si>
    <t>AT9943_LOCUS3690</t>
  </si>
  <si>
    <t>tr|A0A7G2E075|A0A7G2E075_ARATH;tr|Q0WWU6|Q0WWU6_ARATH;tr|A0A384L3S5|A0A384L3S5_ARATH;tr|A0A178WML3|A0A178WML3_ARATH;sp|Q9SUI7|PSAH1_ARATH;sp|Q9SUI6|PSAH2_ARATH</t>
  </si>
  <si>
    <t>tr|A0A7G2E075|A0A7G2E075_ARATH (thale cress) hypothetical protein OS=Arabidopsis thaliana OX=3702 GN=AT9943_LOCUS3690 PE=3 SV=1;tr|Q0WWU6|Q0WWU6_ARATH At3g16140 OS=Arabidopsis thaliana OX=3702 GN=At3g16140 PE=2 SV=1;tr|A0A384L3S5|A0A384L3S5_ARATH (thale cr</t>
  </si>
  <si>
    <t>A0A654F988</t>
  </si>
  <si>
    <t>S5 DRBM domain-containing protein</t>
  </si>
  <si>
    <t>AN1_LOCUS9818</t>
  </si>
  <si>
    <t>tr|A0A654F988|A0A654F988_ARATH;tr|A0A178VN84|A0A178VN84_ARATH;sp|P93014|RR5_ARATH;tr|C0Z229|C0Z229_ARATH;tr|Q56ZQ4|Q56ZQ4_ARATH</t>
  </si>
  <si>
    <t>tr|A0A654F988|A0A654F988_ARATH S5 DRBM domain-containing protein OS=Arabidopsis thaliana OX=3702 GN=AN1_LOCUS9818 PE=3 SV=1;tr|A0A178VN84|A0A178VN84_ARATH (thale cress) hypothetical protein OS=Arabidopsis thaliana OX=3702 GN=At2g33800 PE=3 SV=1;sp|P93014|R</t>
  </si>
  <si>
    <t>Q8L9C4</t>
  </si>
  <si>
    <t>Very-long-chain 3-oxoacyl-CoA reductase 1</t>
  </si>
  <si>
    <t>KCR1</t>
  </si>
  <si>
    <t>FUNCTION: Beta-ketoacyl-coenzyme A reductase required for the elongation of fatty acids precursors of sphingolipids, triacylglycerols, cuticular waxes and suberin. Responsible for the first reduction step in very long-chain fatty acids (VLCFAs) synthesis. Decreased expression of KCR1 (RNAi) leads to plants with fused vegetative and reproductive organs, and abnormal trichome, epidermal cell and root morphology. Cannot be complemented by KCR2. {ECO:0000269|PubMed:11792704, ECO:0000269|PubMed:19439572, ECO:0000269|PubMed:9342868}.</t>
  </si>
  <si>
    <t>sp|Q8L9C4|KCR1_ARATH;tr|A0A178WQ61|A0A178WQ61_ARATH;tr|A0A7G2E0P0|A0A7G2E0P0_ARATH</t>
  </si>
  <si>
    <t>sp|Q8L9C4|KCR1_ARATH Very-long-chain 3-oxoacyl-CoA reductase 1 OS=Arabidopsis thaliana OX=3702 GN=KCR1 PE=1 SV=1;tr|A0A178WQ61|A0A178WQ61_ARATH YBR159 OS=Arabidopsis thaliana OX=3702 GN=AXX17_At1g61690 PE=3 SV=1;tr|A0A7G2E0P0|A0A7G2E0P0_ARATH (thale cress)</t>
  </si>
  <si>
    <t>A0A178VVS2</t>
  </si>
  <si>
    <t>AXX17_At2g41670</t>
  </si>
  <si>
    <t>tr|A0A178VVS2|A0A178VVS2_ARATH;sp|P60039|RL73_ARATH;tr|F4IT48|F4IT48_ARATH;tr|A0A5S9X6W7|A0A5S9X6W7_ARATH;tr|Q0WM13|Q0WM13_ARATH</t>
  </si>
  <si>
    <t>tr|A0A178VVS2|A0A178VVS2_ARATH (thale cress) hypothetical protein OS=Arabidopsis thaliana OX=3702 GN=AXX17_At2g41670 PE=3 SV=1;sp|P60039|RL73_ARATH 60S ribosomal protein L7-3 OS=Arabidopsis thaliana OX=3702 GN=RPL7C PE=2 SV=1;tr|F4IT48|F4IT48_ARATH Ribosom</t>
  </si>
  <si>
    <t>A0A1B1W4Y2</t>
  </si>
  <si>
    <t>50S ribosomal protein L22, chloroplastic</t>
  </si>
  <si>
    <t>rpl22</t>
  </si>
  <si>
    <t>FUNCTION: The globular domain of the protein is located near the polypeptide exit tunnel on the outside of the subunit, while an extended beta-hairpin is found that lines the wall of the exit tunnel in the center of the 70S ribosome. {ECO:0000256|HAMAP-Rule:MF_01331, ECO:0000256|RuleBase:RU004009}.; FUNCTION: This protein binds specifically to 23S rRNA. {ECO:0000256|HAMAP-Rule:MF_01331, ECO:0000256|RuleBase:RU004009}.</t>
  </si>
  <si>
    <t>tr|A0A1B1W4Y2|A0A1B1W4Y2_ARATH;sp|P56795|RK22_ARATH</t>
  </si>
  <si>
    <t>tr|A0A1B1W4Y2|A0A1B1W4Y2_ARATH 50S ribosomal protein L22, chloroplastic OS=Arabidopsis thaliana OX=3702 GN=rpl22 PE=3 SV=1;sp|P56795|RK22_ARATH 50S ribosomal protein L22, chloroplastic OS=Arabidopsis thaliana OX=3702 GN=rpl22 PE=3 SV=1</t>
  </si>
  <si>
    <t>O65396</t>
  </si>
  <si>
    <t>Aminomethyltransferase, mitochondrial</t>
  </si>
  <si>
    <t>GDCST</t>
  </si>
  <si>
    <t>FUNCTION: The glycine decarboxylase (GDC) or glycine cleavage system catalyzes the degradation of glycine. {ECO:0000250}.</t>
  </si>
  <si>
    <t>sp|O65396|GCST_ARATH;tr|A0A178WFZ3|A0A178WFZ3_ARATH;tr|A0A2H1ZEA9|A0A2H1ZEA9_ARATH</t>
  </si>
  <si>
    <t xml:space="preserve">sp|O65396|GCST_ARATH Aminomethyltransferase, mitochondrial OS=Arabidopsis thaliana OX=3702 GN=GDCST PE=2 SV=1;tr|A0A178WFZ3|A0A178WFZ3_ARATH Aminomethyltransferase OS=Arabidopsis thaliana OX=3702 GN=AXX17_At1g12220 PE=3 SV=1;tr|A0A2H1ZEA9|A0A2H1ZEA9_ARATH </t>
  </si>
  <si>
    <t>A0A654FEK4</t>
  </si>
  <si>
    <t>malate dehydrogenase</t>
  </si>
  <si>
    <t>AN1_LOCUS15088</t>
  </si>
  <si>
    <t>tr|A0A654FEK4|A0A654FEK4_ARATH;tr|A0A178VF16|A0A178VF16_ARATH;sp|Q9SN86|MDHP_ARATH;tr|B9DI56|B9DI56_ARATH;tr|A8MQK3|A8MQK3_ARATH;tr|A0A7G2EQA6|A0A7G2EQA6_ARATH;tr|A0A654EJR6|A0A654EJR6_ARATH;tr|A0A5S9XCF2|A0A5S9XCF2_ARATH;tr|A0A5S9WP88|A0A5S9WP88_ARATH;tr|A0A178WFE8|A0A178WFE8_ARATH;tr|A0A178VBJ9|A0A178VBJ9_ARATH;sp|Q9ZP06|MDHM1_ARATH;sp|Q9LKA3|MDHM2_ARATH</t>
  </si>
  <si>
    <t>tr|A0A654FEK4|A0A654FEK4_ARATH malate dehydrogenase OS=Arabidopsis thaliana OX=3702 GN=AN1_LOCUS15088 PE=3 SV=1;tr|A0A178VF16|A0A178VF16_ARATH malate dehydrogenase OS=Arabidopsis thaliana OX=3702 GN=AXX17_At3g41510 PE=3 SV=1;sp|Q9SN86|MDHP_ARATH Malate deh</t>
  </si>
  <si>
    <t>A0A178UPY9</t>
  </si>
  <si>
    <t>AXX17_At5g45040</t>
  </si>
  <si>
    <t>tr|A0A178UPY9|A0A178UPY9_ARATH;sp|Q9LS25|PP420_ARATH</t>
  </si>
  <si>
    <t>tr|A0A178UPY9|A0A178UPY9_ARATH (thale cress) hypothetical protein OS=Arabidopsis thaliana OX=3702 GN=AXX17_At5g45040 PE=4 SV=1;sp|Q9LS25|PP420_ARATH Pentatricopeptide repeat-containing protein At5g46580, chloroplastic OS=Arabidopsis thaliana OX=3702 GN=At5</t>
  </si>
  <si>
    <t>P37107</t>
  </si>
  <si>
    <t>Signal recognition particle 54 kDa protein, chloroplastic</t>
  </si>
  <si>
    <t>FFC</t>
  </si>
  <si>
    <t>FUNCTION: Involved in cotranslational and post-translational sorting of thylakoid proteins. Binds GTP specifically. Activates the GTPase activity of CPFTSY when bound together. Required for light-harvesting chlorophyll a/b-binding protein (LHCP) integration into thylakoids. {ECO:0000269|PubMed:10480939, ECO:0000269|PubMed:11356852, ECO:0000269|PubMed:17475780, ECO:0000269|PubMed:18633119}.</t>
  </si>
  <si>
    <t>sp|P37107|SR54C_ARATH;tr|A0A178UD49|A0A178UD49_ARATH;tr|A0A7G2F4W1|A0A7G2F4W1_ARATH</t>
  </si>
  <si>
    <t>sp|P37107|SR54C_ARATH Signal recognition particle 54 kDa protein, chloroplastic OS=Arabidopsis thaliana OX=3702 GN=FFC PE=1 SV=1;tr|A0A178UD49|A0A178UD49_ARATH SRP54CP OS=Arabidopsis thaliana OX=3702 GN=AXX17_At5g03290 PE=3 SV=1;tr|A0A7G2F4W1|A0A7G2F4W1_AR</t>
  </si>
  <si>
    <t>P52410</t>
  </si>
  <si>
    <t>3-oxoacyl-[acyl-carrier-protein] synthase I, chloroplastic</t>
  </si>
  <si>
    <t>KAS1</t>
  </si>
  <si>
    <t>FUNCTION: Catalyzes the condensation reaction of fatty acid synthesis by the addition to an acyl acceptor of two carbons from malonyl-ACP. Specific for elongation from C-10 to unsaturated C-16 and C-18 fatty acids (By similarity). {ECO:0000250}.</t>
  </si>
  <si>
    <t>sp|P52410|KASC1_ARATH;tr|A0A178UMH0|A0A178UMH0_ARATH;tr|F4KHF4|F4KHF4_ARATH</t>
  </si>
  <si>
    <t>sp|P52410|KASC1_ARATH 3-oxoacyl-[acyl-carrier-protein] synthase I, chloroplastic OS=Arabidopsis thaliana OX=3702 GN=KAS1 PE=1 SV=2;tr|A0A178UMH0|A0A178UMH0_ARATH beta-ketoacyl-[acyl-carrier-protein] synthase I OS=Arabidopsis thaliana OX=3702 GN=AXX17_At5g4</t>
  </si>
  <si>
    <t>A0A1P8APU0</t>
  </si>
  <si>
    <t>L-ascorbate peroxidase</t>
  </si>
  <si>
    <t>TAPX</t>
  </si>
  <si>
    <t>tr|A0A1P8APU0|A0A1P8APU0_ARATH;sp|Q42593|APXT_ARATH;tr|A0A7G2E9L0|A0A7G2E9L0_ARATH;tr|A0A5S9WV97|A0A5S9WV97_ARATH;tr|A0A178W4F0|A0A178W4F0_ARATH;tr|P92970|P92970_ARATH</t>
  </si>
  <si>
    <t>tr|A0A1P8APU0|A0A1P8APU0_ARATH L-ascorbate peroxidase OS=Arabidopsis thaliana OX=3702 GN=TAPX PE=1 SV=1;sp|Q42593|APXT_ARATH L-ascorbate peroxidase T, chloroplastic OS=Arabidopsis thaliana OX=3702 GN=APXT PE=2 SV=2;tr|A0A7G2E9L0|A0A7G2E9L0_ARATH L-ascorbat</t>
  </si>
  <si>
    <t>A0A654E907</t>
  </si>
  <si>
    <t>AN1_LOCUS1277</t>
  </si>
  <si>
    <t>tr|A0A654E907|A0A654E907_ARATH;tr|A0A178WEL1|A0A178WEL1_ARATH;sp|Q9SAA2|CLPP6_ARATH;tr|F4IAG5|F4IAG5_ARATH;tr|A0A7G2DW39|A0A7G2DW39_ARATH</t>
  </si>
  <si>
    <t>tr|A0A654E907|A0A654E907_ARATH ATP-dependent Clp protease proteolytic subunit OS=Arabidopsis thaliana OX=3702 GN=AN1_LOCUS1277 PE=3 SV=1;tr|A0A178WEL1|A0A178WEL1_ARATH ATP-dependent Clp protease proteolytic subunit OS=Arabidopsis thaliana OX=3702 GN=AXX17_</t>
  </si>
  <si>
    <t>A0A654E8G4</t>
  </si>
  <si>
    <t>G domain-containing protein</t>
  </si>
  <si>
    <t>AN1_LOCUS355</t>
  </si>
  <si>
    <t>tr|A0A654E8G4|A0A654E8G4_ARATH;sp|Q1KPV0|FZL_ARATH;tr|A0A1P8AUL4|A0A1P8AUL4_ARATH;tr|A0A7G2DRH1|A0A7G2DRH1_ARATH;tr|A0A178WFL1|A0A178WFL1_ARATH;tr|A0A1P8AUL2|A0A1P8AUL2_ARATH</t>
  </si>
  <si>
    <t>tr|A0A654E8G4|A0A654E8G4_ARATH G domain-containing protein OS=Arabidopsis thaliana OX=3702 GN=AN1_LOCUS355 PE=4 SV=1;sp|Q1KPV0|FZL_ARATH Probable transmembrane GTPase FZO-like, chloroplastic OS=Arabidopsis thaliana OX=3702 GN=FZL PE=1 SV=1;tr|A0A1P8AUL4|A0</t>
  </si>
  <si>
    <t>Q9STF2</t>
  </si>
  <si>
    <t>Protein PLASTID TRANSCRIPTIONALLY ACTIVE 16, chloroplastic</t>
  </si>
  <si>
    <t>PTAC16</t>
  </si>
  <si>
    <t>FUNCTION: Probably involved in the regulation of plastid gene expression. {ECO:0000305}.</t>
  </si>
  <si>
    <t>sp|Q9STF2|PTA16_ARATH;tr|A0A654FDF6|A0A654FDF6_ARATH;tr|A0A178VDZ1|A0A178VDZ1_ARATH</t>
  </si>
  <si>
    <t>sp|Q9STF2|PTA16_ARATH Protein PLASTID TRANSCRIPTIONALLY ACTIVE 16, chloroplastic OS=Arabidopsis thaliana OX=3702 GN=PTAC16 PE=1 SV=1;tr|A0A654FDF6|A0A654FDF6_ARATH (thale cress) hypothetical protein OS=Arabidopsis thaliana OX=3702 GN=AN1_LOCUS15011 PE=4 SV</t>
  </si>
  <si>
    <t>A0A178VEI8</t>
  </si>
  <si>
    <t>AXX17_At3g49920</t>
  </si>
  <si>
    <t>tr|A0A178VEI8|A0A178VEI8_ARATH;sp|P82538|PPL1_ARATH</t>
  </si>
  <si>
    <t>tr|A0A178VEI8|A0A178VEI8_ARATH (thale cress) hypothetical protein OS=Arabidopsis thaliana OX=3702 GN=AXX17_At3g49920 PE=4 SV=1;sp|P82538|PPL1_ARATH PsbP-like protein 1, chloroplastic OS=Arabidopsis thaliana OX=3702 GN=PPL1 PE=1 SV=1</t>
  </si>
  <si>
    <t>Q9XF88</t>
  </si>
  <si>
    <t>Chlorophyll a-b binding protein CP29.2, chloroplastic</t>
  </si>
  <si>
    <t>LHCB4.2</t>
  </si>
  <si>
    <t>FUNCTION: The light-harvesting complex (LHC) functions as a light receptor, it captures and delivers excitation energy to photosystems with which it is closely associated.</t>
  </si>
  <si>
    <t>sp|Q9XF88|CB4B_ARATH;tr|A0A178VFM4|A0A178VFM4_ARATH;tr|Q56ZC3|Q56ZC3_ARATH;tr|F4IGY6|F4IGY6_ARATH;tr|A0A178VTY4|A0A178VTY4_ARATH;sp|Q9S7W1|CB4C_ARATH;tr|A0A7G2EG64|A0A7G2EG64_ARATH</t>
  </si>
  <si>
    <t>sp|Q9XF88|CB4B_ARATH Chlorophyll a-b binding protein CP29.2, chloroplastic OS=Arabidopsis thaliana OX=3702 GN=LHCB4.2 PE=1 SV=1;tr|A0A178VFM4|A0A178VFM4_ARATH Chlorophyll a-b binding protein, chloroplastic OS=Arabidopsis thaliana OX=3702 GN=AXX17_At3g08510</t>
  </si>
  <si>
    <t>F4J3P1</t>
  </si>
  <si>
    <t>Ribosomal protein L14p/L23e family protein</t>
  </si>
  <si>
    <t>emb2171</t>
  </si>
  <si>
    <t>tr|F4J3P1|F4J3P1_ARATH;tr|A0A384L7B8|A0A384L7B8_ARATH;tr|A0A178VEM4|A0A178VEM4_ARATH;sp|P49690|RL23_ARATH;tr|O22686|O22686_ARATH;tr|Q593H7|Q593H7_ARATH</t>
  </si>
  <si>
    <t>tr|F4J3P1|F4J3P1_ARATH Ribosomal protein L14p/L23e family protein OS=Arabidopsis thaliana OX=3702 GN=emb2171 PE=1 SV=1;tr|A0A384L7B8|A0A384L7B8_ARATH (thale cress) hypothetical protein OS=Arabidopsis thaliana OX=3702 GN=AXX17_At1g03760 PE=3 SV=1;tr|A0A178V</t>
  </si>
  <si>
    <t>A0A7G2EP60</t>
  </si>
  <si>
    <t>AT9943_LOCUS11062</t>
  </si>
  <si>
    <t xml:space="preserve">tr|A0A7G2EP60|A0A7G2EP60_ARATH (thale cress) hypothetical protein OS=Arabidopsis thaliana OX=3702 GN=AT9943_LOCUS11062 PE=4 SV=1;tr|A0A654F792|A0A654F792_ARATH Protein kinase domain-containing protein OS=Arabidopsis thaliana OX=3702 GN=AN1_LOCUS12852 PE=4 </t>
  </si>
  <si>
    <t>A0A384LJF6</t>
  </si>
  <si>
    <t>AA_TRNA_LIGASE_II domain-containing protein</t>
  </si>
  <si>
    <t>AXX17_At4g38590</t>
  </si>
  <si>
    <t>tr|A0A384LJF6|A0A384LJF6_ARATH;tr|A0A178UU32|A0A178UU32_ARATH;tr|A0A654FVR2|A0A654FVR2_ARATH;tr|A0A5S9XYD1|A0A5S9XYD1_ARATH;tr|A0A178USV6|A0A178USV6_ARATH;sp|F4JJT9|SYDM_ARATH</t>
  </si>
  <si>
    <t>tr|A0A384LJF6|A0A384LJF6_ARATH AA_TRNA_LIGASE_II domain-containing protein OS=Arabidopsis thaliana OX=3702 GN=AXX17_At4g38590 PE=3 SV=1;tr|A0A178UU32|A0A178UU32_ARATH tRNA synthetase class II (D, K and N) family protein OS=Arabidopsis thaliana OX=3702 GN=A</t>
  </si>
  <si>
    <t>A0A654F0F3</t>
  </si>
  <si>
    <t>Eukaryotic translation initiation factor 3 subunit F</t>
  </si>
  <si>
    <t>AN1_LOCUS10472</t>
  </si>
  <si>
    <t>tr|A0A654F0F3|A0A654F0F3_ARATH;tr|A0A178VU46|A0A178VU46_ARATH;sp|O04202|EIF3F_ARATH</t>
  </si>
  <si>
    <t>tr|A0A654F0F3|A0A654F0F3_ARATH Eukaryotic translation initiation factor 3 subunit F OS=Arabidopsis thaliana OX=3702 GN=AN1_LOCUS10472 PE=3 SV=1;tr|A0A178VU46|A0A178VU46_ARATH Eukaryotic translation initiation factor 3 subunit F OS=Arabidopsis thaliana OX=3</t>
  </si>
  <si>
    <t>A0A178W6V9</t>
  </si>
  <si>
    <t>phosphoglycerate mutase (2,3-diphosphoglycerate-independent)</t>
  </si>
  <si>
    <t>AXX17_At1g09740</t>
  </si>
  <si>
    <t>tr|A0A178W6V9|A0A178W6V9_ARATH;sp|O04499|PMG1_ARATH</t>
  </si>
  <si>
    <t>tr|A0A178W6V9|A0A178W6V9_ARATH phosphoglycerate mutase (2,3-diphosphoglycerate-independent) OS=Arabidopsis thaliana OX=3702 GN=AXX17_At1g09740 PE=3 SV=1;sp|O04499|PMG1_ARATH 2,3-bisphosphoglycerate-independent phosphoglycerate mutase 1 OS=Arabidopsis thali</t>
  </si>
  <si>
    <t>A0A7G2EG32</t>
  </si>
  <si>
    <t>Ferrochelatase</t>
  </si>
  <si>
    <t>AT9943_LOCUS8096</t>
  </si>
  <si>
    <t>tr|A0A7G2EG32|A0A7G2EG32_ARATH;tr|A0A178VU64|A0A178VU64_ARATH;sp|O04921|HEMH2_ARATH;tr|F4IMT3|F4IMT3_ARATH;tr|Q944J4|Q944J4_ARATH</t>
  </si>
  <si>
    <t>tr|A0A7G2EG32|A0A7G2EG32_ARATH Ferrochelatase OS=Arabidopsis thaliana OX=3702 GN=AT9943_LOCUS8096 PE=3 SV=1;tr|A0A178VU64|A0A178VU64_ARATH Ferrochelatase OS=Arabidopsis thaliana OX=3702 GN=AXX17_At2g26470 PE=3 SV=1;sp|O04921|HEMH2_ARATH Ferrochelatase-2, c</t>
  </si>
  <si>
    <t>A0A178VYF3</t>
  </si>
  <si>
    <t>AXX17_At2g27810</t>
  </si>
  <si>
    <t>tr|A0A178VYF3|A0A178VYF3_ARATH Glutathione peroxidase OS=Arabidopsis thaliana OX=3702 GN=AXX17_At2g27810 PE=3 SV=1;sp|O04922|GPX2_ARATH Probable glutathione peroxidase 2 OS=Arabidopsis thaliana OX=3702 GN=GPX2 PE=1 SV=1;tr|C0Z303|C0Z303_ARATH Glutathione p</t>
  </si>
  <si>
    <t>Q8W4M1</t>
  </si>
  <si>
    <t>Putative thioredoxin reductase</t>
  </si>
  <si>
    <t>At2g41680</t>
  </si>
  <si>
    <t>tr|Q8W4M1|Q8W4M1_ARATH;tr|A0A178VZE7|A0A178VZE7_ARATH;sp|O22229|TRXB3_ARATH;tr|A0A7G2EHD5|A0A7G2EHD5_ARATH</t>
  </si>
  <si>
    <t>tr|Q8W4M1|Q8W4M1_ARATH Putative thioredoxin reductase OS=Arabidopsis thaliana OX=3702 GN=At2g41680 PE=2 SV=1;tr|A0A178VZE7|A0A178VZE7_ARATH Thioredoxin reductase OS=Arabidopsis thaliana OX=3702 GN=AXX17_At2g38950 PE=3 SV=1;sp|O22229|TRXB3_ARATH NADPH-depen</t>
  </si>
  <si>
    <t>P93813</t>
  </si>
  <si>
    <t>F19P19.7 protein</t>
  </si>
  <si>
    <t>F19P19.7</t>
  </si>
  <si>
    <t>tr|P93813|P93813_ARATH;tr|A0A178VYG9|A0A178VYG9_ARATH;sp|O22795|RK28_ARATH;tr|A0A7G2DQA6|A0A7G2DQA6_ARATH</t>
  </si>
  <si>
    <t xml:space="preserve">tr|P93813|P93813_ARATH F19P19.7 protein OS=Arabidopsis thaliana OX=3702 GN=F19P19.7 PE=3 SV=1;tr|A0A178VYG9|A0A178VYG9_ARATH (thale cress) hypothetical protein OS=Arabidopsis thaliana OX=3702 GN=AXX17_At2g29910 PE=3 SV=1;sp|O22795|RK28_ARATH 50S ribosomal </t>
  </si>
  <si>
    <t>F4IS32</t>
  </si>
  <si>
    <t>Acyl-[acyl-carrier-protein] desaturase</t>
  </si>
  <si>
    <t>SSI2</t>
  </si>
  <si>
    <t>FUNCTION: Introduction of a cis double bond between carbons of the acyl chain. {ECO:0000256|RuleBase:RU000582}.</t>
  </si>
  <si>
    <t>tr|F4IS32|F4IS32_ARATH;tr|A0A178VWD8|A0A178VWD8_ARATH;sp|O22832|STAD7_ARATH;tr|A0A160CBM4|A0A160CBM4_ARATH;tr|A0A5S9Y5F7|A0A5S9Y5F7_ARATH;sp|Q9LF04|STAD1_ARATH;tr|A0A178UBR8|A0A178UBR8_ARATH;tr|A0A5S9X8I5|A0A5S9X8I5_ARATH;tr|A0A178VB94|A0A178VB94_ARATH;sp|Q9M879|STAD5_ARATH</t>
  </si>
  <si>
    <t>tr|F4IS32|F4IS32_ARATH Acyl-[acyl-carrier-protein] desaturase OS=Arabidopsis thaliana OX=3702 GN=SSI2 PE=1 SV=1;tr|A0A178VWD8|A0A178VWD8_ARATH Acyl-[acyl-carrier-protein] desaturase OS=Arabidopsis thaliana OX=3702 GN=AXX17_At2g41230 PE=3 SV=1;sp|O22832|STA</t>
  </si>
  <si>
    <t>Q8LBT9</t>
  </si>
  <si>
    <t>Preprotein translocase subunit SECE1</t>
  </si>
  <si>
    <t>tr|Q8LBT9|Q8LBT9_ARATH;tr|A0A5S9XSF8|A0A5S9XSF8_ARATH;tr|A0A178UZ24|A0A178UZ24_ARATH;sp|O23342|SECE1_ARATH</t>
  </si>
  <si>
    <t>tr|Q8LBT9|Q8LBT9_ARATH Preprotein translocase subunit SECE1 OS=Arabidopsis thaliana OX=3702 PE=2 SV=1;tr|A0A5S9XSF8|A0A5S9XSF8_ARATH (thale cress) hypothetical protein OS=Arabidopsis thaliana OX=3702 GN=AN1_LOCUS18142 PE=3 SV=1;tr|A0A178UZ24|A0A178UZ24_ARA</t>
  </si>
  <si>
    <t>A0A7G2DTW1</t>
  </si>
  <si>
    <t>glycine--tRNA ligase</t>
  </si>
  <si>
    <t>AT9943_LOCUS2497</t>
  </si>
  <si>
    <t>tr|A0A7G2DTW1|A0A7G2DTW1_ARATH;tr|A0A5S9WF78|A0A5S9WF78_ARATH;sp|O23627|SYGM1_ARATH;tr|A0A178WM06|A0A178WM06_ARATH;tr|Q0WWW1|Q0WWW1_ARATH;tr|A0A654FI70|A0A654FI70_ARATH;tr|A0A654EEV6|A0A654EEV6_ARATH;tr|A0A178W9H4|A0A178W9H4_ARATH</t>
  </si>
  <si>
    <t>tr|A0A7G2DTW1|A0A7G2DTW1_ARATH glycine--tRNA ligase OS=Arabidopsis thaliana OX=3702 GN=AT9943_LOCUS2497 PE=3 SV=1;tr|A0A5S9WF78|A0A5S9WF78_ARATH glycine--tRNA ligase OS=Arabidopsis thaliana OX=3702 GN=C24_LOCUS2939 PE=3 SV=1;sp|O23627|SYGM1_ARATH Glycine--</t>
  </si>
  <si>
    <t>A0A178W2E8</t>
  </si>
  <si>
    <t>AXX17_At2g39520</t>
  </si>
  <si>
    <t>tr|A0A178W2E8|A0A178W2E8_ARATH;sp|O48528|OP163_ARATH</t>
  </si>
  <si>
    <t>tr|A0A178W2E8|A0A178W2E8_ARATH (thale cress) hypothetical protein OS=Arabidopsis thaliana OX=3702 GN=AXX17_At2g39520 PE=4 SV=1;sp|O48528|OP163_ARATH Outer envelope pore protein 16-3, chloroplastic/mitochondrial OS=Arabidopsis thaliana OX=3702 GN=OEP163 PE=</t>
  </si>
  <si>
    <t>A0A7G2E9A1</t>
  </si>
  <si>
    <t>AT9943_LOCUS7765</t>
  </si>
  <si>
    <t>tr|A0A7G2E9A1|A0A7G2E9A1_ARATH;tr|A0A178VP48|A0A178VP48_ARATH;sp|O48782|HMOX1_ARATH</t>
  </si>
  <si>
    <t>tr|A0A7G2E9A1|A0A7G2E9A1_ARATH (thale cress) hypothetical protein OS=Arabidopsis thaliana OX=3702 GN=AT9943_LOCUS7765 PE=3 SV=1;tr|A0A178VP48|A0A178VP48_ARATH TED4 OS=Arabidopsis thaliana OX=3702 GN=AXX17_At2g22530 PE=3 SV=1;sp|O48782|HMOX1_ARATH Heme oxyg</t>
  </si>
  <si>
    <t>O49006</t>
  </si>
  <si>
    <t>Pectinesterase/pectinesterase inhibitor 3</t>
  </si>
  <si>
    <t>PME3</t>
  </si>
  <si>
    <t>FUNCTION: Acts in the modification of cell walls via demethylesterification of cell wall pectin. {ECO:0000250}.</t>
  </si>
  <si>
    <t>sp|O49006|PME3_ARATH;tr|Q56W36|Q56W36_ARATH;tr|A0A178VDL9|A0A178VDL9_ARATH;tr|A0A654F735|A0A654F735_ARATH;tr|A0A7G2EI47|A0A7G2EI47_ARATH;sp|Q42534|PME2_ARATH;tr|A0A178W7W4|A0A178W7W4_ARATH;tr|O04049|O04049_ARATH;tr|O04050|O04050_ARATH;tr|A0A178UWK1|A0A178UWK1_ARATH;tr|A0A654E6L4|A0A654E6L4_ARATH;tr|A0A5S9SB54|A0A5S9SB54_ARATH;sp|Q9SRX4|PME7_ARATH;tr|A0A5S9XTJ0|A0A5S9XTJ0_ARATH;sp|O23447|PME43_ARATH;tr|A0A178UMF2|A0A178UMF2_ARATH;sp|Q9FK05|PME61_ARATH;tr|A0A7G2EJW8|A0A7G2EJW8_ARATH;tr|A0A178VCD3|A0A178VCD3_ARATH;tr|A0A654F5V4|A0A654F5V4_ARATH;tr|A0A1P8BGK2|A0A1P8BGK2_ARATH;sp|Q9M3B0|PME34_ARATH;tr|A0A654FPW1|A0A654FPW1_ARATH;tr|A0A5S9XJB4|A0A5S9XJB4_ARATH;tr|A0A654FEB8|A0A654FEB8_ARATH;tr|A0A178VAJ2|A0A178VAJ2_ARATH;tr|A0A5S9XAX3|A0A5S9XAX3_ARATH;sp|Q94CB1|PME25_ARATH;tr|A0A1I9LRM8|A0A1I9LRM8_ARATH;tr|A0A1P8ARX5|A0A1P8ARX5_ARATH;tr|A0A178WLT4|A0A178WLT4_ARATH;tr|A0A654EA26|A0A654EA26_ARATH;sp|Q84R10|PME36_ARATH;tr|B9DI03|B9DI03_ARATH;tr|A0A7G2EUC9|A0A7G2EUC9_ARATH;tr|A0A7G2E2Q2|A0A7G2E2Q2_ARATH;tr|A0A7G2DWV3|A0A7G2DWV3_ARATH;tr|A0A7G2F7Y0|A0A7G2F7Y0_ARATH;tr|A0A7G2EYK7|A0A7G2EYK7_ARATH;tr|A0A5S9XP81|A0A5S9XP81_ARATH;sp|O81301|PME40_ARATH;tr|A0A178V0A5|A0A178V0A5_ARATH;tr|A0A178V7L0|A0A178V7L0_ARATH;tr|A0A5S9TWL5|A0A5S9TWL5_ARATH;tr|A0A654FJL9|A0A654FJL9_ARATH;tr|A0A178V0Y5|A0A178V0Y5_ARATH;sp|O48711|PME12_ARATH;tr|A0A5S9X1H1|A0A5S9X1H1_ARATH;tr|A0A654EXX6|A0A654EXX6_ARATH;tr|A0A178W0S0|A0A178W0S0_ARATH;sp|O49298|PME6_ARATH;tr|A0A178WLE3|A0A178WLE3_ARATH;tr|A0A654EC85|A0A654EC85_ARATH;sp|Q1JPL7|PME18_ARATH;tr|A0A178WFS7|A0A178WFS7_ARATH;tr|A0A1P8B5T5|A0A1P8B5T5_ARATH</t>
  </si>
  <si>
    <t>sp|O49006|PME3_ARATH Pectinesterase/pectinesterase inhibitor 3 OS=Arabidopsis thaliana OX=3702 GN=PME3 PE=1 SV=2;tr|Q56W36|Q56W36_ARATH Pectinesterase OS=Arabidopsis thaliana OX=3702 GN=At3g14310 PE=2 SV=1;tr|A0A178VDL9|A0A178VDL9_ARATH Pectinesterase OS=A</t>
  </si>
  <si>
    <t>A8MSF1</t>
  </si>
  <si>
    <t>NFS1</t>
  </si>
  <si>
    <t>tr|A8MSF1|A8MSF1_ARATH;tr|A0A7G2FMY6|A0A7G2FMY6_ARATH;tr|A0A178UTE9|A0A178UTE9_ARATH;sp|O49543|MNIF1_ARATH</t>
  </si>
  <si>
    <t>tr|A8MSF1|A8MSF1_ARATH cysteine desulfurase OS=Arabidopsis thaliana OX=3702 GN=NFS1 PE=1 SV=1;tr|A0A7G2FMY6|A0A7G2FMY6_ARATH cysteine desulfurase OS=Arabidopsis thaliana OX=3702 GN=AT9943_LOCUS23164 PE=3 SV=1;tr|A0A178UTE9|A0A178UTE9_ARATH cysteine desulfu</t>
  </si>
  <si>
    <t>A0A5S9XUV3</t>
  </si>
  <si>
    <t>Pyruvate, phosphate dikinase regulatory protein, chloroplastic</t>
  </si>
  <si>
    <t>C24_LOCUS18725</t>
  </si>
  <si>
    <t>tr|A0A5S9XUV3|A0A5S9XUV3_ARATH;tr|A0A178UY62|A0A178UY62_ARATH;sp|O49562|PDRP1_ARATH;tr|B9DHI2|B9DHI2_ARATH;tr|A0A654FRC2|A0A654FRC2_ARATH;tr|A0A5S9X8A9|A0A5S9X8A9_ARATH;tr|A0A178VCI7|A0A178VCI7_ARATH;sp|Q9MAC9|PDRP2_ARATH;tr|A0A7G2EJ28|A0A7G2EJ28_ARATH</t>
  </si>
  <si>
    <t>tr|A0A5S9XUV3|A0A5S9XUV3_ARATH Pyruvate, phosphate dikinase regulatory protein, chloroplastic OS=Arabidopsis thaliana OX=3702 GN=C24_LOCUS18725 PE=3 SV=1;tr|A0A178UY62|A0A178UY62_ARATH RP1 OS=Arabidopsis thaliana OX=3702 GN=AXX17_At4g24550 PE=3 SV=1;sp|O49</t>
  </si>
  <si>
    <t>A0A5S9WVT4</t>
  </si>
  <si>
    <t>AN1_LOCUS6980</t>
  </si>
  <si>
    <t>tr|A0A5S9WVT4|A0A5S9WVT4_ARATH;tr|A0A178WK95|A0A178WK95_ARATH;sp|O64517|MCA4_ARATH;tr|A0A654F185|A0A654F185_ARATH;tr|A0A178WIC7|A0A178WIC7_ARATH;sp|O64518|MCA5_ARATH</t>
  </si>
  <si>
    <t>tr|A0A5S9WVT4|A0A5S9WVT4_ARATH (thale cress) hypothetical protein OS=Arabidopsis thaliana OX=3702 GN=AN1_LOCUS6980 PE=4 SV=1;tr|A0A178WK95|A0A178WK95_ARATH MCP2d OS=Arabidopsis thaliana OX=3702 GN=AXX17_At1g74110 PE=4 SV=1;sp|O64517|MCA4_ARATH Metacaspase-</t>
  </si>
  <si>
    <t>A5Y7D1</t>
  </si>
  <si>
    <t>Nucleoside diphosphate kinase (Fragment)</t>
  </si>
  <si>
    <t>NDPK2</t>
  </si>
  <si>
    <t>tr|A5Y7D1|A5Y7D1_ARATH;tr|A5Y7B9|A5Y7B9_ARATH;tr|A5Y7B8|A5Y7B8_ARATH;tr|Q0WUG9|Q0WUG9_ARATH;tr|A0A384KNJ7|A0A384KNJ7_ARATH;sp|O64903|NDK2_ARATH;tr|A0A7G2FMH0|A0A7G2FMH0_ARATH</t>
  </si>
  <si>
    <t>tr|A5Y7D1|A5Y7D1_ARATH Nucleoside diphosphate kinase (Fragment) OS=Arabidopsis thaliana OX=3702 GN=NDPK2 PE=3 SV=1;tr|A5Y7B9|A5Y7B9_ARATH Nucleoside diphosphate kinase (Fragment) OS=Arabidopsis thaliana OX=3702 GN=NDPK2 PE=3 SV=1;tr|A5Y7B8|A5Y7B8_ARATH Nuc</t>
  </si>
  <si>
    <t>A0A5S9XYN6</t>
  </si>
  <si>
    <t>Ribosome-binding factor A, chloroplastic</t>
  </si>
  <si>
    <t>C24_LOCUS20207</t>
  </si>
  <si>
    <t>tr|A0A5S9XYN6|A0A5S9XYN6_ARATH;tr|A0A178UTL6|A0A178UTL6_ARATH;sp|O65693|RBFA_ARATH</t>
  </si>
  <si>
    <t>tr|A0A5S9XYN6|A0A5S9XYN6_ARATH Ribosome-binding factor A, chloroplastic OS=Arabidopsis thaliana OX=3702 GN=C24_LOCUS20207 PE=3 SV=1;tr|A0A178UTL6|A0A178UTL6_ARATH (thale cress) hypothetical protein OS=Arabidopsis thaliana OX=3702 GN=AXX17_At4g39720 PE=3 SV</t>
  </si>
  <si>
    <t>A0A7G2EGL3</t>
  </si>
  <si>
    <t>AT9943_LOCUS9551</t>
  </si>
  <si>
    <t>tr|A0A7G2EGL3|A0A7G2EGL3_ARATH;tr|A0A654F2A5|A0A654F2A5_ARATH;tr|A0A178VSN3|A0A178VSN3_ARATH;sp|O80842|CFTSY_ARATH</t>
  </si>
  <si>
    <t>tr|A0A7G2EGL3|A0A7G2EGL3_ARATH (thale cress) hypothetical protein OS=Arabidopsis thaliana OX=3702 GN=AT9943_LOCUS9551 PE=4 SV=1;tr|A0A654F2A5|A0A654F2A5_ARATH SRP54 domain-containing protein OS=Arabidopsis thaliana OX=3702 GN=AN1_LOCUS11100 PE=4 SV=1;tr|A0</t>
  </si>
  <si>
    <t>A0A7G2EEB7</t>
  </si>
  <si>
    <t>AT9943_LOCUS9548</t>
  </si>
  <si>
    <t>tr|A0A7G2EEB7|A0A7G2EEB7_ARATH;tr|A0A5S9X812|A0A5S9X812_ARATH;tr|A0A178VS94|A0A178VS94_ARATH;sp|O80845|PX11D_ARATH</t>
  </si>
  <si>
    <t>tr|A0A7G2EEB7|A0A7G2EEB7_ARATH (thale cress) hypothetical protein OS=Arabidopsis thaliana OX=3702 GN=AT9943_LOCUS9548 PE=3 SV=1;tr|A0A5S9X812|A0A5S9X812_ARATH Peroxisomal membrane protein 11C OS=Arabidopsis thaliana OX=3702 GN=AN1_LOCUS11097 PE=3 SV=1;tr|A</t>
  </si>
  <si>
    <t>A0A178VP05</t>
  </si>
  <si>
    <t>AXX17_At2g26980</t>
  </si>
  <si>
    <t>tr|A0A178VP05|A0A178VP05_ARATH;sp|O80852|GSTF9_ARATH</t>
  </si>
  <si>
    <t>tr|A0A178VP05|A0A178VP05_ARATH glutathione transferase OS=Arabidopsis thaliana OX=3702 GN=AXX17_At2g26980 PE=3 SV=1;sp|O80852|GSTF9_ARATH Glutathione S-transferase F9 OS=Arabidopsis thaliana OX=3702 GN=GSTF9 PE=1 SV=1</t>
  </si>
  <si>
    <t>B9DHT7</t>
  </si>
  <si>
    <t>AT2G30950 protein (Fragment)</t>
  </si>
  <si>
    <t>At2g30950</t>
  </si>
  <si>
    <t>tr|B9DHT7|B9DHT7_ARATH;tr|B9DHR0|B9DHR0_ARATH;tr|A0A654EYT4|A0A654EYT4_ARATH;tr|A0A178W2Q8|A0A178W2Q8_ARATH;sp|O80860|FTSH2_ARATH;tr|A0A1P8AXC1|A0A1P8AXC1_ARATH</t>
  </si>
  <si>
    <t xml:space="preserve">tr|B9DHT7|B9DHT7_ARATH AT2G30950 protein (Fragment) OS=Arabidopsis thaliana OX=3702 GN=At2g30950 PE=2 SV=1;tr|B9DHR0|B9DHR0_ARATH AT2G30950 protein OS=Arabidopsis thaliana OX=3702 GN=At2g30950 PE=2 SV=1;tr|A0A654EYT4|A0A654EYT4_ARATH AAA domain-containing </t>
  </si>
  <si>
    <t>A0A654FL85</t>
  </si>
  <si>
    <t>AIG1-type G domain-containing protein</t>
  </si>
  <si>
    <t>AN1_LOCUS17046</t>
  </si>
  <si>
    <t>tr|A0A654FL85|A0A654FL85_ARATH;tr|A0A5S9XPL3|A0A5S9XPL3_ARATH;tr|A0A178V752|A0A178V752_ARATH;sp|O81283|TC159_ARATH;tr|A0A7G2EWV9|A0A7G2EWV9_ARATH</t>
  </si>
  <si>
    <t>tr|A0A654FL85|A0A654FL85_ARATH AIG1-type G domain-containing protein OS=Arabidopsis thaliana OX=3702 GN=AN1_LOCUS17046 PE=3 SV=1;tr|A0A5S9XPL3|A0A5S9XPL3_ARATH AIG1-type G domain-containing protein OS=Arabidopsis thaliana OX=3702 GN=C24_LOCUS16917 PE=3 SV=</t>
  </si>
  <si>
    <t>B3H581</t>
  </si>
  <si>
    <t>DEGP protease 2</t>
  </si>
  <si>
    <t>DEG2</t>
  </si>
  <si>
    <t>tr|B3H581|B3H581_ARATH;tr|A0A178VUR8|A0A178VUR8_ARATH;sp|O82261|DEGP2_ARATH</t>
  </si>
  <si>
    <t>tr|B3H581|B3H581_ARATH DEGP protease 2 OS=Arabidopsis thaliana OX=3702 GN=DEG2 PE=1 SV=1;tr|A0A178VUR8|A0A178VUR8_ARATH (thale cress) hypothetical protein OS=Arabidopsis thaliana OX=3702 GN=AXX17_At2g45730 PE=3 SV=1;sp|O82261|DEGP2_ARATH Protease Do-like 2</t>
  </si>
  <si>
    <t>A0A178VTB9</t>
  </si>
  <si>
    <t>AXX17_At2g32070</t>
  </si>
  <si>
    <t>tr|A0A178VTB9|A0A178VTB9_ARATH;sp|O82290|SKL2_ARATH</t>
  </si>
  <si>
    <t>tr|A0A178VTB9|A0A178VTB9_ARATH (thale cress) hypothetical protein OS=Arabidopsis thaliana OX=3702 GN=AXX17_At2g32070 PE=4 SV=1;sp|O82290|SKL2_ARATH Probable inactive shikimate kinase like 2, chloroplastic OS=Arabidopsis thaliana OX=3702 GN=SKL2 PE=2 SV=2</t>
  </si>
  <si>
    <t>A0A7G2ECH1</t>
  </si>
  <si>
    <t>AT9943_LOCUS7696</t>
  </si>
  <si>
    <t>tr|A0A7G2ECH1|A0A7G2ECH1_ARATH;tr|A0A5S9X176|A0A5S9X176_ARATH;tr|A0A178VXB7|A0A178VXB7_ARATH;sp|O82314|U082_ARATH</t>
  </si>
  <si>
    <t>tr|A0A7G2ECH1|A0A7G2ECH1_ARATH (thale cress) hypothetical protein OS=Arabidopsis thaliana OX=3702 GN=AT9943_LOCUS7696 PE=3 SV=1;tr|A0A5S9X176|A0A5S9X176_ARATH Transcriptional regulatory protein At2g25830 OS=Arabidopsis thaliana OX=3702 GN=C24_LOCUS8827 PE=</t>
  </si>
  <si>
    <t>Q9C8S5</t>
  </si>
  <si>
    <t>Chlorophyll a-b binding protein, chloroplastic (Fragment)</t>
  </si>
  <si>
    <t>T1P2.1</t>
  </si>
  <si>
    <t>tr|Q9C8S5|Q9C8S5_ARATH;tr|A0A178WKX1|A0A178WKX1_ARATH;sp|P04778|CB1C_ARATH;tr|A0A178W2T0|A0A178W2T0_ARATH;sp|Q8VZ87|CB1B_ARATH;sp|P0CJ48|CB1A_ARATH;tr|A0A178WFB8|A0A178WFB8_ARATH</t>
  </si>
  <si>
    <t>tr|Q9C8S5|Q9C8S5_ARATH Chlorophyll a-b binding protein, chloroplastic (Fragment) OS=Arabidopsis thaliana OX=3702 GN=T1P2.1 PE=3 SV=1;tr|A0A178WKX1|A0A178WKX1_ARATH Chlorophyll a-b binding protein, chloroplastic OS=Arabidopsis thaliana OX=3702 GN=AXX17_At1g</t>
  </si>
  <si>
    <t>P19456</t>
  </si>
  <si>
    <t>ATPase 2, plasma membrane-type</t>
  </si>
  <si>
    <t>AHA2</t>
  </si>
  <si>
    <t>FUNCTION: The plasma membrane H(+) ATPase of plants and fungi generates a proton gradient that drives the active transport of nutrients by H(+)-symport (PubMed:10748244, PubMed:12920605, PubMed:27013734). The resulting external acidification and/or internal alkinization may mediate growth responses (PubMed:10748244, PubMed:12920605). Involved in maintaining the membrane potential and delta-pH, together forming the plasma membrane protonmotive force (PMF) required for root and hypocotyl elongation and root tropism (PubMed:22214817, PubMed:24492258). Important for root growth and development during different nitrogen regimes (PubMed:25382626). Forms a functional cation-translocating unit with CNGC17 that is activated by PSKR1/BAK1 and possibly other BAK1/RLK complexes (PubMed:26071421). {ECO:0000269|PubMed:12920605, ECO:0000269|PubMed:22214817, ECO:0000269|PubMed:24492258, ECO:0000269|PubMed:25382626, ECO:0000269|PubMed:26071421, ECO:0000269|PubMed:27013734, ECO:0000305|PubMed:10748244}.</t>
  </si>
  <si>
    <t>sp|P19456|PMA2_ARATH;tr|A0A178UV39|A0A178UV39_ARATH;tr|F4JPJ7|F4JPJ7_ARATH;tr|C0Z2R2|C0Z2R2_ARATH;tr|A0A654FDK9|A0A654FDK9_ARATH;tr|A0A5S9XHA2|A0A5S9XHA2_ARATH;tr|A0A178VNE6|A0A178VNE6_ARATH;sp|Q9M2A0|PMA8_ARATH;tr|A0A384KVG9|A0A384KVG9_ARATH;tr|A0A7G2ES79|A0A7G2ES79_ARATH;sp|Q9LV11|PMA11_ARATH;tr|Q53XH7|Q53XH7_ARATH;tr|A0A1P8BD43|A0A1P8BD43_ARATH;sp|Q9SU58|PMA4_ARATH;tr|A0A178VFQ4|A0A178VFQ4_ARATH;tr|A0A5S9XQJ2|A0A5S9XQJ2_ARATH;sp|Q9SH76|PMA6_ARATH;tr|A0A178U8M4|A0A178U8M4_ARATH;tr|A0A654F382|A0A654F382_ARATH;tr|A0A7G2E8G5|A0A7G2E8G5_ARATH;tr|A0A7G2DTV9|A0A7G2DTV9_ARATH;tr|A0A178W776|A0A178W776_ARATH;sp|Q43128|PMA10_ARATH;tr|A0A5S9UUX1|A0A5S9UUX1_ARATH;tr|B7ZEI0|B7ZEI0_ARATH;sp|Q9SJB3|PMA5_ARATH;tr|Q0WMF7|Q0WMF7_ARATH;tr|A0A1P8B2U9|A0A1P8B2U9_ARATH;tr|A0A1P8B2Y6|A0A1P8B2Y6_ARATH;tr|A0A1P8B2V0|A0A1P8B2V0_ARATH;tr|G9B9K7|G9B9K7_ARATH;tr|A0A7G2EU70|A0A7G2EU70_ARATH;sp|Q9LY32|PMA7_ARATH;tr|A0A178V5D7|A0A178V5D7_ARATH;tr|A0A1I9LS30|A0A1I9LS30_ARATH;tr|A0A654FJI2|A0A654FJI2_ARATH</t>
  </si>
  <si>
    <t xml:space="preserve">sp|P19456|PMA2_ARATH ATPase 2, plasma membrane-type OS=Arabidopsis thaliana OX=3702 GN=AHA2 PE=1 SV=2;tr|A0A178UV39|A0A178UV39_ARATH Plasma membrane ATPase OS=Arabidopsis thaliana OX=3702 GN=AXX17_At4g34620 PE=3 SV=1;tr|F4JPJ7|F4JPJ7_ARATH Plasma membrane </t>
  </si>
  <si>
    <t>F4JRV2</t>
  </si>
  <si>
    <t>FSD1</t>
  </si>
  <si>
    <t>tr|F4JRV2|F4JRV2_ARATH;tr|A0A654FSM5|A0A654FSM5_ARATH;sp|P21276|SODF1_ARATH;tr|A0A178UVJ5|A0A178UVJ5_ARATH</t>
  </si>
  <si>
    <t>tr|F4JRV2|F4JRV2_ARATH Superoxide dismutase OS=Arabidopsis thaliana OX=3702 GN=FSD1 PE=1 SV=1;tr|A0A654FSM5|A0A654FSM5_ARATH Superoxide dismutase OS=Arabidopsis thaliana OX=3702 GN=AN1_LOCUS19253 PE=3 SV=1;sp|P21276|SODF1_ARATH Superoxide dismutase [Fe] 1,</t>
  </si>
  <si>
    <t>A0A654FGI2</t>
  </si>
  <si>
    <t>fructose-bisphosphatase</t>
  </si>
  <si>
    <t>AN1_LOCUS15776</t>
  </si>
  <si>
    <t>tr|A0A654FGI2|A0A654FGI2_ARATH;tr|A0A178VEW8|A0A178VEW8_ARATH;sp|P25851|F16P1_ARATH</t>
  </si>
  <si>
    <t>tr|A0A654FGI2|A0A654FGI2_ARATH fructose-bisphosphatase OS=Arabidopsis thaliana OX=3702 GN=AN1_LOCUS15776 PE=3 SV=1;tr|A0A178VEW8|A0A178VEW8_ARATH fructose-bisphosphatase OS=Arabidopsis thaliana OX=3702 GN=AXX17_At3g48450 PE=3 SV=1;sp|P25851|F16P1_ARATH Fru</t>
  </si>
  <si>
    <t>A0A7G2EW04</t>
  </si>
  <si>
    <t>Peptidyl-prolyl cis-trans isomerase</t>
  </si>
  <si>
    <t>AT9943_LOCUS14268</t>
  </si>
  <si>
    <t>tr|A0A7G2EW04|A0A7G2EW04_ARATH;tr|F4IX28|F4IX28_ARATH;tr|A0A178VJX5|A0A178VJX5_ARATH;sp|P34791|CP20C_ARATH;tr|F4IX26|F4IX26_ARATH</t>
  </si>
  <si>
    <t>tr|A0A7G2EW04|A0A7G2EW04_ARATH Peptidyl-prolyl cis-trans isomerase OS=Arabidopsis thaliana OX=3702 GN=AT9943_LOCUS14268 PE=3 SV=1;tr|F4IX28|F4IX28_ARATH Peptidyl-prolyl cis-trans isomerase OS=Arabidopsis thaliana OX=3702 GN=ROC4 PE=1 SV=1;tr|A0A178VJX5|A0A</t>
  </si>
  <si>
    <t>B2CNE7</t>
  </si>
  <si>
    <t>15-cis-phytoene synthase</t>
  </si>
  <si>
    <t>psy35</t>
  </si>
  <si>
    <t>tr|B2CNE7|B2CNE7_ARATH;tr|A0A654G1W1|A0A654G1W1_ARATH;tr|A0A178UPI1|A0A178UPI1_ARATH;sp|P37271|PSY_ARATH;tr|F4KGX7|F4KGX7_ARATH;tr|A0A097PKZ7|A0A097PKZ7_ARATH;tr|Q56Z27|Q56Z27_ARATH</t>
  </si>
  <si>
    <t>tr|B2CNE7|B2CNE7_ARATH 15-cis-phytoene synthase OS=Arabidopsis thaliana OX=3702 GN=psy35 PE=2 SV=1;tr|A0A654G1W1|A0A654G1W1_ARATH 15-cis-phytoene synthase OS=Arabidopsis thaliana OX=3702 GN=AN1_LOCUS22501 PE=3 SV=1;tr|A0A178UPI1|A0A178UPI1_ARATH 15-cis-phy</t>
  </si>
  <si>
    <t>A0A178UXQ6</t>
  </si>
  <si>
    <t>Nucleoside diphosphate kinase</t>
  </si>
  <si>
    <t>AXX17_At4g10580</t>
  </si>
  <si>
    <t>tr|A0A178UXQ6|A0A178UXQ6_ARATH;sp|P39207|NDK1_ARATH</t>
  </si>
  <si>
    <t>tr|A0A178UXQ6|A0A178UXQ6_ARATH Nucleoside diphosphate kinase OS=Arabidopsis thaliana OX=3702 GN=AXX17_At4g10580 PE=3 SV=1;sp|P39207|NDK1_ARATH Nucleoside diphosphate kinase 1 OS=Arabidopsis thaliana OX=3702 GN=NDK1 PE=1 SV=1</t>
  </si>
  <si>
    <t>A0A178UWB3</t>
  </si>
  <si>
    <t>Polyadenylate-binding protein</t>
  </si>
  <si>
    <t>AXX17_At4g39000</t>
  </si>
  <si>
    <t>FUNCTION: Binds the poly(A) tail of mRNA. {ECO:0000256|RuleBase:RU362004}.</t>
  </si>
  <si>
    <t>tr|A0A178UWB3|A0A178UWB3_ARATH Polyadenylate-binding protein OS=Arabidopsis thaliana OX=3702 GN=AXX17_At4g39000 PE=3 SV=1;sp|P42731|PABP2_ARATH Polyadenylate-binding protein 2 OS=Arabidopsis thaliana OX=3702 GN=PAB2 PE=1 SV=1</t>
  </si>
  <si>
    <t>A0A1P8BGJ8</t>
  </si>
  <si>
    <t>glutamate-1-semialdehyde 2,1-aminomutase</t>
  </si>
  <si>
    <t>GSA1</t>
  </si>
  <si>
    <t>tr|A0A1P8BGJ8|A0A1P8BGJ8_ARATH;tr|A0A654GDN2|A0A654GDN2_ARATH;tr|A0A178UF15|A0A178UF15_ARATH;sp|P42799|GSA1_ARATH</t>
  </si>
  <si>
    <t>tr|A0A1P8BGJ8|A0A1P8BGJ8_ARATH glutamate-1-semialdehyde 2,1-aminomutase OS=Arabidopsis thaliana OX=3702 GN=GSA1 PE=1 SV=1;tr|A0A654GDN2|A0A654GDN2_ARATH glutamate-1-semialdehyde 2,1-aminomutase OS=Arabidopsis thaliana OX=3702 GN=AN1_LOCUS26670 PE=3 SV=1;tr</t>
  </si>
  <si>
    <t>A0A654FS26</t>
  </si>
  <si>
    <t>Glutamate--cysteine ligase, chloroplastic</t>
  </si>
  <si>
    <t>AN1_LOCUS19039</t>
  </si>
  <si>
    <t>tr|A0A654FS26|A0A654FS26_ARATH;tr|A0A178UZL7|A0A178UZL7_ARATH;sp|P46309|GSH1_ARATH;tr|A0A5S9XV13|A0A5S9XV13_ARATH;tr|F4JMS5|F4JMS5_ARATH</t>
  </si>
  <si>
    <t>tr|A0A654FS26|A0A654FS26_ARATH Glutamate--cysteine ligase, chloroplastic OS=Arabidopsis thaliana OX=3702 GN=AN1_LOCUS19039 PE=3 SV=1;tr|A0A178UZL7|A0A178UZL7_ARATH Glutamate--cysteine ligase, chloroplastic OS=Arabidopsis thaliana OX=3702 GN=AXX17_At4g26780</t>
  </si>
  <si>
    <t>A0A178V0M7</t>
  </si>
  <si>
    <t>AXX17_At4g35480</t>
  </si>
  <si>
    <t>tr|A0A178V0M7|A0A178V0M7_ARATH;sp|P46312|FAD6C_ARATH</t>
  </si>
  <si>
    <t>tr|A0A178V0M7|A0A178V0M7_ARATH (thale cress) hypothetical protein OS=Arabidopsis thaliana OX=3702 GN=AXX17_At4g35480 PE=4 SV=1;sp|P46312|FAD6C_ARATH Omega-6 fatty acid desaturase, chloroplastic OS=Arabidopsis thaliana OX=3702 GN=FAD6 PE=1 SV=2</t>
  </si>
  <si>
    <t>A0A178UKY4</t>
  </si>
  <si>
    <t>AXX17_At5g11250</t>
  </si>
  <si>
    <t>tr|A0A178UKY4|A0A178UKY4_ARATH;sp|P46644|AAT3_ARATH;tr|A0A7G2F936|A0A7G2F936_ARATH;tr|Q0WSV8|Q0WSV8_ARATH</t>
  </si>
  <si>
    <t>tr|A0A178UKY4|A0A178UKY4_ARATH Aspartate aminotransferase OS=Arabidopsis thaliana OX=3702 GN=AXX17_At5g11250 PE=3 SV=1;sp|P46644|AAT3_ARATH Aspartate aminotransferase 3, chloroplastic OS=Arabidopsis thaliana OX=3702 GN=ASP3 PE=1 SV=1;tr|A0A7G2F936|A0A7G2F9</t>
  </si>
  <si>
    <t>Q1EBW2</t>
  </si>
  <si>
    <t>tr|Q1EBW2|Q1EBW2_ARATH;tr|A0A384KI72|A0A384KI72_ARATH;sp|P46645|AAT2_ARATH;tr|Q8L7N7|Q8L7N7_ARATH;tr|A0A1P8APT9|A0A1P8APT9_ARATH;tr|A0A178WIS3|A0A178WIS3_ARATH;tr|A0A7G2E2R7|A0A7G2E2R7_ARATH;sp|P46646|AAT4_ARATH;tr|F4I0D4|F4I0D4_ARATH;tr|A0A654EKG9|A0A654EKG9_ARATH;tr|A0A5S9WRR3|A0A5S9WRR3_ARATH;tr|A0A178WGW2|A0A178WGW2_ARATH</t>
  </si>
  <si>
    <t>tr|Q1EBW2|Q1EBW2_ARATH Aspartate aminotransferase OS=Arabidopsis thaliana OX=3702 PE=2 SV=1;tr|A0A384KI72|A0A384KI72_ARATH Aspartate aminotransferase OS=Arabidopsis thaliana OX=3702 GN=AXX17_At5g19470 PE=3 SV=1;sp|P46645|AAT2_ARATH Aspartate aminotransfera</t>
  </si>
  <si>
    <t>P48578</t>
  </si>
  <si>
    <t>Serine/threonine-protein phosphatase PP2A-4 catalytic subunit</t>
  </si>
  <si>
    <t>PP2A4</t>
  </si>
  <si>
    <t>FUNCTION: Functions redundantly with PP2A3, and is involved in establishing auxin gradients, apical-basal axis of polarity and root and shoot apical meristem during embryogenesis. May dephosphorylate PIN1 and regulate its subcellular distribution for polar auxin transport (PubMed:23167545). The holoenzyme composed of PP2AA1, PP2A4 and B'ZETA or B'ETA acts as negative regulator of plant innate immunity by controlling BAK1 phosphorylation state and activation in surface-localized immune receptor complexes (PubMed:25085430). {ECO:0000269|PubMed:23167545, ECO:0000269|PubMed:25085430}.</t>
  </si>
  <si>
    <t>sp|P48578|PP2A4_ARATH;sp|Q07100|PP2A3_ARATH;tr|A0A178VCH8|A0A178VCH8_ARATH;tr|A0A178VSM5|A0A178VSM5_ARATH;tr|F4IN36|F4IN36_ARATH;tr|Q8LAT9|Q8LAT9_ARATH;tr|F4IN38|F4IN38_ARATH;tr|A0A1P8AYS4|A0A1P8AYS4_ARATH;tr|A0A1P8AYV1|A0A1P8AYV1_ARATH;tr|A0A178WFY3|A0A178WFY3_ARATH;tr|A0A7G2DS60|A0A7G2DS60_ARATH;tr|A0A7G2FK75|A0A7G2FK75_ARATH;tr|A0A1P8BBG2|A0A1P8BBG2_ARATH;tr|A0A7G2E239|A0A7G2E239_ARATH;sp|O04951|PP2A5_ARATH;tr|A0A654EK18|A0A654EK18_ARATH;tr|Q8LAW8|Q8LAW8_ARATH;tr|A0A178W6R4|A0A178W6R4_ARATH;tr|A0A178W2S2|A0A178W2S2_ARATH;sp|Q07099|PP2A1_ARATH;sp|Q07098|PP2A2_ARATH;tr|A0A178V0Q8|A0A178V0Q8_ARATH;tr|A0A178UNE7|A0A178UNE7_ARATH;sp|P48529|PPX1_ARATH;sp|P48528|PPX2_ARATH;tr|A0A7G2DPT4|A0A7G2DPT4_ARATH</t>
  </si>
  <si>
    <t>sp|P48578|PP2A4_ARATH Serine/threonine-protein phosphatase PP2A-4 catalytic subunit OS=Arabidopsis thaliana OX=3702 GN=PP2A4 PE=1 SV=1;sp|Q07100|PP2A3_ARATH Serine/threonine-protein phosphatase PP2A-3 catalytic subunit OS=Arabidopsis thaliana OX=3702 GN=PP</t>
  </si>
  <si>
    <t>A0A7G2EBC0</t>
  </si>
  <si>
    <t>indole-3-glycerol-phosphate synthase</t>
  </si>
  <si>
    <t>AT9943_LOCUS6341</t>
  </si>
  <si>
    <t>tr|A0A7G2EBC0|A0A7G2EBC0_ARATH;tr|A0A654EWU2|A0A654EWU2_ARATH;tr|A0A5S9WX31|A0A5S9WX31_ARATH;tr|A0A178VZJ5|A0A178VZJ5_ARATH;sp|P49572|TRPC_ARATH</t>
  </si>
  <si>
    <t>tr|A0A7G2EBC0|A0A7G2EBC0_ARATH indole-3-glycerol-phosphate synthase OS=Arabidopsis thaliana OX=3702 GN=AT9943_LOCUS6341 PE=3 SV=1;tr|A0A654EWU2|A0A654EWU2_ARATH indole-3-glycerol-phosphate synthase OS=Arabidopsis thaliana OX=3702 GN=AN1_LOCUS7485 PE=3 SV=1</t>
  </si>
  <si>
    <t>F4I3L1</t>
  </si>
  <si>
    <t>At1g56190</t>
  </si>
  <si>
    <t>tr|F4I3L1|F4I3L1_ARATH;tr|A0A178W4Q1|A0A178W4Q1_ARATH;sp|P50318|PGKH2_ARATH</t>
  </si>
  <si>
    <t>tr|F4I3L1|F4I3L1_ARATH Phosphoglycerate kinase OS=Arabidopsis thaliana OX=3702 GN=At1g56190 PE=1 SV=1;tr|A0A178W4Q1|A0A178W4Q1_ARATH Phosphoglycerate kinase OS=Arabidopsis thaliana OX=3702 GN=AXX17_At1g50870 PE=3 SV=1;sp|P50318|PGKH2_ARATH Phosphoglycerate</t>
  </si>
  <si>
    <t>A0A5S9WIZ3</t>
  </si>
  <si>
    <t>AT9943_LOCUS2987</t>
  </si>
  <si>
    <t>tr|A0A5S9WIZ3|A0A5S9WIZ3_ARATH;tr|A0A178WJ77|A0A178WJ77_ARATH;sp|P51412|RK21_ARATH;tr|A0A654EKN6|A0A654EKN6_ARATH</t>
  </si>
  <si>
    <t>tr|A0A5S9WIZ3|A0A5S9WIZ3_ARATH (thale cress) hypothetical protein OS=Arabidopsis thaliana OX=3702 GN=AT9943_LOCUS2987 PE=3 SV=1;tr|A0A178WJ77|A0A178WJ77_ARATH RPL21C OS=Arabidopsis thaliana OX=3702 GN=AXX17_At1g36490 PE=3 SV=1;sp|P51412|RK21_ARATH 50S ribo</t>
  </si>
  <si>
    <t>A0A7G2F0R0</t>
  </si>
  <si>
    <t>peptide-methionine (S)-S-oxide reductase</t>
  </si>
  <si>
    <t>AT9943_LOCUS16607</t>
  </si>
  <si>
    <t>tr|A0A7G2F0R0|A0A7G2F0R0_ARATH;tr|A0A5S9XWK0|A0A5S9XWK0_ARATH;tr|A0A178UYS9|A0A178UYS9_ARATH;sp|P54150|MSRA4_ARATH</t>
  </si>
  <si>
    <t>tr|A0A7G2F0R0|A0A7G2F0R0_ARATH peptide-methionine (S)-S-oxide reductase OS=Arabidopsis thaliana OX=3702 GN=AT9943_LOCUS16607 PE=3 SV=1;tr|A0A5S9XWK0|A0A5S9XWK0_ARATH peptide-methionine (S)-S-oxide reductase OS=Arabidopsis thaliana OX=3702 GN=C24_LOCUS19156</t>
  </si>
  <si>
    <t>B9DFG0</t>
  </si>
  <si>
    <t>AT2G39800 protein</t>
  </si>
  <si>
    <t>P5CS1</t>
  </si>
  <si>
    <t>tr|B9DFG0|B9DFG0_ARATH;tr|B9DHM7|B9DHM7_ARATH;tr|Q8RXP0|Q8RXP0_ARATH;tr|A0A7G2EY39|A0A7G2EY39_ARATH;tr|A0A7G2ECK9|A0A7G2ECK9_ARATH;tr|A0A178VY37|A0A178VY37_ARATH;sp|P54887|P5CS1_ARATH;tr|A0A178VF78|A0A178VF78_ARATH;sp|P54888|P5CS2_ARATH;tr|Q56ZS6|Q56ZS6_ARATH;tr|B3H5E3|B3H5E3_ARATH;tr|F4IFZ9|F4IFZ9_ARATH</t>
  </si>
  <si>
    <t>tr|B9DFG0|B9DFG0_ARATH AT2G39800 protein OS=Arabidopsis thaliana OX=3702 GN=P5CS1 PE=1 SV=1;tr|B9DHM7|B9DHM7_ARATH AT2G39800 protein (Fragment) OS=Arabidopsis thaliana OX=3702 GN=At2g39800 PE=2 SV=1;tr|Q8RXP0|Q8RXP0_ARATH Delta-1-pyrroline-5-carboxylate sy</t>
  </si>
  <si>
    <t>B0FFQ7</t>
  </si>
  <si>
    <t>NAD(P)H-quinone oxidoreductase (Fragment)</t>
  </si>
  <si>
    <t>ndhJ</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ECO:0000256|RuleBase:RU003581}.</t>
  </si>
  <si>
    <t>tr|B0FFQ7|B0FFQ7_ARATH;tr|A0A1B1W4V0|A0A1B1W4V0_ARATH;sp|P56754|NDHJ_ARATH;tr|A0A8F5V778|A0A8F5V778_ARATH</t>
  </si>
  <si>
    <t>tr|B0FFQ7|B0FFQ7_ARATH NAD(P)H-quinone oxidoreductase (Fragment) OS=Arabidopsis thaliana OX=3702 GN=ndhJ PE=3 SV=1;tr|A0A1B1W4V0|A0A1B1W4V0_ARATH NAD(P)H-quinone oxidoreductase subunit J, chloroplastic OS=Arabidopsis thaliana OX=3702 GN=ndhJ PE=3 SV=1;sp|P</t>
  </si>
  <si>
    <t>A0A8F5S2D1</t>
  </si>
  <si>
    <t>NAD(P)H-quinone oxidoreductase subunit I, chloroplastic</t>
  </si>
  <si>
    <t>ndhI</t>
  </si>
  <si>
    <t>tr|A0A8F5S2D1|A0A8F5S2D1_ARATH;tr|A0A8F5VAX1|A0A8F5VAX1_ARATH;tr|A0A1B1W503|A0A1B1W503_ARATH;sp|P56755|NDHI_ARATH</t>
  </si>
  <si>
    <t xml:space="preserve">tr|A0A8F5S2D1|A0A8F5S2D1_ARATH NAD(P)H-quinone oxidoreductase subunit I, chloroplastic OS=Arabidopsis thaliana OX=3702 GN=ndhI PE=3 SV=1;tr|A0A8F5VAX1|A0A8F5VAX1_ARATH NAD(P)H-quinone oxidoreductase subunit I, chloroplastic OS=Arabidopsis thaliana OX=3702 </t>
  </si>
  <si>
    <t>A0A7G2FNE9</t>
  </si>
  <si>
    <t>Cytochrome f</t>
  </si>
  <si>
    <t>AT9943_LOCUS23358</t>
  </si>
  <si>
    <t>tr|A0A7G2FNE9|A0A7G2FNE9_ARATH;tr|A0A7G2FJJ0|A0A7G2FJJ0_ARATH;tr|A0A1B1W4V8|A0A1B1W4V8_ARATH;sp|P56771|CYF_ARATH;tr|A0A514YJB3|A0A514YJB3_ARATH;tr|A0A8F5V9E3|A0A8F5V9E3_ARATH;tr|A0A8F5P129|A0A8F5P129_ARATH</t>
  </si>
  <si>
    <t>tr|A0A7G2FNE9|A0A7G2FNE9_ARATH Cytochrome f OS=Arabidopsis thaliana OX=3702 GN=AT9943_LOCUS23358 PE=3 SV=1;tr|A0A7G2FJJ0|A0A7G2FJJ0_ARATH Cytochrome f OS=Arabidopsis thaliana OX=3702 GN=petA PE=3 SV=1;tr|A0A1B1W4V8|A0A1B1W4V8_ARATH Cytochrome f OS=Arabidop</t>
  </si>
  <si>
    <t>A0A1B1W4V4</t>
  </si>
  <si>
    <t>Photosystem I assembly protein Ycf4</t>
  </si>
  <si>
    <t>ycf4</t>
  </si>
  <si>
    <t>FUNCTION: Seems to be required for the assembly of the photosystem I complex. {ECO:0000256|HAMAP-Rule:MF_00437}.</t>
  </si>
  <si>
    <t>tr|A0A1B1W4V4|A0A1B1W4V4_ARATH;sp|P56788|YCF4_ARATH;tr|A0A8F5Z997|A0A8F5Z997_ARATH;tr|A0A8F5S1P5|A0A8F5S1P5_ARATH</t>
  </si>
  <si>
    <t>tr|A0A1B1W4V4|A0A1B1W4V4_ARATH Photosystem I assembly protein Ycf4 OS=Arabidopsis thaliana OX=3702 GN=ycf4 PE=3 SV=1;sp|P56788|YCF4_ARATH Photosystem I assembly protein Ycf4 OS=Arabidopsis thaliana OX=3702 GN=ycf4 PE=3 SV=1</t>
  </si>
  <si>
    <t>A0A1B1W4T5</t>
  </si>
  <si>
    <t>30S ribosomal protein S14, chloroplastic</t>
  </si>
  <si>
    <t>rps14</t>
  </si>
  <si>
    <t>FUNCTION: Binds 16S rRNA, required for the assembly of 30S particles. {ECO:0000256|HAMAP-Rule:MF_00537}.</t>
  </si>
  <si>
    <t>tr|A0A1B1W4T5|A0A1B1W4T5_ARATH;sp|P56804|RR14_ARATH;tr|A0A8F5V7N1|A0A8F5V7N1_ARATH;tr|A0A8F5P3T5|A0A8F5P3T5_ARATH</t>
  </si>
  <si>
    <t>tr|A0A1B1W4T5|A0A1B1W4T5_ARATH 30S ribosomal protein S14, chloroplastic OS=Arabidopsis thaliana OX=3702 GN=rps14 PE=3 SV=1;sp|P56804|RR14_ARATH 30S ribosomal protein S14, chloroplastic OS=Arabidopsis thaliana OX=3702 GN=rps14 PE=2 SV=2;tr|A0A8F5V7N1|A0A8F5</t>
  </si>
  <si>
    <t>A0A8F5GJ84</t>
  </si>
  <si>
    <t>Ycf3</t>
  </si>
  <si>
    <t>ycf3</t>
  </si>
  <si>
    <t>tr|A0A8F5GJ84|A0A8F5GJ84_ARATH;tr|A0A8F5Z9N0|A0A8F5Z9N0_ARATH;sp|P61843|YCF3_ARATH;tr|A0A1B1W4U7|A0A1B1W4U7_ARATH;tr|A0A8F5S3P7|A0A8F5S3P7_ARATH</t>
  </si>
  <si>
    <t>tr|A0A8F5GJ84|A0A8F5GJ84_ARATH Ycf3 OS=Arabidopsis thaliana OX=3702 GN=ycf3 PE=4 SV=1;tr|A0A8F5Z9N0|A0A8F5Z9N0_ARATH Photosystem I assembly protein Ycf3 OS=Arabidopsis thaliana OX=3702 GN=ycf3 PE=3 SV=1;sp|P61843|YCF3_ARATH Photosystem I assembly protein Y</t>
  </si>
  <si>
    <t>A0A178VW22</t>
  </si>
  <si>
    <t>MCT</t>
  </si>
  <si>
    <t>AXX17_At2g01500</t>
  </si>
  <si>
    <t>tr|A0A178VW22|A0A178VW22_ARATH;tr|A0A7G2EAX7|A0A7G2EAX7_ARATH;sp|P69834|ISPD_ARATH;tr|A0A654ERD2|A0A654ERD2_ARATH;tr|A0A5S9WWL5|A0A5S9WWL5_ARATH</t>
  </si>
  <si>
    <t>tr|A0A178VW22|A0A178VW22_ARATH MCT OS=Arabidopsis thaliana OX=3702 GN=AXX17_At2g01500 PE=3 SV=1;tr|A0A7G2EAX7|A0A7G2EAX7_ARATH 2-C-methyl-D-erythritol 4-phosphate cytidylyltransferase OS=Arabidopsis thaliana OX=3702 GN=AT9943_LOCUS6192 PE=3 SV=1;sp|P69834|</t>
  </si>
  <si>
    <t>A0A178U954</t>
  </si>
  <si>
    <t>SVR8</t>
  </si>
  <si>
    <t>AXX17_At5g53700</t>
  </si>
  <si>
    <t>tr|A0A178U954|A0A178U954_ARATH;sp|P92959|RK24_ARATH;tr|A0A7G2FKL9|A0A7G2FKL9_ARATH;tr|F4K1S8|F4K1S8_ARATH;tr|A0A654GB77|A0A654GB77_ARATH</t>
  </si>
  <si>
    <t>tr|A0A178U954|A0A178U954_ARATH SVR8 OS=Arabidopsis thaliana OX=3702 GN=AXX17_At5g53700 PE=3 SV=1;sp|P92959|RK24_ARATH 50S ribosomal protein L24, chloroplastic OS=Arabidopsis thaliana OX=3702 GN=RPL24 PE=2 SV=2;tr|A0A7G2FKL9|A0A7G2FKL9_ARATH (thale cress) h</t>
  </si>
  <si>
    <t>Q547D7</t>
  </si>
  <si>
    <t>Phosphorybosyl anthranilate transferase 1</t>
  </si>
  <si>
    <t>tr|Q547D7|Q547D7_ARATH;tr|A0A178U8D1|A0A178U8D1_ARATH;sp|Q02166|TRPD_ARATH;tr|A0A7G2FDD9|A0A7G2FDD9_ARATH</t>
  </si>
  <si>
    <t>tr|Q547D7|Q547D7_ARATH Phosphorybosyl anthranilate transferase 1 OS=Arabidopsis thaliana OX=3702 PE=3 SV=1;tr|A0A178U8D1|A0A178U8D1_ARATH TRP1 OS=Arabidopsis thaliana OX=3702 GN=AXX17_At5g17690 PE=3 SV=1;sp|Q02166|TRPD_ARATH Anthranilate phosphoribosyltran</t>
  </si>
  <si>
    <t>A0A7G2FN11</t>
  </si>
  <si>
    <t>AT9943_LOCUS23196</t>
  </si>
  <si>
    <t>tr|A0A7G2FN11|A0A7G2FN11_ARATH;tr|B9DF91|B9DF91_ARATH;tr|A0A5S9YHI4|A0A5S9YHI4_ARATH;sp|Q05753|AKRP_ARATH;tr|A0A654GEL8|A0A654GEL8_ARATH;tr|A0A178UNR3|A0A178UNR3_ARATH</t>
  </si>
  <si>
    <t xml:space="preserve">tr|A0A7G2FN11|A0A7G2FN11_ARATH (thale cress) hypothetical protein OS=Arabidopsis thaliana OX=3702 GN=AT9943_LOCUS23196 PE=4 SV=1;tr|B9DF91|B9DF91_ARATH AT5G66055 protein OS=Arabidopsis thaliana OX=3702 GN=At5g66055 PE=2 SV=1;tr|A0A5S9YHI4|A0A5S9YHI4_ARATH </t>
  </si>
  <si>
    <t>A0A178VB65</t>
  </si>
  <si>
    <t>AXX17_At3g08110</t>
  </si>
  <si>
    <t>tr|A0A178VB65|A0A178VB65_ARATH;sp|Q0WLB5|CLAH2_ARATH</t>
  </si>
  <si>
    <t>tr|A0A178VB65|A0A178VB65_ARATH Clathrin heavy chain OS=Arabidopsis thaliana OX=3702 GN=AXX17_At3g08110 PE=3 SV=1;sp|Q0WLB5|CLAH2_ARATH Clathrin heavy chain 2 OS=Arabidopsis thaliana OX=3702 GN=CHC2 PE=1 SV=1</t>
  </si>
  <si>
    <t>A0A1P8ARK0</t>
  </si>
  <si>
    <t>Basic helix-loop-helix (BHLH) DNA-binding superfamily protein</t>
  </si>
  <si>
    <t>At1g10610</t>
  </si>
  <si>
    <t>tr|A0A1P8ARK0|A0A1P8ARK0_ARATH;tr|A0A1P8ARJ8|A0A1P8ARJ8_ARATH;tr|A0A654EAL8|A0A654EAL8_ARATH;tr|A0A178WLS1|A0A178WLS1_ARATH;sp|Q0WNR2|BH090_ARATH;tr|A0A7G2DPS5|A0A7G2DPS5_ARATH;tr|A0A7G2DPV4|A0A7G2DPV4_ARATH</t>
  </si>
  <si>
    <t xml:space="preserve">tr|A0A1P8ARK0|A0A1P8ARK0_ARATH Basic helix-loop-helix (BHLH) DNA-binding superfamily protein OS=Arabidopsis thaliana OX=3702 GN=At1g10610 PE=4 SV=1;tr|A0A1P8ARJ8|A0A1P8ARJ8_ARATH Basic helix-loop-helix (BHLH) DNA-binding superfamily protein OS=Arabidopsis </t>
  </si>
  <si>
    <t>B9DHT9</t>
  </si>
  <si>
    <t>Coatomer subunit gamma</t>
  </si>
  <si>
    <t>At4g3445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56|PIRNR:PIRNR037093}.</t>
  </si>
  <si>
    <t>tr|B9DHT9|B9DHT9_ARATH;tr|A0A384LAW6|A0A384LAW6_ARATH;sp|Q0WW26|COPG_ARATH</t>
  </si>
  <si>
    <t>tr|B9DHT9|B9DHT9_ARATH Coatomer subunit gamma OS=Arabidopsis thaliana OX=3702 GN=At4g34450 PE=2 SV=1;tr|A0A384LAW6|A0A384LAW6_ARATH Coatomer subunit gamma OS=Arabidopsis thaliana OX=3702 GN=AXX17_At4g39420 PE=3 SV=1;sp|Q0WW26|COPG_ARATH Coatomer subunit ga</t>
  </si>
  <si>
    <t>B9DGU9</t>
  </si>
  <si>
    <t>AT5G59250 protein (Fragment)</t>
  </si>
  <si>
    <t>At5g59250</t>
  </si>
  <si>
    <t>tr|B9DGU9|B9DGU9_ARATH;tr|A0A7G2FLC0|A0A7G2FLC0_ARATH;tr|A0A5S9YHS4|A0A5S9YHS4_ARATH;tr|A0A178UN85|A0A178UN85_ARATH;sp|Q0WWW9|XYLL3_ARATH</t>
  </si>
  <si>
    <t>tr|B9DGU9|B9DGU9_ARATH AT5G59250 protein (Fragment) OS=Arabidopsis thaliana OX=3702 GN=At5g59250 PE=2 SV=1;tr|A0A7G2FLC0|A0A7G2FLC0_ARATH (thale cress) hypothetical protein OS=Arabidopsis thaliana OX=3702 GN=AT9943_LOCUS22583 PE=3 SV=1;tr|A0A5S9YHS4|A0A5S9</t>
  </si>
  <si>
    <t>A0A7G2EQL8</t>
  </si>
  <si>
    <t>AT9943_LOCUS13369</t>
  </si>
  <si>
    <t>tr|A0A7G2EQL8|A0A7G2EQL8_ARATH;tr|A0A654FG98|A0A654FG98_ARATH;tr|A0A5S9XJY3|A0A5S9XJY3_ARATH;tr|A0A178VH65|A0A178VH65_ARATH;sp|Q38833|CHLG_ARATH</t>
  </si>
  <si>
    <t>tr|A0A7G2EQL8|A0A7G2EQL8_ARATH (thale cress) hypothetical protein OS=Arabidopsis thaliana OX=3702 GN=AT9943_LOCUS13369 PE=4 SV=1;tr|A0A654FG98|A0A654FG98_ARATH Chlorophyll synthase, chloroplastic OS=Arabidopsis thaliana OX=3702 GN=AN1_LOCUS15544 PE=4 SV=1;</t>
  </si>
  <si>
    <t>A0A7G2EMX8</t>
  </si>
  <si>
    <t>Phospholipase D</t>
  </si>
  <si>
    <t>AT9943_LOCUS11152</t>
  </si>
  <si>
    <t>tr|A0A7G2EMX8|A0A7G2EMX8_ARATH;tr|A0A178VKX2|A0A178VKX2_ARATH;sp|Q38882|PLDA1_ARATH;tr|Q84WM2|Q84WM2_ARATH;tr|A0A654EHV2|A0A654EHV2_ARATH;tr|A0A5S9WLP7|A0A5S9WLP7_ARATH;tr|A0A178WFN9|A0A178WFN9_ARATH;sp|Q9SSQ9|PLDA2_ARATH</t>
  </si>
  <si>
    <t xml:space="preserve">tr|A0A7G2EMX8|A0A7G2EMX8_ARATH Phospholipase D OS=Arabidopsis thaliana OX=3702 GN=AT9943_LOCUS11152 PE=3 SV=1;tr|A0A178VKX2|A0A178VKX2_ARATH Phospholipase D OS=Arabidopsis thaliana OX=3702 GN=AXX17_At3g16510 PE=3 SV=1;sp|Q38882|PLDA1_ARATH Phospholipase D </t>
  </si>
  <si>
    <t>Q9M6K2</t>
  </si>
  <si>
    <t>isopentenyl-diphosphate Delta-isomerase (Fragment)</t>
  </si>
  <si>
    <t>ipiAt2</t>
  </si>
  <si>
    <t>tr|Q9M6K2|Q9M6K2_ARATH;tr|A0A7G2FB00|A0A7G2FB00_ARATH;tr|A0A5S9Y4N3|A0A5S9Y4N3_ARATH;sp|Q38929|IDI1_ARATH;tr|A0A178ULI3|A0A178ULI3_ARATH;tr|A0A654G1R0|A0A654G1R0_ARATH</t>
  </si>
  <si>
    <t>tr|Q9M6K2|Q9M6K2_ARATH isopentenyl-diphosphate Delta-isomerase (Fragment) OS=Arabidopsis thaliana OX=3702 GN=ipiAt2 PE=2 SV=1;tr|A0A7G2FB00|A0A7G2FB00_ARATH isopentenyl-diphosphate Delta-isomerase OS=Arabidopsis thaliana OX=3702 GN=AT9943_LOCUS19305 PE=3 S</t>
  </si>
  <si>
    <t>A0A7G2ELB4</t>
  </si>
  <si>
    <t>AT9943_LOCUS10600</t>
  </si>
  <si>
    <t>tr|A0A7G2ELB4|A0A7G2ELB4_ARATH;tr|A0A5S9XAP3|A0A5S9XAP3_ARATH;tr|A0A178VBX7|A0A178VBX7_ARATH;sp|Q38933|LCYB_ARATH</t>
  </si>
  <si>
    <t>tr|A0A7G2ELB4|A0A7G2ELB4_ARATH (thale cress) hypothetical protein OS=Arabidopsis thaliana OX=3702 GN=AT9943_LOCUS10600 PE=3 SV=1;tr|A0A5S9XAP3|A0A5S9XAP3_ARATH Lycopene beta cyclase OS=Arabidopsis thaliana OX=3702 GN=C24_LOCUS12161 PE=3 SV=1;tr|A0A178VBX7|</t>
  </si>
  <si>
    <t>A0A178UG43</t>
  </si>
  <si>
    <t>BIP2</t>
  </si>
  <si>
    <t>AXX17_At5g39840</t>
  </si>
  <si>
    <t>tr|A0A178UG43|A0A178UG43_ARATH;sp|Q39043|BIP2_ARATH;tr|A0A7G2FAT4|A0A7G2FAT4_ARATH;tr|A0A5S9Y8G8|A0A5S9Y8G8_ARATH;sp|Q9LKR3|BIP1_ARATH;tr|A0A1P8BF32|A0A1P8BF32_ARATH;tr|A0A7G2FF51|A0A7G2FF51_ARATH;tr|F4K007|F4K007_ARATH;tr|A0A178UPP6|A0A178UPP6_ARATH;tr|A0A178UAB7|A0A178UAB7_ARATH</t>
  </si>
  <si>
    <t>tr|A0A178UG43|A0A178UG43_ARATH BIP2 OS=Arabidopsis thaliana OX=3702 GN=AXX17_At5g39840 PE=3 SV=1;sp|Q39043|BIP2_ARATH Heat shock 70 kDa protein BIP2 OS=Arabidopsis thaliana OX=3702 GN=BIP2 PE=1 SV=2;tr|A0A7G2FAT4|A0A7G2FAT4_ARATH (thale cress) hypothetical</t>
  </si>
  <si>
    <t>A0A654F2Z5</t>
  </si>
  <si>
    <t>Protein PALE CRESS, chloroplastic</t>
  </si>
  <si>
    <t>AN1_LOCUS11343</t>
  </si>
  <si>
    <t>tr|A0A654F2Z5|A0A654F2Z5_ARATH;tr|A0A178VTM3|A0A178VTM3_ARATH;sp|Q39089|PAC_ARATH;tr|A0A7G2EHE6|A0A7G2EHE6_ARATH</t>
  </si>
  <si>
    <t>tr|A0A654F2Z5|A0A654F2Z5_ARATH Protein PALE CRESS, chloroplastic OS=Arabidopsis thaliana OX=3702 GN=AN1_LOCUS11343 PE=4 SV=1;tr|A0A178VTM3|A0A178VTM3_ARATH PAC OS=Arabidopsis thaliana OX=3702 GN=AXX17_At2g45900 PE=4 SV=1;sp|Q39089|PAC_ARATH Protein PALE CR</t>
  </si>
  <si>
    <t>M9P5F5</t>
  </si>
  <si>
    <t>Ferredoxin--nitrite reductase (Fragment)</t>
  </si>
  <si>
    <t>FNR</t>
  </si>
  <si>
    <t>tr|M9P5F5|M9P5F5_ARATH;tr|M9P2L4|M9P2L4_ARATH;tr|Q56YX1|Q56YX1_ARATH;tr|A0A7G2E6H2|A0A7G2E6H2_ARATH;tr|A0A654ET38|A0A654ET38_ARATH;tr|A0A5S9WYB4|A0A5S9WYB4_ARATH;sp|Q39161|NIR_ARATH;tr|A0A178VZP3|A0A178VZP3_ARATH</t>
  </si>
  <si>
    <t>tr|M9P5F5|M9P5F5_ARATH Ferredoxin--nitrite reductase (Fragment) OS=Arabidopsis thaliana OX=3702 GN=FNR PE=3 SV=1;tr|M9P2L4|M9P2L4_ARATH Ferredoxin--nitrite reductase (Fragment) OS=Arabidopsis thaliana OX=3702 GN=FNR PE=3 SV=1;tr|Q56YX1|Q56YX1_ARATH Ferredo</t>
  </si>
  <si>
    <t>A0A7G2DZF0</t>
  </si>
  <si>
    <t>AT9943_LOCUS4416</t>
  </si>
  <si>
    <t>tr|A0A7G2DZF0|A0A7G2DZF0_ARATH;tr|I1VCA3|I1VCA3_ARATH;tr|A0A654ELW2|A0A654ELW2_ARATH;tr|A0A178WE48|A0A178WE48_ARATH;sp|Q41931|ACCO2_ARATH</t>
  </si>
  <si>
    <t>tr|A0A7G2DZF0|A0A7G2DZF0_ARATH (thale cress) hypothetical protein OS=Arabidopsis thaliana OX=3702 GN=AT9943_LOCUS4416 PE=3 SV=1;tr|I1VCA3|I1VCA3_ARATH ACC oxidase 2 (Fragment) OS=Arabidopsis thaliana OX=3702 GN=ACO2 PE=2 SV=1;tr|A0A654ELW2|A0A654ELW2_ARATH</t>
  </si>
  <si>
    <t>A0A7G2F1A7</t>
  </si>
  <si>
    <t>AT9943_LOCUS14792</t>
  </si>
  <si>
    <t>tr|A0A7G2F1A7|A0A7G2F1A7_ARATH;tr|A0A178UX57|A0A178UX57_ARATH;sp|Q41932|PSBQ2_ARATH</t>
  </si>
  <si>
    <t>tr|A0A7G2F1A7|A0A7G2F1A7_ARATH (thale cress) hypothetical protein OS=Arabidopsis thaliana OX=3702 GN=AT9943_LOCUS14792 PE=3 SV=1;tr|A0A178UX57|A0A178UX57_ARATH PSII-Q OS=Arabidopsis thaliana OX=3702 GN=AXX17_At4g04980 PE=3 SV=1;sp|Q41932|PSBQ2_ARATH Oxygen</t>
  </si>
  <si>
    <t>C0Z325</t>
  </si>
  <si>
    <t>AT3G02090 protein</t>
  </si>
  <si>
    <t>At3g02090</t>
  </si>
  <si>
    <t>tr|C0Z325|C0Z325_ARATH;tr|A0A178V9A9|A0A178V9A9_ARATH;sp|Q42290|MPPB_ARATH;tr|Q56Z94|Q56Z94_ARATH</t>
  </si>
  <si>
    <t>tr|C0Z325|C0Z325_ARATH AT3G02090 protein OS=Arabidopsis thaliana OX=3702 GN=At3g02090 PE=2 SV=1;tr|A0A178V9A9|A0A178V9A9_ARATH (thale cress) hypothetical protein OS=Arabidopsis thaliana OX=3702 GN=AXX17_At3g01260 PE=3 SV=1;sp|Q42290|MPPB_ARATH Probable mit</t>
  </si>
  <si>
    <t>A0A178UWH6</t>
  </si>
  <si>
    <t>AXX17_At4g39850</t>
  </si>
  <si>
    <t>FUNCTION: PPIases accelerate the folding of proteins. It catalyzes the cis-trans isomerization of proline imidic peptide bonds in oligopeptides. {ECO:0000256|RuleBase:RU363019}.</t>
  </si>
  <si>
    <t>tr|A0A178UWH6|A0A178UWH6_ARATH;sp|Q42406|CP18D_ARATH</t>
  </si>
  <si>
    <t>tr|A0A178UWH6|A0A178UWH6_ARATH Peptidyl-prolyl cis-trans isomerase OS=Arabidopsis thaliana OX=3702 GN=AXX17_At4g39850 PE=3 SV=1;sp|Q42406|CP18D_ARATH Peptidyl-prolyl cis-trans isomerase CYP18-4 OS=Arabidopsis thaliana OX=3702 GN=CYP18-4 PE=1 SV=1</t>
  </si>
  <si>
    <t>A0A1P8B5P9</t>
  </si>
  <si>
    <t>APX5</t>
  </si>
  <si>
    <t>tr|A0A1P8B5P9|A0A1P8B5P9_ARATH;tr|A0A178V4R4|A0A178V4R4_ARATH;sp|Q7XZP5|APX5_ARATH;tr|A0A5S9XYP8|A0A5S9XYP8_ARATH;tr|A0A178UXW7|A0A178UXW7_ARATH;sp|Q42564|APX3_ARATH;tr|A0A7G2F6D0|A0A7G2F6D0_ARATH</t>
  </si>
  <si>
    <t>tr|A0A1P8B5P9|A0A1P8B5P9_ARATH L-ascorbate peroxidase OS=Arabidopsis thaliana OX=3702 GN=APX5 PE=1 SV=1;tr|A0A178V4R4|A0A178V4R4_ARATH L-ascorbate peroxidase OS=Arabidopsis thaliana OX=3702 GN=AXX17_At4g41110 PE=3 SV=1;sp|Q7XZP5|APX5_ARATH L-ascorbate pero</t>
  </si>
  <si>
    <t>A0A178VRP9</t>
  </si>
  <si>
    <t>AXX17_At2g29580</t>
  </si>
  <si>
    <t>tr|A0A178VRP9|A0A178VRP9_ARATH;sp|Q56WD9|THIK2_ARATH;tr|O64426|O64426_ARATH;tr|A0A178W7T5|A0A178W7T5_ARATH;sp|Q8LF48|THIK1_ARATH</t>
  </si>
  <si>
    <t>tr|A0A178VRP9|A0A178VRP9_ARATH (thale cress) hypothetical protein OS=Arabidopsis thaliana OX=3702 GN=AXX17_At2g29580 PE=3 SV=1;sp|Q56WD9|THIK2_ARATH 3-ketoacyl-CoA thiolase 2, peroxisomal OS=Arabidopsis thaliana OX=3702 GN=PED1 PE=1 SV=2</t>
  </si>
  <si>
    <t>A0A7G2EP79</t>
  </si>
  <si>
    <t>AT9943_LOCUS12020</t>
  </si>
  <si>
    <t>tr|A0A7G2EP79|A0A7G2EP79_ARATH;sp|Q56XR7|STR4A_ARATH;tr|A0A654FHV6|A0A654FHV6_ARATH;tr|A0A5S9XFT0|A0A5S9XFT0_ARATH;tr|A0A178VBB9|A0A178VBB9_ARATH</t>
  </si>
  <si>
    <t xml:space="preserve">tr|A0A7G2EP79|A0A7G2EP79_ARATH (thale cress) hypothetical protein OS=Arabidopsis thaliana OX=3702 GN=AT9943_LOCUS12020 PE=4 SV=1;sp|Q56XR7|STR4A_ARATH Rhodanese-like domain-containing protein 4A, chloroplastic OS=Arabidopsis thaliana OX=3702 GN=STR4A PE=2 </t>
  </si>
  <si>
    <t>A0A178VYA3</t>
  </si>
  <si>
    <t>3-ketoacyl-CoA synthase</t>
  </si>
  <si>
    <t>AXX17_At2g22080</t>
  </si>
  <si>
    <t>tr|A0A178VYA3|A0A178VYA3_ARATH;sp|Q570B4|KCS10_ARATH;tr|A0A5S9X1M4|A0A5S9X1M4_ARATH;tr|M9P7C9|M9P7C9_ARATH</t>
  </si>
  <si>
    <t>tr|A0A178VYA3|A0A178VYA3_ARATH 3-ketoacyl-CoA synthase OS=Arabidopsis thaliana OX=3702 GN=AXX17_At2g22080 PE=3 SV=1;sp|Q570B4|KCS10_ARATH 3-ketoacyl-CoA synthase 10 OS=Arabidopsis thaliana OX=3702 GN=FDH PE=1 SV=2;tr|A0A5S9X1M4|A0A5S9X1M4_ARATH 3-ketoacyl-</t>
  </si>
  <si>
    <t>A0A7G2DYF2</t>
  </si>
  <si>
    <t>AT9943_LOCUS3142</t>
  </si>
  <si>
    <t>tr|A0A7G2DYF2|A0A7G2DYF2_ARATH;tr|A0A654EHI8|A0A654EHI8_ARATH;tr|A0A178W9E4|A0A178W9E4_ARATH;sp|Q84VY3|STAD6_ARATH</t>
  </si>
  <si>
    <t xml:space="preserve">tr|A0A7G2DYF2|A0A7G2DYF2_ARATH Acyl-[acyl-carrier-protein] desaturase OS=Arabidopsis thaliana OX=3702 GN=AT9943_LOCUS3142 PE=3 SV=1;tr|A0A654EHI8|A0A654EHI8_ARATH Acyl-[acyl-carrier-protein] desaturase OS=Arabidopsis thaliana OX=3702 GN=AN1_LOCUS3721 PE=3 </t>
  </si>
  <si>
    <t>A0A178UH95</t>
  </si>
  <si>
    <t>AXX17_At5g62980</t>
  </si>
  <si>
    <t>tr|A0A178UH95|A0A178UH95_ARATH;tr|A0A5S9YHU8|A0A5S9YHU8_ARATH;sp|Q84W56|RNJ_ARATH</t>
  </si>
  <si>
    <t>tr|A0A178UH95|A0A178UH95_ARATH (thale cress) hypothetical protein OS=Arabidopsis thaliana OX=3702 GN=AXX17_At5g62980 PE=4 SV=1;tr|A0A5S9YHU8|A0A5S9YHU8_ARATH Myb-like domain-containing protein OS=Arabidopsis thaliana OX=3702 GN=AN1_LOCUS26656 PE=4 SV=1;sp|</t>
  </si>
  <si>
    <t>A0A7G2DPZ3</t>
  </si>
  <si>
    <t>AT9943_LOCUS328</t>
  </si>
  <si>
    <t>tr|A0A7G2DPZ3|A0A7G2DPZ3_ARATH;tr|A0A178W7H4|A0A178W7H4_ARATH;tr|A0A654E872|A0A654E872_ARATH;sp|Q8GS60|HCAR_ARATH</t>
  </si>
  <si>
    <t>tr|A0A7G2DPZ3|A0A7G2DPZ3_ARATH (thale cress) hypothetical protein OS=Arabidopsis thaliana OX=3702 GN=AT9943_LOCUS328 PE=4 SV=1;tr|A0A178W7H4|A0A178W7H4_ARATH HCAR OS=Arabidopsis thaliana OX=3702 GN=At1g04620 PE=4 SV=1;tr|A0A654E872|A0A654E872_ARATH 7-hydro</t>
  </si>
  <si>
    <t>A0A7G2EWI4</t>
  </si>
  <si>
    <t>AT9943_LOCUS15345</t>
  </si>
  <si>
    <t>tr|A0A7G2EWI4|A0A7G2EWI4_ARATH;tr|A0A654FNF0|A0A654FNF0_ARATH;tr|A0A178UUP1|A0A178UUP1_ARATH;sp|Q8GW78|CLPT2_ARATH;tr|A0A5S9XRI1|A0A5S9XRI1_ARATH</t>
  </si>
  <si>
    <t>tr|A0A7G2EWI4|A0A7G2EWI4_ARATH (thale cress) hypothetical protein OS=Arabidopsis thaliana OX=3702 GN=AT9943_LOCUS15345 PE=4 SV=1;tr|A0A654FNF0|A0A654FNF0_ARATH Clp R domain-containing protein OS=Arabidopsis thaliana OX=3702 GN=AN1_LOCUS17807 PE=4 SV=1;tr|A</t>
  </si>
  <si>
    <t>A0A178W661</t>
  </si>
  <si>
    <t>LPA3</t>
  </si>
  <si>
    <t>AXX17_At1g67250</t>
  </si>
  <si>
    <t>tr|A0A178W661|A0A178W661_ARATH;sp|Q8H0W0|LPA3_ARATH</t>
  </si>
  <si>
    <t>tr|A0A178W661|A0A178W661_ARATH LPA3 OS=Arabidopsis thaliana OX=3702 GN=AXX17_At1g67250 PE=4 SV=1;sp|Q8H0W0|LPA3_ARATH Protein LPA3 OS=Arabidopsis thaliana OX=3702 GN=LPA3 PE=1 SV=1</t>
  </si>
  <si>
    <t>A0A7G2EN53</t>
  </si>
  <si>
    <t>AT9943_LOCUS11959</t>
  </si>
  <si>
    <t>tr|A0A7G2EN53|A0A7G2EN53_ARATH;sp|Q8H0W1|PLSP1_ARATH;tr|A0A654FAD2|A0A654FAD2_ARATH;tr|A0A5S9XGW5|A0A5S9XGW5_ARATH;tr|A0A178VD22|A0A178VD22_ARATH;tr|A0A1I9LMR3|A0A1I9LMR3_ARATH</t>
  </si>
  <si>
    <t>tr|A0A7G2EN53|A0A7G2EN53_ARATH (thale cress) hypothetical protein OS=Arabidopsis thaliana OX=3702 GN=AT9943_LOCUS11959 PE=4 SV=1;sp|Q8H0W1|PLSP1_ARATH Chloroplast processing peptidase OS=Arabidopsis thaliana OX=3702 GN=PLSP1 PE=2 SV=2;tr|A0A654FAD2|A0A654F</t>
  </si>
  <si>
    <t>F4KEX3</t>
  </si>
  <si>
    <t>MCK7.20</t>
  </si>
  <si>
    <t>tr|F4KEX3|F4KEX3_ARATH;tr|A0A178UKK6|A0A178UKK6_ARATH;tr|A0A7G2FI12|A0A7G2FI12_ARATH;tr|A0A7G2FJ35|A0A7G2FJ35_ARATH;tr|A0A654GCA1|A0A654GCA1_ARATH;sp|Q8H1E2|MDHNP_ARATH</t>
  </si>
  <si>
    <t xml:space="preserve">tr|F4KEX3|F4KEX3_ARATH Malate dehydrogenase OS=Arabidopsis thaliana OX=3702 GN=MCK7.20 PE=1 SV=1;tr|A0A178UKK6|A0A178UKK6_ARATH Malate dehydrogenase OS=Arabidopsis thaliana OX=3702 GN=At5g58330 PE=3 SV=1;tr|A0A7G2FI12|A0A7G2FI12_ARATH Malate dehydrogenase </t>
  </si>
  <si>
    <t>A0A5S9Y588</t>
  </si>
  <si>
    <t>GTP-binding protein OBGC, chloroplastic</t>
  </si>
  <si>
    <t>C24_LOCUS22526</t>
  </si>
  <si>
    <t>tr|A0A5S9Y588|A0A5S9Y588_ARATH;tr|A0A178UG16|A0A178UG16_ARATH;sp|Q8L7L0|OBGC_ARATH</t>
  </si>
  <si>
    <t>tr|A0A5S9Y588|A0A5S9Y588_ARATH GTP-binding protein OBGC, chloroplastic OS=Arabidopsis thaliana OX=3702 GN=C24_LOCUS22526 PE=3 SV=1;tr|A0A178UG16|A0A178UG16_ARATH (thale cress) hypothetical protein OS=Arabidopsis thaliana OX=3702 GN=AXX17_At5g18370 PE=3 SV=</t>
  </si>
  <si>
    <t>F4JSM3</t>
  </si>
  <si>
    <t>Non-intrinsic ABC protein 8</t>
  </si>
  <si>
    <t>ABCB28</t>
  </si>
  <si>
    <t>tr|F4JSM3|F4JSM3_ARATH;tr|A0A7G2F7B6|A0A7G2F7B6_ARATH;tr|A0A654FSM7|A0A654FSM7_ARATH;sp|Q8LPQ6|AB28B_ARATH;tr|A0A5S9XW42|A0A5S9XW42_ARATH;tr|A0A178UVD8|A0A178UVD8_ARATH</t>
  </si>
  <si>
    <t>tr|F4JSM3|F4JSM3_ARATH Non-intrinsic ABC protein 8 OS=Arabidopsis thaliana OX=3702 GN=ABCB28 PE=1 SV=1;tr|A0A7G2F7B6|A0A7G2F7B6_ARATH (thale cress) hypothetical protein OS=Arabidopsis thaliana OX=3702 GN=AT9943_LOCUS16640 PE=4 SV=1;tr|A0A654FSM7|A0A654FSM7</t>
  </si>
  <si>
    <t>A0A654E628</t>
  </si>
  <si>
    <t>AN1_LOCUS249</t>
  </si>
  <si>
    <t>tr|A0A654E628|A0A654E628_ARATH;tr|A0A5S9S6Z6|A0A5S9S6Z6_ARATH;tr|A0A178WGE7|A0A178WGE7_ARATH;sp|Q8LPS6|PPR3_ARATH</t>
  </si>
  <si>
    <t>tr|A0A654E628|A0A654E628_ARATH (thale cress) hypothetical protein OS=Arabidopsis thaliana OX=3702 GN=AN1_LOCUS249 PE=4 SV=1;tr|A0A5S9S6Z6|A0A5S9S6Z6_ARATH Pentatricopeptide repeat-containing protein At1g02150 OS=Arabidopsis thaliana OX=3702 GN=C24_LOCUS157</t>
  </si>
  <si>
    <t>A0A7G2F221</t>
  </si>
  <si>
    <t>AT9943_LOCUS17211</t>
  </si>
  <si>
    <t>tr|A0A7G2F221|A0A7G2F221_ARATH;tr|A0A5S9XXM0|A0A5S9XXM0_ARATH;tr|A0A178V5V0|A0A178V5V0_ARATH;sp|Q8RWG1|AB1K1_ARATH;tr|A0A1P8B7P6|A0A1P8B7P6_ARATH</t>
  </si>
  <si>
    <t xml:space="preserve">tr|A0A7G2F221|A0A7G2F221_ARATH (thale cress) hypothetical protein OS=Arabidopsis thaliana OX=3702 GN=AT9943_LOCUS17211 PE=4 SV=1;tr|A0A5S9XXM0|A0A5S9XXM0_ARATH Protein kinase domain-containing protein OS=Arabidopsis thaliana OX=3702 GN=C24_LOCUS19838 PE=4 </t>
  </si>
  <si>
    <t>F4J3Z3</t>
  </si>
  <si>
    <t>High chlorophyll fluorescent 107</t>
  </si>
  <si>
    <t>HCF107</t>
  </si>
  <si>
    <t>tr|F4J3Z3|F4J3Z3_ARATH;tr|A0A654F7Z6|A0A654F7Z6_ARATH;tr|A0A5S9XCV4|A0A5S9XCV4_ARATH;tr|A0A178VC71|A0A178VC71_ARATH;sp|Q8RWG2|CF107_ARATH;tr|A0A7G2EQW5|A0A7G2EQW5_ARATH;tr|A0A1I9LTR4|A0A1I9LTR4_ARATH;tr|A0A1I9LTR5|A0A1I9LTR5_ARATH</t>
  </si>
  <si>
    <t>tr|F4J3Z3|F4J3Z3_ARATH High chlorophyll fluorescent 107 OS=Arabidopsis thaliana OX=3702 GN=HCF107 PE=1 SV=1;tr|A0A654F7Z6|A0A654F7Z6_ARATH TPR_REGION domain-containing protein OS=Arabidopsis thaliana OX=3702 GN=AN1_LOCUS13095 PE=4 SV=1;tr|A0A5S9XCV4|A0A5S9</t>
  </si>
  <si>
    <t>A0A5S9WVH3</t>
  </si>
  <si>
    <t>Solanesyl-diphosphate synthase 3, chloroplastic</t>
  </si>
  <si>
    <t>At1g78510</t>
  </si>
  <si>
    <t>tr|A0A5S9WVH3|A0A5S9WVH3_ARATH;tr|A0A178WBY5|A0A178WBY5_ARATH;sp|Q8S948|SPS1_ARATH;tr|A0A7G2E715|A0A7G2E715_ARATH;tr|A0A7G2DTT5|A0A7G2DTT5_ARATH;tr|A0A178W8X1|A0A178W8X1_ARATH;sp|Q76FS5|SPS2_ARATH</t>
  </si>
  <si>
    <t>tr|A0A5S9WVH3|A0A5S9WVH3_ARATH Solanesyl-diphosphate synthase 3, chloroplastic OS=Arabidopsis thaliana OX=3702 GN=At1g78510 PE=3 SV=1;tr|A0A178WBY5|A0A178WBY5_ARATH SPS1 OS=Arabidopsis thaliana OX=3702 GN=AXX17_At1g73160 PE=3 SV=1;sp|Q8S948|SPS1_ARATH Sola</t>
  </si>
  <si>
    <t>A0A178UZC2</t>
  </si>
  <si>
    <t>EMC7_beta-sandw domain-containing protein</t>
  </si>
  <si>
    <t>AXX17_At4g36800</t>
  </si>
  <si>
    <t>tr|A0A178UZC2|A0A178UZC2_ARATH EMC7_beta-sandw domain-containing protein OS=Arabidopsis thaliana OX=3702 GN=AXX17_At4g36800 PE=4 SV=1;sp|Q8VY97|Y4213_ARATH ER membrane protein complex subunit 7 homolog OS=Arabidopsis thaliana OX=3702 GN=At4g32130 PE=2 SV=1</t>
  </si>
  <si>
    <t>F4JYC0</t>
  </si>
  <si>
    <t>adenylate kinase</t>
  </si>
  <si>
    <t>At5g35170</t>
  </si>
  <si>
    <t>tr|F4JYC0|F4JYC0_ARATH;tr|A0A654G578|A0A654G578_ARATH;sp|Q8VYL1|KAD5_ARATH;tr|A0A5S9Y8S6|A0A5S9Y8S6_ARATH;tr|A0A7G2FE71|A0A7G2FE71_ARATH;tr|A0A178U850|A0A178U850_ARATH;tr|Q56YE6|Q56YE6_ARATH;tr|A0A178U7C8|A0A178U7C8_ARATH</t>
  </si>
  <si>
    <t>tr|F4JYC0|F4JYC0_ARATH adenylate kinase OS=Arabidopsis thaliana OX=3702 GN=At5g35170 PE=1 SV=1;tr|A0A654G578|A0A654G578_ARATH adenylate kinase OS=Arabidopsis thaliana OX=3702 GN=AN1_LOCUS23705 PE=3 SV=1;sp|Q8VYL1|KAD5_ARATH Adenylate kinase 5, chloroplasti</t>
  </si>
  <si>
    <t>A0A178U8I7</t>
  </si>
  <si>
    <t>Era-type G domain-containing protein</t>
  </si>
  <si>
    <t>AXX17_At5g66420</t>
  </si>
  <si>
    <t>tr|A0A178U8I7|A0A178U8I7_ARATH;sp|Q8VZ74|ERA_ARATH;tr|A0A7G2FKE7|A0A7G2FKE7_ARATH;tr|A0A654GF49|A0A654GF49_ARATH;tr|A0A5S9YIP2|A0A5S9YIP2_ARATH</t>
  </si>
  <si>
    <t>tr|A0A178U8I7|A0A178U8I7_ARATH Era-type G domain-containing protein OS=Arabidopsis thaliana OX=3702 GN=AXX17_At5g66420 PE=3 SV=1;sp|Q8VZ74|ERA_ARATH GTPase ERA-like, chloroplastic OS=Arabidopsis thaliana OX=3702 GN=At5g66470 PE=2 SV=1;tr|A0A7G2FKE7|A0A7G2F</t>
  </si>
  <si>
    <t>A0A178UV28</t>
  </si>
  <si>
    <t>50S ribosomal protein L19, chloroplastic</t>
  </si>
  <si>
    <t>AXX17_At4g20620</t>
  </si>
  <si>
    <t>tr|A0A178UV28|A0A178UV28_ARATH;tr|A0A178UTS8|A0A178UTS8_ARATH;sp|Q8W463|RK191_ARATH</t>
  </si>
  <si>
    <t>tr|A0A178UV28|A0A178UV28_ARATH 50S ribosomal protein L19, chloroplastic OS=Arabidopsis thaliana OX=3702 GN=AXX17_At4g20620 PE=3 SV=1;tr|A0A178UTS8|A0A178UTS8_ARATH (thale cress) hypothetical protein OS=Arabidopsis thaliana OX=3702 GN=AXX17_At4g20620 PE=3 S</t>
  </si>
  <si>
    <t>A0A178WE91</t>
  </si>
  <si>
    <t>Ferredoxin--NADP reductase, chloroplastic</t>
  </si>
  <si>
    <t>AXX17_At1g21000</t>
  </si>
  <si>
    <t>tr|A0A178WE91|A0A178WE91_ARATH;sp|Q8W493|FNRL2_ARATH;tr|C0Z2A8|C0Z2A8_ARATH;tr|B9DFU4|B9DFU4_ARATH</t>
  </si>
  <si>
    <t>tr|A0A178WE91|A0A178WE91_ARATH Ferredoxin--NADP reductase, chloroplastic OS=Arabidopsis thaliana OX=3702 GN=AXX17_At1g21000 PE=3 SV=1;sp|Q8W493|FNRL2_ARATH Ferredoxin--NADP reductase, leaf isozyme 2, chloroplastic OS=Arabidopsis thaliana OX=3702 GN=LFNR2 P</t>
  </si>
  <si>
    <t>A0A7G2F4B5</t>
  </si>
  <si>
    <t>V-type proton ATPase subunit a</t>
  </si>
  <si>
    <t>AT9943_LOCUS17903</t>
  </si>
  <si>
    <t>tr|A0A7G2F4B5|A0A7G2F4B5_ARATH;tr|A0A654FXD2|A0A654FXD2_ARATH;tr|A0A5S9XZZ4|A0A5S9XZZ4_ARATH;tr|A0A178V3A8|A0A178V3A8_ARATH;sp|Q8W4S4|VHAA3_ARATH</t>
  </si>
  <si>
    <t>tr|A0A7G2F4B5|A0A7G2F4B5_ARATH V-type proton ATPase subunit a OS=Arabidopsis thaliana OX=3702 GN=AT9943_LOCUS17903 PE=3 SV=1;tr|A0A654FXD2|A0A654FXD2_ARATH V-type proton ATPase subunit a OS=Arabidopsis thaliana OX=3702 GN=AN1_LOCUS20771 PE=3 SV=1;tr|A0A5S9</t>
  </si>
  <si>
    <t>A0A178W356</t>
  </si>
  <si>
    <t>AXX17_At1g62300</t>
  </si>
  <si>
    <t>tr|A0A178W356|A0A178W356_ARATH;sp|Q8W583|ALT3_ARATH;tr|A0A654ER35|A0A654ER35_ARATH;tr|A0A5S9WLX5|A0A5S9WLX5_ARATH;tr|A0A178WA19|A0A178WA19_ARATH;sp|Q9C7I8|ALT2_ARATH;tr|A0A654EG39|A0A654EG39_ARATH;tr|A0A5S9WJF1|A0A5S9WJF1_ARATH;tr|A0A178W6M0|A0A178W6M0_ARATH;sp|Q9C7I5|ALT1_ARATH;tr|A0A7G2DV23|A0A7G2DV23_ARATH</t>
  </si>
  <si>
    <t>tr|A0A178W356|A0A178W356_ARATH (thale cress) hypothetical protein OS=Arabidopsis thaliana OX=3702 GN=AXX17_At1g62300 PE=4 SV=1;sp|Q8W583|ALT3_ARATH Acyl-acyl carrier protein thioesterase ATL3, chloroplastic OS=Arabidopsis thaliana OX=3702 GN=ALT3 PE=2 SV=1</t>
  </si>
  <si>
    <t>A0A178W7F4</t>
  </si>
  <si>
    <t>LUT5</t>
  </si>
  <si>
    <t>AXX17_At1g32390</t>
  </si>
  <si>
    <t>tr|A0A178W7F4|A0A178W7F4_ARATH;sp|Q93VK5|LUT5_ARATH;tr|A0A7G2DX15|A0A7G2DX15_ARATH;tr|Q56YV8|Q56YV8_ARATH</t>
  </si>
  <si>
    <t>tr|A0A178W7F4|A0A178W7F4_ARATH LUT5 OS=Arabidopsis thaliana OX=3702 GN=AXX17_At1g32390 PE=3 SV=1;sp|Q93VK5|LUT5_ARATH Protein LUTEIN DEFICIENT 5, chloroplastic OS=Arabidopsis thaliana OX=3702 GN=CYP97A3 PE=1 SV=1;tr|A0A7G2DX15|A0A7G2DX15_ARATH (thale cress</t>
  </si>
  <si>
    <t>A0A178WM02</t>
  </si>
  <si>
    <t>MLP423</t>
  </si>
  <si>
    <t>AXX17_At1g25180</t>
  </si>
  <si>
    <t>tr|A0A178WM02|A0A178WM02_ARATH;sp|Q93VR4|ML423_ARATH</t>
  </si>
  <si>
    <t>tr|A0A178WM02|A0A178WM02_ARATH MLP423 OS=Arabidopsis thaliana OX=3702 GN=AXX17_At1g25180 PE=4 SV=1;sp|Q93VR4|ML423_ARATH MLP-like protein 423 OS=Arabidopsis thaliana OX=3702 GN=MLP423 PE=2 SV=1</t>
  </si>
  <si>
    <t>A0A654G8M9</t>
  </si>
  <si>
    <t>Mitochondrial carnitine/acylcarnitine carrier-like protein</t>
  </si>
  <si>
    <t>AN1_LOCUS24908</t>
  </si>
  <si>
    <t>tr|A0A654G8M9|A0A654G8M9_ARATH;tr|A0A5S9YBY9|A0A5S9YBY9_ARATH;tr|A0A178UNH3|A0A178UNH3_ARATH;sp|Q93XM7|MCAT_ARATH</t>
  </si>
  <si>
    <t>tr|A0A654G8M9|A0A654G8M9_ARATH Mitochondrial carnitine/acylcarnitine carrier-like protein OS=Arabidopsis thaliana OX=3702 GN=AN1_LOCUS24908 PE=3 SV=1;tr|A0A5S9YBY9|A0A5S9YBY9_ARATH (thale cress) hypothetical protein OS=Arabidopsis thaliana OX=3702 GN=AT994</t>
  </si>
  <si>
    <t>A0A7G2EPV6</t>
  </si>
  <si>
    <t>AT9943_LOCUS11280</t>
  </si>
  <si>
    <t>tr|A0A7G2EPV6|A0A7G2EPV6_ARATH;tr|A0A384KEQ6|A0A384KEQ6_ARATH;sp|Q948R9|RFAC3_ARATH</t>
  </si>
  <si>
    <t xml:space="preserve">tr|A0A7G2EPV6|A0A7G2EPV6_ARATH (thale cress) hypothetical protein OS=Arabidopsis thaliana OX=3702 GN=AT9943_LOCUS11280 PE=3 SV=1;tr|A0A384KEQ6|A0A384KEQ6_ARATH RFC3 OS=Arabidopsis thaliana OX=3702 GN=AXX17_At3g18070 PE=3 SV=1;sp|Q948R9|RFAC3_ARATH Protein </t>
  </si>
  <si>
    <t>A0A5S9Y587</t>
  </si>
  <si>
    <t>oligopeptidase A</t>
  </si>
  <si>
    <t>C24_LOCUS21739</t>
  </si>
  <si>
    <t>tr|A0A5S9Y587|A0A5S9Y587_ARATH oligopeptidase A OS=Arabidopsis thaliana OX=3702 GN=C24_LOCUS21739 PE=3 SV=1;tr|A0A178UD97|A0A178UD97_ARATH oligopeptidase A OS=Arabidopsis thaliana OX=3702 GN=AXX17_At5g10200 PE=3 SV=1;sp|Q949P2|COPDA_ARATH Probable cytosoli</t>
  </si>
  <si>
    <t>A0A5S9YAJ9</t>
  </si>
  <si>
    <t>Peptidase_M50 domain-containing protein</t>
  </si>
  <si>
    <t>AN1_LOCUS23710</t>
  </si>
  <si>
    <t>tr|A0A5S9YAJ9|A0A5S9YAJ9_ARATH;sp|Q949Y5|EGY1_ARATH;tr|A0A178U9J2|A0A178U9J2_ARATH;tr|A0A7G2FG57|A0A7G2FG57_ARATH;tr|A0A7G2FIC7|A0A7G2FIC7_ARATH</t>
  </si>
  <si>
    <t>tr|A0A5S9YAJ9|A0A5S9YAJ9_ARATH Peptidase_M50 domain-containing protein OS=Arabidopsis thaliana OX=3702 GN=AN1_LOCUS23710 PE=3 SV=1;sp|Q949Y5|EGY1_ARATH Probable zinc metalloprotease EGY1, chloroplastic OS=Arabidopsis thaliana OX=3702 GN=EGY1 PE=2 SV=1;tr|A</t>
  </si>
  <si>
    <t>A0A654EP66</t>
  </si>
  <si>
    <t>alpha-amylase</t>
  </si>
  <si>
    <t>AN1_LOCUS6018</t>
  </si>
  <si>
    <t>tr|A0A654EP66|A0A654EP66_ARATH;tr|A0A178WGF4|A0A178WGF4_ARATH;sp|Q94A41|AMY3_ARATH</t>
  </si>
  <si>
    <t>tr|A0A654EP66|A0A654EP66_ARATH alpha-amylase OS=Arabidopsis thaliana OX=3702 GN=AN1_LOCUS6018 PE=4 SV=1;tr|A0A178WGF4|A0A178WGF4_ARATH alpha-amylase OS=Arabidopsis thaliana OX=3702 GN=AXX17_At1g63970 PE=4 SV=1;sp|Q94A41|AMY3_ARATH Alpha-amylase 3, chloropl</t>
  </si>
  <si>
    <t>A0A178V203</t>
  </si>
  <si>
    <t>AXX17_At4g31920</t>
  </si>
  <si>
    <t>tr|A0A178V203|A0A178V203_ARATH;sp|Q94A65|STR14_ARATH</t>
  </si>
  <si>
    <t>tr|A0A178V203|A0A178V203_ARATH (thale cress) hypothetical protein OS=Arabidopsis thaliana OX=3702 GN=AXX17_At4g31920 PE=4 SV=1;sp|Q94A65|STR14_ARATH Rhodanese-like domain-containing protein 14, chloroplastic OS=Arabidopsis thaliana OX=3702 GN=At4g27700 PE=</t>
  </si>
  <si>
    <t>A0A654EPU7</t>
  </si>
  <si>
    <t>AN1_LOCUS6210</t>
  </si>
  <si>
    <t>tr|A0A654EPU7|A0A654EPU7_ARATH;tr|A0A5S9WTB5|A0A5S9WTB5_ARATH;sp|Q94BU1|Y1181_ARATH;tr|A0A178WJC2|A0A178WJC2_ARATH;tr|A0A178WIB0|A0A178WIB0_ARATH;tr|A0A178WHG5|A0A178WHG5_ARATH;tr|A0A178WFS2|A0A178WFS2_ARATH;tr|A0A178WGF8|A0A178WGF8_ARATH</t>
  </si>
  <si>
    <t>tr|A0A654EPU7|A0A654EPU7_ARATH (thale cress) hypothetical protein OS=Arabidopsis thaliana OX=3702 GN=AN1_LOCUS6210 PE=4 SV=1;tr|A0A5S9WTB5|A0A5S9WTB5_ARATH Protein kinase domain-containing protein OS=Arabidopsis thaliana OX=3702 GN=C24_LOCUS6098 PE=4 SV=1;</t>
  </si>
  <si>
    <t>A0A7G2E4R2</t>
  </si>
  <si>
    <t>AT9943_LOCUS5135</t>
  </si>
  <si>
    <t>tr|A0A7G2E4R2|A0A7G2E4R2_ARATH;tr|A0A654EMR4|A0A654EMR4_ARATH;tr|A0A5S9WT29|A0A5S9WT29_ARATH;sp|Q94CE4|BCA4_ARATH;tr|A0A178W987|A0A178W987_ARATH</t>
  </si>
  <si>
    <t>tr|A0A7G2E4R2|A0A7G2E4R2_ARATH Carbonic anhydrase OS=Arabidopsis thaliana OX=3702 GN=AT9943_LOCUS5135 PE=3 SV=1;tr|A0A654EMR4|A0A654EMR4_ARATH Carbonic anhydrase OS=Arabidopsis thaliana OX=3702 GN=AN1_LOCUS6076 PE=3 SV=1;tr|A0A5S9WT29|A0A5S9WT29_ARATH Carb</t>
  </si>
  <si>
    <t>A0A178US34</t>
  </si>
  <si>
    <t>Protein RETICULATA-RELATED 4, chloroplastic-like</t>
  </si>
  <si>
    <t>AXX17_At5g12240</t>
  </si>
  <si>
    <t>tr|A0A178US34|A0A178US34_ARATH;sp|Q94CJ5|RER4_ARATH;tr|A0A7G2F7T6|A0A7G2F7T6_ARATH;tr|Q67YY5|Q67YY5_ARATH</t>
  </si>
  <si>
    <t>tr|A0A178US34|A0A178US34_ARATH Protein RETICULATA-RELATED 4, chloroplastic-like OS=Arabidopsis thaliana OX=3702 GN=AXX17_At5g12240 PE=3 SV=1;sp|Q94CJ5|RER4_ARATH Protein RETICULATA-RELATED 4, chloroplastic OS=Arabidopsis thaliana OX=3702 GN=RER4 PE=2 SV=1;</t>
  </si>
  <si>
    <t>A0A7G2EKF5</t>
  </si>
  <si>
    <t>guanylate kinase</t>
  </si>
  <si>
    <t>AT9943_LOCUS10264</t>
  </si>
  <si>
    <t>tr|A0A7G2EKF5|A0A7G2EKF5_ARATH;tr|A0A654F4J7|A0A654F4J7_ARATH;tr|A0A5S9X9L9|A0A5S9X9L9_ARATH;tr|A0A178VLK0|A0A178VLK0_ARATH;sp|Q94JM2|GMK3_ARATH</t>
  </si>
  <si>
    <t>tr|A0A7G2EKF5|A0A7G2EKF5_ARATH guanylate kinase OS=Arabidopsis thaliana OX=3702 GN=AT9943_LOCUS10264 PE=3 SV=1;tr|A0A654F4J7|A0A654F4J7_ARATH guanylate kinase OS=Arabidopsis thaliana OX=3702 GN=AN1_LOCUS11940 PE=3 SV=1;tr|A0A5S9X9L9|A0A5S9X9L9_ARATH guanyl</t>
  </si>
  <si>
    <t>A0A178V993</t>
  </si>
  <si>
    <t>CCT-theta</t>
  </si>
  <si>
    <t>AXX17_At3g03370</t>
  </si>
  <si>
    <t>tr|A0A178V993|A0A178V993_ARATH CCT-theta OS=Arabidopsis thaliana OX=3702 GN=AXX17_At3g03370 PE=3 SV=1;sp|Q94K05|TCPQ_ARATH T-complex protein 1 subunit theta OS=Arabidopsis thaliana OX=3702 GN=CCT8 PE=1 SV=1</t>
  </si>
  <si>
    <t>A0A7G2EXI6</t>
  </si>
  <si>
    <t>Adenylosuccinate synthetase, chloroplastic</t>
  </si>
  <si>
    <t>PURA</t>
  </si>
  <si>
    <t>tr|A0A7G2EXI6|A0A7G2EXI6_ARATH;tr|Q8LEZ6|Q8LEZ6_ARATH;tr|A0A5S9XNF3|A0A5S9XNF3_ARATH;sp|Q96529|PURA_ARATH;tr|Q570J3|Q570J3_ARATH;tr|A0A178VIV3|A0A178VIV3_ARATH;tr|A0A178VBJ3|A0A178VBJ3_ARATH</t>
  </si>
  <si>
    <t>tr|A0A7G2EXI6|A0A7G2EXI6_ARATH Adenylosuccinate synthetase, chloroplastic OS=Arabidopsis thaliana OX=3702 GN=PURA PE=3 SV=1;tr|Q8LEZ6|Q8LEZ6_ARATH Adenylosuccinate synthetase, chloroplastic OS=Arabidopsis thaliana OX=3702 GN=PURA PE=2 SV=1;tr|A0A5S9XNF3|A0</t>
  </si>
  <si>
    <t>A0A654EEQ8</t>
  </si>
  <si>
    <t>Sphingosine-1-phosphate lyase</t>
  </si>
  <si>
    <t>AN1_LOCUS2857</t>
  </si>
  <si>
    <t>tr|A0A654EEQ8|A0A654EEQ8_ARATH;tr|A0A5S9W513|A0A5S9W513_ARATH;sp|Q9C509|SGPL_ARATH;tr|A0A178W897|A0A178W897_ARATH;tr|A0A178WA99|A0A178WA99_ARATH;tr|A0A7G2DTG9|A0A7G2DTG9_ARATH;tr|A0A178WG67|A0A178WG67_ARATH</t>
  </si>
  <si>
    <t>tr|A0A654EEQ8|A0A654EEQ8_ARATH Sphingosine-1-phosphate lyase OS=Arabidopsis thaliana OX=3702 GN=AN1_LOCUS2857 PE=3 SV=1;tr|A0A5S9W513|A0A5S9W513_ARATH Sphingosine-1-phosphate lyase OS=Arabidopsis thaliana OX=3702 GN=C24_LOCUS2761 PE=3 SV=1;sp|Q9C509|SGPL_A</t>
  </si>
  <si>
    <t>A0A7G2FKG2</t>
  </si>
  <si>
    <t>ATP-dependent 6-phosphofructokinase</t>
  </si>
  <si>
    <t>PFK</t>
  </si>
  <si>
    <t>tr|A0A7G2FKG2|A0A7G2FKG2_ARATH;tr|A0A178UBY8|A0A178UBY8_ARATH;sp|Q9C5J7|PFKA7_ARATH;tr|A0A7G2F712|A0A7G2F712_ARATH;tr|A0A654FT45|A0A654FT45_ARATH;tr|A0A7G2FKZ3|A0A7G2FKZ3_ARATH;sp|Q9FKG3|PFKA4_ARATH;tr|A0A5S9YG36|A0A5S9YG36_ARATH;tr|A0A178UCI3|A0A178UCI3_ARATH;tr|A0A7G2FIT2|A0A7G2FIT2_ARATH;tr|A0A7G2F3U4|A0A7G2F3U4_ARATH;tr|A0A178V269|A0A178V269_ARATH;sp|Q94AA4|PFKA3_ARATH;tr|A0A178V117|A0A178V117_ARATH;sp|Q9M0F9|PFKA1_ARATH;tr|A0A178UYE2|A0A178UYE2_ARATH;tr|A0A178V315|A0A178V315_ARATH;sp|Q9M076|PFKA6_ARATH;tr|A0A178UVZ6|A0A178UVZ6_ARATH</t>
  </si>
  <si>
    <t>tr|A0A7G2FKG2|A0A7G2FKG2_ARATH ATP-dependent 6-phosphofructokinase OS=Arabidopsis thaliana OX=3702 GN=PFK PE=3 SV=1;tr|A0A178UBY8|A0A178UBY8_ARATH ATP-dependent 6-phosphofructokinase OS=Arabidopsis thaliana OX=3702 GN=PFK PE=3 SV=1;sp|Q9C5J7|PFKA7_ARATH AT</t>
  </si>
  <si>
    <t>A0A178W725</t>
  </si>
  <si>
    <t>CRR41</t>
  </si>
  <si>
    <t>AXX17_At1g45300</t>
  </si>
  <si>
    <t>tr|A0A178W725|A0A178W725_ARATH;sp|Q9C685|CHR41_ARATH</t>
  </si>
  <si>
    <t>tr|A0A178W725|A0A178W725_ARATH CRR41 OS=Arabidopsis thaliana OX=3702 GN=AXX17_At1g45300 PE=1 SV=1;sp|Q9C685|CHR41_ARATH Protein CHLORORESPIRATORY REDUCTION 41, chloroplastic OS=Arabidopsis thaliana OX=3702 GN=CRR41 PE=1 SV=1</t>
  </si>
  <si>
    <t>A0A178WG16</t>
  </si>
  <si>
    <t>3-oxoacyl-[acyl-carrier-protein] synthase</t>
  </si>
  <si>
    <t>At1g74960</t>
  </si>
  <si>
    <t>tr|A0A178WG16|A0A178WG16_ARATH;tr|A0A5S9WUI4|A0A5S9WUI4_ARATH;sp|Q9C9P4|KASC2_ARATH;tr|C0Z297|C0Z297_ARATH</t>
  </si>
  <si>
    <t xml:space="preserve">tr|A0A178WG16|A0A178WG16_ARATH 3-oxoacyl-[acyl-carrier-protein] synthase OS=Arabidopsis thaliana OX=3702 GN=At1g74960 PE=3 SV=1;tr|A0A5S9WUI4|A0A5S9WUI4_ARATH beta-ketoacyl-[acyl-carrier-protein] synthase I OS=Arabidopsis thaliana OX=3702 GN=AN1_LOCUS6538 </t>
  </si>
  <si>
    <t>A0A178WAB5</t>
  </si>
  <si>
    <t>AXX17_At1g34800</t>
  </si>
  <si>
    <t>tr|A0A178WAB5|A0A178WAB5_ARATH;sp|Q9FEC1|OHP2_ARATH</t>
  </si>
  <si>
    <t>tr|A0A178WAB5|A0A178WAB5_ARATH (thale cress) hypothetical protein OS=Arabidopsis thaliana OX=3702 GN=AXX17_At1g34800 PE=4 SV=1;sp|Q9FEC1|OHP2_ARATH Light-harvesting complex-like protein OHP2, chloroplastic OS=Arabidopsis thaliana OX=3702 GN=OHP2 PE=1 SV=1</t>
  </si>
  <si>
    <t>A0A178UJF2</t>
  </si>
  <si>
    <t>Zeaxanthin epoxidase, chloroplastic</t>
  </si>
  <si>
    <t>AXX17_At5g67070</t>
  </si>
  <si>
    <t>FUNCTION: Converts zeaxanthin into antheraxanthin and subsequently violaxanthin. {ECO:0000256|PIRNR:PIRNR036989}.</t>
  </si>
  <si>
    <t>tr|A0A178UJF2|A0A178UJF2_ARATH;sp|Q9FGC7|ZEP_ARATH;tr|A0A5S9YIH5|A0A5S9YIH5_ARATH;tr|A0A7G2FQ88|A0A7G2FQ88_ARATH</t>
  </si>
  <si>
    <t>tr|A0A178UJF2|A0A178UJF2_ARATH Zeaxanthin epoxidase, chloroplastic OS=Arabidopsis thaliana OX=3702 GN=AXX17_At5g67070 PE=4 SV=1;sp|Q9FGC7|ZEP_ARATH Zeaxanthin epoxidase, chloroplastic OS=Arabidopsis thaliana OX=3702 GN=ZEP PE=1 SV=1;tr|A0A5S9YIH5|A0A5S9YIH</t>
  </si>
  <si>
    <t>A0A5S9YA75</t>
  </si>
  <si>
    <t>Protein MITOFERRINLIKE 1, chloroplastic-like</t>
  </si>
  <si>
    <t>C24_LOCUS24220</t>
  </si>
  <si>
    <t>tr|A0A5S9YA75|A0A5S9YA75_ARATH;tr|A0A178U9Z1|A0A178U9Z1_ARATH;sp|Q9FHX2|MFL1_ARATH;tr|A0A7G2FD05|A0A7G2FD05_ARATH</t>
  </si>
  <si>
    <t>tr|A0A5S9YA75|A0A5S9YA75_ARATH Protein MITOFERRINLIKE 1, chloroplastic-like OS=Arabidopsis thaliana OX=3702 GN=C24_LOCUS24220 PE=3 SV=1;tr|A0A178U9Z1|A0A178U9Z1_ARATH Mfl1 OS=Arabidopsis thaliana OX=3702 GN=AXX17_At5g39940 PE=3 SV=1;sp|Q9FHX2|MFL1_ARATH Pr</t>
  </si>
  <si>
    <t>A0A7G2FN41</t>
  </si>
  <si>
    <t>AT9943_LOCUS23207</t>
  </si>
  <si>
    <t>tr|A0A7G2FN41|A0A7G2FN41_ARATH;tr|A0A654GFN6|A0A654GFN6_ARATH;tr|A0A178UAK1|A0A178UAK1_ARATH;sp|Q9FKW6|FNRL1_ARATH;tr|A0A178UBS7|A0A178UBS7_ARATH;tr|B9DI26|B9DI26_ARATH;tr|F4JZ46|F4JZ46_ARATH;tr|Q56ZZ9|Q56ZZ9_ARATH</t>
  </si>
  <si>
    <t>tr|A0A7G2FN41|A0A7G2FN41_ARATH Ferredoxin--NADP reductase, chloroplastic OS=Arabidopsis thaliana OX=3702 GN=AT9943_LOCUS23207 PE=3 SV=1;tr|A0A654GFN6|A0A654GFN6_ARATH Ferredoxin--NADP reductase, chloroplastic OS=Arabidopsis thaliana OX=3702 GN=AN1_LOCUS269</t>
  </si>
  <si>
    <t>A0A7G2FGZ5</t>
  </si>
  <si>
    <t>AT9943_LOCUS19991</t>
  </si>
  <si>
    <t>tr|A0A7G2FGZ5|A0A7G2FGZ5_ARATH;tr|A0A178UF81|A0A178UF81_ARATH;sp|Q9FLT9|HP302_ARATH;tr|A0A5S9Y7H4|A0A5S9Y7H4_ARATH</t>
  </si>
  <si>
    <t>tr|A0A7G2FGZ5|A0A7G2FGZ5_ARATH (thale cress) hypothetical protein OS=Arabidopsis thaliana OX=3702 GN=AT9943_LOCUS19991 PE=4 SV=1;tr|A0A178UF81|A0A178UF81_ARATH SAM domain-containing protein OS=Arabidopsis thaliana OX=3702 GN=AXX17_At5g24500 PE=4 SV=1;sp|Q9</t>
  </si>
  <si>
    <t>A0A654GBE5</t>
  </si>
  <si>
    <t>AN1_LOCUS25549</t>
  </si>
  <si>
    <t>tr|A0A654GBE5|A0A654GBE5_ARATH;tr|A0A178U9G2|A0A178U9G2_ARATH;sp|Q9FLW9|PKP2_ARATH;tr|A0A178W6P8|A0A178W6P8_ARATH;sp|Q93Z53|PKP3_ARATH</t>
  </si>
  <si>
    <t xml:space="preserve">tr|A0A654GBE5|A0A654GBE5_ARATH Pyruvate kinase OS=Arabidopsis thaliana OX=3702 GN=AN1_LOCUS25549 PE=3 SV=1;tr|A0A178U9G2|A0A178U9G2_ARATH Pyruvate kinase OS=Arabidopsis thaliana OX=3702 GN=AXX17_At5g51800 PE=3 SV=1;sp|Q9FLW9|PKP2_ARATH Plastidial pyruvate </t>
  </si>
  <si>
    <t>A0A178UAU0</t>
  </si>
  <si>
    <t>AXX17_At5g63060</t>
  </si>
  <si>
    <t>tr|A0A178UAU0|A0A178UAU0_ARATH;sp|Q9FMV1|GCAL1_ARATH;tr|F4KAQ8|F4KAQ8_ARATH;tr|A0A178VI68|A0A178VI68_ARATH;sp|Q9SMN1|GCAL2_ARATH;tr|A0A7G2EPK4|A0A7G2EPK4_ARATH</t>
  </si>
  <si>
    <t>tr|A0A178UAU0|A0A178UAU0_ARATH (thale cress) hypothetical protein OS=Arabidopsis thaliana OX=3702 GN=AXX17_At5g63060 PE=4 SV=1;sp|Q9FMV1|GCAL1_ARATH Gamma carbonic anhydrase-like 1, mitochondrial OS=Arabidopsis thaliana OX=3702 GN=GAMMACAL1 PE=1 SV=1;tr|F4</t>
  </si>
  <si>
    <t>A0A7G2FC10</t>
  </si>
  <si>
    <t>Starch synthase, chloroplastic/amyloplastic</t>
  </si>
  <si>
    <t>AT9943_LOCUS19955</t>
  </si>
  <si>
    <t>tr|A0A7G2FC10|A0A7G2FC10_ARATH;tr|W8QN76|W8QN76_ARATH;tr|A0A654G3P3|A0A654G3P3_ARATH;tr|A0A5S9Y7C7|A0A5S9Y7C7_ARATH;tr|A0A178UNQ3|A0A178UNQ3_ARATH;sp|Q9FNF2|SSY1_ARATH;tr|Q45H61|Q45H61_ARATH;tr|Q45H60|Q45H60_ARATH;tr|Q45H55|Q45H55_ARATH</t>
  </si>
  <si>
    <t>tr|A0A7G2FC10|A0A7G2FC10_ARATH Starch synthase, chloroplastic/amyloplastic OS=Arabidopsis thaliana OX=3702 GN=AT9943_LOCUS19955 PE=3 SV=1;tr|W8QN76|W8QN76_ARATH Starch synthase, chloroplastic/amyloplastic (Fragment) OS=Arabidopsis thaliana OX=3702 GN=AT5G2</t>
  </si>
  <si>
    <t>A0A7G2DTE3</t>
  </si>
  <si>
    <t>Peptide deformylase</t>
  </si>
  <si>
    <t>AT9943_LOCUS1330</t>
  </si>
  <si>
    <t>tr|A0A7G2DTE3|A0A7G2DTE3_ARATH;tr|A0A654EA07|A0A654EA07_ARATH;tr|A0A178WDP8|A0A178WDP8_ARATH;sp|Q9FV53|DEF1A_ARATH</t>
  </si>
  <si>
    <t>tr|A0A7G2DTE3|A0A7G2DTE3_ARATH Peptide deformylase OS=Arabidopsis thaliana OX=3702 GN=AT9943_LOCUS1330 PE=3 SV=1;tr|A0A654EA07|A0A654EA07_ARATH Peptide deformylase OS=Arabidopsis thaliana OX=3702 GN=AN1_LOCUS1670 PE=3 SV=1;tr|A0A178WDP8|A0A178WDP8_ARATH Pe</t>
  </si>
  <si>
    <t>A0A178VLU2</t>
  </si>
  <si>
    <t>AXX17_At3g47290</t>
  </si>
  <si>
    <t>tr|A0A178VLU2|A0A178VLU2_ARATH (thale cress) hypothetical protein OS=Arabidopsis thaliana OX=3702 GN=AXX17_At3g47290 PE=4 SV=1;sp|Q9LFA3|MDAR1_ARATH Monodehydroascorbate reductase 1, peroxisomal OS=Arabidopsis thaliana OX=3702 GN=MDAR1 PE=1 SV=1;tr|F4J849|</t>
  </si>
  <si>
    <t>A0A7G2ETI4</t>
  </si>
  <si>
    <t>diaminopimelate epimerase</t>
  </si>
  <si>
    <t>AT9943_LOCUS13531</t>
  </si>
  <si>
    <t>tr|A0A7G2ETI4|A0A7G2ETI4_ARATH;tr|A0A654FFI7|A0A654FFI7_ARATH;tr|A0A5S9XKI6|A0A5S9XKI6_ARATH;tr|A0A178VGB4|A0A178VGB4_ARATH;sp|Q9LFG2|DAPF_ARATH</t>
  </si>
  <si>
    <t>tr|A0A7G2ETI4|A0A7G2ETI4_ARATH diaminopimelate epimerase OS=Arabidopsis thaliana OX=3702 GN=AT9943_LOCUS13531 PE=3 SV=1;tr|A0A654FFI7|A0A654FFI7_ARATH diaminopimelate epimerase OS=Arabidopsis thaliana OX=3702 GN=AN1_LOCUS15729 PE=3 SV=1;tr|A0A5S9XKI6|A0A5S</t>
  </si>
  <si>
    <t>A0A7G2ENE8</t>
  </si>
  <si>
    <t>Glutamyl-tRNA(Gln) amidotransferase subunit A, chloroplastic/mitochondrial</t>
  </si>
  <si>
    <t>GATA</t>
  </si>
  <si>
    <t>tr|A0A7G2ENE8|A0A7G2ENE8_ARATH;tr|A0A654FAL7|A0A654FAL7_ARATH;tr|A0A178VF52|A0A178VF52_ARATH;sp|Q9LI77|GATA_ARATH</t>
  </si>
  <si>
    <t>tr|A0A7G2ENE8|A0A7G2ENE8_ARATH Glutamyl-tRNA(Gln) amidotransferase subunit A, chloroplastic/mitochondrial OS=Arabidopsis thaliana OX=3702 GN=GATA PE=3 SV=1;tr|A0A654FAL7|A0A654FAL7_ARATH Glutamyl-tRNA(Gln) amidotransferase subunit A, chloroplastic/mitochon</t>
  </si>
  <si>
    <t>W8PUS4</t>
  </si>
  <si>
    <t>Alpha-1,4 glucan phosphorylase (Fragment)</t>
  </si>
  <si>
    <t>AT3G29320</t>
  </si>
  <si>
    <t>FUNCTION: Phosphorylase is an important allosteric enzyme in carbohydrate metabolism. Enzymes from different sources differ in their regulatory mechanisms and in their natural substrates. However, all known phosphorylases share catalytic and structural properties. {ECO:0000256|RuleBase:RU000587}.</t>
  </si>
  <si>
    <t>tr|W8PUS4|W8PUS4_ARATH;tr|A0A654FGW8|A0A654FGW8_ARATH;tr|A0A178V8I8|A0A178V8I8_ARATH;sp|Q9LIB2|PHS1_ARATH;tr|A0A7G2EMD0|A0A7G2EMD0_ARATH;tr|A0A5S9XHJ7|A0A5S9XHJ7_ARATH;tr|Q56YE5|Q56YE5_ARATH</t>
  </si>
  <si>
    <t>tr|W8PUS4|W8PUS4_ARATH Alpha-1,4 glucan phosphorylase (Fragment) OS=Arabidopsis thaliana OX=3702 GN=AT3G29320 PE=2 SV=1;tr|A0A654FGW8|A0A654FGW8_ARATH Alpha-1,4 glucan phosphorylase OS=Arabidopsis thaliana OX=3702 GN=AN1_LOCUS14454 PE=3 SV=1;tr|A0A178V8I8|</t>
  </si>
  <si>
    <t>A0A7G2EMQ3</t>
  </si>
  <si>
    <t>AT9943_LOCUS11077</t>
  </si>
  <si>
    <t>tr|A0A7G2EMQ3|A0A7G2EMQ3_ARATH;tr|A0A654F8C3|A0A654F8C3_ARATH;tr|A0A5S9XCS9|A0A5S9XCS9_ARATH;tr|A0A178VHP9|A0A178VHP9_ARATH;sp|Q9LKA5|MORF8_ARATH</t>
  </si>
  <si>
    <t>tr|A0A7G2EMQ3|A0A7G2EMQ3_ARATH (thale cress) hypothetical protein OS=Arabidopsis thaliana OX=3702 GN=AT9943_LOCUS11077 PE=4 SV=1;tr|A0A654F8C3|A0A654F8C3_ARATH Multiple organellar RNA editing factor 8, chloroplastic/mitochondrial OS=Arabidopsis thaliana OX</t>
  </si>
  <si>
    <t>A0A178W9F8</t>
  </si>
  <si>
    <t>AXX17_At1g00680</t>
  </si>
  <si>
    <t>tr|A0A178W9F8|A0A178W9F8_ARATH;sp|Q9LMM0|GPAT4_ARATH</t>
  </si>
  <si>
    <t>tr|A0A178W9F8|A0A178W9F8_ARATH (thale cress) hypothetical protein OS=Arabidopsis thaliana OX=3702 GN=AXX17_At1g00680 PE=4 SV=1;sp|Q9LMM0|GPAT4_ARATH Glycerol-3-phosphate 2-O-acyltransferase 4 OS=Arabidopsis thaliana OX=3702 GN=GPAT4 PE=1 SV=1</t>
  </si>
  <si>
    <t>A0A178VJY5</t>
  </si>
  <si>
    <t>CCB1</t>
  </si>
  <si>
    <t>AXX17_At3g29030</t>
  </si>
  <si>
    <t>tr|A0A178VJY5|A0A178VJY5_ARATH;sp|Q9LSE4|CCB1_ARATH;tr|A0A7G2EPI2|A0A7G2EPI2_ARATH;tr|A0A5S9XFZ8|A0A5S9XFZ8_ARATH</t>
  </si>
  <si>
    <t>tr|A0A178VJY5|A0A178VJY5_ARATH CCB1 OS=Arabidopsis thaliana OX=3702 GN=AXX17_At3g29030 PE=4 SV=1;sp|Q9LSE4|CCB1_ARATH Protein COFACTOR ASSEMBLY OF COMPLEX C SUBUNIT B CCB1, chloroplastic OS=Arabidopsis thaliana OX=3702 GN=CCB1 PE=1 SV=1;tr|A0A7G2EPI2|A0A7G</t>
  </si>
  <si>
    <t>A0A1I9LR27</t>
  </si>
  <si>
    <t>PRXQ</t>
  </si>
  <si>
    <t>tr|A0A1I9LR27|A0A1I9LR27_ARATH;tr|A0A5S9XFZ9|A0A5S9XFZ9_ARATH;sp|Q9LU86|PRXQ_ARATH;tr|F4JBC9|F4JBC9_ARATH;tr|A0A654FAZ1|A0A654FAZ1_ARATH;tr|A0A178VD11|A0A178VD11_ARATH</t>
  </si>
  <si>
    <t>tr|A0A1I9LR27|A0A1I9LR27_ARATH thioredoxin-dependent peroxiredoxin OS=Arabidopsis thaliana OX=3702 GN=PRXQ PE=1 SV=1;tr|A0A5S9XFZ9|A0A5S9XFZ9_ARATH thioredoxin-dependent peroxiredoxin OS=Arabidopsis thaliana OX=3702 GN=AT9943_LOCUS12073 PE=4 SV=1;sp|Q9LU86</t>
  </si>
  <si>
    <t>A0A654FHE8</t>
  </si>
  <si>
    <t>Sinigrinase</t>
  </si>
  <si>
    <t>AN1_LOCUS13209</t>
  </si>
  <si>
    <t>tr|A0A654FHE8|A0A654FHE8_ARATH;tr|A0A5S9XDF8|A0A5S9XDF8_ARATH;tr|A0A178V6F0|A0A178V6F0_ARATH;sp|Q9LV33|BGL44_ARATH;tr|A0A7G2EMF9|A0A7G2EMF9_ARATH;tr|A0A1I9LMX7|A0A1I9LMX7_ARATH;tr|A0A1I9LMX8|A0A1I9LMX8_ARATH;tr|A0A1I9LMX9|A0A1I9LMX9_ARATH;tr|A0A1I9LMY0|A0A1I9LMY0_ARATH;tr|A0A7G2EJ65|A0A7G2EJ65_ARATH;tr|A0A1I9LMX6|A0A1I9LMX6_ARATH;tr|A0A654F9C0|A0A654F9C0_ARATH;sp|Q9LV34|BGL43_ARATH</t>
  </si>
  <si>
    <t>tr|A0A654FHE8|A0A654FHE8_ARATH Sinigrinase OS=Arabidopsis thaliana OX=3702 GN=AN1_LOCUS13209 PE=3 SV=1;tr|A0A5S9XDF8|A0A5S9XDF8_ARATH Sinigrinase OS=Arabidopsis thaliana OX=3702 GN=C24_LOCUS13042 PE=3 SV=1;tr|A0A178V6F0|A0A178V6F0_ARATH BGLU44 OS=Arabidops</t>
  </si>
  <si>
    <t>A0A5S9XG43</t>
  </si>
  <si>
    <t>AT9943_LOCUS12152</t>
  </si>
  <si>
    <t>tr|A0A5S9XG43|A0A5S9XG43_ARATH;tr|A0A178VDK5|A0A178VDK5_ARATH;sp|Q9LW20|SKL1_ARATH</t>
  </si>
  <si>
    <t xml:space="preserve">tr|A0A5S9XG43|A0A5S9XG43_ARATH (thale cress) hypothetical protein OS=Arabidopsis thaliana OX=3702 GN=AT9943_LOCUS12152 PE=3 SV=1;tr|A0A178VDK5|A0A178VDK5_ARATH SKL1 OS=Arabidopsis thaliana OX=3702 GN=AXX17_At3g29270 PE=4 SV=1;sp|Q9LW20|SKL1_ARATH Probable </t>
  </si>
  <si>
    <t>A0A178V788</t>
  </si>
  <si>
    <t>V-ATPase_H_C domain-containing protein</t>
  </si>
  <si>
    <t>AXX17_At3g33850</t>
  </si>
  <si>
    <t>tr|A0A178V788|A0A178V788_ARATH;tr|B9DHN8|B9DHN8_ARATH;tr|Q94C38|Q94C38_ARATH;sp|Q9LX65|VATH_ARATH;tr|A0A7G2EMV2|A0A7G2EMV2_ARATH;tr|A0A654FC79|A0A654FC79_ARATH;tr|A0A5S9XIW9|A0A5S9XIW9_ARATH;tr|A0A178V9F7|A0A178V9F7_ARATH;tr|A0A178V834|A0A178V834_ARATH</t>
  </si>
  <si>
    <t>tr|A0A178V788|A0A178V788_ARATH V-ATPase_H_C domain-containing protein OS=Arabidopsis thaliana OX=3702 GN=AXX17_At3g33850 PE=3 SV=1;tr|B9DHN8|B9DHN8_ARATH AT3G42050 protein (Fragment) OS=Arabidopsis thaliana OX=3702 GN=At3g42050 PE=2 SV=1;tr|Q94C38|Q94C38_A</t>
  </si>
  <si>
    <t>A0A7G2F9H2</t>
  </si>
  <si>
    <t>inorganic diphosphatase</t>
  </si>
  <si>
    <t>AT9943_LOCUS18729</t>
  </si>
  <si>
    <t>tr|A0A7G2F9H2|A0A7G2F9H2_ARATH;tr|A0A178UER1|A0A178UER1_ARATH;sp|Q9LXC9|IPYR6_ARATH</t>
  </si>
  <si>
    <t xml:space="preserve">tr|A0A7G2F9H2|A0A7G2F9H2_ARATH inorganic diphosphatase OS=Arabidopsis thaliana OX=3702 GN=AT9943_LOCUS18729 PE=3 SV=1;tr|A0A178UER1|A0A178UER1_ARATH inorganic diphosphatase OS=Arabidopsis thaliana OX=3702 GN=AXX17_At5g09180 PE=3 SV=1;sp|Q9LXC9|IPYR6_ARATH </t>
  </si>
  <si>
    <t>A0A5S9XP40</t>
  </si>
  <si>
    <t>Epimerase domain-containing protein</t>
  </si>
  <si>
    <t>C24_LOCUS16576</t>
  </si>
  <si>
    <t>tr|A0A5S9XP40|A0A5S9XP40_ARATH;sp|Q9LYA9|CP41A_ARATH;tr|A0A654FKA7|A0A654FKA7_ARATH;tr|A0A178VDH1|A0A178VDH1_ARATH;tr|A0A7G2EX51|A0A7G2EX51_ARATH</t>
  </si>
  <si>
    <t xml:space="preserve">tr|A0A5S9XP40|A0A5S9XP40_ARATH Epimerase domain-containing protein OS=Arabidopsis thaliana OX=3702 GN=C24_LOCUS16576 PE=4 SV=1;sp|Q9LYA9|CP41A_ARATH Chloroplast stem-loop binding protein of 41 kDa a, chloroplastic OS=Arabidopsis thaliana OX=3702 GN=CSP41A </t>
  </si>
  <si>
    <t>A0A097PKH5</t>
  </si>
  <si>
    <t>Tetratricopeptide repeat-like superfamily protein (Fragment)</t>
  </si>
  <si>
    <t>tr|A0A097PKH5|A0A097PKH5_ARATH;tr|A0A5S9XME0|A0A5S9XME0_ARATH;sp|Q9LYT2|PP287_ARATH;tr|F4J741|F4J741_ARATH;tr|A0A654FJ41|A0A654FJ41_ARATH;tr|A0A178VJN8|A0A178VJN8_ARATH;tr|A0A7G2ETW0|A0A7G2ETW0_ARATH</t>
  </si>
  <si>
    <t>tr|A0A097PKH5|A0A097PKH5_ARATH Tetratricopeptide repeat-like superfamily protein (Fragment) OS=Arabidopsis thaliana OX=3702 PE=2 SV=1;tr|A0A5S9XME0|A0A5S9XME0_ARATH Pentatricopeptide repeat-containing protein OS=Arabidopsis thaliana OX=3702 GN=C24_LOCUS161</t>
  </si>
  <si>
    <t>A0A654FY00</t>
  </si>
  <si>
    <t>1,4-alpha-glucan branching enzyme</t>
  </si>
  <si>
    <t>AN1_LOCUS21166</t>
  </si>
  <si>
    <t>tr|A0A654FY00|A0A654FY00_ARATH;tr|A0A5S9Y140|A0A5S9Y140_ARATH;sp|Q9LZS3|GLGB2_ARATH;tr|A0A178U949|A0A178U949_ARATH;tr|A0A7G2F5C1|A0A7G2F5C1_ARATH;tr|A0A178VXF9|A0A178VXF9_ARATH</t>
  </si>
  <si>
    <t>tr|A0A654FY00|A0A654FY00_ARATH 1,4-alpha-glucan branching enzyme OS=Arabidopsis thaliana OX=3702 GN=AN1_LOCUS21166 PE=3 SV=1;tr|A0A5S9Y140|A0A5S9Y140_ARATH 1,4-alpha-glucan branching enzyme OS=Arabidopsis thaliana OX=3702 GN=C24_LOCUS21062 PE=3 SV=1;sp|Q9L</t>
  </si>
  <si>
    <t>A0A7G2F529</t>
  </si>
  <si>
    <t>AT9943_LOCUS18080</t>
  </si>
  <si>
    <t>tr|A0A7G2F529|A0A7G2F529_ARATH;tr|A0A178U7X9|A0A178U7X9_ARATH;sp|Q9LZV4|STN8_ARATH;tr|A0A5S9Y0V7|A0A5S9Y0V7_ARATH</t>
  </si>
  <si>
    <t>tr|A0A7G2F529|A0A7G2F529_ARATH (thale cress) hypothetical protein OS=Arabidopsis thaliana OX=3702 GN=AT9943_LOCUS18080 PE=4 SV=1;tr|A0A178U7X9|A0A178U7X9_ARATH STN8 OS=Arabidopsis thaliana OX=3702 GN=AXX17_At5g01010 PE=4 SV=1;sp|Q9LZV4|STN8_ARATH Serine/th</t>
  </si>
  <si>
    <t>A0A7G2EV74</t>
  </si>
  <si>
    <t>Branched-chain-amino-acid aminotransferase</t>
  </si>
  <si>
    <t>AT9943_LOCUS13170</t>
  </si>
  <si>
    <t>tr|A0A7G2EV74|A0A7G2EV74_ARATH;tr|B3H658|B3H658_ARATH;tr|A0A654FG91|A0A654FG91_ARATH;tr|A0A5S9XJH3|A0A5S9XJH3_ARATH;tr|A0A178VH13|A0A178VH13_ARATH;sp|Q9M401|BCAT3_ARATH;tr|A0A7G2FJ30|A0A7G2FJ30_ARATH;tr|Q0WQT2|Q0WQT2_ARATH;tr|Q0V7U6|Q0V7U6_ARATH;tr|A0A384KYR5|A0A384KYR5_ARATH;sp|Q9FYA6|BCAT5_ARATH</t>
  </si>
  <si>
    <t>tr|A0A7G2EV74|A0A7G2EV74_ARATH Branched-chain-amino-acid aminotransferase OS=Arabidopsis thaliana OX=3702 GN=AT9943_LOCUS13170 PE=3 SV=1;tr|B3H658|B3H658_ARATH Branched-chain-amino-acid aminotransferase OS=Arabidopsis thaliana OX=3702 GN=BCAT3 PE=1 SV=1;tr</t>
  </si>
  <si>
    <t>A0A654EM93</t>
  </si>
  <si>
    <t>Protein kinase domain-containing protein</t>
  </si>
  <si>
    <t>AN1_LOCUS5909</t>
  </si>
  <si>
    <t>tr|A0A654EM93|A0A654EM93_ARATH;tr|A0A178W9J0|A0A178W9J0_ARATH;sp|Q9S713|STT7_ARATH</t>
  </si>
  <si>
    <t>tr|A0A654EM93|A0A654EM93_ARATH Protein kinase domain-containing protein OS=Arabidopsis thaliana OX=3702 GN=AN1_LOCUS5909 PE=4 SV=1;tr|A0A178W9J0|A0A178W9J0_ARATH (thale cress) hypothetical protein OS=Arabidopsis thaliana OX=3702 GN=AXX17_At1g62920 PE=4 SV=</t>
  </si>
  <si>
    <t>Q8LC58</t>
  </si>
  <si>
    <t>Photosystem I reaction center subunit IV B, chloroplast (PSI-E B)</t>
  </si>
  <si>
    <t>At2g20260</t>
  </si>
  <si>
    <t>tr|Q8LC58|Q8LC58_ARATH;tr|A0A5S9WZU5|A0A5S9WZU5_ARATH;tr|A0A178VVU2|A0A178VVU2_ARATH;sp|Q9S714|PSAE2_ARATH</t>
  </si>
  <si>
    <t>tr|Q8LC58|Q8LC58_ARATH Photosystem I reaction center subunit IV B, chloroplast (PSI-E B) OS=Arabidopsis thaliana OX=3702 GN=At2g20260 PE=2 SV=1;tr|A0A5S9WZU5|A0A5S9WZU5_ARATH Photosystem I reaction center subunit IV A OS=Arabidopsis thaliana OX=3702 GN=C24</t>
  </si>
  <si>
    <t>A0A178USW4</t>
  </si>
  <si>
    <t>AXX17_At5g53320</t>
  </si>
  <si>
    <t>tr|A0A178USW4|A0A178USW4_ARATH;sp|Q9S7M0|CB3_ARATH</t>
  </si>
  <si>
    <t>tr|A0A178USW4|A0A178USW4_ARATH Chlorophyll a-b binding protein, chloroplastic OS=Arabidopsis thaliana OX=3702 GN=AXX17_At5g53320 PE=3 SV=1;sp|Q9S7M0|CB3_ARATH Chlorophyll a-b binding protein 3, chloroplastic OS=Arabidopsis thaliana OX=3702 GN=LHCB3 PE=1 SV</t>
  </si>
  <si>
    <t>A0A654EK87</t>
  </si>
  <si>
    <t>Photosystem I reaction center subunit V, chloroplastic</t>
  </si>
  <si>
    <t>AN1_LOCUS4697</t>
  </si>
  <si>
    <t>tr|A0A654EK87|A0A654EK87_ARATH;tr|A0A5S9WMM5|A0A5S9WMM5_ARATH;tr|A0A178W7I8|A0A178W7I8_ARATH;sp|Q9S7N7|PSAG_ARATH</t>
  </si>
  <si>
    <t>tr|A0A654EK87|A0A654EK87_ARATH Photosystem I reaction center subunit V, chloroplastic OS=Arabidopsis thaliana OX=3702 GN=AN1_LOCUS4697 PE=3 SV=1;tr|A0A5S9WMM5|A0A5S9WMM5_ARATH Photosystem I reaction center subunit V, chloroplastic OS=Arabidopsis thaliana O</t>
  </si>
  <si>
    <t>A0A7G2DS74</t>
  </si>
  <si>
    <t>AT9943_LOCUS902</t>
  </si>
  <si>
    <t>tr|A0A7G2DS74|A0A7G2DS74_ARATH;tr|A0A654E8L0|A0A654E8L0_ARATH;tr|A0A178WBL6|A0A178WBL6_ARATH;sp|Q9SAC6|GWD1_ARATH;tr|Q0WLI2|Q0WLI2_ARATH;tr|A0A178V1S5|A0A178V1S5_ARATH;tr|A0A7G2F738|A0A7G2F738_ARATH;tr|A0A654FSC5|A0A654FSC5_ARATH;sp|Q9STV0|GWD2_ARATH;tr|A0A5S9XXL9|A0A5S9XXL9_ARATH</t>
  </si>
  <si>
    <t>tr|A0A7G2DS74|A0A7G2DS74_ARATH (thale cress) hypothetical protein OS=Arabidopsis thaliana OX=3702 GN=AT9943_LOCUS902 PE=3 SV=1;tr|A0A654E8L0|A0A654E8L0_ARATH PPDK_N domain-containing protein OS=Arabidopsis thaliana OX=3702 GN=AN1_LOCUS1170 PE=3 SV=1;tr|A0A</t>
  </si>
  <si>
    <t>A0A7G2ERD0</t>
  </si>
  <si>
    <t>AT9943_LOCUS13161</t>
  </si>
  <si>
    <t>tr|A0A7G2ERD0|A0A7G2ERD0_ARATH;tr|A0A178VH26|A0A178VH26_ARATH;sp|Q9SCK3|HP301_ARATH</t>
  </si>
  <si>
    <t>tr|A0A7G2ERD0|A0A7G2ERD0_ARATH (thale cress) hypothetical protein OS=Arabidopsis thaliana OX=3702 GN=AT9943_LOCUS13161 PE=4 SV=1;tr|A0A178VH26|A0A178VH26_ARATH SAM domain-containing protein OS=Arabidopsis thaliana OX=3702 GN=AXX17_At3g43690 PE=4 SV=1;sp|Q9</t>
  </si>
  <si>
    <t>C0SUV0</t>
  </si>
  <si>
    <t>V-type proton ATPase subunit C (Fragment)</t>
  </si>
  <si>
    <t>At1g12840</t>
  </si>
  <si>
    <t>FUNCTION: Subunit of the peripheral V1 complex of vacuolar ATPase. Subunit C is necessary for the assembly of the catalytic sector of the enzyme and is likely to have a specific function in its catalytic activity. V-ATPase is responsible for acidifying a variety of intracellular compartments in eukaryotic cells. {ECO:0000256|RuleBase:RU364010}.</t>
  </si>
  <si>
    <t>tr|C0SUV0|C0SUV0_ARATH;tr|A0A384KX64|A0A384KX64_ARATH;sp|Q9SDS7|VATC_ARATH;tr|Q0WVA3|Q0WVA3_ARATH</t>
  </si>
  <si>
    <t>tr|C0SUV0|C0SUV0_ARATH V-type proton ATPase subunit C (Fragment) OS=Arabidopsis thaliana OX=3702 GN=At1g12840 PE=2 SV=1;tr|A0A384KX64|A0A384KX64_ARATH V-type proton ATPase subunit C OS=Arabidopsis thaliana OX=3702 GN=AXX17_At1g13260 PE=3 SV=1;sp|Q9SDS7|VAT</t>
  </si>
  <si>
    <t>A0A7G2ELV3</t>
  </si>
  <si>
    <t>AT9943_LOCUS11114</t>
  </si>
  <si>
    <t>tr|A0A7G2ELV3|A0A7G2ELV3_ARATH;tr|A0A178VJ83|A0A178VJ83_ARATH;sp|Q9SEU6|TRXM4_ARATH</t>
  </si>
  <si>
    <t>tr|A0A7G2ELV3|A0A7G2ELV3_ARATH (thale cress) hypothetical protein OS=Arabidopsis thaliana OX=3702 GN=AT9943_LOCUS11114 PE=4 SV=1;tr|A0A178VJ83|A0A178VJ83_ARATH TRX-M4 OS=Arabidopsis thaliana OX=3702 GN=AXX17_At3g16090 PE=4 SV=1;sp|Q9SEU6|TRXM4_ARATH Thiore</t>
  </si>
  <si>
    <t>A0A178V658</t>
  </si>
  <si>
    <t>AXX17_At3g08010</t>
  </si>
  <si>
    <t>tr|A0A178V658|A0A178V658_ARATH;sp|Q9SFB3|ATAB2_ARATH</t>
  </si>
  <si>
    <t>tr|A0A178V658|A0A178V658_ARATH (thale cress) hypothetical protein OS=Arabidopsis thaliana OX=3702 GN=AXX17_At3g08010 PE=4 SV=1;sp|Q9SFB3|ATAB2_ARATH Protein TAB2 homolog, chloroplastic OS=Arabidopsis thaliana OX=3702 GN=ATAB2 PE=2 SV=1</t>
  </si>
  <si>
    <t>A0A654EUL0</t>
  </si>
  <si>
    <t>AN1_LOCUS8414</t>
  </si>
  <si>
    <t>tr|A0A654EUL0|A0A654EUL0_ARATH Prohibitin OS=Arabidopsis thaliana OX=3702 GN=AN1_LOCUS8414 PE=3 SV=1;tr|A0A178VUX3|A0A178VUX3_ARATH Prohibitin OS=Arabidopsis thaliana OX=3702 GN=AXX17_At2g15860 PE=3 SV=1;sp|Q9SIL6|PHB6_ARATH Prohibitin-6, mitochondrial OS=</t>
  </si>
  <si>
    <t>A0A5S9X4B0</t>
  </si>
  <si>
    <t>Sucrose-phosphatase</t>
  </si>
  <si>
    <t>AN1_LOCUS10037</t>
  </si>
  <si>
    <t>tr|A0A5S9X4B0|A0A5S9X4B0_ARATH Sucrose-phosphatase OS=Arabidopsis thaliana OX=3702 GN=AN1_LOCUS10037 PE=3 SV=1;tr|A0A178VNN5|A0A178VNN5_ARATH Sucrose-phosphatase OS=Arabidopsis thaliana OX=3702 GN=AXX17_At2g32500 PE=3 SV=1;sp|Q9SJ66|SPP2_ARATH Probable suc</t>
  </si>
  <si>
    <t>A0A654EV56</t>
  </si>
  <si>
    <t>AN1_LOCUS8615</t>
  </si>
  <si>
    <t>tr|A0A654EV56|A0A654EV56_ARATH;tr|A0A178VNU6|A0A178VNU6_ARATH;sp|Q9SJZ7|DNJA6_ARATH</t>
  </si>
  <si>
    <t>tr|A0A654EV56|A0A654EV56_ARATH (thale cress) hypothetical protein OS=Arabidopsis thaliana OX=3702 GN=AN1_LOCUS8615 PE=3 SV=1;tr|A0A178VNU6|A0A178VNU6_ARATH Chaperone protein dnaJ A6, chloroplastic OS=Arabidopsis thaliana OX=3702 GN=AXX17_At2g17930 PE=3 SV=</t>
  </si>
  <si>
    <t>A0A5S9X9Z4</t>
  </si>
  <si>
    <t>YlmG homolog protein 1-2, chloroplastic-like</t>
  </si>
  <si>
    <t>C24_LOCUS11910</t>
  </si>
  <si>
    <t>tr|A0A5S9X9Z4|A0A5S9X9Z4_ARATH;sp|Q9SRS3|YMG11_ARATH;tr|A0A178VH23|A0A178VH23_ARATH;tr|A0A7G2EK02|A0A7G2EK02_ARATH;tr|A0A7G2F816|A0A7G2F816_ARATH;tr|A0A654FTQ1|A0A654FTQ1_ARATH;tr|A0A5S9XWH7|A0A5S9XWH7_ARATH;tr|A0A178V2J4|A0A178V2J4_ARATH;sp|Q9SUE0|YMG12_ARATH</t>
  </si>
  <si>
    <t>tr|A0A5S9X9Z4|A0A5S9X9Z4_ARATH YlmG homolog protein 1-2, chloroplastic-like OS=Arabidopsis thaliana OX=3702 GN=C24_LOCUS11910 PE=4 SV=1;sp|Q9SRS3|YMG11_ARATH YlmG homolog protein 1-1, chloroplastic OS=Arabidopsis thaliana OX=3702 GN=YLMG1-1 PE=2 SV=1;tr|A0</t>
  </si>
  <si>
    <t>A0A7G2DPY0</t>
  </si>
  <si>
    <t>AT9943_LOCUS172</t>
  </si>
  <si>
    <t>tr|A0A7G2DPY0|A0A7G2DPY0_ARATH;tr|A0A5S9SC67|A0A5S9SC67_ARATH;tr|A0A178W6E6|A0A178W6E6_ARATH;sp|Q9SRY4|LPA1_ARATH;tr|A0A1P8ANG6|A0A1P8ANG6_ARATH</t>
  </si>
  <si>
    <t>tr|A0A7G2DPY0|A0A7G2DPY0_ARATH (thale cress) hypothetical protein OS=Arabidopsis thaliana OX=3702 GN=AT9943_LOCUS172 PE=4 SV=1;tr|A0A5S9SC67|A0A5S9SC67_ARATH TPR_REGION domain-containing protein OS=Arabidopsis thaliana OX=3702 GN=AN1_LOCUS328 PE=4 SV=1;tr|</t>
  </si>
  <si>
    <t>A0A654FDF9</t>
  </si>
  <si>
    <t>Omp85 domain-containing protein</t>
  </si>
  <si>
    <t>AN1_LOCUS15007</t>
  </si>
  <si>
    <t>tr|A0A654FDF9|A0A654FDF9_ARATH;sp|Q9STE8|TC753_ARATH;tr|A0A5S9XIK2|A0A5S9XIK2_ARATH;tr|A0A178VEL0|A0A178VEL0_ARATH;tr|Q0WME6|Q0WME6_ARATH</t>
  </si>
  <si>
    <t>tr|A0A654FDF9|A0A654FDF9_ARATH Omp85 domain-containing protein OS=Arabidopsis thaliana OX=3702 GN=AN1_LOCUS15007 PE=4 SV=1;sp|Q9STE8|TC753_ARATH Protein TOC75-3, chloroplastic OS=Arabidopsis thaliana OX=3702 GN=TOC75-3 PE=1 SV=1;tr|A0A5S9XIK2|A0A5S9XIK2_AR</t>
  </si>
  <si>
    <t>A0A5S9XYN3</t>
  </si>
  <si>
    <t>Amidophosphoribosyltransferase</t>
  </si>
  <si>
    <t>C24_LOCUS20208</t>
  </si>
  <si>
    <t>tr|A0A5S9XYN3|A0A5S9XYN3_ARATH;tr|A0A178UYQ3|A0A178UYQ3_ARATH;sp|Q9STG9|ASE2_ARATH</t>
  </si>
  <si>
    <t>tr|A0A5S9XYN3|A0A5S9XYN3_ARATH Amidophosphoribosyltransferase OS=Arabidopsis thaliana OX=3702 GN=C24_LOCUS20208 PE=3 SV=1;tr|A0A178UYQ3|A0A178UYQ3_ARATH Amidophosphoribosyltransferase OS=Arabidopsis thaliana OX=3702 GN=AXX17_At4g39730 PE=3 SV=1;sp|Q9STG9|A</t>
  </si>
  <si>
    <t>A0A178VBU3</t>
  </si>
  <si>
    <t>AXX17_At3g41340</t>
  </si>
  <si>
    <t>tr|A0A178VBU3|A0A178VBU3_ARATH;sp|Q9STY6|RS202_ARATH</t>
  </si>
  <si>
    <t>tr|A0A178VBU3|A0A178VBU3_ARATH (thale cress) hypothetical protein OS=Arabidopsis thaliana OX=3702 GN=AXX17_At3g41340 PE=3 SV=1;sp|Q9STY6|RS202_ARATH 40S ribosomal protein S20-2 OS=Arabidopsis thaliana OX=3702 GN=RPS20B PE=2 SV=1</t>
  </si>
  <si>
    <t>C0Z280</t>
  </si>
  <si>
    <t>PSI-K</t>
  </si>
  <si>
    <t>At1g30380</t>
  </si>
  <si>
    <t>tr|C0Z280|C0Z280_ARATH;tr|Q8LC56|Q8LC56_ARATH;tr|A0A5S9WGI1|A0A5S9WGI1_ARATH;tr|A0A178WI16|A0A178WI16_ARATH;sp|Q9SUI5|PSAK_ARATH</t>
  </si>
  <si>
    <t>tr|C0Z280|C0Z280_ARATH PSI-K OS=Arabidopsis thaliana OX=3702 GN=At1g30380 PE=2 SV=1;tr|Q8LC56|Q8LC56_ARATH PSI-K OS=Arabidopsis thaliana OX=3702 PE=2 SV=1;tr|A0A5S9WGI1|A0A5S9WGI1_ARATH PSI-K OS=Arabidopsis thaliana OX=3702 GN=C24_LOCUS2987 PE=3 SV=1;tr|A0</t>
  </si>
  <si>
    <t>A0A178WIB9</t>
  </si>
  <si>
    <t>DHNAT1</t>
  </si>
  <si>
    <t>At1g48320</t>
  </si>
  <si>
    <t>tr|A0A178WIB9|A0A178WIB9_ARATH DHNAT1 OS=Arabidopsis thaliana OX=3702 GN=At1g48320 PE=4 SV=1;tr|A0A178WIC5|A0A178WIC5_ARATH (thale cress) hypothetical protein OS=Arabidopsis thaliana OX=3702 GN=AXX17_At1g42390 PE=4 SV=1;sp|Q9SX65|DNAT1_ARATH 1,4-dihydroxy-</t>
  </si>
  <si>
    <t>A0A178W4U5</t>
  </si>
  <si>
    <t>AXX17_At1g73220</t>
  </si>
  <si>
    <t>tr|A0A178W4U5|A0A178W4U5_ARATH;sp|Q9SYM5|RHM1_ARATH</t>
  </si>
  <si>
    <t>tr|A0A178W4U5|A0A178W4U5_ARATH (thale cress) hypothetical protein OS=Arabidopsis thaliana OX=3702 GN=AXX17_At1g73220 PE=4 SV=1;sp|Q9SYM5|RHM1_ARATH Trifunctional UDP-glucose 4,6-dehydratase/UDP-4-keto-6-deoxy-D-glucose 3,5-epimerase/UDP-4-keto-L-rhamnose-r</t>
  </si>
  <si>
    <t>A0A654FJS0</t>
  </si>
  <si>
    <t>AN1_LOCUS16521</t>
  </si>
  <si>
    <t>tr|A0A654FJS0|A0A654FJS0_ARATH;tr|A0A178V6C5|A0A178V6C5_ARATH;sp|Q9SYW8|LHCA2_ARATH;tr|A0A5S9XQW7|A0A5S9XQW7_ARATH;tr|F4K8I1|F4K8I1_ARATH</t>
  </si>
  <si>
    <t>tr|A0A654FJS0|A0A654FJS0_ARATH Chlorophyll a-b binding protein, chloroplastic OS=Arabidopsis thaliana OX=3702 GN=AN1_LOCUS16521 PE=3 SV=1;tr|A0A178V6C5|A0A178V6C5_ARATH Chlorophyll a-b binding protein, chloroplastic OS=Arabidopsis thaliana OX=3702 GN=AXX17</t>
  </si>
  <si>
    <t>A0A178V0L0</t>
  </si>
  <si>
    <t>argininosuccinate synthase</t>
  </si>
  <si>
    <t>AXX17_At4g28730</t>
  </si>
  <si>
    <t>tr|A0A178V0L0|A0A178V0L0_ARATH;sp|Q9SZX3|ASSY_ARATH;tr|A0A7G2F0N3|A0A7G2F0N3_ARATH;tr|B3H778|B3H778_ARATH</t>
  </si>
  <si>
    <t>tr|A0A178V0L0|A0A178V0L0_ARATH argininosuccinate synthase OS=Arabidopsis thaliana OX=3702 GN=AXX17_At4g28730 PE=3 SV=1;sp|Q9SZX3|ASSY_ARATH Argininosuccinate synthase, chloroplastic OS=Arabidopsis thaliana OX=3702 GN=At4g24830 PE=1 SV=3;tr|A0A7G2F0N3|A0A7G</t>
  </si>
  <si>
    <t>A0A654GE57</t>
  </si>
  <si>
    <t>Annexin</t>
  </si>
  <si>
    <t>AN1_LOCUS26823</t>
  </si>
  <si>
    <t>tr|A0A654GE57|A0A654GE57_ARATH;tr|A0A178UJ47|A0A178UJ47_ARATH;sp|Q9XEE2|ANXD2_ARATH;tr|A0A7G2FIV0|A0A7G2FIV0_ARATH;tr|F4KGH1|F4KGH1_ARATH</t>
  </si>
  <si>
    <t xml:space="preserve">tr|A0A654GE57|A0A654GE57_ARATH Annexin OS=Arabidopsis thaliana OX=3702 GN=AN1_LOCUS26823 PE=3 SV=1;tr|A0A178UJ47|A0A178UJ47_ARATH Annexin OS=Arabidopsis thaliana OX=3702 GN=AXX17_At5g64740 PE=3 SV=1;sp|Q9XEE2|ANXD2_ARATH Annexin D2 OS=Arabidopsis thaliana </t>
  </si>
  <si>
    <t>A0A654E9Q7</t>
  </si>
  <si>
    <t>AN1_LOCUS1518</t>
  </si>
  <si>
    <t>tr|A0A654E9Q7|A0A654E9Q7_ARATH;tr|A0A5S9UAY4|A0A5S9UAY4_ARATH;sp|Q9XI84|RBCMT_ARATH;tr|A0A178W951|A0A178W951_ARATH;tr|A0A178WHW5|A0A178WHW5_ARATH</t>
  </si>
  <si>
    <t>tr|A0A654E9Q7|A0A654E9Q7_ARATH (thale cress) hypothetical protein OS=Arabidopsis thaliana OX=3702 GN=AN1_LOCUS1518 PE=3 SV=1;tr|A0A5S9UAY4|A0A5S9UAY4_ARATH SET domain-containing protein OS=Arabidopsis thaliana OX=3702 GN=C24_LOCUS1434 PE=3 SV=1;sp|Q9XI84|R</t>
  </si>
  <si>
    <t>A0A7G2EV07</t>
  </si>
  <si>
    <t>AT9943_LOCUS14832</t>
  </si>
  <si>
    <t>tr|A0A7G2EV07|A0A7G2EV07_ARATH;tr|A0A654FLU5|A0A654FLU5_ARATH;sp|Q9ZS97|AB8I_ARATH;tr|A0A178USK1|A0A178USK1_ARATH</t>
  </si>
  <si>
    <t>tr|A0A7G2EV07|A0A7G2EV07_ARATH (thale cress) hypothetical protein OS=Arabidopsis thaliana OX=3702 GN=AT9943_LOCUS14832 PE=3 SV=1;tr|A0A654FLU5|A0A654FLU5_ARATH SufBD_N domain-containing protein OS=Arabidopsis thaliana OX=3702 GN=AN1_LOCUS17256 PE=3 SV=1;sp</t>
  </si>
  <si>
    <t>F4I7M5</t>
  </si>
  <si>
    <t>Spermidine synthase</t>
  </si>
  <si>
    <t>SPDS1</t>
  </si>
  <si>
    <t>tr|F4I7M5|F4I7M5_ARATH;tr|A0A5S9VPY6|A0A5S9VPY6_ARATH;tr|A0A178W1L5|A0A178W1L5_ARATH;sp|Q9ZUB3|SPDS1_ARATH;tr|Q5PNT7|Q5PNT7_ARATH;tr|A0A5S9WRG0|A0A5S9WRG0_ARATH;tr|A0A384L9M6|A0A384L9M6_ARATH;sp|O48661|SPDS2_ARATH</t>
  </si>
  <si>
    <t>tr|F4I7M5|F4I7M5_ARATH Spermidine synthase OS=Arabidopsis thaliana OX=3702 GN=SPDS1 PE=1 SV=1;tr|A0A5S9VPY6|A0A5S9VPY6_ARATH PABS domain-containing protein OS=Arabidopsis thaliana OX=3702 GN=AN1_LOCUS2529 PE=3 SV=1;tr|A0A178W1L5|A0A178W1L5_ARATH (thale cre</t>
  </si>
  <si>
    <t>A0A654EXY7</t>
  </si>
  <si>
    <t>AN1_LOCUS9183</t>
  </si>
  <si>
    <t>tr|A0A654EXY7|A0A654EXY7_ARATH;tr|A0A178VVA2|A0A178VVA2_ARATH;sp|Q9ZUY3|AROD3_ARATH;tr|A0A7G2ECX8|A0A7G2ECX8_ARATH;tr|A0A178W954|A0A178W954_ARATH;sp|Q9SGD6|AROD6_ARATH</t>
  </si>
  <si>
    <t>tr|A0A654EXY7|A0A654EXY7_ARATH Arogenate dehydratase OS=Arabidopsis thaliana OX=3702 GN=AN1_LOCUS9183 PE=4 SV=1;tr|A0A178VVA2|A0A178VVA2_ARATH Arogenate dehydratase OS=Arabidopsis thaliana OX=3702 GN=AXX17_At2g23810 PE=4 SV=1;sp|Q9ZUY3|AROD3_ARATH Arogenat</t>
  </si>
  <si>
    <t>A0A178WHT4</t>
  </si>
  <si>
    <t>TLP18.3</t>
  </si>
  <si>
    <t>AXX17_At1g49280</t>
  </si>
  <si>
    <t>tr|A0A178WHT4|A0A178WHT4_ARATH;sp|Q9ZVL6|U603_ARATH</t>
  </si>
  <si>
    <t>tr|A0A178WHT4|A0A178WHT4_ARATH TLP18.3 OS=Arabidopsis thaliana OX=3702 GN=AXX17_At1g49280 PE=4 SV=1;sp|Q9ZVL6|U603_ARATH UPF0603 protein At1g54780, chloroplastic OS=Arabidopsis thaliana OX=3702 GN=At1g54780 PE=1 SV=1</t>
  </si>
  <si>
    <t>A0A7G2FK87</t>
  </si>
  <si>
    <t>AT9943_LOCUS21214</t>
  </si>
  <si>
    <t>tr|A0A7G2FK87|A0A7G2FK87_ARATH (thale cress) hypothetical protein OS=Arabidopsis thaliana OX=3702 GN=AT9943_LOCUS21214 PE=4 SV=1;tr|Q9FG81|Q9FG81_ARATH Aluminum induced protein with YGL and LRDR motifs OS=Arabidopsis thaliana OX=3702 GN=MQD19.19 PE=1 SV=1;</t>
  </si>
  <si>
    <t>A0A178UCE0</t>
  </si>
  <si>
    <t>At5g24490</t>
  </si>
  <si>
    <t>tr|A0A178UCE0|A0A178UCE0_ARATH;tr|Q94K97|Q94K97_ARATH;tr|Q9FLV3|Q9FLV3_ARATH</t>
  </si>
  <si>
    <t>tr|A0A178UCE0|A0A178UCE0_ARATH (thale cress) hypothetical protein OS=Arabidopsis thaliana OX=3702 GN=At5g24490 PE=1 SV=1;tr|Q94K97|Q94K97_ARATH 30S ribosomal protein OS=Arabidopsis thaliana OX=3702 GN=AT5G24490 PE=1 SV=1;tr|Q9FLV3|Q9FLV3_ARATH Similarity t</t>
  </si>
  <si>
    <t>A0A178USJ2</t>
  </si>
  <si>
    <t>ACHT2</t>
  </si>
  <si>
    <t>AXX17_At4g34050</t>
  </si>
  <si>
    <t>tr|A0A178USJ2|A0A178USJ2_ARATH;tr|A0A7G2F3F2|A0A7G2F3F2_ARATH;sp|Q8LCT3|TRL22_ARATH</t>
  </si>
  <si>
    <t>tr|A0A178USJ2|A0A178USJ2_ARATH ACHT2 OS=Arabidopsis thaliana OX=3702 GN=AXX17_At4g34050 PE=4 SV=1;tr|A0A7G2F3F2|A0A7G2F3F2_ARATH (thale cress) hypothetical protein OS=Arabidopsis thaliana OX=3702 GN=AT9943_LOCUS17052 PE=4 SV=1;sp|Q8LCT3|TRL22_ARATH Thiored</t>
  </si>
  <si>
    <t>Q9SMQ9</t>
  </si>
  <si>
    <t>DnaJ-like protein</t>
  </si>
  <si>
    <t>T5J17.130</t>
  </si>
  <si>
    <t>tr|Q9SMQ9|Q9SMQ9_ARATH;tr|Q940V1|Q940V1_ARATH;tr|A0A7G2FB87|A0A7G2FB87_ARATH;tr|A0A178UVJ3|A0A178UVJ3_ARATH;tr|A0A654FX39|A0A654FX39_ARATH;tr|A0A5S9Y0X2|A0A5S9Y0X2_ARATH</t>
  </si>
  <si>
    <t>tr|Q9SMQ9|Q9SMQ9_ARATH DnaJ-like protein OS=Arabidopsis thaliana OX=3702 GN=T5J17.130 PE=3 SV=1;tr|Q940V1|Q940V1_ARATH AT4g39960/T5J17_130 OS=Arabidopsis thaliana OX=3702 GN=DJA5 PE=1 SV=1;tr|A0A7G2FB87|A0A7G2FB87_ARATH (thale cress) hypothetical protein O</t>
  </si>
  <si>
    <t>Q5XEV6</t>
  </si>
  <si>
    <t>At4g24090</t>
  </si>
  <si>
    <t>tr|Q5XEV6|Q5XEV6_ARATH;tr|A0A178UWF6|A0A178UWF6_ARATH;tr|Q9SU47|Q9SU47_ARATH;tr|Q84W50|Q84W50_ARATH;tr|A0A7G2F210|A0A7G2F210_ARATH</t>
  </si>
  <si>
    <t>tr|Q5XEV6|Q5XEV6_ARATH At4g24090 OS=Arabidopsis thaliana OX=3702 GN=At4g24090 PE=1 SV=1;tr|A0A178UWF6|A0A178UWF6_ARATH Uncharacterized protein OS=Arabidopsis thaliana OX=3702 GN=AXX17_At4g27900 PE=4 SV=1;tr|Q9SU47|Q9SU47_ARATH Uncharacterized protein AT4g2</t>
  </si>
  <si>
    <t>Q84WM3</t>
  </si>
  <si>
    <t>Uncharacterized protein At4g13500 (Fragment)</t>
  </si>
  <si>
    <t>At4g13500</t>
  </si>
  <si>
    <t xml:space="preserve">tr|Q84WM3|Q84WM3_ARATH Uncharacterized protein At4g13500 (Fragment) OS=Arabidopsis thaliana OX=3702 GN=At4g13500 PE=2 SV=1;tr|Q9T0H1|Q9T0H1_ARATH At4g13500 OS=Arabidopsis thaliana OX=3702 GN=At4g13500 PE=1 SV=1;tr|Q8L9Q6|Q8L9Q6_ARATH Transmembrane protein </t>
  </si>
  <si>
    <t>A8MS54</t>
  </si>
  <si>
    <t>RNA-binding (RRM/RBD/RNP motifs) family protein</t>
  </si>
  <si>
    <t>At4g09040</t>
  </si>
  <si>
    <t>tr|A8MS54|A8MS54_ARATH;tr|A0A178V380|A0A178V380_ARATH;tr|Q6NPL0|Q6NPL0_ARATH;tr|Q681I7|Q681I7_ARATH;tr|A0A654FMW9|A0A654FMW9_ARATH;tr|Q683H0|Q683H0_ARATH;tr|Q9M0S2|Q9M0S2_ARATH;tr|Q9M0S3|Q9M0S3_ARATH</t>
  </si>
  <si>
    <t xml:space="preserve">tr|A8MS54|A8MS54_ARATH RNA-binding (RRM/RBD/RNP motifs) family protein OS=Arabidopsis thaliana OX=3702 GN=At4g09040 PE=1 SV=1;tr|A0A178V380|A0A178V380_ARATH RNA-binding (RRM/RBD/RNP motifs) family protein OS=Arabidopsis thaliana OX=3702 GN=AXX17_At4g10380 </t>
  </si>
  <si>
    <t>Q9LF93</t>
  </si>
  <si>
    <t>F8J2_160</t>
  </si>
  <si>
    <t>tr|Q9LF93|Q9LF93_ARATH;tr|Q94KE3|Q94KE3_ARATH;tr|A0A178VCT3|A0A178VCT3_ARATH;tr|A0A7G2EQZ0|A0A7G2EQZ0_ARATH;tr|A8MR07|A8MR07_ARATH</t>
  </si>
  <si>
    <t>tr|Q9LF93|Q9LF93_ARATH Pyruvate kinase OS=Arabidopsis thaliana OX=3702 GN=F8J2_160 PE=3 SV=1;tr|Q94KE3|Q94KE3_ARATH Pyruvate kinase OS=Arabidopsis thaliana OX=3702 GN=At3g52990 PE=1 SV=1;tr|A0A178VCT3|A0A178VCT3_ARATH Pyruvate kinase OS=Arabidopsis thalian</t>
  </si>
  <si>
    <t>C0Z3B5</t>
  </si>
  <si>
    <t>AT2G21860 protein</t>
  </si>
  <si>
    <t>At2g21860</t>
  </si>
  <si>
    <t>tr|C0Z3B5|C0Z3B5_ARATH;tr|Q9SJ13|Q9SJ13_ARATH;tr|Q8LAH9|Q8LAH9_ARATH;tr|A0A7G2E814|A0A7G2E814_ARATH;tr|A0A5S9X0C6|A0A5S9X0C6_ARATH;tr|A0A178VZE0|A0A178VZE0_ARATH;tr|Q8H175|Q8H175_ARATH;tr|A0A178VY30|A0A178VY30_ARATH</t>
  </si>
  <si>
    <t>tr|C0Z3B5|C0Z3B5_ARATH AT2G21860 protein OS=Arabidopsis thaliana OX=3702 GN=At2g21860 PE=2 SV=1;tr|Q9SJ13|Q9SJ13_ARATH At2g21860/F7D8.18 OS=Arabidopsis thaliana OX=3702 GN=At2g21860 PE=1 SV=1;tr|Q8LAH9|Q8LAH9_ARATH VDE domain-containing protein OS=Arabidop</t>
  </si>
  <si>
    <t>A0A7G2DUD8</t>
  </si>
  <si>
    <t>AT9943_LOCUS874</t>
  </si>
  <si>
    <t>tr|A0A7G2DUD8|A0A7G2DUD8_ARATH;tr|Q93ZV8|Q93ZV8_ARATH;tr|A0A178W753|A0A178W753_ARATH;tr|Q9XIK2|Q9XIK2_ARATH</t>
  </si>
  <si>
    <t>tr|A0A7G2DUD8|A0A7G2DUD8_ARATH (thale cress) hypothetical protein OS=Arabidopsis thaliana OX=3702 GN=AT9943_LOCUS874 PE=4 SV=1;tr|Q93ZV8|Q93ZV8_ARATH RNI-like superfamily protein OS=Arabidopsis thaliana OX=3702 GN=emb2004 PE=1 SV=1;tr|A0A178W753|A0A178W753</t>
  </si>
  <si>
    <t>A0A5S9WVS5</t>
  </si>
  <si>
    <t>SnoaL-like domain-containing protein</t>
  </si>
  <si>
    <t>C24_LOCUS6885</t>
  </si>
  <si>
    <t>tr|A0A5S9WVS5|A0A5S9WVS5_ARATH;tr|A0A178WI61|A0A178WI61_ARATH;tr|Q9SAJ8|Q9SAJ8_ARATH;tr|A0A654ES10|A0A654ES10_ARATH</t>
  </si>
  <si>
    <t>tr|A0A5S9WVS5|A0A5S9WVS5_ARATH SnoaL-like domain-containing protein OS=Arabidopsis thaliana OX=3702 GN=C24_LOCUS6885 PE=4 SV=1;tr|A0A178WI61|A0A178WI61_ARATH SnoaL-like domain-containing protein OS=Arabidopsis thaliana OX=3702 GN=AXX17_At1g74300 PE=4 SV=1;</t>
  </si>
  <si>
    <t>A0A654EKP0</t>
  </si>
  <si>
    <t>Seed maturation-like protein</t>
  </si>
  <si>
    <t>AN1_LOCUS5362</t>
  </si>
  <si>
    <t>tr|A0A654EKP0|A0A654EKP0_ARATH;tr|A0A178WLG9|A0A178WLG9_ARATH;tr|Q9CAC8|Q9CAC8_ARATH;tr|F4I3N6|F4I3N6_ARATH;tr|A0A1P8ANV0|A0A1P8ANV0_ARATH;tr|Q9SH45|Q9SH45_ARATH</t>
  </si>
  <si>
    <t>tr|A0A654EKP0|A0A654EKP0_ARATH Seed maturation-like protein OS=Arabidopsis thaliana OX=3702 GN=AN1_LOCUS5362 PE=4 SV=1;tr|A0A178WLG9|A0A178WLG9_ARATH (thale cress) hypothetical protein OS=Arabidopsis thaliana OX=3702 GN=At1g63610 PE=4 SV=1;tr|Q9CAC8|Q9CAC8</t>
  </si>
  <si>
    <t>Q7DLG4</t>
  </si>
  <si>
    <t>arginine--tRNA ligase</t>
  </si>
  <si>
    <t>emb1027</t>
  </si>
  <si>
    <t>tr|Q7DLG4|Q7DLG4_ARATH;tr|A0A7G2F7I9|A0A7G2F7I9_ARATH;tr|A0A384KS52|A0A384KS52_ARATH;tr|A0A654FSX8|A0A654FSX8_ARATH;tr|A0A1P8B7W2|A0A1P8B7W2_ARATH;tr|A0A1P8B7W5|A0A1P8B7W5_ARATH;sp|O23247|SYRM_ARATH;tr|A0A1P8B7W8|A0A1P8B7W8_ARATH;tr|Q0WRJ6|Q0WRJ6_ARATH</t>
  </si>
  <si>
    <t>tr|Q7DLG4|Q7DLG4_ARATH arginine--tRNA ligase OS=Arabidopsis thaliana OX=3702 GN=emb1027 PE=1 SV=1;tr|A0A7G2F7I9|A0A7G2F7I9_ARATH arginine--tRNA ligase OS=Arabidopsis thaliana OX=3702 GN=AT9943_LOCUS16719 PE=3 SV=1;tr|A0A384KS52|A0A384KS52_ARATH arginine--t</t>
  </si>
  <si>
    <t>A0A5S9WZQ2</t>
  </si>
  <si>
    <t>PPM-type phosphatase domain-containing protein</t>
  </si>
  <si>
    <t>At2g20630</t>
  </si>
  <si>
    <t>tr|A0A5S9WZQ2|A0A5S9WZQ2_ARATH;tr|A0A1P8B3J3|A0A1P8B3J3_ARATH;tr|A0A1P8B3K8|A0A1P8B3K8_ARATH;tr|A0A178VQ14|A0A178VQ14_ARATH;tr|A0A178UWD8|A0A178UWD8_ARATH;sp|Q93YW5|P2C58_ARATH;sp|Q9SIU8|P2C20_ARATH;tr|A0A7G2EC16|A0A7G2EC16_ARATH</t>
  </si>
  <si>
    <t>tr|A0A5S9WZQ2|A0A5S9WZQ2_ARATH PPM-type phosphatase domain-containing protein OS=Arabidopsis thaliana OX=3702 GN=At2g20630 PE=4 SV=1;tr|A0A1P8B3J3|A0A1P8B3J3_ARATH Protein phosphatase 2C family protein OS=Arabidopsis thaliana OX=3702 GN=At4g28400 PE=1 SV=1</t>
  </si>
  <si>
    <t>A0A654EKF4</t>
  </si>
  <si>
    <t>Thioredoxin domain-containing protein</t>
  </si>
  <si>
    <t>AN1_LOCUS4797</t>
  </si>
  <si>
    <t>tr|A0A654EKF4|A0A654EKF4_ARATH;tr|A0A178WDB7|A0A178WDB7_ARATH;tr|A0A178WFC1|A0A178WFC1_ARATH;tr|A0A7G2E532|A0A7G2E532_ARATH;tr|A0A5S9WMX8|A0A5S9WMX8_ARATH;sp|Q8VZ10|SOQ1_ARATH;tr|A0A178WG82|A0A178WG82_ARATH</t>
  </si>
  <si>
    <t xml:space="preserve">tr|A0A654EKF4|A0A654EKF4_ARATH Thioredoxin domain-containing protein OS=Arabidopsis thaliana OX=3702 GN=AN1_LOCUS4797 PE=4 SV=1;tr|A0A178WDB7|A0A178WDB7_ARATH SOQ1 OS=Arabidopsis thaliana OX=3702 GN=AXX17_At1g51210 PE=4 SV=1;tr|A0A178WFC1|A0A178WFC1_ARATH </t>
  </si>
  <si>
    <t>A0A7G2DWY6</t>
  </si>
  <si>
    <t>AT9943_LOCUS2574</t>
  </si>
  <si>
    <t>tr|A0A7G2DWY6|A0A7G2DWY6_ARATH;tr|B9DHD5|B9DHD5_ARATH;tr|A0A654EFI7|A0A654EFI7_ARATH;tr|A0A5S9WHT7|A0A5S9WHT7_ARATH;tr|A0A384LJ62|A0A384LJ62_ARATH;sp|Q94C59|PATL4_ARATH;tr|A0A178W567|A0A178W567_ARATH;sp|B5X582|TWIH_ARATH</t>
  </si>
  <si>
    <t>tr|A0A7G2DWY6|A0A7G2DWY6_ARATH (thale cress) hypothetical protein OS=Arabidopsis thaliana OX=3702 GN=AT9943_LOCUS2574 PE=3 SV=1;tr|B9DHD5|B9DHD5_ARATH AT1G30690 protein OS=Arabidopsis thaliana OX=3702 GN=At1g30690 PE=2 SV=1;tr|A0A654EFI7|A0A654EFI7_ARATH P</t>
  </si>
  <si>
    <t>A0A7G2EQ94</t>
  </si>
  <si>
    <t>AT9943_LOCUS12757</t>
  </si>
  <si>
    <t>tr|A0A7G2EQ94|A0A7G2EQ94_ARATH;sp|P25864|RK9_ARATH;tr|A0A178VBQ7|A0A178VBQ7_ARATH;tr|A0A654FCU6|A0A654FCU6_ARATH;tr|B0ZTX0|B0ZTX0_ARATH;tr|B0ZTU1|B0ZTU1_ARATH;tr|B0ZTY3|B0ZTY3_ARATH;tr|B0ZTU2|B0ZTU2_ARATH;tr|B0ZTU4|B0ZTU4_ARATH;tr|B0ZTU5|B0ZTU5_ARATH;tr|B0ZU19|B0ZU19_ARATH;tr|B0ZTU6|B0ZTU6_ARATH;tr|B0ZTU8|B0ZTU8_ARATH;tr|B0ZTZ8|B0ZTZ8_ARATH;tr|B0ZU00|B0ZU00_ARATH;tr|B0ZTT1|B0ZTT1_ARATH;tr|B0ZTX4|B0ZTX4_ARATH;tr|B0ZTX1|B0ZTX1_ARATH;tr|B0ZTW8|B0ZTW8_ARATH;tr|B0ZTW3|B0ZTW3_ARATH;tr|B0ZTV6|B0ZTV6_ARATH;tr|B0ZTV3|B0ZTV3_ARATH;tr|B0ZTV1|B0ZTV1_ARATH;tr|B0ZTT9|B0ZTT9_ARATH;tr|B0ZTU0|B0ZTU0_ARATH;tr|B0ZTU7|B0ZTU7_ARATH;tr|B0ZTS8|B0ZTS8_ARATH;tr|B0ZTV0|B0ZTV0_ARATH;tr|B0ZTT0|B0ZTT0_ARATH;tr|B0ZTT3|B0ZTT3_ARATH;tr|B0ZTW5|B0ZTW5_ARATH;tr|B0ZTZ4|B0ZTZ4_ARATH;tr|B0ZTT6|B0ZTT6_ARATH;tr|B0ZTT8|B0ZTT8_ARATH;tr|B0ZU14|B0ZU14_ARATH;tr|B0ZU09|B0ZU09_ARATH;tr|B0ZTS9|B0ZTS9_ARATH;tr|B0ZTU3|B0ZTU3_ARATH;tr|B0ZTT4|B0ZTT4_ARATH;tr|B0ZTT2|B0ZTT2_ARATH;tr|B0ZTX2|B0ZTX2_ARATH;tr|B0ZTX9|B0ZTX9_ARATH;tr|B0ZTV8|B0ZTV8_ARATH;tr|B0ZTX8|B0ZTX8_ARATH;tr|B0ZU02|B0ZU02_ARATH;tr|B0ZTV2|B0ZTV2_ARATH;tr|B0ZTT7|B0ZTT7_ARATH;tr|B0ZU13|B0ZU13_ARATH;tr|B0ZU11|B0ZU11_ARATH;tr|B0ZU05|B0ZU05_ARATH;tr|B0ZTY6|B0ZTY6_ARATH;tr|B0ZU12|B0ZU12_ARATH</t>
  </si>
  <si>
    <t>tr|A0A7G2EQ94|A0A7G2EQ94_ARATH (thale cress) hypothetical protein OS=Arabidopsis thaliana OX=3702 GN=AT9943_LOCUS12757 PE=3 SV=1</t>
  </si>
  <si>
    <t>A0A7G2ES44</t>
  </si>
  <si>
    <t>AT9943_LOCUS12074</t>
  </si>
  <si>
    <t>tr|A0A7G2ES44|A0A7G2ES44_ARATH;tr|A0A7G2ETD0|A0A7G2ETD0_ARATH;tr|A0A654FCM9|A0A654FCM9_ARATH;tr|A0A5S9XFP8|A0A5S9XFP8_ARATH;tr|A0A178V6C2|A0A178V6C2_ARATH;sp|Q9LU85|PAP4_ARATH;tr|Q8VXZ1|Q8VXZ1_ARATH;tr|Q9LU83|Q9LU83_ARATH;tr|A8MRZ2|A8MRZ2_ARATH;tr|F4JBD3|F4JBD3_ARATH;tr|Q8GWE7|Q8GWE7_ARATH;tr|A0A1I9LP71|A0A1I9LP71_ARATH;tr|A0A654FAR2|A0A654FAR2_ARATH;tr|A0A178VEY2|A0A178VEY2_ARATH;tr|Q8LC10|Q8LC10_ARATH;tr|A0A178VF07|A0A178VF07_ARATH;tr|A0A1I9LP70|A0A1I9LP70_ARATH;tr|A0A5S9XG50|A0A5S9XG50_ARATH;sp|Q6DBN2|PAP5_ARATH;tr|A0A654FAQ0|A0A654FAQ0_ARATH;tr|A0A178VHA0|A0A178VHA0_ARATH</t>
  </si>
  <si>
    <t>tr|A0A7G2ES44|A0A7G2ES44_ARATH (thale cress) hypothetical protein OS=Arabidopsis thaliana OX=3702 GN=AT9943_LOCUS12074 PE=3 SV=1;tr|A0A7G2ETD0|A0A7G2ETD0_ARATH (thale cress) hypothetical protein OS=Arabidopsis thaliana OX=3702 GN=AT9943_LOCUS12074 PE=3 SV=</t>
  </si>
  <si>
    <t>A0A7G2EWR9</t>
  </si>
  <si>
    <t>AT9943_LOCUS14513</t>
  </si>
  <si>
    <t>tr|A0A7G2EWR9|A0A7G2EWR9_ARATH;tr|A0A7G2EV69|A0A7G2EV69_ARATH;tr|A0A654FKW6|A0A654FKW6_ARATH;sp|Q9M158|STR4_ARATH;tr|A0A1P8B8J7|A0A1P8B8J7_ARATH;tr|A0A178V0X3|A0A178V0X3_ARATH;tr|A0A1P8B5L7|A0A1P8B5L7_ARATH;tr|Q9M159|Q9M159_ARATH;tr|A0A5S9XP47|A0A5S9XP47_ARATH;tr|A0A178V5C3|A0A178V5C3_ARATH</t>
  </si>
  <si>
    <t>tr|A0A7G2EWR9|A0A7G2EWR9_ARATH (thale cress) hypothetical protein OS=Arabidopsis thaliana OX=3702 GN=AT9943_LOCUS14513 PE=4 SV=1;tr|A0A7G2EV69|A0A7G2EV69_ARATH (thale cress) hypothetical protein OS=Arabidopsis thaliana OX=3702 GN=AT9943_LOCUS14513 PE=4 SV=</t>
  </si>
  <si>
    <t>A0A178V5I0</t>
  </si>
  <si>
    <t>1-deoxy-D-xylulose-5-phosphate synthase</t>
  </si>
  <si>
    <t>AXX17_At4g18200</t>
  </si>
  <si>
    <t>tr|A0A178V5I0|A0A178V5I0_ARATH;sp|Q38854|DXS_ARATH;tr|Q944G7|Q944G7_ARATH;tr|Q94CE7|Q94CE7_ARATH;tr|A0A7G2EK53|A0A7G2EK53_ARATH;tr|Q9LVF5|Q9LVF5_ARATH;tr|A0A178VEA6|A0A178VEA6_ARATH;tr|A0A1I9LTC7|A0A1I9LTC7_ARATH;tr|A0A7G2EN89|A0A7G2EN89_ARATH;tr|Q8L9S4|Q8L9S4_ARATH;tr|Q67ZF9|Q67ZF9_ARATH;tr|B5X556|B5X556_ARATH;tr|F4IXL7|F4IXL7_ARATH;tr|F4IXL8|F4IXL8_ARATH;tr|Q681K3|Q681K3_ARATH</t>
  </si>
  <si>
    <t>tr|A0A178V5I0|A0A178V5I0_ARATH 1-deoxy-D-xylulose-5-phosphate synthase OS=Arabidopsis thaliana OX=3702 GN=AXX17_At4g18200 PE=3 SV=1;sp|Q38854|DXS_ARATH 1-deoxy-D-xylulose-5-phosphate synthase, chloroplastic OS=Arabidopsis thaliana OX=3702 GN=DXS PE=1 SV=2</t>
  </si>
  <si>
    <t>A0A178W817</t>
  </si>
  <si>
    <t>geranylgeranyl diphosphate reductase</t>
  </si>
  <si>
    <t>AXX17_At1g68850</t>
  </si>
  <si>
    <t>tr|A0A178W817|A0A178W817_ARATH;sp|Q9CA67|CHLP_ARATH</t>
  </si>
  <si>
    <t>tr|A0A178W817|A0A178W817_ARATH geranylgeranyl diphosphate reductase OS=Arabidopsis thaliana OX=3702 GN=AXX17_At1g68850 PE=3 SV=1;sp|Q9CA67|CHLP_ARATH Geranylgeranyl diphosphate reductase, chloroplastic OS=Arabidopsis thaliana OX=3702 GN=CHLP PE=1 SV=1</t>
  </si>
  <si>
    <t>A0A654G449</t>
  </si>
  <si>
    <t>Photosystem II stability/assembly factor</t>
  </si>
  <si>
    <t>AN1_LOCUS23050</t>
  </si>
  <si>
    <t>tr|A0A654G449|A0A654G449_ARATH;tr|A0A5S9Y6J1|A0A5S9Y6J1_ARATH;tr|A0A178UP93|A0A178UP93_ARATH;sp|O82660|P2SAF_ARATH;tr|A0A1P8BG37|A0A1P8BG37_ARATH;tr|A0A7G2FFU9|A0A7G2FFU9_ARATH</t>
  </si>
  <si>
    <t>tr|A0A654G449|A0A654G449_ARATH Photosystem II stability/assembly factor OS=Arabidopsis thaliana OX=3702 GN=AN1_LOCUS23050 PE=3 SV=1;tr|A0A5S9Y6J1|A0A5S9Y6J1_ARATH Photosystem II stability/assembly factor OS=Arabidopsis thaliana OX=3702 GN=C24_LOCUS22936 PE</t>
  </si>
  <si>
    <t>A0A5S9XVD2</t>
  </si>
  <si>
    <t>C24_LOCUS19069</t>
  </si>
  <si>
    <t>tr|A0A5S9XVD2|A0A5S9XVD2_ARATH;tr|A0A178V345|A0A178V345_ARATH;sp|Q9STW6|HSP7F_ARATH</t>
  </si>
  <si>
    <t>tr|A0A5S9XVD2|A0A5S9XVD2_ARATH Stromal 70 kDa heat shock-related protein, chloroplastic OS=Arabidopsis thaliana OX=3702 GN=C24_LOCUS19069 PE=3 SV=1;tr|A0A178V345|A0A178V345_ARATH (thale cress) hypothetical protein OS=Arabidopsis thaliana OX=3702 GN=AXX17_A</t>
  </si>
  <si>
    <t>A0A178UU76</t>
  </si>
  <si>
    <t>PGR5-LIKE A</t>
  </si>
  <si>
    <t>AXX17_At4g26570</t>
  </si>
  <si>
    <t>tr|A0A178UU76|A0A178UU76_ARATH;sp|Q8H112|PGL1A_ARATH;tr|A0A2H1ZEN5|A0A2H1ZEN5_ARATH;tr|A0A7G2EZY6|A0A7G2EZY6_ARATH</t>
  </si>
  <si>
    <t>tr|A0A178UU76|A0A178UU76_ARATH PGR5-LIKE A OS=Arabidopsis thaliana OX=3702 GN=AXX17_At4g26570 PE=4 SV=1;sp|Q8H112|PGL1A_ARATH PGR5-like protein 1A, chloroplastic OS=Arabidopsis thaliana OX=3702 GN=PGRL1A PE=1 SV=1;tr|A0A2H1ZEN5|A0A2H1ZEN5_ARATH PGR5-LIKE A</t>
  </si>
  <si>
    <t>A0A7G2F7H7</t>
  </si>
  <si>
    <t>AT9943_LOCUS16711</t>
  </si>
  <si>
    <t>tr|A0A7G2F7H7|A0A7G2F7H7_ARATH;tr|A8MR49|A8MR49_ARATH;tr|Q0WRN2|Q0WRN2_ARATH;tr|A0A5S9YFS0|A0A5S9YFS0_ARATH;tr|A0A384LIW9|A0A384LIW9_ARATH;tr|A0A178VRI1|A0A178VRI1_ARATH;tr|A0A178UUH9|A0A178UUH9_ARATH;sp|Q9STR1|RL312_ARATH;sp|Q9SLL7|RL311_ARATH;sp|P51420|RL313_ARATH</t>
  </si>
  <si>
    <t>tr|A0A7G2F7H7|A0A7G2F7H7_ARATH (thale cress) hypothetical protein OS=Arabidopsis thaliana OX=3702 GN=AT9943_LOCUS16711 PE=3 SV=1;tr|A8MR49|A8MR49_ARATH Ribosomal protein L31e family protein OS=Arabidopsis thaliana OX=3702 GN=MIK19.16 PE=1 SV=1;tr|Q0WRN2|Q0</t>
  </si>
  <si>
    <t>A0A384KKR2</t>
  </si>
  <si>
    <t>AXX17_At1g72530</t>
  </si>
  <si>
    <t>tr|A0A384KKR2|A0A384KKR2_ARATH;tr|A0A178WES2|A0A178WES2_ARATH;sp|Q8VZ19|RL302_ARATH;tr|A0A5S9WJC5|A0A5S9WJC5_ARATH;tr|A0A178WHX8|A0A178WHX8_ARATH;tr|A0A654EGU7|A0A654EGU7_ARATH;sp|Q9C8F7|RL301_ARATH;tr|A0A7G2E0D0|A0A7G2E0D0_ARATH</t>
  </si>
  <si>
    <t>tr|A0A384KKR2|A0A384KKR2_ARATH (thale cress) hypothetical protein OS=Arabidopsis thaliana OX=3702 GN=AXX17_At1g72530 PE=3 SV=1;tr|A0A178WES2|A0A178WES2_ARATH Similar to ribosomal protein L30 OS=Arabidopsis thaliana OX=3702 GN=At1g77940 PE=2 SV=1;sp|Q8VZ19|</t>
  </si>
  <si>
    <t>A0A7G2FIR7</t>
  </si>
  <si>
    <t>AT9943_LOCUS21518</t>
  </si>
  <si>
    <t>tr|A0A7G2FIR7|A0A7G2FIR7_ARATH;tr|A0A178UK13|A0A178UK13_ARATH;sp|Q8RXX5|RK192_ARATH</t>
  </si>
  <si>
    <t>tr|A0A7G2FIR7|A0A7G2FIR7_ARATH (thale cress) hypothetical protein OS=Arabidopsis thaliana OX=3702 GN=AT9943_LOCUS21518 PE=3 SV=1;tr|A0A178UK13|A0A178UK13_ARATH 50S ribosomal protein L19, chloroplastic OS=Arabidopsis thaliana OX=3702 GN=AXX17_At5g45680 PE=3</t>
  </si>
  <si>
    <t>A0A178V808</t>
  </si>
  <si>
    <t>AXX17_At4g31570</t>
  </si>
  <si>
    <t>tr|A0A178V808|A0A178V808_ARATH;sp|P21218|PORB_ARATH;tr|A0A7G2F6L8|A0A7G2F6L8_ARATH;tr|A0A5S9YDU5|A0A5S9YDU5_ARATH;tr|A0A178UR02|A0A178UR02_ARATH;sp|Q42536|PORA_ARATH;tr|Q570J8|Q570J8_ARATH</t>
  </si>
  <si>
    <t>tr|A0A178V808|A0A178V808_ARATH NADPH-protochlorophyllide oxidoreductase OS=Arabidopsis thaliana OX=3702 GN=AXX17_At4g31570 PE=3 SV=1;sp|P21218|PORB_ARATH Protochlorophyllide reductase B, chloroplastic OS=Arabidopsis thaliana OX=3702 GN=PORB PE=1 SV=3;tr|A0</t>
  </si>
  <si>
    <t>F4HU93</t>
  </si>
  <si>
    <t>APX1</t>
  </si>
  <si>
    <t>tr|F4HU93|F4HU93_ARATH;tr|A0A178W5I1|A0A178W5I1_ARATH;sp|Q05431|APX1_ARATH;tr|C0Z2H6|C0Z2H6_ARATH</t>
  </si>
  <si>
    <t>tr|F4HU93|F4HU93_ARATH L-ascorbate peroxidase OS=Arabidopsis thaliana OX=3702 GN=APX1 PE=1 SV=1;tr|A0A178W5I1|A0A178W5I1_ARATH L-ascorbate peroxidase OS=Arabidopsis thaliana OX=3702 GN=AXX17_At1g07590 PE=3 SV=1;sp|Q05431|APX1_ARATH L-ascorbate peroxidase 1</t>
  </si>
  <si>
    <t>A0A5S9Y6E3</t>
  </si>
  <si>
    <t>Rhodanese-like/PpiC domain-containing protein 12, chloroplastic</t>
  </si>
  <si>
    <t>C24_LOCUS22616</t>
  </si>
  <si>
    <t>tr|A0A5S9Y6E3|A0A5S9Y6E3_ARATH;sp|Q93WI0|STR12_ARATH;tr|A0A654G2F0|A0A654G2F0_ARATH;tr|A0A178UL75|A0A178UL75_ARATH;tr|A0A7G2FFQ1|A0A7G2FFQ1_ARATH</t>
  </si>
  <si>
    <t xml:space="preserve">tr|A0A5S9Y6E3|A0A5S9Y6E3_ARATH Rhodanese-like/PpiC domain-containing protein 12, chloroplastic OS=Arabidopsis thaliana OX=3702 GN=C24_LOCUS22616 PE=4 SV=1;sp|Q93WI0|STR12_ARATH Rhodanese-like/PpiC domain-containing protein 12, chloroplastic OS=Arabidopsis </t>
  </si>
  <si>
    <t>F4HQD5</t>
  </si>
  <si>
    <t>Heat shock protein 70 (Hsp 70) family protein</t>
  </si>
  <si>
    <t>Hsp70-15</t>
  </si>
  <si>
    <t>tr|F4HQD5|F4HQD5_ARATH;tr|A0A2H1ZEG9|A0A2H1ZEG9_ARATH;tr|A0A654EVM8|A0A654EVM8_ARATH;tr|A0A5S9WVZ0|A0A5S9WVZ0_ARATH;tr|A0A7G2E8S3|A0A7G2E8S3_ARATH;tr|A0A654EQK1|A0A654EQK1_ARATH;tr|A0A5S9WVX1|A0A5S9WVX1_ARATH;tr|A0A178W9Z4|A0A178W9Z4_ARATH;sp|Q9S7C0|HSP7O_ARATH;sp|F4HQD4|HSP7P_ARATH;tr|A0A7G2EA87|A0A7G2EA87_ARATH;tr|A0A178WHX5|A0A178WHX5_ARATH</t>
  </si>
  <si>
    <t>tr|F4HQD5|F4HQD5_ARATH Heat shock protein 70 (Hsp 70) family protein OS=Arabidopsis thaliana OX=3702 GN=Hsp70-15 PE=1 SV=2;tr|A0A2H1ZEG9|A0A2H1ZEG9_ARATH Heat shock protein 70 (Hsp 70) family protein OS=Arabidopsis thaliana OX=3702 GN=Hsp70-15 PE=1 SV=1;tr</t>
  </si>
  <si>
    <t>A0A178WL87</t>
  </si>
  <si>
    <t>AXX17_At1g42500</t>
  </si>
  <si>
    <t xml:space="preserve">tr|A0A178WL87|A0A178WL87_ARATH (thale cress) hypothetical protein OS=Arabidopsis thaliana OX=3702 GN=AXX17_At1g42500 PE=3 SV=1;sp|O04379|AGO1_ARATH Protein argonaute 1 OS=Arabidopsis thaliana OX=3702 GN=AGO1 PE=1 SV=1;tr|A0A178WL72|A0A178WL72_ARATH (thale </t>
  </si>
  <si>
    <t>A0A178VY55</t>
  </si>
  <si>
    <t>Pectinesterase</t>
  </si>
  <si>
    <t>AXX17_At2g42790</t>
  </si>
  <si>
    <t>tr|A0A178VY55|A0A178VY55_ARATH Pectinesterase OS=Arabidopsis thaliana OX=3702 GN=AXX17_At2g42790 PE=3 SV=1;sp|O22149|PME17_ARATH Probable pectinesterase/pectinesterase inhibitor 17 OS=Arabidopsis thaliana OX=3702 GN=PME17 PE=2 SV=2</t>
  </si>
  <si>
    <t>A0A5S9X8K6</t>
  </si>
  <si>
    <t>Chromo domain-containing protein</t>
  </si>
  <si>
    <t>At2g47450</t>
  </si>
  <si>
    <t>tr|A0A5S9X8K6|A0A5S9X8K6_ARATH;tr|A0A654FDA1|A0A654FDA1_ARATH;sp|O22265|SR43C_ARATH;tr|A0A178VYX8|A0A178VYX8_ARATH</t>
  </si>
  <si>
    <t>tr|A0A5S9X8K6|A0A5S9X8K6_ARATH Chromo domain-containing protein OS=Arabidopsis thaliana OX=3702 GN=At2g47450 PE=4 SV=1;tr|A0A654FDA1|A0A654FDA1_ARATH Chromo domain-containing protein OS=Arabidopsis thaliana OX=3702 GN=AN1_LOCUS11275 PE=4 SV=1;sp|O22265|SR4</t>
  </si>
  <si>
    <t>A0A654EGQ0</t>
  </si>
  <si>
    <t>Ras-related protein RABC1-like</t>
  </si>
  <si>
    <t>AN1_LOCUS3727</t>
  </si>
  <si>
    <t>tr|A0A654EGQ0|A0A654EGQ0_ARATH;tr|A0A5S9WMH8|A0A5S9WMH8_ARATH;tr|A0A178W8U4|A0A178W8U4_ARATH;sp|O23657|RABC1_ARATH</t>
  </si>
  <si>
    <t>tr|A0A654EGQ0|A0A654EGQ0_ARATH Ras-related protein RABC1-like OS=Arabidopsis thaliana OX=3702 GN=AN1_LOCUS3727 PE=4 SV=1;tr|A0A5S9WMH8|A0A5S9WMH8_ARATH (thale cress) hypothetical protein OS=Arabidopsis thaliana OX=3702 GN=At1g43890 PE=4 SV=1;tr|A0A178W8U4|</t>
  </si>
  <si>
    <t>A0A178UA91</t>
  </si>
  <si>
    <t>AXX17_At5g63740</t>
  </si>
  <si>
    <t>tr|A0A178UA91|A0A178UA91_ARATH;sp|P34789|RS282_ARATH</t>
  </si>
  <si>
    <t>tr|A0A178UA91|A0A178UA91_ARATH (thale cress) hypothetical protein OS=Arabidopsis thaliana OX=3702 GN=AXX17_At5g63740 PE=3 SV=1;sp|P34789|RS282_ARATH 40S ribosomal protein S28-2 OS=Arabidopsis thaliana OX=3702 GN=RPS28C PE=3 SV=1</t>
  </si>
  <si>
    <t>A0A178UPD3</t>
  </si>
  <si>
    <t>AXX17_At5g23310</t>
  </si>
  <si>
    <t>tr|A0A178UPD3|A0A178UPD3_ARATH;sp|P42733|RS113_ARATH</t>
  </si>
  <si>
    <t>tr|A0A178UPD3|A0A178UPD3_ARATH (thale cress) hypothetical protein OS=Arabidopsis thaliana OX=3702 GN=AXX17_At5g23310 PE=3 SV=1;sp|P42733|RS113_ARATH 40S ribosomal protein S11-3 OS=Arabidopsis thaliana OX=3702 GN=RPS11C PE=2 SV=2</t>
  </si>
  <si>
    <t>A0A7G2EI06</t>
  </si>
  <si>
    <t>40S ribosomal protein S26</t>
  </si>
  <si>
    <t>AT9943_LOCUS9051</t>
  </si>
  <si>
    <t>tr|A0A7G2EI06|A0A7G2EI06_ARATH 40S ribosomal protein S26 OS=Arabidopsis thaliana OX=3702 GN=AT9943_LOCUS9051 PE=3 SV=1;tr|A0A178VPZ6|A0A178VPZ6_ARATH 40S ribosomal protein S26 OS=Arabidopsis thaliana OX=3702 GN=AXX17_At2g37700 PE=3 SV=1;sp|P49206|RS261_ARA</t>
  </si>
  <si>
    <t>A0A178V8C0</t>
  </si>
  <si>
    <t>60S ribosomal protein L35a-1</t>
  </si>
  <si>
    <t>AXX17_At3g50380</t>
  </si>
  <si>
    <t>tr|A0A178V8C0|A0A178V8C0_ARATH;sp|P51422|R35A4_ARATH;tr|A0A5S9WUA2|A0A5S9WUA2_ARATH;sp|Q9C912|R35A3_ARATH;tr|A0A178W946|A0A178W946_ARATH</t>
  </si>
  <si>
    <t xml:space="preserve">tr|A0A178V8C0|A0A178V8C0_ARATH 60S ribosomal protein L35a-1 OS=Arabidopsis thaliana OX=3702 GN=AXX17_At3g50380 PE=3 SV=1;sp|P51422|R35A4_ARATH 60S ribosomal protein L35a-4 OS=Arabidopsis thaliana OX=3702 GN=RPL35AD PE=3 SV=2;tr|A0A5S9WUA2|A0A5S9WUA2_ARATH </t>
  </si>
  <si>
    <t>B9DI55</t>
  </si>
  <si>
    <t>AT3G09840 protein</t>
  </si>
  <si>
    <t>At3g09840</t>
  </si>
  <si>
    <t>tr|B9DI55|B9DI55_ARATH;tr|A0A384KA82|A0A384KA82_ARATH;sp|P54609|CD48A_ARATH;tr|A0A7G2EJB3|A0A7G2EJB3_ARATH;tr|A0A7G2FC17|A0A7G2FC17_ARATH;tr|A0A654FXU5|A0A654FXU5_ARATH;tr|A0A178URT8|A0A178URT8_ARATH;sp|Q9LZF6|CD48E_ARATH;tr|A0A5S9XL49|A0A5S9XL49_ARATH;tr|A0A178VB32|A0A178VB32_ARATH;sp|Q9SCN8|CD48D_ARATH</t>
  </si>
  <si>
    <t>tr|B9DI55|B9DI55_ARATH AT3G09840 protein OS=Arabidopsis thaliana OX=3702 GN=At3g09840 PE=2 SV=1;tr|A0A384KA82|A0A384KA82_ARATH CDC48A OS=Arabidopsis thaliana OX=3702 GN=AXX17_At3g09510 PE=4 SV=1;sp|P54609|CD48A_ARATH Cell division control protein 48 homolo</t>
  </si>
  <si>
    <t>A0A2P2CLG7</t>
  </si>
  <si>
    <t>NADH-ubiquinone oxidoreductase chain 3</t>
  </si>
  <si>
    <t>nad3</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6|RuleBase:RU003640}.</t>
  </si>
  <si>
    <t>tr|A0A2P2CLG7|A0A2P2CLG7_ARATH;sp|P92533|NU3M_ARATH</t>
  </si>
  <si>
    <t>tr|A0A2P2CLG7|A0A2P2CLG7_ARATH NADH-ubiquinone oxidoreductase chain 3 OS=Arabidopsis thaliana OX=3702 GN=nad3 PE=3 SV=1;sp|P92533|NU3M_ARATH NADH-ubiquinone oxidoreductase chain 3 OS=Arabidopsis thaliana OX=3702 GN=ND3 PE=1 SV=2</t>
  </si>
  <si>
    <t>P92994</t>
  </si>
  <si>
    <t>Trans-cinnamate 4-monooxygenase</t>
  </si>
  <si>
    <t>CYP73A5</t>
  </si>
  <si>
    <t>FUNCTION: Controls carbon flux to pigments essential for pollination or UV protection, to numerous pytoalexins synthesized by plants when challenged by pathogens, and to lignins. {ECO:0000250|UniProtKB:Q04468}.</t>
  </si>
  <si>
    <t>sp|P92994|TCMO_ARATH;tr|B1GV49|B1GV49_ARATH;tr|A0A178VRU1|A0A178VRU1_ARATH;tr|A0A5S9X2L5|A0A5S9X2L5_ARATH;tr|B1GV36|B1GV36_ARATH;tr|B1GV39|B1GV39_ARATH;tr|B1GV55|B1GV55_ARATH;tr|B1GV38|B1GV38_ARATH;tr|B1GV37|B1GV37_ARATH;tr|Q9T0N4|Q9T0N4_ARATH;tr|Q9SB21|Q9SB21_ARATH;tr|A0A654EF44|A0A654EF44_ARATH;tr|A0A178WKG9|A0A178WKG9_ARATH;tr|A0A7G2ERN8|A0A7G2ERN8_ARATH;tr|A0A384KKZ1|A0A384KKZ1_ARATH;tr|A0A178UVM2|A0A178UVM2_ARATH;tr|A0A7G2EN85|A0A7G2EN85_ARATH;tr|A0A654FPG6|A0A654FPG6_ARATH;tr|Q8L7H7|Q8L7H7_ARATH;tr|A0A7G2EP43|A0A7G2EP43_ARATH;tr|F4JDI1|F4JDI1_ARATH;tr|A0A7G2EZG6|A0A7G2EZG6_ARATH;tr|A0A7G2EDY5|A0A7G2EDY5_ARATH;tr|Q9SGP1|Q9SGP1_ARATH;tr|A0A5S9W7A3|A0A5S9W7A3_ARATH;tr|Q9LJY6|Q9LJY6_ARATH;tr|A0A7G2E010|A0A7G2E010_ARATH;tr|A0A5S9XE30|A0A5S9XE30_ARATH;tr|Q9LJY8|Q9LJY8_ARATH;tr|A0A654FAU0|A0A654FAU0_ARATH;tr|Q9LEX2|Q9LEX2_ARATH;tr|A0A178VLJ2|A0A178VLJ2_ARATH;tr|Q8GXU3|Q8GXU3_ARATH;tr|B9DGW2|B9DGW2_ARATH;tr|F4JD30|F4JD30_ARATH;tr|Q9SUL5|Q9SUL5_ARATH;tr|A0A654FJM6|A0A654FJM6_ARATH;tr|A0A5S9XNC9|A0A5S9XNC9_ARATH;tr|Q8LEJ8|Q8LEJ8_ARATH;tr|Q0WM95|Q0WM95_ARATH;tr|A0A5S9X7R1|A0A5S9X7R1_ARATH;sp|O64636|C76C1_ARATH;tr|A0A654F8Z1|A0A654F8Z1_ARATH;tr|A0A5S9XE27|A0A5S9XE27_ARATH;tr|A0A7G2EM03|A0A7G2EM03_ARATH;tr|A0A178V7K5|A0A178V7K5_ARATH</t>
  </si>
  <si>
    <t>sp|P92994|TCMO_ARATH Trans-cinnamate 4-monooxygenase OS=Arabidopsis thaliana OX=3702 GN=CYP73A5 PE=1 SV=1;tr|B1GV49|B1GV49_ARATH Cinnamate-4-hydroxylase OS=Arabidopsis thaliana OX=3702 GN=C4H PE=3 SV=1;tr|A0A178VRU1|A0A178VRU1_ARATH (thale cress) hypotheti</t>
  </si>
  <si>
    <t>A0A5S9Y5Y3</t>
  </si>
  <si>
    <t>Germin-like protein</t>
  </si>
  <si>
    <t>AN1_LOCUS22861</t>
  </si>
  <si>
    <t>tr|A0A5S9Y5Y3|A0A5S9Y5Y3_ARATH;tr|A0A178UHR1|A0A178UHR1_ARATH;sp|P94072|GL33_ARATH</t>
  </si>
  <si>
    <t xml:space="preserve">tr|A0A5S9Y5Y3|A0A5S9Y5Y3_ARATH Germin-like protein OS=Arabidopsis thaliana OX=3702 GN=AN1_LOCUS22861 PE=3 SV=1;tr|A0A178UHR1|A0A178UHR1_ARATH Germin-like protein OS=Arabidopsis thaliana OX=3702 GN=AXX17_At5g20590 PE=3 SV=1;sp|P94072|GL33_ARATH Germin-like </t>
  </si>
  <si>
    <t>Q0WLE0</t>
  </si>
  <si>
    <t>Phosphotransferase</t>
  </si>
  <si>
    <t>At4g29130</t>
  </si>
  <si>
    <t>tr|Q0WLE0|Q0WLE0_ARATH Phosphotransferase OS=Arabidopsis thaliana OX=3702 GN=At4g29130 PE=2 SV=1;tr|A0A384KTL6|A0A384KTL6_ARATH Phosphotransferase OS=Arabidopsis thaliana OX=3702 GN=AXX17_At4g33470 PE=3 SV=1;sp|Q42525|HXK1_ARATH Hexokinase-1 OS=Arabidopsis</t>
  </si>
  <si>
    <t>A0A178UZT9</t>
  </si>
  <si>
    <t>AXX17_At4g22710</t>
  </si>
  <si>
    <t>tr|A0A178UZT9|A0A178UZT9_ARATH (thale cress) hypothetical protein OS=Arabidopsis thaliana OX=3702 GN=AXX17_At4g22710 PE=4 SV=1;sp|Q8LPJ4|AB2E_ARATH ABC transporter E family member 2 OS=Arabidopsis thaliana OX=3702 GN=ABCE2 PE=2 SV=1</t>
  </si>
  <si>
    <t>F4JIM7</t>
  </si>
  <si>
    <t>Dolichyl-diphosphooligosaccharide--protein glycosyltransferase subunit 2</t>
  </si>
  <si>
    <t>HAP6</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6|RuleBase:RU366029}.</t>
  </si>
  <si>
    <t>tr|F4JIM7|F4JIM7_ARATH;sp|Q93Z16|RPN2_ARATH;tr|A0A7G2EZV1|A0A7G2EZV1_ARATH;tr|A0A654FRF3|A0A654FRF3_ARATH;tr|A0A178UX86|A0A178UX86_ARATH;tr|A0A5S9XUD4|A0A5S9XUD4_ARATH</t>
  </si>
  <si>
    <t>tr|F4JIM7|F4JIM7_ARATH Dolichyl-diphosphooligosaccharide--protein glycosyltransferase subunit 2 OS=Arabidopsis thaliana OX=3702 GN=HAP6 PE=1 SV=2;sp|Q93Z16|RPN2_ARATH Dolichyl-diphosphooligosaccharide--protein glycosyltransferase subunit 2 OS=Arabidopsis t</t>
  </si>
  <si>
    <t>Q94JX5</t>
  </si>
  <si>
    <t>LIM domain-containing protein WLIM1</t>
  </si>
  <si>
    <t>WLIM1</t>
  </si>
  <si>
    <t>FUNCTION: Binds to actin filaments and promotes cross-linking into thick bundles. Has an actin-stabilizing activity. The actin regulatory activities are not regulated by pH and [Ca(2+)]. {ECO:0000269|PubMed:20817848}.</t>
  </si>
  <si>
    <t>sp|Q94JX5|WLIM1_ARATH;tr|A0A178W4R1|A0A178W4R1_ARATH;tr|A0A1P8AT46|A0A1P8AT46_ARATH</t>
  </si>
  <si>
    <t>sp|Q94JX5|WLIM1_ARATH LIM domain-containing protein WLIM1 OS=Arabidopsis thaliana OX=3702 GN=WLIM1 PE=1 SV=1;tr|A0A178W4R1|A0A178W4R1_ARATH (thale cress) hypothetical protein OS=Arabidopsis thaliana OX=3702 GN=AXX17_At1g10270 PE=4 SV=1;tr|A0A1P8AT46|A0A1P8</t>
  </si>
  <si>
    <t>Q94K78</t>
  </si>
  <si>
    <t>Cytochrome b-c1 complex subunit 10, mitochondrial</t>
  </si>
  <si>
    <t>UCRY</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37299}.</t>
  </si>
  <si>
    <t>sp|Q94K78|UCRY_ARATH;tr|A0A178VXI9|A0A178VXI9_ARATH;tr|A0A7G2EFY6|A0A7G2EFY6_ARATH</t>
  </si>
  <si>
    <t>sp|Q94K78|UCRY_ARATH Cytochrome b-c1 complex subunit 10, mitochondrial OS=Arabidopsis thaliana OX=3702 GN=UCRY PE=1 SV=1;tr|A0A178VXI9|A0A178VXI9_ARATH Ubiquinol-cytochrome c reductase complex 6.7 kDa protein OS=Arabidopsis thaliana OX=3702 GN=AXX17_At2g37</t>
  </si>
  <si>
    <t>A0A178V892</t>
  </si>
  <si>
    <t>AXX17_At3g40740</t>
  </si>
  <si>
    <t>tr|A0A178V892|A0A178V892_ARATH (thale cress) hypothetical protein OS=Arabidopsis thaliana OX=3702 GN=AXX17_At3g40740 PE=4 SV=1;sp|Q96283|RAA2C_ARATH Ras-related protein RABA2c OS=Arabidopsis thaliana OX=3702 GN=RABA2C PE=2 SV=4</t>
  </si>
  <si>
    <t>A0A178WGF0</t>
  </si>
  <si>
    <t>AXX17_At1g42950</t>
  </si>
  <si>
    <t>tr|A0A178WGF0|A0A178WGF0_ARATH 40S ribosomal protein S7 OS=Arabidopsis thaliana OX=3702 GN=AXX17_At1g42950 PE=3 SV=1;sp|Q9C514|RS71_ARATH 40S ribosomal protein S7-1 OS=Arabidopsis thaliana OX=3702 GN=RPS7A PE=2 SV=1</t>
  </si>
  <si>
    <t>A0A178WI45</t>
  </si>
  <si>
    <t>AXX17_At1g41210</t>
  </si>
  <si>
    <t>tr|A0A178WI45|A0A178WI45_ARATH;sp|Q9C6B3|GCA2_ARATH</t>
  </si>
  <si>
    <t>tr|A0A178WI45|A0A178WI45_ARATH (thale cress) hypothetical protein OS=Arabidopsis thaliana OX=3702 GN=AXX17_At1g41210 PE=4 SV=1;sp|Q9C6B3|GCA2_ARATH Gamma carbonic anhydrase 2, mitochondrial OS=Arabidopsis thaliana OX=3702 GN=GAMMACA2 PE=1 SV=1</t>
  </si>
  <si>
    <t>A0A7G2E2P5</t>
  </si>
  <si>
    <t>Transcription elongation factor spt6</t>
  </si>
  <si>
    <t>AT9943_LOCUS4488</t>
  </si>
  <si>
    <t>tr|A0A7G2E2P5|A0A7G2E2P5_ARATH;sp|Q9CAM1|SPT62_ARATH</t>
  </si>
  <si>
    <t>tr|A0A7G2E2P5|A0A7G2E2P5_ARATH Transcription elongation factor spt6 OS=Arabidopsis thaliana OX=3702 GN=AT9943_LOCUS4488 PE=3 SV=1;sp|Q9CAM1|SPT62_ARATH Transcription elongation factor SPT6-like OS=Arabidopsis thaliana OX=3702 GN=At1g63210 PE=1 SV=2</t>
  </si>
  <si>
    <t>A0A654GB27</t>
  </si>
  <si>
    <t>AN1_LOCUS25685</t>
  </si>
  <si>
    <t>tr|A0A654GB27|A0A654GB27_ARATH;tr|A0A178URF5|A0A178URF5_ARATH;sp|Q9FK25|OMT1_ARATH</t>
  </si>
  <si>
    <t>tr|A0A654GB27|A0A654GB27_ARATH (thale cress) hypothetical protein OS=Arabidopsis thaliana OX=3702 GN=AN1_LOCUS25685 PE=4 SV=1;tr|A0A178URF5|A0A178URF5_ARATH OMT1 OS=Arabidopsis thaliana OX=3702 GN=AXX17_At5g53210 PE=4 SV=1;sp|Q9FK25|OMT1_ARATH Flavone 3-O</t>
  </si>
  <si>
    <t>A0A178UMY3</t>
  </si>
  <si>
    <t>N-acetyltransferase domain-containing protein</t>
  </si>
  <si>
    <t>AXX17_At5g13200</t>
  </si>
  <si>
    <t>tr|A0A178UMY3|A0A178UMY3_ARATH;sp|Q9FKI4|NAA10_ARATH;tr|A0A7G2FAE0|A0A7G2FAE0_ARATH;tr|A0A7G2F879|A0A7G2F879_ARATH</t>
  </si>
  <si>
    <t>tr|A0A178UMY3|A0A178UMY3_ARATH N-acetyltransferase domain-containing protein OS=Arabidopsis thaliana OX=3702 GN=AXX17_At5g13200 PE=3 SV=1;sp|Q9FKI4|NAA10_ARATH N-terminal acetyltransferase A complex catalytic subunit NAA10 OS=Arabidopsis thaliana OX=3702 G</t>
  </si>
  <si>
    <t>A0A178U8E7</t>
  </si>
  <si>
    <t>AXX17_At5g56740</t>
  </si>
  <si>
    <t>tr|A0A178U8E7|A0A178U8E7_ARATH;sp|Q9FKM2|VDAC4_ARATH</t>
  </si>
  <si>
    <t>tr|A0A178U8E7|A0A178U8E7_ARATH (thale cress) hypothetical protein OS=Arabidopsis thaliana OX=3702 GN=AXX17_At5g56740 PE=3 SV=1;sp|Q9FKM2|VDAC4_ARATH Mitochondrial outer membrane protein porin 4 OS=Arabidopsis thaliana OX=3702 GN=VDAC4 PE=1 SV=1</t>
  </si>
  <si>
    <t>C0SVF3</t>
  </si>
  <si>
    <t>Uncharacterized protein At3g57150 (Fragment)</t>
  </si>
  <si>
    <t>At3g57150</t>
  </si>
  <si>
    <t>tr|C0SVF3|C0SVF3_ARATH;tr|A0A654FGJ6|A0A654FGJ6_ARATH;tr|A0A384LF80|A0A384LF80_ARATH;sp|Q9LD90|CBF5_ARATH;tr|A0A7G2EYH2|A0A7G2EYH2_ARATH;tr|A0A5S9XLR1|A0A5S9XLR1_ARATH</t>
  </si>
  <si>
    <t>tr|C0SVF3|C0SVF3_ARATH Uncharacterized protein At3g57150 (Fragment) OS=Arabidopsis thaliana OX=3702 GN=At3g57150 PE=2 SV=1;tr|A0A654FGJ6|A0A654FGJ6_ARATH PUA domain-containing protein OS=Arabidopsis thaliana OX=3702 GN=AN1_LOCUS16094 PE=3 SV=1;tr|A0A384LF8</t>
  </si>
  <si>
    <t>A0A654GBF9</t>
  </si>
  <si>
    <t>NAD(P)H dehydrogenase (quinone)</t>
  </si>
  <si>
    <t>AN1_LOCUS25720</t>
  </si>
  <si>
    <t>tr|A0A654GBF9|A0A654GBF9_ARATH;tr|A0A178UHL8|A0A178UHL8_ARATH;sp|Q9LSQ5|FQR1_ARATH;tr|A0A1P8B765|A0A1P8B765_ARATH;tr|A0A384KLQ0|A0A384KLQ0_ARATH;tr|A0A1P8B767|A0A1P8B767_ARATH;tr|A0A178UVC5|A0A178UVC5_ARATH;sp|Q6NQE2|FQRL1_ARATH;tr|F4K0D0|F4K0D0_ARATH;tr|A0A7G2F1B9|A0A7G2F1B9_ARATH</t>
  </si>
  <si>
    <t>tr|A0A654GBF9|A0A654GBF9_ARATH NAD(P)H dehydrogenase (quinone) OS=Arabidopsis thaliana OX=3702 GN=AN1_LOCUS25720 PE=3 SV=1;tr|A0A178UHL8|A0A178UHL8_ARATH NAD(P)H dehydrogenase (quinone) OS=Arabidopsis thaliana OX=3702 GN=AXX17_At5g53580 PE=3 SV=1;sp|Q9LSQ5</t>
  </si>
  <si>
    <t>A0A5S9XD98</t>
  </si>
  <si>
    <t>T-complex protein 1 subunit delta</t>
  </si>
  <si>
    <t>C24_LOCUS13055</t>
  </si>
  <si>
    <t>tr|A0A5S9XD98|A0A5S9XD98_ARATH;tr|A0A178V732|A0A178V732_ARATH;sp|Q9LV21|TCPD_ARATH</t>
  </si>
  <si>
    <t>tr|A0A5S9XD98|A0A5S9XD98_ARATH T-complex protein 1 subunit delta OS=Arabidopsis thaliana OX=3702 GN=C24_LOCUS13055 PE=3 SV=1;tr|A0A178V732|A0A178V732_ARATH T-complex protein 1 subunit delta OS=Arabidopsis thaliana OX=3702 GN=AXX17_At3g19270 PE=3 SV=1;sp|Q9</t>
  </si>
  <si>
    <t>A0A178VG46</t>
  </si>
  <si>
    <t>40S ribosomal protein S21</t>
  </si>
  <si>
    <t>AXX17_At3g48260</t>
  </si>
  <si>
    <t>tr|A0A178VG46|A0A178VG46_ARATH;sp|Q9M337|RS211_ARATH</t>
  </si>
  <si>
    <t>tr|A0A178VG46|A0A178VG46_ARATH 40S ribosomal protein S21 OS=Arabidopsis thaliana OX=3702 GN=AXX17_At3g48260 PE=3 SV=1;sp|Q9M337|RS211_ARATH 40S ribosomal protein S21-1 OS=Arabidopsis thaliana OX=3702 GN=RPS21B PE=1 SV=1</t>
  </si>
  <si>
    <t>Q9MA79</t>
  </si>
  <si>
    <t>Fructose-1,6-bisphosphatase, cytosolic</t>
  </si>
  <si>
    <t>CYFBP</t>
  </si>
  <si>
    <t>FUNCTION: Catalyzes the first irreversible reaction from fructose-1,6-bisphosphate to fructose-6-phosphate and inorganic phosphate and plays an important regulatory role in sucrose biosynthesis and metabolism (Probable). Its activity is essential to regulate starch levels (PubMed:25743161). Functions in fructose-mediated signaling independently of its catalytic activity in sugar metabolism. May act downstream of ABA2/GIN1, which is involved in abscisic acid (ABA) synthesis to regulate autotrophic transition and modulate early seedling establishment after seed germination (PubMed:21253566). {ECO:0000269|PubMed:21253566, ECO:0000269|PubMed:25743161, ECO:0000305|PubMed:10998187, ECO:0000305|PubMed:22297909}.</t>
  </si>
  <si>
    <t>sp|Q9MA79|F16P2_ARATH;tr|A0A178WCE5|A0A178WCE5_ARATH;tr|A0A7G2DYE2|A0A7G2DYE2_ARATH</t>
  </si>
  <si>
    <t>sp|Q9MA79|F16P2_ARATH Fructose-1,6-bisphosphatase, cytosolic OS=Arabidopsis thaliana OX=3702 GN=CYFBP PE=1 SV=1;tr|A0A178WCE5|A0A178WCE5_ARATH fructose-bisphosphatase OS=Arabidopsis thaliana OX=3702 GN=AXX17_At1g39530 PE=3 SV=1;tr|A0A7G2DYE2|A0A7G2DYE2_ARA</t>
  </si>
  <si>
    <t>A0A178VC94</t>
  </si>
  <si>
    <t>Methylenetetrahydrofolate reductase</t>
  </si>
  <si>
    <t>AXX17_At3g54370</t>
  </si>
  <si>
    <t>tr|A0A178VC94|A0A178VC94_ARATH;sp|Q9SE60|MTHR1_ARATH;tr|B9DHL6|B9DHL6_ARATH;tr|F4JAK1|F4JAK1_ARATH</t>
  </si>
  <si>
    <t>tr|A0A178VC94|A0A178VC94_ARATH Methylenetetrahydrofolate reductase OS=Arabidopsis thaliana OX=3702 GN=AXX17_At3g54370 PE=3 SV=1;sp|Q9SE60|MTHR1_ARATH Methylenetetrahydrofolate reductase (NADH) 1 OS=Arabidopsis thaliana OX=3702 GN=MTHFR1 PE=1 SV=1;tr|B9DHL6</t>
  </si>
  <si>
    <t>Q0WN31</t>
  </si>
  <si>
    <t>phosphoglucomutase (alpha-D-glucose-1,6-bisphosphate-dependent)</t>
  </si>
  <si>
    <t>At1g70730</t>
  </si>
  <si>
    <t>tr|Q0WN31|Q0WN31_ARATH;tr|A0A654EMU1|A0A654EMU1_ARATH;sp|Q9SGC1|PGMC2_ARATH;tr|F4I6W4|F4I6W4_ARATH;tr|A0A5S9WT56|A0A5S9WT56_ARATH;tr|A0A178W3C5|A0A178W3C5_ARATH;tr|F4I6W3|F4I6W3_ARATH</t>
  </si>
  <si>
    <t>tr|Q0WN31|Q0WN31_ARATH phosphoglucomutase (alpha-D-glucose-1,6-bisphosphate-dependent) OS=Arabidopsis thaliana OX=3702 GN=At1g70730 PE=2 SV=1;tr|A0A654EMU1|A0A654EMU1_ARATH phosphoglucomutase (alpha-D-glucose-1,6-bisphosphate-dependent) OS=Arabidopsis thal</t>
  </si>
  <si>
    <t>A0A7G2E1U4</t>
  </si>
  <si>
    <t>AT9943_LOCUS4369</t>
  </si>
  <si>
    <t>tr|A0A7G2E1U4|A0A7G2E1U4_ARATH (thale cress) hypothetical protein OS=Arabidopsis thaliana OX=3702 GN=AT9943_LOCUS4369 PE=4 SV=1;tr|A0A654EKK4|A0A654EKK4_ARATH Dolichyl-diphosphooligosaccharide--protein glycosyltransferase subunit 3B OS=Arabidopsis thaliana</t>
  </si>
  <si>
    <t>Q9ZSK3</t>
  </si>
  <si>
    <t>Actin-depolymerizing factor 4</t>
  </si>
  <si>
    <t>ADF4</t>
  </si>
  <si>
    <t>FUNCTION: Actin-depolymerizing protein. Severs actin filaments (F-actin) and binds to actin monomers (PubMed:19346440, PubMed:22010035). Contributes to the stochastic dynamic turnover of actin filaments (PubMed:22010035). Binds monomeric actin (G-actin) with a marked preference for the ADP-loaded form and inhibits the rate of nucleotide exchange on G-actin. Involved in resistance triggered by the effector AvrPphB of Pseudomonas syringae pv tomato (Pst). May modulate the AvrPphB-RPS5-mediated defense signal transduction pathway (PubMed:19346440). During AvrPphB-triggered resistance signaling pathway, involved in the control of MPK3 and MPK6 activation, via the coordinated regulation of actin cytoskeletal dynamics and RPS5 resistance gene transcription (PubMed:23144618). During innate immune response triggered by the bacterial elf26 peptide, the inhibition of ADF4 regulates actin dynamics in order to execute key events associated with pattern-triggered immunity (PTI), such as cell wall fortification and transcriptional activation of defense gene markers (PubMed:24464292). {ECO:0000269|PubMed:19346440, ECO:0000269|PubMed:22010035, ECO:0000269|PubMed:23144618, ECO:0000269|PubMed:24464292}.</t>
  </si>
  <si>
    <t>sp|Q9ZSK3|ADF4_ARATH;tr|A0A178UJT7|A0A178UJT7_ARATH;tr|A0A654GCJ8|A0A654GCJ8_ARATH</t>
  </si>
  <si>
    <t>sp|Q9ZSK3|ADF4_ARATH Actin-depolymerizing factor 4 OS=Arabidopsis thaliana OX=3702 GN=ADF4 PE=1 SV=2;tr|A0A178UJT7|A0A178UJT7_ARATH (thale cress) hypothetical protein OS=Arabidopsis thaliana OX=3702 GN=AXX17_At5g59330 PE=3 SV=1;tr|A0A654GCJ8|A0A654GCJ8_ARA</t>
  </si>
  <si>
    <t>A0A7G2FFH3</t>
  </si>
  <si>
    <t>AT9943_LOCUS21694</t>
  </si>
  <si>
    <t>tr|A0A7G2FFH3|A0A7G2FFH3_ARATH;tr|A0A1P8BDW8|A0A1P8BDW8_ARATH;tr|A0A654G9A9|A0A654G9A9_ARATH;tr|A0A5S9YCH8|A0A5S9YCH8_ARATH;tr|A0A1P8BDX4|A0A1P8BDX4_ARATH;tr|A0A178U8P8|A0A178U8P8_ARATH;tr|B3H5R7|B3H5R7_ARATH;tr|F4K4R1|F4K4R1_ARATH;tr|Q9FH23|Q9FH23_ARATH</t>
  </si>
  <si>
    <t>tr|A0A7G2FFH3|A0A7G2FFH3_ARATH (thale cress) hypothetical protein OS=Arabidopsis thaliana OX=3702 GN=AT9943_LOCUS21694 PE=4 SV=1;tr|A0A1P8BDW8|A0A1P8BDW8_ARATH Fanconi anemia group I-like protein OS=Arabidopsis thaliana OX=3702 GN=At5g49110 PE=1 SV=1;tr|A0</t>
  </si>
  <si>
    <t>Q8LD96</t>
  </si>
  <si>
    <t>Nodulin-like protein</t>
  </si>
  <si>
    <t>At5g25940</t>
  </si>
  <si>
    <t>tr|Q8LD96|Q8LD96_ARATH;tr|Q9XGZ3|Q9XGZ3_ARATH;tr|A0A178U994|A0A178U994_ARATH</t>
  </si>
  <si>
    <t>tr|Q8LD96|Q8LD96_ARATH Nodulin-like protein OS=Arabidopsis thaliana OX=3702 GN=At5g25940 PE=2 SV=1;tr|Q9XGZ3|Q9XGZ3_ARATH Early nodulin-like protein OS=Arabidopsis thaliana OX=3702 GN=At5g25940 PE=1 SV=1;tr|A0A178U994|A0A178U994_ARATH Early nodulin-93-like</t>
  </si>
  <si>
    <t>Q9LFB0</t>
  </si>
  <si>
    <t>Carbohydrate-binding-like fold</t>
  </si>
  <si>
    <t>At5g01260</t>
  </si>
  <si>
    <t>tr|Q9LFB0|Q9LFB0_ARATH Carbohydrate-binding-like fold OS=Arabidopsis thaliana OX=3702 GN=At5g01260 PE=1 SV=1;tr|A0A5S9Y0S7|A0A5S9Y0S7_ARATH CBM20 domain-containing protein OS=Arabidopsis thaliana OX=3702 GN=C24_LOCUS20809 PE=4 SV=1;tr|A0A178UA14|A0A178UA14</t>
  </si>
  <si>
    <t>Q9FFJ0</t>
  </si>
  <si>
    <t>Endoplasmic reticulum transmembrane protein</t>
  </si>
  <si>
    <t>MKP11.4</t>
  </si>
  <si>
    <t>FUNCTION: May play a role in anterograde transport of membrane proteins from the endoplasmic reticulum to the Golgi. {ECO:0000256|RuleBase:RU367026}.</t>
  </si>
  <si>
    <t>tr|Q9FFJ0|Q9FFJ0_ARATH;tr|Q8L8M1|Q8L8M1_ARATH;tr|A0A178UF43|A0A178UF43_ARATH</t>
  </si>
  <si>
    <t>tr|Q9FFJ0|Q9FFJ0_ARATH Endoplasmic reticulum transmembrane protein OS=Arabidopsis thaliana OX=3702 GN=MKP11.4 PE=1 SV=1;tr|Q8L8M1|Q8L8M1_ARATH Endoplasmic reticulum transmembrane protein OS=Arabidopsis thaliana OX=3702 PE=2 SV=1;tr|A0A178UF43|A0A178UF43_AR</t>
  </si>
  <si>
    <t>Q9LFM3</t>
  </si>
  <si>
    <t>At5g11340</t>
  </si>
  <si>
    <t>tr|Q9LFM3|Q9LFM3_ARATH;tr|A0A5S9Y3A0|A0A5S9Y3A0_ARATH;tr|A0A178UG73|A0A178UG73_ARATH</t>
  </si>
  <si>
    <t xml:space="preserve">tr|Q9LFM3|Q9LFM3_ARATH Acyl-CoA N-acyltransferases (NAT) superfamily protein OS=Arabidopsis thaliana OX=3702 GN=At5g11340 PE=1 SV=1;tr|A0A5S9Y3A0|A0A5S9Y3A0_ARATH (thale cress) hypothetical protein OS=Arabidopsis thaliana OX=3702 GN=AT9943_LOCUS18881 PE=4 </t>
  </si>
  <si>
    <t>Q8LAK4</t>
  </si>
  <si>
    <t>Integral membrane HPP family protein</t>
  </si>
  <si>
    <t>tr|Q8LAK4|Q8LAK4_ARATH;tr|Q8GZ51|Q8GZ51_ARATH;tr|A0A654GE17|A0A654GE17_ARATH;tr|A0A178UPA4|A0A178UPA4_ARATH;tr|Q9FM21|Q9FM21_ARATH;tr|A0A178UQT6|A0A178UQT6_ARATH;tr|A0A178UPF0|A0A178UPF0_ARATH;tr|A0A7G2FM83|A0A7G2FM83_ARATH;tr|F4K7S5|F4K7S5_ARATH</t>
  </si>
  <si>
    <t>tr|Q8LAK4|Q8LAK4_ARATH Integral membrane HPP family protein OS=Arabidopsis thaliana OX=3702 PE=2 SV=1;tr|Q8GZ51|Q8GZ51_ARATH At5g62720 OS=Arabidopsis thaliana OX=3702 GN=MQB2.4 PE=1 SV=1;tr|A0A654GE17|A0A654GE17_ARATH Integral membrane HPP family protein O</t>
  </si>
  <si>
    <t>A0A178UYN7</t>
  </si>
  <si>
    <t>Polyketide_cyc domain-containing protein</t>
  </si>
  <si>
    <t>At4g01883</t>
  </si>
  <si>
    <t>tr|A0A178UYN7|A0A178UYN7_ARATH;tr|Q1G3L2|Q1G3L2_ARATH;tr|A0A654FL30|A0A654FL30_ARATH;tr|A0A5S9XPB8|A0A5S9XPB8_ARATH;tr|A0A1P8B516|A0A1P8B516_ARATH;tr|A0A1P8B524|A0A1P8B524_ARATH;tr|A0A178UWZ5|A0A178UWZ5_ARATH</t>
  </si>
  <si>
    <t>tr|A0A178UYN7|A0A178UYN7_ARATH Polyketide_cyc domain-containing protein OS=Arabidopsis thaliana OX=3702 GN=At4g01883 PE=3 SV=1;tr|Q1G3L2|Q1G3L2_ARATH Polyketide cyclase / dehydrase and lipid transport protein OS=Arabidopsis thaliana OX=3702 GN=AT4G01883 PE</t>
  </si>
  <si>
    <t>Q9SZV4</t>
  </si>
  <si>
    <t>AT4g30010/F6G3_40</t>
  </si>
  <si>
    <t>At4g30010</t>
  </si>
  <si>
    <t>tr|Q9SZV4|Q9SZV4_ARATH;tr|A0A178UYP5|A0A178UYP5_ARATH</t>
  </si>
  <si>
    <t>tr|Q9SZV4|Q9SZV4_ARATH AT4g30010/F6G3_40 OS=Arabidopsis thaliana OX=3702 GN=At4g30010 PE=1 SV=1;tr|A0A178UYP5|A0A178UYP5_ARATH (thale cress) hypothetical protein OS=Arabidopsis thaliana OX=3702 GN=At4g30010 PE=4 SV=1</t>
  </si>
  <si>
    <t>O48815</t>
  </si>
  <si>
    <t>At2g39670/F17A14.4</t>
  </si>
  <si>
    <t>At2g39670</t>
  </si>
  <si>
    <t>tr|O48815|O48815_ARATH At2g39670/F17A14.4 OS=Arabidopsis thaliana OX=3702 GN=At2g39670 PE=1 SV=2;tr|A0A178W0C3|A0A178W0C3_ARATH (thale cress) hypothetical protein OS=Arabidopsis thaliana OX=3702 GN=At2g39670 PE=3 SV=1;tr|F4IVY6|F4IVY6_ARATH Radical SAM sup</t>
  </si>
  <si>
    <t>A0A5S9WPF3</t>
  </si>
  <si>
    <t>C24_LOCUS3671</t>
  </si>
  <si>
    <t>tr|A0A5S9WPF3|A0A5S9WPF3_ARATH;tr|A0A178WDD9|A0A178WDD9_ARATH;tr|A0A7G2E2B3|A0A7G2E2B3_ARATH;tr|Q9LPD7|Q9LPD7_ARATH;tr|Q9MAL3|Q9MAL3_ARATH;tr|A0A654ERV8|A0A654ERV8_ARATH</t>
  </si>
  <si>
    <t>tr|A0A5S9WPF3|A0A5S9WPF3_ARATH Transmembrane protein OS=Arabidopsis thaliana OX=3702 GN=C24_LOCUS3671 PE=4 SV=1;tr|A0A178WDD9|A0A178WDD9_ARATH Transmembrane protein OS=Arabidopsis thaliana OX=3702 GN=AXX17_At1g40570 PE=4 SV=1;tr|A0A7G2E2B3|A0A7G2E2B3_ARATH</t>
  </si>
  <si>
    <t>A0A7G2E2W8</t>
  </si>
  <si>
    <t>AT9943_LOCUS3495</t>
  </si>
  <si>
    <t>tr|A0A7G2E2W8|A0A7G2E2W8_ARATH;tr|Q9LPM3|Q9LPM3_ARATH;tr|Q8LED1|Q8LED1_ARATH;tr|A0A654EH35|A0A654EH35_ARATH;tr|A0A178WHS4|A0A178WHS4_ARATH</t>
  </si>
  <si>
    <t>tr|A0A7G2E2W8|A0A7G2E2W8_ARATH (thale cress) hypothetical protein OS=Arabidopsis thaliana OX=3702 GN=AT9943_LOCUS3495 PE=4 SV=1;tr|Q9LPM3|Q9LPM3_ARATH F2J10.10 protein OS=Arabidopsis thaliana OX=3702 GN=At1g50020 PE=1 SV=1;tr|Q8LED1|Q8LED1_ARATH Tubulin al</t>
  </si>
  <si>
    <t>Q9S791</t>
  </si>
  <si>
    <t>AT1G70770 protein</t>
  </si>
  <si>
    <t>F15H11.2</t>
  </si>
  <si>
    <t>tr|Q9S791|Q9S791_ARATH;tr|A0A7G2E447|A0A7G2E447_ARATH;tr|A0A178WI68|A0A178WI68_ARATH;tr|F4I4N5|F4I4N5_ARATH;tr|F4I4N4|F4I4N4_ARATH;tr|A0A654EDW3|A0A654EDW3_ARATH;tr|A0A178WND7|A0A178WND7_ARATH</t>
  </si>
  <si>
    <t>tr|Q9S791|Q9S791_ARATH AT1G70770 protein OS=Arabidopsis thaliana OX=3702 GN=F15H11.2 PE=1 SV=1;tr|A0A7G2E447|A0A7G2E447_ARATH (thale cress) hypothetical protein OS=Arabidopsis thaliana OX=3702 GN=AT9943_LOCUS5170 PE=3 SV=1;tr|A0A178WI68|A0A178WI68_ARATH Tr</t>
  </si>
  <si>
    <t>Q8L7S1</t>
  </si>
  <si>
    <t>At1g45200</t>
  </si>
  <si>
    <t>TLL1</t>
  </si>
  <si>
    <t>tr|Q8L7S1|Q8L7S1_ARATH;tr|A0A654EHJ1|A0A654EHJ1_ARATH;tr|A0A5S9WJU4|A0A5S9WJU4_ARATH;tr|A0A178WJ12|A0A178WJ12_ARATH;tr|A0A1P8AVY3|A0A1P8AVY3_ARATH;tr|F4HRB4|F4HRB4_ARATH;tr|A0A7G2E0W2|A0A7G2E0W2_ARATH</t>
  </si>
  <si>
    <t>tr|Q8L7S1|Q8L7S1_ARATH At1g45200 OS=Arabidopsis thaliana OX=3702 GN=TLL1 PE=1 SV=1;tr|A0A654EHJ1|A0A654EHJ1_ARATH Lipase_3 domain-containing protein OS=Arabidopsis thaliana OX=3702 GN=AN1_LOCUS3798 PE=4 SV=1;tr|A0A5S9WJU4|A0A5S9WJU4_ARATH Lipase_3 domain-c</t>
  </si>
  <si>
    <t>A0A1P8AWE7</t>
  </si>
  <si>
    <t>Chromosome-partitioning protein, putative (DUF639)</t>
  </si>
  <si>
    <t>At1g71240</t>
  </si>
  <si>
    <t>tr|A0A1P8AWE7|A0A1P8AWE7_ARATH;tr|Q9FVV0|Q9FVV0_ARATH;tr|A0A654EPK1|A0A654EPK1_ARATH;tr|A0A5S9WRR2|A0A5S9WRR2_ARATH;tr|A8MR99|A8MR99_ARATH;tr|A0A7G2E825|A0A7G2E825_ARATH;tr|A0A7G2E850|A0A7G2E850_ARATH;tr|A0A178W9V8|A0A178W9V8_ARATH;tr|A0A178WA46|A0A178WA46_ARATH;tr|Q0WNH4|Q0WNH4_ARATH</t>
  </si>
  <si>
    <t xml:space="preserve">tr|A0A1P8AWE7|A0A1P8AWE7_ARATH Chromosome-partitioning protein, putative (DUF639) OS=Arabidopsis thaliana OX=3702 GN=At1g71240 PE=1 SV=1;tr|Q9FVV0|Q9FVV0_ARATH Chromosome-partitioning protein, putative (DUF639) OS=Arabidopsis thaliana OX=3702 GN=AT1G71240 </t>
  </si>
  <si>
    <t>Q8LAP5</t>
  </si>
  <si>
    <t>protein-synthesizing GTPase</t>
  </si>
  <si>
    <t>tr|Q8LAP5|Q8LAP5_ARATH;tr|O64490|O64490_ARATH;tr|A0A384KBB6|A0A384KBB6_ARATH</t>
  </si>
  <si>
    <t>tr|Q8LAP5|Q8LAP5_ARATH protein-synthesizing GTPase OS=Arabidopsis thaliana OX=3702 PE=2 SV=1;tr|O64490|O64490_ARATH protein-synthesizing GTPase OS=Arabidopsis thaliana OX=3702 GN=EIF2 GAMMA PE=1 SV=1;tr|A0A384KBB6|A0A384KBB6_ARATH protein-synthesizing GTPa</t>
  </si>
  <si>
    <t>A0A7G2EQA8</t>
  </si>
  <si>
    <t>AT9943_LOCUS11124</t>
  </si>
  <si>
    <t xml:space="preserve">tr|A0A7G2EQA8|A0A7G2EQA8_ARATH (thale cress) hypothetical protein OS=Arabidopsis thaliana OX=3702 GN=AT9943_LOCUS11124 PE=4 SV=1;tr|Q9LE80|Q9LE80_ARATH AT3g15450/MJK13_11 OS=Arabidopsis thaliana OX=3702 GN=MJK13.11 PE=1 SV=1;tr|A0A384KZU0|A0A384KZU0_ARATH </t>
  </si>
  <si>
    <t>Q9LVH7</t>
  </si>
  <si>
    <t>DUF3007 domain-containing protein</t>
  </si>
  <si>
    <t>At3g17930</t>
  </si>
  <si>
    <t>tr|Q9LVH7|Q9LVH7_ARATH DUF3007 domain-containing protein OS=Arabidopsis thaliana OX=3702 GN=At3g17930 PE=4 SV=1;tr|Q94BY7|Q94BY7_ARATH AT3g17930/MEB5_15 OS=Arabidopsis thaliana OX=3702 GN=DAC PE=1 SV=1;tr|Q8LDI7|Q8LDI7_ARATH MAR-binding filament-like prote</t>
  </si>
  <si>
    <t>Q8L957</t>
  </si>
  <si>
    <t>At2g01870</t>
  </si>
  <si>
    <t>tr|Q8L957|Q8L957_ARATH;tr|Q9SIS7|Q9SIS7_ARATH;tr|A0A7G2E7W2|A0A7G2E7W2_ARATH;tr|A0A654ER40|A0A654ER40_ARATH;tr|A0A5S9WWF7|A0A5S9WWF7_ARATH</t>
  </si>
  <si>
    <t>tr|Q8L957|Q8L957_ARATH Transmembrane protein OS=Arabidopsis thaliana OX=3702 GN=At2g01870 PE=2 SV=1;tr|Q9SIS7|Q9SIS7_ARATH At2g01870 OS=Arabidopsis thaliana OX=3702 GN=At2g01870 PE=1 SV=2;tr|A0A7G2E7W2|A0A7G2E7W2_ARATH acid phosphatase OS=Arabidopsis thali</t>
  </si>
  <si>
    <t>A0A178VC46</t>
  </si>
  <si>
    <t>60S ribosomal protein L38</t>
  </si>
  <si>
    <t>AXX17_At3g53960</t>
  </si>
  <si>
    <t>tr|A0A178VC46|A0A178VC46_ARATH;sp|O22860|RL38_ARATH;tr|A0A654FJA3|A0A654FJA3_ARATH;tr|A0A654F1I5|A0A654F1I5_ARATH;tr|A0A5S9X6M2|A0A5S9X6M2_ARATH;tr|A0A7G2ESH5|A0A7G2ESH5_ARATH</t>
  </si>
  <si>
    <t>tr|A0A178VC46|A0A178VC46_ARATH 60S ribosomal protein L38 OS=Arabidopsis thaliana OX=3702 GN=AXX17_At3g53960 PE=3 SV=1;sp|O22860|RL38_ARATH 60S ribosomal protein L38 OS=Arabidopsis thaliana OX=3702 GN=RPL38B PE=3 SV=1;tr|A0A654FJA3|A0A654FJA3_ARATH 60S ribo</t>
  </si>
  <si>
    <t>Q0WQZ1</t>
  </si>
  <si>
    <t>60S ribosomal protein L11B</t>
  </si>
  <si>
    <t>At2g42740</t>
  </si>
  <si>
    <t>tr|Q0WQZ1|Q0WQZ1_ARATH;tr|A0A384KRK7|A0A384KRK7_ARATH;tr|A0A178UAV2|A0A178UAV2_ARATH;sp|P42795|RL111_ARATH;sp|P42794|RL112_ARATH;tr|A0A654FR40|A0A654FR40_ARATH;tr|A0A654G886|A0A654G886_ARATH;tr|A0A654FJ05|A0A654FJ05_ARATH;tr|A0A7G2F1N1|A0A7G2F1N1_ARATH</t>
  </si>
  <si>
    <t>tr|Q0WQZ1|Q0WQZ1_ARATH 60S ribosomal protein L11B OS=Arabidopsis thaliana OX=3702 GN=At2g42740 PE=2 SV=1;tr|A0A384KRK7|A0A384KRK7_ARATH (thale cress) hypothetical protein OS=Arabidopsis thaliana OX=3702 GN=AXX17_At2g40140 PE=3 SV=1;tr|A0A178UAV2|A0A178UAV2</t>
  </si>
  <si>
    <t>Q0WSS0</t>
  </si>
  <si>
    <t>Uncharacterized protein At1g57860</t>
  </si>
  <si>
    <t>At1g57860</t>
  </si>
  <si>
    <t>tr|Q0WSS0|Q0WSS0_ARATH;tr|A0A384L8G9|A0A384L8G9_ARATH;tr|A0A178WPH9|A0A178WPH9_ARATH;tr|A0A178WMH8|A0A178WMH8_ARATH;sp|Q9FDZ9|RL212_ARATH;sp|Q43291|RL211_ARATH;tr|A0A7G2E1N6|A0A7G2E1N6_ARATH;tr|A0A654EJ56|A0A654EJ56_ARATH;tr|A0A178WGK5|A0A178WGK5_ARATH;tr|Q9SHE5|Q9SHE5_ARATH</t>
  </si>
  <si>
    <t>tr|Q0WSS0|Q0WSS0_ARATH Uncharacterized protein At1g57860 OS=Arabidopsis thaliana OX=3702 GN=At1g57860 PE=2 SV=1;tr|A0A384L8G9|A0A384L8G9_ARATH (thale cress) hypothetical protein OS=Arabidopsis thaliana OX=3702 GN=AXX17_At1g51890 PE=3 SV=1;tr|A0A178WPH9|A0A</t>
  </si>
  <si>
    <t>A8MS83</t>
  </si>
  <si>
    <t>Ribosomal protein L23AB</t>
  </si>
  <si>
    <t>RPL23AB</t>
  </si>
  <si>
    <t>tr|A8MS83|A8MS83_ARATH;tr|A0A5S9XLS3|A0A5S9XLS3_ARATH;tr|A0A178VSK4|A0A178VSK4_ARATH;tr|A0A178VJM6|A0A178VJM6_ARATH;sp|Q9M3C3|R23A2_ARATH;sp|Q8LD46|R23A1_ARATH;tr|A0A654F1L6|A0A654F1L6_ARATH;tr|A0A7G2ETZ8|A0A7G2ETZ8_ARATH</t>
  </si>
  <si>
    <t>tr|A8MS83|A8MS83_ARATH Ribosomal protein L23AB OS=Arabidopsis thaliana OX=3702 GN=RPL23AB PE=1 SV=1;tr|A0A5S9XLS3|A0A5S9XLS3_ARATH Ribosomal_L23eN domain-containing protein OS=Arabidopsis thaliana OX=3702 GN=AN1_LOCUS15901 PE=3 SV=1;tr|A0A178VSK4|A0A178VSK</t>
  </si>
  <si>
    <t>A8MS28</t>
  </si>
  <si>
    <t>Ribosomal L27e protein family</t>
  </si>
  <si>
    <t>DL3545W</t>
  </si>
  <si>
    <t>tr|A8MS28|A8MS28_ARATH;tr|A0A7G2F0E7|A0A7G2F0E7_ARATH;tr|Q0WRB8|Q0WRB8_ARATH;tr|A0A384KZP3|A0A384KZP3_ARATH;sp|P51419|RL273_ARATH</t>
  </si>
  <si>
    <t>tr|A8MS28|A8MS28_ARATH Ribosomal L27e protein family OS=Arabidopsis thaliana OX=3702 GN=DL3545W PE=1 SV=1;tr|A0A7G2F0E7|A0A7G2F0E7_ARATH (thale cress) hypothetical protein OS=Arabidopsis thaliana OX=3702 GN=AT9943_LOCUS15638 PE=3 SV=1;tr|Q0WRB8|Q0WRB8_ARAT</t>
  </si>
  <si>
    <t>A0A178W0Z6</t>
  </si>
  <si>
    <t>ATP synthase subunit gamma</t>
  </si>
  <si>
    <t>At2g33040</t>
  </si>
  <si>
    <t>tr|A0A178W0Z6|A0A178W0Z6_ARATH;tr|Q8L7F2|Q8L7F2_ARATH;tr|Q0WWB3|Q0WWB3_ARATH;tr|A0A654EZT0|A0A654EZT0_ARATH;sp|Q96250|ATPG3_ARATH</t>
  </si>
  <si>
    <t>tr|A0A178W0Z6|A0A178W0Z6_ARATH ATP synthase subunit gamma OS=Arabidopsis thaliana OX=3702 GN=At2g33040 PE=3 SV=1;tr|Q8L7F2|Q8L7F2_ARATH Mitochondrial F1-ATPase, gamma subunit (ATP3_ARATH) OS=Arabidopsis thaliana OX=3702 GN=At2g33040 PE=2 SV=1;tr|Q0WWB3|Q0W</t>
  </si>
  <si>
    <t>A0A178WK60</t>
  </si>
  <si>
    <t>AXX17_At1g16590</t>
  </si>
  <si>
    <t>tr|A0A178WK60|A0A178WK60_ARATH;tr|Q9XF90|Q9XF90_ARATH;tr|Q9LMQ2|Q9LMQ2_ARATH;tr|A0A654EA44|A0A654EA44_ARATH;tr|A0A5S9ULM2|A0A5S9ULM2_ARATH</t>
  </si>
  <si>
    <t>tr|A0A178WK60|A0A178WK60_ARATH Chlorophyll a-b binding protein, chloroplastic OS=Arabidopsis thaliana OX=3702 GN=AXX17_At1g16590 PE=3 SV=1;tr|Q9XF90|Q9XF90_ARATH Chlorophyll a-b binding protein, chloroplastic OS=Arabidopsis thaliana OX=3702 GN=Lhcb6 PE=2 S</t>
  </si>
  <si>
    <t>A0A178VSS0</t>
  </si>
  <si>
    <t>EMB2296</t>
  </si>
  <si>
    <t>AXX17_At2g13340</t>
  </si>
  <si>
    <t>tr|A0A178VSS0|A0A178VSS0_ARATH;sp|P46286|RL81_ARATH;tr|A0A7G2ET51|A0A7G2ET51_ARATH;tr|A0A178VL50|A0A178VL50_ARATH;sp|Q4PSL7|RL82_ARATH</t>
  </si>
  <si>
    <t>tr|A0A178VSS0|A0A178VSS0_ARATH EMB2296 OS=Arabidopsis thaliana OX=3702 GN=AXX17_At2g13340 PE=3 SV=1;sp|P46286|RL81_ARATH 60S ribosomal protein L8-1 OS=Arabidopsis thaliana OX=3702 GN=RPL8A PE=1 SV=2</t>
  </si>
  <si>
    <t>A0A178UIU8</t>
  </si>
  <si>
    <t>Mitochondrial dicarboxylate/tricarboxylate transporter DTC</t>
  </si>
  <si>
    <t>AXX17_At5g19680</t>
  </si>
  <si>
    <t>tr|A0A178UIU8|A0A178UIU8_ARATH;sp|Q9C5M0|DTC_ARATH;tr|A0A7G2F9X4|A0A7G2F9X4_ARATH;tr|Q0WLZ0|Q0WLZ0_ARATH</t>
  </si>
  <si>
    <t>tr|A0A178UIU8|A0A178UIU8_ARATH Mitochondrial dicarboxylate/tricarboxylate transporter DTC OS=Arabidopsis thaliana OX=3702 GN=AXX17_At5g19680 PE=3 SV=1;sp|Q9C5M0|DTC_ARATH Mitochondrial dicarboxylate/tricarboxylate transporter DTC OS=Arabidopsis thaliana OX</t>
  </si>
  <si>
    <t>A0A5S9XEI7</t>
  </si>
  <si>
    <t>C24_LOCUS13308</t>
  </si>
  <si>
    <t>tr|A0A5S9XEI7|A0A5S9XEI7_ARATH;tr|A0A178V8K6|A0A178V8K6_ARATH;sp|D2WL32|GLGB3_ARATH;tr|A0A7G2EJU5|A0A7G2EJU5_ARATH</t>
  </si>
  <si>
    <t>tr|A0A5S9XEI7|A0A5S9XEI7_ARATH 1,4-alpha-glucan branching enzyme OS=Arabidopsis thaliana OX=3702 GN=C24_LOCUS13308 PE=3 SV=1;tr|A0A178V8K6|A0A178V8K6_ARATH 1,4-alpha-glucan branching enzyme OS=Arabidopsis thaliana OX=3702 GN=AXX17_At3g21790 PE=3 SV=1;sp|D2</t>
  </si>
  <si>
    <t>A0A178VL71</t>
  </si>
  <si>
    <t>AXX17_At2g43060</t>
  </si>
  <si>
    <t>tr|A0A178VL71|A0A178VL71_ARATH;sp|O22126|FLA8_ARATH</t>
  </si>
  <si>
    <t>tr|A0A178VL71|A0A178VL71_ARATH (thale cress) hypothetical protein OS=Arabidopsis thaliana OX=3702 GN=AXX17_At2g43060 PE=3 SV=1;sp|O22126|FLA8_ARATH Fasciclin-like arabinogalactan protein 8 OS=Arabidopsis thaliana OX=3702 GN=FLA8 PE=2 SV=1</t>
  </si>
  <si>
    <t>A0A178UWV4</t>
  </si>
  <si>
    <t>D-3-phosphoglycerate dehydrogenase</t>
  </si>
  <si>
    <t>AXX17_At4g39120</t>
  </si>
  <si>
    <t>tr|A0A178UWV4|A0A178UWV4_ARATH;sp|O49485|SERA1_ARATH;tr|A0A7G2EN38|A0A7G2EN38_ARATH;tr|A0A5S9XE93|A0A5S9XE93_ARATH;tr|A0A178V4Z7|A0A178V4Z7_ARATH;sp|Q9LT69|SERA3_ARATH;tr|Q56WY7|Q56WY7_ARATH;tr|A0A178W962|A0A178W962_ARATH;sp|O04130|SERA2_ARATH</t>
  </si>
  <si>
    <t>tr|A0A178UWV4|A0A178UWV4_ARATH D-3-phosphoglycerate dehydrogenase OS=Arabidopsis thaliana OX=3702 GN=AXX17_At4g39120 PE=3 SV=1;sp|O49485|SERA1_ARATH D-3-phosphoglycerate dehydrogenase 1, chloroplastic OS=Arabidopsis thaliana OX=3702 GN=PGDH1 PE=1 SV=1;tr|A</t>
  </si>
  <si>
    <t>A0A7G2FE50</t>
  </si>
  <si>
    <t>glutamate--tRNA ligase</t>
  </si>
  <si>
    <t>AT9943_LOCUS20143</t>
  </si>
  <si>
    <t>tr|A0A7G2FE50|A0A7G2FE50_ARATH;tr|A0A654G4A1|A0A654G4A1_ARATH;tr|A0A5S9Y9S3|A0A5S9Y9S3_ARATH;tr|A0A178UQG0|A0A178UQG0_ARATH;sp|O82462|SYEC_ARATH;tr|Q0WMB4|Q0WMB4_ARATH;tr|A0A654EI28|A0A654EI28_ARATH;tr|A0A5S9WMK6|A0A5S9WMK6_ARATH</t>
  </si>
  <si>
    <t>tr|A0A7G2FE50|A0A7G2FE50_ARATH glutamate--tRNA ligase OS=Arabidopsis thaliana OX=3702 GN=AT9943_LOCUS20143 PE=3 SV=1;tr|A0A654G4A1|A0A654G4A1_ARATH glutamate--tRNA ligase OS=Arabidopsis thaliana OX=3702 GN=AN1_LOCUS23394 PE=3 SV=1;tr|A0A5S9Y9S3|A0A5S9Y9S3_</t>
  </si>
  <si>
    <t>A0A654EJU2</t>
  </si>
  <si>
    <t>Glutamyl-tRNA reductase</t>
  </si>
  <si>
    <t>AN1_LOCUS4892</t>
  </si>
  <si>
    <t>tr|A0A654EJU2|A0A654EJU2_ARATH;tr|A0A5S9WQI4|A0A5S9WQI4_ARATH;tr|A0A178W6Y2|A0A178W6Y2_ARATH;sp|P42804|HEM11_ARATH</t>
  </si>
  <si>
    <t>tr|A0A654EJU2|A0A654EJU2_ARATH Glutamyl-tRNA reductase OS=Arabidopsis thaliana OX=3702 GN=AN1_LOCUS4892 PE=3 SV=1;tr|A0A5S9WQI4|A0A5S9WQI4_ARATH Glutamyl-tRNA reductase OS=Arabidopsis thaliana OX=3702 GN=C24_LOCUS4774 PE=3 SV=1;tr|A0A178W6Y2|A0A178W6Y2_ARA</t>
  </si>
  <si>
    <t>B9DHF9</t>
    <phoneticPr fontId="1" type="noConversion"/>
  </si>
  <si>
    <t>AT1G62640 protein</t>
  </si>
  <si>
    <t>At1g62640</t>
  </si>
  <si>
    <t>tr|B9DHF9|B9DHF9_ARATH;tr|A0A5S9WS16|A0A5S9WS16_ARATH;tr|A0A178W1P7|A0A178W1P7_ARATH;sp|P49243|FABH_ARATH</t>
  </si>
  <si>
    <t xml:space="preserve">tr|B9DHF9|B9DHF9_ARATH AT1G62640 protein OS=Arabidopsis thaliana OX=3702 GN=At1g62640 PE=2 SV=1;tr|A0A5S9WS16|A0A5S9WS16_ARATH (thale cress) hypothetical protein OS=Arabidopsis thaliana OX=3702 GN=AN1_LOCUS5264 PE=3 SV=1;tr|A0A178W1P7|A0A178W1P7_ARATH KAS </t>
  </si>
  <si>
    <t>A0A178VG47</t>
  </si>
  <si>
    <t>AXX17_At3g26400</t>
  </si>
  <si>
    <t>tr|A0A178VG47|A0A178VG47_ARATH;sp|Q6STH5|HF101_ARATH</t>
  </si>
  <si>
    <t>tr|A0A178VG47|A0A178VG47_ARATH (thale cress) hypothetical protein OS=Arabidopsis thaliana OX=3702 GN=AXX17_At3g26400 PE=3 SV=1;sp|Q6STH5|HF101_ARATH Fe-S cluster assembly factor HCF101, chloroplastic OS=Arabidopsis thaliana OX=3702 GN=HCF101 PE=1 SV=1</t>
  </si>
  <si>
    <t>A0A7G2FJW0</t>
  </si>
  <si>
    <t>AT9943_LOCUS23086</t>
  </si>
  <si>
    <t>tr|A0A7G2FJW0|A0A7G2FJW0_ARATH;tr|A0A178UDV1|A0A178UDV1_ARATH;sp|Q93Y08|AB1K8_ARATH</t>
  </si>
  <si>
    <t xml:space="preserve">tr|A0A7G2FJW0|A0A7G2FJW0_ARATH (thale cress) hypothetical protein OS=Arabidopsis thaliana OX=3702 GN=AT9943_LOCUS23086 PE=4 SV=1;tr|A0A178UDV1|A0A178UDV1_ARATH OSA1 OS=Arabidopsis thaliana OX=3702 GN=AXX17_At5g64650 PE=4 SV=1;sp|Q93Y08|AB1K8_ARATH Protein </t>
  </si>
  <si>
    <t>A0A5S9XZ93</t>
  </si>
  <si>
    <t>4-hydroxy-3-methylbut-2-enyl diphosphate reductase</t>
  </si>
  <si>
    <t>AN1_LOCUS20273</t>
  </si>
  <si>
    <t>tr|A0A5S9XZ93|A0A5S9XZ93_ARATH;tr|A0A178V3K9|A0A178V3K9_ARATH;sp|Q94B35|ISPH_ARATH;tr|A0A7G2F851|A0A7G2F851_ARATH</t>
  </si>
  <si>
    <t>tr|A0A5S9XZ93|A0A5S9XZ93_ARATH 4-hydroxy-3-methylbut-2-enyl diphosphate reductase OS=Arabidopsis thaliana OX=3702 GN=AN1_LOCUS20273 PE=3 SV=1;tr|A0A178V3K9|A0A178V3K9_ARATH ISPH OS=Arabidopsis thaliana OX=3702 GN=AXX17_At4g39290 PE=3 SV=1;sp|Q94B35|ISPH_AR</t>
  </si>
  <si>
    <t>A0A178UMG2</t>
  </si>
  <si>
    <t>AXX17_At5g63860</t>
  </si>
  <si>
    <t>tr|A0A178UMG2|A0A178UMG2_ARATH;sp|Q9FE06|EXOL2_ARATH;tr|A0A654G016|A0A654G016_ARATH;tr|A0A178UJ96|A0A178UJ96_ARATH;sp|Q9FY71|EXOL4_ARATH</t>
  </si>
  <si>
    <t>tr|A0A178UMG2|A0A178UMG2_ARATH (thale cress) hypothetical protein OS=Arabidopsis thaliana OX=3702 GN=AXX17_At5g63860 PE=3 SV=1;sp|Q9FE06|EXOL2_ARATH Protein EXORDIUM-like 2 OS=Arabidopsis thaliana OX=3702 GN=EXL2 PE=2 SV=1;tr|A0A654G016|A0A654G016_ARATH (t</t>
  </si>
  <si>
    <t>A0A178VCV2</t>
  </si>
  <si>
    <t>sulfate adenylyltransferase</t>
  </si>
  <si>
    <t>AXX17_At3g24660</t>
  </si>
  <si>
    <t>tr|A0A178VCV2|A0A178VCV2_ARATH;sp|Q9LIK9|APS1_ARATH;tr|A0A7G2F2G9|A0A7G2F2G9_ARATH;tr|A0A178V3I6|A0A178V3I6_ARATH;sp|O23324|APS3_ARATH;tr|A0A1P8B8I9|A0A1P8B8I9_ARATH;tr|A0A654EDA5|A0A654EDA5_ARATH;tr|A0A178U9N0|A0A178U9N0_ARATH;sp|Q9S7D8|APS4_ARATH;tr|A0A178WAV9|A0A178WAV9_ARATH;sp|Q43870|APS2_ARATH;tr|A0A7G2FGH5|A0A7G2FGH5_ARATH;tr|B2CT35|B2CT35_ARATH;tr|B2CT32|B2CT32_ARATH;tr|B2CT25|B2CT25_ARATH;tr|B2CT24|B2CT24_ARATH</t>
  </si>
  <si>
    <t>tr|A0A178VCV2|A0A178VCV2_ARATH sulfate adenylyltransferase OS=Arabidopsis thaliana OX=3702 GN=AXX17_At3g24660 PE=4 SV=1;sp|Q9LIK9|APS1_ARATH ATP sulfurylase 1, chloroplastic OS=Arabidopsis thaliana OX=3702 GN=APS1 PE=1 SV=1;tr|A0A7G2F2G9|A0A7G2F2G9_ARATH s</t>
  </si>
  <si>
    <t>Q9M5K2</t>
  </si>
  <si>
    <t>Dihydrolipoyl dehydrogenase 2, mitochondrial</t>
  </si>
  <si>
    <t>LPD2</t>
  </si>
  <si>
    <t>FUNCTION: Lipoamide dehydrogenase is a component of the glycine decarboxylase (GDC) or glycine cleavage system as well as of the alpha-ketoacid dehydrogenase complexes. LPD1 is probably the protein most often associated with the glycine decarboxylase complex while LPD2 is probably incorporated into alpha-ketoacid dehydrogenase complexes. {ECO:0000269|PubMed:11598235, ECO:0000269|PubMed:14764908}.</t>
  </si>
  <si>
    <t>sp|Q9M5K2|DLDH2_ARATH;tr|A0A654F9D0|A0A654F9D0_ARATH;tr|A0A178VED5|A0A178VED5_ARATH</t>
  </si>
  <si>
    <t>sp|Q9M5K2|DLDH2_ARATH Dihydrolipoyl dehydrogenase 2, mitochondrial OS=Arabidopsis thaliana OX=3702 GN=LPD2 PE=1 SV=1;tr|A0A654F9D0|A0A654F9D0_ARATH Dihydrolipoyl dehydrogenase OS=Arabidopsis thaliana OX=3702 GN=AN1_LOCUS13117 PE=3 SV=1;tr|A0A178VED5|A0A178</t>
  </si>
  <si>
    <t>Q9M9K1</t>
    <phoneticPr fontId="1" type="noConversion"/>
  </si>
  <si>
    <t>Probable 2,3-bisphosphoglycerate-independent phosphoglycerate mutase 2</t>
  </si>
  <si>
    <t>PGM2</t>
  </si>
  <si>
    <t>FUNCTION: Catalyzes the interconversion of 2-phosphoglycerate and 3-phosphoglycerate. {ECO:0000250}.</t>
  </si>
  <si>
    <t>sp|Q9M9K1|PMG2_ARATH;tr|A0A384KAQ5|A0A384KAQ5_ARATH;tr|A0A654F6F1|A0A654F6F1_ARATH</t>
  </si>
  <si>
    <t>sp|Q9M9K1|PMG2_ARATH Probable 2,3-bisphosphoglycerate-independent phosphoglycerate mutase 2 OS=Arabidopsis thaliana OX=3702 GN=PGM2 PE=1 SV=1;tr|A0A384KAQ5|A0A384KAQ5_ARATH phosphoglycerate mutase (2,3-diphosphoglycerate-independent) OS=Arabidopsis thalian</t>
  </si>
  <si>
    <t>Q94A01</t>
  </si>
  <si>
    <t>Uncharacterized protein At5g46420</t>
  </si>
  <si>
    <t>At5g46420</t>
  </si>
  <si>
    <t>tr|Q94A01|Q94A01_ARATH;tr|Q9FHG3|Q9FHG3_ARATH;tr|A0A178UAH0|A0A178UAH0_ARATH;tr|A0A5S9YCN4|A0A5S9YCN4_ARATH;tr|A0A7G2FG60|A0A7G2FG60_ARATH</t>
  </si>
  <si>
    <t>tr|Q94A01|Q94A01_ARATH Uncharacterized protein At5g46420 OS=Arabidopsis thaliana OX=3702 GN=At5g46420 PE=2 SV=1;tr|Q9FHG3|Q9FHG3_ARATH 16S rRNA processing protein RimM family OS=Arabidopsis thaliana OX=3702 GN=At5g46420 PE=1 SV=1;tr|A0A178UAH0|A0A178UAH0_A</t>
  </si>
  <si>
    <t>A0A384L524</t>
  </si>
  <si>
    <t>8-amino-7-oxononanoate synthase</t>
  </si>
  <si>
    <t>At3g09050</t>
  </si>
  <si>
    <t>tr|A0A384L524|A0A384L524_ARATH;tr|Q9SS82|Q9SS82_ARATH;tr|A0A7G2ENF5|A0A7G2ENF5_ARATH</t>
  </si>
  <si>
    <t>tr|A0A384L524|A0A384L524_ARATH 8-amino-7-oxononanoate synthase OS=Arabidopsis thaliana OX=3702 GN=At3g09050 PE=4 SV=1;tr|Q9SS82|Q9SS82_ARATH 8-amino-7-oxononanoate synthase OS=Arabidopsis thaliana OX=3702 GN=MZB10.8 PE=1 SV=1;tr|A0A7G2ENF5|A0A7G2ENF5_ARATH</t>
  </si>
  <si>
    <t>B9DG17</t>
  </si>
  <si>
    <t>40S ribosomal protein SA</t>
  </si>
  <si>
    <t>P40</t>
  </si>
  <si>
    <t>FUNCTION: Required for the assembly and/or stability of the 40S ribosomal subunit. Required for the processing of the 20S rRNA-precursor to mature 18S rRNA in a late step of the maturation of 40S ribosomal subunits. {ECO:0000256|HAMAP-Rule:MF_03015}.</t>
  </si>
  <si>
    <t>tr|B9DG17|B9DG17_ARATH;tr|A0A178WNA1|A0A178WNA1_ARATH;sp|Q08682|RSSA1_ARATH;tr|A0A7G2EMG0|A0A7G2EMG0_ARATH;tr|A0A178VCC8|A0A178VCC8_ARATH;sp|Q8H173|RSSA2_ARATH;tr|F4J4W3|F4J4W3_ARATH;tr|A0A654F5Q3|A0A654F5Q3_ARATH;tr|A0A5S9X932|A0A5S9X932_ARATH</t>
  </si>
  <si>
    <t>tr|B9DG17|B9DG17_ARATH 40S ribosomal protein SA OS=Arabidopsis thaliana OX=3702 GN=P40 PE=1 SV=1;tr|A0A178WNA1|A0A178WNA1_ARATH 40S ribosomal protein SA OS=Arabidopsis thaliana OX=3702 GN=AXX17_At1g66550 PE=3 SV=1;sp|Q08682|RSSA1_ARATH 40S ribosomal protei</t>
  </si>
  <si>
    <t>O04485</t>
    <phoneticPr fontId="1" type="noConversion"/>
  </si>
  <si>
    <t>leucine--tRNA ligase</t>
  </si>
  <si>
    <t>F21M12.1</t>
  </si>
  <si>
    <t>tr|O04485|O04485_ARATH;tr|A0A7G2DT68|A0A7G2DT68_ARATH;tr|A0A654EA84|A0A654EA84_ARATH;sp|F4I116|SYLC_ARATH;tr|A0A178W121|A0A178W121_ARATH;tr|Q9LPN1|Q9LPN1_ARATH;tr|A0A7G2E046|A0A7G2E046_ARATH</t>
  </si>
  <si>
    <t xml:space="preserve">tr|O04485|O04485_ARATH leucine--tRNA ligase OS=Arabidopsis thaliana OX=3702 GN=F21M12.1 PE=2 SV=1;tr|A0A7G2DT68|A0A7G2DT68_ARATH leucine--tRNA ligase OS=Arabidopsis thaliana OX=3702 GN=AT9943_LOCUS788 PE=3 SV=1;tr|A0A654EA84|A0A654EA84_ARATH leucine--tRNA </t>
  </si>
  <si>
    <t>A0A5S9XAD8</t>
  </si>
  <si>
    <t>HATPase_c domain-containing protein</t>
  </si>
  <si>
    <t>C24_LOCUS11947</t>
  </si>
  <si>
    <t>tr|A0A5S9XAD8|A0A5S9XAD8_ARATH;tr|A0A654F545|A0A654F545_ARATH;sp|F4JFN3|HS906_ARATH;tr|A0A178VBE8|A0A178VBE8_ARATH;tr|A0A178V9D6|A0A178V9D6_ARATH;tr|A0A7G2EM96|A0A7G2EM96_ARATH;tr|A0A5S9XA63|A0A5S9XA63_ARATH</t>
  </si>
  <si>
    <t>tr|A0A5S9XAD8|A0A5S9XAD8_ARATH HATPase_c domain-containing protein OS=Arabidopsis thaliana OX=3702 GN=C24_LOCUS11947 PE=3 SV=1;tr|A0A654F545|A0A654F545_ARATH HATPase_c domain-containing protein OS=Arabidopsis thaliana OX=3702 GN=AN1_LOCUS12115 PE=3 SV=1;sp</t>
  </si>
  <si>
    <t>A0A654F8W6</t>
  </si>
  <si>
    <t>26S proteasome non-ATPase regulatory subunit 1 homolog</t>
  </si>
  <si>
    <t>AN1_LOCUS9698</t>
  </si>
  <si>
    <t>FUNCTION: Acts as a regulatory subunit of the 26S proteasome which is involved in the ATP-dependent degradation of ubiquitinated proteins. {ECO:0000256|PIRNR:PIRNR015947}.</t>
  </si>
  <si>
    <t>tr|A0A654F8W6|A0A654F8W6_ARATH;tr|A0A5S9X3M3|A0A5S9X3M3_ARATH;tr|A0A178VZ49|A0A178VZ49_ARATH;sp|O48844|PSD1A_ARATH;tr|A0A654E6S2|A0A654E6S2_ARATH;tr|A0A5S9SMG8|A0A5S9SMG8_ARATH;tr|A0A178WEG0|A0A178WEG0_ARATH;sp|Q9MAT0|PSD1B_ARATH</t>
  </si>
  <si>
    <t>tr|A0A654F8W6|A0A654F8W6_ARATH 26S proteasome non-ATPase regulatory subunit 1 homolog OS=Arabidopsis thaliana OX=3702 GN=AN1_LOCUS9698 PE=3 SV=1;tr|A0A5S9X3M3|A0A5S9X3M3_ARATH 26S proteasome non-ATPase regulatory subunit 1 homolog OS=Arabidopsis thaliana O</t>
  </si>
  <si>
    <t>A0A654G9X2</t>
  </si>
  <si>
    <t>AN1_LOCUS25351</t>
  </si>
  <si>
    <t>tr|A0A654G9X2|A0A654G9X2_ARATH;tr|A0A178UDT2|A0A178UDT2_ARATH;sp|P42762|CLPD_ARATH;tr|Q94C10|Q94C10_ARATH</t>
  </si>
  <si>
    <t>tr|A0A654G9X2|A0A654G9X2_ARATH Clp R domain-containing protein OS=Arabidopsis thaliana OX=3702 GN=AN1_LOCUS25351 PE=3 SV=1;tr|A0A178UDT2|A0A178UDT2_ARATH SAG15 OS=Arabidopsis thaliana OX=3702 GN=AXX17_At5g49860 PE=3 SV=1;sp|P42762|CLPD_ARATH Chaperone prot</t>
  </si>
  <si>
    <t>A0A7G2E917</t>
  </si>
  <si>
    <t>AT9943_LOCUS5529</t>
  </si>
  <si>
    <t>tr|A0A7G2E917|A0A7G2E917_ARATH;tr|A0A654EU76|A0A654EU76_ARATH;tr|A0A178W4E2|A0A178W4E2_ARATH;sp|Q6F6B5|ARC3_ARATH</t>
  </si>
  <si>
    <t>tr|A0A7G2E917|A0A7G2E917_ARATH (thale cress) hypothetical protein OS=Arabidopsis thaliana OX=3702 GN=AT9943_LOCUS5529 PE=4 SV=1;tr|A0A654EU76|A0A654EU76_ARATH Protein ACCUMULATION AND REPLICATION OF CHLOROPLASTS 3 OS=Arabidopsis thaliana OX=3702 GN=AN1_LOC</t>
  </si>
  <si>
    <t>F4K180</t>
  </si>
  <si>
    <t>emb1138</t>
  </si>
  <si>
    <t>tr|F4K180|F4K180_ARATH;tr|A0A178URN6|A0A178URN6_ARATH;tr|A0A178UT03|A0A178UT03_ARATH;sp|Q8L7S8|RH3_ARATH;tr|A0A7G2FA93|A0A7G2FA93_ARATH;tr|A0A7G2FAH6|A0A7G2FAH6_ARATH</t>
  </si>
  <si>
    <t xml:space="preserve">tr|F4K180|F4K180_ARATH RNA helicase OS=Arabidopsis thaliana OX=3702 GN=emb1138 PE=1 SV=1;tr|A0A178URN6|A0A178URN6_ARATH RNA helicase OS=Arabidopsis thaliana OX=3702 GN=At5g26742 PE=3 SV=1;tr|A0A178UT03|A0A178UT03_ARATH RNA helicase OS=Arabidopsis thaliana </t>
  </si>
  <si>
    <t>F4IJM1</t>
    <phoneticPr fontId="1" type="noConversion"/>
  </si>
  <si>
    <t>63 kDa inner membrane family protein</t>
  </si>
  <si>
    <t>ALB3</t>
  </si>
  <si>
    <t>tr|F4IJM1|F4IJM1_ARATH;tr|A0A7G2ED52|A0A7G2ED52_ARATH;tr|A0A178VUV3|A0A178VUV3_ARATH;sp|Q8LBP4|ALB3_ARATH;tr|Q0WLQ2|Q0WLQ2_ARATH;tr|B3H4X4|B3H4X4_ARATH</t>
  </si>
  <si>
    <t>tr|F4IJM1|F4IJM1_ARATH 63 kDa inner membrane family protein OS=Arabidopsis thaliana OX=3702 GN=ALB3 PE=1 SV=1;tr|A0A7G2ED52|A0A7G2ED52_ARATH (thale cress) hypothetical protein OS=Arabidopsis thaliana OX=3702 GN=AT9943_LOCUS7956 PE=3 SV=1;tr|A0A178VUV3|A0A1</t>
  </si>
  <si>
    <t>A0A7G2EY81</t>
  </si>
  <si>
    <t>AT9943_LOCUS13910</t>
  </si>
  <si>
    <t>tr|A0A7G2EY81|A0A7G2EY81_ARATH;tr|A0A5S9XLY3|A0A5S9XLY3_ARATH;tr|A0A384L6P8|A0A384L6P8_ARATH;sp|Q8LBZ4|OTU4_ARATH</t>
  </si>
  <si>
    <t>tr|A0A7G2EY81|A0A7G2EY81_ARATH (thale cress) hypothetical protein OS=Arabidopsis thaliana OX=3702 GN=AT9943_LOCUS13910 PE=4 SV=1;tr|A0A5S9XLY3|A0A5S9XLY3_ARATH OTU domain-containing protein OS=Arabidopsis thaliana OX=3702 GN=C24_LOCUS16045 PE=4 SV=1;tr|A0A</t>
  </si>
  <si>
    <t>A0A7G2FJ55</t>
    <phoneticPr fontId="1" type="noConversion"/>
  </si>
  <si>
    <t>AT9943_LOCUS23202</t>
  </si>
  <si>
    <t>tr|A0A7G2FJ55|A0A7G2FJ55_ARATH;tr|A0A178UAH5|A0A178UAH5_ARATH;sp|Q8VYV7|DHQS_ARATH;tr|A0A5S9YHQ1|A0A5S9YHQ1_ARATH</t>
  </si>
  <si>
    <t>tr|A0A7G2FJ55|A0A7G2FJ55_ARATH (thale cress) hypothetical protein OS=Arabidopsis thaliana OX=3702 GN=AT9943_LOCUS23202 PE=3 SV=1;tr|A0A178UAH5|A0A178UAH5_ARATH DHQ_synthase domain-containing protein OS=Arabidopsis thaliana OX=3702 GN=AXX17_At5g66050 PE=3 S</t>
  </si>
  <si>
    <t>A0A7G2DPC0</t>
  </si>
  <si>
    <t>AT9943_LOCUS698</t>
  </si>
  <si>
    <t>tr|A0A7G2DPC0|A0A7G2DPC0_ARATH;tr|A0A654E844|A0A654E844_ARATH;tr|A0A5S9TAW3|A0A5S9TAW3_ARATH;sp|Q93WG3|CJD1_ARATH;tr|A0A178WCD0|A0A178WCD0_ARATH</t>
  </si>
  <si>
    <t>tr|A0A7G2DPC0|A0A7G2DPC0_ARATH (thale cress) hypothetical protein OS=Arabidopsis thaliana OX=3702 GN=AT9943_LOCUS698 PE=4 SV=1;tr|A0A654E844|A0A654E844_ARATH J domain-containing protein OS=Arabidopsis thaliana OX=3702 GN=At1g08640 PE=4 SV=1;tr|A0A5S9TAW3|A</t>
  </si>
  <si>
    <t>A0A7G2FD16</t>
  </si>
  <si>
    <t>AT9943_LOCUS21071</t>
  </si>
  <si>
    <t>tr|A0A7G2FD16|A0A7G2FD16_ARATH;tr|A0A5S9YAJ7|A0A5S9YAJ7_ARATH;tr|A0A178U8J6|A0A178U8J6_ARATH;sp|Q9FH02|FTSH5_ARATH;tr|B9DHL9|B9DHL9_ARATH;tr|C0Z226|C0Z226_ARATH;tr|B9DHN3|B9DHN3_ARATH</t>
  </si>
  <si>
    <t>tr|A0A7G2FD16|A0A7G2FD16_ARATH (thale cress) hypothetical protein OS=Arabidopsis thaliana OX=3702 GN=AT9943_LOCUS21071 PE=3 SV=1;tr|A0A5S9YAJ7|A0A5S9YAJ7_ARATH AAA domain-containing protein OS=Arabidopsis thaliana OX=3702 GN=C24_LOCUS24236 PE=3 SV=1;tr|A0A</t>
  </si>
  <si>
    <t>A0A7G2FK99</t>
  </si>
  <si>
    <t>AT9943_LOCUS22270</t>
  </si>
  <si>
    <t>tr|A0A7G2FK99|A0A7G2FK99_ARATH;tr|A0A654GBS9|A0A654GBS9_ARATH;tr|A0A5S9YEV9|A0A5S9YEV9_ARATH;tr|A0A178UIF2|A0A178UIF2_ARATH;sp|Q9FM65|FLA1_ARATH</t>
  </si>
  <si>
    <t xml:space="preserve">tr|A0A7G2FK99|A0A7G2FK99_ARATH (thale cress) hypothetical protein OS=Arabidopsis thaliana OX=3702 GN=AT9943_LOCUS22270 PE=3 SV=1;tr|A0A654GBS9|A0A654GBS9_ARATH Fasciclin-like arabinogalactan protein 1 OS=Arabidopsis thaliana OX=3702 GN=AN1_LOCUS25849 PE=3 </t>
  </si>
  <si>
    <t>A0A178UAF3</t>
  </si>
  <si>
    <t>CGLD27</t>
  </si>
  <si>
    <t>At5g67370</t>
  </si>
  <si>
    <t>tr|A0A178UAF3|A0A178UAF3_ARATH;tr|A0A5S9YJU1|A0A5S9YJU1_ARATH;sp|Q9FN15|GLD27_ARATH;tr|A0A178U8H8|A0A178U8H8_ARATH;tr|A0A654GF09|A0A654GF09_ARATH;tr|A0A7G2FJI5|A0A7G2FJI5_ARATH</t>
  </si>
  <si>
    <t>tr|A0A178UAF3|A0A178UAF3_ARATH CGLD27 OS=Arabidopsis thaliana OX=3702 GN=At5g67370 PE=4 SV=1;tr|A0A5S9YJU1|A0A5S9YJU1_ARATH DUF1230 family protein OS=Arabidopsis thaliana OX=3702 GN=C24_LOCUS26903 PE=4 SV=1;sp|Q9FN15|GLD27_ARATH Protein CONSERVED IN THE GR</t>
  </si>
  <si>
    <t>A0A654ECH4</t>
  </si>
  <si>
    <t>UBC core domain-containing protein</t>
  </si>
  <si>
    <t>AN1_LOCUS1819</t>
  </si>
  <si>
    <t>tr|A0A654ECH4|A0A654ECH4_ARATH;sp|Q9FZ48|UBC36_ARATH;tr|A0A1P8ARI0|A0A1P8ARI0_ARATH;tr|A0A2H1ZEG2|A0A2H1ZEG2_ARATH;tr|A0A178WFI9|A0A178WFI9_ARATH;sp|Q94A97|UBC35_ARATH;tr|F4I615|F4I615_ARATH;tr|A0A178WJZ0|A0A178WJZ0_ARATH</t>
  </si>
  <si>
    <t>tr|A0A654ECH4|A0A654ECH4_ARATH UBC core domain-containing protein OS=Arabidopsis thaliana OX=3702 GN=AN1_LOCUS1819 PE=3 SV=1;sp|Q9FZ48|UBC36_ARATH Ubiquitin-conjugating enzyme E2 36 OS=Arabidopsis thaliana OX=3702 GN=UBC36 PE=1 SV=1;tr|A0A1P8ARI0|A0A1P8ARI</t>
  </si>
  <si>
    <t>A0A654FGL2</t>
  </si>
  <si>
    <t>AN1_LOCUS16079</t>
  </si>
  <si>
    <t>tr|A0A654FGL2|A0A654FGL2_ARATH;tr|A0A178VJ69|A0A178VJ69_ARATH;sp|Q9M1J7|SSL8_ARATH</t>
  </si>
  <si>
    <t>tr|A0A654FGL2|A0A654FGL2_ARATH (thale cress) hypothetical protein OS=Arabidopsis thaliana OX=3702 GN=AN1_LOCUS16079 PE=3 SV=1;tr|A0A178VJ69|A0A178VJ69_ARATH Str_synth domain-containing protein OS=Arabidopsis thaliana OX=3702 GN=AXX17_At3g51600 PE=3 SV=1;sp</t>
  </si>
  <si>
    <t>A0A178V7B2</t>
  </si>
  <si>
    <t>AXX17_At3g57450</t>
  </si>
  <si>
    <t>tr|A0A178V7B2|A0A178V7B2_ARATH;sp|Q9M1X2|FAP1_ARATH</t>
  </si>
  <si>
    <t>tr|A0A178V7B2|A0A178V7B2_ARATH (thale cress) hypothetical protein OS=Arabidopsis thaliana OX=3702 GN=AXX17_At3g57450 PE=3 SV=1;sp|Q9M1X2|FAP1_ARATH Fatty-acid-binding protein 1 OS=Arabidopsis thaliana OX=3702 GN=FAP1 PE=1 SV=1</t>
  </si>
  <si>
    <t>A0A7G2E0Q6</t>
  </si>
  <si>
    <t>AT9943_LOCUS3791</t>
  </si>
  <si>
    <t>tr|A0A7G2E0Q6|A0A7G2E0Q6_ARATH;tr|A0A5S9WPJ0|A0A5S9WPJ0_ARATH;sp|Q9MAH3|DJ1B_ARATH;tr|A0A1P8AUR1|A0A1P8AUR1_ARATH;tr|A0A654EJH0|A0A654EJH0_ARATH;tr|A0A178WAA2|A0A178WAA2_ARATH;tr|Q56ZU8|Q56ZU8_ARATH</t>
  </si>
  <si>
    <t>tr|A0A7G2E0Q6|A0A7G2E0Q6_ARATH (thale cress) hypothetical protein OS=Arabidopsis thaliana OX=3702 GN=AT9943_LOCUS3791 PE=4 SV=1;tr|A0A5S9WPJ0|A0A5S9WPJ0_ARATH Protein DJ-1 homolog B-like OS=Arabidopsis thaliana OX=3702 GN=C24_LOCUS4332 PE=4 SV=1;sp|Q9MAH3|</t>
  </si>
  <si>
    <t>A0A5S9XR01</t>
  </si>
  <si>
    <t>C24_LOCUS17422</t>
  </si>
  <si>
    <t>tr|A0A5S9XR01|A0A5S9XR01_ARATH;tr|A0A178UTB2|A0A178UTB2_ARATH;tr|A0A7G2EWV1|A0A7G2EWV1_ARATH;sp|Q9SMS0|NDHT_ARATH</t>
  </si>
  <si>
    <t>tr|A0A5S9XR01|A0A5S9XR01_ARATH J domain-containing protein OS=Arabidopsis thaliana OX=3702 GN=C24_LOCUS17422 PE=4 SV=1;tr|A0A178UTB2|A0A178UTB2_ARATH NdhT OS=Arabidopsis thaliana OX=3702 GN=AXX17_At4g10600 PE=4 SV=1;tr|A0A7G2EWV1|A0A7G2EWV1_ARATH (thale cr</t>
  </si>
  <si>
    <t>A0A1P8BCV8</t>
  </si>
  <si>
    <t>Ankyrin repeat family protein</t>
  </si>
  <si>
    <t>EMB506</t>
  </si>
  <si>
    <t>tr|A0A1P8BCV8|A0A1P8BCV8_ARATH;tr|A0A5S9Y9X7|A0A5S9Y9X7_ARATH;tr|A0A178UQ54|A0A178UQ54_ARATH;sp|Q9SQK3|EM506_ARATH</t>
  </si>
  <si>
    <t>tr|A0A1P8BCV8|A0A1P8BCV8_ARATH Ankyrin repeat family protein OS=Arabidopsis thaliana OX=3702 GN=EMB506 PE=1 SV=1;tr|A0A5S9Y9X7|A0A5S9Y9X7_ARATH (thale cress) hypothetical protein OS=Arabidopsis thaliana OX=3702 GN=AN1_LOCUS24185 PE=4 SV=1;tr|A0A178UQ54|A0A</t>
  </si>
  <si>
    <t>A0A5S9XYC2</t>
  </si>
  <si>
    <t>Coatomer subunit beta</t>
  </si>
  <si>
    <t>AN1_LOCUS19954</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56|PIRNR:PIRNR005727}.</t>
  </si>
  <si>
    <t>tr|A0A5S9XYC2|A0A5S9XYC2_ARATH;tr|A0A178V1V6|A0A178V1V6_ARATH;sp|Q9SV21|COPB1_ARATH;sp|Q9SV20|COPB2_ARATH;tr|A0A1P8B4C2|A0A1P8B4C2_ARATH;tr|A0A178V6Q4|A0A178V6Q4_ARATH;tr|A0A178UXB8|A0A178UXB8_ARATH</t>
  </si>
  <si>
    <t>tr|A0A5S9XYC2|A0A5S9XYC2_ARATH Coatomer subunit beta OS=Arabidopsis thaliana OX=3702 GN=AN1_LOCUS19954 PE=4 SV=1;tr|A0A178V1V6|A0A178V1V6_ARATH Coatomer subunit beta OS=Arabidopsis thaliana OX=3702 GN=AXX17_At4g36080 PE=4 SV=1;sp|Q9SV21|COPB1_ARATH Coatome</t>
  </si>
  <si>
    <t>A0A178UDZ0</t>
  </si>
  <si>
    <t>1-deoxy-D-xylulose-5-phosphate reductoisomerase</t>
  </si>
  <si>
    <t>AXX17_At5g62330</t>
  </si>
  <si>
    <t>tr|A0A178UDZ0|A0A178UDZ0_ARATH;tr|A0A654GDN7|A0A654GDN7_ARATH;tr|A0A5S9YH47|A0A5S9YH47_ARATH;sp|Q9XFS9|DXR_ARATH;tr|A0A7G2FIC6|A0A7G2FIC6_ARATH;tr|F4K7T6|F4K7T6_ARATH</t>
  </si>
  <si>
    <t>tr|A0A178UDZ0|A0A178UDZ0_ARATH 1-deoxy-D-xylulose-5-phosphate reductoisomerase OS=Arabidopsis thaliana OX=3702 GN=AXX17_At5g62330 PE=3 SV=1;tr|A0A654GDN7|A0A654GDN7_ARATH 1-deoxy-D-xylulose-5-phosphate reductoisomerase OS=Arabidopsis thaliana OX=3702 GN=AN</t>
  </si>
  <si>
    <t>A0A654FE11</t>
  </si>
  <si>
    <t>AN1_LOCUS14567</t>
  </si>
  <si>
    <t>tr|A0A654FE11|A0A654FE11_ARATH;tr|A0A178U8A3|A0A178U8A3_ARATH;tr|Q9LHC4|Q9LHC4_ARATH;tr|A0A7G2EPL2|A0A7G2EPL2_ARATH</t>
  </si>
  <si>
    <t>tr|A0A654FE11|A0A654FE11_ARATH Uncharacterized protein OS=Arabidopsis thaliana OX=3702 GN=AN1_LOCUS14567 PE=4 SV=1;tr|A0A178U8A3|A0A178U8A3_ARATH Uncharacterized protein OS=Arabidopsis thaliana OX=3702 GN=AXX17_ATUG01840 PE=4 SV=1;tr|Q9LHC4|Q9LHC4_ARATH 6,</t>
  </si>
  <si>
    <t>A0A7G2F5M3</t>
  </si>
  <si>
    <t>AT9943_LOCUS18258</t>
  </si>
  <si>
    <t>tr|A0A7G2F5M3|A0A7G2F5M3_ARATH;tr|Q9LZC1|Q9LZC1_ARATH;tr|Q940I2|Q940I2_ARATH;tr|Q8LAP7|Q8LAP7_ARATH;tr|A0A178UFD7|A0A178UFD7_ARATH</t>
  </si>
  <si>
    <t>tr|A0A7G2F5M3|A0A7G2F5M3_ARATH (thale cress) hypothetical protein OS=Arabidopsis thaliana OX=3702 GN=AT9943_LOCUS18258 PE=4 SV=1;tr|Q9LZC1|Q9LZC1_ARATH Emb|CAB85508.1 OS=Arabidopsis thaliana OX=3702 GN=F8F6_90 PE=4 SV=1;tr|Q940I2|Q940I2_ARATH Thioredoxin f</t>
  </si>
  <si>
    <t>A0A178VQC4</t>
  </si>
  <si>
    <t>4Fe-4S ferredoxin-type domain-containing protein</t>
  </si>
  <si>
    <t>At2g42750</t>
  </si>
  <si>
    <t>tr|A0A178VQC4|A0A178VQC4_ARATH;tr|Q9SJI1|Q9SJI1_ARATH;tr|A0A178VN99|A0A178VN99_ARATH</t>
  </si>
  <si>
    <t>tr|A0A178VQC4|A0A178VQC4_ARATH 4Fe-4S ferredoxin-type domain-containing protein OS=Arabidopsis thaliana OX=3702 GN=At2g42750 PE=4 SV=1;tr|Q9SJI1|Q9SJI1_ARATH At2g42750/F7D19.25 OS=Arabidopsis thaliana OX=3702 GN=DJC77 PE=1 SV=2;tr|A0A178VN99|A0A178VN99_ARA</t>
  </si>
  <si>
    <t>A0A5S9WZY5</t>
  </si>
  <si>
    <t>FHA domain-containing protein</t>
  </si>
  <si>
    <t>C24_LOCUS8382</t>
  </si>
  <si>
    <t>tr|A0A5S9WZY5|A0A5S9WZY5_ARATH;tr|A0A178VWY5|A0A178VWY5_ARATH;tr|Q8GWP4|Q8GWP4_ARATH;tr|A0A7G2EDZ4|A0A7G2EDZ4_ARATH;tr|A0A7G2EBX1|A0A7G2EBX1_ARATH;tr|Q9SJS6|Q9SJS6_ARATH</t>
  </si>
  <si>
    <t>tr|A0A5S9WZY5|A0A5S9WZY5_ARATH FHA domain-containing protein OS=Arabidopsis thaliana OX=3702 GN=C24_LOCUS8382 PE=4 SV=1;tr|A0A178VWY5|A0A178VWY5_ARATH FHA domain-containing protein OS=Arabidopsis thaliana OX=3702 GN=AXX17_At2g17060 PE=4 SV=1;tr|Q8GWP4|Q8GW</t>
  </si>
  <si>
    <t>A0A178W5M9</t>
  </si>
  <si>
    <t>AXX17_At1g69930</t>
  </si>
  <si>
    <t>tr|A0A178W5M9|A0A178W5M9_ARATH;tr|Q9FWT4|Q9FWT4_ARATH;tr|Q8S9K2|Q8S9K2_ARATH</t>
  </si>
  <si>
    <t>tr|A0A178W5M9|A0A178W5M9_ARATH (thale cress) hypothetical protein OS=Arabidopsis thaliana OX=3702 GN=AXX17_At1g69930 PE=4 SV=1;tr|Q9FWT4|Q9FWT4_ARATH ATP-dependent protease La (LON) domain protein OS=Arabidopsis thaliana OX=3702 GN=At1g75460 PE=1 SV=1;tr|Q</t>
  </si>
  <si>
    <t>A0A7G2E5E5</t>
  </si>
  <si>
    <t>lactoylglutathione lyase</t>
  </si>
  <si>
    <t>AT9943_LOCUS4848</t>
  </si>
  <si>
    <t>tr|A0A7G2E5E5|A0A7G2E5E5_ARATH;tr|A0A178W619|A0A178W619_ARATH;sp|Q8W593|LGUC_ARATH;tr|A0A5S9WSF4|A0A5S9WSF4_ARATH</t>
  </si>
  <si>
    <t xml:space="preserve">tr|A0A7G2E5E5|A0A7G2E5E5_ARATH lactoylglutathione lyase OS=Arabidopsis thaliana OX=3702 GN=AT9943_LOCUS4848 PE=3 SV=1;tr|A0A178W619|A0A178W619_ARATH lactoylglutathione lyase OS=Arabidopsis thaliana OX=3702 GN=AXX17_At1g61190 PE=3 SV=1;sp|Q8W593|LGUC_ARATH </t>
  </si>
  <si>
    <t>A0A7G2FA97</t>
  </si>
  <si>
    <t>non-specific serine/threonine protein kinase</t>
  </si>
  <si>
    <t>AT9943_LOCUS19735</t>
  </si>
  <si>
    <t>tr|A0A7G2FA97|A0A7G2FA97_ARATH;sp|Q84VQ4|NDHU_ARATH;tr|A0A654G363|A0A654G363_ARATH;tr|A0A178UN62|A0A178UN62_ARATH;tr|A0A1P8ANQ5|A0A1P8ANQ5_ARATH;tr|A0A5S9Y6K6|A0A5S9Y6K6_ARATH;tr|A0A178UC09|A0A178UC09_ARATH;sp|Q8S9D1|PP395_ARATH;tr|A0A7G2F977|A0A7G2F977_ARATH;sp|Q93VD3|CIPKN_ARATH;tr|A0A178W2X4|A0A178W2X4_ARATH;sp|Q9MAM1|CIPK9_ARATH;tr|A0A178W7T6|A0A178W7T6_ARATH;sp|Q84VQ3|CIPKQ_ARATH;tr|A0A178URQ5|A0A178URQ5_ARATH;tr|A0A7G2DU57|A0A7G2DU57_ARATH;tr|A0A7G2DPR6|A0A7G2DPR6_ARATH;tr|A0A178W3M8|A0A178W3M8_ARATH;tr|A0A384KCC6|A0A384KCC6_ARATH;tr|A0A654G3N8|A0A654G3N8_ARATH</t>
  </si>
  <si>
    <t xml:space="preserve">tr|A0A7G2FA97|A0A7G2FA97_ARATH non-specific serine/threonine protein kinase OS=Arabidopsis thaliana OX=3702 GN=AT9943_LOCUS19735 PE=3 SV=1;sp|Q84VQ4|NDHU_ARATH NAD(P)H-quinone oxidoreductase subunit U, chloroplastic OS=Arabidopsis thaliana OX=3702 GN=ndhU </t>
  </si>
  <si>
    <t>A0A178UUL4</t>
  </si>
  <si>
    <t>AXX17_At4g28720</t>
  </si>
  <si>
    <t>tr|A0A178UUL4|A0A178UUL4_ARATH;sp|Q93Y35|PSMD6_ARATH</t>
  </si>
  <si>
    <t>tr|A0A178UUL4|A0A178UUL4_ARATH (thale cress) hypothetical protein OS=Arabidopsis thaliana OX=3702 GN=AXX17_At4g28720 PE=4 SV=1;sp|Q93Y35|PSMD6_ARATH 26S proteasome non-ATPase regulatory subunit 6 homolog OS=Arabidopsis thaliana OX=3702 GN=RPN7 PE=1 SV=1</t>
  </si>
  <si>
    <t>A0A7G2EKV9</t>
  </si>
  <si>
    <t>(S)-2-hydroxy-acid oxidase</t>
  </si>
  <si>
    <t>AT9943_LOCUS11023</t>
  </si>
  <si>
    <t>tr|A0A7G2EKV9|A0A7G2EKV9_ARATH;tr|A0A5S9XDH6|A0A5S9XDH6_ARATH;sp|Q9LRR9|GLO1_ARATH;tr|A0A654FH32|A0A654FH32_ARATH;tr|A0A178VGT8|A0A178VGT8_ARATH;tr|A8MS37|A8MS37_ARATH;tr|B3H4B8|B3H4B8_ARATH;tr|Q2V3V9|Q2V3V9_ARATH;tr|A0A178VBY9|A0A178VBY9_ARATH;sp|Q9LRS0|GLO2_ARATH;tr|A0A384L6X3|A0A384L6X3_ARATH;tr|A0A5S9XCL6|A0A5S9XCL6_ARATH;tr|F4JFV6|F4JFV6_ARATH;tr|O24500|O24500_ARATH;sp|O49506|GLO5_ARATH;tr|A0A654FQJ9|A0A654FQJ9_ARATH;tr|A0A178UV33|A0A178UV33_ARATH;tr|A0A5S9XUG0|A0A5S9XUG0_ARATH;tr|A0A1P8B993|A0A1P8B993_ARATH;tr|Q56ZN0|Q56ZN0_ARATH</t>
  </si>
  <si>
    <t>tr|A0A7G2EKV9|A0A7G2EKV9_ARATH (S)-2-hydroxy-acid oxidase OS=Arabidopsis thaliana OX=3702 GN=AT9943_LOCUS11023 PE=3 SV=1;tr|A0A5S9XDH6|A0A5S9XDH6_ARATH (S)-2-hydroxy-acid oxidase OS=Arabidopsis thaliana OX=3702 GN=C24_LOCUS12641 PE=3 SV=1;sp|Q9LRR9|GLO1_AR</t>
  </si>
  <si>
    <t>A0A178W7X9</t>
  </si>
  <si>
    <t>AXX17_At1g53830</t>
  </si>
  <si>
    <t>tr|A0A178W7X9|A0A178W7X9_ARATH;tr|A0A1P8AWQ7|A0A1P8AWQ7_ARATH;tr|A0A5S9WNC8|A0A5S9WNC8_ARATH;tr|A0A178WM14|A0A178WM14_ARATH;tr|A0A654ELG1|A0A654ELG1_ARATH;tr|A0A178W3L8|A0A178W3L8_ARATH;tr|A0A654EKA0|A0A654EKA0_ARATH;sp|Q84M96|ALKR2_ARATH;sp|Q93ZN2|ALKR4_ARATH;tr|A0A654ELB9|A0A654ELB9_ARATH;tr|A0A654EL94|A0A654EL94_ARATH;tr|A0A654EJR4|A0A654EJR4_ARATH;tr|A0A5S9WSL9|A0A5S9WSL9_ARATH;tr|A0A5S9WQY1|A0A5S9WQY1_ARATH;sp|O22707|ALKR3_ARATH;tr|A0A7G2DYY8|A0A7G2DYY8_ARATH;tr|A0A178WM08|A0A178WM08_ARATH;tr|A0A178WLQ7|A0A178WLQ7_ARATH;tr|A0A178W3P1|A0A178W3P1_ARATH;sp|Q9ASZ9|ALKR5_ARATH;sp|F4HPY8|ALKR6_ARATH;tr|A0A7G2E370|A0A7G2E370_ARATH</t>
  </si>
  <si>
    <t xml:space="preserve">tr|A0A178W7X9|A0A178W7X9_ARATH Aldo_ket_red domain-containing protein OS=Arabidopsis thaliana OX=3702 GN=AXX17_At1g53830 PE=4 SV=1;tr|A0A1P8AWQ7|A0A1P8AWQ7_ARATH NAD(P)-linked oxidoreductase superfamily protein OS=Arabidopsis thaliana OX=3702 GN=AGD2 PE=1 </t>
  </si>
  <si>
    <t>A0A5S9S1T5</t>
  </si>
  <si>
    <t>Clu domain-containing protein</t>
  </si>
  <si>
    <t>C24_LOCUS70</t>
  </si>
  <si>
    <t>tr|A0A5S9S1T5|A0A5S9S1T5_ARATH;tr|A0A7G2DRZ5|A0A7G2DRZ5_ARATH;tr|F4HS98|F4HS98_ARATH;tr|A0A178W3B9|A0A178W3B9_ARATH;tr|A0A1P8AR50|A0A1P8AR50_ARATH;tr|A0A654EGG8|A0A654EGG8_ARATH;sp|F4HS99|REC1_ARATH;tr|A0A654FTM3|A0A654FTM3_ARATH;tr|A0A7G2F823|A0A7G2F823_ARATH;tr|A0A5S9XWM3|A0A5S9XWM3_ARATH;tr|A0A178V389|A0A178V389_ARATH;sp|F4JKH6|REC2_ARATH;tr|A0A178WFT0|A0A178WFT0_ARATH;tr|A0A1P8ATX7|A0A1P8ATX7_ARATH;sp|F4HZK4|REC3_ARATH;tr|A0A654E9Z9|A0A654E9Z9_ARATH;tr|A0A7G2DTD4|A0A7G2DTD4_ARATH;tr|A0A5S9UL17|A0A5S9UL17_ARATH</t>
  </si>
  <si>
    <t>tr|A0A5S9S1T5|A0A5S9S1T5_ARATH Clu domain-containing protein OS=Arabidopsis thaliana OX=3702 GN=C24_LOCUS70 PE=4 SV=1;tr|A0A7G2DRZ5|A0A7G2DRZ5_ARATH (thale cress) hypothetical protein OS=Arabidopsis thaliana OX=3702 GN=AT9943_LOCUS28 PE=4 SV=1;tr|F4HS98|F4</t>
  </si>
  <si>
    <t>A0A178VEP3</t>
  </si>
  <si>
    <t>RPT5A</t>
  </si>
  <si>
    <t>AXX17_At3g05090</t>
  </si>
  <si>
    <t>tr|A0A178VEP3|A0A178VEP3_ARATH;tr|A0A654EIU6|A0A654EIU6_ARATH;tr|A0A178WHJ4|A0A178WHJ4_ARATH;sp|O04019|PS6AB_ARATH;tr|A0A5S9XA09|A0A5S9XA09_ARATH;sp|Q9SEI2|PS6AA_ARATH;tr|A0A7G2EFU3|A0A7G2EFU3_ARATH</t>
  </si>
  <si>
    <t>tr|A0A178VEP3|A0A178VEP3_ARATH RPT5A OS=Arabidopsis thaliana OX=3702 GN=AXX17_At3g05090 PE=3 SV=1;tr|A0A654EIU6|A0A654EIU6_ARATH AAA domain-containing protein OS=Arabidopsis thaliana OX=3702 GN=AN1_LOCUS984 PE=3 SV=1;tr|A0A178WHJ4|A0A178WHJ4_ARATH RPT5B OS</t>
  </si>
  <si>
    <t>A0A5S9XE68</t>
  </si>
  <si>
    <t>Jacalin-related lectin 3</t>
  </si>
  <si>
    <t>C24_LOCUS12858</t>
  </si>
  <si>
    <t>tr|A0A5S9XE68|A0A5S9XE68_ARATH;tr|A0A178V9Y9|A0A178V9Y9_ARATH;sp|O04314|JAL30_ARATH;tr|A0A654F7S0|A0A654F7S0_ARATH;tr|A0A178VEL7|A0A178VEL7_ARATH;sp|O04313|JAL31_ARATH;tr|C0Z3F0|C0Z3F0_ARATH;tr|A0A178VGE8|A0A178VGE8_ARATH;tr|A0A7G2EQS0|A0A7G2EQS0_ARATH</t>
  </si>
  <si>
    <t>tr|A0A5S9XE68|A0A5S9XE68_ARATH Jacalin-related lectin 3 OS=Arabidopsis thaliana OX=3702 GN=C24_LOCUS12858 PE=3 SV=1;tr|A0A178V9Y9|A0A178V9Y9_ARATH PBPI OS=Arabidopsis thaliana OX=3702 GN=AXX17_At3g17280 PE=3 SV=1;sp|O04314|JAL30_ARATH PYK10-binding protein</t>
  </si>
  <si>
    <t>O04486</t>
  </si>
  <si>
    <t>Ras-related protein RABA2a</t>
  </si>
  <si>
    <t>RABA2A</t>
  </si>
  <si>
    <t>FUNCTION: Intracellular vesicle trafficking and protein transport. {ECO:0000250}.</t>
  </si>
  <si>
    <t>sp|O04486|RAA2A_ARATH;tr|A0A178WCS3|A0A178WCS3_ARATH;tr|A0A7G2DSE8|A0A7G2DSE8_ARATH</t>
  </si>
  <si>
    <t>sp|O04486|RAA2A_ARATH Ras-related protein RABA2a OS=Arabidopsis thaliana OX=3702 GN=RABA2A PE=2 SV=1;tr|A0A178WCS3|A0A178WCS3_ARATH RAB11c OS=Arabidopsis thaliana OX=3702 GN=AXX17_At1g09570 PE=4 SV=1;tr|A0A7G2DSE8|A0A7G2DSE8_ARATH (thale cress) hypothetica</t>
  </si>
  <si>
    <t>B9DHI9</t>
  </si>
  <si>
    <t>AT1G09640 protein</t>
  </si>
  <si>
    <t>At1g09640</t>
  </si>
  <si>
    <t>tr|B9DHI9|B9DHI9_ARATH;tr|A0A384KT07|A0A384KT07_ARATH;sp|O04487|EF1G1_ARATH;tr|Q56WV5|Q56WV5_ARATH;tr|C0Z2L8|C0Z2L8_ARATH;tr|Q56ZZ4|Q56ZZ4_ARATH</t>
  </si>
  <si>
    <t>tr|B9DHI9|B9DHI9_ARATH AT1G09640 protein OS=Arabidopsis thaliana OX=3702 GN=At1g09640 PE=2 SV=1;tr|A0A384KT07|A0A384KT07_ARATH (thale cress) hypothetical protein OS=Arabidopsis thaliana OX=3702 GN=AXX17_At1g09580 PE=4 SV=1;sp|O04487|EF1G1_ARATH Probable el</t>
  </si>
  <si>
    <t>A0A5S9XPN0</t>
  </si>
  <si>
    <t>Mitochondrial adenine nucleotide transporter ADNT1</t>
  </si>
  <si>
    <t>C24_LOCUS16765</t>
  </si>
  <si>
    <t>tr|A0A5S9XPN0|A0A5S9XPN0_ARATH;tr|A0A178UTF8|A0A178UTF8_ARATH;sp|O04619|ADNT1_ARATH;tr|F4JHS4|F4JHS4_ARATH;tr|A0A1P8B4I5|A0A1P8B4I5_ARATH</t>
  </si>
  <si>
    <t>tr|A0A5S9XPN0|A0A5S9XPN0_ARATH Mitochondrial adenine nucleotide transporter ADNT1 OS=Arabidopsis thaliana OX=3702 GN=C24_LOCUS16765 PE=3 SV=1;tr|A0A178UTF8|A0A178UTF8_ARATH (thale cress) hypothetical protein OS=Arabidopsis thaliana OX=3702 GN=AXX17_At4g014</t>
  </si>
  <si>
    <t>A7KNG9</t>
  </si>
  <si>
    <t>NADH dehydrogenase subunit 2 (Fragment)</t>
  </si>
  <si>
    <t>tr|A7KNG9|A7KNG9_ARATH;tr|A0A2P2CLE9|A0A2P2CLE9_ARATH;tr|G1C2Q1|G1C2Q1_ARATH;sp|O05000|NU2M_ARATH;tr|G1C2T2|G1C2T2_ARATH</t>
  </si>
  <si>
    <t>tr|A7KNG9|A7KNG9_ARATH NADH dehydrogenase subunit 2 (Fragment) OS=Arabidopsis thaliana OX=3702 PE=2 SV=1;tr|A0A2P2CLE9|A0A2P2CLE9_ARATH NADH dehydrogenase subunit 2 OS=Arabidopsis thaliana OX=3702 GN=nad2 PE=3 SV=2;tr|G1C2Q1|G1C2Q1_ARATH Nad2 OS=Arabidopsi</t>
  </si>
  <si>
    <t>O22173</t>
  </si>
  <si>
    <t>Polyadenylate-binding protein 4</t>
  </si>
  <si>
    <t>PAB4</t>
  </si>
  <si>
    <t>FUNCTION: Binds the poly(A) tail of mRNA. Appears to be an important mediator of the multiple roles of the poly(A) tail in mRNA biogenesis, stability and translation (By similarity). During infection with potyvirus TuMV, acts as a potential integral component of the viral replicase complex that could play an important role in the regulation of potyviral RNA-dependent RNA polymerase (RdRp) (By similarity). {ECO:0000250}.</t>
  </si>
  <si>
    <t>sp|O22173|PABP4_ARATH;tr|A0A178VSF7|A0A178VSF7_ARATH;tr|A0A7G2EAE7|A0A7G2EAE7_ARATH</t>
  </si>
  <si>
    <t>sp|O22173|PABP4_ARATH Polyadenylate-binding protein 4 OS=Arabidopsis thaliana OX=3702 GN=PAB4 PE=1 SV=1;tr|A0A178VSF7|A0A178VSF7_ARATH Polyadenylate-binding protein OS=Arabidopsis thaliana OX=3702 GN=AXX17_At2g19000 PE=3 SV=1;tr|A0A7G2EAE7|A0A7G2EAE7_ARATH</t>
  </si>
  <si>
    <t>A0A178VW16</t>
  </si>
  <si>
    <t>mannose-1-phosphate guanylyltransferase</t>
  </si>
  <si>
    <t>AXX17_At2g36720</t>
  </si>
  <si>
    <t>tr|A0A178VW16|A0A178VW16_ARATH;sp|O22287|GMPP1_ARATH;tr|A0A5S9XL34|A0A5S9XL34_ARATH;sp|Q9M2S0|GMPP2_ARATH;tr|A0A178V7C0|A0A178V7C0_ARATH</t>
  </si>
  <si>
    <t>tr|A0A178VW16|A0A178VW16_ARATH mannose-1-phosphate guanylyltransferase OS=Arabidopsis thaliana OX=3702 GN=AXX17_At2g36720 PE=3 SV=1;sp|O22287|GMPP1_ARATH Mannose-1-phosphate guanylyltransferase 1 OS=Arabidopsis thaliana OX=3702 GN=CYT1 PE=1 SV=1</t>
  </si>
  <si>
    <t>A0A178WI57</t>
  </si>
  <si>
    <t>AXX17_At1g18710</t>
  </si>
  <si>
    <t>tr|A0A178WI57|A0A178WI57_ARATH;sp|O22588|TIP32_ARATH;tr|A0A178WAX2|A0A178WAX2_ARATH;sp|P26587|TIP31_ARATH</t>
  </si>
  <si>
    <t>tr|A0A178WI57|A0A178WI57_ARATH (thale cress) hypothetical protein OS=Arabidopsis thaliana OX=3702 GN=AXX17_At1g18710 PE=3 SV=1;sp|O22588|TIP32_ARATH Probable aquaporin TIP3-2 OS=Arabidopsis thaliana OX=3702 GN=TIP3-2 PE=2 SV=1;tr|A0A178WAX2|A0A178WAX2_ARAT</t>
  </si>
  <si>
    <t>A0A178WF48</t>
  </si>
  <si>
    <t>KV-BETA1</t>
  </si>
  <si>
    <t>AXX17_At1g04030</t>
  </si>
  <si>
    <t>tr|A0A178WF48|A0A178WF48_ARATH;sp|O23016|KCAB_ARATH</t>
  </si>
  <si>
    <t>tr|A0A178WF48|A0A178WF48_ARATH KV-BETA1 OS=Arabidopsis thaliana OX=3702 GN=AXX17_At1g04030 PE=3 SV=1;sp|O23016|KCAB_ARATH Probable voltage-gated potassium channel subunit beta OS=Arabidopsis thaliana OX=3702 GN=KAB1 PE=1 SV=1</t>
  </si>
  <si>
    <t>A0A7G2F299</t>
  </si>
  <si>
    <t>AT9943_LOCUS15519</t>
  </si>
  <si>
    <t>tr|A0A7G2F299|A0A7G2F299_ARATH;tr|A0A654FNZ9|A0A654FNZ9_ARATH;tr|A0A178V1X0|A0A178V1X0_ARATH;sp|O23254|GLYC4_ARATH</t>
  </si>
  <si>
    <t>tr|A0A7G2F299|A0A7G2F299_ARATH Serine hydroxymethyltransferase OS=Arabidopsis thaliana OX=3702 GN=AT9943_LOCUS15519 PE=3 SV=1;tr|A0A654FNZ9|A0A654FNZ9_ARATH Serine hydroxymethyltransferase OS=Arabidopsis thaliana OX=3702 GN=AN1_LOCUS18008 PE=3 SV=1;tr|A0A1</t>
  </si>
  <si>
    <t>A0A178VAG2</t>
  </si>
  <si>
    <t>AXX17_At3g25270</t>
  </si>
  <si>
    <t>tr|A0A178VAG2|A0A178VAG2_ARATH;sp|O23290|RL36A_ARATH</t>
  </si>
  <si>
    <t>tr|A0A178VAG2|A0A178VAG2_ARATH (thale cress) hypothetical protein OS=Arabidopsis thaliana OX=3702 GN=AXX17_At3g25270 PE=3 SV=1;sp|O23290|RL36A_ARATH 60S ribosomal protein L36a OS=Arabidopsis thaliana OX=3702 GN=RPL36AB PE=3 SV=3</t>
  </si>
  <si>
    <t>A0A654FP86</t>
  </si>
  <si>
    <t>Enoyl-CoA delta isomerase 2, peroxisomal-like</t>
  </si>
  <si>
    <t>AN1_LOCUS18087</t>
  </si>
  <si>
    <t>tr|A0A654FP86|A0A654FP86_ARATH;tr|A0A5S9XSI6|A0A5S9XSI6_ARATH;tr|A0A178UV55|A0A178UV55_ARATH;sp|O23299|ECI2_ARATH;tr|A0A7G2EXY8|A0A7G2EXY8_ARATH</t>
  </si>
  <si>
    <t>tr|A0A654FP86|A0A654FP86_ARATH Enoyl-CoA delta isomerase 2, peroxisomal-like OS=Arabidopsis thaliana OX=3702 GN=AN1_LOCUS18087 PE=4 SV=1;tr|A0A5S9XSI6|A0A5S9XSI6_ARATH Enoyl-CoA delta isomerase 2, peroxisomal-like OS=Arabidopsis thaliana OX=3702 GN=C24_LOC</t>
  </si>
  <si>
    <t>O23676</t>
  </si>
  <si>
    <t>Protein mago nashi homolog</t>
  </si>
  <si>
    <t>MAGO</t>
  </si>
  <si>
    <t>FUNCTION: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The MAGO-Y14 heterodimer inhibits the ATPase activity of EIF4A3, thereby trapping the ATP-bound EJC core onto spliced mRNA in a stable conformation. The MAGO-Y14 heterodimer interacts with the EJC key regulator PYM leading to EJC disassembly in the cytoplasm (By similarity). Can increase in vitro the expression from reporter constructs that contain leader introns required for the expression of different genes. In association with MAGO and PYM, participates in intron-mediated enhancement of gene expression (PubMed:21676911). The MAGO-Y14 heterodimer works synergistically with the NMD pathway to regulate male gametophyte development (PubMed:26867216). {ECO:0000250|UniProtKB:P61326, ECO:0000269|PubMed:21676911, ECO:0000269|PubMed:26867216}.</t>
  </si>
  <si>
    <t>sp|O23676|MGN_ARATH;tr|A0A178WA48|A0A178WA48_ARATH;tr|A0A7G2DQM9|A0A7G2DQM9_ARATH</t>
  </si>
  <si>
    <t>sp|O23676|MGN_ARATH Protein mago nashi homolog OS=Arabidopsis thaliana OX=3702 GN=MAGO PE=1 SV=1;tr|A0A178WA48|A0A178WA48_ARATH MEE63 OS=Arabidopsis thaliana OX=3702 GN=AXX17_At1g01260 PE=3 SV=1;tr|A0A7G2DQM9|A0A7G2DQM9_ARATH (thale cress) hypothetical pro</t>
  </si>
  <si>
    <t>A0A178W2P0</t>
  </si>
  <si>
    <t>AP complex subunit sigma</t>
  </si>
  <si>
    <t>AXX17_At2g12590</t>
  </si>
  <si>
    <t>tr|A0A178W2P0|A0A178W2P0_ARATH;sp|Q8LEZ8|AP1S1_ARATH;tr|A0A654F4E6|A0A654F4E6_ARATH;sp|O23685|AP1S2_ARATH;tr|A0A654FVR1|A0A654FVR1_ARATH;tr|A0A5S9XYV8|A0A5S9XYV8_ARATH;tr|A0A7G2F3F6|A0A7G2F3F6_ARATH</t>
  </si>
  <si>
    <t>tr|A0A178W2P0|A0A178W2P0_ARATH AP complex subunit sigma OS=Arabidopsis thaliana OX=3702 GN=AXX17_At2g12590 PE=3 SV=1;sp|Q8LEZ8|AP1S1_ARATH AP-1 complex subunit sigma-1 OS=Arabidopsis thaliana OX=3702 GN=AAP19-1 PE=1 SV=1;tr|A0A654F4E6|A0A654F4E6_ARATH AP c</t>
  </si>
  <si>
    <t>A0A654FFH5</t>
  </si>
  <si>
    <t>Ras-related protein RABE1c-like</t>
  </si>
  <si>
    <t>AN1_LOCUS15732</t>
  </si>
  <si>
    <t>tr|A0A654FFH5|A0A654FFH5_ARATH;tr|A0A178V8G1|A0A178V8G1_ARATH;sp|O24466|RAE1A_ARATH;tr|A0A178V789|A0A178V789_ARATH;sp|Q9SF91|RAE1E_ARATH;tr|A0A178V885|A0A178V885_ARATH</t>
  </si>
  <si>
    <t>tr|A0A654FFH5|A0A654FFH5_ARATH Ras-related protein RABE1c-like OS=Arabidopsis thaliana OX=3702 GN=AN1_LOCUS15732 PE=4 SV=1;tr|A0A178V8G1|A0A178V8G1_ARATH (thale cress) hypothetical protein OS=Arabidopsis thaliana OX=3702 GN=AXX17_At3g47990 PE=4 SV=1;sp|O24</t>
  </si>
  <si>
    <t>Q0WSU5</t>
  </si>
  <si>
    <t>Class 1 non-symbiotic hemoglobin</t>
  </si>
  <si>
    <t>At2g16060</t>
  </si>
  <si>
    <t>tr|Q0WSU5|Q0WSU5_ARATH;tr|A0A384KL50|A0A384KL50_ARATH;sp|O24520|HBL1_ARATH</t>
  </si>
  <si>
    <t>tr|Q0WSU5|Q0WSU5_ARATH Class 1 non-symbiotic hemoglobin OS=Arabidopsis thaliana OX=3702 GN=At2g16060 PE=2 SV=1;tr|A0A384KL50|A0A384KL50_ARATH (thale cress) hypothetical protein OS=Arabidopsis thaliana OX=3702 GN=AXX17_At2g11150 PE=3 SV=1;sp|O24520|HBL1_ARA</t>
  </si>
  <si>
    <t>A0A178VGY2</t>
  </si>
  <si>
    <t>Guanosine nucleotide diphosphate dissociation inhibitor</t>
  </si>
  <si>
    <t>At3g59920</t>
  </si>
  <si>
    <t>tr|A0A178VGY2|A0A178VGY2_ARATH;tr|A0A178VFJ4|A0A178VFJ4_ARATH;sp|O24653|GDI2_ARATH;tr|A0A178UJW0|A0A178UJW0_ARATH;tr|A0A654G025|A0A654G025_ARATH;tr|A0A178VSJ6|A0A178VSJ6_ARATH;sp|Q9LXC0|GDI_ARATH;sp|Q96254|GDI1_ARATH;tr|A0A7G2EDK6|A0A7G2EDK6_ARATH;tr|A0A7G2FCB2|A0A7G2FCB2_ARATH</t>
  </si>
  <si>
    <t>tr|A0A178VGY2|A0A178VGY2_ARATH Guanosine nucleotide diphosphate dissociation inhibitor OS=Arabidopsis thaliana OX=3702 GN=At3g59920 PE=3 SV=1;tr|A0A178VFJ4|A0A178VFJ4_ARATH Guanosine nucleotide diphosphate dissociation inhibitor OS=Arabidopsis thaliana OX=</t>
  </si>
  <si>
    <t>Q0WRA8</t>
  </si>
  <si>
    <t>C-8,7 sterol isomerase</t>
  </si>
  <si>
    <t>At1g20050</t>
  </si>
  <si>
    <t>tr|Q0WRA8|Q0WRA8_ARATH;tr|A0A5S9V9B4|A0A5S9V9B4_ARATH;tr|A0A384KZV1|A0A384KZV1_ARATH;sp|O48962|EBP_ARATH;tr|Q8LDC3|Q8LDC3_ARATH</t>
  </si>
  <si>
    <t>tr|Q0WRA8|Q0WRA8_ARATH C-8,7 sterol isomerase OS=Arabidopsis thaliana OX=3702 GN=At1g20050 PE=2 SV=1;tr|A0A5S9V9B4|A0A5S9V9B4_ARATH EXPERA domain-containing protein OS=Arabidopsis thaliana OX=3702 GN=C24_LOCUS2052 PE=3 SV=1;tr|A0A384KZV1|A0A384KZV1_ARATH (</t>
  </si>
  <si>
    <t>A0A654EHD4</t>
  </si>
  <si>
    <t>AN1_LOCUS2466</t>
  </si>
  <si>
    <t>tr|A0A654EHD4|A0A654EHD4_ARATH;sp|O49299|PGMC1_ARATH;tr|Q9XFT0|Q9XFT0_ARATH;tr|A0A178W664|A0A178W664_ARATH;tr|A0A5S9VQJ9|A0A5S9VQJ9_ARATH;tr|Q56X28|Q56X28_ARATH</t>
  </si>
  <si>
    <t>tr|A0A654EHD4|A0A654EHD4_ARATH phosphoglucomutase (alpha-D-glucose-1,6-bisphosphate-dependent) OS=Arabidopsis thaliana OX=3702 GN=AN1_LOCUS2466 PE=3 SV=1;sp|O49299|PGMC1_ARATH Probable phosphoglucomutase, cytoplasmic 1 OS=Arabidopsis thaliana OX=3702 GN=At</t>
  </si>
  <si>
    <t>A0A7G2EF43</t>
  </si>
  <si>
    <t>NADH dehydrogenase [ubiquinone] 1 alpha subcomplex subunit 13</t>
  </si>
  <si>
    <t>AT9943_LOCUS8357</t>
  </si>
  <si>
    <t>tr|A0A7G2EF43|A0A7G2EF43_ARATH;tr|A0A5S9X3R9|A0A5S9X3R9_ARATH;tr|A0A5S9SJU2|A0A5S9SJU2_ARATH;tr|A0A178W1J5|A0A178W1J5_ARATH;tr|A0A178VSY7|A0A178VSY7_ARATH;sp|Q8RWA7|NDADA_ARATH;sp|O49313|NDADB_ARATH;tr|A0A1P8B0W9|A0A1P8B0W9_ARATH;tr|C7BCB6|C7BCB6_ARATH;tr|C7BCB5|C7BCB5_ARATH</t>
  </si>
  <si>
    <t>tr|A0A7G2EF43|A0A7G2EF43_ARATH NADH dehydrogenase [ubiquinone] 1 alpha subcomplex subunit 13 OS=Arabidopsis thaliana OX=3702 GN=AT9943_LOCUS8357 PE=3 SV=1;tr|A0A5S9X3R9|A0A5S9X3R9_ARATH NADH dehydrogenase [ubiquinone] 1 alpha subcomplex subunit 13 OS=Arabi</t>
  </si>
  <si>
    <t>Q0WWE7</t>
  </si>
  <si>
    <t>Vesicle-associated membrane protein 7C</t>
  </si>
  <si>
    <t>At4g32150</t>
  </si>
  <si>
    <t>tr|Q0WWE7|Q0WWE7_ARATH;tr|A0A384LII2|A0A384LII2_ARATH;sp|O49377|VA711_ARATH</t>
  </si>
  <si>
    <t>tr|Q0WWE7|Q0WWE7_ARATH Vesicle-associated membrane protein 7C OS=Arabidopsis thaliana OX=3702 GN=At4g32150 PE=2 SV=1;tr|A0A384LII2|A0A384LII2_ARATH (thale cress) hypothetical protein OS=Arabidopsis thaliana OX=3702 GN=AXX17_At4g36820 PE=3 SV=1;sp|O49377|VA</t>
  </si>
  <si>
    <t>A0A178V059</t>
  </si>
  <si>
    <t>AXX17_At4g32750</t>
  </si>
  <si>
    <t>tr|A0A178V059|A0A178V059_ARATH;sp|O49453|Y4844_ARATH</t>
  </si>
  <si>
    <t>tr|A0A178V059|A0A178V059_ARATH (thale cress) hypothetical protein OS=Arabidopsis thaliana OX=3702 GN=AXX17_At4g32750 PE=4 SV=1;sp|O49453|Y4844_ARATH Uncharacterized protein At4g28440 OS=Arabidopsis thaliana OX=3702 GN=At4g28440 PE=1 SV=1</t>
  </si>
  <si>
    <t>A0A178V011</t>
  </si>
  <si>
    <t>AXX17_At4g21670</t>
  </si>
  <si>
    <t>tr|A0A178V011|A0A178V011_ARATH;sp|O49513|RAA1E_ARATH</t>
  </si>
  <si>
    <t>tr|A0A178V011|A0A178V011_ARATH (thale cress) hypothetical protein OS=Arabidopsis thaliana OX=3702 GN=AXX17_At4g21670 PE=4 SV=1;sp|O49513|RAA1E_ARATH Ras-related protein RABA1e OS=Arabidopsis thaliana OX=3702 GN=RABA1E PE=2 SV=1</t>
  </si>
  <si>
    <t>A0A178V235</t>
  </si>
  <si>
    <t>AXX17_At4g39960</t>
  </si>
  <si>
    <t>tr|A0A178V235|A0A178V235_ARATH;sp|O49607|SBT16_ARATH</t>
  </si>
  <si>
    <t>tr|A0A178V235|A0A178V235_ARATH (thale cress) hypothetical protein OS=Arabidopsis thaliana OX=3702 GN=AXX17_At4g39960 PE=3 SV=1;sp|O49607|SBT16_ARATH Subtilisin-like protease SBT1.6 OS=Arabidopsis thaliana OX=3702 GN=SBT1.6 PE=2 SV=1</t>
  </si>
  <si>
    <t>A0A178USR1</t>
  </si>
  <si>
    <t>Mitochondrial pyruvate carrier</t>
  </si>
  <si>
    <t>AXX17_At4g25940</t>
  </si>
  <si>
    <t>FUNCTION: Mediates the uptake of pyruvate into mitochondria. {ECO:0000256|RuleBase:RU363100}.</t>
  </si>
  <si>
    <t>tr|A0A178USR1|A0A178USR1_ARATH;sp|O49636|MPC4_ARATH</t>
  </si>
  <si>
    <t>tr|A0A178USR1|A0A178USR1_ARATH Mitochondrial pyruvate carrier OS=Arabidopsis thaliana OX=3702 GN=AXX17_At4g25940 PE=3 SV=1;sp|O49636|MPC4_ARATH Mitochondrial pyruvate carrier 4 OS=Arabidopsis thaliana OX=3702 GN=MPC4 PE=3 SV=1</t>
  </si>
  <si>
    <t>A0A178W0B3</t>
  </si>
  <si>
    <t>AXX17_At2g42180</t>
  </si>
  <si>
    <t>tr|A0A178W0B3|A0A178W0B3_ARATH;sp|O80501|RAH1B_ARATH;tr|A0A654EWN7|A0A654EWN7_ARATH;tr|A0A178VS36|A0A178VS36_ARATH;tr|A0A178UPG4|A0A178UPG4_ARATH;sp|Q9SID8|RAH1D_ARATH;sp|Q9LFT9|RAH1E_ARATH;tr|A0A178V1R4|A0A178V1R4_ARATH;sp|Q9SMR4|RAH1C_ARATH;tr|A0A7G2F456|A0A7G2F456_ARATH;tr|A0A7G2FQ22|A0A7G2FQ22_ARATH;tr|A0A178U939|A0A178U939_ARATH;sp|Q9LV79|RAH1A_ARATH</t>
  </si>
  <si>
    <t>tr|A0A178W0B3|A0A178W0B3_ARATH (thale cress) hypothetical protein OS=Arabidopsis thaliana OX=3702 GN=AXX17_At2g42180 PE=4 SV=1;sp|O80501|RAH1B_ARATH Ras-related protein RABH1b OS=Arabidopsis thaliana OX=3702 GN=RABH1B PE=1 SV=1</t>
  </si>
  <si>
    <t>A0A654EA62</t>
  </si>
  <si>
    <t>ATP citrate synthase</t>
  </si>
  <si>
    <t>AN1_LOCUS1021</t>
  </si>
  <si>
    <t>tr|A0A654EA62|A0A654EA62_ARATH;tr|A0A5S9TGF4|A0A5S9TGF4_ARATH;tr|A0A178WAZ4|A0A178WAZ4_ARATH;sp|O80526|ACLA3_ARATH;tr|A0A7G2DU60|A0A7G2DU60_ARATH</t>
  </si>
  <si>
    <t xml:space="preserve">tr|A0A654EA62|A0A654EA62_ARATH ATP citrate synthase OS=Arabidopsis thaliana OX=3702 GN=AN1_LOCUS1021 PE=3 SV=1;tr|A0A5S9TGF4|A0A5S9TGF4_ARATH ATP citrate synthase OS=Arabidopsis thaliana OX=3702 GN=C24_LOCUS936 PE=3 SV=1;tr|A0A178WAZ4|A0A178WAZ4_ARATH ATP </t>
  </si>
  <si>
    <t>A0A178V8U1</t>
  </si>
  <si>
    <t>AXX17_At3g48540</t>
  </si>
  <si>
    <t>tr|A0A178V8U1|A0A178V8U1_ARATH;sp|O81845|PUMP1_ARATH</t>
  </si>
  <si>
    <t>tr|A0A178V8U1|A0A178V8U1_ARATH (thale cress) hypothetical protein OS=Arabidopsis thaliana OX=3702 GN=AXX17_At3g48540 PE=3 SV=1;sp|O81845|PUMP1_ARATH Mitochondrial uncoupling protein 1 OS=Arabidopsis thaliana OX=3702 GN=PUMP1 PE=1 SV=1</t>
  </si>
  <si>
    <t>A0A654EXQ3</t>
  </si>
  <si>
    <t>AN1_LOCUS9515</t>
  </si>
  <si>
    <t>tr|A0A654EXQ3|A0A654EXQ3_ARATH;tr|A0A178VTF2|A0A178VTF2_ARATH;sp|O82279|CG160_ARATH</t>
  </si>
  <si>
    <t>tr|A0A654EXQ3|A0A654EXQ3_ARATH (thale cress) hypothetical protein OS=Arabidopsis thaliana OX=3702 GN=AN1_LOCUS9515 PE=4 SV=1;tr|A0A178VTF2|A0A178VTF2_ARATH ATP synthase protein I-related protein OS=Arabidopsis thaliana OX=3702 GN=AXX17_At2g27190 PE=1 SV=1;</t>
  </si>
  <si>
    <t>A0A178WA43</t>
  </si>
  <si>
    <t>AXX17_At1g14040</t>
  </si>
  <si>
    <t>tr|A0A178WA43|A0A178WA43_ARATH;tr|A0A178VCV8|A0A178VCV8_ARATH;sp|O82568|AAPT2_ARATH;sp|O82567|AAPT1_ARATH;tr|A0A654E9J7|A0A654E9J7_ARATH;tr|A0A5S9UA54|A0A5S9UA54_ARATH;tr|F4JA27|F4JA27_ARATH;tr|A0A1P8AWM4|A0A1P8AWM4_ARATH;tr|A0A1I9LSC4|A0A1I9LSC4_ARATH;tr|F4HQU9|F4HQU9_ARATH</t>
  </si>
  <si>
    <t>tr|A0A178WA43|A0A178WA43_ARATH (thale cress) hypothetical protein OS=Arabidopsis thaliana OX=3702 GN=AXX17_At1g14040 PE=3 SV=1;tr|A0A178VCV8|A0A178VCV8_ARATH (thale cress) hypothetical protein OS=Arabidopsis thaliana OX=3702 GN=AXX17_At3g27560 PE=3 SV=1;sp</t>
  </si>
  <si>
    <t>Q9FUA9</t>
  </si>
  <si>
    <t>inorganic diphosphatase (Fragment)</t>
  </si>
  <si>
    <t>tr|Q9FUA9|Q9FUA9_ARATH;tr|A0A178WLC4|A0A178WLC4_ARATH;sp|Q93V56|IPYR1_ARATH;tr|A0A5S9XNW6|A0A5S9XNW6_ARATH;tr|A0A178V127|A0A178V127_ARATH;sp|O82597|IPYR5_ARATH;tr|A0A5S9S0Q6|A0A5S9S0Q6_ARATH</t>
  </si>
  <si>
    <t xml:space="preserve">tr|Q9FUA9|Q9FUA9_ARATH inorganic diphosphatase (Fragment) OS=Arabidopsis thaliana OX=3702 PE=2 SV=1;tr|A0A178WLC4|A0A178WLC4_ARATH inorganic diphosphatase OS=Arabidopsis thaliana OX=3702 GN=AXX17_At1g00050 PE=3 SV=1;sp|Q93V56|IPYR1_ARATH Soluble inorganic </t>
  </si>
  <si>
    <t>A0A178UWJ6</t>
  </si>
  <si>
    <t>AXX17_At4g28800</t>
  </si>
  <si>
    <t>tr|A0A178UWJ6|A0A178UWJ6_ARATH;sp|P0DI75|S61G2_ARATH;sp|P0DI74|S61G1_ARATH</t>
  </si>
  <si>
    <t>tr|A0A178UWJ6|A0A178UWJ6_ARATH (thale cress) hypothetical protein OS=Arabidopsis thaliana OX=3702 GN=AXX17_At4g28800 PE=3 SV=1;sp|P0DI75|S61G2_ARATH Protein transport protein Sec61 subunit gamma-2 OS=Arabidopsis thaliana OX=3702 GN=SEC61G2 PE=1 SV=1;sp|P0D</t>
  </si>
  <si>
    <t>A0A384KW84</t>
  </si>
  <si>
    <t>At3g46430</t>
  </si>
  <si>
    <t>tr|A0A384KW84|A0A384KW84_ARATH;sp|P0DO45|ATP6B_ARATH;sp|P0DO44|ATP6A_ARATH;tr|A0A654FHE9|A0A654FHE9_ARATH;tr|A0A7G2ET20|A0A7G2ET20_ARATH</t>
  </si>
  <si>
    <t>tr|A0A384KW84|A0A384KW84_ARATH (thale cress) hypothetical protein OS=Arabidopsis thaliana OX=3702 GN=At3g46430 PE=4 SV=1;sp|P0DO45|ATP6B_ARATH ATP synthase small subunit 6-B, mitochondrial OS=Arabidopsis thaliana OX=3702 GN=ATP6 PE=2 SV=1;sp|P0DO44|ATP6A_A</t>
  </si>
  <si>
    <t>A0A7G2F713</t>
  </si>
  <si>
    <t>Vacuolar proton pump subunit B</t>
  </si>
  <si>
    <t>AT9943_LOCUS17857</t>
  </si>
  <si>
    <t>tr|A0A7G2F713|A0A7G2F713_ARATH;tr|A0A178WGH9|A0A178WGH9_ARATH;sp|P11574|VATB1_ARATH;tr|A0A178WCF6|A0A178WCF6_ARATH;tr|A0A178V0N0|A0A178V0N0_ARATH;sp|Q9SZN1|VATB2_ARATH;sp|Q8W4E2|VATB3_ARATH;tr|F4JTQ0|F4JTQ0_ARATH;tr|A0A654EVX2|A0A654EVX2_ARATH;tr|Q683E8|Q683E8_ARATH;tr|Q680Z0|Q680Z0_ARATH;tr|A0A178VSC4|A0A178VSC4_ARATH;tr|A0A7G2EB80|A0A7G2EB80_ARATH;tr|A0A5S9WZW7|A0A5S9WZW7_ARATH</t>
  </si>
  <si>
    <t>tr|A0A7G2F713|A0A7G2F713_ARATH Vacuolar proton pump subunit B OS=Arabidopsis thaliana OX=3702 GN=AT9943_LOCUS17857 PE=3 SV=1;tr|A0A178WGH9|A0A178WGH9_ARATH Vacuolar proton pump subunit B OS=Arabidopsis thaliana OX=3702 GN=AXX17_At1g70470 PE=3 SV=1;sp|P1157</t>
  </si>
  <si>
    <t>A0A5S9XP07</t>
  </si>
  <si>
    <t>C24_LOCUS16842</t>
  </si>
  <si>
    <t>tr|A0A5S9XP07|A0A5S9XP07_ARATH;tr|A0A178V3V9|A0A178V3V9_ARATH;sp|P17562|METK2_ARATH;tr|B9DHQ7|B9DHQ7_ARATH</t>
  </si>
  <si>
    <t>tr|A0A5S9XP07|A0A5S9XP07_ARATH S-adenosylmethionine synthase OS=Arabidopsis thaliana OX=3702 GN=C24_LOCUS16842 PE=3 SV=1;tr|A0A178V3V9|A0A178V3V9_ARATH S-adenosylmethionine synthase OS=Arabidopsis thaliana OX=3702 GN=AXX17_At4g02310 PE=3 SV=1;sp|P17562|MET</t>
  </si>
  <si>
    <t>A0A178WJ63</t>
  </si>
  <si>
    <t>AXX17_At1g11510</t>
  </si>
  <si>
    <t>tr|A0A178WJ63|A0A178WJ63_ARATH;sp|P23586|STP1_ARATH</t>
  </si>
  <si>
    <t>tr|A0A178WJ63|A0A178WJ63_ARATH (thale cress) hypothetical protein OS=Arabidopsis thaliana OX=3702 GN=AXX17_At1g11510 PE=3 SV=1;sp|P23586|STP1_ARATH Sugar transport protein 1 OS=Arabidopsis thaliana OX=3702 GN=STP1 PE=1 SV=2</t>
  </si>
  <si>
    <t>A0A654E6D0</t>
  </si>
  <si>
    <t>AN1_LOCUS286</t>
  </si>
  <si>
    <t>tr|A0A654E6D0|A0A654E6D0_ARATH;tr|A0A178WES1|A0A178WES1_ARATH;sp|P23686|METK1_ARATH</t>
  </si>
  <si>
    <t>tr|A0A654E6D0|A0A654E6D0_ARATH S-adenosylmethionine synthase OS=Arabidopsis thaliana OX=3702 GN=AN1_LOCUS286 PE=3 SV=1;tr|A0A178WES1|A0A178WES1_ARATH S-adenosylmethionine synthase OS=Arabidopsis thaliana OX=3702 GN=AXX17_At1g01660 PE=3 SV=1;sp|P23686|METK1</t>
  </si>
  <si>
    <t>Q0WLB0</t>
  </si>
  <si>
    <t>At4g30270</t>
  </si>
  <si>
    <t>tr|Q0WLB0|Q0WLB0_ARATH;tr|A0A384LKB4|A0A384LKB4_ARATH;sp|P24806|XTH24_ARATH</t>
  </si>
  <si>
    <t>tr|Q0WLB0|Q0WLB0_ARATH Xyloglucan endotransglucosylase/hydrolase OS=Arabidopsis thaliana OX=3702 GN=At4g30270 PE=2 SV=1;tr|A0A384LKB4|A0A384LKB4_ARATH Xyloglucan endotransglucosylase/hydrolase OS=Arabidopsis thaliana OX=3702 GN=AXX17_At4g34700 PE=3 SV=1;sp</t>
  </si>
  <si>
    <t>P28185</t>
  </si>
  <si>
    <t>Ras-related protein RABA1a</t>
  </si>
  <si>
    <t>RABA1A</t>
  </si>
  <si>
    <t>FUNCTION: Involved in auxin-mediated response. May be involved in vesicle trafficking of components involved in polar auxin transport. Binds GTP and GDP and possesses intrinsic GTPase activity. {ECO:0000269|PubMed:19199049, ECO:0000269|PubMed:8013629}.</t>
  </si>
  <si>
    <t>sp|P28185|RAA1A_ARATH;tr|A0A178W910|A0A178W910_ARATH;tr|C0Z2R0|C0Z2R0_ARATH</t>
  </si>
  <si>
    <t>sp|P28185|RAA1A_ARATH Ras-related protein RABA1a OS=Arabidopsis thaliana OX=3702 GN=RABA1A PE=1 SV=1;tr|A0A178W910|A0A178W910_ARATH (thale cress) hypothetical protein OS=Arabidopsis thaliana OX=3702 GN=AXX17_At1g06020 PE=4 SV=1;tr|C0Z2R0|C0Z2R0_ARATH AT1G0</t>
  </si>
  <si>
    <t>B5TM94</t>
  </si>
  <si>
    <t>NADH-ubiquinone oxidoreductase chain 5</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6|RuleBase:RU003404, ECO:0000256|SAAS:SAAS00061107}.</t>
  </si>
  <si>
    <t>tr|B5TM94|B5TM94_ARATH;tr|A0A2P2CLC5|A0A2P2CLC5_ARATH;sp|P29388|NU5M_ARATH;tr|A7KNH7|A7KNH7_ARATH;tr|G1C2W3|G1C2W3_ARATH;tr|G1C2T3|G1C2T3_ARATH;tr|G1C2Q2|G1C2Q2_ARATH</t>
  </si>
  <si>
    <t>tr|B5TM94|B5TM94_ARATH NADH-ubiquinone oxidoreductase chain 5 OS=Arabidopsis thaliana OX=3702 PE=2 SV=1;tr|A0A2P2CLC5|A0A2P2CLC5_ARATH NADH-ubiquinone oxidoreductase chain 5 OS=Arabidopsis thaliana OX=3702 GN=nad5 PE=1 SV=1;sp|P29388|NU5M_ARATH NADH-ubiqui</t>
  </si>
  <si>
    <t>A0A178UXP7</t>
  </si>
  <si>
    <t>AXX17_At4g17320</t>
  </si>
  <si>
    <t>tr|A0A178UXP7|A0A178UXP7_ARATH;sp|P29511|TBA6_ARATH;tr|Q944I2|Q944I2_ARATH;tr|B9DFF8|B9DFF8_ARATH</t>
  </si>
  <si>
    <t>tr|A0A178UXP7|A0A178UXP7_ARATH Tubulin alpha chain OS=Arabidopsis thaliana OX=3702 GN=AXX17_At4g17320 PE=3 SV=1;sp|P29511|TBA6_ARATH Tubulin alpha-6 chain OS=Arabidopsis thaliana OX=3702 GN=TUBA6 PE=1 SV=1;tr|Q944I2|Q944I2_ARATH Tubulin alpha chain OS=Arab</t>
  </si>
  <si>
    <t>P29513</t>
  </si>
  <si>
    <t>Tubulin beta-5 chain</t>
  </si>
  <si>
    <t>TUBB5</t>
  </si>
  <si>
    <t>sp|P29513|TBB5_ARATH;tr|A0A178W9M8|A0A178W9M8_ARATH;tr|A0A7G2DRV7|A0A7G2DRV7_ARATH</t>
  </si>
  <si>
    <t>sp|P29513|TBB5_ARATH Tubulin beta-5 chain OS=Arabidopsis thaliana OX=3702 GN=TUBB5 PE=2 SV=1;tr|A0A178W9M8|A0A178W9M8_ARATH Tubulin beta chain OS=Arabidopsis thaliana OX=3702 GN=AXX17_At1g20990 PE=3 SV=1;tr|A0A7G2DRV7|A0A7G2DRV7_ARATH Tubulin beta chain OS</t>
  </si>
  <si>
    <t>A0A178VQX6</t>
  </si>
  <si>
    <t>Phenylalanine ammonia-lyase</t>
  </si>
  <si>
    <t>AXX17_At2g33820</t>
  </si>
  <si>
    <t>tr|A0A178VQX6|A0A178VQX6_ARATH;sp|P35510|PAL1_ARATH;tr|Q56WV3|Q56WV3_ARATH;tr|Q56Z45|Q56Z45_ARATH;tr|O23641|O23641_ARATH;tr|B0LZ83|B0LZ83_ARATH;tr|B0LZ74|B0LZ74_ARATH</t>
  </si>
  <si>
    <t>tr|A0A178VQX6|A0A178VQX6_ARATH Phenylalanine ammonia-lyase OS=Arabidopsis thaliana OX=3702 GN=AXX17_At2g33820 PE=3 SV=1;sp|P35510|PAL1_ARATH Phenylalanine ammonia-lyase 1 OS=Arabidopsis thaliana OX=3702 GN=PAL1 PE=1 SV=3</t>
  </si>
  <si>
    <t>A0A178W3T8</t>
  </si>
  <si>
    <t>AXX17_At1g13360</t>
  </si>
  <si>
    <t>tr|A0A178W3T8|A0A178W3T8_ARATH;sp|Q9LPV8|ERF1Y_ARATH;tr|A0A5S9XFZ2|A0A5S9XFZ2_ARATH;tr|A0A178VIS2|A0A178VIS2_ARATH;sp|P35614|ERF1Z_ARATH;tr|A0A7G2FGJ3|A0A7G2FGJ3_ARATH;tr|A0A178UFY7|A0A178UFY7_ARATH;sp|Q39097|ERF1X_ARATH</t>
  </si>
  <si>
    <t>tr|A0A178W3T8|A0A178W3T8_ARATH (thale cress) hypothetical protein OS=Arabidopsis thaliana OX=3702 GN=AXX17_At1g13360 PE=3 SV=1;sp|Q9LPV8|ERF1Y_ARATH Eukaryotic peptide chain release factor subunit 1-2 OS=Arabidopsis thaliana OX=3702 GN=ERF1-2 PE=1 SV=1;tr|</t>
  </si>
  <si>
    <t>A0A7G2EAU1</t>
  </si>
  <si>
    <t>AT9943_LOCUS7603</t>
  </si>
  <si>
    <t>tr|A0A7G2EAU1|A0A7G2EAU1_ARATH;tr|A0A178VQT4|A0A178VQT4_ARATH;sp|P40940|ARF3_ARATH</t>
  </si>
  <si>
    <t>tr|A0A7G2EAU1|A0A7G2EAU1_ARATH (thale cress) hypothetical protein OS=Arabidopsis thaliana OX=3702 GN=AT9943_LOCUS7603 PE=3 SV=1;tr|A0A178VQT4|A0A178VQT4_ARATH ATARL1 OS=Arabidopsis thaliana OX=3702 GN=AXX17_At2g20560 PE=3 SV=1;sp|P40940|ARF3_ARATH ADP-ribo</t>
  </si>
  <si>
    <t>A8MQA1</t>
  </si>
  <si>
    <t>60S ribosomal protein L13</t>
  </si>
  <si>
    <t>BBC1</t>
  </si>
  <si>
    <t>tr|A8MQA1|A8MQA1_ARATH;tr|B9DGA4|B9DGA4_ARATH;tr|A0A384KBX2|A0A384KBX2_ARATH;sp|P41127|RL131_ARATH;tr|A0A7G2EV29|A0A7G2EV29_ARATH;tr|F4IWP7|F4IWP7_ARATH;tr|B9DFM3|B9DFM3_ARATH;tr|A0A7G2ERC7|A0A7G2ERC7_ARATH;tr|A0A654FE40|A0A654FE40_ARATH;tr|A0A5S9XKS6|A0A5S9XKS6_ARATH;tr|A0A178V6A2|A0A178V6A2_ARATH;sp|Q9SMT4|RL132_ARATH</t>
  </si>
  <si>
    <t xml:space="preserve">tr|A8MQA1|A8MQA1_ARATH 60S ribosomal protein L13 OS=Arabidopsis thaliana OX=3702 GN=BBC1 PE=1 SV=1;tr|B9DGA4|B9DGA4_ARATH 60S ribosomal protein L13 OS=Arabidopsis thaliana OX=3702 GN=At3g49010 PE=1 SV=1;tr|A0A384KBX2|A0A384KBX2_ARATH 60S ribosomal protein </t>
  </si>
  <si>
    <t>A0A178W4U1</t>
  </si>
  <si>
    <t>eIF4A-2</t>
  </si>
  <si>
    <t>AXX17_At1g48730</t>
  </si>
  <si>
    <t>tr|A0A178W4U1|A0A178W4U1_ARATH;sp|P41377|IF4A2_ARATH;tr|F4HV96|F4HV96_ARATH;tr|B9DHY5|B9DHY5_ARATH</t>
  </si>
  <si>
    <t>tr|A0A178W4U1|A0A178W4U1_ARATH eIF4A-2 OS=Arabidopsis thaliana OX=3702 GN=AXX17_At1g48730 PE=3 SV=1;sp|P41377|IF4A2_ARATH Eukaryotic initiation factor 4A-2 OS=Arabidopsis thaliana OX=3702 GN=TIF4A-2 PE=1 SV=1;tr|F4HV96|F4HV96_ARATH Eif4a-2 OS=Arabidopsis t</t>
  </si>
  <si>
    <t>P42036</t>
  </si>
  <si>
    <t>40S ribosomal protein S14-3</t>
  </si>
  <si>
    <t>RPS14C</t>
  </si>
  <si>
    <t>sp|P42036|RS143_ARATH;tr|A0A654FG37|A0A654FG37_ARATH;tr|A0A5S9XK54|A0A5S9XK54_ARATH;tr|A0A178V9V2|A0A178V9V2_ARATH</t>
  </si>
  <si>
    <t>sp|P42036|RS143_ARATH 40S ribosomal protein S14-3 OS=Arabidopsis thaliana OX=3702 GN=RPS14C PE=2 SV=2;tr|A0A654FG37|A0A654FG37_ARATH 40S ribosomal protein S14 OS=Arabidopsis thaliana OX=3702 GN=At3g52580 PE=3 SV=1;tr|A0A5S9XK54|A0A5S9XK54_ARATH 40S ribosom</t>
  </si>
  <si>
    <t>A0A178UEJ4</t>
  </si>
  <si>
    <t>AXX17_At5g39890</t>
  </si>
  <si>
    <t>tr|A0A178UEJ4|A0A178UEJ4_ARATH;sp|P42697|DRP1A_ARATH;tr|F4K015|F4K015_ARATH;tr|A0A1I9LMW7|A0A1I9LMW7_ARATH;tr|A0A1I9LMW6|A0A1I9LMW6_ARATH;tr|A0A654FJX1|A0A654FJX1_ARATH;tr|A0A178VE87|A0A178VE87_ARATH;sp|Q84XF3|DRP1B_ARATH</t>
  </si>
  <si>
    <t>tr|A0A178UEJ4|A0A178UEJ4_ARATH (thale cress) hypothetical protein OS=Arabidopsis thaliana OX=3702 GN=AXX17_At5g39890 PE=3 SV=1;sp|P42697|DRP1A_ARATH Phragmoplastin DRP1A OS=Arabidopsis thaliana OX=3702 GN=DRP1A PE=1 SV=3;tr|F4K015|F4K015_ARATH Dynamin-like</t>
  </si>
  <si>
    <t>P42734</t>
  </si>
  <si>
    <t>Probable cinnamyl alcohol dehydrogenase 9</t>
  </si>
  <si>
    <t>CAD9</t>
  </si>
  <si>
    <t>FUNCTION: Involved in lignin biosynthesis. May catalyze the final step specific for the production of lignin monomers, like coniferyl alcohol, sinapyl alcohol and 4-coumaryl alcohol. {ECO:0000269|PubMed:16832689}.</t>
  </si>
  <si>
    <t>sp|P42734|CADH9_ARATH;tr|A0A178V326|A0A178V326_ARATH;tr|Q56Z31|Q56Z31_ARATH</t>
  </si>
  <si>
    <t>sp|P42734|CADH9_ARATH Probable cinnamyl alcohol dehydrogenase 9 OS=Arabidopsis thaliana OX=3702 GN=CAD9 PE=1 SV=2;tr|A0A178V326|A0A178V326_ARATH (thale cress) hypothetical protein OS=Arabidopsis thaliana OX=3702 GN=AXX17_At4g44720 PE=3 SV=1</t>
  </si>
  <si>
    <t>F4J1V2</t>
  </si>
  <si>
    <t>DNAJ homologue 3</t>
  </si>
  <si>
    <t>J3</t>
  </si>
  <si>
    <t>tr|F4J1V2|F4J1V2_ARATH;tr|Q0V7U1|Q0V7U1_ARATH;tr|A0A384LB11|A0A384LB11_ARATH;sp|P42825|DNAJ2_ARATH;tr|Q0WW92|Q0WW92_ARATH;tr|A0A654FCJ0|A0A654FCJ0_ARATH;tr|A0A178VCC5|A0A178VCC5_ARATH;sp|Q94AW8|DNAJ3_ARATH</t>
  </si>
  <si>
    <t>tr|F4J1V2|F4J1V2_ARATH DNAJ homologue 3 OS=Arabidopsis thaliana OX=3702 GN=J3 PE=1 SV=1;tr|Q0V7U1|Q0V7U1_ARATH At5g22060 OS=Arabidopsis thaliana OX=3702 PE=2 SV=1;tr|A0A384LB11|A0A384LB11_ARATH (thale cress) hypothetical protein OS=Arabidopsis thaliana OX=</t>
  </si>
  <si>
    <t>P43287</t>
  </si>
  <si>
    <t>Aquaporin PIP2-2</t>
  </si>
  <si>
    <t>PIP2-2</t>
  </si>
  <si>
    <t>FUNCTION: Water channel required to facilitate the transport of water across cell membrane. Plays an predominant role in root water uptake process in conditions of reduced transpiration, and in osmotic fluid transport. Its function is impaired by Hg(2+). Inhibited by cytosolic acidosis which occurs during anoxia in roots. {ECO:0000269|PubMed:12566588, ECO:0000269|PubMed:14508488, ECO:0000269|PubMed:7920711}.</t>
  </si>
  <si>
    <t>sp|P43287|PIP22_ARATH;tr|A0A178VXV5|A0A178VXV5_ARATH;tr|A0A1P8AYA1|A0A1P8AYA1_ARATH</t>
  </si>
  <si>
    <t xml:space="preserve">sp|P43287|PIP22_ARATH Aquaporin PIP2-2 OS=Arabidopsis thaliana OX=3702 GN=PIP2-2 PE=1 SV=2;tr|A0A178VXV5|A0A178VXV5_ARATH (thale cress) hypothetical protein OS=Arabidopsis thaliana OX=3702 GN=AXX17_At2g33960 PE=3 SV=1;tr|A0A1P8AYA1|A0A1P8AYA1_ARATH Plasma </t>
  </si>
  <si>
    <t>Q5M727</t>
  </si>
  <si>
    <t>Translocon-associated protein subunit alpha</t>
  </si>
  <si>
    <t>tr|Q5M727|Q5M727_ARATH;sp|P45434|SSRA_ARATH;tr|F4IGI4|F4IGI4_ARATH;tr|Q8LC49|Q8LC49_ARATH;tr|A0A178VTE4|A0A178VTE4_ARATH</t>
  </si>
  <si>
    <t>tr|Q5M727|Q5M727_ARATH Translocon-associated protein subunit alpha OS=Arabidopsis thaliana OX=3702 PE=2 SV=1;sp|P45434|SSRA_ARATH Translocon-associated protein subunit alpha OS=Arabidopsis thaliana OX=3702 GN=At2g21160 PE=2 SV=3;tr|F4IGI4|F4IGI4_ARATH Tran</t>
  </si>
  <si>
    <t>A0A178VNB5</t>
  </si>
  <si>
    <t>AXX17_At3g47660</t>
  </si>
  <si>
    <t>tr|A0A178VNB5|A0A178VNB5_ARATH;sp|P45724|PAL2_ARATH;tr|B9DHX2|B9DHX2_ARATH;tr|A0A654F5U4|A0A654F5U4_ARATH;tr|A0A5S9XAV2|A0A5S9XAV2_ARATH;tr|A0A178V872|A0A178V872_ARATH;sp|Q9SS45|PAL4_ARATH;tr|A0A7G2F4Z0|A0A7G2F4Z0_ARATH;tr|A0A178ULH7|A0A178ULH7_ARATH;sp|P45725|PAL3_ARATH;tr|F4JW69|F4JW69_ARATH</t>
  </si>
  <si>
    <t>tr|A0A178VNB5|A0A178VNB5_ARATH Phenylalanine ammonia-lyase OS=Arabidopsis thaliana OX=3702 GN=AXX17_At3g47660 PE=3 SV=1;sp|P45724|PAL2_ARATH Phenylalanine ammonia-lyase 2 OS=Arabidopsis thaliana OX=3702 GN=PAL2 PE=1 SV=2;tr|B9DHX2|B9DHX2_ARATH Phenylalanin</t>
  </si>
  <si>
    <t>A0A654FDY3</t>
  </si>
  <si>
    <t>CN hydrolase domain-containing protein</t>
  </si>
  <si>
    <t>AN1_LOCUS14739</t>
  </si>
  <si>
    <t>tr|A0A654FDY3|A0A654FDY3_ARATH;tr|A0A178VEJ6|A0A178VEJ6_ARATH;sp|P46010|NRL3_ARATH;tr|A0A7G2ETV5|A0A7G2ETV5_ARATH</t>
  </si>
  <si>
    <t>tr|A0A654FDY3|A0A654FDY3_ARATH CN hydrolase domain-containing protein OS=Arabidopsis thaliana OX=3702 GN=AN1_LOCUS14739 PE=3 SV=1;tr|A0A178VEJ6|A0A178VEJ6_ARATH NIT3 OS=Arabidopsis thaliana OX=3702 GN=AXX17_At3g37920 PE=3 SV=1;sp|P46010|NRL3_ARATH Nitrilas</t>
  </si>
  <si>
    <t>A0A178VP87</t>
  </si>
  <si>
    <t>AXX17_At2g27120</t>
  </si>
  <si>
    <t>tr|A0A178VP87|A0A178VP87_ARATH;sp|P46643|AAT1_ARATH;tr|A0A7G2EAB4|A0A7G2EAB4_ARATH;tr|Q56YR4|Q56YR4_ARATH</t>
  </si>
  <si>
    <t>tr|A0A178VP87|A0A178VP87_ARATH Aspartate aminotransferase OS=Arabidopsis thaliana OX=3702 GN=AXX17_At2g27120 PE=3 SV=1;sp|P46643|AAT1_ARATH Aspartate aminotransferase, mitochondrial OS=Arabidopsis thaliana OX=3702 GN=ASP1 PE=1 SV=1;tr|A0A7G2EAB4|A0A7G2EAB4</t>
  </si>
  <si>
    <t>F4KGV2</t>
  </si>
  <si>
    <t>G-box regulating factor 6</t>
  </si>
  <si>
    <t>GRF6</t>
  </si>
  <si>
    <t>tr|F4KGV2|F4KGV2_ARATH;tr|A0A178UDW2|A0A178UDW2_ARATH;sp|P48349|14336_ARATH;tr|F4KGV5|F4KGV5_ARATH;tr|A5YVT9|A5YVT9_ARATH;tr|Q94C13|Q94C13_ARATH</t>
  </si>
  <si>
    <t>tr|F4KGV2|F4KGV2_ARATH G-box regulating factor 6 OS=Arabidopsis thaliana OX=3702 GN=GRF6 PE=1 SV=1;tr|A0A178UDW2|A0A178UDW2_ARATH GRF6 OS=Arabidopsis thaliana OX=3702 GN=AXX17_At5g10110 PE=3 SV=1;sp|P48349|14336_ARATH 14-3-3-like protein GF14 lambda OS=Ara</t>
  </si>
  <si>
    <t>A0A178VP20</t>
  </si>
  <si>
    <t>AXX17_At2g04350</t>
  </si>
  <si>
    <t>tr|A0A178VP20|A0A178VP20_ARATH;tr|A0A178V778|A0A178V778_ARATH;sp|Q9SQZ1|RS173_ARATH;sp|Q9SJ36|RS172_ARATH;tr|B9DGM0|B9DGM0_ARATH;tr|A0A384K9G9|A0A384K9G9_ARATH;tr|A0A178VXS8|A0A178VXS8_ARATH;sp|Q9LZ17|RS174_ARATH;sp|P49205|RS171_ARATH</t>
  </si>
  <si>
    <t>tr|A0A178VP20|A0A178VP20_ARATH (thale cress) hypothetical protein OS=Arabidopsis thaliana OX=3702 GN=AXX17_At2g04350 PE=3 SV=1;tr|A0A178V778|A0A178V778_ARATH (thale cress) hypothetical protein OS=Arabidopsis thaliana OX=3702 GN=AXX17_At3g10460 PE=3 SV=1;sp</t>
  </si>
  <si>
    <t>A0A178UJU5</t>
  </si>
  <si>
    <t>AXX17_At5g37170</t>
  </si>
  <si>
    <t>tr|A0A178UJU5|A0A178UJU5_ARATH;sp|P49227|RL52_ARATH;tr|A0A654G6Y6|A0A654G6Y6_ARATH;tr|Q9FL18|Q9FL18_ARATH;tr|A0A178UCM3|A0A178UCM3_ARATH;tr|A0A7G2FCI7|A0A7G2FCI7_ARATH</t>
  </si>
  <si>
    <t>tr|A0A178UJU5|A0A178UJU5_ARATH (thale cress) hypothetical protein OS=Arabidopsis thaliana OX=3702 GN=AXX17_At5g37170 PE=3 SV=1;sp|P49227|RL52_ARATH 60S ribosomal protein L5-2 OS=Arabidopsis thaliana OX=3702 GN=RPL5B PE=2 SV=3;tr|A0A654G6Y6|A0A654G6Y6_ARATH</t>
  </si>
  <si>
    <t>P51427</t>
  </si>
  <si>
    <t>40S ribosomal protein S5-2</t>
  </si>
  <si>
    <t>RPS5B</t>
  </si>
  <si>
    <t>sp|P51427|RS52_ARATH;tr|A0A178VED6|A0A178VED6_ARATH;tr|A0A7G2EK76|A0A7G2EK76_ARATH</t>
  </si>
  <si>
    <t>sp|P51427|RS52_ARATH 40S ribosomal protein S5-2 OS=Arabidopsis thaliana OX=3702 GN=RPS5B PE=1 SV=2;tr|A0A178VED6|A0A178VED6_ARATH RPS5A OS=Arabidopsis thaliana OX=3702 GN=AXX17_At3g11890 PE=3 SV=1</t>
  </si>
  <si>
    <t>P51430</t>
  </si>
  <si>
    <t>40S ribosomal protein S6-2</t>
  </si>
  <si>
    <t>RPS6B</t>
  </si>
  <si>
    <t>FUNCTION: May play an important role in controlling cell growth and proliferation through the selective translation of particular classes of mRNA. {ECO:0000250}.</t>
  </si>
  <si>
    <t>sp|P51430|RS62_ARATH;tr|A0A178USM6|A0A178USM6_ARATH;tr|F4KGU2|F4KGU2_ARATH</t>
  </si>
  <si>
    <t>sp|P51430|RS62_ARATH 40S ribosomal protein S6-2 OS=Arabidopsis thaliana OX=3702 GN=RPS6B PE=1 SV=3;tr|A0A178USM6|A0A178USM6_ARATH 40S ribosomal protein S6 OS=Arabidopsis thaliana OX=3702 GN=AXX17_At5g10020 PE=3 SV=1;tr|F4KGU2|F4KGU2_ARATH Ribosomal protein</t>
  </si>
  <si>
    <t>Q84W24</t>
  </si>
  <si>
    <t>Putative actin 4</t>
  </si>
  <si>
    <t>At5g59370</t>
  </si>
  <si>
    <t>tr|Q84W24|Q84W24_ARATH;tr|A0A654FI89|A0A654FI89_ARATH;tr|A0A178VHX9|A0A178VHX9_ARATH;tr|A0A178ULX8|A0A178ULX8_ARATH;sp|P53497|ACT12_ARATH;sp|P53494|ACT4_ARATH;tr|A0A7G2EP66|A0A7G2EP66_ARATH;tr|F1LIM0|F1LIM0_ARATH;tr|A0A384LCZ9|A0A384LCZ9_ARATH;tr|A0A178VSL1|A0A178VSL1_ARATH;sp|P0CJ47|ACT3_ARATH;sp|P0CJ46|ACT1_ARATH;tr|A0A7G2FLI8|A0A7G2FLI8_ARATH</t>
  </si>
  <si>
    <t>tr|Q84W24|Q84W24_ARATH Putative actin 4 OS=Arabidopsis thaliana OX=3702 GN=At5g59370 PE=2 SV=1;tr|A0A654FI89|A0A654FI89_ARATH Actin OS=Arabidopsis thaliana OX=3702 GN=AN1_LOCUS14979 PE=3 SV=1;tr|A0A178VHX9|A0A178VHX9_ARATH Actin OS=Arabidopsis thaliana OX=</t>
  </si>
  <si>
    <t>A0A7G2F961</t>
  </si>
  <si>
    <t>AT9943_LOCUS17868</t>
  </si>
  <si>
    <t>tr|A0A7G2F961|A0A7G2F961_ARATH;tr|A0A178V4I4|A0A178V4I4_ARATH;sp|P55034|PSMD4_ARATH</t>
  </si>
  <si>
    <t>tr|A0A7G2F961|A0A7G2F961_ARATH (thale cress) hypothetical protein OS=Arabidopsis thaliana OX=3702 GN=AT9943_LOCUS17868 PE=3 SV=1;tr|A0A178V4I4|A0A178V4I4_ARATH RPN10 OS=Arabidopsis thaliana OX=3702 GN=AXX17_At4g43970 PE=3 SV=1;sp|P55034|PSMD4_ARATH 26S pro</t>
  </si>
  <si>
    <t>A0A8F5GGG1</t>
  </si>
  <si>
    <t>clpP</t>
  </si>
  <si>
    <t>tr|A0A8F5GGG1|A0A8F5GGG1_ARATH;tr|A0A1B1W4W5|A0A1B1W4W5_ARATH;sp|P56772|CLPP1_ARATH</t>
  </si>
  <si>
    <t>tr|A0A8F5GGG1|A0A8F5GGG1_ARATH ATP-dependent Clp protease proteolytic subunit OS=Arabidopsis thaliana OX=3702 GN=clpP PE=3 SV=1;tr|A0A1B1W4W5|A0A1B1W4W5_ARATH ATP-dependent Clp protease proteolytic subunit OS=Arabidopsis thaliana OX=3702 GN=clpP PE=3 SV=1;</t>
  </si>
  <si>
    <t>A0A8F5J4G2</t>
  </si>
  <si>
    <t>Protein TIC 214</t>
  </si>
  <si>
    <t>ycf1</t>
  </si>
  <si>
    <t>tr|A0A8F5J4G2|A0A8F5J4G2_ARATH;tr|A0A514YJB4|A0A514YJB4_ARATH;tr|A0A514YIS2|A0A514YIS2_ARATH;tr|A0A1B1W4Z9|A0A1B1W4Z9_ARATH;sp|P56785|TI214_ARATH;tr|A0A088PZK8|A0A088PZK8_ARATH;tr|A0A8F5NZY5|A0A8F5NZY5_ARATH</t>
  </si>
  <si>
    <t xml:space="preserve">tr|A0A8F5J4G2|A0A8F5J4G2_ARATH Protein TIC 214 OS=Arabidopsis thaliana OX=3702 GN=ycf1 PE=3 SV=1;tr|A0A514YJB4|A0A514YJB4_ARATH Protein TIC 214 OS=Arabidopsis thaliana OX=3702 GN=ycf1 PE=3 SV=1;tr|A0A514YIS2|A0A514YIS2_ARATH Protein TIC 214 OS=Arabidopsis </t>
  </si>
  <si>
    <t>A0A178W1V2</t>
  </si>
  <si>
    <t>AXX17_At2g23540</t>
  </si>
  <si>
    <t>tr|A0A178W1V2|A0A178W1V2_ARATH;sp|P59230|R10A2_ARATH</t>
  </si>
  <si>
    <t>tr|A0A178W1V2|A0A178W1V2_ARATH Ribosomal protein OS=Arabidopsis thaliana OX=3702 GN=AXX17_At2g23540 PE=3 SV=1;sp|P59230|R10A2_ARATH 60S ribosomal protein L10a-2 OS=Arabidopsis thaliana OX=3702 GN=RPL10AB PE=1 SV=1</t>
  </si>
  <si>
    <t>A0A1B1W4W0</t>
  </si>
  <si>
    <t>Photosystem II reaction center protein L</t>
  </si>
  <si>
    <t>psbL</t>
  </si>
  <si>
    <t>FUNCTION: One of the components of the core complex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is subunit is found at the monomer-monomer interface and is required for correct PSII assembly and/or dimerization. {ECO:0000256|HAMAP-Rule:MF_01317}.</t>
  </si>
  <si>
    <t>tr|A0A1B1W4W0|A0A1B1W4W0_ARATH;sp|P60129|PSBL_ARATH</t>
  </si>
  <si>
    <t>tr|A0A1B1W4W0|A0A1B1W4W0_ARATH Photosystem II reaction center protein L OS=Arabidopsis thaliana OX=3702 GN=psbL PE=3 SV=1;sp|P60129|PSBL_ARATH Photosystem II reaction center protein L OS=Arabidopsis thaliana OX=3702 GN=psbL PE=1 SV=1</t>
  </si>
  <si>
    <t>Q3EC42</t>
  </si>
  <si>
    <t>NADH dehydrogenase family protein</t>
  </si>
  <si>
    <t>At2g07785</t>
  </si>
  <si>
    <t>tr|Q3EC42|Q3EC42_ARATH;tr|A0A654GF24|A0A654GF24_ARATH;tr|A7KNG7|A7KNG7_ARATH;tr|Q1ZXW0|Q1ZXW0_ARATH;tr|G1C2R6|G1C2R6_ARATH;tr|B5TM92|B5TM92_ARATH;tr|A0A2P2CLC3|A0A2P2CLC3_ARATH;sp|P92558|NU1M_ARATH</t>
  </si>
  <si>
    <t>tr|Q3EC42|Q3EC42_ARATH NADH dehydrogenase family protein OS=Arabidopsis thaliana OX=3702 GN=At2g07785 PE=3 SV=1;tr|A0A654GF24|A0A654GF24_ARATH NADH-ubiquinone oxidoreductase chain 1 OS=Arabidopsis thaliana OX=3702 GN=AN1_LOCUS27134 PE=3 SV=1;tr|A7KNG7|A7KN</t>
  </si>
  <si>
    <t>A0A178V4V1</t>
  </si>
  <si>
    <t>AXX17_At4g20220</t>
  </si>
  <si>
    <t>tr|A0A178V4V1|A0A178V4V1_ARATH;sp|P92963|RAB1C_ARATH;tr|A0A178UXW9|A0A178UXW9_ARATH;sp|O23561|RAB1A_ARATH;tr|A0A5S9XTH3|A0A5S9XTH3_ARATH;tr|A0A7G2F081|A0A7G2F081_ARATH</t>
  </si>
  <si>
    <t>tr|A0A178V4V1|A0A178V4V1_ARATH (thale cress) hypothetical protein OS=Arabidopsis thaliana OX=3702 GN=AXX17_At4g20220 PE=4 SV=1;sp|P92963|RAB1C_ARATH Ras-related protein RABB1c OS=Arabidopsis thaliana OX=3702 GN=RABB1C PE=1 SV=1</t>
  </si>
  <si>
    <t>A0A1P8BAJ3</t>
  </si>
  <si>
    <t>RS41</t>
  </si>
  <si>
    <t>tr|A0A1P8BAJ3|A0A1P8BAJ3_ARATH;tr|A0A178UT35|A0A178UT35_ARATH;tr|A0A178USN4|A0A178USN4_ARATH;tr|A0A7G2FHI5|A0A7G2FHI5_ARATH;tr|A0A178UPU3|A0A178UPU3_ARATH;sp|P92966|SRS41_ARATH;tr|A0A654GAD2|A0A654GAD2_ARATH;tr|A0A7G2F2E8|A0A7G2F2E8_ARATH;tr|A0A384KI10|A0A384KI10_ARATH;tr|A0A1P8B539|A0A1P8B539_ARATH;tr|Q9M0K9|Q9M0K9_ARATH;tr|A0A654FSN0|A0A654FSN0_ARATH;sp|P92965|RS40_ARATH;tr|A0A5S9XVS0|A0A5S9XVS0_ARATH</t>
  </si>
  <si>
    <t xml:space="preserve">tr|A0A1P8BAJ3|A0A1P8BAJ3_ARATH RNA-binding (RRM/RBD/RNP motifs) family protein OS=Arabidopsis thaliana OX=3702 GN=RS41 PE=1 SV=1;tr|A0A178UT35|A0A178UT35_ARATH RS41 OS=Arabidopsis thaliana OX=3702 GN=At5g52040 PE=4 SV=1;tr|A0A178USN4|A0A178USN4_ARATH RS41 </t>
  </si>
  <si>
    <t>A0A7G2EKR0</t>
  </si>
  <si>
    <t>Protein ROOT HAIR DEFECTIVE 3 homolog</t>
  </si>
  <si>
    <t>AT9943_LOCUS10964</t>
  </si>
  <si>
    <t>tr|A0A7G2EKR0|A0A7G2EKR0_ARATH;tr|A0A178VD05|A0A178VD05_ARATH;sp|P93042|RHD3_ARATH</t>
  </si>
  <si>
    <t>tr|A0A7G2EKR0|A0A7G2EKR0_ARATH Protein ROOT HAIR DEFECTIVE 3 homolog OS=Arabidopsis thaliana OX=3702 GN=AT9943_LOCUS10964 PE=3 SV=1;tr|A0A178VD05|A0A178VD05_ARATH Protein ROOT HAIR DEFECTIVE 3 homolog OS=Arabidopsis thaliana OX=3702 GN=AXX17_At3g14330 PE=3</t>
  </si>
  <si>
    <t>F4JVC0</t>
  </si>
  <si>
    <t>Cold, circadian rhythm, and RNA binding 1</t>
  </si>
  <si>
    <t>CCR1</t>
  </si>
  <si>
    <t>tr|F4JVC0|F4JVC0_ARATH;tr|A0A7G2FB27|A0A7G2FB27_ARATH;tr|F4JVB9|F4JVB9_ARATH;tr|U3PIK0|U3PIK0_ARATH;tr|U3PL99|U3PL99_ARATH;tr|F4JVC1|F4JVC1_ARATH;tr|A0A384L218|A0A384L218_ARATH;sp|Q03251|RBG8_ARATH;tr|C0Z2U2|C0Z2U2_ARATH</t>
  </si>
  <si>
    <t>tr|F4JVC0|F4JVC0_ARATH Cold, circadian rhythm, and RNA binding 1 OS=Arabidopsis thaliana OX=3702 GN=CCR1 PE=1 SV=1;tr|A0A7G2FB27|A0A7G2FB27_ARATH (thale cress) hypothetical protein OS=Arabidopsis thaliana OX=3702 GN=AT9943_LOCUS17922 PE=4 SV=1;tr|F4JVB9|F4</t>
  </si>
  <si>
    <t>Q08733</t>
  </si>
  <si>
    <t>Aquaporin PIP1-3</t>
  </si>
  <si>
    <t>PIP1-3</t>
  </si>
  <si>
    <t>FUNCTION: Water channel required to facilitate the transport of water across cell membrane. Its function is impaired by Hg(2+). {ECO:0000269|PubMed:7920711}.</t>
  </si>
  <si>
    <t>sp|Q08733|PIP13_ARATH;tr|A0A178WIA6|A0A178WIA6_ARATH;tr|A8MSF6|A8MSF6_ARATH</t>
  </si>
  <si>
    <t>sp|Q08733|PIP13_ARATH Aquaporin PIP1-3 OS=Arabidopsis thaliana OX=3702 GN=PIP1-3 PE=1 SV=1;tr|A0A178WIA6|A0A178WIA6_ARATH (thale cress) hypothetical protein OS=Arabidopsis thaliana OX=3702 GN=AXX17_At1g00690 PE=3 SV=1</t>
  </si>
  <si>
    <t>A0A2H1ZE37</t>
  </si>
  <si>
    <t>HARMLESS TO OZONE LAYER 1</t>
  </si>
  <si>
    <t>HOL1</t>
  </si>
  <si>
    <t>tr|A0A2H1ZE37|A0A2H1ZE37_ARATH;tr|A0A5S9X7A9|A0A5S9X7A9_ARATH;tr|A0A178VXT1|A0A178VXT1_ARATH;sp|Q0WP12|HOL1_ARATH;tr|F4IT14|F4IT14_ARATH</t>
  </si>
  <si>
    <t>tr|A0A2H1ZE37|A0A2H1ZE37_ARATH HARMLESS TO OZONE LAYER 1 OS=Arabidopsis thaliana OX=3702 GN=HOL1 PE=1 SV=1;tr|A0A5S9X7A9|A0A5S9X7A9_ARATH Thiol methyltransferase 2 OS=Arabidopsis thaliana OX=3702 GN=C24_LOCUS10743 PE=4 SV=1;tr|A0A178VXT1|A0A178VXT1_ARATH (</t>
  </si>
  <si>
    <t>Q1G3U6</t>
  </si>
  <si>
    <t>Plant cysteine oxidase 3</t>
  </si>
  <si>
    <t>PCO3</t>
  </si>
  <si>
    <t>FUNCTION: Oxidizes N-terminal cysteine residues, thus preparing the protein for N-end rule pathway-mediated proteasomal degradation. {ECO:0000305|PubMed:24599061}.</t>
  </si>
  <si>
    <t>sp|Q1G3U6|PCO3_ARATH;tr|A0A178WCP3|A0A178WCP3_ARATH;tr|A0A7G2DTT1|A0A7G2DTT1_ARATH</t>
  </si>
  <si>
    <t>sp|Q1G3U6|PCO3_ARATH Plant cysteine oxidase 3 OS=Arabidopsis thaliana OX=3702 GN=PCO3 PE=1 SV=1;tr|A0A178WCP3|A0A178WCP3_ARATH cysteine dioxygenase OS=Arabidopsis thaliana OX=3702 GN=AXX17_At1g19410 PE=3 SV=1;tr|A0A7G2DTT1|A0A7G2DTT1_ARATH cysteine dioxyge</t>
  </si>
  <si>
    <t>A0A7G2DYM7</t>
  </si>
  <si>
    <t>Probable purine permease</t>
  </si>
  <si>
    <t>AT9943_LOCUS4131</t>
  </si>
  <si>
    <t>tr|A0A7G2DYM7|A0A7G2DYM7_ARATH;tr|A0A654EJ67|A0A654EJ67_ARATH;tr|A0A5S9WQN3|A0A5S9WQN3_ARATH;sp|Q1PFJ4|PUP17_ARATH</t>
  </si>
  <si>
    <t>tr|A0A7G2DYM7|A0A7G2DYM7_ARATH Probable purine permease OS=Arabidopsis thaliana OX=3702 GN=AT9943_LOCUS4131 PE=3 SV=1;tr|A0A654EJ67|A0A654EJ67_ARATH Probable purine permease OS=Arabidopsis thaliana OX=3702 GN=AN1_LOCUS4858 PE=3 SV=1;tr|A0A5S9WQN3|A0A5S9WQN</t>
  </si>
  <si>
    <t>A0A654GAS7</t>
  </si>
  <si>
    <t>Pyruvate dehydrogenase E1 component subunit beta</t>
  </si>
  <si>
    <t>AN1_LOCUS25330</t>
  </si>
  <si>
    <t>FUNCTION: The pyruvate dehydrogenase complex catalyzes the overall conversion of pyruvate to acetyl-CoA and CO2. {ECO:0000256|RuleBase:RU364074}.</t>
  </si>
  <si>
    <t>tr|A0A654GAS7|A0A654GAS7_ARATH;tr|A0A178UM82|A0A178UM82_ARATH;sp|Q38799|ODPB1_ARATH;tr|Q56Z30|Q56Z30_ARATH</t>
  </si>
  <si>
    <t>tr|A0A654GAS7|A0A654GAS7_ARATH Pyruvate dehydrogenase E1 component subunit beta OS=Arabidopsis thaliana OX=3702 GN=AN1_LOCUS25330 PE=4 SV=1;tr|A0A178UM82|A0A178UM82_ARATH Pyruvate dehydrogenase E1 component subunit beta OS=Arabidopsis thaliana OX=3702 GN=A</t>
  </si>
  <si>
    <t>A0A654EQ41</t>
  </si>
  <si>
    <t>Mitochondrial import inner membrane translocase subunit TIM23</t>
  </si>
  <si>
    <t>AN1_LOCUS6310</t>
  </si>
  <si>
    <t>FUNCTION: Essential component of the TIM23 complex, a complex that mediates the translocation of transit peptide-containing proteins across the mitochondrial inner membrane. {ECO:0000256|RuleBase:RU364003}.</t>
  </si>
  <si>
    <t>tr|A0A654EQ41|A0A654EQ41_ARATH;tr|A0A178W370|A0A178W370_ARATH;sp|Q38820|TI232_ARATH</t>
  </si>
  <si>
    <t>tr|A0A654EQ41|A0A654EQ41_ARATH Mitochondrial import inner membrane translocase subunit TIM23 OS=Arabidopsis thaliana OX=3702 GN=AN1_LOCUS6310 PE=3 SV=1;tr|A0A178W370|A0A178W370_ARATH Mitochondrial import inner membrane translocase subunit TIM23 OS=Arabidop</t>
  </si>
  <si>
    <t>Q0WVZ3</t>
  </si>
  <si>
    <t>Eukaryotic translation initiation factor 3 subunit I</t>
  </si>
  <si>
    <t>At2g46280</t>
  </si>
  <si>
    <t>FUNCTION: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 {ECO:0000256|HAMAP-Rule:MF_03008}.</t>
  </si>
  <si>
    <t>tr|Q0WVZ3|Q0WVZ3_ARATH;tr|A0A384L026|A0A384L026_ARATH;sp|Q38884|EIF3I_ARATH;tr|F4II65|F4II65_ARATH;tr|B9DGS3|B9DGS3_ARATH;tr|O82341|O82341_ARATH;tr|Q8GWC2|Q8GWC2_ARATH;tr|F4II66|F4II66_ARATH;tr|A0A178VR74|A0A178VR74_ARATH;tr|A0A5S9X7F3|A0A5S9X7F3_ARATH</t>
  </si>
  <si>
    <t>tr|Q0WVZ3|Q0WVZ3_ARATH Eukaryotic translation initiation factor 3 subunit I OS=Arabidopsis thaliana OX=3702 GN=At2g46280 PE=2 SV=1;tr|A0A384L026|A0A384L026_ARATH Eukaryotic translation initiation factor 3 subunit I OS=Arabidopsis thaliana OX=3702 GN=AXX17_</t>
  </si>
  <si>
    <t>C0Z209</t>
  </si>
  <si>
    <t>AT5G07440 protein (Fragment)</t>
  </si>
  <si>
    <t>At5g07440</t>
  </si>
  <si>
    <t>tr|C0Z209|C0Z209_ARATH;tr|A0A178UEW8|A0A178UEW8_ARATH;sp|Q38946|DHE2_ARATH;tr|F4K6P9|F4K6P9_ARATH;tr|A0A7G2F914|A0A7G2F914_ARATH;tr|Q94F14|Q94F14_ARATH;tr|B9DH02|B9DH02_ARATH;tr|Q0WX01|Q0WX01_ARATH</t>
  </si>
  <si>
    <t>tr|C0Z209|C0Z209_ARATH AT5G07440 protein (Fragment) OS=Arabidopsis thaliana OX=3702 GN=At5g07440 PE=2 SV=1;tr|A0A178UEW8|A0A178UEW8_ARATH Glutamate dehydrogenase OS=Arabidopsis thaliana OX=3702 GN=AXX17_At5g07120 PE=3 SV=1;sp|Q38946|DHE2_ARATH Glutamate de</t>
  </si>
  <si>
    <t>C0Z2P3</t>
  </si>
  <si>
    <t>Phosphoinositide phospholipase C</t>
  </si>
  <si>
    <t>At3g08510</t>
  </si>
  <si>
    <t>tr|C0Z2P3|C0Z2P3_ARATH;tr|A0A5S9XAG6|A0A5S9XAG6_ARATH;tr|A0A384L124|A0A384L124_ARATH;sp|Q39033|PLCD2_ARATH;tr|F4IX90|F4IX90_ARATH</t>
  </si>
  <si>
    <t>tr|C0Z2P3|C0Z2P3_ARATH Phosphoinositide phospholipase C OS=Arabidopsis thaliana OX=3702 GN=At3g08510 PE=2 SV=1;tr|A0A5S9XAG6|A0A5S9XAG6_ARATH Phosphoinositide phospholipase C OS=Arabidopsis thaliana OX=3702 GN=C24_LOCUS11977 PE=4 SV=1;tr|A0A384L124|A0A384L</t>
  </si>
  <si>
    <t>A0A178V7D0</t>
  </si>
  <si>
    <t>AXX17_At3g21080</t>
  </si>
  <si>
    <t>tr|A0A178V7D0|A0A178V7D0_ARATH;sp|Q39085|DIM_ARATH</t>
  </si>
  <si>
    <t>tr|A0A178V7D0|A0A178V7D0_ARATH (thale cress) hypothetical protein OS=Arabidopsis thaliana OX=3702 GN=AXX17_At3g21080 PE=4 SV=1;sp|Q39085|DIM_ARATH Delta(24)-sterol reductase OS=Arabidopsis thaliana OX=3702 GN=DIM PE=1 SV=2</t>
  </si>
  <si>
    <t>A0A178USZ7</t>
  </si>
  <si>
    <t>TMP-C</t>
  </si>
  <si>
    <t>AXX17_At4g00560</t>
  </si>
  <si>
    <t>tr|A0A178USZ7|A0A178USZ7_ARATH;sp|Q39196|PIP14_ARATH;tr|F4JHB6|F4JHB6_ARATH;tr|A0A7G2EV15|A0A7G2EV15_ARATH</t>
  </si>
  <si>
    <t>tr|A0A178USZ7|A0A178USZ7_ARATH TMP-C OS=Arabidopsis thaliana OX=3702 GN=AXX17_At4g00560 PE=3 SV=1;sp|Q39196|PIP14_ARATH Probable aquaporin PIP1-4 OS=Arabidopsis thaliana OX=3702 GN=PIP1.4 PE=1 SV=1;tr|F4JHB6|F4JHB6_ARATH Plasma membrane intrinsic protein 1</t>
  </si>
  <si>
    <t>Q39222</t>
  </si>
  <si>
    <t>Ras-related protein RABA1b</t>
  </si>
  <si>
    <t>RABA1B</t>
  </si>
  <si>
    <t>sp|Q39222|RAA1B_ARATH;tr|A0A178WJV5|A0A178WJV5_ARATH;tr|A0A7G2DR70|A0A7G2DR70_ARATH;tr|A0A7G2FIG7|A0A7G2FIG7_ARATH;sp|Q9FJH0|RAA1F_ARATH;tr|A0A7G2FLV4|A0A7G2FLV4_ARATH;sp|Q9LK99|RAA1G_ARATH;tr|A0A178U7P8|A0A178U7P8_ARATH;tr|A0A178VIU7|A0A178VIU7_ARATH;tr|A0A178UDB2|A0A178UDB2_ARATH;sp|Q9FK68|RAA1C_ARATH;tr|A0A7G2EG69|A0A7G2EG69_ARATH;sp|Q1PEX3|RAA1H_ARATH;sp|Q9S810|RAA1I_ARATH;tr|A0A178W1D1|A0A178W1D1_ARATH;tr|A0A178WE67|A0A178WE67_ARATH;tr|A0A5S9WA78|A0A5S9WA78_ARATH;tr|A0A7G2DZH7|A0A7G2DZH7_ARATH;tr|A0A178UDE6|A0A178UDE6_ARATH</t>
  </si>
  <si>
    <t>sp|Q39222|RAA1B_ARATH Ras-related protein RABA1b OS=Arabidopsis thaliana OX=3702 GN=RABA1B PE=1 SV=1;tr|A0A178WJV5|A0A178WJV5_ARATH RABA1b OS=Arabidopsis thaliana OX=3702 GN=AXX17_At1g17730 PE=4 SV=1;tr|A0A7G2DR70|A0A7G2DR70_ARATH (thale cress) hypothetica</t>
  </si>
  <si>
    <t>A0A654G4I5</t>
  </si>
  <si>
    <t>serine--tRNA ligase</t>
  </si>
  <si>
    <t>AN1_LOCUS23476</t>
  </si>
  <si>
    <t>tr|A0A654G4I5|A0A654G4I5_ARATH;tr|A0A178UKV3|A0A178UKV3_ARATH;sp|Q39230|SYSC_ARATH</t>
  </si>
  <si>
    <t>tr|A0A654G4I5|A0A654G4I5_ARATH serine--tRNA ligase OS=Arabidopsis thaliana OX=3702 GN=AN1_LOCUS23476 PE=4 SV=1;tr|A0A178UKV3|A0A178UKV3_ARATH serine--tRNA ligase OS=Arabidopsis thaliana OX=3702 GN=AXX17_At5g27380 PE=4 SV=1;sp|Q39230|SYSC_ARATH Serine--tRNA</t>
  </si>
  <si>
    <t>A0A178V7X3</t>
  </si>
  <si>
    <t>AXX17_At3g39860</t>
  </si>
  <si>
    <t>tr|A0A178V7X3|A0A178V7X3_ARATH;sp|Q39251|ADF2_ARATH;tr|C0Z352|C0Z352_ARATH;tr|A0A654FD75|A0A654FD75_ARATH;tr|A0A1I9LRV3|A0A1I9LRV3_ARATH</t>
  </si>
  <si>
    <t>tr|A0A178V7X3|A0A178V7X3_ARATH (thale cress) hypothetical protein OS=Arabidopsis thaliana OX=3702 GN=AXX17_At3g39860 PE=3 SV=1;sp|Q39251|ADF2_ARATH Actin-depolymerizing factor 2 OS=Arabidopsis thaliana OX=3702 GN=ADF2 PE=1 SV=1;tr|C0Z352|C0Z352_ARATH AT3G4</t>
  </si>
  <si>
    <t>A0A178UT42</t>
  </si>
  <si>
    <t>At4g11150</t>
  </si>
  <si>
    <t>tr|A0A178UT42|A0A178UT42_ARATH;tr|A0A5S9XRW2|A0A5S9XRW2_ARATH;sp|Q39258|VATE1_ARATH;tr|A0A7G2E3W5|A0A7G2E3W5_ARATH;tr|A0A654EKW1|A0A654EKW1_ARATH;tr|A0A1P8ANX8|A0A1P8ANX8_ARATH;tr|A0A178W5F7|A0A178W5F7_ARATH;sp|P0CAN7|VATE3_ARATH;tr|A0A1P8ANV6|A0A1P8ANV6_ARATH;tr|A0A7G2ENB5|A0A7G2ENB5_ARATH;tr|A0A654F574|A0A654F574_ARATH;tr|A0A178VP35|A0A178VP35_ARATH;sp|Q9C9Z8|VATE2_ARATH</t>
  </si>
  <si>
    <t>tr|A0A178UT42|A0A178UT42_ARATH (thale cress) hypothetical protein OS=Arabidopsis thaliana OX=3702 GN=At4g11150 PE=3 SV=1;tr|A0A5S9XRW2|A0A5S9XRW2_ARATH V-type proton ATPase subunit E OS=Arabidopsis thaliana OX=3702 GN=AN1_LOCUS17705 PE=3 SV=1;sp|Q39258|VAT</t>
  </si>
  <si>
    <t>A0A178UBS9</t>
  </si>
  <si>
    <t>AXX17_At5g27660</t>
  </si>
  <si>
    <t>tr|A0A178UBS9|A0A178UBS9_ARATH;sp|Q3E902|RS212_ARATH</t>
  </si>
  <si>
    <t>tr|A0A178UBS9|A0A178UBS9_ARATH 40S ribosomal protein S21 OS=Arabidopsis thaliana OX=3702 GN=AXX17_At5g27660 PE=3 SV=1;sp|Q3E902|RS212_ARATH 40S ribosomal protein S21-2 OS=Arabidopsis thaliana OX=3702 GN=RPS21C PE=1 SV=2</t>
  </si>
  <si>
    <t>A0A178UDQ8</t>
  </si>
  <si>
    <t>AXX17_At5g20870</t>
  </si>
  <si>
    <t>tr|A0A178UDQ8|A0A178UDQ8_ARATH;sp|Q41969|IF2B_ARATH</t>
  </si>
  <si>
    <t>tr|A0A178UDQ8|A0A178UDQ8_ARATH (thale cress) hypothetical protein OS=Arabidopsis thaliana OX=3702 GN=AXX17_At5g20870 PE=3 SV=1;sp|Q41969|IF2B_ARATH Eukaryotic translation initiation factor 2 subunit beta OS=Arabidopsis thaliana OX=3702 GN=EIF2B PE=1 SV=3</t>
  </si>
  <si>
    <t>A0A178UYN8</t>
  </si>
  <si>
    <t>AXX17_At4g41290</t>
  </si>
  <si>
    <t>tr|A0A178UYN8|A0A178UYN8_ARATH;sp|Q42064|RL83_ARATH</t>
  </si>
  <si>
    <t>tr|A0A178UYN8|A0A178UYN8_ARATH (thale cress) hypothetical protein OS=Arabidopsis thaliana OX=3702 GN=AXX17_At4g41290 PE=3 SV=1;sp|Q42064|RL83_ARATH 60S ribosomal protein L8-3 OS=Arabidopsis thaliana OX=3702 GN=RPL8C PE=2 SV=2</t>
  </si>
  <si>
    <t>A0A178UZT1</t>
  </si>
  <si>
    <t>40S ribosomal protein S3a</t>
  </si>
  <si>
    <t>AXX17_At4g39670</t>
  </si>
  <si>
    <t>tr|A0A178UZT1|A0A178UZT1_ARATH;sp|Q42262|RS3A2_ARATH;tr|C0Z2V4|C0Z2V4_ARATH;tr|Q42008|Q42008_ARATH</t>
  </si>
  <si>
    <t>tr|A0A178UZT1|A0A178UZT1_ARATH 40S ribosomal protein S3a OS=Arabidopsis thaliana OX=3702 GN=AXX17_At4g39670 PE=3 SV=1;sp|Q42262|RS3A2_ARATH 40S ribosomal protein S3a-2 OS=Arabidopsis thaliana OX=3702 GN=RPS3AB PE=2 SV=3</t>
  </si>
  <si>
    <t>A0A5S9XKR6</t>
  </si>
  <si>
    <t>Uridine 5-monophosphate synthase</t>
  </si>
  <si>
    <t>AN1_LOCUS15818</t>
  </si>
  <si>
    <t>tr|A0A5S9XKR6|A0A5S9XKR6_ARATH;tr|A0A178V9W3|A0A178V9W3_ARATH;sp|Q42586|UMPS_ARATH;tr|A0A0E4B4D7|A0A0E4B4D7_ARATH;tr|C0Z2E7|C0Z2E7_ARATH;tr|A0A654EA46|A0A654EA46_ARATH;tr|A0A5S9U266|A0A5S9U266_ARATH;sp|Q9LPX2|PPR39_ARATH</t>
  </si>
  <si>
    <t>tr|A0A5S9XKR6|A0A5S9XKR6_ARATH Uridine 5-monophosphate synthase OS=Arabidopsis thaliana OX=3702 GN=AN1_LOCUS15818 PE=3 SV=1;tr|A0A178V9W3|A0A178V9W3_ARATH Uridine 5-monophosphate synthase OS=Arabidopsis thaliana OX=3702 GN=AXX17_At3g48900 PE=3 SV=1;sp|Q4</t>
  </si>
  <si>
    <t>A0A1P8AWL7</t>
  </si>
  <si>
    <t>Glycosyl hydrolases family 32 protein</t>
  </si>
  <si>
    <t>At1g62660</t>
  </si>
  <si>
    <t>tr|A0A1P8AWL7|A0A1P8AWL7_ARATH;tr|A0A178WIU9|A0A178WIU9_ARATH;tr|A0A1P8AWQ1|A0A1P8AWQ1_ARATH;tr|A0A178WKC7|A0A178WKC7_ARATH;tr|A0A7G2E1Z6|A0A7G2E1Z6_ARATH;tr|A0A654EQJ0|A0A654EQJ0_ARATH;tr|A0A5S9WP69|A0A5S9WP69_ARATH;sp|Q43348|INVA3_ARATH</t>
  </si>
  <si>
    <t>tr|A0A1P8AWL7|A0A1P8AWL7_ARATH Glycosyl hydrolases family 32 protein OS=Arabidopsis thaliana OX=3702 GN=At1g62660 PE=1 SV=1;tr|A0A178WIU9|A0A178WIU9_ARATH Acid beta-fructofuranosidase OS=Arabidopsis thaliana OX=3702 GN=AXX17_At1g55940 PE=3 SV=1;tr|A0A1P8AW</t>
  </si>
  <si>
    <t>A0A654G3C8</t>
  </si>
  <si>
    <t>NPL domain-containing protein</t>
  </si>
  <si>
    <t>AN1_LOCUS22998</t>
  </si>
  <si>
    <t>tr|A0A654G3C8|A0A654G3C8_ARATH;tr|A0A5S9Y6B1|A0A5S9Y6B1_ARATH;tr|A0A178UG20|A0A178UG20_ARATH;sp|Q56WH4|HDT2_ARATH</t>
  </si>
  <si>
    <t>tr|A0A654G3C8|A0A654G3C8_ARATH NPL domain-containing protein OS=Arabidopsis thaliana OX=3702 GN=AN1_LOCUS22998 PE=4 SV=1;tr|A0A5S9Y6B1|A0A5S9Y6B1_ARATH NPL domain-containing protein OS=Arabidopsis thaliana OX=3702 GN=C24_LOCUS22883 PE=4 SV=1;tr|A0A178UG20|</t>
  </si>
  <si>
    <t>A0A7G2E284</t>
  </si>
  <si>
    <t>AT9943_LOCUS5281</t>
  </si>
  <si>
    <t>tr|A0A7G2E284|A0A7G2E284_ARATH;tr|A0A5S9WTR7|A0A5S9WTR7_ARATH;tr|A0A178WCL0|A0A178WCL0_ARATH;sp|Q56Z59|PATL3_ARATH</t>
  </si>
  <si>
    <t>tr|A0A7G2E284|A0A7G2E284_ARATH (thale cress) hypothetical protein OS=Arabidopsis thaliana OX=3702 GN=AT9943_LOCUS5281 PE=3 SV=1;tr|A0A5S9WTR7|A0A5S9WTR7_ARATH Patellin-3-like OS=Arabidopsis thaliana OX=3702 GN=C24_LOCUS6137 PE=3 SV=1;tr|A0A178WCL0|A0A178WC</t>
  </si>
  <si>
    <t>A0A1P8AWF8</t>
  </si>
  <si>
    <t>Mannose-binding lectin superfamily protein</t>
  </si>
  <si>
    <t>At1g52100</t>
  </si>
  <si>
    <t>tr|A0A1P8AWF8|A0A1P8AWF8_ARATH;tr|A0A1P8AWL3|A0A1P8AWL3_ARATH;tr|A0A654EMS5|A0A654EMS5_ARATH;tr|A0A5S9WL68|A0A5S9WL68_ARATH;sp|Q5XF82|JAL11_ARATH;tr|A0A7G2E1M2|A0A7G2E1M2_ARATH</t>
  </si>
  <si>
    <t>tr|A0A1P8AWF8|A0A1P8AWF8_ARATH Mannose-binding lectin superfamily protein OS=Arabidopsis thaliana OX=3702 GN=At1g52100 PE=1 SV=1;tr|A0A1P8AWL3|A0A1P8AWL3_ARATH Mannose-binding lectin superfamily protein OS=Arabidopsis thaliana OX=3702 GN=At1g52100 PE=1 SV=</t>
  </si>
  <si>
    <t>A0A178VAH5</t>
  </si>
  <si>
    <t>AXX17_At3g37530</t>
  </si>
  <si>
    <t>tr|A0A178VAH5|A0A178VAH5_ARATH;sp|Q680P8|RS29_ARATH;tr|A0A178VIQ1|A0A178VIQ1_ARATH;tr|A0A5S9XIE3|A0A5S9XIE3_ARATH;tr|A0A654FCI0|A0A654FCI0_ARATH;tr|A0A654FVS2|A0A654FVS2_ARATH;tr|Q67XK4|Q67XK4_ARATH;tr|A0A654FVC0|A0A654FVC0_ARATH;tr|A0A1P8B616|A0A1P8B616_ARATH</t>
  </si>
  <si>
    <t>tr|A0A178VAH5|A0A178VAH5_ARATH (thale cress) hypothetical protein OS=Arabidopsis thaliana OX=3702 GN=AXX17_At3g37530 PE=3 SV=1;sp|Q680P8|RS29_ARATH 40S ribosomal protein S29 OS=Arabidopsis thaliana OX=3702 GN=RPS29C PE=3 SV=2;tr|A0A178VIQ1|A0A178VIQ1_ARATH</t>
  </si>
  <si>
    <t>A0A178URC3</t>
  </si>
  <si>
    <t>PUCHI</t>
  </si>
  <si>
    <t>AXX17_At5g18360</t>
  </si>
  <si>
    <t>tr|A0A178URC3|A0A178URC3_ARATH;sp|Q6J9Q2|ERF86_ARATH</t>
  </si>
  <si>
    <t>tr|A0A178URC3|A0A178URC3_ARATH PUCHI OS=Arabidopsis thaliana OX=3702 GN=AXX17_At5g18360 PE=4 SV=1;sp|Q6J9Q2|ERF86_ARATH Ethylene-responsive transcription factor ERF086 OS=Arabidopsis thaliana OX=3702 GN=ERF086 PE=1 SV=2</t>
  </si>
  <si>
    <t>A0A5S9TCZ0</t>
  </si>
  <si>
    <t>Lysosomal beta A mannosidase</t>
  </si>
  <si>
    <t>C24_LOCUS890</t>
  </si>
  <si>
    <t>tr|A0A5S9TCZ0|A0A5S9TCZ0_ARATH;tr|A0A178WLW7|A0A178WLW7_ARATH;sp|Q75W54|EBM_ARATH;tr|A0A7G2DS93|A0A7G2DS93_ARATH</t>
  </si>
  <si>
    <t>tr|A0A5S9TCZ0|A0A5S9TCZ0_ARATH Lysosomal beta A mannosidase OS=Arabidopsis thaliana OX=3702 GN=C24_LOCUS890 PE=3 SV=1;tr|A0A178WLW7|A0A178WLW7_ARATH Lysosomal beta A mannosidase OS=Arabidopsis thaliana OX=3702 GN=AXX17_At1g08830 PE=3 SV=1;sp|Q75W54|EBM_ARA</t>
  </si>
  <si>
    <t>A0A178VG67</t>
  </si>
  <si>
    <t>AXX17_At3g55330</t>
  </si>
  <si>
    <t>tr|A0A178VG67|A0A178VG67_ARATH;sp|Q84JW1|PX11E_ARATH</t>
  </si>
  <si>
    <t>tr|A0A178VG67|A0A178VG67_ARATH (thale cress) hypothetical protein OS=Arabidopsis thaliana OX=3702 GN=AXX17_At3g55330 PE=3 SV=1;sp|Q84JW1|PX11E_ARATH Peroxisomal membrane protein 11E OS=Arabidopsis thaliana OX=3702 GN=PEX11E PE=1 SV=1</t>
  </si>
  <si>
    <t>B3H4B6</t>
  </si>
  <si>
    <t>40S ribosomal protein S25</t>
  </si>
  <si>
    <t>At4g39200</t>
  </si>
  <si>
    <t>tr|B3H4B6|B3H4B6_ARATH;tr|A0A178UZI1|A0A178UZI1_ARATH;tr|A0A178UWL1|A0A178UWL1_ARATH;sp|Q9T029|RS254_ARATH;sp|Q8GYL5|RS253_ARATH;sp|Q9SIW5|RS251_ARATH;tr|A0A654EYD1|A0A654EYD1_ARATH;tr|A0A178UU98|A0A178UU98_ARATH;tr|C0Z3A5|C0Z3A5_ARATH;tr|F4IHJ8|F4IHJ8_ARATH;tr|A0A178VWT5|A0A178VWT5_ARATH;sp|Q9SIK2|RS252_ARATH;tr|A0A654EW29|A0A654EW29_ARATH</t>
  </si>
  <si>
    <t>tr|B3H4B6|B3H4B6_ARATH 40S ribosomal protein S25 OS=Arabidopsis thaliana OX=3702 GN=At4g39200 PE=1 SV=1;tr|A0A178UZI1|A0A178UZI1_ARATH 40S ribosomal protein S25 OS=Arabidopsis thaliana OX=3702 GN=AXX17_At4g39520 PE=3 SV=1;tr|A0A178UWL1|A0A178UWL1_ARATH 40S</t>
  </si>
  <si>
    <t>A0A7G2F5W0</t>
  </si>
  <si>
    <t>dihydrolipoyllysine-residue succinyltransferase</t>
  </si>
  <si>
    <t>AT9943_LOCUS16779</t>
  </si>
  <si>
    <t>tr|A0A7G2F5W0|A0A7G2F5W0_ARATH;tr|A0A7G2F7Q0|A0A7G2F7Q0_ARATH;tr|A0A178V2M2|A0A178V2M2_ARATH;tr|A0A178V3X4|A0A178V3X4_ARATH;sp|Q8H107|ODO2B_ARATH;tr|A0A7G2FK60|A0A7G2FK60_ARATH;tr|A0A5S9YEU0|A0A5S9YEU0_ARATH;tr|A0A654GC51|A0A654GC51_ARATH;sp|Q9FLQ4|ODO2A_ARATH;tr|A0A178UHF6|A0A178UHF6_ARATH</t>
  </si>
  <si>
    <t>tr|A0A7G2F5W0|A0A7G2F5W0_ARATH dihydrolipoyllysine-residue succinyltransferase OS=Arabidopsis thaliana OX=3702 GN=AT9943_LOCUS16779 PE=3 SV=1;tr|A0A7G2F7Q0|A0A7G2F7Q0_ARATH dihydrolipoyllysine-residue succinyltransferase OS=Arabidopsis thaliana OX=3702 GN=</t>
  </si>
  <si>
    <t>A0A7G2ETV1</t>
  </si>
  <si>
    <t>AT9943_LOCUS14395</t>
  </si>
  <si>
    <t>tr|A0A7G2ETV1|A0A7G2ETV1_ARATH;tr|F4J110|F4J110_ARATH;tr|A0A178VFW0|A0A178VFW0_ARATH;sp|Q8L611|SC31B_ARATH;tr|A0A654FKG4|A0A654FKG4_ARATH</t>
  </si>
  <si>
    <t>tr|A0A7G2ETV1|A0A7G2ETV1_ARATH (thale cress) hypothetical protein OS=Arabidopsis thaliana OX=3702 GN=AT9943_LOCUS14395 PE=3 SV=1;tr|F4J110|F4J110_ARATH Transducin family protein / WD-40 repeat family protein OS=Arabidopsis thaliana OX=3702 GN=SEC31B PE=1 S</t>
  </si>
  <si>
    <t>A0A654G2K6</t>
  </si>
  <si>
    <t>Anamorsin homolog</t>
  </si>
  <si>
    <t>At5g18400</t>
  </si>
  <si>
    <t>tr|A0A654G2K6|A0A654G2K6_ARATH;tr|A0A178U7U0|A0A178U7U0_ARATH;tr|A0A5S9Y586|A0A5S9Y586_ARATH;sp|Q8L7Z3|DRE2_ARATH</t>
  </si>
  <si>
    <t>tr|A0A654G2K6|A0A654G2K6_ARATH Anamorsin homolog OS=Arabidopsis thaliana OX=3702 GN=At5g18400 PE=3 SV=1;tr|A0A178U7U0|A0A178U7U0_ARATH Anamorsin homolog OS=Arabidopsis thaliana OX=3702 GN=AXX17_At5g18170 PE=3 SV=1;tr|A0A5S9Y586|A0A5S9Y586_ARATH Anamorsin h</t>
  </si>
  <si>
    <t>G1JSI6</t>
  </si>
  <si>
    <t>At1g59359</t>
  </si>
  <si>
    <t>tr|G1JSI6|G1JSI6_ARATH;tr|G1JSH2|G1JSH2_ARATH;tr|B5BRD8|B5BRD8_ARATH;tr|A0A5S9WMT4|A0A5S9WMT4_ARATH;tr|A0A384KXC9|A0A384KXC9_ARATH;tr|A0A178W7G7|A0A178W7G7_ARATH;sp|Q93VB8|RS22_ARATH;sp|Q8L8Y0|RS21_ARATH;tr|A0A7G2E300|A0A7G2E300_ARATH;tr|A0A654EKY4|A0A654EKY4_ARATH;tr|Q56Z50|Q56Z50_ARATH</t>
  </si>
  <si>
    <t xml:space="preserve">tr|G1JSI6|G1JSI6_ARATH At1g59359 OS=Arabidopsis thaliana OX=3702 GN=At1g59359 PE=3 SV=1;tr|G1JSH2|G1JSH2_ARATH At1g58380 OS=Arabidopsis thaliana OX=3702 GN=At1g58380 PE=3 SV=1;tr|B5BRD8|B5BRD8_ARATH 40S ribosomal protein S2 OS=Arabidopsis thaliana OX=3702 </t>
  </si>
  <si>
    <t>A0A654FPK0</t>
  </si>
  <si>
    <t>CASP-like protein</t>
  </si>
  <si>
    <t>AN1_LOCUS18231</t>
  </si>
  <si>
    <t>tr|A0A654FPK0|A0A654FPK0_ARATH;tr|A0A178UYN3|A0A178UYN3_ARATH;sp|Q8L8Z1|CSPLO_ARATH;tr|A0A7G2EZV9|A0A7G2EZV9_ARATH;tr|A0A5S9XSQ5|A0A5S9XSQ5_ARATH</t>
  </si>
  <si>
    <t>tr|A0A654FPK0|A0A654FPK0_ARATH CASP-like protein OS=Arabidopsis thaliana OX=3702 GN=AN1_LOCUS18231 PE=3 SV=1;tr|A0A178UYN3|A0A178UYN3_ARATH CASP-like protein OS=Arabidopsis thaliana OX=3702 GN=AXX17_At4g18260 PE=3 SV=1;sp|Q8L8Z1|CSPLO_ARATH CASP-like prote</t>
  </si>
  <si>
    <t>A0A178V129</t>
  </si>
  <si>
    <t>AXX17_At4g27100</t>
  </si>
  <si>
    <t>tr|A0A178V129|A0A178V129_ARATH;sp|Q8LAA6|PIP15_ARATH</t>
  </si>
  <si>
    <t>tr|A0A178V129|A0A178V129_ARATH (thale cress) hypothetical protein OS=Arabidopsis thaliana OX=3702 GN=AXX17_At4g27100 PE=3 SV=1;sp|Q8LAA6|PIP15_ARATH Probable aquaporin PIP1-5 OS=Arabidopsis thaliana OX=3702 GN=PIP1-5 PE=1 SV=2</t>
  </si>
  <si>
    <t>A0A178W4V6</t>
  </si>
  <si>
    <t>AXX17_At1g15510</t>
  </si>
  <si>
    <t>tr|A0A178W4V6|A0A178W4V6_ARATH;sp|Q8LF21|DRP1C_ARATH</t>
  </si>
  <si>
    <t>tr|A0A178W4V6|A0A178W4V6_ARATH (thale cress) hypothetical protein OS=Arabidopsis thaliana OX=3702 GN=AXX17_At1g15510 PE=3 SV=1;sp|Q8LF21|DRP1C_ARATH Phragmoplastin DRP1C OS=Arabidopsis thaliana OX=3702 GN=DRP1C PE=1 SV=2</t>
  </si>
  <si>
    <t>Q147Q7</t>
  </si>
  <si>
    <t>1-acylglycerol-3-phosphate O-acyltransferase</t>
  </si>
  <si>
    <t>tr|Q147Q7|Q147Q7_ARATH;tr|A0A654FIP7|A0A654FIP7_ARATH;tr|A0A5S9XLP8|A0A5S9XLP8_ARATH;sp|Q8LG50|LPAT2_ARATH;tr|A0A7G2ES14|A0A7G2ES14_ARATH;tr|A0A178V7U2|A0A178V7U2_ARATH</t>
  </si>
  <si>
    <t>tr|Q147Q7|Q147Q7_ARATH 1-acylglycerol-3-phosphate O-acyltransferase OS=Arabidopsis thaliana OX=3702 PE=2 SV=1;tr|A0A654FIP7|A0A654FIP7_ARATH 1-acylglycerol-3-phosphate O-acyltransferase OS=Arabidopsis thaliana OX=3702 GN=AN1_LOCUS16143 PE=3 SV=1;tr|A0A5S9X</t>
  </si>
  <si>
    <t>A0A7G2EEI0</t>
  </si>
  <si>
    <t>AT9943_LOCUS7513</t>
  </si>
  <si>
    <t>tr|A0A7G2EEI0|A0A7G2EEI0_ARATH;tr|A0A178VYI5|A0A178VYI5_ARATH;sp|Q8S8Q6|TET8_ARATH</t>
  </si>
  <si>
    <t>tr|A0A7G2EEI0|A0A7G2EEI0_ARATH (thale cress) hypothetical protein OS=Arabidopsis thaliana OX=3702 GN=AT9943_LOCUS7513 PE=4 SV=1;tr|A0A178VYI5|A0A178VYI5_ARATH TET8 OS=Arabidopsis thaliana OX=3702 GN=AXX17_At2g19450 PE=3 SV=1;sp|Q8S8Q6|TET8_ARATH Tetraspani</t>
  </si>
  <si>
    <t>A0A1I9LR83</t>
  </si>
  <si>
    <t>ADP-ribosylation factor-like A1C</t>
  </si>
  <si>
    <t>ARLA1C</t>
  </si>
  <si>
    <t>tr|A0A1I9LR83|A0A1I9LR83_ARATH;tr|A0A178VDY8|A0A178VDY8_ARATH;sp|Q8VY57|ARL8A_ARATH;tr|A0A5S9XJP5|A0A5S9XJP5_ARATH;tr|A0A7G2ESS8|A0A7G2ESS8_ARATH;tr|A0A178VHR4|A0A178VHR4_ARATH;sp|F4IZ82|ARL8D_ARATH</t>
  </si>
  <si>
    <t>tr|A0A1I9LR83|A0A1I9LR83_ARATH ADP-ribosylation factor-like A1C OS=Arabidopsis thaliana OX=3702 GN=ARLA1C PE=1 SV=1;tr|A0A178VDY8|A0A178VDY8_ARATH (thale cress) hypothetical protein OS=Arabidopsis thaliana OX=3702 GN=AXX17_At3g44040 PE=3 SV=1;sp|Q8VY57|ARL</t>
  </si>
  <si>
    <t>Q8VZ13</t>
  </si>
  <si>
    <t>Uncharacterized protein At1g08160</t>
  </si>
  <si>
    <t>At1g08160</t>
  </si>
  <si>
    <t>sp|Q8VZ13|Y1816_ARATH;tr|A0A178WHG0|A0A178WHG0_ARATH;tr|A0A7G2DRI4|A0A7G2DRI4_ARATH</t>
  </si>
  <si>
    <t>sp|Q8VZ13|Y1816_ARATH Uncharacterized protein At1g08160 OS=Arabidopsis thaliana OX=3702 GN=At1g08160 PE=2 SV=1;tr|A0A178WHG0|A0A178WHG0_ARATH LEA_2 domain-containing protein OS=Arabidopsis thaliana OX=3702 GN=AXX17_At1g07950 PE=4 SV=1;tr|A0A7G2DRI4|A0A7G2D</t>
  </si>
  <si>
    <t>A0A5S9Y304</t>
  </si>
  <si>
    <t>Very-long-chain (3R)-3-hydroxyacyl-CoA dehydratase</t>
  </si>
  <si>
    <t>C24_LOCUS21733</t>
  </si>
  <si>
    <t>FUNCTION: 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 {ECO:0000256|RuleBase:RU363109}.</t>
  </si>
  <si>
    <t>tr|A0A5S9Y304|A0A5S9Y304_ARATH;sp|Q8VZB2|HACD_ARATH;tr|A0A654FZY2|A0A654FZY2_ARATH;tr|F4KGW0|F4KGW0_ARATH;tr|A0A7G2FBN7|A0A7G2FBN7_ARATH</t>
  </si>
  <si>
    <t>tr|A0A5S9Y304|A0A5S9Y304_ARATH Very-long-chain (3R)-3-hydroxyacyl-CoA dehydratase OS=Arabidopsis thaliana OX=3702 GN=C24_LOCUS21733 PE=3 SV=1;sp|Q8VZB2|HACD_ARATH Very-long-chain (3R)-3-hydroxyacyl-CoA dehydratase PASTICCINO 2 OS=Arabidopsis thaliana OX=37</t>
  </si>
  <si>
    <t>A0A5S9Y266</t>
  </si>
  <si>
    <t>Ribonuclease</t>
  </si>
  <si>
    <t>C24_LOCUS21449</t>
  </si>
  <si>
    <t>FUNCTION: Cytoprotective ribonuclease (RNase) required for resistance to abiotic stresses, acting as a positive regulator of mRNA decapping during stress. {ECO:0000256|PIRNR:PIRNR017179}.</t>
  </si>
  <si>
    <t>tr|A0A5S9Y266|A0A5S9Y266_ARATH;tr|A0A178U9S5|A0A178U9S5_ARATH;sp|Q8VZG7|TSN1_ARATH;tr|A0A7G2F905|A0A7G2F905_ARATH</t>
  </si>
  <si>
    <t>tr|A0A5S9Y266|A0A5S9Y266_ARATH Ribonuclease OS=Arabidopsis thaliana OX=3702 GN=C24_LOCUS21449 PE=4 SV=1;tr|A0A178U9S5|A0A178U9S5_ARATH Ribonuclease OS=Arabidopsis thaliana OX=3702 GN=AXX17_At5g07030 PE=4 SV=1;sp|Q8VZG7|TSN1_ARATH Ribonuclease TUDOR 1 OS=Ar</t>
  </si>
  <si>
    <t>A0A7G2F4F1</t>
  </si>
  <si>
    <t>Aminopeptidase</t>
  </si>
  <si>
    <t>AT9943_LOCUS17376</t>
  </si>
  <si>
    <t>tr|A0A7G2F4F1|A0A7G2F4F1_ARATH;tr|A0A178UWR6|A0A178UWR6_ARATH;sp|Q8VZH2|APM1_ARATH</t>
  </si>
  <si>
    <t>tr|A0A7G2F4F1|A0A7G2F4F1_ARATH Aminopeptidase OS=Arabidopsis thaliana OX=3702 GN=AT9943_LOCUS17376 PE=3 SV=1;tr|A0A178UWR6|A0A178UWR6_ARATH Aminopeptidase OS=Arabidopsis thaliana OX=3702 GN=AXX17_At4g37910 PE=3 SV=1;sp|Q8VZH2|APM1_ARATH Aminopeptidase M1 O</t>
  </si>
  <si>
    <t>A0A178V714</t>
  </si>
  <si>
    <t>Peroxidase</t>
  </si>
  <si>
    <t>AXX17_At4g30010</t>
  </si>
  <si>
    <t>FUNCTION: Removal of H(2)O(2), oxidation of toxic reductants, biosynthesis and degradation of lignin, suberization, auxin catabolism, response to environmental stresses such as wounding, pathogen attack and oxidative stress. {ECO:0000256|RuleBase:RU362060}.</t>
  </si>
  <si>
    <t>tr|A0A178V714|A0A178V714_ARATH;sp|Q93V93|PER44_ARATH;tr|A0A654FT14|A0A654FT14_ARATH;tr|A0A1P8B428|A0A1P8B428_ARATH;tr|A0A7G2DY57|A0A7G2DY57_ARATH</t>
  </si>
  <si>
    <t xml:space="preserve">tr|A0A178V714|A0A178V714_ARATH Peroxidase OS=Arabidopsis thaliana OX=3702 GN=AXX17_At4g30010 PE=3 SV=1;sp|Q93V93|PER44_ARATH Peroxidase 44 OS=Arabidopsis thaliana OX=3702 GN=PER44 PE=2 SV=1;tr|A0A654FT14|A0A654FT14_ARATH Peroxidase OS=Arabidopsis thaliana </t>
  </si>
  <si>
    <t>Q0WWW3</t>
  </si>
  <si>
    <t>GDP-mannose 3,5-epimerase</t>
  </si>
  <si>
    <t>At5g28840</t>
  </si>
  <si>
    <t>tr|Q0WWW3|Q0WWW3_ARATH;tr|A0A384LF84|A0A384LF84_ARATH;sp|Q93VR3|GME_ARATH</t>
  </si>
  <si>
    <t>tr|Q0WWW3|Q0WWW3_ARATH GDP-mannose 3,5-epimerase OS=Arabidopsis thaliana OX=3702 GN=At5g28840 PE=2 SV=1;tr|A0A384LF84|A0A384LF84_ARATH (thale cress) hypothetical protein OS=Arabidopsis thaliana OX=3702 GN=AXX17_At5g29330 PE=4 SV=1;sp|Q93VR3|GME_ARATH GDP</t>
  </si>
  <si>
    <t>C0Z3F6</t>
  </si>
  <si>
    <t>AT1G66580 protein</t>
  </si>
  <si>
    <t>At1g66580</t>
  </si>
  <si>
    <t>tr|C0Z3F6|C0Z3F6_ARATH;tr|A0A178W7N6|A0A178W7N6_ARATH;sp|Q93W22|RL103_ARATH;tr|A0A7G2E352|A0A7G2E352_ARATH;tr|Q9XHG5|Q9XHG5_ARATH</t>
  </si>
  <si>
    <t>tr|C0Z3F6|C0Z3F6_ARATH AT1G66580 protein OS=Arabidopsis thaliana OX=3702 GN=At1g66580 PE=2 SV=1;tr|A0A178W7N6|A0A178W7N6_ARATH SAG24 OS=Arabidopsis thaliana OX=3702 GN=AXX17_At1g60330 PE=3 SV=1;sp|Q93W22|RL103_ARATH 60S ribosomal protein L10-3 OS=Arabidops</t>
  </si>
  <si>
    <t>Q93WJ8</t>
  </si>
  <si>
    <t>Monodehydroascorbate reductase 2</t>
  </si>
  <si>
    <t>MDAR2</t>
  </si>
  <si>
    <t>FUNCTION: Catalyzes the conversion of monodehydroascorbate to ascorbate, oxidizing NADH in the process. {ECO:0000269|PubMed:16146528}.</t>
  </si>
  <si>
    <t>sp|Q93WJ8|MDAR2_ARATH;tr|A0A178UCS5|A0A178UCS5_ARATH;tr|A0A654FXY7|A0A654FXY7_ARATH</t>
  </si>
  <si>
    <t>sp|Q93WJ8|MDAR2_ARATH Monodehydroascorbate reductase 2 OS=Arabidopsis thaliana OX=3702 GN=MDAR2 PE=1 SV=1;tr|A0A178UCS5|A0A178UCS5_ARATH (thale cress) hypothetical protein OS=Arabidopsis thaliana OX=3702 GN=AXX17_At5g02950 PE=4 SV=1;tr|A0A654FXY7|A0A654FXY</t>
  </si>
  <si>
    <t>A0A7G2EBY7</t>
  </si>
  <si>
    <t>AT9943_LOCUS7197</t>
  </si>
  <si>
    <t>tr|A0A7G2EBY7|A0A7G2EBY7_ARATH;tr|A0A178VQV9|A0A178VQV9_ARATH;sp|Q93XY5|TET18_ARATH</t>
  </si>
  <si>
    <t>tr|A0A7G2EBY7|A0A7G2EBY7_ARATH (thale cress) hypothetical protein OS=Arabidopsis thaliana OX=3702 GN=AT9943_LOCUS7197 PE=4 SV=1;tr|A0A178VQV9|A0A178VQV9_ARATH Tetraspanin-20 OS=Arabidopsis thaliana OX=3702 GN=AXX17_At2g15530 PE=4 SV=1;sp|Q93XY5|TET18_ARATH</t>
  </si>
  <si>
    <t>B9DGK9</t>
  </si>
  <si>
    <t>Coatomer subunit delta</t>
  </si>
  <si>
    <t>At5g0501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56|RuleBase:RU364018}.</t>
  </si>
  <si>
    <t>tr|B9DGK9|B9DGK9_ARATH;tr|A0A654FYU7|A0A654FYU7_ARATH;tr|A0A178UPK5|A0A178UPK5_ARATH;sp|Q93Y22|COPD_ARATH</t>
  </si>
  <si>
    <t>tr|B9DGK9|B9DGK9_ARATH Coatomer subunit delta OS=Arabidopsis thaliana OX=3702 GN=At5g05010 PE=2 SV=1;tr|A0A654FYU7|A0A654FYU7_ARATH Coatomer subunit delta OS=Arabidopsis thaliana OX=3702 GN=AN1_LOCUS21308 PE=3 SV=1;tr|A0A178UPK5|A0A178UPK5_ARATH Coatomer s</t>
  </si>
  <si>
    <t>A0A654E8M8</t>
  </si>
  <si>
    <t>Transmembrane 9 superfamily member</t>
  </si>
  <si>
    <t>AN1_LOCUS1190</t>
  </si>
  <si>
    <t>tr|A0A654E8M8|A0A654E8M8_ARATH;tr|A0A5S9TRX1|A0A5S9TRX1_ARATH;sp|Q940G0|TMN1_ARATH;tr|A0A178WKJ8|A0A178WKJ8_ARATH;tr|Q93ZV4|Q93ZV4_ARATH</t>
  </si>
  <si>
    <t>tr|A0A654E8M8|A0A654E8M8_ARATH Transmembrane 9 superfamily member OS=Arabidopsis thaliana OX=3702 GN=AN1_LOCUS1190 PE=3 SV=1;tr|A0A5S9TRX1|A0A5S9TRX1_ARATH Transmembrane 9 superfamily member OS=Arabidopsis thaliana OX=3702 GN=C24_LOCUS1101 PE=3 SV=1;sp|Q94</t>
  </si>
  <si>
    <t>A0A7G2F5X3</t>
  </si>
  <si>
    <t>Cellulose synthase</t>
  </si>
  <si>
    <t>AT9943_LOCUS18372</t>
  </si>
  <si>
    <t>tr|A0A7G2F5X3|A0A7G2F5X3_ARATH;tr|W8Q6G0|W8Q6G0_ARATH;tr|A0A384K963|A0A384K963_ARATH;sp|Q941L0|CESA3_ARATH;tr|W8PUJ0|W8PUJ0_ARATH;tr|A0A384LG35|A0A384LG35_ARATH;sp|O48946|CESA1_ARATH;tr|A0A7G2F7Q9|A0A7G2F7Q9_ARATH</t>
  </si>
  <si>
    <t>tr|A0A7G2F5X3|A0A7G2F5X3_ARATH Cellulose synthase OS=Arabidopsis thaliana OX=3702 GN=AT9943_LOCUS18372 PE=3 SV=1;tr|W8Q6G0|W8Q6G0_ARATH Cellulose synthase (Fragment) OS=Arabidopsis thaliana OX=3702 GN=AT5G05170 PE=2 SV=1;tr|A0A384K963|A0A384K963_ARATH Cell</t>
  </si>
  <si>
    <t>A0A178WLU9</t>
  </si>
  <si>
    <t>PMEAMT</t>
  </si>
  <si>
    <t>At1g48600</t>
  </si>
  <si>
    <t>tr|A0A178WLU9|A0A178WLU9_ARATH;tr|A0A7G2DZS5|A0A7G2DZS5_ARATH;tr|A0A5S9WMS2|A0A5S9WMS2_ARATH;tr|A0A178WLJ9|A0A178WLJ9_ARATH;sp|Q944H0|PEAM2_ARATH;tr|A0A178WLK2|A0A178WLK2_ARATH;tr|A0A5S9WU24|A0A5S9WU24_ARATH;sp|Q9C6B9|PEAM3_ARATH;tr|A0A7G2E5K9|A0A7G2E5K9_ARATH;tr|A0A178W9T1|A0A178W9T1_ARATH;tr|Q8L7A8|Q8L7A8_ARATH</t>
  </si>
  <si>
    <t>tr|A0A178WLU9|A0A178WLU9_ARATH PMEAMT OS=Arabidopsis thaliana OX=3702 GN=At1g48600 PE=4 SV=1;tr|A0A7G2DZS5|A0A7G2DZS5_ARATH (thale cress) hypothetical protein OS=Arabidopsis thaliana OX=3702 GN=AT9943_LOCUS3371 PE=4 SV=1;tr|A0A5S9WMS2|A0A5S9WMS2_ARATH Meth</t>
  </si>
  <si>
    <t>Q944K2</t>
  </si>
  <si>
    <t>Dolichyl-diphosphooligosaccharide--protein glycosyltransferase 48 kDa subunit</t>
  </si>
  <si>
    <t>OST48</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PubMed:15860005). N-glycosylation occurs cotranslationally and the complex associates with the Sec61 complex at the channel-forming translocon complex that mediates protein translocation across the endoplasmic reticulum (ER). All subunits are required for a maximal enzyme activity (By similarity). {ECO:0000250|UniProtKB:P33767, ECO:0000269|PubMed:15860005}.</t>
  </si>
  <si>
    <t>sp|Q944K2|OST48_ARATH;tr|A0A178UHG1|A0A178UHG1_ARATH;tr|A0A7G2FKH3|A0A7G2FKH3_ARATH</t>
  </si>
  <si>
    <t>sp|Q944K2|OST48_ARATH Dolichyl-diphosphooligosaccharide--protein glycosyltransferase 48 kDa subunit OS=Arabidopsis thaliana OX=3702 GN=OST48 PE=2 SV=1;tr|A0A178UHG1|A0A178UHG1_ARATH Dolichyl-diphosphooligosaccharide--protein glycosyltransferase 48 kDa subu</t>
  </si>
  <si>
    <t>A0A654FVK2</t>
  </si>
  <si>
    <t>NADH dehydrogenase [ubiquinone] 1 beta subcomplex subunit 9</t>
  </si>
  <si>
    <t>AN1_LOCUS20311</t>
  </si>
  <si>
    <t>tr|A0A654FVK2|A0A654FVK2_ARATH;sp|Q945M1|NDUB9_ARATH;tr|A0A178UWF5|A0A178UWF5_ARATH;tr|A0A7G2F4T0|A0A7G2F4T0_ARATH</t>
  </si>
  <si>
    <t>tr|A0A654FVK2|A0A654FVK2_ARATH NADH dehydrogenase [ubiquinone] 1 beta subcomplex subunit 9 OS=Arabidopsis thaliana OX=3702 GN=AN1_LOCUS20311 PE=3 SV=1;sp|Q945M1|NDUB9_ARATH NADH dehydrogenase [ubiquinone] 1 beta subcomplex subunit 9 OS=Arabidopsis thaliana</t>
  </si>
  <si>
    <t>A0A178UUI2</t>
  </si>
  <si>
    <t>RABG3A</t>
  </si>
  <si>
    <t>AXX17_At4g10900</t>
  </si>
  <si>
    <t>tr|A0A178UUI2|A0A178UUI2_ARATH;sp|Q948K8|RAG3A_ARATH;tr|F4JKR7|F4JKR7_ARATH;tr|F4JKR6|F4JKR6_ARATH;tr|A0A178UUR6|A0A178UUR6_ARATH;tr|A0A7G2EA63|A0A7G2EA63_ARATH;tr|A0A178VZI8|A0A178VZI8_ARATH;sp|Q9SJ11|RABG2_ARATH</t>
  </si>
  <si>
    <t>tr|A0A178UUI2|A0A178UUI2_ARATH RABG3A OS=Arabidopsis thaliana OX=3702 GN=AXX17_At4g10900 PE=4 SV=1;sp|Q948K8|RAG3A_ARATH Ras-related protein RABG3a OS=Arabidopsis thaliana OX=3702 GN=RABG3A PE=2 SV=1;tr|F4JKR7|F4JKR7_ARATH RAB GTPase homolog G3A OS=Arabido</t>
  </si>
  <si>
    <t>A0A654ELW7</t>
  </si>
  <si>
    <t>AN1_LOCUS5194</t>
  </si>
  <si>
    <t>tr|A0A654ELW7|A0A654ELW7_ARATH;tr|A0A5S9WRE2|A0A5S9WRE2_ARATH;tr|A0A178WAY4|A0A178WAY4_ARATH;sp|Q94A40|COPA1_ARATH;tr|A0A7G2DZA2|A0A7G2DZA2_ARATH;tr|Q56XA1|Q56XA1_ARATH</t>
  </si>
  <si>
    <t>tr|A0A654ELW7|A0A654ELW7_ARATH Coatomer subunit alpha OS=Arabidopsis thaliana OX=3702 GN=AN1_LOCUS5194 PE=4 SV=1;tr|A0A5S9WRE2|A0A5S9WRE2_ARATH Coatomer subunit alpha OS=Arabidopsis thaliana OX=3702 GN=C24_LOCUS5070 PE=4 SV=1;tr|A0A178WAY4|A0A178WAY4_ARATH</t>
  </si>
  <si>
    <t>A0A7G2F3M0</t>
  </si>
  <si>
    <t>AT9943_LOCUS16658</t>
  </si>
  <si>
    <t>tr|A0A7G2F3M0|A0A7G2F3M0_ARATH;tr|A0A178UZ20|A0A178UZ20_ARATH;sp|Q94AH9|FBRL2_ARATH;tr|A0A7G2FM21|A0A7G2FM21_ARATH;tr|A0A654GA95|A0A654GA95_ARATH;tr|A0A178UA89|A0A178UA89_ARATH;sp|Q9FEF8|FBRL1_ARATH;tr|A0A7G2FFJ5|A0A7G2FFJ5_ARATH;tr|A0A654GAK4|A0A654GAK4_ARATH;tr|A0A5S9YDD5|A0A5S9YDD5_ARATH;sp|Q9FHB3|FBRL3_ARATH;tr|A0A178UMH5|A0A178UMH5_ARATH</t>
  </si>
  <si>
    <t>tr|A0A7G2F3M0|A0A7G2F3M0_ARATH (thale cress) hypothetical protein OS=Arabidopsis thaliana OX=3702 GN=AT9943_LOCUS16658 PE=3 SV=1;tr|A0A178UZ20|A0A178UZ20_ARATH FIB2 OS=Arabidopsis thaliana OX=3702 GN=AXX17_At4g29570 PE=3 SV=1;sp|Q94AH9|FBRL2_ARATH rRNA 2-</t>
  </si>
  <si>
    <t>A0A654ERK7</t>
  </si>
  <si>
    <t>HMA domain-containing protein</t>
  </si>
  <si>
    <t>AN1_LOCUS5633</t>
  </si>
  <si>
    <t>tr|A0A654ERK7|A0A654ERK7_ARATH;sp|Q94BT9|ATOX1_ARATH;tr|A0A7G2E3N6|A0A7G2E3N6_ARATH;tr|A0A178WQ64|A0A178WQ64_ARATH</t>
  </si>
  <si>
    <t>tr|A0A654ERK7|A0A654ERK7_ARATH HMA domain-containing protein OS=Arabidopsis thaliana OX=3702 GN=AN1_LOCUS5633 PE=4 SV=1;sp|Q94BT9|ATOX1_ARATH Copper transport protein ATX1 OS=Arabidopsis thaliana OX=3702 GN=ATX1 PE=1 SV=2;tr|A0A7G2E3N6|A0A7G2E3N6_ARATH (th</t>
  </si>
  <si>
    <t>A0A178VX07</t>
  </si>
  <si>
    <t>DEAD-box ATP-dependent RNA helicase 8</t>
  </si>
  <si>
    <t>AXX17_At2g43410</t>
  </si>
  <si>
    <t>tr|A0A178VX07|A0A178VX07_ARATH;tr|A0A654F2A0|A0A654F2A0_ARATH;sp|Q94BV4|RH6_ARATH;tr|B9DFK9|B9DFK9_ARATH</t>
  </si>
  <si>
    <t>tr|A0A178VX07|A0A178VX07_ARATH DEAD-box ATP-dependent RNA helicase 8 OS=Arabidopsis thaliana OX=3702 GN=AXX17_At2g43410 PE=3 SV=1;tr|A0A654F2A0|A0A654F2A0_ARATH (thale cress) hypothetical protein OS=Arabidopsis thaliana OX=3702 GN=AN1_LOCUS11103 PE=3 SV=1;</t>
  </si>
  <si>
    <t>A0A5S9Y7P0</t>
  </si>
  <si>
    <t>AT9943_LOCUS20070</t>
  </si>
  <si>
    <t>tr|A0A5S9Y7P0|A0A5S9Y7P0_ARATH;tr|A0A178UH27|A0A178UH27_ARATH;sp|Q94F20|DGR2_ARATH;tr|A0A5S9Y3A2|A0A5S9Y3A2_ARATH;tr|Q9LYE7|Q9LYE7_ARATH;tr|Q8LCM9|Q8LCM9_ARATH;tr|Q8H168|Q8H168_ARATH;tr|A0A178UK33|A0A178UK33_ARATH;tr|Q570G0|Q570G0_ARATH</t>
  </si>
  <si>
    <t xml:space="preserve">tr|A0A5S9Y7P0|A0A5S9Y7P0_ARATH (thale cress) hypothetical protein OS=Arabidopsis thaliana OX=3702 GN=AT9943_LOCUS20070 PE=4 SV=1;tr|A0A178UH27|A0A178UH27_ARATH DGR2 OS=Arabidopsis thaliana OX=3702 GN=At5g25460 PE=4 SV=1;sp|Q94F20|DGR2_ARATH Protein DUF642 </t>
  </si>
  <si>
    <t>A0A178UXI2</t>
  </si>
  <si>
    <t>AXX17_At4g25960</t>
  </si>
  <si>
    <t>tr|A0A178UXI2|A0A178UXI2_ARATH;sp|Q94IB9|ACER_ARATH</t>
  </si>
  <si>
    <t>tr|A0A178UXI2|A0A178UXI2_ARATH (thale cress) hypothetical protein OS=Arabidopsis thaliana OX=3702 GN=AXX17_At4g25960 PE=3 SV=1;sp|Q94IB9|ACER_ARATH Alkaline ceramidase OS=Arabidopsis thaliana OX=3702 GN=ACER PE=2 SV=1</t>
  </si>
  <si>
    <t>A0A5S9Y5Z9</t>
  </si>
  <si>
    <t>Cytochrome b-c1 complex subunit Rieske, mitochondrial</t>
  </si>
  <si>
    <t>AT9943_LOCUS19036</t>
  </si>
  <si>
    <t>tr|A0A5S9Y5Z9|A0A5S9Y5Z9_ARATH;tr|A0A178USZ8|A0A178USZ8_ARATH;sp|Q94JS0|UCRI1_ARATH;tr|A0A7G2FEA8|A0A7G2FEA8_ARATH;tr|A0A654G0P4|A0A654G0P4_ARATH;tr|A0A5S9Y4L0|A0A5S9Y4L0_ARATH;tr|A0A178U9B8|A0A178U9B8_ARATH;sp|Q9LYR2|UCRI2_ARATH</t>
  </si>
  <si>
    <t>tr|A0A5S9Y5Z9|A0A5S9Y5Z9_ARATH Cytochrome b-c1 complex subunit Rieske, mitochondrial OS=Arabidopsis thaliana OX=3702 GN=AT9943_LOCUS19036 PE=3 SV=1;tr|A0A178USZ8|A0A178USZ8_ARATH Cytochrome b-c1 complex subunit Rieske, mitochondrial OS=Arabidopsis thaliana</t>
  </si>
  <si>
    <t>A0A178WGT2</t>
  </si>
  <si>
    <t>Methyltransferase</t>
  </si>
  <si>
    <t>AXX17_At1g70540</t>
  </si>
  <si>
    <t>tr|A0A178WGT2|A0A178WGT2_ARATH;sp|Q94JS4|SMT3B_ARATH</t>
  </si>
  <si>
    <t>tr|A0A178WGT2|A0A178WGT2_ARATH Methyltransferase OS=Arabidopsis thaliana OX=3702 GN=AXX17_At1g70540 PE=3 SV=1;sp|Q94JS4|SMT3B_ARATH 24-methylenesterol C-methyltransferase 3 OS=Arabidopsis thaliana OX=3702 GN=SMT3 PE=2 SV=1</t>
  </si>
  <si>
    <t>A0A178URC5</t>
  </si>
  <si>
    <t>S-(hydroxymethyl)glutathione dehydrogenase</t>
  </si>
  <si>
    <t>AXX17_At5g42040</t>
  </si>
  <si>
    <t>tr|A0A178URC5|A0A178URC5_ARATH;sp|Q96533|ADHX_ARATH;tr|F4K7D6|F4K7D6_ARATH;tr|A0A7G2FI25|A0A7G2FI25_ARATH;tr|Q0WM36|Q0WM36_ARATH</t>
  </si>
  <si>
    <t>tr|A0A178URC5|A0A178URC5_ARATH S-(hydroxymethyl)glutathione dehydrogenase OS=Arabidopsis thaliana OX=3702 GN=AXX17_At5g42040 PE=3 SV=1;sp|Q96533|ADHX_ARATH Alcohol dehydrogenase class-3 OS=Arabidopsis thaliana OX=3702 GN=ADH2 PE=1 SV=2;tr|F4K7D6|F4K7D6_ARA</t>
  </si>
  <si>
    <t>A0A178W908</t>
  </si>
  <si>
    <t>AXX17_At1g42750</t>
  </si>
  <si>
    <t>tr|A0A178W908|A0A178W908_ARATH;sp|Q9C4Z6|GPLPB_ARATH</t>
  </si>
  <si>
    <t>tr|A0A178W908|A0A178W908_ARATH (thale cress) hypothetical protein OS=Arabidopsis thaliana OX=3702 GN=AXX17_At1g42750 PE=3 SV=1;sp|Q9C4Z6|GPLPB_ARATH Receptor for activated C kinase 1B OS=Arabidopsis thaliana OX=3702 GN=RACK1B PE=1 SV=1</t>
  </si>
  <si>
    <t>A0A178W4B1</t>
  </si>
  <si>
    <t>Expansin</t>
  </si>
  <si>
    <t>AXX17_At1g63630</t>
  </si>
  <si>
    <t>FUNCTION: Causes loosening and extension of plant cell walls by disrupting non-covalent bonding between cellulose microfibrils and matrix glucans. No enzymatic activity has been found. {ECO:0000256|RuleBase:RU365023}.</t>
  </si>
  <si>
    <t>tr|A0A178W4B1|A0A178W4B1_ARATH;sp|Q9C554|EXPA1_ARATH;tr|B3H5D9|B3H5D9_ARATH;tr|F4I266|F4I266_ARATH;tr|C0Z241|C0Z241_ARATH</t>
  </si>
  <si>
    <t>tr|A0A178W4B1|A0A178W4B1_ARATH Expansin OS=Arabidopsis thaliana OX=3702 GN=AXX17_At1g63630 PE=3 SV=1;sp|Q9C554|EXPA1_ARATH Expansin-A1 OS=Arabidopsis thaliana OX=3702 GN=EXPA1 PE=2 SV=1;tr|B3H5D9|B3H5D9_ARATH Expansin OS=Arabidopsis thaliana OX=3702 GN=EXP</t>
  </si>
  <si>
    <t>Q9C5N2</t>
  </si>
  <si>
    <t>Transmembrane 9 superfamily member 9</t>
  </si>
  <si>
    <t>TMN9</t>
  </si>
  <si>
    <t>sp|Q9C5N2|TMN9_ARATH;tr|A0A178UH56|A0A178UH56_ARATH;tr|F4KIM7|F4KIM7_ARATH</t>
  </si>
  <si>
    <t>sp|Q9C5N2|TMN9_ARATH Transmembrane 9 superfamily member 9 OS=Arabidopsis thaliana OX=3702 GN=TMN9 PE=2 SV=1;tr|A0A178UH56|A0A178UH56_ARATH Transmembrane 9 superfamily member OS=Arabidopsis thaliana OX=3702 GN=AXX17_At5g24960 PE=3 SV=1;tr|F4KIM7|F4KIM7_ARAT</t>
  </si>
  <si>
    <t>A0A178UUU1</t>
  </si>
  <si>
    <t>At4g35790</t>
  </si>
  <si>
    <t>FUNCTION: Hydrolyzes glycerol-phospholipids at the terminal phosphodiesteric bond. {ECO:0000256|PIRNR:PIRNR036470}.</t>
  </si>
  <si>
    <t>tr|A0A178UUU1|A0A178UUU1_ARATH;tr|A0A5S9XYZ0|A0A5S9XYZ0_ARATH;sp|Q9C5Y0|PLDD1_ARATH</t>
  </si>
  <si>
    <t>tr|A0A178UUU1|A0A178UUU1_ARATH Phospholipase D OS=Arabidopsis thaliana OX=3702 GN=At4g35790 PE=3 SV=1;tr|A0A5S9XYZ0|A0A5S9XYZ0_ARATH Phospholipase D OS=Arabidopsis thaliana OX=3702 GN=C24_LOCUS20321 PE=3 SV=1;sp|Q9C5Y0|PLDD1_ARATH Phospholipase D delta OS=</t>
  </si>
  <si>
    <t>A0A7G2FFG5</t>
  </si>
  <si>
    <t>Eukaryotic translation initiation factor 3 subunit B</t>
  </si>
  <si>
    <t>AT9943_LOCUS20233</t>
  </si>
  <si>
    <t>tr|A0A7G2FFG5|A0A7G2FFG5_ARATH;tr|A0A178UHP9|A0A178UHP9_ARATH;sp|Q9C5Z1|EIF3B_ARATH;tr|F4K4D5|F4K4D5_ARATH;tr|Q8GUM1|Q8GUM1_ARATH;tr|A0A5S9Y7G6|A0A5S9Y7G6_ARATH;tr|A0A178UL74|A0A178UL74_ARATH;tr|Q9M4T6|Q9M4T6_ARATH</t>
  </si>
  <si>
    <t>tr|A0A7G2FFG5|A0A7G2FFG5_ARATH Eukaryotic translation initiation factor 3 subunit B OS=Arabidopsis thaliana OX=3702 GN=AT9943_LOCUS20233 PE=3 SV=1;tr|A0A178UHP9|A0A178UHP9_ARATH Eukaryotic translation initiation factor 3 subunit B OS=Arabidopsis thaliana O</t>
  </si>
  <si>
    <t>A0A178WIP6</t>
  </si>
  <si>
    <t>AXX17_At1g4665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56|PIRNR:PIRNR005567}.</t>
  </si>
  <si>
    <t>tr|A0A178WIP6|A0A178WIP6_ARATH;tr|A0A5S9WL94|A0A5S9WL94_ARATH;tr|A0A654EJ89|A0A654EJ89_ARATH;tr|F4ICX0|F4ICX0_ARATH;tr|A0A1P8AV73|A0A1P8AV73_ARATH;sp|Q9C827|COB22_ARATH;sp|Q8L828|COB23_ARATH;tr|A0A1I9LTK3|A0A1I9LTK3_ARATH;tr|A0A384L3S6|A0A384L3S6_ARATH;tr|B9DFE3|B9DFE3_ARATH;tr|A0A654F7N0|A0A654F7N0_ARATH;tr|C0Z2S5|C0Z2S5_ARATH;tr|A0A7G2EQE1|A0A7G2EQE1_ARATH;tr|F4J1E5|F4J1E5_ARATH;tr|A0A654EQJ2|A0A654EQJ2_ARATH;sp|Q9CAA0|COB21_ARATH;tr|A0A178WGE9|A0A178WGE9_ARATH;tr|A0A7G2E4B4|A0A7G2E4B4_ARATH;tr|F4HQE7|F4HQE7_ARATH;tr|A0A5S9WVW8|A0A5S9WVW8_ARATH</t>
  </si>
  <si>
    <t>tr|A0A178WIP6|A0A178WIP6_ARATH Coatomer subunit beta OS=Arabidopsis thaliana OX=3702 GN=AXX17_At1g46650 PE=3 SV=1;tr|A0A5S9WL94|A0A5S9WL94_ARATH Coatomer subunit beta OS=Arabidopsis thaliana OX=3702 GN=C24_LOCUS4233 PE=3 SV=1;tr|A0A654EJ89|A0A654EJ89_ARA</t>
  </si>
  <si>
    <t>A0A654EE31</t>
  </si>
  <si>
    <t>CSC1-like protein ERD4</t>
  </si>
  <si>
    <t>AN1_LOCUS3076</t>
  </si>
  <si>
    <t>tr|A0A654EE31|A0A654EE31_ARATH;sp|Q9C8G5|CSCLD_ARATH;tr|A0A7G2E0E9|A0A7G2E0E9_ARATH;tr|A0A178WAD7|A0A178WAD7_ARATH</t>
  </si>
  <si>
    <t>tr|A0A654EE31|A0A654EE31_ARATH CSC1-like protein ERD4 OS=Arabidopsis thaliana OX=3702 GN=AN1_LOCUS3076 PE=3 SV=1;sp|Q9C8G5|CSCLD_ARATH CSC1-like protein ERD4 OS=Arabidopsis thaliana OX=3702 GN=ERD4 PE=1 SV=1;tr|A0A7G2E0E9|A0A7G2E0E9_ARATH (thale cress) hyp</t>
  </si>
  <si>
    <t>A0A654EIZ4</t>
  </si>
  <si>
    <t>FT-interacting protein 1-like</t>
  </si>
  <si>
    <t>AN1_LOCUS4266</t>
  </si>
  <si>
    <t>tr|A0A654EIZ4|A0A654EIZ4_ARATH;tr|A0A178W7D8|A0A178W7D8_ARATH;sp|Q9C8H3|FTIP4_ARATH;tr|Q56YY7|Q56YY7_ARATH;tr|A0A384L1I1|A0A384L1I1_ARATH;sp|Q9M2R0|FTIP3_ARATH</t>
  </si>
  <si>
    <t>tr|A0A654EIZ4|A0A654EIZ4_ARATH FT-interacting protein 1-like OS=Arabidopsis thaliana OX=3702 GN=AN1_LOCUS4266 PE=3 SV=1;tr|A0A178W7D8|A0A178W7D8_ARATH (thale cress) hypothetical protein OS=Arabidopsis thaliana OX=3702 GN=AXX17_At1g45780 PE=3 SV=1;sp|Q9C8H3</t>
  </si>
  <si>
    <t>A0A5S9Y905</t>
  </si>
  <si>
    <t>C24_LOCUS23014</t>
  </si>
  <si>
    <t>tr|A0A5S9Y905|A0A5S9Y905_ARATH;tr|A0A178UBD6|A0A178UBD6_ARATH;sp|Q9FF90|RL133_ARATH;tr|A0A7G2FDC0|A0A7G2FDC0_ARATH</t>
  </si>
  <si>
    <t>tr|A0A5S9Y905|A0A5S9Y905_ARATH 60S ribosomal protein L13 OS=Arabidopsis thaliana OX=3702 GN=C24_LOCUS23014 PE=3 SV=1;tr|A0A178UBD6|A0A178UBD6_ARATH 60S ribosomal protein L13 OS=Arabidopsis thaliana OX=3702 GN=AXX17_At5g23490 PE=3 SV=1;sp|Q9FF90|RL133_ARATH</t>
  </si>
  <si>
    <t>A0A7G2FJB4</t>
  </si>
  <si>
    <t>AT9943_LOCUS21725</t>
  </si>
  <si>
    <t>tr|A0A7G2FJB4|A0A7G2FJB4_ARATH;tr|A0A178UM28|A0A178UM28_ARATH;sp|Q9FGX1|ACLB2_ARATH</t>
  </si>
  <si>
    <t>tr|A0A7G2FJB4|A0A7G2FJB4_ARATH ATP citrate synthase OS=Arabidopsis thaliana OX=3702 GN=AT9943_LOCUS21725 PE=4 SV=1;tr|A0A178UM28|A0A178UM28_ARATH ATP citrate synthase OS=Arabidopsis thaliana OX=3702 GN=AXX17_At5g48220 PE=4 SV=1;sp|Q9FGX1|ACLB2_ARATH ATP-ci</t>
  </si>
  <si>
    <t>Q9FH82</t>
  </si>
  <si>
    <t>Pectin acetylesterase 11</t>
  </si>
  <si>
    <t>PAE11</t>
  </si>
  <si>
    <t>FUNCTION: Hydrolyzes acetyl esters in homogalacturonan regions of pectin. In type I primary cell wall, galacturonic acid residues of pectin can be acetylated at the O-2 and O-3 positions. Decreasing the degree of acetylation of pectin gels in vitro alters their physical properties. {ECO:0000250|UniProtKB:B9DFR3}.</t>
  </si>
  <si>
    <t>sp|Q9FH82|PAE11_ARATH;tr|A0A654G889|A0A654G889_ARATH;tr|A0A178UBE4|A0A178UBE4_ARATH</t>
  </si>
  <si>
    <t>sp|Q9FH82|PAE11_ARATH Pectin acetylesterase 11 OS=Arabidopsis thaliana OX=3702 GN=PAE11 PE=2 SV=1;tr|A0A654G889|A0A654G889_ARATH Pectin acetylesterase OS=Arabidopsis thaliana OX=3702 GN=AN1_LOCUS24751 PE=3 SV=1;tr|A0A178UBE4|A0A178UBE4_ARATH Pectin acetyle</t>
  </si>
  <si>
    <t>A0A1P8BFI1</t>
  </si>
  <si>
    <t>UDP-glucuronate decarboxylase</t>
  </si>
  <si>
    <t>UXS3</t>
  </si>
  <si>
    <t>tr|A0A1P8BFI1|A0A1P8BFI1_ARATH;tr|A0A1P8BFL8|A0A1P8BFL8_ARATH;tr|A0A178UDR3|A0A178UDR3_ARATH;sp|Q9FIE8|UXS3_ARATH;tr|F4KHU8|F4KHU8_ARATH;tr|A0A178VDJ4|A0A178VDJ4_ARATH;sp|Q9SN95|UXS5_ARATH;tr|A0A7G2EBV3|A0A7G2EBV3_ARATH;tr|A0A178VW86|A0A178VW86_ARATH;sp|Q9ZV36|UXS6_ARATH;tr|A0A5S9X2M8|A0A5S9X2M8_ARATH;tr|A0A1P8B345|A0A1P8B345_ARATH</t>
  </si>
  <si>
    <t>tr|A0A1P8BFI1|A0A1P8BFI1_ARATH UDP-glucuronate decarboxylase OS=Arabidopsis thaliana OX=3702 GN=UXS3 PE=1 SV=1;tr|A0A1P8BFL8|A0A1P8BFL8_ARATH UDP-glucuronate decarboxylase OS=Arabidopsis thaliana OX=3702 GN=UXS3 PE=1 SV=1;tr|A0A178UDR3|A0A178UDR3_ARATH UDP</t>
  </si>
  <si>
    <t>Q9FJA6</t>
  </si>
  <si>
    <t>40S ribosomal protein S3-3</t>
  </si>
  <si>
    <t>RPS3C</t>
  </si>
  <si>
    <t>sp|Q9FJA6|RS33_ARATH;tr|A0A178U7F3|A0A178U7F3_ARATH;tr|B9DHB0|B9DHB0_ARATH</t>
  </si>
  <si>
    <t>sp|Q9FJA6|RS33_ARATH 40S ribosomal protein S3-3 OS=Arabidopsis thaliana OX=3702 GN=RPS3C PE=1 SV=1;tr|A0A178U7F3|A0A178U7F3_ARATH (thale cress) hypothetical protein OS=Arabidopsis thaliana OX=3702 GN=AXX17_At5g32680 PE=3 SV=1;tr|B9DHB0|B9DHB0_ARATH AT5G355</t>
  </si>
  <si>
    <t>A0A654G9U0</t>
  </si>
  <si>
    <t>60S ribosomal protein L13a-4</t>
  </si>
  <si>
    <t>AN1_LOCUS25122</t>
  </si>
  <si>
    <t>tr|A0A654G9U0|A0A654G9U0_ARATH;tr|A0A178U7C4|A0A178U7C4_ARATH;sp|Q9FKC0|R13A4_ARATH;tr|Q0WMH3|Q0WMH3_ARATH</t>
  </si>
  <si>
    <t>tr|A0A654G9U0|A0A654G9U0_ARATH 60S ribosomal protein L13a-4 OS=Arabidopsis thaliana OX=3702 GN=AN1_LOCUS25122 PE=3 SV=1;tr|A0A178U7C4|A0A178U7C4_ARATH 60S ribosomal protein L13a-4 OS=Arabidopsis thaliana OX=3702 GN=AXX17_At5g47430 PE=3 SV=1;sp|Q9FKC0|R13A4</t>
  </si>
  <si>
    <t>A0A384LQF6</t>
  </si>
  <si>
    <t>Cytochrome b-c1 complex subunit 8</t>
  </si>
  <si>
    <t>AXX17_At3g10730</t>
  </si>
  <si>
    <t>tr|A0A384LQF6|A0A384LQF6_ARATH;tr|A0A178UEI2|A0A178UEI2_ARATH;sp|Q9SG91|UCRQ1_ARATH;sp|Q9FLB7|UCRQ2_ARATH;tr|A0A7G2ELH4|A0A7G2ELH4_ARATH</t>
  </si>
  <si>
    <t>tr|A0A384LQF6|A0A384LQF6_ARATH Cytochrome b-c1 complex subunit 8 OS=Arabidopsis thaliana OX=3702 GN=AXX17_At3g10730 PE=3 SV=1;tr|A0A178UEI2|A0A178UEI2_ARATH (thale cress) hypothetical protein OS=Arabidopsis thaliana OX=3702 GN=AXX17_At5g04860 PE=3 SV=1;sp|</t>
  </si>
  <si>
    <t>Q9FLT0</t>
  </si>
  <si>
    <t>Ribonuclease TUDOR 2</t>
  </si>
  <si>
    <t>TSN2</t>
  </si>
  <si>
    <t>FUNCTION: Cytoprotective ribonuclease (RNase) required for resistance to abiotic stresses, acting as a positive regulator of mRNA decapping during stress (PubMed:25736060). Essential for the integrity and function of cytoplasmic messenger ribonucleoprotein (mRNP) complexes called stress granules (SGs) and processing bodies (PBs), sites of post-transcriptional gene regulation during stress (e.g. salt and heat) (PubMed:25736060). Involved in gibberellic acid (GA) biosynthesis and seed germination (PubMed:20396901). Essential for stress tolerance, probably by regulating mRNAs entering the secretory pathway (PubMed:20484005). Component of stress granules (SGs) that regulates growth under salt stress by modulating levels of GA20OX3 mRNA. Binds GA20OX3 mRNA (By similarity). May inhibit the degradation of mRNAs involved in stress adaptation (PubMed:26237081). {ECO:0000250|UniProtKB:Q8VZG7, ECO:0000269|PubMed:20396901, ECO:0000269|PubMed:20484005, ECO:0000269|PubMed:25736060, ECO:0000269|PubMed:26237081}.</t>
  </si>
  <si>
    <t>sp|Q9FLT0|TSN2_ARATH;tr|A0A178UKN7|A0A178UKN7_ARATH</t>
  </si>
  <si>
    <t>sp|Q9FLT0|TSN2_ARATH Ribonuclease TUDOR 2 OS=Arabidopsis thaliana OX=3702 GN=TSN2 PE=1 SV=1;tr|A0A178UKN7|A0A178UKN7_ARATH Ribonuclease OS=Arabidopsis thaliana OX=3702 GN=AXX17_At5g61290 PE=4 SV=1</t>
  </si>
  <si>
    <t>B0ZVS7</t>
  </si>
  <si>
    <t>NHL3 (Fragment)</t>
  </si>
  <si>
    <t>NHL3</t>
  </si>
  <si>
    <t>tr|B0ZVS7|B0ZVS7_ARATH;tr|B0ZVS1|B0ZVS1_ARATH;tr|B0ZVQ2|B0ZVQ2_ARATH;tr|B0ZVQ4|B0ZVQ4_ARATH;tr|B0ZVZ0|B0ZVZ0_ARATH;tr|B0ZVQ1|B0ZVQ1_ARATH;tr|B0ZVP8|B0ZVP8_ARATH;tr|A0A654FYV6|A0A654FYV6_ARATH;tr|A0A178UB58|A0A178UB58_ARATH;sp|Q9FNH6|NHL3_ARATH;tr|B0ZVY9|B0ZVY9_ARATH</t>
  </si>
  <si>
    <t>tr|B0ZVS7|B0ZVS7_ARATH NHL3 (Fragment) OS=Arabidopsis thaliana OX=3702 GN=NHL3 PE=4 SV=1;tr|B0ZVS1|B0ZVS1_ARATH NHL3 (Fragment) OS=Arabidopsis thaliana OX=3702 GN=NHL3 PE=4 SV=1;tr|B0ZVQ2|B0ZVQ2_ARATH NHL3 (Fragment) OS=Arabidopsis thaliana OX=3702 GN=NHL3</t>
  </si>
  <si>
    <t>A0A5S9WUJ5</t>
  </si>
  <si>
    <t>MFS domain-containing protein</t>
  </si>
  <si>
    <t>AN1_LOCUS6563</t>
  </si>
  <si>
    <t>tr|A0A5S9WUJ5|A0A5S9WUJ5_ARATH;tr|A0A178WMP1|A0A178WMP1_ARATH;sp|Q9FRL3|ERDL6_ARATH</t>
  </si>
  <si>
    <t>tr|A0A5S9WUJ5|A0A5S9WUJ5_ARATH MFS domain-containing protein OS=Arabidopsis thaliana OX=3702 GN=AN1_LOCUS6563 PE=3 SV=1;tr|A0A178WMP1|A0A178WMP1_ARATH ERDL6 OS=Arabidopsis thaliana OX=3702 GN=AXX17_At1g69650 PE=3 SV=1;sp|Q9FRL3|ERDL6_ARATH Sugar transporte</t>
  </si>
  <si>
    <t>A0A178VK18</t>
  </si>
  <si>
    <t>AXX17_At3g01580</t>
  </si>
  <si>
    <t>tr|A0A178VK18|A0A178VK18_ARATH;sp|Q9FWA3|6PGD2_ARATH</t>
  </si>
  <si>
    <t xml:space="preserve">tr|A0A178VK18|A0A178VK18_ARATH 6-phosphogluconate dehydrogenase, decarboxylating OS=Arabidopsis thaliana OX=3702 GN=AXX17_At3g01580 PE=3 SV=1;sp|Q9FWA3|6PGD2_ARATH 6-phosphogluconate dehydrogenase, decarboxylating 2 OS=Arabidopsis thaliana OX=3702 GN=PGD2 </t>
  </si>
  <si>
    <t>F4JYB8</t>
  </si>
  <si>
    <t>At5g35160</t>
  </si>
  <si>
    <t>tr|F4JYB8|F4JYB8_ARATH;tr|A0A7G2FCD9|A0A7G2FCD9_ARATH;tr|A0A654G5A7|A0A654G5A7_ARATH;tr|A0A178UDT0|A0A178UDT0_ARATH;sp|Q9FYQ8|TMN11_ARATH</t>
  </si>
  <si>
    <t>tr|F4JYB8|F4JYB8_ARATH Transmembrane 9 superfamily member OS=Arabidopsis thaliana OX=3702 GN=At5g35160 PE=1 SV=1;tr|A0A7G2FCD9|A0A7G2FCD9_ARATH Transmembrane 9 superfamily member OS=Arabidopsis thaliana OX=3702 GN=AT9943_LOCUS20502 PE=3 SV=1;tr|A0A654G5A7|</t>
  </si>
  <si>
    <t>Q9FZ92</t>
  </si>
  <si>
    <t>Putative DEAD-box ATP-dependent RNA helicase 44</t>
  </si>
  <si>
    <t>RH44</t>
  </si>
  <si>
    <t>sp|Q9FZ92|RH44_ARATH;tr|A0A5S9W893|A0A5S9W893_ARATH;tr|A0A654EDL1|A0A654EDL1_ARATH</t>
  </si>
  <si>
    <t>sp|Q9FZ92|RH44_ARATH Putative DEAD-box ATP-dependent RNA helicase 44 OS=Arabidopsis thaliana OX=3702 GN=RH44 PE=5 SV=2;tr|A0A5S9W893|A0A5S9W893_ARATH (thale cress) hypothetical protein OS=Arabidopsis thaliana OX=3702 GN=AT9943_LOCUS2369 PE=3 SV=1;tr|A0A654</t>
  </si>
  <si>
    <t>A0A7G2DZE5</t>
  </si>
  <si>
    <t>AT9943_LOCUS2380</t>
  </si>
  <si>
    <t>tr|A0A7G2DZE5|A0A7G2DZE5_ARATH;tr|A0A178WB75|A0A178WB75_ARATH;sp|Q9FZA2|AGP31_ARATH;tr|A0A654EF25|A0A654EF25_ARATH</t>
  </si>
  <si>
    <t xml:space="preserve">tr|A0A7G2DZE5|A0A7G2DZE5_ARATH (thale cress) hypothetical protein OS=Arabidopsis thaliana OX=3702 GN=AT9943_LOCUS2380 PE=4 SV=1;tr|A0A178WB75|A0A178WB75_ARATH AGP31 OS=Arabidopsis thaliana OX=3702 GN=At1g28290 PE=4 SV=1;sp|Q9FZA2|AGP31_ARATH Non-classical </t>
  </si>
  <si>
    <t>A0A7G2DZQ6</t>
  </si>
  <si>
    <t>AT9943_LOCUS2295</t>
  </si>
  <si>
    <t>tr|A0A7G2DZQ6|A0A7G2DZQ6_ARATH;tr|A0A178WBG2|A0A178WBG2_ARATH;sp|Q9FZK4|NTF2A_ARATH</t>
  </si>
  <si>
    <t xml:space="preserve">tr|A0A7G2DZQ6|A0A7G2DZQ6_ARATH (thale cress) hypothetical protein OS=Arabidopsis thaliana OX=3702 GN=AT9943_LOCUS2295 PE=4 SV=1;tr|A0A178WBG2|A0A178WBG2_ARATH NTF2A OS=Arabidopsis thaliana OX=3702 GN=AXX17_At1g27730 PE=1 SV=1;sp|Q9FZK4|NTF2A_ARATH Nuclear </t>
  </si>
  <si>
    <t>A0A7G2EXD6</t>
  </si>
  <si>
    <t>Eukaryotic translation initiation factor 3 subunit A</t>
  </si>
  <si>
    <t>AT9943_LOCUS15290</t>
  </si>
  <si>
    <t>tr|A0A7G2EXD6|A0A7G2EXD6_ARATH;tr|A0A5S9XRA6|A0A5S9XRA6_ARATH;tr|Q0WW10|Q0WW10_ARATH;tr|A0A654FN84|A0A654FN84_ARATH;tr|A0A178V400|A0A178V400_ARATH;sp|Q9LD55|EIF3A_ARATH;tr|Q0WW15|Q0WW15_ARATH</t>
  </si>
  <si>
    <t>tr|A0A7G2EXD6|A0A7G2EXD6_ARATH Eukaryotic translation initiation factor 3 subunit A OS=Arabidopsis thaliana OX=3702 GN=AT9943_LOCUS15290 PE=3 SV=1;tr|A0A5S9XRA6|A0A5S9XRA6_ARATH Eukaryotic translation initiation factor 3 subunit A OS=Arabidopsis thaliana O</t>
  </si>
  <si>
    <t>A0A178WBL4</t>
  </si>
  <si>
    <t>AXX17_At1g12900</t>
  </si>
  <si>
    <t>tr|A0A178WBL4|A0A178WBL4_ARATH;sp|Q9LDH3|PT112_ARATH</t>
  </si>
  <si>
    <t>tr|A0A178WBL4|A0A178WBL4_ARATH (thale cress) hypothetical protein OS=Arabidopsis thaliana OX=3702 GN=AXX17_At1g12900 PE=4 SV=1;sp|Q9LDH3|PT112_ARATH Probable sugar phosphate/phosphate translocator At1g12500 OS=Arabidopsis thaliana OX=3702 GN=At1g12500 PE=1</t>
  </si>
  <si>
    <t>A8MS34</t>
  </si>
  <si>
    <t>Ergosterol biosynthesis ERG4/ERG24 family</t>
  </si>
  <si>
    <t>DWF5</t>
  </si>
  <si>
    <t>tr|A8MS34|A8MS34_ARATH;tr|Q0WU95|Q0WU95_ARATH;tr|A0A384L6G7|A0A384L6G7_ARATH;sp|Q9LDU6|ST7R_ARATH</t>
  </si>
  <si>
    <t>tr|A8MS34|A8MS34_ARATH Ergosterol biosynthesis ERG4/ERG24 family OS=Arabidopsis thaliana OX=3702 GN=DWF5 PE=1 SV=1;tr|Q0WU95|Q0WU95_ARATH Sterol delta7 reductase OS=Arabidopsis thaliana OX=3702 GN=At1g50430 PE=2 SV=1;tr|A0A384L6G7|A0A384L6G7_ARATH (thale c</t>
  </si>
  <si>
    <t>A0A178UIC4</t>
  </si>
  <si>
    <t>Ribosomal_L7Ae domain-containing protein</t>
  </si>
  <si>
    <t>At5g08180</t>
  </si>
  <si>
    <t>tr|A0A178UIC4|A0A178UIC4_ARATH;tr|A0A178UHZ3|A0A178UHZ3_ARATH;sp|Q9LEY9|NHP2_ARATH</t>
  </si>
  <si>
    <t>tr|A0A178UIC4|A0A178UIC4_ARATH Ribosomal_L7Ae domain-containing protein OS=Arabidopsis thaliana OX=3702 GN=At5g08180 PE=3 SV=1;tr|A0A178UHZ3|A0A178UHZ3_ARATH Ribonucloprotein OS=Arabidopsis thaliana OX=3702 GN=AXX17_At5g07960 PE=3 SV=1;sp|Q9LEY9|NHP2_ARATH</t>
  </si>
  <si>
    <t>W8QN98</t>
  </si>
  <si>
    <t>UDP-arabinopyranose mutase (Fragment)</t>
  </si>
  <si>
    <t>AT5G15650</t>
  </si>
  <si>
    <t>tr|W8QN98|W8QN98_ARATH;tr|A0A384L2V5|A0A384L2V5_ARATH;sp|Q9LFW1|RGP2_ARATH;tr|W8Q6U1|W8Q6U1_ARATH;sp|O22666|RGP3_ARATH;tr|A0A5S9XBF9|A0A5S9XBF9_ARATH;tr|A0A178V5R7|A0A178V5R7_ARATH;tr|W8QN51|W8QN51_ARATH;tr|A0A384KVV6|A0A384KVV6_ARATH;sp|Q9LUE6|RGP4_ARATH</t>
  </si>
  <si>
    <t xml:space="preserve">tr|W8QN98|W8QN98_ARATH UDP-arabinopyranose mutase (Fragment) OS=Arabidopsis thaliana OX=3702 GN=AT5G15650 PE=2 SV=1;tr|A0A384L2V5|A0A384L2V5_ARATH UDP-arabinopyranose mutase OS=Arabidopsis thaliana OX=3702 GN=AXX17_At5g15170 PE=3 SV=1;sp|Q9LFW1|RGP2_ARATH </t>
  </si>
  <si>
    <t>A0A178VPC3</t>
  </si>
  <si>
    <t>UDP-glucose 6-dehydrogenase</t>
  </si>
  <si>
    <t>AXX17_At3g32260</t>
  </si>
  <si>
    <t>tr|A0A178VPC3|A0A178VPC3_ARATH;sp|Q9LIA8|UGDH2_ARATH;tr|A0A178WCI2|A0A178WCI2_ARATH;sp|Q9FZE1|UGDH1_ARATH</t>
  </si>
  <si>
    <t>tr|A0A178VPC3|A0A178VPC3_ARATH UDP-glucose 6-dehydrogenase OS=Arabidopsis thaliana OX=3702 GN=AXX17_At3g32260 PE=3 SV=1;sp|Q9LIA8|UGDH2_ARATH UDP-glucose 6-dehydrogenase 2 OS=Arabidopsis thaliana OX=3702 GN=UGD2 PE=1 SV=1;tr|A0A178WCI2|A0A178WCI2_ARATH UDP</t>
  </si>
  <si>
    <t>A0A5S9XF99</t>
  </si>
  <si>
    <t>GOLD domain-containing protein</t>
  </si>
  <si>
    <t>C24_LOCUS13578</t>
  </si>
  <si>
    <t>tr|A0A5S9XF99|A0A5S9XF99_ARATH;tr|A0A178VIF6|A0A178VIF6_ARATH;sp|Q9LIL4|P24B3_ARATH</t>
  </si>
  <si>
    <t>tr|A0A5S9XF99|A0A5S9XF99_ARATH GOLD domain-containing protein OS=Arabidopsis thaliana OX=3702 GN=C24_LOCUS13578 PE=3 SV=1;tr|A0A178VIF6|A0A178VIF6_ARATH (thale cress) hypothetical protein OS=Arabidopsis thaliana OX=3702 GN=AXX17_At3g24610 PE=3 SV=1;sp|Q9LI</t>
  </si>
  <si>
    <t>I1VCA6</t>
  </si>
  <si>
    <t>UDP-D-glucuronate 4-epimerase 6 (Fragment)</t>
  </si>
  <si>
    <t>GAE6</t>
  </si>
  <si>
    <t>tr|I1VCA6|I1VCA6_ARATH;tr|A0A384LE13|A0A384LE13_ARATH;sp|Q9LIS3|GAE6_ARATH;tr|A0A178V2K1|A0A178V2K1_ARATH;sp|O81312|GAE3_ARATH;tr|A0A178WEE4|A0A178WEE4_ARATH;sp|Q9LPC1|GAE2_ARATH;tr|A0A7G2F294|A0A7G2F294_ARATH;tr|A0A654FNM5|A0A654FNM5_ARATH;tr|A0A178UUD1|A0A178UUD1_ARATH;sp|Q9STI6|GAE5_ARATH;tr|A0A178VSI0|A0A178VSI0_ARATH;sp|O22141|GAE4_ARATH</t>
  </si>
  <si>
    <t>tr|I1VCA6|I1VCA6_ARATH UDP-D-glucuronate 4-epimerase 6 (Fragment) OS=Arabidopsis thaliana OX=3702 GN=GAE6 PE=2 SV=1;tr|A0A384LE13|A0A384LE13_ARATH (thale cress) hypothetical protein OS=Arabidopsis thaliana OX=3702 GN=AXX17_At3g25720 PE=4 SV=1;sp|Q9LIS3|GAE</t>
  </si>
  <si>
    <t>G1JSJ5</t>
  </si>
  <si>
    <t>dynamin GTPase</t>
  </si>
  <si>
    <t>At1g59610</t>
  </si>
  <si>
    <t>tr|G1JSJ5|G1JSJ5_ARATH;tr|A0A654EJE7|A0A654EJE7_ARATH;tr|A0A5S9WQM5|A0A5S9WQM5_ARATH;sp|Q9LQ55|DRP2B_ARATH;tr|A0A7G2E5D6|A0A7G2E5D6_ARATH;tr|A0A178WA01|A0A178WA01_ARATH;tr|C0Z3G3|C0Z3G3_ARATH</t>
  </si>
  <si>
    <t>tr|G1JSJ5|G1JSJ5_ARATH dynamin GTPase OS=Arabidopsis thaliana OX=3702 GN=At1g59610 PE=3 SV=1;tr|A0A654EJE7|A0A654EJE7_ARATH dynamin GTPase OS=Arabidopsis thaliana OX=3702 GN=AN1_LOCUS4936 PE=3 SV=1;tr|A0A5S9WQM5|A0A5S9WQM5_ARATH dynamin GTPase OS=Arabidops</t>
  </si>
  <si>
    <t>A0A654EZ50</t>
  </si>
  <si>
    <t>Developmentally-regulated G-protein 2</t>
  </si>
  <si>
    <t>AN1_LOCUS6301</t>
  </si>
  <si>
    <t>tr|A0A654EZ50|A0A654EZ50_ARATH;tr|A0A178W426|A0A178W426_ARATH;tr|A0A178W3F4|A0A178W3F4_ARATH;sp|Q9LQK0|DRG1_ARATH;tr|A0A7G2E5D2|A0A7G2E5D2_ARATH;tr|A0A7G2E6V7|A0A7G2E6V7_ARATH;tr|A0A5S9WTS7|A0A5S9WTS7_ARATH;sp|Q9CAI1|DRG2_ARATH</t>
  </si>
  <si>
    <t>tr|A0A654EZ50|A0A654EZ50_ARATH Developmentally-regulated G-protein 2 OS=Arabidopsis thaliana OX=3702 GN=AN1_LOCUS6301 PE=4 SV=1;tr|A0A178W426|A0A178W426_ARATH (thale cress) hypothetical protein OS=Arabidopsis thaliana OX=3702 GN=AXX17_At1g18360 PE=4 SV=1;t</t>
  </si>
  <si>
    <t>A0A654F8F2</t>
  </si>
  <si>
    <t>AN1_LOCUS13257</t>
  </si>
  <si>
    <t>tr|A0A654F8F2|A0A654F8F2_ARATH;tr|A0A5S9XDJ9|A0A5S9XDJ9_ARATH;tr|A0A178VIK2|A0A178VIK2_ARATH;sp|Q9LS40|ASPG1_ARATH</t>
  </si>
  <si>
    <t>tr|A0A654F8F2|A0A654F8F2_ARATH (thale cress) hypothetical protein OS=Arabidopsis thaliana OX=3702 GN=AN1_LOCUS13257 PE=3 SV=1;tr|A0A5S9XDJ9|A0A5S9XDJ9_ARATH Peptidase A1 domain-containing protein OS=Arabidopsis thaliana OX=3702 GN=C24_LOCUS13090 PE=3 SV=1;</t>
  </si>
  <si>
    <t>A0A178VI56</t>
  </si>
  <si>
    <t>AXX17_At3g20010</t>
  </si>
  <si>
    <t>tr|A0A178VI56|A0A178VI56_ARATH;sp|Q9LS94|RAG3F_ARATH;tr|A0A178VHX7|A0A178VHX7_ARATH;sp|Q9LW76|RAG3C_ARATH;tr|A0A5S9WP77|A0A5S9WP77_ARATH;sp|Q9C820|RAG3D_ARATH;tr|A0A178WJU6|A0A178WJU6_ARATH;tr|A0A178WGP7|A0A178WGP7_ARATH;sp|O04157|RAG3B_ARATH</t>
  </si>
  <si>
    <t>tr|A0A178VI56|A0A178VI56_ARATH (thale cress) hypothetical protein OS=Arabidopsis thaliana OX=3702 GN=AXX17_At3g20010 PE=4 SV=1;sp|Q9LS94|RAG3F_ARATH Ras-related protein RABG3f OS=Arabidopsis thaliana OX=3702 GN=RABG3F PE=1 SV=1;tr|A0A178VHX7|A0A178VHX7_ARA</t>
  </si>
  <si>
    <t>A0A178VBY8</t>
  </si>
  <si>
    <t>AXX17_At3g19900</t>
  </si>
  <si>
    <t>tr|A0A178VBY8|A0A178VBY8_ARATH;sp|Q9LSA3|RL303_ARATH</t>
  </si>
  <si>
    <t>tr|A0A178VBY8|A0A178VBY8_ARATH (thale cress) hypothetical protein OS=Arabidopsis thaliana OX=3702 GN=AXX17_At3g19900 PE=3 SV=1;sp|Q9LSA3|RL303_ARATH 60S ribosomal protein L30-3 OS=Arabidopsis thaliana OX=3702 GN=RPL30C PE=3 SV=1</t>
  </si>
  <si>
    <t>A0A1I9LPQ6</t>
  </si>
  <si>
    <t>Glyoxylate reductase 1</t>
  </si>
  <si>
    <t>GLYR1</t>
  </si>
  <si>
    <t>tr|A0A1I9LPQ6|A0A1I9LPQ6_ARATH;tr|A0A7G2EL73|A0A7G2EL73_ARATH;tr|A0A654FAM1|A0A654FAM1_ARATH;tr|A0A178VK60|A0A178VK60_ARATH;sp|Q9LSV0|GLYR1_ARATH</t>
  </si>
  <si>
    <t>tr|A0A1I9LPQ6|A0A1I9LPQ6_ARATH Glyoxylate reductase 1 OS=Arabidopsis thaliana OX=3702 GN=GLYR1 PE=1 SV=1;tr|A0A7G2EL73|A0A7G2EL73_ARATH (thale cress) hypothetical protein OS=Arabidopsis thaliana OX=3702 GN=AT9943_LOCUS12027 PE=4 SV=1;tr|A0A654FAM1|A0A654FA</t>
  </si>
  <si>
    <t>A8MR12</t>
  </si>
  <si>
    <t>Mov34/MPN/PAD-1 family protein</t>
  </si>
  <si>
    <t>MQM1.19</t>
  </si>
  <si>
    <t>tr|A8MR12|A8MR12_ARATH;tr|A0A178UJB9|A0A178UJB9_ARATH;sp|Q9LT08|PSDE_ARATH</t>
  </si>
  <si>
    <t>tr|A8MR12|A8MR12_ARATH Mov34/MPN/PAD-1 family protein OS=Arabidopsis thaliana OX=3702 GN=MQM1.19 PE=1 SV=1;tr|A0A178UJB9|A0A178UJB9_ARATH (thale cress) hypothetical protein OS=Arabidopsis thaliana OX=3702 GN=AXX17_At5g23130 PE=4 SV=1;sp|Q9LT08|PSDE_ARATH 2</t>
  </si>
  <si>
    <t>A0A384KNL2</t>
  </si>
  <si>
    <t>Complex III subunit 9</t>
  </si>
  <si>
    <t>AXX17_At3g47160</t>
  </si>
  <si>
    <t>tr|A0A384KNL2|A0A384KNL2_ARATH;sp|Q9LXJ2|QCR9_ARATH</t>
  </si>
  <si>
    <t>tr|A0A384KNL2|A0A384KNL2_ARATH Complex III subunit 9 OS=Arabidopsis thaliana OX=3702 GN=AXX17_At3g47160 PE=3 SV=1;sp|Q9LXJ2|QCR9_ARATH Cytochrome b-c1 complex subunit 9, mitochondrial OS=Arabidopsis thaliana OX=3702 GN=QCR9 PE=1 SV=1</t>
  </si>
  <si>
    <t>A0A654FJ02</t>
  </si>
  <si>
    <t>Citrate synthase</t>
  </si>
  <si>
    <t>AN1_LOCUS16255</t>
  </si>
  <si>
    <t>tr|A0A654FJ02|A0A654FJ02_ARATH;tr|A0A5S9XM11|A0A5S9XM11_ARATH;tr|A0A178VNV2|A0A178VNV2_ARATH;sp|Q9LXS6|CISY2_ARATH;tr|A0A7G2EHP4|A0A7G2EHP4_ARATH;tr|Q0WUX6|Q0WUX6_ARATH;tr|A0A654F2K6|A0A654F2K6_ARATH;sp|Q9SJH7|CISY3_ARATH;tr|A0A178VTY9|A0A178VTY9_ARATH</t>
  </si>
  <si>
    <t>tr|A0A654FJ02|A0A654FJ02_ARATH Citrate synthase OS=Arabidopsis thaliana OX=3702 GN=AN1_LOCUS16255 PE=3 SV=1;tr|A0A5S9XM11|A0A5S9XM11_ARATH Citrate synthase OS=Arabidopsis thaliana OX=3702 GN=AT9943_LOCUS13994 PE=3 SV=1;tr|A0A178VNV2|A0A178VNV2_ARATH Citrat</t>
  </si>
  <si>
    <t>A0A7G2F758</t>
  </si>
  <si>
    <t>AT9943_LOCUS18311</t>
  </si>
  <si>
    <t>tr|A0A7G2F758|A0A7G2F758_ARATH;sp|Q9LZ82|BTR1_ARATH;tr|A0A5S9Y1L5|A0A5S9Y1L5_ARATH;tr|A0A178UAS1|A0A178UAS1_ARATH;tr|A0A178U8H7|A0A178U8H7_ARATH;tr|A0A178U9H2|A0A178U9H2_ARATH</t>
  </si>
  <si>
    <t>tr|A0A7G2F758|A0A7G2F758_ARATH (thale cress) hypothetical protein OS=Arabidopsis thaliana OX=3702 GN=AT9943_LOCUS18311 PE=4 SV=1;sp|Q9LZ82|BTR1_ARATH Protein BTR1 OS=Arabidopsis thaliana OX=3702 GN=BTR1 PE=1 SV=1;tr|A0A5S9Y1L5|A0A5S9Y1L5_ARATH (thale cress</t>
  </si>
  <si>
    <t>A0A5S9XHU6</t>
  </si>
  <si>
    <t>C24_LOCUS14567</t>
  </si>
  <si>
    <t>tr|A0A5S9XHU6|A0A5S9XHU6_ARATH;tr|A0A178V845|A0A178V845_ARATH;sp|Q9LZG7|GSTUR_ARATH</t>
  </si>
  <si>
    <t>tr|A0A5S9XHU6|A0A5S9XHU6_ARATH glutathione transferase OS=Arabidopsis thaliana OX=3702 GN=C24_LOCUS14567 PE=3 SV=1;tr|A0A178V845|A0A178V845_ARATH glutathione transferase OS=Arabidopsis thaliana OX=3702 GN=AXX17_At3g37260 PE=3 SV=1;sp|Q9LZG7|GSTUR_ARATH Glu</t>
  </si>
  <si>
    <t>A0A178V9A8</t>
  </si>
  <si>
    <t>60S ribosomal protein L7a</t>
  </si>
  <si>
    <t>AXX17_At3g57150</t>
  </si>
  <si>
    <t>FUNCTION: Component of the ribosome. {ECO:0000256|RuleBase:RU367042}.</t>
  </si>
  <si>
    <t>tr|A0A178V9A8|A0A178V9A8_ARATH;sp|Q9LZH9|RL7A2_ARATH;tr|A0A654FK85|A0A654FK85_ARATH;tr|A0A7G2ETM9|A0A7G2ETM9_ARATH</t>
  </si>
  <si>
    <t>tr|A0A178V9A8|A0A178V9A8_ARATH 60S ribosomal protein L7a OS=Arabidopsis thaliana OX=3702 GN=AXX17_At3g57150 PE=3 SV=1;sp|Q9LZH9|RL7A2_ARATH 60S ribosomal protein L7a-2 OS=Arabidopsis thaliana OX=3702 GN=RPL7AB PE=1 SV=1;tr|A0A654FK85|A0A654FK85_ARATH 60S r</t>
  </si>
  <si>
    <t>A0A178UDF3</t>
  </si>
  <si>
    <t>AXX17_At5g00840</t>
  </si>
  <si>
    <t>tr|A0A178UDF3|A0A178UDF3_ARATH;sp|Q9LZX1|LOR15_ARATH</t>
  </si>
  <si>
    <t>tr|A0A178UDF3|A0A178UDF3_ARATH (thale cress) hypothetical protein OS=Arabidopsis thaliana OX=3702 GN=AXX17_At5g00840 PE=3 SV=1;sp|Q9LZX1|LOR15_ARATH Protein LURP-one-related 15 OS=Arabidopsis thaliana OX=3702 GN=At5g01750 PE=1 SV=1</t>
  </si>
  <si>
    <t>A0A178UZR9</t>
  </si>
  <si>
    <t>AXX17_At4g34720</t>
  </si>
  <si>
    <t>tr|A0A178UZR9|A0A178UZR9_ARATH;sp|Q9M0D2|XTH18_ARATH;tr|A2RVL7|A2RVL7_ARATH;sp|Q9M0D1|XTH19_ARATH;tr|A0A178UU22|A0A178UU22_ARATH;tr|A0A654EL73|A0A654EL73_ARATH;sp|O80803|XTH17_ARATH;tr|A0A178W9Z0|A0A178W9Z0_ARATH;tr|A0A654FUB2|A0A654FUB2_ARATH;tr|A0A1P8AQT8|A0A1P8AQT8_ARATH;tr|A0A5S9YC22|A0A5S9YC22_ARATH;tr|A0A7G2FEP1|A0A7G2FEP1_ARATH;tr|A0A178U9X5|A0A178U9X5_ARATH;sp|Q9FI31|XTH20_ARATH;tr|A0A7G2FEH0|A0A7G2FEH0_ARATH;tr|A0A178VQ29|A0A178VQ29_ARATH;sp|Q9ZV40|XTH21_ARATH;tr|A0A654EU21|A0A654EU21_ARATH</t>
  </si>
  <si>
    <t>tr|A0A178UZR9|A0A178UZR9_ARATH Xyloglucan endotransglucosylase/hydrolase OS=Arabidopsis thaliana OX=3702 GN=AXX17_At4g34720 PE=3 SV=1;sp|Q9M0D2|XTH18_ARATH Probable xyloglucan endotransglucosylase/hydrolase protein 18 OS=Arabidopsis thaliana OX=3702 GN=XTH</t>
  </si>
  <si>
    <t>Q9M0E2</t>
  </si>
  <si>
    <t>60S ribosomal protein L28-2</t>
  </si>
  <si>
    <t>RPL28C</t>
  </si>
  <si>
    <t>sp|Q9M0E2|RL282_ARATH;tr|A0A178UVV8|A0A178UVV8_ARATH;tr|A0A654FTY1|A0A654FTY1_ARATH</t>
  </si>
  <si>
    <t>sp|Q9M0E2|RL282_ARATH 60S ribosomal protein L28-2 OS=Arabidopsis thaliana OX=3702 GN=RPL28C PE=2 SV=1;tr|A0A178UVV8|A0A178UVV8_ARATH (thale cress) hypothetical protein OS=Arabidopsis thaliana OX=3702 GN=AXX17_At4g33790 PE=3 SV=1;tr|A0A654FTY1|A0A654FTY1_AR</t>
  </si>
  <si>
    <t>Q9M0N1</t>
  </si>
  <si>
    <t>Plant UBX domain-containing protein 10</t>
  </si>
  <si>
    <t>PUX10</t>
  </si>
  <si>
    <t>sp|Q9M0N1|PUX10_ARATH</t>
  </si>
  <si>
    <t>sp|Q9M0N1|PUX10_ARATH Plant UBX domain-containing protein 10 OS=Arabidopsis thaliana OX=3702 GN=PUX10 PE=2 SV=1</t>
  </si>
  <si>
    <t>A0A1I9LNS4</t>
  </si>
  <si>
    <t>At3g62120</t>
  </si>
  <si>
    <t>tr|A0A1I9LNS4|A0A1I9LNS4_ARATH;tr|A0A7G2EVS1|A0A7G2EVS1_ARATH;tr|A0A178V838|A0A178V838_ARATH;sp|Q9M1R2|SYPC_ARATH;tr|A0A5S9XN02|A0A5S9XN02_ARATH</t>
  </si>
  <si>
    <t>tr|A0A1I9LNS4|A0A1I9LNS4_ARATH proline--tRNA ligase OS=Arabidopsis thaliana OX=3702 GN=At3g62120 PE=1 SV=1;tr|A0A7G2EVS1|A0A7G2EVS1_ARATH proline--tRNA ligase OS=Arabidopsis thaliana OX=3702 GN=AT9943_LOCUS14276 PE=3 SV=1;tr|A0A178V838|A0A178V838_ARATH pro</t>
  </si>
  <si>
    <t>A0A178VLH7</t>
  </si>
  <si>
    <t>AXX17_At3g48240</t>
  </si>
  <si>
    <t>tr|A0A178VLH7|A0A178VLH7_ARATH;sp|Q9M339|RS32_ARATH</t>
  </si>
  <si>
    <t>tr|A0A178VLH7|A0A178VLH7_ARATH (thale cress) hypothetical protein OS=Arabidopsis thaliana OX=3702 GN=AXX17_At3g48240 PE=3 SV=1;sp|Q9M339|RS32_ARATH 40S ribosomal protein S3-2 OS=Arabidopsis thaliana OX=3702 GN=RPS3B PE=1 SV=1</t>
  </si>
  <si>
    <t>A0A654F3F3</t>
  </si>
  <si>
    <t>T-complex protein 1 subunit zeta 1</t>
  </si>
  <si>
    <t>AN1_LOCUS11520</t>
  </si>
  <si>
    <t>tr|A0A654F3F3|A0A654F3F3_ARATH;sp|Q9M888|TCPZA_ARATH;tr|A0A178VKC6|A0A178VKC6_ARATH;tr|A0A5S9Y4J3|A0A5S9Y4J3_ARATH;tr|A0A178UF36|A0A178UF36_ARATH;sp|Q8L7N0|TCPZB_ARATH;tr|A0A7G2F8S1|A0A7G2F8S1_ARATH</t>
  </si>
  <si>
    <t>tr|A0A654F3F3|A0A654F3F3_ARATH T-complex protein 1 subunit zeta 1 OS=Arabidopsis thaliana OX=3702 GN=AN1_LOCUS11520 PE=3 SV=1;sp|Q9M888|TCPZA_ARATH T-complex protein 1 subunit zeta 1 OS=Arabidopsis thaliana OX=3702 GN=CCT6A PE=1 SV=1;tr|A0A178VKC6|A0A178VK</t>
  </si>
  <si>
    <t>A0A1I9LT03</t>
  </si>
  <si>
    <t>UTP--glucose-1-phosphate uridylyltransferase</t>
  </si>
  <si>
    <t>UGP1</t>
  </si>
  <si>
    <t>tr|A0A1I9LT03|A0A1I9LT03_ARATH;tr|A0A654F576|A0A654F576_ARATH;tr|A0A5S9X8Z0|A0A5S9X8Z0_ARATH;tr|A0A178V8F3|A0A178V8F3_ARATH;sp|Q9M9P3|UGPA2_ARATH;tr|A0A1I9LT02|A0A1I9LT02_ARATH</t>
  </si>
  <si>
    <t>tr|A0A1I9LT03|A0A1I9LT03_ARATH UTP--glucose-1-phosphate uridylyltransferase OS=Arabidopsis thaliana OX=3702 GN=UGP1 PE=1 SV=1;tr|A0A654F576|A0A654F576_ARATH UTP--glucose-1-phosphate uridylyltransferase OS=Arabidopsis thaliana OX=3702 GN=AN1_LOCUS11599 PE=3</t>
  </si>
  <si>
    <t>B9DGT6</t>
  </si>
  <si>
    <t>At1g53310</t>
  </si>
  <si>
    <t>tr|B9DGT6|B9DGT6_ARATH;tr|A0A178WJH6|A0A178WJH6_ARATH;sp|Q9MAH0|CAPP1_ARATH;tr|A0A178VET0|A0A178VET0_ARATH;sp|Q84VW9|CAPP3_ARATH</t>
  </si>
  <si>
    <t xml:space="preserve">tr|B9DGT6|B9DGT6_ARATH phosphoenolpyruvate carboxylase OS=Arabidopsis thaliana OX=3702 GN=At1g53310 PE=2 SV=1;tr|A0A178WJH6|A0A178WJH6_ARATH phosphoenolpyruvate carboxylase OS=Arabidopsis thaliana OX=3702 GN=AXX17_At1g47630 PE=3 SV=1;sp|Q9MAH0|CAPP1_ARATH </t>
  </si>
  <si>
    <t>A0A7G2DT56</t>
  </si>
  <si>
    <t>40S ribosomal protein S12</t>
  </si>
  <si>
    <t>AT9943_LOCUS1377</t>
  </si>
  <si>
    <t>tr|A0A7G2DT56|A0A7G2DT56_ARATH;tr|A0A178W9Y0|A0A178W9Y0_ARATH;sp|Q9S9P1|RS121_ARATH</t>
  </si>
  <si>
    <t>tr|A0A7G2DT56|A0A7G2DT56_ARATH 40S ribosomal protein S12 OS=Arabidopsis thaliana OX=3702 GN=AT9943_LOCUS1377 PE=3 SV=1;tr|A0A178W9Y0|A0A178W9Y0_ARATH 40S ribosomal protein S12 OS=Arabidopsis thaliana OX=3702 GN=AXX17_At1g16690 PE=3 SV=1;sp|Q9S9P1|RS121_ARA</t>
  </si>
  <si>
    <t>A0A178WF69</t>
  </si>
  <si>
    <t>Obg-like ATPase 1</t>
  </si>
  <si>
    <t>AXX17_At1g31080</t>
  </si>
  <si>
    <t>FUNCTION: Hydrolyzes ATP, and can also hydrolyze GTP with lower efficiency. Has lower affinity for GTP. {ECO:0000256|HAMAP-Rule:MF_03167}.</t>
  </si>
  <si>
    <t>tr|A0A178WF69|A0A178WF69_ARATH;sp|Q9SA73|OLA1_ARATH</t>
  </si>
  <si>
    <t>tr|A0A178WF69|A0A178WF69_ARATH Obg-like ATPase 1 OS=Arabidopsis thaliana OX=3702 GN=AXX17_At1g31080 PE=3 SV=1;sp|Q9SA73|OLA1_ARATH Obg-like ATPase 1 OS=Arabidopsis thaliana OX=3702 GN=YchF1 PE=1 SV=1</t>
  </si>
  <si>
    <t>A0A178W2E1</t>
  </si>
  <si>
    <t>Coatomer subunit epsilon</t>
  </si>
  <si>
    <t>AXX17_At1g31130</t>
  </si>
  <si>
    <t>FUNCTION: The coatomer is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ECO:0000256|PIRNR:PIRNR016478}.</t>
  </si>
  <si>
    <t>tr|A0A178W2E1|A0A178W2E1_ARATH;sp|Q9SA78|COPE1_ARATH</t>
  </si>
  <si>
    <t>tr|A0A178W2E1|A0A178W2E1_ARATH Coatomer subunit epsilon OS=Arabidopsis thaliana OX=3702 GN=AXX17_At1g31130 PE=3 SV=1;sp|Q9SA78|COPE1_ARATH Coatomer subunit epsilon-1 OS=Arabidopsis thaliana OX=3702 GN=At1g30630 PE=2 SV=1</t>
  </si>
  <si>
    <t>A0A178UX13</t>
  </si>
  <si>
    <t>AXX17_At4g28440</t>
  </si>
  <si>
    <t>tr|A0A178UX13|A0A178UX13_ARATH;sp|Q9SB50|AP4M_ARATH;tr|F4JQZ0|F4JQZ0_ARATH;tr|F4JQY9|F4JQY9_ARATH</t>
  </si>
  <si>
    <t>tr|A0A178UX13|A0A178UX13_ARATH (thale cress) hypothetical protein OS=Arabidopsis thaliana OX=3702 GN=AXX17_At4g28440 PE=3 SV=1;sp|Q9SB50|AP4M_ARATH AP-4 complex subunit mu OS=Arabidopsis thaliana OX=3702 GN=AP4M PE=2 SV=1;tr|F4JQZ0|F4JQZ0_ARATH Clathrin ad</t>
  </si>
  <si>
    <t>A0A178UX02</t>
  </si>
  <si>
    <t>AXX17_At4g41910</t>
  </si>
  <si>
    <t>tr|A0A178UX02|A0A178UX02_ARATH;sp|Q9SDY5|RCE1_ARATH</t>
  </si>
  <si>
    <t>tr|A0A178UX02|A0A178UX02_ARATH (thale cress) hypothetical protein OS=Arabidopsis thaliana OX=3702 GN=AXX17_At4g41910 PE=3 SV=1;sp|Q9SDY5|RCE1_ARATH NEDD8-conjugating enzyme Ubc12 OS=Arabidopsis thaliana OX=3702 GN=RCE1 PE=1 SV=1</t>
  </si>
  <si>
    <t>A0A178VGX5</t>
  </si>
  <si>
    <t>CCT-eta</t>
  </si>
  <si>
    <t>AXX17_At3g11770</t>
  </si>
  <si>
    <t>FUNCTION: Molecular chaperone; assists the folding of proteins upon ATP hydrolysis. Known to play a role, in vitro, in the folding of actin and tubulin. {ECO:0000256|RuleBase:RU365042}.</t>
  </si>
  <si>
    <t>tr|A0A178VGX5|A0A178VGX5_ARATH;sp|Q9SF16|TCPH_ARATH</t>
  </si>
  <si>
    <t>tr|A0A178VGX5|A0A178VGX5_ARATH CCT-eta OS=Arabidopsis thaliana OX=3702 GN=AXX17_At3g11770 PE=3 SV=1;sp|Q9SF16|TCPH_ARATH T-complex protein 1 subunit eta OS=Arabidopsis thaliana OX=3702 GN=CCT7 PE=1 SV=1</t>
  </si>
  <si>
    <t>F4J9L0</t>
  </si>
  <si>
    <t>Pectin acetylesterase</t>
  </si>
  <si>
    <t>At3g05910</t>
  </si>
  <si>
    <t>FUNCTION: Hydrolyzes acetyl esters in homogalacturonan regions of pectin. In type I primary cell wall, galacturonic acid residues of pectin can be acetylated at the O-2 and O-3 positions. Decreasing the degree of acetylation of pectin gels in vitro alters their physical properties. {ECO:0000256|RuleBase:RU363114}.</t>
  </si>
  <si>
    <t>tr|F4J9L0|F4J9L0_ARATH;tr|A0A178V9K4|A0A178V9K4_ARATH;sp|Q9SFF6|PAE12_ARATH;tr|A0A7G2FAI6|A0A7G2FAI6_ARATH;tr|A0A5S9Y7E3|A0A5S9Y7E3_ARATH;tr|A0A178UFQ2|A0A178UFQ2_ARATH;sp|Q66GM8|PAE10_ARATH</t>
  </si>
  <si>
    <t>tr|F4J9L0|F4J9L0_ARATH Pectin acetylesterase OS=Arabidopsis thaliana OX=3702 GN=At3g05910 PE=1 SV=1;tr|A0A178V9K4|A0A178V9K4_ARATH Pectin acetylesterase OS=Arabidopsis thaliana OX=3702 GN=AXX17_At3g05560 PE=3 SV=1;sp|Q9SFF6|PAE12_ARATH Pectin acetylesteras</t>
  </si>
  <si>
    <t>A0A178WCP0</t>
  </si>
  <si>
    <t>AXS2</t>
  </si>
  <si>
    <t>AXX17_At1g08000</t>
  </si>
  <si>
    <t>tr|A0A178WCP0|A0A178WCP0_ARATH;tr|A0A178VYU0|A0A178VYU0_ARATH;sp|Q9ZUY6|AXS1_ARATH;sp|Q9SGE0|AXS2_ARATH;tr|A0A7G2DP93|A0A7G2DP93_ARATH</t>
  </si>
  <si>
    <t>tr|A0A178WCP0|A0A178WCP0_ARATH AXS2 OS=Arabidopsis thaliana OX=3702 GN=AXX17_At1g08000 PE=4 SV=1;tr|A0A178VYU0|A0A178VYU0_ARATH (thale cress) hypothetical protein OS=Arabidopsis thaliana OX=3702 GN=AXX17_At2g23840 PE=4 SV=1;sp|Q9ZUY6|AXS1_ARATH UDP-D-apios</t>
  </si>
  <si>
    <t>A0A178W4V2</t>
  </si>
  <si>
    <t>AXX17_At1g10810</t>
  </si>
  <si>
    <t>tr|A0A178W4V2|A0A178W4V2_ARATH;sp|Q9SGY2|ACLA1_ARATH;tr|F4I5V8|F4I5V8_ARATH;tr|A0A7G2DZ36|A0A7G2DZ36_ARATH;tr|A0A178WJG4|A0A178WJG4_ARATH;sp|O22718|ACLA2_ARATH</t>
  </si>
  <si>
    <t>tr|A0A178W4V2|A0A178W4V2_ARATH ATP citrate synthase OS=Arabidopsis thaliana OX=3702 GN=AXX17_At1g10810 PE=3 SV=1;sp|Q9SGY2|ACLA1_ARATH ATP-citrate synthase alpha chain protein 1 OS=Arabidopsis thaliana OX=3702 GN=ACLA-1 PE=1 SV=1;tr|F4I5V8|F4I5V8_ARATH ATP</t>
  </si>
  <si>
    <t>A0A178VNY3</t>
  </si>
  <si>
    <t>AXX17_At2g15770</t>
  </si>
  <si>
    <t>tr|A0A178VNY3|A0A178VNY3_ARATH;sp|Q9SIM4|RL141_ARATH</t>
  </si>
  <si>
    <t>tr|A0A178VNY3|A0A178VNY3_ARATH (thale cress) hypothetical protein OS=Arabidopsis thaliana OX=3702 GN=AXX17_At2g15770 PE=3 SV=1;sp|Q9SIM4|RL141_ARATH 60S ribosomal protein L14-1 OS=Arabidopsis thaliana OX=3702 GN=RPL14A PE=2 SV=1</t>
  </si>
  <si>
    <t>A0A654EVY1</t>
  </si>
  <si>
    <t>AN1_LOCUS8476</t>
  </si>
  <si>
    <t>tr|A0A654EVY1|A0A654EVY1_ARATH;tr|A0A178VUN9|A0A178VUN9_ARATH;sp|Q9SKR2|SYT1_ARATH;tr|F4IFM7|F4IFM7_ARATH;tr|F4IFM6|F4IFM6_ARATH;tr|A0A5S9X041|A0A5S9X041_ARATH;tr|F4IFM9|F4IFM9_ARATH;tr|A0A5S9WZX8|A0A5S9WZX8_ARATH;tr|A0A654EUN9|A0A654EUN9_ARATH;tr|A0A178VQL9|A0A178VQL9_ARATH;tr|A0A7G2E7V2|A0A7G2E7V2_ARATH;tr|Q9SKR0|Q9SKR0_ARATH</t>
  </si>
  <si>
    <t>tr|A0A654EVY1|A0A654EVY1_ARATH (thale cress) hypothetical protein OS=Arabidopsis thaliana OX=3702 GN=AN1_LOCUS8476 PE=3 SV=1;tr|A0A178VUN9|A0A178VUN9_ARATH SYTA OS=Arabidopsis thaliana OX=3702 GN=AXX17_At2g16440 PE=3 SV=1;sp|Q9SKR2|SYT1_ARATH Synaptotagmin</t>
  </si>
  <si>
    <t>A0A178VVW2</t>
  </si>
  <si>
    <t>At2g32080</t>
  </si>
  <si>
    <t>tr|A0A178VVW2|A0A178VVW2_ARATH;tr|A0A178VXA3|A0A178VXA3_ARATH;sp|Q9SKZ1|PUR_ARATH</t>
  </si>
  <si>
    <t>tr|A0A178VVW2|A0A178VVW2_ARATH (thale cress) hypothetical protein OS=Arabidopsis thaliana OX=3702 GN=At2g32080 PE=3 SV=1;tr|A0A178VXA3|A0A178VXA3_ARATH (thale cress) hypothetical protein OS=Arabidopsis thaliana OX=3702 GN=AXX17_At2g28380 PE=3 SV=1;sp|Q9SKZ</t>
  </si>
  <si>
    <t>A0A178VU31</t>
  </si>
  <si>
    <t>AXX17_At2g28360</t>
  </si>
  <si>
    <t>tr|A0A178VU31|A0A178VU31_ARATH;sp|Q9SKZ3|RS122_ARATH</t>
  </si>
  <si>
    <t>tr|A0A178VU31|A0A178VU31_ARATH 40S ribosomal protein S12 OS=Arabidopsis thaliana OX=3702 GN=AXX17_At2g28360 PE=3 SV=1;sp|Q9SKZ3|RS122_ARATH 40S ribosomal protein S12-2 OS=Arabidopsis thaliana OX=3702 GN=RPS12C PE=1 SV=1</t>
  </si>
  <si>
    <t>A0A7G2EPR7</t>
  </si>
  <si>
    <t>AT9943_LOCUS13091</t>
  </si>
  <si>
    <t>tr|A0A7G2EPR7|A0A7G2EPR7_ARATH;tr|A0A178V6D2|A0A178V6D2_ARATH;sp|Q9SMN0|CXE12_ARATH</t>
  </si>
  <si>
    <t>tr|A0A7G2EPR7|A0A7G2EPR7_ARATH (thale cress) hypothetical protein OS=Arabidopsis thaliana OX=3702 GN=AT9943_LOCUS13091 PE=3 SV=1;tr|A0A178V6D2|A0A178V6D2_ARATH CXE12 OS=Arabidopsis thaliana OX=3702 GN=AXX17_At3g42830 PE=3 SV=1;sp|Q9SMN0|CXE12_ARATH Probabl</t>
  </si>
  <si>
    <t>A0A7G2F4K8</t>
  </si>
  <si>
    <t>AT9943_LOCUS17983</t>
  </si>
  <si>
    <t>tr|A0A7G2F4K8|A0A7G2F4K8_ARATH;tr|A0A178V216|A0A178V216_ARATH;sp|Q9SMQ6|RAA4B_ARATH;tr|A0A5S9Y2F6|A0A5S9Y2F6_ARATH</t>
  </si>
  <si>
    <t>tr|A0A7G2F4K8|A0A7G2F4K8_ARATH (thale cress) hypothetical protein OS=Arabidopsis thaliana OX=3702 GN=AT9943_LOCUS17983 PE=4 SV=1;tr|A0A178V216|A0A178V216_ARATH RABA4B OS=Arabidopsis thaliana OX=3702 GN=AXX17_At4g45430 PE=4 SV=1;sp|Q9SMQ6|RAA4B_ARATH Ras-re</t>
  </si>
  <si>
    <t>A0A5S9UWU3</t>
  </si>
  <si>
    <t>Nascent polypeptide-associated complex subunit beta</t>
  </si>
  <si>
    <t>At1g17880</t>
  </si>
  <si>
    <t>tr|A0A5S9UWU3|A0A5S9UWU3_ARATH;tr|A0A178W6R8|A0A178W6R8_ARATH;tr|A0A178W5W3|A0A178W5W3_ARATH;sp|Q9SMW7|BTF3_ARATH;tr|A0A7G2DUG9|A0A7G2DUG9_ARATH</t>
  </si>
  <si>
    <t>tr|A0A5S9UWU3|A0A5S9UWU3_ARATH Nascent polypeptide-associated complex subunit beta OS=Arabidopsis thaliana OX=3702 GN=At1g17880 PE=3 SV=1;tr|A0A178W6R8|A0A178W6R8_ARATH Nascent polypeptide-associated complex subunit beta OS=Arabidopsis thaliana OX=3702 GN=</t>
  </si>
  <si>
    <t>A0A178UXV7</t>
  </si>
  <si>
    <t>RABF2B</t>
  </si>
  <si>
    <t>AXX17_At4g23090</t>
  </si>
  <si>
    <t>tr|A0A178UXV7|A0A178UXV7_ARATH;sp|Q9SN68|RAF2B_ARATH;tr|A0A7G2F5V2|A0A7G2F5V2_ARATH;tr|A0A1P8B388|A0A1P8B388_ARATH;tr|A0A1P8B381|A0A1P8B381_ARATH;tr|A0A178U9U7|A0A178U9U7_ARATH;sp|P31582|RAF2A_ARATH;tr|A0A7G2FDY8|A0A7G2FDY8_ARATH</t>
  </si>
  <si>
    <t>tr|A0A178UXV7|A0A178UXV7_ARATH RABF2B OS=Arabidopsis thaliana OX=3702 GN=AXX17_At4g23090 PE=4 SV=1;sp|Q9SN68|RAF2B_ARATH Ras-related protein RABF2b OS=Arabidopsis thaliana OX=3702 GN=RABF2B PE=1 SV=1;tr|A0A7G2F5V2|A0A7G2F5V2_ARATH (thale cress) hypothetica</t>
  </si>
  <si>
    <t>A0A178V7M0</t>
  </si>
  <si>
    <t>AXX17_At3g00330</t>
  </si>
  <si>
    <t>tr|A0A178V7M0|A0A178V7M0_ARATH;sp|Q9SRH6|HIR3_ARATH;tr|A0A7G2FPI7|A0A7G2FPI7_ARATH;tr|A0A178U8N7|A0A178U8N7_ARATH;sp|Q9FM19|HIR1_ARATH;tr|A0A178WD18|A0A178WD18_ARATH;sp|Q9CAR7|HIR2_ARATH</t>
  </si>
  <si>
    <t>tr|A0A178V7M0|A0A178V7M0_ARATH (thale cress) hypothetical protein OS=Arabidopsis thaliana OX=3702 GN=AXX17_At3g00330 PE=4 SV=1;sp|Q9SRH6|HIR3_ARATH Hypersensitive-induced response protein 3 OS=Arabidopsis thaliana OX=3702 GN=HIR3 PE=1 SV=1</t>
  </si>
  <si>
    <t>A0A178V9N5</t>
  </si>
  <si>
    <t>Reticulon-like protein</t>
  </si>
  <si>
    <t>AXX17_At3g10040</t>
  </si>
  <si>
    <t>tr|A0A178V9N5|A0A178V9N5_ARATH;sp|Q9SS37|RTNLH_ARATH</t>
  </si>
  <si>
    <t>tr|A0A178V9N5|A0A178V9N5_ARATH Reticulon-like protein OS=Arabidopsis thaliana OX=3702 GN=AXX17_At3g10040 PE=4 SV=1;sp|Q9SS37|RTNLH_ARATH Reticulon-like protein B8 OS=Arabidopsis thaliana OX=3702 GN=RTNLB8 PE=2 SV=1</t>
  </si>
  <si>
    <t>A0A654FU08</t>
  </si>
  <si>
    <t>Methyltransf_25 domain-containing protein</t>
  </si>
  <si>
    <t>AN1_LOCUS19741</t>
  </si>
  <si>
    <t>tr|A0A654FU08|A0A654FU08_ARATH;tr|A0A5S9XXW5|A0A5S9XXW5_ARATH;tr|A0A178UVV9|A0A178UVV9_ARATH;sp|Q9SU94|ANM11_ARATH</t>
  </si>
  <si>
    <t xml:space="preserve">tr|A0A654FU08|A0A654FU08_ARATH Methyltransf_25 domain-containing protein OS=Arabidopsis thaliana OX=3702 GN=AN1_LOCUS19741 PE=4 SV=1;tr|A0A5S9XXW5|A0A5S9XXW5_ARATH Methyltransf_25 domain-containing protein OS=Arabidopsis thaliana OX=3702 GN=C24_LOCUS19635 </t>
  </si>
  <si>
    <t>A0A5S9XW71</t>
  </si>
  <si>
    <t>S10_plectin domain-containing protein</t>
  </si>
  <si>
    <t>C24_LOCUS19220</t>
  </si>
  <si>
    <t>tr|A0A5S9XW71|A0A5S9XW71_ARATH;sp|Q9SW09|RS101_ARATH;tr|A0A654FSQ3|A0A654FSQ3_ARATH;tr|A0A178UTJ5|A0A178UTJ5_ARATH;tr|F4JTD3|F4JTD3_ARATH;tr|A0A7G2FK09|A0A7G2FK09_ARATH;tr|B9DH50|B9DH50_ARATH;tr|A0A178UA34|A0A178UA34_ARATH;sp|Q9LTF2|RS103_ARATH;tr|Q0WWM0|Q0WWM0_ARATH</t>
  </si>
  <si>
    <t>tr|A0A5S9XW71|A0A5S9XW71_ARATH S10_plectin domain-containing protein OS=Arabidopsis thaliana OX=3702 GN=C24_LOCUS19220 PE=3 SV=1;sp|Q9SW09|RS101_ARATH 40S ribosomal protein S10-1 OS=Arabidopsis thaliana OX=3702 GN=RPS10A PE=1 SV=1;tr|A0A654FSQ3|A0A654FSQ3_</t>
  </si>
  <si>
    <t>A0A7G2E521</t>
  </si>
  <si>
    <t>At1g68660</t>
  </si>
  <si>
    <t>tr|A0A7G2E521|A0A7G2E521_ARATH;tr|A0A178WMY2|A0A178WMY2_ARATH;sp|Q9SX29|CLPS1_ARATH</t>
  </si>
  <si>
    <t>tr|A0A7G2E521|A0A7G2E521_ARATH (thale cress) hypothetical protein OS=Arabidopsis thaliana OX=3702 GN=At1g68660 PE=4 SV=1;tr|A0A178WMY2|A0A178WMY2_ARATH ClpS domain-containing protein OS=Arabidopsis thaliana OX=3702 GN=AXX17_At1g62720 PE=4 SV=1;sp|Q9SX29|CL</t>
  </si>
  <si>
    <t>A0A178V1I1</t>
  </si>
  <si>
    <t>Small nuclear ribonucleoprotein Sm D1</t>
  </si>
  <si>
    <t>AXX17_At4g03560</t>
  </si>
  <si>
    <t>FUNCTION: Involved in splicing regulation. Facilitates post-transcriptional gene silencing (PTGS) by limiting the degradation of transgene aberrant RNAs by the RNA quality control (RQC) machinery, thus favoring their entry into cytoplasmic siRNA bodies where they can trigger PTGS. Does not participate in the production of small RNAs. {ECO:0000256|RuleBase:RU365054}.</t>
  </si>
  <si>
    <t>tr|A0A178V1I1|A0A178V1I1_ARATH;sp|Q9SY09|SMD1B_ARATH;tr|A0A5S9XA14|A0A5S9XA14_ARATH;tr|A0A178VG63|A0A178VG63_ARATH;sp|Q9SSF1|SMD1A_ARATH</t>
  </si>
  <si>
    <t>tr|A0A178V1I1|A0A178V1I1_ARATH Small nuclear ribonucleoprotein Sm D1 OS=Arabidopsis thaliana OX=3702 GN=AXX17_At4g03560 PE=3 SV=1;sp|Q9SY09|SMD1B_ARATH Small nuclear ribonucleoprotein SmD1b OS=Arabidopsis thaliana OX=3702 GN=SMD1B PE=3 SV=1;tr|A0A5S9XA14|A</t>
  </si>
  <si>
    <t>A0A654FV66</t>
  </si>
  <si>
    <t>Eukaryotic translation initiation factor 3 subunit K</t>
  </si>
  <si>
    <t>AN1_LOCUS20147</t>
  </si>
  <si>
    <t>tr|A0A654FV66|A0A654FV66_ARATH;tr|A0A178UVY9|A0A178UVY9_ARATH;sp|Q9SZA3|EIF3K_ARATH;tr|A0A7G2F2S5|A0A7G2F2S5_ARATH;tr|Q56YQ9|Q56YQ9_ARATH;tr|Q8LPR7|Q8LPR7_ARATH</t>
  </si>
  <si>
    <t>tr|A0A654FV66|A0A654FV66_ARATH Eukaryotic translation initiation factor 3 subunit K OS=Arabidopsis thaliana OX=3702 GN=AN1_LOCUS20147 PE=3 SV=1;tr|A0A178UVY9|A0A178UVY9_ARATH Eukaryotic translation initiation factor 3 subunit K OS=Arabidopsis thaliana OX=3</t>
  </si>
  <si>
    <t>A0A654FN19</t>
  </si>
  <si>
    <t>60S ribosomal protein L9</t>
  </si>
  <si>
    <t>AN1_LOCUS17631</t>
  </si>
  <si>
    <t>tr|A0A654FN19|A0A654FN19_ARATH;tr|A0A178V0L6|A0A178V0L6_ARATH;sp|Q9SZX9|RL92_ARATH;tr|A0A1P8B5B3|A0A1P8B5B3_ARATH</t>
  </si>
  <si>
    <t>tr|A0A654FN19|A0A654FN19_ARATH 60S ribosomal protein L9 OS=Arabidopsis thaliana OX=3702 GN=AN1_LOCUS17631 PE=3 SV=1;tr|A0A178V0L6|A0A178V0L6_ARATH (thale cress) hypothetical protein OS=Arabidopsis thaliana OX=3702 GN=AXX17_At4g11720 PE=3 SV=1;sp|Q9SZX9|RL9</t>
  </si>
  <si>
    <t>Q0WWD3</t>
  </si>
  <si>
    <t>Vacuolar-type H+-ATPase (V-ATPase) subunit D</t>
  </si>
  <si>
    <t>At3g58730</t>
  </si>
  <si>
    <t>tr|Q0WWD3|Q0WWD3_ARATH;tr|A0A384KB73|A0A384KB73_ARATH;sp|Q9XGM1|VATD_ARATH</t>
  </si>
  <si>
    <t>tr|Q0WWD3|Q0WWD3_ARATH Vacuolar-type H+-ATPase (V-ATPase) subunit D OS=Arabidopsis thaliana OX=3702 GN=At3g58730 PE=2 SV=1;tr|A0A384KB73|A0A384KB73_ARATH (thale cress) hypothetical protein OS=Arabidopsis thaliana OX=3702 GN=AXX17_At3g53280 PE=3 SV=1;sp|Q9X</t>
  </si>
  <si>
    <t>Q9ZNT1</t>
  </si>
  <si>
    <t>NADH--cytochrome b5 reductase 1</t>
  </si>
  <si>
    <t>CBR1</t>
  </si>
  <si>
    <t>FUNCTION: Reductase transferring electrons from NADH to cytochrome b5. Required for the NADH-dependent electron transfer involved in the desaturation and hydroxylation of fatty acids and in the desaturation of sterol precursors. No activity with NADPH as electron donor. {ECO:0000269|PubMed:17227547, ECO:0000269|PubMed:9880378}.</t>
  </si>
  <si>
    <t>sp|Q9ZNT1|NB5R1_ARATH;tr|A0A178US77|A0A178US77_ARATH;tr|A0A5S9Y525|A0A5S9Y525_ARATH</t>
  </si>
  <si>
    <t xml:space="preserve">sp|Q9ZNT1|NB5R1_ARATH NADH--cytochrome b5 reductase 1 OS=Arabidopsis thaliana OX=3702 GN=CBR1 PE=1 SV=1;tr|A0A178US77|A0A178US77_ARATH NADH-cytochrome b5 reductase OS=Arabidopsis thaliana OX=3702 GN=AXX17_At5g17480 PE=3 SV=1;tr|A0A5S9Y525|A0A5S9Y525_ARATH </t>
  </si>
  <si>
    <t>A0A5S9X9W7</t>
  </si>
  <si>
    <t>AN1_LOCUS12018</t>
  </si>
  <si>
    <t>tr|A0A5S9X9W7|A0A5S9X9W7_ARATH;tr|A0A178V631|A0A178V631_ARATH;sp|Q9ZPI5|MFP2_ARATH;tr|Q8W4D2|Q8W4D2_ARATH</t>
  </si>
  <si>
    <t xml:space="preserve">tr|A0A5S9X9W7|A0A5S9X9W7_ARATH (thale cress) hypothetical protein OS=Arabidopsis thaliana OX=3702 GN=AN1_LOCUS12018 PE=3 SV=1;tr|A0A178V631|A0A178V631_ARATH MFP2 OS=Arabidopsis thaliana OX=3702 GN=AXX17_At3g06740 PE=3 SV=1;sp|Q9ZPI5|MFP2_ARATH Peroxisomal </t>
  </si>
  <si>
    <t>A0A5S9XWW5</t>
  </si>
  <si>
    <t>3-hydroxybutyryl-CoA epimerase</t>
  </si>
  <si>
    <t>C24_LOCUS19580</t>
  </si>
  <si>
    <t>tr|A0A5S9XWW5|A0A5S9XWW5_ARATH;tr|A0A178UXN1|A0A178UXN1_ARATH;sp|Q9ZPI6|AIM1_ARATH;tr|Q570E1|Q570E1_ARATH;tr|Q56Y55|Q56Y55_ARATH</t>
  </si>
  <si>
    <t>tr|A0A5S9XWW5|A0A5S9XWW5_ARATH 3-hydroxybutyryl-CoA epimerase OS=Arabidopsis thaliana OX=3702 GN=C24_LOCUS19580 PE=3 SV=1;tr|A0A178UXN1|A0A178UXN1_ARATH AIM1 OS=Arabidopsis thaliana OX=3702 GN=AXX17_At4g33330 PE=3 SV=1;sp|Q9ZPI6|AIM1_ARATH Peroxisomal fatt</t>
  </si>
  <si>
    <t>A0A654ESR9</t>
  </si>
  <si>
    <t>AN1_LOCUS7247</t>
  </si>
  <si>
    <t>tr|A0A654ESR9|A0A654ESR9_ARATH;tr|A0A5S9WWF9|A0A5S9WWF9_ARATH;tr|A0A178VLR0|A0A178VLR0_ARATH;sp|Q9ZPS7|TMN3_ARATH;tr|A0A7G2FBU7|A0A7G2FBU7_ARATH;tr|A0A654G5T3|A0A654G5T3_ARATH;tr|A0A5S9Y8N8|A0A5S9Y8N8_ARATH;tr|A0A178UJW3|A0A178UJW3_ARATH;sp|Q9FHT4|TMN4_ARATH</t>
  </si>
  <si>
    <t>tr|A0A654ESR9|A0A654ESR9_ARATH Transmembrane 9 superfamily member OS=Arabidopsis thaliana OX=3702 GN=AN1_LOCUS7247 PE=3 SV=1;tr|A0A5S9WWF9|A0A5S9WWF9_ARATH Transmembrane 9 superfamily member OS=Arabidopsis thaliana OX=3702 GN=C24_LOCUS7130 PE=3 SV=1;tr|A0A</t>
  </si>
  <si>
    <t>A0A178V4M8</t>
  </si>
  <si>
    <t>V-type proton ATPase subunit F</t>
  </si>
  <si>
    <t>AXX17_At4g03270</t>
  </si>
  <si>
    <t>FUNCTION: Subunit of the peripheral V1 complex of vacuolar ATPase essential for assembly or catalytic function. V-ATPase is responsible for acidifying a variety of intracellular compartments in eukaryotic cells. {ECO:0000256|PIRNR:PIRNR015945}.</t>
  </si>
  <si>
    <t>tr|A0A178V4M8|A0A178V4M8_ARATH;sp|Q9ZQX4|VATF_ARATH</t>
  </si>
  <si>
    <t>tr|A0A178V4M8|A0A178V4M8_ARATH V-type proton ATPase subunit F OS=Arabidopsis thaliana OX=3702 GN=AXX17_At4g03270 PE=3 SV=1;sp|Q9ZQX4|VATF_ARATH V-type proton ATPase subunit F OS=Arabidopsis thaliana OX=3702 GN=VHA-F PE=2 SV=1</t>
  </si>
  <si>
    <t>A0A5S9Y9U2</t>
  </si>
  <si>
    <t>Glutathione S-transferase T1-like</t>
  </si>
  <si>
    <t>AN1_LOCUS24299</t>
  </si>
  <si>
    <t>tr|A0A5S9Y9U2|A0A5S9Y9U2_ARATH;tr|A0A178UCY2|A0A178UCY2_ARATH;sp|Q9ZRT5|GSTT1_ARATH;tr|A0A1P8BC16|A0A1P8BC16_ARATH;tr|A0A1P8BC14|A0A1P8BC14_ARATH;tr|A0A654G7E7|A0A654G7E7_ARATH;tr|A0A5S9YAH0|A0A5S9YAH0_ARATH;sp|Q9FHE1|GSTT3_ARATH</t>
  </si>
  <si>
    <t>tr|A0A5S9Y9U2|A0A5S9Y9U2_ARATH Glutathione S-transferase T1-like OS=Arabidopsis thaliana OX=3702 GN=AN1_LOCUS24299 PE=3 SV=1;tr|A0A178UCY2|A0A178UCY2_ARATH GSTT1 OS=Arabidopsis thaliana OX=3702 GN=AXX17_At5g38960 PE=3 SV=1;sp|Q9ZRT5|GSTT1_ARATH Glutathione</t>
  </si>
  <si>
    <t>C0Z3A8</t>
  </si>
  <si>
    <t>AT4G16630 protein (Fragment)</t>
  </si>
  <si>
    <t>At4g16630</t>
  </si>
  <si>
    <t>tr|C0Z3A8|C0Z3A8_ARATH;tr|B9DFQ2|B9DFQ2_ARATH;tr|A0A7G2EXZ0|A0A7G2EXZ0_ARATH;tr|A0A654FPY6|A0A654FPY6_ARATH;tr|A0A178V246|A0A178V246_ARATH;sp|Q9ZRZ8|RH28_ARATH;tr|A0A5S9XT25|A0A5S9XT25_ARATH</t>
  </si>
  <si>
    <t>tr|C0Z3A8|C0Z3A8_ARATH AT4G16630 protein (Fragment) OS=Arabidopsis thaliana OX=3702 GN=At4g16630 PE=2 SV=1;tr|B9DFQ2|B9DFQ2_ARATH AT4G16630 protein (Fragment) OS=Arabidopsis thaliana OX=3702 GN=At4g16630 PE=2 SV=1;tr|A0A7G2EXZ0|A0A7G2EXZ0_ARATH (thale cres</t>
  </si>
  <si>
    <t>A0A5S9WXG5</t>
  </si>
  <si>
    <t>Subtilisin-like protease SBT1.8</t>
  </si>
  <si>
    <t>C24_LOCUS7472</t>
  </si>
  <si>
    <t>tr|A0A5S9WXG5|A0A5S9WXG5_ARATH;sp|Q9ZUF6|SBT18_ARATH;tr|A0A654ETI0|A0A654ETI0_ARATH;tr|A0A178VPX1|A0A178VPX1_ARATH;tr|Q56WY6|Q56WY6_ARATH;tr|A0A7G2E7Q2|A0A7G2E7Q2_ARATH</t>
  </si>
  <si>
    <t>tr|A0A5S9WXG5|A0A5S9WXG5_ARATH Subtilisin-like protease SBT1.8 OS=Arabidopsis thaliana OX=3702 GN=C24_LOCUS7472 PE=3 SV=1;sp|Q9ZUF6|SBT18_ARATH Subtilisin-like protease SBT1.8 OS=Arabidopsis thaliana OX=3702 GN=SBT1.8 PE=1 SV=1;tr|A0A654ETI0|A0A654ETI0_ARA</t>
  </si>
  <si>
    <t>A0A097PQ70</t>
  </si>
  <si>
    <t>Haloacid dehalogenase-like hydrolase superfamily protein (Fragment)</t>
  </si>
  <si>
    <t>tr|A0A097PQ70|A0A097PQ70_ARATH;tr|F4J509|F4J509_ARATH;tr|Q8LBE2|Q8LBE2_ARATH;tr|F4J510|F4J510_ARATH;tr|A0A384KC26|A0A384KC26_ARATH;tr|Q94BU7|Q94BU7_ARATH;tr|F4J511|F4J511_ARATH;tr|A0A5S9XB65|A0A5S9XB65_ARATH;tr|Q9SRK8|Q9SRK8_ARATH</t>
  </si>
  <si>
    <t>tr|A0A097PQ70|A0A097PQ70_ARATH Haloacid dehalogenase-like hydrolase superfamily protein (Fragment) OS=Arabidopsis thaliana OX=3702 PE=2 SV=1;tr|F4J509|F4J509_ARATH Haloacid dehalogenase-like hydrolase (HAD) superfamily protein OS=Arabidopsis thaliana OX=37</t>
  </si>
  <si>
    <t>A0A178U6Y0</t>
  </si>
  <si>
    <t>DNA helicase</t>
  </si>
  <si>
    <t>AXX17_ATUG01180</t>
  </si>
  <si>
    <t>tr|A0A178U6Y0|A0A178U6Y0_ARATH</t>
  </si>
  <si>
    <t>tr|A0A178U6Y0|A0A178U6Y0_ARATH DNA helicase OS=Arabidopsis thaliana OX=3702 GN=AXX17_ATUG01180 PE=3 SV=1</t>
  </si>
  <si>
    <t>Q6ID98</t>
  </si>
  <si>
    <t>At5g64480</t>
  </si>
  <si>
    <t>AT5G64480</t>
  </si>
  <si>
    <t>tr|Q6ID98|Q6ID98_ARATH;tr|A0A178U9A6|A0A178U9A6_ARATH;tr|Q9FGE8|Q9FGE8_ARATH;tr|A0A5S9YJ38|A0A5S9YJ38_ARATH</t>
  </si>
  <si>
    <t>tr|Q6ID98|Q6ID98_ARATH At5g64480 OS=Arabidopsis thaliana OX=3702 GN=AT5G64480 PE=1 SV=1;tr|A0A178U9A6|A0A178U9A6_ARATH Uncharacterized protein OS=Arabidopsis thaliana OX=3702 GN=At5g64480 PE=4 SV=1;tr|Q9FGE8|Q9FGE8_ARATH Uncharacterized protein OS=Arabidop</t>
  </si>
  <si>
    <t>A0A7G2F718</t>
  </si>
  <si>
    <t>Selenoprotein O</t>
  </si>
  <si>
    <t>AT9943_LOCUS18999</t>
  </si>
  <si>
    <t>tr|A0A7G2F718|A0A7G2F718_ARATH;tr|Q9C5L8|Q9C5L8_ARATH;tr|Q67YJ0|Q67YJ0_ARATH;tr|Q67XT4|Q67XT4_ARATH;tr|Q8H126|Q8H126_ARATH;tr|A0A178U9F5|A0A178U9F5_ARATH;tr|Q9LXT6|Q9LXT6_ARATH</t>
  </si>
  <si>
    <t>tr|A0A7G2F718|A0A7G2F718_ARATH Selenoprotein O OS=Arabidopsis thaliana OX=3702 GN=AT9943_LOCUS18999 PE=3 SV=1;tr|Q9C5L8|Q9C5L8_ARATH Selenoprotein O OS=Arabidopsis thaliana OX=3702 GN=At5g13030 PE=2 SV=1;tr|Q67YJ0|Q67YJ0_ARATH Selenoprotein O (Fragment) OS</t>
  </si>
  <si>
    <t>Q9FT95</t>
  </si>
  <si>
    <t>Uncharacterized protein F8L15_130</t>
  </si>
  <si>
    <t>F8L15_130</t>
  </si>
  <si>
    <t>tr|Q9FT95|Q9FT95_ARATH;tr|F4KB18|F4KB18_ARATH;tr|B9DGL0|B9DGL0_ARATH;tr|A0A7G2F633|A0A7G2F633_ARATH;tr|A0A654FZZ0|A0A654FZZ0_ARATH;tr|A0A178U9H6|A0A178U9H6_ARATH;tr|A0A178UAB8|A0A178UAB8_ARATH;tr|Q8VZD1|Q8VZD1_ARATH;tr|A0A5S9Y4P7|A0A5S9Y4P7_ARATH</t>
  </si>
  <si>
    <t xml:space="preserve">tr|Q9FT95|Q9FT95_ARATH Uncharacterized protein F8L15_130 OS=Arabidopsis thaliana OX=3702 GN=F8L15_130 PE=4 SV=1;tr|F4KB18|F4KB18_ARATH Structural maintenance of chromosomes-like protein, putative (DUF3531) OS=Arabidopsis thaliana OX=3702 GN=At5g08400 PE=1 </t>
  </si>
  <si>
    <t>Q9FNC6</t>
  </si>
  <si>
    <t>GST C-terminal domain-containing protein</t>
  </si>
  <si>
    <t>At5g44000</t>
  </si>
  <si>
    <t>tr|Q9FNC6|Q9FNC6_ARATH;tr|Q8LG40|Q8LG40_ARATH;tr|Q1H5B1|Q1H5B1_ARATH;tr|A0A654G8P2|A0A654G8P2_ARATH;tr|A0A178UAC0|A0A178UAC0_ARATH;tr|A0A288SYV5|A0A288SYV5_ARATH</t>
  </si>
  <si>
    <t>tr|Q9FNC6|Q9FNC6_ARATH GST C-terminal domain-containing protein OS=Arabidopsis thaliana OX=3702 GN=At5g44000 PE=4 SV=1;tr|Q8LG40|Q8LG40_ARATH GST C-terminal domain-containing protein OS=Arabidopsis thaliana OX=3702 PE=2 SV=1;tr|Q1H5B1|Q1H5B1_ARATH At5g4400</t>
  </si>
  <si>
    <t>Q9FFZ5</t>
  </si>
  <si>
    <t>Gb|AAF00669.1</t>
  </si>
  <si>
    <t>tr|Q9FFZ5|Q9FFZ5_ARATH;tr|A0A178UBE5|A0A178UBE5_ARATH;tr|F4K2D8|F4K2D8_ARATH;tr|A0A654FZA6|A0A654FZA6_ARATH;tr|A0A5S9Y2P7|A0A5S9Y2P7_ARATH;tr|A0A1P8B9X6|A0A1P8B9X6_ARATH;tr|A0A7G2F653|A0A7G2F653_ARATH;tr|A0A178UA61|A0A178UA61_ARATH;tr|F4K2D7|F4K2D7_ARATH;tr|A0A7G2F8U9|A0A7G2F8U9_ARATH;tr|Q0WLT0|Q0WLT0_ARATH</t>
  </si>
  <si>
    <t>tr|Q9FFZ5|Q9FFZ5_ARATH Gb|AAF00669.1 OS=Arabidopsis thaliana OX=3702 PE=4 SV=1;tr|A0A178UBE5|A0A178UBE5_ARATH LETM1 domain-containing protein OS=Arabidopsis thaliana OX=3702 GN=AXX17_At5g05730 PE=4 SV=1;tr|F4K2D8|F4K2D8_ARATH LETM1-like protein OS=Arabidop</t>
  </si>
  <si>
    <t>Q9FL43</t>
  </si>
  <si>
    <t>At5g07030</t>
  </si>
  <si>
    <t>tr|Q9FL43|Q9FL43_ARATH;tr|A0A654FZ75|A0A654FZ75_ARATH;tr|A0A5S9Y231|A0A5S9Y231_ARATH;tr|F4K5B9|F4K5B9_ARATH;tr|A0A178UC28|A0A178UC28_ARATH</t>
  </si>
  <si>
    <t xml:space="preserve">tr|Q9FL43|Q9FL43_ARATH At5g07030 OS=Arabidopsis thaliana OX=3702 GN=At5g07030 PE=2 SV=1;tr|A0A654FZ75|A0A654FZ75_ARATH Peptidase A1 domain-containing protein OS=Arabidopsis thaliana OX=3702 GN=AN1_LOCUS21520 PE=3 SV=1;tr|A0A5S9Y231|A0A5S9Y231_ARATH (thale </t>
  </si>
  <si>
    <t>Q9FJF1</t>
  </si>
  <si>
    <t>Putative GTP-binding protein ara-3</t>
  </si>
  <si>
    <t>MMN10.12</t>
  </si>
  <si>
    <t>tr|Q9FJF1|Q9FJF1_ARATH;tr|A0A178UCX7|A0A178UCX7_ARATH;tr|A0A7G2FNN0|A0A7G2FNN0_ARATH;tr|A0A178VAR9|A0A178VAR9_ARATH;sp|P28186|RAE1C_ARATH;tr|A0A178UJN5|A0A178UJN5_ARATH;sp|Q9LZD4|RAE1D_ARATH</t>
  </si>
  <si>
    <t>tr|Q9FJF1|Q9FJF1_ARATH Putative GTP-binding protein ara-3 OS=Arabidopsis thaliana OX=3702 GN=MMN10.12 PE=1 SV=1;tr|A0A178UCX7|A0A178UCX7_ARATH Ras-related protein RABE1c-like OS=Arabidopsis thaliana OX=3702 GN=At5g59840 PE=4 SV=1;tr|A0A7G2FNN0|A0A7G2FNN0_A</t>
  </si>
  <si>
    <t>Q9FM97</t>
  </si>
  <si>
    <t>MCD7.8</t>
  </si>
  <si>
    <t>tr|Q9FM97|Q9FM97_ARATH;tr|A0A178UH02|A0A178UH02_ARATH;tr|A0A7G2ESS3|A0A7G2ESS3_ARATH;tr|Q9LU95|Q9LU95_ARATH;tr|A0A654FSY4|A0A654FSY4_ARATH;tr|A0A654FAY0|A0A654FAY0_ARATH;tr|A0A5S9XFZ1|A0A5S9XFZ1_ARATH;tr|A0A178UXZ4|A0A178UXZ4_ARATH;sp|O65595|KPYC_ARATH;tr|Q9SQQ7|Q9SQQ7_ARATH;tr|A0A654F3Y3|A0A654F3Y3_ARATH;tr|A0A5S9X8X7|A0A5S9X8X7_ARATH;tr|A0A178VP89|A0A178VP89_ARATH;tr|A0A7G2F2K9|A0A7G2F2K9_ARATH</t>
  </si>
  <si>
    <t>tr|Q9FM97|Q9FM97_ARATH Pyruvate kinase OS=Arabidopsis thaliana OX=3702 GN=MCD7.8 PE=1 SV=1;tr|A0A178UH02|A0A178UH02_ARATH Pyruvate kinase OS=Arabidopsis thaliana OX=3702 GN=AXX17_At5g55530 PE=3 SV=1;tr|A0A7G2ESS3|A0A7G2ESS3_ARATH Pyruvate kinase OS=Arabido</t>
  </si>
  <si>
    <t>Q9LYZ6</t>
  </si>
  <si>
    <t>At5g02890</t>
  </si>
  <si>
    <t>tr|Q9LYZ6|Q9LYZ6_ARATH;tr|A0A178UH50|A0A178UH50_ARATH;tr|A0A7G2FBY2|A0A7G2FBY2_ARATH;tr|Q8LEY4|Q8LEY4_ARATH;tr|A0A5S9Y0U5|A0A5S9Y0U5_ARATH</t>
  </si>
  <si>
    <t>tr|Q9LYZ6|Q9LYZ6_ARATH At5g02890 OS=Arabidopsis thaliana OX=3702 GN=At5g02890 PE=1 SV=1;tr|A0A178UH50|A0A178UH50_ARATH HXXXD-type acyl-transferase family protein OS=Arabidopsis thaliana OX=3702 GN=AXX17_At5g02060 PE=4 SV=1;tr|A0A7G2FBY2|A0A7G2FBY2_ARATH (t</t>
  </si>
  <si>
    <t>Q93VH5</t>
  </si>
  <si>
    <t>AT5g10730/MAJ23_90</t>
  </si>
  <si>
    <t>MAJ23.90</t>
  </si>
  <si>
    <t>tr|Q93VH5|Q93VH5_ARATH;tr|A0A178UIN4|A0A178UIN4_ARATH;tr|Q9FT59|Q9FT59_ARATH;tr|A0A7G2F6K7|A0A7G2F6K7_ARATH</t>
  </si>
  <si>
    <t>tr|Q93VH5|Q93VH5_ARATH AT5g10730/MAJ23_90 OS=Arabidopsis thaliana OX=3702 GN=MAJ23.90 PE=1 SV=1;tr|A0A178UIN4|A0A178UIN4_ARATH NAD(P)-bd_dom domain-containing protein OS=Arabidopsis thaliana OX=3702 GN=AXX17_At5g10380 PE=4 SV=1;tr|Q9FT59|Q9FT59_ARATH Uncha</t>
  </si>
  <si>
    <t>A0A1I9LQZ4</t>
  </si>
  <si>
    <t>Major facilitator superfamily protein</t>
  </si>
  <si>
    <t>At3g01930</t>
  </si>
  <si>
    <t>tr|A0A1I9LQZ4|A0A1I9LQZ4_ARATH;tr|F4JD50|F4JD50_ARATH;tr|A0A384LFN8|A0A384LFN8_ARATH;tr|Q96311|Q96311_ARATH;tr|O81121|O81121_ARATH;tr|Q9FMT8|Q9FMT8_ARATH;tr|A0A178UJV5|A0A178UJV5_ARATH;tr|Q9S7R2|Q9S7R2_ARATH;tr|A0A654F8G3|A0A654F8G3_ARATH</t>
  </si>
  <si>
    <t>tr|A0A1I9LQZ4|A0A1I9LQZ4_ARATH Major facilitator superfamily protein OS=Arabidopsis thaliana OX=3702 GN=At3g01930 PE=1 SV=1;tr|F4JD50|F4JD50_ARATH Major facilitator superfamily protein OS=Arabidopsis thaliana OX=3702 GN=At3g01930 PE=1 SV=1;tr|A0A384LFN8|A0</t>
  </si>
  <si>
    <t>Q9SJB9</t>
  </si>
  <si>
    <t>Eukaryotic translation initiation factor 4C</t>
  </si>
  <si>
    <t>At2g04520</t>
  </si>
  <si>
    <t>FUNCTION: Seems to be required for maximal rate of protein biosynthesis. Enhances ribosome dissociation into subunits and stabilizes the binding of the initiator Met-tRNA(I) to 40 S ribosomal subunits. {ECO:0000256|RuleBase:RU004365}.</t>
  </si>
  <si>
    <t>tr|Q9SJB9|Q9SJB9_ARATH;tr|Q9FKI2|Q9FKI2_ARATH;tr|Q93VF1|Q93VF1_ARATH;tr|A0A7G2FHW4|A0A7G2FHW4_ARATH;tr|A0A178VW73|A0A178VW73_ARATH;tr|A0A178ULI4|A0A178ULI4_ARATH;tr|F4K1D3|F4K1D3_ARATH</t>
  </si>
  <si>
    <t>tr|Q9SJB9|Q9SJB9_ARATH Eukaryotic translation initiation factor 4C OS=Arabidopsis thaliana OX=3702 GN=At2g04520 PE=1 SV=1;tr|Q9FKI2|Q9FKI2_ARATH Eukaryotic translation initiation factor 4C OS=Arabidopsis thaliana OX=3702 GN=MXH1.2 PE=1 SV=1;tr|Q93VF1|Q93VF</t>
  </si>
  <si>
    <t>Q9LYG2</t>
  </si>
  <si>
    <t>Classical AGP protein</t>
  </si>
  <si>
    <t>At5g11680</t>
  </si>
  <si>
    <t>tr|Q9LYG2|Q9LYG2_ARATH;tr|A0A5S9Y3R3|A0A5S9Y3R3_ARATH;tr|A0A178UPL8|A0A178UPL8_ARATH</t>
  </si>
  <si>
    <t>tr|Q9LYG2|Q9LYG2_ARATH Classical AGP protein OS=Arabidopsis thaliana OX=3702 GN=At5g11680 PE=1 SV=1;tr|A0A5S9Y3R3|A0A5S9Y3R3_ARATH UPF0664 stress-induced protein C29B12.11c OS=Arabidopsis thaliana OX=3702 GN=C24_LOCUS21855 PE=4 SV=1;tr|A0A178UPL8|A0A178UPL</t>
  </si>
  <si>
    <t>F4JIW8</t>
  </si>
  <si>
    <t>NAD(P)-binding Rossmann-fold superfamily protein</t>
  </si>
  <si>
    <t>FLDH</t>
  </si>
  <si>
    <t>tr|F4JIW8|F4JIW8_ARATH;tr|Q94CD9|Q94CD9_ARATH;tr|Q9SZB3|Q9SZB3_ARATH;tr|A0A654FV62|A0A654FV62_ARATH;tr|A0A178US90|A0A178US90_ARATH;tr|B3H6K6|B3H6K6_ARATH</t>
  </si>
  <si>
    <t>tr|F4JIW8|F4JIW8_ARATH NAD(P)-binding Rossmann-fold superfamily protein OS=Arabidopsis thaliana OX=3702 GN=FLDH PE=1 SV=1;tr|Q94CD9|Q94CD9_ARATH Uncharacterized protein At4g33360 (Fragment) OS=Arabidopsis thaliana OX=3702 GN=At4g33360 PE=2 SV=2;tr|Q9SZB3|Q</t>
  </si>
  <si>
    <t>Q9M0D5</t>
  </si>
  <si>
    <t>AT4g29480/F17A13_300</t>
  </si>
  <si>
    <t>At4g29480</t>
  </si>
  <si>
    <t>tr|Q9M0D5|Q9M0D5_ARATH;tr|A0A178UWU5|A0A178UWU5_ARATH;tr|A0A5S9XWZ1|A0A5S9XWZ1_ARATH</t>
  </si>
  <si>
    <t>tr|Q9M0D5|Q9M0D5_ARATH AT4g29480/F17A13_300 OS=Arabidopsis thaliana OX=3702 GN=At4g29480 PE=1 SV=1;tr|A0A178UWU5|A0A178UWU5_ARATH (thale cress) hypothetical protein OS=Arabidopsis thaliana OX=3702 GN=AXX17_At4g33860 PE=3 SV=1;tr|A0A5S9XWZ1|A0A5S9XWZ1_ARATH</t>
  </si>
  <si>
    <t>Q9SVU2</t>
  </si>
  <si>
    <t>Uncharacterized protein AT4g28740</t>
  </si>
  <si>
    <t>F16A16.150</t>
  </si>
  <si>
    <t>tr|Q9SVU2|Q9SVU2_ARATH;tr|Q94AF3|Q94AF3_ARATH;tr|F4JM22|F4JM22_ARATH;tr|A0A654FTS0|A0A654FTS0_ARATH;tr|A0A5S9XXN5|A0A5S9XXN5_ARATH;tr|A0A178UXQ1|A0A178UXQ1_ARATH;tr|A0A7G2F1J5|A0A7G2F1J5_ARATH</t>
  </si>
  <si>
    <t>tr|Q9SVU2|Q9SVU2_ARATH Uncharacterized protein AT4g28740 OS=Arabidopsis thaliana OX=3702 GN=F16A16.150 PE=2 SV=1;tr|Q94AF3|Q94AF3_ARATH AT4g28740/F16A16_150 OS=Arabidopsis thaliana OX=3702 PE=2 SV=1;tr|F4JM22|F4JM22_ARATH LOW PSII ACCUMULATION-like protein</t>
  </si>
  <si>
    <t>A0A384KXN1</t>
  </si>
  <si>
    <t>Golgi apparatus membrane protein TVP15</t>
  </si>
  <si>
    <t>At4g33625</t>
  </si>
  <si>
    <t>tr|A0A384KXN1|A0A384KXN1_ARATH;tr|A0A178V207|A0A178V207_ARATH;tr|B3H5F4|B3H5F4_ARATH;tr|Q8GXK1|Q8GXK1_ARATH;tr|A0A178UZT6|A0A178UZT6_ARATH</t>
  </si>
  <si>
    <t>tr|A0A384KXN1|A0A384KXN1_ARATH Golgi apparatus membrane protein TVP15 OS=Arabidopsis thaliana OX=3702 GN=At4g33625 PE=4 SV=1;tr|A0A178V207|A0A178V207_ARATH Vacuole protein OS=Arabidopsis thaliana OX=3702 GN=AT4G33625 PE=1 SV=1;tr|B3H5F4|B3H5F4_ARATH Vacuol</t>
  </si>
  <si>
    <t>A0A384KYF4</t>
  </si>
  <si>
    <t>AXX17_At4g38370</t>
  </si>
  <si>
    <t>tr|A0A384KYF4|A0A384KYF4_ARATH;tr|A0A178V1X6|A0A178V1X6_ARATH;tr|Q8RWE1|Q8RWE1_ARATH;tr|A0A5S9XYR1|A0A5S9XYR1_ARATH;tr|A0A654FV52|A0A654FV52_ARATH;tr|O81871|O81871_ARATH</t>
  </si>
  <si>
    <t>tr|A0A384KYF4|A0A384KYF4_ARATH (thale cress) hypothetical protein OS=Arabidopsis thaliana OX=3702 GN=AXX17_At4g38370 PE=4 SV=1;tr|A0A178V1X6|A0A178V1X6_ARATH Metallo-beta-lactamase family protein OS=Arabidopsis thaliana OX=3702 GN=At4g33540 PE=1 SV=1;tr|Q8</t>
  </si>
  <si>
    <t>Q8LE57</t>
  </si>
  <si>
    <t>NADH-u_ox-rdase domain-containing protein</t>
  </si>
  <si>
    <t>tr|Q8LE57|Q8LE57_ARATH;tr|Q84W12|Q84W12_ARATH;tr|A0A5S9XTP8|A0A5S9XTP8_ARATH;tr|A0A178V5F7|A0A178V5F7_ARATH;tr|A0A7G2EYR3|A0A7G2EYR3_ARATH;tr|O23489|O23489_ARATH</t>
  </si>
  <si>
    <t>tr|Q8LE57|Q8LE57_ARATH NADH-u_ox-rdase domain-containing protein OS=Arabidopsis thaliana OX=3702 PE=2 SV=1;tr|Q84W12|Q84W12_ARATH At4g16450 OS=Arabidopsis thaliana OX=3702 GN=DL4250W PE=1 SV=1;tr|A0A5S9XTP8|A0A5S9XTP8_ARATH NADH-u_ox-rdase domain-containin</t>
  </si>
  <si>
    <t>F4JSJ6</t>
  </si>
  <si>
    <t>DNA photolyase</t>
  </si>
  <si>
    <t>At4g25290</t>
  </si>
  <si>
    <t>tr|F4JSJ6|F4JSJ6_ARATH;tr|A0A178V5M5|A0A178V5M5_ARATH;tr|A0A7G2F7A1|A0A7G2F7A1_ARATH;tr|Q9SB34|Q9SB34_ARATH;tr|A0A5S9XVP4|A0A5S9XVP4_ARATH</t>
  </si>
  <si>
    <t>tr|F4JSJ6|F4JSJ6_ARATH DNA photolyase OS=Arabidopsis thaliana OX=3702 GN=At4g25290 PE=1 SV=1;tr|A0A178V5M5|A0A178V5M5_ARATH (thale cress) hypothetical protein OS=Arabidopsis thaliana OX=3702 GN=AXX17_At4g29200 PE=4 SV=1;tr|A0A7G2F7A1|A0A7G2F7A1_ARATH (thal</t>
  </si>
  <si>
    <t>A0A178V6V9</t>
  </si>
  <si>
    <t>AXX17_At3g16830</t>
  </si>
  <si>
    <t>tr|A0A178V6V9|A0A178V6V9_ARATH;tr|K9LQP6|K9LQP6_ARATH;tr|A0A178VFP7|A0A178VFP7_ARATH;tr|K9LQT0|K9LQT0_ARATH</t>
  </si>
  <si>
    <t>tr|A0A178V6V9|A0A178V6V9_ARATH Protein kinase domain-containing protein OS=Arabidopsis thaliana OX=3702 GN=AXX17_At3g16830 PE=4 SV=1;tr|K9LQP6|K9LQP6_ARATH Receptor-like serine/threonine-protein kinase OS=Arabidopsis thaliana OX=3702 GN=RFO3-Ta PE=3 SV=1;t</t>
  </si>
  <si>
    <t>Q9T0H5</t>
  </si>
  <si>
    <t>Uncharacterized protein AT4g13550</t>
  </si>
  <si>
    <t>T6G15.100</t>
  </si>
  <si>
    <t>tr|Q9T0H5|Q9T0H5_ARATH;tr|F4JT30|F4JT30_ARATH;tr|A0A1P8B413|A0A1P8B413_ARATH;tr|A0A1P8B415|A0A1P8B415_ARATH;tr|A0A178V877|A0A178V877_ARATH;tr|A0A7G2EWY0|A0A7G2EWY0_ARATH;tr|A0A654FNX0|A0A654FNX0_ARATH;tr|A0A5S9XSM0|A0A5S9XSM0_ARATH;tr|Q0WVI2|Q0WVI2_ARATH</t>
  </si>
  <si>
    <t>tr|Q9T0H5|Q9T0H5_ARATH Uncharacterized protein AT4g13550 OS=Arabidopsis thaliana OX=3702 GN=T6G15.100 PE=4 SV=1;tr|F4JT30|F4JT30_ARATH Putative triglyceride lipase OS=Arabidopsis thaliana OX=3702 GN=At4g13550 PE=1 SV=2;tr|A0A1P8B413|A0A1P8B413_ARATH Putati</t>
  </si>
  <si>
    <t>A0A178V8A3</t>
  </si>
  <si>
    <t>Alba domain-containing protein</t>
  </si>
  <si>
    <t>AXX17_At3g06940</t>
  </si>
  <si>
    <t>tr|A0A178V8A3|A0A178V8A3_ARATH;tr|F4JD88|F4JD88_ARATH;tr|A0A5S9XA78|A0A5S9XA78_ARATH;tr|A0A1I9LSC2|A0A1I9LSC2_ARATH;tr|A0A654F4V6|A0A654F4V6_ARATH;tr|A0A1I9LSB9|A0A1I9LSB9_ARATH;tr|A0A1I9LSC0|A0A1I9LSC0_ARATH;tr|A0A178V8F0|A0A178V8F0_ARATH;tr|Q9M8Z6|Q9M8Z6_ARATH;tr|A0A7G2EM26|A0A7G2EM26_ARATH</t>
  </si>
  <si>
    <t>tr|A0A178V8A3|A0A178V8A3_ARATH Alba domain-containing protein OS=Arabidopsis thaliana OX=3702 GN=AXX17_At3g06940 PE=4 SV=1;tr|F4JD88|F4JD88_ARATH Alba DNA/RNA-binding protein OS=Arabidopsis thaliana OX=3702 GN=At3g07030 PE=1 SV=1;tr|A0A5S9XA78|A0A5S9XA78_A</t>
  </si>
  <si>
    <t>Q9LIM4</t>
  </si>
  <si>
    <t>CD225/dispanin family protein</t>
  </si>
  <si>
    <t>At3g15110</t>
  </si>
  <si>
    <t>tr|Q9LIM4|Q9LIM4_ARATH;tr|Q8L954|Q8L954_ARATH;tr|Q2HIU0|Q2HIU0_ARATH;tr|A0A654FH59|A0A654FH59_ARATH;tr|A0A5S9XCF4|A0A5S9XCF4_ARATH;tr|A0A178V951|A0A178V951_ARATH</t>
  </si>
  <si>
    <t>tr|Q9LIM4|Q9LIM4_ARATH CD225/dispanin family protein OS=Arabidopsis thaliana OX=3702 GN=At3g15110 PE=4 SV=1;tr|Q8L954|Q8L954_ARATH Transmembrane protein OS=Arabidopsis thaliana OX=3702 PE=2 SV=1;tr|Q2HIU0|Q2HIU0_ARATH At3g15110 OS=Arabidopsis thaliana OX=3</t>
  </si>
  <si>
    <t>Q9M1Z6</t>
  </si>
  <si>
    <t>Uncharacterized protein F24G16.50</t>
  </si>
  <si>
    <t>F24G16.50</t>
  </si>
  <si>
    <t>tr|Q9M1Z6|Q9M1Z6_ARATH;tr|A0A178VC12|A0A178VC12_ARATH;tr|F4J9G2|F4J9G2_ARATH;tr|A0A654FJD3|A0A654FJD3_ARATH;tr|A0A5S9XP31|A0A5S9XP31_ARATH;tr|A0A7G2ESL0|A0A7G2ESL0_ARATH;tr|A0A178VA61|A0A178VA61_ARATH</t>
  </si>
  <si>
    <t>tr|Q9M1Z6|Q9M1Z6_ARATH Uncharacterized protein F24G16.50 OS=Arabidopsis thaliana OX=3702 GN=F24G16.50 PE=4 SV=1;tr|A0A178VC12|A0A178VC12_ARATH Rhodanese domain-containing protein OS=Arabidopsis thaliana OX=3702 GN=AXX17_At3g54180 PE=4 SV=1;tr|F4J9G2|F4J9G2</t>
  </si>
  <si>
    <t>A0A384L6N9</t>
  </si>
  <si>
    <t>Transmembrane protein 33 homolog</t>
  </si>
  <si>
    <t>At3g02420</t>
  </si>
  <si>
    <t>tr|A0A384L6N9|A0A384L6N9_ARATH;tr|A0A178VC85|A0A178VC85_ARATH;tr|Q9M898|Q9M898_ARATH;tr|A0A654F4Y8|A0A654F4Y8_ARATH;tr|A0A178VCE9|A0A178VCE9_ARATH</t>
  </si>
  <si>
    <t>tr|A0A384L6N9|A0A384L6N9_ARATH Transmembrane protein 33 homolog OS=Arabidopsis thaliana OX=3702 GN=At3g02420 PE=3 SV=1;tr|A0A178VC85|A0A178VC85_ARATH Dihydroflavonol 4-reductase/flavanone protein OS=Arabidopsis thaliana OX=3702 GN=AT3G02420 PE=1 SV=1;tr|Q9</t>
  </si>
  <si>
    <t>Q42044</t>
  </si>
  <si>
    <t>At2g45180</t>
  </si>
  <si>
    <t>tr|Q42044|Q42044_ARATH;tr|A0A178VQF0|A0A178VQF0_ARATH</t>
  </si>
  <si>
    <t>tr|Q42044|Q42044_ARATH At2g45180 OS=Arabidopsis thaliana OX=3702 GN=At2g45180 PE=1 SV=2;tr|A0A178VQF0|A0A178VQF0_ARATH AAI domain-containing protein OS=Arabidopsis thaliana OX=3702 GN=At2g45180 PE=3 SV=1</t>
  </si>
  <si>
    <t>A0A5S9X0N1</t>
  </si>
  <si>
    <t>Ribosomal_S17_N domain-containing protein</t>
  </si>
  <si>
    <t>AN1_LOCUS8789</t>
  </si>
  <si>
    <t>tr|A0A5S9X0N1|A0A5S9X0N1_ARATH;tr|A0A178VR00|A0A178VR00_ARATH;tr|A0A7G2E8K7|A0A7G2E8K7_ARATH</t>
  </si>
  <si>
    <t xml:space="preserve">tr|A0A5S9X0N1|A0A5S9X0N1_ARATH Ribosomal_S17_N domain-containing protein OS=Arabidopsis thaliana OX=3702 GN=AN1_LOCUS8789 PE=3 SV=1;tr|A0A178VR00|A0A178VR00_ARATH Ribosomal_S17_N domain-containing protein OS=Arabidopsis thaliana OX=3702 GN=AXX17_At2g19730 </t>
  </si>
  <si>
    <t>Q93YZ4</t>
  </si>
  <si>
    <t>At2g46910/F14M4.26</t>
  </si>
  <si>
    <t>tr|Q93YZ4|Q93YZ4_ARATH;tr|A0A5S9X7L9|A0A5S9X7L9_ARATH;tr|A0A178VW46|A0A178VW46_ARATH;tr|F4IK40|F4IK40_ARATH;tr|A0A654F2L1|A0A654F2L1_ARATH;tr|A0A7G2EGU8|A0A7G2EGU8_ARATH;tr|A0A1P8AXY3|A0A1P8AXY3_ARATH;tr|O80733|O80733_ARATH</t>
  </si>
  <si>
    <t>tr|Q93YZ4|Q93YZ4_ARATH At2g46910/F14M4.26 OS=Arabidopsis thaliana OX=3702 PE=2 SV=1;tr|A0A5S9X7L9|A0A5S9X7L9_ARATH Uncharacterized protein OS=Arabidopsis thaliana OX=3702 GN=C24_LOCUS11057 PE=4 SV=1;tr|A0A178VW46|A0A178VW46_ARATH Uncharacterized protein OS</t>
  </si>
  <si>
    <t>A0A178W0A1</t>
  </si>
  <si>
    <t>EMB2799</t>
  </si>
  <si>
    <t>AXX17_At2g35990</t>
  </si>
  <si>
    <t>tr|A0A178W0A1|A0A178W0A1_ARATH;tr|A0A654F054|A0A654F054_ARATH;tr|Q8VZB1|Q8VZB1_ARATH;tr|Q67YQ9|Q67YQ9_ARATH;tr|A0A7G2EFF7|A0A7G2EFF7_ARATH;tr|A0A5S9X5U4|A0A5S9X5U4_ARATH;tr|Q9ZV01|Q9ZV01_ARATH;tr|Q680M5|Q680M5_ARATH</t>
  </si>
  <si>
    <t>tr|A0A178W0A1|A0A178W0A1_ARATH EMB2799 OS=Arabidopsis thaliana OX=3702 GN=AXX17_At2g35990 PE=4 SV=1;tr|A0A654F054|A0A654F054_ARATH NAD(P)-binding protein OS=Arabidopsis thaliana OX=3702 GN=AN1_LOCUS10371 PE=4 SV=1;tr|Q8VZB1|Q8VZB1_ARATH NAD(P)-binding Ross</t>
  </si>
  <si>
    <t>A0A7G2EFX5</t>
  </si>
  <si>
    <t>AT9943_LOCUS9065</t>
  </si>
  <si>
    <t>tr|A0A7G2EFX5|A0A7G2EFX5_ARATH;tr|Q93VB0|Q93VB0_ARATH;tr|A0A654FB82|A0A654FB82_ARATH;tr|A0A5S9X5S6|A0A5S9X5S6_ARATH;tr|A0A178W0Z8|A0A178W0Z8_ARATH;tr|Q56WI6|Q56WI6_ARATH</t>
  </si>
  <si>
    <t>tr|A0A7G2EFX5|A0A7G2EFX5_ARATH (thale cress) hypothetical protein OS=Arabidopsis thaliana OX=3702 GN=AT9943_LOCUS9065 PE=4 SV=1;tr|Q93VB0|Q93VB0_ARATH Nucleic acid-binding, OB-fold-like protein OS=Arabidopsis thaliana OX=3702 GN=At2g40660 PE=1 SV=1;tr|A0A6</t>
  </si>
  <si>
    <t>A0A7G2EAJ4</t>
  </si>
  <si>
    <t>AT9943_LOCUS7479</t>
  </si>
  <si>
    <t>tr|A0A7G2EAJ4|A0A7G2EAJ4_ARATH;tr|O80456|O80456_ARATH;tr|A0A178W2B7|A0A178W2B7_ARATH;tr|A0A1P8AY18|A0A1P8AY18_ARATH</t>
  </si>
  <si>
    <t>tr|A0A7G2EAJ4|A0A7G2EAJ4_ARATH (thale cress) hypothetical protein OS=Arabidopsis thaliana OX=3702 GN=AT9943_LOCUS7479 PE=4 SV=1;tr|O80456|O80456_ARATH Acyl-CoA OS=Arabidopsis thaliana OX=3702 GN=At2g23390 PE=1 SV=1;tr|A0A178W2B7|A0A178W2B7_ARATH GNAT famil</t>
  </si>
  <si>
    <t>A0A7G2E798</t>
  </si>
  <si>
    <t>AT9943_LOCUS6013</t>
  </si>
  <si>
    <t>tr|A0A7G2E798|A0A7G2E798_ARATH;tr|Q9M8L6|Q9M8L6_ARATH;tr|A0A654ESB2|A0A654ESB2_ARATH;tr|A0A178W622|A0A178W622_ARATH</t>
  </si>
  <si>
    <t>tr|A0A7G2E798|A0A7G2E798_ARATH (thale cress) hypothetical protein OS=Arabidopsis thaliana OX=3702 GN=AT9943_LOCUS6013 PE=3 SV=1;tr|Q9M8L6|Q9M8L6_ARATH At1g80480 OS=Arabidopsis thaliana OX=3702 GN=PTAC17 PE=1 SV=1;tr|A0A654ESB2|A0A654ESB2_ARATH CobW C-termi</t>
  </si>
  <si>
    <t>A0A5S9WNK0</t>
  </si>
  <si>
    <t>cytokinin riboside 5-monophosphate phosphoribohydrolase</t>
  </si>
  <si>
    <t>C24_LOCUS4051</t>
  </si>
  <si>
    <t>tr|A0A5S9WNK0|A0A5S9WNK0_ARATH;tr|Q93XW9|Q93XW9_ARATH;tr|A0A7G2E002|A0A7G2E002_ARATH;tr|A0A178W7Z7|A0A178W7Z7_ARATH;tr|Q9C6Q0|Q9C6Q0_ARATH</t>
  </si>
  <si>
    <t>tr|A0A5S9WNK0|A0A5S9WNK0_ARATH cytokinin riboside 5-monophosphate phosphoribohydrolase OS=Arabidopsis thaliana OX=3702 GN=C24_LOCUS4051 PE=3 SV=1;tr|Q93XW9|Q93XW9_ARATH cytokinin riboside 5-monophosphate phosphoribohydrolase OS=Arabidopsis thaliana OX=37</t>
  </si>
  <si>
    <t>Q9SSQ3</t>
  </si>
  <si>
    <t>F6D8.27 protein</t>
  </si>
  <si>
    <t>F6D8.27</t>
  </si>
  <si>
    <t>tr|Q9SSQ3|Q9SSQ3_ARATH;tr|Q8VZ57|Q8VZ57_ARATH;tr|A0A654EMW3|A0A654EMW3_ARATH;tr|A0A178W824|A0A178W824_ARATH;tr|Q67Y31|Q67Y31_ARATH;tr|F4ICZ4|F4ICZ4_ARATH;tr|Q683C5|Q683C5_ARATH</t>
  </si>
  <si>
    <t>tr|Q9SSQ3|Q9SSQ3_ARATH F6D8.27 protein OS=Arabidopsis thaliana OX=3702 GN=F6D8.27 PE=4 SV=1;tr|Q8VZ57|Q8VZ57_ARATH Alpha/beta-Hydrolases superfamily protein OS=Arabidopsis thaliana OX=3702 GN=At1g52510 PE=1 SV=1;tr|A0A654EMW3|A0A654EMW3_ARATH AB hydrolase-</t>
  </si>
  <si>
    <t>B3H5L3</t>
  </si>
  <si>
    <t>Eukaryotic translation initiation factor 2A</t>
  </si>
  <si>
    <t>At1g73180</t>
  </si>
  <si>
    <t>tr|B3H5L3|B3H5L3_ARATH;tr|A0A178W866|A0A178W866_ARATH;tr|Q8LG73|Q8LG73_ARATH;tr|Q9CAT3|Q9CAT3_ARATH;tr|A0A654ETN5|A0A654ETN5_ARATH</t>
  </si>
  <si>
    <t>tr|B3H5L3|B3H5L3_ARATH Eukaryotic translation initiation factor 2A OS=Arabidopsis thaliana OX=3702 GN=At1g73180 PE=1 SV=1;tr|A0A178W866|A0A178W866_ARATH Eukaryotic translation initiation factor 2A OS=Arabidopsis thaliana OX=3702 GN=AXX17_At1g67410 PE=3 SV=</t>
  </si>
  <si>
    <t>Q9ZPZ4</t>
  </si>
  <si>
    <t>T31J12.3 protein</t>
  </si>
  <si>
    <t>At1g09310</t>
  </si>
  <si>
    <t>tr|Q9ZPZ4|Q9ZPZ4_ARATH;tr|A0A178W8C5|A0A178W8C5_ARATH;tr|A0A5S9TFP6|A0A5S9TFP6_ARATH;tr|C0Z2C6|C0Z2C6_ARATH;tr|Q9FXB0|Q9FXB0_ARATH;tr|A0A178WAJ6|A0A178WAJ6_ARATH</t>
  </si>
  <si>
    <t xml:space="preserve">tr|Q9ZPZ4|Q9ZPZ4_ARATH T31J12.3 protein OS=Arabidopsis thaliana OX=3702 GN=At1g09310 PE=1 SV=1;tr|A0A178W8C5|A0A178W8C5_ARATH Uncharacterized protein OS=Arabidopsis thaliana OX=3702 GN=AXX17_At1g09210 PE=1 SV=1;tr|A0A5S9TFP6|A0A5S9TFP6_ARATH (thale cress) </t>
  </si>
  <si>
    <t>A0A7G2E1U7</t>
  </si>
  <si>
    <t>Adenylosuccinate lyase</t>
  </si>
  <si>
    <t>AT9943_LOCUS3021</t>
  </si>
  <si>
    <t>tr|A0A7G2E1U7|A0A7G2E1U7_ARATH;tr|Q9C8F5|Q9C8F5_ARATH;tr|F4I1L9|F4I1L9_ARATH;tr|Q8GUN7|Q8GUN7_ARATH;tr|A0A654EFP2|A0A654EFP2_ARATH;tr|A0A5S9WJ18|A0A5S9WJ18_ARATH;tr|A0A178W9J9|A0A178W9J9_ARATH;tr|O49514|O49514_ARATH;tr|Q8RY94|Q8RY94_ARATH;tr|A0A654FQL5|A0A654FQL5_ARATH;tr|A0A178UX78|A0A178UX78_ARATH</t>
  </si>
  <si>
    <t xml:space="preserve">tr|A0A7G2E1U7|A0A7G2E1U7_ARATH Adenylosuccinate lyase OS=Arabidopsis thaliana OX=3702 GN=AT9943_LOCUS3021 PE=3 SV=1;tr|Q9C8F5|Q9C8F5_ARATH Adenylosuccinate lyase OS=Arabidopsis thaliana OX=3702 GN=F15C21.8 PE=3 SV=1;tr|F4I1L9|F4I1L9_ARATH Adenylosuccinate </t>
  </si>
  <si>
    <t>Q9LP81</t>
  </si>
  <si>
    <t>tr|Q9LP81|Q9LP81_ARATH;tr|Q8LDS7|Q8LDS7_ARATH;tr|A0A7G2E2S8|A0A7G2E2S8_ARATH;tr|A0A654EIC3|A0A654EIC3_ARATH;tr|A0A178W9L1|A0A178W9L1_ARATH</t>
  </si>
  <si>
    <t>tr|Q9LP81|Q9LP81_ARATH Endoplasmic reticulum transmembrane protein OS=Arabidopsis thaliana OX=3702 PE=3 SV=1;tr|Q8LDS7|Q8LDS7_ARATH Endoplasmic reticulum transmembrane protein OS=Arabidopsis thaliana OX=3702 GN=AT1G48440 PE=1 SV=1;tr|A0A7G2E2S8|A0A7G2E2S8_</t>
  </si>
  <si>
    <t>A0A7G2DXZ4</t>
  </si>
  <si>
    <t>AT9943_LOCUS2844</t>
  </si>
  <si>
    <t>tr|A0A7G2DXZ4|A0A7G2DXZ4_ARATH;tr|Q8W467|Q8W467_ARATH;tr|A0A654EGQ3|A0A654EGQ3_ARATH;tr|A0A5S9WLI6|A0A5S9WLI6_ARATH;tr|A0A178WCB6|A0A178WCB6_ARATH;tr|Q9LQ30|Q9LQ30_ARATH;tr|A0A7G2DXS5|A0A7G2DXS5_ARATH</t>
  </si>
  <si>
    <t>tr|A0A7G2DXZ4|A0A7G2DXZ4_ARATH (thale cress) hypothetical protein OS=Arabidopsis thaliana OX=3702 GN=AT9943_LOCUS2844 PE=4 SV=1;tr|Q8W467|Q8W467_ARATH Electron transporter, putative (DUF179) OS=Arabidopsis thaliana OX=3702 GN=At1g33780 PE=1 SV=1;tr|A0A654E</t>
  </si>
  <si>
    <t>Q93W05</t>
  </si>
  <si>
    <t>At1g10590/F20B24_1</t>
  </si>
  <si>
    <t>At1g10590</t>
  </si>
  <si>
    <t>tr|Q93W05|Q93W05_ARATH;tr|A0A178WFK1|A0A178WFK1_ARATH;tr|Q9XIJ0|Q9XIJ0_ARATH;tr|Q9SGZ2|Q9SGZ2_ARATH</t>
  </si>
  <si>
    <t>tr|Q93W05|Q93W05_ARATH At1g10590/F20B24_1 OS=Arabidopsis thaliana OX=3702 GN=At1g10590 PE=1 SV=1;tr|A0A178WFK1|A0A178WFK1_ARATH (thale cress) hypothetical protein OS=Arabidopsis thaliana OX=3702 GN=AXX17_At1g10720 PE=1 SV=1;tr|Q9XIJ0|Q9XIJ0_ARATH Nucleic a</t>
  </si>
  <si>
    <t>Q9SA67</t>
  </si>
  <si>
    <t>F10O3.15 protein</t>
  </si>
  <si>
    <t>F10O3.15</t>
  </si>
  <si>
    <t>tr|Q9SA67|Q9SA67_ARATH;tr|A0A178WGH5|A0A178WGH5_ARATH;tr|A0A1P8AMF1|A0A1P8AMF1_ARATH;tr|Q500U9|Q500U9_ARATH;tr|A0A654EBB4|A0A654EBB4_ARATH;tr|A0A178WG60|A0A178WG60_ARATH</t>
  </si>
  <si>
    <t>tr|Q9SA67|Q9SA67_ARATH F10O3.15 protein OS=Arabidopsis thaliana OX=3702 GN=F10O3.15 PE=4 SV=1;tr|A0A178WGH5|A0A178WGH5_ARATH PRK domain-containing protein OS=Arabidopsis thaliana OX=3702 GN=AXX17_At1g02240 PE=4 SV=1;tr|A0A1P8AMF1|A0A1P8AMF1_ARATH P-loop co</t>
  </si>
  <si>
    <t>Q9SSG7</t>
  </si>
  <si>
    <t>F25A4.12 protein</t>
  </si>
  <si>
    <t>F25A4.12</t>
  </si>
  <si>
    <t>tr|Q9SSG7|Q9SSG7_ARATH;tr|Q9C9P3|Q9C9P3_ARATH;tr|A0A654EU67|A0A654EU67_ARATH;tr|A0A178WII2|A0A178WII2_ARATH;tr|F4HXD1|F4HXD1_ARATH;tr|Q9SJ94|Q9SJ94_ARATH;tr|A0A1P8AZM7|A0A1P8AZM7_ARATH;tr|Q8W4J5|Q8W4J5_ARATH;tr|F4IFA4|F4IFA4_ARATH;tr|A0A5S9WX51|A0A5S9WX51_ARATH;tr|A0A178VMU5|A0A178VMU5_ARATH;tr|A0A7G2E8E7|A0A7G2E8E7_ARATH</t>
  </si>
  <si>
    <t>tr|Q9SSG7|Q9SSG7_ARATH F25A4.12 protein OS=Arabidopsis thaliana OX=3702 GN=F25A4.12 PE=4 SV=1;tr|Q9C9P3|Q9C9P3_ARATH ADP-glucose pyrophosphorylase family protein OS=Arabidopsis thaliana OX=3702 GN=F9E10.24 PE=1 SV=1;tr|A0A654EU67|A0A654EU67_ARATH NTP_trans</t>
  </si>
  <si>
    <t>Q9SGR6</t>
  </si>
  <si>
    <t>AT1G76160 protein</t>
  </si>
  <si>
    <t>sks5</t>
  </si>
  <si>
    <t>tr|Q9SGR6|Q9SGR6_ARATH;tr|Q93ZJ4|Q93ZJ4_ARATH;tr|Q8L790|Q8L790_ARATH;tr|A0A178WJJ9|A0A178WJJ9_ARATH;tr|Q0WLW2|Q0WLW2_ARATH;tr|A0A7G2DX71|A0A7G2DX71_ARATH;tr|A0A178W161|A0A178W161_ARATH;tr|Q9SFF1|Q9SFF1_ARATH;tr|A0A654EMQ2|A0A654EMQ2_ARATH;tr|A0A5S9VGR8|A0A5S9VGR8_ARATH;tr|Q9SFF2|Q9SFF2_ARATH;tr|A0A5S9VG21|A0A5S9VG21_ARATH;tr|A0A178W9U5|A0A178W9U5_ARATH</t>
  </si>
  <si>
    <t xml:space="preserve">tr|Q9SGR6|Q9SGR6_ARATH AT1G76160 protein OS=Arabidopsis thaliana OX=3702 GN=sks5 PE=1 SV=1;tr|Q93ZJ4|Q93ZJ4_ARATH At1g76160/T23E18_10 OS=Arabidopsis thaliana OX=3702 PE=2 SV=1;tr|Q8L790|Q8L790_ARATH Pectinesterase, putative OS=Arabidopsis thaliana OX=3702 </t>
  </si>
  <si>
    <t>B9DHI0</t>
  </si>
  <si>
    <t>AT1G56110 protein (Fragment)</t>
  </si>
  <si>
    <t>At1g56110</t>
  </si>
  <si>
    <t>tr|B9DHI0|B9DHI0_ARATH;tr|Q9SGT7|Q9SGT7_ARATH;tr|A0A178WNA8|A0A178WNA8_ARATH;tr|A0A7G2E185|A0A7G2E185_ARATH;tr|Q0WVV7|Q0WVV7_ARATH;tr|Q9LTV0|Q9LTV0_ARATH;tr|A0A654F6K6|A0A654F6K6_ARATH;tr|A0A5S9XBS5|A0A5S9XBS5_ARATH;tr|A0A384L547|A0A384L547_ARATH</t>
  </si>
  <si>
    <t>tr|B9DHI0|B9DHI0_ARATH AT1G56110 protein (Fragment) OS=Arabidopsis thaliana OX=3702 GN=At1g56110 PE=2 SV=1;tr|Q9SGT7|Q9SGT7_ARATH At1g56110/T6H22_9 OS=Arabidopsis thaliana OX=3702 GN=NOP56 PE=1 SV=1;tr|A0A178WNA8|A0A178WNA8_ARATH NOP56 OS=Arabidopsis thali</t>
  </si>
  <si>
    <t>Q8S8M3</t>
  </si>
  <si>
    <t>At2g38780</t>
  </si>
  <si>
    <t>tr|Q8S8M3|Q8S8M3_ARATH;tr|F4ITX5|F4ITX5_ARATH;tr|A0A5S9X5B1|A0A5S9X5B1_ARATH;tr|A0A7G2EEV3|A0A7G2EEV3_ARATH;tr|A0A654F1F9|A0A654F1F9_ARATH;tr|A0A1P8AZJ2|A0A1P8AZJ2_ARATH;tr|A0A1P8AZJ4|A0A1P8AZJ4_ARATH;tr|Q56YJ0|Q56YJ0_ARATH;tr|A0A1P8AZI2|A0A1P8AZI2_ARATH;tr|A0A1P8AZJ3|A0A1P8AZJ3_ARATH;tr|A0A1P8AZI3|A0A1P8AZI3_ARATH;tr|A0A1P8AZI1|A0A1P8AZI1_ARATH;tr|A0A1P8AZK2|A0A1P8AZK2_ARATH;tr|A0A1P8AZI4|A0A1P8AZI4_ARATH;tr|A0A178W0E3|A0A178W0E3_ARATH</t>
  </si>
  <si>
    <t>tr|Q8S8M3|Q8S8M3_ARATH At2g38780 OS=Arabidopsis thaliana OX=3702 GN=At2g38780 PE=2 SV=1;tr|F4ITX5|F4ITX5_ARATH Cytochrome C oxidase subunit OS=Arabidopsis thaliana OX=3702 GN=At2g38780 PE=1 SV=1;tr|A0A5S9X5B1|A0A5S9X5B1_ARATH Cytochrome C oxidase subunit O</t>
  </si>
  <si>
    <t>A0A2P2CLH9</t>
  </si>
  <si>
    <t>ATP synthase protein MI25</t>
  </si>
  <si>
    <t>atp4</t>
  </si>
  <si>
    <t>tr|A0A2P2CLH9|A0A2P2CLH9_ARATH;sp|Q04613|MI25_ARATH;tr|G1C2W7|G1C2W7_ARATH;tr|G1C2W2|G1C2W2_ARATH;tr|Q9SD55|Q9SD55_ARATH;tr|A0A7G2ES49|A0A7G2ES49_ARATH;tr|A0A178VGB8|A0A178VGB8_ARATH</t>
  </si>
  <si>
    <t>tr|A0A2P2CLH9|A0A2P2CLH9_ARATH ATP synthase protein MI25 OS=Arabidopsis thaliana OX=3702 GN=atp4 PE=1 SV=1;sp|Q04613|MI25_ARATH ATP synthase protein MI25 OS=Arabidopsis thaliana OX=3702 GN=AtMg00640 PE=1 SV=2;tr|G1C2W7|G1C2W7_ARATH ATP synthase protein MI2</t>
  </si>
  <si>
    <t>A0A7G2EYM6</t>
  </si>
  <si>
    <t>AT9943_LOCUS14044</t>
  </si>
  <si>
    <t>tr|A0A7G2EYM6|A0A7G2EYM6_ARATH;tr|Q9M1B7|Q9M1B7_ARATH;tr|Q7XA88|Q7XA88_ARATH;tr|Q0WT16|Q0WT16_ARATH;tr|F4J8C0|F4J8C0_ARATH;tr|A0A384KJM4|A0A384KJM4_ARATH;tr|A0A5S9XMB3|A0A5S9XMB3_ARATH</t>
  </si>
  <si>
    <t>tr|A0A7G2EYM6|A0A7G2EYM6_ARATH (thale cress) hypothetical protein OS=Arabidopsis thaliana OX=3702 GN=AT9943_LOCUS14044 PE=3 SV=1;tr|Q9M1B7|Q9M1B7_ARATH Uncharacterized protein T16L24.50 OS=Arabidopsis thaliana OX=3702 GN=T16L24.50 PE=3 SV=1;tr|Q7XA88|Q7XA8</t>
  </si>
  <si>
    <t>Q9M2T8</t>
  </si>
  <si>
    <t>oxoglutarate dehydrogenase (succinyl-transferring)</t>
  </si>
  <si>
    <t>T22E16.70</t>
  </si>
  <si>
    <t>tr|Q9M2T8|Q9M2T8_ARATH;tr|F4IWV2|F4IWV2_ARATH;tr|A0A384KLZ3|A0A384KLZ3_ARATH;tr|Q84VW8|Q84VW8_ARATH;tr|Q0WME3|Q0WME3_ARATH;tr|Q9FLH2|Q9FLH2_ARATH;tr|A0A5S9YI34|A0A5S9YI34_ARATH;tr|A0A178UD18|A0A178UD18_ARATH;tr|Q9ZRQ2|Q9ZRQ2_ARATH;tr|A0A7G2FPY4|A0A7G2FPY4_ARATH;tr|O49541|O49541_ARATH;tr|Q56WF9|Q56WF9_ARATH;tr|Q0WLT5|Q0WLT5_ARATH</t>
  </si>
  <si>
    <t>tr|Q9M2T8|Q9M2T8_ARATH oxoglutarate dehydrogenase (succinyl-transferring) OS=Arabidopsis thaliana OX=3702 GN=T22E16.70 PE=3 SV=1;tr|F4IWV2|F4IWV2_ARATH oxoglutarate dehydrogenase (succinyl-transferring) OS=Arabidopsis thaliana OX=3702 GN=At3g55410 PE=1 SV=</t>
  </si>
  <si>
    <t>Q0WWG9</t>
  </si>
  <si>
    <t>Quinone reductase-like protein (Fragment)</t>
  </si>
  <si>
    <t>At3g56460</t>
  </si>
  <si>
    <t>tr|Q0WWG9|Q0WWG9_ARATH;tr|Q9LXZ4|Q9LXZ4_ARATH;tr|A0A7G2EVJ2|A0A7G2EVJ2_ARATH;tr|A0A384KNJ3|A0A384KNJ3_ARATH</t>
  </si>
  <si>
    <t>tr|Q0WWG9|Q0WWG9_ARATH Quinone reductase-like protein (Fragment) OS=Arabidopsis thaliana OX=3702 GN=At3g56460 PE=2 SV=1;tr|Q9LXZ4|Q9LXZ4_ARATH GroES-like zinc-binding alcohol dehydrogenase family protein OS=Arabidopsis thaliana OX=3702 GN=T5P19_110 PE=1 SV</t>
  </si>
  <si>
    <t>Q9LYL4</t>
  </si>
  <si>
    <t>Potassium transporter</t>
  </si>
  <si>
    <t>F18O21_250</t>
  </si>
  <si>
    <t>tr|Q9LYL4|Q9LYL4_ARATH;tr|A0A384KZA2|A0A384KZA2_ARATH</t>
  </si>
  <si>
    <t>tr|Q9LYL4|Q9LYL4_ARATH Potassium transporter OS=Arabidopsis thaliana OX=3702 GN=F18O21_250 PE=1 SV=1;tr|A0A384KZA2|A0A384KZA2_ARATH GATA-N domain-containing protein OS=Arabidopsis thaliana OX=3702 GN=AXX17_At3g50930 PE=4 SV=1</t>
  </si>
  <si>
    <t>Q9M2U7</t>
  </si>
  <si>
    <t>AT3g54400/T12E18_90</t>
  </si>
  <si>
    <t>T12E18_90</t>
  </si>
  <si>
    <t>tr|Q9M2U7|Q9M2U7_ARATH;tr|Q8L934|Q8L934_ARATH;tr|A0A654FH34|A0A654FH34_ARATH;tr|A0A384KZH7|A0A384KZH7_ARATH</t>
  </si>
  <si>
    <t>tr|Q9M2U7|Q9M2U7_ARATH AT3g54400/T12E18_90 OS=Arabidopsis thaliana OX=3702 GN=T12E18_90 PE=1 SV=1;tr|Q8L934|Q8L934_ARATH Nucleoid DNA-binding-like protein OS=Arabidopsis thaliana OX=3702 PE=2 SV=1;tr|A0A654FH34|A0A654FH34_ARATH (thale cress) hypothetical p</t>
  </si>
  <si>
    <t>Q9LZK7</t>
  </si>
  <si>
    <t>Uncharacterized protein F26K9_10 (Fragment)</t>
  </si>
  <si>
    <t>F26K9_10</t>
  </si>
  <si>
    <t>tr|Q9LZK7|Q9LZK7_ARATH;tr|Q945P5|Q945P5_ARATH;tr|F4IYB7|F4IYB7_ARATH;tr|A0A654FK50|A0A654FK50_ARATH;tr|A0A384L060|A0A384L060_ARATH</t>
  </si>
  <si>
    <t>tr|Q9LZK7|Q9LZK7_ARATH Uncharacterized protein F26K9_10 (Fragment) OS=Arabidopsis thaliana OX=3702 GN=F26K9_10 PE=4 SV=1;tr|Q945P5|Q945P5_ARATH AT3g62580/T12C14_280 OS=Arabidopsis thaliana OX=3702 PE=2 SV=1;tr|F4IYB7|F4IYB7_ARATH Late embryogenesis abundan</t>
  </si>
  <si>
    <t>Q9LP58</t>
  </si>
  <si>
    <t>Uncharacterized protein F28N24.2</t>
  </si>
  <si>
    <t>F28N24.2</t>
  </si>
  <si>
    <t>tr|Q9LP58|Q9LP58_ARATH;tr|Q8RWJ5|Q8RWJ5_ARATH;tr|Q8LB07|Q8LB07_ARATH;tr|O80774|O80774_ARATH;tr|A0A654EF34|A0A654EF34_ARATH;tr|A0A5S9W9Y0|A0A5S9W9Y0_ARATH;tr|A0A384LBY8|A0A384LBY8_ARATH;tr|A0A384L4E5|A0A384L4E5_ARATH</t>
  </si>
  <si>
    <t>tr|Q9LP58|Q9LP58_ARATH Uncharacterized protein F28N24.2 OS=Arabidopsis thaliana OX=3702 GN=F28N24.2 PE=3 SV=1;tr|Q8RWJ5|Q8RWJ5_ARATH SecY protein transport family protein OS=Arabidopsis thaliana OX=3702 GN=AT1G29310 PE=2 SV=1;tr|Q8LB07|Q8LB07_ARATH Plug_tr</t>
  </si>
  <si>
    <t>Q9SRR8</t>
  </si>
  <si>
    <t>2Fe-2S ferredoxin-like superfamily protein</t>
  </si>
  <si>
    <t>F21O3.19</t>
  </si>
  <si>
    <t>tr|Q9SRR8|Q9SRR8_ARATH;tr|A0A384LA38|A0A384LA38_ARATH</t>
  </si>
  <si>
    <t>tr|Q9SRR8|Q9SRR8_ARATH 2Fe-2S ferredoxin-like superfamily protein OS=Arabidopsis thaliana OX=3702 GN=F21O3.19 PE=1 SV=1;tr|A0A384LA38|A0A384LA38_ARATH (thale cress) hypothetical protein OS=Arabidopsis thaliana OX=3702 GN=AXX17_At3g07450 PE=4 SV=1</t>
  </si>
  <si>
    <t>Q38955</t>
  </si>
  <si>
    <t>Orf03 protein</t>
  </si>
  <si>
    <t>orf03</t>
  </si>
  <si>
    <t>tr|Q38955|Q38955_ARATH;tr|A0A384LC86|A0A384LC86_ARATH;tr|A0A5S9XFV3|A0A5S9XFV3_ARATH;tr|A0A654FC97|A0A654FC97_ARATH</t>
  </si>
  <si>
    <t>tr|Q38955|Q38955_ARATH Orf03 protein OS=Arabidopsis thaliana OX=3702 GN=orf03 PE=1 SV=1;tr|A0A384LC86|A0A384LC86_ARATH (thale cress) hypothetical protein OS=Arabidopsis thaliana OX=3702 GN=AXX17_At3g28860 PE=4 SV=1;tr|A0A5S9XFV3|A0A5S9XFV3_ARATH TPR_REGION</t>
  </si>
  <si>
    <t>Q9LHL7</t>
  </si>
  <si>
    <t>Aha1 domain-containing protein</t>
  </si>
  <si>
    <t>MEC18.18</t>
  </si>
  <si>
    <t>tr|Q9LHL7|Q9LHL7_ARATH;tr|Q8L863|Q8L863_ARATH;tr|A0A654F6D0|A0A654F6D0_ARATH;tr|A0A384LMS3|A0A384LMS3_ARATH;tr|F4J8L7|F4J8L7_ARATH</t>
  </si>
  <si>
    <t>tr|Q9LHL7|Q9LHL7_ARATH Aha1 domain-containing protein OS=Arabidopsis thaliana OX=3702 GN=MEC18.18 PE=1 SV=1;tr|Q8L863|Q8L863_ARATH Uncharacterized protein At3g12050 OS=Arabidopsis thaliana OX=3702 GN=At3g12050 PE=2 SV=1;tr|A0A654F6D0|A0A654F6D0_ARATH Aha1_</t>
  </si>
  <si>
    <t>A0A7G2E378</t>
  </si>
  <si>
    <t>AT9943_LOCUS3985</t>
  </si>
  <si>
    <t>tr|A0A7G2E378|A0A7G2E378_ARATH;tr|Q9ZVU4|Q9ZVU4_ARATH;tr|A0A5S9WM33|A0A5S9WM33_ARATH;tr|F4I0B5|F4I0B5_ARATH;tr|A0A178WIA1|A0A178WIA1_ARATH</t>
  </si>
  <si>
    <t xml:space="preserve">tr|A0A7G2E378|A0A7G2E378_ARATH (thale cress) hypothetical protein OS=Arabidopsis thaliana OX=3702 GN=AT9943_LOCUS3985 PE=4 SV=1;tr|Q9ZVU4|Q9ZVU4_ARATH At1g55450/T5A14_14 OS=Arabidopsis thaliana OX=3702 GN=AT1G55450 PE=1 SV=1;tr|A0A5S9WM33|A0A5S9WM33_ARATH </t>
  </si>
  <si>
    <t>Q9SHX5</t>
  </si>
  <si>
    <t>F1E22.17</t>
  </si>
  <si>
    <t>tr|Q9SHX5|Q9SHX5_ARATH;tr|Q94BY2|Q94BY2_ARATH;tr|A0A654EMW8|A0A654EMW8_ARATH;tr|A0A5S9WS65|A0A5S9WS65_ARATH;tr|F4IBL0|F4IBL0_ARATH;tr|F4IBK9|F4IBK9_ARATH</t>
  </si>
  <si>
    <t>tr|Q9SHX5|Q9SHX5_ARATH F1E22.17 OS=Arabidopsis thaliana OX=3702 PE=4 SV=1;tr|Q94BY2|Q94BY2_ARATH At1g65820/F1E22_4 OS=Arabidopsis thaliana OX=3702 GN=AT1G65820 PE=1 SV=1;tr|A0A654EMW8|A0A654EMW8_ARATH Microsomal glutathione S-transferase 3 OS=Arabidopsis t</t>
  </si>
  <si>
    <t>Q9ZVB0</t>
  </si>
  <si>
    <t>F9K20.3</t>
  </si>
  <si>
    <t>tr|Q9ZVB0|Q9ZVB0_ARATH;tr|Q8GWV1|Q8GWV1_ARATH;tr|A0A5S9WVK8|A0A5S9WVK8_ARATH;tr|F4IBX4|F4IBX4_ARATH;tr|F4IBX5|F4IBX5_ARATH;tr|A0A7G2E6W9|A0A7G2E6W9_ARATH;tr|A0A178WI03|A0A178WI03_ARATH;tr|A0A654EQ85|A0A654EQ85_ARATH</t>
  </si>
  <si>
    <t>tr|Q9ZVB0|Q9ZVB0_ARATH F9K20.3 OS=Arabidopsis thaliana OX=3702 GN=F9K20.3 PE=4 SV=1;tr|Q8GWV1|Q8GWV1_ARATH At1g78915 OS=Arabidopsis thaliana OX=3702 GN=At1g78915 PE=1 SV=1;tr|A0A5S9WVK8|A0A5S9WVK8_ARATH TPR_REGION domain-containing protein OS=Arabidopsis t</t>
  </si>
  <si>
    <t>A0A7G2ERL8</t>
  </si>
  <si>
    <t>AT9943_LOCUS11525</t>
  </si>
  <si>
    <t>tr|A0A7G2ERL8|A0A7G2ERL8_ARATH;tr|Q8LDI1|Q8LDI1_ARATH;tr|Q9LT18|Q9LT18_ARATH;tr|A0A654F8W2|A0A654F8W2_ARATH;tr|A0A5S9XED2|A0A5S9XED2_ARATH;tr|A0A384LEI9|A0A384LEI9_ARATH;tr|A0A178V8A7|A0A178V8A7_ARATH</t>
  </si>
  <si>
    <t>tr|A0A7G2ERL8|A0A7G2ERL8_ARATH (thale cress) hypothetical protein OS=Arabidopsis thaliana OX=3702 GN=AT9943_LOCUS11525 PE=4 SV=1;tr|Q8LDI1|Q8LDI1_ARATH AT3G19900 protein OS=Arabidopsis thaliana OX=3702 GN=At3g19900 PE=1 SV=1;tr|Q9LT18|Q9LT18_ARATH Uncharac</t>
  </si>
  <si>
    <t>A0A5S9XPL2</t>
  </si>
  <si>
    <t>Transposase</t>
  </si>
  <si>
    <t>C24_LOCUS16781</t>
  </si>
  <si>
    <t>tr|A0A5S9XPL2|A0A5S9XPL2_ARATH;tr|F4JI00|F4JI00_ARATH</t>
  </si>
  <si>
    <t>tr|A0A5S9XPL2|A0A5S9XPL2_ARATH Transposase OS=Arabidopsis thaliana OX=3702 GN=C24_LOCUS16781 PE=4 SV=1;tr|F4JI00|F4JI00_ARATH KLRAQ domain-containing protein OS=Arabidopsis thaliana OX=3702 GN=At4g01245 PE=4 SV=1</t>
  </si>
  <si>
    <t>A0A7G2ESL9</t>
  </si>
  <si>
    <t>peroxidase</t>
  </si>
  <si>
    <t>AT9943_LOCUS13125</t>
  </si>
  <si>
    <t>tr|A0A7G2ESL9|A0A7G2ESL9_ARATH;tr|A0A654FIB7|A0A654FIB7_ARATH</t>
  </si>
  <si>
    <t>tr|A0A7G2ESL9|A0A7G2ESL9_ARATH peroxidase OS=Arabidopsis thaliana OX=3702 GN=AT9943_LOCUS13125 PE=3 SV=1;tr|A0A654FIB7|A0A654FIB7_ARATH peroxidase OS=Arabidopsis thaliana OX=3702 GN=AN1_LOCUS15258 PE=3 SV=1</t>
  </si>
  <si>
    <t>A0A7G2DSK9</t>
  </si>
  <si>
    <t>AT9943_LOCUS2029</t>
  </si>
  <si>
    <t>tr|A0A7G2DSK9|A0A7G2DSK9_ARATH;tr|A0A1P8AUF8|A0A1P8AUF8_ARATH;tr|A0A178WEF7|A0A178WEF7_ARATH;tr|Q8H0U3|Q8H0U3_ARATH;tr|A0A654EN40|A0A654EN40_ARATH;tr|A0A5S9VNV7|A0A5S9VNV7_ARATH;tr|O49300|O49300_ARATH</t>
  </si>
  <si>
    <t>tr|A0A7G2DSK9|A0A7G2DSK9_ARATH phosphoglucomutase (alpha-D-glucose-1,6-bisphosphate-dependent) OS=Arabidopsis thaliana OX=3702 GN=AT9943_LOCUS2029 PE=3 SV=1</t>
  </si>
  <si>
    <t>A0A7G2EWV0</t>
  </si>
  <si>
    <t>AT9943_LOCUS15448</t>
  </si>
  <si>
    <t>tr|A0A7G2EWV0|A0A7G2EWV0_ARATH;tr|Q9SVQ9|Q9SVQ9_ARATH;tr|A0A5S9XRU0|A0A5S9XRU0_ARATH;tr|A0A654FNT6|A0A654FNT6_ARATH;tr|A0A178UTD2|A0A178UTD2_ARATH</t>
  </si>
  <si>
    <t>tr|A0A7G2EWV0|A0A7G2EWV0_ARATH (thale cress) hypothetical protein OS=Arabidopsis thaliana OX=3702 GN=AT9943_LOCUS15448 PE=3 SV=1</t>
  </si>
  <si>
    <t>A0A7G2FDR8</t>
  </si>
  <si>
    <t>chorismate mutase</t>
  </si>
  <si>
    <t>AT9943_LOCUS18837</t>
  </si>
  <si>
    <t>tr|A0A7G2FDR8|A0A7G2FDR8_ARATH;tr|A0A654G082|A0A654G082_ARATH;tr|A0A178U909|A0A178U909_ARATH;sp|F4KIB2|TMN8_ARATH;tr|A0A5S9Y3X6|A0A5S9Y3X6_ARATH;tr|A0A178UNP9|A0A178UNP9_ARATH;sp|Q9LEV3|CBSX3_ARATH</t>
  </si>
  <si>
    <t>tr|A0A7G2FDR8|A0A7G2FDR8_ARATH chorismate mutase OS=Arabidopsis thaliana OX=3702 GN=AT9943_LOCUS18837 PE=3 SV=1;tr|A0A654G082|A0A654G082_ARATH Transmembrane 9 superfamily member OS=Arabidopsis thaliana OX=3702 GN=AN1_LOCUS21879 PE=3 SV=1;tr|A0A178U909|A0A1</t>
  </si>
  <si>
    <t>Q9FHX7</t>
  </si>
  <si>
    <t>Dbj|BAA92898.1</t>
  </si>
  <si>
    <t>tr|Q9FHX7|Q9FHX7_ARATH;tr|Q8RWR9|Q8RWR9_ARATH;tr|A0A7G2FHN1|A0A7G2FHN1_ARATH;tr|A0A5S9YA27|A0A5S9YA27_ARATH</t>
  </si>
  <si>
    <t>tr|Q9FHX7|Q9FHX7_ARATH Dbj|BAA92898.1 OS=Arabidopsis thaliana OX=3702 PE=4 SV=1;tr|Q8RWR9|Q8RWR9_ARATH Uncharacterized protein At5g42070 OS=Arabidopsis thaliana OX=3702 GN=MJC20.18 PE=1 SV=1;tr|A0A7G2FHN1|A0A7G2FHN1_ARATH (thale cress) hypothetical protein</t>
  </si>
  <si>
    <t>E0Y438</t>
  </si>
  <si>
    <t>At4g03470</t>
  </si>
  <si>
    <t>tr|E0Y438|E0Y438_ARATH</t>
  </si>
  <si>
    <t>tr|E0Y438|E0Y438_ARATH Ankyrin repeat family protein OS=Arabidopsis thaliana OX=3702 GN=At4g03470 PE=4 SV=1</t>
  </si>
  <si>
    <t>Q0WKV5</t>
  </si>
  <si>
    <t>Putative cytochrome P450 (Fragment)</t>
  </si>
  <si>
    <t>At3g10560</t>
  </si>
  <si>
    <t>tr|Q0WKV5|Q0WKV5_ARATH</t>
  </si>
  <si>
    <t>tr|Q0WKV5|Q0WKV5_ARATH Putative cytochrome P450 (Fragment) OS=Arabidopsis thaliana OX=3702 GN=At3g10560 PE=2 SV=1</t>
  </si>
  <si>
    <t>Q9CAX2</t>
  </si>
  <si>
    <t>Uncharacterized protein F24K9.23</t>
  </si>
  <si>
    <t>F24K9.23</t>
  </si>
  <si>
    <t>tr|Q9CAX2|Q9CAX2_ARATH;tr|Q8H0W4|Q8H0W4_ARATH;tr|Q56Y53|Q56Y53_ARATH;tr|A0A178VFF9|A0A178VFF9_ARATH;tr|A0A178VIP0|A0A178VIP0_ARATH;tr|A0A654F645|A0A654F645_ARATH;tr|A0A7G2EHM6|A0A7G2EHM6_ARATH;tr|Q8VYL0|Q8VYL0_ARATH</t>
  </si>
  <si>
    <t>tr|Q9CAX2|Q9CAX2_ARATH Uncharacterized protein F24K9.23 OS=Arabidopsis thaliana OX=3702 GN=F24K9.23 PE=4 SV=1;tr|Q8H0W4|Q8H0W4_ARATH AT3G11560 protein OS=Arabidopsis thaliana OX=3702 GN=At3g11560 PE=1 SV=1;tr|Q56Y53|Q56Y53_ARATH Uncharacterized protein At3</t>
  </si>
  <si>
    <t>A0A5S9YGS6</t>
  </si>
  <si>
    <t>AT9943_LOCUS22294</t>
  </si>
  <si>
    <t>tr|A0A5S9YGS6|A0A5S9YGS6_ARATH;sp|P55737|HS902_ARATH;sp|P51818|HS903_ARATH;tr|A0A178U8T0|A0A178U8T0_ARATH;tr|A0A178ULZ9|A0A178ULZ9_ARATH;tr|A0A7G2FMX3|A0A7G2FMX3_ARATH;tr|F4K6B6|F4K6B6_ARATH;tr|A0A5S9YEY8|A0A5S9YEY8_ARATH;tr|A0A178UQ52|A0A178UQ52_ARATH;tr|A0A654GBL6|A0A654GBL6_ARATH;sp|O03986|HS904_ARATH;tr|A0A7G2FKV3|A0A7G2FKV3_ARATH;tr|Q8GRU8|Q8GRU8_ARATH;tr|Q56WE0|Q56WE0_ARATH;tr|A0A5S9YDN3|A0A5S9YDN3_ARATH;tr|A0A7G2FJM8|A0A7G2FJM8_ARATH;tr|A0A178UIU1|A0A178UIU1_ARATH;sp|P27323|HS901_ARATH;tr|Q570T4|Q570T4_ARATH;tr|Q0WLP0|Q0WLP0_ARATH</t>
  </si>
  <si>
    <t>tr|A0A5S9YGS6|A0A5S9YGS6_ARATH (thale cress) hypothetical protein OS=Arabidopsis thaliana OX=3702 GN=AT9943_LOCUS22294 PE=3 SV=1;sp|P55737|HS902_ARATH Heat shock protein 90-2 OS=Arabidopsis thaliana OX=3702 GN=HSP90-2 PE=1 SV=1;sp|P51818|HS903_ARATH Heat s</t>
  </si>
  <si>
    <t>A0A654FZJ9</t>
  </si>
  <si>
    <t>ATP synthase subunit beta</t>
  </si>
  <si>
    <t>AN1_LOCUS21698</t>
  </si>
  <si>
    <t>FUNCTION: Produces ATP from ADP in the presence of a proton gradient across the membrane. {ECO:0000256|RuleBase:RU003553}.</t>
  </si>
  <si>
    <t>tr|A0A654FZJ9|A0A654FZJ9_ARATH;tr|A0A178UQU4|A0A178UQU4_ARATH;tr|A0A178UB86|A0A178UB86_ARATH;sp|P83484|ATPBN_ARATH;sp|P83483|ATPBM_ARATH;tr|A0A178UFZ5|A0A178UFZ5_ARATH;sp|Q9C5A9|ATPBO_ARATH;tr|Q8H135|Q8H135_ARATH;tr|A0A7G2F9F1|A0A7G2F9F1_ARATH;tr|A0A7G2F820|A0A7G2F820_ARATH;tr|A0A7G2F6V0|A0A7G2F6V0_ARATH;tr|Q0WM57|Q0WM57_ARATH</t>
  </si>
  <si>
    <t>tr|A0A654FZJ9|A0A654FZJ9_ARATH ATP synthase subunit beta OS=Arabidopsis thaliana OX=3702 GN=AN1_LOCUS21698 PE=3 SV=1;tr|A0A178UQU4|A0A178UQU4_ARATH ATP synthase subunit beta OS=Arabidopsis thaliana OX=3702 GN=AXX17_At5g08610 PE=3 SV=1;tr|A0A178UB86|A0A178U</t>
  </si>
  <si>
    <t>Q9SUQ9</t>
  </si>
  <si>
    <t>AT4g23680/F9D16_150</t>
  </si>
  <si>
    <t>At4g23680</t>
  </si>
  <si>
    <t>tr|Q9SUQ9|Q9SUQ9_ARATH;tr|A0A178V4S8|A0A178V4S8_ARATH;tr|A0A7G2F4X8|A0A7G2F4X8_ARATH;tr|A0A384LD71|A0A384LD71_ARATH;sp|Q9ZVF2|ML329_ARATH;sp|Q9ZVF3|ML328_ARATH;tr|A0A178VYY4|A0A178VYY4_ARATH;tr|C0SV41|C0SV41_ARATH;tr|Q39132|Q39132_ARATH;tr|Q8LDJ8|Q8LDJ8_ARATH;tr|A0A384LE60|A0A384LE60_ARATH;tr|A0A654EF52|A0A654EF52_ARATH;tr|A0A178W9B3|A0A178W9B3_ARATH;tr|C0Z255|C0Z255_ARATH;tr|Q39133|Q39133_ARATH;tr|A0A7G2ESY6|A0A7G2ESY6_ARATH;tr|A0A654EKR2|A0A654EKR2_ARATH;tr|A0A178WJ24|A0A178WJ24_ARATH;tr|Q8L942|Q8L942_ARATH;tr|O23267|O23267_ARATH;tr|A0A178VCC1|A0A178VCC1_ARATH;tr|Q9LIM9|Q9LIM9_ARATH;tr|A0A5S9XGD5|A0A5S9XGD5_ARATH;tr|F4HXW5|F4HXW5_ARATH;tr|A0A654FP24|A0A654FP24_ARATH;tr|A0A5S9XST6|A0A5S9XST6_ARATH;tr|A0A178V316|A0A178V316_ARATH;tr|A0A178URY2|A0A178URY2_ARATH;tr|Q9SUR0|Q9SUR0_ARATH;tr|A0A7G2DQT2|A0A7G2DQT2_ARATH</t>
  </si>
  <si>
    <t xml:space="preserve">tr|Q9SUQ9|Q9SUQ9_ARATH AT4g23680/F9D16_150 OS=Arabidopsis thaliana OX=3702 GN=At4g23680 PE=1 SV=1;tr|A0A178V4S8|A0A178V4S8_ARATH Bet_v_1 domain-containing protein OS=Arabidopsis thaliana OX=3702 GN=At4g23680 PE=4 SV=1;tr|A0A7G2F4X8|A0A7G2F4X8_ARATH (thale </t>
  </si>
  <si>
    <t>A0A7G2FBV7</t>
  </si>
  <si>
    <t>AT9943_LOCUS19623</t>
  </si>
  <si>
    <t>tr|A0A7G2FBV7|A0A7G2FBV7_ARATH;tr|A0A1P8BCJ5|A0A1P8BCJ5_ARATH;sp|Q94BQ2|PRS8B_ARATH;sp|Q9C5U3|PRS8A_ARATH;tr|A0A178U901|A0A178U901_ARATH;tr|A0A178UGX7|A0A178UGX7_ARATH;tr|A0A178UKA8|A0A178UKA8_ARATH;tr|A0A7G2EG37|A0A7G2EG37_ARATH;tr|A0A7G2FGL2|A0A7G2FGL2_ARATH;tr|A0A178V464|A0A178V464_ARATH;tr|B3H533|B3H533_ARATH;tr|A0A5S9YDN7|A0A5S9YDN7_ARATH;tr|A0A654GAV3|A0A654GAV3_ARATH;tr|A0A178V5Z4|A0A178V5Z4_ARATH;tr|Q9T090|Q9T090_ARATH;tr|A0A7G2F461|A0A7G2F461_ARATH;tr|A0A7G2DT24|A0A7G2DT24_ARATH;tr|Q9FJC9|Q9FJC9_ARATH</t>
  </si>
  <si>
    <t>tr|A0A7G2FBV7|A0A7G2FBV7_ARATH (thale cress) hypothetical protein OS=Arabidopsis thaliana OX=3702 GN=AT9943_LOCUS19623 PE=3 SV=1</t>
  </si>
  <si>
    <t>A0A654G929</t>
  </si>
  <si>
    <t>AN1_LOCUS25065</t>
  </si>
  <si>
    <t>tr|A0A654G929|A0A654G929_ARATH;tr|A0A5S9YC60|A0A5S9YC60_ARATH;tr|A0A178UDC3|A0A178UDC3_ARATH;sp|P55228|GLGS_ARATH;tr|Q56ZT4|Q56ZT4_ARATH</t>
  </si>
  <si>
    <t>tr|A0A654G929|A0A654G929_ARATH Glucose-1-phosphate adenylyltransferase OS=Arabidopsis thaliana OX=3702 GN=AN1_LOCUS25065 PE=3 SV=1;tr|A0A5S9YC60|A0A5S9YC60_ARATH Glucose-1-phosphate adenylyltransferase OS=Arabidopsis thaliana OX=3702 GN=C24_LOCUS24894 PE=3</t>
  </si>
  <si>
    <t>A0A178WM19</t>
  </si>
  <si>
    <t>Hop1</t>
  </si>
  <si>
    <t>AXX17_At1g12670</t>
  </si>
  <si>
    <t>tr|A0A178WM19|A0A178WM19_ARATH;sp|Q9LNB6|HSOP1_ARATH;tr|A0A5S9U0W1|A0A5S9U0W1_ARATH;tr|A0A178W9N5|A0A178W9N5_ARATH;tr|A0A654EM51|A0A654EM51_ARATH;tr|A0A5S9WS48|A0A5S9WS48_ARATH;sp|Q5XEP2|HSOP2_ARATH;tr|A0A7G2EXL1|A0A7G2EXL1_ARATH;tr|A0A5S9XRW0|A0A5S9XRW0_ARATH;tr|A0A178V564|A0A178V564_ARATH;sp|Q9STH1|HSOP3_ARATH;tr|A0A654FNV2|A0A654FNV2_ARATH</t>
  </si>
  <si>
    <t>tr|A0A178WM19|A0A178WM19_ARATH Hop1 OS=Arabidopsis thaliana OX=3702 GN=AXX17_At1g12670 PE=4 SV=1;sp|Q9LNB6|HSOP1_ARATH Hsp70-Hsp90 organizing protein 1 OS=Arabidopsis thaliana OX=3702 GN=HOP1 PE=2 SV=1;tr|A0A5S9U0W1|A0A5S9U0W1_ARATH (thale cress) hypotheti</t>
  </si>
  <si>
    <t>Q9LV28</t>
  </si>
  <si>
    <t>Receptor for activated C kinase 1C</t>
  </si>
  <si>
    <t>RACK1C</t>
  </si>
  <si>
    <t>FUNCTION: Minor component of the RACK1 regulatory proteins that play a role in multiple signal transduction pathways. Involved in multiple hormone responses and developmental processes (PubMed:18947417). MAPK cascade scaffolding protein involved in the protease IV and ArgC signaling pathway but not the flg22 pathway (PubMed:25731164). {ECO:0000269|PubMed:18947417, ECO:0000269|PubMed:25731164}.</t>
  </si>
  <si>
    <t>sp|Q9LV28|GPLPC_ARATH;tr|A0A178V9J1|A0A178V9J1_ARATH;tr|A0A7G2EQV0|A0A7G2EQV0_ARATH</t>
  </si>
  <si>
    <t xml:space="preserve">sp|Q9LV28|GPLPC_ARATH Receptor for activated C kinase 1C OS=Arabidopsis thaliana OX=3702 GN=RACK1C PE=1 SV=1;tr|A0A178V9J1|A0A178V9J1_ARATH RACK1C_AT OS=Arabidopsis thaliana OX=3702 GN=AXX17_At3g19190 PE=3 SV=1;tr|A0A7G2EQV0|A0A7G2EQV0_ARATH (thale cress) </t>
  </si>
  <si>
    <t>A0A5S9XK18</t>
  </si>
  <si>
    <t>C24_LOCUS15462</t>
  </si>
  <si>
    <t>tr|A0A5S9XK18|A0A5S9XK18_ARATH;tr|A0A654FF29|A0A654FF29_ARATH;tr|A0A178VKH1|A0A178VKH1_ARATH;sp|F4J5S1|CLU_ARATH;tr|F4J5R9|F4J5R9_ARATH;tr|F4J5S0|F4J5S0_ARATH</t>
  </si>
  <si>
    <t>tr|A0A5S9XK18|A0A5S9XK18_ARATH Clustered mitochondria protein homolog OS=Arabidopsis thaliana OX=3702 GN=C24_LOCUS15462 PE=3 SV=1;tr|A0A654FF29|A0A654FF29_ARATH Clustered mitochondria protein homolog OS=Arabidopsis thaliana OX=3702 GN=AN1_LOCUS15579 PE=3 S</t>
  </si>
  <si>
    <t>Q56ZI2</t>
  </si>
  <si>
    <t>Patellin-2</t>
  </si>
  <si>
    <t>PATL2</t>
  </si>
  <si>
    <t>FUNCTION: Carrier protein that may be involved in membrane-trafficking events associated with cell plate formation during cytokinesis. Binds to some hydrophobic molecules such as phosphoinositides and promotes their transfer between the different cellular sites (By similarity). {ECO:0000250}.</t>
  </si>
  <si>
    <t>sp|Q56ZI2|PATL2_ARATH;tr|A0A1P8ANK1|A0A1P8ANK1_ARATH;tr|A0A5S9VLD8|A0A5S9VLD8_ARATH;tr|A0A178WBS6|A0A178WBS6_ARATH;tr|C0Z3B2|C0Z3B2_ARATH;tr|A0A7G2DY91|A0A7G2DY91_ARATH</t>
  </si>
  <si>
    <t xml:space="preserve">sp|Q56ZI2|PATL2_ARATH Patellin-2 OS=Arabidopsis thaliana OX=3702 GN=PATL2 PE=1 SV=2;tr|A0A1P8ANK1|A0A1P8ANK1_ARATH PATELLIN 2 OS=Arabidopsis thaliana OX=3702 GN=PATL2 PE=1 SV=1;tr|A0A5S9VLD8|A0A5S9VLD8_ARATH Patellin-3-like OS=Arabidopsis thaliana OX=3702 </t>
  </si>
  <si>
    <t>Q2V3X4</t>
  </si>
  <si>
    <t>At3g09630</t>
  </si>
  <si>
    <t>tr|Q2V3X4|Q2V3X4_ARATH;tr|A0A178VDX8|A0A178VDX8_ARATH;sp|Q9SF40|RL4A_ARATH;tr|Q8LA93|Q8LA93_ARATH;tr|B9DHP1|B9DHP1_ARATH;tr|Q9C6F1|Q9C6F1_ARATH</t>
  </si>
  <si>
    <t>tr|Q2V3X4|Q2V3X4_ARATH Ribosomal protein L4/L1 family OS=Arabidopsis thaliana OX=3702 GN=At3g09630 PE=1 SV=1;tr|A0A178VDX8|A0A178VDX8_ARATH (thale cress) hypothetical protein OS=Arabidopsis thaliana OX=3702 GN=AXX17_At3g09270 PE=3 SV=1;sp|Q9SF40|RL4A_ARATH</t>
  </si>
  <si>
    <t>A0A178VWY7</t>
  </si>
  <si>
    <t>40S ribosomal protein S4</t>
  </si>
  <si>
    <t>At2g17360</t>
  </si>
  <si>
    <t>tr|A0A178VWY7|A0A178VWY7_ARATH;tr|F4K5C7|F4K5C7_ARATH;tr|A0A5S9WYP6|A0A5S9WYP6_ARATH;sp|Q93VH9|RS41_ARATH;tr|A0A178UFG0|A0A178UFG0_ARATH;sp|P49204|RS42_ARATH;tr|A0A654FZG2|A0A654FZG2_ARATH;tr|A0A654ETL4|A0A654ETL4_ARATH;tr|A0A7G2F5S5|A0A7G2F5S5_ARATH;tr|A0A5S9Y236|A0A5S9Y236_ARATH;tr|A0A178UQ69|A0A178UQ69_ARATH;sp|Q8VYK6|RS43_ARATH;tr|C0Z342|C0Z342_ARATH;tr|F4IMI7|F4IMI7_ARATH</t>
  </si>
  <si>
    <t>tr|A0A178VWY7|A0A178VWY7_ARATH 40S ribosomal protein S4 OS=Arabidopsis thaliana OX=3702 GN=At2g17360 PE=3 SV=1;tr|F4K5C7|F4K5C7_ARATH 40S ribosomal protein S4 OS=Arabidopsis thaliana OX=3702 GN=At5g07090 PE=3 SV=1;tr|A0A5S9WYP6|A0A5S9WYP6_ARATH 40S ribosom</t>
  </si>
  <si>
    <t>A0A654EQA9</t>
  </si>
  <si>
    <t>Ribosomal_L6e_N domain-containing protein</t>
  </si>
  <si>
    <t>AN1_LOCUS6445</t>
  </si>
  <si>
    <t>tr|A0A654EQA9|A0A654EQA9_ARATH;tr|A0A5S9WU73|A0A5S9WU73_ARATH;tr|A0A178W8L4|A0A178W8L4_ARATH;sp|Q9C9C6|RL62_ARATH;sp|Q9C9C5|RL63_ARATH;tr|A0A7G2E4G8|A0A7G2E4G8_ARATH;tr|A0A7G2E2Q5|A0A7G2E2Q5_ARATH</t>
  </si>
  <si>
    <t>tr|A0A654EQA9|A0A654EQA9_ARATH Ribosomal_L6e_N domain-containing protein OS=Arabidopsis thaliana OX=3702 GN=AN1_LOCUS6445 PE=3 SV=1;tr|A0A5S9WU73|A0A5S9WU73_ARATH Ribosomal_L6e_N domain-containing protein OS=Arabidopsis thaliana OX=3702 GN=C24_LOCUS6336 PE</t>
  </si>
  <si>
    <t>A0A654FHY9</t>
  </si>
  <si>
    <t>S5A_REDUCTASE domain-containing protein</t>
  </si>
  <si>
    <t>AN1_LOCUS15908</t>
  </si>
  <si>
    <t>tr|A0A654FHY9|A0A654FHY9_ARATH;tr|A0A178VGP2|A0A178VGP2_ARATH;sp|Q9M2U2|TECR_ARATH</t>
  </si>
  <si>
    <t>tr|A0A654FHY9|A0A654FHY9_ARATH S5A_REDUCTASE domain-containing protein OS=Arabidopsis thaliana OX=3702 GN=AN1_LOCUS15908 PE=3 SV=1;tr|A0A178VGP2|A0A178VGP2_ARATH (thale cress) hypothetical protein OS=Arabidopsis thaliana OX=3702 GN=AXX17_At3g49950 PE=3 SV=</t>
  </si>
  <si>
    <t>P48347</t>
  </si>
  <si>
    <t>14-3-3-like protein GF14 epsilon</t>
  </si>
  <si>
    <t>GRF10</t>
  </si>
  <si>
    <t>FUNCTION: Is associated with a DNA binding complex that binds to the G box, a well-characterized cis-acting DNA regulatory element found in plant genes.</t>
  </si>
  <si>
    <t>sp|P48347|14310_ARATH;tr|F4I1C1|F4I1C1_ARATH;tr|B9DFR1|B9DFR1_ARATH;tr|A0A654EMV4|A0A654EMV4_ARATH;tr|A0A178W0Z4|A0A178W0Z4_ARATH;tr|A0A7G2DSD7|A0A7G2DSD7_ARATH;tr|A0A178W018|A0A178W018_ARATH;sp|Q9S9Z8|14311_ARATH;tr|A0A5S9WLS5|A0A5S9WLS5_ARATH;tr|A0A654EGX8|A0A654EGX8_ARATH;sp|Q9C5W6|14312_ARATH;tr|A0A5S9W0C6|A0A5S9W0C6_ARATH;tr|A0A178WJF9|A0A178WJF9_ARATH;tr|Q56ZM0|Q56ZM0_ARATH;tr|A0A178VYW7|A0A178VYW7_ARATH;sp|Q96299|14339_ARATH;tr|F4IP53|F4IP53_ARATH;tr|F4IP55|F4IP55_ARATH</t>
  </si>
  <si>
    <t>sp|P48347|14310_ARATH 14-3-3-like protein GF14 epsilon OS=Arabidopsis thaliana OX=3702 GN=GRF10 PE=1 SV=1;tr|F4I1C1|F4I1C1_ARATH General regulatory factor 10 OS=Arabidopsis thaliana OX=3702 GN=GRF10 PE=1 SV=1;tr|B9DFR1|B9DFR1_ARATH AT1G22300 protein OS=Ara</t>
  </si>
  <si>
    <t>A0A178U6W0</t>
  </si>
  <si>
    <t>BXL1</t>
  </si>
  <si>
    <t>AXX17_At5g48140</t>
  </si>
  <si>
    <t>tr|A0A178U6W0|A0A178U6W0_ARATH;sp|Q9FGY1|BXL1_ARATH;tr|A0A7G2FEU1|A0A7G2FEU1_ARATH;tr|Q0WL73|Q0WL73_ARATH;tr|Q0WQK4|Q0WQK4_ARATH</t>
  </si>
  <si>
    <t>tr|A0A178U6W0|A0A178U6W0_ARATH BXL1 OS=Arabidopsis thaliana OX=3702 GN=AXX17_At5g48140 PE=4 SV=1;sp|Q9FGY1|BXL1_ARATH Beta-D-xylosidase 1 OS=Arabidopsis thaliana OX=3702 GN=BXL1 PE=1 SV=1;tr|A0A7G2FEU1|A0A7G2FEU1_ARATH (thale cress) hypothetical protein OS</t>
  </si>
  <si>
    <t>A0A178UEW4</t>
  </si>
  <si>
    <t>AXX17_At5g09370</t>
  </si>
  <si>
    <t>tr|A0A178UEW4|A0A178UEW4_ARATH;sp|P53492|ACT7_ARATH;tr|Q8GZK8|Q8GZK8_ARATH;tr|Q8GZK4|Q8GZK4_ARATH;tr|Q8GZI3|Q8GZI3_ARATH;tr|Q8GZH2|Q8GZH2_ARATH;tr|Q8GZH0|Q8GZH0_ARATH;tr|A0A654F147|A0A654F147_ARATH;tr|A0A1P8AY15|A0A1P8AY15_ARATH;tr|Q8GWA5|Q8GWA5_ARATH;tr|A0A7G2EHH7|A0A7G2EHH7_ARATH;tr|A0A178VT34|A0A178VT34_ARATH</t>
  </si>
  <si>
    <t>tr|A0A178UEW4|A0A178UEW4_ARATH (thale cress) hypothetical protein OS=Arabidopsis thaliana OX=3702 GN=AXX17_At5g09370 PE=3 SV=1;sp|P53492|ACT7_ARATH Actin-7 OS=Arabidopsis thaliana OX=3702 GN=ACT7 PE=1 SV=1</t>
  </si>
  <si>
    <t>Q8LDY5</t>
  </si>
  <si>
    <t>40S ribosomal protein S2</t>
  </si>
  <si>
    <t>tr|Q8LDY5|Q8LDY5_ARATH;tr|A0A5S9X667|A0A5S9X667_ARATH;sp|P49688|RS23_ARATH;tr|A0A178VX88|A0A178VX88_ARATH;sp|Q9SCM3|RS24_ARATH;tr|A0A654FIN8|A0A654FIN8_ARATH;tr|A0A5S9XLN0|A0A5S9XLN0_ARATH;tr|A0A7G2EVT2|A0A7G2EVT2_ARATH;tr|A0A178VKM1|A0A178VKM1_ARATH</t>
  </si>
  <si>
    <t>tr|Q8LDY5|Q8LDY5_ARATH 40S ribosomal protein S2 OS=Arabidopsis thaliana OX=3702 PE=2 SV=1;tr|A0A5S9X667|A0A5S9X667_ARATH (thale cress) hypothetical protein OS=Arabidopsis thaliana OX=3702 GN=AN1_LOCUS10683 PE=3 SV=1;sp|P49688|RS23_ARATH 40S ribosomal prote</t>
  </si>
  <si>
    <t>A0A178V742</t>
  </si>
  <si>
    <t>AXX17_At3g06470</t>
  </si>
  <si>
    <t>tr|A0A178V742|A0A178V742_ARATH;sp|Q9C522|ACLB1_ARATH;tr|A0A7G2EG38|A0A7G2EG38_ARATH;tr|Q570J1|Q570J1_ARATH</t>
  </si>
  <si>
    <t>tr|A0A178V742|A0A178V742_ARATH ATP citrate synthase OS=Arabidopsis thaliana OX=3702 GN=AXX17_At3g06470 PE=4 SV=1;sp|Q9C522|ACLB1_ARATH ATP-citrate synthase beta chain protein 1 OS=Arabidopsis thaliana OX=3702 GN=ACLB-1 PE=2 SV=1;tr|A0A7G2EG38|A0A7G2EG38_AR</t>
  </si>
  <si>
    <t>A0A178V860</t>
  </si>
  <si>
    <t>AXX17_At3g26870</t>
  </si>
  <si>
    <t>tr|A0A178V860|A0A178V860_ARATH;sp|Q9LRX8|R13A2_ARATH</t>
  </si>
  <si>
    <t>tr|A0A178V860|A0A178V860_ARATH (thale cress) hypothetical protein OS=Arabidopsis thaliana OX=3702 GN=AXX17_At3g26870 PE=3 SV=1;sp|Q9LRX8|R13A2_ARATH 60S ribosomal protein L13a-2 OS=Arabidopsis thaliana OX=3702 GN=RPL13AB PE=2 SV=1</t>
  </si>
  <si>
    <t>Q9CAV0</t>
  </si>
  <si>
    <t>40S ribosomal protein S3a-1</t>
  </si>
  <si>
    <t>RPS3AA</t>
  </si>
  <si>
    <t>sp|Q9CAV0|RS3A1_ARATH;tr|A0A178VBG6|A0A178VBG6_ARATH;tr|Q56ZZ2|Q56ZZ2_ARATH</t>
  </si>
  <si>
    <t>sp|Q9CAV0|RS3A1_ARATH 40S ribosomal protein S3a-1 OS=Arabidopsis thaliana OX=3702 GN=RPS3AA PE=1 SV=3;tr|A0A178VBG6|A0A178VBG6_ARATH 40S ribosomal protein S3a OS=Arabidopsis thaliana OX=3702 GN=AXX17_At3g04310 PE=3 SV=1</t>
  </si>
  <si>
    <t>A0A5S9Y678</t>
  </si>
  <si>
    <t>AT9943_LOCUS19578</t>
  </si>
  <si>
    <t>tr|A0A5S9Y678|A0A5S9Y678_ARATH;sp|Q9SCX3|EF1B2_ARATH;tr|A0A178ULS6|A0A178ULS6_ARATH;tr|A0A654G2N1|A0A654G2N1_ARATH;tr|Q29PY2|Q29PY2_ARATH;tr|A0A5S9Y4A5|A0A5S9Y4A5_ARATH;tr|A0A384KQ94|A0A384KQ94_ARATH;sp|Q84WM9|EF1B1_ARATH</t>
  </si>
  <si>
    <t>tr|A0A5S9Y678|A0A5S9Y678_ARATH (thale cress) hypothetical protein OS=Arabidopsis thaliana OX=3702 GN=AT9943_LOCUS19578 PE=3 SV=1;sp|Q9SCX3|EF1B2_ARATH Elongation factor 1-beta 2 OS=Arabidopsis thaliana OX=3702 GN=At5g19510 PE=1 SV=1;tr|A0A178ULS6|A0A178ULS</t>
  </si>
  <si>
    <t>A0A654FL84</t>
  </si>
  <si>
    <t>Co-chaperone protein p23</t>
  </si>
  <si>
    <t>At4g02450</t>
  </si>
  <si>
    <t>tr|A0A654FL84|A0A654FL84_ARATH;tr|F4JHJ0|F4JHJ0_ARATH;sp|Q8L7U4|P23A_ARATH;tr|A0A5S9XP99|A0A5S9XP99_ARATH;tr|A0A178UZE3|A0A178UZE3_ARATH</t>
  </si>
  <si>
    <t xml:space="preserve">tr|A0A654FL84|A0A654FL84_ARATH Co-chaperone protein p23 OS=Arabidopsis thaliana OX=3702 GN=At4g02450 PE=3 SV=1;tr|F4JHJ0|F4JHJ0_ARATH Co-chaperone protein p23 OS=Arabidopsis thaliana OX=3702 GN=At4g02450 PE=1 SV=1;sp|Q8L7U4|P23A_ARATH Co-chaperone protein </t>
  </si>
  <si>
    <t>A0A178VE56</t>
  </si>
  <si>
    <t>60S ribosomal protein L27</t>
  </si>
  <si>
    <t>AXX17_At3g23890</t>
  </si>
  <si>
    <t>tr|A0A178VE56|A0A178VE56_ARATH;sp|Q8LCL3|RL272_ARATH;tr|A6QRC8|A6QRC8_ARATH;tr|A0A5S9X359|A0A5S9X359_ARATH;tr|A0A178VUK0|A0A178VUK0_ARATH;sp|Q9SKX8|RL271_ARATH</t>
  </si>
  <si>
    <t>tr|A0A178VE56|A0A178VE56_ARATH 60S ribosomal protein L27 OS=Arabidopsis thaliana OX=3702 GN=AXX17_At3g23890 PE=3 SV=1;sp|Q8LCL3|RL272_ARATH 60S ribosomal protein L27-2 OS=Arabidopsis thaliana OX=3702 GN=RPL27B PE=2 SV=2</t>
  </si>
  <si>
    <t>Q0WS09</t>
  </si>
  <si>
    <t>40S ribosomal protein S27</t>
  </si>
  <si>
    <t>At2g45710</t>
  </si>
  <si>
    <t>tr|Q0WS09|Q0WS09_ARATH;tr|A0A384LK94|A0A384LK94_ARATH;sp|O64650|RS271_ARATH;tr|A0A178VC05|A0A178VC05_ARATH;sp|Q9M2F1|RS272_ARATH;tr|A0A384KT73|A0A384KT73_ARATH;tr|A0A178VKE9|A0A178VKE9_ARATH;tr|B3H5X2|B3H5X2_ARATH;tr|A0A7G2EUC7|A0A7G2EUC7_ARATH;tr|A0A654FJM7|A0A654FJM7_ARATH</t>
  </si>
  <si>
    <t>tr|Q0WS09|Q0WS09_ARATH 40S ribosomal protein S27 OS=Arabidopsis thaliana OX=3702 GN=At2g45710 PE=2 SV=1;tr|A0A384LK94|A0A384LK94_ARATH 40S ribosomal protein S27 OS=Arabidopsis thaliana OX=3702 GN=AXX17_At2g43320 PE=3 SV=1;sp|O64650|RS271_ARATH 40S ribosoma</t>
  </si>
  <si>
    <t>A0A2P2CLF9</t>
  </si>
  <si>
    <t>ATP synthase subunit alpha</t>
  </si>
  <si>
    <t>atp1</t>
  </si>
  <si>
    <t>FUNCTION: Produces ATP from ADP in the presence of a proton gradient across the membrane. {ECO:0000256|RuleBase:RU003551}.</t>
  </si>
  <si>
    <t>tr|A0A2P2CLF9|A0A2P2CLF9_ARATH;sp|P92549|ATPAM_ARATH;tr|G1C2S9|G1C2S9_ARATH;tr|A0A178U7B7|A0A178U7B7_ARATH;tr|A0A654GFL7|A0A654GFL7_ARATH;tr|F4IMB5|F4IMB5_ARATH;tr|A0A5S9YHX3|A0A5S9YHX3_ARATH;tr|G1C2Z0|G1C2Z0_ARATH;tr|A7KNE3|A7KNE3_ARATH</t>
  </si>
  <si>
    <t>tr|A0A2P2CLF9|A0A2P2CLF9_ARATH ATP synthase subunit alpha OS=Arabidopsis thaliana OX=3702 GN=atp1 PE=3 SV=1;sp|P92549|ATPAM_ARATH ATP synthase subunit alpha, mitochondrial OS=Arabidopsis thaliana OX=3702 GN=ATPA PE=1 SV=2;tr|G1C2S9|G1C2S9_ARATH ATP synthas</t>
  </si>
  <si>
    <t>Q96292</t>
  </si>
  <si>
    <t>Actin-2</t>
  </si>
  <si>
    <t>ACT2</t>
  </si>
  <si>
    <t>FUNCTION: Actins are highly conserved proteins that are involved in various types of cell motility and are ubiquitously expressed in all eukaryotic cells. Essential component of cell cytoskeleton; plays an important role in cytoplasmic streaming, cell shape determination, cell division, organelle movement and extension growth. This is considered as one of the vegetative actins.</t>
  </si>
  <si>
    <t>sp|Q96292|ACT2_ARATH;tr|Q0WL95|Q0WL95_ARATH;tr|A0A384KW03|A0A384KW03_ARATH;sp|Q96293|ACT8_ARATH;tr|A0A178WDV5|A0A178WDV5_ARATH;tr|B9DHA3|B9DHA3_ARATH;tr|F4J8V9|F4J8V9_ARATH;tr|Q8LB94|Q8LB94_ARATH;tr|Q93ZL9|Q93ZL9_ARATH;tr|C0Z223|C0Z223_ARATH;tr|Q8GZK7|Q8GZK7_ARATH;tr|Q8GZJ5|Q8GZJ5_ARATH;tr|Q8GZK6|Q8GZK6_ARATH;tr|Q8GZK5|Q8GZK5_ARATH;tr|Q8GZK3|Q8GZK3_ARATH;tr|Q8GZJ4|Q8GZJ4_ARATH;tr|Q8GZJ9|Q8GZJ9_ARATH;tr|Q8GZJ8|Q8GZJ8_ARATH;tr|Q8GZJ7|Q8GZJ7_ARATH;tr|Q8GZJ6|Q8GZJ6_ARATH;tr|Q8GZH9|Q8GZH9_ARATH;tr|Q8GZJ3|Q8GZJ3_ARATH;tr|Q8GZK2|Q8GZK2_ARATH;tr|Q8GZK0|Q8GZK0_ARATH;tr|Q8GZI6|Q8GZI6_ARATH;tr|Q8GZJ1|Q8GZJ1_ARATH;tr|Q8GZI7|Q8GZI7_ARATH;tr|Q8GZI5|Q8GZI5_ARATH;tr|Q8GZI4|Q8GZI4_ARATH;tr|Q8GZI2|Q8GZI2_ARATH;tr|Q8GZI1|Q8GZI1_ARATH;tr|Q8GZI0|Q8GZI0_ARATH;tr|Q8GZH8|Q8GZH8_ARATH;tr|Q8GZJ2|Q8GZJ2_ARATH;tr|Q8GZH7|Q8GZH7_ARATH;tr|Q8GZH6|Q8GZH6_ARATH;tr|Q8GZH5|Q8GZH5_ARATH;tr|Q8GZH4|Q8GZH4_ARATH;tr|Q8GZH3|Q8GZH3_ARATH;tr|Q8GZH1|Q8GZH1_ARATH;tr|Q8GZJ0|Q8GZJ0_ARATH;tr|Q8GZK9|Q8GZK9_ARATH;tr|Q8GZK1|Q8GZK1_ARATH;tr|Q8GZI8|Q8GZI8_ARATH</t>
  </si>
  <si>
    <t xml:space="preserve">sp|Q96292|ACT2_ARATH Actin-2 OS=Arabidopsis thaliana OX=3702 GN=ACT2 PE=1 SV=1;tr|Q0WL95|Q0WL95_ARATH AT3G18780 protein OS=Arabidopsis thaliana OX=3702 GN=At3g18780 PE=1 SV=1;tr|A0A384KW03|A0A384KW03_ARATH (thale cress) hypothetical protein OS=Arabidopsis </t>
  </si>
  <si>
    <t>A0A178UQ77</t>
  </si>
  <si>
    <t>GTP-binding nuclear protein</t>
  </si>
  <si>
    <t>AXX17_At5g19970</t>
  </si>
  <si>
    <t>FUNCTION: GTP-binding protein involved in nucleocytoplasmic transport. Required for the import of protein into the nucleus and also for RNA export. Involved in chromatin condensation and control of cell cycle. {ECO:0000256|RuleBase:RU363057}.</t>
  </si>
  <si>
    <t>tr|A0A178UQ77|A0A178UQ77_ARATH;tr|A0A178UD71|A0A178UD71_ARATH;tr|A0A178UC18|A0A178UC18_ARATH;sp|Q8H156|RAN3_ARATH;sp|P41917|RAN2_ARATH;sp|P41916|RAN1_ARATH;tr|A0A654GBD5|A0A654GBD5_ARATH;tr|A0A5S9Y6M6|A0A5S9Y6M6_ARATH</t>
  </si>
  <si>
    <t>tr|A0A178UQ77|A0A178UQ77_ARATH GTP-binding nuclear protein OS=Arabidopsis thaliana OX=3702 GN=AXX17_At5g19970 PE=3 SV=1;tr|A0A178UD71|A0A178UD71_ARATH GTP-binding nuclear protein OS=Arabidopsis thaliana OX=3702 GN=AXX17_At5g54320 PE=3 SV=1;tr|A0A178UC18|A0</t>
  </si>
  <si>
    <t>A0A654FX53</t>
  </si>
  <si>
    <t>AN1_LOCUS20867</t>
  </si>
  <si>
    <t>tr|A0A654FX53|A0A654FX53_ARATH;tr|A0A178UXE4|A0A178UXE4_ARATH;sp|P29976|AROF_ARATH</t>
  </si>
  <si>
    <t>tr|A0A654FX53|A0A654FX53_ARATH Phospho-2-dehydro-3-deoxyheptonate aldolase OS=Arabidopsis thaliana OX=3702 GN=AN1_LOCUS20867 PE=3 SV=1;tr|A0A178UXE4|A0A178UXE4_ARATH Phospho-2-dehydro-3-deoxyheptonate aldolase OS=Arabidopsis thaliana OX=3702 GN=AXX17_At4g4</t>
  </si>
  <si>
    <t>A0A178WC68</t>
  </si>
  <si>
    <t>Eukaryotic translation initiation factor 5A</t>
  </si>
  <si>
    <t>AXX17_At1g27010</t>
  </si>
  <si>
    <t>tr|A0A178WC68|A0A178WC68_ARATH;sp|Q93VP3|IF5A2_ARATH;tr|A0A7G2DWR9|A0A7G2DWR9_ARATH;tr|A0A178WD70|A0A178WD70_ARATH;tr|A0A178WBN7|A0A178WBN7_ARATH;sp|Q9XI91|IF5A1_ARATH</t>
  </si>
  <si>
    <t>tr|A0A178WC68|A0A178WC68_ARATH Eukaryotic translation initiation factor 5A OS=Arabidopsis thaliana OX=3702 GN=AXX17_At1g27010 PE=3 SV=1;sp|Q93VP3|IF5A2_ARATH Eukaryotic translation initiation factor 5A-2 OS=Arabidopsis thaliana OX=3702 GN=ELF5A-2 PE=1 SV=1</t>
  </si>
  <si>
    <t>A0A7G2F225</t>
  </si>
  <si>
    <t>AT9943_LOCUS16084</t>
  </si>
  <si>
    <t>tr|A0A7G2F225|A0A7G2F225_ARATH;tr|A0A178UYA2|A0A178UYA2_ARATH;sp|Q940J8|PAE7_ARATH;tr|F4JT64|F4JT64_ARATH;tr|A0A7G2FDQ4|A0A7G2FDQ4_ARATH</t>
  </si>
  <si>
    <t>tr|A0A7G2F225|A0A7G2F225_ARATH Pectin acetylesterase OS=Arabidopsis thaliana OX=3702 GN=AT9943_LOCUS16084 PE=3 SV=1;tr|A0A178UYA2|A0A178UYA2_ARATH Pectin acetylesterase OS=Arabidopsis thaliana OX=3702 GN=AXX17_At4g22830 PE=3 SV=1;sp|Q940J8|PAE7_ARATH Pecti</t>
  </si>
  <si>
    <t>A0A178VFW7</t>
  </si>
  <si>
    <t>AXX17_At3g50970</t>
  </si>
  <si>
    <t>tr|A0A178VFW7|A0A178VFW7_ARATH;sp|Q9LYK9|RS263_ARATH;tr|A0A5S9XN14|A0A5S9XN14_ARATH;tr|A0A7G2EX70|A0A7G2EX70_ARATH</t>
  </si>
  <si>
    <t>tr|A0A178VFW7|A0A178VFW7_ARATH 40S ribosomal protein S26 OS=Arabidopsis thaliana OX=3702 GN=AXX17_At3g50970 PE=3 SV=1;sp|Q9LYK9|RS263_ARATH 40S ribosomal protein S26-3 OS=Arabidopsis thaliana OX=3702 GN=RPS26C PE=2 SV=1;tr|A0A5S9XN14|A0A5S9XN14_ARATH 40S r</t>
  </si>
  <si>
    <t>A0A178VF24</t>
  </si>
  <si>
    <t>AXX17_At3g44090</t>
  </si>
  <si>
    <t>tr|A0A178VF24|A0A178VF24_ARATH;sp|P51414|RL261_ARATH</t>
  </si>
  <si>
    <t>tr|A0A178VF24|A0A178VF24_ARATH (thale cress) hypothetical protein OS=Arabidopsis thaliana OX=3702 GN=AXX17_At3g44090 PE=3 SV=1;sp|P51414|RL261_ARATH 60S ribosomal protein L26-1 OS=Arabidopsis thaliana OX=3702 GN=RPL26A PE=2 SV=2</t>
  </si>
  <si>
    <t>A0A178VV73</t>
  </si>
  <si>
    <t>AXX17_At2g45400</t>
  </si>
  <si>
    <t>tr|A0A178VV73|A0A178VV73_ARATH;sp|P49692|RL7A1_ARATH;tr|A0A5S9X840|A0A5S9X840_ARATH;tr|Q570Q7|Q570Q7_ARATH</t>
  </si>
  <si>
    <t>tr|A0A178VV73|A0A178VV73_ARATH 60S ribosomal protein L7a OS=Arabidopsis thaliana OX=3702 GN=AXX17_At2g45400 PE=3 SV=1;sp|P49692|RL7A1_ARATH 60S ribosomal protein L7a-1 OS=Arabidopsis thaliana OX=3702 GN=RPL7AA PE=2 SV=2;tr|A0A5S9X840|A0A5S9X840_ARATH 60S r</t>
  </si>
  <si>
    <t>A0A178V453</t>
  </si>
  <si>
    <t>AXX17_At4g21240</t>
  </si>
  <si>
    <t>tr|A0A178V453|A0A178V453_ARATH;sp|P49211|RL321_ARATH</t>
  </si>
  <si>
    <t>tr|A0A178V453|A0A178V453_ARATH (thale cress) hypothetical protein OS=Arabidopsis thaliana OX=3702 GN=AXX17_At4g21240 PE=3 SV=1;sp|P49211|RL321_ARATH 60S ribosomal protein L32-1 OS=Arabidopsis thaliana OX=3702 GN=RPL32A PE=2 SV=2</t>
  </si>
  <si>
    <t>A0A7G2E5H7</t>
  </si>
  <si>
    <t>AT9943_LOCUS5353</t>
  </si>
  <si>
    <t>tr|A0A7G2E5H7|A0A7G2E5H7_ARATH;tr|Q8LF02|Q8LF02_ARATH;tr|Q67XU4|Q67XU4_ARATH;tr|A0A654EZ85|A0A654EZ85_ARATH;tr|F4IF29|F4IF29_ARATH;tr|A0A178W077|A0A178W077_ARATH;tr|Q9SSL8|Q9SSL8_ARATH;tr|A0A178W1D5|A0A178W1D5_ARATH</t>
  </si>
  <si>
    <t>tr|A0A7G2E5H7|A0A7G2E5H7_ARATH (thale cress) hypothetical protein OS=Arabidopsis thaliana OX=3702 GN=AT9943_LOCUS5353 PE=4 SV=1</t>
  </si>
  <si>
    <t>A0A178VW11</t>
  </si>
  <si>
    <t>AXX17_At2g31020</t>
  </si>
  <si>
    <t>tr|A0A178VW11|A0A178VW11_ARATH;sp|P51418|R18A2_ARATH;tr|A0A1P8AY36|A0A1P8AY36_ARATH;tr|A0A7G2EHD2|A0A7G2EHD2_ARATH</t>
  </si>
  <si>
    <t>tr|A0A178VW11|A0A178VW11_ARATH 60S ribosomal protein L18a OS=Arabidopsis thaliana OX=3702 GN=AXX17_At2g31020 PE=3 SV=1;sp|P51418|R18A2_ARATH 60S ribosomal protein L18a-2 OS=Arabidopsis thaliana OX=3702 GN=RPL18AB PE=1 SV=2;tr|A0A1P8AY36|A0A1P8AY36_ARATH Ri</t>
  </si>
  <si>
    <t>A0A7G2E1U5</t>
  </si>
  <si>
    <t>AT9943_LOCUS5280</t>
  </si>
  <si>
    <t>tr|A0A7G2E1U5|A0A7G2E1U5_ARATH;sp|Q56WK6|PATL1_ARATH;tr|A0A5S9WT86|A0A5S9WT86_ARATH;tr|A0A178W8V1|A0A178W8V1_ARATH;tr|Q0WNN2|Q0WNN2_ARATH</t>
  </si>
  <si>
    <t>tr|A0A7G2E1U5|A0A7G2E1U5_ARATH (thale cress) hypothetical protein OS=Arabidopsis thaliana OX=3702 GN=AT9943_LOCUS5280 PE=3 SV=1;sp|Q56WK6|PATL1_ARATH Patellin-1 OS=Arabidopsis thaliana OX=3702 GN=PATL1 PE=1 SV=2;tr|A0A5S9WT86|A0A5S9WT86_ARATH Patellin-3-li</t>
  </si>
  <si>
    <t>Q1H555</t>
  </si>
  <si>
    <t>At3g11510</t>
  </si>
  <si>
    <t>tr|Q1H555|Q1H555_ARATH;tr|A0A384KVT5|A0A384KVT5_ARATH;sp|Q9CAX6|RS142_ARATH</t>
  </si>
  <si>
    <t>tr|Q1H555|Q1H555_ARATH At3g11510 OS=Arabidopsis thaliana OX=3702 PE=2 SV=1;tr|A0A384KVT5|A0A384KVT5_ARATH (thale cress) hypothetical protein OS=Arabidopsis thaliana OX=3702 GN=AXX17_At3g11430 PE=3 SV=1;sp|Q9CAX6|RS142_ARATH 40S ribosomal protein S14-2 OS=A</t>
  </si>
  <si>
    <t>Protein</t>
  </si>
  <si>
    <t>LFQ intensity PsbS-HL1</t>
  </si>
  <si>
    <t>LFQ intensity PsbS-HL2</t>
  </si>
  <si>
    <t>LFQ intensity PsbS-HL3</t>
  </si>
  <si>
    <t>LFQ intensity PTP-HL1</t>
  </si>
  <si>
    <t>LFQ intensity PTP-HL2</t>
  </si>
  <si>
    <t>LFQ intensity PTP-HL3</t>
  </si>
  <si>
    <t>B9DHF9</t>
  </si>
  <si>
    <t>O64767</t>
  </si>
  <si>
    <t>AICARFT/IMPCHase bienzyme family protein</t>
  </si>
  <si>
    <t>At2g35040</t>
  </si>
  <si>
    <t>tr|O64767|O64767_ARATH;tr|Q8RWT5|Q8RWT5_ARATH;tr|A0A654F486|A0A654F486_ARATH;tr|A0A5S9X4B6|A0A5S9X4B6_ARATH;tr|A0A178VXL4|A0A178VXL4_ARATH;tr|A0A7G2EHA6|A0A7G2EHA6_ARATH</t>
  </si>
  <si>
    <t>tr|O64767|O64767_ARATH AICARFT/IMPCHase bienzyme family protein OS=Arabidopsis thaliana OX=3702 GN=At2g35040 PE=1 SV=1;tr|Q8RWT5|Q8RWT5_ARATH AICARFT/IMPCHase bienzyme family protein OS=Arabidopsis thaliana OX=3702 GN=AT2G35040 PE=1 SV=1;tr|A0A654F486|A0A6</t>
  </si>
  <si>
    <t>A0A7G2F2P0</t>
  </si>
  <si>
    <t>AT9943_LOCUS15203</t>
  </si>
  <si>
    <t>tr|A0A7G2F2P0|A0A7G2F2P0_ARATH;tr|A8MQP6|A8MQP6_ARATH;tr|Q0WWN5|Q0WWN5_ARATH;tr|A0A384KL47|A0A384KL47_ARATH;sp|Q9SZY1|NACA4_ARATH;tr|A0A7G2ERG6|A0A7G2ERG6_ARATH;tr|A0A178VM28|A0A178VM28_ARATH;sp|Q94JX9|NACA2_ARATH;tr|A0A1I9LR04|A0A1I9LR04_ARATH</t>
  </si>
  <si>
    <t>tr|A0A7G2F2P0|A0A7G2F2P0_ARATH (thale cress) hypothetical protein OS=Arabidopsis thaliana OX=3702 GN=AT9943_LOCUS15203 PE=4 SV=1;tr|A8MQP6|A8MQP6_ARATH Nascent polypeptide-associated complex (NAC), alpha subunit family protein OS=Arabidopsis thaliana OX=37</t>
  </si>
  <si>
    <t>A0A7G2FJ55</t>
  </si>
  <si>
    <t>Q9M9K1</t>
  </si>
  <si>
    <t>A0A1P8B117</t>
  </si>
  <si>
    <t>At2g03140</t>
  </si>
  <si>
    <t>tr|A0A1P8B117|A0A1P8B117_ARATH;tr|F4IS90|F4IS90_ARATH;tr|O81060|O81060_ARATH;tr|F4IS89|F4IS89_ARATH;tr|A0A1P8B118|A0A1P8B118_ARATH;tr|A0A5S9WWT4|A0A5S9WWT4_ARATH;tr|A0A7G2EAZ3|A0A7G2EAZ3_ARATH;tr|A0A7G2EB26|A0A7G2EB26_ARATH;tr|A0A7G2E8P3|A0A7G2E8P3_ARATH;tr|A0A1P8B127|A0A1P8B127_ARATH;tr|A0A178VY88|A0A178VY88_ARATH;tr|A0A654ERI7|A0A654ERI7_ARATH;tr|Q0WVS0|Q0WVS0_ARATH</t>
  </si>
  <si>
    <t>tr|A0A1P8B117|A0A1P8B117_ARATH Alpha/beta-Hydrolases superfamily protein OS=Arabidopsis thaliana OX=3702 GN=At2g03140 PE=1 SV=1;tr|F4IS90|F4IS90_ARATH Alpha/beta-Hydrolases superfamily protein OS=Arabidopsis thaliana OX=3702 GN=At2g03140 PE=1 SV=1;tr|O8106</t>
  </si>
  <si>
    <t>A0A7G2ELU9</t>
  </si>
  <si>
    <t>AT9943_LOCUS9926</t>
  </si>
  <si>
    <t>tr|A0A7G2ELU9|A0A7G2ELU9_ARATH;tr|A0A178VBJ7|A0A178VBJ7_ARATH;sp|Q9XFH8|TRXF1_ARATH</t>
  </si>
  <si>
    <t>tr|A0A7G2ELU9|A0A7G2ELU9_ARATH (thale cress) hypothetical protein OS=Arabidopsis thaliana OX=3702 GN=AT9943_LOCUS9926 PE=4 SV=1;tr|A0A178VBJ7|A0A178VBJ7_ARATH TRXF1 OS=Arabidopsis thaliana OX=3702 GN=AXX17_At3g02000 PE=4 SV=1;sp|Q9XFH8|TRXF1_ARATH Thioredo</t>
  </si>
  <si>
    <t>A0A178UMN9</t>
  </si>
  <si>
    <t>AXX17_At5g13280</t>
  </si>
  <si>
    <t>tr|A0A178UMN9|A0A178UMN9_ARATH;tr|A0A654G0U4|A0A654G0U4_ARATH;sp|Q6ICZ8|NACA3_ARATH;tr|A0A178VJD9|A0A178VJD9_ARATH;sp|Q9LHG9|NACA1_ARATH;tr|A0A7G2ELV2|A0A7G2ELV2_ARATH</t>
  </si>
  <si>
    <t>tr|A0A178UMN9|A0A178UMN9_ARATH (thale cress) hypothetical protein OS=Arabidopsis thaliana OX=3702 GN=AXX17_At5g13280 PE=4 SV=1;tr|A0A654G0U4|A0A654G0U4_ARATH NAC-A/B domain-containing protein OS=Arabidopsis thaliana OX=3702 GN=AN1_LOCUS22152 PE=4 SV=1;sp|Q</t>
  </si>
  <si>
    <t>A0A654ETJ3</t>
  </si>
  <si>
    <t>threonine--tRNA ligase</t>
  </si>
  <si>
    <t>AN1_LOCUS7521</t>
  </si>
  <si>
    <t>tr|A0A654ETJ3|A0A654ETJ3_ARATH;tr|A0A5S9WX86|A0A5S9WX86_ARATH;sp|F4IFC5|SYTM2_ARATH;tr|A0A7G2EBF0|A0A7G2EBF0_ARATH;tr|A0A178VWD0|A0A178VWD0_ARATH</t>
  </si>
  <si>
    <t>tr|A0A654ETJ3|A0A654ETJ3_ARATH threonine--tRNA ligase OS=Arabidopsis thaliana OX=3702 GN=AN1_LOCUS7521 PE=3 SV=1;tr|A0A5S9WX86|A0A5S9WX86_ARATH threonine--tRNA ligase OS=Arabidopsis thaliana OX=3702 GN=C24_LOCUS7393 PE=3 SV=1;sp|F4IFC5|SYTM2_ARATH Threonin</t>
  </si>
  <si>
    <t>A0A654EPB9</t>
  </si>
  <si>
    <t>DExH-box ATP-dependent RNA helicase DExH15 chloroplastic</t>
  </si>
  <si>
    <t>AN1_LOCUS6040</t>
  </si>
  <si>
    <t>tr|A0A654EPB9|A0A654EPB9_ARATH;tr|A0A5S9WR83|A0A5S9WR83_ARATH;sp|B9DFG3|ISE2_ARATH;tr|A0A178WLD0|A0A178WLD0_ARATH</t>
  </si>
  <si>
    <t>tr|A0A654EPB9|A0A654EPB9_ARATH DExH-box ATP-dependent RNA helicase DExH15 chloroplastic OS=Arabidopsis thaliana OX=3702 GN=AN1_LOCUS6040 PE=4 SV=1;tr|A0A5S9WR83|A0A5S9WR83_ARATH DExH-box ATP-dependent RNA helicase DExH15 chloroplastic OS=Arabidopsis thalia</t>
  </si>
  <si>
    <t>A0A654E7F0</t>
  </si>
  <si>
    <t>Rho_N domain-containing protein</t>
  </si>
  <si>
    <t>AN1_LOCUS681</t>
  </si>
  <si>
    <t>tr|A0A654E7F0|A0A654E7F0_ARATH;tr|A0A178WBK4|A0A178WBK4_ARATH;sp|Q94K75|RHON1_ARATH;tr|A0A1P8AM12|A0A1P8AM12_ARATH;tr|A0A1P8AM09|A0A1P8AM09_ARATH;tr|A0A7G2DQU3|A0A7G2DQU3_ARATH</t>
  </si>
  <si>
    <t>tr|A0A654E7F0|A0A654E7F0_ARATH Rho_N domain-containing protein OS=Arabidopsis thaliana OX=3702 GN=AN1_LOCUS681 PE=4 SV=1;tr|A0A178WBK4|A0A178WBK4_ARATH RHON1 OS=Arabidopsis thaliana OX=3702 GN=AXX17_At1g05760 PE=4 SV=1;sp|Q94K75|RHON1_ARATH Rho-N domain-co</t>
  </si>
  <si>
    <t>A0A654EI74</t>
  </si>
  <si>
    <t>PALP domain-containing protein</t>
  </si>
  <si>
    <t>AN1_LOCUS3959</t>
  </si>
  <si>
    <t>tr|A0A654EI74|A0A654EI74_ARATH;tr|A0A178WEZ8|A0A178WEZ8_ARATH;sp|F4HYF3|DCYD1_ARATH;tr|A0A7G2DZQ8|A0A7G2DZQ8_ARATH</t>
  </si>
  <si>
    <t>tr|A0A654EI74|A0A654EI74_ARATH PALP domain-containing protein OS=Arabidopsis thaliana OX=3702 GN=AN1_LOCUS3959 PE=3 SV=1;tr|A0A178WEZ8|A0A178WEZ8_ARATH DCD OS=Arabidopsis thaliana OX=3702 GN=AXX17_At1g42510 PE=3 SV=1;sp|F4HYF3|DCYD1_ARATH Bifunctional D-cy</t>
  </si>
  <si>
    <t>A0A7G2EZ22</t>
  </si>
  <si>
    <t>tripeptidyl-peptidase II</t>
  </si>
  <si>
    <t>AT9943_LOCUS16196</t>
  </si>
  <si>
    <t>tr|A0A7G2EZ22|A0A7G2EZ22_ARATH;tr|A0A654FR75|A0A654FR75_ARATH;tr|A0A178UVT6|A0A178UVT6_ARATH;sp|F4JVN6|TPPII_ARATH;tr|A0A5S9XUN9|A0A5S9XUN9_ARATH</t>
  </si>
  <si>
    <t>tr|A0A7G2EZ22|A0A7G2EZ22_ARATH tripeptidyl-peptidase II OS=Arabidopsis thaliana OX=3702 GN=AT9943_LOCUS16196 PE=3 SV=1;tr|A0A654FR75|A0A654FR75_ARATH tripeptidyl-peptidase II OS=Arabidopsis thaliana OX=3702 GN=AN1_LOCUS18787 PE=3 SV=1;tr|A0A178UVT6|A0A178U</t>
  </si>
  <si>
    <t>A0A7G2EII3</t>
  </si>
  <si>
    <t>AT9943_LOCUS8828</t>
  </si>
  <si>
    <t>tr|A0A7G2EII3|A0A7G2EII3_ARATH;tr|A0A178VZ00|A0A178VZ00_ARATH;sp|O80448|PDX11_ARATH;tr|A0A654F1A6|A0A654F1A6_ARATH;sp|O80446|PDXL4_ARATH;tr|A0A5S9X571|A0A5S9X571_ARATH;tr|F6M3L4|F6M3L4_ARATH;tr|A0A7G2F4R3|A0A7G2F4R3_ARATH;tr|A0A384KHQ3|A0A384KHQ3_ARATH;sp|Q8L940|PDX13_ARATH</t>
  </si>
  <si>
    <t>tr|A0A7G2EII3|A0A7G2EII3_ARATH (thale cress) hypothetical protein OS=Arabidopsis thaliana OX=3702 GN=AT9943_LOCUS8828 PE=3 SV=1;tr|A0A178VZ00|A0A178VZ00_ARATH PDX1.1 OS=Arabidopsis thaliana OX=3702 GN=AXX17_At2g35080 PE=3 SV=1;sp|O80448|PDX11_ARATH Pyridox</t>
  </si>
  <si>
    <t>F4JHA4</t>
  </si>
  <si>
    <t>GTP diphosphokinase</t>
  </si>
  <si>
    <t>RSH1</t>
  </si>
  <si>
    <t>tr|F4JHA4|F4JHA4_ARATH;tr|A0A178V4B7|A0A178V4B7_ARATH;tr|A0A7G2EVL7|A0A7G2EVL7_ARATH;tr|A0A1P8B8U7|A0A1P8B8U7_ARATH;sp|P0DKG8|RSH1L_ARATH;tr|O81418|O81418_ARATH;tr|A0A178V307|A0A178V307_ARATH;tr|A0A7G2EZG0|A0A7G2EZG0_ARATH;tr|A0A654FL49|A0A654FL49_ARATH;tr|A0A178V5K1|A0A178V5K1_ARATH;sp|F4JHA2|RSH1C_ARATH</t>
  </si>
  <si>
    <t xml:space="preserve">tr|F4JHA4|F4JHA4_ARATH GTP diphosphokinase OS=Arabidopsis thaliana OX=3702 GN=RSH1 PE=1 SV=1;tr|A0A178V4B7|A0A178V4B7_ARATH GTP diphosphokinase OS=Arabidopsis thaliana OX=3702 GN=AXX17_At4g02860 PE=3 SV=1;tr|A0A7G2EVL7|A0A7G2EVL7_ARATH GTP diphosphokinase </t>
  </si>
  <si>
    <t>A0A178W5K4</t>
  </si>
  <si>
    <t>AXX17_At1g03150</t>
  </si>
  <si>
    <t>FUNCTION: Seed storage protein. {ECO:0000256|RuleBase:RU003681}.</t>
  </si>
  <si>
    <t>tr|A0A178W5K4|A0A178W5K4_ARATH;sp|P15456|CRU2_ARATH;tr|A0A7G2FEA6|A0A7G2FEA6_ARATH;tr|A0A654G7W3|A0A654G7W3_ARATH;tr|A0A178ULS9|A0A178ULS9_ARATH;tr|A0A178UG52|A0A178UG52_ARATH;sp|P15455|CRU1_ARATH;tr|A0A5S9YBX3|A0A5S9YBX3_ARATH</t>
  </si>
  <si>
    <t>tr|A0A178W5K4|A0A178W5K4_ARATH (thale cress) hypothetical protein OS=Arabidopsis thaliana OX=3702 GN=AXX17_At1g03150 PE=3 SV=1;sp|P15456|CRU2_ARATH 12S seed storage protein CRB OS=Arabidopsis thaliana OX=3702 GN=CRB PE=1 SV=2;tr|A0A7G2FEA6|A0A7G2FEA6_ARATH</t>
  </si>
  <si>
    <t>A0A178V2S8</t>
  </si>
  <si>
    <t>AXX17_At4g44070</t>
  </si>
  <si>
    <t>tr|A0A178V2S8|A0A178V2S8_ARATH;sp|P34790|CP18C_ARATH;tr|A0A5S9WZY7|A0A5S9WZY7_ARATH;tr|A0A178VU06|A0A178VU06_ARATH;sp|Q9SKQ0|CP19B_ARATH</t>
  </si>
  <si>
    <t>tr|A0A178V2S8|A0A178V2S8_ARATH Peptidyl-prolyl cis-trans isomerase OS=Arabidopsis thaliana OX=3702 GN=AXX17_At4g44070 PE=3 SV=1;sp|P34790|CP18C_ARATH Peptidyl-prolyl cis-trans isomerase CYP18-3 OS=Arabidopsis thaliana OX=3702 GN=CYP18-3 PE=1 SV=1;tr|A0A5S9</t>
  </si>
  <si>
    <t>Q56XI5</t>
  </si>
  <si>
    <t>Cysteine proteinase RD21A</t>
  </si>
  <si>
    <t>At1g47128</t>
  </si>
  <si>
    <t>tr|Q56XI5|Q56XI5_ARATH;tr|Q94BX1|Q94BX1_ARATH;tr|A0A178WIH7|A0A178WIH7_ARATH;sp|P43297|RD21A_ARATH;tr|B9DI23|B9DI23_ARATH;tr|Q0WW58|Q0WW58_ARATH</t>
  </si>
  <si>
    <t>tr|Q56XI5|Q56XI5_ARATH Cysteine proteinase RD21A OS=Arabidopsis thaliana OX=3702 GN=At1g47128 PE=2 SV=1;tr|Q94BX1|Q94BX1_ARATH F2G19.31/F2G19.31 OS=Arabidopsis thaliana OX=3702 PE=2 SV=1;tr|A0A178WIH7|A0A178WIH7_ARATH (thale cress) hypothetical protein OS=</t>
  </si>
  <si>
    <t>A0A5S9Y1E9</t>
  </si>
  <si>
    <t>AN1_LOCUS21284</t>
  </si>
  <si>
    <t>tr|A0A5S9Y1E9|A0A5S9Y1E9_ARATH;tr|A0A178UNA9|A0A178UNA9_ARATH;sp|Q0WMY5|PP365_ARATH;tr|A0A1P8BFG1|A0A1P8BFG1_ARATH</t>
  </si>
  <si>
    <t>tr|A0A5S9Y1E9|A0A5S9Y1E9_ARATH (thale cress) hypothetical protein OS=Arabidopsis thaliana OX=3702 GN=AN1_LOCUS21284 PE=3 SV=1;tr|A0A178UNA9|A0A178UNA9_ARATH RRM domain-containing protein OS=Arabidopsis thaliana OX=3702 GN=AXX17_At5g04220 PE=3 SV=1;sp|Q0WMY</t>
  </si>
  <si>
    <t>A0A7G2EMC9</t>
  </si>
  <si>
    <t>Acetyltransferase component of pyruvate dehydrogenase complex</t>
  </si>
  <si>
    <t>AT9943_LOCUS10970</t>
  </si>
  <si>
    <t>tr|A0A7G2EMC9|A0A7G2EMC9_ARATH;tr|A0A178VAA8|A0A178VAA8_ARATH;tr|A0A654F6Y5|A0A654F6Y5_ARATH;tr|A0A5S9XC59|A0A5S9XC59_ARATH;sp|Q8RWN9|ODP22_ARATH</t>
  </si>
  <si>
    <t>tr|A0A7G2EMC9|A0A7G2EMC9_ARATH Acetyltransferase component of pyruvate dehydrogenase complex OS=Arabidopsis thaliana OX=3702 GN=AT9943_LOCUS10970 PE=3 SV=1;tr|A0A178VAA8|A0A178VAA8_ARATH Acetyltransferase component of pyruvate dehydrogenase complex OS=Arab</t>
  </si>
  <si>
    <t>A0A5S9X096</t>
  </si>
  <si>
    <t>tr|A0A5S9X096|A0A5S9X096_ARATH;tr|A0A178VR33|A0A178VR33_ARATH;sp|Q8VYN6|PFKA5_ARATH;tr|A0A7G2E852|A0A7G2E852_ARATH</t>
  </si>
  <si>
    <t>tr|A0A5S9X096|A0A5S9X096_ARATH ATP-dependent 6-phosphofructokinase OS=Arabidopsis thaliana OX=3702 GN=PFK PE=3 SV=1;tr|A0A178VR33|A0A178VR33_ARATH ATP-dependent 6-phosphofructokinase OS=Arabidopsis thaliana OX=3702 GN=PFK PE=3 SV=1;sp|Q8VYN6|PFKA5_ARATH AT</t>
  </si>
  <si>
    <t>A0A178VMA8</t>
  </si>
  <si>
    <t>H/ACA ribonucleoprotein complex subunit</t>
  </si>
  <si>
    <t>AXX17_At3g03330</t>
  </si>
  <si>
    <t>FUNCTION: Required for ribosome biogenesis. Part of a complex which catalyzes pseudouridylation of rRNA. This involves the isomerization of uridine such that the ribose is subsequently attached to C5, instead of the normal N1. Pseudouridine ("psi") residues may serve to stabilize the conformation of rRNAs. {ECO:0000256|RuleBase:RU364004}.</t>
  </si>
  <si>
    <t>tr|A0A178VMA8|A0A178VMA8_ARATH;sp|Q8VZT0|NLAL1_ARATH;tr|A0A178VLL0|A0A178VLL0_ARATH;tr|A0A7G2EIZ1|A0A7G2EIZ1_ARATH</t>
  </si>
  <si>
    <t>tr|A0A178VMA8|A0A178VMA8_ARATH H/ACA ribonucleoprotein complex subunit OS=Arabidopsis thaliana OX=3702 GN=AXX17_At3g03330 PE=3 SV=1;sp|Q8VZT0|NLAL1_ARATH Putative H/ACA ribonucleoprotein complex subunit 1-like protein 1 OS=Arabidopsis thaliana OX=3702 GN=A</t>
  </si>
  <si>
    <t>Q8W4H8</t>
  </si>
  <si>
    <t>Inactive GDSL esterase/lipase-like protein 23</t>
  </si>
  <si>
    <t>GLL23</t>
  </si>
  <si>
    <t>FUNCTION: Involved in the control of the PYK10 complex size and possibly substrate specificity. May be exported from the endoplasmic reticulum upon interaction with MVP1. {ECO:0000269|PubMed:18467340, ECO:0000269|PubMed:24330158}.</t>
  </si>
  <si>
    <t>sp|Q8W4H8|GDL19_ARATH;tr|A0A5S9WPS1|A0A5S9WPS1_ARATH;tr|A0A178WIZ0|A0A178WIZ0_ARATH</t>
  </si>
  <si>
    <t>sp|Q8W4H8|GDL19_ARATH Inactive GDSL esterase/lipase-like protein 23 OS=Arabidopsis thaliana OX=3702 GN=GLL23 PE=1 SV=1;tr|A0A5S9WPS1|A0A5S9WPS1_ARATH Uncharacterized protein OS=Arabidopsis thaliana OX=3702 GN=C24_LOCUS4411 PE=3 SV=1;tr|A0A178WIZ0|A0A178WIZ</t>
  </si>
  <si>
    <t>W8PUZ7</t>
  </si>
  <si>
    <t>Sucrose-phosphate synthase (Fragment)</t>
  </si>
  <si>
    <t>AT5G20280</t>
  </si>
  <si>
    <t>tr|W8PUZ7|W8PUZ7_ARATH;tr|A0A384KD86|A0A384KD86_ARATH;sp|Q94BT0|SPSA1_ARATH;tr|Q56X42|Q56X42_ARATH</t>
  </si>
  <si>
    <t>tr|W8PUZ7|W8PUZ7_ARATH Sucrose-phosphate synthase (Fragment) OS=Arabidopsis thaliana OX=3702 GN=AT5G20280 PE=2 SV=1;tr|A0A384KD86|A0A384KD86_ARATH Sucrose-phosphate synthase OS=Arabidopsis thaliana OX=3702 GN=AXX17_At5g20260 PE=3 SV=1;sp|Q94BT0|SPSA1_ARATH</t>
  </si>
  <si>
    <t>A0A178UQL6</t>
  </si>
  <si>
    <t>AXX17_At5g28210</t>
  </si>
  <si>
    <t>tr|A0A178UQL6|A0A178UQL6_ARATH;sp|Q94BU8|GSDA_ARATH;tr|F4K5T6|F4K5T6_ARATH;tr|A0A1P8BAA4|A0A1P8BAA4_ARATH</t>
  </si>
  <si>
    <t>tr|A0A178UQL6|A0A178UQL6_ARATH (thale cress) hypothetical protein OS=Arabidopsis thaliana OX=3702 GN=AXX17_At5g28210 PE=4 SV=1;sp|Q94BU8|GSDA_ARATH Guanosine deaminase OS=Arabidopsis thaliana OX=3702 GN=GSDA PE=1 SV=1;tr|F4K5T6|F4K5T6_ARATH Cytidine/deoxyc</t>
  </si>
  <si>
    <t>A0A654FAV3</t>
  </si>
  <si>
    <t>Gamma-aminobutyrate transaminase POP2, mitochondrial</t>
  </si>
  <si>
    <t>AN1_LOCUS13665</t>
  </si>
  <si>
    <t>tr|A0A654FAV3|A0A654FAV3_ARATH;tr|A0A178VBB5|A0A178VBB5_ARATH;sp|Q94CE5|GATP_ARATH;tr|A0A5S9XEX1|A0A5S9XEX1_ARATH</t>
  </si>
  <si>
    <t>tr|A0A654FAV3|A0A654FAV3_ARATH Gamma-aminobutyrate transaminase POP2, mitochondrial OS=Arabidopsis thaliana OX=3702 GN=AN1_LOCUS13665 PE=3 SV=1;tr|A0A178VBB5|A0A178VBB5_ARATH POP2 OS=Arabidopsis thaliana OX=3702 GN=AXX17_At3g23870 PE=3 SV=1;sp|Q94CE5|GATP_</t>
  </si>
  <si>
    <t>A0A178WBY1</t>
  </si>
  <si>
    <t>NADK2</t>
  </si>
  <si>
    <t>AXX17_At1g22710</t>
  </si>
  <si>
    <t>tr|A0A178WBY1|A0A178WBY1_ARATH;sp|Q9C5W3|NADK2_ARATH;tr|A0A7G2DVC0|A0A7G2DVC0_ARATH;tr|F4HY34|F4HY34_ARATH</t>
  </si>
  <si>
    <t>tr|A0A178WBY1|A0A178WBY1_ARATH NADK2 OS=Arabidopsis thaliana OX=3702 GN=AXX17_At1g22710 PE=3 SV=1;sp|Q9C5W3|NADK2_ARATH NAD kinase 2, chloroplastic OS=Arabidopsis thaliana OX=3702 GN=NADK2 PE=1 SV=1;tr|A0A7G2DVC0|A0A7G2DVC0_ARATH (thale cress) hypothetical</t>
  </si>
  <si>
    <t>A0A178WLI5</t>
  </si>
  <si>
    <t>AXX17_At1g30520</t>
  </si>
  <si>
    <t>tr|A0A178WLI5|A0A178WLI5_ARATH;tr|A0A178WIN0|A0A178WIN0_ARATH;sp|Q9C6Z3|ODPB2_ARATH</t>
  </si>
  <si>
    <t>tr|A0A178WLI5|A0A178WLI5_ARATH Pyruvate dehydrogenase E1 component subunit beta OS=Arabidopsis thaliana OX=3702 GN=AXX17_At1g30520 PE=4 SV=1;tr|A0A178WIN0|A0A178WIN0_ARATH Pyruvate dehydrogenase E1 component subunit beta OS=Arabidopsis thaliana OX=3702 GN=</t>
  </si>
  <si>
    <t>Q9C7Y4</t>
  </si>
  <si>
    <t>Ferredoxin C 2, chloroplastic</t>
  </si>
  <si>
    <t>FDC2</t>
  </si>
  <si>
    <t>FUNCTION: Ferredoxins are iron-sulfur proteins that transfer electrons in a wide variety of metabolic reactions (Probable). Mediates alternative electron partitioning in conditions of acceptor limitation at photosystem I (By similarity). {ECO:0000250|UniProtKB:O23344, ECO:0000305}.</t>
  </si>
  <si>
    <t>sp|Q9C7Y4|FDC2_ARATH;tr|A0A178WJI4|A0A178WJI4_ARATH;tr|F4IE99|F4IE99_ARATH</t>
  </si>
  <si>
    <t>sp|Q9C7Y4|FDC2_ARATH Ferredoxin C 2, chloroplastic OS=Arabidopsis thaliana OX=3702 GN=FDC2 PE=2 SV=1;tr|A0A178WJI4|A0A178WJI4_ARATH Ferredoxin OS=Arabidopsis thaliana OX=3702 GN=AXX17_At1g33330 PE=3 SV=1;tr|F4IE99|F4IE99_ARATH 2Fe-2S ferredoxin-like superf</t>
  </si>
  <si>
    <t>A0A178UE22</t>
  </si>
  <si>
    <t>AXX17_At5g22860</t>
  </si>
  <si>
    <t>tr|A0A178UE22|A0A178UE22_ARATH;tr|A0A1S6Q8C1|A0A1S6Q8C1_ARATH;tr|A0A178UFT0|A0A178UFT0_ARATH;sp|Q9FMX0|SODF3_ARATH;tr|A0A7G2FEG9|A0A7G2FEG9_ARATH;tr|A0A7G2FD63|A0A7G2FD63_ARATH</t>
  </si>
  <si>
    <t>tr|A0A178UE22|A0A178UE22_ARATH Superoxide dismutase OS=Arabidopsis thaliana OX=3702 GN=AXX17_At5g22860 PE=3 SV=1;tr|A0A1S6Q8C1|A0A1S6Q8C1_ARATH Superoxide dismutase OS=Arabidopsis thaliana OX=3702 GN=FSD3 PE=2 SV=1;tr|A0A178UFT0|A0A178UFT0_ARATH superoxide</t>
  </si>
  <si>
    <t>A0A654E9H5</t>
  </si>
  <si>
    <t>Methionine aminopeptidase</t>
  </si>
  <si>
    <t>AN1_LOCUS1437</t>
  </si>
  <si>
    <t>FUNCTION: Cotranslationally removes the N-terminal methionine from nascent proteins. The N-terminal methionine is often cleaved when the second residue in the primary sequence is small and uncharged (Met-Ala-, Cys, Gly, Pro, Ser, Thr, or Val). {ECO:0000256|RuleBase:RU003653}.</t>
  </si>
  <si>
    <t>tr|A0A654E9H5|A0A654E9H5_ARATH;tr|A0A5S9U6Z2|A0A5S9U6Z2_ARATH;tr|A0A178W4W1|A0A178W4W1_ARATH;sp|Q9FV52|MAP1B_ARATH;tr|A0A7G2DUE0|A0A7G2DUE0_ARATH;tr|F4HQQ8|F4HQQ8_ARATH</t>
  </si>
  <si>
    <t>tr|A0A654E9H5|A0A654E9H5_ARATH Methionine aminopeptidase OS=Arabidopsis thaliana OX=3702 GN=AN1_LOCUS1437 PE=3 SV=1;tr|A0A5S9U6Z2|A0A5S9U6Z2_ARATH Methionine aminopeptidase OS=Arabidopsis thaliana OX=3702 GN=C24_LOCUS1353 PE=3 SV=1;tr|A0A178W4W1|A0A178W4W1</t>
  </si>
  <si>
    <t>A0A7G2DXH1</t>
  </si>
  <si>
    <t>AT9943_LOCUS1709</t>
  </si>
  <si>
    <t>tr|A0A7G2DXH1|A0A7G2DXH1_ARATH;tr|A0A654ECV7|A0A654ECV7_ARATH;tr|A0A5S9V7M6|A0A5S9V7M6_ARATH;tr|A0A178WMQ5|A0A178WMQ5_ARATH;sp|Q9FXH1|PPR52_ARATH</t>
  </si>
  <si>
    <t>tr|A0A7G2DXH1|A0A7G2DXH1_ARATH (thale cress) hypothetical protein OS=Arabidopsis thaliana OX=3702 GN=AT9943_LOCUS1709 PE=3 SV=1;tr|A0A654ECV7|A0A654ECV7_ARATH DYW_deaminase domain-containing protein OS=Arabidopsis thaliana OX=3702 GN=AN1_LOCUS2109 PE=3 SV=</t>
  </si>
  <si>
    <t>Q9SF85</t>
  </si>
  <si>
    <t>Adenosine kinase 1</t>
  </si>
  <si>
    <t>ADK1</t>
  </si>
  <si>
    <t>FUNCTION: ATP dependent phosphorylation of adenosine and other related nucleoside analogs to monophosphate derivatives. Essential to sustain methyl recycling. {ECO:0000269|PubMed:17272833}.</t>
  </si>
  <si>
    <t>sp|Q9SF85|ADK1_ARATH;tr|A0A178VJX9|A0A178VJX9_ARATH;tr|Q56ZW2|Q56ZW2_ARATH</t>
  </si>
  <si>
    <t>sp|Q9SF85|ADK1_ARATH Adenosine kinase 1 OS=Arabidopsis thaliana OX=3702 GN=ADK1 PE=1 SV=1;tr|A0A178VJX9|A0A178VJX9_ARATH Adenosine kinase OS=Arabidopsis thaliana OX=3702 GN=AXX17_At3g09490 PE=3 SV=1;tr|Q56ZW2|Q56ZW2_ARATH Adenosine kinase (Fragment) OS=Ara</t>
  </si>
  <si>
    <t>A0A7G2EAR6</t>
  </si>
  <si>
    <t>AT9943_LOCUS7584</t>
  </si>
  <si>
    <t>tr|A0A7G2EAR6|A0A7G2EAR6_ARATH;tr|A0A178VTR9|A0A178VTR9_ARATH;sp|Q9SJA6|RZ22A_ARATH;tr|A0A654F0T4|A0A654F0T4_ARATH;tr|A0A5S9X0U2|A0A5S9X0U2_ARATH;tr|A0A654ECJ2|A0A654ECJ2_ARATH;tr|A0A178WC08|A0A178WC08_ARATH;sp|O81127|RSZ21_ARATH;tr|A0A7G2DSY2|A0A7G2DSY2_ARATH</t>
  </si>
  <si>
    <t>tr|A0A7G2EAR6|A0A7G2EAR6_ARATH (thale cress) hypothetical protein OS=Arabidopsis thaliana OX=3702 GN=AT9943_LOCUS7584 PE=4 SV=1;tr|A0A178VTR9|A0A178VTR9_ARATH RSZ22a OS=Arabidopsis thaliana OX=3702 GN=AXX17_At2g20260 PE=4 SV=1;sp|Q9SJA6|RZ22A_ARATH Serine/</t>
  </si>
  <si>
    <t>A0A7G2F579</t>
  </si>
  <si>
    <t>AT9943_LOCUS17253</t>
  </si>
  <si>
    <t>tr|A0A7G2F579|A0A7G2F579_ARATH;tr|A0A654FV03|A0A654FV03_ARATH;tr|A0A5S9XXS4|A0A5S9XXS4_ARATH;tr|A0A178UXS8|A0A178UXS8_ARATH;sp|Q9SZ52|PP344_ARATH</t>
  </si>
  <si>
    <t>tr|A0A7G2F579|A0A7G2F579_ARATH (thale cress) hypothetical protein OS=Arabidopsis thaliana OX=3702 GN=AT9943_LOCUS17253 PE=3 SV=1;tr|A0A654FV03|A0A654FV03_ARATH PPR_long domain-containing protein OS=Arabidopsis thaliana OX=3702 GN=AN1_LOCUS19995 PE=3 SV=1;t</t>
  </si>
  <si>
    <t>A0A1P8B5B4</t>
  </si>
  <si>
    <t>At4g09950</t>
  </si>
  <si>
    <t>tr|A0A1P8B5B4|A0A1P8B5B4_ARATH;tr|A0A654FMP9|A0A654FMP9_ARATH;tr|A0A7G2EX22|A0A7G2EX22_ARATH;tr|A0A5S9XQV6|A0A5S9XQV6_ARATH;tr|A0A178V0P8|A0A178V0P8_ARATH;sp|Q9T0F4|IAN13_ARATH</t>
  </si>
  <si>
    <t>tr|A0A1P8B5B4|A0A1P8B5B4_ARATH P-loop containing nucleoside triphosphate hydrolases superfamily protein OS=Arabidopsis thaliana OX=3702 GN=At4g09950 PE=1 SV=1;tr|A0A654FMP9|A0A654FMP9_ARATH AIG1-type G domain-containing protein OS=Arabidopsis thaliana OX=3</t>
  </si>
  <si>
    <t>Q8GWM3</t>
  </si>
  <si>
    <t>Uncharacterized protein At3g24506/MOB24.5</t>
  </si>
  <si>
    <t>At3g24506</t>
  </si>
  <si>
    <t>tr|Q8GWM3|Q8GWM3_ARATH;tr|Q9SII4|Q9SII4_ARATH;tr|A0A178VZL8|A0A178VZL8_ARATH;tr|Q9LV56|Q9LV56_ARATH;tr|A0A654FBL9|A0A654FBL9_ARATH;tr|A0A5S9XFI5|A0A5S9XFI5_ARATH;tr|A0A178VB50|A0A178VB50_ARATH</t>
  </si>
  <si>
    <t>tr|Q8GWM3|Q8GWM3_ARATH Uncharacterized protein At3g24506/MOB24.5 OS=Arabidopsis thaliana OX=3702 GN=At3g24506 PE=2 SV=1;tr|Q9SII4|Q9SII4_ARATH Arginine/serine-rich-like splicing factor OS=Arabidopsis thaliana OX=3702 GN=At2g17240 PE=1 SV=1;tr|A0A178VZL8|A0</t>
  </si>
  <si>
    <t>Q9LZJ2</t>
  </si>
  <si>
    <t>AT3g62730/F26K9_160</t>
  </si>
  <si>
    <t>F26K9_160</t>
  </si>
  <si>
    <t>tr|Q9LZJ2|Q9LZJ2_ARATH;tr|A0A654FK57|A0A654FK57_ARATH;tr|A0A5S9XNW4|A0A5S9XNW4_ARATH;tr|A0A1I9LR66|A0A1I9LR66_ARATH</t>
  </si>
  <si>
    <t>tr|Q9LZJ2|Q9LZJ2_ARATH AT3g62730/F26K9_160 OS=Arabidopsis thaliana OX=3702 GN=F26K9_160 PE=1 SV=1;tr|A0A654FK57|A0A654FK57_ARATH Uncharacterized protein OS=Arabidopsis thaliana OX=3702 GN=AN1_LOCUS16660 PE=4 SV=1;tr|A0A5S9XNW4|A0A5S9XNW4_ARATH (thale cress</t>
  </si>
  <si>
    <t>Q8L7V7</t>
  </si>
  <si>
    <t>AT4g02010/T10M13_2</t>
  </si>
  <si>
    <t>At4g02010</t>
  </si>
  <si>
    <t>tr|Q8L7V7|Q8L7V7_ARATH</t>
  </si>
  <si>
    <t>tr|Q8L7V7|Q8L7V7_ARATH AT4g02010/T10M13_2 OS=Arabidopsis thaliana OX=3702 GN=At4g02010 PE=1 SV=1</t>
  </si>
  <si>
    <t>A0A178VVJ7</t>
  </si>
  <si>
    <t>AXX17_At2g11680</t>
  </si>
  <si>
    <t>tr|A0A178VVJ7|A0A178VVJ7_ARATH;sp|Q38900|CP19A_ARATH</t>
  </si>
  <si>
    <t>tr|A0A178VVJ7|A0A178VVJ7_ARATH Peptidyl-prolyl cis-trans isomerase OS=Arabidopsis thaliana OX=3702 GN=AXX17_At2g11680 PE=3 SV=1;sp|Q38900|CP19A_ARATH Peptidyl-prolyl cis-trans isomerase CYP19-1 OS=Arabidopsis thaliana OX=3702 GN=CYP19-1 PE=1 SV=1</t>
  </si>
  <si>
    <t>A8MR47</t>
  </si>
  <si>
    <t>Sulfurtransferase</t>
  </si>
  <si>
    <t>MST1</t>
  </si>
  <si>
    <t>tr|A8MR47|A8MR47_ARATH;tr|A0A178WKK0|A0A178WKK0_ARATH;tr|A0A5S9WVP6|A0A5S9WVP6_ARATH;sp|O64530|STR1_ARATH</t>
  </si>
  <si>
    <t>tr|A8MR47|A8MR47_ARATH Sulfurtransferase OS=Arabidopsis thaliana OX=3702 GN=MST1 PE=1 SV=1;tr|A0A178WKK0|A0A178WKK0_ARATH Sulfurtransferase OS=Arabidopsis thaliana OX=3702 GN=At1g79230 PE=4 SV=1;tr|A0A5S9WVP6|A0A5S9WVP6_ARATH Sulfurtransferase OS=Arabidops</t>
  </si>
  <si>
    <t>A0A178VZZ2</t>
  </si>
  <si>
    <t>4-(cytidine 5-diphospho)-2-C-methyl-D-erythritol kinase</t>
  </si>
  <si>
    <t>AXX17_At2g22820</t>
  </si>
  <si>
    <t>tr|A0A178VZZ2|A0A178VZZ2_ARATH;sp|O81014|ISPE_ARATH</t>
  </si>
  <si>
    <t>tr|A0A178VZZ2|A0A178VZZ2_ARATH 4-(cytidine 5-diphospho)-2-C-methyl-D-erythritol kinase OS=Arabidopsis thaliana OX=3702 GN=AXX17_At2g22820 PE=3 SV=1;sp|O81014|ISPE_ARATH 4-diphosphocytidyl-2-C-methyl-D-erythritol kinase, chloroplastic OS=Arabidopsis thalia</t>
  </si>
  <si>
    <t>P38418</t>
  </si>
  <si>
    <t>Lipoxygenase 2, chloroplastic</t>
  </si>
  <si>
    <t>LOX2</t>
  </si>
  <si>
    <t>FUNCTION: 13S-lipoxygenase that can use linolenic acid as substrates. Plant lipoxygenases may be involved in a number of diverse aspects of plant physiology including growth and development, pest resistance, and senescence or responses to wounding. Catalyzes the hydroperoxidation of lipids containing a cis,cis-1,4-pentadiene structure. Required for the wound-induced synthesis of jasmonic acid (JA) in leaves. {ECO:0000269|PubMed:18949503, ECO:0000269|PubMed:7567995}.</t>
  </si>
  <si>
    <t>sp|P38418|LOX2_ARATH;tr|A0A1I9LPH1|A0A1I9LPH1_ARATH;tr|A0A654FCY2|A0A654FCY2_ARATH;tr|A0A5S9XIS5|A0A5S9XIS5_ARATH;tr|A0A178VJC0|A0A178VJC0_ARATH;tr|A0A7G2EQB0|A0A7G2EQB0_ARATH</t>
  </si>
  <si>
    <t>sp|P38418|LOX2_ARATH Lipoxygenase 2, chloroplastic OS=Arabidopsis thaliana OX=3702 GN=LOX2 PE=1 SV=1;tr|A0A1I9LPH1|A0A1I9LPH1_ARATH Lipoxygenase OS=Arabidopsis thaliana OX=3702 GN=LOX2 PE=1 SV=1;tr|A0A654FCY2|A0A654FCY2_ARATH Lipoxygenase OS=Arabidopsis th</t>
  </si>
  <si>
    <t>Q1EBV7</t>
  </si>
  <si>
    <t>Sodium/pyruvate cotransporter BASS2, chloroplastic</t>
  </si>
  <si>
    <t>BASS2</t>
  </si>
  <si>
    <t>FUNCTION: Sodium-coupled metabolite transporter that plays a crucial role in pyruvate transport across the chloroplast envelope. Is required for sodium-coupled pyruvate import into plastids. {ECO:0000269|PubMed:21866161}.</t>
  </si>
  <si>
    <t>sp|Q1EBV7|BASS2_ARATH;tr|A0A178VXV9|A0A178VXV9_ARATH;tr|A0A7G2E9B8|A0A7G2E9B8_ARATH</t>
  </si>
  <si>
    <t>sp|Q1EBV7|BASS2_ARATH Sodium/pyruvate cotransporter BASS2, chloroplastic OS=Arabidopsis thaliana OX=3702 GN=BASS2 PE=1 SV=1;tr|A0A178VXV9|A0A178VXV9_ARATH BASS2 OS=Arabidopsis thaliana OX=3702 GN=AXX17_At2g22790 PE=3 SV=1;tr|A0A7G2E9B8|A0A7G2E9B8_ARATH (th</t>
  </si>
  <si>
    <t>A0A5S9YEA7</t>
  </si>
  <si>
    <t>Thiamine thiazole synthase, chloroplastic</t>
  </si>
  <si>
    <t>THI1</t>
  </si>
  <si>
    <t>tr|A0A5S9YEA7|A0A5S9YEA7_ARATH;tr|A0A178UNL2|A0A178UNL2_ARATH;sp|Q38814|THI4_ARATH</t>
  </si>
  <si>
    <t>tr|A0A5S9YEA7|A0A5S9YEA7_ARATH Thiamine thiazole synthase, chloroplastic OS=Arabidopsis thaliana OX=3702 GN=THI1 PE=3 SV=1;tr|A0A178UNL2|A0A178UNL2_ARATH Thiamine thiazole synthase, chloroplastic OS=Arabidopsis thaliana OX=3702 GN=THI1 PE=3 SV=1;sp|Q38814|</t>
  </si>
  <si>
    <t>A0A654EH68</t>
  </si>
  <si>
    <t>AN1_LOCUS4144</t>
  </si>
  <si>
    <t>tr|A0A654EH68|A0A654EH68_ARATH;tr|A0A178W3U7|A0A178W3U7_ARATH;sp|Q8LD49|TRXX_ARATH;tr|A0A7G2E1S0|A0A7G2E1S0_ARATH</t>
  </si>
  <si>
    <t>tr|A0A654EH68|A0A654EH68_ARATH Thioredoxin domain-containing protein OS=Arabidopsis thaliana OX=3702 GN=AN1_LOCUS4144 PE=4 SV=1;tr|A0A178W3U7|A0A178W3U7_ARATH THX OS=Arabidopsis thaliana OX=3702 GN=AXX17_At1g44530 PE=4 SV=1;sp|Q8LD49|TRXX_ARATH Thioredoxin</t>
  </si>
  <si>
    <t>B3H6E6</t>
  </si>
  <si>
    <t>AtMPC1</t>
  </si>
  <si>
    <t>tr|B3H6E6|B3H6E6_ARATH;tr|A0A178UR79|A0A178UR79_ARATH;sp|Q949R9|MPC1_ARATH</t>
  </si>
  <si>
    <t>tr|B3H6E6|B3H6E6_ARATH Mitochondrial pyruvate carrier OS=Arabidopsis thaliana OX=3702 GN=AtMPC1 PE=1 SV=1;tr|A0A178UR79|A0A178UR79_ARATH Mitochondrial pyruvate carrier OS=Arabidopsis thaliana OX=3702 GN=AXX17_At5g20050 PE=3 SV=1;sp|Q949R9|MPC1_ARATH Mitoch</t>
  </si>
  <si>
    <t>Q3E7I4</t>
  </si>
  <si>
    <t>Cyclin delta-3</t>
  </si>
  <si>
    <t>At4g34090</t>
  </si>
  <si>
    <t>tr|Q3E7I4|Q3E7I4_ARATH;tr|A0A654FVC4|A0A654FVC4_ARATH;tr|A0A178V1V1|A0A178V1V1_ARATH;sp|Q94JY0|PAB_ARATH;tr|F4JJY7|F4JJY7_ARATH;tr|A0A7G2F2Y2|A0A7G2F2Y2_ARATH</t>
  </si>
  <si>
    <t>tr|Q3E7I4|Q3E7I4_ARATH Cyclin delta-3 OS=Arabidopsis thaliana OX=3702 GN=At4g34090 PE=1 SV=3;tr|A0A654FVC4|A0A654FVC4_ARATH Protein IN CHLOROPLAST ATPASE BIOGENESIS, chloroplastic OS=Arabidopsis thaliana OX=3702 GN=AN1_LOCUS20241 PE=4 SV=1;tr|A0A178V1V1|A0</t>
  </si>
  <si>
    <t>A0A7G2E0B3</t>
  </si>
  <si>
    <t>AT9943_LOCUS4763</t>
  </si>
  <si>
    <t>tr|A0A7G2E0B3|A0A7G2E0B3_ARATH;tr|A0A654ERL7|A0A654ERL7_ARATH;tr|A0A5S9WSK4|A0A5S9WSK4_ARATH;tr|A0A178W4S1|A0A178W4S1_ARATH;sp|Q9C8Y4|ATA15_ARATH;tr|A0A178W5G6|A0A178W5G6_ARATH</t>
  </si>
  <si>
    <t>tr|A0A7G2E0B3|A0A7G2E0B3_ARATH (thale cress) hypothetical protein OS=Arabidopsis thaliana OX=3702 GN=AT9943_LOCUS4763 PE=4 SV=1;tr|A0A654ERL7|A0A654ERL7_ARATH Senescence-associated family protein OS=Arabidopsis thaliana OX=3702 GN=AN1_LOCUS5643 PE=4 SV=1;t</t>
  </si>
  <si>
    <t>Q9S834</t>
  </si>
  <si>
    <t>ATP-dependent Clp protease proteolytic subunit 5, chloroplastic</t>
  </si>
  <si>
    <t>CLPP5</t>
  </si>
  <si>
    <t>FUNCTION: Cleaves peptides in various proteins in a process that requires ATP hydrolysis. Has a chymotrypsin-like activity. Plays a major role in the degradation of misfolded proteins (By similarity). {ECO:0000250}.</t>
  </si>
  <si>
    <t>sp|Q9S834|CLPP5_ARATH;tr|A0A178WMF0|A0A178WMF0_ARATH;tr|A0A7G2DPU9|A0A7G2DPU9_ARATH</t>
  </si>
  <si>
    <t>sp|Q9S834|CLPP5_ARATH ATP-dependent Clp protease proteolytic subunit 5, chloroplastic OS=Arabidopsis thaliana OX=3702 GN=CLPP5 PE=1 SV=1;tr|A0A178WMF0|A0A178WMF0_ARATH ATP-dependent Clp protease proteolytic subunit OS=Arabidopsis thaliana OX=3702 GN=AXX17_</t>
  </si>
  <si>
    <t>C0Z2T3</t>
  </si>
  <si>
    <t>AT2G01110 protein</t>
  </si>
  <si>
    <t>At2g01110</t>
  </si>
  <si>
    <t>tr|C0Z2T3|C0Z2T3_ARATH;tr|A0A178VUB7|A0A178VUB7_ARATH;sp|Q9SJV5|TATC_ARATH</t>
  </si>
  <si>
    <t>tr|C0Z2T3|C0Z2T3_ARATH AT2G01110 protein OS=Arabidopsis thaliana OX=3702 GN=At2g01110 PE=2 SV=1;tr|A0A178VUB7|A0A178VUB7_ARATH (thale cress) hypothetical protein OS=Arabidopsis thaliana OX=3702 GN=AXX17_At2g00060 PE=3 SV=1;sp|Q9SJV5|TATC_ARATH Sec-independ</t>
  </si>
  <si>
    <t>A0A1P8BF69</t>
  </si>
  <si>
    <t>Translocon-associated protein beta (TRAPB) family protein</t>
  </si>
  <si>
    <t>MUA22.2</t>
  </si>
  <si>
    <t>tr|A0A1P8BF69|A0A1P8BF69_ARATH;tr|Q9FMU7|Q9FMU7_ARATH;tr|A0A654G0U5|A0A654G0U5_ARATH;tr|Q94BY3|Q94BY3_ARATH;tr|A0A178UED6|A0A178UED6_ARATH</t>
  </si>
  <si>
    <t>tr|A0A1P8BF69|A0A1P8BF69_ARATH Translocon-associated protein beta (TRAPB) family protein OS=Arabidopsis thaliana OX=3702 GN=MUA22.2 PE=1 SV=1;tr|Q9FMU7|Q9FMU7_ARATH Translocon-associated protein subunit beta OS=Arabidopsis thaliana OX=3702 PE=3 SV=1;tr|A0A</t>
  </si>
  <si>
    <t>Q6NPL4</t>
  </si>
  <si>
    <t>At5g26880</t>
  </si>
  <si>
    <t>AGL26</t>
  </si>
  <si>
    <t>tr|Q6NPL4|Q6NPL4_ARATH;tr|A0A5S9Y7H8|A0A5S9Y7H8_ARATH;tr|A0A178UI04|A0A178UI04_ARATH;tr|A0A7G2FAL5|A0A7G2FAL5_ARATH;tr|A0A5S9XNE3|A0A5S9XNE3_ARATH;tr|A0A7G2ETP8|A0A7G2ETP8_ARATH</t>
  </si>
  <si>
    <t>tr|Q6NPL4|Q6NPL4_ARATH At5g26880 OS=Arabidopsis thaliana OX=3702 GN=AGL26 PE=1 SV=1;tr|A0A5S9Y7H8|A0A5S9Y7H8_ARATH SpoU_methylase domain-containing protein OS=Arabidopsis thaliana OX=3702 GN=C24_LOCUS23301 PE=3 SV=1;tr|A0A178UI04|A0A178UI04_ARATH AGL26 OS=</t>
  </si>
  <si>
    <t>Q9FIS4</t>
  </si>
  <si>
    <t>ATP-dependent Clp protease ATP-binding subunit</t>
  </si>
  <si>
    <t>MTG10.17</t>
  </si>
  <si>
    <t>tr|Q9FIS4|Q9FIS4_ARATH;tr|A0A7G2FJZ8|A0A7G2FJZ8_ARATH;tr|A0A654GDA3|A0A654GDA3_ARATH;tr|A0A5S9YGT0|A0A5S9YGT0_ARATH;tr|A0A178UKA6|A0A178UKA6_ARATH;tr|Q56YA7|Q56YA7_ARATH</t>
  </si>
  <si>
    <t>tr|Q9FIS4|Q9FIS4_ARATH ATP-dependent Clp protease ATP-binding subunit OS=Arabidopsis thaliana OX=3702 GN=MTG10.17 PE=1 SV=1;tr|A0A7G2FJZ8|A0A7G2FJZ8_ARATH (thale cress) hypothetical protein OS=Arabidopsis thaliana OX=3702 GN=AT9943_LOCUS22832 PE=4 SV=1;tr|</t>
  </si>
  <si>
    <t>A0A384KB92</t>
  </si>
  <si>
    <t>AXX17_At3g08870</t>
  </si>
  <si>
    <t>tr|A0A384KB92|A0A384KB92_ARATH;tr|A0A178VFU5|A0A178VFU5_ARATH;tr|Q9SR38|Q9SR38_ARATH;tr|A0A654FAP8|A0A654FAP8_ARATH;tr|F4IZV9|F4IZV9_ARATH</t>
  </si>
  <si>
    <t>tr|A0A384KB92|A0A384KB92_ARATH (thale cress) hypothetical protein OS=Arabidopsis thaliana OX=3702 GN=AXX17_At3g08870 PE=4 SV=1;tr|A0A178VFU5|A0A178VFU5_ARATH Nuclear transport factor 2 (NTF2) family protein OS=Arabidopsis thaliana OX=3702 GN=At3g09250 PE=1</t>
  </si>
  <si>
    <t>A0A514YIY1</t>
  </si>
  <si>
    <t>Q9LS71</t>
  </si>
  <si>
    <t>AT3g29240/MXO21_9</t>
  </si>
  <si>
    <t>At3g29240</t>
  </si>
  <si>
    <t>tr|Q9LS71|Q9LS71_ARATH;tr|A0A384KBC8|A0A384KBC8_ARATH</t>
  </si>
  <si>
    <t>tr|Q9LS71|Q9LS71_ARATH AT3g29240/MXO21_9 OS=Arabidopsis thaliana OX=3702 GN=At3g29240 PE=1 SV=1;tr|A0A384KBC8|A0A384KBC8_ARATH (thale cress) hypothetical protein OS=Arabidopsis thaliana OX=3702 GN=AXX17_At3g32110 PE=4 SV=1</t>
  </si>
  <si>
    <t>A0A7G2EWL0</t>
  </si>
  <si>
    <t>F4IJM1</t>
  </si>
  <si>
    <t>C0Z2H4</t>
  </si>
  <si>
    <t>Q9FX95</t>
  </si>
  <si>
    <t>ARP protein</t>
  </si>
  <si>
    <t>NQR</t>
  </si>
  <si>
    <t>tr|Q9FX95|Q9FX95_ARATH;tr|A0A654EHM6|A0A654EHM6_ARATH;tr|A0A5S9WKF0|A0A5S9WKF0_ARATH;tr|F4I3C3|F4I3C3_ARATH;tr|A0A7G2E2S3|A0A7G2E2S3_ARATH;tr|Q39174|Q39174_ARATH;tr|A0A178W512|A0A178W512_ARATH</t>
  </si>
  <si>
    <t>tr|Q9FX95|Q9FX95_ARATH ARP protein OS=Arabidopsis thaliana OX=3702 GN=NQR PE=1 SV=1;tr|A0A654EHM6|A0A654EHM6_ARATH Enoyl reductase (ER) domain-containing protein OS=Arabidopsis thaliana OX=3702 GN=AN1_LOCUS4085 PE=4 SV=1;tr|A0A5S9WKF0|A0A5S9WKF0_ARATH Enoy</t>
  </si>
  <si>
    <t>Q9FIJ5</t>
  </si>
  <si>
    <t>AT5g47860/MCA23_20</t>
  </si>
  <si>
    <t>MCA23.20</t>
  </si>
  <si>
    <t>tr|Q9FIJ5|Q9FIJ5_ARATH;tr|A0A178UA96|A0A178UA96_ARATH</t>
  </si>
  <si>
    <t>tr|Q9FIJ5|Q9FIJ5_ARATH AT5g47860/MCA23_20 OS=Arabidopsis thaliana OX=3702 GN=MCA23.20 PE=1 SV=1;tr|A0A178UA96|A0A178UA96_ARATH (thale cress) hypothetical protein OS=Arabidopsis thaliana OX=3702 GN=AXX17_At5g46370 PE=4 SV=1</t>
  </si>
  <si>
    <t>A0A654F4N4</t>
  </si>
  <si>
    <t>O04485</t>
  </si>
  <si>
    <t>A0A178UM35</t>
  </si>
  <si>
    <t>A0A178V6F3</t>
  </si>
  <si>
    <t>A0A5S9TJA0</t>
  </si>
  <si>
    <t>A0A7G2F5G5</t>
  </si>
  <si>
    <t>A0A178VUZ3</t>
  </si>
  <si>
    <t>NAD(P)H-quinone oxidoreductase subunit 4L, chloroplastic</t>
  </si>
  <si>
    <t>ndhE</t>
  </si>
  <si>
    <t>FUNCTIO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ECO:0000256|HAMAP-Rule:MF_01456}.</t>
  </si>
  <si>
    <t>tr|A0A514YIY1|A0A514YIY1_ARATH;tr|A0A1B1W501|A0A1B1W501_ARATH;sp|P26289|NU4LC_ARATH</t>
  </si>
  <si>
    <t>tr|A0A514YIY1|A0A514YIY1_ARATH NAD(P)H-quinone oxidoreductase subunit 4L, chloroplastic OS=Arabidopsis thaliana OX=3702 GN=ndhE PE=3 SV=1;tr|A0A1B1W501|A0A1B1W501_ARATH NAD(P)H-quinone oxidoreductase subunit 4L, chloroplastic OS=Arabidopsis thaliana OX=370</t>
  </si>
  <si>
    <t>AT9943_LOCUS823</t>
  </si>
  <si>
    <t>tr|A0A5S9TJA0|A0A5S9TJA0_ARATH;tr|A0A178W7S5|A0A178W7S5_ARATH;sp|P49294|HEM12_ARATH;tr|A0A654E8K8|A0A654E8K8_ARATH</t>
  </si>
  <si>
    <t>tr|A0A5S9TJA0|A0A5S9TJA0_ARATH Glutamyl-tRNA reductase OS=Arabidopsis thaliana OX=3702 GN=AT9943_LOCUS823 PE=3 SV=1;tr|A0A178W7S5|A0A178W7S5_ARATH Glutamyl-tRNA reductase OS=Arabidopsis thaliana OX=3702 GN=AXX17_At1g09980 PE=3 SV=1;sp|P49294|HEM12_ARATH Gl</t>
  </si>
  <si>
    <t>AT9943_LOCUS16463</t>
  </si>
  <si>
    <t>tr|A0A7G2F5G5|A0A7G2F5G5_ARATH;tr|A0A178V4I3|A0A178V4I3_ARATH;sp|Q42479|CDPK3_ARATH</t>
  </si>
  <si>
    <t>tr|A0A7G2F5G5|A0A7G2F5G5_ARATH (thale cress) hypothetical protein OS=Arabidopsis thaliana OX=3702 GN=AT9943_LOCUS16463 PE=4 SV=1;tr|A0A178V4I3|A0A178V4I3_ARATH CPK3 OS=Arabidopsis thaliana OX=3702 GN=AXX17_At4g27410 PE=4 SV=1;sp|Q42479|CDPK3_ARATH Calcium-</t>
  </si>
  <si>
    <t>Q0WSN6</t>
  </si>
  <si>
    <t>4-hydroxy-tetrahydrodipicolinate synthase</t>
  </si>
  <si>
    <t>At2g45440</t>
  </si>
  <si>
    <t>tr|Q0WSN6|Q0WSN6_ARATH;tr|A0A7G2EK59|A0A7G2EK59_ARATH;tr|A0A654F7D0|A0A654F7D0_ARATH;tr|A0A384KQ79|A0A384KQ79_ARATH;sp|Q9FVC8|DAPA2_ARATH;tr|A0A7G2EVH1|A0A7G2EVH1_ARATH;tr|A0A654FJL5|A0A654FJL5_ARATH;tr|A0A178V8R0|A0A178V8R0_ARATH;sp|Q9LZX6|DAPA1_ARATH</t>
  </si>
  <si>
    <t>tr|Q0WSN6|Q0WSN6_ARATH 4-hydroxy-tetrahydrodipicolinate synthase OS=Arabidopsis thaliana OX=3702 GN=At2g45440 PE=2 SV=1;tr|A0A7G2EK59|A0A7G2EK59_ARATH 4-hydroxy-tetrahydrodipicolinate synthase OS=Arabidopsis thaliana OX=3702 GN=AT9943_LOCUS9517 PE=3 SV=1;t</t>
  </si>
  <si>
    <t>peptidylprolyl isomerase</t>
  </si>
  <si>
    <t>AN1_LOCUS11409</t>
  </si>
  <si>
    <t>tr|A0A654F4N4|A0A654F4N4_ARATH;tr|A0A178VGT1|A0A178VGT1_ARATH;sp|Q9SSA5|CYP38_ARATH</t>
  </si>
  <si>
    <t>tr|A0A654F4N4|A0A654F4N4_ARATH peptidylprolyl isomerase OS=Arabidopsis thaliana OX=3702 GN=AN1_LOCUS11409 PE=4 SV=1;tr|A0A178VGT1|A0A178VGT1_ARATH peptidylprolyl isomerase OS=Arabidopsis thaliana OX=3702 GN=AXX17_At3g00580 PE=4 SV=1;sp|Q9SSA5|CYP38_ARATH P</t>
  </si>
  <si>
    <t>A0A178W3F2</t>
  </si>
  <si>
    <t>aldehyde dehydrogenase (NAD(+))</t>
  </si>
  <si>
    <t>AXX17_At1g48530</t>
  </si>
  <si>
    <t>tr|A0A178W3F2|A0A178W3F2_ARATH;sp|Q9SYG7|AL7B4_ARATH</t>
  </si>
  <si>
    <t>tr|A0A178W3F2|A0A178W3F2_ARATH aldehyde dehydrogenase (NAD(+)) OS=Arabidopsis thaliana OX=3702 GN=AXX17_At1g48530 PE=3 SV=1;sp|Q9SYG7|AL7B4_ARATH Aldehyde dehydrogenase family 7 member B4 OS=Arabidopsis thaliana OX=3702 GN=ALDH7B4 PE=2 SV=3</t>
  </si>
  <si>
    <t>A0A5S9XG25</t>
  </si>
  <si>
    <t>A0A7G2FPK9</t>
  </si>
  <si>
    <t>A0A5S9WBS8</t>
  </si>
  <si>
    <t>CRR42</t>
  </si>
  <si>
    <t>AXX17_At5g20890</t>
  </si>
  <si>
    <t>tr|A0A178UM35|A0A178UM35_ARATH;tr|A0A5S9Y5Z6|A0A5S9Y5Z6_ARATH;sp|F4K6X0|CHR42_ARATH;tr|A0A1P8BF40|A0A1P8BF40_ARATH</t>
    <phoneticPr fontId="1" type="noConversion"/>
  </si>
  <si>
    <t>tr|A0A178UM35|A0A178UM35_ARATH CRR42 OS=Arabidopsis thaliana OX=3702 GN=AXX17_At5g20890 PE=4 SV=1;tr|A0A5S9Y5Z6|A0A5S9Y5Z6_ARATH DUF3148 family protein OS=Arabidopsis thaliana OX=3702 GN=AN1_LOCUS22888 PE=4 SV=1;sp|F4K6X0|CHR42_ARATH Protein CHLORORESPIRAT</t>
  </si>
  <si>
    <t>At4g36910</t>
  </si>
  <si>
    <t>tr|A0A178V6F3|A0A178V6F3_ARATH;tr|A0A654FW62|A0A654FW62_ARATH;tr|A0A5S9XZY9|A0A5S9XZY9_ARATH;sp|O23193|CBSX1_ARATH</t>
  </si>
  <si>
    <t>tr|A0A178V6F3|A0A178V6F3_ARATH (thale cress) hypothetical protein OS=Arabidopsis thaliana OX=3702 GN=At4g36910 PE=4 SV=1;tr|A0A654FW62|A0A654FW62_ARATH CBS domain-containing protein CBSX1, chloroplastic-like OS=Arabidopsis thaliana OX=3702 GN=AN1_LOCUS2053</t>
  </si>
  <si>
    <t>amino-acid N-acetyltransferase</t>
  </si>
  <si>
    <t>AXX17_At2g18540</t>
  </si>
  <si>
    <t>tr|A0A178VUZ3|A0A178VUZ3_ARATH;tr|A0A654EWR1|A0A654EWR1_ARATH;tr|A0A178VWN1|A0A178VWN1_ARATH;sp|Q84JF4|NAGS1_ARATH;tr|A0A7G2EBW6|A0A7G2EBW6_ARATH;tr|A0A7G2EAF4|A0A7G2EAF4_ARATH;tr|A0A5S9X0C5|A0A5S9X0C5_ARATH</t>
  </si>
  <si>
    <t>tr|A0A178VUZ3|A0A178VUZ3_ARATH amino-acid N-acetyltransferase OS=Arabidopsis thaliana OX=3702 GN=AXX17_At2g18540 PE=3 SV=1;tr|A0A654EWR1|A0A654EWR1_ARATH amino-acid N-acetyltransferase OS=Arabidopsis thaliana OX=3702 GN=AN1_LOCUS8671 PE=3 SV=1;tr|A0A178VWN</t>
  </si>
  <si>
    <t>AT9943_LOCUS15335</t>
  </si>
  <si>
    <t>tr|A0A7G2EWL0|A0A7G2EWL0_ARATH;tr|F4JPU9|F4JPU9_ARATH;tr|A0A654FND9|A0A654FND9_ARATH;tr|A0A5S9XRH0|A0A5S9XRH0_ARATH;tr|A0A178V1R6|A0A178V1R6_ARATH;sp|Q8GYC7|PGL1B_ARATH</t>
  </si>
  <si>
    <t>tr|A0A7G2EWL0|A0A7G2EWL0_ARATH (thale cress) hypothetical protein OS=Arabidopsis thaliana OX=3702 GN=AT9943_LOCUS15335 PE=4 SV=1;tr|F4JPU9|F4JPU9_ARATH PGR5-like B OS=Arabidopsis thaliana OX=3702 GN=PGRL1B PE=1 SV=1;tr|A0A654FND9|A0A654FND9_ARATH PGR5-like</t>
  </si>
  <si>
    <t>A0A178W4K6</t>
  </si>
  <si>
    <t>A8MQE5</t>
  </si>
  <si>
    <t>AT1G64770 protein</t>
  </si>
  <si>
    <t>At1g64770</t>
  </si>
  <si>
    <t>tr|C0Z2H4|C0Z2H4_ARATH;tr|F4I891|F4I891_ARATH;tr|A0A654EL07|A0A654EL07_ARATH;tr|A0A178W1C7|A0A178W1C7_ARATH;sp|Q94AQ8|PNSB2_ARATH;tr|F4I890|F4I890_ARATH;tr|A0A7G2E3A5|A0A7G2E3A5_ARATH</t>
  </si>
  <si>
    <t>tr|C0Z2H4|C0Z2H4_ARATH AT1G64770 protein OS=Arabidopsis thaliana OX=3702 GN=At1g64770 PE=2 SV=1;tr|F4I891|F4I891_ARATH NDH-dependent cyclic electron flow 1 OS=Arabidopsis thaliana OX=3702 GN=PnsB2 PE=1 SV=1;tr|A0A654EL07|A0A654EL07_ARATH Photosynthetic NDH</t>
  </si>
  <si>
    <t>A0A5S9WWD7</t>
  </si>
  <si>
    <t>AN1_LOCUS14162</t>
  </si>
  <si>
    <t>tr|A0A5S9XG25|A0A5S9XG25_ARATH;sp|Q96500|LIRP1_ARATH;tr|A0A178VMR9|A0A178VMR9_ARATH</t>
  </si>
  <si>
    <t>tr|A0A5S9XG25|A0A5S9XG25_ARATH (thale cress) hypothetical protein OS=Arabidopsis thaliana OX=3702 GN=AN1_LOCUS14162 PE=4 SV=1;sp|Q96500|LIRP1_ARATH Light-regulated protein 1, chloroplastic OS=Arabidopsis thaliana OX=3702 GN=LIR1 PE=1 SV=1;tr|A0A178VMR9|A0A</t>
  </si>
  <si>
    <t>AT9943_LOCUS23001</t>
  </si>
  <si>
    <t>tr|A0A7G2FPK9|A0A7G2FPK9_ARATH;tr|A0A178UAG6|A0A178UAG6_ARATH;sp|Q9FEA2|SYEM_ARATH;tr|Q0WLW5|Q0WLW5_ARATH</t>
  </si>
  <si>
    <t>tr|A0A7G2FPK9|A0A7G2FPK9_ARATH glutamate--tRNA ligase OS=Arabidopsis thaliana OX=3702 GN=AT9943_LOCUS23001 PE=3 SV=1;tr|A0A178UAG6|A0A178UAG6_ARATH glutamate--tRNA ligase OS=Arabidopsis thaliana OX=3702 GN=AXX17_At5g63640 PE=3 SV=1;sp|Q9FEA2|SYEM_ARATH Glu</t>
  </si>
  <si>
    <t>PCI domain-containing protein</t>
  </si>
  <si>
    <t>AN1_LOCUS2960</t>
  </si>
  <si>
    <t>tr|A0A5S9WBS8|A0A5S9WBS8_ARATH;tr|A0A178WAE7|A0A178WAE7_ARATH;sp|Q9LP45|PSD11_ARATH</t>
  </si>
  <si>
    <t>tr|A0A5S9WBS8|A0A5S9WBS8_ARATH PCI domain-containing protein OS=Arabidopsis thaliana OX=3702 GN=AN1_LOCUS2960 PE=3 SV=1;tr|A0A178WAE7|A0A178WAE7_ARATH (thale cress) hypothetical protein OS=Arabidopsis thaliana OX=3702 GN=AXX17_At1g29460 PE=3 SV=1;sp|Q9LP45</t>
  </si>
  <si>
    <t>AXX17_At1g73020</t>
  </si>
  <si>
    <t>tr|A0A178W4K6|A0A178W4K6_ARATH;sp|Q9ZRW8|GSTUJ_ARATH;tr|A0A1P8AUX6|A0A1P8AUX6_ARATH;tr|A0A5S9UTQ3|A0A5S9UTQ3_ARATH;tr|A0A178WF57|A0A178WF57_ARATH;sp|Q9SHH6|GSTUO_ARATH;tr|A0A5S9WVI5|A0A5S9WVI5_ARATH;sp|Q9M9F1|GSTUN_ARATH;tr|A0A178WM66|A0A178WM66_ARATH</t>
  </si>
  <si>
    <t>tr|A0A178W4K6|A0A178W4K6_ARATH glutathione transferase OS=Arabidopsis thaliana OX=3702 GN=AXX17_At1g73020 PE=3 SV=1;sp|Q9ZRW8|GSTUJ_ARATH Glutathione S-transferase U19 OS=Arabidopsis thaliana OX=3702 GN=GSTU19 PE=1 SV=1;tr|A0A1P8AUX6|A0A1P8AUX6_ARATH gluta</t>
  </si>
  <si>
    <t>Dolichyl-diphosphooligosaccharide--protein glycosyltransferase subunit 1</t>
  </si>
  <si>
    <t>C24_LOCUS7101</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6|RuleBase:RU361143}.</t>
  </si>
  <si>
    <t>tr|A0A5S9WWD7|A0A5S9WWD7_ARATH;tr|A0A178VRT7|A0A178VRT7_ARATH;sp|Q9ZUA0|OST1B_ARATH</t>
  </si>
  <si>
    <t>tr|A0A5S9WWD7|A0A5S9WWD7_ARATH Dolichyl-diphosphooligosaccharide--protein glycosyltransferase subunit 1 OS=Arabidopsis thaliana OX=3702 GN=C24_LOCUS7101 PE=3 SV=1;tr|A0A178VRT7|A0A178VRT7_ARATH Dolichyl-diphosphooligosaccharide--protein glycosyltransferase</t>
  </si>
  <si>
    <t>Insulinase (Peptidase family M16) protein</t>
  </si>
  <si>
    <t>At1g51980</t>
  </si>
  <si>
    <t>tr|A8MQE5|A8MQE5_ARATH;tr|A0A654ETF0|A0A654ETF0_ARATH;tr|A0A178W8B9|A0A178W8B9_ARATH;sp|Q9ZU25|MPPA1_ARATH;tr|A0A654F7S8|A0A654F7S8_ARATH;tr|A0A178VGY5|A0A178VGY5_ARATH;sp|O04308|MPPA2_ARATH</t>
  </si>
  <si>
    <t>tr|A8MQE5|A8MQE5_ARATH Insulinase (Peptidase family M16) protein OS=Arabidopsis thaliana OX=3702 GN=At1g51980 PE=1 SV=1;tr|A0A654ETF0|A0A654ETF0_ARATH Mitochondrial-processing peptidase subunit alpha OS=Arabidopsis thaliana OX=3702 GN=AN1_LOCUS4311 PE=3 SV</t>
  </si>
  <si>
    <t>A0A178UJF2</t>
    <phoneticPr fontId="1" type="noConversion"/>
  </si>
  <si>
    <t>Q7FY22</t>
    <phoneticPr fontId="1" type="noConversion"/>
  </si>
  <si>
    <t>A0A1B1W4W0</t>
    <phoneticPr fontId="1" type="noConversion"/>
  </si>
  <si>
    <t>A0A7G2EWI4</t>
    <phoneticPr fontId="1" type="noConversion"/>
  </si>
  <si>
    <t>A0A5S9WPF3</t>
    <phoneticPr fontId="1" type="noConversion"/>
  </si>
  <si>
    <t>Q9SSG7</t>
    <phoneticPr fontId="1" type="noConversion"/>
  </si>
  <si>
    <t>A0A7G2EWR9</t>
    <phoneticPr fontId="1" type="noConversion"/>
  </si>
  <si>
    <t>Q9SMQ9</t>
    <phoneticPr fontId="1" type="noConversion"/>
  </si>
  <si>
    <t>A0A178VYA3</t>
    <phoneticPr fontId="1" type="noConversion"/>
  </si>
  <si>
    <t>A0A5S9YDR0</t>
    <phoneticPr fontId="1" type="noConversion"/>
  </si>
  <si>
    <t>A0A178VSF1</t>
  </si>
  <si>
    <t>HSFA2</t>
  </si>
  <si>
    <t>AXX17_At2g21980</t>
  </si>
  <si>
    <t>tr|A0A178VSF1|A0A178VSF1_ARATH;tr|J7G1E7|J7G1E7_ARATH;tr|A0A7G2EB76|A0A7G2EB76_ARATH;tr|A0A654EXQ8|A0A654EXQ8_ARATH;tr|A0A5S9X1H9|A0A5S9X1H9_ARATH;tr|A0A178VQJ6|A0A178VQJ6_ARATH;sp|O80982|HSFA2_ARATH</t>
  </si>
  <si>
    <t>tr|A0A178VSF1|A0A178VSF1_ARATH HSFA2 OS=Arabidopsis thaliana OX=3702 GN=AXX17_At2g21980 PE=3 SV=1;tr|J7G1E7|J7G1E7_ARATH Truncated heat shock factor A2 OS=Arabidopsis thaliana OX=3702 PE=2 SV=1;tr|A0A7G2EB76|A0A7G2EB76_ARATH (thale cress) hypothetical prot</t>
  </si>
  <si>
    <t>P48348</t>
  </si>
  <si>
    <t>14-3-3-like protein GF14 kappa</t>
  </si>
  <si>
    <t>GRF8</t>
  </si>
  <si>
    <t>FUNCTION: Is associated with a DNA binding complex that binds to the G box, a well-characterized cis-acting DNA regulatory element found in plant genes. Involved in the regulation of nutrient metabolism (PubMed:22104211). Negative regulator of freezing tolerance that modulates cold-responsive C-repeat-binding factors (CBF) DREB1A AND DREB1B proteins stability by facilitating their ubiquitin-mediated degradation (PubMed:28344081). {ECO:0000269|PubMed:22104211, ECO:0000269|PubMed:28344081}.</t>
  </si>
  <si>
    <t>sp|P48348|14338_ARATH;tr|A0A178UEJ8|A0A178UEJ8_ARATH;tr|F4KHY7|F4KHY7_ARATH</t>
  </si>
  <si>
    <t>sp|P48348|14338_ARATH 14-3-3-like protein GF14 kappa OS=Arabidopsis thaliana OX=3702 GN=GRF8 PE=1 SV=2;tr|A0A178UEJ8|A0A178UEJ8_ARATH (thale cress) hypothetical protein OS=Arabidopsis thaliana OX=3702 GN=AXX17_At5g65250 PE=3 SV=1;tr|F4KHY7|F4KHY7_ARATH Gen</t>
  </si>
  <si>
    <t>G1C2S8</t>
  </si>
  <si>
    <t>ATP synthase subunit a</t>
  </si>
  <si>
    <t>atp6-2</t>
  </si>
  <si>
    <t>tr|G1C2S8|G1C2S8_ARATH;tr|A0A2P2CLH6|A0A2P2CLH6_ARATH;sp|P92547|ATP62_ARATH;tr|A0A384KI37|A0A384KI37_ARATH;tr|A0A178U7J2|A0A178U7J2_ARATH;sp|P93298|ATP61_ARATH;tr|A0A5S9YIJ2|A0A5S9YIJ2_ARATH</t>
  </si>
  <si>
    <t>tr|G1C2S8|G1C2S8_ARATH ATP synthase subunit a OS=Arabidopsis thaliana OX=3702 GN=atp6-2 PE=3 SV=1;tr|A0A2P2CLH6|A0A2P2CLH6_ARATH ATP synthase subunit a OS=Arabidopsis thaliana OX=3702 GN=atp6 PE=3 SV=1;sp|P92547|ATP62_ARATH ATP synthase subunit a-2 OS=Arab</t>
  </si>
  <si>
    <t>B5TM93</t>
  </si>
  <si>
    <t>NADH-ubiquinone oxidoreductase chain 4</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6|RuleBase:RU003297}.</t>
  </si>
  <si>
    <t>tr|B5TM93|B5TM93_ARATH;tr|A0A2P2CLG4|A0A2P2CLG4_ARATH;sp|P93313|NU4M_ARATH;tr|A0A178U6I9|A0A178U6I9_ARATH;tr|A7KNH3|A7KNH3_ARATH;tr|G1C2X6|G1C2X6_ARATH;tr|G1C2U9|G1C2U9_ARATH</t>
  </si>
  <si>
    <t>tr|B5TM93|B5TM93_ARATH NADH-ubiquinone oxidoreductase chain 4 OS=Arabidopsis thaliana OX=3702 PE=2 SV=1;tr|A0A2P2CLG4|A0A2P2CLG4_ARATH NADH-ubiquinone oxidoreductase chain 4 OS=Arabidopsis thaliana OX=3702 GN=nad4 PE=3 SV=2;sp|P93313|NU4M_ARATH NADH-ubiqui</t>
  </si>
  <si>
    <t>A0A654FPF9</t>
  </si>
  <si>
    <t>AN1_LOCUS18039</t>
  </si>
  <si>
    <t>tr|A0A654FPF9|A0A654FPF9_ARATH;tr|A0A178UV66|A0A178UV66_ARATH;sp|Q38911|XTH15_ARATH</t>
  </si>
  <si>
    <t>tr|A0A654FPF9|A0A654FPF9_ARATH Xyloglucan endotransglucosylase/hydrolase OS=Arabidopsis thaliana OX=3702 GN=AN1_LOCUS18039 PE=3 SV=1;tr|A0A178UV66|A0A178UV66_ARATH Xyloglucan endotransglucosylase/hydrolase OS=Arabidopsis thaliana OX=3702 GN=AXX17_At4g16200</t>
  </si>
  <si>
    <t>A0A1P8B1T2</t>
  </si>
  <si>
    <t>UPSTREAM OF FLC protein (DUF966)</t>
  </si>
  <si>
    <t>At2g28150</t>
  </si>
  <si>
    <t>tr|A0A1P8B1T2|A0A1P8B1T2_ARATH;tr|A0A1P8B1S9|A0A1P8B1S9_ARATH;tr|A0A7G2E9L3|A0A7G2E9L3_ARATH;tr|A0A5S9X236|A0A5S9X236_ARATH;tr|A0A178VQL1|A0A178VQL1_ARATH;sp|Q8GYT8|SOK3_ARATH</t>
  </si>
  <si>
    <t>tr|A0A1P8B1T2|A0A1P8B1T2_ARATH UPSTREAM OF FLC protein (DUF966) OS=Arabidopsis thaliana OX=3702 GN=At2g28150 PE=1 SV=1;tr|A0A1P8B1S9|A0A1P8B1S9_ARATH UPSTREAM OF FLC protein (DUF966) OS=Arabidopsis thaliana OX=3702 GN=At2g28150 PE=1 SV=1;tr|A0A7G2E9L3|A0A7</t>
  </si>
  <si>
    <t>A0A654FQC6</t>
  </si>
  <si>
    <t>Arf-GAP domain-containing protein</t>
  </si>
  <si>
    <t>AN1_LOCUS18499</t>
  </si>
  <si>
    <t>tr|A0A654FQC6|A0A654FQC6_ARATH;tr|A0A178UXQ2|A0A178UXQ2_ARATH;sp|Q8H100|AGD8_ARATH;tr|A0A7G2FI28|A0A7G2FI28_ARATH;tr|A0A178UAW4|A0A178UAW4_ARATH;sp|Q9FIQ0|AGD9_ARATH;tr|A0A5S9YDY9|A0A5S9YDY9_ARATH</t>
  </si>
  <si>
    <t>tr|A0A654FQC6|A0A654FQC6_ARATH Arf-GAP domain-containing protein OS=Arabidopsis thaliana OX=3702 GN=AN1_LOCUS18499 PE=4 SV=1;tr|A0A178UXQ2|A0A178UXQ2_ARATH (thale cress) hypothetical protein OS=Arabidopsis thaliana OX=3702 GN=AXX17_At4g21010 PE=4 SV=1;sp|Q</t>
  </si>
  <si>
    <t>A0A654G8U4</t>
  </si>
  <si>
    <t>Nudix hydrolase</t>
  </si>
  <si>
    <t>AN1_LOCUS24961</t>
  </si>
  <si>
    <t>tr|A0A654G8U4|A0A654G8U4_ARATH;tr|A0A5S9YBU1|A0A5S9YBU1_ARATH;sp|Q8L7W2|NUDT8_ARATH;tr|A0A178U9C8|A0A178U9C8_ARATH;tr|A0A1P8BEI5|A0A1P8BEI5_ARATH</t>
  </si>
  <si>
    <t>tr|A0A654G8U4|A0A654G8U4_ARATH Nudix hydrolase OS=Arabidopsis thaliana OX=3702 GN=AN1_LOCUS24961 PE=3 SV=1;tr|A0A5S9YBU1|A0A5S9YBU1_ARATH Nudix hydrolase OS=Arabidopsis thaliana OX=3702 GN=C24_LOCUS24793 PE=3 SV=1;sp|Q8L7W2|NUDT8_ARATH Nudix hydrolase 8 OS</t>
  </si>
  <si>
    <t>A0A178WKB7</t>
  </si>
  <si>
    <t>MICOS complex subunit MIC10</t>
  </si>
  <si>
    <t>AXX17_At1g23660</t>
  </si>
  <si>
    <t>tr|A0A178WKB7|A0A178WKB7_ARATH;sp|Q8LAJ9|MIC10_ARATH;tr|A0A654EH85|A0A654EH85_ARATH;tr|F4I1E5|F4I1E5_ARATH</t>
  </si>
  <si>
    <t>tr|A0A178WKB7|A0A178WKB7_ARATH MICOS complex subunit MIC10 OS=Arabidopsis thaliana OX=3702 GN=AXX17_At1g23660 PE=3 SV=1;sp|Q8LAJ9|MIC10_ARATH MICOS complex subunit MIC10 OS=Arabidopsis thaliana OX=3702 GN=MIC10 PE=1 SV=1;tr|A0A654EH85|A0A654EH85_ARATH MICO</t>
  </si>
  <si>
    <t>A0A178UL13</t>
  </si>
  <si>
    <t>Copper transport protein</t>
  </si>
  <si>
    <t>AXX17_At5g20630</t>
  </si>
  <si>
    <t>tr|A0A178UL13|A0A178UL13_ARATH;sp|Q93VM8|COPT5_ARATH</t>
  </si>
  <si>
    <t>tr|A0A178UL13|A0A178UL13_ARATH Copper transport protein OS=Arabidopsis thaliana OX=3702 GN=AXX17_At5g20630 PE=3 SV=1;sp|Q93VM8|COPT5_ARATH Copper transporter 5 OS=Arabidopsis thaliana OX=3702 GN=COPT5 PE=1 SV=1</t>
  </si>
  <si>
    <t>A0A178WB84</t>
  </si>
  <si>
    <t>SDH6</t>
  </si>
  <si>
    <t>AXX17_At1g08310</t>
  </si>
  <si>
    <t>tr|A0A178WB84|A0A178WB84_ARATH;sp|Q941A6|SDH6_ARATH;tr|A0A654E9H1|A0A654E9H1_ARATH;tr|A0A5S9TAD8|A0A5S9TAD8_ARATH;tr|A0A178WBH0|A0A178WBH0_ARATH</t>
  </si>
  <si>
    <t>tr|A0A178WB84|A0A178WB84_ARATH SDH6 OS=Arabidopsis thaliana OX=3702 GN=AXX17_At1g08310 PE=4 SV=1;sp|Q941A6|SDH6_ARATH Succinate dehydrogenase subunit 6, mitochondrial OS=Arabidopsis thaliana OX=3702 GN=SDH6 PE=1 SV=1;tr|A0A654E9H1|A0A654E9H1_ARATH Succinat</t>
  </si>
  <si>
    <t>A0A178WMJ1</t>
  </si>
  <si>
    <t>AXX17_At1g67460</t>
  </si>
  <si>
    <t>tr|A0A178WMJ1|A0A178WMJ1_ARATH;sp|Q9CAT7|BTF3L_ARATH</t>
  </si>
  <si>
    <t>tr|A0A178WMJ1|A0A178WMJ1_ARATH Nascent polypeptide-associated complex subunit beta OS=Arabidopsis thaliana OX=3702 GN=AXX17_At1g67460 PE=3 SV=1;sp|Q9CAT7|BTF3L_ARATH Nascent polypeptide-associated complex subunit beta OS=Arabidopsis thaliana OX=3702 GN=At1</t>
  </si>
  <si>
    <t>Q8LBG0</t>
  </si>
  <si>
    <t>MPN domain-containing protein</t>
  </si>
  <si>
    <t>At5g55940</t>
  </si>
  <si>
    <t>tr|Q8LBG0|Q8LBG0_ARATH;tr|Q0WW87|Q0WW87_ARATH;tr|A0A654GBC8|A0A654GBC8_ARATH;tr|A0A178UME7|A0A178UME7_ARATH;sp|Q9FG71|EMC89_ARATH;tr|A0A7G2FGG3|A0A7G2FGG3_ARATH;tr|A8MQZ2|A8MQZ2_ARATH;tr|F4KDB4|F4KDB4_ARATH;tr|Q3E8D1|Q3E8D1_ARATH;tr|A0A654GAI6|A0A654GAI6_ARATH;tr|A0A1P8BFG8|A0A1P8BFG8_ARATH</t>
  </si>
  <si>
    <t>tr|Q8LBG0|Q8LBG0_ARATH MPN domain-containing protein OS=Arabidopsis thaliana OX=3702 GN=At5g55940 PE=2 SV=1;tr|Q0WW87|Q0WW87_ARATH Uncharacterized protein At5g55940 OS=Arabidopsis thaliana OX=3702 GN=At5g55940 PE=2 SV=1;tr|A0A654GBC8|A0A654GBC8_ARATH MPN d</t>
  </si>
  <si>
    <t>F4KFD7</t>
  </si>
  <si>
    <t>26S proteasome regulatory subunit, putative (RPN5)</t>
  </si>
  <si>
    <t>EMB2107</t>
  </si>
  <si>
    <t>tr|F4KFD7|F4KFD7_ARATH;tr|A0A178UR80|A0A178UR80_ARATH;sp|Q9FIB6|PS12A_ARATH;tr|A0A654FZY5|A0A654FZY5_ARATH;tr|A0A1P8BHB1|A0A1P8BHB1_ARATH;tr|F4KF39|F4KF39_ARATH;tr|A0A178UGS0|A0A178UGS0_ARATH;sp|Q8VWK0|PS12B_ARATH;tr|B3H6B0|B3H6B0_ARATH;tr|A0A654GE34|A0A654GE34_ARATH;tr|A0A7G2FJ03|A0A7G2FJ03_ARATH</t>
  </si>
  <si>
    <t>tr|F4KFD7|F4KFD7_ARATH 26S proteasome regulatory subunit, putative (RPN5) OS=Arabidopsis thaliana OX=3702 GN=EMB2107 PE=1 SV=1;tr|A0A178UR80|A0A178UR80_ARATH (thale cress) hypothetical protein OS=Arabidopsis thaliana OX=3702 GN=AXX17_At5g09480 PE=3 SV=1;sp</t>
  </si>
  <si>
    <t>A0A7G2DZI1</t>
  </si>
  <si>
    <t>AT9943_LOCUS3469</t>
  </si>
  <si>
    <t>tr|A0A7G2DZI1|A0A7G2DZI1_ARATH;tr|A0A5S9WNH7|A0A5S9WNH7_ARATH;sp|Q9FXA2|PABP8_ARATH;tr|A0A178W710|A0A178W710_ARATH;tr|A0A654EM44|A0A654EM44_ARATH</t>
  </si>
  <si>
    <t>tr|A0A7G2DZI1|A0A7G2DZI1_ARATH Polyadenylate-binding protein OS=Arabidopsis thaliana OX=3702 GN=AT9943_LOCUS3469 PE=3 SV=1;tr|A0A5S9WNH7|A0A5S9WNH7_ARATH Polyadenylate-binding protein OS=Arabidopsis thaliana OX=3702 GN=C24_LOCUS3974 PE=3 SV=1;sp|Q9FXA2|PAB</t>
  </si>
  <si>
    <t>A0A178WCY4</t>
  </si>
  <si>
    <t>AXX17_At1g38620</t>
  </si>
  <si>
    <t>tr|A0A178WCY4|A0A178WCY4_ARATH;sp|Q9FZH0|R35A2_ARATH</t>
  </si>
  <si>
    <t>tr|A0A178WCY4|A0A178WCY4_ARATH (thale cress) hypothetical protein OS=Arabidopsis thaliana OX=3702 GN=AXX17_At1g38620 PE=3 SV=1;sp|Q9FZH0|R35A2_ARATH 60S ribosomal protein L35a-2 OS=Arabidopsis thaliana OX=3702 GN=RPL35AB PE=3 SV=1</t>
  </si>
  <si>
    <t>A0A654FBM9</t>
  </si>
  <si>
    <t>AN1_LOCUS13934</t>
  </si>
  <si>
    <t>tr|A0A654FBM9|A0A654FBM9_ARATH;tr|A0A5S9XF95|A0A5S9XF95_ARATH;tr|A0A178VAK0|A0A178VAK0_ARATH;sp|Q9LV48|PERK1_ARATH;tr|A0A7G2ESF6|A0A7G2ESF6_ARATH;tr|A0A178VCS5|A0A178VCS5_ARATH;sp|Q1PEM5|PERK3_ARATH</t>
  </si>
  <si>
    <t>tr|A0A654FBM9|A0A654FBM9_ARATH Protein kinase domain-containing protein OS=Arabidopsis thaliana OX=3702 GN=AN1_LOCUS13934 PE=4 SV=1;tr|A0A5S9XF95|A0A5S9XF95_ARATH Protein kinase domain-containing protein OS=Arabidopsis thaliana OX=3702 GN=AN1_LOCUS13934 PE</t>
  </si>
  <si>
    <t>A0A178V5T0</t>
  </si>
  <si>
    <t>AXX17_At3g55510</t>
  </si>
  <si>
    <t>tr|A0A178V5T0|A0A178V5T0_ARATH;sp|Q9M2E0|RH12_ARATH</t>
  </si>
  <si>
    <t>tr|A0A178V5T0|A0A178V5T0_ARATH (thale cress) hypothetical protein OS=Arabidopsis thaliana OX=3702 GN=AXX17_At3g55510 PE=3 SV=1;sp|Q9M2E0|RH12_ARATH DEAD-box ATP-dependent RNA helicase 12 OS=Arabidopsis thaliana OX=3702 GN=RH12 PE=2 SV=1</t>
  </si>
  <si>
    <t>A0A7G2ENU4</t>
  </si>
  <si>
    <t>Beta-galactosidase</t>
  </si>
  <si>
    <t>AT9943_LOCUS10951</t>
  </si>
  <si>
    <t>tr|A0A7G2ENU4|A0A7G2ENU4_ARATH;tr|A0A5S9XBU5|A0A5S9XBU5_ARATH;tr|A0A178VM62|A0A178VM62_ARATH;sp|Q9SCW1|BGAL1_ARATH;tr|Q0WKW5|Q0WKW5_ARATH;tr|B9DI45|B9DI45_ARATH</t>
  </si>
  <si>
    <t>tr|A0A7G2ENU4|A0A7G2ENU4_ARATH Beta-galactosidase OS=Arabidopsis thaliana OX=3702 GN=AT9943_LOCUS10951 PE=3 SV=1;tr|A0A5S9XBU5|A0A5S9XBU5_ARATH Beta-galactosidase OS=Arabidopsis thaliana OX=3702 GN=AN1_LOCUS12727 PE=3 SV=1;tr|A0A178VM62|A0A178VM62_ARATH Be</t>
  </si>
  <si>
    <t>A0A5S9TLG4</t>
  </si>
  <si>
    <t>C24_LOCUS1027</t>
  </si>
  <si>
    <t>tr|A0A5S9TLG4|A0A5S9TLG4_ARATH;tr|A0A7G2DUE4|A0A7G2DUE4_ARATH;tr|A0A178WBB3|A0A178WBB3_ARATH;sp|Q9SE83|DRP2A_ARATH;tr|A0A654EJ85|A0A654EJ85_ARATH</t>
  </si>
  <si>
    <t>tr|A0A5S9TLG4|A0A5S9TLG4_ARATH dynamin GTPase OS=Arabidopsis thaliana OX=3702 GN=C24_LOCUS1027 PE=3 SV=1;tr|A0A7G2DUE4|A0A7G2DUE4_ARATH dynamin GTPase OS=Arabidopsis thaliana OX=3702 GN=AT9943_LOCUS852 PE=3 SV=1;tr|A0A178WBB3|A0A178WBB3_ARATH dynamin GTPas</t>
  </si>
  <si>
    <t>A0A654F4H4</t>
  </si>
  <si>
    <t>Alpha-dioxygenase 1</t>
  </si>
  <si>
    <t>AN1_LOCUS11402</t>
  </si>
  <si>
    <t>tr|A0A654F4H4|A0A654F4H4_ARATH;tr|A0A178V8W6|A0A178V8W6_ARATH;sp|Q9SGH6|DOX1_ARATH;tr|A0A7G2ELC4|A0A7G2ELC4_ARATH</t>
  </si>
  <si>
    <t>tr|A0A654F4H4|A0A654F4H4_ARATH Alpha-dioxygenase 1 OS=Arabidopsis thaliana OX=3702 GN=AN1_LOCUS11402 PE=4 SV=1;tr|A0A178V8W6|A0A178V8W6_ARATH PADOX-1 OS=Arabidopsis thaliana OX=3702 GN=AXX17_At3g00510 PE=4 SV=1;sp|Q9SGH6|DOX1_ARATH Alpha-dioxygenase 1 OS=A</t>
  </si>
  <si>
    <t>Q0WTY9</t>
  </si>
  <si>
    <t>Peroxisomal membrane protein PMP22</t>
  </si>
  <si>
    <t>At4g04470</t>
  </si>
  <si>
    <t>tr|Q0WTY9|Q0WTY9_ARATH;tr|A0A384KA19|A0A384KA19_ARATH;sp|Q9ZS51|PMP22_ARATH</t>
  </si>
  <si>
    <t>tr|Q0WTY9|Q0WTY9_ARATH Peroxisomal membrane protein PMP22 OS=Arabidopsis thaliana OX=3702 GN=At4g04470 PE=2 SV=1;tr|A0A384KA19|A0A384KA19_ARATH (thale cress) hypothetical protein OS=Arabidopsis thaliana OX=3702 GN=AXX17_At4g05890 PE=3 SV=1;sp|Q9ZS51|PMP22_</t>
  </si>
  <si>
    <t>A0A7G2EUN8</t>
  </si>
  <si>
    <t>AT9943_LOCUS12738</t>
  </si>
  <si>
    <t>tr|A0A7G2EUN8|A0A7G2EUN8_ARATH;tr|X2L1U7|X2L1U7_ARATH;tr|A0A0S2RR82|A0A0S2RR82_ARATH;tr|F4J359|F4J359_ARATH;tr|A0A654FI67|A0A654FI67_ARATH;tr|Q9ZSN4|Q9ZSN4_ARATH;tr|Q9M1P1|Q9M1P1_ARATH;tr|B7U888|B7U888_ARATH;tr|A0A178V7B1|A0A178V7B1_ARATH;tr|A0A178VC50|A0A178VC50_ARATH;tr|A0A654FCR4|A0A654FCR4_ARATH;tr|A0A178VA99|A0A178VA99_ARATH;tr|B7U882|B7U882_ARATH;tr|D9IW02|D9IW02_ARATH;tr|A0A5S9XHX4|A0A5S9XHX4_ARATH;tr|A0A654FH96|A0A654FH96_ARATH;tr|X2L5Z3|X2L5Z3_ARATH;tr|A0A097PIP9|A0A097PIP9_ARATH;tr|A0A097PIP5|A0A097PIP5_ARATH;tr|A0A097PIP6|A0A097PIP6_ARATH;tr|A0A097PIS5|A0A097PIS5_ARATH;tr|A0A097PIP3|A0A097PIP3_ARATH;tr|A0A097PIP4|A0A097PIP4_ARATH;tr|A0A0S2RRA7|A0A0S2RRA7_ARATH</t>
  </si>
  <si>
    <t>tr|A0A7G2EUN8|A0A7G2EUN8_ARATH (thale cress) hypothetical protein OS=Arabidopsis thaliana OX=3702 GN=AT9943_LOCUS12738 PE=4 SV=1;tr|X2L1U7|X2L1U7_ARATH DM2A OS=Arabidopsis thaliana OX=3702 PE=4 SV=1;tr|A0A0S2RR82|A0A0S2RR82_ARATH ADP-ribosyl cyclase/cyclic</t>
  </si>
  <si>
    <t>A0A654GCA3</t>
  </si>
  <si>
    <t>AN1_LOCUS26149</t>
  </si>
  <si>
    <t>tr|A0A654GCA3|A0A654GCA3_ARATH;tr|Q9FGG8|Q9FGG8_ARATH;tr|A0A178UBD7|A0A178UBD7_ARATH</t>
  </si>
  <si>
    <t xml:space="preserve">tr|A0A654GCA3|A0A654GCA3_ARATH (thale cress) hypothetical protein OS=Arabidopsis thaliana OX=3702 GN=AN1_LOCUS26149 PE=4 SV=1;tr|Q9FGG8|Q9FGG8_ARATH At5g58530 OS=Arabidopsis thaliana OX=3702 GN=MQJ2.15 PE=1 SV=1;tr|A0A178UBD7|A0A178UBD7_ARATH Glutaredoxin </t>
  </si>
  <si>
    <t>Q9LVA4</t>
  </si>
  <si>
    <t>Plant invertase/pectin methylesterase inhibitor superfamily protein</t>
  </si>
  <si>
    <t>MMI9.18</t>
  </si>
  <si>
    <t>tr|Q9LVA4|Q9LVA4_ARATH;tr|Q8L8T0|Q8L8T0_ARATH;tr|A0A5S9YGD0|A0A5S9YGD0_ARATH;tr|A0A178UCF3|A0A178UCF3_ARATH;tr|Q9FXM2|Q9FXM2_ARATH</t>
  </si>
  <si>
    <t>tr|Q9LVA4|Q9LVA4_ARATH Plant invertase/pectin methylesterase inhibitor superfamily protein OS=Arabidopsis thaliana OX=3702 GN=MMI9.18 PE=1 SV=1;tr|Q8L8T0|Q8L8T0_ARATH Ripening-related protein-like OS=Arabidopsis thaliana OX=3702 PE=2 SV=1;tr|A0A5S9YGD0|A0A</t>
  </si>
  <si>
    <t>A0A7G2FC46</t>
  </si>
  <si>
    <t>AT9943_LOCUS19996</t>
  </si>
  <si>
    <t>tr|A0A7G2FC46|A0A7G2FC46_ARATH;tr|A0A178UFS5|A0A178UFS5_ARATH;tr|Q93W02|Q93W02_ARATH;tr|Q0WMD6|Q0WMD6_ARATH;tr|Q0WMB2|Q0WMB2_ARATH;tr|Q0WKZ9|Q0WKZ9_ARATH;tr|A0A654G4D5|A0A654G4D5_ARATH;tr|A0A5S9Y9A4|A0A5S9Y9A4_ARATH;tr|Q9FIR6|Q9FIR6_ARATH;tr|Q0WLD5|Q0WLD5_ARATH;tr|Q0WL68|Q0WL68_ARATH</t>
  </si>
  <si>
    <t>tr|A0A7G2FC46|A0A7G2FC46_ARATH (thale cress) hypothetical protein OS=Arabidopsis thaliana OX=3702 GN=AT9943_LOCUS19996 PE=3 SV=1;tr|A0A178UFS5|A0A178UFS5_ARATH Protein RETICULATA-RELATED 1, chloroplastic OS=Arabidopsis thaliana OX=3702 GN=AXX17_At5g24570 P</t>
  </si>
  <si>
    <t>A0A7G2FDJ3</t>
  </si>
  <si>
    <t>AT9943_LOCUS21260</t>
  </si>
  <si>
    <t>tr|A0A7G2FDJ3|A0A7G2FDJ3_ARATH;tr|Q3E8H9|Q3E8H9_ARATH;tr|Q9FKV7|Q9FKV7_ARATH;tr|Q6NMC2|Q6NMC2_ARATH;tr|A0A178UQA5|A0A178UQA5_ARATH</t>
  </si>
  <si>
    <t>tr|A0A7G2FDJ3|A0A7G2FDJ3_ARATH (thale cress) hypothetical protein OS=Arabidopsis thaliana OX=3702 GN=AT9943_LOCUS21260 PE=4 SV=1;tr|Q3E8H9|Q3E8H9_ARATH Late embryogenesis abundant protein (LEA) family protein OS=Arabidopsis thaliana OX=3702 GN=At5g44310 PE</t>
  </si>
  <si>
    <t>Q9M0E3</t>
  </si>
  <si>
    <t>Uncharacterized protein AT4g29400</t>
  </si>
  <si>
    <t>At4g29400</t>
  </si>
  <si>
    <t>tr|Q9M0E3|Q9M0E3_ARATH;tr|A0A7G2F1T9|A0A7G2F1T9_ARATH;tr|Q5XV66|Q5XV66_ARATH;tr|A0A178V6M8|A0A178V6M8_ARATH</t>
  </si>
  <si>
    <t>tr|Q9M0E3|Q9M0E3_ARATH Uncharacterized protein AT4g29400 OS=Arabidopsis thaliana OX=3702 GN=At4g29400 PE=4 SV=1;tr|A0A7G2F1T9|A0A7G2F1T9_ARATH (thale cress) hypothetical protein OS=Arabidopsis thaliana OX=3702 GN=AT9943_LOCUS17029 PE=4 SV=1;tr|Q5XV66|Q5XV6</t>
  </si>
  <si>
    <t>Q8GYP1</t>
  </si>
  <si>
    <t>Uncharacterized protein At4g33480/F17M5_240</t>
  </si>
  <si>
    <t>At4g33480</t>
  </si>
  <si>
    <t>tr|Q8GYP1|Q8GYP1_ARATH;tr|A2RVW1|A2RVW1_ARATH;tr|A0A654FV56|A0A654FV56_ARATH;tr|A0A178V760|A0A178V760_ARATH;tr|A0A7G2F5N0|A0A7G2F5N0_ARATH;tr|Q9SZC5|Q9SZC5_ARATH</t>
  </si>
  <si>
    <t>tr|Q8GYP1|Q8GYP1_ARATH Uncharacterized protein At4g33480/F17M5_240 OS=Arabidopsis thaliana OX=3702 GN=At4g33480 PE=2 SV=1;tr|A2RVW1|A2RVW1_ARATH At4g33480 OS=Arabidopsis thaliana OX=3702 GN=AT4G33480 PE=1 SV=1;tr|A0A654FV56|A0A654FV56_ARATH Transducin/WD40</t>
  </si>
  <si>
    <t>A0A178VYZ1</t>
  </si>
  <si>
    <t>AXX17_At2g41710</t>
  </si>
  <si>
    <t>tr|A0A178VYZ1|A0A178VYZ1_ARATH;tr|A0A654F1R3|A0A654F1R3_ARATH;tr|A0A5S9X752|A0A5S9X752_ARATH;sp|O80585|MTHR2_ARATH</t>
    <phoneticPr fontId="1" type="noConversion"/>
  </si>
  <si>
    <t>tr|A0A178VYZ1|A0A178VYZ1_ARATH Methylenetetrahydrofolate reductase OS=Arabidopsis thaliana OX=3702 GN=AXX17_At2g41710 PE=3 SV=1;tr|A0A654F1R3|A0A654F1R3_ARATH Methylenetetrahydrofolate reductase OS=Arabidopsis thaliana OX=3702 GN=AN1_LOCUS10932 PE=3 SV=1;t</t>
  </si>
  <si>
    <t>A0A7G2DTX7</t>
  </si>
  <si>
    <t>Calcyclin-binding protein</t>
  </si>
  <si>
    <t>AT9943_LOCUS2516</t>
  </si>
  <si>
    <t>tr|A0A7G2DTX7|A0A7G2DTX7_ARATH;tr|Q9C8R4|Q9C8R4_ARATH;tr|A0A654EEX0|A0A654EEX0_ARATH;tr|A0A5S9WCZ5|A0A5S9WCZ5_ARATH;tr|A0A178W4A6|A0A178W4A6_ARATH;tr|F4I4Q9|F4I4Q9_ARATH</t>
  </si>
  <si>
    <t>tr|A0A7G2DTX7|A0A7G2DTX7_ARATH Calcyclin-binding protein OS=Arabidopsis thaliana OX=3702 GN=AT9943_LOCUS2516 PE=4 SV=1;tr|Q9C8R4|Q9C8R4_ARATH Calcyclin-binding protein OS=Arabidopsis thaliana OX=3702 GN=At1g30070/T1P2_12 PE=1 SV=1;tr|A0A654EEX0|A0A654EEX0_</t>
  </si>
  <si>
    <t>Q8LEM0</t>
  </si>
  <si>
    <t>tr|Q8LEM0|Q8LEM0_ARATH;tr|Q8GWC7|Q8GWC7_ARATH;tr|A0A178W4U8|A0A178W4U8_ARATH;tr|Q9C7T8|Q9C7T8_ARATH</t>
  </si>
  <si>
    <t>tr|Q8LEM0|Q8LEM0_ARATH MICOS complex subunit MIC10 OS=Arabidopsis thaliana OX=3702 PE=2 SV=1;tr|Q8GWC7|Q8GWC7_ARATH MICOS complex subunit, putative (DUF543) OS=Arabidopsis thaliana OX=3702 GN=At1g72165/T9N14_2 PE=1 SV=1;tr|A0A178W4U8|A0A178W4U8_ARATH MICOS</t>
  </si>
  <si>
    <t>F4HTY0</t>
  </si>
  <si>
    <t>SNARE-like superfamily protein</t>
  </si>
  <si>
    <t>AT1G80500</t>
  </si>
  <si>
    <t>tr|F4HTY0|F4HTY0_ARATH;tr|A0A384LFM4|A0A384LFM4_ARATH;tr|A0A654ESB3|A0A654ESB3_ARATH;tr|Q9M8L8|Q9M8L8_ARATH</t>
  </si>
  <si>
    <t>tr|F4HTY0|F4HTY0_ARATH SNARE-like superfamily protein OS=Arabidopsis thaliana OX=3702 GN=AT1G80500 PE=1 SV=1;tr|A0A384LFM4|A0A384LFM4_ARATH Trafficking protein particle complex subunit 2 OS=Arabidopsis thaliana OX=3702 GN=At1g80500 PE=4 SV=1;tr|A0A654ESB3|</t>
  </si>
  <si>
    <t>A0A7G2FM02</t>
  </si>
  <si>
    <t>AT9943_LOCUS23174</t>
  </si>
  <si>
    <t>tr|A0A7G2FM02|A0A7G2FM02_ARATH;tr|A0A654GES7|A0A654GES7_ARATH;tr|A0A5S9YHC0|A0A5S9YHC0_ARATH;tr|Q8L5Y8|Q8L5Y8_ARATH;tr|Q9FHP4|Q9FHP4_ARATH;tr|A0A178UP25|A0A178UP25_ARATH;tr|O49534|O49534_ARATH</t>
  </si>
  <si>
    <t>tr|A0A7G2FM02|A0A7G2FM02_ARATH (thale cress) hypothetical protein OS=Arabidopsis thaliana OX=3702 GN=AT9943_LOCUS23174 PE=4 SV=1;tr|A0A654GES7|A0A654GES7_ARATH Thioredoxin domain-containing protein OS=Arabidopsis thaliana OX=3702 GN=At5g65840 PE=4 SV=1;tr|</t>
  </si>
  <si>
    <t>Q9LYD6</t>
  </si>
  <si>
    <t>ER membrane protein complex subunit 1</t>
  </si>
  <si>
    <t>F15N18_150</t>
  </si>
  <si>
    <t>tr|Q9LYD6|Q9LYD6_ARATH;tr|F4JXW9|F4JXW9_ARATH;tr|A0A654G071|A0A654G071_ARATH;tr|A0A7G2FBW7|A0A7G2FBW7_ARATH;tr|A0A178UCG6|A0A178UCG6_ARATH</t>
  </si>
  <si>
    <t>tr|Q9LYD6|Q9LYD6_ARATH ER membrane protein complex subunit 1 OS=Arabidopsis thaliana OX=3702 GN=F15N18_150 PE=3 SV=1;tr|F4JXW9|F4JXW9_ARATH ER membrane protein complex subunit 1 OS=Arabidopsis thaliana OX=3702 GN=At5g11560 PE=1 SV=1;tr|A0A654G071|A0A654G07</t>
  </si>
  <si>
    <t>A0A7G2EE23</t>
  </si>
  <si>
    <t>AT9943_LOCUS7344</t>
  </si>
  <si>
    <t>tr|A0A7G2EE23|A0A7G2EE23_ARATH</t>
  </si>
  <si>
    <t>tr|A0A7G2EE23|A0A7G2EE23_ARATH (thale cress) hypothetical protein OS=Arabidopsis thaliana OX=3702 GN=AT9943_LOCUS7344 PE=4 SV=1</t>
  </si>
  <si>
    <t>tr|A0A8F5Z876|A0A8F5Z876_ARATH</t>
  </si>
  <si>
    <t>tr|A0A8F5Z876|A0A8F5Z876_ARATH Photosystem II CP47 reaction center protein OS=Arabidopsis thaliana OX=3702 GN=psbB PE=3 SV=1</t>
  </si>
  <si>
    <t>Q7M1L1</t>
  </si>
  <si>
    <t>tr|Q7M1L1|Q7M1L1_ARATH</t>
  </si>
  <si>
    <t>tr|Q7M1L1|Q7M1L1_ARATH Chlorophyll a-b binding protein, chloroplastic (Fragment) OS=Arabidopsis thaliana OX=3702 PE=3 SV=1</t>
  </si>
  <si>
    <t>sp|A1L4Y1|GET3B_ARATH;tr|A0A7G2ENU1|A0A7G2ENU1_ARATH;tr|A0A654F6X0|A0A654F6X0_ARATH;tr|F4J3Q8|F4J3Q8_ARATH;tr|A0A178VI70|A0A178VI70_ARATH;tr|A0A654GCX1|A0A654GCX1_ARATH;tr|A0A178UJB5|A0A178UJB5_ARATH;sp|Q5XF80|GET3C_ARATH</t>
    <phoneticPr fontId="1" type="noConversion"/>
  </si>
  <si>
    <t>sp|B9DFK5|RETIC_ARATH;tr|A0A178VQ99|A0A178VQ99_ARATH;tr|A0A7G2EE50|A0A7G2EE50_ARATH</t>
    <phoneticPr fontId="1" type="noConversion"/>
  </si>
  <si>
    <t>tr|A0A7G2FG72|A0A7G2FG72_ARATH;tr|A0A5S9Y6D7|A0A5S9Y6D7_ARATH;sp|B9DFX7|HMA8_ARATH;tr|A0A1P8BE56|A0A1P8BE56_ARATH;tr|F4K8C8|F4K8C8_ARATH;tr|A0A178U8M7|A0A178U8M7_ARATH;tr|Q8GW62|Q8GW62_ARATH;tr|A0A7G2FFK9|A0A7G2FFK9_ARATH;tr|A0A178UQ23|A0A178UQ23_ARATH</t>
    <phoneticPr fontId="1" type="noConversion"/>
  </si>
  <si>
    <t>A1L4Y1</t>
    <phoneticPr fontId="1" type="noConversion"/>
  </si>
  <si>
    <t>sp|B9DGY1|AB1K7_ARATH;tr|A0A178VE59|A0A178VE59_ARATH;tr|F4JFM1|F4JFM1_ARATH</t>
    <phoneticPr fontId="1" type="noConversion"/>
  </si>
  <si>
    <t>tr|A0A1P8AS42|A0A1P8AS42_ARATH;tr|A0A654ELI4|A0A654ELI4_ARATH;tr|A0A178WM95|A0A178WM95_ARATH;sp|F4I907|GLYR2_ARATH;tr|Q9LNP0|Q9LNP0_ARATH</t>
    <phoneticPr fontId="1" type="noConversion"/>
  </si>
  <si>
    <t>sp|F4KDA6|LPA2_ARATH;tr|A0A178UB28|A0A178UB28_ARATH;tr|A0A7G2FFB3|A0A7G2FFB3_ARATH</t>
    <phoneticPr fontId="1" type="noConversion"/>
  </si>
  <si>
    <t>tr|A0A178UKZ2|A0A178UKZ2_ARATH;sp|O04331|PHB3_ARATH;tr|A0A178VIY4|A0A178VIY4_ARATH;sp|Q9LK25|PHB4_ARATH;tr|A0A7G2EQX8|A0A7G2EQX8_ARATH;tr|A0A7G2F7I0|A0A7G2F7I0_ARATH;tr|A0A178UG00|A0A178UG00_ARATH;sp|Q9LY99|PHB5_ARATH;tr|A0A654G146|A0A654G146_ARATH;tr|A0A5S9Y695|A0A5S9Y695_ARATH</t>
    <phoneticPr fontId="1" type="noConversion"/>
  </si>
  <si>
    <t>tr|A0A178V3W4|A0A178V3W4_ARATH;sp|O04603|RK5_ARATH</t>
    <phoneticPr fontId="1" type="noConversion"/>
  </si>
  <si>
    <t>tr|A0A178V430|A0A178V430_ARATH;sp|O23166|TR164_ARATH</t>
    <phoneticPr fontId="1" type="noConversion"/>
  </si>
  <si>
    <t>tr|Q0WLF6|Q0WLF6_ARATH;tr|A0A384LM33|A0A384LM33_ARATH;sp|O23654|VATA_ARATH;tr|B9DHY6|B9DHY6_ARATH;tr|Q56X25|Q56X25_ARATH;tr|B9DHU7|B9DHU7_ARATH;tr|Q570K4|Q570K4_ARATH</t>
    <phoneticPr fontId="1" type="noConversion"/>
  </si>
  <si>
    <t>tr|A0A178W9C6|A0A178W9C6_ARATH;sp|O23680|TOC33_ARATH;tr|A0A7G2DTL9|A0A7G2DTL9_ARATH;tr|A0A7G2DRV2|A0A7G2DRV2_ARATH</t>
    <phoneticPr fontId="1" type="noConversion"/>
  </si>
  <si>
    <t>tr|A0A178VVC6|A0A178VVC6_ARATH;sp|O48529|STR9_ARATH</t>
    <phoneticPr fontId="1" type="noConversion"/>
  </si>
  <si>
    <t>sp|O48593|SYNO_ARATH;tr|A0A7G2F3R6|A0A7G2F3R6_ARATH;tr|A0A5S9XU53|A0A5S9XU53_ARATH;tr|A0A1P8B3X2|A0A1P8B3X2_ARATH;tr|A0A178UXJ8|A0A178UXJ8_ARATH;tr|A0A654FQ68|A0A654FQ68_ARATH</t>
    <phoneticPr fontId="1" type="noConversion"/>
  </si>
  <si>
    <t>sp|O48737|TRXM1_ARATH;tr|A0A178W6J8|A0A178W6J8_ARATH;tr|A0A7G2DQ38|A0A7G2DQ38_ARATH</t>
    <phoneticPr fontId="1" type="noConversion"/>
  </si>
  <si>
    <t>tr|F4I2F8|F4I2F8_ARATH;tr|Q0WVW0|Q0WVW0_ARATH;tr|A0A384LMN8|A0A384LMN8_ARATH;sp|O48741|PORC_ARATH;tr|C0Z346|C0Z346_ARATH</t>
    <phoneticPr fontId="1" type="noConversion"/>
  </si>
  <si>
    <t>tr|A0A1P8B8D1|A0A1P8B8D1_ARATH;tr|A0A7G2F209|A0A7G2F209_ARATH;tr|A0A178V419|A0A178V419_ARATH;sp|O49668|PAM68_ARATH;tr|A0A654FQU6|A0A654FQU6_ARATH</t>
    <phoneticPr fontId="1" type="noConversion"/>
  </si>
  <si>
    <t>sp|O80565|OEP37_ARATH;tr|A0A178VRQ0|A0A178VRQ0_ARATH;tr|A0A5S9X6T5|A0A5S9X6T5_ARATH</t>
    <phoneticPr fontId="1" type="noConversion"/>
  </si>
  <si>
    <t>tr|A0A5S9X6T2|A0A5S9X6T2_ARATH;tr|A0A7G2EH90|A0A7G2EH90_ARATH;tr|A0A178VU41|A0A178VU41_ARATH;sp|O80574|DAPB1_ARATH</t>
    <phoneticPr fontId="1" type="noConversion"/>
  </si>
  <si>
    <t>tr|A0A654F099|A0A654F099_ARATH;tr|A0A178VT67|A0A178VT67_ARATH;sp|O80634|PNSL1_ARATH</t>
    <phoneticPr fontId="1" type="noConversion"/>
  </si>
  <si>
    <t>At2g37660</t>
    <phoneticPr fontId="1" type="noConversion"/>
  </si>
  <si>
    <t>sp|O80952|PGPS1_ARATH;tr|A0A178VXZ6|A0A178VXZ6_ARATH;tr|A0A7G2ECS3|A0A7G2ECS3_ARATH</t>
    <phoneticPr fontId="1" type="noConversion"/>
  </si>
  <si>
    <t>At4g19710</t>
    <phoneticPr fontId="1" type="noConversion"/>
  </si>
  <si>
    <t>sp|O82251|TI202_ARATH;tr|A0A178VYR0|A0A178VYR0_ARATH;tr|A0A7G2EH43|A0A7G2EH43_ARATH</t>
    <phoneticPr fontId="1" type="noConversion"/>
  </si>
  <si>
    <t>tr|A0A178VLB7|A0A178VLB7_ARATH;sp|O82291|PAP3_ARATH</t>
    <phoneticPr fontId="1" type="noConversion"/>
  </si>
  <si>
    <t>sp|O82359|LCKB2_ARATH;tr|A0A654F2D8|A0A654F2D8_ARATH;tr|A0A178VWT6|A0A178VWT6_ARATH</t>
    <phoneticPr fontId="1" type="noConversion"/>
  </si>
  <si>
    <t>tr|A0A1P8AXD8|A0A1P8AXD8_ARATH;tr|A0A7G2EBP2|A0A7G2EBP2_ARATH;tr|A0A178VTX0|A0A178VTX0_ARATH;sp|O82533|FTZ21_ARATH</t>
    <phoneticPr fontId="1" type="noConversion"/>
  </si>
  <si>
    <t>tr|A0A1P8AQP0|A0A1P8AQP0_ARATH;tr|A0A1P8B937|A0A1P8B937_ARATH;tr|A0A1P8B7X4|A0A1P8B7X4_ARATH;tr|A0A178VXD8|A0A178VXD8_ARATH;sp|P0DH94|VATL5_ARATH;sp|P0DH93|VATL3_ARATH;sp|P0DH92|VATL1_ARATH;tr|Q24JM2|Q24JM2_ARATH;tr|A0A384KIA7|A0A384KIA7_ARATH;sp|P59228|VATL2_ARATH;tr|A0A178W8D6|A0A178W8D6_ARATH;sp|P59229|VATL4_ARATH;tr|F4HZ57|F4HZ57_ARATH</t>
    <phoneticPr fontId="1" type="noConversion"/>
  </si>
  <si>
    <t>tr|A0A178UTK6|A0A178UTK6_ARATH;sp|P23321|PSBO1_ARATH;tr|A0A5S9XJN7|A0A5S9XJN7_ARATH;tr|A0A7G2EQ41|A0A7G2EQ41_ARATH;tr|A0A654FGK8|A0A654FGK8_ARATH;tr|A0A178VBH5|A0A178VBH5_ARATH;sp|Q9S841|PSBO2_ARATH</t>
    <phoneticPr fontId="1" type="noConversion"/>
  </si>
  <si>
    <t>tr|A0A178WLP9|A0A178WLP9_ARATH;sp|P25697|KPPR_ARATH</t>
    <phoneticPr fontId="1" type="noConversion"/>
  </si>
  <si>
    <t>sp|P25873|RK15_ARATH;tr|A0A178VFT9|A0A178VFT9_ARATH;tr|Q570N5|Q570N5_ARATH</t>
    <phoneticPr fontId="1" type="noConversion"/>
  </si>
  <si>
    <t>tr|Q944K7|Q944K7_ARATH;tr|C0SVD5|C0SVD5_ARATH;tr|A0A384KJ08|A0A384KJ08_ARATH;sp|P32961|NRL1_ARATH;tr|A0A7G2EV44|A0A7G2EV44_ARATH;tr|Q8LFU8|Q8LFU8_ARATH;tr|Q1LYZ1|Q1LYZ1_ARATH;tr|A0A384LD03|A0A384LD03_ARATH;sp|P32962|NRL2_ARATH;tr|C0Z2F4|C0Z2F4_ARATH;tr|O04907|O04907_ARATH;tr|A0A7G2EUL8|A0A7G2EUL8_ARATH</t>
    <phoneticPr fontId="1" type="noConversion"/>
  </si>
  <si>
    <t>tr|A0A5S9XFR2|A0A5S9XFR2_ARATH;tr|A0A178VEX8|A0A178VEX8_ARATH;sp|P38025|PUR7_ARATH</t>
    <phoneticPr fontId="1" type="noConversion"/>
  </si>
  <si>
    <t>tr|A0A178UA42|A0A178UA42_ARATH;sp|P42644|14333_ARATH;tr|A0A5S9Y9F6|A0A5S9Y9F6_ARATH;tr|A0A178VJ06|A0A178VJ06_ARATH;sp|Q96300|14337_ARATH;tr|A0A178UKR5|A0A178UKR5_ARATH;sp|P42645|14335_ARATH;tr|A0A7G2F7X0|A0A7G2F7X0_ARATH;tr|C0Z2P5|C0Z2P5_ARATH</t>
    <phoneticPr fontId="1" type="noConversion"/>
  </si>
  <si>
    <t>tr|F4JTH0|F4JTH0_ARATH;tr|B9DGA8|B9DGA8_ARATH;tr|A0A384KDZ4|A0A384KDZ4_ARATH;sp|P46248|AAT5_ARATH;tr|B9DG21|B9DG21_ARATH;tr|A0A7G2F2J8|A0A7G2F2J8_ARATH;tr|A0A654FUT0|A0A654FUT0_ARATH;tr|A0A5S9XXS5|A0A5S9XXS5_ARATH;tr|Q56WQ1|Q56WQ1_ARATH</t>
    <phoneticPr fontId="1" type="noConversion"/>
  </si>
  <si>
    <t>tr|A0A178V0A3|A0A178V0A3_ARATH;sp|P46422|GSTF2_ARATH;tr|Q8LC43|Q8LC43_ARATH;tr|A0A7G2EVI8|A0A7G2EVI8_ARATH;tr|Q9SBE3|Q9SBE3_ARATH;tr|C0Z3B1|C0Z3B1_ARATH;tr|A0A654ERH1|A0A654ERH1_ARATH;sp|Q9SLM6|GSTF3_ARATH;tr|A0A178VS30|A0A178VS30_ARATH;tr|Q94BT5|Q94BT5_ARATH;tr|A0A7G2EI44|A0A7G2EI44_ARATH;tr|A0A7G2E515|A0A7G2E515_ARATH;tr|A0A5S9X7V2|A0A5S9X7V2_ARATH;sp|Q96266|GSTF8_ARATH;tr|A0A178VZN0|A0A178VZN0_ARATH</t>
    <phoneticPr fontId="1" type="noConversion"/>
  </si>
  <si>
    <t>tr|A0A7G2EY35|A0A7G2EY35_ARATH;tr|A0A178V054|A0A178V054_ARATH;sp|P47998|CYSK1_ARATH;tr|Q0WLF5|Q0WLF5_ARATH;tr|Q43726|Q43726_ARATH</t>
    <phoneticPr fontId="1" type="noConversion"/>
  </si>
  <si>
    <t>tr|A0A178VM57|A0A178VM57_ARATH;sp|P48491|TPIS_ARATH</t>
    <phoneticPr fontId="1" type="noConversion"/>
  </si>
  <si>
    <t>sp|P49107|PSAN_ARATH;tr|A0A178UC65|A0A178UC65_ARATH;tr|F4KC80|F4KC80_ARATH</t>
    <phoneticPr fontId="1" type="noConversion"/>
  </si>
  <si>
    <t>tr|F4KDU5|F4KDU5_ARATH;tr|Q8GYH3|Q8GYH3_ARATH;tr|A0A5S9Y0U4|A0A5S9Y0U4_ARATH;tr|A0A178UAH8|A0A178UAH8_ARATH;sp|P49691|RL4B_ARATH;tr|A0A7G2F7K1|A0A7G2F7K1_ARATH;tr|Q9ASS3|Q9ASS3_ARATH</t>
    <phoneticPr fontId="1" type="noConversion"/>
  </si>
  <si>
    <t>tr|A0A178VXY6|A0A178VXY6_ARATH;sp|P52032|GPX1_ARATH;tr|A0A5S9XZY5|A0A5S9XZY5_ARATH;tr|A0A178V3A3|A0A178V3A3_ARATH;sp|Q9SZ54|GPX7_ARATH;tr|A0A7G2F922|A0A7G2F922_ARATH</t>
    <phoneticPr fontId="1" type="noConversion"/>
  </si>
  <si>
    <t>sp|P55826|PPOC_ARATH;tr|A0A178UVN5|A0A178UVN5_ARATH;tr|A0A654FL98|A0A654FL98_ARATH</t>
    <phoneticPr fontId="1" type="noConversion"/>
  </si>
  <si>
    <t>tr|A0A1B1W4U5|A0A1B1W4U5_ARATH;sp|P56756|NDHK_ARATH;tr|Q3ZVB6|Q3ZVB6_ARATH;tr|A0A8F5V797|A0A8F5V797_ARATH;tr|A0A8F5S1Q7|A0A8F5S1Q7_ARATH</t>
    <phoneticPr fontId="1" type="noConversion"/>
  </si>
  <si>
    <t>tr|A0A8F5Z9N9|A0A8F5Z9N9_ARATH;tr|A0A8F5P158|A0A8F5P158_ARATH;tr|A0A8F5GJ22|A0A8F5GJ22_ARATH;sp|P56773|CYB6_ARATH;tr|A0A1B1W4W4|A0A1B1W4W4_ARATH</t>
    <phoneticPr fontId="1" type="noConversion"/>
  </si>
  <si>
    <t>sp|P56792|RK14_ARATH;tr|A0A1B1W4Y0|A0A1B1W4Y0_ARATH;tr|A0A8F5V9T0|A0A8F5V9T0_ARATH</t>
    <phoneticPr fontId="1" type="noConversion"/>
  </si>
  <si>
    <t>tr|A0A1B1W4X3|A0A1B1W4X3_ARATH;sp|P56796|RK33_ARATH</t>
    <phoneticPr fontId="1" type="noConversion"/>
  </si>
  <si>
    <t>tr|A0A1B1W4X8|A0A1B1W4X8_ARATH;sp|P56802|RR11_ARATH;tr|A0A8F5NY08|A0A8F5NY08_ARATH;tr|A0A8F5V791|A0A8F5V791_ARATH</t>
    <phoneticPr fontId="1" type="noConversion"/>
  </si>
  <si>
    <t>tr|A0A1P8B8W6|A0A1P8B8W6_ARATH;tr|A0A5S9XSG0|A0A5S9XSG0_ARATH;sp|P82281|TL29_ARATH;tr|A0A1P8B8Y3|A0A1P8B8Y3_ARATH;tr|A0A654FMI0|A0A654FMI0_ARATH;tr|A0A178UTM3|A0A178UTM3_ARATH</t>
    <phoneticPr fontId="1" type="noConversion"/>
  </si>
  <si>
    <t>tr|A0A7G2DTF5|A0A7G2DTF5_ARATH;tr|A0A178WDN7|A0A178WDN7_ARATH;sp|P92935|TLC2_ARATH;tr|Q0WW68|Q0WW68_ARATH;tr|A0A654ES94|A0A654ES94_ARATH;tr|A0A5S9WW08|A0A5S9WW08_ARATH;tr|A0A178W3C1|A0A178W3C1_ARATH;sp|Q39002|TLC1_ARATH;tr|Q56YY2|Q56YY2_ARATH</t>
    <phoneticPr fontId="1" type="noConversion"/>
  </si>
  <si>
    <t>tr|Q941B5|Q941B5_ARATH;tr|F4IFH2|F4IFH2_ARATH;tr|A0A5S9WY15|A0A5S9WY15_ARATH;sp|P93732|PIP_ARATH;tr|C0Z3J2|C0Z3J2_ARATH;tr|A0A7G2EAM4|A0A7G2EAM4_ARATH;tr|A0A1P8B2D9|A0A1P8B2D9_ARATH;tr|A0A178VUL4|A0A178VUL4_ARATH</t>
    <phoneticPr fontId="1" type="noConversion"/>
  </si>
  <si>
    <t>tr|A0A7G2F9I3|A0A7G2F9I3_ARATH;tr|A0A178US70|A0A178US70_ARATH;sp|Q00218|AROG_ARATH;tr|Q8LAR5|Q8LAR5_ARATH;tr|F4JIZ3|F4JIZ3_ARATH;tr|B9DHW4|B9DHW4_ARATH;tr|Q570U9|Q570U9_ARATH</t>
    <phoneticPr fontId="1" type="noConversion"/>
  </si>
  <si>
    <t>sp|Q058N4|MRS2B_ARATH;tr|A0A178ULQ2|A0A178ULQ2_ARATH;tr|Q0WN74|Q0WN74_ARATH</t>
    <phoneticPr fontId="1" type="noConversion"/>
  </si>
  <si>
    <t>tr|Q93ZB4|Q93ZB4_ARATH;tr|A0A5S9XTZ6|A0A5S9XTZ6_ARATH;tr|A0A178UUG9|A0A178UUG9_ARATH;sp|Q07356|PDS_ARATH</t>
    <phoneticPr fontId="1" type="noConversion"/>
  </si>
  <si>
    <t>At1g04270 (Fragment)</t>
    <phoneticPr fontId="1" type="noConversion"/>
  </si>
  <si>
    <t>tr|B0FV99|B0FV99_ARATH;tr|F4I472|F4I472_ARATH;tr|A0A178WE09|A0A178WE09_ARATH;sp|Q9FY64|RS154_ARATH;sp|Q08112|RS151_ARATH;tr|Q0WSM9|Q0WSM9_ARATH;tr|A0A654FZU1|A0A654FZU1_ARATH;tr|A0A178UGP8|A0A178UGP8_ARATH;sp|Q9FY65|RS153_ARATH;tr|A0A7G2FBE8|A0A7G2FBE8_ARATH;tr|A0A178UCF5|A0A178UCF5_ARATH</t>
    <phoneticPr fontId="1" type="noConversion"/>
  </si>
  <si>
    <t>tr|A0A5S9XWG0|A0A5S9XWG0_ARATH;tr|A0A178US54|A0A178US54_ARATH;sp|Q0WWT7|STR11_ARATH;tr|A0A7G2F0E5|A0A7G2F0E5_ARATH</t>
    <phoneticPr fontId="1" type="noConversion"/>
  </si>
  <si>
    <t>tr|A0A654G276|A0A654G276_ARATH;tr|A0A178UCV4|A0A178UCV4_ARATH;sp|Q1H537|DCVR_ARATH</t>
    <phoneticPr fontId="1" type="noConversion"/>
  </si>
  <si>
    <t>tr|A0A5S9WNH0|A0A5S9WNH0_ARATH;tr|A0A178W3Y5|A0A178W3Y5_ARATH;sp|Q39102|FTSH1_ARATH</t>
    <phoneticPr fontId="1" type="noConversion"/>
  </si>
  <si>
    <t>tr|A0A178U9K5|A0A178U9K5_ARATH;sp|Q42403|TRXH3_ARATH</t>
    <phoneticPr fontId="1" type="noConversion"/>
  </si>
  <si>
    <t>tr|A0A1P8BE13|A0A1P8BE13_ARATH;tr|F4KIS7|F4KIS7_ARATH;tr|A0A5S9YC46|A0A5S9YC46_ARATH;sp|Q42606|UPM1_ARATH;tr|A0A654G6U1|A0A654G6U1_ARATH;tr|A0A178UEZ5|A0A178UEZ5_ARATH;tr|A0A7G2FJ72|A0A7G2FJ72_ARATH</t>
    <phoneticPr fontId="1" type="noConversion"/>
  </si>
  <si>
    <t>tr|A0A654FZE6|A0A654FZE6_ARATH;sp|Q43316|HEM3_ARATH;tr|A0A178UG85|A0A178UG85_ARATH;tr|Q56ZT3|Q56ZT3_ARATH</t>
    <phoneticPr fontId="1" type="noConversion"/>
  </si>
  <si>
    <t>tr|A0A5S9XKG3|A0A5S9XKG3_ARATH;tr|A0A178VFP8|A0A178VFP8_ARATH;sp|Q43349|CP29A_ARATH;tr|F4JAF3|F4JAF3_ARATH</t>
    <phoneticPr fontId="1" type="noConversion"/>
  </si>
  <si>
    <t>tr|A0A5S9YDY0|A0A5S9YDY0_ARATH;sp|Q56Y42|PLR1_ARATH;tr|A0A654GBM6|A0A654GBM6_ARATH;tr|A0A178UCB0|A0A178UCB0_ARATH</t>
    <phoneticPr fontId="1" type="noConversion"/>
  </si>
  <si>
    <t>sp|Q56YA5|SGAT_ARATH;tr|A0A178VX39|A0A178VX39_ARATH;tr|A0A7G2EC25|A0A7G2EC25_ARATH</t>
    <phoneticPr fontId="1" type="noConversion"/>
  </si>
  <si>
    <t>tr|A0A5S9YCI4|A0A5S9YCI4_ARATH;sp|Q5XF33|CHLI2_ARATH;tr|Q2UZ90|Q2UZ90_ARATH;tr|A0A7G2FHV5|A0A7G2FHV5_ARATH;tr|A0A654G8F7|A0A654G8F7_ARATH;tr|A0A178UM92|A0A178UM92_ARATH</t>
    <phoneticPr fontId="1" type="noConversion"/>
  </si>
  <si>
    <t>sp|Q680K2|GPPL1_ARATH;tr|A0A7G2F9T0|A0A7G2F9T0_ARATH;tr|A0A654FXE2|A0A654FXE2_ARATH;tr|A0A5S9Y083|A0A5S9Y083_ARATH;tr|A0A178UZP5|A0A178UZP5_ARATH</t>
    <phoneticPr fontId="1" type="noConversion"/>
  </si>
  <si>
    <t>tr|A0A5S9YBR7|A0A5S9YBR7_ARATH;tr|A0A178UJF0|A0A178UJF0_ARATH;sp|Q6NKS4|LIL32_ARATH</t>
    <phoneticPr fontId="1" type="noConversion"/>
  </si>
  <si>
    <t>tr|A0A7G2EDK3|A0A7G2EDK3_ARATH;sp|Q84W89|RH37_ARATH;tr|A0A178V7W0|A0A178V7W0_ARATH;tr|A0A654FIY7|A0A654FIY7_ARATH;sp|Q9M2F9|RH52_ARATH;tr|A0A178VXF4|A0A178VXF4_ARATH;tr|A0A5S9X6E0|A0A5S9X6E0_ARATH;tr|A0A178VH17|A0A178VH17_ARATH;sp|Q8LA13|RH11_ARATH;tr|F4K6V1|F4K6V1_ARATH;tr|A0A178UKP6|A0A178UKP6_ARATH;sp|Q9LYJ9|RH46_ARATH;tr|A0A1I9LT69|A0A1I9LT69_ARATH;tr|A0A1P8BDA2|A0A1P8BDA2_ARATH;tr|A0A5S9Y4F5|A0A5S9Y4F5_ARATH;tr|A0A1P8BDA3|A0A1P8BDA3_ARATH;tr|A0A7G2EKI5|A0A7G2EKI5_ARATH;tr|A0A7G2EF27|A0A7G2EF27_ARATH;tr|A0A7G2EHK8|A0A7G2EHK8_ARATH;tr|A0A7G2FIF1|A0A7G2FIF1_ARATH;sp|Q9SQV1|RH40_ARATH;tr|A0A7G2FDP6|A0A7G2FDP6_ARATH;tr|A0A178V5S3|A0A178V5S3_ARATH;tr|A0A7G2FEL2|A0A7G2FEL2_ARATH;tr|A0A7G2F7N2|A0A7G2F7N2_ARATH;tr|A0A654G126|A0A654G126_ARATH;tr|A0A178UF05|A0A178UF05_ARATH;sp|Q8H136|RH14_ARATH;tr|A0A5S9X899|A0A5S9X899_ARATH;tr|A0A654F363|A0A654F363_ARATH;tr|A0A178V775|A0A178V775_ARATH;sp|Q8W4R3|RH30_ARATH;tr|A0A178UJ57|A0A178UJ57_ARATH;tr|A0A178UJF6|A0A178UJF6_ARATH;tr|A0A1P8BDA9|A0A1P8BDA9_ARATH;tr|A0A1P8BDE7|A0A1P8BDE7_ARATH;tr|A0A384LBG9|A0A384LBG9_ARATH;tr|A0A1P8BFB3|A0A1P8BFB3_ARATH;tr|A0A178VH14|A0A178VH14_ARATH</t>
    <phoneticPr fontId="1" type="noConversion"/>
  </si>
  <si>
    <t>sp|Q8GYL7|PP361_ARATH;tr|A0A5S9Y0V2|A0A5S9Y0V2_ARATH;tr|A0A178UJC3|A0A178UJC3_ARATH</t>
    <phoneticPr fontId="1" type="noConversion"/>
  </si>
  <si>
    <t>sp|Q8H0Y1|OP24B_ARATH;tr|A0A654G7K2|A0A654G7K2_ARATH;tr|A0A178UQS9|A0A178UQS9_ARATH;tr|A0A7G2FFD3|A0A7G2FFD3_ARATH</t>
    <phoneticPr fontId="1" type="noConversion"/>
  </si>
  <si>
    <t>tr|A0A178VQL0|A0A178VQL0_ARATH;sp|Q8H124|Y2446_ARATH</t>
    <phoneticPr fontId="1" type="noConversion"/>
  </si>
  <si>
    <t>tr|A0A7G2E1X1|A0A7G2E1X1_ARATH;tr|A0A178W2M7|A0A178W2M7_ARATH;sp|Q8L636|NCL_ARATH</t>
    <phoneticPr fontId="1" type="noConversion"/>
  </si>
  <si>
    <t>tr|A0A5S9TE79|A0A5S9TE79_ARATH;tr|A0A178W952|A0A178W952_ARATH;sp|Q8L770|CLPR3_ARATH;tr|F4HZE0|F4HZE0_ARATH;tr|A0A654ED95|A0A654ED95_ARATH;tr|A0A7G2DRE0|A0A7G2DRE0_ARATH;tr|B7T504|B7T504_ARATH</t>
    <phoneticPr fontId="1" type="noConversion"/>
  </si>
  <si>
    <t>sp|Q8LCA1|CUT1B_ARATH;tr|A0A178VZ38|A0A178VZ38_ARATH;tr|C0Z228|C0Z228_ARATH</t>
    <phoneticPr fontId="1" type="noConversion"/>
  </si>
  <si>
    <t>tr|B0ZV84|B0ZV84_ARATH;tr|B0ZV66|B0ZV66_ARATH;tr|B0ZV78|B0ZV78_ARATH;tr|B0ZV62|B0ZV62_ARATH;tr|B0ZVE3|B0ZVE3_ARATH;tr|B0ZV58|B0ZV58_ARATH;tr|B0ZV64|B0ZV64_ARATH;tr|B0ZV68|B0ZV68_ARATH;tr|B0ZV65|B0ZV65_ARATH;tr|B0ZV59|B0ZV59_ARATH;tr|B0ZV56|B0ZV56_ARATH;tr|A0A178UVU9|A0A178UVU9_ARATH;sp|Q8LDU4|RCCR_ARATH;tr|B0ZVD6|B0ZVD6_ARATH</t>
    <phoneticPr fontId="1" type="noConversion"/>
  </si>
  <si>
    <t>tr|A0A654FNN5|A0A654FNN5_ARATH;tr|A0A5S9XSH7|A0A5S9XSH7_ARATH;tr|A0A178UWJ4|A0A178UWJ4_ARATH;sp|Q8LDV3|Y4320_ARATH;tr|A0A7G2EXN5|A0A7G2EXN5_ARATH</t>
    <phoneticPr fontId="1" type="noConversion"/>
  </si>
  <si>
    <t>tr|A0A7G2EW88|A0A7G2EW88_ARATH;tr|A0A178VJK1|A0A178VJK1_ARATH;sp|Q8RX79|APG3_ARATH</t>
    <phoneticPr fontId="1" type="noConversion"/>
  </si>
  <si>
    <t>sp|Q8RXN3|PPT1_ARATH;tr|A0A7G2FBE0|A0A7G2FBE0_ARATH;tr|A0A178U876|A0A178U876_ARATH;tr|A0A5S9Y851|A0A5S9Y851_ARATH</t>
    <phoneticPr fontId="1" type="noConversion"/>
  </si>
  <si>
    <t>tr|A0A1P8B4M3|A0A1P8B4M3_ARATH;tr|A0A654FUD1|A0A654FUD1_ARATH;tr|A0A178URI3|A0A178URI3_ARATH;sp|Q8VZU9|DERL1_ARATH;tr|A0A7G2F4P3|A0A7G2F4P3_ARATH</t>
    <phoneticPr fontId="1" type="noConversion"/>
  </si>
  <si>
    <t>tr|A0A654G9N0|A0A654G9N0_ARATH;tr|A0A5S9YCP2|A0A5S9YCP2_ARATH;sp|Q8W485|Y5010_ARATH;tr|A0A178UPY0|A0A178UPY0_ARATH;tr|A0A7G2FFS3|A0A7G2FFS3_ARATH</t>
    <phoneticPr fontId="1" type="noConversion"/>
  </si>
  <si>
    <t>tr|A0A654E791|A0A654E791_ARATH;tr|A0A178WM68|A0A178WM68_ARATH;sp|Q8W585|FTSH8_ARATH;tr|A0A178VIN9|A0A178VIN9_ARATH;sp|Q9M895|FTSI3_ARATH;tr|A0A654EWA1|A0A654EWA1_ARATH;tr|A0A5S9X1L6|A0A5S9X1L6_ARATH;tr|A0A178VQU1|A0A178VQU1_ARATH;sp|O80983|FTSH4_ARATH;tr|A0A7G2EJD6|A0A7G2EJD6_ARATH</t>
    <phoneticPr fontId="1" type="noConversion"/>
  </si>
  <si>
    <t>tr|A0A1P8BFQ7|A0A1P8BFQ7_ARATH;tr|W8QN88|W8QN88_ARATH;tr|A0A384LLW3|A0A384LLW3_ARATH;sp|Q93ZY3|STT3A_ARATH;tr|A0A7G2FF77|A0A7G2FF77_ARATH</t>
    <phoneticPr fontId="1" type="noConversion"/>
  </si>
  <si>
    <t>tr|F4JFR2|F4JFR2_ARATH;tr|A0A178VAG9|A0A178VAG9_ARATH;sp|Q940U6|FLU_ARATH;tr|F4JFR1|F4JFR1_ARATH</t>
    <phoneticPr fontId="1" type="noConversion"/>
  </si>
  <si>
    <t>tr|A0A178W1J2|A0A178W1J2_ARATH;tr|A0A1P8AMB3|A0A1P8AMB3_ARATH;tr|F4HS63|F4HS63_ARATH;tr|A0A5S9WW11|A0A5S9WW11_ARATH;tr|A0A178W0T4|A0A178W0T4_ARATH;sp|Q944I4|GLYK_ARATH;tr|A0A1P8AMB5|A0A1P8AMB5_ARATH;tr|C0Z2X8|C0Z2X8_ARATH</t>
    <phoneticPr fontId="1" type="noConversion"/>
  </si>
  <si>
    <t>tr|A0A178VHG0|A0A178VHG0_ARATH;sp|Q949U7|PRX2E_ARATH</t>
    <phoneticPr fontId="1" type="noConversion"/>
  </si>
  <si>
    <t>tr|A0A7G2EQD3|A0A7G2EQD3_ARATH;tr|A0A654F7K4|A0A654F7K4_ARATH;tr|A0A178VBZ6|A0A178VBZ6_ARATH;sp|Q949X0|ADS3_ARATH</t>
    <phoneticPr fontId="1" type="noConversion"/>
  </si>
  <si>
    <t>tr|A0A7G2EPZ4|A0A7G2EPZ4_ARATH;tr|A0A178VFS4|A0A178VFS4_ARATH;sp|Q949X7|DCDA1_ARATH;tr|Q56ZB3|Q56ZB3_ARATH</t>
    <phoneticPr fontId="1" type="noConversion"/>
  </si>
  <si>
    <t>tr|A0A5S9Y017|A0A5S9Y017_ARATH;tr|A0A178UZZ4|A0A178UZZ4_ARATH;sp|Q94AG6|SAMC1_ARATH;tr|A0A7G2F657|A0A7G2F657_ARATH</t>
    <phoneticPr fontId="1" type="noConversion"/>
  </si>
  <si>
    <t>tr|A0A654GAQ3|A0A654GAQ3_ARATH;tr|A0A5S9YEP9|A0A5S9YEP9_ARATH;sp|Q94AT1|P2C76_ARATH;tr|A0A178UAL1|A0A178UAL1_ARATH</t>
    <phoneticPr fontId="1" type="noConversion"/>
  </si>
  <si>
    <t>sp|Q94BS2|MET1_ARATH;tr|A0A178WGD0|A0A178WGD0_ARATH;tr|A0A7G2E1A8|A0A7G2E1A8_ARATH</t>
    <phoneticPr fontId="1" type="noConversion"/>
  </si>
  <si>
    <t>tr|A0A178WEX5|A0A178WEX5_ARATH;sp|Q94F00|IMPL1_ARATH;tr|A0A654EJK5|A0A654EJK5_ARATH;tr|A0A5S9WGY2|A0A5S9WGY2_ARATH</t>
    <phoneticPr fontId="1" type="noConversion"/>
  </si>
  <si>
    <t>tr|A0A5S9XM13|A0A5S9XM13_ARATH;tr|A0A178V6D3|A0A178V6D3_ARATH;sp|Q94K73|SYFM_ARATH</t>
    <phoneticPr fontId="1" type="noConversion"/>
  </si>
  <si>
    <t>sp|Q96255|SERB1_ARATH;tr|A0A178UW75|A0A178UW75_ARATH;tr|B9DHW8|B9DHW8_ARATH</t>
    <phoneticPr fontId="1" type="noConversion"/>
  </si>
  <si>
    <t>sp|Q96514|C71B7_ARATH;tr|A0A178WGC6|A0A178WGC6_ARATH;tr|A0A7G2DV28|A0A7G2DV28_ARATH;sp|Q9SAE3|C71BS_ARATH;tr|A0A7G2DV38|A0A7G2DV38_ARATH;tr|A0A178WA16|A0A178WA16_ARATH;tr|A0A654E9G8|A0A654E9G8_ARATH;tr|Q8LB43|Q8LB43_ARATH;tr|Q681L2|Q681L2_ARATH;tr|A0A178VBW9|A0A178VBW9_ARATH;tr|A0A5S9Y9E6|A0A5S9Y9E6_ARATH;tr|A0A5S9Y864|A0A5S9Y864_ARATH;tr|A0A5S9XFR6|A0A5S9XFR6_ARATH;tr|A0A178U9R2|A0A178U9R2_ARATH;sp|Q9LTM0|C71BN_ARATH;tr|A0A654G3X5|A0A654G3X5_ARATH;sp|Q9SAE4|C71BT_ARATH;sp|Q9ZU07|C71BC_ARATH;sp|P58050|C71BD_ARATH;tr|A0A178W427|A0A178W427_ARATH;tr|A0A5S9U770|A0A5S9U770_ARATH;tr|A0A654EBE2|A0A654EBE2_ARATH;tr|A0A7G2ESV9|A0A7G2ESV9_ARATH</t>
    <phoneticPr fontId="1" type="noConversion"/>
  </si>
  <si>
    <t>tr|A0A7G2F6E9|A0A7G2F6E9_ARATH;tr|A0A654FRJ4|A0A654FRJ4_ARATH;sp|Q9C5C8|MSRB2_ARATH;tr|A0A5S9XUL7|A0A5S9XUL7_ARATH;tr|A0A178UXD9|A0A178UXD9_ARATH;tr|A0A178URY4|A0A178URY4_ARATH;tr|A0A178V287|A0A178V287_ARATH;sp|Q84JT6|MSRB9_ARATH;sp|Q9M0Z6|MSRB3_ARATH;tr|A0A7G2F1E9|A0A7G2F1E9_ARATH;tr|A0A654FM71|A0A654FM71_ARATH</t>
    <phoneticPr fontId="1" type="noConversion"/>
  </si>
  <si>
    <t>sp|Q9C8M2|MSRB1_ARATH;tr|A0A5S9WLK2|A0A5S9WLK2_ARATH;tr|A0A7G2E4B9|A0A7G2E4B9_ARATH</t>
    <phoneticPr fontId="1" type="noConversion"/>
  </si>
  <si>
    <t>tr|A0A178WM81|A0A178WM81_ARATH;sp|Q9C9W5|HPR1_ARATH;tr|A0A1P8ANC0|A0A1P8ANC0_ARATH;tr|A0A654ELZ9|A0A654ELZ9_ARATH</t>
    <phoneticPr fontId="1" type="noConversion"/>
  </si>
  <si>
    <t>sp|Q9C9Z2|RER3_ARATH;tr|A0A178VQC1|A0A178VQC1_ARATH</t>
    <phoneticPr fontId="1" type="noConversion"/>
  </si>
  <si>
    <t>tr|A0A7G2EJJ6|A0A7G2EJJ6_ARATH;tr|A0A5S9XC22|A0A5S9XC22_ARATH;tr|A0A178VCA7|A0A178VCA7_ARATH;sp|Q9CAF5|AB6I_ARATH</t>
    <phoneticPr fontId="1" type="noConversion"/>
  </si>
  <si>
    <t>tr|A0A654EQW8|A0A654EQW8_ARATH;tr|A0A178W7L9|A0A178W7L9_ARATH;sp|Q9CAK8|ISPF_ARATH</t>
    <phoneticPr fontId="1" type="noConversion"/>
  </si>
  <si>
    <t>tr|A0A1I9LQR5|A0A1I9LQR5_ARATH;tr|A0A178VES0|A0A178VES0_ARATH;sp|Q9FEB5|DSP4_ARATH;tr|A0A7G2ETE3|A0A7G2ETE3_ARATH;tr|A0A1I9LQR6|A0A1I9LQR6_ARATH;tr|F4J5T0|F4J5T0_ARATH;tr|Q56YJ5|Q56YJ5_ARATH</t>
    <phoneticPr fontId="1" type="noConversion"/>
  </si>
  <si>
    <t>sp|Q9FFF4|ILVH2_ARATH;tr|A0A5S9Y5B0|A0A5S9Y5B0_ARATH;tr|A0A178UPR3|A0A178UPR3_ARATH</t>
    <phoneticPr fontId="1" type="noConversion"/>
  </si>
  <si>
    <t>sp|Q9FFS8|RS102_ARATH;tr|A0A178UD67|A0A178UD67_ARATH;tr|A8MRV0|A8MRV0_ARATH</t>
    <phoneticPr fontId="1" type="noConversion"/>
  </si>
  <si>
    <t>tr|A0A1P8BAD5|A0A1P8BAD5_ARATH;tr|A0A7G2FAN1|A0A7G2FAN1_ARATH;tr|A0A178U971|A0A178U971_ARATH;sp|Q9FFZ1|PPH_ARATH;tr|A0A5S9Y3W4|A0A5S9Y3W4_ARATH;tr|A0A1P8BAE0|A0A1P8BAE0_ARATH</t>
    <phoneticPr fontId="1" type="noConversion"/>
  </si>
  <si>
    <t>tr|A0A7G2FFK1|A0A7G2FFK1_ARATH;tr|A0A654G7V5|A0A654G7V5_ARATH;tr|A0A178UJI2|A0A178UJI2_ARATH;sp|Q9FG89|PNSB5_ARATH</t>
    <phoneticPr fontId="1" type="noConversion"/>
  </si>
  <si>
    <t>tr|A0A5S9YI51|A0A5S9YI51_ARATH;tr|A0A178UJH7|A0A178UJH7_ARATH;sp|Q9FJX2|RL262_ARATH</t>
    <phoneticPr fontId="1" type="noConversion"/>
  </si>
  <si>
    <t>sp|Q9FKF4|ORANG_ARATH;tr|A0A178UAP2|A0A178UAP2_ARATH;tr|A0A7G2FI21|A0A7G2FI21_ARATH</t>
    <phoneticPr fontId="1" type="noConversion"/>
  </si>
  <si>
    <t>tr|A0A5S9Y2D5|A0A5S9Y2D5_ARATH;tr|A0A178UPG6|A0A178UPG6_ARATH;sp|Q9FL44|MPH1_ARATH</t>
    <phoneticPr fontId="1" type="noConversion"/>
  </si>
  <si>
    <t>tr|A0A5S9YJ22|A0A5S9YJ22_ARATH;tr|A0A178UKA0|A0A178UKA0_ARATH;sp|Q9FMF7|DIT21_ARATH</t>
    <phoneticPr fontId="1" type="noConversion"/>
  </si>
  <si>
    <t>tr|A0A178UEX5|A0A178UEX5_ARATH;sp|Q9FN50|CPP1_ARATH</t>
    <phoneticPr fontId="1" type="noConversion"/>
  </si>
  <si>
    <t>tr|A0A1P8B9J8|A0A1P8B9J8_ARATH;tr|A0A178USI8|A0A178USI8_ARATH;sp|Q9FNM5|GUFP_ARATH</t>
    <phoneticPr fontId="1" type="noConversion"/>
  </si>
  <si>
    <t>tr|F4HYH1|F4HYH1_ARATH;tr|A0A178W7I9|A0A178W7I9_ARATH;sp|Q9FV81|GATB_ARATH</t>
    <phoneticPr fontId="1" type="noConversion"/>
  </si>
  <si>
    <t>tr|B5X0P0|B5X0P0_ARATH;tr|A0A654G0S1|A0A654G0S1_ARATH;tr|A0A384K907|A0A384K907_ARATH;sp|Q9FY50|RK10_ARATH</t>
    <phoneticPr fontId="1" type="noConversion"/>
  </si>
  <si>
    <t>sp|Q9FYL3|ALB4_ARATH;tr|F4I9A9|F4I9A9_ARATH;tr|A0A7G2DYR3|A0A7G2DYR3_ARATH;tr|A0A5S9VVE9|A0A5S9VVE9_ARATH;tr|A0A178W2M5|A0A178W2M5_ARATH;tr|Q0WVR0|Q0WVR0_ARATH</t>
    <phoneticPr fontId="1" type="noConversion"/>
  </si>
  <si>
    <t>tr|A0A5S9YDC0|A0A5S9YDC0_ARATH;tr|A0A178UAQ2|A0A178UAQ2_ARATH;sp|Q9FYR6|SYPM_ARATH</t>
    <phoneticPr fontId="1" type="noConversion"/>
  </si>
  <si>
    <t>sp|Q9LF98|ALFC8_ARATH;tr|A0A178V8L4|A0A178V8L4_ARATH;tr|A0A7G2EUP3|A0A7G2EUP3_ARATH;tr|A0A178V694|A0A178V694_ARATH;sp|Q9SJQ9|ALFC6_ARATH;tr|A0A178VRN7|A0A178VRN7_ARATH;tr|A0A7G2F8A3|A0A7G2F8A3_ARATH;tr|B3H6D7|B3H6D7_ARATH;tr|A0A178UKM1|A0A178UKM1_ARATH;tr|A0A5S9Y1D7|A0A5S9Y1D7_ARATH;sp|F4KGQ0|ALFC4_ARATH;tr|A0A178UK16|A0A178UK16_ARATH;tr|Q56Z19|Q56Z19_ARATH;tr|A0A178V385|A0A178V385_ARATH;sp|O65581|ALFC5_ARATH;tr|A0A7G2F5I8|A0A7G2F5I8_ARATH;tr|A0A1P8BBB5|A0A1P8BBB5_ARATH;tr|A0A178UJU1|A0A178UJU1_ARATH</t>
    <phoneticPr fontId="1" type="noConversion"/>
  </si>
  <si>
    <t>tr|A0A178VBC3|A0A178VBC3_ARATH;sp|Q9LFF1|PP281_ARATH;tr|A0A654FH10|A0A654FH10_ARATH;tr|A0A7G2EUW3|A0A7G2EUW3_ARATH</t>
    <phoneticPr fontId="1" type="noConversion"/>
  </si>
  <si>
    <t>tr|A0A7G2ELB8|A0A7G2ELB8_ARATH;tr|A0A178VCC0|A0A178VCC0_ARATH;sp|Q9LHA8|HS704_ARATH</t>
    <phoneticPr fontId="1" type="noConversion"/>
  </si>
  <si>
    <t>sp|Q9LHH7|FOLD2_ARATH;tr|A0A178VD60|A0A178VD60_ARATH</t>
    <phoneticPr fontId="1" type="noConversion"/>
  </si>
  <si>
    <t>tr|A0A178VM70|A0A178VM70_ARATH;sp|Q9LIK0|PKP1_ARATH;tr|A0A654FA01|A0A654FA01_ARATH;tr|A0A5S9XER7|A0A5S9XER7_ARATH</t>
    <phoneticPr fontId="1" type="noConversion"/>
  </si>
  <si>
    <t>tr|F4JA10|F4JA10_ARATH;tr|A0A7G2ERE5|A0A7G2ERE5_ARATH;tr|A0A654F8L9|A0A654F8L9_ARATH;tr|A0A5S9XDK2|A0A5S9XDK2_ARATH;tr|A0A178VHU1|A0A178VHU1_ARATH;sp|Q9LJL3|PREP1_ARATH;tr|A0A1P8AMU8|A0A1P8AMU8_ARATH;tr|A0A1P8AMX1|A0A1P8AMX1_ARATH;tr|A0A654EIQ0|A0A654EIQ0_ARATH;tr|A0A5S9WKE7|A0A5S9WKE7_ARATH;sp|Q8VY06|PREP2_ARATH;tr|A0A178W480|A0A178W480_ARATH;tr|A0A178W3J5|A0A178W3J5_ARATH;tr|A0A7G2DZD7|A0A7G2DZD7_ARATH</t>
    <phoneticPr fontId="1" type="noConversion"/>
  </si>
  <si>
    <t>tr|A0A5S9WRY9|A0A5S9WRY9_ARATH;sp|Q9LQ04|RMLCD_ARATH;tr|A0A7G2DZK1|A0A7G2DZK1_ARATH;tr|A0A178WGI3|A0A178WGI3_ARATH</t>
    <phoneticPr fontId="1" type="noConversion"/>
  </si>
  <si>
    <t>tr|Q058Q9|Q058Q9_ARATH;tr|A0A654EFJ1|A0A654EFJ1_ARATH;tr|A0A5S9WN02|A0A5S9WN02_ARATH;tr|A0A384LFE4|A0A384LFE4_ARATH;sp|Q9LQK7|AB7I_ARATH</t>
    <phoneticPr fontId="1" type="noConversion"/>
  </si>
  <si>
    <t>sp|Q9LS02|AOC2_ARATH;tr|A0A178VKE4|A0A178VKE4_ARATH;tr|A0A5S9XFQ8|A0A5S9XFQ8_ARATH</t>
    <phoneticPr fontId="1" type="noConversion"/>
  </si>
  <si>
    <t>tr|A0A654FGH7|A0A654FGH7_ARATH;tr|A0A5S9XG24|A0A5S9XG24_ARATH;sp|Q9LSC4|PGM48_ARATH;tr|A0A178VFB3|A0A178VFB3_ARATH;tr|A0A1I9LM40|A0A1I9LM40_ARATH;tr|A0A1I9LM41|A0A1I9LM41_ARATH;tr|A0A384KEQ8|A0A384KEQ8_ARATH;tr|A0A178VFN4|A0A178VFN4_ARATH;tr|A0A178VDJ7|A0A178VDJ7_ARATH</t>
    <phoneticPr fontId="1" type="noConversion"/>
  </si>
  <si>
    <t>tr|A0A5S9XD70|A0A5S9XD70_ARATH;sp|Q9LVH5|OE64C_ARATH;tr|A0A7G2ELI5|A0A7G2ELI5_ARATH;tr|A0A1I9LL70|A0A1I9LL70_ARATH;tr|A0A178V5L5|A0A178V5L5_ARATH</t>
    <phoneticPr fontId="1" type="noConversion"/>
  </si>
  <si>
    <t>tr|A0A5S9XD53|A0A5S9XD53_ARATH;tr|A0A178VD08|A0A178VD08_ARATH;sp|Q9LVI9|DPYD_ARATH;tr|Q56ZE6|Q56ZE6_ARATH</t>
    <phoneticPr fontId="1" type="noConversion"/>
  </si>
  <si>
    <t>tr|A0A178UG88|A0A178UG88_ARATH;sp|Q9LVM2|NDHN_ARATH</t>
    <phoneticPr fontId="1" type="noConversion"/>
  </si>
  <si>
    <t>tr|A0A7G2ENW7|A0A7G2ENW7_ARATH;tr|A0A178VAM7|A0A178VAM7_ARATH;sp|Q9LVW7|CARA_ARATH;tr|A0A654FD77|A0A654FD77_ARATH;tr|A0A5S9XG95|A0A5S9XG95_ARATH;tr|A8MRD8|A8MRD8_ARATH</t>
    <phoneticPr fontId="1" type="noConversion"/>
  </si>
  <si>
    <t>tr|A0A1I9LQU5|A0A1I9LQU5_ARATH;tr|A0A7G2ENP9|A0A7G2ENP9_ARATH;tr|A0A178VGH8|A0A178VGH8_ARATH;sp|Q9LW57|PAP6_ARATH;tr|A0A1I9LQU3|A0A1I9LQU3_ARATH</t>
    <phoneticPr fontId="1" type="noConversion"/>
  </si>
  <si>
    <t>tr|A0A654FLT3|A0A654FLT3_ARATH;tr|A0A178V218|A0A178V218_ARATH;sp|Q9M0Z3|KEA3_ARATH;tr|A0A0N9DZS1|A0A0N9DZS1_ARATH</t>
    <phoneticPr fontId="1" type="noConversion"/>
  </si>
  <si>
    <t>sp|Q9M336|UPP_ARATH;tr|A0A178VJX7|A0A178VJX7_ARATH;tr|A0A7G2EWI5|A0A7G2EWI5_ARATH</t>
    <phoneticPr fontId="1" type="noConversion"/>
  </si>
  <si>
    <t>sp|Q9M591|CRD1_ARATH;tr|A0A178VH55|A0A178VH55_ARATH;tr|F4J0U9|F4J0U9_ARATH</t>
    <phoneticPr fontId="1" type="noConversion"/>
  </si>
  <si>
    <t>tr|A0A178VB48|A0A178VB48_ARATH;sp|Q9M885|RS72_ARATH</t>
    <phoneticPr fontId="1" type="noConversion"/>
  </si>
  <si>
    <t>tr|A0A1P8ATE5|A0A1P8ATE5_ARATH;tr|A0A1P8ATA5|A0A1P8ATA5_ARATH;tr|A0A1P8ATC2|A0A1P8ATC2_ARATH;tr|A0A5S9SZI3|A0A5S9SZI3_ARATH;tr|A0A178WN87|A0A178WN87_ARATH;sp|Q9M9Y8|CRTSO_ARATH;tr|A0A7G2DNY5|A0A7G2DNY5_ARATH</t>
    <phoneticPr fontId="1" type="noConversion"/>
  </si>
  <si>
    <t>tr|F4J781|F4J781_ARATH;tr|A0A178V7D8|A0A178V7D8_ARATH;sp|Q9MA96|SPC3A_ARATH;tr|A0A7G2EFR5|A0A7G2EFR5_ARATH</t>
    <phoneticPr fontId="1" type="noConversion"/>
  </si>
  <si>
    <t>sp|Q9MBA1|CAO_ARATH;tr|A0A178W6L1|A0A178W6L1_ARATH;tr|A0A1P8ARR2|A0A1P8ARR2_ARATH</t>
    <phoneticPr fontId="1" type="noConversion"/>
  </si>
  <si>
    <t>tr|A0A5S9Y6N9|A0A5S9Y6N9_ARATH;tr|A0A178UDI3|A0A178UDI3_ARATH;sp|Q9MBA2|MIND1_ARATH</t>
    <phoneticPr fontId="1" type="noConversion"/>
  </si>
  <si>
    <t>tr|A0A5S9XPI6|A0A5S9XPI6_ARATH;tr|A0A178VGN1|A0A178VGN1_ARATH;sp|Q9S757|CYSC1_ARATH;tr|A0A1I9LTP2|A0A1I9LTP2_ARATH</t>
    <phoneticPr fontId="1" type="noConversion"/>
  </si>
  <si>
    <t>tr|A0A5S9UMY1|A0A5S9UMY1_ARATH;sp|Q9S9N6|PNSB1_ARATH;tr|A0A7G2DW68|A0A7G2DW68_ARATH;tr|A0A178WIH5|A0A178WIH5_ARATH</t>
    <phoneticPr fontId="1" type="noConversion"/>
  </si>
  <si>
    <t>tr|F4JN17|F4JN17_ARATH;tr|B9DFM6|B9DFM6_ARATH;tr|A0A654FVU7|A0A654FVU7_ARATH;sp|Q9SAR5|AKR2A_ARATH;tr|F4JN13|F4JN13_ARATH;tr|A0A178V4X8|A0A178V4X8_ARATH</t>
    <phoneticPr fontId="1" type="noConversion"/>
  </si>
  <si>
    <t>sp|Q9SH69|6PGD1_ARATH;tr|A0A5S9WSA5|A0A5S9WSA5_ARATH;tr|A0A178WJV9|A0A178WJV9_ARATH</t>
    <phoneticPr fontId="1" type="noConversion"/>
  </si>
  <si>
    <t>tr|A0A654ET01|A0A654ET01_ARATH;tr|A0A178VUT6|A0A178VUT6_ARATH;tr|A0A7G2E8I6|A0A7G2E8I6_ARATH;sp|Q9SHU7|TIC21_ARATH</t>
    <phoneticPr fontId="1" type="noConversion"/>
  </si>
  <si>
    <t>tr|A0A5S9WXC8|A0A5S9WXC8_ARATH;tr|A0A178VV24|A0A178VV24_ARATH;sp|Q9SIB9|ACO3M_ARATH;tr|Q56WE8|Q56WE8_ARATH;tr|A0A5S9YET0|A0A5S9YET0_ARATH</t>
    <phoneticPr fontId="1" type="noConversion"/>
  </si>
  <si>
    <t>tr|A0A178VYF4|A0A178VYF4_ARATH;sp|Q9SIZ2|IF2AH_ARATH;tr|Q9XEF6|Q9XEF6_ARATH;tr|A2RVK1|A2RVK1_ARATH</t>
    <phoneticPr fontId="1" type="noConversion"/>
  </si>
  <si>
    <t>tr|A0A654E7X4|A0A654E7X4_ARATH;tr|A0A178W8J1|A0A178W8J1_ARATH;sp|Q9SJE2|FATB_ARATH</t>
    <phoneticPr fontId="1" type="noConversion"/>
  </si>
  <si>
    <t>sp|Q9SJU9|GC1_ARATH;tr|A0A178VWI5|A0A178VWI5_ARATH;tr|A0A1P8B167|A0A1P8B167_ARATH</t>
    <phoneticPr fontId="1" type="noConversion"/>
  </si>
  <si>
    <t>tr|A0A654EVU1|A0A654EVU1_ARATH;sp|Q9SK50|TIC55_ARATH;tr|A0A178VZY5|A0A178VZY5_ARATH</t>
    <phoneticPr fontId="1" type="noConversion"/>
  </si>
  <si>
    <t>tr|A0A5S9X367|A0A5S9X367_ARATH;tr|A0A178VM06|A0A178VM06_ARATH;sp|Q9SKB6|MRL7L_ARATH;tr|A0A7G2EAJ9|A0A7G2EAJ9_ARATH;tr|Q1PEX9|Q1PEX9_ARATH</t>
    <phoneticPr fontId="1" type="noConversion"/>
  </si>
  <si>
    <t>sp|Q9SKP6|TPIC_ARATH;tr|A0A178VN28|A0A178VN28_ARATH;tr|A8MRE8|A8MRE8_ARATH</t>
    <phoneticPr fontId="1" type="noConversion"/>
  </si>
  <si>
    <t>sp|Q9SN73|BSD2_ARATH;tr|A0A384KD29|A0A384KD29_ARATH;tr|A0A7G2ES21|A0A7G2ES21_ARATH</t>
    <phoneticPr fontId="1" type="noConversion"/>
  </si>
  <si>
    <t>tr|A0A654FGH8|A0A654FGH8_ARATH;tr|A0A178V8E2|A0A178V8E2_ARATH;sp|Q9SRK5|LSF2_ARATH;tr|A0A5S9XB12|A0A5S9XB12_ARATH;tr|A0A7G2ENX6|A0A7G2ENX6_ARATH</t>
    <phoneticPr fontId="1" type="noConversion"/>
  </si>
  <si>
    <t>tr|A0A178V1L3|A0A178V1L3_ARATH;sp|Q9SSS9|ATPD_ARATH</t>
    <phoneticPr fontId="1" type="noConversion"/>
  </si>
  <si>
    <t>tr|Q8RVG8|Q8RVG8_ARATH;tr|F4JQ55|F4JQ55_ARATH;tr|A0A654FS92|A0A654FS92_ARATH;tr|A0A178UT76|A0A178UT76_ARATH;sp|Q9STX5|ENPL_ARATH</t>
    <phoneticPr fontId="1" type="noConversion"/>
  </si>
  <si>
    <t>tr|A0A178UVB8|A0A178UVB8_ARATH;sp|Q9SU35|ERLL1_ARATH</t>
    <phoneticPr fontId="1" type="noConversion"/>
  </si>
  <si>
    <t>sp|Q9SW18|CHLM_ARATH;tr|A0A178V3C5|A0A178V3C5_ARATH;tr|A0A1P8B4G1|A0A1P8B4G1_ARATH</t>
    <phoneticPr fontId="1" type="noConversion"/>
  </si>
  <si>
    <t>tr|A8MQL0|A8MQL0_ARATH;tr|A0A178W6Q0|A0A178W6Q0_ARATH;sp|Q9SX22|RRP31_ARATH</t>
    <phoneticPr fontId="1" type="noConversion"/>
  </si>
  <si>
    <t>tr|Q0WWC5|Q0WWC5_ARATH;tr|A0A384KQD1|A0A384KQD1_ARATH;sp|Q9SX68|RK18_ARATH;tr|A0A7G2E2S0|A0A7G2E2S0_ARATH</t>
    <phoneticPr fontId="1" type="noConversion"/>
  </si>
  <si>
    <t>tr|A0A7G2EVS6|A0A7G2EVS6_ARATH;tr|F4JF64|F4JF64_ARATH;tr|A0A5S9XJ62|A0A5S9XJ62_ARATH;tr|A0A178VA06|A0A178VA06_ARATH;sp|Q9SXJ7|CLPC2_ARATH</t>
    <phoneticPr fontId="1" type="noConversion"/>
  </si>
  <si>
    <t>tr|A0A178WAC3|A0A178WAC3_ARATH;sp|Q9SYL9|RK13_ARATH</t>
    <phoneticPr fontId="1" type="noConversion"/>
  </si>
  <si>
    <t>tr|A0A5S9XTD6|A0A5S9XTD6_ARATH;tr|A0A178V5W4|A0A178V5W4_ARATH;sp|Q9SYX1|LIL31_ARATH;tr|A0A7G2F1J3|A0A7G2F1J3_ARATH</t>
    <phoneticPr fontId="1" type="noConversion"/>
  </si>
  <si>
    <t>tr|A0A178UWE7|A0A178UWE7_ARATH;sp|Q9SZB2|TIC22_ARATH</t>
    <phoneticPr fontId="1" type="noConversion"/>
  </si>
  <si>
    <t>tr|A0A654FRD0|A0A654FRD0_ARATH;tr|A0A178UY46|A0A178UY46_ARATH;sp|Q9XFT3|PSBQ1_ARATH;tr|A0A178UXK4|A0A178UXK4_ARATH</t>
    <phoneticPr fontId="1" type="noConversion"/>
  </si>
  <si>
    <t>tr|A0A178W8F9|A0A178W8F9_ARATH;sp|Q9XI93|NDRP2_ARATH;tr|A0A7G2DT05|A0A7G2DT05_ARATH;tr|A0A7G2DQK5|A0A7G2DQK5_ARATH</t>
    <phoneticPr fontId="1" type="noConversion"/>
  </si>
  <si>
    <t>tr|A0A178W9Z8|A0A178W9Z8_ARATH;sp|Q9XIE2|AB36G_ARATH;tr|Q0WM82|Q0WM82_ARATH;tr|A0A7G2DTC5|A0A7G2DTC5_ARATH;tr|A0A654EBL2|A0A654EBL2_ARATH;tr|A0A5S9UL39|A0A5S9UL39_ARATH;tr|A0A178WAD4|A0A178WAD4_ARATH;sp|Q7PC86|AB35G_ARATH;tr|A0A7G2EIZ7|A0A7G2EIZ7_ARATH;tr|F4J1I6|F4J1I6_ARATH;tr|A0A654FHA3|A0A654FHA3_ARATH;tr|A0A5S9XCU3|A0A5S9XCU3_ARATH;tr|A0A178VDK2|A0A178VDK2_ARATH;sp|Q94A18|AB29G_ARATH</t>
    <phoneticPr fontId="1" type="noConversion"/>
  </si>
  <si>
    <t>tr|Q681W6|Q681W6_ARATH;tr|A0A384LEA2|A0A384LEA2_ARATH;sp|Q9XJ27|RR9_ARATH;tr|Q681V1|Q681V1_ARATH;tr|Q67Y29|Q67Y29_ARATH;tr|Q9C9P5|Q9C9P5_ARATH;tr|Q9C9P6|Q9C9P6_ARATH</t>
    <phoneticPr fontId="1" type="noConversion"/>
  </si>
  <si>
    <t>tr|A0A178W3A3|A0A178W3A3_ARATH;sp|Q9XJ35|CLPR1_ARATH</t>
    <phoneticPr fontId="1" type="noConversion"/>
  </si>
  <si>
    <t>sp|Q9XJ36|CLPR2_ARATH;tr|A0A178WNM1|A0A178WNM1_ARATH;tr|A0A7G2DUW0|A0A7G2DUW0_ARATH</t>
    <phoneticPr fontId="1" type="noConversion"/>
  </si>
  <si>
    <t>A0A654E791</t>
    <phoneticPr fontId="1" type="noConversion"/>
  </si>
  <si>
    <t>tr|F4KDZ4|F4KDZ4_ARATH;tr|A0A178UMW0|A0A178UMW0_ARATH;sp|Q9ZP05|MDHX2_ARATH;tr|A0A1P8BBQ0|A0A1P8BBQ0_ARATH;tr|A0A7G2FBF9|A0A7G2FBF9_ARATH;tr|A8MRP1|A8MRP1_ARATH;tr|B3H560|B3H560_ARATH</t>
    <phoneticPr fontId="1" type="noConversion"/>
  </si>
  <si>
    <t>tr|A0A1P8B1L4|A0A1P8B1L4_ARATH;tr|A0A5S9X578|A0A5S9X578_ARATH;tr|A0A178VQU4|A0A178VQU4_ARATH;sp|Q9ZVJ6|ANXD4_ARATH;tr|C0Z2T1|C0Z2T1_ARATH</t>
    <phoneticPr fontId="1" type="noConversion"/>
  </si>
  <si>
    <t>tr|A8MS48|A8MS48_ARATH;tr|Q8W480|Q8W480_ARATH;tr|Q8H0X5|Q8H0X5_ARATH;tr|A0A654G1L4|A0A654G1L4_ARATH;tr|A0A5S9Y5A1|A0A5S9Y5A1_ARATH;tr|A0A178U7E8|A0A178U7E8_ARATH;tr|Q9C5U9|Q9C5U9_ARATH;tr|A0A7G2FF25|A0A7G2FF25_ARATH</t>
    <phoneticPr fontId="1" type="noConversion"/>
  </si>
  <si>
    <t>tr|A0A7G2FL17|A0A7G2FL17_ARATH;tr|Q9LVM3|Q9LVM3_ARATH;tr|A0A178UBD8|A0A178UBD8_ARATH;tr|Q6NLE1|Q6NLE1_ARATH</t>
    <phoneticPr fontId="1" type="noConversion"/>
  </si>
  <si>
    <t>tr|Q93Z42|Q93Z42_ARATH;tr|F4K2L8|F4K2L8_ARATH;tr|A0A654G381|A0A654G381_ARATH;tr|Q8L9G1|Q8L9G1_ARATH;tr|A0A178UCS7|A0A178UCS7_ARATH</t>
    <phoneticPr fontId="1" type="noConversion"/>
  </si>
  <si>
    <t>tr|Q9FI47|Q9FI47_ARATH;tr|A0A5S9YCU8|A0A5S9YCU8_ARATH;tr|A0A178UGM8|A0A178UGM8_ARATH;tr|A0A7G2FHA0|A0A7G2FHA0_ARATH</t>
    <phoneticPr fontId="1" type="noConversion"/>
  </si>
  <si>
    <t>tr|Q9FHX6|Q9FHX6_ARATH;tr|Q8LC50|Q8LC50_ARATH;tr|A0A7G2FJI9|A0A7G2FJI9_ARATH;tr|A0A654G766|A0A654G766_ARATH;tr|A0A5S9YA30|A0A5S9YA30_ARATH;tr|A0A178UID1|A0A178UID1_ARATH</t>
    <phoneticPr fontId="1" type="noConversion"/>
  </si>
  <si>
    <t>tr|Q8VZ90|Q8VZ90_ARATH;tr|A0A654G2X2|A0A654G2X2_ARATH;tr|A0A178UKX2|A0A178UKX2_ARATH;tr|F4K452|F4K452_ARATH</t>
    <phoneticPr fontId="1" type="noConversion"/>
  </si>
  <si>
    <t>tr|Q6NLB6|Q6NLB6_ARATH;tr|A0A654FNS1|A0A654FNS1_ARATH;tr|A0A5S9XRU4|A0A5S9XRU4_ARATH;tr|A0A178UVF2|A0A178UVF2_ARATH;tr|Q9SVQ5|Q9SVQ5_ARATH</t>
    <phoneticPr fontId="1" type="noConversion"/>
  </si>
  <si>
    <t>tr|A0A1P8B6W7|A0A1P8B6W7_ARATH;tr|A0A178UXF6|A0A178UXF6_ARATH;tr|A0A384KFJ6|A0A384KFJ6_ARATH;tr|A0A178UVJ1|A0A178UVJ1_ARATH;tr|A0A178UXZ5|A0A178UXZ5_ARATH;tr|Q8W4C4|Q8W4C4_ARATH;tr|A0A654FL43|A0A654FL43_ARATH;tr|A0A5S9XPT8|A0A5S9XPT8_ARATH</t>
    <phoneticPr fontId="1" type="noConversion"/>
  </si>
  <si>
    <t>tr|Q93VP9|Q93VP9_ARATH;tr|A0A654FTD4|A0A654FTD4_ARATH;tr|A0A178UVT3|A0A178UVT3_ARATH;tr|Q9T082|Q9T082_ARATH;tr|A0A7G2F177|A0A7G2F177_ARATH;tr|Q9LVW0|Q9LVW0_ARATH;tr|Q8LDI0|Q8LDI0_ARATH;tr|A0A5S9YDZ2|A0A5S9YDZ2_ARATH;tr|A0A178UAK9|A0A178UAK9_ARATH</t>
    <phoneticPr fontId="1" type="noConversion"/>
  </si>
  <si>
    <t>tr|Q8VYA4|Q8VYA4_ARATH;tr|A0A178UYQ1|A0A178UYQ1_ARATH;tr|Q9SN34|Q9SN34_ARATH;tr|F4JRN8|F4JRN8_ARATH;tr|A0A7G2EZ78|A0A7G2EZ78_ARATH</t>
    <phoneticPr fontId="1" type="noConversion"/>
  </si>
  <si>
    <t>tr|O65422|O65422_ARATH;tr|A0A178V0I1|A0A178V0I1_ARATH;tr|A0A1P8B7M3|A0A1P8B7M3_ARATH;tr|A0A5S9XUW8|A0A5S9XUW8_ARATH;tr|Q8LA20|Q8LA20_ARATH;tr|F4I7E7|F4I7E7_ARATH;tr|A0A654E8Q5|A0A654E8Q5_ARATH;tr|A0A178W3B4|A0A178W3B4_ARATH;tr|A0A5S9TTU7|A0A5S9TTU7_ARATH</t>
    <phoneticPr fontId="1" type="noConversion"/>
  </si>
  <si>
    <t>tr|Q94K11|Q94K11_ARATH;tr|O23227|O23227_ARATH;tr|B9DGW5|B9DGW5_ARATH;tr|A0A5S9XZV4|A0A5S9XZV4_ARATH;tr|A0A178V1E7|A0A178V1E7_ARATH</t>
    <phoneticPr fontId="1" type="noConversion"/>
  </si>
  <si>
    <t>tr|Q9LFH1|Q9LFH1_ARATH;tr|A0A178VHP3|A0A178VHP3_ARATH;tr|F4JAF4|F4JAF4_ARATH;tr|A0A5S9XKQ9|A0A5S9XKQ9_ARATH;tr|A0A178VHG4|A0A178VHG4_ARATH</t>
    <phoneticPr fontId="1" type="noConversion"/>
  </si>
  <si>
    <t>tr|A8MQF3|A8MQF3_ARATH;tr|A0A5S9WZV4|A0A5S9WZV4_ARATH;tr|Q94AU3|Q94AU3_ARATH;tr|A0A654EUS8|A0A654EUS8_ARATH;tr|A0A178VSE0|A0A178VSE0_ARATH;tr|F4IGM4|F4IGM4_ARATH</t>
    <phoneticPr fontId="1" type="noConversion"/>
  </si>
  <si>
    <t>tr|O82347|O82347_ARATH;tr|A0A178VWS6|A0A178VWS6_ARATH;tr|A0A7G2EHC9|A0A7G2EHC9_ARATH</t>
    <phoneticPr fontId="1" type="noConversion"/>
  </si>
  <si>
    <t>tr|Q9SJQ0|Q9SJQ0_ARATH;tr|Q8LFE1|Q8LFE1_ARATH;tr|Q8H176|Q8H176_ARATH;tr|A0A178VX82|A0A178VX82_ARATH</t>
    <phoneticPr fontId="1" type="noConversion"/>
  </si>
  <si>
    <t>tr|Q9SKS8|Q9SKS8_ARATH;tr|A0A654EUN3|A0A654EUN3_ARATH;tr|A0A178W2U7|A0A178W2U7_ARATH</t>
    <phoneticPr fontId="1" type="noConversion"/>
  </si>
  <si>
    <t>tr|Q9FVC4|Q9FVC4_ARATH;tr|Q8VYI4|Q8VYI4_ARATH;tr|A0A178W3P2|A0A178W3P2_ARATH;tr|A0A7G2DQT5|A0A7G2DQT5_ARATH;tr|Q9LQU9|Q9LQU9_ARATH;tr|A0A1P8ANY1|A0A1P8ANY1_ARATH</t>
    <phoneticPr fontId="1" type="noConversion"/>
  </si>
  <si>
    <t>tr|A0A178W467|A0A178W467_ARATH;tr|Q9FYH8|Q9FYH8_ARATH;tr|A0A7G2DWT3|A0A7G2DWT3_ARATH</t>
    <phoneticPr fontId="1" type="noConversion"/>
  </si>
  <si>
    <t>tr|Q66GQ1|Q66GQ1_ARATH;tr|A0A654EPZ0|A0A654EPZ0_ARATH;tr|A0A5S9WVF3|A0A5S9WVF3_ARATH;tr|A0A178W8C0|A0A178W8C0_ARATH;tr|Q9SGZ9|Q9SGZ9_ARATH;tr|A0A7G2E5H3|A0A7G2E5H3_ARATH</t>
    <phoneticPr fontId="1" type="noConversion"/>
  </si>
  <si>
    <t>tr|A0A178WBF4|A0A178WBF4_ARATH;tr|Q9S7X9|Q9S7X9_ARATH;tr|A0A5S9WSS6|A0A5S9WSS6_ARATH</t>
    <phoneticPr fontId="1" type="noConversion"/>
  </si>
  <si>
    <t>tr|Q680H0|Q680H0_ARATH;tr|F4IDE8|F4IDE8_ARATH;tr|A0A178WM69|A0A178WM69_ARATH;tr|Q6NMC1|Q6NMC1_ARATH;tr|A0A5S9WTS3|A0A5S9WTS3_ARATH;tr|A0A1P8AVW7|A0A1P8AVW7_ARATH;tr|A0A654EPY9|A0A654EPY9_ARATH;tr|A0A7G2E449|A0A7G2E449_ARATH;tr|A0A178WM29|A0A178WM29_ARATH;tr|A0A178WP09|A0A178WP09_ARATH;tr|A0A1P8AW09|A0A1P8AW09_ARATH</t>
    <phoneticPr fontId="1" type="noConversion"/>
  </si>
  <si>
    <t>tr|A0A1P8ART2|A0A1P8ART2_ARATH;tr|Q9SSD4|Q9SSD4_ARATH;tr|Q94F41|Q94F41_ARATH;tr|Q0WN54|Q0WN54_ARATH;tr|B9DFS2|B9DFS2_ARATH;tr|A0A654EVN8|A0A654EVN8_ARATH;tr|A0A5S9WVZ9|A0A5S9WVZ9_ARATH;tr|A0A7G2E8T0|A0A7G2E8T0_ARATH;tr|A0A178WLH0|A0A178WLH0_ARATH</t>
    <phoneticPr fontId="1" type="noConversion"/>
  </si>
  <si>
    <t>tr|A8MR02|A8MR02_ARATH;tr|O81494|O81494_ARATH;tr|A0A654G4F4|A0A654G4F4_ARATH;tr|Q93Z83|Q93Z83_ARATH;tr|A0A1P8BA53|A0A1P8BA53_ARATH;tr|A0A178UC78|A0A178UC78_ARATH;tr|Q8LEX1|Q8LEX1_ARATH;tr|A0A178UBW1|A0A178UBW1_ARATH;tr|A0A5S9Y8H6|A0A5S9Y8H6_ARATH;tr|A0A654G480|A0A654G480_ARATH;tr|Q9SHS5|Q9SHS5_ARATH;tr|A0A178W381|A0A178W381_ARATH;tr|F4IV59|F4IV59_ARATH;tr|Q56W20|Q56W20_ARATH;tr|A0A5S9WX37|A0A5S9WX37_ARATH;tr|A0A654ERT2|A0A654ERT2_ARATH;tr|A0A5S9WX25|A0A5S9WX25_ARATH;tr|Q6RF45|Q6RF45_ARATH;tr|A0A654ET59|A0A654ET59_ARATH;tr|A0A178ULU3|A0A178ULU3_ARATH;tr|A0A178W052|A0A178W052_ARATH;tr|A0A1P8AZ34|A0A1P8AZ34_ARATH;tr|F4IV58|F4IV58_ARATH;tr|F4IV56|F4IV56_ARATH;tr|F4JZS7|F4JZS7_ARATH;tr|A0A5S9Y7W9|A0A5S9Y7W9_ARATH;tr|A0A1P8AYX3|A0A1P8AYX3_ARATH;tr|Q9SHS6|Q9SHS6_ARATH</t>
    <phoneticPr fontId="1" type="noConversion"/>
  </si>
  <si>
    <t>tr|A0A654GCJ5|A0A654GCJ5_ARATH;tr|A0A1P8BB64|A0A1P8BB64_ARATH;tr|Q67YC5|Q67YC5_ARATH;tr|Q9FNA0|Q9FNA0_ARATH;tr|A0A7G2FNR2|A0A7G2FNR2_ARATH;tr|F4KJ86|F4KJ86_ARATH;tr|A0A7G2FNL5|A0A7G2FNL5_ARATH;tr|A0A5S9YG18|A0A5S9YG18_ARATH;tr|A0A178UMS0|A0A178UMS0_ARATH</t>
    <phoneticPr fontId="1" type="noConversion"/>
  </si>
  <si>
    <t>tr|Q9LXH1|Q9LXH1_ARATH;tr|B9DG54|B9DG54_ARATH;tr|A0A384KM14|A0A384KM14_ARATH;tr|Q8GWW5|Q8GWW5_ARATH</t>
    <phoneticPr fontId="1" type="noConversion"/>
  </si>
  <si>
    <t>tr|Q9C6U3|Q9C6U3_ARATH;tr|Q9SFB1|Q9SFB1_ARATH;tr|A0A384KZ65|A0A384KZ65_ARATH;tr|Q56ZD9|Q56ZD9_ARATH</t>
    <phoneticPr fontId="1" type="noConversion"/>
  </si>
  <si>
    <t>tr|Q56WS4|Q56WS4_ARATH;tr|Q8LGP5|Q8LGP5_ARATH;tr|Q8L4B7|Q8L4B7_ARATH;tr|Q8L485|Q8L485_ARATH;tr|Q8L456|Q8L456_ARATH;tr|Q9FWX0|Q9FWX0_ARATH;tr|Q8L9B8|Q8L9B8_ARATH;tr|A0A5S9U222|A0A5S9U222_ARATH;tr|F4IC59|F4IC59_ARATH;tr|Q8LGP6|Q8LGP6_ARATH;tr|Q8L4P1|Q8L4P1_ARATH;tr|Q8L4P0|Q8L4P0_ARATH;tr|Q8L3R9|Q8L3R9_ARATH;tr|A0A178WEP4|A0A178WEP4_ARATH;tr|A0A654EB67|A0A654EB67_ARATH</t>
    <phoneticPr fontId="1" type="noConversion"/>
  </si>
  <si>
    <t>tr|Q8VYZ8|Q8VYZ8_ARATH;tr|A0A5S9WTB6|A0A5S9WTB6_ARATH;tr|Q9C7W6|Q9C7W6_ARATH;tr|A0A178WHP1|A0A178WHP1_ARATH;tr|A0A178WJJ1|A0A178WJJ1_ARATH;tr|A0A1P8AQY1|A0A1P8AQY1_ARATH;tr|Q9SGX1|Q9SGX1_ARATH</t>
    <phoneticPr fontId="1" type="noConversion"/>
  </si>
  <si>
    <t>tr|Q9FFJ2|Q9FFJ2_ARATH;tr|A0A5S9Y595|A0A5S9Y595_ARATH;tr|A8MSF2|A8MSF2_ARATH;tr|A0A178UM81|A0A178UM81_ARATH</t>
    <phoneticPr fontId="1" type="noConversion"/>
  </si>
  <si>
    <t>tr|Q93ZN4|Q93ZN4_ARATH;tr|A0A7G2F2E9|A0A7G2F2E9_ARATH;tr|A0A654FNN8|A0A654FNN8_ARATH;tr|A0A5S9XTI3|A0A5S9XTI3_ARATH;tr|Q9SU03|Q9SU03_ARATH;tr|Q8LFB9|Q8LFB9_ARATH;tr|A0A178UU19|A0A178UU19_ARATH</t>
    <phoneticPr fontId="1" type="noConversion"/>
  </si>
  <si>
    <t>tr|Q9SJ31|Q9SJ31_ARATH</t>
    <phoneticPr fontId="1" type="noConversion"/>
  </si>
  <si>
    <t>tr|A0A178WJC9|A0A178WJC9_ARATH;sp|Q8W4H7|EF1A2_ARATH;sp|Q8GTY0|EF1A4_ARATH;sp|Q0WL56|EF1A3_ARATH;sp|P0DH99|EF1A1_ARATH;tr|A0A5S9YFS8|A0A5S9YFS8_ARATH;tr|F4HUA0|F4HUA0_ARATH;tr|C0Z2H0|C0Z2H0_ARATH;tr|B9DI33|B9DI33_ARATH;tr|Q56YZ4|Q56YZ4_ARATH;tr|Q56ZD4|Q56ZD4_ARATH;tr|Q6NLF6|Q6NLF6_ARATH;tr|A0A5S9WLU4|A0A5S9WLU4_ARATH;tr|A0A654ER65|A0A654ER65_ARATH;tr|A0A7G2E1P3|A0A7G2E1P3_ARATH;tr|A0A178WK87|A0A178WK87_ARATH</t>
    <phoneticPr fontId="1" type="noConversion"/>
  </si>
  <si>
    <t>tr|A0A384KNV6|A0A384KNV6_ARATH;tr|A0A178W5N5|A0A178W5N5_ARATH;sp|P42798|R15A1_ARATH;tr|A0A178VIE3|A0A178VIE3_ARATH;sp|Q9LX88|R15A4_ARATH;tr|A0A7G2EP23|A0A7G2EP23_ARATH;tr|A0A7G2ENQ5|A0A7G2ENQ5_ARATH;tr|A0A5S9X5G1|A0A5S9X5G1_ARATH;sp|O80646|R15A3_ARATH;tr|A0MES6|A0MES6_ARATH;tr|A0A178VTS1|A0A178VTS1_ARATH;tr|A0A7G2EFK5|A0A7G2EFK5_ARATH</t>
    <phoneticPr fontId="1" type="noConversion"/>
  </si>
  <si>
    <t>sp|Q8L9C4|KCR1_ARATH;tr|A0A178WQ61|A0A178WQ61_ARATH;tr|A0A7G2E0P0|A0A7G2E0P0_ARATH</t>
    <phoneticPr fontId="1" type="noConversion"/>
  </si>
  <si>
    <t>tr|A0A178VVS2|A0A178VVS2_ARATH;sp|P60039|RL73_ARATH;tr|F4IT48|F4IT48_ARATH;tr|A0A5S9X6W7|A0A5S9X6W7_ARATH;tr|Q0WM13|Q0WM13_ARATH</t>
    <phoneticPr fontId="1" type="noConversion"/>
  </si>
  <si>
    <t>tr|F4J3P1|F4J3P1_ARATH;tr|A0A384L7B8|A0A384L7B8_ARATH;tr|A0A178VEM4|A0A178VEM4_ARATH;sp|P49690|RL23_ARATH;tr|O22686|O22686_ARATH;tr|Q593H7|Q593H7_ARATH</t>
    <phoneticPr fontId="1" type="noConversion"/>
  </si>
  <si>
    <t>tr|A0A7G2EP60|A0A7G2EP60_ARATH;tr|A0A654F792|A0A654F792_ARATH;tr|A0A5S9XC78|A0A5S9XC78_ARATH;tr|A0A178VFX9|A0A178VFX9_ARATH;sp|C0LGN2|Y3148_ARATH</t>
    <phoneticPr fontId="1" type="noConversion"/>
  </si>
  <si>
    <t>tr|A0A654F0F3|A0A654F0F3_ARATH;tr|A0A178VU46|A0A178VU46_ARATH;sp|O04202|EIF3F_ARATH</t>
    <phoneticPr fontId="1" type="noConversion"/>
  </si>
  <si>
    <t>tr|A0A178VYF3|A0A178VYF3_ARATH;sp|O04922|GPX2_ARATH;tr|C0Z303|C0Z303_ARATH;tr|A0A178W097|A0A178W097_ARATH;tr|A0A5S9X754|A0A5S9X754_ARATH;sp|O22850|GPX3_ARATH</t>
    <phoneticPr fontId="1" type="noConversion"/>
  </si>
  <si>
    <t>sp|O49006|PME3_ARATH;tr|Q56W36|Q56W36_ARATH;tr|A0A178VDL9|A0A178VDL9_ARATH;tr|A0A654F735|A0A654F735_ARATH;tr|A0A7G2EI47|A0A7G2EI47_ARATH;sp|Q42534|PME2_ARATH;tr|A0A178W7W4|A0A178W7W4_ARATH;tr|O04049|O04049_ARATH;tr|O04050|O04050_ARATH;tr|A0A178UWK1|A0A178UWK1_ARATH;tr|A0A654E6L4|A0A654E6L4_ARATH;tr|A0A5S9SB54|A0A5S9SB54_ARATH;sp|Q9SRX4|PME7_ARATH;tr|A0A5S9XTJ0|A0A5S9XTJ0_ARATH;sp|O23447|PME43_ARATH;tr|A0A178UMF2|A0A178UMF2_ARATH;sp|Q9FK05|PME61_ARATH;tr|A0A7G2EJW8|A0A7G2EJW8_ARATH;tr|A0A178VCD3|A0A178VCD3_ARATH;tr|A0A654F5V4|A0A654F5V4_ARATH;tr|A0A1P8BGK2|A0A1P8BGK2_ARATH;sp|Q9M3B0|PME34_ARATH;tr|A0A654FPW1|A0A654FPW1_ARATH;tr|A0A5S9XJB4|A0A5S9XJB4_ARATH;tr|A0A654FEB8|A0A654FEB8_ARATH;tr|A0A178VAJ2|A0A178VAJ2_ARATH;tr|A0A5S9XAX3|A0A5S9XAX3_ARATH;sp|Q94CB1|PME25_ARATH;tr|A0A1I9LRM8|A0A1I9LRM8_ARATH;tr|A0A1P8ARX5|A0A1P8ARX5_ARATH;tr|A0A178WLT4|A0A178WLT4_ARATH;tr|A0A654EA26|A0A654EA26_ARATH;sp|Q84R10|PME36_ARATH;tr|B9DI03|B9DI03_ARATH;tr|A0A7G2EUC9|A0A7G2EUC9_ARATH;tr|A0A7G2E2Q2|A0A7G2E2Q2_ARATH;tr|A0A7G2DWV3|A0A7G2DWV3_ARATH;tr|A0A7G2F7Y0|A0A7G2F7Y0_ARATH;tr|A0A7G2EYK7|A0A7G2EYK7_ARATH;tr|A0A5S9XP81|A0A5S9XP81_ARATH;sp|O81301|PME40_ARATH;tr|A0A178V0A5|A0A178V0A5_ARATH;tr|A0A178V7L0|A0A178V7L0_ARATH;tr|A0A5S9TWL5|A0A5S9TWL5_ARATH;tr|A0A654FJL9|A0A654FJL9_ARATH;tr|A0A178V0Y5|A0A178V0Y5_ARATH;sp|O48711|PME12_ARATH;tr|A0A5S9X1H1|A0A5S9X1H1_ARATH;tr|A0A654EXX6|A0A654EXX6_ARATH;tr|A0A178W0S0|A0A178W0S0_ARATH;sp|O49298|PME6_ARATH;tr|A0A178WLE3|A0A178WLE3_ARATH;tr|A0A654EC85|A0A654EC85_ARATH;sp|Q1JPL7|PME18_ARATH;tr|A0A178WFS7|A0A178WFS7_ARATH;tr|A0A1P8B5T5|A0A1P8B5T5_ARATH</t>
    <phoneticPr fontId="1" type="noConversion"/>
  </si>
  <si>
    <t>tr|A8MSF1|A8MSF1_ARATH;tr|A0A7G2FMY6|A0A7G2FMY6_ARATH;tr|A0A178UTE9|A0A178UTE9_ARATH;sp|O49543|MNIF1_ARATH</t>
    <phoneticPr fontId="1" type="noConversion"/>
  </si>
  <si>
    <t>tr|A0A654FL85|A0A654FL85_ARATH;tr|A0A5S9XPL3|A0A5S9XPL3_ARATH;tr|A0A178V752|A0A178V752_ARATH;sp|O81283|TC159_ARATH;tr|A0A7G2EWV9|A0A7G2EWV9_ARATH</t>
    <phoneticPr fontId="1" type="noConversion"/>
  </si>
  <si>
    <t>sp|P19456|PMA2_ARATH;tr|A0A178UV39|A0A178UV39_ARATH;tr|F4JPJ7|F4JPJ7_ARATH;tr|C0Z2R2|C0Z2R2_ARATH;tr|A0A654FDK9|A0A654FDK9_ARATH;tr|A0A5S9XHA2|A0A5S9XHA2_ARATH;tr|A0A178VNE6|A0A178VNE6_ARATH;sp|Q9M2A0|PMA8_ARATH;tr|A0A384KVG9|A0A384KVG9_ARATH;tr|A0A7G2ES79|A0A7G2ES79_ARATH;sp|Q9LV11|PMA11_ARATH;tr|Q53XH7|Q53XH7_ARATH;tr|A0A1P8BD43|A0A1P8BD43_ARATH;sp|Q9SU58|PMA4_ARATH;tr|A0A178VFQ4|A0A178VFQ4_ARATH;tr|A0A5S9XQJ2|A0A5S9XQJ2_ARATH;sp|Q9SH76|PMA6_ARATH;tr|A0A178U8M4|A0A178U8M4_ARATH;tr|A0A654F382|A0A654F382_ARATH;tr|A0A7G2E8G5|A0A7G2E8G5_ARATH;tr|A0A7G2DTV9|A0A7G2DTV9_ARATH;tr|A0A178W776|A0A178W776_ARATH;sp|Q43128|PMA10_ARATH;tr|A0A5S9UUX1|A0A5S9UUX1_ARATH;tr|B7ZEI0|B7ZEI0_ARATH;sp|Q9SJB3|PMA5_ARATH;tr|Q0WMF7|Q0WMF7_ARATH;tr|A0A1P8B2U9|A0A1P8B2U9_ARATH;tr|A0A1P8B2Y6|A0A1P8B2Y6_ARATH;tr|A0A1P8B2V0|A0A1P8B2V0_ARATH;tr|G9B9K7|G9B9K7_ARATH;tr|A0A7G2EU70|A0A7G2EU70_ARATH;sp|Q9LY32|PMA7_ARATH;tr|A0A178V5D7|A0A178V5D7_ARATH;tr|A0A1I9LS30|A0A1I9LS30_ARATH;tr|A0A654FJI2|A0A654FJI2_ARATH</t>
    <phoneticPr fontId="1" type="noConversion"/>
  </si>
  <si>
    <t>tr|A0A178UXQ6|A0A178UXQ6_ARATH;sp|P39207|NDK1_ARATH</t>
    <phoneticPr fontId="1" type="noConversion"/>
  </si>
  <si>
    <t>tr|A0A178UWB3|A0A178UWB3_ARATH;sp|P42731|PABP2_ARATH</t>
    <phoneticPr fontId="1" type="noConversion"/>
  </si>
  <si>
    <t>tr|Q1EBW2|Q1EBW2_ARATH;tr|A0A384KI72|A0A384KI72_ARATH;sp|P46645|AAT2_ARATH;tr|Q8L7N7|Q8L7N7_ARATH;tr|A0A1P8APT9|A0A1P8APT9_ARATH;tr|A0A178WIS3|A0A178WIS3_ARATH;tr|A0A7G2E2R7|A0A7G2E2R7_ARATH;sp|P46646|AAT4_ARATH;tr|F4I0D4|F4I0D4_ARATH;tr|A0A654EKG9|A0A654EKG9_ARATH;tr|A0A5S9WRR3|A0A5S9WRR3_ARATH;tr|A0A178WGW2|A0A178WGW2_ARATH</t>
    <phoneticPr fontId="1" type="noConversion"/>
  </si>
  <si>
    <t>sp|P48578|PP2A4_ARATH;sp|Q07100|PP2A3_ARATH;tr|A0A178VCH8|A0A178VCH8_ARATH;tr|A0A178VSM5|A0A178VSM5_ARATH;tr|F4IN36|F4IN36_ARATH;tr|Q8LAT9|Q8LAT9_ARATH;tr|F4IN38|F4IN38_ARATH;tr|A0A1P8AYS4|A0A1P8AYS4_ARATH;tr|A0A1P8AYV1|A0A1P8AYV1_ARATH;tr|A0A178WFY3|A0A178WFY3_ARATH;tr|A0A7G2DS60|A0A7G2DS60_ARATH;tr|A0A7G2FK75|A0A7G2FK75_ARATH;tr|A0A1P8BBG2|A0A1P8BBG2_ARATH;tr|A0A7G2E239|A0A7G2E239_ARATH;sp|O04951|PP2A5_ARATH;tr|A0A654EK18|A0A654EK18_ARATH;tr|Q8LAW8|Q8LAW8_ARATH;tr|A0A178W6R4|A0A178W6R4_ARATH;tr|A0A178W2S2|A0A178W2S2_ARATH;sp|Q07099|PP2A1_ARATH;sp|Q07098|PP2A2_ARATH;tr|A0A178V0Q8|A0A178V0Q8_ARATH;tr|A0A178UNE7|A0A178UNE7_ARATH;sp|P48529|PPX1_ARATH;sp|P48528|PPX2_ARATH;tr|A0A7G2DPT4|A0A7G2DPT4_ARATH</t>
    <phoneticPr fontId="1" type="noConversion"/>
  </si>
  <si>
    <t>tr|A0A178U954|A0A178U954_ARATH;sp|P92959|RK24_ARATH;tr|A0A7G2FKL9|A0A7G2FKL9_ARATH;tr|F4K1S8|F4K1S8_ARATH;tr|A0A654GB77|A0A654GB77_ARATH</t>
    <phoneticPr fontId="1" type="noConversion"/>
  </si>
  <si>
    <t>tr|A0A1P8ARK0|A0A1P8ARK0_ARATH;tr|A0A1P8ARJ8|A0A1P8ARJ8_ARATH;tr|A0A654EAL8|A0A654EAL8_ARATH;tr|A0A178WLS1|A0A178WLS1_ARATH;sp|Q0WNR2|BH090_ARATH;tr|A0A7G2DPS5|A0A7G2DPS5_ARATH;tr|A0A7G2DPV4|A0A7G2DPV4_ARATH</t>
    <phoneticPr fontId="1" type="noConversion"/>
  </si>
  <si>
    <t>tr|A0A178UG43|A0A178UG43_ARATH;sp|Q39043|BIP2_ARATH;tr|A0A7G2FAT4|A0A7G2FAT4_ARATH;tr|A0A5S9Y8G8|A0A5S9Y8G8_ARATH;sp|Q9LKR3|BIP1_ARATH;tr|A0A1P8BF32|A0A1P8BF32_ARATH;tr|A0A7G2FF51|A0A7G2FF51_ARATH;tr|F4K007|F4K007_ARATH;tr|A0A178UPP6|A0A178UPP6_ARATH;tr|A0A178UAB7|A0A178UAB7_ARATH</t>
    <phoneticPr fontId="1" type="noConversion"/>
  </si>
  <si>
    <t>tr|A0A7G2DZF0|A0A7G2DZF0_ARATH;tr|I1VCA3|I1VCA3_ARATH;tr|A0A654ELW2|A0A654ELW2_ARATH;tr|A0A178WE48|A0A178WE48_ARATH;sp|Q41931|ACCO2_ARATH</t>
    <phoneticPr fontId="1" type="noConversion"/>
  </si>
  <si>
    <t>tr|A0A178UWH6|A0A178UWH6_ARATH;sp|Q42406|CP18D_ARATH</t>
    <phoneticPr fontId="1" type="noConversion"/>
  </si>
  <si>
    <t>tr|A0A178VRP9|A0A178VRP9_ARATH;sp|Q56WD9|THIK2_ARATH;tr|O64426|O64426_ARATH;tr|A0A178W7T5|A0A178W7T5_ARATH;sp|Q8LF48|THIK1_ARATH</t>
    <phoneticPr fontId="1" type="noConversion"/>
  </si>
  <si>
    <t>tr|A0A178VYA3|A0A178VYA3_ARATH;sp|Q570B4|KCS10_ARATH;tr|A0A5S9X1M4|A0A5S9X1M4_ARATH;tr|M9P7C9|M9P7C9_ARATH</t>
    <phoneticPr fontId="1" type="noConversion"/>
  </si>
  <si>
    <t>tr|A0A178UZC2|A0A178UZC2_ARATH;sp|Q8VY97|Y4213_ARATH</t>
    <phoneticPr fontId="1" type="noConversion"/>
  </si>
  <si>
    <t>tr|A0A178WM02|A0A178WM02_ARATH;sp|Q93VR4|ML423_ARATH</t>
    <phoneticPr fontId="1" type="noConversion"/>
  </si>
  <si>
    <t>tr|A0A5S9Y587|A0A5S9Y587_ARATH;tr|A0A178UD97|A0A178UD97_ARATH;sp|Q949P2|COPDA_ARATH;tr|A0A178UB21|A0A178UB21_ARATH;sp|Q94AM1|OOPDA_ARATH;tr|A0A5S9YJE1|A0A5S9YJE1_ARATH;tr|A0A1R7T3A4|A0A1R7T3A4_ARATH;tr|A0A654GEE4|A0A654GEE4_ARATH</t>
    <phoneticPr fontId="1" type="noConversion"/>
  </si>
  <si>
    <t>tr|A0A178V993|A0A178V993_ARATH;sp|Q94K05|TCPQ_ARATH</t>
    <phoneticPr fontId="1" type="noConversion"/>
  </si>
  <si>
    <t>tr|A0A654EEQ8|A0A654EEQ8_ARATH;tr|A0A5S9W513|A0A5S9W513_ARATH;sp|Q9C509|SGPL_ARATH;tr|A0A178W897|A0A178W897_ARATH;tr|A0A178WA99|A0A178WA99_ARATH;tr|A0A7G2DTG9|A0A7G2DTG9_ARATH;tr|A0A178WG67|A0A178WG67_ARATH</t>
    <phoneticPr fontId="1" type="noConversion"/>
  </si>
  <si>
    <t>tr|A0A7G2FKG2|A0A7G2FKG2_ARATH;tr|A0A178UBY8|A0A178UBY8_ARATH;sp|Q9C5J7|PFKA7_ARATH;tr|A0A7G2F712|A0A7G2F712_ARATH;tr|A0A654FT45|A0A654FT45_ARATH;tr|A0A7G2FKZ3|A0A7G2FKZ3_ARATH;sp|Q9FKG3|PFKA4_ARATH;tr|A0A5S9YG36|A0A5S9YG36_ARATH;tr|A0A178UCI3|A0A178UCI3_ARATH;tr|A0A7G2FIT2|A0A7G2FIT2_ARATH;tr|A0A7G2F3U4|A0A7G2F3U4_ARATH;tr|A0A178V269|A0A178V269_ARATH;sp|Q94AA4|PFKA3_ARATH;tr|A0A178V117|A0A178V117_ARATH;sp|Q9M0F9|PFKA1_ARATH;tr|A0A178UYE2|A0A178UYE2_ARATH;tr|A0A178V315|A0A178V315_ARATH;sp|Q9M076|PFKA6_ARATH;tr|A0A178UVZ6|A0A178UVZ6_ARATH</t>
    <phoneticPr fontId="1" type="noConversion"/>
  </si>
  <si>
    <t>tr|A0A178UAU0|A0A178UAU0_ARATH;sp|Q9FMV1|GCAL1_ARATH;tr|F4KAQ8|F4KAQ8_ARATH;tr|A0A178VI68|A0A178VI68_ARATH;sp|Q9SMN1|GCAL2_ARATH;tr|A0A7G2EPK4|A0A7G2EPK4_ARATH</t>
    <phoneticPr fontId="1" type="noConversion"/>
  </si>
  <si>
    <t>tr|A0A178VLU2|A0A178VLU2_ARATH;sp|Q9LFA3|MDAR1_ARATH;tr|F4J849|F4J849_ARATH;tr|A0A654FGJ8|A0A654FGJ8_ARATH</t>
    <phoneticPr fontId="1" type="noConversion"/>
  </si>
  <si>
    <t>tr|A0A178W9F8|A0A178W9F8_ARATH;sp|Q9LMM0|GPAT4_ARATH</t>
    <phoneticPr fontId="1" type="noConversion"/>
  </si>
  <si>
    <t>tr|A0A654FHE8|A0A654FHE8_ARATH;tr|A0A5S9XDF8|A0A5S9XDF8_ARATH;tr|A0A178V6F0|A0A178V6F0_ARATH;sp|Q9LV33|BGL44_ARATH;tr|A0A7G2EMF9|A0A7G2EMF9_ARATH;tr|A0A1I9LMX7|A0A1I9LMX7_ARATH;tr|A0A1I9LMX8|A0A1I9LMX8_ARATH;tr|A0A1I9LMX9|A0A1I9LMX9_ARATH;tr|A0A1I9LMY0|A0A1I9LMY0_ARATH;tr|A0A7G2EJ65|A0A7G2EJ65_ARATH;tr|A0A1I9LMX6|A0A1I9LMX6_ARATH;tr|A0A654F9C0|A0A654F9C0_ARATH;sp|Q9LV34|BGL43_ARATH</t>
    <phoneticPr fontId="1" type="noConversion"/>
  </si>
  <si>
    <t>tr|A0A654EUL0|A0A654EUL0_ARATH;tr|A0A178VUX3|A0A178VUX3_ARATH;sp|Q9SIL6|PHB6_ARATH;tr|A0A178WBG3|A0A178WBG3_ARATH;sp|Q9ZNT7|PHB2_ARATH;tr|A0A178UY74|A0A178UY74_ARATH;sp|O49460|PHB1_ARATH;tr|A0A7G2F1G7|A0A7G2F1G7_ARATH;tr|A0A5S9SHG3|A0A5S9SHG3_ARATH</t>
    <phoneticPr fontId="1" type="noConversion"/>
  </si>
  <si>
    <t>tr|A0A5S9X4B0|A0A5S9X4B0_ARATH;tr|A0A178VNN5|A0A178VNN5_ARATH;sp|Q9SJ66|SPP2_ARATH</t>
    <phoneticPr fontId="1" type="noConversion"/>
  </si>
  <si>
    <t>tr|A0A178VBU3|A0A178VBU3_ARATH;sp|Q9STY6|RS202_ARATH</t>
    <phoneticPr fontId="1" type="noConversion"/>
  </si>
  <si>
    <t>tr|A0A178WIB9|A0A178WIB9_ARATH;tr|A0A178WIC5|A0A178WIC5_ARATH;sp|Q9SX65|DNAT1_ARATH</t>
    <phoneticPr fontId="1" type="noConversion"/>
  </si>
  <si>
    <t>tr|A0A178W4U5|A0A178W4U5_ARATH;sp|Q9SYM5|RHM1_ARATH</t>
    <phoneticPr fontId="1" type="noConversion"/>
  </si>
  <si>
    <t>tr|F4I7M5|F4I7M5_ARATH;tr|A0A5S9VPY6|A0A5S9VPY6_ARATH;tr|A0A178W1L5|A0A178W1L5_ARATH;sp|Q9ZUB3|SPDS1_ARATH;tr|Q5PNT7|Q5PNT7_ARATH;tr|A0A5S9WRG0|A0A5S9WRG0_ARATH;tr|A0A384L9M6|A0A384L9M6_ARATH;sp|O48661|SPDS2_ARATH</t>
    <phoneticPr fontId="1" type="noConversion"/>
  </si>
  <si>
    <t>tr|A0A7G2FK87|A0A7G2FK87_ARATH;tr|Q9FG81|Q9FG81_ARATH;tr|A0A178U6D3|A0A178U6D3_ARATH</t>
    <phoneticPr fontId="1" type="noConversion"/>
  </si>
  <si>
    <t>tr|Q9SMQ9|Q9SMQ9_ARATH;tr|Q940V1|Q940V1_ARATH;tr|A0A7G2FB87|A0A7G2FB87_ARATH;tr|A0A178UVJ3|A0A178UVJ3_ARATH;tr|A0A654FX39|A0A654FX39_ARATH;tr|A0A5S9Y0X2|A0A5S9Y0X2_ARATH</t>
    <phoneticPr fontId="1" type="noConversion"/>
  </si>
  <si>
    <t>tr|Q5XEV6|Q5XEV6_ARATH;tr|A0A178UWF6|A0A178UWF6_ARATH;tr|Q9SU47|Q9SU47_ARATH;tr|Q84W50|Q84W50_ARATH;tr|A0A7G2F210|A0A7G2F210_ARATH</t>
    <phoneticPr fontId="1" type="noConversion"/>
  </si>
  <si>
    <t>tr|Q84WM3|Q84WM3_ARATH;tr|Q9T0H1|Q9T0H1_ARATH;tr|Q8L9Q6|Q8L9Q6_ARATH;tr|Q8L8Q5|Q8L8Q5_ARATH;tr|A0A7G2E9W6|A0A7G2E9W6_ARATH;tr|A0A5S9XRX7|A0A5S9XRX7_ARATH;tr|A0A178VTE3|A0A178VTE3_ARATH;tr|A0A178V062|A0A178V062_ARATH</t>
    <phoneticPr fontId="1" type="noConversion"/>
  </si>
  <si>
    <t>tr|Q9LF93|Q9LF93_ARATH;tr|Q94KE3|Q94KE3_ARATH;tr|A0A178VCT3|A0A178VCT3_ARATH;tr|A0A7G2EQZ0|A0A7G2EQZ0_ARATH;tr|A8MR07|A8MR07_ARATH</t>
    <phoneticPr fontId="1" type="noConversion"/>
  </si>
  <si>
    <t>tr|C0Z3B5|C0Z3B5_ARATH;tr|Q9SJ13|Q9SJ13_ARATH;tr|Q8LAH9|Q8LAH9_ARATH;tr|A0A7G2E814|A0A7G2E814_ARATH;tr|A0A5S9X0C6|A0A5S9X0C6_ARATH;tr|A0A178VZE0|A0A178VZE0_ARATH;tr|Q8H175|Q8H175_ARATH;tr|A0A178VY30|A0A178VY30_ARATH</t>
    <phoneticPr fontId="1" type="noConversion"/>
  </si>
  <si>
    <t>tr|A0A5S9WVS5|A0A5S9WVS5_ARATH;tr|A0A178WI61|A0A178WI61_ARATH;tr|Q9SAJ8|Q9SAJ8_ARATH;tr|A0A654ES10|A0A654ES10_ARATH</t>
    <phoneticPr fontId="1" type="noConversion"/>
  </si>
  <si>
    <t>tr|A0A654EKP0|A0A654EKP0_ARATH;tr|A0A178WLG9|A0A178WLG9_ARATH;tr|Q9CAC8|Q9CAC8_ARATH;tr|F4I3N6|F4I3N6_ARATH;tr|A0A1P8ANV0|A0A1P8ANV0_ARATH;tr|Q9SH45|Q9SH45_ARATH</t>
    <phoneticPr fontId="1" type="noConversion"/>
  </si>
  <si>
    <t>tr|Q7DLG4|Q7DLG4_ARATH;tr|A0A7G2F7I9|A0A7G2F7I9_ARATH;tr|A0A384KS52|A0A384KS52_ARATH;tr|A0A654FSX8|A0A654FSX8_ARATH;tr|A0A1P8B7W2|A0A1P8B7W2_ARATH;tr|A0A1P8B7W5|A0A1P8B7W5_ARATH;sp|O23247|SYRM_ARATH;tr|A0A1P8B7W8|A0A1P8B7W8_ARATH;tr|Q0WRJ6|Q0WRJ6_ARATH</t>
    <phoneticPr fontId="1" type="noConversion"/>
  </si>
  <si>
    <t>tr|A0A5S9WZQ2|A0A5S9WZQ2_ARATH;tr|A0A1P8B3J3|A0A1P8B3J3_ARATH;tr|A0A1P8B3K8|A0A1P8B3K8_ARATH;tr|A0A178VQ14|A0A178VQ14_ARATH;tr|A0A178UWD8|A0A178UWD8_ARATH;sp|Q93YW5|P2C58_ARATH;sp|Q9SIU8|P2C20_ARATH;tr|A0A7G2EC16|A0A7G2EC16_ARATH</t>
    <phoneticPr fontId="1" type="noConversion"/>
  </si>
  <si>
    <t>tr|A0A7G2DWY6|A0A7G2DWY6_ARATH;tr|B9DHD5|B9DHD5_ARATH;tr|A0A654EFI7|A0A654EFI7_ARATH;tr|A0A5S9WHT7|A0A5S9WHT7_ARATH;tr|A0A384LJ62|A0A384LJ62_ARATH;sp|Q94C59|PATL4_ARATH;tr|A0A178W567|A0A178W567_ARATH;sp|B5X582|TWIH_ARATH</t>
    <phoneticPr fontId="1" type="noConversion"/>
  </si>
  <si>
    <t>tr|A0A7G2F7H7|A0A7G2F7H7_ARATH;tr|A8MR49|A8MR49_ARATH;tr|Q0WRN2|Q0WRN2_ARATH;tr|A0A5S9YFS0|A0A5S9YFS0_ARATH;tr|A0A384LIW9|A0A384LIW9_ARATH;tr|A0A178VRI1|A0A178VRI1_ARATH;tr|A0A178UUH9|A0A178UUH9_ARATH;sp|Q9STR1|RL312_ARATH;sp|Q9SLL7|RL311_ARATH;sp|P51420|RL313_ARATH</t>
    <phoneticPr fontId="1" type="noConversion"/>
  </si>
  <si>
    <t>tr|A0A384KKR2|A0A384KKR2_ARATH;tr|A0A178WES2|A0A178WES2_ARATH;sp|Q8VZ19|RL302_ARATH;tr|A0A5S9WJC5|A0A5S9WJC5_ARATH;tr|A0A178WHX8|A0A178WHX8_ARATH;tr|A0A654EGU7|A0A654EGU7_ARATH;sp|Q9C8F7|RL301_ARATH;tr|A0A7G2E0D0|A0A7G2E0D0_ARATH</t>
    <phoneticPr fontId="1" type="noConversion"/>
  </si>
  <si>
    <t>tr|F4HQD5|F4HQD5_ARATH;tr|A0A2H1ZEG9|A0A2H1ZEG9_ARATH;tr|A0A654EVM8|A0A654EVM8_ARATH;tr|A0A5S9WVZ0|A0A5S9WVZ0_ARATH;tr|A0A7G2E8S3|A0A7G2E8S3_ARATH;tr|A0A654EQK1|A0A654EQK1_ARATH;tr|A0A5S9WVX1|A0A5S9WVX1_ARATH;tr|A0A178W9Z4|A0A178W9Z4_ARATH;sp|Q9S7C0|HSP7O_ARATH;sp|F4HQD4|HSP7P_ARATH;tr|A0A7G2EA87|A0A7G2EA87_ARATH;tr|A0A178WHX5|A0A178WHX5_ARATH</t>
    <phoneticPr fontId="1" type="noConversion"/>
  </si>
  <si>
    <t>tr|A0A178WL87|A0A178WL87_ARATH;sp|O04379|AGO1_ARATH;tr|A0A178WL72|A0A178WL72_ARATH;tr|A0A5S9WPX4|A0A5S9WPX4_ARATH</t>
    <phoneticPr fontId="1" type="noConversion"/>
  </si>
  <si>
    <t>tr|A0A178VY55|A0A178VY55_ARATH;sp|O22149|PME17_ARATH</t>
    <phoneticPr fontId="1" type="noConversion"/>
  </si>
  <si>
    <t>tr|A0A654EGQ0|A0A654EGQ0_ARATH;tr|A0A5S9WMH8|A0A5S9WMH8_ARATH;tr|A0A178W8U4|A0A178W8U4_ARATH;sp|O23657|RABC1_ARATH</t>
    <phoneticPr fontId="1" type="noConversion"/>
  </si>
  <si>
    <t>tr|A0A178UA91|A0A178UA91_ARATH;sp|P34789|RS282_ARATH</t>
    <phoneticPr fontId="1" type="noConversion"/>
  </si>
  <si>
    <t>tr|A0A178UPD3|A0A178UPD3_ARATH;sp|P42733|RS113_ARATH</t>
    <phoneticPr fontId="1" type="noConversion"/>
  </si>
  <si>
    <t>tr|A0A7G2EI06|A0A7G2EI06_ARATH;tr|A0A178VPZ6|A0A178VPZ6_ARATH;sp|P49206|RS261_ARATH;tr|A0A178VTX1|A0A178VTX1_ARATH;sp|Q8LPJ7|RS262_ARATH;tr|A0A654F0N4|A0A654F0N4_ARATH;tr|A0A7G2EH38|A0A7G2EH38_ARATH</t>
    <phoneticPr fontId="1" type="noConversion"/>
  </si>
  <si>
    <t>tr|A0A178V8C0|A0A178V8C0_ARATH;sp|P51422|R35A4_ARATH;tr|A0A5S9WUA2|A0A5S9WUA2_ARATH;sp|Q9C912|R35A3_ARATH;tr|A0A178W946|A0A178W946_ARATH</t>
    <phoneticPr fontId="1" type="noConversion"/>
  </si>
  <si>
    <t>tr|B9DI55|B9DI55_ARATH;tr|A0A384KA82|A0A384KA82_ARATH;sp|P54609|CD48A_ARATH;tr|A0A7G2EJB3|A0A7G2EJB3_ARATH;tr|A0A7G2FC17|A0A7G2FC17_ARATH;tr|A0A654FXU5|A0A654FXU5_ARATH;tr|A0A178URT8|A0A178URT8_ARATH;sp|Q9LZF6|CD48E_ARATH;tr|A0A5S9XL49|A0A5S9XL49_ARATH;tr|A0A178VB32|A0A178VB32_ARATH;sp|Q9SCN8|CD48D_ARATH</t>
    <phoneticPr fontId="1" type="noConversion"/>
  </si>
  <si>
    <t>sp|P92994|TCMO_ARATH;tr|B1GV49|B1GV49_ARATH;tr|A0A178VRU1|A0A178VRU1_ARATH;tr|A0A5S9X2L5|A0A5S9X2L5_ARATH;tr|B1GV36|B1GV36_ARATH;tr|B1GV39|B1GV39_ARATH;tr|B1GV55|B1GV55_ARATH;tr|B1GV38|B1GV38_ARATH;tr|B1GV37|B1GV37_ARATH;tr|Q9T0N4|Q9T0N4_ARATH;tr|Q9SB21|Q9SB21_ARATH;tr|A0A654EF44|A0A654EF44_ARATH;tr|A0A178WKG9|A0A178WKG9_ARATH;tr|A0A7G2ERN8|A0A7G2ERN8_ARATH;tr|A0A384KKZ1|A0A384KKZ1_ARATH;tr|A0A178UVM2|A0A178UVM2_ARATH;tr|A0A7G2EN85|A0A7G2EN85_ARATH;tr|A0A654FPG6|A0A654FPG6_ARATH;tr|Q8L7H7|Q8L7H7_ARATH;tr|A0A7G2EP43|A0A7G2EP43_ARATH;tr|F4JDI1|F4JDI1_ARATH;tr|A0A7G2EZG6|A0A7G2EZG6_ARATH;tr|A0A7G2EDY5|A0A7G2EDY5_ARATH;tr|Q9SGP1|Q9SGP1_ARATH;tr|A0A5S9W7A3|A0A5S9W7A3_ARATH;tr|Q9LJY6|Q9LJY6_ARATH;tr|A0A7G2E010|A0A7G2E010_ARATH;tr|A0A5S9XE30|A0A5S9XE30_ARATH;tr|Q9LJY8|Q9LJY8_ARATH;tr|A0A654FAU0|A0A654FAU0_ARATH;tr|Q9LEX2|Q9LEX2_ARATH;tr|A0A178VLJ2|A0A178VLJ2_ARATH;tr|Q8GXU3|Q8GXU3_ARATH;tr|B9DGW2|B9DGW2_ARATH;tr|F4JD30|F4JD30_ARATH;tr|Q9SUL5|Q9SUL5_ARATH;tr|A0A654FJM6|A0A654FJM6_ARATH;tr|A0A5S9XNC9|A0A5S9XNC9_ARATH;tr|Q8LEJ8|Q8LEJ8_ARATH;tr|Q0WM95|Q0WM95_ARATH;tr|A0A5S9X7R1|A0A5S9X7R1_ARATH;sp|O64636|C76C1_ARATH;tr|A0A654F8Z1|A0A654F8Z1_ARATH;tr|A0A5S9XE27|A0A5S9XE27_ARATH;tr|A0A7G2EM03|A0A7G2EM03_ARATH;tr|A0A178V7K5|A0A178V7K5_ARATH</t>
    <phoneticPr fontId="1" type="noConversion"/>
  </si>
  <si>
    <t>tr|A0A5S9Y5Y3|A0A5S9Y5Y3_ARATH;tr|A0A178UHR1|A0A178UHR1_ARATH;sp|P94072|GL33_ARATH</t>
    <phoneticPr fontId="1" type="noConversion"/>
  </si>
  <si>
    <t>tr|Q0WLE0|Q0WLE0_ARATH;tr|A0A384KTL6|A0A384KTL6_ARATH;sp|Q42525|HXK1_ARATH;tr|A8MRW9|A8MRW9_ARATH;tr|A0A654EUE1|A0A654EUE1_ARATH;tr|A0A178VX81|A0A178VX81_ARATH;sp|P93834|HXK2_ARATH;tr|A0A7G2EAY4|A0A7G2EAY4_ARATH</t>
    <phoneticPr fontId="1" type="noConversion"/>
  </si>
  <si>
    <t>tr|A0A178UZT9|A0A178UZT9_ARATH;sp|Q8LPJ4|AB2E_ARATH;tr|A0A654FC47|A0A654FC47_ARATH;tr|A0A178VIQ0|A0A178VIQ0_ARATH;sp|Q9LID6|AB1E_ARATH</t>
    <phoneticPr fontId="1" type="noConversion"/>
  </si>
  <si>
    <t>tr|F4JIM7|F4JIM7_ARATH;sp|Q93Z16|RPN2_ARATH;tr|A0A7G2EZV1|A0A7G2EZV1_ARATH;tr|A0A654FRF3|A0A654FRF3_ARATH;tr|A0A178UX86|A0A178UX86_ARATH;tr|A0A5S9XUD4|A0A5S9XUD4_ARATH</t>
    <phoneticPr fontId="1" type="noConversion"/>
  </si>
  <si>
    <t>sp|Q94K78|UCRY_ARATH;tr|A0A178VXI9|A0A178VXI9_ARATH;tr|A0A7G2EFY6|A0A7G2EFY6_ARATH</t>
    <phoneticPr fontId="1" type="noConversion"/>
  </si>
  <si>
    <t>tr|A0A178V892|A0A178V892_ARATH;sp|Q96283|RAA2C_ARATH;tr|A0A1P8B9N4|A0A1P8B9N4_ARATH;tr|Q9SX91|Q9SX91_ARATH;tr|A0A178WAE0|A0A178WAE0_ARATH;tr|A0A178WHD5|A0A178WHD5_ARATH;sp|Q9LNW1|RAA2B_ARATH;tr|A0A5S9WJU2|A0A5S9WJU2_ARATH</t>
    <phoneticPr fontId="1" type="noConversion"/>
  </si>
  <si>
    <t>tr|A0A178WGF0|A0A178WGF0_ARATH;sp|Q9C514|RS71_ARATH</t>
    <phoneticPr fontId="1" type="noConversion"/>
  </si>
  <si>
    <t>tr|A0A178WI45|A0A178WI45_ARATH;sp|Q9C6B3|GCA2_ARATH</t>
    <phoneticPr fontId="1" type="noConversion"/>
  </si>
  <si>
    <t>tr|A0A7G2E2P5|A0A7G2E2P5_ARATH;sp|Q9CAM1|SPT62_ARATH</t>
    <phoneticPr fontId="1" type="noConversion"/>
  </si>
  <si>
    <t>tr|A0A654GB27|A0A654GB27_ARATH;tr|A0A178URF5|A0A178URF5_ARATH;sp|Q9FK25|OMT1_ARATH</t>
    <phoneticPr fontId="1" type="noConversion"/>
  </si>
  <si>
    <t>tr|A0A178UMY3|A0A178UMY3_ARATH;sp|Q9FKI4|NAA10_ARATH;tr|A0A7G2FAE0|A0A7G2FAE0_ARATH;tr|A0A7G2F879|A0A7G2F879_ARATH</t>
    <phoneticPr fontId="1" type="noConversion"/>
  </si>
  <si>
    <t>tr|A0A178U8E7|A0A178U8E7_ARATH;sp|Q9FKM2|VDAC4_ARATH</t>
    <phoneticPr fontId="1" type="noConversion"/>
  </si>
  <si>
    <t>tr|C0SVF3|C0SVF3_ARATH;tr|A0A654FGJ6|A0A654FGJ6_ARATH;tr|A0A384LF80|A0A384LF80_ARATH;sp|Q9LD90|CBF5_ARATH;tr|A0A7G2EYH2|A0A7G2EYH2_ARATH;tr|A0A5S9XLR1|A0A5S9XLR1_ARATH</t>
    <phoneticPr fontId="1" type="noConversion"/>
  </si>
  <si>
    <t>tr|A0A654GBF9|A0A654GBF9_ARATH;tr|A0A178UHL8|A0A178UHL8_ARATH;sp|Q9LSQ5|FQR1_ARATH;tr|A0A1P8B765|A0A1P8B765_ARATH;tr|A0A384KLQ0|A0A384KLQ0_ARATH;tr|A0A1P8B767|A0A1P8B767_ARATH;tr|A0A178UVC5|A0A178UVC5_ARATH;sp|Q6NQE2|FQRL1_ARATH;tr|F4K0D0|F4K0D0_ARATH;tr|A0A7G2F1B9|A0A7G2F1B9_ARATH</t>
    <phoneticPr fontId="1" type="noConversion"/>
  </si>
  <si>
    <t>tr|A0A5S9XD98|A0A5S9XD98_ARATH;tr|A0A178V732|A0A178V732_ARATH;sp|Q9LV21|TCPD_ARATH</t>
    <phoneticPr fontId="1" type="noConversion"/>
  </si>
  <si>
    <t>tr|A0A178VG46|A0A178VG46_ARATH;sp|Q9M337|RS211_ARATH</t>
    <phoneticPr fontId="1" type="noConversion"/>
  </si>
  <si>
    <t>sp|Q9MA79|F16P2_ARATH;tr|A0A178WCE5|A0A178WCE5_ARATH;tr|A0A7G2DYE2|A0A7G2DYE2_ARATH</t>
    <phoneticPr fontId="1" type="noConversion"/>
  </si>
  <si>
    <t>tr|A0A178VC94|A0A178VC94_ARATH;sp|Q9SE60|MTHR1_ARATH;tr|B9DHL6|B9DHL6_ARATH;tr|F4JAK1|F4JAK1_ARATH</t>
    <phoneticPr fontId="1" type="noConversion"/>
  </si>
  <si>
    <t>tr|Q0WN31|Q0WN31_ARATH;tr|A0A654EMU1|A0A654EMU1_ARATH;sp|Q9SGC1|PGMC2_ARATH;tr|F4I6W4|F4I6W4_ARATH;tr|A0A5S9WT56|A0A5S9WT56_ARATH;tr|A0A178W3C5|A0A178W3C5_ARATH;tr|F4I6W3|F4I6W3_ARATH</t>
    <phoneticPr fontId="1" type="noConversion"/>
  </si>
  <si>
    <t>tr|A0A7G2E1U4|A0A7G2E1U4_ARATH;tr|A0A654EKK4|A0A654EKK4_ARATH;tr|A0A178WAK8|A0A178WAK8_ARATH;sp|Q9SYB5|OST3B_ARATH</t>
    <phoneticPr fontId="1" type="noConversion"/>
  </si>
  <si>
    <t>sp|Q9ZSK3|ADF4_ARATH;tr|A0A178UJT7|A0A178UJT7_ARATH;tr|A0A654GCJ8|A0A654GCJ8_ARATH</t>
    <phoneticPr fontId="1" type="noConversion"/>
  </si>
  <si>
    <t>tr|A0A7G2FFH3|A0A7G2FFH3_ARATH;tr|A0A1P8BDW8|A0A1P8BDW8_ARATH;tr|A0A654G9A9|A0A654G9A9_ARATH;tr|A0A5S9YCH8|A0A5S9YCH8_ARATH;tr|A0A1P8BDX4|A0A1P8BDX4_ARATH;tr|A0A178U8P8|A0A178U8P8_ARATH;tr|B3H5R7|B3H5R7_ARATH;tr|F4K4R1|F4K4R1_ARATH;tr|Q9FH23|Q9FH23_ARATH</t>
    <phoneticPr fontId="1" type="noConversion"/>
  </si>
  <si>
    <t>tr|Q8LD96|Q8LD96_ARATH;tr|Q9XGZ3|Q9XGZ3_ARATH;tr|A0A178U994|A0A178U994_ARATH</t>
    <phoneticPr fontId="1" type="noConversion"/>
  </si>
  <si>
    <t>tr|Q9LFB0|Q9LFB0_ARATH;tr|A0A5S9Y0S7|A0A5S9Y0S7_ARATH;tr|A0A178UA14|A0A178UA14_ARATH;tr|A0A1P8BC56|A0A1P8BC56_ARATH;tr|Q93ZD1|Q93ZD1_ARATH;tr|A0A7G2F779|A0A7G2F779_ARATH</t>
    <phoneticPr fontId="1" type="noConversion"/>
  </si>
  <si>
    <t>tr|Q9FFJ0|Q9FFJ0_ARATH;tr|Q8L8M1|Q8L8M1_ARATH;tr|A0A178UF43|A0A178UF43_ARATH</t>
    <phoneticPr fontId="1" type="noConversion"/>
  </si>
  <si>
    <t>tr|Q9LFM3|Q9LFM3_ARATH;tr|A0A5S9Y3A0|A0A5S9Y3A0_ARATH;tr|A0A178UG73|A0A178UG73_ARATH</t>
    <phoneticPr fontId="1" type="noConversion"/>
  </si>
  <si>
    <t>tr|Q8LAK4|Q8LAK4_ARATH;tr|Q8GZ51|Q8GZ51_ARATH;tr|A0A654GE17|A0A654GE17_ARATH;tr|A0A178UPA4|A0A178UPA4_ARATH;tr|Q9FM21|Q9FM21_ARATH;tr|A0A178UQT6|A0A178UQT6_ARATH;tr|A0A178UPF0|A0A178UPF0_ARATH;tr|A0A7G2FM83|A0A7G2FM83_ARATH;tr|F4K7S5|F4K7S5_ARATH</t>
    <phoneticPr fontId="1" type="noConversion"/>
  </si>
  <si>
    <t>tr|Q9SZV4|Q9SZV4_ARATH;tr|A0A178UYP5|A0A178UYP5_ARATH</t>
    <phoneticPr fontId="1" type="noConversion"/>
  </si>
  <si>
    <t>tr|O48815|O48815_ARATH;tr|A0A178W0C3|A0A178W0C3_ARATH;tr|F4IVY6|F4IVY6_ARATH</t>
    <phoneticPr fontId="1" type="noConversion"/>
  </si>
  <si>
    <t>tr|Q9S791|Q9S791_ARATH;tr|A0A7G2E447|A0A7G2E447_ARATH;tr|A0A178WI68|A0A178WI68_ARATH;tr|F4I4N5|F4I4N5_ARATH;tr|F4I4N4|F4I4N4_ARATH;tr|A0A654EDW3|A0A654EDW3_ARATH;tr|A0A178WND7|A0A178WND7_ARATH</t>
    <phoneticPr fontId="1" type="noConversion"/>
  </si>
  <si>
    <t>tr|Q8L7S1|Q8L7S1_ARATH;tr|A0A654EHJ1|A0A654EHJ1_ARATH;tr|A0A5S9WJU4|A0A5S9WJU4_ARATH;tr|A0A178WJ12|A0A178WJ12_ARATH;tr|A0A1P8AVY3|A0A1P8AVY3_ARATH;tr|F4HRB4|F4HRB4_ARATH;tr|A0A7G2E0W2|A0A7G2E0W2_ARATH</t>
    <phoneticPr fontId="1" type="noConversion"/>
  </si>
  <si>
    <t>tr|A0A1P8AWE7|A0A1P8AWE7_ARATH;tr|Q9FVV0|Q9FVV0_ARATH;tr|A0A654EPK1|A0A654EPK1_ARATH;tr|A0A5S9WRR2|A0A5S9WRR2_ARATH;tr|A8MR99|A8MR99_ARATH;tr|A0A7G2E825|A0A7G2E825_ARATH;tr|A0A7G2E850|A0A7G2E850_ARATH;tr|A0A178W9V8|A0A178W9V8_ARATH;tr|A0A178WA46|A0A178WA46_ARATH;tr|Q0WNH4|Q0WNH4_ARATH</t>
    <phoneticPr fontId="1" type="noConversion"/>
  </si>
  <si>
    <t>tr|Q8LAP5|Q8LAP5_ARATH;tr|O64490|O64490_ARATH;tr|A0A384KBB6|A0A384KBB6_ARATH</t>
    <phoneticPr fontId="1" type="noConversion"/>
  </si>
  <si>
    <t>tr|A0A7G2EQA8|A0A7G2EQA8_ARATH;tr|Q9LE80|Q9LE80_ARATH;tr|A0A384KZU0|A0A384KZU0_ARATH;tr|Q8H7C3|Q8H7C3_ARATH;tr|O64957|O64957_ARATH;tr|F4IYS4|F4IYS4_ARATH;tr|B9DG40|B9DG40_ARATH</t>
    <phoneticPr fontId="1" type="noConversion"/>
  </si>
  <si>
    <t>tr|Q9LVH7|Q9LVH7_ARATH;tr|Q94BY7|Q94BY7_ARATH;tr|Q8LDI7|Q8LDI7_ARATH;tr|A0A384LGN8|A0A384LGN8_ARATH;tr|A0A7G2EMF1|A0A7G2EMF1_ARATH</t>
    <phoneticPr fontId="1" type="noConversion"/>
  </si>
  <si>
    <t>tr|A0A178VC46|A0A178VC46_ARATH;sp|O22860|RL38_ARATH;tr|A0A654FJA3|A0A654FJA3_ARATH;tr|A0A654F1I5|A0A654F1I5_ARATH;tr|A0A5S9X6M2|A0A5S9X6M2_ARATH;tr|A0A7G2ESH5|A0A7G2ESH5_ARATH</t>
    <phoneticPr fontId="1" type="noConversion"/>
  </si>
  <si>
    <t>tr|Q0WQZ1|Q0WQZ1_ARATH;tr|A0A384KRK7|A0A384KRK7_ARATH;tr|A0A178UAV2|A0A178UAV2_ARATH;sp|P42795|RL111_ARATH;sp|P42794|RL112_ARATH;tr|A0A654FR40|A0A654FR40_ARATH;tr|A0A654G886|A0A654G886_ARATH;tr|A0A654FJ05|A0A654FJ05_ARATH;tr|A0A7G2F1N1|A0A7G2F1N1_ARATH</t>
    <phoneticPr fontId="1" type="noConversion"/>
  </si>
  <si>
    <t>tr|Q0WSS0|Q0WSS0_ARATH;tr|A0A384L8G9|A0A384L8G9_ARATH;tr|A0A178WPH9|A0A178WPH9_ARATH;tr|A0A178WMH8|A0A178WMH8_ARATH;sp|Q9FDZ9|RL212_ARATH;sp|Q43291|RL211_ARATH;tr|A0A7G2E1N6|A0A7G2E1N6_ARATH;tr|A0A654EJ56|A0A654EJ56_ARATH;tr|A0A178WGK5|A0A178WGK5_ARATH;tr|Q9SHE5|Q9SHE5_ARATH</t>
    <phoneticPr fontId="1" type="noConversion"/>
  </si>
  <si>
    <t>tr|A8MS83|A8MS83_ARATH;tr|A0A5S9XLS3|A0A5S9XLS3_ARATH;tr|A0A178VSK4|A0A178VSK4_ARATH;tr|A0A178VJM6|A0A178VJM6_ARATH;sp|Q9M3C3|R23A2_ARATH;sp|Q8LD46|R23A1_ARATH;tr|A0A654F1L6|A0A654F1L6_ARATH;tr|A0A7G2ETZ8|A0A7G2ETZ8_ARATH</t>
    <phoneticPr fontId="1" type="noConversion"/>
  </si>
  <si>
    <t>tr|A8MS28|A8MS28_ARATH;tr|A0A7G2F0E7|A0A7G2F0E7_ARATH;tr|Q0WRB8|Q0WRB8_ARATH;tr|A0A384KZP3|A0A384KZP3_ARATH;sp|P51419|RL273_ARATH</t>
    <phoneticPr fontId="1" type="noConversion"/>
  </si>
  <si>
    <t>tr|A0A178W0Z6|A0A178W0Z6_ARATH;tr|Q8L7F2|Q8L7F2_ARATH;tr|Q0WWB3|Q0WWB3_ARATH;tr|A0A654EZT0|A0A654EZT0_ARATH;sp|Q96250|ATPG3_ARATH</t>
    <phoneticPr fontId="1" type="noConversion"/>
  </si>
  <si>
    <t>tr|A0A178VSS0|A0A178VSS0_ARATH;sp|P46286|RL81_ARATH;tr|A0A7G2ET51|A0A7G2ET51_ARATH;tr|A0A178VL50|A0A178VL50_ARATH;sp|Q4PSL7|RL82_ARATH</t>
    <phoneticPr fontId="1" type="noConversion"/>
  </si>
  <si>
    <t>tr|A0A654E8G4|A0A654E8G4_ARATH;sp|Q1KPV0|FZL_ARATH;tr|A0A1P8AUL4|A0A1P8AUL4_ARATH;tr|A0A7G2DRH1|A0A7G2DRH1_ARATH;tr|A0A178WFL1|A0A178WFL1_ARATH;tr|A0A1P8AUL2|A0A1P8AUL2_ARATH</t>
    <phoneticPr fontId="1" type="noConversion"/>
  </si>
  <si>
    <t>tr|A0A7G2EW04|A0A7G2EW04_ARATH;tr|F4IX28|F4IX28_ARATH;tr|A0A178VJX5|A0A178VJX5_ARATH;sp|P34791|CP20C_ARATH;tr|F4IX26|F4IX26_ARATH</t>
    <phoneticPr fontId="1" type="noConversion"/>
  </si>
  <si>
    <t>tr|A0A7G2F3V6|A0A7G2F3V6_ARATH;tr|A0A654FUP3|A0A654FUP3_ARATH;sp|O48549|RS61_ARATH;tr|A0A178V5H2|A0A178V5H2_ARATH;tr|A8MS03|A8MS03_ARATH</t>
    <phoneticPr fontId="1" type="noConversion"/>
  </si>
  <si>
    <t>tr|A0A178VR43|A0A178VR43_ARATH;sp|P50883|RL121_ARATH;tr|A0A178UAV0|A0A178UAV0_ARATH;sp|Q9FF52|RL123_ARATH;tr|A0A178U686|A0A178U686_ARATH</t>
    <phoneticPr fontId="1" type="noConversion"/>
  </si>
  <si>
    <t>tr|A8MS54|A8MS54_ARATH;tr|A0A178V380|A0A178V380_ARATH;tr|Q6NPL0|Q6NPL0_ARATH;tr|Q681I7|Q681I7_ARATH;tr|A0A654FMW9|A0A654FMW9_ARATH;tr|Q683H0|Q683H0_ARATH;tr|Q9M0S2|Q9M0S2_ARATH;tr|Q9M0S3|Q9M0S3_ARATH</t>
    <phoneticPr fontId="1" type="noConversion"/>
  </si>
  <si>
    <t>A0A8F5Z876</t>
    <phoneticPr fontId="1" type="noConversion"/>
  </si>
  <si>
    <t>psbB</t>
    <phoneticPr fontId="1" type="noConversion"/>
  </si>
  <si>
    <t>A0A178UEJ4</t>
    <phoneticPr fontId="1" type="noConversion"/>
  </si>
  <si>
    <t>At2g27290</t>
    <phoneticPr fontId="1" type="noConversion"/>
  </si>
  <si>
    <t>Q5M727</t>
    <phoneticPr fontId="1" type="noConversion"/>
  </si>
  <si>
    <t>This supplementary table presents the results of identifying and classifying proteins that interact with PsbS. The data is organized based on two distinct light conditions (dark and high-light) and further categorized into specific and non - specific interacting proteins. Such categorization is crucial as it helps in discerning the proteins that have a genuine and targeted interaction with PsbS (specific) from those that may bind in a more general or non-specific manner. The information provided in this table aids in understanding the unique protein interaction patterns of PsbS under different light environments, which is essential for uncovering its functional roles in related biological processes.</t>
    <phoneticPr fontId="1" type="noConversion"/>
  </si>
  <si>
    <t>Protein</t>
    <phoneticPr fontId="1" type="noConversion"/>
  </si>
  <si>
    <t>Unique codes for each protein to tell them apart, like A0A654FHY9.</t>
    <phoneticPr fontId="1" type="noConversion"/>
  </si>
  <si>
    <t>Protein Name</t>
    <phoneticPr fontId="1" type="noConversion"/>
  </si>
  <si>
    <t>Descriptive names of proteins, e.g., "S5A_REDUCTASE domain - containing protein"</t>
    <phoneticPr fontId="1" type="noConversion"/>
  </si>
  <si>
    <t>Gene Name</t>
    <phoneticPr fontId="1" type="noConversion"/>
  </si>
  <si>
    <t>Names of genes that make the proteins, such as "AN1_LOCUS15908"</t>
    <phoneticPr fontId="1" type="noConversion"/>
  </si>
  <si>
    <t>Function</t>
    <phoneticPr fontId="1" type="noConversion"/>
  </si>
  <si>
    <t>Known jobs of proteins. "nan" means function's unknown.</t>
    <phoneticPr fontId="1" type="noConversion"/>
  </si>
  <si>
    <t>ProteinGroup</t>
    <phoneticPr fontId="1" type="noConversion"/>
  </si>
  <si>
    <t>Lists related proteins grouped together due to similarity.</t>
    <phoneticPr fontId="1" type="noConversion"/>
  </si>
  <si>
    <t>FastaHeaders</t>
    <phoneticPr fontId="1" type="noConversion"/>
  </si>
  <si>
    <t>Details about protein sequences in databases, including organism and evidence level.</t>
    <phoneticPr fontId="1" type="noConversion"/>
  </si>
  <si>
    <t>Proteins</t>
    <phoneticPr fontId="1" type="noConversion"/>
  </si>
  <si>
    <t>Number of distinct protein entities in a group.</t>
    <phoneticPr fontId="1" type="noConversion"/>
  </si>
  <si>
    <t>Peptides</t>
    <phoneticPr fontId="1" type="noConversion"/>
  </si>
  <si>
    <t>Number of short amino-acid chains detected for a protein.</t>
    <phoneticPr fontId="1" type="noConversion"/>
  </si>
  <si>
    <t>RazorUniquePeptides</t>
    <phoneticPr fontId="1" type="noConversion"/>
  </si>
  <si>
    <t>Peptides unique to a protein group, useful for identification.</t>
    <phoneticPr fontId="1" type="noConversion"/>
  </si>
  <si>
    <t>UniquePeptides</t>
    <phoneticPr fontId="1" type="noConversion"/>
  </si>
  <si>
    <t>Peptides specific only to one protein.</t>
    <phoneticPr fontId="1" type="noConversion"/>
  </si>
  <si>
    <t>Coverage</t>
    <phoneticPr fontId="1" type="noConversion"/>
  </si>
  <si>
    <t>The percentage of the protein's sequence covered by found peptides.</t>
    <phoneticPr fontId="1" type="noConversion"/>
  </si>
  <si>
    <t>MolWeight</t>
    <phoneticPr fontId="1" type="noConversion"/>
  </si>
  <si>
    <t>The protein's molecular weight in kDa.</t>
    <phoneticPr fontId="1" type="noConversion"/>
  </si>
  <si>
    <t>LFQ intensity</t>
    <phoneticPr fontId="1" type="noConversion"/>
  </si>
  <si>
    <t>Measure of how much of the protein is in each of  samples.</t>
    <phoneticPr fontId="1" type="noConversion"/>
  </si>
  <si>
    <t>Shows how many times more the protein is in the PsbS sample than in the PTP sample.</t>
    <phoneticPr fontId="1" type="noConversion"/>
  </si>
  <si>
    <r>
      <rPr>
        <i/>
        <sz val="11"/>
        <color theme="1"/>
        <rFont val="Arial"/>
        <family val="2"/>
      </rPr>
      <t>P</t>
    </r>
    <r>
      <rPr>
        <sz val="11"/>
        <color theme="1"/>
        <rFont val="Arial"/>
        <family val="2"/>
      </rPr>
      <t>-value</t>
    </r>
    <phoneticPr fontId="1" type="noConversion"/>
  </si>
  <si>
    <t>A number saying if the difference in protein amounts between PsbS and PTP samples is real or by chance. Smaller values (like &lt;0.05) mean it's real.</t>
    <phoneticPr fontId="1" type="noConversion"/>
  </si>
  <si>
    <r>
      <rPr>
        <b/>
        <sz val="11"/>
        <color theme="1"/>
        <rFont val="Arial"/>
        <family val="2"/>
      </rPr>
      <t>Table S3</t>
    </r>
    <r>
      <rPr>
        <sz val="11"/>
        <color theme="1"/>
        <rFont val="Arial"/>
        <family val="2"/>
      </rPr>
      <t xml:space="preserve"> Identification and categorization of PsbS-interacting proteins as specific or non-specific under dark and high-light Conditions</t>
    </r>
    <phoneticPr fontId="1" type="noConversion"/>
  </si>
  <si>
    <r>
      <rPr>
        <b/>
        <sz val="12"/>
        <color theme="1"/>
        <rFont val="Arial"/>
        <family val="2"/>
      </rPr>
      <t>Table S3A</t>
    </r>
    <r>
      <rPr>
        <sz val="12"/>
        <color theme="1"/>
        <rFont val="Arial"/>
        <family val="2"/>
      </rPr>
      <t xml:space="preserve">  Non-specific PsbS-interacting proteins under dark conditions</t>
    </r>
    <phoneticPr fontId="1" type="noConversion"/>
  </si>
  <si>
    <r>
      <rPr>
        <b/>
        <sz val="12"/>
        <color theme="1"/>
        <rFont val="Arial"/>
        <family val="2"/>
      </rPr>
      <t>Table S3B</t>
    </r>
    <r>
      <rPr>
        <sz val="12"/>
        <color theme="1"/>
        <rFont val="Arial"/>
        <family val="2"/>
      </rPr>
      <t xml:space="preserve">  Specific PsbS-interacting proteins under dark conditions</t>
    </r>
    <phoneticPr fontId="1" type="noConversion"/>
  </si>
  <si>
    <r>
      <rPr>
        <b/>
        <sz val="12"/>
        <color theme="1"/>
        <rFont val="Arial"/>
        <family val="2"/>
      </rPr>
      <t>Table S3C</t>
    </r>
    <r>
      <rPr>
        <sz val="12"/>
        <color theme="1"/>
        <rFont val="Arial"/>
        <family val="2"/>
      </rPr>
      <t xml:space="preserve">  Non-specific PsbS-interacting proteins under high-light conditions</t>
    </r>
    <phoneticPr fontId="1" type="noConversion"/>
  </si>
  <si>
    <r>
      <rPr>
        <b/>
        <sz val="12"/>
        <color theme="1"/>
        <rFont val="Arial"/>
        <family val="2"/>
      </rPr>
      <t>Table S3D</t>
    </r>
    <r>
      <rPr>
        <sz val="12"/>
        <color theme="1"/>
        <rFont val="Arial"/>
        <family val="2"/>
      </rPr>
      <t xml:space="preserve">  Specific PsbS-interacting proteins under high-light Condition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2"/>
      <charset val="134"/>
      <scheme val="minor"/>
    </font>
    <font>
      <sz val="9"/>
      <name val="等线"/>
      <family val="2"/>
      <charset val="134"/>
      <scheme val="minor"/>
    </font>
    <font>
      <sz val="9"/>
      <name val="等线"/>
      <family val="3"/>
      <charset val="134"/>
      <scheme val="minor"/>
    </font>
    <font>
      <sz val="10"/>
      <color rgb="FF000000"/>
      <name val="Arial"/>
      <family val="2"/>
    </font>
    <font>
      <sz val="11"/>
      <color theme="1"/>
      <name val="Arial"/>
      <family val="2"/>
    </font>
    <font>
      <sz val="11"/>
      <color rgb="FF000000"/>
      <name val="等线"/>
      <family val="2"/>
      <scheme val="minor"/>
    </font>
    <font>
      <sz val="12"/>
      <color theme="1"/>
      <name val="Arial"/>
      <family val="2"/>
    </font>
    <font>
      <b/>
      <sz val="11"/>
      <color theme="1"/>
      <name val="Arial"/>
      <family val="2"/>
    </font>
    <font>
      <sz val="10"/>
      <color theme="1"/>
      <name val="Arial"/>
      <family val="2"/>
    </font>
    <font>
      <b/>
      <sz val="12"/>
      <color theme="1"/>
      <name val="Arial"/>
      <family val="2"/>
    </font>
    <font>
      <sz val="11"/>
      <color rgb="FF000000"/>
      <name val="Arial"/>
      <family val="2"/>
    </font>
    <font>
      <i/>
      <sz val="11"/>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medium">
        <color auto="1"/>
      </top>
      <bottom style="medium">
        <color auto="1"/>
      </bottom>
      <diagonal/>
    </border>
  </borders>
  <cellStyleXfs count="3">
    <xf numFmtId="0" fontId="0" fillId="0" borderId="0">
      <alignment vertical="center"/>
    </xf>
    <xf numFmtId="0" fontId="5" fillId="0" borderId="0"/>
    <xf numFmtId="0" fontId="5" fillId="0" borderId="0"/>
  </cellStyleXfs>
  <cellXfs count="13">
    <xf numFmtId="0" fontId="0" fillId="0" borderId="0" xfId="0">
      <alignment vertical="center"/>
    </xf>
    <xf numFmtId="0" fontId="4" fillId="0" borderId="0" xfId="0" applyFont="1" applyAlignment="1">
      <alignment horizontal="center" vertical="center"/>
    </xf>
    <xf numFmtId="0" fontId="0" fillId="0" borderId="0" xfId="0" applyAlignment="1">
      <alignment vertical="center" wrapText="1"/>
    </xf>
    <xf numFmtId="0" fontId="3" fillId="2" borderId="0" xfId="0" applyFont="1" applyFill="1" applyAlignment="1"/>
    <xf numFmtId="0" fontId="4" fillId="2" borderId="0" xfId="0" applyFont="1" applyFill="1">
      <alignment vertical="center"/>
    </xf>
    <xf numFmtId="0" fontId="0" fillId="2" borderId="0" xfId="0" applyFill="1">
      <alignment vertical="center"/>
    </xf>
    <xf numFmtId="0" fontId="8" fillId="2" borderId="1" xfId="0" applyFont="1" applyFill="1" applyBorder="1" applyAlignment="1">
      <alignment horizontal="center" vertical="center" wrapText="1"/>
    </xf>
    <xf numFmtId="0" fontId="10" fillId="0" borderId="0" xfId="0" applyFont="1" applyAlignment="1">
      <alignment horizontal="center" vertical="center" wrapText="1"/>
    </xf>
    <xf numFmtId="0" fontId="4" fillId="0" borderId="1" xfId="0" applyFont="1" applyBorder="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left" vertical="center" wrapText="1"/>
    </xf>
    <xf numFmtId="0" fontId="6" fillId="2" borderId="0" xfId="0" applyFont="1" applyFill="1" applyAlignment="1">
      <alignment horizontal="left" vertical="center"/>
    </xf>
  </cellXfs>
  <cellStyles count="3">
    <cellStyle name="常规" xfId="0" builtinId="0"/>
    <cellStyle name="常规 2" xfId="1" xr:uid="{3C68DD53-2D12-473F-AC02-DA9D158CA3DF}"/>
    <cellStyle name="常规 4" xfId="2" xr:uid="{594C8387-3562-47F8-B891-B70CE5D4A7EA}"/>
  </cellStyles>
  <dxfs count="4">
    <dxf>
      <fill>
        <patternFill patternType="solid">
          <fgColor rgb="FF00B050"/>
          <bgColor rgb="FF000000"/>
        </patternFill>
      </fill>
    </dxf>
    <dxf>
      <fill>
        <patternFill patternType="solid">
          <fgColor rgb="FFFFFF00"/>
          <bgColor rgb="FF000000"/>
        </patternFill>
      </fill>
    </dxf>
    <dxf>
      <fill>
        <patternFill patternType="solid">
          <fgColor rgb="FF00B050"/>
          <bgColor rgb="FF000000"/>
        </patternFill>
      </fill>
    </dxf>
    <dxf>
      <fill>
        <patternFill patternType="solid">
          <fgColor rgb="FFFFFF0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E2560-AB63-4B82-BAC3-E4961D982F04}">
  <dimension ref="A1:I72"/>
  <sheetViews>
    <sheetView workbookViewId="0">
      <selection sqref="A1:I1"/>
    </sheetView>
  </sheetViews>
  <sheetFormatPr defaultRowHeight="14" x14ac:dyDescent="0.3"/>
  <cols>
    <col min="1" max="1" width="19.08203125" customWidth="1"/>
    <col min="2" max="2" width="77.58203125" customWidth="1"/>
  </cols>
  <sheetData>
    <row r="1" spans="1:9" ht="36" customHeight="1" x14ac:dyDescent="0.3">
      <c r="A1" s="10" t="s">
        <v>7298</v>
      </c>
      <c r="B1" s="10"/>
      <c r="C1" s="10"/>
      <c r="D1" s="10"/>
      <c r="E1" s="10"/>
      <c r="F1" s="10"/>
      <c r="G1" s="10"/>
      <c r="H1" s="10"/>
      <c r="I1" s="10"/>
    </row>
    <row r="2" spans="1:9" ht="68.5" customHeight="1" x14ac:dyDescent="0.3">
      <c r="A2" s="11" t="s">
        <v>7268</v>
      </c>
      <c r="B2" s="11"/>
      <c r="C2" s="11"/>
      <c r="D2" s="11"/>
      <c r="E2" s="11"/>
      <c r="F2" s="11"/>
      <c r="G2" s="11"/>
      <c r="H2" s="11"/>
      <c r="I2" s="11"/>
    </row>
    <row r="4" spans="1:9" x14ac:dyDescent="0.3">
      <c r="A4" s="1" t="s">
        <v>7269</v>
      </c>
      <c r="B4" s="1" t="s">
        <v>7270</v>
      </c>
    </row>
    <row r="5" spans="1:9" x14ac:dyDescent="0.3">
      <c r="A5" s="1" t="s">
        <v>7271</v>
      </c>
      <c r="B5" s="1" t="s">
        <v>7272</v>
      </c>
    </row>
    <row r="6" spans="1:9" x14ac:dyDescent="0.3">
      <c r="A6" s="1" t="s">
        <v>7273</v>
      </c>
      <c r="B6" s="1" t="s">
        <v>7274</v>
      </c>
    </row>
    <row r="7" spans="1:9" x14ac:dyDescent="0.3">
      <c r="A7" s="1" t="s">
        <v>7275</v>
      </c>
      <c r="B7" s="1" t="s">
        <v>7276</v>
      </c>
    </row>
    <row r="8" spans="1:9" x14ac:dyDescent="0.3">
      <c r="A8" s="1" t="s">
        <v>7277</v>
      </c>
      <c r="B8" s="1" t="s">
        <v>7278</v>
      </c>
      <c r="C8" s="2"/>
    </row>
    <row r="9" spans="1:9" x14ac:dyDescent="0.3">
      <c r="A9" s="1" t="s">
        <v>7279</v>
      </c>
      <c r="B9" s="1" t="s">
        <v>7280</v>
      </c>
    </row>
    <row r="10" spans="1:9" x14ac:dyDescent="0.3">
      <c r="A10" s="1" t="s">
        <v>7281</v>
      </c>
      <c r="B10" s="1" t="s">
        <v>7282</v>
      </c>
    </row>
    <row r="11" spans="1:9" x14ac:dyDescent="0.3">
      <c r="A11" s="1" t="s">
        <v>7283</v>
      </c>
      <c r="B11" s="1" t="s">
        <v>7284</v>
      </c>
    </row>
    <row r="12" spans="1:9" x14ac:dyDescent="0.3">
      <c r="A12" s="1" t="s">
        <v>7285</v>
      </c>
      <c r="B12" s="1" t="s">
        <v>7286</v>
      </c>
    </row>
    <row r="13" spans="1:9" x14ac:dyDescent="0.3">
      <c r="A13" s="7" t="s">
        <v>7287</v>
      </c>
      <c r="B13" s="1" t="s">
        <v>7288</v>
      </c>
    </row>
    <row r="14" spans="1:9" x14ac:dyDescent="0.3">
      <c r="A14" s="1" t="s">
        <v>7289</v>
      </c>
      <c r="B14" s="1" t="s">
        <v>7290</v>
      </c>
    </row>
    <row r="15" spans="1:9" x14ac:dyDescent="0.3">
      <c r="A15" s="1" t="s">
        <v>7291</v>
      </c>
      <c r="B15" s="1" t="s">
        <v>7292</v>
      </c>
    </row>
    <row r="16" spans="1:9" x14ac:dyDescent="0.3">
      <c r="A16" s="1" t="s">
        <v>7293</v>
      </c>
      <c r="B16" s="1" t="s">
        <v>7294</v>
      </c>
    </row>
    <row r="17" spans="1:2" x14ac:dyDescent="0.3">
      <c r="A17" s="1" t="s">
        <v>18</v>
      </c>
      <c r="B17" s="1" t="s">
        <v>7295</v>
      </c>
    </row>
    <row r="18" spans="1:2" ht="28" x14ac:dyDescent="0.3">
      <c r="A18" s="1" t="s">
        <v>7296</v>
      </c>
      <c r="B18" s="9" t="s">
        <v>7297</v>
      </c>
    </row>
    <row r="19" spans="1:2" x14ac:dyDescent="0.3">
      <c r="A19" s="1"/>
      <c r="B19" s="1"/>
    </row>
    <row r="20" spans="1:2" x14ac:dyDescent="0.3">
      <c r="A20" s="1"/>
      <c r="B20" s="1"/>
    </row>
    <row r="21" spans="1:2" x14ac:dyDescent="0.3">
      <c r="A21" s="1"/>
      <c r="B21" s="1"/>
    </row>
    <row r="22" spans="1:2" x14ac:dyDescent="0.3">
      <c r="A22" s="1"/>
      <c r="B22" s="1"/>
    </row>
    <row r="23" spans="1:2" x14ac:dyDescent="0.3">
      <c r="A23" s="1"/>
      <c r="B23" s="1"/>
    </row>
    <row r="24" spans="1:2" x14ac:dyDescent="0.3">
      <c r="A24" s="1"/>
      <c r="B24" s="1"/>
    </row>
    <row r="25" spans="1:2" x14ac:dyDescent="0.3">
      <c r="A25" s="1"/>
      <c r="B25" s="1"/>
    </row>
    <row r="26" spans="1:2" x14ac:dyDescent="0.3">
      <c r="A26" s="1"/>
      <c r="B26" s="1"/>
    </row>
    <row r="27" spans="1:2" x14ac:dyDescent="0.3">
      <c r="A27" s="1"/>
      <c r="B27" s="1"/>
    </row>
    <row r="28" spans="1:2" x14ac:dyDescent="0.3">
      <c r="A28" s="1"/>
      <c r="B28" s="1"/>
    </row>
    <row r="29" spans="1:2" x14ac:dyDescent="0.3">
      <c r="A29" s="1"/>
      <c r="B29" s="1"/>
    </row>
    <row r="30" spans="1:2" x14ac:dyDescent="0.3">
      <c r="A30" s="1"/>
      <c r="B30" s="1"/>
    </row>
    <row r="31" spans="1:2" x14ac:dyDescent="0.3">
      <c r="A31" s="1"/>
      <c r="B31" s="1"/>
    </row>
    <row r="32" spans="1:2" x14ac:dyDescent="0.3">
      <c r="A32" s="1"/>
      <c r="B32" s="1"/>
    </row>
    <row r="33" spans="1:2" x14ac:dyDescent="0.3">
      <c r="A33" s="1"/>
      <c r="B33" s="1"/>
    </row>
    <row r="34" spans="1:2" x14ac:dyDescent="0.3">
      <c r="A34" s="1"/>
      <c r="B34" s="1"/>
    </row>
    <row r="35" spans="1:2" x14ac:dyDescent="0.3">
      <c r="A35" s="1"/>
      <c r="B35" s="1"/>
    </row>
    <row r="36" spans="1:2" x14ac:dyDescent="0.3">
      <c r="A36" s="1"/>
      <c r="B36" s="1"/>
    </row>
    <row r="37" spans="1:2" x14ac:dyDescent="0.3">
      <c r="A37" s="1"/>
      <c r="B37" s="1"/>
    </row>
    <row r="38" spans="1:2" x14ac:dyDescent="0.3">
      <c r="A38" s="1"/>
      <c r="B38" s="1"/>
    </row>
    <row r="39" spans="1:2" x14ac:dyDescent="0.3">
      <c r="A39" s="1"/>
      <c r="B39" s="1"/>
    </row>
    <row r="40" spans="1:2" x14ac:dyDescent="0.3">
      <c r="A40" s="1"/>
      <c r="B40" s="1"/>
    </row>
    <row r="41" spans="1:2" x14ac:dyDescent="0.3">
      <c r="A41" s="1"/>
      <c r="B41" s="1"/>
    </row>
    <row r="42" spans="1:2" x14ac:dyDescent="0.3">
      <c r="A42" s="1"/>
      <c r="B42" s="1"/>
    </row>
    <row r="43" spans="1:2" x14ac:dyDescent="0.3">
      <c r="A43" s="1"/>
      <c r="B43" s="1"/>
    </row>
    <row r="44" spans="1:2" x14ac:dyDescent="0.3">
      <c r="A44" s="1"/>
      <c r="B44" s="1"/>
    </row>
    <row r="45" spans="1:2" x14ac:dyDescent="0.3">
      <c r="A45" s="1"/>
      <c r="B45" s="1"/>
    </row>
    <row r="46" spans="1:2" x14ac:dyDescent="0.3">
      <c r="A46" s="1"/>
      <c r="B46" s="1"/>
    </row>
    <row r="47" spans="1:2" x14ac:dyDescent="0.3">
      <c r="A47" s="1"/>
      <c r="B47" s="1"/>
    </row>
    <row r="48" spans="1:2" x14ac:dyDescent="0.3">
      <c r="A48" s="1"/>
      <c r="B48" s="1"/>
    </row>
    <row r="49" spans="1:2" x14ac:dyDescent="0.3">
      <c r="A49" s="1"/>
      <c r="B49" s="1"/>
    </row>
    <row r="50" spans="1:2" x14ac:dyDescent="0.3">
      <c r="A50" s="1"/>
      <c r="B50" s="1"/>
    </row>
    <row r="51" spans="1:2" x14ac:dyDescent="0.3">
      <c r="A51" s="1"/>
      <c r="B51" s="1"/>
    </row>
    <row r="52" spans="1:2" x14ac:dyDescent="0.3">
      <c r="A52" s="1"/>
      <c r="B52" s="1"/>
    </row>
    <row r="53" spans="1:2" x14ac:dyDescent="0.3">
      <c r="A53" s="1"/>
      <c r="B53" s="1"/>
    </row>
    <row r="54" spans="1:2" x14ac:dyDescent="0.3">
      <c r="A54" s="1"/>
      <c r="B54" s="1"/>
    </row>
    <row r="55" spans="1:2" x14ac:dyDescent="0.3">
      <c r="A55" s="1"/>
      <c r="B55" s="1"/>
    </row>
    <row r="56" spans="1:2" x14ac:dyDescent="0.3">
      <c r="A56" s="1"/>
      <c r="B56" s="1"/>
    </row>
    <row r="57" spans="1:2" x14ac:dyDescent="0.3">
      <c r="A57" s="1"/>
      <c r="B57" s="1"/>
    </row>
    <row r="58" spans="1:2" x14ac:dyDescent="0.3">
      <c r="A58" s="1"/>
      <c r="B58" s="1"/>
    </row>
    <row r="59" spans="1:2" x14ac:dyDescent="0.3">
      <c r="A59" s="1"/>
      <c r="B59" s="1"/>
    </row>
    <row r="60" spans="1:2" x14ac:dyDescent="0.3">
      <c r="A60" s="1"/>
      <c r="B60" s="1"/>
    </row>
    <row r="61" spans="1:2" x14ac:dyDescent="0.3">
      <c r="A61" s="1"/>
      <c r="B61" s="1"/>
    </row>
    <row r="62" spans="1:2" x14ac:dyDescent="0.3">
      <c r="A62" s="1"/>
      <c r="B62" s="1"/>
    </row>
    <row r="63" spans="1:2" x14ac:dyDescent="0.3">
      <c r="A63" s="1"/>
      <c r="B63" s="1"/>
    </row>
    <row r="64" spans="1:2" x14ac:dyDescent="0.3">
      <c r="A64" s="1"/>
      <c r="B64" s="1"/>
    </row>
    <row r="65" spans="1:2" x14ac:dyDescent="0.3">
      <c r="A65" s="1"/>
      <c r="B65" s="1"/>
    </row>
    <row r="66" spans="1:2" x14ac:dyDescent="0.3">
      <c r="A66" s="1"/>
      <c r="B66" s="1"/>
    </row>
    <row r="67" spans="1:2" x14ac:dyDescent="0.3">
      <c r="A67" s="1"/>
      <c r="B67" s="1"/>
    </row>
    <row r="68" spans="1:2" x14ac:dyDescent="0.3">
      <c r="A68" s="1"/>
      <c r="B68" s="1"/>
    </row>
    <row r="69" spans="1:2" x14ac:dyDescent="0.3">
      <c r="A69" s="1"/>
      <c r="B69" s="1"/>
    </row>
    <row r="70" spans="1:2" x14ac:dyDescent="0.3">
      <c r="A70" s="1"/>
      <c r="B70" s="1"/>
    </row>
    <row r="71" spans="1:2" x14ac:dyDescent="0.3">
      <c r="A71" s="1"/>
      <c r="B71" s="1"/>
    </row>
    <row r="72" spans="1:2" x14ac:dyDescent="0.3">
      <c r="A72" s="1"/>
      <c r="B72" s="1"/>
    </row>
  </sheetData>
  <mergeCells count="2">
    <mergeCell ref="A1:I1"/>
    <mergeCell ref="A2:I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6D7B8-DDA5-4394-8974-B81D9E68192C}">
  <dimension ref="A1:T395"/>
  <sheetViews>
    <sheetView workbookViewId="0">
      <selection sqref="A1:T1"/>
    </sheetView>
  </sheetViews>
  <sheetFormatPr defaultRowHeight="14" x14ac:dyDescent="0.3"/>
  <cols>
    <col min="1" max="2" width="8.6640625" style="5"/>
    <col min="3" max="3" width="11.83203125" style="5" customWidth="1"/>
    <col min="4" max="18" width="8.6640625" style="5"/>
    <col min="19" max="19" width="8.58203125" style="4"/>
    <col min="20" max="20" width="12.75" style="4" bestFit="1" customWidth="1"/>
    <col min="21" max="16384" width="8.6640625" style="5"/>
  </cols>
  <sheetData>
    <row r="1" spans="1:20" ht="38.5" customHeight="1" thickBot="1" x14ac:dyDescent="0.35">
      <c r="A1" s="12" t="s">
        <v>7299</v>
      </c>
      <c r="B1" s="12"/>
      <c r="C1" s="12"/>
      <c r="D1" s="12"/>
      <c r="E1" s="12"/>
      <c r="F1" s="12"/>
      <c r="G1" s="12"/>
      <c r="H1" s="12"/>
      <c r="I1" s="12"/>
      <c r="J1" s="12"/>
      <c r="K1" s="12"/>
      <c r="L1" s="12"/>
      <c r="M1" s="12"/>
      <c r="N1" s="12"/>
      <c r="O1" s="12"/>
      <c r="P1" s="12"/>
      <c r="Q1" s="12"/>
      <c r="R1" s="12"/>
      <c r="S1" s="12"/>
      <c r="T1" s="12"/>
    </row>
    <row r="2" spans="1:20" ht="38" thickBot="1" x14ac:dyDescent="0.35">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6" t="s">
        <v>18</v>
      </c>
      <c r="T2" s="1" t="s">
        <v>7296</v>
      </c>
    </row>
    <row r="3" spans="1:20" x14ac:dyDescent="0.25">
      <c r="A3" s="3" t="s">
        <v>19</v>
      </c>
      <c r="B3" s="3" t="s">
        <v>20</v>
      </c>
      <c r="C3" s="3" t="s">
        <v>21</v>
      </c>
      <c r="D3" s="3"/>
      <c r="E3" s="3" t="s">
        <v>22</v>
      </c>
      <c r="F3" s="3" t="s">
        <v>23</v>
      </c>
      <c r="G3" s="3">
        <v>2</v>
      </c>
      <c r="H3" s="3">
        <v>13</v>
      </c>
      <c r="I3" s="3">
        <v>13</v>
      </c>
      <c r="J3" s="3">
        <v>11</v>
      </c>
      <c r="K3" s="3">
        <v>55.4</v>
      </c>
      <c r="L3" s="3">
        <v>35.747</v>
      </c>
      <c r="M3" s="3">
        <v>1286700</v>
      </c>
      <c r="N3" s="3">
        <v>1319500</v>
      </c>
      <c r="O3" s="3">
        <v>1243500</v>
      </c>
      <c r="P3" s="3">
        <v>549270</v>
      </c>
      <c r="Q3" s="3">
        <v>697200</v>
      </c>
      <c r="R3" s="3">
        <v>684520</v>
      </c>
      <c r="S3" s="4">
        <f t="shared" ref="S3:S66" si="0">AVERAGE(M3:O3)/AVERAGE(P3:R3)</f>
        <v>1.9936405677916507</v>
      </c>
      <c r="T3" s="4">
        <f t="shared" ref="T3:T66" si="1">_xlfn.T.TEST(M3:O3,P3:R3,2,1)</f>
        <v>6.60376356687858E-3</v>
      </c>
    </row>
    <row r="4" spans="1:20" x14ac:dyDescent="0.25">
      <c r="A4" s="3" t="s">
        <v>24</v>
      </c>
      <c r="B4" s="3" t="s">
        <v>25</v>
      </c>
      <c r="C4" s="3" t="s">
        <v>26</v>
      </c>
      <c r="D4" s="3" t="s">
        <v>27</v>
      </c>
      <c r="E4" s="3" t="s">
        <v>28</v>
      </c>
      <c r="F4" s="3" t="s">
        <v>29</v>
      </c>
      <c r="G4" s="3">
        <v>7</v>
      </c>
      <c r="H4" s="3">
        <v>10</v>
      </c>
      <c r="I4" s="3">
        <v>10</v>
      </c>
      <c r="J4" s="3">
        <v>10</v>
      </c>
      <c r="K4" s="3">
        <v>36.1</v>
      </c>
      <c r="L4" s="3">
        <v>34.290999999999997</v>
      </c>
      <c r="M4" s="3">
        <v>656850</v>
      </c>
      <c r="N4" s="3">
        <v>419770</v>
      </c>
      <c r="O4" s="3">
        <v>855140</v>
      </c>
      <c r="P4" s="3">
        <v>321650</v>
      </c>
      <c r="Q4" s="3">
        <v>345910</v>
      </c>
      <c r="R4" s="3">
        <v>314330</v>
      </c>
      <c r="S4" s="4">
        <f t="shared" si="0"/>
        <v>1.9673894224403954</v>
      </c>
      <c r="T4" s="4">
        <f t="shared" si="1"/>
        <v>0.14383358792015333</v>
      </c>
    </row>
    <row r="5" spans="1:20" x14ac:dyDescent="0.25">
      <c r="A5" s="3" t="s">
        <v>30</v>
      </c>
      <c r="B5" s="3" t="s">
        <v>31</v>
      </c>
      <c r="C5" s="3" t="s">
        <v>32</v>
      </c>
      <c r="D5" s="3"/>
      <c r="E5" s="3" t="s">
        <v>33</v>
      </c>
      <c r="F5" s="3" t="s">
        <v>34</v>
      </c>
      <c r="G5" s="3">
        <v>6</v>
      </c>
      <c r="H5" s="3">
        <v>11</v>
      </c>
      <c r="I5" s="3">
        <v>11</v>
      </c>
      <c r="J5" s="3">
        <v>6</v>
      </c>
      <c r="K5" s="3">
        <v>33.700000000000003</v>
      </c>
      <c r="L5" s="3">
        <v>46.4</v>
      </c>
      <c r="M5" s="3">
        <v>462250</v>
      </c>
      <c r="N5" s="3">
        <v>642960</v>
      </c>
      <c r="O5" s="3">
        <v>461590</v>
      </c>
      <c r="P5" s="3">
        <v>290830</v>
      </c>
      <c r="Q5" s="3">
        <v>248110</v>
      </c>
      <c r="R5" s="3">
        <v>264020</v>
      </c>
      <c r="S5" s="4">
        <f t="shared" si="0"/>
        <v>1.9512802630268011</v>
      </c>
      <c r="T5" s="4">
        <f t="shared" si="1"/>
        <v>6.888634493361534E-2</v>
      </c>
    </row>
    <row r="6" spans="1:20" x14ac:dyDescent="0.25">
      <c r="A6" s="3" t="s">
        <v>35</v>
      </c>
      <c r="B6" s="3" t="s">
        <v>36</v>
      </c>
      <c r="C6" s="3" t="s">
        <v>37</v>
      </c>
      <c r="D6" s="3"/>
      <c r="E6" s="3" t="s">
        <v>38</v>
      </c>
      <c r="F6" s="3" t="s">
        <v>39</v>
      </c>
      <c r="G6" s="3">
        <v>6</v>
      </c>
      <c r="H6" s="3">
        <v>3</v>
      </c>
      <c r="I6" s="3">
        <v>3</v>
      </c>
      <c r="J6" s="3">
        <v>3</v>
      </c>
      <c r="K6" s="3">
        <v>24.3</v>
      </c>
      <c r="L6" s="3">
        <v>24.606000000000002</v>
      </c>
      <c r="M6" s="3">
        <v>240260</v>
      </c>
      <c r="N6" s="3">
        <v>378420</v>
      </c>
      <c r="O6" s="3">
        <v>146680</v>
      </c>
      <c r="P6" s="3">
        <v>141310</v>
      </c>
      <c r="Q6" s="3">
        <v>130070</v>
      </c>
      <c r="R6" s="3">
        <v>123630</v>
      </c>
      <c r="S6" s="4">
        <f t="shared" si="0"/>
        <v>1.9375712007290955</v>
      </c>
      <c r="T6" s="4">
        <f t="shared" si="1"/>
        <v>0.20313438207561085</v>
      </c>
    </row>
    <row r="7" spans="1:20" x14ac:dyDescent="0.25">
      <c r="A7" s="3" t="s">
        <v>40</v>
      </c>
      <c r="B7" s="3" t="s">
        <v>41</v>
      </c>
      <c r="C7" s="3" t="s">
        <v>42</v>
      </c>
      <c r="D7" s="3"/>
      <c r="E7" s="3" t="s">
        <v>43</v>
      </c>
      <c r="F7" s="3" t="s">
        <v>44</v>
      </c>
      <c r="G7" s="3">
        <v>2</v>
      </c>
      <c r="H7" s="3">
        <v>4</v>
      </c>
      <c r="I7" s="3">
        <v>2</v>
      </c>
      <c r="J7" s="3">
        <v>2</v>
      </c>
      <c r="K7" s="3">
        <v>27.1</v>
      </c>
      <c r="L7" s="3">
        <v>15.388999999999999</v>
      </c>
      <c r="M7" s="3">
        <v>248980</v>
      </c>
      <c r="N7" s="3">
        <v>202690</v>
      </c>
      <c r="O7" s="3">
        <v>314680</v>
      </c>
      <c r="P7" s="3">
        <v>113350</v>
      </c>
      <c r="Q7" s="3">
        <v>112960</v>
      </c>
      <c r="R7" s="3">
        <v>171000</v>
      </c>
      <c r="S7" s="4">
        <f t="shared" si="0"/>
        <v>1.9288464926631599</v>
      </c>
      <c r="T7" s="4">
        <f t="shared" si="1"/>
        <v>1.8151993675622407E-2</v>
      </c>
    </row>
    <row r="8" spans="1:20" x14ac:dyDescent="0.25">
      <c r="A8" s="3" t="s">
        <v>45</v>
      </c>
      <c r="B8" s="3" t="s">
        <v>46</v>
      </c>
      <c r="C8" s="3" t="s">
        <v>47</v>
      </c>
      <c r="D8" s="3"/>
      <c r="E8" s="3" t="s">
        <v>48</v>
      </c>
      <c r="F8" s="3" t="s">
        <v>49</v>
      </c>
      <c r="G8" s="3">
        <v>14</v>
      </c>
      <c r="H8" s="3">
        <v>21</v>
      </c>
      <c r="I8" s="3">
        <v>21</v>
      </c>
      <c r="J8" s="3">
        <v>14</v>
      </c>
      <c r="K8" s="3">
        <v>50.1</v>
      </c>
      <c r="L8" s="3">
        <v>44.558999999999997</v>
      </c>
      <c r="M8" s="3">
        <v>4488900</v>
      </c>
      <c r="N8" s="3">
        <v>4026000</v>
      </c>
      <c r="O8" s="3">
        <v>4527400</v>
      </c>
      <c r="P8" s="3">
        <v>2519900</v>
      </c>
      <c r="Q8" s="3">
        <v>2067000</v>
      </c>
      <c r="R8" s="3">
        <v>2297800</v>
      </c>
      <c r="S8" s="4">
        <f t="shared" si="0"/>
        <v>1.8943890075094048</v>
      </c>
      <c r="T8" s="4">
        <f t="shared" si="1"/>
        <v>1.8573059125279307E-3</v>
      </c>
    </row>
    <row r="9" spans="1:20" x14ac:dyDescent="0.25">
      <c r="A9" s="3" t="s">
        <v>50</v>
      </c>
      <c r="B9" s="3" t="s">
        <v>20</v>
      </c>
      <c r="C9" s="3" t="s">
        <v>51</v>
      </c>
      <c r="D9" s="3"/>
      <c r="E9" s="3" t="s">
        <v>52</v>
      </c>
      <c r="F9" s="3" t="s">
        <v>53</v>
      </c>
      <c r="G9" s="3">
        <v>4</v>
      </c>
      <c r="H9" s="3">
        <v>4</v>
      </c>
      <c r="I9" s="3">
        <v>4</v>
      </c>
      <c r="J9" s="3">
        <v>4</v>
      </c>
      <c r="K9" s="3">
        <v>20.3</v>
      </c>
      <c r="L9" s="3">
        <v>23.148</v>
      </c>
      <c r="M9" s="3">
        <v>166230</v>
      </c>
      <c r="N9" s="3">
        <v>140710</v>
      </c>
      <c r="O9" s="3">
        <v>407390</v>
      </c>
      <c r="P9" s="3">
        <v>139900</v>
      </c>
      <c r="Q9" s="3">
        <v>133530</v>
      </c>
      <c r="R9" s="3">
        <v>104550</v>
      </c>
      <c r="S9" s="4">
        <f t="shared" si="0"/>
        <v>1.889861897454892</v>
      </c>
      <c r="T9" s="4">
        <f t="shared" si="1"/>
        <v>0.36135256609646926</v>
      </c>
    </row>
    <row r="10" spans="1:20" x14ac:dyDescent="0.25">
      <c r="A10" s="3" t="s">
        <v>54</v>
      </c>
      <c r="B10" s="3" t="s">
        <v>55</v>
      </c>
      <c r="C10" s="3" t="s">
        <v>56</v>
      </c>
      <c r="D10" s="3"/>
      <c r="E10" s="3" t="s">
        <v>57</v>
      </c>
      <c r="F10" s="3" t="s">
        <v>58</v>
      </c>
      <c r="G10" s="3">
        <v>3</v>
      </c>
      <c r="H10" s="3">
        <v>4</v>
      </c>
      <c r="I10" s="3">
        <v>4</v>
      </c>
      <c r="J10" s="3">
        <v>4</v>
      </c>
      <c r="K10" s="3">
        <v>9</v>
      </c>
      <c r="L10" s="3">
        <v>59.026000000000003</v>
      </c>
      <c r="M10" s="3">
        <v>253980</v>
      </c>
      <c r="N10" s="3">
        <v>310680</v>
      </c>
      <c r="O10" s="3">
        <v>260300</v>
      </c>
      <c r="P10" s="3">
        <v>161740</v>
      </c>
      <c r="Q10" s="3">
        <v>133720</v>
      </c>
      <c r="R10" s="3">
        <v>141240</v>
      </c>
      <c r="S10" s="4">
        <f t="shared" si="0"/>
        <v>1.8890771696817039</v>
      </c>
      <c r="T10" s="4">
        <f t="shared" si="1"/>
        <v>3.5345472305215758E-2</v>
      </c>
    </row>
    <row r="11" spans="1:20" x14ac:dyDescent="0.25">
      <c r="A11" s="3" t="s">
        <v>59</v>
      </c>
      <c r="B11" s="3" t="s">
        <v>60</v>
      </c>
      <c r="C11" s="3" t="s">
        <v>61</v>
      </c>
      <c r="D11" s="3" t="s">
        <v>62</v>
      </c>
      <c r="E11" s="3" t="s">
        <v>63</v>
      </c>
      <c r="F11" s="3" t="s">
        <v>64</v>
      </c>
      <c r="G11" s="3">
        <v>2</v>
      </c>
      <c r="H11" s="3">
        <v>17</v>
      </c>
      <c r="I11" s="3">
        <v>11</v>
      </c>
      <c r="J11" s="3">
        <v>9</v>
      </c>
      <c r="K11" s="3">
        <v>65.099999999999994</v>
      </c>
      <c r="L11" s="3">
        <v>42.497</v>
      </c>
      <c r="M11" s="3">
        <v>469270</v>
      </c>
      <c r="N11" s="3">
        <v>490220</v>
      </c>
      <c r="O11" s="3">
        <v>1119600</v>
      </c>
      <c r="P11" s="3">
        <v>323590</v>
      </c>
      <c r="Q11" s="3">
        <v>375180</v>
      </c>
      <c r="R11" s="3">
        <v>402860</v>
      </c>
      <c r="S11" s="4">
        <f t="shared" si="0"/>
        <v>1.8872852046512893</v>
      </c>
      <c r="T11" s="4">
        <f t="shared" si="1"/>
        <v>0.23778145682487062</v>
      </c>
    </row>
    <row r="12" spans="1:20" x14ac:dyDescent="0.25">
      <c r="A12" s="3" t="s">
        <v>65</v>
      </c>
      <c r="B12" s="3" t="s">
        <v>66</v>
      </c>
      <c r="C12" s="3" t="s">
        <v>67</v>
      </c>
      <c r="D12" s="3"/>
      <c r="E12" s="3" t="s">
        <v>68</v>
      </c>
      <c r="F12" s="3" t="s">
        <v>69</v>
      </c>
      <c r="G12" s="3">
        <v>5</v>
      </c>
      <c r="H12" s="3">
        <v>20</v>
      </c>
      <c r="I12" s="3">
        <v>20</v>
      </c>
      <c r="J12" s="3">
        <v>16</v>
      </c>
      <c r="K12" s="3">
        <v>50.7</v>
      </c>
      <c r="L12" s="3">
        <v>42.793999999999997</v>
      </c>
      <c r="M12" s="3">
        <v>8052300</v>
      </c>
      <c r="N12" s="3">
        <v>9597700</v>
      </c>
      <c r="O12" s="3">
        <v>6276100</v>
      </c>
      <c r="P12" s="3">
        <v>3976600</v>
      </c>
      <c r="Q12" s="3">
        <v>4182900</v>
      </c>
      <c r="R12" s="3">
        <v>4560800</v>
      </c>
      <c r="S12" s="4">
        <f t="shared" si="0"/>
        <v>1.8809383426491515</v>
      </c>
      <c r="T12" s="4">
        <f t="shared" si="1"/>
        <v>7.4567215618319249E-2</v>
      </c>
    </row>
    <row r="13" spans="1:20" x14ac:dyDescent="0.25">
      <c r="A13" s="3" t="s">
        <v>70</v>
      </c>
      <c r="B13" s="3" t="s">
        <v>41</v>
      </c>
      <c r="C13" s="3" t="s">
        <v>71</v>
      </c>
      <c r="D13" s="3"/>
      <c r="E13" s="3" t="s">
        <v>72</v>
      </c>
      <c r="F13" s="3" t="s">
        <v>73</v>
      </c>
      <c r="G13" s="3">
        <v>3</v>
      </c>
      <c r="H13" s="3">
        <v>5</v>
      </c>
      <c r="I13" s="3">
        <v>5</v>
      </c>
      <c r="J13" s="3">
        <v>3</v>
      </c>
      <c r="K13" s="3">
        <v>36.6</v>
      </c>
      <c r="L13" s="3">
        <v>12.909000000000001</v>
      </c>
      <c r="M13" s="3">
        <v>561080</v>
      </c>
      <c r="N13" s="3">
        <v>392930</v>
      </c>
      <c r="O13" s="3">
        <v>797870</v>
      </c>
      <c r="P13" s="3">
        <v>305390</v>
      </c>
      <c r="Q13" s="3">
        <v>319640</v>
      </c>
      <c r="R13" s="3">
        <v>312140</v>
      </c>
      <c r="S13" s="4">
        <f t="shared" si="0"/>
        <v>1.8693300041614649</v>
      </c>
      <c r="T13" s="4">
        <f t="shared" si="1"/>
        <v>0.15062794241530753</v>
      </c>
    </row>
    <row r="14" spans="1:20" x14ac:dyDescent="0.25">
      <c r="A14" s="3" t="s">
        <v>74</v>
      </c>
      <c r="B14" s="3" t="s">
        <v>75</v>
      </c>
      <c r="C14" s="3" t="s">
        <v>76</v>
      </c>
      <c r="D14" s="3"/>
      <c r="E14" s="3" t="s">
        <v>77</v>
      </c>
      <c r="F14" s="3" t="s">
        <v>78</v>
      </c>
      <c r="G14" s="3">
        <v>6</v>
      </c>
      <c r="H14" s="3">
        <v>6</v>
      </c>
      <c r="I14" s="3">
        <v>2</v>
      </c>
      <c r="J14" s="3">
        <v>1</v>
      </c>
      <c r="K14" s="3">
        <v>21</v>
      </c>
      <c r="L14" s="3">
        <v>30.687999999999999</v>
      </c>
      <c r="M14" s="3">
        <v>579220</v>
      </c>
      <c r="N14" s="3">
        <v>825770</v>
      </c>
      <c r="O14" s="3">
        <v>17016</v>
      </c>
      <c r="P14" s="3">
        <v>136420</v>
      </c>
      <c r="Q14" s="3">
        <v>229310</v>
      </c>
      <c r="R14" s="3">
        <v>401960</v>
      </c>
      <c r="S14" s="4">
        <f t="shared" si="0"/>
        <v>1.8523179929398585</v>
      </c>
      <c r="T14" s="4">
        <f t="shared" si="1"/>
        <v>0.54848495078355408</v>
      </c>
    </row>
    <row r="15" spans="1:20" x14ac:dyDescent="0.25">
      <c r="A15" s="3" t="s">
        <v>79</v>
      </c>
      <c r="B15" s="3" t="s">
        <v>80</v>
      </c>
      <c r="C15" s="3" t="s">
        <v>81</v>
      </c>
      <c r="D15" s="3"/>
      <c r="E15" s="3" t="s">
        <v>82</v>
      </c>
      <c r="F15" s="3" t="s">
        <v>83</v>
      </c>
      <c r="G15" s="3">
        <v>3</v>
      </c>
      <c r="H15" s="3">
        <v>21</v>
      </c>
      <c r="I15" s="3">
        <v>18</v>
      </c>
      <c r="J15" s="3">
        <v>16</v>
      </c>
      <c r="K15" s="3">
        <v>66.8</v>
      </c>
      <c r="L15" s="3">
        <v>42.146999999999998</v>
      </c>
      <c r="M15" s="3">
        <v>1178500</v>
      </c>
      <c r="N15" s="3">
        <v>818180</v>
      </c>
      <c r="O15" s="3">
        <v>1580500</v>
      </c>
      <c r="P15" s="3">
        <v>623420</v>
      </c>
      <c r="Q15" s="3">
        <v>656010</v>
      </c>
      <c r="R15" s="3">
        <v>658010</v>
      </c>
      <c r="S15" s="4">
        <f t="shared" si="0"/>
        <v>1.8463436287059209</v>
      </c>
      <c r="T15" s="4">
        <f t="shared" si="1"/>
        <v>0.13047560444768935</v>
      </c>
    </row>
    <row r="16" spans="1:20" x14ac:dyDescent="0.25">
      <c r="A16" s="3" t="s">
        <v>84</v>
      </c>
      <c r="B16" s="3" t="s">
        <v>20</v>
      </c>
      <c r="C16" s="3" t="s">
        <v>85</v>
      </c>
      <c r="D16" s="3"/>
      <c r="E16" s="3" t="s">
        <v>86</v>
      </c>
      <c r="F16" s="3" t="s">
        <v>87</v>
      </c>
      <c r="G16" s="3">
        <v>19</v>
      </c>
      <c r="H16" s="3">
        <v>17</v>
      </c>
      <c r="I16" s="3">
        <v>17</v>
      </c>
      <c r="J16" s="3">
        <v>3</v>
      </c>
      <c r="K16" s="3">
        <v>45.1</v>
      </c>
      <c r="L16" s="3">
        <v>46.704000000000001</v>
      </c>
      <c r="M16" s="3">
        <v>2915200</v>
      </c>
      <c r="N16" s="3">
        <v>2159400</v>
      </c>
      <c r="O16" s="3">
        <v>3156200</v>
      </c>
      <c r="P16" s="3">
        <v>1458900</v>
      </c>
      <c r="Q16" s="3">
        <v>1482800</v>
      </c>
      <c r="R16" s="3">
        <v>1531000</v>
      </c>
      <c r="S16" s="4">
        <f t="shared" si="0"/>
        <v>1.8402307331142262</v>
      </c>
      <c r="T16" s="4">
        <f t="shared" si="1"/>
        <v>5.0318963518765587E-2</v>
      </c>
    </row>
    <row r="17" spans="1:20" x14ac:dyDescent="0.25">
      <c r="A17" s="3" t="s">
        <v>88</v>
      </c>
      <c r="B17" s="3" t="s">
        <v>89</v>
      </c>
      <c r="C17" s="3" t="s">
        <v>90</v>
      </c>
      <c r="D17" s="3"/>
      <c r="E17" s="3" t="s">
        <v>91</v>
      </c>
      <c r="F17" s="3" t="s">
        <v>92</v>
      </c>
      <c r="G17" s="3">
        <v>7</v>
      </c>
      <c r="H17" s="3">
        <v>2</v>
      </c>
      <c r="I17" s="3">
        <v>2</v>
      </c>
      <c r="J17" s="3">
        <v>2</v>
      </c>
      <c r="K17" s="3">
        <v>8.4</v>
      </c>
      <c r="L17" s="3">
        <v>32.71</v>
      </c>
      <c r="M17" s="3">
        <v>239650</v>
      </c>
      <c r="N17" s="3">
        <v>256440</v>
      </c>
      <c r="O17" s="3">
        <v>540980</v>
      </c>
      <c r="P17" s="3">
        <v>199250</v>
      </c>
      <c r="Q17" s="3">
        <v>178060</v>
      </c>
      <c r="R17" s="3">
        <v>192470</v>
      </c>
      <c r="S17" s="4">
        <f t="shared" si="0"/>
        <v>1.8201235564603884</v>
      </c>
      <c r="T17" s="4">
        <f t="shared" si="1"/>
        <v>0.24952519824582942</v>
      </c>
    </row>
    <row r="18" spans="1:20" x14ac:dyDescent="0.25">
      <c r="A18" s="3" t="s">
        <v>93</v>
      </c>
      <c r="B18" s="3" t="s">
        <v>20</v>
      </c>
      <c r="C18" s="3" t="s">
        <v>94</v>
      </c>
      <c r="D18" s="3" t="s">
        <v>95</v>
      </c>
      <c r="E18" s="3" t="s">
        <v>96</v>
      </c>
      <c r="F18" s="3" t="s">
        <v>97</v>
      </c>
      <c r="G18" s="3">
        <v>4</v>
      </c>
      <c r="H18" s="3">
        <v>2</v>
      </c>
      <c r="I18" s="3">
        <v>2</v>
      </c>
      <c r="J18" s="3">
        <v>2</v>
      </c>
      <c r="K18" s="3">
        <v>7.7</v>
      </c>
      <c r="L18" s="3">
        <v>29.523</v>
      </c>
      <c r="M18" s="3">
        <v>207060</v>
      </c>
      <c r="N18" s="3">
        <v>321780</v>
      </c>
      <c r="O18" s="3">
        <v>191760</v>
      </c>
      <c r="P18" s="3">
        <v>119850</v>
      </c>
      <c r="Q18" s="3">
        <v>139330</v>
      </c>
      <c r="R18" s="3">
        <v>136760</v>
      </c>
      <c r="S18" s="4">
        <f t="shared" si="0"/>
        <v>1.8199727231398697</v>
      </c>
      <c r="T18" s="4">
        <f t="shared" si="1"/>
        <v>0.10557489749205584</v>
      </c>
    </row>
    <row r="19" spans="1:20" x14ac:dyDescent="0.25">
      <c r="A19" s="3" t="s">
        <v>98</v>
      </c>
      <c r="B19" s="3" t="s">
        <v>99</v>
      </c>
      <c r="C19" s="3" t="s">
        <v>100</v>
      </c>
      <c r="D19" s="3"/>
      <c r="E19" s="3" t="s">
        <v>101</v>
      </c>
      <c r="F19" s="3" t="s">
        <v>102</v>
      </c>
      <c r="G19" s="3">
        <v>2</v>
      </c>
      <c r="H19" s="3">
        <v>4</v>
      </c>
      <c r="I19" s="3">
        <v>4</v>
      </c>
      <c r="J19" s="3">
        <v>4</v>
      </c>
      <c r="K19" s="3">
        <v>17.7</v>
      </c>
      <c r="L19" s="3">
        <v>33.44</v>
      </c>
      <c r="M19" s="3">
        <v>395960</v>
      </c>
      <c r="N19" s="3">
        <v>325850</v>
      </c>
      <c r="O19" s="3">
        <v>422310</v>
      </c>
      <c r="P19" s="3">
        <v>184030</v>
      </c>
      <c r="Q19" s="3">
        <v>213330</v>
      </c>
      <c r="R19" s="3">
        <v>231580</v>
      </c>
      <c r="S19" s="4">
        <f t="shared" si="0"/>
        <v>1.8191242407860846</v>
      </c>
      <c r="T19" s="4">
        <f t="shared" si="1"/>
        <v>2.9617351145121998E-2</v>
      </c>
    </row>
    <row r="20" spans="1:20" x14ac:dyDescent="0.25">
      <c r="A20" s="3" t="s">
        <v>103</v>
      </c>
      <c r="B20" s="3" t="s">
        <v>20</v>
      </c>
      <c r="C20" s="3" t="s">
        <v>104</v>
      </c>
      <c r="D20" s="3" t="s">
        <v>95</v>
      </c>
      <c r="E20" s="3" t="s">
        <v>105</v>
      </c>
      <c r="F20" s="3" t="s">
        <v>106</v>
      </c>
      <c r="G20" s="3">
        <v>2</v>
      </c>
      <c r="H20" s="3">
        <v>1</v>
      </c>
      <c r="I20" s="3">
        <v>1</v>
      </c>
      <c r="J20" s="3">
        <v>1</v>
      </c>
      <c r="K20" s="3">
        <v>1.6</v>
      </c>
      <c r="L20" s="3">
        <v>76.998999999999995</v>
      </c>
      <c r="M20" s="3">
        <v>85220</v>
      </c>
      <c r="N20" s="3">
        <v>119290</v>
      </c>
      <c r="O20" s="3">
        <v>683.74</v>
      </c>
      <c r="P20" s="3">
        <v>37271</v>
      </c>
      <c r="Q20" s="3">
        <v>24084</v>
      </c>
      <c r="R20" s="3">
        <v>52259</v>
      </c>
      <c r="S20" s="4">
        <f t="shared" si="0"/>
        <v>1.8060603446758321</v>
      </c>
      <c r="T20" s="4">
        <f t="shared" si="1"/>
        <v>0.55350795990131008</v>
      </c>
    </row>
    <row r="21" spans="1:20" x14ac:dyDescent="0.25">
      <c r="A21" s="3" t="s">
        <v>107</v>
      </c>
      <c r="B21" s="3" t="s">
        <v>20</v>
      </c>
      <c r="C21" s="3" t="s">
        <v>108</v>
      </c>
      <c r="D21" s="3"/>
      <c r="E21" s="3" t="s">
        <v>109</v>
      </c>
      <c r="F21" s="3" t="s">
        <v>110</v>
      </c>
      <c r="G21" s="3">
        <v>2</v>
      </c>
      <c r="H21" s="3">
        <v>4</v>
      </c>
      <c r="I21" s="3">
        <v>4</v>
      </c>
      <c r="J21" s="3">
        <v>4</v>
      </c>
      <c r="K21" s="3">
        <v>9.4</v>
      </c>
      <c r="L21" s="3">
        <v>59.002000000000002</v>
      </c>
      <c r="M21" s="3">
        <v>86433</v>
      </c>
      <c r="N21" s="3">
        <v>59892</v>
      </c>
      <c r="O21" s="3">
        <v>39217</v>
      </c>
      <c r="P21" s="3">
        <v>38076</v>
      </c>
      <c r="Q21" s="3">
        <v>27500</v>
      </c>
      <c r="R21" s="3">
        <v>37597</v>
      </c>
      <c r="S21" s="4">
        <f t="shared" si="0"/>
        <v>1.7983580975642852</v>
      </c>
      <c r="T21" s="4">
        <f t="shared" si="1"/>
        <v>0.18325532777286646</v>
      </c>
    </row>
    <row r="22" spans="1:20" x14ac:dyDescent="0.25">
      <c r="A22" s="3" t="s">
        <v>111</v>
      </c>
      <c r="B22" s="3" t="s">
        <v>25</v>
      </c>
      <c r="C22" s="3" t="s">
        <v>112</v>
      </c>
      <c r="D22" s="3" t="s">
        <v>95</v>
      </c>
      <c r="E22" s="3" t="s">
        <v>113</v>
      </c>
      <c r="F22" s="3" t="s">
        <v>114</v>
      </c>
      <c r="G22" s="3">
        <v>4</v>
      </c>
      <c r="H22" s="3">
        <v>10</v>
      </c>
      <c r="I22" s="3">
        <v>10</v>
      </c>
      <c r="J22" s="3">
        <v>10</v>
      </c>
      <c r="K22" s="3">
        <v>52.5</v>
      </c>
      <c r="L22" s="3">
        <v>30.047000000000001</v>
      </c>
      <c r="M22" s="3">
        <v>206950</v>
      </c>
      <c r="N22" s="3">
        <v>272200</v>
      </c>
      <c r="O22" s="3">
        <v>431780</v>
      </c>
      <c r="P22" s="3">
        <v>135430</v>
      </c>
      <c r="Q22" s="3">
        <v>241850</v>
      </c>
      <c r="R22" s="3">
        <v>131220</v>
      </c>
      <c r="S22" s="4">
        <f t="shared" si="0"/>
        <v>1.7914060963618486</v>
      </c>
      <c r="T22" s="4">
        <f t="shared" si="1"/>
        <v>0.25156678333151861</v>
      </c>
    </row>
    <row r="23" spans="1:20" x14ac:dyDescent="0.25">
      <c r="A23" s="3" t="s">
        <v>115</v>
      </c>
      <c r="B23" s="3" t="s">
        <v>116</v>
      </c>
      <c r="C23" s="3" t="s">
        <v>117</v>
      </c>
      <c r="D23" s="3"/>
      <c r="E23" s="3" t="s">
        <v>118</v>
      </c>
      <c r="F23" s="3" t="s">
        <v>119</v>
      </c>
      <c r="G23" s="3">
        <v>5</v>
      </c>
      <c r="H23" s="3">
        <v>6</v>
      </c>
      <c r="I23" s="3">
        <v>6</v>
      </c>
      <c r="J23" s="3">
        <v>2</v>
      </c>
      <c r="K23" s="3">
        <v>41</v>
      </c>
      <c r="L23" s="3">
        <v>15.505000000000001</v>
      </c>
      <c r="M23" s="3">
        <v>580850</v>
      </c>
      <c r="N23" s="3">
        <v>646250</v>
      </c>
      <c r="O23" s="3">
        <v>866550</v>
      </c>
      <c r="P23" s="3">
        <v>264880</v>
      </c>
      <c r="Q23" s="3">
        <v>466460</v>
      </c>
      <c r="R23" s="3">
        <v>453670</v>
      </c>
      <c r="S23" s="4">
        <f t="shared" si="0"/>
        <v>1.7667783394232961</v>
      </c>
      <c r="T23" s="4">
        <f t="shared" si="1"/>
        <v>4.6382427517478397E-2</v>
      </c>
    </row>
    <row r="24" spans="1:20" x14ac:dyDescent="0.25">
      <c r="A24" s="3" t="s">
        <v>120</v>
      </c>
      <c r="B24" s="3" t="s">
        <v>121</v>
      </c>
      <c r="C24" s="3" t="s">
        <v>122</v>
      </c>
      <c r="D24" s="3" t="s">
        <v>123</v>
      </c>
      <c r="E24" s="3" t="s">
        <v>124</v>
      </c>
      <c r="F24" s="3" t="s">
        <v>125</v>
      </c>
      <c r="G24" s="3">
        <v>4</v>
      </c>
      <c r="H24" s="3">
        <v>14</v>
      </c>
      <c r="I24" s="3">
        <v>6</v>
      </c>
      <c r="J24" s="3">
        <v>4</v>
      </c>
      <c r="K24" s="3">
        <v>42.9</v>
      </c>
      <c r="L24" s="3">
        <v>49.654000000000003</v>
      </c>
      <c r="M24" s="3">
        <v>267940</v>
      </c>
      <c r="N24" s="3">
        <v>141270</v>
      </c>
      <c r="O24" s="3">
        <v>332220</v>
      </c>
      <c r="P24" s="3">
        <v>86529</v>
      </c>
      <c r="Q24" s="3">
        <v>145840</v>
      </c>
      <c r="R24" s="3">
        <v>187660</v>
      </c>
      <c r="S24" s="4">
        <f t="shared" si="0"/>
        <v>1.7651876418056851</v>
      </c>
      <c r="T24" s="4">
        <f t="shared" si="1"/>
        <v>0.20020121115118605</v>
      </c>
    </row>
    <row r="25" spans="1:20" x14ac:dyDescent="0.25">
      <c r="A25" s="3" t="s">
        <v>126</v>
      </c>
      <c r="B25" s="3" t="s">
        <v>127</v>
      </c>
      <c r="C25" s="3" t="s">
        <v>128</v>
      </c>
      <c r="D25" s="3"/>
      <c r="E25" s="3" t="s">
        <v>129</v>
      </c>
      <c r="F25" s="3" t="s">
        <v>130</v>
      </c>
      <c r="G25" s="3">
        <v>3</v>
      </c>
      <c r="H25" s="3">
        <v>4</v>
      </c>
      <c r="I25" s="3">
        <v>4</v>
      </c>
      <c r="J25" s="3">
        <v>4</v>
      </c>
      <c r="K25" s="3">
        <v>28.2</v>
      </c>
      <c r="L25" s="3">
        <v>16.254999999999999</v>
      </c>
      <c r="M25" s="3">
        <v>520760</v>
      </c>
      <c r="N25" s="3">
        <v>404390</v>
      </c>
      <c r="O25" s="3">
        <v>592160</v>
      </c>
      <c r="P25" s="3">
        <v>282380</v>
      </c>
      <c r="Q25" s="3">
        <v>261580</v>
      </c>
      <c r="R25" s="3">
        <v>316120</v>
      </c>
      <c r="S25" s="4">
        <f t="shared" si="0"/>
        <v>1.7641498465259047</v>
      </c>
      <c r="T25" s="4">
        <f t="shared" si="1"/>
        <v>3.1234033301452874E-2</v>
      </c>
    </row>
    <row r="26" spans="1:20" x14ac:dyDescent="0.25">
      <c r="A26" s="3" t="s">
        <v>131</v>
      </c>
      <c r="B26" s="3" t="s">
        <v>132</v>
      </c>
      <c r="C26" s="3" t="s">
        <v>132</v>
      </c>
      <c r="D26" s="3"/>
      <c r="E26" s="3" t="s">
        <v>133</v>
      </c>
      <c r="F26" s="3" t="s">
        <v>134</v>
      </c>
      <c r="G26" s="3">
        <v>6</v>
      </c>
      <c r="H26" s="3">
        <v>10</v>
      </c>
      <c r="I26" s="3">
        <v>10</v>
      </c>
      <c r="J26" s="3">
        <v>10</v>
      </c>
      <c r="K26" s="3">
        <v>37.4</v>
      </c>
      <c r="L26" s="3">
        <v>40.741</v>
      </c>
      <c r="M26" s="3">
        <v>654750</v>
      </c>
      <c r="N26" s="3">
        <v>308140</v>
      </c>
      <c r="O26" s="3">
        <v>880430</v>
      </c>
      <c r="P26" s="3">
        <v>250780</v>
      </c>
      <c r="Q26" s="3">
        <v>337210</v>
      </c>
      <c r="R26" s="3">
        <v>458120</v>
      </c>
      <c r="S26" s="4">
        <f t="shared" si="0"/>
        <v>1.7620709103249181</v>
      </c>
      <c r="T26" s="4">
        <f t="shared" si="1"/>
        <v>0.21339574420498286</v>
      </c>
    </row>
    <row r="27" spans="1:20" x14ac:dyDescent="0.25">
      <c r="A27" s="3" t="s">
        <v>135</v>
      </c>
      <c r="B27" s="3" t="s">
        <v>136</v>
      </c>
      <c r="C27" s="3" t="s">
        <v>137</v>
      </c>
      <c r="D27" s="3"/>
      <c r="E27" s="3" t="s">
        <v>138</v>
      </c>
      <c r="F27" s="3" t="s">
        <v>139</v>
      </c>
      <c r="G27" s="3">
        <v>8</v>
      </c>
      <c r="H27" s="3">
        <v>6</v>
      </c>
      <c r="I27" s="3">
        <v>6</v>
      </c>
      <c r="J27" s="3">
        <v>5</v>
      </c>
      <c r="K27" s="3">
        <v>47.7</v>
      </c>
      <c r="L27" s="3">
        <v>16.89</v>
      </c>
      <c r="M27" s="3">
        <v>193070</v>
      </c>
      <c r="N27" s="3">
        <v>191730</v>
      </c>
      <c r="O27" s="3">
        <v>195520</v>
      </c>
      <c r="P27" s="3">
        <v>99674</v>
      </c>
      <c r="Q27" s="3">
        <v>112310</v>
      </c>
      <c r="R27" s="3">
        <v>119510</v>
      </c>
      <c r="S27" s="4">
        <f t="shared" si="0"/>
        <v>1.750619920722547</v>
      </c>
      <c r="T27" s="4">
        <f t="shared" si="1"/>
        <v>4.0871753113203143E-3</v>
      </c>
    </row>
    <row r="28" spans="1:20" x14ac:dyDescent="0.25">
      <c r="A28" s="3" t="s">
        <v>140</v>
      </c>
      <c r="B28" s="3" t="s">
        <v>20</v>
      </c>
      <c r="C28" s="3" t="s">
        <v>141</v>
      </c>
      <c r="D28" s="3"/>
      <c r="E28" s="3" t="s">
        <v>142</v>
      </c>
      <c r="F28" s="3" t="s">
        <v>143</v>
      </c>
      <c r="G28" s="3">
        <v>3</v>
      </c>
      <c r="H28" s="3">
        <v>22</v>
      </c>
      <c r="I28" s="3">
        <v>22</v>
      </c>
      <c r="J28" s="3">
        <v>22</v>
      </c>
      <c r="K28" s="3">
        <v>41</v>
      </c>
      <c r="L28" s="3">
        <v>98.882999999999996</v>
      </c>
      <c r="M28" s="3">
        <v>1491000</v>
      </c>
      <c r="N28" s="3">
        <v>821580</v>
      </c>
      <c r="O28" s="3">
        <v>1418200</v>
      </c>
      <c r="P28" s="3">
        <v>408540</v>
      </c>
      <c r="Q28" s="3">
        <v>1219800</v>
      </c>
      <c r="R28" s="3">
        <v>503870</v>
      </c>
      <c r="S28" s="4">
        <f t="shared" si="0"/>
        <v>1.7497244642882268</v>
      </c>
      <c r="T28" s="4">
        <f t="shared" si="1"/>
        <v>0.37293593319647378</v>
      </c>
    </row>
    <row r="29" spans="1:20" x14ac:dyDescent="0.25">
      <c r="A29" s="3" t="s">
        <v>144</v>
      </c>
      <c r="B29" s="3" t="s">
        <v>20</v>
      </c>
      <c r="C29" s="3" t="s">
        <v>145</v>
      </c>
      <c r="D29" s="3"/>
      <c r="E29" s="3" t="s">
        <v>146</v>
      </c>
      <c r="F29" s="3" t="s">
        <v>147</v>
      </c>
      <c r="G29" s="3">
        <v>8</v>
      </c>
      <c r="H29" s="3">
        <v>4</v>
      </c>
      <c r="I29" s="3">
        <v>4</v>
      </c>
      <c r="J29" s="3">
        <v>4</v>
      </c>
      <c r="K29" s="3">
        <v>20.100000000000001</v>
      </c>
      <c r="L29" s="3">
        <v>18.850000000000001</v>
      </c>
      <c r="M29" s="3">
        <v>641190</v>
      </c>
      <c r="N29" s="3">
        <v>399700</v>
      </c>
      <c r="O29" s="3">
        <v>375220</v>
      </c>
      <c r="P29" s="3">
        <v>265910</v>
      </c>
      <c r="Q29" s="3">
        <v>263520</v>
      </c>
      <c r="R29" s="3">
        <v>283480</v>
      </c>
      <c r="S29" s="4">
        <f t="shared" si="0"/>
        <v>1.742025562485392</v>
      </c>
      <c r="T29" s="4">
        <f t="shared" si="1"/>
        <v>0.14982267552757111</v>
      </c>
    </row>
    <row r="30" spans="1:20" x14ac:dyDescent="0.25">
      <c r="A30" s="3" t="s">
        <v>148</v>
      </c>
      <c r="B30" s="3" t="s">
        <v>20</v>
      </c>
      <c r="C30" s="3" t="s">
        <v>149</v>
      </c>
      <c r="D30" s="3"/>
      <c r="E30" s="3" t="s">
        <v>150</v>
      </c>
      <c r="F30" s="3" t="s">
        <v>151</v>
      </c>
      <c r="G30" s="3">
        <v>2</v>
      </c>
      <c r="H30" s="3">
        <v>2</v>
      </c>
      <c r="I30" s="3">
        <v>2</v>
      </c>
      <c r="J30" s="3">
        <v>2</v>
      </c>
      <c r="K30" s="3">
        <v>11.5</v>
      </c>
      <c r="L30" s="3">
        <v>20.837</v>
      </c>
      <c r="M30" s="3">
        <v>980960</v>
      </c>
      <c r="N30" s="3">
        <v>457350</v>
      </c>
      <c r="O30" s="3">
        <v>704570</v>
      </c>
      <c r="P30" s="3">
        <v>411220</v>
      </c>
      <c r="Q30" s="3">
        <v>396480</v>
      </c>
      <c r="R30" s="3">
        <v>446680</v>
      </c>
      <c r="S30" s="4">
        <f t="shared" si="0"/>
        <v>1.7083180535403946</v>
      </c>
      <c r="T30" s="4">
        <f t="shared" si="1"/>
        <v>0.18360677771222444</v>
      </c>
    </row>
    <row r="31" spans="1:20" x14ac:dyDescent="0.25">
      <c r="A31" s="3" t="s">
        <v>152</v>
      </c>
      <c r="B31" s="3" t="s">
        <v>153</v>
      </c>
      <c r="C31" s="3" t="s">
        <v>154</v>
      </c>
      <c r="D31" s="3" t="s">
        <v>155</v>
      </c>
      <c r="E31" s="3" t="s">
        <v>156</v>
      </c>
      <c r="F31" s="3" t="s">
        <v>157</v>
      </c>
      <c r="G31" s="3">
        <v>6</v>
      </c>
      <c r="H31" s="3">
        <v>15</v>
      </c>
      <c r="I31" s="3">
        <v>15</v>
      </c>
      <c r="J31" s="3">
        <v>9</v>
      </c>
      <c r="K31" s="3">
        <v>50.4</v>
      </c>
      <c r="L31" s="3">
        <v>37.448999999999998</v>
      </c>
      <c r="M31" s="3">
        <v>3082800</v>
      </c>
      <c r="N31" s="3">
        <v>2855500</v>
      </c>
      <c r="O31" s="3">
        <v>3229200</v>
      </c>
      <c r="P31" s="3">
        <v>1712500</v>
      </c>
      <c r="Q31" s="3">
        <v>1726500</v>
      </c>
      <c r="R31" s="3">
        <v>1961800</v>
      </c>
      <c r="S31" s="4">
        <f t="shared" si="0"/>
        <v>1.6974337135239224</v>
      </c>
      <c r="T31" s="4">
        <f t="shared" si="1"/>
        <v>3.0857596638639512E-3</v>
      </c>
    </row>
    <row r="32" spans="1:20" x14ac:dyDescent="0.25">
      <c r="A32" s="3" t="s">
        <v>158</v>
      </c>
      <c r="B32" s="3" t="s">
        <v>20</v>
      </c>
      <c r="C32" s="3" t="s">
        <v>159</v>
      </c>
      <c r="D32" s="3" t="s">
        <v>95</v>
      </c>
      <c r="E32" s="3" t="s">
        <v>160</v>
      </c>
      <c r="F32" s="3" t="s">
        <v>161</v>
      </c>
      <c r="G32" s="3">
        <v>5</v>
      </c>
      <c r="H32" s="3">
        <v>10</v>
      </c>
      <c r="I32" s="3">
        <v>10</v>
      </c>
      <c r="J32" s="3">
        <v>10</v>
      </c>
      <c r="K32" s="3">
        <v>44.7</v>
      </c>
      <c r="L32" s="3">
        <v>22.312999999999999</v>
      </c>
      <c r="M32" s="3">
        <v>3873900</v>
      </c>
      <c r="N32" s="3">
        <v>2016700</v>
      </c>
      <c r="O32" s="3">
        <v>5804900</v>
      </c>
      <c r="P32" s="3">
        <v>2123600</v>
      </c>
      <c r="Q32" s="3">
        <v>2372100</v>
      </c>
      <c r="R32" s="3">
        <v>2394600</v>
      </c>
      <c r="S32" s="4">
        <f t="shared" si="0"/>
        <v>1.6973861805726893</v>
      </c>
      <c r="T32" s="4">
        <f t="shared" si="1"/>
        <v>0.27934623323319452</v>
      </c>
    </row>
    <row r="33" spans="1:20" x14ac:dyDescent="0.25">
      <c r="A33" s="3" t="s">
        <v>162</v>
      </c>
      <c r="B33" s="3" t="s">
        <v>163</v>
      </c>
      <c r="C33" s="3" t="s">
        <v>164</v>
      </c>
      <c r="D33" s="3"/>
      <c r="E33" s="3" t="s">
        <v>165</v>
      </c>
      <c r="F33" s="3" t="s">
        <v>166</v>
      </c>
      <c r="G33" s="3">
        <v>6</v>
      </c>
      <c r="H33" s="3">
        <v>6</v>
      </c>
      <c r="I33" s="3">
        <v>6</v>
      </c>
      <c r="J33" s="3">
        <v>2</v>
      </c>
      <c r="K33" s="3">
        <v>21.9</v>
      </c>
      <c r="L33" s="3">
        <v>29.132000000000001</v>
      </c>
      <c r="M33" s="3">
        <v>1130300</v>
      </c>
      <c r="N33" s="3">
        <v>1971400</v>
      </c>
      <c r="O33" s="3">
        <v>770720</v>
      </c>
      <c r="P33" s="3">
        <v>679570</v>
      </c>
      <c r="Q33" s="3">
        <v>742110</v>
      </c>
      <c r="R33" s="3">
        <v>871940</v>
      </c>
      <c r="S33" s="4">
        <f t="shared" si="0"/>
        <v>1.6883441895344478</v>
      </c>
      <c r="T33" s="4">
        <f t="shared" si="1"/>
        <v>0.30589092403888063</v>
      </c>
    </row>
    <row r="34" spans="1:20" x14ac:dyDescent="0.25">
      <c r="A34" s="3" t="s">
        <v>167</v>
      </c>
      <c r="B34" s="3" t="s">
        <v>168</v>
      </c>
      <c r="C34" s="3" t="s">
        <v>169</v>
      </c>
      <c r="D34" s="3"/>
      <c r="E34" s="3" t="s">
        <v>170</v>
      </c>
      <c r="F34" s="3" t="s">
        <v>171</v>
      </c>
      <c r="G34" s="3">
        <v>5</v>
      </c>
      <c r="H34" s="3">
        <v>16</v>
      </c>
      <c r="I34" s="3">
        <v>16</v>
      </c>
      <c r="J34" s="3">
        <v>16</v>
      </c>
      <c r="K34" s="3">
        <v>55.2</v>
      </c>
      <c r="L34" s="3">
        <v>46.515999999999998</v>
      </c>
      <c r="M34" s="3">
        <v>1129700</v>
      </c>
      <c r="N34" s="3">
        <v>1484700</v>
      </c>
      <c r="O34" s="3">
        <v>1271700</v>
      </c>
      <c r="P34" s="3">
        <v>662700</v>
      </c>
      <c r="Q34" s="3">
        <v>761940</v>
      </c>
      <c r="R34" s="3">
        <v>891330</v>
      </c>
      <c r="S34" s="4">
        <f t="shared" si="0"/>
        <v>1.6779578319235571</v>
      </c>
      <c r="T34" s="4">
        <f t="shared" si="1"/>
        <v>3.6468383500272615E-2</v>
      </c>
    </row>
    <row r="35" spans="1:20" x14ac:dyDescent="0.25">
      <c r="A35" s="3" t="s">
        <v>172</v>
      </c>
      <c r="B35" s="3" t="s">
        <v>20</v>
      </c>
      <c r="C35" s="3" t="s">
        <v>173</v>
      </c>
      <c r="D35" s="3"/>
      <c r="E35" s="3" t="s">
        <v>174</v>
      </c>
      <c r="F35" s="3" t="s">
        <v>175</v>
      </c>
      <c r="G35" s="3">
        <v>66</v>
      </c>
      <c r="H35" s="3">
        <v>7</v>
      </c>
      <c r="I35" s="3">
        <v>7</v>
      </c>
      <c r="J35" s="3">
        <v>3</v>
      </c>
      <c r="K35" s="3">
        <v>50.3</v>
      </c>
      <c r="L35" s="3">
        <v>17.797000000000001</v>
      </c>
      <c r="M35" s="3">
        <v>1871800</v>
      </c>
      <c r="N35" s="3">
        <v>1099200</v>
      </c>
      <c r="O35" s="3">
        <v>1279100</v>
      </c>
      <c r="P35" s="3">
        <v>880480</v>
      </c>
      <c r="Q35" s="3">
        <v>793550</v>
      </c>
      <c r="R35" s="3">
        <v>864730</v>
      </c>
      <c r="S35" s="4">
        <f t="shared" si="0"/>
        <v>1.6740849863712992</v>
      </c>
      <c r="T35" s="4">
        <f t="shared" si="1"/>
        <v>0.11550320403850256</v>
      </c>
    </row>
    <row r="36" spans="1:20" x14ac:dyDescent="0.25">
      <c r="A36" s="3" t="s">
        <v>176</v>
      </c>
      <c r="B36" s="3" t="s">
        <v>177</v>
      </c>
      <c r="C36" s="3" t="s">
        <v>178</v>
      </c>
      <c r="D36" s="3"/>
      <c r="E36" s="3" t="s">
        <v>179</v>
      </c>
      <c r="F36" s="3" t="s">
        <v>180</v>
      </c>
      <c r="G36" s="3">
        <v>6</v>
      </c>
      <c r="H36" s="3">
        <v>3</v>
      </c>
      <c r="I36" s="3">
        <v>3</v>
      </c>
      <c r="J36" s="3">
        <v>2</v>
      </c>
      <c r="K36" s="3">
        <v>17.100000000000001</v>
      </c>
      <c r="L36" s="3">
        <v>29.742000000000001</v>
      </c>
      <c r="M36" s="3">
        <v>1275900</v>
      </c>
      <c r="N36" s="3">
        <v>2294800</v>
      </c>
      <c r="O36" s="3">
        <v>1564500</v>
      </c>
      <c r="P36" s="3">
        <v>1028100</v>
      </c>
      <c r="Q36" s="3">
        <v>977130</v>
      </c>
      <c r="R36" s="3">
        <v>1064200</v>
      </c>
      <c r="S36" s="4">
        <f t="shared" si="0"/>
        <v>1.6730142078496657</v>
      </c>
      <c r="T36" s="4">
        <f t="shared" si="1"/>
        <v>0.1665861892740147</v>
      </c>
    </row>
    <row r="37" spans="1:20" x14ac:dyDescent="0.25">
      <c r="A37" s="3" t="s">
        <v>181</v>
      </c>
      <c r="B37" s="3" t="s">
        <v>20</v>
      </c>
      <c r="C37" s="3" t="s">
        <v>182</v>
      </c>
      <c r="D37" s="3"/>
      <c r="E37" s="3" t="s">
        <v>183</v>
      </c>
      <c r="F37" s="3" t="s">
        <v>184</v>
      </c>
      <c r="G37" s="3">
        <v>10</v>
      </c>
      <c r="H37" s="3">
        <v>31</v>
      </c>
      <c r="I37" s="3">
        <v>31</v>
      </c>
      <c r="J37" s="3">
        <v>13</v>
      </c>
      <c r="K37" s="3">
        <v>41.6</v>
      </c>
      <c r="L37" s="3">
        <v>103.45</v>
      </c>
      <c r="M37" s="3">
        <v>1291300</v>
      </c>
      <c r="N37" s="3">
        <v>2840200</v>
      </c>
      <c r="O37" s="3">
        <v>1032900</v>
      </c>
      <c r="P37" s="3">
        <v>978860</v>
      </c>
      <c r="Q37" s="3">
        <v>1091800</v>
      </c>
      <c r="R37" s="3">
        <v>1056200</v>
      </c>
      <c r="S37" s="4">
        <f t="shared" si="0"/>
        <v>1.6516249528280769</v>
      </c>
      <c r="T37" s="4">
        <f t="shared" si="1"/>
        <v>0.33772034275587859</v>
      </c>
    </row>
    <row r="38" spans="1:20" x14ac:dyDescent="0.25">
      <c r="A38" s="3" t="s">
        <v>185</v>
      </c>
      <c r="B38" s="3" t="s">
        <v>186</v>
      </c>
      <c r="C38" s="3" t="s">
        <v>187</v>
      </c>
      <c r="D38" s="3"/>
      <c r="E38" s="3" t="s">
        <v>188</v>
      </c>
      <c r="F38" s="3" t="s">
        <v>189</v>
      </c>
      <c r="G38" s="3">
        <v>4</v>
      </c>
      <c r="H38" s="3">
        <v>11</v>
      </c>
      <c r="I38" s="3">
        <v>11</v>
      </c>
      <c r="J38" s="3">
        <v>11</v>
      </c>
      <c r="K38" s="3">
        <v>18.5</v>
      </c>
      <c r="L38" s="3">
        <v>80.421000000000006</v>
      </c>
      <c r="M38" s="3">
        <v>95735</v>
      </c>
      <c r="N38" s="3">
        <v>437330</v>
      </c>
      <c r="O38" s="3">
        <v>173000</v>
      </c>
      <c r="P38" s="3">
        <v>169170</v>
      </c>
      <c r="Q38" s="3">
        <v>46927</v>
      </c>
      <c r="R38" s="3">
        <v>211430</v>
      </c>
      <c r="S38" s="4">
        <f t="shared" si="0"/>
        <v>1.6515097292100849</v>
      </c>
      <c r="T38" s="4">
        <f t="shared" si="1"/>
        <v>0.59706252727476739</v>
      </c>
    </row>
    <row r="39" spans="1:20" x14ac:dyDescent="0.25">
      <c r="A39" s="3" t="s">
        <v>190</v>
      </c>
      <c r="B39" s="3" t="s">
        <v>136</v>
      </c>
      <c r="C39" s="3" t="s">
        <v>191</v>
      </c>
      <c r="D39" s="3"/>
      <c r="E39" s="3" t="s">
        <v>192</v>
      </c>
      <c r="F39" s="3" t="s">
        <v>193</v>
      </c>
      <c r="G39" s="3">
        <v>2</v>
      </c>
      <c r="H39" s="3">
        <v>1</v>
      </c>
      <c r="I39" s="3">
        <v>1</v>
      </c>
      <c r="J39" s="3">
        <v>1</v>
      </c>
      <c r="K39" s="3">
        <v>3.2</v>
      </c>
      <c r="L39" s="3">
        <v>37.543999999999997</v>
      </c>
      <c r="M39" s="3">
        <v>137370</v>
      </c>
      <c r="N39" s="3">
        <v>310350</v>
      </c>
      <c r="O39" s="3">
        <v>99790</v>
      </c>
      <c r="P39" s="3">
        <v>117330</v>
      </c>
      <c r="Q39" s="3">
        <v>103420</v>
      </c>
      <c r="R39" s="3">
        <v>111790</v>
      </c>
      <c r="S39" s="4">
        <f t="shared" si="0"/>
        <v>1.6464485475431527</v>
      </c>
      <c r="T39" s="4">
        <f t="shared" si="1"/>
        <v>0.40400252940892667</v>
      </c>
    </row>
    <row r="40" spans="1:20" x14ac:dyDescent="0.25">
      <c r="A40" s="3" t="s">
        <v>194</v>
      </c>
      <c r="B40" s="3" t="s">
        <v>195</v>
      </c>
      <c r="C40" s="3" t="s">
        <v>196</v>
      </c>
      <c r="D40" s="3"/>
      <c r="E40" s="3" t="s">
        <v>197</v>
      </c>
      <c r="F40" s="3" t="s">
        <v>198</v>
      </c>
      <c r="G40" s="3">
        <v>4</v>
      </c>
      <c r="H40" s="3">
        <v>6</v>
      </c>
      <c r="I40" s="3">
        <v>6</v>
      </c>
      <c r="J40" s="3">
        <v>4</v>
      </c>
      <c r="K40" s="3">
        <v>19.5</v>
      </c>
      <c r="L40" s="3">
        <v>28.655999999999999</v>
      </c>
      <c r="M40" s="3">
        <v>1185700</v>
      </c>
      <c r="N40" s="3">
        <v>2372500</v>
      </c>
      <c r="O40" s="3">
        <v>910330</v>
      </c>
      <c r="P40" s="3">
        <v>831110</v>
      </c>
      <c r="Q40" s="3">
        <v>792560</v>
      </c>
      <c r="R40" s="3">
        <v>1091500</v>
      </c>
      <c r="S40" s="4">
        <f t="shared" si="0"/>
        <v>1.6457643536132176</v>
      </c>
      <c r="T40" s="4">
        <f t="shared" si="1"/>
        <v>0.37870585816385638</v>
      </c>
    </row>
    <row r="41" spans="1:20" x14ac:dyDescent="0.25">
      <c r="A41" s="3" t="s">
        <v>199</v>
      </c>
      <c r="B41" s="3" t="s">
        <v>20</v>
      </c>
      <c r="C41" s="3" t="s">
        <v>200</v>
      </c>
      <c r="D41" s="3" t="s">
        <v>95</v>
      </c>
      <c r="E41" s="3" t="s">
        <v>201</v>
      </c>
      <c r="F41" s="3" t="s">
        <v>202</v>
      </c>
      <c r="G41" s="3">
        <v>4</v>
      </c>
      <c r="H41" s="3">
        <v>18</v>
      </c>
      <c r="I41" s="3">
        <v>18</v>
      </c>
      <c r="J41" s="3">
        <v>18</v>
      </c>
      <c r="K41" s="3">
        <v>45.6</v>
      </c>
      <c r="L41" s="3">
        <v>53.872</v>
      </c>
      <c r="M41" s="3">
        <v>986490</v>
      </c>
      <c r="N41" s="3">
        <v>642290</v>
      </c>
      <c r="O41" s="3">
        <v>1034500</v>
      </c>
      <c r="P41" s="3">
        <v>524860</v>
      </c>
      <c r="Q41" s="3">
        <v>559910</v>
      </c>
      <c r="R41" s="3">
        <v>545690</v>
      </c>
      <c r="S41" s="4">
        <f t="shared" si="0"/>
        <v>1.6334531359248312</v>
      </c>
      <c r="T41" s="4">
        <f t="shared" si="1"/>
        <v>0.11967917013417839</v>
      </c>
    </row>
    <row r="42" spans="1:20" x14ac:dyDescent="0.25">
      <c r="A42" s="3" t="s">
        <v>203</v>
      </c>
      <c r="B42" s="3" t="s">
        <v>204</v>
      </c>
      <c r="C42" s="3" t="s">
        <v>205</v>
      </c>
      <c r="D42" s="3" t="s">
        <v>206</v>
      </c>
      <c r="E42" s="3" t="s">
        <v>207</v>
      </c>
      <c r="F42" s="3" t="s">
        <v>208</v>
      </c>
      <c r="G42" s="3">
        <v>4</v>
      </c>
      <c r="H42" s="3">
        <v>12</v>
      </c>
      <c r="I42" s="3">
        <v>12</v>
      </c>
      <c r="J42" s="3">
        <v>9</v>
      </c>
      <c r="K42" s="3">
        <v>38.799999999999997</v>
      </c>
      <c r="L42" s="3">
        <v>41.902000000000001</v>
      </c>
      <c r="M42" s="3">
        <v>545320</v>
      </c>
      <c r="N42" s="3">
        <v>372000</v>
      </c>
      <c r="O42" s="3">
        <v>992520</v>
      </c>
      <c r="P42" s="3">
        <v>356800</v>
      </c>
      <c r="Q42" s="3">
        <v>353490</v>
      </c>
      <c r="R42" s="3">
        <v>472780</v>
      </c>
      <c r="S42" s="4">
        <f t="shared" si="0"/>
        <v>1.6143085362658169</v>
      </c>
      <c r="T42" s="4">
        <f t="shared" si="1"/>
        <v>0.24147992287311959</v>
      </c>
    </row>
    <row r="43" spans="1:20" x14ac:dyDescent="0.25">
      <c r="A43" s="3" t="s">
        <v>209</v>
      </c>
      <c r="B43" s="3" t="s">
        <v>210</v>
      </c>
      <c r="C43" s="3" t="s">
        <v>211</v>
      </c>
      <c r="D43" s="3"/>
      <c r="E43" s="3" t="s">
        <v>212</v>
      </c>
      <c r="F43" s="3" t="s">
        <v>213</v>
      </c>
      <c r="G43" s="3">
        <v>6</v>
      </c>
      <c r="H43" s="3">
        <v>6</v>
      </c>
      <c r="I43" s="3">
        <v>6</v>
      </c>
      <c r="J43" s="3">
        <v>6</v>
      </c>
      <c r="K43" s="3">
        <v>24.2</v>
      </c>
      <c r="L43" s="3">
        <v>26.081</v>
      </c>
      <c r="M43" s="3">
        <v>1282600</v>
      </c>
      <c r="N43" s="3">
        <v>337310</v>
      </c>
      <c r="O43" s="3">
        <v>1112100</v>
      </c>
      <c r="P43" s="3">
        <v>519330</v>
      </c>
      <c r="Q43" s="3">
        <v>546100</v>
      </c>
      <c r="R43" s="3">
        <v>628140</v>
      </c>
      <c r="S43" s="4">
        <f t="shared" si="0"/>
        <v>1.6131662700685534</v>
      </c>
      <c r="T43" s="4">
        <f t="shared" si="1"/>
        <v>0.35364265174592469</v>
      </c>
    </row>
    <row r="44" spans="1:20" x14ac:dyDescent="0.25">
      <c r="A44" s="3" t="s">
        <v>214</v>
      </c>
      <c r="B44" s="3" t="s">
        <v>215</v>
      </c>
      <c r="C44" s="3" t="s">
        <v>216</v>
      </c>
      <c r="D44" s="3"/>
      <c r="E44" s="3" t="s">
        <v>217</v>
      </c>
      <c r="F44" s="3" t="s">
        <v>218</v>
      </c>
      <c r="G44" s="3">
        <v>5</v>
      </c>
      <c r="H44" s="3">
        <v>8</v>
      </c>
      <c r="I44" s="3">
        <v>8</v>
      </c>
      <c r="J44" s="3">
        <v>8</v>
      </c>
      <c r="K44" s="3">
        <v>35.4</v>
      </c>
      <c r="L44" s="3">
        <v>29.864000000000001</v>
      </c>
      <c r="M44" s="3">
        <v>873960</v>
      </c>
      <c r="N44" s="3">
        <v>713440</v>
      </c>
      <c r="O44" s="3">
        <v>604990</v>
      </c>
      <c r="P44" s="3">
        <v>496440</v>
      </c>
      <c r="Q44" s="3">
        <v>443610</v>
      </c>
      <c r="R44" s="3">
        <v>426320</v>
      </c>
      <c r="S44" s="4">
        <f t="shared" si="0"/>
        <v>1.6045361066182657</v>
      </c>
      <c r="T44" s="4">
        <f t="shared" si="1"/>
        <v>4.0909592470059659E-2</v>
      </c>
    </row>
    <row r="45" spans="1:20" x14ac:dyDescent="0.25">
      <c r="A45" s="3" t="s">
        <v>219</v>
      </c>
      <c r="B45" s="3" t="s">
        <v>220</v>
      </c>
      <c r="C45" s="3" t="s">
        <v>221</v>
      </c>
      <c r="D45" s="3" t="s">
        <v>95</v>
      </c>
      <c r="E45" s="3" t="s">
        <v>222</v>
      </c>
      <c r="F45" s="3" t="s">
        <v>223</v>
      </c>
      <c r="G45" s="3">
        <v>3</v>
      </c>
      <c r="H45" s="3">
        <v>8</v>
      </c>
      <c r="I45" s="3">
        <v>8</v>
      </c>
      <c r="J45" s="3">
        <v>0</v>
      </c>
      <c r="K45" s="3">
        <v>15</v>
      </c>
      <c r="L45" s="3">
        <v>76.406000000000006</v>
      </c>
      <c r="M45" s="3">
        <v>164910</v>
      </c>
      <c r="N45" s="3">
        <v>379670</v>
      </c>
      <c r="O45" s="3">
        <v>160180</v>
      </c>
      <c r="P45" s="3">
        <v>216760</v>
      </c>
      <c r="Q45" s="3">
        <v>42728</v>
      </c>
      <c r="R45" s="3">
        <v>182510</v>
      </c>
      <c r="S45" s="4">
        <f t="shared" si="0"/>
        <v>1.5944868528816873</v>
      </c>
      <c r="T45" s="4">
        <f t="shared" si="1"/>
        <v>0.55594686286609707</v>
      </c>
    </row>
    <row r="46" spans="1:20" x14ac:dyDescent="0.25">
      <c r="A46" s="3" t="s">
        <v>224</v>
      </c>
      <c r="B46" s="3" t="s">
        <v>225</v>
      </c>
      <c r="C46" s="3" t="s">
        <v>226</v>
      </c>
      <c r="D46" s="3"/>
      <c r="E46" s="3" t="s">
        <v>227</v>
      </c>
      <c r="F46" s="3" t="s">
        <v>228</v>
      </c>
      <c r="G46" s="3">
        <v>3</v>
      </c>
      <c r="H46" s="3">
        <v>5</v>
      </c>
      <c r="I46" s="3">
        <v>5</v>
      </c>
      <c r="J46" s="3">
        <v>5</v>
      </c>
      <c r="K46" s="3">
        <v>47.7</v>
      </c>
      <c r="L46" s="3">
        <v>20.908000000000001</v>
      </c>
      <c r="M46" s="3">
        <v>357980</v>
      </c>
      <c r="N46" s="3">
        <v>204270</v>
      </c>
      <c r="O46" s="3">
        <v>581130</v>
      </c>
      <c r="P46" s="3">
        <v>263070</v>
      </c>
      <c r="Q46" s="3">
        <v>223540</v>
      </c>
      <c r="R46" s="3">
        <v>232230</v>
      </c>
      <c r="S46" s="4">
        <f t="shared" si="0"/>
        <v>1.5905903956374159</v>
      </c>
      <c r="T46" s="4">
        <f t="shared" si="1"/>
        <v>0.32307690325253768</v>
      </c>
    </row>
    <row r="47" spans="1:20" x14ac:dyDescent="0.25">
      <c r="A47" s="3" t="s">
        <v>229</v>
      </c>
      <c r="B47" s="3" t="s">
        <v>230</v>
      </c>
      <c r="C47" s="3" t="s">
        <v>231</v>
      </c>
      <c r="D47" s="3"/>
      <c r="E47" s="3" t="s">
        <v>232</v>
      </c>
      <c r="F47" s="3" t="s">
        <v>233</v>
      </c>
      <c r="G47" s="3">
        <v>3</v>
      </c>
      <c r="H47" s="3">
        <v>7</v>
      </c>
      <c r="I47" s="3">
        <v>1</v>
      </c>
      <c r="J47" s="3">
        <v>1</v>
      </c>
      <c r="K47" s="3">
        <v>52.7</v>
      </c>
      <c r="L47" s="3">
        <v>16.631</v>
      </c>
      <c r="M47" s="3">
        <v>25688</v>
      </c>
      <c r="N47" s="3">
        <v>24172</v>
      </c>
      <c r="O47" s="3">
        <v>57678</v>
      </c>
      <c r="P47" s="3">
        <v>21911</v>
      </c>
      <c r="Q47" s="3">
        <v>21686</v>
      </c>
      <c r="R47" s="3">
        <v>24921</v>
      </c>
      <c r="S47" s="4">
        <f t="shared" si="0"/>
        <v>1.5694853907002539</v>
      </c>
      <c r="T47" s="4">
        <f t="shared" si="1"/>
        <v>0.31872288224484224</v>
      </c>
    </row>
    <row r="48" spans="1:20" x14ac:dyDescent="0.25">
      <c r="A48" s="3" t="s">
        <v>234</v>
      </c>
      <c r="B48" s="3" t="s">
        <v>235</v>
      </c>
      <c r="C48" s="3" t="s">
        <v>236</v>
      </c>
      <c r="D48" s="3"/>
      <c r="E48" s="3" t="s">
        <v>237</v>
      </c>
      <c r="F48" s="3" t="s">
        <v>238</v>
      </c>
      <c r="G48" s="3">
        <v>4</v>
      </c>
      <c r="H48" s="3">
        <v>7</v>
      </c>
      <c r="I48" s="3">
        <v>5</v>
      </c>
      <c r="J48" s="3">
        <v>5</v>
      </c>
      <c r="K48" s="3">
        <v>36</v>
      </c>
      <c r="L48" s="3">
        <v>27.738</v>
      </c>
      <c r="M48" s="3">
        <v>70773</v>
      </c>
      <c r="N48" s="3">
        <v>58247</v>
      </c>
      <c r="O48" s="3">
        <v>154360</v>
      </c>
      <c r="P48" s="3">
        <v>29292</v>
      </c>
      <c r="Q48" s="3">
        <v>66314</v>
      </c>
      <c r="R48" s="3">
        <v>85212</v>
      </c>
      <c r="S48" s="4">
        <f t="shared" si="0"/>
        <v>1.5672112289705671</v>
      </c>
      <c r="T48" s="4">
        <f t="shared" si="1"/>
        <v>0.2693054419633587</v>
      </c>
    </row>
    <row r="49" spans="1:20" x14ac:dyDescent="0.25">
      <c r="A49" s="3" t="s">
        <v>239</v>
      </c>
      <c r="B49" s="3" t="s">
        <v>240</v>
      </c>
      <c r="C49" s="3" t="s">
        <v>241</v>
      </c>
      <c r="D49" s="3" t="s">
        <v>95</v>
      </c>
      <c r="E49" s="3" t="s">
        <v>242</v>
      </c>
      <c r="F49" s="3" t="s">
        <v>243</v>
      </c>
      <c r="G49" s="3">
        <v>5</v>
      </c>
      <c r="H49" s="3">
        <v>7</v>
      </c>
      <c r="I49" s="3">
        <v>7</v>
      </c>
      <c r="J49" s="3">
        <v>2</v>
      </c>
      <c r="K49" s="3">
        <v>24.4</v>
      </c>
      <c r="L49" s="3">
        <v>28.363</v>
      </c>
      <c r="M49" s="3">
        <v>905370</v>
      </c>
      <c r="N49" s="3">
        <v>988110</v>
      </c>
      <c r="O49" s="3">
        <v>422780</v>
      </c>
      <c r="P49" s="3">
        <v>523970</v>
      </c>
      <c r="Q49" s="3">
        <v>498480</v>
      </c>
      <c r="R49" s="3">
        <v>465650</v>
      </c>
      <c r="S49" s="4">
        <f t="shared" si="0"/>
        <v>1.5565217391304347</v>
      </c>
      <c r="T49" s="4">
        <f t="shared" si="1"/>
        <v>0.23144500562854475</v>
      </c>
    </row>
    <row r="50" spans="1:20" x14ac:dyDescent="0.25">
      <c r="A50" s="3" t="s">
        <v>244</v>
      </c>
      <c r="B50" s="3" t="s">
        <v>20</v>
      </c>
      <c r="C50" s="3" t="s">
        <v>245</v>
      </c>
      <c r="D50" s="3"/>
      <c r="E50" s="3" t="s">
        <v>246</v>
      </c>
      <c r="F50" s="3" t="s">
        <v>247</v>
      </c>
      <c r="G50" s="3">
        <v>2</v>
      </c>
      <c r="H50" s="3">
        <v>13</v>
      </c>
      <c r="I50" s="3">
        <v>13</v>
      </c>
      <c r="J50" s="3">
        <v>13</v>
      </c>
      <c r="K50" s="3">
        <v>36.200000000000003</v>
      </c>
      <c r="L50" s="3">
        <v>50.396000000000001</v>
      </c>
      <c r="M50" s="3">
        <v>274040</v>
      </c>
      <c r="N50" s="3">
        <v>181790</v>
      </c>
      <c r="O50" s="3">
        <v>509190</v>
      </c>
      <c r="P50" s="3">
        <v>156020</v>
      </c>
      <c r="Q50" s="3">
        <v>193300</v>
      </c>
      <c r="R50" s="3">
        <v>276470</v>
      </c>
      <c r="S50" s="4">
        <f t="shared" si="0"/>
        <v>1.5420828073315329</v>
      </c>
      <c r="T50" s="4">
        <f t="shared" si="1"/>
        <v>0.25014307326816454</v>
      </c>
    </row>
    <row r="51" spans="1:20" x14ac:dyDescent="0.25">
      <c r="A51" s="3" t="s">
        <v>248</v>
      </c>
      <c r="B51" s="3" t="s">
        <v>249</v>
      </c>
      <c r="C51" s="3" t="s">
        <v>250</v>
      </c>
      <c r="D51" s="3"/>
      <c r="E51" s="3" t="s">
        <v>251</v>
      </c>
      <c r="F51" s="3" t="s">
        <v>252</v>
      </c>
      <c r="G51" s="3">
        <v>13</v>
      </c>
      <c r="H51" s="3">
        <v>25</v>
      </c>
      <c r="I51" s="3">
        <v>25</v>
      </c>
      <c r="J51" s="3">
        <v>7</v>
      </c>
      <c r="K51" s="3">
        <v>29.2</v>
      </c>
      <c r="L51" s="3">
        <v>104.22</v>
      </c>
      <c r="M51" s="3">
        <v>979940</v>
      </c>
      <c r="N51" s="3">
        <v>1202400</v>
      </c>
      <c r="O51" s="3">
        <v>747950</v>
      </c>
      <c r="P51" s="3">
        <v>644580</v>
      </c>
      <c r="Q51" s="3">
        <v>662840</v>
      </c>
      <c r="R51" s="3">
        <v>594320</v>
      </c>
      <c r="S51" s="4">
        <f t="shared" si="0"/>
        <v>1.5408468034536793</v>
      </c>
      <c r="T51" s="4">
        <f t="shared" si="1"/>
        <v>9.1442405166058394E-2</v>
      </c>
    </row>
    <row r="52" spans="1:20" x14ac:dyDescent="0.25">
      <c r="A52" s="3" t="s">
        <v>253</v>
      </c>
      <c r="B52" s="3" t="s">
        <v>254</v>
      </c>
      <c r="C52" s="3" t="s">
        <v>255</v>
      </c>
      <c r="D52" s="3"/>
      <c r="E52" s="3" t="s">
        <v>256</v>
      </c>
      <c r="F52" s="3" t="s">
        <v>257</v>
      </c>
      <c r="G52" s="3">
        <v>13</v>
      </c>
      <c r="H52" s="3">
        <v>9</v>
      </c>
      <c r="I52" s="3">
        <v>9</v>
      </c>
      <c r="J52" s="3">
        <v>9</v>
      </c>
      <c r="K52" s="3">
        <v>23.8</v>
      </c>
      <c r="L52" s="3">
        <v>50.924999999999997</v>
      </c>
      <c r="M52" s="3">
        <v>427200</v>
      </c>
      <c r="N52" s="3">
        <v>247780</v>
      </c>
      <c r="O52" s="3">
        <v>287710</v>
      </c>
      <c r="P52" s="3">
        <v>171640</v>
      </c>
      <c r="Q52" s="3">
        <v>293990</v>
      </c>
      <c r="R52" s="3">
        <v>159150</v>
      </c>
      <c r="S52" s="4">
        <f t="shared" si="0"/>
        <v>1.5408463779250297</v>
      </c>
      <c r="T52" s="4">
        <f t="shared" si="1"/>
        <v>0.32676277297150946</v>
      </c>
    </row>
    <row r="53" spans="1:20" x14ac:dyDescent="0.25">
      <c r="A53" s="3" t="s">
        <v>258</v>
      </c>
      <c r="B53" s="3" t="s">
        <v>259</v>
      </c>
      <c r="C53" s="3" t="s">
        <v>260</v>
      </c>
      <c r="D53" s="3"/>
      <c r="E53" s="3" t="s">
        <v>261</v>
      </c>
      <c r="F53" s="3" t="s">
        <v>262</v>
      </c>
      <c r="G53" s="3">
        <v>2</v>
      </c>
      <c r="H53" s="3">
        <v>5</v>
      </c>
      <c r="I53" s="3">
        <v>2</v>
      </c>
      <c r="J53" s="3">
        <v>2</v>
      </c>
      <c r="K53" s="3">
        <v>35.299999999999997</v>
      </c>
      <c r="L53" s="3">
        <v>15.475</v>
      </c>
      <c r="M53" s="3">
        <v>105410</v>
      </c>
      <c r="N53" s="3">
        <v>94786</v>
      </c>
      <c r="O53" s="3">
        <v>97257</v>
      </c>
      <c r="P53" s="3">
        <v>56769</v>
      </c>
      <c r="Q53" s="3">
        <v>72271</v>
      </c>
      <c r="R53" s="3">
        <v>64420</v>
      </c>
      <c r="S53" s="4">
        <f t="shared" si="0"/>
        <v>1.5375426444743099</v>
      </c>
      <c r="T53" s="4">
        <f t="shared" si="1"/>
        <v>4.4826569617237362E-2</v>
      </c>
    </row>
    <row r="54" spans="1:20" x14ac:dyDescent="0.25">
      <c r="A54" s="3" t="s">
        <v>263</v>
      </c>
      <c r="B54" s="3" t="s">
        <v>264</v>
      </c>
      <c r="C54" s="3" t="s">
        <v>265</v>
      </c>
      <c r="D54" s="3" t="s">
        <v>266</v>
      </c>
      <c r="E54" s="3" t="s">
        <v>267</v>
      </c>
      <c r="F54" s="3" t="s">
        <v>268</v>
      </c>
      <c r="G54" s="3">
        <v>2</v>
      </c>
      <c r="H54" s="3">
        <v>3</v>
      </c>
      <c r="I54" s="3">
        <v>3</v>
      </c>
      <c r="J54" s="3">
        <v>3</v>
      </c>
      <c r="K54" s="3">
        <v>48.9</v>
      </c>
      <c r="L54" s="3">
        <v>10.608000000000001</v>
      </c>
      <c r="M54" s="3">
        <v>350740</v>
      </c>
      <c r="N54" s="3">
        <v>118310</v>
      </c>
      <c r="O54" s="3">
        <v>246940</v>
      </c>
      <c r="P54" s="3">
        <v>141480</v>
      </c>
      <c r="Q54" s="3">
        <v>165290</v>
      </c>
      <c r="R54" s="3">
        <v>159800</v>
      </c>
      <c r="S54" s="4">
        <f t="shared" si="0"/>
        <v>1.5345821634481427</v>
      </c>
      <c r="T54" s="4">
        <f t="shared" si="1"/>
        <v>0.37794646027126866</v>
      </c>
    </row>
    <row r="55" spans="1:20" x14ac:dyDescent="0.25">
      <c r="A55" s="3" t="s">
        <v>269</v>
      </c>
      <c r="B55" s="3" t="s">
        <v>80</v>
      </c>
      <c r="C55" s="3" t="s">
        <v>270</v>
      </c>
      <c r="D55" s="3"/>
      <c r="E55" s="3" t="s">
        <v>271</v>
      </c>
      <c r="F55" s="3" t="s">
        <v>272</v>
      </c>
      <c r="G55" s="3">
        <v>2</v>
      </c>
      <c r="H55" s="3">
        <v>24</v>
      </c>
      <c r="I55" s="3">
        <v>24</v>
      </c>
      <c r="J55" s="3">
        <v>12</v>
      </c>
      <c r="K55" s="3">
        <v>55.3</v>
      </c>
      <c r="L55" s="3">
        <v>50.110999999999997</v>
      </c>
      <c r="M55" s="3">
        <v>2404500</v>
      </c>
      <c r="N55" s="3">
        <v>3614700</v>
      </c>
      <c r="O55" s="3">
        <v>2768600</v>
      </c>
      <c r="P55" s="3">
        <v>1878300</v>
      </c>
      <c r="Q55" s="3">
        <v>1896800</v>
      </c>
      <c r="R55" s="3">
        <v>1957800</v>
      </c>
      <c r="S55" s="4">
        <f t="shared" si="0"/>
        <v>1.5328716705332379</v>
      </c>
      <c r="T55" s="4">
        <f t="shared" si="1"/>
        <v>0.10522270586927485</v>
      </c>
    </row>
    <row r="56" spans="1:20" x14ac:dyDescent="0.25">
      <c r="A56" s="3" t="s">
        <v>273</v>
      </c>
      <c r="B56" s="3" t="s">
        <v>66</v>
      </c>
      <c r="C56" s="3" t="s">
        <v>274</v>
      </c>
      <c r="D56" s="3" t="s">
        <v>95</v>
      </c>
      <c r="E56" s="3" t="s">
        <v>275</v>
      </c>
      <c r="F56" s="3" t="s">
        <v>276</v>
      </c>
      <c r="G56" s="3">
        <v>5</v>
      </c>
      <c r="H56" s="3">
        <v>18</v>
      </c>
      <c r="I56" s="3">
        <v>14</v>
      </c>
      <c r="J56" s="3">
        <v>5</v>
      </c>
      <c r="K56" s="3">
        <v>49.1</v>
      </c>
      <c r="L56" s="3">
        <v>41.73</v>
      </c>
      <c r="M56" s="3">
        <v>4066100</v>
      </c>
      <c r="N56" s="3">
        <v>4910200</v>
      </c>
      <c r="O56" s="3">
        <v>6049500</v>
      </c>
      <c r="P56" s="3">
        <v>3054100</v>
      </c>
      <c r="Q56" s="3">
        <v>3395100</v>
      </c>
      <c r="R56" s="3">
        <v>3376000</v>
      </c>
      <c r="S56" s="4">
        <f t="shared" si="0"/>
        <v>1.5293123804095592</v>
      </c>
      <c r="T56" s="4">
        <f t="shared" si="1"/>
        <v>7.1940068782106681E-2</v>
      </c>
    </row>
    <row r="57" spans="1:20" x14ac:dyDescent="0.25">
      <c r="A57" s="3" t="s">
        <v>277</v>
      </c>
      <c r="B57" s="3" t="s">
        <v>278</v>
      </c>
      <c r="C57" s="3" t="s">
        <v>279</v>
      </c>
      <c r="D57" s="3"/>
      <c r="E57" s="3" t="s">
        <v>280</v>
      </c>
      <c r="F57" s="3" t="s">
        <v>281</v>
      </c>
      <c r="G57" s="3">
        <v>5</v>
      </c>
      <c r="H57" s="3">
        <v>3</v>
      </c>
      <c r="I57" s="3">
        <v>3</v>
      </c>
      <c r="J57" s="3">
        <v>3</v>
      </c>
      <c r="K57" s="3">
        <v>9.8000000000000007</v>
      </c>
      <c r="L57" s="3">
        <v>53.072000000000003</v>
      </c>
      <c r="M57" s="3">
        <v>135320</v>
      </c>
      <c r="N57" s="3">
        <v>448720</v>
      </c>
      <c r="O57" s="3">
        <v>181120</v>
      </c>
      <c r="P57" s="3">
        <v>166800</v>
      </c>
      <c r="Q57" s="3">
        <v>159970</v>
      </c>
      <c r="R57" s="3">
        <v>173980</v>
      </c>
      <c r="S57" s="4">
        <f t="shared" si="0"/>
        <v>1.5280279580629057</v>
      </c>
      <c r="T57" s="4">
        <f t="shared" si="1"/>
        <v>0.47458998146715503</v>
      </c>
    </row>
    <row r="58" spans="1:20" x14ac:dyDescent="0.25">
      <c r="A58" s="3" t="s">
        <v>282</v>
      </c>
      <c r="B58" s="3" t="s">
        <v>283</v>
      </c>
      <c r="C58" s="3" t="s">
        <v>284</v>
      </c>
      <c r="D58" s="3"/>
      <c r="E58" s="3" t="s">
        <v>285</v>
      </c>
      <c r="F58" s="3" t="s">
        <v>286</v>
      </c>
      <c r="G58" s="3">
        <v>3</v>
      </c>
      <c r="H58" s="3">
        <v>4</v>
      </c>
      <c r="I58" s="3">
        <v>4</v>
      </c>
      <c r="J58" s="3">
        <v>4</v>
      </c>
      <c r="K58" s="3">
        <v>26.8</v>
      </c>
      <c r="L58" s="3">
        <v>29.699000000000002</v>
      </c>
      <c r="M58" s="3">
        <v>467880</v>
      </c>
      <c r="N58" s="3">
        <v>193180</v>
      </c>
      <c r="O58" s="3">
        <v>1009300</v>
      </c>
      <c r="P58" s="3">
        <v>359660</v>
      </c>
      <c r="Q58" s="3">
        <v>322580</v>
      </c>
      <c r="R58" s="3">
        <v>412050</v>
      </c>
      <c r="S58" s="4">
        <f t="shared" si="0"/>
        <v>1.5264326641018378</v>
      </c>
      <c r="T58" s="4">
        <f t="shared" si="1"/>
        <v>0.46408973643739571</v>
      </c>
    </row>
    <row r="59" spans="1:20" x14ac:dyDescent="0.25">
      <c r="A59" s="3" t="s">
        <v>287</v>
      </c>
      <c r="B59" s="3" t="s">
        <v>20</v>
      </c>
      <c r="C59" s="3" t="s">
        <v>288</v>
      </c>
      <c r="D59" s="3"/>
      <c r="E59" s="3" t="s">
        <v>289</v>
      </c>
      <c r="F59" s="3" t="s">
        <v>290</v>
      </c>
      <c r="G59" s="3">
        <v>2</v>
      </c>
      <c r="H59" s="3">
        <v>10</v>
      </c>
      <c r="I59" s="3">
        <v>7</v>
      </c>
      <c r="J59" s="3">
        <v>7</v>
      </c>
      <c r="K59" s="3">
        <v>58.3</v>
      </c>
      <c r="L59" s="3">
        <v>19.582999999999998</v>
      </c>
      <c r="M59" s="3">
        <v>8749100</v>
      </c>
      <c r="N59" s="3">
        <v>5186900</v>
      </c>
      <c r="O59" s="3">
        <v>12931000</v>
      </c>
      <c r="P59" s="3">
        <v>5577900</v>
      </c>
      <c r="Q59" s="3">
        <v>5741300</v>
      </c>
      <c r="R59" s="3">
        <v>6380400</v>
      </c>
      <c r="S59" s="4">
        <f t="shared" si="0"/>
        <v>1.5179439083369113</v>
      </c>
      <c r="T59" s="4">
        <f t="shared" si="1"/>
        <v>0.27485147709700553</v>
      </c>
    </row>
    <row r="60" spans="1:20" x14ac:dyDescent="0.25">
      <c r="A60" s="3" t="s">
        <v>291</v>
      </c>
      <c r="B60" s="3" t="s">
        <v>292</v>
      </c>
      <c r="C60" s="3" t="s">
        <v>293</v>
      </c>
      <c r="D60" s="3"/>
      <c r="E60" s="3" t="s">
        <v>294</v>
      </c>
      <c r="F60" s="3" t="s">
        <v>295</v>
      </c>
      <c r="G60" s="3">
        <v>6</v>
      </c>
      <c r="H60" s="3">
        <v>12</v>
      </c>
      <c r="I60" s="3">
        <v>12</v>
      </c>
      <c r="J60" s="3">
        <v>12</v>
      </c>
      <c r="K60" s="3">
        <v>29.6</v>
      </c>
      <c r="L60" s="3">
        <v>57.613</v>
      </c>
      <c r="M60" s="3">
        <v>1862200</v>
      </c>
      <c r="N60" s="3">
        <v>908380</v>
      </c>
      <c r="O60" s="3">
        <v>2240000</v>
      </c>
      <c r="P60" s="3">
        <v>1120600</v>
      </c>
      <c r="Q60" s="3">
        <v>1055900</v>
      </c>
      <c r="R60" s="3">
        <v>1158600</v>
      </c>
      <c r="S60" s="4">
        <f t="shared" si="0"/>
        <v>1.502377739797907</v>
      </c>
      <c r="T60" s="4">
        <f t="shared" si="1"/>
        <v>0.26690637007103535</v>
      </c>
    </row>
    <row r="61" spans="1:20" x14ac:dyDescent="0.25">
      <c r="A61" s="3" t="s">
        <v>296</v>
      </c>
      <c r="B61" s="3" t="s">
        <v>297</v>
      </c>
      <c r="C61" s="3" t="s">
        <v>298</v>
      </c>
      <c r="D61" s="3" t="s">
        <v>299</v>
      </c>
      <c r="E61" s="3" t="s">
        <v>300</v>
      </c>
      <c r="F61" s="3" t="s">
        <v>301</v>
      </c>
      <c r="G61" s="3">
        <v>4</v>
      </c>
      <c r="H61" s="3">
        <v>9</v>
      </c>
      <c r="I61" s="3">
        <v>9</v>
      </c>
      <c r="J61" s="3">
        <v>9</v>
      </c>
      <c r="K61" s="3">
        <v>29.4</v>
      </c>
      <c r="L61" s="3">
        <v>50.448</v>
      </c>
      <c r="M61" s="3">
        <v>216590</v>
      </c>
      <c r="N61" s="3">
        <v>175600</v>
      </c>
      <c r="O61" s="3">
        <v>442760</v>
      </c>
      <c r="P61" s="3">
        <v>164920</v>
      </c>
      <c r="Q61" s="3">
        <v>201380</v>
      </c>
      <c r="R61" s="3">
        <v>189930</v>
      </c>
      <c r="S61" s="4">
        <f t="shared" si="0"/>
        <v>1.5010876795570178</v>
      </c>
      <c r="T61" s="4">
        <f t="shared" si="1"/>
        <v>0.37950619672670927</v>
      </c>
    </row>
    <row r="62" spans="1:20" x14ac:dyDescent="0.25">
      <c r="A62" s="3" t="s">
        <v>302</v>
      </c>
      <c r="B62" s="3" t="s">
        <v>303</v>
      </c>
      <c r="C62" s="3" t="s">
        <v>304</v>
      </c>
      <c r="D62" s="3"/>
      <c r="E62" s="3" t="s">
        <v>305</v>
      </c>
      <c r="F62" s="3" t="s">
        <v>306</v>
      </c>
      <c r="G62" s="3">
        <v>7</v>
      </c>
      <c r="H62" s="3">
        <v>25</v>
      </c>
      <c r="I62" s="3">
        <v>25</v>
      </c>
      <c r="J62" s="3">
        <v>25</v>
      </c>
      <c r="K62" s="3">
        <v>43</v>
      </c>
      <c r="L62" s="3">
        <v>89.495000000000005</v>
      </c>
      <c r="M62" s="3">
        <v>3396900</v>
      </c>
      <c r="N62" s="3">
        <v>1637500</v>
      </c>
      <c r="O62" s="3">
        <v>4374600</v>
      </c>
      <c r="P62" s="3">
        <v>1971800</v>
      </c>
      <c r="Q62" s="3">
        <v>2100600</v>
      </c>
      <c r="R62" s="3">
        <v>2231700</v>
      </c>
      <c r="S62" s="4">
        <f t="shared" si="0"/>
        <v>1.4925207404704877</v>
      </c>
      <c r="T62" s="4">
        <f t="shared" si="1"/>
        <v>0.31444587351749753</v>
      </c>
    </row>
    <row r="63" spans="1:20" x14ac:dyDescent="0.25">
      <c r="A63" s="3" t="s">
        <v>307</v>
      </c>
      <c r="B63" s="3" t="s">
        <v>308</v>
      </c>
      <c r="C63" s="3" t="s">
        <v>309</v>
      </c>
      <c r="D63" s="3"/>
      <c r="E63" s="3" t="s">
        <v>310</v>
      </c>
      <c r="F63" s="3" t="s">
        <v>311</v>
      </c>
      <c r="G63" s="3">
        <v>7</v>
      </c>
      <c r="H63" s="3">
        <v>6</v>
      </c>
      <c r="I63" s="3">
        <v>6</v>
      </c>
      <c r="J63" s="3">
        <v>6</v>
      </c>
      <c r="K63" s="3">
        <v>17.100000000000001</v>
      </c>
      <c r="L63" s="3">
        <v>57.776000000000003</v>
      </c>
      <c r="M63" s="3">
        <v>85330</v>
      </c>
      <c r="N63" s="3">
        <v>141950</v>
      </c>
      <c r="O63" s="3">
        <v>110060</v>
      </c>
      <c r="P63" s="3">
        <v>77904</v>
      </c>
      <c r="Q63" s="3">
        <v>49442</v>
      </c>
      <c r="R63" s="3">
        <v>99269</v>
      </c>
      <c r="S63" s="4">
        <f t="shared" si="0"/>
        <v>1.4886040200339785</v>
      </c>
      <c r="T63" s="4">
        <f t="shared" si="1"/>
        <v>0.31578148171230047</v>
      </c>
    </row>
    <row r="64" spans="1:20" x14ac:dyDescent="0.25">
      <c r="A64" s="3" t="s">
        <v>312</v>
      </c>
      <c r="B64" s="3" t="s">
        <v>313</v>
      </c>
      <c r="C64" s="3" t="s">
        <v>314</v>
      </c>
      <c r="D64" s="3"/>
      <c r="E64" s="3" t="s">
        <v>315</v>
      </c>
      <c r="F64" s="3" t="s">
        <v>316</v>
      </c>
      <c r="G64" s="3">
        <v>10</v>
      </c>
      <c r="H64" s="3">
        <v>11</v>
      </c>
      <c r="I64" s="3">
        <v>10</v>
      </c>
      <c r="J64" s="3">
        <v>5</v>
      </c>
      <c r="K64" s="3">
        <v>52.4</v>
      </c>
      <c r="L64" s="3">
        <v>29.931000000000001</v>
      </c>
      <c r="M64" s="3">
        <v>188450</v>
      </c>
      <c r="N64" s="3">
        <v>299600</v>
      </c>
      <c r="O64" s="3">
        <v>284370</v>
      </c>
      <c r="P64" s="3">
        <v>149580</v>
      </c>
      <c r="Q64" s="3">
        <v>159180</v>
      </c>
      <c r="R64" s="3">
        <v>222780</v>
      </c>
      <c r="S64" s="4">
        <f t="shared" si="0"/>
        <v>1.4531737968920495</v>
      </c>
      <c r="T64" s="4">
        <f t="shared" si="1"/>
        <v>0.12081703084766293</v>
      </c>
    </row>
    <row r="65" spans="1:20" x14ac:dyDescent="0.25">
      <c r="A65" s="3" t="s">
        <v>317</v>
      </c>
      <c r="B65" s="3" t="s">
        <v>318</v>
      </c>
      <c r="C65" s="3" t="s">
        <v>319</v>
      </c>
      <c r="D65" s="3" t="s">
        <v>320</v>
      </c>
      <c r="E65" s="3" t="s">
        <v>321</v>
      </c>
      <c r="F65" s="3" t="s">
        <v>322</v>
      </c>
      <c r="G65" s="3">
        <v>3</v>
      </c>
      <c r="H65" s="3">
        <v>3</v>
      </c>
      <c r="I65" s="3">
        <v>3</v>
      </c>
      <c r="J65" s="3">
        <v>3</v>
      </c>
      <c r="K65" s="3">
        <v>16.8</v>
      </c>
      <c r="L65" s="3">
        <v>33.924999999999997</v>
      </c>
      <c r="M65" s="3">
        <v>112780</v>
      </c>
      <c r="N65" s="3">
        <v>92011</v>
      </c>
      <c r="O65" s="3">
        <v>208060</v>
      </c>
      <c r="P65" s="3">
        <v>91056</v>
      </c>
      <c r="Q65" s="3">
        <v>94576</v>
      </c>
      <c r="R65" s="3">
        <v>98682</v>
      </c>
      <c r="S65" s="4">
        <f t="shared" si="0"/>
        <v>1.4520952186666856</v>
      </c>
      <c r="T65" s="4">
        <f t="shared" si="1"/>
        <v>0.33469403640206041</v>
      </c>
    </row>
    <row r="66" spans="1:20" x14ac:dyDescent="0.25">
      <c r="A66" s="3" t="s">
        <v>323</v>
      </c>
      <c r="B66" s="3" t="s">
        <v>324</v>
      </c>
      <c r="C66" s="3" t="s">
        <v>325</v>
      </c>
      <c r="D66" s="3"/>
      <c r="E66" s="3" t="s">
        <v>326</v>
      </c>
      <c r="F66" s="3" t="s">
        <v>327</v>
      </c>
      <c r="G66" s="3">
        <v>5</v>
      </c>
      <c r="H66" s="3">
        <v>6</v>
      </c>
      <c r="I66" s="3">
        <v>6</v>
      </c>
      <c r="J66" s="3">
        <v>6</v>
      </c>
      <c r="K66" s="3">
        <v>19.399999999999999</v>
      </c>
      <c r="L66" s="3">
        <v>41.247</v>
      </c>
      <c r="M66" s="3">
        <v>204370</v>
      </c>
      <c r="N66" s="3">
        <v>265980</v>
      </c>
      <c r="O66" s="3">
        <v>210520</v>
      </c>
      <c r="P66" s="3">
        <v>184330</v>
      </c>
      <c r="Q66" s="3">
        <v>145950</v>
      </c>
      <c r="R66" s="3">
        <v>140610</v>
      </c>
      <c r="S66" s="4">
        <f t="shared" si="0"/>
        <v>1.4459215528042642</v>
      </c>
      <c r="T66" s="4">
        <f t="shared" si="1"/>
        <v>0.13617461102326944</v>
      </c>
    </row>
    <row r="67" spans="1:20" x14ac:dyDescent="0.25">
      <c r="A67" s="3" t="s">
        <v>328</v>
      </c>
      <c r="B67" s="3" t="s">
        <v>329</v>
      </c>
      <c r="C67" s="3" t="s">
        <v>95</v>
      </c>
      <c r="D67" s="3"/>
      <c r="E67" s="3" t="s">
        <v>330</v>
      </c>
      <c r="F67" s="3" t="s">
        <v>331</v>
      </c>
      <c r="G67" s="3">
        <v>9</v>
      </c>
      <c r="H67" s="3">
        <v>5</v>
      </c>
      <c r="I67" s="3">
        <v>5</v>
      </c>
      <c r="J67" s="3">
        <v>5</v>
      </c>
      <c r="K67" s="3">
        <v>13.5</v>
      </c>
      <c r="L67" s="3">
        <v>40.320999999999998</v>
      </c>
      <c r="M67" s="3">
        <v>182540</v>
      </c>
      <c r="N67" s="3">
        <v>226670</v>
      </c>
      <c r="O67" s="3">
        <v>623670</v>
      </c>
      <c r="P67" s="3">
        <v>212070</v>
      </c>
      <c r="Q67" s="3">
        <v>277400</v>
      </c>
      <c r="R67" s="3">
        <v>234850</v>
      </c>
      <c r="S67" s="4">
        <f t="shared" ref="S67:S130" si="2">AVERAGE(M67:O67)/AVERAGE(P67:R67)</f>
        <v>1.4259995582063176</v>
      </c>
      <c r="T67" s="4">
        <f t="shared" ref="T67:T130" si="3">_xlfn.T.TEST(M67:O67,P67:R67,2,1)</f>
        <v>0.54695955960785181</v>
      </c>
    </row>
    <row r="68" spans="1:20" x14ac:dyDescent="0.25">
      <c r="A68" s="3" t="s">
        <v>332</v>
      </c>
      <c r="B68" s="3" t="s">
        <v>333</v>
      </c>
      <c r="C68" s="3" t="s">
        <v>334</v>
      </c>
      <c r="D68" s="3"/>
      <c r="E68" s="3" t="s">
        <v>335</v>
      </c>
      <c r="F68" s="3" t="s">
        <v>336</v>
      </c>
      <c r="G68" s="3">
        <v>5</v>
      </c>
      <c r="H68" s="3">
        <v>8</v>
      </c>
      <c r="I68" s="3">
        <v>8</v>
      </c>
      <c r="J68" s="3">
        <v>2</v>
      </c>
      <c r="K68" s="3">
        <v>48.4</v>
      </c>
      <c r="L68" s="3">
        <v>13.878</v>
      </c>
      <c r="M68" s="3">
        <v>261620</v>
      </c>
      <c r="N68" s="3">
        <v>1477000</v>
      </c>
      <c r="O68" s="3">
        <v>1175000</v>
      </c>
      <c r="P68" s="3">
        <v>587160</v>
      </c>
      <c r="Q68" s="3">
        <v>814470</v>
      </c>
      <c r="R68" s="3">
        <v>658420</v>
      </c>
      <c r="S68" s="4">
        <f t="shared" si="2"/>
        <v>1.4143443120312613</v>
      </c>
      <c r="T68" s="4">
        <f t="shared" si="3"/>
        <v>0.45303429881276658</v>
      </c>
    </row>
    <row r="69" spans="1:20" x14ac:dyDescent="0.25">
      <c r="A69" s="3" t="s">
        <v>337</v>
      </c>
      <c r="B69" s="3" t="s">
        <v>338</v>
      </c>
      <c r="C69" s="3" t="s">
        <v>339</v>
      </c>
      <c r="D69" s="3" t="s">
        <v>340</v>
      </c>
      <c r="E69" s="3" t="s">
        <v>341</v>
      </c>
      <c r="F69" s="3" t="s">
        <v>342</v>
      </c>
      <c r="G69" s="3">
        <v>3</v>
      </c>
      <c r="H69" s="3">
        <v>3</v>
      </c>
      <c r="I69" s="3">
        <v>3</v>
      </c>
      <c r="J69" s="3">
        <v>3</v>
      </c>
      <c r="K69" s="3">
        <v>23.9</v>
      </c>
      <c r="L69" s="3">
        <v>14.163</v>
      </c>
      <c r="M69" s="3">
        <v>373300</v>
      </c>
      <c r="N69" s="3">
        <v>394130</v>
      </c>
      <c r="O69" s="3">
        <v>264890</v>
      </c>
      <c r="P69" s="3">
        <v>227660</v>
      </c>
      <c r="Q69" s="3">
        <v>247750</v>
      </c>
      <c r="R69" s="3">
        <v>254610</v>
      </c>
      <c r="S69" s="4">
        <f t="shared" si="2"/>
        <v>1.4140982438837293</v>
      </c>
      <c r="T69" s="4">
        <f t="shared" si="3"/>
        <v>0.15580846333002307</v>
      </c>
    </row>
    <row r="70" spans="1:20" x14ac:dyDescent="0.25">
      <c r="A70" s="3" t="s">
        <v>343</v>
      </c>
      <c r="B70" s="3" t="s">
        <v>20</v>
      </c>
      <c r="C70" s="3" t="s">
        <v>344</v>
      </c>
      <c r="D70" s="3"/>
      <c r="E70" s="3" t="s">
        <v>345</v>
      </c>
      <c r="F70" s="3" t="s">
        <v>346</v>
      </c>
      <c r="G70" s="3">
        <v>7</v>
      </c>
      <c r="H70" s="3">
        <v>9</v>
      </c>
      <c r="I70" s="3">
        <v>9</v>
      </c>
      <c r="J70" s="3">
        <v>5</v>
      </c>
      <c r="K70" s="3">
        <v>41.8</v>
      </c>
      <c r="L70" s="3">
        <v>24.917000000000002</v>
      </c>
      <c r="M70" s="3">
        <v>1524700</v>
      </c>
      <c r="N70" s="3">
        <v>1088900</v>
      </c>
      <c r="O70" s="3">
        <v>1071800</v>
      </c>
      <c r="P70" s="3">
        <v>862230</v>
      </c>
      <c r="Q70" s="3">
        <v>892670</v>
      </c>
      <c r="R70" s="3">
        <v>867650</v>
      </c>
      <c r="S70" s="4">
        <f t="shared" si="2"/>
        <v>1.4052734933557034</v>
      </c>
      <c r="T70" s="4">
        <f t="shared" si="3"/>
        <v>0.14826051949253383</v>
      </c>
    </row>
    <row r="71" spans="1:20" x14ac:dyDescent="0.25">
      <c r="A71" s="3" t="s">
        <v>347</v>
      </c>
      <c r="B71" s="3" t="s">
        <v>348</v>
      </c>
      <c r="C71" s="3" t="s">
        <v>349</v>
      </c>
      <c r="D71" s="3" t="s">
        <v>350</v>
      </c>
      <c r="E71" s="3" t="s">
        <v>351</v>
      </c>
      <c r="F71" s="3" t="s">
        <v>352</v>
      </c>
      <c r="G71" s="3">
        <v>3</v>
      </c>
      <c r="H71" s="3">
        <v>3</v>
      </c>
      <c r="I71" s="3">
        <v>3</v>
      </c>
      <c r="J71" s="3">
        <v>3</v>
      </c>
      <c r="K71" s="3">
        <v>29</v>
      </c>
      <c r="L71" s="3">
        <v>15.14</v>
      </c>
      <c r="M71" s="3">
        <v>361990</v>
      </c>
      <c r="N71" s="3">
        <v>158030</v>
      </c>
      <c r="O71" s="3">
        <v>735160</v>
      </c>
      <c r="P71" s="3">
        <v>246670</v>
      </c>
      <c r="Q71" s="3">
        <v>322650</v>
      </c>
      <c r="R71" s="3">
        <v>335290</v>
      </c>
      <c r="S71" s="4">
        <f t="shared" si="2"/>
        <v>1.3875371707144515</v>
      </c>
      <c r="T71" s="4">
        <f t="shared" si="3"/>
        <v>0.54774888249596754</v>
      </c>
    </row>
    <row r="72" spans="1:20" x14ac:dyDescent="0.25">
      <c r="A72" s="3" t="s">
        <v>353</v>
      </c>
      <c r="B72" s="3" t="s">
        <v>354</v>
      </c>
      <c r="C72" s="3" t="s">
        <v>355</v>
      </c>
      <c r="D72" s="3" t="s">
        <v>356</v>
      </c>
      <c r="E72" s="3" t="s">
        <v>357</v>
      </c>
      <c r="F72" s="3" t="s">
        <v>358</v>
      </c>
      <c r="G72" s="3">
        <v>3</v>
      </c>
      <c r="H72" s="3">
        <v>21</v>
      </c>
      <c r="I72" s="3">
        <v>21</v>
      </c>
      <c r="J72" s="3">
        <v>12</v>
      </c>
      <c r="K72" s="3">
        <v>78.599999999999994</v>
      </c>
      <c r="L72" s="3">
        <v>42.795000000000002</v>
      </c>
      <c r="M72" s="3">
        <v>2075700</v>
      </c>
      <c r="N72" s="3">
        <v>1588800</v>
      </c>
      <c r="O72" s="3">
        <v>2734700</v>
      </c>
      <c r="P72" s="3">
        <v>1465600</v>
      </c>
      <c r="Q72" s="3">
        <v>1374200</v>
      </c>
      <c r="R72" s="3">
        <v>1782200</v>
      </c>
      <c r="S72" s="4">
        <f t="shared" si="2"/>
        <v>1.3845088706187796</v>
      </c>
      <c r="T72" s="4">
        <f t="shared" si="3"/>
        <v>0.10878874212080369</v>
      </c>
    </row>
    <row r="73" spans="1:20" x14ac:dyDescent="0.25">
      <c r="A73" s="3" t="s">
        <v>359</v>
      </c>
      <c r="B73" s="3" t="s">
        <v>360</v>
      </c>
      <c r="C73" s="3" t="s">
        <v>361</v>
      </c>
      <c r="D73" s="3" t="s">
        <v>362</v>
      </c>
      <c r="E73" s="3" t="s">
        <v>363</v>
      </c>
      <c r="F73" s="3" t="s">
        <v>364</v>
      </c>
      <c r="G73" s="3">
        <v>23</v>
      </c>
      <c r="H73" s="3">
        <v>2</v>
      </c>
      <c r="I73" s="3">
        <v>2</v>
      </c>
      <c r="J73" s="3">
        <v>1</v>
      </c>
      <c r="K73" s="3">
        <v>14</v>
      </c>
      <c r="L73" s="3">
        <v>15.907999999999999</v>
      </c>
      <c r="M73" s="3">
        <v>165750</v>
      </c>
      <c r="N73" s="3">
        <v>127360</v>
      </c>
      <c r="O73" s="3">
        <v>94628</v>
      </c>
      <c r="P73" s="3">
        <v>80644</v>
      </c>
      <c r="Q73" s="3">
        <v>91430</v>
      </c>
      <c r="R73" s="3">
        <v>108910</v>
      </c>
      <c r="S73" s="4">
        <f t="shared" si="2"/>
        <v>1.3799291062836319</v>
      </c>
      <c r="T73" s="4">
        <f t="shared" si="3"/>
        <v>0.34064665548704909</v>
      </c>
    </row>
    <row r="74" spans="1:20" x14ac:dyDescent="0.25">
      <c r="A74" s="3" t="s">
        <v>365</v>
      </c>
      <c r="B74" s="3" t="s">
        <v>366</v>
      </c>
      <c r="C74" s="3" t="s">
        <v>367</v>
      </c>
      <c r="D74" s="3"/>
      <c r="E74" s="3" t="s">
        <v>368</v>
      </c>
      <c r="F74" s="3" t="s">
        <v>369</v>
      </c>
      <c r="G74" s="3">
        <v>15</v>
      </c>
      <c r="H74" s="3">
        <v>20</v>
      </c>
      <c r="I74" s="3">
        <v>20</v>
      </c>
      <c r="J74" s="3">
        <v>20</v>
      </c>
      <c r="K74" s="3">
        <v>55.3</v>
      </c>
      <c r="L74" s="3">
        <v>53.39</v>
      </c>
      <c r="M74" s="3">
        <v>1561800</v>
      </c>
      <c r="N74" s="3">
        <v>2721000</v>
      </c>
      <c r="O74" s="3">
        <v>1275800</v>
      </c>
      <c r="P74" s="3">
        <v>1006100</v>
      </c>
      <c r="Q74" s="3">
        <v>1285400</v>
      </c>
      <c r="R74" s="3">
        <v>1746600</v>
      </c>
      <c r="S74" s="4">
        <f t="shared" si="2"/>
        <v>1.3765384710631239</v>
      </c>
      <c r="T74" s="4">
        <f t="shared" si="3"/>
        <v>0.45467129175678267</v>
      </c>
    </row>
    <row r="75" spans="1:20" x14ac:dyDescent="0.25">
      <c r="A75" s="3" t="s">
        <v>370</v>
      </c>
      <c r="B75" s="3" t="s">
        <v>371</v>
      </c>
      <c r="C75" s="3" t="s">
        <v>372</v>
      </c>
      <c r="D75" s="3"/>
      <c r="E75" s="3" t="s">
        <v>373</v>
      </c>
      <c r="F75" s="3" t="s">
        <v>374</v>
      </c>
      <c r="G75" s="3">
        <v>20</v>
      </c>
      <c r="H75" s="3">
        <v>8</v>
      </c>
      <c r="I75" s="3">
        <v>8</v>
      </c>
      <c r="J75" s="3">
        <v>8</v>
      </c>
      <c r="K75" s="3">
        <v>57.5</v>
      </c>
      <c r="L75" s="3">
        <v>20.693000000000001</v>
      </c>
      <c r="M75" s="3">
        <v>1832200</v>
      </c>
      <c r="N75" s="3">
        <v>1663500</v>
      </c>
      <c r="O75" s="3">
        <v>2923300</v>
      </c>
      <c r="P75" s="3">
        <v>1434800</v>
      </c>
      <c r="Q75" s="3">
        <v>1616000</v>
      </c>
      <c r="R75" s="3">
        <v>1647900</v>
      </c>
      <c r="S75" s="4">
        <f t="shared" si="2"/>
        <v>1.3661225445335943</v>
      </c>
      <c r="T75" s="4">
        <f t="shared" si="3"/>
        <v>0.25697715525330156</v>
      </c>
    </row>
    <row r="76" spans="1:20" x14ac:dyDescent="0.25">
      <c r="A76" s="3" t="s">
        <v>375</v>
      </c>
      <c r="B76" s="3" t="s">
        <v>376</v>
      </c>
      <c r="C76" s="3" t="s">
        <v>377</v>
      </c>
      <c r="D76" s="3"/>
      <c r="E76" s="3" t="s">
        <v>378</v>
      </c>
      <c r="F76" s="3" t="s">
        <v>379</v>
      </c>
      <c r="G76" s="3">
        <v>4</v>
      </c>
      <c r="H76" s="3">
        <v>11</v>
      </c>
      <c r="I76" s="3">
        <v>11</v>
      </c>
      <c r="J76" s="3">
        <v>11</v>
      </c>
      <c r="K76" s="3">
        <v>28.6</v>
      </c>
      <c r="L76" s="3">
        <v>45.11</v>
      </c>
      <c r="M76" s="3">
        <v>637110</v>
      </c>
      <c r="N76" s="3">
        <v>785280</v>
      </c>
      <c r="O76" s="3">
        <v>584870</v>
      </c>
      <c r="P76" s="3">
        <v>474010</v>
      </c>
      <c r="Q76" s="3">
        <v>439140</v>
      </c>
      <c r="R76" s="3">
        <v>566680</v>
      </c>
      <c r="S76" s="4">
        <f t="shared" si="2"/>
        <v>1.3564125609022657</v>
      </c>
      <c r="T76" s="4">
        <f t="shared" si="3"/>
        <v>0.20508265332068953</v>
      </c>
    </row>
    <row r="77" spans="1:20" x14ac:dyDescent="0.25">
      <c r="A77" s="3" t="s">
        <v>380</v>
      </c>
      <c r="B77" s="3" t="s">
        <v>20</v>
      </c>
      <c r="C77" s="3" t="s">
        <v>381</v>
      </c>
      <c r="D77" s="3"/>
      <c r="E77" s="3" t="s">
        <v>382</v>
      </c>
      <c r="F77" s="3" t="s">
        <v>383</v>
      </c>
      <c r="G77" s="3">
        <v>11</v>
      </c>
      <c r="H77" s="3">
        <v>19</v>
      </c>
      <c r="I77" s="3">
        <v>19</v>
      </c>
      <c r="J77" s="3">
        <v>18</v>
      </c>
      <c r="K77" s="3">
        <v>42</v>
      </c>
      <c r="L77" s="3">
        <v>63.808</v>
      </c>
      <c r="M77" s="3">
        <v>1151500</v>
      </c>
      <c r="N77" s="3">
        <v>1122900</v>
      </c>
      <c r="O77" s="3">
        <v>1125900</v>
      </c>
      <c r="P77" s="3">
        <v>822100</v>
      </c>
      <c r="Q77" s="3">
        <v>859450</v>
      </c>
      <c r="R77" s="3">
        <v>852600</v>
      </c>
      <c r="S77" s="4">
        <f t="shared" si="2"/>
        <v>1.3417911331215595</v>
      </c>
      <c r="T77" s="4">
        <f t="shared" si="3"/>
        <v>5.0228681195280331E-3</v>
      </c>
    </row>
    <row r="78" spans="1:20" x14ac:dyDescent="0.25">
      <c r="A78" s="3" t="s">
        <v>384</v>
      </c>
      <c r="B78" s="3" t="s">
        <v>385</v>
      </c>
      <c r="C78" s="3" t="s">
        <v>386</v>
      </c>
      <c r="D78" s="3" t="s">
        <v>387</v>
      </c>
      <c r="E78" s="3" t="s">
        <v>388</v>
      </c>
      <c r="F78" s="3" t="s">
        <v>389</v>
      </c>
      <c r="G78" s="3">
        <v>8</v>
      </c>
      <c r="H78" s="3">
        <v>18</v>
      </c>
      <c r="I78" s="3">
        <v>18</v>
      </c>
      <c r="J78" s="3">
        <v>5</v>
      </c>
      <c r="K78" s="3">
        <v>58.9</v>
      </c>
      <c r="L78" s="3">
        <v>50.732999999999997</v>
      </c>
      <c r="M78" s="3">
        <v>1362700</v>
      </c>
      <c r="N78" s="3">
        <v>907620</v>
      </c>
      <c r="O78" s="3">
        <v>1734500</v>
      </c>
      <c r="P78" s="3">
        <v>857230</v>
      </c>
      <c r="Q78" s="3">
        <v>895150</v>
      </c>
      <c r="R78" s="3">
        <v>1296100</v>
      </c>
      <c r="S78" s="4">
        <f t="shared" si="2"/>
        <v>1.3137104393008976</v>
      </c>
      <c r="T78" s="4">
        <f t="shared" si="3"/>
        <v>0.17494022655168984</v>
      </c>
    </row>
    <row r="79" spans="1:20" x14ac:dyDescent="0.25">
      <c r="A79" s="3" t="s">
        <v>390</v>
      </c>
      <c r="B79" s="3" t="s">
        <v>391</v>
      </c>
      <c r="C79" s="3" t="s">
        <v>392</v>
      </c>
      <c r="D79" s="3" t="s">
        <v>393</v>
      </c>
      <c r="E79" s="3" t="s">
        <v>394</v>
      </c>
      <c r="F79" s="3" t="s">
        <v>395</v>
      </c>
      <c r="G79" s="3">
        <v>6</v>
      </c>
      <c r="H79" s="3">
        <v>7</v>
      </c>
      <c r="I79" s="3">
        <v>6</v>
      </c>
      <c r="J79" s="3">
        <v>6</v>
      </c>
      <c r="K79" s="3">
        <v>20.7</v>
      </c>
      <c r="L79" s="3">
        <v>49.408999999999999</v>
      </c>
      <c r="M79" s="3">
        <v>76458</v>
      </c>
      <c r="N79" s="3">
        <v>181210</v>
      </c>
      <c r="O79" s="3">
        <v>75100</v>
      </c>
      <c r="P79" s="3">
        <v>61922</v>
      </c>
      <c r="Q79" s="3">
        <v>92064</v>
      </c>
      <c r="R79" s="3">
        <v>101670</v>
      </c>
      <c r="S79" s="4">
        <f t="shared" si="2"/>
        <v>1.3016240573270332</v>
      </c>
      <c r="T79" s="4">
        <f t="shared" si="3"/>
        <v>0.5271320669237145</v>
      </c>
    </row>
    <row r="80" spans="1:20" x14ac:dyDescent="0.25">
      <c r="A80" s="3" t="s">
        <v>396</v>
      </c>
      <c r="B80" s="3" t="s">
        <v>397</v>
      </c>
      <c r="C80" s="3" t="s">
        <v>398</v>
      </c>
      <c r="D80" s="3"/>
      <c r="E80" s="3" t="s">
        <v>399</v>
      </c>
      <c r="F80" s="3" t="s">
        <v>400</v>
      </c>
      <c r="G80" s="3">
        <v>11</v>
      </c>
      <c r="H80" s="3">
        <v>30</v>
      </c>
      <c r="I80" s="3">
        <v>30</v>
      </c>
      <c r="J80" s="3">
        <v>14</v>
      </c>
      <c r="K80" s="3">
        <v>52.5</v>
      </c>
      <c r="L80" s="3">
        <v>84.355999999999995</v>
      </c>
      <c r="M80" s="3">
        <v>3204300</v>
      </c>
      <c r="N80" s="3">
        <v>3938300</v>
      </c>
      <c r="O80" s="3">
        <v>3885300</v>
      </c>
      <c r="P80" s="3">
        <v>2568000</v>
      </c>
      <c r="Q80" s="3">
        <v>2900200</v>
      </c>
      <c r="R80" s="3">
        <v>3014300</v>
      </c>
      <c r="S80" s="4">
        <f t="shared" si="2"/>
        <v>1.3000766283524903</v>
      </c>
      <c r="T80" s="4">
        <f t="shared" si="3"/>
        <v>1.834703395650699E-2</v>
      </c>
    </row>
    <row r="81" spans="1:20" x14ac:dyDescent="0.25">
      <c r="A81" s="3" t="s">
        <v>401</v>
      </c>
      <c r="B81" s="3" t="s">
        <v>121</v>
      </c>
      <c r="C81" s="3" t="s">
        <v>402</v>
      </c>
      <c r="D81" s="3" t="s">
        <v>403</v>
      </c>
      <c r="E81" s="3" t="s">
        <v>404</v>
      </c>
      <c r="F81" s="3" t="s">
        <v>405</v>
      </c>
      <c r="G81" s="3">
        <v>6</v>
      </c>
      <c r="H81" s="3">
        <v>16</v>
      </c>
      <c r="I81" s="3">
        <v>16</v>
      </c>
      <c r="J81" s="3">
        <v>1</v>
      </c>
      <c r="K81" s="3">
        <v>47.8</v>
      </c>
      <c r="L81" s="3">
        <v>49.54</v>
      </c>
      <c r="M81" s="3">
        <v>1499600</v>
      </c>
      <c r="N81" s="3">
        <v>1324600</v>
      </c>
      <c r="O81" s="3">
        <v>1566900</v>
      </c>
      <c r="P81" s="3">
        <v>1016200</v>
      </c>
      <c r="Q81" s="3">
        <v>1106600</v>
      </c>
      <c r="R81" s="3">
        <v>1266400</v>
      </c>
      <c r="S81" s="4">
        <f t="shared" si="2"/>
        <v>1.2956154844801133</v>
      </c>
      <c r="T81" s="4">
        <f t="shared" si="3"/>
        <v>5.0960144528725472E-2</v>
      </c>
    </row>
    <row r="82" spans="1:20" x14ac:dyDescent="0.25">
      <c r="A82" s="3" t="s">
        <v>406</v>
      </c>
      <c r="B82" s="3" t="s">
        <v>20</v>
      </c>
      <c r="C82" s="3" t="s">
        <v>407</v>
      </c>
      <c r="D82" s="3"/>
      <c r="E82" s="3" t="s">
        <v>408</v>
      </c>
      <c r="F82" s="3" t="s">
        <v>409</v>
      </c>
      <c r="G82" s="3">
        <v>3</v>
      </c>
      <c r="H82" s="3">
        <v>4</v>
      </c>
      <c r="I82" s="3">
        <v>4</v>
      </c>
      <c r="J82" s="3">
        <v>4</v>
      </c>
      <c r="K82" s="3">
        <v>14.6</v>
      </c>
      <c r="L82" s="3">
        <v>41.213000000000001</v>
      </c>
      <c r="M82" s="3">
        <v>349600</v>
      </c>
      <c r="N82" s="3">
        <v>143350</v>
      </c>
      <c r="O82" s="3">
        <v>274180</v>
      </c>
      <c r="P82" s="3">
        <v>183230</v>
      </c>
      <c r="Q82" s="3">
        <v>193970</v>
      </c>
      <c r="R82" s="3">
        <v>218890</v>
      </c>
      <c r="S82" s="4">
        <f t="shared" si="2"/>
        <v>1.2869365364290628</v>
      </c>
      <c r="T82" s="4">
        <f t="shared" si="3"/>
        <v>0.45883994335868949</v>
      </c>
    </row>
    <row r="83" spans="1:20" x14ac:dyDescent="0.25">
      <c r="A83" s="3" t="s">
        <v>410</v>
      </c>
      <c r="B83" s="3" t="s">
        <v>20</v>
      </c>
      <c r="C83" s="3" t="s">
        <v>411</v>
      </c>
      <c r="D83" s="3"/>
      <c r="E83" s="3" t="s">
        <v>412</v>
      </c>
      <c r="F83" s="3" t="s">
        <v>413</v>
      </c>
      <c r="G83" s="3">
        <v>9</v>
      </c>
      <c r="H83" s="3">
        <v>5</v>
      </c>
      <c r="I83" s="3">
        <v>5</v>
      </c>
      <c r="J83" s="3">
        <v>5</v>
      </c>
      <c r="K83" s="3">
        <v>30.5</v>
      </c>
      <c r="L83" s="3">
        <v>20.966999999999999</v>
      </c>
      <c r="M83" s="3">
        <v>842400</v>
      </c>
      <c r="N83" s="3">
        <v>630200</v>
      </c>
      <c r="O83" s="3">
        <v>942170</v>
      </c>
      <c r="P83" s="3">
        <v>627130</v>
      </c>
      <c r="Q83" s="3">
        <v>597490</v>
      </c>
      <c r="R83" s="3">
        <v>681540</v>
      </c>
      <c r="S83" s="4">
        <f t="shared" si="2"/>
        <v>1.2668244008897471</v>
      </c>
      <c r="T83" s="4">
        <f t="shared" si="3"/>
        <v>0.13535872758637724</v>
      </c>
    </row>
    <row r="84" spans="1:20" x14ac:dyDescent="0.25">
      <c r="A84" s="3" t="s">
        <v>414</v>
      </c>
      <c r="B84" s="3" t="s">
        <v>415</v>
      </c>
      <c r="C84" s="3" t="s">
        <v>416</v>
      </c>
      <c r="D84" s="3"/>
      <c r="E84" s="3" t="s">
        <v>417</v>
      </c>
      <c r="F84" s="3" t="s">
        <v>418</v>
      </c>
      <c r="G84" s="3">
        <v>6</v>
      </c>
      <c r="H84" s="3">
        <v>15</v>
      </c>
      <c r="I84" s="3">
        <v>6</v>
      </c>
      <c r="J84" s="3">
        <v>6</v>
      </c>
      <c r="K84" s="3">
        <v>47.6</v>
      </c>
      <c r="L84" s="3">
        <v>42.93</v>
      </c>
      <c r="M84" s="3">
        <v>526790</v>
      </c>
      <c r="N84" s="3">
        <v>303060</v>
      </c>
      <c r="O84" s="3">
        <v>411930</v>
      </c>
      <c r="P84" s="3">
        <v>388860</v>
      </c>
      <c r="Q84" s="3">
        <v>310380</v>
      </c>
      <c r="R84" s="3">
        <v>287500</v>
      </c>
      <c r="S84" s="4">
        <f t="shared" si="2"/>
        <v>1.258467276080832</v>
      </c>
      <c r="T84" s="4">
        <f t="shared" si="3"/>
        <v>0.20794754749168831</v>
      </c>
    </row>
    <row r="85" spans="1:20" x14ac:dyDescent="0.25">
      <c r="A85" s="3" t="s">
        <v>419</v>
      </c>
      <c r="B85" s="3" t="s">
        <v>420</v>
      </c>
      <c r="C85" s="3" t="s">
        <v>421</v>
      </c>
      <c r="D85" s="3"/>
      <c r="E85" s="3" t="s">
        <v>422</v>
      </c>
      <c r="F85" s="3" t="s">
        <v>423</v>
      </c>
      <c r="G85" s="3">
        <v>14</v>
      </c>
      <c r="H85" s="3">
        <v>2</v>
      </c>
      <c r="I85" s="3">
        <v>2</v>
      </c>
      <c r="J85" s="3">
        <v>2</v>
      </c>
      <c r="K85" s="3">
        <v>4</v>
      </c>
      <c r="L85" s="3">
        <v>59.545999999999999</v>
      </c>
      <c r="M85" s="3">
        <v>211630</v>
      </c>
      <c r="N85" s="3">
        <v>335740</v>
      </c>
      <c r="O85" s="3">
        <v>387370</v>
      </c>
      <c r="P85" s="3">
        <v>125560</v>
      </c>
      <c r="Q85" s="3">
        <v>301880</v>
      </c>
      <c r="R85" s="3">
        <v>326570</v>
      </c>
      <c r="S85" s="4">
        <f t="shared" si="2"/>
        <v>1.2396917812761103</v>
      </c>
      <c r="T85" s="4">
        <f t="shared" si="3"/>
        <v>5.7284644700724585E-2</v>
      </c>
    </row>
    <row r="86" spans="1:20" x14ac:dyDescent="0.25">
      <c r="A86" s="3" t="s">
        <v>424</v>
      </c>
      <c r="B86" s="3" t="s">
        <v>425</v>
      </c>
      <c r="C86" s="3" t="s">
        <v>426</v>
      </c>
      <c r="D86" s="3"/>
      <c r="E86" s="3" t="s">
        <v>427</v>
      </c>
      <c r="F86" s="3" t="s">
        <v>428</v>
      </c>
      <c r="G86" s="3">
        <v>7</v>
      </c>
      <c r="H86" s="3">
        <v>7</v>
      </c>
      <c r="I86" s="3">
        <v>7</v>
      </c>
      <c r="J86" s="3">
        <v>7</v>
      </c>
      <c r="K86" s="3">
        <v>33.799999999999997</v>
      </c>
      <c r="L86" s="3">
        <v>24.239000000000001</v>
      </c>
      <c r="M86" s="3">
        <v>671140</v>
      </c>
      <c r="N86" s="3">
        <v>765310</v>
      </c>
      <c r="O86" s="3">
        <v>623480</v>
      </c>
      <c r="P86" s="3">
        <v>470530</v>
      </c>
      <c r="Q86" s="3">
        <v>560380</v>
      </c>
      <c r="R86" s="3">
        <v>649750</v>
      </c>
      <c r="S86" s="4">
        <f t="shared" si="2"/>
        <v>1.2256672973712708</v>
      </c>
      <c r="T86" s="4">
        <f t="shared" si="3"/>
        <v>0.23962126399648576</v>
      </c>
    </row>
    <row r="87" spans="1:20" x14ac:dyDescent="0.25">
      <c r="A87" s="3" t="s">
        <v>429</v>
      </c>
      <c r="B87" s="3" t="s">
        <v>430</v>
      </c>
      <c r="C87" s="3" t="s">
        <v>431</v>
      </c>
      <c r="D87" s="3"/>
      <c r="E87" s="3" t="s">
        <v>432</v>
      </c>
      <c r="F87" s="3" t="s">
        <v>433</v>
      </c>
      <c r="G87" s="3">
        <v>5</v>
      </c>
      <c r="H87" s="3">
        <v>11</v>
      </c>
      <c r="I87" s="3">
        <v>11</v>
      </c>
      <c r="J87" s="3">
        <v>11</v>
      </c>
      <c r="K87" s="3">
        <v>23.3</v>
      </c>
      <c r="L87" s="3">
        <v>72.004000000000005</v>
      </c>
      <c r="M87" s="3">
        <v>139840</v>
      </c>
      <c r="N87" s="3">
        <v>107720</v>
      </c>
      <c r="O87" s="3">
        <v>75276</v>
      </c>
      <c r="P87" s="3">
        <v>60360</v>
      </c>
      <c r="Q87" s="3">
        <v>109230</v>
      </c>
      <c r="R87" s="3">
        <v>93886</v>
      </c>
      <c r="S87" s="4">
        <f t="shared" si="2"/>
        <v>1.2252956626030456</v>
      </c>
      <c r="T87" s="4">
        <f t="shared" si="3"/>
        <v>0.58023043245136829</v>
      </c>
    </row>
    <row r="88" spans="1:20" x14ac:dyDescent="0.25">
      <c r="A88" s="3" t="s">
        <v>434</v>
      </c>
      <c r="B88" s="3" t="s">
        <v>435</v>
      </c>
      <c r="C88" s="3" t="s">
        <v>436</v>
      </c>
      <c r="D88" s="3" t="s">
        <v>437</v>
      </c>
      <c r="E88" s="3" t="s">
        <v>438</v>
      </c>
      <c r="F88" s="3" t="s">
        <v>439</v>
      </c>
      <c r="G88" s="3">
        <v>4</v>
      </c>
      <c r="H88" s="3">
        <v>19</v>
      </c>
      <c r="I88" s="3">
        <v>19</v>
      </c>
      <c r="J88" s="3">
        <v>19</v>
      </c>
      <c r="K88" s="3">
        <v>30.3</v>
      </c>
      <c r="L88" s="3">
        <v>83.283000000000001</v>
      </c>
      <c r="M88" s="3">
        <v>538070</v>
      </c>
      <c r="N88" s="3">
        <v>1876400</v>
      </c>
      <c r="O88" s="3">
        <v>421890</v>
      </c>
      <c r="P88" s="3">
        <v>685920</v>
      </c>
      <c r="Q88" s="3">
        <v>747340</v>
      </c>
      <c r="R88" s="3">
        <v>908170</v>
      </c>
      <c r="S88" s="4">
        <f t="shared" si="2"/>
        <v>1.2113793707264364</v>
      </c>
      <c r="T88" s="4">
        <f t="shared" si="3"/>
        <v>0.76922046461477078</v>
      </c>
    </row>
    <row r="89" spans="1:20" x14ac:dyDescent="0.25">
      <c r="A89" s="3" t="s">
        <v>440</v>
      </c>
      <c r="B89" s="3" t="s">
        <v>441</v>
      </c>
      <c r="C89" s="3" t="s">
        <v>442</v>
      </c>
      <c r="D89" s="3"/>
      <c r="E89" s="3" t="s">
        <v>443</v>
      </c>
      <c r="F89" s="3" t="s">
        <v>444</v>
      </c>
      <c r="G89" s="3">
        <v>3</v>
      </c>
      <c r="H89" s="3">
        <v>26</v>
      </c>
      <c r="I89" s="3">
        <v>26</v>
      </c>
      <c r="J89" s="3">
        <v>10</v>
      </c>
      <c r="K89" s="3">
        <v>40.4</v>
      </c>
      <c r="L89" s="3">
        <v>76.924000000000007</v>
      </c>
      <c r="M89" s="3">
        <v>3761500</v>
      </c>
      <c r="N89" s="3">
        <v>3336700</v>
      </c>
      <c r="O89" s="3">
        <v>2292400</v>
      </c>
      <c r="P89" s="3">
        <v>2421300</v>
      </c>
      <c r="Q89" s="3">
        <v>2522400</v>
      </c>
      <c r="R89" s="3">
        <v>2871300</v>
      </c>
      <c r="S89" s="4">
        <f t="shared" si="2"/>
        <v>1.2016122840690979</v>
      </c>
      <c r="T89" s="4">
        <f t="shared" si="3"/>
        <v>0.45581661854996425</v>
      </c>
    </row>
    <row r="90" spans="1:20" x14ac:dyDescent="0.25">
      <c r="A90" s="3" t="s">
        <v>445</v>
      </c>
      <c r="B90" s="3" t="s">
        <v>20</v>
      </c>
      <c r="C90" s="3" t="s">
        <v>446</v>
      </c>
      <c r="D90" s="3"/>
      <c r="E90" s="3" t="s">
        <v>447</v>
      </c>
      <c r="F90" s="3" t="s">
        <v>448</v>
      </c>
      <c r="G90" s="3">
        <v>3</v>
      </c>
      <c r="H90" s="3">
        <v>12</v>
      </c>
      <c r="I90" s="3">
        <v>12</v>
      </c>
      <c r="J90" s="3">
        <v>12</v>
      </c>
      <c r="K90" s="3">
        <v>38.4</v>
      </c>
      <c r="L90" s="3">
        <v>37.375999999999998</v>
      </c>
      <c r="M90" s="3">
        <v>3824400</v>
      </c>
      <c r="N90" s="3">
        <v>1846300</v>
      </c>
      <c r="O90" s="3">
        <v>3154100</v>
      </c>
      <c r="P90" s="3">
        <v>2621900</v>
      </c>
      <c r="Q90" s="3">
        <v>1734900</v>
      </c>
      <c r="R90" s="3">
        <v>3152000</v>
      </c>
      <c r="S90" s="4">
        <f t="shared" si="2"/>
        <v>1.1752610270615811</v>
      </c>
      <c r="T90" s="4">
        <f t="shared" si="3"/>
        <v>0.37085048823220546</v>
      </c>
    </row>
    <row r="91" spans="1:20" x14ac:dyDescent="0.25">
      <c r="A91" s="3" t="s">
        <v>449</v>
      </c>
      <c r="B91" s="3" t="s">
        <v>450</v>
      </c>
      <c r="C91" s="3" t="s">
        <v>95</v>
      </c>
      <c r="D91" s="3"/>
      <c r="E91" s="3" t="s">
        <v>451</v>
      </c>
      <c r="F91" s="3" t="s">
        <v>452</v>
      </c>
      <c r="G91" s="3">
        <v>7</v>
      </c>
      <c r="H91" s="3">
        <v>4</v>
      </c>
      <c r="I91" s="3">
        <v>4</v>
      </c>
      <c r="J91" s="3">
        <v>4</v>
      </c>
      <c r="K91" s="3">
        <v>26.8</v>
      </c>
      <c r="L91" s="3">
        <v>25.132000000000001</v>
      </c>
      <c r="M91" s="3">
        <v>242700</v>
      </c>
      <c r="N91" s="3">
        <v>171310</v>
      </c>
      <c r="O91" s="3">
        <v>147670</v>
      </c>
      <c r="P91" s="3">
        <v>207880</v>
      </c>
      <c r="Q91" s="3">
        <v>129540</v>
      </c>
      <c r="R91" s="3">
        <v>147050</v>
      </c>
      <c r="S91" s="4">
        <f t="shared" si="2"/>
        <v>1.1593700332321919</v>
      </c>
      <c r="T91" s="4">
        <f t="shared" si="3"/>
        <v>0.18031516669723746</v>
      </c>
    </row>
    <row r="92" spans="1:20" x14ac:dyDescent="0.25">
      <c r="A92" s="3" t="s">
        <v>453</v>
      </c>
      <c r="B92" s="3" t="s">
        <v>204</v>
      </c>
      <c r="C92" s="3" t="s">
        <v>454</v>
      </c>
      <c r="D92" s="3"/>
      <c r="E92" s="3" t="s">
        <v>455</v>
      </c>
      <c r="F92" s="3" t="s">
        <v>456</v>
      </c>
      <c r="G92" s="3">
        <v>3</v>
      </c>
      <c r="H92" s="3">
        <v>10</v>
      </c>
      <c r="I92" s="3">
        <v>7</v>
      </c>
      <c r="J92" s="3">
        <v>7</v>
      </c>
      <c r="K92" s="3">
        <v>38.5</v>
      </c>
      <c r="L92" s="3">
        <v>41.128</v>
      </c>
      <c r="M92" s="3">
        <v>254810</v>
      </c>
      <c r="N92" s="3">
        <v>140930</v>
      </c>
      <c r="O92" s="3">
        <v>272830</v>
      </c>
      <c r="P92" s="3">
        <v>207750</v>
      </c>
      <c r="Q92" s="3">
        <v>185540</v>
      </c>
      <c r="R92" s="3">
        <v>192800</v>
      </c>
      <c r="S92" s="4">
        <f t="shared" si="2"/>
        <v>1.1407292395365898</v>
      </c>
      <c r="T92" s="4">
        <f t="shared" si="3"/>
        <v>0.53768217751792724</v>
      </c>
    </row>
    <row r="93" spans="1:20" x14ac:dyDescent="0.25">
      <c r="A93" s="3" t="s">
        <v>457</v>
      </c>
      <c r="B93" s="3" t="s">
        <v>458</v>
      </c>
      <c r="C93" s="3" t="s">
        <v>459</v>
      </c>
      <c r="D93" s="3"/>
      <c r="E93" s="3" t="s">
        <v>460</v>
      </c>
      <c r="F93" s="3" t="s">
        <v>461</v>
      </c>
      <c r="G93" s="3">
        <v>4</v>
      </c>
      <c r="H93" s="3">
        <v>10</v>
      </c>
      <c r="I93" s="3">
        <v>10</v>
      </c>
      <c r="J93" s="3">
        <v>10</v>
      </c>
      <c r="K93" s="3">
        <v>34.5</v>
      </c>
      <c r="L93" s="3">
        <v>43.156999999999996</v>
      </c>
      <c r="M93" s="3">
        <v>570160</v>
      </c>
      <c r="N93" s="3">
        <v>273910</v>
      </c>
      <c r="O93" s="3">
        <v>621010</v>
      </c>
      <c r="P93" s="3">
        <v>374840</v>
      </c>
      <c r="Q93" s="3">
        <v>464160</v>
      </c>
      <c r="R93" s="3">
        <v>457350</v>
      </c>
      <c r="S93" s="4">
        <f t="shared" si="2"/>
        <v>1.1301577506074747</v>
      </c>
      <c r="T93" s="4">
        <f t="shared" si="3"/>
        <v>0.69366782164130314</v>
      </c>
    </row>
    <row r="94" spans="1:20" x14ac:dyDescent="0.25">
      <c r="A94" s="3" t="s">
        <v>462</v>
      </c>
      <c r="B94" s="3" t="s">
        <v>20</v>
      </c>
      <c r="C94" s="3" t="s">
        <v>463</v>
      </c>
      <c r="D94" s="3"/>
      <c r="E94" s="3" t="s">
        <v>464</v>
      </c>
      <c r="F94" s="3" t="s">
        <v>465</v>
      </c>
      <c r="G94" s="3">
        <v>6</v>
      </c>
      <c r="H94" s="3">
        <v>24</v>
      </c>
      <c r="I94" s="3">
        <v>24</v>
      </c>
      <c r="J94" s="3">
        <v>15</v>
      </c>
      <c r="K94" s="3">
        <v>32.6</v>
      </c>
      <c r="L94" s="3">
        <v>93.89</v>
      </c>
      <c r="M94" s="3">
        <v>2761600</v>
      </c>
      <c r="N94" s="3">
        <v>2709500</v>
      </c>
      <c r="O94" s="3">
        <v>2463400</v>
      </c>
      <c r="P94" s="3">
        <v>1934400</v>
      </c>
      <c r="Q94" s="3">
        <v>2406500</v>
      </c>
      <c r="R94" s="3">
        <v>2707300</v>
      </c>
      <c r="S94" s="4">
        <f t="shared" si="2"/>
        <v>1.1257484180358106</v>
      </c>
      <c r="T94" s="4">
        <f t="shared" si="3"/>
        <v>0.44020072990113135</v>
      </c>
    </row>
    <row r="95" spans="1:20" x14ac:dyDescent="0.25">
      <c r="A95" s="3" t="s">
        <v>466</v>
      </c>
      <c r="B95" s="3" t="s">
        <v>467</v>
      </c>
      <c r="C95" s="3" t="s">
        <v>468</v>
      </c>
      <c r="D95" s="3" t="s">
        <v>95</v>
      </c>
      <c r="E95" s="3" t="s">
        <v>469</v>
      </c>
      <c r="F95" s="3" t="s">
        <v>470</v>
      </c>
      <c r="G95" s="3">
        <v>8</v>
      </c>
      <c r="H95" s="3">
        <v>19</v>
      </c>
      <c r="I95" s="3">
        <v>19</v>
      </c>
      <c r="J95" s="3">
        <v>19</v>
      </c>
      <c r="K95" s="3">
        <v>34.9</v>
      </c>
      <c r="L95" s="3">
        <v>71.483000000000004</v>
      </c>
      <c r="M95" s="3">
        <v>6794700</v>
      </c>
      <c r="N95" s="3">
        <v>4690700</v>
      </c>
      <c r="O95" s="3">
        <v>4116000</v>
      </c>
      <c r="P95" s="3">
        <v>4491000</v>
      </c>
      <c r="Q95" s="3">
        <v>4577400</v>
      </c>
      <c r="R95" s="3">
        <v>4809700</v>
      </c>
      <c r="S95" s="4">
        <f t="shared" si="2"/>
        <v>1.124174058408572</v>
      </c>
      <c r="T95" s="4">
        <f t="shared" si="3"/>
        <v>0.58690927034981211</v>
      </c>
    </row>
    <row r="96" spans="1:20" x14ac:dyDescent="0.25">
      <c r="A96" s="3" t="s">
        <v>471</v>
      </c>
      <c r="B96" s="3" t="s">
        <v>472</v>
      </c>
      <c r="C96" s="3" t="s">
        <v>473</v>
      </c>
      <c r="D96" s="3" t="s">
        <v>95</v>
      </c>
      <c r="E96" s="3" t="s">
        <v>474</v>
      </c>
      <c r="F96" s="3" t="s">
        <v>475</v>
      </c>
      <c r="G96" s="3">
        <v>1</v>
      </c>
      <c r="H96" s="3">
        <v>11</v>
      </c>
      <c r="I96" s="3">
        <v>1</v>
      </c>
      <c r="J96" s="3">
        <v>0</v>
      </c>
      <c r="K96" s="3">
        <v>60.2</v>
      </c>
      <c r="L96" s="3">
        <v>20.271999999999998</v>
      </c>
      <c r="M96" s="3">
        <v>121400</v>
      </c>
      <c r="N96" s="3">
        <v>155640</v>
      </c>
      <c r="O96" s="3">
        <v>143880</v>
      </c>
      <c r="P96" s="3">
        <v>142930</v>
      </c>
      <c r="Q96" s="3">
        <v>143000</v>
      </c>
      <c r="R96" s="3">
        <v>91259</v>
      </c>
      <c r="S96" s="4">
        <f t="shared" si="2"/>
        <v>1.1159392241025055</v>
      </c>
      <c r="T96" s="4">
        <f t="shared" si="3"/>
        <v>0.56650616429686695</v>
      </c>
    </row>
    <row r="97" spans="1:20" x14ac:dyDescent="0.25">
      <c r="A97" s="3" t="s">
        <v>476</v>
      </c>
      <c r="B97" s="3" t="s">
        <v>20</v>
      </c>
      <c r="C97" s="3" t="s">
        <v>477</v>
      </c>
      <c r="D97" s="3"/>
      <c r="E97" s="3" t="s">
        <v>478</v>
      </c>
      <c r="F97" s="3" t="s">
        <v>479</v>
      </c>
      <c r="G97" s="3">
        <v>2</v>
      </c>
      <c r="H97" s="3">
        <v>11</v>
      </c>
      <c r="I97" s="3">
        <v>11</v>
      </c>
      <c r="J97" s="3">
        <v>11</v>
      </c>
      <c r="K97" s="3">
        <v>54.5</v>
      </c>
      <c r="L97" s="3">
        <v>26.802</v>
      </c>
      <c r="M97" s="3">
        <v>3154500</v>
      </c>
      <c r="N97" s="3">
        <v>1594100</v>
      </c>
      <c r="O97" s="3">
        <v>3342300</v>
      </c>
      <c r="P97" s="3">
        <v>2352400</v>
      </c>
      <c r="Q97" s="3">
        <v>2494700</v>
      </c>
      <c r="R97" s="3">
        <v>2530800</v>
      </c>
      <c r="S97" s="4">
        <f t="shared" si="2"/>
        <v>1.0966399653017795</v>
      </c>
      <c r="T97" s="4">
        <f t="shared" si="3"/>
        <v>0.71680765118481737</v>
      </c>
    </row>
    <row r="98" spans="1:20" x14ac:dyDescent="0.25">
      <c r="A98" s="3" t="s">
        <v>480</v>
      </c>
      <c r="B98" s="3" t="s">
        <v>481</v>
      </c>
      <c r="C98" s="3" t="s">
        <v>482</v>
      </c>
      <c r="D98" s="3" t="s">
        <v>483</v>
      </c>
      <c r="E98" s="3" t="s">
        <v>484</v>
      </c>
      <c r="F98" s="3" t="s">
        <v>485</v>
      </c>
      <c r="G98" s="3">
        <v>4</v>
      </c>
      <c r="H98" s="3">
        <v>34</v>
      </c>
      <c r="I98" s="3">
        <v>34</v>
      </c>
      <c r="J98" s="3">
        <v>4</v>
      </c>
      <c r="K98" s="3">
        <v>25.2</v>
      </c>
      <c r="L98" s="3">
        <v>193.23</v>
      </c>
      <c r="M98" s="3">
        <v>879130</v>
      </c>
      <c r="N98" s="3">
        <v>811660</v>
      </c>
      <c r="O98" s="3">
        <v>820130</v>
      </c>
      <c r="P98" s="3">
        <v>563910</v>
      </c>
      <c r="Q98" s="3">
        <v>848470</v>
      </c>
      <c r="R98" s="3">
        <v>891060</v>
      </c>
      <c r="S98" s="4">
        <f t="shared" si="2"/>
        <v>1.0900739763136873</v>
      </c>
      <c r="T98" s="4">
        <f t="shared" si="3"/>
        <v>0.63163694872005816</v>
      </c>
    </row>
    <row r="99" spans="1:20" x14ac:dyDescent="0.25">
      <c r="A99" s="3" t="s">
        <v>486</v>
      </c>
      <c r="B99" s="3" t="s">
        <v>487</v>
      </c>
      <c r="C99" s="3" t="s">
        <v>488</v>
      </c>
      <c r="D99" s="3"/>
      <c r="E99" s="3" t="s">
        <v>489</v>
      </c>
      <c r="F99" s="3" t="s">
        <v>490</v>
      </c>
      <c r="G99" s="3">
        <v>5</v>
      </c>
      <c r="H99" s="3">
        <v>12</v>
      </c>
      <c r="I99" s="3">
        <v>11</v>
      </c>
      <c r="J99" s="3">
        <v>11</v>
      </c>
      <c r="K99" s="3">
        <v>50</v>
      </c>
      <c r="L99" s="3">
        <v>37.381999999999998</v>
      </c>
      <c r="M99" s="3">
        <v>1054800</v>
      </c>
      <c r="N99" s="3">
        <v>4118600</v>
      </c>
      <c r="O99" s="3">
        <v>1247000</v>
      </c>
      <c r="P99" s="3">
        <v>1779300</v>
      </c>
      <c r="Q99" s="3">
        <v>1862400</v>
      </c>
      <c r="R99" s="3">
        <v>2264800</v>
      </c>
      <c r="S99" s="4">
        <f t="shared" si="2"/>
        <v>1.0870058410226024</v>
      </c>
      <c r="T99" s="4">
        <f t="shared" si="3"/>
        <v>0.88495541711591508</v>
      </c>
    </row>
    <row r="100" spans="1:20" x14ac:dyDescent="0.25">
      <c r="A100" s="3" t="s">
        <v>491</v>
      </c>
      <c r="B100" s="3" t="s">
        <v>492</v>
      </c>
      <c r="C100" s="3" t="s">
        <v>493</v>
      </c>
      <c r="D100" s="3"/>
      <c r="E100" s="3" t="s">
        <v>494</v>
      </c>
      <c r="F100" s="3" t="s">
        <v>495</v>
      </c>
      <c r="G100" s="3">
        <v>3</v>
      </c>
      <c r="H100" s="3">
        <v>6</v>
      </c>
      <c r="I100" s="3">
        <v>6</v>
      </c>
      <c r="J100" s="3">
        <v>6</v>
      </c>
      <c r="K100" s="3">
        <v>39.5</v>
      </c>
      <c r="L100" s="3">
        <v>29.318000000000001</v>
      </c>
      <c r="M100" s="3">
        <v>184400</v>
      </c>
      <c r="N100" s="3">
        <v>234470</v>
      </c>
      <c r="O100" s="3">
        <v>402540</v>
      </c>
      <c r="P100" s="3">
        <v>197050</v>
      </c>
      <c r="Q100" s="3">
        <v>271900</v>
      </c>
      <c r="R100" s="3">
        <v>304930</v>
      </c>
      <c r="S100" s="4">
        <f t="shared" si="2"/>
        <v>1.0614177908719697</v>
      </c>
      <c r="T100" s="4">
        <f t="shared" si="3"/>
        <v>0.73940498936885035</v>
      </c>
    </row>
    <row r="101" spans="1:20" x14ac:dyDescent="0.25">
      <c r="A101" s="3" t="s">
        <v>496</v>
      </c>
      <c r="B101" s="3" t="s">
        <v>497</v>
      </c>
      <c r="C101" s="3" t="s">
        <v>498</v>
      </c>
      <c r="D101" s="3"/>
      <c r="E101" s="3" t="s">
        <v>499</v>
      </c>
      <c r="F101" s="3" t="s">
        <v>500</v>
      </c>
      <c r="G101" s="3">
        <v>4</v>
      </c>
      <c r="H101" s="3">
        <v>12</v>
      </c>
      <c r="I101" s="3">
        <v>12</v>
      </c>
      <c r="J101" s="3">
        <v>12</v>
      </c>
      <c r="K101" s="3">
        <v>32.299999999999997</v>
      </c>
      <c r="L101" s="3">
        <v>45.866999999999997</v>
      </c>
      <c r="M101" s="3">
        <v>1921100</v>
      </c>
      <c r="N101" s="3">
        <v>1020400</v>
      </c>
      <c r="O101" s="3">
        <v>1950500</v>
      </c>
      <c r="P101" s="3">
        <v>1503200</v>
      </c>
      <c r="Q101" s="3">
        <v>1545200</v>
      </c>
      <c r="R101" s="3">
        <v>1590400</v>
      </c>
      <c r="S101" s="4">
        <f t="shared" si="2"/>
        <v>1.0545830818315081</v>
      </c>
      <c r="T101" s="4">
        <f t="shared" si="3"/>
        <v>0.80800446104458223</v>
      </c>
    </row>
    <row r="102" spans="1:20" x14ac:dyDescent="0.25">
      <c r="A102" s="3" t="s">
        <v>501</v>
      </c>
      <c r="B102" s="3" t="s">
        <v>415</v>
      </c>
      <c r="C102" s="3" t="s">
        <v>502</v>
      </c>
      <c r="D102" s="3"/>
      <c r="E102" s="3" t="s">
        <v>503</v>
      </c>
      <c r="F102" s="3" t="s">
        <v>504</v>
      </c>
      <c r="G102" s="3">
        <v>4</v>
      </c>
      <c r="H102" s="3">
        <v>17</v>
      </c>
      <c r="I102" s="3">
        <v>17</v>
      </c>
      <c r="J102" s="3">
        <v>8</v>
      </c>
      <c r="K102" s="3">
        <v>48.7</v>
      </c>
      <c r="L102" s="3">
        <v>42.987000000000002</v>
      </c>
      <c r="M102" s="3">
        <v>3700700</v>
      </c>
      <c r="N102" s="3">
        <v>2319300</v>
      </c>
      <c r="O102" s="3">
        <v>3239400</v>
      </c>
      <c r="P102" s="3">
        <v>2842500</v>
      </c>
      <c r="Q102" s="3">
        <v>2786400</v>
      </c>
      <c r="R102" s="3">
        <v>3276600</v>
      </c>
      <c r="S102" s="4">
        <f t="shared" si="2"/>
        <v>1.0397394868339789</v>
      </c>
      <c r="T102" s="4">
        <f t="shared" si="3"/>
        <v>0.79103464111458544</v>
      </c>
    </row>
    <row r="103" spans="1:20" x14ac:dyDescent="0.25">
      <c r="A103" s="3" t="s">
        <v>505</v>
      </c>
      <c r="B103" s="3" t="s">
        <v>506</v>
      </c>
      <c r="C103" s="3" t="s">
        <v>507</v>
      </c>
      <c r="D103" s="3"/>
      <c r="E103" s="3" t="s">
        <v>508</v>
      </c>
      <c r="F103" s="3" t="s">
        <v>509</v>
      </c>
      <c r="G103" s="3">
        <v>3</v>
      </c>
      <c r="H103" s="3">
        <v>10</v>
      </c>
      <c r="I103" s="3">
        <v>1</v>
      </c>
      <c r="J103" s="3">
        <v>1</v>
      </c>
      <c r="K103" s="3">
        <v>10.7</v>
      </c>
      <c r="L103" s="3">
        <v>93.350999999999999</v>
      </c>
      <c r="M103" s="3">
        <v>70534</v>
      </c>
      <c r="N103" s="3">
        <v>70914</v>
      </c>
      <c r="O103" s="3">
        <v>40963</v>
      </c>
      <c r="P103" s="3">
        <v>57511</v>
      </c>
      <c r="Q103" s="3">
        <v>60256</v>
      </c>
      <c r="R103" s="3">
        <v>60723</v>
      </c>
      <c r="S103" s="4">
        <f t="shared" si="2"/>
        <v>1.0219676172334584</v>
      </c>
      <c r="T103" s="4">
        <f t="shared" si="3"/>
        <v>0.91277934369830516</v>
      </c>
    </row>
    <row r="104" spans="1:20" x14ac:dyDescent="0.25">
      <c r="A104" s="3" t="s">
        <v>510</v>
      </c>
      <c r="B104" s="3" t="s">
        <v>20</v>
      </c>
      <c r="C104" s="3" t="s">
        <v>511</v>
      </c>
      <c r="D104" s="3" t="s">
        <v>95</v>
      </c>
      <c r="E104" s="3" t="s">
        <v>512</v>
      </c>
      <c r="F104" s="3" t="s">
        <v>513</v>
      </c>
      <c r="G104" s="3">
        <v>8</v>
      </c>
      <c r="H104" s="3">
        <v>15</v>
      </c>
      <c r="I104" s="3">
        <v>15</v>
      </c>
      <c r="J104" s="3">
        <v>15</v>
      </c>
      <c r="K104" s="3">
        <v>12</v>
      </c>
      <c r="L104" s="3">
        <v>175.79</v>
      </c>
      <c r="M104" s="3">
        <v>114860</v>
      </c>
      <c r="N104" s="3">
        <v>249760</v>
      </c>
      <c r="O104" s="3">
        <v>95138</v>
      </c>
      <c r="P104" s="3">
        <v>88178</v>
      </c>
      <c r="Q104" s="3">
        <v>177580</v>
      </c>
      <c r="R104" s="3">
        <v>190660</v>
      </c>
      <c r="S104" s="4">
        <f t="shared" si="2"/>
        <v>1.0073178533712517</v>
      </c>
      <c r="T104" s="4">
        <f t="shared" si="3"/>
        <v>0.98427935030825175</v>
      </c>
    </row>
    <row r="105" spans="1:20" x14ac:dyDescent="0.25">
      <c r="A105" s="3" t="s">
        <v>514</v>
      </c>
      <c r="B105" s="3" t="s">
        <v>515</v>
      </c>
      <c r="C105" s="3" t="s">
        <v>516</v>
      </c>
      <c r="D105" s="3"/>
      <c r="E105" s="3" t="s">
        <v>517</v>
      </c>
      <c r="F105" s="3" t="s">
        <v>518</v>
      </c>
      <c r="G105" s="3">
        <v>5</v>
      </c>
      <c r="H105" s="3">
        <v>19</v>
      </c>
      <c r="I105" s="3">
        <v>19</v>
      </c>
      <c r="J105" s="3">
        <v>19</v>
      </c>
      <c r="K105" s="3">
        <v>32.700000000000003</v>
      </c>
      <c r="L105" s="3">
        <v>87.591999999999999</v>
      </c>
      <c r="M105" s="3">
        <v>649320</v>
      </c>
      <c r="N105" s="3">
        <v>359780</v>
      </c>
      <c r="O105" s="3">
        <v>1411400</v>
      </c>
      <c r="P105" s="3">
        <v>821150</v>
      </c>
      <c r="Q105" s="3">
        <v>808540</v>
      </c>
      <c r="R105" s="3">
        <v>773460</v>
      </c>
      <c r="S105" s="4">
        <f t="shared" si="2"/>
        <v>1.0072196908224622</v>
      </c>
      <c r="T105" s="4">
        <f t="shared" si="3"/>
        <v>0.98745791154514362</v>
      </c>
    </row>
    <row r="106" spans="1:20" x14ac:dyDescent="0.25">
      <c r="A106" s="3" t="s">
        <v>519</v>
      </c>
      <c r="B106" s="3" t="s">
        <v>520</v>
      </c>
      <c r="C106" s="3" t="s">
        <v>521</v>
      </c>
      <c r="D106" s="3" t="s">
        <v>95</v>
      </c>
      <c r="E106" s="3" t="s">
        <v>522</v>
      </c>
      <c r="F106" s="3" t="s">
        <v>523</v>
      </c>
      <c r="G106" s="3">
        <v>10</v>
      </c>
      <c r="H106" s="3">
        <v>9</v>
      </c>
      <c r="I106" s="3">
        <v>9</v>
      </c>
      <c r="J106" s="3">
        <v>9</v>
      </c>
      <c r="K106" s="3">
        <v>22.3</v>
      </c>
      <c r="L106" s="3">
        <v>68.665000000000006</v>
      </c>
      <c r="M106" s="3">
        <v>212200</v>
      </c>
      <c r="N106" s="3">
        <v>97326</v>
      </c>
      <c r="O106" s="3">
        <v>211450</v>
      </c>
      <c r="P106" s="3">
        <v>181890</v>
      </c>
      <c r="Q106" s="3">
        <v>152700</v>
      </c>
      <c r="R106" s="3">
        <v>186070</v>
      </c>
      <c r="S106" s="4">
        <f t="shared" si="2"/>
        <v>1.000606921983636</v>
      </c>
      <c r="T106" s="4">
        <f t="shared" si="3"/>
        <v>0.99731850360100149</v>
      </c>
    </row>
    <row r="107" spans="1:20" x14ac:dyDescent="0.25">
      <c r="A107" s="3" t="s">
        <v>524</v>
      </c>
      <c r="B107" s="3" t="s">
        <v>525</v>
      </c>
      <c r="C107" s="3" t="s">
        <v>526</v>
      </c>
      <c r="D107" s="3" t="s">
        <v>527</v>
      </c>
      <c r="E107" s="3" t="s">
        <v>528</v>
      </c>
      <c r="F107" s="3" t="s">
        <v>529</v>
      </c>
      <c r="G107" s="3">
        <v>4</v>
      </c>
      <c r="H107" s="3">
        <v>12</v>
      </c>
      <c r="I107" s="3">
        <v>12</v>
      </c>
      <c r="J107" s="3">
        <v>12</v>
      </c>
      <c r="K107" s="3">
        <v>39.700000000000003</v>
      </c>
      <c r="L107" s="3">
        <v>45.502000000000002</v>
      </c>
      <c r="M107" s="3">
        <v>1159300</v>
      </c>
      <c r="N107" s="3">
        <v>949490</v>
      </c>
      <c r="O107" s="3">
        <v>1215900</v>
      </c>
      <c r="P107" s="3">
        <v>1065200</v>
      </c>
      <c r="Q107" s="3">
        <v>1112400</v>
      </c>
      <c r="R107" s="3">
        <v>1148900</v>
      </c>
      <c r="S107" s="4">
        <f t="shared" si="2"/>
        <v>0.99945588456335499</v>
      </c>
      <c r="T107" s="4">
        <f t="shared" si="3"/>
        <v>0.99476735303072417</v>
      </c>
    </row>
    <row r="108" spans="1:20" x14ac:dyDescent="0.25">
      <c r="A108" s="3" t="s">
        <v>530</v>
      </c>
      <c r="B108" s="3" t="s">
        <v>531</v>
      </c>
      <c r="C108" s="3" t="s">
        <v>532</v>
      </c>
      <c r="D108" s="3" t="s">
        <v>533</v>
      </c>
      <c r="E108" s="3" t="s">
        <v>534</v>
      </c>
      <c r="F108" s="3" t="s">
        <v>535</v>
      </c>
      <c r="G108" s="3">
        <v>5</v>
      </c>
      <c r="H108" s="3">
        <v>12</v>
      </c>
      <c r="I108" s="3">
        <v>12</v>
      </c>
      <c r="J108" s="3">
        <v>12</v>
      </c>
      <c r="K108" s="3">
        <v>30.6</v>
      </c>
      <c r="L108" s="3">
        <v>60.825000000000003</v>
      </c>
      <c r="M108" s="3">
        <v>22464</v>
      </c>
      <c r="N108" s="3">
        <v>18318</v>
      </c>
      <c r="O108" s="3">
        <v>299260</v>
      </c>
      <c r="P108" s="3">
        <v>39808</v>
      </c>
      <c r="Q108" s="3">
        <v>124750</v>
      </c>
      <c r="R108" s="3">
        <v>176220</v>
      </c>
      <c r="S108" s="4">
        <f t="shared" si="2"/>
        <v>0.99784023616548012</v>
      </c>
      <c r="T108" s="4">
        <f t="shared" si="3"/>
        <v>0.99740274926959005</v>
      </c>
    </row>
    <row r="109" spans="1:20" x14ac:dyDescent="0.25">
      <c r="A109" s="3" t="s">
        <v>536</v>
      </c>
      <c r="B109" s="3" t="s">
        <v>537</v>
      </c>
      <c r="C109" s="3" t="s">
        <v>538</v>
      </c>
      <c r="D109" s="3" t="s">
        <v>539</v>
      </c>
      <c r="E109" s="3" t="s">
        <v>540</v>
      </c>
      <c r="F109" s="3" t="s">
        <v>541</v>
      </c>
      <c r="G109" s="3">
        <v>15</v>
      </c>
      <c r="H109" s="3">
        <v>6</v>
      </c>
      <c r="I109" s="3">
        <v>6</v>
      </c>
      <c r="J109" s="3">
        <v>6</v>
      </c>
      <c r="K109" s="3">
        <v>14.2</v>
      </c>
      <c r="L109" s="3">
        <v>57.715000000000003</v>
      </c>
      <c r="M109" s="3">
        <v>37505</v>
      </c>
      <c r="N109" s="3">
        <v>104660</v>
      </c>
      <c r="O109" s="3">
        <v>80553</v>
      </c>
      <c r="P109" s="3">
        <v>74214</v>
      </c>
      <c r="Q109" s="3">
        <v>67022</v>
      </c>
      <c r="R109" s="3">
        <v>85040</v>
      </c>
      <c r="S109" s="4">
        <f t="shared" si="2"/>
        <v>0.9842758401244498</v>
      </c>
      <c r="T109" s="4">
        <f t="shared" si="3"/>
        <v>0.96106976036817149</v>
      </c>
    </row>
    <row r="110" spans="1:20" x14ac:dyDescent="0.25">
      <c r="A110" s="3" t="s">
        <v>542</v>
      </c>
      <c r="B110" s="3" t="s">
        <v>543</v>
      </c>
      <c r="C110" s="3" t="s">
        <v>544</v>
      </c>
      <c r="D110" s="3" t="s">
        <v>545</v>
      </c>
      <c r="E110" s="3" t="s">
        <v>546</v>
      </c>
      <c r="F110" s="3" t="s">
        <v>547</v>
      </c>
      <c r="G110" s="3">
        <v>7</v>
      </c>
      <c r="H110" s="3">
        <v>11</v>
      </c>
      <c r="I110" s="3">
        <v>9</v>
      </c>
      <c r="J110" s="3">
        <v>9</v>
      </c>
      <c r="K110" s="3">
        <v>21.9</v>
      </c>
      <c r="L110" s="3">
        <v>65.358999999999995</v>
      </c>
      <c r="M110" s="3">
        <v>24768</v>
      </c>
      <c r="N110" s="3">
        <v>215760</v>
      </c>
      <c r="O110" s="3">
        <v>392950</v>
      </c>
      <c r="P110" s="3">
        <v>173760</v>
      </c>
      <c r="Q110" s="3">
        <v>178590</v>
      </c>
      <c r="R110" s="3">
        <v>293620</v>
      </c>
      <c r="S110" s="4">
        <f t="shared" si="2"/>
        <v>0.98066164063346595</v>
      </c>
      <c r="T110" s="4">
        <f t="shared" si="3"/>
        <v>0.96056381634308696</v>
      </c>
    </row>
    <row r="111" spans="1:20" x14ac:dyDescent="0.25">
      <c r="A111" s="3" t="s">
        <v>548</v>
      </c>
      <c r="B111" s="3" t="s">
        <v>549</v>
      </c>
      <c r="C111" s="3" t="s">
        <v>550</v>
      </c>
      <c r="D111" s="3" t="s">
        <v>95</v>
      </c>
      <c r="E111" s="3" t="s">
        <v>551</v>
      </c>
      <c r="F111" s="3" t="s">
        <v>552</v>
      </c>
      <c r="G111" s="3">
        <v>6</v>
      </c>
      <c r="H111" s="3">
        <v>8</v>
      </c>
      <c r="I111" s="3">
        <v>7</v>
      </c>
      <c r="J111" s="3">
        <v>7</v>
      </c>
      <c r="K111" s="3">
        <v>43.2</v>
      </c>
      <c r="L111" s="3">
        <v>26.606000000000002</v>
      </c>
      <c r="M111" s="3">
        <v>1675600</v>
      </c>
      <c r="N111" s="3">
        <v>801120</v>
      </c>
      <c r="O111" s="3">
        <v>2915200</v>
      </c>
      <c r="P111" s="3">
        <v>1853400</v>
      </c>
      <c r="Q111" s="3">
        <v>1842200</v>
      </c>
      <c r="R111" s="3">
        <v>1847600</v>
      </c>
      <c r="S111" s="4">
        <f t="shared" si="2"/>
        <v>0.97270890460383908</v>
      </c>
      <c r="T111" s="4">
        <f t="shared" si="3"/>
        <v>0.9418398587734228</v>
      </c>
    </row>
    <row r="112" spans="1:20" x14ac:dyDescent="0.25">
      <c r="A112" s="3" t="s">
        <v>553</v>
      </c>
      <c r="B112" s="3" t="s">
        <v>554</v>
      </c>
      <c r="C112" s="3" t="s">
        <v>555</v>
      </c>
      <c r="D112" s="3"/>
      <c r="E112" s="3" t="s">
        <v>556</v>
      </c>
      <c r="F112" s="3" t="s">
        <v>557</v>
      </c>
      <c r="G112" s="3">
        <v>6</v>
      </c>
      <c r="H112" s="3">
        <v>8</v>
      </c>
      <c r="I112" s="3">
        <v>8</v>
      </c>
      <c r="J112" s="3">
        <v>8</v>
      </c>
      <c r="K112" s="3">
        <v>24.9</v>
      </c>
      <c r="L112" s="3">
        <v>52.719000000000001</v>
      </c>
      <c r="M112" s="3">
        <v>751070</v>
      </c>
      <c r="N112" s="3">
        <v>376450</v>
      </c>
      <c r="O112" s="3">
        <v>457820</v>
      </c>
      <c r="P112" s="3">
        <v>495510</v>
      </c>
      <c r="Q112" s="3">
        <v>582660</v>
      </c>
      <c r="R112" s="3">
        <v>555950</v>
      </c>
      <c r="S112" s="4">
        <f t="shared" si="2"/>
        <v>0.97014907105965287</v>
      </c>
      <c r="T112" s="4">
        <f t="shared" si="3"/>
        <v>0.91782671075682909</v>
      </c>
    </row>
    <row r="113" spans="1:20" x14ac:dyDescent="0.25">
      <c r="A113" s="3" t="s">
        <v>558</v>
      </c>
      <c r="B113" s="3" t="s">
        <v>559</v>
      </c>
      <c r="C113" s="3" t="s">
        <v>560</v>
      </c>
      <c r="D113" s="3"/>
      <c r="E113" s="3" t="s">
        <v>561</v>
      </c>
      <c r="F113" s="3" t="s">
        <v>562</v>
      </c>
      <c r="G113" s="3">
        <v>5</v>
      </c>
      <c r="H113" s="3">
        <v>5</v>
      </c>
      <c r="I113" s="3">
        <v>5</v>
      </c>
      <c r="J113" s="3">
        <v>4</v>
      </c>
      <c r="K113" s="3">
        <v>15.6</v>
      </c>
      <c r="L113" s="3">
        <v>47.215000000000003</v>
      </c>
      <c r="M113" s="3">
        <v>8591.5</v>
      </c>
      <c r="N113" s="3">
        <v>31469</v>
      </c>
      <c r="O113" s="3">
        <v>38081</v>
      </c>
      <c r="P113" s="3">
        <v>47707</v>
      </c>
      <c r="Q113" s="3">
        <v>12863</v>
      </c>
      <c r="R113" s="3">
        <v>21028</v>
      </c>
      <c r="S113" s="4">
        <f t="shared" si="2"/>
        <v>0.95763989313463571</v>
      </c>
      <c r="T113" s="4">
        <f t="shared" si="3"/>
        <v>0.95713079422577829</v>
      </c>
    </row>
    <row r="114" spans="1:20" x14ac:dyDescent="0.25">
      <c r="A114" s="3" t="s">
        <v>563</v>
      </c>
      <c r="B114" s="3" t="s">
        <v>564</v>
      </c>
      <c r="C114" s="3" t="s">
        <v>565</v>
      </c>
      <c r="D114" s="3" t="s">
        <v>566</v>
      </c>
      <c r="E114" s="3" t="s">
        <v>567</v>
      </c>
      <c r="F114" s="3" t="s">
        <v>568</v>
      </c>
      <c r="G114" s="3">
        <v>3</v>
      </c>
      <c r="H114" s="3">
        <v>2</v>
      </c>
      <c r="I114" s="3">
        <v>2</v>
      </c>
      <c r="J114" s="3">
        <v>2</v>
      </c>
      <c r="K114" s="3">
        <v>12</v>
      </c>
      <c r="L114" s="3">
        <v>20.67</v>
      </c>
      <c r="M114" s="3">
        <v>31207</v>
      </c>
      <c r="N114" s="3">
        <v>18350</v>
      </c>
      <c r="O114" s="3">
        <v>21431</v>
      </c>
      <c r="P114" s="3">
        <v>11116</v>
      </c>
      <c r="Q114" s="3">
        <v>30690</v>
      </c>
      <c r="R114" s="3">
        <v>32938</v>
      </c>
      <c r="S114" s="4">
        <f t="shared" si="2"/>
        <v>0.9497484747939634</v>
      </c>
      <c r="T114" s="4">
        <f t="shared" si="3"/>
        <v>0.9173457761829561</v>
      </c>
    </row>
    <row r="115" spans="1:20" x14ac:dyDescent="0.25">
      <c r="A115" s="3" t="s">
        <v>569</v>
      </c>
      <c r="B115" s="3" t="s">
        <v>570</v>
      </c>
      <c r="C115" s="3" t="s">
        <v>571</v>
      </c>
      <c r="D115" s="3"/>
      <c r="E115" s="3" t="s">
        <v>572</v>
      </c>
      <c r="F115" s="3" t="s">
        <v>573</v>
      </c>
      <c r="G115" s="3">
        <v>3</v>
      </c>
      <c r="H115" s="3">
        <v>5</v>
      </c>
      <c r="I115" s="3">
        <v>5</v>
      </c>
      <c r="J115" s="3">
        <v>5</v>
      </c>
      <c r="K115" s="3">
        <v>34.5</v>
      </c>
      <c r="L115" s="3">
        <v>18.91</v>
      </c>
      <c r="M115" s="3">
        <v>191960</v>
      </c>
      <c r="N115" s="3">
        <v>357200</v>
      </c>
      <c r="O115" s="3">
        <v>75795</v>
      </c>
      <c r="P115" s="3">
        <v>160330</v>
      </c>
      <c r="Q115" s="3">
        <v>242140</v>
      </c>
      <c r="R115" s="3">
        <v>259710</v>
      </c>
      <c r="S115" s="4">
        <f t="shared" si="2"/>
        <v>0.94378416744691784</v>
      </c>
      <c r="T115" s="4">
        <f t="shared" si="3"/>
        <v>0.90196883156592245</v>
      </c>
    </row>
    <row r="116" spans="1:20" x14ac:dyDescent="0.25">
      <c r="A116" s="3" t="s">
        <v>574</v>
      </c>
      <c r="B116" s="3" t="s">
        <v>575</v>
      </c>
      <c r="C116" s="3" t="s">
        <v>576</v>
      </c>
      <c r="D116" s="3"/>
      <c r="E116" s="3" t="s">
        <v>577</v>
      </c>
      <c r="F116" s="3" t="s">
        <v>578</v>
      </c>
      <c r="G116" s="3">
        <v>2</v>
      </c>
      <c r="H116" s="3">
        <v>14</v>
      </c>
      <c r="I116" s="3">
        <v>14</v>
      </c>
      <c r="J116" s="3">
        <v>14</v>
      </c>
      <c r="K116" s="3">
        <v>37.1</v>
      </c>
      <c r="L116" s="3">
        <v>50.484999999999999</v>
      </c>
      <c r="M116" s="3">
        <v>768500</v>
      </c>
      <c r="N116" s="3">
        <v>392010</v>
      </c>
      <c r="O116" s="3">
        <v>842520</v>
      </c>
      <c r="P116" s="3">
        <v>570950</v>
      </c>
      <c r="Q116" s="3">
        <v>755790</v>
      </c>
      <c r="R116" s="3">
        <v>798830</v>
      </c>
      <c r="S116" s="4">
        <f t="shared" si="2"/>
        <v>0.9423495815240146</v>
      </c>
      <c r="T116" s="4">
        <f t="shared" si="3"/>
        <v>0.83003688778598739</v>
      </c>
    </row>
    <row r="117" spans="1:20" x14ac:dyDescent="0.25">
      <c r="A117" s="3" t="s">
        <v>579</v>
      </c>
      <c r="B117" s="3" t="s">
        <v>580</v>
      </c>
      <c r="C117" s="3" t="s">
        <v>581</v>
      </c>
      <c r="D117" s="3" t="s">
        <v>582</v>
      </c>
      <c r="E117" s="3" t="s">
        <v>583</v>
      </c>
      <c r="F117" s="3" t="s">
        <v>584</v>
      </c>
      <c r="G117" s="3">
        <v>3</v>
      </c>
      <c r="H117" s="3">
        <v>12</v>
      </c>
      <c r="I117" s="3">
        <v>12</v>
      </c>
      <c r="J117" s="3">
        <v>12</v>
      </c>
      <c r="K117" s="3">
        <v>49.8</v>
      </c>
      <c r="L117" s="3">
        <v>33.4</v>
      </c>
      <c r="M117" s="3">
        <v>628660</v>
      </c>
      <c r="N117" s="3">
        <v>413070</v>
      </c>
      <c r="O117" s="3">
        <v>1234800</v>
      </c>
      <c r="P117" s="3">
        <v>626220</v>
      </c>
      <c r="Q117" s="3">
        <v>901490</v>
      </c>
      <c r="R117" s="3">
        <v>895180</v>
      </c>
      <c r="S117" s="4">
        <f t="shared" si="2"/>
        <v>0.93959280033348613</v>
      </c>
      <c r="T117" s="4">
        <f t="shared" si="3"/>
        <v>0.85795681849784655</v>
      </c>
    </row>
    <row r="118" spans="1:20" x14ac:dyDescent="0.25">
      <c r="A118" s="3" t="s">
        <v>585</v>
      </c>
      <c r="B118" s="3" t="s">
        <v>586</v>
      </c>
      <c r="C118" s="3" t="s">
        <v>587</v>
      </c>
      <c r="D118" s="3"/>
      <c r="E118" s="3" t="s">
        <v>588</v>
      </c>
      <c r="F118" s="3" t="s">
        <v>589</v>
      </c>
      <c r="G118" s="3">
        <v>5</v>
      </c>
      <c r="H118" s="3">
        <v>15</v>
      </c>
      <c r="I118" s="3">
        <v>15</v>
      </c>
      <c r="J118" s="3">
        <v>15</v>
      </c>
      <c r="K118" s="3">
        <v>29.3</v>
      </c>
      <c r="L118" s="3">
        <v>72.13</v>
      </c>
      <c r="M118" s="3">
        <v>602880</v>
      </c>
      <c r="N118" s="3">
        <v>369100</v>
      </c>
      <c r="O118" s="3">
        <v>428780</v>
      </c>
      <c r="P118" s="3">
        <v>421810</v>
      </c>
      <c r="Q118" s="3">
        <v>579010</v>
      </c>
      <c r="R118" s="3">
        <v>563780</v>
      </c>
      <c r="S118" s="4">
        <f t="shared" si="2"/>
        <v>0.89528313946056504</v>
      </c>
      <c r="T118" s="4">
        <f t="shared" si="3"/>
        <v>0.69321829993689366</v>
      </c>
    </row>
    <row r="119" spans="1:20" x14ac:dyDescent="0.25">
      <c r="A119" s="3" t="s">
        <v>590</v>
      </c>
      <c r="B119" s="3" t="s">
        <v>591</v>
      </c>
      <c r="C119" s="3" t="s">
        <v>592</v>
      </c>
      <c r="D119" s="3"/>
      <c r="E119" s="3" t="s">
        <v>593</v>
      </c>
      <c r="F119" s="3" t="s">
        <v>594</v>
      </c>
      <c r="G119" s="3">
        <v>3</v>
      </c>
      <c r="H119" s="3">
        <v>6</v>
      </c>
      <c r="I119" s="3">
        <v>6</v>
      </c>
      <c r="J119" s="3">
        <v>6</v>
      </c>
      <c r="K119" s="3">
        <v>30.7</v>
      </c>
      <c r="L119" s="3">
        <v>26.420999999999999</v>
      </c>
      <c r="M119" s="3">
        <v>333420</v>
      </c>
      <c r="N119" s="3">
        <v>157260</v>
      </c>
      <c r="O119" s="3">
        <v>803040</v>
      </c>
      <c r="P119" s="3">
        <v>337740</v>
      </c>
      <c r="Q119" s="3">
        <v>508880</v>
      </c>
      <c r="R119" s="3">
        <v>651430</v>
      </c>
      <c r="S119" s="4">
        <f t="shared" si="2"/>
        <v>0.86360268348853508</v>
      </c>
      <c r="T119" s="4">
        <f t="shared" si="3"/>
        <v>0.69193385065117541</v>
      </c>
    </row>
    <row r="120" spans="1:20" x14ac:dyDescent="0.25">
      <c r="A120" s="3" t="s">
        <v>595</v>
      </c>
      <c r="B120" s="3" t="s">
        <v>596</v>
      </c>
      <c r="C120" s="3" t="s">
        <v>597</v>
      </c>
      <c r="D120" s="3" t="s">
        <v>598</v>
      </c>
      <c r="E120" s="3" t="s">
        <v>599</v>
      </c>
      <c r="F120" s="3" t="s">
        <v>600</v>
      </c>
      <c r="G120" s="3">
        <v>3</v>
      </c>
      <c r="H120" s="3">
        <v>1</v>
      </c>
      <c r="I120" s="3">
        <v>1</v>
      </c>
      <c r="J120" s="3">
        <v>1</v>
      </c>
      <c r="K120" s="3">
        <v>11.7</v>
      </c>
      <c r="L120" s="3">
        <v>14.544</v>
      </c>
      <c r="M120" s="3">
        <v>78743</v>
      </c>
      <c r="N120" s="3">
        <v>74560</v>
      </c>
      <c r="O120" s="3">
        <v>75015</v>
      </c>
      <c r="P120" s="3">
        <v>77264</v>
      </c>
      <c r="Q120" s="3">
        <v>105070</v>
      </c>
      <c r="R120" s="3">
        <v>82477</v>
      </c>
      <c r="S120" s="4">
        <f t="shared" si="2"/>
        <v>0.86219228053215313</v>
      </c>
      <c r="T120" s="4">
        <f t="shared" si="3"/>
        <v>0.32994522441438467</v>
      </c>
    </row>
    <row r="121" spans="1:20" x14ac:dyDescent="0.25">
      <c r="A121" s="3" t="s">
        <v>601</v>
      </c>
      <c r="B121" s="3" t="s">
        <v>602</v>
      </c>
      <c r="C121" s="3" t="s">
        <v>603</v>
      </c>
      <c r="D121" s="3"/>
      <c r="E121" s="3" t="s">
        <v>604</v>
      </c>
      <c r="F121" s="3" t="s">
        <v>605</v>
      </c>
      <c r="G121" s="3">
        <v>4</v>
      </c>
      <c r="H121" s="3">
        <v>5</v>
      </c>
      <c r="I121" s="3">
        <v>5</v>
      </c>
      <c r="J121" s="3">
        <v>5</v>
      </c>
      <c r="K121" s="3">
        <v>24.9</v>
      </c>
      <c r="L121" s="3">
        <v>21.951000000000001</v>
      </c>
      <c r="M121" s="3">
        <v>1165100</v>
      </c>
      <c r="N121" s="3">
        <v>464900</v>
      </c>
      <c r="O121" s="3">
        <v>2399100</v>
      </c>
      <c r="P121" s="3">
        <v>1762100</v>
      </c>
      <c r="Q121" s="3">
        <v>1816600</v>
      </c>
      <c r="R121" s="3">
        <v>1102900</v>
      </c>
      <c r="S121" s="4">
        <f t="shared" si="2"/>
        <v>0.86062457279562543</v>
      </c>
      <c r="T121" s="4">
        <f t="shared" si="3"/>
        <v>0.8083442876288589</v>
      </c>
    </row>
    <row r="122" spans="1:20" x14ac:dyDescent="0.25">
      <c r="A122" s="3" t="s">
        <v>606</v>
      </c>
      <c r="B122" s="3" t="s">
        <v>607</v>
      </c>
      <c r="C122" s="3" t="s">
        <v>608</v>
      </c>
      <c r="D122" s="3"/>
      <c r="E122" s="3" t="s">
        <v>609</v>
      </c>
      <c r="F122" s="3" t="s">
        <v>610</v>
      </c>
      <c r="G122" s="3">
        <v>6</v>
      </c>
      <c r="H122" s="3">
        <v>23</v>
      </c>
      <c r="I122" s="3">
        <v>23</v>
      </c>
      <c r="J122" s="3">
        <v>23</v>
      </c>
      <c r="K122" s="3">
        <v>42.7</v>
      </c>
      <c r="L122" s="3">
        <v>86.066000000000003</v>
      </c>
      <c r="M122" s="3">
        <v>1704500</v>
      </c>
      <c r="N122" s="3">
        <v>2008200</v>
      </c>
      <c r="O122" s="3">
        <v>2107500</v>
      </c>
      <c r="P122" s="3">
        <v>2028700</v>
      </c>
      <c r="Q122" s="3">
        <v>2209600</v>
      </c>
      <c r="R122" s="3">
        <v>2551700</v>
      </c>
      <c r="S122" s="4">
        <f t="shared" si="2"/>
        <v>0.85717231222385859</v>
      </c>
      <c r="T122" s="4">
        <f t="shared" si="3"/>
        <v>4.3937312182966821E-2</v>
      </c>
    </row>
    <row r="123" spans="1:20" x14ac:dyDescent="0.25">
      <c r="A123" s="3" t="s">
        <v>611</v>
      </c>
      <c r="B123" s="3" t="s">
        <v>612</v>
      </c>
      <c r="C123" s="3" t="s">
        <v>613</v>
      </c>
      <c r="D123" s="3" t="s">
        <v>614</v>
      </c>
      <c r="E123" s="3" t="s">
        <v>615</v>
      </c>
      <c r="F123" s="3" t="s">
        <v>616</v>
      </c>
      <c r="G123" s="3">
        <v>3</v>
      </c>
      <c r="H123" s="3">
        <v>23</v>
      </c>
      <c r="I123" s="3">
        <v>23</v>
      </c>
      <c r="J123" s="3">
        <v>6</v>
      </c>
      <c r="K123" s="3">
        <v>46.5</v>
      </c>
      <c r="L123" s="3">
        <v>71.356999999999999</v>
      </c>
      <c r="M123" s="3">
        <v>5048700</v>
      </c>
      <c r="N123" s="3">
        <v>5584400</v>
      </c>
      <c r="O123" s="3">
        <v>5193900</v>
      </c>
      <c r="P123" s="3">
        <v>6164300</v>
      </c>
      <c r="Q123" s="3">
        <v>6169600</v>
      </c>
      <c r="R123" s="3">
        <v>6462400</v>
      </c>
      <c r="S123" s="4">
        <f t="shared" si="2"/>
        <v>0.84202742029016353</v>
      </c>
      <c r="T123" s="4">
        <f t="shared" si="3"/>
        <v>4.1080222316071793E-2</v>
      </c>
    </row>
    <row r="124" spans="1:20" x14ac:dyDescent="0.25">
      <c r="A124" s="3" t="s">
        <v>617</v>
      </c>
      <c r="B124" s="3" t="s">
        <v>66</v>
      </c>
      <c r="C124" s="3" t="s">
        <v>618</v>
      </c>
      <c r="D124" s="3" t="s">
        <v>95</v>
      </c>
      <c r="E124" s="3" t="s">
        <v>619</v>
      </c>
      <c r="F124" s="3" t="s">
        <v>620</v>
      </c>
      <c r="G124" s="3">
        <v>8</v>
      </c>
      <c r="H124" s="3">
        <v>6</v>
      </c>
      <c r="I124" s="3">
        <v>6</v>
      </c>
      <c r="J124" s="3">
        <v>6</v>
      </c>
      <c r="K124" s="3">
        <v>18.100000000000001</v>
      </c>
      <c r="L124" s="3">
        <v>44.084000000000003</v>
      </c>
      <c r="M124" s="3">
        <v>206750</v>
      </c>
      <c r="N124" s="3">
        <v>253800</v>
      </c>
      <c r="O124" s="3">
        <v>156780</v>
      </c>
      <c r="P124" s="3">
        <v>212510</v>
      </c>
      <c r="Q124" s="3">
        <v>292380</v>
      </c>
      <c r="R124" s="3">
        <v>233170</v>
      </c>
      <c r="S124" s="4">
        <f t="shared" si="2"/>
        <v>0.83642251307481774</v>
      </c>
      <c r="T124" s="4">
        <f t="shared" si="3"/>
        <v>0.18735021481639536</v>
      </c>
    </row>
    <row r="125" spans="1:20" x14ac:dyDescent="0.25">
      <c r="A125" s="3" t="s">
        <v>621</v>
      </c>
      <c r="B125" s="3" t="s">
        <v>622</v>
      </c>
      <c r="C125" s="3" t="s">
        <v>623</v>
      </c>
      <c r="D125" s="3"/>
      <c r="E125" s="3" t="s">
        <v>624</v>
      </c>
      <c r="F125" s="3" t="s">
        <v>625</v>
      </c>
      <c r="G125" s="3">
        <v>3</v>
      </c>
      <c r="H125" s="3">
        <v>10</v>
      </c>
      <c r="I125" s="3">
        <v>10</v>
      </c>
      <c r="J125" s="3">
        <v>10</v>
      </c>
      <c r="K125" s="3">
        <v>20.9</v>
      </c>
      <c r="L125" s="3">
        <v>59.314999999999998</v>
      </c>
      <c r="M125" s="3">
        <v>86923</v>
      </c>
      <c r="N125" s="3">
        <v>89922</v>
      </c>
      <c r="O125" s="3">
        <v>414280</v>
      </c>
      <c r="P125" s="3">
        <v>354390</v>
      </c>
      <c r="Q125" s="3">
        <v>17818</v>
      </c>
      <c r="R125" s="3">
        <v>337810</v>
      </c>
      <c r="S125" s="4">
        <f t="shared" si="2"/>
        <v>0.83254931565115253</v>
      </c>
      <c r="T125" s="4">
        <f t="shared" si="3"/>
        <v>0.76113944851742021</v>
      </c>
    </row>
    <row r="126" spans="1:20" x14ac:dyDescent="0.25">
      <c r="A126" s="3" t="s">
        <v>626</v>
      </c>
      <c r="B126" s="3" t="s">
        <v>627</v>
      </c>
      <c r="C126" s="3" t="s">
        <v>628</v>
      </c>
      <c r="D126" s="3" t="s">
        <v>95</v>
      </c>
      <c r="E126" s="3" t="s">
        <v>629</v>
      </c>
      <c r="F126" s="3" t="s">
        <v>630</v>
      </c>
      <c r="G126" s="3">
        <v>9</v>
      </c>
      <c r="H126" s="3">
        <v>7</v>
      </c>
      <c r="I126" s="3">
        <v>7</v>
      </c>
      <c r="J126" s="3">
        <v>7</v>
      </c>
      <c r="K126" s="3">
        <v>10.4</v>
      </c>
      <c r="L126" s="3">
        <v>91.328999999999994</v>
      </c>
      <c r="M126" s="3">
        <v>96847</v>
      </c>
      <c r="N126" s="3">
        <v>130790</v>
      </c>
      <c r="O126" s="3">
        <v>102480</v>
      </c>
      <c r="P126" s="3">
        <v>142990</v>
      </c>
      <c r="Q126" s="3">
        <v>148420</v>
      </c>
      <c r="R126" s="3">
        <v>109110</v>
      </c>
      <c r="S126" s="4">
        <f t="shared" si="2"/>
        <v>0.82422101268351144</v>
      </c>
      <c r="T126" s="4">
        <f t="shared" si="3"/>
        <v>0.18443403859606722</v>
      </c>
    </row>
    <row r="127" spans="1:20" x14ac:dyDescent="0.25">
      <c r="A127" s="3" t="s">
        <v>631</v>
      </c>
      <c r="B127" s="3" t="s">
        <v>632</v>
      </c>
      <c r="C127" s="3" t="s">
        <v>633</v>
      </c>
      <c r="D127" s="3" t="s">
        <v>634</v>
      </c>
      <c r="E127" s="3" t="s">
        <v>635</v>
      </c>
      <c r="F127" s="3" t="s">
        <v>636</v>
      </c>
      <c r="G127" s="3">
        <v>12</v>
      </c>
      <c r="H127" s="3">
        <v>19</v>
      </c>
      <c r="I127" s="3">
        <v>19</v>
      </c>
      <c r="J127" s="3">
        <v>19</v>
      </c>
      <c r="K127" s="3">
        <v>31.4</v>
      </c>
      <c r="L127" s="3">
        <v>83.114999999999995</v>
      </c>
      <c r="M127" s="3">
        <v>705280</v>
      </c>
      <c r="N127" s="3">
        <v>973850</v>
      </c>
      <c r="O127" s="3">
        <v>803540</v>
      </c>
      <c r="P127" s="3">
        <v>849550</v>
      </c>
      <c r="Q127" s="3">
        <v>990540</v>
      </c>
      <c r="R127" s="3">
        <v>1277400</v>
      </c>
      <c r="S127" s="4">
        <f t="shared" si="2"/>
        <v>0.79636823213546792</v>
      </c>
      <c r="T127" s="4">
        <f t="shared" si="3"/>
        <v>0.26048967773145959</v>
      </c>
    </row>
    <row r="128" spans="1:20" x14ac:dyDescent="0.25">
      <c r="A128" s="3" t="s">
        <v>637</v>
      </c>
      <c r="B128" s="3" t="s">
        <v>638</v>
      </c>
      <c r="C128" s="3" t="s">
        <v>639</v>
      </c>
      <c r="D128" s="3"/>
      <c r="E128" s="3" t="s">
        <v>640</v>
      </c>
      <c r="F128" s="3" t="s">
        <v>641</v>
      </c>
      <c r="G128" s="3">
        <v>5</v>
      </c>
      <c r="H128" s="3">
        <v>8</v>
      </c>
      <c r="I128" s="3">
        <v>8</v>
      </c>
      <c r="J128" s="3">
        <v>8</v>
      </c>
      <c r="K128" s="3">
        <v>15.5</v>
      </c>
      <c r="L128" s="3">
        <v>72.472999999999999</v>
      </c>
      <c r="M128" s="3">
        <v>167620</v>
      </c>
      <c r="N128" s="3">
        <v>496860</v>
      </c>
      <c r="O128" s="3">
        <v>143590</v>
      </c>
      <c r="P128" s="3">
        <v>314620</v>
      </c>
      <c r="Q128" s="3">
        <v>344960</v>
      </c>
      <c r="R128" s="3">
        <v>372670</v>
      </c>
      <c r="S128" s="4">
        <f t="shared" si="2"/>
        <v>0.78282392831194003</v>
      </c>
      <c r="T128" s="4">
        <f t="shared" si="3"/>
        <v>0.58476695193695682</v>
      </c>
    </row>
    <row r="129" spans="1:20" x14ac:dyDescent="0.25">
      <c r="A129" s="3" t="s">
        <v>642</v>
      </c>
      <c r="B129" s="3" t="s">
        <v>643</v>
      </c>
      <c r="C129" s="3" t="s">
        <v>644</v>
      </c>
      <c r="D129" s="3"/>
      <c r="E129" s="3" t="s">
        <v>645</v>
      </c>
      <c r="F129" s="3" t="s">
        <v>646</v>
      </c>
      <c r="G129" s="3">
        <v>5</v>
      </c>
      <c r="H129" s="3">
        <v>9</v>
      </c>
      <c r="I129" s="3">
        <v>9</v>
      </c>
      <c r="J129" s="3">
        <v>9</v>
      </c>
      <c r="K129" s="3">
        <v>31.6</v>
      </c>
      <c r="L129" s="3">
        <v>33.302</v>
      </c>
      <c r="M129" s="3">
        <v>335970</v>
      </c>
      <c r="N129" s="3">
        <v>225090</v>
      </c>
      <c r="O129" s="3">
        <v>448440</v>
      </c>
      <c r="P129" s="3">
        <v>336690</v>
      </c>
      <c r="Q129" s="3">
        <v>500510</v>
      </c>
      <c r="R129" s="3">
        <v>463550</v>
      </c>
      <c r="S129" s="4">
        <f t="shared" si="2"/>
        <v>0.77609071689409959</v>
      </c>
      <c r="T129" s="4">
        <f t="shared" si="3"/>
        <v>0.39038483166214344</v>
      </c>
    </row>
    <row r="130" spans="1:20" x14ac:dyDescent="0.25">
      <c r="A130" s="3" t="s">
        <v>647</v>
      </c>
      <c r="B130" s="3" t="s">
        <v>20</v>
      </c>
      <c r="C130" s="3" t="s">
        <v>648</v>
      </c>
      <c r="D130" s="3"/>
      <c r="E130" s="3" t="s">
        <v>649</v>
      </c>
      <c r="F130" s="3" t="s">
        <v>650</v>
      </c>
      <c r="G130" s="3">
        <v>5</v>
      </c>
      <c r="H130" s="3">
        <v>22</v>
      </c>
      <c r="I130" s="3">
        <v>9</v>
      </c>
      <c r="J130" s="3">
        <v>8</v>
      </c>
      <c r="K130" s="3">
        <v>44.2</v>
      </c>
      <c r="L130" s="3">
        <v>71.147000000000006</v>
      </c>
      <c r="M130" s="3">
        <v>298500</v>
      </c>
      <c r="N130" s="3">
        <v>409080</v>
      </c>
      <c r="O130" s="3">
        <v>547180</v>
      </c>
      <c r="P130" s="3">
        <v>470860</v>
      </c>
      <c r="Q130" s="3">
        <v>572320</v>
      </c>
      <c r="R130" s="3">
        <v>597730</v>
      </c>
      <c r="S130" s="4">
        <f t="shared" si="2"/>
        <v>0.76467326056883067</v>
      </c>
      <c r="T130" s="4">
        <f t="shared" si="3"/>
        <v>8.1458462257325448E-2</v>
      </c>
    </row>
    <row r="131" spans="1:20" x14ac:dyDescent="0.25">
      <c r="A131" s="3" t="s">
        <v>651</v>
      </c>
      <c r="B131" s="3" t="s">
        <v>652</v>
      </c>
      <c r="C131" s="3" t="s">
        <v>653</v>
      </c>
      <c r="D131" s="3" t="s">
        <v>654</v>
      </c>
      <c r="E131" s="3" t="s">
        <v>655</v>
      </c>
      <c r="F131" s="3" t="s">
        <v>656</v>
      </c>
      <c r="G131" s="3">
        <v>3</v>
      </c>
      <c r="H131" s="3">
        <v>2</v>
      </c>
      <c r="I131" s="3">
        <v>2</v>
      </c>
      <c r="J131" s="3">
        <v>2</v>
      </c>
      <c r="K131" s="3">
        <v>22.7</v>
      </c>
      <c r="L131" s="3">
        <v>19.152999999999999</v>
      </c>
      <c r="M131" s="3">
        <v>62072</v>
      </c>
      <c r="N131" s="3">
        <v>221310</v>
      </c>
      <c r="O131" s="3">
        <v>103760</v>
      </c>
      <c r="P131" s="3">
        <v>178980</v>
      </c>
      <c r="Q131" s="3">
        <v>191690</v>
      </c>
      <c r="R131" s="3">
        <v>147360</v>
      </c>
      <c r="S131" s="4">
        <f t="shared" ref="S131:S194" si="4">AVERAGE(M131:O131)/AVERAGE(P131:R131)</f>
        <v>0.74733509642298712</v>
      </c>
      <c r="T131" s="4">
        <f t="shared" ref="T131:T194" si="5">_xlfn.T.TEST(M131:O131,P131:R131,2,1)</f>
        <v>0.41073329660665991</v>
      </c>
    </row>
    <row r="132" spans="1:20" x14ac:dyDescent="0.25">
      <c r="A132" s="3" t="s">
        <v>657</v>
      </c>
      <c r="B132" s="3" t="s">
        <v>658</v>
      </c>
      <c r="C132" s="3" t="s">
        <v>659</v>
      </c>
      <c r="D132" s="3" t="s">
        <v>660</v>
      </c>
      <c r="E132" s="3" t="s">
        <v>661</v>
      </c>
      <c r="F132" s="3" t="s">
        <v>662</v>
      </c>
      <c r="G132" s="3">
        <v>4</v>
      </c>
      <c r="H132" s="3">
        <v>15</v>
      </c>
      <c r="I132" s="3">
        <v>15</v>
      </c>
      <c r="J132" s="3">
        <v>15</v>
      </c>
      <c r="K132" s="3">
        <v>42</v>
      </c>
      <c r="L132" s="3">
        <v>49.154000000000003</v>
      </c>
      <c r="M132" s="3">
        <v>1474300</v>
      </c>
      <c r="N132" s="3">
        <v>692110</v>
      </c>
      <c r="O132" s="3">
        <v>1700600</v>
      </c>
      <c r="P132" s="3">
        <v>1640000</v>
      </c>
      <c r="Q132" s="3">
        <v>1767900</v>
      </c>
      <c r="R132" s="3">
        <v>1843000</v>
      </c>
      <c r="S132" s="4">
        <f t="shared" si="4"/>
        <v>0.73644708526157421</v>
      </c>
      <c r="T132" s="4">
        <f t="shared" si="5"/>
        <v>0.272158354649225</v>
      </c>
    </row>
    <row r="133" spans="1:20" x14ac:dyDescent="0.25">
      <c r="A133" s="3" t="s">
        <v>663</v>
      </c>
      <c r="B133" s="3" t="s">
        <v>664</v>
      </c>
      <c r="C133" s="3" t="s">
        <v>665</v>
      </c>
      <c r="D133" s="3" t="s">
        <v>666</v>
      </c>
      <c r="E133" s="3" t="s">
        <v>667</v>
      </c>
      <c r="F133" s="3" t="s">
        <v>668</v>
      </c>
      <c r="G133" s="3">
        <v>4</v>
      </c>
      <c r="H133" s="3">
        <v>8</v>
      </c>
      <c r="I133" s="3">
        <v>8</v>
      </c>
      <c r="J133" s="3">
        <v>8</v>
      </c>
      <c r="K133" s="3">
        <v>15.2</v>
      </c>
      <c r="L133" s="3">
        <v>69.239000000000004</v>
      </c>
      <c r="M133" s="3">
        <v>87914</v>
      </c>
      <c r="N133" s="3">
        <v>64073</v>
      </c>
      <c r="O133" s="3">
        <v>94152</v>
      </c>
      <c r="P133" s="3">
        <v>53866</v>
      </c>
      <c r="Q133" s="3">
        <v>156100</v>
      </c>
      <c r="R133" s="3">
        <v>125830</v>
      </c>
      <c r="S133" s="4">
        <f t="shared" si="4"/>
        <v>0.73300158429522677</v>
      </c>
      <c r="T133" s="4">
        <f t="shared" si="5"/>
        <v>0.49797933868608668</v>
      </c>
    </row>
    <row r="134" spans="1:20" x14ac:dyDescent="0.25">
      <c r="A134" s="3" t="s">
        <v>669</v>
      </c>
      <c r="B134" s="3" t="s">
        <v>472</v>
      </c>
      <c r="C134" s="3" t="s">
        <v>473</v>
      </c>
      <c r="D134" s="3" t="s">
        <v>670</v>
      </c>
      <c r="E134" s="3" t="s">
        <v>671</v>
      </c>
      <c r="F134" s="3" t="s">
        <v>672</v>
      </c>
      <c r="G134" s="3">
        <v>4</v>
      </c>
      <c r="H134" s="3">
        <v>9</v>
      </c>
      <c r="I134" s="3">
        <v>6</v>
      </c>
      <c r="J134" s="3">
        <v>6</v>
      </c>
      <c r="K134" s="3">
        <v>52.2</v>
      </c>
      <c r="L134" s="3">
        <v>20.216000000000001</v>
      </c>
      <c r="M134" s="3">
        <v>3671800</v>
      </c>
      <c r="N134" s="3">
        <v>6754900</v>
      </c>
      <c r="O134" s="3">
        <v>5668400</v>
      </c>
      <c r="P134" s="3">
        <v>7306200</v>
      </c>
      <c r="Q134" s="3">
        <v>7216000</v>
      </c>
      <c r="R134" s="3">
        <v>7442200</v>
      </c>
      <c r="S134" s="4">
        <f t="shared" si="4"/>
        <v>0.73278122780499344</v>
      </c>
      <c r="T134" s="4">
        <f t="shared" si="5"/>
        <v>0.16748379537966829</v>
      </c>
    </row>
    <row r="135" spans="1:20" x14ac:dyDescent="0.25">
      <c r="A135" s="3" t="s">
        <v>673</v>
      </c>
      <c r="B135" s="3" t="s">
        <v>674</v>
      </c>
      <c r="C135" s="3" t="s">
        <v>675</v>
      </c>
      <c r="D135" s="3"/>
      <c r="E135" s="3" t="s">
        <v>676</v>
      </c>
      <c r="F135" s="3" t="s">
        <v>677</v>
      </c>
      <c r="G135" s="3">
        <v>4</v>
      </c>
      <c r="H135" s="3">
        <v>25</v>
      </c>
      <c r="I135" s="3">
        <v>25</v>
      </c>
      <c r="J135" s="3">
        <v>25</v>
      </c>
      <c r="K135" s="3">
        <v>37.299999999999997</v>
      </c>
      <c r="L135" s="3">
        <v>87.427000000000007</v>
      </c>
      <c r="M135" s="3">
        <v>1207000</v>
      </c>
      <c r="N135" s="3">
        <v>543940</v>
      </c>
      <c r="O135" s="3">
        <v>1232600</v>
      </c>
      <c r="P135" s="3">
        <v>1380900</v>
      </c>
      <c r="Q135" s="3">
        <v>1394600</v>
      </c>
      <c r="R135" s="3">
        <v>1303800</v>
      </c>
      <c r="S135" s="4">
        <f t="shared" si="4"/>
        <v>0.73138528669134406</v>
      </c>
      <c r="T135" s="4">
        <f t="shared" si="5"/>
        <v>0.27380530452221064</v>
      </c>
    </row>
    <row r="136" spans="1:20" x14ac:dyDescent="0.25">
      <c r="A136" s="3" t="s">
        <v>678</v>
      </c>
      <c r="B136" s="3" t="s">
        <v>679</v>
      </c>
      <c r="C136" s="3" t="s">
        <v>680</v>
      </c>
      <c r="D136" s="3"/>
      <c r="E136" s="3" t="s">
        <v>681</v>
      </c>
      <c r="F136" s="3" t="s">
        <v>682</v>
      </c>
      <c r="G136" s="3">
        <v>5</v>
      </c>
      <c r="H136" s="3">
        <v>7</v>
      </c>
      <c r="I136" s="3">
        <v>7</v>
      </c>
      <c r="J136" s="3">
        <v>7</v>
      </c>
      <c r="K136" s="3">
        <v>21.4</v>
      </c>
      <c r="L136" s="3">
        <v>53.06</v>
      </c>
      <c r="M136" s="3">
        <v>148120</v>
      </c>
      <c r="N136" s="3">
        <v>54126</v>
      </c>
      <c r="O136" s="3">
        <v>165010</v>
      </c>
      <c r="P136" s="3">
        <v>134970</v>
      </c>
      <c r="Q136" s="3">
        <v>169470</v>
      </c>
      <c r="R136" s="3">
        <v>198920</v>
      </c>
      <c r="S136" s="4">
        <f t="shared" si="4"/>
        <v>0.72960902733630018</v>
      </c>
      <c r="T136" s="4">
        <f t="shared" si="5"/>
        <v>0.35027151918906141</v>
      </c>
    </row>
    <row r="137" spans="1:20" x14ac:dyDescent="0.25">
      <c r="A137" s="3" t="s">
        <v>683</v>
      </c>
      <c r="B137" s="3" t="s">
        <v>549</v>
      </c>
      <c r="C137" s="3" t="s">
        <v>684</v>
      </c>
      <c r="D137" s="3" t="s">
        <v>685</v>
      </c>
      <c r="E137" s="3" t="s">
        <v>686</v>
      </c>
      <c r="F137" s="3" t="s">
        <v>687</v>
      </c>
      <c r="G137" s="3">
        <v>4</v>
      </c>
      <c r="H137" s="3">
        <v>10</v>
      </c>
      <c r="I137" s="3">
        <v>9</v>
      </c>
      <c r="J137" s="3">
        <v>8</v>
      </c>
      <c r="K137" s="3">
        <v>44.4</v>
      </c>
      <c r="L137" s="3">
        <v>28.835999999999999</v>
      </c>
      <c r="M137" s="3">
        <v>1901700</v>
      </c>
      <c r="N137" s="3">
        <v>798700</v>
      </c>
      <c r="O137" s="3">
        <v>2729000</v>
      </c>
      <c r="P137" s="3">
        <v>2308000</v>
      </c>
      <c r="Q137" s="3">
        <v>2572000</v>
      </c>
      <c r="R137" s="3">
        <v>2617400</v>
      </c>
      <c r="S137" s="4">
        <f t="shared" si="4"/>
        <v>0.72417104596260029</v>
      </c>
      <c r="T137" s="4">
        <f t="shared" si="5"/>
        <v>0.34493894174388728</v>
      </c>
    </row>
    <row r="138" spans="1:20" x14ac:dyDescent="0.25">
      <c r="A138" s="3" t="s">
        <v>688</v>
      </c>
      <c r="B138" s="3" t="s">
        <v>689</v>
      </c>
      <c r="C138" s="3" t="s">
        <v>690</v>
      </c>
      <c r="D138" s="3" t="s">
        <v>691</v>
      </c>
      <c r="E138" s="3" t="s">
        <v>692</v>
      </c>
      <c r="F138" s="3" t="s">
        <v>693</v>
      </c>
      <c r="G138" s="3">
        <v>3</v>
      </c>
      <c r="H138" s="3">
        <v>14</v>
      </c>
      <c r="I138" s="3">
        <v>14</v>
      </c>
      <c r="J138" s="3">
        <v>14</v>
      </c>
      <c r="K138" s="3">
        <v>17.600000000000001</v>
      </c>
      <c r="L138" s="3">
        <v>109.75</v>
      </c>
      <c r="M138" s="3">
        <v>53492</v>
      </c>
      <c r="N138" s="3">
        <v>218420</v>
      </c>
      <c r="O138" s="3">
        <v>87102</v>
      </c>
      <c r="P138" s="3">
        <v>103540</v>
      </c>
      <c r="Q138" s="3">
        <v>115440</v>
      </c>
      <c r="R138" s="3">
        <v>283350</v>
      </c>
      <c r="S138" s="4">
        <f t="shared" si="4"/>
        <v>0.71469750960523948</v>
      </c>
      <c r="T138" s="4">
        <f t="shared" si="5"/>
        <v>0.6358229289670414</v>
      </c>
    </row>
    <row r="139" spans="1:20" x14ac:dyDescent="0.25">
      <c r="A139" s="3" t="s">
        <v>694</v>
      </c>
      <c r="B139" s="3" t="s">
        <v>695</v>
      </c>
      <c r="C139" s="3" t="s">
        <v>696</v>
      </c>
      <c r="D139" s="3"/>
      <c r="E139" s="3" t="s">
        <v>697</v>
      </c>
      <c r="F139" s="3" t="s">
        <v>698</v>
      </c>
      <c r="G139" s="3">
        <v>9</v>
      </c>
      <c r="H139" s="3">
        <v>7</v>
      </c>
      <c r="I139" s="3">
        <v>7</v>
      </c>
      <c r="J139" s="3">
        <v>7</v>
      </c>
      <c r="K139" s="3">
        <v>19</v>
      </c>
      <c r="L139" s="3">
        <v>48.325000000000003</v>
      </c>
      <c r="M139" s="3">
        <v>108620</v>
      </c>
      <c r="N139" s="3">
        <v>79329</v>
      </c>
      <c r="O139" s="3">
        <v>191800</v>
      </c>
      <c r="P139" s="3">
        <v>173740</v>
      </c>
      <c r="Q139" s="3">
        <v>172770</v>
      </c>
      <c r="R139" s="3">
        <v>198570</v>
      </c>
      <c r="S139" s="4">
        <f t="shared" si="4"/>
        <v>0.69668489029133329</v>
      </c>
      <c r="T139" s="4">
        <f t="shared" si="5"/>
        <v>0.16338225236607018</v>
      </c>
    </row>
    <row r="140" spans="1:20" x14ac:dyDescent="0.25">
      <c r="A140" s="3" t="s">
        <v>699</v>
      </c>
      <c r="B140" s="3" t="s">
        <v>700</v>
      </c>
      <c r="C140" s="3" t="s">
        <v>701</v>
      </c>
      <c r="D140" s="3"/>
      <c r="E140" s="3" t="s">
        <v>702</v>
      </c>
      <c r="F140" s="3" t="s">
        <v>703</v>
      </c>
      <c r="G140" s="3">
        <v>2</v>
      </c>
      <c r="H140" s="3">
        <v>5</v>
      </c>
      <c r="I140" s="3">
        <v>5</v>
      </c>
      <c r="J140" s="3">
        <v>5</v>
      </c>
      <c r="K140" s="3">
        <v>48.6</v>
      </c>
      <c r="L140" s="3">
        <v>16.033000000000001</v>
      </c>
      <c r="M140" s="3">
        <v>137800</v>
      </c>
      <c r="N140" s="3">
        <v>178400</v>
      </c>
      <c r="O140" s="3">
        <v>187280</v>
      </c>
      <c r="P140" s="3">
        <v>245720</v>
      </c>
      <c r="Q140" s="3">
        <v>226280</v>
      </c>
      <c r="R140" s="3">
        <v>256640</v>
      </c>
      <c r="S140" s="4">
        <f t="shared" si="4"/>
        <v>0.69098594642072897</v>
      </c>
      <c r="T140" s="4">
        <f t="shared" si="5"/>
        <v>5.0642852327199374E-2</v>
      </c>
    </row>
    <row r="141" spans="1:20" x14ac:dyDescent="0.25">
      <c r="A141" s="3" t="s">
        <v>704</v>
      </c>
      <c r="B141" s="3" t="s">
        <v>705</v>
      </c>
      <c r="C141" s="3" t="s">
        <v>706</v>
      </c>
      <c r="D141" s="3" t="s">
        <v>707</v>
      </c>
      <c r="E141" s="3" t="s">
        <v>708</v>
      </c>
      <c r="F141" s="3" t="s">
        <v>709</v>
      </c>
      <c r="G141" s="3">
        <v>3</v>
      </c>
      <c r="H141" s="3">
        <v>9</v>
      </c>
      <c r="I141" s="3">
        <v>9</v>
      </c>
      <c r="J141" s="3">
        <v>9</v>
      </c>
      <c r="K141" s="3">
        <v>29.3</v>
      </c>
      <c r="L141" s="3">
        <v>46.69</v>
      </c>
      <c r="M141" s="3">
        <v>185620</v>
      </c>
      <c r="N141" s="3">
        <v>234730</v>
      </c>
      <c r="O141" s="3">
        <v>124710</v>
      </c>
      <c r="P141" s="3">
        <v>251380</v>
      </c>
      <c r="Q141" s="3">
        <v>284330</v>
      </c>
      <c r="R141" s="3">
        <v>264380</v>
      </c>
      <c r="S141" s="4">
        <f t="shared" si="4"/>
        <v>0.68124835955954943</v>
      </c>
      <c r="T141" s="4">
        <f t="shared" si="5"/>
        <v>9.1935294580090754E-2</v>
      </c>
    </row>
    <row r="142" spans="1:20" x14ac:dyDescent="0.25">
      <c r="A142" s="3" t="s">
        <v>710</v>
      </c>
      <c r="B142" s="3" t="s">
        <v>20</v>
      </c>
      <c r="C142" s="3" t="s">
        <v>711</v>
      </c>
      <c r="D142" s="3"/>
      <c r="E142" s="3" t="s">
        <v>712</v>
      </c>
      <c r="F142" s="3" t="s">
        <v>713</v>
      </c>
      <c r="G142" s="3">
        <v>5</v>
      </c>
      <c r="H142" s="3">
        <v>7</v>
      </c>
      <c r="I142" s="3">
        <v>7</v>
      </c>
      <c r="J142" s="3">
        <v>4</v>
      </c>
      <c r="K142" s="3">
        <v>17.7</v>
      </c>
      <c r="L142" s="3">
        <v>61.29</v>
      </c>
      <c r="M142" s="3">
        <v>137750</v>
      </c>
      <c r="N142" s="3">
        <v>207580</v>
      </c>
      <c r="O142" s="3">
        <v>380760</v>
      </c>
      <c r="P142" s="3">
        <v>208040</v>
      </c>
      <c r="Q142" s="3">
        <v>546300</v>
      </c>
      <c r="R142" s="3">
        <v>317130</v>
      </c>
      <c r="S142" s="4">
        <f t="shared" si="4"/>
        <v>0.67765779723184039</v>
      </c>
      <c r="T142" s="4">
        <f t="shared" si="5"/>
        <v>0.43308835941721546</v>
      </c>
    </row>
    <row r="143" spans="1:20" x14ac:dyDescent="0.25">
      <c r="A143" s="3" t="s">
        <v>714</v>
      </c>
      <c r="B143" s="3" t="s">
        <v>715</v>
      </c>
      <c r="C143" s="3" t="s">
        <v>716</v>
      </c>
      <c r="D143" s="3" t="s">
        <v>717</v>
      </c>
      <c r="E143" s="3" t="s">
        <v>718</v>
      </c>
      <c r="F143" s="3" t="s">
        <v>719</v>
      </c>
      <c r="G143" s="3">
        <v>3</v>
      </c>
      <c r="H143" s="3">
        <v>6</v>
      </c>
      <c r="I143" s="3">
        <v>4</v>
      </c>
      <c r="J143" s="3">
        <v>4</v>
      </c>
      <c r="K143" s="3">
        <v>21.5</v>
      </c>
      <c r="L143" s="3">
        <v>36.899000000000001</v>
      </c>
      <c r="M143" s="3">
        <v>44271</v>
      </c>
      <c r="N143" s="3">
        <v>68751</v>
      </c>
      <c r="O143" s="3">
        <v>83256</v>
      </c>
      <c r="P143" s="3">
        <v>100160</v>
      </c>
      <c r="Q143" s="3">
        <v>155120</v>
      </c>
      <c r="R143" s="3">
        <v>36400</v>
      </c>
      <c r="S143" s="4">
        <f t="shared" si="4"/>
        <v>0.67292238069116839</v>
      </c>
      <c r="T143" s="4">
        <f t="shared" si="5"/>
        <v>0.51274754297518466</v>
      </c>
    </row>
    <row r="144" spans="1:20" x14ac:dyDescent="0.25">
      <c r="A144" s="3" t="s">
        <v>720</v>
      </c>
      <c r="B144" s="3" t="s">
        <v>721</v>
      </c>
      <c r="C144" s="3" t="s">
        <v>722</v>
      </c>
      <c r="D144" s="3"/>
      <c r="E144" s="3" t="s">
        <v>723</v>
      </c>
      <c r="F144" s="3" t="s">
        <v>724</v>
      </c>
      <c r="G144" s="3">
        <v>4</v>
      </c>
      <c r="H144" s="3">
        <v>30</v>
      </c>
      <c r="I144" s="3">
        <v>30</v>
      </c>
      <c r="J144" s="3">
        <v>25</v>
      </c>
      <c r="K144" s="3">
        <v>49.1</v>
      </c>
      <c r="L144" s="3">
        <v>88.662000000000006</v>
      </c>
      <c r="M144" s="3">
        <v>1606400</v>
      </c>
      <c r="N144" s="3">
        <v>2233800</v>
      </c>
      <c r="O144" s="3">
        <v>1755400</v>
      </c>
      <c r="P144" s="3">
        <v>2656100</v>
      </c>
      <c r="Q144" s="3">
        <v>2685900</v>
      </c>
      <c r="R144" s="3">
        <v>3010500</v>
      </c>
      <c r="S144" s="4">
        <f t="shared" si="4"/>
        <v>0.66993115833582761</v>
      </c>
      <c r="T144" s="4">
        <f t="shared" si="5"/>
        <v>6.2334318184843029E-2</v>
      </c>
    </row>
    <row r="145" spans="1:20" x14ac:dyDescent="0.25">
      <c r="A145" s="3" t="s">
        <v>725</v>
      </c>
      <c r="B145" s="3" t="s">
        <v>726</v>
      </c>
      <c r="C145" s="3" t="s">
        <v>727</v>
      </c>
      <c r="D145" s="3"/>
      <c r="E145" s="3" t="s">
        <v>728</v>
      </c>
      <c r="F145" s="3" t="s">
        <v>729</v>
      </c>
      <c r="G145" s="3">
        <v>6</v>
      </c>
      <c r="H145" s="3">
        <v>20</v>
      </c>
      <c r="I145" s="3">
        <v>20</v>
      </c>
      <c r="J145" s="3">
        <v>20</v>
      </c>
      <c r="K145" s="3">
        <v>50.1</v>
      </c>
      <c r="L145" s="3">
        <v>47.213999999999999</v>
      </c>
      <c r="M145" s="3">
        <v>7848300</v>
      </c>
      <c r="N145" s="3">
        <v>3895100</v>
      </c>
      <c r="O145" s="3">
        <v>9888200</v>
      </c>
      <c r="P145" s="3">
        <v>10328000</v>
      </c>
      <c r="Q145" s="3">
        <v>10952000</v>
      </c>
      <c r="R145" s="3">
        <v>11110000</v>
      </c>
      <c r="S145" s="4">
        <f t="shared" si="4"/>
        <v>0.66784810126582284</v>
      </c>
      <c r="T145" s="4">
        <f t="shared" si="5"/>
        <v>0.1804527374384598</v>
      </c>
    </row>
    <row r="146" spans="1:20" x14ac:dyDescent="0.25">
      <c r="A146" s="3" t="s">
        <v>730</v>
      </c>
      <c r="B146" s="3" t="s">
        <v>731</v>
      </c>
      <c r="C146" s="3" t="s">
        <v>732</v>
      </c>
      <c r="D146" s="3"/>
      <c r="E146" s="3" t="s">
        <v>733</v>
      </c>
      <c r="F146" s="3" t="s">
        <v>734</v>
      </c>
      <c r="G146" s="3">
        <v>8</v>
      </c>
      <c r="H146" s="3">
        <v>13</v>
      </c>
      <c r="I146" s="3">
        <v>10</v>
      </c>
      <c r="J146" s="3">
        <v>5</v>
      </c>
      <c r="K146" s="3">
        <v>33.700000000000003</v>
      </c>
      <c r="L146" s="3">
        <v>56.930999999999997</v>
      </c>
      <c r="M146" s="3">
        <v>312210</v>
      </c>
      <c r="N146" s="3">
        <v>524310</v>
      </c>
      <c r="O146" s="3">
        <v>83889</v>
      </c>
      <c r="P146" s="3">
        <v>453410</v>
      </c>
      <c r="Q146" s="3">
        <v>367790</v>
      </c>
      <c r="R146" s="3">
        <v>572390</v>
      </c>
      <c r="S146" s="4">
        <f t="shared" si="4"/>
        <v>0.66045895851721093</v>
      </c>
      <c r="T146" s="4">
        <f t="shared" si="5"/>
        <v>0.48652372854939918</v>
      </c>
    </row>
    <row r="147" spans="1:20" x14ac:dyDescent="0.25">
      <c r="A147" s="3" t="s">
        <v>735</v>
      </c>
      <c r="B147" s="3" t="s">
        <v>736</v>
      </c>
      <c r="C147" s="3" t="s">
        <v>737</v>
      </c>
      <c r="D147" s="3" t="s">
        <v>738</v>
      </c>
      <c r="E147" s="3" t="s">
        <v>739</v>
      </c>
      <c r="F147" s="3" t="s">
        <v>740</v>
      </c>
      <c r="G147" s="3">
        <v>4</v>
      </c>
      <c r="H147" s="3">
        <v>5</v>
      </c>
      <c r="I147" s="3">
        <v>5</v>
      </c>
      <c r="J147" s="3">
        <v>5</v>
      </c>
      <c r="K147" s="3">
        <v>15.7</v>
      </c>
      <c r="L147" s="3">
        <v>48.235999999999997</v>
      </c>
      <c r="M147" s="3">
        <v>255250</v>
      </c>
      <c r="N147" s="3">
        <v>111630</v>
      </c>
      <c r="O147" s="3">
        <v>370690</v>
      </c>
      <c r="P147" s="3">
        <v>316970</v>
      </c>
      <c r="Q147" s="3">
        <v>403580</v>
      </c>
      <c r="R147" s="3">
        <v>400810</v>
      </c>
      <c r="S147" s="4">
        <f t="shared" si="4"/>
        <v>0.65774595134479552</v>
      </c>
      <c r="T147" s="4">
        <f t="shared" si="5"/>
        <v>0.26119619525406756</v>
      </c>
    </row>
    <row r="148" spans="1:20" x14ac:dyDescent="0.25">
      <c r="A148" s="3" t="s">
        <v>741</v>
      </c>
      <c r="B148" s="3" t="s">
        <v>742</v>
      </c>
      <c r="C148" s="3" t="s">
        <v>743</v>
      </c>
      <c r="D148" s="3"/>
      <c r="E148" s="3" t="s">
        <v>744</v>
      </c>
      <c r="F148" s="3" t="s">
        <v>745</v>
      </c>
      <c r="G148" s="3">
        <v>5</v>
      </c>
      <c r="H148" s="3">
        <v>8</v>
      </c>
      <c r="I148" s="3">
        <v>8</v>
      </c>
      <c r="J148" s="3">
        <v>8</v>
      </c>
      <c r="K148" s="3">
        <v>29.9</v>
      </c>
      <c r="L148" s="3">
        <v>43.564999999999998</v>
      </c>
      <c r="M148" s="3">
        <v>105570</v>
      </c>
      <c r="N148" s="3">
        <v>93145</v>
      </c>
      <c r="O148" s="3">
        <v>186590</v>
      </c>
      <c r="P148" s="3">
        <v>219890</v>
      </c>
      <c r="Q148" s="3">
        <v>187450</v>
      </c>
      <c r="R148" s="3">
        <v>205200</v>
      </c>
      <c r="S148" s="4">
        <f t="shared" si="4"/>
        <v>0.62902830835537271</v>
      </c>
      <c r="T148" s="4">
        <f t="shared" si="5"/>
        <v>0.12163256867434447</v>
      </c>
    </row>
    <row r="149" spans="1:20" x14ac:dyDescent="0.25">
      <c r="A149" s="3" t="s">
        <v>746</v>
      </c>
      <c r="B149" s="3" t="s">
        <v>549</v>
      </c>
      <c r="C149" s="3" t="s">
        <v>747</v>
      </c>
      <c r="D149" s="3"/>
      <c r="E149" s="3" t="s">
        <v>748</v>
      </c>
      <c r="F149" s="3" t="s">
        <v>749</v>
      </c>
      <c r="G149" s="3">
        <v>4</v>
      </c>
      <c r="H149" s="3">
        <v>10</v>
      </c>
      <c r="I149" s="3">
        <v>10</v>
      </c>
      <c r="J149" s="3">
        <v>9</v>
      </c>
      <c r="K149" s="3">
        <v>49</v>
      </c>
      <c r="L149" s="3">
        <v>29.029</v>
      </c>
      <c r="M149" s="3">
        <v>1530700</v>
      </c>
      <c r="N149" s="3">
        <v>779720</v>
      </c>
      <c r="O149" s="3">
        <v>2583800</v>
      </c>
      <c r="P149" s="3">
        <v>2635400</v>
      </c>
      <c r="Q149" s="3">
        <v>2606800</v>
      </c>
      <c r="R149" s="3">
        <v>2565500</v>
      </c>
      <c r="S149" s="4">
        <f t="shared" si="4"/>
        <v>0.62684529374847908</v>
      </c>
      <c r="T149" s="4">
        <f t="shared" si="5"/>
        <v>0.21219177835506753</v>
      </c>
    </row>
    <row r="150" spans="1:20" x14ac:dyDescent="0.25">
      <c r="A150" s="3" t="s">
        <v>750</v>
      </c>
      <c r="B150" s="3" t="s">
        <v>472</v>
      </c>
      <c r="C150" s="3" t="s">
        <v>473</v>
      </c>
      <c r="D150" s="3" t="s">
        <v>670</v>
      </c>
      <c r="E150" s="3" t="s">
        <v>751</v>
      </c>
      <c r="F150" s="3" t="s">
        <v>752</v>
      </c>
      <c r="G150" s="3">
        <v>10</v>
      </c>
      <c r="H150" s="3">
        <v>11</v>
      </c>
      <c r="I150" s="3">
        <v>11</v>
      </c>
      <c r="J150" s="3">
        <v>1</v>
      </c>
      <c r="K150" s="3">
        <v>60.2</v>
      </c>
      <c r="L150" s="3">
        <v>20.315999999999999</v>
      </c>
      <c r="M150" s="3">
        <v>13852000</v>
      </c>
      <c r="N150" s="3">
        <v>23953000</v>
      </c>
      <c r="O150" s="3">
        <v>16272000</v>
      </c>
      <c r="P150" s="3">
        <v>28064000</v>
      </c>
      <c r="Q150" s="3">
        <v>28437000</v>
      </c>
      <c r="R150" s="3">
        <v>31052000</v>
      </c>
      <c r="S150" s="4">
        <f t="shared" si="4"/>
        <v>0.6176487384784074</v>
      </c>
      <c r="T150" s="4">
        <f t="shared" si="5"/>
        <v>7.9163708964677171E-2</v>
      </c>
    </row>
    <row r="151" spans="1:20" x14ac:dyDescent="0.25">
      <c r="A151" s="3" t="s">
        <v>753</v>
      </c>
      <c r="B151" s="3" t="s">
        <v>754</v>
      </c>
      <c r="C151" s="3" t="s">
        <v>755</v>
      </c>
      <c r="D151" s="3" t="s">
        <v>756</v>
      </c>
      <c r="E151" s="3" t="s">
        <v>757</v>
      </c>
      <c r="F151" s="3" t="s">
        <v>758</v>
      </c>
      <c r="G151" s="3">
        <v>2</v>
      </c>
      <c r="H151" s="3">
        <v>14</v>
      </c>
      <c r="I151" s="3">
        <v>14</v>
      </c>
      <c r="J151" s="3">
        <v>14</v>
      </c>
      <c r="K151" s="3">
        <v>30.1</v>
      </c>
      <c r="L151" s="3">
        <v>61.692999999999998</v>
      </c>
      <c r="M151" s="3">
        <v>646610</v>
      </c>
      <c r="N151" s="3">
        <v>478900</v>
      </c>
      <c r="O151" s="3">
        <v>438080</v>
      </c>
      <c r="P151" s="3">
        <v>791560</v>
      </c>
      <c r="Q151" s="3">
        <v>854730</v>
      </c>
      <c r="R151" s="3">
        <v>892720</v>
      </c>
      <c r="S151" s="4">
        <f t="shared" si="4"/>
        <v>0.61582664109239438</v>
      </c>
      <c r="T151" s="4">
        <f t="shared" si="5"/>
        <v>7.2863647088590944E-2</v>
      </c>
    </row>
    <row r="152" spans="1:20" x14ac:dyDescent="0.25">
      <c r="A152" s="3" t="s">
        <v>759</v>
      </c>
      <c r="B152" s="3" t="s">
        <v>760</v>
      </c>
      <c r="C152" s="3" t="s">
        <v>761</v>
      </c>
      <c r="D152" s="3" t="s">
        <v>762</v>
      </c>
      <c r="E152" s="3" t="s">
        <v>763</v>
      </c>
      <c r="F152" s="3" t="s">
        <v>764</v>
      </c>
      <c r="G152" s="3">
        <v>6</v>
      </c>
      <c r="H152" s="3">
        <v>26</v>
      </c>
      <c r="I152" s="3">
        <v>26</v>
      </c>
      <c r="J152" s="3">
        <v>26</v>
      </c>
      <c r="K152" s="3">
        <v>64.099999999999994</v>
      </c>
      <c r="L152" s="3">
        <v>78.707999999999998</v>
      </c>
      <c r="M152" s="3">
        <v>2788300</v>
      </c>
      <c r="N152" s="3">
        <v>1587900</v>
      </c>
      <c r="O152" s="3">
        <v>3991400</v>
      </c>
      <c r="P152" s="3">
        <v>4194600</v>
      </c>
      <c r="Q152" s="3">
        <v>4607100</v>
      </c>
      <c r="R152" s="3">
        <v>4798700</v>
      </c>
      <c r="S152" s="4">
        <f t="shared" si="4"/>
        <v>0.6152466103938119</v>
      </c>
      <c r="T152" s="4">
        <f t="shared" si="5"/>
        <v>0.11844921190102231</v>
      </c>
    </row>
    <row r="153" spans="1:20" x14ac:dyDescent="0.25">
      <c r="A153" s="3" t="s">
        <v>765</v>
      </c>
      <c r="B153" s="3" t="s">
        <v>20</v>
      </c>
      <c r="C153" s="3" t="s">
        <v>766</v>
      </c>
      <c r="D153" s="3" t="s">
        <v>95</v>
      </c>
      <c r="E153" s="3" t="s">
        <v>767</v>
      </c>
      <c r="F153" s="3" t="s">
        <v>768</v>
      </c>
      <c r="G153" s="3">
        <v>14</v>
      </c>
      <c r="H153" s="3">
        <v>9</v>
      </c>
      <c r="I153" s="3">
        <v>9</v>
      </c>
      <c r="J153" s="3">
        <v>9</v>
      </c>
      <c r="K153" s="3">
        <v>20.9</v>
      </c>
      <c r="L153" s="3">
        <v>57.654000000000003</v>
      </c>
      <c r="M153" s="3">
        <v>99396</v>
      </c>
      <c r="N153" s="3">
        <v>664830</v>
      </c>
      <c r="O153" s="3">
        <v>249700</v>
      </c>
      <c r="P153" s="3">
        <v>782380</v>
      </c>
      <c r="Q153" s="3">
        <v>428290</v>
      </c>
      <c r="R153" s="3">
        <v>442550</v>
      </c>
      <c r="S153" s="4">
        <f t="shared" si="4"/>
        <v>0.61330373453018949</v>
      </c>
      <c r="T153" s="4">
        <f t="shared" si="5"/>
        <v>0.50660188524154159</v>
      </c>
    </row>
    <row r="154" spans="1:20" x14ac:dyDescent="0.25">
      <c r="A154" s="3" t="s">
        <v>769</v>
      </c>
      <c r="B154" s="3" t="s">
        <v>99</v>
      </c>
      <c r="C154" s="3" t="s">
        <v>770</v>
      </c>
      <c r="D154" s="3"/>
      <c r="E154" s="3" t="s">
        <v>771</v>
      </c>
      <c r="F154" s="3" t="s">
        <v>772</v>
      </c>
      <c r="G154" s="3">
        <v>3</v>
      </c>
      <c r="H154" s="3">
        <v>6</v>
      </c>
      <c r="I154" s="3">
        <v>6</v>
      </c>
      <c r="J154" s="3">
        <v>6</v>
      </c>
      <c r="K154" s="3">
        <v>28.4</v>
      </c>
      <c r="L154" s="3">
        <v>31.498000000000001</v>
      </c>
      <c r="M154" s="3">
        <v>734270</v>
      </c>
      <c r="N154" s="3">
        <v>770280</v>
      </c>
      <c r="O154" s="3">
        <v>1410500</v>
      </c>
      <c r="P154" s="3">
        <v>1433700</v>
      </c>
      <c r="Q154" s="3">
        <v>1727500</v>
      </c>
      <c r="R154" s="3">
        <v>1841500</v>
      </c>
      <c r="S154" s="4">
        <f t="shared" si="4"/>
        <v>0.58269534451396243</v>
      </c>
      <c r="T154" s="4">
        <f t="shared" si="5"/>
        <v>4.4501274372332256E-2</v>
      </c>
    </row>
    <row r="155" spans="1:20" x14ac:dyDescent="0.25">
      <c r="A155" s="3" t="s">
        <v>773</v>
      </c>
      <c r="B155" s="3" t="s">
        <v>774</v>
      </c>
      <c r="C155" s="3" t="s">
        <v>775</v>
      </c>
      <c r="D155" s="3"/>
      <c r="E155" s="3" t="s">
        <v>776</v>
      </c>
      <c r="F155" s="3" t="s">
        <v>777</v>
      </c>
      <c r="G155" s="3">
        <v>5</v>
      </c>
      <c r="H155" s="3">
        <v>8</v>
      </c>
      <c r="I155" s="3">
        <v>8</v>
      </c>
      <c r="J155" s="3">
        <v>8</v>
      </c>
      <c r="K155" s="3">
        <v>8.9</v>
      </c>
      <c r="L155" s="3">
        <v>117.75</v>
      </c>
      <c r="M155" s="3">
        <v>62750</v>
      </c>
      <c r="N155" s="3">
        <v>81073</v>
      </c>
      <c r="O155" s="3">
        <v>87779</v>
      </c>
      <c r="P155" s="3">
        <v>115520</v>
      </c>
      <c r="Q155" s="3">
        <v>149290</v>
      </c>
      <c r="R155" s="3">
        <v>139600</v>
      </c>
      <c r="S155" s="4">
        <f t="shared" si="4"/>
        <v>0.57269108083380726</v>
      </c>
      <c r="T155" s="4">
        <f t="shared" si="5"/>
        <v>8.4041562799852549E-3</v>
      </c>
    </row>
    <row r="156" spans="1:20" x14ac:dyDescent="0.25">
      <c r="A156" s="3" t="s">
        <v>778</v>
      </c>
      <c r="B156" s="3" t="s">
        <v>779</v>
      </c>
      <c r="C156" s="3" t="s">
        <v>780</v>
      </c>
      <c r="D156" s="3"/>
      <c r="E156" s="3" t="s">
        <v>781</v>
      </c>
      <c r="F156" s="3" t="s">
        <v>782</v>
      </c>
      <c r="G156" s="3">
        <v>16</v>
      </c>
      <c r="H156" s="3">
        <v>13</v>
      </c>
      <c r="I156" s="3">
        <v>13</v>
      </c>
      <c r="J156" s="3">
        <v>13</v>
      </c>
      <c r="K156" s="3">
        <v>45.2</v>
      </c>
      <c r="L156" s="3">
        <v>35.570999999999998</v>
      </c>
      <c r="M156" s="3">
        <v>569710</v>
      </c>
      <c r="N156" s="3">
        <v>886400</v>
      </c>
      <c r="O156" s="3">
        <v>674620</v>
      </c>
      <c r="P156" s="3">
        <v>1140700</v>
      </c>
      <c r="Q156" s="3">
        <v>1278000</v>
      </c>
      <c r="R156" s="3">
        <v>1323600</v>
      </c>
      <c r="S156" s="4">
        <f t="shared" si="4"/>
        <v>0.56936376025438906</v>
      </c>
      <c r="T156" s="4">
        <f t="shared" si="5"/>
        <v>1.9532093747359289E-2</v>
      </c>
    </row>
    <row r="157" spans="1:20" x14ac:dyDescent="0.25">
      <c r="A157" s="3" t="s">
        <v>783</v>
      </c>
      <c r="B157" s="3" t="s">
        <v>784</v>
      </c>
      <c r="C157" s="3" t="s">
        <v>95</v>
      </c>
      <c r="D157" s="3"/>
      <c r="E157" s="3" t="s">
        <v>785</v>
      </c>
      <c r="F157" s="3" t="s">
        <v>786</v>
      </c>
      <c r="G157" s="3">
        <v>5</v>
      </c>
      <c r="H157" s="3">
        <v>10</v>
      </c>
      <c r="I157" s="3">
        <v>10</v>
      </c>
      <c r="J157" s="3">
        <v>10</v>
      </c>
      <c r="K157" s="3">
        <v>23.8</v>
      </c>
      <c r="L157" s="3">
        <v>53.615000000000002</v>
      </c>
      <c r="M157" s="3">
        <v>147330</v>
      </c>
      <c r="N157" s="3">
        <v>238370</v>
      </c>
      <c r="O157" s="3">
        <v>720180</v>
      </c>
      <c r="P157" s="3">
        <v>1050900</v>
      </c>
      <c r="Q157" s="3">
        <v>367130</v>
      </c>
      <c r="R157" s="3">
        <v>527190</v>
      </c>
      <c r="S157" s="4">
        <f t="shared" si="4"/>
        <v>0.56851153082941785</v>
      </c>
      <c r="T157" s="4">
        <f t="shared" si="5"/>
        <v>0.48054009972668654</v>
      </c>
    </row>
    <row r="158" spans="1:20" x14ac:dyDescent="0.25">
      <c r="A158" s="3" t="s">
        <v>787</v>
      </c>
      <c r="B158" s="3" t="s">
        <v>788</v>
      </c>
      <c r="C158" s="3" t="s">
        <v>789</v>
      </c>
      <c r="D158" s="3" t="s">
        <v>95</v>
      </c>
      <c r="E158" s="3" t="s">
        <v>790</v>
      </c>
      <c r="F158" s="3" t="s">
        <v>791</v>
      </c>
      <c r="G158" s="3">
        <v>1</v>
      </c>
      <c r="H158" s="3">
        <v>15</v>
      </c>
      <c r="I158" s="3">
        <v>2</v>
      </c>
      <c r="J158" s="3">
        <v>2</v>
      </c>
      <c r="K158" s="3">
        <v>26</v>
      </c>
      <c r="L158" s="3">
        <v>53.844000000000001</v>
      </c>
      <c r="M158" s="3">
        <v>496780</v>
      </c>
      <c r="N158" s="3">
        <v>264730</v>
      </c>
      <c r="O158" s="3">
        <v>795380</v>
      </c>
      <c r="P158" s="3">
        <v>904990</v>
      </c>
      <c r="Q158" s="3">
        <v>956510</v>
      </c>
      <c r="R158" s="3">
        <v>891870</v>
      </c>
      <c r="S158" s="4">
        <f t="shared" si="4"/>
        <v>0.56544888627391154</v>
      </c>
      <c r="T158" s="4">
        <f t="shared" si="5"/>
        <v>0.1461369217229348</v>
      </c>
    </row>
    <row r="159" spans="1:20" x14ac:dyDescent="0.25">
      <c r="A159" s="3" t="s">
        <v>792</v>
      </c>
      <c r="B159" s="3" t="s">
        <v>793</v>
      </c>
      <c r="C159" s="3" t="s">
        <v>794</v>
      </c>
      <c r="D159" s="3" t="s">
        <v>795</v>
      </c>
      <c r="E159" s="3" t="s">
        <v>796</v>
      </c>
      <c r="F159" s="3" t="s">
        <v>797</v>
      </c>
      <c r="G159" s="3">
        <v>14</v>
      </c>
      <c r="H159" s="3">
        <v>18</v>
      </c>
      <c r="I159" s="3">
        <v>18</v>
      </c>
      <c r="J159" s="3">
        <v>18</v>
      </c>
      <c r="K159" s="3">
        <v>49.6</v>
      </c>
      <c r="L159" s="3">
        <v>51.668999999999997</v>
      </c>
      <c r="M159" s="3">
        <v>352820</v>
      </c>
      <c r="N159" s="3">
        <v>1145400</v>
      </c>
      <c r="O159" s="3">
        <v>312480</v>
      </c>
      <c r="P159" s="3">
        <v>1022900</v>
      </c>
      <c r="Q159" s="3">
        <v>977430</v>
      </c>
      <c r="R159" s="3">
        <v>1214500</v>
      </c>
      <c r="S159" s="4">
        <f t="shared" si="4"/>
        <v>0.56323351468040295</v>
      </c>
      <c r="T159" s="4">
        <f t="shared" si="5"/>
        <v>0.2864787428102985</v>
      </c>
    </row>
    <row r="160" spans="1:20" x14ac:dyDescent="0.25">
      <c r="A160" s="3" t="s">
        <v>798</v>
      </c>
      <c r="B160" s="3" t="s">
        <v>20</v>
      </c>
      <c r="C160" s="3" t="s">
        <v>799</v>
      </c>
      <c r="D160" s="3" t="s">
        <v>95</v>
      </c>
      <c r="E160" s="3" t="s">
        <v>800</v>
      </c>
      <c r="F160" s="3" t="s">
        <v>801</v>
      </c>
      <c r="G160" s="3">
        <v>4</v>
      </c>
      <c r="H160" s="3">
        <v>2</v>
      </c>
      <c r="I160" s="3">
        <v>2</v>
      </c>
      <c r="J160" s="3">
        <v>2</v>
      </c>
      <c r="K160" s="3">
        <v>31.6</v>
      </c>
      <c r="L160" s="3">
        <v>12.141999999999999</v>
      </c>
      <c r="M160" s="3">
        <v>156900</v>
      </c>
      <c r="N160" s="3">
        <v>43650</v>
      </c>
      <c r="O160" s="3">
        <v>312470</v>
      </c>
      <c r="P160" s="3">
        <v>355440</v>
      </c>
      <c r="Q160" s="3">
        <v>283190</v>
      </c>
      <c r="R160" s="3">
        <v>275140</v>
      </c>
      <c r="S160" s="4">
        <f t="shared" si="4"/>
        <v>0.56143230791118115</v>
      </c>
      <c r="T160" s="4">
        <f t="shared" si="5"/>
        <v>0.26162513796911768</v>
      </c>
    </row>
    <row r="161" spans="1:20" x14ac:dyDescent="0.25">
      <c r="A161" s="3" t="s">
        <v>802</v>
      </c>
      <c r="B161" s="3" t="s">
        <v>803</v>
      </c>
      <c r="C161" s="3" t="s">
        <v>804</v>
      </c>
      <c r="D161" s="3" t="s">
        <v>95</v>
      </c>
      <c r="E161" s="3" t="s">
        <v>805</v>
      </c>
      <c r="F161" s="3" t="s">
        <v>806</v>
      </c>
      <c r="G161" s="3">
        <v>6</v>
      </c>
      <c r="H161" s="3">
        <v>25</v>
      </c>
      <c r="I161" s="3">
        <v>25</v>
      </c>
      <c r="J161" s="3">
        <v>25</v>
      </c>
      <c r="K161" s="3">
        <v>43.8</v>
      </c>
      <c r="L161" s="3">
        <v>85.323999999999998</v>
      </c>
      <c r="M161" s="3">
        <v>1131300</v>
      </c>
      <c r="N161" s="3">
        <v>846100</v>
      </c>
      <c r="O161" s="3">
        <v>1061700</v>
      </c>
      <c r="P161" s="3">
        <v>1688500</v>
      </c>
      <c r="Q161" s="3">
        <v>1888500</v>
      </c>
      <c r="R161" s="3">
        <v>2015400</v>
      </c>
      <c r="S161" s="4">
        <f t="shared" si="4"/>
        <v>0.543433946069666</v>
      </c>
      <c r="T161" s="4">
        <f t="shared" si="5"/>
        <v>2.9369748269890864E-2</v>
      </c>
    </row>
    <row r="162" spans="1:20" x14ac:dyDescent="0.25">
      <c r="A162" s="3" t="s">
        <v>807</v>
      </c>
      <c r="B162" s="3" t="s">
        <v>543</v>
      </c>
      <c r="C162" s="3" t="s">
        <v>808</v>
      </c>
      <c r="D162" s="3" t="s">
        <v>545</v>
      </c>
      <c r="E162" s="3" t="s">
        <v>809</v>
      </c>
      <c r="F162" s="3" t="s">
        <v>810</v>
      </c>
      <c r="G162" s="3">
        <v>3</v>
      </c>
      <c r="H162" s="3">
        <v>12</v>
      </c>
      <c r="I162" s="3">
        <v>12</v>
      </c>
      <c r="J162" s="3">
        <v>4</v>
      </c>
      <c r="K162" s="3">
        <v>24.7</v>
      </c>
      <c r="L162" s="3">
        <v>67.144999999999996</v>
      </c>
      <c r="M162" s="3">
        <v>194470</v>
      </c>
      <c r="N162" s="3">
        <v>264560</v>
      </c>
      <c r="O162" s="3">
        <v>356050</v>
      </c>
      <c r="P162" s="3">
        <v>466510</v>
      </c>
      <c r="Q162" s="3">
        <v>480170</v>
      </c>
      <c r="R162" s="3">
        <v>594370</v>
      </c>
      <c r="S162" s="4">
        <f t="shared" si="4"/>
        <v>0.52891210538269362</v>
      </c>
      <c r="T162" s="4">
        <f t="shared" si="5"/>
        <v>4.5576734311555166E-3</v>
      </c>
    </row>
    <row r="163" spans="1:20" x14ac:dyDescent="0.25">
      <c r="A163" s="3" t="s">
        <v>811</v>
      </c>
      <c r="B163" s="3" t="s">
        <v>812</v>
      </c>
      <c r="C163" s="3" t="s">
        <v>813</v>
      </c>
      <c r="D163" s="3" t="s">
        <v>814</v>
      </c>
      <c r="E163" s="3" t="s">
        <v>815</v>
      </c>
      <c r="F163" s="3" t="s">
        <v>816</v>
      </c>
      <c r="G163" s="3">
        <v>3</v>
      </c>
      <c r="H163" s="3">
        <v>10</v>
      </c>
      <c r="I163" s="3">
        <v>2</v>
      </c>
      <c r="J163" s="3">
        <v>2</v>
      </c>
      <c r="K163" s="3">
        <v>59.7</v>
      </c>
      <c r="L163" s="3">
        <v>20.286000000000001</v>
      </c>
      <c r="M163" s="3">
        <v>51308</v>
      </c>
      <c r="N163" s="3">
        <v>71460</v>
      </c>
      <c r="O163" s="3">
        <v>115160</v>
      </c>
      <c r="P163" s="3">
        <v>120290</v>
      </c>
      <c r="Q163" s="3">
        <v>152940</v>
      </c>
      <c r="R163" s="3">
        <v>185100</v>
      </c>
      <c r="S163" s="4">
        <f t="shared" si="4"/>
        <v>0.51911941177754017</v>
      </c>
      <c r="T163" s="4">
        <f t="shared" si="5"/>
        <v>2.9746023881026592E-3</v>
      </c>
    </row>
    <row r="164" spans="1:20" x14ac:dyDescent="0.25">
      <c r="A164" s="3" t="s">
        <v>817</v>
      </c>
      <c r="B164" s="3" t="s">
        <v>818</v>
      </c>
      <c r="C164" s="3" t="s">
        <v>819</v>
      </c>
      <c r="D164" s="3"/>
      <c r="E164" s="3" t="s">
        <v>820</v>
      </c>
      <c r="F164" s="3" t="s">
        <v>821</v>
      </c>
      <c r="G164" s="3">
        <v>5</v>
      </c>
      <c r="H164" s="3">
        <v>9</v>
      </c>
      <c r="I164" s="3">
        <v>9</v>
      </c>
      <c r="J164" s="3">
        <v>9</v>
      </c>
      <c r="K164" s="3">
        <v>34.1</v>
      </c>
      <c r="L164" s="3">
        <v>38.655000000000001</v>
      </c>
      <c r="M164" s="3">
        <v>53942</v>
      </c>
      <c r="N164" s="3">
        <v>93209</v>
      </c>
      <c r="O164" s="3">
        <v>175610</v>
      </c>
      <c r="P164" s="3">
        <v>211880</v>
      </c>
      <c r="Q164" s="3">
        <v>140170</v>
      </c>
      <c r="R164" s="3">
        <v>269990</v>
      </c>
      <c r="S164" s="4">
        <f t="shared" si="4"/>
        <v>0.51887499196193176</v>
      </c>
      <c r="T164" s="4">
        <f t="shared" si="5"/>
        <v>9.0047287861671488E-2</v>
      </c>
    </row>
    <row r="165" spans="1:20" x14ac:dyDescent="0.25">
      <c r="A165" s="3" t="s">
        <v>822</v>
      </c>
      <c r="B165" s="3" t="s">
        <v>823</v>
      </c>
      <c r="C165" s="3" t="s">
        <v>824</v>
      </c>
      <c r="D165" s="3"/>
      <c r="E165" s="3" t="s">
        <v>825</v>
      </c>
      <c r="F165" s="3" t="s">
        <v>826</v>
      </c>
      <c r="G165" s="3">
        <v>14</v>
      </c>
      <c r="H165" s="3">
        <v>17</v>
      </c>
      <c r="I165" s="3">
        <v>17</v>
      </c>
      <c r="J165" s="3">
        <v>13</v>
      </c>
      <c r="K165" s="3">
        <v>47.8</v>
      </c>
      <c r="L165" s="3">
        <v>56.695</v>
      </c>
      <c r="M165" s="3">
        <v>740380</v>
      </c>
      <c r="N165" s="3">
        <v>1186200</v>
      </c>
      <c r="O165" s="3">
        <v>688980</v>
      </c>
      <c r="P165" s="3">
        <v>1596000</v>
      </c>
      <c r="Q165" s="3">
        <v>1712300</v>
      </c>
      <c r="R165" s="3">
        <v>1767800</v>
      </c>
      <c r="S165" s="4">
        <f t="shared" si="4"/>
        <v>0.51526959673765294</v>
      </c>
      <c r="T165" s="4">
        <f t="shared" si="5"/>
        <v>3.6242030229151644E-2</v>
      </c>
    </row>
    <row r="166" spans="1:20" x14ac:dyDescent="0.25">
      <c r="A166" s="3" t="s">
        <v>827</v>
      </c>
      <c r="B166" s="3" t="s">
        <v>695</v>
      </c>
      <c r="C166" s="3" t="s">
        <v>828</v>
      </c>
      <c r="D166" s="3"/>
      <c r="E166" s="3" t="s">
        <v>829</v>
      </c>
      <c r="F166" s="3" t="s">
        <v>830</v>
      </c>
      <c r="G166" s="3">
        <v>6</v>
      </c>
      <c r="H166" s="3">
        <v>26</v>
      </c>
      <c r="I166" s="3">
        <v>26</v>
      </c>
      <c r="J166" s="3">
        <v>26</v>
      </c>
      <c r="K166" s="3">
        <v>65.599999999999994</v>
      </c>
      <c r="L166" s="3">
        <v>51.981000000000002</v>
      </c>
      <c r="M166" s="3">
        <v>38857000</v>
      </c>
      <c r="N166" s="3">
        <v>23240000</v>
      </c>
      <c r="O166" s="3">
        <v>36320000</v>
      </c>
      <c r="P166" s="3">
        <v>64540000</v>
      </c>
      <c r="Q166" s="3">
        <v>62560000</v>
      </c>
      <c r="R166" s="3">
        <v>64855000</v>
      </c>
      <c r="S166" s="4">
        <f t="shared" si="4"/>
        <v>0.51270870777005029</v>
      </c>
      <c r="T166" s="4">
        <f t="shared" si="5"/>
        <v>1.7280971367988195E-2</v>
      </c>
    </row>
    <row r="167" spans="1:20" x14ac:dyDescent="0.25">
      <c r="A167" s="3" t="s">
        <v>831</v>
      </c>
      <c r="B167" s="3" t="s">
        <v>832</v>
      </c>
      <c r="C167" s="3" t="s">
        <v>833</v>
      </c>
      <c r="D167" s="3" t="s">
        <v>834</v>
      </c>
      <c r="E167" s="3" t="s">
        <v>835</v>
      </c>
      <c r="F167" s="3" t="s">
        <v>836</v>
      </c>
      <c r="G167" s="3">
        <v>3</v>
      </c>
      <c r="H167" s="3">
        <v>5</v>
      </c>
      <c r="I167" s="3">
        <v>5</v>
      </c>
      <c r="J167" s="3">
        <v>5</v>
      </c>
      <c r="K167" s="3">
        <v>14.8</v>
      </c>
      <c r="L167" s="3">
        <v>45.564</v>
      </c>
      <c r="M167" s="3">
        <v>773590</v>
      </c>
      <c r="N167" s="3">
        <v>1356600</v>
      </c>
      <c r="O167" s="3">
        <v>725890</v>
      </c>
      <c r="P167" s="3">
        <v>2733800</v>
      </c>
      <c r="Q167" s="3">
        <v>1381600</v>
      </c>
      <c r="R167" s="3">
        <v>1476400</v>
      </c>
      <c r="S167" s="4">
        <f t="shared" si="4"/>
        <v>0.51076218748882296</v>
      </c>
      <c r="T167" s="4">
        <f t="shared" si="5"/>
        <v>0.24755749371026869</v>
      </c>
    </row>
    <row r="168" spans="1:20" x14ac:dyDescent="0.25">
      <c r="A168" s="3" t="s">
        <v>837</v>
      </c>
      <c r="B168" s="3" t="s">
        <v>838</v>
      </c>
      <c r="C168" s="3" t="s">
        <v>839</v>
      </c>
      <c r="D168" s="3"/>
      <c r="E168" s="3" t="s">
        <v>840</v>
      </c>
      <c r="F168" s="3" t="s">
        <v>841</v>
      </c>
      <c r="G168" s="3">
        <v>6</v>
      </c>
      <c r="H168" s="3">
        <v>13</v>
      </c>
      <c r="I168" s="3">
        <v>13</v>
      </c>
      <c r="J168" s="3">
        <v>13</v>
      </c>
      <c r="K168" s="3">
        <v>57.2</v>
      </c>
      <c r="L168" s="3">
        <v>29.594000000000001</v>
      </c>
      <c r="M168" s="3">
        <v>1020800</v>
      </c>
      <c r="N168" s="3">
        <v>609520</v>
      </c>
      <c r="O168" s="3">
        <v>1219700</v>
      </c>
      <c r="P168" s="3">
        <v>62281</v>
      </c>
      <c r="Q168" s="3">
        <v>162770</v>
      </c>
      <c r="R168" s="3">
        <v>149860</v>
      </c>
      <c r="S168" s="4">
        <f t="shared" si="4"/>
        <v>7.6018575075151169</v>
      </c>
      <c r="T168" s="4">
        <f t="shared" si="5"/>
        <v>5.0049792055934891E-2</v>
      </c>
    </row>
    <row r="169" spans="1:20" x14ac:dyDescent="0.25">
      <c r="A169" s="3" t="s">
        <v>842</v>
      </c>
      <c r="B169" s="3" t="s">
        <v>20</v>
      </c>
      <c r="C169" s="3" t="s">
        <v>843</v>
      </c>
      <c r="D169" s="3" t="s">
        <v>95</v>
      </c>
      <c r="E169" s="3" t="s">
        <v>844</v>
      </c>
      <c r="F169" s="3" t="s">
        <v>845</v>
      </c>
      <c r="G169" s="3">
        <v>8</v>
      </c>
      <c r="H169" s="3">
        <v>20</v>
      </c>
      <c r="I169" s="3">
        <v>20</v>
      </c>
      <c r="J169" s="3">
        <v>20</v>
      </c>
      <c r="K169" s="3">
        <v>33.9</v>
      </c>
      <c r="L169" s="3">
        <v>82.656000000000006</v>
      </c>
      <c r="M169" s="3">
        <v>19268000</v>
      </c>
      <c r="N169" s="3">
        <v>11045000</v>
      </c>
      <c r="O169" s="3">
        <v>25479000</v>
      </c>
      <c r="P169" s="3">
        <v>473560</v>
      </c>
      <c r="Q169" s="3">
        <v>595760</v>
      </c>
      <c r="R169" s="3">
        <v>494980</v>
      </c>
      <c r="S169" s="4">
        <f t="shared" si="4"/>
        <v>35.66579300645656</v>
      </c>
      <c r="T169" s="4">
        <f t="shared" si="5"/>
        <v>5.0222360728370913E-2</v>
      </c>
    </row>
    <row r="170" spans="1:20" x14ac:dyDescent="0.25">
      <c r="A170" s="3" t="s">
        <v>846</v>
      </c>
      <c r="B170" s="3" t="s">
        <v>20</v>
      </c>
      <c r="C170" s="3" t="s">
        <v>847</v>
      </c>
      <c r="D170" s="3" t="s">
        <v>95</v>
      </c>
      <c r="E170" s="3" t="s">
        <v>848</v>
      </c>
      <c r="F170" s="3" t="s">
        <v>849</v>
      </c>
      <c r="G170" s="3">
        <v>4</v>
      </c>
      <c r="H170" s="3">
        <v>13</v>
      </c>
      <c r="I170" s="3">
        <v>13</v>
      </c>
      <c r="J170" s="3">
        <v>13</v>
      </c>
      <c r="K170" s="3">
        <v>30.5</v>
      </c>
      <c r="L170" s="3">
        <v>62.072000000000003</v>
      </c>
      <c r="M170" s="3">
        <v>309100</v>
      </c>
      <c r="N170" s="3">
        <v>412850</v>
      </c>
      <c r="O170" s="3">
        <v>740010</v>
      </c>
      <c r="P170" s="3">
        <v>58183</v>
      </c>
      <c r="Q170" s="3">
        <v>107890</v>
      </c>
      <c r="R170" s="3">
        <v>214490</v>
      </c>
      <c r="S170" s="4">
        <f t="shared" si="4"/>
        <v>3.8415715663372425</v>
      </c>
      <c r="T170" s="4">
        <f t="shared" si="5"/>
        <v>5.0233789510772009E-2</v>
      </c>
    </row>
    <row r="171" spans="1:20" x14ac:dyDescent="0.25">
      <c r="A171" s="3" t="s">
        <v>850</v>
      </c>
      <c r="B171" s="3" t="s">
        <v>851</v>
      </c>
      <c r="C171" s="3" t="s">
        <v>852</v>
      </c>
      <c r="D171" s="3"/>
      <c r="E171" s="3" t="s">
        <v>853</v>
      </c>
      <c r="F171" s="3" t="s">
        <v>854</v>
      </c>
      <c r="G171" s="3">
        <v>6</v>
      </c>
      <c r="H171" s="3">
        <v>5</v>
      </c>
      <c r="I171" s="3">
        <v>5</v>
      </c>
      <c r="J171" s="3">
        <v>5</v>
      </c>
      <c r="K171" s="3">
        <v>41.4</v>
      </c>
      <c r="L171" s="3">
        <v>17.545000000000002</v>
      </c>
      <c r="M171" s="3">
        <v>1053900</v>
      </c>
      <c r="N171" s="3">
        <v>688390</v>
      </c>
      <c r="O171" s="3">
        <v>1221900</v>
      </c>
      <c r="P171" s="3">
        <v>238750</v>
      </c>
      <c r="Q171" s="3">
        <v>272260</v>
      </c>
      <c r="R171" s="3">
        <v>215380</v>
      </c>
      <c r="S171" s="4">
        <f t="shared" si="4"/>
        <v>4.0807142168807395</v>
      </c>
      <c r="T171" s="4">
        <f t="shared" si="5"/>
        <v>5.0290619302285303E-2</v>
      </c>
    </row>
    <row r="172" spans="1:20" x14ac:dyDescent="0.25">
      <c r="A172" s="3" t="s">
        <v>855</v>
      </c>
      <c r="B172" s="3" t="s">
        <v>856</v>
      </c>
      <c r="C172" s="3" t="s">
        <v>857</v>
      </c>
      <c r="D172" s="3" t="s">
        <v>95</v>
      </c>
      <c r="E172" s="3" t="s">
        <v>858</v>
      </c>
      <c r="F172" s="3" t="s">
        <v>859</v>
      </c>
      <c r="G172" s="3">
        <v>4</v>
      </c>
      <c r="H172" s="3">
        <v>17</v>
      </c>
      <c r="I172" s="3">
        <v>17</v>
      </c>
      <c r="J172" s="3">
        <v>17</v>
      </c>
      <c r="K172" s="3">
        <v>22.9</v>
      </c>
      <c r="L172" s="3">
        <v>101.79</v>
      </c>
      <c r="M172" s="3">
        <v>357640</v>
      </c>
      <c r="N172" s="3">
        <v>249970</v>
      </c>
      <c r="O172" s="3">
        <v>503670</v>
      </c>
      <c r="P172" s="3">
        <v>122120</v>
      </c>
      <c r="Q172" s="3">
        <v>120770</v>
      </c>
      <c r="R172" s="3">
        <v>191160</v>
      </c>
      <c r="S172" s="4">
        <f t="shared" si="4"/>
        <v>2.5602580347886188</v>
      </c>
      <c r="T172" s="4">
        <f t="shared" si="5"/>
        <v>5.1199310564393453E-2</v>
      </c>
    </row>
    <row r="173" spans="1:20" x14ac:dyDescent="0.25">
      <c r="A173" s="3" t="s">
        <v>860</v>
      </c>
      <c r="B173" s="3" t="s">
        <v>20</v>
      </c>
      <c r="C173" s="3" t="s">
        <v>861</v>
      </c>
      <c r="D173" s="3"/>
      <c r="E173" s="3" t="s">
        <v>862</v>
      </c>
      <c r="F173" s="3" t="s">
        <v>863</v>
      </c>
      <c r="G173" s="3">
        <v>3</v>
      </c>
      <c r="H173" s="3">
        <v>7</v>
      </c>
      <c r="I173" s="3">
        <v>7</v>
      </c>
      <c r="J173" s="3">
        <v>1</v>
      </c>
      <c r="K173" s="3">
        <v>46.6</v>
      </c>
      <c r="L173" s="3">
        <v>19.896999999999998</v>
      </c>
      <c r="M173" s="3">
        <v>452740</v>
      </c>
      <c r="N173" s="3">
        <v>572310</v>
      </c>
      <c r="O173" s="3">
        <v>814890</v>
      </c>
      <c r="P173" s="3">
        <v>212500</v>
      </c>
      <c r="Q173" s="3">
        <v>255510</v>
      </c>
      <c r="R173" s="3">
        <v>285470</v>
      </c>
      <c r="S173" s="4">
        <f t="shared" si="4"/>
        <v>2.4419228114880291</v>
      </c>
      <c r="T173" s="4">
        <f t="shared" si="5"/>
        <v>5.2593953378261227E-2</v>
      </c>
    </row>
    <row r="174" spans="1:20" x14ac:dyDescent="0.25">
      <c r="A174" s="3" t="s">
        <v>864</v>
      </c>
      <c r="B174" s="3" t="s">
        <v>865</v>
      </c>
      <c r="C174" s="3" t="s">
        <v>866</v>
      </c>
      <c r="D174" s="3"/>
      <c r="E174" s="3" t="s">
        <v>867</v>
      </c>
      <c r="F174" s="3" t="s">
        <v>868</v>
      </c>
      <c r="G174" s="3">
        <v>6</v>
      </c>
      <c r="H174" s="3">
        <v>12</v>
      </c>
      <c r="I174" s="3">
        <v>12</v>
      </c>
      <c r="J174" s="3">
        <v>12</v>
      </c>
      <c r="K174" s="3">
        <v>48.6</v>
      </c>
      <c r="L174" s="3">
        <v>24.992999999999999</v>
      </c>
      <c r="M174" s="3">
        <v>7020300</v>
      </c>
      <c r="N174" s="3">
        <v>3837000</v>
      </c>
      <c r="O174" s="3">
        <v>6135500</v>
      </c>
      <c r="P174" s="3">
        <v>1880600</v>
      </c>
      <c r="Q174" s="3">
        <v>1769200</v>
      </c>
      <c r="R174" s="3">
        <v>2031200</v>
      </c>
      <c r="S174" s="4">
        <f t="shared" si="4"/>
        <v>2.9911635275479669</v>
      </c>
      <c r="T174" s="4">
        <f t="shared" si="5"/>
        <v>5.2776413484947438E-2</v>
      </c>
    </row>
    <row r="175" spans="1:20" x14ac:dyDescent="0.25">
      <c r="A175" s="3" t="s">
        <v>869</v>
      </c>
      <c r="B175" s="3" t="s">
        <v>20</v>
      </c>
      <c r="C175" s="3" t="s">
        <v>870</v>
      </c>
      <c r="D175" s="3"/>
      <c r="E175" s="3" t="s">
        <v>871</v>
      </c>
      <c r="F175" s="3" t="s">
        <v>872</v>
      </c>
      <c r="G175" s="3">
        <v>7</v>
      </c>
      <c r="H175" s="3">
        <v>5</v>
      </c>
      <c r="I175" s="3">
        <v>5</v>
      </c>
      <c r="J175" s="3">
        <v>5</v>
      </c>
      <c r="K175" s="3">
        <v>40.799999999999997</v>
      </c>
      <c r="L175" s="3">
        <v>15.734999999999999</v>
      </c>
      <c r="M175" s="3">
        <v>341140</v>
      </c>
      <c r="N175" s="3">
        <v>242080</v>
      </c>
      <c r="O175" s="3">
        <v>407730</v>
      </c>
      <c r="P175" s="3">
        <v>105070</v>
      </c>
      <c r="Q175" s="3">
        <v>113820</v>
      </c>
      <c r="R175" s="3">
        <v>89086</v>
      </c>
      <c r="S175" s="4">
        <f t="shared" si="4"/>
        <v>3.2176208535730058</v>
      </c>
      <c r="T175" s="4">
        <f t="shared" si="5"/>
        <v>5.3922869934163953E-2</v>
      </c>
    </row>
    <row r="176" spans="1:20" x14ac:dyDescent="0.25">
      <c r="A176" s="3" t="s">
        <v>873</v>
      </c>
      <c r="B176" s="3" t="s">
        <v>20</v>
      </c>
      <c r="C176" s="3" t="s">
        <v>874</v>
      </c>
      <c r="D176" s="3"/>
      <c r="E176" s="3" t="s">
        <v>875</v>
      </c>
      <c r="F176" s="3" t="s">
        <v>876</v>
      </c>
      <c r="G176" s="3">
        <v>6</v>
      </c>
      <c r="H176" s="3">
        <v>13</v>
      </c>
      <c r="I176" s="3">
        <v>13</v>
      </c>
      <c r="J176" s="3">
        <v>13</v>
      </c>
      <c r="K176" s="3">
        <v>41.1</v>
      </c>
      <c r="L176" s="3">
        <v>40.088999999999999</v>
      </c>
      <c r="M176" s="3">
        <v>1702000</v>
      </c>
      <c r="N176" s="3">
        <v>1568600</v>
      </c>
      <c r="O176" s="3">
        <v>2375700</v>
      </c>
      <c r="P176" s="3">
        <v>711830</v>
      </c>
      <c r="Q176" s="3">
        <v>878380</v>
      </c>
      <c r="R176" s="3">
        <v>776710</v>
      </c>
      <c r="S176" s="4">
        <f t="shared" si="4"/>
        <v>2.3855052135264394</v>
      </c>
      <c r="T176" s="4">
        <f t="shared" si="5"/>
        <v>5.4930887767668635E-2</v>
      </c>
    </row>
    <row r="177" spans="1:20" x14ac:dyDescent="0.25">
      <c r="A177" s="3" t="s">
        <v>877</v>
      </c>
      <c r="B177" s="3" t="s">
        <v>878</v>
      </c>
      <c r="C177" s="3" t="s">
        <v>879</v>
      </c>
      <c r="D177" s="3" t="s">
        <v>880</v>
      </c>
      <c r="E177" s="3" t="s">
        <v>881</v>
      </c>
      <c r="F177" s="3" t="s">
        <v>882</v>
      </c>
      <c r="G177" s="3">
        <v>4</v>
      </c>
      <c r="H177" s="3">
        <v>25</v>
      </c>
      <c r="I177" s="3">
        <v>25</v>
      </c>
      <c r="J177" s="3">
        <v>9</v>
      </c>
      <c r="K177" s="3">
        <v>27</v>
      </c>
      <c r="L177" s="3">
        <v>136.47</v>
      </c>
      <c r="M177" s="3">
        <v>736510</v>
      </c>
      <c r="N177" s="3">
        <v>461760</v>
      </c>
      <c r="O177" s="3">
        <v>757540</v>
      </c>
      <c r="P177" s="3">
        <v>26653</v>
      </c>
      <c r="Q177" s="3">
        <v>182630</v>
      </c>
      <c r="R177" s="3">
        <v>118140</v>
      </c>
      <c r="S177" s="4">
        <f t="shared" si="4"/>
        <v>5.9733433509557967</v>
      </c>
      <c r="T177" s="4">
        <f t="shared" si="5"/>
        <v>5.5420668305366294E-2</v>
      </c>
    </row>
    <row r="178" spans="1:20" x14ac:dyDescent="0.25">
      <c r="A178" s="3" t="s">
        <v>883</v>
      </c>
      <c r="B178" s="3" t="s">
        <v>884</v>
      </c>
      <c r="C178" s="3" t="s">
        <v>885</v>
      </c>
      <c r="D178" s="3"/>
      <c r="E178" s="3" t="s">
        <v>886</v>
      </c>
      <c r="F178" s="3" t="s">
        <v>887</v>
      </c>
      <c r="G178" s="3">
        <v>5</v>
      </c>
      <c r="H178" s="3">
        <v>10</v>
      </c>
      <c r="I178" s="3">
        <v>10</v>
      </c>
      <c r="J178" s="3">
        <v>10</v>
      </c>
      <c r="K178" s="3">
        <v>55.9</v>
      </c>
      <c r="L178" s="3">
        <v>23.811</v>
      </c>
      <c r="M178" s="3">
        <v>14943000</v>
      </c>
      <c r="N178" s="3">
        <v>7219200</v>
      </c>
      <c r="O178" s="3">
        <v>18253000</v>
      </c>
      <c r="P178" s="3">
        <v>125030</v>
      </c>
      <c r="Q178" s="3">
        <v>242380</v>
      </c>
      <c r="R178" s="3">
        <v>289730</v>
      </c>
      <c r="S178" s="4">
        <f t="shared" si="4"/>
        <v>61.501658702863928</v>
      </c>
      <c r="T178" s="4">
        <f t="shared" si="5"/>
        <v>5.5727107462736347E-2</v>
      </c>
    </row>
    <row r="179" spans="1:20" x14ac:dyDescent="0.25">
      <c r="A179" s="3" t="s">
        <v>888</v>
      </c>
      <c r="B179" s="3" t="s">
        <v>602</v>
      </c>
      <c r="C179" s="3" t="s">
        <v>95</v>
      </c>
      <c r="D179" s="3"/>
      <c r="E179" s="3" t="s">
        <v>889</v>
      </c>
      <c r="F179" s="3" t="s">
        <v>890</v>
      </c>
      <c r="G179" s="3">
        <v>5</v>
      </c>
      <c r="H179" s="3">
        <v>8</v>
      </c>
      <c r="I179" s="3">
        <v>8</v>
      </c>
      <c r="J179" s="3">
        <v>8</v>
      </c>
      <c r="K179" s="3">
        <v>35</v>
      </c>
      <c r="L179" s="3">
        <v>34.478999999999999</v>
      </c>
      <c r="M179" s="3">
        <v>840990</v>
      </c>
      <c r="N179" s="3">
        <v>480520</v>
      </c>
      <c r="O179" s="3">
        <v>374890</v>
      </c>
      <c r="P179" s="3">
        <v>52527</v>
      </c>
      <c r="Q179" s="3">
        <v>5502.1</v>
      </c>
      <c r="R179" s="3">
        <v>43464</v>
      </c>
      <c r="S179" s="4">
        <f t="shared" si="4"/>
        <v>16.714436744960988</v>
      </c>
      <c r="T179" s="4">
        <f t="shared" si="5"/>
        <v>5.8798429945400965E-2</v>
      </c>
    </row>
    <row r="180" spans="1:20" x14ac:dyDescent="0.25">
      <c r="A180" s="3" t="s">
        <v>891</v>
      </c>
      <c r="B180" s="3" t="s">
        <v>892</v>
      </c>
      <c r="C180" s="3" t="s">
        <v>893</v>
      </c>
      <c r="D180" s="3" t="s">
        <v>894</v>
      </c>
      <c r="E180" s="3" t="s">
        <v>895</v>
      </c>
      <c r="F180" s="3" t="s">
        <v>896</v>
      </c>
      <c r="G180" s="3">
        <v>3</v>
      </c>
      <c r="H180" s="3">
        <v>6</v>
      </c>
      <c r="I180" s="3">
        <v>6</v>
      </c>
      <c r="J180" s="3">
        <v>6</v>
      </c>
      <c r="K180" s="3">
        <v>27.6</v>
      </c>
      <c r="L180" s="3">
        <v>41.856999999999999</v>
      </c>
      <c r="M180" s="3">
        <v>122810</v>
      </c>
      <c r="N180" s="3">
        <v>225310</v>
      </c>
      <c r="O180" s="3">
        <v>217610</v>
      </c>
      <c r="P180" s="3">
        <v>54707</v>
      </c>
      <c r="Q180" s="3">
        <v>44619</v>
      </c>
      <c r="R180" s="3">
        <v>56126</v>
      </c>
      <c r="S180" s="4">
        <f t="shared" si="4"/>
        <v>3.6392584206057172</v>
      </c>
      <c r="T180" s="4">
        <f t="shared" si="5"/>
        <v>5.898802474535414E-2</v>
      </c>
    </row>
    <row r="181" spans="1:20" x14ac:dyDescent="0.25">
      <c r="A181" s="3" t="s">
        <v>897</v>
      </c>
      <c r="B181" s="3" t="s">
        <v>898</v>
      </c>
      <c r="C181" s="3" t="s">
        <v>899</v>
      </c>
      <c r="D181" s="3"/>
      <c r="E181" s="3" t="s">
        <v>900</v>
      </c>
      <c r="F181" s="3" t="s">
        <v>901</v>
      </c>
      <c r="G181" s="3">
        <v>5</v>
      </c>
      <c r="H181" s="3">
        <v>12</v>
      </c>
      <c r="I181" s="3">
        <v>12</v>
      </c>
      <c r="J181" s="3">
        <v>12</v>
      </c>
      <c r="K181" s="3">
        <v>33.4</v>
      </c>
      <c r="L181" s="3">
        <v>58.46</v>
      </c>
      <c r="M181" s="3">
        <v>724300</v>
      </c>
      <c r="N181" s="3">
        <v>326410</v>
      </c>
      <c r="O181" s="3">
        <v>692120</v>
      </c>
      <c r="P181" s="3">
        <v>101530</v>
      </c>
      <c r="Q181" s="3">
        <v>71356</v>
      </c>
      <c r="R181" s="3">
        <v>4528.2</v>
      </c>
      <c r="S181" s="4">
        <f t="shared" si="4"/>
        <v>9.823509053953968</v>
      </c>
      <c r="T181" s="4">
        <f t="shared" si="5"/>
        <v>6.062449393819469E-2</v>
      </c>
    </row>
    <row r="182" spans="1:20" x14ac:dyDescent="0.25">
      <c r="A182" s="3" t="s">
        <v>902</v>
      </c>
      <c r="B182" s="3" t="s">
        <v>903</v>
      </c>
      <c r="C182" s="3" t="s">
        <v>904</v>
      </c>
      <c r="D182" s="3"/>
      <c r="E182" s="3" t="s">
        <v>905</v>
      </c>
      <c r="F182" s="3" t="s">
        <v>906</v>
      </c>
      <c r="G182" s="3">
        <v>7</v>
      </c>
      <c r="H182" s="3">
        <v>12</v>
      </c>
      <c r="I182" s="3">
        <v>12</v>
      </c>
      <c r="J182" s="3">
        <v>3</v>
      </c>
      <c r="K182" s="3">
        <v>36.9</v>
      </c>
      <c r="L182" s="3">
        <v>34.344000000000001</v>
      </c>
      <c r="M182" s="3">
        <v>1932900</v>
      </c>
      <c r="N182" s="3">
        <v>1534400</v>
      </c>
      <c r="O182" s="3">
        <v>3065800</v>
      </c>
      <c r="P182" s="3">
        <v>464130</v>
      </c>
      <c r="Q182" s="3">
        <v>398550</v>
      </c>
      <c r="R182" s="3">
        <v>409720</v>
      </c>
      <c r="S182" s="4">
        <f t="shared" si="4"/>
        <v>5.1344702923608931</v>
      </c>
      <c r="T182" s="4">
        <f t="shared" si="5"/>
        <v>6.2777436877053838E-2</v>
      </c>
    </row>
    <row r="183" spans="1:20" x14ac:dyDescent="0.25">
      <c r="A183" s="3" t="s">
        <v>907</v>
      </c>
      <c r="B183" s="3" t="s">
        <v>908</v>
      </c>
      <c r="C183" s="3" t="s">
        <v>909</v>
      </c>
      <c r="D183" s="3"/>
      <c r="E183" s="3" t="s">
        <v>910</v>
      </c>
      <c r="F183" s="3" t="s">
        <v>911</v>
      </c>
      <c r="G183" s="3">
        <v>6</v>
      </c>
      <c r="H183" s="3">
        <v>3</v>
      </c>
      <c r="I183" s="3">
        <v>3</v>
      </c>
      <c r="J183" s="3">
        <v>3</v>
      </c>
      <c r="K183" s="3">
        <v>19.600000000000001</v>
      </c>
      <c r="L183" s="3">
        <v>19.937000000000001</v>
      </c>
      <c r="M183" s="3">
        <v>110560</v>
      </c>
      <c r="N183" s="3">
        <v>91294</v>
      </c>
      <c r="O183" s="3">
        <v>167440</v>
      </c>
      <c r="P183" s="3">
        <v>53493</v>
      </c>
      <c r="Q183" s="3">
        <v>48548</v>
      </c>
      <c r="R183" s="3">
        <v>65956</v>
      </c>
      <c r="S183" s="4">
        <f t="shared" si="4"/>
        <v>2.1982178253183093</v>
      </c>
      <c r="T183" s="4">
        <f t="shared" si="5"/>
        <v>6.2960157881717271E-2</v>
      </c>
    </row>
    <row r="184" spans="1:20" x14ac:dyDescent="0.25">
      <c r="A184" s="3" t="s">
        <v>912</v>
      </c>
      <c r="B184" s="3" t="s">
        <v>913</v>
      </c>
      <c r="C184" s="3" t="s">
        <v>914</v>
      </c>
      <c r="D184" s="3"/>
      <c r="E184" s="3" t="s">
        <v>915</v>
      </c>
      <c r="F184" s="3" t="s">
        <v>916</v>
      </c>
      <c r="G184" s="3">
        <v>4</v>
      </c>
      <c r="H184" s="3">
        <v>6</v>
      </c>
      <c r="I184" s="3">
        <v>6</v>
      </c>
      <c r="J184" s="3">
        <v>6</v>
      </c>
      <c r="K184" s="3">
        <v>23</v>
      </c>
      <c r="L184" s="3">
        <v>39.862000000000002</v>
      </c>
      <c r="M184" s="3">
        <v>224670</v>
      </c>
      <c r="N184" s="3">
        <v>449290</v>
      </c>
      <c r="O184" s="3">
        <v>516770</v>
      </c>
      <c r="P184" s="3">
        <v>95141</v>
      </c>
      <c r="Q184" s="3">
        <v>128070</v>
      </c>
      <c r="R184" s="3">
        <v>156750</v>
      </c>
      <c r="S184" s="4">
        <f t="shared" si="4"/>
        <v>3.1338216290619298</v>
      </c>
      <c r="T184" s="4">
        <f t="shared" si="5"/>
        <v>6.3006785821858813E-2</v>
      </c>
    </row>
    <row r="185" spans="1:20" x14ac:dyDescent="0.25">
      <c r="A185" s="3" t="s">
        <v>917</v>
      </c>
      <c r="B185" s="3" t="s">
        <v>20</v>
      </c>
      <c r="C185" s="3" t="s">
        <v>918</v>
      </c>
      <c r="D185" s="3" t="s">
        <v>95</v>
      </c>
      <c r="E185" s="3" t="s">
        <v>919</v>
      </c>
      <c r="F185" s="3" t="s">
        <v>920</v>
      </c>
      <c r="G185" s="3">
        <v>4</v>
      </c>
      <c r="H185" s="3">
        <v>7</v>
      </c>
      <c r="I185" s="3">
        <v>7</v>
      </c>
      <c r="J185" s="3">
        <v>3</v>
      </c>
      <c r="K185" s="3">
        <v>34.299999999999997</v>
      </c>
      <c r="L185" s="3">
        <v>22.852</v>
      </c>
      <c r="M185" s="3">
        <v>1885800</v>
      </c>
      <c r="N185" s="3">
        <v>1122800</v>
      </c>
      <c r="O185" s="3">
        <v>1247000</v>
      </c>
      <c r="P185" s="3">
        <v>486030</v>
      </c>
      <c r="Q185" s="3">
        <v>518090</v>
      </c>
      <c r="R185" s="3">
        <v>502360</v>
      </c>
      <c r="S185" s="4">
        <f t="shared" si="4"/>
        <v>2.8248632573947212</v>
      </c>
      <c r="T185" s="4">
        <f t="shared" si="5"/>
        <v>6.4652266383035339E-2</v>
      </c>
    </row>
    <row r="186" spans="1:20" x14ac:dyDescent="0.25">
      <c r="A186" s="3" t="s">
        <v>921</v>
      </c>
      <c r="B186" s="3" t="s">
        <v>922</v>
      </c>
      <c r="C186" s="3" t="s">
        <v>923</v>
      </c>
      <c r="D186" s="3" t="s">
        <v>924</v>
      </c>
      <c r="E186" s="3" t="s">
        <v>925</v>
      </c>
      <c r="F186" s="3" t="s">
        <v>926</v>
      </c>
      <c r="G186" s="3">
        <v>8</v>
      </c>
      <c r="H186" s="3">
        <v>6</v>
      </c>
      <c r="I186" s="3">
        <v>6</v>
      </c>
      <c r="J186" s="3">
        <v>6</v>
      </c>
      <c r="K186" s="3">
        <v>27.9</v>
      </c>
      <c r="L186" s="3">
        <v>30.617999999999999</v>
      </c>
      <c r="M186" s="3">
        <v>167240</v>
      </c>
      <c r="N186" s="3">
        <v>309510</v>
      </c>
      <c r="O186" s="3">
        <v>258810</v>
      </c>
      <c r="P186" s="3">
        <v>87870</v>
      </c>
      <c r="Q186" s="3">
        <v>100000</v>
      </c>
      <c r="R186" s="3">
        <v>126670</v>
      </c>
      <c r="S186" s="4">
        <f t="shared" si="4"/>
        <v>2.3385261016086982</v>
      </c>
      <c r="T186" s="4">
        <f t="shared" si="5"/>
        <v>6.547247556560809E-2</v>
      </c>
    </row>
    <row r="187" spans="1:20" x14ac:dyDescent="0.25">
      <c r="A187" s="3" t="s">
        <v>927</v>
      </c>
      <c r="B187" s="3" t="s">
        <v>928</v>
      </c>
      <c r="C187" s="3" t="s">
        <v>929</v>
      </c>
      <c r="D187" s="3" t="s">
        <v>930</v>
      </c>
      <c r="E187" s="3" t="s">
        <v>931</v>
      </c>
      <c r="F187" s="3" t="s">
        <v>932</v>
      </c>
      <c r="G187" s="3">
        <v>4</v>
      </c>
      <c r="H187" s="3">
        <v>15</v>
      </c>
      <c r="I187" s="3">
        <v>15</v>
      </c>
      <c r="J187" s="3">
        <v>4</v>
      </c>
      <c r="K187" s="3">
        <v>35.6</v>
      </c>
      <c r="L187" s="3">
        <v>56.036000000000001</v>
      </c>
      <c r="M187" s="3">
        <v>2953500</v>
      </c>
      <c r="N187" s="3">
        <v>5397200</v>
      </c>
      <c r="O187" s="3">
        <v>3433800</v>
      </c>
      <c r="P187" s="3">
        <v>661680</v>
      </c>
      <c r="Q187" s="3">
        <v>305920</v>
      </c>
      <c r="R187" s="3">
        <v>877780</v>
      </c>
      <c r="S187" s="4">
        <f t="shared" si="4"/>
        <v>6.3859476097064025</v>
      </c>
      <c r="T187" s="4">
        <f t="shared" si="5"/>
        <v>6.5504068181202801E-2</v>
      </c>
    </row>
    <row r="188" spans="1:20" x14ac:dyDescent="0.25">
      <c r="A188" s="3" t="s">
        <v>933</v>
      </c>
      <c r="B188" s="3" t="s">
        <v>20</v>
      </c>
      <c r="C188" s="3" t="s">
        <v>934</v>
      </c>
      <c r="D188" s="3"/>
      <c r="E188" s="3" t="s">
        <v>935</v>
      </c>
      <c r="F188" s="3" t="s">
        <v>936</v>
      </c>
      <c r="G188" s="3">
        <v>3</v>
      </c>
      <c r="H188" s="3">
        <v>15</v>
      </c>
      <c r="I188" s="3">
        <v>15</v>
      </c>
      <c r="J188" s="3">
        <v>15</v>
      </c>
      <c r="K188" s="3">
        <v>46.6</v>
      </c>
      <c r="L188" s="3">
        <v>31.187999999999999</v>
      </c>
      <c r="M188" s="3">
        <v>15411000</v>
      </c>
      <c r="N188" s="3">
        <v>7438400</v>
      </c>
      <c r="O188" s="3">
        <v>20274000</v>
      </c>
      <c r="P188" s="3">
        <v>697090</v>
      </c>
      <c r="Q188" s="3">
        <v>730130</v>
      </c>
      <c r="R188" s="3">
        <v>761170</v>
      </c>
      <c r="S188" s="4">
        <f t="shared" si="4"/>
        <v>19.70553694725346</v>
      </c>
      <c r="T188" s="4">
        <f t="shared" si="5"/>
        <v>6.7428745254310529E-2</v>
      </c>
    </row>
    <row r="189" spans="1:20" x14ac:dyDescent="0.25">
      <c r="A189" s="3" t="s">
        <v>937</v>
      </c>
      <c r="B189" s="3" t="s">
        <v>938</v>
      </c>
      <c r="C189" s="3" t="s">
        <v>939</v>
      </c>
      <c r="D189" s="3"/>
      <c r="E189" s="3" t="s">
        <v>940</v>
      </c>
      <c r="F189" s="3" t="s">
        <v>941</v>
      </c>
      <c r="G189" s="3">
        <v>6</v>
      </c>
      <c r="H189" s="3">
        <v>10</v>
      </c>
      <c r="I189" s="3">
        <v>4</v>
      </c>
      <c r="J189" s="3">
        <v>4</v>
      </c>
      <c r="K189" s="3">
        <v>42.9</v>
      </c>
      <c r="L189" s="3">
        <v>26.152000000000001</v>
      </c>
      <c r="M189" s="3">
        <v>626210</v>
      </c>
      <c r="N189" s="3">
        <v>935230</v>
      </c>
      <c r="O189" s="3">
        <v>1273400</v>
      </c>
      <c r="P189" s="3">
        <v>266360</v>
      </c>
      <c r="Q189" s="3">
        <v>215100</v>
      </c>
      <c r="R189" s="3">
        <v>241860</v>
      </c>
      <c r="S189" s="4">
        <f t="shared" si="4"/>
        <v>3.9192058839794282</v>
      </c>
      <c r="T189" s="4">
        <f t="shared" si="5"/>
        <v>6.8327754190544265E-2</v>
      </c>
    </row>
    <row r="190" spans="1:20" x14ac:dyDescent="0.25">
      <c r="A190" s="3" t="s">
        <v>942</v>
      </c>
      <c r="B190" s="3" t="s">
        <v>943</v>
      </c>
      <c r="C190" s="3" t="s">
        <v>944</v>
      </c>
      <c r="D190" s="3" t="s">
        <v>95</v>
      </c>
      <c r="E190" s="3" t="s">
        <v>945</v>
      </c>
      <c r="F190" s="3" t="s">
        <v>946</v>
      </c>
      <c r="G190" s="3">
        <v>4</v>
      </c>
      <c r="H190" s="3">
        <v>10</v>
      </c>
      <c r="I190" s="3">
        <v>10</v>
      </c>
      <c r="J190" s="3">
        <v>10</v>
      </c>
      <c r="K190" s="3">
        <v>22.5</v>
      </c>
      <c r="L190" s="3">
        <v>59.512999999999998</v>
      </c>
      <c r="M190" s="3">
        <v>2312300</v>
      </c>
      <c r="N190" s="3">
        <v>1693700</v>
      </c>
      <c r="O190" s="3">
        <v>4032800</v>
      </c>
      <c r="P190" s="3">
        <v>154140</v>
      </c>
      <c r="Q190" s="3">
        <v>181500</v>
      </c>
      <c r="R190" s="3">
        <v>190870</v>
      </c>
      <c r="S190" s="4">
        <f t="shared" si="4"/>
        <v>15.268086076237868</v>
      </c>
      <c r="T190" s="4">
        <f t="shared" si="5"/>
        <v>6.9034627367183909E-2</v>
      </c>
    </row>
    <row r="191" spans="1:20" x14ac:dyDescent="0.25">
      <c r="A191" s="3" t="s">
        <v>947</v>
      </c>
      <c r="B191" s="3" t="s">
        <v>20</v>
      </c>
      <c r="C191" s="3" t="s">
        <v>948</v>
      </c>
      <c r="D191" s="3"/>
      <c r="E191" s="3" t="s">
        <v>949</v>
      </c>
      <c r="F191" s="3" t="s">
        <v>950</v>
      </c>
      <c r="G191" s="3">
        <v>2</v>
      </c>
      <c r="H191" s="3">
        <v>7</v>
      </c>
      <c r="I191" s="3">
        <v>7</v>
      </c>
      <c r="J191" s="3">
        <v>7</v>
      </c>
      <c r="K191" s="3">
        <v>29</v>
      </c>
      <c r="L191" s="3">
        <v>33.795000000000002</v>
      </c>
      <c r="M191" s="3">
        <v>3309500</v>
      </c>
      <c r="N191" s="3">
        <v>1193900</v>
      </c>
      <c r="O191" s="3">
        <v>2951500</v>
      </c>
      <c r="P191" s="3">
        <v>70520</v>
      </c>
      <c r="Q191" s="3">
        <v>128170</v>
      </c>
      <c r="R191" s="3">
        <v>62452</v>
      </c>
      <c r="S191" s="4">
        <f t="shared" si="4"/>
        <v>28.547303765767282</v>
      </c>
      <c r="T191" s="4">
        <f t="shared" si="5"/>
        <v>7.0670933837569949E-2</v>
      </c>
    </row>
    <row r="192" spans="1:20" x14ac:dyDescent="0.25">
      <c r="A192" s="3" t="s">
        <v>951</v>
      </c>
      <c r="B192" s="3" t="s">
        <v>952</v>
      </c>
      <c r="C192" s="3" t="s">
        <v>953</v>
      </c>
      <c r="D192" s="3"/>
      <c r="E192" s="3" t="s">
        <v>954</v>
      </c>
      <c r="F192" s="3" t="s">
        <v>955</v>
      </c>
      <c r="G192" s="3">
        <v>4</v>
      </c>
      <c r="H192" s="3">
        <v>10</v>
      </c>
      <c r="I192" s="3">
        <v>10</v>
      </c>
      <c r="J192" s="3">
        <v>10</v>
      </c>
      <c r="K192" s="3">
        <v>29.8</v>
      </c>
      <c r="L192" s="3">
        <v>37.584000000000003</v>
      </c>
      <c r="M192" s="3">
        <v>415270</v>
      </c>
      <c r="N192" s="3">
        <v>334520</v>
      </c>
      <c r="O192" s="3">
        <v>701730</v>
      </c>
      <c r="P192" s="3">
        <v>124910</v>
      </c>
      <c r="Q192" s="3">
        <v>96460</v>
      </c>
      <c r="R192" s="3">
        <v>130780</v>
      </c>
      <c r="S192" s="4">
        <f t="shared" si="4"/>
        <v>4.1218798807326422</v>
      </c>
      <c r="T192" s="4">
        <f t="shared" si="5"/>
        <v>7.1160010280986508E-2</v>
      </c>
    </row>
    <row r="193" spans="1:20" x14ac:dyDescent="0.25">
      <c r="A193" s="3" t="s">
        <v>956</v>
      </c>
      <c r="B193" s="3" t="s">
        <v>957</v>
      </c>
      <c r="C193" s="3" t="s">
        <v>958</v>
      </c>
      <c r="D193" s="3" t="s">
        <v>959</v>
      </c>
      <c r="E193" s="3" t="s">
        <v>960</v>
      </c>
      <c r="F193" s="3" t="s">
        <v>961</v>
      </c>
      <c r="G193" s="3">
        <v>3</v>
      </c>
      <c r="H193" s="3">
        <v>6</v>
      </c>
      <c r="I193" s="3">
        <v>6</v>
      </c>
      <c r="J193" s="3">
        <v>1</v>
      </c>
      <c r="K193" s="3">
        <v>20.7</v>
      </c>
      <c r="L193" s="3">
        <v>44.015000000000001</v>
      </c>
      <c r="M193" s="3">
        <v>545970</v>
      </c>
      <c r="N193" s="3">
        <v>527540</v>
      </c>
      <c r="O193" s="3">
        <v>821560</v>
      </c>
      <c r="P193" s="3">
        <v>284120</v>
      </c>
      <c r="Q193" s="3">
        <v>180350</v>
      </c>
      <c r="R193" s="3">
        <v>164650</v>
      </c>
      <c r="S193" s="4">
        <f t="shared" si="4"/>
        <v>3.0122552136317395</v>
      </c>
      <c r="T193" s="4">
        <f t="shared" si="5"/>
        <v>7.2236952074326566E-2</v>
      </c>
    </row>
    <row r="194" spans="1:20" x14ac:dyDescent="0.25">
      <c r="A194" s="3" t="s">
        <v>962</v>
      </c>
      <c r="B194" s="3" t="s">
        <v>963</v>
      </c>
      <c r="C194" s="3" t="s">
        <v>964</v>
      </c>
      <c r="D194" s="3"/>
      <c r="E194" s="3" t="s">
        <v>965</v>
      </c>
      <c r="F194" s="3" t="s">
        <v>966</v>
      </c>
      <c r="G194" s="3">
        <v>5</v>
      </c>
      <c r="H194" s="3">
        <v>10</v>
      </c>
      <c r="I194" s="3">
        <v>10</v>
      </c>
      <c r="J194" s="3">
        <v>10</v>
      </c>
      <c r="K194" s="3">
        <v>55.4</v>
      </c>
      <c r="L194" s="3">
        <v>20.599</v>
      </c>
      <c r="M194" s="3">
        <v>1596500</v>
      </c>
      <c r="N194" s="3">
        <v>1424000</v>
      </c>
      <c r="O194" s="3">
        <v>2379400</v>
      </c>
      <c r="P194" s="3">
        <v>865530</v>
      </c>
      <c r="Q194" s="3">
        <v>788600</v>
      </c>
      <c r="R194" s="3">
        <v>872220</v>
      </c>
      <c r="S194" s="4">
        <f t="shared" si="4"/>
        <v>2.1374314722821466</v>
      </c>
      <c r="T194" s="4">
        <f t="shared" si="5"/>
        <v>7.3959792363887389E-2</v>
      </c>
    </row>
    <row r="195" spans="1:20" x14ac:dyDescent="0.25">
      <c r="A195" s="3" t="s">
        <v>967</v>
      </c>
      <c r="B195" s="3" t="s">
        <v>968</v>
      </c>
      <c r="C195" s="3" t="s">
        <v>969</v>
      </c>
      <c r="D195" s="3"/>
      <c r="E195" s="3" t="s">
        <v>970</v>
      </c>
      <c r="F195" s="3" t="s">
        <v>971</v>
      </c>
      <c r="G195" s="3">
        <v>5</v>
      </c>
      <c r="H195" s="3">
        <v>1</v>
      </c>
      <c r="I195" s="3">
        <v>1</v>
      </c>
      <c r="J195" s="3">
        <v>1</v>
      </c>
      <c r="K195" s="3">
        <v>18.8</v>
      </c>
      <c r="L195" s="3">
        <v>7.3704999999999998</v>
      </c>
      <c r="M195" s="3">
        <v>127670</v>
      </c>
      <c r="N195" s="3">
        <v>277910</v>
      </c>
      <c r="O195" s="3">
        <v>307920</v>
      </c>
      <c r="P195" s="3">
        <v>61459</v>
      </c>
      <c r="Q195" s="3">
        <v>119580</v>
      </c>
      <c r="R195" s="3">
        <v>98687</v>
      </c>
      <c r="S195" s="4">
        <f t="shared" ref="S195:S258" si="6">AVERAGE(M195:O195)/AVERAGE(P195:R195)</f>
        <v>2.5507103379735887</v>
      </c>
      <c r="T195" s="4">
        <f t="shared" ref="T195:T258" si="7">_xlfn.T.TEST(M195:O195,P195:R195,2,1)</f>
        <v>7.4543101246001497E-2</v>
      </c>
    </row>
    <row r="196" spans="1:20" x14ac:dyDescent="0.25">
      <c r="A196" s="3" t="s">
        <v>972</v>
      </c>
      <c r="B196" s="3" t="s">
        <v>20</v>
      </c>
      <c r="C196" s="3" t="s">
        <v>973</v>
      </c>
      <c r="D196" s="3"/>
      <c r="E196" s="3" t="s">
        <v>974</v>
      </c>
      <c r="F196" s="3" t="s">
        <v>975</v>
      </c>
      <c r="G196" s="3">
        <v>2</v>
      </c>
      <c r="H196" s="3">
        <v>3</v>
      </c>
      <c r="I196" s="3">
        <v>3</v>
      </c>
      <c r="J196" s="3">
        <v>3</v>
      </c>
      <c r="K196" s="3">
        <v>18.899999999999999</v>
      </c>
      <c r="L196" s="3">
        <v>19.189</v>
      </c>
      <c r="M196" s="3">
        <v>1949000</v>
      </c>
      <c r="N196" s="3">
        <v>1122800</v>
      </c>
      <c r="O196" s="3">
        <v>1724800</v>
      </c>
      <c r="P196" s="3">
        <v>614850</v>
      </c>
      <c r="Q196" s="3">
        <v>699440</v>
      </c>
      <c r="R196" s="3">
        <v>727750</v>
      </c>
      <c r="S196" s="4">
        <f t="shared" si="6"/>
        <v>2.3489255842197019</v>
      </c>
      <c r="T196" s="4">
        <f t="shared" si="7"/>
        <v>7.4582030079118899E-2</v>
      </c>
    </row>
    <row r="197" spans="1:20" x14ac:dyDescent="0.25">
      <c r="A197" s="3" t="s">
        <v>976</v>
      </c>
      <c r="B197" s="3" t="s">
        <v>20</v>
      </c>
      <c r="C197" s="3" t="s">
        <v>977</v>
      </c>
      <c r="D197" s="3" t="s">
        <v>95</v>
      </c>
      <c r="E197" s="3" t="s">
        <v>978</v>
      </c>
      <c r="F197" s="3" t="s">
        <v>979</v>
      </c>
      <c r="G197" s="3">
        <v>7</v>
      </c>
      <c r="H197" s="3">
        <v>13</v>
      </c>
      <c r="I197" s="3">
        <v>13</v>
      </c>
      <c r="J197" s="3">
        <v>2</v>
      </c>
      <c r="K197" s="3">
        <v>26.8</v>
      </c>
      <c r="L197" s="3">
        <v>69.88</v>
      </c>
      <c r="M197" s="3">
        <v>443210</v>
      </c>
      <c r="N197" s="3">
        <v>440430</v>
      </c>
      <c r="O197" s="3">
        <v>781290</v>
      </c>
      <c r="P197" s="3">
        <v>140390</v>
      </c>
      <c r="Q197" s="3">
        <v>185570</v>
      </c>
      <c r="R197" s="3">
        <v>163700</v>
      </c>
      <c r="S197" s="4">
        <f t="shared" si="6"/>
        <v>3.4001756320712331</v>
      </c>
      <c r="T197" s="4">
        <f t="shared" si="7"/>
        <v>7.4966974418056553E-2</v>
      </c>
    </row>
    <row r="198" spans="1:20" x14ac:dyDescent="0.25">
      <c r="A198" s="3" t="s">
        <v>980</v>
      </c>
      <c r="B198" s="3" t="s">
        <v>20</v>
      </c>
      <c r="C198" s="3" t="s">
        <v>981</v>
      </c>
      <c r="D198" s="3" t="s">
        <v>95</v>
      </c>
      <c r="E198" s="3" t="s">
        <v>982</v>
      </c>
      <c r="F198" s="3" t="s">
        <v>983</v>
      </c>
      <c r="G198" s="3">
        <v>7</v>
      </c>
      <c r="H198" s="3">
        <v>2</v>
      </c>
      <c r="I198" s="3">
        <v>2</v>
      </c>
      <c r="J198" s="3">
        <v>2</v>
      </c>
      <c r="K198" s="3">
        <v>26.1</v>
      </c>
      <c r="L198" s="3">
        <v>10.333</v>
      </c>
      <c r="M198" s="3">
        <v>1022200</v>
      </c>
      <c r="N198" s="3">
        <v>433690</v>
      </c>
      <c r="O198" s="3">
        <v>839550</v>
      </c>
      <c r="P198" s="3">
        <v>174670</v>
      </c>
      <c r="Q198" s="3">
        <v>170370</v>
      </c>
      <c r="R198" s="3">
        <v>127810</v>
      </c>
      <c r="S198" s="4">
        <f t="shared" si="6"/>
        <v>4.8544781643227237</v>
      </c>
      <c r="T198" s="4">
        <f t="shared" si="7"/>
        <v>7.5036534841935509E-2</v>
      </c>
    </row>
    <row r="199" spans="1:20" x14ac:dyDescent="0.25">
      <c r="A199" s="3" t="s">
        <v>984</v>
      </c>
      <c r="B199" s="3" t="s">
        <v>20</v>
      </c>
      <c r="C199" s="3" t="s">
        <v>985</v>
      </c>
      <c r="D199" s="3"/>
      <c r="E199" s="3" t="s">
        <v>986</v>
      </c>
      <c r="F199" s="3" t="s">
        <v>987</v>
      </c>
      <c r="G199" s="3">
        <v>9</v>
      </c>
      <c r="H199" s="3">
        <v>3</v>
      </c>
      <c r="I199" s="3">
        <v>3</v>
      </c>
      <c r="J199" s="3">
        <v>3</v>
      </c>
      <c r="K199" s="3">
        <v>22.5</v>
      </c>
      <c r="L199" s="3">
        <v>13.705</v>
      </c>
      <c r="M199" s="3">
        <v>1005300</v>
      </c>
      <c r="N199" s="3">
        <v>880760</v>
      </c>
      <c r="O199" s="3">
        <v>528850</v>
      </c>
      <c r="P199" s="3">
        <v>312080</v>
      </c>
      <c r="Q199" s="3">
        <v>369040</v>
      </c>
      <c r="R199" s="3">
        <v>309590</v>
      </c>
      <c r="S199" s="4">
        <f t="shared" si="6"/>
        <v>2.43755488488054</v>
      </c>
      <c r="T199" s="4">
        <f t="shared" si="7"/>
        <v>7.516727802594203E-2</v>
      </c>
    </row>
    <row r="200" spans="1:20" x14ac:dyDescent="0.25">
      <c r="A200" s="3" t="s">
        <v>988</v>
      </c>
      <c r="B200" s="3" t="s">
        <v>989</v>
      </c>
      <c r="C200" s="3" t="s">
        <v>990</v>
      </c>
      <c r="D200" s="3"/>
      <c r="E200" s="3" t="s">
        <v>991</v>
      </c>
      <c r="F200" s="3" t="s">
        <v>992</v>
      </c>
      <c r="G200" s="3">
        <v>3</v>
      </c>
      <c r="H200" s="3">
        <v>6</v>
      </c>
      <c r="I200" s="3">
        <v>6</v>
      </c>
      <c r="J200" s="3">
        <v>6</v>
      </c>
      <c r="K200" s="3">
        <v>41</v>
      </c>
      <c r="L200" s="3">
        <v>24.35</v>
      </c>
      <c r="M200" s="3">
        <v>908830</v>
      </c>
      <c r="N200" s="3">
        <v>716040</v>
      </c>
      <c r="O200" s="3">
        <v>1251700</v>
      </c>
      <c r="P200" s="3">
        <v>364760</v>
      </c>
      <c r="Q200" s="3">
        <v>423670</v>
      </c>
      <c r="R200" s="3">
        <v>389910</v>
      </c>
      <c r="S200" s="4">
        <f t="shared" si="6"/>
        <v>2.4412054245803416</v>
      </c>
      <c r="T200" s="4">
        <f t="shared" si="7"/>
        <v>7.5261288716158337E-2</v>
      </c>
    </row>
    <row r="201" spans="1:20" x14ac:dyDescent="0.25">
      <c r="A201" s="3" t="s">
        <v>993</v>
      </c>
      <c r="B201" s="3" t="s">
        <v>20</v>
      </c>
      <c r="C201" s="3" t="s">
        <v>994</v>
      </c>
      <c r="D201" s="3"/>
      <c r="E201" s="3" t="s">
        <v>995</v>
      </c>
      <c r="F201" s="3" t="s">
        <v>996</v>
      </c>
      <c r="G201" s="3">
        <v>4</v>
      </c>
      <c r="H201" s="3">
        <v>6</v>
      </c>
      <c r="I201" s="3">
        <v>6</v>
      </c>
      <c r="J201" s="3">
        <v>3</v>
      </c>
      <c r="K201" s="3">
        <v>35</v>
      </c>
      <c r="L201" s="3">
        <v>17.957000000000001</v>
      </c>
      <c r="M201" s="3">
        <v>2250400</v>
      </c>
      <c r="N201" s="3">
        <v>1229900</v>
      </c>
      <c r="O201" s="3">
        <v>1226200</v>
      </c>
      <c r="P201" s="3">
        <v>360730</v>
      </c>
      <c r="Q201" s="3">
        <v>378450</v>
      </c>
      <c r="R201" s="3">
        <v>416720</v>
      </c>
      <c r="S201" s="4">
        <f t="shared" si="6"/>
        <v>4.0717190068345008</v>
      </c>
      <c r="T201" s="4">
        <f t="shared" si="7"/>
        <v>7.8720831615929798E-2</v>
      </c>
    </row>
    <row r="202" spans="1:20" x14ac:dyDescent="0.25">
      <c r="A202" s="3" t="s">
        <v>997</v>
      </c>
      <c r="B202" s="3" t="s">
        <v>998</v>
      </c>
      <c r="C202" s="3" t="s">
        <v>999</v>
      </c>
      <c r="D202" s="3"/>
      <c r="E202" s="3" t="s">
        <v>1000</v>
      </c>
      <c r="F202" s="3" t="s">
        <v>1001</v>
      </c>
      <c r="G202" s="3">
        <v>5</v>
      </c>
      <c r="H202" s="3">
        <v>11</v>
      </c>
      <c r="I202" s="3">
        <v>11</v>
      </c>
      <c r="J202" s="3">
        <v>11</v>
      </c>
      <c r="K202" s="3">
        <v>20.8</v>
      </c>
      <c r="L202" s="3">
        <v>71.22</v>
      </c>
      <c r="M202" s="3">
        <v>567630</v>
      </c>
      <c r="N202" s="3">
        <v>274850</v>
      </c>
      <c r="O202" s="3">
        <v>751980</v>
      </c>
      <c r="P202" s="3">
        <v>31453</v>
      </c>
      <c r="Q202" s="3">
        <v>55822</v>
      </c>
      <c r="R202" s="3">
        <v>24210</v>
      </c>
      <c r="S202" s="4">
        <f t="shared" si="6"/>
        <v>14.302013723819348</v>
      </c>
      <c r="T202" s="4">
        <f t="shared" si="7"/>
        <v>7.9469919105130127E-2</v>
      </c>
    </row>
    <row r="203" spans="1:20" x14ac:dyDescent="0.25">
      <c r="A203" s="3" t="s">
        <v>1002</v>
      </c>
      <c r="B203" s="3" t="s">
        <v>1003</v>
      </c>
      <c r="C203" s="3" t="s">
        <v>1004</v>
      </c>
      <c r="D203" s="3"/>
      <c r="E203" s="3" t="s">
        <v>1005</v>
      </c>
      <c r="F203" s="3" t="s">
        <v>1006</v>
      </c>
      <c r="G203" s="3">
        <v>3</v>
      </c>
      <c r="H203" s="3">
        <v>1</v>
      </c>
      <c r="I203" s="3">
        <v>1</v>
      </c>
      <c r="J203" s="3">
        <v>1</v>
      </c>
      <c r="K203" s="3">
        <v>7.1</v>
      </c>
      <c r="L203" s="3">
        <v>25.847999999999999</v>
      </c>
      <c r="M203" s="3">
        <v>1291800</v>
      </c>
      <c r="N203" s="3">
        <v>2366600</v>
      </c>
      <c r="O203" s="3">
        <v>1688900</v>
      </c>
      <c r="P203" s="3">
        <v>729010</v>
      </c>
      <c r="Q203" s="3">
        <v>818510</v>
      </c>
      <c r="R203" s="3">
        <v>871120</v>
      </c>
      <c r="S203" s="4">
        <f t="shared" si="6"/>
        <v>2.2108705718916415</v>
      </c>
      <c r="T203" s="4">
        <f t="shared" si="7"/>
        <v>8.0574740132504985E-2</v>
      </c>
    </row>
    <row r="204" spans="1:20" x14ac:dyDescent="0.25">
      <c r="A204" s="3" t="s">
        <v>1007</v>
      </c>
      <c r="B204" s="3" t="s">
        <v>20</v>
      </c>
      <c r="C204" s="3" t="s">
        <v>1008</v>
      </c>
      <c r="D204" s="3"/>
      <c r="E204" s="3" t="s">
        <v>1009</v>
      </c>
      <c r="F204" s="3" t="s">
        <v>1010</v>
      </c>
      <c r="G204" s="3">
        <v>4</v>
      </c>
      <c r="H204" s="3">
        <v>9</v>
      </c>
      <c r="I204" s="3">
        <v>8</v>
      </c>
      <c r="J204" s="3">
        <v>8</v>
      </c>
      <c r="K204" s="3">
        <v>45.3</v>
      </c>
      <c r="L204" s="3">
        <v>29.425000000000001</v>
      </c>
      <c r="M204" s="3">
        <v>316290</v>
      </c>
      <c r="N204" s="3">
        <v>297940</v>
      </c>
      <c r="O204" s="3">
        <v>606770</v>
      </c>
      <c r="P204" s="3">
        <v>93814</v>
      </c>
      <c r="Q204" s="3">
        <v>87109</v>
      </c>
      <c r="R204" s="3">
        <v>108330</v>
      </c>
      <c r="S204" s="4">
        <f t="shared" si="6"/>
        <v>4.221218103183026</v>
      </c>
      <c r="T204" s="4">
        <f t="shared" si="7"/>
        <v>8.0655485487609258E-2</v>
      </c>
    </row>
    <row r="205" spans="1:20" x14ac:dyDescent="0.25">
      <c r="A205" s="3" t="s">
        <v>1011</v>
      </c>
      <c r="B205" s="3" t="s">
        <v>1012</v>
      </c>
      <c r="C205" s="3" t="s">
        <v>1013</v>
      </c>
      <c r="D205" s="3" t="s">
        <v>1014</v>
      </c>
      <c r="E205" s="3" t="s">
        <v>1015</v>
      </c>
      <c r="F205" s="3" t="s">
        <v>1016</v>
      </c>
      <c r="G205" s="3">
        <v>4</v>
      </c>
      <c r="H205" s="3">
        <v>7</v>
      </c>
      <c r="I205" s="3">
        <v>7</v>
      </c>
      <c r="J205" s="3">
        <v>7</v>
      </c>
      <c r="K205" s="3">
        <v>56</v>
      </c>
      <c r="L205" s="3">
        <v>15.478999999999999</v>
      </c>
      <c r="M205" s="3">
        <v>1618700</v>
      </c>
      <c r="N205" s="3">
        <v>667230</v>
      </c>
      <c r="O205" s="3">
        <v>1144600</v>
      </c>
      <c r="P205" s="3">
        <v>601090</v>
      </c>
      <c r="Q205" s="3">
        <v>329040</v>
      </c>
      <c r="R205" s="3">
        <v>547500</v>
      </c>
      <c r="S205" s="4">
        <f t="shared" si="6"/>
        <v>2.321643442539743</v>
      </c>
      <c r="T205" s="4">
        <f t="shared" si="7"/>
        <v>8.1361259842336886E-2</v>
      </c>
    </row>
    <row r="206" spans="1:20" x14ac:dyDescent="0.25">
      <c r="A206" s="3" t="s">
        <v>1017</v>
      </c>
      <c r="B206" s="3" t="s">
        <v>1018</v>
      </c>
      <c r="C206" s="3" t="s">
        <v>1019</v>
      </c>
      <c r="D206" s="3" t="s">
        <v>1020</v>
      </c>
      <c r="E206" s="3" t="s">
        <v>1021</v>
      </c>
      <c r="F206" s="3" t="s">
        <v>1022</v>
      </c>
      <c r="G206" s="3">
        <v>5</v>
      </c>
      <c r="H206" s="3">
        <v>20</v>
      </c>
      <c r="I206" s="3">
        <v>20</v>
      </c>
      <c r="J206" s="3">
        <v>20</v>
      </c>
      <c r="K206" s="3">
        <v>43.7</v>
      </c>
      <c r="L206" s="3">
        <v>68.340999999999994</v>
      </c>
      <c r="M206" s="3">
        <v>2188600</v>
      </c>
      <c r="N206" s="3">
        <v>877630</v>
      </c>
      <c r="O206" s="3">
        <v>2880500</v>
      </c>
      <c r="P206" s="3">
        <v>20390</v>
      </c>
      <c r="Q206" s="3">
        <v>42083</v>
      </c>
      <c r="R206" s="3">
        <v>4528.7</v>
      </c>
      <c r="S206" s="4">
        <f t="shared" si="6"/>
        <v>88.754912188795217</v>
      </c>
      <c r="T206" s="4">
        <f t="shared" si="7"/>
        <v>8.1868938863585816E-2</v>
      </c>
    </row>
    <row r="207" spans="1:20" x14ac:dyDescent="0.25">
      <c r="A207" s="3" t="s">
        <v>1023</v>
      </c>
      <c r="B207" s="3" t="s">
        <v>1024</v>
      </c>
      <c r="C207" s="3" t="s">
        <v>1025</v>
      </c>
      <c r="D207" s="3"/>
      <c r="E207" s="3" t="s">
        <v>1026</v>
      </c>
      <c r="F207" s="3" t="s">
        <v>1027</v>
      </c>
      <c r="G207" s="3">
        <v>2</v>
      </c>
      <c r="H207" s="3">
        <v>3</v>
      </c>
      <c r="I207" s="3">
        <v>2</v>
      </c>
      <c r="J207" s="3">
        <v>2</v>
      </c>
      <c r="K207" s="3">
        <v>45.2</v>
      </c>
      <c r="L207" s="3">
        <v>9.49</v>
      </c>
      <c r="M207" s="3">
        <v>316250</v>
      </c>
      <c r="N207" s="3">
        <v>227420</v>
      </c>
      <c r="O207" s="3">
        <v>459520</v>
      </c>
      <c r="P207" s="3">
        <v>138400</v>
      </c>
      <c r="Q207" s="3">
        <v>103670</v>
      </c>
      <c r="R207" s="3">
        <v>113230</v>
      </c>
      <c r="S207" s="4">
        <f t="shared" si="6"/>
        <v>2.8235012665353225</v>
      </c>
      <c r="T207" s="4">
        <f t="shared" si="7"/>
        <v>8.4280117264754595E-2</v>
      </c>
    </row>
    <row r="208" spans="1:20" x14ac:dyDescent="0.25">
      <c r="A208" s="3" t="s">
        <v>1028</v>
      </c>
      <c r="B208" s="3" t="s">
        <v>1029</v>
      </c>
      <c r="C208" s="3" t="s">
        <v>1030</v>
      </c>
      <c r="D208" s="3"/>
      <c r="E208" s="3" t="s">
        <v>1031</v>
      </c>
      <c r="F208" s="3" t="s">
        <v>1032</v>
      </c>
      <c r="G208" s="3">
        <v>4</v>
      </c>
      <c r="H208" s="3">
        <v>7</v>
      </c>
      <c r="I208" s="3">
        <v>7</v>
      </c>
      <c r="J208" s="3">
        <v>7</v>
      </c>
      <c r="K208" s="3">
        <v>57</v>
      </c>
      <c r="L208" s="3">
        <v>10.53</v>
      </c>
      <c r="M208" s="3">
        <v>5956200</v>
      </c>
      <c r="N208" s="3">
        <v>2970200</v>
      </c>
      <c r="O208" s="3">
        <v>9013900</v>
      </c>
      <c r="P208" s="3">
        <v>345780</v>
      </c>
      <c r="Q208" s="3">
        <v>372490</v>
      </c>
      <c r="R208" s="3">
        <v>376770</v>
      </c>
      <c r="S208" s="4">
        <f t="shared" si="6"/>
        <v>16.38323714202221</v>
      </c>
      <c r="T208" s="4">
        <f t="shared" si="7"/>
        <v>8.4381486309831666E-2</v>
      </c>
    </row>
    <row r="209" spans="1:20" x14ac:dyDescent="0.25">
      <c r="A209" s="3" t="s">
        <v>1033</v>
      </c>
      <c r="B209" s="3" t="s">
        <v>559</v>
      </c>
      <c r="C209" s="3" t="s">
        <v>1034</v>
      </c>
      <c r="D209" s="3"/>
      <c r="E209" s="3" t="s">
        <v>1035</v>
      </c>
      <c r="F209" s="3" t="s">
        <v>1036</v>
      </c>
      <c r="G209" s="3">
        <v>6</v>
      </c>
      <c r="H209" s="3">
        <v>8</v>
      </c>
      <c r="I209" s="3">
        <v>8</v>
      </c>
      <c r="J209" s="3">
        <v>8</v>
      </c>
      <c r="K209" s="3">
        <v>42.5</v>
      </c>
      <c r="L209" s="3">
        <v>24.503</v>
      </c>
      <c r="M209" s="3">
        <v>310740</v>
      </c>
      <c r="N209" s="3">
        <v>512200</v>
      </c>
      <c r="O209" s="3">
        <v>703350</v>
      </c>
      <c r="P209" s="3">
        <v>185690</v>
      </c>
      <c r="Q209" s="3">
        <v>175520</v>
      </c>
      <c r="R209" s="3">
        <v>258990</v>
      </c>
      <c r="S209" s="4">
        <f t="shared" si="6"/>
        <v>2.4609642050951304</v>
      </c>
      <c r="T209" s="4">
        <f t="shared" si="7"/>
        <v>8.4402610668000699E-2</v>
      </c>
    </row>
    <row r="210" spans="1:20" x14ac:dyDescent="0.25">
      <c r="A210" s="3" t="s">
        <v>1037</v>
      </c>
      <c r="B210" s="3" t="s">
        <v>1038</v>
      </c>
      <c r="C210" s="3" t="s">
        <v>1039</v>
      </c>
      <c r="D210" s="3"/>
      <c r="E210" s="3" t="s">
        <v>1040</v>
      </c>
      <c r="F210" s="3" t="s">
        <v>1041</v>
      </c>
      <c r="G210" s="3">
        <v>6</v>
      </c>
      <c r="H210" s="3">
        <v>6</v>
      </c>
      <c r="I210" s="3">
        <v>6</v>
      </c>
      <c r="J210" s="3">
        <v>6</v>
      </c>
      <c r="K210" s="3">
        <v>87.5</v>
      </c>
      <c r="L210" s="3">
        <v>7.9260999999999999</v>
      </c>
      <c r="M210" s="3">
        <v>203600</v>
      </c>
      <c r="N210" s="3">
        <v>116980</v>
      </c>
      <c r="O210" s="3">
        <v>132560</v>
      </c>
      <c r="P210" s="3">
        <v>63101</v>
      </c>
      <c r="Q210" s="3">
        <v>59806</v>
      </c>
      <c r="R210" s="3">
        <v>70211</v>
      </c>
      <c r="S210" s="4">
        <f t="shared" si="6"/>
        <v>2.3464410360504977</v>
      </c>
      <c r="T210" s="4">
        <f t="shared" si="7"/>
        <v>8.4615114507405442E-2</v>
      </c>
    </row>
    <row r="211" spans="1:20" x14ac:dyDescent="0.25">
      <c r="A211" s="3" t="s">
        <v>1042</v>
      </c>
      <c r="B211" s="3" t="s">
        <v>1043</v>
      </c>
      <c r="C211" s="3" t="s">
        <v>1044</v>
      </c>
      <c r="D211" s="3"/>
      <c r="E211" s="3" t="s">
        <v>1045</v>
      </c>
      <c r="F211" s="3" t="s">
        <v>1046</v>
      </c>
      <c r="G211" s="3">
        <v>8</v>
      </c>
      <c r="H211" s="3">
        <v>5</v>
      </c>
      <c r="I211" s="3">
        <v>5</v>
      </c>
      <c r="J211" s="3">
        <v>5</v>
      </c>
      <c r="K211" s="3">
        <v>19.2</v>
      </c>
      <c r="L211" s="3">
        <v>45.023000000000003</v>
      </c>
      <c r="M211" s="3">
        <v>24167</v>
      </c>
      <c r="N211" s="3">
        <v>86895</v>
      </c>
      <c r="O211" s="3">
        <v>98500</v>
      </c>
      <c r="P211" s="3">
        <v>4998.3</v>
      </c>
      <c r="Q211" s="3">
        <v>30884</v>
      </c>
      <c r="R211" s="3">
        <v>29181</v>
      </c>
      <c r="S211" s="4">
        <f t="shared" si="6"/>
        <v>3.2208941138860157</v>
      </c>
      <c r="T211" s="4">
        <f t="shared" si="7"/>
        <v>8.4816547336896253E-2</v>
      </c>
    </row>
    <row r="212" spans="1:20" x14ac:dyDescent="0.25">
      <c r="A212" s="3" t="s">
        <v>1047</v>
      </c>
      <c r="B212" s="3" t="s">
        <v>20</v>
      </c>
      <c r="C212" s="3" t="s">
        <v>1048</v>
      </c>
      <c r="D212" s="3" t="s">
        <v>95</v>
      </c>
      <c r="E212" s="3" t="s">
        <v>1049</v>
      </c>
      <c r="F212" s="3" t="s">
        <v>1050</v>
      </c>
      <c r="G212" s="3">
        <v>6</v>
      </c>
      <c r="H212" s="3">
        <v>17</v>
      </c>
      <c r="I212" s="3">
        <v>17</v>
      </c>
      <c r="J212" s="3">
        <v>6</v>
      </c>
      <c r="K212" s="3">
        <v>27.2</v>
      </c>
      <c r="L212" s="3">
        <v>87.855000000000004</v>
      </c>
      <c r="M212" s="3">
        <v>614480</v>
      </c>
      <c r="N212" s="3">
        <v>1190000</v>
      </c>
      <c r="O212" s="3">
        <v>843000</v>
      </c>
      <c r="P212" s="3">
        <v>266280</v>
      </c>
      <c r="Q212" s="3">
        <v>119790</v>
      </c>
      <c r="R212" s="3">
        <v>247860</v>
      </c>
      <c r="S212" s="4">
        <f t="shared" si="6"/>
        <v>4.1762970674995668</v>
      </c>
      <c r="T212" s="4">
        <f t="shared" si="7"/>
        <v>8.6856189030604103E-2</v>
      </c>
    </row>
    <row r="213" spans="1:20" x14ac:dyDescent="0.25">
      <c r="A213" s="3" t="s">
        <v>1051</v>
      </c>
      <c r="B213" s="3" t="s">
        <v>1052</v>
      </c>
      <c r="C213" s="3" t="s">
        <v>1053</v>
      </c>
      <c r="D213" s="3" t="s">
        <v>1054</v>
      </c>
      <c r="E213" s="3" t="s">
        <v>1055</v>
      </c>
      <c r="F213" s="3" t="s">
        <v>1056</v>
      </c>
      <c r="G213" s="3">
        <v>3</v>
      </c>
      <c r="H213" s="3">
        <v>11</v>
      </c>
      <c r="I213" s="3">
        <v>11</v>
      </c>
      <c r="J213" s="3">
        <v>11</v>
      </c>
      <c r="K213" s="3">
        <v>51.6</v>
      </c>
      <c r="L213" s="3">
        <v>27.725999999999999</v>
      </c>
      <c r="M213" s="3">
        <v>5627900</v>
      </c>
      <c r="N213" s="3">
        <v>1949000</v>
      </c>
      <c r="O213" s="3">
        <v>6468600</v>
      </c>
      <c r="P213" s="3">
        <v>151690</v>
      </c>
      <c r="Q213" s="3">
        <v>335800</v>
      </c>
      <c r="R213" s="3">
        <v>314180</v>
      </c>
      <c r="S213" s="4">
        <f t="shared" si="6"/>
        <v>17.520301370888269</v>
      </c>
      <c r="T213" s="4">
        <f t="shared" si="7"/>
        <v>8.9129880204106615E-2</v>
      </c>
    </row>
    <row r="214" spans="1:20" x14ac:dyDescent="0.25">
      <c r="A214" s="3" t="s">
        <v>1057</v>
      </c>
      <c r="B214" s="3" t="s">
        <v>1058</v>
      </c>
      <c r="C214" s="3" t="s">
        <v>1059</v>
      </c>
      <c r="D214" s="3" t="s">
        <v>1060</v>
      </c>
      <c r="E214" s="3" t="s">
        <v>1061</v>
      </c>
      <c r="F214" s="3" t="s">
        <v>1062</v>
      </c>
      <c r="G214" s="3">
        <v>4</v>
      </c>
      <c r="H214" s="3">
        <v>5</v>
      </c>
      <c r="I214" s="3">
        <v>5</v>
      </c>
      <c r="J214" s="3">
        <v>5</v>
      </c>
      <c r="K214" s="3">
        <v>65.900000000000006</v>
      </c>
      <c r="L214" s="3">
        <v>14.499000000000001</v>
      </c>
      <c r="M214" s="3">
        <v>646240</v>
      </c>
      <c r="N214" s="3">
        <v>480930</v>
      </c>
      <c r="O214" s="3">
        <v>695080</v>
      </c>
      <c r="P214" s="3">
        <v>271990</v>
      </c>
      <c r="Q214" s="3">
        <v>369010</v>
      </c>
      <c r="R214" s="3">
        <v>248730</v>
      </c>
      <c r="S214" s="4">
        <f t="shared" si="6"/>
        <v>2.0480932417699749</v>
      </c>
      <c r="T214" s="4">
        <f t="shared" si="7"/>
        <v>9.2307334494879156E-2</v>
      </c>
    </row>
    <row r="215" spans="1:20" x14ac:dyDescent="0.25">
      <c r="A215" s="3" t="s">
        <v>1063</v>
      </c>
      <c r="B215" s="3" t="s">
        <v>1064</v>
      </c>
      <c r="C215" s="3" t="s">
        <v>1065</v>
      </c>
      <c r="D215" s="3" t="s">
        <v>1066</v>
      </c>
      <c r="E215" s="3" t="s">
        <v>1067</v>
      </c>
      <c r="F215" s="3" t="s">
        <v>1068</v>
      </c>
      <c r="G215" s="3">
        <v>3</v>
      </c>
      <c r="H215" s="3">
        <v>15</v>
      </c>
      <c r="I215" s="3">
        <v>15</v>
      </c>
      <c r="J215" s="3">
        <v>15</v>
      </c>
      <c r="K215" s="3">
        <v>43.9</v>
      </c>
      <c r="L215" s="3">
        <v>42.619</v>
      </c>
      <c r="M215" s="3">
        <v>367810</v>
      </c>
      <c r="N215" s="3">
        <v>1100500</v>
      </c>
      <c r="O215" s="3">
        <v>543080</v>
      </c>
      <c r="P215" s="3">
        <v>39858</v>
      </c>
      <c r="Q215" s="3">
        <v>123480</v>
      </c>
      <c r="R215" s="3">
        <v>60696</v>
      </c>
      <c r="S215" s="4">
        <f t="shared" si="6"/>
        <v>8.9780569020773644</v>
      </c>
      <c r="T215" s="4">
        <f t="shared" si="7"/>
        <v>9.3126757874651744E-2</v>
      </c>
    </row>
    <row r="216" spans="1:20" x14ac:dyDescent="0.25">
      <c r="A216" s="3" t="s">
        <v>1069</v>
      </c>
      <c r="B216" s="3" t="s">
        <v>1070</v>
      </c>
      <c r="C216" s="3" t="s">
        <v>1071</v>
      </c>
      <c r="D216" s="3" t="s">
        <v>95</v>
      </c>
      <c r="E216" s="3" t="s">
        <v>1072</v>
      </c>
      <c r="F216" s="3" t="s">
        <v>1073</v>
      </c>
      <c r="G216" s="3">
        <v>3</v>
      </c>
      <c r="H216" s="3">
        <v>4</v>
      </c>
      <c r="I216" s="3">
        <v>4</v>
      </c>
      <c r="J216" s="3">
        <v>4</v>
      </c>
      <c r="K216" s="3">
        <v>29.7</v>
      </c>
      <c r="L216" s="3">
        <v>26.52</v>
      </c>
      <c r="M216" s="3">
        <v>191590</v>
      </c>
      <c r="N216" s="3">
        <v>156270</v>
      </c>
      <c r="O216" s="3">
        <v>293640</v>
      </c>
      <c r="P216" s="3">
        <v>89284</v>
      </c>
      <c r="Q216" s="3">
        <v>85844</v>
      </c>
      <c r="R216" s="3">
        <v>84814</v>
      </c>
      <c r="S216" s="4">
        <f t="shared" si="6"/>
        <v>2.4678582145247789</v>
      </c>
      <c r="T216" s="4">
        <f t="shared" si="7"/>
        <v>9.3335761247564042E-2</v>
      </c>
    </row>
    <row r="217" spans="1:20" x14ac:dyDescent="0.25">
      <c r="A217" s="3" t="s">
        <v>1074</v>
      </c>
      <c r="B217" s="3" t="s">
        <v>1075</v>
      </c>
      <c r="C217" s="3" t="s">
        <v>1076</v>
      </c>
      <c r="D217" s="3"/>
      <c r="E217" s="3" t="s">
        <v>1077</v>
      </c>
      <c r="F217" s="3" t="s">
        <v>1078</v>
      </c>
      <c r="G217" s="3">
        <v>4</v>
      </c>
      <c r="H217" s="3">
        <v>13</v>
      </c>
      <c r="I217" s="3">
        <v>13</v>
      </c>
      <c r="J217" s="3">
        <v>13</v>
      </c>
      <c r="K217" s="3">
        <v>28.9</v>
      </c>
      <c r="L217" s="3">
        <v>63.811999999999998</v>
      </c>
      <c r="M217" s="3">
        <v>812170</v>
      </c>
      <c r="N217" s="3">
        <v>1642600</v>
      </c>
      <c r="O217" s="3">
        <v>1180200</v>
      </c>
      <c r="P217" s="3">
        <v>398920</v>
      </c>
      <c r="Q217" s="3">
        <v>280860</v>
      </c>
      <c r="R217" s="3">
        <v>444400</v>
      </c>
      <c r="S217" s="4">
        <f t="shared" si="6"/>
        <v>3.2334412638545431</v>
      </c>
      <c r="T217" s="4">
        <f t="shared" si="7"/>
        <v>9.5147009282865791E-2</v>
      </c>
    </row>
    <row r="218" spans="1:20" x14ac:dyDescent="0.25">
      <c r="A218" s="3" t="s">
        <v>1079</v>
      </c>
      <c r="B218" s="3" t="s">
        <v>1080</v>
      </c>
      <c r="C218" s="3" t="s">
        <v>1081</v>
      </c>
      <c r="D218" s="3"/>
      <c r="E218" s="3" t="s">
        <v>1082</v>
      </c>
      <c r="F218" s="3" t="s">
        <v>1083</v>
      </c>
      <c r="G218" s="3">
        <v>4</v>
      </c>
      <c r="H218" s="3">
        <v>7</v>
      </c>
      <c r="I218" s="3">
        <v>7</v>
      </c>
      <c r="J218" s="3">
        <v>7</v>
      </c>
      <c r="K218" s="3">
        <v>15.4</v>
      </c>
      <c r="L218" s="3">
        <v>55.573999999999998</v>
      </c>
      <c r="M218" s="3">
        <v>275050</v>
      </c>
      <c r="N218" s="3">
        <v>628620</v>
      </c>
      <c r="O218" s="3">
        <v>335010</v>
      </c>
      <c r="P218" s="3">
        <v>73741</v>
      </c>
      <c r="Q218" s="3">
        <v>40895</v>
      </c>
      <c r="R218" s="3">
        <v>64791</v>
      </c>
      <c r="S218" s="4">
        <f t="shared" si="6"/>
        <v>6.903531798447279</v>
      </c>
      <c r="T218" s="4">
        <f t="shared" si="7"/>
        <v>9.7287151676168859E-2</v>
      </c>
    </row>
    <row r="219" spans="1:20" x14ac:dyDescent="0.25">
      <c r="A219" s="3" t="s">
        <v>1084</v>
      </c>
      <c r="B219" s="3" t="s">
        <v>1085</v>
      </c>
      <c r="C219" s="3" t="s">
        <v>1086</v>
      </c>
      <c r="D219" s="3" t="s">
        <v>1087</v>
      </c>
      <c r="E219" s="3" t="s">
        <v>1088</v>
      </c>
      <c r="F219" s="3" t="s">
        <v>1089</v>
      </c>
      <c r="G219" s="3">
        <v>4</v>
      </c>
      <c r="H219" s="3">
        <v>12</v>
      </c>
      <c r="I219" s="3">
        <v>12</v>
      </c>
      <c r="J219" s="3">
        <v>12</v>
      </c>
      <c r="K219" s="3">
        <v>55</v>
      </c>
      <c r="L219" s="3">
        <v>30.155999999999999</v>
      </c>
      <c r="M219" s="3">
        <v>2332300</v>
      </c>
      <c r="N219" s="3">
        <v>6152800</v>
      </c>
      <c r="O219" s="3">
        <v>3270800</v>
      </c>
      <c r="P219" s="3">
        <v>569240</v>
      </c>
      <c r="Q219" s="3">
        <v>696160</v>
      </c>
      <c r="R219" s="3">
        <v>642860</v>
      </c>
      <c r="S219" s="4">
        <f t="shared" si="6"/>
        <v>6.1605336798968704</v>
      </c>
      <c r="T219" s="4">
        <f t="shared" si="7"/>
        <v>9.8661319974613138E-2</v>
      </c>
    </row>
    <row r="220" spans="1:20" x14ac:dyDescent="0.25">
      <c r="A220" s="3" t="s">
        <v>1090</v>
      </c>
      <c r="B220" s="3" t="s">
        <v>1091</v>
      </c>
      <c r="C220" s="3" t="s">
        <v>1092</v>
      </c>
      <c r="D220" s="3"/>
      <c r="E220" s="3" t="s">
        <v>1093</v>
      </c>
      <c r="F220" s="3" t="s">
        <v>1094</v>
      </c>
      <c r="G220" s="3">
        <v>4</v>
      </c>
      <c r="H220" s="3">
        <v>3</v>
      </c>
      <c r="I220" s="3">
        <v>3</v>
      </c>
      <c r="J220" s="3">
        <v>3</v>
      </c>
      <c r="K220" s="3">
        <v>35</v>
      </c>
      <c r="L220" s="3">
        <v>13.654999999999999</v>
      </c>
      <c r="M220" s="3">
        <v>150350</v>
      </c>
      <c r="N220" s="3">
        <v>250170</v>
      </c>
      <c r="O220" s="3">
        <v>420070</v>
      </c>
      <c r="P220" s="3">
        <v>42184</v>
      </c>
      <c r="Q220" s="3">
        <v>42337</v>
      </c>
      <c r="R220" s="3">
        <v>40495</v>
      </c>
      <c r="S220" s="4">
        <f t="shared" si="6"/>
        <v>6.5638798233826074</v>
      </c>
      <c r="T220" s="4">
        <f t="shared" si="7"/>
        <v>9.9700218682460373E-2</v>
      </c>
    </row>
    <row r="221" spans="1:20" x14ac:dyDescent="0.25">
      <c r="A221" s="3" t="s">
        <v>1095</v>
      </c>
      <c r="B221" s="3" t="s">
        <v>1096</v>
      </c>
      <c r="C221" s="3" t="s">
        <v>1097</v>
      </c>
      <c r="D221" s="3"/>
      <c r="E221" s="3" t="s">
        <v>1098</v>
      </c>
      <c r="F221" s="3" t="s">
        <v>1099</v>
      </c>
      <c r="G221" s="3">
        <v>5</v>
      </c>
      <c r="H221" s="3">
        <v>5</v>
      </c>
      <c r="I221" s="3">
        <v>5</v>
      </c>
      <c r="J221" s="3">
        <v>5</v>
      </c>
      <c r="K221" s="3">
        <v>37.700000000000003</v>
      </c>
      <c r="L221" s="3">
        <v>16.454999999999998</v>
      </c>
      <c r="M221" s="3">
        <v>323990</v>
      </c>
      <c r="N221" s="3">
        <v>299870</v>
      </c>
      <c r="O221" s="3">
        <v>517200</v>
      </c>
      <c r="P221" s="3">
        <v>169610</v>
      </c>
      <c r="Q221" s="3">
        <v>185210</v>
      </c>
      <c r="R221" s="3">
        <v>177040</v>
      </c>
      <c r="S221" s="4">
        <f t="shared" si="6"/>
        <v>2.1454142067461364</v>
      </c>
      <c r="T221" s="4">
        <f t="shared" si="7"/>
        <v>9.9890184293675466E-2</v>
      </c>
    </row>
    <row r="222" spans="1:20" x14ac:dyDescent="0.25">
      <c r="A222" s="3" t="s">
        <v>1100</v>
      </c>
      <c r="B222" s="3" t="s">
        <v>20</v>
      </c>
      <c r="C222" s="3" t="s">
        <v>1101</v>
      </c>
      <c r="D222" s="3"/>
      <c r="E222" s="3" t="s">
        <v>1102</v>
      </c>
      <c r="F222" s="3" t="s">
        <v>1103</v>
      </c>
      <c r="G222" s="3">
        <v>7</v>
      </c>
      <c r="H222" s="3">
        <v>14</v>
      </c>
      <c r="I222" s="3">
        <v>14</v>
      </c>
      <c r="J222" s="3">
        <v>9</v>
      </c>
      <c r="K222" s="3">
        <v>67</v>
      </c>
      <c r="L222" s="3">
        <v>22.016999999999999</v>
      </c>
      <c r="M222" s="3">
        <v>6217900</v>
      </c>
      <c r="N222" s="3">
        <v>4941400</v>
      </c>
      <c r="O222" s="3">
        <v>11040000</v>
      </c>
      <c r="P222" s="3">
        <v>1903100</v>
      </c>
      <c r="Q222" s="3">
        <v>2148800</v>
      </c>
      <c r="R222" s="3">
        <v>2155900</v>
      </c>
      <c r="S222" s="4">
        <f t="shared" si="6"/>
        <v>3.5760333773639617</v>
      </c>
      <c r="T222" s="4">
        <f t="shared" si="7"/>
        <v>0.10045059742238571</v>
      </c>
    </row>
    <row r="223" spans="1:20" x14ac:dyDescent="0.25">
      <c r="A223" s="3" t="s">
        <v>1104</v>
      </c>
      <c r="B223" s="3" t="s">
        <v>1105</v>
      </c>
      <c r="C223" s="3" t="s">
        <v>1106</v>
      </c>
      <c r="D223" s="3" t="s">
        <v>95</v>
      </c>
      <c r="E223" s="3" t="s">
        <v>1107</v>
      </c>
      <c r="F223" s="3" t="s">
        <v>1108</v>
      </c>
      <c r="G223" s="3">
        <v>4</v>
      </c>
      <c r="H223" s="3">
        <v>11</v>
      </c>
      <c r="I223" s="3">
        <v>11</v>
      </c>
      <c r="J223" s="3">
        <v>11</v>
      </c>
      <c r="K223" s="3">
        <v>43.6</v>
      </c>
      <c r="L223" s="3">
        <v>25.187999999999999</v>
      </c>
      <c r="M223" s="3">
        <v>7510500</v>
      </c>
      <c r="N223" s="3">
        <v>6479800</v>
      </c>
      <c r="O223" s="3">
        <v>3932800</v>
      </c>
      <c r="P223" s="3">
        <v>2076200</v>
      </c>
      <c r="Q223" s="3">
        <v>1836900</v>
      </c>
      <c r="R223" s="3">
        <v>2717800</v>
      </c>
      <c r="S223" s="4">
        <f t="shared" si="6"/>
        <v>2.7029664148154851</v>
      </c>
      <c r="T223" s="4">
        <f t="shared" si="7"/>
        <v>0.1007670009590439</v>
      </c>
    </row>
    <row r="224" spans="1:20" x14ac:dyDescent="0.25">
      <c r="A224" s="3" t="s">
        <v>1109</v>
      </c>
      <c r="B224" s="3" t="s">
        <v>1110</v>
      </c>
      <c r="C224" s="3" t="s">
        <v>1111</v>
      </c>
      <c r="D224" s="3"/>
      <c r="E224" s="3" t="s">
        <v>1112</v>
      </c>
      <c r="F224" s="3" t="s">
        <v>1113</v>
      </c>
      <c r="G224" s="3">
        <v>2</v>
      </c>
      <c r="H224" s="3">
        <v>12</v>
      </c>
      <c r="I224" s="3">
        <v>12</v>
      </c>
      <c r="J224" s="3">
        <v>12</v>
      </c>
      <c r="K224" s="3">
        <v>39.9</v>
      </c>
      <c r="L224" s="3">
        <v>37.436</v>
      </c>
      <c r="M224" s="3">
        <v>1907500</v>
      </c>
      <c r="N224" s="3">
        <v>1631200</v>
      </c>
      <c r="O224" s="3">
        <v>4382200</v>
      </c>
      <c r="P224" s="3">
        <v>101740</v>
      </c>
      <c r="Q224" s="3">
        <v>176980</v>
      </c>
      <c r="R224" s="3">
        <v>209140</v>
      </c>
      <c r="S224" s="4">
        <f t="shared" si="6"/>
        <v>16.236010330832617</v>
      </c>
      <c r="T224" s="4">
        <f t="shared" si="7"/>
        <v>0.10105295093100053</v>
      </c>
    </row>
    <row r="225" spans="1:20" x14ac:dyDescent="0.25">
      <c r="A225" s="3" t="s">
        <v>1114</v>
      </c>
      <c r="B225" s="3" t="s">
        <v>1115</v>
      </c>
      <c r="C225" s="3" t="s">
        <v>1116</v>
      </c>
      <c r="D225" s="3" t="s">
        <v>1117</v>
      </c>
      <c r="E225" s="3" t="s">
        <v>1118</v>
      </c>
      <c r="F225" s="3" t="s">
        <v>1119</v>
      </c>
      <c r="G225" s="3">
        <v>6</v>
      </c>
      <c r="H225" s="3">
        <v>7</v>
      </c>
      <c r="I225" s="3">
        <v>7</v>
      </c>
      <c r="J225" s="3">
        <v>7</v>
      </c>
      <c r="K225" s="3">
        <v>27.2</v>
      </c>
      <c r="L225" s="3">
        <v>39.546999999999997</v>
      </c>
      <c r="M225" s="3">
        <v>3973800</v>
      </c>
      <c r="N225" s="3">
        <v>7635100</v>
      </c>
      <c r="O225" s="3">
        <v>2837200</v>
      </c>
      <c r="P225" s="3">
        <v>701330</v>
      </c>
      <c r="Q225" s="3">
        <v>865060</v>
      </c>
      <c r="R225" s="3">
        <v>776860</v>
      </c>
      <c r="S225" s="4">
        <f t="shared" si="6"/>
        <v>6.1649845300330739</v>
      </c>
      <c r="T225" s="4">
        <f t="shared" si="7"/>
        <v>0.10376918219962039</v>
      </c>
    </row>
    <row r="226" spans="1:20" x14ac:dyDescent="0.25">
      <c r="A226" s="3" t="s">
        <v>1120</v>
      </c>
      <c r="B226" s="3" t="s">
        <v>1121</v>
      </c>
      <c r="C226" s="3" t="s">
        <v>1122</v>
      </c>
      <c r="D226" s="3" t="s">
        <v>1123</v>
      </c>
      <c r="E226" s="3" t="s">
        <v>1124</v>
      </c>
      <c r="F226" s="3" t="s">
        <v>1125</v>
      </c>
      <c r="G226" s="3">
        <v>3</v>
      </c>
      <c r="H226" s="3">
        <v>2</v>
      </c>
      <c r="I226" s="3">
        <v>2</v>
      </c>
      <c r="J226" s="3">
        <v>2</v>
      </c>
      <c r="K226" s="3">
        <v>6.8</v>
      </c>
      <c r="L226" s="3">
        <v>25.619</v>
      </c>
      <c r="M226" s="3">
        <v>253690</v>
      </c>
      <c r="N226" s="3">
        <v>385500</v>
      </c>
      <c r="O226" s="3">
        <v>231720</v>
      </c>
      <c r="P226" s="3">
        <v>134410</v>
      </c>
      <c r="Q226" s="3">
        <v>125360</v>
      </c>
      <c r="R226" s="3">
        <v>149500</v>
      </c>
      <c r="S226" s="4">
        <f t="shared" si="6"/>
        <v>2.1279595377134894</v>
      </c>
      <c r="T226" s="4">
        <f t="shared" si="7"/>
        <v>0.10488814431241911</v>
      </c>
    </row>
    <row r="227" spans="1:20" x14ac:dyDescent="0.25">
      <c r="A227" s="3" t="s">
        <v>1126</v>
      </c>
      <c r="B227" s="3" t="s">
        <v>20</v>
      </c>
      <c r="C227" s="3" t="s">
        <v>1127</v>
      </c>
      <c r="D227" s="3" t="s">
        <v>95</v>
      </c>
      <c r="E227" s="3" t="s">
        <v>1128</v>
      </c>
      <c r="F227" s="3" t="s">
        <v>1129</v>
      </c>
      <c r="G227" s="3">
        <v>4</v>
      </c>
      <c r="H227" s="3">
        <v>15</v>
      </c>
      <c r="I227" s="3">
        <v>15</v>
      </c>
      <c r="J227" s="3">
        <v>15</v>
      </c>
      <c r="K227" s="3">
        <v>27.8</v>
      </c>
      <c r="L227" s="3">
        <v>74.509</v>
      </c>
      <c r="M227" s="3">
        <v>1106500</v>
      </c>
      <c r="N227" s="3">
        <v>307500</v>
      </c>
      <c r="O227" s="3">
        <v>713250</v>
      </c>
      <c r="P227" s="3">
        <v>31887</v>
      </c>
      <c r="Q227" s="3">
        <v>45467</v>
      </c>
      <c r="R227" s="3">
        <v>63478</v>
      </c>
      <c r="S227" s="4">
        <f t="shared" si="6"/>
        <v>15.104876732560783</v>
      </c>
      <c r="T227" s="4">
        <f t="shared" si="7"/>
        <v>0.10599444777727762</v>
      </c>
    </row>
    <row r="228" spans="1:20" x14ac:dyDescent="0.25">
      <c r="A228" s="3" t="s">
        <v>1130</v>
      </c>
      <c r="B228" s="3" t="s">
        <v>1131</v>
      </c>
      <c r="C228" s="3" t="s">
        <v>1132</v>
      </c>
      <c r="D228" s="3" t="s">
        <v>95</v>
      </c>
      <c r="E228" s="3" t="s">
        <v>1133</v>
      </c>
      <c r="F228" s="3" t="s">
        <v>1134</v>
      </c>
      <c r="G228" s="3">
        <v>5</v>
      </c>
      <c r="H228" s="3">
        <v>9</v>
      </c>
      <c r="I228" s="3">
        <v>9</v>
      </c>
      <c r="J228" s="3">
        <v>9</v>
      </c>
      <c r="K228" s="3">
        <v>23.4</v>
      </c>
      <c r="L228" s="3">
        <v>60.302</v>
      </c>
      <c r="M228" s="3">
        <v>267640</v>
      </c>
      <c r="N228" s="3">
        <v>123300</v>
      </c>
      <c r="O228" s="3">
        <v>463910</v>
      </c>
      <c r="P228" s="3">
        <v>52484</v>
      </c>
      <c r="Q228" s="3">
        <v>18154</v>
      </c>
      <c r="R228" s="3">
        <v>65029</v>
      </c>
      <c r="S228" s="4">
        <f t="shared" si="6"/>
        <v>6.3010901693116228</v>
      </c>
      <c r="T228" s="4">
        <f t="shared" si="7"/>
        <v>0.10752483365968335</v>
      </c>
    </row>
    <row r="229" spans="1:20" x14ac:dyDescent="0.25">
      <c r="A229" s="3" t="s">
        <v>1135</v>
      </c>
      <c r="B229" s="3" t="s">
        <v>1136</v>
      </c>
      <c r="C229" s="3" t="s">
        <v>1137</v>
      </c>
      <c r="D229" s="3"/>
      <c r="E229" s="3" t="s">
        <v>1138</v>
      </c>
      <c r="F229" s="3" t="s">
        <v>1139</v>
      </c>
      <c r="G229" s="3">
        <v>6</v>
      </c>
      <c r="H229" s="3">
        <v>4</v>
      </c>
      <c r="I229" s="3">
        <v>4</v>
      </c>
      <c r="J229" s="3">
        <v>4</v>
      </c>
      <c r="K229" s="3">
        <v>32.1</v>
      </c>
      <c r="L229" s="3">
        <v>14.586</v>
      </c>
      <c r="M229" s="3">
        <v>14234000</v>
      </c>
      <c r="N229" s="3">
        <v>2875400</v>
      </c>
      <c r="O229" s="3">
        <v>13625000</v>
      </c>
      <c r="P229" s="3">
        <v>24934</v>
      </c>
      <c r="Q229" s="3">
        <v>24913</v>
      </c>
      <c r="R229" s="3">
        <v>43999</v>
      </c>
      <c r="S229" s="4">
        <f t="shared" si="6"/>
        <v>327.49824180039639</v>
      </c>
      <c r="T229" s="4">
        <f t="shared" si="7"/>
        <v>0.10930099704866958</v>
      </c>
    </row>
    <row r="230" spans="1:20" x14ac:dyDescent="0.25">
      <c r="A230" s="3" t="s">
        <v>1140</v>
      </c>
      <c r="B230" s="3" t="s">
        <v>1141</v>
      </c>
      <c r="C230" s="3" t="s">
        <v>1142</v>
      </c>
      <c r="D230" s="3" t="s">
        <v>1143</v>
      </c>
      <c r="E230" s="3" t="s">
        <v>1144</v>
      </c>
      <c r="F230" s="3" t="s">
        <v>1145</v>
      </c>
      <c r="G230" s="3">
        <v>4</v>
      </c>
      <c r="H230" s="3">
        <v>11</v>
      </c>
      <c r="I230" s="3">
        <v>11</v>
      </c>
      <c r="J230" s="3">
        <v>3</v>
      </c>
      <c r="K230" s="3">
        <v>28.1</v>
      </c>
      <c r="L230" s="3">
        <v>53.331000000000003</v>
      </c>
      <c r="M230" s="3">
        <v>404540</v>
      </c>
      <c r="N230" s="3">
        <v>277530</v>
      </c>
      <c r="O230" s="3">
        <v>696670</v>
      </c>
      <c r="P230" s="3">
        <v>110110</v>
      </c>
      <c r="Q230" s="3">
        <v>122470</v>
      </c>
      <c r="R230" s="3">
        <v>103140</v>
      </c>
      <c r="S230" s="4">
        <f t="shared" si="6"/>
        <v>4.1068152031454783</v>
      </c>
      <c r="T230" s="4">
        <f t="shared" si="7"/>
        <v>0.11501360600857025</v>
      </c>
    </row>
    <row r="231" spans="1:20" x14ac:dyDescent="0.25">
      <c r="A231" s="3" t="s">
        <v>1146</v>
      </c>
      <c r="B231" s="3" t="s">
        <v>1147</v>
      </c>
      <c r="C231" s="3" t="s">
        <v>1148</v>
      </c>
      <c r="D231" s="3"/>
      <c r="E231" s="3" t="s">
        <v>1149</v>
      </c>
      <c r="F231" s="3" t="s">
        <v>1150</v>
      </c>
      <c r="G231" s="3">
        <v>5</v>
      </c>
      <c r="H231" s="3">
        <v>9</v>
      </c>
      <c r="I231" s="3">
        <v>9</v>
      </c>
      <c r="J231" s="3">
        <v>9</v>
      </c>
      <c r="K231" s="3">
        <v>39.1</v>
      </c>
      <c r="L231" s="3">
        <v>33.323999999999998</v>
      </c>
      <c r="M231" s="3">
        <v>796150</v>
      </c>
      <c r="N231" s="3">
        <v>1531800</v>
      </c>
      <c r="O231" s="3">
        <v>347970</v>
      </c>
      <c r="P231" s="3">
        <v>209740</v>
      </c>
      <c r="Q231" s="3">
        <v>324330</v>
      </c>
      <c r="R231" s="3">
        <v>31822</v>
      </c>
      <c r="S231" s="4">
        <f t="shared" si="6"/>
        <v>4.7286761431509907</v>
      </c>
      <c r="T231" s="4">
        <f t="shared" si="7"/>
        <v>0.11662720074512278</v>
      </c>
    </row>
    <row r="232" spans="1:20" x14ac:dyDescent="0.25">
      <c r="A232" s="3" t="s">
        <v>1151</v>
      </c>
      <c r="B232" s="3" t="s">
        <v>1152</v>
      </c>
      <c r="C232" s="3" t="s">
        <v>1153</v>
      </c>
      <c r="D232" s="3"/>
      <c r="E232" s="3" t="s">
        <v>1154</v>
      </c>
      <c r="F232" s="3" t="s">
        <v>1155</v>
      </c>
      <c r="G232" s="3">
        <v>3</v>
      </c>
      <c r="H232" s="3">
        <v>4</v>
      </c>
      <c r="I232" s="3">
        <v>4</v>
      </c>
      <c r="J232" s="3">
        <v>4</v>
      </c>
      <c r="K232" s="3">
        <v>55.8</v>
      </c>
      <c r="L232" s="3">
        <v>12.699</v>
      </c>
      <c r="M232" s="3">
        <v>210190</v>
      </c>
      <c r="N232" s="3">
        <v>348170</v>
      </c>
      <c r="O232" s="3">
        <v>512600</v>
      </c>
      <c r="P232" s="3">
        <v>133140</v>
      </c>
      <c r="Q232" s="3">
        <v>166650</v>
      </c>
      <c r="R232" s="3">
        <v>178070</v>
      </c>
      <c r="S232" s="4">
        <f t="shared" si="6"/>
        <v>2.2411584983049431</v>
      </c>
      <c r="T232" s="4">
        <f t="shared" si="7"/>
        <v>0.11819690829039464</v>
      </c>
    </row>
    <row r="233" spans="1:20" x14ac:dyDescent="0.25">
      <c r="A233" s="3" t="s">
        <v>1156</v>
      </c>
      <c r="B233" s="3" t="s">
        <v>20</v>
      </c>
      <c r="C233" s="3" t="s">
        <v>1157</v>
      </c>
      <c r="D233" s="3"/>
      <c r="E233" s="3" t="s">
        <v>1158</v>
      </c>
      <c r="F233" s="3" t="s">
        <v>1159</v>
      </c>
      <c r="G233" s="3">
        <v>2</v>
      </c>
      <c r="H233" s="3">
        <v>13</v>
      </c>
      <c r="I233" s="3">
        <v>13</v>
      </c>
      <c r="J233" s="3">
        <v>10</v>
      </c>
      <c r="K233" s="3">
        <v>58.2</v>
      </c>
      <c r="L233" s="3">
        <v>19.811</v>
      </c>
      <c r="M233" s="3">
        <v>77451000</v>
      </c>
      <c r="N233" s="3">
        <v>42155000</v>
      </c>
      <c r="O233" s="3">
        <v>95569000</v>
      </c>
      <c r="P233" s="3">
        <v>35205000</v>
      </c>
      <c r="Q233" s="3">
        <v>32556000</v>
      </c>
      <c r="R233" s="3">
        <v>39257000</v>
      </c>
      <c r="S233" s="4">
        <f t="shared" si="6"/>
        <v>2.0106430693901962</v>
      </c>
      <c r="T233" s="4">
        <f t="shared" si="7"/>
        <v>0.12110226103535171</v>
      </c>
    </row>
    <row r="234" spans="1:20" x14ac:dyDescent="0.25">
      <c r="A234" s="3" t="s">
        <v>1160</v>
      </c>
      <c r="B234" s="3" t="s">
        <v>20</v>
      </c>
      <c r="C234" s="3" t="s">
        <v>1161</v>
      </c>
      <c r="D234" s="3" t="s">
        <v>95</v>
      </c>
      <c r="E234" s="3" t="s">
        <v>1162</v>
      </c>
      <c r="F234" s="3" t="s">
        <v>1163</v>
      </c>
      <c r="G234" s="3">
        <v>4</v>
      </c>
      <c r="H234" s="3">
        <v>6</v>
      </c>
      <c r="I234" s="3">
        <v>6</v>
      </c>
      <c r="J234" s="3">
        <v>4</v>
      </c>
      <c r="K234" s="3">
        <v>27.3</v>
      </c>
      <c r="L234" s="3">
        <v>30.745999999999999</v>
      </c>
      <c r="M234" s="3">
        <v>1335800</v>
      </c>
      <c r="N234" s="3">
        <v>745100</v>
      </c>
      <c r="O234" s="3">
        <v>760700</v>
      </c>
      <c r="P234" s="3">
        <v>206640</v>
      </c>
      <c r="Q234" s="3">
        <v>294360</v>
      </c>
      <c r="R234" s="3">
        <v>418610</v>
      </c>
      <c r="S234" s="4">
        <f t="shared" si="6"/>
        <v>3.0900055458292099</v>
      </c>
      <c r="T234" s="4">
        <f t="shared" si="7"/>
        <v>0.12141520034506947</v>
      </c>
    </row>
    <row r="235" spans="1:20" x14ac:dyDescent="0.25">
      <c r="A235" s="3" t="s">
        <v>1164</v>
      </c>
      <c r="B235" s="3" t="s">
        <v>20</v>
      </c>
      <c r="C235" s="3" t="s">
        <v>1165</v>
      </c>
      <c r="D235" s="3"/>
      <c r="E235" s="3" t="s">
        <v>1166</v>
      </c>
      <c r="F235" s="3" t="s">
        <v>1167</v>
      </c>
      <c r="G235" s="3">
        <v>9</v>
      </c>
      <c r="H235" s="3">
        <v>11</v>
      </c>
      <c r="I235" s="3">
        <v>11</v>
      </c>
      <c r="J235" s="3">
        <v>11</v>
      </c>
      <c r="K235" s="3">
        <v>46.8</v>
      </c>
      <c r="L235" s="3">
        <v>28.094999999999999</v>
      </c>
      <c r="M235" s="3">
        <v>1570600</v>
      </c>
      <c r="N235" s="3">
        <v>1688800</v>
      </c>
      <c r="O235" s="3">
        <v>2369400</v>
      </c>
      <c r="P235" s="3">
        <v>870570</v>
      </c>
      <c r="Q235" s="3">
        <v>1201800</v>
      </c>
      <c r="R235" s="3">
        <v>683130</v>
      </c>
      <c r="S235" s="4">
        <f t="shared" si="6"/>
        <v>2.0427508619125385</v>
      </c>
      <c r="T235" s="4">
        <f t="shared" si="7"/>
        <v>0.12210495327276072</v>
      </c>
    </row>
    <row r="236" spans="1:20" x14ac:dyDescent="0.25">
      <c r="A236" s="3" t="s">
        <v>1168</v>
      </c>
      <c r="B236" s="3" t="s">
        <v>20</v>
      </c>
      <c r="C236" s="3" t="s">
        <v>1169</v>
      </c>
      <c r="D236" s="3" t="s">
        <v>95</v>
      </c>
      <c r="E236" s="3" t="s">
        <v>1170</v>
      </c>
      <c r="F236" s="3" t="s">
        <v>1171</v>
      </c>
      <c r="G236" s="3">
        <v>7</v>
      </c>
      <c r="H236" s="3">
        <v>14</v>
      </c>
      <c r="I236" s="3">
        <v>14</v>
      </c>
      <c r="J236" s="3">
        <v>14</v>
      </c>
      <c r="K236" s="3">
        <v>33.6</v>
      </c>
      <c r="L236" s="3">
        <v>64.852999999999994</v>
      </c>
      <c r="M236" s="3">
        <v>398990</v>
      </c>
      <c r="N236" s="3">
        <v>159160</v>
      </c>
      <c r="O236" s="3">
        <v>586730</v>
      </c>
      <c r="P236" s="3">
        <v>67858</v>
      </c>
      <c r="Q236" s="3">
        <v>57158</v>
      </c>
      <c r="R236" s="3">
        <v>52748</v>
      </c>
      <c r="S236" s="4">
        <f t="shared" si="6"/>
        <v>6.440449134807948</v>
      </c>
      <c r="T236" s="4">
        <f t="shared" si="7"/>
        <v>0.1228198330614767</v>
      </c>
    </row>
    <row r="237" spans="1:20" x14ac:dyDescent="0.25">
      <c r="A237" s="3" t="s">
        <v>1172</v>
      </c>
      <c r="B237" s="3" t="s">
        <v>20</v>
      </c>
      <c r="C237" s="3" t="s">
        <v>1173</v>
      </c>
      <c r="D237" s="3" t="s">
        <v>95</v>
      </c>
      <c r="E237" s="3" t="s">
        <v>1174</v>
      </c>
      <c r="F237" s="3" t="s">
        <v>1175</v>
      </c>
      <c r="G237" s="3">
        <v>7</v>
      </c>
      <c r="H237" s="3">
        <v>9</v>
      </c>
      <c r="I237" s="3">
        <v>9</v>
      </c>
      <c r="J237" s="3">
        <v>9</v>
      </c>
      <c r="K237" s="3">
        <v>12.5</v>
      </c>
      <c r="L237" s="3">
        <v>128.03</v>
      </c>
      <c r="M237" s="3">
        <v>75635</v>
      </c>
      <c r="N237" s="3">
        <v>53692</v>
      </c>
      <c r="O237" s="3">
        <v>138430</v>
      </c>
      <c r="P237" s="3">
        <v>50773</v>
      </c>
      <c r="Q237" s="3">
        <v>21342</v>
      </c>
      <c r="R237" s="3">
        <v>56024</v>
      </c>
      <c r="S237" s="4">
        <f t="shared" si="6"/>
        <v>2.0895824066053268</v>
      </c>
      <c r="T237" s="4">
        <f t="shared" si="7"/>
        <v>0.12337479508550575</v>
      </c>
    </row>
    <row r="238" spans="1:20" x14ac:dyDescent="0.25">
      <c r="A238" s="3" t="s">
        <v>1176</v>
      </c>
      <c r="B238" s="3" t="s">
        <v>1177</v>
      </c>
      <c r="C238" s="3" t="s">
        <v>1178</v>
      </c>
      <c r="D238" s="3"/>
      <c r="E238" s="3" t="s">
        <v>1179</v>
      </c>
      <c r="F238" s="3" t="s">
        <v>1180</v>
      </c>
      <c r="G238" s="3">
        <v>7</v>
      </c>
      <c r="H238" s="3">
        <v>12</v>
      </c>
      <c r="I238" s="3">
        <v>5</v>
      </c>
      <c r="J238" s="3">
        <v>5</v>
      </c>
      <c r="K238" s="3">
        <v>30.9</v>
      </c>
      <c r="L238" s="3">
        <v>41.744999999999997</v>
      </c>
      <c r="M238" s="3">
        <v>1576700</v>
      </c>
      <c r="N238" s="3">
        <v>816170</v>
      </c>
      <c r="O238" s="3">
        <v>2536900</v>
      </c>
      <c r="P238" s="3">
        <v>376140</v>
      </c>
      <c r="Q238" s="3">
        <v>387090</v>
      </c>
      <c r="R238" s="3">
        <v>405150</v>
      </c>
      <c r="S238" s="4">
        <f t="shared" si="6"/>
        <v>4.2193207689279175</v>
      </c>
      <c r="T238" s="4">
        <f t="shared" si="7"/>
        <v>0.12571752704131356</v>
      </c>
    </row>
    <row r="239" spans="1:20" x14ac:dyDescent="0.25">
      <c r="A239" s="3" t="s">
        <v>1181</v>
      </c>
      <c r="B239" s="3" t="s">
        <v>1182</v>
      </c>
      <c r="C239" s="3" t="s">
        <v>1183</v>
      </c>
      <c r="D239" s="3"/>
      <c r="E239" s="3" t="s">
        <v>1184</v>
      </c>
      <c r="F239" s="3" t="s">
        <v>1185</v>
      </c>
      <c r="G239" s="3">
        <v>4</v>
      </c>
      <c r="H239" s="3">
        <v>5</v>
      </c>
      <c r="I239" s="3">
        <v>5</v>
      </c>
      <c r="J239" s="3">
        <v>5</v>
      </c>
      <c r="K239" s="3">
        <v>26</v>
      </c>
      <c r="L239" s="3">
        <v>26.001000000000001</v>
      </c>
      <c r="M239" s="3">
        <v>250040</v>
      </c>
      <c r="N239" s="3">
        <v>462640</v>
      </c>
      <c r="O239" s="3">
        <v>138440</v>
      </c>
      <c r="P239" s="3">
        <v>35879</v>
      </c>
      <c r="Q239" s="3">
        <v>11410</v>
      </c>
      <c r="R239" s="3">
        <v>36168</v>
      </c>
      <c r="S239" s="4">
        <f t="shared" si="6"/>
        <v>10.19830571431995</v>
      </c>
      <c r="T239" s="4">
        <f t="shared" si="7"/>
        <v>0.13068081420885658</v>
      </c>
    </row>
    <row r="240" spans="1:20" x14ac:dyDescent="0.25">
      <c r="A240" s="3" t="s">
        <v>1186</v>
      </c>
      <c r="B240" s="3" t="s">
        <v>1187</v>
      </c>
      <c r="C240" s="3" t="s">
        <v>1188</v>
      </c>
      <c r="D240" s="3"/>
      <c r="E240" s="3" t="s">
        <v>1189</v>
      </c>
      <c r="F240" s="3" t="s">
        <v>1190</v>
      </c>
      <c r="G240" s="3">
        <v>4</v>
      </c>
      <c r="H240" s="3">
        <v>10</v>
      </c>
      <c r="I240" s="3">
        <v>10</v>
      </c>
      <c r="J240" s="3">
        <v>10</v>
      </c>
      <c r="K240" s="3">
        <v>43.9</v>
      </c>
      <c r="L240" s="3">
        <v>27.219000000000001</v>
      </c>
      <c r="M240" s="3">
        <v>12220000</v>
      </c>
      <c r="N240" s="3">
        <v>5808100</v>
      </c>
      <c r="O240" s="3">
        <v>16565000</v>
      </c>
      <c r="P240" s="3">
        <v>4351300</v>
      </c>
      <c r="Q240" s="3">
        <v>4179100</v>
      </c>
      <c r="R240" s="3">
        <v>5440300</v>
      </c>
      <c r="S240" s="4">
        <f t="shared" si="6"/>
        <v>2.4761178752675241</v>
      </c>
      <c r="T240" s="4">
        <f t="shared" si="7"/>
        <v>0.13239920097211577</v>
      </c>
    </row>
    <row r="241" spans="1:20" x14ac:dyDescent="0.25">
      <c r="A241" s="3" t="s">
        <v>1191</v>
      </c>
      <c r="B241" s="3" t="s">
        <v>1192</v>
      </c>
      <c r="C241" s="3" t="s">
        <v>1193</v>
      </c>
      <c r="D241" s="3"/>
      <c r="E241" s="3" t="s">
        <v>1194</v>
      </c>
      <c r="F241" s="3" t="s">
        <v>1195</v>
      </c>
      <c r="G241" s="3">
        <v>6</v>
      </c>
      <c r="H241" s="3">
        <v>15</v>
      </c>
      <c r="I241" s="3">
        <v>15</v>
      </c>
      <c r="J241" s="3">
        <v>15</v>
      </c>
      <c r="K241" s="3">
        <v>46.4</v>
      </c>
      <c r="L241" s="3">
        <v>53.301000000000002</v>
      </c>
      <c r="M241" s="3">
        <v>758120</v>
      </c>
      <c r="N241" s="3">
        <v>868730</v>
      </c>
      <c r="O241" s="3">
        <v>1381700</v>
      </c>
      <c r="P241" s="3">
        <v>503250</v>
      </c>
      <c r="Q241" s="3">
        <v>360190</v>
      </c>
      <c r="R241" s="3">
        <v>253630</v>
      </c>
      <c r="S241" s="4">
        <f t="shared" si="6"/>
        <v>2.6932510943808357</v>
      </c>
      <c r="T241" s="4">
        <f t="shared" si="7"/>
        <v>0.1356110015424441</v>
      </c>
    </row>
    <row r="242" spans="1:20" x14ac:dyDescent="0.25">
      <c r="A242" s="3" t="s">
        <v>1196</v>
      </c>
      <c r="B242" s="3" t="s">
        <v>1197</v>
      </c>
      <c r="C242" s="3" t="s">
        <v>1198</v>
      </c>
      <c r="D242" s="3" t="s">
        <v>1199</v>
      </c>
      <c r="E242" s="3" t="s">
        <v>1200</v>
      </c>
      <c r="F242" s="3" t="s">
        <v>1201</v>
      </c>
      <c r="G242" s="3">
        <v>3</v>
      </c>
      <c r="H242" s="3">
        <v>7</v>
      </c>
      <c r="I242" s="3">
        <v>7</v>
      </c>
      <c r="J242" s="3">
        <v>7</v>
      </c>
      <c r="K242" s="3">
        <v>32.700000000000003</v>
      </c>
      <c r="L242" s="3">
        <v>28.231000000000002</v>
      </c>
      <c r="M242" s="3">
        <v>802430</v>
      </c>
      <c r="N242" s="3">
        <v>385570</v>
      </c>
      <c r="O242" s="3">
        <v>1342100</v>
      </c>
      <c r="P242" s="3">
        <v>167290</v>
      </c>
      <c r="Q242" s="3">
        <v>170500</v>
      </c>
      <c r="R242" s="3">
        <v>158370</v>
      </c>
      <c r="S242" s="4">
        <f t="shared" si="6"/>
        <v>5.0993631086746207</v>
      </c>
      <c r="T242" s="4">
        <f t="shared" si="7"/>
        <v>0.13684456828178015</v>
      </c>
    </row>
    <row r="243" spans="1:20" x14ac:dyDescent="0.25">
      <c r="A243" s="3" t="s">
        <v>1202</v>
      </c>
      <c r="B243" s="3" t="s">
        <v>1203</v>
      </c>
      <c r="C243" s="3" t="s">
        <v>1204</v>
      </c>
      <c r="D243" s="3"/>
      <c r="E243" s="3" t="s">
        <v>1205</v>
      </c>
      <c r="F243" s="3" t="s">
        <v>1206</v>
      </c>
      <c r="G243" s="3">
        <v>13</v>
      </c>
      <c r="H243" s="3">
        <v>9</v>
      </c>
      <c r="I243" s="3">
        <v>9</v>
      </c>
      <c r="J243" s="3">
        <v>8</v>
      </c>
      <c r="K243" s="3">
        <v>22.4</v>
      </c>
      <c r="L243" s="3">
        <v>60.454999999999998</v>
      </c>
      <c r="M243" s="3">
        <v>196450</v>
      </c>
      <c r="N243" s="3">
        <v>153160</v>
      </c>
      <c r="O243" s="3">
        <v>447130</v>
      </c>
      <c r="P243" s="3">
        <v>37566</v>
      </c>
      <c r="Q243" s="3">
        <v>40263</v>
      </c>
      <c r="R243" s="3">
        <v>28140</v>
      </c>
      <c r="S243" s="4">
        <f t="shared" si="6"/>
        <v>7.5186139342637945</v>
      </c>
      <c r="T243" s="4">
        <f t="shared" si="7"/>
        <v>0.13695919446836935</v>
      </c>
    </row>
    <row r="244" spans="1:20" x14ac:dyDescent="0.25">
      <c r="A244" s="3" t="s">
        <v>1207</v>
      </c>
      <c r="B244" s="3" t="s">
        <v>20</v>
      </c>
      <c r="C244" s="3" t="s">
        <v>1208</v>
      </c>
      <c r="D244" s="3"/>
      <c r="E244" s="3" t="s">
        <v>1209</v>
      </c>
      <c r="F244" s="3" t="s">
        <v>1210</v>
      </c>
      <c r="G244" s="3">
        <v>12</v>
      </c>
      <c r="H244" s="3">
        <v>4</v>
      </c>
      <c r="I244" s="3">
        <v>4</v>
      </c>
      <c r="J244" s="3">
        <v>4</v>
      </c>
      <c r="K244" s="3">
        <v>11</v>
      </c>
      <c r="L244" s="3">
        <v>48.337000000000003</v>
      </c>
      <c r="M244" s="3">
        <v>184880</v>
      </c>
      <c r="N244" s="3">
        <v>170930</v>
      </c>
      <c r="O244" s="3">
        <v>43677</v>
      </c>
      <c r="P244" s="3">
        <v>123840</v>
      </c>
      <c r="Q244" s="3">
        <v>33775</v>
      </c>
      <c r="R244" s="3">
        <v>13739</v>
      </c>
      <c r="S244" s="4">
        <f t="shared" si="6"/>
        <v>2.3313549727464782</v>
      </c>
      <c r="T244" s="4">
        <f t="shared" si="7"/>
        <v>0.13958608192399369</v>
      </c>
    </row>
    <row r="245" spans="1:20" x14ac:dyDescent="0.25">
      <c r="A245" s="3" t="s">
        <v>1211</v>
      </c>
      <c r="B245" s="3" t="s">
        <v>1212</v>
      </c>
      <c r="C245" s="3" t="s">
        <v>1213</v>
      </c>
      <c r="D245" s="3" t="s">
        <v>1214</v>
      </c>
      <c r="E245" s="3" t="s">
        <v>1215</v>
      </c>
      <c r="F245" s="3" t="s">
        <v>1216</v>
      </c>
      <c r="G245" s="3">
        <v>5</v>
      </c>
      <c r="H245" s="3">
        <v>5</v>
      </c>
      <c r="I245" s="3">
        <v>5</v>
      </c>
      <c r="J245" s="3">
        <v>5</v>
      </c>
      <c r="K245" s="3">
        <v>50.5</v>
      </c>
      <c r="L245" s="3">
        <v>11.409000000000001</v>
      </c>
      <c r="M245" s="3">
        <v>894370</v>
      </c>
      <c r="N245" s="3">
        <v>588100</v>
      </c>
      <c r="O245" s="3">
        <v>366950</v>
      </c>
      <c r="P245" s="3">
        <v>257600</v>
      </c>
      <c r="Q245" s="3">
        <v>254550</v>
      </c>
      <c r="R245" s="3">
        <v>252850</v>
      </c>
      <c r="S245" s="4">
        <f t="shared" si="6"/>
        <v>2.4175424836601307</v>
      </c>
      <c r="T245" s="4">
        <f t="shared" si="7"/>
        <v>0.13979645882488845</v>
      </c>
    </row>
    <row r="246" spans="1:20" x14ac:dyDescent="0.25">
      <c r="A246" s="3" t="s">
        <v>1217</v>
      </c>
      <c r="B246" s="3" t="s">
        <v>1218</v>
      </c>
      <c r="C246" s="3" t="s">
        <v>1219</v>
      </c>
      <c r="D246" s="3" t="s">
        <v>1220</v>
      </c>
      <c r="E246" s="3" t="s">
        <v>1221</v>
      </c>
      <c r="F246" s="3" t="s">
        <v>1222</v>
      </c>
      <c r="G246" s="3">
        <v>5</v>
      </c>
      <c r="H246" s="3">
        <v>4</v>
      </c>
      <c r="I246" s="3">
        <v>4</v>
      </c>
      <c r="J246" s="3">
        <v>4</v>
      </c>
      <c r="K246" s="3">
        <v>48.2</v>
      </c>
      <c r="L246" s="3">
        <v>9.3864000000000001</v>
      </c>
      <c r="M246" s="3">
        <v>1734100</v>
      </c>
      <c r="N246" s="3">
        <v>3504400</v>
      </c>
      <c r="O246" s="3">
        <v>1187400</v>
      </c>
      <c r="P246" s="3">
        <v>545180</v>
      </c>
      <c r="Q246" s="3">
        <v>576140</v>
      </c>
      <c r="R246" s="3">
        <v>495560</v>
      </c>
      <c r="S246" s="4">
        <f t="shared" si="6"/>
        <v>3.974259066844787</v>
      </c>
      <c r="T246" s="4">
        <f t="shared" si="7"/>
        <v>0.14180232475867083</v>
      </c>
    </row>
    <row r="247" spans="1:20" x14ac:dyDescent="0.25">
      <c r="A247" s="3" t="s">
        <v>1223</v>
      </c>
      <c r="B247" s="3" t="s">
        <v>1224</v>
      </c>
      <c r="C247" s="3" t="s">
        <v>1225</v>
      </c>
      <c r="D247" s="3"/>
      <c r="E247" s="3" t="s">
        <v>1226</v>
      </c>
      <c r="F247" s="3" t="s">
        <v>1227</v>
      </c>
      <c r="G247" s="3">
        <v>21</v>
      </c>
      <c r="H247" s="3">
        <v>6</v>
      </c>
      <c r="I247" s="3">
        <v>6</v>
      </c>
      <c r="J247" s="3">
        <v>6</v>
      </c>
      <c r="K247" s="3">
        <v>34.200000000000003</v>
      </c>
      <c r="L247" s="3">
        <v>24.765000000000001</v>
      </c>
      <c r="M247" s="3">
        <v>196400</v>
      </c>
      <c r="N247" s="3">
        <v>162350</v>
      </c>
      <c r="O247" s="3">
        <v>419380</v>
      </c>
      <c r="P247" s="3">
        <v>35549</v>
      </c>
      <c r="Q247" s="3">
        <v>77728</v>
      </c>
      <c r="R247" s="3">
        <v>38984</v>
      </c>
      <c r="S247" s="4">
        <f t="shared" si="6"/>
        <v>5.1105010475433632</v>
      </c>
      <c r="T247" s="4">
        <f t="shared" si="7"/>
        <v>0.14289055529918504</v>
      </c>
    </row>
    <row r="248" spans="1:20" x14ac:dyDescent="0.25">
      <c r="A248" s="3" t="s">
        <v>1228</v>
      </c>
      <c r="B248" s="3" t="s">
        <v>1229</v>
      </c>
      <c r="C248" s="3" t="s">
        <v>1230</v>
      </c>
      <c r="D248" s="3" t="s">
        <v>1231</v>
      </c>
      <c r="E248" s="3" t="s">
        <v>1232</v>
      </c>
      <c r="F248" s="3" t="s">
        <v>1233</v>
      </c>
      <c r="G248" s="3">
        <v>4</v>
      </c>
      <c r="H248" s="3">
        <v>14</v>
      </c>
      <c r="I248" s="3">
        <v>14</v>
      </c>
      <c r="J248" s="3">
        <v>14</v>
      </c>
      <c r="K248" s="3">
        <v>16</v>
      </c>
      <c r="L248" s="3">
        <v>83.23</v>
      </c>
      <c r="M248" s="3">
        <v>2579200</v>
      </c>
      <c r="N248" s="3">
        <v>7451300</v>
      </c>
      <c r="O248" s="3">
        <v>2091600</v>
      </c>
      <c r="P248" s="3">
        <v>129600</v>
      </c>
      <c r="Q248" s="3">
        <v>184190</v>
      </c>
      <c r="R248" s="3">
        <v>27327</v>
      </c>
      <c r="S248" s="4">
        <f t="shared" si="6"/>
        <v>35.536487480835021</v>
      </c>
      <c r="T248" s="4">
        <f t="shared" si="7"/>
        <v>0.14355326196488172</v>
      </c>
    </row>
    <row r="249" spans="1:20" x14ac:dyDescent="0.25">
      <c r="A249" s="3" t="s">
        <v>1234</v>
      </c>
      <c r="B249" s="3" t="s">
        <v>1235</v>
      </c>
      <c r="C249" s="3" t="s">
        <v>1236</v>
      </c>
      <c r="D249" s="3"/>
      <c r="E249" s="3" t="s">
        <v>1237</v>
      </c>
      <c r="F249" s="3" t="s">
        <v>1238</v>
      </c>
      <c r="G249" s="3">
        <v>3</v>
      </c>
      <c r="H249" s="3">
        <v>6</v>
      </c>
      <c r="I249" s="3">
        <v>6</v>
      </c>
      <c r="J249" s="3">
        <v>1</v>
      </c>
      <c r="K249" s="3">
        <v>44.4</v>
      </c>
      <c r="L249" s="3">
        <v>17.085000000000001</v>
      </c>
      <c r="M249" s="3">
        <v>1628300</v>
      </c>
      <c r="N249" s="3">
        <v>776740</v>
      </c>
      <c r="O249" s="3">
        <v>755400</v>
      </c>
      <c r="P249" s="3">
        <v>434950</v>
      </c>
      <c r="Q249" s="3">
        <v>397570</v>
      </c>
      <c r="R249" s="3">
        <v>419240</v>
      </c>
      <c r="S249" s="4">
        <f t="shared" si="6"/>
        <v>2.5247970857033297</v>
      </c>
      <c r="T249" s="4">
        <f t="shared" si="7"/>
        <v>0.15002328781747265</v>
      </c>
    </row>
    <row r="250" spans="1:20" x14ac:dyDescent="0.25">
      <c r="A250" s="3" t="s">
        <v>1239</v>
      </c>
      <c r="B250" s="3" t="s">
        <v>1240</v>
      </c>
      <c r="C250" s="3" t="s">
        <v>1241</v>
      </c>
      <c r="D250" s="3" t="s">
        <v>95</v>
      </c>
      <c r="E250" s="3" t="s">
        <v>1242</v>
      </c>
      <c r="F250" s="3" t="s">
        <v>1243</v>
      </c>
      <c r="G250" s="3">
        <v>5</v>
      </c>
      <c r="H250" s="3">
        <v>8</v>
      </c>
      <c r="I250" s="3">
        <v>8</v>
      </c>
      <c r="J250" s="3">
        <v>8</v>
      </c>
      <c r="K250" s="3">
        <v>26.1</v>
      </c>
      <c r="L250" s="3">
        <v>38.950000000000003</v>
      </c>
      <c r="M250" s="3">
        <v>1606000</v>
      </c>
      <c r="N250" s="3">
        <v>3781900</v>
      </c>
      <c r="O250" s="3">
        <v>1468500</v>
      </c>
      <c r="P250" s="3">
        <v>561970</v>
      </c>
      <c r="Q250" s="3">
        <v>641700</v>
      </c>
      <c r="R250" s="3">
        <v>629820</v>
      </c>
      <c r="S250" s="4">
        <f t="shared" si="6"/>
        <v>3.739534985192174</v>
      </c>
      <c r="T250" s="4">
        <f t="shared" si="7"/>
        <v>0.15052067666336966</v>
      </c>
    </row>
    <row r="251" spans="1:20" x14ac:dyDescent="0.25">
      <c r="A251" s="3" t="s">
        <v>1244</v>
      </c>
      <c r="B251" s="3" t="s">
        <v>1245</v>
      </c>
      <c r="C251" s="3" t="s">
        <v>1246</v>
      </c>
      <c r="D251" s="3"/>
      <c r="E251" s="3" t="s">
        <v>1247</v>
      </c>
      <c r="F251" s="3" t="s">
        <v>1248</v>
      </c>
      <c r="G251" s="3">
        <v>3</v>
      </c>
      <c r="H251" s="3">
        <v>6</v>
      </c>
      <c r="I251" s="3">
        <v>6</v>
      </c>
      <c r="J251" s="3">
        <v>4</v>
      </c>
      <c r="K251" s="3">
        <v>34.200000000000003</v>
      </c>
      <c r="L251" s="3">
        <v>22.06</v>
      </c>
      <c r="M251" s="3">
        <v>590810</v>
      </c>
      <c r="N251" s="3">
        <v>424050</v>
      </c>
      <c r="O251" s="3">
        <v>993540</v>
      </c>
      <c r="P251" s="3">
        <v>298150</v>
      </c>
      <c r="Q251" s="3">
        <v>219750</v>
      </c>
      <c r="R251" s="3">
        <v>164010</v>
      </c>
      <c r="S251" s="4">
        <f t="shared" si="6"/>
        <v>2.9452567054303351</v>
      </c>
      <c r="T251" s="4">
        <f t="shared" si="7"/>
        <v>0.15193500565526807</v>
      </c>
    </row>
    <row r="252" spans="1:20" x14ac:dyDescent="0.25">
      <c r="A252" s="3" t="s">
        <v>1249</v>
      </c>
      <c r="B252" s="3" t="s">
        <v>1250</v>
      </c>
      <c r="C252" s="3" t="s">
        <v>1251</v>
      </c>
      <c r="D252" s="3"/>
      <c r="E252" s="3" t="s">
        <v>1252</v>
      </c>
      <c r="F252" s="3" t="s">
        <v>1253</v>
      </c>
      <c r="G252" s="3">
        <v>4</v>
      </c>
      <c r="H252" s="3">
        <v>8</v>
      </c>
      <c r="I252" s="3">
        <v>8</v>
      </c>
      <c r="J252" s="3">
        <v>8</v>
      </c>
      <c r="K252" s="3">
        <v>41.1</v>
      </c>
      <c r="L252" s="3">
        <v>34.25</v>
      </c>
      <c r="M252" s="3">
        <v>295450</v>
      </c>
      <c r="N252" s="3">
        <v>307020</v>
      </c>
      <c r="O252" s="3">
        <v>960440</v>
      </c>
      <c r="P252" s="3">
        <v>12073</v>
      </c>
      <c r="Q252" s="3">
        <v>26439</v>
      </c>
      <c r="R252" s="3">
        <v>7371.8</v>
      </c>
      <c r="S252" s="4">
        <f t="shared" si="6"/>
        <v>34.062348802845449</v>
      </c>
      <c r="T252" s="4">
        <f t="shared" si="7"/>
        <v>0.15223491862814109</v>
      </c>
    </row>
    <row r="253" spans="1:20" x14ac:dyDescent="0.25">
      <c r="A253" s="3" t="s">
        <v>1254</v>
      </c>
      <c r="B253" s="3" t="s">
        <v>1255</v>
      </c>
      <c r="C253" s="3" t="s">
        <v>1256</v>
      </c>
      <c r="D253" s="3"/>
      <c r="E253" s="3" t="s">
        <v>1257</v>
      </c>
      <c r="F253" s="3" t="s">
        <v>1258</v>
      </c>
      <c r="G253" s="3">
        <v>4</v>
      </c>
      <c r="H253" s="3">
        <v>5</v>
      </c>
      <c r="I253" s="3">
        <v>5</v>
      </c>
      <c r="J253" s="3">
        <v>5</v>
      </c>
      <c r="K253" s="3">
        <v>25.1</v>
      </c>
      <c r="L253" s="3">
        <v>23.050999999999998</v>
      </c>
      <c r="M253" s="3">
        <v>2033900</v>
      </c>
      <c r="N253" s="3">
        <v>5472800</v>
      </c>
      <c r="O253" s="3">
        <v>1983300</v>
      </c>
      <c r="P253" s="3">
        <v>466580</v>
      </c>
      <c r="Q253" s="3">
        <v>485640</v>
      </c>
      <c r="R253" s="3">
        <v>597540</v>
      </c>
      <c r="S253" s="4">
        <f t="shared" si="6"/>
        <v>6.1235288044600455</v>
      </c>
      <c r="T253" s="4">
        <f t="shared" si="7"/>
        <v>0.15234221997600117</v>
      </c>
    </row>
    <row r="254" spans="1:20" x14ac:dyDescent="0.25">
      <c r="A254" s="3" t="s">
        <v>1259</v>
      </c>
      <c r="B254" s="3" t="s">
        <v>1260</v>
      </c>
      <c r="C254" s="3" t="s">
        <v>1261</v>
      </c>
      <c r="D254" s="3" t="s">
        <v>95</v>
      </c>
      <c r="E254" s="3" t="s">
        <v>1262</v>
      </c>
      <c r="F254" s="3" t="s">
        <v>1263</v>
      </c>
      <c r="G254" s="3">
        <v>6</v>
      </c>
      <c r="H254" s="3">
        <v>11</v>
      </c>
      <c r="I254" s="3">
        <v>11</v>
      </c>
      <c r="J254" s="3">
        <v>11</v>
      </c>
      <c r="K254" s="3">
        <v>29.7</v>
      </c>
      <c r="L254" s="3">
        <v>50.302</v>
      </c>
      <c r="M254" s="3">
        <v>2857900</v>
      </c>
      <c r="N254" s="3">
        <v>7086300</v>
      </c>
      <c r="O254" s="3">
        <v>1739400</v>
      </c>
      <c r="P254" s="3">
        <v>155940</v>
      </c>
      <c r="Q254" s="3">
        <v>354660</v>
      </c>
      <c r="R254" s="3">
        <v>362540</v>
      </c>
      <c r="S254" s="4">
        <f t="shared" si="6"/>
        <v>13.381130173855281</v>
      </c>
      <c r="T254" s="4">
        <f t="shared" si="7"/>
        <v>0.15464282377220973</v>
      </c>
    </row>
    <row r="255" spans="1:20" x14ac:dyDescent="0.25">
      <c r="A255" s="3" t="s">
        <v>1264</v>
      </c>
      <c r="B255" s="3" t="s">
        <v>20</v>
      </c>
      <c r="C255" s="3" t="s">
        <v>1265</v>
      </c>
      <c r="D255" s="3"/>
      <c r="E255" s="3" t="s">
        <v>1266</v>
      </c>
      <c r="F255" s="3" t="s">
        <v>1267</v>
      </c>
      <c r="G255" s="3">
        <v>4</v>
      </c>
      <c r="H255" s="3">
        <v>3</v>
      </c>
      <c r="I255" s="3">
        <v>3</v>
      </c>
      <c r="J255" s="3">
        <v>3</v>
      </c>
      <c r="K255" s="3">
        <v>16.8</v>
      </c>
      <c r="L255" s="3">
        <v>25.954999999999998</v>
      </c>
      <c r="M255" s="3">
        <v>102920</v>
      </c>
      <c r="N255" s="3">
        <v>47713</v>
      </c>
      <c r="O255" s="3">
        <v>53458</v>
      </c>
      <c r="P255" s="3">
        <v>36234</v>
      </c>
      <c r="Q255" s="3">
        <v>16295</v>
      </c>
      <c r="R255" s="3">
        <v>42595</v>
      </c>
      <c r="S255" s="4">
        <f t="shared" si="6"/>
        <v>2.1455258399562673</v>
      </c>
      <c r="T255" s="4">
        <f t="shared" si="7"/>
        <v>0.15568399928862253</v>
      </c>
    </row>
    <row r="256" spans="1:20" x14ac:dyDescent="0.25">
      <c r="A256" s="3" t="s">
        <v>1268</v>
      </c>
      <c r="B256" s="3" t="s">
        <v>1269</v>
      </c>
      <c r="C256" s="3" t="s">
        <v>1270</v>
      </c>
      <c r="D256" s="3"/>
      <c r="E256" s="3" t="s">
        <v>1271</v>
      </c>
      <c r="F256" s="3" t="s">
        <v>1272</v>
      </c>
      <c r="G256" s="3">
        <v>4</v>
      </c>
      <c r="H256" s="3">
        <v>5</v>
      </c>
      <c r="I256" s="3">
        <v>5</v>
      </c>
      <c r="J256" s="3">
        <v>5</v>
      </c>
      <c r="K256" s="3">
        <v>18.899999999999999</v>
      </c>
      <c r="L256" s="3">
        <v>17.710999999999999</v>
      </c>
      <c r="M256" s="3">
        <v>330690</v>
      </c>
      <c r="N256" s="3">
        <v>328740</v>
      </c>
      <c r="O256" s="3">
        <v>820010</v>
      </c>
      <c r="P256" s="3">
        <v>105450</v>
      </c>
      <c r="Q256" s="3">
        <v>102750</v>
      </c>
      <c r="R256" s="3">
        <v>40875</v>
      </c>
      <c r="S256" s="4">
        <f t="shared" si="6"/>
        <v>5.9397370269999001</v>
      </c>
      <c r="T256" s="4">
        <f t="shared" si="7"/>
        <v>0.15628772804825819</v>
      </c>
    </row>
    <row r="257" spans="1:20" x14ac:dyDescent="0.25">
      <c r="A257" s="3" t="s">
        <v>1273</v>
      </c>
      <c r="B257" s="3" t="s">
        <v>1274</v>
      </c>
      <c r="C257" s="3" t="s">
        <v>1275</v>
      </c>
      <c r="D257" s="3"/>
      <c r="E257" s="3" t="s">
        <v>1276</v>
      </c>
      <c r="F257" s="3" t="s">
        <v>1277</v>
      </c>
      <c r="G257" s="3">
        <v>4</v>
      </c>
      <c r="H257" s="3">
        <v>6</v>
      </c>
      <c r="I257" s="3">
        <v>6</v>
      </c>
      <c r="J257" s="3">
        <v>6</v>
      </c>
      <c r="K257" s="3">
        <v>32</v>
      </c>
      <c r="L257" s="3">
        <v>19.096</v>
      </c>
      <c r="M257" s="3">
        <v>483690</v>
      </c>
      <c r="N257" s="3">
        <v>360580</v>
      </c>
      <c r="O257" s="3">
        <v>1281400</v>
      </c>
      <c r="P257" s="3">
        <v>38140</v>
      </c>
      <c r="Q257" s="3">
        <v>101880</v>
      </c>
      <c r="R257" s="3">
        <v>85101</v>
      </c>
      <c r="S257" s="4">
        <f t="shared" si="6"/>
        <v>9.4423443392664392</v>
      </c>
      <c r="T257" s="4">
        <f t="shared" si="7"/>
        <v>0.15757291200663925</v>
      </c>
    </row>
    <row r="258" spans="1:20" x14ac:dyDescent="0.25">
      <c r="A258" s="3" t="s">
        <v>1278</v>
      </c>
      <c r="B258" s="3" t="s">
        <v>1279</v>
      </c>
      <c r="C258" s="3" t="s">
        <v>1280</v>
      </c>
      <c r="D258" s="3" t="s">
        <v>95</v>
      </c>
      <c r="E258" s="3" t="s">
        <v>1281</v>
      </c>
      <c r="F258" s="3" t="s">
        <v>1282</v>
      </c>
      <c r="G258" s="3">
        <v>3</v>
      </c>
      <c r="H258" s="3">
        <v>7</v>
      </c>
      <c r="I258" s="3">
        <v>7</v>
      </c>
      <c r="J258" s="3">
        <v>7</v>
      </c>
      <c r="K258" s="3">
        <v>82.7</v>
      </c>
      <c r="L258" s="3">
        <v>9.0383999999999993</v>
      </c>
      <c r="M258" s="3">
        <v>1764100</v>
      </c>
      <c r="N258" s="3">
        <v>3429200</v>
      </c>
      <c r="O258" s="3">
        <v>884470</v>
      </c>
      <c r="P258" s="3">
        <v>323950</v>
      </c>
      <c r="Q258" s="3">
        <v>406130</v>
      </c>
      <c r="R258" s="3">
        <v>448630</v>
      </c>
      <c r="S258" s="4">
        <f t="shared" si="6"/>
        <v>5.1562895029311706</v>
      </c>
      <c r="T258" s="4">
        <f t="shared" si="7"/>
        <v>0.16238644449962936</v>
      </c>
    </row>
    <row r="259" spans="1:20" x14ac:dyDescent="0.25">
      <c r="A259" s="3" t="s">
        <v>1283</v>
      </c>
      <c r="B259" s="3" t="s">
        <v>1284</v>
      </c>
      <c r="C259" s="3" t="s">
        <v>1285</v>
      </c>
      <c r="D259" s="3"/>
      <c r="E259" s="3" t="s">
        <v>1286</v>
      </c>
      <c r="F259" s="3" t="s">
        <v>1287</v>
      </c>
      <c r="G259" s="3">
        <v>6</v>
      </c>
      <c r="H259" s="3">
        <v>11</v>
      </c>
      <c r="I259" s="3">
        <v>11</v>
      </c>
      <c r="J259" s="3">
        <v>11</v>
      </c>
      <c r="K259" s="3">
        <v>57.7</v>
      </c>
      <c r="L259" s="3">
        <v>22.597999999999999</v>
      </c>
      <c r="M259" s="3">
        <v>3793200</v>
      </c>
      <c r="N259" s="3">
        <v>7299900</v>
      </c>
      <c r="O259" s="3">
        <v>2297700</v>
      </c>
      <c r="P259" s="3">
        <v>1224800</v>
      </c>
      <c r="Q259" s="3">
        <v>1190900</v>
      </c>
      <c r="R259" s="3">
        <v>1264700</v>
      </c>
      <c r="S259" s="4">
        <f t="shared" ref="S259:S322" si="8">AVERAGE(M259:O259)/AVERAGE(P259:R259)</f>
        <v>3.638408868601239</v>
      </c>
      <c r="T259" s="4">
        <f t="shared" ref="T259:T324" si="9">_xlfn.T.TEST(M259:O259,P259:R259,2,1)</f>
        <v>0.16410995313535093</v>
      </c>
    </row>
    <row r="260" spans="1:20" x14ac:dyDescent="0.25">
      <c r="A260" s="3" t="s">
        <v>1288</v>
      </c>
      <c r="B260" s="3" t="s">
        <v>1289</v>
      </c>
      <c r="C260" s="3" t="s">
        <v>1290</v>
      </c>
      <c r="D260" s="3"/>
      <c r="E260" s="3" t="s">
        <v>1291</v>
      </c>
      <c r="F260" s="3" t="s">
        <v>1292</v>
      </c>
      <c r="G260" s="3">
        <v>4</v>
      </c>
      <c r="H260" s="3">
        <v>6</v>
      </c>
      <c r="I260" s="3">
        <v>6</v>
      </c>
      <c r="J260" s="3">
        <v>6</v>
      </c>
      <c r="K260" s="3">
        <v>35.700000000000003</v>
      </c>
      <c r="L260" s="3">
        <v>24.172999999999998</v>
      </c>
      <c r="M260" s="3">
        <v>2002200</v>
      </c>
      <c r="N260" s="3">
        <v>4778500</v>
      </c>
      <c r="O260" s="3">
        <v>1533900</v>
      </c>
      <c r="P260" s="3">
        <v>623780</v>
      </c>
      <c r="Q260" s="3">
        <v>543980</v>
      </c>
      <c r="R260" s="3">
        <v>562550</v>
      </c>
      <c r="S260" s="4">
        <f t="shared" si="8"/>
        <v>4.8052661083852026</v>
      </c>
      <c r="T260" s="4">
        <f t="shared" si="9"/>
        <v>0.16597184561850509</v>
      </c>
    </row>
    <row r="261" spans="1:20" x14ac:dyDescent="0.25">
      <c r="A261" s="3" t="s">
        <v>1293</v>
      </c>
      <c r="B261" s="3" t="s">
        <v>1294</v>
      </c>
      <c r="C261" s="3" t="s">
        <v>1295</v>
      </c>
      <c r="D261" s="3"/>
      <c r="E261" s="3" t="s">
        <v>1296</v>
      </c>
      <c r="F261" s="3" t="s">
        <v>1297</v>
      </c>
      <c r="G261" s="3">
        <v>3</v>
      </c>
      <c r="H261" s="3">
        <v>8</v>
      </c>
      <c r="I261" s="3">
        <v>8</v>
      </c>
      <c r="J261" s="3">
        <v>8</v>
      </c>
      <c r="K261" s="3">
        <v>26.1</v>
      </c>
      <c r="L261" s="3">
        <v>50.198999999999998</v>
      </c>
      <c r="M261" s="3">
        <v>156370</v>
      </c>
      <c r="N261" s="3">
        <v>76108</v>
      </c>
      <c r="O261" s="3">
        <v>209710</v>
      </c>
      <c r="P261" s="3">
        <v>14062</v>
      </c>
      <c r="Q261" s="3">
        <v>70017</v>
      </c>
      <c r="R261" s="3">
        <v>68018</v>
      </c>
      <c r="S261" s="4">
        <f t="shared" si="8"/>
        <v>2.9072762776386121</v>
      </c>
      <c r="T261" s="4">
        <f t="shared" si="9"/>
        <v>0.16637719049461008</v>
      </c>
    </row>
    <row r="262" spans="1:20" x14ac:dyDescent="0.25">
      <c r="A262" s="3" t="s">
        <v>1298</v>
      </c>
      <c r="B262" s="3" t="s">
        <v>1299</v>
      </c>
      <c r="C262" s="3" t="s">
        <v>1300</v>
      </c>
      <c r="D262" s="3"/>
      <c r="E262" s="3" t="s">
        <v>1301</v>
      </c>
      <c r="F262" s="3" t="s">
        <v>1302</v>
      </c>
      <c r="G262" s="3">
        <v>4</v>
      </c>
      <c r="H262" s="3">
        <v>7</v>
      </c>
      <c r="I262" s="3">
        <v>7</v>
      </c>
      <c r="J262" s="3">
        <v>7</v>
      </c>
      <c r="K262" s="3">
        <v>31.8</v>
      </c>
      <c r="L262" s="3">
        <v>26.904</v>
      </c>
      <c r="M262" s="3">
        <v>437800</v>
      </c>
      <c r="N262" s="3">
        <v>872220</v>
      </c>
      <c r="O262" s="3">
        <v>349540</v>
      </c>
      <c r="P262" s="3">
        <v>171360</v>
      </c>
      <c r="Q262" s="3">
        <v>175630</v>
      </c>
      <c r="R262" s="3">
        <v>219650</v>
      </c>
      <c r="S262" s="4">
        <f t="shared" si="8"/>
        <v>2.9287731187349992</v>
      </c>
      <c r="T262" s="4">
        <f t="shared" si="9"/>
        <v>0.16648618602939946</v>
      </c>
    </row>
    <row r="263" spans="1:20" x14ac:dyDescent="0.25">
      <c r="A263" s="3" t="s">
        <v>1303</v>
      </c>
      <c r="B263" s="3" t="s">
        <v>1304</v>
      </c>
      <c r="C263" s="3" t="s">
        <v>1305</v>
      </c>
      <c r="D263" s="3" t="s">
        <v>1306</v>
      </c>
      <c r="E263" s="3" t="s">
        <v>1307</v>
      </c>
      <c r="F263" s="3" t="s">
        <v>1308</v>
      </c>
      <c r="G263" s="3">
        <v>7</v>
      </c>
      <c r="H263" s="3">
        <v>16</v>
      </c>
      <c r="I263" s="3">
        <v>16</v>
      </c>
      <c r="J263" s="3">
        <v>16</v>
      </c>
      <c r="K263" s="3">
        <v>39.299999999999997</v>
      </c>
      <c r="L263" s="3">
        <v>57.4</v>
      </c>
      <c r="M263" s="3">
        <v>547270</v>
      </c>
      <c r="N263" s="3">
        <v>1676200</v>
      </c>
      <c r="O263" s="3">
        <v>439550</v>
      </c>
      <c r="P263" s="3">
        <v>82328</v>
      </c>
      <c r="Q263" s="3">
        <v>40223</v>
      </c>
      <c r="R263" s="3">
        <v>20201</v>
      </c>
      <c r="S263" s="4">
        <f t="shared" si="8"/>
        <v>18.654869984308451</v>
      </c>
      <c r="T263" s="4">
        <f t="shared" si="9"/>
        <v>0.16933311291748565</v>
      </c>
    </row>
    <row r="264" spans="1:20" x14ac:dyDescent="0.25">
      <c r="A264" s="3" t="s">
        <v>1309</v>
      </c>
      <c r="B264" s="3" t="s">
        <v>1310</v>
      </c>
      <c r="C264" s="3" t="s">
        <v>1311</v>
      </c>
      <c r="D264" s="3"/>
      <c r="E264" s="3" t="s">
        <v>1312</v>
      </c>
      <c r="F264" s="3" t="s">
        <v>1313</v>
      </c>
      <c r="G264" s="3">
        <v>4</v>
      </c>
      <c r="H264" s="3">
        <v>4</v>
      </c>
      <c r="I264" s="3">
        <v>4</v>
      </c>
      <c r="J264" s="3">
        <v>4</v>
      </c>
      <c r="K264" s="3">
        <v>29.6</v>
      </c>
      <c r="L264" s="3">
        <v>23.068999999999999</v>
      </c>
      <c r="M264" s="3">
        <v>220330</v>
      </c>
      <c r="N264" s="3">
        <v>54749</v>
      </c>
      <c r="O264" s="3">
        <v>375470</v>
      </c>
      <c r="P264" s="3">
        <v>13500</v>
      </c>
      <c r="Q264" s="3">
        <v>24095</v>
      </c>
      <c r="R264" s="3">
        <v>19258</v>
      </c>
      <c r="S264" s="4">
        <f t="shared" si="8"/>
        <v>11.442650343869277</v>
      </c>
      <c r="T264" s="4">
        <f t="shared" si="9"/>
        <v>0.17013541904157625</v>
      </c>
    </row>
    <row r="265" spans="1:20" x14ac:dyDescent="0.25">
      <c r="A265" s="3" t="s">
        <v>1314</v>
      </c>
      <c r="B265" s="3" t="s">
        <v>1315</v>
      </c>
      <c r="C265" s="3" t="s">
        <v>1316</v>
      </c>
      <c r="D265" s="3"/>
      <c r="E265" s="3" t="s">
        <v>1317</v>
      </c>
      <c r="F265" s="3" t="s">
        <v>1318</v>
      </c>
      <c r="G265" s="3">
        <v>4</v>
      </c>
      <c r="H265" s="3">
        <v>5</v>
      </c>
      <c r="I265" s="3">
        <v>5</v>
      </c>
      <c r="J265" s="3">
        <v>5</v>
      </c>
      <c r="K265" s="3">
        <v>18.2</v>
      </c>
      <c r="L265" s="3">
        <v>34.468000000000004</v>
      </c>
      <c r="M265" s="3">
        <v>123190</v>
      </c>
      <c r="N265" s="3">
        <v>50380</v>
      </c>
      <c r="O265" s="3">
        <v>174970</v>
      </c>
      <c r="P265" s="3">
        <v>34826</v>
      </c>
      <c r="Q265" s="3">
        <v>43727</v>
      </c>
      <c r="R265" s="3">
        <v>49596</v>
      </c>
      <c r="S265" s="4">
        <f t="shared" si="8"/>
        <v>2.7198027296350342</v>
      </c>
      <c r="T265" s="4">
        <f t="shared" si="9"/>
        <v>0.17121226744884865</v>
      </c>
    </row>
    <row r="266" spans="1:20" x14ac:dyDescent="0.25">
      <c r="A266" s="3" t="s">
        <v>1319</v>
      </c>
      <c r="B266" s="3" t="s">
        <v>20</v>
      </c>
      <c r="C266" s="3" t="s">
        <v>1320</v>
      </c>
      <c r="D266" s="3" t="s">
        <v>95</v>
      </c>
      <c r="E266" s="3" t="s">
        <v>1321</v>
      </c>
      <c r="F266" s="3" t="s">
        <v>1322</v>
      </c>
      <c r="G266" s="3">
        <v>14</v>
      </c>
      <c r="H266" s="3">
        <v>2</v>
      </c>
      <c r="I266" s="3">
        <v>2</v>
      </c>
      <c r="J266" s="3">
        <v>2</v>
      </c>
      <c r="K266" s="3">
        <v>15.7</v>
      </c>
      <c r="L266" s="3">
        <v>13.657999999999999</v>
      </c>
      <c r="M266" s="3">
        <v>55033</v>
      </c>
      <c r="N266" s="3">
        <v>35814</v>
      </c>
      <c r="O266" s="3">
        <v>103480</v>
      </c>
      <c r="P266" s="3">
        <v>33846</v>
      </c>
      <c r="Q266" s="3">
        <v>17868</v>
      </c>
      <c r="R266" s="3">
        <v>29857</v>
      </c>
      <c r="S266" s="4">
        <f t="shared" si="8"/>
        <v>2.3823049858405563</v>
      </c>
      <c r="T266" s="4">
        <f t="shared" si="9"/>
        <v>0.17265181331461421</v>
      </c>
    </row>
    <row r="267" spans="1:20" x14ac:dyDescent="0.25">
      <c r="A267" s="3" t="s">
        <v>1323</v>
      </c>
      <c r="B267" s="3" t="s">
        <v>1324</v>
      </c>
      <c r="C267" s="3" t="s">
        <v>1325</v>
      </c>
      <c r="D267" s="3"/>
      <c r="E267" s="3" t="s">
        <v>1326</v>
      </c>
      <c r="F267" s="3" t="s">
        <v>1327</v>
      </c>
      <c r="G267" s="3">
        <v>6</v>
      </c>
      <c r="H267" s="3">
        <v>4</v>
      </c>
      <c r="I267" s="3">
        <v>4</v>
      </c>
      <c r="J267" s="3">
        <v>4</v>
      </c>
      <c r="K267" s="3">
        <v>12.4</v>
      </c>
      <c r="L267" s="3">
        <v>45.545000000000002</v>
      </c>
      <c r="M267" s="3">
        <v>1193200</v>
      </c>
      <c r="N267" s="3">
        <v>306230</v>
      </c>
      <c r="O267" s="3">
        <v>437780</v>
      </c>
      <c r="P267" s="3">
        <v>113210</v>
      </c>
      <c r="Q267" s="3">
        <v>122150</v>
      </c>
      <c r="R267" s="3">
        <v>37476</v>
      </c>
      <c r="S267" s="4">
        <f t="shared" si="8"/>
        <v>7.1002726912870733</v>
      </c>
      <c r="T267" s="4">
        <f t="shared" si="9"/>
        <v>0.17616567470620992</v>
      </c>
    </row>
    <row r="268" spans="1:20" x14ac:dyDescent="0.25">
      <c r="A268" s="3" t="s">
        <v>1328</v>
      </c>
      <c r="B268" s="3" t="s">
        <v>1329</v>
      </c>
      <c r="C268" s="3" t="s">
        <v>1330</v>
      </c>
      <c r="D268" s="3"/>
      <c r="E268" s="3" t="s">
        <v>1331</v>
      </c>
      <c r="F268" s="3" t="s">
        <v>1332</v>
      </c>
      <c r="G268" s="3">
        <v>4</v>
      </c>
      <c r="H268" s="3">
        <v>7</v>
      </c>
      <c r="I268" s="3">
        <v>7</v>
      </c>
      <c r="J268" s="3">
        <v>7</v>
      </c>
      <c r="K268" s="3">
        <v>36.700000000000003</v>
      </c>
      <c r="L268" s="3">
        <v>18.210999999999999</v>
      </c>
      <c r="M268" s="3">
        <v>509110</v>
      </c>
      <c r="N268" s="3">
        <v>520200</v>
      </c>
      <c r="O268" s="3">
        <v>1309400</v>
      </c>
      <c r="P268" s="3">
        <v>229880</v>
      </c>
      <c r="Q268" s="3">
        <v>204260</v>
      </c>
      <c r="R268" s="3">
        <v>152990</v>
      </c>
      <c r="S268" s="4">
        <f t="shared" si="8"/>
        <v>3.9832916049256553</v>
      </c>
      <c r="T268" s="4">
        <f t="shared" si="9"/>
        <v>0.17841447960378198</v>
      </c>
    </row>
    <row r="269" spans="1:20" x14ac:dyDescent="0.25">
      <c r="A269" s="3" t="s">
        <v>1333</v>
      </c>
      <c r="B269" s="3" t="s">
        <v>20</v>
      </c>
      <c r="C269" s="3" t="s">
        <v>1334</v>
      </c>
      <c r="D269" s="3" t="s">
        <v>95</v>
      </c>
      <c r="E269" s="3" t="s">
        <v>1335</v>
      </c>
      <c r="F269" s="3" t="s">
        <v>1336</v>
      </c>
      <c r="G269" s="3">
        <v>5</v>
      </c>
      <c r="H269" s="3">
        <v>16</v>
      </c>
      <c r="I269" s="3">
        <v>16</v>
      </c>
      <c r="J269" s="3">
        <v>16</v>
      </c>
      <c r="K269" s="3">
        <v>30.5</v>
      </c>
      <c r="L269" s="3">
        <v>59.421999999999997</v>
      </c>
      <c r="M269" s="3">
        <v>3031400</v>
      </c>
      <c r="N269" s="3">
        <v>669490</v>
      </c>
      <c r="O269" s="3">
        <v>6356600</v>
      </c>
      <c r="P269" s="3">
        <v>5355.2</v>
      </c>
      <c r="Q269" s="3">
        <v>2589.6999999999998</v>
      </c>
      <c r="R269" s="3">
        <v>3035.7</v>
      </c>
      <c r="S269" s="4">
        <f t="shared" si="8"/>
        <v>915.93264484636552</v>
      </c>
      <c r="T269" s="4">
        <f t="shared" si="9"/>
        <v>0.17945549421226914</v>
      </c>
    </row>
    <row r="270" spans="1:20" x14ac:dyDescent="0.25">
      <c r="A270" s="3" t="s">
        <v>1337</v>
      </c>
      <c r="B270" s="3" t="s">
        <v>1085</v>
      </c>
      <c r="C270" s="3" t="s">
        <v>1338</v>
      </c>
      <c r="D270" s="3" t="s">
        <v>1087</v>
      </c>
      <c r="E270" s="3" t="s">
        <v>1339</v>
      </c>
      <c r="F270" s="3" t="s">
        <v>1340</v>
      </c>
      <c r="G270" s="3">
        <v>11</v>
      </c>
      <c r="H270" s="3">
        <v>7</v>
      </c>
      <c r="I270" s="3">
        <v>4</v>
      </c>
      <c r="J270" s="3">
        <v>4</v>
      </c>
      <c r="K270" s="3">
        <v>32.5</v>
      </c>
      <c r="L270" s="3">
        <v>28.62</v>
      </c>
      <c r="M270" s="3">
        <v>699030</v>
      </c>
      <c r="N270" s="3">
        <v>2447000</v>
      </c>
      <c r="O270" s="3">
        <v>664300</v>
      </c>
      <c r="P270" s="3">
        <v>79164</v>
      </c>
      <c r="Q270" s="3">
        <v>79652</v>
      </c>
      <c r="R270" s="3">
        <v>74355</v>
      </c>
      <c r="S270" s="4">
        <f t="shared" si="8"/>
        <v>16.341354628148441</v>
      </c>
      <c r="T270" s="4">
        <f t="shared" si="9"/>
        <v>0.17955536098671976</v>
      </c>
    </row>
    <row r="271" spans="1:20" x14ac:dyDescent="0.25">
      <c r="A271" s="3" t="s">
        <v>1341</v>
      </c>
      <c r="B271" s="3" t="s">
        <v>20</v>
      </c>
      <c r="C271" s="3" t="s">
        <v>1342</v>
      </c>
      <c r="D271" s="3" t="s">
        <v>95</v>
      </c>
      <c r="E271" s="3" t="s">
        <v>1343</v>
      </c>
      <c r="F271" s="3" t="s">
        <v>1344</v>
      </c>
      <c r="G271" s="3">
        <v>3</v>
      </c>
      <c r="H271" s="3">
        <v>7</v>
      </c>
      <c r="I271" s="3">
        <v>7</v>
      </c>
      <c r="J271" s="3">
        <v>2</v>
      </c>
      <c r="K271" s="3">
        <v>50.7</v>
      </c>
      <c r="L271" s="3">
        <v>15.07</v>
      </c>
      <c r="M271" s="3">
        <v>259540</v>
      </c>
      <c r="N271" s="3">
        <v>785440</v>
      </c>
      <c r="O271" s="3">
        <v>1617600</v>
      </c>
      <c r="P271" s="3">
        <v>144850</v>
      </c>
      <c r="Q271" s="3">
        <v>176930</v>
      </c>
      <c r="R271" s="3">
        <v>383070</v>
      </c>
      <c r="S271" s="4">
        <f t="shared" si="8"/>
        <v>3.7775129460168828</v>
      </c>
      <c r="T271" s="4">
        <f t="shared" si="9"/>
        <v>0.18161133338835789</v>
      </c>
    </row>
    <row r="272" spans="1:20" x14ac:dyDescent="0.25">
      <c r="A272" s="3" t="s">
        <v>1345</v>
      </c>
      <c r="B272" s="3" t="s">
        <v>1346</v>
      </c>
      <c r="C272" s="3" t="s">
        <v>1347</v>
      </c>
      <c r="D272" s="3" t="s">
        <v>1348</v>
      </c>
      <c r="E272" s="3" t="s">
        <v>1349</v>
      </c>
      <c r="F272" s="3" t="s">
        <v>1350</v>
      </c>
      <c r="G272" s="3">
        <v>5</v>
      </c>
      <c r="H272" s="3">
        <v>13</v>
      </c>
      <c r="I272" s="3">
        <v>13</v>
      </c>
      <c r="J272" s="3">
        <v>13</v>
      </c>
      <c r="K272" s="3">
        <v>24.4</v>
      </c>
      <c r="L272" s="3">
        <v>82.474000000000004</v>
      </c>
      <c r="M272" s="3">
        <v>2127600</v>
      </c>
      <c r="N272" s="3">
        <v>7279000</v>
      </c>
      <c r="O272" s="3">
        <v>2198300</v>
      </c>
      <c r="P272" s="3">
        <v>370670</v>
      </c>
      <c r="Q272" s="3">
        <v>419310</v>
      </c>
      <c r="R272" s="3">
        <v>489330</v>
      </c>
      <c r="S272" s="4">
        <f t="shared" si="8"/>
        <v>9.0712180784954377</v>
      </c>
      <c r="T272" s="4">
        <f t="shared" si="9"/>
        <v>0.1816116080683452</v>
      </c>
    </row>
    <row r="273" spans="1:20" x14ac:dyDescent="0.25">
      <c r="A273" s="3" t="s">
        <v>1351</v>
      </c>
      <c r="B273" s="3" t="s">
        <v>20</v>
      </c>
      <c r="C273" s="3" t="s">
        <v>1352</v>
      </c>
      <c r="D273" s="3" t="s">
        <v>95</v>
      </c>
      <c r="E273" s="3" t="s">
        <v>1353</v>
      </c>
      <c r="F273" s="3" t="s">
        <v>1354</v>
      </c>
      <c r="G273" s="3">
        <v>5</v>
      </c>
      <c r="H273" s="3">
        <v>4</v>
      </c>
      <c r="I273" s="3">
        <v>4</v>
      </c>
      <c r="J273" s="3">
        <v>4</v>
      </c>
      <c r="K273" s="3">
        <v>32.9</v>
      </c>
      <c r="L273" s="3">
        <v>15.057</v>
      </c>
      <c r="M273" s="3">
        <v>451450</v>
      </c>
      <c r="N273" s="3">
        <v>1195200</v>
      </c>
      <c r="O273" s="3">
        <v>330440</v>
      </c>
      <c r="P273" s="3">
        <v>103600</v>
      </c>
      <c r="Q273" s="3">
        <v>127450</v>
      </c>
      <c r="R273" s="3">
        <v>136390</v>
      </c>
      <c r="S273" s="4">
        <f t="shared" si="8"/>
        <v>5.3807152188112344</v>
      </c>
      <c r="T273" s="4">
        <f t="shared" si="9"/>
        <v>0.1845283494060056</v>
      </c>
    </row>
    <row r="274" spans="1:20" x14ac:dyDescent="0.25">
      <c r="A274" s="3" t="s">
        <v>1355</v>
      </c>
      <c r="B274" s="3" t="s">
        <v>1356</v>
      </c>
      <c r="C274" s="3" t="s">
        <v>1357</v>
      </c>
      <c r="D274" s="3" t="s">
        <v>1358</v>
      </c>
      <c r="E274" s="3" t="s">
        <v>1359</v>
      </c>
      <c r="F274" s="3" t="s">
        <v>1360</v>
      </c>
      <c r="G274" s="3">
        <v>3</v>
      </c>
      <c r="H274" s="3">
        <v>9</v>
      </c>
      <c r="I274" s="3">
        <v>9</v>
      </c>
      <c r="J274" s="3">
        <v>2</v>
      </c>
      <c r="K274" s="3">
        <v>56.5</v>
      </c>
      <c r="L274" s="3">
        <v>21.986000000000001</v>
      </c>
      <c r="M274" s="3">
        <v>543080</v>
      </c>
      <c r="N274" s="3">
        <v>260450</v>
      </c>
      <c r="O274" s="3">
        <v>895970</v>
      </c>
      <c r="P274" s="3">
        <v>205460</v>
      </c>
      <c r="Q274" s="3">
        <v>196660</v>
      </c>
      <c r="R274" s="3">
        <v>190150</v>
      </c>
      <c r="S274" s="4">
        <f t="shared" si="8"/>
        <v>2.8694683168149662</v>
      </c>
      <c r="T274" s="4">
        <f t="shared" si="9"/>
        <v>0.18566542723290202</v>
      </c>
    </row>
    <row r="275" spans="1:20" x14ac:dyDescent="0.25">
      <c r="A275" s="3" t="s">
        <v>1361</v>
      </c>
      <c r="B275" s="3" t="s">
        <v>1362</v>
      </c>
      <c r="C275" s="3" t="s">
        <v>1363</v>
      </c>
      <c r="D275" s="3" t="s">
        <v>1364</v>
      </c>
      <c r="E275" s="3" t="s">
        <v>1365</v>
      </c>
      <c r="F275" s="3" t="s">
        <v>1366</v>
      </c>
      <c r="G275" s="3">
        <v>3</v>
      </c>
      <c r="H275" s="3">
        <v>6</v>
      </c>
      <c r="I275" s="3">
        <v>6</v>
      </c>
      <c r="J275" s="3">
        <v>6</v>
      </c>
      <c r="K275" s="3">
        <v>32.299999999999997</v>
      </c>
      <c r="L275" s="3">
        <v>27.733000000000001</v>
      </c>
      <c r="M275" s="3">
        <v>1627300</v>
      </c>
      <c r="N275" s="3">
        <v>4464600</v>
      </c>
      <c r="O275" s="3">
        <v>1418300</v>
      </c>
      <c r="P275" s="3">
        <v>605160</v>
      </c>
      <c r="Q275" s="3">
        <v>552220</v>
      </c>
      <c r="R275" s="3">
        <v>550280</v>
      </c>
      <c r="S275" s="4">
        <f t="shared" si="8"/>
        <v>4.3979480692877972</v>
      </c>
      <c r="T275" s="4">
        <f t="shared" si="9"/>
        <v>0.18997828832925534</v>
      </c>
    </row>
    <row r="276" spans="1:20" x14ac:dyDescent="0.25">
      <c r="A276" s="3" t="s">
        <v>1367</v>
      </c>
      <c r="B276" s="3" t="s">
        <v>1085</v>
      </c>
      <c r="C276" s="3" t="s">
        <v>1368</v>
      </c>
      <c r="D276" s="3" t="s">
        <v>1087</v>
      </c>
      <c r="E276" s="3" t="s">
        <v>1369</v>
      </c>
      <c r="F276" s="3" t="s">
        <v>1370</v>
      </c>
      <c r="G276" s="3">
        <v>4</v>
      </c>
      <c r="H276" s="3">
        <v>5</v>
      </c>
      <c r="I276" s="3">
        <v>5</v>
      </c>
      <c r="J276" s="3">
        <v>5</v>
      </c>
      <c r="K276" s="3">
        <v>26</v>
      </c>
      <c r="L276" s="3">
        <v>29.181000000000001</v>
      </c>
      <c r="M276" s="3">
        <v>1022300</v>
      </c>
      <c r="N276" s="3">
        <v>2605500</v>
      </c>
      <c r="O276" s="3">
        <v>783200</v>
      </c>
      <c r="P276" s="3">
        <v>395370</v>
      </c>
      <c r="Q276" s="3">
        <v>428070</v>
      </c>
      <c r="R276" s="3">
        <v>353750</v>
      </c>
      <c r="S276" s="4">
        <f t="shared" si="8"/>
        <v>3.7470586736210802</v>
      </c>
      <c r="T276" s="4">
        <f>_xlfn.T.TEST(M276:O276,P276:R276,2,1)</f>
        <v>0.19043382835955791</v>
      </c>
    </row>
    <row r="277" spans="1:20" x14ac:dyDescent="0.25">
      <c r="A277" s="3" t="s">
        <v>1371</v>
      </c>
      <c r="B277" s="3" t="s">
        <v>1372</v>
      </c>
      <c r="C277" s="3" t="s">
        <v>1373</v>
      </c>
      <c r="D277" s="3"/>
      <c r="E277" s="3" t="s">
        <v>1374</v>
      </c>
      <c r="F277" s="3" t="s">
        <v>1375</v>
      </c>
      <c r="G277" s="3">
        <v>1</v>
      </c>
      <c r="H277" s="3">
        <v>1</v>
      </c>
      <c r="I277" s="3">
        <v>1</v>
      </c>
      <c r="J277" s="3">
        <v>1</v>
      </c>
      <c r="K277" s="3">
        <v>5.2</v>
      </c>
      <c r="L277" s="3">
        <v>44.34</v>
      </c>
      <c r="M277" s="3">
        <v>211940</v>
      </c>
      <c r="N277" s="3">
        <v>313330</v>
      </c>
      <c r="O277" s="3">
        <v>72942</v>
      </c>
      <c r="P277" s="3">
        <v>53906</v>
      </c>
      <c r="Q277" s="3">
        <v>66350</v>
      </c>
      <c r="R277" s="3">
        <v>68656</v>
      </c>
      <c r="S277" s="4">
        <f t="shared" si="8"/>
        <v>3.1666172609468961</v>
      </c>
      <c r="T277" s="4">
        <f t="shared" si="9"/>
        <v>0.19415503259791422</v>
      </c>
    </row>
    <row r="278" spans="1:20" x14ac:dyDescent="0.25">
      <c r="A278" s="3" t="s">
        <v>1376</v>
      </c>
      <c r="B278" s="3" t="s">
        <v>1377</v>
      </c>
      <c r="C278" s="3" t="s">
        <v>1378</v>
      </c>
      <c r="D278" s="3" t="s">
        <v>1379</v>
      </c>
      <c r="E278" s="3" t="s">
        <v>1380</v>
      </c>
      <c r="F278" s="3" t="s">
        <v>1381</v>
      </c>
      <c r="G278" s="3">
        <v>3</v>
      </c>
      <c r="H278" s="3">
        <v>17</v>
      </c>
      <c r="I278" s="3">
        <v>4</v>
      </c>
      <c r="J278" s="3">
        <v>3</v>
      </c>
      <c r="K278" s="3">
        <v>45.9</v>
      </c>
      <c r="L278" s="3">
        <v>42.845999999999997</v>
      </c>
      <c r="M278" s="3">
        <v>945410</v>
      </c>
      <c r="N278" s="3">
        <v>408360</v>
      </c>
      <c r="O278" s="3">
        <v>340860</v>
      </c>
      <c r="P278" s="3">
        <v>164670</v>
      </c>
      <c r="Q278" s="3">
        <v>152220</v>
      </c>
      <c r="R278" s="3">
        <v>235330</v>
      </c>
      <c r="S278" s="4">
        <f t="shared" si="8"/>
        <v>3.0687588280033316</v>
      </c>
      <c r="T278" s="4">
        <f t="shared" si="9"/>
        <v>0.20383219206745851</v>
      </c>
    </row>
    <row r="279" spans="1:20" x14ac:dyDescent="0.25">
      <c r="A279" s="3" t="s">
        <v>1382</v>
      </c>
      <c r="B279" s="3" t="s">
        <v>1383</v>
      </c>
      <c r="C279" s="3" t="s">
        <v>1384</v>
      </c>
      <c r="D279" s="3"/>
      <c r="E279" s="3" t="s">
        <v>1385</v>
      </c>
      <c r="F279" s="3" t="s">
        <v>1386</v>
      </c>
      <c r="G279" s="3">
        <v>6</v>
      </c>
      <c r="H279" s="3">
        <v>18</v>
      </c>
      <c r="I279" s="3">
        <v>18</v>
      </c>
      <c r="J279" s="3">
        <v>18</v>
      </c>
      <c r="K279" s="3">
        <v>42</v>
      </c>
      <c r="L279" s="3">
        <v>61.83</v>
      </c>
      <c r="M279" s="3">
        <v>254220</v>
      </c>
      <c r="N279" s="3">
        <v>185390</v>
      </c>
      <c r="O279" s="3">
        <v>726860</v>
      </c>
      <c r="P279" s="3">
        <v>110380</v>
      </c>
      <c r="Q279" s="3">
        <v>28733</v>
      </c>
      <c r="R279" s="3">
        <v>26932</v>
      </c>
      <c r="S279" s="4">
        <f t="shared" si="8"/>
        <v>7.0250233370471857</v>
      </c>
      <c r="T279" s="4">
        <f t="shared" si="9"/>
        <v>0.21042383571484424</v>
      </c>
    </row>
    <row r="280" spans="1:20" x14ac:dyDescent="0.25">
      <c r="A280" s="3" t="s">
        <v>1387</v>
      </c>
      <c r="B280" s="3" t="s">
        <v>20</v>
      </c>
      <c r="C280" s="3" t="s">
        <v>1388</v>
      </c>
      <c r="D280" s="3"/>
      <c r="E280" s="3" t="s">
        <v>1389</v>
      </c>
      <c r="F280" s="3" t="s">
        <v>1390</v>
      </c>
      <c r="G280" s="3">
        <v>9</v>
      </c>
      <c r="H280" s="3">
        <v>12</v>
      </c>
      <c r="I280" s="3">
        <v>12</v>
      </c>
      <c r="J280" s="3">
        <v>12</v>
      </c>
      <c r="K280" s="3">
        <v>45.3</v>
      </c>
      <c r="L280" s="3">
        <v>39.761000000000003</v>
      </c>
      <c r="M280" s="3">
        <v>426640</v>
      </c>
      <c r="N280" s="3">
        <v>275610</v>
      </c>
      <c r="O280" s="3">
        <v>672330</v>
      </c>
      <c r="P280" s="3">
        <v>105530</v>
      </c>
      <c r="Q280" s="3">
        <v>285680</v>
      </c>
      <c r="R280" s="3">
        <v>178320</v>
      </c>
      <c r="S280" s="4">
        <f t="shared" si="8"/>
        <v>2.4135339666040418</v>
      </c>
      <c r="T280" s="4">
        <f t="shared" si="9"/>
        <v>0.21125698960072725</v>
      </c>
    </row>
    <row r="281" spans="1:20" x14ac:dyDescent="0.25">
      <c r="A281" s="3" t="s">
        <v>1391</v>
      </c>
      <c r="B281" s="3" t="s">
        <v>1392</v>
      </c>
      <c r="C281" s="3" t="s">
        <v>1393</v>
      </c>
      <c r="D281" s="3"/>
      <c r="E281" s="3" t="s">
        <v>1394</v>
      </c>
      <c r="F281" s="3" t="s">
        <v>1395</v>
      </c>
      <c r="G281" s="3">
        <v>7</v>
      </c>
      <c r="H281" s="3">
        <v>6</v>
      </c>
      <c r="I281" s="3">
        <v>6</v>
      </c>
      <c r="J281" s="3">
        <v>4</v>
      </c>
      <c r="K281" s="3">
        <v>72.7</v>
      </c>
      <c r="L281" s="3">
        <v>11.71</v>
      </c>
      <c r="M281" s="3">
        <v>1855200</v>
      </c>
      <c r="N281" s="3">
        <v>4444300</v>
      </c>
      <c r="O281" s="3">
        <v>650700</v>
      </c>
      <c r="P281" s="3">
        <v>264280</v>
      </c>
      <c r="Q281" s="3">
        <v>74459</v>
      </c>
      <c r="R281" s="3">
        <v>255430</v>
      </c>
      <c r="S281" s="4">
        <f t="shared" si="8"/>
        <v>11.697345368068682</v>
      </c>
      <c r="T281" s="4">
        <f t="shared" si="9"/>
        <v>0.2137353060988374</v>
      </c>
    </row>
    <row r="282" spans="1:20" x14ac:dyDescent="0.25">
      <c r="A282" s="3" t="s">
        <v>1396</v>
      </c>
      <c r="B282" s="3" t="s">
        <v>1397</v>
      </c>
      <c r="C282" s="3" t="s">
        <v>1398</v>
      </c>
      <c r="D282" s="3"/>
      <c r="E282" s="3" t="s">
        <v>1399</v>
      </c>
      <c r="F282" s="3" t="s">
        <v>1400</v>
      </c>
      <c r="G282" s="3">
        <v>5</v>
      </c>
      <c r="H282" s="3">
        <v>36</v>
      </c>
      <c r="I282" s="3">
        <v>36</v>
      </c>
      <c r="J282" s="3">
        <v>36</v>
      </c>
      <c r="K282" s="3">
        <v>42.5</v>
      </c>
      <c r="L282" s="3">
        <v>119.74</v>
      </c>
      <c r="M282" s="3">
        <v>1236400</v>
      </c>
      <c r="N282" s="3">
        <v>880820</v>
      </c>
      <c r="O282" s="3">
        <v>2234800</v>
      </c>
      <c r="P282" s="3">
        <v>600600</v>
      </c>
      <c r="Q282" s="3">
        <v>792880</v>
      </c>
      <c r="R282" s="3">
        <v>725200</v>
      </c>
      <c r="S282" s="4">
        <f t="shared" si="8"/>
        <v>2.0541186021485074</v>
      </c>
      <c r="T282" s="4">
        <f t="shared" si="9"/>
        <v>0.21395378459634651</v>
      </c>
    </row>
    <row r="283" spans="1:20" x14ac:dyDescent="0.25">
      <c r="A283" s="3" t="s">
        <v>1401</v>
      </c>
      <c r="B283" s="3" t="s">
        <v>1402</v>
      </c>
      <c r="C283" s="3" t="s">
        <v>1403</v>
      </c>
      <c r="D283" s="3"/>
      <c r="E283" s="3" t="s">
        <v>1404</v>
      </c>
      <c r="F283" s="3" t="s">
        <v>1405</v>
      </c>
      <c r="G283" s="3">
        <v>4</v>
      </c>
      <c r="H283" s="3">
        <v>14</v>
      </c>
      <c r="I283" s="3">
        <v>14</v>
      </c>
      <c r="J283" s="3">
        <v>14</v>
      </c>
      <c r="K283" s="3">
        <v>21.2</v>
      </c>
      <c r="L283" s="3">
        <v>80.819000000000003</v>
      </c>
      <c r="M283" s="3">
        <v>755390</v>
      </c>
      <c r="N283" s="3">
        <v>1219300</v>
      </c>
      <c r="O283" s="3">
        <v>509410</v>
      </c>
      <c r="P283" s="3">
        <v>391360</v>
      </c>
      <c r="Q283" s="3">
        <v>362550</v>
      </c>
      <c r="R283" s="3">
        <v>477720</v>
      </c>
      <c r="S283" s="4">
        <f t="shared" si="8"/>
        <v>2.0169206661091401</v>
      </c>
      <c r="T283" s="4">
        <f t="shared" si="9"/>
        <v>0.22364333625490962</v>
      </c>
    </row>
    <row r="284" spans="1:20" x14ac:dyDescent="0.25">
      <c r="A284" s="3" t="s">
        <v>1406</v>
      </c>
      <c r="B284" s="3" t="s">
        <v>1407</v>
      </c>
      <c r="C284" s="3" t="s">
        <v>1408</v>
      </c>
      <c r="D284" s="3"/>
      <c r="E284" s="3" t="s">
        <v>1409</v>
      </c>
      <c r="F284" s="3" t="s">
        <v>1410</v>
      </c>
      <c r="G284" s="3">
        <v>3</v>
      </c>
      <c r="H284" s="3">
        <v>6</v>
      </c>
      <c r="I284" s="3">
        <v>2</v>
      </c>
      <c r="J284" s="3">
        <v>1</v>
      </c>
      <c r="K284" s="3">
        <v>36.4</v>
      </c>
      <c r="L284" s="3">
        <v>15.696999999999999</v>
      </c>
      <c r="M284" s="3">
        <v>52074</v>
      </c>
      <c r="N284" s="3">
        <v>56801</v>
      </c>
      <c r="O284" s="3">
        <v>177520</v>
      </c>
      <c r="P284" s="3">
        <v>25767</v>
      </c>
      <c r="Q284" s="3">
        <v>22746</v>
      </c>
      <c r="R284" s="3">
        <v>24517</v>
      </c>
      <c r="S284" s="4">
        <f t="shared" si="8"/>
        <v>3.9216075585375876</v>
      </c>
      <c r="T284" s="4">
        <f t="shared" si="9"/>
        <v>0.22494753774556575</v>
      </c>
    </row>
    <row r="285" spans="1:20" x14ac:dyDescent="0.25">
      <c r="A285" s="3" t="s">
        <v>1411</v>
      </c>
      <c r="B285" s="3" t="s">
        <v>20</v>
      </c>
      <c r="C285" s="3" t="s">
        <v>1412</v>
      </c>
      <c r="D285" s="3"/>
      <c r="E285" s="3" t="s">
        <v>1413</v>
      </c>
      <c r="F285" s="3" t="s">
        <v>1414</v>
      </c>
      <c r="G285" s="3">
        <v>3</v>
      </c>
      <c r="H285" s="3">
        <v>5</v>
      </c>
      <c r="I285" s="3">
        <v>5</v>
      </c>
      <c r="J285" s="3">
        <v>5</v>
      </c>
      <c r="K285" s="3">
        <v>49.7</v>
      </c>
      <c r="L285" s="3">
        <v>17.774999999999999</v>
      </c>
      <c r="M285" s="3">
        <v>87148</v>
      </c>
      <c r="N285" s="3">
        <v>101280</v>
      </c>
      <c r="O285" s="3">
        <v>366910</v>
      </c>
      <c r="P285" s="3">
        <v>25325</v>
      </c>
      <c r="Q285" s="3">
        <v>35410</v>
      </c>
      <c r="R285" s="3">
        <v>37917</v>
      </c>
      <c r="S285" s="4">
        <f t="shared" si="8"/>
        <v>5.6292624579329358</v>
      </c>
      <c r="T285" s="4">
        <f t="shared" si="9"/>
        <v>0.22716718585879525</v>
      </c>
    </row>
    <row r="286" spans="1:20" x14ac:dyDescent="0.25">
      <c r="A286" s="3" t="s">
        <v>1415</v>
      </c>
      <c r="B286" s="3" t="s">
        <v>20</v>
      </c>
      <c r="C286" s="3" t="s">
        <v>1416</v>
      </c>
      <c r="D286" s="3" t="s">
        <v>95</v>
      </c>
      <c r="E286" s="3" t="s">
        <v>1417</v>
      </c>
      <c r="F286" s="3" t="s">
        <v>1418</v>
      </c>
      <c r="G286" s="3">
        <v>4</v>
      </c>
      <c r="H286" s="3">
        <v>8</v>
      </c>
      <c r="I286" s="3">
        <v>8</v>
      </c>
      <c r="J286" s="3">
        <v>8</v>
      </c>
      <c r="K286" s="3">
        <v>18.100000000000001</v>
      </c>
      <c r="L286" s="3">
        <v>64.116</v>
      </c>
      <c r="M286" s="3">
        <v>95760</v>
      </c>
      <c r="N286" s="3">
        <v>64789</v>
      </c>
      <c r="O286" s="3">
        <v>372000</v>
      </c>
      <c r="P286" s="3">
        <v>16440</v>
      </c>
      <c r="Q286" s="3">
        <v>8921.9</v>
      </c>
      <c r="R286" s="3">
        <v>14935</v>
      </c>
      <c r="S286" s="4">
        <f t="shared" si="8"/>
        <v>13.215631971690129</v>
      </c>
      <c r="T286" s="4">
        <f t="shared" si="9"/>
        <v>0.23190983390555631</v>
      </c>
    </row>
    <row r="287" spans="1:20" x14ac:dyDescent="0.25">
      <c r="A287" s="3" t="s">
        <v>1419</v>
      </c>
      <c r="B287" s="3" t="s">
        <v>1420</v>
      </c>
      <c r="C287" s="3" t="s">
        <v>1421</v>
      </c>
      <c r="D287" s="3"/>
      <c r="E287" s="3" t="s">
        <v>1422</v>
      </c>
      <c r="F287" s="3" t="s">
        <v>1423</v>
      </c>
      <c r="G287" s="3">
        <v>3</v>
      </c>
      <c r="H287" s="3">
        <v>6</v>
      </c>
      <c r="I287" s="3">
        <v>6</v>
      </c>
      <c r="J287" s="3">
        <v>2</v>
      </c>
      <c r="K287" s="3">
        <v>49.2</v>
      </c>
      <c r="L287" s="3">
        <v>14.018000000000001</v>
      </c>
      <c r="M287" s="3">
        <v>484800</v>
      </c>
      <c r="N287" s="3">
        <v>186630</v>
      </c>
      <c r="O287" s="3">
        <v>695840</v>
      </c>
      <c r="P287" s="3">
        <v>199160</v>
      </c>
      <c r="Q287" s="3">
        <v>212870</v>
      </c>
      <c r="R287" s="3">
        <v>177620</v>
      </c>
      <c r="S287" s="4">
        <f t="shared" si="8"/>
        <v>2.3187823284999576</v>
      </c>
      <c r="T287" s="4">
        <f t="shared" si="9"/>
        <v>0.24201957524824813</v>
      </c>
    </row>
    <row r="288" spans="1:20" x14ac:dyDescent="0.25">
      <c r="A288" s="3" t="s">
        <v>1424</v>
      </c>
      <c r="B288" s="3" t="s">
        <v>1425</v>
      </c>
      <c r="C288" s="3" t="s">
        <v>1426</v>
      </c>
      <c r="D288" s="3"/>
      <c r="E288" s="3" t="s">
        <v>1427</v>
      </c>
      <c r="F288" s="3" t="s">
        <v>1428</v>
      </c>
      <c r="G288" s="3">
        <v>4</v>
      </c>
      <c r="H288" s="3">
        <v>5</v>
      </c>
      <c r="I288" s="3">
        <v>5</v>
      </c>
      <c r="J288" s="3">
        <v>5</v>
      </c>
      <c r="K288" s="3">
        <v>21.2</v>
      </c>
      <c r="L288" s="3">
        <v>33.683999999999997</v>
      </c>
      <c r="M288" s="3">
        <v>184310</v>
      </c>
      <c r="N288" s="3">
        <v>257820</v>
      </c>
      <c r="O288" s="3">
        <v>535130</v>
      </c>
      <c r="P288" s="3">
        <v>152630</v>
      </c>
      <c r="Q288" s="3">
        <v>161180</v>
      </c>
      <c r="R288" s="3">
        <v>160990</v>
      </c>
      <c r="S288" s="4">
        <f t="shared" si="8"/>
        <v>2.058256107834878</v>
      </c>
      <c r="T288" s="4">
        <f t="shared" si="9"/>
        <v>0.25178362581973557</v>
      </c>
    </row>
    <row r="289" spans="1:20" x14ac:dyDescent="0.25">
      <c r="A289" s="3" t="s">
        <v>1429</v>
      </c>
      <c r="B289" s="3" t="s">
        <v>1430</v>
      </c>
      <c r="C289" s="3" t="s">
        <v>1431</v>
      </c>
      <c r="D289" s="3"/>
      <c r="E289" s="3" t="s">
        <v>1432</v>
      </c>
      <c r="F289" s="3" t="s">
        <v>1433</v>
      </c>
      <c r="G289" s="3">
        <v>9</v>
      </c>
      <c r="H289" s="3">
        <v>14</v>
      </c>
      <c r="I289" s="3">
        <v>14</v>
      </c>
      <c r="J289" s="3">
        <v>14</v>
      </c>
      <c r="K289" s="3">
        <v>36.4</v>
      </c>
      <c r="L289" s="3">
        <v>47.805999999999997</v>
      </c>
      <c r="M289" s="3">
        <v>492410</v>
      </c>
      <c r="N289" s="3">
        <v>141890</v>
      </c>
      <c r="O289" s="3">
        <v>1229800</v>
      </c>
      <c r="P289" s="3">
        <v>46476</v>
      </c>
      <c r="Q289" s="3">
        <v>192260</v>
      </c>
      <c r="R289" s="3">
        <v>301620</v>
      </c>
      <c r="S289" s="4">
        <f t="shared" si="8"/>
        <v>3.4497627490025096</v>
      </c>
      <c r="T289" s="4">
        <f t="shared" si="9"/>
        <v>0.25869890056453015</v>
      </c>
    </row>
    <row r="290" spans="1:20" x14ac:dyDescent="0.25">
      <c r="A290" s="3" t="s">
        <v>1434</v>
      </c>
      <c r="B290" s="3" t="s">
        <v>1085</v>
      </c>
      <c r="C290" s="3" t="s">
        <v>1435</v>
      </c>
      <c r="D290" s="3" t="s">
        <v>1087</v>
      </c>
      <c r="E290" s="3" t="s">
        <v>1436</v>
      </c>
      <c r="F290" s="3" t="s">
        <v>1437</v>
      </c>
      <c r="G290" s="3">
        <v>2</v>
      </c>
      <c r="H290" s="3">
        <v>8</v>
      </c>
      <c r="I290" s="3">
        <v>8</v>
      </c>
      <c r="J290" s="3">
        <v>0</v>
      </c>
      <c r="K290" s="3">
        <v>57</v>
      </c>
      <c r="L290" s="3">
        <v>28.053999999999998</v>
      </c>
      <c r="M290" s="3">
        <v>6444900</v>
      </c>
      <c r="N290" s="3">
        <v>23735000</v>
      </c>
      <c r="O290" s="3">
        <v>5228800</v>
      </c>
      <c r="P290" s="3">
        <v>2710900</v>
      </c>
      <c r="Q290" s="3">
        <v>2778800</v>
      </c>
      <c r="R290" s="3">
        <v>2610600</v>
      </c>
      <c r="S290" s="4">
        <f t="shared" si="8"/>
        <v>4.3712825450909225</v>
      </c>
      <c r="T290" s="4">
        <f t="shared" si="9"/>
        <v>0.26485065608525782</v>
      </c>
    </row>
    <row r="291" spans="1:20" x14ac:dyDescent="0.25">
      <c r="A291" s="3" t="s">
        <v>1438</v>
      </c>
      <c r="B291" s="3" t="s">
        <v>1439</v>
      </c>
      <c r="C291" s="3" t="s">
        <v>1440</v>
      </c>
      <c r="D291" s="3"/>
      <c r="E291" s="3" t="s">
        <v>1441</v>
      </c>
      <c r="F291" s="3" t="s">
        <v>1442</v>
      </c>
      <c r="G291" s="3">
        <v>6</v>
      </c>
      <c r="H291" s="3">
        <v>10</v>
      </c>
      <c r="I291" s="3">
        <v>10</v>
      </c>
      <c r="J291" s="3">
        <v>10</v>
      </c>
      <c r="K291" s="3">
        <v>28.7</v>
      </c>
      <c r="L291" s="3">
        <v>55.023000000000003</v>
      </c>
      <c r="M291" s="3">
        <v>53731</v>
      </c>
      <c r="N291" s="3">
        <v>382240</v>
      </c>
      <c r="O291" s="3">
        <v>193000</v>
      </c>
      <c r="P291" s="3">
        <v>39199</v>
      </c>
      <c r="Q291" s="3">
        <v>29092</v>
      </c>
      <c r="R291" s="3">
        <v>93543</v>
      </c>
      <c r="S291" s="4">
        <f t="shared" si="8"/>
        <v>3.8865195200019773</v>
      </c>
      <c r="T291" s="4">
        <f t="shared" si="9"/>
        <v>0.26546532355279018</v>
      </c>
    </row>
    <row r="292" spans="1:20" x14ac:dyDescent="0.25">
      <c r="A292" s="3" t="s">
        <v>1443</v>
      </c>
      <c r="B292" s="3" t="s">
        <v>1444</v>
      </c>
      <c r="C292" s="3" t="s">
        <v>1445</v>
      </c>
      <c r="D292" s="3"/>
      <c r="E292" s="3" t="s">
        <v>1446</v>
      </c>
      <c r="F292" s="3" t="s">
        <v>1447</v>
      </c>
      <c r="G292" s="3">
        <v>13</v>
      </c>
      <c r="H292" s="3">
        <v>19</v>
      </c>
      <c r="I292" s="3">
        <v>19</v>
      </c>
      <c r="J292" s="3">
        <v>19</v>
      </c>
      <c r="K292" s="3">
        <v>25.9</v>
      </c>
      <c r="L292" s="3">
        <v>108.94</v>
      </c>
      <c r="M292" s="3">
        <v>311290</v>
      </c>
      <c r="N292" s="3">
        <v>191560</v>
      </c>
      <c r="O292" s="3">
        <v>512790</v>
      </c>
      <c r="P292" s="3">
        <v>280870</v>
      </c>
      <c r="Q292" s="3">
        <v>102880</v>
      </c>
      <c r="R292" s="3">
        <v>120680</v>
      </c>
      <c r="S292" s="4">
        <f t="shared" si="8"/>
        <v>2.0134409135063338</v>
      </c>
      <c r="T292" s="4">
        <f t="shared" si="9"/>
        <v>0.26791941116967088</v>
      </c>
    </row>
    <row r="293" spans="1:20" x14ac:dyDescent="0.25">
      <c r="A293" s="3" t="s">
        <v>1448</v>
      </c>
      <c r="B293" s="3" t="s">
        <v>1449</v>
      </c>
      <c r="C293" s="3" t="s">
        <v>1450</v>
      </c>
      <c r="D293" s="3" t="s">
        <v>1451</v>
      </c>
      <c r="E293" s="3" t="s">
        <v>1452</v>
      </c>
      <c r="F293" s="3" t="s">
        <v>1453</v>
      </c>
      <c r="G293" s="3">
        <v>3</v>
      </c>
      <c r="H293" s="3">
        <v>14</v>
      </c>
      <c r="I293" s="3">
        <v>4</v>
      </c>
      <c r="J293" s="3">
        <v>3</v>
      </c>
      <c r="K293" s="3">
        <v>47.3</v>
      </c>
      <c r="L293" s="3">
        <v>49.823</v>
      </c>
      <c r="M293" s="3">
        <v>98037</v>
      </c>
      <c r="N293" s="3">
        <v>52994</v>
      </c>
      <c r="O293" s="3">
        <v>229560</v>
      </c>
      <c r="P293" s="3">
        <v>40007</v>
      </c>
      <c r="Q293" s="3">
        <v>54027</v>
      </c>
      <c r="R293" s="3">
        <v>56739</v>
      </c>
      <c r="S293" s="4">
        <f t="shared" si="8"/>
        <v>2.5242649546006248</v>
      </c>
      <c r="T293" s="4">
        <f t="shared" si="9"/>
        <v>0.27218441506304925</v>
      </c>
    </row>
    <row r="294" spans="1:20" x14ac:dyDescent="0.25">
      <c r="A294" s="3" t="s">
        <v>1454</v>
      </c>
      <c r="B294" s="3" t="s">
        <v>1455</v>
      </c>
      <c r="C294" s="3" t="s">
        <v>1456</v>
      </c>
      <c r="D294" s="3" t="s">
        <v>95</v>
      </c>
      <c r="E294" s="3" t="s">
        <v>1457</v>
      </c>
      <c r="F294" s="3" t="s">
        <v>1458</v>
      </c>
      <c r="G294" s="3">
        <v>5</v>
      </c>
      <c r="H294" s="3">
        <v>21</v>
      </c>
      <c r="I294" s="3">
        <v>21</v>
      </c>
      <c r="J294" s="3">
        <v>16</v>
      </c>
      <c r="K294" s="3">
        <v>24.2</v>
      </c>
      <c r="L294" s="3">
        <v>138.76</v>
      </c>
      <c r="M294" s="3">
        <v>156890</v>
      </c>
      <c r="N294" s="3">
        <v>296990</v>
      </c>
      <c r="O294" s="3">
        <v>619480</v>
      </c>
      <c r="P294" s="3">
        <v>152350</v>
      </c>
      <c r="Q294" s="3">
        <v>161790</v>
      </c>
      <c r="R294" s="3">
        <v>177030</v>
      </c>
      <c r="S294" s="4">
        <f t="shared" si="8"/>
        <v>2.1853126208848259</v>
      </c>
      <c r="T294" s="4">
        <f t="shared" si="9"/>
        <v>0.27350157746006254</v>
      </c>
    </row>
    <row r="295" spans="1:20" x14ac:dyDescent="0.25">
      <c r="A295" s="3" t="s">
        <v>1459</v>
      </c>
      <c r="B295" s="3" t="s">
        <v>1460</v>
      </c>
      <c r="C295" s="3" t="s">
        <v>1461</v>
      </c>
      <c r="D295" s="3" t="s">
        <v>1462</v>
      </c>
      <c r="E295" s="3" t="s">
        <v>1463</v>
      </c>
      <c r="F295" s="3" t="s">
        <v>1464</v>
      </c>
      <c r="G295" s="3">
        <v>5</v>
      </c>
      <c r="H295" s="3">
        <v>4</v>
      </c>
      <c r="I295" s="3">
        <v>4</v>
      </c>
      <c r="J295" s="3">
        <v>4</v>
      </c>
      <c r="K295" s="3">
        <v>8.3000000000000007</v>
      </c>
      <c r="L295" s="3">
        <v>73.085999999999999</v>
      </c>
      <c r="M295" s="3">
        <v>77139</v>
      </c>
      <c r="N295" s="3">
        <v>151400</v>
      </c>
      <c r="O295" s="3">
        <v>32163</v>
      </c>
      <c r="P295" s="3">
        <v>41358</v>
      </c>
      <c r="Q295" s="3">
        <v>16219</v>
      </c>
      <c r="R295" s="3">
        <v>29729</v>
      </c>
      <c r="S295" s="4">
        <f t="shared" si="8"/>
        <v>2.9860719767255404</v>
      </c>
      <c r="T295" s="4">
        <f t="shared" si="9"/>
        <v>0.28419812217413321</v>
      </c>
    </row>
    <row r="296" spans="1:20" x14ac:dyDescent="0.25">
      <c r="A296" s="3" t="s">
        <v>1465</v>
      </c>
      <c r="B296" s="3" t="s">
        <v>1085</v>
      </c>
      <c r="C296" s="3" t="s">
        <v>1466</v>
      </c>
      <c r="D296" s="3" t="s">
        <v>1087</v>
      </c>
      <c r="E296" s="3" t="s">
        <v>1467</v>
      </c>
      <c r="F296" s="3" t="s">
        <v>1468</v>
      </c>
      <c r="G296" s="3">
        <v>5</v>
      </c>
      <c r="H296" s="3">
        <v>5</v>
      </c>
      <c r="I296" s="3">
        <v>5</v>
      </c>
      <c r="J296" s="3">
        <v>5</v>
      </c>
      <c r="K296" s="3">
        <v>24.4</v>
      </c>
      <c r="L296" s="3">
        <v>23.262</v>
      </c>
      <c r="M296" s="3">
        <v>562150</v>
      </c>
      <c r="N296" s="3">
        <v>1953000</v>
      </c>
      <c r="O296" s="3">
        <v>363880</v>
      </c>
      <c r="P296" s="3">
        <v>286370</v>
      </c>
      <c r="Q296" s="3">
        <v>347430</v>
      </c>
      <c r="R296" s="3">
        <v>286920</v>
      </c>
      <c r="S296" s="4">
        <f t="shared" si="8"/>
        <v>3.1269332696150833</v>
      </c>
      <c r="T296" s="4">
        <f t="shared" si="9"/>
        <v>0.30674394386286852</v>
      </c>
    </row>
    <row r="297" spans="1:20" x14ac:dyDescent="0.25">
      <c r="A297" s="3" t="s">
        <v>1469</v>
      </c>
      <c r="B297" s="3" t="s">
        <v>1470</v>
      </c>
      <c r="C297" s="3" t="s">
        <v>1471</v>
      </c>
      <c r="D297" s="3"/>
      <c r="E297" s="3" t="s">
        <v>1472</v>
      </c>
      <c r="F297" s="3" t="s">
        <v>1473</v>
      </c>
      <c r="G297" s="3">
        <v>9</v>
      </c>
      <c r="H297" s="3">
        <v>18</v>
      </c>
      <c r="I297" s="3">
        <v>18</v>
      </c>
      <c r="J297" s="3">
        <v>18</v>
      </c>
      <c r="K297" s="3">
        <v>30.9</v>
      </c>
      <c r="L297" s="3">
        <v>79.837999999999994</v>
      </c>
      <c r="M297" s="3">
        <v>2039400</v>
      </c>
      <c r="N297" s="3">
        <v>4920600</v>
      </c>
      <c r="O297" s="3">
        <v>1027100</v>
      </c>
      <c r="P297" s="3">
        <v>1075400</v>
      </c>
      <c r="Q297" s="3">
        <v>1244700</v>
      </c>
      <c r="R297" s="3">
        <v>1194400</v>
      </c>
      <c r="S297" s="4">
        <f t="shared" si="8"/>
        <v>2.2726134585289515</v>
      </c>
      <c r="T297" s="4">
        <f t="shared" si="9"/>
        <v>0.32115241343108714</v>
      </c>
    </row>
    <row r="298" spans="1:20" x14ac:dyDescent="0.25">
      <c r="A298" s="3" t="s">
        <v>1474</v>
      </c>
      <c r="B298" s="3" t="s">
        <v>1475</v>
      </c>
      <c r="C298" s="3" t="s">
        <v>1476</v>
      </c>
      <c r="D298" s="3"/>
      <c r="E298" s="3" t="s">
        <v>1477</v>
      </c>
      <c r="F298" s="3" t="s">
        <v>1478</v>
      </c>
      <c r="G298" s="3">
        <v>11</v>
      </c>
      <c r="H298" s="3">
        <v>5</v>
      </c>
      <c r="I298" s="3">
        <v>5</v>
      </c>
      <c r="J298" s="3">
        <v>5</v>
      </c>
      <c r="K298" s="3">
        <v>13.4</v>
      </c>
      <c r="L298" s="3">
        <v>52.276000000000003</v>
      </c>
      <c r="M298" s="3">
        <v>43246</v>
      </c>
      <c r="N298" s="3">
        <v>9671.2999999999993</v>
      </c>
      <c r="O298" s="3">
        <v>61586</v>
      </c>
      <c r="P298" s="3">
        <v>13987</v>
      </c>
      <c r="Q298" s="3">
        <v>20555</v>
      </c>
      <c r="R298" s="3">
        <v>17475</v>
      </c>
      <c r="S298" s="4">
        <f t="shared" si="8"/>
        <v>2.2012668935155815</v>
      </c>
      <c r="T298" s="4">
        <f t="shared" si="9"/>
        <v>0.33241181944335252</v>
      </c>
    </row>
    <row r="299" spans="1:20" x14ac:dyDescent="0.25">
      <c r="A299" s="3" t="s">
        <v>1479</v>
      </c>
      <c r="B299" s="3" t="s">
        <v>1480</v>
      </c>
      <c r="C299" s="3" t="s">
        <v>1481</v>
      </c>
      <c r="D299" s="3" t="s">
        <v>1482</v>
      </c>
      <c r="E299" s="3" t="s">
        <v>1483</v>
      </c>
      <c r="F299" s="3" t="s">
        <v>1484</v>
      </c>
      <c r="G299" s="3">
        <v>3</v>
      </c>
      <c r="H299" s="3">
        <v>9</v>
      </c>
      <c r="I299" s="3">
        <v>9</v>
      </c>
      <c r="J299" s="3">
        <v>7</v>
      </c>
      <c r="K299" s="3">
        <v>38.799999999999997</v>
      </c>
      <c r="L299" s="3">
        <v>29.728000000000002</v>
      </c>
      <c r="M299" s="3">
        <v>54331</v>
      </c>
      <c r="N299" s="3">
        <v>5742.7</v>
      </c>
      <c r="O299" s="3">
        <v>161800</v>
      </c>
      <c r="P299" s="3">
        <v>13132</v>
      </c>
      <c r="Q299" s="3">
        <v>25752</v>
      </c>
      <c r="R299" s="3">
        <v>38956</v>
      </c>
      <c r="S299" s="4">
        <f t="shared" si="8"/>
        <v>2.8503815519013362</v>
      </c>
      <c r="T299" s="4">
        <f t="shared" si="9"/>
        <v>0.36571266245005996</v>
      </c>
    </row>
    <row r="300" spans="1:20" x14ac:dyDescent="0.25">
      <c r="A300" s="3" t="s">
        <v>1485</v>
      </c>
      <c r="B300" s="3" t="s">
        <v>391</v>
      </c>
      <c r="C300" s="3" t="s">
        <v>1486</v>
      </c>
      <c r="D300" s="3" t="s">
        <v>393</v>
      </c>
      <c r="E300" s="3" t="s">
        <v>1487</v>
      </c>
      <c r="F300" s="3" t="s">
        <v>1488</v>
      </c>
      <c r="G300" s="3">
        <v>5</v>
      </c>
      <c r="H300" s="3">
        <v>11</v>
      </c>
      <c r="I300" s="3">
        <v>11</v>
      </c>
      <c r="J300" s="3">
        <v>10</v>
      </c>
      <c r="K300" s="3">
        <v>30.3</v>
      </c>
      <c r="L300" s="3">
        <v>51.63</v>
      </c>
      <c r="M300" s="3">
        <v>2176300</v>
      </c>
      <c r="N300" s="3">
        <v>10321000</v>
      </c>
      <c r="O300" s="3">
        <v>2684000</v>
      </c>
      <c r="P300" s="3">
        <v>1895600</v>
      </c>
      <c r="Q300" s="3">
        <v>2241600</v>
      </c>
      <c r="R300" s="3">
        <v>2515300</v>
      </c>
      <c r="S300" s="4">
        <f t="shared" si="8"/>
        <v>2.2820443442314917</v>
      </c>
      <c r="T300" s="4">
        <f t="shared" si="9"/>
        <v>0.39103588071760187</v>
      </c>
    </row>
    <row r="301" spans="1:20" x14ac:dyDescent="0.25">
      <c r="A301" s="3" t="s">
        <v>1489</v>
      </c>
      <c r="B301" s="3" t="s">
        <v>1490</v>
      </c>
      <c r="C301" s="3" t="s">
        <v>1491</v>
      </c>
      <c r="D301" s="3"/>
      <c r="E301" s="3" t="s">
        <v>1492</v>
      </c>
      <c r="F301" s="3" t="s">
        <v>1493</v>
      </c>
      <c r="G301" s="3">
        <v>2</v>
      </c>
      <c r="H301" s="3">
        <v>1</v>
      </c>
      <c r="I301" s="3">
        <v>1</v>
      </c>
      <c r="J301" s="3">
        <v>1</v>
      </c>
      <c r="K301" s="3">
        <v>3.1</v>
      </c>
      <c r="L301" s="3">
        <v>28.882000000000001</v>
      </c>
      <c r="M301" s="3">
        <v>1738900</v>
      </c>
      <c r="N301" s="3">
        <v>4998600</v>
      </c>
      <c r="O301" s="3">
        <v>129700</v>
      </c>
      <c r="P301" s="3">
        <v>839180</v>
      </c>
      <c r="Q301" s="3">
        <v>747900</v>
      </c>
      <c r="R301" s="3">
        <v>844430</v>
      </c>
      <c r="S301" s="4">
        <f t="shared" si="8"/>
        <v>2.8242532418127002</v>
      </c>
      <c r="T301" s="4">
        <f t="shared" si="9"/>
        <v>0.41839885094585361</v>
      </c>
    </row>
    <row r="302" spans="1:20" x14ac:dyDescent="0.25">
      <c r="A302" s="3" t="s">
        <v>1494</v>
      </c>
      <c r="B302" s="3" t="s">
        <v>1495</v>
      </c>
      <c r="C302" s="3" t="s">
        <v>1496</v>
      </c>
      <c r="D302" s="3"/>
      <c r="E302" s="3" t="s">
        <v>1497</v>
      </c>
      <c r="F302" s="3" t="s">
        <v>1498</v>
      </c>
      <c r="G302" s="3">
        <v>3</v>
      </c>
      <c r="H302" s="3">
        <v>7</v>
      </c>
      <c r="I302" s="3">
        <v>7</v>
      </c>
      <c r="J302" s="3">
        <v>7</v>
      </c>
      <c r="K302" s="3">
        <v>13</v>
      </c>
      <c r="L302" s="3">
        <v>81.816000000000003</v>
      </c>
      <c r="M302" s="3">
        <v>3011.2</v>
      </c>
      <c r="N302" s="3">
        <v>211300</v>
      </c>
      <c r="O302" s="3">
        <v>14658</v>
      </c>
      <c r="P302" s="3">
        <v>10171</v>
      </c>
      <c r="Q302" s="3">
        <v>25366</v>
      </c>
      <c r="R302" s="3">
        <v>25075</v>
      </c>
      <c r="S302" s="4">
        <f t="shared" si="8"/>
        <v>3.7776215930838779</v>
      </c>
      <c r="T302" s="4">
        <f t="shared" si="9"/>
        <v>0.47843193614624602</v>
      </c>
    </row>
    <row r="303" spans="1:20" x14ac:dyDescent="0.25">
      <c r="A303" s="3" t="s">
        <v>1499</v>
      </c>
      <c r="B303" s="3" t="s">
        <v>1500</v>
      </c>
      <c r="C303" s="3" t="s">
        <v>1501</v>
      </c>
      <c r="D303" s="3"/>
      <c r="E303" s="3" t="s">
        <v>1502</v>
      </c>
      <c r="F303" s="3" t="s">
        <v>1503</v>
      </c>
      <c r="G303" s="3">
        <v>5</v>
      </c>
      <c r="H303" s="3">
        <v>7</v>
      </c>
      <c r="I303" s="3">
        <v>7</v>
      </c>
      <c r="J303" s="3">
        <v>7</v>
      </c>
      <c r="K303" s="3">
        <v>32.9</v>
      </c>
      <c r="L303" s="3">
        <v>25.474</v>
      </c>
      <c r="M303" s="3">
        <v>86132</v>
      </c>
      <c r="N303" s="3">
        <v>47152</v>
      </c>
      <c r="O303" s="3">
        <v>301640</v>
      </c>
      <c r="P303" s="3">
        <v>108080</v>
      </c>
      <c r="Q303" s="3">
        <v>67381</v>
      </c>
      <c r="R303" s="3">
        <v>25645</v>
      </c>
      <c r="S303" s="4">
        <f t="shared" si="8"/>
        <v>2.1626604875041022</v>
      </c>
      <c r="T303" s="4">
        <f t="shared" si="9"/>
        <v>0.51371478069042364</v>
      </c>
    </row>
    <row r="304" spans="1:20" x14ac:dyDescent="0.25">
      <c r="A304" s="3" t="s">
        <v>1504</v>
      </c>
      <c r="B304" s="3" t="s">
        <v>1505</v>
      </c>
      <c r="C304" s="3" t="s">
        <v>1506</v>
      </c>
      <c r="D304" s="3" t="s">
        <v>1507</v>
      </c>
      <c r="E304" s="3" t="s">
        <v>1508</v>
      </c>
      <c r="F304" s="3" t="s">
        <v>1509</v>
      </c>
      <c r="G304" s="3">
        <v>3</v>
      </c>
      <c r="H304" s="3">
        <v>15</v>
      </c>
      <c r="I304" s="3">
        <v>15</v>
      </c>
      <c r="J304" s="3">
        <v>7</v>
      </c>
      <c r="K304" s="3">
        <v>41</v>
      </c>
      <c r="L304" s="3">
        <v>46.268999999999998</v>
      </c>
      <c r="M304" s="3">
        <v>261050</v>
      </c>
      <c r="N304" s="3">
        <v>3263100</v>
      </c>
      <c r="O304" s="3">
        <v>430420</v>
      </c>
      <c r="P304" s="3">
        <v>583540</v>
      </c>
      <c r="Q304" s="3">
        <v>557510</v>
      </c>
      <c r="R304" s="3">
        <v>522520</v>
      </c>
      <c r="S304" s="4">
        <f t="shared" si="8"/>
        <v>2.3771587609778968</v>
      </c>
      <c r="T304" s="4">
        <f t="shared" si="9"/>
        <v>0.51483308693568119</v>
      </c>
    </row>
    <row r="305" spans="1:20" x14ac:dyDescent="0.25">
      <c r="A305" s="3" t="s">
        <v>1510</v>
      </c>
      <c r="B305" s="3" t="s">
        <v>20</v>
      </c>
      <c r="C305" s="3" t="s">
        <v>1511</v>
      </c>
      <c r="D305" s="3" t="s">
        <v>95</v>
      </c>
      <c r="E305" s="3" t="s">
        <v>1512</v>
      </c>
      <c r="F305" s="3" t="s">
        <v>1513</v>
      </c>
      <c r="G305" s="3">
        <v>6</v>
      </c>
      <c r="H305" s="3">
        <v>1</v>
      </c>
      <c r="I305" s="3">
        <v>1</v>
      </c>
      <c r="J305" s="3">
        <v>1</v>
      </c>
      <c r="K305" s="3">
        <v>2</v>
      </c>
      <c r="L305" s="3">
        <v>72.138000000000005</v>
      </c>
      <c r="M305" s="3">
        <v>11857</v>
      </c>
      <c r="N305" s="3">
        <v>2701.5</v>
      </c>
      <c r="O305" s="3">
        <v>485760</v>
      </c>
      <c r="P305" s="3">
        <v>55051</v>
      </c>
      <c r="Q305" s="3">
        <v>32529</v>
      </c>
      <c r="R305" s="3">
        <v>55206</v>
      </c>
      <c r="S305" s="4">
        <f t="shared" si="8"/>
        <v>3.5039744792906866</v>
      </c>
      <c r="T305" s="4">
        <f t="shared" si="9"/>
        <v>0.52409157749181312</v>
      </c>
    </row>
    <row r="306" spans="1:20" x14ac:dyDescent="0.25">
      <c r="A306" s="3" t="s">
        <v>1514</v>
      </c>
      <c r="B306" s="3" t="s">
        <v>1515</v>
      </c>
      <c r="C306" s="3" t="s">
        <v>1516</v>
      </c>
      <c r="D306" s="3"/>
      <c r="E306" s="3" t="s">
        <v>1517</v>
      </c>
      <c r="F306" s="3" t="s">
        <v>1518</v>
      </c>
      <c r="G306" s="3">
        <v>6</v>
      </c>
      <c r="H306" s="3">
        <v>13</v>
      </c>
      <c r="I306" s="3">
        <v>13</v>
      </c>
      <c r="J306" s="3">
        <v>13</v>
      </c>
      <c r="K306" s="3">
        <v>18.8</v>
      </c>
      <c r="L306" s="3">
        <v>116.55</v>
      </c>
      <c r="M306" s="3">
        <v>64069</v>
      </c>
      <c r="N306" s="3">
        <v>67464</v>
      </c>
      <c r="O306" s="3">
        <v>553540</v>
      </c>
      <c r="P306" s="3">
        <v>115990</v>
      </c>
      <c r="Q306" s="3">
        <v>101960</v>
      </c>
      <c r="R306" s="3">
        <v>69670</v>
      </c>
      <c r="S306" s="4">
        <f t="shared" si="8"/>
        <v>2.3818684375217303</v>
      </c>
      <c r="T306" s="4">
        <f t="shared" si="9"/>
        <v>0.52964893733276486</v>
      </c>
    </row>
    <row r="307" spans="1:20" x14ac:dyDescent="0.25">
      <c r="A307" s="3" t="s">
        <v>1519</v>
      </c>
      <c r="B307" s="3" t="s">
        <v>1520</v>
      </c>
      <c r="C307" s="3" t="s">
        <v>1521</v>
      </c>
      <c r="D307" s="3"/>
      <c r="E307" s="3" t="s">
        <v>1522</v>
      </c>
      <c r="F307" s="3" t="s">
        <v>1523</v>
      </c>
      <c r="G307" s="3">
        <v>3</v>
      </c>
      <c r="H307" s="3">
        <v>1</v>
      </c>
      <c r="I307" s="3">
        <v>1</v>
      </c>
      <c r="J307" s="3">
        <v>1</v>
      </c>
      <c r="K307" s="3">
        <v>2.2999999999999998</v>
      </c>
      <c r="L307" s="3">
        <v>94.07</v>
      </c>
      <c r="M307" s="3">
        <v>47290000</v>
      </c>
      <c r="N307" s="3">
        <v>115130</v>
      </c>
      <c r="O307" s="3">
        <v>34428</v>
      </c>
      <c r="P307" s="3">
        <v>2082500</v>
      </c>
      <c r="Q307" s="3">
        <v>18554000</v>
      </c>
      <c r="R307" s="3">
        <v>1055000</v>
      </c>
      <c r="S307" s="4">
        <f t="shared" si="8"/>
        <v>2.1870114099993083</v>
      </c>
      <c r="T307" s="4">
        <f t="shared" si="9"/>
        <v>0.69558764038270493</v>
      </c>
    </row>
    <row r="308" spans="1:20" x14ac:dyDescent="0.25">
      <c r="A308" s="3" t="s">
        <v>1524</v>
      </c>
      <c r="B308" s="3" t="s">
        <v>1525</v>
      </c>
      <c r="C308" s="3" t="s">
        <v>1526</v>
      </c>
      <c r="D308" s="3"/>
      <c r="E308" s="3" t="s">
        <v>1527</v>
      </c>
      <c r="F308" s="3" t="s">
        <v>1528</v>
      </c>
      <c r="G308" s="3">
        <v>11</v>
      </c>
      <c r="H308" s="3">
        <v>8</v>
      </c>
      <c r="I308" s="3">
        <v>8</v>
      </c>
      <c r="J308" s="3">
        <v>8</v>
      </c>
      <c r="K308" s="3">
        <v>27.2</v>
      </c>
      <c r="L308" s="3">
        <v>41.290999999999997</v>
      </c>
      <c r="M308" s="3">
        <v>217030</v>
      </c>
      <c r="N308" s="3">
        <v>80185</v>
      </c>
      <c r="O308" s="3">
        <v>251760</v>
      </c>
      <c r="P308" s="3">
        <v>360080</v>
      </c>
      <c r="Q308" s="3">
        <v>459630</v>
      </c>
      <c r="R308" s="3">
        <v>528380</v>
      </c>
      <c r="S308" s="4">
        <f t="shared" si="8"/>
        <v>0.40722429511382768</v>
      </c>
      <c r="T308" s="4">
        <f t="shared" si="9"/>
        <v>6.0112689444328682E-2</v>
      </c>
    </row>
    <row r="309" spans="1:20" x14ac:dyDescent="0.25">
      <c r="A309" s="3" t="s">
        <v>1529</v>
      </c>
      <c r="B309" s="3" t="s">
        <v>20</v>
      </c>
      <c r="C309" s="3" t="s">
        <v>1530</v>
      </c>
      <c r="D309" s="3" t="s">
        <v>95</v>
      </c>
      <c r="E309" s="3" t="s">
        <v>1531</v>
      </c>
      <c r="F309" s="3" t="s">
        <v>1532</v>
      </c>
      <c r="G309" s="3">
        <v>11</v>
      </c>
      <c r="H309" s="3">
        <v>6</v>
      </c>
      <c r="I309" s="3">
        <v>3</v>
      </c>
      <c r="J309" s="3">
        <v>3</v>
      </c>
      <c r="K309" s="3">
        <v>8.4</v>
      </c>
      <c r="L309" s="3">
        <v>97.771000000000001</v>
      </c>
      <c r="M309" s="3">
        <v>20087</v>
      </c>
      <c r="N309" s="3">
        <v>3230.7</v>
      </c>
      <c r="O309" s="3">
        <v>24212</v>
      </c>
      <c r="P309" s="3">
        <v>38821</v>
      </c>
      <c r="Q309" s="3">
        <v>52417</v>
      </c>
      <c r="R309" s="3">
        <v>57301</v>
      </c>
      <c r="S309" s="4">
        <f t="shared" si="8"/>
        <v>0.3199812843764937</v>
      </c>
      <c r="T309" s="4">
        <f t="shared" si="9"/>
        <v>6.1966604774891798E-2</v>
      </c>
    </row>
    <row r="310" spans="1:20" x14ac:dyDescent="0.25">
      <c r="A310" s="3" t="s">
        <v>1533</v>
      </c>
      <c r="B310" s="3" t="s">
        <v>1534</v>
      </c>
      <c r="C310" s="3" t="s">
        <v>1535</v>
      </c>
      <c r="D310" s="3"/>
      <c r="E310" s="3" t="s">
        <v>1536</v>
      </c>
      <c r="F310" s="3" t="s">
        <v>1537</v>
      </c>
      <c r="G310" s="3">
        <v>4</v>
      </c>
      <c r="H310" s="3">
        <v>6</v>
      </c>
      <c r="I310" s="3">
        <v>6</v>
      </c>
      <c r="J310" s="3">
        <v>6</v>
      </c>
      <c r="K310" s="3">
        <v>56.8</v>
      </c>
      <c r="L310" s="3">
        <v>10.718</v>
      </c>
      <c r="M310" s="3">
        <v>1118300</v>
      </c>
      <c r="N310" s="3">
        <v>416670</v>
      </c>
      <c r="O310" s="3">
        <v>1270600</v>
      </c>
      <c r="P310" s="3">
        <v>2008500</v>
      </c>
      <c r="Q310" s="3">
        <v>2670700</v>
      </c>
      <c r="R310" s="3">
        <v>2486500</v>
      </c>
      <c r="S310" s="4">
        <f t="shared" si="8"/>
        <v>0.39152769443320262</v>
      </c>
      <c r="T310" s="4">
        <f t="shared" si="9"/>
        <v>7.1567709488665754E-2</v>
      </c>
    </row>
    <row r="311" spans="1:20" x14ac:dyDescent="0.25">
      <c r="A311" s="3" t="s">
        <v>1538</v>
      </c>
      <c r="B311" s="3" t="s">
        <v>1539</v>
      </c>
      <c r="C311" s="3" t="s">
        <v>1540</v>
      </c>
      <c r="D311" s="3" t="s">
        <v>95</v>
      </c>
      <c r="E311" s="3" t="s">
        <v>1541</v>
      </c>
      <c r="F311" s="3" t="s">
        <v>1542</v>
      </c>
      <c r="G311" s="3">
        <v>7</v>
      </c>
      <c r="H311" s="3">
        <v>10</v>
      </c>
      <c r="I311" s="3">
        <v>10</v>
      </c>
      <c r="J311" s="3">
        <v>10</v>
      </c>
      <c r="K311" s="3">
        <v>18.7</v>
      </c>
      <c r="L311" s="3">
        <v>78.581999999999994</v>
      </c>
      <c r="M311" s="3">
        <v>300390</v>
      </c>
      <c r="N311" s="3">
        <v>97317</v>
      </c>
      <c r="O311" s="3">
        <v>67505</v>
      </c>
      <c r="P311" s="3">
        <v>524530</v>
      </c>
      <c r="Q311" s="3">
        <v>786600</v>
      </c>
      <c r="R311" s="3">
        <v>695510</v>
      </c>
      <c r="S311" s="4">
        <f t="shared" si="8"/>
        <v>0.23183630347247139</v>
      </c>
      <c r="T311" s="4">
        <f t="shared" si="9"/>
        <v>7.2038279138408989E-2</v>
      </c>
    </row>
    <row r="312" spans="1:20" x14ac:dyDescent="0.25">
      <c r="A312" s="3" t="s">
        <v>1543</v>
      </c>
      <c r="B312" s="3" t="s">
        <v>1544</v>
      </c>
      <c r="C312" s="3" t="s">
        <v>1545</v>
      </c>
      <c r="D312" s="3" t="s">
        <v>95</v>
      </c>
      <c r="E312" s="3" t="s">
        <v>1546</v>
      </c>
      <c r="F312" s="3" t="s">
        <v>1547</v>
      </c>
      <c r="G312" s="3">
        <v>4</v>
      </c>
      <c r="H312" s="3">
        <v>35</v>
      </c>
      <c r="I312" s="3">
        <v>2</v>
      </c>
      <c r="J312" s="3">
        <v>2</v>
      </c>
      <c r="K312" s="3">
        <v>26.7</v>
      </c>
      <c r="L312" s="3">
        <v>178.68</v>
      </c>
      <c r="M312" s="3">
        <v>276890</v>
      </c>
      <c r="N312" s="3">
        <v>131900</v>
      </c>
      <c r="O312" s="3">
        <v>30781</v>
      </c>
      <c r="P312" s="3">
        <v>400250</v>
      </c>
      <c r="Q312" s="3">
        <v>398010</v>
      </c>
      <c r="R312" s="3">
        <v>406950</v>
      </c>
      <c r="S312" s="4">
        <f t="shared" si="8"/>
        <v>0.36472564947187625</v>
      </c>
      <c r="T312" s="4">
        <f t="shared" si="9"/>
        <v>7.3300364959565822E-2</v>
      </c>
    </row>
    <row r="313" spans="1:20" x14ac:dyDescent="0.25">
      <c r="A313" s="3" t="s">
        <v>1548</v>
      </c>
      <c r="B313" s="3" t="s">
        <v>1549</v>
      </c>
      <c r="C313" s="3" t="s">
        <v>1550</v>
      </c>
      <c r="D313" s="3"/>
      <c r="E313" s="3" t="s">
        <v>1551</v>
      </c>
      <c r="F313" s="3" t="s">
        <v>1552</v>
      </c>
      <c r="G313" s="3">
        <v>3</v>
      </c>
      <c r="H313" s="3">
        <v>11</v>
      </c>
      <c r="I313" s="3">
        <v>11</v>
      </c>
      <c r="J313" s="3">
        <v>11</v>
      </c>
      <c r="K313" s="3">
        <v>20.5</v>
      </c>
      <c r="L313" s="3">
        <v>78.787000000000006</v>
      </c>
      <c r="M313" s="3">
        <v>60327</v>
      </c>
      <c r="N313" s="3">
        <v>67559</v>
      </c>
      <c r="O313" s="3">
        <v>147790</v>
      </c>
      <c r="P313" s="3">
        <v>244610</v>
      </c>
      <c r="Q313" s="3">
        <v>228860</v>
      </c>
      <c r="R313" s="3">
        <v>204890</v>
      </c>
      <c r="S313" s="4">
        <f t="shared" si="8"/>
        <v>0.4063859897399611</v>
      </c>
      <c r="T313" s="4">
        <f t="shared" si="9"/>
        <v>7.5488190984768555E-2</v>
      </c>
    </row>
    <row r="314" spans="1:20" x14ac:dyDescent="0.25">
      <c r="A314" s="3" t="s">
        <v>1553</v>
      </c>
      <c r="B314" s="3" t="s">
        <v>1554</v>
      </c>
      <c r="C314" s="3" t="s">
        <v>1555</v>
      </c>
      <c r="D314" s="3" t="s">
        <v>1556</v>
      </c>
      <c r="E314" s="3" t="s">
        <v>1557</v>
      </c>
      <c r="F314" s="3" t="s">
        <v>1558</v>
      </c>
      <c r="G314" s="3">
        <v>3</v>
      </c>
      <c r="H314" s="3">
        <v>13</v>
      </c>
      <c r="I314" s="3">
        <v>13</v>
      </c>
      <c r="J314" s="3">
        <v>13</v>
      </c>
      <c r="K314" s="3">
        <v>24.1</v>
      </c>
      <c r="L314" s="3">
        <v>78.242000000000004</v>
      </c>
      <c r="M314" s="3">
        <v>90464</v>
      </c>
      <c r="N314" s="3">
        <v>188730</v>
      </c>
      <c r="O314" s="3">
        <v>239980</v>
      </c>
      <c r="P314" s="3">
        <v>396530</v>
      </c>
      <c r="Q314" s="3">
        <v>338460</v>
      </c>
      <c r="R314" s="3">
        <v>336120</v>
      </c>
      <c r="S314" s="4">
        <f t="shared" si="8"/>
        <v>0.48470651940510306</v>
      </c>
      <c r="T314" s="4">
        <f t="shared" si="9"/>
        <v>9.9909712979208476E-2</v>
      </c>
    </row>
    <row r="315" spans="1:20" x14ac:dyDescent="0.25">
      <c r="A315" s="3" t="s">
        <v>1559</v>
      </c>
      <c r="B315" s="3" t="s">
        <v>1560</v>
      </c>
      <c r="C315" s="3" t="s">
        <v>1561</v>
      </c>
      <c r="D315" s="3"/>
      <c r="E315" s="3" t="s">
        <v>1562</v>
      </c>
      <c r="F315" s="3" t="s">
        <v>1563</v>
      </c>
      <c r="G315" s="3">
        <v>3</v>
      </c>
      <c r="H315" s="3">
        <v>6</v>
      </c>
      <c r="I315" s="3">
        <v>6</v>
      </c>
      <c r="J315" s="3">
        <v>6</v>
      </c>
      <c r="K315" s="3">
        <v>21.3</v>
      </c>
      <c r="L315" s="3">
        <v>41.104999999999997</v>
      </c>
      <c r="M315" s="3">
        <v>81537</v>
      </c>
      <c r="N315" s="3">
        <v>259880</v>
      </c>
      <c r="O315" s="3">
        <v>83561</v>
      </c>
      <c r="P315" s="3">
        <v>177250</v>
      </c>
      <c r="Q315" s="3">
        <v>381030</v>
      </c>
      <c r="R315" s="3">
        <v>409910</v>
      </c>
      <c r="S315" s="4">
        <f t="shared" si="8"/>
        <v>0.43894070378747974</v>
      </c>
      <c r="T315" s="4">
        <f t="shared" si="9"/>
        <v>0.13130647085357572</v>
      </c>
    </row>
    <row r="316" spans="1:20" x14ac:dyDescent="0.25">
      <c r="A316" s="3" t="s">
        <v>1564</v>
      </c>
      <c r="B316" s="3" t="s">
        <v>1565</v>
      </c>
      <c r="C316" s="3" t="s">
        <v>1566</v>
      </c>
      <c r="D316" s="3"/>
      <c r="E316" s="3" t="s">
        <v>1567</v>
      </c>
      <c r="F316" s="3" t="s">
        <v>1568</v>
      </c>
      <c r="G316" s="3">
        <v>4</v>
      </c>
      <c r="H316" s="3">
        <v>1</v>
      </c>
      <c r="I316" s="3">
        <v>1</v>
      </c>
      <c r="J316" s="3">
        <v>1</v>
      </c>
      <c r="K316" s="3">
        <v>7.5</v>
      </c>
      <c r="L316" s="3">
        <v>19.376999999999999</v>
      </c>
      <c r="M316" s="3">
        <v>28764</v>
      </c>
      <c r="N316" s="3">
        <v>16605</v>
      </c>
      <c r="O316" s="3">
        <v>37429</v>
      </c>
      <c r="P316" s="3">
        <v>34736</v>
      </c>
      <c r="Q316" s="3">
        <v>67484</v>
      </c>
      <c r="R316" s="3">
        <v>91230</v>
      </c>
      <c r="S316" s="4">
        <f t="shared" si="8"/>
        <v>0.42800723701214782</v>
      </c>
      <c r="T316" s="4">
        <f t="shared" si="9"/>
        <v>0.1400504621731925</v>
      </c>
    </row>
    <row r="317" spans="1:20" x14ac:dyDescent="0.25">
      <c r="A317" s="3" t="s">
        <v>1569</v>
      </c>
      <c r="B317" s="3" t="s">
        <v>20</v>
      </c>
      <c r="C317" s="3" t="s">
        <v>1570</v>
      </c>
      <c r="D317" s="3"/>
      <c r="E317" s="3" t="s">
        <v>1571</v>
      </c>
      <c r="F317" s="3" t="s">
        <v>1572</v>
      </c>
      <c r="G317" s="3">
        <v>7</v>
      </c>
      <c r="H317" s="3">
        <v>1</v>
      </c>
      <c r="I317" s="3">
        <v>1</v>
      </c>
      <c r="J317" s="3">
        <v>1</v>
      </c>
      <c r="K317" s="3">
        <v>2</v>
      </c>
      <c r="L317" s="3">
        <v>60.195</v>
      </c>
      <c r="M317" s="3">
        <v>99621</v>
      </c>
      <c r="N317" s="3">
        <v>1829300</v>
      </c>
      <c r="O317" s="3">
        <v>1301200</v>
      </c>
      <c r="P317" s="3">
        <v>2750600</v>
      </c>
      <c r="Q317" s="3">
        <v>8601000</v>
      </c>
      <c r="R317" s="3">
        <v>2741300</v>
      </c>
      <c r="S317" s="4">
        <f t="shared" si="8"/>
        <v>0.22920200952252553</v>
      </c>
      <c r="T317" s="4">
        <f t="shared" si="9"/>
        <v>0.1540068665415194</v>
      </c>
    </row>
    <row r="318" spans="1:20" x14ac:dyDescent="0.25">
      <c r="A318" s="3" t="s">
        <v>1573</v>
      </c>
      <c r="B318" s="3" t="s">
        <v>415</v>
      </c>
      <c r="C318" s="3" t="s">
        <v>1574</v>
      </c>
      <c r="D318" s="3"/>
      <c r="E318" s="3" t="s">
        <v>1575</v>
      </c>
      <c r="F318" s="3" t="s">
        <v>1576</v>
      </c>
      <c r="G318" s="3">
        <v>3</v>
      </c>
      <c r="H318" s="3">
        <v>6</v>
      </c>
      <c r="I318" s="3">
        <v>4</v>
      </c>
      <c r="J318" s="3">
        <v>4</v>
      </c>
      <c r="K318" s="3">
        <v>18.899999999999999</v>
      </c>
      <c r="L318" s="3">
        <v>42.356999999999999</v>
      </c>
      <c r="M318" s="3">
        <v>211460</v>
      </c>
      <c r="N318" s="3">
        <v>110600</v>
      </c>
      <c r="O318" s="3">
        <v>205760</v>
      </c>
      <c r="P318" s="3">
        <v>236980</v>
      </c>
      <c r="Q318" s="3">
        <v>365480</v>
      </c>
      <c r="R318" s="3">
        <v>638400</v>
      </c>
      <c r="S318" s="4">
        <f t="shared" si="8"/>
        <v>0.42536627822639139</v>
      </c>
      <c r="T318" s="4">
        <f t="shared" si="9"/>
        <v>0.18121248305996795</v>
      </c>
    </row>
    <row r="319" spans="1:20" x14ac:dyDescent="0.25">
      <c r="A319" s="3" t="s">
        <v>1577</v>
      </c>
      <c r="B319" s="3" t="s">
        <v>20</v>
      </c>
      <c r="C319" s="3" t="s">
        <v>1578</v>
      </c>
      <c r="D319" s="3"/>
      <c r="E319" s="3" t="s">
        <v>1579</v>
      </c>
      <c r="F319" s="3" t="s">
        <v>1580</v>
      </c>
      <c r="G319" s="3">
        <v>2</v>
      </c>
      <c r="H319" s="3">
        <v>3</v>
      </c>
      <c r="I319" s="3">
        <v>3</v>
      </c>
      <c r="J319" s="3">
        <v>3</v>
      </c>
      <c r="K319" s="3">
        <v>8.3000000000000007</v>
      </c>
      <c r="L319" s="3">
        <v>60.895000000000003</v>
      </c>
      <c r="M319" s="3">
        <v>22652</v>
      </c>
      <c r="N319" s="3">
        <v>47318</v>
      </c>
      <c r="O319" s="3">
        <v>18162</v>
      </c>
      <c r="P319" s="3">
        <v>75458</v>
      </c>
      <c r="Q319" s="3">
        <v>54126</v>
      </c>
      <c r="R319" s="3">
        <v>116960</v>
      </c>
      <c r="S319" s="4">
        <f t="shared" si="8"/>
        <v>0.35746966058796809</v>
      </c>
      <c r="T319" s="4">
        <f t="shared" si="9"/>
        <v>0.18508293686471489</v>
      </c>
    </row>
    <row r="320" spans="1:20" x14ac:dyDescent="0.25">
      <c r="A320" s="3" t="s">
        <v>1581</v>
      </c>
      <c r="B320" s="3" t="s">
        <v>1582</v>
      </c>
      <c r="C320" s="3" t="s">
        <v>1583</v>
      </c>
      <c r="D320" s="3"/>
      <c r="E320" s="3" t="s">
        <v>1584</v>
      </c>
      <c r="F320" s="3" t="s">
        <v>1585</v>
      </c>
      <c r="G320" s="3">
        <v>4</v>
      </c>
      <c r="H320" s="3">
        <v>7</v>
      </c>
      <c r="I320" s="3">
        <v>4</v>
      </c>
      <c r="J320" s="3">
        <v>3</v>
      </c>
      <c r="K320" s="3">
        <v>42.1</v>
      </c>
      <c r="L320" s="3">
        <v>21.309000000000001</v>
      </c>
      <c r="M320" s="3">
        <v>180730</v>
      </c>
      <c r="N320" s="3">
        <v>144570</v>
      </c>
      <c r="O320" s="3">
        <v>229530</v>
      </c>
      <c r="P320" s="3">
        <v>20133</v>
      </c>
      <c r="Q320" s="3">
        <v>1366500</v>
      </c>
      <c r="R320" s="3">
        <v>1442700</v>
      </c>
      <c r="S320" s="4">
        <f t="shared" si="8"/>
        <v>0.19609922197210439</v>
      </c>
      <c r="T320" s="4">
        <f t="shared" si="9"/>
        <v>0.24065262763109152</v>
      </c>
    </row>
    <row r="321" spans="1:20" x14ac:dyDescent="0.25">
      <c r="A321" s="3" t="s">
        <v>1586</v>
      </c>
      <c r="B321" s="3" t="s">
        <v>1587</v>
      </c>
      <c r="C321" s="3" t="s">
        <v>1588</v>
      </c>
      <c r="D321" s="3"/>
      <c r="E321" s="3" t="s">
        <v>1589</v>
      </c>
      <c r="F321" s="3" t="s">
        <v>1590</v>
      </c>
      <c r="G321" s="3">
        <v>7</v>
      </c>
      <c r="H321" s="3">
        <v>5</v>
      </c>
      <c r="I321" s="3">
        <v>5</v>
      </c>
      <c r="J321" s="3">
        <v>4</v>
      </c>
      <c r="K321" s="3">
        <v>13.1</v>
      </c>
      <c r="L321" s="3">
        <v>65.028999999999996</v>
      </c>
      <c r="M321" s="3">
        <v>86564</v>
      </c>
      <c r="N321" s="3">
        <v>66253</v>
      </c>
      <c r="O321" s="3">
        <v>111640</v>
      </c>
      <c r="P321" s="3">
        <v>130260</v>
      </c>
      <c r="Q321" s="3">
        <v>274170</v>
      </c>
      <c r="R321" s="3">
        <v>133100</v>
      </c>
      <c r="S321" s="4">
        <f t="shared" si="8"/>
        <v>0.4919855635964504</v>
      </c>
      <c r="T321" s="4">
        <f t="shared" si="9"/>
        <v>0.26168990968855932</v>
      </c>
    </row>
    <row r="322" spans="1:20" x14ac:dyDescent="0.25">
      <c r="A322" s="3" t="s">
        <v>1591</v>
      </c>
      <c r="B322" s="3" t="s">
        <v>1592</v>
      </c>
      <c r="C322" s="3" t="s">
        <v>1593</v>
      </c>
      <c r="D322" s="3"/>
      <c r="E322" s="3" t="s">
        <v>1594</v>
      </c>
      <c r="F322" s="3" t="s">
        <v>1595</v>
      </c>
      <c r="G322" s="3">
        <v>2</v>
      </c>
      <c r="H322" s="3">
        <v>1</v>
      </c>
      <c r="I322" s="3">
        <v>1</v>
      </c>
      <c r="J322" s="3">
        <v>1</v>
      </c>
      <c r="K322" s="3">
        <v>2.5</v>
      </c>
      <c r="L322" s="3">
        <v>37.470999999999997</v>
      </c>
      <c r="M322" s="3">
        <v>243890</v>
      </c>
      <c r="N322" s="3">
        <v>433960</v>
      </c>
      <c r="O322" s="3">
        <v>268500</v>
      </c>
      <c r="P322" s="3">
        <v>6595000</v>
      </c>
      <c r="Q322" s="3">
        <v>1016600</v>
      </c>
      <c r="R322" s="3">
        <v>1015600</v>
      </c>
      <c r="S322" s="4">
        <f t="shared" si="8"/>
        <v>0.10969375927299703</v>
      </c>
      <c r="T322" s="4">
        <f t="shared" si="9"/>
        <v>0.30941087835229275</v>
      </c>
    </row>
    <row r="323" spans="1:20" x14ac:dyDescent="0.25">
      <c r="A323" s="3" t="s">
        <v>1596</v>
      </c>
      <c r="B323" s="3" t="s">
        <v>1597</v>
      </c>
      <c r="C323" s="3" t="s">
        <v>1598</v>
      </c>
      <c r="D323" s="3"/>
      <c r="E323" s="3" t="s">
        <v>1599</v>
      </c>
      <c r="F323" s="3" t="s">
        <v>1600</v>
      </c>
      <c r="G323" s="3">
        <v>4</v>
      </c>
      <c r="H323" s="3">
        <v>1</v>
      </c>
      <c r="I323" s="3">
        <v>1</v>
      </c>
      <c r="J323" s="3">
        <v>1</v>
      </c>
      <c r="K323" s="3">
        <v>2.7</v>
      </c>
      <c r="L323" s="3">
        <v>70.626999999999995</v>
      </c>
      <c r="M323" s="3">
        <v>2046000</v>
      </c>
      <c r="N323" s="3">
        <v>14478000</v>
      </c>
      <c r="O323" s="3">
        <v>5235000</v>
      </c>
      <c r="P323" s="3">
        <v>30623000</v>
      </c>
      <c r="Q323" s="3">
        <v>1223600</v>
      </c>
      <c r="R323" s="3">
        <v>56676000</v>
      </c>
      <c r="S323" s="4">
        <f t="shared" ref="S323:S324" si="10">AVERAGE(M323:O323)/AVERAGE(P323:R323)</f>
        <v>0.24580163709606362</v>
      </c>
      <c r="T323" s="4">
        <f t="shared" si="9"/>
        <v>0.36097492803759623</v>
      </c>
    </row>
    <row r="324" spans="1:20" x14ac:dyDescent="0.25">
      <c r="A324" s="3" t="s">
        <v>1601</v>
      </c>
      <c r="B324" s="3" t="s">
        <v>559</v>
      </c>
      <c r="C324" s="3" t="s">
        <v>1602</v>
      </c>
      <c r="D324" s="3"/>
      <c r="E324" s="3" t="s">
        <v>1603</v>
      </c>
      <c r="F324" s="3" t="s">
        <v>1604</v>
      </c>
      <c r="G324" s="3">
        <v>6</v>
      </c>
      <c r="H324" s="3">
        <v>1</v>
      </c>
      <c r="I324" s="3">
        <v>1</v>
      </c>
      <c r="J324" s="3">
        <v>1</v>
      </c>
      <c r="K324" s="3">
        <v>0.9</v>
      </c>
      <c r="L324" s="3">
        <v>205.26</v>
      </c>
      <c r="M324" s="3">
        <v>147460</v>
      </c>
      <c r="N324" s="3">
        <v>449560</v>
      </c>
      <c r="O324" s="3">
        <v>931830</v>
      </c>
      <c r="P324" s="3">
        <v>255980</v>
      </c>
      <c r="Q324" s="3">
        <v>307600</v>
      </c>
      <c r="R324" s="3">
        <v>2615700</v>
      </c>
      <c r="S324" s="4">
        <f t="shared" si="10"/>
        <v>0.48087931858785637</v>
      </c>
      <c r="T324" s="4">
        <f t="shared" si="9"/>
        <v>0.43727485185765491</v>
      </c>
    </row>
    <row r="325" spans="1:20" x14ac:dyDescent="0.25">
      <c r="A325" s="3" t="s">
        <v>1605</v>
      </c>
      <c r="B325" s="3" t="s">
        <v>1606</v>
      </c>
      <c r="C325" s="3" t="s">
        <v>1607</v>
      </c>
      <c r="D325" s="3"/>
      <c r="E325" s="3" t="s">
        <v>1608</v>
      </c>
      <c r="F325" s="3" t="s">
        <v>1609</v>
      </c>
      <c r="G325" s="3">
        <v>7</v>
      </c>
      <c r="H325" s="3">
        <v>13</v>
      </c>
      <c r="I325" s="3">
        <v>13</v>
      </c>
      <c r="J325" s="3">
        <v>12</v>
      </c>
      <c r="K325" s="3">
        <v>23</v>
      </c>
      <c r="L325" s="3">
        <v>89.281999999999996</v>
      </c>
      <c r="M325" s="3">
        <v>116100</v>
      </c>
      <c r="N325" s="3"/>
      <c r="O325" s="3">
        <v>130790</v>
      </c>
      <c r="P325" s="3">
        <v>246510</v>
      </c>
      <c r="Q325" s="3">
        <v>285030</v>
      </c>
      <c r="R325" s="3">
        <v>193420</v>
      </c>
      <c r="S325" s="5"/>
      <c r="T325" s="5"/>
    </row>
    <row r="326" spans="1:20" x14ac:dyDescent="0.25">
      <c r="A326" s="3" t="s">
        <v>1610</v>
      </c>
      <c r="B326" s="3" t="s">
        <v>1611</v>
      </c>
      <c r="C326" s="3" t="s">
        <v>1612</v>
      </c>
      <c r="D326" s="3" t="s">
        <v>1613</v>
      </c>
      <c r="E326" s="3" t="s">
        <v>1614</v>
      </c>
      <c r="F326" s="3" t="s">
        <v>1615</v>
      </c>
      <c r="G326" s="3">
        <v>5</v>
      </c>
      <c r="H326" s="3">
        <v>12</v>
      </c>
      <c r="I326" s="3">
        <v>12</v>
      </c>
      <c r="J326" s="3">
        <v>12</v>
      </c>
      <c r="K326" s="3">
        <v>26.6</v>
      </c>
      <c r="L326" s="3">
        <v>79.414000000000001</v>
      </c>
      <c r="M326" s="3"/>
      <c r="N326" s="3">
        <v>459600</v>
      </c>
      <c r="O326" s="3">
        <v>18193</v>
      </c>
      <c r="P326" s="3">
        <v>827160</v>
      </c>
      <c r="Q326" s="3">
        <v>1002700</v>
      </c>
      <c r="R326" s="3">
        <v>979510</v>
      </c>
      <c r="S326" s="5"/>
      <c r="T326" s="5"/>
    </row>
    <row r="327" spans="1:20" x14ac:dyDescent="0.25">
      <c r="A327" s="3" t="s">
        <v>1616</v>
      </c>
      <c r="B327" s="3" t="s">
        <v>1617</v>
      </c>
      <c r="C327" s="3" t="s">
        <v>1618</v>
      </c>
      <c r="D327" s="3" t="s">
        <v>95</v>
      </c>
      <c r="E327" s="3" t="s">
        <v>1619</v>
      </c>
      <c r="F327" s="3" t="s">
        <v>1620</v>
      </c>
      <c r="G327" s="3">
        <v>3</v>
      </c>
      <c r="H327" s="3">
        <v>4</v>
      </c>
      <c r="I327" s="3">
        <v>4</v>
      </c>
      <c r="J327" s="3">
        <v>4</v>
      </c>
      <c r="K327" s="3">
        <v>19.100000000000001</v>
      </c>
      <c r="L327" s="3">
        <v>22.335999999999999</v>
      </c>
      <c r="M327" s="3"/>
      <c r="N327" s="3">
        <v>23785</v>
      </c>
      <c r="O327" s="3">
        <v>70358</v>
      </c>
      <c r="P327" s="3">
        <v>175660</v>
      </c>
      <c r="Q327" s="3">
        <v>140100</v>
      </c>
      <c r="R327" s="3">
        <v>176380</v>
      </c>
      <c r="S327" s="5"/>
      <c r="T327" s="5"/>
    </row>
    <row r="328" spans="1:20" x14ac:dyDescent="0.25">
      <c r="A328" s="3" t="s">
        <v>1621</v>
      </c>
      <c r="B328" s="3" t="s">
        <v>1622</v>
      </c>
      <c r="C328" s="3" t="s">
        <v>1623</v>
      </c>
      <c r="D328" s="3" t="s">
        <v>95</v>
      </c>
      <c r="E328" s="3" t="s">
        <v>1624</v>
      </c>
      <c r="F328" s="3" t="s">
        <v>1625</v>
      </c>
      <c r="G328" s="3">
        <v>5</v>
      </c>
      <c r="H328" s="3">
        <v>10</v>
      </c>
      <c r="I328" s="3">
        <v>10</v>
      </c>
      <c r="J328" s="3">
        <v>1</v>
      </c>
      <c r="K328" s="3">
        <v>13.7</v>
      </c>
      <c r="L328" s="3">
        <v>112.89</v>
      </c>
      <c r="M328" s="3"/>
      <c r="N328" s="3">
        <v>93685</v>
      </c>
      <c r="O328" s="3">
        <v>21859</v>
      </c>
      <c r="P328" s="3">
        <v>67443</v>
      </c>
      <c r="Q328" s="3">
        <v>96405</v>
      </c>
      <c r="R328" s="3">
        <v>84378</v>
      </c>
      <c r="S328" s="5"/>
      <c r="T328" s="5"/>
    </row>
    <row r="329" spans="1:20" x14ac:dyDescent="0.25">
      <c r="A329" s="3" t="s">
        <v>1626</v>
      </c>
      <c r="B329" s="3" t="s">
        <v>20</v>
      </c>
      <c r="C329" s="3" t="s">
        <v>1627</v>
      </c>
      <c r="D329" s="3" t="s">
        <v>95</v>
      </c>
      <c r="E329" s="3" t="s">
        <v>1628</v>
      </c>
      <c r="F329" s="3" t="s">
        <v>1629</v>
      </c>
      <c r="G329" s="3">
        <v>5</v>
      </c>
      <c r="H329" s="3">
        <v>2</v>
      </c>
      <c r="I329" s="3">
        <v>1</v>
      </c>
      <c r="J329" s="3">
        <v>0</v>
      </c>
      <c r="K329" s="3">
        <v>15.9</v>
      </c>
      <c r="L329" s="3">
        <v>15.135</v>
      </c>
      <c r="M329" s="3"/>
      <c r="N329" s="3"/>
      <c r="O329" s="3"/>
      <c r="P329" s="3">
        <v>227130</v>
      </c>
      <c r="Q329" s="3">
        <v>215020</v>
      </c>
      <c r="R329" s="3">
        <v>231770</v>
      </c>
      <c r="S329" s="5"/>
      <c r="T329" s="5"/>
    </row>
    <row r="330" spans="1:20" x14ac:dyDescent="0.25">
      <c r="A330" s="3" t="s">
        <v>1630</v>
      </c>
      <c r="B330" s="3" t="s">
        <v>20</v>
      </c>
      <c r="C330" s="3" t="s">
        <v>1631</v>
      </c>
      <c r="D330" s="3"/>
      <c r="E330" s="3" t="s">
        <v>1632</v>
      </c>
      <c r="F330" s="3" t="s">
        <v>1633</v>
      </c>
      <c r="G330" s="3">
        <v>2</v>
      </c>
      <c r="H330" s="3">
        <v>2</v>
      </c>
      <c r="I330" s="3">
        <v>2</v>
      </c>
      <c r="J330" s="3">
        <v>1</v>
      </c>
      <c r="K330" s="3">
        <v>12.8</v>
      </c>
      <c r="L330" s="3">
        <v>18.762</v>
      </c>
      <c r="M330" s="3"/>
      <c r="N330" s="3">
        <v>6312.7</v>
      </c>
      <c r="O330" s="3"/>
      <c r="P330" s="3">
        <v>449650</v>
      </c>
      <c r="Q330" s="3">
        <v>161910</v>
      </c>
      <c r="R330" s="3">
        <v>89004</v>
      </c>
      <c r="S330" s="5"/>
      <c r="T330" s="5"/>
    </row>
    <row r="331" spans="1:20" x14ac:dyDescent="0.25">
      <c r="A331" s="3" t="s">
        <v>1634</v>
      </c>
      <c r="B331" s="3" t="s">
        <v>1635</v>
      </c>
      <c r="C331" s="3" t="s">
        <v>1636</v>
      </c>
      <c r="D331" s="3"/>
      <c r="E331" s="3" t="s">
        <v>1637</v>
      </c>
      <c r="F331" s="3" t="s">
        <v>1638</v>
      </c>
      <c r="G331" s="3">
        <v>11</v>
      </c>
      <c r="H331" s="3">
        <v>3</v>
      </c>
      <c r="I331" s="3">
        <v>3</v>
      </c>
      <c r="J331" s="3">
        <v>3</v>
      </c>
      <c r="K331" s="3">
        <v>7.8</v>
      </c>
      <c r="L331" s="3">
        <v>45.293999999999997</v>
      </c>
      <c r="M331" s="3"/>
      <c r="N331" s="3">
        <v>17243</v>
      </c>
      <c r="O331" s="3">
        <v>4084.9</v>
      </c>
      <c r="P331" s="3">
        <v>51248</v>
      </c>
      <c r="Q331" s="3">
        <v>38342</v>
      </c>
      <c r="R331" s="3">
        <v>46547</v>
      </c>
      <c r="S331" s="5"/>
      <c r="T331" s="5"/>
    </row>
    <row r="332" spans="1:20" x14ac:dyDescent="0.25">
      <c r="A332" s="3" t="s">
        <v>1639</v>
      </c>
      <c r="B332" s="3" t="s">
        <v>20</v>
      </c>
      <c r="C332" s="3" t="s">
        <v>1640</v>
      </c>
      <c r="D332" s="3"/>
      <c r="E332" s="3" t="s">
        <v>1641</v>
      </c>
      <c r="F332" s="3" t="s">
        <v>1642</v>
      </c>
      <c r="G332" s="3">
        <v>2</v>
      </c>
      <c r="H332" s="3">
        <v>1</v>
      </c>
      <c r="I332" s="3">
        <v>1</v>
      </c>
      <c r="J332" s="3">
        <v>1</v>
      </c>
      <c r="K332" s="3">
        <v>6.4</v>
      </c>
      <c r="L332" s="3">
        <v>25.08</v>
      </c>
      <c r="M332" s="3">
        <v>112150</v>
      </c>
      <c r="N332" s="3"/>
      <c r="O332" s="3">
        <v>18206</v>
      </c>
      <c r="P332" s="3">
        <v>100790</v>
      </c>
      <c r="Q332" s="3">
        <v>94045</v>
      </c>
      <c r="R332" s="3">
        <v>82694</v>
      </c>
      <c r="S332" s="5"/>
      <c r="T332" s="5"/>
    </row>
    <row r="333" spans="1:20" x14ac:dyDescent="0.25">
      <c r="A333" s="3" t="s">
        <v>1643</v>
      </c>
      <c r="B333" s="3" t="s">
        <v>1644</v>
      </c>
      <c r="C333" s="3" t="s">
        <v>1645</v>
      </c>
      <c r="D333" s="3" t="s">
        <v>1646</v>
      </c>
      <c r="E333" s="3" t="s">
        <v>1647</v>
      </c>
      <c r="F333" s="3" t="s">
        <v>1648</v>
      </c>
      <c r="G333" s="3">
        <v>7</v>
      </c>
      <c r="H333" s="3">
        <v>5</v>
      </c>
      <c r="I333" s="3">
        <v>2</v>
      </c>
      <c r="J333" s="3">
        <v>2</v>
      </c>
      <c r="K333" s="3">
        <v>7.3</v>
      </c>
      <c r="L333" s="3">
        <v>98.150999999999996</v>
      </c>
      <c r="M333" s="3"/>
      <c r="N333" s="3">
        <v>65885</v>
      </c>
      <c r="O333" s="3"/>
      <c r="P333" s="3">
        <v>329370</v>
      </c>
      <c r="Q333" s="3">
        <v>397860</v>
      </c>
      <c r="R333" s="3">
        <v>381670</v>
      </c>
      <c r="S333" s="5"/>
      <c r="T333" s="5"/>
    </row>
    <row r="334" spans="1:20" x14ac:dyDescent="0.25">
      <c r="A334" s="3" t="s">
        <v>1649</v>
      </c>
      <c r="B334" s="3" t="s">
        <v>1650</v>
      </c>
      <c r="C334" s="3" t="s">
        <v>1651</v>
      </c>
      <c r="D334" s="3" t="s">
        <v>95</v>
      </c>
      <c r="E334" s="3" t="s">
        <v>1652</v>
      </c>
      <c r="F334" s="3" t="s">
        <v>1653</v>
      </c>
      <c r="G334" s="3">
        <v>4</v>
      </c>
      <c r="H334" s="3">
        <v>4</v>
      </c>
      <c r="I334" s="3">
        <v>4</v>
      </c>
      <c r="J334" s="3">
        <v>4</v>
      </c>
      <c r="K334" s="3">
        <v>10.4</v>
      </c>
      <c r="L334" s="3">
        <v>70.856999999999999</v>
      </c>
      <c r="M334" s="3"/>
      <c r="N334" s="3"/>
      <c r="O334" s="3">
        <v>44131</v>
      </c>
      <c r="P334" s="3">
        <v>39871</v>
      </c>
      <c r="Q334" s="3">
        <v>40795</v>
      </c>
      <c r="R334" s="3">
        <v>32372</v>
      </c>
      <c r="S334" s="5"/>
      <c r="T334" s="5"/>
    </row>
    <row r="335" spans="1:20" x14ac:dyDescent="0.25">
      <c r="A335" s="3" t="s">
        <v>1654</v>
      </c>
      <c r="B335" s="3" t="s">
        <v>1655</v>
      </c>
      <c r="C335" s="3" t="s">
        <v>1656</v>
      </c>
      <c r="D335" s="3"/>
      <c r="E335" s="3" t="s">
        <v>1657</v>
      </c>
      <c r="F335" s="3" t="s">
        <v>1658</v>
      </c>
      <c r="G335" s="3">
        <v>4</v>
      </c>
      <c r="H335" s="3">
        <v>1</v>
      </c>
      <c r="I335" s="3">
        <v>1</v>
      </c>
      <c r="J335" s="3">
        <v>1</v>
      </c>
      <c r="K335" s="3">
        <v>2</v>
      </c>
      <c r="L335" s="3">
        <v>85.956000000000003</v>
      </c>
      <c r="M335" s="3"/>
      <c r="N335" s="3"/>
      <c r="O335" s="3"/>
      <c r="P335" s="3">
        <v>155810</v>
      </c>
      <c r="Q335" s="3">
        <v>156710</v>
      </c>
      <c r="R335" s="3">
        <v>156750</v>
      </c>
      <c r="S335" s="5"/>
      <c r="T335" s="5"/>
    </row>
    <row r="336" spans="1:20" x14ac:dyDescent="0.25">
      <c r="A336" s="3" t="s">
        <v>1659</v>
      </c>
      <c r="B336" s="3" t="s">
        <v>1660</v>
      </c>
      <c r="C336" s="3" t="s">
        <v>1661</v>
      </c>
      <c r="D336" s="3"/>
      <c r="E336" s="3" t="s">
        <v>1662</v>
      </c>
      <c r="F336" s="3" t="s">
        <v>1663</v>
      </c>
      <c r="G336" s="3">
        <v>8</v>
      </c>
      <c r="H336" s="3">
        <v>4</v>
      </c>
      <c r="I336" s="3">
        <v>3</v>
      </c>
      <c r="J336" s="3">
        <v>3</v>
      </c>
      <c r="K336" s="3">
        <v>26.7</v>
      </c>
      <c r="L336" s="3">
        <v>22.318000000000001</v>
      </c>
      <c r="M336" s="3"/>
      <c r="N336" s="3">
        <v>33822</v>
      </c>
      <c r="O336" s="3">
        <v>5189.2</v>
      </c>
      <c r="P336" s="3">
        <v>92135</v>
      </c>
      <c r="Q336" s="3">
        <v>10916</v>
      </c>
      <c r="R336" s="3">
        <v>111880</v>
      </c>
      <c r="S336" s="5"/>
      <c r="T336" s="5"/>
    </row>
    <row r="337" spans="1:20" x14ac:dyDescent="0.25">
      <c r="A337" s="3" t="s">
        <v>1664</v>
      </c>
      <c r="B337" s="3" t="s">
        <v>66</v>
      </c>
      <c r="C337" s="3" t="s">
        <v>1665</v>
      </c>
      <c r="D337" s="3"/>
      <c r="E337" s="3" t="s">
        <v>1666</v>
      </c>
      <c r="F337" s="3" t="s">
        <v>1667</v>
      </c>
      <c r="G337" s="3">
        <v>5</v>
      </c>
      <c r="H337" s="3">
        <v>21</v>
      </c>
      <c r="I337" s="3">
        <v>2</v>
      </c>
      <c r="J337" s="3">
        <v>2</v>
      </c>
      <c r="K337" s="3">
        <v>75.400000000000006</v>
      </c>
      <c r="L337" s="3">
        <v>36.912999999999997</v>
      </c>
      <c r="M337" s="3"/>
      <c r="N337" s="3">
        <v>557290</v>
      </c>
      <c r="O337" s="3">
        <v>446660</v>
      </c>
      <c r="P337" s="3">
        <v>73637</v>
      </c>
      <c r="Q337" s="3">
        <v>65681</v>
      </c>
      <c r="R337" s="3">
        <v>62563</v>
      </c>
      <c r="S337" s="5"/>
      <c r="T337" s="5"/>
    </row>
    <row r="338" spans="1:20" x14ac:dyDescent="0.25">
      <c r="A338" s="3" t="s">
        <v>1668</v>
      </c>
      <c r="B338" s="3" t="s">
        <v>1669</v>
      </c>
      <c r="C338" s="3" t="s">
        <v>1670</v>
      </c>
      <c r="D338" s="3"/>
      <c r="E338" s="3" t="s">
        <v>1671</v>
      </c>
      <c r="F338" s="3" t="s">
        <v>1672</v>
      </c>
      <c r="G338" s="3">
        <v>3</v>
      </c>
      <c r="H338" s="3">
        <v>5</v>
      </c>
      <c r="I338" s="3">
        <v>5</v>
      </c>
      <c r="J338" s="3">
        <v>5</v>
      </c>
      <c r="K338" s="3">
        <v>7.3</v>
      </c>
      <c r="L338" s="3">
        <v>96.323999999999998</v>
      </c>
      <c r="M338" s="3"/>
      <c r="N338" s="3"/>
      <c r="O338" s="3">
        <v>7849.7</v>
      </c>
      <c r="P338" s="3">
        <v>50109</v>
      </c>
      <c r="Q338" s="3">
        <v>39494</v>
      </c>
      <c r="R338" s="3">
        <v>103630</v>
      </c>
      <c r="S338" s="5"/>
      <c r="T338" s="5"/>
    </row>
    <row r="339" spans="1:20" x14ac:dyDescent="0.25">
      <c r="A339" s="3" t="s">
        <v>1673</v>
      </c>
      <c r="B339" s="3" t="s">
        <v>1674</v>
      </c>
      <c r="C339" s="3" t="s">
        <v>1675</v>
      </c>
      <c r="D339" s="3"/>
      <c r="E339" s="3" t="s">
        <v>1676</v>
      </c>
      <c r="F339" s="3" t="s">
        <v>1677</v>
      </c>
      <c r="G339" s="3">
        <v>4</v>
      </c>
      <c r="H339" s="3">
        <v>5</v>
      </c>
      <c r="I339" s="3">
        <v>5</v>
      </c>
      <c r="J339" s="3">
        <v>5</v>
      </c>
      <c r="K339" s="3">
        <v>34.5</v>
      </c>
      <c r="L339" s="3">
        <v>22.247</v>
      </c>
      <c r="M339" s="3"/>
      <c r="N339" s="3">
        <v>161210</v>
      </c>
      <c r="O339" s="3">
        <v>584110</v>
      </c>
      <c r="P339" s="3">
        <v>103310</v>
      </c>
      <c r="Q339" s="3">
        <v>108500</v>
      </c>
      <c r="R339" s="3">
        <v>114010</v>
      </c>
      <c r="S339" s="5"/>
      <c r="T339" s="5"/>
    </row>
    <row r="340" spans="1:20" x14ac:dyDescent="0.25">
      <c r="A340" s="3" t="s">
        <v>1678</v>
      </c>
      <c r="B340" s="3" t="s">
        <v>1679</v>
      </c>
      <c r="C340" s="3" t="s">
        <v>1680</v>
      </c>
      <c r="D340" s="3"/>
      <c r="E340" s="3" t="s">
        <v>1681</v>
      </c>
      <c r="F340" s="3" t="s">
        <v>1682</v>
      </c>
      <c r="G340" s="3">
        <v>5</v>
      </c>
      <c r="H340" s="3">
        <v>1</v>
      </c>
      <c r="I340" s="3">
        <v>1</v>
      </c>
      <c r="J340" s="3">
        <v>1</v>
      </c>
      <c r="K340" s="3">
        <v>2.4</v>
      </c>
      <c r="L340" s="3">
        <v>60.811</v>
      </c>
      <c r="M340" s="3"/>
      <c r="N340" s="3"/>
      <c r="O340" s="3"/>
      <c r="P340" s="3">
        <v>16201</v>
      </c>
      <c r="Q340" s="3">
        <v>1204300</v>
      </c>
      <c r="R340" s="3">
        <v>128990</v>
      </c>
      <c r="S340" s="5"/>
      <c r="T340" s="5"/>
    </row>
    <row r="341" spans="1:20" x14ac:dyDescent="0.25">
      <c r="A341" s="3" t="s">
        <v>1683</v>
      </c>
      <c r="B341" s="3" t="s">
        <v>1684</v>
      </c>
      <c r="C341" s="3" t="s">
        <v>1685</v>
      </c>
      <c r="D341" s="3"/>
      <c r="E341" s="3" t="s">
        <v>1686</v>
      </c>
      <c r="F341" s="3" t="s">
        <v>1687</v>
      </c>
      <c r="G341" s="3">
        <v>5</v>
      </c>
      <c r="H341" s="3">
        <v>1</v>
      </c>
      <c r="I341" s="3">
        <v>1</v>
      </c>
      <c r="J341" s="3">
        <v>1</v>
      </c>
      <c r="K341" s="3">
        <v>7.9</v>
      </c>
      <c r="L341" s="3">
        <v>16.329000000000001</v>
      </c>
      <c r="M341" s="3"/>
      <c r="N341" s="3">
        <v>4440</v>
      </c>
      <c r="O341" s="3">
        <v>8716.6</v>
      </c>
      <c r="P341" s="3">
        <v>16694</v>
      </c>
      <c r="Q341" s="3">
        <v>24474</v>
      </c>
      <c r="R341" s="3">
        <v>24215</v>
      </c>
      <c r="S341" s="5"/>
      <c r="T341" s="5"/>
    </row>
    <row r="342" spans="1:20" x14ac:dyDescent="0.25">
      <c r="A342" s="3" t="s">
        <v>1688</v>
      </c>
      <c r="B342" s="3" t="s">
        <v>1689</v>
      </c>
      <c r="C342" s="3" t="s">
        <v>1690</v>
      </c>
      <c r="D342" s="3"/>
      <c r="E342" s="3" t="s">
        <v>1691</v>
      </c>
      <c r="F342" s="3" t="s">
        <v>1692</v>
      </c>
      <c r="G342" s="3">
        <v>1</v>
      </c>
      <c r="H342" s="3">
        <v>1</v>
      </c>
      <c r="I342" s="3">
        <v>1</v>
      </c>
      <c r="J342" s="3">
        <v>1</v>
      </c>
      <c r="K342" s="3">
        <v>1</v>
      </c>
      <c r="L342" s="3">
        <v>89.506</v>
      </c>
      <c r="M342" s="3">
        <v>181180</v>
      </c>
      <c r="N342" s="3">
        <v>331040</v>
      </c>
      <c r="O342" s="3"/>
      <c r="P342" s="3">
        <v>1648600</v>
      </c>
      <c r="Q342" s="3">
        <v>880760</v>
      </c>
      <c r="R342" s="3">
        <v>1524400</v>
      </c>
      <c r="S342" s="5"/>
      <c r="T342" s="5"/>
    </row>
    <row r="343" spans="1:20" x14ac:dyDescent="0.25">
      <c r="A343" s="3" t="s">
        <v>1693</v>
      </c>
      <c r="B343" s="3" t="s">
        <v>1694</v>
      </c>
      <c r="C343" s="3" t="s">
        <v>1695</v>
      </c>
      <c r="D343" s="3"/>
      <c r="E343" s="3" t="s">
        <v>1696</v>
      </c>
      <c r="F343" s="3" t="s">
        <v>1697</v>
      </c>
      <c r="G343" s="3">
        <v>19</v>
      </c>
      <c r="H343" s="3">
        <v>2</v>
      </c>
      <c r="I343" s="3">
        <v>2</v>
      </c>
      <c r="J343" s="3">
        <v>2</v>
      </c>
      <c r="K343" s="3">
        <v>2.8</v>
      </c>
      <c r="L343" s="3">
        <v>97.6</v>
      </c>
      <c r="M343" s="3"/>
      <c r="N343" s="3">
        <v>1585300</v>
      </c>
      <c r="O343" s="3">
        <v>225410</v>
      </c>
      <c r="P343" s="3">
        <v>6397000</v>
      </c>
      <c r="Q343" s="3">
        <v>1716300</v>
      </c>
      <c r="R343" s="3">
        <v>1556800</v>
      </c>
      <c r="S343" s="5"/>
      <c r="T343" s="5"/>
    </row>
    <row r="344" spans="1:20" x14ac:dyDescent="0.25">
      <c r="A344" s="3" t="s">
        <v>1698</v>
      </c>
      <c r="B344" s="3" t="s">
        <v>487</v>
      </c>
      <c r="C344" s="3" t="s">
        <v>1699</v>
      </c>
      <c r="D344" s="3"/>
      <c r="E344" s="3" t="s">
        <v>1700</v>
      </c>
      <c r="F344" s="3" t="s">
        <v>1701</v>
      </c>
      <c r="G344" s="3">
        <v>5</v>
      </c>
      <c r="H344" s="3">
        <v>7</v>
      </c>
      <c r="I344" s="3">
        <v>4</v>
      </c>
      <c r="J344" s="3">
        <v>4</v>
      </c>
      <c r="K344" s="3">
        <v>26.7</v>
      </c>
      <c r="L344" s="3">
        <v>33.762999999999998</v>
      </c>
      <c r="M344" s="3"/>
      <c r="N344" s="3">
        <v>1141600</v>
      </c>
      <c r="O344" s="3">
        <v>118860</v>
      </c>
      <c r="P344" s="3">
        <v>287050</v>
      </c>
      <c r="Q344" s="3">
        <v>207190</v>
      </c>
      <c r="R344" s="3">
        <v>215240</v>
      </c>
      <c r="S344" s="5"/>
      <c r="T344" s="5"/>
    </row>
    <row r="345" spans="1:20" x14ac:dyDescent="0.25">
      <c r="A345" s="3" t="s">
        <v>1702</v>
      </c>
      <c r="B345" s="3" t="s">
        <v>1703</v>
      </c>
      <c r="C345" s="3" t="s">
        <v>1704</v>
      </c>
      <c r="D345" s="3" t="s">
        <v>95</v>
      </c>
      <c r="E345" s="3" t="s">
        <v>1705</v>
      </c>
      <c r="F345" s="3" t="s">
        <v>1706</v>
      </c>
      <c r="G345" s="3">
        <v>5</v>
      </c>
      <c r="H345" s="3">
        <v>30</v>
      </c>
      <c r="I345" s="3">
        <v>30</v>
      </c>
      <c r="J345" s="3">
        <v>30</v>
      </c>
      <c r="K345" s="3">
        <v>29.6</v>
      </c>
      <c r="L345" s="3">
        <v>129.97</v>
      </c>
      <c r="M345" s="3">
        <v>731760</v>
      </c>
      <c r="N345" s="3">
        <v>994870</v>
      </c>
      <c r="O345" s="3">
        <v>1152300</v>
      </c>
      <c r="P345" s="3">
        <v>4837300</v>
      </c>
      <c r="Q345" s="3">
        <v>5044900</v>
      </c>
      <c r="R345" s="3">
        <v>5528600</v>
      </c>
      <c r="S345" s="4">
        <f t="shared" ref="S345:S395" si="11">AVERAGE(M345:O345)/AVERAGE(P345:R345)</f>
        <v>0.18681249513328316</v>
      </c>
      <c r="T345" s="4">
        <f t="shared" ref="T345:T395" si="12">_xlfn.T.TEST(M345:O345,P345:R345,2,1)</f>
        <v>5.8162223976527454E-4</v>
      </c>
    </row>
    <row r="346" spans="1:20" x14ac:dyDescent="0.25">
      <c r="A346" s="3" t="s">
        <v>1707</v>
      </c>
      <c r="B346" s="3" t="s">
        <v>1708</v>
      </c>
      <c r="C346" s="3" t="s">
        <v>1709</v>
      </c>
      <c r="D346" s="3"/>
      <c r="E346" s="3" t="s">
        <v>1710</v>
      </c>
      <c r="F346" s="3" t="s">
        <v>1711</v>
      </c>
      <c r="G346" s="3">
        <v>8</v>
      </c>
      <c r="H346" s="3">
        <v>10</v>
      </c>
      <c r="I346" s="3">
        <v>10</v>
      </c>
      <c r="J346" s="3">
        <v>10</v>
      </c>
      <c r="K346" s="3">
        <v>52</v>
      </c>
      <c r="L346" s="3">
        <v>29.542000000000002</v>
      </c>
      <c r="M346" s="3">
        <v>3934500</v>
      </c>
      <c r="N346" s="3">
        <v>8007100</v>
      </c>
      <c r="O346" s="3">
        <v>2218600</v>
      </c>
      <c r="P346" s="3">
        <v>48408000</v>
      </c>
      <c r="Q346" s="3">
        <v>49776000</v>
      </c>
      <c r="R346" s="3">
        <v>49877000</v>
      </c>
      <c r="S346" s="4">
        <f t="shared" si="11"/>
        <v>9.5637608823390369E-2</v>
      </c>
      <c r="T346" s="4">
        <f t="shared" si="12"/>
        <v>1.4510001360356361E-3</v>
      </c>
    </row>
    <row r="347" spans="1:20" x14ac:dyDescent="0.25">
      <c r="A347" s="3" t="s">
        <v>1712</v>
      </c>
      <c r="B347" s="3" t="s">
        <v>1713</v>
      </c>
      <c r="C347" s="3" t="s">
        <v>1714</v>
      </c>
      <c r="D347" s="3" t="s">
        <v>95</v>
      </c>
      <c r="E347" s="3" t="s">
        <v>1715</v>
      </c>
      <c r="F347" s="3" t="s">
        <v>1716</v>
      </c>
      <c r="G347" s="3">
        <v>4</v>
      </c>
      <c r="H347" s="3">
        <v>33</v>
      </c>
      <c r="I347" s="3">
        <v>33</v>
      </c>
      <c r="J347" s="3">
        <v>33</v>
      </c>
      <c r="K347" s="3">
        <v>61.6</v>
      </c>
      <c r="L347" s="3">
        <v>61.625999999999998</v>
      </c>
      <c r="M347" s="3">
        <v>10069000</v>
      </c>
      <c r="N347" s="3">
        <v>11995000</v>
      </c>
      <c r="O347" s="3">
        <v>10735000</v>
      </c>
      <c r="P347" s="3">
        <v>33755000</v>
      </c>
      <c r="Q347" s="3">
        <v>33877000</v>
      </c>
      <c r="R347" s="3">
        <v>35751000</v>
      </c>
      <c r="S347" s="4">
        <f t="shared" si="11"/>
        <v>0.31725718928643976</v>
      </c>
      <c r="T347" s="4">
        <f t="shared" si="12"/>
        <v>1.4865393054439354E-3</v>
      </c>
    </row>
    <row r="348" spans="1:20" x14ac:dyDescent="0.25">
      <c r="A348" s="3" t="s">
        <v>1717</v>
      </c>
      <c r="B348" s="3" t="s">
        <v>1718</v>
      </c>
      <c r="C348" s="3" t="s">
        <v>95</v>
      </c>
      <c r="D348" s="3" t="s">
        <v>1719</v>
      </c>
      <c r="E348" s="3" t="s">
        <v>1720</v>
      </c>
      <c r="F348" s="3" t="s">
        <v>1721</v>
      </c>
      <c r="G348" s="3">
        <v>6</v>
      </c>
      <c r="H348" s="3">
        <v>7</v>
      </c>
      <c r="I348" s="3">
        <v>3</v>
      </c>
      <c r="J348" s="3">
        <v>3</v>
      </c>
      <c r="K348" s="3">
        <v>45.8</v>
      </c>
      <c r="L348" s="3">
        <v>29.513999999999999</v>
      </c>
      <c r="M348" s="3">
        <v>108050</v>
      </c>
      <c r="N348" s="3">
        <v>140180</v>
      </c>
      <c r="O348" s="3">
        <v>154040</v>
      </c>
      <c r="P348" s="3">
        <v>510490</v>
      </c>
      <c r="Q348" s="3">
        <v>505160</v>
      </c>
      <c r="R348" s="3">
        <v>508760</v>
      </c>
      <c r="S348" s="4">
        <f t="shared" si="11"/>
        <v>0.26388570004132744</v>
      </c>
      <c r="T348" s="4">
        <f t="shared" si="12"/>
        <v>1.4998444290333069E-3</v>
      </c>
    </row>
    <row r="349" spans="1:20" x14ac:dyDescent="0.25">
      <c r="A349" s="3" t="s">
        <v>1722</v>
      </c>
      <c r="B349" s="3" t="s">
        <v>1723</v>
      </c>
      <c r="C349" s="3" t="s">
        <v>1724</v>
      </c>
      <c r="D349" s="3"/>
      <c r="E349" s="3" t="s">
        <v>1725</v>
      </c>
      <c r="F349" s="3" t="s">
        <v>1726</v>
      </c>
      <c r="G349" s="3">
        <v>4</v>
      </c>
      <c r="H349" s="3">
        <v>15</v>
      </c>
      <c r="I349" s="3">
        <v>15</v>
      </c>
      <c r="J349" s="3">
        <v>13</v>
      </c>
      <c r="K349" s="3">
        <v>48.3</v>
      </c>
      <c r="L349" s="3">
        <v>50.08</v>
      </c>
      <c r="M349" s="3">
        <v>546170</v>
      </c>
      <c r="N349" s="3">
        <v>727420</v>
      </c>
      <c r="O349" s="3">
        <v>452950</v>
      </c>
      <c r="P349" s="3">
        <v>7215700</v>
      </c>
      <c r="Q349" s="3">
        <v>7407400</v>
      </c>
      <c r="R349" s="3">
        <v>8026800</v>
      </c>
      <c r="S349" s="4">
        <f t="shared" si="11"/>
        <v>7.6227268111558999E-2</v>
      </c>
      <c r="T349" s="4">
        <f t="shared" si="12"/>
        <v>1.8415831590936859E-3</v>
      </c>
    </row>
    <row r="350" spans="1:20" x14ac:dyDescent="0.25">
      <c r="A350" s="3" t="s">
        <v>1727</v>
      </c>
      <c r="B350" s="3" t="s">
        <v>1728</v>
      </c>
      <c r="C350" s="3" t="s">
        <v>1729</v>
      </c>
      <c r="D350" s="3"/>
      <c r="E350" s="3" t="s">
        <v>1730</v>
      </c>
      <c r="F350" s="3" t="s">
        <v>1731</v>
      </c>
      <c r="G350" s="3">
        <v>5</v>
      </c>
      <c r="H350" s="3">
        <v>10</v>
      </c>
      <c r="I350" s="3">
        <v>10</v>
      </c>
      <c r="J350" s="3">
        <v>10</v>
      </c>
      <c r="K350" s="3">
        <v>31.7</v>
      </c>
      <c r="L350" s="3">
        <v>48.274000000000001</v>
      </c>
      <c r="M350" s="3">
        <v>100390</v>
      </c>
      <c r="N350" s="3">
        <v>38609</v>
      </c>
      <c r="O350" s="3">
        <v>175820</v>
      </c>
      <c r="P350" s="3">
        <v>460120</v>
      </c>
      <c r="Q350" s="3">
        <v>419720</v>
      </c>
      <c r="R350" s="3">
        <v>502610</v>
      </c>
      <c r="S350" s="4">
        <f t="shared" si="11"/>
        <v>0.2277254150240515</v>
      </c>
      <c r="T350" s="4">
        <f t="shared" si="12"/>
        <v>1.9650734105742273E-3</v>
      </c>
    </row>
    <row r="351" spans="1:20" x14ac:dyDescent="0.25">
      <c r="A351" s="3" t="s">
        <v>1732</v>
      </c>
      <c r="B351" s="3" t="s">
        <v>1733</v>
      </c>
      <c r="C351" s="3" t="s">
        <v>1734</v>
      </c>
      <c r="D351" s="3" t="s">
        <v>1735</v>
      </c>
      <c r="E351" s="3" t="s">
        <v>1736</v>
      </c>
      <c r="F351" s="3" t="s">
        <v>1737</v>
      </c>
      <c r="G351" s="3">
        <v>8</v>
      </c>
      <c r="H351" s="3">
        <v>29</v>
      </c>
      <c r="I351" s="3">
        <v>29</v>
      </c>
      <c r="J351" s="3">
        <v>29</v>
      </c>
      <c r="K351" s="3">
        <v>69.099999999999994</v>
      </c>
      <c r="L351" s="3">
        <v>58.386000000000003</v>
      </c>
      <c r="M351" s="3">
        <v>10553000</v>
      </c>
      <c r="N351" s="3">
        <v>19418000</v>
      </c>
      <c r="O351" s="3">
        <v>7622100</v>
      </c>
      <c r="P351" s="3">
        <v>122140000</v>
      </c>
      <c r="Q351" s="3">
        <v>124580000</v>
      </c>
      <c r="R351" s="3">
        <v>131850000</v>
      </c>
      <c r="S351" s="4">
        <f t="shared" si="11"/>
        <v>9.9302903029822753E-2</v>
      </c>
      <c r="T351" s="4">
        <f t="shared" si="12"/>
        <v>2.4191821164447039E-3</v>
      </c>
    </row>
    <row r="352" spans="1:20" x14ac:dyDescent="0.25">
      <c r="A352" s="3" t="s">
        <v>1738</v>
      </c>
      <c r="B352" s="3" t="s">
        <v>1739</v>
      </c>
      <c r="C352" s="3" t="s">
        <v>1740</v>
      </c>
      <c r="D352" s="3"/>
      <c r="E352" s="3" t="s">
        <v>1741</v>
      </c>
      <c r="F352" s="3" t="s">
        <v>1742</v>
      </c>
      <c r="G352" s="3">
        <v>4</v>
      </c>
      <c r="H352" s="3">
        <v>43</v>
      </c>
      <c r="I352" s="3">
        <v>43</v>
      </c>
      <c r="J352" s="3">
        <v>43</v>
      </c>
      <c r="K352" s="3">
        <v>77.7</v>
      </c>
      <c r="L352" s="3">
        <v>80.45</v>
      </c>
      <c r="M352" s="3">
        <v>41862000</v>
      </c>
      <c r="N352" s="3">
        <v>45048000</v>
      </c>
      <c r="O352" s="3">
        <v>71501000</v>
      </c>
      <c r="P352" s="3">
        <v>155140000</v>
      </c>
      <c r="Q352" s="3">
        <v>159450000</v>
      </c>
      <c r="R352" s="3">
        <v>167840000</v>
      </c>
      <c r="S352" s="4">
        <f t="shared" si="11"/>
        <v>0.32836059117384903</v>
      </c>
      <c r="T352" s="4">
        <f t="shared" si="12"/>
        <v>2.9135669035623862E-3</v>
      </c>
    </row>
    <row r="353" spans="1:20" x14ac:dyDescent="0.25">
      <c r="A353" s="3" t="s">
        <v>1743</v>
      </c>
      <c r="B353" s="3" t="s">
        <v>1744</v>
      </c>
      <c r="C353" s="3" t="s">
        <v>1745</v>
      </c>
      <c r="D353" s="3" t="s">
        <v>1746</v>
      </c>
      <c r="E353" s="3" t="s">
        <v>1747</v>
      </c>
      <c r="F353" s="3" t="s">
        <v>1748</v>
      </c>
      <c r="G353" s="3">
        <v>10</v>
      </c>
      <c r="H353" s="3">
        <v>20</v>
      </c>
      <c r="I353" s="3">
        <v>20</v>
      </c>
      <c r="J353" s="3">
        <v>20</v>
      </c>
      <c r="K353" s="3">
        <v>48.8</v>
      </c>
      <c r="L353" s="3">
        <v>55.609000000000002</v>
      </c>
      <c r="M353" s="3">
        <v>3044500</v>
      </c>
      <c r="N353" s="3">
        <v>2404100</v>
      </c>
      <c r="O353" s="3">
        <v>3631800</v>
      </c>
      <c r="P353" s="3">
        <v>8164500</v>
      </c>
      <c r="Q353" s="3">
        <v>7735100</v>
      </c>
      <c r="R353" s="3">
        <v>8063200</v>
      </c>
      <c r="S353" s="4">
        <f t="shared" si="11"/>
        <v>0.37893735289699032</v>
      </c>
      <c r="T353" s="4">
        <f t="shared" si="12"/>
        <v>2.9844554321345499E-3</v>
      </c>
    </row>
    <row r="354" spans="1:20" x14ac:dyDescent="0.25">
      <c r="A354" s="3" t="s">
        <v>1749</v>
      </c>
      <c r="B354" s="3" t="s">
        <v>1539</v>
      </c>
      <c r="C354" s="3" t="s">
        <v>1750</v>
      </c>
      <c r="D354" s="3" t="s">
        <v>95</v>
      </c>
      <c r="E354" s="3" t="s">
        <v>1751</v>
      </c>
      <c r="F354" s="3" t="s">
        <v>1752</v>
      </c>
      <c r="G354" s="3">
        <v>8</v>
      </c>
      <c r="H354" s="3">
        <v>30</v>
      </c>
      <c r="I354" s="3">
        <v>30</v>
      </c>
      <c r="J354" s="3">
        <v>22</v>
      </c>
      <c r="K354" s="3">
        <v>25.2</v>
      </c>
      <c r="L354" s="3">
        <v>156.29</v>
      </c>
      <c r="M354" s="3">
        <v>68179</v>
      </c>
      <c r="N354" s="3">
        <v>193020</v>
      </c>
      <c r="O354" s="3">
        <v>168670</v>
      </c>
      <c r="P354" s="3">
        <v>1214400</v>
      </c>
      <c r="Q354" s="3">
        <v>1284900</v>
      </c>
      <c r="R354" s="3">
        <v>1104800</v>
      </c>
      <c r="S354" s="4">
        <f t="shared" si="11"/>
        <v>0.11927221775200464</v>
      </c>
      <c r="T354" s="4">
        <f t="shared" si="12"/>
        <v>3.5219500922235754E-3</v>
      </c>
    </row>
    <row r="355" spans="1:20" x14ac:dyDescent="0.25">
      <c r="A355" s="3" t="s">
        <v>1753</v>
      </c>
      <c r="B355" s="3" t="s">
        <v>20</v>
      </c>
      <c r="C355" s="3" t="s">
        <v>1754</v>
      </c>
      <c r="D355" s="3"/>
      <c r="E355" s="3" t="s">
        <v>1755</v>
      </c>
      <c r="F355" s="3" t="s">
        <v>1756</v>
      </c>
      <c r="G355" s="3">
        <v>5</v>
      </c>
      <c r="H355" s="3">
        <v>13</v>
      </c>
      <c r="I355" s="3">
        <v>13</v>
      </c>
      <c r="J355" s="3">
        <v>13</v>
      </c>
      <c r="K355" s="3">
        <v>43.8</v>
      </c>
      <c r="L355" s="3">
        <v>41.167000000000002</v>
      </c>
      <c r="M355" s="3">
        <v>49918</v>
      </c>
      <c r="N355" s="3">
        <v>82377</v>
      </c>
      <c r="O355" s="3">
        <v>93257</v>
      </c>
      <c r="P355" s="3">
        <v>329370</v>
      </c>
      <c r="Q355" s="3">
        <v>339210</v>
      </c>
      <c r="R355" s="3">
        <v>317770</v>
      </c>
      <c r="S355" s="4">
        <f t="shared" si="11"/>
        <v>0.2286733917980433</v>
      </c>
      <c r="T355" s="4">
        <f t="shared" si="12"/>
        <v>3.9283438609831094E-3</v>
      </c>
    </row>
    <row r="356" spans="1:20" x14ac:dyDescent="0.25">
      <c r="A356" s="3" t="s">
        <v>1757</v>
      </c>
      <c r="B356" s="3" t="s">
        <v>1758</v>
      </c>
      <c r="C356" s="3" t="s">
        <v>1759</v>
      </c>
      <c r="D356" s="3" t="s">
        <v>1760</v>
      </c>
      <c r="E356" s="3" t="s">
        <v>1761</v>
      </c>
      <c r="F356" s="3" t="s">
        <v>1762</v>
      </c>
      <c r="G356" s="3">
        <v>4</v>
      </c>
      <c r="H356" s="3">
        <v>10</v>
      </c>
      <c r="I356" s="3">
        <v>10</v>
      </c>
      <c r="J356" s="3">
        <v>10</v>
      </c>
      <c r="K356" s="3">
        <v>19.600000000000001</v>
      </c>
      <c r="L356" s="3">
        <v>85.585999999999999</v>
      </c>
      <c r="M356" s="3">
        <v>354410</v>
      </c>
      <c r="N356" s="3">
        <v>285640</v>
      </c>
      <c r="O356" s="3">
        <v>412040</v>
      </c>
      <c r="P356" s="3">
        <v>1244900</v>
      </c>
      <c r="Q356" s="3">
        <v>1390200</v>
      </c>
      <c r="R356" s="3">
        <v>1342700</v>
      </c>
      <c r="S356" s="4">
        <f t="shared" si="11"/>
        <v>0.26449042184121879</v>
      </c>
      <c r="T356" s="4">
        <f t="shared" si="12"/>
        <v>4.506894995781904E-3</v>
      </c>
    </row>
    <row r="357" spans="1:20" x14ac:dyDescent="0.25">
      <c r="A357" s="3" t="s">
        <v>1763</v>
      </c>
      <c r="B357" s="3" t="s">
        <v>1764</v>
      </c>
      <c r="C357" s="3" t="s">
        <v>1765</v>
      </c>
      <c r="D357" s="3"/>
      <c r="E357" s="3" t="s">
        <v>1766</v>
      </c>
      <c r="F357" s="3" t="s">
        <v>1767</v>
      </c>
      <c r="G357" s="3">
        <v>3</v>
      </c>
      <c r="H357" s="3">
        <v>9</v>
      </c>
      <c r="I357" s="3">
        <v>9</v>
      </c>
      <c r="J357" s="3">
        <v>9</v>
      </c>
      <c r="K357" s="3">
        <v>67.099999999999994</v>
      </c>
      <c r="L357" s="3">
        <v>25.111999999999998</v>
      </c>
      <c r="M357" s="3">
        <v>4066900</v>
      </c>
      <c r="N357" s="3">
        <v>7920700</v>
      </c>
      <c r="O357" s="3">
        <v>2177400</v>
      </c>
      <c r="P357" s="3">
        <v>37318000</v>
      </c>
      <c r="Q357" s="3">
        <v>37026000</v>
      </c>
      <c r="R357" s="3">
        <v>39043000</v>
      </c>
      <c r="S357" s="4">
        <f t="shared" si="11"/>
        <v>0.12492613791704518</v>
      </c>
      <c r="T357" s="4">
        <f t="shared" si="12"/>
        <v>4.5635157443551389E-3</v>
      </c>
    </row>
    <row r="358" spans="1:20" x14ac:dyDescent="0.25">
      <c r="A358" s="3" t="s">
        <v>1768</v>
      </c>
      <c r="B358" s="3" t="s">
        <v>1769</v>
      </c>
      <c r="C358" s="3" t="s">
        <v>1770</v>
      </c>
      <c r="D358" s="3"/>
      <c r="E358" s="3" t="s">
        <v>1771</v>
      </c>
      <c r="F358" s="3" t="s">
        <v>1772</v>
      </c>
      <c r="G358" s="3">
        <v>4</v>
      </c>
      <c r="H358" s="3">
        <v>11</v>
      </c>
      <c r="I358" s="3">
        <v>11</v>
      </c>
      <c r="J358" s="3">
        <v>5</v>
      </c>
      <c r="K358" s="3">
        <v>30.2</v>
      </c>
      <c r="L358" s="3">
        <v>60.756</v>
      </c>
      <c r="M358" s="3">
        <v>74788</v>
      </c>
      <c r="N358" s="3">
        <v>52136</v>
      </c>
      <c r="O358" s="3">
        <v>94497</v>
      </c>
      <c r="P358" s="3">
        <v>748780</v>
      </c>
      <c r="Q358" s="3">
        <v>663470</v>
      </c>
      <c r="R358" s="3">
        <v>876760</v>
      </c>
      <c r="S358" s="4">
        <f t="shared" si="11"/>
        <v>9.6732211742194221E-2</v>
      </c>
      <c r="T358" s="4">
        <f t="shared" si="12"/>
        <v>5.2065567027029932E-3</v>
      </c>
    </row>
    <row r="359" spans="1:20" x14ac:dyDescent="0.25">
      <c r="A359" s="3" t="s">
        <v>1773</v>
      </c>
      <c r="B359" s="3" t="s">
        <v>1774</v>
      </c>
      <c r="C359" s="3" t="s">
        <v>1775</v>
      </c>
      <c r="D359" s="3"/>
      <c r="E359" s="3" t="s">
        <v>1776</v>
      </c>
      <c r="F359" s="3" t="s">
        <v>1777</v>
      </c>
      <c r="G359" s="3">
        <v>6</v>
      </c>
      <c r="H359" s="3">
        <v>27</v>
      </c>
      <c r="I359" s="3">
        <v>27</v>
      </c>
      <c r="J359" s="3">
        <v>27</v>
      </c>
      <c r="K359" s="3">
        <v>24.1</v>
      </c>
      <c r="L359" s="3">
        <v>140.61000000000001</v>
      </c>
      <c r="M359" s="3">
        <v>526530</v>
      </c>
      <c r="N359" s="3">
        <v>652120</v>
      </c>
      <c r="O359" s="3">
        <v>579040</v>
      </c>
      <c r="P359" s="3">
        <v>1422200</v>
      </c>
      <c r="Q359" s="3">
        <v>1383700</v>
      </c>
      <c r="R359" s="3">
        <v>1291600</v>
      </c>
      <c r="S359" s="4">
        <f t="shared" si="11"/>
        <v>0.42896644295302011</v>
      </c>
      <c r="T359" s="4">
        <f t="shared" si="12"/>
        <v>5.5084657537202205E-3</v>
      </c>
    </row>
    <row r="360" spans="1:20" x14ac:dyDescent="0.25">
      <c r="A360" s="3" t="s">
        <v>1778</v>
      </c>
      <c r="B360" s="3" t="s">
        <v>1779</v>
      </c>
      <c r="C360" s="3" t="s">
        <v>1780</v>
      </c>
      <c r="D360" s="3"/>
      <c r="E360" s="3" t="s">
        <v>1781</v>
      </c>
      <c r="F360" s="3" t="s">
        <v>1782</v>
      </c>
      <c r="G360" s="3">
        <v>11</v>
      </c>
      <c r="H360" s="3">
        <v>11</v>
      </c>
      <c r="I360" s="3">
        <v>11</v>
      </c>
      <c r="J360" s="3">
        <v>10</v>
      </c>
      <c r="K360" s="3">
        <v>32.299999999999997</v>
      </c>
      <c r="L360" s="3">
        <v>42.222999999999999</v>
      </c>
      <c r="M360" s="3">
        <v>156230</v>
      </c>
      <c r="N360" s="3">
        <v>90273</v>
      </c>
      <c r="O360" s="3">
        <v>312510</v>
      </c>
      <c r="P360" s="3">
        <v>942570</v>
      </c>
      <c r="Q360" s="3">
        <v>832180</v>
      </c>
      <c r="R360" s="3">
        <v>920050</v>
      </c>
      <c r="S360" s="4">
        <f t="shared" si="11"/>
        <v>0.20744136856167433</v>
      </c>
      <c r="T360" s="4">
        <f t="shared" si="12"/>
        <v>5.6513075029163973E-3</v>
      </c>
    </row>
    <row r="361" spans="1:20" x14ac:dyDescent="0.25">
      <c r="A361" s="3" t="s">
        <v>1783</v>
      </c>
      <c r="B361" s="3" t="s">
        <v>1784</v>
      </c>
      <c r="C361" s="3" t="s">
        <v>1785</v>
      </c>
      <c r="D361" s="3"/>
      <c r="E361" s="3" t="s">
        <v>1786</v>
      </c>
      <c r="F361" s="3" t="s">
        <v>1787</v>
      </c>
      <c r="G361" s="3">
        <v>7</v>
      </c>
      <c r="H361" s="3">
        <v>15</v>
      </c>
      <c r="I361" s="3">
        <v>15</v>
      </c>
      <c r="J361" s="3">
        <v>15</v>
      </c>
      <c r="K361" s="3">
        <v>47.2</v>
      </c>
      <c r="L361" s="3">
        <v>43.795999999999999</v>
      </c>
      <c r="M361" s="3">
        <v>548990</v>
      </c>
      <c r="N361" s="3">
        <v>534840</v>
      </c>
      <c r="O361" s="3">
        <v>865260</v>
      </c>
      <c r="P361" s="3">
        <v>3639500</v>
      </c>
      <c r="Q361" s="3">
        <v>4603600</v>
      </c>
      <c r="R361" s="3">
        <v>4444000</v>
      </c>
      <c r="S361" s="4">
        <f t="shared" si="11"/>
        <v>0.15362770057775221</v>
      </c>
      <c r="T361" s="4">
        <f t="shared" si="12"/>
        <v>6.1671118094736403E-3</v>
      </c>
    </row>
    <row r="362" spans="1:20" x14ac:dyDescent="0.25">
      <c r="A362" s="3" t="s">
        <v>1788</v>
      </c>
      <c r="B362" s="3" t="s">
        <v>1789</v>
      </c>
      <c r="C362" s="3" t="s">
        <v>1790</v>
      </c>
      <c r="D362" s="3"/>
      <c r="E362" s="3" t="s">
        <v>1791</v>
      </c>
      <c r="F362" s="3" t="s">
        <v>1792</v>
      </c>
      <c r="G362" s="3">
        <v>8</v>
      </c>
      <c r="H362" s="3">
        <v>7</v>
      </c>
      <c r="I362" s="3">
        <v>7</v>
      </c>
      <c r="J362" s="3">
        <v>7</v>
      </c>
      <c r="K362" s="3">
        <v>25.1</v>
      </c>
      <c r="L362" s="3">
        <v>39.816000000000003</v>
      </c>
      <c r="M362" s="3">
        <v>55573</v>
      </c>
      <c r="N362" s="3">
        <v>164350</v>
      </c>
      <c r="O362" s="3">
        <v>23512</v>
      </c>
      <c r="P362" s="3">
        <v>538640</v>
      </c>
      <c r="Q362" s="3">
        <v>712480</v>
      </c>
      <c r="R362" s="3">
        <v>667250</v>
      </c>
      <c r="S362" s="4">
        <f t="shared" si="11"/>
        <v>0.12689679258954217</v>
      </c>
      <c r="T362" s="4">
        <f t="shared" si="12"/>
        <v>6.9122574326415916E-3</v>
      </c>
    </row>
    <row r="363" spans="1:20" x14ac:dyDescent="0.25">
      <c r="A363" s="3" t="s">
        <v>1793</v>
      </c>
      <c r="B363" s="3" t="s">
        <v>1769</v>
      </c>
      <c r="C363" s="3" t="s">
        <v>1794</v>
      </c>
      <c r="D363" s="3"/>
      <c r="E363" s="3" t="s">
        <v>1795</v>
      </c>
      <c r="F363" s="3" t="s">
        <v>1796</v>
      </c>
      <c r="G363" s="3">
        <v>4</v>
      </c>
      <c r="H363" s="3">
        <v>9</v>
      </c>
      <c r="I363" s="3">
        <v>3</v>
      </c>
      <c r="J363" s="3">
        <v>3</v>
      </c>
      <c r="K363" s="3">
        <v>22</v>
      </c>
      <c r="L363" s="3">
        <v>60.106999999999999</v>
      </c>
      <c r="M363" s="3">
        <v>12746</v>
      </c>
      <c r="N363" s="3">
        <v>22859</v>
      </c>
      <c r="O363" s="3">
        <v>13216</v>
      </c>
      <c r="P363" s="3">
        <v>186830</v>
      </c>
      <c r="Q363" s="3">
        <v>152830</v>
      </c>
      <c r="R363" s="3">
        <v>179000</v>
      </c>
      <c r="S363" s="4">
        <f t="shared" si="11"/>
        <v>9.4129101916477081E-2</v>
      </c>
      <c r="T363" s="4">
        <f t="shared" si="12"/>
        <v>7.3860698789637719E-3</v>
      </c>
    </row>
    <row r="364" spans="1:20" x14ac:dyDescent="0.25">
      <c r="A364" s="3" t="s">
        <v>1797</v>
      </c>
      <c r="B364" s="3" t="s">
        <v>20</v>
      </c>
      <c r="C364" s="3" t="s">
        <v>1798</v>
      </c>
      <c r="D364" s="3" t="s">
        <v>95</v>
      </c>
      <c r="E364" s="3" t="s">
        <v>1799</v>
      </c>
      <c r="F364" s="3" t="s">
        <v>1800</v>
      </c>
      <c r="G364" s="3">
        <v>3</v>
      </c>
      <c r="H364" s="3">
        <v>8</v>
      </c>
      <c r="I364" s="3">
        <v>7</v>
      </c>
      <c r="J364" s="3">
        <v>7</v>
      </c>
      <c r="K364" s="3">
        <v>38.200000000000003</v>
      </c>
      <c r="L364" s="3">
        <v>26.88</v>
      </c>
      <c r="M364" s="3">
        <v>4115000</v>
      </c>
      <c r="N364" s="3">
        <v>8657900</v>
      </c>
      <c r="O364" s="3">
        <v>2731300</v>
      </c>
      <c r="P364" s="3">
        <v>43797000</v>
      </c>
      <c r="Q364" s="3">
        <v>43702000</v>
      </c>
      <c r="R364" s="3">
        <v>49898000</v>
      </c>
      <c r="S364" s="4">
        <f t="shared" si="11"/>
        <v>0.11284234735838483</v>
      </c>
      <c r="T364" s="4">
        <f t="shared" si="12"/>
        <v>7.4699894972320886E-3</v>
      </c>
    </row>
    <row r="365" spans="1:20" x14ac:dyDescent="0.25">
      <c r="A365" s="3" t="s">
        <v>1801</v>
      </c>
      <c r="B365" s="3" t="s">
        <v>1802</v>
      </c>
      <c r="C365" s="3" t="s">
        <v>1803</v>
      </c>
      <c r="D365" s="3"/>
      <c r="E365" s="3" t="s">
        <v>1804</v>
      </c>
      <c r="F365" s="3" t="s">
        <v>1805</v>
      </c>
      <c r="G365" s="3">
        <v>6</v>
      </c>
      <c r="H365" s="3">
        <v>7</v>
      </c>
      <c r="I365" s="3">
        <v>7</v>
      </c>
      <c r="J365" s="3">
        <v>7</v>
      </c>
      <c r="K365" s="3">
        <v>52.5</v>
      </c>
      <c r="L365" s="3">
        <v>28.169</v>
      </c>
      <c r="M365" s="3">
        <v>2532500</v>
      </c>
      <c r="N365" s="3">
        <v>3809500</v>
      </c>
      <c r="O365" s="3">
        <v>1029400</v>
      </c>
      <c r="P365" s="3">
        <v>18442000</v>
      </c>
      <c r="Q365" s="3">
        <v>21616000</v>
      </c>
      <c r="R365" s="3">
        <v>22546000</v>
      </c>
      <c r="S365" s="4">
        <f t="shared" si="11"/>
        <v>0.11774646987412946</v>
      </c>
      <c r="T365" s="4">
        <f t="shared" si="12"/>
        <v>7.9041067812184711E-3</v>
      </c>
    </row>
    <row r="366" spans="1:20" x14ac:dyDescent="0.25">
      <c r="A366" s="3" t="s">
        <v>1806</v>
      </c>
      <c r="B366" s="3" t="s">
        <v>1807</v>
      </c>
      <c r="C366" s="3" t="s">
        <v>1808</v>
      </c>
      <c r="D366" s="3" t="s">
        <v>1809</v>
      </c>
      <c r="E366" s="3" t="s">
        <v>1810</v>
      </c>
      <c r="F366" s="3" t="s">
        <v>1811</v>
      </c>
      <c r="G366" s="3">
        <v>5</v>
      </c>
      <c r="H366" s="3">
        <v>10</v>
      </c>
      <c r="I366" s="3">
        <v>10</v>
      </c>
      <c r="J366" s="3">
        <v>9</v>
      </c>
      <c r="K366" s="3">
        <v>40.700000000000003</v>
      </c>
      <c r="L366" s="3">
        <v>29.611999999999998</v>
      </c>
      <c r="M366" s="3">
        <v>38725000</v>
      </c>
      <c r="N366" s="3">
        <v>65810000</v>
      </c>
      <c r="O366" s="3">
        <v>14583000</v>
      </c>
      <c r="P366" s="3">
        <v>259440000</v>
      </c>
      <c r="Q366" s="3">
        <v>245800000</v>
      </c>
      <c r="R366" s="3">
        <v>267250000</v>
      </c>
      <c r="S366" s="4">
        <f t="shared" si="11"/>
        <v>0.15420005436963585</v>
      </c>
      <c r="T366" s="4">
        <f t="shared" si="12"/>
        <v>9.1963459349965176E-3</v>
      </c>
    </row>
    <row r="367" spans="1:20" x14ac:dyDescent="0.25">
      <c r="A367" s="3" t="s">
        <v>1812</v>
      </c>
      <c r="B367" s="3" t="s">
        <v>1813</v>
      </c>
      <c r="C367" s="3" t="s">
        <v>1814</v>
      </c>
      <c r="D367" s="3" t="s">
        <v>1815</v>
      </c>
      <c r="E367" s="3" t="s">
        <v>1816</v>
      </c>
      <c r="F367" s="3" t="s">
        <v>1817</v>
      </c>
      <c r="G367" s="3">
        <v>4</v>
      </c>
      <c r="H367" s="3">
        <v>6</v>
      </c>
      <c r="I367" s="3">
        <v>6</v>
      </c>
      <c r="J367" s="3">
        <v>6</v>
      </c>
      <c r="K367" s="3">
        <v>22.2</v>
      </c>
      <c r="L367" s="3">
        <v>38.152999999999999</v>
      </c>
      <c r="M367" s="3">
        <v>87088</v>
      </c>
      <c r="N367" s="3">
        <v>116190</v>
      </c>
      <c r="O367" s="3">
        <v>93116</v>
      </c>
      <c r="P367" s="3">
        <v>462310</v>
      </c>
      <c r="Q367" s="3">
        <v>433780</v>
      </c>
      <c r="R367" s="3">
        <v>539400</v>
      </c>
      <c r="S367" s="4">
        <f t="shared" si="11"/>
        <v>0.20647583751889598</v>
      </c>
      <c r="T367" s="4">
        <f t="shared" si="12"/>
        <v>9.4716645709152E-3</v>
      </c>
    </row>
    <row r="368" spans="1:20" x14ac:dyDescent="0.25">
      <c r="A368" s="3" t="s">
        <v>1818</v>
      </c>
      <c r="B368" s="3" t="s">
        <v>1819</v>
      </c>
      <c r="C368" s="3" t="s">
        <v>1820</v>
      </c>
      <c r="D368" s="3"/>
      <c r="E368" s="3" t="s">
        <v>1821</v>
      </c>
      <c r="F368" s="3" t="s">
        <v>1822</v>
      </c>
      <c r="G368" s="3">
        <v>4</v>
      </c>
      <c r="H368" s="3">
        <v>1</v>
      </c>
      <c r="I368" s="3">
        <v>1</v>
      </c>
      <c r="J368" s="3">
        <v>1</v>
      </c>
      <c r="K368" s="3">
        <v>12.5</v>
      </c>
      <c r="L368" s="3">
        <v>14.888999999999999</v>
      </c>
      <c r="M368" s="3">
        <v>54476</v>
      </c>
      <c r="N368" s="3">
        <v>136610</v>
      </c>
      <c r="O368" s="3">
        <v>150220</v>
      </c>
      <c r="P368" s="3">
        <v>205280</v>
      </c>
      <c r="Q368" s="3">
        <v>269310</v>
      </c>
      <c r="R368" s="3">
        <v>336130</v>
      </c>
      <c r="S368" s="4">
        <f t="shared" si="11"/>
        <v>0.4209912176830472</v>
      </c>
      <c r="T368" s="4">
        <f t="shared" si="12"/>
        <v>9.8183134102374781E-3</v>
      </c>
    </row>
    <row r="369" spans="1:20" x14ac:dyDescent="0.25">
      <c r="A369" s="3" t="s">
        <v>1823</v>
      </c>
      <c r="B369" s="3" t="s">
        <v>20</v>
      </c>
      <c r="C369" s="3" t="s">
        <v>1824</v>
      </c>
      <c r="D369" s="3" t="s">
        <v>95</v>
      </c>
      <c r="E369" s="3" t="s">
        <v>1825</v>
      </c>
      <c r="F369" s="3" t="s">
        <v>1826</v>
      </c>
      <c r="G369" s="3">
        <v>4</v>
      </c>
      <c r="H369" s="3">
        <v>3</v>
      </c>
      <c r="I369" s="3">
        <v>2</v>
      </c>
      <c r="J369" s="3">
        <v>2</v>
      </c>
      <c r="K369" s="3">
        <v>6.3</v>
      </c>
      <c r="L369" s="3">
        <v>52.198999999999998</v>
      </c>
      <c r="M369" s="3">
        <v>85313</v>
      </c>
      <c r="N369" s="3">
        <v>44316</v>
      </c>
      <c r="O369" s="3">
        <v>92508</v>
      </c>
      <c r="P369" s="3">
        <v>243240</v>
      </c>
      <c r="Q369" s="3">
        <v>250900</v>
      </c>
      <c r="R369" s="3">
        <v>244190</v>
      </c>
      <c r="S369" s="4">
        <f t="shared" si="11"/>
        <v>0.30086411225332849</v>
      </c>
      <c r="T369" s="4">
        <f t="shared" si="12"/>
        <v>1.0019323362200816E-2</v>
      </c>
    </row>
    <row r="370" spans="1:20" x14ac:dyDescent="0.25">
      <c r="A370" s="3" t="s">
        <v>1827</v>
      </c>
      <c r="B370" s="3" t="s">
        <v>1539</v>
      </c>
      <c r="C370" s="3" t="s">
        <v>1828</v>
      </c>
      <c r="D370" s="3" t="s">
        <v>1829</v>
      </c>
      <c r="E370" s="3" t="s">
        <v>1830</v>
      </c>
      <c r="F370" s="3" t="s">
        <v>1831</v>
      </c>
      <c r="G370" s="3">
        <v>7</v>
      </c>
      <c r="H370" s="3">
        <v>12</v>
      </c>
      <c r="I370" s="3">
        <v>12</v>
      </c>
      <c r="J370" s="3">
        <v>12</v>
      </c>
      <c r="K370" s="3">
        <v>14.2</v>
      </c>
      <c r="L370" s="3">
        <v>121.06</v>
      </c>
      <c r="M370" s="3">
        <v>125260</v>
      </c>
      <c r="N370" s="3">
        <v>28804</v>
      </c>
      <c r="O370" s="3">
        <v>20535</v>
      </c>
      <c r="P370" s="3">
        <v>437530</v>
      </c>
      <c r="Q370" s="3">
        <v>467310</v>
      </c>
      <c r="R370" s="3">
        <v>455320</v>
      </c>
      <c r="S370" s="4">
        <f t="shared" si="11"/>
        <v>0.12836651570403482</v>
      </c>
      <c r="T370" s="4">
        <f t="shared" si="12"/>
        <v>1.0834535235100312E-2</v>
      </c>
    </row>
    <row r="371" spans="1:20" x14ac:dyDescent="0.25">
      <c r="A371" s="3" t="s">
        <v>1832</v>
      </c>
      <c r="B371" s="3" t="s">
        <v>788</v>
      </c>
      <c r="C371" s="3" t="s">
        <v>789</v>
      </c>
      <c r="D371" s="3" t="s">
        <v>1833</v>
      </c>
      <c r="E371" s="3" t="s">
        <v>1834</v>
      </c>
      <c r="F371" s="3" t="s">
        <v>1835</v>
      </c>
      <c r="G371" s="3">
        <v>17</v>
      </c>
      <c r="H371" s="3">
        <v>26</v>
      </c>
      <c r="I371" s="3">
        <v>26</v>
      </c>
      <c r="J371" s="3">
        <v>1</v>
      </c>
      <c r="K371" s="3">
        <v>47.6</v>
      </c>
      <c r="L371" s="3">
        <v>52.954000000000001</v>
      </c>
      <c r="M371" s="3">
        <v>22904000</v>
      </c>
      <c r="N371" s="3">
        <v>27716000</v>
      </c>
      <c r="O371" s="3">
        <v>20532000</v>
      </c>
      <c r="P371" s="3">
        <v>67489000</v>
      </c>
      <c r="Q371" s="3">
        <v>69340000</v>
      </c>
      <c r="R371" s="3">
        <v>78986000</v>
      </c>
      <c r="S371" s="4">
        <f t="shared" si="11"/>
        <v>0.32968978059912424</v>
      </c>
      <c r="T371" s="4">
        <f t="shared" si="12"/>
        <v>1.1375443316681824E-2</v>
      </c>
    </row>
    <row r="372" spans="1:20" x14ac:dyDescent="0.25">
      <c r="A372" s="3" t="s">
        <v>1836</v>
      </c>
      <c r="B372" s="3" t="s">
        <v>1837</v>
      </c>
      <c r="C372" s="3" t="s">
        <v>1838</v>
      </c>
      <c r="D372" s="3"/>
      <c r="E372" s="3" t="s">
        <v>1839</v>
      </c>
      <c r="F372" s="3" t="s">
        <v>1840</v>
      </c>
      <c r="G372" s="3">
        <v>8</v>
      </c>
      <c r="H372" s="3">
        <v>4</v>
      </c>
      <c r="I372" s="3">
        <v>4</v>
      </c>
      <c r="J372" s="3">
        <v>4</v>
      </c>
      <c r="K372" s="3">
        <v>14.9</v>
      </c>
      <c r="L372" s="3">
        <v>36.686999999999998</v>
      </c>
      <c r="M372" s="3">
        <v>109390</v>
      </c>
      <c r="N372" s="3">
        <v>128400</v>
      </c>
      <c r="O372" s="3">
        <v>60386</v>
      </c>
      <c r="P372" s="3">
        <v>292400</v>
      </c>
      <c r="Q372" s="3">
        <v>313580</v>
      </c>
      <c r="R372" s="3">
        <v>317220</v>
      </c>
      <c r="S372" s="4">
        <f t="shared" si="11"/>
        <v>0.32298093587521665</v>
      </c>
      <c r="T372" s="4">
        <f t="shared" si="12"/>
        <v>1.3283422471385623E-2</v>
      </c>
    </row>
    <row r="373" spans="1:20" x14ac:dyDescent="0.25">
      <c r="A373" s="3" t="s">
        <v>1841</v>
      </c>
      <c r="B373" s="3" t="s">
        <v>1842</v>
      </c>
      <c r="C373" s="3" t="s">
        <v>1843</v>
      </c>
      <c r="D373" s="3" t="s">
        <v>1844</v>
      </c>
      <c r="E373" s="3" t="s">
        <v>1845</v>
      </c>
      <c r="F373" s="3" t="s">
        <v>1846</v>
      </c>
      <c r="G373" s="3">
        <v>13</v>
      </c>
      <c r="H373" s="3">
        <v>99</v>
      </c>
      <c r="I373" s="3">
        <v>99</v>
      </c>
      <c r="J373" s="3">
        <v>99</v>
      </c>
      <c r="K373" s="3">
        <v>53.2</v>
      </c>
      <c r="L373" s="3">
        <v>251.38</v>
      </c>
      <c r="M373" s="3">
        <v>2531900</v>
      </c>
      <c r="N373" s="3">
        <v>18002000</v>
      </c>
      <c r="O373" s="3">
        <v>1365200</v>
      </c>
      <c r="P373" s="3">
        <v>59205000</v>
      </c>
      <c r="Q373" s="3">
        <v>61175000</v>
      </c>
      <c r="R373" s="3">
        <v>66826000</v>
      </c>
      <c r="S373" s="4">
        <f t="shared" si="11"/>
        <v>0.11697862248004871</v>
      </c>
      <c r="T373" s="4">
        <f t="shared" si="12"/>
        <v>1.3556139420359156E-2</v>
      </c>
    </row>
    <row r="374" spans="1:20" x14ac:dyDescent="0.25">
      <c r="A374" s="3" t="s">
        <v>1847</v>
      </c>
      <c r="B374" s="3" t="s">
        <v>1848</v>
      </c>
      <c r="C374" s="3" t="s">
        <v>1849</v>
      </c>
      <c r="D374" s="3"/>
      <c r="E374" s="3" t="s">
        <v>1850</v>
      </c>
      <c r="F374" s="3" t="s">
        <v>1851</v>
      </c>
      <c r="G374" s="3">
        <v>4</v>
      </c>
      <c r="H374" s="3">
        <v>10</v>
      </c>
      <c r="I374" s="3">
        <v>10</v>
      </c>
      <c r="J374" s="3">
        <v>9</v>
      </c>
      <c r="K374" s="3">
        <v>69.7</v>
      </c>
      <c r="L374" s="3">
        <v>21.597000000000001</v>
      </c>
      <c r="M374" s="3">
        <v>340630</v>
      </c>
      <c r="N374" s="3">
        <v>304220</v>
      </c>
      <c r="O374" s="3">
        <v>964280</v>
      </c>
      <c r="P374" s="3">
        <v>2382800</v>
      </c>
      <c r="Q374" s="3">
        <v>2321000</v>
      </c>
      <c r="R374" s="3">
        <v>2348600</v>
      </c>
      <c r="S374" s="4">
        <f t="shared" si="11"/>
        <v>0.22816771595485225</v>
      </c>
      <c r="T374" s="4">
        <f t="shared" si="12"/>
        <v>1.3774208647357991E-2</v>
      </c>
    </row>
    <row r="375" spans="1:20" x14ac:dyDescent="0.25">
      <c r="A375" s="3" t="s">
        <v>1852</v>
      </c>
      <c r="B375" s="3" t="s">
        <v>1853</v>
      </c>
      <c r="C375" s="3" t="s">
        <v>1854</v>
      </c>
      <c r="D375" s="3" t="s">
        <v>95</v>
      </c>
      <c r="E375" s="3" t="s">
        <v>1855</v>
      </c>
      <c r="F375" s="3" t="s">
        <v>1856</v>
      </c>
      <c r="G375" s="3">
        <v>11</v>
      </c>
      <c r="H375" s="3">
        <v>19</v>
      </c>
      <c r="I375" s="3">
        <v>19</v>
      </c>
      <c r="J375" s="3">
        <v>18</v>
      </c>
      <c r="K375" s="3">
        <v>29.3</v>
      </c>
      <c r="L375" s="3">
        <v>79.146000000000001</v>
      </c>
      <c r="M375" s="3">
        <v>892640</v>
      </c>
      <c r="N375" s="3">
        <v>1279300</v>
      </c>
      <c r="O375" s="3">
        <v>763300</v>
      </c>
      <c r="P375" s="3">
        <v>2089800</v>
      </c>
      <c r="Q375" s="3">
        <v>2460800</v>
      </c>
      <c r="R375" s="3">
        <v>2443700</v>
      </c>
      <c r="S375" s="4">
        <f t="shared" si="11"/>
        <v>0.41966172454713124</v>
      </c>
      <c r="T375" s="4">
        <f t="shared" si="12"/>
        <v>1.4333448547302811E-2</v>
      </c>
    </row>
    <row r="376" spans="1:20" x14ac:dyDescent="0.25">
      <c r="A376" s="3" t="s">
        <v>1857</v>
      </c>
      <c r="B376" s="3" t="s">
        <v>1723</v>
      </c>
      <c r="C376" s="3" t="s">
        <v>1858</v>
      </c>
      <c r="D376" s="3"/>
      <c r="E376" s="3" t="s">
        <v>1859</v>
      </c>
      <c r="F376" s="3" t="s">
        <v>1860</v>
      </c>
      <c r="G376" s="3">
        <v>4</v>
      </c>
      <c r="H376" s="3">
        <v>11</v>
      </c>
      <c r="I376" s="3">
        <v>9</v>
      </c>
      <c r="J376" s="3">
        <v>9</v>
      </c>
      <c r="K376" s="3">
        <v>35.299999999999997</v>
      </c>
      <c r="L376" s="3">
        <v>48.305999999999997</v>
      </c>
      <c r="M376" s="3">
        <v>28698</v>
      </c>
      <c r="N376" s="3">
        <v>334190</v>
      </c>
      <c r="O376" s="3">
        <v>135880</v>
      </c>
      <c r="P376" s="3">
        <v>3887000</v>
      </c>
      <c r="Q376" s="3">
        <v>2739500</v>
      </c>
      <c r="R376" s="3">
        <v>3605200</v>
      </c>
      <c r="S376" s="4">
        <f t="shared" si="11"/>
        <v>4.8747324491531227E-2</v>
      </c>
      <c r="T376" s="4">
        <f t="shared" si="12"/>
        <v>1.7449696757869854E-2</v>
      </c>
    </row>
    <row r="377" spans="1:20" x14ac:dyDescent="0.25">
      <c r="A377" s="3" t="s">
        <v>1861</v>
      </c>
      <c r="B377" s="3" t="s">
        <v>1862</v>
      </c>
      <c r="C377" s="3" t="s">
        <v>1863</v>
      </c>
      <c r="D377" s="3" t="s">
        <v>1864</v>
      </c>
      <c r="E377" s="3" t="s">
        <v>1865</v>
      </c>
      <c r="F377" s="3" t="s">
        <v>1866</v>
      </c>
      <c r="G377" s="3">
        <v>10</v>
      </c>
      <c r="H377" s="3">
        <v>5</v>
      </c>
      <c r="I377" s="3">
        <v>5</v>
      </c>
      <c r="J377" s="3">
        <v>5</v>
      </c>
      <c r="K377" s="3">
        <v>24.5</v>
      </c>
      <c r="L377" s="3">
        <v>27.225999999999999</v>
      </c>
      <c r="M377" s="3">
        <v>29612</v>
      </c>
      <c r="N377" s="3">
        <v>18189</v>
      </c>
      <c r="O377" s="3">
        <v>125800</v>
      </c>
      <c r="P377" s="3">
        <v>269840</v>
      </c>
      <c r="Q377" s="3">
        <v>297460</v>
      </c>
      <c r="R377" s="3">
        <v>298110</v>
      </c>
      <c r="S377" s="4">
        <f t="shared" si="11"/>
        <v>0.20059971574167157</v>
      </c>
      <c r="T377" s="4">
        <f t="shared" si="12"/>
        <v>1.7873004199802624E-2</v>
      </c>
    </row>
    <row r="378" spans="1:20" x14ac:dyDescent="0.25">
      <c r="A378" s="3" t="s">
        <v>1867</v>
      </c>
      <c r="B378" s="3" t="s">
        <v>20</v>
      </c>
      <c r="C378" s="3" t="s">
        <v>1868</v>
      </c>
      <c r="D378" s="3" t="s">
        <v>95</v>
      </c>
      <c r="E378" s="3" t="s">
        <v>1869</v>
      </c>
      <c r="F378" s="3" t="s">
        <v>1870</v>
      </c>
      <c r="G378" s="3">
        <v>3</v>
      </c>
      <c r="H378" s="3">
        <v>1</v>
      </c>
      <c r="I378" s="3">
        <v>1</v>
      </c>
      <c r="J378" s="3">
        <v>1</v>
      </c>
      <c r="K378" s="3">
        <v>3.2</v>
      </c>
      <c r="L378" s="3">
        <v>45.616999999999997</v>
      </c>
      <c r="M378" s="3">
        <v>268080</v>
      </c>
      <c r="N378" s="3">
        <v>123570</v>
      </c>
      <c r="O378" s="3">
        <v>142170</v>
      </c>
      <c r="P378" s="3">
        <v>520250</v>
      </c>
      <c r="Q378" s="3">
        <v>516260</v>
      </c>
      <c r="R378" s="3">
        <v>536550</v>
      </c>
      <c r="S378" s="4">
        <f t="shared" si="11"/>
        <v>0.33935132798494649</v>
      </c>
      <c r="T378" s="4">
        <f t="shared" si="12"/>
        <v>1.800707805611786E-2</v>
      </c>
    </row>
    <row r="379" spans="1:20" x14ac:dyDescent="0.25">
      <c r="A379" s="3" t="s">
        <v>1871</v>
      </c>
      <c r="B379" s="3" t="s">
        <v>1490</v>
      </c>
      <c r="C379" s="3" t="s">
        <v>1872</v>
      </c>
      <c r="D379" s="3"/>
      <c r="E379" s="3" t="s">
        <v>1873</v>
      </c>
      <c r="F379" s="3" t="s">
        <v>1874</v>
      </c>
      <c r="G379" s="3">
        <v>3</v>
      </c>
      <c r="H379" s="3">
        <v>2</v>
      </c>
      <c r="I379" s="3">
        <v>2</v>
      </c>
      <c r="J379" s="3">
        <v>2</v>
      </c>
      <c r="K379" s="3">
        <v>61.5</v>
      </c>
      <c r="L379" s="3">
        <v>4.5750999999999999</v>
      </c>
      <c r="M379" s="3">
        <v>367750</v>
      </c>
      <c r="N379" s="3">
        <v>234270</v>
      </c>
      <c r="O379" s="3">
        <v>483770</v>
      </c>
      <c r="P379" s="3">
        <v>789300</v>
      </c>
      <c r="Q379" s="3">
        <v>846890</v>
      </c>
      <c r="R379" s="3">
        <v>888540</v>
      </c>
      <c r="S379" s="4">
        <f t="shared" si="11"/>
        <v>0.43006182839353119</v>
      </c>
      <c r="T379" s="4">
        <f t="shared" si="12"/>
        <v>1.8774112164331898E-2</v>
      </c>
    </row>
    <row r="380" spans="1:20" x14ac:dyDescent="0.25">
      <c r="A380" s="3" t="s">
        <v>1875</v>
      </c>
      <c r="B380" s="3" t="s">
        <v>1876</v>
      </c>
      <c r="C380" s="3" t="s">
        <v>1877</v>
      </c>
      <c r="D380" s="3" t="s">
        <v>1878</v>
      </c>
      <c r="E380" s="3" t="s">
        <v>1879</v>
      </c>
      <c r="F380" s="3" t="s">
        <v>1880</v>
      </c>
      <c r="G380" s="3">
        <v>3</v>
      </c>
      <c r="H380" s="3">
        <v>17</v>
      </c>
      <c r="I380" s="3">
        <v>17</v>
      </c>
      <c r="J380" s="3">
        <v>17</v>
      </c>
      <c r="K380" s="3">
        <v>34.5</v>
      </c>
      <c r="L380" s="3">
        <v>64.912999999999997</v>
      </c>
      <c r="M380" s="3">
        <v>989040</v>
      </c>
      <c r="N380" s="3">
        <v>562980</v>
      </c>
      <c r="O380" s="3">
        <v>669790</v>
      </c>
      <c r="P380" s="3">
        <v>1762200</v>
      </c>
      <c r="Q380" s="3">
        <v>1785900</v>
      </c>
      <c r="R380" s="3">
        <v>1959100</v>
      </c>
      <c r="S380" s="4">
        <f t="shared" si="11"/>
        <v>0.40343731841952357</v>
      </c>
      <c r="T380" s="4">
        <f t="shared" si="12"/>
        <v>2.1220410415795646E-2</v>
      </c>
    </row>
    <row r="381" spans="1:20" x14ac:dyDescent="0.25">
      <c r="A381" s="3" t="s">
        <v>1881</v>
      </c>
      <c r="B381" s="3" t="s">
        <v>1882</v>
      </c>
      <c r="C381" s="3" t="s">
        <v>1883</v>
      </c>
      <c r="D381" s="3" t="s">
        <v>1884</v>
      </c>
      <c r="E381" s="3" t="s">
        <v>1885</v>
      </c>
      <c r="F381" s="3" t="s">
        <v>1886</v>
      </c>
      <c r="G381" s="3">
        <v>3</v>
      </c>
      <c r="H381" s="3">
        <v>37</v>
      </c>
      <c r="I381" s="3">
        <v>37</v>
      </c>
      <c r="J381" s="3">
        <v>37</v>
      </c>
      <c r="K381" s="3">
        <v>32.4</v>
      </c>
      <c r="L381" s="3">
        <v>153.57</v>
      </c>
      <c r="M381" s="3">
        <v>1333100</v>
      </c>
      <c r="N381" s="3">
        <v>885440</v>
      </c>
      <c r="O381" s="3">
        <v>1735700</v>
      </c>
      <c r="P381" s="3">
        <v>3150000</v>
      </c>
      <c r="Q381" s="3">
        <v>3530500</v>
      </c>
      <c r="R381" s="3">
        <v>3327800</v>
      </c>
      <c r="S381" s="4">
        <f t="shared" si="11"/>
        <v>0.39509607026168281</v>
      </c>
      <c r="T381" s="4">
        <f t="shared" si="12"/>
        <v>2.4258716632199522E-2</v>
      </c>
    </row>
    <row r="382" spans="1:20" x14ac:dyDescent="0.25">
      <c r="A382" s="3" t="s">
        <v>1887</v>
      </c>
      <c r="B382" s="3" t="s">
        <v>1888</v>
      </c>
      <c r="C382" s="3" t="s">
        <v>1889</v>
      </c>
      <c r="D382" s="3"/>
      <c r="E382" s="3" t="s">
        <v>1890</v>
      </c>
      <c r="F382" s="3" t="s">
        <v>1891</v>
      </c>
      <c r="G382" s="3">
        <v>7</v>
      </c>
      <c r="H382" s="3">
        <v>17</v>
      </c>
      <c r="I382" s="3">
        <v>17</v>
      </c>
      <c r="J382" s="3">
        <v>17</v>
      </c>
      <c r="K382" s="3">
        <v>23.3</v>
      </c>
      <c r="L382" s="3">
        <v>85.667000000000002</v>
      </c>
      <c r="M382" s="3">
        <v>443850</v>
      </c>
      <c r="N382" s="3">
        <v>367590</v>
      </c>
      <c r="O382" s="3">
        <v>680980</v>
      </c>
      <c r="P382" s="3">
        <v>1349200</v>
      </c>
      <c r="Q382" s="3">
        <v>1319600</v>
      </c>
      <c r="R382" s="3">
        <v>1228600</v>
      </c>
      <c r="S382" s="4">
        <f t="shared" si="11"/>
        <v>0.38292707959152256</v>
      </c>
      <c r="T382" s="4">
        <f t="shared" si="12"/>
        <v>2.4459897112693297E-2</v>
      </c>
    </row>
    <row r="383" spans="1:20" x14ac:dyDescent="0.25">
      <c r="A383" s="3" t="s">
        <v>1892</v>
      </c>
      <c r="B383" s="3" t="s">
        <v>1893</v>
      </c>
      <c r="C383" s="3" t="s">
        <v>1894</v>
      </c>
      <c r="D383" s="3"/>
      <c r="E383" s="3" t="s">
        <v>1895</v>
      </c>
      <c r="F383" s="3" t="s">
        <v>1896</v>
      </c>
      <c r="G383" s="3">
        <v>8</v>
      </c>
      <c r="H383" s="3">
        <v>62</v>
      </c>
      <c r="I383" s="3">
        <v>62</v>
      </c>
      <c r="J383" s="3">
        <v>62</v>
      </c>
      <c r="K383" s="3">
        <v>37.1</v>
      </c>
      <c r="L383" s="3">
        <v>241.94</v>
      </c>
      <c r="M383" s="3">
        <v>1464500</v>
      </c>
      <c r="N383" s="3">
        <v>3081100</v>
      </c>
      <c r="O383" s="3">
        <v>1866800</v>
      </c>
      <c r="P383" s="3">
        <v>4758500</v>
      </c>
      <c r="Q383" s="3">
        <v>5222500</v>
      </c>
      <c r="R383" s="3">
        <v>5725700</v>
      </c>
      <c r="S383" s="4">
        <f t="shared" si="11"/>
        <v>0.40825889588519543</v>
      </c>
      <c r="T383" s="4">
        <f t="shared" si="12"/>
        <v>2.5593130632073156E-2</v>
      </c>
    </row>
    <row r="384" spans="1:20" x14ac:dyDescent="0.25">
      <c r="A384" s="3" t="s">
        <v>1897</v>
      </c>
      <c r="B384" s="3" t="s">
        <v>1898</v>
      </c>
      <c r="C384" s="3" t="s">
        <v>1899</v>
      </c>
      <c r="D384" s="3" t="s">
        <v>1900</v>
      </c>
      <c r="E384" s="3" t="s">
        <v>1901</v>
      </c>
      <c r="F384" s="3" t="s">
        <v>1902</v>
      </c>
      <c r="G384" s="3">
        <v>3</v>
      </c>
      <c r="H384" s="3">
        <v>27</v>
      </c>
      <c r="I384" s="3">
        <v>27</v>
      </c>
      <c r="J384" s="3">
        <v>27</v>
      </c>
      <c r="K384" s="3">
        <v>48.8</v>
      </c>
      <c r="L384" s="3">
        <v>61.732999999999997</v>
      </c>
      <c r="M384" s="3">
        <v>4275700</v>
      </c>
      <c r="N384" s="3">
        <v>2584400</v>
      </c>
      <c r="O384" s="3">
        <v>4165400</v>
      </c>
      <c r="P384" s="3">
        <v>7184700</v>
      </c>
      <c r="Q384" s="3">
        <v>7913500</v>
      </c>
      <c r="R384" s="3">
        <v>8239300</v>
      </c>
      <c r="S384" s="4">
        <f t="shared" si="11"/>
        <v>0.47243706480985537</v>
      </c>
      <c r="T384" s="4">
        <f t="shared" si="12"/>
        <v>2.7788811829512854E-2</v>
      </c>
    </row>
    <row r="385" spans="1:20" x14ac:dyDescent="0.25">
      <c r="A385" s="3" t="s">
        <v>1903</v>
      </c>
      <c r="B385" s="3" t="s">
        <v>1904</v>
      </c>
      <c r="C385" s="3" t="s">
        <v>1905</v>
      </c>
      <c r="D385" s="3"/>
      <c r="E385" s="3" t="s">
        <v>1906</v>
      </c>
      <c r="F385" s="3" t="s">
        <v>1907</v>
      </c>
      <c r="G385" s="3">
        <v>4</v>
      </c>
      <c r="H385" s="3">
        <v>13</v>
      </c>
      <c r="I385" s="3">
        <v>13</v>
      </c>
      <c r="J385" s="3">
        <v>13</v>
      </c>
      <c r="K385" s="3">
        <v>32.299999999999997</v>
      </c>
      <c r="L385" s="3">
        <v>57.512</v>
      </c>
      <c r="M385" s="3">
        <v>199760</v>
      </c>
      <c r="N385" s="3">
        <v>146850</v>
      </c>
      <c r="O385" s="3">
        <v>320060</v>
      </c>
      <c r="P385" s="3">
        <v>475320</v>
      </c>
      <c r="Q385" s="3">
        <v>586960</v>
      </c>
      <c r="R385" s="3">
        <v>589350</v>
      </c>
      <c r="S385" s="4">
        <f t="shared" si="11"/>
        <v>0.40364367321978895</v>
      </c>
      <c r="T385" s="4">
        <f t="shared" si="12"/>
        <v>2.7809322091666974E-2</v>
      </c>
    </row>
    <row r="386" spans="1:20" x14ac:dyDescent="0.25">
      <c r="A386" s="3" t="s">
        <v>1908</v>
      </c>
      <c r="B386" s="3" t="s">
        <v>1909</v>
      </c>
      <c r="C386" s="3" t="s">
        <v>95</v>
      </c>
      <c r="D386" s="3"/>
      <c r="E386" s="3" t="s">
        <v>1910</v>
      </c>
      <c r="F386" s="3" t="s">
        <v>1911</v>
      </c>
      <c r="G386" s="3">
        <v>4</v>
      </c>
      <c r="H386" s="3">
        <v>1</v>
      </c>
      <c r="I386" s="3">
        <v>1</v>
      </c>
      <c r="J386" s="3">
        <v>1</v>
      </c>
      <c r="K386" s="3">
        <v>27.1</v>
      </c>
      <c r="L386" s="3">
        <v>12.750999999999999</v>
      </c>
      <c r="M386" s="3">
        <v>3406200</v>
      </c>
      <c r="N386" s="3">
        <v>7172000</v>
      </c>
      <c r="O386" s="3">
        <v>4569500</v>
      </c>
      <c r="P386" s="3">
        <v>19822000</v>
      </c>
      <c r="Q386" s="3">
        <v>25614000</v>
      </c>
      <c r="R386" s="3">
        <v>33570000</v>
      </c>
      <c r="S386" s="4">
        <f t="shared" si="11"/>
        <v>0.19172847631825432</v>
      </c>
      <c r="T386" s="4">
        <f t="shared" si="12"/>
        <v>3.1988168818682994E-2</v>
      </c>
    </row>
    <row r="387" spans="1:20" x14ac:dyDescent="0.25">
      <c r="A387" s="3" t="s">
        <v>1912</v>
      </c>
      <c r="B387" s="3" t="s">
        <v>1913</v>
      </c>
      <c r="C387" s="3" t="s">
        <v>1914</v>
      </c>
      <c r="D387" s="3"/>
      <c r="E387" s="3" t="s">
        <v>1915</v>
      </c>
      <c r="F387" s="3" t="s">
        <v>1916</v>
      </c>
      <c r="G387" s="3">
        <v>9</v>
      </c>
      <c r="H387" s="3">
        <v>18</v>
      </c>
      <c r="I387" s="3">
        <v>18</v>
      </c>
      <c r="J387" s="3">
        <v>18</v>
      </c>
      <c r="K387" s="3">
        <v>26.6</v>
      </c>
      <c r="L387" s="3">
        <v>99.564999999999998</v>
      </c>
      <c r="M387" s="3">
        <v>226560</v>
      </c>
      <c r="N387" s="3">
        <v>184320</v>
      </c>
      <c r="O387" s="3">
        <v>433370</v>
      </c>
      <c r="P387" s="3">
        <v>848680</v>
      </c>
      <c r="Q387" s="3">
        <v>1091600</v>
      </c>
      <c r="R387" s="3">
        <v>921810</v>
      </c>
      <c r="S387" s="4">
        <f t="shared" si="11"/>
        <v>0.29497674776125143</v>
      </c>
      <c r="T387" s="4">
        <f t="shared" si="12"/>
        <v>3.2107136594816836E-2</v>
      </c>
    </row>
    <row r="388" spans="1:20" x14ac:dyDescent="0.25">
      <c r="A388" s="3" t="s">
        <v>1917</v>
      </c>
      <c r="B388" s="3" t="s">
        <v>1918</v>
      </c>
      <c r="C388" s="3" t="s">
        <v>1919</v>
      </c>
      <c r="D388" s="3" t="s">
        <v>1920</v>
      </c>
      <c r="E388" s="3" t="s">
        <v>1921</v>
      </c>
      <c r="F388" s="3" t="s">
        <v>1922</v>
      </c>
      <c r="G388" s="3">
        <v>5</v>
      </c>
      <c r="H388" s="3">
        <v>17</v>
      </c>
      <c r="I388" s="3">
        <v>17</v>
      </c>
      <c r="J388" s="3">
        <v>17</v>
      </c>
      <c r="K388" s="3">
        <v>23.5</v>
      </c>
      <c r="L388" s="3">
        <v>103.78</v>
      </c>
      <c r="M388" s="3">
        <v>301940</v>
      </c>
      <c r="N388" s="3">
        <v>437950</v>
      </c>
      <c r="O388" s="3">
        <v>159680</v>
      </c>
      <c r="P388" s="3">
        <v>923110</v>
      </c>
      <c r="Q388" s="3">
        <v>918470</v>
      </c>
      <c r="R388" s="3">
        <v>1081400</v>
      </c>
      <c r="S388" s="4">
        <f t="shared" si="11"/>
        <v>0.30775783618088393</v>
      </c>
      <c r="T388" s="4">
        <f t="shared" si="12"/>
        <v>3.526291191367787E-2</v>
      </c>
    </row>
    <row r="389" spans="1:20" x14ac:dyDescent="0.25">
      <c r="A389" s="3" t="s">
        <v>1923</v>
      </c>
      <c r="B389" s="3" t="s">
        <v>1924</v>
      </c>
      <c r="C389" s="3" t="s">
        <v>1925</v>
      </c>
      <c r="D389" s="3"/>
      <c r="E389" s="3" t="s">
        <v>1926</v>
      </c>
      <c r="F389" s="3" t="s">
        <v>1927</v>
      </c>
      <c r="G389" s="3">
        <v>1</v>
      </c>
      <c r="H389" s="3">
        <v>1</v>
      </c>
      <c r="I389" s="3">
        <v>1</v>
      </c>
      <c r="J389" s="3">
        <v>1</v>
      </c>
      <c r="K389" s="3">
        <v>2.9</v>
      </c>
      <c r="L389" s="3">
        <v>75.489000000000004</v>
      </c>
      <c r="M389" s="3">
        <v>2643400</v>
      </c>
      <c r="N389" s="3">
        <v>2079400</v>
      </c>
      <c r="O389" s="3">
        <v>130620</v>
      </c>
      <c r="P389" s="3">
        <v>5630200</v>
      </c>
      <c r="Q389" s="3">
        <v>5314500</v>
      </c>
      <c r="R389" s="3">
        <v>5596000</v>
      </c>
      <c r="S389" s="4">
        <f t="shared" si="11"/>
        <v>0.29342289020416307</v>
      </c>
      <c r="T389" s="4">
        <f t="shared" si="12"/>
        <v>3.8569596686054038E-2</v>
      </c>
    </row>
    <row r="390" spans="1:20" x14ac:dyDescent="0.25">
      <c r="A390" s="3" t="s">
        <v>1928</v>
      </c>
      <c r="B390" s="3" t="s">
        <v>1929</v>
      </c>
      <c r="C390" s="3" t="s">
        <v>1930</v>
      </c>
      <c r="D390" s="3"/>
      <c r="E390" s="3" t="s">
        <v>1931</v>
      </c>
      <c r="F390" s="3" t="s">
        <v>1932</v>
      </c>
      <c r="G390" s="3">
        <v>3</v>
      </c>
      <c r="H390" s="3">
        <v>4</v>
      </c>
      <c r="I390" s="3">
        <v>4</v>
      </c>
      <c r="J390" s="3">
        <v>4</v>
      </c>
      <c r="K390" s="3">
        <v>33.799999999999997</v>
      </c>
      <c r="L390" s="3">
        <v>15.063000000000001</v>
      </c>
      <c r="M390" s="3">
        <v>2273200</v>
      </c>
      <c r="N390" s="3">
        <v>1170700</v>
      </c>
      <c r="O390" s="3">
        <v>1506400</v>
      </c>
      <c r="P390" s="3">
        <v>3457100</v>
      </c>
      <c r="Q390" s="3">
        <v>3605100</v>
      </c>
      <c r="R390" s="3">
        <v>3846900</v>
      </c>
      <c r="S390" s="4">
        <f t="shared" si="11"/>
        <v>0.45377712185239849</v>
      </c>
      <c r="T390" s="4">
        <f t="shared" si="12"/>
        <v>3.8622930774952928E-2</v>
      </c>
    </row>
    <row r="391" spans="1:20" x14ac:dyDescent="0.25">
      <c r="A391" s="3" t="s">
        <v>1933</v>
      </c>
      <c r="B391" s="3" t="s">
        <v>1934</v>
      </c>
      <c r="C391" s="3" t="s">
        <v>1935</v>
      </c>
      <c r="D391" s="3"/>
      <c r="E391" s="3" t="s">
        <v>1936</v>
      </c>
      <c r="F391" s="3" t="s">
        <v>1937</v>
      </c>
      <c r="G391" s="3">
        <v>11</v>
      </c>
      <c r="H391" s="3">
        <v>3</v>
      </c>
      <c r="I391" s="3">
        <v>3</v>
      </c>
      <c r="J391" s="3">
        <v>3</v>
      </c>
      <c r="K391" s="3">
        <v>15.9</v>
      </c>
      <c r="L391" s="3">
        <v>21.175999999999998</v>
      </c>
      <c r="M391" s="3">
        <v>168210</v>
      </c>
      <c r="N391" s="3">
        <v>98950</v>
      </c>
      <c r="O391" s="3">
        <v>202870</v>
      </c>
      <c r="P391" s="3">
        <v>416500</v>
      </c>
      <c r="Q391" s="3">
        <v>437380</v>
      </c>
      <c r="R391" s="3">
        <v>363650</v>
      </c>
      <c r="S391" s="4">
        <f t="shared" si="11"/>
        <v>0.38605208906556715</v>
      </c>
      <c r="T391" s="4">
        <f t="shared" si="12"/>
        <v>3.984927085910582E-2</v>
      </c>
    </row>
    <row r="392" spans="1:20" x14ac:dyDescent="0.25">
      <c r="A392" s="3" t="s">
        <v>1938</v>
      </c>
      <c r="B392" s="3" t="s">
        <v>20</v>
      </c>
      <c r="C392" s="3" t="s">
        <v>1939</v>
      </c>
      <c r="D392" s="3" t="s">
        <v>95</v>
      </c>
      <c r="E392" s="3" t="s">
        <v>1940</v>
      </c>
      <c r="F392" s="3" t="s">
        <v>1941</v>
      </c>
      <c r="G392" s="3">
        <v>3</v>
      </c>
      <c r="H392" s="3">
        <v>9</v>
      </c>
      <c r="I392" s="3">
        <v>9</v>
      </c>
      <c r="J392" s="3">
        <v>6</v>
      </c>
      <c r="K392" s="3">
        <v>17.7</v>
      </c>
      <c r="L392" s="3">
        <v>72.698999999999998</v>
      </c>
      <c r="M392" s="3">
        <v>155770</v>
      </c>
      <c r="N392" s="3">
        <v>138920</v>
      </c>
      <c r="O392" s="3">
        <v>195500</v>
      </c>
      <c r="P392" s="3">
        <v>375270</v>
      </c>
      <c r="Q392" s="3">
        <v>595950</v>
      </c>
      <c r="R392" s="3">
        <v>517500</v>
      </c>
      <c r="S392" s="4">
        <f t="shared" si="11"/>
        <v>0.32926943951851251</v>
      </c>
      <c r="T392" s="4">
        <f t="shared" si="12"/>
        <v>4.0150958062959194E-2</v>
      </c>
    </row>
    <row r="393" spans="1:20" x14ac:dyDescent="0.25">
      <c r="A393" s="3" t="s">
        <v>1942</v>
      </c>
      <c r="B393" s="3" t="s">
        <v>20</v>
      </c>
      <c r="C393" s="3" t="s">
        <v>1943</v>
      </c>
      <c r="D393" s="3"/>
      <c r="E393" s="3" t="s">
        <v>1944</v>
      </c>
      <c r="F393" s="3" t="s">
        <v>1945</v>
      </c>
      <c r="G393" s="3">
        <v>5</v>
      </c>
      <c r="H393" s="3">
        <v>6</v>
      </c>
      <c r="I393" s="3">
        <v>6</v>
      </c>
      <c r="J393" s="3">
        <v>6</v>
      </c>
      <c r="K393" s="3">
        <v>18.100000000000001</v>
      </c>
      <c r="L393" s="3">
        <v>58.234999999999999</v>
      </c>
      <c r="M393" s="3">
        <v>23192</v>
      </c>
      <c r="N393" s="3">
        <v>82709</v>
      </c>
      <c r="O393" s="3">
        <v>45637</v>
      </c>
      <c r="P393" s="3">
        <v>121640</v>
      </c>
      <c r="Q393" s="3">
        <v>241440</v>
      </c>
      <c r="R393" s="3">
        <v>262070</v>
      </c>
      <c r="S393" s="4">
        <f t="shared" si="11"/>
        <v>0.24240262337039109</v>
      </c>
      <c r="T393" s="4">
        <f t="shared" si="12"/>
        <v>4.3534649361566084E-2</v>
      </c>
    </row>
    <row r="394" spans="1:20" x14ac:dyDescent="0.25">
      <c r="A394" s="3" t="s">
        <v>1946</v>
      </c>
      <c r="B394" s="3" t="s">
        <v>1947</v>
      </c>
      <c r="C394" s="3" t="s">
        <v>1948</v>
      </c>
      <c r="D394" s="3"/>
      <c r="E394" s="3" t="s">
        <v>1949</v>
      </c>
      <c r="F394" s="3" t="s">
        <v>1950</v>
      </c>
      <c r="G394" s="3">
        <v>5</v>
      </c>
      <c r="H394" s="3">
        <v>15</v>
      </c>
      <c r="I394" s="3">
        <v>15</v>
      </c>
      <c r="J394" s="3">
        <v>15</v>
      </c>
      <c r="K394" s="3">
        <v>36.799999999999997</v>
      </c>
      <c r="L394" s="3">
        <v>59.917999999999999</v>
      </c>
      <c r="M394" s="3">
        <v>364630</v>
      </c>
      <c r="N394" s="3">
        <v>176240</v>
      </c>
      <c r="O394" s="3">
        <v>420510</v>
      </c>
      <c r="P394" s="3">
        <v>696110</v>
      </c>
      <c r="Q394" s="3">
        <v>941930</v>
      </c>
      <c r="R394" s="3">
        <v>1000700</v>
      </c>
      <c r="S394" s="4">
        <f t="shared" si="11"/>
        <v>0.36433297710270812</v>
      </c>
      <c r="T394" s="4">
        <f t="shared" si="12"/>
        <v>4.7068641786890783E-2</v>
      </c>
    </row>
    <row r="395" spans="1:20" x14ac:dyDescent="0.25">
      <c r="A395" s="3" t="s">
        <v>1951</v>
      </c>
      <c r="B395" s="3" t="s">
        <v>1718</v>
      </c>
      <c r="C395" s="3" t="s">
        <v>1952</v>
      </c>
      <c r="D395" s="3" t="s">
        <v>1719</v>
      </c>
      <c r="E395" s="3" t="s">
        <v>1953</v>
      </c>
      <c r="F395" s="3" t="s">
        <v>1954</v>
      </c>
      <c r="G395" s="3">
        <v>2</v>
      </c>
      <c r="H395" s="3">
        <v>8</v>
      </c>
      <c r="I395" s="3">
        <v>8</v>
      </c>
      <c r="J395" s="3">
        <v>4</v>
      </c>
      <c r="K395" s="3">
        <v>47</v>
      </c>
      <c r="L395" s="3">
        <v>29.091999999999999</v>
      </c>
      <c r="M395" s="3">
        <v>1496200</v>
      </c>
      <c r="N395" s="3">
        <v>876850</v>
      </c>
      <c r="O395" s="3">
        <v>2503000</v>
      </c>
      <c r="P395" s="3">
        <v>3545200</v>
      </c>
      <c r="Q395" s="3">
        <v>3872500</v>
      </c>
      <c r="R395" s="3">
        <v>3824300</v>
      </c>
      <c r="S395" s="4">
        <f t="shared" si="11"/>
        <v>0.4337351005159224</v>
      </c>
      <c r="T395" s="4">
        <f t="shared" si="12"/>
        <v>4.8420541472044595E-2</v>
      </c>
    </row>
  </sheetData>
  <mergeCells count="1">
    <mergeCell ref="A1:T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7C33A-02EE-46BA-A3F3-592ECC6E0368}">
  <dimension ref="A1:T951"/>
  <sheetViews>
    <sheetView workbookViewId="0">
      <selection sqref="A1:T1"/>
    </sheetView>
  </sheetViews>
  <sheetFormatPr defaultRowHeight="14" x14ac:dyDescent="0.3"/>
  <cols>
    <col min="1" max="19" width="8.6640625" style="5"/>
    <col min="20" max="20" width="12.75" style="5" bestFit="1" customWidth="1"/>
    <col min="21" max="16384" width="8.6640625" style="5"/>
  </cols>
  <sheetData>
    <row r="1" spans="1:20" ht="30.5" customHeight="1" thickBot="1" x14ac:dyDescent="0.35">
      <c r="A1" s="12" t="s">
        <v>7300</v>
      </c>
      <c r="B1" s="12"/>
      <c r="C1" s="12"/>
      <c r="D1" s="12"/>
      <c r="E1" s="12"/>
      <c r="F1" s="12"/>
      <c r="G1" s="12"/>
      <c r="H1" s="12"/>
      <c r="I1" s="12"/>
      <c r="J1" s="12"/>
      <c r="K1" s="12"/>
      <c r="L1" s="12"/>
      <c r="M1" s="12"/>
      <c r="N1" s="12"/>
      <c r="O1" s="12"/>
      <c r="P1" s="12"/>
      <c r="Q1" s="12"/>
      <c r="R1" s="12"/>
      <c r="S1" s="12"/>
      <c r="T1" s="12"/>
    </row>
    <row r="2" spans="1:20" ht="38" thickBot="1" x14ac:dyDescent="0.35">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6" t="s">
        <v>18</v>
      </c>
      <c r="T2" s="1" t="s">
        <v>7296</v>
      </c>
    </row>
    <row r="3" spans="1:20" x14ac:dyDescent="0.3">
      <c r="A3" s="5" t="s">
        <v>3202</v>
      </c>
      <c r="B3" s="5" t="s">
        <v>3203</v>
      </c>
      <c r="C3" s="5" t="s">
        <v>3204</v>
      </c>
      <c r="D3" s="5" t="s">
        <v>3205</v>
      </c>
      <c r="E3" s="5" t="s">
        <v>3206</v>
      </c>
      <c r="F3" s="5" t="s">
        <v>3207</v>
      </c>
      <c r="G3" s="5">
        <v>5</v>
      </c>
      <c r="H3" s="5">
        <v>16</v>
      </c>
      <c r="I3" s="5">
        <v>15</v>
      </c>
      <c r="J3" s="5">
        <v>12</v>
      </c>
      <c r="K3" s="5">
        <v>44.2</v>
      </c>
      <c r="L3" s="5">
        <v>55.328000000000003</v>
      </c>
      <c r="M3" s="5">
        <v>23790000</v>
      </c>
      <c r="N3" s="5">
        <v>20632000</v>
      </c>
      <c r="O3" s="5">
        <v>22036000</v>
      </c>
      <c r="P3" s="5">
        <v>3590200</v>
      </c>
      <c r="Q3" s="5">
        <v>3471900</v>
      </c>
      <c r="R3" s="5">
        <v>3581000</v>
      </c>
      <c r="S3" s="5">
        <f t="shared" ref="S3:S8" si="0">AVERAGE(M3:O3)/AVERAGE(P3:R3)</f>
        <v>6.244233353064427</v>
      </c>
      <c r="T3" s="5">
        <f t="shared" ref="T3:T8" si="1">_xlfn.T.TEST(M3:O3,P3:R3,2,1)</f>
        <v>2.233188938743112E-3</v>
      </c>
    </row>
    <row r="4" spans="1:20" x14ac:dyDescent="0.3">
      <c r="A4" s="5" t="s">
        <v>3374</v>
      </c>
      <c r="B4" s="5" t="s">
        <v>3375</v>
      </c>
      <c r="C4" s="5" t="s">
        <v>3376</v>
      </c>
      <c r="D4" s="5" t="s">
        <v>3377</v>
      </c>
      <c r="E4" s="5" t="s">
        <v>3378</v>
      </c>
      <c r="F4" s="5" t="s">
        <v>3379</v>
      </c>
      <c r="G4" s="5">
        <v>3</v>
      </c>
      <c r="H4" s="5">
        <v>14</v>
      </c>
      <c r="I4" s="5">
        <v>14</v>
      </c>
      <c r="J4" s="5">
        <v>14</v>
      </c>
      <c r="K4" s="5">
        <v>46.3</v>
      </c>
      <c r="L4" s="5">
        <v>44.444000000000003</v>
      </c>
      <c r="M4" s="5">
        <v>2940400</v>
      </c>
      <c r="N4" s="5">
        <v>3638100</v>
      </c>
      <c r="O4" s="5">
        <v>3118600</v>
      </c>
      <c r="P4" s="5">
        <v>1476500</v>
      </c>
      <c r="Q4" s="5">
        <v>656090</v>
      </c>
      <c r="R4" s="5">
        <v>787210</v>
      </c>
      <c r="S4" s="5">
        <f t="shared" si="0"/>
        <v>3.3211521337077881</v>
      </c>
      <c r="T4" s="5">
        <f t="shared" si="1"/>
        <v>3.5862040669051722E-2</v>
      </c>
    </row>
    <row r="5" spans="1:20" x14ac:dyDescent="0.3">
      <c r="A5" s="5" t="s">
        <v>3190</v>
      </c>
      <c r="B5" s="5" t="s">
        <v>3191</v>
      </c>
      <c r="C5" s="5" t="s">
        <v>3192</v>
      </c>
      <c r="D5" s="5" t="s">
        <v>3193</v>
      </c>
      <c r="E5" s="5" t="s">
        <v>3194</v>
      </c>
      <c r="F5" s="5" t="s">
        <v>3195</v>
      </c>
      <c r="G5" s="5">
        <v>6</v>
      </c>
      <c r="H5" s="5">
        <v>20</v>
      </c>
      <c r="I5" s="5">
        <v>20</v>
      </c>
      <c r="J5" s="5">
        <v>20</v>
      </c>
      <c r="K5" s="5">
        <v>53.2</v>
      </c>
      <c r="L5" s="5">
        <v>53.933</v>
      </c>
      <c r="M5" s="5">
        <v>3988500</v>
      </c>
      <c r="N5" s="5">
        <v>3767600</v>
      </c>
      <c r="O5" s="5">
        <v>4011000</v>
      </c>
      <c r="P5" s="5">
        <v>842180</v>
      </c>
      <c r="Q5" s="5">
        <v>889100</v>
      </c>
      <c r="R5" s="5">
        <v>1153800</v>
      </c>
      <c r="S5" s="5">
        <f t="shared" si="0"/>
        <v>4.0786044061169875</v>
      </c>
      <c r="T5" s="5">
        <f t="shared" si="1"/>
        <v>9.8580785084454456E-4</v>
      </c>
    </row>
    <row r="6" spans="1:20" x14ac:dyDescent="0.3">
      <c r="A6" s="5" t="s">
        <v>3213</v>
      </c>
      <c r="B6" s="5" t="s">
        <v>3214</v>
      </c>
      <c r="C6" s="5" t="s">
        <v>3215</v>
      </c>
      <c r="E6" s="5" t="s">
        <v>3216</v>
      </c>
      <c r="F6" s="5" t="s">
        <v>3217</v>
      </c>
      <c r="G6" s="5">
        <v>5</v>
      </c>
      <c r="H6" s="5">
        <v>15</v>
      </c>
      <c r="I6" s="5">
        <v>15</v>
      </c>
      <c r="J6" s="5">
        <v>15</v>
      </c>
      <c r="K6" s="5">
        <v>48.4</v>
      </c>
      <c r="L6" s="5">
        <v>41.23</v>
      </c>
      <c r="M6" s="5">
        <v>3586700</v>
      </c>
      <c r="N6" s="5">
        <v>3180900</v>
      </c>
      <c r="O6" s="5">
        <v>3418500</v>
      </c>
      <c r="P6" s="5">
        <v>511610</v>
      </c>
      <c r="Q6" s="5">
        <v>601520</v>
      </c>
      <c r="R6" s="5">
        <v>683330</v>
      </c>
      <c r="S6" s="5">
        <f t="shared" si="0"/>
        <v>5.6700956325217371</v>
      </c>
      <c r="T6" s="5">
        <f t="shared" si="1"/>
        <v>2.7275844705194098E-3</v>
      </c>
    </row>
    <row r="7" spans="1:20" x14ac:dyDescent="0.3">
      <c r="A7" s="5" t="s">
        <v>3326</v>
      </c>
      <c r="B7" s="5" t="s">
        <v>3327</v>
      </c>
      <c r="C7" s="5" t="s">
        <v>3328</v>
      </c>
      <c r="D7" s="5" t="s">
        <v>3329</v>
      </c>
      <c r="E7" s="5" t="s">
        <v>3330</v>
      </c>
      <c r="F7" s="5" t="s">
        <v>3331</v>
      </c>
      <c r="G7" s="5">
        <v>7</v>
      </c>
      <c r="H7" s="5">
        <v>37</v>
      </c>
      <c r="I7" s="5">
        <v>37</v>
      </c>
      <c r="J7" s="5">
        <v>17</v>
      </c>
      <c r="K7" s="5">
        <v>46.5</v>
      </c>
      <c r="L7" s="5">
        <v>115.18</v>
      </c>
      <c r="M7" s="5">
        <v>2941400</v>
      </c>
      <c r="N7" s="5">
        <v>1880100</v>
      </c>
      <c r="O7" s="5">
        <v>3023300</v>
      </c>
      <c r="P7" s="5">
        <v>404030</v>
      </c>
      <c r="Q7" s="5">
        <v>392920</v>
      </c>
      <c r="R7" s="5">
        <v>405030</v>
      </c>
      <c r="S7" s="5">
        <f t="shared" si="0"/>
        <v>6.5265645019051899</v>
      </c>
      <c r="T7" s="5">
        <f t="shared" si="1"/>
        <v>2.6015760887788959E-2</v>
      </c>
    </row>
    <row r="8" spans="1:20" x14ac:dyDescent="0.3">
      <c r="A8" s="5" t="s">
        <v>4606</v>
      </c>
      <c r="B8" s="5" t="s">
        <v>1085</v>
      </c>
      <c r="C8" s="5" t="s">
        <v>4607</v>
      </c>
      <c r="D8" s="5" t="s">
        <v>1087</v>
      </c>
      <c r="E8" s="5" t="s">
        <v>4608</v>
      </c>
      <c r="F8" s="5" t="s">
        <v>4609</v>
      </c>
      <c r="G8" s="5">
        <v>5</v>
      </c>
      <c r="H8" s="5">
        <v>6</v>
      </c>
      <c r="I8" s="5">
        <v>6</v>
      </c>
      <c r="J8" s="5">
        <v>6</v>
      </c>
      <c r="K8" s="5">
        <v>27</v>
      </c>
      <c r="L8" s="5">
        <v>27.335999999999999</v>
      </c>
      <c r="M8" s="5">
        <v>2727800</v>
      </c>
      <c r="N8" s="5">
        <v>4667800</v>
      </c>
      <c r="O8" s="5">
        <v>3433600</v>
      </c>
      <c r="P8" s="5">
        <v>311540</v>
      </c>
      <c r="Q8" s="5">
        <v>331580</v>
      </c>
      <c r="R8" s="5">
        <v>344360</v>
      </c>
      <c r="S8" s="5">
        <f t="shared" si="0"/>
        <v>10.966500587353668</v>
      </c>
      <c r="T8" s="5">
        <f t="shared" si="1"/>
        <v>2.8158066490163645E-2</v>
      </c>
    </row>
    <row r="9" spans="1:20" x14ac:dyDescent="0.3">
      <c r="A9" s="5" t="s">
        <v>2877</v>
      </c>
      <c r="B9" s="5" t="s">
        <v>153</v>
      </c>
      <c r="C9" s="5" t="s">
        <v>2878</v>
      </c>
      <c r="D9" s="5" t="s">
        <v>155</v>
      </c>
      <c r="E9" s="5" t="s">
        <v>2879</v>
      </c>
      <c r="F9" s="5" t="s">
        <v>2880</v>
      </c>
      <c r="G9" s="5">
        <v>8</v>
      </c>
      <c r="H9" s="5">
        <v>12</v>
      </c>
      <c r="I9" s="5">
        <v>6</v>
      </c>
      <c r="J9" s="5">
        <v>6</v>
      </c>
      <c r="K9" s="5">
        <v>61.8</v>
      </c>
      <c r="L9" s="5">
        <v>28.344000000000001</v>
      </c>
      <c r="M9" s="5">
        <v>350290</v>
      </c>
      <c r="N9" s="5">
        <v>562030</v>
      </c>
      <c r="O9" s="5">
        <v>260520</v>
      </c>
      <c r="P9" s="5">
        <v>297700</v>
      </c>
      <c r="R9" s="5">
        <v>141800</v>
      </c>
    </row>
    <row r="10" spans="1:20" x14ac:dyDescent="0.3">
      <c r="A10" s="5" t="s">
        <v>4304</v>
      </c>
      <c r="B10" s="5" t="s">
        <v>441</v>
      </c>
      <c r="C10" s="5" t="s">
        <v>4305</v>
      </c>
      <c r="E10" s="5" t="s">
        <v>4306</v>
      </c>
      <c r="F10" s="5" t="s">
        <v>4307</v>
      </c>
      <c r="G10" s="5">
        <v>3</v>
      </c>
      <c r="H10" s="5">
        <v>23</v>
      </c>
      <c r="I10" s="5">
        <v>7</v>
      </c>
      <c r="J10" s="5">
        <v>7</v>
      </c>
      <c r="K10" s="5">
        <v>35.4</v>
      </c>
      <c r="L10" s="5">
        <v>76.605999999999995</v>
      </c>
      <c r="M10" s="5">
        <v>731580</v>
      </c>
      <c r="N10" s="5">
        <v>694300</v>
      </c>
      <c r="O10" s="5">
        <v>634780</v>
      </c>
      <c r="P10" s="5">
        <v>295080</v>
      </c>
      <c r="Q10" s="5">
        <v>384000</v>
      </c>
      <c r="R10" s="5">
        <v>349440</v>
      </c>
      <c r="S10" s="5">
        <f t="shared" ref="S10:S20" si="2">AVERAGE(M10:O10)/AVERAGE(P10:R10)</f>
        <v>2.0035196204254655</v>
      </c>
      <c r="T10" s="5">
        <f t="shared" ref="T10:T20" si="3">_xlfn.T.TEST(M10:O10,P10:R10,2,1)</f>
        <v>1.7994049855976628E-2</v>
      </c>
    </row>
    <row r="11" spans="1:20" x14ac:dyDescent="0.3">
      <c r="A11" s="5" t="s">
        <v>4294</v>
      </c>
      <c r="B11" s="5" t="s">
        <v>4295</v>
      </c>
      <c r="C11" s="5" t="s">
        <v>4296</v>
      </c>
      <c r="E11" s="5" t="s">
        <v>4297</v>
      </c>
      <c r="F11" s="5" t="s">
        <v>4298</v>
      </c>
      <c r="G11" s="5">
        <v>2</v>
      </c>
      <c r="H11" s="5">
        <v>16</v>
      </c>
      <c r="I11" s="5">
        <v>16</v>
      </c>
      <c r="J11" s="5">
        <v>16</v>
      </c>
      <c r="K11" s="5">
        <v>48.2</v>
      </c>
      <c r="L11" s="5">
        <v>51.837000000000003</v>
      </c>
      <c r="M11" s="5">
        <v>2606000</v>
      </c>
      <c r="N11" s="5">
        <v>3433600</v>
      </c>
      <c r="O11" s="5">
        <v>2660700</v>
      </c>
      <c r="P11" s="5">
        <v>280510</v>
      </c>
      <c r="Q11" s="5">
        <v>334270</v>
      </c>
      <c r="R11" s="5">
        <v>420640</v>
      </c>
      <c r="S11" s="5">
        <f t="shared" si="2"/>
        <v>8.4026771744799209</v>
      </c>
      <c r="T11" s="5">
        <f t="shared" si="3"/>
        <v>1.1249520662987282E-2</v>
      </c>
    </row>
    <row r="12" spans="1:20" x14ac:dyDescent="0.3">
      <c r="A12" s="5" t="s">
        <v>3336</v>
      </c>
      <c r="B12" s="5" t="s">
        <v>20</v>
      </c>
      <c r="C12" s="5" t="s">
        <v>3337</v>
      </c>
      <c r="D12" s="5" t="s">
        <v>95</v>
      </c>
      <c r="E12" s="5" t="s">
        <v>3338</v>
      </c>
      <c r="F12" s="5" t="s">
        <v>3339</v>
      </c>
      <c r="G12" s="5">
        <v>5</v>
      </c>
      <c r="H12" s="5">
        <v>16</v>
      </c>
      <c r="I12" s="5">
        <v>16</v>
      </c>
      <c r="J12" s="5">
        <v>16</v>
      </c>
      <c r="K12" s="5">
        <v>58.1</v>
      </c>
      <c r="L12" s="5">
        <v>28.035</v>
      </c>
      <c r="M12" s="5">
        <v>255560000</v>
      </c>
      <c r="N12" s="5">
        <v>212390000</v>
      </c>
      <c r="O12" s="5">
        <v>136490000</v>
      </c>
      <c r="P12" s="5">
        <v>240780</v>
      </c>
      <c r="Q12" s="5">
        <v>389930</v>
      </c>
      <c r="R12" s="5">
        <v>225000</v>
      </c>
      <c r="S12" s="5">
        <f t="shared" si="2"/>
        <v>706.36079980367174</v>
      </c>
      <c r="T12" s="5">
        <f t="shared" si="3"/>
        <v>2.8622846123043107E-2</v>
      </c>
    </row>
    <row r="13" spans="1:20" x14ac:dyDescent="0.3">
      <c r="A13" s="5" t="s">
        <v>4325</v>
      </c>
      <c r="B13" s="5" t="s">
        <v>2025</v>
      </c>
      <c r="C13" s="5" t="s">
        <v>4326</v>
      </c>
      <c r="D13" s="5" t="s">
        <v>2027</v>
      </c>
      <c r="E13" s="5" t="s">
        <v>4327</v>
      </c>
      <c r="F13" s="5" t="s">
        <v>4328</v>
      </c>
      <c r="G13" s="5">
        <v>7</v>
      </c>
      <c r="H13" s="5">
        <v>18</v>
      </c>
      <c r="I13" s="5">
        <v>18</v>
      </c>
      <c r="J13" s="5">
        <v>15</v>
      </c>
      <c r="K13" s="5">
        <v>55.4</v>
      </c>
      <c r="L13" s="5">
        <v>43.359000000000002</v>
      </c>
      <c r="M13" s="5">
        <v>2000800</v>
      </c>
      <c r="N13" s="5">
        <v>2114500</v>
      </c>
      <c r="O13" s="5">
        <v>3630300</v>
      </c>
      <c r="P13" s="5">
        <v>208940</v>
      </c>
      <c r="Q13" s="5">
        <v>12162</v>
      </c>
      <c r="R13" s="5">
        <v>218630</v>
      </c>
      <c r="S13" s="5">
        <f t="shared" si="2"/>
        <v>17.614365113296277</v>
      </c>
      <c r="T13" s="5">
        <f t="shared" si="3"/>
        <v>3.9119365928087152E-2</v>
      </c>
    </row>
    <row r="14" spans="1:20" x14ac:dyDescent="0.3">
      <c r="A14" s="5" t="s">
        <v>3353</v>
      </c>
      <c r="B14" s="5" t="s">
        <v>3354</v>
      </c>
      <c r="C14" s="5" t="s">
        <v>3355</v>
      </c>
      <c r="E14" s="5" t="s">
        <v>3356</v>
      </c>
      <c r="F14" s="5" t="s">
        <v>3357</v>
      </c>
      <c r="G14" s="5">
        <v>5</v>
      </c>
      <c r="H14" s="5">
        <v>8</v>
      </c>
      <c r="I14" s="5">
        <v>8</v>
      </c>
      <c r="J14" s="5">
        <v>8</v>
      </c>
      <c r="K14" s="5">
        <v>26.7</v>
      </c>
      <c r="L14" s="5">
        <v>32.645000000000003</v>
      </c>
      <c r="M14" s="5">
        <v>2138200</v>
      </c>
      <c r="N14" s="5">
        <v>1918000</v>
      </c>
      <c r="O14" s="5">
        <v>1428700</v>
      </c>
      <c r="P14" s="5">
        <v>188680</v>
      </c>
      <c r="Q14" s="5">
        <v>634830</v>
      </c>
      <c r="R14" s="5">
        <v>330780</v>
      </c>
      <c r="S14" s="5">
        <f t="shared" si="2"/>
        <v>4.7517521593360419</v>
      </c>
      <c r="T14" s="5">
        <f t="shared" si="3"/>
        <v>3.0621607164680622E-2</v>
      </c>
    </row>
    <row r="15" spans="1:20" x14ac:dyDescent="0.3">
      <c r="A15" s="5" t="s">
        <v>3349</v>
      </c>
      <c r="B15" s="5" t="s">
        <v>20</v>
      </c>
      <c r="C15" s="5" t="s">
        <v>3350</v>
      </c>
      <c r="D15" s="5" t="s">
        <v>95</v>
      </c>
      <c r="E15" s="5" t="s">
        <v>3351</v>
      </c>
      <c r="F15" s="5" t="s">
        <v>3352</v>
      </c>
      <c r="G15" s="5">
        <v>6</v>
      </c>
      <c r="H15" s="5">
        <v>2</v>
      </c>
      <c r="I15" s="5">
        <v>2</v>
      </c>
      <c r="J15" s="5">
        <v>2</v>
      </c>
      <c r="K15" s="5">
        <v>34.1</v>
      </c>
      <c r="L15" s="5">
        <v>13.859</v>
      </c>
      <c r="M15" s="5">
        <v>870400</v>
      </c>
      <c r="N15" s="5">
        <v>1024100</v>
      </c>
      <c r="O15" s="5">
        <v>590150</v>
      </c>
      <c r="P15" s="5">
        <v>169280</v>
      </c>
      <c r="Q15" s="5">
        <v>166390</v>
      </c>
      <c r="R15" s="5">
        <v>140220</v>
      </c>
      <c r="S15" s="5">
        <f t="shared" si="2"/>
        <v>5.221059488537267</v>
      </c>
      <c r="T15" s="5">
        <f t="shared" si="3"/>
        <v>3.0050526215640392E-2</v>
      </c>
    </row>
    <row r="16" spans="1:20" x14ac:dyDescent="0.3">
      <c r="A16" s="5" t="s">
        <v>3291</v>
      </c>
      <c r="B16" s="5" t="s">
        <v>3292</v>
      </c>
      <c r="C16" s="5" t="s">
        <v>3293</v>
      </c>
      <c r="D16" s="5" t="s">
        <v>3294</v>
      </c>
      <c r="E16" s="5" t="s">
        <v>3295</v>
      </c>
      <c r="F16" s="5" t="s">
        <v>3296</v>
      </c>
      <c r="G16" s="5">
        <v>3</v>
      </c>
      <c r="H16" s="5">
        <v>9</v>
      </c>
      <c r="I16" s="5">
        <v>9</v>
      </c>
      <c r="J16" s="5">
        <v>9</v>
      </c>
      <c r="K16" s="5">
        <v>55.4</v>
      </c>
      <c r="L16" s="5">
        <v>21.056999999999999</v>
      </c>
      <c r="M16" s="5">
        <v>1194100</v>
      </c>
      <c r="N16" s="5">
        <v>1159200</v>
      </c>
      <c r="O16" s="5">
        <v>842530</v>
      </c>
      <c r="P16" s="5">
        <v>142460</v>
      </c>
      <c r="Q16" s="5">
        <v>62989</v>
      </c>
      <c r="R16" s="5">
        <v>197410</v>
      </c>
      <c r="S16" s="5">
        <f t="shared" si="2"/>
        <v>7.9328747775276209</v>
      </c>
      <c r="T16" s="5">
        <f t="shared" si="3"/>
        <v>2.2947753143808793E-2</v>
      </c>
    </row>
    <row r="17" spans="1:20" x14ac:dyDescent="0.3">
      <c r="A17" s="5" t="s">
        <v>3415</v>
      </c>
      <c r="B17" s="5" t="s">
        <v>3416</v>
      </c>
      <c r="C17" s="5" t="s">
        <v>3417</v>
      </c>
      <c r="D17" s="5" t="s">
        <v>3418</v>
      </c>
      <c r="E17" s="5" t="s">
        <v>3419</v>
      </c>
      <c r="F17" s="5" t="s">
        <v>3420</v>
      </c>
      <c r="G17" s="5">
        <v>3</v>
      </c>
      <c r="H17" s="5">
        <v>27</v>
      </c>
      <c r="I17" s="5">
        <v>27</v>
      </c>
      <c r="J17" s="5">
        <v>27</v>
      </c>
      <c r="K17" s="5">
        <v>56.9</v>
      </c>
      <c r="L17" s="5">
        <v>54.357999999999997</v>
      </c>
      <c r="M17" s="5">
        <v>15845000</v>
      </c>
      <c r="N17" s="5">
        <v>8608300</v>
      </c>
      <c r="O17" s="5">
        <v>18488000</v>
      </c>
      <c r="P17" s="5">
        <v>137430</v>
      </c>
      <c r="Q17" s="5">
        <v>566320</v>
      </c>
      <c r="R17" s="5">
        <v>233110</v>
      </c>
      <c r="S17" s="5">
        <f t="shared" si="2"/>
        <v>45.835343594560548</v>
      </c>
      <c r="T17" s="5">
        <f t="shared" si="3"/>
        <v>4.4842030909400823E-2</v>
      </c>
    </row>
    <row r="18" spans="1:20" x14ac:dyDescent="0.3">
      <c r="A18" s="5" t="s">
        <v>3425</v>
      </c>
      <c r="B18" s="5" t="s">
        <v>3426</v>
      </c>
      <c r="C18" s="5" t="s">
        <v>3427</v>
      </c>
      <c r="D18" s="5" t="s">
        <v>3428</v>
      </c>
      <c r="E18" s="5" t="s">
        <v>3429</v>
      </c>
      <c r="F18" s="5" t="s">
        <v>3430</v>
      </c>
      <c r="G18" s="5">
        <v>7</v>
      </c>
      <c r="H18" s="5">
        <v>12</v>
      </c>
      <c r="I18" s="5">
        <v>12</v>
      </c>
      <c r="J18" s="5">
        <v>10</v>
      </c>
      <c r="K18" s="5">
        <v>54</v>
      </c>
      <c r="L18" s="5">
        <v>31.193000000000001</v>
      </c>
      <c r="M18" s="5">
        <v>1722300</v>
      </c>
      <c r="N18" s="5">
        <v>2536300</v>
      </c>
      <c r="O18" s="5">
        <v>3699100</v>
      </c>
      <c r="P18" s="5">
        <v>122570</v>
      </c>
      <c r="Q18" s="5">
        <v>109850</v>
      </c>
      <c r="R18" s="5">
        <v>117850</v>
      </c>
      <c r="S18" s="5">
        <f t="shared" si="2"/>
        <v>22.718759813857879</v>
      </c>
      <c r="T18" s="5">
        <f t="shared" si="3"/>
        <v>4.7704631069137624E-2</v>
      </c>
    </row>
    <row r="19" spans="1:20" x14ac:dyDescent="0.3">
      <c r="A19" s="5" t="s">
        <v>3317</v>
      </c>
      <c r="B19" s="5" t="s">
        <v>3318</v>
      </c>
      <c r="C19" s="5" t="s">
        <v>3319</v>
      </c>
      <c r="E19" s="5" t="s">
        <v>3320</v>
      </c>
      <c r="F19" s="5" t="s">
        <v>3321</v>
      </c>
      <c r="G19" s="5">
        <v>9</v>
      </c>
      <c r="H19" s="5">
        <v>15</v>
      </c>
      <c r="I19" s="5">
        <v>15</v>
      </c>
      <c r="J19" s="5">
        <v>15</v>
      </c>
      <c r="K19" s="5">
        <v>63.3</v>
      </c>
      <c r="L19" s="5">
        <v>28.911999999999999</v>
      </c>
      <c r="M19" s="5">
        <v>5225800</v>
      </c>
      <c r="N19" s="5">
        <v>3401800</v>
      </c>
      <c r="O19" s="5">
        <v>5916600</v>
      </c>
      <c r="P19" s="5">
        <v>118960</v>
      </c>
      <c r="Q19" s="5">
        <v>193530</v>
      </c>
      <c r="R19" s="5">
        <v>162010</v>
      </c>
      <c r="S19" s="5">
        <f t="shared" si="2"/>
        <v>30.651633298208644</v>
      </c>
      <c r="T19" s="5">
        <f t="shared" si="3"/>
        <v>2.5528958692741129E-2</v>
      </c>
    </row>
    <row r="20" spans="1:20" x14ac:dyDescent="0.3">
      <c r="A20" s="5" t="s">
        <v>3344</v>
      </c>
      <c r="B20" s="5" t="s">
        <v>3345</v>
      </c>
      <c r="C20" s="5" t="s">
        <v>3346</v>
      </c>
      <c r="E20" s="5" t="s">
        <v>3347</v>
      </c>
      <c r="F20" s="5" t="s">
        <v>3348</v>
      </c>
      <c r="G20" s="5">
        <v>2</v>
      </c>
      <c r="H20" s="5">
        <v>11</v>
      </c>
      <c r="I20" s="5">
        <v>11</v>
      </c>
      <c r="J20" s="5">
        <v>11</v>
      </c>
      <c r="K20" s="5">
        <v>33.299999999999997</v>
      </c>
      <c r="L20" s="5">
        <v>42.414000000000001</v>
      </c>
      <c r="M20" s="5">
        <v>1590300</v>
      </c>
      <c r="N20" s="5">
        <v>1133400</v>
      </c>
      <c r="O20" s="5">
        <v>1880600</v>
      </c>
      <c r="P20" s="5">
        <v>117770</v>
      </c>
      <c r="Q20" s="5">
        <v>288400</v>
      </c>
      <c r="R20" s="5">
        <v>296660</v>
      </c>
      <c r="S20" s="5">
        <f t="shared" si="2"/>
        <v>6.5510863224392821</v>
      </c>
      <c r="T20" s="5">
        <f t="shared" si="3"/>
        <v>2.9884392045188717E-2</v>
      </c>
    </row>
    <row r="21" spans="1:20" x14ac:dyDescent="0.3">
      <c r="A21" s="5" t="s">
        <v>4350</v>
      </c>
      <c r="B21" s="5" t="s">
        <v>4351</v>
      </c>
      <c r="C21" s="5" t="s">
        <v>4352</v>
      </c>
      <c r="E21" s="5" t="s">
        <v>4353</v>
      </c>
      <c r="F21" s="5" t="s">
        <v>4354</v>
      </c>
      <c r="G21" s="5">
        <v>4</v>
      </c>
      <c r="H21" s="5">
        <v>11</v>
      </c>
      <c r="I21" s="5">
        <v>11</v>
      </c>
      <c r="J21" s="5">
        <v>11</v>
      </c>
      <c r="K21" s="5">
        <v>35.200000000000003</v>
      </c>
      <c r="L21" s="5">
        <v>40.460999999999999</v>
      </c>
      <c r="M21" s="5">
        <v>327130</v>
      </c>
      <c r="N21" s="5">
        <v>255300</v>
      </c>
      <c r="O21" s="5">
        <v>541230</v>
      </c>
      <c r="P21" s="5">
        <v>90229</v>
      </c>
      <c r="R21" s="5">
        <v>95385</v>
      </c>
    </row>
    <row r="22" spans="1:20" x14ac:dyDescent="0.3">
      <c r="A22" s="5" t="s">
        <v>4308</v>
      </c>
      <c r="B22" s="5" t="s">
        <v>4309</v>
      </c>
      <c r="C22" s="5" t="s">
        <v>4310</v>
      </c>
      <c r="E22" s="5" t="s">
        <v>4311</v>
      </c>
      <c r="F22" s="5" t="s">
        <v>4312</v>
      </c>
      <c r="G22" s="5">
        <v>4</v>
      </c>
      <c r="H22" s="5">
        <v>10</v>
      </c>
      <c r="I22" s="5">
        <v>10</v>
      </c>
      <c r="J22" s="5">
        <v>9</v>
      </c>
      <c r="K22" s="5">
        <v>34.9</v>
      </c>
      <c r="L22" s="5">
        <v>35.720999999999997</v>
      </c>
      <c r="M22" s="5">
        <v>911150</v>
      </c>
      <c r="N22" s="5">
        <v>577960</v>
      </c>
      <c r="O22" s="5">
        <v>680320</v>
      </c>
      <c r="P22" s="5">
        <v>82532</v>
      </c>
      <c r="Q22" s="5">
        <v>78885</v>
      </c>
      <c r="R22" s="5">
        <v>67188</v>
      </c>
      <c r="S22" s="5">
        <f>AVERAGE(M22:O22)/AVERAGE(P22:R22)</f>
        <v>9.4898624264561136</v>
      </c>
      <c r="T22" s="5">
        <f>_xlfn.T.TEST(M22:O22,P22:R22,2,1)</f>
        <v>2.1586026353538963E-2</v>
      </c>
    </row>
    <row r="23" spans="1:20" x14ac:dyDescent="0.3">
      <c r="A23" s="5" t="s">
        <v>4169</v>
      </c>
      <c r="B23" s="5" t="s">
        <v>1085</v>
      </c>
      <c r="C23" s="5" t="s">
        <v>4170</v>
      </c>
      <c r="D23" s="5" t="s">
        <v>1087</v>
      </c>
      <c r="E23" s="5" t="s">
        <v>4171</v>
      </c>
      <c r="F23" s="5" t="s">
        <v>4172</v>
      </c>
      <c r="G23" s="5">
        <v>5</v>
      </c>
      <c r="H23" s="5">
        <v>6</v>
      </c>
      <c r="I23" s="5">
        <v>6</v>
      </c>
      <c r="J23" s="5">
        <v>6</v>
      </c>
      <c r="K23" s="5">
        <v>30.7</v>
      </c>
      <c r="L23" s="5">
        <v>27.754999999999999</v>
      </c>
      <c r="M23" s="5">
        <v>327830</v>
      </c>
      <c r="N23" s="5">
        <v>1480400</v>
      </c>
      <c r="O23" s="5">
        <v>972810</v>
      </c>
      <c r="P23" s="5">
        <v>61756</v>
      </c>
      <c r="Q23" s="5">
        <v>44952</v>
      </c>
    </row>
    <row r="24" spans="1:20" x14ac:dyDescent="0.3">
      <c r="A24" s="5" t="s">
        <v>3631</v>
      </c>
      <c r="B24" s="5" t="s">
        <v>80</v>
      </c>
      <c r="C24" s="5" t="s">
        <v>3632</v>
      </c>
      <c r="E24" s="5" t="s">
        <v>3633</v>
      </c>
      <c r="F24" s="5" t="s">
        <v>3634</v>
      </c>
      <c r="G24" s="5">
        <v>3</v>
      </c>
      <c r="H24" s="5">
        <v>16</v>
      </c>
      <c r="I24" s="5">
        <v>2</v>
      </c>
      <c r="J24" s="5">
        <v>2</v>
      </c>
      <c r="K24" s="5">
        <v>46.9</v>
      </c>
      <c r="L24" s="5">
        <v>42.615000000000002</v>
      </c>
      <c r="M24" s="5">
        <v>13844</v>
      </c>
      <c r="N24" s="5">
        <v>51424</v>
      </c>
      <c r="O24" s="5">
        <v>34144</v>
      </c>
      <c r="P24" s="5">
        <v>53467</v>
      </c>
    </row>
    <row r="25" spans="1:20" x14ac:dyDescent="0.3">
      <c r="A25" s="5" t="s">
        <v>3421</v>
      </c>
      <c r="B25" s="5" t="s">
        <v>20</v>
      </c>
      <c r="C25" s="5" t="s">
        <v>3422</v>
      </c>
      <c r="E25" s="5" t="s">
        <v>3423</v>
      </c>
      <c r="F25" s="5" t="s">
        <v>3424</v>
      </c>
      <c r="G25" s="5">
        <v>2</v>
      </c>
      <c r="H25" s="5">
        <v>5</v>
      </c>
      <c r="I25" s="5">
        <v>5</v>
      </c>
      <c r="J25" s="5">
        <v>5</v>
      </c>
      <c r="K25" s="5">
        <v>22.6</v>
      </c>
      <c r="L25" s="5">
        <v>25.623000000000001</v>
      </c>
      <c r="M25" s="5">
        <v>396910</v>
      </c>
      <c r="N25" s="5">
        <v>230190</v>
      </c>
      <c r="O25" s="5">
        <v>473620</v>
      </c>
      <c r="P25" s="5">
        <v>44117</v>
      </c>
      <c r="Q25" s="5">
        <v>48335</v>
      </c>
      <c r="R25" s="5">
        <v>46591</v>
      </c>
      <c r="S25" s="5">
        <f>AVERAGE(M25:O25)/AVERAGE(P25:R25)</f>
        <v>7.9163999626014983</v>
      </c>
      <c r="T25" s="5">
        <f>_xlfn.T.TEST(M25:O25,P25:R25,2,1)</f>
        <v>4.7640881375650528E-2</v>
      </c>
    </row>
    <row r="26" spans="1:20" x14ac:dyDescent="0.3">
      <c r="A26" s="5" t="s">
        <v>2308</v>
      </c>
      <c r="B26" s="5" t="s">
        <v>2309</v>
      </c>
      <c r="C26" s="5" t="s">
        <v>2310</v>
      </c>
      <c r="D26" s="5" t="s">
        <v>2311</v>
      </c>
      <c r="E26" s="5" t="s">
        <v>7024</v>
      </c>
      <c r="F26" s="5" t="s">
        <v>2313</v>
      </c>
      <c r="G26" s="5">
        <v>3</v>
      </c>
      <c r="H26" s="5">
        <v>3</v>
      </c>
      <c r="I26" s="5">
        <v>3</v>
      </c>
      <c r="J26" s="5">
        <v>3</v>
      </c>
      <c r="K26" s="5">
        <v>23.6</v>
      </c>
      <c r="L26" s="5">
        <v>18.481999999999999</v>
      </c>
      <c r="M26" s="5">
        <v>971770</v>
      </c>
      <c r="N26" s="5">
        <v>305080</v>
      </c>
      <c r="O26" s="5">
        <v>376070</v>
      </c>
      <c r="P26" s="5">
        <v>43568</v>
      </c>
      <c r="R26" s="5">
        <v>12502</v>
      </c>
    </row>
    <row r="27" spans="1:20" x14ac:dyDescent="0.3">
      <c r="A27" s="5" t="s">
        <v>1995</v>
      </c>
      <c r="B27" s="5" t="s">
        <v>20</v>
      </c>
      <c r="C27" s="5" t="s">
        <v>1996</v>
      </c>
      <c r="E27" s="5" t="s">
        <v>6960</v>
      </c>
      <c r="F27" s="5" t="s">
        <v>1998</v>
      </c>
      <c r="G27" s="5">
        <v>2</v>
      </c>
      <c r="H27" s="5">
        <v>2</v>
      </c>
      <c r="I27" s="5">
        <v>2</v>
      </c>
      <c r="J27" s="5">
        <v>2</v>
      </c>
      <c r="K27" s="5">
        <v>9.6</v>
      </c>
      <c r="L27" s="5">
        <v>28.658000000000001</v>
      </c>
      <c r="M27" s="5">
        <v>20946</v>
      </c>
      <c r="N27" s="5">
        <v>28866</v>
      </c>
      <c r="O27" s="5">
        <v>11825</v>
      </c>
      <c r="P27" s="5">
        <v>43558</v>
      </c>
      <c r="Q27" s="5">
        <v>68355</v>
      </c>
    </row>
    <row r="28" spans="1:20" x14ac:dyDescent="0.3">
      <c r="A28" s="5" t="s">
        <v>3546</v>
      </c>
      <c r="B28" s="5" t="s">
        <v>3547</v>
      </c>
      <c r="C28" s="5" t="s">
        <v>3548</v>
      </c>
      <c r="E28" s="5" t="s">
        <v>3549</v>
      </c>
      <c r="F28" s="5" t="s">
        <v>3550</v>
      </c>
      <c r="G28" s="5">
        <v>3</v>
      </c>
      <c r="H28" s="5">
        <v>3</v>
      </c>
      <c r="I28" s="5">
        <v>3</v>
      </c>
      <c r="J28" s="5">
        <v>3</v>
      </c>
      <c r="K28" s="5">
        <v>7.6</v>
      </c>
      <c r="L28" s="5">
        <v>66.673000000000002</v>
      </c>
      <c r="M28" s="5">
        <v>43851</v>
      </c>
      <c r="N28" s="5">
        <v>41175</v>
      </c>
      <c r="O28" s="5">
        <v>71208</v>
      </c>
      <c r="P28" s="5">
        <v>41351</v>
      </c>
      <c r="R28" s="5">
        <v>74417</v>
      </c>
    </row>
    <row r="29" spans="1:20" x14ac:dyDescent="0.3">
      <c r="A29" s="5" t="s">
        <v>4743</v>
      </c>
      <c r="B29" s="5" t="s">
        <v>20</v>
      </c>
      <c r="C29" s="5" t="s">
        <v>4744</v>
      </c>
      <c r="D29" s="5" t="s">
        <v>95</v>
      </c>
      <c r="E29" s="5" t="s">
        <v>4745</v>
      </c>
      <c r="F29" s="5" t="s">
        <v>4746</v>
      </c>
      <c r="G29" s="5">
        <v>7</v>
      </c>
      <c r="H29" s="5">
        <v>17</v>
      </c>
      <c r="I29" s="5">
        <v>17</v>
      </c>
      <c r="J29" s="5">
        <v>5</v>
      </c>
      <c r="K29" s="5">
        <v>36.1</v>
      </c>
      <c r="L29" s="5">
        <v>69.146000000000001</v>
      </c>
      <c r="M29" s="5">
        <v>998140</v>
      </c>
      <c r="N29" s="5">
        <v>1312000</v>
      </c>
      <c r="O29" s="5">
        <v>1309600</v>
      </c>
      <c r="P29" s="5">
        <v>39298</v>
      </c>
      <c r="R29" s="5">
        <v>6751.6</v>
      </c>
    </row>
    <row r="30" spans="1:20" x14ac:dyDescent="0.3">
      <c r="A30" s="5" t="s">
        <v>3864</v>
      </c>
      <c r="B30" s="5" t="s">
        <v>3865</v>
      </c>
      <c r="C30" s="5" t="s">
        <v>3866</v>
      </c>
      <c r="E30" s="5" t="s">
        <v>3867</v>
      </c>
      <c r="F30" s="5" t="s">
        <v>3868</v>
      </c>
      <c r="G30" s="5">
        <v>4</v>
      </c>
      <c r="H30" s="5">
        <v>8</v>
      </c>
      <c r="I30" s="5">
        <v>7</v>
      </c>
      <c r="J30" s="5">
        <v>7</v>
      </c>
      <c r="K30" s="5">
        <v>32.5</v>
      </c>
      <c r="L30" s="5">
        <v>41.167999999999999</v>
      </c>
      <c r="M30" s="5">
        <v>590590</v>
      </c>
      <c r="N30" s="5">
        <v>189780</v>
      </c>
      <c r="O30" s="5">
        <v>637970</v>
      </c>
      <c r="P30" s="5">
        <v>34875</v>
      </c>
      <c r="Q30" s="5">
        <v>40741</v>
      </c>
    </row>
    <row r="31" spans="1:20" x14ac:dyDescent="0.3">
      <c r="A31" s="5" t="s">
        <v>2232</v>
      </c>
      <c r="B31" s="5" t="s">
        <v>2233</v>
      </c>
      <c r="C31" s="5" t="s">
        <v>2234</v>
      </c>
      <c r="D31" s="5" t="s">
        <v>2235</v>
      </c>
      <c r="E31" s="5" t="s">
        <v>2236</v>
      </c>
      <c r="F31" s="5" t="s">
        <v>2237</v>
      </c>
      <c r="G31" s="5">
        <v>3</v>
      </c>
      <c r="H31" s="5">
        <v>6</v>
      </c>
      <c r="I31" s="5">
        <v>6</v>
      </c>
      <c r="J31" s="5">
        <v>6</v>
      </c>
      <c r="K31" s="5">
        <v>47.5</v>
      </c>
      <c r="L31" s="5">
        <v>24.795000000000002</v>
      </c>
      <c r="M31" s="5">
        <v>31650</v>
      </c>
      <c r="N31" s="5">
        <v>33050</v>
      </c>
      <c r="O31" s="5">
        <v>362680</v>
      </c>
      <c r="P31" s="5">
        <v>34107</v>
      </c>
    </row>
    <row r="32" spans="1:20" x14ac:dyDescent="0.3">
      <c r="A32" s="5" t="s">
        <v>4095</v>
      </c>
      <c r="B32" s="5" t="s">
        <v>4096</v>
      </c>
      <c r="C32" s="5" t="s">
        <v>4097</v>
      </c>
      <c r="E32" s="5" t="s">
        <v>4098</v>
      </c>
      <c r="F32" s="5" t="s">
        <v>4099</v>
      </c>
      <c r="G32" s="5">
        <v>4</v>
      </c>
      <c r="H32" s="5">
        <v>3</v>
      </c>
      <c r="I32" s="5">
        <v>3</v>
      </c>
      <c r="J32" s="5">
        <v>3</v>
      </c>
      <c r="K32" s="5">
        <v>16.2</v>
      </c>
      <c r="L32" s="5">
        <v>17.055</v>
      </c>
      <c r="M32" s="5">
        <v>439400</v>
      </c>
      <c r="N32" s="5">
        <v>1239100</v>
      </c>
      <c r="O32" s="5">
        <v>169590</v>
      </c>
      <c r="P32" s="5">
        <v>33614</v>
      </c>
      <c r="R32" s="5">
        <v>44472</v>
      </c>
    </row>
    <row r="33" spans="1:20" x14ac:dyDescent="0.3">
      <c r="A33" s="5" t="s">
        <v>2186</v>
      </c>
      <c r="B33" s="5" t="s">
        <v>2187</v>
      </c>
      <c r="C33" s="5" t="s">
        <v>2188</v>
      </c>
      <c r="E33" s="5" t="s">
        <v>6998</v>
      </c>
      <c r="F33" s="5" t="s">
        <v>2190</v>
      </c>
      <c r="G33" s="5">
        <v>6</v>
      </c>
      <c r="H33" s="5">
        <v>6</v>
      </c>
      <c r="I33" s="5">
        <v>6</v>
      </c>
      <c r="J33" s="5">
        <v>6</v>
      </c>
      <c r="K33" s="5">
        <v>28.9</v>
      </c>
      <c r="L33" s="5">
        <v>31.041</v>
      </c>
      <c r="M33" s="5">
        <v>43077</v>
      </c>
      <c r="N33" s="5">
        <v>61249</v>
      </c>
      <c r="O33" s="5">
        <v>193150</v>
      </c>
      <c r="P33" s="5">
        <v>31102</v>
      </c>
    </row>
    <row r="34" spans="1:20" x14ac:dyDescent="0.3">
      <c r="A34" s="5" t="s">
        <v>3273</v>
      </c>
      <c r="B34" s="5" t="s">
        <v>3274</v>
      </c>
      <c r="C34" s="5" t="s">
        <v>3275</v>
      </c>
      <c r="E34" s="5" t="s">
        <v>3276</v>
      </c>
      <c r="F34" s="5" t="s">
        <v>3277</v>
      </c>
      <c r="G34" s="5">
        <v>3</v>
      </c>
      <c r="H34" s="5">
        <v>3</v>
      </c>
      <c r="I34" s="5">
        <v>3</v>
      </c>
      <c r="J34" s="5">
        <v>3</v>
      </c>
      <c r="K34" s="5">
        <v>17.100000000000001</v>
      </c>
      <c r="L34" s="5">
        <v>16.579999999999998</v>
      </c>
      <c r="M34" s="5">
        <v>3167600</v>
      </c>
      <c r="N34" s="5">
        <v>2773400</v>
      </c>
      <c r="O34" s="5">
        <v>4276800</v>
      </c>
      <c r="P34" s="5">
        <v>27086</v>
      </c>
      <c r="Q34" s="5">
        <v>19104</v>
      </c>
      <c r="R34" s="5">
        <v>29340</v>
      </c>
      <c r="S34" s="5">
        <f>AVERAGE(M34:O34)/AVERAGE(P34:R34)</f>
        <v>135.28134516086322</v>
      </c>
      <c r="T34" s="5">
        <f>_xlfn.T.TEST(M34:O34,P34:R34,2,1)</f>
        <v>1.7070867305567176E-2</v>
      </c>
    </row>
    <row r="35" spans="1:20" x14ac:dyDescent="0.3">
      <c r="A35" s="5" t="s">
        <v>2160</v>
      </c>
      <c r="B35" s="5" t="s">
        <v>2161</v>
      </c>
      <c r="C35" s="5" t="s">
        <v>2162</v>
      </c>
      <c r="D35" s="5" t="s">
        <v>95</v>
      </c>
      <c r="E35" s="5" t="s">
        <v>6994</v>
      </c>
      <c r="F35" s="5" t="s">
        <v>2164</v>
      </c>
      <c r="G35" s="5">
        <v>5</v>
      </c>
      <c r="H35" s="5">
        <v>3</v>
      </c>
      <c r="I35" s="5">
        <v>3</v>
      </c>
      <c r="J35" s="5">
        <v>3</v>
      </c>
      <c r="K35" s="5">
        <v>15.3</v>
      </c>
      <c r="L35" s="5">
        <v>24.091999999999999</v>
      </c>
      <c r="M35" s="5">
        <v>658470</v>
      </c>
      <c r="N35" s="5">
        <v>361780</v>
      </c>
      <c r="O35" s="5">
        <v>416790</v>
      </c>
      <c r="P35" s="5">
        <v>26887</v>
      </c>
      <c r="Q35" s="5">
        <v>51275</v>
      </c>
    </row>
    <row r="36" spans="1:20" x14ac:dyDescent="0.3">
      <c r="A36" s="5" t="s">
        <v>4299</v>
      </c>
      <c r="B36" s="5" t="s">
        <v>4300</v>
      </c>
      <c r="C36" s="5" t="s">
        <v>4301</v>
      </c>
      <c r="E36" s="5" t="s">
        <v>4302</v>
      </c>
      <c r="F36" s="5" t="s">
        <v>4303</v>
      </c>
      <c r="G36" s="5">
        <v>6</v>
      </c>
      <c r="H36" s="5">
        <v>12</v>
      </c>
      <c r="I36" s="5">
        <v>12</v>
      </c>
      <c r="J36" s="5">
        <v>12</v>
      </c>
      <c r="K36" s="5">
        <v>39.200000000000003</v>
      </c>
      <c r="L36" s="5">
        <v>44.103000000000002</v>
      </c>
      <c r="M36" s="5">
        <v>881260</v>
      </c>
      <c r="N36" s="5">
        <v>790220</v>
      </c>
      <c r="O36" s="5">
        <v>1155500</v>
      </c>
      <c r="P36" s="5">
        <v>23615</v>
      </c>
      <c r="Q36" s="5">
        <v>15375</v>
      </c>
      <c r="R36" s="5">
        <v>23673</v>
      </c>
      <c r="S36" s="5">
        <f>AVERAGE(M36:O36)/AVERAGE(P36:R36)</f>
        <v>45.114022628983605</v>
      </c>
      <c r="T36" s="5">
        <f>_xlfn.T.TEST(M36:O36,P36:R36,2,1)</f>
        <v>1.3430527864621742E-2</v>
      </c>
    </row>
    <row r="37" spans="1:20" x14ac:dyDescent="0.3">
      <c r="A37" s="5" t="s">
        <v>3401</v>
      </c>
      <c r="B37" s="5" t="s">
        <v>3402</v>
      </c>
      <c r="C37" s="5" t="s">
        <v>3403</v>
      </c>
      <c r="E37" s="5" t="s">
        <v>3404</v>
      </c>
      <c r="F37" s="5" t="s">
        <v>3405</v>
      </c>
      <c r="G37" s="5">
        <v>6</v>
      </c>
      <c r="H37" s="5">
        <v>17</v>
      </c>
      <c r="I37" s="5">
        <v>17</v>
      </c>
      <c r="J37" s="5">
        <v>6</v>
      </c>
      <c r="K37" s="5">
        <v>46.1</v>
      </c>
      <c r="L37" s="5">
        <v>45.643000000000001</v>
      </c>
      <c r="M37" s="5">
        <v>6199900</v>
      </c>
      <c r="N37" s="5">
        <v>4763300</v>
      </c>
      <c r="O37" s="5">
        <v>9720500</v>
      </c>
      <c r="P37" s="5">
        <v>21791</v>
      </c>
      <c r="Q37" s="5">
        <v>19433</v>
      </c>
      <c r="R37" s="5">
        <v>55915</v>
      </c>
      <c r="S37" s="5">
        <f>AVERAGE(M37:O37)/AVERAGE(P37:R37)</f>
        <v>212.92889570615304</v>
      </c>
      <c r="T37" s="5">
        <f>_xlfn.T.TEST(M37:O37,P37:R37,2,1)</f>
        <v>4.2467434763417702E-2</v>
      </c>
    </row>
    <row r="38" spans="1:20" x14ac:dyDescent="0.3">
      <c r="A38" s="5" t="s">
        <v>3813</v>
      </c>
      <c r="B38" s="5" t="s">
        <v>779</v>
      </c>
      <c r="C38" s="5" t="s">
        <v>3814</v>
      </c>
      <c r="E38" s="5" t="s">
        <v>3815</v>
      </c>
      <c r="F38" s="5" t="s">
        <v>3816</v>
      </c>
      <c r="G38" s="5">
        <v>6</v>
      </c>
      <c r="H38" s="5">
        <v>4</v>
      </c>
      <c r="I38" s="5">
        <v>4</v>
      </c>
      <c r="J38" s="5">
        <v>4</v>
      </c>
      <c r="K38" s="5">
        <v>18</v>
      </c>
      <c r="L38" s="5">
        <v>36.39</v>
      </c>
      <c r="M38" s="5">
        <v>75042</v>
      </c>
      <c r="N38" s="5">
        <v>37818</v>
      </c>
      <c r="O38" s="5">
        <v>85128</v>
      </c>
      <c r="P38" s="5">
        <v>17186</v>
      </c>
      <c r="Q38" s="5">
        <v>12243</v>
      </c>
    </row>
    <row r="39" spans="1:20" x14ac:dyDescent="0.3">
      <c r="A39" s="5" t="s">
        <v>2589</v>
      </c>
      <c r="B39" s="5" t="s">
        <v>2590</v>
      </c>
      <c r="C39" s="5" t="s">
        <v>2591</v>
      </c>
      <c r="D39" s="5" t="s">
        <v>2592</v>
      </c>
      <c r="E39" s="5" t="s">
        <v>7083</v>
      </c>
      <c r="F39" s="5" t="s">
        <v>2594</v>
      </c>
      <c r="G39" s="5">
        <v>3</v>
      </c>
      <c r="H39" s="5">
        <v>14</v>
      </c>
      <c r="I39" s="5">
        <v>14</v>
      </c>
      <c r="J39" s="5">
        <v>14</v>
      </c>
      <c r="K39" s="5">
        <v>41.1</v>
      </c>
      <c r="L39" s="5">
        <v>47.63</v>
      </c>
      <c r="M39" s="5">
        <v>827210</v>
      </c>
      <c r="N39" s="5">
        <v>1157400</v>
      </c>
      <c r="O39" s="5">
        <v>882430</v>
      </c>
      <c r="P39" s="5">
        <v>16491</v>
      </c>
    </row>
    <row r="40" spans="1:20" x14ac:dyDescent="0.3">
      <c r="A40" s="5" t="s">
        <v>3720</v>
      </c>
      <c r="B40" s="5" t="s">
        <v>20</v>
      </c>
      <c r="C40" s="5" t="s">
        <v>3721</v>
      </c>
      <c r="D40" s="5" t="s">
        <v>95</v>
      </c>
      <c r="E40" s="5" t="s">
        <v>3722</v>
      </c>
      <c r="F40" s="5" t="s">
        <v>3723</v>
      </c>
      <c r="G40" s="5">
        <v>5</v>
      </c>
      <c r="H40" s="5">
        <v>5</v>
      </c>
      <c r="I40" s="5">
        <v>5</v>
      </c>
      <c r="J40" s="5">
        <v>5</v>
      </c>
      <c r="K40" s="5">
        <v>14.5</v>
      </c>
      <c r="L40" s="5">
        <v>41.895000000000003</v>
      </c>
      <c r="M40" s="5">
        <v>1337900</v>
      </c>
      <c r="N40" s="5">
        <v>832110</v>
      </c>
      <c r="O40" s="5">
        <v>2191400</v>
      </c>
      <c r="P40" s="5">
        <v>15150</v>
      </c>
    </row>
    <row r="41" spans="1:20" x14ac:dyDescent="0.3">
      <c r="A41" s="5" t="s">
        <v>3030</v>
      </c>
      <c r="B41" s="5" t="s">
        <v>3031</v>
      </c>
      <c r="C41" s="5" t="s">
        <v>3032</v>
      </c>
      <c r="E41" s="5" t="s">
        <v>3033</v>
      </c>
      <c r="F41" s="5" t="s">
        <v>3034</v>
      </c>
      <c r="G41" s="5">
        <v>2</v>
      </c>
      <c r="H41" s="5">
        <v>2</v>
      </c>
      <c r="I41" s="5">
        <v>2</v>
      </c>
      <c r="J41" s="5">
        <v>2</v>
      </c>
      <c r="K41" s="5">
        <v>10.6</v>
      </c>
      <c r="L41" s="5">
        <v>20.734999999999999</v>
      </c>
      <c r="M41" s="5">
        <v>768500</v>
      </c>
      <c r="N41" s="5">
        <v>304680</v>
      </c>
      <c r="O41" s="5">
        <v>731680</v>
      </c>
      <c r="P41" s="5">
        <v>10872</v>
      </c>
      <c r="Q41" s="5">
        <v>22539</v>
      </c>
    </row>
    <row r="42" spans="1:20" x14ac:dyDescent="0.3">
      <c r="A42" s="5" t="s">
        <v>3911</v>
      </c>
      <c r="B42" s="5" t="s">
        <v>20</v>
      </c>
      <c r="C42" s="5" t="s">
        <v>3912</v>
      </c>
      <c r="E42" s="5" t="s">
        <v>3913</v>
      </c>
      <c r="F42" s="5" t="s">
        <v>3914</v>
      </c>
      <c r="G42" s="5">
        <v>2</v>
      </c>
      <c r="H42" s="5">
        <v>6</v>
      </c>
      <c r="I42" s="5">
        <v>6</v>
      </c>
      <c r="J42" s="5">
        <v>6</v>
      </c>
      <c r="K42" s="5">
        <v>39.299999999999997</v>
      </c>
      <c r="L42" s="5">
        <v>24.872</v>
      </c>
      <c r="M42" s="5">
        <v>27712</v>
      </c>
      <c r="N42" s="5">
        <v>109070</v>
      </c>
      <c r="O42" s="5">
        <v>311560</v>
      </c>
      <c r="P42" s="5">
        <v>9607.6</v>
      </c>
      <c r="R42" s="5">
        <v>48416</v>
      </c>
    </row>
    <row r="43" spans="1:20" x14ac:dyDescent="0.3">
      <c r="A43" s="5" t="s">
        <v>2078</v>
      </c>
      <c r="B43" s="5" t="s">
        <v>2079</v>
      </c>
      <c r="C43" s="5" t="s">
        <v>2080</v>
      </c>
      <c r="E43" s="5" t="s">
        <v>6977</v>
      </c>
      <c r="F43" s="5" t="s">
        <v>2082</v>
      </c>
      <c r="G43" s="5">
        <v>4</v>
      </c>
      <c r="H43" s="5">
        <v>7</v>
      </c>
      <c r="I43" s="5">
        <v>7</v>
      </c>
      <c r="J43" s="5">
        <v>3</v>
      </c>
      <c r="K43" s="5">
        <v>29.5</v>
      </c>
      <c r="L43" s="5">
        <v>41.582999999999998</v>
      </c>
      <c r="M43" s="5">
        <v>141320</v>
      </c>
      <c r="N43" s="5">
        <v>120140</v>
      </c>
      <c r="O43" s="5">
        <v>127390</v>
      </c>
      <c r="P43" s="5">
        <v>8507.2999999999993</v>
      </c>
    </row>
    <row r="44" spans="1:20" x14ac:dyDescent="0.3">
      <c r="A44" s="5" t="s">
        <v>2872</v>
      </c>
      <c r="B44" s="5" t="s">
        <v>2873</v>
      </c>
      <c r="C44" s="5" t="s">
        <v>2874</v>
      </c>
      <c r="E44" s="5" t="s">
        <v>2875</v>
      </c>
      <c r="F44" s="5" t="s">
        <v>2876</v>
      </c>
      <c r="G44" s="5">
        <v>7</v>
      </c>
      <c r="H44" s="5">
        <v>6</v>
      </c>
      <c r="I44" s="5">
        <v>6</v>
      </c>
      <c r="J44" s="5">
        <v>6</v>
      </c>
      <c r="K44" s="5">
        <v>18.3</v>
      </c>
      <c r="L44" s="5">
        <v>56.399000000000001</v>
      </c>
      <c r="M44" s="5">
        <v>632130</v>
      </c>
      <c r="N44" s="5">
        <v>1018500</v>
      </c>
      <c r="O44" s="5">
        <v>1906900</v>
      </c>
      <c r="P44" s="5">
        <v>7298</v>
      </c>
    </row>
    <row r="45" spans="1:20" x14ac:dyDescent="0.3">
      <c r="A45" s="5" t="s">
        <v>4030</v>
      </c>
      <c r="B45" s="5" t="s">
        <v>4031</v>
      </c>
      <c r="C45" s="5" t="s">
        <v>4032</v>
      </c>
      <c r="E45" s="5" t="s">
        <v>4033</v>
      </c>
      <c r="F45" s="5" t="s">
        <v>4034</v>
      </c>
      <c r="G45" s="5">
        <v>4</v>
      </c>
      <c r="H45" s="5">
        <v>11</v>
      </c>
      <c r="I45" s="5">
        <v>11</v>
      </c>
      <c r="J45" s="5">
        <v>11</v>
      </c>
      <c r="K45" s="5">
        <v>23.6</v>
      </c>
      <c r="L45" s="5">
        <v>30.100999999999999</v>
      </c>
      <c r="M45" s="5">
        <v>4520700</v>
      </c>
      <c r="N45" s="5">
        <v>1371500</v>
      </c>
      <c r="O45" s="5">
        <v>2196000</v>
      </c>
      <c r="P45" s="5">
        <v>5266.8</v>
      </c>
      <c r="Q45" s="5">
        <v>10881</v>
      </c>
    </row>
    <row r="46" spans="1:20" x14ac:dyDescent="0.3">
      <c r="A46" s="5" t="s">
        <v>3139</v>
      </c>
      <c r="B46" s="5" t="s">
        <v>3140</v>
      </c>
      <c r="C46" s="5" t="s">
        <v>3141</v>
      </c>
      <c r="E46" s="5" t="s">
        <v>7151</v>
      </c>
      <c r="F46" s="5" t="s">
        <v>3143</v>
      </c>
      <c r="G46" s="5">
        <v>4</v>
      </c>
      <c r="H46" s="5">
        <v>7</v>
      </c>
      <c r="I46" s="5">
        <v>7</v>
      </c>
      <c r="J46" s="5">
        <v>7</v>
      </c>
      <c r="K46" s="5">
        <v>39.1</v>
      </c>
      <c r="L46" s="5">
        <v>28.457999999999998</v>
      </c>
      <c r="M46" s="5">
        <v>7871800</v>
      </c>
      <c r="N46" s="5">
        <v>3420200</v>
      </c>
      <c r="O46" s="5">
        <v>13030000</v>
      </c>
      <c r="P46" s="5">
        <v>3880.3</v>
      </c>
    </row>
    <row r="47" spans="1:20" x14ac:dyDescent="0.3">
      <c r="A47" s="5" t="s">
        <v>4058</v>
      </c>
      <c r="B47" s="5" t="s">
        <v>4059</v>
      </c>
      <c r="C47" s="5" t="s">
        <v>4060</v>
      </c>
      <c r="E47" s="5" t="s">
        <v>4061</v>
      </c>
      <c r="F47" s="5" t="s">
        <v>4062</v>
      </c>
      <c r="G47" s="5">
        <v>5</v>
      </c>
      <c r="H47" s="5">
        <v>4</v>
      </c>
      <c r="I47" s="5">
        <v>4</v>
      </c>
      <c r="J47" s="5">
        <v>4</v>
      </c>
      <c r="K47" s="5">
        <v>12.3</v>
      </c>
      <c r="L47" s="5">
        <v>43.856000000000002</v>
      </c>
      <c r="M47" s="5">
        <v>12767</v>
      </c>
      <c r="N47" s="5">
        <v>143480</v>
      </c>
      <c r="O47" s="5">
        <v>27196</v>
      </c>
      <c r="P47" s="5">
        <v>3451.1</v>
      </c>
    </row>
    <row r="48" spans="1:20" x14ac:dyDescent="0.3">
      <c r="A48" s="5" t="s">
        <v>2009</v>
      </c>
      <c r="B48" s="5" t="s">
        <v>20</v>
      </c>
      <c r="C48" s="5" t="s">
        <v>2010</v>
      </c>
      <c r="E48" s="5" t="s">
        <v>6963</v>
      </c>
      <c r="F48" s="5" t="s">
        <v>2012</v>
      </c>
      <c r="G48" s="5">
        <v>2</v>
      </c>
      <c r="H48" s="5">
        <v>4</v>
      </c>
      <c r="I48" s="5">
        <v>4</v>
      </c>
      <c r="J48" s="5">
        <v>4</v>
      </c>
      <c r="K48" s="5">
        <v>27.8</v>
      </c>
      <c r="L48" s="5">
        <v>25.51</v>
      </c>
      <c r="M48" s="5">
        <v>57168</v>
      </c>
      <c r="N48" s="5">
        <v>510900</v>
      </c>
      <c r="O48" s="5">
        <v>364070</v>
      </c>
      <c r="P48" s="5">
        <v>3067.6</v>
      </c>
    </row>
    <row r="49" spans="1:18" x14ac:dyDescent="0.3">
      <c r="A49" s="5" t="s">
        <v>3649</v>
      </c>
      <c r="B49" s="5" t="s">
        <v>3650</v>
      </c>
      <c r="C49" s="5" t="s">
        <v>3651</v>
      </c>
      <c r="D49" s="5" t="s">
        <v>3652</v>
      </c>
      <c r="E49" s="5" t="s">
        <v>3653</v>
      </c>
      <c r="F49" s="5" t="s">
        <v>3654</v>
      </c>
      <c r="G49" s="5">
        <v>4</v>
      </c>
      <c r="H49" s="5">
        <v>3</v>
      </c>
      <c r="I49" s="5">
        <v>3</v>
      </c>
      <c r="J49" s="5">
        <v>3</v>
      </c>
      <c r="K49" s="5">
        <v>40</v>
      </c>
      <c r="L49" s="5">
        <v>14.807</v>
      </c>
      <c r="M49" s="5">
        <v>43518</v>
      </c>
      <c r="N49" s="5">
        <v>28489</v>
      </c>
      <c r="O49" s="5">
        <v>118160</v>
      </c>
      <c r="P49" s="5">
        <v>2271.6999999999998</v>
      </c>
    </row>
    <row r="50" spans="1:18" x14ac:dyDescent="0.3">
      <c r="A50" s="5" t="s">
        <v>4208</v>
      </c>
      <c r="B50" s="5" t="s">
        <v>20</v>
      </c>
      <c r="C50" s="5" t="s">
        <v>4209</v>
      </c>
      <c r="E50" s="5" t="s">
        <v>4210</v>
      </c>
      <c r="F50" s="5" t="s">
        <v>4211</v>
      </c>
      <c r="G50" s="5">
        <v>3</v>
      </c>
      <c r="H50" s="5">
        <v>3</v>
      </c>
      <c r="I50" s="5">
        <v>3</v>
      </c>
      <c r="J50" s="5">
        <v>3</v>
      </c>
      <c r="K50" s="5">
        <v>11.4</v>
      </c>
      <c r="L50" s="5">
        <v>34.856000000000002</v>
      </c>
      <c r="M50" s="5">
        <v>145450</v>
      </c>
      <c r="N50" s="5">
        <v>239130</v>
      </c>
      <c r="O50" s="5">
        <v>176590</v>
      </c>
    </row>
    <row r="51" spans="1:18" x14ac:dyDescent="0.3">
      <c r="A51" s="5" t="s">
        <v>5265</v>
      </c>
      <c r="B51" s="5" t="s">
        <v>20</v>
      </c>
      <c r="C51" s="5" t="s">
        <v>5266</v>
      </c>
      <c r="E51" s="5" t="s">
        <v>5267</v>
      </c>
      <c r="F51" s="5" t="s">
        <v>5268</v>
      </c>
      <c r="G51" s="5">
        <v>2</v>
      </c>
      <c r="H51" s="5">
        <v>3</v>
      </c>
      <c r="I51" s="5">
        <v>3</v>
      </c>
      <c r="J51" s="5">
        <v>3</v>
      </c>
      <c r="K51" s="5">
        <v>11.9</v>
      </c>
      <c r="L51" s="5">
        <v>30.632000000000001</v>
      </c>
      <c r="M51" s="5">
        <v>78187</v>
      </c>
      <c r="N51" s="5">
        <v>35019</v>
      </c>
      <c r="O51" s="5">
        <v>82987</v>
      </c>
    </row>
    <row r="52" spans="1:18" x14ac:dyDescent="0.3">
      <c r="A52" s="5" t="s">
        <v>5071</v>
      </c>
      <c r="B52" s="5" t="s">
        <v>20</v>
      </c>
      <c r="C52" s="5" t="s">
        <v>5072</v>
      </c>
      <c r="E52" s="5" t="s">
        <v>5073</v>
      </c>
      <c r="F52" s="5" t="s">
        <v>5074</v>
      </c>
      <c r="G52" s="5">
        <v>8</v>
      </c>
      <c r="H52" s="5">
        <v>18</v>
      </c>
      <c r="I52" s="5">
        <v>18</v>
      </c>
      <c r="J52" s="5">
        <v>18</v>
      </c>
      <c r="K52" s="5">
        <v>36.4</v>
      </c>
      <c r="L52" s="5">
        <v>68.171000000000006</v>
      </c>
      <c r="M52" s="5">
        <v>330850</v>
      </c>
      <c r="N52" s="5">
        <v>1415300</v>
      </c>
      <c r="O52" s="5">
        <v>510870</v>
      </c>
      <c r="Q52" s="5">
        <v>115320</v>
      </c>
      <c r="R52" s="5">
        <v>112520</v>
      </c>
    </row>
    <row r="53" spans="1:18" x14ac:dyDescent="0.3">
      <c r="A53" s="5" t="s">
        <v>2476</v>
      </c>
      <c r="B53" s="5" t="s">
        <v>20</v>
      </c>
      <c r="C53" s="5" t="s">
        <v>2477</v>
      </c>
      <c r="E53" s="5" t="s">
        <v>7060</v>
      </c>
      <c r="F53" s="5" t="s">
        <v>2478</v>
      </c>
      <c r="G53" s="5">
        <v>2</v>
      </c>
      <c r="H53" s="5">
        <v>3</v>
      </c>
      <c r="I53" s="5">
        <v>3</v>
      </c>
      <c r="J53" s="5">
        <v>3</v>
      </c>
      <c r="K53" s="5">
        <v>15.1</v>
      </c>
      <c r="L53" s="5">
        <v>28.815000000000001</v>
      </c>
      <c r="M53" s="5">
        <v>42427</v>
      </c>
      <c r="N53" s="5">
        <v>82106</v>
      </c>
      <c r="O53" s="5">
        <v>21328</v>
      </c>
    </row>
    <row r="54" spans="1:18" x14ac:dyDescent="0.3">
      <c r="A54" s="5" t="s">
        <v>2569</v>
      </c>
      <c r="B54" s="5" t="s">
        <v>20</v>
      </c>
      <c r="C54" s="5" t="s">
        <v>2570</v>
      </c>
      <c r="E54" s="5" t="s">
        <v>7078</v>
      </c>
      <c r="F54" s="5" t="s">
        <v>2572</v>
      </c>
      <c r="G54" s="5">
        <v>2</v>
      </c>
      <c r="H54" s="5">
        <v>3</v>
      </c>
      <c r="I54" s="5">
        <v>3</v>
      </c>
      <c r="J54" s="5">
        <v>3</v>
      </c>
      <c r="K54" s="5">
        <v>17.2</v>
      </c>
      <c r="L54" s="5">
        <v>23.398</v>
      </c>
      <c r="M54" s="5">
        <v>128880</v>
      </c>
      <c r="N54" s="5">
        <v>112670</v>
      </c>
      <c r="O54" s="5">
        <v>301780</v>
      </c>
    </row>
    <row r="55" spans="1:18" x14ac:dyDescent="0.3">
      <c r="A55" s="5" t="s">
        <v>4091</v>
      </c>
      <c r="B55" s="5" t="s">
        <v>1085</v>
      </c>
      <c r="C55" s="5" t="s">
        <v>4092</v>
      </c>
      <c r="D55" s="5" t="s">
        <v>1087</v>
      </c>
      <c r="E55" s="5" t="s">
        <v>4093</v>
      </c>
      <c r="F55" s="5" t="s">
        <v>4094</v>
      </c>
      <c r="G55" s="5">
        <v>2</v>
      </c>
      <c r="H55" s="5">
        <v>3</v>
      </c>
      <c r="I55" s="5">
        <v>3</v>
      </c>
      <c r="J55" s="5">
        <v>3</v>
      </c>
      <c r="K55" s="5">
        <v>13.2</v>
      </c>
      <c r="L55" s="5">
        <v>28.706</v>
      </c>
      <c r="M55" s="5">
        <v>213610</v>
      </c>
      <c r="N55" s="5">
        <v>884900</v>
      </c>
      <c r="O55" s="5">
        <v>238380</v>
      </c>
    </row>
    <row r="56" spans="1:18" x14ac:dyDescent="0.3">
      <c r="A56" s="5" t="s">
        <v>2089</v>
      </c>
      <c r="B56" s="5" t="s">
        <v>20</v>
      </c>
      <c r="C56" s="5" t="s">
        <v>2090</v>
      </c>
      <c r="E56" s="5" t="s">
        <v>6979</v>
      </c>
      <c r="F56" s="5" t="s">
        <v>2092</v>
      </c>
      <c r="G56" s="5">
        <v>7</v>
      </c>
      <c r="H56" s="5">
        <v>4</v>
      </c>
      <c r="I56" s="5">
        <v>4</v>
      </c>
      <c r="J56" s="5">
        <v>4</v>
      </c>
      <c r="K56" s="5">
        <v>19</v>
      </c>
      <c r="L56" s="5">
        <v>35.142000000000003</v>
      </c>
      <c r="M56" s="5">
        <v>68022</v>
      </c>
      <c r="N56" s="5">
        <v>187630</v>
      </c>
      <c r="O56" s="5">
        <v>163300</v>
      </c>
    </row>
    <row r="57" spans="1:18" x14ac:dyDescent="0.3">
      <c r="A57" s="5" t="s">
        <v>2691</v>
      </c>
      <c r="B57" s="5" t="s">
        <v>20</v>
      </c>
      <c r="C57" s="5" t="s">
        <v>2692</v>
      </c>
      <c r="E57" s="5" t="s">
        <v>7103</v>
      </c>
      <c r="F57" s="5" t="s">
        <v>2694</v>
      </c>
      <c r="G57" s="5">
        <v>2</v>
      </c>
      <c r="H57" s="5">
        <v>2</v>
      </c>
      <c r="I57" s="5">
        <v>2</v>
      </c>
      <c r="J57" s="5">
        <v>2</v>
      </c>
      <c r="K57" s="5">
        <v>8.5</v>
      </c>
      <c r="L57" s="5">
        <v>25.667999999999999</v>
      </c>
      <c r="M57" s="5">
        <v>116330</v>
      </c>
      <c r="N57" s="5">
        <v>131960</v>
      </c>
      <c r="O57" s="5">
        <v>109780</v>
      </c>
    </row>
    <row r="58" spans="1:18" x14ac:dyDescent="0.3">
      <c r="A58" s="5" t="s">
        <v>2068</v>
      </c>
      <c r="B58" s="5" t="s">
        <v>20</v>
      </c>
      <c r="C58" s="5" t="s">
        <v>2069</v>
      </c>
      <c r="E58" s="5" t="s">
        <v>6975</v>
      </c>
      <c r="F58" s="5" t="s">
        <v>2071</v>
      </c>
      <c r="G58" s="5">
        <v>2</v>
      </c>
      <c r="H58" s="5">
        <v>3</v>
      </c>
      <c r="I58" s="5">
        <v>3</v>
      </c>
      <c r="J58" s="5">
        <v>3</v>
      </c>
      <c r="K58" s="5">
        <v>8.8000000000000007</v>
      </c>
      <c r="L58" s="5">
        <v>40.505000000000003</v>
      </c>
      <c r="M58" s="5">
        <v>13415</v>
      </c>
      <c r="N58" s="5">
        <v>22473</v>
      </c>
      <c r="O58" s="5">
        <v>28967</v>
      </c>
    </row>
    <row r="59" spans="1:18" x14ac:dyDescent="0.3">
      <c r="A59" s="5" t="s">
        <v>3532</v>
      </c>
      <c r="B59" s="5" t="s">
        <v>2121</v>
      </c>
      <c r="C59" s="5" t="s">
        <v>3533</v>
      </c>
      <c r="E59" s="5" t="s">
        <v>3534</v>
      </c>
      <c r="F59" s="5" t="s">
        <v>3535</v>
      </c>
      <c r="G59" s="5">
        <v>2</v>
      </c>
      <c r="H59" s="5">
        <v>1</v>
      </c>
      <c r="I59" s="5">
        <v>1</v>
      </c>
      <c r="J59" s="5">
        <v>1</v>
      </c>
      <c r="K59" s="5">
        <v>6.5</v>
      </c>
      <c r="L59" s="5">
        <v>24.146000000000001</v>
      </c>
      <c r="M59" s="5">
        <v>18091</v>
      </c>
      <c r="N59" s="5">
        <v>26733</v>
      </c>
      <c r="O59" s="5">
        <v>58886</v>
      </c>
    </row>
    <row r="60" spans="1:18" x14ac:dyDescent="0.3">
      <c r="A60" s="5" t="s">
        <v>2296</v>
      </c>
      <c r="B60" s="5" t="s">
        <v>20</v>
      </c>
      <c r="C60" s="5" t="s">
        <v>2297</v>
      </c>
      <c r="E60" s="5" t="s">
        <v>7021</v>
      </c>
      <c r="F60" s="5" t="s">
        <v>2299</v>
      </c>
      <c r="G60" s="5">
        <v>2</v>
      </c>
      <c r="H60" s="5">
        <v>3</v>
      </c>
      <c r="I60" s="5">
        <v>3</v>
      </c>
      <c r="J60" s="5">
        <v>3</v>
      </c>
      <c r="K60" s="5">
        <v>12.9</v>
      </c>
      <c r="L60" s="5">
        <v>30.471</v>
      </c>
      <c r="M60" s="5">
        <v>153790</v>
      </c>
      <c r="N60" s="5">
        <v>82302</v>
      </c>
      <c r="O60" s="5">
        <v>113730</v>
      </c>
      <c r="Q60" s="5">
        <v>56562</v>
      </c>
    </row>
    <row r="61" spans="1:18" x14ac:dyDescent="0.3">
      <c r="A61" s="5" t="s">
        <v>2144</v>
      </c>
      <c r="B61" s="5" t="s">
        <v>2145</v>
      </c>
      <c r="C61" s="5" t="s">
        <v>2146</v>
      </c>
      <c r="E61" s="5" t="s">
        <v>6991</v>
      </c>
      <c r="F61" s="5" t="s">
        <v>2148</v>
      </c>
      <c r="G61" s="5">
        <v>6</v>
      </c>
      <c r="H61" s="5">
        <v>6</v>
      </c>
      <c r="I61" s="5">
        <v>6</v>
      </c>
      <c r="J61" s="5">
        <v>5</v>
      </c>
      <c r="K61" s="5">
        <v>31.8</v>
      </c>
      <c r="L61" s="5">
        <v>26.062999999999999</v>
      </c>
      <c r="M61" s="5">
        <v>508070</v>
      </c>
      <c r="N61" s="5">
        <v>170020</v>
      </c>
      <c r="O61" s="5">
        <v>828580</v>
      </c>
      <c r="Q61" s="5">
        <v>37543</v>
      </c>
      <c r="R61" s="5">
        <v>8154.3</v>
      </c>
    </row>
    <row r="62" spans="1:18" x14ac:dyDescent="0.3">
      <c r="A62" s="5" t="s">
        <v>2758</v>
      </c>
      <c r="B62" s="5" t="s">
        <v>99</v>
      </c>
      <c r="C62" s="5" t="s">
        <v>2759</v>
      </c>
      <c r="E62" s="5" t="s">
        <v>7117</v>
      </c>
      <c r="F62" s="5" t="s">
        <v>2761</v>
      </c>
      <c r="G62" s="5">
        <v>2</v>
      </c>
      <c r="H62" s="5">
        <v>4</v>
      </c>
      <c r="I62" s="5">
        <v>4</v>
      </c>
      <c r="J62" s="5">
        <v>4</v>
      </c>
      <c r="K62" s="5">
        <v>16.8</v>
      </c>
      <c r="L62" s="5">
        <v>42.609000000000002</v>
      </c>
      <c r="M62" s="5">
        <v>164490</v>
      </c>
      <c r="N62" s="5">
        <v>138670</v>
      </c>
      <c r="O62" s="5">
        <v>332850</v>
      </c>
    </row>
    <row r="63" spans="1:18" x14ac:dyDescent="0.3">
      <c r="A63" s="5" t="s">
        <v>3962</v>
      </c>
      <c r="B63" s="5" t="s">
        <v>20</v>
      </c>
      <c r="C63" s="5" t="s">
        <v>3963</v>
      </c>
      <c r="E63" s="5" t="s">
        <v>3964</v>
      </c>
      <c r="F63" s="5" t="s">
        <v>3965</v>
      </c>
      <c r="G63" s="5">
        <v>2</v>
      </c>
      <c r="H63" s="5">
        <v>4</v>
      </c>
      <c r="I63" s="5">
        <v>4</v>
      </c>
      <c r="J63" s="5">
        <v>4</v>
      </c>
      <c r="K63" s="5">
        <v>18.600000000000001</v>
      </c>
      <c r="L63" s="5">
        <v>18.664999999999999</v>
      </c>
      <c r="M63" s="5">
        <v>1678400</v>
      </c>
      <c r="N63" s="5">
        <v>332680</v>
      </c>
      <c r="O63" s="5">
        <v>1794700</v>
      </c>
    </row>
    <row r="64" spans="1:18" x14ac:dyDescent="0.3">
      <c r="A64" s="5" t="s">
        <v>2723</v>
      </c>
      <c r="B64" s="5" t="s">
        <v>20</v>
      </c>
      <c r="C64" s="5" t="s">
        <v>2724</v>
      </c>
      <c r="E64" s="5" t="s">
        <v>7110</v>
      </c>
      <c r="F64" s="5" t="s">
        <v>2726</v>
      </c>
      <c r="G64" s="5">
        <v>2</v>
      </c>
      <c r="H64" s="5">
        <v>4</v>
      </c>
      <c r="I64" s="5">
        <v>4</v>
      </c>
      <c r="J64" s="5">
        <v>4</v>
      </c>
      <c r="K64" s="5">
        <v>19.899999999999999</v>
      </c>
      <c r="L64" s="5">
        <v>26.788</v>
      </c>
      <c r="M64" s="5">
        <v>143640</v>
      </c>
      <c r="N64" s="5">
        <v>98620</v>
      </c>
      <c r="O64" s="5">
        <v>193900</v>
      </c>
    </row>
    <row r="65" spans="1:18" x14ac:dyDescent="0.3">
      <c r="A65" s="5" t="s">
        <v>3007</v>
      </c>
      <c r="B65" s="5" t="s">
        <v>20</v>
      </c>
      <c r="C65" s="5" t="s">
        <v>3008</v>
      </c>
      <c r="E65" s="5" t="s">
        <v>3009</v>
      </c>
      <c r="F65" s="5" t="s">
        <v>3010</v>
      </c>
      <c r="G65" s="5">
        <v>3</v>
      </c>
      <c r="H65" s="5">
        <v>4</v>
      </c>
      <c r="I65" s="5">
        <v>4</v>
      </c>
      <c r="J65" s="5">
        <v>4</v>
      </c>
      <c r="K65" s="5">
        <v>20.7</v>
      </c>
      <c r="L65" s="5">
        <v>31.922999999999998</v>
      </c>
      <c r="M65" s="5">
        <v>84277</v>
      </c>
      <c r="N65" s="5">
        <v>156760</v>
      </c>
      <c r="O65" s="5">
        <v>73517</v>
      </c>
    </row>
    <row r="66" spans="1:18" x14ac:dyDescent="0.3">
      <c r="A66" s="5" t="s">
        <v>3026</v>
      </c>
      <c r="B66" s="5" t="s">
        <v>20</v>
      </c>
      <c r="C66" s="5" t="s">
        <v>3027</v>
      </c>
      <c r="E66" s="5" t="s">
        <v>3028</v>
      </c>
      <c r="F66" s="5" t="s">
        <v>3029</v>
      </c>
      <c r="G66" s="5">
        <v>3</v>
      </c>
      <c r="H66" s="5">
        <v>3</v>
      </c>
      <c r="I66" s="5">
        <v>3</v>
      </c>
      <c r="J66" s="5">
        <v>3</v>
      </c>
      <c r="K66" s="5">
        <v>19.399999999999999</v>
      </c>
      <c r="L66" s="5">
        <v>21.222999999999999</v>
      </c>
      <c r="M66" s="5">
        <v>1302600</v>
      </c>
      <c r="N66" s="5">
        <v>1026500</v>
      </c>
      <c r="O66" s="5">
        <v>1261200</v>
      </c>
      <c r="R66" s="5">
        <v>124520</v>
      </c>
    </row>
    <row r="67" spans="1:18" x14ac:dyDescent="0.3">
      <c r="A67" s="5" t="s">
        <v>4200</v>
      </c>
      <c r="B67" s="5" t="s">
        <v>4201</v>
      </c>
      <c r="C67" s="5" t="s">
        <v>4202</v>
      </c>
      <c r="E67" s="5" t="s">
        <v>4203</v>
      </c>
      <c r="F67" s="5" t="s">
        <v>4204</v>
      </c>
      <c r="G67" s="5">
        <v>2</v>
      </c>
      <c r="H67" s="5">
        <v>7</v>
      </c>
      <c r="I67" s="5">
        <v>7</v>
      </c>
      <c r="J67" s="5">
        <v>7</v>
      </c>
      <c r="K67" s="5">
        <v>28.4</v>
      </c>
      <c r="L67" s="5">
        <v>31.138000000000002</v>
      </c>
      <c r="M67" s="5">
        <v>175490</v>
      </c>
      <c r="N67" s="5">
        <v>185120</v>
      </c>
      <c r="O67" s="5">
        <v>171130</v>
      </c>
    </row>
    <row r="68" spans="1:18" x14ac:dyDescent="0.3">
      <c r="A68" s="5" t="s">
        <v>2093</v>
      </c>
      <c r="B68" s="5" t="s">
        <v>2094</v>
      </c>
      <c r="C68" s="5" t="s">
        <v>2095</v>
      </c>
      <c r="E68" s="5" t="s">
        <v>6980</v>
      </c>
      <c r="F68" s="5" t="s">
        <v>2097</v>
      </c>
      <c r="G68" s="5">
        <v>2</v>
      </c>
      <c r="H68" s="5">
        <v>11</v>
      </c>
      <c r="I68" s="5">
        <v>11</v>
      </c>
      <c r="J68" s="5">
        <v>11</v>
      </c>
      <c r="K68" s="5">
        <v>35.9</v>
      </c>
      <c r="L68" s="5">
        <v>44.463000000000001</v>
      </c>
      <c r="M68" s="5">
        <v>54706</v>
      </c>
      <c r="N68" s="5">
        <v>189480</v>
      </c>
      <c r="O68" s="5">
        <v>157860</v>
      </c>
      <c r="Q68" s="5">
        <v>65688</v>
      </c>
    </row>
    <row r="69" spans="1:18" x14ac:dyDescent="0.3">
      <c r="A69" s="5" t="s">
        <v>2155</v>
      </c>
      <c r="B69" s="5" t="s">
        <v>2156</v>
      </c>
      <c r="C69" s="5" t="s">
        <v>2157</v>
      </c>
      <c r="D69" s="5" t="s">
        <v>2158</v>
      </c>
      <c r="E69" s="5" t="s">
        <v>6993</v>
      </c>
      <c r="F69" s="5" t="s">
        <v>2159</v>
      </c>
      <c r="G69" s="5">
        <v>5</v>
      </c>
      <c r="H69" s="5">
        <v>2</v>
      </c>
      <c r="I69" s="5">
        <v>2</v>
      </c>
      <c r="J69" s="5">
        <v>2</v>
      </c>
      <c r="K69" s="5">
        <v>16.899999999999999</v>
      </c>
      <c r="L69" s="5">
        <v>25.366</v>
      </c>
      <c r="M69" s="5">
        <v>12290</v>
      </c>
      <c r="N69" s="5">
        <v>7245.9</v>
      </c>
      <c r="O69" s="5">
        <v>12042</v>
      </c>
    </row>
    <row r="70" spans="1:18" x14ac:dyDescent="0.3">
      <c r="A70" s="5" t="s">
        <v>3665</v>
      </c>
      <c r="B70" s="5" t="s">
        <v>3666</v>
      </c>
      <c r="C70" s="5" t="s">
        <v>3667</v>
      </c>
      <c r="D70" s="5" t="s">
        <v>3668</v>
      </c>
      <c r="E70" s="5" t="s">
        <v>3669</v>
      </c>
      <c r="F70" s="5" t="s">
        <v>3670</v>
      </c>
      <c r="G70" s="5">
        <v>4</v>
      </c>
      <c r="H70" s="5">
        <v>4</v>
      </c>
      <c r="I70" s="5">
        <v>4</v>
      </c>
      <c r="J70" s="5">
        <v>4</v>
      </c>
      <c r="K70" s="5">
        <v>21.2</v>
      </c>
      <c r="L70" s="5">
        <v>21.407</v>
      </c>
      <c r="M70" s="5">
        <v>88800</v>
      </c>
      <c r="N70" s="5">
        <v>349430</v>
      </c>
      <c r="O70" s="5">
        <v>426210</v>
      </c>
      <c r="R70" s="5">
        <v>94187</v>
      </c>
    </row>
    <row r="71" spans="1:18" x14ac:dyDescent="0.3">
      <c r="A71" s="5" t="s">
        <v>5155</v>
      </c>
      <c r="B71" s="5" t="s">
        <v>5156</v>
      </c>
      <c r="C71" s="5" t="s">
        <v>5157</v>
      </c>
      <c r="D71" s="5" t="s">
        <v>5158</v>
      </c>
      <c r="E71" s="5" t="s">
        <v>5159</v>
      </c>
      <c r="F71" s="5" t="s">
        <v>5160</v>
      </c>
      <c r="G71" s="5">
        <v>2</v>
      </c>
      <c r="H71" s="5">
        <v>1</v>
      </c>
      <c r="I71" s="5">
        <v>1</v>
      </c>
      <c r="J71" s="5">
        <v>1</v>
      </c>
      <c r="K71" s="5">
        <v>36.799999999999997</v>
      </c>
      <c r="L71" s="5">
        <v>4.4701000000000004</v>
      </c>
      <c r="M71" s="5">
        <v>410100</v>
      </c>
      <c r="N71" s="5">
        <v>601770</v>
      </c>
      <c r="O71" s="5">
        <v>94536</v>
      </c>
    </row>
    <row r="72" spans="1:18" x14ac:dyDescent="0.3">
      <c r="A72" s="5" t="s">
        <v>2576</v>
      </c>
      <c r="B72" s="5" t="s">
        <v>1182</v>
      </c>
      <c r="C72" s="5" t="s">
        <v>2577</v>
      </c>
      <c r="E72" s="5" t="s">
        <v>7080</v>
      </c>
      <c r="F72" s="5" t="s">
        <v>2578</v>
      </c>
      <c r="G72" s="5">
        <v>5</v>
      </c>
      <c r="H72" s="5">
        <v>2</v>
      </c>
      <c r="I72" s="5">
        <v>2</v>
      </c>
      <c r="J72" s="5">
        <v>2</v>
      </c>
      <c r="K72" s="5">
        <v>10</v>
      </c>
      <c r="L72" s="5">
        <v>23.504000000000001</v>
      </c>
      <c r="M72" s="5">
        <v>2501</v>
      </c>
      <c r="N72" s="5">
        <v>12718</v>
      </c>
      <c r="O72" s="5">
        <v>69820</v>
      </c>
    </row>
    <row r="73" spans="1:18" x14ac:dyDescent="0.3">
      <c r="A73" s="5" t="s">
        <v>4035</v>
      </c>
      <c r="B73" s="5" t="s">
        <v>1718</v>
      </c>
      <c r="C73" s="5" t="s">
        <v>4036</v>
      </c>
      <c r="E73" s="5" t="s">
        <v>4037</v>
      </c>
      <c r="F73" s="5" t="s">
        <v>4038</v>
      </c>
      <c r="G73" s="5">
        <v>6</v>
      </c>
      <c r="H73" s="5">
        <v>5</v>
      </c>
      <c r="I73" s="5">
        <v>5</v>
      </c>
      <c r="J73" s="5">
        <v>5</v>
      </c>
      <c r="K73" s="5">
        <v>53.2</v>
      </c>
      <c r="L73" s="5">
        <v>17.027999999999999</v>
      </c>
      <c r="M73" s="5">
        <v>69822</v>
      </c>
      <c r="N73" s="5">
        <v>66125</v>
      </c>
      <c r="O73" s="5">
        <v>102440</v>
      </c>
    </row>
    <row r="74" spans="1:18" x14ac:dyDescent="0.3">
      <c r="A74" s="5" t="s">
        <v>2792</v>
      </c>
      <c r="B74" s="5" t="s">
        <v>2793</v>
      </c>
      <c r="C74" s="5" t="s">
        <v>2794</v>
      </c>
      <c r="E74" s="5" t="s">
        <v>2795</v>
      </c>
      <c r="F74" s="5" t="s">
        <v>2796</v>
      </c>
      <c r="G74" s="5">
        <v>3</v>
      </c>
      <c r="H74" s="5">
        <v>1</v>
      </c>
      <c r="I74" s="5">
        <v>1</v>
      </c>
      <c r="J74" s="5">
        <v>1</v>
      </c>
      <c r="K74" s="5">
        <v>5.2</v>
      </c>
      <c r="L74" s="5">
        <v>19.263999999999999</v>
      </c>
      <c r="M74" s="5">
        <v>101990</v>
      </c>
      <c r="N74" s="5">
        <v>39727</v>
      </c>
      <c r="O74" s="5">
        <v>109890</v>
      </c>
    </row>
    <row r="75" spans="1:18" x14ac:dyDescent="0.3">
      <c r="A75" s="5" t="s">
        <v>2030</v>
      </c>
      <c r="B75" s="5" t="s">
        <v>2031</v>
      </c>
      <c r="C75" s="5" t="s">
        <v>2032</v>
      </c>
      <c r="E75" s="5" t="s">
        <v>6967</v>
      </c>
      <c r="F75" s="5" t="s">
        <v>2033</v>
      </c>
      <c r="G75" s="5">
        <v>5</v>
      </c>
      <c r="H75" s="5">
        <v>2</v>
      </c>
      <c r="I75" s="5">
        <v>2</v>
      </c>
      <c r="J75" s="5">
        <v>2</v>
      </c>
      <c r="K75" s="5">
        <v>13.9</v>
      </c>
      <c r="L75" s="5">
        <v>17.233000000000001</v>
      </c>
      <c r="M75" s="5">
        <v>129880</v>
      </c>
      <c r="N75" s="5">
        <v>467360</v>
      </c>
      <c r="O75" s="5">
        <v>1080100</v>
      </c>
    </row>
    <row r="76" spans="1:18" x14ac:dyDescent="0.3">
      <c r="A76" s="5" t="s">
        <v>2452</v>
      </c>
      <c r="B76" s="5" t="s">
        <v>2453</v>
      </c>
      <c r="C76" s="5" t="s">
        <v>2454</v>
      </c>
      <c r="E76" s="5" t="s">
        <v>7054</v>
      </c>
      <c r="F76" s="5" t="s">
        <v>2455</v>
      </c>
      <c r="G76" s="5">
        <v>6</v>
      </c>
      <c r="H76" s="5">
        <v>2</v>
      </c>
      <c r="I76" s="5">
        <v>2</v>
      </c>
      <c r="J76" s="5">
        <v>2</v>
      </c>
      <c r="K76" s="5">
        <v>5.7</v>
      </c>
      <c r="L76" s="5">
        <v>44.869</v>
      </c>
      <c r="M76" s="5">
        <v>12332</v>
      </c>
      <c r="N76" s="5">
        <v>11284</v>
      </c>
      <c r="O76" s="5">
        <v>27839</v>
      </c>
    </row>
    <row r="77" spans="1:18" x14ac:dyDescent="0.3">
      <c r="A77" s="5" t="s">
        <v>4687</v>
      </c>
      <c r="B77" s="5" t="s">
        <v>4688</v>
      </c>
      <c r="C77" s="5" t="s">
        <v>4689</v>
      </c>
      <c r="E77" s="5" t="s">
        <v>4690</v>
      </c>
      <c r="F77" s="5" t="s">
        <v>4691</v>
      </c>
      <c r="G77" s="5">
        <v>3</v>
      </c>
      <c r="H77" s="5">
        <v>8</v>
      </c>
      <c r="I77" s="5">
        <v>8</v>
      </c>
      <c r="J77" s="5">
        <v>8</v>
      </c>
      <c r="K77" s="5">
        <v>32.9</v>
      </c>
      <c r="L77" s="5">
        <v>29.248999999999999</v>
      </c>
      <c r="M77" s="5">
        <v>1283300</v>
      </c>
      <c r="N77" s="5">
        <v>1122900</v>
      </c>
      <c r="O77" s="5">
        <v>2254700</v>
      </c>
    </row>
    <row r="78" spans="1:18" x14ac:dyDescent="0.3">
      <c r="A78" s="5" t="s">
        <v>2624</v>
      </c>
      <c r="B78" s="5" t="s">
        <v>2625</v>
      </c>
      <c r="C78" s="5" t="s">
        <v>2626</v>
      </c>
      <c r="E78" s="5" t="s">
        <v>7090</v>
      </c>
      <c r="F78" s="5" t="s">
        <v>2628</v>
      </c>
      <c r="G78" s="5">
        <v>4</v>
      </c>
      <c r="H78" s="5">
        <v>7</v>
      </c>
      <c r="I78" s="5">
        <v>7</v>
      </c>
      <c r="J78" s="5">
        <v>7</v>
      </c>
      <c r="K78" s="5">
        <v>19.3</v>
      </c>
      <c r="L78" s="5">
        <v>51.021999999999998</v>
      </c>
      <c r="M78" s="5">
        <v>539290</v>
      </c>
      <c r="N78" s="5">
        <v>377110</v>
      </c>
      <c r="O78" s="5">
        <v>446310</v>
      </c>
    </row>
    <row r="79" spans="1:18" x14ac:dyDescent="0.3">
      <c r="A79" s="5" t="s">
        <v>2238</v>
      </c>
      <c r="B79" s="5" t="s">
        <v>2239</v>
      </c>
      <c r="C79" s="5" t="s">
        <v>2240</v>
      </c>
      <c r="E79" s="5" t="s">
        <v>7008</v>
      </c>
      <c r="F79" s="5" t="s">
        <v>2241</v>
      </c>
      <c r="G79" s="5">
        <v>3</v>
      </c>
      <c r="H79" s="5">
        <v>16</v>
      </c>
      <c r="I79" s="5">
        <v>4</v>
      </c>
      <c r="J79" s="5">
        <v>4</v>
      </c>
      <c r="K79" s="5">
        <v>30.4</v>
      </c>
      <c r="L79" s="5">
        <v>76.744</v>
      </c>
      <c r="M79" s="5">
        <v>33037</v>
      </c>
      <c r="N79" s="5">
        <v>74056</v>
      </c>
      <c r="O79" s="5">
        <v>158960</v>
      </c>
    </row>
    <row r="80" spans="1:18" x14ac:dyDescent="0.3">
      <c r="A80" s="5" t="s">
        <v>4806</v>
      </c>
      <c r="B80" s="5" t="s">
        <v>4807</v>
      </c>
      <c r="C80" s="5" t="s">
        <v>4808</v>
      </c>
      <c r="E80" s="5" t="s">
        <v>4809</v>
      </c>
      <c r="F80" s="5" t="s">
        <v>4810</v>
      </c>
      <c r="G80" s="5">
        <v>6</v>
      </c>
      <c r="H80" s="5">
        <v>4</v>
      </c>
      <c r="I80" s="5">
        <v>4</v>
      </c>
      <c r="J80" s="5">
        <v>4</v>
      </c>
      <c r="K80" s="5">
        <v>25.5</v>
      </c>
      <c r="L80" s="5">
        <v>22.571999999999999</v>
      </c>
      <c r="M80" s="5">
        <v>49896</v>
      </c>
      <c r="N80" s="5">
        <v>88399</v>
      </c>
      <c r="O80" s="5">
        <v>140500</v>
      </c>
    </row>
    <row r="81" spans="1:18" x14ac:dyDescent="0.3">
      <c r="A81" s="5" t="s">
        <v>4133</v>
      </c>
      <c r="B81" s="5" t="s">
        <v>4134</v>
      </c>
      <c r="C81" s="5" t="s">
        <v>4135</v>
      </c>
      <c r="E81" s="5" t="s">
        <v>4136</v>
      </c>
      <c r="F81" s="5" t="s">
        <v>4137</v>
      </c>
      <c r="G81" s="5">
        <v>9</v>
      </c>
      <c r="H81" s="5">
        <v>3</v>
      </c>
      <c r="I81" s="5">
        <v>3</v>
      </c>
      <c r="J81" s="5">
        <v>3</v>
      </c>
      <c r="K81" s="5">
        <v>18.100000000000001</v>
      </c>
      <c r="L81" s="5">
        <v>24.919</v>
      </c>
      <c r="M81" s="5">
        <v>67728</v>
      </c>
      <c r="N81" s="5">
        <v>91275</v>
      </c>
      <c r="O81" s="5">
        <v>237760</v>
      </c>
    </row>
    <row r="82" spans="1:18" x14ac:dyDescent="0.3">
      <c r="A82" s="5" t="s">
        <v>4773</v>
      </c>
      <c r="B82" s="5" t="s">
        <v>3079</v>
      </c>
      <c r="C82" s="5" t="s">
        <v>4774</v>
      </c>
      <c r="E82" s="5" t="s">
        <v>4775</v>
      </c>
      <c r="F82" s="5" t="s">
        <v>4776</v>
      </c>
      <c r="G82" s="5">
        <v>4</v>
      </c>
      <c r="H82" s="5">
        <v>4</v>
      </c>
      <c r="I82" s="5">
        <v>4</v>
      </c>
      <c r="J82" s="5">
        <v>1</v>
      </c>
      <c r="K82" s="5">
        <v>20.6</v>
      </c>
      <c r="L82" s="5">
        <v>28.385999999999999</v>
      </c>
      <c r="M82" s="5">
        <v>100820</v>
      </c>
      <c r="N82" s="5">
        <v>41677</v>
      </c>
      <c r="O82" s="5">
        <v>295420</v>
      </c>
    </row>
    <row r="83" spans="1:18" x14ac:dyDescent="0.3">
      <c r="A83" s="5" t="s">
        <v>2727</v>
      </c>
      <c r="B83" s="5" t="s">
        <v>2277</v>
      </c>
      <c r="C83" s="5" t="s">
        <v>2728</v>
      </c>
      <c r="E83" s="5" t="s">
        <v>7111</v>
      </c>
      <c r="F83" s="5" t="s">
        <v>2730</v>
      </c>
      <c r="G83" s="5">
        <v>4</v>
      </c>
      <c r="H83" s="5">
        <v>5</v>
      </c>
      <c r="I83" s="5">
        <v>3</v>
      </c>
      <c r="J83" s="5">
        <v>3</v>
      </c>
      <c r="K83" s="5">
        <v>19.5</v>
      </c>
      <c r="L83" s="5">
        <v>29.402999999999999</v>
      </c>
      <c r="M83" s="5">
        <v>260830</v>
      </c>
      <c r="N83" s="5">
        <v>100750</v>
      </c>
      <c r="O83" s="5">
        <v>305060</v>
      </c>
    </row>
    <row r="84" spans="1:18" x14ac:dyDescent="0.3">
      <c r="A84" s="5" t="s">
        <v>2468</v>
      </c>
      <c r="B84" s="5" t="s">
        <v>20</v>
      </c>
      <c r="C84" s="5" t="s">
        <v>2469</v>
      </c>
      <c r="E84" s="5" t="s">
        <v>7058</v>
      </c>
      <c r="F84" s="5" t="s">
        <v>2471</v>
      </c>
      <c r="G84" s="5">
        <v>3</v>
      </c>
      <c r="H84" s="5">
        <v>5</v>
      </c>
      <c r="I84" s="5">
        <v>5</v>
      </c>
      <c r="J84" s="5">
        <v>5</v>
      </c>
      <c r="K84" s="5">
        <v>26.4</v>
      </c>
      <c r="L84" s="5">
        <v>24.465</v>
      </c>
      <c r="M84" s="5">
        <v>598630</v>
      </c>
      <c r="N84" s="5">
        <v>382740</v>
      </c>
      <c r="O84" s="5">
        <v>498730</v>
      </c>
    </row>
    <row r="85" spans="1:18" x14ac:dyDescent="0.3">
      <c r="A85" s="5" t="s">
        <v>2276</v>
      </c>
      <c r="B85" s="5" t="s">
        <v>2277</v>
      </c>
      <c r="C85" s="5" t="s">
        <v>2278</v>
      </c>
      <c r="E85" s="5" t="s">
        <v>7017</v>
      </c>
      <c r="F85" s="5" t="s">
        <v>2280</v>
      </c>
      <c r="G85" s="5">
        <v>3</v>
      </c>
      <c r="H85" s="5">
        <v>5</v>
      </c>
      <c r="I85" s="5">
        <v>5</v>
      </c>
      <c r="J85" s="5">
        <v>3</v>
      </c>
      <c r="K85" s="5">
        <v>17.100000000000001</v>
      </c>
      <c r="L85" s="5">
        <v>28.600999999999999</v>
      </c>
      <c r="M85" s="5">
        <v>312880</v>
      </c>
      <c r="N85" s="5">
        <v>179630</v>
      </c>
      <c r="O85" s="5">
        <v>412200</v>
      </c>
      <c r="R85" s="5">
        <v>19853</v>
      </c>
    </row>
    <row r="86" spans="1:18" x14ac:dyDescent="0.3">
      <c r="A86" s="5" t="s">
        <v>2472</v>
      </c>
      <c r="B86" s="5" t="s">
        <v>2473</v>
      </c>
      <c r="C86" s="5" t="s">
        <v>2474</v>
      </c>
      <c r="E86" s="5" t="s">
        <v>7059</v>
      </c>
      <c r="F86" s="5" t="s">
        <v>2475</v>
      </c>
      <c r="G86" s="5">
        <v>3</v>
      </c>
      <c r="H86" s="5">
        <v>1</v>
      </c>
      <c r="I86" s="5">
        <v>1</v>
      </c>
      <c r="J86" s="5">
        <v>1</v>
      </c>
      <c r="K86" s="5">
        <v>2.8</v>
      </c>
      <c r="L86" s="5">
        <v>59.978999999999999</v>
      </c>
      <c r="M86" s="5">
        <v>24794</v>
      </c>
      <c r="N86" s="5">
        <v>58815</v>
      </c>
      <c r="O86" s="5">
        <v>14224</v>
      </c>
    </row>
    <row r="87" spans="1:18" x14ac:dyDescent="0.3">
      <c r="A87" s="5" t="s">
        <v>7119</v>
      </c>
      <c r="B87" s="5" t="s">
        <v>20</v>
      </c>
      <c r="C87" s="5" t="s">
        <v>2344</v>
      </c>
      <c r="E87" s="5" t="s">
        <v>7031</v>
      </c>
      <c r="F87" s="5" t="s">
        <v>2345</v>
      </c>
      <c r="G87" s="5">
        <v>10</v>
      </c>
      <c r="H87" s="5">
        <v>6</v>
      </c>
      <c r="I87" s="5">
        <v>1</v>
      </c>
      <c r="J87" s="5">
        <v>1</v>
      </c>
      <c r="K87" s="5">
        <v>12.4</v>
      </c>
      <c r="L87" s="5">
        <v>73.197999999999993</v>
      </c>
      <c r="M87" s="5">
        <v>24768</v>
      </c>
      <c r="N87" s="5">
        <v>82262</v>
      </c>
      <c r="O87" s="5">
        <v>11267</v>
      </c>
    </row>
    <row r="88" spans="1:18" x14ac:dyDescent="0.3">
      <c r="A88" s="5" t="s">
        <v>4268</v>
      </c>
      <c r="B88" s="5" t="s">
        <v>4269</v>
      </c>
      <c r="C88" s="5" t="s">
        <v>4270</v>
      </c>
      <c r="E88" s="5" t="s">
        <v>4271</v>
      </c>
      <c r="F88" s="5" t="s">
        <v>4272</v>
      </c>
      <c r="G88" s="5">
        <v>7</v>
      </c>
      <c r="H88" s="5">
        <v>3</v>
      </c>
      <c r="I88" s="5">
        <v>3</v>
      </c>
      <c r="J88" s="5">
        <v>3</v>
      </c>
      <c r="K88" s="5">
        <v>3.4</v>
      </c>
      <c r="L88" s="5">
        <v>114.55</v>
      </c>
      <c r="M88" s="5">
        <v>1846.8</v>
      </c>
      <c r="N88" s="5">
        <v>35117</v>
      </c>
      <c r="O88" s="5">
        <v>24111</v>
      </c>
    </row>
    <row r="89" spans="1:18" x14ac:dyDescent="0.3">
      <c r="A89" s="5" t="s">
        <v>4081</v>
      </c>
      <c r="B89" s="5" t="s">
        <v>4082</v>
      </c>
      <c r="C89" s="5" t="s">
        <v>4083</v>
      </c>
      <c r="E89" s="5" t="s">
        <v>4084</v>
      </c>
      <c r="F89" s="5" t="s">
        <v>4085</v>
      </c>
      <c r="G89" s="5">
        <v>3</v>
      </c>
      <c r="H89" s="5">
        <v>8</v>
      </c>
      <c r="I89" s="5">
        <v>8</v>
      </c>
      <c r="J89" s="5">
        <v>8</v>
      </c>
      <c r="K89" s="5">
        <v>17.399999999999999</v>
      </c>
      <c r="L89" s="5">
        <v>63.218000000000004</v>
      </c>
      <c r="M89" s="5">
        <v>187120</v>
      </c>
      <c r="N89" s="5">
        <v>69333</v>
      </c>
      <c r="O89" s="5">
        <v>110800</v>
      </c>
    </row>
    <row r="90" spans="1:18" x14ac:dyDescent="0.3">
      <c r="A90" s="5" t="s">
        <v>4129</v>
      </c>
      <c r="B90" s="5" t="s">
        <v>20</v>
      </c>
      <c r="C90" s="5" t="s">
        <v>4130</v>
      </c>
      <c r="E90" s="5" t="s">
        <v>4131</v>
      </c>
      <c r="F90" s="5" t="s">
        <v>4132</v>
      </c>
      <c r="G90" s="5">
        <v>3</v>
      </c>
      <c r="H90" s="5">
        <v>14</v>
      </c>
      <c r="I90" s="5">
        <v>14</v>
      </c>
      <c r="J90" s="5">
        <v>10</v>
      </c>
      <c r="K90" s="5">
        <v>33.700000000000003</v>
      </c>
      <c r="L90" s="5">
        <v>47.761000000000003</v>
      </c>
      <c r="M90" s="5">
        <v>1638600</v>
      </c>
      <c r="N90" s="5">
        <v>676960</v>
      </c>
      <c r="O90" s="5">
        <v>2084200</v>
      </c>
      <c r="Q90" s="5">
        <v>23408</v>
      </c>
      <c r="R90" s="5">
        <v>34034</v>
      </c>
    </row>
    <row r="91" spans="1:18" x14ac:dyDescent="0.3">
      <c r="A91" s="5" t="s">
        <v>4982</v>
      </c>
      <c r="B91" s="5" t="s">
        <v>20</v>
      </c>
      <c r="C91" s="5" t="s">
        <v>4983</v>
      </c>
      <c r="E91" s="5" t="s">
        <v>4984</v>
      </c>
      <c r="F91" s="5" t="s">
        <v>4985</v>
      </c>
      <c r="G91" s="5">
        <v>3</v>
      </c>
      <c r="H91" s="5">
        <v>6</v>
      </c>
      <c r="I91" s="5">
        <v>6</v>
      </c>
      <c r="J91" s="5">
        <v>6</v>
      </c>
      <c r="K91" s="5">
        <v>23.1</v>
      </c>
      <c r="L91" s="5">
        <v>38.610999999999997</v>
      </c>
      <c r="M91" s="5">
        <v>385410</v>
      </c>
      <c r="N91" s="5">
        <v>245050</v>
      </c>
      <c r="O91" s="5">
        <v>562750</v>
      </c>
    </row>
    <row r="92" spans="1:18" x14ac:dyDescent="0.3">
      <c r="A92" s="5" t="s">
        <v>2044</v>
      </c>
      <c r="B92" s="5" t="s">
        <v>20</v>
      </c>
      <c r="C92" s="5" t="s">
        <v>2045</v>
      </c>
      <c r="E92" s="5" t="s">
        <v>6970</v>
      </c>
      <c r="F92" s="5" t="s">
        <v>2047</v>
      </c>
      <c r="G92" s="5">
        <v>3</v>
      </c>
      <c r="H92" s="5">
        <v>4</v>
      </c>
      <c r="I92" s="5">
        <v>4</v>
      </c>
      <c r="J92" s="5">
        <v>4</v>
      </c>
      <c r="K92" s="5">
        <v>22.2</v>
      </c>
      <c r="L92" s="5">
        <v>26.198</v>
      </c>
      <c r="M92" s="5">
        <v>99586</v>
      </c>
      <c r="N92" s="5">
        <v>101930</v>
      </c>
      <c r="O92" s="5">
        <v>78701</v>
      </c>
    </row>
    <row r="93" spans="1:18" x14ac:dyDescent="0.3">
      <c r="A93" s="5" t="s">
        <v>2579</v>
      </c>
      <c r="B93" s="5" t="s">
        <v>20</v>
      </c>
      <c r="C93" s="5" t="s">
        <v>2580</v>
      </c>
      <c r="E93" s="5" t="s">
        <v>7081</v>
      </c>
      <c r="F93" s="5" t="s">
        <v>2582</v>
      </c>
      <c r="G93" s="5">
        <v>4</v>
      </c>
      <c r="H93" s="5">
        <v>17</v>
      </c>
      <c r="I93" s="5">
        <v>17</v>
      </c>
      <c r="J93" s="5">
        <v>17</v>
      </c>
      <c r="K93" s="5">
        <v>22.7</v>
      </c>
      <c r="L93" s="5">
        <v>83.826999999999998</v>
      </c>
      <c r="M93" s="5">
        <v>1243700</v>
      </c>
      <c r="N93" s="5">
        <v>959880</v>
      </c>
      <c r="O93" s="5">
        <v>2027000</v>
      </c>
    </row>
    <row r="94" spans="1:18" x14ac:dyDescent="0.3">
      <c r="A94" s="5" t="s">
        <v>2319</v>
      </c>
      <c r="B94" s="5" t="s">
        <v>2320</v>
      </c>
      <c r="C94" s="5" t="s">
        <v>2321</v>
      </c>
      <c r="E94" s="5" t="s">
        <v>7026</v>
      </c>
      <c r="F94" s="5" t="s">
        <v>2323</v>
      </c>
      <c r="G94" s="5">
        <v>5</v>
      </c>
      <c r="H94" s="5">
        <v>4</v>
      </c>
      <c r="I94" s="5">
        <v>4</v>
      </c>
      <c r="J94" s="5">
        <v>4</v>
      </c>
      <c r="K94" s="5">
        <v>24.3</v>
      </c>
      <c r="L94" s="5">
        <v>20.516999999999999</v>
      </c>
      <c r="M94" s="5">
        <v>392780</v>
      </c>
      <c r="N94" s="5">
        <v>148100</v>
      </c>
      <c r="O94" s="5">
        <v>349730</v>
      </c>
      <c r="Q94" s="5">
        <v>156020</v>
      </c>
      <c r="R94" s="5">
        <v>67731</v>
      </c>
    </row>
    <row r="95" spans="1:18" x14ac:dyDescent="0.3">
      <c r="A95" s="5" t="s">
        <v>2735</v>
      </c>
      <c r="B95" s="5" t="s">
        <v>20</v>
      </c>
      <c r="C95" s="5" t="s">
        <v>2736</v>
      </c>
      <c r="E95" s="5" t="s">
        <v>7113</v>
      </c>
      <c r="F95" s="5" t="s">
        <v>2737</v>
      </c>
      <c r="G95" s="5">
        <v>4</v>
      </c>
      <c r="H95" s="5">
        <v>6</v>
      </c>
      <c r="I95" s="5">
        <v>6</v>
      </c>
      <c r="J95" s="5">
        <v>6</v>
      </c>
      <c r="K95" s="5">
        <v>29.1</v>
      </c>
      <c r="L95" s="5">
        <v>23.841000000000001</v>
      </c>
      <c r="M95" s="5">
        <v>261720</v>
      </c>
      <c r="N95" s="5">
        <v>108070</v>
      </c>
      <c r="O95" s="5">
        <v>316630</v>
      </c>
    </row>
    <row r="96" spans="1:18" x14ac:dyDescent="0.3">
      <c r="A96" s="5" t="s">
        <v>2227</v>
      </c>
      <c r="B96" s="5" t="s">
        <v>2228</v>
      </c>
      <c r="C96" s="5" t="s">
        <v>2229</v>
      </c>
      <c r="E96" s="5" t="s">
        <v>7007</v>
      </c>
      <c r="F96" s="5" t="s">
        <v>2231</v>
      </c>
      <c r="G96" s="5">
        <v>3</v>
      </c>
      <c r="H96" s="5">
        <v>7</v>
      </c>
      <c r="I96" s="5">
        <v>7</v>
      </c>
      <c r="J96" s="5">
        <v>7</v>
      </c>
      <c r="K96" s="5">
        <v>22.1</v>
      </c>
      <c r="L96" s="5">
        <v>45.892000000000003</v>
      </c>
      <c r="M96" s="5">
        <v>520790</v>
      </c>
      <c r="N96" s="5">
        <v>235230</v>
      </c>
      <c r="O96" s="5">
        <v>578620</v>
      </c>
      <c r="Q96" s="5">
        <v>7705.5</v>
      </c>
      <c r="R96" s="5">
        <v>5182.8999999999996</v>
      </c>
    </row>
    <row r="97" spans="1:18" x14ac:dyDescent="0.3">
      <c r="A97" s="5" t="s">
        <v>4178</v>
      </c>
      <c r="B97" s="5" t="s">
        <v>4179</v>
      </c>
      <c r="C97" s="5" t="s">
        <v>4180</v>
      </c>
      <c r="E97" s="5" t="s">
        <v>4181</v>
      </c>
      <c r="F97" s="5" t="s">
        <v>4182</v>
      </c>
      <c r="G97" s="5">
        <v>5</v>
      </c>
      <c r="H97" s="5">
        <v>5</v>
      </c>
      <c r="I97" s="5">
        <v>5</v>
      </c>
      <c r="J97" s="5">
        <v>5</v>
      </c>
      <c r="K97" s="5">
        <v>22.7</v>
      </c>
      <c r="L97" s="5">
        <v>36.265999999999998</v>
      </c>
      <c r="M97" s="5">
        <v>81398</v>
      </c>
      <c r="N97" s="5">
        <v>49869</v>
      </c>
      <c r="O97" s="5">
        <v>223390</v>
      </c>
      <c r="R97" s="5">
        <v>8842.1</v>
      </c>
    </row>
    <row r="98" spans="1:18" x14ac:dyDescent="0.3">
      <c r="A98" s="5" t="s">
        <v>4138</v>
      </c>
      <c r="B98" s="5" t="s">
        <v>20</v>
      </c>
      <c r="C98" s="5" t="s">
        <v>4139</v>
      </c>
      <c r="D98" s="5" t="s">
        <v>95</v>
      </c>
      <c r="E98" s="5" t="s">
        <v>4140</v>
      </c>
      <c r="F98" s="5" t="s">
        <v>4141</v>
      </c>
      <c r="G98" s="5">
        <v>5</v>
      </c>
      <c r="H98" s="5">
        <v>14</v>
      </c>
      <c r="I98" s="5">
        <v>14</v>
      </c>
      <c r="J98" s="5">
        <v>14</v>
      </c>
      <c r="K98" s="5">
        <v>34.299999999999997</v>
      </c>
      <c r="L98" s="5">
        <v>46.970999999999997</v>
      </c>
      <c r="M98" s="5">
        <v>1737100</v>
      </c>
      <c r="N98" s="5">
        <v>1258700</v>
      </c>
      <c r="O98" s="5">
        <v>2607500</v>
      </c>
      <c r="Q98" s="5">
        <v>491960</v>
      </c>
    </row>
    <row r="99" spans="1:18" x14ac:dyDescent="0.3">
      <c r="A99" s="5" t="s">
        <v>4542</v>
      </c>
      <c r="B99" s="5" t="s">
        <v>20</v>
      </c>
      <c r="C99" s="5" t="s">
        <v>4543</v>
      </c>
      <c r="D99" s="5" t="s">
        <v>95</v>
      </c>
      <c r="E99" s="5" t="s">
        <v>4544</v>
      </c>
      <c r="F99" s="5" t="s">
        <v>4545</v>
      </c>
      <c r="G99" s="5">
        <v>5</v>
      </c>
      <c r="H99" s="5">
        <v>2</v>
      </c>
      <c r="I99" s="5">
        <v>2</v>
      </c>
      <c r="J99" s="5">
        <v>2</v>
      </c>
      <c r="K99" s="5">
        <v>16.7</v>
      </c>
      <c r="L99" s="5">
        <v>22.658000000000001</v>
      </c>
      <c r="M99" s="5">
        <v>125750</v>
      </c>
      <c r="N99" s="5">
        <v>21112</v>
      </c>
      <c r="O99" s="5">
        <v>63242</v>
      </c>
    </row>
    <row r="100" spans="1:18" x14ac:dyDescent="0.3">
      <c r="A100" s="5" t="s">
        <v>4815</v>
      </c>
      <c r="B100" s="5" t="s">
        <v>4816</v>
      </c>
      <c r="C100" s="5" t="s">
        <v>4817</v>
      </c>
      <c r="D100" s="5" t="s">
        <v>95</v>
      </c>
      <c r="E100" s="5" t="s">
        <v>4818</v>
      </c>
      <c r="F100" s="5" t="s">
        <v>4819</v>
      </c>
      <c r="G100" s="5">
        <v>4</v>
      </c>
      <c r="H100" s="5">
        <v>11</v>
      </c>
      <c r="I100" s="5">
        <v>11</v>
      </c>
      <c r="J100" s="5">
        <v>10</v>
      </c>
      <c r="K100" s="5">
        <v>17.600000000000001</v>
      </c>
      <c r="L100" s="5">
        <v>93.814999999999998</v>
      </c>
      <c r="M100" s="5">
        <v>1869000</v>
      </c>
      <c r="N100" s="5">
        <v>1059200</v>
      </c>
      <c r="O100" s="5">
        <v>1973700</v>
      </c>
      <c r="R100" s="5">
        <v>294660</v>
      </c>
    </row>
    <row r="101" spans="1:18" x14ac:dyDescent="0.3">
      <c r="A101" s="5" t="s">
        <v>3454</v>
      </c>
      <c r="B101" s="5" t="s">
        <v>3455</v>
      </c>
      <c r="C101" s="5" t="s">
        <v>3456</v>
      </c>
      <c r="D101" s="5" t="s">
        <v>95</v>
      </c>
      <c r="E101" s="5" t="s">
        <v>3457</v>
      </c>
      <c r="F101" s="5" t="s">
        <v>3458</v>
      </c>
      <c r="G101" s="5">
        <v>5</v>
      </c>
      <c r="H101" s="5">
        <v>2</v>
      </c>
      <c r="I101" s="5">
        <v>2</v>
      </c>
      <c r="J101" s="5">
        <v>2</v>
      </c>
      <c r="K101" s="5">
        <v>5.3</v>
      </c>
      <c r="L101" s="5">
        <v>52.423999999999999</v>
      </c>
      <c r="M101" s="5">
        <v>804790</v>
      </c>
      <c r="N101" s="5">
        <v>90740</v>
      </c>
      <c r="O101" s="5">
        <v>133290</v>
      </c>
    </row>
    <row r="102" spans="1:18" x14ac:dyDescent="0.3">
      <c r="A102" s="5" t="s">
        <v>3524</v>
      </c>
      <c r="B102" s="5" t="s">
        <v>20</v>
      </c>
      <c r="C102" s="5" t="s">
        <v>3525</v>
      </c>
      <c r="D102" s="5" t="s">
        <v>95</v>
      </c>
      <c r="E102" s="5" t="s">
        <v>3526</v>
      </c>
      <c r="F102" s="5" t="s">
        <v>3527</v>
      </c>
      <c r="G102" s="5">
        <v>4</v>
      </c>
      <c r="H102" s="5">
        <v>3</v>
      </c>
      <c r="I102" s="5">
        <v>3</v>
      </c>
      <c r="J102" s="5">
        <v>3</v>
      </c>
      <c r="K102" s="5">
        <v>11.4</v>
      </c>
      <c r="L102" s="5">
        <v>38.274000000000001</v>
      </c>
      <c r="M102" s="5">
        <v>40231</v>
      </c>
      <c r="N102" s="5">
        <v>102460</v>
      </c>
      <c r="O102" s="5">
        <v>26281</v>
      </c>
      <c r="Q102" s="5">
        <v>51167</v>
      </c>
      <c r="R102" s="5">
        <v>69467</v>
      </c>
    </row>
    <row r="103" spans="1:18" x14ac:dyDescent="0.3">
      <c r="A103" s="5" t="s">
        <v>4114</v>
      </c>
      <c r="B103" s="5" t="s">
        <v>20</v>
      </c>
      <c r="C103" s="5" t="s">
        <v>4115</v>
      </c>
      <c r="D103" s="5" t="s">
        <v>95</v>
      </c>
      <c r="E103" s="5" t="s">
        <v>4116</v>
      </c>
      <c r="F103" s="5" t="s">
        <v>4117</v>
      </c>
      <c r="G103" s="5">
        <v>3</v>
      </c>
      <c r="H103" s="5">
        <v>1</v>
      </c>
      <c r="I103" s="5">
        <v>1</v>
      </c>
      <c r="J103" s="5">
        <v>1</v>
      </c>
      <c r="K103" s="5">
        <v>6.2</v>
      </c>
      <c r="L103" s="5">
        <v>21.202000000000002</v>
      </c>
      <c r="M103" s="5">
        <v>21523</v>
      </c>
      <c r="N103" s="5">
        <v>21908</v>
      </c>
      <c r="O103" s="5">
        <v>15872</v>
      </c>
    </row>
    <row r="104" spans="1:18" x14ac:dyDescent="0.3">
      <c r="A104" s="5" t="s">
        <v>3809</v>
      </c>
      <c r="B104" s="5" t="s">
        <v>20</v>
      </c>
      <c r="C104" s="5" t="s">
        <v>3810</v>
      </c>
      <c r="D104" s="5" t="s">
        <v>95</v>
      </c>
      <c r="E104" s="5" t="s">
        <v>3811</v>
      </c>
      <c r="F104" s="5" t="s">
        <v>3812</v>
      </c>
      <c r="G104" s="5">
        <v>6</v>
      </c>
      <c r="H104" s="5">
        <v>5</v>
      </c>
      <c r="I104" s="5">
        <v>5</v>
      </c>
      <c r="J104" s="5">
        <v>5</v>
      </c>
      <c r="K104" s="5">
        <v>37.200000000000003</v>
      </c>
      <c r="L104" s="5">
        <v>23.596</v>
      </c>
      <c r="M104" s="5">
        <v>314580</v>
      </c>
      <c r="N104" s="5">
        <v>106580</v>
      </c>
      <c r="O104" s="5">
        <v>551250</v>
      </c>
    </row>
    <row r="105" spans="1:18" x14ac:dyDescent="0.3">
      <c r="A105" s="5" t="s">
        <v>3779</v>
      </c>
      <c r="B105" s="5" t="s">
        <v>20</v>
      </c>
      <c r="C105" s="5" t="s">
        <v>3780</v>
      </c>
      <c r="D105" s="5" t="s">
        <v>95</v>
      </c>
      <c r="E105" s="5" t="s">
        <v>3781</v>
      </c>
      <c r="F105" s="5" t="s">
        <v>3782</v>
      </c>
      <c r="G105" s="5">
        <v>5</v>
      </c>
      <c r="H105" s="5">
        <v>5</v>
      </c>
      <c r="I105" s="5">
        <v>5</v>
      </c>
      <c r="J105" s="5">
        <v>5</v>
      </c>
      <c r="K105" s="5">
        <v>46.1</v>
      </c>
      <c r="L105" s="5">
        <v>15.468999999999999</v>
      </c>
      <c r="M105" s="5">
        <v>360590</v>
      </c>
      <c r="N105" s="5">
        <v>237660</v>
      </c>
      <c r="O105" s="5">
        <v>473100</v>
      </c>
    </row>
    <row r="106" spans="1:18" x14ac:dyDescent="0.3">
      <c r="A106" s="5" t="s">
        <v>2365</v>
      </c>
      <c r="B106" s="5" t="s">
        <v>20</v>
      </c>
      <c r="C106" s="5" t="s">
        <v>2366</v>
      </c>
      <c r="D106" s="5" t="s">
        <v>95</v>
      </c>
      <c r="E106" s="5" t="s">
        <v>7036</v>
      </c>
      <c r="F106" s="5" t="s">
        <v>2367</v>
      </c>
      <c r="G106" s="5">
        <v>4</v>
      </c>
      <c r="H106" s="5">
        <v>2</v>
      </c>
      <c r="I106" s="5">
        <v>2</v>
      </c>
      <c r="J106" s="5">
        <v>2</v>
      </c>
      <c r="K106" s="5">
        <v>5.7</v>
      </c>
      <c r="L106" s="5">
        <v>42.598999999999997</v>
      </c>
      <c r="M106" s="5">
        <v>22508</v>
      </c>
      <c r="N106" s="5">
        <v>6185</v>
      </c>
      <c r="O106" s="5">
        <v>15756</v>
      </c>
    </row>
    <row r="107" spans="1:18" x14ac:dyDescent="0.3">
      <c r="A107" s="5" t="s">
        <v>4281</v>
      </c>
      <c r="B107" s="5" t="s">
        <v>20</v>
      </c>
      <c r="C107" s="5" t="s">
        <v>4282</v>
      </c>
      <c r="D107" s="5" t="s">
        <v>95</v>
      </c>
      <c r="E107" s="5" t="s">
        <v>4283</v>
      </c>
      <c r="F107" s="5" t="s">
        <v>4284</v>
      </c>
      <c r="G107" s="5">
        <v>21</v>
      </c>
      <c r="H107" s="5">
        <v>8</v>
      </c>
      <c r="I107" s="5">
        <v>8</v>
      </c>
      <c r="J107" s="5">
        <v>8</v>
      </c>
      <c r="K107" s="5">
        <v>8.1999999999999993</v>
      </c>
      <c r="L107" s="5">
        <v>148.47</v>
      </c>
      <c r="M107" s="5">
        <v>436390</v>
      </c>
      <c r="N107" s="5">
        <v>265490</v>
      </c>
      <c r="O107" s="5">
        <v>362220</v>
      </c>
    </row>
    <row r="108" spans="1:18" x14ac:dyDescent="0.3">
      <c r="A108" s="5" t="s">
        <v>4285</v>
      </c>
      <c r="B108" s="5" t="s">
        <v>20</v>
      </c>
      <c r="C108" s="5" t="s">
        <v>4286</v>
      </c>
      <c r="D108" s="5" t="s">
        <v>95</v>
      </c>
      <c r="E108" s="5" t="s">
        <v>4287</v>
      </c>
      <c r="F108" s="5" t="s">
        <v>4288</v>
      </c>
      <c r="G108" s="5">
        <v>10</v>
      </c>
      <c r="H108" s="5">
        <v>8</v>
      </c>
      <c r="I108" s="5">
        <v>8</v>
      </c>
      <c r="J108" s="5">
        <v>8</v>
      </c>
      <c r="K108" s="5">
        <v>9.4</v>
      </c>
      <c r="L108" s="5">
        <v>111.48</v>
      </c>
      <c r="M108" s="5">
        <v>334630</v>
      </c>
      <c r="N108" s="5">
        <v>285260</v>
      </c>
      <c r="O108" s="5">
        <v>874420</v>
      </c>
      <c r="R108" s="5">
        <v>10905</v>
      </c>
    </row>
    <row r="109" spans="1:18" x14ac:dyDescent="0.3">
      <c r="A109" s="5" t="s">
        <v>3757</v>
      </c>
      <c r="B109" s="5" t="s">
        <v>20</v>
      </c>
      <c r="C109" s="5" t="s">
        <v>3758</v>
      </c>
      <c r="D109" s="5" t="s">
        <v>95</v>
      </c>
      <c r="E109" s="5" t="s">
        <v>3759</v>
      </c>
      <c r="F109" s="5" t="s">
        <v>3760</v>
      </c>
      <c r="G109" s="5">
        <v>3</v>
      </c>
      <c r="H109" s="5">
        <v>5</v>
      </c>
      <c r="I109" s="5">
        <v>5</v>
      </c>
      <c r="J109" s="5">
        <v>5</v>
      </c>
      <c r="K109" s="5">
        <v>32.700000000000003</v>
      </c>
      <c r="L109" s="5">
        <v>23.954000000000001</v>
      </c>
      <c r="M109" s="5">
        <v>514890</v>
      </c>
      <c r="N109" s="5">
        <v>269220</v>
      </c>
      <c r="O109" s="5">
        <v>457560</v>
      </c>
    </row>
    <row r="110" spans="1:18" x14ac:dyDescent="0.3">
      <c r="A110" s="5" t="s">
        <v>4072</v>
      </c>
      <c r="B110" s="5" t="s">
        <v>20</v>
      </c>
      <c r="C110" s="5" t="s">
        <v>4073</v>
      </c>
      <c r="D110" s="5" t="s">
        <v>95</v>
      </c>
      <c r="E110" s="5" t="s">
        <v>4074</v>
      </c>
      <c r="F110" s="5" t="s">
        <v>4075</v>
      </c>
      <c r="G110" s="5">
        <v>4</v>
      </c>
      <c r="H110" s="5">
        <v>11</v>
      </c>
      <c r="I110" s="5">
        <v>11</v>
      </c>
      <c r="J110" s="5">
        <v>11</v>
      </c>
      <c r="K110" s="5">
        <v>29.4</v>
      </c>
      <c r="L110" s="5">
        <v>50.341000000000001</v>
      </c>
      <c r="M110" s="5">
        <v>782250</v>
      </c>
      <c r="N110" s="5">
        <v>327830</v>
      </c>
      <c r="O110" s="5">
        <v>1414800</v>
      </c>
      <c r="R110" s="5">
        <v>18653</v>
      </c>
    </row>
    <row r="111" spans="1:18" x14ac:dyDescent="0.3">
      <c r="A111" s="5" t="s">
        <v>4053</v>
      </c>
      <c r="B111" s="5" t="s">
        <v>4054</v>
      </c>
      <c r="C111" s="5" t="s">
        <v>4055</v>
      </c>
      <c r="D111" s="5" t="s">
        <v>95</v>
      </c>
      <c r="E111" s="5" t="s">
        <v>4056</v>
      </c>
      <c r="F111" s="5" t="s">
        <v>4057</v>
      </c>
      <c r="G111" s="5">
        <v>3</v>
      </c>
      <c r="H111" s="5">
        <v>7</v>
      </c>
      <c r="I111" s="5">
        <v>7</v>
      </c>
      <c r="J111" s="5">
        <v>7</v>
      </c>
      <c r="K111" s="5">
        <v>27.2</v>
      </c>
      <c r="L111" s="5">
        <v>31.911999999999999</v>
      </c>
      <c r="M111" s="5">
        <v>213480</v>
      </c>
      <c r="N111" s="5">
        <v>153870</v>
      </c>
      <c r="O111" s="5">
        <v>83635</v>
      </c>
      <c r="Q111" s="5">
        <v>55491</v>
      </c>
    </row>
    <row r="112" spans="1:18" x14ac:dyDescent="0.3">
      <c r="A112" s="5" t="s">
        <v>2200</v>
      </c>
      <c r="B112" s="5" t="s">
        <v>2201</v>
      </c>
      <c r="C112" s="5" t="s">
        <v>2202</v>
      </c>
      <c r="D112" s="5" t="s">
        <v>95</v>
      </c>
      <c r="E112" s="5" t="s">
        <v>7001</v>
      </c>
      <c r="F112" s="5" t="s">
        <v>2204</v>
      </c>
      <c r="G112" s="5">
        <v>7</v>
      </c>
      <c r="H112" s="5">
        <v>8</v>
      </c>
      <c r="I112" s="5">
        <v>6</v>
      </c>
      <c r="J112" s="5">
        <v>6</v>
      </c>
      <c r="K112" s="5">
        <v>18.100000000000001</v>
      </c>
      <c r="L112" s="5">
        <v>56.18</v>
      </c>
      <c r="M112" s="5">
        <v>114230</v>
      </c>
      <c r="N112" s="5">
        <v>178650</v>
      </c>
      <c r="O112" s="5">
        <v>499060</v>
      </c>
    </row>
    <row r="113" spans="1:18" x14ac:dyDescent="0.3">
      <c r="A113" s="5" t="s">
        <v>4820</v>
      </c>
      <c r="B113" s="5" t="s">
        <v>4821</v>
      </c>
      <c r="C113" s="5" t="s">
        <v>4822</v>
      </c>
      <c r="D113" s="5" t="s">
        <v>95</v>
      </c>
      <c r="E113" s="5" t="s">
        <v>4823</v>
      </c>
      <c r="F113" s="5" t="s">
        <v>4824</v>
      </c>
      <c r="G113" s="5">
        <v>20</v>
      </c>
      <c r="H113" s="5">
        <v>4</v>
      </c>
      <c r="I113" s="5">
        <v>4</v>
      </c>
      <c r="J113" s="5">
        <v>4</v>
      </c>
      <c r="K113" s="5">
        <v>7.3</v>
      </c>
      <c r="L113" s="5">
        <v>73.724000000000004</v>
      </c>
      <c r="M113" s="5">
        <v>53422</v>
      </c>
      <c r="N113" s="5">
        <v>123290</v>
      </c>
      <c r="O113" s="5">
        <v>59268</v>
      </c>
    </row>
    <row r="114" spans="1:18" x14ac:dyDescent="0.3">
      <c r="A114" s="5" t="s">
        <v>2456</v>
      </c>
      <c r="B114" s="5" t="s">
        <v>20</v>
      </c>
      <c r="C114" s="5" t="s">
        <v>2457</v>
      </c>
      <c r="D114" s="5" t="s">
        <v>95</v>
      </c>
      <c r="E114" s="5" t="s">
        <v>7055</v>
      </c>
      <c r="F114" s="5" t="s">
        <v>2458</v>
      </c>
      <c r="G114" s="5">
        <v>4</v>
      </c>
      <c r="H114" s="5">
        <v>3</v>
      </c>
      <c r="I114" s="5">
        <v>3</v>
      </c>
      <c r="J114" s="5">
        <v>3</v>
      </c>
      <c r="K114" s="5">
        <v>15.6</v>
      </c>
      <c r="L114" s="5">
        <v>23.792000000000002</v>
      </c>
      <c r="M114" s="5">
        <v>52072</v>
      </c>
      <c r="N114" s="5">
        <v>37162</v>
      </c>
      <c r="O114" s="5">
        <v>37097</v>
      </c>
    </row>
    <row r="115" spans="1:18" x14ac:dyDescent="0.3">
      <c r="A115" s="5" t="s">
        <v>1965</v>
      </c>
      <c r="B115" s="5" t="s">
        <v>20</v>
      </c>
      <c r="C115" s="5" t="s">
        <v>1966</v>
      </c>
      <c r="D115" s="5" t="s">
        <v>95</v>
      </c>
      <c r="E115" s="5" t="s">
        <v>6953</v>
      </c>
      <c r="F115" s="5" t="s">
        <v>1967</v>
      </c>
      <c r="G115" s="5">
        <v>9</v>
      </c>
      <c r="H115" s="5">
        <v>11</v>
      </c>
      <c r="I115" s="5">
        <v>11</v>
      </c>
      <c r="J115" s="5">
        <v>11</v>
      </c>
      <c r="K115" s="5">
        <v>17.7</v>
      </c>
      <c r="L115" s="5">
        <v>94.224999999999994</v>
      </c>
      <c r="M115" s="5">
        <v>220090</v>
      </c>
      <c r="N115" s="5">
        <v>113360</v>
      </c>
      <c r="O115" s="5">
        <v>232970</v>
      </c>
      <c r="R115" s="5">
        <v>121070</v>
      </c>
    </row>
    <row r="116" spans="1:18" x14ac:dyDescent="0.3">
      <c r="A116" s="5" t="s">
        <v>2830</v>
      </c>
      <c r="B116" s="5" t="s">
        <v>20</v>
      </c>
      <c r="C116" s="5" t="s">
        <v>2831</v>
      </c>
      <c r="D116" s="5" t="s">
        <v>95</v>
      </c>
      <c r="E116" s="5" t="s">
        <v>7123</v>
      </c>
      <c r="F116" s="5" t="s">
        <v>2833</v>
      </c>
      <c r="G116" s="5">
        <v>4</v>
      </c>
      <c r="H116" s="5">
        <v>7</v>
      </c>
      <c r="I116" s="5">
        <v>7</v>
      </c>
      <c r="J116" s="5">
        <v>7</v>
      </c>
      <c r="K116" s="5">
        <v>44.7</v>
      </c>
      <c r="L116" s="5">
        <v>23.763000000000002</v>
      </c>
      <c r="M116" s="5">
        <v>319260</v>
      </c>
      <c r="N116" s="5">
        <v>286910</v>
      </c>
      <c r="O116" s="5">
        <v>1160100</v>
      </c>
      <c r="Q116" s="5">
        <v>7337.2</v>
      </c>
      <c r="R116" s="5">
        <v>16450</v>
      </c>
    </row>
    <row r="117" spans="1:18" x14ac:dyDescent="0.3">
      <c r="A117" s="5" t="s">
        <v>3977</v>
      </c>
      <c r="B117" s="5" t="s">
        <v>3865</v>
      </c>
      <c r="C117" s="5" t="s">
        <v>3978</v>
      </c>
      <c r="D117" s="5" t="s">
        <v>95</v>
      </c>
      <c r="E117" s="5" t="s">
        <v>3979</v>
      </c>
      <c r="F117" s="5" t="s">
        <v>3980</v>
      </c>
      <c r="G117" s="5">
        <v>8</v>
      </c>
      <c r="H117" s="5">
        <v>11</v>
      </c>
      <c r="I117" s="5">
        <v>11</v>
      </c>
      <c r="J117" s="5">
        <v>10</v>
      </c>
      <c r="K117" s="5">
        <v>44</v>
      </c>
      <c r="L117" s="5">
        <v>39.112000000000002</v>
      </c>
      <c r="M117" s="5">
        <v>672750</v>
      </c>
      <c r="N117" s="5">
        <v>531530</v>
      </c>
      <c r="O117" s="5">
        <v>1180100</v>
      </c>
      <c r="Q117" s="5">
        <v>86274</v>
      </c>
    </row>
    <row r="118" spans="1:18" x14ac:dyDescent="0.3">
      <c r="A118" s="5" t="s">
        <v>3660</v>
      </c>
      <c r="B118" s="5" t="s">
        <v>3661</v>
      </c>
      <c r="C118" s="5" t="s">
        <v>3662</v>
      </c>
      <c r="D118" s="5" t="s">
        <v>95</v>
      </c>
      <c r="E118" s="5" t="s">
        <v>3663</v>
      </c>
      <c r="F118" s="5" t="s">
        <v>3664</v>
      </c>
      <c r="G118" s="5">
        <v>7</v>
      </c>
      <c r="H118" s="5">
        <v>9</v>
      </c>
      <c r="I118" s="5">
        <v>9</v>
      </c>
      <c r="J118" s="5">
        <v>9</v>
      </c>
      <c r="K118" s="5">
        <v>51.5</v>
      </c>
      <c r="L118" s="5">
        <v>25.23</v>
      </c>
      <c r="M118" s="5">
        <v>739450</v>
      </c>
      <c r="N118" s="5">
        <v>811280</v>
      </c>
      <c r="O118" s="5">
        <v>908910</v>
      </c>
    </row>
    <row r="119" spans="1:18" x14ac:dyDescent="0.3">
      <c r="A119" s="5" t="s">
        <v>3677</v>
      </c>
      <c r="B119" s="5" t="s">
        <v>3678</v>
      </c>
      <c r="C119" s="5" t="s">
        <v>3679</v>
      </c>
      <c r="D119" s="5" t="s">
        <v>95</v>
      </c>
      <c r="E119" s="5" t="s">
        <v>3680</v>
      </c>
      <c r="F119" s="5" t="s">
        <v>3681</v>
      </c>
      <c r="G119" s="5">
        <v>5</v>
      </c>
      <c r="H119" s="5">
        <v>3</v>
      </c>
      <c r="I119" s="5">
        <v>3</v>
      </c>
      <c r="J119" s="5">
        <v>3</v>
      </c>
      <c r="K119" s="5">
        <v>35.700000000000003</v>
      </c>
      <c r="L119" s="5">
        <v>14.746</v>
      </c>
      <c r="M119" s="5">
        <v>117110</v>
      </c>
      <c r="N119" s="5">
        <v>105180</v>
      </c>
      <c r="O119" s="5">
        <v>146570</v>
      </c>
    </row>
    <row r="120" spans="1:18" x14ac:dyDescent="0.3">
      <c r="A120" s="5" t="s">
        <v>3655</v>
      </c>
      <c r="B120" s="5" t="s">
        <v>3656</v>
      </c>
      <c r="C120" s="5" t="s">
        <v>3657</v>
      </c>
      <c r="D120" s="5" t="s">
        <v>95</v>
      </c>
      <c r="E120" s="5" t="s">
        <v>3658</v>
      </c>
      <c r="F120" s="5" t="s">
        <v>3659</v>
      </c>
      <c r="G120" s="5">
        <v>4</v>
      </c>
      <c r="H120" s="5">
        <v>3</v>
      </c>
      <c r="I120" s="5">
        <v>3</v>
      </c>
      <c r="J120" s="5">
        <v>3</v>
      </c>
      <c r="K120" s="5">
        <v>22.4</v>
      </c>
      <c r="L120" s="5">
        <v>18.965</v>
      </c>
      <c r="M120" s="5">
        <v>66086</v>
      </c>
      <c r="N120" s="5">
        <v>42899</v>
      </c>
      <c r="O120" s="5">
        <v>77392</v>
      </c>
    </row>
    <row r="121" spans="1:18" x14ac:dyDescent="0.3">
      <c r="A121" s="5" t="s">
        <v>3514</v>
      </c>
      <c r="B121" s="5" t="s">
        <v>3515</v>
      </c>
      <c r="C121" s="5" t="s">
        <v>3516</v>
      </c>
      <c r="E121" s="5" t="s">
        <v>3517</v>
      </c>
      <c r="F121" s="5" t="s">
        <v>3518</v>
      </c>
      <c r="G121" s="5">
        <v>7</v>
      </c>
      <c r="H121" s="5">
        <v>2</v>
      </c>
      <c r="I121" s="5">
        <v>2</v>
      </c>
      <c r="J121" s="5">
        <v>2</v>
      </c>
      <c r="K121" s="5">
        <v>9.9</v>
      </c>
      <c r="L121" s="5">
        <v>22.259</v>
      </c>
      <c r="M121" s="5">
        <v>194120</v>
      </c>
      <c r="N121" s="5">
        <v>97451</v>
      </c>
      <c r="O121" s="5">
        <v>120180</v>
      </c>
      <c r="Q121" s="5">
        <v>48045</v>
      </c>
    </row>
    <row r="122" spans="1:18" x14ac:dyDescent="0.3">
      <c r="A122" s="5" t="s">
        <v>2710</v>
      </c>
      <c r="B122" s="5" t="s">
        <v>2711</v>
      </c>
      <c r="C122" s="5" t="s">
        <v>2712</v>
      </c>
      <c r="E122" s="5" t="s">
        <v>7107</v>
      </c>
      <c r="F122" s="5" t="s">
        <v>2714</v>
      </c>
      <c r="G122" s="5">
        <v>3</v>
      </c>
      <c r="H122" s="5">
        <v>1</v>
      </c>
      <c r="I122" s="5">
        <v>1</v>
      </c>
      <c r="J122" s="5">
        <v>1</v>
      </c>
      <c r="K122" s="5">
        <v>7.4</v>
      </c>
      <c r="L122" s="5">
        <v>18.146000000000001</v>
      </c>
      <c r="M122" s="5">
        <v>44339</v>
      </c>
      <c r="N122" s="5">
        <v>51079</v>
      </c>
      <c r="O122" s="5">
        <v>48167</v>
      </c>
    </row>
    <row r="123" spans="1:18" x14ac:dyDescent="0.3">
      <c r="A123" s="5" t="s">
        <v>2314</v>
      </c>
      <c r="B123" s="5" t="s">
        <v>2315</v>
      </c>
      <c r="C123" s="5" t="s">
        <v>2316</v>
      </c>
      <c r="E123" s="5" t="s">
        <v>7025</v>
      </c>
      <c r="F123" s="5" t="s">
        <v>2318</v>
      </c>
      <c r="G123" s="5">
        <v>14</v>
      </c>
      <c r="H123" s="5">
        <v>2</v>
      </c>
      <c r="I123" s="5">
        <v>2</v>
      </c>
      <c r="J123" s="5">
        <v>2</v>
      </c>
      <c r="K123" s="5">
        <v>21.5</v>
      </c>
      <c r="L123" s="5">
        <v>14.803000000000001</v>
      </c>
      <c r="M123" s="5">
        <v>11163</v>
      </c>
      <c r="N123" s="5">
        <v>14115</v>
      </c>
      <c r="O123" s="5">
        <v>25870</v>
      </c>
    </row>
    <row r="124" spans="1:18" x14ac:dyDescent="0.3">
      <c r="A124" s="5" t="s">
        <v>1968</v>
      </c>
      <c r="B124" s="5" t="s">
        <v>1969</v>
      </c>
      <c r="C124" s="5" t="s">
        <v>1970</v>
      </c>
      <c r="D124" s="5" t="s">
        <v>1971</v>
      </c>
      <c r="E124" s="5" t="s">
        <v>6955</v>
      </c>
      <c r="F124" s="5" t="s">
        <v>1973</v>
      </c>
      <c r="G124" s="5">
        <v>3</v>
      </c>
      <c r="H124" s="5">
        <v>11</v>
      </c>
      <c r="I124" s="5">
        <v>11</v>
      </c>
      <c r="J124" s="5">
        <v>11</v>
      </c>
      <c r="K124" s="5">
        <v>19.3</v>
      </c>
      <c r="L124" s="5">
        <v>78.278000000000006</v>
      </c>
      <c r="M124" s="5">
        <v>271810</v>
      </c>
      <c r="N124" s="5">
        <v>146060</v>
      </c>
      <c r="O124" s="5">
        <v>397880</v>
      </c>
    </row>
    <row r="125" spans="1:18" x14ac:dyDescent="0.3">
      <c r="A125" s="5" t="s">
        <v>3536</v>
      </c>
      <c r="B125" s="5" t="s">
        <v>3537</v>
      </c>
      <c r="C125" s="5" t="s">
        <v>3538</v>
      </c>
      <c r="E125" s="5" t="s">
        <v>3539</v>
      </c>
      <c r="F125" s="5" t="s">
        <v>3540</v>
      </c>
      <c r="G125" s="5">
        <v>6</v>
      </c>
      <c r="H125" s="5">
        <v>10</v>
      </c>
      <c r="I125" s="5">
        <v>10</v>
      </c>
      <c r="J125" s="5">
        <v>5</v>
      </c>
      <c r="K125" s="5">
        <v>26.3</v>
      </c>
      <c r="L125" s="5">
        <v>62.481000000000002</v>
      </c>
      <c r="M125" s="5">
        <v>63411</v>
      </c>
      <c r="N125" s="5">
        <v>226280</v>
      </c>
      <c r="O125" s="5">
        <v>139180</v>
      </c>
    </row>
    <row r="126" spans="1:18" x14ac:dyDescent="0.3">
      <c r="A126" s="5" t="s">
        <v>4156</v>
      </c>
      <c r="B126" s="5" t="s">
        <v>4157</v>
      </c>
      <c r="C126" s="5" t="s">
        <v>4158</v>
      </c>
      <c r="E126" s="5" t="s">
        <v>4159</v>
      </c>
      <c r="F126" s="5" t="s">
        <v>4160</v>
      </c>
      <c r="G126" s="5">
        <v>5</v>
      </c>
      <c r="H126" s="5">
        <v>1</v>
      </c>
      <c r="I126" s="5">
        <v>1</v>
      </c>
      <c r="J126" s="5">
        <v>1</v>
      </c>
      <c r="K126" s="5">
        <v>12.2</v>
      </c>
      <c r="L126" s="5">
        <v>7.4135999999999997</v>
      </c>
      <c r="M126" s="5">
        <v>458640</v>
      </c>
      <c r="N126" s="5">
        <v>1498300</v>
      </c>
      <c r="O126" s="5">
        <v>177580</v>
      </c>
      <c r="Q126" s="5">
        <v>55331</v>
      </c>
      <c r="R126" s="5">
        <v>58592</v>
      </c>
    </row>
    <row r="127" spans="1:18" x14ac:dyDescent="0.3">
      <c r="A127" s="5" t="s">
        <v>2048</v>
      </c>
      <c r="B127" s="5" t="s">
        <v>2049</v>
      </c>
      <c r="C127" s="5" t="s">
        <v>6971</v>
      </c>
      <c r="E127" s="5" t="s">
        <v>2051</v>
      </c>
      <c r="F127" s="5" t="s">
        <v>2052</v>
      </c>
      <c r="G127" s="5">
        <v>6</v>
      </c>
      <c r="H127" s="5">
        <v>5</v>
      </c>
      <c r="I127" s="5">
        <v>5</v>
      </c>
      <c r="J127" s="5">
        <v>5</v>
      </c>
      <c r="K127" s="5">
        <v>33.1</v>
      </c>
      <c r="L127" s="5">
        <v>26.295999999999999</v>
      </c>
      <c r="M127" s="5">
        <v>98035</v>
      </c>
      <c r="N127" s="5">
        <v>31176</v>
      </c>
      <c r="O127" s="5">
        <v>97814</v>
      </c>
    </row>
    <row r="128" spans="1:18" x14ac:dyDescent="0.3">
      <c r="A128" s="5" t="s">
        <v>2024</v>
      </c>
      <c r="B128" s="5" t="s">
        <v>2025</v>
      </c>
      <c r="C128" s="5" t="s">
        <v>2026</v>
      </c>
      <c r="D128" s="5" t="s">
        <v>2027</v>
      </c>
      <c r="E128" s="5" t="s">
        <v>6966</v>
      </c>
      <c r="F128" s="5" t="s">
        <v>2029</v>
      </c>
      <c r="G128" s="5">
        <v>5</v>
      </c>
      <c r="H128" s="5">
        <v>12</v>
      </c>
      <c r="I128" s="5">
        <v>9</v>
      </c>
      <c r="J128" s="5">
        <v>9</v>
      </c>
      <c r="K128" s="5">
        <v>34.1</v>
      </c>
      <c r="L128" s="5">
        <v>43.625</v>
      </c>
      <c r="M128" s="5">
        <v>204060</v>
      </c>
      <c r="N128" s="5">
        <v>878520</v>
      </c>
      <c r="O128" s="5">
        <v>360800</v>
      </c>
    </row>
    <row r="129" spans="1:18" x14ac:dyDescent="0.3">
      <c r="A129" s="5" t="s">
        <v>4726</v>
      </c>
      <c r="B129" s="5" t="s">
        <v>4727</v>
      </c>
      <c r="C129" s="5" t="s">
        <v>4728</v>
      </c>
      <c r="E129" s="5" t="s">
        <v>4729</v>
      </c>
      <c r="F129" s="5" t="s">
        <v>4730</v>
      </c>
      <c r="G129" s="5">
        <v>6</v>
      </c>
      <c r="H129" s="5">
        <v>6</v>
      </c>
      <c r="I129" s="5">
        <v>6</v>
      </c>
      <c r="J129" s="5">
        <v>6</v>
      </c>
      <c r="K129" s="5">
        <v>17.100000000000001</v>
      </c>
      <c r="L129" s="5">
        <v>47.070999999999998</v>
      </c>
      <c r="M129" s="5">
        <v>2071700</v>
      </c>
      <c r="N129" s="5">
        <v>876840</v>
      </c>
      <c r="O129" s="5">
        <v>2553300</v>
      </c>
    </row>
    <row r="130" spans="1:18" x14ac:dyDescent="0.3">
      <c r="A130" s="5" t="s">
        <v>2351</v>
      </c>
      <c r="B130" s="5" t="s">
        <v>884</v>
      </c>
      <c r="C130" s="5" t="s">
        <v>2352</v>
      </c>
      <c r="E130" s="5" t="s">
        <v>7033</v>
      </c>
      <c r="F130" s="5" t="s">
        <v>2354</v>
      </c>
      <c r="G130" s="5">
        <v>4</v>
      </c>
      <c r="H130" s="5">
        <v>9</v>
      </c>
      <c r="I130" s="5">
        <v>9</v>
      </c>
      <c r="J130" s="5">
        <v>9</v>
      </c>
      <c r="K130" s="5">
        <v>43.1</v>
      </c>
      <c r="L130" s="5">
        <v>25.718</v>
      </c>
      <c r="M130" s="5">
        <v>3598100</v>
      </c>
      <c r="N130" s="5">
        <v>2298600</v>
      </c>
      <c r="O130" s="5">
        <v>5911600</v>
      </c>
    </row>
    <row r="131" spans="1:18" x14ac:dyDescent="0.3">
      <c r="A131" s="5" t="s">
        <v>3570</v>
      </c>
      <c r="B131" s="5" t="s">
        <v>1862</v>
      </c>
      <c r="C131" s="5" t="s">
        <v>3571</v>
      </c>
      <c r="D131" s="5" t="s">
        <v>1864</v>
      </c>
      <c r="E131" s="5" t="s">
        <v>3572</v>
      </c>
      <c r="F131" s="5" t="s">
        <v>3573</v>
      </c>
      <c r="G131" s="5">
        <v>4</v>
      </c>
      <c r="H131" s="5">
        <v>2</v>
      </c>
      <c r="I131" s="5">
        <v>2</v>
      </c>
      <c r="J131" s="5">
        <v>2</v>
      </c>
      <c r="K131" s="5">
        <v>14</v>
      </c>
      <c r="L131" s="5">
        <v>21.097999999999999</v>
      </c>
      <c r="M131" s="5">
        <v>10985</v>
      </c>
      <c r="N131" s="5">
        <v>23997</v>
      </c>
      <c r="O131" s="5">
        <v>40156</v>
      </c>
      <c r="Q131" s="5">
        <v>9866.9</v>
      </c>
    </row>
    <row r="132" spans="1:18" x14ac:dyDescent="0.3">
      <c r="A132" s="5" t="s">
        <v>3849</v>
      </c>
      <c r="B132" s="5" t="s">
        <v>3850</v>
      </c>
      <c r="C132" s="5" t="s">
        <v>3851</v>
      </c>
      <c r="E132" s="5" t="s">
        <v>3852</v>
      </c>
      <c r="F132" s="5" t="s">
        <v>3853</v>
      </c>
      <c r="G132" s="5">
        <v>8</v>
      </c>
      <c r="H132" s="5">
        <v>8</v>
      </c>
      <c r="I132" s="5">
        <v>8</v>
      </c>
      <c r="J132" s="5">
        <v>8</v>
      </c>
      <c r="K132" s="5">
        <v>19.5</v>
      </c>
      <c r="L132" s="5">
        <v>64.912999999999997</v>
      </c>
      <c r="M132" s="5">
        <v>110620</v>
      </c>
      <c r="N132" s="5">
        <v>1319200</v>
      </c>
      <c r="O132" s="5">
        <v>3841000</v>
      </c>
    </row>
    <row r="133" spans="1:18" x14ac:dyDescent="0.3">
      <c r="A133" s="5" t="s">
        <v>1979</v>
      </c>
      <c r="B133" s="5" t="s">
        <v>1980</v>
      </c>
      <c r="C133" s="5" t="s">
        <v>1981</v>
      </c>
      <c r="D133" s="5" t="s">
        <v>1982</v>
      </c>
      <c r="E133" s="5" t="s">
        <v>6957</v>
      </c>
      <c r="F133" s="5" t="s">
        <v>1984</v>
      </c>
      <c r="G133" s="5">
        <v>3</v>
      </c>
      <c r="H133" s="5">
        <v>1</v>
      </c>
      <c r="I133" s="5">
        <v>1</v>
      </c>
      <c r="J133" s="5">
        <v>1</v>
      </c>
      <c r="K133" s="5">
        <v>10.8</v>
      </c>
      <c r="L133" s="5">
        <v>20.213000000000001</v>
      </c>
      <c r="M133" s="5">
        <v>174440</v>
      </c>
      <c r="N133" s="5">
        <v>133390</v>
      </c>
      <c r="O133" s="5">
        <v>143330</v>
      </c>
    </row>
    <row r="134" spans="1:18" x14ac:dyDescent="0.3">
      <c r="A134" s="5" t="s">
        <v>2018</v>
      </c>
      <c r="B134" s="5" t="s">
        <v>2019</v>
      </c>
      <c r="C134" s="5" t="s">
        <v>2020</v>
      </c>
      <c r="D134" s="5" t="s">
        <v>2021</v>
      </c>
      <c r="E134" s="5" t="s">
        <v>6965</v>
      </c>
      <c r="F134" s="5" t="s">
        <v>2023</v>
      </c>
      <c r="G134" s="5">
        <v>3</v>
      </c>
      <c r="H134" s="5">
        <v>3</v>
      </c>
      <c r="I134" s="5">
        <v>3</v>
      </c>
      <c r="J134" s="5">
        <v>3</v>
      </c>
      <c r="K134" s="5">
        <v>21.2</v>
      </c>
      <c r="L134" s="5">
        <v>19.664000000000001</v>
      </c>
      <c r="M134" s="5">
        <v>77164</v>
      </c>
      <c r="N134" s="5">
        <v>40569</v>
      </c>
      <c r="O134" s="5">
        <v>49368</v>
      </c>
    </row>
    <row r="135" spans="1:18" x14ac:dyDescent="0.3">
      <c r="A135" s="5" t="s">
        <v>2133</v>
      </c>
      <c r="B135" s="5" t="s">
        <v>2134</v>
      </c>
      <c r="C135" s="5" t="s">
        <v>2135</v>
      </c>
      <c r="D135" s="5" t="s">
        <v>2136</v>
      </c>
      <c r="E135" s="5" t="s">
        <v>6989</v>
      </c>
      <c r="F135" s="5" t="s">
        <v>2138</v>
      </c>
      <c r="G135" s="5">
        <v>3</v>
      </c>
      <c r="H135" s="5">
        <v>3</v>
      </c>
      <c r="I135" s="5">
        <v>3</v>
      </c>
      <c r="J135" s="5">
        <v>3</v>
      </c>
      <c r="K135" s="5">
        <v>18.100000000000001</v>
      </c>
      <c r="L135" s="5">
        <v>18.428999999999998</v>
      </c>
      <c r="M135" s="5">
        <v>521780</v>
      </c>
      <c r="N135" s="5">
        <v>349000</v>
      </c>
      <c r="O135" s="5">
        <v>295040</v>
      </c>
    </row>
    <row r="136" spans="1:18" x14ac:dyDescent="0.3">
      <c r="A136" s="5" t="s">
        <v>2149</v>
      </c>
      <c r="B136" s="5" t="s">
        <v>2150</v>
      </c>
      <c r="C136" s="5" t="s">
        <v>2151</v>
      </c>
      <c r="D136" s="5" t="s">
        <v>2152</v>
      </c>
      <c r="E136" s="5" t="s">
        <v>6992</v>
      </c>
      <c r="F136" s="5" t="s">
        <v>2154</v>
      </c>
      <c r="G136" s="5">
        <v>3</v>
      </c>
      <c r="H136" s="5">
        <v>29</v>
      </c>
      <c r="I136" s="5">
        <v>29</v>
      </c>
      <c r="J136" s="5">
        <v>29</v>
      </c>
      <c r="K136" s="5">
        <v>70.8</v>
      </c>
      <c r="L136" s="5">
        <v>57.695</v>
      </c>
      <c r="M136" s="5">
        <v>9397300</v>
      </c>
      <c r="N136" s="5">
        <v>4122100</v>
      </c>
      <c r="O136" s="5">
        <v>10711000</v>
      </c>
      <c r="R136" s="5">
        <v>15544</v>
      </c>
    </row>
    <row r="137" spans="1:18" x14ac:dyDescent="0.3">
      <c r="A137" s="5" t="s">
        <v>2165</v>
      </c>
      <c r="B137" s="5" t="s">
        <v>2166</v>
      </c>
      <c r="C137" s="5" t="s">
        <v>2167</v>
      </c>
      <c r="D137" s="5" t="s">
        <v>2168</v>
      </c>
      <c r="E137" s="5" t="s">
        <v>6995</v>
      </c>
      <c r="F137" s="5" t="s">
        <v>2170</v>
      </c>
      <c r="G137" s="5">
        <v>3</v>
      </c>
      <c r="H137" s="5">
        <v>4</v>
      </c>
      <c r="I137" s="5">
        <v>4</v>
      </c>
      <c r="J137" s="5">
        <v>4</v>
      </c>
      <c r="K137" s="5">
        <v>45.9</v>
      </c>
      <c r="L137" s="5">
        <v>13.582000000000001</v>
      </c>
      <c r="M137" s="5">
        <v>760500</v>
      </c>
      <c r="N137" s="5">
        <v>435790</v>
      </c>
      <c r="O137" s="5">
        <v>1358700</v>
      </c>
      <c r="Q137" s="5">
        <v>93817</v>
      </c>
      <c r="R137" s="5">
        <v>31072</v>
      </c>
    </row>
    <row r="138" spans="1:18" x14ac:dyDescent="0.3">
      <c r="A138" s="5" t="s">
        <v>2214</v>
      </c>
      <c r="B138" s="5" t="s">
        <v>1085</v>
      </c>
      <c r="C138" s="5" t="s">
        <v>2215</v>
      </c>
      <c r="D138" s="5" t="s">
        <v>1087</v>
      </c>
      <c r="E138" s="5" t="s">
        <v>2216</v>
      </c>
      <c r="F138" s="5" t="s">
        <v>2217</v>
      </c>
      <c r="G138" s="5">
        <v>4</v>
      </c>
      <c r="H138" s="5">
        <v>5</v>
      </c>
      <c r="I138" s="5">
        <v>3</v>
      </c>
      <c r="J138" s="5">
        <v>3</v>
      </c>
      <c r="K138" s="5">
        <v>23.4</v>
      </c>
      <c r="L138" s="5">
        <v>31.138999999999999</v>
      </c>
      <c r="M138" s="5">
        <v>2096800</v>
      </c>
      <c r="N138" s="5">
        <v>3321600</v>
      </c>
      <c r="O138" s="5">
        <v>1646300</v>
      </c>
      <c r="Q138" s="5">
        <v>241780</v>
      </c>
      <c r="R138" s="5">
        <v>43856</v>
      </c>
    </row>
    <row r="139" spans="1:18" x14ac:dyDescent="0.3">
      <c r="A139" s="5" t="s">
        <v>3108</v>
      </c>
      <c r="B139" s="5" t="s">
        <v>3109</v>
      </c>
      <c r="C139" s="5" t="s">
        <v>3110</v>
      </c>
      <c r="E139" s="5" t="s">
        <v>3111</v>
      </c>
      <c r="F139" s="5" t="s">
        <v>3112</v>
      </c>
      <c r="G139" s="5">
        <v>9</v>
      </c>
      <c r="H139" s="5">
        <v>7</v>
      </c>
      <c r="I139" s="5">
        <v>7</v>
      </c>
      <c r="J139" s="5">
        <v>7</v>
      </c>
      <c r="K139" s="5">
        <v>30.1</v>
      </c>
      <c r="L139" s="5">
        <v>31.437000000000001</v>
      </c>
      <c r="M139" s="5">
        <v>301390</v>
      </c>
      <c r="N139" s="5">
        <v>605380</v>
      </c>
      <c r="O139" s="5">
        <v>479460</v>
      </c>
    </row>
    <row r="140" spans="1:18" x14ac:dyDescent="0.3">
      <c r="A140" s="5" t="s">
        <v>6173</v>
      </c>
      <c r="B140" s="5" t="s">
        <v>6174</v>
      </c>
      <c r="C140" s="5" t="s">
        <v>6175</v>
      </c>
      <c r="E140" s="5" t="s">
        <v>6176</v>
      </c>
      <c r="F140" s="5" t="s">
        <v>6177</v>
      </c>
      <c r="G140" s="5">
        <v>4</v>
      </c>
      <c r="H140" s="5">
        <v>6</v>
      </c>
      <c r="I140" s="5">
        <v>6</v>
      </c>
      <c r="J140" s="5">
        <v>6</v>
      </c>
      <c r="K140" s="5">
        <v>21.7</v>
      </c>
      <c r="L140" s="5">
        <v>39.939</v>
      </c>
      <c r="M140" s="5">
        <v>129640</v>
      </c>
      <c r="N140" s="5">
        <v>173190</v>
      </c>
      <c r="O140" s="5">
        <v>582620</v>
      </c>
      <c r="R140" s="5">
        <v>14528</v>
      </c>
    </row>
    <row r="141" spans="1:18" x14ac:dyDescent="0.3">
      <c r="A141" s="5" t="s">
        <v>3148</v>
      </c>
      <c r="B141" s="5" t="s">
        <v>1085</v>
      </c>
      <c r="C141" s="5" t="s">
        <v>3149</v>
      </c>
      <c r="D141" s="5" t="s">
        <v>1087</v>
      </c>
      <c r="E141" s="5" t="s">
        <v>3150</v>
      </c>
      <c r="F141" s="5" t="s">
        <v>3151</v>
      </c>
      <c r="G141" s="5">
        <v>5</v>
      </c>
      <c r="H141" s="5">
        <v>8</v>
      </c>
      <c r="I141" s="5">
        <v>2</v>
      </c>
      <c r="J141" s="5">
        <v>2</v>
      </c>
      <c r="K141" s="5">
        <v>51.5</v>
      </c>
      <c r="L141" s="5">
        <v>28.17</v>
      </c>
      <c r="M141" s="5">
        <v>177610</v>
      </c>
      <c r="N141" s="5">
        <v>593830</v>
      </c>
      <c r="O141" s="5">
        <v>113410</v>
      </c>
    </row>
    <row r="142" spans="1:18" x14ac:dyDescent="0.3">
      <c r="A142" s="5" t="s">
        <v>2181</v>
      </c>
      <c r="B142" s="5" t="s">
        <v>2182</v>
      </c>
      <c r="C142" s="5" t="s">
        <v>2183</v>
      </c>
      <c r="E142" s="5" t="s">
        <v>2184</v>
      </c>
      <c r="F142" s="5" t="s">
        <v>2185</v>
      </c>
      <c r="G142" s="5">
        <v>4</v>
      </c>
      <c r="H142" s="5">
        <v>1</v>
      </c>
      <c r="I142" s="5">
        <v>1</v>
      </c>
      <c r="J142" s="5">
        <v>1</v>
      </c>
      <c r="K142" s="5">
        <v>29.6</v>
      </c>
      <c r="L142" s="5">
        <v>3.0916000000000001</v>
      </c>
      <c r="M142" s="5">
        <v>654710</v>
      </c>
      <c r="N142" s="5">
        <v>1650400</v>
      </c>
      <c r="O142" s="5">
        <v>512530</v>
      </c>
    </row>
    <row r="143" spans="1:18" x14ac:dyDescent="0.3">
      <c r="A143" s="5" t="s">
        <v>6038</v>
      </c>
      <c r="B143" s="5" t="s">
        <v>6039</v>
      </c>
      <c r="C143" s="5" t="s">
        <v>6039</v>
      </c>
      <c r="E143" s="5" t="s">
        <v>6040</v>
      </c>
      <c r="F143" s="5" t="s">
        <v>6041</v>
      </c>
      <c r="G143" s="5">
        <v>2</v>
      </c>
      <c r="H143" s="5">
        <v>2</v>
      </c>
      <c r="I143" s="5">
        <v>2</v>
      </c>
      <c r="J143" s="5">
        <v>2</v>
      </c>
      <c r="K143" s="5">
        <v>10.4</v>
      </c>
      <c r="L143" s="5">
        <v>13.955</v>
      </c>
      <c r="M143" s="5">
        <v>31970</v>
      </c>
      <c r="N143" s="5">
        <v>14173</v>
      </c>
      <c r="O143" s="5">
        <v>16306</v>
      </c>
    </row>
    <row r="144" spans="1:18" x14ac:dyDescent="0.3">
      <c r="A144" s="5" t="s">
        <v>2903</v>
      </c>
      <c r="B144" s="5" t="s">
        <v>2904</v>
      </c>
      <c r="C144" s="5" t="s">
        <v>2905</v>
      </c>
      <c r="E144" s="5" t="s">
        <v>2906</v>
      </c>
      <c r="F144" s="5" t="s">
        <v>2907</v>
      </c>
      <c r="G144" s="5">
        <v>4</v>
      </c>
      <c r="H144" s="5">
        <v>6</v>
      </c>
      <c r="I144" s="5">
        <v>6</v>
      </c>
      <c r="J144" s="5">
        <v>6</v>
      </c>
      <c r="K144" s="5">
        <v>32.9</v>
      </c>
      <c r="L144" s="5">
        <v>23.917000000000002</v>
      </c>
      <c r="M144" s="5">
        <v>638910</v>
      </c>
      <c r="N144" s="5">
        <v>1849000</v>
      </c>
      <c r="O144" s="5">
        <v>423780</v>
      </c>
    </row>
    <row r="145" spans="1:18" x14ac:dyDescent="0.3">
      <c r="A145" s="5" t="s">
        <v>5092</v>
      </c>
      <c r="B145" s="5" t="s">
        <v>5093</v>
      </c>
      <c r="C145" s="5" t="s">
        <v>95</v>
      </c>
      <c r="E145" s="5" t="s">
        <v>5094</v>
      </c>
      <c r="F145" s="5" t="s">
        <v>5095</v>
      </c>
      <c r="G145" s="5">
        <v>5</v>
      </c>
      <c r="H145" s="5">
        <v>2</v>
      </c>
      <c r="I145" s="5">
        <v>2</v>
      </c>
      <c r="J145" s="5">
        <v>2</v>
      </c>
      <c r="K145" s="5">
        <v>12.4</v>
      </c>
      <c r="L145" s="5">
        <v>28.167000000000002</v>
      </c>
      <c r="M145" s="5">
        <v>121520</v>
      </c>
      <c r="N145" s="5">
        <v>50672</v>
      </c>
      <c r="O145" s="5">
        <v>87234</v>
      </c>
      <c r="Q145" s="5">
        <v>34744</v>
      </c>
      <c r="R145" s="5">
        <v>23348</v>
      </c>
    </row>
    <row r="146" spans="1:18" x14ac:dyDescent="0.3">
      <c r="A146" s="5" t="s">
        <v>3478</v>
      </c>
      <c r="B146" s="5" t="s">
        <v>3479</v>
      </c>
      <c r="C146" s="5" t="s">
        <v>95</v>
      </c>
      <c r="E146" s="5" t="s">
        <v>3480</v>
      </c>
      <c r="F146" s="5" t="s">
        <v>3481</v>
      </c>
      <c r="G146" s="5">
        <v>4</v>
      </c>
      <c r="H146" s="5">
        <v>2</v>
      </c>
      <c r="I146" s="5">
        <v>2</v>
      </c>
      <c r="J146" s="5">
        <v>2</v>
      </c>
      <c r="K146" s="5">
        <v>13</v>
      </c>
      <c r="L146" s="5">
        <v>19.100000000000001</v>
      </c>
      <c r="M146" s="5">
        <v>90210</v>
      </c>
      <c r="N146" s="5">
        <v>58747</v>
      </c>
      <c r="O146" s="5">
        <v>165370</v>
      </c>
    </row>
    <row r="147" spans="1:18" x14ac:dyDescent="0.3">
      <c r="A147" s="5" t="s">
        <v>4086</v>
      </c>
      <c r="B147" s="5" t="s">
        <v>4087</v>
      </c>
      <c r="C147" s="5" t="s">
        <v>4088</v>
      </c>
      <c r="E147" s="5" t="s">
        <v>4089</v>
      </c>
      <c r="F147" s="5" t="s">
        <v>4090</v>
      </c>
      <c r="G147" s="5">
        <v>4</v>
      </c>
      <c r="H147" s="5">
        <v>4</v>
      </c>
      <c r="I147" s="5">
        <v>2</v>
      </c>
      <c r="J147" s="5">
        <v>2</v>
      </c>
      <c r="K147" s="5">
        <v>46.2</v>
      </c>
      <c r="L147" s="5">
        <v>14.987</v>
      </c>
      <c r="M147" s="5">
        <v>226310</v>
      </c>
      <c r="N147" s="5">
        <v>576690</v>
      </c>
      <c r="O147" s="5">
        <v>157010</v>
      </c>
      <c r="Q147" s="5">
        <v>41634</v>
      </c>
    </row>
    <row r="148" spans="1:18" x14ac:dyDescent="0.3">
      <c r="A148" s="5" t="s">
        <v>2988</v>
      </c>
      <c r="B148" s="5" t="s">
        <v>2989</v>
      </c>
      <c r="C148" s="5" t="s">
        <v>2990</v>
      </c>
      <c r="E148" s="5" t="s">
        <v>2991</v>
      </c>
      <c r="F148" s="5" t="s">
        <v>2992</v>
      </c>
      <c r="G148" s="5">
        <v>5</v>
      </c>
      <c r="H148" s="5">
        <v>13</v>
      </c>
      <c r="I148" s="5">
        <v>13</v>
      </c>
      <c r="J148" s="5">
        <v>13</v>
      </c>
      <c r="K148" s="5">
        <v>38.6</v>
      </c>
      <c r="L148" s="5">
        <v>42.843000000000004</v>
      </c>
      <c r="M148" s="5">
        <v>4999800</v>
      </c>
      <c r="N148" s="5">
        <v>3210600</v>
      </c>
      <c r="O148" s="5">
        <v>4750800</v>
      </c>
      <c r="Q148" s="5">
        <v>3199.1</v>
      </c>
      <c r="R148" s="5">
        <v>1158.5</v>
      </c>
    </row>
    <row r="149" spans="1:18" x14ac:dyDescent="0.3">
      <c r="A149" s="5" t="s">
        <v>3177</v>
      </c>
      <c r="B149" s="5" t="s">
        <v>3178</v>
      </c>
      <c r="C149" s="5" t="s">
        <v>3179</v>
      </c>
      <c r="E149" s="5" t="s">
        <v>3180</v>
      </c>
      <c r="F149" s="5" t="s">
        <v>3181</v>
      </c>
      <c r="G149" s="5">
        <v>5</v>
      </c>
      <c r="H149" s="5">
        <v>8</v>
      </c>
      <c r="I149" s="5">
        <v>8</v>
      </c>
      <c r="J149" s="5">
        <v>8</v>
      </c>
      <c r="K149" s="5">
        <v>30.1</v>
      </c>
      <c r="L149" s="5">
        <v>33.439</v>
      </c>
      <c r="M149" s="5">
        <v>1698700</v>
      </c>
      <c r="N149" s="5">
        <v>392720</v>
      </c>
      <c r="O149" s="5">
        <v>954170</v>
      </c>
      <c r="Q149" s="5">
        <v>19143</v>
      </c>
    </row>
    <row r="150" spans="1:18" x14ac:dyDescent="0.3">
      <c r="A150" s="5" t="s">
        <v>2211</v>
      </c>
      <c r="B150" s="5" t="s">
        <v>2212</v>
      </c>
      <c r="C150" s="5" t="s">
        <v>95</v>
      </c>
      <c r="E150" s="5" t="s">
        <v>7003</v>
      </c>
      <c r="F150" s="5" t="s">
        <v>2213</v>
      </c>
      <c r="G150" s="5">
        <v>4</v>
      </c>
      <c r="H150" s="5">
        <v>6</v>
      </c>
      <c r="I150" s="5">
        <v>6</v>
      </c>
      <c r="J150" s="5">
        <v>6</v>
      </c>
      <c r="K150" s="5">
        <v>14.1</v>
      </c>
      <c r="L150" s="5">
        <v>62.978999999999999</v>
      </c>
      <c r="M150" s="5">
        <v>17628</v>
      </c>
      <c r="N150" s="5">
        <v>57542</v>
      </c>
      <c r="O150" s="5">
        <v>151520</v>
      </c>
    </row>
    <row r="151" spans="1:18" x14ac:dyDescent="0.3">
      <c r="A151" s="5" t="s">
        <v>2381</v>
      </c>
      <c r="B151" s="5" t="s">
        <v>2382</v>
      </c>
      <c r="C151" s="5" t="s">
        <v>2383</v>
      </c>
      <c r="D151" s="5" t="s">
        <v>2384</v>
      </c>
      <c r="E151" s="5" t="s">
        <v>7040</v>
      </c>
      <c r="F151" s="5" t="s">
        <v>2386</v>
      </c>
      <c r="G151" s="5">
        <v>3</v>
      </c>
      <c r="H151" s="5">
        <v>8</v>
      </c>
      <c r="I151" s="5">
        <v>8</v>
      </c>
      <c r="J151" s="5">
        <v>8</v>
      </c>
      <c r="K151" s="5">
        <v>37.299999999999997</v>
      </c>
      <c r="L151" s="5">
        <v>37.409999999999997</v>
      </c>
      <c r="M151" s="5">
        <v>118470</v>
      </c>
      <c r="N151" s="5">
        <v>141370</v>
      </c>
      <c r="O151" s="5">
        <v>598950</v>
      </c>
      <c r="Q151" s="5">
        <v>1751.8</v>
      </c>
    </row>
    <row r="152" spans="1:18" x14ac:dyDescent="0.3">
      <c r="A152" s="5" t="s">
        <v>3011</v>
      </c>
      <c r="B152" s="5" t="s">
        <v>3012</v>
      </c>
      <c r="C152" s="5" t="s">
        <v>3013</v>
      </c>
      <c r="E152" s="5" t="s">
        <v>3014</v>
      </c>
      <c r="F152" s="5" t="s">
        <v>3015</v>
      </c>
      <c r="G152" s="5">
        <v>5</v>
      </c>
      <c r="H152" s="5">
        <v>8</v>
      </c>
      <c r="I152" s="5">
        <v>8</v>
      </c>
      <c r="J152" s="5">
        <v>8</v>
      </c>
      <c r="K152" s="5">
        <v>25.2</v>
      </c>
      <c r="L152" s="5">
        <v>42.587000000000003</v>
      </c>
      <c r="M152" s="5">
        <v>438910</v>
      </c>
      <c r="N152" s="5">
        <v>412660</v>
      </c>
      <c r="O152" s="5">
        <v>1509800</v>
      </c>
    </row>
    <row r="153" spans="1:18" x14ac:dyDescent="0.3">
      <c r="A153" s="5" t="s">
        <v>3021</v>
      </c>
      <c r="B153" s="5" t="s">
        <v>3022</v>
      </c>
      <c r="C153" s="5" t="s">
        <v>3023</v>
      </c>
      <c r="E153" s="5" t="s">
        <v>3024</v>
      </c>
      <c r="F153" s="5" t="s">
        <v>3025</v>
      </c>
      <c r="G153" s="5">
        <v>3</v>
      </c>
      <c r="H153" s="5">
        <v>1</v>
      </c>
      <c r="I153" s="5">
        <v>1</v>
      </c>
      <c r="J153" s="5">
        <v>1</v>
      </c>
      <c r="K153" s="5">
        <v>9.5</v>
      </c>
      <c r="L153" s="5">
        <v>17.829000000000001</v>
      </c>
      <c r="M153" s="5">
        <v>46241</v>
      </c>
      <c r="N153" s="5">
        <v>19886</v>
      </c>
      <c r="O153" s="5">
        <v>32066</v>
      </c>
    </row>
    <row r="154" spans="1:18" x14ac:dyDescent="0.3">
      <c r="A154" s="5" t="s">
        <v>3559</v>
      </c>
      <c r="B154" s="5" t="s">
        <v>3560</v>
      </c>
      <c r="C154" s="5" t="s">
        <v>3561</v>
      </c>
      <c r="D154" s="5" t="s">
        <v>1087</v>
      </c>
      <c r="E154" s="5" t="s">
        <v>3562</v>
      </c>
      <c r="F154" s="5" t="s">
        <v>3563</v>
      </c>
      <c r="G154" s="5">
        <v>7</v>
      </c>
      <c r="H154" s="5">
        <v>7</v>
      </c>
      <c r="I154" s="5">
        <v>3</v>
      </c>
      <c r="J154" s="5">
        <v>3</v>
      </c>
      <c r="K154" s="5">
        <v>46.6</v>
      </c>
      <c r="L154" s="5">
        <v>26.547999999999998</v>
      </c>
      <c r="M154" s="5">
        <v>93415</v>
      </c>
      <c r="N154" s="5">
        <v>78680</v>
      </c>
      <c r="O154" s="5">
        <v>20920</v>
      </c>
    </row>
    <row r="155" spans="1:18" x14ac:dyDescent="0.3">
      <c r="A155" s="5" t="s">
        <v>2998</v>
      </c>
      <c r="B155" s="5" t="s">
        <v>2999</v>
      </c>
      <c r="C155" s="5" t="s">
        <v>3000</v>
      </c>
      <c r="E155" s="5" t="s">
        <v>3001</v>
      </c>
      <c r="F155" s="5" t="s">
        <v>3002</v>
      </c>
      <c r="G155" s="5">
        <v>3</v>
      </c>
      <c r="H155" s="5">
        <v>9</v>
      </c>
      <c r="I155" s="5">
        <v>9</v>
      </c>
      <c r="J155" s="5">
        <v>9</v>
      </c>
      <c r="K155" s="5">
        <v>40.4</v>
      </c>
      <c r="L155" s="5">
        <v>31.727</v>
      </c>
      <c r="M155" s="5">
        <v>2984200</v>
      </c>
      <c r="N155" s="5">
        <v>2286300</v>
      </c>
      <c r="O155" s="5">
        <v>3009800</v>
      </c>
    </row>
    <row r="156" spans="1:18" x14ac:dyDescent="0.3">
      <c r="A156" s="5" t="s">
        <v>2825</v>
      </c>
      <c r="B156" s="5" t="s">
        <v>2826</v>
      </c>
      <c r="C156" s="5" t="s">
        <v>2827</v>
      </c>
      <c r="E156" s="5" t="s">
        <v>2828</v>
      </c>
      <c r="F156" s="5" t="s">
        <v>2829</v>
      </c>
      <c r="G156" s="5">
        <v>3</v>
      </c>
      <c r="H156" s="5">
        <v>3</v>
      </c>
      <c r="I156" s="5">
        <v>3</v>
      </c>
      <c r="J156" s="5">
        <v>3</v>
      </c>
      <c r="K156" s="5">
        <v>23.3</v>
      </c>
      <c r="L156" s="5">
        <v>13.378</v>
      </c>
      <c r="M156" s="5">
        <v>114680</v>
      </c>
      <c r="N156" s="5">
        <v>973260</v>
      </c>
      <c r="O156" s="5">
        <v>2071100</v>
      </c>
    </row>
    <row r="157" spans="1:18" x14ac:dyDescent="0.3">
      <c r="A157" s="5" t="s">
        <v>2494</v>
      </c>
      <c r="B157" s="5" t="s">
        <v>2495</v>
      </c>
      <c r="C157" s="5" t="s">
        <v>2496</v>
      </c>
      <c r="D157" s="5" t="s">
        <v>2497</v>
      </c>
      <c r="E157" s="5" t="s">
        <v>7064</v>
      </c>
      <c r="F157" s="5" t="s">
        <v>2499</v>
      </c>
      <c r="G157" s="5">
        <v>6</v>
      </c>
      <c r="H157" s="5">
        <v>9</v>
      </c>
      <c r="I157" s="5">
        <v>9</v>
      </c>
      <c r="J157" s="5">
        <v>9</v>
      </c>
      <c r="K157" s="5">
        <v>22.2</v>
      </c>
      <c r="L157" s="5">
        <v>55.186999999999998</v>
      </c>
      <c r="M157" s="5">
        <v>1063000</v>
      </c>
      <c r="N157" s="5">
        <v>437690</v>
      </c>
      <c r="O157" s="5">
        <v>1024400</v>
      </c>
    </row>
    <row r="158" spans="1:18" x14ac:dyDescent="0.3">
      <c r="A158" s="5" t="s">
        <v>6163</v>
      </c>
      <c r="B158" s="5" t="s">
        <v>6164</v>
      </c>
      <c r="C158" s="5" t="s">
        <v>6165</v>
      </c>
      <c r="E158" s="5" t="s">
        <v>6166</v>
      </c>
      <c r="F158" s="5" t="s">
        <v>6167</v>
      </c>
      <c r="G158" s="5">
        <v>8</v>
      </c>
      <c r="H158" s="5">
        <v>5</v>
      </c>
      <c r="I158" s="5">
        <v>5</v>
      </c>
      <c r="J158" s="5">
        <v>5</v>
      </c>
      <c r="K158" s="5">
        <v>10.5</v>
      </c>
      <c r="L158" s="5">
        <v>52.170999999999999</v>
      </c>
      <c r="M158" s="5">
        <v>373920</v>
      </c>
      <c r="N158" s="5">
        <v>594890</v>
      </c>
      <c r="O158" s="5">
        <v>508820</v>
      </c>
      <c r="R158" s="5">
        <v>49179</v>
      </c>
    </row>
    <row r="159" spans="1:18" x14ac:dyDescent="0.3">
      <c r="A159" s="5" t="s">
        <v>2543</v>
      </c>
      <c r="B159" s="5" t="s">
        <v>2544</v>
      </c>
      <c r="C159" s="5" t="s">
        <v>2545</v>
      </c>
      <c r="D159" s="5" t="s">
        <v>2546</v>
      </c>
      <c r="E159" s="5" t="s">
        <v>7074</v>
      </c>
      <c r="F159" s="5" t="s">
        <v>2548</v>
      </c>
      <c r="G159" s="5">
        <v>3</v>
      </c>
      <c r="H159" s="5">
        <v>3</v>
      </c>
      <c r="I159" s="5">
        <v>3</v>
      </c>
      <c r="J159" s="5">
        <v>2</v>
      </c>
      <c r="K159" s="5">
        <v>16.600000000000001</v>
      </c>
      <c r="L159" s="5">
        <v>27.635000000000002</v>
      </c>
      <c r="M159" s="5">
        <v>77303</v>
      </c>
      <c r="N159" s="5">
        <v>59792</v>
      </c>
      <c r="O159" s="5">
        <v>121630</v>
      </c>
    </row>
    <row r="160" spans="1:18" x14ac:dyDescent="0.3">
      <c r="A160" s="5" t="s">
        <v>2553</v>
      </c>
      <c r="B160" s="5" t="s">
        <v>2554</v>
      </c>
      <c r="C160" s="5" t="s">
        <v>2555</v>
      </c>
      <c r="D160" s="5" t="s">
        <v>2556</v>
      </c>
      <c r="E160" s="5" t="s">
        <v>2557</v>
      </c>
      <c r="F160" s="5" t="s">
        <v>2558</v>
      </c>
      <c r="G160" s="5">
        <v>3</v>
      </c>
      <c r="H160" s="5">
        <v>11</v>
      </c>
      <c r="I160" s="5">
        <v>11</v>
      </c>
      <c r="J160" s="5">
        <v>11</v>
      </c>
      <c r="K160" s="5">
        <v>36.799999999999997</v>
      </c>
      <c r="L160" s="5">
        <v>31.815999999999999</v>
      </c>
      <c r="M160" s="5">
        <v>3976000</v>
      </c>
      <c r="N160" s="5">
        <v>2946400</v>
      </c>
      <c r="O160" s="5">
        <v>3754900</v>
      </c>
      <c r="Q160" s="5">
        <v>17197</v>
      </c>
    </row>
    <row r="161" spans="1:20" x14ac:dyDescent="0.3">
      <c r="A161" s="5" t="s">
        <v>2610</v>
      </c>
      <c r="B161" s="5" t="s">
        <v>2611</v>
      </c>
      <c r="C161" s="5" t="s">
        <v>2612</v>
      </c>
      <c r="D161" s="5" t="s">
        <v>2613</v>
      </c>
      <c r="E161" s="5" t="s">
        <v>7087</v>
      </c>
      <c r="F161" s="5" t="s">
        <v>2615</v>
      </c>
      <c r="G161" s="5">
        <v>3</v>
      </c>
      <c r="H161" s="5">
        <v>21</v>
      </c>
      <c r="I161" s="5">
        <v>21</v>
      </c>
      <c r="J161" s="5">
        <v>21</v>
      </c>
      <c r="K161" s="5">
        <v>49.3</v>
      </c>
      <c r="L161" s="5">
        <v>60.33</v>
      </c>
      <c r="M161" s="5">
        <v>1159600</v>
      </c>
      <c r="N161" s="5">
        <v>1014400</v>
      </c>
      <c r="O161" s="5">
        <v>2445400</v>
      </c>
      <c r="Q161" s="5">
        <v>13058</v>
      </c>
    </row>
    <row r="162" spans="1:20" x14ac:dyDescent="0.3">
      <c r="A162" s="5" t="s">
        <v>2960</v>
      </c>
      <c r="B162" s="5" t="s">
        <v>2961</v>
      </c>
      <c r="C162" s="5" t="s">
        <v>2962</v>
      </c>
      <c r="E162" s="5" t="s">
        <v>2963</v>
      </c>
      <c r="F162" s="5" t="s">
        <v>2964</v>
      </c>
      <c r="G162" s="5">
        <v>6</v>
      </c>
      <c r="H162" s="5">
        <v>2</v>
      </c>
      <c r="I162" s="5">
        <v>2</v>
      </c>
      <c r="J162" s="5">
        <v>2</v>
      </c>
      <c r="K162" s="5">
        <v>10</v>
      </c>
      <c r="L162" s="5">
        <v>24.242000000000001</v>
      </c>
      <c r="M162" s="5">
        <v>106050</v>
      </c>
      <c r="N162" s="5">
        <v>128390</v>
      </c>
      <c r="O162" s="5">
        <v>194600</v>
      </c>
      <c r="R162" s="5">
        <v>86725</v>
      </c>
    </row>
    <row r="163" spans="1:20" x14ac:dyDescent="0.3">
      <c r="A163" s="5" t="s">
        <v>2965</v>
      </c>
      <c r="B163" s="5" t="s">
        <v>2943</v>
      </c>
      <c r="C163" s="5" t="s">
        <v>2966</v>
      </c>
      <c r="E163" s="5" t="s">
        <v>2967</v>
      </c>
      <c r="F163" s="5" t="s">
        <v>2968</v>
      </c>
      <c r="G163" s="5">
        <v>4</v>
      </c>
      <c r="H163" s="5">
        <v>7</v>
      </c>
      <c r="I163" s="5">
        <v>7</v>
      </c>
      <c r="J163" s="5">
        <v>7</v>
      </c>
      <c r="K163" s="5">
        <v>25.6</v>
      </c>
      <c r="L163" s="5">
        <v>35.805999999999997</v>
      </c>
      <c r="M163" s="5">
        <v>762000</v>
      </c>
      <c r="N163" s="5">
        <v>461960</v>
      </c>
      <c r="O163" s="5">
        <v>853190</v>
      </c>
    </row>
    <row r="164" spans="1:20" x14ac:dyDescent="0.3">
      <c r="A164" s="5" t="s">
        <v>2675</v>
      </c>
      <c r="B164" s="5" t="s">
        <v>2676</v>
      </c>
      <c r="C164" s="5" t="s">
        <v>2677</v>
      </c>
      <c r="E164" s="5" t="s">
        <v>7100</v>
      </c>
      <c r="F164" s="5" t="s">
        <v>2679</v>
      </c>
      <c r="G164" s="5">
        <v>3</v>
      </c>
      <c r="H164" s="5">
        <v>5</v>
      </c>
      <c r="I164" s="5">
        <v>5</v>
      </c>
      <c r="J164" s="5">
        <v>4</v>
      </c>
      <c r="K164" s="5">
        <v>19.7</v>
      </c>
      <c r="L164" s="5">
        <v>33.344999999999999</v>
      </c>
      <c r="M164" s="5">
        <v>20639</v>
      </c>
      <c r="N164" s="5">
        <v>345050</v>
      </c>
      <c r="O164" s="5">
        <v>21564</v>
      </c>
    </row>
    <row r="165" spans="1:20" x14ac:dyDescent="0.3">
      <c r="A165" s="5" t="s">
        <v>2983</v>
      </c>
      <c r="B165" s="5" t="s">
        <v>2984</v>
      </c>
      <c r="C165" s="5" t="s">
        <v>2985</v>
      </c>
      <c r="E165" s="5" t="s">
        <v>2986</v>
      </c>
      <c r="F165" s="5" t="s">
        <v>2987</v>
      </c>
      <c r="G165" s="5">
        <v>2</v>
      </c>
      <c r="H165" s="5">
        <v>8</v>
      </c>
      <c r="I165" s="5">
        <v>8</v>
      </c>
      <c r="J165" s="5">
        <v>8</v>
      </c>
      <c r="K165" s="5">
        <v>53.8</v>
      </c>
      <c r="L165" s="5">
        <v>21.873999999999999</v>
      </c>
      <c r="M165" s="5">
        <v>2347100</v>
      </c>
      <c r="N165" s="5">
        <v>1456700</v>
      </c>
      <c r="O165" s="5">
        <v>1787800</v>
      </c>
    </row>
    <row r="166" spans="1:20" x14ac:dyDescent="0.3">
      <c r="A166" s="5" t="s">
        <v>2704</v>
      </c>
      <c r="B166" s="5" t="s">
        <v>2705</v>
      </c>
      <c r="C166" s="5" t="s">
        <v>2706</v>
      </c>
      <c r="D166" s="5" t="s">
        <v>2707</v>
      </c>
      <c r="E166" s="5" t="s">
        <v>7106</v>
      </c>
      <c r="F166" s="5" t="s">
        <v>2709</v>
      </c>
      <c r="G166" s="5">
        <v>3</v>
      </c>
      <c r="H166" s="5">
        <v>5</v>
      </c>
      <c r="I166" s="5">
        <v>5</v>
      </c>
      <c r="J166" s="5">
        <v>5</v>
      </c>
      <c r="K166" s="5">
        <v>23.1</v>
      </c>
      <c r="L166" s="5">
        <v>33.795000000000002</v>
      </c>
      <c r="M166" s="5">
        <v>156670</v>
      </c>
      <c r="N166" s="5">
        <v>221010</v>
      </c>
      <c r="O166" s="5">
        <v>211070</v>
      </c>
    </row>
    <row r="167" spans="1:20" x14ac:dyDescent="0.3">
      <c r="A167" s="5" t="s">
        <v>2738</v>
      </c>
      <c r="B167" s="5" t="s">
        <v>2739</v>
      </c>
      <c r="C167" s="5" t="s">
        <v>2740</v>
      </c>
      <c r="D167" s="5" t="s">
        <v>2741</v>
      </c>
      <c r="E167" s="5" t="s">
        <v>2742</v>
      </c>
      <c r="F167" s="5" t="s">
        <v>2743</v>
      </c>
      <c r="G167" s="5">
        <v>3</v>
      </c>
      <c r="H167" s="5">
        <v>2</v>
      </c>
      <c r="I167" s="5">
        <v>2</v>
      </c>
      <c r="J167" s="5">
        <v>2</v>
      </c>
      <c r="K167" s="5">
        <v>12.6</v>
      </c>
      <c r="L167" s="5">
        <v>22.157</v>
      </c>
      <c r="M167" s="5">
        <v>111010</v>
      </c>
      <c r="N167" s="5">
        <v>39971</v>
      </c>
      <c r="O167" s="5">
        <v>34784</v>
      </c>
    </row>
    <row r="168" spans="1:20" x14ac:dyDescent="0.3">
      <c r="A168" s="5" t="s">
        <v>3144</v>
      </c>
      <c r="B168" s="5" t="s">
        <v>3145</v>
      </c>
      <c r="C168" s="5" t="s">
        <v>7266</v>
      </c>
      <c r="E168" s="5" t="s">
        <v>3146</v>
      </c>
      <c r="F168" s="5" t="s">
        <v>3147</v>
      </c>
      <c r="G168" s="5">
        <v>5</v>
      </c>
      <c r="H168" s="5">
        <v>5</v>
      </c>
      <c r="I168" s="5">
        <v>5</v>
      </c>
      <c r="J168" s="5">
        <v>5</v>
      </c>
      <c r="K168" s="5">
        <v>33.799999999999997</v>
      </c>
      <c r="L168" s="5">
        <v>21.76</v>
      </c>
      <c r="M168" s="5">
        <v>996180</v>
      </c>
      <c r="N168" s="5">
        <v>480400</v>
      </c>
      <c r="O168" s="5">
        <v>1261100</v>
      </c>
      <c r="Q168" s="5">
        <v>1922000</v>
      </c>
    </row>
    <row r="169" spans="1:20" x14ac:dyDescent="0.3">
      <c r="A169" s="5" t="s">
        <v>2762</v>
      </c>
      <c r="B169" s="5" t="s">
        <v>2763</v>
      </c>
      <c r="C169" s="5" t="s">
        <v>2764</v>
      </c>
      <c r="D169" s="5" t="s">
        <v>2765</v>
      </c>
      <c r="E169" s="5" t="s">
        <v>7118</v>
      </c>
      <c r="F169" s="5" t="s">
        <v>2767</v>
      </c>
      <c r="G169" s="5">
        <v>3</v>
      </c>
      <c r="H169" s="5">
        <v>1</v>
      </c>
      <c r="I169" s="5">
        <v>1</v>
      </c>
      <c r="J169" s="5">
        <v>1</v>
      </c>
      <c r="K169" s="5">
        <v>3.9</v>
      </c>
      <c r="L169" s="5">
        <v>31.207999999999998</v>
      </c>
      <c r="M169" s="5">
        <v>41660</v>
      </c>
      <c r="N169" s="5">
        <v>46768</v>
      </c>
      <c r="O169" s="5">
        <v>35250</v>
      </c>
    </row>
    <row r="170" spans="1:20" x14ac:dyDescent="0.3">
      <c r="A170" s="5" t="s">
        <v>2772</v>
      </c>
      <c r="B170" s="5" t="s">
        <v>2773</v>
      </c>
      <c r="C170" s="5" t="s">
        <v>2774</v>
      </c>
      <c r="D170" s="5" t="s">
        <v>2775</v>
      </c>
      <c r="E170" s="5" t="s">
        <v>2776</v>
      </c>
      <c r="F170" s="5" t="s">
        <v>2777</v>
      </c>
      <c r="G170" s="5">
        <v>6</v>
      </c>
      <c r="H170" s="5">
        <v>3</v>
      </c>
      <c r="I170" s="5">
        <v>3</v>
      </c>
      <c r="J170" s="5">
        <v>3</v>
      </c>
      <c r="K170" s="5">
        <v>19.399999999999999</v>
      </c>
      <c r="L170" s="5">
        <v>21.274999999999999</v>
      </c>
      <c r="M170" s="5">
        <v>5773.8</v>
      </c>
      <c r="N170" s="5">
        <v>9958.6</v>
      </c>
      <c r="O170" s="5">
        <v>47528</v>
      </c>
      <c r="Q170" s="5">
        <v>18850</v>
      </c>
    </row>
    <row r="171" spans="1:20" x14ac:dyDescent="0.3">
      <c r="A171" s="5" t="s">
        <v>3410</v>
      </c>
      <c r="B171" s="5" t="s">
        <v>3411</v>
      </c>
      <c r="C171" s="5" t="s">
        <v>3412</v>
      </c>
      <c r="E171" s="5" t="s">
        <v>7258</v>
      </c>
      <c r="F171" s="5" t="s">
        <v>3414</v>
      </c>
      <c r="G171" s="5">
        <v>6</v>
      </c>
      <c r="H171" s="5">
        <v>38</v>
      </c>
      <c r="I171" s="5">
        <v>38</v>
      </c>
      <c r="J171" s="5">
        <v>38</v>
      </c>
      <c r="K171" s="5">
        <v>50.5</v>
      </c>
      <c r="L171" s="5">
        <v>100.73</v>
      </c>
      <c r="M171" s="5">
        <v>6135300</v>
      </c>
      <c r="N171" s="5">
        <v>4389200</v>
      </c>
      <c r="O171" s="5">
        <v>5270600</v>
      </c>
      <c r="P171" s="5">
        <v>2280900</v>
      </c>
      <c r="Q171" s="5">
        <v>2556300</v>
      </c>
      <c r="R171" s="5">
        <v>2727900</v>
      </c>
      <c r="S171" s="5">
        <f t="shared" ref="S171:S181" si="4">AVERAGE(M171:O171)/AVERAGE(P171:R171)</f>
        <v>2.0878904442770088</v>
      </c>
      <c r="T171" s="5">
        <f t="shared" ref="T171:T181" si="5">_xlfn.T.TEST(M171:O171,P171:R171,2,1)</f>
        <v>4.3564525698647764E-2</v>
      </c>
    </row>
    <row r="172" spans="1:20" x14ac:dyDescent="0.3">
      <c r="A172" s="5" t="s">
        <v>3228</v>
      </c>
      <c r="B172" s="5" t="s">
        <v>66</v>
      </c>
      <c r="C172" s="5" t="s">
        <v>3229</v>
      </c>
      <c r="E172" s="5" t="s">
        <v>3230</v>
      </c>
      <c r="F172" s="5" t="s">
        <v>3231</v>
      </c>
      <c r="G172" s="5">
        <v>8</v>
      </c>
      <c r="H172" s="5">
        <v>21</v>
      </c>
      <c r="I172" s="5">
        <v>21</v>
      </c>
      <c r="J172" s="5">
        <v>2</v>
      </c>
      <c r="K172" s="5">
        <v>75.400000000000006</v>
      </c>
      <c r="L172" s="5">
        <v>36.914000000000001</v>
      </c>
      <c r="M172" s="5">
        <v>14636000</v>
      </c>
      <c r="N172" s="5">
        <v>17888000</v>
      </c>
      <c r="O172" s="5">
        <v>18391000</v>
      </c>
      <c r="P172" s="5">
        <v>5126700</v>
      </c>
      <c r="Q172" s="5">
        <v>5525500</v>
      </c>
      <c r="R172" s="5">
        <v>5847000</v>
      </c>
      <c r="S172" s="5">
        <f t="shared" si="4"/>
        <v>3.0859071955003885</v>
      </c>
      <c r="T172" s="5">
        <f t="shared" si="5"/>
        <v>7.258267114502749E-3</v>
      </c>
    </row>
    <row r="173" spans="1:20" x14ac:dyDescent="0.3">
      <c r="A173" s="5" t="s">
        <v>3297</v>
      </c>
      <c r="B173" s="5" t="s">
        <v>1177</v>
      </c>
      <c r="C173" s="5" t="s">
        <v>3298</v>
      </c>
      <c r="E173" s="5" t="s">
        <v>3299</v>
      </c>
      <c r="F173" s="5" t="s">
        <v>3300</v>
      </c>
      <c r="G173" s="5">
        <v>6</v>
      </c>
      <c r="H173" s="5">
        <v>16</v>
      </c>
      <c r="I173" s="5">
        <v>16</v>
      </c>
      <c r="J173" s="5">
        <v>9</v>
      </c>
      <c r="K173" s="5">
        <v>39.6</v>
      </c>
      <c r="L173" s="5">
        <v>41.475000000000001</v>
      </c>
      <c r="M173" s="5">
        <v>13384000</v>
      </c>
      <c r="N173" s="5">
        <v>9604900</v>
      </c>
      <c r="O173" s="5">
        <v>12587000</v>
      </c>
      <c r="P173" s="5">
        <v>3163200</v>
      </c>
      <c r="Q173" s="5">
        <v>3750000</v>
      </c>
      <c r="R173" s="5">
        <v>3612000</v>
      </c>
      <c r="S173" s="5">
        <f t="shared" si="4"/>
        <v>3.380068787291453</v>
      </c>
      <c r="T173" s="5">
        <f t="shared" si="5"/>
        <v>2.3337204134402316E-2</v>
      </c>
    </row>
    <row r="174" spans="1:20" x14ac:dyDescent="0.3">
      <c r="A174" s="5" t="s">
        <v>4829</v>
      </c>
      <c r="B174" s="5" t="s">
        <v>4830</v>
      </c>
      <c r="C174" s="5" t="s">
        <v>4831</v>
      </c>
      <c r="D174" s="5" t="s">
        <v>95</v>
      </c>
      <c r="E174" s="5" t="s">
        <v>4832</v>
      </c>
      <c r="F174" s="5" t="s">
        <v>4833</v>
      </c>
      <c r="G174" s="5">
        <v>20</v>
      </c>
      <c r="H174" s="5">
        <v>28</v>
      </c>
      <c r="I174" s="5">
        <v>28</v>
      </c>
      <c r="J174" s="5">
        <v>28</v>
      </c>
      <c r="K174" s="5">
        <v>68.7</v>
      </c>
      <c r="L174" s="5">
        <v>81.8</v>
      </c>
      <c r="M174" s="5">
        <v>7011500</v>
      </c>
      <c r="N174" s="5">
        <v>5326600</v>
      </c>
      <c r="O174" s="5">
        <v>7830400</v>
      </c>
      <c r="P174" s="5">
        <v>2844100</v>
      </c>
      <c r="Q174" s="5">
        <v>2902600</v>
      </c>
      <c r="R174" s="5">
        <v>2698100</v>
      </c>
      <c r="S174" s="5">
        <f t="shared" si="4"/>
        <v>2.3882744410761649</v>
      </c>
      <c r="T174" s="5">
        <f t="shared" si="5"/>
        <v>3.8751952688294733E-2</v>
      </c>
    </row>
    <row r="175" spans="1:20" x14ac:dyDescent="0.3">
      <c r="A175" s="5" t="s">
        <v>3224</v>
      </c>
      <c r="B175" s="5" t="s">
        <v>20</v>
      </c>
      <c r="C175" s="5" t="s">
        <v>3225</v>
      </c>
      <c r="E175" s="5" t="s">
        <v>3226</v>
      </c>
      <c r="F175" s="5" t="s">
        <v>3227</v>
      </c>
      <c r="G175" s="5">
        <v>2</v>
      </c>
      <c r="H175" s="5">
        <v>17</v>
      </c>
      <c r="I175" s="5">
        <v>17</v>
      </c>
      <c r="J175" s="5">
        <v>2</v>
      </c>
      <c r="K175" s="5">
        <v>60</v>
      </c>
      <c r="L175" s="5">
        <v>27.518999999999998</v>
      </c>
      <c r="M175" s="5">
        <v>8065500</v>
      </c>
      <c r="N175" s="5">
        <v>7248700</v>
      </c>
      <c r="O175" s="5">
        <v>8385700</v>
      </c>
      <c r="P175" s="5">
        <v>1457200</v>
      </c>
      <c r="Q175" s="5">
        <v>1993600</v>
      </c>
      <c r="R175" s="5">
        <v>1907400</v>
      </c>
      <c r="S175" s="5">
        <f t="shared" si="4"/>
        <v>4.4231085065880329</v>
      </c>
      <c r="T175" s="5">
        <f t="shared" si="5"/>
        <v>4.9336541011186863E-3</v>
      </c>
    </row>
    <row r="176" spans="1:20" x14ac:dyDescent="0.3">
      <c r="A176" s="5" t="s">
        <v>6314</v>
      </c>
      <c r="B176" s="5" t="s">
        <v>20</v>
      </c>
      <c r="C176" s="5" t="s">
        <v>6315</v>
      </c>
      <c r="E176" s="5" t="s">
        <v>6316</v>
      </c>
      <c r="F176" s="5" t="s">
        <v>6317</v>
      </c>
      <c r="G176" s="5">
        <v>12</v>
      </c>
      <c r="H176" s="5">
        <v>16</v>
      </c>
      <c r="I176" s="5">
        <v>16</v>
      </c>
      <c r="J176" s="5">
        <v>4</v>
      </c>
      <c r="K176" s="5">
        <v>66.3</v>
      </c>
      <c r="L176" s="5">
        <v>41.734999999999999</v>
      </c>
      <c r="M176" s="5">
        <v>3522700</v>
      </c>
      <c r="N176" s="5">
        <v>3095400</v>
      </c>
      <c r="O176" s="5">
        <v>3460600</v>
      </c>
      <c r="P176" s="5">
        <v>1427000</v>
      </c>
      <c r="Q176" s="5">
        <v>1714700</v>
      </c>
      <c r="R176" s="5">
        <v>1753400</v>
      </c>
      <c r="S176" s="5">
        <f t="shared" si="4"/>
        <v>2.0589364875079159</v>
      </c>
      <c r="T176" s="5">
        <f t="shared" si="5"/>
        <v>1.4005495540506362E-2</v>
      </c>
    </row>
    <row r="177" spans="1:20" x14ac:dyDescent="0.3">
      <c r="A177" s="5" t="s">
        <v>4289</v>
      </c>
      <c r="B177" s="5" t="s">
        <v>4290</v>
      </c>
      <c r="C177" s="5" t="s">
        <v>4291</v>
      </c>
      <c r="E177" s="5" t="s">
        <v>4292</v>
      </c>
      <c r="F177" s="5" t="s">
        <v>4293</v>
      </c>
      <c r="G177" s="5">
        <v>15</v>
      </c>
      <c r="H177" s="5">
        <v>17</v>
      </c>
      <c r="I177" s="5">
        <v>17</v>
      </c>
      <c r="J177" s="5">
        <v>17</v>
      </c>
      <c r="K177" s="5">
        <v>30.3</v>
      </c>
      <c r="L177" s="5">
        <v>76.831999999999994</v>
      </c>
      <c r="M177" s="5">
        <v>4765900</v>
      </c>
      <c r="N177" s="5">
        <v>3526400</v>
      </c>
      <c r="O177" s="5">
        <v>4516200</v>
      </c>
      <c r="P177" s="5">
        <v>1331300</v>
      </c>
      <c r="Q177" s="5">
        <v>1149600</v>
      </c>
      <c r="R177" s="5">
        <v>1414100</v>
      </c>
      <c r="S177" s="5">
        <f t="shared" si="4"/>
        <v>3.2884467265725292</v>
      </c>
      <c r="T177" s="5">
        <f t="shared" si="5"/>
        <v>1.0868337574499374E-2</v>
      </c>
    </row>
    <row r="178" spans="1:20" x14ac:dyDescent="0.3">
      <c r="A178" s="5" t="s">
        <v>3253</v>
      </c>
      <c r="B178" s="5" t="s">
        <v>3254</v>
      </c>
      <c r="C178" s="5" t="s">
        <v>3255</v>
      </c>
      <c r="E178" s="5" t="s">
        <v>3256</v>
      </c>
      <c r="F178" s="5" t="s">
        <v>3257</v>
      </c>
      <c r="G178" s="5">
        <v>3</v>
      </c>
      <c r="H178" s="5">
        <v>10</v>
      </c>
      <c r="I178" s="5">
        <v>10</v>
      </c>
      <c r="J178" s="5">
        <v>6</v>
      </c>
      <c r="K178" s="5">
        <v>43.9</v>
      </c>
      <c r="L178" s="5">
        <v>23.036000000000001</v>
      </c>
      <c r="M178" s="5">
        <v>5786200</v>
      </c>
      <c r="N178" s="5">
        <v>4701800</v>
      </c>
      <c r="O178" s="5">
        <v>5261000</v>
      </c>
      <c r="P178" s="5">
        <v>1212400</v>
      </c>
      <c r="Q178" s="5">
        <v>1644200</v>
      </c>
      <c r="R178" s="5">
        <v>1395600</v>
      </c>
      <c r="S178" s="5">
        <f t="shared" si="4"/>
        <v>3.7037298339682989</v>
      </c>
      <c r="T178" s="5">
        <f t="shared" si="5"/>
        <v>1.2812459646601692E-2</v>
      </c>
    </row>
    <row r="179" spans="1:20" x14ac:dyDescent="0.3">
      <c r="A179" s="5" t="s">
        <v>3263</v>
      </c>
      <c r="B179" s="5" t="s">
        <v>3264</v>
      </c>
      <c r="C179" s="5" t="s">
        <v>3265</v>
      </c>
      <c r="E179" s="5" t="s">
        <v>3266</v>
      </c>
      <c r="F179" s="5" t="s">
        <v>3267</v>
      </c>
      <c r="G179" s="5">
        <v>6</v>
      </c>
      <c r="H179" s="5">
        <v>7</v>
      </c>
      <c r="I179" s="5">
        <v>7</v>
      </c>
      <c r="J179" s="5">
        <v>1</v>
      </c>
      <c r="K179" s="5">
        <v>53.5</v>
      </c>
      <c r="L179" s="5">
        <v>16.544</v>
      </c>
      <c r="M179" s="5">
        <v>3066000</v>
      </c>
      <c r="N179" s="5">
        <v>2779600</v>
      </c>
      <c r="O179" s="5">
        <v>3650300</v>
      </c>
      <c r="P179" s="5">
        <v>891830</v>
      </c>
      <c r="Q179" s="5">
        <v>1037100</v>
      </c>
      <c r="R179" s="5">
        <v>963810</v>
      </c>
      <c r="S179" s="5">
        <f t="shared" si="4"/>
        <v>3.2826662610535342</v>
      </c>
      <c r="T179" s="5">
        <f t="shared" si="5"/>
        <v>1.5020221196956587E-2</v>
      </c>
    </row>
    <row r="180" spans="1:20" x14ac:dyDescent="0.3">
      <c r="A180" s="5" t="s">
        <v>4692</v>
      </c>
      <c r="B180" s="5" t="s">
        <v>4693</v>
      </c>
      <c r="C180" s="5" t="s">
        <v>4694</v>
      </c>
      <c r="D180" s="5" t="s">
        <v>4695</v>
      </c>
      <c r="E180" s="5" t="s">
        <v>4696</v>
      </c>
      <c r="F180" s="5" t="s">
        <v>4697</v>
      </c>
      <c r="G180" s="5">
        <v>9</v>
      </c>
      <c r="H180" s="5">
        <v>10</v>
      </c>
      <c r="I180" s="5">
        <v>10</v>
      </c>
      <c r="J180" s="5">
        <v>10</v>
      </c>
      <c r="K180" s="5">
        <v>44.9</v>
      </c>
      <c r="L180" s="5">
        <v>31.981000000000002</v>
      </c>
      <c r="M180" s="5">
        <v>2648300</v>
      </c>
      <c r="N180" s="5">
        <v>3130800</v>
      </c>
      <c r="O180" s="5">
        <v>2424100</v>
      </c>
      <c r="P180" s="5">
        <v>848030</v>
      </c>
      <c r="Q180" s="5">
        <v>695120</v>
      </c>
      <c r="R180" s="5">
        <v>783800</v>
      </c>
      <c r="S180" s="5">
        <f t="shared" si="4"/>
        <v>3.5253013601495522</v>
      </c>
      <c r="T180" s="5">
        <f t="shared" si="5"/>
        <v>1.5031454965855737E-2</v>
      </c>
    </row>
    <row r="181" spans="1:20" x14ac:dyDescent="0.3">
      <c r="A181" s="5" t="s">
        <v>3282</v>
      </c>
      <c r="B181" s="5" t="s">
        <v>3283</v>
      </c>
      <c r="C181" s="5" t="s">
        <v>3284</v>
      </c>
      <c r="E181" s="5" t="s">
        <v>3285</v>
      </c>
      <c r="F181" s="5" t="s">
        <v>3286</v>
      </c>
      <c r="G181" s="5">
        <v>4</v>
      </c>
      <c r="H181" s="5">
        <v>11</v>
      </c>
      <c r="I181" s="5">
        <v>11</v>
      </c>
      <c r="J181" s="5">
        <v>11</v>
      </c>
      <c r="K181" s="5">
        <v>42.4</v>
      </c>
      <c r="L181" s="5">
        <v>29.363</v>
      </c>
      <c r="M181" s="5">
        <v>2573600</v>
      </c>
      <c r="N181" s="5">
        <v>1891900</v>
      </c>
      <c r="O181" s="5">
        <v>2001200</v>
      </c>
      <c r="P181" s="5">
        <v>742340</v>
      </c>
      <c r="Q181" s="5">
        <v>734630</v>
      </c>
      <c r="R181" s="5">
        <v>739980</v>
      </c>
      <c r="S181" s="5">
        <f t="shared" si="4"/>
        <v>2.9169354293060281</v>
      </c>
      <c r="T181" s="5">
        <f t="shared" si="5"/>
        <v>2.1179116486909115E-2</v>
      </c>
    </row>
    <row r="182" spans="1:20" x14ac:dyDescent="0.3">
      <c r="A182" s="5" t="s">
        <v>3505</v>
      </c>
      <c r="B182" s="5" t="s">
        <v>3506</v>
      </c>
      <c r="C182" s="5" t="s">
        <v>3507</v>
      </c>
      <c r="E182" s="5" t="s">
        <v>3508</v>
      </c>
      <c r="F182" s="5" t="s">
        <v>3509</v>
      </c>
      <c r="G182" s="5">
        <v>9</v>
      </c>
      <c r="H182" s="5">
        <v>4</v>
      </c>
      <c r="I182" s="5">
        <v>4</v>
      </c>
      <c r="J182" s="5">
        <v>4</v>
      </c>
      <c r="K182" s="5">
        <v>11.7</v>
      </c>
      <c r="L182" s="5">
        <v>43.71</v>
      </c>
      <c r="M182" s="5">
        <v>94186</v>
      </c>
      <c r="N182" s="5">
        <v>100680</v>
      </c>
      <c r="O182" s="5">
        <v>97415</v>
      </c>
      <c r="P182" s="5">
        <v>472770</v>
      </c>
      <c r="Q182" s="5">
        <v>260890</v>
      </c>
    </row>
    <row r="183" spans="1:20" x14ac:dyDescent="0.3">
      <c r="A183" s="5" t="s">
        <v>3243</v>
      </c>
      <c r="B183" s="5" t="s">
        <v>3244</v>
      </c>
      <c r="C183" s="5" t="s">
        <v>3245</v>
      </c>
      <c r="E183" s="5" t="s">
        <v>3246</v>
      </c>
      <c r="F183" s="5" t="s">
        <v>3247</v>
      </c>
      <c r="G183" s="5">
        <v>3</v>
      </c>
      <c r="H183" s="5">
        <v>10</v>
      </c>
      <c r="I183" s="5">
        <v>10</v>
      </c>
      <c r="J183" s="5">
        <v>6</v>
      </c>
      <c r="K183" s="5">
        <v>45</v>
      </c>
      <c r="L183" s="5">
        <v>28.170999999999999</v>
      </c>
      <c r="M183" s="5">
        <v>1625100</v>
      </c>
      <c r="N183" s="5">
        <v>1215300</v>
      </c>
      <c r="O183" s="5">
        <v>1521600</v>
      </c>
      <c r="P183" s="5">
        <v>471560</v>
      </c>
      <c r="Q183" s="5">
        <v>436350</v>
      </c>
      <c r="R183" s="5">
        <v>486040</v>
      </c>
      <c r="S183" s="5">
        <f t="shared" ref="S183:S190" si="6">AVERAGE(M183:O183)/AVERAGE(P183:R183)</f>
        <v>3.129237060152803</v>
      </c>
      <c r="T183" s="5">
        <f t="shared" ref="T183:T190" si="7">_xlfn.T.TEST(M183:O183,P183:R183,2,1)</f>
        <v>1.2262342440539793E-2</v>
      </c>
    </row>
    <row r="184" spans="1:20" x14ac:dyDescent="0.3">
      <c r="A184" s="5" t="s">
        <v>3322</v>
      </c>
      <c r="B184" s="5" t="s">
        <v>20</v>
      </c>
      <c r="C184" s="5" t="s">
        <v>3323</v>
      </c>
      <c r="E184" s="5" t="s">
        <v>3324</v>
      </c>
      <c r="F184" s="5" t="s">
        <v>3325</v>
      </c>
      <c r="G184" s="5">
        <v>2</v>
      </c>
      <c r="H184" s="5">
        <v>6</v>
      </c>
      <c r="I184" s="5">
        <v>6</v>
      </c>
      <c r="J184" s="5">
        <v>2</v>
      </c>
      <c r="K184" s="5">
        <v>36.200000000000003</v>
      </c>
      <c r="L184" s="5">
        <v>22.99</v>
      </c>
      <c r="M184" s="5">
        <v>1117600</v>
      </c>
      <c r="N184" s="5">
        <v>825080</v>
      </c>
      <c r="O184" s="5">
        <v>1154000</v>
      </c>
      <c r="P184" s="5">
        <v>452630</v>
      </c>
      <c r="Q184" s="5">
        <v>380240</v>
      </c>
      <c r="R184" s="5">
        <v>352290</v>
      </c>
      <c r="S184" s="5">
        <f t="shared" si="6"/>
        <v>2.6128792736845656</v>
      </c>
      <c r="T184" s="5">
        <f t="shared" si="7"/>
        <v>2.5599232028899084E-2</v>
      </c>
    </row>
    <row r="185" spans="1:20" x14ac:dyDescent="0.3">
      <c r="A185" s="5" t="s">
        <v>3340</v>
      </c>
      <c r="B185" s="5" t="s">
        <v>20</v>
      </c>
      <c r="C185" s="5" t="s">
        <v>3341</v>
      </c>
      <c r="E185" s="5" t="s">
        <v>7261</v>
      </c>
      <c r="F185" s="5" t="s">
        <v>3343</v>
      </c>
      <c r="G185" s="5">
        <v>5</v>
      </c>
      <c r="H185" s="5">
        <v>7</v>
      </c>
      <c r="I185" s="5">
        <v>7</v>
      </c>
      <c r="J185" s="5">
        <v>1</v>
      </c>
      <c r="K185" s="5">
        <v>52.4</v>
      </c>
      <c r="L185" s="5">
        <v>17.942</v>
      </c>
      <c r="M185" s="5">
        <v>1577200</v>
      </c>
      <c r="N185" s="5">
        <v>1051500</v>
      </c>
      <c r="O185" s="5">
        <v>1239500</v>
      </c>
      <c r="P185" s="5">
        <v>450190</v>
      </c>
      <c r="Q185" s="5">
        <v>447390</v>
      </c>
      <c r="R185" s="5">
        <v>401590</v>
      </c>
      <c r="S185" s="5">
        <f t="shared" si="6"/>
        <v>2.9774394421053438</v>
      </c>
      <c r="T185" s="5">
        <f t="shared" si="7"/>
        <v>2.9800147625202552E-2</v>
      </c>
    </row>
    <row r="186" spans="1:20" x14ac:dyDescent="0.3">
      <c r="A186" s="5" t="s">
        <v>3312</v>
      </c>
      <c r="B186" s="5" t="s">
        <v>3313</v>
      </c>
      <c r="C186" s="5" t="s">
        <v>3314</v>
      </c>
      <c r="E186" s="5" t="s">
        <v>3315</v>
      </c>
      <c r="F186" s="5" t="s">
        <v>3316</v>
      </c>
      <c r="G186" s="5">
        <v>10</v>
      </c>
      <c r="H186" s="5">
        <v>20</v>
      </c>
      <c r="I186" s="5">
        <v>20</v>
      </c>
      <c r="J186" s="5">
        <v>17</v>
      </c>
      <c r="K186" s="5">
        <v>50.5</v>
      </c>
      <c r="L186" s="5">
        <v>45.746000000000002</v>
      </c>
      <c r="M186" s="5">
        <v>1296600</v>
      </c>
      <c r="N186" s="5">
        <v>1788700</v>
      </c>
      <c r="O186" s="5">
        <v>2208600</v>
      </c>
      <c r="P186" s="5">
        <v>353700</v>
      </c>
      <c r="Q186" s="5">
        <v>340390</v>
      </c>
      <c r="R186" s="5">
        <v>513570</v>
      </c>
      <c r="S186" s="5">
        <f t="shared" si="6"/>
        <v>4.3836013447493496</v>
      </c>
      <c r="T186" s="5">
        <f t="shared" si="7"/>
        <v>2.5409316333433785E-2</v>
      </c>
    </row>
    <row r="187" spans="1:20" x14ac:dyDescent="0.3">
      <c r="A187" s="5" t="s">
        <v>3218</v>
      </c>
      <c r="B187" s="5" t="s">
        <v>3219</v>
      </c>
      <c r="C187" s="5" t="s">
        <v>3220</v>
      </c>
      <c r="D187" s="5" t="s">
        <v>3221</v>
      </c>
      <c r="E187" s="5" t="s">
        <v>3222</v>
      </c>
      <c r="F187" s="5" t="s">
        <v>3223</v>
      </c>
      <c r="G187" s="5">
        <v>4</v>
      </c>
      <c r="H187" s="5">
        <v>7</v>
      </c>
      <c r="I187" s="5">
        <v>7</v>
      </c>
      <c r="J187" s="5">
        <v>7</v>
      </c>
      <c r="K187" s="5">
        <v>36.799999999999997</v>
      </c>
      <c r="L187" s="5">
        <v>23.24</v>
      </c>
      <c r="M187" s="5">
        <v>1322200</v>
      </c>
      <c r="N187" s="5">
        <v>1287000</v>
      </c>
      <c r="O187" s="5">
        <v>1574100</v>
      </c>
      <c r="P187" s="5">
        <v>334540</v>
      </c>
      <c r="Q187" s="5">
        <v>330010</v>
      </c>
      <c r="R187" s="5">
        <v>438040</v>
      </c>
      <c r="S187" s="5">
        <f t="shared" si="6"/>
        <v>3.7940666975031516</v>
      </c>
      <c r="T187" s="5">
        <f t="shared" si="7"/>
        <v>2.8865465111330628E-3</v>
      </c>
    </row>
    <row r="188" spans="1:20" x14ac:dyDescent="0.3">
      <c r="A188" s="5" t="s">
        <v>3406</v>
      </c>
      <c r="B188" s="5" t="s">
        <v>99</v>
      </c>
      <c r="C188" s="5" t="s">
        <v>3407</v>
      </c>
      <c r="E188" s="5" t="s">
        <v>3408</v>
      </c>
      <c r="F188" s="5" t="s">
        <v>3409</v>
      </c>
      <c r="G188" s="5">
        <v>5</v>
      </c>
      <c r="H188" s="5">
        <v>6</v>
      </c>
      <c r="I188" s="5">
        <v>6</v>
      </c>
      <c r="J188" s="5">
        <v>6</v>
      </c>
      <c r="K188" s="5">
        <v>33.200000000000003</v>
      </c>
      <c r="L188" s="5">
        <v>29.411999999999999</v>
      </c>
      <c r="M188" s="5">
        <v>749540</v>
      </c>
      <c r="N188" s="5">
        <v>458280</v>
      </c>
      <c r="O188" s="5">
        <v>565160</v>
      </c>
      <c r="P188" s="5">
        <v>283950</v>
      </c>
      <c r="Q188" s="5">
        <v>245100</v>
      </c>
      <c r="R188" s="5">
        <v>221790</v>
      </c>
      <c r="S188" s="5">
        <f t="shared" si="6"/>
        <v>2.3613286452506528</v>
      </c>
      <c r="T188" s="5">
        <f t="shared" si="7"/>
        <v>4.2832720126527266E-2</v>
      </c>
    </row>
    <row r="189" spans="1:20" x14ac:dyDescent="0.3">
      <c r="A189" s="5" t="s">
        <v>4615</v>
      </c>
      <c r="B189" s="5" t="s">
        <v>4616</v>
      </c>
      <c r="C189" s="5" t="s">
        <v>4617</v>
      </c>
      <c r="E189" s="5" t="s">
        <v>4618</v>
      </c>
      <c r="F189" s="5" t="s">
        <v>4619</v>
      </c>
      <c r="G189" s="5">
        <v>4</v>
      </c>
      <c r="H189" s="5">
        <v>10</v>
      </c>
      <c r="I189" s="5">
        <v>10</v>
      </c>
      <c r="J189" s="5">
        <v>10</v>
      </c>
      <c r="K189" s="5">
        <v>47.7</v>
      </c>
      <c r="L189" s="5">
        <v>31.911999999999999</v>
      </c>
      <c r="M189" s="5">
        <v>1254800</v>
      </c>
      <c r="N189" s="5">
        <v>1362300</v>
      </c>
      <c r="O189" s="5">
        <v>2027600</v>
      </c>
      <c r="P189" s="5">
        <v>274430</v>
      </c>
      <c r="Q189" s="5">
        <v>213830</v>
      </c>
      <c r="R189" s="5">
        <v>186290</v>
      </c>
      <c r="S189" s="5">
        <f t="shared" si="6"/>
        <v>6.8856274553405967</v>
      </c>
      <c r="T189" s="5">
        <f t="shared" si="7"/>
        <v>3.7425358430819552E-2</v>
      </c>
    </row>
    <row r="190" spans="1:20" x14ac:dyDescent="0.3">
      <c r="A190" s="5" t="s">
        <v>3196</v>
      </c>
      <c r="B190" s="5" t="s">
        <v>3197</v>
      </c>
      <c r="C190" s="5" t="s">
        <v>3198</v>
      </c>
      <c r="D190" s="5" t="s">
        <v>3199</v>
      </c>
      <c r="E190" s="5" t="s">
        <v>3200</v>
      </c>
      <c r="F190" s="5" t="s">
        <v>3201</v>
      </c>
      <c r="G190" s="5">
        <v>4</v>
      </c>
      <c r="H190" s="5">
        <v>11</v>
      </c>
      <c r="I190" s="5">
        <v>11</v>
      </c>
      <c r="J190" s="5">
        <v>10</v>
      </c>
      <c r="K190" s="5">
        <v>59.5</v>
      </c>
      <c r="L190" s="5">
        <v>29.21</v>
      </c>
      <c r="M190" s="5">
        <v>792070</v>
      </c>
      <c r="N190" s="5">
        <v>720730</v>
      </c>
      <c r="O190" s="5">
        <v>620360</v>
      </c>
      <c r="P190" s="5">
        <v>236340</v>
      </c>
      <c r="Q190" s="5">
        <v>228790</v>
      </c>
      <c r="R190" s="5">
        <v>94355</v>
      </c>
      <c r="S190" s="5">
        <f t="shared" si="6"/>
        <v>3.8127206270051923</v>
      </c>
      <c r="T190" s="5">
        <f t="shared" si="7"/>
        <v>1.2319776178714614E-3</v>
      </c>
    </row>
    <row r="191" spans="1:20" x14ac:dyDescent="0.3">
      <c r="A191" s="5" t="s">
        <v>2304</v>
      </c>
      <c r="B191" s="5" t="s">
        <v>99</v>
      </c>
      <c r="C191" s="5" t="s">
        <v>2305</v>
      </c>
      <c r="E191" s="5" t="s">
        <v>7023</v>
      </c>
      <c r="F191" s="5" t="s">
        <v>2307</v>
      </c>
      <c r="G191" s="5">
        <v>7</v>
      </c>
      <c r="H191" s="5">
        <v>7</v>
      </c>
      <c r="I191" s="5">
        <v>7</v>
      </c>
      <c r="J191" s="5">
        <v>7</v>
      </c>
      <c r="K191" s="5">
        <v>31.2</v>
      </c>
      <c r="L191" s="5">
        <v>36.273000000000003</v>
      </c>
      <c r="M191" s="5">
        <v>179410</v>
      </c>
      <c r="N191" s="5">
        <v>137300</v>
      </c>
      <c r="O191" s="5">
        <v>334000</v>
      </c>
      <c r="P191" s="5">
        <v>219970</v>
      </c>
      <c r="R191" s="5">
        <v>320170</v>
      </c>
    </row>
    <row r="192" spans="1:20" x14ac:dyDescent="0.3">
      <c r="A192" s="5" t="s">
        <v>3306</v>
      </c>
      <c r="B192" s="5" t="s">
        <v>3307</v>
      </c>
      <c r="C192" s="5" t="s">
        <v>3308</v>
      </c>
      <c r="D192" s="5" t="s">
        <v>3309</v>
      </c>
      <c r="E192" s="5" t="s">
        <v>3310</v>
      </c>
      <c r="F192" s="5" t="s">
        <v>3311</v>
      </c>
      <c r="G192" s="5">
        <v>3</v>
      </c>
      <c r="H192" s="5">
        <v>12</v>
      </c>
      <c r="I192" s="5">
        <v>12</v>
      </c>
      <c r="J192" s="5">
        <v>12</v>
      </c>
      <c r="K192" s="5">
        <v>45.3</v>
      </c>
      <c r="L192" s="5">
        <v>37.926000000000002</v>
      </c>
      <c r="M192" s="5">
        <v>999630</v>
      </c>
      <c r="N192" s="5">
        <v>655670</v>
      </c>
      <c r="O192" s="5">
        <v>1149600</v>
      </c>
      <c r="P192" s="5">
        <v>218910</v>
      </c>
      <c r="Q192" s="5">
        <v>143530</v>
      </c>
      <c r="R192" s="5">
        <v>232810</v>
      </c>
      <c r="S192" s="5">
        <f>AVERAGE(M192:O192)/AVERAGE(P192:R192)</f>
        <v>4.7121377572448555</v>
      </c>
      <c r="T192" s="5">
        <f>_xlfn.T.TEST(M192:O192,P192:R192,2,1)</f>
        <v>2.5075396834551136E-2</v>
      </c>
    </row>
    <row r="193" spans="1:20" x14ac:dyDescent="0.3">
      <c r="A193" s="5" t="s">
        <v>4321</v>
      </c>
      <c r="B193" s="5" t="s">
        <v>20</v>
      </c>
      <c r="C193" s="5" t="s">
        <v>4322</v>
      </c>
      <c r="D193" s="5" t="s">
        <v>95</v>
      </c>
      <c r="E193" s="5" t="s">
        <v>4323</v>
      </c>
      <c r="F193" s="5" t="s">
        <v>4324</v>
      </c>
      <c r="G193" s="5">
        <v>3</v>
      </c>
      <c r="H193" s="5">
        <v>4</v>
      </c>
      <c r="I193" s="5">
        <v>4</v>
      </c>
      <c r="J193" s="5">
        <v>2</v>
      </c>
      <c r="K193" s="5">
        <v>19.399999999999999</v>
      </c>
      <c r="L193" s="5">
        <v>24.109000000000002</v>
      </c>
      <c r="M193" s="5">
        <v>491410</v>
      </c>
      <c r="N193" s="5">
        <v>461680</v>
      </c>
      <c r="O193" s="5">
        <v>657140</v>
      </c>
      <c r="P193" s="5">
        <v>217550</v>
      </c>
      <c r="Q193" s="5">
        <v>277780</v>
      </c>
      <c r="R193" s="5">
        <v>284860</v>
      </c>
      <c r="S193" s="5">
        <f>AVERAGE(M193:O193)/AVERAGE(P193:R193)</f>
        <v>2.0638946923185379</v>
      </c>
      <c r="T193" s="5">
        <f>_xlfn.T.TEST(M193:O193,P193:R193,2,1)</f>
        <v>3.6550462049731863E-2</v>
      </c>
    </row>
    <row r="194" spans="1:20" x14ac:dyDescent="0.3">
      <c r="A194" s="5" t="s">
        <v>4118</v>
      </c>
      <c r="B194" s="5" t="s">
        <v>20</v>
      </c>
      <c r="C194" s="5" t="s">
        <v>4119</v>
      </c>
      <c r="E194" s="5" t="s">
        <v>4120</v>
      </c>
      <c r="F194" s="5" t="s">
        <v>4121</v>
      </c>
      <c r="G194" s="5">
        <v>2</v>
      </c>
      <c r="H194" s="5">
        <v>5</v>
      </c>
      <c r="I194" s="5">
        <v>5</v>
      </c>
      <c r="J194" s="5">
        <v>5</v>
      </c>
      <c r="K194" s="5">
        <v>14.2</v>
      </c>
      <c r="L194" s="5">
        <v>41.917000000000002</v>
      </c>
      <c r="M194" s="5">
        <v>116470</v>
      </c>
      <c r="N194" s="5">
        <v>41610</v>
      </c>
      <c r="O194" s="5">
        <v>210370</v>
      </c>
      <c r="P194" s="5">
        <v>185640</v>
      </c>
    </row>
    <row r="195" spans="1:20" x14ac:dyDescent="0.3">
      <c r="A195" s="5" t="s">
        <v>3635</v>
      </c>
      <c r="B195" s="5" t="s">
        <v>20</v>
      </c>
      <c r="C195" s="5" t="s">
        <v>3636</v>
      </c>
      <c r="E195" s="5" t="s">
        <v>3637</v>
      </c>
      <c r="F195" s="5" t="s">
        <v>3638</v>
      </c>
      <c r="G195" s="5">
        <v>4</v>
      </c>
      <c r="H195" s="5">
        <v>8</v>
      </c>
      <c r="I195" s="5">
        <v>8</v>
      </c>
      <c r="J195" s="5">
        <v>8</v>
      </c>
      <c r="K195" s="5">
        <v>38.6</v>
      </c>
      <c r="L195" s="5">
        <v>24.024999999999999</v>
      </c>
      <c r="M195" s="5">
        <v>527330</v>
      </c>
      <c r="N195" s="5">
        <v>347670</v>
      </c>
      <c r="O195" s="5">
        <v>500840</v>
      </c>
      <c r="P195" s="5">
        <v>185330</v>
      </c>
      <c r="Q195" s="5">
        <v>189650</v>
      </c>
    </row>
    <row r="196" spans="1:20" x14ac:dyDescent="0.3">
      <c r="A196" s="5" t="s">
        <v>3248</v>
      </c>
      <c r="B196" s="5" t="s">
        <v>3249</v>
      </c>
      <c r="C196" s="5" t="s">
        <v>3250</v>
      </c>
      <c r="E196" s="5" t="s">
        <v>3251</v>
      </c>
      <c r="F196" s="5" t="s">
        <v>3252</v>
      </c>
      <c r="G196" s="5">
        <v>5</v>
      </c>
      <c r="H196" s="5">
        <v>14</v>
      </c>
      <c r="I196" s="5">
        <v>14</v>
      </c>
      <c r="J196" s="5">
        <v>14</v>
      </c>
      <c r="K196" s="5">
        <v>31.9</v>
      </c>
      <c r="L196" s="5">
        <v>59.5</v>
      </c>
      <c r="M196" s="5">
        <v>3379200</v>
      </c>
      <c r="N196" s="5">
        <v>3018800</v>
      </c>
      <c r="O196" s="5">
        <v>4418300</v>
      </c>
      <c r="P196" s="5">
        <v>179790</v>
      </c>
      <c r="Q196" s="5">
        <v>123290</v>
      </c>
      <c r="R196" s="5">
        <v>245330</v>
      </c>
      <c r="S196" s="5">
        <f t="shared" ref="S196:S201" si="8">AVERAGE(M196:O196)/AVERAGE(P196:R196)</f>
        <v>19.723017450447657</v>
      </c>
      <c r="T196" s="5">
        <f t="shared" ref="T196:T201" si="9">_xlfn.T.TEST(M196:O196,P196:R196,2,1)</f>
        <v>1.2436433800934918E-2</v>
      </c>
    </row>
    <row r="197" spans="1:20" x14ac:dyDescent="0.3">
      <c r="A197" s="5" t="s">
        <v>3395</v>
      </c>
      <c r="B197" s="5" t="s">
        <v>3396</v>
      </c>
      <c r="C197" s="5" t="s">
        <v>3397</v>
      </c>
      <c r="D197" s="5" t="s">
        <v>3398</v>
      </c>
      <c r="E197" s="5" t="s">
        <v>3399</v>
      </c>
      <c r="F197" s="5" t="s">
        <v>3400</v>
      </c>
      <c r="G197" s="5">
        <v>3</v>
      </c>
      <c r="H197" s="5">
        <v>8</v>
      </c>
      <c r="I197" s="5">
        <v>8</v>
      </c>
      <c r="J197" s="5">
        <v>8</v>
      </c>
      <c r="K197" s="5">
        <v>28.1</v>
      </c>
      <c r="L197" s="5">
        <v>50.412999999999997</v>
      </c>
      <c r="M197" s="5">
        <v>658200</v>
      </c>
      <c r="N197" s="5">
        <v>1108700</v>
      </c>
      <c r="O197" s="5">
        <v>701600</v>
      </c>
      <c r="P197" s="5">
        <v>156880</v>
      </c>
      <c r="Q197" s="5">
        <v>178860</v>
      </c>
      <c r="R197" s="5">
        <v>174080</v>
      </c>
      <c r="S197" s="5">
        <f t="shared" si="8"/>
        <v>4.8419049860735166</v>
      </c>
      <c r="T197" s="5">
        <f t="shared" si="9"/>
        <v>4.2276628467225491E-2</v>
      </c>
    </row>
    <row r="198" spans="1:20" x14ac:dyDescent="0.3">
      <c r="A198" s="5" t="s">
        <v>3301</v>
      </c>
      <c r="B198" s="5" t="s">
        <v>3302</v>
      </c>
      <c r="C198" s="5" t="s">
        <v>3303</v>
      </c>
      <c r="E198" s="5" t="s">
        <v>3304</v>
      </c>
      <c r="F198" s="5" t="s">
        <v>3305</v>
      </c>
      <c r="G198" s="5">
        <v>3</v>
      </c>
      <c r="H198" s="5">
        <v>10</v>
      </c>
      <c r="I198" s="5">
        <v>10</v>
      </c>
      <c r="J198" s="5">
        <v>10</v>
      </c>
      <c r="K198" s="5">
        <v>54</v>
      </c>
      <c r="L198" s="5">
        <v>22.204999999999998</v>
      </c>
      <c r="M198" s="5">
        <v>1232500</v>
      </c>
      <c r="N198" s="5">
        <v>906790</v>
      </c>
      <c r="O198" s="5">
        <v>1557800</v>
      </c>
      <c r="P198" s="5">
        <v>156350</v>
      </c>
      <c r="Q198" s="5">
        <v>88229</v>
      </c>
      <c r="R198" s="5">
        <v>147290</v>
      </c>
      <c r="S198" s="5">
        <f t="shared" si="8"/>
        <v>9.4345048983206112</v>
      </c>
      <c r="T198" s="5">
        <f t="shared" si="9"/>
        <v>2.3347313168798022E-2</v>
      </c>
    </row>
    <row r="199" spans="1:20" x14ac:dyDescent="0.3">
      <c r="A199" s="5" t="s">
        <v>4329</v>
      </c>
      <c r="B199" s="5" t="s">
        <v>3402</v>
      </c>
      <c r="C199" s="5" t="s">
        <v>4330</v>
      </c>
      <c r="E199" s="5" t="s">
        <v>4331</v>
      </c>
      <c r="F199" s="5" t="s">
        <v>4332</v>
      </c>
      <c r="G199" s="5">
        <v>4</v>
      </c>
      <c r="H199" s="5">
        <v>10</v>
      </c>
      <c r="I199" s="5">
        <v>10</v>
      </c>
      <c r="J199" s="5">
        <v>9</v>
      </c>
      <c r="K199" s="5">
        <v>53.4</v>
      </c>
      <c r="L199" s="5">
        <v>27.52</v>
      </c>
      <c r="M199" s="5">
        <v>334000</v>
      </c>
      <c r="N199" s="5">
        <v>594600</v>
      </c>
      <c r="O199" s="5">
        <v>531070</v>
      </c>
      <c r="P199" s="5">
        <v>141990</v>
      </c>
      <c r="Q199" s="5">
        <v>176170</v>
      </c>
      <c r="R199" s="5">
        <v>229210</v>
      </c>
      <c r="S199" s="5">
        <f t="shared" si="8"/>
        <v>2.6666971152967829</v>
      </c>
      <c r="T199" s="5">
        <f t="shared" si="9"/>
        <v>4.323587648748433E-2</v>
      </c>
    </row>
    <row r="200" spans="1:20" x14ac:dyDescent="0.3">
      <c r="A200" s="5" t="s">
        <v>4601</v>
      </c>
      <c r="B200" s="5" t="s">
        <v>4602</v>
      </c>
      <c r="C200" s="5" t="s">
        <v>4603</v>
      </c>
      <c r="E200" s="5" t="s">
        <v>7256</v>
      </c>
      <c r="F200" s="5" t="s">
        <v>4605</v>
      </c>
      <c r="G200" s="5">
        <v>5</v>
      </c>
      <c r="H200" s="5">
        <v>9</v>
      </c>
      <c r="I200" s="5">
        <v>9</v>
      </c>
      <c r="J200" s="5">
        <v>9</v>
      </c>
      <c r="K200" s="5">
        <v>38.700000000000003</v>
      </c>
      <c r="L200" s="5">
        <v>29.832000000000001</v>
      </c>
      <c r="M200" s="5">
        <v>834960</v>
      </c>
      <c r="N200" s="5">
        <v>680740</v>
      </c>
      <c r="O200" s="5">
        <v>761220</v>
      </c>
      <c r="P200" s="5">
        <v>133010</v>
      </c>
      <c r="Q200" s="5">
        <v>223710</v>
      </c>
      <c r="R200" s="5">
        <v>288290</v>
      </c>
      <c r="S200" s="5">
        <f t="shared" si="8"/>
        <v>3.5300537976155408</v>
      </c>
      <c r="T200" s="5">
        <f t="shared" si="9"/>
        <v>2.0508594408781416E-2</v>
      </c>
    </row>
    <row r="201" spans="1:20" x14ac:dyDescent="0.3">
      <c r="A201" s="5" t="s">
        <v>3258</v>
      </c>
      <c r="B201" s="5" t="s">
        <v>3259</v>
      </c>
      <c r="C201" s="5" t="s">
        <v>3260</v>
      </c>
      <c r="E201" s="5" t="s">
        <v>3261</v>
      </c>
      <c r="F201" s="5" t="s">
        <v>3262</v>
      </c>
      <c r="G201" s="5">
        <v>5</v>
      </c>
      <c r="H201" s="5">
        <v>4</v>
      </c>
      <c r="I201" s="5">
        <v>4</v>
      </c>
      <c r="J201" s="5">
        <v>3</v>
      </c>
      <c r="K201" s="5">
        <v>50.8</v>
      </c>
      <c r="L201" s="5">
        <v>14.124000000000001</v>
      </c>
      <c r="M201" s="5">
        <v>292530</v>
      </c>
      <c r="N201" s="5">
        <v>246700</v>
      </c>
      <c r="O201" s="5">
        <v>300550</v>
      </c>
      <c r="P201" s="5">
        <v>130690</v>
      </c>
      <c r="Q201" s="5">
        <v>132130</v>
      </c>
      <c r="R201" s="5">
        <v>128940</v>
      </c>
      <c r="S201" s="5">
        <f t="shared" si="8"/>
        <v>2.1436083316316115</v>
      </c>
      <c r="T201" s="5">
        <f t="shared" si="9"/>
        <v>1.362486300263545E-2</v>
      </c>
    </row>
    <row r="202" spans="1:20" x14ac:dyDescent="0.3">
      <c r="A202" s="5" t="s">
        <v>2129</v>
      </c>
      <c r="B202" s="5" t="s">
        <v>20</v>
      </c>
      <c r="C202" s="5" t="s">
        <v>2130</v>
      </c>
      <c r="E202" s="5" t="s">
        <v>6988</v>
      </c>
      <c r="F202" s="5" t="s">
        <v>2132</v>
      </c>
      <c r="G202" s="5">
        <v>2</v>
      </c>
      <c r="H202" s="5">
        <v>4</v>
      </c>
      <c r="I202" s="5">
        <v>3</v>
      </c>
      <c r="J202" s="5">
        <v>3</v>
      </c>
      <c r="K202" s="5">
        <v>17.3</v>
      </c>
      <c r="L202" s="5">
        <v>27.169</v>
      </c>
      <c r="M202" s="5">
        <v>94112</v>
      </c>
      <c r="N202" s="5">
        <v>547160</v>
      </c>
      <c r="O202" s="5">
        <v>40184</v>
      </c>
      <c r="P202" s="5">
        <v>127040</v>
      </c>
      <c r="Q202" s="5">
        <v>150960</v>
      </c>
    </row>
    <row r="203" spans="1:20" x14ac:dyDescent="0.3">
      <c r="A203" s="5" t="s">
        <v>3208</v>
      </c>
      <c r="B203" s="5" t="s">
        <v>3209</v>
      </c>
      <c r="C203" s="5" t="s">
        <v>3210</v>
      </c>
      <c r="E203" s="5" t="s">
        <v>3211</v>
      </c>
      <c r="F203" s="5" t="s">
        <v>3212</v>
      </c>
      <c r="G203" s="5">
        <v>6</v>
      </c>
      <c r="H203" s="5">
        <v>14</v>
      </c>
      <c r="I203" s="5">
        <v>14</v>
      </c>
      <c r="J203" s="5">
        <v>14</v>
      </c>
      <c r="K203" s="5">
        <v>29.5</v>
      </c>
      <c r="L203" s="5">
        <v>74.313999999999993</v>
      </c>
      <c r="M203" s="5">
        <v>613190</v>
      </c>
      <c r="N203" s="5">
        <v>621780</v>
      </c>
      <c r="O203" s="5">
        <v>692250</v>
      </c>
      <c r="P203" s="5">
        <v>126030</v>
      </c>
      <c r="Q203" s="5">
        <v>39715</v>
      </c>
      <c r="R203" s="5">
        <v>166940</v>
      </c>
      <c r="S203" s="5">
        <f>AVERAGE(M203:O203)/AVERAGE(P203:R203)</f>
        <v>5.7929272434885846</v>
      </c>
      <c r="T203" s="5">
        <f>_xlfn.T.TEST(M203:O203,P203:R203,2,1)</f>
        <v>2.6800987219151181E-3</v>
      </c>
    </row>
    <row r="204" spans="1:20" x14ac:dyDescent="0.3">
      <c r="A204" s="5" t="s">
        <v>3368</v>
      </c>
      <c r="B204" s="5" t="s">
        <v>3369</v>
      </c>
      <c r="C204" s="5" t="s">
        <v>3370</v>
      </c>
      <c r="D204" s="5" t="s">
        <v>3371</v>
      </c>
      <c r="E204" s="5" t="s">
        <v>3372</v>
      </c>
      <c r="F204" s="5" t="s">
        <v>3373</v>
      </c>
      <c r="G204" s="5">
        <v>2</v>
      </c>
      <c r="H204" s="5">
        <v>5</v>
      </c>
      <c r="I204" s="5">
        <v>5</v>
      </c>
      <c r="J204" s="5">
        <v>5</v>
      </c>
      <c r="K204" s="5">
        <v>40</v>
      </c>
      <c r="L204" s="5">
        <v>18.585999999999999</v>
      </c>
      <c r="M204" s="5">
        <v>539850</v>
      </c>
      <c r="N204" s="5">
        <v>424610</v>
      </c>
      <c r="O204" s="5">
        <v>433420</v>
      </c>
      <c r="P204" s="5">
        <v>123960</v>
      </c>
      <c r="Q204" s="5">
        <v>168370</v>
      </c>
      <c r="R204" s="5">
        <v>199390</v>
      </c>
      <c r="S204" s="5">
        <f>AVERAGE(M204:O204)/AVERAGE(P204:R204)</f>
        <v>2.8428373871308876</v>
      </c>
      <c r="T204" s="5">
        <f>_xlfn.T.TEST(M204:O204,P204:R204,2,1)</f>
        <v>3.4129197494997966E-2</v>
      </c>
    </row>
    <row r="205" spans="1:20" x14ac:dyDescent="0.3">
      <c r="A205" s="5" t="s">
        <v>2255</v>
      </c>
      <c r="B205" s="5" t="s">
        <v>20</v>
      </c>
      <c r="C205" s="5" t="s">
        <v>2256</v>
      </c>
      <c r="E205" s="5" t="s">
        <v>7012</v>
      </c>
      <c r="F205" s="5" t="s">
        <v>2258</v>
      </c>
      <c r="G205" s="5">
        <v>4</v>
      </c>
      <c r="H205" s="5">
        <v>5</v>
      </c>
      <c r="I205" s="5">
        <v>3</v>
      </c>
      <c r="J205" s="5">
        <v>3</v>
      </c>
      <c r="K205" s="5">
        <v>19</v>
      </c>
      <c r="L205" s="5">
        <v>36.006999999999998</v>
      </c>
      <c r="M205" s="5">
        <v>482430</v>
      </c>
      <c r="N205" s="5">
        <v>314350</v>
      </c>
      <c r="O205" s="5">
        <v>424760</v>
      </c>
      <c r="P205" s="5">
        <v>123240</v>
      </c>
      <c r="R205" s="5">
        <v>158940</v>
      </c>
    </row>
    <row r="206" spans="1:20" x14ac:dyDescent="0.3">
      <c r="A206" s="5" t="s">
        <v>4187</v>
      </c>
      <c r="B206" s="5" t="s">
        <v>20</v>
      </c>
      <c r="C206" s="5" t="s">
        <v>4188</v>
      </c>
      <c r="D206" s="5" t="s">
        <v>95</v>
      </c>
      <c r="E206" s="5" t="s">
        <v>4189</v>
      </c>
      <c r="F206" s="5" t="s">
        <v>4190</v>
      </c>
      <c r="G206" s="5">
        <v>4</v>
      </c>
      <c r="H206" s="5">
        <v>10</v>
      </c>
      <c r="I206" s="5">
        <v>10</v>
      </c>
      <c r="J206" s="5">
        <v>10</v>
      </c>
      <c r="K206" s="5">
        <v>23.9</v>
      </c>
      <c r="L206" s="5">
        <v>61.866999999999997</v>
      </c>
      <c r="M206" s="5">
        <v>142930</v>
      </c>
      <c r="N206" s="5">
        <v>70652</v>
      </c>
      <c r="O206" s="5">
        <v>249930</v>
      </c>
      <c r="P206" s="5">
        <v>122960</v>
      </c>
      <c r="R206" s="5">
        <v>165470</v>
      </c>
    </row>
    <row r="207" spans="1:20" x14ac:dyDescent="0.3">
      <c r="A207" s="5" t="s">
        <v>2368</v>
      </c>
      <c r="B207" s="5" t="s">
        <v>20</v>
      </c>
      <c r="C207" s="5" t="s">
        <v>2369</v>
      </c>
      <c r="D207" s="5" t="s">
        <v>95</v>
      </c>
      <c r="E207" s="5" t="s">
        <v>7037</v>
      </c>
      <c r="F207" s="5" t="s">
        <v>2371</v>
      </c>
      <c r="G207" s="5">
        <v>4</v>
      </c>
      <c r="H207" s="5">
        <v>10</v>
      </c>
      <c r="I207" s="5">
        <v>10</v>
      </c>
      <c r="J207" s="5">
        <v>1</v>
      </c>
      <c r="K207" s="5">
        <v>29.3</v>
      </c>
      <c r="L207" s="5">
        <v>53.543999999999997</v>
      </c>
      <c r="M207" s="5">
        <v>271150</v>
      </c>
      <c r="N207" s="5">
        <v>423320</v>
      </c>
      <c r="O207" s="5">
        <v>411240</v>
      </c>
      <c r="P207" s="5">
        <v>119880</v>
      </c>
      <c r="Q207" s="5">
        <v>90389</v>
      </c>
    </row>
    <row r="208" spans="1:20" x14ac:dyDescent="0.3">
      <c r="A208" s="5" t="s">
        <v>3380</v>
      </c>
      <c r="B208" s="5" t="s">
        <v>3381</v>
      </c>
      <c r="C208" s="5" t="s">
        <v>3382</v>
      </c>
      <c r="E208" s="5" t="s">
        <v>3383</v>
      </c>
      <c r="F208" s="5" t="s">
        <v>3384</v>
      </c>
      <c r="G208" s="5">
        <v>13</v>
      </c>
      <c r="H208" s="5">
        <v>10</v>
      </c>
      <c r="I208" s="5">
        <v>10</v>
      </c>
      <c r="J208" s="5">
        <v>10</v>
      </c>
      <c r="K208" s="5">
        <v>35.200000000000003</v>
      </c>
      <c r="L208" s="5">
        <v>42.405000000000001</v>
      </c>
      <c r="M208" s="5">
        <v>345030</v>
      </c>
      <c r="N208" s="5">
        <v>533990</v>
      </c>
      <c r="O208" s="5">
        <v>560450</v>
      </c>
      <c r="P208" s="5">
        <v>109270</v>
      </c>
      <c r="Q208" s="5">
        <v>69663</v>
      </c>
      <c r="R208" s="5">
        <v>98314</v>
      </c>
      <c r="S208" s="5">
        <f>AVERAGE(M208:O208)/AVERAGE(P208:R208)</f>
        <v>5.1920128982459683</v>
      </c>
      <c r="T208" s="5">
        <f>_xlfn.T.TEST(M208:O208,P208:R208,2,1)</f>
        <v>3.6239720536991961E-2</v>
      </c>
    </row>
    <row r="209" spans="1:20" x14ac:dyDescent="0.3">
      <c r="A209" s="5" t="s">
        <v>2098</v>
      </c>
      <c r="B209" s="5" t="s">
        <v>2099</v>
      </c>
      <c r="C209" s="5" t="s">
        <v>2100</v>
      </c>
      <c r="E209" s="5" t="s">
        <v>6981</v>
      </c>
      <c r="F209" s="5" t="s">
        <v>2102</v>
      </c>
      <c r="G209" s="5">
        <v>3</v>
      </c>
      <c r="H209" s="5">
        <v>7</v>
      </c>
      <c r="I209" s="5">
        <v>7</v>
      </c>
      <c r="J209" s="5">
        <v>7</v>
      </c>
      <c r="K209" s="5">
        <v>26.7</v>
      </c>
      <c r="L209" s="5">
        <v>29.707000000000001</v>
      </c>
      <c r="M209" s="5">
        <v>740160</v>
      </c>
      <c r="N209" s="5">
        <v>533930</v>
      </c>
      <c r="O209" s="5">
        <v>474390</v>
      </c>
      <c r="P209" s="5">
        <v>99056</v>
      </c>
    </row>
    <row r="210" spans="1:20" x14ac:dyDescent="0.3">
      <c r="A210" s="5" t="s">
        <v>4063</v>
      </c>
      <c r="B210" s="5" t="s">
        <v>4064</v>
      </c>
      <c r="C210" s="5" t="s">
        <v>95</v>
      </c>
      <c r="E210" s="5" t="s">
        <v>4065</v>
      </c>
      <c r="F210" s="5" t="s">
        <v>4066</v>
      </c>
      <c r="G210" s="5">
        <v>7</v>
      </c>
      <c r="H210" s="5">
        <v>2</v>
      </c>
      <c r="I210" s="5">
        <v>2</v>
      </c>
      <c r="J210" s="5">
        <v>2</v>
      </c>
      <c r="K210" s="5">
        <v>5.0999999999999996</v>
      </c>
      <c r="L210" s="5">
        <v>53.725000000000001</v>
      </c>
      <c r="M210" s="5">
        <v>13064</v>
      </c>
      <c r="N210" s="5">
        <v>25423</v>
      </c>
      <c r="O210" s="5">
        <v>92452</v>
      </c>
      <c r="P210" s="5">
        <v>97328</v>
      </c>
      <c r="Q210" s="5">
        <v>10232</v>
      </c>
    </row>
    <row r="211" spans="1:20" x14ac:dyDescent="0.3">
      <c r="A211" s="5" t="s">
        <v>2843</v>
      </c>
      <c r="B211" s="5" t="s">
        <v>2844</v>
      </c>
      <c r="C211" s="5" t="s">
        <v>2845</v>
      </c>
      <c r="E211" s="5" t="s">
        <v>2846</v>
      </c>
      <c r="F211" s="5" t="s">
        <v>2847</v>
      </c>
      <c r="G211" s="5">
        <v>3</v>
      </c>
      <c r="H211" s="5">
        <v>11</v>
      </c>
      <c r="I211" s="5">
        <v>11</v>
      </c>
      <c r="J211" s="5">
        <v>11</v>
      </c>
      <c r="K211" s="5">
        <v>32.4</v>
      </c>
      <c r="L211" s="5">
        <v>47.698</v>
      </c>
      <c r="M211" s="5">
        <v>276420</v>
      </c>
      <c r="N211" s="5">
        <v>293330</v>
      </c>
      <c r="O211" s="5">
        <v>248760</v>
      </c>
      <c r="P211" s="5">
        <v>90880</v>
      </c>
    </row>
    <row r="212" spans="1:20" x14ac:dyDescent="0.3">
      <c r="A212" s="5" t="s">
        <v>4801</v>
      </c>
      <c r="B212" s="5" t="s">
        <v>4802</v>
      </c>
      <c r="C212" s="5" t="s">
        <v>4803</v>
      </c>
      <c r="E212" s="5" t="s">
        <v>4804</v>
      </c>
      <c r="F212" s="5" t="s">
        <v>4805</v>
      </c>
      <c r="G212" s="5">
        <v>3</v>
      </c>
      <c r="H212" s="5">
        <v>4</v>
      </c>
      <c r="I212" s="5">
        <v>4</v>
      </c>
      <c r="J212" s="5">
        <v>4</v>
      </c>
      <c r="K212" s="5">
        <v>33.799999999999997</v>
      </c>
      <c r="L212" s="5">
        <v>24.094000000000001</v>
      </c>
      <c r="M212" s="5">
        <v>139130</v>
      </c>
      <c r="N212" s="5">
        <v>59946</v>
      </c>
      <c r="O212" s="5">
        <v>426730</v>
      </c>
      <c r="P212" s="5">
        <v>90538</v>
      </c>
      <c r="R212" s="5">
        <v>102100</v>
      </c>
    </row>
    <row r="213" spans="1:20" x14ac:dyDescent="0.3">
      <c r="A213" s="5" t="s">
        <v>3232</v>
      </c>
      <c r="B213" s="5" t="s">
        <v>3233</v>
      </c>
      <c r="C213" s="5" t="s">
        <v>3234</v>
      </c>
      <c r="E213" s="5" t="s">
        <v>3235</v>
      </c>
      <c r="F213" s="5" t="s">
        <v>3236</v>
      </c>
      <c r="G213" s="5">
        <v>8</v>
      </c>
      <c r="H213" s="5">
        <v>4</v>
      </c>
      <c r="I213" s="5">
        <v>4</v>
      </c>
      <c r="J213" s="5">
        <v>4</v>
      </c>
      <c r="K213" s="5">
        <v>42.2</v>
      </c>
      <c r="L213" s="5">
        <v>15.294</v>
      </c>
      <c r="M213" s="5">
        <v>626220</v>
      </c>
      <c r="N213" s="5">
        <v>399950</v>
      </c>
      <c r="O213" s="5">
        <v>537030</v>
      </c>
      <c r="P213" s="5">
        <v>88867</v>
      </c>
      <c r="Q213" s="5">
        <v>9024.6</v>
      </c>
      <c r="R213" s="5">
        <v>86929</v>
      </c>
      <c r="S213" s="5">
        <f>AVERAGE(M213:O213)/AVERAGE(P213:R213)</f>
        <v>8.4579316374906259</v>
      </c>
      <c r="T213" s="5">
        <f>_xlfn.T.TEST(M213:O213,P213:R213,2,1)</f>
        <v>8.4590506977744728E-3</v>
      </c>
    </row>
    <row r="214" spans="1:20" x14ac:dyDescent="0.3">
      <c r="A214" s="5" t="s">
        <v>2484</v>
      </c>
      <c r="B214" s="5" t="s">
        <v>2485</v>
      </c>
      <c r="C214" s="5" t="s">
        <v>2486</v>
      </c>
      <c r="D214" s="5" t="s">
        <v>2487</v>
      </c>
      <c r="E214" s="5" t="s">
        <v>7062</v>
      </c>
      <c r="F214" s="5" t="s">
        <v>2489</v>
      </c>
      <c r="G214" s="5">
        <v>3</v>
      </c>
      <c r="H214" s="5">
        <v>10</v>
      </c>
      <c r="I214" s="5">
        <v>10</v>
      </c>
      <c r="J214" s="5">
        <v>10</v>
      </c>
      <c r="K214" s="5">
        <v>24</v>
      </c>
      <c r="L214" s="5">
        <v>53.996000000000002</v>
      </c>
      <c r="M214" s="5">
        <v>231800</v>
      </c>
      <c r="N214" s="5">
        <v>124520</v>
      </c>
      <c r="O214" s="5">
        <v>370630</v>
      </c>
      <c r="P214" s="5">
        <v>88218</v>
      </c>
      <c r="Q214" s="5">
        <v>237530</v>
      </c>
    </row>
    <row r="215" spans="1:20" x14ac:dyDescent="0.3">
      <c r="A215" s="5" t="s">
        <v>3385</v>
      </c>
      <c r="B215" s="5" t="s">
        <v>20</v>
      </c>
      <c r="C215" s="5" t="s">
        <v>3386</v>
      </c>
      <c r="E215" s="5" t="s">
        <v>3387</v>
      </c>
      <c r="F215" s="5" t="s">
        <v>3388</v>
      </c>
      <c r="G215" s="5">
        <v>2</v>
      </c>
      <c r="H215" s="5">
        <v>24</v>
      </c>
      <c r="I215" s="5">
        <v>24</v>
      </c>
      <c r="J215" s="5">
        <v>24</v>
      </c>
      <c r="K215" s="5">
        <v>41.1</v>
      </c>
      <c r="L215" s="5">
        <v>80.879000000000005</v>
      </c>
      <c r="M215" s="5">
        <v>420820</v>
      </c>
      <c r="N215" s="5">
        <v>483600</v>
      </c>
      <c r="O215" s="5">
        <v>686850</v>
      </c>
      <c r="P215" s="5">
        <v>84892</v>
      </c>
      <c r="Q215" s="5">
        <v>296480</v>
      </c>
      <c r="R215" s="5">
        <v>299680</v>
      </c>
      <c r="S215" s="5">
        <f>AVERAGE(M215:O215)/AVERAGE(P215:R215)</f>
        <v>2.3364882564033289</v>
      </c>
      <c r="T215" s="5">
        <f>_xlfn.T.TEST(M215:O215,P215:R215,2,1)</f>
        <v>3.6947273592542143E-2</v>
      </c>
    </row>
    <row r="216" spans="1:20" x14ac:dyDescent="0.3">
      <c r="A216" s="5" t="s">
        <v>6372</v>
      </c>
      <c r="B216" s="5" t="s">
        <v>2201</v>
      </c>
      <c r="C216" s="5" t="s">
        <v>6373</v>
      </c>
      <c r="E216" s="5" t="s">
        <v>6374</v>
      </c>
      <c r="F216" s="5" t="s">
        <v>6375</v>
      </c>
      <c r="G216" s="5">
        <v>3</v>
      </c>
      <c r="H216" s="5">
        <v>14</v>
      </c>
      <c r="I216" s="5">
        <v>14</v>
      </c>
      <c r="J216" s="5">
        <v>12</v>
      </c>
      <c r="K216" s="5">
        <v>31</v>
      </c>
      <c r="L216" s="5">
        <v>57.917000000000002</v>
      </c>
      <c r="M216" s="5">
        <v>317980</v>
      </c>
      <c r="N216" s="5">
        <v>276510</v>
      </c>
      <c r="O216" s="5">
        <v>375390</v>
      </c>
      <c r="P216" s="5">
        <v>78035</v>
      </c>
      <c r="Q216" s="5">
        <v>132290</v>
      </c>
      <c r="R216" s="5">
        <v>228770</v>
      </c>
      <c r="S216" s="5">
        <f>AVERAGE(M216:O216)/AVERAGE(P216:R216)</f>
        <v>2.2088158598936447</v>
      </c>
      <c r="T216" s="5">
        <f>_xlfn.T.TEST(M216:O216,P216:R216,2,1)</f>
        <v>3.0295209098423797E-2</v>
      </c>
    </row>
    <row r="217" spans="1:20" x14ac:dyDescent="0.3">
      <c r="A217" s="5" t="s">
        <v>4731</v>
      </c>
      <c r="B217" s="5" t="s">
        <v>20</v>
      </c>
      <c r="C217" s="5" t="s">
        <v>4732</v>
      </c>
      <c r="D217" s="5" t="s">
        <v>95</v>
      </c>
      <c r="E217" s="5" t="s">
        <v>4733</v>
      </c>
      <c r="F217" s="5" t="s">
        <v>4734</v>
      </c>
      <c r="G217" s="5">
        <v>4</v>
      </c>
      <c r="H217" s="5">
        <v>5</v>
      </c>
      <c r="I217" s="5">
        <v>5</v>
      </c>
      <c r="J217" s="5">
        <v>5</v>
      </c>
      <c r="K217" s="5">
        <v>25.2</v>
      </c>
      <c r="L217" s="5">
        <v>30.844000000000001</v>
      </c>
      <c r="M217" s="5">
        <v>295540</v>
      </c>
      <c r="N217" s="5">
        <v>88868</v>
      </c>
      <c r="O217" s="5">
        <v>145550</v>
      </c>
      <c r="P217" s="5">
        <v>71901</v>
      </c>
      <c r="R217" s="5">
        <v>57436</v>
      </c>
    </row>
    <row r="218" spans="1:20" x14ac:dyDescent="0.3">
      <c r="A218" s="5" t="s">
        <v>2695</v>
      </c>
      <c r="B218" s="5" t="s">
        <v>2696</v>
      </c>
      <c r="C218" s="5" t="s">
        <v>2697</v>
      </c>
      <c r="E218" s="5" t="s">
        <v>7104</v>
      </c>
      <c r="F218" s="5" t="s">
        <v>2699</v>
      </c>
      <c r="G218" s="5">
        <v>5</v>
      </c>
      <c r="H218" s="5">
        <v>11</v>
      </c>
      <c r="I218" s="5">
        <v>10</v>
      </c>
      <c r="J218" s="5">
        <v>9</v>
      </c>
      <c r="K218" s="5">
        <v>15.8</v>
      </c>
      <c r="L218" s="5">
        <v>94.19</v>
      </c>
      <c r="M218" s="5">
        <v>123170</v>
      </c>
      <c r="N218" s="5">
        <v>71450</v>
      </c>
      <c r="O218" s="5">
        <v>134150</v>
      </c>
      <c r="P218" s="5">
        <v>68776</v>
      </c>
      <c r="Q218" s="5">
        <v>25579</v>
      </c>
    </row>
    <row r="219" spans="1:20" x14ac:dyDescent="0.3">
      <c r="A219" s="5" t="s">
        <v>3268</v>
      </c>
      <c r="B219" s="5" t="s">
        <v>3269</v>
      </c>
      <c r="C219" s="5" t="s">
        <v>3270</v>
      </c>
      <c r="E219" s="5" t="s">
        <v>3271</v>
      </c>
      <c r="F219" s="5" t="s">
        <v>3272</v>
      </c>
      <c r="G219" s="5">
        <v>6</v>
      </c>
      <c r="H219" s="5">
        <v>5</v>
      </c>
      <c r="I219" s="5">
        <v>5</v>
      </c>
      <c r="J219" s="5">
        <v>5</v>
      </c>
      <c r="K219" s="5">
        <v>22.3</v>
      </c>
      <c r="L219" s="5">
        <v>33.548000000000002</v>
      </c>
      <c r="M219" s="5">
        <v>446130</v>
      </c>
      <c r="N219" s="5">
        <v>533720</v>
      </c>
      <c r="O219" s="5">
        <v>407750</v>
      </c>
      <c r="P219" s="5">
        <v>67983</v>
      </c>
      <c r="Q219" s="5">
        <v>85927</v>
      </c>
      <c r="R219" s="5">
        <v>127370</v>
      </c>
      <c r="S219" s="5">
        <f>AVERAGE(M219:O219)/AVERAGE(P219:R219)</f>
        <v>4.9331626848691696</v>
      </c>
      <c r="T219" s="5">
        <f>_xlfn.T.TEST(M219:O219,P219:R219,2,1)</f>
        <v>1.6897634798941564E-2</v>
      </c>
    </row>
    <row r="220" spans="1:20" x14ac:dyDescent="0.3">
      <c r="A220" s="5" t="s">
        <v>3574</v>
      </c>
      <c r="B220" s="5" t="s">
        <v>3575</v>
      </c>
      <c r="C220" s="5" t="s">
        <v>3576</v>
      </c>
      <c r="E220" s="5" t="s">
        <v>3577</v>
      </c>
      <c r="F220" s="5" t="s">
        <v>3578</v>
      </c>
      <c r="G220" s="5">
        <v>3</v>
      </c>
      <c r="H220" s="5">
        <v>9</v>
      </c>
      <c r="I220" s="5">
        <v>9</v>
      </c>
      <c r="J220" s="5">
        <v>9</v>
      </c>
      <c r="K220" s="5">
        <v>30</v>
      </c>
      <c r="L220" s="5">
        <v>45.161000000000001</v>
      </c>
      <c r="M220" s="5">
        <v>198720</v>
      </c>
      <c r="N220" s="5">
        <v>360470</v>
      </c>
      <c r="O220" s="5">
        <v>454440</v>
      </c>
      <c r="P220" s="5">
        <v>67932</v>
      </c>
      <c r="Q220" s="5">
        <v>70157</v>
      </c>
    </row>
    <row r="221" spans="1:20" x14ac:dyDescent="0.3">
      <c r="A221" s="5" t="s">
        <v>2595</v>
      </c>
      <c r="B221" s="5" t="s">
        <v>2596</v>
      </c>
      <c r="C221" s="5" t="s">
        <v>2597</v>
      </c>
      <c r="E221" s="5" t="s">
        <v>7084</v>
      </c>
      <c r="F221" s="5" t="s">
        <v>2599</v>
      </c>
      <c r="G221" s="5">
        <v>2</v>
      </c>
      <c r="H221" s="5">
        <v>4</v>
      </c>
      <c r="I221" s="5">
        <v>2</v>
      </c>
      <c r="J221" s="5">
        <v>2</v>
      </c>
      <c r="K221" s="5">
        <v>22</v>
      </c>
      <c r="L221" s="5">
        <v>22.196000000000002</v>
      </c>
      <c r="M221" s="5">
        <v>50421</v>
      </c>
      <c r="N221" s="5">
        <v>52710</v>
      </c>
      <c r="O221" s="5">
        <v>20903</v>
      </c>
      <c r="P221" s="5">
        <v>63037</v>
      </c>
    </row>
    <row r="222" spans="1:20" x14ac:dyDescent="0.3">
      <c r="A222" s="5" t="s">
        <v>2242</v>
      </c>
      <c r="B222" s="5" t="s">
        <v>20</v>
      </c>
      <c r="C222" s="5" t="s">
        <v>2243</v>
      </c>
      <c r="E222" s="5" t="s">
        <v>7009</v>
      </c>
      <c r="F222" s="5" t="s">
        <v>2245</v>
      </c>
      <c r="G222" s="5">
        <v>2</v>
      </c>
      <c r="H222" s="5">
        <v>3</v>
      </c>
      <c r="I222" s="5">
        <v>3</v>
      </c>
      <c r="J222" s="5">
        <v>3</v>
      </c>
      <c r="K222" s="5">
        <v>28</v>
      </c>
      <c r="L222" s="5">
        <v>13.109</v>
      </c>
      <c r="M222" s="5">
        <v>83371</v>
      </c>
      <c r="N222" s="5">
        <v>81155</v>
      </c>
      <c r="O222" s="5">
        <v>111660</v>
      </c>
      <c r="P222" s="5">
        <v>61374</v>
      </c>
      <c r="Q222" s="5">
        <v>67583</v>
      </c>
    </row>
    <row r="223" spans="1:20" x14ac:dyDescent="0.3">
      <c r="A223" s="5" t="s">
        <v>4067</v>
      </c>
      <c r="B223" s="5" t="s">
        <v>4068</v>
      </c>
      <c r="C223" s="5" t="s">
        <v>4069</v>
      </c>
      <c r="E223" s="5" t="s">
        <v>4070</v>
      </c>
      <c r="F223" s="5" t="s">
        <v>4071</v>
      </c>
      <c r="G223" s="5">
        <v>6</v>
      </c>
      <c r="H223" s="5">
        <v>11</v>
      </c>
      <c r="I223" s="5">
        <v>11</v>
      </c>
      <c r="J223" s="5">
        <v>8</v>
      </c>
      <c r="K223" s="5">
        <v>16.8</v>
      </c>
      <c r="L223" s="5">
        <v>92.546000000000006</v>
      </c>
      <c r="M223" s="5">
        <v>89029</v>
      </c>
      <c r="N223" s="5">
        <v>105270</v>
      </c>
      <c r="O223" s="5">
        <v>140880</v>
      </c>
      <c r="P223" s="5">
        <v>59767</v>
      </c>
      <c r="Q223" s="5">
        <v>80024</v>
      </c>
    </row>
    <row r="224" spans="1:20" x14ac:dyDescent="0.3">
      <c r="A224" s="5" t="s">
        <v>1990</v>
      </c>
      <c r="B224" s="5" t="s">
        <v>1991</v>
      </c>
      <c r="C224" s="5" t="s">
        <v>1992</v>
      </c>
      <c r="E224" s="5" t="s">
        <v>6959</v>
      </c>
      <c r="F224" s="5" t="s">
        <v>1994</v>
      </c>
      <c r="G224" s="5">
        <v>2</v>
      </c>
      <c r="H224" s="5">
        <v>8</v>
      </c>
      <c r="I224" s="5">
        <v>8</v>
      </c>
      <c r="J224" s="5">
        <v>8</v>
      </c>
      <c r="K224" s="5">
        <v>33.200000000000003</v>
      </c>
      <c r="L224" s="5">
        <v>28.343</v>
      </c>
      <c r="M224" s="5">
        <v>310180</v>
      </c>
      <c r="N224" s="5">
        <v>398890</v>
      </c>
      <c r="O224" s="5">
        <v>300690</v>
      </c>
      <c r="P224" s="5">
        <v>57929</v>
      </c>
      <c r="R224" s="5">
        <v>70713</v>
      </c>
    </row>
    <row r="225" spans="1:20" x14ac:dyDescent="0.3">
      <c r="A225" s="5" t="s">
        <v>3332</v>
      </c>
      <c r="B225" s="5" t="s">
        <v>20</v>
      </c>
      <c r="C225" s="5" t="s">
        <v>3333</v>
      </c>
      <c r="E225" s="5" t="s">
        <v>3334</v>
      </c>
      <c r="F225" s="5" t="s">
        <v>3335</v>
      </c>
      <c r="G225" s="5">
        <v>2</v>
      </c>
      <c r="H225" s="5">
        <v>5</v>
      </c>
      <c r="I225" s="5">
        <v>5</v>
      </c>
      <c r="J225" s="5">
        <v>4</v>
      </c>
      <c r="K225" s="5">
        <v>47.6</v>
      </c>
      <c r="L225" s="5">
        <v>15.895</v>
      </c>
      <c r="M225" s="5">
        <v>538580</v>
      </c>
      <c r="N225" s="5">
        <v>317190</v>
      </c>
      <c r="O225" s="5">
        <v>509940</v>
      </c>
      <c r="P225" s="5">
        <v>57591</v>
      </c>
      <c r="Q225" s="5">
        <v>49203</v>
      </c>
      <c r="R225" s="5">
        <v>54623</v>
      </c>
      <c r="S225" s="5">
        <f>AVERAGE(M225:O225)/AVERAGE(P225:R225)</f>
        <v>8.460756921513843</v>
      </c>
      <c r="T225" s="5">
        <f>_xlfn.T.TEST(M225:O225,P225:R225,2,1)</f>
        <v>2.6845635791000504E-2</v>
      </c>
    </row>
    <row r="226" spans="1:20" x14ac:dyDescent="0.3">
      <c r="A226" s="5" t="s">
        <v>2932</v>
      </c>
      <c r="B226" s="5" t="s">
        <v>2933</v>
      </c>
      <c r="C226" s="5" t="s">
        <v>2934</v>
      </c>
      <c r="E226" s="5" t="s">
        <v>2935</v>
      </c>
      <c r="F226" s="5" t="s">
        <v>2936</v>
      </c>
      <c r="G226" s="5">
        <v>4</v>
      </c>
      <c r="H226" s="5">
        <v>6</v>
      </c>
      <c r="I226" s="5">
        <v>6</v>
      </c>
      <c r="J226" s="5">
        <v>6</v>
      </c>
      <c r="K226" s="5">
        <v>11.5</v>
      </c>
      <c r="L226" s="5">
        <v>72.611999999999995</v>
      </c>
      <c r="M226" s="5">
        <v>328160</v>
      </c>
      <c r="N226" s="5">
        <v>61448</v>
      </c>
      <c r="O226" s="5">
        <v>272750</v>
      </c>
      <c r="P226" s="5">
        <v>51836</v>
      </c>
      <c r="R226" s="5">
        <v>29386</v>
      </c>
    </row>
    <row r="227" spans="1:20" x14ac:dyDescent="0.3">
      <c r="A227" s="5" t="s">
        <v>4142</v>
      </c>
      <c r="B227" s="5" t="s">
        <v>4143</v>
      </c>
      <c r="C227" s="5" t="s">
        <v>4144</v>
      </c>
      <c r="E227" s="5" t="s">
        <v>4145</v>
      </c>
      <c r="F227" s="5" t="s">
        <v>4146</v>
      </c>
      <c r="G227" s="5">
        <v>5</v>
      </c>
      <c r="H227" s="5">
        <v>13</v>
      </c>
      <c r="I227" s="5">
        <v>13</v>
      </c>
      <c r="J227" s="5">
        <v>13</v>
      </c>
      <c r="K227" s="5">
        <v>22</v>
      </c>
      <c r="L227" s="5">
        <v>89.171000000000006</v>
      </c>
      <c r="M227" s="5">
        <v>149900</v>
      </c>
      <c r="N227" s="5">
        <v>308620</v>
      </c>
      <c r="O227" s="5">
        <v>214880</v>
      </c>
      <c r="P227" s="5">
        <v>51528</v>
      </c>
      <c r="R227" s="5">
        <v>109780</v>
      </c>
    </row>
    <row r="228" spans="1:20" x14ac:dyDescent="0.3">
      <c r="A228" s="5" t="s">
        <v>3237</v>
      </c>
      <c r="B228" s="5" t="s">
        <v>3238</v>
      </c>
      <c r="C228" s="5" t="s">
        <v>3239</v>
      </c>
      <c r="D228" s="5" t="s">
        <v>3240</v>
      </c>
      <c r="E228" s="5" t="s">
        <v>3241</v>
      </c>
      <c r="F228" s="5" t="s">
        <v>3242</v>
      </c>
      <c r="G228" s="5">
        <v>4</v>
      </c>
      <c r="H228" s="5">
        <v>17</v>
      </c>
      <c r="I228" s="5">
        <v>17</v>
      </c>
      <c r="J228" s="5">
        <v>17</v>
      </c>
      <c r="K228" s="5">
        <v>22.3</v>
      </c>
      <c r="L228" s="5">
        <v>112.12</v>
      </c>
      <c r="M228" s="5">
        <v>408590</v>
      </c>
      <c r="N228" s="5">
        <v>402110</v>
      </c>
      <c r="O228" s="5">
        <v>504190</v>
      </c>
      <c r="P228" s="5">
        <v>45897</v>
      </c>
      <c r="Q228" s="5">
        <v>119490</v>
      </c>
      <c r="R228" s="5">
        <v>102470</v>
      </c>
      <c r="S228" s="5">
        <f>AVERAGE(M228:O228)/AVERAGE(P228:R228)</f>
        <v>4.9089252847601514</v>
      </c>
      <c r="T228" s="5">
        <f>_xlfn.T.TEST(M228:O228,P228:R228,2,1)</f>
        <v>9.9383551608177665E-3</v>
      </c>
    </row>
    <row r="229" spans="1:20" x14ac:dyDescent="0.3">
      <c r="A229" s="5" t="s">
        <v>2250</v>
      </c>
      <c r="B229" s="5" t="s">
        <v>2251</v>
      </c>
      <c r="C229" s="5" t="s">
        <v>2252</v>
      </c>
      <c r="E229" s="5" t="s">
        <v>7011</v>
      </c>
      <c r="F229" s="5" t="s">
        <v>2254</v>
      </c>
      <c r="G229" s="5">
        <v>4</v>
      </c>
      <c r="H229" s="5">
        <v>10</v>
      </c>
      <c r="I229" s="5">
        <v>10</v>
      </c>
      <c r="J229" s="5">
        <v>10</v>
      </c>
      <c r="K229" s="5">
        <v>28</v>
      </c>
      <c r="L229" s="5">
        <v>41.042999999999999</v>
      </c>
      <c r="M229" s="5">
        <v>353080</v>
      </c>
      <c r="N229" s="5">
        <v>262320</v>
      </c>
      <c r="O229" s="5">
        <v>921780</v>
      </c>
      <c r="P229" s="5">
        <v>45875</v>
      </c>
      <c r="Q229" s="5">
        <v>156300</v>
      </c>
    </row>
    <row r="230" spans="1:20" x14ac:dyDescent="0.3">
      <c r="A230" s="5" t="s">
        <v>2620</v>
      </c>
      <c r="B230" s="5" t="s">
        <v>2126</v>
      </c>
      <c r="C230" s="5" t="s">
        <v>2621</v>
      </c>
      <c r="E230" s="5" t="s">
        <v>7089</v>
      </c>
      <c r="F230" s="5" t="s">
        <v>2623</v>
      </c>
      <c r="G230" s="5">
        <v>4</v>
      </c>
      <c r="H230" s="5">
        <v>8</v>
      </c>
      <c r="I230" s="5">
        <v>8</v>
      </c>
      <c r="J230" s="5">
        <v>8</v>
      </c>
      <c r="K230" s="5">
        <v>26.4</v>
      </c>
      <c r="L230" s="5">
        <v>39.904000000000003</v>
      </c>
      <c r="M230" s="5">
        <v>115500</v>
      </c>
      <c r="N230" s="5">
        <v>866020</v>
      </c>
      <c r="O230" s="5">
        <v>358630</v>
      </c>
      <c r="P230" s="5">
        <v>43636</v>
      </c>
      <c r="R230" s="5">
        <v>94296</v>
      </c>
    </row>
    <row r="231" spans="1:20" x14ac:dyDescent="0.3">
      <c r="A231" s="5" t="s">
        <v>3869</v>
      </c>
      <c r="B231" s="5" t="s">
        <v>3870</v>
      </c>
      <c r="C231" s="5" t="s">
        <v>3871</v>
      </c>
      <c r="D231" s="5" t="s">
        <v>95</v>
      </c>
      <c r="E231" s="5" t="s">
        <v>3872</v>
      </c>
      <c r="F231" s="5" t="s">
        <v>3873</v>
      </c>
      <c r="G231" s="5">
        <v>5</v>
      </c>
      <c r="H231" s="5">
        <v>14</v>
      </c>
      <c r="I231" s="5">
        <v>14</v>
      </c>
      <c r="J231" s="5">
        <v>8</v>
      </c>
      <c r="K231" s="5">
        <v>22.3</v>
      </c>
      <c r="L231" s="5">
        <v>90.881</v>
      </c>
      <c r="M231" s="5">
        <v>424490</v>
      </c>
      <c r="N231" s="5">
        <v>530090</v>
      </c>
      <c r="O231" s="5">
        <v>450100</v>
      </c>
      <c r="P231" s="5">
        <v>42623</v>
      </c>
      <c r="R231" s="5">
        <v>17036</v>
      </c>
    </row>
    <row r="232" spans="1:20" x14ac:dyDescent="0.3">
      <c r="A232" s="5" t="s">
        <v>5038</v>
      </c>
      <c r="B232" s="5" t="s">
        <v>5039</v>
      </c>
      <c r="C232" s="5" t="s">
        <v>5040</v>
      </c>
      <c r="D232" s="5" t="s">
        <v>1451</v>
      </c>
      <c r="E232" s="5" t="s">
        <v>5041</v>
      </c>
      <c r="F232" s="5" t="s">
        <v>5042</v>
      </c>
      <c r="G232" s="5">
        <v>3</v>
      </c>
      <c r="H232" s="5">
        <v>16</v>
      </c>
      <c r="I232" s="5">
        <v>8</v>
      </c>
      <c r="J232" s="5">
        <v>4</v>
      </c>
      <c r="K232" s="5">
        <v>52.1</v>
      </c>
      <c r="L232" s="5">
        <v>50.341999999999999</v>
      </c>
      <c r="M232" s="5">
        <v>316150</v>
      </c>
      <c r="N232" s="5">
        <v>279470</v>
      </c>
      <c r="O232" s="5">
        <v>303920</v>
      </c>
      <c r="P232" s="5">
        <v>39354</v>
      </c>
    </row>
    <row r="233" spans="1:20" x14ac:dyDescent="0.3">
      <c r="A233" s="5" t="s">
        <v>4006</v>
      </c>
      <c r="B233" s="5" t="s">
        <v>4007</v>
      </c>
      <c r="C233" s="5" t="s">
        <v>4008</v>
      </c>
      <c r="D233" s="5" t="s">
        <v>95</v>
      </c>
      <c r="E233" s="5" t="s">
        <v>4009</v>
      </c>
      <c r="F233" s="5" t="s">
        <v>4010</v>
      </c>
      <c r="G233" s="5">
        <v>5</v>
      </c>
      <c r="H233" s="5">
        <v>4</v>
      </c>
      <c r="I233" s="5">
        <v>4</v>
      </c>
      <c r="J233" s="5">
        <v>4</v>
      </c>
      <c r="K233" s="5">
        <v>15.9</v>
      </c>
      <c r="L233" s="5">
        <v>36.021999999999998</v>
      </c>
      <c r="M233" s="5">
        <v>37144</v>
      </c>
      <c r="N233" s="5">
        <v>76671</v>
      </c>
      <c r="O233" s="5">
        <v>70921</v>
      </c>
      <c r="P233" s="5">
        <v>39309</v>
      </c>
      <c r="Q233" s="5">
        <v>49822</v>
      </c>
    </row>
    <row r="234" spans="1:20" x14ac:dyDescent="0.3">
      <c r="A234" s="5" t="s">
        <v>4333</v>
      </c>
      <c r="B234" s="5" t="s">
        <v>4334</v>
      </c>
      <c r="C234" s="5" t="s">
        <v>4335</v>
      </c>
      <c r="E234" s="5" t="s">
        <v>4336</v>
      </c>
      <c r="F234" s="5" t="s">
        <v>4337</v>
      </c>
      <c r="G234" s="5">
        <v>5</v>
      </c>
      <c r="H234" s="5">
        <v>11</v>
      </c>
      <c r="I234" s="5">
        <v>11</v>
      </c>
      <c r="J234" s="5">
        <v>11</v>
      </c>
      <c r="K234" s="5">
        <v>48.2</v>
      </c>
      <c r="L234" s="5">
        <v>32.979999999999997</v>
      </c>
      <c r="M234" s="5">
        <v>566820</v>
      </c>
      <c r="N234" s="5">
        <v>472380</v>
      </c>
      <c r="O234" s="5">
        <v>847180</v>
      </c>
      <c r="P234" s="5">
        <v>38046</v>
      </c>
      <c r="Q234" s="5">
        <v>118380</v>
      </c>
      <c r="R234" s="5">
        <v>81443</v>
      </c>
      <c r="S234" s="5">
        <f>AVERAGE(M234:O234)/AVERAGE(P234:R234)</f>
        <v>7.9303314008971322</v>
      </c>
      <c r="T234" s="5">
        <f>_xlfn.T.TEST(M234:O234,P234:R234,2,1)</f>
        <v>4.4050389686891227E-2</v>
      </c>
    </row>
    <row r="235" spans="1:20" x14ac:dyDescent="0.3">
      <c r="A235" s="5" t="s">
        <v>2397</v>
      </c>
      <c r="B235" s="5" t="s">
        <v>2398</v>
      </c>
      <c r="C235" s="5" t="s">
        <v>2399</v>
      </c>
      <c r="D235" s="5" t="s">
        <v>2400</v>
      </c>
      <c r="E235" s="5" t="s">
        <v>7043</v>
      </c>
      <c r="F235" s="5" t="s">
        <v>2402</v>
      </c>
      <c r="G235" s="5">
        <v>3</v>
      </c>
      <c r="H235" s="5">
        <v>4</v>
      </c>
      <c r="I235" s="5">
        <v>4</v>
      </c>
      <c r="J235" s="5">
        <v>2</v>
      </c>
      <c r="K235" s="5">
        <v>13</v>
      </c>
      <c r="L235" s="5">
        <v>47.359000000000002</v>
      </c>
      <c r="M235" s="5">
        <v>14780</v>
      </c>
      <c r="N235" s="5">
        <v>116770</v>
      </c>
      <c r="O235" s="5">
        <v>16699</v>
      </c>
      <c r="P235" s="5">
        <v>35127</v>
      </c>
    </row>
    <row r="236" spans="1:20" x14ac:dyDescent="0.3">
      <c r="A236" s="5" t="s">
        <v>2645</v>
      </c>
      <c r="B236" s="5" t="s">
        <v>1644</v>
      </c>
      <c r="C236" s="5" t="s">
        <v>2646</v>
      </c>
      <c r="D236" s="5" t="s">
        <v>1646</v>
      </c>
      <c r="E236" s="5" t="s">
        <v>7094</v>
      </c>
      <c r="F236" s="5" t="s">
        <v>2648</v>
      </c>
      <c r="G236" s="5">
        <v>5</v>
      </c>
      <c r="H236" s="5">
        <v>7</v>
      </c>
      <c r="I236" s="5">
        <v>7</v>
      </c>
      <c r="J236" s="5">
        <v>4</v>
      </c>
      <c r="K236" s="5">
        <v>10.4</v>
      </c>
      <c r="L236" s="5">
        <v>108.17</v>
      </c>
      <c r="M236" s="5">
        <v>45005</v>
      </c>
      <c r="N236" s="5">
        <v>190430</v>
      </c>
      <c r="O236" s="5">
        <v>122160</v>
      </c>
      <c r="P236" s="5">
        <v>31970</v>
      </c>
      <c r="R236" s="5">
        <v>33878</v>
      </c>
    </row>
    <row r="237" spans="1:20" x14ac:dyDescent="0.3">
      <c r="A237" s="5" t="s">
        <v>3792</v>
      </c>
      <c r="B237" s="5" t="s">
        <v>20</v>
      </c>
      <c r="C237" s="5" t="s">
        <v>3793</v>
      </c>
      <c r="E237" s="5" t="s">
        <v>3794</v>
      </c>
      <c r="F237" s="5" t="s">
        <v>3795</v>
      </c>
      <c r="G237" s="5">
        <v>3</v>
      </c>
      <c r="H237" s="5">
        <v>6</v>
      </c>
      <c r="I237" s="5">
        <v>6</v>
      </c>
      <c r="J237" s="5">
        <v>6</v>
      </c>
      <c r="K237" s="5">
        <v>9</v>
      </c>
      <c r="L237" s="5">
        <v>100.41</v>
      </c>
      <c r="M237" s="5">
        <v>40831</v>
      </c>
      <c r="N237" s="5">
        <v>90037</v>
      </c>
      <c r="O237" s="5">
        <v>121990</v>
      </c>
      <c r="P237" s="5">
        <v>26540</v>
      </c>
      <c r="R237" s="5">
        <v>41457</v>
      </c>
    </row>
    <row r="238" spans="1:20" x14ac:dyDescent="0.3">
      <c r="A238" s="5" t="s">
        <v>4722</v>
      </c>
      <c r="B238" s="5" t="s">
        <v>2282</v>
      </c>
      <c r="C238" s="5" t="s">
        <v>4723</v>
      </c>
      <c r="E238" s="5" t="s">
        <v>4724</v>
      </c>
      <c r="F238" s="5" t="s">
        <v>4725</v>
      </c>
      <c r="G238" s="5">
        <v>6</v>
      </c>
      <c r="H238" s="5">
        <v>19</v>
      </c>
      <c r="I238" s="5">
        <v>19</v>
      </c>
      <c r="J238" s="5">
        <v>19</v>
      </c>
      <c r="K238" s="5">
        <v>33.1</v>
      </c>
      <c r="L238" s="5">
        <v>70.891999999999996</v>
      </c>
      <c r="M238" s="5">
        <v>542370</v>
      </c>
      <c r="N238" s="5">
        <v>1796700</v>
      </c>
      <c r="O238" s="5">
        <v>408720</v>
      </c>
      <c r="P238" s="5">
        <v>23911</v>
      </c>
      <c r="R238" s="5">
        <v>32495</v>
      </c>
    </row>
    <row r="239" spans="1:20" x14ac:dyDescent="0.3">
      <c r="A239" s="5" t="s">
        <v>3854</v>
      </c>
      <c r="B239" s="5" t="s">
        <v>3855</v>
      </c>
      <c r="C239" s="5" t="s">
        <v>3856</v>
      </c>
      <c r="E239" s="5" t="s">
        <v>3857</v>
      </c>
      <c r="F239" s="5" t="s">
        <v>3858</v>
      </c>
      <c r="G239" s="5">
        <v>5</v>
      </c>
      <c r="H239" s="5">
        <v>6</v>
      </c>
      <c r="I239" s="5">
        <v>6</v>
      </c>
      <c r="J239" s="5">
        <v>6</v>
      </c>
      <c r="K239" s="5">
        <v>16.600000000000001</v>
      </c>
      <c r="L239" s="5">
        <v>48.930999999999997</v>
      </c>
      <c r="M239" s="5">
        <v>51183</v>
      </c>
      <c r="N239" s="5">
        <v>335380</v>
      </c>
      <c r="O239" s="5">
        <v>112290</v>
      </c>
      <c r="P239" s="5">
        <v>23071</v>
      </c>
      <c r="Q239" s="5">
        <v>21306</v>
      </c>
    </row>
    <row r="240" spans="1:20" x14ac:dyDescent="0.3">
      <c r="A240" s="5" t="s">
        <v>2529</v>
      </c>
      <c r="B240" s="5" t="s">
        <v>2530</v>
      </c>
      <c r="C240" s="5" t="s">
        <v>2531</v>
      </c>
      <c r="E240" s="5" t="s">
        <v>7071</v>
      </c>
      <c r="F240" s="5" t="s">
        <v>2533</v>
      </c>
      <c r="G240" s="5">
        <v>14</v>
      </c>
      <c r="H240" s="5">
        <v>9</v>
      </c>
      <c r="I240" s="5">
        <v>9</v>
      </c>
      <c r="J240" s="5">
        <v>9</v>
      </c>
      <c r="K240" s="5">
        <v>10.8</v>
      </c>
      <c r="L240" s="5">
        <v>119.76</v>
      </c>
      <c r="M240" s="5">
        <v>76219</v>
      </c>
      <c r="N240" s="5">
        <v>80424</v>
      </c>
      <c r="O240" s="5">
        <v>97335</v>
      </c>
      <c r="P240" s="5">
        <v>22009</v>
      </c>
      <c r="Q240" s="5">
        <v>16392</v>
      </c>
    </row>
    <row r="241" spans="1:20" x14ac:dyDescent="0.3">
      <c r="A241" s="5" t="s">
        <v>4638</v>
      </c>
      <c r="B241" s="5" t="s">
        <v>4639</v>
      </c>
      <c r="C241" s="5" t="s">
        <v>4640</v>
      </c>
      <c r="E241" s="5" t="s">
        <v>4641</v>
      </c>
      <c r="F241" s="5" t="s">
        <v>4642</v>
      </c>
      <c r="G241" s="5">
        <v>4</v>
      </c>
      <c r="H241" s="5">
        <v>5</v>
      </c>
      <c r="I241" s="5">
        <v>5</v>
      </c>
      <c r="J241" s="5">
        <v>3</v>
      </c>
      <c r="K241" s="5">
        <v>13.4</v>
      </c>
      <c r="L241" s="5">
        <v>59.499000000000002</v>
      </c>
      <c r="M241" s="5">
        <v>21411</v>
      </c>
      <c r="N241" s="5">
        <v>150010</v>
      </c>
      <c r="O241" s="5">
        <v>167610</v>
      </c>
      <c r="P241" s="5">
        <v>20981</v>
      </c>
    </row>
    <row r="242" spans="1:20" x14ac:dyDescent="0.3">
      <c r="A242" s="5" t="s">
        <v>2753</v>
      </c>
      <c r="B242" s="5" t="s">
        <v>2754</v>
      </c>
      <c r="C242" s="5" t="s">
        <v>2755</v>
      </c>
      <c r="E242" s="5" t="s">
        <v>7116</v>
      </c>
      <c r="F242" s="5" t="s">
        <v>2757</v>
      </c>
      <c r="G242" s="5">
        <v>7</v>
      </c>
      <c r="H242" s="5">
        <v>4</v>
      </c>
      <c r="I242" s="5">
        <v>4</v>
      </c>
      <c r="J242" s="5">
        <v>4</v>
      </c>
      <c r="K242" s="5">
        <v>28.4</v>
      </c>
      <c r="L242" s="5">
        <v>22.577000000000002</v>
      </c>
      <c r="M242" s="5">
        <v>76048</v>
      </c>
      <c r="N242" s="5">
        <v>44806</v>
      </c>
      <c r="O242" s="5">
        <v>105950</v>
      </c>
      <c r="P242" s="5">
        <v>17513</v>
      </c>
    </row>
    <row r="243" spans="1:20" x14ac:dyDescent="0.3">
      <c r="A243" s="5" t="s">
        <v>6244</v>
      </c>
      <c r="B243" s="5" t="s">
        <v>6245</v>
      </c>
      <c r="C243" s="5" t="s">
        <v>6246</v>
      </c>
      <c r="D243" s="5" t="s">
        <v>6247</v>
      </c>
      <c r="E243" s="5" t="s">
        <v>6248</v>
      </c>
      <c r="F243" s="5" t="s">
        <v>6249</v>
      </c>
      <c r="G243" s="5">
        <v>12</v>
      </c>
      <c r="H243" s="5">
        <v>13</v>
      </c>
      <c r="I243" s="5">
        <v>13</v>
      </c>
      <c r="J243" s="5">
        <v>13</v>
      </c>
      <c r="K243" s="5">
        <v>32.4</v>
      </c>
      <c r="L243" s="5">
        <v>59.67</v>
      </c>
      <c r="M243" s="5">
        <v>334080</v>
      </c>
      <c r="N243" s="5">
        <v>371950</v>
      </c>
      <c r="O243" s="5">
        <v>439720</v>
      </c>
      <c r="P243" s="5">
        <v>14665</v>
      </c>
      <c r="Q243" s="5">
        <v>108900</v>
      </c>
      <c r="R243" s="5">
        <v>151110</v>
      </c>
      <c r="S243" s="5">
        <f>AVERAGE(M243:O243)/AVERAGE(P243:R243)</f>
        <v>4.1712933466824431</v>
      </c>
      <c r="T243" s="5">
        <f>_xlfn.T.TEST(M243:O243,P243:R243,2,1)</f>
        <v>3.1345499394990635E-3</v>
      </c>
    </row>
    <row r="244" spans="1:20" x14ac:dyDescent="0.3">
      <c r="A244" s="5" t="s">
        <v>4735</v>
      </c>
      <c r="B244" s="5" t="s">
        <v>20</v>
      </c>
      <c r="C244" s="5" t="s">
        <v>4736</v>
      </c>
      <c r="D244" s="5" t="s">
        <v>95</v>
      </c>
      <c r="E244" s="5" t="s">
        <v>4737</v>
      </c>
      <c r="F244" s="5" t="s">
        <v>4738</v>
      </c>
      <c r="G244" s="5">
        <v>4</v>
      </c>
      <c r="H244" s="5">
        <v>6</v>
      </c>
      <c r="I244" s="5">
        <v>6</v>
      </c>
      <c r="J244" s="5">
        <v>6</v>
      </c>
      <c r="K244" s="5">
        <v>18.600000000000001</v>
      </c>
      <c r="L244" s="5">
        <v>48.134999999999998</v>
      </c>
      <c r="M244" s="5">
        <v>67845</v>
      </c>
      <c r="N244" s="5">
        <v>97504</v>
      </c>
      <c r="O244" s="5">
        <v>115870</v>
      </c>
      <c r="P244" s="5">
        <v>14446</v>
      </c>
    </row>
    <row r="245" spans="1:20" x14ac:dyDescent="0.3">
      <c r="A245" s="5" t="s">
        <v>4777</v>
      </c>
      <c r="B245" s="5" t="s">
        <v>4778</v>
      </c>
      <c r="C245" s="5" t="s">
        <v>4779</v>
      </c>
      <c r="E245" s="5" t="s">
        <v>4780</v>
      </c>
      <c r="F245" s="5" t="s">
        <v>4781</v>
      </c>
      <c r="G245" s="5">
        <v>4</v>
      </c>
      <c r="H245" s="5">
        <v>4</v>
      </c>
      <c r="I245" s="5">
        <v>4</v>
      </c>
      <c r="J245" s="5">
        <v>4</v>
      </c>
      <c r="K245" s="5">
        <v>17.7</v>
      </c>
      <c r="L245" s="5">
        <v>33.037999999999997</v>
      </c>
      <c r="M245" s="5">
        <v>66319</v>
      </c>
      <c r="N245" s="5">
        <v>25798</v>
      </c>
      <c r="O245" s="5">
        <v>107550</v>
      </c>
      <c r="P245" s="5">
        <v>14433</v>
      </c>
    </row>
    <row r="246" spans="1:20" x14ac:dyDescent="0.3">
      <c r="A246" s="5" t="s">
        <v>3287</v>
      </c>
      <c r="B246" s="5" t="s">
        <v>2126</v>
      </c>
      <c r="C246" s="5" t="s">
        <v>3288</v>
      </c>
      <c r="E246" s="5" t="s">
        <v>3289</v>
      </c>
      <c r="F246" s="5" t="s">
        <v>3290</v>
      </c>
      <c r="G246" s="5">
        <v>11</v>
      </c>
      <c r="H246" s="5">
        <v>14</v>
      </c>
      <c r="I246" s="5">
        <v>14</v>
      </c>
      <c r="J246" s="5">
        <v>14</v>
      </c>
      <c r="K246" s="5">
        <v>50</v>
      </c>
      <c r="L246" s="5">
        <v>41.655999999999999</v>
      </c>
      <c r="M246" s="5">
        <v>295210</v>
      </c>
      <c r="N246" s="5">
        <v>427220</v>
      </c>
      <c r="O246" s="5">
        <v>601920</v>
      </c>
      <c r="P246" s="5">
        <v>13870</v>
      </c>
      <c r="Q246" s="5">
        <v>75143</v>
      </c>
      <c r="R246" s="5">
        <v>131710</v>
      </c>
      <c r="S246" s="5">
        <f>AVERAGE(M246:O246)/AVERAGE(P246:R246)</f>
        <v>6.0000543667855188</v>
      </c>
      <c r="T246" s="5">
        <f>_xlfn.T.TEST(M246:O246,P246:R246,2,1)</f>
        <v>2.1699361017815364E-2</v>
      </c>
    </row>
    <row r="247" spans="1:20" x14ac:dyDescent="0.3">
      <c r="A247" s="5" t="s">
        <v>3993</v>
      </c>
      <c r="B247" s="5" t="s">
        <v>3994</v>
      </c>
      <c r="C247" s="5" t="s">
        <v>3995</v>
      </c>
      <c r="D247" s="5" t="s">
        <v>95</v>
      </c>
      <c r="E247" s="5" t="s">
        <v>3996</v>
      </c>
      <c r="F247" s="5" t="s">
        <v>3997</v>
      </c>
      <c r="G247" s="5">
        <v>9</v>
      </c>
      <c r="H247" s="5">
        <v>9</v>
      </c>
      <c r="I247" s="5">
        <v>9</v>
      </c>
      <c r="J247" s="5">
        <v>9</v>
      </c>
      <c r="K247" s="5">
        <v>23.3</v>
      </c>
      <c r="L247" s="5">
        <v>64.340999999999994</v>
      </c>
      <c r="M247" s="5">
        <v>160170</v>
      </c>
      <c r="N247" s="5">
        <v>11351</v>
      </c>
      <c r="O247" s="5">
        <v>601220</v>
      </c>
      <c r="P247" s="5">
        <v>9535.7000000000007</v>
      </c>
    </row>
    <row r="248" spans="1:20" x14ac:dyDescent="0.3">
      <c r="A248" s="5" t="s">
        <v>3724</v>
      </c>
      <c r="B248" s="5" t="s">
        <v>3725</v>
      </c>
      <c r="C248" s="5" t="s">
        <v>3726</v>
      </c>
      <c r="D248" s="5" t="s">
        <v>95</v>
      </c>
      <c r="E248" s="5" t="s">
        <v>3727</v>
      </c>
      <c r="F248" s="5" t="s">
        <v>3728</v>
      </c>
      <c r="G248" s="5">
        <v>8</v>
      </c>
      <c r="H248" s="5">
        <v>4</v>
      </c>
      <c r="I248" s="5">
        <v>4</v>
      </c>
      <c r="J248" s="5">
        <v>4</v>
      </c>
      <c r="K248" s="5">
        <v>7.2</v>
      </c>
      <c r="L248" s="5">
        <v>91.820999999999998</v>
      </c>
      <c r="M248" s="5">
        <v>6209</v>
      </c>
      <c r="N248" s="5">
        <v>11887</v>
      </c>
      <c r="O248" s="5">
        <v>95572</v>
      </c>
      <c r="P248" s="5">
        <v>9045.1</v>
      </c>
    </row>
    <row r="249" spans="1:20" x14ac:dyDescent="0.3">
      <c r="A249" s="5" t="s">
        <v>4230</v>
      </c>
      <c r="B249" s="5" t="s">
        <v>4231</v>
      </c>
      <c r="C249" s="5" t="s">
        <v>4232</v>
      </c>
      <c r="E249" s="5" t="s">
        <v>7262</v>
      </c>
      <c r="F249" s="5" t="s">
        <v>4234</v>
      </c>
      <c r="G249" s="5">
        <v>8</v>
      </c>
      <c r="H249" s="5">
        <v>4</v>
      </c>
      <c r="I249" s="5">
        <v>4</v>
      </c>
      <c r="J249" s="5">
        <v>4</v>
      </c>
      <c r="K249" s="5">
        <v>23</v>
      </c>
      <c r="L249" s="5">
        <v>27.702999999999999</v>
      </c>
      <c r="M249" s="5">
        <v>16602</v>
      </c>
      <c r="N249" s="5">
        <v>57077</v>
      </c>
      <c r="O249" s="5">
        <v>175270</v>
      </c>
      <c r="P249" s="5">
        <v>8268.5</v>
      </c>
    </row>
    <row r="250" spans="1:20" x14ac:dyDescent="0.3">
      <c r="A250" s="5" t="s">
        <v>3874</v>
      </c>
      <c r="B250" s="5" t="s">
        <v>20</v>
      </c>
      <c r="C250" s="5" t="s">
        <v>3875</v>
      </c>
      <c r="E250" s="5" t="s">
        <v>3876</v>
      </c>
      <c r="F250" s="5" t="s">
        <v>3877</v>
      </c>
      <c r="G250" s="5">
        <v>11</v>
      </c>
      <c r="H250" s="5">
        <v>3</v>
      </c>
      <c r="I250" s="5">
        <v>3</v>
      </c>
      <c r="J250" s="5">
        <v>3</v>
      </c>
      <c r="K250" s="5">
        <v>17.399999999999999</v>
      </c>
      <c r="L250" s="5">
        <v>21.54</v>
      </c>
      <c r="M250" s="5">
        <v>41524</v>
      </c>
      <c r="N250" s="5">
        <v>25923</v>
      </c>
      <c r="O250" s="5">
        <v>122300</v>
      </c>
      <c r="P250" s="5">
        <v>7707.2</v>
      </c>
    </row>
    <row r="251" spans="1:20" x14ac:dyDescent="0.3">
      <c r="A251" s="5" t="s">
        <v>6259</v>
      </c>
      <c r="B251" s="5" t="s">
        <v>537</v>
      </c>
      <c r="C251" s="5" t="s">
        <v>6260</v>
      </c>
      <c r="D251" s="5" t="s">
        <v>539</v>
      </c>
      <c r="E251" s="5" t="s">
        <v>6261</v>
      </c>
      <c r="F251" s="5" t="s">
        <v>6262</v>
      </c>
      <c r="G251" s="5">
        <v>5</v>
      </c>
      <c r="H251" s="5">
        <v>6</v>
      </c>
      <c r="I251" s="5">
        <v>6</v>
      </c>
      <c r="J251" s="5">
        <v>3</v>
      </c>
      <c r="K251" s="5">
        <v>18.5</v>
      </c>
      <c r="L251" s="5">
        <v>56.695999999999998</v>
      </c>
      <c r="M251" s="5">
        <v>193840</v>
      </c>
      <c r="N251" s="5">
        <v>269710</v>
      </c>
      <c r="O251" s="5">
        <v>231900</v>
      </c>
      <c r="P251" s="5">
        <v>6232.4</v>
      </c>
      <c r="Q251" s="5">
        <v>30971</v>
      </c>
      <c r="R251" s="5">
        <v>16556</v>
      </c>
      <c r="S251" s="5">
        <f>AVERAGE(M251:O251)/AVERAGE(P251:R251)</f>
        <v>12.936342295486929</v>
      </c>
      <c r="T251" s="5">
        <f>_xlfn.T.TEST(M251:O251,P251:R251,2,1)</f>
        <v>4.739489768388931E-3</v>
      </c>
    </row>
    <row r="252" spans="1:20" x14ac:dyDescent="0.3">
      <c r="A252" s="5" t="s">
        <v>3389</v>
      </c>
      <c r="B252" s="5" t="s">
        <v>3390</v>
      </c>
      <c r="C252" s="5" t="s">
        <v>3391</v>
      </c>
      <c r="D252" s="5" t="s">
        <v>3392</v>
      </c>
      <c r="E252" s="5" t="s">
        <v>3393</v>
      </c>
      <c r="F252" s="5" t="s">
        <v>3394</v>
      </c>
      <c r="G252" s="5">
        <v>3</v>
      </c>
      <c r="H252" s="5">
        <v>10</v>
      </c>
      <c r="I252" s="5">
        <v>10</v>
      </c>
      <c r="J252" s="5">
        <v>10</v>
      </c>
      <c r="K252" s="5">
        <v>22.5</v>
      </c>
      <c r="L252" s="5">
        <v>61.231999999999999</v>
      </c>
      <c r="M252" s="5">
        <v>374760</v>
      </c>
      <c r="N252" s="5">
        <v>364550</v>
      </c>
      <c r="O252" s="5">
        <v>602700</v>
      </c>
      <c r="P252" s="5">
        <v>6105.2</v>
      </c>
      <c r="Q252" s="5">
        <v>56850</v>
      </c>
      <c r="R252" s="5">
        <v>16257</v>
      </c>
      <c r="S252" s="5">
        <f>AVERAGE(M252:O252)/AVERAGE(P252:R252)</f>
        <v>16.941960960559108</v>
      </c>
      <c r="T252" s="5">
        <f>_xlfn.T.TEST(M252:O252,P252:R252,2,1)</f>
        <v>3.8104754251814858E-2</v>
      </c>
    </row>
    <row r="253" spans="1:20" x14ac:dyDescent="0.3">
      <c r="A253" s="5" t="s">
        <v>2749</v>
      </c>
      <c r="B253" s="5" t="s">
        <v>20</v>
      </c>
      <c r="C253" s="5" t="s">
        <v>2750</v>
      </c>
      <c r="E253" s="5" t="s">
        <v>7115</v>
      </c>
      <c r="F253" s="5" t="s">
        <v>2752</v>
      </c>
      <c r="G253" s="5">
        <v>14</v>
      </c>
      <c r="H253" s="5">
        <v>11</v>
      </c>
      <c r="I253" s="5">
        <v>11</v>
      </c>
      <c r="J253" s="5">
        <v>11</v>
      </c>
      <c r="K253" s="5">
        <v>9.8000000000000007</v>
      </c>
      <c r="L253" s="5">
        <v>165.08</v>
      </c>
      <c r="M253" s="5">
        <v>139040</v>
      </c>
      <c r="N253" s="5">
        <v>280330</v>
      </c>
      <c r="O253" s="5">
        <v>239750</v>
      </c>
      <c r="P253" s="5">
        <v>5144.8</v>
      </c>
    </row>
    <row r="254" spans="1:20" x14ac:dyDescent="0.3">
      <c r="A254" s="5" t="s">
        <v>5161</v>
      </c>
      <c r="B254" s="5" t="s">
        <v>5162</v>
      </c>
      <c r="C254" s="5" t="s">
        <v>5163</v>
      </c>
      <c r="E254" s="5" t="s">
        <v>5164</v>
      </c>
      <c r="F254" s="5" t="s">
        <v>5165</v>
      </c>
      <c r="G254" s="5">
        <v>8</v>
      </c>
      <c r="H254" s="5">
        <v>1</v>
      </c>
      <c r="I254" s="5">
        <v>1</v>
      </c>
      <c r="J254" s="5">
        <v>1</v>
      </c>
      <c r="K254" s="5">
        <v>14.1</v>
      </c>
      <c r="L254" s="5">
        <v>10.61</v>
      </c>
      <c r="M254" s="5">
        <v>11025</v>
      </c>
      <c r="N254" s="5">
        <v>76377</v>
      </c>
      <c r="O254" s="5">
        <v>59506</v>
      </c>
      <c r="P254" s="5">
        <v>4073.7</v>
      </c>
    </row>
    <row r="255" spans="1:20" x14ac:dyDescent="0.3">
      <c r="A255" s="5" t="s">
        <v>3687</v>
      </c>
      <c r="B255" s="5" t="s">
        <v>3688</v>
      </c>
      <c r="C255" s="5" t="s">
        <v>3689</v>
      </c>
      <c r="E255" s="5" t="s">
        <v>7170</v>
      </c>
      <c r="F255" s="5" t="s">
        <v>3691</v>
      </c>
      <c r="G255" s="5">
        <v>5</v>
      </c>
      <c r="H255" s="5">
        <v>4</v>
      </c>
      <c r="I255" s="5">
        <v>4</v>
      </c>
      <c r="J255" s="5">
        <v>4</v>
      </c>
      <c r="K255" s="5">
        <v>24.2</v>
      </c>
      <c r="L255" s="5">
        <v>21.975999999999999</v>
      </c>
      <c r="M255" s="5">
        <v>108800</v>
      </c>
      <c r="N255" s="5">
        <v>109170</v>
      </c>
      <c r="O255" s="5">
        <v>233330</v>
      </c>
    </row>
    <row r="256" spans="1:20" x14ac:dyDescent="0.3">
      <c r="A256" s="5" t="s">
        <v>2111</v>
      </c>
      <c r="B256" s="5" t="s">
        <v>20</v>
      </c>
      <c r="C256" s="5" t="s">
        <v>2112</v>
      </c>
      <c r="E256" s="5" t="s">
        <v>6984</v>
      </c>
      <c r="F256" s="5" t="s">
        <v>2114</v>
      </c>
      <c r="G256" s="5">
        <v>9</v>
      </c>
      <c r="H256" s="5">
        <v>10</v>
      </c>
      <c r="I256" s="5">
        <v>7</v>
      </c>
      <c r="J256" s="5">
        <v>7</v>
      </c>
      <c r="K256" s="5">
        <v>50.2</v>
      </c>
      <c r="L256" s="5">
        <v>28.606000000000002</v>
      </c>
      <c r="M256" s="5">
        <v>209010</v>
      </c>
      <c r="N256" s="5">
        <v>222200</v>
      </c>
      <c r="O256" s="5">
        <v>242330</v>
      </c>
      <c r="R256" s="5">
        <v>24491</v>
      </c>
    </row>
    <row r="257" spans="1:18" x14ac:dyDescent="0.3">
      <c r="A257" s="5" t="s">
        <v>4751</v>
      </c>
      <c r="B257" s="5" t="s">
        <v>4752</v>
      </c>
      <c r="C257" s="5" t="s">
        <v>4753</v>
      </c>
      <c r="E257" s="5" t="s">
        <v>4754</v>
      </c>
      <c r="F257" s="5" t="s">
        <v>4755</v>
      </c>
      <c r="G257" s="5">
        <v>6</v>
      </c>
      <c r="H257" s="5">
        <v>1</v>
      </c>
      <c r="I257" s="5">
        <v>1</v>
      </c>
      <c r="J257" s="5">
        <v>1</v>
      </c>
      <c r="K257" s="5">
        <v>14.8</v>
      </c>
      <c r="L257" s="5">
        <v>12.007</v>
      </c>
      <c r="M257" s="5">
        <v>148700</v>
      </c>
      <c r="N257" s="5">
        <v>25700</v>
      </c>
      <c r="O257" s="5">
        <v>91297</v>
      </c>
    </row>
    <row r="258" spans="1:18" x14ac:dyDescent="0.3">
      <c r="A258" s="5" t="s">
        <v>4788</v>
      </c>
      <c r="B258" s="5" t="s">
        <v>4789</v>
      </c>
      <c r="C258" s="5" t="s">
        <v>4790</v>
      </c>
      <c r="E258" s="5" t="s">
        <v>4791</v>
      </c>
      <c r="F258" s="5" t="s">
        <v>4792</v>
      </c>
      <c r="G258" s="5">
        <v>6</v>
      </c>
      <c r="H258" s="5">
        <v>4</v>
      </c>
      <c r="I258" s="5">
        <v>4</v>
      </c>
      <c r="J258" s="5">
        <v>4</v>
      </c>
      <c r="K258" s="5">
        <v>9.9</v>
      </c>
      <c r="L258" s="5">
        <v>51.802999999999997</v>
      </c>
      <c r="M258" s="5">
        <v>8624.2000000000007</v>
      </c>
      <c r="N258" s="5">
        <v>22737</v>
      </c>
      <c r="O258" s="5">
        <v>59192</v>
      </c>
    </row>
    <row r="259" spans="1:18" x14ac:dyDescent="0.3">
      <c r="A259" s="5" t="s">
        <v>3966</v>
      </c>
      <c r="B259" s="5" t="s">
        <v>3967</v>
      </c>
      <c r="C259" s="5" t="s">
        <v>3968</v>
      </c>
      <c r="D259" s="5" t="s">
        <v>3969</v>
      </c>
      <c r="E259" s="5" t="s">
        <v>3970</v>
      </c>
      <c r="F259" s="5" t="s">
        <v>3971</v>
      </c>
      <c r="G259" s="5">
        <v>4</v>
      </c>
      <c r="H259" s="5">
        <v>18</v>
      </c>
      <c r="I259" s="5">
        <v>18</v>
      </c>
      <c r="J259" s="5">
        <v>18</v>
      </c>
      <c r="K259" s="5">
        <v>32.200000000000003</v>
      </c>
      <c r="L259" s="5">
        <v>73.83</v>
      </c>
      <c r="M259" s="5">
        <v>1794800</v>
      </c>
      <c r="N259" s="5">
        <v>1351000</v>
      </c>
      <c r="O259" s="5">
        <v>2253300</v>
      </c>
    </row>
    <row r="260" spans="1:18" x14ac:dyDescent="0.3">
      <c r="A260" s="5" t="s">
        <v>3613</v>
      </c>
      <c r="B260" s="5" t="s">
        <v>2116</v>
      </c>
      <c r="C260" s="5" t="s">
        <v>3614</v>
      </c>
      <c r="E260" s="5" t="s">
        <v>3615</v>
      </c>
      <c r="F260" s="5" t="s">
        <v>3616</v>
      </c>
      <c r="G260" s="5">
        <v>4</v>
      </c>
      <c r="H260" s="5">
        <v>9</v>
      </c>
      <c r="I260" s="5">
        <v>7</v>
      </c>
      <c r="J260" s="5">
        <v>6</v>
      </c>
      <c r="K260" s="5">
        <v>24.1</v>
      </c>
      <c r="L260" s="5">
        <v>48.954000000000001</v>
      </c>
      <c r="M260" s="5">
        <v>192680</v>
      </c>
      <c r="N260" s="5">
        <v>110190</v>
      </c>
      <c r="O260" s="5">
        <v>334900</v>
      </c>
      <c r="Q260" s="5">
        <v>30232</v>
      </c>
      <c r="R260" s="5">
        <v>17785</v>
      </c>
    </row>
    <row r="261" spans="1:18" x14ac:dyDescent="0.3">
      <c r="A261" s="5" t="s">
        <v>1985</v>
      </c>
      <c r="B261" s="5" t="s">
        <v>1986</v>
      </c>
      <c r="C261" s="5" t="s">
        <v>1987</v>
      </c>
      <c r="E261" s="5" t="s">
        <v>6958</v>
      </c>
      <c r="F261" s="5" t="s">
        <v>1989</v>
      </c>
      <c r="G261" s="5">
        <v>10</v>
      </c>
      <c r="H261" s="5">
        <v>5</v>
      </c>
      <c r="I261" s="5">
        <v>5</v>
      </c>
      <c r="J261" s="5">
        <v>5</v>
      </c>
      <c r="K261" s="5">
        <v>28.2</v>
      </c>
      <c r="L261" s="5">
        <v>30.399000000000001</v>
      </c>
      <c r="M261" s="5">
        <v>60723</v>
      </c>
      <c r="N261" s="5">
        <v>42504</v>
      </c>
      <c r="O261" s="5">
        <v>88969</v>
      </c>
    </row>
    <row r="262" spans="1:18" x14ac:dyDescent="0.3">
      <c r="A262" s="5" t="s">
        <v>3923</v>
      </c>
      <c r="B262" s="5" t="s">
        <v>3924</v>
      </c>
      <c r="C262" s="5" t="s">
        <v>3925</v>
      </c>
      <c r="E262" s="5" t="s">
        <v>3926</v>
      </c>
      <c r="F262" s="5" t="s">
        <v>3927</v>
      </c>
      <c r="G262" s="5">
        <v>4</v>
      </c>
      <c r="H262" s="5">
        <v>6</v>
      </c>
      <c r="I262" s="5">
        <v>6</v>
      </c>
      <c r="J262" s="5">
        <v>6</v>
      </c>
      <c r="K262" s="5">
        <v>16.600000000000001</v>
      </c>
      <c r="L262" s="5">
        <v>41.323</v>
      </c>
      <c r="M262" s="5">
        <v>549990</v>
      </c>
      <c r="N262" s="5">
        <v>366420</v>
      </c>
      <c r="O262" s="5">
        <v>571490</v>
      </c>
      <c r="Q262" s="5">
        <v>53622</v>
      </c>
    </row>
    <row r="263" spans="1:18" x14ac:dyDescent="0.3">
      <c r="A263" s="5" t="s">
        <v>4212</v>
      </c>
      <c r="B263" s="5" t="s">
        <v>4213</v>
      </c>
      <c r="C263" s="5" t="s">
        <v>4214</v>
      </c>
      <c r="E263" s="5" t="s">
        <v>4215</v>
      </c>
      <c r="F263" s="5" t="s">
        <v>4216</v>
      </c>
      <c r="G263" s="5">
        <v>3</v>
      </c>
      <c r="H263" s="5">
        <v>5</v>
      </c>
      <c r="I263" s="5">
        <v>5</v>
      </c>
      <c r="J263" s="5">
        <v>5</v>
      </c>
      <c r="K263" s="5">
        <v>26.8</v>
      </c>
      <c r="L263" s="5">
        <v>25.873000000000001</v>
      </c>
      <c r="M263" s="5">
        <v>211910</v>
      </c>
      <c r="N263" s="5">
        <v>124200</v>
      </c>
      <c r="O263" s="5">
        <v>369460</v>
      </c>
    </row>
    <row r="264" spans="1:18" x14ac:dyDescent="0.3">
      <c r="A264" s="5" t="s">
        <v>3859</v>
      </c>
      <c r="B264" s="5" t="s">
        <v>3860</v>
      </c>
      <c r="C264" s="5" t="s">
        <v>3861</v>
      </c>
      <c r="E264" s="5" t="s">
        <v>3862</v>
      </c>
      <c r="F264" s="5" t="s">
        <v>3863</v>
      </c>
      <c r="G264" s="5">
        <v>3</v>
      </c>
      <c r="H264" s="5">
        <v>3</v>
      </c>
      <c r="I264" s="5">
        <v>1</v>
      </c>
      <c r="J264" s="5">
        <v>1</v>
      </c>
      <c r="K264" s="5">
        <v>14.7</v>
      </c>
      <c r="L264" s="5">
        <v>21.222000000000001</v>
      </c>
      <c r="M264" s="5">
        <v>192220</v>
      </c>
      <c r="N264" s="5">
        <v>210030</v>
      </c>
      <c r="O264" s="5">
        <v>225600</v>
      </c>
      <c r="R264" s="5">
        <v>6178.3</v>
      </c>
    </row>
    <row r="265" spans="1:18" x14ac:dyDescent="0.3">
      <c r="A265" s="5" t="s">
        <v>2700</v>
      </c>
      <c r="B265" s="5" t="s">
        <v>20</v>
      </c>
      <c r="C265" s="5" t="s">
        <v>2701</v>
      </c>
      <c r="E265" s="5" t="s">
        <v>7105</v>
      </c>
      <c r="F265" s="5" t="s">
        <v>2703</v>
      </c>
      <c r="G265" s="5">
        <v>2</v>
      </c>
      <c r="H265" s="5">
        <v>1</v>
      </c>
      <c r="I265" s="5">
        <v>1</v>
      </c>
      <c r="J265" s="5">
        <v>1</v>
      </c>
      <c r="K265" s="5">
        <v>9.3000000000000007</v>
      </c>
      <c r="L265" s="5">
        <v>16.765999999999998</v>
      </c>
      <c r="M265" s="5">
        <v>91617</v>
      </c>
      <c r="N265" s="5">
        <v>253330</v>
      </c>
      <c r="O265" s="5">
        <v>48872</v>
      </c>
    </row>
    <row r="266" spans="1:18" x14ac:dyDescent="0.3">
      <c r="A266" s="5" t="s">
        <v>2731</v>
      </c>
      <c r="B266" s="5" t="s">
        <v>2732</v>
      </c>
      <c r="C266" s="5" t="s">
        <v>2733</v>
      </c>
      <c r="E266" s="5" t="s">
        <v>7112</v>
      </c>
      <c r="F266" s="5" t="s">
        <v>2734</v>
      </c>
      <c r="G266" s="5">
        <v>2</v>
      </c>
      <c r="H266" s="5">
        <v>2</v>
      </c>
      <c r="I266" s="5">
        <v>2</v>
      </c>
      <c r="J266" s="5">
        <v>2</v>
      </c>
      <c r="K266" s="5">
        <v>10.4</v>
      </c>
      <c r="L266" s="5">
        <v>30.105</v>
      </c>
      <c r="M266" s="5">
        <v>10717</v>
      </c>
      <c r="N266" s="5">
        <v>14771</v>
      </c>
      <c r="O266" s="5">
        <v>33654</v>
      </c>
    </row>
    <row r="267" spans="1:18" x14ac:dyDescent="0.3">
      <c r="A267" s="5" t="s">
        <v>4628</v>
      </c>
      <c r="B267" s="5" t="s">
        <v>4629</v>
      </c>
      <c r="C267" s="5" t="s">
        <v>4630</v>
      </c>
      <c r="E267" s="5" t="s">
        <v>4631</v>
      </c>
      <c r="F267" s="5" t="s">
        <v>4632</v>
      </c>
      <c r="G267" s="5">
        <v>9</v>
      </c>
      <c r="H267" s="5">
        <v>4</v>
      </c>
      <c r="I267" s="5">
        <v>4</v>
      </c>
      <c r="J267" s="5">
        <v>4</v>
      </c>
      <c r="K267" s="5">
        <v>6.8</v>
      </c>
      <c r="L267" s="5">
        <v>63.323999999999998</v>
      </c>
      <c r="M267" s="5">
        <v>96442</v>
      </c>
      <c r="N267" s="5">
        <v>115740</v>
      </c>
      <c r="O267" s="5">
        <v>160470</v>
      </c>
    </row>
    <row r="268" spans="1:18" x14ac:dyDescent="0.3">
      <c r="A268" s="5" t="s">
        <v>4524</v>
      </c>
      <c r="B268" s="5" t="s">
        <v>4525</v>
      </c>
      <c r="C268" s="5" t="s">
        <v>4526</v>
      </c>
      <c r="E268" s="5" t="s">
        <v>4527</v>
      </c>
      <c r="F268" s="5" t="s">
        <v>4528</v>
      </c>
      <c r="G268" s="5">
        <v>7</v>
      </c>
      <c r="H268" s="5">
        <v>4</v>
      </c>
      <c r="I268" s="5">
        <v>4</v>
      </c>
      <c r="J268" s="5">
        <v>4</v>
      </c>
      <c r="K268" s="5">
        <v>36.4</v>
      </c>
      <c r="L268" s="5">
        <v>15.845000000000001</v>
      </c>
      <c r="M268" s="5">
        <v>90927</v>
      </c>
      <c r="N268" s="5">
        <v>33259</v>
      </c>
      <c r="O268" s="5">
        <v>90259</v>
      </c>
    </row>
    <row r="269" spans="1:18" x14ac:dyDescent="0.3">
      <c r="A269" s="5" t="s">
        <v>2120</v>
      </c>
      <c r="B269" s="5" t="s">
        <v>2121</v>
      </c>
      <c r="C269" s="5" t="s">
        <v>2122</v>
      </c>
      <c r="E269" s="5" t="s">
        <v>6986</v>
      </c>
      <c r="F269" s="5" t="s">
        <v>2124</v>
      </c>
      <c r="G269" s="5">
        <v>15</v>
      </c>
      <c r="H269" s="5">
        <v>4</v>
      </c>
      <c r="I269" s="5">
        <v>4</v>
      </c>
      <c r="J269" s="5">
        <v>4</v>
      </c>
      <c r="K269" s="5">
        <v>25.9</v>
      </c>
      <c r="L269" s="5">
        <v>24.128</v>
      </c>
      <c r="M269" s="5">
        <v>27643</v>
      </c>
      <c r="N269" s="5">
        <v>156830</v>
      </c>
      <c r="O269" s="5">
        <v>18429</v>
      </c>
    </row>
    <row r="270" spans="1:18" x14ac:dyDescent="0.3">
      <c r="A270" s="5" t="s">
        <v>4173</v>
      </c>
      <c r="B270" s="5" t="s">
        <v>4174</v>
      </c>
      <c r="C270" s="5" t="s">
        <v>4175</v>
      </c>
      <c r="E270" s="5" t="s">
        <v>4176</v>
      </c>
      <c r="F270" s="5" t="s">
        <v>4177</v>
      </c>
      <c r="G270" s="5">
        <v>4</v>
      </c>
      <c r="H270" s="5">
        <v>6</v>
      </c>
      <c r="I270" s="5">
        <v>6</v>
      </c>
      <c r="J270" s="5">
        <v>6</v>
      </c>
      <c r="K270" s="5">
        <v>13.8</v>
      </c>
      <c r="L270" s="5">
        <v>53.844999999999999</v>
      </c>
      <c r="M270" s="5">
        <v>101600</v>
      </c>
      <c r="N270" s="5">
        <v>143220</v>
      </c>
      <c r="O270" s="5">
        <v>123490</v>
      </c>
    </row>
    <row r="271" spans="1:18" x14ac:dyDescent="0.3">
      <c r="A271" s="5" t="s">
        <v>3609</v>
      </c>
      <c r="B271" s="5" t="s">
        <v>20</v>
      </c>
      <c r="C271" s="5" t="s">
        <v>3610</v>
      </c>
      <c r="E271" s="5" t="s">
        <v>3611</v>
      </c>
      <c r="F271" s="5" t="s">
        <v>3612</v>
      </c>
      <c r="G271" s="5">
        <v>2</v>
      </c>
      <c r="H271" s="5">
        <v>5</v>
      </c>
      <c r="I271" s="5">
        <v>5</v>
      </c>
      <c r="J271" s="5">
        <v>5</v>
      </c>
      <c r="K271" s="5">
        <v>15.2</v>
      </c>
      <c r="L271" s="5">
        <v>51.225000000000001</v>
      </c>
      <c r="M271" s="5">
        <v>228070</v>
      </c>
      <c r="N271" s="5">
        <v>241840</v>
      </c>
      <c r="O271" s="5">
        <v>223710</v>
      </c>
    </row>
    <row r="272" spans="1:18" x14ac:dyDescent="0.3">
      <c r="A272" s="5" t="s">
        <v>4048</v>
      </c>
      <c r="B272" s="5" t="s">
        <v>4049</v>
      </c>
      <c r="C272" s="5" t="s">
        <v>4050</v>
      </c>
      <c r="E272" s="5" t="s">
        <v>4051</v>
      </c>
      <c r="F272" s="5" t="s">
        <v>4052</v>
      </c>
      <c r="G272" s="5">
        <v>9</v>
      </c>
      <c r="H272" s="5">
        <v>3</v>
      </c>
      <c r="I272" s="5">
        <v>3</v>
      </c>
      <c r="J272" s="5">
        <v>3</v>
      </c>
      <c r="K272" s="5">
        <v>8.4</v>
      </c>
      <c r="L272" s="5">
        <v>47.54</v>
      </c>
      <c r="M272" s="5">
        <v>37713</v>
      </c>
      <c r="N272" s="5">
        <v>33810</v>
      </c>
      <c r="O272" s="5">
        <v>57742</v>
      </c>
      <c r="R272" s="5">
        <v>33263</v>
      </c>
    </row>
    <row r="273" spans="1:18" x14ac:dyDescent="0.3">
      <c r="A273" s="5" t="s">
        <v>4765</v>
      </c>
      <c r="B273" s="5" t="s">
        <v>20</v>
      </c>
      <c r="C273" s="5" t="s">
        <v>4766</v>
      </c>
      <c r="E273" s="5" t="s">
        <v>4767</v>
      </c>
      <c r="F273" s="5" t="s">
        <v>4768</v>
      </c>
      <c r="G273" s="5">
        <v>2</v>
      </c>
      <c r="H273" s="5">
        <v>5</v>
      </c>
      <c r="I273" s="5">
        <v>5</v>
      </c>
      <c r="J273" s="5">
        <v>5</v>
      </c>
      <c r="K273" s="5">
        <v>23.7</v>
      </c>
      <c r="L273" s="5">
        <v>30.393999999999998</v>
      </c>
      <c r="M273" s="5">
        <v>77642</v>
      </c>
      <c r="N273" s="5">
        <v>75898</v>
      </c>
      <c r="O273" s="5">
        <v>91234</v>
      </c>
    </row>
    <row r="274" spans="1:18" x14ac:dyDescent="0.3">
      <c r="A274" s="5" t="s">
        <v>3700</v>
      </c>
      <c r="B274" s="5" t="s">
        <v>481</v>
      </c>
      <c r="C274" s="5" t="s">
        <v>3701</v>
      </c>
      <c r="D274" s="5" t="s">
        <v>483</v>
      </c>
      <c r="E274" s="5" t="s">
        <v>3702</v>
      </c>
      <c r="F274" s="5" t="s">
        <v>3703</v>
      </c>
      <c r="G274" s="5">
        <v>2</v>
      </c>
      <c r="H274" s="5">
        <v>34</v>
      </c>
      <c r="I274" s="5">
        <v>4</v>
      </c>
      <c r="J274" s="5">
        <v>4</v>
      </c>
      <c r="K274" s="5">
        <v>25.1</v>
      </c>
      <c r="L274" s="5">
        <v>193.27</v>
      </c>
      <c r="M274" s="5">
        <v>74537</v>
      </c>
      <c r="N274" s="5">
        <v>21146</v>
      </c>
      <c r="O274" s="5">
        <v>24470</v>
      </c>
    </row>
    <row r="275" spans="1:18" x14ac:dyDescent="0.3">
      <c r="A275" s="5" t="s">
        <v>2511</v>
      </c>
      <c r="B275" s="5" t="s">
        <v>2512</v>
      </c>
      <c r="C275" s="5" t="s">
        <v>2513</v>
      </c>
      <c r="E275" s="5" t="s">
        <v>7067</v>
      </c>
      <c r="F275" s="5" t="s">
        <v>2515</v>
      </c>
      <c r="G275" s="5">
        <v>4</v>
      </c>
      <c r="H275" s="5">
        <v>9</v>
      </c>
      <c r="I275" s="5">
        <v>9</v>
      </c>
      <c r="J275" s="5">
        <v>8</v>
      </c>
      <c r="K275" s="5">
        <v>18</v>
      </c>
      <c r="L275" s="5">
        <v>84.503</v>
      </c>
      <c r="M275" s="5">
        <v>707050</v>
      </c>
      <c r="N275" s="5">
        <v>537590</v>
      </c>
      <c r="O275" s="5">
        <v>862160</v>
      </c>
      <c r="Q275" s="5">
        <v>7255000</v>
      </c>
      <c r="R275" s="5">
        <v>7301700</v>
      </c>
    </row>
    <row r="276" spans="1:18" x14ac:dyDescent="0.3">
      <c r="A276" s="5" t="s">
        <v>4665</v>
      </c>
      <c r="B276" s="5" t="s">
        <v>4666</v>
      </c>
      <c r="C276" s="5" t="s">
        <v>4667</v>
      </c>
      <c r="E276" s="5" t="s">
        <v>4668</v>
      </c>
      <c r="F276" s="5" t="s">
        <v>4669</v>
      </c>
      <c r="G276" s="5">
        <v>16</v>
      </c>
      <c r="H276" s="5">
        <v>8</v>
      </c>
      <c r="I276" s="5">
        <v>8</v>
      </c>
      <c r="J276" s="5">
        <v>8</v>
      </c>
      <c r="K276" s="5">
        <v>23.3</v>
      </c>
      <c r="L276" s="5">
        <v>51.457999999999998</v>
      </c>
      <c r="M276" s="5">
        <v>98861</v>
      </c>
      <c r="N276" s="5">
        <v>233040</v>
      </c>
      <c r="O276" s="5">
        <v>126320</v>
      </c>
    </row>
    <row r="277" spans="1:18" x14ac:dyDescent="0.3">
      <c r="A277" s="5" t="s">
        <v>4648</v>
      </c>
      <c r="B277" s="5" t="s">
        <v>20</v>
      </c>
      <c r="C277" s="5" t="s">
        <v>4649</v>
      </c>
      <c r="E277" s="5" t="s">
        <v>4650</v>
      </c>
      <c r="F277" s="5" t="s">
        <v>4651</v>
      </c>
      <c r="G277" s="5">
        <v>2</v>
      </c>
      <c r="H277" s="5">
        <v>6</v>
      </c>
      <c r="I277" s="5">
        <v>6</v>
      </c>
      <c r="J277" s="5">
        <v>6</v>
      </c>
      <c r="K277" s="5">
        <v>14.8</v>
      </c>
      <c r="L277" s="5">
        <v>57.764000000000003</v>
      </c>
      <c r="M277" s="5">
        <v>116110</v>
      </c>
      <c r="N277" s="5">
        <v>74943</v>
      </c>
      <c r="O277" s="5">
        <v>173240</v>
      </c>
    </row>
    <row r="278" spans="1:18" x14ac:dyDescent="0.3">
      <c r="A278" s="5" t="s">
        <v>2359</v>
      </c>
      <c r="B278" s="5" t="s">
        <v>2360</v>
      </c>
      <c r="C278" s="5" t="s">
        <v>2361</v>
      </c>
      <c r="D278" s="5" t="s">
        <v>2362</v>
      </c>
      <c r="E278" s="5" t="s">
        <v>7035</v>
      </c>
      <c r="F278" s="5" t="s">
        <v>2364</v>
      </c>
      <c r="G278" s="5">
        <v>2</v>
      </c>
      <c r="H278" s="5">
        <v>5</v>
      </c>
      <c r="I278" s="5">
        <v>5</v>
      </c>
      <c r="J278" s="5">
        <v>5</v>
      </c>
      <c r="K278" s="5">
        <v>31.2</v>
      </c>
      <c r="L278" s="5">
        <v>24.684000000000001</v>
      </c>
      <c r="M278" s="5">
        <v>312830</v>
      </c>
      <c r="N278" s="5">
        <v>311500</v>
      </c>
      <c r="O278" s="5">
        <v>397320</v>
      </c>
      <c r="Q278" s="5">
        <v>83463</v>
      </c>
      <c r="R278" s="5">
        <v>143230</v>
      </c>
    </row>
    <row r="279" spans="1:18" x14ac:dyDescent="0.3">
      <c r="A279" s="5" t="s">
        <v>5585</v>
      </c>
      <c r="B279" s="5" t="s">
        <v>1141</v>
      </c>
      <c r="C279" s="5" t="s">
        <v>5586</v>
      </c>
      <c r="D279" s="5" t="s">
        <v>1143</v>
      </c>
      <c r="E279" s="5" t="s">
        <v>5587</v>
      </c>
      <c r="F279" s="5" t="s">
        <v>5588</v>
      </c>
      <c r="G279" s="5">
        <v>2</v>
      </c>
      <c r="H279" s="5">
        <v>6</v>
      </c>
      <c r="I279" s="5">
        <v>5</v>
      </c>
      <c r="J279" s="5">
        <v>5</v>
      </c>
      <c r="K279" s="5">
        <v>15.4</v>
      </c>
      <c r="L279" s="5">
        <v>53.576999999999998</v>
      </c>
      <c r="M279" s="5">
        <v>20521</v>
      </c>
      <c r="N279" s="5">
        <v>23725</v>
      </c>
      <c r="O279" s="5">
        <v>53510</v>
      </c>
    </row>
    <row r="280" spans="1:18" x14ac:dyDescent="0.3">
      <c r="A280" s="5" t="s">
        <v>2524</v>
      </c>
      <c r="B280" s="5" t="s">
        <v>2525</v>
      </c>
      <c r="C280" s="5" t="s">
        <v>2526</v>
      </c>
      <c r="E280" s="5" t="s">
        <v>7070</v>
      </c>
      <c r="F280" s="5" t="s">
        <v>2528</v>
      </c>
      <c r="G280" s="5">
        <v>4</v>
      </c>
      <c r="H280" s="5">
        <v>9</v>
      </c>
      <c r="I280" s="5">
        <v>9</v>
      </c>
      <c r="J280" s="5">
        <v>9</v>
      </c>
      <c r="K280" s="5">
        <v>19.5</v>
      </c>
      <c r="L280" s="5">
        <v>65.126000000000005</v>
      </c>
      <c r="M280" s="5">
        <v>250310</v>
      </c>
      <c r="N280" s="5">
        <v>170820</v>
      </c>
      <c r="O280" s="5">
        <v>178440</v>
      </c>
      <c r="Q280" s="5">
        <v>20591</v>
      </c>
    </row>
    <row r="281" spans="1:18" x14ac:dyDescent="0.3">
      <c r="A281" s="5" t="s">
        <v>2788</v>
      </c>
      <c r="B281" s="5" t="s">
        <v>20</v>
      </c>
      <c r="C281" s="5" t="s">
        <v>2789</v>
      </c>
      <c r="E281" s="5" t="s">
        <v>2790</v>
      </c>
      <c r="F281" s="5" t="s">
        <v>2791</v>
      </c>
      <c r="G281" s="5">
        <v>2</v>
      </c>
      <c r="H281" s="5">
        <v>4</v>
      </c>
      <c r="I281" s="5">
        <v>4</v>
      </c>
      <c r="J281" s="5">
        <v>4</v>
      </c>
      <c r="K281" s="5">
        <v>31.8</v>
      </c>
      <c r="L281" s="5">
        <v>15.481999999999999</v>
      </c>
      <c r="M281" s="5">
        <v>357200</v>
      </c>
      <c r="N281" s="5">
        <v>207700</v>
      </c>
      <c r="O281" s="5">
        <v>235940</v>
      </c>
      <c r="R281" s="5">
        <v>46572</v>
      </c>
    </row>
    <row r="282" spans="1:18" x14ac:dyDescent="0.3">
      <c r="A282" s="5" t="s">
        <v>3551</v>
      </c>
      <c r="B282" s="5" t="s">
        <v>20</v>
      </c>
      <c r="C282" s="5" t="s">
        <v>3552</v>
      </c>
      <c r="E282" s="5" t="s">
        <v>3553</v>
      </c>
      <c r="F282" s="5" t="s">
        <v>3554</v>
      </c>
      <c r="G282" s="5">
        <v>2</v>
      </c>
      <c r="H282" s="5">
        <v>5</v>
      </c>
      <c r="I282" s="5">
        <v>5</v>
      </c>
      <c r="J282" s="5">
        <v>5</v>
      </c>
      <c r="K282" s="5">
        <v>16.3</v>
      </c>
      <c r="L282" s="5">
        <v>42.701000000000001</v>
      </c>
      <c r="M282" s="5">
        <v>198120</v>
      </c>
      <c r="N282" s="5">
        <v>86285</v>
      </c>
      <c r="O282" s="5">
        <v>181910</v>
      </c>
      <c r="Q282" s="5">
        <v>38583</v>
      </c>
      <c r="R282" s="5">
        <v>71991</v>
      </c>
    </row>
    <row r="283" spans="1:18" x14ac:dyDescent="0.3">
      <c r="A283" s="5" t="s">
        <v>3682</v>
      </c>
      <c r="B283" s="5" t="s">
        <v>3683</v>
      </c>
      <c r="C283" s="5" t="s">
        <v>3684</v>
      </c>
      <c r="E283" s="5" t="s">
        <v>3685</v>
      </c>
      <c r="F283" s="5" t="s">
        <v>3686</v>
      </c>
      <c r="G283" s="5">
        <v>5</v>
      </c>
      <c r="H283" s="5">
        <v>3</v>
      </c>
      <c r="I283" s="5">
        <v>3</v>
      </c>
      <c r="J283" s="5">
        <v>3</v>
      </c>
      <c r="K283" s="5">
        <v>13.5</v>
      </c>
      <c r="L283" s="5">
        <v>32.356000000000002</v>
      </c>
      <c r="M283" s="5">
        <v>22546</v>
      </c>
      <c r="N283" s="5">
        <v>19366</v>
      </c>
      <c r="O283" s="5">
        <v>39601</v>
      </c>
    </row>
    <row r="284" spans="1:18" x14ac:dyDescent="0.3">
      <c r="A284" s="5" t="s">
        <v>2952</v>
      </c>
      <c r="B284" s="5" t="s">
        <v>20</v>
      </c>
      <c r="C284" s="5" t="s">
        <v>2953</v>
      </c>
      <c r="E284" s="5" t="s">
        <v>2954</v>
      </c>
      <c r="F284" s="5" t="s">
        <v>2955</v>
      </c>
      <c r="G284" s="5">
        <v>3</v>
      </c>
      <c r="H284" s="5">
        <v>8</v>
      </c>
      <c r="I284" s="5">
        <v>8</v>
      </c>
      <c r="J284" s="5">
        <v>8</v>
      </c>
      <c r="K284" s="5">
        <v>26.2</v>
      </c>
      <c r="L284" s="5">
        <v>49.83</v>
      </c>
      <c r="M284" s="5">
        <v>35346</v>
      </c>
      <c r="N284" s="5">
        <v>60095</v>
      </c>
      <c r="O284" s="5">
        <v>272330</v>
      </c>
      <c r="Q284" s="5">
        <v>5232.3</v>
      </c>
    </row>
    <row r="285" spans="1:18" x14ac:dyDescent="0.3">
      <c r="A285" s="5" t="s">
        <v>6051</v>
      </c>
      <c r="B285" s="5" t="s">
        <v>6052</v>
      </c>
      <c r="C285" s="5" t="s">
        <v>6053</v>
      </c>
      <c r="E285" s="5" t="s">
        <v>6054</v>
      </c>
      <c r="F285" s="5" t="s">
        <v>6055</v>
      </c>
      <c r="G285" s="5">
        <v>8</v>
      </c>
      <c r="H285" s="5">
        <v>2</v>
      </c>
      <c r="I285" s="5">
        <v>2</v>
      </c>
      <c r="J285" s="5">
        <v>2</v>
      </c>
      <c r="K285" s="5">
        <v>7.8</v>
      </c>
      <c r="L285" s="5">
        <v>31.670999999999999</v>
      </c>
      <c r="M285" s="5">
        <v>5730.8</v>
      </c>
      <c r="N285" s="5">
        <v>15264</v>
      </c>
      <c r="O285" s="5">
        <v>52784</v>
      </c>
    </row>
    <row r="286" spans="1:18" x14ac:dyDescent="0.3">
      <c r="A286" s="5" t="s">
        <v>2355</v>
      </c>
      <c r="B286" s="5" t="s">
        <v>20</v>
      </c>
      <c r="C286" s="5" t="s">
        <v>2356</v>
      </c>
      <c r="E286" s="5" t="s">
        <v>7034</v>
      </c>
      <c r="F286" s="5" t="s">
        <v>2358</v>
      </c>
      <c r="G286" s="5">
        <v>8</v>
      </c>
      <c r="H286" s="5">
        <v>4</v>
      </c>
      <c r="I286" s="5">
        <v>4</v>
      </c>
      <c r="J286" s="5">
        <v>4</v>
      </c>
      <c r="K286" s="5">
        <v>12.6</v>
      </c>
      <c r="L286" s="5">
        <v>40.819000000000003</v>
      </c>
      <c r="M286" s="5">
        <v>88817</v>
      </c>
      <c r="N286" s="5">
        <v>109210</v>
      </c>
      <c r="O286" s="5">
        <v>107650</v>
      </c>
    </row>
    <row r="287" spans="1:18" x14ac:dyDescent="0.3">
      <c r="A287" s="5" t="s">
        <v>2806</v>
      </c>
      <c r="B287" s="5" t="s">
        <v>2807</v>
      </c>
      <c r="C287" s="5" t="s">
        <v>2808</v>
      </c>
      <c r="E287" s="5" t="s">
        <v>2809</v>
      </c>
      <c r="F287" s="5" t="s">
        <v>2810</v>
      </c>
      <c r="G287" s="5">
        <v>7</v>
      </c>
      <c r="H287" s="5">
        <v>8</v>
      </c>
      <c r="I287" s="5">
        <v>8</v>
      </c>
      <c r="J287" s="5">
        <v>7</v>
      </c>
      <c r="K287" s="5">
        <v>41.8</v>
      </c>
      <c r="L287" s="5">
        <v>26.79</v>
      </c>
      <c r="M287" s="5">
        <v>180320</v>
      </c>
      <c r="N287" s="5">
        <v>301290</v>
      </c>
      <c r="O287" s="5">
        <v>165650</v>
      </c>
    </row>
    <row r="288" spans="1:18" x14ac:dyDescent="0.3">
      <c r="A288" s="5" t="s">
        <v>3487</v>
      </c>
      <c r="B288" s="5" t="s">
        <v>20</v>
      </c>
      <c r="C288" s="5" t="s">
        <v>3488</v>
      </c>
      <c r="E288" s="5" t="s">
        <v>3489</v>
      </c>
      <c r="F288" s="5" t="s">
        <v>3490</v>
      </c>
      <c r="G288" s="5">
        <v>2</v>
      </c>
      <c r="H288" s="5">
        <v>2</v>
      </c>
      <c r="I288" s="5">
        <v>2</v>
      </c>
      <c r="J288" s="5">
        <v>2</v>
      </c>
      <c r="K288" s="5">
        <v>12.6</v>
      </c>
      <c r="L288" s="5">
        <v>16.998999999999999</v>
      </c>
      <c r="M288" s="5">
        <v>105660</v>
      </c>
      <c r="N288" s="5">
        <v>94406</v>
      </c>
      <c r="O288" s="5">
        <v>203450</v>
      </c>
    </row>
    <row r="289" spans="1:18" x14ac:dyDescent="0.3">
      <c r="A289" s="5" t="s">
        <v>4811</v>
      </c>
      <c r="B289" s="5" t="s">
        <v>20</v>
      </c>
      <c r="C289" s="5" t="s">
        <v>4812</v>
      </c>
      <c r="E289" s="5" t="s">
        <v>4813</v>
      </c>
      <c r="F289" s="5" t="s">
        <v>4814</v>
      </c>
      <c r="G289" s="5">
        <v>3</v>
      </c>
      <c r="H289" s="5">
        <v>5</v>
      </c>
      <c r="I289" s="5">
        <v>5</v>
      </c>
      <c r="J289" s="5">
        <v>4</v>
      </c>
      <c r="K289" s="5">
        <v>28.1</v>
      </c>
      <c r="L289" s="5">
        <v>31.335000000000001</v>
      </c>
      <c r="M289" s="5">
        <v>1535400</v>
      </c>
      <c r="N289" s="5">
        <v>752520</v>
      </c>
      <c r="O289" s="5">
        <v>1978000</v>
      </c>
      <c r="R289" s="5">
        <v>12569</v>
      </c>
    </row>
    <row r="290" spans="1:18" x14ac:dyDescent="0.3">
      <c r="A290" s="5" t="s">
        <v>3804</v>
      </c>
      <c r="B290" s="5" t="s">
        <v>3805</v>
      </c>
      <c r="C290" s="5" t="s">
        <v>3806</v>
      </c>
      <c r="E290" s="5" t="s">
        <v>3807</v>
      </c>
      <c r="F290" s="5" t="s">
        <v>3808</v>
      </c>
      <c r="G290" s="5">
        <v>2</v>
      </c>
      <c r="H290" s="5">
        <v>16</v>
      </c>
      <c r="I290" s="5">
        <v>1</v>
      </c>
      <c r="J290" s="5">
        <v>1</v>
      </c>
      <c r="K290" s="5">
        <v>58.1</v>
      </c>
      <c r="L290" s="5">
        <v>40.029000000000003</v>
      </c>
      <c r="M290" s="5">
        <v>5126.5</v>
      </c>
      <c r="N290" s="5">
        <v>40692</v>
      </c>
      <c r="O290" s="5">
        <v>143730</v>
      </c>
    </row>
    <row r="291" spans="1:18" x14ac:dyDescent="0.3">
      <c r="A291" s="5" t="s">
        <v>3449</v>
      </c>
      <c r="B291" s="5" t="s">
        <v>3450</v>
      </c>
      <c r="C291" s="5" t="s">
        <v>3451</v>
      </c>
      <c r="E291" s="5" t="s">
        <v>3452</v>
      </c>
      <c r="F291" s="5" t="s">
        <v>3453</v>
      </c>
      <c r="G291" s="5">
        <v>2</v>
      </c>
      <c r="H291" s="5">
        <v>5</v>
      </c>
      <c r="I291" s="5">
        <v>5</v>
      </c>
      <c r="J291" s="5">
        <v>4</v>
      </c>
      <c r="K291" s="5">
        <v>11.7</v>
      </c>
      <c r="L291" s="5">
        <v>60.579000000000001</v>
      </c>
      <c r="M291" s="5">
        <v>26486</v>
      </c>
      <c r="N291" s="5">
        <v>112160</v>
      </c>
      <c r="O291" s="5">
        <v>54677</v>
      </c>
    </row>
    <row r="292" spans="1:18" x14ac:dyDescent="0.3">
      <c r="A292" s="5" t="s">
        <v>3952</v>
      </c>
      <c r="B292" s="5" t="s">
        <v>3953</v>
      </c>
      <c r="C292" s="5" t="s">
        <v>3954</v>
      </c>
      <c r="E292" s="5" t="s">
        <v>3955</v>
      </c>
      <c r="F292" s="5" t="s">
        <v>3956</v>
      </c>
      <c r="G292" s="5">
        <v>2</v>
      </c>
      <c r="H292" s="5">
        <v>4</v>
      </c>
      <c r="I292" s="5">
        <v>4</v>
      </c>
      <c r="J292" s="5">
        <v>4</v>
      </c>
      <c r="K292" s="5">
        <v>27</v>
      </c>
      <c r="L292" s="5">
        <v>24.161000000000001</v>
      </c>
      <c r="M292" s="5">
        <v>68561</v>
      </c>
      <c r="N292" s="5">
        <v>52354</v>
      </c>
      <c r="O292" s="5">
        <v>316300</v>
      </c>
    </row>
    <row r="293" spans="1:18" x14ac:dyDescent="0.3">
      <c r="A293" s="5" t="s">
        <v>3878</v>
      </c>
      <c r="B293" s="5" t="s">
        <v>3879</v>
      </c>
      <c r="C293" s="5" t="s">
        <v>3880</v>
      </c>
      <c r="E293" s="5" t="s">
        <v>3881</v>
      </c>
      <c r="F293" s="5" t="s">
        <v>3882</v>
      </c>
      <c r="G293" s="5">
        <v>4</v>
      </c>
      <c r="H293" s="5">
        <v>9</v>
      </c>
      <c r="I293" s="5">
        <v>9</v>
      </c>
      <c r="J293" s="5">
        <v>9</v>
      </c>
      <c r="K293" s="5">
        <v>16.100000000000001</v>
      </c>
      <c r="L293" s="5">
        <v>66.844999999999999</v>
      </c>
      <c r="M293" s="5">
        <v>226740</v>
      </c>
      <c r="N293" s="5">
        <v>96554</v>
      </c>
      <c r="O293" s="5">
        <v>288690</v>
      </c>
    </row>
    <row r="294" spans="1:18" x14ac:dyDescent="0.3">
      <c r="A294" s="5" t="s">
        <v>2744</v>
      </c>
      <c r="B294" s="5" t="s">
        <v>2745</v>
      </c>
      <c r="C294" s="5" t="s">
        <v>2746</v>
      </c>
      <c r="E294" s="5" t="s">
        <v>7114</v>
      </c>
      <c r="F294" s="5" t="s">
        <v>2748</v>
      </c>
      <c r="G294" s="5">
        <v>4</v>
      </c>
      <c r="H294" s="5">
        <v>2</v>
      </c>
      <c r="I294" s="5">
        <v>2</v>
      </c>
      <c r="J294" s="5">
        <v>2</v>
      </c>
      <c r="K294" s="5">
        <v>16.100000000000001</v>
      </c>
      <c r="L294" s="5">
        <v>16.163</v>
      </c>
      <c r="M294" s="5">
        <v>35908</v>
      </c>
      <c r="N294" s="5">
        <v>64643</v>
      </c>
      <c r="O294" s="5">
        <v>31871</v>
      </c>
    </row>
    <row r="295" spans="1:18" x14ac:dyDescent="0.3">
      <c r="A295" s="5" t="s">
        <v>2004</v>
      </c>
      <c r="B295" s="5" t="s">
        <v>2005</v>
      </c>
      <c r="C295" s="5" t="s">
        <v>2006</v>
      </c>
      <c r="D295" s="5" t="s">
        <v>2007</v>
      </c>
      <c r="E295" s="5" t="s">
        <v>6962</v>
      </c>
      <c r="F295" s="5" t="s">
        <v>2008</v>
      </c>
      <c r="G295" s="5">
        <v>4</v>
      </c>
      <c r="H295" s="5">
        <v>2</v>
      </c>
      <c r="I295" s="5">
        <v>2</v>
      </c>
      <c r="J295" s="5">
        <v>2</v>
      </c>
      <c r="K295" s="5">
        <v>9.8000000000000007</v>
      </c>
      <c r="L295" s="5">
        <v>32.924999999999997</v>
      </c>
      <c r="M295" s="5">
        <v>25444</v>
      </c>
      <c r="N295" s="5">
        <v>25354</v>
      </c>
      <c r="O295" s="5">
        <v>40187</v>
      </c>
    </row>
    <row r="296" spans="1:18" x14ac:dyDescent="0.3">
      <c r="A296" s="5" t="s">
        <v>2387</v>
      </c>
      <c r="B296" s="5" t="s">
        <v>2388</v>
      </c>
      <c r="C296" s="5" t="s">
        <v>2389</v>
      </c>
      <c r="E296" s="5" t="s">
        <v>7041</v>
      </c>
      <c r="F296" s="5" t="s">
        <v>2391</v>
      </c>
      <c r="G296" s="5">
        <v>4</v>
      </c>
      <c r="H296" s="5">
        <v>6</v>
      </c>
      <c r="I296" s="5">
        <v>6</v>
      </c>
      <c r="J296" s="5">
        <v>6</v>
      </c>
      <c r="K296" s="5">
        <v>22.9</v>
      </c>
      <c r="L296" s="5">
        <v>40.478999999999999</v>
      </c>
      <c r="M296" s="5">
        <v>345430</v>
      </c>
      <c r="N296" s="5">
        <v>1089800</v>
      </c>
      <c r="O296" s="5">
        <v>681700</v>
      </c>
    </row>
    <row r="297" spans="1:18" x14ac:dyDescent="0.3">
      <c r="A297" s="5" t="s">
        <v>3957</v>
      </c>
      <c r="B297" s="5" t="s">
        <v>3958</v>
      </c>
      <c r="C297" s="5" t="s">
        <v>3959</v>
      </c>
      <c r="E297" s="5" t="s">
        <v>3960</v>
      </c>
      <c r="F297" s="5" t="s">
        <v>3961</v>
      </c>
      <c r="G297" s="5">
        <v>4</v>
      </c>
      <c r="H297" s="5">
        <v>2</v>
      </c>
      <c r="I297" s="5">
        <v>2</v>
      </c>
      <c r="J297" s="5">
        <v>2</v>
      </c>
      <c r="K297" s="5">
        <v>6</v>
      </c>
      <c r="L297" s="5">
        <v>46.329000000000001</v>
      </c>
      <c r="M297" s="5">
        <v>21090</v>
      </c>
      <c r="N297" s="5">
        <v>28850</v>
      </c>
      <c r="O297" s="5">
        <v>9914.9</v>
      </c>
    </row>
    <row r="298" spans="1:18" x14ac:dyDescent="0.3">
      <c r="A298" s="5" t="s">
        <v>2419</v>
      </c>
      <c r="B298" s="5" t="s">
        <v>2420</v>
      </c>
      <c r="C298" s="5" t="s">
        <v>2421</v>
      </c>
      <c r="E298" s="5" t="s">
        <v>7047</v>
      </c>
      <c r="F298" s="5" t="s">
        <v>2422</v>
      </c>
      <c r="G298" s="5">
        <v>4</v>
      </c>
      <c r="H298" s="5">
        <v>12</v>
      </c>
      <c r="I298" s="5">
        <v>1</v>
      </c>
      <c r="J298" s="5">
        <v>1</v>
      </c>
      <c r="K298" s="5">
        <v>40.9</v>
      </c>
      <c r="L298" s="5">
        <v>42.247</v>
      </c>
      <c r="M298" s="5">
        <v>50520</v>
      </c>
      <c r="N298" s="5">
        <v>87250</v>
      </c>
      <c r="O298" s="5">
        <v>29625</v>
      </c>
    </row>
    <row r="299" spans="1:18" x14ac:dyDescent="0.3">
      <c r="A299" s="5" t="s">
        <v>3671</v>
      </c>
      <c r="B299" s="5" t="s">
        <v>3672</v>
      </c>
      <c r="C299" s="5" t="s">
        <v>3673</v>
      </c>
      <c r="D299" s="5" t="s">
        <v>3674</v>
      </c>
      <c r="E299" s="5" t="s">
        <v>3675</v>
      </c>
      <c r="F299" s="5" t="s">
        <v>3676</v>
      </c>
      <c r="G299" s="5">
        <v>4</v>
      </c>
      <c r="H299" s="5">
        <v>2</v>
      </c>
      <c r="I299" s="5">
        <v>2</v>
      </c>
      <c r="J299" s="5">
        <v>2</v>
      </c>
      <c r="K299" s="5">
        <v>23</v>
      </c>
      <c r="L299" s="5">
        <v>11.743</v>
      </c>
      <c r="M299" s="5">
        <v>203570</v>
      </c>
      <c r="N299" s="5">
        <v>77208</v>
      </c>
      <c r="O299" s="5">
        <v>172100</v>
      </c>
    </row>
    <row r="300" spans="1:18" x14ac:dyDescent="0.3">
      <c r="A300" s="5" t="s">
        <v>2171</v>
      </c>
      <c r="B300" s="5" t="s">
        <v>2172</v>
      </c>
      <c r="C300" s="5" t="s">
        <v>2173</v>
      </c>
      <c r="E300" s="5" t="s">
        <v>6996</v>
      </c>
      <c r="F300" s="5" t="s">
        <v>2175</v>
      </c>
      <c r="G300" s="5">
        <v>2</v>
      </c>
      <c r="H300" s="5">
        <v>1</v>
      </c>
      <c r="I300" s="5">
        <v>1</v>
      </c>
      <c r="J300" s="5">
        <v>1</v>
      </c>
      <c r="K300" s="5">
        <v>18.2</v>
      </c>
      <c r="L300" s="5">
        <v>7.6920000000000002</v>
      </c>
      <c r="M300" s="5">
        <v>141590</v>
      </c>
      <c r="N300" s="5">
        <v>92881</v>
      </c>
      <c r="O300" s="5">
        <v>297300</v>
      </c>
      <c r="R300" s="5">
        <v>40399</v>
      </c>
    </row>
    <row r="301" spans="1:18" x14ac:dyDescent="0.3">
      <c r="A301" s="5" t="s">
        <v>2176</v>
      </c>
      <c r="B301" s="5" t="s">
        <v>2177</v>
      </c>
      <c r="C301" s="5" t="s">
        <v>2178</v>
      </c>
      <c r="E301" s="5" t="s">
        <v>6997</v>
      </c>
      <c r="F301" s="5" t="s">
        <v>2180</v>
      </c>
      <c r="G301" s="5">
        <v>4</v>
      </c>
      <c r="H301" s="5">
        <v>3</v>
      </c>
      <c r="I301" s="5">
        <v>3</v>
      </c>
      <c r="J301" s="5">
        <v>3</v>
      </c>
      <c r="K301" s="5">
        <v>23.9</v>
      </c>
      <c r="L301" s="5">
        <v>15.023</v>
      </c>
      <c r="M301" s="5">
        <v>287950</v>
      </c>
      <c r="N301" s="5">
        <v>138260</v>
      </c>
      <c r="O301" s="5">
        <v>86274</v>
      </c>
      <c r="Q301" s="5">
        <v>113320</v>
      </c>
    </row>
    <row r="302" spans="1:18" x14ac:dyDescent="0.3">
      <c r="A302" s="5" t="s">
        <v>2438</v>
      </c>
      <c r="B302" s="5" t="s">
        <v>2439</v>
      </c>
      <c r="C302" s="5" t="s">
        <v>2440</v>
      </c>
      <c r="E302" s="5" t="s">
        <v>7051</v>
      </c>
      <c r="F302" s="5" t="s">
        <v>2441</v>
      </c>
      <c r="G302" s="5">
        <v>7</v>
      </c>
      <c r="H302" s="5">
        <v>3</v>
      </c>
      <c r="I302" s="5">
        <v>3</v>
      </c>
      <c r="J302" s="5">
        <v>3</v>
      </c>
      <c r="K302" s="5">
        <v>10.9</v>
      </c>
      <c r="L302" s="5">
        <v>32.314</v>
      </c>
      <c r="M302" s="5">
        <v>15236</v>
      </c>
      <c r="N302" s="5">
        <v>27311</v>
      </c>
      <c r="O302" s="5">
        <v>35158</v>
      </c>
    </row>
    <row r="303" spans="1:18" x14ac:dyDescent="0.3">
      <c r="A303" s="5" t="s">
        <v>1974</v>
      </c>
      <c r="B303" s="5" t="s">
        <v>1975</v>
      </c>
      <c r="C303" s="5" t="s">
        <v>1976</v>
      </c>
      <c r="E303" s="5" t="s">
        <v>6956</v>
      </c>
      <c r="F303" s="5" t="s">
        <v>1978</v>
      </c>
      <c r="G303" s="5">
        <v>5</v>
      </c>
      <c r="H303" s="5">
        <v>3</v>
      </c>
      <c r="I303" s="5">
        <v>3</v>
      </c>
      <c r="J303" s="5">
        <v>3</v>
      </c>
      <c r="K303" s="5">
        <v>15.4</v>
      </c>
      <c r="L303" s="5">
        <v>31.282</v>
      </c>
      <c r="M303" s="5">
        <v>96962</v>
      </c>
      <c r="N303" s="5">
        <v>57368</v>
      </c>
      <c r="O303" s="5">
        <v>96203</v>
      </c>
      <c r="Q303" s="5">
        <v>9478</v>
      </c>
    </row>
    <row r="304" spans="1:18" x14ac:dyDescent="0.3">
      <c r="A304" s="5" t="s">
        <v>2600</v>
      </c>
      <c r="B304" s="5" t="s">
        <v>2601</v>
      </c>
      <c r="C304" s="5" t="s">
        <v>2602</v>
      </c>
      <c r="E304" s="5" t="s">
        <v>7085</v>
      </c>
      <c r="F304" s="5" t="s">
        <v>2604</v>
      </c>
      <c r="G304" s="5">
        <v>7</v>
      </c>
      <c r="H304" s="5">
        <v>2</v>
      </c>
      <c r="I304" s="5">
        <v>2</v>
      </c>
      <c r="J304" s="5">
        <v>2</v>
      </c>
      <c r="K304" s="5">
        <v>5.9</v>
      </c>
      <c r="L304" s="5">
        <v>52.771000000000001</v>
      </c>
      <c r="M304" s="5">
        <v>65382</v>
      </c>
      <c r="N304" s="5">
        <v>37078</v>
      </c>
      <c r="O304" s="5">
        <v>95091</v>
      </c>
    </row>
    <row r="305" spans="1:18" x14ac:dyDescent="0.3">
      <c r="A305" s="5" t="s">
        <v>3771</v>
      </c>
      <c r="B305" s="5" t="s">
        <v>3402</v>
      </c>
      <c r="C305" s="5" t="s">
        <v>3772</v>
      </c>
      <c r="E305" s="5" t="s">
        <v>3773</v>
      </c>
      <c r="F305" s="5" t="s">
        <v>3774</v>
      </c>
      <c r="G305" s="5">
        <v>7</v>
      </c>
      <c r="H305" s="5">
        <v>1</v>
      </c>
      <c r="I305" s="5">
        <v>1</v>
      </c>
      <c r="J305" s="5">
        <v>1</v>
      </c>
      <c r="K305" s="5">
        <v>4.9000000000000004</v>
      </c>
      <c r="L305" s="5">
        <v>24.713000000000001</v>
      </c>
      <c r="M305" s="5">
        <v>1634.9</v>
      </c>
      <c r="N305" s="5">
        <v>1796.9</v>
      </c>
      <c r="O305" s="5">
        <v>18767</v>
      </c>
    </row>
    <row r="306" spans="1:18" x14ac:dyDescent="0.3">
      <c r="A306" s="5" t="s">
        <v>2479</v>
      </c>
      <c r="B306" s="5" t="s">
        <v>2480</v>
      </c>
      <c r="C306" s="5" t="s">
        <v>2481</v>
      </c>
      <c r="D306" s="5" t="s">
        <v>2482</v>
      </c>
      <c r="E306" s="5" t="s">
        <v>7061</v>
      </c>
      <c r="F306" s="5" t="s">
        <v>2483</v>
      </c>
      <c r="G306" s="5">
        <v>3</v>
      </c>
      <c r="H306" s="5">
        <v>4</v>
      </c>
      <c r="I306" s="5">
        <v>4</v>
      </c>
      <c r="J306" s="5">
        <v>4</v>
      </c>
      <c r="K306" s="5">
        <v>8.1999999999999993</v>
      </c>
      <c r="L306" s="5">
        <v>67.938999999999993</v>
      </c>
      <c r="M306" s="5">
        <v>36496</v>
      </c>
      <c r="N306" s="5">
        <v>47085</v>
      </c>
      <c r="O306" s="5">
        <v>35897</v>
      </c>
    </row>
    <row r="307" spans="1:18" x14ac:dyDescent="0.3">
      <c r="A307" s="5" t="s">
        <v>2246</v>
      </c>
      <c r="B307" s="5" t="s">
        <v>2247</v>
      </c>
      <c r="C307" s="5" t="s">
        <v>2248</v>
      </c>
      <c r="E307" s="5" t="s">
        <v>7010</v>
      </c>
      <c r="F307" s="5" t="s">
        <v>2249</v>
      </c>
      <c r="G307" s="5">
        <v>7</v>
      </c>
      <c r="H307" s="5">
        <v>2</v>
      </c>
      <c r="I307" s="5">
        <v>2</v>
      </c>
      <c r="J307" s="5">
        <v>2</v>
      </c>
      <c r="K307" s="5">
        <v>9.1999999999999993</v>
      </c>
      <c r="L307" s="5">
        <v>32.216999999999999</v>
      </c>
      <c r="M307" s="5">
        <v>13256</v>
      </c>
      <c r="N307" s="5">
        <v>3918.1</v>
      </c>
      <c r="O307" s="5">
        <v>43407</v>
      </c>
    </row>
    <row r="308" spans="1:18" x14ac:dyDescent="0.3">
      <c r="A308" s="5" t="s">
        <v>3599</v>
      </c>
      <c r="B308" s="5" t="s">
        <v>3600</v>
      </c>
      <c r="C308" s="5" t="s">
        <v>3601</v>
      </c>
      <c r="E308" s="5" t="s">
        <v>3602</v>
      </c>
      <c r="F308" s="5" t="s">
        <v>3603</v>
      </c>
      <c r="G308" s="5">
        <v>4</v>
      </c>
      <c r="H308" s="5">
        <v>6</v>
      </c>
      <c r="I308" s="5">
        <v>6</v>
      </c>
      <c r="J308" s="5">
        <v>1</v>
      </c>
      <c r="K308" s="5">
        <v>23.6</v>
      </c>
      <c r="L308" s="5">
        <v>43.765000000000001</v>
      </c>
      <c r="M308" s="5">
        <v>185090</v>
      </c>
      <c r="N308" s="5">
        <v>707390</v>
      </c>
      <c r="O308" s="5">
        <v>297690</v>
      </c>
    </row>
    <row r="309" spans="1:18" x14ac:dyDescent="0.3">
      <c r="A309" s="5" t="s">
        <v>3083</v>
      </c>
      <c r="B309" s="5" t="s">
        <v>3084</v>
      </c>
      <c r="C309" s="5" t="s">
        <v>3085</v>
      </c>
      <c r="E309" s="5" t="s">
        <v>3086</v>
      </c>
      <c r="F309" s="5" t="s">
        <v>3087</v>
      </c>
      <c r="G309" s="5">
        <v>5</v>
      </c>
      <c r="H309" s="5">
        <v>7</v>
      </c>
      <c r="I309" s="5">
        <v>7</v>
      </c>
      <c r="J309" s="5">
        <v>7</v>
      </c>
      <c r="K309" s="5">
        <v>29.8</v>
      </c>
      <c r="L309" s="5">
        <v>37.832999999999998</v>
      </c>
      <c r="M309" s="5">
        <v>292780</v>
      </c>
      <c r="N309" s="5">
        <v>68023</v>
      </c>
      <c r="O309" s="5">
        <v>397940</v>
      </c>
      <c r="Q309" s="5">
        <v>13056</v>
      </c>
      <c r="R309" s="5">
        <v>17819</v>
      </c>
    </row>
    <row r="310" spans="1:18" x14ac:dyDescent="0.3">
      <c r="A310" s="5" t="s">
        <v>4382</v>
      </c>
      <c r="B310" s="5" t="s">
        <v>4383</v>
      </c>
      <c r="C310" s="5" t="s">
        <v>4384</v>
      </c>
      <c r="D310" s="5" t="s">
        <v>4385</v>
      </c>
      <c r="E310" s="5" t="s">
        <v>4386</v>
      </c>
      <c r="F310" s="5" t="s">
        <v>4387</v>
      </c>
      <c r="G310" s="5">
        <v>2</v>
      </c>
      <c r="H310" s="5">
        <v>1</v>
      </c>
      <c r="I310" s="5">
        <v>1</v>
      </c>
      <c r="J310" s="5">
        <v>1</v>
      </c>
      <c r="K310" s="5">
        <v>12.7</v>
      </c>
      <c r="L310" s="5">
        <v>13.803000000000001</v>
      </c>
      <c r="M310" s="5">
        <v>21670</v>
      </c>
      <c r="N310" s="5">
        <v>44525</v>
      </c>
      <c r="O310" s="5">
        <v>30444</v>
      </c>
    </row>
    <row r="311" spans="1:18" x14ac:dyDescent="0.3">
      <c r="A311" s="5" t="s">
        <v>3088</v>
      </c>
      <c r="B311" s="5" t="s">
        <v>3089</v>
      </c>
      <c r="C311" s="5" t="s">
        <v>3090</v>
      </c>
      <c r="E311" s="5" t="s">
        <v>3091</v>
      </c>
      <c r="F311" s="5" t="s">
        <v>3092</v>
      </c>
      <c r="G311" s="5">
        <v>3</v>
      </c>
      <c r="H311" s="5">
        <v>7</v>
      </c>
      <c r="I311" s="5">
        <v>7</v>
      </c>
      <c r="J311" s="5">
        <v>7</v>
      </c>
      <c r="K311" s="5">
        <v>27</v>
      </c>
      <c r="L311" s="5">
        <v>42.75</v>
      </c>
      <c r="M311" s="5">
        <v>151950</v>
      </c>
      <c r="N311" s="5">
        <v>187540</v>
      </c>
      <c r="O311" s="5">
        <v>83846</v>
      </c>
      <c r="Q311" s="5">
        <v>75342</v>
      </c>
    </row>
    <row r="312" spans="1:18" x14ac:dyDescent="0.3">
      <c r="A312" s="5" t="s">
        <v>3122</v>
      </c>
      <c r="B312" s="5" t="s">
        <v>20</v>
      </c>
      <c r="C312" s="5" t="s">
        <v>3123</v>
      </c>
      <c r="E312" s="5" t="s">
        <v>3124</v>
      </c>
      <c r="F312" s="5" t="s">
        <v>3125</v>
      </c>
      <c r="G312" s="5">
        <v>3</v>
      </c>
      <c r="H312" s="5">
        <v>7</v>
      </c>
      <c r="I312" s="5">
        <v>7</v>
      </c>
      <c r="J312" s="5">
        <v>7</v>
      </c>
      <c r="K312" s="5">
        <v>21</v>
      </c>
      <c r="L312" s="5">
        <v>52.258000000000003</v>
      </c>
      <c r="M312" s="5">
        <v>75987</v>
      </c>
      <c r="N312" s="5">
        <v>19935</v>
      </c>
      <c r="O312" s="5">
        <v>245240</v>
      </c>
    </row>
    <row r="313" spans="1:18" x14ac:dyDescent="0.3">
      <c r="A313" s="5" t="s">
        <v>3439</v>
      </c>
      <c r="B313" s="5" t="s">
        <v>3440</v>
      </c>
      <c r="C313" s="5" t="s">
        <v>3441</v>
      </c>
      <c r="E313" s="5" t="s">
        <v>3442</v>
      </c>
      <c r="F313" s="5" t="s">
        <v>3443</v>
      </c>
      <c r="G313" s="5">
        <v>6</v>
      </c>
      <c r="H313" s="5">
        <v>3</v>
      </c>
      <c r="I313" s="5">
        <v>3</v>
      </c>
      <c r="J313" s="5">
        <v>3</v>
      </c>
      <c r="K313" s="5">
        <v>8.5</v>
      </c>
      <c r="L313" s="5">
        <v>59.707000000000001</v>
      </c>
      <c r="M313" s="5">
        <v>33656</v>
      </c>
      <c r="N313" s="5">
        <v>102970</v>
      </c>
      <c r="O313" s="5">
        <v>99173</v>
      </c>
    </row>
    <row r="314" spans="1:18" x14ac:dyDescent="0.3">
      <c r="A314" s="5" t="s">
        <v>4538</v>
      </c>
      <c r="B314" s="5" t="s">
        <v>602</v>
      </c>
      <c r="C314" s="5" t="s">
        <v>4539</v>
      </c>
      <c r="E314" s="5" t="s">
        <v>4540</v>
      </c>
      <c r="F314" s="5" t="s">
        <v>4541</v>
      </c>
      <c r="G314" s="5">
        <v>6</v>
      </c>
      <c r="H314" s="5">
        <v>2</v>
      </c>
      <c r="I314" s="5">
        <v>2</v>
      </c>
      <c r="J314" s="5">
        <v>2</v>
      </c>
      <c r="K314" s="5">
        <v>9.8000000000000007</v>
      </c>
      <c r="L314" s="5">
        <v>27.283999999999999</v>
      </c>
      <c r="M314" s="5">
        <v>97239</v>
      </c>
      <c r="N314" s="5">
        <v>85762</v>
      </c>
      <c r="O314" s="5">
        <v>140180</v>
      </c>
    </row>
    <row r="315" spans="1:18" x14ac:dyDescent="0.3">
      <c r="A315" s="5" t="s">
        <v>3840</v>
      </c>
      <c r="B315" s="5" t="s">
        <v>3841</v>
      </c>
      <c r="C315" s="5" t="s">
        <v>3842</v>
      </c>
      <c r="E315" s="5" t="s">
        <v>3843</v>
      </c>
      <c r="F315" s="5" t="s">
        <v>3844</v>
      </c>
      <c r="G315" s="5">
        <v>7</v>
      </c>
      <c r="H315" s="5">
        <v>3</v>
      </c>
      <c r="I315" s="5">
        <v>3</v>
      </c>
      <c r="J315" s="5">
        <v>3</v>
      </c>
      <c r="K315" s="5">
        <v>9.1</v>
      </c>
      <c r="L315" s="5">
        <v>43.143999999999998</v>
      </c>
      <c r="M315" s="5">
        <v>72170</v>
      </c>
      <c r="N315" s="5">
        <v>26515</v>
      </c>
      <c r="O315" s="5">
        <v>66314</v>
      </c>
    </row>
    <row r="316" spans="1:18" x14ac:dyDescent="0.3">
      <c r="A316" s="5" t="s">
        <v>3510</v>
      </c>
      <c r="B316" s="5" t="s">
        <v>20</v>
      </c>
      <c r="C316" s="5" t="s">
        <v>3511</v>
      </c>
      <c r="E316" s="5" t="s">
        <v>3512</v>
      </c>
      <c r="F316" s="5" t="s">
        <v>3513</v>
      </c>
      <c r="G316" s="5">
        <v>6</v>
      </c>
      <c r="H316" s="5">
        <v>2</v>
      </c>
      <c r="I316" s="5">
        <v>2</v>
      </c>
      <c r="J316" s="5">
        <v>2</v>
      </c>
      <c r="K316" s="5">
        <v>7.2</v>
      </c>
      <c r="L316" s="5">
        <v>45.482999999999997</v>
      </c>
      <c r="M316" s="5">
        <v>29426</v>
      </c>
      <c r="N316" s="5">
        <v>18322</v>
      </c>
      <c r="O316" s="5">
        <v>21299</v>
      </c>
    </row>
    <row r="317" spans="1:18" x14ac:dyDescent="0.3">
      <c r="A317" s="5" t="s">
        <v>2670</v>
      </c>
      <c r="B317" s="5" t="s">
        <v>2671</v>
      </c>
      <c r="C317" s="5" t="s">
        <v>2672</v>
      </c>
      <c r="E317" s="5" t="s">
        <v>7099</v>
      </c>
      <c r="F317" s="5" t="s">
        <v>2674</v>
      </c>
      <c r="G317" s="5">
        <v>5</v>
      </c>
      <c r="H317" s="5">
        <v>6</v>
      </c>
      <c r="I317" s="5">
        <v>6</v>
      </c>
      <c r="J317" s="5">
        <v>6</v>
      </c>
      <c r="K317" s="5">
        <v>21.1</v>
      </c>
      <c r="L317" s="5">
        <v>40.566000000000003</v>
      </c>
      <c r="M317" s="5">
        <v>372100</v>
      </c>
      <c r="N317" s="5">
        <v>160380</v>
      </c>
      <c r="O317" s="5">
        <v>908080</v>
      </c>
    </row>
    <row r="318" spans="1:18" x14ac:dyDescent="0.3">
      <c r="A318" s="5" t="s">
        <v>2784</v>
      </c>
      <c r="B318" s="5" t="s">
        <v>20</v>
      </c>
      <c r="C318" s="5" t="s">
        <v>2785</v>
      </c>
      <c r="E318" s="5" t="s">
        <v>2786</v>
      </c>
      <c r="F318" s="5" t="s">
        <v>2787</v>
      </c>
      <c r="G318" s="5">
        <v>3</v>
      </c>
      <c r="H318" s="5">
        <v>2</v>
      </c>
      <c r="I318" s="5">
        <v>2</v>
      </c>
      <c r="J318" s="5">
        <v>2</v>
      </c>
      <c r="K318" s="5">
        <v>10.1</v>
      </c>
      <c r="L318" s="5">
        <v>26.603999999999999</v>
      </c>
      <c r="M318" s="5">
        <v>22047</v>
      </c>
      <c r="N318" s="5">
        <v>15939</v>
      </c>
      <c r="O318" s="5">
        <v>62643</v>
      </c>
    </row>
    <row r="319" spans="1:18" x14ac:dyDescent="0.3">
      <c r="A319" s="5" t="s">
        <v>2797</v>
      </c>
      <c r="B319" s="5" t="s">
        <v>2798</v>
      </c>
      <c r="C319" s="5" t="s">
        <v>2799</v>
      </c>
      <c r="E319" s="5" t="s">
        <v>2800</v>
      </c>
      <c r="F319" s="5" t="s">
        <v>2801</v>
      </c>
      <c r="G319" s="5">
        <v>4</v>
      </c>
      <c r="H319" s="5">
        <v>3</v>
      </c>
      <c r="I319" s="5">
        <v>3</v>
      </c>
      <c r="J319" s="5">
        <v>3</v>
      </c>
      <c r="K319" s="5">
        <v>11.6</v>
      </c>
      <c r="L319" s="5">
        <v>36.749000000000002</v>
      </c>
      <c r="M319" s="5">
        <v>31363</v>
      </c>
      <c r="N319" s="5">
        <v>24576</v>
      </c>
      <c r="O319" s="5">
        <v>18985</v>
      </c>
    </row>
    <row r="320" spans="1:18" x14ac:dyDescent="0.3">
      <c r="A320" s="5" t="s">
        <v>2040</v>
      </c>
      <c r="B320" s="5" t="s">
        <v>2041</v>
      </c>
      <c r="C320" s="5" t="s">
        <v>2042</v>
      </c>
      <c r="E320" s="5" t="s">
        <v>6969</v>
      </c>
      <c r="F320" s="5" t="s">
        <v>2043</v>
      </c>
      <c r="G320" s="5">
        <v>4</v>
      </c>
      <c r="H320" s="5">
        <v>3</v>
      </c>
      <c r="I320" s="5">
        <v>3</v>
      </c>
      <c r="J320" s="5">
        <v>2</v>
      </c>
      <c r="K320" s="5">
        <v>12.9</v>
      </c>
      <c r="L320" s="5">
        <v>36.962000000000003</v>
      </c>
      <c r="M320" s="5">
        <v>23302</v>
      </c>
      <c r="N320" s="5">
        <v>16875</v>
      </c>
      <c r="O320" s="5">
        <v>23963</v>
      </c>
    </row>
    <row r="321" spans="1:18" x14ac:dyDescent="0.3">
      <c r="A321" s="5" t="s">
        <v>4703</v>
      </c>
      <c r="B321" s="5" t="s">
        <v>4704</v>
      </c>
      <c r="C321" s="5" t="s">
        <v>4705</v>
      </c>
      <c r="E321" s="5" t="s">
        <v>4706</v>
      </c>
      <c r="F321" s="5" t="s">
        <v>4707</v>
      </c>
      <c r="G321" s="5">
        <v>7</v>
      </c>
      <c r="H321" s="5">
        <v>9</v>
      </c>
      <c r="I321" s="5">
        <v>3</v>
      </c>
      <c r="J321" s="5">
        <v>3</v>
      </c>
      <c r="K321" s="5">
        <v>13.4</v>
      </c>
      <c r="L321" s="5">
        <v>88.311999999999998</v>
      </c>
      <c r="M321" s="5">
        <v>81566</v>
      </c>
      <c r="N321" s="5">
        <v>30971</v>
      </c>
      <c r="O321" s="5">
        <v>30262</v>
      </c>
    </row>
    <row r="322" spans="1:18" x14ac:dyDescent="0.3">
      <c r="A322" s="5" t="s">
        <v>2564</v>
      </c>
      <c r="B322" s="5" t="s">
        <v>2565</v>
      </c>
      <c r="C322" s="5" t="s">
        <v>2566</v>
      </c>
      <c r="E322" s="5" t="s">
        <v>7077</v>
      </c>
      <c r="F322" s="5" t="s">
        <v>2568</v>
      </c>
      <c r="G322" s="5">
        <v>4</v>
      </c>
      <c r="H322" s="5">
        <v>6</v>
      </c>
      <c r="I322" s="5">
        <v>6</v>
      </c>
      <c r="J322" s="5">
        <v>6</v>
      </c>
      <c r="K322" s="5">
        <v>19</v>
      </c>
      <c r="L322" s="5">
        <v>46.844999999999999</v>
      </c>
      <c r="M322" s="5">
        <v>189230</v>
      </c>
      <c r="N322" s="5">
        <v>124380</v>
      </c>
      <c r="O322" s="5">
        <v>380720</v>
      </c>
      <c r="Q322" s="5">
        <v>49599</v>
      </c>
    </row>
    <row r="323" spans="1:18" x14ac:dyDescent="0.3">
      <c r="A323" s="5" t="s">
        <v>2559</v>
      </c>
      <c r="B323" s="5" t="s">
        <v>2560</v>
      </c>
      <c r="C323" s="5" t="s">
        <v>2561</v>
      </c>
      <c r="E323" s="5" t="s">
        <v>7076</v>
      </c>
      <c r="F323" s="5" t="s">
        <v>2563</v>
      </c>
      <c r="G323" s="5">
        <v>5</v>
      </c>
      <c r="H323" s="5">
        <v>13</v>
      </c>
      <c r="I323" s="5">
        <v>13</v>
      </c>
      <c r="J323" s="5">
        <v>13</v>
      </c>
      <c r="K323" s="5">
        <v>29.2</v>
      </c>
      <c r="L323" s="5">
        <v>64.025000000000006</v>
      </c>
      <c r="M323" s="5">
        <v>209550</v>
      </c>
      <c r="N323" s="5">
        <v>200320</v>
      </c>
      <c r="O323" s="5">
        <v>330710</v>
      </c>
      <c r="Q323" s="5">
        <v>30452</v>
      </c>
    </row>
    <row r="324" spans="1:18" x14ac:dyDescent="0.3">
      <c r="A324" s="5" t="s">
        <v>4620</v>
      </c>
      <c r="B324" s="5" t="s">
        <v>4068</v>
      </c>
      <c r="C324" s="5" t="s">
        <v>4621</v>
      </c>
      <c r="E324" s="5" t="s">
        <v>4622</v>
      </c>
      <c r="F324" s="5" t="s">
        <v>4623</v>
      </c>
      <c r="G324" s="5">
        <v>4</v>
      </c>
      <c r="H324" s="5">
        <v>4</v>
      </c>
      <c r="I324" s="5">
        <v>4</v>
      </c>
      <c r="J324" s="5">
        <v>4</v>
      </c>
      <c r="K324" s="5">
        <v>5.7</v>
      </c>
      <c r="L324" s="5">
        <v>103.54</v>
      </c>
      <c r="M324" s="5">
        <v>15692</v>
      </c>
      <c r="N324" s="5">
        <v>7444.8</v>
      </c>
      <c r="O324" s="5">
        <v>80520</v>
      </c>
      <c r="Q324" s="5">
        <v>16345</v>
      </c>
    </row>
    <row r="325" spans="1:18" x14ac:dyDescent="0.3">
      <c r="A325" s="5" t="s">
        <v>2107</v>
      </c>
      <c r="B325" s="5" t="s">
        <v>2108</v>
      </c>
      <c r="C325" s="5" t="s">
        <v>2109</v>
      </c>
      <c r="E325" s="5" t="s">
        <v>6983</v>
      </c>
      <c r="F325" s="5" t="s">
        <v>2110</v>
      </c>
      <c r="G325" s="5">
        <v>3</v>
      </c>
      <c r="H325" s="5">
        <v>3</v>
      </c>
      <c r="I325" s="5">
        <v>3</v>
      </c>
      <c r="J325" s="5">
        <v>3</v>
      </c>
      <c r="K325" s="5">
        <v>10.9</v>
      </c>
      <c r="L325" s="5">
        <v>46.063000000000002</v>
      </c>
      <c r="M325" s="5">
        <v>23259</v>
      </c>
      <c r="N325" s="5">
        <v>37711</v>
      </c>
      <c r="O325" s="5">
        <v>32501</v>
      </c>
    </row>
    <row r="326" spans="1:18" x14ac:dyDescent="0.3">
      <c r="A326" s="5" t="s">
        <v>4044</v>
      </c>
      <c r="B326" s="5" t="s">
        <v>20</v>
      </c>
      <c r="C326" s="5" t="s">
        <v>4045</v>
      </c>
      <c r="E326" s="5" t="s">
        <v>4046</v>
      </c>
      <c r="F326" s="5" t="s">
        <v>4047</v>
      </c>
      <c r="G326" s="5">
        <v>3</v>
      </c>
      <c r="H326" s="5">
        <v>2</v>
      </c>
      <c r="I326" s="5">
        <v>2</v>
      </c>
      <c r="J326" s="5">
        <v>2</v>
      </c>
      <c r="K326" s="5">
        <v>8.9</v>
      </c>
      <c r="L326" s="5">
        <v>30.472999999999999</v>
      </c>
      <c r="M326" s="5">
        <v>33970</v>
      </c>
      <c r="N326" s="5">
        <v>26313</v>
      </c>
      <c r="O326" s="5">
        <v>25536</v>
      </c>
    </row>
    <row r="327" spans="1:18" x14ac:dyDescent="0.3">
      <c r="A327" s="5" t="s">
        <v>2392</v>
      </c>
      <c r="B327" s="5" t="s">
        <v>2393</v>
      </c>
      <c r="C327" s="5" t="s">
        <v>2394</v>
      </c>
      <c r="E327" s="5" t="s">
        <v>7042</v>
      </c>
      <c r="F327" s="5" t="s">
        <v>2396</v>
      </c>
      <c r="G327" s="5">
        <v>3</v>
      </c>
      <c r="H327" s="5">
        <v>8</v>
      </c>
      <c r="I327" s="5">
        <v>8</v>
      </c>
      <c r="J327" s="5">
        <v>8</v>
      </c>
      <c r="K327" s="5">
        <v>22.8</v>
      </c>
      <c r="L327" s="5">
        <v>49.265000000000001</v>
      </c>
      <c r="M327" s="5">
        <v>281560</v>
      </c>
      <c r="N327" s="5">
        <v>322850</v>
      </c>
      <c r="O327" s="5">
        <v>175870</v>
      </c>
    </row>
    <row r="328" spans="1:18" x14ac:dyDescent="0.3">
      <c r="A328" s="5" t="s">
        <v>2222</v>
      </c>
      <c r="B328" s="5" t="s">
        <v>2223</v>
      </c>
      <c r="C328" s="5" t="s">
        <v>2224</v>
      </c>
      <c r="E328" s="5" t="s">
        <v>7006</v>
      </c>
      <c r="F328" s="5" t="s">
        <v>2226</v>
      </c>
      <c r="G328" s="5">
        <v>4</v>
      </c>
      <c r="H328" s="5">
        <v>5</v>
      </c>
      <c r="I328" s="5">
        <v>5</v>
      </c>
      <c r="J328" s="5">
        <v>5</v>
      </c>
      <c r="K328" s="5">
        <v>24.3</v>
      </c>
      <c r="L328" s="5">
        <v>32.131</v>
      </c>
      <c r="M328" s="5">
        <v>276390</v>
      </c>
      <c r="N328" s="5">
        <v>312590</v>
      </c>
      <c r="O328" s="5">
        <v>519890</v>
      </c>
    </row>
    <row r="329" spans="1:18" x14ac:dyDescent="0.3">
      <c r="A329" s="5" t="s">
        <v>4147</v>
      </c>
      <c r="B329" s="5" t="s">
        <v>4148</v>
      </c>
      <c r="C329" s="5" t="s">
        <v>4149</v>
      </c>
      <c r="E329" s="5" t="s">
        <v>4150</v>
      </c>
      <c r="F329" s="5" t="s">
        <v>4151</v>
      </c>
      <c r="G329" s="5">
        <v>3</v>
      </c>
      <c r="H329" s="5">
        <v>4</v>
      </c>
      <c r="I329" s="5">
        <v>4</v>
      </c>
      <c r="J329" s="5">
        <v>4</v>
      </c>
      <c r="K329" s="5">
        <v>11.3</v>
      </c>
      <c r="L329" s="5">
        <v>60.811</v>
      </c>
      <c r="M329" s="5">
        <v>42922</v>
      </c>
      <c r="N329" s="5">
        <v>17625</v>
      </c>
      <c r="O329" s="5">
        <v>28289</v>
      </c>
    </row>
    <row r="330" spans="1:18" x14ac:dyDescent="0.3">
      <c r="A330" s="5" t="s">
        <v>3519</v>
      </c>
      <c r="B330" s="5" t="s">
        <v>3520</v>
      </c>
      <c r="C330" s="5" t="s">
        <v>3521</v>
      </c>
      <c r="E330" s="5" t="s">
        <v>3522</v>
      </c>
      <c r="F330" s="5" t="s">
        <v>3523</v>
      </c>
      <c r="G330" s="5">
        <v>3</v>
      </c>
      <c r="H330" s="5">
        <v>2</v>
      </c>
      <c r="I330" s="5">
        <v>2</v>
      </c>
      <c r="J330" s="5">
        <v>2</v>
      </c>
      <c r="K330" s="5">
        <v>8.8000000000000007</v>
      </c>
      <c r="L330" s="5">
        <v>24.228000000000002</v>
      </c>
      <c r="M330" s="5">
        <v>7856.9</v>
      </c>
      <c r="N330" s="5">
        <v>12889</v>
      </c>
      <c r="O330" s="5">
        <v>86034</v>
      </c>
      <c r="R330" s="5">
        <v>9114.7999999999993</v>
      </c>
    </row>
    <row r="331" spans="1:18" x14ac:dyDescent="0.3">
      <c r="A331" s="5" t="s">
        <v>4656</v>
      </c>
      <c r="B331" s="5" t="s">
        <v>4657</v>
      </c>
      <c r="C331" s="5" t="s">
        <v>4658</v>
      </c>
      <c r="E331" s="5" t="s">
        <v>4659</v>
      </c>
      <c r="F331" s="5" t="s">
        <v>4660</v>
      </c>
      <c r="G331" s="5">
        <v>4</v>
      </c>
      <c r="H331" s="5">
        <v>17</v>
      </c>
      <c r="I331" s="5">
        <v>17</v>
      </c>
      <c r="J331" s="5">
        <v>17</v>
      </c>
      <c r="K331" s="5">
        <v>44.4</v>
      </c>
      <c r="L331" s="5">
        <v>52.78</v>
      </c>
      <c r="M331" s="5">
        <v>218100</v>
      </c>
      <c r="N331" s="5">
        <v>272550</v>
      </c>
      <c r="O331" s="5">
        <v>576300</v>
      </c>
      <c r="Q331" s="5">
        <v>143110</v>
      </c>
      <c r="R331" s="5">
        <v>69133</v>
      </c>
    </row>
    <row r="332" spans="1:18" x14ac:dyDescent="0.3">
      <c r="A332" s="5" t="s">
        <v>2372</v>
      </c>
      <c r="B332" s="5" t="s">
        <v>2373</v>
      </c>
      <c r="C332" s="5" t="s">
        <v>2374</v>
      </c>
      <c r="E332" s="5" t="s">
        <v>7038</v>
      </c>
      <c r="F332" s="5" t="s">
        <v>2376</v>
      </c>
      <c r="G332" s="5">
        <v>4</v>
      </c>
      <c r="H332" s="5">
        <v>2</v>
      </c>
      <c r="I332" s="5">
        <v>2</v>
      </c>
      <c r="J332" s="5">
        <v>2</v>
      </c>
      <c r="K332" s="5">
        <v>8.6</v>
      </c>
      <c r="L332" s="5">
        <v>34.871000000000002</v>
      </c>
      <c r="M332" s="5">
        <v>25133</v>
      </c>
      <c r="N332" s="5">
        <v>31138</v>
      </c>
      <c r="O332" s="5">
        <v>78700</v>
      </c>
    </row>
    <row r="333" spans="1:18" x14ac:dyDescent="0.3">
      <c r="A333" s="5" t="s">
        <v>3817</v>
      </c>
      <c r="B333" s="5" t="s">
        <v>3818</v>
      </c>
      <c r="C333" s="5" t="s">
        <v>3819</v>
      </c>
      <c r="E333" s="5" t="s">
        <v>3820</v>
      </c>
      <c r="F333" s="5" t="s">
        <v>3821</v>
      </c>
      <c r="G333" s="5">
        <v>3</v>
      </c>
      <c r="H333" s="5">
        <v>6</v>
      </c>
      <c r="I333" s="5">
        <v>6</v>
      </c>
      <c r="J333" s="5">
        <v>6</v>
      </c>
      <c r="K333" s="5">
        <v>11.7</v>
      </c>
      <c r="L333" s="5">
        <v>75.632999999999996</v>
      </c>
      <c r="M333" s="5">
        <v>52718</v>
      </c>
      <c r="N333" s="5">
        <v>31513</v>
      </c>
      <c r="O333" s="5">
        <v>183930</v>
      </c>
      <c r="Q333" s="5">
        <v>27663</v>
      </c>
    </row>
    <row r="334" spans="1:18" x14ac:dyDescent="0.3">
      <c r="A334" s="5" t="s">
        <v>2616</v>
      </c>
      <c r="B334" s="5" t="s">
        <v>20</v>
      </c>
      <c r="C334" s="5" t="s">
        <v>2617</v>
      </c>
      <c r="E334" s="5" t="s">
        <v>7088</v>
      </c>
      <c r="F334" s="5" t="s">
        <v>2619</v>
      </c>
      <c r="G334" s="5">
        <v>3</v>
      </c>
      <c r="H334" s="5">
        <v>9</v>
      </c>
      <c r="I334" s="5">
        <v>9</v>
      </c>
      <c r="J334" s="5">
        <v>9</v>
      </c>
      <c r="K334" s="5">
        <v>31.9</v>
      </c>
      <c r="L334" s="5">
        <v>35.686</v>
      </c>
      <c r="M334" s="5">
        <v>876580</v>
      </c>
      <c r="N334" s="5">
        <v>170320</v>
      </c>
      <c r="O334" s="5">
        <v>1386600</v>
      </c>
      <c r="Q334" s="5">
        <v>8668.4</v>
      </c>
      <c r="R334" s="5">
        <v>6276.7</v>
      </c>
    </row>
    <row r="335" spans="1:18" x14ac:dyDescent="0.3">
      <c r="A335" s="5" t="s">
        <v>3972</v>
      </c>
      <c r="B335" s="5" t="s">
        <v>3973</v>
      </c>
      <c r="C335" s="5" t="s">
        <v>3974</v>
      </c>
      <c r="E335" s="5" t="s">
        <v>3975</v>
      </c>
      <c r="F335" s="5" t="s">
        <v>3976</v>
      </c>
      <c r="G335" s="5">
        <v>4</v>
      </c>
      <c r="H335" s="5">
        <v>2</v>
      </c>
      <c r="I335" s="5">
        <v>2</v>
      </c>
      <c r="J335" s="5">
        <v>2</v>
      </c>
      <c r="K335" s="5">
        <v>7.5</v>
      </c>
      <c r="L335" s="5">
        <v>44.343000000000004</v>
      </c>
      <c r="M335" s="5">
        <v>702950</v>
      </c>
      <c r="N335" s="5">
        <v>19618</v>
      </c>
      <c r="O335" s="5">
        <v>126320</v>
      </c>
    </row>
    <row r="336" spans="1:18" x14ac:dyDescent="0.3">
      <c r="A336" s="5" t="s">
        <v>3901</v>
      </c>
      <c r="B336" s="5" t="s">
        <v>3902</v>
      </c>
      <c r="C336" s="5" t="s">
        <v>3903</v>
      </c>
      <c r="E336" s="5" t="s">
        <v>3904</v>
      </c>
      <c r="F336" s="5" t="s">
        <v>3905</v>
      </c>
      <c r="G336" s="5">
        <v>5</v>
      </c>
      <c r="H336" s="5">
        <v>6</v>
      </c>
      <c r="I336" s="5">
        <v>6</v>
      </c>
      <c r="J336" s="5">
        <v>6</v>
      </c>
      <c r="K336" s="5">
        <v>16.600000000000001</v>
      </c>
      <c r="L336" s="5">
        <v>59.5</v>
      </c>
      <c r="M336" s="5">
        <v>199140</v>
      </c>
      <c r="N336" s="5">
        <v>107910</v>
      </c>
      <c r="O336" s="5">
        <v>221900</v>
      </c>
    </row>
    <row r="337" spans="1:18" x14ac:dyDescent="0.3">
      <c r="A337" s="5" t="s">
        <v>2269</v>
      </c>
      <c r="B337" s="5" t="s">
        <v>435</v>
      </c>
      <c r="C337" s="5" t="s">
        <v>2270</v>
      </c>
      <c r="D337" s="5" t="s">
        <v>437</v>
      </c>
      <c r="E337" s="5" t="s">
        <v>7015</v>
      </c>
      <c r="F337" s="5" t="s">
        <v>2271</v>
      </c>
      <c r="G337" s="5">
        <v>6</v>
      </c>
      <c r="H337" s="5">
        <v>12</v>
      </c>
      <c r="I337" s="5">
        <v>4</v>
      </c>
      <c r="J337" s="5">
        <v>4</v>
      </c>
      <c r="K337" s="5">
        <v>34.4</v>
      </c>
      <c r="L337" s="5">
        <v>46.097000000000001</v>
      </c>
      <c r="M337" s="5">
        <v>43067</v>
      </c>
      <c r="N337" s="5">
        <v>381320</v>
      </c>
      <c r="O337" s="5">
        <v>50915</v>
      </c>
      <c r="R337" s="5">
        <v>15707</v>
      </c>
    </row>
    <row r="338" spans="1:18" x14ac:dyDescent="0.3">
      <c r="A338" s="5" t="s">
        <v>2500</v>
      </c>
      <c r="B338" s="5" t="s">
        <v>2501</v>
      </c>
      <c r="C338" s="5" t="s">
        <v>2502</v>
      </c>
      <c r="E338" s="5" t="s">
        <v>7065</v>
      </c>
      <c r="F338" s="5" t="s">
        <v>2504</v>
      </c>
      <c r="G338" s="5">
        <v>3</v>
      </c>
      <c r="H338" s="5">
        <v>9</v>
      </c>
      <c r="I338" s="5">
        <v>9</v>
      </c>
      <c r="J338" s="5">
        <v>9</v>
      </c>
      <c r="K338" s="5">
        <v>23.2</v>
      </c>
      <c r="L338" s="5">
        <v>60.746000000000002</v>
      </c>
      <c r="M338" s="5">
        <v>100220</v>
      </c>
      <c r="N338" s="5">
        <v>85870</v>
      </c>
      <c r="O338" s="5">
        <v>235430</v>
      </c>
      <c r="Q338" s="5">
        <v>24482</v>
      </c>
    </row>
    <row r="339" spans="1:18" x14ac:dyDescent="0.3">
      <c r="A339" s="5" t="s">
        <v>2259</v>
      </c>
      <c r="B339" s="5" t="s">
        <v>2260</v>
      </c>
      <c r="C339" s="5" t="s">
        <v>2261</v>
      </c>
      <c r="E339" s="5" t="s">
        <v>7013</v>
      </c>
      <c r="F339" s="5" t="s">
        <v>2262</v>
      </c>
      <c r="G339" s="5">
        <v>4</v>
      </c>
      <c r="H339" s="5">
        <v>10</v>
      </c>
      <c r="I339" s="5">
        <v>10</v>
      </c>
      <c r="J339" s="5">
        <v>10</v>
      </c>
      <c r="K339" s="5">
        <v>32.6</v>
      </c>
      <c r="L339" s="5">
        <v>40.603000000000002</v>
      </c>
      <c r="M339" s="5">
        <v>139820</v>
      </c>
      <c r="N339" s="5">
        <v>60768</v>
      </c>
      <c r="O339" s="5">
        <v>604150</v>
      </c>
    </row>
    <row r="340" spans="1:18" x14ac:dyDescent="0.3">
      <c r="A340" s="5" t="s">
        <v>3827</v>
      </c>
      <c r="B340" s="5" t="s">
        <v>20</v>
      </c>
      <c r="C340" s="5" t="s">
        <v>3828</v>
      </c>
      <c r="E340" s="5" t="s">
        <v>3829</v>
      </c>
      <c r="F340" s="5" t="s">
        <v>3830</v>
      </c>
      <c r="G340" s="5">
        <v>4</v>
      </c>
      <c r="H340" s="5">
        <v>5</v>
      </c>
      <c r="I340" s="5">
        <v>5</v>
      </c>
      <c r="J340" s="5">
        <v>5</v>
      </c>
      <c r="K340" s="5">
        <v>10.3</v>
      </c>
      <c r="L340" s="5">
        <v>59.911999999999999</v>
      </c>
      <c r="M340" s="5">
        <v>207540</v>
      </c>
      <c r="N340" s="5">
        <v>178790</v>
      </c>
      <c r="O340" s="5">
        <v>118920</v>
      </c>
    </row>
    <row r="341" spans="1:18" x14ac:dyDescent="0.3">
      <c r="A341" s="5" t="s">
        <v>2653</v>
      </c>
      <c r="B341" s="5" t="s">
        <v>2654</v>
      </c>
      <c r="C341" s="5" t="s">
        <v>2655</v>
      </c>
      <c r="D341" s="5" t="s">
        <v>2656</v>
      </c>
      <c r="E341" s="5" t="s">
        <v>7096</v>
      </c>
      <c r="F341" s="5" t="s">
        <v>2658</v>
      </c>
      <c r="G341" s="5">
        <v>3</v>
      </c>
      <c r="H341" s="5">
        <v>5</v>
      </c>
      <c r="I341" s="5">
        <v>5</v>
      </c>
      <c r="J341" s="5">
        <v>5</v>
      </c>
      <c r="K341" s="5">
        <v>16.5</v>
      </c>
      <c r="L341" s="5">
        <v>45.686999999999998</v>
      </c>
      <c r="M341" s="5">
        <v>120000</v>
      </c>
      <c r="N341" s="5">
        <v>42238</v>
      </c>
      <c r="O341" s="5">
        <v>45499</v>
      </c>
    </row>
    <row r="342" spans="1:18" x14ac:dyDescent="0.3">
      <c r="A342" s="5" t="s">
        <v>4183</v>
      </c>
      <c r="B342" s="5" t="s">
        <v>20</v>
      </c>
      <c r="C342" s="5" t="s">
        <v>4184</v>
      </c>
      <c r="E342" s="5" t="s">
        <v>4185</v>
      </c>
      <c r="F342" s="5" t="s">
        <v>4186</v>
      </c>
      <c r="G342" s="5">
        <v>5</v>
      </c>
      <c r="H342" s="5">
        <v>15</v>
      </c>
      <c r="I342" s="5">
        <v>15</v>
      </c>
      <c r="J342" s="5">
        <v>15</v>
      </c>
      <c r="K342" s="5">
        <v>34</v>
      </c>
      <c r="L342" s="5">
        <v>54.658999999999999</v>
      </c>
      <c r="M342" s="5">
        <v>1258300</v>
      </c>
      <c r="N342" s="5">
        <v>467250</v>
      </c>
      <c r="O342" s="5">
        <v>1901900</v>
      </c>
    </row>
    <row r="343" spans="1:18" x14ac:dyDescent="0.3">
      <c r="A343" s="5" t="s">
        <v>5525</v>
      </c>
      <c r="B343" s="5" t="s">
        <v>5526</v>
      </c>
      <c r="C343" s="5" t="s">
        <v>5527</v>
      </c>
      <c r="E343" s="5" t="s">
        <v>5528</v>
      </c>
      <c r="F343" s="5" t="s">
        <v>5529</v>
      </c>
      <c r="G343" s="5">
        <v>4</v>
      </c>
      <c r="H343" s="5">
        <v>8</v>
      </c>
      <c r="I343" s="5">
        <v>8</v>
      </c>
      <c r="J343" s="5">
        <v>8</v>
      </c>
      <c r="K343" s="5">
        <v>14.8</v>
      </c>
      <c r="L343" s="5">
        <v>81.933999999999997</v>
      </c>
      <c r="M343" s="5">
        <v>159090</v>
      </c>
      <c r="N343" s="5">
        <v>189120</v>
      </c>
      <c r="O343" s="5">
        <v>301660</v>
      </c>
      <c r="R343" s="5">
        <v>63815</v>
      </c>
    </row>
    <row r="344" spans="1:18" x14ac:dyDescent="0.3">
      <c r="A344" s="5" t="s">
        <v>3906</v>
      </c>
      <c r="B344" s="5" t="s">
        <v>3907</v>
      </c>
      <c r="C344" s="5" t="s">
        <v>3908</v>
      </c>
      <c r="E344" s="5" t="s">
        <v>3909</v>
      </c>
      <c r="F344" s="5" t="s">
        <v>3910</v>
      </c>
      <c r="G344" s="5">
        <v>3</v>
      </c>
      <c r="H344" s="5">
        <v>9</v>
      </c>
      <c r="I344" s="5">
        <v>9</v>
      </c>
      <c r="J344" s="5">
        <v>9</v>
      </c>
      <c r="K344" s="5">
        <v>13.6</v>
      </c>
      <c r="L344" s="5">
        <v>99.840999999999994</v>
      </c>
      <c r="M344" s="5">
        <v>91929</v>
      </c>
      <c r="N344" s="5">
        <v>92291</v>
      </c>
      <c r="O344" s="5">
        <v>78552</v>
      </c>
    </row>
    <row r="345" spans="1:18" x14ac:dyDescent="0.3">
      <c r="A345" s="5" t="s">
        <v>3915</v>
      </c>
      <c r="B345" s="5" t="s">
        <v>20</v>
      </c>
      <c r="C345" s="5" t="s">
        <v>3916</v>
      </c>
      <c r="E345" s="5" t="s">
        <v>3917</v>
      </c>
      <c r="F345" s="5" t="s">
        <v>3918</v>
      </c>
      <c r="G345" s="5">
        <v>8</v>
      </c>
      <c r="H345" s="5">
        <v>3</v>
      </c>
      <c r="I345" s="5">
        <v>3</v>
      </c>
      <c r="J345" s="5">
        <v>3</v>
      </c>
      <c r="K345" s="5">
        <v>5.6</v>
      </c>
      <c r="L345" s="5">
        <v>77.430999999999997</v>
      </c>
      <c r="M345" s="5">
        <v>7202.4</v>
      </c>
      <c r="N345" s="5">
        <v>9850.2000000000007</v>
      </c>
      <c r="O345" s="5">
        <v>50182</v>
      </c>
    </row>
    <row r="346" spans="1:18" x14ac:dyDescent="0.3">
      <c r="A346" s="5" t="s">
        <v>2433</v>
      </c>
      <c r="B346" s="5" t="s">
        <v>2434</v>
      </c>
      <c r="C346" s="5" t="s">
        <v>2435</v>
      </c>
      <c r="E346" s="5" t="s">
        <v>7050</v>
      </c>
      <c r="F346" s="5" t="s">
        <v>2437</v>
      </c>
      <c r="G346" s="5">
        <v>3</v>
      </c>
      <c r="H346" s="5">
        <v>1</v>
      </c>
      <c r="I346" s="5">
        <v>1</v>
      </c>
      <c r="J346" s="5">
        <v>1</v>
      </c>
      <c r="K346" s="5">
        <v>5.2</v>
      </c>
      <c r="L346" s="5">
        <v>24.811</v>
      </c>
      <c r="M346" s="5">
        <v>17799</v>
      </c>
      <c r="N346" s="5">
        <v>33074</v>
      </c>
      <c r="O346" s="5">
        <v>18327</v>
      </c>
    </row>
    <row r="347" spans="1:18" x14ac:dyDescent="0.3">
      <c r="A347" s="5" t="s">
        <v>2640</v>
      </c>
      <c r="B347" s="5" t="s">
        <v>2641</v>
      </c>
      <c r="C347" s="5" t="s">
        <v>2642</v>
      </c>
      <c r="E347" s="5" t="s">
        <v>7093</v>
      </c>
      <c r="F347" s="5" t="s">
        <v>2644</v>
      </c>
      <c r="G347" s="5">
        <v>4</v>
      </c>
      <c r="H347" s="5">
        <v>1</v>
      </c>
      <c r="I347" s="5">
        <v>1</v>
      </c>
      <c r="J347" s="5">
        <v>1</v>
      </c>
      <c r="K347" s="5">
        <v>4.8</v>
      </c>
      <c r="L347" s="5">
        <v>31.003</v>
      </c>
      <c r="M347" s="5">
        <v>268880</v>
      </c>
      <c r="N347" s="5">
        <v>196090</v>
      </c>
      <c r="O347" s="5">
        <v>207240</v>
      </c>
      <c r="Q347" s="5">
        <v>19403</v>
      </c>
      <c r="R347" s="5">
        <v>22711</v>
      </c>
    </row>
    <row r="348" spans="1:18" x14ac:dyDescent="0.3">
      <c r="A348" s="5" t="s">
        <v>2665</v>
      </c>
      <c r="B348" s="5" t="s">
        <v>2666</v>
      </c>
      <c r="C348" s="5" t="s">
        <v>2667</v>
      </c>
      <c r="E348" s="5" t="s">
        <v>7098</v>
      </c>
      <c r="F348" s="5" t="s">
        <v>2669</v>
      </c>
      <c r="G348" s="5">
        <v>3</v>
      </c>
      <c r="H348" s="5">
        <v>9</v>
      </c>
      <c r="I348" s="5">
        <v>9</v>
      </c>
      <c r="J348" s="5">
        <v>9</v>
      </c>
      <c r="K348" s="5">
        <v>21.2</v>
      </c>
      <c r="L348" s="5">
        <v>60.606999999999999</v>
      </c>
      <c r="M348" s="5">
        <v>265180</v>
      </c>
      <c r="N348" s="5">
        <v>29472</v>
      </c>
      <c r="O348" s="5">
        <v>174830</v>
      </c>
    </row>
    <row r="349" spans="1:18" x14ac:dyDescent="0.3">
      <c r="A349" s="5" t="s">
        <v>4196</v>
      </c>
      <c r="B349" s="5" t="s">
        <v>204</v>
      </c>
      <c r="C349" s="5" t="s">
        <v>4197</v>
      </c>
      <c r="E349" s="5" t="s">
        <v>4198</v>
      </c>
      <c r="F349" s="5" t="s">
        <v>4199</v>
      </c>
      <c r="G349" s="5">
        <v>6</v>
      </c>
      <c r="H349" s="5">
        <v>7</v>
      </c>
      <c r="I349" s="5">
        <v>6</v>
      </c>
      <c r="J349" s="5">
        <v>4</v>
      </c>
      <c r="K349" s="5">
        <v>21.5</v>
      </c>
      <c r="L349" s="5">
        <v>46.103000000000002</v>
      </c>
      <c r="M349" s="5">
        <v>95765</v>
      </c>
      <c r="N349" s="5">
        <v>77756</v>
      </c>
      <c r="O349" s="5">
        <v>123760</v>
      </c>
      <c r="Q349" s="5">
        <v>26844</v>
      </c>
    </row>
    <row r="350" spans="1:18" x14ac:dyDescent="0.3">
      <c r="A350" s="5" t="s">
        <v>3743</v>
      </c>
      <c r="B350" s="5" t="s">
        <v>3744</v>
      </c>
      <c r="C350" s="5" t="s">
        <v>3745</v>
      </c>
      <c r="E350" s="5" t="s">
        <v>3746</v>
      </c>
      <c r="F350" s="5" t="s">
        <v>3747</v>
      </c>
      <c r="G350" s="5">
        <v>4</v>
      </c>
      <c r="H350" s="5">
        <v>2</v>
      </c>
      <c r="I350" s="5">
        <v>2</v>
      </c>
      <c r="J350" s="5">
        <v>2</v>
      </c>
      <c r="K350" s="5">
        <v>9.3000000000000007</v>
      </c>
      <c r="L350" s="5">
        <v>36.597000000000001</v>
      </c>
      <c r="M350" s="5">
        <v>118500</v>
      </c>
      <c r="N350" s="5">
        <v>129700</v>
      </c>
      <c r="O350" s="5">
        <v>101720</v>
      </c>
    </row>
    <row r="351" spans="1:18" x14ac:dyDescent="0.3">
      <c r="A351" s="5" t="s">
        <v>4793</v>
      </c>
      <c r="B351" s="5" t="s">
        <v>1490</v>
      </c>
      <c r="C351" s="5" t="s">
        <v>4794</v>
      </c>
      <c r="E351" s="5" t="s">
        <v>4795</v>
      </c>
      <c r="F351" s="5" t="s">
        <v>4796</v>
      </c>
      <c r="G351" s="5">
        <v>4</v>
      </c>
      <c r="H351" s="5">
        <v>2</v>
      </c>
      <c r="I351" s="5">
        <v>2</v>
      </c>
      <c r="J351" s="5">
        <v>2</v>
      </c>
      <c r="K351" s="5">
        <v>11.2</v>
      </c>
      <c r="L351" s="5">
        <v>26.616</v>
      </c>
      <c r="M351" s="5">
        <v>29475</v>
      </c>
      <c r="N351" s="5">
        <v>24227</v>
      </c>
      <c r="O351" s="5">
        <v>75378</v>
      </c>
    </row>
    <row r="352" spans="1:18" x14ac:dyDescent="0.3">
      <c r="A352" s="5" t="s">
        <v>2549</v>
      </c>
      <c r="B352" s="5" t="s">
        <v>2550</v>
      </c>
      <c r="C352" s="5" t="s">
        <v>2551</v>
      </c>
      <c r="E352" s="5" t="s">
        <v>7075</v>
      </c>
      <c r="F352" s="5" t="s">
        <v>2552</v>
      </c>
      <c r="G352" s="5">
        <v>9</v>
      </c>
      <c r="H352" s="5">
        <v>3</v>
      </c>
      <c r="I352" s="5">
        <v>3</v>
      </c>
      <c r="J352" s="5">
        <v>3</v>
      </c>
      <c r="K352" s="5">
        <v>9.6</v>
      </c>
      <c r="L352" s="5">
        <v>37.904000000000003</v>
      </c>
      <c r="M352" s="5">
        <v>45361</v>
      </c>
      <c r="N352" s="5">
        <v>23793</v>
      </c>
      <c r="O352" s="5">
        <v>63024</v>
      </c>
    </row>
    <row r="353" spans="1:18" x14ac:dyDescent="0.3">
      <c r="A353" s="5" t="s">
        <v>2686</v>
      </c>
      <c r="B353" s="5" t="s">
        <v>2687</v>
      </c>
      <c r="C353" s="5" t="s">
        <v>2688</v>
      </c>
      <c r="E353" s="5" t="s">
        <v>7102</v>
      </c>
      <c r="F353" s="5" t="s">
        <v>2690</v>
      </c>
      <c r="G353" s="5">
        <v>5</v>
      </c>
      <c r="H353" s="5">
        <v>6</v>
      </c>
      <c r="I353" s="5">
        <v>6</v>
      </c>
      <c r="J353" s="5">
        <v>6</v>
      </c>
      <c r="K353" s="5">
        <v>31.2</v>
      </c>
      <c r="L353" s="5">
        <v>32.087000000000003</v>
      </c>
      <c r="M353" s="5">
        <v>156790</v>
      </c>
      <c r="N353" s="5">
        <v>218350</v>
      </c>
      <c r="O353" s="5">
        <v>407030</v>
      </c>
      <c r="R353" s="5">
        <v>12567</v>
      </c>
    </row>
    <row r="354" spans="1:18" x14ac:dyDescent="0.3">
      <c r="A354" s="5" t="s">
        <v>3541</v>
      </c>
      <c r="B354" s="5" t="s">
        <v>3542</v>
      </c>
      <c r="C354" s="5" t="s">
        <v>3543</v>
      </c>
      <c r="E354" s="5" t="s">
        <v>7164</v>
      </c>
      <c r="F354" s="5" t="s">
        <v>3545</v>
      </c>
      <c r="G354" s="5">
        <v>5</v>
      </c>
      <c r="H354" s="5">
        <v>15</v>
      </c>
      <c r="I354" s="5">
        <v>15</v>
      </c>
      <c r="J354" s="5">
        <v>15</v>
      </c>
      <c r="K354" s="5">
        <v>13.6</v>
      </c>
      <c r="L354" s="5">
        <v>160.94999999999999</v>
      </c>
      <c r="M354" s="5">
        <v>237150</v>
      </c>
      <c r="N354" s="5">
        <v>274270</v>
      </c>
      <c r="O354" s="5">
        <v>335340</v>
      </c>
    </row>
    <row r="355" spans="1:18" x14ac:dyDescent="0.3">
      <c r="A355" s="5" t="s">
        <v>3604</v>
      </c>
      <c r="B355" s="5" t="s">
        <v>3605</v>
      </c>
      <c r="C355" s="5" t="s">
        <v>3606</v>
      </c>
      <c r="E355" s="5" t="s">
        <v>3607</v>
      </c>
      <c r="F355" s="5" t="s">
        <v>3608</v>
      </c>
      <c r="G355" s="5">
        <v>5</v>
      </c>
      <c r="H355" s="5">
        <v>3</v>
      </c>
      <c r="I355" s="5">
        <v>3</v>
      </c>
      <c r="J355" s="5">
        <v>3</v>
      </c>
      <c r="K355" s="5">
        <v>6.9</v>
      </c>
      <c r="L355" s="5">
        <v>58.591999999999999</v>
      </c>
      <c r="M355" s="5">
        <v>8065.8</v>
      </c>
      <c r="N355" s="5">
        <v>26514</v>
      </c>
      <c r="O355" s="5">
        <v>71180</v>
      </c>
      <c r="R355" s="5">
        <v>9621.7999999999993</v>
      </c>
    </row>
    <row r="356" spans="1:18" x14ac:dyDescent="0.3">
      <c r="A356" s="5" t="s">
        <v>3888</v>
      </c>
      <c r="B356" s="5" t="s">
        <v>3889</v>
      </c>
      <c r="C356" s="5" t="s">
        <v>3890</v>
      </c>
      <c r="E356" s="5" t="s">
        <v>3891</v>
      </c>
      <c r="F356" s="5" t="s">
        <v>3892</v>
      </c>
      <c r="G356" s="5">
        <v>4</v>
      </c>
      <c r="H356" s="5">
        <v>6</v>
      </c>
      <c r="I356" s="5">
        <v>6</v>
      </c>
      <c r="J356" s="5">
        <v>6</v>
      </c>
      <c r="K356" s="5">
        <v>30.3</v>
      </c>
      <c r="L356" s="5">
        <v>31.007999999999999</v>
      </c>
      <c r="M356" s="5">
        <v>427190</v>
      </c>
      <c r="N356" s="5">
        <v>151120</v>
      </c>
      <c r="O356" s="5">
        <v>354190</v>
      </c>
    </row>
    <row r="357" spans="1:18" x14ac:dyDescent="0.3">
      <c r="A357" s="5" t="s">
        <v>2339</v>
      </c>
      <c r="B357" s="5" t="s">
        <v>2340</v>
      </c>
      <c r="C357" s="5" t="s">
        <v>2341</v>
      </c>
      <c r="E357" s="5" t="s">
        <v>7030</v>
      </c>
      <c r="F357" s="5" t="s">
        <v>2343</v>
      </c>
      <c r="G357" s="5">
        <v>5</v>
      </c>
      <c r="H357" s="5">
        <v>7</v>
      </c>
      <c r="I357" s="5">
        <v>7</v>
      </c>
      <c r="J357" s="5">
        <v>7</v>
      </c>
      <c r="K357" s="5">
        <v>43.9</v>
      </c>
      <c r="L357" s="5">
        <v>24.43</v>
      </c>
      <c r="M357" s="5">
        <v>405290</v>
      </c>
      <c r="N357" s="5">
        <v>206760</v>
      </c>
      <c r="O357" s="5">
        <v>940090</v>
      </c>
    </row>
    <row r="358" spans="1:18" x14ac:dyDescent="0.3">
      <c r="A358" s="5" t="s">
        <v>4714</v>
      </c>
      <c r="B358" s="5" t="s">
        <v>1444</v>
      </c>
      <c r="C358" s="5" t="s">
        <v>4715</v>
      </c>
      <c r="E358" s="5" t="s">
        <v>4716</v>
      </c>
      <c r="F358" s="5" t="s">
        <v>4717</v>
      </c>
      <c r="G358" s="5">
        <v>4</v>
      </c>
      <c r="H358" s="5">
        <v>5</v>
      </c>
      <c r="I358" s="5">
        <v>4</v>
      </c>
      <c r="J358" s="5">
        <v>4</v>
      </c>
      <c r="K358" s="5">
        <v>6.2</v>
      </c>
      <c r="L358" s="5">
        <v>103.21</v>
      </c>
      <c r="M358" s="5">
        <v>67626</v>
      </c>
      <c r="N358" s="5">
        <v>84485</v>
      </c>
      <c r="O358" s="5">
        <v>44464</v>
      </c>
    </row>
    <row r="359" spans="1:18" x14ac:dyDescent="0.3">
      <c r="A359" s="5" t="s">
        <v>3985</v>
      </c>
      <c r="B359" s="5" t="s">
        <v>2525</v>
      </c>
      <c r="C359" s="5" t="s">
        <v>3986</v>
      </c>
      <c r="E359" s="5" t="s">
        <v>3987</v>
      </c>
      <c r="F359" s="5" t="s">
        <v>3988</v>
      </c>
      <c r="G359" s="5">
        <v>5</v>
      </c>
      <c r="H359" s="5">
        <v>7</v>
      </c>
      <c r="I359" s="5">
        <v>7</v>
      </c>
      <c r="J359" s="5">
        <v>7</v>
      </c>
      <c r="K359" s="5">
        <v>16.2</v>
      </c>
      <c r="L359" s="5">
        <v>63.533000000000001</v>
      </c>
      <c r="M359" s="5">
        <v>50823</v>
      </c>
      <c r="N359" s="5">
        <v>25560</v>
      </c>
      <c r="O359" s="5">
        <v>167610</v>
      </c>
    </row>
    <row r="360" spans="1:18" x14ac:dyDescent="0.3">
      <c r="A360" s="5" t="s">
        <v>4739</v>
      </c>
      <c r="B360" s="5" t="s">
        <v>20</v>
      </c>
      <c r="C360" s="5" t="s">
        <v>4740</v>
      </c>
      <c r="D360" s="5" t="s">
        <v>95</v>
      </c>
      <c r="E360" s="5" t="s">
        <v>4741</v>
      </c>
      <c r="F360" s="5" t="s">
        <v>4742</v>
      </c>
      <c r="G360" s="5">
        <v>5</v>
      </c>
      <c r="H360" s="5">
        <v>2</v>
      </c>
      <c r="I360" s="5">
        <v>2</v>
      </c>
      <c r="J360" s="5">
        <v>2</v>
      </c>
      <c r="K360" s="5">
        <v>12.2</v>
      </c>
      <c r="L360" s="5">
        <v>28.366</v>
      </c>
      <c r="M360" s="5">
        <v>145890</v>
      </c>
      <c r="N360" s="5">
        <v>36232</v>
      </c>
      <c r="O360" s="5">
        <v>140170</v>
      </c>
      <c r="R360" s="5">
        <v>48511</v>
      </c>
    </row>
    <row r="361" spans="1:18" x14ac:dyDescent="0.3">
      <c r="A361" s="5" t="s">
        <v>3796</v>
      </c>
      <c r="B361" s="5" t="s">
        <v>20</v>
      </c>
      <c r="C361" s="5" t="s">
        <v>3797</v>
      </c>
      <c r="D361" s="5" t="s">
        <v>95</v>
      </c>
      <c r="E361" s="5" t="s">
        <v>3798</v>
      </c>
      <c r="F361" s="5" t="s">
        <v>3799</v>
      </c>
      <c r="G361" s="5">
        <v>4</v>
      </c>
      <c r="H361" s="5">
        <v>14</v>
      </c>
      <c r="I361" s="5">
        <v>14</v>
      </c>
      <c r="J361" s="5">
        <v>14</v>
      </c>
      <c r="K361" s="5">
        <v>41.9</v>
      </c>
      <c r="L361" s="5">
        <v>48.731999999999999</v>
      </c>
      <c r="M361" s="5">
        <v>308050</v>
      </c>
      <c r="N361" s="5">
        <v>177760</v>
      </c>
      <c r="O361" s="5">
        <v>737810</v>
      </c>
    </row>
    <row r="362" spans="1:18" x14ac:dyDescent="0.3">
      <c r="A362" s="5" t="s">
        <v>4100</v>
      </c>
      <c r="B362" s="5" t="s">
        <v>20</v>
      </c>
      <c r="C362" s="5" t="s">
        <v>4101</v>
      </c>
      <c r="D362" s="5" t="s">
        <v>95</v>
      </c>
      <c r="E362" s="5" t="s">
        <v>4102</v>
      </c>
      <c r="F362" s="5" t="s">
        <v>4103</v>
      </c>
      <c r="G362" s="5">
        <v>10</v>
      </c>
      <c r="H362" s="5">
        <v>5</v>
      </c>
      <c r="I362" s="5">
        <v>5</v>
      </c>
      <c r="J362" s="5">
        <v>5</v>
      </c>
      <c r="K362" s="5">
        <v>5.3</v>
      </c>
      <c r="L362" s="5">
        <v>156.62</v>
      </c>
      <c r="M362" s="5">
        <v>16561</v>
      </c>
      <c r="N362" s="5">
        <v>72270</v>
      </c>
      <c r="O362" s="5">
        <v>40334</v>
      </c>
    </row>
    <row r="363" spans="1:18" x14ac:dyDescent="0.3">
      <c r="A363" s="5" t="s">
        <v>6209</v>
      </c>
      <c r="B363" s="5" t="s">
        <v>4484</v>
      </c>
      <c r="C363" s="5" t="s">
        <v>6210</v>
      </c>
      <c r="D363" s="5" t="s">
        <v>95</v>
      </c>
      <c r="E363" s="5" t="s">
        <v>6211</v>
      </c>
      <c r="F363" s="5" t="s">
        <v>6212</v>
      </c>
      <c r="G363" s="5">
        <v>7</v>
      </c>
      <c r="H363" s="5">
        <v>14</v>
      </c>
      <c r="I363" s="5">
        <v>8</v>
      </c>
      <c r="J363" s="5">
        <v>4</v>
      </c>
      <c r="K363" s="5">
        <v>13.3</v>
      </c>
      <c r="L363" s="5">
        <v>156.63999999999999</v>
      </c>
      <c r="M363" s="5">
        <v>172500</v>
      </c>
      <c r="N363" s="5">
        <v>141070</v>
      </c>
      <c r="O363" s="5">
        <v>278740</v>
      </c>
      <c r="Q363" s="5">
        <v>26895</v>
      </c>
    </row>
    <row r="364" spans="1:18" x14ac:dyDescent="0.3">
      <c r="A364" s="5" t="s">
        <v>3998</v>
      </c>
      <c r="B364" s="5" t="s">
        <v>3999</v>
      </c>
      <c r="C364" s="5" t="s">
        <v>4000</v>
      </c>
      <c r="D364" s="5" t="s">
        <v>95</v>
      </c>
      <c r="E364" s="5" t="s">
        <v>4001</v>
      </c>
      <c r="F364" s="5" t="s">
        <v>4002</v>
      </c>
      <c r="G364" s="5">
        <v>4</v>
      </c>
      <c r="H364" s="5">
        <v>5</v>
      </c>
      <c r="I364" s="5">
        <v>5</v>
      </c>
      <c r="J364" s="5">
        <v>5</v>
      </c>
      <c r="K364" s="5">
        <v>22.8</v>
      </c>
      <c r="L364" s="5">
        <v>28.853000000000002</v>
      </c>
      <c r="M364" s="5">
        <v>174740</v>
      </c>
      <c r="N364" s="5">
        <v>45577</v>
      </c>
      <c r="O364" s="5">
        <v>149010</v>
      </c>
    </row>
    <row r="365" spans="1:18" x14ac:dyDescent="0.3">
      <c r="A365" s="5" t="s">
        <v>2191</v>
      </c>
      <c r="B365" s="5" t="s">
        <v>2192</v>
      </c>
      <c r="C365" s="5" t="s">
        <v>2193</v>
      </c>
      <c r="D365" s="5" t="s">
        <v>95</v>
      </c>
      <c r="E365" s="5" t="s">
        <v>6999</v>
      </c>
      <c r="F365" s="5" t="s">
        <v>2195</v>
      </c>
      <c r="G365" s="5">
        <v>9</v>
      </c>
      <c r="H365" s="5">
        <v>6</v>
      </c>
      <c r="I365" s="5">
        <v>6</v>
      </c>
      <c r="J365" s="5">
        <v>2</v>
      </c>
      <c r="K365" s="5">
        <v>10.3</v>
      </c>
      <c r="L365" s="5">
        <v>65.733000000000004</v>
      </c>
      <c r="M365" s="5">
        <v>205500</v>
      </c>
      <c r="N365" s="5">
        <v>253520</v>
      </c>
      <c r="O365" s="5">
        <v>303900</v>
      </c>
    </row>
    <row r="366" spans="1:18" x14ac:dyDescent="0.3">
      <c r="A366" s="5" t="s">
        <v>3482</v>
      </c>
      <c r="B366" s="5" t="s">
        <v>3483</v>
      </c>
      <c r="C366" s="5" t="s">
        <v>3484</v>
      </c>
      <c r="D366" s="5" t="s">
        <v>95</v>
      </c>
      <c r="E366" s="5" t="s">
        <v>3485</v>
      </c>
      <c r="F366" s="5" t="s">
        <v>3486</v>
      </c>
      <c r="G366" s="5">
        <v>8</v>
      </c>
      <c r="H366" s="5">
        <v>8</v>
      </c>
      <c r="I366" s="5">
        <v>8</v>
      </c>
      <c r="J366" s="5">
        <v>8</v>
      </c>
      <c r="K366" s="5">
        <v>14.4</v>
      </c>
      <c r="L366" s="5">
        <v>81.900999999999996</v>
      </c>
      <c r="M366" s="5">
        <v>64535</v>
      </c>
      <c r="N366" s="5">
        <v>97857</v>
      </c>
      <c r="O366" s="5">
        <v>71613</v>
      </c>
    </row>
    <row r="367" spans="1:18" x14ac:dyDescent="0.3">
      <c r="A367" s="5" t="s">
        <v>4244</v>
      </c>
      <c r="B367" s="5" t="s">
        <v>20</v>
      </c>
      <c r="C367" s="5" t="s">
        <v>4245</v>
      </c>
      <c r="D367" s="5" t="s">
        <v>95</v>
      </c>
      <c r="E367" s="5" t="s">
        <v>4246</v>
      </c>
      <c r="F367" s="5" t="s">
        <v>4247</v>
      </c>
      <c r="G367" s="5">
        <v>4</v>
      </c>
      <c r="H367" s="5">
        <v>4</v>
      </c>
      <c r="I367" s="5">
        <v>4</v>
      </c>
      <c r="J367" s="5">
        <v>4</v>
      </c>
      <c r="K367" s="5">
        <v>9.4</v>
      </c>
      <c r="L367" s="5">
        <v>62.863</v>
      </c>
      <c r="M367" s="5">
        <v>70510</v>
      </c>
      <c r="N367" s="5">
        <v>36643</v>
      </c>
      <c r="O367" s="5">
        <v>45946</v>
      </c>
    </row>
    <row r="368" spans="1:18" x14ac:dyDescent="0.3">
      <c r="A368" s="5" t="s">
        <v>3157</v>
      </c>
      <c r="B368" s="5" t="s">
        <v>3158</v>
      </c>
      <c r="C368" s="5" t="s">
        <v>3159</v>
      </c>
      <c r="D368" s="5" t="s">
        <v>95</v>
      </c>
      <c r="E368" s="5" t="s">
        <v>3160</v>
      </c>
      <c r="F368" s="5" t="s">
        <v>3161</v>
      </c>
      <c r="G368" s="5">
        <v>5</v>
      </c>
      <c r="H368" s="5">
        <v>5</v>
      </c>
      <c r="I368" s="5">
        <v>5</v>
      </c>
      <c r="J368" s="5">
        <v>5</v>
      </c>
      <c r="K368" s="5">
        <v>29.5</v>
      </c>
      <c r="L368" s="5">
        <v>19.739000000000001</v>
      </c>
      <c r="M368" s="5">
        <v>212850</v>
      </c>
      <c r="N368" s="5">
        <v>49016</v>
      </c>
      <c r="O368" s="5">
        <v>56309</v>
      </c>
      <c r="Q368" s="5">
        <v>39996</v>
      </c>
    </row>
    <row r="369" spans="1:18" x14ac:dyDescent="0.3">
      <c r="A369" s="5" t="s">
        <v>6096</v>
      </c>
      <c r="B369" s="5" t="s">
        <v>20</v>
      </c>
      <c r="C369" s="5" t="s">
        <v>6097</v>
      </c>
      <c r="D369" s="5" t="s">
        <v>95</v>
      </c>
      <c r="E369" s="5" t="s">
        <v>6098</v>
      </c>
      <c r="F369" s="5" t="s">
        <v>6099</v>
      </c>
      <c r="G369" s="5">
        <v>7</v>
      </c>
      <c r="H369" s="5">
        <v>5</v>
      </c>
      <c r="I369" s="5">
        <v>5</v>
      </c>
      <c r="J369" s="5">
        <v>5</v>
      </c>
      <c r="K369" s="5">
        <v>19.8</v>
      </c>
      <c r="L369" s="5">
        <v>36.326000000000001</v>
      </c>
      <c r="M369" s="5">
        <v>12611</v>
      </c>
      <c r="N369" s="5">
        <v>49641</v>
      </c>
      <c r="O369" s="5">
        <v>315630</v>
      </c>
      <c r="Q369" s="5">
        <v>21819</v>
      </c>
    </row>
    <row r="370" spans="1:18" x14ac:dyDescent="0.3">
      <c r="A370" s="5" t="s">
        <v>3788</v>
      </c>
      <c r="B370" s="5" t="s">
        <v>3473</v>
      </c>
      <c r="C370" s="5" t="s">
        <v>3789</v>
      </c>
      <c r="D370" s="5" t="s">
        <v>95</v>
      </c>
      <c r="E370" s="5" t="s">
        <v>3790</v>
      </c>
      <c r="F370" s="5" t="s">
        <v>3791</v>
      </c>
      <c r="G370" s="5">
        <v>4</v>
      </c>
      <c r="H370" s="5">
        <v>3</v>
      </c>
      <c r="I370" s="5">
        <v>3</v>
      </c>
      <c r="J370" s="5">
        <v>2</v>
      </c>
      <c r="K370" s="5">
        <v>9.5</v>
      </c>
      <c r="L370" s="5">
        <v>44.085000000000001</v>
      </c>
      <c r="M370" s="5">
        <v>122360</v>
      </c>
      <c r="N370" s="5">
        <v>33496</v>
      </c>
      <c r="O370" s="5">
        <v>129410</v>
      </c>
      <c r="Q370" s="5">
        <v>12848</v>
      </c>
    </row>
    <row r="371" spans="1:18" x14ac:dyDescent="0.3">
      <c r="A371" s="5" t="s">
        <v>4769</v>
      </c>
      <c r="B371" s="5" t="s">
        <v>20</v>
      </c>
      <c r="C371" s="5" t="s">
        <v>4770</v>
      </c>
      <c r="D371" s="5" t="s">
        <v>95</v>
      </c>
      <c r="E371" s="5" t="s">
        <v>4771</v>
      </c>
      <c r="F371" s="5" t="s">
        <v>4772</v>
      </c>
      <c r="G371" s="5">
        <v>7</v>
      </c>
      <c r="H371" s="5">
        <v>3</v>
      </c>
      <c r="I371" s="5">
        <v>3</v>
      </c>
      <c r="J371" s="5">
        <v>3</v>
      </c>
      <c r="K371" s="5">
        <v>12.2</v>
      </c>
      <c r="L371" s="5">
        <v>39.098999999999997</v>
      </c>
      <c r="M371" s="5">
        <v>38433</v>
      </c>
      <c r="N371" s="5">
        <v>35976</v>
      </c>
      <c r="O371" s="5">
        <v>69261</v>
      </c>
    </row>
    <row r="372" spans="1:18" x14ac:dyDescent="0.3">
      <c r="A372" s="5" t="s">
        <v>3919</v>
      </c>
      <c r="B372" s="5" t="s">
        <v>153</v>
      </c>
      <c r="C372" s="5" t="s">
        <v>3920</v>
      </c>
      <c r="D372" s="5" t="s">
        <v>95</v>
      </c>
      <c r="E372" s="5" t="s">
        <v>3921</v>
      </c>
      <c r="F372" s="5" t="s">
        <v>3922</v>
      </c>
      <c r="G372" s="5">
        <v>5</v>
      </c>
      <c r="H372" s="5">
        <v>6</v>
      </c>
      <c r="I372" s="5">
        <v>6</v>
      </c>
      <c r="J372" s="5">
        <v>6</v>
      </c>
      <c r="K372" s="5">
        <v>27.3</v>
      </c>
      <c r="L372" s="5">
        <v>29.981999999999999</v>
      </c>
      <c r="M372" s="5">
        <v>72449</v>
      </c>
      <c r="N372" s="5">
        <v>102260</v>
      </c>
      <c r="O372" s="5">
        <v>75571</v>
      </c>
      <c r="Q372" s="5">
        <v>24139</v>
      </c>
      <c r="R372" s="5">
        <v>27123</v>
      </c>
    </row>
    <row r="373" spans="1:18" x14ac:dyDescent="0.3">
      <c r="A373" s="5" t="s">
        <v>5840</v>
      </c>
      <c r="B373" s="5" t="s">
        <v>20</v>
      </c>
      <c r="C373" s="5" t="s">
        <v>5841</v>
      </c>
      <c r="D373" s="5" t="s">
        <v>95</v>
      </c>
      <c r="E373" s="5" t="s">
        <v>5842</v>
      </c>
      <c r="F373" s="5" t="s">
        <v>5843</v>
      </c>
      <c r="G373" s="5">
        <v>3</v>
      </c>
      <c r="H373" s="5">
        <v>5</v>
      </c>
      <c r="I373" s="5">
        <v>5</v>
      </c>
      <c r="J373" s="5">
        <v>5</v>
      </c>
      <c r="K373" s="5">
        <v>41.1</v>
      </c>
      <c r="L373" s="5">
        <v>13.898</v>
      </c>
      <c r="M373" s="5">
        <v>240660</v>
      </c>
      <c r="N373" s="5">
        <v>101920</v>
      </c>
      <c r="O373" s="5">
        <v>178840</v>
      </c>
    </row>
    <row r="374" spans="1:18" x14ac:dyDescent="0.3">
      <c r="A374" s="5" t="s">
        <v>6064</v>
      </c>
      <c r="B374" s="5" t="s">
        <v>20</v>
      </c>
      <c r="C374" s="5" t="s">
        <v>6065</v>
      </c>
      <c r="D374" s="5" t="s">
        <v>95</v>
      </c>
      <c r="E374" s="5" t="s">
        <v>6066</v>
      </c>
      <c r="F374" s="5" t="s">
        <v>6067</v>
      </c>
      <c r="G374" s="5">
        <v>4</v>
      </c>
      <c r="H374" s="5">
        <v>5</v>
      </c>
      <c r="I374" s="5">
        <v>5</v>
      </c>
      <c r="J374" s="5">
        <v>4</v>
      </c>
      <c r="K374" s="5">
        <v>15.5</v>
      </c>
      <c r="L374" s="5">
        <v>47.609000000000002</v>
      </c>
      <c r="M374" s="5">
        <v>60288</v>
      </c>
      <c r="N374" s="5">
        <v>358210</v>
      </c>
      <c r="O374" s="5">
        <v>209100</v>
      </c>
      <c r="R374" s="5">
        <v>22722</v>
      </c>
    </row>
    <row r="375" spans="1:18" x14ac:dyDescent="0.3">
      <c r="A375" s="5" t="s">
        <v>4718</v>
      </c>
      <c r="B375" s="5" t="s">
        <v>20</v>
      </c>
      <c r="C375" s="5" t="s">
        <v>4719</v>
      </c>
      <c r="D375" s="5" t="s">
        <v>95</v>
      </c>
      <c r="E375" s="5" t="s">
        <v>4720</v>
      </c>
      <c r="F375" s="5" t="s">
        <v>4721</v>
      </c>
      <c r="G375" s="5">
        <v>4</v>
      </c>
      <c r="H375" s="5">
        <v>8</v>
      </c>
      <c r="I375" s="5">
        <v>8</v>
      </c>
      <c r="J375" s="5">
        <v>8</v>
      </c>
      <c r="K375" s="5">
        <v>12.3</v>
      </c>
      <c r="L375" s="5">
        <v>82.58</v>
      </c>
      <c r="M375" s="5">
        <v>234000</v>
      </c>
      <c r="N375" s="5">
        <v>97041</v>
      </c>
      <c r="O375" s="5">
        <v>191710</v>
      </c>
    </row>
    <row r="376" spans="1:18" x14ac:dyDescent="0.3">
      <c r="A376" s="5" t="s">
        <v>3491</v>
      </c>
      <c r="B376" s="5" t="s">
        <v>20</v>
      </c>
      <c r="C376" s="5" t="s">
        <v>3492</v>
      </c>
      <c r="D376" s="5" t="s">
        <v>95</v>
      </c>
      <c r="E376" s="5" t="s">
        <v>3493</v>
      </c>
      <c r="F376" s="5" t="s">
        <v>3494</v>
      </c>
      <c r="G376" s="5">
        <v>3</v>
      </c>
      <c r="H376" s="5">
        <v>2</v>
      </c>
      <c r="I376" s="5">
        <v>2</v>
      </c>
      <c r="J376" s="5">
        <v>2</v>
      </c>
      <c r="K376" s="5">
        <v>11.7</v>
      </c>
      <c r="L376" s="5">
        <v>24.172999999999998</v>
      </c>
      <c r="M376" s="5">
        <v>26383</v>
      </c>
      <c r="N376" s="5">
        <v>34339</v>
      </c>
      <c r="O376" s="5">
        <v>46078</v>
      </c>
    </row>
    <row r="377" spans="1:18" x14ac:dyDescent="0.3">
      <c r="A377" s="5" t="s">
        <v>3626</v>
      </c>
      <c r="B377" s="5" t="s">
        <v>3627</v>
      </c>
      <c r="C377" s="5" t="s">
        <v>3628</v>
      </c>
      <c r="D377" s="5" t="s">
        <v>95</v>
      </c>
      <c r="E377" s="5" t="s">
        <v>3629</v>
      </c>
      <c r="F377" s="5" t="s">
        <v>3630</v>
      </c>
      <c r="G377" s="5">
        <v>5</v>
      </c>
      <c r="H377" s="5">
        <v>4</v>
      </c>
      <c r="I377" s="5">
        <v>4</v>
      </c>
      <c r="J377" s="5">
        <v>4</v>
      </c>
      <c r="K377" s="5">
        <v>14.5</v>
      </c>
      <c r="L377" s="5">
        <v>40.677999999999997</v>
      </c>
      <c r="M377" s="5">
        <v>7916.7</v>
      </c>
      <c r="N377" s="5">
        <v>21246</v>
      </c>
      <c r="O377" s="5">
        <v>60529</v>
      </c>
    </row>
    <row r="378" spans="1:18" x14ac:dyDescent="0.3">
      <c r="A378" s="5" t="s">
        <v>3555</v>
      </c>
      <c r="B378" s="5" t="s">
        <v>20</v>
      </c>
      <c r="C378" s="5" t="s">
        <v>3556</v>
      </c>
      <c r="D378" s="5" t="s">
        <v>95</v>
      </c>
      <c r="E378" s="5" t="s">
        <v>3557</v>
      </c>
      <c r="F378" s="5" t="s">
        <v>3558</v>
      </c>
      <c r="G378" s="5">
        <v>4</v>
      </c>
      <c r="H378" s="5">
        <v>3</v>
      </c>
      <c r="I378" s="5">
        <v>3</v>
      </c>
      <c r="J378" s="5">
        <v>3</v>
      </c>
      <c r="K378" s="5">
        <v>10.5</v>
      </c>
      <c r="L378" s="5">
        <v>33.802</v>
      </c>
      <c r="M378" s="5">
        <v>43179</v>
      </c>
      <c r="N378" s="5">
        <v>51569</v>
      </c>
      <c r="O378" s="5">
        <v>61530</v>
      </c>
    </row>
    <row r="379" spans="1:18" x14ac:dyDescent="0.3">
      <c r="A379" s="5" t="s">
        <v>3528</v>
      </c>
      <c r="B379" s="5" t="s">
        <v>20</v>
      </c>
      <c r="C379" s="5" t="s">
        <v>3529</v>
      </c>
      <c r="D379" s="5" t="s">
        <v>95</v>
      </c>
      <c r="E379" s="5" t="s">
        <v>3530</v>
      </c>
      <c r="F379" s="5" t="s">
        <v>3531</v>
      </c>
      <c r="G379" s="5">
        <v>4</v>
      </c>
      <c r="H379" s="5">
        <v>3</v>
      </c>
      <c r="I379" s="5">
        <v>3</v>
      </c>
      <c r="J379" s="5">
        <v>3</v>
      </c>
      <c r="K379" s="5">
        <v>18.100000000000001</v>
      </c>
      <c r="L379" s="5">
        <v>24.77</v>
      </c>
      <c r="M379" s="5">
        <v>70994</v>
      </c>
      <c r="N379" s="5">
        <v>68821</v>
      </c>
      <c r="O379" s="5">
        <v>77613</v>
      </c>
    </row>
    <row r="380" spans="1:18" x14ac:dyDescent="0.3">
      <c r="A380" s="5" t="s">
        <v>2429</v>
      </c>
      <c r="B380" s="5" t="s">
        <v>20</v>
      </c>
      <c r="C380" s="5" t="s">
        <v>2430</v>
      </c>
      <c r="D380" s="5" t="s">
        <v>95</v>
      </c>
      <c r="E380" s="5" t="s">
        <v>7049</v>
      </c>
      <c r="F380" s="5" t="s">
        <v>2432</v>
      </c>
      <c r="G380" s="5">
        <v>4</v>
      </c>
      <c r="H380" s="5">
        <v>3</v>
      </c>
      <c r="I380" s="5">
        <v>3</v>
      </c>
      <c r="J380" s="5">
        <v>3</v>
      </c>
      <c r="K380" s="5">
        <v>13.9</v>
      </c>
      <c r="L380" s="5">
        <v>36.972999999999999</v>
      </c>
      <c r="M380" s="5">
        <v>128880</v>
      </c>
      <c r="N380" s="5">
        <v>150640</v>
      </c>
      <c r="O380" s="5">
        <v>257640</v>
      </c>
    </row>
    <row r="381" spans="1:18" x14ac:dyDescent="0.3">
      <c r="A381" s="5" t="s">
        <v>3928</v>
      </c>
      <c r="B381" s="5" t="s">
        <v>3929</v>
      </c>
      <c r="C381" s="5" t="s">
        <v>3930</v>
      </c>
      <c r="D381" s="5" t="s">
        <v>95</v>
      </c>
      <c r="E381" s="5" t="s">
        <v>3931</v>
      </c>
      <c r="F381" s="5" t="s">
        <v>3932</v>
      </c>
      <c r="G381" s="5">
        <v>5</v>
      </c>
      <c r="H381" s="5">
        <v>3</v>
      </c>
      <c r="I381" s="5">
        <v>3</v>
      </c>
      <c r="J381" s="5">
        <v>3</v>
      </c>
      <c r="K381" s="5">
        <v>13.8</v>
      </c>
      <c r="L381" s="5">
        <v>26.957000000000001</v>
      </c>
      <c r="M381" s="5">
        <v>107080</v>
      </c>
      <c r="N381" s="5">
        <v>52424</v>
      </c>
      <c r="O381" s="5">
        <v>197820</v>
      </c>
    </row>
    <row r="382" spans="1:18" x14ac:dyDescent="0.3">
      <c r="A382" s="5" t="s">
        <v>3734</v>
      </c>
      <c r="B382" s="5" t="s">
        <v>20</v>
      </c>
      <c r="C382" s="5" t="s">
        <v>3735</v>
      </c>
      <c r="D382" s="5" t="s">
        <v>95</v>
      </c>
      <c r="E382" s="5" t="s">
        <v>3736</v>
      </c>
      <c r="F382" s="5" t="s">
        <v>3737</v>
      </c>
      <c r="G382" s="5">
        <v>4</v>
      </c>
      <c r="H382" s="5">
        <v>5</v>
      </c>
      <c r="I382" s="5">
        <v>5</v>
      </c>
      <c r="J382" s="5">
        <v>5</v>
      </c>
      <c r="K382" s="5">
        <v>16.2</v>
      </c>
      <c r="L382" s="5">
        <v>56.18</v>
      </c>
      <c r="M382" s="5">
        <v>35310</v>
      </c>
      <c r="N382" s="5">
        <v>29881</v>
      </c>
      <c r="O382" s="5">
        <v>71504</v>
      </c>
    </row>
    <row r="383" spans="1:18" x14ac:dyDescent="0.3">
      <c r="A383" s="5" t="s">
        <v>4022</v>
      </c>
      <c r="B383" s="5" t="s">
        <v>20</v>
      </c>
      <c r="C383" s="5" t="s">
        <v>4023</v>
      </c>
      <c r="D383" s="5" t="s">
        <v>95</v>
      </c>
      <c r="E383" s="5" t="s">
        <v>4024</v>
      </c>
      <c r="F383" s="5" t="s">
        <v>4025</v>
      </c>
      <c r="G383" s="5">
        <v>5</v>
      </c>
      <c r="H383" s="5">
        <v>2</v>
      </c>
      <c r="I383" s="5">
        <v>2</v>
      </c>
      <c r="J383" s="5">
        <v>2</v>
      </c>
      <c r="K383" s="5">
        <v>7.9</v>
      </c>
      <c r="L383" s="5">
        <v>33.795000000000002</v>
      </c>
      <c r="M383" s="5">
        <v>23927</v>
      </c>
      <c r="N383" s="5">
        <v>61718</v>
      </c>
      <c r="O383" s="5">
        <v>57818</v>
      </c>
    </row>
    <row r="384" spans="1:18" x14ac:dyDescent="0.3">
      <c r="A384" s="5" t="s">
        <v>4011</v>
      </c>
      <c r="B384" s="5" t="s">
        <v>4012</v>
      </c>
      <c r="C384" s="5" t="s">
        <v>4013</v>
      </c>
      <c r="D384" s="5" t="s">
        <v>95</v>
      </c>
      <c r="E384" s="5" t="s">
        <v>4014</v>
      </c>
      <c r="F384" s="5" t="s">
        <v>4015</v>
      </c>
      <c r="G384" s="5">
        <v>4</v>
      </c>
      <c r="H384" s="5">
        <v>7</v>
      </c>
      <c r="I384" s="5">
        <v>7</v>
      </c>
      <c r="J384" s="5">
        <v>7</v>
      </c>
      <c r="K384" s="5">
        <v>21.6</v>
      </c>
      <c r="L384" s="5">
        <v>52.732999999999997</v>
      </c>
      <c r="M384" s="5">
        <v>120710</v>
      </c>
      <c r="N384" s="5">
        <v>69470</v>
      </c>
      <c r="O384" s="5">
        <v>136290</v>
      </c>
      <c r="Q384" s="5">
        <v>142240</v>
      </c>
      <c r="R384" s="5">
        <v>146090</v>
      </c>
    </row>
    <row r="385" spans="1:18" x14ac:dyDescent="0.3">
      <c r="A385" s="5" t="s">
        <v>2573</v>
      </c>
      <c r="B385" s="5" t="s">
        <v>20</v>
      </c>
      <c r="C385" s="5" t="s">
        <v>2574</v>
      </c>
      <c r="D385" s="5" t="s">
        <v>95</v>
      </c>
      <c r="E385" s="5" t="s">
        <v>7079</v>
      </c>
      <c r="F385" s="5" t="s">
        <v>2575</v>
      </c>
      <c r="G385" s="5">
        <v>6</v>
      </c>
      <c r="H385" s="5">
        <v>4</v>
      </c>
      <c r="I385" s="5">
        <v>4</v>
      </c>
      <c r="J385" s="5">
        <v>4</v>
      </c>
      <c r="K385" s="5">
        <v>9.1</v>
      </c>
      <c r="L385" s="5">
        <v>46.698999999999998</v>
      </c>
      <c r="M385" s="5">
        <v>21166</v>
      </c>
      <c r="N385" s="5">
        <v>26996</v>
      </c>
      <c r="O385" s="5">
        <v>63062</v>
      </c>
      <c r="R385" s="5">
        <v>13236</v>
      </c>
    </row>
    <row r="386" spans="1:18" x14ac:dyDescent="0.3">
      <c r="A386" s="5" t="s">
        <v>3893</v>
      </c>
      <c r="B386" s="5" t="s">
        <v>20</v>
      </c>
      <c r="C386" s="5" t="s">
        <v>3894</v>
      </c>
      <c r="D386" s="5" t="s">
        <v>95</v>
      </c>
      <c r="E386" s="5" t="s">
        <v>3895</v>
      </c>
      <c r="F386" s="5" t="s">
        <v>3896</v>
      </c>
      <c r="G386" s="5">
        <v>3</v>
      </c>
      <c r="H386" s="5">
        <v>2</v>
      </c>
      <c r="I386" s="5">
        <v>2</v>
      </c>
      <c r="J386" s="5">
        <v>2</v>
      </c>
      <c r="K386" s="5">
        <v>9</v>
      </c>
      <c r="L386" s="5">
        <v>28.42</v>
      </c>
      <c r="M386" s="5">
        <v>29630</v>
      </c>
      <c r="N386" s="5">
        <v>29572</v>
      </c>
      <c r="O386" s="5">
        <v>14445</v>
      </c>
    </row>
    <row r="387" spans="1:18" x14ac:dyDescent="0.3">
      <c r="A387" s="5" t="s">
        <v>4277</v>
      </c>
      <c r="B387" s="5" t="s">
        <v>20</v>
      </c>
      <c r="C387" s="5" t="s">
        <v>4278</v>
      </c>
      <c r="D387" s="5" t="s">
        <v>95</v>
      </c>
      <c r="E387" s="5" t="s">
        <v>4279</v>
      </c>
      <c r="F387" s="5" t="s">
        <v>4280</v>
      </c>
      <c r="G387" s="5">
        <v>52</v>
      </c>
      <c r="H387" s="5">
        <v>16</v>
      </c>
      <c r="I387" s="5">
        <v>16</v>
      </c>
      <c r="J387" s="5">
        <v>6</v>
      </c>
      <c r="K387" s="5">
        <v>21.5</v>
      </c>
      <c r="L387" s="5">
        <v>114.81</v>
      </c>
      <c r="M387" s="5">
        <v>477120</v>
      </c>
      <c r="N387" s="5">
        <v>490050</v>
      </c>
      <c r="O387" s="5">
        <v>720090</v>
      </c>
      <c r="R387" s="5">
        <v>47119</v>
      </c>
    </row>
    <row r="388" spans="1:18" x14ac:dyDescent="0.3">
      <c r="A388" s="5" t="s">
        <v>4104</v>
      </c>
      <c r="B388" s="5" t="s">
        <v>20</v>
      </c>
      <c r="C388" s="5" t="s">
        <v>4105</v>
      </c>
      <c r="D388" s="5" t="s">
        <v>95</v>
      </c>
      <c r="E388" s="5" t="s">
        <v>4106</v>
      </c>
      <c r="F388" s="5" t="s">
        <v>4107</v>
      </c>
      <c r="G388" s="5">
        <v>3</v>
      </c>
      <c r="H388" s="5">
        <v>3</v>
      </c>
      <c r="I388" s="5">
        <v>3</v>
      </c>
      <c r="J388" s="5">
        <v>3</v>
      </c>
      <c r="K388" s="5">
        <v>19.7</v>
      </c>
      <c r="L388" s="5">
        <v>26.35</v>
      </c>
      <c r="M388" s="5">
        <v>25838</v>
      </c>
      <c r="N388" s="5">
        <v>21557</v>
      </c>
      <c r="O388" s="5">
        <v>49203</v>
      </c>
    </row>
    <row r="389" spans="1:18" x14ac:dyDescent="0.3">
      <c r="A389" s="5" t="s">
        <v>6195</v>
      </c>
      <c r="B389" s="5" t="s">
        <v>20</v>
      </c>
      <c r="C389" s="5" t="s">
        <v>6196</v>
      </c>
      <c r="D389" s="5" t="s">
        <v>95</v>
      </c>
      <c r="E389" s="5" t="s">
        <v>6197</v>
      </c>
      <c r="F389" s="5" t="s">
        <v>6198</v>
      </c>
      <c r="G389" s="5">
        <v>7</v>
      </c>
      <c r="H389" s="5">
        <v>4</v>
      </c>
      <c r="I389" s="5">
        <v>4</v>
      </c>
      <c r="J389" s="5">
        <v>4</v>
      </c>
      <c r="K389" s="5">
        <v>44.9</v>
      </c>
      <c r="L389" s="5">
        <v>13.586</v>
      </c>
      <c r="M389" s="5">
        <v>353770</v>
      </c>
      <c r="N389" s="5">
        <v>16863</v>
      </c>
      <c r="O389" s="5">
        <v>399760</v>
      </c>
    </row>
    <row r="390" spans="1:18" x14ac:dyDescent="0.3">
      <c r="A390" s="5" t="s">
        <v>4076</v>
      </c>
      <c r="B390" s="5" t="s">
        <v>4077</v>
      </c>
      <c r="C390" s="5" t="s">
        <v>4078</v>
      </c>
      <c r="D390" s="5" t="s">
        <v>95</v>
      </c>
      <c r="E390" s="5" t="s">
        <v>4079</v>
      </c>
      <c r="F390" s="5" t="s">
        <v>4080</v>
      </c>
      <c r="G390" s="5">
        <v>11</v>
      </c>
      <c r="H390" s="5">
        <v>5</v>
      </c>
      <c r="I390" s="5">
        <v>5</v>
      </c>
      <c r="J390" s="5">
        <v>5</v>
      </c>
      <c r="K390" s="5">
        <v>17.2</v>
      </c>
      <c r="L390" s="5">
        <v>43.137999999999998</v>
      </c>
      <c r="M390" s="5">
        <v>99967</v>
      </c>
      <c r="N390" s="5">
        <v>132190</v>
      </c>
      <c r="O390" s="5">
        <v>120260</v>
      </c>
    </row>
    <row r="391" spans="1:18" x14ac:dyDescent="0.3">
      <c r="A391" s="5" t="s">
        <v>2720</v>
      </c>
      <c r="B391" s="5" t="s">
        <v>20</v>
      </c>
      <c r="C391" s="5" t="s">
        <v>2721</v>
      </c>
      <c r="D391" s="5" t="s">
        <v>95</v>
      </c>
      <c r="E391" s="5" t="s">
        <v>7109</v>
      </c>
      <c r="F391" s="5" t="s">
        <v>2722</v>
      </c>
      <c r="G391" s="5">
        <v>5</v>
      </c>
      <c r="H391" s="5">
        <v>20</v>
      </c>
      <c r="I391" s="5">
        <v>2</v>
      </c>
      <c r="J391" s="5">
        <v>2</v>
      </c>
      <c r="K391" s="5">
        <v>27.8</v>
      </c>
      <c r="L391" s="5">
        <v>99.313000000000002</v>
      </c>
      <c r="M391" s="5">
        <v>24924</v>
      </c>
      <c r="N391" s="5">
        <v>120790</v>
      </c>
      <c r="O391" s="5">
        <v>21580</v>
      </c>
    </row>
    <row r="392" spans="1:18" x14ac:dyDescent="0.3">
      <c r="A392" s="5" t="s">
        <v>3579</v>
      </c>
      <c r="B392" s="5" t="s">
        <v>3580</v>
      </c>
      <c r="C392" s="5" t="s">
        <v>3581</v>
      </c>
      <c r="D392" s="5" t="s">
        <v>95</v>
      </c>
      <c r="E392" s="5" t="s">
        <v>7259</v>
      </c>
      <c r="F392" s="5" t="s">
        <v>3583</v>
      </c>
      <c r="G392" s="5">
        <v>5</v>
      </c>
      <c r="H392" s="5">
        <v>4</v>
      </c>
      <c r="I392" s="5">
        <v>4</v>
      </c>
      <c r="J392" s="5">
        <v>4</v>
      </c>
      <c r="K392" s="5">
        <v>18.7</v>
      </c>
      <c r="L392" s="5">
        <v>27.254000000000001</v>
      </c>
      <c r="M392" s="5">
        <v>83604</v>
      </c>
      <c r="N392" s="5">
        <v>1310700</v>
      </c>
      <c r="O392" s="5">
        <v>533800</v>
      </c>
      <c r="Q392" s="5">
        <v>81209</v>
      </c>
    </row>
    <row r="393" spans="1:18" x14ac:dyDescent="0.3">
      <c r="A393" s="5" t="s">
        <v>2324</v>
      </c>
      <c r="B393" s="5" t="s">
        <v>20</v>
      </c>
      <c r="C393" s="5" t="s">
        <v>2325</v>
      </c>
      <c r="D393" s="5" t="s">
        <v>95</v>
      </c>
      <c r="E393" s="5" t="s">
        <v>7027</v>
      </c>
      <c r="F393" s="5" t="s">
        <v>2326</v>
      </c>
      <c r="G393" s="5">
        <v>3</v>
      </c>
      <c r="H393" s="5">
        <v>3</v>
      </c>
      <c r="I393" s="5">
        <v>3</v>
      </c>
      <c r="J393" s="5">
        <v>3</v>
      </c>
      <c r="K393" s="5">
        <v>10</v>
      </c>
      <c r="L393" s="5">
        <v>47.353999999999999</v>
      </c>
      <c r="M393" s="5">
        <v>53064</v>
      </c>
      <c r="N393" s="5">
        <v>70878</v>
      </c>
      <c r="O393" s="5">
        <v>22246</v>
      </c>
    </row>
    <row r="394" spans="1:18" x14ac:dyDescent="0.3">
      <c r="A394" s="5" t="s">
        <v>3800</v>
      </c>
      <c r="B394" s="5" t="s">
        <v>20</v>
      </c>
      <c r="C394" s="5" t="s">
        <v>3801</v>
      </c>
      <c r="D394" s="5" t="s">
        <v>95</v>
      </c>
      <c r="E394" s="5" t="s">
        <v>3802</v>
      </c>
      <c r="F394" s="5" t="s">
        <v>3803</v>
      </c>
      <c r="G394" s="5">
        <v>5</v>
      </c>
      <c r="H394" s="5">
        <v>2</v>
      </c>
      <c r="I394" s="5">
        <v>2</v>
      </c>
      <c r="J394" s="5">
        <v>2</v>
      </c>
      <c r="K394" s="5">
        <v>9.3000000000000007</v>
      </c>
      <c r="L394" s="5">
        <v>26.068000000000001</v>
      </c>
      <c r="M394" s="5">
        <v>52133</v>
      </c>
      <c r="N394" s="5">
        <v>39985</v>
      </c>
      <c r="O394" s="5">
        <v>39969</v>
      </c>
    </row>
    <row r="395" spans="1:18" x14ac:dyDescent="0.3">
      <c r="A395" s="5" t="s">
        <v>3937</v>
      </c>
      <c r="B395" s="5" t="s">
        <v>3938</v>
      </c>
      <c r="C395" s="5" t="s">
        <v>3939</v>
      </c>
      <c r="D395" s="5" t="s">
        <v>95</v>
      </c>
      <c r="E395" s="5" t="s">
        <v>3940</v>
      </c>
      <c r="F395" s="5" t="s">
        <v>3941</v>
      </c>
      <c r="G395" s="5">
        <v>7</v>
      </c>
      <c r="H395" s="5">
        <v>6</v>
      </c>
      <c r="I395" s="5">
        <v>6</v>
      </c>
      <c r="J395" s="5">
        <v>6</v>
      </c>
      <c r="K395" s="5">
        <v>17.100000000000001</v>
      </c>
      <c r="L395" s="5">
        <v>51.875999999999998</v>
      </c>
      <c r="M395" s="5">
        <v>65568</v>
      </c>
      <c r="N395" s="5">
        <v>142080</v>
      </c>
      <c r="O395" s="5">
        <v>108650</v>
      </c>
    </row>
    <row r="396" spans="1:18" x14ac:dyDescent="0.3">
      <c r="A396" s="5" t="s">
        <v>2125</v>
      </c>
      <c r="B396" s="5" t="s">
        <v>2126</v>
      </c>
      <c r="C396" s="5" t="s">
        <v>2127</v>
      </c>
      <c r="D396" s="5" t="s">
        <v>95</v>
      </c>
      <c r="E396" s="5" t="s">
        <v>6987</v>
      </c>
      <c r="F396" s="5" t="s">
        <v>2128</v>
      </c>
      <c r="G396" s="5">
        <v>5</v>
      </c>
      <c r="H396" s="5">
        <v>2</v>
      </c>
      <c r="I396" s="5">
        <v>2</v>
      </c>
      <c r="J396" s="5">
        <v>2</v>
      </c>
      <c r="K396" s="5">
        <v>9.3000000000000007</v>
      </c>
      <c r="L396" s="5">
        <v>33.790999999999997</v>
      </c>
      <c r="M396" s="5">
        <v>3090</v>
      </c>
      <c r="N396" s="5">
        <v>18021</v>
      </c>
      <c r="O396" s="5">
        <v>26710</v>
      </c>
    </row>
    <row r="397" spans="1:18" x14ac:dyDescent="0.3">
      <c r="A397" s="5" t="s">
        <v>3639</v>
      </c>
      <c r="B397" s="5" t="s">
        <v>3640</v>
      </c>
      <c r="C397" s="5" t="s">
        <v>3641</v>
      </c>
      <c r="D397" s="5" t="s">
        <v>95</v>
      </c>
      <c r="E397" s="5" t="s">
        <v>3642</v>
      </c>
      <c r="F397" s="5" t="s">
        <v>3643</v>
      </c>
      <c r="G397" s="5">
        <v>4</v>
      </c>
      <c r="H397" s="5">
        <v>5</v>
      </c>
      <c r="I397" s="5">
        <v>5</v>
      </c>
      <c r="J397" s="5">
        <v>5</v>
      </c>
      <c r="K397" s="5">
        <v>35.6</v>
      </c>
      <c r="L397" s="5">
        <v>22.981999999999999</v>
      </c>
      <c r="M397" s="5">
        <v>425070</v>
      </c>
      <c r="N397" s="5">
        <v>188350</v>
      </c>
      <c r="O397" s="5">
        <v>274390</v>
      </c>
    </row>
    <row r="398" spans="1:18" x14ac:dyDescent="0.3">
      <c r="A398" s="5" t="s">
        <v>3831</v>
      </c>
      <c r="B398" s="5" t="s">
        <v>20</v>
      </c>
      <c r="C398" s="5" t="s">
        <v>3832</v>
      </c>
      <c r="D398" s="5" t="s">
        <v>95</v>
      </c>
      <c r="E398" s="5" t="s">
        <v>3833</v>
      </c>
      <c r="F398" s="5" t="s">
        <v>3834</v>
      </c>
      <c r="G398" s="5">
        <v>5</v>
      </c>
      <c r="H398" s="5">
        <v>10</v>
      </c>
      <c r="I398" s="5">
        <v>10</v>
      </c>
      <c r="J398" s="5">
        <v>10</v>
      </c>
      <c r="K398" s="5">
        <v>18</v>
      </c>
      <c r="L398" s="5">
        <v>74.265000000000001</v>
      </c>
      <c r="M398" s="5">
        <v>202150</v>
      </c>
      <c r="N398" s="5">
        <v>120860</v>
      </c>
      <c r="O398" s="5">
        <v>202630</v>
      </c>
    </row>
    <row r="399" spans="1:18" x14ac:dyDescent="0.3">
      <c r="A399" s="5" t="s">
        <v>2408</v>
      </c>
      <c r="B399" s="5" t="s">
        <v>2409</v>
      </c>
      <c r="C399" s="5" t="s">
        <v>2410</v>
      </c>
      <c r="D399" s="5" t="s">
        <v>95</v>
      </c>
      <c r="E399" s="5" t="s">
        <v>7045</v>
      </c>
      <c r="F399" s="5" t="s">
        <v>2412</v>
      </c>
      <c r="G399" s="5">
        <v>11</v>
      </c>
      <c r="H399" s="5">
        <v>5</v>
      </c>
      <c r="I399" s="5">
        <v>5</v>
      </c>
      <c r="J399" s="5">
        <v>5</v>
      </c>
      <c r="K399" s="5">
        <v>31.7</v>
      </c>
      <c r="L399" s="5">
        <v>21.986000000000001</v>
      </c>
      <c r="M399" s="5">
        <v>1224200</v>
      </c>
      <c r="N399" s="5">
        <v>641500</v>
      </c>
      <c r="O399" s="5">
        <v>677770</v>
      </c>
    </row>
    <row r="400" spans="1:18" x14ac:dyDescent="0.3">
      <c r="A400" s="5" t="s">
        <v>3981</v>
      </c>
      <c r="B400" s="5" t="s">
        <v>20</v>
      </c>
      <c r="C400" s="5" t="s">
        <v>3982</v>
      </c>
      <c r="D400" s="5" t="s">
        <v>95</v>
      </c>
      <c r="E400" s="5" t="s">
        <v>3983</v>
      </c>
      <c r="F400" s="5" t="s">
        <v>3984</v>
      </c>
      <c r="G400" s="5">
        <v>4</v>
      </c>
      <c r="H400" s="5">
        <v>7</v>
      </c>
      <c r="I400" s="5">
        <v>7</v>
      </c>
      <c r="J400" s="5">
        <v>7</v>
      </c>
      <c r="K400" s="5">
        <v>33.1</v>
      </c>
      <c r="L400" s="5">
        <v>26.818999999999999</v>
      </c>
      <c r="M400" s="5">
        <v>111870</v>
      </c>
      <c r="N400" s="5">
        <v>95368</v>
      </c>
      <c r="O400" s="5">
        <v>298930</v>
      </c>
    </row>
    <row r="401" spans="1:18" x14ac:dyDescent="0.3">
      <c r="A401" s="5" t="s">
        <v>4652</v>
      </c>
      <c r="B401" s="5" t="s">
        <v>20</v>
      </c>
      <c r="C401" s="5" t="s">
        <v>4653</v>
      </c>
      <c r="D401" s="5" t="s">
        <v>95</v>
      </c>
      <c r="E401" s="5" t="s">
        <v>4654</v>
      </c>
      <c r="F401" s="5" t="s">
        <v>4655</v>
      </c>
      <c r="G401" s="5">
        <v>3</v>
      </c>
      <c r="H401" s="5">
        <v>15</v>
      </c>
      <c r="I401" s="5">
        <v>15</v>
      </c>
      <c r="J401" s="5">
        <v>15</v>
      </c>
      <c r="K401" s="5">
        <v>21.8</v>
      </c>
      <c r="L401" s="5">
        <v>85.108999999999995</v>
      </c>
      <c r="M401" s="5">
        <v>1285200</v>
      </c>
      <c r="N401" s="5">
        <v>1624200</v>
      </c>
      <c r="O401" s="5">
        <v>1817600</v>
      </c>
      <c r="Q401" s="5">
        <v>29290</v>
      </c>
    </row>
    <row r="402" spans="1:18" x14ac:dyDescent="0.3">
      <c r="A402" s="5" t="s">
        <v>3696</v>
      </c>
      <c r="B402" s="5" t="s">
        <v>20</v>
      </c>
      <c r="C402" s="5" t="s">
        <v>3697</v>
      </c>
      <c r="D402" s="5" t="s">
        <v>95</v>
      </c>
      <c r="E402" s="5" t="s">
        <v>3698</v>
      </c>
      <c r="F402" s="5" t="s">
        <v>3699</v>
      </c>
      <c r="G402" s="5">
        <v>6</v>
      </c>
      <c r="H402" s="5">
        <v>4</v>
      </c>
      <c r="I402" s="5">
        <v>4</v>
      </c>
      <c r="J402" s="5">
        <v>4</v>
      </c>
      <c r="K402" s="5">
        <v>12.4</v>
      </c>
      <c r="L402" s="5">
        <v>46.936</v>
      </c>
      <c r="M402" s="5">
        <v>10054</v>
      </c>
      <c r="N402" s="5">
        <v>13315</v>
      </c>
      <c r="O402" s="5">
        <v>75366</v>
      </c>
    </row>
    <row r="403" spans="1:18" x14ac:dyDescent="0.3">
      <c r="A403" s="5" t="s">
        <v>5142</v>
      </c>
      <c r="B403" s="5" t="s">
        <v>99</v>
      </c>
      <c r="C403" s="5" t="s">
        <v>5143</v>
      </c>
      <c r="D403" s="5" t="s">
        <v>95</v>
      </c>
      <c r="E403" s="5" t="s">
        <v>5144</v>
      </c>
      <c r="F403" s="5" t="s">
        <v>5145</v>
      </c>
      <c r="G403" s="5">
        <v>3</v>
      </c>
      <c r="H403" s="5">
        <v>2</v>
      </c>
      <c r="I403" s="5">
        <v>2</v>
      </c>
      <c r="J403" s="5">
        <v>2</v>
      </c>
      <c r="K403" s="5">
        <v>14.8</v>
      </c>
      <c r="L403" s="5">
        <v>22.097000000000001</v>
      </c>
      <c r="M403" s="5">
        <v>430010</v>
      </c>
      <c r="N403" s="5">
        <v>325630</v>
      </c>
      <c r="O403" s="5">
        <v>687500</v>
      </c>
    </row>
    <row r="404" spans="1:18" x14ac:dyDescent="0.3">
      <c r="A404" s="5" t="s">
        <v>5146</v>
      </c>
      <c r="B404" s="5" t="s">
        <v>5147</v>
      </c>
      <c r="C404" s="5" t="s">
        <v>5148</v>
      </c>
      <c r="D404" s="5" t="s">
        <v>95</v>
      </c>
      <c r="E404" s="5" t="s">
        <v>5149</v>
      </c>
      <c r="F404" s="5" t="s">
        <v>5150</v>
      </c>
      <c r="G404" s="5">
        <v>7</v>
      </c>
      <c r="H404" s="5">
        <v>8</v>
      </c>
      <c r="I404" s="5">
        <v>8</v>
      </c>
      <c r="J404" s="5">
        <v>8</v>
      </c>
      <c r="K404" s="5">
        <v>5</v>
      </c>
      <c r="L404" s="5">
        <v>213.47</v>
      </c>
      <c r="M404" s="5">
        <v>39784</v>
      </c>
      <c r="N404" s="5">
        <v>54727</v>
      </c>
      <c r="O404" s="5">
        <v>91771</v>
      </c>
    </row>
    <row r="405" spans="1:18" x14ac:dyDescent="0.3">
      <c r="A405" s="5" t="s">
        <v>3162</v>
      </c>
      <c r="B405" s="5" t="s">
        <v>3163</v>
      </c>
      <c r="C405" s="5" t="s">
        <v>3164</v>
      </c>
      <c r="D405" s="5" t="s">
        <v>95</v>
      </c>
      <c r="E405" s="5" t="s">
        <v>3165</v>
      </c>
      <c r="F405" s="5" t="s">
        <v>3166</v>
      </c>
      <c r="G405" s="5">
        <v>2</v>
      </c>
      <c r="H405" s="5">
        <v>5</v>
      </c>
      <c r="I405" s="5">
        <v>5</v>
      </c>
      <c r="J405" s="5">
        <v>0</v>
      </c>
      <c r="K405" s="5">
        <v>48.4</v>
      </c>
      <c r="L405" s="5">
        <v>10.914999999999999</v>
      </c>
      <c r="M405" s="5">
        <v>548570</v>
      </c>
      <c r="N405" s="5">
        <v>433200</v>
      </c>
      <c r="O405" s="5">
        <v>647400</v>
      </c>
      <c r="Q405" s="5">
        <v>5948.4</v>
      </c>
    </row>
    <row r="406" spans="1:18" x14ac:dyDescent="0.3">
      <c r="A406" s="5" t="s">
        <v>6954</v>
      </c>
      <c r="B406" s="5" t="s">
        <v>1956</v>
      </c>
      <c r="C406" s="5" t="s">
        <v>1957</v>
      </c>
      <c r="E406" s="5" t="s">
        <v>6951</v>
      </c>
      <c r="F406" s="5" t="s">
        <v>1959</v>
      </c>
      <c r="G406" s="5">
        <v>8</v>
      </c>
      <c r="H406" s="5">
        <v>5</v>
      </c>
      <c r="I406" s="5">
        <v>5</v>
      </c>
      <c r="J406" s="5">
        <v>5</v>
      </c>
      <c r="K406" s="5">
        <v>17.5</v>
      </c>
      <c r="L406" s="5">
        <v>44.753</v>
      </c>
      <c r="M406" s="5">
        <v>219940</v>
      </c>
      <c r="N406" s="5">
        <v>180230</v>
      </c>
      <c r="O406" s="5">
        <v>628420</v>
      </c>
      <c r="R406" s="5">
        <v>26418</v>
      </c>
    </row>
    <row r="407" spans="1:18" x14ac:dyDescent="0.3">
      <c r="A407" s="5" t="s">
        <v>3584</v>
      </c>
      <c r="B407" s="5" t="s">
        <v>3585</v>
      </c>
      <c r="C407" s="5" t="s">
        <v>3586</v>
      </c>
      <c r="E407" s="5" t="s">
        <v>3587</v>
      </c>
      <c r="F407" s="5" t="s">
        <v>3588</v>
      </c>
      <c r="G407" s="5">
        <v>7</v>
      </c>
      <c r="H407" s="5">
        <v>6</v>
      </c>
      <c r="I407" s="5">
        <v>6</v>
      </c>
      <c r="J407" s="5">
        <v>6</v>
      </c>
      <c r="K407" s="5">
        <v>22.7</v>
      </c>
      <c r="L407" s="5">
        <v>47.456000000000003</v>
      </c>
      <c r="M407" s="5">
        <v>30872</v>
      </c>
      <c r="N407" s="5">
        <v>37323</v>
      </c>
      <c r="O407" s="5">
        <v>333650</v>
      </c>
    </row>
    <row r="408" spans="1:18" x14ac:dyDescent="0.3">
      <c r="A408" s="5" t="s">
        <v>2490</v>
      </c>
      <c r="B408" s="5" t="s">
        <v>2491</v>
      </c>
      <c r="C408" s="5" t="s">
        <v>95</v>
      </c>
      <c r="E408" s="5" t="s">
        <v>7063</v>
      </c>
      <c r="F408" s="5" t="s">
        <v>2493</v>
      </c>
      <c r="G408" s="5">
        <v>4</v>
      </c>
      <c r="H408" s="5">
        <v>4</v>
      </c>
      <c r="I408" s="5">
        <v>4</v>
      </c>
      <c r="J408" s="5">
        <v>4</v>
      </c>
      <c r="K408" s="5">
        <v>26.8</v>
      </c>
      <c r="L408" s="5">
        <v>24.736000000000001</v>
      </c>
      <c r="M408" s="5">
        <v>182140</v>
      </c>
      <c r="N408" s="5">
        <v>25861</v>
      </c>
      <c r="O408" s="5">
        <v>138990</v>
      </c>
    </row>
    <row r="409" spans="1:18" x14ac:dyDescent="0.3">
      <c r="A409" s="5" t="s">
        <v>3644</v>
      </c>
      <c r="B409" s="5" t="s">
        <v>3645</v>
      </c>
      <c r="C409" s="5" t="s">
        <v>3646</v>
      </c>
      <c r="E409" s="5" t="s">
        <v>3647</v>
      </c>
      <c r="F409" s="5" t="s">
        <v>3648</v>
      </c>
      <c r="G409" s="5">
        <v>12</v>
      </c>
      <c r="H409" s="5">
        <v>2</v>
      </c>
      <c r="I409" s="5">
        <v>2</v>
      </c>
      <c r="J409" s="5">
        <v>2</v>
      </c>
      <c r="K409" s="5">
        <v>5</v>
      </c>
      <c r="L409" s="5">
        <v>66.757999999999996</v>
      </c>
      <c r="M409" s="5">
        <v>4760.6000000000004</v>
      </c>
      <c r="N409" s="5">
        <v>5436.6</v>
      </c>
      <c r="O409" s="5">
        <v>13919</v>
      </c>
    </row>
    <row r="410" spans="1:18" x14ac:dyDescent="0.3">
      <c r="A410" s="5" t="s">
        <v>1960</v>
      </c>
      <c r="B410" s="5" t="s">
        <v>1961</v>
      </c>
      <c r="C410" s="5" t="s">
        <v>1962</v>
      </c>
      <c r="D410" s="5" t="s">
        <v>1963</v>
      </c>
      <c r="E410" s="5" t="s">
        <v>6952</v>
      </c>
      <c r="F410" s="5" t="s">
        <v>1964</v>
      </c>
      <c r="G410" s="5">
        <v>3</v>
      </c>
      <c r="H410" s="5">
        <v>2</v>
      </c>
      <c r="I410" s="5">
        <v>2</v>
      </c>
      <c r="J410" s="5">
        <v>2</v>
      </c>
      <c r="K410" s="5">
        <v>6.7</v>
      </c>
      <c r="L410" s="5">
        <v>46.628999999999998</v>
      </c>
      <c r="M410" s="5">
        <v>2411.4</v>
      </c>
      <c r="N410" s="5">
        <v>895.62</v>
      </c>
      <c r="O410" s="5">
        <v>54629</v>
      </c>
    </row>
    <row r="411" spans="1:18" x14ac:dyDescent="0.3">
      <c r="A411" s="5" t="s">
        <v>3715</v>
      </c>
      <c r="B411" s="5" t="s">
        <v>3716</v>
      </c>
      <c r="C411" s="5" t="s">
        <v>3717</v>
      </c>
      <c r="E411" s="5" t="s">
        <v>3718</v>
      </c>
      <c r="F411" s="5" t="s">
        <v>3719</v>
      </c>
      <c r="G411" s="5">
        <v>5</v>
      </c>
      <c r="H411" s="5">
        <v>2</v>
      </c>
      <c r="I411" s="5">
        <v>2</v>
      </c>
      <c r="J411" s="5">
        <v>2</v>
      </c>
      <c r="K411" s="5">
        <v>6</v>
      </c>
      <c r="L411" s="5">
        <v>44.39</v>
      </c>
      <c r="M411" s="5">
        <v>39854</v>
      </c>
      <c r="N411" s="5">
        <v>61828</v>
      </c>
      <c r="O411" s="5">
        <v>26933</v>
      </c>
    </row>
    <row r="412" spans="1:18" x14ac:dyDescent="0.3">
      <c r="A412" s="5" t="s">
        <v>4643</v>
      </c>
      <c r="B412" s="5" t="s">
        <v>4644</v>
      </c>
      <c r="C412" s="5" t="s">
        <v>4645</v>
      </c>
      <c r="E412" s="5" t="s">
        <v>4646</v>
      </c>
      <c r="F412" s="5" t="s">
        <v>4647</v>
      </c>
      <c r="G412" s="5">
        <v>4</v>
      </c>
      <c r="H412" s="5">
        <v>2</v>
      </c>
      <c r="I412" s="5">
        <v>2</v>
      </c>
      <c r="J412" s="5">
        <v>2</v>
      </c>
      <c r="K412" s="5">
        <v>6.2</v>
      </c>
      <c r="L412" s="5">
        <v>42.857999999999997</v>
      </c>
      <c r="M412" s="5">
        <v>43351</v>
      </c>
      <c r="N412" s="5">
        <v>82749</v>
      </c>
      <c r="O412" s="5">
        <v>37067</v>
      </c>
    </row>
    <row r="413" spans="1:18" x14ac:dyDescent="0.3">
      <c r="A413" s="5" t="s">
        <v>3709</v>
      </c>
      <c r="B413" s="5" t="s">
        <v>3710</v>
      </c>
      <c r="C413" s="5" t="s">
        <v>3711</v>
      </c>
      <c r="D413" s="5" t="s">
        <v>3712</v>
      </c>
      <c r="E413" s="5" t="s">
        <v>3713</v>
      </c>
      <c r="F413" s="5" t="s">
        <v>3714</v>
      </c>
      <c r="G413" s="5">
        <v>3</v>
      </c>
      <c r="H413" s="5">
        <v>10</v>
      </c>
      <c r="I413" s="5">
        <v>10</v>
      </c>
      <c r="J413" s="5">
        <v>10</v>
      </c>
      <c r="K413" s="5">
        <v>14</v>
      </c>
      <c r="L413" s="5">
        <v>98.49</v>
      </c>
      <c r="M413" s="5">
        <v>62425</v>
      </c>
      <c r="N413" s="5">
        <v>101930</v>
      </c>
      <c r="O413" s="5">
        <v>97511</v>
      </c>
      <c r="Q413" s="5">
        <v>8382.2999999999993</v>
      </c>
    </row>
    <row r="414" spans="1:18" x14ac:dyDescent="0.3">
      <c r="A414" s="5" t="s">
        <v>4108</v>
      </c>
      <c r="B414" s="5" t="s">
        <v>4109</v>
      </c>
      <c r="C414" s="5" t="s">
        <v>4110</v>
      </c>
      <c r="D414" s="5" t="s">
        <v>4111</v>
      </c>
      <c r="E414" s="5" t="s">
        <v>4112</v>
      </c>
      <c r="F414" s="5" t="s">
        <v>4113</v>
      </c>
      <c r="G414" s="5">
        <v>4</v>
      </c>
      <c r="H414" s="5">
        <v>5</v>
      </c>
      <c r="I414" s="5">
        <v>5</v>
      </c>
      <c r="J414" s="5">
        <v>5</v>
      </c>
      <c r="K414" s="5">
        <v>14.1</v>
      </c>
      <c r="L414" s="5">
        <v>42.619</v>
      </c>
      <c r="M414" s="5">
        <v>117070</v>
      </c>
      <c r="N414" s="5">
        <v>124930</v>
      </c>
      <c r="O414" s="5">
        <v>77918</v>
      </c>
    </row>
    <row r="415" spans="1:18" x14ac:dyDescent="0.3">
      <c r="A415" s="5" t="s">
        <v>3761</v>
      </c>
      <c r="B415" s="5" t="s">
        <v>3762</v>
      </c>
      <c r="C415" s="5" t="s">
        <v>3763</v>
      </c>
      <c r="E415" s="5" t="s">
        <v>3764</v>
      </c>
      <c r="F415" s="5" t="s">
        <v>3765</v>
      </c>
      <c r="G415" s="5">
        <v>4</v>
      </c>
      <c r="H415" s="5">
        <v>7</v>
      </c>
      <c r="I415" s="5">
        <v>7</v>
      </c>
      <c r="J415" s="5">
        <v>7</v>
      </c>
      <c r="K415" s="5">
        <v>23.5</v>
      </c>
      <c r="L415" s="5">
        <v>53.725000000000001</v>
      </c>
      <c r="M415" s="5">
        <v>152650</v>
      </c>
      <c r="N415" s="5">
        <v>127070</v>
      </c>
      <c r="O415" s="5">
        <v>133740</v>
      </c>
      <c r="Q415" s="5">
        <v>24925</v>
      </c>
    </row>
    <row r="416" spans="1:18" x14ac:dyDescent="0.3">
      <c r="A416" s="5" t="s">
        <v>3472</v>
      </c>
      <c r="B416" s="5" t="s">
        <v>3473</v>
      </c>
      <c r="C416" s="5" t="s">
        <v>3474</v>
      </c>
      <c r="D416" s="5" t="s">
        <v>3475</v>
      </c>
      <c r="E416" s="5" t="s">
        <v>3476</v>
      </c>
      <c r="F416" s="5" t="s">
        <v>3477</v>
      </c>
      <c r="G416" s="5">
        <v>10</v>
      </c>
      <c r="H416" s="5">
        <v>8</v>
      </c>
      <c r="I416" s="5">
        <v>8</v>
      </c>
      <c r="J416" s="5">
        <v>6</v>
      </c>
      <c r="K416" s="5">
        <v>27.2</v>
      </c>
      <c r="L416" s="5">
        <v>45.65</v>
      </c>
      <c r="M416" s="5">
        <v>225920</v>
      </c>
      <c r="N416" s="5">
        <v>119610</v>
      </c>
      <c r="O416" s="5">
        <v>166940</v>
      </c>
      <c r="Q416" s="5">
        <v>42914</v>
      </c>
    </row>
    <row r="417" spans="1:18" x14ac:dyDescent="0.3">
      <c r="A417" s="5" t="s">
        <v>3835</v>
      </c>
      <c r="B417" s="5" t="s">
        <v>3836</v>
      </c>
      <c r="C417" s="5" t="s">
        <v>3837</v>
      </c>
      <c r="E417" s="5" t="s">
        <v>3838</v>
      </c>
      <c r="F417" s="5" t="s">
        <v>3839</v>
      </c>
      <c r="G417" s="5">
        <v>8</v>
      </c>
      <c r="H417" s="5">
        <v>5</v>
      </c>
      <c r="I417" s="5">
        <v>5</v>
      </c>
      <c r="J417" s="5">
        <v>5</v>
      </c>
      <c r="K417" s="5">
        <v>9.4</v>
      </c>
      <c r="L417" s="5">
        <v>69.826999999999998</v>
      </c>
      <c r="M417" s="5">
        <v>26984</v>
      </c>
      <c r="N417" s="5">
        <v>5357.3</v>
      </c>
      <c r="O417" s="5">
        <v>116110</v>
      </c>
    </row>
    <row r="418" spans="1:18" x14ac:dyDescent="0.3">
      <c r="A418" s="5" t="s">
        <v>2917</v>
      </c>
      <c r="B418" s="5" t="s">
        <v>2918</v>
      </c>
      <c r="C418" s="5" t="s">
        <v>2919</v>
      </c>
      <c r="E418" s="5" t="s">
        <v>2920</v>
      </c>
      <c r="F418" s="5" t="s">
        <v>2921</v>
      </c>
      <c r="G418" s="5">
        <v>6</v>
      </c>
      <c r="H418" s="5">
        <v>2</v>
      </c>
      <c r="I418" s="5">
        <v>2</v>
      </c>
      <c r="J418" s="5">
        <v>2</v>
      </c>
      <c r="K418" s="5">
        <v>9.4</v>
      </c>
      <c r="L418" s="5">
        <v>27.646999999999998</v>
      </c>
      <c r="M418" s="5">
        <v>16723</v>
      </c>
      <c r="N418" s="5">
        <v>9297.6</v>
      </c>
      <c r="O418" s="5">
        <v>18600</v>
      </c>
    </row>
    <row r="419" spans="1:18" x14ac:dyDescent="0.3">
      <c r="A419" s="5" t="s">
        <v>2629</v>
      </c>
      <c r="B419" s="5" t="s">
        <v>2630</v>
      </c>
      <c r="C419" s="5" t="s">
        <v>2631</v>
      </c>
      <c r="E419" s="5" t="s">
        <v>7091</v>
      </c>
      <c r="F419" s="5" t="s">
        <v>2633</v>
      </c>
      <c r="G419" s="5">
        <v>6</v>
      </c>
      <c r="H419" s="5">
        <v>7</v>
      </c>
      <c r="I419" s="5">
        <v>7</v>
      </c>
      <c r="J419" s="5">
        <v>5</v>
      </c>
      <c r="K419" s="5">
        <v>24.3</v>
      </c>
      <c r="L419" s="5">
        <v>33.073999999999998</v>
      </c>
      <c r="M419" s="5">
        <v>606540</v>
      </c>
      <c r="N419" s="5">
        <v>168400</v>
      </c>
      <c r="O419" s="5">
        <v>265570</v>
      </c>
    </row>
    <row r="420" spans="1:18" x14ac:dyDescent="0.3">
      <c r="A420" s="5" t="s">
        <v>3822</v>
      </c>
      <c r="B420" s="5" t="s">
        <v>3823</v>
      </c>
      <c r="C420" s="5" t="s">
        <v>3824</v>
      </c>
      <c r="E420" s="5" t="s">
        <v>3825</v>
      </c>
      <c r="F420" s="5" t="s">
        <v>3826</v>
      </c>
      <c r="G420" s="5">
        <v>6</v>
      </c>
      <c r="H420" s="5">
        <v>7</v>
      </c>
      <c r="I420" s="5">
        <v>7</v>
      </c>
      <c r="J420" s="5">
        <v>7</v>
      </c>
      <c r="K420" s="5">
        <v>16.5</v>
      </c>
      <c r="L420" s="5">
        <v>59.244999999999997</v>
      </c>
      <c r="M420" s="5">
        <v>53684</v>
      </c>
      <c r="N420" s="5">
        <v>47995</v>
      </c>
      <c r="O420" s="5">
        <v>65971</v>
      </c>
    </row>
    <row r="421" spans="1:18" x14ac:dyDescent="0.3">
      <c r="A421" s="5" t="s">
        <v>2115</v>
      </c>
      <c r="B421" s="5" t="s">
        <v>2116</v>
      </c>
      <c r="C421" s="5" t="s">
        <v>2117</v>
      </c>
      <c r="E421" s="5" t="s">
        <v>6985</v>
      </c>
      <c r="F421" s="5" t="s">
        <v>2119</v>
      </c>
      <c r="G421" s="5">
        <v>9</v>
      </c>
      <c r="H421" s="5">
        <v>9</v>
      </c>
      <c r="I421" s="5">
        <v>8</v>
      </c>
      <c r="J421" s="5">
        <v>8</v>
      </c>
      <c r="K421" s="5">
        <v>24.1</v>
      </c>
      <c r="L421" s="5">
        <v>49.323999999999998</v>
      </c>
      <c r="M421" s="5">
        <v>204250</v>
      </c>
      <c r="N421" s="5">
        <v>272800</v>
      </c>
      <c r="O421" s="5">
        <v>232560</v>
      </c>
    </row>
    <row r="422" spans="1:18" x14ac:dyDescent="0.3">
      <c r="A422" s="5" t="s">
        <v>3167</v>
      </c>
      <c r="B422" s="5" t="s">
        <v>3168</v>
      </c>
      <c r="C422" s="5" t="s">
        <v>3169</v>
      </c>
      <c r="E422" s="5" t="s">
        <v>3170</v>
      </c>
      <c r="F422" s="5" t="s">
        <v>3171</v>
      </c>
      <c r="G422" s="5">
        <v>5</v>
      </c>
      <c r="H422" s="5">
        <v>6</v>
      </c>
      <c r="I422" s="5">
        <v>6</v>
      </c>
      <c r="J422" s="5">
        <v>5</v>
      </c>
      <c r="K422" s="5">
        <v>35.5</v>
      </c>
      <c r="L422" s="5">
        <v>25.440999999999999</v>
      </c>
      <c r="M422" s="5">
        <v>756110</v>
      </c>
      <c r="N422" s="5">
        <v>1396300</v>
      </c>
      <c r="O422" s="5">
        <v>3201700</v>
      </c>
    </row>
    <row r="423" spans="1:18" x14ac:dyDescent="0.3">
      <c r="A423" s="5" t="s">
        <v>3748</v>
      </c>
      <c r="B423" s="5" t="s">
        <v>3749</v>
      </c>
      <c r="C423" s="5" t="s">
        <v>3750</v>
      </c>
      <c r="E423" s="5" t="s">
        <v>3751</v>
      </c>
      <c r="F423" s="5" t="s">
        <v>3752</v>
      </c>
      <c r="G423" s="5">
        <v>8</v>
      </c>
      <c r="H423" s="5">
        <v>3</v>
      </c>
      <c r="I423" s="5">
        <v>3</v>
      </c>
      <c r="J423" s="5">
        <v>3</v>
      </c>
      <c r="K423" s="5">
        <v>20</v>
      </c>
      <c r="L423" s="5">
        <v>22.635000000000002</v>
      </c>
      <c r="M423" s="5">
        <v>10253</v>
      </c>
      <c r="N423" s="5">
        <v>46982</v>
      </c>
      <c r="O423" s="5">
        <v>42833</v>
      </c>
    </row>
    <row r="424" spans="1:18" x14ac:dyDescent="0.3">
      <c r="A424" s="5" t="s">
        <v>4698</v>
      </c>
      <c r="B424" s="5" t="s">
        <v>4699</v>
      </c>
      <c r="C424" s="5" t="s">
        <v>4700</v>
      </c>
      <c r="E424" s="5" t="s">
        <v>4701</v>
      </c>
      <c r="F424" s="5" t="s">
        <v>4702</v>
      </c>
      <c r="G424" s="5">
        <v>7</v>
      </c>
      <c r="H424" s="5">
        <v>2</v>
      </c>
      <c r="I424" s="5">
        <v>2</v>
      </c>
      <c r="J424" s="5">
        <v>2</v>
      </c>
      <c r="K424" s="5">
        <v>3</v>
      </c>
      <c r="L424" s="5">
        <v>122.85</v>
      </c>
      <c r="M424" s="5">
        <v>26500</v>
      </c>
      <c r="N424" s="5">
        <v>45790</v>
      </c>
      <c r="O424" s="5">
        <v>50595</v>
      </c>
    </row>
    <row r="425" spans="1:18" x14ac:dyDescent="0.3">
      <c r="A425" s="5" t="s">
        <v>2942</v>
      </c>
      <c r="B425" s="5" t="s">
        <v>2943</v>
      </c>
      <c r="C425" s="5" t="s">
        <v>2944</v>
      </c>
      <c r="E425" s="5" t="s">
        <v>2945</v>
      </c>
      <c r="F425" s="5" t="s">
        <v>2946</v>
      </c>
      <c r="G425" s="5">
        <v>4</v>
      </c>
      <c r="H425" s="5">
        <v>5</v>
      </c>
      <c r="I425" s="5">
        <v>5</v>
      </c>
      <c r="J425" s="5">
        <v>5</v>
      </c>
      <c r="K425" s="5">
        <v>25</v>
      </c>
      <c r="L425" s="5">
        <v>28.068999999999999</v>
      </c>
      <c r="M425" s="5">
        <v>323830</v>
      </c>
      <c r="N425" s="5">
        <v>80809</v>
      </c>
      <c r="O425" s="5">
        <v>431010</v>
      </c>
    </row>
    <row r="426" spans="1:18" x14ac:dyDescent="0.3">
      <c r="A426" s="5" t="s">
        <v>3064</v>
      </c>
      <c r="B426" s="5" t="s">
        <v>3065</v>
      </c>
      <c r="C426" s="5" t="s">
        <v>3066</v>
      </c>
      <c r="E426" s="5" t="s">
        <v>3067</v>
      </c>
      <c r="F426" s="5" t="s">
        <v>3068</v>
      </c>
      <c r="G426" s="5">
        <v>6</v>
      </c>
      <c r="H426" s="5">
        <v>3</v>
      </c>
      <c r="I426" s="5">
        <v>3</v>
      </c>
      <c r="J426" s="5">
        <v>3</v>
      </c>
      <c r="K426" s="5">
        <v>12.5</v>
      </c>
      <c r="L426" s="5">
        <v>36.904000000000003</v>
      </c>
      <c r="M426" s="5">
        <v>259150</v>
      </c>
      <c r="N426" s="5">
        <v>111770</v>
      </c>
      <c r="O426" s="5">
        <v>139340</v>
      </c>
    </row>
    <row r="427" spans="1:18" x14ac:dyDescent="0.3">
      <c r="A427" s="5" t="s">
        <v>2013</v>
      </c>
      <c r="B427" s="5" t="s">
        <v>2014</v>
      </c>
      <c r="C427" s="5" t="s">
        <v>2015</v>
      </c>
      <c r="E427" s="5" t="s">
        <v>6964</v>
      </c>
      <c r="F427" s="5" t="s">
        <v>2017</v>
      </c>
      <c r="G427" s="5">
        <v>6</v>
      </c>
      <c r="H427" s="5">
        <v>2</v>
      </c>
      <c r="I427" s="5">
        <v>2</v>
      </c>
      <c r="J427" s="5">
        <v>2</v>
      </c>
      <c r="K427" s="5">
        <v>4.8</v>
      </c>
      <c r="L427" s="5">
        <v>63.698</v>
      </c>
      <c r="M427" s="5">
        <v>43171</v>
      </c>
      <c r="N427" s="5">
        <v>27710</v>
      </c>
      <c r="O427" s="5">
        <v>56964</v>
      </c>
    </row>
    <row r="428" spans="1:18" x14ac:dyDescent="0.3">
      <c r="A428" s="5" t="s">
        <v>2034</v>
      </c>
      <c r="B428" s="5" t="s">
        <v>2035</v>
      </c>
      <c r="C428" s="5" t="s">
        <v>2036</v>
      </c>
      <c r="D428" s="5" t="s">
        <v>2037</v>
      </c>
      <c r="E428" s="5" t="s">
        <v>6968</v>
      </c>
      <c r="F428" s="5" t="s">
        <v>2039</v>
      </c>
      <c r="G428" s="5">
        <v>3</v>
      </c>
      <c r="H428" s="5">
        <v>5</v>
      </c>
      <c r="I428" s="5">
        <v>5</v>
      </c>
      <c r="J428" s="5">
        <v>5</v>
      </c>
      <c r="K428" s="5">
        <v>18.399999999999999</v>
      </c>
      <c r="L428" s="5">
        <v>38.835000000000001</v>
      </c>
      <c r="M428" s="5">
        <v>82865</v>
      </c>
      <c r="N428" s="5">
        <v>53391</v>
      </c>
      <c r="O428" s="5">
        <v>58892</v>
      </c>
    </row>
    <row r="429" spans="1:18" x14ac:dyDescent="0.3">
      <c r="A429" s="5" t="s">
        <v>2053</v>
      </c>
      <c r="B429" s="5" t="s">
        <v>2054</v>
      </c>
      <c r="C429" s="5" t="s">
        <v>2055</v>
      </c>
      <c r="D429" s="5" t="s">
        <v>2056</v>
      </c>
      <c r="E429" s="5" t="s">
        <v>6972</v>
      </c>
      <c r="F429" s="5" t="s">
        <v>2057</v>
      </c>
      <c r="G429" s="5">
        <v>3</v>
      </c>
      <c r="H429" s="5">
        <v>2</v>
      </c>
      <c r="I429" s="5">
        <v>2</v>
      </c>
      <c r="J429" s="5">
        <v>2</v>
      </c>
      <c r="K429" s="5">
        <v>8.1</v>
      </c>
      <c r="L429" s="5">
        <v>32.158000000000001</v>
      </c>
      <c r="M429" s="5">
        <v>25339</v>
      </c>
      <c r="N429" s="5">
        <v>9568.6</v>
      </c>
      <c r="O429" s="5">
        <v>11400</v>
      </c>
    </row>
    <row r="430" spans="1:18" x14ac:dyDescent="0.3">
      <c r="A430" s="5" t="s">
        <v>2063</v>
      </c>
      <c r="B430" s="5" t="s">
        <v>2064</v>
      </c>
      <c r="C430" s="5" t="s">
        <v>2065</v>
      </c>
      <c r="D430" s="5" t="s">
        <v>2066</v>
      </c>
      <c r="E430" s="5" t="s">
        <v>6974</v>
      </c>
      <c r="F430" s="5" t="s">
        <v>2067</v>
      </c>
      <c r="G430" s="5">
        <v>3</v>
      </c>
      <c r="H430" s="5">
        <v>1</v>
      </c>
      <c r="I430" s="5">
        <v>1</v>
      </c>
      <c r="J430" s="5">
        <v>1</v>
      </c>
      <c r="K430" s="5">
        <v>3.8</v>
      </c>
      <c r="L430" s="5">
        <v>22.911999999999999</v>
      </c>
      <c r="M430" s="5">
        <v>4350.3</v>
      </c>
      <c r="N430" s="5">
        <v>22800</v>
      </c>
      <c r="O430" s="5">
        <v>22610</v>
      </c>
    </row>
    <row r="431" spans="1:18" x14ac:dyDescent="0.3">
      <c r="A431" s="5" t="s">
        <v>3467</v>
      </c>
      <c r="B431" s="5" t="s">
        <v>3468</v>
      </c>
      <c r="C431" s="5" t="s">
        <v>3469</v>
      </c>
      <c r="E431" s="5" t="s">
        <v>3470</v>
      </c>
      <c r="F431" s="5" t="s">
        <v>3471</v>
      </c>
      <c r="G431" s="5">
        <v>4</v>
      </c>
      <c r="H431" s="5">
        <v>1</v>
      </c>
      <c r="I431" s="5">
        <v>1</v>
      </c>
      <c r="J431" s="5">
        <v>1</v>
      </c>
      <c r="K431" s="5">
        <v>11.1</v>
      </c>
      <c r="L431" s="5">
        <v>9.3820999999999994</v>
      </c>
      <c r="M431" s="5">
        <v>167400</v>
      </c>
      <c r="N431" s="5">
        <v>151430</v>
      </c>
      <c r="O431" s="5">
        <v>354490</v>
      </c>
      <c r="Q431" s="5">
        <v>57909</v>
      </c>
      <c r="R431" s="5">
        <v>50521</v>
      </c>
    </row>
    <row r="432" spans="1:18" x14ac:dyDescent="0.3">
      <c r="A432" s="5" t="s">
        <v>2205</v>
      </c>
      <c r="B432" s="5" t="s">
        <v>2206</v>
      </c>
      <c r="C432" s="5" t="s">
        <v>2207</v>
      </c>
      <c r="D432" s="5" t="s">
        <v>2208</v>
      </c>
      <c r="E432" s="5" t="s">
        <v>7002</v>
      </c>
      <c r="F432" s="5" t="s">
        <v>2210</v>
      </c>
      <c r="G432" s="5">
        <v>3</v>
      </c>
      <c r="H432" s="5">
        <v>11</v>
      </c>
      <c r="I432" s="5">
        <v>11</v>
      </c>
      <c r="J432" s="5">
        <v>11</v>
      </c>
      <c r="K432" s="5">
        <v>29.8</v>
      </c>
      <c r="L432" s="5">
        <v>51.093000000000004</v>
      </c>
      <c r="M432" s="5">
        <v>155190</v>
      </c>
      <c r="N432" s="5">
        <v>168030</v>
      </c>
      <c r="O432" s="5">
        <v>611780</v>
      </c>
    </row>
    <row r="433" spans="1:18" x14ac:dyDescent="0.3">
      <c r="A433" s="5" t="s">
        <v>2539</v>
      </c>
      <c r="B433" s="5" t="s">
        <v>2540</v>
      </c>
      <c r="C433" s="5" t="s">
        <v>95</v>
      </c>
      <c r="E433" s="5" t="s">
        <v>7073</v>
      </c>
      <c r="F433" s="5" t="s">
        <v>2542</v>
      </c>
      <c r="G433" s="5">
        <v>5</v>
      </c>
      <c r="H433" s="5">
        <v>4</v>
      </c>
      <c r="I433" s="5">
        <v>4</v>
      </c>
      <c r="J433" s="5">
        <v>4</v>
      </c>
      <c r="K433" s="5">
        <v>9.3000000000000007</v>
      </c>
      <c r="L433" s="5">
        <v>52.823999999999998</v>
      </c>
      <c r="M433" s="5">
        <v>82928</v>
      </c>
      <c r="N433" s="5">
        <v>57519</v>
      </c>
      <c r="O433" s="5">
        <v>49415</v>
      </c>
      <c r="Q433" s="5">
        <v>49432</v>
      </c>
    </row>
    <row r="434" spans="1:18" x14ac:dyDescent="0.3">
      <c r="A434" s="5" t="s">
        <v>1999</v>
      </c>
      <c r="B434" s="5" t="s">
        <v>2000</v>
      </c>
      <c r="C434" s="5" t="s">
        <v>2001</v>
      </c>
      <c r="E434" s="5" t="s">
        <v>6961</v>
      </c>
      <c r="F434" s="5" t="s">
        <v>2003</v>
      </c>
      <c r="G434" s="5">
        <v>7</v>
      </c>
      <c r="H434" s="5">
        <v>12</v>
      </c>
      <c r="I434" s="5">
        <v>12</v>
      </c>
      <c r="J434" s="5">
        <v>12</v>
      </c>
      <c r="K434" s="5">
        <v>25.8</v>
      </c>
      <c r="L434" s="5">
        <v>68.811999999999998</v>
      </c>
      <c r="M434" s="5">
        <v>160210</v>
      </c>
      <c r="N434" s="5">
        <v>465770</v>
      </c>
      <c r="O434" s="5">
        <v>174060</v>
      </c>
      <c r="Q434" s="5">
        <v>55242</v>
      </c>
      <c r="R434" s="5">
        <v>85272</v>
      </c>
    </row>
    <row r="435" spans="1:18" x14ac:dyDescent="0.3">
      <c r="A435" s="5" t="s">
        <v>2058</v>
      </c>
      <c r="B435" s="5" t="s">
        <v>2059</v>
      </c>
      <c r="C435" s="5" t="s">
        <v>6973</v>
      </c>
      <c r="E435" s="5" t="s">
        <v>2061</v>
      </c>
      <c r="F435" s="5" t="s">
        <v>2062</v>
      </c>
      <c r="G435" s="5">
        <v>11</v>
      </c>
      <c r="H435" s="5">
        <v>5</v>
      </c>
      <c r="I435" s="5">
        <v>5</v>
      </c>
      <c r="J435" s="5">
        <v>5</v>
      </c>
      <c r="K435" s="5">
        <v>6.7</v>
      </c>
      <c r="L435" s="5">
        <v>100.25</v>
      </c>
      <c r="M435" s="5">
        <v>61374</v>
      </c>
      <c r="N435" s="5">
        <v>60977</v>
      </c>
      <c r="O435" s="5">
        <v>43237</v>
      </c>
    </row>
    <row r="436" spans="1:18" x14ac:dyDescent="0.3">
      <c r="A436" s="5" t="s">
        <v>2715</v>
      </c>
      <c r="B436" s="5" t="s">
        <v>2716</v>
      </c>
      <c r="C436" s="5" t="s">
        <v>2717</v>
      </c>
      <c r="E436" s="5" t="s">
        <v>7108</v>
      </c>
      <c r="F436" s="5" t="s">
        <v>2719</v>
      </c>
      <c r="G436" s="5">
        <v>4</v>
      </c>
      <c r="H436" s="5">
        <v>2</v>
      </c>
      <c r="I436" s="5">
        <v>2</v>
      </c>
      <c r="J436" s="5">
        <v>2</v>
      </c>
      <c r="K436" s="5">
        <v>18.2</v>
      </c>
      <c r="L436" s="5">
        <v>18.725999999999999</v>
      </c>
      <c r="M436" s="5">
        <v>59274</v>
      </c>
      <c r="N436" s="5">
        <v>51251</v>
      </c>
      <c r="O436" s="5">
        <v>93395</v>
      </c>
    </row>
    <row r="437" spans="1:18" x14ac:dyDescent="0.3">
      <c r="A437" s="5" t="s">
        <v>3692</v>
      </c>
      <c r="B437" s="5" t="s">
        <v>3693</v>
      </c>
      <c r="C437" s="5" t="s">
        <v>95</v>
      </c>
      <c r="E437" s="5" t="s">
        <v>3694</v>
      </c>
      <c r="F437" s="5" t="s">
        <v>3695</v>
      </c>
      <c r="G437" s="5">
        <v>4</v>
      </c>
      <c r="H437" s="5">
        <v>2</v>
      </c>
      <c r="I437" s="5">
        <v>2</v>
      </c>
      <c r="J437" s="5">
        <v>2</v>
      </c>
      <c r="K437" s="5">
        <v>5.4</v>
      </c>
      <c r="L437" s="5">
        <v>46.354999999999997</v>
      </c>
      <c r="M437" s="5">
        <v>14972</v>
      </c>
      <c r="N437" s="5">
        <v>21605</v>
      </c>
      <c r="O437" s="5">
        <v>30230</v>
      </c>
    </row>
    <row r="438" spans="1:18" x14ac:dyDescent="0.3">
      <c r="A438" s="5" t="s">
        <v>2263</v>
      </c>
      <c r="B438" s="5" t="s">
        <v>2264</v>
      </c>
      <c r="C438" s="5" t="s">
        <v>2265</v>
      </c>
      <c r="D438" s="5" t="s">
        <v>2266</v>
      </c>
      <c r="E438" s="5" t="s">
        <v>7014</v>
      </c>
      <c r="F438" s="5" t="s">
        <v>2268</v>
      </c>
      <c r="G438" s="5">
        <v>3</v>
      </c>
      <c r="H438" s="5">
        <v>7</v>
      </c>
      <c r="I438" s="5">
        <v>7</v>
      </c>
      <c r="J438" s="5">
        <v>7</v>
      </c>
      <c r="K438" s="5">
        <v>22.9</v>
      </c>
      <c r="L438" s="5">
        <v>44.207000000000001</v>
      </c>
      <c r="M438" s="5">
        <v>91152</v>
      </c>
      <c r="N438" s="5">
        <v>168790</v>
      </c>
      <c r="O438" s="5">
        <v>58204</v>
      </c>
    </row>
    <row r="439" spans="1:18" x14ac:dyDescent="0.3">
      <c r="A439" s="5" t="s">
        <v>2272</v>
      </c>
      <c r="B439" s="5" t="s">
        <v>2273</v>
      </c>
      <c r="C439" s="5" t="s">
        <v>2274</v>
      </c>
      <c r="E439" s="5" t="s">
        <v>7016</v>
      </c>
      <c r="F439" s="5" t="s">
        <v>2275</v>
      </c>
      <c r="G439" s="5">
        <v>5</v>
      </c>
      <c r="H439" s="5">
        <v>2</v>
      </c>
      <c r="I439" s="5">
        <v>2</v>
      </c>
      <c r="J439" s="5">
        <v>2</v>
      </c>
      <c r="K439" s="5">
        <v>6.3</v>
      </c>
      <c r="L439" s="5">
        <v>34.655000000000001</v>
      </c>
      <c r="M439" s="5">
        <v>8478.2000000000007</v>
      </c>
      <c r="N439" s="5">
        <v>12298</v>
      </c>
      <c r="O439" s="5">
        <v>12486</v>
      </c>
    </row>
    <row r="440" spans="1:18" x14ac:dyDescent="0.3">
      <c r="A440" s="5" t="s">
        <v>2881</v>
      </c>
      <c r="B440" s="5" t="s">
        <v>2882</v>
      </c>
      <c r="C440" s="5" t="s">
        <v>2882</v>
      </c>
      <c r="E440" s="5" t="s">
        <v>2883</v>
      </c>
      <c r="F440" s="5" t="s">
        <v>2884</v>
      </c>
      <c r="G440" s="5">
        <v>3</v>
      </c>
      <c r="H440" s="5">
        <v>2</v>
      </c>
      <c r="I440" s="5">
        <v>2</v>
      </c>
      <c r="J440" s="5">
        <v>2</v>
      </c>
      <c r="K440" s="5">
        <v>12.1</v>
      </c>
      <c r="L440" s="5">
        <v>18.795999999999999</v>
      </c>
      <c r="M440" s="5">
        <v>196140</v>
      </c>
      <c r="N440" s="5">
        <v>627230</v>
      </c>
      <c r="O440" s="5">
        <v>781470</v>
      </c>
    </row>
    <row r="441" spans="1:18" x14ac:dyDescent="0.3">
      <c r="A441" s="5" t="s">
        <v>4258</v>
      </c>
      <c r="B441" s="5" t="s">
        <v>4259</v>
      </c>
      <c r="C441" s="5" t="s">
        <v>4260</v>
      </c>
      <c r="E441" s="5" t="s">
        <v>7201</v>
      </c>
      <c r="F441" s="5" t="s">
        <v>4262</v>
      </c>
      <c r="G441" s="5">
        <v>9</v>
      </c>
      <c r="H441" s="5">
        <v>3</v>
      </c>
      <c r="I441" s="5">
        <v>3</v>
      </c>
      <c r="J441" s="5">
        <v>3</v>
      </c>
      <c r="K441" s="5">
        <v>5.0999999999999996</v>
      </c>
      <c r="L441" s="5">
        <v>66.322999999999993</v>
      </c>
      <c r="M441" s="5">
        <v>18181</v>
      </c>
      <c r="N441" s="5">
        <v>5037.5</v>
      </c>
      <c r="O441" s="5">
        <v>59750</v>
      </c>
    </row>
    <row r="442" spans="1:18" x14ac:dyDescent="0.3">
      <c r="A442" s="5" t="s">
        <v>5133</v>
      </c>
      <c r="B442" s="5" t="s">
        <v>5134</v>
      </c>
      <c r="C442" s="5" t="s">
        <v>5135</v>
      </c>
      <c r="E442" s="5" t="s">
        <v>5136</v>
      </c>
      <c r="F442" s="5" t="s">
        <v>5137</v>
      </c>
      <c r="G442" s="5">
        <v>13</v>
      </c>
      <c r="H442" s="5">
        <v>12</v>
      </c>
      <c r="I442" s="5">
        <v>3</v>
      </c>
      <c r="J442" s="5">
        <v>2</v>
      </c>
      <c r="K442" s="5">
        <v>44.8</v>
      </c>
      <c r="L442" s="5">
        <v>41.765999999999998</v>
      </c>
      <c r="M442" s="5">
        <v>183240</v>
      </c>
      <c r="N442" s="5">
        <v>67395</v>
      </c>
      <c r="O442" s="5">
        <v>153890</v>
      </c>
    </row>
    <row r="443" spans="1:18" x14ac:dyDescent="0.3">
      <c r="A443" s="5" t="s">
        <v>2285</v>
      </c>
      <c r="B443" s="5" t="s">
        <v>2286</v>
      </c>
      <c r="C443" s="5" t="s">
        <v>2287</v>
      </c>
      <c r="E443" s="5" t="s">
        <v>7019</v>
      </c>
      <c r="F443" s="5" t="s">
        <v>2289</v>
      </c>
      <c r="G443" s="5">
        <v>3</v>
      </c>
      <c r="H443" s="5">
        <v>9</v>
      </c>
      <c r="I443" s="5">
        <v>9</v>
      </c>
      <c r="J443" s="5">
        <v>9</v>
      </c>
      <c r="K443" s="5">
        <v>13.7</v>
      </c>
      <c r="L443" s="5">
        <v>95.215999999999994</v>
      </c>
      <c r="M443" s="5">
        <v>89005</v>
      </c>
      <c r="N443" s="5">
        <v>128140</v>
      </c>
      <c r="O443" s="5">
        <v>175690</v>
      </c>
    </row>
    <row r="444" spans="1:18" x14ac:dyDescent="0.3">
      <c r="A444" s="5" t="s">
        <v>2290</v>
      </c>
      <c r="B444" s="5" t="s">
        <v>2291</v>
      </c>
      <c r="C444" s="5" t="s">
        <v>2292</v>
      </c>
      <c r="D444" s="5" t="s">
        <v>2293</v>
      </c>
      <c r="E444" s="5" t="s">
        <v>7020</v>
      </c>
      <c r="F444" s="5" t="s">
        <v>2295</v>
      </c>
      <c r="G444" s="5">
        <v>4</v>
      </c>
      <c r="H444" s="5">
        <v>4</v>
      </c>
      <c r="I444" s="5">
        <v>4</v>
      </c>
      <c r="J444" s="5">
        <v>4</v>
      </c>
      <c r="K444" s="5">
        <v>25.8</v>
      </c>
      <c r="L444" s="5">
        <v>23.41</v>
      </c>
      <c r="M444" s="5">
        <v>87838</v>
      </c>
      <c r="N444" s="5">
        <v>77463</v>
      </c>
      <c r="O444" s="5">
        <v>103180</v>
      </c>
    </row>
    <row r="445" spans="1:18" x14ac:dyDescent="0.3">
      <c r="A445" s="5" t="s">
        <v>3172</v>
      </c>
      <c r="B445" s="5" t="s">
        <v>3173</v>
      </c>
      <c r="C445" s="5" t="s">
        <v>3174</v>
      </c>
      <c r="E445" s="5" t="s">
        <v>3175</v>
      </c>
      <c r="F445" s="5" t="s">
        <v>3176</v>
      </c>
      <c r="G445" s="5">
        <v>5</v>
      </c>
      <c r="H445" s="5">
        <v>6</v>
      </c>
      <c r="I445" s="5">
        <v>6</v>
      </c>
      <c r="J445" s="5">
        <v>6</v>
      </c>
      <c r="K445" s="5">
        <v>20.100000000000001</v>
      </c>
      <c r="L445" s="5">
        <v>41.521999999999998</v>
      </c>
      <c r="M445" s="5">
        <v>17262</v>
      </c>
      <c r="N445" s="5">
        <v>160370</v>
      </c>
      <c r="O445" s="5">
        <v>321530</v>
      </c>
      <c r="Q445" s="5">
        <v>41894</v>
      </c>
    </row>
    <row r="446" spans="1:18" x14ac:dyDescent="0.3">
      <c r="A446" s="5" t="s">
        <v>2327</v>
      </c>
      <c r="B446" s="5" t="s">
        <v>2328</v>
      </c>
      <c r="C446" s="5" t="s">
        <v>2329</v>
      </c>
      <c r="D446" s="5" t="s">
        <v>2330</v>
      </c>
      <c r="E446" s="5" t="s">
        <v>7028</v>
      </c>
      <c r="F446" s="5" t="s">
        <v>2332</v>
      </c>
      <c r="G446" s="5">
        <v>4</v>
      </c>
      <c r="H446" s="5">
        <v>2</v>
      </c>
      <c r="I446" s="5">
        <v>2</v>
      </c>
      <c r="J446" s="5">
        <v>2</v>
      </c>
      <c r="K446" s="5">
        <v>5.9</v>
      </c>
      <c r="L446" s="5">
        <v>44.223999999999997</v>
      </c>
      <c r="M446" s="5">
        <v>410640</v>
      </c>
      <c r="N446" s="5">
        <v>353540</v>
      </c>
      <c r="O446" s="5">
        <v>474870</v>
      </c>
      <c r="R446" s="5">
        <v>25901</v>
      </c>
    </row>
    <row r="447" spans="1:18" x14ac:dyDescent="0.3">
      <c r="A447" s="5" t="s">
        <v>3035</v>
      </c>
      <c r="B447" s="5" t="s">
        <v>3036</v>
      </c>
      <c r="C447" s="5" t="s">
        <v>3037</v>
      </c>
      <c r="E447" s="5" t="s">
        <v>3038</v>
      </c>
      <c r="F447" s="5" t="s">
        <v>3039</v>
      </c>
      <c r="G447" s="5">
        <v>6</v>
      </c>
      <c r="H447" s="5">
        <v>6</v>
      </c>
      <c r="I447" s="5">
        <v>6</v>
      </c>
      <c r="J447" s="5">
        <v>6</v>
      </c>
      <c r="K447" s="5">
        <v>19.899999999999999</v>
      </c>
      <c r="L447" s="5">
        <v>46.427</v>
      </c>
      <c r="M447" s="5">
        <v>62607</v>
      </c>
      <c r="N447" s="5">
        <v>37534</v>
      </c>
      <c r="O447" s="5">
        <v>249900</v>
      </c>
      <c r="R447" s="5">
        <v>37379</v>
      </c>
    </row>
    <row r="448" spans="1:18" x14ac:dyDescent="0.3">
      <c r="A448" s="5" t="s">
        <v>2848</v>
      </c>
      <c r="B448" s="5" t="s">
        <v>2849</v>
      </c>
      <c r="C448" s="5" t="s">
        <v>2850</v>
      </c>
      <c r="E448" s="5" t="s">
        <v>2851</v>
      </c>
      <c r="F448" s="5" t="s">
        <v>2852</v>
      </c>
      <c r="G448" s="5">
        <v>7</v>
      </c>
      <c r="H448" s="5">
        <v>7</v>
      </c>
      <c r="I448" s="5">
        <v>7</v>
      </c>
      <c r="J448" s="5">
        <v>7</v>
      </c>
      <c r="K448" s="5">
        <v>19.3</v>
      </c>
      <c r="L448" s="5">
        <v>57.585000000000001</v>
      </c>
      <c r="M448" s="5">
        <v>33574</v>
      </c>
      <c r="N448" s="5">
        <v>67051</v>
      </c>
      <c r="O448" s="5">
        <v>217350</v>
      </c>
    </row>
    <row r="449" spans="1:18" x14ac:dyDescent="0.3">
      <c r="A449" s="5" t="s">
        <v>3462</v>
      </c>
      <c r="B449" s="5" t="s">
        <v>3463</v>
      </c>
      <c r="C449" s="5" t="s">
        <v>3464</v>
      </c>
      <c r="E449" s="5" t="s">
        <v>3465</v>
      </c>
      <c r="F449" s="5" t="s">
        <v>3466</v>
      </c>
      <c r="G449" s="5">
        <v>4</v>
      </c>
      <c r="H449" s="5">
        <v>3</v>
      </c>
      <c r="I449" s="5">
        <v>3</v>
      </c>
      <c r="J449" s="5">
        <v>3</v>
      </c>
      <c r="K449" s="5">
        <v>24.2</v>
      </c>
      <c r="L449" s="5">
        <v>26.004000000000001</v>
      </c>
      <c r="M449" s="5">
        <v>24524</v>
      </c>
      <c r="N449" s="5">
        <v>41836</v>
      </c>
      <c r="O449" s="5">
        <v>43685</v>
      </c>
    </row>
    <row r="450" spans="1:18" x14ac:dyDescent="0.3">
      <c r="A450" s="5" t="s">
        <v>5407</v>
      </c>
      <c r="B450" s="5" t="s">
        <v>5408</v>
      </c>
      <c r="C450" s="5" t="s">
        <v>5409</v>
      </c>
      <c r="D450" s="5" t="s">
        <v>5410</v>
      </c>
      <c r="E450" s="5" t="s">
        <v>5411</v>
      </c>
      <c r="F450" s="5" t="s">
        <v>5412</v>
      </c>
      <c r="G450" s="5">
        <v>3</v>
      </c>
      <c r="H450" s="5">
        <v>10</v>
      </c>
      <c r="I450" s="5">
        <v>10</v>
      </c>
      <c r="J450" s="5">
        <v>10</v>
      </c>
      <c r="K450" s="5">
        <v>34</v>
      </c>
      <c r="L450" s="5">
        <v>47.478999999999999</v>
      </c>
      <c r="M450" s="5">
        <v>70265</v>
      </c>
      <c r="N450" s="5">
        <v>32232</v>
      </c>
      <c r="O450" s="5">
        <v>258010</v>
      </c>
    </row>
    <row r="451" spans="1:18" x14ac:dyDescent="0.3">
      <c r="A451" s="5" t="s">
        <v>2196</v>
      </c>
      <c r="B451" s="5" t="s">
        <v>2197</v>
      </c>
      <c r="C451" s="5" t="s">
        <v>95</v>
      </c>
      <c r="E451" s="5" t="s">
        <v>7000</v>
      </c>
      <c r="F451" s="5" t="s">
        <v>2199</v>
      </c>
      <c r="G451" s="5">
        <v>8</v>
      </c>
      <c r="H451" s="5">
        <v>4</v>
      </c>
      <c r="I451" s="5">
        <v>4</v>
      </c>
      <c r="J451" s="5">
        <v>4</v>
      </c>
      <c r="K451" s="5">
        <v>20.7</v>
      </c>
      <c r="L451" s="5">
        <v>37.531999999999996</v>
      </c>
      <c r="M451" s="5">
        <v>46602</v>
      </c>
      <c r="N451" s="5">
        <v>30641</v>
      </c>
      <c r="O451" s="5">
        <v>96150</v>
      </c>
    </row>
    <row r="452" spans="1:18" x14ac:dyDescent="0.3">
      <c r="A452" s="5" t="s">
        <v>2103</v>
      </c>
      <c r="B452" s="5" t="s">
        <v>2104</v>
      </c>
      <c r="C452" s="5" t="s">
        <v>95</v>
      </c>
      <c r="E452" s="5" t="s">
        <v>6982</v>
      </c>
      <c r="F452" s="5" t="s">
        <v>2106</v>
      </c>
      <c r="G452" s="5">
        <v>12</v>
      </c>
      <c r="H452" s="5">
        <v>5</v>
      </c>
      <c r="I452" s="5">
        <v>5</v>
      </c>
      <c r="J452" s="5">
        <v>5</v>
      </c>
      <c r="K452" s="5">
        <v>20.5</v>
      </c>
      <c r="L452" s="5">
        <v>38.177999999999997</v>
      </c>
      <c r="M452" s="5">
        <v>82333</v>
      </c>
      <c r="N452" s="5">
        <v>177560</v>
      </c>
      <c r="O452" s="5">
        <v>96320</v>
      </c>
    </row>
    <row r="453" spans="1:18" x14ac:dyDescent="0.3">
      <c r="A453" s="5" t="s">
        <v>2862</v>
      </c>
      <c r="B453" s="5" t="s">
        <v>2863</v>
      </c>
      <c r="C453" s="5" t="s">
        <v>2864</v>
      </c>
      <c r="E453" s="5" t="s">
        <v>2865</v>
      </c>
      <c r="F453" s="5" t="s">
        <v>2866</v>
      </c>
      <c r="G453" s="5">
        <v>4</v>
      </c>
      <c r="H453" s="5">
        <v>5</v>
      </c>
      <c r="I453" s="5">
        <v>5</v>
      </c>
      <c r="J453" s="5">
        <v>5</v>
      </c>
      <c r="K453" s="5">
        <v>18.7</v>
      </c>
      <c r="L453" s="5">
        <v>35.86</v>
      </c>
      <c r="M453" s="5">
        <v>311050</v>
      </c>
      <c r="N453" s="5">
        <v>202810</v>
      </c>
      <c r="O453" s="5">
        <v>450730</v>
      </c>
      <c r="Q453" s="5">
        <v>61787</v>
      </c>
      <c r="R453" s="5">
        <v>83739</v>
      </c>
    </row>
    <row r="454" spans="1:18" x14ac:dyDescent="0.3">
      <c r="A454" s="5" t="s">
        <v>2413</v>
      </c>
      <c r="B454" s="5" t="s">
        <v>2414</v>
      </c>
      <c r="C454" s="5" t="s">
        <v>2415</v>
      </c>
      <c r="D454" s="5" t="s">
        <v>2416</v>
      </c>
      <c r="E454" s="5" t="s">
        <v>7046</v>
      </c>
      <c r="F454" s="5" t="s">
        <v>2418</v>
      </c>
      <c r="G454" s="5">
        <v>3</v>
      </c>
      <c r="H454" s="5">
        <v>5</v>
      </c>
      <c r="I454" s="5">
        <v>5</v>
      </c>
      <c r="J454" s="5">
        <v>5</v>
      </c>
      <c r="K454" s="5">
        <v>37.1</v>
      </c>
      <c r="L454" s="5">
        <v>22.606999999999999</v>
      </c>
      <c r="M454" s="5">
        <v>344860</v>
      </c>
      <c r="N454" s="5">
        <v>142760</v>
      </c>
      <c r="O454" s="5">
        <v>450950</v>
      </c>
    </row>
    <row r="455" spans="1:18" x14ac:dyDescent="0.3">
      <c r="A455" s="5" t="s">
        <v>2423</v>
      </c>
      <c r="B455" s="5" t="s">
        <v>2424</v>
      </c>
      <c r="C455" s="5" t="s">
        <v>2425</v>
      </c>
      <c r="D455" s="5" t="s">
        <v>2426</v>
      </c>
      <c r="E455" s="5" t="s">
        <v>7048</v>
      </c>
      <c r="F455" s="5" t="s">
        <v>2428</v>
      </c>
      <c r="G455" s="5">
        <v>2</v>
      </c>
      <c r="H455" s="5">
        <v>2</v>
      </c>
      <c r="I455" s="5">
        <v>2</v>
      </c>
      <c r="J455" s="5">
        <v>2</v>
      </c>
      <c r="K455" s="5">
        <v>9.1999999999999993</v>
      </c>
      <c r="L455" s="5">
        <v>35.252000000000002</v>
      </c>
      <c r="M455" s="5">
        <v>8230.7000000000007</v>
      </c>
      <c r="N455" s="5">
        <v>24376</v>
      </c>
      <c r="O455" s="5">
        <v>64753</v>
      </c>
    </row>
    <row r="456" spans="1:18" x14ac:dyDescent="0.3">
      <c r="A456" s="5" t="s">
        <v>2442</v>
      </c>
      <c r="B456" s="5" t="s">
        <v>2443</v>
      </c>
      <c r="C456" s="5" t="s">
        <v>2444</v>
      </c>
      <c r="D456" s="5" t="s">
        <v>2445</v>
      </c>
      <c r="E456" s="5" t="s">
        <v>7052</v>
      </c>
      <c r="F456" s="5" t="s">
        <v>2447</v>
      </c>
      <c r="G456" s="5">
        <v>3</v>
      </c>
      <c r="H456" s="5">
        <v>6</v>
      </c>
      <c r="I456" s="5">
        <v>6</v>
      </c>
      <c r="J456" s="5">
        <v>6</v>
      </c>
      <c r="K456" s="5">
        <v>15.1</v>
      </c>
      <c r="L456" s="5">
        <v>52.33</v>
      </c>
      <c r="M456" s="5">
        <v>60929</v>
      </c>
      <c r="N456" s="5">
        <v>28826</v>
      </c>
      <c r="O456" s="5">
        <v>57394</v>
      </c>
      <c r="Q456" s="5">
        <v>10774</v>
      </c>
    </row>
    <row r="457" spans="1:18" x14ac:dyDescent="0.3">
      <c r="A457" s="5" t="s">
        <v>2448</v>
      </c>
      <c r="B457" s="5" t="s">
        <v>2449</v>
      </c>
      <c r="C457" s="5" t="s">
        <v>2450</v>
      </c>
      <c r="E457" s="5" t="s">
        <v>7053</v>
      </c>
      <c r="F457" s="5" t="s">
        <v>2451</v>
      </c>
      <c r="G457" s="5">
        <v>3</v>
      </c>
      <c r="H457" s="5">
        <v>2</v>
      </c>
      <c r="I457" s="5">
        <v>2</v>
      </c>
      <c r="J457" s="5">
        <v>2</v>
      </c>
      <c r="K457" s="5">
        <v>19.399999999999999</v>
      </c>
      <c r="L457" s="5">
        <v>19.733000000000001</v>
      </c>
      <c r="M457" s="5">
        <v>23712</v>
      </c>
      <c r="N457" s="5">
        <v>16090</v>
      </c>
      <c r="O457" s="5">
        <v>20268</v>
      </c>
    </row>
    <row r="458" spans="1:18" x14ac:dyDescent="0.3">
      <c r="A458" s="5" t="s">
        <v>2462</v>
      </c>
      <c r="B458" s="5" t="s">
        <v>2463</v>
      </c>
      <c r="C458" s="5" t="s">
        <v>2464</v>
      </c>
      <c r="D458" s="5" t="s">
        <v>2465</v>
      </c>
      <c r="E458" s="5" t="s">
        <v>7057</v>
      </c>
      <c r="F458" s="5" t="s">
        <v>2467</v>
      </c>
      <c r="G458" s="5">
        <v>3</v>
      </c>
      <c r="H458" s="5">
        <v>6</v>
      </c>
      <c r="I458" s="5">
        <v>5</v>
      </c>
      <c r="J458" s="5">
        <v>5</v>
      </c>
      <c r="K458" s="5">
        <v>31.9</v>
      </c>
      <c r="L458" s="5">
        <v>33.79</v>
      </c>
      <c r="M458" s="5">
        <v>547290</v>
      </c>
      <c r="N458" s="5">
        <v>329300</v>
      </c>
      <c r="O458" s="5">
        <v>1045000</v>
      </c>
    </row>
    <row r="459" spans="1:18" x14ac:dyDescent="0.3">
      <c r="A459" s="5" t="s">
        <v>2838</v>
      </c>
      <c r="B459" s="5" t="s">
        <v>2839</v>
      </c>
      <c r="C459" s="5" t="s">
        <v>2840</v>
      </c>
      <c r="E459" s="5" t="s">
        <v>2841</v>
      </c>
      <c r="F459" s="5" t="s">
        <v>2842</v>
      </c>
      <c r="G459" s="5">
        <v>5</v>
      </c>
      <c r="H459" s="5">
        <v>5</v>
      </c>
      <c r="I459" s="5">
        <v>5</v>
      </c>
      <c r="J459" s="5">
        <v>5</v>
      </c>
      <c r="K459" s="5">
        <v>31</v>
      </c>
      <c r="L459" s="5">
        <v>22.54</v>
      </c>
      <c r="M459" s="5">
        <v>34990</v>
      </c>
      <c r="N459" s="5">
        <v>7219.4</v>
      </c>
      <c r="O459" s="5">
        <v>152610</v>
      </c>
    </row>
    <row r="460" spans="1:18" x14ac:dyDescent="0.3">
      <c r="A460" s="5" t="s">
        <v>3040</v>
      </c>
      <c r="B460" s="5" t="s">
        <v>3041</v>
      </c>
      <c r="C460" s="5" t="s">
        <v>3042</v>
      </c>
      <c r="E460" s="5" t="s">
        <v>3043</v>
      </c>
      <c r="F460" s="5" t="s">
        <v>3044</v>
      </c>
      <c r="G460" s="5">
        <v>6</v>
      </c>
      <c r="H460" s="5">
        <v>4</v>
      </c>
      <c r="I460" s="5">
        <v>4</v>
      </c>
      <c r="J460" s="5">
        <v>4</v>
      </c>
      <c r="K460" s="5">
        <v>9.1</v>
      </c>
      <c r="L460" s="5">
        <v>61.722999999999999</v>
      </c>
      <c r="M460" s="5">
        <v>154060</v>
      </c>
      <c r="N460" s="5">
        <v>54085</v>
      </c>
      <c r="O460" s="5">
        <v>326070</v>
      </c>
    </row>
    <row r="461" spans="1:18" x14ac:dyDescent="0.3">
      <c r="A461" s="5" t="s">
        <v>3059</v>
      </c>
      <c r="B461" s="5" t="s">
        <v>3060</v>
      </c>
      <c r="C461" s="5" t="s">
        <v>3061</v>
      </c>
      <c r="E461" s="5" t="s">
        <v>3062</v>
      </c>
      <c r="F461" s="5" t="s">
        <v>3063</v>
      </c>
      <c r="G461" s="5">
        <v>2</v>
      </c>
      <c r="H461" s="5">
        <v>3</v>
      </c>
      <c r="I461" s="5">
        <v>2</v>
      </c>
      <c r="J461" s="5">
        <v>2</v>
      </c>
      <c r="K461" s="5">
        <v>17.600000000000001</v>
      </c>
      <c r="L461" s="5">
        <v>31.370999999999999</v>
      </c>
      <c r="M461" s="5">
        <v>418610</v>
      </c>
      <c r="N461" s="5">
        <v>82619</v>
      </c>
      <c r="O461" s="5">
        <v>547440</v>
      </c>
    </row>
    <row r="462" spans="1:18" x14ac:dyDescent="0.3">
      <c r="A462" s="5" t="s">
        <v>2505</v>
      </c>
      <c r="B462" s="5" t="s">
        <v>2506</v>
      </c>
      <c r="C462" s="5" t="s">
        <v>2507</v>
      </c>
      <c r="D462" s="5" t="s">
        <v>2508</v>
      </c>
      <c r="E462" s="5" t="s">
        <v>7066</v>
      </c>
      <c r="F462" s="5" t="s">
        <v>2510</v>
      </c>
      <c r="G462" s="5">
        <v>18</v>
      </c>
      <c r="H462" s="5">
        <v>9</v>
      </c>
      <c r="I462" s="5">
        <v>9</v>
      </c>
      <c r="J462" s="5">
        <v>9</v>
      </c>
      <c r="K462" s="5">
        <v>40.200000000000003</v>
      </c>
      <c r="L462" s="5">
        <v>38.539000000000001</v>
      </c>
      <c r="M462" s="5">
        <v>220770</v>
      </c>
      <c r="N462" s="5">
        <v>222630</v>
      </c>
      <c r="O462" s="5">
        <v>232550</v>
      </c>
      <c r="Q462" s="5">
        <v>70046</v>
      </c>
      <c r="R462" s="5">
        <v>88317</v>
      </c>
    </row>
    <row r="463" spans="1:18" x14ac:dyDescent="0.3">
      <c r="A463" s="5" t="s">
        <v>2811</v>
      </c>
      <c r="B463" s="5" t="s">
        <v>2812</v>
      </c>
      <c r="C463" s="5" t="s">
        <v>2813</v>
      </c>
      <c r="E463" s="5" t="s">
        <v>2814</v>
      </c>
      <c r="F463" s="5" t="s">
        <v>2815</v>
      </c>
      <c r="G463" s="5">
        <v>5</v>
      </c>
      <c r="H463" s="5">
        <v>2</v>
      </c>
      <c r="I463" s="5">
        <v>2</v>
      </c>
      <c r="J463" s="5">
        <v>2</v>
      </c>
      <c r="K463" s="5">
        <v>7.8</v>
      </c>
      <c r="L463" s="5">
        <v>30.126000000000001</v>
      </c>
      <c r="M463" s="5">
        <v>187790</v>
      </c>
      <c r="N463" s="5">
        <v>8181.4</v>
      </c>
      <c r="O463" s="5">
        <v>124480</v>
      </c>
    </row>
    <row r="464" spans="1:18" x14ac:dyDescent="0.3">
      <c r="A464" s="5" t="s">
        <v>3093</v>
      </c>
      <c r="B464" s="5" t="s">
        <v>3094</v>
      </c>
      <c r="C464" s="5" t="s">
        <v>3095</v>
      </c>
      <c r="E464" s="5" t="s">
        <v>3096</v>
      </c>
      <c r="F464" s="5" t="s">
        <v>3097</v>
      </c>
      <c r="G464" s="5">
        <v>3</v>
      </c>
      <c r="H464" s="5">
        <v>2</v>
      </c>
      <c r="I464" s="5">
        <v>2</v>
      </c>
      <c r="J464" s="5">
        <v>2</v>
      </c>
      <c r="K464" s="5">
        <v>12.4</v>
      </c>
      <c r="L464" s="5">
        <v>20.149000000000001</v>
      </c>
      <c r="M464" s="5">
        <v>148410</v>
      </c>
      <c r="N464" s="5">
        <v>574210</v>
      </c>
      <c r="O464" s="5">
        <v>460180</v>
      </c>
    </row>
    <row r="465" spans="1:20" x14ac:dyDescent="0.3">
      <c r="A465" s="5" t="s">
        <v>2519</v>
      </c>
      <c r="B465" s="5" t="s">
        <v>2520</v>
      </c>
      <c r="C465" s="5" t="s">
        <v>2521</v>
      </c>
      <c r="D465" s="5" t="s">
        <v>2522</v>
      </c>
      <c r="E465" s="5" t="s">
        <v>7069</v>
      </c>
      <c r="F465" s="5" t="s">
        <v>2523</v>
      </c>
      <c r="G465" s="5">
        <v>2</v>
      </c>
      <c r="H465" s="5">
        <v>2</v>
      </c>
      <c r="I465" s="5">
        <v>2</v>
      </c>
      <c r="J465" s="5">
        <v>2</v>
      </c>
      <c r="K465" s="5">
        <v>9</v>
      </c>
      <c r="L465" s="5">
        <v>31.588999999999999</v>
      </c>
      <c r="M465" s="5">
        <v>6502.5</v>
      </c>
      <c r="N465" s="5">
        <v>11916</v>
      </c>
      <c r="O465" s="5">
        <v>24035</v>
      </c>
    </row>
    <row r="466" spans="1:20" x14ac:dyDescent="0.3">
      <c r="A466" s="5" t="s">
        <v>3045</v>
      </c>
      <c r="B466" s="5" t="s">
        <v>3046</v>
      </c>
      <c r="C466" s="5" t="s">
        <v>3047</v>
      </c>
      <c r="E466" s="5" t="s">
        <v>3048</v>
      </c>
      <c r="F466" s="5" t="s">
        <v>3049</v>
      </c>
      <c r="G466" s="5">
        <v>4</v>
      </c>
      <c r="H466" s="5">
        <v>4</v>
      </c>
      <c r="I466" s="5">
        <v>4</v>
      </c>
      <c r="J466" s="5">
        <v>4</v>
      </c>
      <c r="K466" s="5">
        <v>16</v>
      </c>
      <c r="L466" s="5">
        <v>36.018999999999998</v>
      </c>
      <c r="M466" s="5">
        <v>342210</v>
      </c>
      <c r="N466" s="5">
        <v>2388</v>
      </c>
      <c r="O466" s="5">
        <v>200130</v>
      </c>
    </row>
    <row r="467" spans="1:20" x14ac:dyDescent="0.3">
      <c r="A467" s="5" t="s">
        <v>3098</v>
      </c>
      <c r="B467" s="5" t="s">
        <v>3099</v>
      </c>
      <c r="C467" s="5" t="s">
        <v>3100</v>
      </c>
      <c r="E467" s="5" t="s">
        <v>3101</v>
      </c>
      <c r="F467" s="5" t="s">
        <v>3102</v>
      </c>
      <c r="G467" s="5">
        <v>5</v>
      </c>
      <c r="H467" s="5">
        <v>8</v>
      </c>
      <c r="I467" s="5">
        <v>8</v>
      </c>
      <c r="J467" s="5">
        <v>8</v>
      </c>
      <c r="K467" s="5">
        <v>14</v>
      </c>
      <c r="L467" s="5">
        <v>87.436000000000007</v>
      </c>
      <c r="M467" s="5">
        <v>118760</v>
      </c>
      <c r="N467" s="5">
        <v>80947</v>
      </c>
      <c r="O467" s="5">
        <v>148330</v>
      </c>
    </row>
    <row r="468" spans="1:20" x14ac:dyDescent="0.3">
      <c r="A468" s="5" t="s">
        <v>2820</v>
      </c>
      <c r="B468" s="5" t="s">
        <v>2821</v>
      </c>
      <c r="C468" s="5" t="s">
        <v>2822</v>
      </c>
      <c r="E468" s="5" t="s">
        <v>2823</v>
      </c>
      <c r="F468" s="5" t="s">
        <v>2824</v>
      </c>
      <c r="G468" s="5">
        <v>2</v>
      </c>
      <c r="H468" s="5">
        <v>3</v>
      </c>
      <c r="I468" s="5">
        <v>3</v>
      </c>
      <c r="J468" s="5">
        <v>3</v>
      </c>
      <c r="K468" s="5">
        <v>18.2</v>
      </c>
      <c r="L468" s="5">
        <v>19.163</v>
      </c>
      <c r="M468" s="5">
        <v>332240</v>
      </c>
      <c r="N468" s="5">
        <v>224290</v>
      </c>
      <c r="O468" s="5">
        <v>224680</v>
      </c>
    </row>
    <row r="469" spans="1:20" x14ac:dyDescent="0.3">
      <c r="A469" s="5" t="s">
        <v>5714</v>
      </c>
      <c r="B469" s="5" t="s">
        <v>5715</v>
      </c>
      <c r="C469" s="5" t="s">
        <v>5716</v>
      </c>
      <c r="E469" s="5" t="s">
        <v>5717</v>
      </c>
      <c r="F469" s="5" t="s">
        <v>5718</v>
      </c>
      <c r="G469" s="5">
        <v>1</v>
      </c>
      <c r="H469" s="5">
        <v>1</v>
      </c>
      <c r="I469" s="5">
        <v>1</v>
      </c>
      <c r="J469" s="5">
        <v>1</v>
      </c>
      <c r="K469" s="5">
        <v>2.7</v>
      </c>
      <c r="L469" s="5">
        <v>52.802</v>
      </c>
      <c r="M469" s="5">
        <v>35184</v>
      </c>
      <c r="N469" s="5">
        <v>26030</v>
      </c>
      <c r="O469" s="5">
        <v>14353</v>
      </c>
    </row>
    <row r="470" spans="1:20" x14ac:dyDescent="0.3">
      <c r="A470" s="5" t="s">
        <v>2583</v>
      </c>
      <c r="B470" s="5" t="s">
        <v>2584</v>
      </c>
      <c r="C470" s="5" t="s">
        <v>2585</v>
      </c>
      <c r="D470" s="5" t="s">
        <v>2586</v>
      </c>
      <c r="E470" s="5" t="s">
        <v>7082</v>
      </c>
      <c r="F470" s="5" t="s">
        <v>2588</v>
      </c>
      <c r="G470" s="5">
        <v>3</v>
      </c>
      <c r="H470" s="5">
        <v>2</v>
      </c>
      <c r="I470" s="5">
        <v>2</v>
      </c>
      <c r="J470" s="5">
        <v>2</v>
      </c>
      <c r="K470" s="5">
        <v>7.8</v>
      </c>
      <c r="L470" s="5">
        <v>32.195</v>
      </c>
      <c r="M470" s="5">
        <v>21745</v>
      </c>
      <c r="N470" s="5">
        <v>22540</v>
      </c>
      <c r="O470" s="5">
        <v>16788</v>
      </c>
    </row>
    <row r="471" spans="1:20" x14ac:dyDescent="0.3">
      <c r="A471" s="5" t="s">
        <v>3729</v>
      </c>
      <c r="B471" s="5" t="s">
        <v>3730</v>
      </c>
      <c r="C471" s="5" t="s">
        <v>3731</v>
      </c>
      <c r="E471" s="5" t="s">
        <v>3732</v>
      </c>
      <c r="F471" s="5" t="s">
        <v>3733</v>
      </c>
      <c r="G471" s="5">
        <v>6</v>
      </c>
      <c r="H471" s="5">
        <v>2</v>
      </c>
      <c r="I471" s="5">
        <v>2</v>
      </c>
      <c r="J471" s="5">
        <v>1</v>
      </c>
      <c r="K471" s="5">
        <v>8</v>
      </c>
      <c r="L471" s="5">
        <v>30.170999999999999</v>
      </c>
      <c r="M471" s="5">
        <v>129480</v>
      </c>
      <c r="N471" s="5">
        <v>42462</v>
      </c>
      <c r="O471" s="5">
        <v>17795</v>
      </c>
    </row>
    <row r="472" spans="1:20" x14ac:dyDescent="0.3">
      <c r="A472" s="5" t="s">
        <v>2634</v>
      </c>
      <c r="B472" s="5" t="s">
        <v>2635</v>
      </c>
      <c r="C472" s="5" t="s">
        <v>2636</v>
      </c>
      <c r="D472" s="5" t="s">
        <v>2637</v>
      </c>
      <c r="E472" s="5" t="s">
        <v>7092</v>
      </c>
      <c r="F472" s="5" t="s">
        <v>2639</v>
      </c>
      <c r="G472" s="5">
        <v>3</v>
      </c>
      <c r="H472" s="5">
        <v>10</v>
      </c>
      <c r="I472" s="5">
        <v>2</v>
      </c>
      <c r="J472" s="5">
        <v>2</v>
      </c>
      <c r="K472" s="5">
        <v>25.3</v>
      </c>
      <c r="L472" s="5">
        <v>53.377000000000002</v>
      </c>
      <c r="M472" s="5">
        <v>53367</v>
      </c>
      <c r="N472" s="5">
        <v>58334</v>
      </c>
      <c r="O472" s="5">
        <v>60238</v>
      </c>
    </row>
    <row r="473" spans="1:20" x14ac:dyDescent="0.3">
      <c r="A473" s="5" t="s">
        <v>2659</v>
      </c>
      <c r="B473" s="5" t="s">
        <v>2660</v>
      </c>
      <c r="C473" s="5" t="s">
        <v>2661</v>
      </c>
      <c r="D473" s="5" t="s">
        <v>2662</v>
      </c>
      <c r="E473" s="5" t="s">
        <v>7097</v>
      </c>
      <c r="F473" s="5" t="s">
        <v>2664</v>
      </c>
      <c r="G473" s="5">
        <v>3</v>
      </c>
      <c r="H473" s="5">
        <v>3</v>
      </c>
      <c r="I473" s="5">
        <v>3</v>
      </c>
      <c r="J473" s="5">
        <v>3</v>
      </c>
      <c r="K473" s="5">
        <v>12.7</v>
      </c>
      <c r="L473" s="5">
        <v>37.744999999999997</v>
      </c>
      <c r="M473" s="5">
        <v>69678</v>
      </c>
      <c r="N473" s="5">
        <v>49926</v>
      </c>
      <c r="O473" s="5">
        <v>107610</v>
      </c>
    </row>
    <row r="474" spans="1:20" x14ac:dyDescent="0.3">
      <c r="A474" s="5" t="s">
        <v>3003</v>
      </c>
      <c r="B474" s="5" t="s">
        <v>2201</v>
      </c>
      <c r="C474" s="5" t="s">
        <v>3004</v>
      </c>
      <c r="E474" s="5" t="s">
        <v>3005</v>
      </c>
      <c r="F474" s="5" t="s">
        <v>3006</v>
      </c>
      <c r="G474" s="5">
        <v>4</v>
      </c>
      <c r="H474" s="5">
        <v>6</v>
      </c>
      <c r="I474" s="5">
        <v>5</v>
      </c>
      <c r="J474" s="5">
        <v>5</v>
      </c>
      <c r="K474" s="5">
        <v>14.8</v>
      </c>
      <c r="L474" s="5">
        <v>58.326000000000001</v>
      </c>
      <c r="M474" s="5">
        <v>75022</v>
      </c>
      <c r="N474" s="5">
        <v>170200</v>
      </c>
      <c r="O474" s="5">
        <v>273950</v>
      </c>
    </row>
    <row r="475" spans="1:20" x14ac:dyDescent="0.3">
      <c r="A475" s="5" t="s">
        <v>2680</v>
      </c>
      <c r="B475" s="5" t="s">
        <v>2681</v>
      </c>
      <c r="C475" s="5" t="s">
        <v>2682</v>
      </c>
      <c r="D475" s="5" t="s">
        <v>2683</v>
      </c>
      <c r="E475" s="5" t="s">
        <v>7101</v>
      </c>
      <c r="F475" s="5" t="s">
        <v>2685</v>
      </c>
      <c r="G475" s="5">
        <v>3</v>
      </c>
      <c r="H475" s="5">
        <v>2</v>
      </c>
      <c r="I475" s="5">
        <v>2</v>
      </c>
      <c r="J475" s="5">
        <v>2</v>
      </c>
      <c r="K475" s="5">
        <v>17.600000000000001</v>
      </c>
      <c r="L475" s="5">
        <v>14.545999999999999</v>
      </c>
      <c r="M475" s="5">
        <v>40730</v>
      </c>
      <c r="N475" s="5">
        <v>19911</v>
      </c>
      <c r="O475" s="5">
        <v>180000</v>
      </c>
    </row>
    <row r="476" spans="1:20" x14ac:dyDescent="0.3">
      <c r="A476" s="5" t="s">
        <v>2922</v>
      </c>
      <c r="B476" s="5" t="s">
        <v>2923</v>
      </c>
      <c r="C476" s="5" t="s">
        <v>2924</v>
      </c>
      <c r="E476" s="5" t="s">
        <v>2925</v>
      </c>
      <c r="F476" s="5" t="s">
        <v>2926</v>
      </c>
      <c r="G476" s="5">
        <v>3</v>
      </c>
      <c r="H476" s="5">
        <v>3</v>
      </c>
      <c r="I476" s="5">
        <v>3</v>
      </c>
      <c r="J476" s="5">
        <v>3</v>
      </c>
      <c r="K476" s="5">
        <v>8</v>
      </c>
      <c r="L476" s="5">
        <v>52.362000000000002</v>
      </c>
      <c r="M476" s="5">
        <v>10305</v>
      </c>
      <c r="N476" s="5">
        <v>77388</v>
      </c>
      <c r="O476" s="5">
        <v>9981.7999999999993</v>
      </c>
    </row>
    <row r="477" spans="1:20" x14ac:dyDescent="0.3">
      <c r="A477" s="5" t="s">
        <v>2778</v>
      </c>
      <c r="B477" s="5" t="s">
        <v>2779</v>
      </c>
      <c r="C477" s="5" t="s">
        <v>2780</v>
      </c>
      <c r="D477" s="5" t="s">
        <v>2781</v>
      </c>
      <c r="E477" s="5" t="s">
        <v>2782</v>
      </c>
      <c r="F477" s="5" t="s">
        <v>2783</v>
      </c>
      <c r="G477" s="5">
        <v>3</v>
      </c>
      <c r="H477" s="5">
        <v>3</v>
      </c>
      <c r="I477" s="5">
        <v>3</v>
      </c>
      <c r="J477" s="5">
        <v>3</v>
      </c>
      <c r="K477" s="5">
        <v>18.3</v>
      </c>
      <c r="L477" s="5">
        <v>22.093</v>
      </c>
      <c r="M477" s="5">
        <v>2060400</v>
      </c>
      <c r="N477" s="5">
        <v>126900</v>
      </c>
      <c r="O477" s="5">
        <v>10759</v>
      </c>
      <c r="R477" s="5">
        <v>5976.3</v>
      </c>
    </row>
    <row r="478" spans="1:20" x14ac:dyDescent="0.3">
      <c r="A478" s="5" t="s">
        <v>4016</v>
      </c>
      <c r="B478" s="5" t="s">
        <v>4017</v>
      </c>
      <c r="C478" s="5" t="s">
        <v>4018</v>
      </c>
      <c r="D478" s="5" t="s">
        <v>4019</v>
      </c>
      <c r="E478" s="5" t="s">
        <v>4020</v>
      </c>
      <c r="F478" s="5" t="s">
        <v>4021</v>
      </c>
      <c r="G478" s="5">
        <v>7</v>
      </c>
      <c r="H478" s="5">
        <v>6</v>
      </c>
      <c r="I478" s="5">
        <v>6</v>
      </c>
      <c r="J478" s="5">
        <v>6</v>
      </c>
      <c r="K478" s="5">
        <v>9</v>
      </c>
      <c r="L478" s="5">
        <v>108.58</v>
      </c>
      <c r="M478" s="5">
        <v>44505</v>
      </c>
      <c r="N478" s="5">
        <v>32500</v>
      </c>
      <c r="O478" s="5">
        <v>69262</v>
      </c>
    </row>
    <row r="479" spans="1:20" x14ac:dyDescent="0.3">
      <c r="A479" s="5" t="s">
        <v>5306</v>
      </c>
      <c r="B479" s="5" t="s">
        <v>5307</v>
      </c>
      <c r="C479" s="5" t="s">
        <v>5308</v>
      </c>
      <c r="E479" s="5" t="s">
        <v>5309</v>
      </c>
      <c r="F479" s="5" t="s">
        <v>5310</v>
      </c>
      <c r="G479" s="5">
        <v>2</v>
      </c>
      <c r="H479" s="5">
        <v>1</v>
      </c>
      <c r="I479" s="5">
        <v>1</v>
      </c>
      <c r="J479" s="5">
        <v>1</v>
      </c>
      <c r="K479" s="5">
        <v>3.2</v>
      </c>
      <c r="L479" s="5">
        <v>38.454999999999998</v>
      </c>
      <c r="M479" s="5">
        <v>41876000</v>
      </c>
      <c r="N479" s="5">
        <v>31022000</v>
      </c>
      <c r="O479" s="5">
        <v>22832000</v>
      </c>
      <c r="P479" s="5">
        <v>12860000</v>
      </c>
      <c r="Q479" s="5">
        <v>13246000</v>
      </c>
    </row>
    <row r="480" spans="1:20" x14ac:dyDescent="0.3">
      <c r="A480" s="5" t="s">
        <v>3185</v>
      </c>
      <c r="B480" s="5" t="s">
        <v>3186</v>
      </c>
      <c r="C480" s="5" t="s">
        <v>3187</v>
      </c>
      <c r="D480" s="5" t="s">
        <v>393</v>
      </c>
      <c r="E480" s="5" t="s">
        <v>7154</v>
      </c>
      <c r="F480" s="5" t="s">
        <v>3189</v>
      </c>
      <c r="G480" s="5">
        <v>16</v>
      </c>
      <c r="H480" s="5">
        <v>16</v>
      </c>
      <c r="I480" s="5">
        <v>16</v>
      </c>
      <c r="J480" s="5">
        <v>14</v>
      </c>
      <c r="K480" s="5">
        <v>53</v>
      </c>
      <c r="L480" s="5">
        <v>49.502000000000002</v>
      </c>
      <c r="M480" s="5">
        <v>12276000</v>
      </c>
      <c r="N480" s="5">
        <v>11699000</v>
      </c>
      <c r="O480" s="5">
        <v>13000000</v>
      </c>
      <c r="P480" s="5">
        <v>6331200</v>
      </c>
      <c r="Q480" s="5">
        <v>5308200</v>
      </c>
      <c r="R480" s="5">
        <v>6610400</v>
      </c>
      <c r="S480" s="5">
        <f>AVERAGE(M480:O480)/AVERAGE(P480:R480)</f>
        <v>2.0260496005435673</v>
      </c>
      <c r="T480" s="5">
        <f>_xlfn.T.TEST(M480:O480,P480:R480,2,1)</f>
        <v>5.6530324195386804E-4</v>
      </c>
    </row>
    <row r="481" spans="1:20" x14ac:dyDescent="0.3">
      <c r="A481" s="5" t="s">
        <v>4581</v>
      </c>
      <c r="B481" s="5" t="s">
        <v>4582</v>
      </c>
      <c r="C481" s="5" t="s">
        <v>4583</v>
      </c>
      <c r="E481" s="5" t="s">
        <v>7252</v>
      </c>
      <c r="F481" s="5" t="s">
        <v>4585</v>
      </c>
      <c r="G481" s="5">
        <v>9</v>
      </c>
      <c r="H481" s="5">
        <v>8</v>
      </c>
      <c r="I481" s="5">
        <v>8</v>
      </c>
      <c r="J481" s="5">
        <v>8</v>
      </c>
      <c r="K481" s="5">
        <v>52.7</v>
      </c>
      <c r="L481" s="5">
        <v>20.831</v>
      </c>
      <c r="M481" s="5">
        <v>5583900</v>
      </c>
      <c r="N481" s="5">
        <v>4587800</v>
      </c>
      <c r="O481" s="5">
        <v>4649300</v>
      </c>
      <c r="P481" s="5">
        <v>1530900</v>
      </c>
      <c r="Q481" s="5">
        <v>1667400</v>
      </c>
      <c r="R481" s="5">
        <v>1667600</v>
      </c>
      <c r="S481" s="5">
        <f>AVERAGE(M481:O481)/AVERAGE(P481:R481)</f>
        <v>3.0458907910150224</v>
      </c>
      <c r="T481" s="5">
        <f>_xlfn.T.TEST(M481:O481,P481:R481,2,1)</f>
        <v>1.2059451095840201E-2</v>
      </c>
    </row>
    <row r="482" spans="1:20" x14ac:dyDescent="0.3">
      <c r="A482" s="5" t="s">
        <v>6288</v>
      </c>
      <c r="B482" s="5" t="s">
        <v>6289</v>
      </c>
      <c r="C482" s="5" t="s">
        <v>6290</v>
      </c>
      <c r="E482" s="5" t="s">
        <v>6291</v>
      </c>
      <c r="F482" s="5" t="s">
        <v>6292</v>
      </c>
      <c r="G482" s="5">
        <v>14</v>
      </c>
      <c r="H482" s="5">
        <v>13</v>
      </c>
      <c r="I482" s="5">
        <v>13</v>
      </c>
      <c r="J482" s="5">
        <v>13</v>
      </c>
      <c r="K482" s="5">
        <v>52.3</v>
      </c>
      <c r="L482" s="5">
        <v>27.635999999999999</v>
      </c>
      <c r="M482" s="5">
        <v>5100700</v>
      </c>
      <c r="N482" s="5">
        <v>4132300</v>
      </c>
      <c r="O482" s="5">
        <v>5023800</v>
      </c>
      <c r="P482" s="5">
        <v>1516200</v>
      </c>
      <c r="Q482" s="5">
        <v>1638900</v>
      </c>
      <c r="R482" s="5">
        <v>1710800</v>
      </c>
      <c r="S482" s="5">
        <f>AVERAGE(M482:O482)/AVERAGE(P482:R482)</f>
        <v>2.929941018105592</v>
      </c>
      <c r="T482" s="5">
        <f>_xlfn.T.TEST(M482:O482,P482:R482,2,1)</f>
        <v>1.0798702733534693E-2</v>
      </c>
    </row>
    <row r="483" spans="1:20" x14ac:dyDescent="0.3">
      <c r="A483" s="5" t="s">
        <v>6354</v>
      </c>
      <c r="B483" s="5" t="s">
        <v>6355</v>
      </c>
      <c r="C483" s="5" t="s">
        <v>6356</v>
      </c>
      <c r="D483" s="5" t="s">
        <v>6357</v>
      </c>
      <c r="E483" s="5" t="s">
        <v>6358</v>
      </c>
      <c r="F483" s="5" t="s">
        <v>6359</v>
      </c>
      <c r="G483" s="5">
        <v>9</v>
      </c>
      <c r="H483" s="5">
        <v>18</v>
      </c>
      <c r="I483" s="5">
        <v>18</v>
      </c>
      <c r="J483" s="5">
        <v>17</v>
      </c>
      <c r="K483" s="5">
        <v>40.6</v>
      </c>
      <c r="L483" s="5">
        <v>55.103000000000002</v>
      </c>
      <c r="M483" s="5">
        <v>2392700</v>
      </c>
      <c r="N483" s="5">
        <v>3469000</v>
      </c>
      <c r="O483" s="5">
        <v>2864600</v>
      </c>
      <c r="P483" s="5">
        <v>1117500</v>
      </c>
      <c r="Q483" s="5">
        <v>1354000</v>
      </c>
      <c r="R483" s="5">
        <v>1509600</v>
      </c>
      <c r="S483" s="5">
        <f>AVERAGE(M483:O483)/AVERAGE(P483:R483)</f>
        <v>2.1919318781241364</v>
      </c>
      <c r="T483" s="5">
        <f>_xlfn.T.TEST(M483:O483,P483:R483,2,1)</f>
        <v>2.7454581798850887E-2</v>
      </c>
    </row>
    <row r="484" spans="1:20" x14ac:dyDescent="0.3">
      <c r="A484" s="5" t="s">
        <v>5919</v>
      </c>
      <c r="B484" s="5" t="s">
        <v>5920</v>
      </c>
      <c r="C484" s="5" t="s">
        <v>5921</v>
      </c>
      <c r="D484" s="5" t="s">
        <v>95</v>
      </c>
      <c r="E484" s="5" t="s">
        <v>5922</v>
      </c>
      <c r="F484" s="5" t="s">
        <v>5923</v>
      </c>
      <c r="G484" s="5">
        <v>7</v>
      </c>
      <c r="H484" s="5">
        <v>9</v>
      </c>
      <c r="I484" s="5">
        <v>9</v>
      </c>
      <c r="J484" s="5">
        <v>9</v>
      </c>
      <c r="K484" s="5">
        <v>18.399999999999999</v>
      </c>
      <c r="L484" s="5">
        <v>65.075000000000003</v>
      </c>
      <c r="M484" s="5">
        <v>71860</v>
      </c>
      <c r="N484" s="5">
        <v>68938</v>
      </c>
      <c r="O484" s="5">
        <v>116920</v>
      </c>
      <c r="P484" s="5">
        <v>1043200</v>
      </c>
      <c r="Q484" s="5">
        <v>1802700</v>
      </c>
    </row>
    <row r="485" spans="1:20" x14ac:dyDescent="0.3">
      <c r="A485" s="5" t="s">
        <v>5311</v>
      </c>
      <c r="B485" s="5" t="s">
        <v>5312</v>
      </c>
      <c r="C485" s="5" t="s">
        <v>5313</v>
      </c>
      <c r="E485" s="5" t="s">
        <v>5314</v>
      </c>
      <c r="F485" s="5" t="s">
        <v>5315</v>
      </c>
      <c r="G485" s="5">
        <v>4</v>
      </c>
      <c r="H485" s="5">
        <v>1</v>
      </c>
      <c r="I485" s="5">
        <v>1</v>
      </c>
      <c r="J485" s="5">
        <v>1</v>
      </c>
      <c r="K485" s="5">
        <v>1.8</v>
      </c>
      <c r="L485" s="5">
        <v>107.66</v>
      </c>
      <c r="M485" s="5">
        <v>148600</v>
      </c>
      <c r="N485" s="5">
        <v>188120</v>
      </c>
      <c r="O485" s="5">
        <v>254850</v>
      </c>
      <c r="P485" s="5">
        <v>1000900</v>
      </c>
    </row>
    <row r="486" spans="1:20" x14ac:dyDescent="0.3">
      <c r="A486" s="5" t="s">
        <v>6405</v>
      </c>
      <c r="B486" s="5" t="s">
        <v>1582</v>
      </c>
      <c r="C486" s="5" t="s">
        <v>6406</v>
      </c>
      <c r="E486" s="5" t="s">
        <v>6407</v>
      </c>
      <c r="F486" s="5" t="s">
        <v>6408</v>
      </c>
      <c r="G486" s="5">
        <v>4</v>
      </c>
      <c r="H486" s="5">
        <v>8</v>
      </c>
      <c r="I486" s="5">
        <v>8</v>
      </c>
      <c r="J486" s="5">
        <v>3</v>
      </c>
      <c r="K486" s="5">
        <v>41</v>
      </c>
      <c r="L486" s="5">
        <v>21.306999999999999</v>
      </c>
      <c r="M486" s="5">
        <v>2230900</v>
      </c>
      <c r="N486" s="5">
        <v>1684800</v>
      </c>
      <c r="O486" s="5">
        <v>2668600</v>
      </c>
      <c r="P486" s="5">
        <v>963410</v>
      </c>
      <c r="Q486" s="5">
        <v>863160</v>
      </c>
      <c r="R486" s="5">
        <v>906570</v>
      </c>
      <c r="S486" s="5">
        <f t="shared" ref="S486:S494" si="10">AVERAGE(M486:O486)/AVERAGE(P486:R486)</f>
        <v>2.4090606408745985</v>
      </c>
      <c r="T486" s="5">
        <f t="shared" ref="T486:T494" si="11">_xlfn.T.TEST(M486:O486,P486:R486,2,1)</f>
        <v>4.1962020496739666E-2</v>
      </c>
    </row>
    <row r="487" spans="1:20" x14ac:dyDescent="0.3">
      <c r="A487" s="5" t="s">
        <v>6413</v>
      </c>
      <c r="B487" s="5" t="s">
        <v>6414</v>
      </c>
      <c r="C487" s="5" t="s">
        <v>95</v>
      </c>
      <c r="E487" s="5" t="s">
        <v>6415</v>
      </c>
      <c r="F487" s="5" t="s">
        <v>6416</v>
      </c>
      <c r="G487" s="5">
        <v>3</v>
      </c>
      <c r="H487" s="5">
        <v>7</v>
      </c>
      <c r="I487" s="5">
        <v>7</v>
      </c>
      <c r="J487" s="5">
        <v>1</v>
      </c>
      <c r="K487" s="5">
        <v>44.7</v>
      </c>
      <c r="L487" s="5">
        <v>16.273</v>
      </c>
      <c r="M487" s="5">
        <v>3240100</v>
      </c>
      <c r="N487" s="5">
        <v>2037800</v>
      </c>
      <c r="O487" s="5">
        <v>2396700</v>
      </c>
      <c r="P487" s="5">
        <v>912360</v>
      </c>
      <c r="Q487" s="5">
        <v>957530</v>
      </c>
      <c r="R487" s="5">
        <v>937870</v>
      </c>
      <c r="S487" s="5">
        <f t="shared" si="10"/>
        <v>2.7333532780579537</v>
      </c>
      <c r="T487" s="5">
        <f t="shared" si="11"/>
        <v>4.8104917489192107E-2</v>
      </c>
    </row>
    <row r="488" spans="1:20" x14ac:dyDescent="0.3">
      <c r="A488" s="5" t="s">
        <v>3431</v>
      </c>
      <c r="B488" s="5" t="s">
        <v>3432</v>
      </c>
      <c r="C488" s="5" t="s">
        <v>3433</v>
      </c>
      <c r="E488" s="5" t="s">
        <v>7158</v>
      </c>
      <c r="F488" s="5" t="s">
        <v>3435</v>
      </c>
      <c r="G488" s="5">
        <v>6</v>
      </c>
      <c r="H488" s="5">
        <v>7</v>
      </c>
      <c r="I488" s="5">
        <v>7</v>
      </c>
      <c r="J488" s="5">
        <v>7</v>
      </c>
      <c r="K488" s="5">
        <v>64</v>
      </c>
      <c r="L488" s="5">
        <v>13.406000000000001</v>
      </c>
      <c r="M488" s="5">
        <v>2660600</v>
      </c>
      <c r="N488" s="5">
        <v>1766800</v>
      </c>
      <c r="O488" s="5">
        <v>2661300</v>
      </c>
      <c r="P488" s="5">
        <v>805600</v>
      </c>
      <c r="Q488" s="5">
        <v>944610</v>
      </c>
      <c r="R488" s="5">
        <v>754030</v>
      </c>
      <c r="S488" s="5">
        <f t="shared" si="10"/>
        <v>2.8306791681308501</v>
      </c>
      <c r="T488" s="5">
        <f t="shared" si="11"/>
        <v>4.9515469734558525E-2</v>
      </c>
    </row>
    <row r="489" spans="1:20" x14ac:dyDescent="0.3">
      <c r="A489" s="5" t="s">
        <v>6349</v>
      </c>
      <c r="B489" s="5" t="s">
        <v>6350</v>
      </c>
      <c r="C489" s="5" t="s">
        <v>6351</v>
      </c>
      <c r="E489" s="5" t="s">
        <v>6352</v>
      </c>
      <c r="F489" s="5" t="s">
        <v>6353</v>
      </c>
      <c r="G489" s="5">
        <v>10</v>
      </c>
      <c r="H489" s="5">
        <v>3</v>
      </c>
      <c r="I489" s="5">
        <v>3</v>
      </c>
      <c r="J489" s="5">
        <v>2</v>
      </c>
      <c r="K489" s="5">
        <v>45.2</v>
      </c>
      <c r="L489" s="5">
        <v>9.4049999999999994</v>
      </c>
      <c r="M489" s="5">
        <v>1759700</v>
      </c>
      <c r="N489" s="5">
        <v>1470100</v>
      </c>
      <c r="O489" s="5">
        <v>1287000</v>
      </c>
      <c r="P489" s="5">
        <v>746210</v>
      </c>
      <c r="Q489" s="5">
        <v>602100</v>
      </c>
      <c r="R489" s="5">
        <v>716570</v>
      </c>
      <c r="S489" s="5">
        <f t="shared" si="10"/>
        <v>2.1874394637945063</v>
      </c>
      <c r="T489" s="5">
        <f t="shared" si="11"/>
        <v>2.4518758466765603E-2</v>
      </c>
    </row>
    <row r="490" spans="1:20" x14ac:dyDescent="0.3">
      <c r="A490" s="5" t="s">
        <v>3278</v>
      </c>
      <c r="B490" s="5" t="s">
        <v>20</v>
      </c>
      <c r="C490" s="5" t="s">
        <v>3279</v>
      </c>
      <c r="E490" s="5" t="s">
        <v>7155</v>
      </c>
      <c r="F490" s="5" t="s">
        <v>3281</v>
      </c>
      <c r="G490" s="5">
        <v>12</v>
      </c>
      <c r="H490" s="5">
        <v>7</v>
      </c>
      <c r="I490" s="5">
        <v>7</v>
      </c>
      <c r="J490" s="5">
        <v>7</v>
      </c>
      <c r="K490" s="5">
        <v>56.2</v>
      </c>
      <c r="L490" s="5">
        <v>14.804</v>
      </c>
      <c r="M490" s="5">
        <v>1991400</v>
      </c>
      <c r="N490" s="5">
        <v>2245400</v>
      </c>
      <c r="O490" s="5">
        <v>2854000</v>
      </c>
      <c r="P490" s="5">
        <v>726120</v>
      </c>
      <c r="Q490" s="5">
        <v>829060</v>
      </c>
      <c r="R490" s="5">
        <v>883190</v>
      </c>
      <c r="S490" s="5">
        <f t="shared" si="10"/>
        <v>2.9080082186050515</v>
      </c>
      <c r="T490" s="5">
        <f t="shared" si="11"/>
        <v>1.8595532141861798E-2</v>
      </c>
    </row>
    <row r="491" spans="1:20" x14ac:dyDescent="0.3">
      <c r="A491" s="5" t="s">
        <v>6255</v>
      </c>
      <c r="B491" s="5" t="s">
        <v>20</v>
      </c>
      <c r="C491" s="5" t="s">
        <v>6256</v>
      </c>
      <c r="D491" s="5" t="s">
        <v>95</v>
      </c>
      <c r="E491" s="5" t="s">
        <v>6257</v>
      </c>
      <c r="F491" s="5" t="s">
        <v>6258</v>
      </c>
      <c r="G491" s="5">
        <v>18</v>
      </c>
      <c r="H491" s="5">
        <v>13</v>
      </c>
      <c r="I491" s="5">
        <v>13</v>
      </c>
      <c r="J491" s="5">
        <v>2</v>
      </c>
      <c r="K491" s="5">
        <v>25</v>
      </c>
      <c r="L491" s="5">
        <v>70.055000000000007</v>
      </c>
      <c r="M491" s="5">
        <v>2286500</v>
      </c>
      <c r="N491" s="5">
        <v>2026200</v>
      </c>
      <c r="O491" s="5">
        <v>2164900</v>
      </c>
      <c r="P491" s="5">
        <v>700960</v>
      </c>
      <c r="Q491" s="5">
        <v>723600</v>
      </c>
      <c r="R491" s="5">
        <v>799870</v>
      </c>
      <c r="S491" s="5">
        <f t="shared" si="10"/>
        <v>2.9120269012735847</v>
      </c>
      <c r="T491" s="5">
        <f t="shared" si="11"/>
        <v>3.6444682587706604E-3</v>
      </c>
    </row>
    <row r="492" spans="1:20" x14ac:dyDescent="0.3">
      <c r="A492" s="5" t="s">
        <v>6240</v>
      </c>
      <c r="B492" s="5" t="s">
        <v>20</v>
      </c>
      <c r="C492" s="5" t="s">
        <v>6241</v>
      </c>
      <c r="E492" s="5" t="s">
        <v>6242</v>
      </c>
      <c r="F492" s="5" t="s">
        <v>6243</v>
      </c>
      <c r="G492" s="5">
        <v>20</v>
      </c>
      <c r="H492" s="5">
        <v>22</v>
      </c>
      <c r="I492" s="5">
        <v>22</v>
      </c>
      <c r="J492" s="5">
        <v>22</v>
      </c>
      <c r="K492" s="5">
        <v>37.200000000000003</v>
      </c>
      <c r="L492" s="5">
        <v>80.033000000000001</v>
      </c>
      <c r="M492" s="5">
        <v>1796100</v>
      </c>
      <c r="N492" s="5">
        <v>1599600</v>
      </c>
      <c r="O492" s="5">
        <v>1758900</v>
      </c>
      <c r="P492" s="5">
        <v>661190</v>
      </c>
      <c r="Q492" s="5">
        <v>452530</v>
      </c>
      <c r="R492" s="5">
        <v>641880</v>
      </c>
      <c r="S492" s="5">
        <f t="shared" si="10"/>
        <v>2.9360902255639099</v>
      </c>
      <c r="T492" s="5">
        <f t="shared" si="11"/>
        <v>5.9325472026078101E-5</v>
      </c>
    </row>
    <row r="493" spans="1:20" x14ac:dyDescent="0.3">
      <c r="A493" s="5" t="s">
        <v>6318</v>
      </c>
      <c r="B493" s="5" t="s">
        <v>6319</v>
      </c>
      <c r="C493" s="5" t="s">
        <v>95</v>
      </c>
      <c r="E493" s="5" t="s">
        <v>6320</v>
      </c>
      <c r="F493" s="5" t="s">
        <v>6321</v>
      </c>
      <c r="G493" s="5">
        <v>9</v>
      </c>
      <c r="H493" s="5">
        <v>10</v>
      </c>
      <c r="I493" s="5">
        <v>10</v>
      </c>
      <c r="J493" s="5">
        <v>4</v>
      </c>
      <c r="K493" s="5">
        <v>41.1</v>
      </c>
      <c r="L493" s="5">
        <v>30.902000000000001</v>
      </c>
      <c r="M493" s="5">
        <v>1624000</v>
      </c>
      <c r="N493" s="5">
        <v>1612000</v>
      </c>
      <c r="O493" s="5">
        <v>2082600</v>
      </c>
      <c r="P493" s="5">
        <v>619550</v>
      </c>
      <c r="Q493" s="5">
        <v>681920</v>
      </c>
      <c r="R493" s="5">
        <v>681390</v>
      </c>
      <c r="S493" s="5">
        <f t="shared" si="10"/>
        <v>2.6822872013152717</v>
      </c>
      <c r="T493" s="5">
        <f t="shared" si="11"/>
        <v>1.6859918110306186E-2</v>
      </c>
    </row>
    <row r="494" spans="1:20" x14ac:dyDescent="0.3">
      <c r="A494" s="5" t="s">
        <v>4610</v>
      </c>
      <c r="B494" s="5" t="s">
        <v>4611</v>
      </c>
      <c r="C494" s="5" t="s">
        <v>4612</v>
      </c>
      <c r="E494" s="5" t="s">
        <v>7257</v>
      </c>
      <c r="F494" s="5" t="s">
        <v>4614</v>
      </c>
      <c r="G494" s="5">
        <v>5</v>
      </c>
      <c r="H494" s="5">
        <v>7</v>
      </c>
      <c r="I494" s="5">
        <v>7</v>
      </c>
      <c r="J494" s="5">
        <v>2</v>
      </c>
      <c r="K494" s="5">
        <v>38</v>
      </c>
      <c r="L494" s="5">
        <v>27.859000000000002</v>
      </c>
      <c r="M494" s="5">
        <v>1704100</v>
      </c>
      <c r="N494" s="5">
        <v>1165800</v>
      </c>
      <c r="O494" s="5">
        <v>1789900</v>
      </c>
      <c r="P494" s="5">
        <v>617540</v>
      </c>
      <c r="Q494" s="5">
        <v>609950</v>
      </c>
      <c r="R494" s="5">
        <v>777270</v>
      </c>
      <c r="S494" s="5">
        <f t="shared" si="10"/>
        <v>2.3243680041501227</v>
      </c>
      <c r="T494" s="5">
        <f t="shared" si="11"/>
        <v>3.3412158791810684E-2</v>
      </c>
    </row>
    <row r="495" spans="1:20" x14ac:dyDescent="0.3">
      <c r="A495" s="5" t="s">
        <v>4497</v>
      </c>
      <c r="B495" s="5" t="s">
        <v>20</v>
      </c>
      <c r="C495" s="5" t="s">
        <v>4498</v>
      </c>
      <c r="D495" s="5" t="s">
        <v>95</v>
      </c>
      <c r="E495" s="5" t="s">
        <v>7237</v>
      </c>
      <c r="F495" s="5" t="s">
        <v>4500</v>
      </c>
      <c r="G495" s="5">
        <v>9</v>
      </c>
      <c r="H495" s="5">
        <v>2</v>
      </c>
      <c r="I495" s="5">
        <v>2</v>
      </c>
      <c r="J495" s="5">
        <v>2</v>
      </c>
      <c r="K495" s="5">
        <v>1</v>
      </c>
      <c r="L495" s="5">
        <v>159.65</v>
      </c>
      <c r="M495" s="5">
        <v>465580</v>
      </c>
      <c r="N495" s="5">
        <v>675410</v>
      </c>
      <c r="O495" s="5">
        <v>932140</v>
      </c>
      <c r="P495" s="5">
        <v>612810</v>
      </c>
      <c r="Q495" s="5">
        <v>635940</v>
      </c>
    </row>
    <row r="496" spans="1:20" x14ac:dyDescent="0.3">
      <c r="A496" s="5" t="s">
        <v>4317</v>
      </c>
      <c r="B496" s="5" t="s">
        <v>20</v>
      </c>
      <c r="C496" s="5" t="s">
        <v>4318</v>
      </c>
      <c r="E496" s="5" t="s">
        <v>7205</v>
      </c>
      <c r="F496" s="5" t="s">
        <v>4320</v>
      </c>
      <c r="G496" s="5">
        <v>8</v>
      </c>
      <c r="H496" s="5">
        <v>4</v>
      </c>
      <c r="I496" s="5">
        <v>4</v>
      </c>
      <c r="J496" s="5">
        <v>2</v>
      </c>
      <c r="K496" s="5">
        <v>51.8</v>
      </c>
      <c r="L496" s="5">
        <v>12.29</v>
      </c>
      <c r="M496" s="5">
        <v>2118400</v>
      </c>
      <c r="N496" s="5">
        <v>1365000</v>
      </c>
      <c r="O496" s="5">
        <v>2422200</v>
      </c>
      <c r="P496" s="5">
        <v>578680</v>
      </c>
      <c r="Q496" s="5">
        <v>433460</v>
      </c>
      <c r="R496" s="5">
        <v>503330</v>
      </c>
      <c r="S496" s="5">
        <f t="shared" ref="S496:S508" si="12">AVERAGE(M496:O496)/AVERAGE(P496:R496)</f>
        <v>3.8968768764805635</v>
      </c>
      <c r="T496" s="5">
        <f t="shared" ref="T496:T508" si="13">_xlfn.T.TEST(M496:O496,P496:R496,2,1)</f>
        <v>3.6512844299449371E-2</v>
      </c>
    </row>
    <row r="497" spans="1:20" x14ac:dyDescent="0.3">
      <c r="A497" s="5" t="s">
        <v>6330</v>
      </c>
      <c r="B497" s="5" t="s">
        <v>6331</v>
      </c>
      <c r="C497" s="5" t="s">
        <v>6332</v>
      </c>
      <c r="E497" s="5" t="s">
        <v>6333</v>
      </c>
      <c r="F497" s="5" t="s">
        <v>6334</v>
      </c>
      <c r="G497" s="5">
        <v>3</v>
      </c>
      <c r="H497" s="5">
        <v>13</v>
      </c>
      <c r="I497" s="5">
        <v>13</v>
      </c>
      <c r="J497" s="5">
        <v>7</v>
      </c>
      <c r="K497" s="5">
        <v>53.1</v>
      </c>
      <c r="L497" s="5">
        <v>29.85</v>
      </c>
      <c r="M497" s="5">
        <v>2174600</v>
      </c>
      <c r="N497" s="5">
        <v>1456500</v>
      </c>
      <c r="O497" s="5">
        <v>1837100</v>
      </c>
      <c r="P497" s="5">
        <v>452000</v>
      </c>
      <c r="Q497" s="5">
        <v>402680</v>
      </c>
      <c r="R497" s="5">
        <v>527140</v>
      </c>
      <c r="S497" s="5">
        <f t="shared" si="12"/>
        <v>3.957244793098956</v>
      </c>
      <c r="T497" s="5">
        <f t="shared" si="13"/>
        <v>1.9848341975660939E-2</v>
      </c>
    </row>
    <row r="498" spans="1:20" x14ac:dyDescent="0.3">
      <c r="A498" s="5" t="s">
        <v>6401</v>
      </c>
      <c r="B498" s="5" t="s">
        <v>20</v>
      </c>
      <c r="C498" s="5" t="s">
        <v>6402</v>
      </c>
      <c r="D498" s="5" t="s">
        <v>95</v>
      </c>
      <c r="E498" s="5" t="s">
        <v>6403</v>
      </c>
      <c r="F498" s="5" t="s">
        <v>6404</v>
      </c>
      <c r="G498" s="5">
        <v>8</v>
      </c>
      <c r="H498" s="5">
        <v>19</v>
      </c>
      <c r="I498" s="5">
        <v>19</v>
      </c>
      <c r="J498" s="5">
        <v>4</v>
      </c>
      <c r="K498" s="5">
        <v>11.8</v>
      </c>
      <c r="L498" s="5">
        <v>240.28</v>
      </c>
      <c r="M498" s="5">
        <v>5289900</v>
      </c>
      <c r="N498" s="5">
        <v>3818800</v>
      </c>
      <c r="O498" s="5">
        <v>7845900</v>
      </c>
      <c r="P498" s="5">
        <v>440000</v>
      </c>
      <c r="Q498" s="5">
        <v>204750</v>
      </c>
      <c r="R498" s="5">
        <v>544010</v>
      </c>
      <c r="S498" s="5">
        <f t="shared" si="12"/>
        <v>14.262424711464046</v>
      </c>
      <c r="T498" s="5">
        <f t="shared" si="13"/>
        <v>3.999063394057692E-2</v>
      </c>
    </row>
    <row r="499" spans="1:20" x14ac:dyDescent="0.3">
      <c r="A499" s="5" t="s">
        <v>6376</v>
      </c>
      <c r="B499" s="5" t="s">
        <v>6377</v>
      </c>
      <c r="C499" s="5" t="s">
        <v>6378</v>
      </c>
      <c r="E499" s="5" t="s">
        <v>6379</v>
      </c>
      <c r="F499" s="5" t="s">
        <v>6380</v>
      </c>
      <c r="G499" s="5">
        <v>6</v>
      </c>
      <c r="H499" s="5">
        <v>9</v>
      </c>
      <c r="I499" s="5">
        <v>9</v>
      </c>
      <c r="J499" s="5">
        <v>6</v>
      </c>
      <c r="K499" s="5">
        <v>62.9</v>
      </c>
      <c r="L499" s="5">
        <v>17.14</v>
      </c>
      <c r="M499" s="5">
        <v>2084500</v>
      </c>
      <c r="N499" s="5">
        <v>1245600</v>
      </c>
      <c r="O499" s="5">
        <v>1906900</v>
      </c>
      <c r="P499" s="5">
        <v>349190</v>
      </c>
      <c r="Q499" s="5">
        <v>321430</v>
      </c>
      <c r="R499" s="5">
        <v>701560</v>
      </c>
      <c r="S499" s="5">
        <f t="shared" si="12"/>
        <v>3.8165546794152374</v>
      </c>
      <c r="T499" s="5">
        <f t="shared" si="13"/>
        <v>3.2424501924903835E-2</v>
      </c>
    </row>
    <row r="500" spans="1:20" x14ac:dyDescent="0.3">
      <c r="A500" s="5" t="s">
        <v>4586</v>
      </c>
      <c r="B500" s="5" t="s">
        <v>4587</v>
      </c>
      <c r="C500" s="5" t="s">
        <v>4588</v>
      </c>
      <c r="E500" s="5" t="s">
        <v>7253</v>
      </c>
      <c r="F500" s="5" t="s">
        <v>4590</v>
      </c>
      <c r="G500" s="5">
        <v>10</v>
      </c>
      <c r="H500" s="5">
        <v>5</v>
      </c>
      <c r="I500" s="5">
        <v>5</v>
      </c>
      <c r="J500" s="5">
        <v>5</v>
      </c>
      <c r="K500" s="5">
        <v>38.4</v>
      </c>
      <c r="L500" s="5">
        <v>18.709</v>
      </c>
      <c r="M500" s="5">
        <v>899840</v>
      </c>
      <c r="N500" s="5">
        <v>732300</v>
      </c>
      <c r="O500" s="5">
        <v>1003000</v>
      </c>
      <c r="P500" s="5">
        <v>344150</v>
      </c>
      <c r="Q500" s="5">
        <v>326930</v>
      </c>
      <c r="R500" s="5">
        <v>373410</v>
      </c>
      <c r="S500" s="5">
        <f t="shared" si="12"/>
        <v>2.5228963417553065</v>
      </c>
      <c r="T500" s="5">
        <f t="shared" si="13"/>
        <v>1.5129194299246033E-2</v>
      </c>
    </row>
    <row r="501" spans="1:20" x14ac:dyDescent="0.3">
      <c r="A501" s="5" t="s">
        <v>4596</v>
      </c>
      <c r="B501" s="5" t="s">
        <v>4597</v>
      </c>
      <c r="C501" s="5" t="s">
        <v>4598</v>
      </c>
      <c r="E501" s="5" t="s">
        <v>7255</v>
      </c>
      <c r="F501" s="5" t="s">
        <v>4600</v>
      </c>
      <c r="G501" s="5">
        <v>5</v>
      </c>
      <c r="H501" s="5">
        <v>5</v>
      </c>
      <c r="I501" s="5">
        <v>2</v>
      </c>
      <c r="J501" s="5">
        <v>2</v>
      </c>
      <c r="K501" s="5">
        <v>38.9</v>
      </c>
      <c r="L501" s="5">
        <v>15.035</v>
      </c>
      <c r="M501" s="5">
        <v>1220200</v>
      </c>
      <c r="N501" s="5">
        <v>972260</v>
      </c>
      <c r="O501" s="5">
        <v>1433200</v>
      </c>
      <c r="P501" s="5">
        <v>306890</v>
      </c>
      <c r="Q501" s="5">
        <v>256520</v>
      </c>
      <c r="R501" s="5">
        <v>254330</v>
      </c>
      <c r="S501" s="5">
        <f t="shared" si="12"/>
        <v>4.4337564507056033</v>
      </c>
      <c r="T501" s="5">
        <f t="shared" si="13"/>
        <v>1.9937249044034433E-2</v>
      </c>
    </row>
    <row r="502" spans="1:20" x14ac:dyDescent="0.3">
      <c r="A502" s="5" t="s">
        <v>6293</v>
      </c>
      <c r="B502" s="5" t="s">
        <v>6294</v>
      </c>
      <c r="C502" s="5" t="s">
        <v>6295</v>
      </c>
      <c r="E502" s="5" t="s">
        <v>6296</v>
      </c>
      <c r="F502" s="5" t="s">
        <v>6297</v>
      </c>
      <c r="G502" s="5">
        <v>7</v>
      </c>
      <c r="H502" s="5">
        <v>10</v>
      </c>
      <c r="I502" s="5">
        <v>10</v>
      </c>
      <c r="J502" s="5">
        <v>1</v>
      </c>
      <c r="K502" s="5">
        <v>39.9</v>
      </c>
      <c r="L502" s="5">
        <v>26.007999999999999</v>
      </c>
      <c r="M502" s="5">
        <v>1435400</v>
      </c>
      <c r="N502" s="5">
        <v>1462700</v>
      </c>
      <c r="O502" s="5">
        <v>1971000</v>
      </c>
      <c r="P502" s="5">
        <v>304670</v>
      </c>
      <c r="Q502" s="5">
        <v>350860</v>
      </c>
      <c r="R502" s="5">
        <v>453530</v>
      </c>
      <c r="S502" s="5">
        <f t="shared" si="12"/>
        <v>4.3902944836167563</v>
      </c>
      <c r="T502" s="5">
        <f t="shared" si="13"/>
        <v>1.0939034754829925E-2</v>
      </c>
    </row>
    <row r="503" spans="1:20" x14ac:dyDescent="0.3">
      <c r="A503" s="5" t="s">
        <v>6274</v>
      </c>
      <c r="B503" s="5" t="s">
        <v>1544</v>
      </c>
      <c r="C503" s="5" t="s">
        <v>6275</v>
      </c>
      <c r="E503" s="5" t="s">
        <v>6276</v>
      </c>
      <c r="F503" s="5" t="s">
        <v>6277</v>
      </c>
      <c r="G503" s="5">
        <v>6</v>
      </c>
      <c r="H503" s="5">
        <v>35</v>
      </c>
      <c r="I503" s="5">
        <v>35</v>
      </c>
      <c r="J503" s="5">
        <v>2</v>
      </c>
      <c r="K503" s="5">
        <v>31.6</v>
      </c>
      <c r="L503" s="5">
        <v>152.68</v>
      </c>
      <c r="M503" s="5">
        <v>1450600</v>
      </c>
      <c r="N503" s="5">
        <v>1604300</v>
      </c>
      <c r="O503" s="5">
        <v>1297500</v>
      </c>
      <c r="P503" s="5">
        <v>273910</v>
      </c>
      <c r="Q503" s="5">
        <v>353010</v>
      </c>
      <c r="R503" s="5">
        <v>389760</v>
      </c>
      <c r="S503" s="5">
        <f t="shared" si="12"/>
        <v>4.2809930361569029</v>
      </c>
      <c r="T503" s="5">
        <f t="shared" si="13"/>
        <v>8.689465170798558E-3</v>
      </c>
    </row>
    <row r="504" spans="1:20" x14ac:dyDescent="0.3">
      <c r="A504" s="5" t="s">
        <v>6385</v>
      </c>
      <c r="B504" s="5" t="s">
        <v>4369</v>
      </c>
      <c r="C504" s="5" t="s">
        <v>6386</v>
      </c>
      <c r="E504" s="5" t="s">
        <v>6387</v>
      </c>
      <c r="F504" s="5" t="s">
        <v>6388</v>
      </c>
      <c r="G504" s="5">
        <v>4</v>
      </c>
      <c r="H504" s="5">
        <v>5</v>
      </c>
      <c r="I504" s="5">
        <v>5</v>
      </c>
      <c r="J504" s="5">
        <v>2</v>
      </c>
      <c r="K504" s="5">
        <v>48.5</v>
      </c>
      <c r="L504" s="5">
        <v>14.628</v>
      </c>
      <c r="M504" s="5">
        <v>898480</v>
      </c>
      <c r="N504" s="5">
        <v>914940</v>
      </c>
      <c r="O504" s="5">
        <v>352930</v>
      </c>
      <c r="P504" s="5">
        <v>248830</v>
      </c>
      <c r="Q504" s="5">
        <v>258770</v>
      </c>
      <c r="R504" s="5">
        <v>8485.6</v>
      </c>
      <c r="S504" s="5">
        <f t="shared" si="12"/>
        <v>4.197656357782507</v>
      </c>
      <c r="T504" s="5">
        <f t="shared" si="13"/>
        <v>3.321867731828778E-2</v>
      </c>
    </row>
    <row r="505" spans="1:20" x14ac:dyDescent="0.3">
      <c r="A505" s="5" t="s">
        <v>6263</v>
      </c>
      <c r="B505" s="5" t="s">
        <v>6264</v>
      </c>
      <c r="C505" s="5" t="s">
        <v>6265</v>
      </c>
      <c r="E505" s="5" t="s">
        <v>6266</v>
      </c>
      <c r="F505" s="5" t="s">
        <v>6267</v>
      </c>
      <c r="G505" s="5">
        <v>12</v>
      </c>
      <c r="H505" s="5">
        <v>31</v>
      </c>
      <c r="I505" s="5">
        <v>31</v>
      </c>
      <c r="J505" s="5">
        <v>31</v>
      </c>
      <c r="K505" s="5">
        <v>63.8</v>
      </c>
      <c r="L505" s="5">
        <v>64.584000000000003</v>
      </c>
      <c r="M505" s="5">
        <v>11076000</v>
      </c>
      <c r="N505" s="5">
        <v>8692100</v>
      </c>
      <c r="O505" s="5">
        <v>10696000</v>
      </c>
      <c r="P505" s="5">
        <v>247690</v>
      </c>
      <c r="Q505" s="5">
        <v>163650</v>
      </c>
      <c r="R505" s="5">
        <v>492160</v>
      </c>
      <c r="S505" s="5">
        <f t="shared" si="12"/>
        <v>33.717874930824571</v>
      </c>
      <c r="T505" s="5">
        <f t="shared" si="13"/>
        <v>4.8206998610783904E-3</v>
      </c>
    </row>
    <row r="506" spans="1:20" x14ac:dyDescent="0.3">
      <c r="A506" s="5" t="s">
        <v>6344</v>
      </c>
      <c r="B506" s="5" t="s">
        <v>6345</v>
      </c>
      <c r="C506" s="5" t="s">
        <v>6346</v>
      </c>
      <c r="E506" s="5" t="s">
        <v>6347</v>
      </c>
      <c r="F506" s="5" t="s">
        <v>6348</v>
      </c>
      <c r="G506" s="5">
        <v>6</v>
      </c>
      <c r="H506" s="5">
        <v>6</v>
      </c>
      <c r="I506" s="5">
        <v>6</v>
      </c>
      <c r="J506" s="5">
        <v>3</v>
      </c>
      <c r="K506" s="5">
        <v>40.700000000000003</v>
      </c>
      <c r="L506" s="5">
        <v>15.614000000000001</v>
      </c>
      <c r="M506" s="5">
        <v>1960000</v>
      </c>
      <c r="N506" s="5">
        <v>1529800</v>
      </c>
      <c r="O506" s="5">
        <v>2337500</v>
      </c>
      <c r="P506" s="5">
        <v>244000</v>
      </c>
      <c r="Q506" s="5">
        <v>377820</v>
      </c>
      <c r="R506" s="5">
        <v>293950</v>
      </c>
      <c r="S506" s="5">
        <f t="shared" si="12"/>
        <v>6.3632789892658632</v>
      </c>
      <c r="T506" s="5">
        <f t="shared" si="13"/>
        <v>2.4372369158334534E-2</v>
      </c>
    </row>
    <row r="507" spans="1:20" x14ac:dyDescent="0.3">
      <c r="A507" s="5" t="s">
        <v>4591</v>
      </c>
      <c r="B507" s="5" t="s">
        <v>4592</v>
      </c>
      <c r="C507" s="5" t="s">
        <v>4593</v>
      </c>
      <c r="E507" s="5" t="s">
        <v>7254</v>
      </c>
      <c r="F507" s="5" t="s">
        <v>4595</v>
      </c>
      <c r="G507" s="5">
        <v>8</v>
      </c>
      <c r="H507" s="5">
        <v>8</v>
      </c>
      <c r="I507" s="5">
        <v>8</v>
      </c>
      <c r="J507" s="5">
        <v>8</v>
      </c>
      <c r="K507" s="5">
        <v>44.6</v>
      </c>
      <c r="L507" s="5">
        <v>16.744</v>
      </c>
      <c r="M507" s="5">
        <v>520570</v>
      </c>
      <c r="N507" s="5">
        <v>540390</v>
      </c>
      <c r="O507" s="5">
        <v>653920</v>
      </c>
      <c r="P507" s="5">
        <v>241990</v>
      </c>
      <c r="Q507" s="5">
        <v>199190</v>
      </c>
      <c r="R507" s="5">
        <v>212710</v>
      </c>
      <c r="S507" s="5">
        <f t="shared" si="12"/>
        <v>2.6225817798100595</v>
      </c>
      <c r="T507" s="5">
        <f t="shared" si="13"/>
        <v>1.7463509288702023E-2</v>
      </c>
    </row>
    <row r="508" spans="1:20" x14ac:dyDescent="0.3">
      <c r="A508" s="5" t="s">
        <v>6360</v>
      </c>
      <c r="B508" s="5" t="s">
        <v>6361</v>
      </c>
      <c r="C508" s="5" t="s">
        <v>6362</v>
      </c>
      <c r="D508" s="5" t="s">
        <v>6363</v>
      </c>
      <c r="E508" s="5" t="s">
        <v>6364</v>
      </c>
      <c r="F508" s="5" t="s">
        <v>6365</v>
      </c>
      <c r="G508" s="5">
        <v>44</v>
      </c>
      <c r="H508" s="5">
        <v>15</v>
      </c>
      <c r="I508" s="5">
        <v>9</v>
      </c>
      <c r="J508" s="5">
        <v>6</v>
      </c>
      <c r="K508" s="5">
        <v>58.1</v>
      </c>
      <c r="L508" s="5">
        <v>41.875999999999998</v>
      </c>
      <c r="M508" s="5">
        <v>1312500</v>
      </c>
      <c r="N508" s="5">
        <v>934570</v>
      </c>
      <c r="O508" s="5">
        <v>1889700</v>
      </c>
      <c r="P508" s="5">
        <v>233400</v>
      </c>
      <c r="Q508" s="5">
        <v>228300</v>
      </c>
      <c r="R508" s="5">
        <v>560780</v>
      </c>
      <c r="S508" s="5">
        <f t="shared" si="12"/>
        <v>4.0458199671387209</v>
      </c>
      <c r="T508" s="5">
        <f t="shared" si="13"/>
        <v>2.9052994823161923E-2</v>
      </c>
    </row>
    <row r="509" spans="1:20" x14ac:dyDescent="0.3">
      <c r="A509" s="5" t="s">
        <v>4941</v>
      </c>
      <c r="B509" s="5" t="s">
        <v>4942</v>
      </c>
      <c r="C509" s="5" t="s">
        <v>4943</v>
      </c>
      <c r="D509" s="5" t="s">
        <v>95</v>
      </c>
      <c r="E509" s="5" t="s">
        <v>4944</v>
      </c>
      <c r="F509" s="5" t="s">
        <v>4945</v>
      </c>
      <c r="G509" s="5">
        <v>10</v>
      </c>
      <c r="H509" s="5">
        <v>2</v>
      </c>
      <c r="I509" s="5">
        <v>2</v>
      </c>
      <c r="J509" s="5">
        <v>2</v>
      </c>
      <c r="K509" s="5">
        <v>21.2</v>
      </c>
      <c r="L509" s="5">
        <v>14.878</v>
      </c>
      <c r="M509" s="5">
        <v>194500</v>
      </c>
      <c r="N509" s="5">
        <v>157460</v>
      </c>
      <c r="O509" s="5">
        <v>96092</v>
      </c>
      <c r="P509" s="5">
        <v>187140</v>
      </c>
    </row>
    <row r="510" spans="1:20" x14ac:dyDescent="0.3">
      <c r="A510" s="5" t="s">
        <v>3364</v>
      </c>
      <c r="B510" s="5" t="s">
        <v>20</v>
      </c>
      <c r="C510" s="5" t="s">
        <v>3365</v>
      </c>
      <c r="E510" s="5" t="s">
        <v>7157</v>
      </c>
      <c r="F510" s="5" t="s">
        <v>3367</v>
      </c>
      <c r="G510" s="5">
        <v>5</v>
      </c>
      <c r="H510" s="5">
        <v>10</v>
      </c>
      <c r="I510" s="5">
        <v>6</v>
      </c>
      <c r="J510" s="5">
        <v>3</v>
      </c>
      <c r="K510" s="5">
        <v>40.9</v>
      </c>
      <c r="L510" s="5">
        <v>27.939</v>
      </c>
      <c r="M510" s="5">
        <v>818630</v>
      </c>
      <c r="N510" s="5">
        <v>564570</v>
      </c>
      <c r="O510" s="5">
        <v>883410</v>
      </c>
      <c r="P510" s="5">
        <v>184320</v>
      </c>
      <c r="Q510" s="5">
        <v>223220</v>
      </c>
      <c r="R510" s="5">
        <v>237710</v>
      </c>
      <c r="S510" s="5">
        <f>AVERAGE(M510:O510)/AVERAGE(P510:R510)</f>
        <v>3.5127624951569154</v>
      </c>
      <c r="T510" s="5">
        <f>_xlfn.T.TEST(M510:O510,P510:R510,2,1)</f>
        <v>3.2328635644905825E-2</v>
      </c>
    </row>
    <row r="511" spans="1:20" x14ac:dyDescent="0.3">
      <c r="A511" s="5" t="s">
        <v>6393</v>
      </c>
      <c r="B511" s="5" t="s">
        <v>5696</v>
      </c>
      <c r="C511" s="5" t="s">
        <v>6394</v>
      </c>
      <c r="D511" s="5" t="s">
        <v>5698</v>
      </c>
      <c r="E511" s="5" t="s">
        <v>6395</v>
      </c>
      <c r="F511" s="5" t="s">
        <v>6396</v>
      </c>
      <c r="G511" s="5">
        <v>4</v>
      </c>
      <c r="H511" s="5">
        <v>11</v>
      </c>
      <c r="I511" s="5">
        <v>11</v>
      </c>
      <c r="J511" s="5">
        <v>2</v>
      </c>
      <c r="K511" s="5">
        <v>38.9</v>
      </c>
      <c r="L511" s="5">
        <v>29.129000000000001</v>
      </c>
      <c r="M511" s="5">
        <v>1776600</v>
      </c>
      <c r="N511" s="5">
        <v>1426500</v>
      </c>
      <c r="O511" s="5">
        <v>2025200</v>
      </c>
      <c r="P511" s="5">
        <v>173400</v>
      </c>
      <c r="Q511" s="5">
        <v>515890</v>
      </c>
      <c r="R511" s="5">
        <v>158840</v>
      </c>
      <c r="S511" s="5">
        <f>AVERAGE(M511:O511)/AVERAGE(P511:R511)</f>
        <v>6.1645030832537469</v>
      </c>
      <c r="T511" s="5">
        <f>_xlfn.T.TEST(M511:O511,P511:R511,2,1)</f>
        <v>3.6062199349160745E-2</v>
      </c>
    </row>
    <row r="512" spans="1:20" x14ac:dyDescent="0.3">
      <c r="A512" s="5" t="s">
        <v>6339</v>
      </c>
      <c r="B512" s="5" t="s">
        <v>6340</v>
      </c>
      <c r="C512" s="5" t="s">
        <v>6341</v>
      </c>
      <c r="E512" s="5" t="s">
        <v>6342</v>
      </c>
      <c r="F512" s="5" t="s">
        <v>6343</v>
      </c>
      <c r="G512" s="5">
        <v>5</v>
      </c>
      <c r="H512" s="5">
        <v>11</v>
      </c>
      <c r="I512" s="5">
        <v>11</v>
      </c>
      <c r="J512" s="5">
        <v>11</v>
      </c>
      <c r="K512" s="5">
        <v>38.700000000000003</v>
      </c>
      <c r="L512" s="5">
        <v>25.225000000000001</v>
      </c>
      <c r="M512" s="5">
        <v>3647300</v>
      </c>
      <c r="N512" s="5">
        <v>2357500</v>
      </c>
      <c r="O512" s="5">
        <v>3602100</v>
      </c>
      <c r="P512" s="5">
        <v>170850</v>
      </c>
      <c r="Q512" s="5">
        <v>250200</v>
      </c>
      <c r="R512" s="5">
        <v>214340</v>
      </c>
      <c r="S512" s="5">
        <f>AVERAGE(M512:O512)/AVERAGE(P512:R512)</f>
        <v>15.119690268968666</v>
      </c>
      <c r="T512" s="5">
        <f>_xlfn.T.TEST(M512:O512,P512:R512,2,1)</f>
        <v>2.1186310310757558E-2</v>
      </c>
    </row>
    <row r="513" spans="1:20" x14ac:dyDescent="0.3">
      <c r="A513" s="5" t="s">
        <v>5723</v>
      </c>
      <c r="B513" s="5" t="s">
        <v>20</v>
      </c>
      <c r="C513" s="5" t="s">
        <v>5724</v>
      </c>
      <c r="E513" s="5" t="s">
        <v>5725</v>
      </c>
      <c r="F513" s="5" t="s">
        <v>5726</v>
      </c>
      <c r="G513" s="5">
        <v>2</v>
      </c>
      <c r="H513" s="5">
        <v>15</v>
      </c>
      <c r="I513" s="5">
        <v>1</v>
      </c>
      <c r="J513" s="5">
        <v>1</v>
      </c>
      <c r="K513" s="5">
        <v>53</v>
      </c>
      <c r="L513" s="5">
        <v>27.349</v>
      </c>
      <c r="M513" s="5">
        <v>323520</v>
      </c>
      <c r="N513" s="5">
        <v>226420</v>
      </c>
      <c r="O513" s="5">
        <v>581220</v>
      </c>
      <c r="P513" s="5">
        <v>141200</v>
      </c>
      <c r="R513" s="5">
        <v>28721</v>
      </c>
    </row>
    <row r="514" spans="1:20" x14ac:dyDescent="0.3">
      <c r="A514" s="5" t="s">
        <v>2139</v>
      </c>
      <c r="B514" s="5" t="s">
        <v>2140</v>
      </c>
      <c r="C514" s="5" t="s">
        <v>2141</v>
      </c>
      <c r="E514" s="5" t="s">
        <v>6990</v>
      </c>
      <c r="F514" s="5" t="s">
        <v>2143</v>
      </c>
      <c r="G514" s="5">
        <v>7</v>
      </c>
      <c r="H514" s="5">
        <v>13</v>
      </c>
      <c r="I514" s="5">
        <v>3</v>
      </c>
      <c r="J514" s="5">
        <v>3</v>
      </c>
      <c r="K514" s="5">
        <v>40.1</v>
      </c>
      <c r="L514" s="5">
        <v>44.591999999999999</v>
      </c>
      <c r="M514" s="5">
        <v>422920</v>
      </c>
      <c r="N514" s="5">
        <v>636330</v>
      </c>
      <c r="O514" s="5">
        <v>127410</v>
      </c>
      <c r="P514" s="5">
        <v>128660</v>
      </c>
      <c r="Q514" s="5">
        <v>108680</v>
      </c>
    </row>
    <row r="515" spans="1:20" x14ac:dyDescent="0.3">
      <c r="A515" s="5" t="s">
        <v>4313</v>
      </c>
      <c r="B515" s="5" t="s">
        <v>20</v>
      </c>
      <c r="C515" s="5" t="s">
        <v>4314</v>
      </c>
      <c r="D515" s="5" t="s">
        <v>95</v>
      </c>
      <c r="E515" s="5" t="s">
        <v>7204</v>
      </c>
      <c r="F515" s="5" t="s">
        <v>4316</v>
      </c>
      <c r="G515" s="5">
        <v>10</v>
      </c>
      <c r="H515" s="5">
        <v>1</v>
      </c>
      <c r="I515" s="5">
        <v>1</v>
      </c>
      <c r="J515" s="5">
        <v>1</v>
      </c>
      <c r="K515" s="5">
        <v>9.9</v>
      </c>
      <c r="L515" s="5">
        <v>9.3175000000000008</v>
      </c>
      <c r="M515" s="5">
        <v>217590</v>
      </c>
      <c r="N515" s="5">
        <v>205930</v>
      </c>
      <c r="O515" s="5">
        <v>231280</v>
      </c>
      <c r="P515" s="5">
        <v>127800</v>
      </c>
      <c r="Q515" s="5">
        <v>111000</v>
      </c>
      <c r="R515" s="5">
        <v>83433</v>
      </c>
      <c r="S515" s="5">
        <f>AVERAGE(M515:O515)/AVERAGE(P515:R515)</f>
        <v>2.0320699617978293</v>
      </c>
      <c r="T515" s="5">
        <f>_xlfn.T.TEST(M515:O515,P515:R515,2,1)</f>
        <v>2.6891310294784518E-2</v>
      </c>
    </row>
    <row r="516" spans="1:20" x14ac:dyDescent="0.3">
      <c r="A516" s="5" t="s">
        <v>6083</v>
      </c>
      <c r="B516" s="5" t="s">
        <v>6084</v>
      </c>
      <c r="C516" s="5" t="s">
        <v>6085</v>
      </c>
      <c r="E516" s="5" t="s">
        <v>6086</v>
      </c>
      <c r="F516" s="5" t="s">
        <v>6087</v>
      </c>
      <c r="G516" s="5">
        <v>6</v>
      </c>
      <c r="H516" s="5">
        <v>5</v>
      </c>
      <c r="I516" s="5">
        <v>5</v>
      </c>
      <c r="J516" s="5">
        <v>5</v>
      </c>
      <c r="K516" s="5">
        <v>30.7</v>
      </c>
      <c r="L516" s="5">
        <v>19.946999999999999</v>
      </c>
      <c r="M516" s="5">
        <v>270570</v>
      </c>
      <c r="N516" s="5">
        <v>323550</v>
      </c>
      <c r="O516" s="5">
        <v>148790</v>
      </c>
      <c r="P516" s="5">
        <v>126100</v>
      </c>
      <c r="R516" s="5">
        <v>96681</v>
      </c>
    </row>
    <row r="517" spans="1:20" x14ac:dyDescent="0.3">
      <c r="A517" s="5" t="s">
        <v>6284</v>
      </c>
      <c r="B517" s="5" t="s">
        <v>2140</v>
      </c>
      <c r="C517" s="5" t="s">
        <v>6285</v>
      </c>
      <c r="E517" s="5" t="s">
        <v>6286</v>
      </c>
      <c r="F517" s="5" t="s">
        <v>6287</v>
      </c>
      <c r="G517" s="5">
        <v>6</v>
      </c>
      <c r="H517" s="5">
        <v>16</v>
      </c>
      <c r="I517" s="5">
        <v>16</v>
      </c>
      <c r="J517" s="5">
        <v>6</v>
      </c>
      <c r="K517" s="5">
        <v>44.4</v>
      </c>
      <c r="L517" s="5">
        <v>44.572000000000003</v>
      </c>
      <c r="M517" s="5">
        <v>1811500</v>
      </c>
      <c r="N517" s="5">
        <v>1451200</v>
      </c>
      <c r="O517" s="5">
        <v>2095000</v>
      </c>
      <c r="P517" s="5">
        <v>121080</v>
      </c>
      <c r="Q517" s="5">
        <v>162660</v>
      </c>
      <c r="R517" s="5">
        <v>260650</v>
      </c>
      <c r="S517" s="5">
        <f>AVERAGE(M517:O517)/AVERAGE(P517:R517)</f>
        <v>9.8416576351512699</v>
      </c>
      <c r="T517" s="5">
        <f>_xlfn.T.TEST(M517:O517,P517:R517,2,1)</f>
        <v>1.0203660177317268E-2</v>
      </c>
    </row>
    <row r="518" spans="1:20" x14ac:dyDescent="0.3">
      <c r="A518" s="5" t="s">
        <v>6278</v>
      </c>
      <c r="B518" s="5" t="s">
        <v>6279</v>
      </c>
      <c r="C518" s="5" t="s">
        <v>6280</v>
      </c>
      <c r="D518" s="5" t="s">
        <v>6281</v>
      </c>
      <c r="E518" s="5" t="s">
        <v>6282</v>
      </c>
      <c r="F518" s="5" t="s">
        <v>6283</v>
      </c>
      <c r="G518" s="5">
        <v>6</v>
      </c>
      <c r="H518" s="5">
        <v>20</v>
      </c>
      <c r="I518" s="5">
        <v>20</v>
      </c>
      <c r="J518" s="5">
        <v>18</v>
      </c>
      <c r="K518" s="5">
        <v>38.1</v>
      </c>
      <c r="L518" s="5">
        <v>76.007000000000005</v>
      </c>
      <c r="M518" s="5">
        <v>776610</v>
      </c>
      <c r="N518" s="5">
        <v>907700</v>
      </c>
      <c r="O518" s="5">
        <v>1057100</v>
      </c>
      <c r="P518" s="5">
        <v>118100</v>
      </c>
      <c r="Q518" s="5">
        <v>110350</v>
      </c>
      <c r="R518" s="5">
        <v>117880</v>
      </c>
      <c r="S518" s="5">
        <f>AVERAGE(M518:O518)/AVERAGE(P518:R518)</f>
        <v>7.9156007276297178</v>
      </c>
      <c r="T518" s="5">
        <f>_xlfn.T.TEST(M518:O518,P518:R518,2,1)</f>
        <v>1.0146231457332166E-2</v>
      </c>
    </row>
    <row r="519" spans="1:20" x14ac:dyDescent="0.3">
      <c r="A519" s="5" t="s">
        <v>6009</v>
      </c>
      <c r="B519" s="5" t="s">
        <v>4082</v>
      </c>
      <c r="C519" s="5" t="s">
        <v>6010</v>
      </c>
      <c r="E519" s="5" t="s">
        <v>6011</v>
      </c>
      <c r="F519" s="5" t="s">
        <v>6012</v>
      </c>
      <c r="G519" s="5">
        <v>4</v>
      </c>
      <c r="H519" s="5">
        <v>1</v>
      </c>
      <c r="I519" s="5">
        <v>1</v>
      </c>
      <c r="J519" s="5">
        <v>1</v>
      </c>
      <c r="K519" s="5">
        <v>1.8</v>
      </c>
      <c r="L519" s="5">
        <v>77.787999999999997</v>
      </c>
      <c r="M519" s="5">
        <v>63228</v>
      </c>
      <c r="N519" s="5">
        <v>87713</v>
      </c>
      <c r="O519" s="5">
        <v>50661</v>
      </c>
      <c r="P519" s="5">
        <v>115990</v>
      </c>
    </row>
    <row r="520" spans="1:20" x14ac:dyDescent="0.3">
      <c r="A520" s="5" t="s">
        <v>5495</v>
      </c>
      <c r="B520" s="5" t="s">
        <v>20</v>
      </c>
      <c r="C520" s="5" t="s">
        <v>5496</v>
      </c>
      <c r="E520" s="5" t="s">
        <v>5497</v>
      </c>
      <c r="F520" s="5" t="s">
        <v>5498</v>
      </c>
      <c r="G520" s="5">
        <v>2</v>
      </c>
      <c r="H520" s="5">
        <v>11</v>
      </c>
      <c r="I520" s="5">
        <v>3</v>
      </c>
      <c r="J520" s="5">
        <v>3</v>
      </c>
      <c r="K520" s="5">
        <v>44.8</v>
      </c>
      <c r="L520" s="5">
        <v>35.799999999999997</v>
      </c>
      <c r="M520" s="5">
        <v>329360</v>
      </c>
      <c r="N520" s="5">
        <v>140970</v>
      </c>
      <c r="O520" s="5">
        <v>266090</v>
      </c>
      <c r="P520" s="5">
        <v>113830</v>
      </c>
      <c r="R520" s="5">
        <v>32945</v>
      </c>
    </row>
    <row r="521" spans="1:20" x14ac:dyDescent="0.3">
      <c r="A521" s="5" t="s">
        <v>6366</v>
      </c>
      <c r="B521" s="5" t="s">
        <v>6367</v>
      </c>
      <c r="C521" s="5" t="s">
        <v>6368</v>
      </c>
      <c r="D521" s="5" t="s">
        <v>6369</v>
      </c>
      <c r="E521" s="5" t="s">
        <v>6370</v>
      </c>
      <c r="F521" s="5" t="s">
        <v>6371</v>
      </c>
      <c r="G521" s="5">
        <v>8</v>
      </c>
      <c r="H521" s="5">
        <v>11</v>
      </c>
      <c r="I521" s="5">
        <v>1</v>
      </c>
      <c r="J521" s="5">
        <v>1</v>
      </c>
      <c r="K521" s="5">
        <v>56.6</v>
      </c>
      <c r="L521" s="5">
        <v>25.062000000000001</v>
      </c>
      <c r="M521" s="5">
        <v>476390</v>
      </c>
      <c r="N521" s="5">
        <v>561550</v>
      </c>
      <c r="O521" s="5">
        <v>370880</v>
      </c>
      <c r="P521" s="5">
        <v>107750</v>
      </c>
      <c r="Q521" s="5">
        <v>132670</v>
      </c>
      <c r="R521" s="5">
        <v>146440</v>
      </c>
      <c r="S521" s="5">
        <f>AVERAGE(M521:O521)/AVERAGE(P521:R521)</f>
        <v>3.6416791604197902</v>
      </c>
      <c r="T521" s="5">
        <f>_xlfn.T.TEST(M521:O521,P521:R521,2,1)</f>
        <v>3.0269480228841242E-2</v>
      </c>
    </row>
    <row r="522" spans="1:20" x14ac:dyDescent="0.3">
      <c r="A522" s="5" t="s">
        <v>5458</v>
      </c>
      <c r="B522" s="5" t="s">
        <v>20</v>
      </c>
      <c r="C522" s="5" t="s">
        <v>5459</v>
      </c>
      <c r="D522" s="5" t="s">
        <v>95</v>
      </c>
      <c r="E522" s="5" t="s">
        <v>5460</v>
      </c>
      <c r="F522" s="5" t="s">
        <v>5461</v>
      </c>
      <c r="G522" s="5">
        <v>12</v>
      </c>
      <c r="H522" s="5">
        <v>8</v>
      </c>
      <c r="I522" s="5">
        <v>8</v>
      </c>
      <c r="J522" s="5">
        <v>8</v>
      </c>
      <c r="K522" s="5">
        <v>37.200000000000003</v>
      </c>
      <c r="L522" s="5">
        <v>26.956</v>
      </c>
      <c r="M522" s="5">
        <v>358860</v>
      </c>
      <c r="N522" s="5">
        <v>967680</v>
      </c>
      <c r="O522" s="5">
        <v>501610</v>
      </c>
      <c r="P522" s="5">
        <v>107260</v>
      </c>
      <c r="Q522" s="5">
        <v>130720</v>
      </c>
    </row>
    <row r="523" spans="1:20" x14ac:dyDescent="0.3">
      <c r="A523" s="5" t="s">
        <v>5184</v>
      </c>
      <c r="B523" s="5" t="s">
        <v>5185</v>
      </c>
      <c r="C523" s="5" t="s">
        <v>5186</v>
      </c>
      <c r="D523" s="5" t="s">
        <v>5187</v>
      </c>
      <c r="E523" s="5" t="s">
        <v>5188</v>
      </c>
      <c r="F523" s="5" t="s">
        <v>5189</v>
      </c>
      <c r="G523" s="5">
        <v>3</v>
      </c>
      <c r="H523" s="5">
        <v>6</v>
      </c>
      <c r="I523" s="5">
        <v>3</v>
      </c>
      <c r="J523" s="5">
        <v>3</v>
      </c>
      <c r="K523" s="5">
        <v>22.7</v>
      </c>
      <c r="L523" s="5">
        <v>30.632000000000001</v>
      </c>
      <c r="M523" s="5">
        <v>97496</v>
      </c>
      <c r="N523" s="5">
        <v>172890</v>
      </c>
      <c r="O523" s="5">
        <v>62680</v>
      </c>
      <c r="P523" s="5">
        <v>98832</v>
      </c>
      <c r="Q523" s="5">
        <v>107680</v>
      </c>
    </row>
    <row r="524" spans="1:20" x14ac:dyDescent="0.3">
      <c r="A524" s="5" t="s">
        <v>4782</v>
      </c>
      <c r="B524" s="5" t="s">
        <v>4783</v>
      </c>
      <c r="C524" s="5" t="s">
        <v>4784</v>
      </c>
      <c r="D524" s="5" t="s">
        <v>4785</v>
      </c>
      <c r="E524" s="5" t="s">
        <v>4786</v>
      </c>
      <c r="F524" s="5" t="s">
        <v>4787</v>
      </c>
      <c r="G524" s="5">
        <v>7</v>
      </c>
      <c r="H524" s="5">
        <v>11</v>
      </c>
      <c r="I524" s="5">
        <v>11</v>
      </c>
      <c r="J524" s="5">
        <v>11</v>
      </c>
      <c r="K524" s="5">
        <v>15.3</v>
      </c>
      <c r="L524" s="5">
        <v>106.14</v>
      </c>
      <c r="M524" s="5">
        <v>169850</v>
      </c>
      <c r="N524" s="5">
        <v>71330</v>
      </c>
      <c r="O524" s="5">
        <v>257540</v>
      </c>
      <c r="P524" s="5">
        <v>97768</v>
      </c>
      <c r="Q524" s="5">
        <v>24535</v>
      </c>
    </row>
    <row r="525" spans="1:20" x14ac:dyDescent="0.3">
      <c r="A525" s="5" t="s">
        <v>6322</v>
      </c>
      <c r="B525" s="5" t="s">
        <v>4974</v>
      </c>
      <c r="C525" s="5" t="s">
        <v>6323</v>
      </c>
      <c r="E525" s="5" t="s">
        <v>6324</v>
      </c>
      <c r="F525" s="5" t="s">
        <v>6325</v>
      </c>
      <c r="G525" s="5">
        <v>4</v>
      </c>
      <c r="H525" s="5">
        <v>15</v>
      </c>
      <c r="I525" s="5">
        <v>15</v>
      </c>
      <c r="J525" s="5">
        <v>4</v>
      </c>
      <c r="K525" s="5">
        <v>34</v>
      </c>
      <c r="L525" s="5">
        <v>65.813000000000002</v>
      </c>
      <c r="M525" s="5">
        <v>439070</v>
      </c>
      <c r="N525" s="5">
        <v>363660</v>
      </c>
      <c r="O525" s="5">
        <v>475790</v>
      </c>
      <c r="P525" s="5">
        <v>97521</v>
      </c>
      <c r="Q525" s="5">
        <v>124940</v>
      </c>
      <c r="R525" s="5">
        <v>87104</v>
      </c>
      <c r="S525" s="5">
        <f>AVERAGE(M525:O525)/AVERAGE(P525:R525)</f>
        <v>4.1300534621161953</v>
      </c>
      <c r="T525" s="5">
        <f>_xlfn.T.TEST(M525:O525,P525:R525,2,1)</f>
        <v>1.8277783724496087E-2</v>
      </c>
    </row>
    <row r="526" spans="1:20" x14ac:dyDescent="0.3">
      <c r="A526" s="5" t="s">
        <v>6397</v>
      </c>
      <c r="B526" s="5" t="s">
        <v>20</v>
      </c>
      <c r="C526" s="5" t="s">
        <v>6398</v>
      </c>
      <c r="E526" s="5" t="s">
        <v>6399</v>
      </c>
      <c r="F526" s="5" t="s">
        <v>6400</v>
      </c>
      <c r="G526" s="5">
        <v>2</v>
      </c>
      <c r="H526" s="5">
        <v>6</v>
      </c>
      <c r="I526" s="5">
        <v>6</v>
      </c>
      <c r="J526" s="5">
        <v>3</v>
      </c>
      <c r="K526" s="5">
        <v>48.1</v>
      </c>
      <c r="L526" s="5">
        <v>15.503</v>
      </c>
      <c r="M526" s="5">
        <v>925550</v>
      </c>
      <c r="N526" s="5">
        <v>653360</v>
      </c>
      <c r="O526" s="5">
        <v>1032100</v>
      </c>
      <c r="P526" s="5">
        <v>96992</v>
      </c>
      <c r="Q526" s="5">
        <v>257210</v>
      </c>
      <c r="R526" s="5">
        <v>375970</v>
      </c>
      <c r="S526" s="5">
        <f>AVERAGE(M526:O526)/AVERAGE(P526:R526)</f>
        <v>3.5758834904652601</v>
      </c>
      <c r="T526" s="5">
        <f>_xlfn.T.TEST(M526:O526,P526:R526,2,1)</f>
        <v>3.7912409842684541E-2</v>
      </c>
    </row>
    <row r="527" spans="1:20" x14ac:dyDescent="0.3">
      <c r="A527" s="5" t="s">
        <v>6389</v>
      </c>
      <c r="B527" s="5" t="s">
        <v>20</v>
      </c>
      <c r="C527" s="5" t="s">
        <v>6390</v>
      </c>
      <c r="E527" s="5" t="s">
        <v>6391</v>
      </c>
      <c r="F527" s="5" t="s">
        <v>6392</v>
      </c>
      <c r="G527" s="5">
        <v>2</v>
      </c>
      <c r="H527" s="5">
        <v>5</v>
      </c>
      <c r="I527" s="5">
        <v>5</v>
      </c>
      <c r="J527" s="5">
        <v>5</v>
      </c>
      <c r="K527" s="5">
        <v>25.3</v>
      </c>
      <c r="L527" s="5">
        <v>16.943999999999999</v>
      </c>
      <c r="M527" s="5">
        <v>641870</v>
      </c>
      <c r="N527" s="5">
        <v>392620</v>
      </c>
      <c r="O527" s="5">
        <v>609910</v>
      </c>
      <c r="P527" s="5">
        <v>91659</v>
      </c>
      <c r="Q527" s="5">
        <v>116780</v>
      </c>
      <c r="R527" s="5">
        <v>170090</v>
      </c>
      <c r="S527" s="5">
        <f>AVERAGE(M527:O527)/AVERAGE(P527:R527)</f>
        <v>4.3441849897894222</v>
      </c>
      <c r="T527" s="5">
        <f>_xlfn.T.TEST(M527:O527,P527:R527,2,1)</f>
        <v>3.3878903708722236E-2</v>
      </c>
    </row>
    <row r="528" spans="1:20" x14ac:dyDescent="0.3">
      <c r="A528" s="5" t="s">
        <v>4576</v>
      </c>
      <c r="B528" s="5" t="s">
        <v>4577</v>
      </c>
      <c r="C528" s="5" t="s">
        <v>4578</v>
      </c>
      <c r="E528" s="5" t="s">
        <v>7251</v>
      </c>
      <c r="F528" s="5" t="s">
        <v>4580</v>
      </c>
      <c r="G528" s="5">
        <v>6</v>
      </c>
      <c r="H528" s="5">
        <v>3</v>
      </c>
      <c r="I528" s="5">
        <v>3</v>
      </c>
      <c r="J528" s="5">
        <v>3</v>
      </c>
      <c r="K528" s="5">
        <v>44.9</v>
      </c>
      <c r="L528" s="5">
        <v>8.1216000000000008</v>
      </c>
      <c r="M528" s="5">
        <v>311130</v>
      </c>
      <c r="N528" s="5">
        <v>305620</v>
      </c>
      <c r="O528" s="5">
        <v>298180</v>
      </c>
      <c r="P528" s="5">
        <v>90853</v>
      </c>
      <c r="Q528" s="5">
        <v>129550</v>
      </c>
      <c r="R528" s="5">
        <v>118680</v>
      </c>
      <c r="S528" s="5">
        <f>AVERAGE(M528:O528)/AVERAGE(P528:R528)</f>
        <v>2.6982479216003163</v>
      </c>
      <c r="T528" s="5">
        <f>_xlfn.T.TEST(M528:O528,P528:R528,2,1)</f>
        <v>5.4271349766781621E-3</v>
      </c>
    </row>
    <row r="529" spans="1:20" x14ac:dyDescent="0.3">
      <c r="A529" s="5" t="s">
        <v>6250</v>
      </c>
      <c r="B529" s="5" t="s">
        <v>6251</v>
      </c>
      <c r="C529" s="5" t="s">
        <v>6252</v>
      </c>
      <c r="E529" s="5" t="s">
        <v>6253</v>
      </c>
      <c r="F529" s="5" t="s">
        <v>6254</v>
      </c>
      <c r="G529" s="5">
        <v>30</v>
      </c>
      <c r="H529" s="5">
        <v>5</v>
      </c>
      <c r="I529" s="5">
        <v>5</v>
      </c>
      <c r="J529" s="5">
        <v>5</v>
      </c>
      <c r="K529" s="5">
        <v>37.1</v>
      </c>
      <c r="L529" s="5">
        <v>17.472999999999999</v>
      </c>
      <c r="M529" s="5">
        <v>325200</v>
      </c>
      <c r="N529" s="5">
        <v>374790</v>
      </c>
      <c r="O529" s="5">
        <v>365970</v>
      </c>
      <c r="P529" s="5">
        <v>89390</v>
      </c>
      <c r="Q529" s="5">
        <v>89310</v>
      </c>
      <c r="R529" s="5">
        <v>113500</v>
      </c>
      <c r="S529" s="5">
        <f>AVERAGE(M529:O529)/AVERAGE(P529:R529)</f>
        <v>3.6480492813141683</v>
      </c>
      <c r="T529" s="5">
        <f>_xlfn.T.TEST(M529:O529,P529:R529,2,1)</f>
        <v>3.186885002631556E-3</v>
      </c>
    </row>
    <row r="530" spans="1:20" x14ac:dyDescent="0.3">
      <c r="A530" s="5" t="s">
        <v>3738</v>
      </c>
      <c r="B530" s="5" t="s">
        <v>3739</v>
      </c>
      <c r="C530" s="5" t="s">
        <v>3740</v>
      </c>
      <c r="E530" s="5" t="s">
        <v>7172</v>
      </c>
      <c r="F530" s="5" t="s">
        <v>3742</v>
      </c>
      <c r="G530" s="5">
        <v>10</v>
      </c>
      <c r="H530" s="5">
        <v>11</v>
      </c>
      <c r="I530" s="5">
        <v>9</v>
      </c>
      <c r="J530" s="5">
        <v>9</v>
      </c>
      <c r="K530" s="5">
        <v>16.8</v>
      </c>
      <c r="L530" s="5">
        <v>73.56</v>
      </c>
      <c r="M530" s="5">
        <v>111470</v>
      </c>
      <c r="N530" s="5">
        <v>145520</v>
      </c>
      <c r="O530" s="5">
        <v>119570</v>
      </c>
      <c r="P530" s="5">
        <v>87195</v>
      </c>
      <c r="R530" s="5">
        <v>84858</v>
      </c>
    </row>
    <row r="531" spans="1:20" x14ac:dyDescent="0.3">
      <c r="A531" s="5" t="s">
        <v>6088</v>
      </c>
      <c r="B531" s="5" t="s">
        <v>6089</v>
      </c>
      <c r="C531" s="5" t="s">
        <v>6090</v>
      </c>
      <c r="D531" s="5" t="s">
        <v>95</v>
      </c>
      <c r="E531" s="5" t="s">
        <v>6091</v>
      </c>
      <c r="F531" s="5" t="s">
        <v>6092</v>
      </c>
      <c r="G531" s="5">
        <v>11</v>
      </c>
      <c r="H531" s="5">
        <v>2</v>
      </c>
      <c r="I531" s="5">
        <v>2</v>
      </c>
      <c r="J531" s="5">
        <v>2</v>
      </c>
      <c r="K531" s="5">
        <v>4.5999999999999996</v>
      </c>
      <c r="L531" s="5">
        <v>53.701999999999998</v>
      </c>
      <c r="M531" s="5">
        <v>177030</v>
      </c>
      <c r="N531" s="5">
        <v>248080</v>
      </c>
      <c r="O531" s="5">
        <v>53760</v>
      </c>
      <c r="P531" s="5">
        <v>85233</v>
      </c>
      <c r="R531" s="5">
        <v>104280</v>
      </c>
    </row>
    <row r="532" spans="1:20" x14ac:dyDescent="0.3">
      <c r="A532" s="5" t="s">
        <v>6309</v>
      </c>
      <c r="B532" s="5" t="s">
        <v>6310</v>
      </c>
      <c r="C532" s="5" t="s">
        <v>6311</v>
      </c>
      <c r="E532" s="5" t="s">
        <v>6312</v>
      </c>
      <c r="F532" s="5" t="s">
        <v>6313</v>
      </c>
      <c r="G532" s="5">
        <v>5</v>
      </c>
      <c r="H532" s="5">
        <v>12</v>
      </c>
      <c r="I532" s="5">
        <v>12</v>
      </c>
      <c r="J532" s="5">
        <v>12</v>
      </c>
      <c r="K532" s="5">
        <v>21.3</v>
      </c>
      <c r="L532" s="5">
        <v>83.406999999999996</v>
      </c>
      <c r="M532" s="5">
        <v>307250</v>
      </c>
      <c r="N532" s="5">
        <v>332480</v>
      </c>
      <c r="O532" s="5">
        <v>424490</v>
      </c>
      <c r="P532" s="5">
        <v>84538</v>
      </c>
      <c r="Q532" s="5">
        <v>61368</v>
      </c>
      <c r="R532" s="5">
        <v>89950</v>
      </c>
      <c r="S532" s="5">
        <f>AVERAGE(M532:O532)/AVERAGE(P532:R532)</f>
        <v>4.5121599620107178</v>
      </c>
      <c r="T532" s="5">
        <f>_xlfn.T.TEST(M532:O532,P532:R532,2,1)</f>
        <v>1.3473475055610296E-2</v>
      </c>
    </row>
    <row r="533" spans="1:20" x14ac:dyDescent="0.3">
      <c r="A533" s="5" t="s">
        <v>4986</v>
      </c>
      <c r="B533" s="5" t="s">
        <v>20</v>
      </c>
      <c r="C533" s="5" t="s">
        <v>4987</v>
      </c>
      <c r="E533" s="5" t="s">
        <v>4988</v>
      </c>
      <c r="F533" s="5" t="s">
        <v>4989</v>
      </c>
      <c r="G533" s="5">
        <v>10</v>
      </c>
      <c r="H533" s="5">
        <v>2</v>
      </c>
      <c r="I533" s="5">
        <v>2</v>
      </c>
      <c r="J533" s="5">
        <v>2</v>
      </c>
      <c r="K533" s="5">
        <v>5.7</v>
      </c>
      <c r="L533" s="5">
        <v>43.542000000000002</v>
      </c>
      <c r="M533" s="5">
        <v>26000</v>
      </c>
      <c r="N533" s="5">
        <v>24139</v>
      </c>
      <c r="O533" s="5">
        <v>17964</v>
      </c>
      <c r="P533" s="5">
        <v>82613</v>
      </c>
    </row>
    <row r="534" spans="1:20" x14ac:dyDescent="0.3">
      <c r="A534" s="5" t="s">
        <v>5127</v>
      </c>
      <c r="B534" s="5" t="s">
        <v>5128</v>
      </c>
      <c r="C534" s="5" t="s">
        <v>5129</v>
      </c>
      <c r="D534" s="5" t="s">
        <v>5130</v>
      </c>
      <c r="E534" s="5" t="s">
        <v>5131</v>
      </c>
      <c r="F534" s="5" t="s">
        <v>5132</v>
      </c>
      <c r="G534" s="5">
        <v>3</v>
      </c>
      <c r="H534" s="5">
        <v>7</v>
      </c>
      <c r="I534" s="5">
        <v>2</v>
      </c>
      <c r="J534" s="5">
        <v>2</v>
      </c>
      <c r="K534" s="5">
        <v>27.3</v>
      </c>
      <c r="L534" s="5">
        <v>28.161999999999999</v>
      </c>
      <c r="M534" s="5">
        <v>306780</v>
      </c>
      <c r="N534" s="5">
        <v>218800</v>
      </c>
      <c r="O534" s="5">
        <v>176590</v>
      </c>
      <c r="P534" s="5">
        <v>77927</v>
      </c>
      <c r="R534" s="5">
        <v>103230</v>
      </c>
    </row>
    <row r="535" spans="1:20" x14ac:dyDescent="0.3">
      <c r="A535" s="5" t="s">
        <v>3459</v>
      </c>
      <c r="B535" s="5" t="s">
        <v>2145</v>
      </c>
      <c r="C535" s="5" t="s">
        <v>3460</v>
      </c>
      <c r="E535" s="5" t="s">
        <v>7161</v>
      </c>
      <c r="F535" s="5" t="s">
        <v>3461</v>
      </c>
      <c r="G535" s="5">
        <v>6</v>
      </c>
      <c r="H535" s="5">
        <v>4</v>
      </c>
      <c r="I535" s="5">
        <v>3</v>
      </c>
      <c r="J535" s="5">
        <v>3</v>
      </c>
      <c r="K535" s="5">
        <v>20.7</v>
      </c>
      <c r="L535" s="5">
        <v>18.943999999999999</v>
      </c>
      <c r="M535" s="5">
        <v>227250</v>
      </c>
      <c r="N535" s="5">
        <v>111250</v>
      </c>
      <c r="O535" s="5">
        <v>54122</v>
      </c>
      <c r="P535" s="5">
        <v>77207</v>
      </c>
      <c r="R535" s="5">
        <v>75109</v>
      </c>
    </row>
    <row r="536" spans="1:20" x14ac:dyDescent="0.3">
      <c r="A536" s="5" t="s">
        <v>6268</v>
      </c>
      <c r="B536" s="5" t="s">
        <v>6269</v>
      </c>
      <c r="C536" s="5" t="s">
        <v>6270</v>
      </c>
      <c r="D536" s="5" t="s">
        <v>6271</v>
      </c>
      <c r="E536" s="5" t="s">
        <v>6272</v>
      </c>
      <c r="F536" s="5" t="s">
        <v>6273</v>
      </c>
      <c r="G536" s="5">
        <v>3</v>
      </c>
      <c r="H536" s="5">
        <v>12</v>
      </c>
      <c r="I536" s="5">
        <v>10</v>
      </c>
      <c r="J536" s="5">
        <v>4</v>
      </c>
      <c r="K536" s="5">
        <v>52.1</v>
      </c>
      <c r="L536" s="5">
        <v>35.826999999999998</v>
      </c>
      <c r="M536" s="5">
        <v>583510</v>
      </c>
      <c r="N536" s="5">
        <v>613590</v>
      </c>
      <c r="O536" s="5">
        <v>767180</v>
      </c>
      <c r="P536" s="5">
        <v>74854</v>
      </c>
      <c r="Q536" s="5">
        <v>197640</v>
      </c>
      <c r="R536" s="5">
        <v>189560</v>
      </c>
      <c r="S536" s="5">
        <f>AVERAGE(M536:O536)/AVERAGE(P536:R536)</f>
        <v>4.2511914191847708</v>
      </c>
      <c r="T536" s="5">
        <f>_xlfn.T.TEST(M536:O536,P536:R536,2,1)</f>
        <v>8.6358717063959485E-3</v>
      </c>
    </row>
    <row r="537" spans="1:20" x14ac:dyDescent="0.3">
      <c r="A537" s="5" t="s">
        <v>5105</v>
      </c>
      <c r="B537" s="5" t="s">
        <v>2116</v>
      </c>
      <c r="C537" s="5" t="s">
        <v>5106</v>
      </c>
      <c r="E537" s="5" t="s">
        <v>5107</v>
      </c>
      <c r="F537" s="5" t="s">
        <v>5108</v>
      </c>
      <c r="G537" s="5">
        <v>4</v>
      </c>
      <c r="H537" s="5">
        <v>14</v>
      </c>
      <c r="I537" s="5">
        <v>14</v>
      </c>
      <c r="J537" s="5">
        <v>14</v>
      </c>
      <c r="K537" s="5">
        <v>43.7</v>
      </c>
      <c r="L537" s="5">
        <v>47.734999999999999</v>
      </c>
      <c r="M537" s="5">
        <v>248930</v>
      </c>
      <c r="N537" s="5">
        <v>1529100</v>
      </c>
      <c r="O537" s="5">
        <v>541440</v>
      </c>
      <c r="P537" s="5">
        <v>73743</v>
      </c>
      <c r="R537" s="5">
        <v>115980</v>
      </c>
    </row>
    <row r="538" spans="1:20" x14ac:dyDescent="0.3">
      <c r="A538" s="5" t="s">
        <v>5297</v>
      </c>
      <c r="B538" s="5" t="s">
        <v>5298</v>
      </c>
      <c r="C538" s="5" t="s">
        <v>5299</v>
      </c>
      <c r="E538" s="5" t="s">
        <v>5300</v>
      </c>
      <c r="F538" s="5" t="s">
        <v>5301</v>
      </c>
      <c r="G538" s="5">
        <v>6</v>
      </c>
      <c r="H538" s="5">
        <v>7</v>
      </c>
      <c r="I538" s="5">
        <v>7</v>
      </c>
      <c r="J538" s="5">
        <v>7</v>
      </c>
      <c r="K538" s="5">
        <v>23.9</v>
      </c>
      <c r="L538" s="5">
        <v>40.216999999999999</v>
      </c>
      <c r="M538" s="5">
        <v>198140</v>
      </c>
      <c r="N538" s="5">
        <v>181740</v>
      </c>
      <c r="O538" s="5">
        <v>132420</v>
      </c>
      <c r="P538" s="5">
        <v>71886</v>
      </c>
      <c r="R538" s="5">
        <v>31598</v>
      </c>
    </row>
    <row r="539" spans="1:20" x14ac:dyDescent="0.3">
      <c r="A539" s="5" t="s">
        <v>5019</v>
      </c>
      <c r="B539" s="5" t="s">
        <v>25</v>
      </c>
      <c r="C539" s="5" t="s">
        <v>5020</v>
      </c>
      <c r="D539" s="5" t="s">
        <v>27</v>
      </c>
      <c r="E539" s="5" t="s">
        <v>5021</v>
      </c>
      <c r="F539" s="5" t="s">
        <v>5022</v>
      </c>
      <c r="G539" s="5">
        <v>3</v>
      </c>
      <c r="H539" s="5">
        <v>7</v>
      </c>
      <c r="I539" s="5">
        <v>7</v>
      </c>
      <c r="J539" s="5">
        <v>6</v>
      </c>
      <c r="K539" s="5">
        <v>36.799999999999997</v>
      </c>
      <c r="L539" s="5">
        <v>30.754999999999999</v>
      </c>
      <c r="M539" s="5">
        <v>203480</v>
      </c>
      <c r="N539" s="5">
        <v>302730</v>
      </c>
      <c r="O539" s="5">
        <v>664670</v>
      </c>
      <c r="P539" s="5">
        <v>68367</v>
      </c>
      <c r="Q539" s="5">
        <v>57443</v>
      </c>
    </row>
    <row r="540" spans="1:20" x14ac:dyDescent="0.3">
      <c r="A540" s="5" t="s">
        <v>3358</v>
      </c>
      <c r="B540" s="5" t="s">
        <v>3359</v>
      </c>
      <c r="C540" s="5" t="s">
        <v>3360</v>
      </c>
      <c r="D540" s="5" t="s">
        <v>3361</v>
      </c>
      <c r="E540" s="5" t="s">
        <v>7156</v>
      </c>
      <c r="F540" s="5" t="s">
        <v>3363</v>
      </c>
      <c r="G540" s="5">
        <v>3</v>
      </c>
      <c r="H540" s="5">
        <v>7</v>
      </c>
      <c r="I540" s="5">
        <v>7</v>
      </c>
      <c r="J540" s="5">
        <v>7</v>
      </c>
      <c r="K540" s="5">
        <v>27</v>
      </c>
      <c r="L540" s="5">
        <v>35.761000000000003</v>
      </c>
      <c r="M540" s="5">
        <v>448660</v>
      </c>
      <c r="N540" s="5">
        <v>505660</v>
      </c>
      <c r="O540" s="5">
        <v>709780</v>
      </c>
      <c r="P540" s="5">
        <v>63297</v>
      </c>
      <c r="Q540" s="5">
        <v>77225</v>
      </c>
      <c r="R540" s="5">
        <v>37702</v>
      </c>
      <c r="S540" s="5">
        <f>AVERAGE(M540:O540)/AVERAGE(P540:R540)</f>
        <v>9.337126312954485</v>
      </c>
      <c r="T540" s="5">
        <f>_xlfn.T.TEST(M540:O540,P540:R540,2,1)</f>
        <v>3.0979074173696323E-2</v>
      </c>
    </row>
    <row r="541" spans="1:20" x14ac:dyDescent="0.3">
      <c r="A541" s="5" t="s">
        <v>4998</v>
      </c>
      <c r="B541" s="5" t="s">
        <v>20</v>
      </c>
      <c r="C541" s="5" t="s">
        <v>4999</v>
      </c>
      <c r="E541" s="5" t="s">
        <v>5000</v>
      </c>
      <c r="F541" s="5" t="s">
        <v>5001</v>
      </c>
      <c r="G541" s="5">
        <v>5</v>
      </c>
      <c r="H541" s="5">
        <v>1</v>
      </c>
      <c r="I541" s="5">
        <v>1</v>
      </c>
      <c r="J541" s="5">
        <v>1</v>
      </c>
      <c r="K541" s="5">
        <v>20</v>
      </c>
      <c r="L541" s="5">
        <v>6.5846</v>
      </c>
      <c r="M541" s="5">
        <v>152820</v>
      </c>
      <c r="N541" s="5">
        <v>154860</v>
      </c>
      <c r="O541" s="5">
        <v>122240</v>
      </c>
      <c r="P541" s="5">
        <v>59636</v>
      </c>
      <c r="Q541" s="5">
        <v>61565</v>
      </c>
    </row>
    <row r="542" spans="1:20" x14ac:dyDescent="0.3">
      <c r="A542" s="5" t="s">
        <v>6335</v>
      </c>
      <c r="B542" s="5" t="s">
        <v>20</v>
      </c>
      <c r="C542" s="5" t="s">
        <v>6336</v>
      </c>
      <c r="E542" s="5" t="s">
        <v>6337</v>
      </c>
      <c r="F542" s="5" t="s">
        <v>6338</v>
      </c>
      <c r="G542" s="5">
        <v>8</v>
      </c>
      <c r="H542" s="5">
        <v>5</v>
      </c>
      <c r="I542" s="5">
        <v>5</v>
      </c>
      <c r="J542" s="5">
        <v>5</v>
      </c>
      <c r="K542" s="5">
        <v>29.5</v>
      </c>
      <c r="L542" s="5">
        <v>24.201000000000001</v>
      </c>
      <c r="M542" s="5">
        <v>202330</v>
      </c>
      <c r="N542" s="5">
        <v>294850</v>
      </c>
      <c r="O542" s="5">
        <v>298520</v>
      </c>
      <c r="P542" s="5">
        <v>56624</v>
      </c>
      <c r="Q542" s="5">
        <v>49943</v>
      </c>
      <c r="R542" s="5">
        <v>100070</v>
      </c>
      <c r="S542" s="5">
        <f>AVERAGE(M542:O542)/AVERAGE(P542:R542)</f>
        <v>3.8507140541142193</v>
      </c>
      <c r="T542" s="5">
        <f>_xlfn.T.TEST(M542:O542,P542:R542,2,1)</f>
        <v>2.0641436318570055E-2</v>
      </c>
    </row>
    <row r="543" spans="1:20" x14ac:dyDescent="0.3">
      <c r="A543" s="5" t="s">
        <v>2993</v>
      </c>
      <c r="B543" s="5" t="s">
        <v>2994</v>
      </c>
      <c r="C543" s="5" t="s">
        <v>2995</v>
      </c>
      <c r="E543" s="5" t="s">
        <v>7141</v>
      </c>
      <c r="F543" s="5" t="s">
        <v>2997</v>
      </c>
      <c r="G543" s="5">
        <v>6</v>
      </c>
      <c r="H543" s="5">
        <v>6</v>
      </c>
      <c r="I543" s="5">
        <v>6</v>
      </c>
      <c r="J543" s="5">
        <v>6</v>
      </c>
      <c r="K543" s="5">
        <v>14.1</v>
      </c>
      <c r="L543" s="5">
        <v>61.119</v>
      </c>
      <c r="M543" s="5">
        <v>12291</v>
      </c>
      <c r="N543" s="5">
        <v>64138</v>
      </c>
      <c r="O543" s="5">
        <v>169910</v>
      </c>
      <c r="P543" s="5">
        <v>54655</v>
      </c>
    </row>
    <row r="544" spans="1:20" x14ac:dyDescent="0.3">
      <c r="A544" s="5" t="s">
        <v>6303</v>
      </c>
      <c r="B544" s="5" t="s">
        <v>6304</v>
      </c>
      <c r="C544" s="5" t="s">
        <v>6305</v>
      </c>
      <c r="D544" s="5" t="s">
        <v>6306</v>
      </c>
      <c r="E544" s="5" t="s">
        <v>6307</v>
      </c>
      <c r="F544" s="5" t="s">
        <v>6308</v>
      </c>
      <c r="G544" s="5">
        <v>18</v>
      </c>
      <c r="H544" s="5">
        <v>4</v>
      </c>
      <c r="I544" s="5">
        <v>3</v>
      </c>
      <c r="J544" s="5">
        <v>3</v>
      </c>
      <c r="K544" s="5">
        <v>15.7</v>
      </c>
      <c r="L544" s="5">
        <v>28.914999999999999</v>
      </c>
      <c r="M544" s="5">
        <v>148010</v>
      </c>
      <c r="N544" s="5">
        <v>133170</v>
      </c>
      <c r="O544" s="5">
        <v>155480</v>
      </c>
      <c r="P544" s="5">
        <v>53799</v>
      </c>
      <c r="Q544" s="5">
        <v>68956</v>
      </c>
      <c r="R544" s="5">
        <v>66077</v>
      </c>
      <c r="S544" s="5">
        <f>AVERAGE(M544:O544)/AVERAGE(P544:R544)</f>
        <v>2.3124258600237249</v>
      </c>
      <c r="T544" s="5">
        <f>_xlfn.T.TEST(M544:O544,P544:R544,2,1)</f>
        <v>1.2442588817595031E-2</v>
      </c>
    </row>
    <row r="545" spans="1:20" x14ac:dyDescent="0.3">
      <c r="A545" s="5" t="s">
        <v>4873</v>
      </c>
      <c r="B545" s="5" t="s">
        <v>4874</v>
      </c>
      <c r="C545" s="5" t="s">
        <v>4875</v>
      </c>
      <c r="D545" s="5" t="s">
        <v>4876</v>
      </c>
      <c r="E545" s="5" t="s">
        <v>4877</v>
      </c>
      <c r="F545" s="5" t="s">
        <v>4878</v>
      </c>
      <c r="G545" s="5">
        <v>3</v>
      </c>
      <c r="H545" s="5">
        <v>5</v>
      </c>
      <c r="I545" s="5">
        <v>5</v>
      </c>
      <c r="J545" s="5">
        <v>5</v>
      </c>
      <c r="K545" s="5">
        <v>11.2</v>
      </c>
      <c r="L545" s="5">
        <v>71.652000000000001</v>
      </c>
      <c r="M545" s="5">
        <v>10955</v>
      </c>
      <c r="N545" s="5">
        <v>24430</v>
      </c>
      <c r="O545" s="5">
        <v>138310</v>
      </c>
      <c r="P545" s="5">
        <v>50764</v>
      </c>
    </row>
    <row r="546" spans="1:20" x14ac:dyDescent="0.3">
      <c r="A546" s="5" t="s">
        <v>5086</v>
      </c>
      <c r="B546" s="5" t="s">
        <v>5087</v>
      </c>
      <c r="C546" s="5" t="s">
        <v>5088</v>
      </c>
      <c r="D546" s="5" t="s">
        <v>5089</v>
      </c>
      <c r="E546" s="5" t="s">
        <v>5090</v>
      </c>
      <c r="F546" s="5" t="s">
        <v>5091</v>
      </c>
      <c r="G546" s="5">
        <v>3</v>
      </c>
      <c r="H546" s="5">
        <v>5</v>
      </c>
      <c r="I546" s="5">
        <v>4</v>
      </c>
      <c r="J546" s="5">
        <v>4</v>
      </c>
      <c r="K546" s="5">
        <v>17.5</v>
      </c>
      <c r="L546" s="5">
        <v>30.452999999999999</v>
      </c>
      <c r="M546" s="5">
        <v>646480</v>
      </c>
      <c r="N546" s="5">
        <v>61102</v>
      </c>
      <c r="O546" s="5">
        <v>38734</v>
      </c>
      <c r="P546" s="5">
        <v>49919</v>
      </c>
    </row>
    <row r="547" spans="1:20" x14ac:dyDescent="0.3">
      <c r="A547" s="5" t="s">
        <v>4235</v>
      </c>
      <c r="B547" s="5" t="s">
        <v>2525</v>
      </c>
      <c r="C547" s="5" t="s">
        <v>4236</v>
      </c>
      <c r="E547" s="5" t="s">
        <v>7197</v>
      </c>
      <c r="F547" s="5" t="s">
        <v>4238</v>
      </c>
      <c r="G547" s="5">
        <v>5</v>
      </c>
      <c r="H547" s="5">
        <v>9</v>
      </c>
      <c r="I547" s="5">
        <v>9</v>
      </c>
      <c r="J547" s="5">
        <v>3</v>
      </c>
      <c r="K547" s="5">
        <v>20.8</v>
      </c>
      <c r="L547" s="5">
        <v>55.951000000000001</v>
      </c>
      <c r="M547" s="5">
        <v>433520</v>
      </c>
      <c r="N547" s="5">
        <v>457090</v>
      </c>
      <c r="O547" s="5">
        <v>524430</v>
      </c>
      <c r="P547" s="5">
        <v>49895</v>
      </c>
      <c r="R547" s="5">
        <v>85539</v>
      </c>
    </row>
    <row r="548" spans="1:20" x14ac:dyDescent="0.3">
      <c r="A548" s="5" t="s">
        <v>6042</v>
      </c>
      <c r="B548" s="5" t="s">
        <v>6043</v>
      </c>
      <c r="C548" s="5" t="s">
        <v>6044</v>
      </c>
      <c r="E548" s="5" t="s">
        <v>6045</v>
      </c>
      <c r="F548" s="5" t="s">
        <v>6046</v>
      </c>
      <c r="G548" s="5">
        <v>3</v>
      </c>
      <c r="H548" s="5">
        <v>6</v>
      </c>
      <c r="I548" s="5">
        <v>3</v>
      </c>
      <c r="J548" s="5">
        <v>3</v>
      </c>
      <c r="K548" s="5">
        <v>31.4</v>
      </c>
      <c r="L548" s="5">
        <v>17.821000000000002</v>
      </c>
      <c r="M548" s="5">
        <v>98395</v>
      </c>
      <c r="N548" s="5">
        <v>76761</v>
      </c>
      <c r="O548" s="5">
        <v>129670</v>
      </c>
      <c r="P548" s="5">
        <v>49787</v>
      </c>
      <c r="R548" s="5">
        <v>77977</v>
      </c>
    </row>
    <row r="549" spans="1:20" x14ac:dyDescent="0.3">
      <c r="A549" s="5" t="s">
        <v>4859</v>
      </c>
      <c r="B549" s="5" t="s">
        <v>4860</v>
      </c>
      <c r="C549" s="5" t="s">
        <v>4861</v>
      </c>
      <c r="E549" s="5" t="s">
        <v>4862</v>
      </c>
      <c r="F549" s="5" t="s">
        <v>4863</v>
      </c>
      <c r="G549" s="5">
        <v>6</v>
      </c>
      <c r="H549" s="5">
        <v>8</v>
      </c>
      <c r="I549" s="5">
        <v>3</v>
      </c>
      <c r="J549" s="5">
        <v>3</v>
      </c>
      <c r="K549" s="5">
        <v>21.5</v>
      </c>
      <c r="L549" s="5">
        <v>46.66</v>
      </c>
      <c r="M549" s="5">
        <v>59392</v>
      </c>
      <c r="N549" s="5">
        <v>47649</v>
      </c>
      <c r="O549" s="5">
        <v>58339</v>
      </c>
      <c r="P549" s="5">
        <v>49481</v>
      </c>
    </row>
    <row r="550" spans="1:20" x14ac:dyDescent="0.3">
      <c r="A550" s="5" t="s">
        <v>5273</v>
      </c>
      <c r="B550" s="5" t="s">
        <v>5274</v>
      </c>
      <c r="C550" s="5" t="s">
        <v>5275</v>
      </c>
      <c r="E550" s="5" t="s">
        <v>5276</v>
      </c>
      <c r="F550" s="5" t="s">
        <v>5277</v>
      </c>
      <c r="G550" s="5">
        <v>4</v>
      </c>
      <c r="H550" s="5">
        <v>13</v>
      </c>
      <c r="I550" s="5">
        <v>7</v>
      </c>
      <c r="J550" s="5">
        <v>7</v>
      </c>
      <c r="K550" s="5">
        <v>53.1</v>
      </c>
      <c r="L550" s="5">
        <v>29.803000000000001</v>
      </c>
      <c r="M550" s="5">
        <v>443060</v>
      </c>
      <c r="N550" s="5">
        <v>47052</v>
      </c>
      <c r="O550" s="5">
        <v>262370</v>
      </c>
      <c r="P550" s="5">
        <v>48611</v>
      </c>
      <c r="Q550" s="5">
        <v>13653</v>
      </c>
    </row>
    <row r="551" spans="1:20" x14ac:dyDescent="0.3">
      <c r="A551" s="5" t="s">
        <v>4951</v>
      </c>
      <c r="B551" s="5" t="s">
        <v>20</v>
      </c>
      <c r="C551" s="5" t="s">
        <v>4952</v>
      </c>
      <c r="E551" s="5" t="s">
        <v>4953</v>
      </c>
      <c r="F551" s="5" t="s">
        <v>4954</v>
      </c>
      <c r="G551" s="5">
        <v>2</v>
      </c>
      <c r="H551" s="5">
        <v>5</v>
      </c>
      <c r="I551" s="5">
        <v>5</v>
      </c>
      <c r="J551" s="5">
        <v>5</v>
      </c>
      <c r="K551" s="5">
        <v>51</v>
      </c>
      <c r="L551" s="5">
        <v>16.459</v>
      </c>
      <c r="M551" s="5">
        <v>587210</v>
      </c>
      <c r="N551" s="5">
        <v>413360</v>
      </c>
      <c r="O551" s="5">
        <v>355420</v>
      </c>
      <c r="P551" s="5">
        <v>48373</v>
      </c>
    </row>
    <row r="552" spans="1:20" x14ac:dyDescent="0.3">
      <c r="A552" s="5" t="s">
        <v>2816</v>
      </c>
      <c r="B552" s="5" t="s">
        <v>2817</v>
      </c>
      <c r="C552" s="5" t="s">
        <v>2818</v>
      </c>
      <c r="E552" s="5" t="s">
        <v>7122</v>
      </c>
      <c r="F552" s="5" t="s">
        <v>2819</v>
      </c>
      <c r="G552" s="5">
        <v>8</v>
      </c>
      <c r="H552" s="5">
        <v>3</v>
      </c>
      <c r="I552" s="5">
        <v>3</v>
      </c>
      <c r="J552" s="5">
        <v>3</v>
      </c>
      <c r="K552" s="5">
        <v>24.1</v>
      </c>
      <c r="L552" s="5">
        <v>17.858000000000001</v>
      </c>
      <c r="M552" s="5">
        <v>143180</v>
      </c>
      <c r="N552" s="5">
        <v>28284</v>
      </c>
      <c r="O552" s="5">
        <v>215620</v>
      </c>
      <c r="P552" s="5">
        <v>45755</v>
      </c>
    </row>
    <row r="553" spans="1:20" x14ac:dyDescent="0.3">
      <c r="A553" s="5" t="s">
        <v>3495</v>
      </c>
      <c r="B553" s="5" t="s">
        <v>3496</v>
      </c>
      <c r="C553" s="5" t="s">
        <v>3497</v>
      </c>
      <c r="D553" s="5" t="s">
        <v>3498</v>
      </c>
      <c r="E553" s="5" t="s">
        <v>7162</v>
      </c>
      <c r="F553" s="5" t="s">
        <v>3500</v>
      </c>
      <c r="G553" s="5">
        <v>56</v>
      </c>
      <c r="H553" s="5">
        <v>8</v>
      </c>
      <c r="I553" s="5">
        <v>8</v>
      </c>
      <c r="J553" s="5">
        <v>7</v>
      </c>
      <c r="K553" s="5">
        <v>15.4</v>
      </c>
      <c r="L553" s="5">
        <v>64.254999999999995</v>
      </c>
      <c r="M553" s="5">
        <v>296130</v>
      </c>
      <c r="N553" s="5">
        <v>300420</v>
      </c>
      <c r="O553" s="5">
        <v>185200</v>
      </c>
      <c r="P553" s="5">
        <v>45117</v>
      </c>
      <c r="R553" s="5">
        <v>64324</v>
      </c>
    </row>
    <row r="554" spans="1:20" x14ac:dyDescent="0.3">
      <c r="A554" s="5" t="s">
        <v>5645</v>
      </c>
      <c r="B554" s="5" t="s">
        <v>5646</v>
      </c>
      <c r="C554" s="5" t="s">
        <v>5647</v>
      </c>
      <c r="E554" s="5" t="s">
        <v>5648</v>
      </c>
      <c r="F554" s="5" t="s">
        <v>5649</v>
      </c>
      <c r="G554" s="5">
        <v>7</v>
      </c>
      <c r="H554" s="5">
        <v>16</v>
      </c>
      <c r="I554" s="5">
        <v>16</v>
      </c>
      <c r="J554" s="5">
        <v>5</v>
      </c>
      <c r="K554" s="5">
        <v>22</v>
      </c>
      <c r="L554" s="5">
        <v>100.23</v>
      </c>
      <c r="M554" s="5">
        <v>186740</v>
      </c>
      <c r="N554" s="5">
        <v>1234000</v>
      </c>
      <c r="O554" s="5">
        <v>157580</v>
      </c>
      <c r="P554" s="5">
        <v>43740</v>
      </c>
      <c r="Q554" s="5">
        <v>9997.4</v>
      </c>
    </row>
    <row r="555" spans="1:20" x14ac:dyDescent="0.3">
      <c r="A555" s="5" t="s">
        <v>5015</v>
      </c>
      <c r="B555" s="5" t="s">
        <v>60</v>
      </c>
      <c r="C555" s="5" t="s">
        <v>5016</v>
      </c>
      <c r="D555" s="5" t="s">
        <v>62</v>
      </c>
      <c r="E555" s="5" t="s">
        <v>5017</v>
      </c>
      <c r="F555" s="5" t="s">
        <v>5018</v>
      </c>
      <c r="G555" s="5">
        <v>3</v>
      </c>
      <c r="H555" s="5">
        <v>14</v>
      </c>
      <c r="I555" s="5">
        <v>2</v>
      </c>
      <c r="J555" s="5">
        <v>2</v>
      </c>
      <c r="K555" s="5">
        <v>51.9</v>
      </c>
      <c r="L555" s="5">
        <v>43.143999999999998</v>
      </c>
      <c r="M555" s="5">
        <v>195440</v>
      </c>
      <c r="N555" s="5">
        <v>126870</v>
      </c>
      <c r="O555" s="5">
        <v>114250</v>
      </c>
      <c r="P555" s="5">
        <v>42552</v>
      </c>
    </row>
    <row r="556" spans="1:20" x14ac:dyDescent="0.3">
      <c r="A556" s="5" t="s">
        <v>4152</v>
      </c>
      <c r="B556" s="5" t="s">
        <v>20</v>
      </c>
      <c r="C556" s="5" t="s">
        <v>4153</v>
      </c>
      <c r="E556" s="5" t="s">
        <v>7189</v>
      </c>
      <c r="F556" s="5" t="s">
        <v>4155</v>
      </c>
      <c r="G556" s="5">
        <v>2</v>
      </c>
      <c r="H556" s="5">
        <v>8</v>
      </c>
      <c r="I556" s="5">
        <v>2</v>
      </c>
      <c r="J556" s="5">
        <v>2</v>
      </c>
      <c r="K556" s="5">
        <v>47.5</v>
      </c>
      <c r="L556" s="5">
        <v>13.693</v>
      </c>
      <c r="M556" s="5">
        <v>136720</v>
      </c>
      <c r="N556" s="5">
        <v>114680</v>
      </c>
      <c r="O556" s="5">
        <v>219860</v>
      </c>
      <c r="P556" s="5">
        <v>42400</v>
      </c>
    </row>
    <row r="557" spans="1:20" x14ac:dyDescent="0.3">
      <c r="A557" s="5" t="s">
        <v>5302</v>
      </c>
      <c r="B557" s="5" t="s">
        <v>20</v>
      </c>
      <c r="C557" s="5" t="s">
        <v>5303</v>
      </c>
      <c r="E557" s="5" t="s">
        <v>5304</v>
      </c>
      <c r="F557" s="5" t="s">
        <v>5305</v>
      </c>
      <c r="G557" s="5">
        <v>9</v>
      </c>
      <c r="H557" s="5">
        <v>3</v>
      </c>
      <c r="I557" s="5">
        <v>3</v>
      </c>
      <c r="J557" s="5">
        <v>3</v>
      </c>
      <c r="K557" s="5">
        <v>50</v>
      </c>
      <c r="L557" s="5">
        <v>6.4294000000000002</v>
      </c>
      <c r="M557" s="5">
        <v>221990</v>
      </c>
      <c r="N557" s="5">
        <v>229480</v>
      </c>
      <c r="O557" s="5">
        <v>187010</v>
      </c>
      <c r="P557" s="5">
        <v>40730</v>
      </c>
    </row>
    <row r="558" spans="1:20" x14ac:dyDescent="0.3">
      <c r="A558" s="5" t="s">
        <v>6326</v>
      </c>
      <c r="B558" s="5" t="s">
        <v>20</v>
      </c>
      <c r="C558" s="5" t="s">
        <v>6327</v>
      </c>
      <c r="E558" s="5" t="s">
        <v>6328</v>
      </c>
      <c r="F558" s="5" t="s">
        <v>6329</v>
      </c>
      <c r="G558" s="5">
        <v>2</v>
      </c>
      <c r="H558" s="5">
        <v>6</v>
      </c>
      <c r="I558" s="5">
        <v>4</v>
      </c>
      <c r="J558" s="5">
        <v>3</v>
      </c>
      <c r="K558" s="5">
        <v>31.1</v>
      </c>
      <c r="L558" s="5">
        <v>23.459</v>
      </c>
      <c r="M558" s="5">
        <v>1453900</v>
      </c>
      <c r="N558" s="5">
        <v>1241200</v>
      </c>
      <c r="O558" s="5">
        <v>1116900</v>
      </c>
      <c r="P558" s="5">
        <v>38092</v>
      </c>
      <c r="Q558" s="5">
        <v>198780</v>
      </c>
      <c r="R558" s="5">
        <v>222800</v>
      </c>
      <c r="S558" s="5">
        <f>AVERAGE(M558:O558)/AVERAGE(P558:R558)</f>
        <v>8.2928696983936376</v>
      </c>
      <c r="T558" s="5">
        <f>_xlfn.T.TEST(M558:O558,P558:R558,2,1)</f>
        <v>1.8750491240449949E-2</v>
      </c>
    </row>
    <row r="559" spans="1:20" x14ac:dyDescent="0.3">
      <c r="A559" s="5" t="s">
        <v>5061</v>
      </c>
      <c r="B559" s="5" t="s">
        <v>5062</v>
      </c>
      <c r="C559" s="5" t="s">
        <v>5063</v>
      </c>
      <c r="E559" s="5" t="s">
        <v>5064</v>
      </c>
      <c r="F559" s="5" t="s">
        <v>5065</v>
      </c>
      <c r="G559" s="5">
        <v>4</v>
      </c>
      <c r="H559" s="5">
        <v>17</v>
      </c>
      <c r="I559" s="5">
        <v>3</v>
      </c>
      <c r="J559" s="5">
        <v>3</v>
      </c>
      <c r="K559" s="5">
        <v>45.4</v>
      </c>
      <c r="L559" s="5">
        <v>46.762</v>
      </c>
      <c r="M559" s="5">
        <v>81298</v>
      </c>
      <c r="N559" s="5">
        <v>62148</v>
      </c>
      <c r="O559" s="5">
        <v>130220</v>
      </c>
      <c r="P559" s="5">
        <v>37253</v>
      </c>
      <c r="Q559" s="5">
        <v>26626</v>
      </c>
    </row>
    <row r="560" spans="1:20" x14ac:dyDescent="0.3">
      <c r="A560" s="5" t="s">
        <v>4360</v>
      </c>
      <c r="B560" s="5" t="s">
        <v>20</v>
      </c>
      <c r="C560" s="5" t="s">
        <v>4361</v>
      </c>
      <c r="E560" s="5" t="s">
        <v>7210</v>
      </c>
      <c r="F560" s="5" t="s">
        <v>4363</v>
      </c>
      <c r="G560" s="5">
        <v>2</v>
      </c>
      <c r="H560" s="5">
        <v>1</v>
      </c>
      <c r="I560" s="5">
        <v>1</v>
      </c>
      <c r="J560" s="5">
        <v>1</v>
      </c>
      <c r="K560" s="5">
        <v>18.8</v>
      </c>
      <c r="L560" s="5">
        <v>7.3403999999999998</v>
      </c>
      <c r="M560" s="5">
        <v>109530</v>
      </c>
      <c r="N560" s="5">
        <v>97754</v>
      </c>
      <c r="O560" s="5">
        <v>163120</v>
      </c>
      <c r="P560" s="5">
        <v>35283</v>
      </c>
      <c r="Q560" s="5">
        <v>35865</v>
      </c>
    </row>
    <row r="561" spans="1:20" x14ac:dyDescent="0.3">
      <c r="A561" s="5" t="s">
        <v>5224</v>
      </c>
      <c r="B561" s="5" t="s">
        <v>5225</v>
      </c>
      <c r="C561" s="5" t="s">
        <v>5226</v>
      </c>
      <c r="E561" s="5" t="s">
        <v>5227</v>
      </c>
      <c r="F561" s="5" t="s">
        <v>5228</v>
      </c>
      <c r="G561" s="5">
        <v>8</v>
      </c>
      <c r="H561" s="5">
        <v>5</v>
      </c>
      <c r="I561" s="5">
        <v>5</v>
      </c>
      <c r="J561" s="5">
        <v>5</v>
      </c>
      <c r="K561" s="5">
        <v>18.399999999999999</v>
      </c>
      <c r="L561" s="5">
        <v>40.058999999999997</v>
      </c>
      <c r="M561" s="5">
        <v>90917</v>
      </c>
      <c r="N561" s="5">
        <v>117080</v>
      </c>
      <c r="O561" s="5">
        <v>144340</v>
      </c>
      <c r="P561" s="5">
        <v>33591</v>
      </c>
    </row>
    <row r="562" spans="1:20" x14ac:dyDescent="0.3">
      <c r="A562" s="5" t="s">
        <v>5821</v>
      </c>
      <c r="B562" s="5" t="s">
        <v>20</v>
      </c>
      <c r="C562" s="5" t="s">
        <v>5822</v>
      </c>
      <c r="E562" s="5" t="s">
        <v>5823</v>
      </c>
      <c r="F562" s="5" t="s">
        <v>5824</v>
      </c>
      <c r="G562" s="5">
        <v>7</v>
      </c>
      <c r="H562" s="5">
        <v>8</v>
      </c>
      <c r="I562" s="5">
        <v>8</v>
      </c>
      <c r="J562" s="5">
        <v>8</v>
      </c>
      <c r="K562" s="5">
        <v>32.6</v>
      </c>
      <c r="L562" s="5">
        <v>31.321000000000002</v>
      </c>
      <c r="M562" s="5">
        <v>154530</v>
      </c>
      <c r="N562" s="5">
        <v>586200</v>
      </c>
      <c r="O562" s="5">
        <v>141250</v>
      </c>
      <c r="P562" s="5">
        <v>32014</v>
      </c>
    </row>
    <row r="563" spans="1:20" x14ac:dyDescent="0.3">
      <c r="A563" s="5" t="s">
        <v>6409</v>
      </c>
      <c r="B563" s="5" t="s">
        <v>20</v>
      </c>
      <c r="C563" s="5" t="s">
        <v>6410</v>
      </c>
      <c r="D563" s="5" t="s">
        <v>95</v>
      </c>
      <c r="E563" s="5" t="s">
        <v>6411</v>
      </c>
      <c r="F563" s="5" t="s">
        <v>6412</v>
      </c>
      <c r="G563" s="5">
        <v>5</v>
      </c>
      <c r="H563" s="5">
        <v>13</v>
      </c>
      <c r="I563" s="5">
        <v>11</v>
      </c>
      <c r="J563" s="5">
        <v>11</v>
      </c>
      <c r="K563" s="5">
        <v>26.3</v>
      </c>
      <c r="L563" s="5">
        <v>63.331000000000003</v>
      </c>
      <c r="M563" s="5">
        <v>250320</v>
      </c>
      <c r="N563" s="5">
        <v>282860</v>
      </c>
      <c r="O563" s="5">
        <v>480200</v>
      </c>
      <c r="P563" s="5">
        <v>31308</v>
      </c>
      <c r="Q563" s="5">
        <v>19043</v>
      </c>
      <c r="R563" s="5">
        <v>37508</v>
      </c>
      <c r="S563" s="5">
        <f>AVERAGE(M563:O563)/AVERAGE(P563:R563)</f>
        <v>11.534162692495931</v>
      </c>
      <c r="T563" s="5">
        <f>_xlfn.T.TEST(M563:O563,P563:R563,2,1)</f>
        <v>4.5715486198767148E-2</v>
      </c>
    </row>
    <row r="564" spans="1:20" x14ac:dyDescent="0.3">
      <c r="A564" s="5" t="s">
        <v>4848</v>
      </c>
      <c r="B564" s="5" t="s">
        <v>4849</v>
      </c>
      <c r="C564" s="5" t="s">
        <v>4850</v>
      </c>
      <c r="E564" s="5" t="s">
        <v>4851</v>
      </c>
      <c r="F564" s="5" t="s">
        <v>4852</v>
      </c>
      <c r="G564" s="5">
        <v>9</v>
      </c>
      <c r="H564" s="5">
        <v>5</v>
      </c>
      <c r="I564" s="5">
        <v>5</v>
      </c>
      <c r="J564" s="5">
        <v>5</v>
      </c>
      <c r="K564" s="5">
        <v>26.2</v>
      </c>
      <c r="L564" s="5">
        <v>32.116</v>
      </c>
      <c r="M564" s="5">
        <v>77292</v>
      </c>
      <c r="N564" s="5">
        <v>299520</v>
      </c>
      <c r="O564" s="5">
        <v>130990</v>
      </c>
      <c r="P564" s="5">
        <v>31043</v>
      </c>
    </row>
    <row r="565" spans="1:20" x14ac:dyDescent="0.3">
      <c r="A565" s="5" t="s">
        <v>6381</v>
      </c>
      <c r="B565" s="5" t="s">
        <v>5773</v>
      </c>
      <c r="C565" s="5" t="s">
        <v>6382</v>
      </c>
      <c r="D565" s="5" t="s">
        <v>95</v>
      </c>
      <c r="E565" s="5" t="s">
        <v>6383</v>
      </c>
      <c r="F565" s="5" t="s">
        <v>6384</v>
      </c>
      <c r="G565" s="5">
        <v>5</v>
      </c>
      <c r="H565" s="5">
        <v>14</v>
      </c>
      <c r="I565" s="5">
        <v>14</v>
      </c>
      <c r="J565" s="5">
        <v>10</v>
      </c>
      <c r="K565" s="5">
        <v>52.4</v>
      </c>
      <c r="L565" s="5">
        <v>42.238</v>
      </c>
      <c r="M565" s="5">
        <v>1338400</v>
      </c>
      <c r="N565" s="5">
        <v>824670</v>
      </c>
      <c r="O565" s="5">
        <v>1634400</v>
      </c>
      <c r="P565" s="5">
        <v>26039</v>
      </c>
      <c r="Q565" s="5">
        <v>22864</v>
      </c>
      <c r="R565" s="5">
        <v>56362</v>
      </c>
      <c r="S565" s="5">
        <f>AVERAGE(M565:O565)/AVERAGE(P565:R565)</f>
        <v>36.075333681660567</v>
      </c>
      <c r="T565" s="5">
        <f>_xlfn.T.TEST(M565:O565,P565:R565,2,1)</f>
        <v>3.2584146461256479E-2</v>
      </c>
    </row>
    <row r="566" spans="1:20" x14ac:dyDescent="0.3">
      <c r="A566" s="5" t="s">
        <v>4561</v>
      </c>
      <c r="B566" s="5" t="s">
        <v>4562</v>
      </c>
      <c r="C566" s="5" t="s">
        <v>95</v>
      </c>
      <c r="E566" s="5" t="s">
        <v>7248</v>
      </c>
      <c r="F566" s="5" t="s">
        <v>4564</v>
      </c>
      <c r="G566" s="5">
        <v>3</v>
      </c>
      <c r="H566" s="5">
        <v>7</v>
      </c>
      <c r="I566" s="5">
        <v>7</v>
      </c>
      <c r="J566" s="5">
        <v>7</v>
      </c>
      <c r="K566" s="5">
        <v>20</v>
      </c>
      <c r="L566" s="5">
        <v>50.924999999999997</v>
      </c>
      <c r="M566" s="5">
        <v>48500</v>
      </c>
      <c r="N566" s="5">
        <v>23112</v>
      </c>
      <c r="O566" s="5">
        <v>96386</v>
      </c>
      <c r="P566" s="5">
        <v>21629</v>
      </c>
    </row>
    <row r="567" spans="1:20" x14ac:dyDescent="0.3">
      <c r="A567" s="5" t="s">
        <v>4191</v>
      </c>
      <c r="B567" s="5" t="s">
        <v>4192</v>
      </c>
      <c r="C567" s="5" t="s">
        <v>4193</v>
      </c>
      <c r="E567" s="5" t="s">
        <v>7192</v>
      </c>
      <c r="F567" s="5" t="s">
        <v>4195</v>
      </c>
      <c r="G567" s="5">
        <v>8</v>
      </c>
      <c r="H567" s="5">
        <v>4</v>
      </c>
      <c r="I567" s="5">
        <v>4</v>
      </c>
      <c r="J567" s="5">
        <v>4</v>
      </c>
      <c r="K567" s="5">
        <v>16.8</v>
      </c>
      <c r="L567" s="5">
        <v>36.506</v>
      </c>
      <c r="M567" s="5">
        <v>43272</v>
      </c>
      <c r="N567" s="5">
        <v>89179</v>
      </c>
      <c r="O567" s="5">
        <v>87408</v>
      </c>
      <c r="P567" s="5">
        <v>21515</v>
      </c>
    </row>
    <row r="568" spans="1:20" x14ac:dyDescent="0.3">
      <c r="A568" s="5" t="s">
        <v>5348</v>
      </c>
      <c r="B568" s="5" t="s">
        <v>20</v>
      </c>
      <c r="C568" s="5" t="s">
        <v>5349</v>
      </c>
      <c r="E568" s="5" t="s">
        <v>5350</v>
      </c>
      <c r="F568" s="5" t="s">
        <v>5351</v>
      </c>
      <c r="G568" s="5">
        <v>2</v>
      </c>
      <c r="H568" s="5">
        <v>3</v>
      </c>
      <c r="I568" s="5">
        <v>2</v>
      </c>
      <c r="J568" s="5">
        <v>2</v>
      </c>
      <c r="K568" s="5">
        <v>13.6</v>
      </c>
      <c r="L568" s="5">
        <v>30.646000000000001</v>
      </c>
      <c r="M568" s="5">
        <v>60470</v>
      </c>
      <c r="N568" s="5">
        <v>109500</v>
      </c>
      <c r="O568" s="5">
        <v>37001</v>
      </c>
      <c r="P568" s="5">
        <v>21196</v>
      </c>
      <c r="R568" s="5">
        <v>38423</v>
      </c>
    </row>
    <row r="569" spans="1:20" x14ac:dyDescent="0.3">
      <c r="A569" s="5" t="s">
        <v>5334</v>
      </c>
      <c r="B569" s="5" t="s">
        <v>5335</v>
      </c>
      <c r="C569" s="5" t="s">
        <v>5336</v>
      </c>
      <c r="E569" s="5" t="s">
        <v>5337</v>
      </c>
      <c r="F569" s="5" t="s">
        <v>5338</v>
      </c>
      <c r="G569" s="5">
        <v>4</v>
      </c>
      <c r="H569" s="5">
        <v>2</v>
      </c>
      <c r="I569" s="5">
        <v>2</v>
      </c>
      <c r="J569" s="5">
        <v>2</v>
      </c>
      <c r="K569" s="5">
        <v>11.2</v>
      </c>
      <c r="L569" s="5">
        <v>29.102</v>
      </c>
      <c r="M569" s="5">
        <v>9071.2999999999993</v>
      </c>
      <c r="N569" s="5">
        <v>10024</v>
      </c>
      <c r="O569" s="5">
        <v>63016</v>
      </c>
      <c r="P569" s="5">
        <v>19897</v>
      </c>
      <c r="Q569" s="5">
        <v>30685</v>
      </c>
    </row>
    <row r="570" spans="1:20" x14ac:dyDescent="0.3">
      <c r="A570" s="5" t="s">
        <v>4377</v>
      </c>
      <c r="B570" s="5" t="s">
        <v>4378</v>
      </c>
      <c r="C570" s="5" t="s">
        <v>4379</v>
      </c>
      <c r="E570" s="5" t="s">
        <v>7214</v>
      </c>
      <c r="F570" s="5" t="s">
        <v>4381</v>
      </c>
      <c r="G570" s="5">
        <v>11</v>
      </c>
      <c r="H570" s="5">
        <v>6</v>
      </c>
      <c r="I570" s="5">
        <v>6</v>
      </c>
      <c r="J570" s="5">
        <v>6</v>
      </c>
      <c r="K570" s="5">
        <v>9.5</v>
      </c>
      <c r="L570" s="5">
        <v>89.391999999999996</v>
      </c>
      <c r="M570" s="5">
        <v>42463</v>
      </c>
      <c r="N570" s="5">
        <v>35501</v>
      </c>
      <c r="O570" s="5">
        <v>76319</v>
      </c>
      <c r="P570" s="5">
        <v>18724</v>
      </c>
    </row>
    <row r="571" spans="1:20" x14ac:dyDescent="0.3">
      <c r="A571" s="5" t="s">
        <v>5397</v>
      </c>
      <c r="B571" s="5" t="s">
        <v>5398</v>
      </c>
      <c r="C571" s="5" t="s">
        <v>5399</v>
      </c>
      <c r="E571" s="5" t="s">
        <v>5400</v>
      </c>
      <c r="F571" s="5" t="s">
        <v>5401</v>
      </c>
      <c r="G571" s="5">
        <v>3</v>
      </c>
      <c r="H571" s="5">
        <v>8</v>
      </c>
      <c r="I571" s="5">
        <v>8</v>
      </c>
      <c r="J571" s="5">
        <v>8</v>
      </c>
      <c r="K571" s="5">
        <v>27.6</v>
      </c>
      <c r="L571" s="5">
        <v>42.758000000000003</v>
      </c>
      <c r="M571" s="5">
        <v>223300</v>
      </c>
      <c r="N571" s="5">
        <v>296870</v>
      </c>
      <c r="O571" s="5">
        <v>261340</v>
      </c>
      <c r="P571" s="5">
        <v>17217</v>
      </c>
      <c r="Q571" s="5">
        <v>88092</v>
      </c>
    </row>
    <row r="572" spans="1:20" x14ac:dyDescent="0.3">
      <c r="A572" s="5" t="s">
        <v>5011</v>
      </c>
      <c r="B572" s="5" t="s">
        <v>20</v>
      </c>
      <c r="C572" s="5" t="s">
        <v>5012</v>
      </c>
      <c r="E572" s="5" t="s">
        <v>5013</v>
      </c>
      <c r="F572" s="5" t="s">
        <v>5014</v>
      </c>
      <c r="G572" s="5">
        <v>2</v>
      </c>
      <c r="H572" s="5">
        <v>3</v>
      </c>
      <c r="I572" s="5">
        <v>3</v>
      </c>
      <c r="J572" s="5">
        <v>3</v>
      </c>
      <c r="K572" s="5">
        <v>8.4</v>
      </c>
      <c r="L572" s="5">
        <v>57.61</v>
      </c>
      <c r="M572" s="5">
        <v>102880</v>
      </c>
      <c r="N572" s="5">
        <v>69690</v>
      </c>
      <c r="O572" s="5">
        <v>256730</v>
      </c>
      <c r="P572" s="5">
        <v>14482</v>
      </c>
    </row>
    <row r="573" spans="1:20" x14ac:dyDescent="0.3">
      <c r="A573" s="5" t="s">
        <v>4825</v>
      </c>
      <c r="B573" s="5" t="s">
        <v>20</v>
      </c>
      <c r="C573" s="5" t="s">
        <v>4826</v>
      </c>
      <c r="E573" s="5" t="s">
        <v>4827</v>
      </c>
      <c r="F573" s="5" t="s">
        <v>4828</v>
      </c>
      <c r="G573" s="5">
        <v>2</v>
      </c>
      <c r="H573" s="5">
        <v>9</v>
      </c>
      <c r="I573" s="5">
        <v>9</v>
      </c>
      <c r="J573" s="5">
        <v>9</v>
      </c>
      <c r="K573" s="5">
        <v>29.5</v>
      </c>
      <c r="L573" s="5">
        <v>44.281999999999996</v>
      </c>
      <c r="M573" s="5">
        <v>650600</v>
      </c>
      <c r="N573" s="5">
        <v>365580</v>
      </c>
      <c r="O573" s="5">
        <v>596040</v>
      </c>
      <c r="P573" s="5">
        <v>14310</v>
      </c>
      <c r="Q573" s="5">
        <v>28116</v>
      </c>
      <c r="R573" s="5">
        <v>44136</v>
      </c>
      <c r="S573" s="5">
        <f>AVERAGE(M573:O573)/AVERAGE(P573:R573)</f>
        <v>18.625031769136573</v>
      </c>
      <c r="T573" s="5">
        <f>_xlfn.T.TEST(M573:O573,P573:R573,2,1)</f>
        <v>2.9253903808998324E-2</v>
      </c>
    </row>
    <row r="574" spans="1:20" x14ac:dyDescent="0.3">
      <c r="A574" s="5" t="s">
        <v>5976</v>
      </c>
      <c r="B574" s="5" t="s">
        <v>5977</v>
      </c>
      <c r="C574" s="5" t="s">
        <v>5978</v>
      </c>
      <c r="E574" s="5" t="s">
        <v>5979</v>
      </c>
      <c r="F574" s="5" t="s">
        <v>5980</v>
      </c>
      <c r="G574" s="5">
        <v>6</v>
      </c>
      <c r="H574" s="5">
        <v>3</v>
      </c>
      <c r="I574" s="5">
        <v>3</v>
      </c>
      <c r="J574" s="5">
        <v>3</v>
      </c>
      <c r="K574" s="5">
        <v>11.3</v>
      </c>
      <c r="L574" s="5">
        <v>35.979999999999997</v>
      </c>
      <c r="M574" s="5">
        <v>73099</v>
      </c>
      <c r="N574" s="5">
        <v>32907</v>
      </c>
      <c r="O574" s="5">
        <v>134360</v>
      </c>
      <c r="P574" s="5">
        <v>13555</v>
      </c>
    </row>
    <row r="575" spans="1:20" x14ac:dyDescent="0.3">
      <c r="A575" s="5" t="s">
        <v>6158</v>
      </c>
      <c r="B575" s="5" t="s">
        <v>6159</v>
      </c>
      <c r="C575" s="5" t="s">
        <v>6160</v>
      </c>
      <c r="E575" s="5" t="s">
        <v>6161</v>
      </c>
      <c r="F575" s="5" t="s">
        <v>6162</v>
      </c>
      <c r="G575" s="5">
        <v>5</v>
      </c>
      <c r="H575" s="5">
        <v>2</v>
      </c>
      <c r="I575" s="5">
        <v>2</v>
      </c>
      <c r="J575" s="5">
        <v>2</v>
      </c>
      <c r="K575" s="5">
        <v>13.5</v>
      </c>
      <c r="L575" s="5">
        <v>17.559999999999999</v>
      </c>
      <c r="M575" s="5">
        <v>26017</v>
      </c>
      <c r="N575" s="5">
        <v>45047</v>
      </c>
      <c r="O575" s="5">
        <v>40020</v>
      </c>
      <c r="P575" s="5">
        <v>12830</v>
      </c>
    </row>
    <row r="576" spans="1:20" x14ac:dyDescent="0.3">
      <c r="A576" s="5" t="s">
        <v>5598</v>
      </c>
      <c r="B576" s="5" t="s">
        <v>20</v>
      </c>
      <c r="C576" s="5" t="s">
        <v>5599</v>
      </c>
      <c r="D576" s="5" t="s">
        <v>95</v>
      </c>
      <c r="E576" s="5" t="s">
        <v>5600</v>
      </c>
      <c r="F576" s="5" t="s">
        <v>5601</v>
      </c>
      <c r="G576" s="5">
        <v>4</v>
      </c>
      <c r="H576" s="5">
        <v>3</v>
      </c>
      <c r="I576" s="5">
        <v>3</v>
      </c>
      <c r="J576" s="5">
        <v>3</v>
      </c>
      <c r="K576" s="5">
        <v>23.2</v>
      </c>
      <c r="L576" s="5">
        <v>16.608000000000001</v>
      </c>
      <c r="M576" s="5">
        <v>60747</v>
      </c>
      <c r="N576" s="5">
        <v>89112</v>
      </c>
      <c r="O576" s="5">
        <v>32249</v>
      </c>
      <c r="P576" s="5">
        <v>12306</v>
      </c>
    </row>
    <row r="577" spans="1:20" x14ac:dyDescent="0.3">
      <c r="A577" s="5" t="s">
        <v>2912</v>
      </c>
      <c r="B577" s="5" t="s">
        <v>2913</v>
      </c>
      <c r="C577" s="5" t="s">
        <v>2914</v>
      </c>
      <c r="E577" s="5" t="s">
        <v>7133</v>
      </c>
      <c r="F577" s="5" t="s">
        <v>2916</v>
      </c>
      <c r="G577" s="5">
        <v>5</v>
      </c>
      <c r="H577" s="5">
        <v>8</v>
      </c>
      <c r="I577" s="5">
        <v>8</v>
      </c>
      <c r="J577" s="5">
        <v>8</v>
      </c>
      <c r="K577" s="5">
        <v>25.5</v>
      </c>
      <c r="L577" s="5">
        <v>35.777000000000001</v>
      </c>
      <c r="M577" s="5">
        <v>420390</v>
      </c>
      <c r="N577" s="5">
        <v>349340</v>
      </c>
      <c r="O577" s="5">
        <v>1197400</v>
      </c>
      <c r="P577" s="5">
        <v>12282</v>
      </c>
    </row>
    <row r="578" spans="1:20" x14ac:dyDescent="0.3">
      <c r="A578" s="5" t="s">
        <v>5758</v>
      </c>
      <c r="B578" s="5" t="s">
        <v>20</v>
      </c>
      <c r="C578" s="5" t="s">
        <v>5759</v>
      </c>
      <c r="E578" s="5" t="s">
        <v>5760</v>
      </c>
      <c r="F578" s="5" t="s">
        <v>5761</v>
      </c>
      <c r="G578" s="5">
        <v>4</v>
      </c>
      <c r="H578" s="5">
        <v>9</v>
      </c>
      <c r="I578" s="5">
        <v>9</v>
      </c>
      <c r="J578" s="5">
        <v>9</v>
      </c>
      <c r="K578" s="5">
        <v>25.7</v>
      </c>
      <c r="L578" s="5">
        <v>50.945999999999998</v>
      </c>
      <c r="M578" s="5">
        <v>82843</v>
      </c>
      <c r="N578" s="5">
        <v>12006</v>
      </c>
      <c r="O578" s="5">
        <v>428890</v>
      </c>
      <c r="P578" s="5">
        <v>12186</v>
      </c>
    </row>
    <row r="579" spans="1:20" x14ac:dyDescent="0.3">
      <c r="A579" s="5" t="s">
        <v>5320</v>
      </c>
      <c r="B579" s="5" t="s">
        <v>5321</v>
      </c>
      <c r="C579" s="5" t="s">
        <v>5322</v>
      </c>
      <c r="E579" s="5" t="s">
        <v>5323</v>
      </c>
      <c r="F579" s="5" t="s">
        <v>5324</v>
      </c>
      <c r="G579" s="5">
        <v>13</v>
      </c>
      <c r="H579" s="5">
        <v>2</v>
      </c>
      <c r="I579" s="5">
        <v>2</v>
      </c>
      <c r="J579" s="5">
        <v>2</v>
      </c>
      <c r="K579" s="5">
        <v>22.4</v>
      </c>
      <c r="L579" s="5">
        <v>11.925000000000001</v>
      </c>
      <c r="M579" s="5">
        <v>34522</v>
      </c>
      <c r="N579" s="5">
        <v>41826</v>
      </c>
      <c r="O579" s="5">
        <v>31854</v>
      </c>
      <c r="P579" s="5">
        <v>11192</v>
      </c>
      <c r="Q579" s="5">
        <v>8897.1</v>
      </c>
    </row>
    <row r="580" spans="1:20" x14ac:dyDescent="0.3">
      <c r="A580" s="5" t="s">
        <v>5122</v>
      </c>
      <c r="B580" s="5" t="s">
        <v>5123</v>
      </c>
      <c r="C580" s="5" t="s">
        <v>5124</v>
      </c>
      <c r="E580" s="5" t="s">
        <v>5125</v>
      </c>
      <c r="F580" s="5" t="s">
        <v>5126</v>
      </c>
      <c r="G580" s="5">
        <v>3</v>
      </c>
      <c r="H580" s="5">
        <v>5</v>
      </c>
      <c r="I580" s="5">
        <v>1</v>
      </c>
      <c r="J580" s="5">
        <v>1</v>
      </c>
      <c r="K580" s="5">
        <v>30</v>
      </c>
      <c r="L580" s="5">
        <v>22.920999999999999</v>
      </c>
      <c r="M580" s="5">
        <v>9403.2000000000007</v>
      </c>
      <c r="N580" s="5">
        <v>12524</v>
      </c>
      <c r="O580" s="5">
        <v>19617</v>
      </c>
      <c r="P580" s="5">
        <v>9853.2000000000007</v>
      </c>
      <c r="Q580" s="5">
        <v>9799.5</v>
      </c>
    </row>
    <row r="581" spans="1:20" x14ac:dyDescent="0.3">
      <c r="A581" s="5" t="s">
        <v>5257</v>
      </c>
      <c r="B581" s="5" t="s">
        <v>20</v>
      </c>
      <c r="C581" s="5" t="s">
        <v>5258</v>
      </c>
      <c r="E581" s="5" t="s">
        <v>5259</v>
      </c>
      <c r="F581" s="5" t="s">
        <v>5260</v>
      </c>
      <c r="G581" s="5">
        <v>13</v>
      </c>
      <c r="H581" s="5">
        <v>3</v>
      </c>
      <c r="I581" s="5">
        <v>3</v>
      </c>
      <c r="J581" s="5">
        <v>3</v>
      </c>
      <c r="K581" s="5">
        <v>19.5</v>
      </c>
      <c r="L581" s="5">
        <v>17.588000000000001</v>
      </c>
      <c r="M581" s="5">
        <v>30447</v>
      </c>
      <c r="N581" s="5">
        <v>249960</v>
      </c>
      <c r="O581" s="5">
        <v>46466</v>
      </c>
      <c r="P581" s="5">
        <v>9452.2999999999993</v>
      </c>
    </row>
    <row r="582" spans="1:20" x14ac:dyDescent="0.3">
      <c r="A582" s="5" t="s">
        <v>5438</v>
      </c>
      <c r="B582" s="5" t="s">
        <v>5439</v>
      </c>
      <c r="C582" s="5" t="s">
        <v>5440</v>
      </c>
      <c r="D582" s="5" t="s">
        <v>5441</v>
      </c>
      <c r="E582" s="5" t="s">
        <v>5442</v>
      </c>
      <c r="F582" s="5" t="s">
        <v>5443</v>
      </c>
      <c r="G582" s="5">
        <v>3</v>
      </c>
      <c r="H582" s="5">
        <v>6</v>
      </c>
      <c r="I582" s="5">
        <v>6</v>
      </c>
      <c r="J582" s="5">
        <v>6</v>
      </c>
      <c r="K582" s="5">
        <v>16.5</v>
      </c>
      <c r="L582" s="5">
        <v>48.744</v>
      </c>
      <c r="M582" s="5">
        <v>112840</v>
      </c>
      <c r="N582" s="5">
        <v>85919</v>
      </c>
      <c r="O582" s="5">
        <v>215220</v>
      </c>
      <c r="P582" s="5">
        <v>8991.7999999999993</v>
      </c>
    </row>
    <row r="583" spans="1:20" x14ac:dyDescent="0.3">
      <c r="A583" s="5" t="s">
        <v>5900</v>
      </c>
      <c r="B583" s="5" t="s">
        <v>5901</v>
      </c>
      <c r="C583" s="5" t="s">
        <v>5902</v>
      </c>
      <c r="E583" s="5" t="s">
        <v>5903</v>
      </c>
      <c r="F583" s="5" t="s">
        <v>5904</v>
      </c>
      <c r="G583" s="5">
        <v>6</v>
      </c>
      <c r="H583" s="5">
        <v>10</v>
      </c>
      <c r="I583" s="5">
        <v>10</v>
      </c>
      <c r="J583" s="5">
        <v>10</v>
      </c>
      <c r="K583" s="5">
        <v>21.2</v>
      </c>
      <c r="L583" s="5">
        <v>80.013999999999996</v>
      </c>
      <c r="M583" s="5">
        <v>120230</v>
      </c>
      <c r="N583" s="5">
        <v>232830</v>
      </c>
      <c r="O583" s="5">
        <v>236760</v>
      </c>
      <c r="P583" s="5">
        <v>8856.7000000000007</v>
      </c>
      <c r="Q583" s="5">
        <v>18998</v>
      </c>
    </row>
    <row r="584" spans="1:20" x14ac:dyDescent="0.3">
      <c r="A584" s="5" t="s">
        <v>5380</v>
      </c>
      <c r="B584" s="5" t="s">
        <v>5381</v>
      </c>
      <c r="C584" s="5" t="s">
        <v>5382</v>
      </c>
      <c r="D584" s="5" t="s">
        <v>5383</v>
      </c>
      <c r="E584" s="5" t="s">
        <v>5384</v>
      </c>
      <c r="F584" s="5" t="s">
        <v>5385</v>
      </c>
      <c r="G584" s="5">
        <v>4</v>
      </c>
      <c r="H584" s="5">
        <v>17</v>
      </c>
      <c r="I584" s="5">
        <v>10</v>
      </c>
      <c r="J584" s="5">
        <v>10</v>
      </c>
      <c r="K584" s="5">
        <v>21.3</v>
      </c>
      <c r="L584" s="5">
        <v>108.13</v>
      </c>
      <c r="M584" s="5">
        <v>11735</v>
      </c>
      <c r="N584" s="5">
        <v>34803</v>
      </c>
      <c r="O584" s="5">
        <v>183140</v>
      </c>
      <c r="P584" s="5">
        <v>8382.1</v>
      </c>
      <c r="Q584" s="5">
        <v>3089.4</v>
      </c>
    </row>
    <row r="585" spans="1:20" x14ac:dyDescent="0.3">
      <c r="A585" s="5" t="s">
        <v>4452</v>
      </c>
      <c r="B585" s="5" t="s">
        <v>4453</v>
      </c>
      <c r="C585" s="5" t="s">
        <v>4454</v>
      </c>
      <c r="E585" s="5" t="s">
        <v>7228</v>
      </c>
      <c r="F585" s="5" t="s">
        <v>4456</v>
      </c>
      <c r="G585" s="5">
        <v>6</v>
      </c>
      <c r="H585" s="5">
        <v>7</v>
      </c>
      <c r="I585" s="5">
        <v>7</v>
      </c>
      <c r="J585" s="5">
        <v>7</v>
      </c>
      <c r="K585" s="5">
        <v>15</v>
      </c>
      <c r="L585" s="5">
        <v>63.026000000000003</v>
      </c>
      <c r="M585" s="5">
        <v>21297</v>
      </c>
      <c r="N585" s="5">
        <v>1309000</v>
      </c>
      <c r="O585" s="5">
        <v>62013</v>
      </c>
      <c r="P585" s="5">
        <v>7989.3</v>
      </c>
      <c r="Q585" s="5">
        <v>32943</v>
      </c>
    </row>
    <row r="586" spans="1:20" x14ac:dyDescent="0.3">
      <c r="A586" s="5" t="s">
        <v>4682</v>
      </c>
      <c r="B586" s="5" t="s">
        <v>4683</v>
      </c>
      <c r="C586" s="5" t="s">
        <v>4684</v>
      </c>
      <c r="E586" s="5" t="s">
        <v>4685</v>
      </c>
      <c r="F586" s="5" t="s">
        <v>4686</v>
      </c>
      <c r="G586" s="5">
        <v>5</v>
      </c>
      <c r="H586" s="5">
        <v>4</v>
      </c>
      <c r="I586" s="5">
        <v>4</v>
      </c>
      <c r="J586" s="5">
        <v>4</v>
      </c>
      <c r="K586" s="5">
        <v>14.8</v>
      </c>
      <c r="L586" s="5">
        <v>39.774999999999999</v>
      </c>
      <c r="M586" s="5">
        <v>13459</v>
      </c>
      <c r="N586" s="5">
        <v>15797</v>
      </c>
      <c r="O586" s="5">
        <v>17864</v>
      </c>
      <c r="P586" s="5">
        <v>7775.3</v>
      </c>
      <c r="Q586" s="5">
        <v>14067</v>
      </c>
    </row>
    <row r="587" spans="1:20" x14ac:dyDescent="0.3">
      <c r="A587" s="5" t="s">
        <v>5575</v>
      </c>
      <c r="B587" s="5" t="s">
        <v>5576</v>
      </c>
      <c r="C587" s="5" t="s">
        <v>5577</v>
      </c>
      <c r="E587" s="5" t="s">
        <v>5578</v>
      </c>
      <c r="F587" s="5" t="s">
        <v>5579</v>
      </c>
      <c r="G587" s="5">
        <v>11</v>
      </c>
      <c r="H587" s="5">
        <v>3</v>
      </c>
      <c r="I587" s="5">
        <v>3</v>
      </c>
      <c r="J587" s="5">
        <v>3</v>
      </c>
      <c r="K587" s="5">
        <v>25.2</v>
      </c>
      <c r="L587" s="5">
        <v>17.777999999999999</v>
      </c>
      <c r="M587" s="5">
        <v>95045</v>
      </c>
      <c r="N587" s="5">
        <v>86800</v>
      </c>
      <c r="O587" s="5">
        <v>102360</v>
      </c>
      <c r="P587" s="5">
        <v>6970.1</v>
      </c>
    </row>
    <row r="588" spans="1:20" x14ac:dyDescent="0.3">
      <c r="A588" s="5" t="s">
        <v>5667</v>
      </c>
      <c r="B588" s="5" t="s">
        <v>5668</v>
      </c>
      <c r="C588" s="5" t="s">
        <v>5669</v>
      </c>
      <c r="E588" s="5" t="s">
        <v>5670</v>
      </c>
      <c r="F588" s="5" t="s">
        <v>5671</v>
      </c>
      <c r="G588" s="5">
        <v>5</v>
      </c>
      <c r="H588" s="5">
        <v>5</v>
      </c>
      <c r="I588" s="5">
        <v>5</v>
      </c>
      <c r="J588" s="5">
        <v>5</v>
      </c>
      <c r="K588" s="5">
        <v>33.799999999999997</v>
      </c>
      <c r="L588" s="5">
        <v>21.981000000000002</v>
      </c>
      <c r="M588" s="5">
        <v>58416</v>
      </c>
      <c r="N588" s="5">
        <v>108500</v>
      </c>
      <c r="O588" s="5">
        <v>236740</v>
      </c>
      <c r="P588" s="5">
        <v>5555.6</v>
      </c>
    </row>
    <row r="589" spans="1:20" x14ac:dyDescent="0.3">
      <c r="A589" s="5" t="s">
        <v>4708</v>
      </c>
      <c r="B589" s="5" t="s">
        <v>4709</v>
      </c>
      <c r="C589" s="5" t="s">
        <v>4710</v>
      </c>
      <c r="D589" s="5" t="s">
        <v>4711</v>
      </c>
      <c r="E589" s="5" t="s">
        <v>4712</v>
      </c>
      <c r="F589" s="5" t="s">
        <v>4713</v>
      </c>
      <c r="G589" s="5">
        <v>8</v>
      </c>
      <c r="H589" s="5">
        <v>5</v>
      </c>
      <c r="I589" s="5">
        <v>5</v>
      </c>
      <c r="J589" s="5">
        <v>5</v>
      </c>
      <c r="K589" s="5">
        <v>6.2</v>
      </c>
      <c r="L589" s="5">
        <v>109.01</v>
      </c>
      <c r="M589" s="5">
        <v>8727.9</v>
      </c>
      <c r="N589" s="5">
        <v>13238</v>
      </c>
      <c r="O589" s="5">
        <v>90975</v>
      </c>
      <c r="P589" s="5">
        <v>5492.8</v>
      </c>
    </row>
    <row r="590" spans="1:20" x14ac:dyDescent="0.3">
      <c r="A590" s="5" t="s">
        <v>6298</v>
      </c>
      <c r="B590" s="5" t="s">
        <v>6299</v>
      </c>
      <c r="C590" s="5" t="s">
        <v>6300</v>
      </c>
      <c r="E590" s="5" t="s">
        <v>6301</v>
      </c>
      <c r="F590" s="5" t="s">
        <v>6302</v>
      </c>
      <c r="G590" s="5">
        <v>3</v>
      </c>
      <c r="H590" s="5">
        <v>6</v>
      </c>
      <c r="I590" s="5">
        <v>6</v>
      </c>
      <c r="J590" s="5">
        <v>6</v>
      </c>
      <c r="K590" s="5">
        <v>25.5</v>
      </c>
      <c r="L590" s="5">
        <v>35.753</v>
      </c>
      <c r="M590" s="5">
        <v>556870</v>
      </c>
      <c r="N590" s="5">
        <v>778120</v>
      </c>
      <c r="O590" s="5">
        <v>866480</v>
      </c>
      <c r="P590" s="5">
        <v>4991.8</v>
      </c>
      <c r="Q590" s="5">
        <v>66771</v>
      </c>
      <c r="R590" s="5">
        <v>59773</v>
      </c>
      <c r="S590" s="5">
        <f>AVERAGE(M590:O590)/AVERAGE(P590:R590)</f>
        <v>16.73666028564087</v>
      </c>
      <c r="T590" s="5">
        <f>_xlfn.T.TEST(M590:O590,P590:R590,2,1)</f>
        <v>1.1408573837856803E-2</v>
      </c>
    </row>
    <row r="591" spans="1:20" x14ac:dyDescent="0.3">
      <c r="A591" s="5" t="s">
        <v>3704</v>
      </c>
      <c r="B591" s="5" t="s">
        <v>3705</v>
      </c>
      <c r="C591" s="5" t="s">
        <v>3706</v>
      </c>
      <c r="E591" s="5" t="s">
        <v>7171</v>
      </c>
      <c r="F591" s="5" t="s">
        <v>3708</v>
      </c>
      <c r="G591" s="5">
        <v>7</v>
      </c>
      <c r="H591" s="5">
        <v>1</v>
      </c>
      <c r="I591" s="5">
        <v>1</v>
      </c>
      <c r="J591" s="5">
        <v>1</v>
      </c>
      <c r="K591" s="5">
        <v>3.8</v>
      </c>
      <c r="L591" s="5">
        <v>38.927</v>
      </c>
      <c r="M591" s="5">
        <v>58322</v>
      </c>
      <c r="N591" s="5">
        <v>340850</v>
      </c>
      <c r="O591" s="5">
        <v>19342</v>
      </c>
      <c r="P591" s="5">
        <v>3018.6</v>
      </c>
      <c r="Q591" s="5">
        <v>9145.7000000000007</v>
      </c>
    </row>
    <row r="592" spans="1:20" x14ac:dyDescent="0.3">
      <c r="A592" s="5" t="s">
        <v>5905</v>
      </c>
      <c r="B592" s="5" t="s">
        <v>5906</v>
      </c>
      <c r="C592" s="5" t="s">
        <v>95</v>
      </c>
      <c r="E592" s="5" t="s">
        <v>5907</v>
      </c>
      <c r="F592" s="5" t="s">
        <v>5908</v>
      </c>
      <c r="G592" s="5">
        <v>9</v>
      </c>
      <c r="H592" s="5">
        <v>8</v>
      </c>
      <c r="I592" s="5">
        <v>8</v>
      </c>
      <c r="J592" s="5">
        <v>8</v>
      </c>
      <c r="K592" s="5">
        <v>30.4</v>
      </c>
      <c r="L592" s="5">
        <v>33.914999999999999</v>
      </c>
      <c r="M592" s="5">
        <v>320000</v>
      </c>
      <c r="N592" s="5">
        <v>43347</v>
      </c>
      <c r="O592" s="5">
        <v>541480</v>
      </c>
    </row>
    <row r="593" spans="1:18" x14ac:dyDescent="0.3">
      <c r="A593" s="5" t="s">
        <v>5909</v>
      </c>
      <c r="B593" s="5" t="s">
        <v>5910</v>
      </c>
      <c r="C593" s="5" t="s">
        <v>5911</v>
      </c>
      <c r="E593" s="5" t="s">
        <v>5912</v>
      </c>
      <c r="F593" s="5" t="s">
        <v>5913</v>
      </c>
      <c r="G593" s="5">
        <v>1</v>
      </c>
      <c r="H593" s="5">
        <v>1</v>
      </c>
      <c r="I593" s="5">
        <v>1</v>
      </c>
      <c r="J593" s="5">
        <v>1</v>
      </c>
      <c r="K593" s="5">
        <v>1.3</v>
      </c>
      <c r="L593" s="5">
        <v>99.183999999999997</v>
      </c>
      <c r="M593" s="5">
        <v>231910</v>
      </c>
      <c r="N593" s="5">
        <v>11669</v>
      </c>
      <c r="O593" s="5">
        <v>338970</v>
      </c>
      <c r="Q593" s="5">
        <v>1088500</v>
      </c>
      <c r="R593" s="5">
        <v>1083400</v>
      </c>
    </row>
    <row r="594" spans="1:18" x14ac:dyDescent="0.3">
      <c r="A594" s="5" t="s">
        <v>4448</v>
      </c>
      <c r="B594" s="5" t="s">
        <v>20</v>
      </c>
      <c r="C594" s="5" t="s">
        <v>4449</v>
      </c>
      <c r="E594" s="5" t="s">
        <v>7227</v>
      </c>
      <c r="F594" s="5" t="s">
        <v>4451</v>
      </c>
      <c r="G594" s="5">
        <v>2</v>
      </c>
      <c r="H594" s="5">
        <v>3</v>
      </c>
      <c r="I594" s="5">
        <v>3</v>
      </c>
      <c r="J594" s="5">
        <v>3</v>
      </c>
      <c r="K594" s="5">
        <v>20.399999999999999</v>
      </c>
      <c r="L594" s="5">
        <v>29.504999999999999</v>
      </c>
      <c r="M594" s="5">
        <v>22492</v>
      </c>
      <c r="N594" s="5">
        <v>33762</v>
      </c>
      <c r="O594" s="5">
        <v>75654</v>
      </c>
    </row>
    <row r="595" spans="1:18" x14ac:dyDescent="0.3">
      <c r="A595" s="5" t="s">
        <v>3989</v>
      </c>
      <c r="B595" s="5" t="s">
        <v>20</v>
      </c>
      <c r="C595" s="5" t="s">
        <v>3990</v>
      </c>
      <c r="E595" s="5" t="s">
        <v>7183</v>
      </c>
      <c r="F595" s="5" t="s">
        <v>3992</v>
      </c>
      <c r="G595" s="5">
        <v>6</v>
      </c>
      <c r="H595" s="5">
        <v>6</v>
      </c>
      <c r="I595" s="5">
        <v>6</v>
      </c>
      <c r="J595" s="5">
        <v>6</v>
      </c>
      <c r="K595" s="5">
        <v>32.5</v>
      </c>
      <c r="L595" s="5">
        <v>27.568999999999999</v>
      </c>
      <c r="M595" s="5">
        <v>182470</v>
      </c>
      <c r="N595" s="5">
        <v>185900</v>
      </c>
      <c r="O595" s="5">
        <v>286230</v>
      </c>
    </row>
    <row r="596" spans="1:18" x14ac:dyDescent="0.3">
      <c r="A596" s="5" t="s">
        <v>5261</v>
      </c>
      <c r="B596" s="5" t="s">
        <v>4468</v>
      </c>
      <c r="C596" s="5" t="s">
        <v>5262</v>
      </c>
      <c r="E596" s="5" t="s">
        <v>5263</v>
      </c>
      <c r="F596" s="5" t="s">
        <v>5264</v>
      </c>
      <c r="G596" s="5">
        <v>2</v>
      </c>
      <c r="H596" s="5">
        <v>1</v>
      </c>
      <c r="I596" s="5">
        <v>1</v>
      </c>
      <c r="J596" s="5">
        <v>1</v>
      </c>
      <c r="K596" s="5">
        <v>18.3</v>
      </c>
      <c r="L596" s="5">
        <v>9.1130999999999993</v>
      </c>
      <c r="M596" s="5">
        <v>138160</v>
      </c>
      <c r="N596" s="5">
        <v>94402</v>
      </c>
      <c r="O596" s="5">
        <v>156150</v>
      </c>
    </row>
    <row r="597" spans="1:18" x14ac:dyDescent="0.3">
      <c r="A597" s="5" t="s">
        <v>5701</v>
      </c>
      <c r="B597" s="5" t="s">
        <v>20</v>
      </c>
      <c r="C597" s="5" t="s">
        <v>5702</v>
      </c>
      <c r="E597" s="5" t="s">
        <v>5703</v>
      </c>
      <c r="F597" s="5" t="s">
        <v>5704</v>
      </c>
      <c r="G597" s="5">
        <v>2</v>
      </c>
      <c r="H597" s="5">
        <v>2</v>
      </c>
      <c r="I597" s="5">
        <v>2</v>
      </c>
      <c r="J597" s="5">
        <v>2</v>
      </c>
      <c r="K597" s="5">
        <v>14.7</v>
      </c>
      <c r="L597" s="5">
        <v>24.337</v>
      </c>
      <c r="M597" s="5">
        <v>36279</v>
      </c>
      <c r="N597" s="5">
        <v>37671</v>
      </c>
      <c r="O597" s="5">
        <v>50295</v>
      </c>
    </row>
    <row r="598" spans="1:18" x14ac:dyDescent="0.3">
      <c r="A598" s="5" t="s">
        <v>5620</v>
      </c>
      <c r="B598" s="5" t="s">
        <v>5621</v>
      </c>
      <c r="C598" s="5" t="s">
        <v>5622</v>
      </c>
      <c r="E598" s="5" t="s">
        <v>5623</v>
      </c>
      <c r="F598" s="5" t="s">
        <v>5624</v>
      </c>
      <c r="G598" s="5">
        <v>3</v>
      </c>
      <c r="H598" s="5">
        <v>1</v>
      </c>
      <c r="I598" s="5">
        <v>1</v>
      </c>
      <c r="J598" s="5">
        <v>1</v>
      </c>
      <c r="K598" s="5">
        <v>8.5</v>
      </c>
      <c r="L598" s="5">
        <v>12.734999999999999</v>
      </c>
      <c r="M598" s="5">
        <v>17397</v>
      </c>
      <c r="N598" s="5">
        <v>17223</v>
      </c>
      <c r="O598" s="5">
        <v>10412</v>
      </c>
      <c r="R598" s="5">
        <v>23309</v>
      </c>
    </row>
    <row r="599" spans="1:18" x14ac:dyDescent="0.3">
      <c r="A599" s="5" t="s">
        <v>5118</v>
      </c>
      <c r="B599" s="5" t="s">
        <v>20</v>
      </c>
      <c r="C599" s="5" t="s">
        <v>5119</v>
      </c>
      <c r="E599" s="5" t="s">
        <v>5120</v>
      </c>
      <c r="F599" s="5" t="s">
        <v>5121</v>
      </c>
      <c r="G599" s="5">
        <v>6</v>
      </c>
      <c r="H599" s="5">
        <v>11</v>
      </c>
      <c r="I599" s="5">
        <v>2</v>
      </c>
      <c r="J599" s="5">
        <v>2</v>
      </c>
      <c r="K599" s="5">
        <v>36.5</v>
      </c>
      <c r="L599" s="5">
        <v>34.436999999999998</v>
      </c>
      <c r="M599" s="5">
        <v>77778</v>
      </c>
      <c r="N599" s="5">
        <v>92161</v>
      </c>
      <c r="O599" s="5">
        <v>53077</v>
      </c>
    </row>
    <row r="600" spans="1:18" x14ac:dyDescent="0.3">
      <c r="A600" s="5" t="s">
        <v>4661</v>
      </c>
      <c r="B600" s="5" t="s">
        <v>20</v>
      </c>
      <c r="C600" s="5" t="s">
        <v>4662</v>
      </c>
      <c r="E600" s="5" t="s">
        <v>4663</v>
      </c>
      <c r="F600" s="5" t="s">
        <v>4664</v>
      </c>
      <c r="G600" s="5">
        <v>5</v>
      </c>
      <c r="H600" s="5">
        <v>4</v>
      </c>
      <c r="I600" s="5">
        <v>4</v>
      </c>
      <c r="J600" s="5">
        <v>4</v>
      </c>
      <c r="K600" s="5">
        <v>16.100000000000001</v>
      </c>
      <c r="L600" s="5">
        <v>32.673999999999999</v>
      </c>
      <c r="M600" s="5">
        <v>92185</v>
      </c>
      <c r="N600" s="5">
        <v>75742</v>
      </c>
      <c r="O600" s="5">
        <v>200530</v>
      </c>
      <c r="Q600" s="5">
        <v>13057</v>
      </c>
    </row>
    <row r="601" spans="1:18" x14ac:dyDescent="0.3">
      <c r="A601" s="5" t="s">
        <v>4443</v>
      </c>
      <c r="B601" s="5" t="s">
        <v>4444</v>
      </c>
      <c r="C601" s="5" t="s">
        <v>4445</v>
      </c>
      <c r="E601" s="5" t="s">
        <v>7226</v>
      </c>
      <c r="F601" s="5" t="s">
        <v>4447</v>
      </c>
      <c r="G601" s="5">
        <v>4</v>
      </c>
      <c r="H601" s="5">
        <v>3</v>
      </c>
      <c r="I601" s="5">
        <v>3</v>
      </c>
      <c r="J601" s="5">
        <v>3</v>
      </c>
      <c r="K601" s="5">
        <v>22.9</v>
      </c>
      <c r="L601" s="5">
        <v>21.713999999999999</v>
      </c>
      <c r="M601" s="5">
        <v>31264</v>
      </c>
      <c r="N601" s="5">
        <v>65824</v>
      </c>
      <c r="O601" s="5">
        <v>98954</v>
      </c>
    </row>
    <row r="602" spans="1:18" x14ac:dyDescent="0.3">
      <c r="A602" s="5" t="s">
        <v>4364</v>
      </c>
      <c r="B602" s="5" t="s">
        <v>20</v>
      </c>
      <c r="C602" s="5" t="s">
        <v>4365</v>
      </c>
      <c r="E602" s="5" t="s">
        <v>7211</v>
      </c>
      <c r="F602" s="5" t="s">
        <v>4367</v>
      </c>
      <c r="G602" s="5">
        <v>2</v>
      </c>
      <c r="H602" s="5">
        <v>5</v>
      </c>
      <c r="I602" s="5">
        <v>2</v>
      </c>
      <c r="J602" s="5">
        <v>2</v>
      </c>
      <c r="K602" s="5">
        <v>34.6</v>
      </c>
      <c r="L602" s="5">
        <v>17.748999999999999</v>
      </c>
      <c r="M602" s="5">
        <v>17176</v>
      </c>
      <c r="N602" s="5">
        <v>147270</v>
      </c>
      <c r="O602" s="5">
        <v>285740</v>
      </c>
      <c r="Q602" s="5">
        <v>78909</v>
      </c>
      <c r="R602" s="5">
        <v>80109</v>
      </c>
    </row>
    <row r="603" spans="1:18" x14ac:dyDescent="0.3">
      <c r="A603" s="5" t="s">
        <v>5490</v>
      </c>
      <c r="B603" s="5" t="s">
        <v>5491</v>
      </c>
      <c r="C603" s="5" t="s">
        <v>5492</v>
      </c>
      <c r="E603" s="5" t="s">
        <v>5493</v>
      </c>
      <c r="F603" s="5" t="s">
        <v>5494</v>
      </c>
      <c r="G603" s="5">
        <v>5</v>
      </c>
      <c r="H603" s="5">
        <v>6</v>
      </c>
      <c r="I603" s="5">
        <v>6</v>
      </c>
      <c r="J603" s="5">
        <v>6</v>
      </c>
      <c r="K603" s="5">
        <v>24.8</v>
      </c>
      <c r="L603" s="5">
        <v>40.698</v>
      </c>
      <c r="M603" s="5">
        <v>83678</v>
      </c>
      <c r="N603" s="5">
        <v>106050</v>
      </c>
      <c r="O603" s="5">
        <v>22038</v>
      </c>
    </row>
    <row r="604" spans="1:18" x14ac:dyDescent="0.3">
      <c r="A604" s="5" t="s">
        <v>4963</v>
      </c>
      <c r="B604" s="5" t="s">
        <v>4964</v>
      </c>
      <c r="C604" s="5" t="s">
        <v>4965</v>
      </c>
      <c r="D604" s="5" t="s">
        <v>4966</v>
      </c>
      <c r="E604" s="5" t="s">
        <v>4967</v>
      </c>
      <c r="F604" s="5" t="s">
        <v>4968</v>
      </c>
      <c r="G604" s="5">
        <v>2</v>
      </c>
      <c r="H604" s="5">
        <v>3</v>
      </c>
      <c r="I604" s="5">
        <v>3</v>
      </c>
      <c r="J604" s="5">
        <v>3</v>
      </c>
      <c r="K604" s="5">
        <v>36.1</v>
      </c>
      <c r="L604" s="5">
        <v>12.005000000000001</v>
      </c>
      <c r="M604" s="5">
        <v>131170</v>
      </c>
      <c r="N604" s="5">
        <v>60451</v>
      </c>
      <c r="O604" s="5">
        <v>68478</v>
      </c>
    </row>
    <row r="605" spans="1:18" x14ac:dyDescent="0.3">
      <c r="A605" s="5" t="s">
        <v>5238</v>
      </c>
      <c r="B605" s="5" t="s">
        <v>5239</v>
      </c>
      <c r="C605" s="5" t="s">
        <v>5240</v>
      </c>
      <c r="E605" s="5" t="s">
        <v>5241</v>
      </c>
      <c r="F605" s="5" t="s">
        <v>5242</v>
      </c>
      <c r="G605" s="5">
        <v>4</v>
      </c>
      <c r="H605" s="5">
        <v>6</v>
      </c>
      <c r="I605" s="5">
        <v>3</v>
      </c>
      <c r="J605" s="5">
        <v>3</v>
      </c>
      <c r="K605" s="5">
        <v>23</v>
      </c>
      <c r="L605" s="5">
        <v>30.692</v>
      </c>
      <c r="M605" s="5">
        <v>45189</v>
      </c>
      <c r="N605" s="5">
        <v>28552</v>
      </c>
      <c r="O605" s="5">
        <v>27472</v>
      </c>
      <c r="Q605" s="5">
        <v>42885</v>
      </c>
    </row>
    <row r="606" spans="1:18" x14ac:dyDescent="0.3">
      <c r="A606" s="5" t="s">
        <v>5449</v>
      </c>
      <c r="B606" s="5" t="s">
        <v>5450</v>
      </c>
      <c r="C606" s="5" t="s">
        <v>5451</v>
      </c>
      <c r="E606" s="5" t="s">
        <v>5452</v>
      </c>
      <c r="F606" s="5" t="s">
        <v>5453</v>
      </c>
      <c r="G606" s="5">
        <v>8</v>
      </c>
      <c r="H606" s="5">
        <v>2</v>
      </c>
      <c r="I606" s="5">
        <v>2</v>
      </c>
      <c r="J606" s="5">
        <v>2</v>
      </c>
      <c r="K606" s="5">
        <v>12.1</v>
      </c>
      <c r="L606" s="5">
        <v>22.75</v>
      </c>
      <c r="M606" s="5">
        <v>108240</v>
      </c>
      <c r="N606" s="5">
        <v>40988</v>
      </c>
      <c r="O606" s="5">
        <v>177310</v>
      </c>
    </row>
    <row r="607" spans="1:18" x14ac:dyDescent="0.3">
      <c r="A607" s="5" t="s">
        <v>5510</v>
      </c>
      <c r="B607" s="5" t="s">
        <v>3725</v>
      </c>
      <c r="C607" s="5" t="s">
        <v>5511</v>
      </c>
      <c r="D607" s="5" t="s">
        <v>5512</v>
      </c>
      <c r="E607" s="5" t="s">
        <v>5513</v>
      </c>
      <c r="F607" s="5" t="s">
        <v>5514</v>
      </c>
      <c r="G607" s="5">
        <v>3</v>
      </c>
      <c r="H607" s="5">
        <v>1</v>
      </c>
      <c r="I607" s="5">
        <v>1</v>
      </c>
      <c r="J607" s="5">
        <v>1</v>
      </c>
      <c r="K607" s="5">
        <v>2.7</v>
      </c>
      <c r="L607" s="5">
        <v>97.778000000000006</v>
      </c>
      <c r="M607" s="5">
        <v>22507</v>
      </c>
      <c r="N607" s="5">
        <v>16105</v>
      </c>
      <c r="O607" s="5">
        <v>1578600</v>
      </c>
      <c r="Q607" s="5">
        <v>13893</v>
      </c>
    </row>
    <row r="608" spans="1:18" x14ac:dyDescent="0.3">
      <c r="A608" s="5" t="s">
        <v>3594</v>
      </c>
      <c r="B608" s="5" t="s">
        <v>3595</v>
      </c>
      <c r="C608" s="5" t="s">
        <v>3596</v>
      </c>
      <c r="D608" s="5" t="s">
        <v>3597</v>
      </c>
      <c r="E608" s="5" t="s">
        <v>7167</v>
      </c>
      <c r="F608" s="5" t="s">
        <v>3598</v>
      </c>
      <c r="G608" s="5">
        <v>2</v>
      </c>
      <c r="H608" s="5">
        <v>4</v>
      </c>
      <c r="I608" s="5">
        <v>4</v>
      </c>
      <c r="J608" s="5">
        <v>4</v>
      </c>
      <c r="K608" s="5">
        <v>9.6999999999999993</v>
      </c>
      <c r="L608" s="5">
        <v>68.671999999999997</v>
      </c>
      <c r="M608" s="5">
        <v>13372</v>
      </c>
      <c r="N608" s="5">
        <v>22274</v>
      </c>
      <c r="O608" s="5">
        <v>38791</v>
      </c>
    </row>
    <row r="609" spans="1:18" x14ac:dyDescent="0.3">
      <c r="A609" s="5" t="s">
        <v>3766</v>
      </c>
      <c r="B609" s="5" t="s">
        <v>3580</v>
      </c>
      <c r="C609" s="5" t="s">
        <v>3767</v>
      </c>
      <c r="D609" s="5" t="s">
        <v>3768</v>
      </c>
      <c r="E609" s="5" t="s">
        <v>7174</v>
      </c>
      <c r="F609" s="5" t="s">
        <v>3770</v>
      </c>
      <c r="G609" s="5">
        <v>2</v>
      </c>
      <c r="H609" s="5">
        <v>5</v>
      </c>
      <c r="I609" s="5">
        <v>5</v>
      </c>
      <c r="J609" s="5">
        <v>4</v>
      </c>
      <c r="K609" s="5">
        <v>33.1</v>
      </c>
      <c r="L609" s="5">
        <v>18.378</v>
      </c>
      <c r="M609" s="5">
        <v>81338</v>
      </c>
      <c r="N609" s="5">
        <v>246420</v>
      </c>
      <c r="O609" s="5">
        <v>198460</v>
      </c>
      <c r="R609" s="5">
        <v>66345</v>
      </c>
    </row>
    <row r="610" spans="1:18" x14ac:dyDescent="0.3">
      <c r="A610" s="5" t="s">
        <v>4994</v>
      </c>
      <c r="B610" s="5" t="s">
        <v>20</v>
      </c>
      <c r="C610" s="5" t="s">
        <v>4995</v>
      </c>
      <c r="E610" s="5" t="s">
        <v>4996</v>
      </c>
      <c r="F610" s="5" t="s">
        <v>4997</v>
      </c>
      <c r="G610" s="5">
        <v>3</v>
      </c>
      <c r="H610" s="5">
        <v>2</v>
      </c>
      <c r="I610" s="5">
        <v>2</v>
      </c>
      <c r="J610" s="5">
        <v>2</v>
      </c>
      <c r="K610" s="5">
        <v>23.2</v>
      </c>
      <c r="L610" s="5">
        <v>7.7371999999999996</v>
      </c>
      <c r="M610" s="5">
        <v>59216</v>
      </c>
      <c r="N610" s="5">
        <v>18836</v>
      </c>
      <c r="O610" s="5">
        <v>41273</v>
      </c>
    </row>
    <row r="611" spans="1:18" x14ac:dyDescent="0.3">
      <c r="A611" s="5" t="s">
        <v>5762</v>
      </c>
      <c r="B611" s="5" t="s">
        <v>20</v>
      </c>
      <c r="C611" s="5" t="s">
        <v>5763</v>
      </c>
      <c r="E611" s="5" t="s">
        <v>5764</v>
      </c>
      <c r="F611" s="5" t="s">
        <v>5765</v>
      </c>
      <c r="G611" s="5">
        <v>2</v>
      </c>
      <c r="H611" s="5">
        <v>2</v>
      </c>
      <c r="I611" s="5">
        <v>2</v>
      </c>
      <c r="J611" s="5">
        <v>2</v>
      </c>
      <c r="K611" s="5">
        <v>11.4</v>
      </c>
      <c r="L611" s="5">
        <v>20.786000000000001</v>
      </c>
      <c r="M611" s="5">
        <v>21157</v>
      </c>
      <c r="N611" s="5">
        <v>34250</v>
      </c>
      <c r="O611" s="5">
        <v>26786</v>
      </c>
    </row>
    <row r="612" spans="1:18" x14ac:dyDescent="0.3">
      <c r="A612" s="5" t="s">
        <v>5476</v>
      </c>
      <c r="B612" s="5" t="s">
        <v>20</v>
      </c>
      <c r="C612" s="5" t="s">
        <v>5477</v>
      </c>
      <c r="E612" s="5" t="s">
        <v>5478</v>
      </c>
      <c r="F612" s="5" t="s">
        <v>5479</v>
      </c>
      <c r="G612" s="5">
        <v>2</v>
      </c>
      <c r="H612" s="5">
        <v>2</v>
      </c>
      <c r="I612" s="5">
        <v>2</v>
      </c>
      <c r="J612" s="5">
        <v>2</v>
      </c>
      <c r="K612" s="5">
        <v>8.1999999999999993</v>
      </c>
      <c r="L612" s="5">
        <v>29.744</v>
      </c>
      <c r="M612" s="5">
        <v>25905</v>
      </c>
      <c r="N612" s="5">
        <v>14789</v>
      </c>
      <c r="O612" s="5">
        <v>23201</v>
      </c>
    </row>
    <row r="613" spans="1:18" x14ac:dyDescent="0.3">
      <c r="A613" s="5" t="s">
        <v>5034</v>
      </c>
      <c r="B613" s="5" t="s">
        <v>121</v>
      </c>
      <c r="C613" s="5" t="s">
        <v>5035</v>
      </c>
      <c r="D613" s="5" t="s">
        <v>403</v>
      </c>
      <c r="E613" s="5" t="s">
        <v>5036</v>
      </c>
      <c r="F613" s="5" t="s">
        <v>5037</v>
      </c>
      <c r="G613" s="5">
        <v>4</v>
      </c>
      <c r="H613" s="5">
        <v>16</v>
      </c>
      <c r="I613" s="5">
        <v>1</v>
      </c>
      <c r="J613" s="5">
        <v>1</v>
      </c>
      <c r="K613" s="5">
        <v>47.8</v>
      </c>
      <c r="L613" s="5">
        <v>49.536999999999999</v>
      </c>
      <c r="M613" s="5">
        <v>36133</v>
      </c>
      <c r="N613" s="5">
        <v>32943</v>
      </c>
      <c r="O613" s="5">
        <v>60741</v>
      </c>
    </row>
    <row r="614" spans="1:18" x14ac:dyDescent="0.3">
      <c r="A614" s="5" t="s">
        <v>3589</v>
      </c>
      <c r="B614" s="5" t="s">
        <v>3590</v>
      </c>
      <c r="C614" s="5" t="s">
        <v>3591</v>
      </c>
      <c r="E614" s="5" t="s">
        <v>7166</v>
      </c>
      <c r="F614" s="5" t="s">
        <v>3593</v>
      </c>
      <c r="G614" s="5">
        <v>2</v>
      </c>
      <c r="H614" s="5">
        <v>2</v>
      </c>
      <c r="I614" s="5">
        <v>2</v>
      </c>
      <c r="J614" s="5">
        <v>2</v>
      </c>
      <c r="K614" s="5">
        <v>19.5</v>
      </c>
      <c r="L614" s="5">
        <v>16.5</v>
      </c>
      <c r="M614" s="5">
        <v>49264</v>
      </c>
      <c r="N614" s="5">
        <v>101740</v>
      </c>
      <c r="O614" s="5">
        <v>46628</v>
      </c>
    </row>
    <row r="615" spans="1:18" x14ac:dyDescent="0.3">
      <c r="A615" s="5" t="s">
        <v>5816</v>
      </c>
      <c r="B615" s="5" t="s">
        <v>5817</v>
      </c>
      <c r="C615" s="5" t="s">
        <v>5818</v>
      </c>
      <c r="E615" s="5" t="s">
        <v>5819</v>
      </c>
      <c r="F615" s="5" t="s">
        <v>5820</v>
      </c>
      <c r="G615" s="5">
        <v>8</v>
      </c>
      <c r="H615" s="5">
        <v>3</v>
      </c>
      <c r="I615" s="5">
        <v>3</v>
      </c>
      <c r="J615" s="5">
        <v>3</v>
      </c>
      <c r="K615" s="5">
        <v>17</v>
      </c>
      <c r="L615" s="5">
        <v>21.873000000000001</v>
      </c>
      <c r="M615" s="5">
        <v>33653</v>
      </c>
      <c r="N615" s="5">
        <v>33815</v>
      </c>
      <c r="O615" s="5">
        <v>50396</v>
      </c>
    </row>
    <row r="616" spans="1:18" x14ac:dyDescent="0.3">
      <c r="A616" s="5" t="s">
        <v>5269</v>
      </c>
      <c r="B616" s="5" t="s">
        <v>20</v>
      </c>
      <c r="C616" s="5" t="s">
        <v>5270</v>
      </c>
      <c r="E616" s="5" t="s">
        <v>5271</v>
      </c>
      <c r="F616" s="5" t="s">
        <v>5272</v>
      </c>
      <c r="G616" s="5">
        <v>2</v>
      </c>
      <c r="H616" s="5">
        <v>7</v>
      </c>
      <c r="I616" s="5">
        <v>2</v>
      </c>
      <c r="J616" s="5">
        <v>2</v>
      </c>
      <c r="K616" s="5">
        <v>38</v>
      </c>
      <c r="L616" s="5">
        <v>27.948</v>
      </c>
      <c r="M616" s="5">
        <v>143870</v>
      </c>
      <c r="N616" s="5">
        <v>59059</v>
      </c>
      <c r="O616" s="5">
        <v>211860</v>
      </c>
    </row>
    <row r="617" spans="1:18" x14ac:dyDescent="0.3">
      <c r="A617" s="5" t="s">
        <v>3845</v>
      </c>
      <c r="B617" s="5" t="s">
        <v>3846</v>
      </c>
      <c r="C617" s="5" t="s">
        <v>3847</v>
      </c>
      <c r="E617" s="5" t="s">
        <v>7177</v>
      </c>
      <c r="F617" s="5" t="s">
        <v>3848</v>
      </c>
      <c r="G617" s="5">
        <v>2</v>
      </c>
      <c r="H617" s="5">
        <v>3</v>
      </c>
      <c r="I617" s="5">
        <v>3</v>
      </c>
      <c r="J617" s="5">
        <v>2</v>
      </c>
      <c r="K617" s="5">
        <v>15.8</v>
      </c>
      <c r="L617" s="5">
        <v>22.562999999999999</v>
      </c>
      <c r="M617" s="5">
        <v>31513</v>
      </c>
      <c r="N617" s="5">
        <v>46026</v>
      </c>
      <c r="O617" s="5">
        <v>67867</v>
      </c>
    </row>
    <row r="618" spans="1:18" x14ac:dyDescent="0.3">
      <c r="A618" s="5" t="s">
        <v>5705</v>
      </c>
      <c r="B618" s="5" t="s">
        <v>25</v>
      </c>
      <c r="C618" s="5" t="s">
        <v>5706</v>
      </c>
      <c r="D618" s="5" t="s">
        <v>27</v>
      </c>
      <c r="E618" s="5" t="s">
        <v>5707</v>
      </c>
      <c r="F618" s="5" t="s">
        <v>5708</v>
      </c>
      <c r="G618" s="5">
        <v>18</v>
      </c>
      <c r="H618" s="5">
        <v>7</v>
      </c>
      <c r="I618" s="5">
        <v>6</v>
      </c>
      <c r="J618" s="5">
        <v>6</v>
      </c>
      <c r="K618" s="5">
        <v>36.5</v>
      </c>
      <c r="L618" s="5">
        <v>32.072000000000003</v>
      </c>
      <c r="M618" s="5">
        <v>36780</v>
      </c>
      <c r="N618" s="5">
        <v>91620</v>
      </c>
      <c r="O618" s="5">
        <v>367620</v>
      </c>
    </row>
    <row r="619" spans="1:18" x14ac:dyDescent="0.3">
      <c r="A619" s="5" t="s">
        <v>4403</v>
      </c>
      <c r="B619" s="5" t="s">
        <v>20</v>
      </c>
      <c r="C619" s="5" t="s">
        <v>4404</v>
      </c>
      <c r="E619" s="5" t="s">
        <v>7218</v>
      </c>
      <c r="F619" s="5" t="s">
        <v>4405</v>
      </c>
      <c r="G619" s="5">
        <v>5</v>
      </c>
      <c r="H619" s="5">
        <v>4</v>
      </c>
      <c r="I619" s="5">
        <v>4</v>
      </c>
      <c r="J619" s="5">
        <v>4</v>
      </c>
      <c r="K619" s="5">
        <v>9.9</v>
      </c>
      <c r="L619" s="5">
        <v>68.388999999999996</v>
      </c>
      <c r="M619" s="5">
        <v>26974</v>
      </c>
      <c r="N619" s="5">
        <v>22151</v>
      </c>
      <c r="O619" s="5">
        <v>82306</v>
      </c>
    </row>
    <row r="620" spans="1:18" x14ac:dyDescent="0.3">
      <c r="A620" s="5" t="s">
        <v>4955</v>
      </c>
      <c r="B620" s="5" t="s">
        <v>20</v>
      </c>
      <c r="C620" s="5" t="s">
        <v>4956</v>
      </c>
      <c r="E620" s="5" t="s">
        <v>4957</v>
      </c>
      <c r="F620" s="5" t="s">
        <v>4958</v>
      </c>
      <c r="G620" s="5">
        <v>2</v>
      </c>
      <c r="H620" s="5">
        <v>2</v>
      </c>
      <c r="I620" s="5">
        <v>2</v>
      </c>
      <c r="J620" s="5">
        <v>1</v>
      </c>
      <c r="K620" s="5">
        <v>9.6999999999999993</v>
      </c>
      <c r="L620" s="5">
        <v>24.33</v>
      </c>
      <c r="M620" s="5">
        <v>334240</v>
      </c>
      <c r="N620" s="5">
        <v>312700</v>
      </c>
      <c r="O620" s="5">
        <v>413500</v>
      </c>
      <c r="Q620" s="5">
        <v>123690</v>
      </c>
      <c r="R620" s="5">
        <v>115910</v>
      </c>
    </row>
    <row r="621" spans="1:18" x14ac:dyDescent="0.3">
      <c r="A621" s="5" t="s">
        <v>5844</v>
      </c>
      <c r="B621" s="5" t="s">
        <v>5845</v>
      </c>
      <c r="C621" s="5" t="s">
        <v>5846</v>
      </c>
      <c r="D621" s="5" t="s">
        <v>5847</v>
      </c>
      <c r="E621" s="5" t="s">
        <v>5848</v>
      </c>
      <c r="F621" s="5" t="s">
        <v>5849</v>
      </c>
      <c r="G621" s="5">
        <v>5</v>
      </c>
      <c r="H621" s="5">
        <v>2</v>
      </c>
      <c r="I621" s="5">
        <v>2</v>
      </c>
      <c r="J621" s="5">
        <v>2</v>
      </c>
      <c r="K621" s="5">
        <v>19</v>
      </c>
      <c r="L621" s="5">
        <v>12.75</v>
      </c>
      <c r="M621" s="5">
        <v>10427</v>
      </c>
      <c r="N621" s="5">
        <v>70114</v>
      </c>
      <c r="O621" s="5">
        <v>55185</v>
      </c>
    </row>
    <row r="622" spans="1:18" x14ac:dyDescent="0.3">
      <c r="A622" s="5" t="s">
        <v>4959</v>
      </c>
      <c r="B622" s="5" t="s">
        <v>20</v>
      </c>
      <c r="C622" s="5" t="s">
        <v>4960</v>
      </c>
      <c r="E622" s="5" t="s">
        <v>4961</v>
      </c>
      <c r="F622" s="5" t="s">
        <v>4962</v>
      </c>
      <c r="G622" s="5">
        <v>2</v>
      </c>
      <c r="H622" s="5">
        <v>17</v>
      </c>
      <c r="I622" s="5">
        <v>17</v>
      </c>
      <c r="J622" s="5">
        <v>17</v>
      </c>
      <c r="K622" s="5">
        <v>31.2</v>
      </c>
      <c r="L622" s="5">
        <v>81.045000000000002</v>
      </c>
      <c r="M622" s="5">
        <v>1742800</v>
      </c>
      <c r="N622" s="5">
        <v>375820</v>
      </c>
      <c r="O622" s="5">
        <v>1725600</v>
      </c>
    </row>
    <row r="623" spans="1:18" x14ac:dyDescent="0.3">
      <c r="A623" s="5" t="s">
        <v>5884</v>
      </c>
      <c r="B623" s="5" t="s">
        <v>5885</v>
      </c>
      <c r="C623" s="5" t="s">
        <v>5886</v>
      </c>
      <c r="D623" s="5" t="s">
        <v>5887</v>
      </c>
      <c r="E623" s="5" t="s">
        <v>5888</v>
      </c>
      <c r="F623" s="5" t="s">
        <v>5889</v>
      </c>
      <c r="G623" s="5">
        <v>2</v>
      </c>
      <c r="H623" s="5">
        <v>3</v>
      </c>
      <c r="I623" s="5">
        <v>3</v>
      </c>
      <c r="J623" s="5">
        <v>3</v>
      </c>
      <c r="K623" s="5">
        <v>32.799999999999997</v>
      </c>
      <c r="L623" s="5">
        <v>14.259</v>
      </c>
      <c r="M623" s="5">
        <v>68487</v>
      </c>
      <c r="N623" s="5">
        <v>44122</v>
      </c>
      <c r="O623" s="5">
        <v>118330</v>
      </c>
    </row>
    <row r="624" spans="1:18" x14ac:dyDescent="0.3">
      <c r="A624" s="5" t="s">
        <v>5166</v>
      </c>
      <c r="B624" s="5" t="s">
        <v>20</v>
      </c>
      <c r="C624" s="5" t="s">
        <v>5167</v>
      </c>
      <c r="E624" s="5" t="s">
        <v>5168</v>
      </c>
      <c r="F624" s="5" t="s">
        <v>5169</v>
      </c>
      <c r="G624" s="5">
        <v>6</v>
      </c>
      <c r="H624" s="5">
        <v>10</v>
      </c>
      <c r="I624" s="5">
        <v>10</v>
      </c>
      <c r="J624" s="5">
        <v>4</v>
      </c>
      <c r="K624" s="5">
        <v>53.6</v>
      </c>
      <c r="L624" s="5">
        <v>23.164000000000001</v>
      </c>
      <c r="M624" s="5">
        <v>296090</v>
      </c>
      <c r="N624" s="5">
        <v>325040</v>
      </c>
      <c r="O624" s="5">
        <v>556190</v>
      </c>
    </row>
    <row r="625" spans="1:18" x14ac:dyDescent="0.3">
      <c r="A625" s="5" t="s">
        <v>5391</v>
      </c>
      <c r="B625" s="5" t="s">
        <v>5392</v>
      </c>
      <c r="C625" s="5" t="s">
        <v>5393</v>
      </c>
      <c r="D625" s="5" t="s">
        <v>5394</v>
      </c>
      <c r="E625" s="5" t="s">
        <v>5395</v>
      </c>
      <c r="F625" s="5" t="s">
        <v>5396</v>
      </c>
      <c r="G625" s="5">
        <v>5</v>
      </c>
      <c r="H625" s="5">
        <v>5</v>
      </c>
      <c r="I625" s="5">
        <v>5</v>
      </c>
      <c r="J625" s="5">
        <v>5</v>
      </c>
      <c r="K625" s="5">
        <v>21.6</v>
      </c>
      <c r="L625" s="5">
        <v>33.805</v>
      </c>
      <c r="M625" s="5">
        <v>17023</v>
      </c>
      <c r="N625" s="5">
        <v>12466</v>
      </c>
      <c r="O625" s="5">
        <v>67400</v>
      </c>
    </row>
    <row r="626" spans="1:18" x14ac:dyDescent="0.3">
      <c r="A626" s="5" t="s">
        <v>5234</v>
      </c>
      <c r="B626" s="5" t="s">
        <v>20</v>
      </c>
      <c r="C626" s="5" t="s">
        <v>5235</v>
      </c>
      <c r="E626" s="5" t="s">
        <v>5236</v>
      </c>
      <c r="F626" s="5" t="s">
        <v>5237</v>
      </c>
      <c r="G626" s="5">
        <v>2</v>
      </c>
      <c r="H626" s="5">
        <v>11</v>
      </c>
      <c r="I626" s="5">
        <v>11</v>
      </c>
      <c r="J626" s="5">
        <v>11</v>
      </c>
      <c r="K626" s="5">
        <v>25.5</v>
      </c>
      <c r="L626" s="5">
        <v>65.393000000000001</v>
      </c>
      <c r="M626" s="5">
        <v>371670</v>
      </c>
      <c r="N626" s="5">
        <v>222260</v>
      </c>
      <c r="O626" s="5">
        <v>453970</v>
      </c>
    </row>
    <row r="627" spans="1:18" x14ac:dyDescent="0.3">
      <c r="A627" s="5" t="s">
        <v>5253</v>
      </c>
      <c r="B627" s="5" t="s">
        <v>20</v>
      </c>
      <c r="C627" s="5" t="s">
        <v>5254</v>
      </c>
      <c r="E627" s="5" t="s">
        <v>5255</v>
      </c>
      <c r="F627" s="5" t="s">
        <v>5256</v>
      </c>
      <c r="G627" s="5">
        <v>5</v>
      </c>
      <c r="H627" s="5">
        <v>4</v>
      </c>
      <c r="I627" s="5">
        <v>3</v>
      </c>
      <c r="J627" s="5">
        <v>3</v>
      </c>
      <c r="K627" s="5">
        <v>46</v>
      </c>
      <c r="L627" s="5">
        <v>15.744999999999999</v>
      </c>
      <c r="M627" s="5">
        <v>42495</v>
      </c>
      <c r="N627" s="5">
        <v>45479</v>
      </c>
      <c r="O627" s="5">
        <v>41530</v>
      </c>
    </row>
    <row r="628" spans="1:18" x14ac:dyDescent="0.3">
      <c r="A628" s="5" t="s">
        <v>4424</v>
      </c>
      <c r="B628" s="5" t="s">
        <v>20</v>
      </c>
      <c r="C628" s="5" t="s">
        <v>4425</v>
      </c>
      <c r="E628" s="5" t="s">
        <v>7221</v>
      </c>
      <c r="F628" s="5" t="s">
        <v>4426</v>
      </c>
      <c r="G628" s="5">
        <v>8</v>
      </c>
      <c r="H628" s="5">
        <v>6</v>
      </c>
      <c r="I628" s="5">
        <v>6</v>
      </c>
      <c r="J628" s="5">
        <v>4</v>
      </c>
      <c r="K628" s="5">
        <v>42.9</v>
      </c>
      <c r="L628" s="5">
        <v>23.849</v>
      </c>
      <c r="M628" s="5">
        <v>121610</v>
      </c>
      <c r="N628" s="5">
        <v>59368</v>
      </c>
      <c r="O628" s="5">
        <v>75320</v>
      </c>
    </row>
    <row r="629" spans="1:18" x14ac:dyDescent="0.3">
      <c r="A629" s="5" t="s">
        <v>6018</v>
      </c>
      <c r="B629" s="5" t="s">
        <v>6019</v>
      </c>
      <c r="C629" s="5" t="s">
        <v>6020</v>
      </c>
      <c r="E629" s="5" t="s">
        <v>6021</v>
      </c>
      <c r="F629" s="5" t="s">
        <v>6022</v>
      </c>
      <c r="G629" s="5">
        <v>10</v>
      </c>
      <c r="H629" s="5">
        <v>4</v>
      </c>
      <c r="I629" s="5">
        <v>4</v>
      </c>
      <c r="J629" s="5">
        <v>4</v>
      </c>
      <c r="K629" s="5">
        <v>25.1</v>
      </c>
      <c r="L629" s="5">
        <v>22.198</v>
      </c>
      <c r="M629" s="5">
        <v>29567</v>
      </c>
      <c r="N629" s="5">
        <v>101630</v>
      </c>
      <c r="O629" s="5">
        <v>15549</v>
      </c>
    </row>
    <row r="630" spans="1:18" x14ac:dyDescent="0.3">
      <c r="A630" s="5" t="s">
        <v>4372</v>
      </c>
      <c r="B630" s="5" t="s">
        <v>4373</v>
      </c>
      <c r="C630" s="5" t="s">
        <v>4374</v>
      </c>
      <c r="E630" s="5" t="s">
        <v>7213</v>
      </c>
      <c r="F630" s="5" t="s">
        <v>4376</v>
      </c>
      <c r="G630" s="5">
        <v>5</v>
      </c>
      <c r="H630" s="5">
        <v>4</v>
      </c>
      <c r="I630" s="5">
        <v>4</v>
      </c>
      <c r="J630" s="5">
        <v>1</v>
      </c>
      <c r="K630" s="5">
        <v>47.7</v>
      </c>
      <c r="L630" s="5">
        <v>12.785</v>
      </c>
      <c r="M630" s="5">
        <v>517580</v>
      </c>
      <c r="N630" s="5">
        <v>134910</v>
      </c>
      <c r="O630" s="5">
        <v>385710</v>
      </c>
    </row>
    <row r="631" spans="1:18" x14ac:dyDescent="0.3">
      <c r="A631" s="5" t="s">
        <v>4978</v>
      </c>
      <c r="B631" s="5" t="s">
        <v>20</v>
      </c>
      <c r="C631" s="5" t="s">
        <v>4979</v>
      </c>
      <c r="E631" s="5" t="s">
        <v>4980</v>
      </c>
      <c r="F631" s="5" t="s">
        <v>4981</v>
      </c>
      <c r="G631" s="5">
        <v>2</v>
      </c>
      <c r="H631" s="5">
        <v>5</v>
      </c>
      <c r="I631" s="5">
        <v>5</v>
      </c>
      <c r="J631" s="5">
        <v>5</v>
      </c>
      <c r="K631" s="5">
        <v>24.5</v>
      </c>
      <c r="L631" s="5">
        <v>32.661999999999999</v>
      </c>
      <c r="M631" s="5">
        <v>147970</v>
      </c>
      <c r="N631" s="5">
        <v>182760</v>
      </c>
      <c r="O631" s="5">
        <v>438100</v>
      </c>
    </row>
    <row r="632" spans="1:18" x14ac:dyDescent="0.3">
      <c r="A632" s="5" t="s">
        <v>3933</v>
      </c>
      <c r="B632" s="5" t="s">
        <v>3934</v>
      </c>
      <c r="C632" s="5" t="s">
        <v>3935</v>
      </c>
      <c r="E632" s="5" t="s">
        <v>7180</v>
      </c>
      <c r="F632" s="5" t="s">
        <v>3936</v>
      </c>
      <c r="G632" s="5">
        <v>2</v>
      </c>
      <c r="H632" s="5">
        <v>5</v>
      </c>
      <c r="I632" s="5">
        <v>5</v>
      </c>
      <c r="J632" s="5">
        <v>5</v>
      </c>
      <c r="K632" s="5">
        <v>12.8</v>
      </c>
      <c r="L632" s="5">
        <v>58.939</v>
      </c>
      <c r="M632" s="5">
        <v>57863</v>
      </c>
      <c r="N632" s="5">
        <v>43738</v>
      </c>
      <c r="O632" s="5">
        <v>106560</v>
      </c>
    </row>
    <row r="633" spans="1:18" x14ac:dyDescent="0.3">
      <c r="A633" s="5" t="s">
        <v>5695</v>
      </c>
      <c r="B633" s="5" t="s">
        <v>5696</v>
      </c>
      <c r="C633" s="5" t="s">
        <v>5697</v>
      </c>
      <c r="D633" s="5" t="s">
        <v>5698</v>
      </c>
      <c r="E633" s="5" t="s">
        <v>5699</v>
      </c>
      <c r="F633" s="5" t="s">
        <v>5700</v>
      </c>
      <c r="G633" s="5">
        <v>4</v>
      </c>
      <c r="H633" s="5">
        <v>10</v>
      </c>
      <c r="I633" s="5">
        <v>1</v>
      </c>
      <c r="J633" s="5">
        <v>1</v>
      </c>
      <c r="K633" s="5">
        <v>35.9</v>
      </c>
      <c r="L633" s="5">
        <v>29.033999999999999</v>
      </c>
      <c r="M633" s="5">
        <v>263480</v>
      </c>
      <c r="N633" s="5">
        <v>185000</v>
      </c>
      <c r="O633" s="5">
        <v>246480</v>
      </c>
      <c r="Q633" s="5">
        <v>79214</v>
      </c>
      <c r="R633" s="5">
        <v>84161</v>
      </c>
    </row>
    <row r="634" spans="1:18" x14ac:dyDescent="0.3">
      <c r="A634" s="5" t="s">
        <v>5825</v>
      </c>
      <c r="B634" s="5" t="s">
        <v>5826</v>
      </c>
      <c r="C634" s="5" t="s">
        <v>5827</v>
      </c>
      <c r="E634" s="5" t="s">
        <v>5828</v>
      </c>
      <c r="F634" s="5" t="s">
        <v>5829</v>
      </c>
      <c r="G634" s="5">
        <v>2</v>
      </c>
      <c r="H634" s="5">
        <v>1</v>
      </c>
      <c r="I634" s="5">
        <v>1</v>
      </c>
      <c r="J634" s="5">
        <v>1</v>
      </c>
      <c r="K634" s="5">
        <v>4.5</v>
      </c>
      <c r="L634" s="5">
        <v>27.911999999999999</v>
      </c>
      <c r="M634" s="5">
        <v>2964.3</v>
      </c>
      <c r="N634" s="5">
        <v>11691</v>
      </c>
      <c r="O634" s="5">
        <v>41837</v>
      </c>
    </row>
    <row r="635" spans="1:18" x14ac:dyDescent="0.3">
      <c r="A635" s="5" t="s">
        <v>4897</v>
      </c>
      <c r="B635" s="5" t="s">
        <v>20</v>
      </c>
      <c r="C635" s="5" t="s">
        <v>4898</v>
      </c>
      <c r="E635" s="5" t="s">
        <v>4899</v>
      </c>
      <c r="F635" s="5" t="s">
        <v>4900</v>
      </c>
      <c r="G635" s="5">
        <v>2</v>
      </c>
      <c r="H635" s="5">
        <v>2</v>
      </c>
      <c r="I635" s="5">
        <v>2</v>
      </c>
      <c r="J635" s="5">
        <v>2</v>
      </c>
      <c r="K635" s="5">
        <v>8.6</v>
      </c>
      <c r="L635" s="5">
        <v>12.125</v>
      </c>
      <c r="M635" s="5">
        <v>66011</v>
      </c>
      <c r="N635" s="5">
        <v>44122</v>
      </c>
      <c r="O635" s="5">
        <v>39944</v>
      </c>
      <c r="Q635" s="5">
        <v>33972</v>
      </c>
    </row>
    <row r="636" spans="1:18" x14ac:dyDescent="0.3">
      <c r="A636" s="5" t="s">
        <v>5663</v>
      </c>
      <c r="B636" s="5" t="s">
        <v>20</v>
      </c>
      <c r="C636" s="5" t="s">
        <v>5664</v>
      </c>
      <c r="E636" s="5" t="s">
        <v>5665</v>
      </c>
      <c r="F636" s="5" t="s">
        <v>5666</v>
      </c>
      <c r="G636" s="5">
        <v>2</v>
      </c>
      <c r="H636" s="5">
        <v>3</v>
      </c>
      <c r="I636" s="5">
        <v>1</v>
      </c>
      <c r="J636" s="5">
        <v>1</v>
      </c>
      <c r="K636" s="5">
        <v>36.6</v>
      </c>
      <c r="L636" s="5">
        <v>12.279</v>
      </c>
      <c r="M636" s="5">
        <v>222470</v>
      </c>
      <c r="N636" s="5">
        <v>246250</v>
      </c>
      <c r="O636" s="5">
        <v>177740</v>
      </c>
      <c r="R636" s="5">
        <v>46830</v>
      </c>
    </row>
    <row r="637" spans="1:18" x14ac:dyDescent="0.3">
      <c r="A637" s="5" t="s">
        <v>4478</v>
      </c>
      <c r="B637" s="5" t="s">
        <v>4479</v>
      </c>
      <c r="C637" s="5" t="s">
        <v>4480</v>
      </c>
      <c r="E637" s="5" t="s">
        <v>7233</v>
      </c>
      <c r="F637" s="5" t="s">
        <v>4482</v>
      </c>
      <c r="G637" s="5">
        <v>4</v>
      </c>
      <c r="H637" s="5">
        <v>12</v>
      </c>
      <c r="I637" s="5">
        <v>12</v>
      </c>
      <c r="J637" s="5">
        <v>7</v>
      </c>
      <c r="K637" s="5">
        <v>24.7</v>
      </c>
      <c r="L637" s="5">
        <v>66.287999999999997</v>
      </c>
      <c r="M637" s="5">
        <v>140750</v>
      </c>
      <c r="N637" s="5">
        <v>362570</v>
      </c>
      <c r="O637" s="5">
        <v>363860</v>
      </c>
      <c r="R637" s="5">
        <v>25894</v>
      </c>
    </row>
    <row r="638" spans="1:18" x14ac:dyDescent="0.3">
      <c r="A638" s="5" t="s">
        <v>4843</v>
      </c>
      <c r="B638" s="5" t="s">
        <v>4844</v>
      </c>
      <c r="C638" s="5" t="s">
        <v>4845</v>
      </c>
      <c r="E638" s="5" t="s">
        <v>4846</v>
      </c>
      <c r="F638" s="5" t="s">
        <v>4847</v>
      </c>
      <c r="G638" s="5">
        <v>7</v>
      </c>
      <c r="H638" s="5">
        <v>2</v>
      </c>
      <c r="I638" s="5">
        <v>1</v>
      </c>
      <c r="J638" s="5">
        <v>1</v>
      </c>
      <c r="K638" s="5">
        <v>6.7</v>
      </c>
      <c r="L638" s="5">
        <v>47.009</v>
      </c>
      <c r="M638" s="5">
        <v>12377</v>
      </c>
      <c r="N638" s="5">
        <v>15670</v>
      </c>
      <c r="O638" s="5">
        <v>19275</v>
      </c>
    </row>
    <row r="639" spans="1:18" x14ac:dyDescent="0.3">
      <c r="A639" s="5" t="s">
        <v>4467</v>
      </c>
      <c r="B639" s="5" t="s">
        <v>4468</v>
      </c>
      <c r="C639" s="5" t="s">
        <v>4469</v>
      </c>
      <c r="E639" s="5" t="s">
        <v>7231</v>
      </c>
      <c r="F639" s="5" t="s">
        <v>4471</v>
      </c>
      <c r="G639" s="5">
        <v>2</v>
      </c>
      <c r="H639" s="5">
        <v>1</v>
      </c>
      <c r="I639" s="5">
        <v>1</v>
      </c>
      <c r="J639" s="5">
        <v>1</v>
      </c>
      <c r="K639" s="5">
        <v>18.3</v>
      </c>
      <c r="L639" s="5">
        <v>9.0740999999999996</v>
      </c>
      <c r="M639" s="5">
        <v>152990</v>
      </c>
      <c r="N639" s="5">
        <v>81383</v>
      </c>
      <c r="O639" s="5">
        <v>185330</v>
      </c>
      <c r="Q639" s="5">
        <v>2553.1999999999998</v>
      </c>
    </row>
    <row r="640" spans="1:18" x14ac:dyDescent="0.3">
      <c r="A640" s="5" t="s">
        <v>5316</v>
      </c>
      <c r="B640" s="5" t="s">
        <v>20</v>
      </c>
      <c r="C640" s="5" t="s">
        <v>5317</v>
      </c>
      <c r="E640" s="5" t="s">
        <v>5318</v>
      </c>
      <c r="F640" s="5" t="s">
        <v>5319</v>
      </c>
      <c r="G640" s="5">
        <v>2</v>
      </c>
      <c r="H640" s="5">
        <v>2</v>
      </c>
      <c r="I640" s="5">
        <v>2</v>
      </c>
      <c r="J640" s="5">
        <v>2</v>
      </c>
      <c r="K640" s="5">
        <v>12.6</v>
      </c>
      <c r="L640" s="5">
        <v>25.512</v>
      </c>
      <c r="M640" s="5">
        <v>47084</v>
      </c>
      <c r="N640" s="5">
        <v>71405</v>
      </c>
      <c r="O640" s="5">
        <v>51511</v>
      </c>
    </row>
    <row r="641" spans="1:18" x14ac:dyDescent="0.3">
      <c r="A641" s="5" t="s">
        <v>5766</v>
      </c>
      <c r="B641" s="5" t="s">
        <v>5767</v>
      </c>
      <c r="C641" s="5" t="s">
        <v>5768</v>
      </c>
      <c r="D641" s="5" t="s">
        <v>5769</v>
      </c>
      <c r="E641" s="5" t="s">
        <v>5770</v>
      </c>
      <c r="F641" s="5" t="s">
        <v>5771</v>
      </c>
      <c r="G641" s="5">
        <v>2</v>
      </c>
      <c r="H641" s="5">
        <v>8</v>
      </c>
      <c r="I641" s="5">
        <v>8</v>
      </c>
      <c r="J641" s="5">
        <v>8</v>
      </c>
      <c r="K641" s="5">
        <v>18.5</v>
      </c>
      <c r="L641" s="5">
        <v>59.776000000000003</v>
      </c>
      <c r="M641" s="5">
        <v>75074</v>
      </c>
      <c r="N641" s="5">
        <v>111260</v>
      </c>
      <c r="O641" s="5">
        <v>198230</v>
      </c>
    </row>
    <row r="642" spans="1:18" x14ac:dyDescent="0.3">
      <c r="A642" s="5" t="s">
        <v>4927</v>
      </c>
      <c r="B642" s="5" t="s">
        <v>4928</v>
      </c>
      <c r="C642" s="5" t="s">
        <v>4929</v>
      </c>
      <c r="E642" s="5" t="s">
        <v>4930</v>
      </c>
      <c r="F642" s="5" t="s">
        <v>4931</v>
      </c>
      <c r="G642" s="5">
        <v>10</v>
      </c>
      <c r="H642" s="5">
        <v>3</v>
      </c>
      <c r="I642" s="5">
        <v>3</v>
      </c>
      <c r="J642" s="5">
        <v>3</v>
      </c>
      <c r="K642" s="5">
        <v>11.5</v>
      </c>
      <c r="L642" s="5">
        <v>33.177</v>
      </c>
      <c r="M642" s="5">
        <v>52335</v>
      </c>
      <c r="N642" s="5">
        <v>85202</v>
      </c>
      <c r="O642" s="5">
        <v>29684</v>
      </c>
    </row>
    <row r="643" spans="1:18" x14ac:dyDescent="0.3">
      <c r="A643" s="5" t="s">
        <v>5659</v>
      </c>
      <c r="B643" s="5" t="s">
        <v>20</v>
      </c>
      <c r="C643" s="5" t="s">
        <v>5660</v>
      </c>
      <c r="E643" s="5" t="s">
        <v>5661</v>
      </c>
      <c r="F643" s="5" t="s">
        <v>5662</v>
      </c>
      <c r="G643" s="5">
        <v>9</v>
      </c>
      <c r="H643" s="5">
        <v>6</v>
      </c>
      <c r="I643" s="5">
        <v>6</v>
      </c>
      <c r="J643" s="5">
        <v>4</v>
      </c>
      <c r="K643" s="5">
        <v>35.4</v>
      </c>
      <c r="L643" s="5">
        <v>23.102</v>
      </c>
      <c r="M643" s="5">
        <v>229390</v>
      </c>
      <c r="N643" s="5">
        <v>234170</v>
      </c>
      <c r="O643" s="5">
        <v>562780</v>
      </c>
      <c r="Q643" s="5">
        <v>19114</v>
      </c>
    </row>
    <row r="644" spans="1:18" x14ac:dyDescent="0.3">
      <c r="A644" s="5" t="s">
        <v>4624</v>
      </c>
      <c r="B644" s="5" t="s">
        <v>20</v>
      </c>
      <c r="C644" s="5" t="s">
        <v>4625</v>
      </c>
      <c r="E644" s="5" t="s">
        <v>4626</v>
      </c>
      <c r="F644" s="5" t="s">
        <v>4627</v>
      </c>
      <c r="G644" s="5">
        <v>2</v>
      </c>
      <c r="H644" s="5">
        <v>3</v>
      </c>
      <c r="I644" s="5">
        <v>3</v>
      </c>
      <c r="J644" s="5">
        <v>3</v>
      </c>
      <c r="K644" s="5">
        <v>10.7</v>
      </c>
      <c r="L644" s="5">
        <v>43.06</v>
      </c>
      <c r="M644" s="5">
        <v>54859</v>
      </c>
      <c r="N644" s="5">
        <v>100060</v>
      </c>
      <c r="O644" s="5">
        <v>70717</v>
      </c>
    </row>
    <row r="645" spans="1:18" x14ac:dyDescent="0.3">
      <c r="A645" s="5" t="s">
        <v>4003</v>
      </c>
      <c r="B645" s="5" t="s">
        <v>20</v>
      </c>
      <c r="C645" s="5" t="s">
        <v>4004</v>
      </c>
      <c r="E645" s="5" t="s">
        <v>7184</v>
      </c>
      <c r="F645" s="5" t="s">
        <v>4005</v>
      </c>
      <c r="G645" s="5">
        <v>4</v>
      </c>
      <c r="H645" s="5">
        <v>3</v>
      </c>
      <c r="I645" s="5">
        <v>3</v>
      </c>
      <c r="J645" s="5">
        <v>3</v>
      </c>
      <c r="K645" s="5">
        <v>10.4</v>
      </c>
      <c r="L645" s="5">
        <v>46.487000000000002</v>
      </c>
      <c r="M645" s="5">
        <v>27243</v>
      </c>
      <c r="N645" s="5">
        <v>47048</v>
      </c>
      <c r="O645" s="5">
        <v>27278</v>
      </c>
    </row>
    <row r="646" spans="1:18" x14ac:dyDescent="0.3">
      <c r="A646" s="5" t="s">
        <v>5096</v>
      </c>
      <c r="B646" s="5" t="s">
        <v>5044</v>
      </c>
      <c r="C646" s="5" t="s">
        <v>5097</v>
      </c>
      <c r="E646" s="5" t="s">
        <v>5098</v>
      </c>
      <c r="F646" s="5" t="s">
        <v>5099</v>
      </c>
      <c r="G646" s="5">
        <v>11</v>
      </c>
      <c r="H646" s="5">
        <v>16</v>
      </c>
      <c r="I646" s="5">
        <v>9</v>
      </c>
      <c r="J646" s="5">
        <v>9</v>
      </c>
      <c r="K646" s="5">
        <v>28.5</v>
      </c>
      <c r="L646" s="5">
        <v>77.831999999999994</v>
      </c>
      <c r="M646" s="5">
        <v>79075</v>
      </c>
      <c r="N646" s="5">
        <v>110980</v>
      </c>
      <c r="O646" s="5">
        <v>96967</v>
      </c>
    </row>
    <row r="647" spans="1:18" x14ac:dyDescent="0.3">
      <c r="A647" s="5" t="s">
        <v>5787</v>
      </c>
      <c r="B647" s="5" t="s">
        <v>20</v>
      </c>
      <c r="C647" s="5" t="s">
        <v>5788</v>
      </c>
      <c r="E647" s="5" t="s">
        <v>5789</v>
      </c>
      <c r="F647" s="5" t="s">
        <v>5790</v>
      </c>
      <c r="G647" s="5">
        <v>2</v>
      </c>
      <c r="H647" s="5">
        <v>5</v>
      </c>
      <c r="I647" s="5">
        <v>1</v>
      </c>
      <c r="J647" s="5">
        <v>1</v>
      </c>
      <c r="K647" s="5">
        <v>35.1</v>
      </c>
      <c r="L647" s="5">
        <v>15.506</v>
      </c>
      <c r="M647" s="5">
        <v>129880</v>
      </c>
      <c r="N647" s="5">
        <v>156300</v>
      </c>
      <c r="O647" s="5">
        <v>211180</v>
      </c>
    </row>
    <row r="648" spans="1:18" x14ac:dyDescent="0.3">
      <c r="A648" s="5" t="s">
        <v>5114</v>
      </c>
      <c r="B648" s="5" t="s">
        <v>20</v>
      </c>
      <c r="C648" s="5" t="s">
        <v>5115</v>
      </c>
      <c r="E648" s="5" t="s">
        <v>5116</v>
      </c>
      <c r="F648" s="5" t="s">
        <v>5117</v>
      </c>
      <c r="G648" s="5">
        <v>9</v>
      </c>
      <c r="H648" s="5">
        <v>2</v>
      </c>
      <c r="I648" s="5">
        <v>2</v>
      </c>
      <c r="J648" s="5">
        <v>2</v>
      </c>
      <c r="K648" s="5">
        <v>8.6</v>
      </c>
      <c r="L648" s="5">
        <v>15.951000000000001</v>
      </c>
      <c r="M648" s="5">
        <v>58317</v>
      </c>
      <c r="N648" s="5">
        <v>37642</v>
      </c>
      <c r="O648" s="5">
        <v>47475</v>
      </c>
    </row>
    <row r="649" spans="1:18" x14ac:dyDescent="0.3">
      <c r="A649" s="5" t="s">
        <v>5630</v>
      </c>
      <c r="B649" s="5" t="s">
        <v>5631</v>
      </c>
      <c r="C649" s="5" t="s">
        <v>5632</v>
      </c>
      <c r="E649" s="5" t="s">
        <v>5633</v>
      </c>
      <c r="F649" s="5" t="s">
        <v>5634</v>
      </c>
      <c r="G649" s="5">
        <v>4</v>
      </c>
      <c r="H649" s="5">
        <v>6</v>
      </c>
      <c r="I649" s="5">
        <v>6</v>
      </c>
      <c r="J649" s="5">
        <v>2</v>
      </c>
      <c r="K649" s="5">
        <v>17.3</v>
      </c>
      <c r="L649" s="5">
        <v>53.173000000000002</v>
      </c>
      <c r="M649" s="5">
        <v>129580</v>
      </c>
      <c r="N649" s="5">
        <v>90774</v>
      </c>
      <c r="O649" s="5">
        <v>174030</v>
      </c>
      <c r="Q649" s="5">
        <v>103390</v>
      </c>
      <c r="R649" s="5">
        <v>61447</v>
      </c>
    </row>
    <row r="650" spans="1:18" x14ac:dyDescent="0.3">
      <c r="A650" s="5" t="s">
        <v>5043</v>
      </c>
      <c r="B650" s="5" t="s">
        <v>5044</v>
      </c>
      <c r="C650" s="5" t="s">
        <v>5045</v>
      </c>
      <c r="E650" s="5" t="s">
        <v>5046</v>
      </c>
      <c r="F650" s="5" t="s">
        <v>5047</v>
      </c>
      <c r="G650" s="5">
        <v>7</v>
      </c>
      <c r="H650" s="5">
        <v>19</v>
      </c>
      <c r="I650" s="5">
        <v>19</v>
      </c>
      <c r="J650" s="5">
        <v>12</v>
      </c>
      <c r="K650" s="5">
        <v>38.5</v>
      </c>
      <c r="L650" s="5">
        <v>78.724999999999994</v>
      </c>
      <c r="M650" s="5">
        <v>381350</v>
      </c>
      <c r="N650" s="5">
        <v>362800</v>
      </c>
      <c r="O650" s="5">
        <v>515450</v>
      </c>
      <c r="R650" s="5">
        <v>45561</v>
      </c>
    </row>
    <row r="651" spans="1:18" x14ac:dyDescent="0.3">
      <c r="A651" s="5" t="s">
        <v>3775</v>
      </c>
      <c r="B651" s="5" t="s">
        <v>20</v>
      </c>
      <c r="C651" s="5" t="s">
        <v>3776</v>
      </c>
      <c r="E651" s="5" t="s">
        <v>7175</v>
      </c>
      <c r="F651" s="5" t="s">
        <v>3778</v>
      </c>
      <c r="G651" s="5">
        <v>5</v>
      </c>
      <c r="H651" s="5">
        <v>8</v>
      </c>
      <c r="I651" s="5">
        <v>8</v>
      </c>
      <c r="J651" s="5">
        <v>8</v>
      </c>
      <c r="K651" s="5">
        <v>28.8</v>
      </c>
      <c r="L651" s="5">
        <v>48.578000000000003</v>
      </c>
      <c r="M651" s="5">
        <v>97815</v>
      </c>
      <c r="N651" s="5">
        <v>95627</v>
      </c>
      <c r="O651" s="5">
        <v>176450</v>
      </c>
    </row>
    <row r="652" spans="1:18" x14ac:dyDescent="0.3">
      <c r="A652" s="5" t="s">
        <v>5799</v>
      </c>
      <c r="B652" s="5" t="s">
        <v>5742</v>
      </c>
      <c r="C652" s="5" t="s">
        <v>5800</v>
      </c>
      <c r="E652" s="5" t="s">
        <v>5801</v>
      </c>
      <c r="F652" s="5" t="s">
        <v>5802</v>
      </c>
      <c r="G652" s="5">
        <v>2</v>
      </c>
      <c r="H652" s="5">
        <v>4</v>
      </c>
      <c r="I652" s="5">
        <v>3</v>
      </c>
      <c r="J652" s="5">
        <v>3</v>
      </c>
      <c r="K652" s="5">
        <v>34.700000000000003</v>
      </c>
      <c r="L652" s="5">
        <v>15.329000000000001</v>
      </c>
      <c r="M652" s="5">
        <v>64468</v>
      </c>
      <c r="N652" s="5">
        <v>53099</v>
      </c>
      <c r="O652" s="5">
        <v>74095</v>
      </c>
    </row>
    <row r="653" spans="1:18" x14ac:dyDescent="0.3">
      <c r="A653" s="5" t="s">
        <v>5795</v>
      </c>
      <c r="B653" s="5" t="s">
        <v>20</v>
      </c>
      <c r="C653" s="5" t="s">
        <v>5796</v>
      </c>
      <c r="E653" s="5" t="s">
        <v>5797</v>
      </c>
      <c r="F653" s="5" t="s">
        <v>5798</v>
      </c>
      <c r="G653" s="5">
        <v>3</v>
      </c>
      <c r="H653" s="5">
        <v>2</v>
      </c>
      <c r="I653" s="5">
        <v>2</v>
      </c>
      <c r="J653" s="5">
        <v>2</v>
      </c>
      <c r="K653" s="5">
        <v>10.199999999999999</v>
      </c>
      <c r="L653" s="5">
        <v>32.100999999999999</v>
      </c>
      <c r="M653" s="5">
        <v>25617</v>
      </c>
      <c r="N653" s="5">
        <v>23741</v>
      </c>
      <c r="O653" s="5">
        <v>17924</v>
      </c>
    </row>
    <row r="654" spans="1:18" x14ac:dyDescent="0.3">
      <c r="A654" s="5" t="s">
        <v>4879</v>
      </c>
      <c r="B654" s="5" t="s">
        <v>4880</v>
      </c>
      <c r="C654" s="5" t="s">
        <v>4881</v>
      </c>
      <c r="E654" s="5" t="s">
        <v>4882</v>
      </c>
      <c r="F654" s="5" t="s">
        <v>4883</v>
      </c>
      <c r="G654" s="5">
        <v>5</v>
      </c>
      <c r="H654" s="5">
        <v>3</v>
      </c>
      <c r="I654" s="5">
        <v>3</v>
      </c>
      <c r="J654" s="5">
        <v>3</v>
      </c>
      <c r="K654" s="5">
        <v>10.199999999999999</v>
      </c>
      <c r="L654" s="5">
        <v>39.576999999999998</v>
      </c>
      <c r="M654" s="5">
        <v>19449</v>
      </c>
      <c r="N654" s="5">
        <v>18875</v>
      </c>
      <c r="O654" s="5">
        <v>68817</v>
      </c>
    </row>
    <row r="655" spans="1:18" x14ac:dyDescent="0.3">
      <c r="A655" s="5" t="s">
        <v>5467</v>
      </c>
      <c r="B655" s="5" t="s">
        <v>5468</v>
      </c>
      <c r="C655" s="5" t="s">
        <v>5469</v>
      </c>
      <c r="E655" s="5" t="s">
        <v>5470</v>
      </c>
      <c r="F655" s="5" t="s">
        <v>5471</v>
      </c>
      <c r="G655" s="5">
        <v>4</v>
      </c>
      <c r="H655" s="5">
        <v>9</v>
      </c>
      <c r="I655" s="5">
        <v>9</v>
      </c>
      <c r="J655" s="5">
        <v>2</v>
      </c>
      <c r="K655" s="5">
        <v>22.6</v>
      </c>
      <c r="L655" s="5">
        <v>60.195</v>
      </c>
      <c r="M655" s="5">
        <v>83690</v>
      </c>
      <c r="N655" s="5">
        <v>84991</v>
      </c>
      <c r="O655" s="5">
        <v>259160</v>
      </c>
    </row>
    <row r="656" spans="1:18" x14ac:dyDescent="0.3">
      <c r="A656" s="5" t="s">
        <v>4346</v>
      </c>
      <c r="B656" s="5" t="s">
        <v>4347</v>
      </c>
      <c r="C656" s="5" t="s">
        <v>4348</v>
      </c>
      <c r="E656" s="5" t="s">
        <v>7208</v>
      </c>
      <c r="F656" s="5" t="s">
        <v>4349</v>
      </c>
      <c r="G656" s="5">
        <v>2</v>
      </c>
      <c r="H656" s="5">
        <v>3</v>
      </c>
      <c r="I656" s="5">
        <v>3</v>
      </c>
      <c r="J656" s="5">
        <v>3</v>
      </c>
      <c r="K656" s="5">
        <v>9.4</v>
      </c>
      <c r="L656" s="5">
        <v>56.01</v>
      </c>
      <c r="M656" s="5">
        <v>31608</v>
      </c>
      <c r="N656" s="5">
        <v>38827</v>
      </c>
      <c r="O656" s="5">
        <v>34511</v>
      </c>
    </row>
    <row r="657" spans="1:18" x14ac:dyDescent="0.3">
      <c r="A657" s="5" t="s">
        <v>3783</v>
      </c>
      <c r="B657" s="5" t="s">
        <v>3784</v>
      </c>
      <c r="C657" s="5" t="s">
        <v>3785</v>
      </c>
      <c r="E657" s="5" t="s">
        <v>7176</v>
      </c>
      <c r="F657" s="5" t="s">
        <v>3787</v>
      </c>
      <c r="G657" s="5">
        <v>4</v>
      </c>
      <c r="H657" s="5">
        <v>6</v>
      </c>
      <c r="I657" s="5">
        <v>6</v>
      </c>
      <c r="J657" s="5">
        <v>6</v>
      </c>
      <c r="K657" s="5">
        <v>15.3</v>
      </c>
      <c r="L657" s="5">
        <v>61.96</v>
      </c>
      <c r="M657" s="5">
        <v>123140</v>
      </c>
      <c r="N657" s="5">
        <v>90259</v>
      </c>
      <c r="O657" s="5">
        <v>256920</v>
      </c>
    </row>
    <row r="658" spans="1:18" x14ac:dyDescent="0.3">
      <c r="A658" s="5" t="s">
        <v>2649</v>
      </c>
      <c r="B658" s="5" t="s">
        <v>20</v>
      </c>
      <c r="C658" s="5" t="s">
        <v>2650</v>
      </c>
      <c r="E658" s="5" t="s">
        <v>7095</v>
      </c>
      <c r="F658" s="5" t="s">
        <v>2652</v>
      </c>
      <c r="G658" s="5">
        <v>4</v>
      </c>
      <c r="H658" s="5">
        <v>6</v>
      </c>
      <c r="I658" s="5">
        <v>6</v>
      </c>
      <c r="J658" s="5">
        <v>6</v>
      </c>
      <c r="K658" s="5">
        <v>23.3</v>
      </c>
      <c r="L658" s="5">
        <v>38.747</v>
      </c>
      <c r="M658" s="5">
        <v>53778</v>
      </c>
      <c r="N658" s="5">
        <v>77669</v>
      </c>
      <c r="O658" s="5">
        <v>98601</v>
      </c>
    </row>
    <row r="659" spans="1:18" x14ac:dyDescent="0.3">
      <c r="A659" s="5" t="s">
        <v>4969</v>
      </c>
      <c r="B659" s="5" t="s">
        <v>20</v>
      </c>
      <c r="C659" s="5" t="s">
        <v>4970</v>
      </c>
      <c r="E659" s="5" t="s">
        <v>4971</v>
      </c>
      <c r="F659" s="5" t="s">
        <v>4972</v>
      </c>
      <c r="G659" s="5">
        <v>13</v>
      </c>
      <c r="H659" s="5">
        <v>6</v>
      </c>
      <c r="I659" s="5">
        <v>6</v>
      </c>
      <c r="J659" s="5">
        <v>6</v>
      </c>
      <c r="K659" s="5">
        <v>33.200000000000003</v>
      </c>
      <c r="L659" s="5">
        <v>23.13</v>
      </c>
      <c r="M659" s="5">
        <v>199650</v>
      </c>
      <c r="N659" s="5">
        <v>181830</v>
      </c>
      <c r="O659" s="5">
        <v>323850</v>
      </c>
      <c r="Q659" s="5">
        <v>89284</v>
      </c>
    </row>
    <row r="660" spans="1:18" x14ac:dyDescent="0.3">
      <c r="A660" s="5" t="s">
        <v>5151</v>
      </c>
      <c r="B660" s="5" t="s">
        <v>952</v>
      </c>
      <c r="C660" s="5" t="s">
        <v>5152</v>
      </c>
      <c r="E660" s="5" t="s">
        <v>5153</v>
      </c>
      <c r="F660" s="5" t="s">
        <v>5154</v>
      </c>
      <c r="G660" s="5">
        <v>2</v>
      </c>
      <c r="H660" s="5">
        <v>3</v>
      </c>
      <c r="I660" s="5">
        <v>3</v>
      </c>
      <c r="J660" s="5">
        <v>2</v>
      </c>
      <c r="K660" s="5">
        <v>19.899999999999999</v>
      </c>
      <c r="L660" s="5">
        <v>24.425000000000001</v>
      </c>
      <c r="M660" s="5">
        <v>32064</v>
      </c>
      <c r="N660" s="5">
        <v>40693</v>
      </c>
      <c r="O660" s="5">
        <v>41259</v>
      </c>
    </row>
    <row r="661" spans="1:18" x14ac:dyDescent="0.3">
      <c r="A661" s="5" t="s">
        <v>5752</v>
      </c>
      <c r="B661" s="5" t="s">
        <v>5753</v>
      </c>
      <c r="C661" s="5" t="s">
        <v>5754</v>
      </c>
      <c r="D661" s="5" t="s">
        <v>5755</v>
      </c>
      <c r="E661" s="5" t="s">
        <v>5756</v>
      </c>
      <c r="F661" s="5" t="s">
        <v>5757</v>
      </c>
      <c r="G661" s="5">
        <v>2</v>
      </c>
      <c r="H661" s="5">
        <v>3</v>
      </c>
      <c r="I661" s="5">
        <v>3</v>
      </c>
      <c r="J661" s="5">
        <v>3</v>
      </c>
      <c r="K661" s="5">
        <v>14.4</v>
      </c>
      <c r="L661" s="5">
        <v>32.601999999999997</v>
      </c>
      <c r="M661" s="5">
        <v>35735</v>
      </c>
      <c r="N661" s="5">
        <v>25234</v>
      </c>
      <c r="O661" s="5">
        <v>73049</v>
      </c>
    </row>
    <row r="662" spans="1:18" x14ac:dyDescent="0.3">
      <c r="A662" s="5" t="s">
        <v>4912</v>
      </c>
      <c r="B662" s="5" t="s">
        <v>4913</v>
      </c>
      <c r="C662" s="5" t="s">
        <v>4914</v>
      </c>
      <c r="E662" s="5" t="s">
        <v>4915</v>
      </c>
      <c r="F662" s="5" t="s">
        <v>4916</v>
      </c>
      <c r="G662" s="5">
        <v>7</v>
      </c>
      <c r="H662" s="5">
        <v>1</v>
      </c>
      <c r="I662" s="5">
        <v>1</v>
      </c>
      <c r="J662" s="5">
        <v>1</v>
      </c>
      <c r="K662" s="5">
        <v>8.1</v>
      </c>
      <c r="L662" s="5">
        <v>18.759</v>
      </c>
      <c r="M662" s="5">
        <v>13819</v>
      </c>
      <c r="N662" s="5">
        <v>10915</v>
      </c>
      <c r="O662" s="5">
        <v>45333</v>
      </c>
    </row>
    <row r="663" spans="1:18" x14ac:dyDescent="0.3">
      <c r="A663" s="5" t="s">
        <v>5048</v>
      </c>
      <c r="B663" s="5" t="s">
        <v>20</v>
      </c>
      <c r="C663" s="5" t="s">
        <v>5049</v>
      </c>
      <c r="E663" s="5" t="s">
        <v>5050</v>
      </c>
      <c r="F663" s="5" t="s">
        <v>5051</v>
      </c>
      <c r="G663" s="5">
        <v>8</v>
      </c>
      <c r="H663" s="5">
        <v>3</v>
      </c>
      <c r="I663" s="5">
        <v>3</v>
      </c>
      <c r="J663" s="5">
        <v>3</v>
      </c>
      <c r="K663" s="5">
        <v>6.9</v>
      </c>
      <c r="L663" s="5">
        <v>48.941000000000003</v>
      </c>
      <c r="M663" s="5">
        <v>27721</v>
      </c>
      <c r="N663" s="5">
        <v>95647</v>
      </c>
      <c r="O663" s="5">
        <v>6049.9</v>
      </c>
    </row>
    <row r="664" spans="1:18" x14ac:dyDescent="0.3">
      <c r="A664" s="5" t="s">
        <v>2978</v>
      </c>
      <c r="B664" s="5" t="s">
        <v>2979</v>
      </c>
      <c r="C664" s="5" t="s">
        <v>2980</v>
      </c>
      <c r="E664" s="5" t="s">
        <v>7140</v>
      </c>
      <c r="F664" s="5" t="s">
        <v>2982</v>
      </c>
      <c r="G664" s="5">
        <v>3</v>
      </c>
      <c r="H664" s="5">
        <v>3</v>
      </c>
      <c r="I664" s="5">
        <v>3</v>
      </c>
      <c r="J664" s="5">
        <v>3</v>
      </c>
      <c r="K664" s="5">
        <v>14.2</v>
      </c>
      <c r="L664" s="5">
        <v>35.192</v>
      </c>
      <c r="M664" s="5">
        <v>36943</v>
      </c>
      <c r="N664" s="5">
        <v>22594</v>
      </c>
      <c r="O664" s="5">
        <v>47097</v>
      </c>
    </row>
    <row r="665" spans="1:18" x14ac:dyDescent="0.3">
      <c r="A665" s="5" t="s">
        <v>5499</v>
      </c>
      <c r="B665" s="5" t="s">
        <v>5500</v>
      </c>
      <c r="C665" s="5" t="s">
        <v>5501</v>
      </c>
      <c r="D665" s="5" t="s">
        <v>5502</v>
      </c>
      <c r="E665" s="5" t="s">
        <v>5503</v>
      </c>
      <c r="F665" s="5" t="s">
        <v>5504</v>
      </c>
      <c r="G665" s="5">
        <v>5</v>
      </c>
      <c r="H665" s="5">
        <v>2</v>
      </c>
      <c r="I665" s="5">
        <v>2</v>
      </c>
      <c r="J665" s="5">
        <v>2</v>
      </c>
      <c r="K665" s="5">
        <v>16</v>
      </c>
      <c r="L665" s="5">
        <v>26.516999999999999</v>
      </c>
      <c r="M665" s="5">
        <v>103030</v>
      </c>
      <c r="N665" s="5">
        <v>83050</v>
      </c>
      <c r="O665" s="5">
        <v>112810</v>
      </c>
    </row>
    <row r="666" spans="1:18" x14ac:dyDescent="0.3">
      <c r="A666" s="5" t="s">
        <v>4165</v>
      </c>
      <c r="B666" s="5" t="s">
        <v>20</v>
      </c>
      <c r="C666" s="5" t="s">
        <v>4166</v>
      </c>
      <c r="E666" s="5" t="s">
        <v>7191</v>
      </c>
      <c r="F666" s="5" t="s">
        <v>4168</v>
      </c>
      <c r="G666" s="5">
        <v>2</v>
      </c>
      <c r="H666" s="5">
        <v>5</v>
      </c>
      <c r="I666" s="5">
        <v>4</v>
      </c>
      <c r="J666" s="5">
        <v>2</v>
      </c>
      <c r="K666" s="5">
        <v>9</v>
      </c>
      <c r="L666" s="5">
        <v>75.370999999999995</v>
      </c>
      <c r="M666" s="5">
        <v>440920</v>
      </c>
      <c r="N666" s="5">
        <v>270840</v>
      </c>
      <c r="O666" s="5">
        <v>413880</v>
      </c>
    </row>
    <row r="667" spans="1:18" x14ac:dyDescent="0.3">
      <c r="A667" s="5" t="s">
        <v>5783</v>
      </c>
      <c r="B667" s="5" t="s">
        <v>4974</v>
      </c>
      <c r="C667" s="5" t="s">
        <v>5784</v>
      </c>
      <c r="E667" s="5" t="s">
        <v>5785</v>
      </c>
      <c r="F667" s="5" t="s">
        <v>5786</v>
      </c>
      <c r="G667" s="5">
        <v>6</v>
      </c>
      <c r="H667" s="5">
        <v>3</v>
      </c>
      <c r="I667" s="5">
        <v>3</v>
      </c>
      <c r="J667" s="5">
        <v>3</v>
      </c>
      <c r="K667" s="5">
        <v>7.8</v>
      </c>
      <c r="L667" s="5">
        <v>46.677999999999997</v>
      </c>
      <c r="M667" s="5">
        <v>24305</v>
      </c>
      <c r="N667" s="5">
        <v>46787</v>
      </c>
      <c r="O667" s="5">
        <v>77875</v>
      </c>
    </row>
    <row r="668" spans="1:18" x14ac:dyDescent="0.3">
      <c r="A668" s="5" t="s">
        <v>5352</v>
      </c>
      <c r="B668" s="5" t="s">
        <v>20</v>
      </c>
      <c r="C668" s="5" t="s">
        <v>5353</v>
      </c>
      <c r="E668" s="5" t="s">
        <v>5354</v>
      </c>
      <c r="F668" s="5" t="s">
        <v>5355</v>
      </c>
      <c r="G668" s="5">
        <v>2</v>
      </c>
      <c r="H668" s="5">
        <v>17</v>
      </c>
      <c r="I668" s="5">
        <v>17</v>
      </c>
      <c r="J668" s="5">
        <v>15</v>
      </c>
      <c r="K668" s="5">
        <v>35.200000000000003</v>
      </c>
      <c r="L668" s="5">
        <v>68.721999999999994</v>
      </c>
      <c r="M668" s="5">
        <v>172900</v>
      </c>
      <c r="N668" s="5">
        <v>752220</v>
      </c>
      <c r="O668" s="5">
        <v>729530</v>
      </c>
      <c r="Q668" s="5">
        <v>8862.5</v>
      </c>
    </row>
    <row r="669" spans="1:18" x14ac:dyDescent="0.3">
      <c r="A669" s="5" t="s">
        <v>4834</v>
      </c>
      <c r="B669" s="5" t="s">
        <v>2260</v>
      </c>
      <c r="C669" s="5" t="s">
        <v>4835</v>
      </c>
      <c r="E669" s="5" t="s">
        <v>4836</v>
      </c>
      <c r="F669" s="5" t="s">
        <v>4837</v>
      </c>
      <c r="G669" s="5">
        <v>22</v>
      </c>
      <c r="H669" s="5">
        <v>1</v>
      </c>
      <c r="I669" s="5">
        <v>1</v>
      </c>
      <c r="J669" s="5">
        <v>1</v>
      </c>
      <c r="K669" s="5">
        <v>5.7</v>
      </c>
      <c r="L669" s="5">
        <v>24.791</v>
      </c>
      <c r="M669" s="5">
        <v>11691</v>
      </c>
      <c r="N669" s="5">
        <v>15113</v>
      </c>
      <c r="O669" s="5">
        <v>12298</v>
      </c>
    </row>
    <row r="670" spans="1:18" x14ac:dyDescent="0.3">
      <c r="A670" s="5" t="s">
        <v>4026</v>
      </c>
      <c r="B670" s="5" t="s">
        <v>20</v>
      </c>
      <c r="C670" s="5" t="s">
        <v>4027</v>
      </c>
      <c r="E670" s="5" t="s">
        <v>7185</v>
      </c>
      <c r="F670" s="5" t="s">
        <v>4029</v>
      </c>
      <c r="G670" s="5">
        <v>2</v>
      </c>
      <c r="H670" s="5">
        <v>7</v>
      </c>
      <c r="I670" s="5">
        <v>7</v>
      </c>
      <c r="J670" s="5">
        <v>3</v>
      </c>
      <c r="K670" s="5">
        <v>16.899999999999999</v>
      </c>
      <c r="L670" s="5">
        <v>56.261000000000003</v>
      </c>
      <c r="M670" s="5">
        <v>97430</v>
      </c>
      <c r="N670" s="5">
        <v>106750</v>
      </c>
      <c r="O670" s="5">
        <v>277940</v>
      </c>
      <c r="R670" s="5">
        <v>25496</v>
      </c>
    </row>
    <row r="671" spans="1:18" x14ac:dyDescent="0.3">
      <c r="A671" s="5" t="s">
        <v>3016</v>
      </c>
      <c r="B671" s="5" t="s">
        <v>3017</v>
      </c>
      <c r="C671" s="5" t="s">
        <v>3018</v>
      </c>
      <c r="E671" s="5" t="s">
        <v>7142</v>
      </c>
      <c r="F671" s="5" t="s">
        <v>3020</v>
      </c>
      <c r="G671" s="5">
        <v>3</v>
      </c>
      <c r="H671" s="5">
        <v>3</v>
      </c>
      <c r="I671" s="5">
        <v>3</v>
      </c>
      <c r="J671" s="5">
        <v>3</v>
      </c>
      <c r="K671" s="5">
        <v>26.5</v>
      </c>
      <c r="L671" s="5">
        <v>19.164999999999999</v>
      </c>
      <c r="M671" s="5">
        <v>84268</v>
      </c>
      <c r="N671" s="5">
        <v>27175</v>
      </c>
      <c r="O671" s="5">
        <v>205890</v>
      </c>
    </row>
    <row r="672" spans="1:18" x14ac:dyDescent="0.3">
      <c r="A672" s="5" t="s">
        <v>5611</v>
      </c>
      <c r="B672" s="5" t="s">
        <v>20</v>
      </c>
      <c r="C672" s="5" t="s">
        <v>5612</v>
      </c>
      <c r="E672" s="5" t="s">
        <v>5613</v>
      </c>
      <c r="F672" s="5" t="s">
        <v>5614</v>
      </c>
      <c r="G672" s="5">
        <v>2</v>
      </c>
      <c r="H672" s="5">
        <v>1</v>
      </c>
      <c r="I672" s="5">
        <v>1</v>
      </c>
      <c r="J672" s="5">
        <v>1</v>
      </c>
      <c r="K672" s="5">
        <v>3.9</v>
      </c>
      <c r="L672" s="5">
        <v>38.924999999999997</v>
      </c>
      <c r="M672" s="5">
        <v>29920</v>
      </c>
      <c r="N672" s="5">
        <v>20421</v>
      </c>
      <c r="O672" s="5">
        <v>52516</v>
      </c>
    </row>
    <row r="673" spans="1:18" x14ac:dyDescent="0.3">
      <c r="A673" s="5" t="s">
        <v>5778</v>
      </c>
      <c r="B673" s="5" t="s">
        <v>5779</v>
      </c>
      <c r="C673" s="5" t="s">
        <v>5780</v>
      </c>
      <c r="E673" s="5" t="s">
        <v>5781</v>
      </c>
      <c r="F673" s="5" t="s">
        <v>5782</v>
      </c>
      <c r="G673" s="5">
        <v>5</v>
      </c>
      <c r="H673" s="5">
        <v>2</v>
      </c>
      <c r="I673" s="5">
        <v>2</v>
      </c>
      <c r="J673" s="5">
        <v>2</v>
      </c>
      <c r="K673" s="5">
        <v>5.7</v>
      </c>
      <c r="L673" s="5">
        <v>43.79</v>
      </c>
      <c r="M673" s="5">
        <v>24184</v>
      </c>
      <c r="N673" s="5">
        <v>35794</v>
      </c>
      <c r="O673" s="5">
        <v>22355</v>
      </c>
    </row>
    <row r="674" spans="1:18" x14ac:dyDescent="0.3">
      <c r="A674" s="5" t="s">
        <v>4888</v>
      </c>
      <c r="B674" s="5" t="s">
        <v>4889</v>
      </c>
      <c r="C674" s="5" t="s">
        <v>4890</v>
      </c>
      <c r="E674" s="5" t="s">
        <v>4891</v>
      </c>
      <c r="F674" s="5" t="s">
        <v>4892</v>
      </c>
      <c r="G674" s="5">
        <v>2</v>
      </c>
      <c r="H674" s="5">
        <v>5</v>
      </c>
      <c r="I674" s="5">
        <v>5</v>
      </c>
      <c r="J674" s="5">
        <v>5</v>
      </c>
      <c r="K674" s="5">
        <v>18.3</v>
      </c>
      <c r="L674" s="5">
        <v>36.537999999999997</v>
      </c>
      <c r="M674" s="5">
        <v>34014</v>
      </c>
      <c r="N674" s="5">
        <v>89734</v>
      </c>
      <c r="O674" s="5">
        <v>83366</v>
      </c>
      <c r="R674" s="5">
        <v>100500</v>
      </c>
    </row>
    <row r="675" spans="1:18" x14ac:dyDescent="0.3">
      <c r="A675" s="5" t="s">
        <v>5746</v>
      </c>
      <c r="B675" s="5" t="s">
        <v>5747</v>
      </c>
      <c r="C675" s="5" t="s">
        <v>5748</v>
      </c>
      <c r="D675" s="5" t="s">
        <v>5749</v>
      </c>
      <c r="E675" s="5" t="s">
        <v>5750</v>
      </c>
      <c r="F675" s="5" t="s">
        <v>5751</v>
      </c>
      <c r="G675" s="5">
        <v>2</v>
      </c>
      <c r="H675" s="5">
        <v>13</v>
      </c>
      <c r="I675" s="5">
        <v>13</v>
      </c>
      <c r="J675" s="5">
        <v>13</v>
      </c>
      <c r="K675" s="5">
        <v>38.799999999999997</v>
      </c>
      <c r="L675" s="5">
        <v>44.470999999999997</v>
      </c>
      <c r="M675" s="5">
        <v>578960</v>
      </c>
      <c r="N675" s="5">
        <v>285420</v>
      </c>
      <c r="O675" s="5">
        <v>789170</v>
      </c>
      <c r="Q675" s="5">
        <v>64638</v>
      </c>
      <c r="R675" s="5">
        <v>62912</v>
      </c>
    </row>
    <row r="676" spans="1:18" x14ac:dyDescent="0.3">
      <c r="A676" s="5" t="s">
        <v>4427</v>
      </c>
      <c r="B676" s="5" t="s">
        <v>2596</v>
      </c>
      <c r="C676" s="5" t="s">
        <v>4428</v>
      </c>
      <c r="E676" s="5" t="s">
        <v>7222</v>
      </c>
      <c r="F676" s="5" t="s">
        <v>4429</v>
      </c>
      <c r="G676" s="5">
        <v>2</v>
      </c>
      <c r="H676" s="5">
        <v>3</v>
      </c>
      <c r="I676" s="5">
        <v>3</v>
      </c>
      <c r="J676" s="5">
        <v>3</v>
      </c>
      <c r="K676" s="5">
        <v>20.399999999999999</v>
      </c>
      <c r="L676" s="5">
        <v>21.922000000000001</v>
      </c>
      <c r="M676" s="5">
        <v>50690</v>
      </c>
      <c r="N676" s="5">
        <v>264350</v>
      </c>
      <c r="O676" s="5">
        <v>124210</v>
      </c>
    </row>
    <row r="677" spans="1:18" x14ac:dyDescent="0.3">
      <c r="A677" s="5" t="s">
        <v>5485</v>
      </c>
      <c r="B677" s="5" t="s">
        <v>5486</v>
      </c>
      <c r="C677" s="5" t="s">
        <v>5487</v>
      </c>
      <c r="E677" s="5" t="s">
        <v>5488</v>
      </c>
      <c r="F677" s="5" t="s">
        <v>5489</v>
      </c>
      <c r="G677" s="5">
        <v>2</v>
      </c>
      <c r="H677" s="5">
        <v>3</v>
      </c>
      <c r="I677" s="5">
        <v>3</v>
      </c>
      <c r="J677" s="5">
        <v>3</v>
      </c>
      <c r="K677" s="5">
        <v>10.9</v>
      </c>
      <c r="L677" s="5">
        <v>40.124000000000002</v>
      </c>
      <c r="M677" s="5">
        <v>18690</v>
      </c>
      <c r="N677" s="5">
        <v>1538</v>
      </c>
      <c r="O677" s="5">
        <v>45263</v>
      </c>
    </row>
    <row r="678" spans="1:18" x14ac:dyDescent="0.3">
      <c r="A678" s="5" t="s">
        <v>4430</v>
      </c>
      <c r="B678" s="5" t="s">
        <v>20</v>
      </c>
      <c r="C678" s="5" t="s">
        <v>4431</v>
      </c>
      <c r="E678" s="5" t="s">
        <v>7223</v>
      </c>
      <c r="F678" s="5" t="s">
        <v>4433</v>
      </c>
      <c r="G678" s="5">
        <v>2</v>
      </c>
      <c r="H678" s="5">
        <v>4</v>
      </c>
      <c r="I678" s="5">
        <v>4</v>
      </c>
      <c r="J678" s="5">
        <v>4</v>
      </c>
      <c r="K678" s="5">
        <v>21.2</v>
      </c>
      <c r="L678" s="5">
        <v>30.065000000000001</v>
      </c>
      <c r="M678" s="5">
        <v>26113</v>
      </c>
      <c r="N678" s="5">
        <v>24986</v>
      </c>
      <c r="O678" s="5">
        <v>111720</v>
      </c>
    </row>
    <row r="679" spans="1:18" x14ac:dyDescent="0.3">
      <c r="A679" s="5" t="s">
        <v>4884</v>
      </c>
      <c r="B679" s="5" t="s">
        <v>20</v>
      </c>
      <c r="C679" s="5" t="s">
        <v>4885</v>
      </c>
      <c r="E679" s="5" t="s">
        <v>4886</v>
      </c>
      <c r="F679" s="5" t="s">
        <v>4887</v>
      </c>
      <c r="G679" s="5">
        <v>4</v>
      </c>
      <c r="H679" s="5">
        <v>2</v>
      </c>
      <c r="I679" s="5">
        <v>2</v>
      </c>
      <c r="J679" s="5">
        <v>2</v>
      </c>
      <c r="K679" s="5">
        <v>7.9</v>
      </c>
      <c r="L679" s="5">
        <v>28.181999999999999</v>
      </c>
      <c r="M679" s="5">
        <v>68705</v>
      </c>
      <c r="N679" s="5">
        <v>188020</v>
      </c>
      <c r="O679" s="5">
        <v>108750</v>
      </c>
    </row>
    <row r="680" spans="1:18" x14ac:dyDescent="0.3">
      <c r="A680" s="5" t="s">
        <v>4161</v>
      </c>
      <c r="B680" s="5" t="s">
        <v>4162</v>
      </c>
      <c r="C680" s="5" t="s">
        <v>4163</v>
      </c>
      <c r="E680" s="5" t="s">
        <v>7190</v>
      </c>
      <c r="F680" s="5" t="s">
        <v>4164</v>
      </c>
      <c r="G680" s="5">
        <v>3</v>
      </c>
      <c r="H680" s="5">
        <v>1</v>
      </c>
      <c r="I680" s="5">
        <v>1</v>
      </c>
      <c r="J680" s="5">
        <v>1</v>
      </c>
      <c r="K680" s="5">
        <v>20</v>
      </c>
      <c r="L680" s="5">
        <v>10.29</v>
      </c>
      <c r="M680" s="5">
        <v>14200</v>
      </c>
      <c r="N680" s="5">
        <v>10389</v>
      </c>
      <c r="O680" s="5">
        <v>18166</v>
      </c>
    </row>
    <row r="681" spans="1:18" x14ac:dyDescent="0.3">
      <c r="A681" s="5" t="s">
        <v>5520</v>
      </c>
      <c r="B681" s="5" t="s">
        <v>4783</v>
      </c>
      <c r="C681" s="5" t="s">
        <v>5521</v>
      </c>
      <c r="D681" s="5" t="s">
        <v>5522</v>
      </c>
      <c r="E681" s="5" t="s">
        <v>5523</v>
      </c>
      <c r="F681" s="5" t="s">
        <v>5524</v>
      </c>
      <c r="G681" s="5">
        <v>20</v>
      </c>
      <c r="H681" s="5">
        <v>5</v>
      </c>
      <c r="I681" s="5">
        <v>5</v>
      </c>
      <c r="J681" s="5">
        <v>5</v>
      </c>
      <c r="K681" s="5">
        <v>6.3</v>
      </c>
      <c r="L681" s="5">
        <v>98.828000000000003</v>
      </c>
      <c r="M681" s="5">
        <v>49182</v>
      </c>
      <c r="N681" s="5">
        <v>77664</v>
      </c>
      <c r="O681" s="5">
        <v>79860</v>
      </c>
    </row>
    <row r="682" spans="1:18" x14ac:dyDescent="0.3">
      <c r="A682" s="5" t="s">
        <v>4343</v>
      </c>
      <c r="B682" s="5" t="s">
        <v>20</v>
      </c>
      <c r="C682" s="5" t="s">
        <v>4344</v>
      </c>
      <c r="E682" s="5" t="s">
        <v>7207</v>
      </c>
      <c r="F682" s="5" t="s">
        <v>4345</v>
      </c>
      <c r="G682" s="5">
        <v>4</v>
      </c>
      <c r="H682" s="5">
        <v>5</v>
      </c>
      <c r="I682" s="5">
        <v>5</v>
      </c>
      <c r="J682" s="5">
        <v>5</v>
      </c>
      <c r="K682" s="5">
        <v>6.6</v>
      </c>
      <c r="L682" s="5">
        <v>116.19</v>
      </c>
      <c r="M682" s="5">
        <v>22349</v>
      </c>
      <c r="N682" s="5">
        <v>91311</v>
      </c>
      <c r="O682" s="5">
        <v>41768</v>
      </c>
    </row>
    <row r="683" spans="1:18" x14ac:dyDescent="0.3">
      <c r="A683" s="5" t="s">
        <v>5433</v>
      </c>
      <c r="B683" s="5" t="s">
        <v>5434</v>
      </c>
      <c r="C683" s="5" t="s">
        <v>5435</v>
      </c>
      <c r="E683" s="5" t="s">
        <v>5436</v>
      </c>
      <c r="F683" s="5" t="s">
        <v>5437</v>
      </c>
      <c r="G683" s="5">
        <v>11</v>
      </c>
      <c r="H683" s="5">
        <v>5</v>
      </c>
      <c r="I683" s="5">
        <v>5</v>
      </c>
      <c r="J683" s="5">
        <v>1</v>
      </c>
      <c r="K683" s="5">
        <v>12.8</v>
      </c>
      <c r="L683" s="5">
        <v>54.018000000000001</v>
      </c>
      <c r="M683" s="5">
        <v>42682</v>
      </c>
      <c r="N683" s="5">
        <v>46513</v>
      </c>
      <c r="O683" s="5">
        <v>133230</v>
      </c>
    </row>
    <row r="684" spans="1:18" x14ac:dyDescent="0.3">
      <c r="A684" s="5" t="s">
        <v>3883</v>
      </c>
      <c r="B684" s="5" t="s">
        <v>3884</v>
      </c>
      <c r="C684" s="5" t="s">
        <v>3885</v>
      </c>
      <c r="E684" s="5" t="s">
        <v>7178</v>
      </c>
      <c r="F684" s="5" t="s">
        <v>3887</v>
      </c>
      <c r="G684" s="5">
        <v>2</v>
      </c>
      <c r="H684" s="5">
        <v>3</v>
      </c>
      <c r="I684" s="5">
        <v>3</v>
      </c>
      <c r="J684" s="5">
        <v>3</v>
      </c>
      <c r="K684" s="5">
        <v>23.9</v>
      </c>
      <c r="L684" s="5">
        <v>17.053000000000001</v>
      </c>
      <c r="M684" s="5">
        <v>76364</v>
      </c>
      <c r="N684" s="5">
        <v>97076</v>
      </c>
      <c r="O684" s="5">
        <v>88581</v>
      </c>
    </row>
    <row r="685" spans="1:18" x14ac:dyDescent="0.3">
      <c r="A685" s="5" t="s">
        <v>5719</v>
      </c>
      <c r="B685" s="5" t="s">
        <v>2501</v>
      </c>
      <c r="C685" s="5" t="s">
        <v>5720</v>
      </c>
      <c r="E685" s="5" t="s">
        <v>5721</v>
      </c>
      <c r="F685" s="5" t="s">
        <v>5722</v>
      </c>
      <c r="G685" s="5">
        <v>5</v>
      </c>
      <c r="H685" s="5">
        <v>7</v>
      </c>
      <c r="I685" s="5">
        <v>7</v>
      </c>
      <c r="J685" s="5">
        <v>7</v>
      </c>
      <c r="K685" s="5">
        <v>18.8</v>
      </c>
      <c r="L685" s="5">
        <v>59.173000000000002</v>
      </c>
      <c r="M685" s="5">
        <v>94168</v>
      </c>
      <c r="N685" s="5">
        <v>99926</v>
      </c>
      <c r="O685" s="5">
        <v>96833</v>
      </c>
    </row>
    <row r="686" spans="1:18" x14ac:dyDescent="0.3">
      <c r="A686" s="5" t="s">
        <v>5960</v>
      </c>
      <c r="B686" s="5" t="s">
        <v>5961</v>
      </c>
      <c r="C686" s="5" t="s">
        <v>5962</v>
      </c>
      <c r="E686" s="5" t="s">
        <v>5963</v>
      </c>
      <c r="F686" s="5" t="s">
        <v>5964</v>
      </c>
      <c r="G686" s="5">
        <v>9</v>
      </c>
      <c r="H686" s="5">
        <v>1</v>
      </c>
      <c r="I686" s="5">
        <v>1</v>
      </c>
      <c r="J686" s="5">
        <v>1</v>
      </c>
      <c r="K686" s="5">
        <v>2.8</v>
      </c>
      <c r="L686" s="5">
        <v>47.564</v>
      </c>
      <c r="M686" s="5">
        <v>14809</v>
      </c>
      <c r="N686" s="5">
        <v>12700</v>
      </c>
      <c r="O686" s="5">
        <v>1760.1</v>
      </c>
    </row>
    <row r="687" spans="1:18" x14ac:dyDescent="0.3">
      <c r="A687" s="5" t="s">
        <v>5364</v>
      </c>
      <c r="B687" s="5" t="s">
        <v>5365</v>
      </c>
      <c r="C687" s="5" t="s">
        <v>5366</v>
      </c>
      <c r="E687" s="5" t="s">
        <v>5367</v>
      </c>
      <c r="F687" s="5" t="s">
        <v>5368</v>
      </c>
      <c r="G687" s="5">
        <v>7</v>
      </c>
      <c r="H687" s="5">
        <v>6</v>
      </c>
      <c r="I687" s="5">
        <v>6</v>
      </c>
      <c r="J687" s="5">
        <v>2</v>
      </c>
      <c r="K687" s="5">
        <v>49.7</v>
      </c>
      <c r="L687" s="5">
        <v>18.079000000000001</v>
      </c>
      <c r="M687" s="5">
        <v>41527</v>
      </c>
      <c r="N687" s="5">
        <v>49114</v>
      </c>
      <c r="O687" s="5">
        <v>241750</v>
      </c>
    </row>
    <row r="688" spans="1:18" x14ac:dyDescent="0.3">
      <c r="A688" s="5" t="s">
        <v>5732</v>
      </c>
      <c r="B688" s="5" t="s">
        <v>5733</v>
      </c>
      <c r="C688" s="5" t="s">
        <v>5734</v>
      </c>
      <c r="E688" s="5" t="s">
        <v>5735</v>
      </c>
      <c r="F688" s="5" t="s">
        <v>5736</v>
      </c>
      <c r="G688" s="5">
        <v>6</v>
      </c>
      <c r="H688" s="5">
        <v>21</v>
      </c>
      <c r="I688" s="5">
        <v>21</v>
      </c>
      <c r="J688" s="5">
        <v>9</v>
      </c>
      <c r="K688" s="5">
        <v>54</v>
      </c>
      <c r="L688" s="5">
        <v>51.115000000000002</v>
      </c>
      <c r="M688" s="5">
        <v>1364400</v>
      </c>
      <c r="N688" s="5">
        <v>953360</v>
      </c>
      <c r="O688" s="5">
        <v>1014000</v>
      </c>
      <c r="Q688" s="5">
        <v>24657</v>
      </c>
      <c r="R688" s="5">
        <v>27987</v>
      </c>
    </row>
    <row r="689" spans="1:15" x14ac:dyDescent="0.3">
      <c r="A689" s="5" t="s">
        <v>2083</v>
      </c>
      <c r="B689" s="5" t="s">
        <v>2084</v>
      </c>
      <c r="C689" s="5" t="s">
        <v>2085</v>
      </c>
      <c r="D689" s="5" t="s">
        <v>2086</v>
      </c>
      <c r="E689" s="5" t="s">
        <v>6978</v>
      </c>
      <c r="F689" s="5" t="s">
        <v>2088</v>
      </c>
      <c r="G689" s="5">
        <v>13</v>
      </c>
      <c r="H689" s="5">
        <v>1</v>
      </c>
      <c r="I689" s="5">
        <v>1</v>
      </c>
      <c r="J689" s="5">
        <v>1</v>
      </c>
      <c r="K689" s="5">
        <v>14.8</v>
      </c>
      <c r="L689" s="5">
        <v>12.103</v>
      </c>
      <c r="M689" s="5">
        <v>301800</v>
      </c>
      <c r="N689" s="5">
        <v>253600</v>
      </c>
      <c r="O689" s="5">
        <v>815180</v>
      </c>
    </row>
    <row r="690" spans="1:15" x14ac:dyDescent="0.3">
      <c r="A690" s="5" t="s">
        <v>3069</v>
      </c>
      <c r="B690" s="5" t="s">
        <v>3070</v>
      </c>
      <c r="C690" s="5" t="s">
        <v>3071</v>
      </c>
      <c r="E690" s="5" t="s">
        <v>7144</v>
      </c>
      <c r="F690" s="5" t="s">
        <v>3073</v>
      </c>
      <c r="G690" s="5">
        <v>9</v>
      </c>
      <c r="H690" s="5">
        <v>8</v>
      </c>
      <c r="I690" s="5">
        <v>8</v>
      </c>
      <c r="J690" s="5">
        <v>8</v>
      </c>
      <c r="K690" s="5">
        <v>20.2</v>
      </c>
      <c r="L690" s="5">
        <v>52.280999999999999</v>
      </c>
      <c r="M690" s="5">
        <v>290980</v>
      </c>
      <c r="N690" s="5">
        <v>209300</v>
      </c>
      <c r="O690" s="5">
        <v>716480</v>
      </c>
    </row>
    <row r="691" spans="1:15" x14ac:dyDescent="0.3">
      <c r="A691" s="5" t="s">
        <v>4556</v>
      </c>
      <c r="B691" s="5" t="s">
        <v>4557</v>
      </c>
      <c r="C691" s="5" t="s">
        <v>4558</v>
      </c>
      <c r="E691" s="5" t="s">
        <v>7247</v>
      </c>
      <c r="F691" s="5" t="s">
        <v>4560</v>
      </c>
      <c r="G691" s="5">
        <v>10</v>
      </c>
      <c r="H691" s="5">
        <v>3</v>
      </c>
      <c r="I691" s="5">
        <v>3</v>
      </c>
      <c r="J691" s="5">
        <v>3</v>
      </c>
      <c r="K691" s="5">
        <v>4.9000000000000004</v>
      </c>
      <c r="L691" s="5">
        <v>73.210999999999999</v>
      </c>
      <c r="M691" s="5">
        <v>63223</v>
      </c>
      <c r="N691" s="5">
        <v>73915</v>
      </c>
      <c r="O691" s="5">
        <v>31739</v>
      </c>
    </row>
    <row r="692" spans="1:15" x14ac:dyDescent="0.3">
      <c r="A692" s="5" t="s">
        <v>5283</v>
      </c>
      <c r="B692" s="5" t="s">
        <v>5284</v>
      </c>
      <c r="C692" s="5" t="s">
        <v>5285</v>
      </c>
      <c r="E692" s="5" t="s">
        <v>5286</v>
      </c>
      <c r="F692" s="5" t="s">
        <v>5287</v>
      </c>
      <c r="G692" s="5">
        <v>8</v>
      </c>
      <c r="H692" s="5">
        <v>3</v>
      </c>
      <c r="I692" s="5">
        <v>3</v>
      </c>
      <c r="J692" s="5">
        <v>3</v>
      </c>
      <c r="K692" s="5">
        <v>10.199999999999999</v>
      </c>
      <c r="L692" s="5">
        <v>53.274000000000001</v>
      </c>
      <c r="M692" s="5">
        <v>18319</v>
      </c>
      <c r="N692" s="5">
        <v>59994</v>
      </c>
      <c r="O692" s="5">
        <v>143470</v>
      </c>
    </row>
    <row r="693" spans="1:15" x14ac:dyDescent="0.3">
      <c r="A693" s="5" t="s">
        <v>2802</v>
      </c>
      <c r="B693" s="5" t="s">
        <v>2803</v>
      </c>
      <c r="C693" s="5" t="s">
        <v>2804</v>
      </c>
      <c r="E693" s="5" t="s">
        <v>7121</v>
      </c>
      <c r="F693" s="5" t="s">
        <v>2805</v>
      </c>
      <c r="G693" s="5">
        <v>5</v>
      </c>
      <c r="H693" s="5">
        <v>2</v>
      </c>
      <c r="I693" s="5">
        <v>2</v>
      </c>
      <c r="J693" s="5">
        <v>2</v>
      </c>
      <c r="K693" s="5">
        <v>6</v>
      </c>
      <c r="L693" s="5">
        <v>34.494</v>
      </c>
      <c r="M693" s="5">
        <v>26037</v>
      </c>
      <c r="N693" s="5">
        <v>28699</v>
      </c>
      <c r="O693" s="5">
        <v>31403</v>
      </c>
    </row>
    <row r="694" spans="1:15" x14ac:dyDescent="0.3">
      <c r="A694" s="5" t="s">
        <v>2333</v>
      </c>
      <c r="B694" s="5" t="s">
        <v>2334</v>
      </c>
      <c r="C694" s="5" t="s">
        <v>2335</v>
      </c>
      <c r="D694" s="5" t="s">
        <v>2336</v>
      </c>
      <c r="E694" s="5" t="s">
        <v>7029</v>
      </c>
      <c r="F694" s="5" t="s">
        <v>2338</v>
      </c>
      <c r="G694" s="5">
        <v>5</v>
      </c>
      <c r="H694" s="5">
        <v>1</v>
      </c>
      <c r="I694" s="5">
        <v>1</v>
      </c>
      <c r="J694" s="5">
        <v>1</v>
      </c>
      <c r="K694" s="5">
        <v>7</v>
      </c>
      <c r="L694" s="5">
        <v>24.555</v>
      </c>
      <c r="M694" s="5">
        <v>29600</v>
      </c>
      <c r="N694" s="5">
        <v>24704</v>
      </c>
      <c r="O694" s="5">
        <v>30169</v>
      </c>
    </row>
    <row r="695" spans="1:15" x14ac:dyDescent="0.3">
      <c r="A695" s="5" t="s">
        <v>2890</v>
      </c>
      <c r="B695" s="5" t="s">
        <v>2891</v>
      </c>
      <c r="C695" s="5" t="s">
        <v>2892</v>
      </c>
      <c r="E695" s="5" t="s">
        <v>7129</v>
      </c>
      <c r="F695" s="5" t="s">
        <v>2893</v>
      </c>
      <c r="G695" s="5">
        <v>8</v>
      </c>
      <c r="H695" s="5">
        <v>3</v>
      </c>
      <c r="I695" s="5">
        <v>3</v>
      </c>
      <c r="J695" s="5">
        <v>3</v>
      </c>
      <c r="K695" s="5">
        <v>23.8</v>
      </c>
      <c r="L695" s="5">
        <v>21.5</v>
      </c>
      <c r="M695" s="5">
        <v>42788</v>
      </c>
      <c r="N695" s="5">
        <v>41226</v>
      </c>
      <c r="O695" s="5">
        <v>63474</v>
      </c>
    </row>
    <row r="696" spans="1:15" x14ac:dyDescent="0.3">
      <c r="A696" s="5" t="s">
        <v>5170</v>
      </c>
      <c r="B696" s="5" t="s">
        <v>4231</v>
      </c>
      <c r="C696" s="5" t="s">
        <v>5171</v>
      </c>
      <c r="E696" s="5" t="s">
        <v>5172</v>
      </c>
      <c r="F696" s="5" t="s">
        <v>5173</v>
      </c>
      <c r="G696" s="5">
        <v>14</v>
      </c>
      <c r="H696" s="5">
        <v>2</v>
      </c>
      <c r="I696" s="5">
        <v>2</v>
      </c>
      <c r="J696" s="5">
        <v>2</v>
      </c>
      <c r="K696" s="5">
        <v>8.9</v>
      </c>
      <c r="L696" s="5">
        <v>36.384999999999998</v>
      </c>
      <c r="M696" s="5">
        <v>20340</v>
      </c>
      <c r="N696" s="5">
        <v>22143</v>
      </c>
      <c r="O696" s="5">
        <v>68770</v>
      </c>
    </row>
    <row r="697" spans="1:15" x14ac:dyDescent="0.3">
      <c r="A697" s="5" t="s">
        <v>5549</v>
      </c>
      <c r="B697" s="5" t="s">
        <v>5550</v>
      </c>
      <c r="C697" s="5" t="s">
        <v>5551</v>
      </c>
      <c r="E697" s="5" t="s">
        <v>5552</v>
      </c>
      <c r="F697" s="5" t="s">
        <v>5553</v>
      </c>
      <c r="G697" s="5">
        <v>12</v>
      </c>
      <c r="H697" s="5">
        <v>7</v>
      </c>
      <c r="I697" s="5">
        <v>7</v>
      </c>
      <c r="J697" s="5">
        <v>6</v>
      </c>
      <c r="K697" s="5">
        <v>25.6</v>
      </c>
      <c r="L697" s="5">
        <v>35.429000000000002</v>
      </c>
      <c r="M697" s="5">
        <v>52569</v>
      </c>
      <c r="N697" s="5">
        <v>57090</v>
      </c>
      <c r="O697" s="5">
        <v>162600</v>
      </c>
    </row>
    <row r="698" spans="1:15" x14ac:dyDescent="0.3">
      <c r="A698" s="5" t="s">
        <v>2346</v>
      </c>
      <c r="B698" s="5" t="s">
        <v>2347</v>
      </c>
      <c r="C698" s="5" t="s">
        <v>2348</v>
      </c>
      <c r="E698" s="5" t="s">
        <v>7032</v>
      </c>
      <c r="F698" s="5" t="s">
        <v>2350</v>
      </c>
      <c r="G698" s="5">
        <v>5</v>
      </c>
      <c r="H698" s="5">
        <v>2</v>
      </c>
      <c r="I698" s="5">
        <v>2</v>
      </c>
      <c r="J698" s="5">
        <v>2</v>
      </c>
      <c r="K698" s="5">
        <v>3.7</v>
      </c>
      <c r="L698" s="5">
        <v>81.86</v>
      </c>
      <c r="M698" s="5">
        <v>38428</v>
      </c>
      <c r="N698" s="5">
        <v>36998</v>
      </c>
      <c r="O698" s="5">
        <v>29782</v>
      </c>
    </row>
    <row r="699" spans="1:15" x14ac:dyDescent="0.3">
      <c r="A699" s="5" t="s">
        <v>5190</v>
      </c>
      <c r="B699" s="5" t="s">
        <v>5191</v>
      </c>
      <c r="C699" s="5" t="s">
        <v>5192</v>
      </c>
      <c r="E699" s="5" t="s">
        <v>5193</v>
      </c>
      <c r="F699" s="5" t="s">
        <v>5194</v>
      </c>
      <c r="G699" s="5">
        <v>5</v>
      </c>
      <c r="H699" s="5">
        <v>2</v>
      </c>
      <c r="I699" s="5">
        <v>2</v>
      </c>
      <c r="J699" s="5">
        <v>2</v>
      </c>
      <c r="K699" s="5">
        <v>14.7</v>
      </c>
      <c r="L699" s="5">
        <v>24.096</v>
      </c>
      <c r="M699" s="5">
        <v>595.97</v>
      </c>
      <c r="N699" s="5">
        <v>11118</v>
      </c>
      <c r="O699" s="5">
        <v>2370.8000000000002</v>
      </c>
    </row>
    <row r="700" spans="1:15" x14ac:dyDescent="0.3">
      <c r="A700" s="5" t="s">
        <v>6129</v>
      </c>
      <c r="B700" s="5" t="s">
        <v>6130</v>
      </c>
      <c r="C700" s="5" t="s">
        <v>6131</v>
      </c>
      <c r="E700" s="5" t="s">
        <v>6132</v>
      </c>
      <c r="F700" s="5" t="s">
        <v>6133</v>
      </c>
      <c r="G700" s="5">
        <v>7</v>
      </c>
      <c r="H700" s="5">
        <v>6</v>
      </c>
      <c r="I700" s="5">
        <v>6</v>
      </c>
      <c r="J700" s="5">
        <v>6</v>
      </c>
      <c r="K700" s="5">
        <v>39.1</v>
      </c>
      <c r="L700" s="5">
        <v>21.707000000000001</v>
      </c>
      <c r="M700" s="5">
        <v>1149800</v>
      </c>
      <c r="N700" s="5">
        <v>588640</v>
      </c>
      <c r="O700" s="5">
        <v>969600</v>
      </c>
    </row>
    <row r="701" spans="1:15" x14ac:dyDescent="0.3">
      <c r="A701" s="5" t="s">
        <v>5677</v>
      </c>
      <c r="B701" s="5" t="s">
        <v>5678</v>
      </c>
      <c r="C701" s="5" t="s">
        <v>5679</v>
      </c>
      <c r="E701" s="5" t="s">
        <v>5680</v>
      </c>
      <c r="F701" s="5" t="s">
        <v>5681</v>
      </c>
      <c r="G701" s="5">
        <v>2</v>
      </c>
      <c r="H701" s="5">
        <v>2</v>
      </c>
      <c r="I701" s="5">
        <v>2</v>
      </c>
      <c r="J701" s="5">
        <v>2</v>
      </c>
      <c r="K701" s="5">
        <v>19.399999999999999</v>
      </c>
      <c r="L701" s="5">
        <v>8.4484999999999992</v>
      </c>
      <c r="M701" s="5">
        <v>117910</v>
      </c>
      <c r="N701" s="5">
        <v>98650</v>
      </c>
      <c r="O701" s="5">
        <v>174740</v>
      </c>
    </row>
    <row r="702" spans="1:15" x14ac:dyDescent="0.3">
      <c r="A702" s="5" t="s">
        <v>5991</v>
      </c>
      <c r="B702" s="5" t="s">
        <v>5992</v>
      </c>
      <c r="C702" s="5" t="s">
        <v>5993</v>
      </c>
      <c r="E702" s="5" t="s">
        <v>5994</v>
      </c>
      <c r="F702" s="5" t="s">
        <v>5995</v>
      </c>
      <c r="G702" s="5">
        <v>5</v>
      </c>
      <c r="H702" s="5">
        <v>2</v>
      </c>
      <c r="I702" s="5">
        <v>2</v>
      </c>
      <c r="J702" s="5">
        <v>2</v>
      </c>
      <c r="K702" s="5">
        <v>15.1</v>
      </c>
      <c r="L702" s="5">
        <v>19.248999999999999</v>
      </c>
      <c r="M702" s="5">
        <v>27891</v>
      </c>
      <c r="N702" s="5">
        <v>28065</v>
      </c>
      <c r="O702" s="5">
        <v>41799</v>
      </c>
    </row>
    <row r="703" spans="1:15" x14ac:dyDescent="0.3">
      <c r="A703" s="5" t="s">
        <v>5996</v>
      </c>
      <c r="B703" s="5" t="s">
        <v>20</v>
      </c>
      <c r="C703" s="5" t="s">
        <v>5997</v>
      </c>
      <c r="E703" s="5" t="s">
        <v>5998</v>
      </c>
      <c r="F703" s="5" t="s">
        <v>5999</v>
      </c>
      <c r="G703" s="5">
        <v>6</v>
      </c>
      <c r="H703" s="5">
        <v>6</v>
      </c>
      <c r="I703" s="5">
        <v>6</v>
      </c>
      <c r="J703" s="5">
        <v>6</v>
      </c>
      <c r="K703" s="5">
        <v>29.2</v>
      </c>
      <c r="L703" s="5">
        <v>29.56</v>
      </c>
      <c r="M703" s="5">
        <v>66826</v>
      </c>
      <c r="N703" s="5">
        <v>25888</v>
      </c>
      <c r="O703" s="5">
        <v>172850</v>
      </c>
    </row>
    <row r="704" spans="1:15" x14ac:dyDescent="0.3">
      <c r="A704" s="5" t="s">
        <v>6033</v>
      </c>
      <c r="B704" s="5" t="s">
        <v>6034</v>
      </c>
      <c r="C704" s="5" t="s">
        <v>6035</v>
      </c>
      <c r="E704" s="5" t="s">
        <v>6036</v>
      </c>
      <c r="F704" s="5" t="s">
        <v>6037</v>
      </c>
      <c r="G704" s="5">
        <v>5</v>
      </c>
      <c r="H704" s="5">
        <v>3</v>
      </c>
      <c r="I704" s="5">
        <v>3</v>
      </c>
      <c r="J704" s="5">
        <v>3</v>
      </c>
      <c r="K704" s="5">
        <v>13.9</v>
      </c>
      <c r="L704" s="5">
        <v>31.76</v>
      </c>
      <c r="M704" s="5">
        <v>65661</v>
      </c>
      <c r="N704" s="5">
        <v>63808</v>
      </c>
      <c r="O704" s="5">
        <v>58940</v>
      </c>
    </row>
    <row r="705" spans="1:18" x14ac:dyDescent="0.3">
      <c r="A705" s="5" t="s">
        <v>5564</v>
      </c>
      <c r="B705" s="5" t="s">
        <v>5565</v>
      </c>
      <c r="C705" s="5" t="s">
        <v>5566</v>
      </c>
      <c r="E705" s="5" t="s">
        <v>5567</v>
      </c>
      <c r="F705" s="5" t="s">
        <v>5568</v>
      </c>
      <c r="G705" s="5">
        <v>5</v>
      </c>
      <c r="H705" s="5">
        <v>1</v>
      </c>
      <c r="I705" s="5">
        <v>1</v>
      </c>
      <c r="J705" s="5">
        <v>1</v>
      </c>
      <c r="K705" s="5">
        <v>16.7</v>
      </c>
      <c r="L705" s="5">
        <v>8.5048999999999992</v>
      </c>
      <c r="M705" s="5">
        <v>13339</v>
      </c>
      <c r="N705" s="5">
        <v>248230</v>
      </c>
      <c r="O705" s="5">
        <v>223310</v>
      </c>
    </row>
    <row r="706" spans="1:18" x14ac:dyDescent="0.3">
      <c r="A706" s="5" t="s">
        <v>4838</v>
      </c>
      <c r="B706" s="5" t="s">
        <v>4839</v>
      </c>
      <c r="C706" s="5" t="s">
        <v>4840</v>
      </c>
      <c r="E706" s="5" t="s">
        <v>4841</v>
      </c>
      <c r="F706" s="5" t="s">
        <v>4842</v>
      </c>
      <c r="G706" s="5">
        <v>18</v>
      </c>
      <c r="H706" s="5">
        <v>14</v>
      </c>
      <c r="I706" s="5">
        <v>14</v>
      </c>
      <c r="J706" s="5">
        <v>14</v>
      </c>
      <c r="K706" s="5">
        <v>9.9</v>
      </c>
      <c r="L706" s="5">
        <v>197.68</v>
      </c>
      <c r="M706" s="5">
        <v>103570</v>
      </c>
      <c r="N706" s="5">
        <v>192780</v>
      </c>
      <c r="O706" s="5">
        <v>162260</v>
      </c>
    </row>
    <row r="707" spans="1:18" x14ac:dyDescent="0.3">
      <c r="A707" s="5" t="s">
        <v>5811</v>
      </c>
      <c r="B707" s="5" t="s">
        <v>5812</v>
      </c>
      <c r="C707" s="5" t="s">
        <v>5813</v>
      </c>
      <c r="E707" s="5" t="s">
        <v>5814</v>
      </c>
      <c r="F707" s="5" t="s">
        <v>5815</v>
      </c>
      <c r="G707" s="5">
        <v>5</v>
      </c>
      <c r="H707" s="5">
        <v>3</v>
      </c>
      <c r="I707" s="5">
        <v>3</v>
      </c>
      <c r="J707" s="5">
        <v>1</v>
      </c>
      <c r="K707" s="5">
        <v>23.6</v>
      </c>
      <c r="L707" s="5">
        <v>16.914999999999999</v>
      </c>
      <c r="M707" s="5">
        <v>50415</v>
      </c>
      <c r="N707" s="5">
        <v>39374</v>
      </c>
      <c r="O707" s="5">
        <v>57338</v>
      </c>
    </row>
    <row r="708" spans="1:18" x14ac:dyDescent="0.3">
      <c r="A708" s="5" t="s">
        <v>6068</v>
      </c>
      <c r="B708" s="5" t="s">
        <v>6069</v>
      </c>
      <c r="C708" s="5" t="s">
        <v>6070</v>
      </c>
      <c r="E708" s="5" t="s">
        <v>6071</v>
      </c>
      <c r="F708" s="5" t="s">
        <v>6072</v>
      </c>
      <c r="G708" s="5">
        <v>5</v>
      </c>
      <c r="H708" s="5">
        <v>3</v>
      </c>
      <c r="I708" s="5">
        <v>3</v>
      </c>
      <c r="J708" s="5">
        <v>3</v>
      </c>
      <c r="K708" s="5">
        <v>11.3</v>
      </c>
      <c r="L708" s="5">
        <v>33.656999999999996</v>
      </c>
      <c r="M708" s="5">
        <v>38408</v>
      </c>
      <c r="N708" s="5">
        <v>52968</v>
      </c>
      <c r="O708" s="5">
        <v>43421</v>
      </c>
    </row>
    <row r="709" spans="1:18" x14ac:dyDescent="0.3">
      <c r="A709" s="5" t="s">
        <v>2534</v>
      </c>
      <c r="B709" s="5" t="s">
        <v>2535</v>
      </c>
      <c r="C709" s="5" t="s">
        <v>2536</v>
      </c>
      <c r="E709" s="5" t="s">
        <v>7072</v>
      </c>
      <c r="F709" s="5" t="s">
        <v>2538</v>
      </c>
      <c r="G709" s="5">
        <v>4</v>
      </c>
      <c r="H709" s="5">
        <v>5</v>
      </c>
      <c r="I709" s="5">
        <v>5</v>
      </c>
      <c r="J709" s="5">
        <v>4</v>
      </c>
      <c r="K709" s="5">
        <v>25.6</v>
      </c>
      <c r="L709" s="5">
        <v>33.597000000000001</v>
      </c>
      <c r="M709" s="5">
        <v>206620</v>
      </c>
      <c r="N709" s="5">
        <v>127360</v>
      </c>
      <c r="O709" s="5">
        <v>214670</v>
      </c>
    </row>
    <row r="710" spans="1:18" x14ac:dyDescent="0.3">
      <c r="A710" s="5" t="s">
        <v>5580</v>
      </c>
      <c r="B710" s="5" t="s">
        <v>5581</v>
      </c>
      <c r="C710" s="5" t="s">
        <v>5582</v>
      </c>
      <c r="E710" s="5" t="s">
        <v>5583</v>
      </c>
      <c r="F710" s="5" t="s">
        <v>5584</v>
      </c>
      <c r="G710" s="5">
        <v>3</v>
      </c>
      <c r="H710" s="5">
        <v>1</v>
      </c>
      <c r="I710" s="5">
        <v>1</v>
      </c>
      <c r="J710" s="5">
        <v>1</v>
      </c>
      <c r="K710" s="5">
        <v>2.1</v>
      </c>
      <c r="L710" s="5">
        <v>52.901000000000003</v>
      </c>
      <c r="M710" s="5">
        <v>17380</v>
      </c>
      <c r="N710" s="5">
        <v>33990</v>
      </c>
      <c r="O710" s="5">
        <v>68992</v>
      </c>
      <c r="R710" s="5">
        <v>6087.6</v>
      </c>
    </row>
    <row r="711" spans="1:18" x14ac:dyDescent="0.3">
      <c r="A711" s="5" t="s">
        <v>4248</v>
      </c>
      <c r="B711" s="5" t="s">
        <v>4249</v>
      </c>
      <c r="C711" s="5" t="s">
        <v>4250</v>
      </c>
      <c r="E711" s="5" t="s">
        <v>7199</v>
      </c>
      <c r="F711" s="5" t="s">
        <v>4252</v>
      </c>
      <c r="G711" s="5">
        <v>4</v>
      </c>
      <c r="H711" s="5">
        <v>5</v>
      </c>
      <c r="I711" s="5">
        <v>5</v>
      </c>
      <c r="J711" s="5">
        <v>2</v>
      </c>
      <c r="K711" s="5">
        <v>14.6</v>
      </c>
      <c r="L711" s="5">
        <v>31.404</v>
      </c>
      <c r="M711" s="5">
        <v>134500</v>
      </c>
      <c r="N711" s="5">
        <v>58008</v>
      </c>
      <c r="O711" s="5">
        <v>191020</v>
      </c>
    </row>
    <row r="712" spans="1:18" x14ac:dyDescent="0.3">
      <c r="A712" s="5" t="s">
        <v>4263</v>
      </c>
      <c r="B712" s="5" t="s">
        <v>4264</v>
      </c>
      <c r="C712" s="5" t="s">
        <v>4265</v>
      </c>
      <c r="E712" s="5" t="s">
        <v>7202</v>
      </c>
      <c r="F712" s="5" t="s">
        <v>4267</v>
      </c>
      <c r="G712" s="5">
        <v>8</v>
      </c>
      <c r="H712" s="5">
        <v>2</v>
      </c>
      <c r="I712" s="5">
        <v>2</v>
      </c>
      <c r="J712" s="5">
        <v>2</v>
      </c>
      <c r="K712" s="5">
        <v>5.6</v>
      </c>
      <c r="L712" s="5">
        <v>49.472000000000001</v>
      </c>
      <c r="M712" s="5">
        <v>360940</v>
      </c>
      <c r="N712" s="5">
        <v>843430</v>
      </c>
      <c r="O712" s="5">
        <v>343870</v>
      </c>
      <c r="Q712" s="5">
        <v>209860</v>
      </c>
      <c r="R712" s="5">
        <v>178560</v>
      </c>
    </row>
    <row r="713" spans="1:18" x14ac:dyDescent="0.3">
      <c r="A713" s="5" t="s">
        <v>4125</v>
      </c>
      <c r="B713" s="5" t="s">
        <v>4126</v>
      </c>
      <c r="C713" s="5" t="s">
        <v>4127</v>
      </c>
      <c r="E713" s="5" t="s">
        <v>7188</v>
      </c>
      <c r="F713" s="5" t="s">
        <v>4128</v>
      </c>
      <c r="G713" s="5">
        <v>3</v>
      </c>
      <c r="H713" s="5">
        <v>1</v>
      </c>
      <c r="I713" s="5">
        <v>1</v>
      </c>
      <c r="J713" s="5">
        <v>1</v>
      </c>
      <c r="K713" s="5">
        <v>4.5</v>
      </c>
      <c r="L713" s="5">
        <v>47.854999999999997</v>
      </c>
      <c r="M713" s="5">
        <v>24115</v>
      </c>
      <c r="N713" s="5">
        <v>21412</v>
      </c>
      <c r="O713" s="5">
        <v>30685</v>
      </c>
    </row>
    <row r="714" spans="1:18" x14ac:dyDescent="0.3">
      <c r="A714" s="5" t="s">
        <v>5871</v>
      </c>
      <c r="B714" s="5" t="s">
        <v>20</v>
      </c>
      <c r="C714" s="5" t="s">
        <v>5872</v>
      </c>
      <c r="E714" s="5" t="s">
        <v>5873</v>
      </c>
      <c r="F714" s="5" t="s">
        <v>5874</v>
      </c>
      <c r="G714" s="5">
        <v>4</v>
      </c>
      <c r="H714" s="5">
        <v>6</v>
      </c>
      <c r="I714" s="5">
        <v>6</v>
      </c>
      <c r="J714" s="5">
        <v>6</v>
      </c>
      <c r="K714" s="5">
        <v>11.4</v>
      </c>
      <c r="L714" s="5">
        <v>78.822999999999993</v>
      </c>
      <c r="M714" s="5">
        <v>26947</v>
      </c>
      <c r="N714" s="5">
        <v>12914</v>
      </c>
      <c r="O714" s="5">
        <v>245040</v>
      </c>
    </row>
    <row r="715" spans="1:18" x14ac:dyDescent="0.3">
      <c r="A715" s="5" t="s">
        <v>4462</v>
      </c>
      <c r="B715" s="5" t="s">
        <v>4463</v>
      </c>
      <c r="C715" s="5" t="s">
        <v>4464</v>
      </c>
      <c r="E715" s="5" t="s">
        <v>7230</v>
      </c>
      <c r="F715" s="5" t="s">
        <v>4466</v>
      </c>
      <c r="G715" s="5">
        <v>3</v>
      </c>
      <c r="H715" s="5">
        <v>5</v>
      </c>
      <c r="I715" s="5">
        <v>5</v>
      </c>
      <c r="J715" s="5">
        <v>5</v>
      </c>
      <c r="K715" s="5">
        <v>11.4</v>
      </c>
      <c r="L715" s="5">
        <v>57.756999999999998</v>
      </c>
      <c r="M715" s="5">
        <v>89392</v>
      </c>
      <c r="N715" s="5">
        <v>58279</v>
      </c>
      <c r="O715" s="5">
        <v>115560</v>
      </c>
    </row>
    <row r="716" spans="1:18" x14ac:dyDescent="0.3">
      <c r="A716" s="5" t="s">
        <v>5635</v>
      </c>
      <c r="B716" s="5" t="s">
        <v>5636</v>
      </c>
      <c r="C716" s="5" t="s">
        <v>5637</v>
      </c>
      <c r="E716" s="5" t="s">
        <v>5638</v>
      </c>
      <c r="F716" s="5" t="s">
        <v>5639</v>
      </c>
      <c r="G716" s="5">
        <v>3</v>
      </c>
      <c r="H716" s="5">
        <v>2</v>
      </c>
      <c r="I716" s="5">
        <v>2</v>
      </c>
      <c r="J716" s="5">
        <v>2</v>
      </c>
      <c r="K716" s="5">
        <v>9.8000000000000007</v>
      </c>
      <c r="L716" s="5">
        <v>24.315000000000001</v>
      </c>
      <c r="M716" s="5">
        <v>105410</v>
      </c>
      <c r="N716" s="5">
        <v>62216</v>
      </c>
      <c r="O716" s="5">
        <v>61417</v>
      </c>
    </row>
    <row r="717" spans="1:18" x14ac:dyDescent="0.3">
      <c r="A717" s="5" t="s">
        <v>5691</v>
      </c>
      <c r="B717" s="5" t="s">
        <v>2121</v>
      </c>
      <c r="C717" s="5" t="s">
        <v>5692</v>
      </c>
      <c r="E717" s="5" t="s">
        <v>5693</v>
      </c>
      <c r="F717" s="5" t="s">
        <v>5694</v>
      </c>
      <c r="G717" s="5">
        <v>3</v>
      </c>
      <c r="H717" s="5">
        <v>1</v>
      </c>
      <c r="I717" s="5">
        <v>1</v>
      </c>
      <c r="J717" s="5">
        <v>1</v>
      </c>
      <c r="K717" s="5">
        <v>5.3</v>
      </c>
      <c r="L717" s="5">
        <v>26.806999999999999</v>
      </c>
      <c r="M717" s="5">
        <v>10261</v>
      </c>
      <c r="N717" s="5">
        <v>11178</v>
      </c>
      <c r="O717" s="5">
        <v>15637</v>
      </c>
    </row>
    <row r="718" spans="1:18" x14ac:dyDescent="0.3">
      <c r="A718" s="5" t="s">
        <v>5278</v>
      </c>
      <c r="B718" s="5" t="s">
        <v>5279</v>
      </c>
      <c r="C718" s="5" t="s">
        <v>5280</v>
      </c>
      <c r="E718" s="5" t="s">
        <v>5281</v>
      </c>
      <c r="F718" s="5" t="s">
        <v>5282</v>
      </c>
      <c r="G718" s="5">
        <v>8</v>
      </c>
      <c r="H718" s="5">
        <v>2</v>
      </c>
      <c r="I718" s="5">
        <v>2</v>
      </c>
      <c r="J718" s="5">
        <v>2</v>
      </c>
      <c r="K718" s="5">
        <v>6.1</v>
      </c>
      <c r="L718" s="5">
        <v>51.85</v>
      </c>
      <c r="M718" s="5">
        <v>30307</v>
      </c>
      <c r="N718" s="5">
        <v>51779</v>
      </c>
      <c r="O718" s="5">
        <v>30482</v>
      </c>
    </row>
    <row r="719" spans="1:18" x14ac:dyDescent="0.3">
      <c r="A719" s="5" t="s">
        <v>5007</v>
      </c>
      <c r="B719" s="5" t="s">
        <v>60</v>
      </c>
      <c r="C719" s="5" t="s">
        <v>5008</v>
      </c>
      <c r="D719" s="5" t="s">
        <v>62</v>
      </c>
      <c r="E719" s="5" t="s">
        <v>5009</v>
      </c>
      <c r="F719" s="5" t="s">
        <v>5010</v>
      </c>
      <c r="G719" s="5">
        <v>4</v>
      </c>
      <c r="H719" s="5">
        <v>16</v>
      </c>
      <c r="I719" s="5">
        <v>8</v>
      </c>
      <c r="J719" s="5">
        <v>5</v>
      </c>
      <c r="K719" s="5">
        <v>66.7</v>
      </c>
      <c r="L719" s="5">
        <v>43.326999999999998</v>
      </c>
      <c r="M719" s="5">
        <v>215510</v>
      </c>
      <c r="N719" s="5">
        <v>152330</v>
      </c>
      <c r="O719" s="5">
        <v>558180</v>
      </c>
      <c r="Q719" s="5">
        <v>27375</v>
      </c>
      <c r="R719" s="5">
        <v>51349</v>
      </c>
    </row>
    <row r="720" spans="1:18" x14ac:dyDescent="0.3">
      <c r="A720" s="5" t="s">
        <v>6199</v>
      </c>
      <c r="B720" s="5" t="s">
        <v>6200</v>
      </c>
      <c r="C720" s="5" t="s">
        <v>6201</v>
      </c>
      <c r="E720" s="5" t="s">
        <v>6202</v>
      </c>
      <c r="F720" s="5" t="s">
        <v>6203</v>
      </c>
      <c r="G720" s="5">
        <v>2</v>
      </c>
      <c r="H720" s="5">
        <v>1</v>
      </c>
      <c r="I720" s="5">
        <v>1</v>
      </c>
      <c r="J720" s="5">
        <v>1</v>
      </c>
      <c r="K720" s="5">
        <v>12.2</v>
      </c>
      <c r="L720" s="5">
        <v>11.462999999999999</v>
      </c>
      <c r="M720" s="5">
        <v>18294</v>
      </c>
      <c r="N720" s="5">
        <v>5266.4</v>
      </c>
      <c r="O720" s="5">
        <v>9107.9</v>
      </c>
    </row>
    <row r="721" spans="1:18" x14ac:dyDescent="0.3">
      <c r="A721" s="5" t="s">
        <v>4864</v>
      </c>
      <c r="B721" s="5" t="s">
        <v>4865</v>
      </c>
      <c r="C721" s="5" t="s">
        <v>4866</v>
      </c>
      <c r="E721" s="5" t="s">
        <v>4867</v>
      </c>
      <c r="F721" s="5" t="s">
        <v>4868</v>
      </c>
      <c r="G721" s="5">
        <v>5</v>
      </c>
      <c r="H721" s="5">
        <v>7</v>
      </c>
      <c r="I721" s="5">
        <v>7</v>
      </c>
      <c r="J721" s="5">
        <v>7</v>
      </c>
      <c r="K721" s="5">
        <v>29.8</v>
      </c>
      <c r="L721" s="5">
        <v>38.350999999999999</v>
      </c>
      <c r="M721" s="5">
        <v>171770</v>
      </c>
      <c r="N721" s="5">
        <v>130660</v>
      </c>
      <c r="O721" s="5">
        <v>162190</v>
      </c>
    </row>
    <row r="722" spans="1:18" x14ac:dyDescent="0.3">
      <c r="A722" s="5" t="s">
        <v>5835</v>
      </c>
      <c r="B722" s="5" t="s">
        <v>5836</v>
      </c>
      <c r="C722" s="5" t="s">
        <v>5837</v>
      </c>
      <c r="E722" s="5" t="s">
        <v>5838</v>
      </c>
      <c r="F722" s="5" t="s">
        <v>5839</v>
      </c>
      <c r="G722" s="5">
        <v>10</v>
      </c>
      <c r="H722" s="5">
        <v>4</v>
      </c>
      <c r="I722" s="5">
        <v>4</v>
      </c>
      <c r="J722" s="5">
        <v>4</v>
      </c>
      <c r="K722" s="5">
        <v>30.5</v>
      </c>
      <c r="L722" s="5">
        <v>19.446999999999999</v>
      </c>
      <c r="M722" s="5">
        <v>149720</v>
      </c>
      <c r="N722" s="5">
        <v>159150</v>
      </c>
      <c r="O722" s="5">
        <v>226520</v>
      </c>
      <c r="Q722" s="5">
        <v>56669</v>
      </c>
      <c r="R722" s="5">
        <v>53846</v>
      </c>
    </row>
    <row r="723" spans="1:18" x14ac:dyDescent="0.3">
      <c r="A723" s="5" t="s">
        <v>5875</v>
      </c>
      <c r="B723" s="5" t="s">
        <v>5876</v>
      </c>
      <c r="C723" s="5" t="s">
        <v>5877</v>
      </c>
      <c r="E723" s="5" t="s">
        <v>5878</v>
      </c>
      <c r="F723" s="5" t="s">
        <v>5879</v>
      </c>
      <c r="G723" s="5">
        <v>5</v>
      </c>
      <c r="H723" s="5">
        <v>5</v>
      </c>
      <c r="I723" s="5">
        <v>5</v>
      </c>
      <c r="J723" s="5">
        <v>5</v>
      </c>
      <c r="K723" s="5">
        <v>8.9</v>
      </c>
      <c r="L723" s="5">
        <v>77.83</v>
      </c>
      <c r="M723" s="5">
        <v>10269</v>
      </c>
      <c r="N723" s="5">
        <v>7579.8</v>
      </c>
      <c r="O723" s="5">
        <v>133840</v>
      </c>
    </row>
    <row r="724" spans="1:18" x14ac:dyDescent="0.3">
      <c r="A724" s="5" t="s">
        <v>5374</v>
      </c>
      <c r="B724" s="5" t="s">
        <v>5375</v>
      </c>
      <c r="C724" s="5" t="s">
        <v>5376</v>
      </c>
      <c r="D724" s="5" t="s">
        <v>5377</v>
      </c>
      <c r="E724" s="5" t="s">
        <v>5378</v>
      </c>
      <c r="F724" s="5" t="s">
        <v>5379</v>
      </c>
      <c r="G724" s="5">
        <v>5</v>
      </c>
      <c r="H724" s="5">
        <v>2</v>
      </c>
      <c r="I724" s="5">
        <v>2</v>
      </c>
      <c r="J724" s="5">
        <v>2</v>
      </c>
      <c r="K724" s="5">
        <v>10.3</v>
      </c>
      <c r="L724" s="5">
        <v>22.885999999999999</v>
      </c>
      <c r="M724" s="5">
        <v>92068</v>
      </c>
      <c r="N724" s="5">
        <v>189040</v>
      </c>
      <c r="O724" s="5">
        <v>149790</v>
      </c>
      <c r="R724" s="5">
        <v>30957</v>
      </c>
    </row>
    <row r="725" spans="1:18" x14ac:dyDescent="0.3">
      <c r="A725" s="5" t="s">
        <v>3897</v>
      </c>
      <c r="B725" s="5" t="s">
        <v>3898</v>
      </c>
      <c r="C725" s="5" t="s">
        <v>3899</v>
      </c>
      <c r="E725" s="5" t="s">
        <v>7179</v>
      </c>
      <c r="F725" s="5" t="s">
        <v>3900</v>
      </c>
      <c r="G725" s="5">
        <v>8</v>
      </c>
      <c r="H725" s="5">
        <v>3</v>
      </c>
      <c r="I725" s="5">
        <v>3</v>
      </c>
      <c r="J725" s="5">
        <v>3</v>
      </c>
      <c r="K725" s="5">
        <v>6.1</v>
      </c>
      <c r="L725" s="5">
        <v>79.028999999999996</v>
      </c>
      <c r="M725" s="5">
        <v>34861</v>
      </c>
      <c r="N725" s="5">
        <v>22011</v>
      </c>
      <c r="O725" s="5">
        <v>48393</v>
      </c>
    </row>
    <row r="726" spans="1:18" x14ac:dyDescent="0.3">
      <c r="A726" s="5" t="s">
        <v>4394</v>
      </c>
      <c r="B726" s="5" t="s">
        <v>4395</v>
      </c>
      <c r="C726" s="5" t="s">
        <v>4396</v>
      </c>
      <c r="E726" s="5" t="s">
        <v>7216</v>
      </c>
      <c r="F726" s="5" t="s">
        <v>4398</v>
      </c>
      <c r="G726" s="5">
        <v>3</v>
      </c>
      <c r="H726" s="5">
        <v>2</v>
      </c>
      <c r="I726" s="5">
        <v>2</v>
      </c>
      <c r="J726" s="5">
        <v>2</v>
      </c>
      <c r="K726" s="5">
        <v>16.100000000000001</v>
      </c>
      <c r="L726" s="5">
        <v>21.835999999999999</v>
      </c>
      <c r="M726" s="5">
        <v>41612</v>
      </c>
      <c r="N726" s="5">
        <v>491870</v>
      </c>
      <c r="O726" s="5">
        <v>235420</v>
      </c>
      <c r="R726" s="5">
        <v>25339</v>
      </c>
    </row>
    <row r="727" spans="1:18" x14ac:dyDescent="0.3">
      <c r="A727" s="5" t="s">
        <v>5480</v>
      </c>
      <c r="B727" s="5" t="s">
        <v>5481</v>
      </c>
      <c r="C727" s="5" t="s">
        <v>5482</v>
      </c>
      <c r="E727" s="5" t="s">
        <v>5483</v>
      </c>
      <c r="F727" s="5" t="s">
        <v>5484</v>
      </c>
      <c r="G727" s="5">
        <v>8</v>
      </c>
      <c r="H727" s="5">
        <v>3</v>
      </c>
      <c r="I727" s="5">
        <v>3</v>
      </c>
      <c r="J727" s="5">
        <v>3</v>
      </c>
      <c r="K727" s="5">
        <v>9.9</v>
      </c>
      <c r="L727" s="5">
        <v>29.620999999999999</v>
      </c>
      <c r="M727" s="5">
        <v>151870</v>
      </c>
      <c r="N727" s="5">
        <v>86559</v>
      </c>
      <c r="O727" s="5">
        <v>151980</v>
      </c>
    </row>
    <row r="728" spans="1:18" x14ac:dyDescent="0.3">
      <c r="A728" s="5" t="s">
        <v>5472</v>
      </c>
      <c r="B728" s="5" t="s">
        <v>20</v>
      </c>
      <c r="C728" s="5" t="s">
        <v>5473</v>
      </c>
      <c r="E728" s="5" t="s">
        <v>5474</v>
      </c>
      <c r="F728" s="5" t="s">
        <v>5475</v>
      </c>
      <c r="G728" s="5">
        <v>9</v>
      </c>
      <c r="H728" s="5">
        <v>6</v>
      </c>
      <c r="I728" s="5">
        <v>6</v>
      </c>
      <c r="J728" s="5">
        <v>6</v>
      </c>
      <c r="K728" s="5">
        <v>21.7</v>
      </c>
      <c r="L728" s="5">
        <v>40.006</v>
      </c>
      <c r="M728" s="5">
        <v>654030</v>
      </c>
      <c r="N728" s="5">
        <v>698340</v>
      </c>
      <c r="O728" s="5">
        <v>683160</v>
      </c>
      <c r="Q728" s="5">
        <v>90057</v>
      </c>
      <c r="R728" s="5">
        <v>51673</v>
      </c>
    </row>
    <row r="729" spans="1:18" x14ac:dyDescent="0.3">
      <c r="A729" s="5" t="s">
        <v>5535</v>
      </c>
      <c r="B729" s="5" t="s">
        <v>5057</v>
      </c>
      <c r="C729" s="5" t="s">
        <v>5536</v>
      </c>
      <c r="E729" s="5" t="s">
        <v>5537</v>
      </c>
      <c r="F729" s="5" t="s">
        <v>5538</v>
      </c>
      <c r="G729" s="5">
        <v>4</v>
      </c>
      <c r="H729" s="5">
        <v>3</v>
      </c>
      <c r="I729" s="5">
        <v>1</v>
      </c>
      <c r="J729" s="5">
        <v>1</v>
      </c>
      <c r="K729" s="5">
        <v>13.1</v>
      </c>
      <c r="L729" s="5">
        <v>23.515000000000001</v>
      </c>
      <c r="M729" s="5">
        <v>37956</v>
      </c>
      <c r="N729" s="5">
        <v>37285</v>
      </c>
      <c r="O729" s="5">
        <v>29359</v>
      </c>
      <c r="Q729" s="5">
        <v>15385</v>
      </c>
    </row>
    <row r="730" spans="1:18" x14ac:dyDescent="0.3">
      <c r="A730" s="5" t="s">
        <v>5890</v>
      </c>
      <c r="B730" s="5" t="s">
        <v>5891</v>
      </c>
      <c r="C730" s="5" t="s">
        <v>5892</v>
      </c>
      <c r="E730" s="5" t="s">
        <v>5893</v>
      </c>
      <c r="F730" s="5" t="s">
        <v>5894</v>
      </c>
      <c r="G730" s="5">
        <v>8</v>
      </c>
      <c r="H730" s="5">
        <v>2</v>
      </c>
      <c r="I730" s="5">
        <v>2</v>
      </c>
      <c r="J730" s="5">
        <v>2</v>
      </c>
      <c r="K730" s="5">
        <v>10.6</v>
      </c>
      <c r="L730" s="5">
        <v>27.652999999999999</v>
      </c>
      <c r="M730" s="5">
        <v>79768</v>
      </c>
      <c r="N730" s="5">
        <v>14122</v>
      </c>
      <c r="O730" s="5">
        <v>50172</v>
      </c>
    </row>
    <row r="731" spans="1:18" x14ac:dyDescent="0.3">
      <c r="A731" s="5" t="s">
        <v>2459</v>
      </c>
      <c r="B731" s="5" t="s">
        <v>20</v>
      </c>
      <c r="C731" s="5" t="s">
        <v>2460</v>
      </c>
      <c r="E731" s="5" t="s">
        <v>7056</v>
      </c>
      <c r="F731" s="5" t="s">
        <v>2461</v>
      </c>
      <c r="G731" s="5">
        <v>3</v>
      </c>
      <c r="H731" s="5">
        <v>2</v>
      </c>
      <c r="I731" s="5">
        <v>2</v>
      </c>
      <c r="J731" s="5">
        <v>2</v>
      </c>
      <c r="K731" s="5">
        <v>12.3</v>
      </c>
      <c r="L731" s="5">
        <v>16.79</v>
      </c>
      <c r="M731" s="5">
        <v>20533</v>
      </c>
      <c r="N731" s="5">
        <v>15710</v>
      </c>
      <c r="O731" s="5">
        <v>13142</v>
      </c>
    </row>
    <row r="732" spans="1:18" x14ac:dyDescent="0.3">
      <c r="A732" s="5" t="s">
        <v>5423</v>
      </c>
      <c r="B732" s="5" t="s">
        <v>5424</v>
      </c>
      <c r="C732" s="5" t="s">
        <v>5425</v>
      </c>
      <c r="E732" s="5" t="s">
        <v>5426</v>
      </c>
      <c r="F732" s="5" t="s">
        <v>5427</v>
      </c>
      <c r="G732" s="5">
        <v>5</v>
      </c>
      <c r="H732" s="5">
        <v>2</v>
      </c>
      <c r="I732" s="5">
        <v>2</v>
      </c>
      <c r="J732" s="5">
        <v>2</v>
      </c>
      <c r="K732" s="5">
        <v>4.0999999999999996</v>
      </c>
      <c r="L732" s="5">
        <v>66.891999999999996</v>
      </c>
      <c r="M732" s="5">
        <v>72955</v>
      </c>
      <c r="N732" s="5">
        <v>34778</v>
      </c>
      <c r="O732" s="5">
        <v>42099</v>
      </c>
    </row>
    <row r="733" spans="1:18" x14ac:dyDescent="0.3">
      <c r="A733" s="5" t="s">
        <v>4973</v>
      </c>
      <c r="B733" s="5" t="s">
        <v>4974</v>
      </c>
      <c r="C733" s="5" t="s">
        <v>4975</v>
      </c>
      <c r="E733" s="5" t="s">
        <v>4976</v>
      </c>
      <c r="F733" s="5" t="s">
        <v>4977</v>
      </c>
      <c r="G733" s="5">
        <v>5</v>
      </c>
      <c r="H733" s="5">
        <v>2</v>
      </c>
      <c r="I733" s="5">
        <v>2</v>
      </c>
      <c r="J733" s="5">
        <v>2</v>
      </c>
      <c r="K733" s="5">
        <v>5.7</v>
      </c>
      <c r="L733" s="5">
        <v>46.945</v>
      </c>
      <c r="M733" s="5">
        <v>11932</v>
      </c>
      <c r="N733" s="5">
        <v>34956</v>
      </c>
      <c r="O733" s="5">
        <v>42887</v>
      </c>
    </row>
    <row r="734" spans="1:18" x14ac:dyDescent="0.3">
      <c r="A734" s="5" t="s">
        <v>4756</v>
      </c>
      <c r="B734" s="5" t="s">
        <v>4757</v>
      </c>
      <c r="C734" s="5" t="s">
        <v>4758</v>
      </c>
      <c r="E734" s="5" t="s">
        <v>4759</v>
      </c>
      <c r="F734" s="5" t="s">
        <v>4760</v>
      </c>
      <c r="G734" s="5">
        <v>8</v>
      </c>
      <c r="H734" s="5">
        <v>3</v>
      </c>
      <c r="I734" s="5">
        <v>3</v>
      </c>
      <c r="J734" s="5">
        <v>3</v>
      </c>
      <c r="K734" s="5">
        <v>26.8</v>
      </c>
      <c r="L734" s="5">
        <v>17.22</v>
      </c>
      <c r="M734" s="5">
        <v>7813.3</v>
      </c>
      <c r="N734" s="5">
        <v>18364</v>
      </c>
      <c r="O734" s="5">
        <v>56817</v>
      </c>
    </row>
    <row r="735" spans="1:18" x14ac:dyDescent="0.3">
      <c r="A735" s="5" t="s">
        <v>3942</v>
      </c>
      <c r="B735" s="5" t="s">
        <v>3943</v>
      </c>
      <c r="C735" s="5" t="s">
        <v>3944</v>
      </c>
      <c r="E735" s="5" t="s">
        <v>7181</v>
      </c>
      <c r="F735" s="5" t="s">
        <v>3946</v>
      </c>
      <c r="G735" s="5">
        <v>7</v>
      </c>
      <c r="H735" s="5">
        <v>3</v>
      </c>
      <c r="I735" s="5">
        <v>3</v>
      </c>
      <c r="J735" s="5">
        <v>3</v>
      </c>
      <c r="K735" s="5">
        <v>8.3000000000000007</v>
      </c>
      <c r="L735" s="5">
        <v>59.497</v>
      </c>
      <c r="M735" s="5">
        <v>68724</v>
      </c>
      <c r="N735" s="5">
        <v>48075</v>
      </c>
      <c r="O735" s="5">
        <v>52145</v>
      </c>
    </row>
    <row r="736" spans="1:18" x14ac:dyDescent="0.3">
      <c r="A736" s="5" t="s">
        <v>4355</v>
      </c>
      <c r="B736" s="5" t="s">
        <v>4356</v>
      </c>
      <c r="C736" s="5" t="s">
        <v>4357</v>
      </c>
      <c r="E736" s="5" t="s">
        <v>7209</v>
      </c>
      <c r="F736" s="5" t="s">
        <v>4359</v>
      </c>
      <c r="G736" s="5">
        <v>4</v>
      </c>
      <c r="H736" s="5">
        <v>4</v>
      </c>
      <c r="I736" s="5">
        <v>4</v>
      </c>
      <c r="J736" s="5">
        <v>4</v>
      </c>
      <c r="K736" s="5">
        <v>25</v>
      </c>
      <c r="L736" s="5">
        <v>23.53</v>
      </c>
      <c r="M736" s="5">
        <v>21055</v>
      </c>
      <c r="N736" s="5">
        <v>26506</v>
      </c>
      <c r="O736" s="5">
        <v>54293</v>
      </c>
    </row>
    <row r="737" spans="1:18" x14ac:dyDescent="0.3">
      <c r="A737" s="5" t="s">
        <v>4937</v>
      </c>
      <c r="B737" s="5" t="s">
        <v>4484</v>
      </c>
      <c r="C737" s="5" t="s">
        <v>4938</v>
      </c>
      <c r="E737" s="5" t="s">
        <v>4939</v>
      </c>
      <c r="F737" s="5" t="s">
        <v>4940</v>
      </c>
      <c r="G737" s="5">
        <v>6</v>
      </c>
      <c r="H737" s="5">
        <v>11</v>
      </c>
      <c r="I737" s="5">
        <v>1</v>
      </c>
      <c r="J737" s="5">
        <v>1</v>
      </c>
      <c r="K737" s="5">
        <v>25</v>
      </c>
      <c r="L737" s="5">
        <v>63.17</v>
      </c>
      <c r="M737" s="5">
        <v>23654</v>
      </c>
      <c r="N737" s="5">
        <v>23966</v>
      </c>
      <c r="O737" s="5">
        <v>33924</v>
      </c>
    </row>
    <row r="738" spans="1:18" x14ac:dyDescent="0.3">
      <c r="A738" s="5" t="s">
        <v>5530</v>
      </c>
      <c r="B738" s="5" t="s">
        <v>5531</v>
      </c>
      <c r="C738" s="5" t="s">
        <v>5532</v>
      </c>
      <c r="E738" s="5" t="s">
        <v>5533</v>
      </c>
      <c r="F738" s="5" t="s">
        <v>5534</v>
      </c>
      <c r="G738" s="5">
        <v>6</v>
      </c>
      <c r="H738" s="5">
        <v>3</v>
      </c>
      <c r="I738" s="5">
        <v>3</v>
      </c>
      <c r="J738" s="5">
        <v>3</v>
      </c>
      <c r="K738" s="5">
        <v>4.8</v>
      </c>
      <c r="L738" s="5">
        <v>89.180999999999997</v>
      </c>
      <c r="M738" s="5">
        <v>23286</v>
      </c>
      <c r="N738" s="5">
        <v>40916</v>
      </c>
      <c r="O738" s="5">
        <v>29184</v>
      </c>
    </row>
    <row r="739" spans="1:18" x14ac:dyDescent="0.3">
      <c r="A739" s="5" t="s">
        <v>4253</v>
      </c>
      <c r="B739" s="5" t="s">
        <v>4254</v>
      </c>
      <c r="C739" s="5" t="s">
        <v>4255</v>
      </c>
      <c r="E739" s="5" t="s">
        <v>7200</v>
      </c>
      <c r="F739" s="5" t="s">
        <v>4257</v>
      </c>
      <c r="G739" s="5">
        <v>6</v>
      </c>
      <c r="H739" s="5">
        <v>7</v>
      </c>
      <c r="I739" s="5">
        <v>7</v>
      </c>
      <c r="J739" s="5">
        <v>7</v>
      </c>
      <c r="K739" s="5">
        <v>26</v>
      </c>
      <c r="L739" s="5">
        <v>37.406999999999996</v>
      </c>
      <c r="M739" s="5">
        <v>65629</v>
      </c>
      <c r="N739" s="5">
        <v>5238.3999999999996</v>
      </c>
      <c r="O739" s="5">
        <v>373060</v>
      </c>
    </row>
    <row r="740" spans="1:18" x14ac:dyDescent="0.3">
      <c r="A740" s="5" t="s">
        <v>5454</v>
      </c>
      <c r="B740" s="5" t="s">
        <v>878</v>
      </c>
      <c r="C740" s="5" t="s">
        <v>5455</v>
      </c>
      <c r="D740" s="5" t="s">
        <v>880</v>
      </c>
      <c r="E740" s="5" t="s">
        <v>5456</v>
      </c>
      <c r="F740" s="5" t="s">
        <v>5457</v>
      </c>
      <c r="G740" s="5">
        <v>6</v>
      </c>
      <c r="H740" s="5">
        <v>23</v>
      </c>
      <c r="I740" s="5">
        <v>7</v>
      </c>
      <c r="J740" s="5">
        <v>7</v>
      </c>
      <c r="K740" s="5">
        <v>25.2</v>
      </c>
      <c r="L740" s="5">
        <v>136.59</v>
      </c>
      <c r="M740" s="5">
        <v>100150</v>
      </c>
      <c r="N740" s="5">
        <v>49962</v>
      </c>
      <c r="O740" s="5">
        <v>89822</v>
      </c>
    </row>
    <row r="741" spans="1:18" x14ac:dyDescent="0.3">
      <c r="A741" s="5" t="s">
        <v>5212</v>
      </c>
      <c r="B741" s="5" t="s">
        <v>5213</v>
      </c>
      <c r="C741" s="5" t="s">
        <v>5214</v>
      </c>
      <c r="D741" s="5" t="s">
        <v>5215</v>
      </c>
      <c r="E741" s="5" t="s">
        <v>5216</v>
      </c>
      <c r="F741" s="5" t="s">
        <v>5217</v>
      </c>
      <c r="G741" s="5">
        <v>3</v>
      </c>
      <c r="H741" s="5">
        <v>3</v>
      </c>
      <c r="I741" s="5">
        <v>3</v>
      </c>
      <c r="J741" s="5">
        <v>3</v>
      </c>
      <c r="K741" s="5">
        <v>26.1</v>
      </c>
      <c r="L741" s="5">
        <v>19.805</v>
      </c>
      <c r="M741" s="5">
        <v>82976</v>
      </c>
      <c r="N741" s="5">
        <v>41064</v>
      </c>
      <c r="O741" s="5">
        <v>151410</v>
      </c>
    </row>
    <row r="742" spans="1:18" x14ac:dyDescent="0.3">
      <c r="A742" s="5" t="s">
        <v>5462</v>
      </c>
      <c r="B742" s="5" t="s">
        <v>5463</v>
      </c>
      <c r="C742" s="5" t="s">
        <v>5464</v>
      </c>
      <c r="E742" s="5" t="s">
        <v>5465</v>
      </c>
      <c r="F742" s="5" t="s">
        <v>5466</v>
      </c>
      <c r="G742" s="5">
        <v>4</v>
      </c>
      <c r="H742" s="5">
        <v>2</v>
      </c>
      <c r="I742" s="5">
        <v>2</v>
      </c>
      <c r="J742" s="5">
        <v>2</v>
      </c>
      <c r="K742" s="5">
        <v>35.5</v>
      </c>
      <c r="L742" s="5">
        <v>8.1584000000000003</v>
      </c>
      <c r="M742" s="5">
        <v>102130</v>
      </c>
      <c r="N742" s="5">
        <v>144730</v>
      </c>
      <c r="O742" s="5">
        <v>65262</v>
      </c>
    </row>
    <row r="743" spans="1:18" x14ac:dyDescent="0.3">
      <c r="A743" s="5" t="s">
        <v>5880</v>
      </c>
      <c r="B743" s="5" t="s">
        <v>5424</v>
      </c>
      <c r="C743" s="5" t="s">
        <v>5881</v>
      </c>
      <c r="E743" s="5" t="s">
        <v>5882</v>
      </c>
      <c r="F743" s="5" t="s">
        <v>5883</v>
      </c>
      <c r="G743" s="5">
        <v>9</v>
      </c>
      <c r="H743" s="5">
        <v>4</v>
      </c>
      <c r="I743" s="5">
        <v>4</v>
      </c>
      <c r="J743" s="5">
        <v>1</v>
      </c>
      <c r="K743" s="5">
        <v>7.1</v>
      </c>
      <c r="L743" s="5">
        <v>68.061000000000007</v>
      </c>
      <c r="M743" s="5">
        <v>24246</v>
      </c>
      <c r="N743" s="5">
        <v>38429</v>
      </c>
      <c r="O743" s="5">
        <v>41062</v>
      </c>
    </row>
    <row r="744" spans="1:18" x14ac:dyDescent="0.3">
      <c r="A744" s="5" t="s">
        <v>4122</v>
      </c>
      <c r="B744" s="5" t="s">
        <v>1986</v>
      </c>
      <c r="C744" s="5" t="s">
        <v>4123</v>
      </c>
      <c r="E744" s="5" t="s">
        <v>7187</v>
      </c>
      <c r="F744" s="5" t="s">
        <v>4124</v>
      </c>
      <c r="G744" s="5">
        <v>9</v>
      </c>
      <c r="H744" s="5">
        <v>3</v>
      </c>
      <c r="I744" s="5">
        <v>3</v>
      </c>
      <c r="J744" s="5">
        <v>3</v>
      </c>
      <c r="K744" s="5">
        <v>17.100000000000001</v>
      </c>
      <c r="L744" s="5">
        <v>31.65</v>
      </c>
      <c r="M744" s="5">
        <v>30570</v>
      </c>
      <c r="N744" s="5">
        <v>19615</v>
      </c>
      <c r="O744" s="5">
        <v>83309</v>
      </c>
    </row>
    <row r="745" spans="1:18" x14ac:dyDescent="0.3">
      <c r="A745" s="5" t="s">
        <v>5791</v>
      </c>
      <c r="B745" s="5" t="s">
        <v>20</v>
      </c>
      <c r="C745" s="5" t="s">
        <v>5792</v>
      </c>
      <c r="E745" s="5" t="s">
        <v>5793</v>
      </c>
      <c r="F745" s="5" t="s">
        <v>5794</v>
      </c>
      <c r="G745" s="5">
        <v>12</v>
      </c>
      <c r="H745" s="5">
        <v>4</v>
      </c>
      <c r="I745" s="5">
        <v>4</v>
      </c>
      <c r="J745" s="5">
        <v>4</v>
      </c>
      <c r="K745" s="5">
        <v>8.3000000000000007</v>
      </c>
      <c r="L745" s="5">
        <v>61.743000000000002</v>
      </c>
      <c r="M745" s="5">
        <v>53058</v>
      </c>
      <c r="N745" s="5">
        <v>58059</v>
      </c>
      <c r="O745" s="5">
        <v>87970</v>
      </c>
    </row>
    <row r="746" spans="1:18" x14ac:dyDescent="0.3">
      <c r="A746" s="5" t="s">
        <v>5650</v>
      </c>
      <c r="B746" s="5" t="s">
        <v>5651</v>
      </c>
      <c r="C746" s="5" t="s">
        <v>5652</v>
      </c>
      <c r="E746" s="5" t="s">
        <v>5653</v>
      </c>
      <c r="F746" s="5" t="s">
        <v>5654</v>
      </c>
      <c r="G746" s="5">
        <v>8</v>
      </c>
      <c r="H746" s="5">
        <v>2</v>
      </c>
      <c r="I746" s="5">
        <v>2</v>
      </c>
      <c r="J746" s="5">
        <v>2</v>
      </c>
      <c r="K746" s="5">
        <v>6.3</v>
      </c>
      <c r="L746" s="5">
        <v>44.811</v>
      </c>
      <c r="M746" s="5">
        <v>27394</v>
      </c>
      <c r="N746" s="5">
        <v>19012</v>
      </c>
      <c r="O746" s="5">
        <v>27790</v>
      </c>
    </row>
    <row r="747" spans="1:18" x14ac:dyDescent="0.3">
      <c r="A747" s="5" t="s">
        <v>3444</v>
      </c>
      <c r="B747" s="5" t="s">
        <v>3445</v>
      </c>
      <c r="C747" s="5" t="s">
        <v>3446</v>
      </c>
      <c r="E747" s="5" t="s">
        <v>7160</v>
      </c>
      <c r="F747" s="5" t="s">
        <v>3448</v>
      </c>
      <c r="G747" s="5">
        <v>3</v>
      </c>
      <c r="H747" s="5">
        <v>7</v>
      </c>
      <c r="I747" s="5">
        <v>7</v>
      </c>
      <c r="J747" s="5">
        <v>7</v>
      </c>
      <c r="K747" s="5">
        <v>36.9</v>
      </c>
      <c r="L747" s="5">
        <v>31.861999999999998</v>
      </c>
      <c r="M747" s="5">
        <v>43675</v>
      </c>
      <c r="N747" s="5">
        <v>56614</v>
      </c>
      <c r="O747" s="5">
        <v>200330</v>
      </c>
    </row>
    <row r="748" spans="1:18" x14ac:dyDescent="0.3">
      <c r="A748" s="5" t="s">
        <v>5727</v>
      </c>
      <c r="B748" s="5" t="s">
        <v>5728</v>
      </c>
      <c r="C748" s="5" t="s">
        <v>5729</v>
      </c>
      <c r="E748" s="5" t="s">
        <v>5730</v>
      </c>
      <c r="F748" s="5" t="s">
        <v>5731</v>
      </c>
      <c r="G748" s="5">
        <v>7</v>
      </c>
      <c r="H748" s="5">
        <v>6</v>
      </c>
      <c r="I748" s="5">
        <v>6</v>
      </c>
      <c r="J748" s="5">
        <v>6</v>
      </c>
      <c r="K748" s="5">
        <v>15.7</v>
      </c>
      <c r="L748" s="5">
        <v>58.948999999999998</v>
      </c>
      <c r="M748" s="5">
        <v>4812.1000000000004</v>
      </c>
      <c r="N748" s="5">
        <v>6201</v>
      </c>
      <c r="O748" s="5">
        <v>145000</v>
      </c>
    </row>
    <row r="749" spans="1:18" x14ac:dyDescent="0.3">
      <c r="A749" s="5" t="s">
        <v>5655</v>
      </c>
      <c r="B749" s="5" t="s">
        <v>20</v>
      </c>
      <c r="C749" s="5" t="s">
        <v>5656</v>
      </c>
      <c r="E749" s="5" t="s">
        <v>5657</v>
      </c>
      <c r="F749" s="5" t="s">
        <v>5658</v>
      </c>
      <c r="G749" s="5">
        <v>4</v>
      </c>
      <c r="H749" s="5">
        <v>2</v>
      </c>
      <c r="I749" s="5">
        <v>2</v>
      </c>
      <c r="J749" s="5">
        <v>2</v>
      </c>
      <c r="K749" s="5">
        <v>5.6</v>
      </c>
      <c r="L749" s="5">
        <v>53.232999999999997</v>
      </c>
      <c r="M749" s="5">
        <v>14269</v>
      </c>
      <c r="N749" s="5">
        <v>22031</v>
      </c>
      <c r="O749" s="5">
        <v>31064</v>
      </c>
    </row>
    <row r="750" spans="1:18" x14ac:dyDescent="0.3">
      <c r="A750" s="5" t="s">
        <v>5100</v>
      </c>
      <c r="B750" s="5" t="s">
        <v>5101</v>
      </c>
      <c r="C750" s="5" t="s">
        <v>5102</v>
      </c>
      <c r="E750" s="5" t="s">
        <v>5103</v>
      </c>
      <c r="F750" s="5" t="s">
        <v>5104</v>
      </c>
      <c r="G750" s="5">
        <v>4</v>
      </c>
      <c r="H750" s="5">
        <v>1</v>
      </c>
      <c r="I750" s="5">
        <v>1</v>
      </c>
      <c r="J750" s="5">
        <v>1</v>
      </c>
      <c r="K750" s="5">
        <v>5.5</v>
      </c>
      <c r="L750" s="5">
        <v>38.08</v>
      </c>
      <c r="M750" s="5">
        <v>61052</v>
      </c>
      <c r="N750" s="5">
        <v>59748</v>
      </c>
      <c r="O750" s="5">
        <v>54727</v>
      </c>
      <c r="Q750" s="5">
        <v>36440</v>
      </c>
      <c r="R750" s="5">
        <v>35715</v>
      </c>
    </row>
    <row r="751" spans="1:18" x14ac:dyDescent="0.3">
      <c r="A751" s="5" t="s">
        <v>4917</v>
      </c>
      <c r="B751" s="5" t="s">
        <v>4918</v>
      </c>
      <c r="C751" s="5" t="s">
        <v>4919</v>
      </c>
      <c r="E751" s="5" t="s">
        <v>4920</v>
      </c>
      <c r="F751" s="5" t="s">
        <v>4921</v>
      </c>
      <c r="G751" s="5">
        <v>6</v>
      </c>
      <c r="H751" s="5">
        <v>3</v>
      </c>
      <c r="I751" s="5">
        <v>1</v>
      </c>
      <c r="J751" s="5">
        <v>1</v>
      </c>
      <c r="K751" s="5">
        <v>17.100000000000001</v>
      </c>
      <c r="L751" s="5">
        <v>23.908000000000001</v>
      </c>
      <c r="M751" s="5">
        <v>6045.4</v>
      </c>
      <c r="N751" s="5">
        <v>3825.2</v>
      </c>
      <c r="O751" s="5">
        <v>7214.9</v>
      </c>
    </row>
    <row r="752" spans="1:18" x14ac:dyDescent="0.3">
      <c r="A752" s="5" t="s">
        <v>4761</v>
      </c>
      <c r="B752" s="5" t="s">
        <v>20</v>
      </c>
      <c r="C752" s="5" t="s">
        <v>4762</v>
      </c>
      <c r="E752" s="5" t="s">
        <v>4763</v>
      </c>
      <c r="F752" s="5" t="s">
        <v>4764</v>
      </c>
      <c r="G752" s="5">
        <v>3</v>
      </c>
      <c r="H752" s="5">
        <v>1</v>
      </c>
      <c r="I752" s="5">
        <v>1</v>
      </c>
      <c r="J752" s="5">
        <v>1</v>
      </c>
      <c r="K752" s="5">
        <v>4.8</v>
      </c>
      <c r="L752" s="5">
        <v>41.953000000000003</v>
      </c>
      <c r="M752" s="5">
        <v>25027</v>
      </c>
      <c r="N752" s="5">
        <v>16166</v>
      </c>
      <c r="O752" s="5">
        <v>31292</v>
      </c>
    </row>
    <row r="753" spans="1:18" x14ac:dyDescent="0.3">
      <c r="A753" s="5" t="s">
        <v>4039</v>
      </c>
      <c r="B753" s="5" t="s">
        <v>4040</v>
      </c>
      <c r="C753" s="5" t="s">
        <v>4041</v>
      </c>
      <c r="E753" s="5" t="s">
        <v>7186</v>
      </c>
      <c r="F753" s="5" t="s">
        <v>4043</v>
      </c>
      <c r="G753" s="5">
        <v>13</v>
      </c>
      <c r="H753" s="5">
        <v>2</v>
      </c>
      <c r="I753" s="5">
        <v>2</v>
      </c>
      <c r="J753" s="5">
        <v>2</v>
      </c>
      <c r="K753" s="5">
        <v>7.4</v>
      </c>
      <c r="L753" s="5">
        <v>58.960999999999999</v>
      </c>
      <c r="M753" s="5">
        <v>29507</v>
      </c>
      <c r="N753" s="5">
        <v>16150</v>
      </c>
      <c r="O753" s="5">
        <v>37600</v>
      </c>
    </row>
    <row r="754" spans="1:18" x14ac:dyDescent="0.3">
      <c r="A754" s="5" t="s">
        <v>5682</v>
      </c>
      <c r="B754" s="5" t="s">
        <v>5683</v>
      </c>
      <c r="C754" s="5" t="s">
        <v>5684</v>
      </c>
      <c r="E754" s="5" t="s">
        <v>5685</v>
      </c>
      <c r="F754" s="5" t="s">
        <v>5686</v>
      </c>
      <c r="G754" s="5">
        <v>9</v>
      </c>
      <c r="H754" s="5">
        <v>5</v>
      </c>
      <c r="I754" s="5">
        <v>5</v>
      </c>
      <c r="J754" s="5">
        <v>5</v>
      </c>
      <c r="K754" s="5">
        <v>11.9</v>
      </c>
      <c r="L754" s="5">
        <v>56.584000000000003</v>
      </c>
      <c r="M754" s="5">
        <v>28521</v>
      </c>
      <c r="N754" s="5">
        <v>39017</v>
      </c>
      <c r="O754" s="5">
        <v>28532</v>
      </c>
    </row>
    <row r="755" spans="1:18" x14ac:dyDescent="0.3">
      <c r="A755" s="5" t="s">
        <v>5855</v>
      </c>
      <c r="B755" s="5" t="s">
        <v>5856</v>
      </c>
      <c r="C755" s="5" t="s">
        <v>5857</v>
      </c>
      <c r="E755" s="5" t="s">
        <v>5858</v>
      </c>
      <c r="F755" s="5" t="s">
        <v>5859</v>
      </c>
      <c r="G755" s="5">
        <v>4</v>
      </c>
      <c r="H755" s="5">
        <v>8</v>
      </c>
      <c r="I755" s="5">
        <v>3</v>
      </c>
      <c r="J755" s="5">
        <v>3</v>
      </c>
      <c r="K755" s="5">
        <v>45.4</v>
      </c>
      <c r="L755" s="5">
        <v>21.998999999999999</v>
      </c>
      <c r="M755" s="5">
        <v>164410</v>
      </c>
      <c r="N755" s="5">
        <v>74673</v>
      </c>
      <c r="O755" s="5">
        <v>263650</v>
      </c>
    </row>
    <row r="756" spans="1:18" x14ac:dyDescent="0.3">
      <c r="A756" s="5" t="s">
        <v>4901</v>
      </c>
      <c r="B756" s="5" t="s">
        <v>4902</v>
      </c>
      <c r="C756" s="5" t="s">
        <v>4903</v>
      </c>
      <c r="E756" s="5" t="s">
        <v>4904</v>
      </c>
      <c r="F756" s="5" t="s">
        <v>4905</v>
      </c>
      <c r="G756" s="5">
        <v>5</v>
      </c>
      <c r="H756" s="5">
        <v>2</v>
      </c>
      <c r="I756" s="5">
        <v>2</v>
      </c>
      <c r="J756" s="5">
        <v>2</v>
      </c>
      <c r="K756" s="5">
        <v>11.2</v>
      </c>
      <c r="L756" s="5">
        <v>25.829000000000001</v>
      </c>
      <c r="M756" s="5">
        <v>33589</v>
      </c>
      <c r="N756" s="5">
        <v>34536</v>
      </c>
      <c r="O756" s="5">
        <v>20950</v>
      </c>
    </row>
    <row r="757" spans="1:18" x14ac:dyDescent="0.3">
      <c r="A757" s="5" t="s">
        <v>5343</v>
      </c>
      <c r="B757" s="5" t="s">
        <v>5344</v>
      </c>
      <c r="C757" s="5" t="s">
        <v>5345</v>
      </c>
      <c r="E757" s="5" t="s">
        <v>5346</v>
      </c>
      <c r="F757" s="5" t="s">
        <v>5347</v>
      </c>
      <c r="G757" s="5">
        <v>5</v>
      </c>
      <c r="H757" s="5">
        <v>2</v>
      </c>
      <c r="I757" s="5">
        <v>2</v>
      </c>
      <c r="J757" s="5">
        <v>1</v>
      </c>
      <c r="K757" s="5">
        <v>16.3</v>
      </c>
      <c r="L757" s="5">
        <v>20.137</v>
      </c>
      <c r="M757" s="5">
        <v>19080</v>
      </c>
      <c r="N757" s="5">
        <v>45342</v>
      </c>
      <c r="O757" s="5">
        <v>20000</v>
      </c>
    </row>
    <row r="758" spans="1:18" x14ac:dyDescent="0.3">
      <c r="A758" s="5" t="s">
        <v>5830</v>
      </c>
      <c r="B758" s="5" t="s">
        <v>5831</v>
      </c>
      <c r="C758" s="5" t="s">
        <v>5832</v>
      </c>
      <c r="E758" s="5" t="s">
        <v>5833</v>
      </c>
      <c r="F758" s="5" t="s">
        <v>5834</v>
      </c>
      <c r="G758" s="5">
        <v>4</v>
      </c>
      <c r="H758" s="5">
        <v>2</v>
      </c>
      <c r="I758" s="5">
        <v>2</v>
      </c>
      <c r="J758" s="5">
        <v>2</v>
      </c>
      <c r="K758" s="5">
        <v>5.9</v>
      </c>
      <c r="L758" s="5">
        <v>43.951999999999998</v>
      </c>
      <c r="M758" s="5">
        <v>19902</v>
      </c>
      <c r="N758" s="5">
        <v>31091</v>
      </c>
      <c r="O758" s="5">
        <v>7472</v>
      </c>
      <c r="Q758" s="5">
        <v>13556</v>
      </c>
      <c r="R758" s="5">
        <v>8063.4</v>
      </c>
    </row>
    <row r="759" spans="1:18" x14ac:dyDescent="0.3">
      <c r="A759" s="5" t="s">
        <v>5850</v>
      </c>
      <c r="B759" s="5" t="s">
        <v>5851</v>
      </c>
      <c r="C759" s="5" t="s">
        <v>5852</v>
      </c>
      <c r="E759" s="5" t="s">
        <v>5853</v>
      </c>
      <c r="F759" s="5" t="s">
        <v>5854</v>
      </c>
      <c r="G759" s="5">
        <v>6</v>
      </c>
      <c r="H759" s="5">
        <v>3</v>
      </c>
      <c r="I759" s="5">
        <v>3</v>
      </c>
      <c r="J759" s="5">
        <v>3</v>
      </c>
      <c r="K759" s="5">
        <v>17.3</v>
      </c>
      <c r="L759" s="5">
        <v>25.728000000000002</v>
      </c>
      <c r="M759" s="5">
        <v>36254</v>
      </c>
      <c r="N759" s="5">
        <v>18095</v>
      </c>
      <c r="O759" s="5">
        <v>33466</v>
      </c>
    </row>
    <row r="760" spans="1:18" x14ac:dyDescent="0.3">
      <c r="A760" s="5" t="s">
        <v>5444</v>
      </c>
      <c r="B760" s="5" t="s">
        <v>5445</v>
      </c>
      <c r="C760" s="5" t="s">
        <v>5446</v>
      </c>
      <c r="E760" s="5" t="s">
        <v>5447</v>
      </c>
      <c r="F760" s="5" t="s">
        <v>5448</v>
      </c>
      <c r="G760" s="5">
        <v>4</v>
      </c>
      <c r="H760" s="5">
        <v>5</v>
      </c>
      <c r="I760" s="5">
        <v>5</v>
      </c>
      <c r="J760" s="5">
        <v>5</v>
      </c>
      <c r="K760" s="5">
        <v>48.7</v>
      </c>
      <c r="L760" s="5">
        <v>13.616</v>
      </c>
      <c r="M760" s="5">
        <v>117290</v>
      </c>
      <c r="N760" s="5">
        <v>153230</v>
      </c>
      <c r="O760" s="5">
        <v>122960</v>
      </c>
    </row>
    <row r="761" spans="1:18" x14ac:dyDescent="0.3">
      <c r="A761" s="5" t="s">
        <v>5288</v>
      </c>
      <c r="B761" s="5" t="s">
        <v>5289</v>
      </c>
      <c r="C761" s="5" t="s">
        <v>5290</v>
      </c>
      <c r="E761" s="5" t="s">
        <v>5291</v>
      </c>
      <c r="F761" s="5" t="s">
        <v>5292</v>
      </c>
      <c r="G761" s="5">
        <v>4</v>
      </c>
      <c r="H761" s="5">
        <v>3</v>
      </c>
      <c r="I761" s="5">
        <v>3</v>
      </c>
      <c r="J761" s="5">
        <v>3</v>
      </c>
      <c r="K761" s="5">
        <v>15.9</v>
      </c>
      <c r="L761" s="5">
        <v>30.521999999999998</v>
      </c>
      <c r="M761" s="5">
        <v>18464</v>
      </c>
      <c r="N761" s="5">
        <v>35548</v>
      </c>
      <c r="O761" s="5">
        <v>42588</v>
      </c>
    </row>
    <row r="762" spans="1:18" x14ac:dyDescent="0.3">
      <c r="A762" s="5" t="s">
        <v>5248</v>
      </c>
      <c r="B762" s="5" t="s">
        <v>5249</v>
      </c>
      <c r="C762" s="5" t="s">
        <v>5250</v>
      </c>
      <c r="E762" s="5" t="s">
        <v>5251</v>
      </c>
      <c r="F762" s="5" t="s">
        <v>5252</v>
      </c>
      <c r="G762" s="5">
        <v>3</v>
      </c>
      <c r="H762" s="5">
        <v>1</v>
      </c>
      <c r="I762" s="5">
        <v>1</v>
      </c>
      <c r="J762" s="5">
        <v>1</v>
      </c>
      <c r="K762" s="5">
        <v>3.1</v>
      </c>
      <c r="L762" s="5">
        <v>51.7</v>
      </c>
      <c r="M762" s="5">
        <v>5018.5</v>
      </c>
      <c r="N762" s="5">
        <v>11996</v>
      </c>
      <c r="O762" s="5">
        <v>4400</v>
      </c>
    </row>
    <row r="763" spans="1:18" x14ac:dyDescent="0.3">
      <c r="A763" s="5" t="s">
        <v>5559</v>
      </c>
      <c r="B763" s="5" t="s">
        <v>5560</v>
      </c>
      <c r="C763" s="5" t="s">
        <v>5561</v>
      </c>
      <c r="E763" s="5" t="s">
        <v>5562</v>
      </c>
      <c r="F763" s="5" t="s">
        <v>5563</v>
      </c>
      <c r="G763" s="5">
        <v>4</v>
      </c>
      <c r="H763" s="5">
        <v>5</v>
      </c>
      <c r="I763" s="5">
        <v>2</v>
      </c>
      <c r="J763" s="5">
        <v>2</v>
      </c>
      <c r="K763" s="5">
        <v>28.2</v>
      </c>
      <c r="L763" s="5">
        <v>23.634</v>
      </c>
      <c r="M763" s="5">
        <v>41333</v>
      </c>
      <c r="N763" s="5">
        <v>79535</v>
      </c>
      <c r="O763" s="5">
        <v>64556</v>
      </c>
    </row>
    <row r="764" spans="1:18" x14ac:dyDescent="0.3">
      <c r="A764" s="5" t="s">
        <v>2377</v>
      </c>
      <c r="B764" s="5" t="s">
        <v>2378</v>
      </c>
      <c r="C764" s="5" t="s">
        <v>2379</v>
      </c>
      <c r="E764" s="5" t="s">
        <v>7039</v>
      </c>
      <c r="F764" s="5" t="s">
        <v>2380</v>
      </c>
      <c r="G764" s="5">
        <v>4</v>
      </c>
      <c r="H764" s="5">
        <v>2</v>
      </c>
      <c r="I764" s="5">
        <v>2</v>
      </c>
      <c r="J764" s="5">
        <v>2</v>
      </c>
      <c r="K764" s="5">
        <v>5.7</v>
      </c>
      <c r="L764" s="5">
        <v>45.811999999999998</v>
      </c>
      <c r="M764" s="5">
        <v>6021.7</v>
      </c>
      <c r="N764" s="5">
        <v>6809.5</v>
      </c>
      <c r="O764" s="5">
        <v>21945</v>
      </c>
    </row>
    <row r="765" spans="1:18" x14ac:dyDescent="0.3">
      <c r="A765" s="5" t="s">
        <v>5206</v>
      </c>
      <c r="B765" s="5" t="s">
        <v>5207</v>
      </c>
      <c r="C765" s="5" t="s">
        <v>5208</v>
      </c>
      <c r="D765" s="5" t="s">
        <v>5209</v>
      </c>
      <c r="E765" s="5" t="s">
        <v>5210</v>
      </c>
      <c r="F765" s="5" t="s">
        <v>5211</v>
      </c>
      <c r="G765" s="5">
        <v>4</v>
      </c>
      <c r="H765" s="5">
        <v>5</v>
      </c>
      <c r="I765" s="5">
        <v>5</v>
      </c>
      <c r="J765" s="5">
        <v>5</v>
      </c>
      <c r="K765" s="5">
        <v>18.7</v>
      </c>
      <c r="L765" s="5">
        <v>39.115000000000002</v>
      </c>
      <c r="M765" s="5">
        <v>94136</v>
      </c>
      <c r="N765" s="5">
        <v>93629</v>
      </c>
      <c r="O765" s="5">
        <v>79476</v>
      </c>
      <c r="Q765" s="5">
        <v>68334</v>
      </c>
    </row>
    <row r="766" spans="1:18" x14ac:dyDescent="0.3">
      <c r="A766" s="5" t="s">
        <v>4439</v>
      </c>
      <c r="B766" s="5" t="s">
        <v>20</v>
      </c>
      <c r="C766" s="5" t="s">
        <v>4440</v>
      </c>
      <c r="E766" s="5" t="s">
        <v>7225</v>
      </c>
      <c r="F766" s="5" t="s">
        <v>4442</v>
      </c>
      <c r="G766" s="5">
        <v>3</v>
      </c>
      <c r="H766" s="5">
        <v>5</v>
      </c>
      <c r="I766" s="5">
        <v>5</v>
      </c>
      <c r="J766" s="5">
        <v>5</v>
      </c>
      <c r="K766" s="5">
        <v>21.2</v>
      </c>
      <c r="L766" s="5">
        <v>39.618000000000002</v>
      </c>
      <c r="M766" s="5">
        <v>57646</v>
      </c>
      <c r="N766" s="5">
        <v>10419</v>
      </c>
      <c r="O766" s="5">
        <v>11240</v>
      </c>
      <c r="R766" s="5">
        <v>13685</v>
      </c>
    </row>
    <row r="767" spans="1:18" x14ac:dyDescent="0.3">
      <c r="A767" s="5" t="s">
        <v>4457</v>
      </c>
      <c r="B767" s="5" t="s">
        <v>4458</v>
      </c>
      <c r="C767" s="5" t="s">
        <v>4459</v>
      </c>
      <c r="E767" s="5" t="s">
        <v>7229</v>
      </c>
      <c r="F767" s="5" t="s">
        <v>4461</v>
      </c>
      <c r="G767" s="5">
        <v>10</v>
      </c>
      <c r="H767" s="5">
        <v>4</v>
      </c>
      <c r="I767" s="5">
        <v>4</v>
      </c>
      <c r="J767" s="5">
        <v>4</v>
      </c>
      <c r="K767" s="5">
        <v>31.4</v>
      </c>
      <c r="L767" s="5">
        <v>21.824000000000002</v>
      </c>
      <c r="M767" s="5">
        <v>184120</v>
      </c>
      <c r="N767" s="5">
        <v>141360</v>
      </c>
      <c r="O767" s="5">
        <v>576520</v>
      </c>
    </row>
    <row r="768" spans="1:18" x14ac:dyDescent="0.3">
      <c r="A768" s="5" t="s">
        <v>3078</v>
      </c>
      <c r="B768" s="5" t="s">
        <v>3079</v>
      </c>
      <c r="C768" s="5" t="s">
        <v>3080</v>
      </c>
      <c r="E768" s="5" t="s">
        <v>7146</v>
      </c>
      <c r="F768" s="5" t="s">
        <v>3082</v>
      </c>
      <c r="G768" s="5">
        <v>9</v>
      </c>
      <c r="H768" s="5">
        <v>5</v>
      </c>
      <c r="I768" s="5">
        <v>5</v>
      </c>
      <c r="J768" s="5">
        <v>5</v>
      </c>
      <c r="K768" s="5">
        <v>25.4</v>
      </c>
      <c r="L768" s="5">
        <v>31.509</v>
      </c>
      <c r="M768" s="5">
        <v>113250</v>
      </c>
      <c r="N768" s="5">
        <v>42819</v>
      </c>
      <c r="O768" s="5">
        <v>88818</v>
      </c>
    </row>
    <row r="769" spans="1:18" x14ac:dyDescent="0.3">
      <c r="A769" s="5" t="s">
        <v>5741</v>
      </c>
      <c r="B769" s="5" t="s">
        <v>5742</v>
      </c>
      <c r="C769" s="5" t="s">
        <v>5743</v>
      </c>
      <c r="D769" s="5" t="s">
        <v>95</v>
      </c>
      <c r="E769" s="5" t="s">
        <v>5744</v>
      </c>
      <c r="F769" s="5" t="s">
        <v>5745</v>
      </c>
      <c r="G769" s="5">
        <v>3</v>
      </c>
      <c r="H769" s="5">
        <v>4</v>
      </c>
      <c r="I769" s="5">
        <v>4</v>
      </c>
      <c r="J769" s="5">
        <v>3</v>
      </c>
      <c r="K769" s="5">
        <v>42.5</v>
      </c>
      <c r="L769" s="5">
        <v>13.036</v>
      </c>
      <c r="M769" s="5">
        <v>274730</v>
      </c>
      <c r="N769" s="5">
        <v>116330</v>
      </c>
      <c r="O769" s="5">
        <v>204060</v>
      </c>
      <c r="R769" s="5">
        <v>67915</v>
      </c>
    </row>
    <row r="770" spans="1:18" x14ac:dyDescent="0.3">
      <c r="A770" s="5" t="s">
        <v>4273</v>
      </c>
      <c r="B770" s="5" t="s">
        <v>20</v>
      </c>
      <c r="C770" s="5" t="s">
        <v>4274</v>
      </c>
      <c r="D770" s="5" t="s">
        <v>95</v>
      </c>
      <c r="E770" s="5" t="s">
        <v>7203</v>
      </c>
      <c r="F770" s="5" t="s">
        <v>4276</v>
      </c>
      <c r="G770" s="5">
        <v>8</v>
      </c>
      <c r="H770" s="5">
        <v>12</v>
      </c>
      <c r="I770" s="5">
        <v>12</v>
      </c>
      <c r="J770" s="5">
        <v>12</v>
      </c>
      <c r="K770" s="5">
        <v>13.3</v>
      </c>
      <c r="L770" s="5">
        <v>145.04</v>
      </c>
      <c r="M770" s="5">
        <v>202780</v>
      </c>
      <c r="N770" s="5">
        <v>71339</v>
      </c>
      <c r="O770" s="5">
        <v>184680</v>
      </c>
      <c r="R770" s="5">
        <v>10539</v>
      </c>
    </row>
    <row r="771" spans="1:18" x14ac:dyDescent="0.3">
      <c r="A771" s="5" t="s">
        <v>5201</v>
      </c>
      <c r="B771" s="5" t="s">
        <v>5202</v>
      </c>
      <c r="C771" s="5" t="s">
        <v>5203</v>
      </c>
      <c r="D771" s="5" t="s">
        <v>95</v>
      </c>
      <c r="E771" s="5" t="s">
        <v>5204</v>
      </c>
      <c r="F771" s="5" t="s">
        <v>5205</v>
      </c>
      <c r="G771" s="5">
        <v>4</v>
      </c>
      <c r="H771" s="5">
        <v>1</v>
      </c>
      <c r="I771" s="5">
        <v>1</v>
      </c>
      <c r="J771" s="5">
        <v>1</v>
      </c>
      <c r="K771" s="5">
        <v>3.8</v>
      </c>
      <c r="L771" s="5">
        <v>38.512</v>
      </c>
      <c r="M771" s="5">
        <v>46681</v>
      </c>
      <c r="N771" s="5">
        <v>39233</v>
      </c>
      <c r="O771" s="5">
        <v>44036</v>
      </c>
    </row>
    <row r="772" spans="1:18" x14ac:dyDescent="0.3">
      <c r="A772" s="5" t="s">
        <v>3753</v>
      </c>
      <c r="B772" s="5" t="s">
        <v>20</v>
      </c>
      <c r="C772" s="5" t="s">
        <v>3754</v>
      </c>
      <c r="D772" s="5" t="s">
        <v>95</v>
      </c>
      <c r="E772" s="5" t="s">
        <v>7173</v>
      </c>
      <c r="F772" s="5" t="s">
        <v>3756</v>
      </c>
      <c r="G772" s="5">
        <v>5</v>
      </c>
      <c r="H772" s="5">
        <v>1</v>
      </c>
      <c r="I772" s="5">
        <v>1</v>
      </c>
      <c r="J772" s="5">
        <v>1</v>
      </c>
      <c r="K772" s="5">
        <v>4.4000000000000004</v>
      </c>
      <c r="L772" s="5">
        <v>35.652999999999999</v>
      </c>
      <c r="M772" s="5">
        <v>6663.1</v>
      </c>
      <c r="N772" s="5">
        <v>36377</v>
      </c>
      <c r="O772" s="5">
        <v>4340.5</v>
      </c>
    </row>
    <row r="773" spans="1:18" x14ac:dyDescent="0.3">
      <c r="A773" s="5" t="s">
        <v>5602</v>
      </c>
      <c r="B773" s="5" t="s">
        <v>20</v>
      </c>
      <c r="C773" s="5" t="s">
        <v>5603</v>
      </c>
      <c r="D773" s="5" t="s">
        <v>95</v>
      </c>
      <c r="E773" s="5" t="s">
        <v>5604</v>
      </c>
      <c r="F773" s="5" t="s">
        <v>5605</v>
      </c>
      <c r="G773" s="5">
        <v>3</v>
      </c>
      <c r="H773" s="5">
        <v>2</v>
      </c>
      <c r="I773" s="5">
        <v>2</v>
      </c>
      <c r="J773" s="5">
        <v>2</v>
      </c>
      <c r="K773" s="5">
        <v>18.2</v>
      </c>
      <c r="L773" s="5">
        <v>12.042</v>
      </c>
      <c r="M773" s="5">
        <v>171550</v>
      </c>
      <c r="N773" s="5">
        <v>245000</v>
      </c>
      <c r="O773" s="5">
        <v>236900</v>
      </c>
    </row>
    <row r="774" spans="1:18" x14ac:dyDescent="0.3">
      <c r="A774" s="5" t="s">
        <v>4488</v>
      </c>
      <c r="B774" s="5" t="s">
        <v>20</v>
      </c>
      <c r="C774" s="5" t="s">
        <v>4489</v>
      </c>
      <c r="D774" s="5" t="s">
        <v>95</v>
      </c>
      <c r="E774" s="5" t="s">
        <v>7235</v>
      </c>
      <c r="F774" s="5" t="s">
        <v>4490</v>
      </c>
      <c r="G774" s="5">
        <v>4</v>
      </c>
      <c r="H774" s="5">
        <v>2</v>
      </c>
      <c r="I774" s="5">
        <v>2</v>
      </c>
      <c r="J774" s="5">
        <v>2</v>
      </c>
      <c r="K774" s="5">
        <v>8.4</v>
      </c>
      <c r="L774" s="5">
        <v>38.777999999999999</v>
      </c>
      <c r="M774" s="5">
        <v>17299</v>
      </c>
      <c r="N774" s="5">
        <v>15399</v>
      </c>
      <c r="O774" s="5">
        <v>60616</v>
      </c>
    </row>
    <row r="775" spans="1:18" x14ac:dyDescent="0.3">
      <c r="A775" s="5" t="s">
        <v>2300</v>
      </c>
      <c r="B775" s="5" t="s">
        <v>20</v>
      </c>
      <c r="C775" s="5" t="s">
        <v>2301</v>
      </c>
      <c r="D775" s="5" t="s">
        <v>95</v>
      </c>
      <c r="E775" s="5" t="s">
        <v>7022</v>
      </c>
      <c r="F775" s="5" t="s">
        <v>2303</v>
      </c>
      <c r="G775" s="5">
        <v>3</v>
      </c>
      <c r="H775" s="5">
        <v>3</v>
      </c>
      <c r="I775" s="5">
        <v>3</v>
      </c>
      <c r="J775" s="5">
        <v>3</v>
      </c>
      <c r="K775" s="5">
        <v>6.5</v>
      </c>
      <c r="L775" s="5">
        <v>63.415999999999997</v>
      </c>
      <c r="M775" s="5">
        <v>19607</v>
      </c>
      <c r="N775" s="5">
        <v>57571</v>
      </c>
      <c r="O775" s="5">
        <v>60474</v>
      </c>
      <c r="R775" s="5">
        <v>16846</v>
      </c>
    </row>
    <row r="776" spans="1:18" x14ac:dyDescent="0.3">
      <c r="A776" s="5" t="s">
        <v>5293</v>
      </c>
      <c r="B776" s="5" t="s">
        <v>20</v>
      </c>
      <c r="C776" s="5" t="s">
        <v>5294</v>
      </c>
      <c r="D776" s="5" t="s">
        <v>95</v>
      </c>
      <c r="E776" s="5" t="s">
        <v>5295</v>
      </c>
      <c r="F776" s="5" t="s">
        <v>5296</v>
      </c>
      <c r="G776" s="5">
        <v>4</v>
      </c>
      <c r="H776" s="5">
        <v>2</v>
      </c>
      <c r="I776" s="5">
        <v>2</v>
      </c>
      <c r="J776" s="5">
        <v>2</v>
      </c>
      <c r="K776" s="5">
        <v>5.5</v>
      </c>
      <c r="L776" s="5">
        <v>56.103999999999999</v>
      </c>
      <c r="M776" s="5">
        <v>84428</v>
      </c>
      <c r="N776" s="5">
        <v>67204</v>
      </c>
      <c r="O776" s="5">
        <v>61872</v>
      </c>
      <c r="Q776" s="5">
        <v>11420</v>
      </c>
    </row>
    <row r="777" spans="1:18" x14ac:dyDescent="0.3">
      <c r="A777" s="5" t="s">
        <v>4434</v>
      </c>
      <c r="B777" s="5" t="s">
        <v>4435</v>
      </c>
      <c r="C777" s="5" t="s">
        <v>4436</v>
      </c>
      <c r="D777" s="5" t="s">
        <v>95</v>
      </c>
      <c r="E777" s="5" t="s">
        <v>7224</v>
      </c>
      <c r="F777" s="5" t="s">
        <v>4438</v>
      </c>
      <c r="G777" s="5">
        <v>2</v>
      </c>
      <c r="H777" s="5">
        <v>2</v>
      </c>
      <c r="I777" s="5">
        <v>2</v>
      </c>
      <c r="J777" s="5">
        <v>2</v>
      </c>
      <c r="K777" s="5">
        <v>2.9</v>
      </c>
      <c r="L777" s="5">
        <v>133.59</v>
      </c>
      <c r="M777" s="5">
        <v>21124</v>
      </c>
      <c r="N777" s="5">
        <v>34666</v>
      </c>
      <c r="O777" s="5">
        <v>119110</v>
      </c>
    </row>
    <row r="778" spans="1:18" x14ac:dyDescent="0.3">
      <c r="A778" s="5" t="s">
        <v>6183</v>
      </c>
      <c r="B778" s="5" t="s">
        <v>20</v>
      </c>
      <c r="C778" s="5" t="s">
        <v>6184</v>
      </c>
      <c r="D778" s="5" t="s">
        <v>95</v>
      </c>
      <c r="E778" s="5" t="s">
        <v>6185</v>
      </c>
      <c r="F778" s="5" t="s">
        <v>6186</v>
      </c>
      <c r="G778" s="5">
        <v>5</v>
      </c>
      <c r="H778" s="5">
        <v>4</v>
      </c>
      <c r="I778" s="5">
        <v>4</v>
      </c>
      <c r="J778" s="5">
        <v>4</v>
      </c>
      <c r="K778" s="5">
        <v>13.1</v>
      </c>
      <c r="L778" s="5">
        <v>33.99</v>
      </c>
      <c r="M778" s="5">
        <v>77356</v>
      </c>
      <c r="N778" s="5">
        <v>57163</v>
      </c>
      <c r="O778" s="5">
        <v>149420</v>
      </c>
    </row>
    <row r="779" spans="1:18" x14ac:dyDescent="0.3">
      <c r="A779" s="5" t="s">
        <v>6060</v>
      </c>
      <c r="B779" s="5" t="s">
        <v>20</v>
      </c>
      <c r="C779" s="5" t="s">
        <v>6061</v>
      </c>
      <c r="D779" s="5" t="s">
        <v>95</v>
      </c>
      <c r="E779" s="5" t="s">
        <v>6062</v>
      </c>
      <c r="F779" s="5" t="s">
        <v>6063</v>
      </c>
      <c r="G779" s="5">
        <v>4</v>
      </c>
      <c r="H779" s="5">
        <v>6</v>
      </c>
      <c r="I779" s="5">
        <v>6</v>
      </c>
      <c r="J779" s="5">
        <v>6</v>
      </c>
      <c r="K779" s="5">
        <v>19.600000000000001</v>
      </c>
      <c r="L779" s="5">
        <v>52.912999999999997</v>
      </c>
      <c r="M779" s="5">
        <v>126590</v>
      </c>
      <c r="N779" s="5">
        <v>72558</v>
      </c>
      <c r="O779" s="5">
        <v>286410</v>
      </c>
      <c r="R779" s="5">
        <v>5826.5</v>
      </c>
    </row>
    <row r="780" spans="1:18" x14ac:dyDescent="0.3">
      <c r="A780" s="5" t="s">
        <v>5052</v>
      </c>
      <c r="B780" s="5" t="s">
        <v>20</v>
      </c>
      <c r="C780" s="5" t="s">
        <v>5053</v>
      </c>
      <c r="D780" s="5" t="s">
        <v>95</v>
      </c>
      <c r="E780" s="5" t="s">
        <v>5054</v>
      </c>
      <c r="F780" s="5" t="s">
        <v>5055</v>
      </c>
      <c r="G780" s="5">
        <v>3</v>
      </c>
      <c r="H780" s="5">
        <v>1</v>
      </c>
      <c r="I780" s="5">
        <v>1</v>
      </c>
      <c r="J780" s="5">
        <v>1</v>
      </c>
      <c r="K780" s="5">
        <v>14.5</v>
      </c>
      <c r="L780" s="5">
        <v>8.3975000000000009</v>
      </c>
      <c r="M780" s="5">
        <v>30098</v>
      </c>
      <c r="N780" s="5">
        <v>28776</v>
      </c>
      <c r="O780" s="5">
        <v>38936</v>
      </c>
    </row>
    <row r="781" spans="1:18" x14ac:dyDescent="0.3">
      <c r="A781" s="5" t="s">
        <v>5413</v>
      </c>
      <c r="B781" s="5" t="s">
        <v>20</v>
      </c>
      <c r="C781" s="5" t="s">
        <v>5414</v>
      </c>
      <c r="D781" s="5" t="s">
        <v>95</v>
      </c>
      <c r="E781" s="5" t="s">
        <v>5415</v>
      </c>
      <c r="F781" s="5" t="s">
        <v>5416</v>
      </c>
      <c r="G781" s="5">
        <v>3</v>
      </c>
      <c r="H781" s="5">
        <v>2</v>
      </c>
      <c r="I781" s="5">
        <v>2</v>
      </c>
      <c r="J781" s="5">
        <v>2</v>
      </c>
      <c r="K781" s="5">
        <v>11.5</v>
      </c>
      <c r="L781" s="5">
        <v>29.707000000000001</v>
      </c>
      <c r="M781" s="5">
        <v>58832</v>
      </c>
      <c r="N781" s="5">
        <v>50161</v>
      </c>
      <c r="O781" s="5">
        <v>47250</v>
      </c>
    </row>
    <row r="782" spans="1:18" x14ac:dyDescent="0.3">
      <c r="A782" s="5" t="s">
        <v>2281</v>
      </c>
      <c r="B782" s="5" t="s">
        <v>2282</v>
      </c>
      <c r="C782" s="5" t="s">
        <v>2283</v>
      </c>
      <c r="D782" s="5" t="s">
        <v>95</v>
      </c>
      <c r="E782" s="5" t="s">
        <v>7018</v>
      </c>
      <c r="F782" s="5" t="s">
        <v>2284</v>
      </c>
      <c r="G782" s="5">
        <v>39</v>
      </c>
      <c r="H782" s="5">
        <v>2</v>
      </c>
      <c r="I782" s="5">
        <v>2</v>
      </c>
      <c r="J782" s="5">
        <v>2</v>
      </c>
      <c r="K782" s="5">
        <v>3.6</v>
      </c>
      <c r="L782" s="5">
        <v>67.613</v>
      </c>
      <c r="M782" s="5">
        <v>47910</v>
      </c>
      <c r="N782" s="5">
        <v>58824</v>
      </c>
      <c r="O782" s="5">
        <v>40740</v>
      </c>
    </row>
    <row r="783" spans="1:18" x14ac:dyDescent="0.3">
      <c r="A783" s="5" t="s">
        <v>5360</v>
      </c>
      <c r="B783" s="5" t="s">
        <v>20</v>
      </c>
      <c r="C783" s="5" t="s">
        <v>5361</v>
      </c>
      <c r="D783" s="5" t="s">
        <v>95</v>
      </c>
      <c r="E783" s="5" t="s">
        <v>5362</v>
      </c>
      <c r="F783" s="5" t="s">
        <v>5363</v>
      </c>
      <c r="G783" s="5">
        <v>3</v>
      </c>
      <c r="H783" s="5">
        <v>2</v>
      </c>
      <c r="I783" s="5">
        <v>2</v>
      </c>
      <c r="J783" s="5">
        <v>2</v>
      </c>
      <c r="K783" s="5">
        <v>8.6</v>
      </c>
      <c r="L783" s="5">
        <v>27.321999999999999</v>
      </c>
      <c r="M783" s="5">
        <v>16973</v>
      </c>
      <c r="N783" s="5">
        <v>52832</v>
      </c>
      <c r="O783" s="5">
        <v>5610.1</v>
      </c>
    </row>
    <row r="784" spans="1:18" x14ac:dyDescent="0.3">
      <c r="A784" s="5" t="s">
        <v>6056</v>
      </c>
      <c r="B784" s="5" t="s">
        <v>20</v>
      </c>
      <c r="C784" s="5" t="s">
        <v>6057</v>
      </c>
      <c r="D784" s="5" t="s">
        <v>95</v>
      </c>
      <c r="E784" s="5" t="s">
        <v>6058</v>
      </c>
      <c r="F784" s="5" t="s">
        <v>6059</v>
      </c>
      <c r="G784" s="5">
        <v>6</v>
      </c>
      <c r="H784" s="5">
        <v>3</v>
      </c>
      <c r="I784" s="5">
        <v>3</v>
      </c>
      <c r="J784" s="5">
        <v>3</v>
      </c>
      <c r="K784" s="5">
        <v>12.3</v>
      </c>
      <c r="L784" s="5">
        <v>40.58</v>
      </c>
      <c r="M784" s="5">
        <v>23184</v>
      </c>
      <c r="N784" s="5">
        <v>24613</v>
      </c>
      <c r="O784" s="5">
        <v>61444</v>
      </c>
    </row>
    <row r="785" spans="1:17" x14ac:dyDescent="0.3">
      <c r="A785" s="5" t="s">
        <v>4368</v>
      </c>
      <c r="B785" s="5" t="s">
        <v>4369</v>
      </c>
      <c r="C785" s="5" t="s">
        <v>4370</v>
      </c>
      <c r="D785" s="5" t="s">
        <v>95</v>
      </c>
      <c r="E785" s="5" t="s">
        <v>7212</v>
      </c>
      <c r="F785" s="5" t="s">
        <v>4371</v>
      </c>
      <c r="G785" s="5">
        <v>7</v>
      </c>
      <c r="H785" s="5">
        <v>4</v>
      </c>
      <c r="I785" s="5">
        <v>1</v>
      </c>
      <c r="J785" s="5">
        <v>1</v>
      </c>
      <c r="K785" s="5">
        <v>44.5</v>
      </c>
      <c r="L785" s="5">
        <v>13.236000000000001</v>
      </c>
      <c r="M785" s="5">
        <v>44486</v>
      </c>
      <c r="N785" s="5">
        <v>43956</v>
      </c>
      <c r="O785" s="5">
        <v>25510</v>
      </c>
    </row>
    <row r="786" spans="1:17" x14ac:dyDescent="0.3">
      <c r="A786" s="5" t="s">
        <v>5174</v>
      </c>
      <c r="B786" s="5" t="s">
        <v>5175</v>
      </c>
      <c r="C786" s="5" t="s">
        <v>5176</v>
      </c>
      <c r="D786" s="5" t="s">
        <v>95</v>
      </c>
      <c r="E786" s="5" t="s">
        <v>5177</v>
      </c>
      <c r="F786" s="5" t="s">
        <v>5178</v>
      </c>
      <c r="G786" s="5">
        <v>3</v>
      </c>
      <c r="H786" s="5">
        <v>2</v>
      </c>
      <c r="I786" s="5">
        <v>2</v>
      </c>
      <c r="J786" s="5">
        <v>2</v>
      </c>
      <c r="K786" s="5">
        <v>3.4</v>
      </c>
      <c r="L786" s="5">
        <v>89.061999999999998</v>
      </c>
      <c r="M786" s="5">
        <v>13848</v>
      </c>
      <c r="N786" s="5">
        <v>12545</v>
      </c>
      <c r="O786" s="5">
        <v>15225</v>
      </c>
    </row>
    <row r="787" spans="1:17" x14ac:dyDescent="0.3">
      <c r="A787" s="5" t="s">
        <v>2516</v>
      </c>
      <c r="B787" s="5" t="s">
        <v>20</v>
      </c>
      <c r="C787" s="5" t="s">
        <v>2517</v>
      </c>
      <c r="D787" s="5" t="s">
        <v>95</v>
      </c>
      <c r="E787" s="5" t="s">
        <v>7068</v>
      </c>
      <c r="F787" s="5" t="s">
        <v>2518</v>
      </c>
      <c r="G787" s="5">
        <v>3</v>
      </c>
      <c r="H787" s="5">
        <v>17</v>
      </c>
      <c r="I787" s="5">
        <v>3</v>
      </c>
      <c r="J787" s="5">
        <v>3</v>
      </c>
      <c r="K787" s="5">
        <v>32.799999999999997</v>
      </c>
      <c r="L787" s="5">
        <v>71.126999999999995</v>
      </c>
      <c r="M787" s="5">
        <v>47466</v>
      </c>
      <c r="N787" s="5">
        <v>80217</v>
      </c>
      <c r="O787" s="5">
        <v>31571</v>
      </c>
      <c r="Q787" s="5">
        <v>38007</v>
      </c>
    </row>
    <row r="788" spans="1:17" x14ac:dyDescent="0.3">
      <c r="A788" s="5" t="s">
        <v>3436</v>
      </c>
      <c r="B788" s="5" t="s">
        <v>20</v>
      </c>
      <c r="C788" s="5" t="s">
        <v>3437</v>
      </c>
      <c r="D788" s="5" t="s">
        <v>95</v>
      </c>
      <c r="E788" s="5" t="s">
        <v>7159</v>
      </c>
      <c r="F788" s="5" t="s">
        <v>3438</v>
      </c>
      <c r="G788" s="5">
        <v>5</v>
      </c>
      <c r="H788" s="5">
        <v>2</v>
      </c>
      <c r="I788" s="5">
        <v>2</v>
      </c>
      <c r="J788" s="5">
        <v>2</v>
      </c>
      <c r="K788" s="5">
        <v>2.9</v>
      </c>
      <c r="L788" s="5">
        <v>101.36</v>
      </c>
      <c r="M788" s="5">
        <v>18202</v>
      </c>
      <c r="N788" s="5">
        <v>24037</v>
      </c>
      <c r="O788" s="5">
        <v>56577</v>
      </c>
    </row>
    <row r="789" spans="1:17" x14ac:dyDescent="0.3">
      <c r="A789" s="5" t="s">
        <v>5803</v>
      </c>
      <c r="B789" s="5" t="s">
        <v>20</v>
      </c>
      <c r="C789" s="5" t="s">
        <v>5804</v>
      </c>
      <c r="D789" s="5" t="s">
        <v>95</v>
      </c>
      <c r="E789" s="5" t="s">
        <v>5805</v>
      </c>
      <c r="F789" s="5" t="s">
        <v>5806</v>
      </c>
      <c r="G789" s="5">
        <v>3</v>
      </c>
      <c r="H789" s="5">
        <v>2</v>
      </c>
      <c r="I789" s="5">
        <v>2</v>
      </c>
      <c r="J789" s="5">
        <v>2</v>
      </c>
      <c r="K789" s="5">
        <v>9.3000000000000007</v>
      </c>
      <c r="L789" s="5">
        <v>35.622999999999998</v>
      </c>
      <c r="M789" s="5">
        <v>35103</v>
      </c>
      <c r="N789" s="5">
        <v>42107</v>
      </c>
      <c r="O789" s="5">
        <v>43212</v>
      </c>
    </row>
    <row r="790" spans="1:17" x14ac:dyDescent="0.3">
      <c r="A790" s="5" t="s">
        <v>4565</v>
      </c>
      <c r="B790" s="5" t="s">
        <v>20</v>
      </c>
      <c r="C790" s="5" t="s">
        <v>4566</v>
      </c>
      <c r="D790" s="5" t="s">
        <v>95</v>
      </c>
      <c r="E790" s="5" t="s">
        <v>7249</v>
      </c>
      <c r="F790" s="5" t="s">
        <v>4567</v>
      </c>
      <c r="G790" s="5">
        <v>7</v>
      </c>
      <c r="H790" s="5">
        <v>2</v>
      </c>
      <c r="I790" s="5">
        <v>2</v>
      </c>
      <c r="J790" s="5">
        <v>2</v>
      </c>
      <c r="K790" s="5">
        <v>14.9</v>
      </c>
      <c r="L790" s="5">
        <v>18.959</v>
      </c>
      <c r="M790" s="5">
        <v>27851</v>
      </c>
      <c r="N790" s="5">
        <v>18001</v>
      </c>
      <c r="O790" s="5">
        <v>41440</v>
      </c>
    </row>
    <row r="791" spans="1:17" x14ac:dyDescent="0.3">
      <c r="A791" s="5" t="s">
        <v>6204</v>
      </c>
      <c r="B791" s="5" t="s">
        <v>6205</v>
      </c>
      <c r="C791" s="5" t="s">
        <v>6206</v>
      </c>
      <c r="D791" s="5" t="s">
        <v>95</v>
      </c>
      <c r="E791" s="5" t="s">
        <v>6207</v>
      </c>
      <c r="F791" s="5" t="s">
        <v>6208</v>
      </c>
      <c r="G791" s="5">
        <v>2</v>
      </c>
      <c r="H791" s="5">
        <v>1</v>
      </c>
      <c r="I791" s="5">
        <v>1</v>
      </c>
      <c r="J791" s="5">
        <v>1</v>
      </c>
      <c r="K791" s="5">
        <v>4.0999999999999996</v>
      </c>
      <c r="L791" s="5">
        <v>82.3</v>
      </c>
      <c r="M791" s="5">
        <v>34920</v>
      </c>
      <c r="N791" s="5">
        <v>420480</v>
      </c>
      <c r="O791" s="5">
        <v>452110</v>
      </c>
    </row>
    <row r="792" spans="1:17" x14ac:dyDescent="0.3">
      <c r="A792" s="5" t="s">
        <v>5330</v>
      </c>
      <c r="B792" s="5" t="s">
        <v>20</v>
      </c>
      <c r="C792" s="5" t="s">
        <v>5331</v>
      </c>
      <c r="D792" s="5" t="s">
        <v>95</v>
      </c>
      <c r="E792" s="5" t="s">
        <v>5332</v>
      </c>
      <c r="F792" s="5" t="s">
        <v>5333</v>
      </c>
      <c r="G792" s="5">
        <v>5</v>
      </c>
      <c r="H792" s="5">
        <v>1</v>
      </c>
      <c r="I792" s="5">
        <v>1</v>
      </c>
      <c r="J792" s="5">
        <v>1</v>
      </c>
      <c r="K792" s="5">
        <v>1.3</v>
      </c>
      <c r="L792" s="5">
        <v>116.35</v>
      </c>
      <c r="M792" s="5">
        <v>24346</v>
      </c>
      <c r="N792" s="5">
        <v>24774</v>
      </c>
      <c r="O792" s="5">
        <v>27223</v>
      </c>
    </row>
    <row r="793" spans="1:17" x14ac:dyDescent="0.3">
      <c r="A793" s="5" t="s">
        <v>6213</v>
      </c>
      <c r="B793" s="5" t="s">
        <v>20</v>
      </c>
      <c r="C793" s="5" t="s">
        <v>6214</v>
      </c>
      <c r="D793" s="5" t="s">
        <v>95</v>
      </c>
      <c r="E793" s="5" t="s">
        <v>6215</v>
      </c>
      <c r="F793" s="5" t="s">
        <v>6216</v>
      </c>
      <c r="G793" s="5">
        <v>5</v>
      </c>
      <c r="H793" s="5">
        <v>7</v>
      </c>
      <c r="I793" s="5">
        <v>3</v>
      </c>
      <c r="J793" s="5">
        <v>2</v>
      </c>
      <c r="K793" s="5">
        <v>17.5</v>
      </c>
      <c r="L793" s="5">
        <v>48.262</v>
      </c>
      <c r="M793" s="5">
        <v>83517</v>
      </c>
      <c r="N793" s="5">
        <v>91914</v>
      </c>
      <c r="O793" s="5">
        <v>95885</v>
      </c>
    </row>
    <row r="794" spans="1:17" x14ac:dyDescent="0.3">
      <c r="A794" s="5" t="s">
        <v>5606</v>
      </c>
      <c r="B794" s="5" t="s">
        <v>5607</v>
      </c>
      <c r="C794" s="5" t="s">
        <v>5608</v>
      </c>
      <c r="D794" s="5" t="s">
        <v>95</v>
      </c>
      <c r="E794" s="5" t="s">
        <v>5609</v>
      </c>
      <c r="F794" s="5" t="s">
        <v>5610</v>
      </c>
      <c r="G794" s="5">
        <v>7</v>
      </c>
      <c r="H794" s="5">
        <v>11</v>
      </c>
      <c r="I794" s="5">
        <v>11</v>
      </c>
      <c r="J794" s="5">
        <v>11</v>
      </c>
      <c r="K794" s="5">
        <v>14.4</v>
      </c>
      <c r="L794" s="5">
        <v>113.06</v>
      </c>
      <c r="M794" s="5">
        <v>56578</v>
      </c>
      <c r="N794" s="5">
        <v>162060</v>
      </c>
      <c r="O794" s="5">
        <v>190280</v>
      </c>
      <c r="Q794" s="5">
        <v>38085</v>
      </c>
    </row>
    <row r="795" spans="1:17" x14ac:dyDescent="0.3">
      <c r="A795" s="5" t="s">
        <v>3118</v>
      </c>
      <c r="B795" s="5" t="s">
        <v>20</v>
      </c>
      <c r="C795" s="5" t="s">
        <v>3119</v>
      </c>
      <c r="D795" s="5" t="s">
        <v>95</v>
      </c>
      <c r="E795" s="5" t="s">
        <v>3120</v>
      </c>
      <c r="F795" s="5" t="s">
        <v>3121</v>
      </c>
      <c r="G795" s="5">
        <v>4</v>
      </c>
      <c r="H795" s="5">
        <v>1</v>
      </c>
      <c r="I795" s="5">
        <v>1</v>
      </c>
      <c r="J795" s="5">
        <v>1</v>
      </c>
      <c r="K795" s="5">
        <v>13.3</v>
      </c>
      <c r="L795" s="5">
        <v>24.77</v>
      </c>
      <c r="M795" s="5">
        <v>62421</v>
      </c>
      <c r="N795" s="5">
        <v>52597</v>
      </c>
      <c r="O795" s="5">
        <v>96001</v>
      </c>
    </row>
    <row r="796" spans="1:17" x14ac:dyDescent="0.3">
      <c r="A796" s="5" t="s">
        <v>6134</v>
      </c>
      <c r="B796" s="5" t="s">
        <v>20</v>
      </c>
      <c r="C796" s="5" t="s">
        <v>6135</v>
      </c>
      <c r="D796" s="5" t="s">
        <v>95</v>
      </c>
      <c r="E796" s="5" t="s">
        <v>6136</v>
      </c>
      <c r="F796" s="5" t="s">
        <v>6137</v>
      </c>
      <c r="G796" s="5">
        <v>7</v>
      </c>
      <c r="H796" s="5">
        <v>1</v>
      </c>
      <c r="I796" s="5">
        <v>1</v>
      </c>
      <c r="J796" s="5">
        <v>1</v>
      </c>
      <c r="K796" s="5">
        <v>6.4</v>
      </c>
      <c r="L796" s="5">
        <v>26.35</v>
      </c>
      <c r="M796" s="5">
        <v>44927</v>
      </c>
      <c r="N796" s="5">
        <v>14624</v>
      </c>
      <c r="O796" s="5">
        <v>54993</v>
      </c>
    </row>
    <row r="797" spans="1:17" x14ac:dyDescent="0.3">
      <c r="A797" s="5" t="s">
        <v>4893</v>
      </c>
      <c r="B797" s="5" t="s">
        <v>1304</v>
      </c>
      <c r="C797" s="5" t="s">
        <v>4894</v>
      </c>
      <c r="D797" s="5" t="s">
        <v>95</v>
      </c>
      <c r="E797" s="5" t="s">
        <v>4895</v>
      </c>
      <c r="F797" s="5" t="s">
        <v>4896</v>
      </c>
      <c r="G797" s="5">
        <v>4</v>
      </c>
      <c r="H797" s="5">
        <v>10</v>
      </c>
      <c r="I797" s="5">
        <v>10</v>
      </c>
      <c r="J797" s="5">
        <v>10</v>
      </c>
      <c r="K797" s="5">
        <v>29.5</v>
      </c>
      <c r="L797" s="5">
        <v>51.743000000000002</v>
      </c>
      <c r="M797" s="5">
        <v>772820</v>
      </c>
      <c r="N797" s="5">
        <v>811080</v>
      </c>
      <c r="O797" s="5">
        <v>529720</v>
      </c>
    </row>
    <row r="798" spans="1:17" x14ac:dyDescent="0.3">
      <c r="A798" s="5" t="s">
        <v>5386</v>
      </c>
      <c r="B798" s="5" t="s">
        <v>5387</v>
      </c>
      <c r="C798" s="5" t="s">
        <v>5388</v>
      </c>
      <c r="D798" s="5" t="s">
        <v>95</v>
      </c>
      <c r="E798" s="5" t="s">
        <v>5389</v>
      </c>
      <c r="F798" s="5" t="s">
        <v>5390</v>
      </c>
      <c r="G798" s="5">
        <v>3</v>
      </c>
      <c r="H798" s="5">
        <v>5</v>
      </c>
      <c r="I798" s="5">
        <v>5</v>
      </c>
      <c r="J798" s="5">
        <v>5</v>
      </c>
      <c r="K798" s="5">
        <v>6.4</v>
      </c>
      <c r="L798" s="5">
        <v>98.2</v>
      </c>
      <c r="M798" s="5">
        <v>27230</v>
      </c>
      <c r="N798" s="5">
        <v>18243</v>
      </c>
      <c r="O798" s="5">
        <v>84647</v>
      </c>
    </row>
    <row r="799" spans="1:17" x14ac:dyDescent="0.3">
      <c r="A799" s="5" t="s">
        <v>5807</v>
      </c>
      <c r="B799" s="5" t="s">
        <v>20</v>
      </c>
      <c r="C799" s="5" t="s">
        <v>5808</v>
      </c>
      <c r="D799" s="5" t="s">
        <v>95</v>
      </c>
      <c r="E799" s="5" t="s">
        <v>5809</v>
      </c>
      <c r="F799" s="5" t="s">
        <v>5810</v>
      </c>
      <c r="G799" s="5">
        <v>4</v>
      </c>
      <c r="H799" s="5">
        <v>1</v>
      </c>
      <c r="I799" s="5">
        <v>1</v>
      </c>
      <c r="J799" s="5">
        <v>1</v>
      </c>
      <c r="K799" s="5">
        <v>13</v>
      </c>
      <c r="L799" s="5">
        <v>14.506</v>
      </c>
      <c r="M799" s="5">
        <v>18241</v>
      </c>
      <c r="N799" s="5">
        <v>18221</v>
      </c>
      <c r="O799" s="5">
        <v>14100</v>
      </c>
    </row>
    <row r="800" spans="1:17" x14ac:dyDescent="0.3">
      <c r="A800" s="5" t="s">
        <v>4797</v>
      </c>
      <c r="B800" s="5" t="s">
        <v>20</v>
      </c>
      <c r="C800" s="5" t="s">
        <v>4798</v>
      </c>
      <c r="D800" s="5" t="s">
        <v>95</v>
      </c>
      <c r="E800" s="5" t="s">
        <v>4799</v>
      </c>
      <c r="F800" s="5" t="s">
        <v>4800</v>
      </c>
      <c r="G800" s="5">
        <v>5</v>
      </c>
      <c r="H800" s="5">
        <v>4</v>
      </c>
      <c r="I800" s="5">
        <v>4</v>
      </c>
      <c r="J800" s="5">
        <v>4</v>
      </c>
      <c r="K800" s="5">
        <v>19.399999999999999</v>
      </c>
      <c r="L800" s="5">
        <v>33.26</v>
      </c>
      <c r="M800" s="5">
        <v>331330</v>
      </c>
      <c r="N800" s="5">
        <v>248830</v>
      </c>
      <c r="O800" s="5">
        <v>300710</v>
      </c>
    </row>
    <row r="801" spans="1:18" x14ac:dyDescent="0.3">
      <c r="A801" s="5" t="s">
        <v>5325</v>
      </c>
      <c r="B801" s="5" t="s">
        <v>5326</v>
      </c>
      <c r="C801" s="5" t="s">
        <v>5327</v>
      </c>
      <c r="D801" s="5" t="s">
        <v>95</v>
      </c>
      <c r="E801" s="5" t="s">
        <v>5328</v>
      </c>
      <c r="F801" s="5" t="s">
        <v>5329</v>
      </c>
      <c r="G801" s="5">
        <v>10</v>
      </c>
      <c r="H801" s="5">
        <v>4</v>
      </c>
      <c r="I801" s="5">
        <v>4</v>
      </c>
      <c r="J801" s="5">
        <v>4</v>
      </c>
      <c r="K801" s="5">
        <v>12.4</v>
      </c>
      <c r="L801" s="5">
        <v>48.762999999999998</v>
      </c>
      <c r="M801" s="5">
        <v>21918</v>
      </c>
      <c r="N801" s="5">
        <v>25394</v>
      </c>
      <c r="O801" s="5">
        <v>18546</v>
      </c>
    </row>
    <row r="802" spans="1:18" x14ac:dyDescent="0.3">
      <c r="A802" s="5" t="s">
        <v>5428</v>
      </c>
      <c r="B802" s="5" t="s">
        <v>5429</v>
      </c>
      <c r="C802" s="5" t="s">
        <v>5430</v>
      </c>
      <c r="D802" s="5" t="s">
        <v>95</v>
      </c>
      <c r="E802" s="5" t="s">
        <v>5431</v>
      </c>
      <c r="F802" s="5" t="s">
        <v>5432</v>
      </c>
      <c r="G802" s="5">
        <v>8</v>
      </c>
      <c r="H802" s="5">
        <v>3</v>
      </c>
      <c r="I802" s="5">
        <v>3</v>
      </c>
      <c r="J802" s="5">
        <v>3</v>
      </c>
      <c r="K802" s="5">
        <v>4.3</v>
      </c>
      <c r="L802" s="5">
        <v>110.58</v>
      </c>
      <c r="M802" s="5">
        <v>16450</v>
      </c>
      <c r="N802" s="5">
        <v>13625</v>
      </c>
      <c r="O802" s="5">
        <v>19448</v>
      </c>
    </row>
    <row r="803" spans="1:18" x14ac:dyDescent="0.3">
      <c r="A803" s="5" t="s">
        <v>5002</v>
      </c>
      <c r="B803" s="5" t="s">
        <v>5003</v>
      </c>
      <c r="C803" s="5" t="s">
        <v>5004</v>
      </c>
      <c r="D803" s="5" t="s">
        <v>95</v>
      </c>
      <c r="E803" s="5" t="s">
        <v>5005</v>
      </c>
      <c r="F803" s="5" t="s">
        <v>5006</v>
      </c>
      <c r="G803" s="5">
        <v>14</v>
      </c>
      <c r="H803" s="5">
        <v>3</v>
      </c>
      <c r="I803" s="5">
        <v>3</v>
      </c>
      <c r="J803" s="5">
        <v>3</v>
      </c>
      <c r="K803" s="5">
        <v>9</v>
      </c>
      <c r="L803" s="5">
        <v>53.503</v>
      </c>
      <c r="M803" s="5">
        <v>8942.2999999999993</v>
      </c>
      <c r="N803" s="5">
        <v>35907</v>
      </c>
      <c r="O803" s="5">
        <v>16448</v>
      </c>
    </row>
    <row r="804" spans="1:18" x14ac:dyDescent="0.3">
      <c r="A804" s="5" t="s">
        <v>5687</v>
      </c>
      <c r="B804" s="5" t="s">
        <v>20</v>
      </c>
      <c r="C804" s="5" t="s">
        <v>5688</v>
      </c>
      <c r="D804" s="5" t="s">
        <v>95</v>
      </c>
      <c r="E804" s="5" t="s">
        <v>5689</v>
      </c>
      <c r="F804" s="5" t="s">
        <v>5690</v>
      </c>
      <c r="G804" s="5">
        <v>6</v>
      </c>
      <c r="H804" s="5">
        <v>7</v>
      </c>
      <c r="I804" s="5">
        <v>7</v>
      </c>
      <c r="J804" s="5">
        <v>7</v>
      </c>
      <c r="K804" s="5">
        <v>30</v>
      </c>
      <c r="L804" s="5">
        <v>33.82</v>
      </c>
      <c r="M804" s="5">
        <v>23413</v>
      </c>
      <c r="N804" s="5">
        <v>113270</v>
      </c>
      <c r="O804" s="5">
        <v>294240</v>
      </c>
      <c r="R804" s="5">
        <v>34314</v>
      </c>
    </row>
    <row r="805" spans="1:18" x14ac:dyDescent="0.3">
      <c r="A805" s="5" t="s">
        <v>5138</v>
      </c>
      <c r="B805" s="5" t="s">
        <v>20</v>
      </c>
      <c r="C805" s="5" t="s">
        <v>5139</v>
      </c>
      <c r="D805" s="5" t="s">
        <v>95</v>
      </c>
      <c r="E805" s="5" t="s">
        <v>5140</v>
      </c>
      <c r="F805" s="5" t="s">
        <v>5141</v>
      </c>
      <c r="G805" s="5">
        <v>3</v>
      </c>
      <c r="H805" s="5">
        <v>4</v>
      </c>
      <c r="I805" s="5">
        <v>4</v>
      </c>
      <c r="J805" s="5">
        <v>4</v>
      </c>
      <c r="K805" s="5">
        <v>13.8</v>
      </c>
      <c r="L805" s="5">
        <v>40.430999999999997</v>
      </c>
      <c r="M805" s="5">
        <v>179540</v>
      </c>
      <c r="N805" s="5">
        <v>101420</v>
      </c>
      <c r="O805" s="5">
        <v>148030</v>
      </c>
      <c r="Q805" s="5">
        <v>35560</v>
      </c>
    </row>
    <row r="806" spans="1:18" x14ac:dyDescent="0.3">
      <c r="A806" s="5" t="s">
        <v>6217</v>
      </c>
      <c r="B806" s="5" t="s">
        <v>6218</v>
      </c>
      <c r="C806" s="5" t="s">
        <v>6219</v>
      </c>
      <c r="D806" s="5" t="s">
        <v>95</v>
      </c>
      <c r="E806" s="5" t="s">
        <v>6220</v>
      </c>
      <c r="F806" s="5" t="s">
        <v>6221</v>
      </c>
      <c r="G806" s="5">
        <v>7</v>
      </c>
      <c r="H806" s="5">
        <v>8</v>
      </c>
      <c r="I806" s="5">
        <v>8</v>
      </c>
      <c r="J806" s="5">
        <v>4</v>
      </c>
      <c r="K806" s="5">
        <v>9.5</v>
      </c>
      <c r="L806" s="5">
        <v>128.74</v>
      </c>
      <c r="M806" s="5">
        <v>173710</v>
      </c>
      <c r="N806" s="5">
        <v>87191</v>
      </c>
      <c r="O806" s="5">
        <v>301090</v>
      </c>
    </row>
    <row r="807" spans="1:18" x14ac:dyDescent="0.3">
      <c r="A807" s="5" t="s">
        <v>4633</v>
      </c>
      <c r="B807" s="5" t="s">
        <v>4634</v>
      </c>
      <c r="C807" s="5" t="s">
        <v>4635</v>
      </c>
      <c r="D807" s="5" t="s">
        <v>95</v>
      </c>
      <c r="E807" s="5" t="s">
        <v>4636</v>
      </c>
      <c r="F807" s="5" t="s">
        <v>4637</v>
      </c>
      <c r="G807" s="5">
        <v>8</v>
      </c>
      <c r="H807" s="5">
        <v>3</v>
      </c>
      <c r="I807" s="5">
        <v>3</v>
      </c>
      <c r="J807" s="5">
        <v>3</v>
      </c>
      <c r="K807" s="5">
        <v>5.4</v>
      </c>
      <c r="L807" s="5">
        <v>81.004000000000005</v>
      </c>
      <c r="M807" s="5">
        <v>18363</v>
      </c>
      <c r="N807" s="5">
        <v>10929</v>
      </c>
      <c r="O807" s="5">
        <v>21248</v>
      </c>
    </row>
    <row r="808" spans="1:18" x14ac:dyDescent="0.3">
      <c r="A808" s="5" t="s">
        <v>5515</v>
      </c>
      <c r="B808" s="5" t="s">
        <v>5516</v>
      </c>
      <c r="C808" s="5" t="s">
        <v>5517</v>
      </c>
      <c r="D808" s="5" t="s">
        <v>95</v>
      </c>
      <c r="E808" s="5" t="s">
        <v>5518</v>
      </c>
      <c r="F808" s="5" t="s">
        <v>5519</v>
      </c>
      <c r="G808" s="5">
        <v>8</v>
      </c>
      <c r="H808" s="5">
        <v>5</v>
      </c>
      <c r="I808" s="5">
        <v>5</v>
      </c>
      <c r="J808" s="5">
        <v>5</v>
      </c>
      <c r="K808" s="5">
        <v>9.6</v>
      </c>
      <c r="L808" s="5">
        <v>79.108000000000004</v>
      </c>
      <c r="M808" s="5">
        <v>22036</v>
      </c>
      <c r="N808" s="5">
        <v>22155</v>
      </c>
      <c r="O808" s="5">
        <v>91954</v>
      </c>
    </row>
    <row r="809" spans="1:18" x14ac:dyDescent="0.3">
      <c r="A809" s="5" t="s">
        <v>5539</v>
      </c>
      <c r="B809" s="5" t="s">
        <v>4974</v>
      </c>
      <c r="C809" s="5" t="s">
        <v>5540</v>
      </c>
      <c r="D809" s="5" t="s">
        <v>95</v>
      </c>
      <c r="E809" s="5" t="s">
        <v>5541</v>
      </c>
      <c r="F809" s="5" t="s">
        <v>5542</v>
      </c>
      <c r="G809" s="5">
        <v>3</v>
      </c>
      <c r="H809" s="5">
        <v>12</v>
      </c>
      <c r="I809" s="5">
        <v>1</v>
      </c>
      <c r="J809" s="5">
        <v>1</v>
      </c>
      <c r="K809" s="5">
        <v>28</v>
      </c>
      <c r="L809" s="5">
        <v>65.122</v>
      </c>
      <c r="M809" s="5">
        <v>18476</v>
      </c>
      <c r="N809" s="5">
        <v>21965</v>
      </c>
      <c r="O809" s="5">
        <v>19238</v>
      </c>
    </row>
    <row r="810" spans="1:18" x14ac:dyDescent="0.3">
      <c r="A810" s="5" t="s">
        <v>4205</v>
      </c>
      <c r="B810" s="5" t="s">
        <v>20</v>
      </c>
      <c r="C810" s="5" t="s">
        <v>4206</v>
      </c>
      <c r="D810" s="5" t="s">
        <v>95</v>
      </c>
      <c r="E810" s="5" t="s">
        <v>7193</v>
      </c>
      <c r="F810" s="5" t="s">
        <v>4207</v>
      </c>
      <c r="G810" s="5">
        <v>3</v>
      </c>
      <c r="H810" s="5">
        <v>2</v>
      </c>
      <c r="I810" s="5">
        <v>2</v>
      </c>
      <c r="J810" s="5">
        <v>2</v>
      </c>
      <c r="K810" s="5">
        <v>14.2</v>
      </c>
      <c r="L810" s="5">
        <v>27.048999999999999</v>
      </c>
      <c r="M810" s="5">
        <v>8697.9</v>
      </c>
      <c r="N810" s="5">
        <v>11036</v>
      </c>
      <c r="O810" s="5">
        <v>24103</v>
      </c>
    </row>
    <row r="811" spans="1:18" x14ac:dyDescent="0.3">
      <c r="A811" s="5" t="s">
        <v>4747</v>
      </c>
      <c r="B811" s="5" t="s">
        <v>20</v>
      </c>
      <c r="C811" s="5" t="s">
        <v>4748</v>
      </c>
      <c r="D811" s="5" t="s">
        <v>95</v>
      </c>
      <c r="E811" s="5" t="s">
        <v>4749</v>
      </c>
      <c r="F811" s="5" t="s">
        <v>4750</v>
      </c>
      <c r="G811" s="5">
        <v>5</v>
      </c>
      <c r="H811" s="5">
        <v>2</v>
      </c>
      <c r="I811" s="5">
        <v>2</v>
      </c>
      <c r="J811" s="5">
        <v>2</v>
      </c>
      <c r="K811" s="5">
        <v>7.5</v>
      </c>
      <c r="L811" s="5">
        <v>44.848999999999997</v>
      </c>
      <c r="M811" s="5">
        <v>15709</v>
      </c>
      <c r="N811" s="5">
        <v>20395</v>
      </c>
      <c r="O811" s="5">
        <v>32739</v>
      </c>
    </row>
    <row r="812" spans="1:18" x14ac:dyDescent="0.3">
      <c r="A812" s="5" t="s">
        <v>3947</v>
      </c>
      <c r="B812" s="5" t="s">
        <v>3948</v>
      </c>
      <c r="C812" s="5" t="s">
        <v>3949</v>
      </c>
      <c r="D812" s="5" t="s">
        <v>95</v>
      </c>
      <c r="E812" s="5" t="s">
        <v>7182</v>
      </c>
      <c r="F812" s="5" t="s">
        <v>3951</v>
      </c>
      <c r="G812" s="5">
        <v>19</v>
      </c>
      <c r="H812" s="5">
        <v>2</v>
      </c>
      <c r="I812" s="5">
        <v>2</v>
      </c>
      <c r="J812" s="5">
        <v>2</v>
      </c>
      <c r="K812" s="5">
        <v>5.4</v>
      </c>
      <c r="L812" s="5">
        <v>52.933</v>
      </c>
      <c r="M812" s="5">
        <v>76291</v>
      </c>
      <c r="N812" s="5">
        <v>55006</v>
      </c>
      <c r="O812" s="5">
        <v>47739</v>
      </c>
    </row>
    <row r="813" spans="1:18" x14ac:dyDescent="0.3">
      <c r="A813" s="5" t="s">
        <v>4869</v>
      </c>
      <c r="B813" s="5" t="s">
        <v>4870</v>
      </c>
      <c r="C813" s="5" t="s">
        <v>95</v>
      </c>
      <c r="E813" s="5" t="s">
        <v>4871</v>
      </c>
      <c r="F813" s="5" t="s">
        <v>4872</v>
      </c>
      <c r="G813" s="5">
        <v>5</v>
      </c>
      <c r="H813" s="5">
        <v>2</v>
      </c>
      <c r="I813" s="5">
        <v>2</v>
      </c>
      <c r="J813" s="5">
        <v>2</v>
      </c>
      <c r="K813" s="5">
        <v>3.9</v>
      </c>
      <c r="L813" s="5">
        <v>50.654000000000003</v>
      </c>
      <c r="M813" s="5">
        <v>52421</v>
      </c>
      <c r="N813" s="5">
        <v>141750</v>
      </c>
      <c r="O813" s="5">
        <v>71232</v>
      </c>
    </row>
    <row r="814" spans="1:18" x14ac:dyDescent="0.3">
      <c r="A814" s="5" t="s">
        <v>5056</v>
      </c>
      <c r="B814" s="5" t="s">
        <v>5057</v>
      </c>
      <c r="C814" s="5" t="s">
        <v>5058</v>
      </c>
      <c r="E814" s="5" t="s">
        <v>5059</v>
      </c>
      <c r="F814" s="5" t="s">
        <v>5060</v>
      </c>
      <c r="G814" s="5">
        <v>12</v>
      </c>
      <c r="H814" s="5">
        <v>5</v>
      </c>
      <c r="I814" s="5">
        <v>5</v>
      </c>
      <c r="J814" s="5">
        <v>3</v>
      </c>
      <c r="K814" s="5">
        <v>30.9</v>
      </c>
      <c r="L814" s="5">
        <v>23.539000000000001</v>
      </c>
      <c r="M814" s="5">
        <v>260350</v>
      </c>
      <c r="N814" s="5">
        <v>172450</v>
      </c>
      <c r="O814" s="5">
        <v>209360</v>
      </c>
      <c r="Q814" s="5">
        <v>195790</v>
      </c>
    </row>
    <row r="815" spans="1:18" x14ac:dyDescent="0.3">
      <c r="A815" s="5" t="s">
        <v>2937</v>
      </c>
      <c r="B815" s="5" t="s">
        <v>2938</v>
      </c>
      <c r="C815" s="5" t="s">
        <v>2939</v>
      </c>
      <c r="E815" s="5" t="s">
        <v>7135</v>
      </c>
      <c r="F815" s="5" t="s">
        <v>2941</v>
      </c>
      <c r="G815" s="5">
        <v>6</v>
      </c>
      <c r="H815" s="5">
        <v>4</v>
      </c>
      <c r="I815" s="5">
        <v>4</v>
      </c>
      <c r="J815" s="5">
        <v>4</v>
      </c>
      <c r="K815" s="5">
        <v>20.2</v>
      </c>
      <c r="L815" s="5">
        <v>28.701000000000001</v>
      </c>
      <c r="M815" s="5">
        <v>55366</v>
      </c>
      <c r="N815" s="5">
        <v>31954</v>
      </c>
      <c r="O815" s="5">
        <v>185080</v>
      </c>
    </row>
    <row r="816" spans="1:18" x14ac:dyDescent="0.3">
      <c r="A816" s="5" t="s">
        <v>3074</v>
      </c>
      <c r="B816" s="5" t="s">
        <v>1560</v>
      </c>
      <c r="C816" s="5" t="s">
        <v>3075</v>
      </c>
      <c r="E816" s="5" t="s">
        <v>7145</v>
      </c>
      <c r="F816" s="5" t="s">
        <v>3077</v>
      </c>
      <c r="G816" s="5">
        <v>28</v>
      </c>
      <c r="H816" s="5">
        <v>5</v>
      </c>
      <c r="I816" s="5">
        <v>5</v>
      </c>
      <c r="J816" s="5">
        <v>4</v>
      </c>
      <c r="K816" s="5">
        <v>20.2</v>
      </c>
      <c r="L816" s="5">
        <v>36.874000000000002</v>
      </c>
      <c r="M816" s="5">
        <v>122030</v>
      </c>
      <c r="N816" s="5">
        <v>164210</v>
      </c>
      <c r="O816" s="5">
        <v>90117</v>
      </c>
    </row>
    <row r="817" spans="1:18" x14ac:dyDescent="0.3">
      <c r="A817" s="5" t="s">
        <v>5672</v>
      </c>
      <c r="B817" s="5" t="s">
        <v>5673</v>
      </c>
      <c r="C817" s="5" t="s">
        <v>5674</v>
      </c>
      <c r="E817" s="5" t="s">
        <v>5675</v>
      </c>
      <c r="F817" s="5" t="s">
        <v>5676</v>
      </c>
      <c r="G817" s="5">
        <v>3</v>
      </c>
      <c r="H817" s="5">
        <v>3</v>
      </c>
      <c r="I817" s="5">
        <v>3</v>
      </c>
      <c r="J817" s="5">
        <v>3</v>
      </c>
      <c r="K817" s="5">
        <v>13.9</v>
      </c>
      <c r="L817" s="5">
        <v>29.207000000000001</v>
      </c>
      <c r="M817" s="5">
        <v>65765</v>
      </c>
      <c r="N817" s="5">
        <v>51567</v>
      </c>
      <c r="O817" s="5">
        <v>57898</v>
      </c>
    </row>
    <row r="818" spans="1:18" x14ac:dyDescent="0.3">
      <c r="A818" s="5" t="s">
        <v>5615</v>
      </c>
      <c r="B818" s="5" t="s">
        <v>5616</v>
      </c>
      <c r="C818" s="5" t="s">
        <v>5617</v>
      </c>
      <c r="E818" s="5" t="s">
        <v>5618</v>
      </c>
      <c r="F818" s="5" t="s">
        <v>5619</v>
      </c>
      <c r="G818" s="5">
        <v>4</v>
      </c>
      <c r="H818" s="5">
        <v>2</v>
      </c>
      <c r="I818" s="5">
        <v>2</v>
      </c>
      <c r="J818" s="5">
        <v>2</v>
      </c>
      <c r="K818" s="5">
        <v>6.5</v>
      </c>
      <c r="L818" s="5">
        <v>49.404000000000003</v>
      </c>
      <c r="M818" s="5">
        <v>39089</v>
      </c>
      <c r="N818" s="5">
        <v>40979</v>
      </c>
      <c r="O818" s="5">
        <v>30763</v>
      </c>
    </row>
    <row r="819" spans="1:18" x14ac:dyDescent="0.3">
      <c r="A819" s="5" t="s">
        <v>3050</v>
      </c>
      <c r="B819" s="5" t="s">
        <v>3051</v>
      </c>
      <c r="C819" s="5" t="s">
        <v>3052</v>
      </c>
      <c r="E819" s="5" t="s">
        <v>3053</v>
      </c>
      <c r="F819" s="5" t="s">
        <v>3054</v>
      </c>
      <c r="G819" s="5">
        <v>3</v>
      </c>
      <c r="H819" s="5">
        <v>1</v>
      </c>
      <c r="I819" s="5">
        <v>1</v>
      </c>
      <c r="J819" s="5">
        <v>1</v>
      </c>
      <c r="K819" s="5">
        <v>8.6</v>
      </c>
      <c r="L819" s="5">
        <v>15.702</v>
      </c>
      <c r="M819" s="5">
        <v>48388</v>
      </c>
      <c r="N819" s="5">
        <v>14178</v>
      </c>
      <c r="O819" s="5">
        <v>45693</v>
      </c>
    </row>
    <row r="820" spans="1:18" x14ac:dyDescent="0.3">
      <c r="A820" s="5" t="s">
        <v>3501</v>
      </c>
      <c r="B820" s="5" t="s">
        <v>575</v>
      </c>
      <c r="C820" s="5" t="s">
        <v>3502</v>
      </c>
      <c r="E820" s="5" t="s">
        <v>7163</v>
      </c>
      <c r="F820" s="5" t="s">
        <v>3504</v>
      </c>
      <c r="G820" s="5">
        <v>4</v>
      </c>
      <c r="H820" s="5">
        <v>5</v>
      </c>
      <c r="I820" s="5">
        <v>5</v>
      </c>
      <c r="J820" s="5">
        <v>5</v>
      </c>
      <c r="K820" s="5">
        <v>24</v>
      </c>
      <c r="L820" s="5">
        <v>36.127000000000002</v>
      </c>
      <c r="M820" s="5">
        <v>47701</v>
      </c>
      <c r="N820" s="5">
        <v>39478</v>
      </c>
      <c r="O820" s="5">
        <v>61862</v>
      </c>
      <c r="R820" s="5">
        <v>12214</v>
      </c>
    </row>
    <row r="821" spans="1:18" x14ac:dyDescent="0.3">
      <c r="A821" s="5" t="s">
        <v>2218</v>
      </c>
      <c r="B821" s="5" t="s">
        <v>7004</v>
      </c>
      <c r="C821" s="5" t="s">
        <v>95</v>
      </c>
      <c r="E821" s="5" t="s">
        <v>7005</v>
      </c>
      <c r="F821" s="5" t="s">
        <v>2221</v>
      </c>
      <c r="G821" s="5">
        <v>11</v>
      </c>
      <c r="H821" s="5">
        <v>2</v>
      </c>
      <c r="I821" s="5">
        <v>2</v>
      </c>
      <c r="J821" s="5">
        <v>2</v>
      </c>
      <c r="K821" s="5">
        <v>21.7</v>
      </c>
      <c r="L821" s="5">
        <v>16.068999999999999</v>
      </c>
      <c r="M821" s="5">
        <v>130370</v>
      </c>
      <c r="N821" s="5">
        <v>63310</v>
      </c>
      <c r="O821" s="5">
        <v>50898</v>
      </c>
    </row>
    <row r="822" spans="1:18" x14ac:dyDescent="0.3">
      <c r="A822" s="5" t="s">
        <v>6078</v>
      </c>
      <c r="B822" s="5" t="s">
        <v>6079</v>
      </c>
      <c r="C822" s="5" t="s">
        <v>6080</v>
      </c>
      <c r="E822" s="5" t="s">
        <v>6081</v>
      </c>
      <c r="F822" s="5" t="s">
        <v>6082</v>
      </c>
      <c r="G822" s="5">
        <v>5</v>
      </c>
      <c r="H822" s="5">
        <v>4</v>
      </c>
      <c r="I822" s="5">
        <v>4</v>
      </c>
      <c r="J822" s="5">
        <v>4</v>
      </c>
      <c r="K822" s="5">
        <v>9.6999999999999993</v>
      </c>
      <c r="L822" s="5">
        <v>53.578000000000003</v>
      </c>
      <c r="M822" s="5">
        <v>34091</v>
      </c>
      <c r="N822" s="5">
        <v>42239</v>
      </c>
      <c r="O822" s="5">
        <v>54656</v>
      </c>
    </row>
    <row r="823" spans="1:18" x14ac:dyDescent="0.3">
      <c r="A823" s="5" t="s">
        <v>5029</v>
      </c>
      <c r="B823" s="5" t="s">
        <v>5030</v>
      </c>
      <c r="C823" s="5" t="s">
        <v>95</v>
      </c>
      <c r="D823" s="5" t="s">
        <v>5031</v>
      </c>
      <c r="E823" s="5" t="s">
        <v>5032</v>
      </c>
      <c r="F823" s="5" t="s">
        <v>5033</v>
      </c>
      <c r="G823" s="5">
        <v>7</v>
      </c>
      <c r="H823" s="5">
        <v>2</v>
      </c>
      <c r="I823" s="5">
        <v>2</v>
      </c>
      <c r="J823" s="5">
        <v>2</v>
      </c>
      <c r="K823" s="5">
        <v>3.9</v>
      </c>
      <c r="L823" s="5">
        <v>74.391999999999996</v>
      </c>
      <c r="M823" s="5">
        <v>17703</v>
      </c>
      <c r="N823" s="5">
        <v>67839</v>
      </c>
      <c r="O823" s="5">
        <v>39910</v>
      </c>
    </row>
    <row r="824" spans="1:18" x14ac:dyDescent="0.3">
      <c r="A824" s="5" t="s">
        <v>5417</v>
      </c>
      <c r="B824" s="5" t="s">
        <v>5418</v>
      </c>
      <c r="C824" s="5" t="s">
        <v>5419</v>
      </c>
      <c r="D824" s="5" t="s">
        <v>5420</v>
      </c>
      <c r="E824" s="5" t="s">
        <v>5421</v>
      </c>
      <c r="F824" s="5" t="s">
        <v>5422</v>
      </c>
      <c r="G824" s="5">
        <v>4</v>
      </c>
      <c r="H824" s="5">
        <v>5</v>
      </c>
      <c r="I824" s="5">
        <v>5</v>
      </c>
      <c r="J824" s="5">
        <v>5</v>
      </c>
      <c r="K824" s="5">
        <v>11.2</v>
      </c>
      <c r="L824" s="5">
        <v>57.718000000000004</v>
      </c>
      <c r="M824" s="5">
        <v>27691</v>
      </c>
      <c r="N824" s="5">
        <v>89406</v>
      </c>
      <c r="O824" s="5">
        <v>248930</v>
      </c>
    </row>
    <row r="825" spans="1:18" x14ac:dyDescent="0.3">
      <c r="A825" s="5" t="s">
        <v>5737</v>
      </c>
      <c r="B825" s="5" t="s">
        <v>1455</v>
      </c>
      <c r="C825" s="5" t="s">
        <v>5738</v>
      </c>
      <c r="E825" s="5" t="s">
        <v>5739</v>
      </c>
      <c r="F825" s="5" t="s">
        <v>5740</v>
      </c>
      <c r="G825" s="5">
        <v>5</v>
      </c>
      <c r="H825" s="5">
        <v>13</v>
      </c>
      <c r="I825" s="5">
        <v>9</v>
      </c>
      <c r="J825" s="5">
        <v>9</v>
      </c>
      <c r="K825" s="5">
        <v>18.399999999999999</v>
      </c>
      <c r="L825" s="5">
        <v>110.27</v>
      </c>
      <c r="M825" s="5">
        <v>92757</v>
      </c>
      <c r="N825" s="5">
        <v>72657</v>
      </c>
      <c r="O825" s="5">
        <v>72043</v>
      </c>
    </row>
    <row r="826" spans="1:18" x14ac:dyDescent="0.3">
      <c r="A826" s="5" t="s">
        <v>6120</v>
      </c>
      <c r="B826" s="5" t="s">
        <v>6121</v>
      </c>
      <c r="C826" s="5" t="s">
        <v>6122</v>
      </c>
      <c r="E826" s="5" t="s">
        <v>6123</v>
      </c>
      <c r="F826" s="5" t="s">
        <v>6124</v>
      </c>
      <c r="G826" s="5">
        <v>9</v>
      </c>
      <c r="H826" s="5">
        <v>4</v>
      </c>
      <c r="I826" s="5">
        <v>4</v>
      </c>
      <c r="J826" s="5">
        <v>4</v>
      </c>
      <c r="K826" s="5">
        <v>10.199999999999999</v>
      </c>
      <c r="L826" s="5">
        <v>48.463999999999999</v>
      </c>
      <c r="M826" s="5">
        <v>60333</v>
      </c>
      <c r="N826" s="5">
        <v>45718</v>
      </c>
      <c r="O826" s="5">
        <v>101370</v>
      </c>
    </row>
    <row r="827" spans="1:18" x14ac:dyDescent="0.3">
      <c r="A827" s="5" t="s">
        <v>5229</v>
      </c>
      <c r="B827" s="5" t="s">
        <v>5230</v>
      </c>
      <c r="C827" s="5" t="s">
        <v>5231</v>
      </c>
      <c r="E827" s="5" t="s">
        <v>5232</v>
      </c>
      <c r="F827" s="5" t="s">
        <v>5233</v>
      </c>
      <c r="G827" s="5">
        <v>5</v>
      </c>
      <c r="H827" s="5">
        <v>3</v>
      </c>
      <c r="I827" s="5">
        <v>3</v>
      </c>
      <c r="J827" s="5">
        <v>3</v>
      </c>
      <c r="K827" s="5">
        <v>7.7</v>
      </c>
      <c r="L827" s="5">
        <v>66.122</v>
      </c>
      <c r="M827" s="5">
        <v>15778</v>
      </c>
      <c r="N827" s="5">
        <v>5660.9</v>
      </c>
      <c r="O827" s="5">
        <v>20654</v>
      </c>
    </row>
    <row r="828" spans="1:18" x14ac:dyDescent="0.3">
      <c r="A828" s="5" t="s">
        <v>5895</v>
      </c>
      <c r="B828" s="5" t="s">
        <v>5896</v>
      </c>
      <c r="C828" s="5" t="s">
        <v>5897</v>
      </c>
      <c r="E828" s="5" t="s">
        <v>5898</v>
      </c>
      <c r="F828" s="5" t="s">
        <v>5899</v>
      </c>
      <c r="G828" s="5">
        <v>7</v>
      </c>
      <c r="H828" s="5">
        <v>1</v>
      </c>
      <c r="I828" s="5">
        <v>1</v>
      </c>
      <c r="J828" s="5">
        <v>1</v>
      </c>
      <c r="K828" s="5">
        <v>1.3</v>
      </c>
      <c r="L828" s="5">
        <v>69.658000000000001</v>
      </c>
      <c r="M828" s="5">
        <v>14083</v>
      </c>
      <c r="N828" s="5">
        <v>8559.5</v>
      </c>
      <c r="O828" s="5">
        <v>48300</v>
      </c>
    </row>
    <row r="829" spans="1:18" x14ac:dyDescent="0.3">
      <c r="A829" s="5" t="s">
        <v>4239</v>
      </c>
      <c r="B829" s="5" t="s">
        <v>4240</v>
      </c>
      <c r="C829" s="5" t="s">
        <v>4241</v>
      </c>
      <c r="E829" s="5" t="s">
        <v>7198</v>
      </c>
      <c r="F829" s="5" t="s">
        <v>4243</v>
      </c>
      <c r="G829" s="5">
        <v>8</v>
      </c>
      <c r="H829" s="5">
        <v>7</v>
      </c>
      <c r="I829" s="5">
        <v>7</v>
      </c>
      <c r="J829" s="5">
        <v>4</v>
      </c>
      <c r="K829" s="5">
        <v>25.7</v>
      </c>
      <c r="L829" s="5">
        <v>48.795000000000002</v>
      </c>
      <c r="M829" s="5">
        <v>139660</v>
      </c>
      <c r="N829" s="5">
        <v>26038</v>
      </c>
      <c r="O829" s="5">
        <v>512260</v>
      </c>
    </row>
    <row r="830" spans="1:18" x14ac:dyDescent="0.3">
      <c r="A830" s="5" t="s">
        <v>5402</v>
      </c>
      <c r="B830" s="5" t="s">
        <v>5403</v>
      </c>
      <c r="C830" s="5" t="s">
        <v>5404</v>
      </c>
      <c r="E830" s="5" t="s">
        <v>5405</v>
      </c>
      <c r="F830" s="5" t="s">
        <v>5406</v>
      </c>
      <c r="G830" s="5">
        <v>5</v>
      </c>
      <c r="H830" s="5">
        <v>5</v>
      </c>
      <c r="I830" s="5">
        <v>1</v>
      </c>
      <c r="J830" s="5">
        <v>1</v>
      </c>
      <c r="K830" s="5">
        <v>32.6</v>
      </c>
      <c r="L830" s="5">
        <v>20.565000000000001</v>
      </c>
      <c r="M830" s="5">
        <v>22825</v>
      </c>
      <c r="N830" s="5">
        <v>10348</v>
      </c>
      <c r="O830" s="5">
        <v>17470</v>
      </c>
    </row>
    <row r="831" spans="1:18" x14ac:dyDescent="0.3">
      <c r="A831" s="5" t="s">
        <v>6226</v>
      </c>
      <c r="B831" s="5" t="s">
        <v>4778</v>
      </c>
      <c r="C831" s="5" t="s">
        <v>6227</v>
      </c>
      <c r="E831" s="5" t="s">
        <v>6228</v>
      </c>
      <c r="F831" s="5" t="s">
        <v>6229</v>
      </c>
      <c r="G831" s="5">
        <v>1</v>
      </c>
      <c r="H831" s="5">
        <v>1</v>
      </c>
      <c r="I831" s="5">
        <v>1</v>
      </c>
      <c r="J831" s="5">
        <v>1</v>
      </c>
      <c r="K831" s="5">
        <v>1.6</v>
      </c>
      <c r="L831" s="5">
        <v>128.03</v>
      </c>
      <c r="M831" s="5">
        <v>60170</v>
      </c>
      <c r="N831" s="5">
        <v>105550</v>
      </c>
      <c r="O831" s="5">
        <v>119070</v>
      </c>
      <c r="R831" s="5">
        <v>133930</v>
      </c>
    </row>
    <row r="832" spans="1:18" x14ac:dyDescent="0.3">
      <c r="A832" s="5" t="s">
        <v>4338</v>
      </c>
      <c r="B832" s="5" t="s">
        <v>4339</v>
      </c>
      <c r="C832" s="5" t="s">
        <v>4340</v>
      </c>
      <c r="E832" s="5" t="s">
        <v>7206</v>
      </c>
      <c r="F832" s="5" t="s">
        <v>4342</v>
      </c>
      <c r="G832" s="5">
        <v>12</v>
      </c>
      <c r="H832" s="5">
        <v>6</v>
      </c>
      <c r="I832" s="5">
        <v>6</v>
      </c>
      <c r="J832" s="5">
        <v>6</v>
      </c>
      <c r="K832" s="5">
        <v>10.7</v>
      </c>
      <c r="L832" s="5">
        <v>81.775000000000006</v>
      </c>
      <c r="M832" s="5">
        <v>23360</v>
      </c>
      <c r="N832" s="5">
        <v>69564</v>
      </c>
      <c r="O832" s="5">
        <v>86939</v>
      </c>
    </row>
    <row r="833" spans="1:18" x14ac:dyDescent="0.3">
      <c r="A833" s="5" t="s">
        <v>3130</v>
      </c>
      <c r="B833" s="5" t="s">
        <v>3131</v>
      </c>
      <c r="C833" s="5" t="s">
        <v>3132</v>
      </c>
      <c r="E833" s="5" t="s">
        <v>3133</v>
      </c>
      <c r="F833" s="5" t="s">
        <v>3134</v>
      </c>
      <c r="G833" s="5">
        <v>7</v>
      </c>
      <c r="H833" s="5">
        <v>8</v>
      </c>
      <c r="I833" s="5">
        <v>8</v>
      </c>
      <c r="J833" s="5">
        <v>4</v>
      </c>
      <c r="K833" s="5">
        <v>22.7</v>
      </c>
      <c r="L833" s="5">
        <v>52.406999999999996</v>
      </c>
      <c r="M833" s="5">
        <v>25077</v>
      </c>
      <c r="N833" s="5">
        <v>67406</v>
      </c>
      <c r="O833" s="5">
        <v>136270</v>
      </c>
    </row>
    <row r="834" spans="1:18" x14ac:dyDescent="0.3">
      <c r="A834" s="5" t="s">
        <v>5081</v>
      </c>
      <c r="B834" s="5" t="s">
        <v>5082</v>
      </c>
      <c r="C834" s="5" t="s">
        <v>5083</v>
      </c>
      <c r="E834" s="5" t="s">
        <v>5084</v>
      </c>
      <c r="F834" s="5" t="s">
        <v>5085</v>
      </c>
      <c r="G834" s="5">
        <v>8</v>
      </c>
      <c r="H834" s="5">
        <v>3</v>
      </c>
      <c r="I834" s="5">
        <v>3</v>
      </c>
      <c r="J834" s="5">
        <v>3</v>
      </c>
      <c r="K834" s="5">
        <v>10.5</v>
      </c>
      <c r="L834" s="5">
        <v>37.673999999999999</v>
      </c>
      <c r="M834" s="5">
        <v>47621</v>
      </c>
      <c r="N834" s="5">
        <v>47279</v>
      </c>
      <c r="O834" s="5">
        <v>39923</v>
      </c>
    </row>
    <row r="835" spans="1:18" x14ac:dyDescent="0.3">
      <c r="A835" s="5" t="s">
        <v>2605</v>
      </c>
      <c r="B835" s="5" t="s">
        <v>2606</v>
      </c>
      <c r="C835" s="5" t="s">
        <v>2607</v>
      </c>
      <c r="D835" s="5" t="s">
        <v>2608</v>
      </c>
      <c r="E835" s="5" t="s">
        <v>7086</v>
      </c>
      <c r="F835" s="5" t="s">
        <v>2609</v>
      </c>
      <c r="G835" s="5">
        <v>4</v>
      </c>
      <c r="H835" s="5">
        <v>1</v>
      </c>
      <c r="I835" s="5">
        <v>1</v>
      </c>
      <c r="J835" s="5">
        <v>1</v>
      </c>
      <c r="K835" s="5">
        <v>12.5</v>
      </c>
      <c r="L835" s="5">
        <v>15.353</v>
      </c>
      <c r="M835" s="5">
        <v>20972</v>
      </c>
      <c r="N835" s="5">
        <v>14471</v>
      </c>
      <c r="O835" s="5">
        <v>10411</v>
      </c>
    </row>
    <row r="836" spans="1:18" x14ac:dyDescent="0.3">
      <c r="A836" s="5" t="s">
        <v>5772</v>
      </c>
      <c r="B836" s="5" t="s">
        <v>5773</v>
      </c>
      <c r="C836" s="5" t="s">
        <v>5774</v>
      </c>
      <c r="D836" s="5" t="s">
        <v>5775</v>
      </c>
      <c r="E836" s="5" t="s">
        <v>5776</v>
      </c>
      <c r="F836" s="5" t="s">
        <v>5777</v>
      </c>
      <c r="G836" s="5">
        <v>7</v>
      </c>
      <c r="H836" s="5">
        <v>3</v>
      </c>
      <c r="I836" s="5">
        <v>3</v>
      </c>
      <c r="J836" s="5">
        <v>3</v>
      </c>
      <c r="K836" s="5">
        <v>14.5</v>
      </c>
      <c r="L836" s="5">
        <v>34.390999999999998</v>
      </c>
      <c r="M836" s="5">
        <v>23107</v>
      </c>
      <c r="N836" s="5">
        <v>21227</v>
      </c>
      <c r="O836" s="5">
        <v>51668</v>
      </c>
    </row>
    <row r="837" spans="1:18" x14ac:dyDescent="0.3">
      <c r="A837" s="5" t="s">
        <v>4406</v>
      </c>
      <c r="B837" s="5" t="s">
        <v>4407</v>
      </c>
      <c r="C837" s="5" t="s">
        <v>4408</v>
      </c>
      <c r="D837" s="5" t="s">
        <v>4409</v>
      </c>
      <c r="E837" s="5" t="s">
        <v>7219</v>
      </c>
      <c r="F837" s="5" t="s">
        <v>4411</v>
      </c>
      <c r="G837" s="5">
        <v>6</v>
      </c>
      <c r="H837" s="5">
        <v>11</v>
      </c>
      <c r="I837" s="5">
        <v>11</v>
      </c>
      <c r="J837" s="5">
        <v>11</v>
      </c>
      <c r="K837" s="5">
        <v>22.2</v>
      </c>
      <c r="L837" s="5">
        <v>73.397000000000006</v>
      </c>
      <c r="M837" s="5">
        <v>335190</v>
      </c>
      <c r="N837" s="5">
        <v>188250</v>
      </c>
      <c r="O837" s="5">
        <v>177310</v>
      </c>
    </row>
    <row r="838" spans="1:18" x14ac:dyDescent="0.3">
      <c r="A838" s="5" t="s">
        <v>6004</v>
      </c>
      <c r="B838" s="5" t="s">
        <v>6005</v>
      </c>
      <c r="C838" s="5" t="s">
        <v>6006</v>
      </c>
      <c r="E838" s="5" t="s">
        <v>6007</v>
      </c>
      <c r="F838" s="5" t="s">
        <v>6008</v>
      </c>
      <c r="G838" s="5">
        <v>5</v>
      </c>
      <c r="H838" s="5">
        <v>18</v>
      </c>
      <c r="I838" s="5">
        <v>18</v>
      </c>
      <c r="J838" s="5">
        <v>18</v>
      </c>
      <c r="K838" s="5">
        <v>34</v>
      </c>
      <c r="L838" s="5">
        <v>78.268000000000001</v>
      </c>
      <c r="M838" s="5">
        <v>845290</v>
      </c>
      <c r="N838" s="5">
        <v>143010</v>
      </c>
      <c r="O838" s="5">
        <v>893780</v>
      </c>
      <c r="Q838" s="5">
        <v>27200</v>
      </c>
    </row>
    <row r="839" spans="1:18" x14ac:dyDescent="0.3">
      <c r="A839" s="5" t="s">
        <v>5179</v>
      </c>
      <c r="B839" s="5" t="s">
        <v>5180</v>
      </c>
      <c r="C839" s="5" t="s">
        <v>5181</v>
      </c>
      <c r="E839" s="5" t="s">
        <v>5182</v>
      </c>
      <c r="F839" s="5" t="s">
        <v>5183</v>
      </c>
      <c r="G839" s="5">
        <v>9</v>
      </c>
      <c r="H839" s="5">
        <v>2</v>
      </c>
      <c r="I839" s="5">
        <v>1</v>
      </c>
      <c r="J839" s="5">
        <v>1</v>
      </c>
      <c r="K839" s="5">
        <v>25</v>
      </c>
      <c r="L839" s="5">
        <v>10.23</v>
      </c>
      <c r="M839" s="5">
        <v>53671</v>
      </c>
      <c r="N839" s="5">
        <v>87397</v>
      </c>
      <c r="O839" s="5">
        <v>56560</v>
      </c>
    </row>
    <row r="840" spans="1:18" x14ac:dyDescent="0.3">
      <c r="A840" s="5" t="s">
        <v>5589</v>
      </c>
      <c r="B840" s="5" t="s">
        <v>5424</v>
      </c>
      <c r="C840" s="5" t="s">
        <v>5590</v>
      </c>
      <c r="E840" s="5" t="s">
        <v>5591</v>
      </c>
      <c r="F840" s="5" t="s">
        <v>5592</v>
      </c>
      <c r="G840" s="5">
        <v>5</v>
      </c>
      <c r="H840" s="5">
        <v>5</v>
      </c>
      <c r="I840" s="5">
        <v>5</v>
      </c>
      <c r="J840" s="5">
        <v>3</v>
      </c>
      <c r="K840" s="5">
        <v>8.1</v>
      </c>
      <c r="L840" s="5">
        <v>71.427000000000007</v>
      </c>
      <c r="M840" s="5">
        <v>47440</v>
      </c>
      <c r="N840" s="5">
        <v>60396</v>
      </c>
      <c r="O840" s="5">
        <v>161520</v>
      </c>
    </row>
    <row r="841" spans="1:18" x14ac:dyDescent="0.3">
      <c r="A841" s="5" t="s">
        <v>2768</v>
      </c>
      <c r="B841" s="5" t="s">
        <v>779</v>
      </c>
      <c r="C841" s="5" t="s">
        <v>2769</v>
      </c>
      <c r="E841" s="5" t="s">
        <v>7120</v>
      </c>
      <c r="F841" s="5" t="s">
        <v>2771</v>
      </c>
      <c r="G841" s="5">
        <v>7</v>
      </c>
      <c r="H841" s="5">
        <v>7</v>
      </c>
      <c r="I841" s="5">
        <v>7</v>
      </c>
      <c r="J841" s="5">
        <v>6</v>
      </c>
      <c r="K841" s="5">
        <v>30</v>
      </c>
      <c r="L841" s="5">
        <v>34.975000000000001</v>
      </c>
      <c r="M841" s="5">
        <v>223860</v>
      </c>
      <c r="N841" s="5">
        <v>289600</v>
      </c>
      <c r="O841" s="5">
        <v>89345</v>
      </c>
      <c r="R841" s="5">
        <v>4354.8999999999996</v>
      </c>
    </row>
    <row r="842" spans="1:18" x14ac:dyDescent="0.3">
      <c r="A842" s="5" t="s">
        <v>5109</v>
      </c>
      <c r="B842" s="5" t="s">
        <v>5110</v>
      </c>
      <c r="C842" s="5" t="s">
        <v>5111</v>
      </c>
      <c r="E842" s="5" t="s">
        <v>5112</v>
      </c>
      <c r="F842" s="5" t="s">
        <v>5113</v>
      </c>
      <c r="G842" s="5">
        <v>6</v>
      </c>
      <c r="H842" s="5">
        <v>6</v>
      </c>
      <c r="I842" s="5">
        <v>4</v>
      </c>
      <c r="J842" s="5">
        <v>4</v>
      </c>
      <c r="K842" s="5">
        <v>31.3</v>
      </c>
      <c r="L842" s="5">
        <v>27.718</v>
      </c>
      <c r="M842" s="5">
        <v>41214</v>
      </c>
      <c r="N842" s="5">
        <v>24011</v>
      </c>
      <c r="O842" s="5">
        <v>59969</v>
      </c>
    </row>
    <row r="843" spans="1:18" x14ac:dyDescent="0.3">
      <c r="A843" s="5" t="s">
        <v>5339</v>
      </c>
      <c r="B843" s="5" t="s">
        <v>5340</v>
      </c>
      <c r="C843" s="5" t="s">
        <v>5340</v>
      </c>
      <c r="E843" s="5" t="s">
        <v>5341</v>
      </c>
      <c r="F843" s="5" t="s">
        <v>5342</v>
      </c>
      <c r="G843" s="5">
        <v>11</v>
      </c>
      <c r="H843" s="5">
        <v>9</v>
      </c>
      <c r="I843" s="5">
        <v>3</v>
      </c>
      <c r="J843" s="5">
        <v>3</v>
      </c>
      <c r="K843" s="5">
        <v>35.6</v>
      </c>
      <c r="L843" s="5">
        <v>30.741</v>
      </c>
      <c r="M843" s="5">
        <v>299210</v>
      </c>
      <c r="N843" s="5">
        <v>295360</v>
      </c>
      <c r="O843" s="5">
        <v>743540</v>
      </c>
      <c r="Q843" s="5">
        <v>14325</v>
      </c>
      <c r="R843" s="5">
        <v>88716</v>
      </c>
    </row>
    <row r="844" spans="1:18" x14ac:dyDescent="0.3">
      <c r="A844" s="5" t="s">
        <v>5640</v>
      </c>
      <c r="B844" s="5" t="s">
        <v>5641</v>
      </c>
      <c r="C844" s="5" t="s">
        <v>5642</v>
      </c>
      <c r="E844" s="5" t="s">
        <v>5643</v>
      </c>
      <c r="F844" s="5" t="s">
        <v>5644</v>
      </c>
      <c r="G844" s="5">
        <v>13</v>
      </c>
      <c r="H844" s="5">
        <v>4</v>
      </c>
      <c r="I844" s="5">
        <v>4</v>
      </c>
      <c r="J844" s="5">
        <v>3</v>
      </c>
      <c r="K844" s="5">
        <v>13</v>
      </c>
      <c r="L844" s="5">
        <v>50.569000000000003</v>
      </c>
      <c r="M844" s="5">
        <v>34244</v>
      </c>
      <c r="N844" s="5">
        <v>31193</v>
      </c>
      <c r="O844" s="5">
        <v>74670</v>
      </c>
    </row>
    <row r="845" spans="1:18" x14ac:dyDescent="0.3">
      <c r="A845" s="5" t="s">
        <v>4853</v>
      </c>
      <c r="B845" s="5" t="s">
        <v>4854</v>
      </c>
      <c r="C845" s="5" t="s">
        <v>4855</v>
      </c>
      <c r="D845" s="5" t="s">
        <v>4856</v>
      </c>
      <c r="E845" s="5" t="s">
        <v>4857</v>
      </c>
      <c r="F845" s="5" t="s">
        <v>4858</v>
      </c>
      <c r="G845" s="5">
        <v>3</v>
      </c>
      <c r="H845" s="5">
        <v>5</v>
      </c>
      <c r="I845" s="5">
        <v>5</v>
      </c>
      <c r="J845" s="5">
        <v>4</v>
      </c>
      <c r="K845" s="5">
        <v>30.9</v>
      </c>
      <c r="L845" s="5">
        <v>24.108000000000001</v>
      </c>
      <c r="M845" s="5">
        <v>278590</v>
      </c>
      <c r="N845" s="5">
        <v>143540</v>
      </c>
      <c r="O845" s="5">
        <v>126550</v>
      </c>
    </row>
    <row r="846" spans="1:18" x14ac:dyDescent="0.3">
      <c r="A846" s="5" t="s">
        <v>4906</v>
      </c>
      <c r="B846" s="5" t="s">
        <v>4907</v>
      </c>
      <c r="C846" s="5" t="s">
        <v>4908</v>
      </c>
      <c r="D846" s="5" t="s">
        <v>4909</v>
      </c>
      <c r="E846" s="5" t="s">
        <v>4910</v>
      </c>
      <c r="F846" s="5" t="s">
        <v>4911</v>
      </c>
      <c r="G846" s="5">
        <v>3</v>
      </c>
      <c r="H846" s="5">
        <v>4</v>
      </c>
      <c r="I846" s="5">
        <v>4</v>
      </c>
      <c r="J846" s="5">
        <v>4</v>
      </c>
      <c r="K846" s="5">
        <v>32.700000000000003</v>
      </c>
      <c r="L846" s="5">
        <v>17.457999999999998</v>
      </c>
      <c r="M846" s="5">
        <v>54701</v>
      </c>
      <c r="N846" s="5">
        <v>34438</v>
      </c>
      <c r="O846" s="5">
        <v>94116</v>
      </c>
    </row>
    <row r="847" spans="1:18" x14ac:dyDescent="0.3">
      <c r="A847" s="5" t="s">
        <v>4534</v>
      </c>
      <c r="B847" s="5" t="s">
        <v>4535</v>
      </c>
      <c r="C847" s="5" t="s">
        <v>4536</v>
      </c>
      <c r="E847" s="5" t="s">
        <v>7244</v>
      </c>
      <c r="F847" s="5" t="s">
        <v>4537</v>
      </c>
      <c r="G847" s="5">
        <v>3</v>
      </c>
      <c r="H847" s="5">
        <v>2</v>
      </c>
      <c r="I847" s="5">
        <v>2</v>
      </c>
      <c r="J847" s="5">
        <v>2</v>
      </c>
      <c r="K847" s="5">
        <v>6.8</v>
      </c>
      <c r="L847" s="5">
        <v>47.35</v>
      </c>
      <c r="M847" s="5">
        <v>61101</v>
      </c>
      <c r="N847" s="5">
        <v>65166</v>
      </c>
      <c r="O847" s="5">
        <v>53069</v>
      </c>
    </row>
    <row r="848" spans="1:18" x14ac:dyDescent="0.3">
      <c r="A848" s="5" t="s">
        <v>2908</v>
      </c>
      <c r="B848" s="5" t="s">
        <v>2909</v>
      </c>
      <c r="C848" s="5" t="s">
        <v>2910</v>
      </c>
      <c r="E848" s="5" t="s">
        <v>7132</v>
      </c>
      <c r="F848" s="5" t="s">
        <v>2911</v>
      </c>
      <c r="G848" s="5">
        <v>9</v>
      </c>
      <c r="H848" s="5">
        <v>3</v>
      </c>
      <c r="I848" s="5">
        <v>3</v>
      </c>
      <c r="J848" s="5">
        <v>3</v>
      </c>
      <c r="K848" s="5">
        <v>13.6</v>
      </c>
      <c r="L848" s="5">
        <v>33.993000000000002</v>
      </c>
      <c r="M848" s="5">
        <v>65462</v>
      </c>
      <c r="N848" s="5">
        <v>47076</v>
      </c>
      <c r="O848" s="5">
        <v>95374</v>
      </c>
    </row>
    <row r="849" spans="1:18" x14ac:dyDescent="0.3">
      <c r="A849" s="5" t="s">
        <v>2947</v>
      </c>
      <c r="B849" s="5" t="s">
        <v>2948</v>
      </c>
      <c r="C849" s="5" t="s">
        <v>2949</v>
      </c>
      <c r="E849" s="5" t="s">
        <v>7136</v>
      </c>
      <c r="F849" s="5" t="s">
        <v>2951</v>
      </c>
      <c r="G849" s="5">
        <v>3</v>
      </c>
      <c r="H849" s="5">
        <v>5</v>
      </c>
      <c r="I849" s="5">
        <v>5</v>
      </c>
      <c r="J849" s="5">
        <v>5</v>
      </c>
      <c r="K849" s="5">
        <v>16.2</v>
      </c>
      <c r="L849" s="5">
        <v>28.106000000000002</v>
      </c>
      <c r="M849" s="5">
        <v>251160</v>
      </c>
      <c r="N849" s="5">
        <v>254630</v>
      </c>
      <c r="O849" s="5">
        <v>361660</v>
      </c>
    </row>
    <row r="850" spans="1:18" x14ac:dyDescent="0.3">
      <c r="A850" s="5" t="s">
        <v>2072</v>
      </c>
      <c r="B850" s="5" t="s">
        <v>2073</v>
      </c>
      <c r="C850" s="5" t="s">
        <v>2074</v>
      </c>
      <c r="D850" s="5" t="s">
        <v>2075</v>
      </c>
      <c r="E850" s="5" t="s">
        <v>6976</v>
      </c>
      <c r="F850" s="5" t="s">
        <v>2077</v>
      </c>
      <c r="G850" s="5">
        <v>3</v>
      </c>
      <c r="H850" s="5">
        <v>9</v>
      </c>
      <c r="I850" s="5">
        <v>9</v>
      </c>
      <c r="J850" s="5">
        <v>9</v>
      </c>
      <c r="K850" s="5">
        <v>37.9</v>
      </c>
      <c r="L850" s="5">
        <v>39.655000000000001</v>
      </c>
      <c r="M850" s="5">
        <v>924180</v>
      </c>
      <c r="N850" s="5">
        <v>229400</v>
      </c>
      <c r="O850" s="5">
        <v>1841200</v>
      </c>
      <c r="Q850" s="5">
        <v>54425</v>
      </c>
      <c r="R850" s="5">
        <v>49361</v>
      </c>
    </row>
    <row r="851" spans="1:18" x14ac:dyDescent="0.3">
      <c r="A851" s="5" t="s">
        <v>3564</v>
      </c>
      <c r="B851" s="5" t="s">
        <v>3565</v>
      </c>
      <c r="C851" s="5" t="s">
        <v>3566</v>
      </c>
      <c r="D851" s="5" t="s">
        <v>3567</v>
      </c>
      <c r="E851" s="5" t="s">
        <v>7165</v>
      </c>
      <c r="F851" s="5" t="s">
        <v>3569</v>
      </c>
      <c r="G851" s="5">
        <v>36</v>
      </c>
      <c r="H851" s="5">
        <v>24</v>
      </c>
      <c r="I851" s="5">
        <v>6</v>
      </c>
      <c r="J851" s="5">
        <v>6</v>
      </c>
      <c r="K851" s="5">
        <v>29.3</v>
      </c>
      <c r="L851" s="5">
        <v>104.4</v>
      </c>
      <c r="M851" s="5">
        <v>84794</v>
      </c>
      <c r="N851" s="5">
        <v>109480</v>
      </c>
      <c r="O851" s="5">
        <v>162560</v>
      </c>
      <c r="Q851" s="5">
        <v>82506</v>
      </c>
      <c r="R851" s="5">
        <v>89422</v>
      </c>
    </row>
    <row r="852" spans="1:18" x14ac:dyDescent="0.3">
      <c r="A852" s="5" t="s">
        <v>5023</v>
      </c>
      <c r="B852" s="5" t="s">
        <v>5024</v>
      </c>
      <c r="C852" s="5" t="s">
        <v>5025</v>
      </c>
      <c r="D852" s="5" t="s">
        <v>5026</v>
      </c>
      <c r="E852" s="5" t="s">
        <v>5027</v>
      </c>
      <c r="F852" s="5" t="s">
        <v>5028</v>
      </c>
      <c r="G852" s="5">
        <v>3</v>
      </c>
      <c r="H852" s="5">
        <v>5</v>
      </c>
      <c r="I852" s="5">
        <v>5</v>
      </c>
      <c r="J852" s="5">
        <v>4</v>
      </c>
      <c r="K852" s="5">
        <v>25.9</v>
      </c>
      <c r="L852" s="5">
        <v>23.927</v>
      </c>
      <c r="M852" s="5">
        <v>65922</v>
      </c>
      <c r="N852" s="5">
        <v>35651</v>
      </c>
      <c r="O852" s="5">
        <v>41096</v>
      </c>
    </row>
    <row r="853" spans="1:18" x14ac:dyDescent="0.3">
      <c r="A853" s="5" t="s">
        <v>5066</v>
      </c>
      <c r="B853" s="5" t="s">
        <v>5067</v>
      </c>
      <c r="C853" s="5" t="s">
        <v>5068</v>
      </c>
      <c r="E853" s="5" t="s">
        <v>5069</v>
      </c>
      <c r="F853" s="5" t="s">
        <v>5070</v>
      </c>
      <c r="G853" s="5">
        <v>4</v>
      </c>
      <c r="H853" s="5">
        <v>7</v>
      </c>
      <c r="I853" s="5">
        <v>2</v>
      </c>
      <c r="J853" s="5">
        <v>2</v>
      </c>
      <c r="K853" s="5">
        <v>44.7</v>
      </c>
      <c r="L853" s="5">
        <v>16.238</v>
      </c>
      <c r="M853" s="5">
        <v>89908</v>
      </c>
      <c r="N853" s="5">
        <v>89220</v>
      </c>
      <c r="O853" s="5">
        <v>146070</v>
      </c>
    </row>
    <row r="854" spans="1:18" x14ac:dyDescent="0.3">
      <c r="A854" s="5" t="s">
        <v>5075</v>
      </c>
      <c r="B854" s="5" t="s">
        <v>5076</v>
      </c>
      <c r="C854" s="5" t="s">
        <v>5077</v>
      </c>
      <c r="D854" s="5" t="s">
        <v>5078</v>
      </c>
      <c r="E854" s="5" t="s">
        <v>5079</v>
      </c>
      <c r="F854" s="5" t="s">
        <v>5080</v>
      </c>
      <c r="G854" s="5">
        <v>3</v>
      </c>
      <c r="H854" s="5">
        <v>8</v>
      </c>
      <c r="I854" s="5">
        <v>8</v>
      </c>
      <c r="J854" s="5">
        <v>8</v>
      </c>
      <c r="K854" s="5">
        <v>30.8</v>
      </c>
      <c r="L854" s="5">
        <v>38.933</v>
      </c>
      <c r="M854" s="5">
        <v>120110</v>
      </c>
      <c r="N854" s="5">
        <v>127350</v>
      </c>
      <c r="O854" s="5">
        <v>257730</v>
      </c>
      <c r="Q854" s="5">
        <v>13324</v>
      </c>
    </row>
    <row r="855" spans="1:18" x14ac:dyDescent="0.3">
      <c r="A855" s="5" t="s">
        <v>3620</v>
      </c>
      <c r="B855" s="5" t="s">
        <v>3621</v>
      </c>
      <c r="C855" s="5" t="s">
        <v>3622</v>
      </c>
      <c r="D855" s="5" t="s">
        <v>3623</v>
      </c>
      <c r="E855" s="5" t="s">
        <v>7169</v>
      </c>
      <c r="F855" s="5" t="s">
        <v>3625</v>
      </c>
      <c r="G855" s="5">
        <v>26</v>
      </c>
      <c r="H855" s="5">
        <v>4</v>
      </c>
      <c r="I855" s="5">
        <v>4</v>
      </c>
      <c r="J855" s="5">
        <v>4</v>
      </c>
      <c r="K855" s="5">
        <v>19.2</v>
      </c>
      <c r="L855" s="5">
        <v>35.767000000000003</v>
      </c>
      <c r="M855" s="5">
        <v>38798</v>
      </c>
      <c r="N855" s="5">
        <v>31926</v>
      </c>
      <c r="O855" s="5">
        <v>48800</v>
      </c>
    </row>
    <row r="856" spans="1:18" x14ac:dyDescent="0.3">
      <c r="A856" s="5" t="s">
        <v>4388</v>
      </c>
      <c r="B856" s="5" t="s">
        <v>4389</v>
      </c>
      <c r="C856" s="5" t="s">
        <v>4390</v>
      </c>
      <c r="D856" s="5" t="s">
        <v>4391</v>
      </c>
      <c r="E856" s="5" t="s">
        <v>7215</v>
      </c>
      <c r="F856" s="5" t="s">
        <v>4393</v>
      </c>
      <c r="G856" s="5">
        <v>46</v>
      </c>
      <c r="H856" s="5">
        <v>12</v>
      </c>
      <c r="I856" s="5">
        <v>12</v>
      </c>
      <c r="J856" s="5">
        <v>12</v>
      </c>
      <c r="K856" s="5">
        <v>29.7</v>
      </c>
      <c r="L856" s="5">
        <v>57.792000000000002</v>
      </c>
      <c r="M856" s="5">
        <v>360660</v>
      </c>
      <c r="N856" s="5">
        <v>286010</v>
      </c>
      <c r="O856" s="5">
        <v>451430</v>
      </c>
    </row>
    <row r="857" spans="1:18" x14ac:dyDescent="0.3">
      <c r="A857" s="5" t="s">
        <v>6230</v>
      </c>
      <c r="B857" s="5" t="s">
        <v>6231</v>
      </c>
      <c r="C857" s="5" t="s">
        <v>6232</v>
      </c>
      <c r="E857" s="5" t="s">
        <v>6233</v>
      </c>
      <c r="F857" s="5" t="s">
        <v>6234</v>
      </c>
      <c r="G857" s="5">
        <v>1</v>
      </c>
      <c r="H857" s="5">
        <v>1</v>
      </c>
      <c r="I857" s="5">
        <v>1</v>
      </c>
      <c r="J857" s="5">
        <v>1</v>
      </c>
      <c r="K857" s="5">
        <v>5.7</v>
      </c>
      <c r="L857" s="5">
        <v>33.652000000000001</v>
      </c>
      <c r="M857" s="5">
        <v>10464</v>
      </c>
      <c r="N857" s="5">
        <v>40905</v>
      </c>
      <c r="O857" s="5">
        <v>2171.1</v>
      </c>
    </row>
    <row r="858" spans="1:18" x14ac:dyDescent="0.3">
      <c r="A858" s="5" t="s">
        <v>4399</v>
      </c>
      <c r="B858" s="5" t="s">
        <v>4400</v>
      </c>
      <c r="C858" s="5" t="s">
        <v>4401</v>
      </c>
      <c r="E858" s="5" t="s">
        <v>7217</v>
      </c>
      <c r="F858" s="5" t="s">
        <v>4402</v>
      </c>
      <c r="G858" s="5">
        <v>8</v>
      </c>
      <c r="H858" s="5">
        <v>7</v>
      </c>
      <c r="I858" s="5">
        <v>7</v>
      </c>
      <c r="J858" s="5">
        <v>7</v>
      </c>
      <c r="K858" s="5">
        <v>19.399999999999999</v>
      </c>
      <c r="L858" s="5">
        <v>53.706000000000003</v>
      </c>
      <c r="M858" s="5">
        <v>31377</v>
      </c>
      <c r="N858" s="5">
        <v>18563</v>
      </c>
      <c r="O858" s="5">
        <v>120320</v>
      </c>
    </row>
    <row r="859" spans="1:18" x14ac:dyDescent="0.3">
      <c r="A859" s="5" t="s">
        <v>4483</v>
      </c>
      <c r="B859" s="5" t="s">
        <v>4484</v>
      </c>
      <c r="C859" s="5" t="s">
        <v>4485</v>
      </c>
      <c r="E859" s="5" t="s">
        <v>7234</v>
      </c>
      <c r="F859" s="5" t="s">
        <v>4487</v>
      </c>
      <c r="G859" s="5">
        <v>7</v>
      </c>
      <c r="H859" s="5">
        <v>16</v>
      </c>
      <c r="I859" s="5">
        <v>16</v>
      </c>
      <c r="J859" s="5">
        <v>10</v>
      </c>
      <c r="K859" s="5">
        <v>35.6</v>
      </c>
      <c r="L859" s="5">
        <v>63.481000000000002</v>
      </c>
      <c r="M859" s="5">
        <v>400240</v>
      </c>
      <c r="N859" s="5">
        <v>411160</v>
      </c>
      <c r="O859" s="5">
        <v>646410</v>
      </c>
    </row>
    <row r="860" spans="1:18" x14ac:dyDescent="0.3">
      <c r="A860" s="5" t="s">
        <v>4932</v>
      </c>
      <c r="B860" s="5" t="s">
        <v>4933</v>
      </c>
      <c r="C860" s="5" t="s">
        <v>4934</v>
      </c>
      <c r="E860" s="5" t="s">
        <v>4935</v>
      </c>
      <c r="F860" s="5" t="s">
        <v>4936</v>
      </c>
      <c r="G860" s="5">
        <v>5</v>
      </c>
      <c r="H860" s="5">
        <v>3</v>
      </c>
      <c r="I860" s="5">
        <v>3</v>
      </c>
      <c r="J860" s="5">
        <v>3</v>
      </c>
      <c r="K860" s="5">
        <v>17</v>
      </c>
      <c r="L860" s="5">
        <v>25.146000000000001</v>
      </c>
      <c r="M860" s="5">
        <v>200460</v>
      </c>
      <c r="N860" s="5">
        <v>151770</v>
      </c>
      <c r="O860" s="5">
        <v>105890</v>
      </c>
      <c r="Q860" s="5">
        <v>79853</v>
      </c>
    </row>
    <row r="861" spans="1:18" x14ac:dyDescent="0.3">
      <c r="A861" s="5" t="s">
        <v>4922</v>
      </c>
      <c r="B861" s="5" t="s">
        <v>4923</v>
      </c>
      <c r="C861" s="5" t="s">
        <v>4924</v>
      </c>
      <c r="E861" s="5" t="s">
        <v>4925</v>
      </c>
      <c r="F861" s="5" t="s">
        <v>4926</v>
      </c>
      <c r="G861" s="5">
        <v>3</v>
      </c>
      <c r="H861" s="5">
        <v>4</v>
      </c>
      <c r="I861" s="5">
        <v>4</v>
      </c>
      <c r="J861" s="5">
        <v>4</v>
      </c>
      <c r="K861" s="5">
        <v>30</v>
      </c>
      <c r="L861" s="5">
        <v>18.033999999999999</v>
      </c>
      <c r="M861" s="5">
        <v>27918</v>
      </c>
      <c r="N861" s="5">
        <v>12918</v>
      </c>
      <c r="O861" s="5">
        <v>71012</v>
      </c>
    </row>
    <row r="862" spans="1:18" x14ac:dyDescent="0.3">
      <c r="A862" s="5" t="s">
        <v>5218</v>
      </c>
      <c r="B862" s="5" t="s">
        <v>5219</v>
      </c>
      <c r="C862" s="5" t="s">
        <v>5220</v>
      </c>
      <c r="D862" s="5" t="s">
        <v>5221</v>
      </c>
      <c r="E862" s="5" t="s">
        <v>5222</v>
      </c>
      <c r="F862" s="5" t="s">
        <v>5223</v>
      </c>
      <c r="G862" s="5">
        <v>10</v>
      </c>
      <c r="H862" s="5">
        <v>6</v>
      </c>
      <c r="I862" s="5">
        <v>6</v>
      </c>
      <c r="J862" s="5">
        <v>6</v>
      </c>
      <c r="K862" s="5">
        <v>21</v>
      </c>
      <c r="L862" s="5">
        <v>36.387999999999998</v>
      </c>
      <c r="M862" s="5">
        <v>69824</v>
      </c>
      <c r="N862" s="5">
        <v>59844</v>
      </c>
      <c r="O862" s="5">
        <v>92858</v>
      </c>
    </row>
    <row r="863" spans="1:18" x14ac:dyDescent="0.3">
      <c r="A863" s="5" t="s">
        <v>5860</v>
      </c>
      <c r="B863" s="5" t="s">
        <v>5861</v>
      </c>
      <c r="C863" s="5" t="s">
        <v>5862</v>
      </c>
      <c r="E863" s="5" t="s">
        <v>5863</v>
      </c>
      <c r="F863" s="5" t="s">
        <v>5864</v>
      </c>
      <c r="G863" s="5">
        <v>3</v>
      </c>
      <c r="H863" s="5">
        <v>3</v>
      </c>
      <c r="I863" s="5">
        <v>3</v>
      </c>
      <c r="J863" s="5">
        <v>3</v>
      </c>
      <c r="K863" s="5">
        <v>10.7</v>
      </c>
      <c r="L863" s="5">
        <v>29.058</v>
      </c>
      <c r="M863" s="5">
        <v>53414</v>
      </c>
      <c r="N863" s="5">
        <v>60169</v>
      </c>
      <c r="O863" s="5">
        <v>44842</v>
      </c>
    </row>
    <row r="864" spans="1:18" x14ac:dyDescent="0.3">
      <c r="A864" s="5" t="s">
        <v>4946</v>
      </c>
      <c r="B864" s="5" t="s">
        <v>4947</v>
      </c>
      <c r="C864" s="5" t="s">
        <v>4948</v>
      </c>
      <c r="E864" s="5" t="s">
        <v>4949</v>
      </c>
      <c r="F864" s="5" t="s">
        <v>4950</v>
      </c>
      <c r="G864" s="5">
        <v>3</v>
      </c>
      <c r="H864" s="5">
        <v>4</v>
      </c>
      <c r="I864" s="5">
        <v>4</v>
      </c>
      <c r="J864" s="5">
        <v>4</v>
      </c>
      <c r="K864" s="5">
        <v>30.1</v>
      </c>
      <c r="L864" s="5">
        <v>25.039000000000001</v>
      </c>
      <c r="M864" s="5">
        <v>88182</v>
      </c>
      <c r="N864" s="5">
        <v>11093</v>
      </c>
      <c r="O864" s="5">
        <v>131180</v>
      </c>
    </row>
    <row r="865" spans="1:18" x14ac:dyDescent="0.3">
      <c r="A865" s="5" t="s">
        <v>6143</v>
      </c>
      <c r="B865" s="5" t="s">
        <v>6144</v>
      </c>
      <c r="C865" s="5" t="s">
        <v>6145</v>
      </c>
      <c r="E865" s="5" t="s">
        <v>6146</v>
      </c>
      <c r="F865" s="5" t="s">
        <v>6147</v>
      </c>
      <c r="G865" s="5">
        <v>4</v>
      </c>
      <c r="H865" s="5">
        <v>3</v>
      </c>
      <c r="I865" s="5">
        <v>3</v>
      </c>
      <c r="J865" s="5">
        <v>3</v>
      </c>
      <c r="K865" s="5">
        <v>15.1</v>
      </c>
      <c r="L865" s="5">
        <v>33.520000000000003</v>
      </c>
      <c r="M865" s="5">
        <v>36029</v>
      </c>
      <c r="N865" s="5">
        <v>34258</v>
      </c>
      <c r="O865" s="5">
        <v>92036</v>
      </c>
    </row>
    <row r="866" spans="1:18" x14ac:dyDescent="0.3">
      <c r="A866" s="5" t="s">
        <v>5356</v>
      </c>
      <c r="B866" s="5" t="s">
        <v>5357</v>
      </c>
      <c r="C866" s="5" t="s">
        <v>95</v>
      </c>
      <c r="E866" s="5" t="s">
        <v>5358</v>
      </c>
      <c r="F866" s="5" t="s">
        <v>5359</v>
      </c>
      <c r="G866" s="5">
        <v>6</v>
      </c>
      <c r="H866" s="5">
        <v>2</v>
      </c>
      <c r="I866" s="5">
        <v>2</v>
      </c>
      <c r="J866" s="5">
        <v>2</v>
      </c>
      <c r="K866" s="5">
        <v>7.5</v>
      </c>
      <c r="L866" s="5">
        <v>43.676000000000002</v>
      </c>
      <c r="M866" s="5">
        <v>48304</v>
      </c>
      <c r="N866" s="5">
        <v>18162</v>
      </c>
      <c r="O866" s="5">
        <v>41636</v>
      </c>
    </row>
    <row r="867" spans="1:18" x14ac:dyDescent="0.3">
      <c r="A867" s="5" t="s">
        <v>3617</v>
      </c>
      <c r="B867" s="5" t="s">
        <v>2116</v>
      </c>
      <c r="C867" s="5" t="s">
        <v>95</v>
      </c>
      <c r="E867" s="5" t="s">
        <v>7168</v>
      </c>
      <c r="F867" s="5" t="s">
        <v>3619</v>
      </c>
      <c r="G867" s="5">
        <v>12</v>
      </c>
      <c r="H867" s="5">
        <v>12</v>
      </c>
      <c r="I867" s="5">
        <v>12</v>
      </c>
      <c r="J867" s="5">
        <v>3</v>
      </c>
      <c r="K867" s="5">
        <v>36</v>
      </c>
      <c r="L867" s="5">
        <v>44.265999999999998</v>
      </c>
      <c r="M867" s="5">
        <v>779900</v>
      </c>
      <c r="N867" s="5">
        <v>303920</v>
      </c>
      <c r="O867" s="5">
        <v>598980</v>
      </c>
      <c r="Q867" s="5">
        <v>34902</v>
      </c>
      <c r="R867" s="5">
        <v>28544</v>
      </c>
    </row>
    <row r="868" spans="1:18" x14ac:dyDescent="0.3">
      <c r="A868" s="5" t="s">
        <v>5195</v>
      </c>
      <c r="B868" s="5" t="s">
        <v>5196</v>
      </c>
      <c r="C868" s="5" t="s">
        <v>5197</v>
      </c>
      <c r="D868" s="5" t="s">
        <v>5198</v>
      </c>
      <c r="E868" s="5" t="s">
        <v>5199</v>
      </c>
      <c r="F868" s="5" t="s">
        <v>5200</v>
      </c>
      <c r="G868" s="5">
        <v>3</v>
      </c>
      <c r="H868" s="5">
        <v>4</v>
      </c>
      <c r="I868" s="5">
        <v>4</v>
      </c>
      <c r="J868" s="5">
        <v>4</v>
      </c>
      <c r="K868" s="5">
        <v>14.2</v>
      </c>
      <c r="L868" s="5">
        <v>31.291</v>
      </c>
      <c r="M868" s="5">
        <v>444480</v>
      </c>
      <c r="N868" s="5">
        <v>155250</v>
      </c>
      <c r="O868" s="5">
        <v>381930</v>
      </c>
    </row>
    <row r="869" spans="1:18" x14ac:dyDescent="0.3">
      <c r="A869" s="5" t="s">
        <v>5243</v>
      </c>
      <c r="B869" s="5" t="s">
        <v>5244</v>
      </c>
      <c r="C869" s="5" t="s">
        <v>5245</v>
      </c>
      <c r="D869" s="5" t="s">
        <v>4856</v>
      </c>
      <c r="E869" s="5" t="s">
        <v>5246</v>
      </c>
      <c r="F869" s="5" t="s">
        <v>5247</v>
      </c>
      <c r="G869" s="5">
        <v>19</v>
      </c>
      <c r="H869" s="5">
        <v>4</v>
      </c>
      <c r="I869" s="5">
        <v>2</v>
      </c>
      <c r="J869" s="5">
        <v>1</v>
      </c>
      <c r="K869" s="5">
        <v>19.399999999999999</v>
      </c>
      <c r="L869" s="5">
        <v>24.02</v>
      </c>
      <c r="M869" s="5">
        <v>34934</v>
      </c>
      <c r="N869" s="5">
        <v>45692</v>
      </c>
      <c r="O869" s="5">
        <v>102550</v>
      </c>
    </row>
    <row r="870" spans="1:18" x14ac:dyDescent="0.3">
      <c r="A870" s="5" t="s">
        <v>3126</v>
      </c>
      <c r="B870" s="5" t="s">
        <v>2844</v>
      </c>
      <c r="C870" s="5" t="s">
        <v>3127</v>
      </c>
      <c r="E870" s="5" t="s">
        <v>7149</v>
      </c>
      <c r="F870" s="5" t="s">
        <v>3129</v>
      </c>
      <c r="G870" s="5">
        <v>15</v>
      </c>
      <c r="H870" s="5">
        <v>4</v>
      </c>
      <c r="I870" s="5">
        <v>4</v>
      </c>
      <c r="J870" s="5">
        <v>4</v>
      </c>
      <c r="K870" s="5">
        <v>16.899999999999999</v>
      </c>
      <c r="L870" s="5">
        <v>31.358000000000001</v>
      </c>
      <c r="M870" s="5">
        <v>38823</v>
      </c>
      <c r="N870" s="5">
        <v>26982</v>
      </c>
      <c r="O870" s="5">
        <v>104460</v>
      </c>
    </row>
    <row r="871" spans="1:18" x14ac:dyDescent="0.3">
      <c r="A871" s="5" t="s">
        <v>4222</v>
      </c>
      <c r="B871" s="5" t="s">
        <v>4223</v>
      </c>
      <c r="C871" s="5" t="s">
        <v>4223</v>
      </c>
      <c r="E871" s="5" t="s">
        <v>7195</v>
      </c>
      <c r="F871" s="5" t="s">
        <v>4225</v>
      </c>
      <c r="G871" s="5">
        <v>5</v>
      </c>
      <c r="H871" s="5">
        <v>8</v>
      </c>
      <c r="I871" s="5">
        <v>8</v>
      </c>
      <c r="J871" s="5">
        <v>8</v>
      </c>
      <c r="K871" s="5">
        <v>32.5</v>
      </c>
      <c r="L871" s="5">
        <v>33.64</v>
      </c>
      <c r="M871" s="5">
        <v>584560</v>
      </c>
      <c r="N871" s="5">
        <v>237830</v>
      </c>
      <c r="O871" s="5">
        <v>479100</v>
      </c>
    </row>
    <row r="872" spans="1:18" x14ac:dyDescent="0.3">
      <c r="A872" s="5" t="s">
        <v>3055</v>
      </c>
      <c r="B872" s="5" t="s">
        <v>3056</v>
      </c>
      <c r="C872" s="5" t="s">
        <v>95</v>
      </c>
      <c r="E872" s="5" t="s">
        <v>7143</v>
      </c>
      <c r="F872" s="5" t="s">
        <v>3058</v>
      </c>
      <c r="G872" s="5">
        <v>11</v>
      </c>
      <c r="H872" s="5">
        <v>3</v>
      </c>
      <c r="I872" s="5">
        <v>3</v>
      </c>
      <c r="J872" s="5">
        <v>3</v>
      </c>
      <c r="K872" s="5">
        <v>19.600000000000001</v>
      </c>
      <c r="L872" s="5">
        <v>33.549999999999997</v>
      </c>
      <c r="M872" s="5">
        <v>64753</v>
      </c>
      <c r="N872" s="5">
        <v>47261</v>
      </c>
      <c r="O872" s="5">
        <v>151510</v>
      </c>
    </row>
    <row r="873" spans="1:18" x14ac:dyDescent="0.3">
      <c r="A873" s="5" t="s">
        <v>5914</v>
      </c>
      <c r="B873" s="5" t="s">
        <v>5915</v>
      </c>
      <c r="C873" s="5" t="s">
        <v>5916</v>
      </c>
      <c r="E873" s="5" t="s">
        <v>5917</v>
      </c>
      <c r="F873" s="5" t="s">
        <v>5918</v>
      </c>
      <c r="G873" s="5">
        <v>4</v>
      </c>
      <c r="H873" s="5">
        <v>4</v>
      </c>
      <c r="I873" s="5">
        <v>4</v>
      </c>
      <c r="J873" s="5">
        <v>4</v>
      </c>
      <c r="K873" s="5">
        <v>35.299999999999997</v>
      </c>
      <c r="L873" s="5">
        <v>21.486000000000001</v>
      </c>
      <c r="M873" s="5">
        <v>647750</v>
      </c>
      <c r="N873" s="5">
        <v>154430</v>
      </c>
      <c r="O873" s="5">
        <v>622970</v>
      </c>
      <c r="Q873" s="5">
        <v>82826</v>
      </c>
      <c r="R873" s="5">
        <v>82409</v>
      </c>
    </row>
    <row r="874" spans="1:18" x14ac:dyDescent="0.3">
      <c r="A874" s="5" t="s">
        <v>2885</v>
      </c>
      <c r="B874" s="5" t="s">
        <v>2886</v>
      </c>
      <c r="C874" s="5" t="s">
        <v>2887</v>
      </c>
      <c r="E874" s="5" t="s">
        <v>7128</v>
      </c>
      <c r="F874" s="5" t="s">
        <v>2889</v>
      </c>
      <c r="G874" s="5">
        <v>5</v>
      </c>
      <c r="H874" s="5">
        <v>1</v>
      </c>
      <c r="I874" s="5">
        <v>1</v>
      </c>
      <c r="J874" s="5">
        <v>1</v>
      </c>
      <c r="K874" s="5">
        <v>9.1</v>
      </c>
      <c r="L874" s="5">
        <v>19.186</v>
      </c>
      <c r="M874" s="5">
        <v>71466</v>
      </c>
      <c r="N874" s="5">
        <v>23989</v>
      </c>
      <c r="O874" s="5">
        <v>60666</v>
      </c>
    </row>
    <row r="875" spans="1:18" x14ac:dyDescent="0.3">
      <c r="A875" s="5" t="s">
        <v>4226</v>
      </c>
      <c r="B875" s="5" t="s">
        <v>4227</v>
      </c>
      <c r="C875" s="5" t="s">
        <v>4228</v>
      </c>
      <c r="E875" s="5" t="s">
        <v>7196</v>
      </c>
      <c r="F875" s="5" t="s">
        <v>4229</v>
      </c>
      <c r="G875" s="5">
        <v>8</v>
      </c>
      <c r="H875" s="5">
        <v>2</v>
      </c>
      <c r="I875" s="5">
        <v>2</v>
      </c>
      <c r="J875" s="5">
        <v>2</v>
      </c>
      <c r="K875" s="5">
        <v>15.1</v>
      </c>
      <c r="L875" s="5">
        <v>13.112</v>
      </c>
      <c r="M875" s="5">
        <v>49628</v>
      </c>
      <c r="N875" s="5">
        <v>47983</v>
      </c>
      <c r="O875" s="5">
        <v>153820</v>
      </c>
    </row>
    <row r="876" spans="1:18" x14ac:dyDescent="0.3">
      <c r="A876" s="5" t="s">
        <v>4551</v>
      </c>
      <c r="B876" s="5" t="s">
        <v>4552</v>
      </c>
      <c r="C876" s="5" t="s">
        <v>4553</v>
      </c>
      <c r="E876" s="5" t="s">
        <v>7246</v>
      </c>
      <c r="F876" s="5" t="s">
        <v>4555</v>
      </c>
      <c r="G876" s="5">
        <v>7</v>
      </c>
      <c r="H876" s="5">
        <v>10</v>
      </c>
      <c r="I876" s="5">
        <v>10</v>
      </c>
      <c r="J876" s="5">
        <v>10</v>
      </c>
      <c r="K876" s="5">
        <v>27.3</v>
      </c>
      <c r="L876" s="5">
        <v>54.776000000000003</v>
      </c>
      <c r="M876" s="5">
        <v>898800</v>
      </c>
      <c r="N876" s="5">
        <v>911960</v>
      </c>
      <c r="O876" s="5">
        <v>837590</v>
      </c>
      <c r="R876" s="5">
        <v>29619</v>
      </c>
    </row>
    <row r="877" spans="1:18" x14ac:dyDescent="0.3">
      <c r="A877" s="5" t="s">
        <v>4572</v>
      </c>
      <c r="B877" s="5" t="s">
        <v>602</v>
      </c>
      <c r="C877" s="5" t="s">
        <v>4573</v>
      </c>
      <c r="E877" s="5" t="s">
        <v>4574</v>
      </c>
      <c r="F877" s="5" t="s">
        <v>4575</v>
      </c>
      <c r="G877" s="5">
        <v>5</v>
      </c>
      <c r="H877" s="5">
        <v>3</v>
      </c>
      <c r="I877" s="5">
        <v>3</v>
      </c>
      <c r="J877" s="5">
        <v>3</v>
      </c>
      <c r="K877" s="5">
        <v>25.2</v>
      </c>
      <c r="L877" s="5">
        <v>15.821</v>
      </c>
      <c r="M877" s="5">
        <v>93610</v>
      </c>
      <c r="N877" s="5">
        <v>3105.4</v>
      </c>
      <c r="O877" s="5">
        <v>199380</v>
      </c>
      <c r="Q877" s="5">
        <v>24126</v>
      </c>
      <c r="R877" s="5">
        <v>8103</v>
      </c>
    </row>
    <row r="878" spans="1:18" x14ac:dyDescent="0.3">
      <c r="A878" s="5" t="s">
        <v>4520</v>
      </c>
      <c r="B878" s="5" t="s">
        <v>4521</v>
      </c>
      <c r="C878" s="5" t="s">
        <v>95</v>
      </c>
      <c r="E878" s="5" t="s">
        <v>7242</v>
      </c>
      <c r="F878" s="5" t="s">
        <v>4523</v>
      </c>
      <c r="G878" s="5">
        <v>9</v>
      </c>
      <c r="H878" s="5">
        <v>2</v>
      </c>
      <c r="I878" s="5">
        <v>2</v>
      </c>
      <c r="J878" s="5">
        <v>2</v>
      </c>
      <c r="K878" s="5">
        <v>10.7</v>
      </c>
      <c r="L878" s="5">
        <v>25.815999999999999</v>
      </c>
      <c r="M878" s="5">
        <v>16294</v>
      </c>
      <c r="N878" s="5">
        <v>61496</v>
      </c>
      <c r="O878" s="5">
        <v>61266</v>
      </c>
    </row>
    <row r="879" spans="1:18" x14ac:dyDescent="0.3">
      <c r="A879" s="5" t="s">
        <v>4501</v>
      </c>
      <c r="B879" s="5" t="s">
        <v>4502</v>
      </c>
      <c r="C879" s="5" t="s">
        <v>4503</v>
      </c>
      <c r="E879" s="5" t="s">
        <v>7238</v>
      </c>
      <c r="F879" s="5" t="s">
        <v>4505</v>
      </c>
      <c r="G879" s="5">
        <v>3</v>
      </c>
      <c r="H879" s="5">
        <v>1</v>
      </c>
      <c r="I879" s="5">
        <v>1</v>
      </c>
      <c r="J879" s="5">
        <v>1</v>
      </c>
      <c r="K879" s="5">
        <v>16.5</v>
      </c>
      <c r="L879" s="5">
        <v>11.522</v>
      </c>
      <c r="M879" s="5">
        <v>20820</v>
      </c>
      <c r="N879" s="5">
        <v>25986</v>
      </c>
      <c r="O879" s="5">
        <v>44058</v>
      </c>
    </row>
    <row r="880" spans="1:18" x14ac:dyDescent="0.3">
      <c r="A880" s="5" t="s">
        <v>6000</v>
      </c>
      <c r="B880" s="5" t="s">
        <v>6001</v>
      </c>
      <c r="C880" s="5" t="s">
        <v>95</v>
      </c>
      <c r="E880" s="5" t="s">
        <v>6002</v>
      </c>
      <c r="F880" s="5" t="s">
        <v>6003</v>
      </c>
      <c r="G880" s="5">
        <v>6</v>
      </c>
      <c r="H880" s="5">
        <v>2</v>
      </c>
      <c r="I880" s="5">
        <v>2</v>
      </c>
      <c r="J880" s="5">
        <v>2</v>
      </c>
      <c r="K880" s="5">
        <v>20.8</v>
      </c>
      <c r="L880" s="5">
        <v>11.38</v>
      </c>
      <c r="M880" s="5">
        <v>18636</v>
      </c>
      <c r="N880" s="5">
        <v>73708</v>
      </c>
      <c r="O880" s="5">
        <v>85808</v>
      </c>
    </row>
    <row r="881" spans="1:18" x14ac:dyDescent="0.3">
      <c r="A881" s="5" t="s">
        <v>6125</v>
      </c>
      <c r="B881" s="5" t="s">
        <v>6126</v>
      </c>
      <c r="C881" s="5" t="s">
        <v>6126</v>
      </c>
      <c r="E881" s="5" t="s">
        <v>6127</v>
      </c>
      <c r="F881" s="5" t="s">
        <v>6128</v>
      </c>
      <c r="G881" s="5">
        <v>15</v>
      </c>
      <c r="H881" s="5">
        <v>6</v>
      </c>
      <c r="I881" s="5">
        <v>6</v>
      </c>
      <c r="J881" s="5">
        <v>6</v>
      </c>
      <c r="K881" s="5">
        <v>16.600000000000001</v>
      </c>
      <c r="L881" s="5">
        <v>48.695999999999998</v>
      </c>
      <c r="M881" s="5">
        <v>401630</v>
      </c>
      <c r="N881" s="5">
        <v>734860</v>
      </c>
      <c r="O881" s="5">
        <v>891880</v>
      </c>
      <c r="Q881" s="5">
        <v>71104</v>
      </c>
      <c r="R881" s="5">
        <v>74397</v>
      </c>
    </row>
    <row r="882" spans="1:18" x14ac:dyDescent="0.3">
      <c r="A882" s="5" t="s">
        <v>2899</v>
      </c>
      <c r="B882" s="5" t="s">
        <v>2900</v>
      </c>
      <c r="C882" s="5" t="s">
        <v>2900</v>
      </c>
      <c r="E882" s="5" t="s">
        <v>7131</v>
      </c>
      <c r="F882" s="5" t="s">
        <v>2902</v>
      </c>
      <c r="G882" s="5">
        <v>5</v>
      </c>
      <c r="H882" s="5">
        <v>6</v>
      </c>
      <c r="I882" s="5">
        <v>6</v>
      </c>
      <c r="J882" s="5">
        <v>6</v>
      </c>
      <c r="K882" s="5">
        <v>15.4</v>
      </c>
      <c r="L882" s="5">
        <v>65.466999999999999</v>
      </c>
      <c r="M882" s="5">
        <v>165100</v>
      </c>
      <c r="N882" s="5">
        <v>105580</v>
      </c>
      <c r="O882" s="5">
        <v>245120</v>
      </c>
      <c r="Q882" s="5">
        <v>32938</v>
      </c>
    </row>
    <row r="883" spans="1:18" x14ac:dyDescent="0.3">
      <c r="A883" s="5" t="s">
        <v>3135</v>
      </c>
      <c r="B883" s="5" t="s">
        <v>3136</v>
      </c>
      <c r="C883" s="5" t="s">
        <v>3137</v>
      </c>
      <c r="E883" s="5" t="s">
        <v>7150</v>
      </c>
      <c r="F883" s="5" t="s">
        <v>3138</v>
      </c>
      <c r="G883" s="5">
        <v>7</v>
      </c>
      <c r="H883" s="5">
        <v>6</v>
      </c>
      <c r="I883" s="5">
        <v>6</v>
      </c>
      <c r="J883" s="5">
        <v>6</v>
      </c>
      <c r="K883" s="5">
        <v>13.4</v>
      </c>
      <c r="L883" s="5">
        <v>61.621000000000002</v>
      </c>
      <c r="M883" s="5">
        <v>224310</v>
      </c>
      <c r="N883" s="5">
        <v>72612</v>
      </c>
      <c r="O883" s="5">
        <v>105720</v>
      </c>
    </row>
    <row r="884" spans="1:18" x14ac:dyDescent="0.3">
      <c r="A884" s="5" t="s">
        <v>5369</v>
      </c>
      <c r="B884" s="5" t="s">
        <v>5370</v>
      </c>
      <c r="C884" s="5" t="s">
        <v>5371</v>
      </c>
      <c r="E884" s="5" t="s">
        <v>5372</v>
      </c>
      <c r="F884" s="5" t="s">
        <v>5373</v>
      </c>
      <c r="G884" s="5">
        <v>3</v>
      </c>
      <c r="H884" s="5">
        <v>2</v>
      </c>
      <c r="I884" s="5">
        <v>2</v>
      </c>
      <c r="J884" s="5">
        <v>2</v>
      </c>
      <c r="K884" s="5">
        <v>11.8</v>
      </c>
      <c r="L884" s="5">
        <v>25.158000000000001</v>
      </c>
      <c r="M884" s="5">
        <v>15462</v>
      </c>
      <c r="N884" s="5">
        <v>17265</v>
      </c>
      <c r="O884" s="5">
        <v>16650</v>
      </c>
    </row>
    <row r="885" spans="1:18" x14ac:dyDescent="0.3">
      <c r="A885" s="5" t="s">
        <v>2867</v>
      </c>
      <c r="B885" s="5" t="s">
        <v>2868</v>
      </c>
      <c r="C885" s="5" t="s">
        <v>2869</v>
      </c>
      <c r="E885" s="5" t="s">
        <v>7127</v>
      </c>
      <c r="F885" s="5" t="s">
        <v>2871</v>
      </c>
      <c r="G885" s="5">
        <v>4</v>
      </c>
      <c r="H885" s="5">
        <v>9</v>
      </c>
      <c r="I885" s="5">
        <v>9</v>
      </c>
      <c r="J885" s="5">
        <v>9</v>
      </c>
      <c r="K885" s="5">
        <v>29.9</v>
      </c>
      <c r="L885" s="5">
        <v>43.158999999999999</v>
      </c>
      <c r="M885" s="5">
        <v>297890</v>
      </c>
      <c r="N885" s="5">
        <v>198240</v>
      </c>
      <c r="O885" s="5">
        <v>401290</v>
      </c>
    </row>
    <row r="886" spans="1:18" x14ac:dyDescent="0.3">
      <c r="A886" s="5" t="s">
        <v>5955</v>
      </c>
      <c r="B886" s="5" t="s">
        <v>5956</v>
      </c>
      <c r="C886" s="5" t="s">
        <v>5957</v>
      </c>
      <c r="E886" s="5" t="s">
        <v>5958</v>
      </c>
      <c r="F886" s="5" t="s">
        <v>5959</v>
      </c>
      <c r="G886" s="5">
        <v>4</v>
      </c>
      <c r="H886" s="5">
        <v>2</v>
      </c>
      <c r="I886" s="5">
        <v>2</v>
      </c>
      <c r="J886" s="5">
        <v>2</v>
      </c>
      <c r="K886" s="5">
        <v>8.6999999999999993</v>
      </c>
      <c r="L886" s="5">
        <v>31.044</v>
      </c>
      <c r="M886" s="5">
        <v>33425</v>
      </c>
      <c r="N886" s="5">
        <v>69084</v>
      </c>
      <c r="O886" s="5">
        <v>19003</v>
      </c>
    </row>
    <row r="887" spans="1:18" x14ac:dyDescent="0.3">
      <c r="A887" s="5" t="s">
        <v>2894</v>
      </c>
      <c r="B887" s="5" t="s">
        <v>2895</v>
      </c>
      <c r="C887" s="5" t="s">
        <v>2896</v>
      </c>
      <c r="E887" s="5" t="s">
        <v>7130</v>
      </c>
      <c r="F887" s="5" t="s">
        <v>2898</v>
      </c>
      <c r="G887" s="5">
        <v>9</v>
      </c>
      <c r="H887" s="5">
        <v>3</v>
      </c>
      <c r="I887" s="5">
        <v>3</v>
      </c>
      <c r="J887" s="5">
        <v>3</v>
      </c>
      <c r="K887" s="5">
        <v>8.3000000000000007</v>
      </c>
      <c r="L887" s="5">
        <v>45.02</v>
      </c>
      <c r="M887" s="5">
        <v>38435</v>
      </c>
      <c r="N887" s="5">
        <v>75658</v>
      </c>
      <c r="O887" s="5">
        <v>45136</v>
      </c>
    </row>
    <row r="888" spans="1:18" x14ac:dyDescent="0.3">
      <c r="A888" s="5" t="s">
        <v>6100</v>
      </c>
      <c r="B888" s="5" t="s">
        <v>6101</v>
      </c>
      <c r="C888" s="5" t="s">
        <v>6102</v>
      </c>
      <c r="E888" s="5" t="s">
        <v>6103</v>
      </c>
      <c r="F888" s="5" t="s">
        <v>6104</v>
      </c>
      <c r="G888" s="5">
        <v>4</v>
      </c>
      <c r="H888" s="5">
        <v>2</v>
      </c>
      <c r="I888" s="5">
        <v>2</v>
      </c>
      <c r="J888" s="5">
        <v>2</v>
      </c>
      <c r="K888" s="5">
        <v>22.3</v>
      </c>
      <c r="L888" s="5">
        <v>15.455</v>
      </c>
      <c r="M888" s="5">
        <v>99677</v>
      </c>
      <c r="N888" s="5">
        <v>65387</v>
      </c>
      <c r="O888" s="5">
        <v>103880</v>
      </c>
    </row>
    <row r="889" spans="1:18" x14ac:dyDescent="0.3">
      <c r="A889" s="5" t="s">
        <v>6047</v>
      </c>
      <c r="B889" s="5" t="s">
        <v>6048</v>
      </c>
      <c r="C889" s="5" t="s">
        <v>95</v>
      </c>
      <c r="E889" s="5" t="s">
        <v>6049</v>
      </c>
      <c r="F889" s="5" t="s">
        <v>6050</v>
      </c>
      <c r="G889" s="5">
        <v>8</v>
      </c>
      <c r="H889" s="5">
        <v>7</v>
      </c>
      <c r="I889" s="5">
        <v>7</v>
      </c>
      <c r="J889" s="5">
        <v>7</v>
      </c>
      <c r="K889" s="5">
        <v>14.2</v>
      </c>
      <c r="L889" s="5">
        <v>81.652000000000001</v>
      </c>
      <c r="M889" s="5">
        <v>180550</v>
      </c>
      <c r="N889" s="5">
        <v>138810</v>
      </c>
      <c r="O889" s="5">
        <v>244680</v>
      </c>
    </row>
    <row r="890" spans="1:18" x14ac:dyDescent="0.3">
      <c r="A890" s="5" t="s">
        <v>2834</v>
      </c>
      <c r="B890" s="5" t="s">
        <v>2835</v>
      </c>
      <c r="C890" s="5" t="s">
        <v>95</v>
      </c>
      <c r="E890" s="5" t="s">
        <v>7124</v>
      </c>
      <c r="F890" s="5" t="s">
        <v>2837</v>
      </c>
      <c r="G890" s="5">
        <v>5</v>
      </c>
      <c r="H890" s="5">
        <v>1</v>
      </c>
      <c r="I890" s="5">
        <v>1</v>
      </c>
      <c r="J890" s="5">
        <v>1</v>
      </c>
      <c r="K890" s="5">
        <v>4.5</v>
      </c>
      <c r="L890" s="5">
        <v>30.388999999999999</v>
      </c>
      <c r="M890" s="5">
        <v>50064</v>
      </c>
      <c r="N890" s="5">
        <v>24038</v>
      </c>
      <c r="O890" s="5">
        <v>81262</v>
      </c>
    </row>
    <row r="891" spans="1:18" x14ac:dyDescent="0.3">
      <c r="A891" s="5" t="s">
        <v>3152</v>
      </c>
      <c r="B891" s="5" t="s">
        <v>3153</v>
      </c>
      <c r="C891" s="5" t="s">
        <v>3154</v>
      </c>
      <c r="E891" s="5" t="s">
        <v>7152</v>
      </c>
      <c r="F891" s="5" t="s">
        <v>3156</v>
      </c>
      <c r="G891" s="5">
        <v>7</v>
      </c>
      <c r="H891" s="5">
        <v>9</v>
      </c>
      <c r="I891" s="5">
        <v>9</v>
      </c>
      <c r="J891" s="5">
        <v>9</v>
      </c>
      <c r="K891" s="5">
        <v>41.5</v>
      </c>
      <c r="L891" s="5">
        <v>43.762</v>
      </c>
      <c r="M891" s="5">
        <v>333520</v>
      </c>
      <c r="N891" s="5">
        <v>339340</v>
      </c>
      <c r="O891" s="5">
        <v>1113900</v>
      </c>
    </row>
    <row r="892" spans="1:18" x14ac:dyDescent="0.3">
      <c r="A892" s="5" t="s">
        <v>4412</v>
      </c>
      <c r="B892" s="5" t="s">
        <v>4413</v>
      </c>
      <c r="C892" s="5" t="s">
        <v>4414</v>
      </c>
      <c r="D892" s="5" t="s">
        <v>4415</v>
      </c>
      <c r="E892" s="5" t="s">
        <v>4416</v>
      </c>
      <c r="F892" s="5" t="s">
        <v>4417</v>
      </c>
      <c r="G892" s="5">
        <v>3</v>
      </c>
      <c r="H892" s="5">
        <v>2</v>
      </c>
      <c r="I892" s="5">
        <v>2</v>
      </c>
      <c r="J892" s="5">
        <v>2</v>
      </c>
      <c r="K892" s="5">
        <v>15.3</v>
      </c>
      <c r="L892" s="5">
        <v>21.04</v>
      </c>
      <c r="M892" s="5">
        <v>31994</v>
      </c>
      <c r="N892" s="5">
        <v>28167</v>
      </c>
      <c r="O892" s="5">
        <v>19058</v>
      </c>
    </row>
    <row r="893" spans="1:18" x14ac:dyDescent="0.3">
      <c r="A893" s="5" t="s">
        <v>4418</v>
      </c>
      <c r="B893" s="5" t="s">
        <v>4419</v>
      </c>
      <c r="C893" s="5" t="s">
        <v>4420</v>
      </c>
      <c r="D893" s="5" t="s">
        <v>4421</v>
      </c>
      <c r="E893" s="5" t="s">
        <v>7220</v>
      </c>
      <c r="F893" s="5" t="s">
        <v>4423</v>
      </c>
      <c r="G893" s="5">
        <v>3</v>
      </c>
      <c r="H893" s="5">
        <v>2</v>
      </c>
      <c r="I893" s="5">
        <v>2</v>
      </c>
      <c r="J893" s="5">
        <v>2</v>
      </c>
      <c r="K893" s="5">
        <v>42.1</v>
      </c>
      <c r="L893" s="5">
        <v>5.9759000000000002</v>
      </c>
      <c r="M893" s="5">
        <v>362340</v>
      </c>
      <c r="N893" s="5">
        <v>60601</v>
      </c>
      <c r="O893" s="5">
        <v>191840</v>
      </c>
    </row>
    <row r="894" spans="1:18" x14ac:dyDescent="0.3">
      <c r="A894" s="5" t="s">
        <v>2403</v>
      </c>
      <c r="B894" s="5" t="s">
        <v>2404</v>
      </c>
      <c r="C894" s="5" t="s">
        <v>2405</v>
      </c>
      <c r="E894" s="5" t="s">
        <v>7044</v>
      </c>
      <c r="F894" s="5" t="s">
        <v>2407</v>
      </c>
      <c r="G894" s="5">
        <v>23</v>
      </c>
      <c r="H894" s="5">
        <v>3</v>
      </c>
      <c r="I894" s="5">
        <v>3</v>
      </c>
      <c r="J894" s="5">
        <v>3</v>
      </c>
      <c r="K894" s="5">
        <v>6.9</v>
      </c>
      <c r="L894" s="5">
        <v>57.207999999999998</v>
      </c>
      <c r="M894" s="5">
        <v>9320.6</v>
      </c>
      <c r="N894" s="5">
        <v>1501.8</v>
      </c>
      <c r="O894" s="5">
        <v>27396</v>
      </c>
    </row>
    <row r="895" spans="1:18" x14ac:dyDescent="0.3">
      <c r="A895" s="5" t="s">
        <v>5505</v>
      </c>
      <c r="B895" s="5" t="s">
        <v>5506</v>
      </c>
      <c r="C895" s="5" t="s">
        <v>5507</v>
      </c>
      <c r="E895" s="5" t="s">
        <v>5508</v>
      </c>
      <c r="F895" s="5" t="s">
        <v>5509</v>
      </c>
      <c r="G895" s="5">
        <v>3</v>
      </c>
      <c r="H895" s="5">
        <v>6</v>
      </c>
      <c r="I895" s="5">
        <v>2</v>
      </c>
      <c r="J895" s="5">
        <v>2</v>
      </c>
      <c r="K895" s="5">
        <v>12.4</v>
      </c>
      <c r="L895" s="5">
        <v>74.119</v>
      </c>
      <c r="M895" s="5">
        <v>21519</v>
      </c>
      <c r="N895" s="5">
        <v>22060</v>
      </c>
      <c r="O895" s="5">
        <v>18283</v>
      </c>
    </row>
    <row r="896" spans="1:18" x14ac:dyDescent="0.3">
      <c r="A896" s="5" t="s">
        <v>3113</v>
      </c>
      <c r="B896" s="5" t="s">
        <v>3114</v>
      </c>
      <c r="C896" s="5" t="s">
        <v>3115</v>
      </c>
      <c r="E896" s="5" t="s">
        <v>7148</v>
      </c>
      <c r="F896" s="5" t="s">
        <v>3117</v>
      </c>
      <c r="G896" s="5">
        <v>4</v>
      </c>
      <c r="H896" s="5">
        <v>8</v>
      </c>
      <c r="I896" s="5">
        <v>8</v>
      </c>
      <c r="J896" s="5">
        <v>8</v>
      </c>
      <c r="K896" s="5">
        <v>30</v>
      </c>
      <c r="L896" s="5">
        <v>34.700000000000003</v>
      </c>
      <c r="M896" s="5">
        <v>112670</v>
      </c>
      <c r="N896" s="5">
        <v>92429</v>
      </c>
      <c r="O896" s="5">
        <v>242360</v>
      </c>
    </row>
    <row r="897" spans="1:18" x14ac:dyDescent="0.3">
      <c r="A897" s="5" t="s">
        <v>6235</v>
      </c>
      <c r="B897" s="5" t="s">
        <v>6236</v>
      </c>
      <c r="C897" s="5" t="s">
        <v>6237</v>
      </c>
      <c r="E897" s="5" t="s">
        <v>6238</v>
      </c>
      <c r="F897" s="5" t="s">
        <v>6239</v>
      </c>
      <c r="G897" s="5">
        <v>8</v>
      </c>
      <c r="H897" s="5">
        <v>13</v>
      </c>
      <c r="I897" s="5">
        <v>13</v>
      </c>
      <c r="J897" s="5">
        <v>13</v>
      </c>
      <c r="K897" s="5">
        <v>23.2</v>
      </c>
      <c r="L897" s="5">
        <v>89.393000000000001</v>
      </c>
      <c r="M897" s="5">
        <v>608240</v>
      </c>
      <c r="N897" s="5">
        <v>123480</v>
      </c>
      <c r="O897" s="5">
        <v>868800</v>
      </c>
      <c r="Q897" s="5">
        <v>8979.4</v>
      </c>
      <c r="R897" s="5">
        <v>9898.2999999999993</v>
      </c>
    </row>
    <row r="898" spans="1:18" x14ac:dyDescent="0.3">
      <c r="A898" s="5" t="s">
        <v>4510</v>
      </c>
      <c r="B898" s="5" t="s">
        <v>4511</v>
      </c>
      <c r="C898" s="5" t="s">
        <v>4512</v>
      </c>
      <c r="D898" s="5" t="s">
        <v>4513</v>
      </c>
      <c r="E898" s="5" t="s">
        <v>7240</v>
      </c>
      <c r="F898" s="5" t="s">
        <v>4515</v>
      </c>
      <c r="G898" s="5">
        <v>3</v>
      </c>
      <c r="H898" s="5">
        <v>3</v>
      </c>
      <c r="I898" s="5">
        <v>3</v>
      </c>
      <c r="J898" s="5">
        <v>3</v>
      </c>
      <c r="K898" s="5">
        <v>20</v>
      </c>
      <c r="L898" s="5">
        <v>14.885</v>
      </c>
      <c r="M898" s="5">
        <v>102720</v>
      </c>
      <c r="N898" s="5">
        <v>53600</v>
      </c>
      <c r="O898" s="5">
        <v>144720</v>
      </c>
    </row>
    <row r="899" spans="1:18" x14ac:dyDescent="0.3">
      <c r="A899" s="5" t="s">
        <v>5934</v>
      </c>
      <c r="B899" s="5" t="s">
        <v>5935</v>
      </c>
      <c r="C899" s="5" t="s">
        <v>95</v>
      </c>
      <c r="E899" s="5" t="s">
        <v>5936</v>
      </c>
      <c r="F899" s="5" t="s">
        <v>5937</v>
      </c>
      <c r="G899" s="5">
        <v>11</v>
      </c>
      <c r="H899" s="5">
        <v>8</v>
      </c>
      <c r="I899" s="5">
        <v>8</v>
      </c>
      <c r="J899" s="5">
        <v>8</v>
      </c>
      <c r="K899" s="5">
        <v>12.5</v>
      </c>
      <c r="L899" s="5">
        <v>89.644000000000005</v>
      </c>
      <c r="M899" s="5">
        <v>453540</v>
      </c>
      <c r="N899" s="5">
        <v>375580</v>
      </c>
      <c r="O899" s="5">
        <v>189360</v>
      </c>
    </row>
    <row r="900" spans="1:18" x14ac:dyDescent="0.3">
      <c r="A900" s="5" t="s">
        <v>5543</v>
      </c>
      <c r="B900" s="5" t="s">
        <v>5544</v>
      </c>
      <c r="C900" s="5" t="s">
        <v>5545</v>
      </c>
      <c r="D900" s="5" t="s">
        <v>5546</v>
      </c>
      <c r="E900" s="5" t="s">
        <v>5547</v>
      </c>
      <c r="F900" s="5" t="s">
        <v>5548</v>
      </c>
      <c r="G900" s="5">
        <v>3</v>
      </c>
      <c r="H900" s="5">
        <v>5</v>
      </c>
      <c r="I900" s="5">
        <v>1</v>
      </c>
      <c r="J900" s="5">
        <v>1</v>
      </c>
      <c r="K900" s="5">
        <v>16.600000000000001</v>
      </c>
      <c r="L900" s="5">
        <v>42.009</v>
      </c>
      <c r="M900" s="5">
        <v>16961</v>
      </c>
      <c r="N900" s="5">
        <v>14047</v>
      </c>
      <c r="O900" s="5">
        <v>26902</v>
      </c>
    </row>
    <row r="901" spans="1:18" x14ac:dyDescent="0.3">
      <c r="A901" s="5" t="s">
        <v>2858</v>
      </c>
      <c r="B901" s="5" t="s">
        <v>2859</v>
      </c>
      <c r="C901" s="5" t="s">
        <v>2860</v>
      </c>
      <c r="E901" s="5" t="s">
        <v>7126</v>
      </c>
      <c r="F901" s="5" t="s">
        <v>2861</v>
      </c>
      <c r="G901" s="5">
        <v>6</v>
      </c>
      <c r="H901" s="5">
        <v>1</v>
      </c>
      <c r="I901" s="5">
        <v>1</v>
      </c>
      <c r="J901" s="5">
        <v>1</v>
      </c>
      <c r="K901" s="5">
        <v>3.2</v>
      </c>
      <c r="L901" s="5">
        <v>50.225000000000001</v>
      </c>
      <c r="M901" s="5">
        <v>5451.6</v>
      </c>
      <c r="N901" s="5">
        <v>6020.7</v>
      </c>
      <c r="O901" s="5">
        <v>34377</v>
      </c>
    </row>
    <row r="902" spans="1:18" x14ac:dyDescent="0.3">
      <c r="A902" s="5" t="s">
        <v>6222</v>
      </c>
      <c r="B902" s="5" t="s">
        <v>6223</v>
      </c>
      <c r="C902" s="5" t="s">
        <v>95</v>
      </c>
      <c r="E902" s="5" t="s">
        <v>6224</v>
      </c>
      <c r="F902" s="5" t="s">
        <v>6225</v>
      </c>
      <c r="G902" s="5">
        <v>4</v>
      </c>
      <c r="H902" s="5">
        <v>3</v>
      </c>
      <c r="I902" s="5">
        <v>3</v>
      </c>
      <c r="J902" s="5">
        <v>3</v>
      </c>
      <c r="K902" s="5">
        <v>25.2</v>
      </c>
      <c r="L902" s="5">
        <v>16.766999999999999</v>
      </c>
      <c r="M902" s="5">
        <v>446540</v>
      </c>
      <c r="N902" s="5">
        <v>211730</v>
      </c>
      <c r="O902" s="5">
        <v>710280</v>
      </c>
    </row>
    <row r="903" spans="1:18" x14ac:dyDescent="0.3">
      <c r="A903" s="5" t="s">
        <v>2853</v>
      </c>
      <c r="B903" s="5" t="s">
        <v>2854</v>
      </c>
      <c r="C903" s="5" t="s">
        <v>2855</v>
      </c>
      <c r="E903" s="5" t="s">
        <v>7125</v>
      </c>
      <c r="F903" s="5" t="s">
        <v>2857</v>
      </c>
      <c r="G903" s="5">
        <v>4</v>
      </c>
      <c r="H903" s="5">
        <v>3</v>
      </c>
      <c r="I903" s="5">
        <v>3</v>
      </c>
      <c r="J903" s="5">
        <v>3</v>
      </c>
      <c r="K903" s="5">
        <v>18.2</v>
      </c>
      <c r="L903" s="5">
        <v>17.23</v>
      </c>
      <c r="M903" s="5">
        <v>454500</v>
      </c>
      <c r="N903" s="5">
        <v>177470</v>
      </c>
      <c r="O903" s="5">
        <v>602430</v>
      </c>
    </row>
    <row r="904" spans="1:18" x14ac:dyDescent="0.3">
      <c r="A904" s="5" t="s">
        <v>5554</v>
      </c>
      <c r="B904" s="5" t="s">
        <v>5555</v>
      </c>
      <c r="C904" s="5" t="s">
        <v>5556</v>
      </c>
      <c r="E904" s="5" t="s">
        <v>5557</v>
      </c>
      <c r="F904" s="5" t="s">
        <v>5558</v>
      </c>
      <c r="G904" s="5">
        <v>3</v>
      </c>
      <c r="H904" s="5">
        <v>16</v>
      </c>
      <c r="I904" s="5">
        <v>3</v>
      </c>
      <c r="J904" s="5">
        <v>3</v>
      </c>
      <c r="K904" s="5">
        <v>58.1</v>
      </c>
      <c r="L904" s="5">
        <v>27.457999999999998</v>
      </c>
      <c r="M904" s="5">
        <v>161900</v>
      </c>
      <c r="N904" s="5">
        <v>153140</v>
      </c>
      <c r="O904" s="5">
        <v>746030</v>
      </c>
      <c r="Q904" s="5">
        <v>20841</v>
      </c>
      <c r="R904" s="5">
        <v>32124</v>
      </c>
    </row>
    <row r="905" spans="1:18" x14ac:dyDescent="0.3">
      <c r="A905" s="5" t="s">
        <v>5942</v>
      </c>
      <c r="B905" s="5" t="s">
        <v>5943</v>
      </c>
      <c r="C905" s="5" t="s">
        <v>5944</v>
      </c>
      <c r="E905" s="5" t="s">
        <v>5945</v>
      </c>
      <c r="F905" s="5" t="s">
        <v>5946</v>
      </c>
      <c r="G905" s="5">
        <v>7</v>
      </c>
      <c r="H905" s="5">
        <v>4</v>
      </c>
      <c r="I905" s="5">
        <v>4</v>
      </c>
      <c r="J905" s="5">
        <v>2</v>
      </c>
      <c r="K905" s="5">
        <v>24.5</v>
      </c>
      <c r="L905" s="5">
        <v>23.834</v>
      </c>
      <c r="M905" s="5">
        <v>147640</v>
      </c>
      <c r="N905" s="5">
        <v>114430</v>
      </c>
      <c r="O905" s="5">
        <v>65707</v>
      </c>
      <c r="Q905" s="5">
        <v>59006</v>
      </c>
      <c r="R905" s="5">
        <v>69909</v>
      </c>
    </row>
    <row r="906" spans="1:18" x14ac:dyDescent="0.3">
      <c r="A906" s="5" t="s">
        <v>5938</v>
      </c>
      <c r="B906" s="5" t="s">
        <v>5939</v>
      </c>
      <c r="C906" s="5" t="s">
        <v>5939</v>
      </c>
      <c r="E906" s="5" t="s">
        <v>5940</v>
      </c>
      <c r="F906" s="5" t="s">
        <v>5941</v>
      </c>
      <c r="G906" s="5">
        <v>5</v>
      </c>
      <c r="H906" s="5">
        <v>8</v>
      </c>
      <c r="I906" s="5">
        <v>8</v>
      </c>
      <c r="J906" s="5">
        <v>8</v>
      </c>
      <c r="K906" s="5">
        <v>23.5</v>
      </c>
      <c r="L906" s="5">
        <v>46.918999999999997</v>
      </c>
      <c r="M906" s="5">
        <v>313460</v>
      </c>
      <c r="N906" s="5">
        <v>310220</v>
      </c>
      <c r="O906" s="5">
        <v>1166000</v>
      </c>
    </row>
    <row r="907" spans="1:18" x14ac:dyDescent="0.3">
      <c r="A907" s="5" t="s">
        <v>5569</v>
      </c>
      <c r="B907" s="5" t="s">
        <v>5570</v>
      </c>
      <c r="C907" s="5" t="s">
        <v>5571</v>
      </c>
      <c r="D907" s="5" t="s">
        <v>5572</v>
      </c>
      <c r="E907" s="5" t="s">
        <v>5573</v>
      </c>
      <c r="F907" s="5" t="s">
        <v>5574</v>
      </c>
      <c r="G907" s="5">
        <v>2</v>
      </c>
      <c r="H907" s="5">
        <v>20</v>
      </c>
      <c r="I907" s="5">
        <v>20</v>
      </c>
      <c r="J907" s="5">
        <v>13</v>
      </c>
      <c r="K907" s="5">
        <v>25.7</v>
      </c>
      <c r="L907" s="5">
        <v>107.74</v>
      </c>
      <c r="M907" s="5">
        <v>378690</v>
      </c>
      <c r="N907" s="5">
        <v>315510</v>
      </c>
      <c r="O907" s="5">
        <v>431640</v>
      </c>
    </row>
    <row r="908" spans="1:18" x14ac:dyDescent="0.3">
      <c r="A908" s="5" t="s">
        <v>5947</v>
      </c>
      <c r="B908" s="5" t="s">
        <v>2525</v>
      </c>
      <c r="C908" s="5" t="s">
        <v>5948</v>
      </c>
      <c r="E908" s="5" t="s">
        <v>5949</v>
      </c>
      <c r="F908" s="5" t="s">
        <v>5950</v>
      </c>
      <c r="G908" s="5">
        <v>14</v>
      </c>
      <c r="H908" s="5">
        <v>2</v>
      </c>
      <c r="I908" s="5">
        <v>2</v>
      </c>
      <c r="J908" s="5">
        <v>1</v>
      </c>
      <c r="K908" s="5">
        <v>4</v>
      </c>
      <c r="L908" s="5">
        <v>54.411000000000001</v>
      </c>
      <c r="M908" s="5">
        <v>13177</v>
      </c>
      <c r="N908" s="5">
        <v>45808</v>
      </c>
      <c r="O908" s="5">
        <v>48176</v>
      </c>
    </row>
    <row r="909" spans="1:18" x14ac:dyDescent="0.3">
      <c r="A909" s="5" t="s">
        <v>5929</v>
      </c>
      <c r="B909" s="5" t="s">
        <v>5930</v>
      </c>
      <c r="C909" s="5" t="s">
        <v>5931</v>
      </c>
      <c r="E909" s="5" t="s">
        <v>5932</v>
      </c>
      <c r="F909" s="5" t="s">
        <v>5933</v>
      </c>
      <c r="G909" s="5">
        <v>6</v>
      </c>
      <c r="H909" s="5">
        <v>2</v>
      </c>
      <c r="I909" s="5">
        <v>2</v>
      </c>
      <c r="J909" s="5">
        <v>2</v>
      </c>
      <c r="K909" s="5">
        <v>8.5</v>
      </c>
      <c r="L909" s="5">
        <v>42.088999999999999</v>
      </c>
      <c r="M909" s="5">
        <v>10299</v>
      </c>
      <c r="N909" s="5">
        <v>9821.7999999999993</v>
      </c>
      <c r="O909" s="5">
        <v>44427</v>
      </c>
    </row>
    <row r="910" spans="1:18" x14ac:dyDescent="0.3">
      <c r="A910" s="5" t="s">
        <v>5924</v>
      </c>
      <c r="B910" s="5" t="s">
        <v>5925</v>
      </c>
      <c r="C910" s="5" t="s">
        <v>5926</v>
      </c>
      <c r="E910" s="5" t="s">
        <v>5927</v>
      </c>
      <c r="F910" s="5" t="s">
        <v>5928</v>
      </c>
      <c r="G910" s="5">
        <v>9</v>
      </c>
      <c r="H910" s="5">
        <v>3</v>
      </c>
      <c r="I910" s="5">
        <v>3</v>
      </c>
      <c r="J910" s="5">
        <v>3</v>
      </c>
      <c r="K910" s="5">
        <v>17.399999999999999</v>
      </c>
      <c r="L910" s="5">
        <v>32.601999999999997</v>
      </c>
      <c r="M910" s="5">
        <v>124960</v>
      </c>
      <c r="N910" s="5">
        <v>65417</v>
      </c>
      <c r="O910" s="5">
        <v>147000</v>
      </c>
      <c r="R910" s="5">
        <v>10092</v>
      </c>
    </row>
    <row r="911" spans="1:18" x14ac:dyDescent="0.3">
      <c r="A911" s="5" t="s">
        <v>4990</v>
      </c>
      <c r="B911" s="5" t="s">
        <v>4991</v>
      </c>
      <c r="C911" s="5" t="s">
        <v>95</v>
      </c>
      <c r="E911" s="5" t="s">
        <v>4992</v>
      </c>
      <c r="F911" s="5" t="s">
        <v>4993</v>
      </c>
      <c r="G911" s="5">
        <v>7</v>
      </c>
      <c r="H911" s="5">
        <v>2</v>
      </c>
      <c r="I911" s="5">
        <v>2</v>
      </c>
      <c r="J911" s="5">
        <v>2</v>
      </c>
      <c r="K911" s="5">
        <v>17.5</v>
      </c>
      <c r="L911" s="5">
        <v>19.183</v>
      </c>
      <c r="M911" s="5">
        <v>51046</v>
      </c>
      <c r="N911" s="5">
        <v>61333</v>
      </c>
      <c r="O911" s="5">
        <v>64674</v>
      </c>
    </row>
    <row r="912" spans="1:18" x14ac:dyDescent="0.3">
      <c r="A912" s="5" t="s">
        <v>2974</v>
      </c>
      <c r="B912" s="5" t="s">
        <v>2975</v>
      </c>
      <c r="C912" s="5" t="s">
        <v>2976</v>
      </c>
      <c r="E912" s="5" t="s">
        <v>7139</v>
      </c>
      <c r="F912" s="5" t="s">
        <v>2977</v>
      </c>
      <c r="G912" s="5">
        <v>6</v>
      </c>
      <c r="H912" s="5">
        <v>6</v>
      </c>
      <c r="I912" s="5">
        <v>6</v>
      </c>
      <c r="J912" s="5">
        <v>6</v>
      </c>
      <c r="K912" s="5">
        <v>31.2</v>
      </c>
      <c r="L912" s="5">
        <v>36.642000000000003</v>
      </c>
      <c r="M912" s="5">
        <v>4102.3</v>
      </c>
      <c r="N912" s="5">
        <v>138640</v>
      </c>
      <c r="O912" s="5">
        <v>127650</v>
      </c>
    </row>
    <row r="913" spans="1:18" x14ac:dyDescent="0.3">
      <c r="A913" s="5" t="s">
        <v>5593</v>
      </c>
      <c r="B913" s="5" t="s">
        <v>5594</v>
      </c>
      <c r="C913" s="5" t="s">
        <v>5595</v>
      </c>
      <c r="E913" s="5" t="s">
        <v>5596</v>
      </c>
      <c r="F913" s="5" t="s">
        <v>5597</v>
      </c>
      <c r="G913" s="5">
        <v>3</v>
      </c>
      <c r="H913" s="5">
        <v>1</v>
      </c>
      <c r="I913" s="5">
        <v>1</v>
      </c>
      <c r="J913" s="5">
        <v>1</v>
      </c>
      <c r="K913" s="5">
        <v>2.4</v>
      </c>
      <c r="L913" s="5">
        <v>72.673000000000002</v>
      </c>
      <c r="M913" s="5">
        <v>22050</v>
      </c>
      <c r="N913" s="5">
        <v>24259</v>
      </c>
      <c r="O913" s="5">
        <v>34690</v>
      </c>
    </row>
    <row r="914" spans="1:18" x14ac:dyDescent="0.3">
      <c r="A914" s="5" t="s">
        <v>4506</v>
      </c>
      <c r="B914" s="5" t="s">
        <v>4507</v>
      </c>
      <c r="C914" s="5" t="s">
        <v>4508</v>
      </c>
      <c r="E914" s="5" t="s">
        <v>7239</v>
      </c>
      <c r="F914" s="5" t="s">
        <v>4509</v>
      </c>
      <c r="G914" s="5">
        <v>6</v>
      </c>
      <c r="H914" s="5">
        <v>2</v>
      </c>
      <c r="I914" s="5">
        <v>2</v>
      </c>
      <c r="J914" s="5">
        <v>2</v>
      </c>
      <c r="K914" s="5">
        <v>6.5</v>
      </c>
      <c r="L914" s="5">
        <v>43.572000000000003</v>
      </c>
      <c r="M914" s="5">
        <v>41792</v>
      </c>
      <c r="N914" s="5">
        <v>1235.9000000000001</v>
      </c>
      <c r="O914" s="5">
        <v>39947</v>
      </c>
    </row>
    <row r="915" spans="1:18" x14ac:dyDescent="0.3">
      <c r="A915" s="5" t="s">
        <v>2927</v>
      </c>
      <c r="B915" s="5" t="s">
        <v>2928</v>
      </c>
      <c r="C915" s="5" t="s">
        <v>2929</v>
      </c>
      <c r="E915" s="5" t="s">
        <v>7134</v>
      </c>
      <c r="F915" s="5" t="s">
        <v>2931</v>
      </c>
      <c r="G915" s="5">
        <v>5</v>
      </c>
      <c r="H915" s="5">
        <v>4</v>
      </c>
      <c r="I915" s="5">
        <v>4</v>
      </c>
      <c r="J915" s="5">
        <v>4</v>
      </c>
      <c r="K915" s="5">
        <v>25.2</v>
      </c>
      <c r="L915" s="5">
        <v>15.375</v>
      </c>
      <c r="M915" s="5">
        <v>216740</v>
      </c>
      <c r="N915" s="5">
        <v>53964</v>
      </c>
      <c r="O915" s="5">
        <v>487740</v>
      </c>
    </row>
    <row r="916" spans="1:18" x14ac:dyDescent="0.3">
      <c r="A916" s="5" t="s">
        <v>4516</v>
      </c>
      <c r="B916" s="5" t="s">
        <v>3046</v>
      </c>
      <c r="C916" s="5" t="s">
        <v>4517</v>
      </c>
      <c r="E916" s="5" t="s">
        <v>7241</v>
      </c>
      <c r="F916" s="5" t="s">
        <v>4519</v>
      </c>
      <c r="G916" s="5">
        <v>3</v>
      </c>
      <c r="H916" s="5">
        <v>3</v>
      </c>
      <c r="I916" s="5">
        <v>3</v>
      </c>
      <c r="J916" s="5">
        <v>3</v>
      </c>
      <c r="K916" s="5">
        <v>22</v>
      </c>
      <c r="L916" s="5">
        <v>18.553000000000001</v>
      </c>
      <c r="M916" s="5">
        <v>28096</v>
      </c>
      <c r="N916" s="5">
        <v>52900</v>
      </c>
      <c r="O916" s="5">
        <v>54083</v>
      </c>
      <c r="Q916" s="5">
        <v>37856</v>
      </c>
      <c r="R916" s="5">
        <v>48480</v>
      </c>
    </row>
    <row r="917" spans="1:18" x14ac:dyDescent="0.3">
      <c r="A917" s="5" t="s">
        <v>6178</v>
      </c>
      <c r="B917" s="5" t="s">
        <v>6179</v>
      </c>
      <c r="C917" s="5" t="s">
        <v>6180</v>
      </c>
      <c r="E917" s="5" t="s">
        <v>6181</v>
      </c>
      <c r="F917" s="5" t="s">
        <v>6182</v>
      </c>
      <c r="G917" s="5">
        <v>5</v>
      </c>
      <c r="H917" s="5">
        <v>3</v>
      </c>
      <c r="I917" s="5">
        <v>3</v>
      </c>
      <c r="J917" s="5">
        <v>3</v>
      </c>
      <c r="K917" s="5">
        <v>10.6</v>
      </c>
      <c r="L917" s="5">
        <v>40.183999999999997</v>
      </c>
      <c r="M917" s="5">
        <v>1668.3</v>
      </c>
      <c r="N917" s="5">
        <v>2691.4</v>
      </c>
      <c r="O917" s="5">
        <v>44971</v>
      </c>
    </row>
    <row r="918" spans="1:18" x14ac:dyDescent="0.3">
      <c r="A918" s="5" t="s">
        <v>6023</v>
      </c>
      <c r="B918" s="5" t="s">
        <v>6024</v>
      </c>
      <c r="C918" s="5" t="s">
        <v>6025</v>
      </c>
      <c r="E918" s="5" t="s">
        <v>6026</v>
      </c>
      <c r="F918" s="5" t="s">
        <v>6027</v>
      </c>
      <c r="G918" s="5">
        <v>6</v>
      </c>
      <c r="H918" s="5">
        <v>2</v>
      </c>
      <c r="I918" s="5">
        <v>2</v>
      </c>
      <c r="J918" s="5">
        <v>2</v>
      </c>
      <c r="K918" s="5">
        <v>21.5</v>
      </c>
      <c r="L918" s="5">
        <v>14.193</v>
      </c>
      <c r="M918" s="5">
        <v>163690</v>
      </c>
      <c r="N918" s="5">
        <v>98350</v>
      </c>
      <c r="O918" s="5">
        <v>158000</v>
      </c>
    </row>
    <row r="919" spans="1:18" x14ac:dyDescent="0.3">
      <c r="A919" s="5" t="s">
        <v>6093</v>
      </c>
      <c r="B919" s="5" t="s">
        <v>4511</v>
      </c>
      <c r="C919" s="5" t="s">
        <v>95</v>
      </c>
      <c r="D919" s="5" t="s">
        <v>4513</v>
      </c>
      <c r="E919" s="5" t="s">
        <v>6094</v>
      </c>
      <c r="F919" s="5" t="s">
        <v>6095</v>
      </c>
      <c r="G919" s="5">
        <v>5</v>
      </c>
      <c r="H919" s="5">
        <v>1</v>
      </c>
      <c r="I919" s="5">
        <v>1</v>
      </c>
      <c r="J919" s="5">
        <v>1</v>
      </c>
      <c r="K919" s="5">
        <v>14.4</v>
      </c>
      <c r="L919" s="5">
        <v>10.138</v>
      </c>
      <c r="M919" s="5">
        <v>105430</v>
      </c>
      <c r="N919" s="5">
        <v>69361</v>
      </c>
      <c r="O919" s="5">
        <v>72494</v>
      </c>
    </row>
    <row r="920" spans="1:18" x14ac:dyDescent="0.3">
      <c r="A920" s="5" t="s">
        <v>4568</v>
      </c>
      <c r="B920" s="5" t="s">
        <v>4569</v>
      </c>
      <c r="C920" s="5" t="s">
        <v>4570</v>
      </c>
      <c r="E920" s="5" t="s">
        <v>7250</v>
      </c>
      <c r="F920" s="5" t="s">
        <v>4571</v>
      </c>
      <c r="G920" s="5">
        <v>5</v>
      </c>
      <c r="H920" s="5">
        <v>2</v>
      </c>
      <c r="I920" s="5">
        <v>2</v>
      </c>
      <c r="J920" s="5">
        <v>2</v>
      </c>
      <c r="K920" s="5">
        <v>22.3</v>
      </c>
      <c r="L920" s="5">
        <v>14.337999999999999</v>
      </c>
      <c r="M920" s="5">
        <v>65629</v>
      </c>
      <c r="N920" s="5">
        <v>59862</v>
      </c>
      <c r="O920" s="5">
        <v>37130</v>
      </c>
    </row>
    <row r="921" spans="1:18" x14ac:dyDescent="0.3">
      <c r="A921" s="5" t="s">
        <v>3103</v>
      </c>
      <c r="B921" s="5" t="s">
        <v>3104</v>
      </c>
      <c r="C921" s="5" t="s">
        <v>3105</v>
      </c>
      <c r="E921" s="5" t="s">
        <v>7147</v>
      </c>
      <c r="F921" s="5" t="s">
        <v>3107</v>
      </c>
      <c r="G921" s="5">
        <v>4</v>
      </c>
      <c r="H921" s="5">
        <v>3</v>
      </c>
      <c r="I921" s="5">
        <v>3</v>
      </c>
      <c r="J921" s="5">
        <v>3</v>
      </c>
      <c r="K921" s="5">
        <v>23.6</v>
      </c>
      <c r="L921" s="5">
        <v>15.695</v>
      </c>
      <c r="M921" s="5">
        <v>746470</v>
      </c>
      <c r="N921" s="5">
        <v>210310</v>
      </c>
      <c r="O921" s="5">
        <v>343250</v>
      </c>
      <c r="Q921" s="5">
        <v>110660</v>
      </c>
    </row>
    <row r="922" spans="1:18" x14ac:dyDescent="0.3">
      <c r="A922" s="5" t="s">
        <v>5971</v>
      </c>
      <c r="B922" s="5" t="s">
        <v>5972</v>
      </c>
      <c r="C922" s="5" t="s">
        <v>5973</v>
      </c>
      <c r="E922" s="5" t="s">
        <v>5974</v>
      </c>
      <c r="F922" s="5" t="s">
        <v>5975</v>
      </c>
      <c r="G922" s="5">
        <v>3</v>
      </c>
      <c r="H922" s="5">
        <v>1</v>
      </c>
      <c r="I922" s="5">
        <v>1</v>
      </c>
      <c r="J922" s="5">
        <v>1</v>
      </c>
      <c r="K922" s="5">
        <v>6.3</v>
      </c>
      <c r="L922" s="5">
        <v>23.106000000000002</v>
      </c>
      <c r="M922" s="5">
        <v>28381</v>
      </c>
      <c r="N922" s="5">
        <v>22246</v>
      </c>
      <c r="O922" s="5">
        <v>34936</v>
      </c>
    </row>
    <row r="923" spans="1:18" x14ac:dyDescent="0.3">
      <c r="A923" s="5" t="s">
        <v>6148</v>
      </c>
      <c r="B923" s="5" t="s">
        <v>6149</v>
      </c>
      <c r="C923" s="5" t="s">
        <v>6150</v>
      </c>
      <c r="E923" s="5" t="s">
        <v>6151</v>
      </c>
      <c r="F923" s="5" t="s">
        <v>6152</v>
      </c>
      <c r="G923" s="5">
        <v>2</v>
      </c>
      <c r="H923" s="5">
        <v>6</v>
      </c>
      <c r="I923" s="5">
        <v>6</v>
      </c>
      <c r="J923" s="5">
        <v>6</v>
      </c>
      <c r="K923" s="5">
        <v>44.5</v>
      </c>
      <c r="L923" s="5">
        <v>19.922000000000001</v>
      </c>
      <c r="M923" s="5">
        <v>240350</v>
      </c>
      <c r="N923" s="5">
        <v>144410</v>
      </c>
      <c r="O923" s="5">
        <v>305000</v>
      </c>
    </row>
    <row r="924" spans="1:18" x14ac:dyDescent="0.3">
      <c r="A924" s="5" t="s">
        <v>5951</v>
      </c>
      <c r="B924" s="5" t="s">
        <v>5952</v>
      </c>
      <c r="C924" s="5" t="s">
        <v>5952</v>
      </c>
      <c r="E924" s="5" t="s">
        <v>5953</v>
      </c>
      <c r="F924" s="5" t="s">
        <v>5954</v>
      </c>
      <c r="G924" s="5">
        <v>5</v>
      </c>
      <c r="H924" s="5">
        <v>4</v>
      </c>
      <c r="I924" s="5">
        <v>4</v>
      </c>
      <c r="J924" s="5">
        <v>4</v>
      </c>
      <c r="K924" s="5">
        <v>16.399999999999999</v>
      </c>
      <c r="L924" s="5">
        <v>38.802999999999997</v>
      </c>
      <c r="M924" s="5">
        <v>52721</v>
      </c>
      <c r="N924" s="5">
        <v>50543</v>
      </c>
      <c r="O924" s="5">
        <v>108040</v>
      </c>
    </row>
    <row r="925" spans="1:18" x14ac:dyDescent="0.3">
      <c r="A925" s="5" t="s">
        <v>5981</v>
      </c>
      <c r="B925" s="5" t="s">
        <v>5982</v>
      </c>
      <c r="C925" s="5" t="s">
        <v>5983</v>
      </c>
      <c r="E925" s="5" t="s">
        <v>5984</v>
      </c>
      <c r="F925" s="5" t="s">
        <v>5985</v>
      </c>
      <c r="G925" s="5">
        <v>3</v>
      </c>
      <c r="H925" s="5">
        <v>2</v>
      </c>
      <c r="I925" s="5">
        <v>2</v>
      </c>
      <c r="J925" s="5">
        <v>2</v>
      </c>
      <c r="K925" s="5">
        <v>14.8</v>
      </c>
      <c r="L925" s="5">
        <v>13.94</v>
      </c>
      <c r="M925" s="5">
        <v>43542</v>
      </c>
      <c r="N925" s="5">
        <v>74659</v>
      </c>
      <c r="O925" s="5">
        <v>66645</v>
      </c>
      <c r="Q925" s="5">
        <v>78215</v>
      </c>
    </row>
    <row r="926" spans="1:18" x14ac:dyDescent="0.3">
      <c r="A926" s="5" t="s">
        <v>5709</v>
      </c>
      <c r="B926" s="5" t="s">
        <v>5710</v>
      </c>
      <c r="C926" s="5" t="s">
        <v>5711</v>
      </c>
      <c r="E926" s="5" t="s">
        <v>5712</v>
      </c>
      <c r="F926" s="5" t="s">
        <v>5713</v>
      </c>
      <c r="G926" s="5">
        <v>3</v>
      </c>
      <c r="H926" s="5">
        <v>4</v>
      </c>
      <c r="I926" s="5">
        <v>3</v>
      </c>
      <c r="J926" s="5">
        <v>3</v>
      </c>
      <c r="K926" s="5">
        <v>35.700000000000003</v>
      </c>
      <c r="L926" s="5">
        <v>15.91</v>
      </c>
      <c r="M926" s="5">
        <v>250310</v>
      </c>
      <c r="N926" s="5">
        <v>113160</v>
      </c>
      <c r="O926" s="5">
        <v>285290</v>
      </c>
      <c r="R926" s="5">
        <v>46792</v>
      </c>
    </row>
    <row r="927" spans="1:18" x14ac:dyDescent="0.3">
      <c r="A927" s="5" t="s">
        <v>6028</v>
      </c>
      <c r="B927" s="5" t="s">
        <v>6029</v>
      </c>
      <c r="C927" s="5" t="s">
        <v>6030</v>
      </c>
      <c r="E927" s="5" t="s">
        <v>6031</v>
      </c>
      <c r="F927" s="5" t="s">
        <v>6032</v>
      </c>
      <c r="G927" s="5">
        <v>7</v>
      </c>
      <c r="H927" s="5">
        <v>9</v>
      </c>
      <c r="I927" s="5">
        <v>9</v>
      </c>
      <c r="J927" s="5">
        <v>9</v>
      </c>
      <c r="K927" s="5">
        <v>19.2</v>
      </c>
      <c r="L927" s="5">
        <v>71.254999999999995</v>
      </c>
      <c r="M927" s="5">
        <v>28656</v>
      </c>
      <c r="N927" s="5">
        <v>237970</v>
      </c>
      <c r="O927" s="5">
        <v>106800</v>
      </c>
      <c r="Q927" s="5">
        <v>103220</v>
      </c>
      <c r="R927" s="5">
        <v>120180</v>
      </c>
    </row>
    <row r="928" spans="1:18" x14ac:dyDescent="0.3">
      <c r="A928" s="5" t="s">
        <v>6138</v>
      </c>
      <c r="B928" s="5" t="s">
        <v>6139</v>
      </c>
      <c r="C928" s="5" t="s">
        <v>6140</v>
      </c>
      <c r="E928" s="5" t="s">
        <v>6141</v>
      </c>
      <c r="F928" s="5" t="s">
        <v>6142</v>
      </c>
      <c r="G928" s="5">
        <v>13</v>
      </c>
      <c r="H928" s="5">
        <v>7</v>
      </c>
      <c r="I928" s="5">
        <v>7</v>
      </c>
      <c r="J928" s="5">
        <v>7</v>
      </c>
      <c r="K928" s="5">
        <v>8.8000000000000007</v>
      </c>
      <c r="L928" s="5">
        <v>114.22</v>
      </c>
      <c r="M928" s="5">
        <v>18946</v>
      </c>
      <c r="N928" s="5">
        <v>88831</v>
      </c>
      <c r="O928" s="5">
        <v>71372</v>
      </c>
      <c r="Q928" s="5">
        <v>112320</v>
      </c>
    </row>
    <row r="929" spans="1:18" x14ac:dyDescent="0.3">
      <c r="A929" s="5" t="s">
        <v>6153</v>
      </c>
      <c r="B929" s="5" t="s">
        <v>6154</v>
      </c>
      <c r="C929" s="5" t="s">
        <v>6155</v>
      </c>
      <c r="E929" s="5" t="s">
        <v>6156</v>
      </c>
      <c r="F929" s="5" t="s">
        <v>6157</v>
      </c>
      <c r="G929" s="5">
        <v>4</v>
      </c>
      <c r="H929" s="5">
        <v>3</v>
      </c>
      <c r="I929" s="5">
        <v>3</v>
      </c>
      <c r="J929" s="5">
        <v>3</v>
      </c>
      <c r="K929" s="5">
        <v>8.5</v>
      </c>
      <c r="L929" s="5">
        <v>45.475000000000001</v>
      </c>
      <c r="M929" s="5">
        <v>74316</v>
      </c>
      <c r="N929" s="5">
        <v>112830</v>
      </c>
      <c r="O929" s="5">
        <v>168040</v>
      </c>
    </row>
    <row r="930" spans="1:18" x14ac:dyDescent="0.3">
      <c r="A930" s="5" t="s">
        <v>4670</v>
      </c>
      <c r="B930" s="5" t="s">
        <v>4671</v>
      </c>
      <c r="C930" s="5" t="s">
        <v>4672</v>
      </c>
      <c r="D930" s="5" t="s">
        <v>4673</v>
      </c>
      <c r="E930" s="5" t="s">
        <v>4674</v>
      </c>
      <c r="F930" s="5" t="s">
        <v>4675</v>
      </c>
      <c r="G930" s="5">
        <v>3</v>
      </c>
      <c r="H930" s="5">
        <v>5</v>
      </c>
      <c r="I930" s="5">
        <v>5</v>
      </c>
      <c r="J930" s="5">
        <v>1</v>
      </c>
      <c r="K930" s="5">
        <v>14.2</v>
      </c>
      <c r="L930" s="5">
        <v>53.984999999999999</v>
      </c>
      <c r="M930" s="5">
        <v>55399</v>
      </c>
      <c r="N930" s="5">
        <v>146100</v>
      </c>
      <c r="O930" s="5">
        <v>25839</v>
      </c>
    </row>
    <row r="931" spans="1:18" x14ac:dyDescent="0.3">
      <c r="A931" s="5" t="s">
        <v>4676</v>
      </c>
      <c r="B931" s="5" t="s">
        <v>4677</v>
      </c>
      <c r="C931" s="5" t="s">
        <v>4678</v>
      </c>
      <c r="D931" s="5" t="s">
        <v>4679</v>
      </c>
      <c r="E931" s="5" t="s">
        <v>4680</v>
      </c>
      <c r="F931" s="5" t="s">
        <v>4681</v>
      </c>
      <c r="G931" s="5">
        <v>3</v>
      </c>
      <c r="H931" s="5">
        <v>4</v>
      </c>
      <c r="I931" s="5">
        <v>3</v>
      </c>
      <c r="J931" s="5">
        <v>3</v>
      </c>
      <c r="K931" s="5">
        <v>8.8000000000000007</v>
      </c>
      <c r="L931" s="5">
        <v>60.762999999999998</v>
      </c>
      <c r="M931" s="5">
        <v>21016</v>
      </c>
      <c r="N931" s="5">
        <v>86437</v>
      </c>
      <c r="O931" s="5">
        <v>25129</v>
      </c>
    </row>
    <row r="932" spans="1:18" x14ac:dyDescent="0.3">
      <c r="A932" s="5" t="s">
        <v>4472</v>
      </c>
      <c r="B932" s="5" t="s">
        <v>4473</v>
      </c>
      <c r="C932" s="5" t="s">
        <v>4474</v>
      </c>
      <c r="D932" s="5" t="s">
        <v>4475</v>
      </c>
      <c r="E932" s="5" t="s">
        <v>7232</v>
      </c>
      <c r="F932" s="5" t="s">
        <v>4477</v>
      </c>
      <c r="G932" s="5">
        <v>3</v>
      </c>
      <c r="H932" s="5">
        <v>2</v>
      </c>
      <c r="I932" s="5">
        <v>2</v>
      </c>
      <c r="J932" s="5">
        <v>2</v>
      </c>
      <c r="K932" s="5">
        <v>8.5</v>
      </c>
      <c r="L932" s="5">
        <v>37.286999999999999</v>
      </c>
      <c r="M932" s="5">
        <v>15112</v>
      </c>
      <c r="N932" s="5">
        <v>10985</v>
      </c>
      <c r="O932" s="5">
        <v>15524</v>
      </c>
    </row>
    <row r="933" spans="1:18" x14ac:dyDescent="0.3">
      <c r="A933" s="5" t="s">
        <v>4546</v>
      </c>
      <c r="B933" s="5" t="s">
        <v>4547</v>
      </c>
      <c r="C933" s="5" t="s">
        <v>4548</v>
      </c>
      <c r="E933" s="5" t="s">
        <v>7245</v>
      </c>
      <c r="F933" s="5" t="s">
        <v>4550</v>
      </c>
      <c r="G933" s="5">
        <v>7</v>
      </c>
      <c r="H933" s="5">
        <v>3</v>
      </c>
      <c r="I933" s="5">
        <v>3</v>
      </c>
      <c r="J933" s="5">
        <v>3</v>
      </c>
      <c r="K933" s="5">
        <v>6.1</v>
      </c>
      <c r="L933" s="5">
        <v>66.864000000000004</v>
      </c>
      <c r="M933" s="5">
        <v>8234.4</v>
      </c>
      <c r="N933" s="5">
        <v>7443.2</v>
      </c>
      <c r="O933" s="5">
        <v>48245</v>
      </c>
    </row>
    <row r="934" spans="1:18" x14ac:dyDescent="0.3">
      <c r="A934" s="5" t="s">
        <v>6105</v>
      </c>
      <c r="B934" s="5" t="s">
        <v>6106</v>
      </c>
      <c r="C934" s="5" t="s">
        <v>6107</v>
      </c>
      <c r="E934" s="5" t="s">
        <v>6108</v>
      </c>
      <c r="F934" s="5" t="s">
        <v>6109</v>
      </c>
      <c r="G934" s="5">
        <v>6</v>
      </c>
      <c r="H934" s="5">
        <v>3</v>
      </c>
      <c r="I934" s="5">
        <v>3</v>
      </c>
      <c r="J934" s="5">
        <v>3</v>
      </c>
      <c r="K934" s="5">
        <v>14.8</v>
      </c>
      <c r="L934" s="5">
        <v>30.295999999999999</v>
      </c>
      <c r="M934" s="5">
        <v>57083</v>
      </c>
      <c r="N934" s="5">
        <v>72817</v>
      </c>
      <c r="O934" s="5">
        <v>114020</v>
      </c>
      <c r="R934" s="5">
        <v>36038</v>
      </c>
    </row>
    <row r="935" spans="1:18" x14ac:dyDescent="0.3">
      <c r="A935" s="5" t="s">
        <v>6115</v>
      </c>
      <c r="B935" s="5" t="s">
        <v>6116</v>
      </c>
      <c r="C935" s="5" t="s">
        <v>6117</v>
      </c>
      <c r="E935" s="5" t="s">
        <v>6118</v>
      </c>
      <c r="F935" s="5" t="s">
        <v>6119</v>
      </c>
      <c r="G935" s="5">
        <v>13</v>
      </c>
      <c r="H935" s="5">
        <v>6</v>
      </c>
      <c r="I935" s="5">
        <v>6</v>
      </c>
      <c r="J935" s="5">
        <v>3</v>
      </c>
      <c r="K935" s="5">
        <v>15.2</v>
      </c>
      <c r="L935" s="5">
        <v>60.04</v>
      </c>
      <c r="M935" s="5">
        <v>11443</v>
      </c>
      <c r="N935" s="5">
        <v>52627</v>
      </c>
      <c r="O935" s="5">
        <v>174020</v>
      </c>
    </row>
    <row r="936" spans="1:18" x14ac:dyDescent="0.3">
      <c r="A936" s="5" t="s">
        <v>6187</v>
      </c>
      <c r="B936" s="5" t="s">
        <v>6188</v>
      </c>
      <c r="C936" s="5" t="s">
        <v>95</v>
      </c>
      <c r="E936" s="5" t="s">
        <v>6189</v>
      </c>
      <c r="F936" s="5" t="s">
        <v>6190</v>
      </c>
      <c r="G936" s="5">
        <v>6</v>
      </c>
      <c r="H936" s="5">
        <v>2</v>
      </c>
      <c r="I936" s="5">
        <v>2</v>
      </c>
      <c r="J936" s="5">
        <v>2</v>
      </c>
      <c r="K936" s="5">
        <v>15.8</v>
      </c>
      <c r="L936" s="5">
        <v>16.782</v>
      </c>
      <c r="M936" s="5">
        <v>79436</v>
      </c>
      <c r="N936" s="5">
        <v>92694</v>
      </c>
      <c r="O936" s="5">
        <v>71973</v>
      </c>
    </row>
    <row r="937" spans="1:18" x14ac:dyDescent="0.3">
      <c r="A937" s="5" t="s">
        <v>3182</v>
      </c>
      <c r="B937" s="5" t="s">
        <v>2943</v>
      </c>
      <c r="C937" s="5" t="s">
        <v>3183</v>
      </c>
      <c r="E937" s="5" t="s">
        <v>7153</v>
      </c>
      <c r="F937" s="5" t="s">
        <v>3184</v>
      </c>
      <c r="G937" s="5">
        <v>1</v>
      </c>
      <c r="H937" s="5">
        <v>2</v>
      </c>
      <c r="I937" s="5">
        <v>2</v>
      </c>
      <c r="J937" s="5">
        <v>2</v>
      </c>
      <c r="K937" s="5">
        <v>14.4</v>
      </c>
      <c r="L937" s="5">
        <v>13.808</v>
      </c>
      <c r="M937" s="5">
        <v>7259.1</v>
      </c>
      <c r="N937" s="5">
        <v>31104</v>
      </c>
      <c r="O937" s="5">
        <v>155430</v>
      </c>
    </row>
    <row r="938" spans="1:18" x14ac:dyDescent="0.3">
      <c r="A938" s="5" t="s">
        <v>5965</v>
      </c>
      <c r="B938" s="5" t="s">
        <v>5966</v>
      </c>
      <c r="C938" s="5" t="s">
        <v>5967</v>
      </c>
      <c r="D938" s="5" t="s">
        <v>5968</v>
      </c>
      <c r="E938" s="5" t="s">
        <v>5969</v>
      </c>
      <c r="F938" s="5" t="s">
        <v>5970</v>
      </c>
      <c r="G938" s="5">
        <v>7</v>
      </c>
      <c r="H938" s="5">
        <v>1</v>
      </c>
      <c r="I938" s="5">
        <v>1</v>
      </c>
      <c r="J938" s="5">
        <v>1</v>
      </c>
      <c r="K938" s="5">
        <v>7.6</v>
      </c>
      <c r="L938" s="5">
        <v>16.637</v>
      </c>
      <c r="M938" s="5">
        <v>1004.7</v>
      </c>
      <c r="N938" s="5">
        <v>49080</v>
      </c>
      <c r="O938" s="5">
        <v>58276</v>
      </c>
    </row>
    <row r="939" spans="1:18" x14ac:dyDescent="0.3">
      <c r="A939" s="5" t="s">
        <v>2956</v>
      </c>
      <c r="B939" s="5" t="s">
        <v>2525</v>
      </c>
      <c r="C939" s="5" t="s">
        <v>2957</v>
      </c>
      <c r="E939" s="5" t="s">
        <v>7137</v>
      </c>
      <c r="F939" s="5" t="s">
        <v>2959</v>
      </c>
      <c r="G939" s="5">
        <v>4</v>
      </c>
      <c r="H939" s="5">
        <v>9</v>
      </c>
      <c r="I939" s="5">
        <v>3</v>
      </c>
      <c r="J939" s="5">
        <v>3</v>
      </c>
      <c r="K939" s="5">
        <v>21.3</v>
      </c>
      <c r="L939" s="5">
        <v>57.508000000000003</v>
      </c>
      <c r="M939" s="5">
        <v>35009</v>
      </c>
      <c r="N939" s="5">
        <v>67243</v>
      </c>
      <c r="O939" s="5">
        <v>110940</v>
      </c>
    </row>
    <row r="940" spans="1:18" x14ac:dyDescent="0.3">
      <c r="A940" s="5" t="s">
        <v>2969</v>
      </c>
      <c r="B940" s="5" t="s">
        <v>2970</v>
      </c>
      <c r="C940" s="5" t="s">
        <v>2971</v>
      </c>
      <c r="E940" s="5" t="s">
        <v>7138</v>
      </c>
      <c r="F940" s="5" t="s">
        <v>2973</v>
      </c>
      <c r="G940" s="5">
        <v>3</v>
      </c>
      <c r="H940" s="5">
        <v>5</v>
      </c>
      <c r="I940" s="5">
        <v>5</v>
      </c>
      <c r="J940" s="5">
        <v>5</v>
      </c>
      <c r="K940" s="5">
        <v>27.2</v>
      </c>
      <c r="L940" s="5">
        <v>30.48</v>
      </c>
      <c r="M940" s="5">
        <v>1738700</v>
      </c>
      <c r="N940" s="5">
        <v>693500</v>
      </c>
      <c r="O940" s="5">
        <v>2339700</v>
      </c>
    </row>
    <row r="941" spans="1:18" x14ac:dyDescent="0.3">
      <c r="A941" s="5" t="s">
        <v>4217</v>
      </c>
      <c r="B941" s="5" t="s">
        <v>4218</v>
      </c>
      <c r="C941" s="5" t="s">
        <v>4219</v>
      </c>
      <c r="E941" s="5" t="s">
        <v>7194</v>
      </c>
      <c r="F941" s="5" t="s">
        <v>4221</v>
      </c>
      <c r="G941" s="5">
        <v>6</v>
      </c>
      <c r="H941" s="5">
        <v>12</v>
      </c>
      <c r="I941" s="5">
        <v>8</v>
      </c>
      <c r="J941" s="5">
        <v>8</v>
      </c>
      <c r="K941" s="5">
        <v>31.1</v>
      </c>
      <c r="L941" s="5">
        <v>42.404000000000003</v>
      </c>
      <c r="M941" s="5">
        <v>467560</v>
      </c>
      <c r="N941" s="5">
        <v>185660</v>
      </c>
      <c r="O941" s="5">
        <v>901090</v>
      </c>
      <c r="Q941" s="5">
        <v>12161</v>
      </c>
    </row>
    <row r="942" spans="1:18" x14ac:dyDescent="0.3">
      <c r="A942" s="5" t="s">
        <v>6168</v>
      </c>
      <c r="B942" s="5" t="s">
        <v>6169</v>
      </c>
      <c r="C942" s="5" t="s">
        <v>6170</v>
      </c>
      <c r="E942" s="5" t="s">
        <v>6171</v>
      </c>
      <c r="F942" s="5" t="s">
        <v>6172</v>
      </c>
      <c r="G942" s="5">
        <v>2</v>
      </c>
      <c r="H942" s="5">
        <v>2</v>
      </c>
      <c r="I942" s="5">
        <v>2</v>
      </c>
      <c r="J942" s="5">
        <v>2</v>
      </c>
      <c r="K942" s="5">
        <v>17</v>
      </c>
      <c r="L942" s="5">
        <v>17.602</v>
      </c>
      <c r="M942" s="5">
        <v>29323</v>
      </c>
      <c r="N942" s="5">
        <v>17093</v>
      </c>
      <c r="O942" s="5">
        <v>20097</v>
      </c>
    </row>
    <row r="943" spans="1:18" x14ac:dyDescent="0.3">
      <c r="A943" s="5" t="s">
        <v>6110</v>
      </c>
      <c r="B943" s="5" t="s">
        <v>6111</v>
      </c>
      <c r="C943" s="5" t="s">
        <v>6112</v>
      </c>
      <c r="E943" s="5" t="s">
        <v>6113</v>
      </c>
      <c r="F943" s="5" t="s">
        <v>6114</v>
      </c>
      <c r="G943" s="5">
        <v>12</v>
      </c>
      <c r="H943" s="5">
        <v>5</v>
      </c>
      <c r="I943" s="5">
        <v>5</v>
      </c>
      <c r="J943" s="5">
        <v>5</v>
      </c>
      <c r="K943" s="5">
        <v>15.8</v>
      </c>
      <c r="L943" s="5">
        <v>45.201000000000001</v>
      </c>
      <c r="M943" s="5">
        <v>35604</v>
      </c>
      <c r="N943" s="5">
        <v>89878</v>
      </c>
      <c r="O943" s="5">
        <v>72047</v>
      </c>
    </row>
    <row r="944" spans="1:18" x14ac:dyDescent="0.3">
      <c r="A944" s="5" t="s">
        <v>6073</v>
      </c>
      <c r="B944" s="5" t="s">
        <v>6074</v>
      </c>
      <c r="C944" s="5" t="s">
        <v>6075</v>
      </c>
      <c r="E944" s="5" t="s">
        <v>6076</v>
      </c>
      <c r="F944" s="5" t="s">
        <v>6077</v>
      </c>
      <c r="G944" s="5">
        <v>7</v>
      </c>
      <c r="H944" s="5">
        <v>10</v>
      </c>
      <c r="I944" s="5">
        <v>10</v>
      </c>
      <c r="J944" s="5">
        <v>10</v>
      </c>
      <c r="K944" s="5">
        <v>41.4</v>
      </c>
      <c r="L944" s="5">
        <v>41.854999999999997</v>
      </c>
      <c r="M944" s="5">
        <v>162890</v>
      </c>
      <c r="N944" s="5">
        <v>96666</v>
      </c>
      <c r="O944" s="5">
        <v>463340</v>
      </c>
    </row>
    <row r="945" spans="1:18" x14ac:dyDescent="0.3">
      <c r="A945" s="5" t="s">
        <v>5986</v>
      </c>
      <c r="B945" s="5" t="s">
        <v>5987</v>
      </c>
      <c r="C945" s="5" t="s">
        <v>5988</v>
      </c>
      <c r="E945" s="5" t="s">
        <v>5989</v>
      </c>
      <c r="F945" s="5" t="s">
        <v>5990</v>
      </c>
      <c r="G945" s="5">
        <v>7</v>
      </c>
      <c r="H945" s="5">
        <v>2</v>
      </c>
      <c r="I945" s="5">
        <v>2</v>
      </c>
      <c r="J945" s="5">
        <v>2</v>
      </c>
      <c r="K945" s="5">
        <v>6.9</v>
      </c>
      <c r="L945" s="5">
        <v>37.226999999999997</v>
      </c>
      <c r="M945" s="5">
        <v>52032</v>
      </c>
      <c r="N945" s="5">
        <v>33677</v>
      </c>
      <c r="O945" s="5">
        <v>61579</v>
      </c>
    </row>
    <row r="946" spans="1:18" x14ac:dyDescent="0.3">
      <c r="A946" s="5" t="s">
        <v>4529</v>
      </c>
      <c r="B946" s="5" t="s">
        <v>4530</v>
      </c>
      <c r="C946" s="5" t="s">
        <v>4531</v>
      </c>
      <c r="E946" s="5" t="s">
        <v>7243</v>
      </c>
      <c r="F946" s="5" t="s">
        <v>4533</v>
      </c>
      <c r="G946" s="5">
        <v>2</v>
      </c>
      <c r="H946" s="5">
        <v>2</v>
      </c>
      <c r="I946" s="5">
        <v>2</v>
      </c>
      <c r="J946" s="5">
        <v>2</v>
      </c>
      <c r="K946" s="5">
        <v>18.899999999999999</v>
      </c>
      <c r="L946" s="5">
        <v>10.439</v>
      </c>
      <c r="M946" s="5">
        <v>184730</v>
      </c>
      <c r="N946" s="5">
        <v>182730</v>
      </c>
      <c r="O946" s="5">
        <v>140340</v>
      </c>
    </row>
    <row r="947" spans="1:18" x14ac:dyDescent="0.3">
      <c r="A947" s="5" t="s">
        <v>6013</v>
      </c>
      <c r="B947" s="5" t="s">
        <v>6014</v>
      </c>
      <c r="C947" s="5" t="s">
        <v>6015</v>
      </c>
      <c r="E947" s="5" t="s">
        <v>6016</v>
      </c>
      <c r="F947" s="5" t="s">
        <v>6017</v>
      </c>
      <c r="G947" s="5">
        <v>9</v>
      </c>
      <c r="H947" s="5">
        <v>7</v>
      </c>
      <c r="I947" s="5">
        <v>7</v>
      </c>
      <c r="J947" s="5">
        <v>7</v>
      </c>
      <c r="K947" s="5">
        <v>10.6</v>
      </c>
      <c r="L947" s="5">
        <v>89.82</v>
      </c>
      <c r="M947" s="5">
        <v>188620</v>
      </c>
      <c r="N947" s="5">
        <v>140000</v>
      </c>
      <c r="O947" s="5">
        <v>187400</v>
      </c>
    </row>
    <row r="948" spans="1:18" x14ac:dyDescent="0.3">
      <c r="A948" s="5" t="s">
        <v>5865</v>
      </c>
      <c r="B948" s="5" t="s">
        <v>5866</v>
      </c>
      <c r="C948" s="5" t="s">
        <v>5867</v>
      </c>
      <c r="D948" s="5" t="s">
        <v>5868</v>
      </c>
      <c r="E948" s="5" t="s">
        <v>5869</v>
      </c>
      <c r="F948" s="5" t="s">
        <v>5870</v>
      </c>
      <c r="G948" s="5">
        <v>3</v>
      </c>
      <c r="H948" s="5">
        <v>7</v>
      </c>
      <c r="I948" s="5">
        <v>7</v>
      </c>
      <c r="J948" s="5">
        <v>7</v>
      </c>
      <c r="K948" s="5">
        <v>41.3</v>
      </c>
      <c r="L948" s="5">
        <v>31.49</v>
      </c>
      <c r="M948" s="5">
        <v>64462</v>
      </c>
      <c r="N948" s="5">
        <v>54674</v>
      </c>
      <c r="O948" s="5">
        <v>305480</v>
      </c>
    </row>
    <row r="949" spans="1:18" x14ac:dyDescent="0.3">
      <c r="A949" s="5" t="s">
        <v>4491</v>
      </c>
      <c r="B949" s="5" t="s">
        <v>4492</v>
      </c>
      <c r="C949" s="5" t="s">
        <v>4493</v>
      </c>
      <c r="D949" s="5" t="s">
        <v>4494</v>
      </c>
      <c r="E949" s="5" t="s">
        <v>7236</v>
      </c>
      <c r="F949" s="5" t="s">
        <v>4496</v>
      </c>
      <c r="G949" s="5">
        <v>3</v>
      </c>
      <c r="H949" s="5">
        <v>3</v>
      </c>
      <c r="I949" s="5">
        <v>2</v>
      </c>
      <c r="J949" s="5">
        <v>1</v>
      </c>
      <c r="K949" s="5">
        <v>30.2</v>
      </c>
      <c r="L949" s="5">
        <v>16.033999999999999</v>
      </c>
      <c r="M949" s="5">
        <v>41887</v>
      </c>
      <c r="N949" s="5">
        <v>15049</v>
      </c>
      <c r="O949" s="5">
        <v>45597</v>
      </c>
    </row>
    <row r="950" spans="1:18" x14ac:dyDescent="0.3">
      <c r="A950" s="5" t="s">
        <v>6191</v>
      </c>
      <c r="B950" s="5" t="s">
        <v>6192</v>
      </c>
      <c r="C950" s="5" t="s">
        <v>6192</v>
      </c>
      <c r="E950" s="5" t="s">
        <v>6193</v>
      </c>
      <c r="F950" s="5" t="s">
        <v>6194</v>
      </c>
      <c r="G950" s="5">
        <v>8</v>
      </c>
      <c r="H950" s="5">
        <v>12</v>
      </c>
      <c r="I950" s="5">
        <v>12</v>
      </c>
      <c r="J950" s="5">
        <v>12</v>
      </c>
      <c r="K950" s="5">
        <v>49.7</v>
      </c>
      <c r="L950" s="5">
        <v>41.052999999999997</v>
      </c>
      <c r="M950" s="5">
        <v>1698100</v>
      </c>
      <c r="N950" s="5">
        <v>1892600</v>
      </c>
      <c r="O950" s="5">
        <v>3830900</v>
      </c>
      <c r="Q950" s="5">
        <v>21748</v>
      </c>
      <c r="R950" s="5">
        <v>3885.3</v>
      </c>
    </row>
    <row r="951" spans="1:18" x14ac:dyDescent="0.3">
      <c r="A951" s="5" t="s">
        <v>5625</v>
      </c>
      <c r="B951" s="5" t="s">
        <v>5626</v>
      </c>
      <c r="C951" s="5" t="s">
        <v>5627</v>
      </c>
      <c r="E951" s="5" t="s">
        <v>5628</v>
      </c>
      <c r="F951" s="5" t="s">
        <v>5629</v>
      </c>
      <c r="G951" s="5">
        <v>10</v>
      </c>
      <c r="H951" s="5">
        <v>10</v>
      </c>
      <c r="I951" s="5">
        <v>10</v>
      </c>
      <c r="J951" s="5">
        <v>3</v>
      </c>
      <c r="K951" s="5">
        <v>32.799999999999997</v>
      </c>
      <c r="L951" s="5">
        <v>40.89</v>
      </c>
      <c r="M951" s="5">
        <v>44555</v>
      </c>
      <c r="N951" s="5">
        <v>38822</v>
      </c>
      <c r="O951" s="5">
        <v>153420</v>
      </c>
      <c r="Q951" s="5">
        <v>33038</v>
      </c>
      <c r="R951" s="5">
        <v>45509</v>
      </c>
    </row>
  </sheetData>
  <sortState xmlns:xlrd2="http://schemas.microsoft.com/office/spreadsheetml/2017/richdata2" ref="A3:T951">
    <sortCondition sortBy="cellColor" ref="A3:A951" dxfId="3"/>
    <sortCondition sortBy="cellColor" ref="A3:A951" dxfId="2"/>
  </sortState>
  <mergeCells count="1">
    <mergeCell ref="A1:T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06A923-E092-4B30-91C4-EE69C76F2C49}">
  <dimension ref="A1:T636"/>
  <sheetViews>
    <sheetView workbookViewId="0">
      <selection sqref="A1:T1"/>
    </sheetView>
  </sheetViews>
  <sheetFormatPr defaultRowHeight="14" x14ac:dyDescent="0.3"/>
  <cols>
    <col min="1" max="16384" width="8.6640625" style="5"/>
  </cols>
  <sheetData>
    <row r="1" spans="1:20" ht="37" customHeight="1" thickBot="1" x14ac:dyDescent="0.35">
      <c r="A1" s="12" t="s">
        <v>7301</v>
      </c>
      <c r="B1" s="12"/>
      <c r="C1" s="12"/>
      <c r="D1" s="12"/>
      <c r="E1" s="12"/>
      <c r="F1" s="12"/>
      <c r="G1" s="12"/>
      <c r="H1" s="12"/>
      <c r="I1" s="12"/>
      <c r="J1" s="12"/>
      <c r="K1" s="12"/>
      <c r="L1" s="12"/>
      <c r="M1" s="12"/>
      <c r="N1" s="12"/>
      <c r="O1" s="12"/>
      <c r="P1" s="12"/>
      <c r="Q1" s="12"/>
      <c r="R1" s="12"/>
      <c r="S1" s="12"/>
      <c r="T1" s="12"/>
    </row>
    <row r="2" spans="1:20" ht="38" thickBot="1" x14ac:dyDescent="0.35">
      <c r="A2" s="6" t="s">
        <v>6417</v>
      </c>
      <c r="B2" s="6" t="s">
        <v>1</v>
      </c>
      <c r="C2" s="6" t="s">
        <v>2</v>
      </c>
      <c r="D2" s="6" t="s">
        <v>3</v>
      </c>
      <c r="E2" s="6" t="s">
        <v>4</v>
      </c>
      <c r="F2" s="6" t="s">
        <v>5</v>
      </c>
      <c r="G2" s="6" t="s">
        <v>6</v>
      </c>
      <c r="H2" s="6" t="s">
        <v>7</v>
      </c>
      <c r="I2" s="6" t="s">
        <v>8</v>
      </c>
      <c r="J2" s="6" t="s">
        <v>9</v>
      </c>
      <c r="K2" s="6" t="s">
        <v>10</v>
      </c>
      <c r="L2" s="6" t="s">
        <v>11</v>
      </c>
      <c r="M2" s="6" t="s">
        <v>6418</v>
      </c>
      <c r="N2" s="6" t="s">
        <v>6419</v>
      </c>
      <c r="O2" s="6" t="s">
        <v>6420</v>
      </c>
      <c r="P2" s="6" t="s">
        <v>6421</v>
      </c>
      <c r="Q2" s="6" t="s">
        <v>6422</v>
      </c>
      <c r="R2" s="6" t="s">
        <v>6423</v>
      </c>
      <c r="S2" s="6" t="s">
        <v>18</v>
      </c>
      <c r="T2" s="1" t="s">
        <v>7296</v>
      </c>
    </row>
    <row r="3" spans="1:20" x14ac:dyDescent="0.25">
      <c r="A3" s="3" t="s">
        <v>2529</v>
      </c>
      <c r="B3" s="3" t="s">
        <v>2530</v>
      </c>
      <c r="C3" s="3" t="s">
        <v>2531</v>
      </c>
      <c r="D3" s="3"/>
      <c r="E3" s="3" t="s">
        <v>2532</v>
      </c>
      <c r="F3" s="3" t="s">
        <v>2533</v>
      </c>
      <c r="G3" s="3">
        <v>14</v>
      </c>
      <c r="H3" s="3">
        <v>9</v>
      </c>
      <c r="I3" s="3">
        <v>9</v>
      </c>
      <c r="J3" s="3">
        <v>9</v>
      </c>
      <c r="K3" s="3">
        <v>10.8</v>
      </c>
      <c r="L3" s="3">
        <v>119.76</v>
      </c>
      <c r="M3" s="3">
        <v>130000</v>
      </c>
      <c r="N3" s="3">
        <v>176910</v>
      </c>
      <c r="O3" s="3">
        <v>119330</v>
      </c>
      <c r="P3" s="3">
        <v>383200</v>
      </c>
      <c r="Q3" s="3">
        <v>271220</v>
      </c>
      <c r="R3" s="3">
        <v>196590</v>
      </c>
      <c r="S3" s="4">
        <f t="shared" ref="S3:S66" si="0">AVERAGE(M3:O3)/AVERAGE(P3:R3)</f>
        <v>0.50086367962773648</v>
      </c>
      <c r="T3" s="4">
        <f t="shared" ref="T3:T66" si="1">_xlfn.T.TEST(M3:O3,P3:R3,2,1)</f>
        <v>0.12732627304163857</v>
      </c>
    </row>
    <row r="4" spans="1:20" x14ac:dyDescent="0.25">
      <c r="A4" s="3" t="s">
        <v>626</v>
      </c>
      <c r="B4" s="3" t="s">
        <v>627</v>
      </c>
      <c r="C4" s="3" t="s">
        <v>628</v>
      </c>
      <c r="D4" s="3" t="s">
        <v>95</v>
      </c>
      <c r="E4" s="3" t="s">
        <v>629</v>
      </c>
      <c r="F4" s="3" t="s">
        <v>630</v>
      </c>
      <c r="G4" s="3">
        <v>9</v>
      </c>
      <c r="H4" s="3">
        <v>7</v>
      </c>
      <c r="I4" s="3">
        <v>7</v>
      </c>
      <c r="J4" s="3">
        <v>7</v>
      </c>
      <c r="K4" s="3">
        <v>10.4</v>
      </c>
      <c r="L4" s="3">
        <v>91.328999999999994</v>
      </c>
      <c r="M4" s="3">
        <v>94423</v>
      </c>
      <c r="N4" s="3">
        <v>189340</v>
      </c>
      <c r="O4" s="3">
        <v>137810</v>
      </c>
      <c r="P4" s="3">
        <v>252460</v>
      </c>
      <c r="Q4" s="3">
        <v>313700</v>
      </c>
      <c r="R4" s="3">
        <v>269180</v>
      </c>
      <c r="S4" s="4">
        <f t="shared" si="0"/>
        <v>0.50467234898364732</v>
      </c>
      <c r="T4" s="4">
        <f t="shared" si="1"/>
        <v>5.4871405630735198E-3</v>
      </c>
    </row>
    <row r="5" spans="1:20" x14ac:dyDescent="0.25">
      <c r="A5" s="3" t="s">
        <v>4076</v>
      </c>
      <c r="B5" s="3" t="s">
        <v>4077</v>
      </c>
      <c r="C5" s="3" t="s">
        <v>4078</v>
      </c>
      <c r="D5" s="3" t="s">
        <v>95</v>
      </c>
      <c r="E5" s="3" t="s">
        <v>4079</v>
      </c>
      <c r="F5" s="3" t="s">
        <v>4080</v>
      </c>
      <c r="G5" s="3">
        <v>11</v>
      </c>
      <c r="H5" s="3">
        <v>5</v>
      </c>
      <c r="I5" s="3">
        <v>5</v>
      </c>
      <c r="J5" s="3">
        <v>5</v>
      </c>
      <c r="K5" s="3">
        <v>17.2</v>
      </c>
      <c r="L5" s="3">
        <v>43.137999999999998</v>
      </c>
      <c r="M5" s="3">
        <v>43023</v>
      </c>
      <c r="N5" s="3">
        <v>71608</v>
      </c>
      <c r="O5" s="3">
        <v>56828</v>
      </c>
      <c r="P5" s="3">
        <v>118840</v>
      </c>
      <c r="Q5" s="3">
        <v>89333</v>
      </c>
      <c r="R5" s="3">
        <v>131570</v>
      </c>
      <c r="S5" s="4">
        <f t="shared" si="0"/>
        <v>0.50467264962044833</v>
      </c>
      <c r="T5" s="4">
        <f t="shared" si="1"/>
        <v>9.9793061072115385E-2</v>
      </c>
    </row>
    <row r="6" spans="1:20" x14ac:dyDescent="0.25">
      <c r="A6" s="3" t="s">
        <v>3724</v>
      </c>
      <c r="B6" s="3" t="s">
        <v>3725</v>
      </c>
      <c r="C6" s="3" t="s">
        <v>3726</v>
      </c>
      <c r="D6" s="3" t="s">
        <v>95</v>
      </c>
      <c r="E6" s="3" t="s">
        <v>3727</v>
      </c>
      <c r="F6" s="3" t="s">
        <v>3728</v>
      </c>
      <c r="G6" s="3">
        <v>8</v>
      </c>
      <c r="H6" s="3">
        <v>4</v>
      </c>
      <c r="I6" s="3">
        <v>4</v>
      </c>
      <c r="J6" s="3">
        <v>4</v>
      </c>
      <c r="K6" s="3">
        <v>7.2</v>
      </c>
      <c r="L6" s="3">
        <v>91.820999999999998</v>
      </c>
      <c r="M6" s="3">
        <v>11212</v>
      </c>
      <c r="N6" s="3">
        <v>28932</v>
      </c>
      <c r="O6" s="3">
        <v>17953</v>
      </c>
      <c r="P6" s="3">
        <v>40511</v>
      </c>
      <c r="Q6" s="3">
        <v>42650</v>
      </c>
      <c r="R6" s="3">
        <v>30604</v>
      </c>
      <c r="S6" s="4">
        <f t="shared" si="0"/>
        <v>0.51067551531666155</v>
      </c>
      <c r="T6" s="4">
        <f t="shared" si="1"/>
        <v>7.4765022478383125E-2</v>
      </c>
    </row>
    <row r="7" spans="1:20" x14ac:dyDescent="0.25">
      <c r="A7" s="3" t="s">
        <v>827</v>
      </c>
      <c r="B7" s="3" t="s">
        <v>695</v>
      </c>
      <c r="C7" s="3" t="s">
        <v>828</v>
      </c>
      <c r="D7" s="3"/>
      <c r="E7" s="3" t="s">
        <v>829</v>
      </c>
      <c r="F7" s="3" t="s">
        <v>830</v>
      </c>
      <c r="G7" s="3">
        <v>6</v>
      </c>
      <c r="H7" s="3">
        <v>26</v>
      </c>
      <c r="I7" s="3">
        <v>26</v>
      </c>
      <c r="J7" s="3">
        <v>26</v>
      </c>
      <c r="K7" s="3">
        <v>65.599999999999994</v>
      </c>
      <c r="L7" s="3">
        <v>51.981000000000002</v>
      </c>
      <c r="M7" s="3">
        <v>18534000</v>
      </c>
      <c r="N7" s="3">
        <v>18152000</v>
      </c>
      <c r="O7" s="3">
        <v>17174000</v>
      </c>
      <c r="P7" s="3">
        <v>33600000</v>
      </c>
      <c r="Q7" s="3">
        <v>41577000</v>
      </c>
      <c r="R7" s="3">
        <v>29807000</v>
      </c>
      <c r="S7" s="4">
        <f t="shared" si="0"/>
        <v>0.51303055703726286</v>
      </c>
      <c r="T7" s="4">
        <f t="shared" si="1"/>
        <v>3.48674765351875E-2</v>
      </c>
    </row>
    <row r="8" spans="1:20" x14ac:dyDescent="0.25">
      <c r="A8" s="3" t="s">
        <v>3570</v>
      </c>
      <c r="B8" s="3" t="s">
        <v>1862</v>
      </c>
      <c r="C8" s="3" t="s">
        <v>3571</v>
      </c>
      <c r="D8" s="3" t="s">
        <v>1864</v>
      </c>
      <c r="E8" s="3" t="s">
        <v>3572</v>
      </c>
      <c r="F8" s="3" t="s">
        <v>3573</v>
      </c>
      <c r="G8" s="3">
        <v>4</v>
      </c>
      <c r="H8" s="3">
        <v>2</v>
      </c>
      <c r="I8" s="3">
        <v>2</v>
      </c>
      <c r="J8" s="3">
        <v>2</v>
      </c>
      <c r="K8" s="3">
        <v>14</v>
      </c>
      <c r="L8" s="3">
        <v>21.097999999999999</v>
      </c>
      <c r="M8" s="3">
        <v>21247</v>
      </c>
      <c r="N8" s="3">
        <v>22499</v>
      </c>
      <c r="O8" s="3">
        <v>12381</v>
      </c>
      <c r="P8" s="3">
        <v>45222</v>
      </c>
      <c r="Q8" s="3">
        <v>11895</v>
      </c>
      <c r="R8" s="3">
        <v>50313</v>
      </c>
      <c r="S8" s="4">
        <f t="shared" si="0"/>
        <v>0.52245182909801735</v>
      </c>
      <c r="T8" s="4">
        <f t="shared" si="1"/>
        <v>0.35761983533112873</v>
      </c>
    </row>
    <row r="9" spans="1:20" x14ac:dyDescent="0.25">
      <c r="A9" s="3" t="s">
        <v>2368</v>
      </c>
      <c r="B9" s="3" t="s">
        <v>20</v>
      </c>
      <c r="C9" s="3" t="s">
        <v>2369</v>
      </c>
      <c r="D9" s="3" t="s">
        <v>95</v>
      </c>
      <c r="E9" s="3" t="s">
        <v>2370</v>
      </c>
      <c r="F9" s="3" t="s">
        <v>2371</v>
      </c>
      <c r="G9" s="3">
        <v>4</v>
      </c>
      <c r="H9" s="3">
        <v>10</v>
      </c>
      <c r="I9" s="3">
        <v>10</v>
      </c>
      <c r="J9" s="3">
        <v>1</v>
      </c>
      <c r="K9" s="3">
        <v>29.3</v>
      </c>
      <c r="L9" s="3">
        <v>53.543999999999997</v>
      </c>
      <c r="M9" s="3">
        <v>184640</v>
      </c>
      <c r="N9" s="3">
        <v>63337</v>
      </c>
      <c r="O9" s="3">
        <v>167620</v>
      </c>
      <c r="P9" s="3">
        <v>285330</v>
      </c>
      <c r="Q9" s="3">
        <v>277380</v>
      </c>
      <c r="R9" s="3">
        <v>215210</v>
      </c>
      <c r="S9" s="4">
        <f t="shared" si="0"/>
        <v>0.53424131016042786</v>
      </c>
      <c r="T9" s="4">
        <f t="shared" si="1"/>
        <v>0.13302257038560217</v>
      </c>
    </row>
    <row r="10" spans="1:20" x14ac:dyDescent="0.25">
      <c r="A10" s="3" t="s">
        <v>1051</v>
      </c>
      <c r="B10" s="3" t="s">
        <v>1052</v>
      </c>
      <c r="C10" s="3" t="s">
        <v>1053</v>
      </c>
      <c r="D10" s="3" t="s">
        <v>1054</v>
      </c>
      <c r="E10" s="3" t="s">
        <v>1055</v>
      </c>
      <c r="F10" s="3" t="s">
        <v>1056</v>
      </c>
      <c r="G10" s="3">
        <v>3</v>
      </c>
      <c r="H10" s="3">
        <v>11</v>
      </c>
      <c r="I10" s="3">
        <v>11</v>
      </c>
      <c r="J10" s="3">
        <v>11</v>
      </c>
      <c r="K10" s="3">
        <v>51.6</v>
      </c>
      <c r="L10" s="3">
        <v>27.725999999999999</v>
      </c>
      <c r="M10" s="3">
        <v>1872200</v>
      </c>
      <c r="N10" s="3">
        <v>2008800</v>
      </c>
      <c r="O10" s="3">
        <v>2568200</v>
      </c>
      <c r="P10" s="3">
        <v>11403000</v>
      </c>
      <c r="Q10" s="3">
        <v>115220</v>
      </c>
      <c r="R10" s="3">
        <v>522060</v>
      </c>
      <c r="S10" s="4">
        <f t="shared" si="0"/>
        <v>0.53563538389472676</v>
      </c>
      <c r="T10" s="4">
        <f t="shared" si="1"/>
        <v>0.67492921443834053</v>
      </c>
    </row>
    <row r="11" spans="1:20" x14ac:dyDescent="0.25">
      <c r="A11" s="3" t="s">
        <v>3579</v>
      </c>
      <c r="B11" s="3" t="s">
        <v>3580</v>
      </c>
      <c r="C11" s="3" t="s">
        <v>3581</v>
      </c>
      <c r="D11" s="3" t="s">
        <v>95</v>
      </c>
      <c r="E11" s="3" t="s">
        <v>3582</v>
      </c>
      <c r="F11" s="3" t="s">
        <v>3583</v>
      </c>
      <c r="G11" s="3">
        <v>5</v>
      </c>
      <c r="H11" s="3">
        <v>4</v>
      </c>
      <c r="I11" s="3">
        <v>4</v>
      </c>
      <c r="J11" s="3">
        <v>4</v>
      </c>
      <c r="K11" s="3">
        <v>18.7</v>
      </c>
      <c r="L11" s="3">
        <v>27.254000000000001</v>
      </c>
      <c r="M11" s="3">
        <v>18798</v>
      </c>
      <c r="N11" s="3">
        <v>123040</v>
      </c>
      <c r="O11" s="3">
        <v>101310</v>
      </c>
      <c r="P11" s="3">
        <v>154970</v>
      </c>
      <c r="Q11" s="3">
        <v>249340</v>
      </c>
      <c r="R11" s="3">
        <v>49043</v>
      </c>
      <c r="S11" s="4">
        <f t="shared" si="0"/>
        <v>0.53633261498214413</v>
      </c>
      <c r="T11" s="4">
        <f t="shared" si="1"/>
        <v>0.37099046599862995</v>
      </c>
    </row>
    <row r="12" spans="1:20" x14ac:dyDescent="0.25">
      <c r="A12" s="3" t="s">
        <v>694</v>
      </c>
      <c r="B12" s="3" t="s">
        <v>695</v>
      </c>
      <c r="C12" s="3" t="s">
        <v>696</v>
      </c>
      <c r="D12" s="3"/>
      <c r="E12" s="3" t="s">
        <v>697</v>
      </c>
      <c r="F12" s="3" t="s">
        <v>698</v>
      </c>
      <c r="G12" s="3">
        <v>9</v>
      </c>
      <c r="H12" s="3">
        <v>7</v>
      </c>
      <c r="I12" s="3">
        <v>7</v>
      </c>
      <c r="J12" s="3">
        <v>7</v>
      </c>
      <c r="K12" s="3">
        <v>19</v>
      </c>
      <c r="L12" s="3">
        <v>48.325000000000003</v>
      </c>
      <c r="M12" s="3">
        <v>92238</v>
      </c>
      <c r="N12" s="3">
        <v>41325</v>
      </c>
      <c r="O12" s="3">
        <v>43253</v>
      </c>
      <c r="P12" s="3">
        <v>105660</v>
      </c>
      <c r="Q12" s="3">
        <v>147070</v>
      </c>
      <c r="R12" s="3">
        <v>71542</v>
      </c>
      <c r="S12" s="4">
        <f t="shared" si="0"/>
        <v>0.54527063699610201</v>
      </c>
      <c r="T12" s="4">
        <f t="shared" si="1"/>
        <v>0.22804537045161954</v>
      </c>
    </row>
    <row r="13" spans="1:20" x14ac:dyDescent="0.25">
      <c r="A13" s="3" t="s">
        <v>1303</v>
      </c>
      <c r="B13" s="3" t="s">
        <v>1304</v>
      </c>
      <c r="C13" s="3" t="s">
        <v>1305</v>
      </c>
      <c r="D13" s="3" t="s">
        <v>1306</v>
      </c>
      <c r="E13" s="3" t="s">
        <v>1307</v>
      </c>
      <c r="F13" s="3" t="s">
        <v>1308</v>
      </c>
      <c r="G13" s="3">
        <v>7</v>
      </c>
      <c r="H13" s="3">
        <v>16</v>
      </c>
      <c r="I13" s="3">
        <v>16</v>
      </c>
      <c r="J13" s="3">
        <v>16</v>
      </c>
      <c r="K13" s="3">
        <v>39.299999999999997</v>
      </c>
      <c r="L13" s="3">
        <v>57.4</v>
      </c>
      <c r="M13" s="3">
        <v>41819</v>
      </c>
      <c r="N13" s="3">
        <v>76473</v>
      </c>
      <c r="O13" s="3">
        <v>153100</v>
      </c>
      <c r="P13" s="3">
        <v>109590</v>
      </c>
      <c r="Q13" s="3">
        <v>205770</v>
      </c>
      <c r="R13" s="3">
        <v>180270</v>
      </c>
      <c r="S13" s="4">
        <f t="shared" si="0"/>
        <v>0.54756975969977606</v>
      </c>
      <c r="T13" s="4">
        <f t="shared" si="1"/>
        <v>0.12812184976244723</v>
      </c>
    </row>
    <row r="14" spans="1:20" x14ac:dyDescent="0.25">
      <c r="A14" s="3" t="s">
        <v>725</v>
      </c>
      <c r="B14" s="3" t="s">
        <v>726</v>
      </c>
      <c r="C14" s="3" t="s">
        <v>727</v>
      </c>
      <c r="D14" s="3"/>
      <c r="E14" s="3" t="s">
        <v>728</v>
      </c>
      <c r="F14" s="3" t="s">
        <v>729</v>
      </c>
      <c r="G14" s="3">
        <v>6</v>
      </c>
      <c r="H14" s="3">
        <v>20</v>
      </c>
      <c r="I14" s="3">
        <v>20</v>
      </c>
      <c r="J14" s="3">
        <v>20</v>
      </c>
      <c r="K14" s="3">
        <v>50.1</v>
      </c>
      <c r="L14" s="3">
        <v>47.213999999999999</v>
      </c>
      <c r="M14" s="3">
        <v>6482200</v>
      </c>
      <c r="N14" s="3">
        <v>7525600</v>
      </c>
      <c r="O14" s="3">
        <v>8241300</v>
      </c>
      <c r="P14" s="3">
        <v>13581000</v>
      </c>
      <c r="Q14" s="3">
        <v>13226000</v>
      </c>
      <c r="R14" s="3">
        <v>13507000</v>
      </c>
      <c r="S14" s="4">
        <f t="shared" si="0"/>
        <v>0.55189512328223445</v>
      </c>
      <c r="T14" s="4">
        <f t="shared" si="1"/>
        <v>8.3288225431109465E-3</v>
      </c>
    </row>
    <row r="15" spans="1:20" x14ac:dyDescent="0.25">
      <c r="A15" s="3" t="s">
        <v>1875</v>
      </c>
      <c r="B15" s="3" t="s">
        <v>1876</v>
      </c>
      <c r="C15" s="3" t="s">
        <v>1877</v>
      </c>
      <c r="D15" s="3" t="s">
        <v>1878</v>
      </c>
      <c r="E15" s="3" t="s">
        <v>1879</v>
      </c>
      <c r="F15" s="3" t="s">
        <v>1880</v>
      </c>
      <c r="G15" s="3">
        <v>3</v>
      </c>
      <c r="H15" s="3">
        <v>17</v>
      </c>
      <c r="I15" s="3">
        <v>17</v>
      </c>
      <c r="J15" s="3">
        <v>17</v>
      </c>
      <c r="K15" s="3">
        <v>34.5</v>
      </c>
      <c r="L15" s="3">
        <v>64.912999999999997</v>
      </c>
      <c r="M15" s="3">
        <v>1374400</v>
      </c>
      <c r="N15" s="3">
        <v>1238000</v>
      </c>
      <c r="O15" s="3">
        <v>1173200</v>
      </c>
      <c r="P15" s="3">
        <v>2602400</v>
      </c>
      <c r="Q15" s="3">
        <v>2281600</v>
      </c>
      <c r="R15" s="3">
        <v>1944900</v>
      </c>
      <c r="S15" s="4">
        <f t="shared" si="0"/>
        <v>0.554349895297925</v>
      </c>
      <c r="T15" s="4">
        <f t="shared" si="1"/>
        <v>1.6642383093589792E-2</v>
      </c>
    </row>
    <row r="16" spans="1:20" x14ac:dyDescent="0.25">
      <c r="A16" s="3" t="s">
        <v>1698</v>
      </c>
      <c r="B16" s="3" t="s">
        <v>487</v>
      </c>
      <c r="C16" s="3" t="s">
        <v>1699</v>
      </c>
      <c r="D16" s="3"/>
      <c r="E16" s="3" t="s">
        <v>1700</v>
      </c>
      <c r="F16" s="3" t="s">
        <v>1701</v>
      </c>
      <c r="G16" s="3">
        <v>5</v>
      </c>
      <c r="H16" s="3">
        <v>7</v>
      </c>
      <c r="I16" s="3">
        <v>4</v>
      </c>
      <c r="J16" s="3">
        <v>4</v>
      </c>
      <c r="K16" s="3">
        <v>26.7</v>
      </c>
      <c r="L16" s="3">
        <v>33.762999999999998</v>
      </c>
      <c r="M16" s="3">
        <v>257900</v>
      </c>
      <c r="N16" s="3">
        <v>415130</v>
      </c>
      <c r="O16" s="3">
        <v>386970</v>
      </c>
      <c r="P16" s="3">
        <v>406090</v>
      </c>
      <c r="Q16" s="3">
        <v>786990</v>
      </c>
      <c r="R16" s="3">
        <v>707840</v>
      </c>
      <c r="S16" s="4">
        <f t="shared" si="0"/>
        <v>0.55762472907855143</v>
      </c>
      <c r="T16" s="4">
        <f t="shared" si="1"/>
        <v>5.3647321900182621E-2</v>
      </c>
    </row>
    <row r="17" spans="1:20" x14ac:dyDescent="0.25">
      <c r="A17" s="3" t="s">
        <v>1867</v>
      </c>
      <c r="B17" s="3" t="s">
        <v>20</v>
      </c>
      <c r="C17" s="3" t="s">
        <v>1868</v>
      </c>
      <c r="D17" s="3" t="s">
        <v>95</v>
      </c>
      <c r="E17" s="3" t="s">
        <v>1869</v>
      </c>
      <c r="F17" s="3" t="s">
        <v>1870</v>
      </c>
      <c r="G17" s="3">
        <v>3</v>
      </c>
      <c r="H17" s="3">
        <v>1</v>
      </c>
      <c r="I17" s="3">
        <v>1</v>
      </c>
      <c r="J17" s="3">
        <v>1</v>
      </c>
      <c r="K17" s="3">
        <v>3.2</v>
      </c>
      <c r="L17" s="3">
        <v>45.616999999999997</v>
      </c>
      <c r="M17" s="3">
        <v>348760</v>
      </c>
      <c r="N17" s="3">
        <v>269900</v>
      </c>
      <c r="O17" s="3">
        <v>200290</v>
      </c>
      <c r="P17" s="3">
        <v>640790</v>
      </c>
      <c r="Q17" s="3">
        <v>319310</v>
      </c>
      <c r="R17" s="3">
        <v>499930</v>
      </c>
      <c r="S17" s="4">
        <f t="shared" si="0"/>
        <v>0.56091313192194669</v>
      </c>
      <c r="T17" s="4">
        <f t="shared" si="1"/>
        <v>0.12149576279105545</v>
      </c>
    </row>
    <row r="18" spans="1:20" x14ac:dyDescent="0.25">
      <c r="A18" s="3" t="s">
        <v>710</v>
      </c>
      <c r="B18" s="3" t="s">
        <v>20</v>
      </c>
      <c r="C18" s="3" t="s">
        <v>711</v>
      </c>
      <c r="D18" s="3"/>
      <c r="E18" s="3" t="s">
        <v>712</v>
      </c>
      <c r="F18" s="3" t="s">
        <v>713</v>
      </c>
      <c r="G18" s="3">
        <v>5</v>
      </c>
      <c r="H18" s="3">
        <v>7</v>
      </c>
      <c r="I18" s="3">
        <v>7</v>
      </c>
      <c r="J18" s="3">
        <v>4</v>
      </c>
      <c r="K18" s="3">
        <v>17.7</v>
      </c>
      <c r="L18" s="3">
        <v>61.29</v>
      </c>
      <c r="M18" s="3">
        <v>415540</v>
      </c>
      <c r="N18" s="3">
        <v>439230</v>
      </c>
      <c r="O18" s="3">
        <v>304000</v>
      </c>
      <c r="P18" s="3">
        <v>1092900</v>
      </c>
      <c r="Q18" s="3">
        <v>454880</v>
      </c>
      <c r="R18" s="3">
        <v>506370</v>
      </c>
      <c r="S18" s="4">
        <f t="shared" si="0"/>
        <v>0.56411167636248571</v>
      </c>
      <c r="T18" s="4">
        <f t="shared" si="1"/>
        <v>0.26893633692637509</v>
      </c>
    </row>
    <row r="19" spans="1:20" x14ac:dyDescent="0.25">
      <c r="A19" s="3" t="s">
        <v>4859</v>
      </c>
      <c r="B19" s="3" t="s">
        <v>4860</v>
      </c>
      <c r="C19" s="3" t="s">
        <v>4861</v>
      </c>
      <c r="D19" s="3"/>
      <c r="E19" s="3" t="s">
        <v>4862</v>
      </c>
      <c r="F19" s="3" t="s">
        <v>4863</v>
      </c>
      <c r="G19" s="3">
        <v>6</v>
      </c>
      <c r="H19" s="3">
        <v>8</v>
      </c>
      <c r="I19" s="3">
        <v>3</v>
      </c>
      <c r="J19" s="3">
        <v>3</v>
      </c>
      <c r="K19" s="3">
        <v>21.5</v>
      </c>
      <c r="L19" s="3">
        <v>46.66</v>
      </c>
      <c r="M19" s="3">
        <v>55174</v>
      </c>
      <c r="N19" s="3">
        <v>84256</v>
      </c>
      <c r="O19" s="3">
        <v>70222</v>
      </c>
      <c r="P19" s="3">
        <v>52406</v>
      </c>
      <c r="Q19" s="3">
        <v>259920</v>
      </c>
      <c r="R19" s="3">
        <v>52526</v>
      </c>
      <c r="S19" s="4">
        <f t="shared" si="0"/>
        <v>0.57462203852521021</v>
      </c>
      <c r="T19" s="4">
        <f t="shared" si="1"/>
        <v>0.49253928358809684</v>
      </c>
    </row>
    <row r="20" spans="1:20" x14ac:dyDescent="0.25">
      <c r="A20" s="3" t="s">
        <v>907</v>
      </c>
      <c r="B20" s="3" t="s">
        <v>908</v>
      </c>
      <c r="C20" s="3" t="s">
        <v>909</v>
      </c>
      <c r="D20" s="3"/>
      <c r="E20" s="3" t="s">
        <v>910</v>
      </c>
      <c r="F20" s="3" t="s">
        <v>911</v>
      </c>
      <c r="G20" s="3">
        <v>6</v>
      </c>
      <c r="H20" s="3">
        <v>3</v>
      </c>
      <c r="I20" s="3">
        <v>3</v>
      </c>
      <c r="J20" s="3">
        <v>3</v>
      </c>
      <c r="K20" s="3">
        <v>19.600000000000001</v>
      </c>
      <c r="L20" s="3">
        <v>19.937000000000001</v>
      </c>
      <c r="M20" s="3">
        <v>54228</v>
      </c>
      <c r="N20" s="3">
        <v>65918</v>
      </c>
      <c r="O20" s="3">
        <v>64407</v>
      </c>
      <c r="P20" s="3">
        <v>86844</v>
      </c>
      <c r="Q20" s="3">
        <v>46717</v>
      </c>
      <c r="R20" s="3">
        <v>187250</v>
      </c>
      <c r="S20" s="4">
        <f t="shared" si="0"/>
        <v>0.57527017465111852</v>
      </c>
      <c r="T20" s="4">
        <f t="shared" si="1"/>
        <v>0.38799009764672776</v>
      </c>
    </row>
    <row r="21" spans="1:20" x14ac:dyDescent="0.25">
      <c r="A21" s="3" t="s">
        <v>548</v>
      </c>
      <c r="B21" s="3" t="s">
        <v>549</v>
      </c>
      <c r="C21" s="3" t="s">
        <v>550</v>
      </c>
      <c r="D21" s="3" t="s">
        <v>95</v>
      </c>
      <c r="E21" s="3" t="s">
        <v>551</v>
      </c>
      <c r="F21" s="3" t="s">
        <v>552</v>
      </c>
      <c r="G21" s="3">
        <v>6</v>
      </c>
      <c r="H21" s="3">
        <v>8</v>
      </c>
      <c r="I21" s="3">
        <v>7</v>
      </c>
      <c r="J21" s="3">
        <v>7</v>
      </c>
      <c r="K21" s="3">
        <v>43.2</v>
      </c>
      <c r="L21" s="3">
        <v>26.606000000000002</v>
      </c>
      <c r="M21" s="3">
        <v>1916200</v>
      </c>
      <c r="N21" s="3">
        <v>2943300</v>
      </c>
      <c r="O21" s="3">
        <v>2447600</v>
      </c>
      <c r="P21" s="3">
        <v>4887500</v>
      </c>
      <c r="Q21" s="3">
        <v>4147700</v>
      </c>
      <c r="R21" s="3">
        <v>3660400</v>
      </c>
      <c r="S21" s="4">
        <f t="shared" si="0"/>
        <v>0.57556161189703514</v>
      </c>
      <c r="T21" s="4">
        <f t="shared" si="1"/>
        <v>9.2416230403120969E-2</v>
      </c>
    </row>
    <row r="22" spans="1:20" x14ac:dyDescent="0.25">
      <c r="A22" s="3" t="s">
        <v>1861</v>
      </c>
      <c r="B22" s="3" t="s">
        <v>1862</v>
      </c>
      <c r="C22" s="3" t="s">
        <v>1863</v>
      </c>
      <c r="D22" s="3" t="s">
        <v>1864</v>
      </c>
      <c r="E22" s="3" t="s">
        <v>1865</v>
      </c>
      <c r="F22" s="3" t="s">
        <v>1866</v>
      </c>
      <c r="G22" s="3">
        <v>10</v>
      </c>
      <c r="H22" s="3">
        <v>5</v>
      </c>
      <c r="I22" s="3">
        <v>5</v>
      </c>
      <c r="J22" s="3">
        <v>5</v>
      </c>
      <c r="K22" s="3">
        <v>24.5</v>
      </c>
      <c r="L22" s="3">
        <v>27.225999999999999</v>
      </c>
      <c r="M22" s="3">
        <v>130840</v>
      </c>
      <c r="N22" s="3">
        <v>87243</v>
      </c>
      <c r="O22" s="3">
        <v>58795</v>
      </c>
      <c r="P22" s="3">
        <v>225080</v>
      </c>
      <c r="Q22" s="3">
        <v>82302</v>
      </c>
      <c r="R22" s="3">
        <v>171830</v>
      </c>
      <c r="S22" s="4">
        <f t="shared" si="0"/>
        <v>0.57777768503292903</v>
      </c>
      <c r="T22" s="4">
        <f t="shared" si="1"/>
        <v>0.20667061787434216</v>
      </c>
    </row>
    <row r="23" spans="1:20" x14ac:dyDescent="0.25">
      <c r="A23" s="3" t="s">
        <v>19</v>
      </c>
      <c r="B23" s="3" t="s">
        <v>20</v>
      </c>
      <c r="C23" s="3" t="s">
        <v>21</v>
      </c>
      <c r="D23" s="3"/>
      <c r="E23" s="3" t="s">
        <v>22</v>
      </c>
      <c r="F23" s="3" t="s">
        <v>23</v>
      </c>
      <c r="G23" s="3">
        <v>2</v>
      </c>
      <c r="H23" s="3">
        <v>13</v>
      </c>
      <c r="I23" s="3">
        <v>13</v>
      </c>
      <c r="J23" s="3">
        <v>11</v>
      </c>
      <c r="K23" s="3">
        <v>55.4</v>
      </c>
      <c r="L23" s="3">
        <v>35.747</v>
      </c>
      <c r="M23" s="3">
        <v>843250</v>
      </c>
      <c r="N23" s="3">
        <v>930120</v>
      </c>
      <c r="O23" s="3">
        <v>949340</v>
      </c>
      <c r="P23" s="3">
        <v>1255100</v>
      </c>
      <c r="Q23" s="3">
        <v>1856400</v>
      </c>
      <c r="R23" s="3">
        <v>1576100</v>
      </c>
      <c r="S23" s="4">
        <f t="shared" si="0"/>
        <v>0.58083240890860999</v>
      </c>
      <c r="T23" s="4">
        <f t="shared" si="1"/>
        <v>4.8156200122401287E-2</v>
      </c>
    </row>
    <row r="24" spans="1:20" x14ac:dyDescent="0.25">
      <c r="A24" s="3" t="s">
        <v>2877</v>
      </c>
      <c r="B24" s="3" t="s">
        <v>153</v>
      </c>
      <c r="C24" s="3" t="s">
        <v>2878</v>
      </c>
      <c r="D24" s="3" t="s">
        <v>155</v>
      </c>
      <c r="E24" s="3" t="s">
        <v>2879</v>
      </c>
      <c r="F24" s="3" t="s">
        <v>2880</v>
      </c>
      <c r="G24" s="3">
        <v>8</v>
      </c>
      <c r="H24" s="3">
        <v>12</v>
      </c>
      <c r="I24" s="3">
        <v>6</v>
      </c>
      <c r="J24" s="3">
        <v>6</v>
      </c>
      <c r="K24" s="3">
        <v>61.8</v>
      </c>
      <c r="L24" s="3">
        <v>28.344000000000001</v>
      </c>
      <c r="M24" s="3">
        <v>46275</v>
      </c>
      <c r="N24" s="3">
        <v>219260</v>
      </c>
      <c r="O24" s="3">
        <v>281590</v>
      </c>
      <c r="P24" s="3">
        <v>222490</v>
      </c>
      <c r="Q24" s="3">
        <v>380120</v>
      </c>
      <c r="R24" s="3">
        <v>338090</v>
      </c>
      <c r="S24" s="4">
        <f t="shared" si="0"/>
        <v>0.58161475496970338</v>
      </c>
      <c r="T24" s="4">
        <f t="shared" si="1"/>
        <v>7.3260455865194918E-2</v>
      </c>
    </row>
    <row r="25" spans="1:20" x14ac:dyDescent="0.25">
      <c r="A25" s="3" t="s">
        <v>574</v>
      </c>
      <c r="B25" s="3" t="s">
        <v>575</v>
      </c>
      <c r="C25" s="3" t="s">
        <v>576</v>
      </c>
      <c r="D25" s="3"/>
      <c r="E25" s="3" t="s">
        <v>577</v>
      </c>
      <c r="F25" s="3" t="s">
        <v>578</v>
      </c>
      <c r="G25" s="3">
        <v>2</v>
      </c>
      <c r="H25" s="3">
        <v>14</v>
      </c>
      <c r="I25" s="3">
        <v>14</v>
      </c>
      <c r="J25" s="3">
        <v>14</v>
      </c>
      <c r="K25" s="3">
        <v>37.1</v>
      </c>
      <c r="L25" s="3">
        <v>50.484999999999999</v>
      </c>
      <c r="M25" s="3">
        <v>467650</v>
      </c>
      <c r="N25" s="3">
        <v>582060</v>
      </c>
      <c r="O25" s="3">
        <v>607940</v>
      </c>
      <c r="P25" s="3">
        <v>1019700</v>
      </c>
      <c r="Q25" s="3">
        <v>1052400</v>
      </c>
      <c r="R25" s="3">
        <v>755100</v>
      </c>
      <c r="S25" s="4">
        <f t="shared" si="0"/>
        <v>0.58632215619694394</v>
      </c>
      <c r="T25" s="4">
        <f t="shared" si="1"/>
        <v>8.7542649538830841E-2</v>
      </c>
    </row>
    <row r="26" spans="1:20" x14ac:dyDescent="0.25">
      <c r="A26" s="3" t="s">
        <v>2645</v>
      </c>
      <c r="B26" s="3" t="s">
        <v>1644</v>
      </c>
      <c r="C26" s="3" t="s">
        <v>2646</v>
      </c>
      <c r="D26" s="3" t="s">
        <v>1646</v>
      </c>
      <c r="E26" s="3" t="s">
        <v>2647</v>
      </c>
      <c r="F26" s="3" t="s">
        <v>2648</v>
      </c>
      <c r="G26" s="3">
        <v>5</v>
      </c>
      <c r="H26" s="3">
        <v>7</v>
      </c>
      <c r="I26" s="3">
        <v>7</v>
      </c>
      <c r="J26" s="3">
        <v>4</v>
      </c>
      <c r="K26" s="3">
        <v>10.4</v>
      </c>
      <c r="L26" s="3">
        <v>108.17</v>
      </c>
      <c r="M26" s="3">
        <v>27197</v>
      </c>
      <c r="N26" s="3">
        <v>51287</v>
      </c>
      <c r="O26" s="3">
        <v>36922</v>
      </c>
      <c r="P26" s="3">
        <v>102210</v>
      </c>
      <c r="Q26" s="3">
        <v>37698</v>
      </c>
      <c r="R26" s="3">
        <v>56032</v>
      </c>
      <c r="S26" s="4">
        <f t="shared" si="0"/>
        <v>0.58898642441563742</v>
      </c>
      <c r="T26" s="4">
        <f t="shared" si="1"/>
        <v>0.40838829058559312</v>
      </c>
    </row>
    <row r="27" spans="1:20" x14ac:dyDescent="0.25">
      <c r="A27" s="3" t="s">
        <v>3003</v>
      </c>
      <c r="B27" s="3" t="s">
        <v>2201</v>
      </c>
      <c r="C27" s="3" t="s">
        <v>3004</v>
      </c>
      <c r="D27" s="3"/>
      <c r="E27" s="3" t="s">
        <v>3005</v>
      </c>
      <c r="F27" s="3" t="s">
        <v>3006</v>
      </c>
      <c r="G27" s="3">
        <v>4</v>
      </c>
      <c r="H27" s="3">
        <v>6</v>
      </c>
      <c r="I27" s="3">
        <v>5</v>
      </c>
      <c r="J27" s="3">
        <v>5</v>
      </c>
      <c r="K27" s="3">
        <v>14.8</v>
      </c>
      <c r="L27" s="3">
        <v>58.326000000000001</v>
      </c>
      <c r="M27" s="3">
        <v>18532</v>
      </c>
      <c r="N27" s="3">
        <v>178540</v>
      </c>
      <c r="O27" s="3">
        <v>101840</v>
      </c>
      <c r="P27" s="3">
        <v>165400</v>
      </c>
      <c r="Q27" s="3">
        <v>239260</v>
      </c>
      <c r="R27" s="3">
        <v>101250</v>
      </c>
      <c r="S27" s="4">
        <f t="shared" si="0"/>
        <v>0.5908402680318634</v>
      </c>
      <c r="T27" s="4">
        <f t="shared" si="1"/>
        <v>0.24801262707087002</v>
      </c>
    </row>
    <row r="28" spans="1:20" x14ac:dyDescent="0.25">
      <c r="A28" s="3" t="s">
        <v>1533</v>
      </c>
      <c r="B28" s="3" t="s">
        <v>1534</v>
      </c>
      <c r="C28" s="3" t="s">
        <v>1535</v>
      </c>
      <c r="D28" s="3"/>
      <c r="E28" s="3" t="s">
        <v>1536</v>
      </c>
      <c r="F28" s="3" t="s">
        <v>1537</v>
      </c>
      <c r="G28" s="3">
        <v>4</v>
      </c>
      <c r="H28" s="3">
        <v>6</v>
      </c>
      <c r="I28" s="3">
        <v>6</v>
      </c>
      <c r="J28" s="3">
        <v>6</v>
      </c>
      <c r="K28" s="3">
        <v>56.8</v>
      </c>
      <c r="L28" s="3">
        <v>10.718</v>
      </c>
      <c r="M28" s="3">
        <v>1695900</v>
      </c>
      <c r="N28" s="3">
        <v>1454500</v>
      </c>
      <c r="O28" s="3">
        <v>1608900</v>
      </c>
      <c r="P28" s="3">
        <v>2438200</v>
      </c>
      <c r="Q28" s="3">
        <v>3176400</v>
      </c>
      <c r="R28" s="3">
        <v>2371900</v>
      </c>
      <c r="S28" s="4">
        <f t="shared" si="0"/>
        <v>0.59591811181368559</v>
      </c>
      <c r="T28" s="4">
        <f t="shared" si="1"/>
        <v>7.9607588724361689E-2</v>
      </c>
    </row>
    <row r="29" spans="1:20" x14ac:dyDescent="0.25">
      <c r="A29" s="3" t="s">
        <v>514</v>
      </c>
      <c r="B29" s="3" t="s">
        <v>515</v>
      </c>
      <c r="C29" s="3" t="s">
        <v>516</v>
      </c>
      <c r="D29" s="3"/>
      <c r="E29" s="3" t="s">
        <v>517</v>
      </c>
      <c r="F29" s="3" t="s">
        <v>518</v>
      </c>
      <c r="G29" s="3">
        <v>5</v>
      </c>
      <c r="H29" s="3">
        <v>19</v>
      </c>
      <c r="I29" s="3">
        <v>19</v>
      </c>
      <c r="J29" s="3">
        <v>19</v>
      </c>
      <c r="K29" s="3">
        <v>32.700000000000003</v>
      </c>
      <c r="L29" s="3">
        <v>87.591999999999999</v>
      </c>
      <c r="M29" s="3">
        <v>693560</v>
      </c>
      <c r="N29" s="3">
        <v>576020</v>
      </c>
      <c r="O29" s="3">
        <v>739440</v>
      </c>
      <c r="P29" s="3">
        <v>1235100</v>
      </c>
      <c r="Q29" s="3">
        <v>1008900</v>
      </c>
      <c r="R29" s="3">
        <v>1082000</v>
      </c>
      <c r="S29" s="4">
        <f t="shared" si="0"/>
        <v>0.6040348767288034</v>
      </c>
      <c r="T29" s="4">
        <f t="shared" si="1"/>
        <v>1.6739303829274729E-2</v>
      </c>
    </row>
    <row r="30" spans="1:20" x14ac:dyDescent="0.25">
      <c r="A30" s="3" t="s">
        <v>3792</v>
      </c>
      <c r="B30" s="3" t="s">
        <v>20</v>
      </c>
      <c r="C30" s="3" t="s">
        <v>3793</v>
      </c>
      <c r="D30" s="3"/>
      <c r="E30" s="3" t="s">
        <v>3794</v>
      </c>
      <c r="F30" s="3" t="s">
        <v>3795</v>
      </c>
      <c r="G30" s="3">
        <v>3</v>
      </c>
      <c r="H30" s="3">
        <v>6</v>
      </c>
      <c r="I30" s="3">
        <v>6</v>
      </c>
      <c r="J30" s="3">
        <v>6</v>
      </c>
      <c r="K30" s="3">
        <v>9</v>
      </c>
      <c r="L30" s="3">
        <v>100.41</v>
      </c>
      <c r="M30" s="3">
        <v>36384</v>
      </c>
      <c r="N30" s="3">
        <v>53699</v>
      </c>
      <c r="O30" s="3">
        <v>27849</v>
      </c>
      <c r="P30" s="3">
        <v>20991</v>
      </c>
      <c r="Q30" s="3">
        <v>82944</v>
      </c>
      <c r="R30" s="3">
        <v>83485</v>
      </c>
      <c r="S30" s="4">
        <f t="shared" si="0"/>
        <v>0.62923914203393438</v>
      </c>
      <c r="T30" s="4">
        <f t="shared" si="1"/>
        <v>0.38003427564717396</v>
      </c>
    </row>
    <row r="31" spans="1:20" x14ac:dyDescent="0.25">
      <c r="A31" s="3" t="s">
        <v>1852</v>
      </c>
      <c r="B31" s="3" t="s">
        <v>1853</v>
      </c>
      <c r="C31" s="3" t="s">
        <v>1854</v>
      </c>
      <c r="D31" s="3" t="s">
        <v>95</v>
      </c>
      <c r="E31" s="3" t="s">
        <v>1855</v>
      </c>
      <c r="F31" s="3" t="s">
        <v>1856</v>
      </c>
      <c r="G31" s="3">
        <v>11</v>
      </c>
      <c r="H31" s="3">
        <v>19</v>
      </c>
      <c r="I31" s="3">
        <v>19</v>
      </c>
      <c r="J31" s="3">
        <v>18</v>
      </c>
      <c r="K31" s="3">
        <v>29.3</v>
      </c>
      <c r="L31" s="3">
        <v>79.146000000000001</v>
      </c>
      <c r="M31" s="3">
        <v>2198300</v>
      </c>
      <c r="N31" s="3">
        <v>1948000</v>
      </c>
      <c r="O31" s="3">
        <v>2196400</v>
      </c>
      <c r="P31" s="3">
        <v>3152600</v>
      </c>
      <c r="Q31" s="3">
        <v>3136100</v>
      </c>
      <c r="R31" s="3">
        <v>3662300</v>
      </c>
      <c r="S31" s="4">
        <f t="shared" si="0"/>
        <v>0.63739322681137578</v>
      </c>
      <c r="T31" s="4">
        <f t="shared" si="1"/>
        <v>1.4779996558204854E-2</v>
      </c>
    </row>
    <row r="32" spans="1:20" x14ac:dyDescent="0.25">
      <c r="A32" s="3" t="s">
        <v>746</v>
      </c>
      <c r="B32" s="3" t="s">
        <v>549</v>
      </c>
      <c r="C32" s="3" t="s">
        <v>747</v>
      </c>
      <c r="D32" s="3"/>
      <c r="E32" s="3" t="s">
        <v>748</v>
      </c>
      <c r="F32" s="3" t="s">
        <v>749</v>
      </c>
      <c r="G32" s="3">
        <v>4</v>
      </c>
      <c r="H32" s="3">
        <v>10</v>
      </c>
      <c r="I32" s="3">
        <v>10</v>
      </c>
      <c r="J32" s="3">
        <v>9</v>
      </c>
      <c r="K32" s="3">
        <v>49</v>
      </c>
      <c r="L32" s="3">
        <v>29.029</v>
      </c>
      <c r="M32" s="3">
        <v>2385900</v>
      </c>
      <c r="N32" s="3">
        <v>1973200</v>
      </c>
      <c r="O32" s="3">
        <v>2021900</v>
      </c>
      <c r="P32" s="3">
        <v>3651700</v>
      </c>
      <c r="Q32" s="3">
        <v>3519900</v>
      </c>
      <c r="R32" s="3">
        <v>2574100</v>
      </c>
      <c r="S32" s="4">
        <f t="shared" si="0"/>
        <v>0.65475030013236613</v>
      </c>
      <c r="T32" s="4">
        <f t="shared" si="1"/>
        <v>6.3130720917533245E-2</v>
      </c>
    </row>
    <row r="33" spans="1:20" x14ac:dyDescent="0.25">
      <c r="A33" s="3" t="s">
        <v>5306</v>
      </c>
      <c r="B33" s="3" t="s">
        <v>5307</v>
      </c>
      <c r="C33" s="3" t="s">
        <v>5308</v>
      </c>
      <c r="D33" s="3"/>
      <c r="E33" s="3" t="s">
        <v>5309</v>
      </c>
      <c r="F33" s="3" t="s">
        <v>5310</v>
      </c>
      <c r="G33" s="3">
        <v>2</v>
      </c>
      <c r="H33" s="3">
        <v>1</v>
      </c>
      <c r="I33" s="3">
        <v>1</v>
      </c>
      <c r="J33" s="3">
        <v>1</v>
      </c>
      <c r="K33" s="3">
        <v>3.2</v>
      </c>
      <c r="L33" s="3">
        <v>38.454999999999998</v>
      </c>
      <c r="M33" s="3">
        <v>429000</v>
      </c>
      <c r="N33" s="3">
        <v>45585</v>
      </c>
      <c r="O33" s="3">
        <v>25167000</v>
      </c>
      <c r="P33" s="3">
        <v>15215000</v>
      </c>
      <c r="Q33" s="3">
        <v>9617800</v>
      </c>
      <c r="R33" s="3">
        <v>14213000</v>
      </c>
      <c r="S33" s="4">
        <f t="shared" si="0"/>
        <v>0.6567053306629651</v>
      </c>
      <c r="T33" s="4">
        <f t="shared" si="1"/>
        <v>0.62690129275135997</v>
      </c>
    </row>
    <row r="34" spans="1:20" x14ac:dyDescent="0.25">
      <c r="A34" s="3" t="s">
        <v>4067</v>
      </c>
      <c r="B34" s="3" t="s">
        <v>4068</v>
      </c>
      <c r="C34" s="3" t="s">
        <v>4069</v>
      </c>
      <c r="D34" s="3"/>
      <c r="E34" s="3" t="s">
        <v>4070</v>
      </c>
      <c r="F34" s="3" t="s">
        <v>4071</v>
      </c>
      <c r="G34" s="3">
        <v>6</v>
      </c>
      <c r="H34" s="3">
        <v>11</v>
      </c>
      <c r="I34" s="3">
        <v>11</v>
      </c>
      <c r="J34" s="3">
        <v>8</v>
      </c>
      <c r="K34" s="3">
        <v>16.8</v>
      </c>
      <c r="L34" s="3">
        <v>92.546000000000006</v>
      </c>
      <c r="M34" s="3">
        <v>24636</v>
      </c>
      <c r="N34" s="3">
        <v>109110</v>
      </c>
      <c r="O34" s="3">
        <v>109520</v>
      </c>
      <c r="P34" s="3">
        <v>186740</v>
      </c>
      <c r="Q34" s="3">
        <v>110190</v>
      </c>
      <c r="R34" s="3">
        <v>73332</v>
      </c>
      <c r="S34" s="4">
        <f t="shared" si="0"/>
        <v>0.65701044125511121</v>
      </c>
      <c r="T34" s="4">
        <f t="shared" si="1"/>
        <v>0.55856597275680286</v>
      </c>
    </row>
    <row r="35" spans="1:20" x14ac:dyDescent="0.25">
      <c r="A35" s="3" t="s">
        <v>1573</v>
      </c>
      <c r="B35" s="3" t="s">
        <v>415</v>
      </c>
      <c r="C35" s="3" t="s">
        <v>1574</v>
      </c>
      <c r="D35" s="3"/>
      <c r="E35" s="3" t="s">
        <v>1575</v>
      </c>
      <c r="F35" s="3" t="s">
        <v>1576</v>
      </c>
      <c r="G35" s="3">
        <v>3</v>
      </c>
      <c r="H35" s="3">
        <v>6</v>
      </c>
      <c r="I35" s="3">
        <v>4</v>
      </c>
      <c r="J35" s="3">
        <v>4</v>
      </c>
      <c r="K35" s="3">
        <v>18.899999999999999</v>
      </c>
      <c r="L35" s="3">
        <v>42.356999999999999</v>
      </c>
      <c r="M35" s="3">
        <v>212770</v>
      </c>
      <c r="N35" s="3">
        <v>170930</v>
      </c>
      <c r="O35" s="3">
        <v>217210</v>
      </c>
      <c r="P35" s="3">
        <v>301710</v>
      </c>
      <c r="Q35" s="3">
        <v>325050</v>
      </c>
      <c r="R35" s="3">
        <v>285620</v>
      </c>
      <c r="S35" s="4">
        <f t="shared" si="0"/>
        <v>0.65861811964313111</v>
      </c>
      <c r="T35" s="4">
        <f t="shared" si="1"/>
        <v>5.671298192249552E-2</v>
      </c>
    </row>
    <row r="36" spans="1:20" x14ac:dyDescent="0.25">
      <c r="A36" s="3" t="s">
        <v>491</v>
      </c>
      <c r="B36" s="3" t="s">
        <v>492</v>
      </c>
      <c r="C36" s="3" t="s">
        <v>493</v>
      </c>
      <c r="D36" s="3"/>
      <c r="E36" s="3" t="s">
        <v>494</v>
      </c>
      <c r="F36" s="3" t="s">
        <v>495</v>
      </c>
      <c r="G36" s="3">
        <v>3</v>
      </c>
      <c r="H36" s="3">
        <v>6</v>
      </c>
      <c r="I36" s="3">
        <v>6</v>
      </c>
      <c r="J36" s="3">
        <v>6</v>
      </c>
      <c r="K36" s="3">
        <v>39.5</v>
      </c>
      <c r="L36" s="3">
        <v>29.318000000000001</v>
      </c>
      <c r="M36" s="3">
        <v>381780</v>
      </c>
      <c r="N36" s="3">
        <v>179690</v>
      </c>
      <c r="O36" s="3">
        <v>279670</v>
      </c>
      <c r="P36" s="3">
        <v>366970</v>
      </c>
      <c r="Q36" s="3">
        <v>454930</v>
      </c>
      <c r="R36" s="3">
        <v>443020</v>
      </c>
      <c r="S36" s="4">
        <f t="shared" si="0"/>
        <v>0.66497486007020212</v>
      </c>
      <c r="T36" s="4">
        <f t="shared" si="1"/>
        <v>0.23637522332163274</v>
      </c>
    </row>
    <row r="37" spans="1:20" x14ac:dyDescent="0.25">
      <c r="A37" s="3" t="s">
        <v>5007</v>
      </c>
      <c r="B37" s="3" t="s">
        <v>60</v>
      </c>
      <c r="C37" s="3" t="s">
        <v>5008</v>
      </c>
      <c r="D37" s="3" t="s">
        <v>62</v>
      </c>
      <c r="E37" s="3" t="s">
        <v>5009</v>
      </c>
      <c r="F37" s="3" t="s">
        <v>5010</v>
      </c>
      <c r="G37" s="3">
        <v>4</v>
      </c>
      <c r="H37" s="3">
        <v>16</v>
      </c>
      <c r="I37" s="3">
        <v>8</v>
      </c>
      <c r="J37" s="3">
        <v>5</v>
      </c>
      <c r="K37" s="3">
        <v>66.7</v>
      </c>
      <c r="L37" s="3">
        <v>43.326999999999998</v>
      </c>
      <c r="M37" s="3">
        <v>58321</v>
      </c>
      <c r="N37" s="3">
        <v>211770</v>
      </c>
      <c r="O37" s="3">
        <v>127180</v>
      </c>
      <c r="P37" s="3">
        <v>153090</v>
      </c>
      <c r="Q37" s="3">
        <v>253810</v>
      </c>
      <c r="R37" s="3">
        <v>186140</v>
      </c>
      <c r="S37" s="4">
        <f t="shared" si="0"/>
        <v>0.66988904627006607</v>
      </c>
      <c r="T37" s="4">
        <f t="shared" si="1"/>
        <v>5.2323501983180698E-2</v>
      </c>
    </row>
    <row r="38" spans="1:20" x14ac:dyDescent="0.25">
      <c r="A38" s="3" t="s">
        <v>807</v>
      </c>
      <c r="B38" s="3" t="s">
        <v>543</v>
      </c>
      <c r="C38" s="3" t="s">
        <v>808</v>
      </c>
      <c r="D38" s="3" t="s">
        <v>545</v>
      </c>
      <c r="E38" s="3" t="s">
        <v>809</v>
      </c>
      <c r="F38" s="3" t="s">
        <v>810</v>
      </c>
      <c r="G38" s="3">
        <v>3</v>
      </c>
      <c r="H38" s="3">
        <v>12</v>
      </c>
      <c r="I38" s="3">
        <v>12</v>
      </c>
      <c r="J38" s="3">
        <v>4</v>
      </c>
      <c r="K38" s="3">
        <v>24.7</v>
      </c>
      <c r="L38" s="3">
        <v>67.144999999999996</v>
      </c>
      <c r="M38" s="3">
        <v>534690</v>
      </c>
      <c r="N38" s="3">
        <v>669190</v>
      </c>
      <c r="O38" s="3">
        <v>434020</v>
      </c>
      <c r="P38" s="3">
        <v>911410</v>
      </c>
      <c r="Q38" s="3">
        <v>839470</v>
      </c>
      <c r="R38" s="3">
        <v>692930</v>
      </c>
      <c r="S38" s="4">
        <f t="shared" si="0"/>
        <v>0.67022395358067932</v>
      </c>
      <c r="T38" s="4">
        <f t="shared" si="1"/>
        <v>4.6138697275935003E-2</v>
      </c>
    </row>
    <row r="39" spans="1:20" x14ac:dyDescent="0.25">
      <c r="A39" s="3" t="s">
        <v>471</v>
      </c>
      <c r="B39" s="3" t="s">
        <v>472</v>
      </c>
      <c r="C39" s="3" t="s">
        <v>473</v>
      </c>
      <c r="D39" s="3" t="s">
        <v>95</v>
      </c>
      <c r="E39" s="3" t="s">
        <v>474</v>
      </c>
      <c r="F39" s="3" t="s">
        <v>475</v>
      </c>
      <c r="G39" s="3">
        <v>1</v>
      </c>
      <c r="H39" s="3">
        <v>11</v>
      </c>
      <c r="I39" s="3">
        <v>1</v>
      </c>
      <c r="J39" s="3">
        <v>0</v>
      </c>
      <c r="K39" s="3">
        <v>60.2</v>
      </c>
      <c r="L39" s="3">
        <v>20.271999999999998</v>
      </c>
      <c r="M39" s="3">
        <v>138530</v>
      </c>
      <c r="N39" s="3">
        <v>84248</v>
      </c>
      <c r="O39" s="3">
        <v>151210</v>
      </c>
      <c r="P39" s="3">
        <v>107660</v>
      </c>
      <c r="Q39" s="3">
        <v>343690</v>
      </c>
      <c r="R39" s="3">
        <v>105950</v>
      </c>
      <c r="S39" s="4">
        <f t="shared" si="0"/>
        <v>0.67107123631796162</v>
      </c>
      <c r="T39" s="4">
        <f t="shared" si="1"/>
        <v>0.60086772039214886</v>
      </c>
    </row>
    <row r="40" spans="1:20" x14ac:dyDescent="0.25">
      <c r="A40" s="3" t="s">
        <v>453</v>
      </c>
      <c r="B40" s="3" t="s">
        <v>204</v>
      </c>
      <c r="C40" s="3" t="s">
        <v>454</v>
      </c>
      <c r="D40" s="3"/>
      <c r="E40" s="3" t="s">
        <v>455</v>
      </c>
      <c r="F40" s="3" t="s">
        <v>456</v>
      </c>
      <c r="G40" s="3">
        <v>3</v>
      </c>
      <c r="H40" s="3">
        <v>10</v>
      </c>
      <c r="I40" s="3">
        <v>7</v>
      </c>
      <c r="J40" s="3">
        <v>7</v>
      </c>
      <c r="K40" s="3">
        <v>38.5</v>
      </c>
      <c r="L40" s="3">
        <v>41.128</v>
      </c>
      <c r="M40" s="3">
        <v>156670</v>
      </c>
      <c r="N40" s="3">
        <v>247800</v>
      </c>
      <c r="O40" s="3">
        <v>244130</v>
      </c>
      <c r="P40" s="3">
        <v>301690</v>
      </c>
      <c r="Q40" s="3">
        <v>357590</v>
      </c>
      <c r="R40" s="3">
        <v>303040</v>
      </c>
      <c r="S40" s="4">
        <f t="shared" si="0"/>
        <v>0.67399617590822181</v>
      </c>
      <c r="T40" s="4">
        <f t="shared" si="1"/>
        <v>5.2655384108942771E-2</v>
      </c>
    </row>
    <row r="41" spans="1:20" x14ac:dyDescent="0.25">
      <c r="A41" s="3" t="s">
        <v>323</v>
      </c>
      <c r="B41" s="3" t="s">
        <v>324</v>
      </c>
      <c r="C41" s="3" t="s">
        <v>325</v>
      </c>
      <c r="D41" s="3"/>
      <c r="E41" s="3" t="s">
        <v>326</v>
      </c>
      <c r="F41" s="3" t="s">
        <v>327</v>
      </c>
      <c r="G41" s="3">
        <v>5</v>
      </c>
      <c r="H41" s="3">
        <v>6</v>
      </c>
      <c r="I41" s="3">
        <v>6</v>
      </c>
      <c r="J41" s="3">
        <v>6</v>
      </c>
      <c r="K41" s="3">
        <v>19.399999999999999</v>
      </c>
      <c r="L41" s="3">
        <v>41.247</v>
      </c>
      <c r="M41" s="3">
        <v>189800</v>
      </c>
      <c r="N41" s="3">
        <v>160890</v>
      </c>
      <c r="O41" s="3">
        <v>88471</v>
      </c>
      <c r="P41" s="3">
        <v>212700</v>
      </c>
      <c r="Q41" s="3">
        <v>223630</v>
      </c>
      <c r="R41" s="3">
        <v>214770</v>
      </c>
      <c r="S41" s="4">
        <f t="shared" si="0"/>
        <v>0.6744908616187989</v>
      </c>
      <c r="T41" s="4">
        <f t="shared" si="1"/>
        <v>0.14354248441707096</v>
      </c>
    </row>
    <row r="42" spans="1:20" x14ac:dyDescent="0.25">
      <c r="A42" s="3" t="s">
        <v>6372</v>
      </c>
      <c r="B42" s="3" t="s">
        <v>2201</v>
      </c>
      <c r="C42" s="3" t="s">
        <v>6373</v>
      </c>
      <c r="D42" s="3"/>
      <c r="E42" s="3" t="s">
        <v>6374</v>
      </c>
      <c r="F42" s="3" t="s">
        <v>6375</v>
      </c>
      <c r="G42" s="3">
        <v>3</v>
      </c>
      <c r="H42" s="3">
        <v>14</v>
      </c>
      <c r="I42" s="3">
        <v>14</v>
      </c>
      <c r="J42" s="3">
        <v>12</v>
      </c>
      <c r="K42" s="3">
        <v>31</v>
      </c>
      <c r="L42" s="3">
        <v>57.917000000000002</v>
      </c>
      <c r="M42" s="3">
        <v>350620</v>
      </c>
      <c r="N42" s="3">
        <v>682300</v>
      </c>
      <c r="O42" s="3">
        <v>544540</v>
      </c>
      <c r="P42" s="3">
        <v>868190</v>
      </c>
      <c r="Q42" s="3">
        <v>1000300</v>
      </c>
      <c r="R42" s="3">
        <v>467460</v>
      </c>
      <c r="S42" s="4">
        <f t="shared" si="0"/>
        <v>0.67529698837731977</v>
      </c>
      <c r="T42" s="4">
        <f t="shared" si="1"/>
        <v>0.28483539894826315</v>
      </c>
    </row>
    <row r="43" spans="1:20" x14ac:dyDescent="0.25">
      <c r="A43" s="3" t="s">
        <v>2686</v>
      </c>
      <c r="B43" s="3" t="s">
        <v>2687</v>
      </c>
      <c r="C43" s="3" t="s">
        <v>2688</v>
      </c>
      <c r="D43" s="3"/>
      <c r="E43" s="3" t="s">
        <v>2689</v>
      </c>
      <c r="F43" s="3" t="s">
        <v>2690</v>
      </c>
      <c r="G43" s="3">
        <v>5</v>
      </c>
      <c r="H43" s="3">
        <v>6</v>
      </c>
      <c r="I43" s="3">
        <v>6</v>
      </c>
      <c r="J43" s="3">
        <v>6</v>
      </c>
      <c r="K43" s="3">
        <v>31.2</v>
      </c>
      <c r="L43" s="3">
        <v>32.087000000000003</v>
      </c>
      <c r="M43" s="3">
        <v>156230</v>
      </c>
      <c r="N43" s="3">
        <v>403420</v>
      </c>
      <c r="O43" s="3">
        <v>352850</v>
      </c>
      <c r="P43" s="3">
        <v>360890</v>
      </c>
      <c r="Q43" s="3">
        <v>534630</v>
      </c>
      <c r="R43" s="3">
        <v>446730</v>
      </c>
      <c r="S43" s="4">
        <f t="shared" si="0"/>
        <v>0.67982864593034087</v>
      </c>
      <c r="T43" s="4">
        <f t="shared" si="1"/>
        <v>4.7923913579962701E-2</v>
      </c>
    </row>
    <row r="44" spans="1:20" x14ac:dyDescent="0.25">
      <c r="A44" s="3" t="s">
        <v>4714</v>
      </c>
      <c r="B44" s="3" t="s">
        <v>1444</v>
      </c>
      <c r="C44" s="3" t="s">
        <v>4715</v>
      </c>
      <c r="D44" s="3"/>
      <c r="E44" s="3" t="s">
        <v>4716</v>
      </c>
      <c r="F44" s="3" t="s">
        <v>4717</v>
      </c>
      <c r="G44" s="3">
        <v>4</v>
      </c>
      <c r="H44" s="3">
        <v>5</v>
      </c>
      <c r="I44" s="3">
        <v>4</v>
      </c>
      <c r="J44" s="3">
        <v>4</v>
      </c>
      <c r="K44" s="3">
        <v>6.2</v>
      </c>
      <c r="L44" s="3">
        <v>103.21</v>
      </c>
      <c r="M44" s="3">
        <v>64068</v>
      </c>
      <c r="N44" s="3">
        <v>93286</v>
      </c>
      <c r="O44" s="3">
        <v>71591</v>
      </c>
      <c r="P44" s="3">
        <v>148740</v>
      </c>
      <c r="Q44" s="3">
        <v>91827</v>
      </c>
      <c r="R44" s="3">
        <v>89801</v>
      </c>
      <c r="S44" s="4">
        <f t="shared" si="0"/>
        <v>0.69299992735373883</v>
      </c>
      <c r="T44" s="4">
        <f t="shared" si="1"/>
        <v>0.32398547718026716</v>
      </c>
    </row>
    <row r="45" spans="1:20" x14ac:dyDescent="0.25">
      <c r="A45" s="3" t="s">
        <v>375</v>
      </c>
      <c r="B45" s="3" t="s">
        <v>376</v>
      </c>
      <c r="C45" s="3" t="s">
        <v>377</v>
      </c>
      <c r="D45" s="3"/>
      <c r="E45" s="3" t="s">
        <v>378</v>
      </c>
      <c r="F45" s="3" t="s">
        <v>379</v>
      </c>
      <c r="G45" s="3">
        <v>4</v>
      </c>
      <c r="H45" s="3">
        <v>11</v>
      </c>
      <c r="I45" s="3">
        <v>11</v>
      </c>
      <c r="J45" s="3">
        <v>11</v>
      </c>
      <c r="K45" s="3">
        <v>28.6</v>
      </c>
      <c r="L45" s="3">
        <v>45.11</v>
      </c>
      <c r="M45" s="3">
        <v>453590</v>
      </c>
      <c r="N45" s="3">
        <v>457130</v>
      </c>
      <c r="O45" s="3">
        <v>541620</v>
      </c>
      <c r="P45" s="3">
        <v>682020</v>
      </c>
      <c r="Q45" s="3">
        <v>785080</v>
      </c>
      <c r="R45" s="3">
        <v>621680</v>
      </c>
      <c r="S45" s="4">
        <f t="shared" si="0"/>
        <v>0.69530539357902699</v>
      </c>
      <c r="T45" s="4">
        <f t="shared" si="1"/>
        <v>9.8515348652416068E-2</v>
      </c>
    </row>
    <row r="46" spans="1:20" x14ac:dyDescent="0.25">
      <c r="A46" s="3" t="s">
        <v>510</v>
      </c>
      <c r="B46" s="3" t="s">
        <v>20</v>
      </c>
      <c r="C46" s="3" t="s">
        <v>511</v>
      </c>
      <c r="D46" s="3" t="s">
        <v>95</v>
      </c>
      <c r="E46" s="3" t="s">
        <v>512</v>
      </c>
      <c r="F46" s="3" t="s">
        <v>513</v>
      </c>
      <c r="G46" s="3">
        <v>8</v>
      </c>
      <c r="H46" s="3">
        <v>15</v>
      </c>
      <c r="I46" s="3">
        <v>15</v>
      </c>
      <c r="J46" s="3">
        <v>15</v>
      </c>
      <c r="K46" s="3">
        <v>12</v>
      </c>
      <c r="L46" s="3">
        <v>175.79</v>
      </c>
      <c r="M46" s="3">
        <v>188210</v>
      </c>
      <c r="N46" s="3">
        <v>484880</v>
      </c>
      <c r="O46" s="3">
        <v>325110</v>
      </c>
      <c r="P46" s="3">
        <v>479840</v>
      </c>
      <c r="Q46" s="3">
        <v>547920</v>
      </c>
      <c r="R46" s="3">
        <v>395270</v>
      </c>
      <c r="S46" s="4">
        <f t="shared" si="0"/>
        <v>0.70146096709134731</v>
      </c>
      <c r="T46" s="4">
        <f t="shared" si="1"/>
        <v>0.1997626552464814</v>
      </c>
    </row>
    <row r="47" spans="1:20" x14ac:dyDescent="0.25">
      <c r="A47" s="3" t="s">
        <v>501</v>
      </c>
      <c r="B47" s="3" t="s">
        <v>415</v>
      </c>
      <c r="C47" s="3" t="s">
        <v>502</v>
      </c>
      <c r="D47" s="3"/>
      <c r="E47" s="3" t="s">
        <v>503</v>
      </c>
      <c r="F47" s="3" t="s">
        <v>504</v>
      </c>
      <c r="G47" s="3">
        <v>4</v>
      </c>
      <c r="H47" s="3">
        <v>17</v>
      </c>
      <c r="I47" s="3">
        <v>17</v>
      </c>
      <c r="J47" s="3">
        <v>8</v>
      </c>
      <c r="K47" s="3">
        <v>48.7</v>
      </c>
      <c r="L47" s="3">
        <v>42.987000000000002</v>
      </c>
      <c r="M47" s="3">
        <v>3385800</v>
      </c>
      <c r="N47" s="3">
        <v>3112300</v>
      </c>
      <c r="O47" s="3">
        <v>4357300</v>
      </c>
      <c r="P47" s="3">
        <v>4598700</v>
      </c>
      <c r="Q47" s="3">
        <v>6028200</v>
      </c>
      <c r="R47" s="3">
        <v>4767400</v>
      </c>
      <c r="S47" s="4">
        <f t="shared" si="0"/>
        <v>0.70515710360328177</v>
      </c>
      <c r="T47" s="4">
        <f t="shared" si="1"/>
        <v>0.17712689459737851</v>
      </c>
    </row>
    <row r="48" spans="1:20" x14ac:dyDescent="0.25">
      <c r="A48" s="3" t="s">
        <v>3287</v>
      </c>
      <c r="B48" s="3" t="s">
        <v>2126</v>
      </c>
      <c r="C48" s="3" t="s">
        <v>3288</v>
      </c>
      <c r="D48" s="3"/>
      <c r="E48" s="3" t="s">
        <v>3289</v>
      </c>
      <c r="F48" s="3" t="s">
        <v>3290</v>
      </c>
      <c r="G48" s="3">
        <v>11</v>
      </c>
      <c r="H48" s="3">
        <v>14</v>
      </c>
      <c r="I48" s="3">
        <v>14</v>
      </c>
      <c r="J48" s="3">
        <v>14</v>
      </c>
      <c r="K48" s="3">
        <v>50</v>
      </c>
      <c r="L48" s="3">
        <v>41.655999999999999</v>
      </c>
      <c r="M48" s="3">
        <v>449710</v>
      </c>
      <c r="N48" s="3">
        <v>385250</v>
      </c>
      <c r="O48" s="3">
        <v>315830</v>
      </c>
      <c r="P48" s="3">
        <v>608260</v>
      </c>
      <c r="Q48" s="3">
        <v>527570</v>
      </c>
      <c r="R48" s="3">
        <v>477710</v>
      </c>
      <c r="S48" s="4">
        <f t="shared" si="0"/>
        <v>0.71320822539261508</v>
      </c>
      <c r="T48" s="4">
        <f t="shared" si="1"/>
        <v>1.5307613321728596E-3</v>
      </c>
    </row>
    <row r="49" spans="1:20" x14ac:dyDescent="0.25">
      <c r="A49" s="3" t="s">
        <v>4394</v>
      </c>
      <c r="B49" s="3" t="s">
        <v>4395</v>
      </c>
      <c r="C49" s="3" t="s">
        <v>4396</v>
      </c>
      <c r="D49" s="3"/>
      <c r="E49" s="3" t="s">
        <v>4397</v>
      </c>
      <c r="F49" s="3" t="s">
        <v>4398</v>
      </c>
      <c r="G49" s="3">
        <v>3</v>
      </c>
      <c r="H49" s="3">
        <v>2</v>
      </c>
      <c r="I49" s="3">
        <v>2</v>
      </c>
      <c r="J49" s="3">
        <v>2</v>
      </c>
      <c r="K49" s="3">
        <v>16.100000000000001</v>
      </c>
      <c r="L49" s="3">
        <v>21.835999999999999</v>
      </c>
      <c r="M49" s="3">
        <v>49059</v>
      </c>
      <c r="N49" s="3">
        <v>70107</v>
      </c>
      <c r="O49" s="3">
        <v>176820</v>
      </c>
      <c r="P49" s="3">
        <v>123720</v>
      </c>
      <c r="Q49" s="3">
        <v>159340</v>
      </c>
      <c r="R49" s="3">
        <v>131420</v>
      </c>
      <c r="S49" s="4">
        <f t="shared" si="0"/>
        <v>0.71411407064273302</v>
      </c>
      <c r="T49" s="4">
        <f t="shared" si="1"/>
        <v>0.45222535481289805</v>
      </c>
    </row>
    <row r="50" spans="1:20" x14ac:dyDescent="0.25">
      <c r="A50" s="3" t="s">
        <v>3738</v>
      </c>
      <c r="B50" s="3" t="s">
        <v>3739</v>
      </c>
      <c r="C50" s="3" t="s">
        <v>3740</v>
      </c>
      <c r="D50" s="3"/>
      <c r="E50" s="3" t="s">
        <v>3741</v>
      </c>
      <c r="F50" s="3" t="s">
        <v>3742</v>
      </c>
      <c r="G50" s="3">
        <v>10</v>
      </c>
      <c r="H50" s="3">
        <v>11</v>
      </c>
      <c r="I50" s="3">
        <v>9</v>
      </c>
      <c r="J50" s="3">
        <v>9</v>
      </c>
      <c r="K50" s="3">
        <v>16.8</v>
      </c>
      <c r="L50" s="3">
        <v>73.56</v>
      </c>
      <c r="M50" s="3">
        <v>40263</v>
      </c>
      <c r="N50" s="3">
        <v>102520</v>
      </c>
      <c r="O50" s="3">
        <v>104670</v>
      </c>
      <c r="P50" s="3">
        <v>74626</v>
      </c>
      <c r="Q50" s="3">
        <v>167130</v>
      </c>
      <c r="R50" s="3">
        <v>103740</v>
      </c>
      <c r="S50" s="4">
        <f t="shared" si="0"/>
        <v>0.71622536874522424</v>
      </c>
      <c r="T50" s="4">
        <f t="shared" si="1"/>
        <v>0.22655346640720642</v>
      </c>
    </row>
    <row r="51" spans="1:20" x14ac:dyDescent="0.25">
      <c r="A51" s="3" t="s">
        <v>3074</v>
      </c>
      <c r="B51" s="3" t="s">
        <v>1560</v>
      </c>
      <c r="C51" s="3" t="s">
        <v>3075</v>
      </c>
      <c r="D51" s="3"/>
      <c r="E51" s="3" t="s">
        <v>3076</v>
      </c>
      <c r="F51" s="3" t="s">
        <v>3077</v>
      </c>
      <c r="G51" s="3">
        <v>28</v>
      </c>
      <c r="H51" s="3">
        <v>5</v>
      </c>
      <c r="I51" s="3">
        <v>5</v>
      </c>
      <c r="J51" s="3">
        <v>4</v>
      </c>
      <c r="K51" s="3">
        <v>20.2</v>
      </c>
      <c r="L51" s="3">
        <v>36.874000000000002</v>
      </c>
      <c r="M51" s="3">
        <v>166530</v>
      </c>
      <c r="N51" s="3">
        <v>93965</v>
      </c>
      <c r="O51" s="3">
        <v>86615</v>
      </c>
      <c r="P51" s="3">
        <v>80063</v>
      </c>
      <c r="Q51" s="3">
        <v>121030</v>
      </c>
      <c r="R51" s="3">
        <v>282230</v>
      </c>
      <c r="S51" s="4">
        <f t="shared" si="0"/>
        <v>0.71817397475394307</v>
      </c>
      <c r="T51" s="4">
        <f t="shared" si="1"/>
        <v>0.63520273434413532</v>
      </c>
    </row>
    <row r="52" spans="1:20" x14ac:dyDescent="0.25">
      <c r="A52" s="3" t="s">
        <v>2564</v>
      </c>
      <c r="B52" s="3" t="s">
        <v>2565</v>
      </c>
      <c r="C52" s="3" t="s">
        <v>2566</v>
      </c>
      <c r="D52" s="3"/>
      <c r="E52" s="3" t="s">
        <v>2567</v>
      </c>
      <c r="F52" s="3" t="s">
        <v>2568</v>
      </c>
      <c r="G52" s="3">
        <v>4</v>
      </c>
      <c r="H52" s="3">
        <v>6</v>
      </c>
      <c r="I52" s="3">
        <v>6</v>
      </c>
      <c r="J52" s="3">
        <v>6</v>
      </c>
      <c r="K52" s="3">
        <v>19</v>
      </c>
      <c r="L52" s="3">
        <v>46.844999999999999</v>
      </c>
      <c r="M52" s="3">
        <v>133360</v>
      </c>
      <c r="N52" s="3">
        <v>152410</v>
      </c>
      <c r="O52" s="3">
        <v>42655</v>
      </c>
      <c r="P52" s="3">
        <v>170320</v>
      </c>
      <c r="Q52" s="3">
        <v>157110</v>
      </c>
      <c r="R52" s="3">
        <v>128810</v>
      </c>
      <c r="S52" s="4">
        <f t="shared" si="0"/>
        <v>0.71985139400315623</v>
      </c>
      <c r="T52" s="4">
        <f t="shared" si="1"/>
        <v>0.21383602241982369</v>
      </c>
    </row>
    <row r="53" spans="1:20" x14ac:dyDescent="0.25">
      <c r="A53" s="3" t="s">
        <v>1387</v>
      </c>
      <c r="B53" s="3" t="s">
        <v>20</v>
      </c>
      <c r="C53" s="3" t="s">
        <v>1388</v>
      </c>
      <c r="D53" s="3"/>
      <c r="E53" s="3" t="s">
        <v>1389</v>
      </c>
      <c r="F53" s="3" t="s">
        <v>1390</v>
      </c>
      <c r="G53" s="3">
        <v>9</v>
      </c>
      <c r="H53" s="3">
        <v>12</v>
      </c>
      <c r="I53" s="3">
        <v>12</v>
      </c>
      <c r="J53" s="3">
        <v>12</v>
      </c>
      <c r="K53" s="3">
        <v>45.3</v>
      </c>
      <c r="L53" s="3">
        <v>39.761000000000003</v>
      </c>
      <c r="M53" s="3">
        <v>663180</v>
      </c>
      <c r="N53" s="3">
        <v>608950</v>
      </c>
      <c r="O53" s="3">
        <v>439710</v>
      </c>
      <c r="P53" s="3">
        <v>835520</v>
      </c>
      <c r="Q53" s="3">
        <v>624990</v>
      </c>
      <c r="R53" s="3">
        <v>911100</v>
      </c>
      <c r="S53" s="4">
        <f t="shared" si="0"/>
        <v>0.72180501853171486</v>
      </c>
      <c r="T53" s="4">
        <f t="shared" si="1"/>
        <v>0.24144354874820462</v>
      </c>
    </row>
    <row r="54" spans="1:20" x14ac:dyDescent="0.25">
      <c r="A54" s="3" t="s">
        <v>542</v>
      </c>
      <c r="B54" s="3" t="s">
        <v>543</v>
      </c>
      <c r="C54" s="3" t="s">
        <v>544</v>
      </c>
      <c r="D54" s="3" t="s">
        <v>545</v>
      </c>
      <c r="E54" s="3" t="s">
        <v>546</v>
      </c>
      <c r="F54" s="3" t="s">
        <v>547</v>
      </c>
      <c r="G54" s="3">
        <v>7</v>
      </c>
      <c r="H54" s="3">
        <v>11</v>
      </c>
      <c r="I54" s="3">
        <v>9</v>
      </c>
      <c r="J54" s="3">
        <v>9</v>
      </c>
      <c r="K54" s="3">
        <v>21.9</v>
      </c>
      <c r="L54" s="3">
        <v>65.358999999999995</v>
      </c>
      <c r="M54" s="3">
        <v>406750</v>
      </c>
      <c r="N54" s="3">
        <v>321480</v>
      </c>
      <c r="O54" s="3">
        <v>316150</v>
      </c>
      <c r="P54" s="3">
        <v>506410</v>
      </c>
      <c r="Q54" s="3">
        <v>632370</v>
      </c>
      <c r="R54" s="3">
        <v>305260</v>
      </c>
      <c r="S54" s="4">
        <f t="shared" si="0"/>
        <v>0.7232348134400709</v>
      </c>
      <c r="T54" s="4">
        <f t="shared" si="1"/>
        <v>0.29361554795755607</v>
      </c>
    </row>
    <row r="55" spans="1:20" x14ac:dyDescent="0.25">
      <c r="A55" s="3" t="s">
        <v>4053</v>
      </c>
      <c r="B55" s="3" t="s">
        <v>4054</v>
      </c>
      <c r="C55" s="3" t="s">
        <v>4055</v>
      </c>
      <c r="D55" s="3" t="s">
        <v>95</v>
      </c>
      <c r="E55" s="3" t="s">
        <v>4056</v>
      </c>
      <c r="F55" s="3" t="s">
        <v>4057</v>
      </c>
      <c r="G55" s="3">
        <v>3</v>
      </c>
      <c r="H55" s="3">
        <v>7</v>
      </c>
      <c r="I55" s="3">
        <v>7</v>
      </c>
      <c r="J55" s="3">
        <v>7</v>
      </c>
      <c r="K55" s="3">
        <v>27.2</v>
      </c>
      <c r="L55" s="3">
        <v>31.911999999999999</v>
      </c>
      <c r="M55" s="3">
        <v>71114</v>
      </c>
      <c r="N55" s="3">
        <v>220050</v>
      </c>
      <c r="O55" s="3">
        <v>112430</v>
      </c>
      <c r="P55" s="3">
        <v>219140</v>
      </c>
      <c r="Q55" s="3">
        <v>160470</v>
      </c>
      <c r="R55" s="3">
        <v>178000</v>
      </c>
      <c r="S55" s="4">
        <f t="shared" si="0"/>
        <v>0.72379261491006264</v>
      </c>
      <c r="T55" s="4">
        <f t="shared" si="1"/>
        <v>0.48455515910389158</v>
      </c>
    </row>
    <row r="56" spans="1:20" x14ac:dyDescent="0.25">
      <c r="A56" s="3" t="s">
        <v>5105</v>
      </c>
      <c r="B56" s="3" t="s">
        <v>2116</v>
      </c>
      <c r="C56" s="3" t="s">
        <v>5106</v>
      </c>
      <c r="D56" s="3"/>
      <c r="E56" s="3" t="s">
        <v>5107</v>
      </c>
      <c r="F56" s="3" t="s">
        <v>5108</v>
      </c>
      <c r="G56" s="3">
        <v>4</v>
      </c>
      <c r="H56" s="3">
        <v>14</v>
      </c>
      <c r="I56" s="3">
        <v>14</v>
      </c>
      <c r="J56" s="3">
        <v>14</v>
      </c>
      <c r="K56" s="3">
        <v>43.7</v>
      </c>
      <c r="L56" s="3">
        <v>47.734999999999999</v>
      </c>
      <c r="M56" s="3">
        <v>88991</v>
      </c>
      <c r="N56" s="3">
        <v>200150</v>
      </c>
      <c r="O56" s="3">
        <v>271660</v>
      </c>
      <c r="P56" s="3">
        <v>284190</v>
      </c>
      <c r="Q56" s="3">
        <v>167970</v>
      </c>
      <c r="R56" s="3">
        <v>321020</v>
      </c>
      <c r="S56" s="4">
        <f t="shared" si="0"/>
        <v>0.72531751985307436</v>
      </c>
      <c r="T56" s="4">
        <f t="shared" si="1"/>
        <v>0.39863680601353602</v>
      </c>
    </row>
    <row r="57" spans="1:20" x14ac:dyDescent="0.25">
      <c r="A57" s="3" t="s">
        <v>704</v>
      </c>
      <c r="B57" s="3" t="s">
        <v>705</v>
      </c>
      <c r="C57" s="3" t="s">
        <v>706</v>
      </c>
      <c r="D57" s="3" t="s">
        <v>707</v>
      </c>
      <c r="E57" s="3" t="s">
        <v>708</v>
      </c>
      <c r="F57" s="3" t="s">
        <v>709</v>
      </c>
      <c r="G57" s="3">
        <v>3</v>
      </c>
      <c r="H57" s="3">
        <v>9</v>
      </c>
      <c r="I57" s="3">
        <v>9</v>
      </c>
      <c r="J57" s="3">
        <v>9</v>
      </c>
      <c r="K57" s="3">
        <v>29.3</v>
      </c>
      <c r="L57" s="3">
        <v>46.69</v>
      </c>
      <c r="M57" s="3">
        <v>197570</v>
      </c>
      <c r="N57" s="3">
        <v>301370</v>
      </c>
      <c r="O57" s="3">
        <v>159930</v>
      </c>
      <c r="P57" s="3">
        <v>300790</v>
      </c>
      <c r="Q57" s="3">
        <v>258890</v>
      </c>
      <c r="R57" s="3">
        <v>343370</v>
      </c>
      <c r="S57" s="4">
        <f t="shared" si="0"/>
        <v>0.72960522673163164</v>
      </c>
      <c r="T57" s="4">
        <f t="shared" si="1"/>
        <v>0.34346800948890122</v>
      </c>
    </row>
    <row r="58" spans="1:20" x14ac:dyDescent="0.25">
      <c r="A58" s="3" t="s">
        <v>6335</v>
      </c>
      <c r="B58" s="3" t="s">
        <v>20</v>
      </c>
      <c r="C58" s="3" t="s">
        <v>6336</v>
      </c>
      <c r="D58" s="3"/>
      <c r="E58" s="3" t="s">
        <v>6337</v>
      </c>
      <c r="F58" s="3" t="s">
        <v>6338</v>
      </c>
      <c r="G58" s="3">
        <v>8</v>
      </c>
      <c r="H58" s="3">
        <v>5</v>
      </c>
      <c r="I58" s="3">
        <v>5</v>
      </c>
      <c r="J58" s="3">
        <v>5</v>
      </c>
      <c r="K58" s="3">
        <v>29.5</v>
      </c>
      <c r="L58" s="3">
        <v>24.201000000000001</v>
      </c>
      <c r="M58" s="3">
        <v>126440</v>
      </c>
      <c r="N58" s="3">
        <v>222470</v>
      </c>
      <c r="O58" s="3">
        <v>156920</v>
      </c>
      <c r="P58" s="3">
        <v>148480</v>
      </c>
      <c r="Q58" s="3">
        <v>304040</v>
      </c>
      <c r="R58" s="3">
        <v>239140</v>
      </c>
      <c r="S58" s="4">
        <f t="shared" si="0"/>
        <v>0.73132753086776736</v>
      </c>
      <c r="T58" s="4">
        <f t="shared" si="1"/>
        <v>8.9972004410299622E-2</v>
      </c>
    </row>
    <row r="59" spans="1:20" x14ac:dyDescent="0.25">
      <c r="A59" s="3" t="s">
        <v>956</v>
      </c>
      <c r="B59" s="3" t="s">
        <v>957</v>
      </c>
      <c r="C59" s="3" t="s">
        <v>958</v>
      </c>
      <c r="D59" s="3" t="s">
        <v>959</v>
      </c>
      <c r="E59" s="3" t="s">
        <v>960</v>
      </c>
      <c r="F59" s="3" t="s">
        <v>961</v>
      </c>
      <c r="G59" s="3">
        <v>3</v>
      </c>
      <c r="H59" s="3">
        <v>6</v>
      </c>
      <c r="I59" s="3">
        <v>6</v>
      </c>
      <c r="J59" s="3">
        <v>1</v>
      </c>
      <c r="K59" s="3">
        <v>20.7</v>
      </c>
      <c r="L59" s="3">
        <v>44.015000000000001</v>
      </c>
      <c r="M59" s="3">
        <v>184830</v>
      </c>
      <c r="N59" s="3">
        <v>335460</v>
      </c>
      <c r="O59" s="3">
        <v>358690</v>
      </c>
      <c r="P59" s="3">
        <v>516940</v>
      </c>
      <c r="Q59" s="3">
        <v>234590</v>
      </c>
      <c r="R59" s="3">
        <v>447680</v>
      </c>
      <c r="S59" s="4">
        <f t="shared" si="0"/>
        <v>0.7329658691972214</v>
      </c>
      <c r="T59" s="4">
        <f t="shared" si="1"/>
        <v>0.48401859821617588</v>
      </c>
    </row>
    <row r="60" spans="1:20" x14ac:dyDescent="0.25">
      <c r="A60" s="3" t="s">
        <v>1933</v>
      </c>
      <c r="B60" s="3" t="s">
        <v>1934</v>
      </c>
      <c r="C60" s="3" t="s">
        <v>1935</v>
      </c>
      <c r="D60" s="3"/>
      <c r="E60" s="3" t="s">
        <v>1936</v>
      </c>
      <c r="F60" s="3" t="s">
        <v>1937</v>
      </c>
      <c r="G60" s="3">
        <v>11</v>
      </c>
      <c r="H60" s="3">
        <v>3</v>
      </c>
      <c r="I60" s="3">
        <v>3</v>
      </c>
      <c r="J60" s="3">
        <v>3</v>
      </c>
      <c r="K60" s="3">
        <v>15.9</v>
      </c>
      <c r="L60" s="3">
        <v>21.175999999999998</v>
      </c>
      <c r="M60" s="3">
        <v>275040</v>
      </c>
      <c r="N60" s="3">
        <v>293190</v>
      </c>
      <c r="O60" s="3">
        <v>226790</v>
      </c>
      <c r="P60" s="3">
        <v>372130</v>
      </c>
      <c r="Q60" s="3">
        <v>409220</v>
      </c>
      <c r="R60" s="3">
        <v>301430</v>
      </c>
      <c r="S60" s="4">
        <f t="shared" si="0"/>
        <v>0.73423964240196538</v>
      </c>
      <c r="T60" s="4">
        <f t="shared" si="1"/>
        <v>1.5199892001038728E-2</v>
      </c>
    </row>
    <row r="61" spans="1:20" x14ac:dyDescent="0.25">
      <c r="A61" s="3" t="s">
        <v>1191</v>
      </c>
      <c r="B61" s="3" t="s">
        <v>1192</v>
      </c>
      <c r="C61" s="3" t="s">
        <v>1193</v>
      </c>
      <c r="D61" s="3"/>
      <c r="E61" s="3" t="s">
        <v>1194</v>
      </c>
      <c r="F61" s="3" t="s">
        <v>1195</v>
      </c>
      <c r="G61" s="3">
        <v>6</v>
      </c>
      <c r="H61" s="3">
        <v>15</v>
      </c>
      <c r="I61" s="3">
        <v>15</v>
      </c>
      <c r="J61" s="3">
        <v>15</v>
      </c>
      <c r="K61" s="3">
        <v>46.4</v>
      </c>
      <c r="L61" s="3">
        <v>53.301000000000002</v>
      </c>
      <c r="M61" s="3">
        <v>651000</v>
      </c>
      <c r="N61" s="3">
        <v>985790</v>
      </c>
      <c r="O61" s="3">
        <v>736080</v>
      </c>
      <c r="P61" s="3">
        <v>967520</v>
      </c>
      <c r="Q61" s="3">
        <v>996740</v>
      </c>
      <c r="R61" s="3">
        <v>1247700</v>
      </c>
      <c r="S61" s="4">
        <f t="shared" si="0"/>
        <v>0.73876075667193863</v>
      </c>
      <c r="T61" s="4">
        <f t="shared" si="1"/>
        <v>0.19488532624405119</v>
      </c>
    </row>
    <row r="62" spans="1:20" x14ac:dyDescent="0.25">
      <c r="A62" s="3" t="s">
        <v>3813</v>
      </c>
      <c r="B62" s="3" t="s">
        <v>779</v>
      </c>
      <c r="C62" s="3" t="s">
        <v>3814</v>
      </c>
      <c r="D62" s="3"/>
      <c r="E62" s="3" t="s">
        <v>3815</v>
      </c>
      <c r="F62" s="3" t="s">
        <v>3816</v>
      </c>
      <c r="G62" s="3">
        <v>6</v>
      </c>
      <c r="H62" s="3">
        <v>4</v>
      </c>
      <c r="I62" s="3">
        <v>4</v>
      </c>
      <c r="J62" s="3">
        <v>4</v>
      </c>
      <c r="K62" s="3">
        <v>18</v>
      </c>
      <c r="L62" s="3">
        <v>36.39</v>
      </c>
      <c r="M62" s="3">
        <v>239730</v>
      </c>
      <c r="N62" s="3">
        <v>235890</v>
      </c>
      <c r="O62" s="3">
        <v>194970</v>
      </c>
      <c r="P62" s="3">
        <v>263860</v>
      </c>
      <c r="Q62" s="3">
        <v>363740</v>
      </c>
      <c r="R62" s="3">
        <v>271820</v>
      </c>
      <c r="S62" s="4">
        <f t="shared" si="0"/>
        <v>0.74558048520157427</v>
      </c>
      <c r="T62" s="4">
        <f t="shared" si="1"/>
        <v>0.12569448316454268</v>
      </c>
    </row>
    <row r="63" spans="1:20" x14ac:dyDescent="0.25">
      <c r="A63" s="3" t="s">
        <v>1438</v>
      </c>
      <c r="B63" s="3" t="s">
        <v>1439</v>
      </c>
      <c r="C63" s="3" t="s">
        <v>1440</v>
      </c>
      <c r="D63" s="3"/>
      <c r="E63" s="3" t="s">
        <v>1441</v>
      </c>
      <c r="F63" s="3" t="s">
        <v>1442</v>
      </c>
      <c r="G63" s="3">
        <v>6</v>
      </c>
      <c r="H63" s="3">
        <v>10</v>
      </c>
      <c r="I63" s="3">
        <v>10</v>
      </c>
      <c r="J63" s="3">
        <v>10</v>
      </c>
      <c r="K63" s="3">
        <v>28.7</v>
      </c>
      <c r="L63" s="3">
        <v>55.023000000000003</v>
      </c>
      <c r="M63" s="3">
        <v>393200</v>
      </c>
      <c r="N63" s="3">
        <v>553040</v>
      </c>
      <c r="O63" s="3">
        <v>269240</v>
      </c>
      <c r="P63" s="3">
        <v>700970</v>
      </c>
      <c r="Q63" s="3">
        <v>519120</v>
      </c>
      <c r="R63" s="3">
        <v>408440</v>
      </c>
      <c r="S63" s="4">
        <f t="shared" si="0"/>
        <v>0.74636635493359038</v>
      </c>
      <c r="T63" s="4">
        <f t="shared" si="1"/>
        <v>0.29753882667434739</v>
      </c>
    </row>
    <row r="64" spans="1:20" x14ac:dyDescent="0.25">
      <c r="A64" s="3" t="s">
        <v>1069</v>
      </c>
      <c r="B64" s="3" t="s">
        <v>1070</v>
      </c>
      <c r="C64" s="3" t="s">
        <v>1071</v>
      </c>
      <c r="D64" s="3" t="s">
        <v>95</v>
      </c>
      <c r="E64" s="3" t="s">
        <v>1072</v>
      </c>
      <c r="F64" s="3" t="s">
        <v>1073</v>
      </c>
      <c r="G64" s="3">
        <v>3</v>
      </c>
      <c r="H64" s="3">
        <v>4</v>
      </c>
      <c r="I64" s="3">
        <v>4</v>
      </c>
      <c r="J64" s="3">
        <v>4</v>
      </c>
      <c r="K64" s="3">
        <v>29.7</v>
      </c>
      <c r="L64" s="3">
        <v>26.52</v>
      </c>
      <c r="M64" s="3">
        <v>216870</v>
      </c>
      <c r="N64" s="3">
        <v>139610</v>
      </c>
      <c r="O64" s="3">
        <v>112120</v>
      </c>
      <c r="P64" s="3">
        <v>186000</v>
      </c>
      <c r="Q64" s="3">
        <v>224880</v>
      </c>
      <c r="R64" s="3">
        <v>211710</v>
      </c>
      <c r="S64" s="4">
        <f t="shared" si="0"/>
        <v>0.75266226569652583</v>
      </c>
      <c r="T64" s="4">
        <f t="shared" si="1"/>
        <v>0.33993282103627476</v>
      </c>
    </row>
    <row r="65" spans="1:20" x14ac:dyDescent="0.25">
      <c r="A65" s="3" t="s">
        <v>3078</v>
      </c>
      <c r="B65" s="3" t="s">
        <v>3079</v>
      </c>
      <c r="C65" s="3" t="s">
        <v>3080</v>
      </c>
      <c r="D65" s="3"/>
      <c r="E65" s="3" t="s">
        <v>3081</v>
      </c>
      <c r="F65" s="3" t="s">
        <v>3082</v>
      </c>
      <c r="G65" s="3">
        <v>9</v>
      </c>
      <c r="H65" s="3">
        <v>5</v>
      </c>
      <c r="I65" s="3">
        <v>5</v>
      </c>
      <c r="J65" s="3">
        <v>5</v>
      </c>
      <c r="K65" s="3">
        <v>25.4</v>
      </c>
      <c r="L65" s="3">
        <v>31.509</v>
      </c>
      <c r="M65" s="3">
        <v>45972</v>
      </c>
      <c r="N65" s="3">
        <v>43053</v>
      </c>
      <c r="O65" s="3">
        <v>105470</v>
      </c>
      <c r="P65" s="3">
        <v>57934</v>
      </c>
      <c r="Q65" s="3">
        <v>184200</v>
      </c>
      <c r="R65" s="3">
        <v>15427</v>
      </c>
      <c r="S65" s="4">
        <f t="shared" si="0"/>
        <v>0.7551415004600851</v>
      </c>
      <c r="T65" s="4">
        <f t="shared" si="1"/>
        <v>0.78307193318132406</v>
      </c>
    </row>
    <row r="66" spans="1:20" x14ac:dyDescent="0.25">
      <c r="A66" s="3" t="s">
        <v>4377</v>
      </c>
      <c r="B66" s="3" t="s">
        <v>4378</v>
      </c>
      <c r="C66" s="3" t="s">
        <v>4379</v>
      </c>
      <c r="D66" s="3"/>
      <c r="E66" s="3" t="s">
        <v>4380</v>
      </c>
      <c r="F66" s="3" t="s">
        <v>4381</v>
      </c>
      <c r="G66" s="3">
        <v>11</v>
      </c>
      <c r="H66" s="3">
        <v>6</v>
      </c>
      <c r="I66" s="3">
        <v>6</v>
      </c>
      <c r="J66" s="3">
        <v>6</v>
      </c>
      <c r="K66" s="3">
        <v>9.5</v>
      </c>
      <c r="L66" s="3">
        <v>89.391999999999996</v>
      </c>
      <c r="M66" s="3">
        <v>28584</v>
      </c>
      <c r="N66" s="3">
        <v>51861</v>
      </c>
      <c r="O66" s="3">
        <v>80665</v>
      </c>
      <c r="P66" s="3">
        <v>65286</v>
      </c>
      <c r="Q66" s="3">
        <v>45047</v>
      </c>
      <c r="R66" s="3">
        <v>101930</v>
      </c>
      <c r="S66" s="4">
        <f t="shared" si="0"/>
        <v>0.75901122663865117</v>
      </c>
      <c r="T66" s="4">
        <f t="shared" si="1"/>
        <v>0.31256168446464561</v>
      </c>
    </row>
    <row r="67" spans="1:20" x14ac:dyDescent="0.25">
      <c r="A67" s="3" t="s">
        <v>3937</v>
      </c>
      <c r="B67" s="3" t="s">
        <v>3938</v>
      </c>
      <c r="C67" s="3" t="s">
        <v>3939</v>
      </c>
      <c r="D67" s="3" t="s">
        <v>95</v>
      </c>
      <c r="E67" s="3" t="s">
        <v>3940</v>
      </c>
      <c r="F67" s="3" t="s">
        <v>3941</v>
      </c>
      <c r="G67" s="3">
        <v>7</v>
      </c>
      <c r="H67" s="3">
        <v>6</v>
      </c>
      <c r="I67" s="3">
        <v>6</v>
      </c>
      <c r="J67" s="3">
        <v>6</v>
      </c>
      <c r="K67" s="3">
        <v>17.100000000000001</v>
      </c>
      <c r="L67" s="3">
        <v>51.875999999999998</v>
      </c>
      <c r="M67" s="3">
        <v>184220</v>
      </c>
      <c r="N67" s="3">
        <v>182100</v>
      </c>
      <c r="O67" s="3">
        <v>156790</v>
      </c>
      <c r="P67" s="3">
        <v>229000</v>
      </c>
      <c r="Q67" s="3">
        <v>238010</v>
      </c>
      <c r="R67" s="3">
        <v>214720</v>
      </c>
      <c r="S67" s="4">
        <f t="shared" ref="S67:S130" si="2">AVERAGE(M67:O67)/AVERAGE(P67:R67)</f>
        <v>0.76732724098983462</v>
      </c>
      <c r="T67" s="4">
        <f t="shared" ref="T67:T130" si="3">_xlfn.T.TEST(M67:O67,P67:R67,2,1)</f>
        <v>5.9261575917101345E-3</v>
      </c>
    </row>
    <row r="68" spans="1:20" x14ac:dyDescent="0.25">
      <c r="A68" s="3" t="s">
        <v>1596</v>
      </c>
      <c r="B68" s="3" t="s">
        <v>1597</v>
      </c>
      <c r="C68" s="3" t="s">
        <v>1598</v>
      </c>
      <c r="D68" s="3"/>
      <c r="E68" s="3" t="s">
        <v>1599</v>
      </c>
      <c r="F68" s="3" t="s">
        <v>1600</v>
      </c>
      <c r="G68" s="3">
        <v>4</v>
      </c>
      <c r="H68" s="3">
        <v>1</v>
      </c>
      <c r="I68" s="3">
        <v>1</v>
      </c>
      <c r="J68" s="3">
        <v>1</v>
      </c>
      <c r="K68" s="3">
        <v>2.7</v>
      </c>
      <c r="L68" s="3">
        <v>70.626999999999995</v>
      </c>
      <c r="M68" s="3">
        <v>10036000</v>
      </c>
      <c r="N68" s="3">
        <v>2105300</v>
      </c>
      <c r="O68" s="3">
        <v>30653000</v>
      </c>
      <c r="P68" s="3">
        <v>21226000</v>
      </c>
      <c r="Q68" s="3">
        <v>1792200</v>
      </c>
      <c r="R68" s="3">
        <v>32473000</v>
      </c>
      <c r="S68" s="4">
        <f t="shared" si="2"/>
        <v>0.77119074736174376</v>
      </c>
      <c r="T68" s="4">
        <f t="shared" si="3"/>
        <v>0.35364398873830216</v>
      </c>
    </row>
    <row r="69" spans="1:20" x14ac:dyDescent="0.25">
      <c r="A69" s="3" t="s">
        <v>6424</v>
      </c>
      <c r="B69" s="3" t="s">
        <v>4644</v>
      </c>
      <c r="C69" s="3" t="s">
        <v>4645</v>
      </c>
      <c r="D69" s="3"/>
      <c r="E69" s="3" t="s">
        <v>4646</v>
      </c>
      <c r="F69" s="3" t="s">
        <v>4647</v>
      </c>
      <c r="G69" s="3">
        <v>4</v>
      </c>
      <c r="H69" s="3">
        <v>2</v>
      </c>
      <c r="I69" s="3">
        <v>2</v>
      </c>
      <c r="J69" s="3">
        <v>2</v>
      </c>
      <c r="K69" s="3">
        <v>6.2</v>
      </c>
      <c r="L69" s="3">
        <v>42.857999999999997</v>
      </c>
      <c r="M69" s="3">
        <v>6814.9</v>
      </c>
      <c r="N69" s="3">
        <v>75930</v>
      </c>
      <c r="O69" s="3">
        <v>34548</v>
      </c>
      <c r="P69" s="3">
        <v>44829</v>
      </c>
      <c r="Q69" s="3">
        <v>61772</v>
      </c>
      <c r="R69" s="3">
        <v>45198</v>
      </c>
      <c r="S69" s="4">
        <f t="shared" si="2"/>
        <v>0.77268559081416877</v>
      </c>
      <c r="T69" s="4">
        <f t="shared" si="3"/>
        <v>0.52498280174826695</v>
      </c>
    </row>
    <row r="70" spans="1:20" x14ac:dyDescent="0.25">
      <c r="A70" s="3" t="s">
        <v>519</v>
      </c>
      <c r="B70" s="3" t="s">
        <v>520</v>
      </c>
      <c r="C70" s="3" t="s">
        <v>521</v>
      </c>
      <c r="D70" s="3" t="s">
        <v>95</v>
      </c>
      <c r="E70" s="3" t="s">
        <v>522</v>
      </c>
      <c r="F70" s="3" t="s">
        <v>523</v>
      </c>
      <c r="G70" s="3">
        <v>10</v>
      </c>
      <c r="H70" s="3">
        <v>9</v>
      </c>
      <c r="I70" s="3">
        <v>9</v>
      </c>
      <c r="J70" s="3">
        <v>9</v>
      </c>
      <c r="K70" s="3">
        <v>22.3</v>
      </c>
      <c r="L70" s="3">
        <v>68.665000000000006</v>
      </c>
      <c r="M70" s="3">
        <v>124430</v>
      </c>
      <c r="N70" s="3">
        <v>202480</v>
      </c>
      <c r="O70" s="3">
        <v>134960</v>
      </c>
      <c r="P70" s="3">
        <v>239250</v>
      </c>
      <c r="Q70" s="3">
        <v>207330</v>
      </c>
      <c r="R70" s="3">
        <v>145630</v>
      </c>
      <c r="S70" s="4">
        <f t="shared" si="2"/>
        <v>0.77990915384745263</v>
      </c>
      <c r="T70" s="4">
        <f t="shared" si="3"/>
        <v>0.3479984724808628</v>
      </c>
    </row>
    <row r="71" spans="1:20" x14ac:dyDescent="0.25">
      <c r="A71" s="3" t="s">
        <v>631</v>
      </c>
      <c r="B71" s="3" t="s">
        <v>632</v>
      </c>
      <c r="C71" s="3" t="s">
        <v>633</v>
      </c>
      <c r="D71" s="3" t="s">
        <v>634</v>
      </c>
      <c r="E71" s="3" t="s">
        <v>635</v>
      </c>
      <c r="F71" s="3" t="s">
        <v>636</v>
      </c>
      <c r="G71" s="3">
        <v>12</v>
      </c>
      <c r="H71" s="3">
        <v>19</v>
      </c>
      <c r="I71" s="3">
        <v>19</v>
      </c>
      <c r="J71" s="3">
        <v>19</v>
      </c>
      <c r="K71" s="3">
        <v>31.4</v>
      </c>
      <c r="L71" s="3">
        <v>83.114999999999995</v>
      </c>
      <c r="M71" s="3">
        <v>950920</v>
      </c>
      <c r="N71" s="3">
        <v>854010</v>
      </c>
      <c r="O71" s="3">
        <v>1017000</v>
      </c>
      <c r="P71" s="3">
        <v>1195600</v>
      </c>
      <c r="Q71" s="3">
        <v>1377800</v>
      </c>
      <c r="R71" s="3">
        <v>1038200</v>
      </c>
      <c r="S71" s="4">
        <f t="shared" si="2"/>
        <v>0.78135175545464608</v>
      </c>
      <c r="T71" s="4">
        <f t="shared" si="3"/>
        <v>0.21191290652202821</v>
      </c>
    </row>
    <row r="72" spans="1:20" x14ac:dyDescent="0.25">
      <c r="A72" s="3" t="s">
        <v>462</v>
      </c>
      <c r="B72" s="3" t="s">
        <v>20</v>
      </c>
      <c r="C72" s="3" t="s">
        <v>463</v>
      </c>
      <c r="D72" s="3"/>
      <c r="E72" s="3" t="s">
        <v>464</v>
      </c>
      <c r="F72" s="3" t="s">
        <v>465</v>
      </c>
      <c r="G72" s="3">
        <v>6</v>
      </c>
      <c r="H72" s="3">
        <v>24</v>
      </c>
      <c r="I72" s="3">
        <v>24</v>
      </c>
      <c r="J72" s="3">
        <v>15</v>
      </c>
      <c r="K72" s="3">
        <v>32.6</v>
      </c>
      <c r="L72" s="3">
        <v>93.89</v>
      </c>
      <c r="M72" s="3">
        <v>2395500</v>
      </c>
      <c r="N72" s="3">
        <v>2469300</v>
      </c>
      <c r="O72" s="3">
        <v>2471100</v>
      </c>
      <c r="P72" s="3">
        <v>2840800</v>
      </c>
      <c r="Q72" s="3">
        <v>3260800</v>
      </c>
      <c r="R72" s="3">
        <v>3217400</v>
      </c>
      <c r="S72" s="4">
        <f t="shared" si="2"/>
        <v>0.78719819723146256</v>
      </c>
      <c r="T72" s="4">
        <f t="shared" si="3"/>
        <v>2.5969170292561409E-2</v>
      </c>
    </row>
    <row r="73" spans="1:20" x14ac:dyDescent="0.25">
      <c r="A73" s="3" t="s">
        <v>390</v>
      </c>
      <c r="B73" s="3" t="s">
        <v>391</v>
      </c>
      <c r="C73" s="3" t="s">
        <v>392</v>
      </c>
      <c r="D73" s="3" t="s">
        <v>393</v>
      </c>
      <c r="E73" s="3" t="s">
        <v>394</v>
      </c>
      <c r="F73" s="3" t="s">
        <v>395</v>
      </c>
      <c r="G73" s="3">
        <v>6</v>
      </c>
      <c r="H73" s="3">
        <v>7</v>
      </c>
      <c r="I73" s="3">
        <v>6</v>
      </c>
      <c r="J73" s="3">
        <v>6</v>
      </c>
      <c r="K73" s="3">
        <v>20.7</v>
      </c>
      <c r="L73" s="3">
        <v>49.408999999999999</v>
      </c>
      <c r="M73" s="3">
        <v>74900</v>
      </c>
      <c r="N73" s="3">
        <v>95726</v>
      </c>
      <c r="O73" s="3">
        <v>68684</v>
      </c>
      <c r="P73" s="3">
        <v>112120</v>
      </c>
      <c r="Q73" s="3">
        <v>81924</v>
      </c>
      <c r="R73" s="3">
        <v>107780</v>
      </c>
      <c r="S73" s="4">
        <f t="shared" si="2"/>
        <v>0.79287929389312972</v>
      </c>
      <c r="T73" s="4">
        <f t="shared" si="3"/>
        <v>0.352211308475608</v>
      </c>
    </row>
    <row r="74" spans="1:20" x14ac:dyDescent="0.25">
      <c r="A74" s="3" t="s">
        <v>476</v>
      </c>
      <c r="B74" s="3" t="s">
        <v>20</v>
      </c>
      <c r="C74" s="3" t="s">
        <v>477</v>
      </c>
      <c r="D74" s="3"/>
      <c r="E74" s="3" t="s">
        <v>478</v>
      </c>
      <c r="F74" s="3" t="s">
        <v>479</v>
      </c>
      <c r="G74" s="3">
        <v>2</v>
      </c>
      <c r="H74" s="3">
        <v>11</v>
      </c>
      <c r="I74" s="3">
        <v>11</v>
      </c>
      <c r="J74" s="3">
        <v>11</v>
      </c>
      <c r="K74" s="3">
        <v>54.5</v>
      </c>
      <c r="L74" s="3">
        <v>26.802</v>
      </c>
      <c r="M74" s="3">
        <v>1906400</v>
      </c>
      <c r="N74" s="3">
        <v>1742300</v>
      </c>
      <c r="O74" s="3">
        <v>1913400</v>
      </c>
      <c r="P74" s="3">
        <v>2383300</v>
      </c>
      <c r="Q74" s="3">
        <v>2559200</v>
      </c>
      <c r="R74" s="3">
        <v>2002700</v>
      </c>
      <c r="S74" s="4">
        <f t="shared" si="2"/>
        <v>0.80085526694695619</v>
      </c>
      <c r="T74" s="4">
        <f t="shared" si="3"/>
        <v>0.15954759585374012</v>
      </c>
    </row>
    <row r="75" spans="1:20" x14ac:dyDescent="0.25">
      <c r="A75" s="3" t="s">
        <v>1172</v>
      </c>
      <c r="B75" s="3" t="s">
        <v>20</v>
      </c>
      <c r="C75" s="3" t="s">
        <v>1173</v>
      </c>
      <c r="D75" s="3" t="s">
        <v>95</v>
      </c>
      <c r="E75" s="3" t="s">
        <v>1174</v>
      </c>
      <c r="F75" s="3" t="s">
        <v>1175</v>
      </c>
      <c r="G75" s="3">
        <v>7</v>
      </c>
      <c r="H75" s="3">
        <v>9</v>
      </c>
      <c r="I75" s="3">
        <v>9</v>
      </c>
      <c r="J75" s="3">
        <v>9</v>
      </c>
      <c r="K75" s="3">
        <v>12.5</v>
      </c>
      <c r="L75" s="3">
        <v>128.03</v>
      </c>
      <c r="M75" s="3">
        <v>79012</v>
      </c>
      <c r="N75" s="3">
        <v>211610</v>
      </c>
      <c r="O75" s="3">
        <v>80844</v>
      </c>
      <c r="P75" s="3">
        <v>174770</v>
      </c>
      <c r="Q75" s="3">
        <v>189850</v>
      </c>
      <c r="R75" s="3">
        <v>97430</v>
      </c>
      <c r="S75" s="4">
        <f t="shared" si="2"/>
        <v>0.80395195325181268</v>
      </c>
      <c r="T75" s="4">
        <f t="shared" si="3"/>
        <v>0.47486047316130253</v>
      </c>
    </row>
    <row r="76" spans="1:20" x14ac:dyDescent="0.25">
      <c r="A76" s="3" t="s">
        <v>663</v>
      </c>
      <c r="B76" s="3" t="s">
        <v>664</v>
      </c>
      <c r="C76" s="3" t="s">
        <v>665</v>
      </c>
      <c r="D76" s="3" t="s">
        <v>666</v>
      </c>
      <c r="E76" s="3" t="s">
        <v>667</v>
      </c>
      <c r="F76" s="3" t="s">
        <v>668</v>
      </c>
      <c r="G76" s="3">
        <v>4</v>
      </c>
      <c r="H76" s="3">
        <v>8</v>
      </c>
      <c r="I76" s="3">
        <v>8</v>
      </c>
      <c r="J76" s="3">
        <v>8</v>
      </c>
      <c r="K76" s="3">
        <v>15.2</v>
      </c>
      <c r="L76" s="3">
        <v>69.239000000000004</v>
      </c>
      <c r="M76" s="3">
        <v>130030</v>
      </c>
      <c r="N76" s="3">
        <v>147520</v>
      </c>
      <c r="O76" s="3">
        <v>172310</v>
      </c>
      <c r="P76" s="3">
        <v>259470</v>
      </c>
      <c r="Q76" s="3">
        <v>85262</v>
      </c>
      <c r="R76" s="3">
        <v>214400</v>
      </c>
      <c r="S76" s="4">
        <f t="shared" si="2"/>
        <v>0.80456850976155903</v>
      </c>
      <c r="T76" s="4">
        <f t="shared" si="3"/>
        <v>0.57849612653288085</v>
      </c>
    </row>
    <row r="77" spans="1:20" x14ac:dyDescent="0.25">
      <c r="A77" s="3" t="s">
        <v>3258</v>
      </c>
      <c r="B77" s="3" t="s">
        <v>3259</v>
      </c>
      <c r="C77" s="3" t="s">
        <v>3260</v>
      </c>
      <c r="D77" s="3"/>
      <c r="E77" s="3" t="s">
        <v>3261</v>
      </c>
      <c r="F77" s="3" t="s">
        <v>3262</v>
      </c>
      <c r="G77" s="3">
        <v>5</v>
      </c>
      <c r="H77" s="3">
        <v>4</v>
      </c>
      <c r="I77" s="3">
        <v>4</v>
      </c>
      <c r="J77" s="3">
        <v>3</v>
      </c>
      <c r="K77" s="3">
        <v>50.8</v>
      </c>
      <c r="L77" s="3">
        <v>14.124000000000001</v>
      </c>
      <c r="M77" s="3">
        <v>149310</v>
      </c>
      <c r="N77" s="3">
        <v>234080</v>
      </c>
      <c r="O77" s="3">
        <v>299280</v>
      </c>
      <c r="P77" s="3">
        <v>281110</v>
      </c>
      <c r="Q77" s="3">
        <v>210400</v>
      </c>
      <c r="R77" s="3">
        <v>356100</v>
      </c>
      <c r="S77" s="4">
        <f t="shared" si="2"/>
        <v>0.8054057880393104</v>
      </c>
      <c r="T77" s="4">
        <f t="shared" si="3"/>
        <v>0.34536012758062351</v>
      </c>
    </row>
    <row r="78" spans="1:20" x14ac:dyDescent="0.25">
      <c r="A78" s="3" t="s">
        <v>480</v>
      </c>
      <c r="B78" s="3" t="s">
        <v>481</v>
      </c>
      <c r="C78" s="3" t="s">
        <v>482</v>
      </c>
      <c r="D78" s="3" t="s">
        <v>483</v>
      </c>
      <c r="E78" s="3" t="s">
        <v>484</v>
      </c>
      <c r="F78" s="3" t="s">
        <v>485</v>
      </c>
      <c r="G78" s="3">
        <v>4</v>
      </c>
      <c r="H78" s="3">
        <v>34</v>
      </c>
      <c r="I78" s="3">
        <v>34</v>
      </c>
      <c r="J78" s="3">
        <v>4</v>
      </c>
      <c r="K78" s="3">
        <v>25.2</v>
      </c>
      <c r="L78" s="3">
        <v>193.23</v>
      </c>
      <c r="M78" s="3">
        <v>929430</v>
      </c>
      <c r="N78" s="3">
        <v>976550</v>
      </c>
      <c r="O78" s="3">
        <v>740590</v>
      </c>
      <c r="P78" s="3">
        <v>1081700</v>
      </c>
      <c r="Q78" s="3">
        <v>1208600</v>
      </c>
      <c r="R78" s="3">
        <v>991860</v>
      </c>
      <c r="S78" s="4">
        <f t="shared" si="2"/>
        <v>0.8063500865283838</v>
      </c>
      <c r="T78" s="4">
        <f t="shared" si="3"/>
        <v>1.9858132669369907E-2</v>
      </c>
    </row>
    <row r="79" spans="1:20" x14ac:dyDescent="0.25">
      <c r="A79" s="3" t="s">
        <v>5397</v>
      </c>
      <c r="B79" s="3" t="s">
        <v>5398</v>
      </c>
      <c r="C79" s="3" t="s">
        <v>5399</v>
      </c>
      <c r="D79" s="3"/>
      <c r="E79" s="3" t="s">
        <v>5400</v>
      </c>
      <c r="F79" s="3" t="s">
        <v>5401</v>
      </c>
      <c r="G79" s="3">
        <v>3</v>
      </c>
      <c r="H79" s="3">
        <v>8</v>
      </c>
      <c r="I79" s="3">
        <v>8</v>
      </c>
      <c r="J79" s="3">
        <v>8</v>
      </c>
      <c r="K79" s="3">
        <v>27.6</v>
      </c>
      <c r="L79" s="3">
        <v>42.758000000000003</v>
      </c>
      <c r="M79" s="3">
        <v>153720</v>
      </c>
      <c r="N79" s="3">
        <v>212530</v>
      </c>
      <c r="O79" s="3">
        <v>121250</v>
      </c>
      <c r="P79" s="3">
        <v>217340</v>
      </c>
      <c r="Q79" s="3">
        <v>157260</v>
      </c>
      <c r="R79" s="3">
        <v>229400</v>
      </c>
      <c r="S79" s="4">
        <f t="shared" si="2"/>
        <v>0.80711920529801318</v>
      </c>
      <c r="T79" s="4">
        <f t="shared" si="3"/>
        <v>0.50942954186337408</v>
      </c>
    </row>
    <row r="80" spans="1:20" x14ac:dyDescent="0.25">
      <c r="A80" s="3" t="s">
        <v>1903</v>
      </c>
      <c r="B80" s="3" t="s">
        <v>1904</v>
      </c>
      <c r="C80" s="3" t="s">
        <v>1905</v>
      </c>
      <c r="D80" s="3"/>
      <c r="E80" s="3" t="s">
        <v>1906</v>
      </c>
      <c r="F80" s="3" t="s">
        <v>1907</v>
      </c>
      <c r="G80" s="3">
        <v>4</v>
      </c>
      <c r="H80" s="3">
        <v>13</v>
      </c>
      <c r="I80" s="3">
        <v>13</v>
      </c>
      <c r="J80" s="3">
        <v>13</v>
      </c>
      <c r="K80" s="3">
        <v>32.299999999999997</v>
      </c>
      <c r="L80" s="3">
        <v>57.512</v>
      </c>
      <c r="M80" s="3">
        <v>371920</v>
      </c>
      <c r="N80" s="3">
        <v>189200</v>
      </c>
      <c r="O80" s="3">
        <v>150770</v>
      </c>
      <c r="P80" s="3">
        <v>416090</v>
      </c>
      <c r="Q80" s="3">
        <v>263220</v>
      </c>
      <c r="R80" s="3">
        <v>201240</v>
      </c>
      <c r="S80" s="4">
        <f t="shared" si="2"/>
        <v>0.80846062120265738</v>
      </c>
      <c r="T80" s="4">
        <f t="shared" si="3"/>
        <v>2.51275930258201E-2</v>
      </c>
    </row>
    <row r="81" spans="1:20" x14ac:dyDescent="0.25">
      <c r="A81" s="3" t="s">
        <v>2862</v>
      </c>
      <c r="B81" s="3" t="s">
        <v>2863</v>
      </c>
      <c r="C81" s="3" t="s">
        <v>2864</v>
      </c>
      <c r="D81" s="3"/>
      <c r="E81" s="3" t="s">
        <v>2865</v>
      </c>
      <c r="F81" s="3" t="s">
        <v>2866</v>
      </c>
      <c r="G81" s="3">
        <v>4</v>
      </c>
      <c r="H81" s="3">
        <v>5</v>
      </c>
      <c r="I81" s="3">
        <v>5</v>
      </c>
      <c r="J81" s="3">
        <v>5</v>
      </c>
      <c r="K81" s="3">
        <v>18.7</v>
      </c>
      <c r="L81" s="3">
        <v>35.86</v>
      </c>
      <c r="M81" s="3">
        <v>116560</v>
      </c>
      <c r="N81" s="3">
        <v>115810</v>
      </c>
      <c r="O81" s="3">
        <v>102750</v>
      </c>
      <c r="P81" s="3">
        <v>148420</v>
      </c>
      <c r="Q81" s="3">
        <v>99710</v>
      </c>
      <c r="R81" s="3">
        <v>165690</v>
      </c>
      <c r="S81" s="4">
        <f t="shared" si="2"/>
        <v>0.80982069498815912</v>
      </c>
      <c r="T81" s="4">
        <f t="shared" si="3"/>
        <v>0.37204838669323681</v>
      </c>
    </row>
    <row r="82" spans="1:20" x14ac:dyDescent="0.25">
      <c r="A82" s="3" t="s">
        <v>5458</v>
      </c>
      <c r="B82" s="3" t="s">
        <v>20</v>
      </c>
      <c r="C82" s="3" t="s">
        <v>5459</v>
      </c>
      <c r="D82" s="3" t="s">
        <v>95</v>
      </c>
      <c r="E82" s="3" t="s">
        <v>5460</v>
      </c>
      <c r="F82" s="3" t="s">
        <v>5461</v>
      </c>
      <c r="G82" s="3">
        <v>12</v>
      </c>
      <c r="H82" s="3">
        <v>8</v>
      </c>
      <c r="I82" s="3">
        <v>8</v>
      </c>
      <c r="J82" s="3">
        <v>8</v>
      </c>
      <c r="K82" s="3">
        <v>37.200000000000003</v>
      </c>
      <c r="L82" s="3">
        <v>26.956</v>
      </c>
      <c r="M82" s="3">
        <v>268840</v>
      </c>
      <c r="N82" s="3">
        <v>418630</v>
      </c>
      <c r="O82" s="3">
        <v>323540</v>
      </c>
      <c r="P82" s="3">
        <v>340100</v>
      </c>
      <c r="Q82" s="3">
        <v>520190</v>
      </c>
      <c r="R82" s="3">
        <v>379290</v>
      </c>
      <c r="S82" s="4">
        <f t="shared" si="2"/>
        <v>0.81560689911098916</v>
      </c>
      <c r="T82" s="4">
        <f t="shared" si="3"/>
        <v>2.9787067482805137E-2</v>
      </c>
    </row>
    <row r="83" spans="1:20" x14ac:dyDescent="0.25">
      <c r="A83" s="3" t="s">
        <v>606</v>
      </c>
      <c r="B83" s="3" t="s">
        <v>607</v>
      </c>
      <c r="C83" s="3" t="s">
        <v>608</v>
      </c>
      <c r="D83" s="3"/>
      <c r="E83" s="3" t="s">
        <v>609</v>
      </c>
      <c r="F83" s="3" t="s">
        <v>610</v>
      </c>
      <c r="G83" s="3">
        <v>6</v>
      </c>
      <c r="H83" s="3">
        <v>23</v>
      </c>
      <c r="I83" s="3">
        <v>23</v>
      </c>
      <c r="J83" s="3">
        <v>23</v>
      </c>
      <c r="K83" s="3">
        <v>42.7</v>
      </c>
      <c r="L83" s="3">
        <v>86.066000000000003</v>
      </c>
      <c r="M83" s="3">
        <v>2444200</v>
      </c>
      <c r="N83" s="3">
        <v>1878000</v>
      </c>
      <c r="O83" s="3">
        <v>1804100</v>
      </c>
      <c r="P83" s="3">
        <v>2497400</v>
      </c>
      <c r="Q83" s="3">
        <v>2709700</v>
      </c>
      <c r="R83" s="3">
        <v>2219700</v>
      </c>
      <c r="S83" s="4">
        <f t="shared" si="2"/>
        <v>0.82489093553078041</v>
      </c>
      <c r="T83" s="4">
        <f t="shared" si="3"/>
        <v>0.19374867468697432</v>
      </c>
    </row>
    <row r="84" spans="1:20" x14ac:dyDescent="0.25">
      <c r="A84" s="3" t="s">
        <v>6425</v>
      </c>
      <c r="B84" s="3" t="s">
        <v>6426</v>
      </c>
      <c r="C84" s="3" t="s">
        <v>6427</v>
      </c>
      <c r="D84" s="3"/>
      <c r="E84" s="3" t="s">
        <v>6428</v>
      </c>
      <c r="F84" s="3" t="s">
        <v>6429</v>
      </c>
      <c r="G84" s="3">
        <v>6</v>
      </c>
      <c r="H84" s="3">
        <v>2</v>
      </c>
      <c r="I84" s="3">
        <v>2</v>
      </c>
      <c r="J84" s="3">
        <v>2</v>
      </c>
      <c r="K84" s="3">
        <v>5.5</v>
      </c>
      <c r="L84" s="3">
        <v>59.470999999999997</v>
      </c>
      <c r="M84" s="3">
        <v>17645</v>
      </c>
      <c r="N84" s="3">
        <v>18748</v>
      </c>
      <c r="O84" s="3">
        <v>35804</v>
      </c>
      <c r="P84" s="3">
        <v>24091</v>
      </c>
      <c r="Q84" s="3">
        <v>45531</v>
      </c>
      <c r="R84" s="3">
        <v>17641</v>
      </c>
      <c r="S84" s="4">
        <f t="shared" si="2"/>
        <v>0.82734950666376361</v>
      </c>
      <c r="T84" s="4">
        <f t="shared" si="3"/>
        <v>0.73638607310421067</v>
      </c>
    </row>
    <row r="85" spans="1:20" x14ac:dyDescent="0.25">
      <c r="A85" s="3" t="s">
        <v>5297</v>
      </c>
      <c r="B85" s="3" t="s">
        <v>5298</v>
      </c>
      <c r="C85" s="3" t="s">
        <v>5299</v>
      </c>
      <c r="D85" s="3"/>
      <c r="E85" s="3" t="s">
        <v>5300</v>
      </c>
      <c r="F85" s="3" t="s">
        <v>5301</v>
      </c>
      <c r="G85" s="3">
        <v>6</v>
      </c>
      <c r="H85" s="3">
        <v>7</v>
      </c>
      <c r="I85" s="3">
        <v>7</v>
      </c>
      <c r="J85" s="3">
        <v>7</v>
      </c>
      <c r="K85" s="3">
        <v>23.9</v>
      </c>
      <c r="L85" s="3">
        <v>40.216999999999999</v>
      </c>
      <c r="M85" s="3">
        <v>123980</v>
      </c>
      <c r="N85" s="3">
        <v>125940</v>
      </c>
      <c r="O85" s="3">
        <v>168550</v>
      </c>
      <c r="P85" s="3">
        <v>152700</v>
      </c>
      <c r="Q85" s="3">
        <v>159190</v>
      </c>
      <c r="R85" s="3">
        <v>190930</v>
      </c>
      <c r="S85" s="4">
        <f t="shared" si="2"/>
        <v>0.83224613181655471</v>
      </c>
      <c r="T85" s="4">
        <f t="shared" si="3"/>
        <v>1.2338138782635536E-2</v>
      </c>
    </row>
    <row r="86" spans="1:20" x14ac:dyDescent="0.25">
      <c r="A86" s="3" t="s">
        <v>2355</v>
      </c>
      <c r="B86" s="3" t="s">
        <v>20</v>
      </c>
      <c r="C86" s="3" t="s">
        <v>2356</v>
      </c>
      <c r="D86" s="3"/>
      <c r="E86" s="3" t="s">
        <v>2357</v>
      </c>
      <c r="F86" s="3" t="s">
        <v>2358</v>
      </c>
      <c r="G86" s="3">
        <v>8</v>
      </c>
      <c r="H86" s="3">
        <v>4</v>
      </c>
      <c r="I86" s="3">
        <v>4</v>
      </c>
      <c r="J86" s="3">
        <v>4</v>
      </c>
      <c r="K86" s="3">
        <v>12.6</v>
      </c>
      <c r="L86" s="3">
        <v>40.819000000000003</v>
      </c>
      <c r="M86" s="3">
        <v>114240</v>
      </c>
      <c r="N86" s="3">
        <v>129570</v>
      </c>
      <c r="O86" s="3">
        <v>90490</v>
      </c>
      <c r="P86" s="3">
        <v>100740</v>
      </c>
      <c r="Q86" s="3">
        <v>191480</v>
      </c>
      <c r="R86" s="3">
        <v>108900</v>
      </c>
      <c r="S86" s="4">
        <f t="shared" si="2"/>
        <v>0.83341643398484244</v>
      </c>
      <c r="T86" s="4">
        <f t="shared" si="3"/>
        <v>0.41534411583380082</v>
      </c>
    </row>
    <row r="87" spans="1:20" x14ac:dyDescent="0.25">
      <c r="A87" s="3" t="s">
        <v>203</v>
      </c>
      <c r="B87" s="3" t="s">
        <v>204</v>
      </c>
      <c r="C87" s="3" t="s">
        <v>205</v>
      </c>
      <c r="D87" s="3" t="s">
        <v>206</v>
      </c>
      <c r="E87" s="3" t="s">
        <v>207</v>
      </c>
      <c r="F87" s="3" t="s">
        <v>208</v>
      </c>
      <c r="G87" s="3">
        <v>4</v>
      </c>
      <c r="H87" s="3">
        <v>12</v>
      </c>
      <c r="I87" s="3">
        <v>12</v>
      </c>
      <c r="J87" s="3">
        <v>9</v>
      </c>
      <c r="K87" s="3">
        <v>38.799999999999997</v>
      </c>
      <c r="L87" s="3">
        <v>41.902000000000001</v>
      </c>
      <c r="M87" s="3">
        <v>537640</v>
      </c>
      <c r="N87" s="3">
        <v>911440</v>
      </c>
      <c r="O87" s="3">
        <v>575830</v>
      </c>
      <c r="P87" s="3">
        <v>847300</v>
      </c>
      <c r="Q87" s="3">
        <v>864110</v>
      </c>
      <c r="R87" s="3">
        <v>715230</v>
      </c>
      <c r="S87" s="4">
        <f t="shared" si="2"/>
        <v>0.83445010384729501</v>
      </c>
      <c r="T87" s="4">
        <f t="shared" si="3"/>
        <v>0.3235425009944467</v>
      </c>
    </row>
    <row r="88" spans="1:20" x14ac:dyDescent="0.25">
      <c r="A88" s="3" t="s">
        <v>3385</v>
      </c>
      <c r="B88" s="3" t="s">
        <v>20</v>
      </c>
      <c r="C88" s="3" t="s">
        <v>3386</v>
      </c>
      <c r="D88" s="3"/>
      <c r="E88" s="3" t="s">
        <v>3387</v>
      </c>
      <c r="F88" s="3" t="s">
        <v>3388</v>
      </c>
      <c r="G88" s="3">
        <v>2</v>
      </c>
      <c r="H88" s="3">
        <v>24</v>
      </c>
      <c r="I88" s="3">
        <v>24</v>
      </c>
      <c r="J88" s="3">
        <v>24</v>
      </c>
      <c r="K88" s="3">
        <v>41.1</v>
      </c>
      <c r="L88" s="3">
        <v>80.879000000000005</v>
      </c>
      <c r="M88" s="3">
        <v>289830</v>
      </c>
      <c r="N88" s="3">
        <v>495950</v>
      </c>
      <c r="O88" s="3">
        <v>309910</v>
      </c>
      <c r="P88" s="3">
        <v>506310</v>
      </c>
      <c r="Q88" s="3">
        <v>429660</v>
      </c>
      <c r="R88" s="3">
        <v>376610</v>
      </c>
      <c r="S88" s="4">
        <f t="shared" si="2"/>
        <v>0.83476054792850718</v>
      </c>
      <c r="T88" s="4">
        <f t="shared" si="3"/>
        <v>0.46945207287287705</v>
      </c>
    </row>
    <row r="89" spans="1:20" x14ac:dyDescent="0.25">
      <c r="A89" s="3" t="s">
        <v>1411</v>
      </c>
      <c r="B89" s="3" t="s">
        <v>20</v>
      </c>
      <c r="C89" s="3" t="s">
        <v>1412</v>
      </c>
      <c r="D89" s="3"/>
      <c r="E89" s="3" t="s">
        <v>1413</v>
      </c>
      <c r="F89" s="3" t="s">
        <v>1414</v>
      </c>
      <c r="G89" s="3">
        <v>3</v>
      </c>
      <c r="H89" s="3">
        <v>5</v>
      </c>
      <c r="I89" s="3">
        <v>5</v>
      </c>
      <c r="J89" s="3">
        <v>5</v>
      </c>
      <c r="K89" s="3">
        <v>49.7</v>
      </c>
      <c r="L89" s="3">
        <v>17.774999999999999</v>
      </c>
      <c r="M89" s="3">
        <v>92899</v>
      </c>
      <c r="N89" s="3">
        <v>106320</v>
      </c>
      <c r="O89" s="3">
        <v>55830</v>
      </c>
      <c r="P89" s="3">
        <v>76202</v>
      </c>
      <c r="Q89" s="3">
        <v>120050</v>
      </c>
      <c r="R89" s="3">
        <v>106730</v>
      </c>
      <c r="S89" s="4">
        <f t="shared" si="2"/>
        <v>0.84179588226363278</v>
      </c>
      <c r="T89" s="4">
        <f t="shared" si="3"/>
        <v>0.49956550268905831</v>
      </c>
    </row>
    <row r="90" spans="1:20" x14ac:dyDescent="0.25">
      <c r="A90" s="3" t="s">
        <v>3574</v>
      </c>
      <c r="B90" s="3" t="s">
        <v>3575</v>
      </c>
      <c r="C90" s="3" t="s">
        <v>3576</v>
      </c>
      <c r="D90" s="3"/>
      <c r="E90" s="3" t="s">
        <v>3577</v>
      </c>
      <c r="F90" s="3" t="s">
        <v>3578</v>
      </c>
      <c r="G90" s="3">
        <v>3</v>
      </c>
      <c r="H90" s="3">
        <v>9</v>
      </c>
      <c r="I90" s="3">
        <v>9</v>
      </c>
      <c r="J90" s="3">
        <v>9</v>
      </c>
      <c r="K90" s="3">
        <v>30</v>
      </c>
      <c r="L90" s="3">
        <v>45.161000000000001</v>
      </c>
      <c r="M90" s="3">
        <v>243500</v>
      </c>
      <c r="N90" s="3">
        <v>297120</v>
      </c>
      <c r="O90" s="3">
        <v>321560</v>
      </c>
      <c r="P90" s="3">
        <v>254000</v>
      </c>
      <c r="Q90" s="3">
        <v>384850</v>
      </c>
      <c r="R90" s="3">
        <v>380210</v>
      </c>
      <c r="S90" s="4">
        <f t="shared" si="2"/>
        <v>0.84605420681804788</v>
      </c>
      <c r="T90" s="4">
        <f t="shared" si="3"/>
        <v>0.14592533693697529</v>
      </c>
    </row>
    <row r="91" spans="1:20" x14ac:dyDescent="0.25">
      <c r="A91" s="3" t="s">
        <v>5490</v>
      </c>
      <c r="B91" s="3" t="s">
        <v>5491</v>
      </c>
      <c r="C91" s="3" t="s">
        <v>5492</v>
      </c>
      <c r="D91" s="3"/>
      <c r="E91" s="3" t="s">
        <v>5493</v>
      </c>
      <c r="F91" s="3" t="s">
        <v>5494</v>
      </c>
      <c r="G91" s="3">
        <v>5</v>
      </c>
      <c r="H91" s="3">
        <v>6</v>
      </c>
      <c r="I91" s="3">
        <v>6</v>
      </c>
      <c r="J91" s="3">
        <v>6</v>
      </c>
      <c r="K91" s="3">
        <v>24.8</v>
      </c>
      <c r="L91" s="3">
        <v>40.698</v>
      </c>
      <c r="M91" s="3">
        <v>5641.2</v>
      </c>
      <c r="N91" s="3">
        <v>78498</v>
      </c>
      <c r="O91" s="3">
        <v>75041</v>
      </c>
      <c r="P91" s="3">
        <v>66025</v>
      </c>
      <c r="Q91" s="3">
        <v>85399</v>
      </c>
      <c r="R91" s="3">
        <v>35770</v>
      </c>
      <c r="S91" s="4">
        <f t="shared" si="2"/>
        <v>0.85034883596696487</v>
      </c>
      <c r="T91" s="4">
        <f t="shared" si="3"/>
        <v>0.77648329894585477</v>
      </c>
    </row>
    <row r="92" spans="1:20" x14ac:dyDescent="0.25">
      <c r="A92" s="3" t="s">
        <v>536</v>
      </c>
      <c r="B92" s="3" t="s">
        <v>537</v>
      </c>
      <c r="C92" s="3" t="s">
        <v>538</v>
      </c>
      <c r="D92" s="3" t="s">
        <v>539</v>
      </c>
      <c r="E92" s="3" t="s">
        <v>540</v>
      </c>
      <c r="F92" s="3" t="s">
        <v>541</v>
      </c>
      <c r="G92" s="3">
        <v>15</v>
      </c>
      <c r="H92" s="3">
        <v>6</v>
      </c>
      <c r="I92" s="3">
        <v>6</v>
      </c>
      <c r="J92" s="3">
        <v>6</v>
      </c>
      <c r="K92" s="3">
        <v>14.2</v>
      </c>
      <c r="L92" s="3">
        <v>57.715000000000003</v>
      </c>
      <c r="M92" s="3">
        <v>86262</v>
      </c>
      <c r="N92" s="3">
        <v>96364</v>
      </c>
      <c r="O92" s="3">
        <v>83772</v>
      </c>
      <c r="P92" s="3">
        <v>120690</v>
      </c>
      <c r="Q92" s="3">
        <v>54231</v>
      </c>
      <c r="R92" s="3">
        <v>136170</v>
      </c>
      <c r="S92" s="4">
        <f t="shared" si="2"/>
        <v>0.8563346416321912</v>
      </c>
      <c r="T92" s="4">
        <f t="shared" si="3"/>
        <v>0.65840464352398353</v>
      </c>
    </row>
    <row r="93" spans="1:20" x14ac:dyDescent="0.25">
      <c r="A93" s="3" t="s">
        <v>2250</v>
      </c>
      <c r="B93" s="3" t="s">
        <v>2251</v>
      </c>
      <c r="C93" s="3" t="s">
        <v>2252</v>
      </c>
      <c r="D93" s="3"/>
      <c r="E93" s="3" t="s">
        <v>2253</v>
      </c>
      <c r="F93" s="3" t="s">
        <v>2254</v>
      </c>
      <c r="G93" s="3">
        <v>4</v>
      </c>
      <c r="H93" s="3">
        <v>10</v>
      </c>
      <c r="I93" s="3">
        <v>10</v>
      </c>
      <c r="J93" s="3">
        <v>10</v>
      </c>
      <c r="K93" s="3">
        <v>28</v>
      </c>
      <c r="L93" s="3">
        <v>41.042999999999999</v>
      </c>
      <c r="M93" s="3">
        <v>393360</v>
      </c>
      <c r="N93" s="3">
        <v>479110</v>
      </c>
      <c r="O93" s="3">
        <v>525300</v>
      </c>
      <c r="P93" s="3">
        <v>742780</v>
      </c>
      <c r="Q93" s="3">
        <v>387210</v>
      </c>
      <c r="R93" s="3">
        <v>501850</v>
      </c>
      <c r="S93" s="4">
        <f t="shared" si="2"/>
        <v>0.85656069222472797</v>
      </c>
      <c r="T93" s="4">
        <f t="shared" si="3"/>
        <v>0.62674932968845287</v>
      </c>
    </row>
    <row r="94" spans="1:20" x14ac:dyDescent="0.25">
      <c r="A94" s="3" t="s">
        <v>167</v>
      </c>
      <c r="B94" s="3" t="s">
        <v>168</v>
      </c>
      <c r="C94" s="3" t="s">
        <v>169</v>
      </c>
      <c r="D94" s="3"/>
      <c r="E94" s="3" t="s">
        <v>170</v>
      </c>
      <c r="F94" s="3" t="s">
        <v>171</v>
      </c>
      <c r="G94" s="3">
        <v>5</v>
      </c>
      <c r="H94" s="3">
        <v>16</v>
      </c>
      <c r="I94" s="3">
        <v>16</v>
      </c>
      <c r="J94" s="3">
        <v>16</v>
      </c>
      <c r="K94" s="3">
        <v>55.2</v>
      </c>
      <c r="L94" s="3">
        <v>46.515999999999998</v>
      </c>
      <c r="M94" s="3">
        <v>1103200</v>
      </c>
      <c r="N94" s="3">
        <v>1024300</v>
      </c>
      <c r="O94" s="3">
        <v>1134200</v>
      </c>
      <c r="P94" s="3">
        <v>1031200</v>
      </c>
      <c r="Q94" s="3">
        <v>1503500</v>
      </c>
      <c r="R94" s="3">
        <v>1238000</v>
      </c>
      <c r="S94" s="4">
        <f t="shared" si="2"/>
        <v>0.86455323773424853</v>
      </c>
      <c r="T94" s="4">
        <f t="shared" si="3"/>
        <v>0.40467519511588035</v>
      </c>
    </row>
    <row r="95" spans="1:20" x14ac:dyDescent="0.25">
      <c r="A95" s="3" t="s">
        <v>3546</v>
      </c>
      <c r="B95" s="3" t="s">
        <v>3547</v>
      </c>
      <c r="C95" s="3" t="s">
        <v>3548</v>
      </c>
      <c r="D95" s="3"/>
      <c r="E95" s="3" t="s">
        <v>3549</v>
      </c>
      <c r="F95" s="3" t="s">
        <v>3550</v>
      </c>
      <c r="G95" s="3">
        <v>3</v>
      </c>
      <c r="H95" s="3">
        <v>3</v>
      </c>
      <c r="I95" s="3">
        <v>3</v>
      </c>
      <c r="J95" s="3">
        <v>3</v>
      </c>
      <c r="K95" s="3">
        <v>7.6</v>
      </c>
      <c r="L95" s="3">
        <v>66.673000000000002</v>
      </c>
      <c r="M95" s="3">
        <v>155110</v>
      </c>
      <c r="N95" s="3">
        <v>117160</v>
      </c>
      <c r="O95" s="3">
        <v>116650</v>
      </c>
      <c r="P95" s="3">
        <v>157050</v>
      </c>
      <c r="Q95" s="3">
        <v>146830</v>
      </c>
      <c r="R95" s="3">
        <v>145390</v>
      </c>
      <c r="S95" s="4">
        <f t="shared" si="2"/>
        <v>0.86567097736327825</v>
      </c>
      <c r="T95" s="4">
        <f t="shared" si="3"/>
        <v>0.15742036109220126</v>
      </c>
    </row>
    <row r="96" spans="1:20" x14ac:dyDescent="0.25">
      <c r="A96" s="3" t="s">
        <v>5075</v>
      </c>
      <c r="B96" s="3" t="s">
        <v>5076</v>
      </c>
      <c r="C96" s="3" t="s">
        <v>5077</v>
      </c>
      <c r="D96" s="3" t="s">
        <v>5078</v>
      </c>
      <c r="E96" s="3" t="s">
        <v>5079</v>
      </c>
      <c r="F96" s="3" t="s">
        <v>5080</v>
      </c>
      <c r="G96" s="3">
        <v>3</v>
      </c>
      <c r="H96" s="3">
        <v>8</v>
      </c>
      <c r="I96" s="3">
        <v>8</v>
      </c>
      <c r="J96" s="3">
        <v>8</v>
      </c>
      <c r="K96" s="3">
        <v>30.8</v>
      </c>
      <c r="L96" s="3">
        <v>38.933</v>
      </c>
      <c r="M96" s="3">
        <v>69567</v>
      </c>
      <c r="N96" s="3">
        <v>77506</v>
      </c>
      <c r="O96" s="3">
        <v>113770</v>
      </c>
      <c r="P96" s="3">
        <v>112750</v>
      </c>
      <c r="Q96" s="3">
        <v>76900</v>
      </c>
      <c r="R96" s="3">
        <v>110820</v>
      </c>
      <c r="S96" s="4">
        <f t="shared" si="2"/>
        <v>0.86811661729956402</v>
      </c>
      <c r="T96" s="4">
        <f t="shared" si="3"/>
        <v>0.47147665752282797</v>
      </c>
    </row>
    <row r="97" spans="1:20" x14ac:dyDescent="0.25">
      <c r="A97" s="3" t="s">
        <v>5206</v>
      </c>
      <c r="B97" s="3" t="s">
        <v>5207</v>
      </c>
      <c r="C97" s="3" t="s">
        <v>5208</v>
      </c>
      <c r="D97" s="3" t="s">
        <v>5209</v>
      </c>
      <c r="E97" s="3" t="s">
        <v>5210</v>
      </c>
      <c r="F97" s="3" t="s">
        <v>5211</v>
      </c>
      <c r="G97" s="3">
        <v>4</v>
      </c>
      <c r="H97" s="3">
        <v>5</v>
      </c>
      <c r="I97" s="3">
        <v>5</v>
      </c>
      <c r="J97" s="3">
        <v>5</v>
      </c>
      <c r="K97" s="3">
        <v>18.7</v>
      </c>
      <c r="L97" s="3">
        <v>39.115000000000002</v>
      </c>
      <c r="M97" s="3">
        <v>68265</v>
      </c>
      <c r="N97" s="3">
        <v>80265</v>
      </c>
      <c r="O97" s="3">
        <v>77831</v>
      </c>
      <c r="P97" s="3">
        <v>57328</v>
      </c>
      <c r="Q97" s="3">
        <v>105040</v>
      </c>
      <c r="R97" s="3">
        <v>97050</v>
      </c>
      <c r="S97" s="4">
        <f t="shared" si="2"/>
        <v>0.87257245063950839</v>
      </c>
      <c r="T97" s="4">
        <f t="shared" si="3"/>
        <v>0.42527950420932659</v>
      </c>
    </row>
    <row r="98" spans="1:20" x14ac:dyDescent="0.25">
      <c r="A98" s="3" t="s">
        <v>1881</v>
      </c>
      <c r="B98" s="3" t="s">
        <v>1882</v>
      </c>
      <c r="C98" s="3" t="s">
        <v>1883</v>
      </c>
      <c r="D98" s="3" t="s">
        <v>1884</v>
      </c>
      <c r="E98" s="3" t="s">
        <v>1885</v>
      </c>
      <c r="F98" s="3" t="s">
        <v>1886</v>
      </c>
      <c r="G98" s="3">
        <v>3</v>
      </c>
      <c r="H98" s="3">
        <v>37</v>
      </c>
      <c r="I98" s="3">
        <v>37</v>
      </c>
      <c r="J98" s="3">
        <v>37</v>
      </c>
      <c r="K98" s="3">
        <v>32.4</v>
      </c>
      <c r="L98" s="3">
        <v>153.57</v>
      </c>
      <c r="M98" s="3">
        <v>1709600</v>
      </c>
      <c r="N98" s="3">
        <v>1831600</v>
      </c>
      <c r="O98" s="3">
        <v>1377400</v>
      </c>
      <c r="P98" s="3">
        <v>2351300</v>
      </c>
      <c r="Q98" s="3">
        <v>1491500</v>
      </c>
      <c r="R98" s="3">
        <v>1791500</v>
      </c>
      <c r="S98" s="4">
        <f t="shared" si="2"/>
        <v>0.87297446000390466</v>
      </c>
      <c r="T98" s="4">
        <f t="shared" si="3"/>
        <v>0.50574066364877912</v>
      </c>
    </row>
    <row r="99" spans="1:20" x14ac:dyDescent="0.25">
      <c r="A99" s="3" t="s">
        <v>296</v>
      </c>
      <c r="B99" s="3" t="s">
        <v>297</v>
      </c>
      <c r="C99" s="3" t="s">
        <v>298</v>
      </c>
      <c r="D99" s="3" t="s">
        <v>299</v>
      </c>
      <c r="E99" s="3" t="s">
        <v>300</v>
      </c>
      <c r="F99" s="3" t="s">
        <v>301</v>
      </c>
      <c r="G99" s="3">
        <v>4</v>
      </c>
      <c r="H99" s="3">
        <v>9</v>
      </c>
      <c r="I99" s="3">
        <v>9</v>
      </c>
      <c r="J99" s="3">
        <v>9</v>
      </c>
      <c r="K99" s="3">
        <v>29.4</v>
      </c>
      <c r="L99" s="3">
        <v>50.448</v>
      </c>
      <c r="M99" s="3">
        <v>261750</v>
      </c>
      <c r="N99" s="3">
        <v>336940</v>
      </c>
      <c r="O99" s="3">
        <v>167550</v>
      </c>
      <c r="P99" s="3">
        <v>316990</v>
      </c>
      <c r="Q99" s="3">
        <v>299020</v>
      </c>
      <c r="R99" s="3">
        <v>258390</v>
      </c>
      <c r="S99" s="4">
        <f t="shared" si="2"/>
        <v>0.87630375114364134</v>
      </c>
      <c r="T99" s="4">
        <f t="shared" si="3"/>
        <v>0.44677810783546512</v>
      </c>
    </row>
    <row r="100" spans="1:20" x14ac:dyDescent="0.25">
      <c r="A100" s="3" t="s">
        <v>683</v>
      </c>
      <c r="B100" s="3" t="s">
        <v>549</v>
      </c>
      <c r="C100" s="3" t="s">
        <v>684</v>
      </c>
      <c r="D100" s="3" t="s">
        <v>685</v>
      </c>
      <c r="E100" s="3" t="s">
        <v>686</v>
      </c>
      <c r="F100" s="3" t="s">
        <v>687</v>
      </c>
      <c r="G100" s="3">
        <v>4</v>
      </c>
      <c r="H100" s="3">
        <v>10</v>
      </c>
      <c r="I100" s="3">
        <v>9</v>
      </c>
      <c r="J100" s="3">
        <v>8</v>
      </c>
      <c r="K100" s="3">
        <v>44.4</v>
      </c>
      <c r="L100" s="3">
        <v>28.835999999999999</v>
      </c>
      <c r="M100" s="3">
        <v>3016300</v>
      </c>
      <c r="N100" s="3">
        <v>3528800</v>
      </c>
      <c r="O100" s="3">
        <v>2517700</v>
      </c>
      <c r="P100" s="3">
        <v>3421200</v>
      </c>
      <c r="Q100" s="3">
        <v>3734500</v>
      </c>
      <c r="R100" s="3">
        <v>3132400</v>
      </c>
      <c r="S100" s="4">
        <f t="shared" si="2"/>
        <v>0.88090123540789855</v>
      </c>
      <c r="T100" s="4">
        <f t="shared" si="3"/>
        <v>7.4378310566682759E-2</v>
      </c>
    </row>
    <row r="101" spans="1:20" x14ac:dyDescent="0.25">
      <c r="A101" s="3" t="s">
        <v>3766</v>
      </c>
      <c r="B101" s="3" t="s">
        <v>3580</v>
      </c>
      <c r="C101" s="3" t="s">
        <v>3767</v>
      </c>
      <c r="D101" s="3" t="s">
        <v>3768</v>
      </c>
      <c r="E101" s="3" t="s">
        <v>3769</v>
      </c>
      <c r="F101" s="3" t="s">
        <v>3770</v>
      </c>
      <c r="G101" s="3">
        <v>2</v>
      </c>
      <c r="H101" s="3">
        <v>5</v>
      </c>
      <c r="I101" s="3">
        <v>5</v>
      </c>
      <c r="J101" s="3">
        <v>4</v>
      </c>
      <c r="K101" s="3">
        <v>33.1</v>
      </c>
      <c r="L101" s="3">
        <v>18.378</v>
      </c>
      <c r="M101" s="3">
        <v>237090</v>
      </c>
      <c r="N101" s="3">
        <v>81627</v>
      </c>
      <c r="O101" s="3">
        <v>102150</v>
      </c>
      <c r="P101" s="3">
        <v>208520</v>
      </c>
      <c r="Q101" s="3">
        <v>63154</v>
      </c>
      <c r="R101" s="3">
        <v>205820</v>
      </c>
      <c r="S101" s="4">
        <f t="shared" si="2"/>
        <v>0.88140793392168282</v>
      </c>
      <c r="T101" s="4">
        <f t="shared" si="3"/>
        <v>0.7003606435868307</v>
      </c>
    </row>
    <row r="102" spans="1:20" x14ac:dyDescent="0.25">
      <c r="A102" s="3" t="s">
        <v>1095</v>
      </c>
      <c r="B102" s="3" t="s">
        <v>1096</v>
      </c>
      <c r="C102" s="3" t="s">
        <v>1097</v>
      </c>
      <c r="D102" s="3"/>
      <c r="E102" s="3" t="s">
        <v>1098</v>
      </c>
      <c r="F102" s="3" t="s">
        <v>1099</v>
      </c>
      <c r="G102" s="3">
        <v>5</v>
      </c>
      <c r="H102" s="3">
        <v>5</v>
      </c>
      <c r="I102" s="3">
        <v>5</v>
      </c>
      <c r="J102" s="3">
        <v>5</v>
      </c>
      <c r="K102" s="3">
        <v>37.700000000000003</v>
      </c>
      <c r="L102" s="3">
        <v>16.454999999999998</v>
      </c>
      <c r="M102" s="3">
        <v>286600</v>
      </c>
      <c r="N102" s="3">
        <v>293380</v>
      </c>
      <c r="O102" s="3">
        <v>322900</v>
      </c>
      <c r="P102" s="3">
        <v>287790</v>
      </c>
      <c r="Q102" s="3">
        <v>432680</v>
      </c>
      <c r="R102" s="3">
        <v>303880</v>
      </c>
      <c r="S102" s="4">
        <f t="shared" si="2"/>
        <v>0.88141748425831012</v>
      </c>
      <c r="T102" s="4">
        <f t="shared" si="3"/>
        <v>0.50119511116672455</v>
      </c>
    </row>
    <row r="103" spans="1:20" x14ac:dyDescent="0.25">
      <c r="A103" s="3" t="s">
        <v>579</v>
      </c>
      <c r="B103" s="3" t="s">
        <v>580</v>
      </c>
      <c r="C103" s="3" t="s">
        <v>581</v>
      </c>
      <c r="D103" s="3" t="s">
        <v>582</v>
      </c>
      <c r="E103" s="3" t="s">
        <v>583</v>
      </c>
      <c r="F103" s="3" t="s">
        <v>584</v>
      </c>
      <c r="G103" s="3">
        <v>3</v>
      </c>
      <c r="H103" s="3">
        <v>12</v>
      </c>
      <c r="I103" s="3">
        <v>12</v>
      </c>
      <c r="J103" s="3">
        <v>12</v>
      </c>
      <c r="K103" s="3">
        <v>49.8</v>
      </c>
      <c r="L103" s="3">
        <v>33.4</v>
      </c>
      <c r="M103" s="3">
        <v>874540</v>
      </c>
      <c r="N103" s="3">
        <v>856340</v>
      </c>
      <c r="O103" s="3">
        <v>797210</v>
      </c>
      <c r="P103" s="3">
        <v>1336000</v>
      </c>
      <c r="Q103" s="3">
        <v>752480</v>
      </c>
      <c r="R103" s="3">
        <v>766720</v>
      </c>
      <c r="S103" s="4">
        <f t="shared" si="2"/>
        <v>0.88543359484449413</v>
      </c>
      <c r="T103" s="4">
        <f t="shared" si="3"/>
        <v>0.60155488406907442</v>
      </c>
    </row>
    <row r="104" spans="1:20" x14ac:dyDescent="0.25">
      <c r="A104" s="3" t="s">
        <v>2232</v>
      </c>
      <c r="B104" s="3" t="s">
        <v>2233</v>
      </c>
      <c r="C104" s="3" t="s">
        <v>2234</v>
      </c>
      <c r="D104" s="3" t="s">
        <v>2235</v>
      </c>
      <c r="E104" s="3" t="s">
        <v>2236</v>
      </c>
      <c r="F104" s="3" t="s">
        <v>2237</v>
      </c>
      <c r="G104" s="3">
        <v>3</v>
      </c>
      <c r="H104" s="3">
        <v>6</v>
      </c>
      <c r="I104" s="3">
        <v>6</v>
      </c>
      <c r="J104" s="3">
        <v>6</v>
      </c>
      <c r="K104" s="3">
        <v>47.5</v>
      </c>
      <c r="L104" s="3">
        <v>24.795000000000002</v>
      </c>
      <c r="M104" s="3">
        <v>77998</v>
      </c>
      <c r="N104" s="3">
        <v>123230</v>
      </c>
      <c r="O104" s="3">
        <v>49146</v>
      </c>
      <c r="P104" s="3">
        <v>107580</v>
      </c>
      <c r="Q104" s="3">
        <v>73428</v>
      </c>
      <c r="R104" s="3">
        <v>100260</v>
      </c>
      <c r="S104" s="4">
        <f t="shared" si="2"/>
        <v>0.89016169631810227</v>
      </c>
      <c r="T104" s="4">
        <f t="shared" si="3"/>
        <v>0.769112713347194</v>
      </c>
    </row>
    <row r="105" spans="1:20" x14ac:dyDescent="0.25">
      <c r="A105" s="3" t="s">
        <v>5100</v>
      </c>
      <c r="B105" s="3" t="s">
        <v>5101</v>
      </c>
      <c r="C105" s="3" t="s">
        <v>5102</v>
      </c>
      <c r="D105" s="3"/>
      <c r="E105" s="3" t="s">
        <v>5103</v>
      </c>
      <c r="F105" s="3" t="s">
        <v>5104</v>
      </c>
      <c r="G105" s="3">
        <v>4</v>
      </c>
      <c r="H105" s="3">
        <v>1</v>
      </c>
      <c r="I105" s="3">
        <v>1</v>
      </c>
      <c r="J105" s="3">
        <v>1</v>
      </c>
      <c r="K105" s="3">
        <v>5.5</v>
      </c>
      <c r="L105" s="3">
        <v>38.08</v>
      </c>
      <c r="M105" s="3">
        <v>63782</v>
      </c>
      <c r="N105" s="3">
        <v>66892</v>
      </c>
      <c r="O105" s="3">
        <v>74349</v>
      </c>
      <c r="P105" s="3">
        <v>51824</v>
      </c>
      <c r="Q105" s="3">
        <v>96039</v>
      </c>
      <c r="R105" s="3">
        <v>82130</v>
      </c>
      <c r="S105" s="4">
        <f t="shared" si="2"/>
        <v>0.89143147834934111</v>
      </c>
      <c r="T105" s="4">
        <f t="shared" si="3"/>
        <v>0.55575133363135942</v>
      </c>
    </row>
    <row r="106" spans="1:20" x14ac:dyDescent="0.25">
      <c r="A106" s="3" t="s">
        <v>2620</v>
      </c>
      <c r="B106" s="3" t="s">
        <v>2126</v>
      </c>
      <c r="C106" s="3" t="s">
        <v>2621</v>
      </c>
      <c r="D106" s="3"/>
      <c r="E106" s="3" t="s">
        <v>2622</v>
      </c>
      <c r="F106" s="3" t="s">
        <v>2623</v>
      </c>
      <c r="G106" s="3">
        <v>4</v>
      </c>
      <c r="H106" s="3">
        <v>8</v>
      </c>
      <c r="I106" s="3">
        <v>8</v>
      </c>
      <c r="J106" s="3">
        <v>8</v>
      </c>
      <c r="K106" s="3">
        <v>26.4</v>
      </c>
      <c r="L106" s="3">
        <v>39.904000000000003</v>
      </c>
      <c r="M106" s="3">
        <v>131000</v>
      </c>
      <c r="N106" s="3">
        <v>178610</v>
      </c>
      <c r="O106" s="3">
        <v>247910</v>
      </c>
      <c r="P106" s="3">
        <v>322560</v>
      </c>
      <c r="Q106" s="3">
        <v>66114</v>
      </c>
      <c r="R106" s="3">
        <v>236520</v>
      </c>
      <c r="S106" s="4">
        <f t="shared" si="2"/>
        <v>0.89175519918617263</v>
      </c>
      <c r="T106" s="4">
        <f t="shared" si="3"/>
        <v>0.8243512802661136</v>
      </c>
    </row>
    <row r="107" spans="1:20" x14ac:dyDescent="0.25">
      <c r="A107" s="3" t="s">
        <v>2093</v>
      </c>
      <c r="B107" s="3" t="s">
        <v>2094</v>
      </c>
      <c r="C107" s="3" t="s">
        <v>2095</v>
      </c>
      <c r="D107" s="3"/>
      <c r="E107" s="3" t="s">
        <v>2096</v>
      </c>
      <c r="F107" s="3" t="s">
        <v>2097</v>
      </c>
      <c r="G107" s="3">
        <v>2</v>
      </c>
      <c r="H107" s="3">
        <v>11</v>
      </c>
      <c r="I107" s="3">
        <v>11</v>
      </c>
      <c r="J107" s="3">
        <v>11</v>
      </c>
      <c r="K107" s="3">
        <v>35.9</v>
      </c>
      <c r="L107" s="3">
        <v>44.463000000000001</v>
      </c>
      <c r="M107" s="3">
        <v>372240</v>
      </c>
      <c r="N107" s="3">
        <v>478800</v>
      </c>
      <c r="O107" s="3">
        <v>421020</v>
      </c>
      <c r="P107" s="3">
        <v>489650</v>
      </c>
      <c r="Q107" s="3">
        <v>470250</v>
      </c>
      <c r="R107" s="3">
        <v>461120</v>
      </c>
      <c r="S107" s="4">
        <f t="shared" si="2"/>
        <v>0.89517388917819596</v>
      </c>
      <c r="T107" s="4">
        <f t="shared" si="3"/>
        <v>0.30846058837959534</v>
      </c>
    </row>
    <row r="108" spans="1:20" x14ac:dyDescent="0.25">
      <c r="A108" s="3" t="s">
        <v>753</v>
      </c>
      <c r="B108" s="3" t="s">
        <v>754</v>
      </c>
      <c r="C108" s="3" t="s">
        <v>755</v>
      </c>
      <c r="D108" s="3" t="s">
        <v>756</v>
      </c>
      <c r="E108" s="3" t="s">
        <v>757</v>
      </c>
      <c r="F108" s="3" t="s">
        <v>758</v>
      </c>
      <c r="G108" s="3">
        <v>2</v>
      </c>
      <c r="H108" s="3">
        <v>14</v>
      </c>
      <c r="I108" s="3">
        <v>14</v>
      </c>
      <c r="J108" s="3">
        <v>14</v>
      </c>
      <c r="K108" s="3">
        <v>30.1</v>
      </c>
      <c r="L108" s="3">
        <v>61.692999999999998</v>
      </c>
      <c r="M108" s="3">
        <v>896010</v>
      </c>
      <c r="N108" s="3">
        <v>1217100</v>
      </c>
      <c r="O108" s="3">
        <v>777890</v>
      </c>
      <c r="P108" s="3">
        <v>933700</v>
      </c>
      <c r="Q108" s="3">
        <v>1466100</v>
      </c>
      <c r="R108" s="3">
        <v>821570</v>
      </c>
      <c r="S108" s="4">
        <f t="shared" si="2"/>
        <v>0.89744425508401704</v>
      </c>
      <c r="T108" s="4">
        <f t="shared" si="3"/>
        <v>0.25374821958885585</v>
      </c>
    </row>
    <row r="109" spans="1:20" x14ac:dyDescent="0.25">
      <c r="A109" s="3" t="s">
        <v>253</v>
      </c>
      <c r="B109" s="3" t="s">
        <v>254</v>
      </c>
      <c r="C109" s="3" t="s">
        <v>255</v>
      </c>
      <c r="D109" s="3"/>
      <c r="E109" s="3" t="s">
        <v>256</v>
      </c>
      <c r="F109" s="3" t="s">
        <v>257</v>
      </c>
      <c r="G109" s="3">
        <v>13</v>
      </c>
      <c r="H109" s="3">
        <v>9</v>
      </c>
      <c r="I109" s="3">
        <v>9</v>
      </c>
      <c r="J109" s="3">
        <v>9</v>
      </c>
      <c r="K109" s="3">
        <v>23.8</v>
      </c>
      <c r="L109" s="3">
        <v>50.924999999999997</v>
      </c>
      <c r="M109" s="3">
        <v>152470</v>
      </c>
      <c r="N109" s="3">
        <v>336720</v>
      </c>
      <c r="O109" s="3">
        <v>334340</v>
      </c>
      <c r="P109" s="3">
        <v>209830</v>
      </c>
      <c r="Q109" s="3">
        <v>491480</v>
      </c>
      <c r="R109" s="3">
        <v>215640</v>
      </c>
      <c r="S109" s="4">
        <f t="shared" si="2"/>
        <v>0.89811876329134632</v>
      </c>
      <c r="T109" s="4">
        <f t="shared" si="3"/>
        <v>0.73469598918858281</v>
      </c>
    </row>
    <row r="110" spans="1:20" x14ac:dyDescent="0.25">
      <c r="A110" s="3" t="s">
        <v>1928</v>
      </c>
      <c r="B110" s="3" t="s">
        <v>1929</v>
      </c>
      <c r="C110" s="3" t="s">
        <v>1930</v>
      </c>
      <c r="D110" s="3"/>
      <c r="E110" s="3" t="s">
        <v>1931</v>
      </c>
      <c r="F110" s="3" t="s">
        <v>1932</v>
      </c>
      <c r="G110" s="3">
        <v>3</v>
      </c>
      <c r="H110" s="3">
        <v>4</v>
      </c>
      <c r="I110" s="3">
        <v>4</v>
      </c>
      <c r="J110" s="3">
        <v>4</v>
      </c>
      <c r="K110" s="3">
        <v>33.799999999999997</v>
      </c>
      <c r="L110" s="3">
        <v>15.063000000000001</v>
      </c>
      <c r="M110" s="3">
        <v>2368900</v>
      </c>
      <c r="N110" s="3">
        <v>766950</v>
      </c>
      <c r="O110" s="3">
        <v>1357900</v>
      </c>
      <c r="P110" s="3">
        <v>1845500</v>
      </c>
      <c r="Q110" s="3">
        <v>1474300</v>
      </c>
      <c r="R110" s="3">
        <v>1601700</v>
      </c>
      <c r="S110" s="4">
        <f t="shared" si="2"/>
        <v>0.91308544143045822</v>
      </c>
      <c r="T110" s="4">
        <f t="shared" si="3"/>
        <v>0.72953151366441316</v>
      </c>
    </row>
    <row r="111" spans="1:20" x14ac:dyDescent="0.25">
      <c r="A111" s="3" t="s">
        <v>152</v>
      </c>
      <c r="B111" s="3" t="s">
        <v>153</v>
      </c>
      <c r="C111" s="3" t="s">
        <v>154</v>
      </c>
      <c r="D111" s="3" t="s">
        <v>155</v>
      </c>
      <c r="E111" s="3" t="s">
        <v>156</v>
      </c>
      <c r="F111" s="3" t="s">
        <v>157</v>
      </c>
      <c r="G111" s="3">
        <v>6</v>
      </c>
      <c r="H111" s="3">
        <v>15</v>
      </c>
      <c r="I111" s="3">
        <v>15</v>
      </c>
      <c r="J111" s="3">
        <v>9</v>
      </c>
      <c r="K111" s="3">
        <v>50.4</v>
      </c>
      <c r="L111" s="3">
        <v>37.448999999999998</v>
      </c>
      <c r="M111" s="3">
        <v>4283900</v>
      </c>
      <c r="N111" s="3">
        <v>4398700</v>
      </c>
      <c r="O111" s="3">
        <v>4541400</v>
      </c>
      <c r="P111" s="3">
        <v>4032600</v>
      </c>
      <c r="Q111" s="3">
        <v>5094900</v>
      </c>
      <c r="R111" s="3">
        <v>5345500</v>
      </c>
      <c r="S111" s="4">
        <f t="shared" si="2"/>
        <v>0.91370137497408976</v>
      </c>
      <c r="T111" s="4">
        <f t="shared" si="3"/>
        <v>0.34018415120264045</v>
      </c>
    </row>
    <row r="112" spans="1:20" x14ac:dyDescent="0.25">
      <c r="A112" s="3" t="s">
        <v>3374</v>
      </c>
      <c r="B112" s="3" t="s">
        <v>3375</v>
      </c>
      <c r="C112" s="3" t="s">
        <v>3376</v>
      </c>
      <c r="D112" s="3" t="s">
        <v>3377</v>
      </c>
      <c r="E112" s="3" t="s">
        <v>3378</v>
      </c>
      <c r="F112" s="3" t="s">
        <v>3379</v>
      </c>
      <c r="G112" s="3">
        <v>3</v>
      </c>
      <c r="H112" s="3">
        <v>14</v>
      </c>
      <c r="I112" s="3">
        <v>14</v>
      </c>
      <c r="J112" s="3">
        <v>14</v>
      </c>
      <c r="K112" s="3">
        <v>46.3</v>
      </c>
      <c r="L112" s="3">
        <v>44.444000000000003</v>
      </c>
      <c r="M112" s="3">
        <v>1580900</v>
      </c>
      <c r="N112" s="3">
        <v>3281800</v>
      </c>
      <c r="O112" s="3">
        <v>2422200</v>
      </c>
      <c r="P112" s="3">
        <v>1762100</v>
      </c>
      <c r="Q112" s="3">
        <v>2771100</v>
      </c>
      <c r="R112" s="3">
        <v>3407600</v>
      </c>
      <c r="S112" s="4">
        <f t="shared" si="2"/>
        <v>0.91740126939351196</v>
      </c>
      <c r="T112" s="4">
        <f t="shared" si="3"/>
        <v>0.66326370812155822</v>
      </c>
    </row>
    <row r="113" spans="1:20" x14ac:dyDescent="0.25">
      <c r="A113" s="3" t="s">
        <v>1897</v>
      </c>
      <c r="B113" s="3" t="s">
        <v>1898</v>
      </c>
      <c r="C113" s="3" t="s">
        <v>1899</v>
      </c>
      <c r="D113" s="3" t="s">
        <v>1900</v>
      </c>
      <c r="E113" s="3" t="s">
        <v>1901</v>
      </c>
      <c r="F113" s="3" t="s">
        <v>1902</v>
      </c>
      <c r="G113" s="3">
        <v>3</v>
      </c>
      <c r="H113" s="3">
        <v>27</v>
      </c>
      <c r="I113" s="3">
        <v>27</v>
      </c>
      <c r="J113" s="3">
        <v>27</v>
      </c>
      <c r="K113" s="3">
        <v>48.8</v>
      </c>
      <c r="L113" s="3">
        <v>61.732999999999997</v>
      </c>
      <c r="M113" s="3">
        <v>4308400</v>
      </c>
      <c r="N113" s="3">
        <v>3683500</v>
      </c>
      <c r="O113" s="3">
        <v>3961600</v>
      </c>
      <c r="P113" s="3">
        <v>5041400</v>
      </c>
      <c r="Q113" s="3">
        <v>3969600</v>
      </c>
      <c r="R113" s="3">
        <v>3818400</v>
      </c>
      <c r="S113" s="4">
        <f t="shared" si="2"/>
        <v>0.93172712675573288</v>
      </c>
      <c r="T113" s="4">
        <f t="shared" si="3"/>
        <v>0.36769993994317574</v>
      </c>
    </row>
    <row r="114" spans="1:20" x14ac:dyDescent="0.25">
      <c r="A114" s="3" t="s">
        <v>4208</v>
      </c>
      <c r="B114" s="3" t="s">
        <v>20</v>
      </c>
      <c r="C114" s="3" t="s">
        <v>4209</v>
      </c>
      <c r="D114" s="3"/>
      <c r="E114" s="3" t="s">
        <v>4210</v>
      </c>
      <c r="F114" s="3" t="s">
        <v>4211</v>
      </c>
      <c r="G114" s="3">
        <v>3</v>
      </c>
      <c r="H114" s="3">
        <v>3</v>
      </c>
      <c r="I114" s="3">
        <v>3</v>
      </c>
      <c r="J114" s="3">
        <v>3</v>
      </c>
      <c r="K114" s="3">
        <v>11.4</v>
      </c>
      <c r="L114" s="3">
        <v>34.856000000000002</v>
      </c>
      <c r="M114" s="3">
        <v>153700</v>
      </c>
      <c r="N114" s="3">
        <v>439490</v>
      </c>
      <c r="O114" s="3">
        <v>417260</v>
      </c>
      <c r="P114" s="3">
        <v>435490</v>
      </c>
      <c r="Q114" s="3">
        <v>407900</v>
      </c>
      <c r="R114" s="3">
        <v>239970</v>
      </c>
      <c r="S114" s="4">
        <f t="shared" si="2"/>
        <v>0.9327001181509379</v>
      </c>
      <c r="T114" s="4">
        <f t="shared" si="3"/>
        <v>0.87412570146731894</v>
      </c>
    </row>
    <row r="115" spans="1:20" x14ac:dyDescent="0.25">
      <c r="A115" s="3" t="s">
        <v>244</v>
      </c>
      <c r="B115" s="3" t="s">
        <v>20</v>
      </c>
      <c r="C115" s="3" t="s">
        <v>245</v>
      </c>
      <c r="D115" s="3"/>
      <c r="E115" s="3" t="s">
        <v>246</v>
      </c>
      <c r="F115" s="3" t="s">
        <v>247</v>
      </c>
      <c r="G115" s="3">
        <v>2</v>
      </c>
      <c r="H115" s="3">
        <v>13</v>
      </c>
      <c r="I115" s="3">
        <v>13</v>
      </c>
      <c r="J115" s="3">
        <v>13</v>
      </c>
      <c r="K115" s="3">
        <v>36.200000000000003</v>
      </c>
      <c r="L115" s="3">
        <v>50.396000000000001</v>
      </c>
      <c r="M115" s="3">
        <v>551310</v>
      </c>
      <c r="N115" s="3">
        <v>463900</v>
      </c>
      <c r="O115" s="3">
        <v>468920</v>
      </c>
      <c r="P115" s="3">
        <v>772170</v>
      </c>
      <c r="Q115" s="3">
        <v>626260</v>
      </c>
      <c r="R115" s="3">
        <v>192570</v>
      </c>
      <c r="S115" s="4">
        <f t="shared" si="2"/>
        <v>0.93282840980515391</v>
      </c>
      <c r="T115" s="4">
        <f t="shared" si="3"/>
        <v>0.84148307681665324</v>
      </c>
    </row>
    <row r="116" spans="1:20" x14ac:dyDescent="0.25">
      <c r="A116" s="3" t="s">
        <v>524</v>
      </c>
      <c r="B116" s="3" t="s">
        <v>525</v>
      </c>
      <c r="C116" s="3" t="s">
        <v>526</v>
      </c>
      <c r="D116" s="3" t="s">
        <v>527</v>
      </c>
      <c r="E116" s="3" t="s">
        <v>528</v>
      </c>
      <c r="F116" s="3" t="s">
        <v>529</v>
      </c>
      <c r="G116" s="3">
        <v>4</v>
      </c>
      <c r="H116" s="3">
        <v>12</v>
      </c>
      <c r="I116" s="3">
        <v>12</v>
      </c>
      <c r="J116" s="3">
        <v>12</v>
      </c>
      <c r="K116" s="3">
        <v>39.700000000000003</v>
      </c>
      <c r="L116" s="3">
        <v>45.502000000000002</v>
      </c>
      <c r="M116" s="3">
        <v>1707900</v>
      </c>
      <c r="N116" s="3">
        <v>1254500</v>
      </c>
      <c r="O116" s="3">
        <v>1095400</v>
      </c>
      <c r="P116" s="3">
        <v>1486500</v>
      </c>
      <c r="Q116" s="3">
        <v>1356800</v>
      </c>
      <c r="R116" s="3">
        <v>1490300</v>
      </c>
      <c r="S116" s="4">
        <f t="shared" si="2"/>
        <v>0.93635776259922476</v>
      </c>
      <c r="T116" s="4">
        <f t="shared" si="3"/>
        <v>0.65693114768988847</v>
      </c>
    </row>
    <row r="117" spans="1:20" x14ac:dyDescent="0.25">
      <c r="A117" s="3" t="s">
        <v>135</v>
      </c>
      <c r="B117" s="3" t="s">
        <v>136</v>
      </c>
      <c r="C117" s="3" t="s">
        <v>137</v>
      </c>
      <c r="D117" s="3"/>
      <c r="E117" s="3" t="s">
        <v>138</v>
      </c>
      <c r="F117" s="3" t="s">
        <v>139</v>
      </c>
      <c r="G117" s="3">
        <v>8</v>
      </c>
      <c r="H117" s="3">
        <v>6</v>
      </c>
      <c r="I117" s="3">
        <v>6</v>
      </c>
      <c r="J117" s="3">
        <v>5</v>
      </c>
      <c r="K117" s="3">
        <v>47.7</v>
      </c>
      <c r="L117" s="3">
        <v>16.89</v>
      </c>
      <c r="M117" s="3">
        <v>206780</v>
      </c>
      <c r="N117" s="3">
        <v>219510</v>
      </c>
      <c r="O117" s="3">
        <v>199360</v>
      </c>
      <c r="P117" s="3">
        <v>139300</v>
      </c>
      <c r="Q117" s="3">
        <v>304890</v>
      </c>
      <c r="R117" s="3">
        <v>215870</v>
      </c>
      <c r="S117" s="4">
        <f t="shared" si="2"/>
        <v>0.94786837560221793</v>
      </c>
      <c r="T117" s="4">
        <f t="shared" si="3"/>
        <v>0.8195126971449197</v>
      </c>
    </row>
    <row r="118" spans="1:20" x14ac:dyDescent="0.25">
      <c r="A118" s="3" t="s">
        <v>1419</v>
      </c>
      <c r="B118" s="3" t="s">
        <v>1420</v>
      </c>
      <c r="C118" s="3" t="s">
        <v>1421</v>
      </c>
      <c r="D118" s="3"/>
      <c r="E118" s="3" t="s">
        <v>1422</v>
      </c>
      <c r="F118" s="3" t="s">
        <v>1423</v>
      </c>
      <c r="G118" s="3">
        <v>3</v>
      </c>
      <c r="H118" s="3">
        <v>6</v>
      </c>
      <c r="I118" s="3">
        <v>6</v>
      </c>
      <c r="J118" s="3">
        <v>2</v>
      </c>
      <c r="K118" s="3">
        <v>49.2</v>
      </c>
      <c r="L118" s="3">
        <v>14.018000000000001</v>
      </c>
      <c r="M118" s="3">
        <v>156040</v>
      </c>
      <c r="N118" s="3">
        <v>439790</v>
      </c>
      <c r="O118" s="3">
        <v>301130</v>
      </c>
      <c r="P118" s="3">
        <v>227900</v>
      </c>
      <c r="Q118" s="3">
        <v>355000</v>
      </c>
      <c r="R118" s="3">
        <v>356790</v>
      </c>
      <c r="S118" s="4">
        <f t="shared" si="2"/>
        <v>0.95452755696027425</v>
      </c>
      <c r="T118" s="4">
        <f t="shared" si="3"/>
        <v>0.80153194842019138</v>
      </c>
    </row>
    <row r="119" spans="1:20" x14ac:dyDescent="0.25">
      <c r="A119" s="3" t="s">
        <v>811</v>
      </c>
      <c r="B119" s="3" t="s">
        <v>812</v>
      </c>
      <c r="C119" s="3" t="s">
        <v>813</v>
      </c>
      <c r="D119" s="3" t="s">
        <v>814</v>
      </c>
      <c r="E119" s="3" t="s">
        <v>815</v>
      </c>
      <c r="F119" s="3" t="s">
        <v>816</v>
      </c>
      <c r="G119" s="3">
        <v>3</v>
      </c>
      <c r="H119" s="3">
        <v>10</v>
      </c>
      <c r="I119" s="3">
        <v>2</v>
      </c>
      <c r="J119" s="3">
        <v>2</v>
      </c>
      <c r="K119" s="3">
        <v>59.7</v>
      </c>
      <c r="L119" s="3">
        <v>20.286000000000001</v>
      </c>
      <c r="M119" s="3">
        <v>116210</v>
      </c>
      <c r="N119" s="3">
        <v>46356</v>
      </c>
      <c r="O119" s="3">
        <v>70414</v>
      </c>
      <c r="P119" s="3">
        <v>123330</v>
      </c>
      <c r="Q119" s="3">
        <v>36239</v>
      </c>
      <c r="R119" s="3">
        <v>84427</v>
      </c>
      <c r="S119" s="4">
        <f t="shared" si="2"/>
        <v>0.95485171888063736</v>
      </c>
      <c r="T119" s="4">
        <f t="shared" si="3"/>
        <v>0.6597530573023449</v>
      </c>
    </row>
    <row r="120" spans="1:20" x14ac:dyDescent="0.25">
      <c r="A120" s="3" t="s">
        <v>2695</v>
      </c>
      <c r="B120" s="3" t="s">
        <v>2696</v>
      </c>
      <c r="C120" s="3" t="s">
        <v>2697</v>
      </c>
      <c r="D120" s="3"/>
      <c r="E120" s="3" t="s">
        <v>2698</v>
      </c>
      <c r="F120" s="3" t="s">
        <v>2699</v>
      </c>
      <c r="G120" s="3">
        <v>5</v>
      </c>
      <c r="H120" s="3">
        <v>11</v>
      </c>
      <c r="I120" s="3">
        <v>10</v>
      </c>
      <c r="J120" s="3">
        <v>9</v>
      </c>
      <c r="K120" s="3">
        <v>15.8</v>
      </c>
      <c r="L120" s="3">
        <v>94.19</v>
      </c>
      <c r="M120" s="3">
        <v>56475</v>
      </c>
      <c r="N120" s="3">
        <v>72356</v>
      </c>
      <c r="O120" s="3">
        <v>62359</v>
      </c>
      <c r="P120" s="3">
        <v>76156</v>
      </c>
      <c r="Q120" s="3">
        <v>63497</v>
      </c>
      <c r="R120" s="3">
        <v>58920</v>
      </c>
      <c r="S120" s="4">
        <f t="shared" si="2"/>
        <v>0.96281971869287364</v>
      </c>
      <c r="T120" s="4">
        <f t="shared" si="3"/>
        <v>0.80496292057556362</v>
      </c>
    </row>
    <row r="121" spans="1:20" x14ac:dyDescent="0.25">
      <c r="A121" s="3" t="s">
        <v>6244</v>
      </c>
      <c r="B121" s="3" t="s">
        <v>6245</v>
      </c>
      <c r="C121" s="3" t="s">
        <v>6246</v>
      </c>
      <c r="D121" s="3" t="s">
        <v>6247</v>
      </c>
      <c r="E121" s="3" t="s">
        <v>6248</v>
      </c>
      <c r="F121" s="3" t="s">
        <v>6249</v>
      </c>
      <c r="G121" s="3">
        <v>12</v>
      </c>
      <c r="H121" s="3">
        <v>13</v>
      </c>
      <c r="I121" s="3">
        <v>13</v>
      </c>
      <c r="J121" s="3">
        <v>13</v>
      </c>
      <c r="K121" s="3">
        <v>32.4</v>
      </c>
      <c r="L121" s="3">
        <v>59.67</v>
      </c>
      <c r="M121" s="3">
        <v>368470</v>
      </c>
      <c r="N121" s="3">
        <v>293250</v>
      </c>
      <c r="O121" s="3">
        <v>202390</v>
      </c>
      <c r="P121" s="3">
        <v>277830</v>
      </c>
      <c r="Q121" s="3">
        <v>192480</v>
      </c>
      <c r="R121" s="3">
        <v>423590</v>
      </c>
      <c r="S121" s="4">
        <f t="shared" si="2"/>
        <v>0.96667412462244096</v>
      </c>
      <c r="T121" s="4">
        <f t="shared" si="3"/>
        <v>0.93370153135386191</v>
      </c>
    </row>
    <row r="122" spans="1:20" x14ac:dyDescent="0.25">
      <c r="A122" s="3" t="s">
        <v>1999</v>
      </c>
      <c r="B122" s="3" t="s">
        <v>2000</v>
      </c>
      <c r="C122" s="3" t="s">
        <v>2001</v>
      </c>
      <c r="D122" s="3"/>
      <c r="E122" s="3" t="s">
        <v>2002</v>
      </c>
      <c r="F122" s="3" t="s">
        <v>2003</v>
      </c>
      <c r="G122" s="3">
        <v>7</v>
      </c>
      <c r="H122" s="3">
        <v>12</v>
      </c>
      <c r="I122" s="3">
        <v>12</v>
      </c>
      <c r="J122" s="3">
        <v>12</v>
      </c>
      <c r="K122" s="3">
        <v>25.8</v>
      </c>
      <c r="L122" s="3">
        <v>68.811999999999998</v>
      </c>
      <c r="M122" s="3">
        <v>15468</v>
      </c>
      <c r="N122" s="3">
        <v>391670</v>
      </c>
      <c r="O122" s="3">
        <v>208250</v>
      </c>
      <c r="P122" s="3">
        <v>412120</v>
      </c>
      <c r="Q122" s="3">
        <v>115850</v>
      </c>
      <c r="R122" s="3">
        <v>106980</v>
      </c>
      <c r="S122" s="4">
        <f t="shared" si="2"/>
        <v>0.96919127490353574</v>
      </c>
      <c r="T122" s="4">
        <f t="shared" si="3"/>
        <v>0.97712000278585465</v>
      </c>
    </row>
    <row r="123" spans="1:20" x14ac:dyDescent="0.25">
      <c r="A123" s="3" t="s">
        <v>3278</v>
      </c>
      <c r="B123" s="3" t="s">
        <v>20</v>
      </c>
      <c r="C123" s="3" t="s">
        <v>3279</v>
      </c>
      <c r="D123" s="3"/>
      <c r="E123" s="3" t="s">
        <v>3280</v>
      </c>
      <c r="F123" s="3" t="s">
        <v>3281</v>
      </c>
      <c r="G123" s="3">
        <v>12</v>
      </c>
      <c r="H123" s="3">
        <v>7</v>
      </c>
      <c r="I123" s="3">
        <v>7</v>
      </c>
      <c r="J123" s="3">
        <v>7</v>
      </c>
      <c r="K123" s="3">
        <v>56.2</v>
      </c>
      <c r="L123" s="3">
        <v>14.804</v>
      </c>
      <c r="M123" s="3">
        <v>1484000</v>
      </c>
      <c r="N123" s="3">
        <v>1833200</v>
      </c>
      <c r="O123" s="3">
        <v>1418100</v>
      </c>
      <c r="P123" s="3">
        <v>1431700</v>
      </c>
      <c r="Q123" s="3">
        <v>1956900</v>
      </c>
      <c r="R123" s="3">
        <v>1496600</v>
      </c>
      <c r="S123" s="4">
        <f t="shared" si="2"/>
        <v>0.96931548350118724</v>
      </c>
      <c r="T123" s="4">
        <f t="shared" si="3"/>
        <v>0.44366006960767268</v>
      </c>
    </row>
    <row r="124" spans="1:20" x14ac:dyDescent="0.25">
      <c r="A124" s="3" t="s">
        <v>4191</v>
      </c>
      <c r="B124" s="3" t="s">
        <v>4192</v>
      </c>
      <c r="C124" s="3" t="s">
        <v>4193</v>
      </c>
      <c r="D124" s="3"/>
      <c r="E124" s="3" t="s">
        <v>4194</v>
      </c>
      <c r="F124" s="3" t="s">
        <v>4195</v>
      </c>
      <c r="G124" s="3">
        <v>8</v>
      </c>
      <c r="H124" s="3">
        <v>4</v>
      </c>
      <c r="I124" s="3">
        <v>4</v>
      </c>
      <c r="J124" s="3">
        <v>4</v>
      </c>
      <c r="K124" s="3">
        <v>16.8</v>
      </c>
      <c r="L124" s="3">
        <v>36.506</v>
      </c>
      <c r="M124" s="3">
        <v>55489</v>
      </c>
      <c r="N124" s="3">
        <v>60516</v>
      </c>
      <c r="O124" s="3">
        <v>77422</v>
      </c>
      <c r="P124" s="3">
        <v>83050</v>
      </c>
      <c r="Q124" s="3">
        <v>63830</v>
      </c>
      <c r="R124" s="3">
        <v>52248</v>
      </c>
      <c r="S124" s="4">
        <f t="shared" si="2"/>
        <v>0.97137017395845882</v>
      </c>
      <c r="T124" s="4">
        <f t="shared" si="3"/>
        <v>0.91216711928962013</v>
      </c>
    </row>
    <row r="125" spans="1:20" x14ac:dyDescent="0.25">
      <c r="A125" s="3" t="s">
        <v>1586</v>
      </c>
      <c r="B125" s="3" t="s">
        <v>1587</v>
      </c>
      <c r="C125" s="3" t="s">
        <v>1588</v>
      </c>
      <c r="D125" s="3"/>
      <c r="E125" s="3" t="s">
        <v>1589</v>
      </c>
      <c r="F125" s="3" t="s">
        <v>1590</v>
      </c>
      <c r="G125" s="3">
        <v>7</v>
      </c>
      <c r="H125" s="3">
        <v>5</v>
      </c>
      <c r="I125" s="3">
        <v>5</v>
      </c>
      <c r="J125" s="3">
        <v>4</v>
      </c>
      <c r="K125" s="3">
        <v>13.1</v>
      </c>
      <c r="L125" s="3">
        <v>65.028999999999996</v>
      </c>
      <c r="M125" s="3">
        <v>79997</v>
      </c>
      <c r="N125" s="3">
        <v>123800</v>
      </c>
      <c r="O125" s="3">
        <v>61927</v>
      </c>
      <c r="P125" s="3">
        <v>149590</v>
      </c>
      <c r="Q125" s="3">
        <v>51812</v>
      </c>
      <c r="R125" s="3">
        <v>72095</v>
      </c>
      <c r="S125" s="4">
        <f t="shared" si="2"/>
        <v>0.97157921293469396</v>
      </c>
      <c r="T125" s="4">
        <f t="shared" si="3"/>
        <v>0.95540891334776601</v>
      </c>
    </row>
    <row r="126" spans="1:20" x14ac:dyDescent="0.25">
      <c r="A126" s="3" t="s">
        <v>1504</v>
      </c>
      <c r="B126" s="3" t="s">
        <v>1505</v>
      </c>
      <c r="C126" s="3" t="s">
        <v>1506</v>
      </c>
      <c r="D126" s="3" t="s">
        <v>1507</v>
      </c>
      <c r="E126" s="3" t="s">
        <v>1508</v>
      </c>
      <c r="F126" s="3" t="s">
        <v>1509</v>
      </c>
      <c r="G126" s="3">
        <v>3</v>
      </c>
      <c r="H126" s="3">
        <v>15</v>
      </c>
      <c r="I126" s="3">
        <v>15</v>
      </c>
      <c r="J126" s="3">
        <v>7</v>
      </c>
      <c r="K126" s="3">
        <v>41</v>
      </c>
      <c r="L126" s="3">
        <v>46.268999999999998</v>
      </c>
      <c r="M126" s="3">
        <v>219170</v>
      </c>
      <c r="N126" s="3">
        <v>243090</v>
      </c>
      <c r="O126" s="3">
        <v>202480</v>
      </c>
      <c r="P126" s="3">
        <v>245720</v>
      </c>
      <c r="Q126" s="3">
        <v>171520</v>
      </c>
      <c r="R126" s="3">
        <v>261850</v>
      </c>
      <c r="S126" s="4">
        <f t="shared" si="2"/>
        <v>0.97886878027949165</v>
      </c>
      <c r="T126" s="4">
        <f t="shared" si="3"/>
        <v>0.91432781298934596</v>
      </c>
    </row>
    <row r="127" spans="1:20" x14ac:dyDescent="0.25">
      <c r="A127" s="3" t="s">
        <v>4648</v>
      </c>
      <c r="B127" s="3" t="s">
        <v>20</v>
      </c>
      <c r="C127" s="3" t="s">
        <v>4649</v>
      </c>
      <c r="D127" s="3"/>
      <c r="E127" s="3" t="s">
        <v>4650</v>
      </c>
      <c r="F127" s="3" t="s">
        <v>4651</v>
      </c>
      <c r="G127" s="3">
        <v>2</v>
      </c>
      <c r="H127" s="3">
        <v>6</v>
      </c>
      <c r="I127" s="3">
        <v>6</v>
      </c>
      <c r="J127" s="3">
        <v>6</v>
      </c>
      <c r="K127" s="3">
        <v>14.8</v>
      </c>
      <c r="L127" s="3">
        <v>57.764000000000003</v>
      </c>
      <c r="M127" s="3">
        <v>35662</v>
      </c>
      <c r="N127" s="3">
        <v>76332</v>
      </c>
      <c r="O127" s="3">
        <v>89059</v>
      </c>
      <c r="P127" s="3">
        <v>61201</v>
      </c>
      <c r="Q127" s="3">
        <v>106170</v>
      </c>
      <c r="R127" s="3">
        <v>37962</v>
      </c>
      <c r="S127" s="4">
        <f t="shared" si="2"/>
        <v>0.97915581031787402</v>
      </c>
      <c r="T127" s="4">
        <f t="shared" si="3"/>
        <v>0.96165765777257095</v>
      </c>
    </row>
    <row r="128" spans="1:20" x14ac:dyDescent="0.25">
      <c r="A128" s="3" t="s">
        <v>855</v>
      </c>
      <c r="B128" s="3" t="s">
        <v>856</v>
      </c>
      <c r="C128" s="3" t="s">
        <v>857</v>
      </c>
      <c r="D128" s="3" t="s">
        <v>95</v>
      </c>
      <c r="E128" s="3" t="s">
        <v>858</v>
      </c>
      <c r="F128" s="3" t="s">
        <v>859</v>
      </c>
      <c r="G128" s="3">
        <v>4</v>
      </c>
      <c r="H128" s="3">
        <v>17</v>
      </c>
      <c r="I128" s="3">
        <v>17</v>
      </c>
      <c r="J128" s="3">
        <v>17</v>
      </c>
      <c r="K128" s="3">
        <v>22.9</v>
      </c>
      <c r="L128" s="3">
        <v>101.79</v>
      </c>
      <c r="M128" s="3">
        <v>406940</v>
      </c>
      <c r="N128" s="3">
        <v>475740</v>
      </c>
      <c r="O128" s="3">
        <v>360600</v>
      </c>
      <c r="P128" s="3">
        <v>520750</v>
      </c>
      <c r="Q128" s="3">
        <v>494270</v>
      </c>
      <c r="R128" s="3">
        <v>249190</v>
      </c>
      <c r="S128" s="4">
        <f t="shared" si="2"/>
        <v>0.98344420626320006</v>
      </c>
      <c r="T128" s="4">
        <f t="shared" si="3"/>
        <v>0.9246345639638347</v>
      </c>
    </row>
    <row r="129" spans="1:20" x14ac:dyDescent="0.25">
      <c r="A129" s="3" t="s">
        <v>2304</v>
      </c>
      <c r="B129" s="3" t="s">
        <v>99</v>
      </c>
      <c r="C129" s="3" t="s">
        <v>2305</v>
      </c>
      <c r="D129" s="3"/>
      <c r="E129" s="3" t="s">
        <v>2306</v>
      </c>
      <c r="F129" s="3" t="s">
        <v>2307</v>
      </c>
      <c r="G129" s="3">
        <v>7</v>
      </c>
      <c r="H129" s="3">
        <v>7</v>
      </c>
      <c r="I129" s="3">
        <v>7</v>
      </c>
      <c r="J129" s="3">
        <v>7</v>
      </c>
      <c r="K129" s="3">
        <v>31.2</v>
      </c>
      <c r="L129" s="3">
        <v>36.273000000000003</v>
      </c>
      <c r="M129" s="3">
        <v>603060</v>
      </c>
      <c r="N129" s="3">
        <v>284110</v>
      </c>
      <c r="O129" s="3">
        <v>238490</v>
      </c>
      <c r="P129" s="3">
        <v>447950</v>
      </c>
      <c r="Q129" s="3">
        <v>353250</v>
      </c>
      <c r="R129" s="3">
        <v>343080</v>
      </c>
      <c r="S129" s="4">
        <f t="shared" si="2"/>
        <v>0.98372775894011955</v>
      </c>
      <c r="T129" s="4">
        <f t="shared" si="3"/>
        <v>0.94609925846291265</v>
      </c>
    </row>
    <row r="130" spans="1:20" x14ac:dyDescent="0.25">
      <c r="A130" s="3" t="s">
        <v>406</v>
      </c>
      <c r="B130" s="3" t="s">
        <v>20</v>
      </c>
      <c r="C130" s="3" t="s">
        <v>407</v>
      </c>
      <c r="D130" s="3"/>
      <c r="E130" s="3" t="s">
        <v>408</v>
      </c>
      <c r="F130" s="3" t="s">
        <v>409</v>
      </c>
      <c r="G130" s="3">
        <v>3</v>
      </c>
      <c r="H130" s="3">
        <v>4</v>
      </c>
      <c r="I130" s="3">
        <v>4</v>
      </c>
      <c r="J130" s="3">
        <v>4</v>
      </c>
      <c r="K130" s="3">
        <v>14.6</v>
      </c>
      <c r="L130" s="3">
        <v>41.213000000000001</v>
      </c>
      <c r="M130" s="3">
        <v>224620</v>
      </c>
      <c r="N130" s="3">
        <v>200340</v>
      </c>
      <c r="O130" s="3">
        <v>171850</v>
      </c>
      <c r="P130" s="3">
        <v>197980</v>
      </c>
      <c r="Q130" s="3">
        <v>272420</v>
      </c>
      <c r="R130" s="3">
        <v>135390</v>
      </c>
      <c r="S130" s="4">
        <f t="shared" si="2"/>
        <v>0.98517638125423002</v>
      </c>
      <c r="T130" s="4">
        <f t="shared" si="3"/>
        <v>0.93904490393024997</v>
      </c>
    </row>
    <row r="131" spans="1:20" x14ac:dyDescent="0.25">
      <c r="A131" s="3" t="s">
        <v>6354</v>
      </c>
      <c r="B131" s="3" t="s">
        <v>6355</v>
      </c>
      <c r="C131" s="3" t="s">
        <v>6356</v>
      </c>
      <c r="D131" s="3" t="s">
        <v>6357</v>
      </c>
      <c r="E131" s="3" t="s">
        <v>6358</v>
      </c>
      <c r="F131" s="3" t="s">
        <v>6359</v>
      </c>
      <c r="G131" s="3">
        <v>9</v>
      </c>
      <c r="H131" s="3">
        <v>18</v>
      </c>
      <c r="I131" s="3">
        <v>18</v>
      </c>
      <c r="J131" s="3">
        <v>17</v>
      </c>
      <c r="K131" s="3">
        <v>40.6</v>
      </c>
      <c r="L131" s="3">
        <v>55.103000000000002</v>
      </c>
      <c r="M131" s="3">
        <v>2384300</v>
      </c>
      <c r="N131" s="3">
        <v>1948300</v>
      </c>
      <c r="O131" s="3">
        <v>2202100</v>
      </c>
      <c r="P131" s="3">
        <v>1925400</v>
      </c>
      <c r="Q131" s="3">
        <v>2366200</v>
      </c>
      <c r="R131" s="3">
        <v>2259000</v>
      </c>
      <c r="S131" s="4">
        <f t="shared" ref="S131:S194" si="4">AVERAGE(M131:O131)/AVERAGE(P131:R131)</f>
        <v>0.99757274142826613</v>
      </c>
      <c r="T131" s="4">
        <f t="shared" ref="T131:T194" si="5">_xlfn.T.TEST(M131:O131,P131:R131,2,1)</f>
        <v>0.98527147342983246</v>
      </c>
    </row>
    <row r="132" spans="1:20" x14ac:dyDescent="0.25">
      <c r="A132" s="3" t="s">
        <v>1469</v>
      </c>
      <c r="B132" s="3" t="s">
        <v>1470</v>
      </c>
      <c r="C132" s="3" t="s">
        <v>1471</v>
      </c>
      <c r="D132" s="3"/>
      <c r="E132" s="3" t="s">
        <v>1472</v>
      </c>
      <c r="F132" s="3" t="s">
        <v>1473</v>
      </c>
      <c r="G132" s="3">
        <v>9</v>
      </c>
      <c r="H132" s="3">
        <v>18</v>
      </c>
      <c r="I132" s="3">
        <v>18</v>
      </c>
      <c r="J132" s="3">
        <v>18</v>
      </c>
      <c r="K132" s="3">
        <v>30.9</v>
      </c>
      <c r="L132" s="3">
        <v>79.837999999999994</v>
      </c>
      <c r="M132" s="3">
        <v>2307400</v>
      </c>
      <c r="N132" s="3">
        <v>1827100</v>
      </c>
      <c r="O132" s="3">
        <v>2875600</v>
      </c>
      <c r="P132" s="3">
        <v>2027800</v>
      </c>
      <c r="Q132" s="3">
        <v>2650400</v>
      </c>
      <c r="R132" s="3">
        <v>2348400</v>
      </c>
      <c r="S132" s="4">
        <f t="shared" si="4"/>
        <v>0.99765178037742297</v>
      </c>
      <c r="T132" s="4">
        <f t="shared" si="5"/>
        <v>0.99063137444593286</v>
      </c>
    </row>
    <row r="133" spans="1:20" x14ac:dyDescent="0.25">
      <c r="A133" s="3" t="s">
        <v>120</v>
      </c>
      <c r="B133" s="3" t="s">
        <v>121</v>
      </c>
      <c r="C133" s="3" t="s">
        <v>122</v>
      </c>
      <c r="D133" s="3" t="s">
        <v>123</v>
      </c>
      <c r="E133" s="3" t="s">
        <v>124</v>
      </c>
      <c r="F133" s="3" t="s">
        <v>125</v>
      </c>
      <c r="G133" s="3">
        <v>4</v>
      </c>
      <c r="H133" s="3">
        <v>14</v>
      </c>
      <c r="I133" s="3">
        <v>6</v>
      </c>
      <c r="J133" s="3">
        <v>4</v>
      </c>
      <c r="K133" s="3">
        <v>42.9</v>
      </c>
      <c r="L133" s="3">
        <v>49.654000000000003</v>
      </c>
      <c r="M133" s="3">
        <v>223770</v>
      </c>
      <c r="N133" s="3">
        <v>156680</v>
      </c>
      <c r="O133" s="3">
        <v>111230</v>
      </c>
      <c r="P133" s="3">
        <v>144750</v>
      </c>
      <c r="Q133" s="3">
        <v>229710</v>
      </c>
      <c r="R133" s="3">
        <v>114830</v>
      </c>
      <c r="S133" s="4">
        <f t="shared" si="4"/>
        <v>1.0048846287477775</v>
      </c>
      <c r="T133" s="4">
        <f t="shared" si="5"/>
        <v>0.98718300651433077</v>
      </c>
    </row>
    <row r="134" spans="1:20" x14ac:dyDescent="0.25">
      <c r="A134" s="3" t="s">
        <v>131</v>
      </c>
      <c r="B134" s="3" t="s">
        <v>132</v>
      </c>
      <c r="C134" s="3" t="s">
        <v>132</v>
      </c>
      <c r="D134" s="3"/>
      <c r="E134" s="3" t="s">
        <v>133</v>
      </c>
      <c r="F134" s="3" t="s">
        <v>134</v>
      </c>
      <c r="G134" s="3">
        <v>6</v>
      </c>
      <c r="H134" s="3">
        <v>10</v>
      </c>
      <c r="I134" s="3">
        <v>10</v>
      </c>
      <c r="J134" s="3">
        <v>10</v>
      </c>
      <c r="K134" s="3">
        <v>37.4</v>
      </c>
      <c r="L134" s="3">
        <v>40.741</v>
      </c>
      <c r="M134" s="3">
        <v>491720</v>
      </c>
      <c r="N134" s="3">
        <v>563340</v>
      </c>
      <c r="O134" s="3">
        <v>472590</v>
      </c>
      <c r="P134" s="3">
        <v>662160</v>
      </c>
      <c r="Q134" s="3">
        <v>343090</v>
      </c>
      <c r="R134" s="3">
        <v>511440</v>
      </c>
      <c r="S134" s="4">
        <f t="shared" si="4"/>
        <v>1.0072262624531052</v>
      </c>
      <c r="T134" s="4">
        <f t="shared" si="5"/>
        <v>0.97749669465160305</v>
      </c>
    </row>
    <row r="135" spans="1:20" x14ac:dyDescent="0.25">
      <c r="A135" s="3" t="s">
        <v>595</v>
      </c>
      <c r="B135" s="3" t="s">
        <v>596</v>
      </c>
      <c r="C135" s="3" t="s">
        <v>597</v>
      </c>
      <c r="D135" s="3" t="s">
        <v>598</v>
      </c>
      <c r="E135" s="3" t="s">
        <v>599</v>
      </c>
      <c r="F135" s="3" t="s">
        <v>600</v>
      </c>
      <c r="G135" s="3">
        <v>3</v>
      </c>
      <c r="H135" s="3">
        <v>1</v>
      </c>
      <c r="I135" s="3">
        <v>1</v>
      </c>
      <c r="J135" s="3">
        <v>1</v>
      </c>
      <c r="K135" s="3">
        <v>11.7</v>
      </c>
      <c r="L135" s="3">
        <v>14.544</v>
      </c>
      <c r="M135" s="3">
        <v>136770</v>
      </c>
      <c r="N135" s="3">
        <v>59375</v>
      </c>
      <c r="O135" s="3">
        <v>107300</v>
      </c>
      <c r="P135" s="3">
        <v>77541</v>
      </c>
      <c r="Q135" s="3">
        <v>133060</v>
      </c>
      <c r="R135" s="3">
        <v>90019</v>
      </c>
      <c r="S135" s="4">
        <f t="shared" si="4"/>
        <v>1.009397245692236</v>
      </c>
      <c r="T135" s="4">
        <f t="shared" si="5"/>
        <v>0.98302884206976793</v>
      </c>
    </row>
    <row r="136" spans="1:20" x14ac:dyDescent="0.25">
      <c r="A136" s="3" t="s">
        <v>5269</v>
      </c>
      <c r="B136" s="3" t="s">
        <v>20</v>
      </c>
      <c r="C136" s="3" t="s">
        <v>5270</v>
      </c>
      <c r="D136" s="3"/>
      <c r="E136" s="3" t="s">
        <v>5271</v>
      </c>
      <c r="F136" s="3" t="s">
        <v>5272</v>
      </c>
      <c r="G136" s="3">
        <v>2</v>
      </c>
      <c r="H136" s="3">
        <v>7</v>
      </c>
      <c r="I136" s="3">
        <v>2</v>
      </c>
      <c r="J136" s="3">
        <v>2</v>
      </c>
      <c r="K136" s="3">
        <v>38</v>
      </c>
      <c r="L136" s="3">
        <v>27.948</v>
      </c>
      <c r="M136" s="3">
        <v>33029</v>
      </c>
      <c r="N136" s="3">
        <v>87147</v>
      </c>
      <c r="O136" s="3">
        <v>67851</v>
      </c>
      <c r="P136" s="3">
        <v>71832</v>
      </c>
      <c r="Q136" s="3">
        <v>59852</v>
      </c>
      <c r="R136" s="3">
        <v>53839</v>
      </c>
      <c r="S136" s="4">
        <f t="shared" si="4"/>
        <v>1.0134969788112524</v>
      </c>
      <c r="T136" s="4">
        <f t="shared" si="5"/>
        <v>0.97077500757797652</v>
      </c>
    </row>
    <row r="137" spans="1:20" x14ac:dyDescent="0.25">
      <c r="A137" s="3" t="s">
        <v>4610</v>
      </c>
      <c r="B137" s="3" t="s">
        <v>4611</v>
      </c>
      <c r="C137" s="3" t="s">
        <v>4612</v>
      </c>
      <c r="D137" s="3"/>
      <c r="E137" s="3" t="s">
        <v>4613</v>
      </c>
      <c r="F137" s="3" t="s">
        <v>4614</v>
      </c>
      <c r="G137" s="3">
        <v>5</v>
      </c>
      <c r="H137" s="3">
        <v>7</v>
      </c>
      <c r="I137" s="3">
        <v>7</v>
      </c>
      <c r="J137" s="3">
        <v>2</v>
      </c>
      <c r="K137" s="3">
        <v>38</v>
      </c>
      <c r="L137" s="3">
        <v>27.859000000000002</v>
      </c>
      <c r="M137" s="3">
        <v>1233600</v>
      </c>
      <c r="N137" s="3">
        <v>1228400</v>
      </c>
      <c r="O137" s="3">
        <v>1169100</v>
      </c>
      <c r="P137" s="3">
        <v>1108400</v>
      </c>
      <c r="Q137" s="3">
        <v>1411500</v>
      </c>
      <c r="R137" s="3">
        <v>1062400</v>
      </c>
      <c r="S137" s="4">
        <f t="shared" si="4"/>
        <v>1.013622533009519</v>
      </c>
      <c r="T137" s="4">
        <f t="shared" si="5"/>
        <v>0.88553447537870245</v>
      </c>
    </row>
    <row r="138" spans="1:20" x14ac:dyDescent="0.25">
      <c r="A138" s="3" t="s">
        <v>4815</v>
      </c>
      <c r="B138" s="3" t="s">
        <v>4816</v>
      </c>
      <c r="C138" s="3" t="s">
        <v>4817</v>
      </c>
      <c r="D138" s="3" t="s">
        <v>95</v>
      </c>
      <c r="E138" s="3" t="s">
        <v>4818</v>
      </c>
      <c r="F138" s="3" t="s">
        <v>4819</v>
      </c>
      <c r="G138" s="3">
        <v>4</v>
      </c>
      <c r="H138" s="3">
        <v>11</v>
      </c>
      <c r="I138" s="3">
        <v>11</v>
      </c>
      <c r="J138" s="3">
        <v>10</v>
      </c>
      <c r="K138" s="3">
        <v>17.600000000000001</v>
      </c>
      <c r="L138" s="3">
        <v>93.814999999999998</v>
      </c>
      <c r="M138" s="3">
        <v>2211100</v>
      </c>
      <c r="N138" s="3">
        <v>2288500</v>
      </c>
      <c r="O138" s="3">
        <v>1400200</v>
      </c>
      <c r="P138" s="3">
        <v>2319200</v>
      </c>
      <c r="Q138" s="3">
        <v>2088800</v>
      </c>
      <c r="R138" s="3">
        <v>1404100</v>
      </c>
      <c r="S138" s="4">
        <f t="shared" si="4"/>
        <v>1.0150892104402882</v>
      </c>
      <c r="T138" s="4">
        <f t="shared" si="5"/>
        <v>0.77705667902171172</v>
      </c>
    </row>
    <row r="139" spans="1:20" x14ac:dyDescent="0.25">
      <c r="A139" s="3" t="s">
        <v>199</v>
      </c>
      <c r="B139" s="3" t="s">
        <v>20</v>
      </c>
      <c r="C139" s="3" t="s">
        <v>200</v>
      </c>
      <c r="D139" s="3" t="s">
        <v>95</v>
      </c>
      <c r="E139" s="3" t="s">
        <v>201</v>
      </c>
      <c r="F139" s="3" t="s">
        <v>202</v>
      </c>
      <c r="G139" s="3">
        <v>4</v>
      </c>
      <c r="H139" s="3">
        <v>18</v>
      </c>
      <c r="I139" s="3">
        <v>18</v>
      </c>
      <c r="J139" s="3">
        <v>18</v>
      </c>
      <c r="K139" s="3">
        <v>45.6</v>
      </c>
      <c r="L139" s="3">
        <v>53.872</v>
      </c>
      <c r="M139" s="3">
        <v>596540</v>
      </c>
      <c r="N139" s="3">
        <v>681350</v>
      </c>
      <c r="O139" s="3">
        <v>622690</v>
      </c>
      <c r="P139" s="3">
        <v>685540</v>
      </c>
      <c r="Q139" s="3">
        <v>642530</v>
      </c>
      <c r="R139" s="3">
        <v>543650</v>
      </c>
      <c r="S139" s="4">
        <f t="shared" si="4"/>
        <v>1.0154189729233005</v>
      </c>
      <c r="T139" s="4">
        <f t="shared" si="5"/>
        <v>0.86691547011335068</v>
      </c>
    </row>
    <row r="140" spans="1:20" x14ac:dyDescent="0.25">
      <c r="A140" s="3" t="s">
        <v>396</v>
      </c>
      <c r="B140" s="3" t="s">
        <v>397</v>
      </c>
      <c r="C140" s="3" t="s">
        <v>398</v>
      </c>
      <c r="D140" s="3"/>
      <c r="E140" s="3" t="s">
        <v>399</v>
      </c>
      <c r="F140" s="3" t="s">
        <v>400</v>
      </c>
      <c r="G140" s="3">
        <v>11</v>
      </c>
      <c r="H140" s="3">
        <v>30</v>
      </c>
      <c r="I140" s="3">
        <v>30</v>
      </c>
      <c r="J140" s="3">
        <v>14</v>
      </c>
      <c r="K140" s="3">
        <v>52.5</v>
      </c>
      <c r="L140" s="3">
        <v>84.355999999999995</v>
      </c>
      <c r="M140" s="3">
        <v>4895100</v>
      </c>
      <c r="N140" s="3">
        <v>4102500</v>
      </c>
      <c r="O140" s="3">
        <v>4191100</v>
      </c>
      <c r="P140" s="3">
        <v>3552200</v>
      </c>
      <c r="Q140" s="3">
        <v>5024900</v>
      </c>
      <c r="R140" s="3">
        <v>4286900</v>
      </c>
      <c r="S140" s="4">
        <f t="shared" si="4"/>
        <v>1.0252409825870645</v>
      </c>
      <c r="T140" s="4">
        <f t="shared" si="5"/>
        <v>0.8851303997633404</v>
      </c>
    </row>
    <row r="141" spans="1:20" x14ac:dyDescent="0.25">
      <c r="A141" s="3" t="s">
        <v>1074</v>
      </c>
      <c r="B141" s="3" t="s">
        <v>1075</v>
      </c>
      <c r="C141" s="3" t="s">
        <v>1076</v>
      </c>
      <c r="D141" s="3"/>
      <c r="E141" s="3" t="s">
        <v>1077</v>
      </c>
      <c r="F141" s="3" t="s">
        <v>1078</v>
      </c>
      <c r="G141" s="3">
        <v>4</v>
      </c>
      <c r="H141" s="3">
        <v>13</v>
      </c>
      <c r="I141" s="3">
        <v>13</v>
      </c>
      <c r="J141" s="3">
        <v>13</v>
      </c>
      <c r="K141" s="3">
        <v>28.9</v>
      </c>
      <c r="L141" s="3">
        <v>63.811999999999998</v>
      </c>
      <c r="M141" s="3">
        <v>995750</v>
      </c>
      <c r="N141" s="3">
        <v>1248700</v>
      </c>
      <c r="O141" s="3">
        <v>879830</v>
      </c>
      <c r="P141" s="3">
        <v>997870</v>
      </c>
      <c r="Q141" s="3">
        <v>999980</v>
      </c>
      <c r="R141" s="3">
        <v>1029000</v>
      </c>
      <c r="S141" s="4">
        <f t="shared" si="4"/>
        <v>1.0321885788856402</v>
      </c>
      <c r="T141" s="4">
        <f t="shared" si="5"/>
        <v>0.80605076706422163</v>
      </c>
    </row>
    <row r="142" spans="1:20" x14ac:dyDescent="0.25">
      <c r="A142" s="3" t="s">
        <v>2978</v>
      </c>
      <c r="B142" s="3" t="s">
        <v>2979</v>
      </c>
      <c r="C142" s="3" t="s">
        <v>2980</v>
      </c>
      <c r="D142" s="3"/>
      <c r="E142" s="3" t="s">
        <v>2981</v>
      </c>
      <c r="F142" s="3" t="s">
        <v>2982</v>
      </c>
      <c r="G142" s="3">
        <v>3</v>
      </c>
      <c r="H142" s="3">
        <v>3</v>
      </c>
      <c r="I142" s="3">
        <v>3</v>
      </c>
      <c r="J142" s="3">
        <v>3</v>
      </c>
      <c r="K142" s="3">
        <v>14.2</v>
      </c>
      <c r="L142" s="3">
        <v>35.192</v>
      </c>
      <c r="M142" s="3">
        <v>73603</v>
      </c>
      <c r="N142" s="3">
        <v>68298</v>
      </c>
      <c r="O142" s="3">
        <v>41367</v>
      </c>
      <c r="P142" s="3">
        <v>77238</v>
      </c>
      <c r="Q142" s="3">
        <v>65838</v>
      </c>
      <c r="R142" s="3">
        <v>33970</v>
      </c>
      <c r="S142" s="4">
        <f t="shared" si="4"/>
        <v>1.0351434090575331</v>
      </c>
      <c r="T142" s="4">
        <f t="shared" si="5"/>
        <v>0.58235148453309038</v>
      </c>
    </row>
    <row r="143" spans="1:20" x14ac:dyDescent="0.25">
      <c r="A143" s="3" t="s">
        <v>802</v>
      </c>
      <c r="B143" s="3" t="s">
        <v>803</v>
      </c>
      <c r="C143" s="3" t="s">
        <v>804</v>
      </c>
      <c r="D143" s="3" t="s">
        <v>95</v>
      </c>
      <c r="E143" s="3" t="s">
        <v>805</v>
      </c>
      <c r="F143" s="3" t="s">
        <v>806</v>
      </c>
      <c r="G143" s="3">
        <v>6</v>
      </c>
      <c r="H143" s="3">
        <v>25</v>
      </c>
      <c r="I143" s="3">
        <v>25</v>
      </c>
      <c r="J143" s="3">
        <v>25</v>
      </c>
      <c r="K143" s="3">
        <v>43.8</v>
      </c>
      <c r="L143" s="3">
        <v>85.323999999999998</v>
      </c>
      <c r="M143" s="3">
        <v>1708800</v>
      </c>
      <c r="N143" s="3">
        <v>1719900</v>
      </c>
      <c r="O143" s="3">
        <v>1711400</v>
      </c>
      <c r="P143" s="3">
        <v>1778400</v>
      </c>
      <c r="Q143" s="3">
        <v>1623500</v>
      </c>
      <c r="R143" s="3">
        <v>1538600</v>
      </c>
      <c r="S143" s="4">
        <f t="shared" si="4"/>
        <v>1.0404007691529198</v>
      </c>
      <c r="T143" s="4">
        <f t="shared" si="5"/>
        <v>0.45060010160489272</v>
      </c>
    </row>
    <row r="144" spans="1:20" x14ac:dyDescent="0.25">
      <c r="A144" s="3" t="s">
        <v>601</v>
      </c>
      <c r="B144" s="3" t="s">
        <v>602</v>
      </c>
      <c r="C144" s="3" t="s">
        <v>603</v>
      </c>
      <c r="D144" s="3"/>
      <c r="E144" s="3" t="s">
        <v>604</v>
      </c>
      <c r="F144" s="3" t="s">
        <v>605</v>
      </c>
      <c r="G144" s="3">
        <v>4</v>
      </c>
      <c r="H144" s="3">
        <v>5</v>
      </c>
      <c r="I144" s="3">
        <v>5</v>
      </c>
      <c r="J144" s="3">
        <v>5</v>
      </c>
      <c r="K144" s="3">
        <v>24.9</v>
      </c>
      <c r="L144" s="3">
        <v>21.951000000000001</v>
      </c>
      <c r="M144" s="3">
        <v>614910</v>
      </c>
      <c r="N144" s="3">
        <v>630260</v>
      </c>
      <c r="O144" s="3">
        <v>1187300</v>
      </c>
      <c r="P144" s="3">
        <v>1076100</v>
      </c>
      <c r="Q144" s="3">
        <v>177650</v>
      </c>
      <c r="R144" s="3">
        <v>1067700</v>
      </c>
      <c r="S144" s="4">
        <f t="shared" si="4"/>
        <v>1.0478235585517672</v>
      </c>
      <c r="T144" s="4">
        <f t="shared" si="5"/>
        <v>0.90246263426924411</v>
      </c>
    </row>
    <row r="145" spans="1:20" x14ac:dyDescent="0.25">
      <c r="A145" s="3" t="s">
        <v>445</v>
      </c>
      <c r="B145" s="3" t="s">
        <v>20</v>
      </c>
      <c r="C145" s="3" t="s">
        <v>446</v>
      </c>
      <c r="D145" s="3"/>
      <c r="E145" s="3" t="s">
        <v>447</v>
      </c>
      <c r="F145" s="3" t="s">
        <v>448</v>
      </c>
      <c r="G145" s="3">
        <v>3</v>
      </c>
      <c r="H145" s="3">
        <v>12</v>
      </c>
      <c r="I145" s="3">
        <v>12</v>
      </c>
      <c r="J145" s="3">
        <v>12</v>
      </c>
      <c r="K145" s="3">
        <v>38.4</v>
      </c>
      <c r="L145" s="3">
        <v>37.375999999999998</v>
      </c>
      <c r="M145" s="3">
        <v>2466100</v>
      </c>
      <c r="N145" s="3">
        <v>2741300</v>
      </c>
      <c r="O145" s="3">
        <v>3751700</v>
      </c>
      <c r="P145" s="3">
        <v>3163500</v>
      </c>
      <c r="Q145" s="3">
        <v>2134200</v>
      </c>
      <c r="R145" s="3">
        <v>3249700</v>
      </c>
      <c r="S145" s="4">
        <f t="shared" si="4"/>
        <v>1.0481666939654162</v>
      </c>
      <c r="T145" s="4">
        <f t="shared" si="5"/>
        <v>0.77407828846980187</v>
      </c>
    </row>
    <row r="146" spans="1:20" x14ac:dyDescent="0.25">
      <c r="A146" s="3" t="s">
        <v>6430</v>
      </c>
      <c r="B146" s="3" t="s">
        <v>20</v>
      </c>
      <c r="C146" s="3" t="s">
        <v>6431</v>
      </c>
      <c r="D146" s="3" t="s">
        <v>95</v>
      </c>
      <c r="E146" s="3" t="s">
        <v>6432</v>
      </c>
      <c r="F146" s="3" t="s">
        <v>6433</v>
      </c>
      <c r="G146" s="3">
        <v>9</v>
      </c>
      <c r="H146" s="3">
        <v>4</v>
      </c>
      <c r="I146" s="3">
        <v>4</v>
      </c>
      <c r="J146" s="3">
        <v>4</v>
      </c>
      <c r="K146" s="3">
        <v>30.9</v>
      </c>
      <c r="L146" s="3">
        <v>19.308</v>
      </c>
      <c r="M146" s="3">
        <v>82954</v>
      </c>
      <c r="N146" s="3">
        <v>61966</v>
      </c>
      <c r="O146" s="3">
        <v>98220</v>
      </c>
      <c r="P146" s="3">
        <v>62473</v>
      </c>
      <c r="Q146" s="3">
        <v>115000</v>
      </c>
      <c r="R146" s="3">
        <v>54318</v>
      </c>
      <c r="S146" s="4">
        <f t="shared" si="4"/>
        <v>1.0489622116475619</v>
      </c>
      <c r="T146" s="4">
        <f t="shared" si="5"/>
        <v>0.90877901561955032</v>
      </c>
    </row>
    <row r="147" spans="1:20" x14ac:dyDescent="0.25">
      <c r="A147" s="3" t="s">
        <v>291</v>
      </c>
      <c r="B147" s="3" t="s">
        <v>292</v>
      </c>
      <c r="C147" s="3" t="s">
        <v>293</v>
      </c>
      <c r="D147" s="3"/>
      <c r="E147" s="3" t="s">
        <v>294</v>
      </c>
      <c r="F147" s="3" t="s">
        <v>295</v>
      </c>
      <c r="G147" s="3">
        <v>6</v>
      </c>
      <c r="H147" s="3">
        <v>12</v>
      </c>
      <c r="I147" s="3">
        <v>12</v>
      </c>
      <c r="J147" s="3">
        <v>12</v>
      </c>
      <c r="K147" s="3">
        <v>29.6</v>
      </c>
      <c r="L147" s="3">
        <v>57.613</v>
      </c>
      <c r="M147" s="3">
        <v>738430</v>
      </c>
      <c r="N147" s="3">
        <v>566120</v>
      </c>
      <c r="O147" s="3">
        <v>587630</v>
      </c>
      <c r="P147" s="3">
        <v>693600</v>
      </c>
      <c r="Q147" s="3">
        <v>680530</v>
      </c>
      <c r="R147" s="3">
        <v>428450</v>
      </c>
      <c r="S147" s="4">
        <f t="shared" si="4"/>
        <v>1.0497065317489376</v>
      </c>
      <c r="T147" s="4">
        <f t="shared" si="5"/>
        <v>0.74275056414827589</v>
      </c>
    </row>
    <row r="148" spans="1:20" x14ac:dyDescent="0.25">
      <c r="A148" s="3" t="s">
        <v>1485</v>
      </c>
      <c r="B148" s="3" t="s">
        <v>391</v>
      </c>
      <c r="C148" s="3" t="s">
        <v>1486</v>
      </c>
      <c r="D148" s="3" t="s">
        <v>393</v>
      </c>
      <c r="E148" s="3" t="s">
        <v>1487</v>
      </c>
      <c r="F148" s="3" t="s">
        <v>1488</v>
      </c>
      <c r="G148" s="3">
        <v>5</v>
      </c>
      <c r="H148" s="3">
        <v>11</v>
      </c>
      <c r="I148" s="3">
        <v>11</v>
      </c>
      <c r="J148" s="3">
        <v>10</v>
      </c>
      <c r="K148" s="3">
        <v>30.3</v>
      </c>
      <c r="L148" s="3">
        <v>51.63</v>
      </c>
      <c r="M148" s="3">
        <v>2349700</v>
      </c>
      <c r="N148" s="3">
        <v>1990700</v>
      </c>
      <c r="O148" s="3">
        <v>2378700</v>
      </c>
      <c r="P148" s="3">
        <v>1838800</v>
      </c>
      <c r="Q148" s="3">
        <v>2379800</v>
      </c>
      <c r="R148" s="3">
        <v>2128700</v>
      </c>
      <c r="S148" s="4">
        <f t="shared" si="4"/>
        <v>1.058576087470263</v>
      </c>
      <c r="T148" s="4">
        <f t="shared" si="5"/>
        <v>0.68851322180117891</v>
      </c>
    </row>
    <row r="149" spans="1:20" x14ac:dyDescent="0.25">
      <c r="A149" s="3" t="s">
        <v>347</v>
      </c>
      <c r="B149" s="3" t="s">
        <v>348</v>
      </c>
      <c r="C149" s="3" t="s">
        <v>349</v>
      </c>
      <c r="D149" s="3" t="s">
        <v>350</v>
      </c>
      <c r="E149" s="3" t="s">
        <v>351</v>
      </c>
      <c r="F149" s="3" t="s">
        <v>352</v>
      </c>
      <c r="G149" s="3">
        <v>3</v>
      </c>
      <c r="H149" s="3">
        <v>3</v>
      </c>
      <c r="I149" s="3">
        <v>3</v>
      </c>
      <c r="J149" s="3">
        <v>3</v>
      </c>
      <c r="K149" s="3">
        <v>29</v>
      </c>
      <c r="L149" s="3">
        <v>15.14</v>
      </c>
      <c r="M149" s="3">
        <v>229360</v>
      </c>
      <c r="N149" s="3">
        <v>553410</v>
      </c>
      <c r="O149" s="3">
        <v>215630</v>
      </c>
      <c r="P149" s="3">
        <v>337350</v>
      </c>
      <c r="Q149" s="3">
        <v>305830</v>
      </c>
      <c r="R149" s="3">
        <v>290180</v>
      </c>
      <c r="S149" s="4">
        <f t="shared" si="4"/>
        <v>1.0696837233221907</v>
      </c>
      <c r="T149" s="4">
        <f t="shared" si="5"/>
        <v>0.86598837166318399</v>
      </c>
    </row>
    <row r="150" spans="1:20" x14ac:dyDescent="0.25">
      <c r="A150" s="3" t="s">
        <v>1063</v>
      </c>
      <c r="B150" s="3" t="s">
        <v>1064</v>
      </c>
      <c r="C150" s="3" t="s">
        <v>1065</v>
      </c>
      <c r="D150" s="3" t="s">
        <v>1066</v>
      </c>
      <c r="E150" s="3" t="s">
        <v>1067</v>
      </c>
      <c r="F150" s="3" t="s">
        <v>1068</v>
      </c>
      <c r="G150" s="3">
        <v>3</v>
      </c>
      <c r="H150" s="3">
        <v>15</v>
      </c>
      <c r="I150" s="3">
        <v>15</v>
      </c>
      <c r="J150" s="3">
        <v>15</v>
      </c>
      <c r="K150" s="3">
        <v>43.9</v>
      </c>
      <c r="L150" s="3">
        <v>42.619</v>
      </c>
      <c r="M150" s="3">
        <v>398850</v>
      </c>
      <c r="N150" s="3">
        <v>521140</v>
      </c>
      <c r="O150" s="3">
        <v>439990</v>
      </c>
      <c r="P150" s="3">
        <v>376470</v>
      </c>
      <c r="Q150" s="3">
        <v>517560</v>
      </c>
      <c r="R150" s="3">
        <v>374770</v>
      </c>
      <c r="S150" s="4">
        <f t="shared" si="4"/>
        <v>1.0718631778058008</v>
      </c>
      <c r="T150" s="4">
        <f t="shared" si="5"/>
        <v>0.23756751982600199</v>
      </c>
    </row>
    <row r="151" spans="1:20" x14ac:dyDescent="0.25">
      <c r="A151" s="3" t="s">
        <v>3919</v>
      </c>
      <c r="B151" s="3" t="s">
        <v>153</v>
      </c>
      <c r="C151" s="3" t="s">
        <v>3920</v>
      </c>
      <c r="D151" s="3" t="s">
        <v>95</v>
      </c>
      <c r="E151" s="3" t="s">
        <v>3921</v>
      </c>
      <c r="F151" s="3" t="s">
        <v>3922</v>
      </c>
      <c r="G151" s="3">
        <v>5</v>
      </c>
      <c r="H151" s="3">
        <v>6</v>
      </c>
      <c r="I151" s="3">
        <v>6</v>
      </c>
      <c r="J151" s="3">
        <v>6</v>
      </c>
      <c r="K151" s="3">
        <v>27.3</v>
      </c>
      <c r="L151" s="3">
        <v>29.981999999999999</v>
      </c>
      <c r="M151" s="3">
        <v>96696</v>
      </c>
      <c r="N151" s="3">
        <v>87097</v>
      </c>
      <c r="O151" s="3">
        <v>75822</v>
      </c>
      <c r="P151" s="3">
        <v>77783</v>
      </c>
      <c r="Q151" s="3">
        <v>85050</v>
      </c>
      <c r="R151" s="3">
        <v>77851</v>
      </c>
      <c r="S151" s="4">
        <f t="shared" si="4"/>
        <v>1.0786549999169035</v>
      </c>
      <c r="T151" s="4">
        <f t="shared" si="5"/>
        <v>0.42869599072065989</v>
      </c>
    </row>
    <row r="152" spans="1:20" x14ac:dyDescent="0.25">
      <c r="A152" s="3" t="s">
        <v>831</v>
      </c>
      <c r="B152" s="3" t="s">
        <v>832</v>
      </c>
      <c r="C152" s="3" t="s">
        <v>833</v>
      </c>
      <c r="D152" s="3" t="s">
        <v>834</v>
      </c>
      <c r="E152" s="3" t="s">
        <v>835</v>
      </c>
      <c r="F152" s="3" t="s">
        <v>836</v>
      </c>
      <c r="G152" s="3">
        <v>3</v>
      </c>
      <c r="H152" s="3">
        <v>5</v>
      </c>
      <c r="I152" s="3">
        <v>5</v>
      </c>
      <c r="J152" s="3">
        <v>5</v>
      </c>
      <c r="K152" s="3">
        <v>14.8</v>
      </c>
      <c r="L152" s="3">
        <v>45.564</v>
      </c>
      <c r="M152" s="3">
        <v>601250</v>
      </c>
      <c r="N152" s="3">
        <v>933710</v>
      </c>
      <c r="O152" s="3">
        <v>913580</v>
      </c>
      <c r="P152" s="3">
        <v>915580</v>
      </c>
      <c r="Q152" s="3">
        <v>396660</v>
      </c>
      <c r="R152" s="3">
        <v>957660</v>
      </c>
      <c r="S152" s="4">
        <f t="shared" si="4"/>
        <v>1.0786995021807126</v>
      </c>
      <c r="T152" s="4">
        <f t="shared" si="5"/>
        <v>0.83467104948072968</v>
      </c>
    </row>
    <row r="153" spans="1:20" x14ac:dyDescent="0.25">
      <c r="A153" s="3" t="s">
        <v>353</v>
      </c>
      <c r="B153" s="3" t="s">
        <v>354</v>
      </c>
      <c r="C153" s="3" t="s">
        <v>355</v>
      </c>
      <c r="D153" s="3" t="s">
        <v>356</v>
      </c>
      <c r="E153" s="3" t="s">
        <v>357</v>
      </c>
      <c r="F153" s="3" t="s">
        <v>358</v>
      </c>
      <c r="G153" s="3">
        <v>3</v>
      </c>
      <c r="H153" s="3">
        <v>21</v>
      </c>
      <c r="I153" s="3">
        <v>21</v>
      </c>
      <c r="J153" s="3">
        <v>12</v>
      </c>
      <c r="K153" s="3">
        <v>78.599999999999994</v>
      </c>
      <c r="L153" s="3">
        <v>42.795000000000002</v>
      </c>
      <c r="M153" s="3">
        <v>2628400</v>
      </c>
      <c r="N153" s="3">
        <v>1993700</v>
      </c>
      <c r="O153" s="3">
        <v>1976800</v>
      </c>
      <c r="P153" s="3">
        <v>1594200</v>
      </c>
      <c r="Q153" s="3">
        <v>2748400</v>
      </c>
      <c r="R153" s="3">
        <v>1770100</v>
      </c>
      <c r="S153" s="4">
        <f t="shared" si="4"/>
        <v>1.0795393197768581</v>
      </c>
      <c r="T153" s="4">
        <f t="shared" si="5"/>
        <v>0.78354952084759899</v>
      </c>
    </row>
    <row r="154" spans="1:20" x14ac:dyDescent="0.25">
      <c r="A154" s="3" t="s">
        <v>759</v>
      </c>
      <c r="B154" s="3" t="s">
        <v>760</v>
      </c>
      <c r="C154" s="3" t="s">
        <v>761</v>
      </c>
      <c r="D154" s="3" t="s">
        <v>762</v>
      </c>
      <c r="E154" s="3" t="s">
        <v>763</v>
      </c>
      <c r="F154" s="3" t="s">
        <v>764</v>
      </c>
      <c r="G154" s="3">
        <v>6</v>
      </c>
      <c r="H154" s="3">
        <v>26</v>
      </c>
      <c r="I154" s="3">
        <v>26</v>
      </c>
      <c r="J154" s="3">
        <v>26</v>
      </c>
      <c r="K154" s="3">
        <v>64.099999999999994</v>
      </c>
      <c r="L154" s="3">
        <v>78.707999999999998</v>
      </c>
      <c r="M154" s="3">
        <v>4859500</v>
      </c>
      <c r="N154" s="3">
        <v>3649000</v>
      </c>
      <c r="O154" s="3">
        <v>4147000</v>
      </c>
      <c r="P154" s="3">
        <v>3834100</v>
      </c>
      <c r="Q154" s="3">
        <v>4312600</v>
      </c>
      <c r="R154" s="3">
        <v>3574000</v>
      </c>
      <c r="S154" s="4">
        <f t="shared" si="4"/>
        <v>1.0797563285469298</v>
      </c>
      <c r="T154" s="4">
        <f t="shared" si="5"/>
        <v>0.59995782083279492</v>
      </c>
    </row>
    <row r="155" spans="1:20" x14ac:dyDescent="0.25">
      <c r="A155" s="3" t="s">
        <v>1990</v>
      </c>
      <c r="B155" s="3" t="s">
        <v>1991</v>
      </c>
      <c r="C155" s="3" t="s">
        <v>1992</v>
      </c>
      <c r="D155" s="3"/>
      <c r="E155" s="3" t="s">
        <v>1993</v>
      </c>
      <c r="F155" s="3" t="s">
        <v>1994</v>
      </c>
      <c r="G155" s="3">
        <v>2</v>
      </c>
      <c r="H155" s="3">
        <v>8</v>
      </c>
      <c r="I155" s="3">
        <v>8</v>
      </c>
      <c r="J155" s="3">
        <v>8</v>
      </c>
      <c r="K155" s="3">
        <v>33.200000000000003</v>
      </c>
      <c r="L155" s="3">
        <v>28.343</v>
      </c>
      <c r="M155" s="3">
        <v>256680</v>
      </c>
      <c r="N155" s="3">
        <v>300090</v>
      </c>
      <c r="O155" s="3">
        <v>298690</v>
      </c>
      <c r="P155" s="3">
        <v>204940</v>
      </c>
      <c r="Q155" s="3">
        <v>424170</v>
      </c>
      <c r="R155" s="3">
        <v>163030</v>
      </c>
      <c r="S155" s="4">
        <f t="shared" si="4"/>
        <v>1.0799353649607391</v>
      </c>
      <c r="T155" s="4">
        <f t="shared" si="5"/>
        <v>0.8085860252324959</v>
      </c>
    </row>
    <row r="156" spans="1:20" x14ac:dyDescent="0.25">
      <c r="A156" s="3" t="s">
        <v>1429</v>
      </c>
      <c r="B156" s="3" t="s">
        <v>1430</v>
      </c>
      <c r="C156" s="3" t="s">
        <v>1431</v>
      </c>
      <c r="D156" s="3"/>
      <c r="E156" s="3" t="s">
        <v>1432</v>
      </c>
      <c r="F156" s="3" t="s">
        <v>1433</v>
      </c>
      <c r="G156" s="3">
        <v>9</v>
      </c>
      <c r="H156" s="3">
        <v>14</v>
      </c>
      <c r="I156" s="3">
        <v>14</v>
      </c>
      <c r="J156" s="3">
        <v>14</v>
      </c>
      <c r="K156" s="3">
        <v>36.4</v>
      </c>
      <c r="L156" s="3">
        <v>47.805999999999997</v>
      </c>
      <c r="M156" s="3">
        <v>352090</v>
      </c>
      <c r="N156" s="3">
        <v>685940</v>
      </c>
      <c r="O156" s="3">
        <v>327600</v>
      </c>
      <c r="P156" s="3">
        <v>619300</v>
      </c>
      <c r="Q156" s="3">
        <v>354000</v>
      </c>
      <c r="R156" s="3">
        <v>279850</v>
      </c>
      <c r="S156" s="4">
        <f t="shared" si="4"/>
        <v>1.0897578103179986</v>
      </c>
      <c r="T156" s="4">
        <f t="shared" si="5"/>
        <v>0.84855160931129547</v>
      </c>
    </row>
    <row r="157" spans="1:20" x14ac:dyDescent="0.25">
      <c r="A157" s="3" t="s">
        <v>2937</v>
      </c>
      <c r="B157" s="3" t="s">
        <v>2938</v>
      </c>
      <c r="C157" s="3" t="s">
        <v>2939</v>
      </c>
      <c r="D157" s="3"/>
      <c r="E157" s="3" t="s">
        <v>2940</v>
      </c>
      <c r="F157" s="3" t="s">
        <v>2941</v>
      </c>
      <c r="G157" s="3">
        <v>6</v>
      </c>
      <c r="H157" s="3">
        <v>4</v>
      </c>
      <c r="I157" s="3">
        <v>4</v>
      </c>
      <c r="J157" s="3">
        <v>4</v>
      </c>
      <c r="K157" s="3">
        <v>20.2</v>
      </c>
      <c r="L157" s="3">
        <v>28.701000000000001</v>
      </c>
      <c r="M157" s="3">
        <v>63781</v>
      </c>
      <c r="N157" s="3">
        <v>46625</v>
      </c>
      <c r="O157" s="3">
        <v>32144</v>
      </c>
      <c r="P157" s="3">
        <v>39369</v>
      </c>
      <c r="Q157" s="3">
        <v>64088</v>
      </c>
      <c r="R157" s="3">
        <v>26997</v>
      </c>
      <c r="S157" s="4">
        <f t="shared" si="4"/>
        <v>1.0927223389087342</v>
      </c>
      <c r="T157" s="4">
        <f t="shared" si="5"/>
        <v>0.77067622884530929</v>
      </c>
    </row>
    <row r="158" spans="1:20" x14ac:dyDescent="0.25">
      <c r="A158" s="3" t="s">
        <v>214</v>
      </c>
      <c r="B158" s="3" t="s">
        <v>215</v>
      </c>
      <c r="C158" s="3" t="s">
        <v>216</v>
      </c>
      <c r="D158" s="3"/>
      <c r="E158" s="3" t="s">
        <v>217</v>
      </c>
      <c r="F158" s="3" t="s">
        <v>218</v>
      </c>
      <c r="G158" s="3">
        <v>5</v>
      </c>
      <c r="H158" s="3">
        <v>8</v>
      </c>
      <c r="I158" s="3">
        <v>8</v>
      </c>
      <c r="J158" s="3">
        <v>8</v>
      </c>
      <c r="K158" s="3">
        <v>35.4</v>
      </c>
      <c r="L158" s="3">
        <v>29.864000000000001</v>
      </c>
      <c r="M158" s="3">
        <v>709780</v>
      </c>
      <c r="N158" s="3">
        <v>521090</v>
      </c>
      <c r="O158" s="3">
        <v>629950</v>
      </c>
      <c r="P158" s="3">
        <v>534130</v>
      </c>
      <c r="Q158" s="3">
        <v>640610</v>
      </c>
      <c r="R158" s="3">
        <v>524110</v>
      </c>
      <c r="S158" s="4">
        <f t="shared" si="4"/>
        <v>1.0953409659475528</v>
      </c>
      <c r="T158" s="4">
        <f t="shared" si="5"/>
        <v>0.6060280445663595</v>
      </c>
    </row>
    <row r="159" spans="1:20" x14ac:dyDescent="0.25">
      <c r="A159" s="3" t="s">
        <v>1079</v>
      </c>
      <c r="B159" s="3" t="s">
        <v>1080</v>
      </c>
      <c r="C159" s="3" t="s">
        <v>1081</v>
      </c>
      <c r="D159" s="3"/>
      <c r="E159" s="3" t="s">
        <v>1082</v>
      </c>
      <c r="F159" s="3" t="s">
        <v>1083</v>
      </c>
      <c r="G159" s="3">
        <v>4</v>
      </c>
      <c r="H159" s="3">
        <v>7</v>
      </c>
      <c r="I159" s="3">
        <v>7</v>
      </c>
      <c r="J159" s="3">
        <v>7</v>
      </c>
      <c r="K159" s="3">
        <v>15.4</v>
      </c>
      <c r="L159" s="3">
        <v>55.573999999999998</v>
      </c>
      <c r="M159" s="3">
        <v>317190</v>
      </c>
      <c r="N159" s="3">
        <v>461080</v>
      </c>
      <c r="O159" s="3">
        <v>110020</v>
      </c>
      <c r="P159" s="3">
        <v>416310</v>
      </c>
      <c r="Q159" s="3">
        <v>82219</v>
      </c>
      <c r="R159" s="3">
        <v>312070</v>
      </c>
      <c r="S159" s="4">
        <f t="shared" si="4"/>
        <v>1.0958439376313072</v>
      </c>
      <c r="T159" s="4">
        <f t="shared" si="5"/>
        <v>0.89821057677957161</v>
      </c>
    </row>
    <row r="160" spans="1:20" x14ac:dyDescent="0.25">
      <c r="A160" s="3" t="s">
        <v>466</v>
      </c>
      <c r="B160" s="3" t="s">
        <v>467</v>
      </c>
      <c r="C160" s="3" t="s">
        <v>468</v>
      </c>
      <c r="D160" s="3" t="s">
        <v>95</v>
      </c>
      <c r="E160" s="3" t="s">
        <v>469</v>
      </c>
      <c r="F160" s="3" t="s">
        <v>470</v>
      </c>
      <c r="G160" s="3">
        <v>8</v>
      </c>
      <c r="H160" s="3">
        <v>19</v>
      </c>
      <c r="I160" s="3">
        <v>19</v>
      </c>
      <c r="J160" s="3">
        <v>19</v>
      </c>
      <c r="K160" s="3">
        <v>34.9</v>
      </c>
      <c r="L160" s="3">
        <v>71.483000000000004</v>
      </c>
      <c r="M160" s="3">
        <v>4134900</v>
      </c>
      <c r="N160" s="3">
        <v>4089100</v>
      </c>
      <c r="O160" s="3">
        <v>4958500</v>
      </c>
      <c r="P160" s="3">
        <v>4442300</v>
      </c>
      <c r="Q160" s="3">
        <v>3835000</v>
      </c>
      <c r="R160" s="3">
        <v>3729000</v>
      </c>
      <c r="S160" s="4">
        <f t="shared" si="4"/>
        <v>1.0979652349183346</v>
      </c>
      <c r="T160" s="4">
        <f t="shared" si="5"/>
        <v>0.47462769445130193</v>
      </c>
    </row>
    <row r="161" spans="1:20" x14ac:dyDescent="0.25">
      <c r="A161" s="3" t="s">
        <v>337</v>
      </c>
      <c r="B161" s="3" t="s">
        <v>338</v>
      </c>
      <c r="C161" s="3" t="s">
        <v>339</v>
      </c>
      <c r="D161" s="3" t="s">
        <v>340</v>
      </c>
      <c r="E161" s="3" t="s">
        <v>341</v>
      </c>
      <c r="F161" s="3" t="s">
        <v>342</v>
      </c>
      <c r="G161" s="3">
        <v>3</v>
      </c>
      <c r="H161" s="3">
        <v>3</v>
      </c>
      <c r="I161" s="3">
        <v>3</v>
      </c>
      <c r="J161" s="3">
        <v>3</v>
      </c>
      <c r="K161" s="3">
        <v>23.9</v>
      </c>
      <c r="L161" s="3">
        <v>14.163</v>
      </c>
      <c r="M161" s="3">
        <v>371580</v>
      </c>
      <c r="N161" s="3">
        <v>286230</v>
      </c>
      <c r="O161" s="3">
        <v>329320</v>
      </c>
      <c r="P161" s="3">
        <v>292190</v>
      </c>
      <c r="Q161" s="3">
        <v>261560</v>
      </c>
      <c r="R161" s="3">
        <v>338220</v>
      </c>
      <c r="S161" s="4">
        <f t="shared" si="4"/>
        <v>1.1066852024171216</v>
      </c>
      <c r="T161" s="4">
        <f t="shared" si="5"/>
        <v>0.34289184160995234</v>
      </c>
    </row>
    <row r="162" spans="1:20" x14ac:dyDescent="0.25">
      <c r="A162" s="3" t="s">
        <v>384</v>
      </c>
      <c r="B162" s="3" t="s">
        <v>385</v>
      </c>
      <c r="C162" s="3" t="s">
        <v>386</v>
      </c>
      <c r="D162" s="3" t="s">
        <v>387</v>
      </c>
      <c r="E162" s="3" t="s">
        <v>388</v>
      </c>
      <c r="F162" s="3" t="s">
        <v>389</v>
      </c>
      <c r="G162" s="3">
        <v>8</v>
      </c>
      <c r="H162" s="3">
        <v>18</v>
      </c>
      <c r="I162" s="3">
        <v>18</v>
      </c>
      <c r="J162" s="3">
        <v>5</v>
      </c>
      <c r="K162" s="3">
        <v>58.9</v>
      </c>
      <c r="L162" s="3">
        <v>50.732999999999997</v>
      </c>
      <c r="M162" s="3">
        <v>1108900</v>
      </c>
      <c r="N162" s="3">
        <v>952690</v>
      </c>
      <c r="O162" s="3">
        <v>966860</v>
      </c>
      <c r="P162" s="3">
        <v>1039200</v>
      </c>
      <c r="Q162" s="3">
        <v>705200</v>
      </c>
      <c r="R162" s="3">
        <v>987810</v>
      </c>
      <c r="S162" s="4">
        <f t="shared" si="4"/>
        <v>1.1084250478550333</v>
      </c>
      <c r="T162" s="4">
        <f t="shared" si="5"/>
        <v>0.33699834430830844</v>
      </c>
    </row>
    <row r="163" spans="1:20" x14ac:dyDescent="0.25">
      <c r="A163" s="3" t="s">
        <v>3208</v>
      </c>
      <c r="B163" s="3" t="s">
        <v>3209</v>
      </c>
      <c r="C163" s="3" t="s">
        <v>3210</v>
      </c>
      <c r="D163" s="3"/>
      <c r="E163" s="3" t="s">
        <v>3211</v>
      </c>
      <c r="F163" s="3" t="s">
        <v>3212</v>
      </c>
      <c r="G163" s="3">
        <v>6</v>
      </c>
      <c r="H163" s="3">
        <v>14</v>
      </c>
      <c r="I163" s="3">
        <v>14</v>
      </c>
      <c r="J163" s="3">
        <v>14</v>
      </c>
      <c r="K163" s="3">
        <v>29.5</v>
      </c>
      <c r="L163" s="3">
        <v>74.313999999999993</v>
      </c>
      <c r="M163" s="3">
        <v>191150</v>
      </c>
      <c r="N163" s="3">
        <v>313220</v>
      </c>
      <c r="O163" s="3">
        <v>517320</v>
      </c>
      <c r="P163" s="3">
        <v>366040</v>
      </c>
      <c r="Q163" s="3">
        <v>343430</v>
      </c>
      <c r="R163" s="3">
        <v>212230</v>
      </c>
      <c r="S163" s="4">
        <f t="shared" si="4"/>
        <v>1.108484322447651</v>
      </c>
      <c r="T163" s="4">
        <f t="shared" si="5"/>
        <v>0.83644139088090719</v>
      </c>
    </row>
    <row r="164" spans="1:20" x14ac:dyDescent="0.25">
      <c r="A164" s="3" t="s">
        <v>2068</v>
      </c>
      <c r="B164" s="3" t="s">
        <v>20</v>
      </c>
      <c r="C164" s="3" t="s">
        <v>2069</v>
      </c>
      <c r="D164" s="3"/>
      <c r="E164" s="3" t="s">
        <v>2070</v>
      </c>
      <c r="F164" s="3" t="s">
        <v>2071</v>
      </c>
      <c r="G164" s="3">
        <v>2</v>
      </c>
      <c r="H164" s="3">
        <v>3</v>
      </c>
      <c r="I164" s="3">
        <v>3</v>
      </c>
      <c r="J164" s="3">
        <v>3</v>
      </c>
      <c r="K164" s="3">
        <v>8.8000000000000007</v>
      </c>
      <c r="L164" s="3">
        <v>40.505000000000003</v>
      </c>
      <c r="M164" s="3">
        <v>51915</v>
      </c>
      <c r="N164" s="3">
        <v>113640</v>
      </c>
      <c r="O164" s="3">
        <v>26947</v>
      </c>
      <c r="P164" s="3">
        <v>83863</v>
      </c>
      <c r="Q164" s="3">
        <v>49752</v>
      </c>
      <c r="R164" s="3">
        <v>38104</v>
      </c>
      <c r="S164" s="4">
        <f t="shared" si="4"/>
        <v>1.1210291231605123</v>
      </c>
      <c r="T164" s="4">
        <f t="shared" si="5"/>
        <v>0.83403044598877507</v>
      </c>
    </row>
    <row r="165" spans="1:20" x14ac:dyDescent="0.25">
      <c r="A165" s="3" t="s">
        <v>6284</v>
      </c>
      <c r="B165" s="3" t="s">
        <v>2140</v>
      </c>
      <c r="C165" s="3" t="s">
        <v>6285</v>
      </c>
      <c r="D165" s="3"/>
      <c r="E165" s="3" t="s">
        <v>6286</v>
      </c>
      <c r="F165" s="3" t="s">
        <v>6287</v>
      </c>
      <c r="G165" s="3">
        <v>6</v>
      </c>
      <c r="H165" s="3">
        <v>16</v>
      </c>
      <c r="I165" s="3">
        <v>16</v>
      </c>
      <c r="J165" s="3">
        <v>6</v>
      </c>
      <c r="K165" s="3">
        <v>44.4</v>
      </c>
      <c r="L165" s="3">
        <v>44.572000000000003</v>
      </c>
      <c r="M165" s="3">
        <v>1107400</v>
      </c>
      <c r="N165" s="3">
        <v>1456700</v>
      </c>
      <c r="O165" s="3">
        <v>1191900</v>
      </c>
      <c r="P165" s="3">
        <v>925320</v>
      </c>
      <c r="Q165" s="3">
        <v>1286700</v>
      </c>
      <c r="R165" s="3">
        <v>1119400</v>
      </c>
      <c r="S165" s="4">
        <f t="shared" si="4"/>
        <v>1.1274471546667788</v>
      </c>
      <c r="T165" s="4">
        <f t="shared" si="5"/>
        <v>5.5153797596518728E-2</v>
      </c>
    </row>
    <row r="166" spans="1:20" x14ac:dyDescent="0.25">
      <c r="A166" s="3" t="s">
        <v>5844</v>
      </c>
      <c r="B166" s="3" t="s">
        <v>5845</v>
      </c>
      <c r="C166" s="3" t="s">
        <v>5846</v>
      </c>
      <c r="D166" s="3" t="s">
        <v>5847</v>
      </c>
      <c r="E166" s="3" t="s">
        <v>5848</v>
      </c>
      <c r="F166" s="3" t="s">
        <v>5849</v>
      </c>
      <c r="G166" s="3">
        <v>5</v>
      </c>
      <c r="H166" s="3">
        <v>2</v>
      </c>
      <c r="I166" s="3">
        <v>2</v>
      </c>
      <c r="J166" s="3">
        <v>2</v>
      </c>
      <c r="K166" s="3">
        <v>19</v>
      </c>
      <c r="L166" s="3">
        <v>12.75</v>
      </c>
      <c r="M166" s="3">
        <v>12696</v>
      </c>
      <c r="N166" s="3">
        <v>58811</v>
      </c>
      <c r="O166" s="3">
        <v>27900</v>
      </c>
      <c r="P166" s="3">
        <v>22799</v>
      </c>
      <c r="Q166" s="3">
        <v>26037</v>
      </c>
      <c r="R166" s="3">
        <v>39164</v>
      </c>
      <c r="S166" s="4">
        <f t="shared" si="4"/>
        <v>1.1296249999999999</v>
      </c>
      <c r="T166" s="4">
        <f t="shared" si="5"/>
        <v>0.81755804760193918</v>
      </c>
    </row>
    <row r="167" spans="1:20" x14ac:dyDescent="0.25">
      <c r="A167" s="3" t="s">
        <v>5942</v>
      </c>
      <c r="B167" s="3" t="s">
        <v>5943</v>
      </c>
      <c r="C167" s="3" t="s">
        <v>5944</v>
      </c>
      <c r="D167" s="3"/>
      <c r="E167" s="3" t="s">
        <v>5945</v>
      </c>
      <c r="F167" s="3" t="s">
        <v>5946</v>
      </c>
      <c r="G167" s="3">
        <v>7</v>
      </c>
      <c r="H167" s="3">
        <v>4</v>
      </c>
      <c r="I167" s="3">
        <v>4</v>
      </c>
      <c r="J167" s="3">
        <v>2</v>
      </c>
      <c r="K167" s="3">
        <v>24.5</v>
      </c>
      <c r="L167" s="3">
        <v>23.834</v>
      </c>
      <c r="M167" s="3">
        <v>152700</v>
      </c>
      <c r="N167" s="3">
        <v>185390</v>
      </c>
      <c r="O167" s="3">
        <v>206920</v>
      </c>
      <c r="P167" s="3">
        <v>117520</v>
      </c>
      <c r="Q167" s="3">
        <v>258060</v>
      </c>
      <c r="R167" s="3">
        <v>105690</v>
      </c>
      <c r="S167" s="4">
        <f t="shared" si="4"/>
        <v>1.1324412491948386</v>
      </c>
      <c r="T167" s="4">
        <f t="shared" si="5"/>
        <v>0.71579236555545689</v>
      </c>
    </row>
    <row r="168" spans="1:20" x14ac:dyDescent="0.25">
      <c r="A168" s="3" t="s">
        <v>1871</v>
      </c>
      <c r="B168" s="3" t="s">
        <v>1490</v>
      </c>
      <c r="C168" s="3" t="s">
        <v>1872</v>
      </c>
      <c r="D168" s="3"/>
      <c r="E168" s="3" t="s">
        <v>1873</v>
      </c>
      <c r="F168" s="3" t="s">
        <v>1874</v>
      </c>
      <c r="G168" s="3">
        <v>3</v>
      </c>
      <c r="H168" s="3">
        <v>2</v>
      </c>
      <c r="I168" s="3">
        <v>2</v>
      </c>
      <c r="J168" s="3">
        <v>2</v>
      </c>
      <c r="K168" s="3">
        <v>61.5</v>
      </c>
      <c r="L168" s="3">
        <v>4.5750999999999999</v>
      </c>
      <c r="M168" s="3">
        <v>329420</v>
      </c>
      <c r="N168" s="3">
        <v>253110</v>
      </c>
      <c r="O168" s="3">
        <v>721610</v>
      </c>
      <c r="P168" s="3">
        <v>192380</v>
      </c>
      <c r="Q168" s="3">
        <v>194930</v>
      </c>
      <c r="R168" s="3">
        <v>763980</v>
      </c>
      <c r="S168" s="4">
        <f t="shared" si="4"/>
        <v>1.1327641167733586</v>
      </c>
      <c r="T168" s="4">
        <f t="shared" si="5"/>
        <v>0.4298874713876224</v>
      </c>
    </row>
    <row r="169" spans="1:20" x14ac:dyDescent="0.25">
      <c r="A169" s="3" t="s">
        <v>2505</v>
      </c>
      <c r="B169" s="3" t="s">
        <v>2506</v>
      </c>
      <c r="C169" s="3" t="s">
        <v>2507</v>
      </c>
      <c r="D169" s="3" t="s">
        <v>2508</v>
      </c>
      <c r="E169" s="3" t="s">
        <v>2509</v>
      </c>
      <c r="F169" s="3" t="s">
        <v>2510</v>
      </c>
      <c r="G169" s="3">
        <v>18</v>
      </c>
      <c r="H169" s="3">
        <v>9</v>
      </c>
      <c r="I169" s="3">
        <v>9</v>
      </c>
      <c r="J169" s="3">
        <v>9</v>
      </c>
      <c r="K169" s="3">
        <v>40.200000000000003</v>
      </c>
      <c r="L169" s="3">
        <v>38.539000000000001</v>
      </c>
      <c r="M169" s="3">
        <v>191980</v>
      </c>
      <c r="N169" s="3">
        <v>195200</v>
      </c>
      <c r="O169" s="3">
        <v>203780</v>
      </c>
      <c r="P169" s="3">
        <v>159140</v>
      </c>
      <c r="Q169" s="3">
        <v>165620</v>
      </c>
      <c r="R169" s="3">
        <v>195180</v>
      </c>
      <c r="S169" s="4">
        <f t="shared" si="4"/>
        <v>1.1365926837712041</v>
      </c>
      <c r="T169" s="4">
        <f t="shared" si="5"/>
        <v>8.9352907516867974E-2</v>
      </c>
    </row>
    <row r="170" spans="1:20" x14ac:dyDescent="0.25">
      <c r="A170" s="3" t="s">
        <v>414</v>
      </c>
      <c r="B170" s="3" t="s">
        <v>415</v>
      </c>
      <c r="C170" s="3" t="s">
        <v>416</v>
      </c>
      <c r="D170" s="3"/>
      <c r="E170" s="3" t="s">
        <v>417</v>
      </c>
      <c r="F170" s="3" t="s">
        <v>418</v>
      </c>
      <c r="G170" s="3">
        <v>6</v>
      </c>
      <c r="H170" s="3">
        <v>15</v>
      </c>
      <c r="I170" s="3">
        <v>6</v>
      </c>
      <c r="J170" s="3">
        <v>6</v>
      </c>
      <c r="K170" s="3">
        <v>47.6</v>
      </c>
      <c r="L170" s="3">
        <v>42.93</v>
      </c>
      <c r="M170" s="3">
        <v>1374800</v>
      </c>
      <c r="N170" s="3">
        <v>348650</v>
      </c>
      <c r="O170" s="3">
        <v>567880</v>
      </c>
      <c r="P170" s="3">
        <v>664180</v>
      </c>
      <c r="Q170" s="3">
        <v>667210</v>
      </c>
      <c r="R170" s="3">
        <v>675980</v>
      </c>
      <c r="S170" s="4">
        <f t="shared" si="4"/>
        <v>1.1414587245998495</v>
      </c>
      <c r="T170" s="4">
        <f t="shared" si="5"/>
        <v>0.79147856567483077</v>
      </c>
    </row>
    <row r="171" spans="1:20" x14ac:dyDescent="0.25">
      <c r="A171" s="3" t="s">
        <v>657</v>
      </c>
      <c r="B171" s="3" t="s">
        <v>658</v>
      </c>
      <c r="C171" s="3" t="s">
        <v>659</v>
      </c>
      <c r="D171" s="3" t="s">
        <v>660</v>
      </c>
      <c r="E171" s="3" t="s">
        <v>661</v>
      </c>
      <c r="F171" s="3" t="s">
        <v>662</v>
      </c>
      <c r="G171" s="3">
        <v>4</v>
      </c>
      <c r="H171" s="3">
        <v>15</v>
      </c>
      <c r="I171" s="3">
        <v>15</v>
      </c>
      <c r="J171" s="3">
        <v>15</v>
      </c>
      <c r="K171" s="3">
        <v>42</v>
      </c>
      <c r="L171" s="3">
        <v>49.154000000000003</v>
      </c>
      <c r="M171" s="3">
        <v>1694100</v>
      </c>
      <c r="N171" s="3">
        <v>1728300</v>
      </c>
      <c r="O171" s="3">
        <v>1353200</v>
      </c>
      <c r="P171" s="3">
        <v>1273200</v>
      </c>
      <c r="Q171" s="3">
        <v>1587200</v>
      </c>
      <c r="R171" s="3">
        <v>1297600</v>
      </c>
      <c r="S171" s="4">
        <f t="shared" si="4"/>
        <v>1.1485329485329485</v>
      </c>
      <c r="T171" s="4">
        <f t="shared" si="5"/>
        <v>0.20299534827593024</v>
      </c>
    </row>
    <row r="172" spans="1:20" x14ac:dyDescent="0.25">
      <c r="A172" s="3" t="s">
        <v>98</v>
      </c>
      <c r="B172" s="3" t="s">
        <v>99</v>
      </c>
      <c r="C172" s="3" t="s">
        <v>100</v>
      </c>
      <c r="D172" s="3"/>
      <c r="E172" s="3" t="s">
        <v>101</v>
      </c>
      <c r="F172" s="3" t="s">
        <v>102</v>
      </c>
      <c r="G172" s="3">
        <v>2</v>
      </c>
      <c r="H172" s="3">
        <v>4</v>
      </c>
      <c r="I172" s="3">
        <v>4</v>
      </c>
      <c r="J172" s="3">
        <v>4</v>
      </c>
      <c r="K172" s="3">
        <v>17.7</v>
      </c>
      <c r="L172" s="3">
        <v>33.44</v>
      </c>
      <c r="M172" s="3">
        <v>420030</v>
      </c>
      <c r="N172" s="3">
        <v>434700</v>
      </c>
      <c r="O172" s="3">
        <v>458340</v>
      </c>
      <c r="P172" s="3">
        <v>334550</v>
      </c>
      <c r="Q172" s="3">
        <v>509770</v>
      </c>
      <c r="R172" s="3">
        <v>295100</v>
      </c>
      <c r="S172" s="4">
        <f t="shared" si="4"/>
        <v>1.1524020993136859</v>
      </c>
      <c r="T172" s="4">
        <f t="shared" si="5"/>
        <v>0.49612429021899052</v>
      </c>
    </row>
    <row r="173" spans="1:20" x14ac:dyDescent="0.25">
      <c r="A173" s="3" t="s">
        <v>611</v>
      </c>
      <c r="B173" s="3" t="s">
        <v>612</v>
      </c>
      <c r="C173" s="3" t="s">
        <v>613</v>
      </c>
      <c r="D173" s="3" t="s">
        <v>614</v>
      </c>
      <c r="E173" s="3" t="s">
        <v>615</v>
      </c>
      <c r="F173" s="3" t="s">
        <v>616</v>
      </c>
      <c r="G173" s="3">
        <v>3</v>
      </c>
      <c r="H173" s="3">
        <v>23</v>
      </c>
      <c r="I173" s="3">
        <v>23</v>
      </c>
      <c r="J173" s="3">
        <v>6</v>
      </c>
      <c r="K173" s="3">
        <v>46.5</v>
      </c>
      <c r="L173" s="3">
        <v>71.356999999999999</v>
      </c>
      <c r="M173" s="3">
        <v>6054200</v>
      </c>
      <c r="N173" s="3">
        <v>5828000</v>
      </c>
      <c r="O173" s="3">
        <v>5184400</v>
      </c>
      <c r="P173" s="3">
        <v>4272600</v>
      </c>
      <c r="Q173" s="3">
        <v>5230400</v>
      </c>
      <c r="R173" s="3">
        <v>5244500</v>
      </c>
      <c r="S173" s="4">
        <f t="shared" si="4"/>
        <v>1.1572537718257334</v>
      </c>
      <c r="T173" s="4">
        <f t="shared" si="5"/>
        <v>0.28784554802489704</v>
      </c>
    </row>
    <row r="174" spans="1:20" x14ac:dyDescent="0.25">
      <c r="A174" s="3" t="s">
        <v>5520</v>
      </c>
      <c r="B174" s="3" t="s">
        <v>4783</v>
      </c>
      <c r="C174" s="3" t="s">
        <v>5521</v>
      </c>
      <c r="D174" s="3" t="s">
        <v>5522</v>
      </c>
      <c r="E174" s="3" t="s">
        <v>5523</v>
      </c>
      <c r="F174" s="3" t="s">
        <v>5524</v>
      </c>
      <c r="G174" s="3">
        <v>20</v>
      </c>
      <c r="H174" s="3">
        <v>5</v>
      </c>
      <c r="I174" s="3">
        <v>5</v>
      </c>
      <c r="J174" s="3">
        <v>5</v>
      </c>
      <c r="K174" s="3">
        <v>6.3</v>
      </c>
      <c r="L174" s="3">
        <v>98.828000000000003</v>
      </c>
      <c r="M174" s="3">
        <v>40902</v>
      </c>
      <c r="N174" s="3">
        <v>136930</v>
      </c>
      <c r="O174" s="3">
        <v>83939</v>
      </c>
      <c r="P174" s="3">
        <v>84934</v>
      </c>
      <c r="Q174" s="3">
        <v>45149</v>
      </c>
      <c r="R174" s="3">
        <v>95408</v>
      </c>
      <c r="S174" s="4">
        <f t="shared" si="4"/>
        <v>1.1608933394237464</v>
      </c>
      <c r="T174" s="4">
        <f t="shared" si="5"/>
        <v>0.79552797026443633</v>
      </c>
    </row>
    <row r="175" spans="1:20" x14ac:dyDescent="0.25">
      <c r="A175" s="3" t="s">
        <v>5659</v>
      </c>
      <c r="B175" s="3" t="s">
        <v>20</v>
      </c>
      <c r="C175" s="3" t="s">
        <v>5660</v>
      </c>
      <c r="D175" s="3"/>
      <c r="E175" s="3" t="s">
        <v>5661</v>
      </c>
      <c r="F175" s="3" t="s">
        <v>5662</v>
      </c>
      <c r="G175" s="3">
        <v>9</v>
      </c>
      <c r="H175" s="3">
        <v>6</v>
      </c>
      <c r="I175" s="3">
        <v>6</v>
      </c>
      <c r="J175" s="3">
        <v>4</v>
      </c>
      <c r="K175" s="3">
        <v>35.4</v>
      </c>
      <c r="L175" s="3">
        <v>23.102</v>
      </c>
      <c r="M175" s="3">
        <v>116240</v>
      </c>
      <c r="N175" s="3">
        <v>308700</v>
      </c>
      <c r="O175" s="3">
        <v>269580</v>
      </c>
      <c r="P175" s="3">
        <v>236280</v>
      </c>
      <c r="Q175" s="3">
        <v>82616</v>
      </c>
      <c r="R175" s="3">
        <v>277940</v>
      </c>
      <c r="S175" s="4">
        <f t="shared" si="4"/>
        <v>1.1636697518246217</v>
      </c>
      <c r="T175" s="4">
        <f t="shared" si="5"/>
        <v>0.7797922919277851</v>
      </c>
    </row>
    <row r="176" spans="1:20" x14ac:dyDescent="0.25">
      <c r="A176" s="3" t="s">
        <v>846</v>
      </c>
      <c r="B176" s="3" t="s">
        <v>20</v>
      </c>
      <c r="C176" s="3" t="s">
        <v>847</v>
      </c>
      <c r="D176" s="3" t="s">
        <v>95</v>
      </c>
      <c r="E176" s="3" t="s">
        <v>848</v>
      </c>
      <c r="F176" s="3" t="s">
        <v>849</v>
      </c>
      <c r="G176" s="3">
        <v>4</v>
      </c>
      <c r="H176" s="3">
        <v>13</v>
      </c>
      <c r="I176" s="3">
        <v>13</v>
      </c>
      <c r="J176" s="3">
        <v>13</v>
      </c>
      <c r="K176" s="3">
        <v>30.5</v>
      </c>
      <c r="L176" s="3">
        <v>62.072000000000003</v>
      </c>
      <c r="M176" s="3">
        <v>398010</v>
      </c>
      <c r="N176" s="3">
        <v>425460</v>
      </c>
      <c r="O176" s="3">
        <v>287260</v>
      </c>
      <c r="P176" s="3">
        <v>144100</v>
      </c>
      <c r="Q176" s="3">
        <v>429700</v>
      </c>
      <c r="R176" s="3">
        <v>379570</v>
      </c>
      <c r="S176" s="4">
        <f t="shared" si="4"/>
        <v>1.1650565887326012</v>
      </c>
      <c r="T176" s="4">
        <f t="shared" si="5"/>
        <v>0.66376391171848359</v>
      </c>
    </row>
    <row r="177" spans="1:20" x14ac:dyDescent="0.25">
      <c r="A177" s="3" t="s">
        <v>65</v>
      </c>
      <c r="B177" s="3" t="s">
        <v>66</v>
      </c>
      <c r="C177" s="3" t="s">
        <v>67</v>
      </c>
      <c r="D177" s="3"/>
      <c r="E177" s="3" t="s">
        <v>68</v>
      </c>
      <c r="F177" s="3" t="s">
        <v>69</v>
      </c>
      <c r="G177" s="3">
        <v>5</v>
      </c>
      <c r="H177" s="3">
        <v>20</v>
      </c>
      <c r="I177" s="3">
        <v>20</v>
      </c>
      <c r="J177" s="3">
        <v>16</v>
      </c>
      <c r="K177" s="3">
        <v>50.7</v>
      </c>
      <c r="L177" s="3">
        <v>42.793999999999997</v>
      </c>
      <c r="M177" s="3">
        <v>7975700</v>
      </c>
      <c r="N177" s="3">
        <v>6931700</v>
      </c>
      <c r="O177" s="3">
        <v>10918000</v>
      </c>
      <c r="P177" s="3">
        <v>5893800</v>
      </c>
      <c r="Q177" s="3">
        <v>8250400</v>
      </c>
      <c r="R177" s="3">
        <v>7977000</v>
      </c>
      <c r="S177" s="4">
        <f t="shared" si="4"/>
        <v>1.1674502287398514</v>
      </c>
      <c r="T177" s="4">
        <f t="shared" si="5"/>
        <v>0.44263562202917861</v>
      </c>
    </row>
    <row r="178" spans="1:20" x14ac:dyDescent="0.25">
      <c r="A178" s="3" t="s">
        <v>496</v>
      </c>
      <c r="B178" s="3" t="s">
        <v>497</v>
      </c>
      <c r="C178" s="3" t="s">
        <v>498</v>
      </c>
      <c r="D178" s="3"/>
      <c r="E178" s="3" t="s">
        <v>499</v>
      </c>
      <c r="F178" s="3" t="s">
        <v>500</v>
      </c>
      <c r="G178" s="3">
        <v>4</v>
      </c>
      <c r="H178" s="3">
        <v>12</v>
      </c>
      <c r="I178" s="3">
        <v>12</v>
      </c>
      <c r="J178" s="3">
        <v>12</v>
      </c>
      <c r="K178" s="3">
        <v>32.299999999999997</v>
      </c>
      <c r="L178" s="3">
        <v>45.866999999999997</v>
      </c>
      <c r="M178" s="3">
        <v>2020400</v>
      </c>
      <c r="N178" s="3">
        <v>2161600</v>
      </c>
      <c r="O178" s="3">
        <v>2243700</v>
      </c>
      <c r="P178" s="3">
        <v>2348000</v>
      </c>
      <c r="Q178" s="3">
        <v>1513200</v>
      </c>
      <c r="R178" s="3">
        <v>1639700</v>
      </c>
      <c r="S178" s="4">
        <f t="shared" si="4"/>
        <v>1.1681179443363814</v>
      </c>
      <c r="T178" s="4">
        <f t="shared" si="5"/>
        <v>0.43484391780245724</v>
      </c>
    </row>
    <row r="179" spans="1:20" x14ac:dyDescent="0.25">
      <c r="A179" s="3" t="s">
        <v>2806</v>
      </c>
      <c r="B179" s="3" t="s">
        <v>2807</v>
      </c>
      <c r="C179" s="3" t="s">
        <v>2808</v>
      </c>
      <c r="D179" s="3"/>
      <c r="E179" s="3" t="s">
        <v>2809</v>
      </c>
      <c r="F179" s="3" t="s">
        <v>2810</v>
      </c>
      <c r="G179" s="3">
        <v>7</v>
      </c>
      <c r="H179" s="3">
        <v>8</v>
      </c>
      <c r="I179" s="3">
        <v>8</v>
      </c>
      <c r="J179" s="3">
        <v>7</v>
      </c>
      <c r="K179" s="3">
        <v>41.8</v>
      </c>
      <c r="L179" s="3">
        <v>26.79</v>
      </c>
      <c r="M179" s="3">
        <v>145950</v>
      </c>
      <c r="N179" s="3">
        <v>265680</v>
      </c>
      <c r="O179" s="3">
        <v>243260</v>
      </c>
      <c r="P179" s="3">
        <v>225510</v>
      </c>
      <c r="Q179" s="3">
        <v>210640</v>
      </c>
      <c r="R179" s="3">
        <v>121670</v>
      </c>
      <c r="S179" s="4">
        <f t="shared" si="4"/>
        <v>1.1740167078986052</v>
      </c>
      <c r="T179" s="4">
        <f t="shared" si="5"/>
        <v>0.63931683059470279</v>
      </c>
    </row>
    <row r="180" spans="1:20" x14ac:dyDescent="0.25">
      <c r="A180" s="3" t="s">
        <v>4656</v>
      </c>
      <c r="B180" s="3" t="s">
        <v>4657</v>
      </c>
      <c r="C180" s="3" t="s">
        <v>4658</v>
      </c>
      <c r="D180" s="3"/>
      <c r="E180" s="3" t="s">
        <v>4659</v>
      </c>
      <c r="F180" s="3" t="s">
        <v>4660</v>
      </c>
      <c r="G180" s="3">
        <v>4</v>
      </c>
      <c r="H180" s="3">
        <v>17</v>
      </c>
      <c r="I180" s="3">
        <v>17</v>
      </c>
      <c r="J180" s="3">
        <v>17</v>
      </c>
      <c r="K180" s="3">
        <v>44.4</v>
      </c>
      <c r="L180" s="3">
        <v>52.78</v>
      </c>
      <c r="M180" s="3">
        <v>381090</v>
      </c>
      <c r="N180" s="3">
        <v>643750</v>
      </c>
      <c r="O180" s="3">
        <v>647610</v>
      </c>
      <c r="P180" s="3">
        <v>569000</v>
      </c>
      <c r="Q180" s="3">
        <v>426300</v>
      </c>
      <c r="R180" s="3">
        <v>427220</v>
      </c>
      <c r="S180" s="4">
        <f t="shared" si="4"/>
        <v>1.175695245058066</v>
      </c>
      <c r="T180" s="4">
        <f t="shared" si="5"/>
        <v>0.60157514364823172</v>
      </c>
    </row>
    <row r="181" spans="1:20" x14ac:dyDescent="0.25">
      <c r="A181" s="3" t="s">
        <v>457</v>
      </c>
      <c r="B181" s="3" t="s">
        <v>458</v>
      </c>
      <c r="C181" s="3" t="s">
        <v>459</v>
      </c>
      <c r="D181" s="3"/>
      <c r="E181" s="3" t="s">
        <v>460</v>
      </c>
      <c r="F181" s="3" t="s">
        <v>461</v>
      </c>
      <c r="G181" s="3">
        <v>4</v>
      </c>
      <c r="H181" s="3">
        <v>10</v>
      </c>
      <c r="I181" s="3">
        <v>10</v>
      </c>
      <c r="J181" s="3">
        <v>10</v>
      </c>
      <c r="K181" s="3">
        <v>34.5</v>
      </c>
      <c r="L181" s="3">
        <v>43.156999999999996</v>
      </c>
      <c r="M181" s="3">
        <v>709770</v>
      </c>
      <c r="N181" s="3">
        <v>725270</v>
      </c>
      <c r="O181" s="3">
        <v>585530</v>
      </c>
      <c r="P181" s="3">
        <v>637430</v>
      </c>
      <c r="Q181" s="3">
        <v>595360</v>
      </c>
      <c r="R181" s="3">
        <v>480630</v>
      </c>
      <c r="S181" s="4">
        <f t="shared" si="4"/>
        <v>1.179261360320295</v>
      </c>
      <c r="T181" s="4">
        <f t="shared" si="5"/>
        <v>2.5490496697811026E-2</v>
      </c>
    </row>
    <row r="182" spans="1:20" x14ac:dyDescent="0.25">
      <c r="A182" s="3" t="s">
        <v>449</v>
      </c>
      <c r="B182" s="3" t="s">
        <v>450</v>
      </c>
      <c r="C182" s="3" t="s">
        <v>95</v>
      </c>
      <c r="D182" s="3"/>
      <c r="E182" s="3" t="s">
        <v>451</v>
      </c>
      <c r="F182" s="3" t="s">
        <v>452</v>
      </c>
      <c r="G182" s="3">
        <v>7</v>
      </c>
      <c r="H182" s="3">
        <v>4</v>
      </c>
      <c r="I182" s="3">
        <v>4</v>
      </c>
      <c r="J182" s="3">
        <v>4</v>
      </c>
      <c r="K182" s="3">
        <v>26.8</v>
      </c>
      <c r="L182" s="3">
        <v>25.132000000000001</v>
      </c>
      <c r="M182" s="3">
        <v>152100</v>
      </c>
      <c r="N182" s="3">
        <v>190480</v>
      </c>
      <c r="O182" s="3">
        <v>79775</v>
      </c>
      <c r="P182" s="3">
        <v>136610</v>
      </c>
      <c r="Q182" s="3">
        <v>136990</v>
      </c>
      <c r="R182" s="3">
        <v>83129</v>
      </c>
      <c r="S182" s="4">
        <f t="shared" si="4"/>
        <v>1.1839659797773661</v>
      </c>
      <c r="T182" s="4">
        <f t="shared" si="5"/>
        <v>0.32084370519532679</v>
      </c>
    </row>
    <row r="183" spans="1:20" x14ac:dyDescent="0.25">
      <c r="A183" s="3" t="s">
        <v>2165</v>
      </c>
      <c r="B183" s="3" t="s">
        <v>2166</v>
      </c>
      <c r="C183" s="3" t="s">
        <v>2167</v>
      </c>
      <c r="D183" s="3" t="s">
        <v>2168</v>
      </c>
      <c r="E183" s="3" t="s">
        <v>2169</v>
      </c>
      <c r="F183" s="3" t="s">
        <v>2170</v>
      </c>
      <c r="G183" s="3">
        <v>3</v>
      </c>
      <c r="H183" s="3">
        <v>4</v>
      </c>
      <c r="I183" s="3">
        <v>4</v>
      </c>
      <c r="J183" s="3">
        <v>4</v>
      </c>
      <c r="K183" s="3">
        <v>45.9</v>
      </c>
      <c r="L183" s="3">
        <v>13.582000000000001</v>
      </c>
      <c r="M183" s="3">
        <v>347230</v>
      </c>
      <c r="N183" s="3">
        <v>446680</v>
      </c>
      <c r="O183" s="3">
        <v>427140</v>
      </c>
      <c r="P183" s="3">
        <v>371230</v>
      </c>
      <c r="Q183" s="3">
        <v>258080</v>
      </c>
      <c r="R183" s="3">
        <v>397470</v>
      </c>
      <c r="S183" s="4">
        <f t="shared" si="4"/>
        <v>1.1892031399131264</v>
      </c>
      <c r="T183" s="4">
        <f t="shared" si="5"/>
        <v>0.41710525851898905</v>
      </c>
    </row>
    <row r="184" spans="1:20" x14ac:dyDescent="0.25">
      <c r="A184" s="3" t="s">
        <v>2387</v>
      </c>
      <c r="B184" s="3" t="s">
        <v>2388</v>
      </c>
      <c r="C184" s="3" t="s">
        <v>2389</v>
      </c>
      <c r="D184" s="3"/>
      <c r="E184" s="3" t="s">
        <v>2390</v>
      </c>
      <c r="F184" s="3" t="s">
        <v>2391</v>
      </c>
      <c r="G184" s="3">
        <v>4</v>
      </c>
      <c r="H184" s="3">
        <v>6</v>
      </c>
      <c r="I184" s="3">
        <v>6</v>
      </c>
      <c r="J184" s="3">
        <v>6</v>
      </c>
      <c r="K184" s="3">
        <v>22.9</v>
      </c>
      <c r="L184" s="3">
        <v>40.478999999999999</v>
      </c>
      <c r="M184" s="3">
        <v>271020</v>
      </c>
      <c r="N184" s="3">
        <v>703480</v>
      </c>
      <c r="O184" s="3">
        <v>497760</v>
      </c>
      <c r="P184" s="3">
        <v>452630</v>
      </c>
      <c r="Q184" s="3">
        <v>464990</v>
      </c>
      <c r="R184" s="3">
        <v>317740</v>
      </c>
      <c r="S184" s="4">
        <f t="shared" si="4"/>
        <v>1.1917659629581658</v>
      </c>
      <c r="T184" s="4">
        <f t="shared" si="5"/>
        <v>0.60884396834775623</v>
      </c>
    </row>
    <row r="185" spans="1:20" x14ac:dyDescent="0.25">
      <c r="A185" s="3" t="s">
        <v>93</v>
      </c>
      <c r="B185" s="3" t="s">
        <v>20</v>
      </c>
      <c r="C185" s="3" t="s">
        <v>94</v>
      </c>
      <c r="D185" s="3" t="s">
        <v>95</v>
      </c>
      <c r="E185" s="3" t="s">
        <v>96</v>
      </c>
      <c r="F185" s="3" t="s">
        <v>97</v>
      </c>
      <c r="G185" s="3">
        <v>4</v>
      </c>
      <c r="H185" s="3">
        <v>2</v>
      </c>
      <c r="I185" s="3">
        <v>2</v>
      </c>
      <c r="J185" s="3">
        <v>2</v>
      </c>
      <c r="K185" s="3">
        <v>7.7</v>
      </c>
      <c r="L185" s="3">
        <v>29.523</v>
      </c>
      <c r="M185" s="3">
        <v>192910</v>
      </c>
      <c r="N185" s="3">
        <v>247160</v>
      </c>
      <c r="O185" s="3">
        <v>236980</v>
      </c>
      <c r="P185" s="3">
        <v>184820</v>
      </c>
      <c r="Q185" s="3">
        <v>183160</v>
      </c>
      <c r="R185" s="3">
        <v>196480</v>
      </c>
      <c r="S185" s="4">
        <f t="shared" si="4"/>
        <v>1.1994649753746944</v>
      </c>
      <c r="T185" s="4">
        <f t="shared" si="5"/>
        <v>0.14658233363821249</v>
      </c>
    </row>
    <row r="186" spans="1:20" x14ac:dyDescent="0.25">
      <c r="A186" s="3" t="s">
        <v>678</v>
      </c>
      <c r="B186" s="3" t="s">
        <v>679</v>
      </c>
      <c r="C186" s="3" t="s">
        <v>680</v>
      </c>
      <c r="D186" s="3"/>
      <c r="E186" s="3" t="s">
        <v>681</v>
      </c>
      <c r="F186" s="3" t="s">
        <v>682</v>
      </c>
      <c r="G186" s="3">
        <v>5</v>
      </c>
      <c r="H186" s="3">
        <v>7</v>
      </c>
      <c r="I186" s="3">
        <v>7</v>
      </c>
      <c r="J186" s="3">
        <v>7</v>
      </c>
      <c r="K186" s="3">
        <v>21.4</v>
      </c>
      <c r="L186" s="3">
        <v>53.06</v>
      </c>
      <c r="M186" s="3">
        <v>192790</v>
      </c>
      <c r="N186" s="3">
        <v>134250</v>
      </c>
      <c r="O186" s="3">
        <v>95179</v>
      </c>
      <c r="P186" s="3">
        <v>102470</v>
      </c>
      <c r="Q186" s="3">
        <v>142460</v>
      </c>
      <c r="R186" s="3">
        <v>105790</v>
      </c>
      <c r="S186" s="4">
        <f t="shared" si="4"/>
        <v>1.203863480839416</v>
      </c>
      <c r="T186" s="4">
        <f t="shared" si="5"/>
        <v>0.54791904399537894</v>
      </c>
    </row>
    <row r="187" spans="1:20" x14ac:dyDescent="0.25">
      <c r="A187" s="3" t="s">
        <v>234</v>
      </c>
      <c r="B187" s="3" t="s">
        <v>235</v>
      </c>
      <c r="C187" s="3" t="s">
        <v>236</v>
      </c>
      <c r="D187" s="3"/>
      <c r="E187" s="3" t="s">
        <v>237</v>
      </c>
      <c r="F187" s="3" t="s">
        <v>238</v>
      </c>
      <c r="G187" s="3">
        <v>4</v>
      </c>
      <c r="H187" s="3">
        <v>7</v>
      </c>
      <c r="I187" s="3">
        <v>5</v>
      </c>
      <c r="J187" s="3">
        <v>5</v>
      </c>
      <c r="K187" s="3">
        <v>36</v>
      </c>
      <c r="L187" s="3">
        <v>27.738</v>
      </c>
      <c r="M187" s="3">
        <v>207060</v>
      </c>
      <c r="N187" s="3">
        <v>216580</v>
      </c>
      <c r="O187" s="3">
        <v>367780</v>
      </c>
      <c r="P187" s="3">
        <v>381730</v>
      </c>
      <c r="Q187" s="3">
        <v>157570</v>
      </c>
      <c r="R187" s="3">
        <v>112260</v>
      </c>
      <c r="S187" s="4">
        <f t="shared" si="4"/>
        <v>1.2146540610227763</v>
      </c>
      <c r="T187" s="4">
        <f t="shared" si="5"/>
        <v>0.74373041208226554</v>
      </c>
    </row>
    <row r="188" spans="1:20" x14ac:dyDescent="0.25">
      <c r="A188" s="3" t="s">
        <v>3380</v>
      </c>
      <c r="B188" s="3" t="s">
        <v>3381</v>
      </c>
      <c r="C188" s="3" t="s">
        <v>3382</v>
      </c>
      <c r="D188" s="3"/>
      <c r="E188" s="3" t="s">
        <v>3383</v>
      </c>
      <c r="F188" s="3" t="s">
        <v>3384</v>
      </c>
      <c r="G188" s="3">
        <v>13</v>
      </c>
      <c r="H188" s="3">
        <v>10</v>
      </c>
      <c r="I188" s="3">
        <v>10</v>
      </c>
      <c r="J188" s="3">
        <v>10</v>
      </c>
      <c r="K188" s="3">
        <v>35.200000000000003</v>
      </c>
      <c r="L188" s="3">
        <v>42.405000000000001</v>
      </c>
      <c r="M188" s="3">
        <v>556910</v>
      </c>
      <c r="N188" s="3">
        <v>378470</v>
      </c>
      <c r="O188" s="3">
        <v>599680</v>
      </c>
      <c r="P188" s="3">
        <v>362970</v>
      </c>
      <c r="Q188" s="3">
        <v>495430</v>
      </c>
      <c r="R188" s="3">
        <v>403800</v>
      </c>
      <c r="S188" s="4">
        <f t="shared" si="4"/>
        <v>1.2161781017271431</v>
      </c>
      <c r="T188" s="4">
        <f t="shared" si="5"/>
        <v>0.4738899041476462</v>
      </c>
    </row>
    <row r="189" spans="1:20" x14ac:dyDescent="0.25">
      <c r="A189" s="3" t="s">
        <v>224</v>
      </c>
      <c r="B189" s="3" t="s">
        <v>225</v>
      </c>
      <c r="C189" s="3" t="s">
        <v>226</v>
      </c>
      <c r="D189" s="3"/>
      <c r="E189" s="3" t="s">
        <v>227</v>
      </c>
      <c r="F189" s="3" t="s">
        <v>228</v>
      </c>
      <c r="G189" s="3">
        <v>3</v>
      </c>
      <c r="H189" s="3">
        <v>5</v>
      </c>
      <c r="I189" s="3">
        <v>5</v>
      </c>
      <c r="J189" s="3">
        <v>5</v>
      </c>
      <c r="K189" s="3">
        <v>47.7</v>
      </c>
      <c r="L189" s="3">
        <v>20.908000000000001</v>
      </c>
      <c r="M189" s="3">
        <v>421060</v>
      </c>
      <c r="N189" s="3">
        <v>433420</v>
      </c>
      <c r="O189" s="3">
        <v>287880</v>
      </c>
      <c r="P189" s="3">
        <v>337260</v>
      </c>
      <c r="Q189" s="3">
        <v>322130</v>
      </c>
      <c r="R189" s="3">
        <v>276730</v>
      </c>
      <c r="S189" s="4">
        <f t="shared" si="4"/>
        <v>1.2203136350040593</v>
      </c>
      <c r="T189" s="4">
        <f t="shared" si="5"/>
        <v>0.14800627605147854</v>
      </c>
    </row>
    <row r="190" spans="1:20" x14ac:dyDescent="0.25">
      <c r="A190" s="3" t="s">
        <v>401</v>
      </c>
      <c r="B190" s="3" t="s">
        <v>121</v>
      </c>
      <c r="C190" s="3" t="s">
        <v>402</v>
      </c>
      <c r="D190" s="3" t="s">
        <v>403</v>
      </c>
      <c r="E190" s="3" t="s">
        <v>404</v>
      </c>
      <c r="F190" s="3" t="s">
        <v>405</v>
      </c>
      <c r="G190" s="3">
        <v>6</v>
      </c>
      <c r="H190" s="3">
        <v>16</v>
      </c>
      <c r="I190" s="3">
        <v>16</v>
      </c>
      <c r="J190" s="3">
        <v>1</v>
      </c>
      <c r="K190" s="3">
        <v>47.8</v>
      </c>
      <c r="L190" s="3">
        <v>49.54</v>
      </c>
      <c r="M190" s="3">
        <v>1394800</v>
      </c>
      <c r="N190" s="3">
        <v>1331100</v>
      </c>
      <c r="O190" s="3">
        <v>1307000</v>
      </c>
      <c r="P190" s="3">
        <v>1086100</v>
      </c>
      <c r="Q190" s="3">
        <v>1069400</v>
      </c>
      <c r="R190" s="3">
        <v>1148100</v>
      </c>
      <c r="S190" s="4">
        <f t="shared" si="4"/>
        <v>1.2207591718125681</v>
      </c>
      <c r="T190" s="4">
        <f t="shared" si="5"/>
        <v>3.1547860815416232E-2</v>
      </c>
    </row>
    <row r="191" spans="1:20" x14ac:dyDescent="0.25">
      <c r="A191" s="3" t="s">
        <v>3312</v>
      </c>
      <c r="B191" s="3" t="s">
        <v>3313</v>
      </c>
      <c r="C191" s="3" t="s">
        <v>3314</v>
      </c>
      <c r="D191" s="3"/>
      <c r="E191" s="3" t="s">
        <v>3315</v>
      </c>
      <c r="F191" s="3" t="s">
        <v>3316</v>
      </c>
      <c r="G191" s="3">
        <v>10</v>
      </c>
      <c r="H191" s="3">
        <v>20</v>
      </c>
      <c r="I191" s="3">
        <v>20</v>
      </c>
      <c r="J191" s="3">
        <v>17</v>
      </c>
      <c r="K191" s="3">
        <v>50.5</v>
      </c>
      <c r="L191" s="3">
        <v>45.746000000000002</v>
      </c>
      <c r="M191" s="3">
        <v>938820</v>
      </c>
      <c r="N191" s="3">
        <v>1686500</v>
      </c>
      <c r="O191" s="3">
        <v>1695800</v>
      </c>
      <c r="P191" s="3">
        <v>1219700</v>
      </c>
      <c r="Q191" s="3">
        <v>1289700</v>
      </c>
      <c r="R191" s="3">
        <v>1023800</v>
      </c>
      <c r="S191" s="4">
        <f t="shared" si="4"/>
        <v>1.2230046416845919</v>
      </c>
      <c r="T191" s="4">
        <f t="shared" si="5"/>
        <v>0.45153355535123618</v>
      </c>
    </row>
    <row r="192" spans="1:20" x14ac:dyDescent="0.25">
      <c r="A192" s="3" t="s">
        <v>3237</v>
      </c>
      <c r="B192" s="3" t="s">
        <v>3238</v>
      </c>
      <c r="C192" s="3" t="s">
        <v>3239</v>
      </c>
      <c r="D192" s="3" t="s">
        <v>3240</v>
      </c>
      <c r="E192" s="3" t="s">
        <v>3241</v>
      </c>
      <c r="F192" s="3" t="s">
        <v>3242</v>
      </c>
      <c r="G192" s="3">
        <v>4</v>
      </c>
      <c r="H192" s="3">
        <v>17</v>
      </c>
      <c r="I192" s="3">
        <v>17</v>
      </c>
      <c r="J192" s="3">
        <v>17</v>
      </c>
      <c r="K192" s="3">
        <v>22.3</v>
      </c>
      <c r="L192" s="3">
        <v>112.12</v>
      </c>
      <c r="M192" s="3">
        <v>413120</v>
      </c>
      <c r="N192" s="3">
        <v>400260</v>
      </c>
      <c r="O192" s="3">
        <v>312210</v>
      </c>
      <c r="P192" s="3">
        <v>441790</v>
      </c>
      <c r="Q192" s="3">
        <v>160020</v>
      </c>
      <c r="R192" s="3">
        <v>318200</v>
      </c>
      <c r="S192" s="4">
        <f t="shared" si="4"/>
        <v>1.2234540928902948</v>
      </c>
      <c r="T192" s="4">
        <f t="shared" si="5"/>
        <v>0.50957668908167009</v>
      </c>
    </row>
    <row r="193" spans="1:20" x14ac:dyDescent="0.25">
      <c r="A193" s="3" t="s">
        <v>5038</v>
      </c>
      <c r="B193" s="3" t="s">
        <v>5039</v>
      </c>
      <c r="C193" s="3" t="s">
        <v>5040</v>
      </c>
      <c r="D193" s="3" t="s">
        <v>1451</v>
      </c>
      <c r="E193" s="3" t="s">
        <v>5041</v>
      </c>
      <c r="F193" s="3" t="s">
        <v>5042</v>
      </c>
      <c r="G193" s="3">
        <v>3</v>
      </c>
      <c r="H193" s="3">
        <v>16</v>
      </c>
      <c r="I193" s="3">
        <v>8</v>
      </c>
      <c r="J193" s="3">
        <v>4</v>
      </c>
      <c r="K193" s="3">
        <v>52.1</v>
      </c>
      <c r="L193" s="3">
        <v>50.341999999999999</v>
      </c>
      <c r="M193" s="3">
        <v>163920</v>
      </c>
      <c r="N193" s="3">
        <v>144470</v>
      </c>
      <c r="O193" s="3">
        <v>183140</v>
      </c>
      <c r="P193" s="3">
        <v>115270</v>
      </c>
      <c r="Q193" s="3">
        <v>144660</v>
      </c>
      <c r="R193" s="3">
        <v>141560</v>
      </c>
      <c r="S193" s="4">
        <f t="shared" si="4"/>
        <v>1.2242646143116891</v>
      </c>
      <c r="T193" s="4">
        <f t="shared" si="5"/>
        <v>0.18771604651033369</v>
      </c>
    </row>
    <row r="194" spans="1:20" x14ac:dyDescent="0.25">
      <c r="A194" s="3" t="s">
        <v>4478</v>
      </c>
      <c r="B194" s="3" t="s">
        <v>4479</v>
      </c>
      <c r="C194" s="3" t="s">
        <v>4480</v>
      </c>
      <c r="D194" s="3"/>
      <c r="E194" s="3" t="s">
        <v>4481</v>
      </c>
      <c r="F194" s="3" t="s">
        <v>4482</v>
      </c>
      <c r="G194" s="3">
        <v>4</v>
      </c>
      <c r="H194" s="3">
        <v>12</v>
      </c>
      <c r="I194" s="3">
        <v>12</v>
      </c>
      <c r="J194" s="3">
        <v>7</v>
      </c>
      <c r="K194" s="3">
        <v>24.7</v>
      </c>
      <c r="L194" s="3">
        <v>66.287999999999997</v>
      </c>
      <c r="M194" s="3">
        <v>74397</v>
      </c>
      <c r="N194" s="3">
        <v>324680</v>
      </c>
      <c r="O194" s="3">
        <v>200800</v>
      </c>
      <c r="P194" s="3">
        <v>214760</v>
      </c>
      <c r="Q194" s="3">
        <v>170150</v>
      </c>
      <c r="R194" s="3">
        <v>104470</v>
      </c>
      <c r="S194" s="4">
        <f t="shared" si="4"/>
        <v>1.2257897748171156</v>
      </c>
      <c r="T194" s="4">
        <f t="shared" si="5"/>
        <v>0.72252545250333977</v>
      </c>
    </row>
    <row r="195" spans="1:20" x14ac:dyDescent="0.25">
      <c r="A195" s="3" t="s">
        <v>4212</v>
      </c>
      <c r="B195" s="3" t="s">
        <v>4213</v>
      </c>
      <c r="C195" s="3" t="s">
        <v>4214</v>
      </c>
      <c r="D195" s="3"/>
      <c r="E195" s="3" t="s">
        <v>4215</v>
      </c>
      <c r="F195" s="3" t="s">
        <v>4216</v>
      </c>
      <c r="G195" s="3">
        <v>3</v>
      </c>
      <c r="H195" s="3">
        <v>5</v>
      </c>
      <c r="I195" s="3">
        <v>5</v>
      </c>
      <c r="J195" s="3">
        <v>5</v>
      </c>
      <c r="K195" s="3">
        <v>26.8</v>
      </c>
      <c r="L195" s="3">
        <v>25.873000000000001</v>
      </c>
      <c r="M195" s="3">
        <v>342520</v>
      </c>
      <c r="N195" s="3">
        <v>391570</v>
      </c>
      <c r="O195" s="3">
        <v>374420</v>
      </c>
      <c r="P195" s="3">
        <v>305470</v>
      </c>
      <c r="Q195" s="3">
        <v>385310</v>
      </c>
      <c r="R195" s="3">
        <v>212590</v>
      </c>
      <c r="S195" s="4">
        <f t="shared" ref="S195:S258" si="6">AVERAGE(M195:O195)/AVERAGE(P195:R195)</f>
        <v>1.2270830335300043</v>
      </c>
      <c r="T195" s="4">
        <f t="shared" ref="T195:T258" si="7">_xlfn.T.TEST(M195:O195,P195:R195,2,1)</f>
        <v>0.28710005381910408</v>
      </c>
    </row>
    <row r="196" spans="1:20" x14ac:dyDescent="0.25">
      <c r="A196" s="3" t="s">
        <v>1176</v>
      </c>
      <c r="B196" s="3" t="s">
        <v>1177</v>
      </c>
      <c r="C196" s="3" t="s">
        <v>1178</v>
      </c>
      <c r="D196" s="3"/>
      <c r="E196" s="3" t="s">
        <v>1179</v>
      </c>
      <c r="F196" s="3" t="s">
        <v>1180</v>
      </c>
      <c r="G196" s="3">
        <v>7</v>
      </c>
      <c r="H196" s="3">
        <v>12</v>
      </c>
      <c r="I196" s="3">
        <v>5</v>
      </c>
      <c r="J196" s="3">
        <v>5</v>
      </c>
      <c r="K196" s="3">
        <v>30.9</v>
      </c>
      <c r="L196" s="3">
        <v>41.744999999999997</v>
      </c>
      <c r="M196" s="3">
        <v>615600</v>
      </c>
      <c r="N196" s="3">
        <v>813500</v>
      </c>
      <c r="O196" s="3">
        <v>898780</v>
      </c>
      <c r="P196" s="3">
        <v>780810</v>
      </c>
      <c r="Q196" s="3">
        <v>343600</v>
      </c>
      <c r="R196" s="3">
        <v>770780</v>
      </c>
      <c r="S196" s="4">
        <f t="shared" si="6"/>
        <v>1.2283095626296043</v>
      </c>
      <c r="T196" s="4">
        <f t="shared" si="7"/>
        <v>0.51424616510561849</v>
      </c>
    </row>
    <row r="197" spans="1:20" x14ac:dyDescent="0.25">
      <c r="A197" s="3" t="s">
        <v>1396</v>
      </c>
      <c r="B197" s="3" t="s">
        <v>1397</v>
      </c>
      <c r="C197" s="3" t="s">
        <v>1398</v>
      </c>
      <c r="D197" s="3"/>
      <c r="E197" s="3" t="s">
        <v>1399</v>
      </c>
      <c r="F197" s="3" t="s">
        <v>1400</v>
      </c>
      <c r="G197" s="3">
        <v>5</v>
      </c>
      <c r="H197" s="3">
        <v>36</v>
      </c>
      <c r="I197" s="3">
        <v>36</v>
      </c>
      <c r="J197" s="3">
        <v>36</v>
      </c>
      <c r="K197" s="3">
        <v>42.5</v>
      </c>
      <c r="L197" s="3">
        <v>119.74</v>
      </c>
      <c r="M197" s="3">
        <v>1017900</v>
      </c>
      <c r="N197" s="3">
        <v>824420</v>
      </c>
      <c r="O197" s="3">
        <v>927520</v>
      </c>
      <c r="P197" s="3">
        <v>976010</v>
      </c>
      <c r="Q197" s="3">
        <v>639630</v>
      </c>
      <c r="R197" s="3">
        <v>635420</v>
      </c>
      <c r="S197" s="4">
        <f t="shared" si="6"/>
        <v>1.2304603164731283</v>
      </c>
      <c r="T197" s="4">
        <f t="shared" si="7"/>
        <v>0.13974471426113033</v>
      </c>
    </row>
    <row r="198" spans="1:20" x14ac:dyDescent="0.25">
      <c r="A198" s="3" t="s">
        <v>269</v>
      </c>
      <c r="B198" s="3" t="s">
        <v>80</v>
      </c>
      <c r="C198" s="3" t="s">
        <v>270</v>
      </c>
      <c r="D198" s="3"/>
      <c r="E198" s="3" t="s">
        <v>271</v>
      </c>
      <c r="F198" s="3" t="s">
        <v>272</v>
      </c>
      <c r="G198" s="3">
        <v>2</v>
      </c>
      <c r="H198" s="3">
        <v>24</v>
      </c>
      <c r="I198" s="3">
        <v>24</v>
      </c>
      <c r="J198" s="3">
        <v>12</v>
      </c>
      <c r="K198" s="3">
        <v>55.3</v>
      </c>
      <c r="L198" s="3">
        <v>50.110999999999997</v>
      </c>
      <c r="M198" s="3">
        <v>3341200</v>
      </c>
      <c r="N198" s="3">
        <v>2523300</v>
      </c>
      <c r="O198" s="3">
        <v>3389300</v>
      </c>
      <c r="P198" s="3">
        <v>2181800</v>
      </c>
      <c r="Q198" s="3">
        <v>2545100</v>
      </c>
      <c r="R198" s="3">
        <v>2786800</v>
      </c>
      <c r="S198" s="4">
        <f t="shared" si="6"/>
        <v>1.231590295061022</v>
      </c>
      <c r="T198" s="4">
        <f t="shared" si="7"/>
        <v>0.23120760053590872</v>
      </c>
    </row>
    <row r="199" spans="1:20" x14ac:dyDescent="0.25">
      <c r="A199" s="3" t="s">
        <v>647</v>
      </c>
      <c r="B199" s="3" t="s">
        <v>20</v>
      </c>
      <c r="C199" s="3" t="s">
        <v>648</v>
      </c>
      <c r="D199" s="3"/>
      <c r="E199" s="3" t="s">
        <v>649</v>
      </c>
      <c r="F199" s="3" t="s">
        <v>650</v>
      </c>
      <c r="G199" s="3">
        <v>5</v>
      </c>
      <c r="H199" s="3">
        <v>22</v>
      </c>
      <c r="I199" s="3">
        <v>9</v>
      </c>
      <c r="J199" s="3">
        <v>8</v>
      </c>
      <c r="K199" s="3">
        <v>44.2</v>
      </c>
      <c r="L199" s="3">
        <v>71.147000000000006</v>
      </c>
      <c r="M199" s="3">
        <v>520900</v>
      </c>
      <c r="N199" s="3">
        <v>417150</v>
      </c>
      <c r="O199" s="3">
        <v>390660</v>
      </c>
      <c r="P199" s="3">
        <v>379110</v>
      </c>
      <c r="Q199" s="3">
        <v>285590</v>
      </c>
      <c r="R199" s="3">
        <v>406890</v>
      </c>
      <c r="S199" s="4">
        <f t="shared" si="6"/>
        <v>1.2399425153276904</v>
      </c>
      <c r="T199" s="4">
        <f t="shared" si="7"/>
        <v>0.2352073614496708</v>
      </c>
    </row>
    <row r="200" spans="1:20" x14ac:dyDescent="0.25">
      <c r="A200" s="3" t="s">
        <v>429</v>
      </c>
      <c r="B200" s="3" t="s">
        <v>430</v>
      </c>
      <c r="C200" s="3" t="s">
        <v>431</v>
      </c>
      <c r="D200" s="3"/>
      <c r="E200" s="3" t="s">
        <v>432</v>
      </c>
      <c r="F200" s="3" t="s">
        <v>433</v>
      </c>
      <c r="G200" s="3">
        <v>5</v>
      </c>
      <c r="H200" s="3">
        <v>11</v>
      </c>
      <c r="I200" s="3">
        <v>11</v>
      </c>
      <c r="J200" s="3">
        <v>11</v>
      </c>
      <c r="K200" s="3">
        <v>23.3</v>
      </c>
      <c r="L200" s="3">
        <v>72.004000000000005</v>
      </c>
      <c r="M200" s="3">
        <v>481450</v>
      </c>
      <c r="N200" s="3">
        <v>456860</v>
      </c>
      <c r="O200" s="3">
        <v>506990</v>
      </c>
      <c r="P200" s="3">
        <v>607970</v>
      </c>
      <c r="Q200" s="3">
        <v>119820</v>
      </c>
      <c r="R200" s="3">
        <v>434440</v>
      </c>
      <c r="S200" s="4">
        <f t="shared" si="6"/>
        <v>1.2435576434956936</v>
      </c>
      <c r="T200" s="4">
        <f t="shared" si="7"/>
        <v>0.55497876762623077</v>
      </c>
    </row>
    <row r="201" spans="1:20" x14ac:dyDescent="0.25">
      <c r="A201" s="3" t="s">
        <v>1479</v>
      </c>
      <c r="B201" s="3" t="s">
        <v>1480</v>
      </c>
      <c r="C201" s="3" t="s">
        <v>1481</v>
      </c>
      <c r="D201" s="3" t="s">
        <v>1482</v>
      </c>
      <c r="E201" s="3" t="s">
        <v>1483</v>
      </c>
      <c r="F201" s="3" t="s">
        <v>1484</v>
      </c>
      <c r="G201" s="3">
        <v>3</v>
      </c>
      <c r="H201" s="3">
        <v>9</v>
      </c>
      <c r="I201" s="3">
        <v>9</v>
      </c>
      <c r="J201" s="3">
        <v>7</v>
      </c>
      <c r="K201" s="3">
        <v>38.799999999999997</v>
      </c>
      <c r="L201" s="3">
        <v>29.728000000000002</v>
      </c>
      <c r="M201" s="3">
        <v>378350</v>
      </c>
      <c r="N201" s="3">
        <v>309200</v>
      </c>
      <c r="O201" s="3">
        <v>429730</v>
      </c>
      <c r="P201" s="3">
        <v>460880</v>
      </c>
      <c r="Q201" s="3">
        <v>257190</v>
      </c>
      <c r="R201" s="3">
        <v>177300</v>
      </c>
      <c r="S201" s="4">
        <f t="shared" si="6"/>
        <v>1.2478416743915923</v>
      </c>
      <c r="T201" s="4">
        <f t="shared" si="7"/>
        <v>0.52657570572289814</v>
      </c>
    </row>
    <row r="202" spans="1:20" x14ac:dyDescent="0.25">
      <c r="A202" s="3" t="s">
        <v>1328</v>
      </c>
      <c r="B202" s="3" t="s">
        <v>1329</v>
      </c>
      <c r="C202" s="3" t="s">
        <v>1330</v>
      </c>
      <c r="D202" s="3"/>
      <c r="E202" s="3" t="s">
        <v>1331</v>
      </c>
      <c r="F202" s="3" t="s">
        <v>1332</v>
      </c>
      <c r="G202" s="3">
        <v>4</v>
      </c>
      <c r="H202" s="3">
        <v>7</v>
      </c>
      <c r="I202" s="3">
        <v>7</v>
      </c>
      <c r="J202" s="3">
        <v>7</v>
      </c>
      <c r="K202" s="3">
        <v>36.700000000000003</v>
      </c>
      <c r="L202" s="3">
        <v>18.210999999999999</v>
      </c>
      <c r="M202" s="3">
        <v>687830</v>
      </c>
      <c r="N202" s="3">
        <v>589410</v>
      </c>
      <c r="O202" s="3">
        <v>177320</v>
      </c>
      <c r="P202" s="3">
        <v>324750</v>
      </c>
      <c r="Q202" s="3">
        <v>469320</v>
      </c>
      <c r="R202" s="3">
        <v>369700</v>
      </c>
      <c r="S202" s="4">
        <f t="shared" si="6"/>
        <v>1.2498689603615836</v>
      </c>
      <c r="T202" s="4">
        <f t="shared" si="7"/>
        <v>0.60781907222893106</v>
      </c>
    </row>
    <row r="203" spans="1:20" x14ac:dyDescent="0.25">
      <c r="A203" s="3" t="s">
        <v>5602</v>
      </c>
      <c r="B203" s="3" t="s">
        <v>20</v>
      </c>
      <c r="C203" s="3" t="s">
        <v>5603</v>
      </c>
      <c r="D203" s="3" t="s">
        <v>95</v>
      </c>
      <c r="E203" s="3" t="s">
        <v>5604</v>
      </c>
      <c r="F203" s="3" t="s">
        <v>5605</v>
      </c>
      <c r="G203" s="3">
        <v>3</v>
      </c>
      <c r="H203" s="3">
        <v>2</v>
      </c>
      <c r="I203" s="3">
        <v>2</v>
      </c>
      <c r="J203" s="3">
        <v>2</v>
      </c>
      <c r="K203" s="3">
        <v>18.2</v>
      </c>
      <c r="L203" s="3">
        <v>12.042</v>
      </c>
      <c r="M203" s="3">
        <v>75042</v>
      </c>
      <c r="N203" s="3">
        <v>144400</v>
      </c>
      <c r="O203" s="3">
        <v>70018</v>
      </c>
      <c r="P203" s="3">
        <v>82045</v>
      </c>
      <c r="Q203" s="3">
        <v>66023</v>
      </c>
      <c r="R203" s="3">
        <v>82938</v>
      </c>
      <c r="S203" s="4">
        <f t="shared" si="6"/>
        <v>1.2530410465529034</v>
      </c>
      <c r="T203" s="4">
        <f t="shared" si="7"/>
        <v>0.57678423153623659</v>
      </c>
    </row>
    <row r="204" spans="1:20" x14ac:dyDescent="0.25">
      <c r="A204" s="3" t="s">
        <v>976</v>
      </c>
      <c r="B204" s="3" t="s">
        <v>20</v>
      </c>
      <c r="C204" s="3" t="s">
        <v>977</v>
      </c>
      <c r="D204" s="3" t="s">
        <v>95</v>
      </c>
      <c r="E204" s="3" t="s">
        <v>978</v>
      </c>
      <c r="F204" s="3" t="s">
        <v>979</v>
      </c>
      <c r="G204" s="3">
        <v>7</v>
      </c>
      <c r="H204" s="3">
        <v>13</v>
      </c>
      <c r="I204" s="3">
        <v>13</v>
      </c>
      <c r="J204" s="3">
        <v>2</v>
      </c>
      <c r="K204" s="3">
        <v>26.8</v>
      </c>
      <c r="L204" s="3">
        <v>69.88</v>
      </c>
      <c r="M204" s="3">
        <v>416420</v>
      </c>
      <c r="N204" s="3">
        <v>531120</v>
      </c>
      <c r="O204" s="3">
        <v>570280</v>
      </c>
      <c r="P204" s="3">
        <v>329610</v>
      </c>
      <c r="Q204" s="3">
        <v>453640</v>
      </c>
      <c r="R204" s="3">
        <v>421830</v>
      </c>
      <c r="S204" s="4">
        <f t="shared" si="6"/>
        <v>1.2595180402960799</v>
      </c>
      <c r="T204" s="4">
        <f t="shared" si="7"/>
        <v>4.2715521264831822E-2</v>
      </c>
    </row>
    <row r="205" spans="1:20" x14ac:dyDescent="0.25">
      <c r="A205" s="3" t="s">
        <v>2144</v>
      </c>
      <c r="B205" s="3" t="s">
        <v>2145</v>
      </c>
      <c r="C205" s="3" t="s">
        <v>2146</v>
      </c>
      <c r="D205" s="3"/>
      <c r="E205" s="3" t="s">
        <v>2147</v>
      </c>
      <c r="F205" s="3" t="s">
        <v>2148</v>
      </c>
      <c r="G205" s="3">
        <v>6</v>
      </c>
      <c r="H205" s="3">
        <v>6</v>
      </c>
      <c r="I205" s="3">
        <v>6</v>
      </c>
      <c r="J205" s="3">
        <v>5</v>
      </c>
      <c r="K205" s="3">
        <v>31.8</v>
      </c>
      <c r="L205" s="3">
        <v>26.062999999999999</v>
      </c>
      <c r="M205" s="3">
        <v>174660</v>
      </c>
      <c r="N205" s="3">
        <v>175550</v>
      </c>
      <c r="O205" s="3">
        <v>389090</v>
      </c>
      <c r="P205" s="3">
        <v>255210</v>
      </c>
      <c r="Q205" s="3">
        <v>147610</v>
      </c>
      <c r="R205" s="3">
        <v>183670</v>
      </c>
      <c r="S205" s="4">
        <f t="shared" si="6"/>
        <v>1.2605500520042969</v>
      </c>
      <c r="T205" s="4">
        <f t="shared" si="7"/>
        <v>0.60332362476223111</v>
      </c>
    </row>
    <row r="206" spans="1:20" x14ac:dyDescent="0.25">
      <c r="A206" s="3" t="s">
        <v>1211</v>
      </c>
      <c r="B206" s="3" t="s">
        <v>1212</v>
      </c>
      <c r="C206" s="3" t="s">
        <v>1213</v>
      </c>
      <c r="D206" s="3" t="s">
        <v>1214</v>
      </c>
      <c r="E206" s="3" t="s">
        <v>1215</v>
      </c>
      <c r="F206" s="3" t="s">
        <v>1216</v>
      </c>
      <c r="G206" s="3">
        <v>5</v>
      </c>
      <c r="H206" s="3">
        <v>5</v>
      </c>
      <c r="I206" s="3">
        <v>5</v>
      </c>
      <c r="J206" s="3">
        <v>5</v>
      </c>
      <c r="K206" s="3">
        <v>50.5</v>
      </c>
      <c r="L206" s="3">
        <v>11.409000000000001</v>
      </c>
      <c r="M206" s="3">
        <v>401590</v>
      </c>
      <c r="N206" s="3">
        <v>536770</v>
      </c>
      <c r="O206" s="3">
        <v>441320</v>
      </c>
      <c r="P206" s="3">
        <v>327550</v>
      </c>
      <c r="Q206" s="3">
        <v>416080</v>
      </c>
      <c r="R206" s="3">
        <v>350160</v>
      </c>
      <c r="S206" s="4">
        <f t="shared" si="6"/>
        <v>1.2613755839786429</v>
      </c>
      <c r="T206" s="4">
        <f t="shared" si="7"/>
        <v>1.9834434940362269E-2</v>
      </c>
    </row>
    <row r="207" spans="1:20" x14ac:dyDescent="0.25">
      <c r="A207" s="3" t="s">
        <v>6309</v>
      </c>
      <c r="B207" s="3" t="s">
        <v>6310</v>
      </c>
      <c r="C207" s="3" t="s">
        <v>6311</v>
      </c>
      <c r="D207" s="3"/>
      <c r="E207" s="3" t="s">
        <v>6312</v>
      </c>
      <c r="F207" s="3" t="s">
        <v>6313</v>
      </c>
      <c r="G207" s="3">
        <v>5</v>
      </c>
      <c r="H207" s="3">
        <v>12</v>
      </c>
      <c r="I207" s="3">
        <v>12</v>
      </c>
      <c r="J207" s="3">
        <v>12</v>
      </c>
      <c r="K207" s="3">
        <v>21.3</v>
      </c>
      <c r="L207" s="3">
        <v>83.406999999999996</v>
      </c>
      <c r="M207" s="3">
        <v>119050</v>
      </c>
      <c r="N207" s="3">
        <v>184410</v>
      </c>
      <c r="O207" s="3">
        <v>217220</v>
      </c>
      <c r="P207" s="3">
        <v>131820</v>
      </c>
      <c r="Q207" s="3">
        <v>72749</v>
      </c>
      <c r="R207" s="3">
        <v>207650</v>
      </c>
      <c r="S207" s="4">
        <f t="shared" si="6"/>
        <v>1.2631149946994193</v>
      </c>
      <c r="T207" s="4">
        <f t="shared" si="7"/>
        <v>0.44483637858183922</v>
      </c>
    </row>
    <row r="208" spans="1:20" x14ac:dyDescent="0.25">
      <c r="A208" s="3" t="s">
        <v>5811</v>
      </c>
      <c r="B208" s="3" t="s">
        <v>5812</v>
      </c>
      <c r="C208" s="3" t="s">
        <v>5813</v>
      </c>
      <c r="D208" s="3"/>
      <c r="E208" s="3" t="s">
        <v>5814</v>
      </c>
      <c r="F208" s="3" t="s">
        <v>5815</v>
      </c>
      <c r="G208" s="3">
        <v>5</v>
      </c>
      <c r="H208" s="3">
        <v>3</v>
      </c>
      <c r="I208" s="3">
        <v>3</v>
      </c>
      <c r="J208" s="3">
        <v>1</v>
      </c>
      <c r="K208" s="3">
        <v>23.6</v>
      </c>
      <c r="L208" s="3">
        <v>16.914999999999999</v>
      </c>
      <c r="M208" s="3">
        <v>67838</v>
      </c>
      <c r="N208" s="3">
        <v>45316</v>
      </c>
      <c r="O208" s="3">
        <v>112790</v>
      </c>
      <c r="P208" s="3">
        <v>60655</v>
      </c>
      <c r="Q208" s="3">
        <v>78013</v>
      </c>
      <c r="R208" s="3">
        <v>40090</v>
      </c>
      <c r="S208" s="4">
        <f t="shared" si="6"/>
        <v>1.263965808523255</v>
      </c>
      <c r="T208" s="4">
        <f t="shared" si="7"/>
        <v>0.65962334140792844</v>
      </c>
    </row>
    <row r="209" spans="1:20" x14ac:dyDescent="0.25">
      <c r="A209" s="3" t="s">
        <v>6255</v>
      </c>
      <c r="B209" s="3" t="s">
        <v>20</v>
      </c>
      <c r="C209" s="3" t="s">
        <v>6256</v>
      </c>
      <c r="D209" s="3" t="s">
        <v>95</v>
      </c>
      <c r="E209" s="3" t="s">
        <v>6257</v>
      </c>
      <c r="F209" s="3" t="s">
        <v>6258</v>
      </c>
      <c r="G209" s="3">
        <v>18</v>
      </c>
      <c r="H209" s="3">
        <v>13</v>
      </c>
      <c r="I209" s="3">
        <v>13</v>
      </c>
      <c r="J209" s="3">
        <v>2</v>
      </c>
      <c r="K209" s="3">
        <v>25</v>
      </c>
      <c r="L209" s="3">
        <v>70.055000000000007</v>
      </c>
      <c r="M209" s="3">
        <v>1358600</v>
      </c>
      <c r="N209" s="3">
        <v>1632600</v>
      </c>
      <c r="O209" s="3">
        <v>1887200</v>
      </c>
      <c r="P209" s="3">
        <v>1302600</v>
      </c>
      <c r="Q209" s="3">
        <v>1304800</v>
      </c>
      <c r="R209" s="3">
        <v>1242300</v>
      </c>
      <c r="S209" s="4">
        <f t="shared" si="6"/>
        <v>1.2672156271917292</v>
      </c>
      <c r="T209" s="4">
        <f t="shared" si="7"/>
        <v>0.18146892230147904</v>
      </c>
    </row>
    <row r="210" spans="1:20" x14ac:dyDescent="0.25">
      <c r="A210" s="3" t="s">
        <v>410</v>
      </c>
      <c r="B210" s="3" t="s">
        <v>20</v>
      </c>
      <c r="C210" s="3" t="s">
        <v>411</v>
      </c>
      <c r="D210" s="3"/>
      <c r="E210" s="3" t="s">
        <v>412</v>
      </c>
      <c r="F210" s="3" t="s">
        <v>413</v>
      </c>
      <c r="G210" s="3">
        <v>9</v>
      </c>
      <c r="H210" s="3">
        <v>5</v>
      </c>
      <c r="I210" s="3">
        <v>5</v>
      </c>
      <c r="J210" s="3">
        <v>5</v>
      </c>
      <c r="K210" s="3">
        <v>30.5</v>
      </c>
      <c r="L210" s="3">
        <v>20.966999999999999</v>
      </c>
      <c r="M210" s="3">
        <v>1076800</v>
      </c>
      <c r="N210" s="3">
        <v>961790</v>
      </c>
      <c r="O210" s="3">
        <v>856580</v>
      </c>
      <c r="P210" s="3">
        <v>614690</v>
      </c>
      <c r="Q210" s="3">
        <v>937910</v>
      </c>
      <c r="R210" s="3">
        <v>729870</v>
      </c>
      <c r="S210" s="4">
        <f t="shared" si="6"/>
        <v>1.2684372631403698</v>
      </c>
      <c r="T210" s="4">
        <f t="shared" si="7"/>
        <v>0.26267045118043597</v>
      </c>
    </row>
    <row r="211" spans="1:20" x14ac:dyDescent="0.25">
      <c r="A211" s="3" t="s">
        <v>5525</v>
      </c>
      <c r="B211" s="3" t="s">
        <v>5526</v>
      </c>
      <c r="C211" s="3" t="s">
        <v>5527</v>
      </c>
      <c r="D211" s="3"/>
      <c r="E211" s="3" t="s">
        <v>5528</v>
      </c>
      <c r="F211" s="3" t="s">
        <v>5529</v>
      </c>
      <c r="G211" s="3">
        <v>4</v>
      </c>
      <c r="H211" s="3">
        <v>8</v>
      </c>
      <c r="I211" s="3">
        <v>8</v>
      </c>
      <c r="J211" s="3">
        <v>8</v>
      </c>
      <c r="K211" s="3">
        <v>14.8</v>
      </c>
      <c r="L211" s="3">
        <v>81.933999999999997</v>
      </c>
      <c r="M211" s="3">
        <v>116630</v>
      </c>
      <c r="N211" s="3">
        <v>229680</v>
      </c>
      <c r="O211" s="3">
        <v>168230</v>
      </c>
      <c r="P211" s="3">
        <v>181080</v>
      </c>
      <c r="Q211" s="3">
        <v>38900</v>
      </c>
      <c r="R211" s="3">
        <v>184770</v>
      </c>
      <c r="S211" s="4">
        <f t="shared" si="6"/>
        <v>1.2712538604076593</v>
      </c>
      <c r="T211" s="4">
        <f t="shared" si="7"/>
        <v>0.68627989946651735</v>
      </c>
    </row>
    <row r="212" spans="1:20" x14ac:dyDescent="0.25">
      <c r="A212" s="3" t="s">
        <v>5554</v>
      </c>
      <c r="B212" s="3" t="s">
        <v>5555</v>
      </c>
      <c r="C212" s="3" t="s">
        <v>5556</v>
      </c>
      <c r="D212" s="3"/>
      <c r="E212" s="3" t="s">
        <v>5557</v>
      </c>
      <c r="F212" s="3" t="s">
        <v>5558</v>
      </c>
      <c r="G212" s="3">
        <v>3</v>
      </c>
      <c r="H212" s="3">
        <v>16</v>
      </c>
      <c r="I212" s="3">
        <v>3</v>
      </c>
      <c r="J212" s="3">
        <v>3</v>
      </c>
      <c r="K212" s="3">
        <v>58.1</v>
      </c>
      <c r="L212" s="3">
        <v>27.457999999999998</v>
      </c>
      <c r="M212" s="3">
        <v>147780</v>
      </c>
      <c r="N212" s="3">
        <v>108880</v>
      </c>
      <c r="O212" s="3">
        <v>64169</v>
      </c>
      <c r="P212" s="3">
        <v>77291</v>
      </c>
      <c r="Q212" s="3">
        <v>140970</v>
      </c>
      <c r="R212" s="3">
        <v>33344</v>
      </c>
      <c r="S212" s="4">
        <f t="shared" si="6"/>
        <v>1.275129667534429</v>
      </c>
      <c r="T212" s="4">
        <f t="shared" si="7"/>
        <v>0.52054714160469917</v>
      </c>
    </row>
    <row r="213" spans="1:20" x14ac:dyDescent="0.25">
      <c r="A213" s="3" t="s">
        <v>6434</v>
      </c>
      <c r="B213" s="3" t="s">
        <v>20</v>
      </c>
      <c r="C213" s="3" t="s">
        <v>4736</v>
      </c>
      <c r="D213" s="3" t="s">
        <v>95</v>
      </c>
      <c r="E213" s="3" t="s">
        <v>4737</v>
      </c>
      <c r="F213" s="3" t="s">
        <v>4738</v>
      </c>
      <c r="G213" s="3">
        <v>4</v>
      </c>
      <c r="H213" s="3">
        <v>6</v>
      </c>
      <c r="I213" s="3">
        <v>6</v>
      </c>
      <c r="J213" s="3">
        <v>6</v>
      </c>
      <c r="K213" s="3">
        <v>18.600000000000001</v>
      </c>
      <c r="L213" s="3">
        <v>48.134999999999998</v>
      </c>
      <c r="M213" s="3">
        <v>135870</v>
      </c>
      <c r="N213" s="3">
        <v>131370</v>
      </c>
      <c r="O213" s="3">
        <v>70459</v>
      </c>
      <c r="P213" s="3">
        <v>115930</v>
      </c>
      <c r="Q213" s="3">
        <v>74024</v>
      </c>
      <c r="R213" s="3">
        <v>74301</v>
      </c>
      <c r="S213" s="4">
        <f t="shared" si="6"/>
        <v>1.2779285160167262</v>
      </c>
      <c r="T213" s="4">
        <f t="shared" si="7"/>
        <v>0.30298783158311449</v>
      </c>
    </row>
    <row r="214" spans="1:20" x14ac:dyDescent="0.25">
      <c r="A214" s="3" t="s">
        <v>1164</v>
      </c>
      <c r="B214" s="3" t="s">
        <v>20</v>
      </c>
      <c r="C214" s="3" t="s">
        <v>1165</v>
      </c>
      <c r="D214" s="3"/>
      <c r="E214" s="3" t="s">
        <v>1166</v>
      </c>
      <c r="F214" s="3" t="s">
        <v>1167</v>
      </c>
      <c r="G214" s="3">
        <v>9</v>
      </c>
      <c r="H214" s="3">
        <v>11</v>
      </c>
      <c r="I214" s="3">
        <v>11</v>
      </c>
      <c r="J214" s="3">
        <v>11</v>
      </c>
      <c r="K214" s="3">
        <v>46.8</v>
      </c>
      <c r="L214" s="3">
        <v>28.094999999999999</v>
      </c>
      <c r="M214" s="3">
        <v>774030</v>
      </c>
      <c r="N214" s="3">
        <v>1049300</v>
      </c>
      <c r="O214" s="3">
        <v>1367500</v>
      </c>
      <c r="P214" s="3">
        <v>628240</v>
      </c>
      <c r="Q214" s="3">
        <v>993830</v>
      </c>
      <c r="R214" s="3">
        <v>873290</v>
      </c>
      <c r="S214" s="4">
        <f t="shared" si="6"/>
        <v>1.2787052769941012</v>
      </c>
      <c r="T214" s="4">
        <f t="shared" si="7"/>
        <v>0.22520850529254099</v>
      </c>
    </row>
    <row r="215" spans="1:20" x14ac:dyDescent="0.25">
      <c r="A215" s="3" t="s">
        <v>720</v>
      </c>
      <c r="B215" s="3" t="s">
        <v>721</v>
      </c>
      <c r="C215" s="3" t="s">
        <v>722</v>
      </c>
      <c r="D215" s="3"/>
      <c r="E215" s="3" t="s">
        <v>723</v>
      </c>
      <c r="F215" s="3" t="s">
        <v>724</v>
      </c>
      <c r="G215" s="3">
        <v>4</v>
      </c>
      <c r="H215" s="3">
        <v>30</v>
      </c>
      <c r="I215" s="3">
        <v>30</v>
      </c>
      <c r="J215" s="3">
        <v>25</v>
      </c>
      <c r="K215" s="3">
        <v>49.1</v>
      </c>
      <c r="L215" s="3">
        <v>88.662000000000006</v>
      </c>
      <c r="M215" s="3">
        <v>2178400</v>
      </c>
      <c r="N215" s="3">
        <v>2108100</v>
      </c>
      <c r="O215" s="3">
        <v>2074900</v>
      </c>
      <c r="P215" s="3">
        <v>1724600</v>
      </c>
      <c r="Q215" s="3">
        <v>1733500</v>
      </c>
      <c r="R215" s="3">
        <v>1512500</v>
      </c>
      <c r="S215" s="4">
        <f t="shared" si="6"/>
        <v>1.2798052548988048</v>
      </c>
      <c r="T215" s="4">
        <f t="shared" si="7"/>
        <v>1.3507871428215338E-2</v>
      </c>
    </row>
    <row r="216" spans="1:20" x14ac:dyDescent="0.25">
      <c r="A216" s="3" t="s">
        <v>2524</v>
      </c>
      <c r="B216" s="3" t="s">
        <v>2525</v>
      </c>
      <c r="C216" s="3" t="s">
        <v>2526</v>
      </c>
      <c r="D216" s="3"/>
      <c r="E216" s="3" t="s">
        <v>2527</v>
      </c>
      <c r="F216" s="3" t="s">
        <v>2528</v>
      </c>
      <c r="G216" s="3">
        <v>4</v>
      </c>
      <c r="H216" s="3">
        <v>9</v>
      </c>
      <c r="I216" s="3">
        <v>9</v>
      </c>
      <c r="J216" s="3">
        <v>9</v>
      </c>
      <c r="K216" s="3">
        <v>19.5</v>
      </c>
      <c r="L216" s="3">
        <v>65.126000000000005</v>
      </c>
      <c r="M216" s="3">
        <v>83652</v>
      </c>
      <c r="N216" s="3">
        <v>122340</v>
      </c>
      <c r="O216" s="3">
        <v>199830</v>
      </c>
      <c r="P216" s="3">
        <v>148270</v>
      </c>
      <c r="Q216" s="3">
        <v>107010</v>
      </c>
      <c r="R216" s="3">
        <v>59000</v>
      </c>
      <c r="S216" s="4">
        <f t="shared" si="6"/>
        <v>1.2912752959144711</v>
      </c>
      <c r="T216" s="4">
        <f t="shared" si="7"/>
        <v>0.66056129639162064</v>
      </c>
    </row>
    <row r="217" spans="1:20" x14ac:dyDescent="0.25">
      <c r="A217" s="3" t="s">
        <v>3185</v>
      </c>
      <c r="B217" s="3" t="s">
        <v>3186</v>
      </c>
      <c r="C217" s="3" t="s">
        <v>3187</v>
      </c>
      <c r="D217" s="3" t="s">
        <v>393</v>
      </c>
      <c r="E217" s="3" t="s">
        <v>3188</v>
      </c>
      <c r="F217" s="3" t="s">
        <v>3189</v>
      </c>
      <c r="G217" s="3">
        <v>16</v>
      </c>
      <c r="H217" s="3">
        <v>16</v>
      </c>
      <c r="I217" s="3">
        <v>16</v>
      </c>
      <c r="J217" s="3">
        <v>14</v>
      </c>
      <c r="K217" s="3">
        <v>53</v>
      </c>
      <c r="L217" s="3">
        <v>49.502000000000002</v>
      </c>
      <c r="M217" s="3">
        <v>9853000</v>
      </c>
      <c r="N217" s="3">
        <v>9824000</v>
      </c>
      <c r="O217" s="3">
        <v>13803000</v>
      </c>
      <c r="P217" s="3">
        <v>7008300</v>
      </c>
      <c r="Q217" s="3">
        <v>10372000</v>
      </c>
      <c r="R217" s="3">
        <v>8476000</v>
      </c>
      <c r="S217" s="4">
        <f t="shared" si="6"/>
        <v>1.2948488376140439</v>
      </c>
      <c r="T217" s="4">
        <f t="shared" si="7"/>
        <v>0.27412639092880675</v>
      </c>
    </row>
    <row r="218" spans="1:20" x14ac:dyDescent="0.25">
      <c r="A218" s="3" t="s">
        <v>185</v>
      </c>
      <c r="B218" s="3" t="s">
        <v>186</v>
      </c>
      <c r="C218" s="3" t="s">
        <v>187</v>
      </c>
      <c r="D218" s="3"/>
      <c r="E218" s="3" t="s">
        <v>188</v>
      </c>
      <c r="F218" s="3" t="s">
        <v>189</v>
      </c>
      <c r="G218" s="3">
        <v>4</v>
      </c>
      <c r="H218" s="3">
        <v>11</v>
      </c>
      <c r="I218" s="3">
        <v>11</v>
      </c>
      <c r="J218" s="3">
        <v>11</v>
      </c>
      <c r="K218" s="3">
        <v>18.5</v>
      </c>
      <c r="L218" s="3">
        <v>80.421000000000006</v>
      </c>
      <c r="M218" s="3">
        <v>252240</v>
      </c>
      <c r="N218" s="3">
        <v>241580</v>
      </c>
      <c r="O218" s="3">
        <v>199040</v>
      </c>
      <c r="P218" s="3">
        <v>188680</v>
      </c>
      <c r="Q218" s="3">
        <v>122860</v>
      </c>
      <c r="R218" s="3">
        <v>219460</v>
      </c>
      <c r="S218" s="4">
        <f t="shared" si="6"/>
        <v>1.3048210922787196</v>
      </c>
      <c r="T218" s="4">
        <f t="shared" si="7"/>
        <v>0.31389296850643034</v>
      </c>
    </row>
    <row r="219" spans="1:20" x14ac:dyDescent="0.25">
      <c r="A219" s="3" t="s">
        <v>5723</v>
      </c>
      <c r="B219" s="3" t="s">
        <v>20</v>
      </c>
      <c r="C219" s="3" t="s">
        <v>5724</v>
      </c>
      <c r="D219" s="3"/>
      <c r="E219" s="3" t="s">
        <v>5725</v>
      </c>
      <c r="F219" s="3" t="s">
        <v>5726</v>
      </c>
      <c r="G219" s="3">
        <v>2</v>
      </c>
      <c r="H219" s="3">
        <v>15</v>
      </c>
      <c r="I219" s="3">
        <v>1</v>
      </c>
      <c r="J219" s="3">
        <v>1</v>
      </c>
      <c r="K219" s="3">
        <v>53</v>
      </c>
      <c r="L219" s="3">
        <v>27.349</v>
      </c>
      <c r="M219" s="3">
        <v>164070</v>
      </c>
      <c r="N219" s="3">
        <v>237410</v>
      </c>
      <c r="O219" s="3">
        <v>182520</v>
      </c>
      <c r="P219" s="3">
        <v>145240</v>
      </c>
      <c r="Q219" s="3">
        <v>189260</v>
      </c>
      <c r="R219" s="3">
        <v>112260</v>
      </c>
      <c r="S219" s="4">
        <f t="shared" si="6"/>
        <v>1.3071895424836601</v>
      </c>
      <c r="T219" s="4">
        <f t="shared" si="7"/>
        <v>9.1670976353081857E-2</v>
      </c>
    </row>
    <row r="220" spans="1:20" x14ac:dyDescent="0.25">
      <c r="A220" s="3" t="s">
        <v>74</v>
      </c>
      <c r="B220" s="3" t="s">
        <v>75</v>
      </c>
      <c r="C220" s="3" t="s">
        <v>76</v>
      </c>
      <c r="D220" s="3"/>
      <c r="E220" s="3" t="s">
        <v>77</v>
      </c>
      <c r="F220" s="3" t="s">
        <v>78</v>
      </c>
      <c r="G220" s="3">
        <v>6</v>
      </c>
      <c r="H220" s="3">
        <v>6</v>
      </c>
      <c r="I220" s="3">
        <v>2</v>
      </c>
      <c r="J220" s="3">
        <v>1</v>
      </c>
      <c r="K220" s="3">
        <v>21</v>
      </c>
      <c r="L220" s="3">
        <v>30.687999999999999</v>
      </c>
      <c r="M220" s="3">
        <v>328410</v>
      </c>
      <c r="N220" s="3">
        <v>470420</v>
      </c>
      <c r="O220" s="3">
        <v>633200</v>
      </c>
      <c r="P220" s="3">
        <v>392580</v>
      </c>
      <c r="Q220" s="3">
        <v>385380</v>
      </c>
      <c r="R220" s="3">
        <v>314480</v>
      </c>
      <c r="S220" s="4">
        <f t="shared" si="6"/>
        <v>1.3108546007103363</v>
      </c>
      <c r="T220" s="4">
        <f t="shared" si="7"/>
        <v>0.41657410607159073</v>
      </c>
    </row>
    <row r="221" spans="1:20" x14ac:dyDescent="0.25">
      <c r="A221" s="3" t="s">
        <v>1130</v>
      </c>
      <c r="B221" s="3" t="s">
        <v>1131</v>
      </c>
      <c r="C221" s="3" t="s">
        <v>1132</v>
      </c>
      <c r="D221" s="3" t="s">
        <v>95</v>
      </c>
      <c r="E221" s="3" t="s">
        <v>1133</v>
      </c>
      <c r="F221" s="3" t="s">
        <v>1134</v>
      </c>
      <c r="G221" s="3">
        <v>5</v>
      </c>
      <c r="H221" s="3">
        <v>9</v>
      </c>
      <c r="I221" s="3">
        <v>9</v>
      </c>
      <c r="J221" s="3">
        <v>9</v>
      </c>
      <c r="K221" s="3">
        <v>23.4</v>
      </c>
      <c r="L221" s="3">
        <v>60.302</v>
      </c>
      <c r="M221" s="3">
        <v>181190</v>
      </c>
      <c r="N221" s="3">
        <v>309410</v>
      </c>
      <c r="O221" s="3">
        <v>191330</v>
      </c>
      <c r="P221" s="3">
        <v>223840</v>
      </c>
      <c r="Q221" s="3">
        <v>208160</v>
      </c>
      <c r="R221" s="3">
        <v>88090</v>
      </c>
      <c r="S221" s="4">
        <f t="shared" si="6"/>
        <v>1.3111769116883616</v>
      </c>
      <c r="T221" s="4">
        <f t="shared" si="7"/>
        <v>0.38022466475005645</v>
      </c>
    </row>
    <row r="222" spans="1:20" x14ac:dyDescent="0.25">
      <c r="A222" s="3" t="s">
        <v>24</v>
      </c>
      <c r="B222" s="3" t="s">
        <v>25</v>
      </c>
      <c r="C222" s="3" t="s">
        <v>26</v>
      </c>
      <c r="D222" s="3" t="s">
        <v>27</v>
      </c>
      <c r="E222" s="3" t="s">
        <v>28</v>
      </c>
      <c r="F222" s="3" t="s">
        <v>29</v>
      </c>
      <c r="G222" s="3">
        <v>7</v>
      </c>
      <c r="H222" s="3">
        <v>10</v>
      </c>
      <c r="I222" s="3">
        <v>10</v>
      </c>
      <c r="J222" s="3">
        <v>10</v>
      </c>
      <c r="K222" s="3">
        <v>36.1</v>
      </c>
      <c r="L222" s="3">
        <v>34.290999999999997</v>
      </c>
      <c r="M222" s="3">
        <v>530820</v>
      </c>
      <c r="N222" s="3">
        <v>249190</v>
      </c>
      <c r="O222" s="3">
        <v>134870</v>
      </c>
      <c r="P222" s="3">
        <v>242420</v>
      </c>
      <c r="Q222" s="3">
        <v>200000</v>
      </c>
      <c r="R222" s="3">
        <v>253650</v>
      </c>
      <c r="S222" s="4">
        <f t="shared" si="6"/>
        <v>1.3143505681899808</v>
      </c>
      <c r="T222" s="4">
        <f t="shared" si="7"/>
        <v>0.59991466413002315</v>
      </c>
    </row>
    <row r="223" spans="1:20" x14ac:dyDescent="0.25">
      <c r="A223" s="3" t="s">
        <v>3874</v>
      </c>
      <c r="B223" s="3" t="s">
        <v>20</v>
      </c>
      <c r="C223" s="3" t="s">
        <v>3875</v>
      </c>
      <c r="D223" s="3"/>
      <c r="E223" s="3" t="s">
        <v>3876</v>
      </c>
      <c r="F223" s="3" t="s">
        <v>3877</v>
      </c>
      <c r="G223" s="3">
        <v>11</v>
      </c>
      <c r="H223" s="3">
        <v>3</v>
      </c>
      <c r="I223" s="3">
        <v>3</v>
      </c>
      <c r="J223" s="3">
        <v>3</v>
      </c>
      <c r="K223" s="3">
        <v>17.399999999999999</v>
      </c>
      <c r="L223" s="3">
        <v>21.54</v>
      </c>
      <c r="M223" s="3">
        <v>33541</v>
      </c>
      <c r="N223" s="3">
        <v>44191</v>
      </c>
      <c r="O223" s="3">
        <v>55389</v>
      </c>
      <c r="P223" s="3">
        <v>44445</v>
      </c>
      <c r="Q223" s="3">
        <v>30690</v>
      </c>
      <c r="R223" s="3">
        <v>26061</v>
      </c>
      <c r="S223" s="4">
        <f t="shared" si="6"/>
        <v>1.3154768963200125</v>
      </c>
      <c r="T223" s="4">
        <f t="shared" si="7"/>
        <v>0.45912490952780205</v>
      </c>
    </row>
    <row r="224" spans="1:20" x14ac:dyDescent="0.25">
      <c r="A224" s="3" t="s">
        <v>5339</v>
      </c>
      <c r="B224" s="3" t="s">
        <v>5340</v>
      </c>
      <c r="C224" s="3" t="s">
        <v>5340</v>
      </c>
      <c r="D224" s="3"/>
      <c r="E224" s="3" t="s">
        <v>5341</v>
      </c>
      <c r="F224" s="3" t="s">
        <v>5342</v>
      </c>
      <c r="G224" s="3">
        <v>11</v>
      </c>
      <c r="H224" s="3">
        <v>9</v>
      </c>
      <c r="I224" s="3">
        <v>3</v>
      </c>
      <c r="J224" s="3">
        <v>3</v>
      </c>
      <c r="K224" s="3">
        <v>35.6</v>
      </c>
      <c r="L224" s="3">
        <v>30.741</v>
      </c>
      <c r="M224" s="3">
        <v>191350</v>
      </c>
      <c r="N224" s="3">
        <v>211450</v>
      </c>
      <c r="O224" s="3">
        <v>167710</v>
      </c>
      <c r="P224" s="3">
        <v>153490</v>
      </c>
      <c r="Q224" s="3">
        <v>141100</v>
      </c>
      <c r="R224" s="3">
        <v>137850</v>
      </c>
      <c r="S224" s="4">
        <f t="shared" si="6"/>
        <v>1.3192812875774675</v>
      </c>
      <c r="T224" s="4">
        <f t="shared" si="7"/>
        <v>6.5351278784206768E-2</v>
      </c>
    </row>
    <row r="225" spans="1:20" x14ac:dyDescent="0.25">
      <c r="A225" s="3" t="s">
        <v>2392</v>
      </c>
      <c r="B225" s="3" t="s">
        <v>2393</v>
      </c>
      <c r="C225" s="3" t="s">
        <v>2394</v>
      </c>
      <c r="D225" s="3"/>
      <c r="E225" s="3" t="s">
        <v>2395</v>
      </c>
      <c r="F225" s="3" t="s">
        <v>2396</v>
      </c>
      <c r="G225" s="3">
        <v>3</v>
      </c>
      <c r="H225" s="3">
        <v>8</v>
      </c>
      <c r="I225" s="3">
        <v>8</v>
      </c>
      <c r="J225" s="3">
        <v>8</v>
      </c>
      <c r="K225" s="3">
        <v>22.8</v>
      </c>
      <c r="L225" s="3">
        <v>49.265000000000001</v>
      </c>
      <c r="M225" s="3">
        <v>84638</v>
      </c>
      <c r="N225" s="3">
        <v>104410</v>
      </c>
      <c r="O225" s="3">
        <v>135590</v>
      </c>
      <c r="P225" s="3">
        <v>52496</v>
      </c>
      <c r="Q225" s="3">
        <v>100160</v>
      </c>
      <c r="R225" s="3">
        <v>91403</v>
      </c>
      <c r="S225" s="4">
        <f t="shared" si="6"/>
        <v>1.3301619690320783</v>
      </c>
      <c r="T225" s="4">
        <f t="shared" si="7"/>
        <v>0.15114063867108896</v>
      </c>
    </row>
    <row r="226" spans="1:20" x14ac:dyDescent="0.25">
      <c r="A226" s="3" t="s">
        <v>172</v>
      </c>
      <c r="B226" s="3" t="s">
        <v>20</v>
      </c>
      <c r="C226" s="3" t="s">
        <v>173</v>
      </c>
      <c r="D226" s="3"/>
      <c r="E226" s="3" t="s">
        <v>174</v>
      </c>
      <c r="F226" s="3" t="s">
        <v>175</v>
      </c>
      <c r="G226" s="3">
        <v>66</v>
      </c>
      <c r="H226" s="3">
        <v>7</v>
      </c>
      <c r="I226" s="3">
        <v>7</v>
      </c>
      <c r="J226" s="3">
        <v>3</v>
      </c>
      <c r="K226" s="3">
        <v>50.3</v>
      </c>
      <c r="L226" s="3">
        <v>17.797000000000001</v>
      </c>
      <c r="M226" s="3">
        <v>1647400</v>
      </c>
      <c r="N226" s="3">
        <v>1120300</v>
      </c>
      <c r="O226" s="3">
        <v>1846400</v>
      </c>
      <c r="P226" s="3">
        <v>1105000</v>
      </c>
      <c r="Q226" s="3">
        <v>1307300</v>
      </c>
      <c r="R226" s="3">
        <v>1045200</v>
      </c>
      <c r="S226" s="4">
        <f t="shared" si="6"/>
        <v>1.3345191612436731</v>
      </c>
      <c r="T226" s="4">
        <f t="shared" si="7"/>
        <v>0.32236906796226605</v>
      </c>
    </row>
    <row r="227" spans="1:20" x14ac:dyDescent="0.25">
      <c r="A227" s="3" t="s">
        <v>6435</v>
      </c>
      <c r="B227" s="3" t="s">
        <v>4677</v>
      </c>
      <c r="C227" s="3" t="s">
        <v>4678</v>
      </c>
      <c r="D227" s="3" t="s">
        <v>4679</v>
      </c>
      <c r="E227" s="3" t="s">
        <v>4680</v>
      </c>
      <c r="F227" s="3" t="s">
        <v>4681</v>
      </c>
      <c r="G227" s="3">
        <v>3</v>
      </c>
      <c r="H227" s="3">
        <v>4</v>
      </c>
      <c r="I227" s="3">
        <v>3</v>
      </c>
      <c r="J227" s="3">
        <v>3</v>
      </c>
      <c r="K227" s="3">
        <v>8.8000000000000007</v>
      </c>
      <c r="L227" s="3">
        <v>60.762999999999998</v>
      </c>
      <c r="M227" s="3">
        <v>3409.1</v>
      </c>
      <c r="N227" s="3">
        <v>48048</v>
      </c>
      <c r="O227" s="3">
        <v>151840</v>
      </c>
      <c r="P227" s="3">
        <v>28987</v>
      </c>
      <c r="Q227" s="3">
        <v>88182</v>
      </c>
      <c r="R227" s="3">
        <v>34806</v>
      </c>
      <c r="S227" s="4">
        <f t="shared" si="6"/>
        <v>1.3377009376542193</v>
      </c>
      <c r="T227" s="4">
        <f t="shared" si="7"/>
        <v>0.76546850563406188</v>
      </c>
    </row>
    <row r="228" spans="1:20" x14ac:dyDescent="0.25">
      <c r="A228" s="3" t="s">
        <v>741</v>
      </c>
      <c r="B228" s="3" t="s">
        <v>742</v>
      </c>
      <c r="C228" s="3" t="s">
        <v>743</v>
      </c>
      <c r="D228" s="3"/>
      <c r="E228" s="3" t="s">
        <v>744</v>
      </c>
      <c r="F228" s="3" t="s">
        <v>745</v>
      </c>
      <c r="G228" s="3">
        <v>5</v>
      </c>
      <c r="H228" s="3">
        <v>8</v>
      </c>
      <c r="I228" s="3">
        <v>8</v>
      </c>
      <c r="J228" s="3">
        <v>8</v>
      </c>
      <c r="K228" s="3">
        <v>29.9</v>
      </c>
      <c r="L228" s="3">
        <v>43.564999999999998</v>
      </c>
      <c r="M228" s="3">
        <v>186020</v>
      </c>
      <c r="N228" s="3">
        <v>96696</v>
      </c>
      <c r="O228" s="3">
        <v>172750</v>
      </c>
      <c r="P228" s="3">
        <v>144300</v>
      </c>
      <c r="Q228" s="3">
        <v>99131</v>
      </c>
      <c r="R228" s="3">
        <v>96162</v>
      </c>
      <c r="S228" s="4">
        <f t="shared" si="6"/>
        <v>1.3412113912830947</v>
      </c>
      <c r="T228" s="4">
        <f t="shared" si="7"/>
        <v>0.23322797185185484</v>
      </c>
    </row>
    <row r="229" spans="1:20" x14ac:dyDescent="0.25">
      <c r="A229" s="3" t="s">
        <v>45</v>
      </c>
      <c r="B229" s="3" t="s">
        <v>46</v>
      </c>
      <c r="C229" s="3" t="s">
        <v>47</v>
      </c>
      <c r="D229" s="3"/>
      <c r="E229" s="3" t="s">
        <v>48</v>
      </c>
      <c r="F229" s="3" t="s">
        <v>49</v>
      </c>
      <c r="G229" s="3">
        <v>14</v>
      </c>
      <c r="H229" s="3">
        <v>21</v>
      </c>
      <c r="I229" s="3">
        <v>21</v>
      </c>
      <c r="J229" s="3">
        <v>14</v>
      </c>
      <c r="K229" s="3">
        <v>50.1</v>
      </c>
      <c r="L229" s="3">
        <v>44.558999999999997</v>
      </c>
      <c r="M229" s="3">
        <v>3481800</v>
      </c>
      <c r="N229" s="3">
        <v>4186800</v>
      </c>
      <c r="O229" s="3">
        <v>3491500</v>
      </c>
      <c r="P229" s="3">
        <v>2251600</v>
      </c>
      <c r="Q229" s="3">
        <v>3122800</v>
      </c>
      <c r="R229" s="3">
        <v>2940700</v>
      </c>
      <c r="S229" s="4">
        <f t="shared" si="6"/>
        <v>1.3421486211831488</v>
      </c>
      <c r="T229" s="4">
        <f t="shared" si="7"/>
        <v>4.3480282410228117E-2</v>
      </c>
    </row>
    <row r="230" spans="1:20" x14ac:dyDescent="0.25">
      <c r="A230" s="3" t="s">
        <v>1100</v>
      </c>
      <c r="B230" s="3" t="s">
        <v>20</v>
      </c>
      <c r="C230" s="3" t="s">
        <v>1101</v>
      </c>
      <c r="D230" s="3"/>
      <c r="E230" s="3" t="s">
        <v>1102</v>
      </c>
      <c r="F230" s="3" t="s">
        <v>1103</v>
      </c>
      <c r="G230" s="3">
        <v>7</v>
      </c>
      <c r="H230" s="3">
        <v>14</v>
      </c>
      <c r="I230" s="3">
        <v>14</v>
      </c>
      <c r="J230" s="3">
        <v>9</v>
      </c>
      <c r="K230" s="3">
        <v>67</v>
      </c>
      <c r="L230" s="3">
        <v>22.016999999999999</v>
      </c>
      <c r="M230" s="3">
        <v>4493200</v>
      </c>
      <c r="N230" s="3">
        <v>6211100</v>
      </c>
      <c r="O230" s="3">
        <v>4597100</v>
      </c>
      <c r="P230" s="3">
        <v>3368500</v>
      </c>
      <c r="Q230" s="3">
        <v>4785300</v>
      </c>
      <c r="R230" s="3">
        <v>3241400</v>
      </c>
      <c r="S230" s="4">
        <f t="shared" si="6"/>
        <v>1.3427934568941309</v>
      </c>
      <c r="T230" s="4">
        <f t="shared" si="7"/>
        <v>4.8450267175495568E-3</v>
      </c>
    </row>
    <row r="231" spans="1:20" x14ac:dyDescent="0.25">
      <c r="A231" s="3" t="s">
        <v>263</v>
      </c>
      <c r="B231" s="3" t="s">
        <v>264</v>
      </c>
      <c r="C231" s="3" t="s">
        <v>265</v>
      </c>
      <c r="D231" s="3" t="s">
        <v>266</v>
      </c>
      <c r="E231" s="3" t="s">
        <v>267</v>
      </c>
      <c r="F231" s="3" t="s">
        <v>268</v>
      </c>
      <c r="G231" s="3">
        <v>2</v>
      </c>
      <c r="H231" s="3">
        <v>3</v>
      </c>
      <c r="I231" s="3">
        <v>3</v>
      </c>
      <c r="J231" s="3">
        <v>3</v>
      </c>
      <c r="K231" s="3">
        <v>48.9</v>
      </c>
      <c r="L231" s="3">
        <v>10.608000000000001</v>
      </c>
      <c r="M231" s="3">
        <v>253040</v>
      </c>
      <c r="N231" s="3">
        <v>217850</v>
      </c>
      <c r="O231" s="3">
        <v>207950</v>
      </c>
      <c r="P231" s="3">
        <v>66256</v>
      </c>
      <c r="Q231" s="3">
        <v>316810</v>
      </c>
      <c r="R231" s="3">
        <v>118820</v>
      </c>
      <c r="S231" s="4">
        <f t="shared" si="6"/>
        <v>1.3525780754992169</v>
      </c>
      <c r="T231" s="4">
        <f t="shared" si="7"/>
        <v>0.55464981762244103</v>
      </c>
    </row>
    <row r="232" spans="1:20" x14ac:dyDescent="0.25">
      <c r="A232" s="3" t="s">
        <v>2359</v>
      </c>
      <c r="B232" s="3" t="s">
        <v>2360</v>
      </c>
      <c r="C232" s="3" t="s">
        <v>2361</v>
      </c>
      <c r="D232" s="3" t="s">
        <v>2362</v>
      </c>
      <c r="E232" s="3" t="s">
        <v>2363</v>
      </c>
      <c r="F232" s="3" t="s">
        <v>2364</v>
      </c>
      <c r="G232" s="3">
        <v>2</v>
      </c>
      <c r="H232" s="3">
        <v>5</v>
      </c>
      <c r="I232" s="3">
        <v>5</v>
      </c>
      <c r="J232" s="3">
        <v>5</v>
      </c>
      <c r="K232" s="3">
        <v>31.2</v>
      </c>
      <c r="L232" s="3">
        <v>24.684000000000001</v>
      </c>
      <c r="M232" s="3">
        <v>278030</v>
      </c>
      <c r="N232" s="3">
        <v>321660</v>
      </c>
      <c r="O232" s="3">
        <v>299790</v>
      </c>
      <c r="P232" s="3">
        <v>268110</v>
      </c>
      <c r="Q232" s="3">
        <v>180420</v>
      </c>
      <c r="R232" s="3">
        <v>213520</v>
      </c>
      <c r="S232" s="4">
        <f t="shared" si="6"/>
        <v>1.3586285023789744</v>
      </c>
      <c r="T232" s="4">
        <f t="shared" si="7"/>
        <v>0.17321934694325458</v>
      </c>
    </row>
    <row r="233" spans="1:20" x14ac:dyDescent="0.25">
      <c r="A233" s="3" t="s">
        <v>5835</v>
      </c>
      <c r="B233" s="3" t="s">
        <v>5836</v>
      </c>
      <c r="C233" s="3" t="s">
        <v>5837</v>
      </c>
      <c r="D233" s="3"/>
      <c r="E233" s="3" t="s">
        <v>5838</v>
      </c>
      <c r="F233" s="3" t="s">
        <v>5839</v>
      </c>
      <c r="G233" s="3">
        <v>10</v>
      </c>
      <c r="H233" s="3">
        <v>4</v>
      </c>
      <c r="I233" s="3">
        <v>4</v>
      </c>
      <c r="J233" s="3">
        <v>4</v>
      </c>
      <c r="K233" s="3">
        <v>30.5</v>
      </c>
      <c r="L233" s="3">
        <v>19.446999999999999</v>
      </c>
      <c r="M233" s="3">
        <v>229950</v>
      </c>
      <c r="N233" s="3">
        <v>82635</v>
      </c>
      <c r="O233" s="3">
        <v>224280</v>
      </c>
      <c r="P233" s="3">
        <v>111480</v>
      </c>
      <c r="Q233" s="3">
        <v>199030</v>
      </c>
      <c r="R233" s="3">
        <v>84153</v>
      </c>
      <c r="S233" s="4">
        <f t="shared" si="6"/>
        <v>1.3603124691192232</v>
      </c>
      <c r="T233" s="4">
        <f t="shared" si="7"/>
        <v>0.62217653738079648</v>
      </c>
    </row>
    <row r="234" spans="1:20" x14ac:dyDescent="0.25">
      <c r="A234" s="3" t="s">
        <v>5019</v>
      </c>
      <c r="B234" s="3" t="s">
        <v>25</v>
      </c>
      <c r="C234" s="3" t="s">
        <v>5020</v>
      </c>
      <c r="D234" s="3" t="s">
        <v>27</v>
      </c>
      <c r="E234" s="3" t="s">
        <v>5021</v>
      </c>
      <c r="F234" s="3" t="s">
        <v>5022</v>
      </c>
      <c r="G234" s="3">
        <v>3</v>
      </c>
      <c r="H234" s="3">
        <v>7</v>
      </c>
      <c r="I234" s="3">
        <v>7</v>
      </c>
      <c r="J234" s="3">
        <v>6</v>
      </c>
      <c r="K234" s="3">
        <v>36.799999999999997</v>
      </c>
      <c r="L234" s="3">
        <v>30.754999999999999</v>
      </c>
      <c r="M234" s="3">
        <v>256820</v>
      </c>
      <c r="N234" s="3">
        <v>155470</v>
      </c>
      <c r="O234" s="3">
        <v>176920</v>
      </c>
      <c r="P234" s="3">
        <v>122080</v>
      </c>
      <c r="Q234" s="3">
        <v>168950</v>
      </c>
      <c r="R234" s="3">
        <v>140980</v>
      </c>
      <c r="S234" s="4">
        <f t="shared" si="6"/>
        <v>1.3638804657299599</v>
      </c>
      <c r="T234" s="4">
        <f t="shared" si="7"/>
        <v>0.35218500623894688</v>
      </c>
    </row>
    <row r="235" spans="1:20" x14ac:dyDescent="0.25">
      <c r="A235" s="3" t="s">
        <v>1673</v>
      </c>
      <c r="B235" s="3" t="s">
        <v>1674</v>
      </c>
      <c r="C235" s="3" t="s">
        <v>1675</v>
      </c>
      <c r="D235" s="3"/>
      <c r="E235" s="3" t="s">
        <v>1676</v>
      </c>
      <c r="F235" s="3" t="s">
        <v>1677</v>
      </c>
      <c r="G235" s="3">
        <v>4</v>
      </c>
      <c r="H235" s="3">
        <v>5</v>
      </c>
      <c r="I235" s="3">
        <v>5</v>
      </c>
      <c r="J235" s="3">
        <v>5</v>
      </c>
      <c r="K235" s="3">
        <v>34.5</v>
      </c>
      <c r="L235" s="3">
        <v>22.247</v>
      </c>
      <c r="M235" s="3">
        <v>285360</v>
      </c>
      <c r="N235" s="3">
        <v>237260</v>
      </c>
      <c r="O235" s="3">
        <v>282860</v>
      </c>
      <c r="P235" s="3">
        <v>189120</v>
      </c>
      <c r="Q235" s="3">
        <v>254600</v>
      </c>
      <c r="R235" s="3">
        <v>142560</v>
      </c>
      <c r="S235" s="4">
        <f t="shared" si="6"/>
        <v>1.3738827863819336</v>
      </c>
      <c r="T235" s="4">
        <f t="shared" si="7"/>
        <v>0.25998592747240701</v>
      </c>
    </row>
    <row r="236" spans="1:20" x14ac:dyDescent="0.25">
      <c r="A236" s="3" t="s">
        <v>312</v>
      </c>
      <c r="B236" s="3" t="s">
        <v>313</v>
      </c>
      <c r="C236" s="3" t="s">
        <v>314</v>
      </c>
      <c r="D236" s="3"/>
      <c r="E236" s="3" t="s">
        <v>315</v>
      </c>
      <c r="F236" s="3" t="s">
        <v>316</v>
      </c>
      <c r="G236" s="3">
        <v>10</v>
      </c>
      <c r="H236" s="3">
        <v>11</v>
      </c>
      <c r="I236" s="3">
        <v>10</v>
      </c>
      <c r="J236" s="3">
        <v>5</v>
      </c>
      <c r="K236" s="3">
        <v>52.4</v>
      </c>
      <c r="L236" s="3">
        <v>29.931000000000001</v>
      </c>
      <c r="M236" s="3">
        <v>308680</v>
      </c>
      <c r="N236" s="3">
        <v>281880</v>
      </c>
      <c r="O236" s="3">
        <v>231810</v>
      </c>
      <c r="P236" s="3">
        <v>225610</v>
      </c>
      <c r="Q236" s="3">
        <v>141850</v>
      </c>
      <c r="R236" s="3">
        <v>231070</v>
      </c>
      <c r="S236" s="4">
        <f t="shared" si="6"/>
        <v>1.3739829248325062</v>
      </c>
      <c r="T236" s="4">
        <f t="shared" si="7"/>
        <v>0.20626469074627207</v>
      </c>
    </row>
    <row r="237" spans="1:20" x14ac:dyDescent="0.25">
      <c r="A237" s="3" t="s">
        <v>2511</v>
      </c>
      <c r="B237" s="3" t="s">
        <v>2512</v>
      </c>
      <c r="C237" s="3" t="s">
        <v>2513</v>
      </c>
      <c r="D237" s="3"/>
      <c r="E237" s="3" t="s">
        <v>2514</v>
      </c>
      <c r="F237" s="3" t="s">
        <v>2515</v>
      </c>
      <c r="G237" s="3">
        <v>4</v>
      </c>
      <c r="H237" s="3">
        <v>9</v>
      </c>
      <c r="I237" s="3">
        <v>9</v>
      </c>
      <c r="J237" s="3">
        <v>8</v>
      </c>
      <c r="K237" s="3">
        <v>18</v>
      </c>
      <c r="L237" s="3">
        <v>84.503</v>
      </c>
      <c r="M237" s="3">
        <v>129130</v>
      </c>
      <c r="N237" s="3">
        <v>1098800</v>
      </c>
      <c r="O237" s="3">
        <v>432740</v>
      </c>
      <c r="P237" s="3">
        <v>489160</v>
      </c>
      <c r="Q237" s="3">
        <v>155180</v>
      </c>
      <c r="R237" s="3">
        <v>559920</v>
      </c>
      <c r="S237" s="4">
        <f t="shared" si="6"/>
        <v>1.3789962300499892</v>
      </c>
      <c r="T237" s="4">
        <f t="shared" si="7"/>
        <v>0.74113724169462025</v>
      </c>
    </row>
    <row r="238" spans="1:20" x14ac:dyDescent="0.25">
      <c r="A238" s="3" t="s">
        <v>5996</v>
      </c>
      <c r="B238" s="3" t="s">
        <v>20</v>
      </c>
      <c r="C238" s="3" t="s">
        <v>5997</v>
      </c>
      <c r="D238" s="3"/>
      <c r="E238" s="3" t="s">
        <v>5998</v>
      </c>
      <c r="F238" s="3" t="s">
        <v>5999</v>
      </c>
      <c r="G238" s="3">
        <v>6</v>
      </c>
      <c r="H238" s="3">
        <v>6</v>
      </c>
      <c r="I238" s="3">
        <v>6</v>
      </c>
      <c r="J238" s="3">
        <v>6</v>
      </c>
      <c r="K238" s="3">
        <v>29.2</v>
      </c>
      <c r="L238" s="3">
        <v>29.56</v>
      </c>
      <c r="M238" s="3">
        <v>34853</v>
      </c>
      <c r="N238" s="3">
        <v>66114</v>
      </c>
      <c r="O238" s="3">
        <v>59841</v>
      </c>
      <c r="P238" s="3">
        <v>44338</v>
      </c>
      <c r="Q238" s="3">
        <v>44544</v>
      </c>
      <c r="R238" s="3">
        <v>27609</v>
      </c>
      <c r="S238" s="4">
        <f t="shared" si="6"/>
        <v>1.3804328231365512</v>
      </c>
      <c r="T238" s="4">
        <f t="shared" si="7"/>
        <v>0.35916297845558809</v>
      </c>
    </row>
    <row r="239" spans="1:20" x14ac:dyDescent="0.25">
      <c r="A239" s="3" t="s">
        <v>370</v>
      </c>
      <c r="B239" s="3" t="s">
        <v>371</v>
      </c>
      <c r="C239" s="3" t="s">
        <v>372</v>
      </c>
      <c r="D239" s="3"/>
      <c r="E239" s="3" t="s">
        <v>373</v>
      </c>
      <c r="F239" s="3" t="s">
        <v>374</v>
      </c>
      <c r="G239" s="3">
        <v>20</v>
      </c>
      <c r="H239" s="3">
        <v>8</v>
      </c>
      <c r="I239" s="3">
        <v>8</v>
      </c>
      <c r="J239" s="3">
        <v>8</v>
      </c>
      <c r="K239" s="3">
        <v>57.5</v>
      </c>
      <c r="L239" s="3">
        <v>20.693000000000001</v>
      </c>
      <c r="M239" s="3">
        <v>2270400</v>
      </c>
      <c r="N239" s="3">
        <v>1923700</v>
      </c>
      <c r="O239" s="3">
        <v>2151800</v>
      </c>
      <c r="P239" s="3">
        <v>1504600</v>
      </c>
      <c r="Q239" s="3">
        <v>1520200</v>
      </c>
      <c r="R239" s="3">
        <v>1561900</v>
      </c>
      <c r="S239" s="4">
        <f t="shared" si="6"/>
        <v>1.3835437242461901</v>
      </c>
      <c r="T239" s="4">
        <f t="shared" si="7"/>
        <v>3.0376792848010623E-2</v>
      </c>
    </row>
    <row r="240" spans="1:20" x14ac:dyDescent="0.25">
      <c r="A240" s="3" t="s">
        <v>84</v>
      </c>
      <c r="B240" s="3" t="s">
        <v>20</v>
      </c>
      <c r="C240" s="3" t="s">
        <v>85</v>
      </c>
      <c r="D240" s="3"/>
      <c r="E240" s="3" t="s">
        <v>86</v>
      </c>
      <c r="F240" s="3" t="s">
        <v>87</v>
      </c>
      <c r="G240" s="3">
        <v>19</v>
      </c>
      <c r="H240" s="3">
        <v>17</v>
      </c>
      <c r="I240" s="3">
        <v>17</v>
      </c>
      <c r="J240" s="3">
        <v>3</v>
      </c>
      <c r="K240" s="3">
        <v>45.1</v>
      </c>
      <c r="L240" s="3">
        <v>46.704000000000001</v>
      </c>
      <c r="M240" s="3">
        <v>2795700</v>
      </c>
      <c r="N240" s="3">
        <v>2308900</v>
      </c>
      <c r="O240" s="3">
        <v>2650000</v>
      </c>
      <c r="P240" s="3">
        <v>1608500</v>
      </c>
      <c r="Q240" s="3">
        <v>2112000</v>
      </c>
      <c r="R240" s="3">
        <v>1871600</v>
      </c>
      <c r="S240" s="4">
        <f t="shared" si="6"/>
        <v>1.3867062463117612</v>
      </c>
      <c r="T240" s="4">
        <f t="shared" si="7"/>
        <v>0.12887077844466055</v>
      </c>
    </row>
    <row r="241" spans="1:20" x14ac:dyDescent="0.25">
      <c r="A241" s="3" t="s">
        <v>6376</v>
      </c>
      <c r="B241" s="3" t="s">
        <v>6377</v>
      </c>
      <c r="C241" s="3" t="s">
        <v>6378</v>
      </c>
      <c r="D241" s="3"/>
      <c r="E241" s="3" t="s">
        <v>6379</v>
      </c>
      <c r="F241" s="3" t="s">
        <v>6380</v>
      </c>
      <c r="G241" s="3">
        <v>6</v>
      </c>
      <c r="H241" s="3">
        <v>9</v>
      </c>
      <c r="I241" s="3">
        <v>9</v>
      </c>
      <c r="J241" s="3">
        <v>6</v>
      </c>
      <c r="K241" s="3">
        <v>62.9</v>
      </c>
      <c r="L241" s="3">
        <v>17.14</v>
      </c>
      <c r="M241" s="3">
        <v>411090</v>
      </c>
      <c r="N241" s="3">
        <v>1396800</v>
      </c>
      <c r="O241" s="3">
        <v>1521600</v>
      </c>
      <c r="P241" s="3">
        <v>1017700</v>
      </c>
      <c r="Q241" s="3">
        <v>368550</v>
      </c>
      <c r="R241" s="3">
        <v>996720</v>
      </c>
      <c r="S241" s="4">
        <f t="shared" si="6"/>
        <v>1.3972018111852016</v>
      </c>
      <c r="T241" s="4">
        <f t="shared" si="7"/>
        <v>0.58096912788027621</v>
      </c>
    </row>
    <row r="242" spans="1:20" x14ac:dyDescent="0.25">
      <c r="A242" s="3" t="s">
        <v>4187</v>
      </c>
      <c r="B242" s="3" t="s">
        <v>20</v>
      </c>
      <c r="C242" s="3" t="s">
        <v>4188</v>
      </c>
      <c r="D242" s="3" t="s">
        <v>95</v>
      </c>
      <c r="E242" s="3" t="s">
        <v>4189</v>
      </c>
      <c r="F242" s="3" t="s">
        <v>4190</v>
      </c>
      <c r="G242" s="3">
        <v>4</v>
      </c>
      <c r="H242" s="3">
        <v>10</v>
      </c>
      <c r="I242" s="3">
        <v>10</v>
      </c>
      <c r="J242" s="3">
        <v>10</v>
      </c>
      <c r="K242" s="3">
        <v>23.9</v>
      </c>
      <c r="L242" s="3">
        <v>61.866999999999997</v>
      </c>
      <c r="M242" s="3">
        <v>122350</v>
      </c>
      <c r="N242" s="3">
        <v>161800</v>
      </c>
      <c r="O242" s="3">
        <v>135490</v>
      </c>
      <c r="P242" s="3">
        <v>82617</v>
      </c>
      <c r="Q242" s="3">
        <v>184570</v>
      </c>
      <c r="R242" s="3">
        <v>32882</v>
      </c>
      <c r="S242" s="4">
        <f t="shared" si="6"/>
        <v>1.3984783499795048</v>
      </c>
      <c r="T242" s="4">
        <f t="shared" si="7"/>
        <v>0.38561661230323385</v>
      </c>
    </row>
    <row r="243" spans="1:20" x14ac:dyDescent="0.25">
      <c r="A243" s="3" t="s">
        <v>5224</v>
      </c>
      <c r="B243" s="3" t="s">
        <v>5225</v>
      </c>
      <c r="C243" s="3" t="s">
        <v>5226</v>
      </c>
      <c r="D243" s="3"/>
      <c r="E243" s="3" t="s">
        <v>5227</v>
      </c>
      <c r="F243" s="3" t="s">
        <v>5228</v>
      </c>
      <c r="G243" s="3">
        <v>8</v>
      </c>
      <c r="H243" s="3">
        <v>5</v>
      </c>
      <c r="I243" s="3">
        <v>5</v>
      </c>
      <c r="J243" s="3">
        <v>5</v>
      </c>
      <c r="K243" s="3">
        <v>18.399999999999999</v>
      </c>
      <c r="L243" s="3">
        <v>40.058999999999997</v>
      </c>
      <c r="M243" s="3">
        <v>167420</v>
      </c>
      <c r="N243" s="3">
        <v>62305</v>
      </c>
      <c r="O243" s="3">
        <v>52359</v>
      </c>
      <c r="P243" s="3">
        <v>62827</v>
      </c>
      <c r="Q243" s="3">
        <v>70608</v>
      </c>
      <c r="R243" s="3">
        <v>67769</v>
      </c>
      <c r="S243" s="4">
        <f t="shared" si="6"/>
        <v>1.4019800799188884</v>
      </c>
      <c r="T243" s="4">
        <f t="shared" si="7"/>
        <v>0.55966878251328245</v>
      </c>
    </row>
    <row r="244" spans="1:20" x14ac:dyDescent="0.25">
      <c r="A244" s="3" t="s">
        <v>424</v>
      </c>
      <c r="B244" s="3" t="s">
        <v>425</v>
      </c>
      <c r="C244" s="3" t="s">
        <v>426</v>
      </c>
      <c r="D244" s="3"/>
      <c r="E244" s="3" t="s">
        <v>427</v>
      </c>
      <c r="F244" s="3" t="s">
        <v>428</v>
      </c>
      <c r="G244" s="3">
        <v>7</v>
      </c>
      <c r="H244" s="3">
        <v>7</v>
      </c>
      <c r="I244" s="3">
        <v>7</v>
      </c>
      <c r="J244" s="3">
        <v>7</v>
      </c>
      <c r="K244" s="3">
        <v>33.799999999999997</v>
      </c>
      <c r="L244" s="3">
        <v>24.239000000000001</v>
      </c>
      <c r="M244" s="3">
        <v>809890</v>
      </c>
      <c r="N244" s="3">
        <v>878900</v>
      </c>
      <c r="O244" s="3">
        <v>703190</v>
      </c>
      <c r="P244" s="3">
        <v>419770</v>
      </c>
      <c r="Q244" s="3">
        <v>656420</v>
      </c>
      <c r="R244" s="3">
        <v>623410</v>
      </c>
      <c r="S244" s="4">
        <f t="shared" si="6"/>
        <v>1.4073782066368556</v>
      </c>
      <c r="T244" s="4">
        <f t="shared" si="7"/>
        <v>0.12361696949564194</v>
      </c>
    </row>
    <row r="245" spans="1:20" x14ac:dyDescent="0.25">
      <c r="A245" s="3" t="s">
        <v>2171</v>
      </c>
      <c r="B245" s="3" t="s">
        <v>2172</v>
      </c>
      <c r="C245" s="3" t="s">
        <v>2173</v>
      </c>
      <c r="D245" s="3"/>
      <c r="E245" s="3" t="s">
        <v>2174</v>
      </c>
      <c r="F245" s="3" t="s">
        <v>2175</v>
      </c>
      <c r="G245" s="3">
        <v>2</v>
      </c>
      <c r="H245" s="3">
        <v>1</v>
      </c>
      <c r="I245" s="3">
        <v>1</v>
      </c>
      <c r="J245" s="3">
        <v>1</v>
      </c>
      <c r="K245" s="3">
        <v>18.2</v>
      </c>
      <c r="L245" s="3">
        <v>7.6920000000000002</v>
      </c>
      <c r="M245" s="3">
        <v>180290</v>
      </c>
      <c r="N245" s="3">
        <v>92515</v>
      </c>
      <c r="O245" s="3">
        <v>126540</v>
      </c>
      <c r="P245" s="3">
        <v>69319</v>
      </c>
      <c r="Q245" s="3">
        <v>112840</v>
      </c>
      <c r="R245" s="3">
        <v>99876</v>
      </c>
      <c r="S245" s="4">
        <f t="shared" si="6"/>
        <v>1.4159412838832059</v>
      </c>
      <c r="T245" s="4">
        <f t="shared" si="7"/>
        <v>0.41575259777062379</v>
      </c>
    </row>
    <row r="246" spans="1:20" x14ac:dyDescent="0.25">
      <c r="A246" s="3" t="s">
        <v>273</v>
      </c>
      <c r="B246" s="3" t="s">
        <v>66</v>
      </c>
      <c r="C246" s="3" t="s">
        <v>274</v>
      </c>
      <c r="D246" s="3" t="s">
        <v>95</v>
      </c>
      <c r="E246" s="3" t="s">
        <v>275</v>
      </c>
      <c r="F246" s="3" t="s">
        <v>276</v>
      </c>
      <c r="G246" s="3">
        <v>5</v>
      </c>
      <c r="H246" s="3">
        <v>18</v>
      </c>
      <c r="I246" s="3">
        <v>14</v>
      </c>
      <c r="J246" s="3">
        <v>5</v>
      </c>
      <c r="K246" s="3">
        <v>49.1</v>
      </c>
      <c r="L246" s="3">
        <v>41.73</v>
      </c>
      <c r="M246" s="3">
        <v>7336900</v>
      </c>
      <c r="N246" s="3">
        <v>5587800</v>
      </c>
      <c r="O246" s="3">
        <v>6263400</v>
      </c>
      <c r="P246" s="3">
        <v>3173600</v>
      </c>
      <c r="Q246" s="3">
        <v>5503900</v>
      </c>
      <c r="R246" s="3">
        <v>4866000</v>
      </c>
      <c r="S246" s="4">
        <f t="shared" si="6"/>
        <v>1.4167755749990769</v>
      </c>
      <c r="T246" s="4">
        <f t="shared" si="7"/>
        <v>0.25805016408166681</v>
      </c>
    </row>
    <row r="247" spans="1:20" x14ac:dyDescent="0.25">
      <c r="A247" s="3" t="s">
        <v>158</v>
      </c>
      <c r="B247" s="3" t="s">
        <v>20</v>
      </c>
      <c r="C247" s="3" t="s">
        <v>159</v>
      </c>
      <c r="D247" s="3" t="s">
        <v>95</v>
      </c>
      <c r="E247" s="3" t="s">
        <v>160</v>
      </c>
      <c r="F247" s="3" t="s">
        <v>161</v>
      </c>
      <c r="G247" s="3">
        <v>5</v>
      </c>
      <c r="H247" s="3">
        <v>10</v>
      </c>
      <c r="I247" s="3">
        <v>10</v>
      </c>
      <c r="J247" s="3">
        <v>10</v>
      </c>
      <c r="K247" s="3">
        <v>44.7</v>
      </c>
      <c r="L247" s="3">
        <v>22.312999999999999</v>
      </c>
      <c r="M247" s="3">
        <v>2722300</v>
      </c>
      <c r="N247" s="3">
        <v>3189700</v>
      </c>
      <c r="O247" s="3">
        <v>3752900</v>
      </c>
      <c r="P247" s="3">
        <v>2474400</v>
      </c>
      <c r="Q247" s="3">
        <v>2564700</v>
      </c>
      <c r="R247" s="3">
        <v>1742800</v>
      </c>
      <c r="S247" s="4">
        <f t="shared" si="6"/>
        <v>1.4251021100281631</v>
      </c>
      <c r="T247" s="4">
        <f t="shared" si="7"/>
        <v>0.21469920574856949</v>
      </c>
    </row>
    <row r="248" spans="1:20" x14ac:dyDescent="0.25">
      <c r="A248" s="3" t="s">
        <v>3301</v>
      </c>
      <c r="B248" s="3" t="s">
        <v>3302</v>
      </c>
      <c r="C248" s="3" t="s">
        <v>3303</v>
      </c>
      <c r="D248" s="3"/>
      <c r="E248" s="3" t="s">
        <v>3304</v>
      </c>
      <c r="F248" s="3" t="s">
        <v>3305</v>
      </c>
      <c r="G248" s="3">
        <v>3</v>
      </c>
      <c r="H248" s="3">
        <v>10</v>
      </c>
      <c r="I248" s="3">
        <v>10</v>
      </c>
      <c r="J248" s="3">
        <v>10</v>
      </c>
      <c r="K248" s="3">
        <v>54</v>
      </c>
      <c r="L248" s="3">
        <v>22.204999999999998</v>
      </c>
      <c r="M248" s="3">
        <v>752670</v>
      </c>
      <c r="N248" s="3">
        <v>647730</v>
      </c>
      <c r="O248" s="3">
        <v>627610</v>
      </c>
      <c r="P248" s="3">
        <v>336300</v>
      </c>
      <c r="Q248" s="3">
        <v>550070</v>
      </c>
      <c r="R248" s="3">
        <v>507520</v>
      </c>
      <c r="S248" s="4">
        <f t="shared" si="6"/>
        <v>1.4549282941982511</v>
      </c>
      <c r="T248" s="4">
        <f t="shared" si="7"/>
        <v>0.17582032148673732</v>
      </c>
    </row>
    <row r="249" spans="1:20" x14ac:dyDescent="0.25">
      <c r="A249" s="3" t="s">
        <v>5472</v>
      </c>
      <c r="B249" s="3" t="s">
        <v>20</v>
      </c>
      <c r="C249" s="3" t="s">
        <v>5473</v>
      </c>
      <c r="D249" s="3"/>
      <c r="E249" s="3" t="s">
        <v>5474</v>
      </c>
      <c r="F249" s="3" t="s">
        <v>5475</v>
      </c>
      <c r="G249" s="3">
        <v>9</v>
      </c>
      <c r="H249" s="3">
        <v>6</v>
      </c>
      <c r="I249" s="3">
        <v>6</v>
      </c>
      <c r="J249" s="3">
        <v>6</v>
      </c>
      <c r="K249" s="3">
        <v>21.7</v>
      </c>
      <c r="L249" s="3">
        <v>40.006</v>
      </c>
      <c r="M249" s="3">
        <v>328210</v>
      </c>
      <c r="N249" s="3">
        <v>381380</v>
      </c>
      <c r="O249" s="3">
        <v>349290</v>
      </c>
      <c r="P249" s="3">
        <v>360670</v>
      </c>
      <c r="Q249" s="3">
        <v>92976</v>
      </c>
      <c r="R249" s="3">
        <v>273820</v>
      </c>
      <c r="S249" s="4">
        <f t="shared" si="6"/>
        <v>1.4555731814270358</v>
      </c>
      <c r="T249" s="4">
        <f t="shared" si="7"/>
        <v>0.36193193890987951</v>
      </c>
    </row>
    <row r="250" spans="1:20" x14ac:dyDescent="0.25">
      <c r="A250" s="3" t="s">
        <v>1448</v>
      </c>
      <c r="B250" s="3" t="s">
        <v>1449</v>
      </c>
      <c r="C250" s="3" t="s">
        <v>1450</v>
      </c>
      <c r="D250" s="3" t="s">
        <v>1451</v>
      </c>
      <c r="E250" s="3" t="s">
        <v>1452</v>
      </c>
      <c r="F250" s="3" t="s">
        <v>1453</v>
      </c>
      <c r="G250" s="3">
        <v>3</v>
      </c>
      <c r="H250" s="3">
        <v>14</v>
      </c>
      <c r="I250" s="3">
        <v>4</v>
      </c>
      <c r="J250" s="3">
        <v>3</v>
      </c>
      <c r="K250" s="3">
        <v>47.3</v>
      </c>
      <c r="L250" s="3">
        <v>49.823</v>
      </c>
      <c r="M250" s="3">
        <v>53879</v>
      </c>
      <c r="N250" s="3">
        <v>59247</v>
      </c>
      <c r="O250" s="3">
        <v>127570</v>
      </c>
      <c r="P250" s="3">
        <v>22622</v>
      </c>
      <c r="Q250" s="3">
        <v>83452</v>
      </c>
      <c r="R250" s="3">
        <v>58661</v>
      </c>
      <c r="S250" s="4">
        <f t="shared" si="6"/>
        <v>1.4611102680061918</v>
      </c>
      <c r="T250" s="4">
        <f t="shared" si="7"/>
        <v>0.44796130479745266</v>
      </c>
    </row>
    <row r="251" spans="1:20" x14ac:dyDescent="0.25">
      <c r="A251" s="3" t="s">
        <v>1023</v>
      </c>
      <c r="B251" s="3" t="s">
        <v>1024</v>
      </c>
      <c r="C251" s="3" t="s">
        <v>1025</v>
      </c>
      <c r="D251" s="3"/>
      <c r="E251" s="3" t="s">
        <v>1026</v>
      </c>
      <c r="F251" s="3" t="s">
        <v>1027</v>
      </c>
      <c r="G251" s="3">
        <v>2</v>
      </c>
      <c r="H251" s="3">
        <v>3</v>
      </c>
      <c r="I251" s="3">
        <v>2</v>
      </c>
      <c r="J251" s="3">
        <v>2</v>
      </c>
      <c r="K251" s="3">
        <v>45.2</v>
      </c>
      <c r="L251" s="3">
        <v>9.49</v>
      </c>
      <c r="M251" s="3">
        <v>220720</v>
      </c>
      <c r="N251" s="3">
        <v>292660</v>
      </c>
      <c r="O251" s="3">
        <v>242650</v>
      </c>
      <c r="P251" s="3">
        <v>146550</v>
      </c>
      <c r="Q251" s="3">
        <v>222170</v>
      </c>
      <c r="R251" s="3">
        <v>147310</v>
      </c>
      <c r="S251" s="4">
        <f t="shared" si="6"/>
        <v>1.4650892389977326</v>
      </c>
      <c r="T251" s="4">
        <f t="shared" si="7"/>
        <v>9.2387224290876348E-3</v>
      </c>
    </row>
    <row r="252" spans="1:20" x14ac:dyDescent="0.25">
      <c r="A252" s="3" t="s">
        <v>2753</v>
      </c>
      <c r="B252" s="3" t="s">
        <v>2754</v>
      </c>
      <c r="C252" s="3" t="s">
        <v>2755</v>
      </c>
      <c r="D252" s="3"/>
      <c r="E252" s="3" t="s">
        <v>2756</v>
      </c>
      <c r="F252" s="3" t="s">
        <v>2757</v>
      </c>
      <c r="G252" s="3">
        <v>7</v>
      </c>
      <c r="H252" s="3">
        <v>4</v>
      </c>
      <c r="I252" s="3">
        <v>4</v>
      </c>
      <c r="J252" s="3">
        <v>4</v>
      </c>
      <c r="K252" s="3">
        <v>28.4</v>
      </c>
      <c r="L252" s="3">
        <v>22.577000000000002</v>
      </c>
      <c r="M252" s="3">
        <v>77946</v>
      </c>
      <c r="N252" s="3">
        <v>50769</v>
      </c>
      <c r="O252" s="3">
        <v>98995</v>
      </c>
      <c r="P252" s="3">
        <v>59508</v>
      </c>
      <c r="Q252" s="3">
        <v>45555</v>
      </c>
      <c r="R252" s="3">
        <v>49287</v>
      </c>
      <c r="S252" s="4">
        <f t="shared" si="6"/>
        <v>1.4752834467120179</v>
      </c>
      <c r="T252" s="4">
        <f t="shared" si="7"/>
        <v>0.2049578842108345</v>
      </c>
    </row>
    <row r="253" spans="1:20" x14ac:dyDescent="0.25">
      <c r="A253" s="3" t="s">
        <v>1156</v>
      </c>
      <c r="B253" s="3" t="s">
        <v>20</v>
      </c>
      <c r="C253" s="3" t="s">
        <v>1157</v>
      </c>
      <c r="D253" s="3"/>
      <c r="E253" s="3" t="s">
        <v>1158</v>
      </c>
      <c r="F253" s="3" t="s">
        <v>1159</v>
      </c>
      <c r="G253" s="3">
        <v>2</v>
      </c>
      <c r="H253" s="3">
        <v>13</v>
      </c>
      <c r="I253" s="3">
        <v>13</v>
      </c>
      <c r="J253" s="3">
        <v>10</v>
      </c>
      <c r="K253" s="3">
        <v>58.2</v>
      </c>
      <c r="L253" s="3">
        <v>19.811</v>
      </c>
      <c r="M253" s="3">
        <v>69525000</v>
      </c>
      <c r="N253" s="3">
        <v>75937000</v>
      </c>
      <c r="O253" s="3">
        <v>77374000</v>
      </c>
      <c r="P253" s="3">
        <v>57481000</v>
      </c>
      <c r="Q253" s="3">
        <v>50936000</v>
      </c>
      <c r="R253" s="3">
        <v>42615000</v>
      </c>
      <c r="S253" s="4">
        <f t="shared" si="6"/>
        <v>1.4754224270353304</v>
      </c>
      <c r="T253" s="4">
        <f t="shared" si="7"/>
        <v>6.7943214609084479E-2</v>
      </c>
    </row>
    <row r="254" spans="1:20" x14ac:dyDescent="0.25">
      <c r="A254" s="3" t="s">
        <v>5695</v>
      </c>
      <c r="B254" s="3" t="s">
        <v>5696</v>
      </c>
      <c r="C254" s="3" t="s">
        <v>5697</v>
      </c>
      <c r="D254" s="3" t="s">
        <v>5698</v>
      </c>
      <c r="E254" s="3" t="s">
        <v>5699</v>
      </c>
      <c r="F254" s="3" t="s">
        <v>5700</v>
      </c>
      <c r="G254" s="3">
        <v>4</v>
      </c>
      <c r="H254" s="3">
        <v>10</v>
      </c>
      <c r="I254" s="3">
        <v>1</v>
      </c>
      <c r="J254" s="3">
        <v>1</v>
      </c>
      <c r="K254" s="3">
        <v>35.9</v>
      </c>
      <c r="L254" s="3">
        <v>29.033999999999999</v>
      </c>
      <c r="M254" s="3">
        <v>129100</v>
      </c>
      <c r="N254" s="3">
        <v>167660</v>
      </c>
      <c r="O254" s="3">
        <v>179860</v>
      </c>
      <c r="P254" s="3">
        <v>97866</v>
      </c>
      <c r="Q254" s="3">
        <v>123220</v>
      </c>
      <c r="R254" s="3">
        <v>101920</v>
      </c>
      <c r="S254" s="4">
        <f t="shared" si="6"/>
        <v>1.4755763050841162</v>
      </c>
      <c r="T254" s="4">
        <f t="shared" si="7"/>
        <v>6.643689630900107E-2</v>
      </c>
    </row>
    <row r="255" spans="1:20" x14ac:dyDescent="0.25">
      <c r="A255" s="3" t="s">
        <v>3344</v>
      </c>
      <c r="B255" s="3" t="s">
        <v>3345</v>
      </c>
      <c r="C255" s="3" t="s">
        <v>3346</v>
      </c>
      <c r="D255" s="3"/>
      <c r="E255" s="3" t="s">
        <v>3347</v>
      </c>
      <c r="F255" s="3" t="s">
        <v>3348</v>
      </c>
      <c r="G255" s="3">
        <v>2</v>
      </c>
      <c r="H255" s="3">
        <v>11</v>
      </c>
      <c r="I255" s="3">
        <v>11</v>
      </c>
      <c r="J255" s="3">
        <v>11</v>
      </c>
      <c r="K255" s="3">
        <v>33.299999999999997</v>
      </c>
      <c r="L255" s="3">
        <v>42.414000000000001</v>
      </c>
      <c r="M255" s="3">
        <v>2408100</v>
      </c>
      <c r="N255" s="3">
        <v>2218300</v>
      </c>
      <c r="O255" s="3">
        <v>2940500</v>
      </c>
      <c r="P255" s="3">
        <v>1459900</v>
      </c>
      <c r="Q255" s="3">
        <v>1994400</v>
      </c>
      <c r="R255" s="3">
        <v>1668700</v>
      </c>
      <c r="S255" s="4">
        <f t="shared" si="6"/>
        <v>1.4770447003708764</v>
      </c>
      <c r="T255" s="4">
        <f t="shared" si="7"/>
        <v>0.1192835240290554</v>
      </c>
    </row>
    <row r="256" spans="1:20" x14ac:dyDescent="0.25">
      <c r="A256" s="3" t="s">
        <v>1186</v>
      </c>
      <c r="B256" s="3" t="s">
        <v>1187</v>
      </c>
      <c r="C256" s="3" t="s">
        <v>1188</v>
      </c>
      <c r="D256" s="3"/>
      <c r="E256" s="3" t="s">
        <v>1189</v>
      </c>
      <c r="F256" s="3" t="s">
        <v>1190</v>
      </c>
      <c r="G256" s="3">
        <v>4</v>
      </c>
      <c r="H256" s="3">
        <v>10</v>
      </c>
      <c r="I256" s="3">
        <v>10</v>
      </c>
      <c r="J256" s="3">
        <v>10</v>
      </c>
      <c r="K256" s="3">
        <v>43.9</v>
      </c>
      <c r="L256" s="3">
        <v>27.219000000000001</v>
      </c>
      <c r="M256" s="3">
        <v>8229900</v>
      </c>
      <c r="N256" s="3">
        <v>10148000</v>
      </c>
      <c r="O256" s="3">
        <v>8936300</v>
      </c>
      <c r="P256" s="3">
        <v>6941700</v>
      </c>
      <c r="Q256" s="3">
        <v>6342400</v>
      </c>
      <c r="R256" s="3">
        <v>5206400</v>
      </c>
      <c r="S256" s="4">
        <f t="shared" si="6"/>
        <v>1.4772018063329819</v>
      </c>
      <c r="T256" s="4">
        <f t="shared" si="7"/>
        <v>7.073947820285531E-2</v>
      </c>
    </row>
    <row r="257" spans="1:20" x14ac:dyDescent="0.25">
      <c r="A257" s="3" t="s">
        <v>6000</v>
      </c>
      <c r="B257" s="3" t="s">
        <v>6001</v>
      </c>
      <c r="C257" s="3" t="s">
        <v>95</v>
      </c>
      <c r="D257" s="3"/>
      <c r="E257" s="3" t="s">
        <v>6002</v>
      </c>
      <c r="F257" s="3" t="s">
        <v>6003</v>
      </c>
      <c r="G257" s="3">
        <v>6</v>
      </c>
      <c r="H257" s="3">
        <v>2</v>
      </c>
      <c r="I257" s="3">
        <v>2</v>
      </c>
      <c r="J257" s="3">
        <v>2</v>
      </c>
      <c r="K257" s="3">
        <v>20.8</v>
      </c>
      <c r="L257" s="3">
        <v>11.38</v>
      </c>
      <c r="M257" s="3">
        <v>117800</v>
      </c>
      <c r="N257" s="3">
        <v>121640</v>
      </c>
      <c r="O257" s="3">
        <v>72707</v>
      </c>
      <c r="P257" s="3">
        <v>77611</v>
      </c>
      <c r="Q257" s="3">
        <v>70162</v>
      </c>
      <c r="R257" s="3">
        <v>62989</v>
      </c>
      <c r="S257" s="4">
        <f t="shared" si="6"/>
        <v>1.481040225467589</v>
      </c>
      <c r="T257" s="4">
        <f t="shared" si="7"/>
        <v>0.11347545183566643</v>
      </c>
    </row>
    <row r="258" spans="1:20" x14ac:dyDescent="0.25">
      <c r="A258" s="3" t="s">
        <v>4670</v>
      </c>
      <c r="B258" s="3" t="s">
        <v>4671</v>
      </c>
      <c r="C258" s="3" t="s">
        <v>4672</v>
      </c>
      <c r="D258" s="3" t="s">
        <v>4673</v>
      </c>
      <c r="E258" s="3" t="s">
        <v>4674</v>
      </c>
      <c r="F258" s="3" t="s">
        <v>4675</v>
      </c>
      <c r="G258" s="3">
        <v>3</v>
      </c>
      <c r="H258" s="3">
        <v>5</v>
      </c>
      <c r="I258" s="3">
        <v>5</v>
      </c>
      <c r="J258" s="3">
        <v>1</v>
      </c>
      <c r="K258" s="3">
        <v>14.2</v>
      </c>
      <c r="L258" s="3">
        <v>53.984999999999999</v>
      </c>
      <c r="M258" s="3">
        <v>16430</v>
      </c>
      <c r="N258" s="3">
        <v>44075</v>
      </c>
      <c r="O258" s="3">
        <v>57408</v>
      </c>
      <c r="P258" s="3">
        <v>15267</v>
      </c>
      <c r="Q258" s="3">
        <v>27775</v>
      </c>
      <c r="R258" s="3">
        <v>36490</v>
      </c>
      <c r="S258" s="4">
        <f t="shared" si="6"/>
        <v>1.4825856259115828</v>
      </c>
      <c r="T258" s="4">
        <f t="shared" si="7"/>
        <v>0.16519948580393917</v>
      </c>
    </row>
    <row r="259" spans="1:20" x14ac:dyDescent="0.25">
      <c r="A259" s="3" t="s">
        <v>1168</v>
      </c>
      <c r="B259" s="3" t="s">
        <v>20</v>
      </c>
      <c r="C259" s="3" t="s">
        <v>1169</v>
      </c>
      <c r="D259" s="3" t="s">
        <v>95</v>
      </c>
      <c r="E259" s="3" t="s">
        <v>1170</v>
      </c>
      <c r="F259" s="3" t="s">
        <v>1171</v>
      </c>
      <c r="G259" s="3">
        <v>7</v>
      </c>
      <c r="H259" s="3">
        <v>14</v>
      </c>
      <c r="I259" s="3">
        <v>14</v>
      </c>
      <c r="J259" s="3">
        <v>14</v>
      </c>
      <c r="K259" s="3">
        <v>33.6</v>
      </c>
      <c r="L259" s="3">
        <v>64.852999999999994</v>
      </c>
      <c r="M259" s="3">
        <v>212430</v>
      </c>
      <c r="N259" s="3">
        <v>352680</v>
      </c>
      <c r="O259" s="3">
        <v>232660</v>
      </c>
      <c r="P259" s="3">
        <v>236490</v>
      </c>
      <c r="Q259" s="3">
        <v>185660</v>
      </c>
      <c r="R259" s="3">
        <v>115150</v>
      </c>
      <c r="S259" s="4">
        <f t="shared" ref="S259:S322" si="8">AVERAGE(M259:O259)/AVERAGE(P259:R259)</f>
        <v>1.4847757305043736</v>
      </c>
      <c r="T259" s="4">
        <f t="shared" ref="T259:T322" si="9">_xlfn.T.TEST(M259:O259,P259:R259,2,1)</f>
        <v>0.26867007693793488</v>
      </c>
    </row>
    <row r="260" spans="1:20" x14ac:dyDescent="0.25">
      <c r="A260" s="3" t="s">
        <v>4769</v>
      </c>
      <c r="B260" s="3" t="s">
        <v>20</v>
      </c>
      <c r="C260" s="3" t="s">
        <v>4770</v>
      </c>
      <c r="D260" s="3" t="s">
        <v>95</v>
      </c>
      <c r="E260" s="3" t="s">
        <v>4771</v>
      </c>
      <c r="F260" s="3" t="s">
        <v>4772</v>
      </c>
      <c r="G260" s="3">
        <v>7</v>
      </c>
      <c r="H260" s="3">
        <v>3</v>
      </c>
      <c r="I260" s="3">
        <v>3</v>
      </c>
      <c r="J260" s="3">
        <v>3</v>
      </c>
      <c r="K260" s="3">
        <v>12.2</v>
      </c>
      <c r="L260" s="3">
        <v>39.098999999999997</v>
      </c>
      <c r="M260" s="3">
        <v>34079</v>
      </c>
      <c r="N260" s="3">
        <v>72283</v>
      </c>
      <c r="O260" s="3">
        <v>22677</v>
      </c>
      <c r="P260" s="3">
        <v>26072</v>
      </c>
      <c r="Q260" s="3">
        <v>31358</v>
      </c>
      <c r="R260" s="3">
        <v>29437</v>
      </c>
      <c r="S260" s="4">
        <f t="shared" si="8"/>
        <v>1.4854777993944766</v>
      </c>
      <c r="T260" s="4">
        <f t="shared" si="9"/>
        <v>0.42365147788319479</v>
      </c>
    </row>
    <row r="261" spans="1:20" x14ac:dyDescent="0.25">
      <c r="A261" s="3" t="s">
        <v>5417</v>
      </c>
      <c r="B261" s="3" t="s">
        <v>5418</v>
      </c>
      <c r="C261" s="3" t="s">
        <v>5419</v>
      </c>
      <c r="D261" s="3" t="s">
        <v>5420</v>
      </c>
      <c r="E261" s="3" t="s">
        <v>5421</v>
      </c>
      <c r="F261" s="3" t="s">
        <v>5422</v>
      </c>
      <c r="G261" s="3">
        <v>4</v>
      </c>
      <c r="H261" s="3">
        <v>5</v>
      </c>
      <c r="I261" s="3">
        <v>5</v>
      </c>
      <c r="J261" s="3">
        <v>5</v>
      </c>
      <c r="K261" s="3">
        <v>11.2</v>
      </c>
      <c r="L261" s="3">
        <v>57.718000000000004</v>
      </c>
      <c r="M261" s="3">
        <v>77066</v>
      </c>
      <c r="N261" s="3">
        <v>53544</v>
      </c>
      <c r="O261" s="3">
        <v>106730</v>
      </c>
      <c r="P261" s="3">
        <v>50731</v>
      </c>
      <c r="Q261" s="3">
        <v>60691</v>
      </c>
      <c r="R261" s="3">
        <v>48159</v>
      </c>
      <c r="S261" s="4">
        <f t="shared" si="8"/>
        <v>1.4872697877566878</v>
      </c>
      <c r="T261" s="4">
        <f t="shared" si="9"/>
        <v>0.30521128435933154</v>
      </c>
    </row>
    <row r="262" spans="1:20" x14ac:dyDescent="0.25">
      <c r="A262" s="3" t="s">
        <v>1104</v>
      </c>
      <c r="B262" s="3" t="s">
        <v>1105</v>
      </c>
      <c r="C262" s="3" t="s">
        <v>1106</v>
      </c>
      <c r="D262" s="3" t="s">
        <v>95</v>
      </c>
      <c r="E262" s="3" t="s">
        <v>1107</v>
      </c>
      <c r="F262" s="3" t="s">
        <v>1108</v>
      </c>
      <c r="G262" s="3">
        <v>4</v>
      </c>
      <c r="H262" s="3">
        <v>11</v>
      </c>
      <c r="I262" s="3">
        <v>11</v>
      </c>
      <c r="J262" s="3">
        <v>11</v>
      </c>
      <c r="K262" s="3">
        <v>43.6</v>
      </c>
      <c r="L262" s="3">
        <v>25.187999999999999</v>
      </c>
      <c r="M262" s="3">
        <v>3644000</v>
      </c>
      <c r="N262" s="3">
        <v>5148900</v>
      </c>
      <c r="O262" s="3">
        <v>7473900</v>
      </c>
      <c r="P262" s="3">
        <v>2999500</v>
      </c>
      <c r="Q262" s="3">
        <v>4875800</v>
      </c>
      <c r="R262" s="3">
        <v>3048300</v>
      </c>
      <c r="S262" s="4">
        <f t="shared" si="8"/>
        <v>1.4891427734446521</v>
      </c>
      <c r="T262" s="4">
        <f t="shared" si="9"/>
        <v>0.31150102243498612</v>
      </c>
    </row>
    <row r="263" spans="1:20" x14ac:dyDescent="0.25">
      <c r="A263" s="3" t="s">
        <v>176</v>
      </c>
      <c r="B263" s="3" t="s">
        <v>177</v>
      </c>
      <c r="C263" s="3" t="s">
        <v>178</v>
      </c>
      <c r="D263" s="3"/>
      <c r="E263" s="3" t="s">
        <v>179</v>
      </c>
      <c r="F263" s="3" t="s">
        <v>180</v>
      </c>
      <c r="G263" s="3">
        <v>6</v>
      </c>
      <c r="H263" s="3">
        <v>3</v>
      </c>
      <c r="I263" s="3">
        <v>3</v>
      </c>
      <c r="J263" s="3">
        <v>2</v>
      </c>
      <c r="K263" s="3">
        <v>17.100000000000001</v>
      </c>
      <c r="L263" s="3">
        <v>29.742000000000001</v>
      </c>
      <c r="M263" s="3">
        <v>1565400</v>
      </c>
      <c r="N263" s="3">
        <v>1545200</v>
      </c>
      <c r="O263" s="3">
        <v>1543600</v>
      </c>
      <c r="P263" s="3">
        <v>1075400</v>
      </c>
      <c r="Q263" s="3">
        <v>939030</v>
      </c>
      <c r="R263" s="3">
        <v>1101200</v>
      </c>
      <c r="S263" s="4">
        <f t="shared" si="8"/>
        <v>1.4938230791204345</v>
      </c>
      <c r="T263" s="4">
        <f t="shared" si="9"/>
        <v>8.874594643470483E-3</v>
      </c>
    </row>
    <row r="264" spans="1:20" x14ac:dyDescent="0.25">
      <c r="A264" s="3" t="s">
        <v>30</v>
      </c>
      <c r="B264" s="3" t="s">
        <v>31</v>
      </c>
      <c r="C264" s="3" t="s">
        <v>32</v>
      </c>
      <c r="D264" s="3"/>
      <c r="E264" s="3" t="s">
        <v>33</v>
      </c>
      <c r="F264" s="3" t="s">
        <v>34</v>
      </c>
      <c r="G264" s="3">
        <v>6</v>
      </c>
      <c r="H264" s="3">
        <v>11</v>
      </c>
      <c r="I264" s="3">
        <v>11</v>
      </c>
      <c r="J264" s="3">
        <v>6</v>
      </c>
      <c r="K264" s="3">
        <v>33.700000000000003</v>
      </c>
      <c r="L264" s="3">
        <v>46.4</v>
      </c>
      <c r="M264" s="3">
        <v>351940</v>
      </c>
      <c r="N264" s="3">
        <v>673630</v>
      </c>
      <c r="O264" s="3">
        <v>528590</v>
      </c>
      <c r="P264" s="3">
        <v>305070</v>
      </c>
      <c r="Q264" s="3">
        <v>364720</v>
      </c>
      <c r="R264" s="3">
        <v>365410</v>
      </c>
      <c r="S264" s="4">
        <f t="shared" si="8"/>
        <v>1.5013137557959813</v>
      </c>
      <c r="T264" s="4">
        <f t="shared" si="9"/>
        <v>0.14998764518867291</v>
      </c>
    </row>
    <row r="265" spans="1:20" x14ac:dyDescent="0.25">
      <c r="A265" s="3" t="s">
        <v>328</v>
      </c>
      <c r="B265" s="3" t="s">
        <v>329</v>
      </c>
      <c r="C265" s="3" t="s">
        <v>95</v>
      </c>
      <c r="D265" s="3"/>
      <c r="E265" s="3" t="s">
        <v>330</v>
      </c>
      <c r="F265" s="3" t="s">
        <v>331</v>
      </c>
      <c r="G265" s="3">
        <v>9</v>
      </c>
      <c r="H265" s="3">
        <v>5</v>
      </c>
      <c r="I265" s="3">
        <v>5</v>
      </c>
      <c r="J265" s="3">
        <v>5</v>
      </c>
      <c r="K265" s="3">
        <v>13.5</v>
      </c>
      <c r="L265" s="3">
        <v>40.320999999999998</v>
      </c>
      <c r="M265" s="3">
        <v>485060</v>
      </c>
      <c r="N265" s="3">
        <v>412210</v>
      </c>
      <c r="O265" s="3">
        <v>365110</v>
      </c>
      <c r="P265" s="3">
        <v>239620</v>
      </c>
      <c r="Q265" s="3">
        <v>256830</v>
      </c>
      <c r="R265" s="3">
        <v>342790</v>
      </c>
      <c r="S265" s="4">
        <f t="shared" si="8"/>
        <v>1.5041942710071015</v>
      </c>
      <c r="T265" s="4">
        <f t="shared" si="9"/>
        <v>0.16147530750273975</v>
      </c>
    </row>
    <row r="266" spans="1:20" x14ac:dyDescent="0.25">
      <c r="A266" s="3" t="s">
        <v>2408</v>
      </c>
      <c r="B266" s="3" t="s">
        <v>2409</v>
      </c>
      <c r="C266" s="3" t="s">
        <v>2410</v>
      </c>
      <c r="D266" s="3" t="s">
        <v>95</v>
      </c>
      <c r="E266" s="3" t="s">
        <v>2411</v>
      </c>
      <c r="F266" s="3" t="s">
        <v>2412</v>
      </c>
      <c r="G266" s="3">
        <v>11</v>
      </c>
      <c r="H266" s="3">
        <v>5</v>
      </c>
      <c r="I266" s="3">
        <v>5</v>
      </c>
      <c r="J266" s="3">
        <v>5</v>
      </c>
      <c r="K266" s="3">
        <v>31.7</v>
      </c>
      <c r="L266" s="3">
        <v>21.986000000000001</v>
      </c>
      <c r="M266" s="3">
        <v>105510</v>
      </c>
      <c r="N266" s="3">
        <v>362500</v>
      </c>
      <c r="O266" s="3">
        <v>631140</v>
      </c>
      <c r="P266" s="3">
        <v>229330</v>
      </c>
      <c r="Q266" s="3">
        <v>248960</v>
      </c>
      <c r="R266" s="3">
        <v>252040</v>
      </c>
      <c r="S266" s="4">
        <f t="shared" si="8"/>
        <v>1.505004586967535</v>
      </c>
      <c r="T266" s="4">
        <f t="shared" si="9"/>
        <v>0.48646983012198519</v>
      </c>
    </row>
    <row r="267" spans="1:20" x14ac:dyDescent="0.25">
      <c r="A267" s="3" t="s">
        <v>380</v>
      </c>
      <c r="B267" s="3" t="s">
        <v>20</v>
      </c>
      <c r="C267" s="3" t="s">
        <v>381</v>
      </c>
      <c r="D267" s="3"/>
      <c r="E267" s="3" t="s">
        <v>382</v>
      </c>
      <c r="F267" s="3" t="s">
        <v>383</v>
      </c>
      <c r="G267" s="3">
        <v>11</v>
      </c>
      <c r="H267" s="3">
        <v>19</v>
      </c>
      <c r="I267" s="3">
        <v>19</v>
      </c>
      <c r="J267" s="3">
        <v>18</v>
      </c>
      <c r="K267" s="3">
        <v>42</v>
      </c>
      <c r="L267" s="3">
        <v>63.808</v>
      </c>
      <c r="M267" s="3">
        <v>1292100</v>
      </c>
      <c r="N267" s="3">
        <v>1213400</v>
      </c>
      <c r="O267" s="3">
        <v>1205500</v>
      </c>
      <c r="P267" s="3">
        <v>693070</v>
      </c>
      <c r="Q267" s="3">
        <v>1022500</v>
      </c>
      <c r="R267" s="3">
        <v>741110</v>
      </c>
      <c r="S267" s="4">
        <f t="shared" si="8"/>
        <v>1.5105752478955337</v>
      </c>
      <c r="T267" s="4">
        <f t="shared" si="9"/>
        <v>7.3491915484024783E-2</v>
      </c>
    </row>
    <row r="268" spans="1:20" x14ac:dyDescent="0.25">
      <c r="A268" s="3" t="s">
        <v>1234</v>
      </c>
      <c r="B268" s="3" t="s">
        <v>1235</v>
      </c>
      <c r="C268" s="3" t="s">
        <v>1236</v>
      </c>
      <c r="D268" s="3"/>
      <c r="E268" s="3" t="s">
        <v>1237</v>
      </c>
      <c r="F268" s="3" t="s">
        <v>1238</v>
      </c>
      <c r="G268" s="3">
        <v>3</v>
      </c>
      <c r="H268" s="3">
        <v>6</v>
      </c>
      <c r="I268" s="3">
        <v>6</v>
      </c>
      <c r="J268" s="3">
        <v>1</v>
      </c>
      <c r="K268" s="3">
        <v>44.4</v>
      </c>
      <c r="L268" s="3">
        <v>17.085000000000001</v>
      </c>
      <c r="M268" s="3">
        <v>873680</v>
      </c>
      <c r="N268" s="3">
        <v>766650</v>
      </c>
      <c r="O268" s="3">
        <v>943500</v>
      </c>
      <c r="P268" s="3">
        <v>451210</v>
      </c>
      <c r="Q268" s="3">
        <v>825500</v>
      </c>
      <c r="R268" s="3">
        <v>433010</v>
      </c>
      <c r="S268" s="4">
        <f t="shared" si="8"/>
        <v>1.5112591535456099</v>
      </c>
      <c r="T268" s="4">
        <f t="shared" si="9"/>
        <v>0.24137508201967806</v>
      </c>
    </row>
    <row r="269" spans="1:20" x14ac:dyDescent="0.25">
      <c r="A269" s="3" t="s">
        <v>5407</v>
      </c>
      <c r="B269" s="3" t="s">
        <v>5408</v>
      </c>
      <c r="C269" s="3" t="s">
        <v>5409</v>
      </c>
      <c r="D269" s="3" t="s">
        <v>5410</v>
      </c>
      <c r="E269" s="3" t="s">
        <v>5411</v>
      </c>
      <c r="F269" s="3" t="s">
        <v>5412</v>
      </c>
      <c r="G269" s="3">
        <v>3</v>
      </c>
      <c r="H269" s="3">
        <v>10</v>
      </c>
      <c r="I269" s="3">
        <v>10</v>
      </c>
      <c r="J269" s="3">
        <v>10</v>
      </c>
      <c r="K269" s="3">
        <v>34</v>
      </c>
      <c r="L269" s="3">
        <v>47.478999999999999</v>
      </c>
      <c r="M269" s="3">
        <v>14553</v>
      </c>
      <c r="N269" s="3">
        <v>84830</v>
      </c>
      <c r="O269" s="3">
        <v>29457</v>
      </c>
      <c r="P269" s="3">
        <v>19950</v>
      </c>
      <c r="Q269" s="3">
        <v>55113</v>
      </c>
      <c r="R269" s="3">
        <v>9832</v>
      </c>
      <c r="S269" s="4">
        <f t="shared" si="8"/>
        <v>1.5176394369515283</v>
      </c>
      <c r="T269" s="4">
        <f t="shared" si="9"/>
        <v>0.29560348840592965</v>
      </c>
    </row>
    <row r="270" spans="1:20" x14ac:dyDescent="0.25">
      <c r="A270" s="3" t="s">
        <v>3482</v>
      </c>
      <c r="B270" s="3" t="s">
        <v>3483</v>
      </c>
      <c r="C270" s="3" t="s">
        <v>3484</v>
      </c>
      <c r="D270" s="3" t="s">
        <v>95</v>
      </c>
      <c r="E270" s="3" t="s">
        <v>3485</v>
      </c>
      <c r="F270" s="3" t="s">
        <v>3486</v>
      </c>
      <c r="G270" s="3">
        <v>8</v>
      </c>
      <c r="H270" s="3">
        <v>8</v>
      </c>
      <c r="I270" s="3">
        <v>8</v>
      </c>
      <c r="J270" s="3">
        <v>8</v>
      </c>
      <c r="K270" s="3">
        <v>14.4</v>
      </c>
      <c r="L270" s="3">
        <v>81.900999999999996</v>
      </c>
      <c r="M270" s="3">
        <v>49925</v>
      </c>
      <c r="N270" s="3">
        <v>61186</v>
      </c>
      <c r="O270" s="3">
        <v>78976</v>
      </c>
      <c r="P270" s="3">
        <v>31251</v>
      </c>
      <c r="Q270" s="3">
        <v>40796</v>
      </c>
      <c r="R270" s="3">
        <v>53009</v>
      </c>
      <c r="S270" s="4">
        <f t="shared" si="8"/>
        <v>1.5200150332650972</v>
      </c>
      <c r="T270" s="4">
        <f t="shared" si="9"/>
        <v>1.0157009895970071E-2</v>
      </c>
    </row>
    <row r="271" spans="1:20" x14ac:dyDescent="0.25">
      <c r="A271" s="3" t="s">
        <v>248</v>
      </c>
      <c r="B271" s="3" t="s">
        <v>249</v>
      </c>
      <c r="C271" s="3" t="s">
        <v>250</v>
      </c>
      <c r="D271" s="3"/>
      <c r="E271" s="3" t="s">
        <v>251</v>
      </c>
      <c r="F271" s="3" t="s">
        <v>252</v>
      </c>
      <c r="G271" s="3">
        <v>13</v>
      </c>
      <c r="H271" s="3">
        <v>25</v>
      </c>
      <c r="I271" s="3">
        <v>25</v>
      </c>
      <c r="J271" s="3">
        <v>7</v>
      </c>
      <c r="K271" s="3">
        <v>29.2</v>
      </c>
      <c r="L271" s="3">
        <v>104.22</v>
      </c>
      <c r="M271" s="3">
        <v>950120</v>
      </c>
      <c r="N271" s="3">
        <v>1040600</v>
      </c>
      <c r="O271" s="3">
        <v>902910</v>
      </c>
      <c r="P271" s="3">
        <v>610470</v>
      </c>
      <c r="Q271" s="3">
        <v>573330</v>
      </c>
      <c r="R271" s="3">
        <v>717100</v>
      </c>
      <c r="S271" s="4">
        <f t="shared" si="8"/>
        <v>1.5222420958493346</v>
      </c>
      <c r="T271" s="4">
        <f t="shared" si="9"/>
        <v>5.5478859087958576E-2</v>
      </c>
    </row>
    <row r="272" spans="1:20" x14ac:dyDescent="0.25">
      <c r="A272" s="3" t="s">
        <v>4576</v>
      </c>
      <c r="B272" s="3" t="s">
        <v>4577</v>
      </c>
      <c r="C272" s="3" t="s">
        <v>4578</v>
      </c>
      <c r="D272" s="3"/>
      <c r="E272" s="3" t="s">
        <v>4579</v>
      </c>
      <c r="F272" s="3" t="s">
        <v>4580</v>
      </c>
      <c r="G272" s="3">
        <v>6</v>
      </c>
      <c r="H272" s="3">
        <v>3</v>
      </c>
      <c r="I272" s="3">
        <v>3</v>
      </c>
      <c r="J272" s="3">
        <v>3</v>
      </c>
      <c r="K272" s="3">
        <v>44.9</v>
      </c>
      <c r="L272" s="3">
        <v>8.1216000000000008</v>
      </c>
      <c r="M272" s="3">
        <v>275570</v>
      </c>
      <c r="N272" s="3">
        <v>306670</v>
      </c>
      <c r="O272" s="3">
        <v>290550</v>
      </c>
      <c r="P272" s="3">
        <v>202020</v>
      </c>
      <c r="Q272" s="3">
        <v>202400</v>
      </c>
      <c r="R272" s="3">
        <v>167730</v>
      </c>
      <c r="S272" s="4">
        <f t="shared" si="8"/>
        <v>1.5254566110285765</v>
      </c>
      <c r="T272" s="4">
        <f t="shared" si="9"/>
        <v>1.9940377563057426E-2</v>
      </c>
    </row>
    <row r="273" spans="1:20" x14ac:dyDescent="0.25">
      <c r="A273" s="3" t="s">
        <v>5218</v>
      </c>
      <c r="B273" s="3" t="s">
        <v>5219</v>
      </c>
      <c r="C273" s="3" t="s">
        <v>5220</v>
      </c>
      <c r="D273" s="3" t="s">
        <v>5221</v>
      </c>
      <c r="E273" s="3" t="s">
        <v>5222</v>
      </c>
      <c r="F273" s="3" t="s">
        <v>5223</v>
      </c>
      <c r="G273" s="3">
        <v>10</v>
      </c>
      <c r="H273" s="3">
        <v>6</v>
      </c>
      <c r="I273" s="3">
        <v>6</v>
      </c>
      <c r="J273" s="3">
        <v>6</v>
      </c>
      <c r="K273" s="3">
        <v>21</v>
      </c>
      <c r="L273" s="3">
        <v>36.387999999999998</v>
      </c>
      <c r="M273" s="3">
        <v>55948</v>
      </c>
      <c r="N273" s="3">
        <v>35634</v>
      </c>
      <c r="O273" s="3">
        <v>50425</v>
      </c>
      <c r="P273" s="3">
        <v>44761</v>
      </c>
      <c r="Q273" s="3">
        <v>21213</v>
      </c>
      <c r="R273" s="3">
        <v>27084</v>
      </c>
      <c r="S273" s="4">
        <f t="shared" si="8"/>
        <v>1.526005287025296</v>
      </c>
      <c r="T273" s="4">
        <f t="shared" si="9"/>
        <v>4.6201592496594737E-2</v>
      </c>
    </row>
    <row r="274" spans="1:20" x14ac:dyDescent="0.25">
      <c r="A274" s="3" t="s">
        <v>1298</v>
      </c>
      <c r="B274" s="3" t="s">
        <v>1299</v>
      </c>
      <c r="C274" s="3" t="s">
        <v>1300</v>
      </c>
      <c r="D274" s="3"/>
      <c r="E274" s="3" t="s">
        <v>1301</v>
      </c>
      <c r="F274" s="3" t="s">
        <v>1302</v>
      </c>
      <c r="G274" s="3">
        <v>4</v>
      </c>
      <c r="H274" s="3">
        <v>7</v>
      </c>
      <c r="I274" s="3">
        <v>7</v>
      </c>
      <c r="J274" s="3">
        <v>7</v>
      </c>
      <c r="K274" s="3">
        <v>31.8</v>
      </c>
      <c r="L274" s="3">
        <v>26.904</v>
      </c>
      <c r="M274" s="3">
        <v>293150</v>
      </c>
      <c r="N274" s="3">
        <v>497120</v>
      </c>
      <c r="O274" s="3">
        <v>535120</v>
      </c>
      <c r="P274" s="3">
        <v>273250</v>
      </c>
      <c r="Q274" s="3">
        <v>344470</v>
      </c>
      <c r="R274" s="3">
        <v>248600</v>
      </c>
      <c r="S274" s="4">
        <f t="shared" si="8"/>
        <v>1.5299081170929911</v>
      </c>
      <c r="T274" s="4">
        <f t="shared" si="9"/>
        <v>0.18512236321168818</v>
      </c>
    </row>
    <row r="275" spans="1:20" x14ac:dyDescent="0.25">
      <c r="A275" s="3" t="s">
        <v>4520</v>
      </c>
      <c r="B275" s="3" t="s">
        <v>4521</v>
      </c>
      <c r="C275" s="3" t="s">
        <v>95</v>
      </c>
      <c r="D275" s="3"/>
      <c r="E275" s="3" t="s">
        <v>4522</v>
      </c>
      <c r="F275" s="3" t="s">
        <v>4523</v>
      </c>
      <c r="G275" s="3">
        <v>9</v>
      </c>
      <c r="H275" s="3">
        <v>2</v>
      </c>
      <c r="I275" s="3">
        <v>2</v>
      </c>
      <c r="J275" s="3">
        <v>2</v>
      </c>
      <c r="K275" s="3">
        <v>10.7</v>
      </c>
      <c r="L275" s="3">
        <v>25.815999999999999</v>
      </c>
      <c r="M275" s="3">
        <v>21170</v>
      </c>
      <c r="N275" s="3">
        <v>39966</v>
      </c>
      <c r="O275" s="3">
        <v>70146</v>
      </c>
      <c r="P275" s="3">
        <v>66394</v>
      </c>
      <c r="Q275" s="3">
        <v>2547</v>
      </c>
      <c r="R275" s="3">
        <v>16589</v>
      </c>
      <c r="S275" s="4">
        <f t="shared" si="8"/>
        <v>1.5349234186835028</v>
      </c>
      <c r="T275" s="4">
        <f t="shared" si="9"/>
        <v>0.66756558895175422</v>
      </c>
    </row>
    <row r="276" spans="1:20" x14ac:dyDescent="0.25">
      <c r="A276" s="3" t="s">
        <v>2115</v>
      </c>
      <c r="B276" s="3" t="s">
        <v>2116</v>
      </c>
      <c r="C276" s="3" t="s">
        <v>2117</v>
      </c>
      <c r="D276" s="3"/>
      <c r="E276" s="3" t="s">
        <v>2118</v>
      </c>
      <c r="F276" s="3" t="s">
        <v>2119</v>
      </c>
      <c r="G276" s="3">
        <v>9</v>
      </c>
      <c r="H276" s="3">
        <v>9</v>
      </c>
      <c r="I276" s="3">
        <v>8</v>
      </c>
      <c r="J276" s="3">
        <v>8</v>
      </c>
      <c r="K276" s="3">
        <v>24.1</v>
      </c>
      <c r="L276" s="3">
        <v>49.323999999999998</v>
      </c>
      <c r="M276" s="3">
        <v>155200</v>
      </c>
      <c r="N276" s="3">
        <v>201120</v>
      </c>
      <c r="O276" s="3">
        <v>175600</v>
      </c>
      <c r="P276" s="3">
        <v>133230</v>
      </c>
      <c r="Q276" s="3">
        <v>140790</v>
      </c>
      <c r="R276" s="3">
        <v>71281</v>
      </c>
      <c r="S276" s="4">
        <f t="shared" si="8"/>
        <v>1.5404531119226414</v>
      </c>
      <c r="T276" s="4">
        <f t="shared" si="9"/>
        <v>0.12041159721895101</v>
      </c>
    </row>
    <row r="277" spans="1:20" x14ac:dyDescent="0.25">
      <c r="A277" s="3" t="s">
        <v>6303</v>
      </c>
      <c r="B277" s="3" t="s">
        <v>6304</v>
      </c>
      <c r="C277" s="3" t="s">
        <v>6305</v>
      </c>
      <c r="D277" s="3" t="s">
        <v>6306</v>
      </c>
      <c r="E277" s="3" t="s">
        <v>6307</v>
      </c>
      <c r="F277" s="3" t="s">
        <v>6308</v>
      </c>
      <c r="G277" s="3">
        <v>18</v>
      </c>
      <c r="H277" s="3">
        <v>4</v>
      </c>
      <c r="I277" s="3">
        <v>3</v>
      </c>
      <c r="J277" s="3">
        <v>3</v>
      </c>
      <c r="K277" s="3">
        <v>15.7</v>
      </c>
      <c r="L277" s="3">
        <v>28.914999999999999</v>
      </c>
      <c r="M277" s="3">
        <v>105460</v>
      </c>
      <c r="N277" s="3">
        <v>85603</v>
      </c>
      <c r="O277" s="3">
        <v>219910</v>
      </c>
      <c r="P277" s="3">
        <v>112150</v>
      </c>
      <c r="Q277" s="3">
        <v>40257</v>
      </c>
      <c r="R277" s="3">
        <v>111820</v>
      </c>
      <c r="S277" s="4">
        <f t="shared" si="8"/>
        <v>1.5553785192277851</v>
      </c>
      <c r="T277" s="4">
        <f t="shared" si="9"/>
        <v>0.27837643929313993</v>
      </c>
    </row>
    <row r="278" spans="1:20" x14ac:dyDescent="0.25">
      <c r="A278" s="3" t="s">
        <v>59</v>
      </c>
      <c r="B278" s="3" t="s">
        <v>60</v>
      </c>
      <c r="C278" s="3" t="s">
        <v>61</v>
      </c>
      <c r="D278" s="3" t="s">
        <v>62</v>
      </c>
      <c r="E278" s="3" t="s">
        <v>63</v>
      </c>
      <c r="F278" s="3" t="s">
        <v>64</v>
      </c>
      <c r="G278" s="3">
        <v>2</v>
      </c>
      <c r="H278" s="3">
        <v>17</v>
      </c>
      <c r="I278" s="3">
        <v>11</v>
      </c>
      <c r="J278" s="3">
        <v>9</v>
      </c>
      <c r="K278" s="3">
        <v>65.099999999999994</v>
      </c>
      <c r="L278" s="3">
        <v>42.497</v>
      </c>
      <c r="M278" s="3">
        <v>768660</v>
      </c>
      <c r="N278" s="3">
        <v>665720</v>
      </c>
      <c r="O278" s="3">
        <v>597930</v>
      </c>
      <c r="P278" s="3">
        <v>357660</v>
      </c>
      <c r="Q278" s="3">
        <v>532200</v>
      </c>
      <c r="R278" s="3">
        <v>415840</v>
      </c>
      <c r="S278" s="4">
        <f t="shared" si="8"/>
        <v>1.556490771233821</v>
      </c>
      <c r="T278" s="4">
        <f t="shared" si="9"/>
        <v>0.10541247600279091</v>
      </c>
    </row>
    <row r="279" spans="1:20" x14ac:dyDescent="0.25">
      <c r="A279" s="3" t="s">
        <v>972</v>
      </c>
      <c r="B279" s="3" t="s">
        <v>20</v>
      </c>
      <c r="C279" s="3" t="s">
        <v>973</v>
      </c>
      <c r="D279" s="3"/>
      <c r="E279" s="3" t="s">
        <v>974</v>
      </c>
      <c r="F279" s="3" t="s">
        <v>975</v>
      </c>
      <c r="G279" s="3">
        <v>2</v>
      </c>
      <c r="H279" s="3">
        <v>3</v>
      </c>
      <c r="I279" s="3">
        <v>3</v>
      </c>
      <c r="J279" s="3">
        <v>3</v>
      </c>
      <c r="K279" s="3">
        <v>18.899999999999999</v>
      </c>
      <c r="L279" s="3">
        <v>19.189</v>
      </c>
      <c r="M279" s="3">
        <v>849140</v>
      </c>
      <c r="N279" s="3">
        <v>1418600</v>
      </c>
      <c r="O279" s="3">
        <v>1046600</v>
      </c>
      <c r="P279" s="3">
        <v>855810</v>
      </c>
      <c r="Q279" s="3">
        <v>624300</v>
      </c>
      <c r="R279" s="3">
        <v>642650</v>
      </c>
      <c r="S279" s="4">
        <f t="shared" si="8"/>
        <v>1.5613352427971132</v>
      </c>
      <c r="T279" s="4">
        <f t="shared" si="9"/>
        <v>0.2280021859347352</v>
      </c>
    </row>
    <row r="280" spans="1:20" x14ac:dyDescent="0.25">
      <c r="A280" s="3" t="s">
        <v>6397</v>
      </c>
      <c r="B280" s="3" t="s">
        <v>20</v>
      </c>
      <c r="C280" s="3" t="s">
        <v>6398</v>
      </c>
      <c r="D280" s="3"/>
      <c r="E280" s="3" t="s">
        <v>6399</v>
      </c>
      <c r="F280" s="3" t="s">
        <v>6400</v>
      </c>
      <c r="G280" s="3">
        <v>2</v>
      </c>
      <c r="H280" s="3">
        <v>6</v>
      </c>
      <c r="I280" s="3">
        <v>6</v>
      </c>
      <c r="J280" s="3">
        <v>3</v>
      </c>
      <c r="K280" s="3">
        <v>48.1</v>
      </c>
      <c r="L280" s="3">
        <v>15.503</v>
      </c>
      <c r="M280" s="3">
        <v>595090</v>
      </c>
      <c r="N280" s="3">
        <v>683690</v>
      </c>
      <c r="O280" s="3">
        <v>883120</v>
      </c>
      <c r="P280" s="3">
        <v>496220</v>
      </c>
      <c r="Q280" s="3">
        <v>445420</v>
      </c>
      <c r="R280" s="3">
        <v>438170</v>
      </c>
      <c r="S280" s="4">
        <f t="shared" si="8"/>
        <v>1.5668099231053552</v>
      </c>
      <c r="T280" s="4">
        <f t="shared" si="9"/>
        <v>0.12206982601306171</v>
      </c>
    </row>
    <row r="281" spans="1:20" x14ac:dyDescent="0.25">
      <c r="A281" s="3" t="s">
        <v>873</v>
      </c>
      <c r="B281" s="3" t="s">
        <v>20</v>
      </c>
      <c r="C281" s="3" t="s">
        <v>874</v>
      </c>
      <c r="D281" s="3"/>
      <c r="E281" s="3" t="s">
        <v>875</v>
      </c>
      <c r="F281" s="3" t="s">
        <v>876</v>
      </c>
      <c r="G281" s="3">
        <v>6</v>
      </c>
      <c r="H281" s="3">
        <v>13</v>
      </c>
      <c r="I281" s="3">
        <v>13</v>
      </c>
      <c r="J281" s="3">
        <v>13</v>
      </c>
      <c r="K281" s="3">
        <v>41.1</v>
      </c>
      <c r="L281" s="3">
        <v>40.088999999999999</v>
      </c>
      <c r="M281" s="3">
        <v>1662600</v>
      </c>
      <c r="N281" s="3">
        <v>1670600</v>
      </c>
      <c r="O281" s="3">
        <v>2051300</v>
      </c>
      <c r="P281" s="3">
        <v>1283400</v>
      </c>
      <c r="Q281" s="3">
        <v>1180000</v>
      </c>
      <c r="R281" s="3">
        <v>950020</v>
      </c>
      <c r="S281" s="4">
        <f t="shared" si="8"/>
        <v>1.5774501819289743</v>
      </c>
      <c r="T281" s="4">
        <f t="shared" si="9"/>
        <v>9.9568741343287637E-2</v>
      </c>
    </row>
    <row r="282" spans="1:20" x14ac:dyDescent="0.25">
      <c r="A282" s="3" t="s">
        <v>1160</v>
      </c>
      <c r="B282" s="3" t="s">
        <v>20</v>
      </c>
      <c r="C282" s="3" t="s">
        <v>1161</v>
      </c>
      <c r="D282" s="3" t="s">
        <v>95</v>
      </c>
      <c r="E282" s="3" t="s">
        <v>1162</v>
      </c>
      <c r="F282" s="3" t="s">
        <v>1163</v>
      </c>
      <c r="G282" s="3">
        <v>4</v>
      </c>
      <c r="H282" s="3">
        <v>6</v>
      </c>
      <c r="I282" s="3">
        <v>6</v>
      </c>
      <c r="J282" s="3">
        <v>4</v>
      </c>
      <c r="K282" s="3">
        <v>27.3</v>
      </c>
      <c r="L282" s="3">
        <v>30.745999999999999</v>
      </c>
      <c r="M282" s="3">
        <v>289450</v>
      </c>
      <c r="N282" s="3">
        <v>347150</v>
      </c>
      <c r="O282" s="3">
        <v>488110</v>
      </c>
      <c r="P282" s="3">
        <v>271490</v>
      </c>
      <c r="Q282" s="3">
        <v>284570</v>
      </c>
      <c r="R282" s="3">
        <v>155880</v>
      </c>
      <c r="S282" s="4">
        <f t="shared" si="8"/>
        <v>1.5797820041014692</v>
      </c>
      <c r="T282" s="4">
        <f t="shared" si="9"/>
        <v>0.29607620002541846</v>
      </c>
    </row>
    <row r="283" spans="1:20" x14ac:dyDescent="0.25">
      <c r="A283" s="3" t="s">
        <v>2018</v>
      </c>
      <c r="B283" s="3" t="s">
        <v>2019</v>
      </c>
      <c r="C283" s="3" t="s">
        <v>2020</v>
      </c>
      <c r="D283" s="3" t="s">
        <v>2021</v>
      </c>
      <c r="E283" s="3" t="s">
        <v>2022</v>
      </c>
      <c r="F283" s="3" t="s">
        <v>2023</v>
      </c>
      <c r="G283" s="3">
        <v>3</v>
      </c>
      <c r="H283" s="3">
        <v>3</v>
      </c>
      <c r="I283" s="3">
        <v>3</v>
      </c>
      <c r="J283" s="3">
        <v>3</v>
      </c>
      <c r="K283" s="3">
        <v>21.2</v>
      </c>
      <c r="L283" s="3">
        <v>19.664000000000001</v>
      </c>
      <c r="M283" s="3">
        <v>812760</v>
      </c>
      <c r="N283" s="3">
        <v>736280</v>
      </c>
      <c r="O283" s="3">
        <v>1057300</v>
      </c>
      <c r="P283" s="3">
        <v>591320</v>
      </c>
      <c r="Q283" s="3">
        <v>635620</v>
      </c>
      <c r="R283" s="3">
        <v>418570</v>
      </c>
      <c r="S283" s="4">
        <f t="shared" si="8"/>
        <v>1.5839101555140958</v>
      </c>
      <c r="T283" s="4">
        <f t="shared" si="9"/>
        <v>0.1883655305203864</v>
      </c>
    </row>
    <row r="284" spans="1:20" x14ac:dyDescent="0.25">
      <c r="A284" s="3" t="s">
        <v>6115</v>
      </c>
      <c r="B284" s="3" t="s">
        <v>6116</v>
      </c>
      <c r="C284" s="3" t="s">
        <v>6117</v>
      </c>
      <c r="D284" s="3"/>
      <c r="E284" s="3" t="s">
        <v>6118</v>
      </c>
      <c r="F284" s="3" t="s">
        <v>6119</v>
      </c>
      <c r="G284" s="3">
        <v>13</v>
      </c>
      <c r="H284" s="3">
        <v>6</v>
      </c>
      <c r="I284" s="3">
        <v>6</v>
      </c>
      <c r="J284" s="3">
        <v>3</v>
      </c>
      <c r="K284" s="3">
        <v>15.2</v>
      </c>
      <c r="L284" s="3">
        <v>60.04</v>
      </c>
      <c r="M284" s="3">
        <v>36092</v>
      </c>
      <c r="N284" s="3">
        <v>74787</v>
      </c>
      <c r="O284" s="3">
        <v>31040</v>
      </c>
      <c r="P284" s="3">
        <v>24730</v>
      </c>
      <c r="Q284" s="3">
        <v>37507</v>
      </c>
      <c r="R284" s="3">
        <v>27199</v>
      </c>
      <c r="S284" s="4">
        <f t="shared" si="8"/>
        <v>1.5868218614428196</v>
      </c>
      <c r="T284" s="4">
        <f t="shared" si="9"/>
        <v>0.22625944829016631</v>
      </c>
    </row>
    <row r="285" spans="1:20" x14ac:dyDescent="0.25">
      <c r="A285" s="3" t="s">
        <v>3993</v>
      </c>
      <c r="B285" s="3" t="s">
        <v>3994</v>
      </c>
      <c r="C285" s="3" t="s">
        <v>3995</v>
      </c>
      <c r="D285" s="3" t="s">
        <v>95</v>
      </c>
      <c r="E285" s="3" t="s">
        <v>3996</v>
      </c>
      <c r="F285" s="3" t="s">
        <v>3997</v>
      </c>
      <c r="G285" s="3">
        <v>9</v>
      </c>
      <c r="H285" s="3">
        <v>9</v>
      </c>
      <c r="I285" s="3">
        <v>9</v>
      </c>
      <c r="J285" s="3">
        <v>9</v>
      </c>
      <c r="K285" s="3">
        <v>23.3</v>
      </c>
      <c r="L285" s="3">
        <v>64.340999999999994</v>
      </c>
      <c r="M285" s="3">
        <v>4471.8999999999996</v>
      </c>
      <c r="N285" s="3">
        <v>29355</v>
      </c>
      <c r="O285" s="3">
        <v>40710</v>
      </c>
      <c r="P285" s="3">
        <v>7956.5</v>
      </c>
      <c r="Q285" s="3">
        <v>28022</v>
      </c>
      <c r="R285" s="3">
        <v>10931</v>
      </c>
      <c r="S285" s="4">
        <f t="shared" si="8"/>
        <v>1.5889510653492362</v>
      </c>
      <c r="T285" s="4">
        <f t="shared" si="9"/>
        <v>0.46851949633840317</v>
      </c>
    </row>
    <row r="286" spans="1:20" x14ac:dyDescent="0.25">
      <c r="A286" s="3" t="s">
        <v>3172</v>
      </c>
      <c r="B286" s="3" t="s">
        <v>3173</v>
      </c>
      <c r="C286" s="3" t="s">
        <v>3174</v>
      </c>
      <c r="D286" s="3"/>
      <c r="E286" s="3" t="s">
        <v>3175</v>
      </c>
      <c r="F286" s="3" t="s">
        <v>3176</v>
      </c>
      <c r="G286" s="3">
        <v>5</v>
      </c>
      <c r="H286" s="3">
        <v>6</v>
      </c>
      <c r="I286" s="3">
        <v>6</v>
      </c>
      <c r="J286" s="3">
        <v>6</v>
      </c>
      <c r="K286" s="3">
        <v>20.100000000000001</v>
      </c>
      <c r="L286" s="3">
        <v>41.521999999999998</v>
      </c>
      <c r="M286" s="3">
        <v>171020</v>
      </c>
      <c r="N286" s="3">
        <v>250410</v>
      </c>
      <c r="O286" s="3">
        <v>187340</v>
      </c>
      <c r="P286" s="3">
        <v>151470</v>
      </c>
      <c r="Q286" s="3">
        <v>114940</v>
      </c>
      <c r="R286" s="3">
        <v>116010</v>
      </c>
      <c r="S286" s="4">
        <f t="shared" si="8"/>
        <v>1.5918884995554627</v>
      </c>
      <c r="T286" s="4">
        <f t="shared" si="9"/>
        <v>0.15330285200777627</v>
      </c>
    </row>
    <row r="287" spans="1:20" x14ac:dyDescent="0.25">
      <c r="A287" s="3" t="s">
        <v>4829</v>
      </c>
      <c r="B287" s="3" t="s">
        <v>4830</v>
      </c>
      <c r="C287" s="3" t="s">
        <v>4831</v>
      </c>
      <c r="D287" s="3" t="s">
        <v>95</v>
      </c>
      <c r="E287" s="3" t="s">
        <v>4832</v>
      </c>
      <c r="F287" s="3" t="s">
        <v>4833</v>
      </c>
      <c r="G287" s="3">
        <v>20</v>
      </c>
      <c r="H287" s="3">
        <v>28</v>
      </c>
      <c r="I287" s="3">
        <v>28</v>
      </c>
      <c r="J287" s="3">
        <v>28</v>
      </c>
      <c r="K287" s="3">
        <v>68.7</v>
      </c>
      <c r="L287" s="3">
        <v>81.8</v>
      </c>
      <c r="M287" s="3">
        <v>6919900</v>
      </c>
      <c r="N287" s="3">
        <v>6180500</v>
      </c>
      <c r="O287" s="3">
        <v>6834700</v>
      </c>
      <c r="P287" s="3">
        <v>3666700</v>
      </c>
      <c r="Q287" s="3">
        <v>4093500</v>
      </c>
      <c r="R287" s="3">
        <v>4731600</v>
      </c>
      <c r="S287" s="4">
        <f t="shared" si="8"/>
        <v>1.5958548808018058</v>
      </c>
      <c r="T287" s="4">
        <f t="shared" si="9"/>
        <v>2.3368314081688886E-2</v>
      </c>
    </row>
    <row r="288" spans="1:20" x14ac:dyDescent="0.25">
      <c r="A288" s="3" t="s">
        <v>181</v>
      </c>
      <c r="B288" s="3" t="s">
        <v>20</v>
      </c>
      <c r="C288" s="3" t="s">
        <v>182</v>
      </c>
      <c r="D288" s="3"/>
      <c r="E288" s="3" t="s">
        <v>183</v>
      </c>
      <c r="F288" s="3" t="s">
        <v>184</v>
      </c>
      <c r="G288" s="3">
        <v>10</v>
      </c>
      <c r="H288" s="3">
        <v>31</v>
      </c>
      <c r="I288" s="3">
        <v>31</v>
      </c>
      <c r="J288" s="3">
        <v>13</v>
      </c>
      <c r="K288" s="3">
        <v>41.6</v>
      </c>
      <c r="L288" s="3">
        <v>103.45</v>
      </c>
      <c r="M288" s="3">
        <v>1816600</v>
      </c>
      <c r="N288" s="3">
        <v>1843600</v>
      </c>
      <c r="O288" s="3">
        <v>1606500</v>
      </c>
      <c r="P288" s="3">
        <v>1107000</v>
      </c>
      <c r="Q288" s="3">
        <v>1170800</v>
      </c>
      <c r="R288" s="3">
        <v>1014500</v>
      </c>
      <c r="S288" s="4">
        <f t="shared" si="8"/>
        <v>1.599702335753121</v>
      </c>
      <c r="T288" s="4">
        <f t="shared" si="9"/>
        <v>2.7733376968433927E-3</v>
      </c>
    </row>
    <row r="289" spans="1:20" x14ac:dyDescent="0.25">
      <c r="A289" s="3" t="s">
        <v>735</v>
      </c>
      <c r="B289" s="3" t="s">
        <v>736</v>
      </c>
      <c r="C289" s="3" t="s">
        <v>737</v>
      </c>
      <c r="D289" s="3" t="s">
        <v>738</v>
      </c>
      <c r="E289" s="3" t="s">
        <v>739</v>
      </c>
      <c r="F289" s="3" t="s">
        <v>740</v>
      </c>
      <c r="G289" s="3">
        <v>4</v>
      </c>
      <c r="H289" s="3">
        <v>5</v>
      </c>
      <c r="I289" s="3">
        <v>5</v>
      </c>
      <c r="J289" s="3">
        <v>5</v>
      </c>
      <c r="K289" s="3">
        <v>15.7</v>
      </c>
      <c r="L289" s="3">
        <v>48.235999999999997</v>
      </c>
      <c r="M289" s="3">
        <v>332120</v>
      </c>
      <c r="N289" s="3">
        <v>353440</v>
      </c>
      <c r="O289" s="3">
        <v>211210</v>
      </c>
      <c r="P289" s="3">
        <v>241690</v>
      </c>
      <c r="Q289" s="3">
        <v>111070</v>
      </c>
      <c r="R289" s="3">
        <v>207820</v>
      </c>
      <c r="S289" s="4">
        <f t="shared" si="8"/>
        <v>1.5997181490599022</v>
      </c>
      <c r="T289" s="4">
        <f t="shared" si="9"/>
        <v>0.24974947306503026</v>
      </c>
    </row>
    <row r="290" spans="1:20" x14ac:dyDescent="0.25">
      <c r="A290" s="3" t="s">
        <v>997</v>
      </c>
      <c r="B290" s="3" t="s">
        <v>998</v>
      </c>
      <c r="C290" s="3" t="s">
        <v>999</v>
      </c>
      <c r="D290" s="3"/>
      <c r="E290" s="3" t="s">
        <v>1000</v>
      </c>
      <c r="F290" s="3" t="s">
        <v>1001</v>
      </c>
      <c r="G290" s="3">
        <v>5</v>
      </c>
      <c r="H290" s="3">
        <v>11</v>
      </c>
      <c r="I290" s="3">
        <v>11</v>
      </c>
      <c r="J290" s="3">
        <v>11</v>
      </c>
      <c r="K290" s="3">
        <v>20.8</v>
      </c>
      <c r="L290" s="3">
        <v>71.22</v>
      </c>
      <c r="M290" s="3">
        <v>255260</v>
      </c>
      <c r="N290" s="3">
        <v>533010</v>
      </c>
      <c r="O290" s="3">
        <v>192080</v>
      </c>
      <c r="P290" s="3">
        <v>321340</v>
      </c>
      <c r="Q290" s="3">
        <v>230560</v>
      </c>
      <c r="R290" s="3">
        <v>58993</v>
      </c>
      <c r="S290" s="4">
        <f t="shared" si="8"/>
        <v>1.604781852141046</v>
      </c>
      <c r="T290" s="4">
        <f t="shared" si="9"/>
        <v>0.36700441689829411</v>
      </c>
    </row>
    <row r="291" spans="1:20" x14ac:dyDescent="0.25">
      <c r="A291" s="3" t="s">
        <v>4235</v>
      </c>
      <c r="B291" s="3" t="s">
        <v>2525</v>
      </c>
      <c r="C291" s="3" t="s">
        <v>4236</v>
      </c>
      <c r="D291" s="3"/>
      <c r="E291" s="3" t="s">
        <v>4237</v>
      </c>
      <c r="F291" s="3" t="s">
        <v>4238</v>
      </c>
      <c r="G291" s="3">
        <v>5</v>
      </c>
      <c r="H291" s="3">
        <v>9</v>
      </c>
      <c r="I291" s="3">
        <v>9</v>
      </c>
      <c r="J291" s="3">
        <v>3</v>
      </c>
      <c r="K291" s="3">
        <v>20.8</v>
      </c>
      <c r="L291" s="3">
        <v>55.951000000000001</v>
      </c>
      <c r="M291" s="3">
        <v>174150</v>
      </c>
      <c r="N291" s="3">
        <v>528650</v>
      </c>
      <c r="O291" s="3">
        <v>244310</v>
      </c>
      <c r="P291" s="3">
        <v>153130</v>
      </c>
      <c r="Q291" s="3">
        <v>271990</v>
      </c>
      <c r="R291" s="3">
        <v>159180</v>
      </c>
      <c r="S291" s="4">
        <f t="shared" si="8"/>
        <v>1.6209310285812082</v>
      </c>
      <c r="T291" s="4">
        <f t="shared" si="9"/>
        <v>0.22769653767452402</v>
      </c>
    </row>
    <row r="292" spans="1:20" x14ac:dyDescent="0.25">
      <c r="A292" s="3" t="s">
        <v>3202</v>
      </c>
      <c r="B292" s="3" t="s">
        <v>3203</v>
      </c>
      <c r="C292" s="3" t="s">
        <v>3204</v>
      </c>
      <c r="D292" s="3" t="s">
        <v>3205</v>
      </c>
      <c r="E292" s="3" t="s">
        <v>3206</v>
      </c>
      <c r="F292" s="3" t="s">
        <v>3207</v>
      </c>
      <c r="G292" s="3">
        <v>5</v>
      </c>
      <c r="H292" s="3">
        <v>16</v>
      </c>
      <c r="I292" s="3">
        <v>15</v>
      </c>
      <c r="J292" s="3">
        <v>12</v>
      </c>
      <c r="K292" s="3">
        <v>44.2</v>
      </c>
      <c r="L292" s="3">
        <v>55.328000000000003</v>
      </c>
      <c r="M292" s="3">
        <v>9772300</v>
      </c>
      <c r="N292" s="3">
        <v>9793000</v>
      </c>
      <c r="O292" s="3">
        <v>11361000</v>
      </c>
      <c r="P292" s="3">
        <v>5578900</v>
      </c>
      <c r="Q292" s="3">
        <v>6724200</v>
      </c>
      <c r="R292" s="3">
        <v>6752100</v>
      </c>
      <c r="S292" s="4">
        <f t="shared" si="8"/>
        <v>1.6229848020487845</v>
      </c>
      <c r="T292" s="4">
        <f t="shared" si="9"/>
        <v>1.3247469917579356E-2</v>
      </c>
    </row>
    <row r="293" spans="1:20" x14ac:dyDescent="0.25">
      <c r="A293" s="3" t="s">
        <v>287</v>
      </c>
      <c r="B293" s="3" t="s">
        <v>20</v>
      </c>
      <c r="C293" s="3" t="s">
        <v>288</v>
      </c>
      <c r="D293" s="3"/>
      <c r="E293" s="3" t="s">
        <v>289</v>
      </c>
      <c r="F293" s="3" t="s">
        <v>290</v>
      </c>
      <c r="G293" s="3">
        <v>2</v>
      </c>
      <c r="H293" s="3">
        <v>10</v>
      </c>
      <c r="I293" s="3">
        <v>7</v>
      </c>
      <c r="J293" s="3">
        <v>7</v>
      </c>
      <c r="K293" s="3">
        <v>58.3</v>
      </c>
      <c r="L293" s="3">
        <v>19.582999999999998</v>
      </c>
      <c r="M293" s="3">
        <v>11113000</v>
      </c>
      <c r="N293" s="3">
        <v>10528000</v>
      </c>
      <c r="O293" s="3">
        <v>12237000</v>
      </c>
      <c r="P293" s="3">
        <v>7275200</v>
      </c>
      <c r="Q293" s="3">
        <v>8227100</v>
      </c>
      <c r="R293" s="3">
        <v>5344800</v>
      </c>
      <c r="S293" s="4">
        <f t="shared" si="8"/>
        <v>1.625070153642473</v>
      </c>
      <c r="T293" s="4">
        <f t="shared" si="9"/>
        <v>8.4453053846355597E-2</v>
      </c>
    </row>
    <row r="294" spans="1:20" x14ac:dyDescent="0.25">
      <c r="A294" s="3" t="s">
        <v>3472</v>
      </c>
      <c r="B294" s="3" t="s">
        <v>3473</v>
      </c>
      <c r="C294" s="3" t="s">
        <v>3474</v>
      </c>
      <c r="D294" s="3" t="s">
        <v>3475</v>
      </c>
      <c r="E294" s="3" t="s">
        <v>3476</v>
      </c>
      <c r="F294" s="3" t="s">
        <v>3477</v>
      </c>
      <c r="G294" s="3">
        <v>10</v>
      </c>
      <c r="H294" s="3">
        <v>8</v>
      </c>
      <c r="I294" s="3">
        <v>8</v>
      </c>
      <c r="J294" s="3">
        <v>6</v>
      </c>
      <c r="K294" s="3">
        <v>27.2</v>
      </c>
      <c r="L294" s="3">
        <v>45.65</v>
      </c>
      <c r="M294" s="3">
        <v>164730</v>
      </c>
      <c r="N294" s="3">
        <v>231160</v>
      </c>
      <c r="O294" s="3">
        <v>232640</v>
      </c>
      <c r="P294" s="3">
        <v>108660</v>
      </c>
      <c r="Q294" s="3">
        <v>208290</v>
      </c>
      <c r="R294" s="3">
        <v>67729</v>
      </c>
      <c r="S294" s="4">
        <f t="shared" si="8"/>
        <v>1.6339077516578759</v>
      </c>
      <c r="T294" s="4">
        <f t="shared" si="9"/>
        <v>0.19860205707015421</v>
      </c>
    </row>
    <row r="295" spans="1:20" x14ac:dyDescent="0.25">
      <c r="A295" s="3" t="s">
        <v>3604</v>
      </c>
      <c r="B295" s="3" t="s">
        <v>3605</v>
      </c>
      <c r="C295" s="3" t="s">
        <v>3606</v>
      </c>
      <c r="D295" s="3"/>
      <c r="E295" s="3" t="s">
        <v>3607</v>
      </c>
      <c r="F295" s="3" t="s">
        <v>3608</v>
      </c>
      <c r="G295" s="3">
        <v>5</v>
      </c>
      <c r="H295" s="3">
        <v>3</v>
      </c>
      <c r="I295" s="3">
        <v>3</v>
      </c>
      <c r="J295" s="3">
        <v>3</v>
      </c>
      <c r="K295" s="3">
        <v>6.9</v>
      </c>
      <c r="L295" s="3">
        <v>58.591999999999999</v>
      </c>
      <c r="M295" s="3">
        <v>40784</v>
      </c>
      <c r="N295" s="3">
        <v>35869</v>
      </c>
      <c r="O295" s="3">
        <v>24461</v>
      </c>
      <c r="P295" s="3">
        <v>24290</v>
      </c>
      <c r="Q295" s="3">
        <v>12636</v>
      </c>
      <c r="R295" s="3">
        <v>24661</v>
      </c>
      <c r="S295" s="4">
        <f t="shared" si="8"/>
        <v>1.6418075243151962</v>
      </c>
      <c r="T295" s="4">
        <f t="shared" si="9"/>
        <v>0.19907565015706308</v>
      </c>
    </row>
    <row r="296" spans="1:20" x14ac:dyDescent="0.25">
      <c r="A296" s="3" t="s">
        <v>2218</v>
      </c>
      <c r="B296" s="3" t="s">
        <v>2219</v>
      </c>
      <c r="C296" s="3" t="s">
        <v>95</v>
      </c>
      <c r="D296" s="3"/>
      <c r="E296" s="3" t="s">
        <v>2220</v>
      </c>
      <c r="F296" s="3" t="s">
        <v>2221</v>
      </c>
      <c r="G296" s="3">
        <v>11</v>
      </c>
      <c r="H296" s="3">
        <v>2</v>
      </c>
      <c r="I296" s="3">
        <v>2</v>
      </c>
      <c r="J296" s="3">
        <v>2</v>
      </c>
      <c r="K296" s="3">
        <v>21.7</v>
      </c>
      <c r="L296" s="3">
        <v>16.068999999999999</v>
      </c>
      <c r="M296" s="3">
        <v>76846</v>
      </c>
      <c r="N296" s="3">
        <v>94140</v>
      </c>
      <c r="O296" s="3">
        <v>89523</v>
      </c>
      <c r="P296" s="3">
        <v>51804</v>
      </c>
      <c r="Q296" s="3">
        <v>46048</v>
      </c>
      <c r="R296" s="3">
        <v>60406</v>
      </c>
      <c r="S296" s="4">
        <f t="shared" si="8"/>
        <v>1.6461031985744796</v>
      </c>
      <c r="T296" s="4">
        <f t="shared" si="9"/>
        <v>4.0783266001507258E-2</v>
      </c>
    </row>
    <row r="297" spans="1:20" x14ac:dyDescent="0.25">
      <c r="A297" s="3" t="s">
        <v>6209</v>
      </c>
      <c r="B297" s="3" t="s">
        <v>4484</v>
      </c>
      <c r="C297" s="3" t="s">
        <v>6210</v>
      </c>
      <c r="D297" s="3" t="s">
        <v>95</v>
      </c>
      <c r="E297" s="3" t="s">
        <v>6211</v>
      </c>
      <c r="F297" s="3" t="s">
        <v>6212</v>
      </c>
      <c r="G297" s="3">
        <v>7</v>
      </c>
      <c r="H297" s="3">
        <v>14</v>
      </c>
      <c r="I297" s="3">
        <v>8</v>
      </c>
      <c r="J297" s="3">
        <v>4</v>
      </c>
      <c r="K297" s="3">
        <v>13.3</v>
      </c>
      <c r="L297" s="3">
        <v>156.63999999999999</v>
      </c>
      <c r="M297" s="3">
        <v>207160</v>
      </c>
      <c r="N297" s="3">
        <v>104080</v>
      </c>
      <c r="O297" s="3">
        <v>120190</v>
      </c>
      <c r="P297" s="3">
        <v>42562</v>
      </c>
      <c r="Q297" s="3">
        <v>156140</v>
      </c>
      <c r="R297" s="3">
        <v>62587</v>
      </c>
      <c r="S297" s="4">
        <f t="shared" si="8"/>
        <v>1.6511602095763696</v>
      </c>
      <c r="T297" s="4">
        <f t="shared" si="9"/>
        <v>0.46024383504150046</v>
      </c>
    </row>
    <row r="298" spans="1:20" x14ac:dyDescent="0.25">
      <c r="A298" s="3" t="s">
        <v>4263</v>
      </c>
      <c r="B298" s="3" t="s">
        <v>4264</v>
      </c>
      <c r="C298" s="3" t="s">
        <v>4265</v>
      </c>
      <c r="D298" s="3"/>
      <c r="E298" s="3" t="s">
        <v>4266</v>
      </c>
      <c r="F298" s="3" t="s">
        <v>4267</v>
      </c>
      <c r="G298" s="3">
        <v>8</v>
      </c>
      <c r="H298" s="3">
        <v>2</v>
      </c>
      <c r="I298" s="3">
        <v>2</v>
      </c>
      <c r="J298" s="3">
        <v>2</v>
      </c>
      <c r="K298" s="3">
        <v>5.6</v>
      </c>
      <c r="L298" s="3">
        <v>49.472000000000001</v>
      </c>
      <c r="M298" s="3">
        <v>410380</v>
      </c>
      <c r="N298" s="3">
        <v>1027700</v>
      </c>
      <c r="O298" s="3">
        <v>546760</v>
      </c>
      <c r="P298" s="3">
        <v>510100</v>
      </c>
      <c r="Q298" s="3">
        <v>167580</v>
      </c>
      <c r="R298" s="3">
        <v>522430</v>
      </c>
      <c r="S298" s="4">
        <f t="shared" si="8"/>
        <v>1.6538817275083117</v>
      </c>
      <c r="T298" s="4">
        <f t="shared" si="9"/>
        <v>0.47696605879459686</v>
      </c>
    </row>
    <row r="299" spans="1:20" x14ac:dyDescent="0.25">
      <c r="A299" s="3" t="s">
        <v>4893</v>
      </c>
      <c r="B299" s="3" t="s">
        <v>1304</v>
      </c>
      <c r="C299" s="3" t="s">
        <v>4894</v>
      </c>
      <c r="D299" s="3" t="s">
        <v>95</v>
      </c>
      <c r="E299" s="3" t="s">
        <v>4895</v>
      </c>
      <c r="F299" s="3" t="s">
        <v>4896</v>
      </c>
      <c r="G299" s="3">
        <v>4</v>
      </c>
      <c r="H299" s="3">
        <v>10</v>
      </c>
      <c r="I299" s="3">
        <v>10</v>
      </c>
      <c r="J299" s="3">
        <v>10</v>
      </c>
      <c r="K299" s="3">
        <v>29.5</v>
      </c>
      <c r="L299" s="3">
        <v>51.743000000000002</v>
      </c>
      <c r="M299" s="3">
        <v>483860</v>
      </c>
      <c r="N299" s="3">
        <v>690530</v>
      </c>
      <c r="O299" s="3">
        <v>647320</v>
      </c>
      <c r="P299" s="3">
        <v>295500</v>
      </c>
      <c r="Q299" s="3">
        <v>415750</v>
      </c>
      <c r="R299" s="3">
        <v>384330</v>
      </c>
      <c r="S299" s="4">
        <f t="shared" si="8"/>
        <v>1.6627813578196025</v>
      </c>
      <c r="T299" s="4">
        <f t="shared" si="9"/>
        <v>1.2266234506652672E-2</v>
      </c>
    </row>
    <row r="300" spans="1:20" x14ac:dyDescent="0.25">
      <c r="A300" s="3" t="s">
        <v>2843</v>
      </c>
      <c r="B300" s="3" t="s">
        <v>2844</v>
      </c>
      <c r="C300" s="3" t="s">
        <v>2845</v>
      </c>
      <c r="D300" s="3"/>
      <c r="E300" s="3" t="s">
        <v>2846</v>
      </c>
      <c r="F300" s="3" t="s">
        <v>2847</v>
      </c>
      <c r="G300" s="3">
        <v>3</v>
      </c>
      <c r="H300" s="3">
        <v>11</v>
      </c>
      <c r="I300" s="3">
        <v>11</v>
      </c>
      <c r="J300" s="3">
        <v>11</v>
      </c>
      <c r="K300" s="3">
        <v>32.4</v>
      </c>
      <c r="L300" s="3">
        <v>47.698</v>
      </c>
      <c r="M300" s="3">
        <v>141400</v>
      </c>
      <c r="N300" s="3">
        <v>206090</v>
      </c>
      <c r="O300" s="3">
        <v>221370</v>
      </c>
      <c r="P300" s="3">
        <v>82513</v>
      </c>
      <c r="Q300" s="3">
        <v>110270</v>
      </c>
      <c r="R300" s="3">
        <v>149290</v>
      </c>
      <c r="S300" s="4">
        <f t="shared" si="8"/>
        <v>1.6629783701139815</v>
      </c>
      <c r="T300" s="4">
        <f t="shared" si="9"/>
        <v>1.9826004860755139E-2</v>
      </c>
    </row>
    <row r="301" spans="1:20" x14ac:dyDescent="0.25">
      <c r="A301" s="3" t="s">
        <v>6250</v>
      </c>
      <c r="B301" s="3" t="s">
        <v>6251</v>
      </c>
      <c r="C301" s="3" t="s">
        <v>6252</v>
      </c>
      <c r="D301" s="3"/>
      <c r="E301" s="3" t="s">
        <v>6253</v>
      </c>
      <c r="F301" s="3" t="s">
        <v>6254</v>
      </c>
      <c r="G301" s="3">
        <v>30</v>
      </c>
      <c r="H301" s="3">
        <v>5</v>
      </c>
      <c r="I301" s="3">
        <v>5</v>
      </c>
      <c r="J301" s="3">
        <v>5</v>
      </c>
      <c r="K301" s="3">
        <v>37.1</v>
      </c>
      <c r="L301" s="3">
        <v>17.472999999999999</v>
      </c>
      <c r="M301" s="3">
        <v>253200</v>
      </c>
      <c r="N301" s="3">
        <v>349350</v>
      </c>
      <c r="O301" s="3">
        <v>248190</v>
      </c>
      <c r="P301" s="3">
        <v>149540</v>
      </c>
      <c r="Q301" s="3">
        <v>181320</v>
      </c>
      <c r="R301" s="3">
        <v>180360</v>
      </c>
      <c r="S301" s="4">
        <f t="shared" si="8"/>
        <v>1.66413677086186</v>
      </c>
      <c r="T301" s="4">
        <f t="shared" si="9"/>
        <v>6.101381739358902E-2</v>
      </c>
    </row>
    <row r="302" spans="1:20" x14ac:dyDescent="0.25">
      <c r="A302" s="3" t="s">
        <v>6322</v>
      </c>
      <c r="B302" s="3" t="s">
        <v>4974</v>
      </c>
      <c r="C302" s="3" t="s">
        <v>6323</v>
      </c>
      <c r="D302" s="3"/>
      <c r="E302" s="3" t="s">
        <v>6324</v>
      </c>
      <c r="F302" s="3" t="s">
        <v>6325</v>
      </c>
      <c r="G302" s="3">
        <v>4</v>
      </c>
      <c r="H302" s="3">
        <v>15</v>
      </c>
      <c r="I302" s="3">
        <v>15</v>
      </c>
      <c r="J302" s="3">
        <v>4</v>
      </c>
      <c r="K302" s="3">
        <v>34</v>
      </c>
      <c r="L302" s="3">
        <v>65.813000000000002</v>
      </c>
      <c r="M302" s="3">
        <v>306530</v>
      </c>
      <c r="N302" s="3">
        <v>593890</v>
      </c>
      <c r="O302" s="3">
        <v>314500</v>
      </c>
      <c r="P302" s="3">
        <v>201060</v>
      </c>
      <c r="Q302" s="3">
        <v>330120</v>
      </c>
      <c r="R302" s="3">
        <v>197110</v>
      </c>
      <c r="S302" s="4">
        <f t="shared" si="8"/>
        <v>1.6681816309437174</v>
      </c>
      <c r="T302" s="4">
        <f t="shared" si="9"/>
        <v>8.5948360330014406E-2</v>
      </c>
    </row>
    <row r="303" spans="1:20" x14ac:dyDescent="0.25">
      <c r="A303" s="3" t="s">
        <v>4969</v>
      </c>
      <c r="B303" s="3" t="s">
        <v>20</v>
      </c>
      <c r="C303" s="3" t="s">
        <v>4970</v>
      </c>
      <c r="D303" s="3"/>
      <c r="E303" s="3" t="s">
        <v>4971</v>
      </c>
      <c r="F303" s="3" t="s">
        <v>4972</v>
      </c>
      <c r="G303" s="3">
        <v>13</v>
      </c>
      <c r="H303" s="3">
        <v>6</v>
      </c>
      <c r="I303" s="3">
        <v>6</v>
      </c>
      <c r="J303" s="3">
        <v>6</v>
      </c>
      <c r="K303" s="3">
        <v>33.200000000000003</v>
      </c>
      <c r="L303" s="3">
        <v>23.13</v>
      </c>
      <c r="M303" s="3">
        <v>227920</v>
      </c>
      <c r="N303" s="3">
        <v>202430</v>
      </c>
      <c r="O303" s="3">
        <v>192320</v>
      </c>
      <c r="P303" s="3">
        <v>91177</v>
      </c>
      <c r="Q303" s="3">
        <v>175660</v>
      </c>
      <c r="R303" s="3">
        <v>105370</v>
      </c>
      <c r="S303" s="4">
        <f t="shared" si="8"/>
        <v>1.6729131907782497</v>
      </c>
      <c r="T303" s="4">
        <f t="shared" si="9"/>
        <v>0.11956453637791964</v>
      </c>
    </row>
    <row r="304" spans="1:20" x14ac:dyDescent="0.25">
      <c r="A304" s="3" t="s">
        <v>6436</v>
      </c>
      <c r="B304" s="3" t="s">
        <v>2913</v>
      </c>
      <c r="C304" s="3" t="s">
        <v>6437</v>
      </c>
      <c r="D304" s="3"/>
      <c r="E304" s="3" t="s">
        <v>6438</v>
      </c>
      <c r="F304" s="3" t="s">
        <v>6439</v>
      </c>
      <c r="G304" s="3">
        <v>13</v>
      </c>
      <c r="H304" s="3">
        <v>5</v>
      </c>
      <c r="I304" s="3">
        <v>5</v>
      </c>
      <c r="J304" s="3">
        <v>5</v>
      </c>
      <c r="K304" s="3">
        <v>4.5999999999999996</v>
      </c>
      <c r="L304" s="3">
        <v>166.94</v>
      </c>
      <c r="M304" s="3">
        <v>45691</v>
      </c>
      <c r="N304" s="3">
        <v>102860</v>
      </c>
      <c r="O304" s="3">
        <v>79548</v>
      </c>
      <c r="P304" s="3">
        <v>38188</v>
      </c>
      <c r="Q304" s="3">
        <v>72905</v>
      </c>
      <c r="R304" s="3">
        <v>25064</v>
      </c>
      <c r="S304" s="4">
        <f t="shared" si="8"/>
        <v>1.6752645842666922</v>
      </c>
      <c r="T304" s="4">
        <f t="shared" si="9"/>
        <v>0.15239442236550171</v>
      </c>
    </row>
    <row r="305" spans="1:20" x14ac:dyDescent="0.25">
      <c r="A305" s="3" t="s">
        <v>3817</v>
      </c>
      <c r="B305" s="3" t="s">
        <v>3818</v>
      </c>
      <c r="C305" s="3" t="s">
        <v>3819</v>
      </c>
      <c r="D305" s="3"/>
      <c r="E305" s="3" t="s">
        <v>3820</v>
      </c>
      <c r="F305" s="3" t="s">
        <v>3821</v>
      </c>
      <c r="G305" s="3">
        <v>3</v>
      </c>
      <c r="H305" s="3">
        <v>6</v>
      </c>
      <c r="I305" s="3">
        <v>6</v>
      </c>
      <c r="J305" s="3">
        <v>6</v>
      </c>
      <c r="K305" s="3">
        <v>11.7</v>
      </c>
      <c r="L305" s="3">
        <v>75.632999999999996</v>
      </c>
      <c r="M305" s="3">
        <v>33210</v>
      </c>
      <c r="N305" s="3">
        <v>281560</v>
      </c>
      <c r="O305" s="3">
        <v>141080</v>
      </c>
      <c r="P305" s="3">
        <v>114310</v>
      </c>
      <c r="Q305" s="3">
        <v>117390</v>
      </c>
      <c r="R305" s="3">
        <v>40289</v>
      </c>
      <c r="S305" s="4">
        <f t="shared" si="8"/>
        <v>1.6759868965289038</v>
      </c>
      <c r="T305" s="4">
        <f t="shared" si="9"/>
        <v>0.49213441926527923</v>
      </c>
    </row>
    <row r="306" spans="1:20" x14ac:dyDescent="0.25">
      <c r="A306" s="3" t="s">
        <v>4722</v>
      </c>
      <c r="B306" s="3" t="s">
        <v>2282</v>
      </c>
      <c r="C306" s="3" t="s">
        <v>4723</v>
      </c>
      <c r="D306" s="3"/>
      <c r="E306" s="3" t="s">
        <v>4724</v>
      </c>
      <c r="F306" s="3" t="s">
        <v>4725</v>
      </c>
      <c r="G306" s="3">
        <v>6</v>
      </c>
      <c r="H306" s="3">
        <v>19</v>
      </c>
      <c r="I306" s="3">
        <v>19</v>
      </c>
      <c r="J306" s="3">
        <v>19</v>
      </c>
      <c r="K306" s="3">
        <v>33.1</v>
      </c>
      <c r="L306" s="3">
        <v>70.891999999999996</v>
      </c>
      <c r="M306" s="3">
        <v>627910</v>
      </c>
      <c r="N306" s="3">
        <v>321390</v>
      </c>
      <c r="O306" s="3">
        <v>276330</v>
      </c>
      <c r="P306" s="3">
        <v>366580</v>
      </c>
      <c r="Q306" s="3">
        <v>108390</v>
      </c>
      <c r="R306" s="3">
        <v>255920</v>
      </c>
      <c r="S306" s="4">
        <f t="shared" si="8"/>
        <v>1.6769007648209717</v>
      </c>
      <c r="T306" s="4">
        <f t="shared" si="9"/>
        <v>0.15430519163591394</v>
      </c>
    </row>
    <row r="307" spans="1:20" x14ac:dyDescent="0.25">
      <c r="A307" s="3" t="s">
        <v>3911</v>
      </c>
      <c r="B307" s="3" t="s">
        <v>20</v>
      </c>
      <c r="C307" s="3" t="s">
        <v>3912</v>
      </c>
      <c r="D307" s="3"/>
      <c r="E307" s="3" t="s">
        <v>3913</v>
      </c>
      <c r="F307" s="3" t="s">
        <v>3914</v>
      </c>
      <c r="G307" s="3">
        <v>2</v>
      </c>
      <c r="H307" s="3">
        <v>6</v>
      </c>
      <c r="I307" s="3">
        <v>6</v>
      </c>
      <c r="J307" s="3">
        <v>6</v>
      </c>
      <c r="K307" s="3">
        <v>39.299999999999997</v>
      </c>
      <c r="L307" s="3">
        <v>24.872</v>
      </c>
      <c r="M307" s="3">
        <v>77959</v>
      </c>
      <c r="N307" s="3">
        <v>152530</v>
      </c>
      <c r="O307" s="3">
        <v>102960</v>
      </c>
      <c r="P307" s="3">
        <v>51231</v>
      </c>
      <c r="Q307" s="3">
        <v>76585</v>
      </c>
      <c r="R307" s="3">
        <v>70516</v>
      </c>
      <c r="S307" s="4">
        <f t="shared" si="8"/>
        <v>1.6812667648185871</v>
      </c>
      <c r="T307" s="4">
        <f t="shared" si="9"/>
        <v>0.10129315100976688</v>
      </c>
    </row>
    <row r="308" spans="1:20" x14ac:dyDescent="0.25">
      <c r="A308" s="3" t="s">
        <v>585</v>
      </c>
      <c r="B308" s="3" t="s">
        <v>586</v>
      </c>
      <c r="C308" s="3" t="s">
        <v>587</v>
      </c>
      <c r="D308" s="3"/>
      <c r="E308" s="3" t="s">
        <v>588</v>
      </c>
      <c r="F308" s="3" t="s">
        <v>589</v>
      </c>
      <c r="G308" s="3">
        <v>5</v>
      </c>
      <c r="H308" s="3">
        <v>15</v>
      </c>
      <c r="I308" s="3">
        <v>15</v>
      </c>
      <c r="J308" s="3">
        <v>15</v>
      </c>
      <c r="K308" s="3">
        <v>29.3</v>
      </c>
      <c r="L308" s="3">
        <v>72.13</v>
      </c>
      <c r="M308" s="3">
        <v>1202500</v>
      </c>
      <c r="N308" s="3">
        <v>1150100</v>
      </c>
      <c r="O308" s="3">
        <v>1017100</v>
      </c>
      <c r="P308" s="3">
        <v>877410</v>
      </c>
      <c r="Q308" s="3">
        <v>681100</v>
      </c>
      <c r="R308" s="3">
        <v>443740</v>
      </c>
      <c r="S308" s="4">
        <f t="shared" si="8"/>
        <v>1.6829566737420403</v>
      </c>
      <c r="T308" s="4">
        <f t="shared" si="9"/>
        <v>2.403607957956045E-2</v>
      </c>
    </row>
    <row r="309" spans="1:20" x14ac:dyDescent="0.25">
      <c r="A309" s="3" t="s">
        <v>3952</v>
      </c>
      <c r="B309" s="3" t="s">
        <v>3953</v>
      </c>
      <c r="C309" s="3" t="s">
        <v>3954</v>
      </c>
      <c r="D309" s="3"/>
      <c r="E309" s="3" t="s">
        <v>3955</v>
      </c>
      <c r="F309" s="3" t="s">
        <v>3956</v>
      </c>
      <c r="G309" s="3">
        <v>2</v>
      </c>
      <c r="H309" s="3">
        <v>4</v>
      </c>
      <c r="I309" s="3">
        <v>4</v>
      </c>
      <c r="J309" s="3">
        <v>4</v>
      </c>
      <c r="K309" s="3">
        <v>27</v>
      </c>
      <c r="L309" s="3">
        <v>24.161000000000001</v>
      </c>
      <c r="M309" s="3">
        <v>73848</v>
      </c>
      <c r="N309" s="3">
        <v>167720</v>
      </c>
      <c r="O309" s="3">
        <v>49175</v>
      </c>
      <c r="P309" s="3">
        <v>49733</v>
      </c>
      <c r="Q309" s="3">
        <v>62571</v>
      </c>
      <c r="R309" s="3">
        <v>60003</v>
      </c>
      <c r="S309" s="4">
        <f t="shared" si="8"/>
        <v>1.6873545474066636</v>
      </c>
      <c r="T309" s="4">
        <f t="shared" si="9"/>
        <v>0.36931847944324192</v>
      </c>
    </row>
    <row r="310" spans="1:20" x14ac:dyDescent="0.25">
      <c r="A310" s="3" t="s">
        <v>2727</v>
      </c>
      <c r="B310" s="3" t="s">
        <v>2277</v>
      </c>
      <c r="C310" s="3" t="s">
        <v>2728</v>
      </c>
      <c r="D310" s="3"/>
      <c r="E310" s="3" t="s">
        <v>2729</v>
      </c>
      <c r="F310" s="3" t="s">
        <v>2730</v>
      </c>
      <c r="G310" s="3">
        <v>4</v>
      </c>
      <c r="H310" s="3">
        <v>5</v>
      </c>
      <c r="I310" s="3">
        <v>3</v>
      </c>
      <c r="J310" s="3">
        <v>3</v>
      </c>
      <c r="K310" s="3">
        <v>19.5</v>
      </c>
      <c r="L310" s="3">
        <v>29.402999999999999</v>
      </c>
      <c r="M310" s="3">
        <v>102390</v>
      </c>
      <c r="N310" s="3">
        <v>160620</v>
      </c>
      <c r="O310" s="3">
        <v>74910</v>
      </c>
      <c r="P310" s="3">
        <v>67656</v>
      </c>
      <c r="Q310" s="3">
        <v>61588</v>
      </c>
      <c r="R310" s="3">
        <v>70269</v>
      </c>
      <c r="S310" s="4">
        <f t="shared" si="8"/>
        <v>1.6937242184719794</v>
      </c>
      <c r="T310" s="4">
        <f t="shared" si="9"/>
        <v>0.23931503712179036</v>
      </c>
    </row>
    <row r="311" spans="1:20" x14ac:dyDescent="0.25">
      <c r="A311" s="3" t="s">
        <v>4350</v>
      </c>
      <c r="B311" s="3" t="s">
        <v>4351</v>
      </c>
      <c r="C311" s="3" t="s">
        <v>4352</v>
      </c>
      <c r="D311" s="3"/>
      <c r="E311" s="3" t="s">
        <v>4353</v>
      </c>
      <c r="F311" s="3" t="s">
        <v>4354</v>
      </c>
      <c r="G311" s="3">
        <v>4</v>
      </c>
      <c r="H311" s="3">
        <v>11</v>
      </c>
      <c r="I311" s="3">
        <v>11</v>
      </c>
      <c r="J311" s="3">
        <v>11</v>
      </c>
      <c r="K311" s="3">
        <v>35.200000000000003</v>
      </c>
      <c r="L311" s="3">
        <v>40.460999999999999</v>
      </c>
      <c r="M311" s="3">
        <v>300720</v>
      </c>
      <c r="N311" s="3">
        <v>289050</v>
      </c>
      <c r="O311" s="3">
        <v>302920</v>
      </c>
      <c r="P311" s="3">
        <v>181930</v>
      </c>
      <c r="Q311" s="3">
        <v>230250</v>
      </c>
      <c r="R311" s="3">
        <v>113170</v>
      </c>
      <c r="S311" s="4">
        <f t="shared" si="8"/>
        <v>1.699229085371657</v>
      </c>
      <c r="T311" s="4">
        <f t="shared" si="9"/>
        <v>8.3711334658442049E-2</v>
      </c>
    </row>
    <row r="312" spans="1:20" x14ac:dyDescent="0.25">
      <c r="A312" s="3" t="s">
        <v>4048</v>
      </c>
      <c r="B312" s="3" t="s">
        <v>4049</v>
      </c>
      <c r="C312" s="3" t="s">
        <v>4050</v>
      </c>
      <c r="D312" s="3"/>
      <c r="E312" s="3" t="s">
        <v>4051</v>
      </c>
      <c r="F312" s="3" t="s">
        <v>4052</v>
      </c>
      <c r="G312" s="3">
        <v>9</v>
      </c>
      <c r="H312" s="3">
        <v>3</v>
      </c>
      <c r="I312" s="3">
        <v>3</v>
      </c>
      <c r="J312" s="3">
        <v>3</v>
      </c>
      <c r="K312" s="3">
        <v>8.4</v>
      </c>
      <c r="L312" s="3">
        <v>47.54</v>
      </c>
      <c r="M312" s="3">
        <v>47073</v>
      </c>
      <c r="N312" s="3">
        <v>73482</v>
      </c>
      <c r="O312" s="3">
        <v>41337</v>
      </c>
      <c r="P312" s="3">
        <v>27138</v>
      </c>
      <c r="Q312" s="3">
        <v>40961</v>
      </c>
      <c r="R312" s="3">
        <v>26975</v>
      </c>
      <c r="S312" s="4">
        <f t="shared" si="8"/>
        <v>1.7027999242695164</v>
      </c>
      <c r="T312" s="4">
        <f t="shared" si="9"/>
        <v>5.3521943855535326E-2</v>
      </c>
    </row>
    <row r="313" spans="1:20" x14ac:dyDescent="0.25">
      <c r="A313" s="3" t="s">
        <v>4152</v>
      </c>
      <c r="B313" s="3" t="s">
        <v>20</v>
      </c>
      <c r="C313" s="3" t="s">
        <v>4153</v>
      </c>
      <c r="D313" s="3"/>
      <c r="E313" s="3" t="s">
        <v>4154</v>
      </c>
      <c r="F313" s="3" t="s">
        <v>4155</v>
      </c>
      <c r="G313" s="3">
        <v>2</v>
      </c>
      <c r="H313" s="3">
        <v>8</v>
      </c>
      <c r="I313" s="3">
        <v>2</v>
      </c>
      <c r="J313" s="3">
        <v>2</v>
      </c>
      <c r="K313" s="3">
        <v>47.5</v>
      </c>
      <c r="L313" s="3">
        <v>13.693</v>
      </c>
      <c r="M313" s="3">
        <v>82564</v>
      </c>
      <c r="N313" s="3">
        <v>152600</v>
      </c>
      <c r="O313" s="3">
        <v>118520</v>
      </c>
      <c r="P313" s="3">
        <v>79026</v>
      </c>
      <c r="Q313" s="3">
        <v>55727</v>
      </c>
      <c r="R313" s="3">
        <v>72710</v>
      </c>
      <c r="S313" s="4">
        <f t="shared" si="8"/>
        <v>1.7048051941792033</v>
      </c>
      <c r="T313" s="4">
        <f t="shared" si="9"/>
        <v>0.21261687594382617</v>
      </c>
    </row>
    <row r="314" spans="1:20" x14ac:dyDescent="0.25">
      <c r="A314" s="3" t="s">
        <v>783</v>
      </c>
      <c r="B314" s="3" t="s">
        <v>784</v>
      </c>
      <c r="C314" s="3" t="s">
        <v>95</v>
      </c>
      <c r="D314" s="3"/>
      <c r="E314" s="3" t="s">
        <v>785</v>
      </c>
      <c r="F314" s="3" t="s">
        <v>786</v>
      </c>
      <c r="G314" s="3">
        <v>5</v>
      </c>
      <c r="H314" s="3">
        <v>10</v>
      </c>
      <c r="I314" s="3">
        <v>10</v>
      </c>
      <c r="J314" s="3">
        <v>10</v>
      </c>
      <c r="K314" s="3">
        <v>23.8</v>
      </c>
      <c r="L314" s="3">
        <v>53.615000000000002</v>
      </c>
      <c r="M314" s="3">
        <v>227310</v>
      </c>
      <c r="N314" s="3">
        <v>67477</v>
      </c>
      <c r="O314" s="3">
        <v>224910</v>
      </c>
      <c r="P314" s="3">
        <v>88502</v>
      </c>
      <c r="Q314" s="3">
        <v>95290</v>
      </c>
      <c r="R314" s="3">
        <v>120220</v>
      </c>
      <c r="S314" s="4">
        <f t="shared" si="8"/>
        <v>1.709462126495007</v>
      </c>
      <c r="T314" s="4">
        <f t="shared" si="9"/>
        <v>0.29275493890115822</v>
      </c>
    </row>
    <row r="315" spans="1:20" x14ac:dyDescent="0.25">
      <c r="A315" s="3" t="s">
        <v>2397</v>
      </c>
      <c r="B315" s="3" t="s">
        <v>2398</v>
      </c>
      <c r="C315" s="3" t="s">
        <v>2399</v>
      </c>
      <c r="D315" s="3" t="s">
        <v>2400</v>
      </c>
      <c r="E315" s="3" t="s">
        <v>2401</v>
      </c>
      <c r="F315" s="3" t="s">
        <v>2402</v>
      </c>
      <c r="G315" s="3">
        <v>3</v>
      </c>
      <c r="H315" s="3">
        <v>4</v>
      </c>
      <c r="I315" s="3">
        <v>4</v>
      </c>
      <c r="J315" s="3">
        <v>2</v>
      </c>
      <c r="K315" s="3">
        <v>13</v>
      </c>
      <c r="L315" s="3">
        <v>47.359000000000002</v>
      </c>
      <c r="M315" s="3">
        <v>51286</v>
      </c>
      <c r="N315" s="3">
        <v>16135</v>
      </c>
      <c r="O315" s="3">
        <v>19398</v>
      </c>
      <c r="P315" s="3">
        <v>14436</v>
      </c>
      <c r="Q315" s="3">
        <v>20777</v>
      </c>
      <c r="R315" s="3">
        <v>15426</v>
      </c>
      <c r="S315" s="4">
        <f t="shared" si="8"/>
        <v>1.7144690850925175</v>
      </c>
      <c r="T315" s="4">
        <f t="shared" si="9"/>
        <v>0.440780487273845</v>
      </c>
    </row>
    <row r="316" spans="1:20" x14ac:dyDescent="0.25">
      <c r="A316" s="3" t="s">
        <v>1293</v>
      </c>
      <c r="B316" s="3" t="s">
        <v>1294</v>
      </c>
      <c r="C316" s="3" t="s">
        <v>1295</v>
      </c>
      <c r="D316" s="3"/>
      <c r="E316" s="3" t="s">
        <v>1296</v>
      </c>
      <c r="F316" s="3" t="s">
        <v>1297</v>
      </c>
      <c r="G316" s="3">
        <v>3</v>
      </c>
      <c r="H316" s="3">
        <v>8</v>
      </c>
      <c r="I316" s="3">
        <v>8</v>
      </c>
      <c r="J316" s="3">
        <v>8</v>
      </c>
      <c r="K316" s="3">
        <v>26.1</v>
      </c>
      <c r="L316" s="3">
        <v>50.198999999999998</v>
      </c>
      <c r="M316" s="3">
        <v>171040</v>
      </c>
      <c r="N316" s="3">
        <v>395550</v>
      </c>
      <c r="O316" s="3">
        <v>208010</v>
      </c>
      <c r="P316" s="3">
        <v>182390</v>
      </c>
      <c r="Q316" s="3">
        <v>175290</v>
      </c>
      <c r="R316" s="3">
        <v>93966</v>
      </c>
      <c r="S316" s="4">
        <f t="shared" si="8"/>
        <v>1.7150600248867478</v>
      </c>
      <c r="T316" s="4">
        <f t="shared" si="9"/>
        <v>0.24904159740732845</v>
      </c>
    </row>
    <row r="317" spans="1:20" x14ac:dyDescent="0.25">
      <c r="A317" s="3" t="s">
        <v>891</v>
      </c>
      <c r="B317" s="3" t="s">
        <v>892</v>
      </c>
      <c r="C317" s="3" t="s">
        <v>893</v>
      </c>
      <c r="D317" s="3" t="s">
        <v>894</v>
      </c>
      <c r="E317" s="3" t="s">
        <v>895</v>
      </c>
      <c r="F317" s="3" t="s">
        <v>896</v>
      </c>
      <c r="G317" s="3">
        <v>3</v>
      </c>
      <c r="H317" s="3">
        <v>6</v>
      </c>
      <c r="I317" s="3">
        <v>6</v>
      </c>
      <c r="J317" s="3">
        <v>6</v>
      </c>
      <c r="K317" s="3">
        <v>27.6</v>
      </c>
      <c r="L317" s="3">
        <v>41.856999999999999</v>
      </c>
      <c r="M317" s="3">
        <v>172520</v>
      </c>
      <c r="N317" s="3">
        <v>138230</v>
      </c>
      <c r="O317" s="3">
        <v>199360</v>
      </c>
      <c r="P317" s="3">
        <v>125290</v>
      </c>
      <c r="Q317" s="3">
        <v>53032</v>
      </c>
      <c r="R317" s="3">
        <v>118620</v>
      </c>
      <c r="S317" s="4">
        <f t="shared" si="8"/>
        <v>1.7178775653157854</v>
      </c>
      <c r="T317" s="4">
        <f t="shared" si="9"/>
        <v>2.7278514569258942E-2</v>
      </c>
    </row>
    <row r="318" spans="1:20" x14ac:dyDescent="0.25">
      <c r="A318" s="3" t="s">
        <v>902</v>
      </c>
      <c r="B318" s="3" t="s">
        <v>903</v>
      </c>
      <c r="C318" s="3" t="s">
        <v>904</v>
      </c>
      <c r="D318" s="3"/>
      <c r="E318" s="3" t="s">
        <v>905</v>
      </c>
      <c r="F318" s="3" t="s">
        <v>906</v>
      </c>
      <c r="G318" s="3">
        <v>7</v>
      </c>
      <c r="H318" s="3">
        <v>12</v>
      </c>
      <c r="I318" s="3">
        <v>12</v>
      </c>
      <c r="J318" s="3">
        <v>3</v>
      </c>
      <c r="K318" s="3">
        <v>36.9</v>
      </c>
      <c r="L318" s="3">
        <v>34.344000000000001</v>
      </c>
      <c r="M318" s="3">
        <v>1353700</v>
      </c>
      <c r="N318" s="3">
        <v>1790000</v>
      </c>
      <c r="O318" s="3">
        <v>1536300</v>
      </c>
      <c r="P318" s="3">
        <v>1000600</v>
      </c>
      <c r="Q318" s="3">
        <v>856160</v>
      </c>
      <c r="R318" s="3">
        <v>864360</v>
      </c>
      <c r="S318" s="4">
        <f t="shared" si="8"/>
        <v>1.719880049391427</v>
      </c>
      <c r="T318" s="4">
        <f t="shared" si="9"/>
        <v>6.0218443274989819E-2</v>
      </c>
    </row>
    <row r="319" spans="1:20" x14ac:dyDescent="0.25">
      <c r="A319" s="3" t="s">
        <v>2484</v>
      </c>
      <c r="B319" s="3" t="s">
        <v>2485</v>
      </c>
      <c r="C319" s="3" t="s">
        <v>2486</v>
      </c>
      <c r="D319" s="3" t="s">
        <v>2487</v>
      </c>
      <c r="E319" s="3" t="s">
        <v>2488</v>
      </c>
      <c r="F319" s="3" t="s">
        <v>2489</v>
      </c>
      <c r="G319" s="3">
        <v>3</v>
      </c>
      <c r="H319" s="3">
        <v>10</v>
      </c>
      <c r="I319" s="3">
        <v>10</v>
      </c>
      <c r="J319" s="3">
        <v>10</v>
      </c>
      <c r="K319" s="3">
        <v>24</v>
      </c>
      <c r="L319" s="3">
        <v>53.996000000000002</v>
      </c>
      <c r="M319" s="3">
        <v>573560</v>
      </c>
      <c r="N319" s="3">
        <v>348540</v>
      </c>
      <c r="O319" s="3">
        <v>281200</v>
      </c>
      <c r="P319" s="3">
        <v>352650</v>
      </c>
      <c r="Q319" s="3">
        <v>152400</v>
      </c>
      <c r="R319" s="3">
        <v>190470</v>
      </c>
      <c r="S319" s="4">
        <f t="shared" si="8"/>
        <v>1.730072463768116</v>
      </c>
      <c r="T319" s="4">
        <f t="shared" si="9"/>
        <v>5.135429378917411E-2</v>
      </c>
    </row>
    <row r="320" spans="1:20" x14ac:dyDescent="0.25">
      <c r="A320" s="3" t="s">
        <v>590</v>
      </c>
      <c r="B320" s="3" t="s">
        <v>591</v>
      </c>
      <c r="C320" s="3" t="s">
        <v>592</v>
      </c>
      <c r="D320" s="3"/>
      <c r="E320" s="3" t="s">
        <v>593</v>
      </c>
      <c r="F320" s="3" t="s">
        <v>594</v>
      </c>
      <c r="G320" s="3">
        <v>3</v>
      </c>
      <c r="H320" s="3">
        <v>6</v>
      </c>
      <c r="I320" s="3">
        <v>6</v>
      </c>
      <c r="J320" s="3">
        <v>6</v>
      </c>
      <c r="K320" s="3">
        <v>30.7</v>
      </c>
      <c r="L320" s="3">
        <v>26.420999999999999</v>
      </c>
      <c r="M320" s="3">
        <v>854760</v>
      </c>
      <c r="N320" s="3">
        <v>481280</v>
      </c>
      <c r="O320" s="3">
        <v>932330</v>
      </c>
      <c r="P320" s="3">
        <v>399510</v>
      </c>
      <c r="Q320" s="3">
        <v>691640</v>
      </c>
      <c r="R320" s="3">
        <v>212210</v>
      </c>
      <c r="S320" s="4">
        <f t="shared" si="8"/>
        <v>1.7404017309108766</v>
      </c>
      <c r="T320" s="4">
        <f t="shared" si="9"/>
        <v>0.36510165797469996</v>
      </c>
    </row>
    <row r="321" spans="1:20" x14ac:dyDescent="0.25">
      <c r="A321" s="3" t="s">
        <v>3368</v>
      </c>
      <c r="B321" s="3" t="s">
        <v>3369</v>
      </c>
      <c r="C321" s="3" t="s">
        <v>3370</v>
      </c>
      <c r="D321" s="3" t="s">
        <v>3371</v>
      </c>
      <c r="E321" s="3" t="s">
        <v>3372</v>
      </c>
      <c r="F321" s="3" t="s">
        <v>3373</v>
      </c>
      <c r="G321" s="3">
        <v>2</v>
      </c>
      <c r="H321" s="3">
        <v>5</v>
      </c>
      <c r="I321" s="3">
        <v>5</v>
      </c>
      <c r="J321" s="3">
        <v>5</v>
      </c>
      <c r="K321" s="3">
        <v>40</v>
      </c>
      <c r="L321" s="3">
        <v>18.585999999999999</v>
      </c>
      <c r="M321" s="3">
        <v>347790</v>
      </c>
      <c r="N321" s="3">
        <v>281360</v>
      </c>
      <c r="O321" s="3">
        <v>523080</v>
      </c>
      <c r="P321" s="3">
        <v>203560</v>
      </c>
      <c r="Q321" s="3">
        <v>236940</v>
      </c>
      <c r="R321" s="3">
        <v>219980</v>
      </c>
      <c r="S321" s="4">
        <f t="shared" si="8"/>
        <v>1.7445342781007753</v>
      </c>
      <c r="T321" s="4">
        <f t="shared" si="9"/>
        <v>0.16149412957151921</v>
      </c>
    </row>
    <row r="322" spans="1:20" x14ac:dyDescent="0.25">
      <c r="A322" s="3" t="s">
        <v>6360</v>
      </c>
      <c r="B322" s="3" t="s">
        <v>6361</v>
      </c>
      <c r="C322" s="3" t="s">
        <v>6362</v>
      </c>
      <c r="D322" s="3" t="s">
        <v>6363</v>
      </c>
      <c r="E322" s="3" t="s">
        <v>6364</v>
      </c>
      <c r="F322" s="3" t="s">
        <v>6365</v>
      </c>
      <c r="G322" s="3">
        <v>44</v>
      </c>
      <c r="H322" s="3">
        <v>15</v>
      </c>
      <c r="I322" s="3">
        <v>9</v>
      </c>
      <c r="J322" s="3">
        <v>6</v>
      </c>
      <c r="K322" s="3">
        <v>58.1</v>
      </c>
      <c r="L322" s="3">
        <v>41.875999999999998</v>
      </c>
      <c r="M322" s="3">
        <v>805900</v>
      </c>
      <c r="N322" s="3">
        <v>1084100</v>
      </c>
      <c r="O322" s="3">
        <v>931050</v>
      </c>
      <c r="P322" s="3">
        <v>355880</v>
      </c>
      <c r="Q322" s="3">
        <v>635500</v>
      </c>
      <c r="R322" s="3">
        <v>620840</v>
      </c>
      <c r="S322" s="4">
        <f t="shared" si="8"/>
        <v>1.7497922119809952</v>
      </c>
      <c r="T322" s="4">
        <f t="shared" si="9"/>
        <v>1.298476972209533E-2</v>
      </c>
    </row>
    <row r="323" spans="1:20" x14ac:dyDescent="0.25">
      <c r="A323" s="3" t="s">
        <v>917</v>
      </c>
      <c r="B323" s="3" t="s">
        <v>20</v>
      </c>
      <c r="C323" s="3" t="s">
        <v>918</v>
      </c>
      <c r="D323" s="3" t="s">
        <v>95</v>
      </c>
      <c r="E323" s="3" t="s">
        <v>919</v>
      </c>
      <c r="F323" s="3" t="s">
        <v>920</v>
      </c>
      <c r="G323" s="3">
        <v>4</v>
      </c>
      <c r="H323" s="3">
        <v>7</v>
      </c>
      <c r="I323" s="3">
        <v>7</v>
      </c>
      <c r="J323" s="3">
        <v>3</v>
      </c>
      <c r="K323" s="3">
        <v>34.299999999999997</v>
      </c>
      <c r="L323" s="3">
        <v>22.852</v>
      </c>
      <c r="M323" s="3">
        <v>1571800</v>
      </c>
      <c r="N323" s="3">
        <v>1636900</v>
      </c>
      <c r="O323" s="3">
        <v>1367900</v>
      </c>
      <c r="P323" s="3">
        <v>824790</v>
      </c>
      <c r="Q323" s="3">
        <v>966930</v>
      </c>
      <c r="R323" s="3">
        <v>803540</v>
      </c>
      <c r="S323" s="4">
        <f t="shared" ref="S323:S386" si="10">AVERAGE(M323:O323)/AVERAGE(P323:R323)</f>
        <v>1.7634456663301556</v>
      </c>
      <c r="T323" s="4">
        <f t="shared" ref="T323:T386" si="11">_xlfn.T.TEST(M323:O323,P323:R323,2,1)</f>
        <v>6.3642727800097146E-3</v>
      </c>
    </row>
    <row r="324" spans="1:20" x14ac:dyDescent="0.25">
      <c r="A324" s="3" t="s">
        <v>5138</v>
      </c>
      <c r="B324" s="3" t="s">
        <v>20</v>
      </c>
      <c r="C324" s="3" t="s">
        <v>5139</v>
      </c>
      <c r="D324" s="3" t="s">
        <v>95</v>
      </c>
      <c r="E324" s="3" t="s">
        <v>5140</v>
      </c>
      <c r="F324" s="3" t="s">
        <v>5141</v>
      </c>
      <c r="G324" s="3">
        <v>3</v>
      </c>
      <c r="H324" s="3">
        <v>4</v>
      </c>
      <c r="I324" s="3">
        <v>4</v>
      </c>
      <c r="J324" s="3">
        <v>4</v>
      </c>
      <c r="K324" s="3">
        <v>13.8</v>
      </c>
      <c r="L324" s="3">
        <v>40.430999999999997</v>
      </c>
      <c r="M324" s="3">
        <v>82083</v>
      </c>
      <c r="N324" s="3">
        <v>139270</v>
      </c>
      <c r="O324" s="3">
        <v>93392</v>
      </c>
      <c r="P324" s="3">
        <v>58275</v>
      </c>
      <c r="Q324" s="3">
        <v>69382</v>
      </c>
      <c r="R324" s="3">
        <v>49520</v>
      </c>
      <c r="S324" s="4">
        <f t="shared" si="10"/>
        <v>1.7764438950879629</v>
      </c>
      <c r="T324" s="4">
        <f t="shared" si="11"/>
        <v>7.5197243552229787E-2</v>
      </c>
    </row>
    <row r="325" spans="1:20" x14ac:dyDescent="0.25">
      <c r="A325" s="3" t="s">
        <v>3609</v>
      </c>
      <c r="B325" s="3" t="s">
        <v>20</v>
      </c>
      <c r="C325" s="3" t="s">
        <v>3610</v>
      </c>
      <c r="D325" s="3"/>
      <c r="E325" s="3" t="s">
        <v>3611</v>
      </c>
      <c r="F325" s="3" t="s">
        <v>3612</v>
      </c>
      <c r="G325" s="3">
        <v>2</v>
      </c>
      <c r="H325" s="3">
        <v>5</v>
      </c>
      <c r="I325" s="3">
        <v>5</v>
      </c>
      <c r="J325" s="3">
        <v>5</v>
      </c>
      <c r="K325" s="3">
        <v>15.2</v>
      </c>
      <c r="L325" s="3">
        <v>51.225000000000001</v>
      </c>
      <c r="M325" s="3">
        <v>73215</v>
      </c>
      <c r="N325" s="3">
        <v>89396</v>
      </c>
      <c r="O325" s="3">
        <v>66263</v>
      </c>
      <c r="P325" s="3">
        <v>37042</v>
      </c>
      <c r="Q325" s="3">
        <v>60240</v>
      </c>
      <c r="R325" s="3">
        <v>31545</v>
      </c>
      <c r="S325" s="4">
        <f t="shared" si="10"/>
        <v>1.7765996258548284</v>
      </c>
      <c r="T325" s="4">
        <f t="shared" si="11"/>
        <v>4.0855186599938345E-3</v>
      </c>
    </row>
    <row r="326" spans="1:20" x14ac:dyDescent="0.25">
      <c r="A326" s="3" t="s">
        <v>54</v>
      </c>
      <c r="B326" s="3" t="s">
        <v>55</v>
      </c>
      <c r="C326" s="3" t="s">
        <v>56</v>
      </c>
      <c r="D326" s="3"/>
      <c r="E326" s="3" t="s">
        <v>57</v>
      </c>
      <c r="F326" s="3" t="s">
        <v>58</v>
      </c>
      <c r="G326" s="3">
        <v>3</v>
      </c>
      <c r="H326" s="3">
        <v>4</v>
      </c>
      <c r="I326" s="3">
        <v>4</v>
      </c>
      <c r="J326" s="3">
        <v>4</v>
      </c>
      <c r="K326" s="3">
        <v>9</v>
      </c>
      <c r="L326" s="3">
        <v>59.026000000000003</v>
      </c>
      <c r="M326" s="3">
        <v>302480</v>
      </c>
      <c r="N326" s="3">
        <v>454220</v>
      </c>
      <c r="O326" s="3">
        <v>406910</v>
      </c>
      <c r="P326" s="3">
        <v>256540</v>
      </c>
      <c r="Q326" s="3">
        <v>138310</v>
      </c>
      <c r="R326" s="3">
        <v>254190</v>
      </c>
      <c r="S326" s="4">
        <f t="shared" si="10"/>
        <v>1.7928170836928388</v>
      </c>
      <c r="T326" s="4">
        <f t="shared" si="11"/>
        <v>0.16049279903123537</v>
      </c>
    </row>
    <row r="327" spans="1:20" x14ac:dyDescent="0.25">
      <c r="A327" s="3" t="s">
        <v>2111</v>
      </c>
      <c r="B327" s="3" t="s">
        <v>20</v>
      </c>
      <c r="C327" s="3" t="s">
        <v>2112</v>
      </c>
      <c r="D327" s="3"/>
      <c r="E327" s="3" t="s">
        <v>2113</v>
      </c>
      <c r="F327" s="3" t="s">
        <v>2114</v>
      </c>
      <c r="G327" s="3">
        <v>9</v>
      </c>
      <c r="H327" s="3">
        <v>10</v>
      </c>
      <c r="I327" s="3">
        <v>7</v>
      </c>
      <c r="J327" s="3">
        <v>7</v>
      </c>
      <c r="K327" s="3">
        <v>50.2</v>
      </c>
      <c r="L327" s="3">
        <v>28.606000000000002</v>
      </c>
      <c r="M327" s="3">
        <v>200700</v>
      </c>
      <c r="N327" s="3">
        <v>157860</v>
      </c>
      <c r="O327" s="3">
        <v>201580</v>
      </c>
      <c r="P327" s="3">
        <v>64903</v>
      </c>
      <c r="Q327" s="3">
        <v>181160</v>
      </c>
      <c r="R327" s="3">
        <v>65624</v>
      </c>
      <c r="S327" s="4">
        <f t="shared" si="10"/>
        <v>1.7971233962276258</v>
      </c>
      <c r="T327" s="4">
        <f t="shared" si="11"/>
        <v>0.25893753652991991</v>
      </c>
    </row>
    <row r="328" spans="1:20" x14ac:dyDescent="0.25">
      <c r="A328" s="3" t="s">
        <v>988</v>
      </c>
      <c r="B328" s="3" t="s">
        <v>989</v>
      </c>
      <c r="C328" s="3" t="s">
        <v>990</v>
      </c>
      <c r="D328" s="3"/>
      <c r="E328" s="3" t="s">
        <v>991</v>
      </c>
      <c r="F328" s="3" t="s">
        <v>992</v>
      </c>
      <c r="G328" s="3">
        <v>3</v>
      </c>
      <c r="H328" s="3">
        <v>6</v>
      </c>
      <c r="I328" s="3">
        <v>6</v>
      </c>
      <c r="J328" s="3">
        <v>6</v>
      </c>
      <c r="K328" s="3">
        <v>41</v>
      </c>
      <c r="L328" s="3">
        <v>24.35</v>
      </c>
      <c r="M328" s="3">
        <v>898040</v>
      </c>
      <c r="N328" s="3">
        <v>1072600</v>
      </c>
      <c r="O328" s="3">
        <v>846850</v>
      </c>
      <c r="P328" s="3">
        <v>525900</v>
      </c>
      <c r="Q328" s="3">
        <v>521220</v>
      </c>
      <c r="R328" s="3">
        <v>520490</v>
      </c>
      <c r="S328" s="4">
        <f t="shared" si="10"/>
        <v>1.7973156588692341</v>
      </c>
      <c r="T328" s="4">
        <f t="shared" si="11"/>
        <v>2.6100752138162042E-2</v>
      </c>
    </row>
    <row r="329" spans="1:20" x14ac:dyDescent="0.25">
      <c r="A329" s="3" t="s">
        <v>4825</v>
      </c>
      <c r="B329" s="3" t="s">
        <v>20</v>
      </c>
      <c r="C329" s="3" t="s">
        <v>4826</v>
      </c>
      <c r="D329" s="3"/>
      <c r="E329" s="3" t="s">
        <v>4827</v>
      </c>
      <c r="F329" s="3" t="s">
        <v>4828</v>
      </c>
      <c r="G329" s="3">
        <v>2</v>
      </c>
      <c r="H329" s="3">
        <v>9</v>
      </c>
      <c r="I329" s="3">
        <v>9</v>
      </c>
      <c r="J329" s="3">
        <v>9</v>
      </c>
      <c r="K329" s="3">
        <v>29.5</v>
      </c>
      <c r="L329" s="3">
        <v>44.281999999999996</v>
      </c>
      <c r="M329" s="3">
        <v>277900</v>
      </c>
      <c r="N329" s="3">
        <v>439250</v>
      </c>
      <c r="O329" s="3">
        <v>446920</v>
      </c>
      <c r="P329" s="3">
        <v>180190</v>
      </c>
      <c r="Q329" s="3">
        <v>346760</v>
      </c>
      <c r="R329" s="3">
        <v>120530</v>
      </c>
      <c r="S329" s="4">
        <f t="shared" si="10"/>
        <v>1.7978470377463396</v>
      </c>
      <c r="T329" s="4">
        <f t="shared" si="11"/>
        <v>0.15516781112397815</v>
      </c>
    </row>
    <row r="330" spans="1:20" x14ac:dyDescent="0.25">
      <c r="A330" s="3" t="s">
        <v>6344</v>
      </c>
      <c r="B330" s="3" t="s">
        <v>6345</v>
      </c>
      <c r="C330" s="3" t="s">
        <v>6346</v>
      </c>
      <c r="D330" s="3"/>
      <c r="E330" s="3" t="s">
        <v>6347</v>
      </c>
      <c r="F330" s="3" t="s">
        <v>6348</v>
      </c>
      <c r="G330" s="3">
        <v>6</v>
      </c>
      <c r="H330" s="3">
        <v>6</v>
      </c>
      <c r="I330" s="3">
        <v>6</v>
      </c>
      <c r="J330" s="3">
        <v>3</v>
      </c>
      <c r="K330" s="3">
        <v>40.700000000000003</v>
      </c>
      <c r="L330" s="3">
        <v>15.614000000000001</v>
      </c>
      <c r="M330" s="3">
        <v>1063200</v>
      </c>
      <c r="N330" s="3">
        <v>1392900</v>
      </c>
      <c r="O330" s="3">
        <v>1376300</v>
      </c>
      <c r="P330" s="3">
        <v>567550</v>
      </c>
      <c r="Q330" s="3">
        <v>828420</v>
      </c>
      <c r="R330" s="3">
        <v>723610</v>
      </c>
      <c r="S330" s="4">
        <f t="shared" si="10"/>
        <v>1.8080940563696584</v>
      </c>
      <c r="T330" s="4">
        <f t="shared" si="11"/>
        <v>6.2770177936815252E-3</v>
      </c>
    </row>
    <row r="331" spans="1:20" x14ac:dyDescent="0.25">
      <c r="A331" s="3" t="s">
        <v>1007</v>
      </c>
      <c r="B331" s="3" t="s">
        <v>20</v>
      </c>
      <c r="C331" s="3" t="s">
        <v>1008</v>
      </c>
      <c r="D331" s="3"/>
      <c r="E331" s="3" t="s">
        <v>1009</v>
      </c>
      <c r="F331" s="3" t="s">
        <v>1010</v>
      </c>
      <c r="G331" s="3">
        <v>4</v>
      </c>
      <c r="H331" s="3">
        <v>9</v>
      </c>
      <c r="I331" s="3">
        <v>8</v>
      </c>
      <c r="J331" s="3">
        <v>8</v>
      </c>
      <c r="K331" s="3">
        <v>45.3</v>
      </c>
      <c r="L331" s="3">
        <v>29.425000000000001</v>
      </c>
      <c r="M331" s="3">
        <v>512840</v>
      </c>
      <c r="N331" s="3">
        <v>352520</v>
      </c>
      <c r="O331" s="3">
        <v>292270</v>
      </c>
      <c r="P331" s="3">
        <v>149060</v>
      </c>
      <c r="Q331" s="3">
        <v>309680</v>
      </c>
      <c r="R331" s="3">
        <v>181460</v>
      </c>
      <c r="S331" s="4">
        <f t="shared" si="10"/>
        <v>1.8082318025616995</v>
      </c>
      <c r="T331" s="4">
        <f t="shared" si="11"/>
        <v>0.21936813558497836</v>
      </c>
    </row>
    <row r="332" spans="1:20" x14ac:dyDescent="0.25">
      <c r="A332" s="3" t="s">
        <v>1273</v>
      </c>
      <c r="B332" s="3" t="s">
        <v>1274</v>
      </c>
      <c r="C332" s="3" t="s">
        <v>1275</v>
      </c>
      <c r="D332" s="3"/>
      <c r="E332" s="3" t="s">
        <v>1276</v>
      </c>
      <c r="F332" s="3" t="s">
        <v>1277</v>
      </c>
      <c r="G332" s="3">
        <v>4</v>
      </c>
      <c r="H332" s="3">
        <v>6</v>
      </c>
      <c r="I332" s="3">
        <v>6</v>
      </c>
      <c r="J332" s="3">
        <v>6</v>
      </c>
      <c r="K332" s="3">
        <v>32</v>
      </c>
      <c r="L332" s="3">
        <v>19.096</v>
      </c>
      <c r="M332" s="3">
        <v>398310</v>
      </c>
      <c r="N332" s="3">
        <v>685970</v>
      </c>
      <c r="O332" s="3">
        <v>556750</v>
      </c>
      <c r="P332" s="3">
        <v>351940</v>
      </c>
      <c r="Q332" s="3">
        <v>330110</v>
      </c>
      <c r="R332" s="3">
        <v>220590</v>
      </c>
      <c r="S332" s="4">
        <f t="shared" si="10"/>
        <v>1.818033767614996</v>
      </c>
      <c r="T332" s="4">
        <f t="shared" si="11"/>
        <v>0.13302623515769274</v>
      </c>
    </row>
    <row r="333" spans="1:20" x14ac:dyDescent="0.25">
      <c r="A333" s="3" t="s">
        <v>5495</v>
      </c>
      <c r="B333" s="3" t="s">
        <v>20</v>
      </c>
      <c r="C333" s="3" t="s">
        <v>5496</v>
      </c>
      <c r="D333" s="3"/>
      <c r="E333" s="3" t="s">
        <v>5497</v>
      </c>
      <c r="F333" s="3" t="s">
        <v>5498</v>
      </c>
      <c r="G333" s="3">
        <v>2</v>
      </c>
      <c r="H333" s="3">
        <v>11</v>
      </c>
      <c r="I333" s="3">
        <v>3</v>
      </c>
      <c r="J333" s="3">
        <v>3</v>
      </c>
      <c r="K333" s="3">
        <v>44.8</v>
      </c>
      <c r="L333" s="3">
        <v>35.799999999999997</v>
      </c>
      <c r="M333" s="3">
        <v>120470</v>
      </c>
      <c r="N333" s="3">
        <v>226060</v>
      </c>
      <c r="O333" s="3">
        <v>116930</v>
      </c>
      <c r="P333" s="3">
        <v>150080</v>
      </c>
      <c r="Q333" s="3">
        <v>4110.8999999999996</v>
      </c>
      <c r="R333" s="3">
        <v>100440</v>
      </c>
      <c r="S333" s="4">
        <f t="shared" si="10"/>
        <v>1.8201247374140375</v>
      </c>
      <c r="T333" s="4">
        <f t="shared" si="11"/>
        <v>0.46300317638715949</v>
      </c>
    </row>
    <row r="334" spans="1:20" x14ac:dyDescent="0.25">
      <c r="A334" s="3" t="s">
        <v>6440</v>
      </c>
      <c r="B334" s="3" t="s">
        <v>20</v>
      </c>
      <c r="C334" s="3" t="s">
        <v>6441</v>
      </c>
      <c r="D334" s="3" t="s">
        <v>95</v>
      </c>
      <c r="E334" s="3" t="s">
        <v>6442</v>
      </c>
      <c r="F334" s="3" t="s">
        <v>6443</v>
      </c>
      <c r="G334" s="3">
        <v>3</v>
      </c>
      <c r="H334" s="3">
        <v>3</v>
      </c>
      <c r="I334" s="3">
        <v>3</v>
      </c>
      <c r="J334" s="3">
        <v>3</v>
      </c>
      <c r="K334" s="3">
        <v>18.5</v>
      </c>
      <c r="L334" s="3">
        <v>18.952000000000002</v>
      </c>
      <c r="M334" s="3">
        <v>311190</v>
      </c>
      <c r="N334" s="3">
        <v>432900</v>
      </c>
      <c r="O334" s="3">
        <v>407740</v>
      </c>
      <c r="P334" s="3">
        <v>249870</v>
      </c>
      <c r="Q334" s="3">
        <v>130190</v>
      </c>
      <c r="R334" s="3">
        <v>250880</v>
      </c>
      <c r="S334" s="4">
        <f t="shared" si="10"/>
        <v>1.8255777094493928</v>
      </c>
      <c r="T334" s="4">
        <f t="shared" si="11"/>
        <v>0.13184474077185593</v>
      </c>
    </row>
    <row r="335" spans="1:20" x14ac:dyDescent="0.25">
      <c r="A335" s="3" t="s">
        <v>4321</v>
      </c>
      <c r="B335" s="3" t="s">
        <v>20</v>
      </c>
      <c r="C335" s="3" t="s">
        <v>4322</v>
      </c>
      <c r="D335" s="3" t="s">
        <v>95</v>
      </c>
      <c r="E335" s="3" t="s">
        <v>4323</v>
      </c>
      <c r="F335" s="3" t="s">
        <v>4324</v>
      </c>
      <c r="G335" s="3">
        <v>3</v>
      </c>
      <c r="H335" s="3">
        <v>4</v>
      </c>
      <c r="I335" s="3">
        <v>4</v>
      </c>
      <c r="J335" s="3">
        <v>2</v>
      </c>
      <c r="K335" s="3">
        <v>19.399999999999999</v>
      </c>
      <c r="L335" s="3">
        <v>24.109000000000002</v>
      </c>
      <c r="M335" s="3">
        <v>452300</v>
      </c>
      <c r="N335" s="3">
        <v>373280</v>
      </c>
      <c r="O335" s="3">
        <v>512490</v>
      </c>
      <c r="P335" s="3">
        <v>294560</v>
      </c>
      <c r="Q335" s="3">
        <v>202020</v>
      </c>
      <c r="R335" s="3">
        <v>235210</v>
      </c>
      <c r="S335" s="4">
        <f t="shared" si="10"/>
        <v>1.8284890474043098</v>
      </c>
      <c r="T335" s="4">
        <f t="shared" si="11"/>
        <v>3.3242078784512172E-2</v>
      </c>
    </row>
    <row r="336" spans="1:20" x14ac:dyDescent="0.25">
      <c r="A336" s="3" t="s">
        <v>6268</v>
      </c>
      <c r="B336" s="3" t="s">
        <v>6269</v>
      </c>
      <c r="C336" s="3" t="s">
        <v>6270</v>
      </c>
      <c r="D336" s="3" t="s">
        <v>6271</v>
      </c>
      <c r="E336" s="3" t="s">
        <v>6272</v>
      </c>
      <c r="F336" s="3" t="s">
        <v>6273</v>
      </c>
      <c r="G336" s="3">
        <v>3</v>
      </c>
      <c r="H336" s="3">
        <v>12</v>
      </c>
      <c r="I336" s="3">
        <v>10</v>
      </c>
      <c r="J336" s="3">
        <v>4</v>
      </c>
      <c r="K336" s="3">
        <v>52.1</v>
      </c>
      <c r="L336" s="3">
        <v>35.826999999999998</v>
      </c>
      <c r="M336" s="3">
        <v>498060</v>
      </c>
      <c r="N336" s="3">
        <v>563990</v>
      </c>
      <c r="O336" s="3">
        <v>565210</v>
      </c>
      <c r="P336" s="3">
        <v>239850</v>
      </c>
      <c r="Q336" s="3">
        <v>303110</v>
      </c>
      <c r="R336" s="3">
        <v>345140</v>
      </c>
      <c r="S336" s="4">
        <f t="shared" si="10"/>
        <v>1.8322936606238038</v>
      </c>
      <c r="T336" s="4">
        <f t="shared" si="11"/>
        <v>2.8496757856716305E-3</v>
      </c>
    </row>
    <row r="337" spans="1:20" x14ac:dyDescent="0.25">
      <c r="A337" s="3" t="s">
        <v>3551</v>
      </c>
      <c r="B337" s="3" t="s">
        <v>20</v>
      </c>
      <c r="C337" s="3" t="s">
        <v>3552</v>
      </c>
      <c r="D337" s="3"/>
      <c r="E337" s="3" t="s">
        <v>3553</v>
      </c>
      <c r="F337" s="3" t="s">
        <v>3554</v>
      </c>
      <c r="G337" s="3">
        <v>2</v>
      </c>
      <c r="H337" s="3">
        <v>5</v>
      </c>
      <c r="I337" s="3">
        <v>5</v>
      </c>
      <c r="J337" s="3">
        <v>5</v>
      </c>
      <c r="K337" s="3">
        <v>16.3</v>
      </c>
      <c r="L337" s="3">
        <v>42.701000000000001</v>
      </c>
      <c r="M337" s="3">
        <v>148000</v>
      </c>
      <c r="N337" s="3">
        <v>212130</v>
      </c>
      <c r="O337" s="3">
        <v>161500</v>
      </c>
      <c r="P337" s="3">
        <v>59557</v>
      </c>
      <c r="Q337" s="3">
        <v>141000</v>
      </c>
      <c r="R337" s="3">
        <v>83362</v>
      </c>
      <c r="S337" s="4">
        <f t="shared" si="10"/>
        <v>1.8372493563305026</v>
      </c>
      <c r="T337" s="4">
        <f t="shared" si="11"/>
        <v>4.0023260127950398E-3</v>
      </c>
    </row>
    <row r="338" spans="1:20" x14ac:dyDescent="0.25">
      <c r="A338" s="3" t="s">
        <v>1376</v>
      </c>
      <c r="B338" s="3" t="s">
        <v>1377</v>
      </c>
      <c r="C338" s="3" t="s">
        <v>1378</v>
      </c>
      <c r="D338" s="3" t="s">
        <v>1379</v>
      </c>
      <c r="E338" s="3" t="s">
        <v>1380</v>
      </c>
      <c r="F338" s="3" t="s">
        <v>1381</v>
      </c>
      <c r="G338" s="3">
        <v>3</v>
      </c>
      <c r="H338" s="3">
        <v>17</v>
      </c>
      <c r="I338" s="3">
        <v>4</v>
      </c>
      <c r="J338" s="3">
        <v>3</v>
      </c>
      <c r="K338" s="3">
        <v>45.9</v>
      </c>
      <c r="L338" s="3">
        <v>42.845999999999997</v>
      </c>
      <c r="M338" s="3">
        <v>787770</v>
      </c>
      <c r="N338" s="3">
        <v>441180</v>
      </c>
      <c r="O338" s="3">
        <v>992620</v>
      </c>
      <c r="P338" s="3">
        <v>309840</v>
      </c>
      <c r="Q338" s="3">
        <v>491870</v>
      </c>
      <c r="R338" s="3">
        <v>406170</v>
      </c>
      <c r="S338" s="4">
        <f t="shared" si="10"/>
        <v>1.8392307182832732</v>
      </c>
      <c r="T338" s="4">
        <f t="shared" si="11"/>
        <v>0.22812932462676849</v>
      </c>
    </row>
    <row r="339" spans="1:20" x14ac:dyDescent="0.25">
      <c r="A339" s="3" t="s">
        <v>3228</v>
      </c>
      <c r="B339" s="3" t="s">
        <v>66</v>
      </c>
      <c r="C339" s="3" t="s">
        <v>3229</v>
      </c>
      <c r="D339" s="3"/>
      <c r="E339" s="3" t="s">
        <v>3230</v>
      </c>
      <c r="F339" s="3" t="s">
        <v>3231</v>
      </c>
      <c r="G339" s="3">
        <v>8</v>
      </c>
      <c r="H339" s="3">
        <v>21</v>
      </c>
      <c r="I339" s="3">
        <v>21</v>
      </c>
      <c r="J339" s="3">
        <v>2</v>
      </c>
      <c r="K339" s="3">
        <v>75.400000000000006</v>
      </c>
      <c r="L339" s="3">
        <v>36.914000000000001</v>
      </c>
      <c r="M339" s="3">
        <v>14075000</v>
      </c>
      <c r="N339" s="3">
        <v>14456000</v>
      </c>
      <c r="O339" s="3">
        <v>16987000</v>
      </c>
      <c r="P339" s="3">
        <v>6974400</v>
      </c>
      <c r="Q339" s="3">
        <v>8980800</v>
      </c>
      <c r="R339" s="3">
        <v>8787000</v>
      </c>
      <c r="S339" s="4">
        <f t="shared" si="10"/>
        <v>1.8396908924832875</v>
      </c>
      <c r="T339" s="4">
        <f t="shared" si="11"/>
        <v>1.2810562010685292E-2</v>
      </c>
    </row>
    <row r="340" spans="1:20" x14ac:dyDescent="0.25">
      <c r="A340" s="3" t="s">
        <v>3364</v>
      </c>
      <c r="B340" s="3" t="s">
        <v>20</v>
      </c>
      <c r="C340" s="3" t="s">
        <v>3365</v>
      </c>
      <c r="D340" s="3"/>
      <c r="E340" s="3" t="s">
        <v>3366</v>
      </c>
      <c r="F340" s="3" t="s">
        <v>3367</v>
      </c>
      <c r="G340" s="3">
        <v>5</v>
      </c>
      <c r="H340" s="3">
        <v>10</v>
      </c>
      <c r="I340" s="3">
        <v>6</v>
      </c>
      <c r="J340" s="3">
        <v>3</v>
      </c>
      <c r="K340" s="3">
        <v>40.9</v>
      </c>
      <c r="L340" s="3">
        <v>27.939</v>
      </c>
      <c r="M340" s="3">
        <v>619760</v>
      </c>
      <c r="N340" s="3">
        <v>561920</v>
      </c>
      <c r="O340" s="3">
        <v>485980</v>
      </c>
      <c r="P340" s="3">
        <v>261090</v>
      </c>
      <c r="Q340" s="3">
        <v>419770</v>
      </c>
      <c r="R340" s="3">
        <v>224230</v>
      </c>
      <c r="S340" s="4">
        <f t="shared" si="10"/>
        <v>1.8425349965196829</v>
      </c>
      <c r="T340" s="4">
        <f t="shared" si="11"/>
        <v>5.5666436424810617E-2</v>
      </c>
    </row>
    <row r="341" spans="1:20" x14ac:dyDescent="0.25">
      <c r="A341" s="3" t="s">
        <v>4313</v>
      </c>
      <c r="B341" s="3" t="s">
        <v>20</v>
      </c>
      <c r="C341" s="3" t="s">
        <v>4314</v>
      </c>
      <c r="D341" s="3" t="s">
        <v>95</v>
      </c>
      <c r="E341" s="3" t="s">
        <v>4315</v>
      </c>
      <c r="F341" s="3" t="s">
        <v>4316</v>
      </c>
      <c r="G341" s="3">
        <v>10</v>
      </c>
      <c r="H341" s="3">
        <v>1</v>
      </c>
      <c r="I341" s="3">
        <v>1</v>
      </c>
      <c r="J341" s="3">
        <v>1</v>
      </c>
      <c r="K341" s="3">
        <v>9.9</v>
      </c>
      <c r="L341" s="3">
        <v>9.3175000000000008</v>
      </c>
      <c r="M341" s="3">
        <v>240520</v>
      </c>
      <c r="N341" s="3">
        <v>189780</v>
      </c>
      <c r="O341" s="3">
        <v>157230</v>
      </c>
      <c r="P341" s="3">
        <v>97953</v>
      </c>
      <c r="Q341" s="3">
        <v>108720</v>
      </c>
      <c r="R341" s="3">
        <v>112040</v>
      </c>
      <c r="S341" s="4">
        <f t="shared" si="10"/>
        <v>1.8434453567943574</v>
      </c>
      <c r="T341" s="4">
        <f t="shared" si="11"/>
        <v>8.7652520005229939E-2</v>
      </c>
    </row>
    <row r="342" spans="1:20" x14ac:dyDescent="0.25">
      <c r="A342" s="3" t="s">
        <v>2899</v>
      </c>
      <c r="B342" s="3" t="s">
        <v>2900</v>
      </c>
      <c r="C342" s="3" t="s">
        <v>2900</v>
      </c>
      <c r="D342" s="3"/>
      <c r="E342" s="3" t="s">
        <v>2901</v>
      </c>
      <c r="F342" s="3" t="s">
        <v>2902</v>
      </c>
      <c r="G342" s="3">
        <v>5</v>
      </c>
      <c r="H342" s="3">
        <v>6</v>
      </c>
      <c r="I342" s="3">
        <v>6</v>
      </c>
      <c r="J342" s="3">
        <v>6</v>
      </c>
      <c r="K342" s="3">
        <v>15.4</v>
      </c>
      <c r="L342" s="3">
        <v>65.466999999999999</v>
      </c>
      <c r="M342" s="3">
        <v>191100</v>
      </c>
      <c r="N342" s="3">
        <v>190800</v>
      </c>
      <c r="O342" s="3">
        <v>93707</v>
      </c>
      <c r="P342" s="3">
        <v>91872</v>
      </c>
      <c r="Q342" s="3">
        <v>125080</v>
      </c>
      <c r="R342" s="3">
        <v>39786</v>
      </c>
      <c r="S342" s="4">
        <f t="shared" si="10"/>
        <v>1.8524994352218993</v>
      </c>
      <c r="T342" s="4">
        <f t="shared" si="11"/>
        <v>3.2899974873780588E-2</v>
      </c>
    </row>
    <row r="343" spans="1:20" x14ac:dyDescent="0.25">
      <c r="A343" s="3" t="s">
        <v>6405</v>
      </c>
      <c r="B343" s="3" t="s">
        <v>1582</v>
      </c>
      <c r="C343" s="3" t="s">
        <v>6406</v>
      </c>
      <c r="D343" s="3"/>
      <c r="E343" s="3" t="s">
        <v>6407</v>
      </c>
      <c r="F343" s="3" t="s">
        <v>6408</v>
      </c>
      <c r="G343" s="3">
        <v>4</v>
      </c>
      <c r="H343" s="3">
        <v>8</v>
      </c>
      <c r="I343" s="3">
        <v>8</v>
      </c>
      <c r="J343" s="3">
        <v>3</v>
      </c>
      <c r="K343" s="3">
        <v>41</v>
      </c>
      <c r="L343" s="3">
        <v>21.306999999999999</v>
      </c>
      <c r="M343" s="3">
        <v>1685000</v>
      </c>
      <c r="N343" s="3">
        <v>2424900</v>
      </c>
      <c r="O343" s="3">
        <v>1748200</v>
      </c>
      <c r="P343" s="3">
        <v>941290</v>
      </c>
      <c r="Q343" s="3">
        <v>1157600</v>
      </c>
      <c r="R343" s="3">
        <v>1063200</v>
      </c>
      <c r="S343" s="4">
        <f t="shared" si="10"/>
        <v>1.852603815830669</v>
      </c>
      <c r="T343" s="4">
        <f t="shared" si="11"/>
        <v>3.9899072771293759E-2</v>
      </c>
    </row>
    <row r="344" spans="1:20" x14ac:dyDescent="0.25">
      <c r="A344" s="3" t="s">
        <v>6413</v>
      </c>
      <c r="B344" s="3" t="s">
        <v>6414</v>
      </c>
      <c r="C344" s="3" t="s">
        <v>95</v>
      </c>
      <c r="D344" s="3"/>
      <c r="E344" s="3" t="s">
        <v>6415</v>
      </c>
      <c r="F344" s="3" t="s">
        <v>6416</v>
      </c>
      <c r="G344" s="3">
        <v>3</v>
      </c>
      <c r="H344" s="3">
        <v>7</v>
      </c>
      <c r="I344" s="3">
        <v>7</v>
      </c>
      <c r="J344" s="3">
        <v>1</v>
      </c>
      <c r="K344" s="3">
        <v>44.7</v>
      </c>
      <c r="L344" s="3">
        <v>16.273</v>
      </c>
      <c r="M344" s="3">
        <v>1850300</v>
      </c>
      <c r="N344" s="3">
        <v>1918200</v>
      </c>
      <c r="O344" s="3">
        <v>2346200</v>
      </c>
      <c r="P344" s="3">
        <v>1027000</v>
      </c>
      <c r="Q344" s="3">
        <v>1150100</v>
      </c>
      <c r="R344" s="3">
        <v>1113300</v>
      </c>
      <c r="S344" s="4">
        <f t="shared" si="10"/>
        <v>1.8583454899100413</v>
      </c>
      <c r="T344" s="4">
        <f t="shared" si="11"/>
        <v>2.3401507699723073E-2</v>
      </c>
    </row>
    <row r="345" spans="1:20" x14ac:dyDescent="0.25">
      <c r="A345" s="3" t="s">
        <v>148</v>
      </c>
      <c r="B345" s="3" t="s">
        <v>20</v>
      </c>
      <c r="C345" s="3" t="s">
        <v>149</v>
      </c>
      <c r="D345" s="3"/>
      <c r="E345" s="3" t="s">
        <v>150</v>
      </c>
      <c r="F345" s="3" t="s">
        <v>151</v>
      </c>
      <c r="G345" s="3">
        <v>2</v>
      </c>
      <c r="H345" s="3">
        <v>2</v>
      </c>
      <c r="I345" s="3">
        <v>2</v>
      </c>
      <c r="J345" s="3">
        <v>2</v>
      </c>
      <c r="K345" s="3">
        <v>11.5</v>
      </c>
      <c r="L345" s="3">
        <v>20.837</v>
      </c>
      <c r="M345" s="3">
        <v>636250</v>
      </c>
      <c r="N345" s="3">
        <v>589110</v>
      </c>
      <c r="O345" s="3">
        <v>472320</v>
      </c>
      <c r="P345" s="3">
        <v>338170</v>
      </c>
      <c r="Q345" s="3">
        <v>199850</v>
      </c>
      <c r="R345" s="3">
        <v>373730</v>
      </c>
      <c r="S345" s="4">
        <f t="shared" si="10"/>
        <v>1.8620016451878256</v>
      </c>
      <c r="T345" s="4">
        <f t="shared" si="11"/>
        <v>9.2658624455417615E-2</v>
      </c>
    </row>
    <row r="346" spans="1:20" x14ac:dyDescent="0.25">
      <c r="A346" s="3" t="s">
        <v>993</v>
      </c>
      <c r="B346" s="3" t="s">
        <v>20</v>
      </c>
      <c r="C346" s="3" t="s">
        <v>994</v>
      </c>
      <c r="D346" s="3"/>
      <c r="E346" s="3" t="s">
        <v>995</v>
      </c>
      <c r="F346" s="3" t="s">
        <v>996</v>
      </c>
      <c r="G346" s="3">
        <v>4</v>
      </c>
      <c r="H346" s="3">
        <v>6</v>
      </c>
      <c r="I346" s="3">
        <v>6</v>
      </c>
      <c r="J346" s="3">
        <v>3</v>
      </c>
      <c r="K346" s="3">
        <v>35</v>
      </c>
      <c r="L346" s="3">
        <v>17.957000000000001</v>
      </c>
      <c r="M346" s="3">
        <v>702760</v>
      </c>
      <c r="N346" s="3">
        <v>1456000</v>
      </c>
      <c r="O346" s="3">
        <v>1763900</v>
      </c>
      <c r="P346" s="3">
        <v>634300</v>
      </c>
      <c r="Q346" s="3">
        <v>808580</v>
      </c>
      <c r="R346" s="3">
        <v>658040</v>
      </c>
      <c r="S346" s="4">
        <f t="shared" si="10"/>
        <v>1.8671153589855873</v>
      </c>
      <c r="T346" s="4">
        <f t="shared" si="11"/>
        <v>0.18038508734706982</v>
      </c>
    </row>
    <row r="347" spans="1:20" x14ac:dyDescent="0.25">
      <c r="A347" s="3" t="s">
        <v>4955</v>
      </c>
      <c r="B347" s="3" t="s">
        <v>20</v>
      </c>
      <c r="C347" s="3" t="s">
        <v>4956</v>
      </c>
      <c r="D347" s="3"/>
      <c r="E347" s="3" t="s">
        <v>4957</v>
      </c>
      <c r="F347" s="3" t="s">
        <v>4958</v>
      </c>
      <c r="G347" s="3">
        <v>2</v>
      </c>
      <c r="H347" s="3">
        <v>2</v>
      </c>
      <c r="I347" s="3">
        <v>2</v>
      </c>
      <c r="J347" s="3">
        <v>1</v>
      </c>
      <c r="K347" s="3">
        <v>9.6999999999999993</v>
      </c>
      <c r="L347" s="3">
        <v>24.33</v>
      </c>
      <c r="M347" s="3">
        <v>271570</v>
      </c>
      <c r="N347" s="3">
        <v>227990</v>
      </c>
      <c r="O347" s="3">
        <v>296010</v>
      </c>
      <c r="P347" s="3">
        <v>147470</v>
      </c>
      <c r="Q347" s="3">
        <v>154850</v>
      </c>
      <c r="R347" s="3">
        <v>121080</v>
      </c>
      <c r="S347" s="4">
        <f t="shared" si="10"/>
        <v>1.8790033065658951</v>
      </c>
      <c r="T347" s="4">
        <f t="shared" si="11"/>
        <v>5.1784094467193342E-2</v>
      </c>
    </row>
    <row r="348" spans="1:20" x14ac:dyDescent="0.25">
      <c r="A348" s="3" t="s">
        <v>434</v>
      </c>
      <c r="B348" s="3" t="s">
        <v>435</v>
      </c>
      <c r="C348" s="3" t="s">
        <v>436</v>
      </c>
      <c r="D348" s="3" t="s">
        <v>437</v>
      </c>
      <c r="E348" s="3" t="s">
        <v>438</v>
      </c>
      <c r="F348" s="3" t="s">
        <v>439</v>
      </c>
      <c r="G348" s="3">
        <v>4</v>
      </c>
      <c r="H348" s="3">
        <v>19</v>
      </c>
      <c r="I348" s="3">
        <v>19</v>
      </c>
      <c r="J348" s="3">
        <v>19</v>
      </c>
      <c r="K348" s="3">
        <v>30.3</v>
      </c>
      <c r="L348" s="3">
        <v>83.283000000000001</v>
      </c>
      <c r="M348" s="3">
        <v>225740</v>
      </c>
      <c r="N348" s="3">
        <v>418710</v>
      </c>
      <c r="O348" s="3">
        <v>296220</v>
      </c>
      <c r="P348" s="3">
        <v>241870</v>
      </c>
      <c r="Q348" s="3">
        <v>102020</v>
      </c>
      <c r="R348" s="3">
        <v>155250</v>
      </c>
      <c r="S348" s="4">
        <f t="shared" si="10"/>
        <v>1.8845814801458509</v>
      </c>
      <c r="T348" s="4">
        <f t="shared" si="11"/>
        <v>0.26541717754037319</v>
      </c>
    </row>
    <row r="349" spans="1:20" x14ac:dyDescent="0.25">
      <c r="A349" s="3" t="s">
        <v>6096</v>
      </c>
      <c r="B349" s="3" t="s">
        <v>20</v>
      </c>
      <c r="C349" s="3" t="s">
        <v>6097</v>
      </c>
      <c r="D349" s="3" t="s">
        <v>95</v>
      </c>
      <c r="E349" s="3" t="s">
        <v>6098</v>
      </c>
      <c r="F349" s="3" t="s">
        <v>6099</v>
      </c>
      <c r="G349" s="3">
        <v>7</v>
      </c>
      <c r="H349" s="3">
        <v>5</v>
      </c>
      <c r="I349" s="3">
        <v>5</v>
      </c>
      <c r="J349" s="3">
        <v>5</v>
      </c>
      <c r="K349" s="3">
        <v>19.8</v>
      </c>
      <c r="L349" s="3">
        <v>36.326000000000001</v>
      </c>
      <c r="M349" s="3">
        <v>87358</v>
      </c>
      <c r="N349" s="3">
        <v>138030</v>
      </c>
      <c r="O349" s="3">
        <v>114480</v>
      </c>
      <c r="P349" s="3">
        <v>68714</v>
      </c>
      <c r="Q349" s="3">
        <v>73225</v>
      </c>
      <c r="R349" s="3">
        <v>38140</v>
      </c>
      <c r="S349" s="4">
        <f t="shared" si="10"/>
        <v>1.8873272286052232</v>
      </c>
      <c r="T349" s="4">
        <f t="shared" si="11"/>
        <v>9.4287263552676137E-2</v>
      </c>
    </row>
    <row r="350" spans="1:20" x14ac:dyDescent="0.25">
      <c r="A350" s="3" t="s">
        <v>6318</v>
      </c>
      <c r="B350" s="3" t="s">
        <v>6319</v>
      </c>
      <c r="C350" s="3" t="s">
        <v>95</v>
      </c>
      <c r="D350" s="3"/>
      <c r="E350" s="3" t="s">
        <v>6320</v>
      </c>
      <c r="F350" s="3" t="s">
        <v>6321</v>
      </c>
      <c r="G350" s="3">
        <v>9</v>
      </c>
      <c r="H350" s="3">
        <v>10</v>
      </c>
      <c r="I350" s="3">
        <v>10</v>
      </c>
      <c r="J350" s="3">
        <v>4</v>
      </c>
      <c r="K350" s="3">
        <v>41.1</v>
      </c>
      <c r="L350" s="3">
        <v>30.902000000000001</v>
      </c>
      <c r="M350" s="3">
        <v>1619000</v>
      </c>
      <c r="N350" s="3">
        <v>1894400</v>
      </c>
      <c r="O350" s="3">
        <v>1749100</v>
      </c>
      <c r="P350" s="3">
        <v>969560</v>
      </c>
      <c r="Q350" s="3">
        <v>902730</v>
      </c>
      <c r="R350" s="3">
        <v>913640</v>
      </c>
      <c r="S350" s="4">
        <f t="shared" si="10"/>
        <v>1.8889562910769473</v>
      </c>
      <c r="T350" s="4">
        <f t="shared" si="11"/>
        <v>1.4055966328235246E-2</v>
      </c>
    </row>
    <row r="351" spans="1:20" x14ac:dyDescent="0.25">
      <c r="A351" s="3" t="s">
        <v>912</v>
      </c>
      <c r="B351" s="3" t="s">
        <v>913</v>
      </c>
      <c r="C351" s="3" t="s">
        <v>914</v>
      </c>
      <c r="D351" s="3"/>
      <c r="E351" s="3" t="s">
        <v>915</v>
      </c>
      <c r="F351" s="3" t="s">
        <v>916</v>
      </c>
      <c r="G351" s="3">
        <v>4</v>
      </c>
      <c r="H351" s="3">
        <v>6</v>
      </c>
      <c r="I351" s="3">
        <v>6</v>
      </c>
      <c r="J351" s="3">
        <v>6</v>
      </c>
      <c r="K351" s="3">
        <v>23</v>
      </c>
      <c r="L351" s="3">
        <v>39.862000000000002</v>
      </c>
      <c r="M351" s="3">
        <v>356960</v>
      </c>
      <c r="N351" s="3">
        <v>404370</v>
      </c>
      <c r="O351" s="3">
        <v>284780</v>
      </c>
      <c r="P351" s="3">
        <v>172600</v>
      </c>
      <c r="Q351" s="3">
        <v>120980</v>
      </c>
      <c r="R351" s="3">
        <v>259690</v>
      </c>
      <c r="S351" s="4">
        <f t="shared" si="10"/>
        <v>1.8907766551593252</v>
      </c>
      <c r="T351" s="4">
        <f t="shared" si="11"/>
        <v>0.16067071083712936</v>
      </c>
    </row>
    <row r="352" spans="1:20" x14ac:dyDescent="0.25">
      <c r="A352" s="3" t="s">
        <v>332</v>
      </c>
      <c r="B352" s="3" t="s">
        <v>333</v>
      </c>
      <c r="C352" s="3" t="s">
        <v>334</v>
      </c>
      <c r="D352" s="3"/>
      <c r="E352" s="3" t="s">
        <v>335</v>
      </c>
      <c r="F352" s="3" t="s">
        <v>336</v>
      </c>
      <c r="G352" s="3">
        <v>5</v>
      </c>
      <c r="H352" s="3">
        <v>8</v>
      </c>
      <c r="I352" s="3">
        <v>8</v>
      </c>
      <c r="J352" s="3">
        <v>2</v>
      </c>
      <c r="K352" s="3">
        <v>48.4</v>
      </c>
      <c r="L352" s="3">
        <v>13.878</v>
      </c>
      <c r="M352" s="3">
        <v>1055500</v>
      </c>
      <c r="N352" s="3">
        <v>1549400</v>
      </c>
      <c r="O352" s="3">
        <v>1655200</v>
      </c>
      <c r="P352" s="3">
        <v>713260</v>
      </c>
      <c r="Q352" s="3">
        <v>887950</v>
      </c>
      <c r="R352" s="3">
        <v>645550</v>
      </c>
      <c r="S352" s="4">
        <f t="shared" si="10"/>
        <v>1.8961081735476863</v>
      </c>
      <c r="T352" s="4">
        <f t="shared" si="11"/>
        <v>7.3492444818967551E-2</v>
      </c>
    </row>
    <row r="353" spans="1:20" x14ac:dyDescent="0.25">
      <c r="A353" s="3" t="s">
        <v>2296</v>
      </c>
      <c r="B353" s="3" t="s">
        <v>20</v>
      </c>
      <c r="C353" s="3" t="s">
        <v>2297</v>
      </c>
      <c r="D353" s="3"/>
      <c r="E353" s="3" t="s">
        <v>2298</v>
      </c>
      <c r="F353" s="3" t="s">
        <v>2299</v>
      </c>
      <c r="G353" s="3">
        <v>2</v>
      </c>
      <c r="H353" s="3">
        <v>3</v>
      </c>
      <c r="I353" s="3">
        <v>3</v>
      </c>
      <c r="J353" s="3">
        <v>3</v>
      </c>
      <c r="K353" s="3">
        <v>12.9</v>
      </c>
      <c r="L353" s="3">
        <v>30.471</v>
      </c>
      <c r="M353" s="3">
        <v>96716</v>
      </c>
      <c r="N353" s="3">
        <v>112350</v>
      </c>
      <c r="O353" s="3">
        <v>49346</v>
      </c>
      <c r="P353" s="3">
        <v>14081</v>
      </c>
      <c r="Q353" s="3">
        <v>58768</v>
      </c>
      <c r="R353" s="3">
        <v>62674</v>
      </c>
      <c r="S353" s="4">
        <f t="shared" si="10"/>
        <v>1.9067759716062953</v>
      </c>
      <c r="T353" s="4">
        <f t="shared" si="11"/>
        <v>0.28610350553641095</v>
      </c>
    </row>
    <row r="354" spans="1:20" x14ac:dyDescent="0.25">
      <c r="A354" s="3" t="s">
        <v>6314</v>
      </c>
      <c r="B354" s="3" t="s">
        <v>20</v>
      </c>
      <c r="C354" s="3" t="s">
        <v>6315</v>
      </c>
      <c r="D354" s="3"/>
      <c r="E354" s="3" t="s">
        <v>6316</v>
      </c>
      <c r="F354" s="3" t="s">
        <v>6317</v>
      </c>
      <c r="G354" s="3">
        <v>12</v>
      </c>
      <c r="H354" s="3">
        <v>16</v>
      </c>
      <c r="I354" s="3">
        <v>16</v>
      </c>
      <c r="J354" s="3">
        <v>4</v>
      </c>
      <c r="K354" s="3">
        <v>66.3</v>
      </c>
      <c r="L354" s="3">
        <v>41.734999999999999</v>
      </c>
      <c r="M354" s="3">
        <v>2878200</v>
      </c>
      <c r="N354" s="3">
        <v>2431000</v>
      </c>
      <c r="O354" s="3">
        <v>4188100</v>
      </c>
      <c r="P354" s="3">
        <v>1696700</v>
      </c>
      <c r="Q354" s="3">
        <v>1237500</v>
      </c>
      <c r="R354" s="3">
        <v>2020000</v>
      </c>
      <c r="S354" s="4">
        <f t="shared" si="10"/>
        <v>1.9170199023051147</v>
      </c>
      <c r="T354" s="4">
        <f t="shared" si="11"/>
        <v>4.3571169770902828E-2</v>
      </c>
    </row>
    <row r="355" spans="1:20" x14ac:dyDescent="0.25">
      <c r="A355" s="3" t="s">
        <v>2665</v>
      </c>
      <c r="B355" s="3" t="s">
        <v>2666</v>
      </c>
      <c r="C355" s="3" t="s">
        <v>2667</v>
      </c>
      <c r="D355" s="3"/>
      <c r="E355" s="3" t="s">
        <v>2668</v>
      </c>
      <c r="F355" s="3" t="s">
        <v>2669</v>
      </c>
      <c r="G355" s="3">
        <v>3</v>
      </c>
      <c r="H355" s="3">
        <v>9</v>
      </c>
      <c r="I355" s="3">
        <v>9</v>
      </c>
      <c r="J355" s="3">
        <v>9</v>
      </c>
      <c r="K355" s="3">
        <v>21.2</v>
      </c>
      <c r="L355" s="3">
        <v>60.606999999999999</v>
      </c>
      <c r="M355" s="3">
        <v>8369.7000000000007</v>
      </c>
      <c r="N355" s="3">
        <v>117730</v>
      </c>
      <c r="O355" s="3">
        <v>113450</v>
      </c>
      <c r="P355" s="3">
        <v>44708</v>
      </c>
      <c r="Q355" s="3">
        <v>59126</v>
      </c>
      <c r="R355" s="3">
        <v>21121</v>
      </c>
      <c r="S355" s="4">
        <f t="shared" si="10"/>
        <v>1.9170877515905729</v>
      </c>
      <c r="T355" s="4">
        <f t="shared" si="11"/>
        <v>0.42586727033917382</v>
      </c>
    </row>
    <row r="356" spans="1:20" x14ac:dyDescent="0.25">
      <c r="A356" s="3" t="s">
        <v>6393</v>
      </c>
      <c r="B356" s="3" t="s">
        <v>5696</v>
      </c>
      <c r="C356" s="3" t="s">
        <v>6394</v>
      </c>
      <c r="D356" s="3" t="s">
        <v>5698</v>
      </c>
      <c r="E356" s="3" t="s">
        <v>6395</v>
      </c>
      <c r="F356" s="3" t="s">
        <v>6396</v>
      </c>
      <c r="G356" s="3">
        <v>4</v>
      </c>
      <c r="H356" s="3">
        <v>11</v>
      </c>
      <c r="I356" s="3">
        <v>11</v>
      </c>
      <c r="J356" s="3">
        <v>2</v>
      </c>
      <c r="K356" s="3">
        <v>38.9</v>
      </c>
      <c r="L356" s="3">
        <v>29.129000000000001</v>
      </c>
      <c r="M356" s="3">
        <v>456280</v>
      </c>
      <c r="N356" s="3">
        <v>1525700</v>
      </c>
      <c r="O356" s="3">
        <v>1559300</v>
      </c>
      <c r="P356" s="3">
        <v>563500</v>
      </c>
      <c r="Q356" s="3">
        <v>690740</v>
      </c>
      <c r="R356" s="3">
        <v>592960</v>
      </c>
      <c r="S356" s="4">
        <f t="shared" si="10"/>
        <v>1.9171069727154613</v>
      </c>
      <c r="T356" s="4">
        <f t="shared" si="11"/>
        <v>0.23682362366148557</v>
      </c>
    </row>
    <row r="357" spans="1:20" x14ac:dyDescent="0.25">
      <c r="A357" s="3" t="s">
        <v>984</v>
      </c>
      <c r="B357" s="3" t="s">
        <v>20</v>
      </c>
      <c r="C357" s="3" t="s">
        <v>985</v>
      </c>
      <c r="D357" s="3"/>
      <c r="E357" s="3" t="s">
        <v>986</v>
      </c>
      <c r="F357" s="3" t="s">
        <v>987</v>
      </c>
      <c r="G357" s="3">
        <v>9</v>
      </c>
      <c r="H357" s="3">
        <v>3</v>
      </c>
      <c r="I357" s="3">
        <v>3</v>
      </c>
      <c r="J357" s="3">
        <v>3</v>
      </c>
      <c r="K357" s="3">
        <v>22.5</v>
      </c>
      <c r="L357" s="3">
        <v>13.705</v>
      </c>
      <c r="M357" s="3">
        <v>590780</v>
      </c>
      <c r="N357" s="3">
        <v>790630</v>
      </c>
      <c r="O357" s="3">
        <v>922610</v>
      </c>
      <c r="P357" s="3">
        <v>364170</v>
      </c>
      <c r="Q357" s="3">
        <v>356160</v>
      </c>
      <c r="R357" s="3">
        <v>480370</v>
      </c>
      <c r="S357" s="4">
        <f t="shared" si="10"/>
        <v>1.9188973099025568</v>
      </c>
      <c r="T357" s="4">
        <f t="shared" si="11"/>
        <v>3.4947753490297218E-2</v>
      </c>
    </row>
    <row r="358" spans="1:20" x14ac:dyDescent="0.25">
      <c r="A358" s="3" t="s">
        <v>3190</v>
      </c>
      <c r="B358" s="3" t="s">
        <v>3191</v>
      </c>
      <c r="C358" s="3" t="s">
        <v>3192</v>
      </c>
      <c r="D358" s="3" t="s">
        <v>3193</v>
      </c>
      <c r="E358" s="3" t="s">
        <v>3194</v>
      </c>
      <c r="F358" s="3" t="s">
        <v>3195</v>
      </c>
      <c r="G358" s="3">
        <v>6</v>
      </c>
      <c r="H358" s="3">
        <v>20</v>
      </c>
      <c r="I358" s="3">
        <v>20</v>
      </c>
      <c r="J358" s="3">
        <v>20</v>
      </c>
      <c r="K358" s="3">
        <v>53.2</v>
      </c>
      <c r="L358" s="3">
        <v>53.933</v>
      </c>
      <c r="M358" s="3">
        <v>4439300</v>
      </c>
      <c r="N358" s="3">
        <v>3745200</v>
      </c>
      <c r="O358" s="3">
        <v>3825200</v>
      </c>
      <c r="P358" s="3">
        <v>1710300</v>
      </c>
      <c r="Q358" s="3">
        <v>2644000</v>
      </c>
      <c r="R358" s="3">
        <v>1881900</v>
      </c>
      <c r="S358" s="4">
        <f t="shared" si="10"/>
        <v>1.9258041756197686</v>
      </c>
      <c r="T358" s="4">
        <f t="shared" si="11"/>
        <v>5.4787399956430227E-2</v>
      </c>
    </row>
    <row r="359" spans="1:20" x14ac:dyDescent="0.25">
      <c r="A359" s="3" t="s">
        <v>850</v>
      </c>
      <c r="B359" s="3" t="s">
        <v>851</v>
      </c>
      <c r="C359" s="3" t="s">
        <v>852</v>
      </c>
      <c r="D359" s="3"/>
      <c r="E359" s="3" t="s">
        <v>853</v>
      </c>
      <c r="F359" s="3" t="s">
        <v>854</v>
      </c>
      <c r="G359" s="3">
        <v>6</v>
      </c>
      <c r="H359" s="3">
        <v>5</v>
      </c>
      <c r="I359" s="3">
        <v>5</v>
      </c>
      <c r="J359" s="3">
        <v>5</v>
      </c>
      <c r="K359" s="3">
        <v>41.4</v>
      </c>
      <c r="L359" s="3">
        <v>17.545000000000002</v>
      </c>
      <c r="M359" s="3">
        <v>657090</v>
      </c>
      <c r="N359" s="3">
        <v>630380</v>
      </c>
      <c r="O359" s="3">
        <v>966320</v>
      </c>
      <c r="P359" s="3">
        <v>199550</v>
      </c>
      <c r="Q359" s="3">
        <v>607400</v>
      </c>
      <c r="R359" s="3">
        <v>352720</v>
      </c>
      <c r="S359" s="4">
        <f t="shared" si="10"/>
        <v>1.9434752990074762</v>
      </c>
      <c r="T359" s="4">
        <f t="shared" si="11"/>
        <v>0.17507156063552298</v>
      </c>
    </row>
    <row r="360" spans="1:20" x14ac:dyDescent="0.25">
      <c r="A360" s="3" t="s">
        <v>3282</v>
      </c>
      <c r="B360" s="3" t="s">
        <v>3283</v>
      </c>
      <c r="C360" s="3" t="s">
        <v>3284</v>
      </c>
      <c r="D360" s="3"/>
      <c r="E360" s="3" t="s">
        <v>3285</v>
      </c>
      <c r="F360" s="3" t="s">
        <v>3286</v>
      </c>
      <c r="G360" s="3">
        <v>4</v>
      </c>
      <c r="H360" s="3">
        <v>11</v>
      </c>
      <c r="I360" s="3">
        <v>11</v>
      </c>
      <c r="J360" s="3">
        <v>11</v>
      </c>
      <c r="K360" s="3">
        <v>42.4</v>
      </c>
      <c r="L360" s="3">
        <v>29.363</v>
      </c>
      <c r="M360" s="3">
        <v>1771100</v>
      </c>
      <c r="N360" s="3">
        <v>1786300</v>
      </c>
      <c r="O360" s="3">
        <v>1916200</v>
      </c>
      <c r="P360" s="3">
        <v>746410</v>
      </c>
      <c r="Q360" s="3">
        <v>1073600</v>
      </c>
      <c r="R360" s="3">
        <v>989720</v>
      </c>
      <c r="S360" s="4">
        <f t="shared" si="10"/>
        <v>1.9480875386602983</v>
      </c>
      <c r="T360" s="4">
        <f t="shared" si="11"/>
        <v>1.0587654040428758E-2</v>
      </c>
    </row>
    <row r="361" spans="1:20" x14ac:dyDescent="0.25">
      <c r="A361" s="3" t="s">
        <v>2139</v>
      </c>
      <c r="B361" s="3" t="s">
        <v>2140</v>
      </c>
      <c r="C361" s="3" t="s">
        <v>2141</v>
      </c>
      <c r="D361" s="3"/>
      <c r="E361" s="3" t="s">
        <v>2142</v>
      </c>
      <c r="F361" s="3" t="s">
        <v>2143</v>
      </c>
      <c r="G361" s="3">
        <v>7</v>
      </c>
      <c r="H361" s="3">
        <v>13</v>
      </c>
      <c r="I361" s="3">
        <v>3</v>
      </c>
      <c r="J361" s="3">
        <v>3</v>
      </c>
      <c r="K361" s="3">
        <v>40.1</v>
      </c>
      <c r="L361" s="3">
        <v>44.591999999999999</v>
      </c>
      <c r="M361" s="3">
        <v>335040</v>
      </c>
      <c r="N361" s="3">
        <v>732520</v>
      </c>
      <c r="O361" s="3">
        <v>292620</v>
      </c>
      <c r="P361" s="3">
        <v>213680</v>
      </c>
      <c r="Q361" s="3">
        <v>275360</v>
      </c>
      <c r="R361" s="3">
        <v>208660</v>
      </c>
      <c r="S361" s="4">
        <f t="shared" si="10"/>
        <v>1.949519850938799</v>
      </c>
      <c r="T361" s="4">
        <f t="shared" si="11"/>
        <v>0.2038042820463688</v>
      </c>
    </row>
    <row r="362" spans="1:20" x14ac:dyDescent="0.25">
      <c r="A362" s="3" t="s">
        <v>302</v>
      </c>
      <c r="B362" s="3" t="s">
        <v>303</v>
      </c>
      <c r="C362" s="3" t="s">
        <v>304</v>
      </c>
      <c r="D362" s="3"/>
      <c r="E362" s="3" t="s">
        <v>305</v>
      </c>
      <c r="F362" s="3" t="s">
        <v>306</v>
      </c>
      <c r="G362" s="3">
        <v>7</v>
      </c>
      <c r="H362" s="3">
        <v>25</v>
      </c>
      <c r="I362" s="3">
        <v>25</v>
      </c>
      <c r="J362" s="3">
        <v>25</v>
      </c>
      <c r="K362" s="3">
        <v>43</v>
      </c>
      <c r="L362" s="3">
        <v>89.495000000000005</v>
      </c>
      <c r="M362" s="3">
        <v>4084900</v>
      </c>
      <c r="N362" s="3">
        <v>4118700</v>
      </c>
      <c r="O362" s="3">
        <v>3732600</v>
      </c>
      <c r="P362" s="3">
        <v>1991900</v>
      </c>
      <c r="Q362" s="3">
        <v>2283600</v>
      </c>
      <c r="R362" s="3">
        <v>1826000</v>
      </c>
      <c r="S362" s="4">
        <f t="shared" si="10"/>
        <v>1.9562730476112433</v>
      </c>
      <c r="T362" s="4">
        <f t="shared" si="11"/>
        <v>1.5585986282400457E-3</v>
      </c>
    </row>
    <row r="363" spans="1:20" x14ac:dyDescent="0.25">
      <c r="A363" s="3" t="s">
        <v>6288</v>
      </c>
      <c r="B363" s="3" t="s">
        <v>6289</v>
      </c>
      <c r="C363" s="3" t="s">
        <v>6290</v>
      </c>
      <c r="D363" s="3"/>
      <c r="E363" s="3" t="s">
        <v>6291</v>
      </c>
      <c r="F363" s="3" t="s">
        <v>6292</v>
      </c>
      <c r="G363" s="3">
        <v>14</v>
      </c>
      <c r="H363" s="3">
        <v>13</v>
      </c>
      <c r="I363" s="3">
        <v>13</v>
      </c>
      <c r="J363" s="3">
        <v>13</v>
      </c>
      <c r="K363" s="3">
        <v>52.3</v>
      </c>
      <c r="L363" s="3">
        <v>27.635999999999999</v>
      </c>
      <c r="M363" s="3">
        <v>4481000</v>
      </c>
      <c r="N363" s="3">
        <v>5020600</v>
      </c>
      <c r="O363" s="3">
        <v>4924000</v>
      </c>
      <c r="P363" s="3">
        <v>1889200</v>
      </c>
      <c r="Q363" s="3">
        <v>3250400</v>
      </c>
      <c r="R363" s="3">
        <v>2225500</v>
      </c>
      <c r="S363" s="4">
        <f t="shared" si="10"/>
        <v>1.9586427882852913</v>
      </c>
      <c r="T363" s="4">
        <f t="shared" si="11"/>
        <v>1.51753410646111E-2</v>
      </c>
    </row>
    <row r="364" spans="1:20" x14ac:dyDescent="0.25">
      <c r="A364" s="3" t="s">
        <v>962</v>
      </c>
      <c r="B364" s="3" t="s">
        <v>963</v>
      </c>
      <c r="C364" s="3" t="s">
        <v>964</v>
      </c>
      <c r="D364" s="3"/>
      <c r="E364" s="3" t="s">
        <v>965</v>
      </c>
      <c r="F364" s="3" t="s">
        <v>966</v>
      </c>
      <c r="G364" s="3">
        <v>5</v>
      </c>
      <c r="H364" s="3">
        <v>10</v>
      </c>
      <c r="I364" s="3">
        <v>10</v>
      </c>
      <c r="J364" s="3">
        <v>10</v>
      </c>
      <c r="K364" s="3">
        <v>55.4</v>
      </c>
      <c r="L364" s="3">
        <v>20.599</v>
      </c>
      <c r="M364" s="3">
        <v>1810200</v>
      </c>
      <c r="N364" s="3">
        <v>1316100</v>
      </c>
      <c r="O364" s="3">
        <v>1641300</v>
      </c>
      <c r="P364" s="3">
        <v>897190</v>
      </c>
      <c r="Q364" s="3">
        <v>682880</v>
      </c>
      <c r="R364" s="3">
        <v>847630</v>
      </c>
      <c r="S364" s="4">
        <f t="shared" si="10"/>
        <v>1.9638340816410593</v>
      </c>
      <c r="T364" s="4">
        <f t="shared" si="11"/>
        <v>1.062864657372915E-2</v>
      </c>
    </row>
    <row r="365" spans="1:20" x14ac:dyDescent="0.25">
      <c r="A365" s="3" t="s">
        <v>3410</v>
      </c>
      <c r="B365" s="3" t="s">
        <v>3411</v>
      </c>
      <c r="C365" s="3" t="s">
        <v>3412</v>
      </c>
      <c r="D365" s="3"/>
      <c r="E365" s="3" t="s">
        <v>3413</v>
      </c>
      <c r="F365" s="3" t="s">
        <v>3414</v>
      </c>
      <c r="G365" s="3">
        <v>6</v>
      </c>
      <c r="H365" s="3">
        <v>38</v>
      </c>
      <c r="I365" s="3">
        <v>38</v>
      </c>
      <c r="J365" s="3">
        <v>38</v>
      </c>
      <c r="K365" s="3">
        <v>50.5</v>
      </c>
      <c r="L365" s="3">
        <v>100.73</v>
      </c>
      <c r="M365" s="3">
        <v>4318500</v>
      </c>
      <c r="N365" s="3">
        <v>4075300</v>
      </c>
      <c r="O365" s="3">
        <v>4056700</v>
      </c>
      <c r="P365" s="3">
        <v>2525800</v>
      </c>
      <c r="Q365" s="3">
        <v>2102800</v>
      </c>
      <c r="R365" s="3">
        <v>1707100</v>
      </c>
      <c r="S365" s="4">
        <f t="shared" si="10"/>
        <v>1.9651340814748173</v>
      </c>
      <c r="T365" s="4">
        <f t="shared" si="11"/>
        <v>6.418809310660167E-3</v>
      </c>
    </row>
    <row r="366" spans="1:20" x14ac:dyDescent="0.25">
      <c r="A366" s="3" t="s">
        <v>553</v>
      </c>
      <c r="B366" s="3" t="s">
        <v>554</v>
      </c>
      <c r="C366" s="3" t="s">
        <v>555</v>
      </c>
      <c r="D366" s="3"/>
      <c r="E366" s="3" t="s">
        <v>556</v>
      </c>
      <c r="F366" s="3" t="s">
        <v>557</v>
      </c>
      <c r="G366" s="3">
        <v>6</v>
      </c>
      <c r="H366" s="3">
        <v>8</v>
      </c>
      <c r="I366" s="3">
        <v>8</v>
      </c>
      <c r="J366" s="3">
        <v>8</v>
      </c>
      <c r="K366" s="3">
        <v>24.9</v>
      </c>
      <c r="L366" s="3">
        <v>52.719000000000001</v>
      </c>
      <c r="M366" s="3">
        <v>537950</v>
      </c>
      <c r="N366" s="3">
        <v>608700</v>
      </c>
      <c r="O366" s="3">
        <v>364630</v>
      </c>
      <c r="P366" s="3">
        <v>256060</v>
      </c>
      <c r="Q366" s="3">
        <v>309880</v>
      </c>
      <c r="R366" s="3">
        <v>202880</v>
      </c>
      <c r="S366" s="4">
        <f t="shared" si="10"/>
        <v>1.9657136911110533</v>
      </c>
      <c r="T366" s="4">
        <f t="shared" si="11"/>
        <v>2.9074327151823013E-2</v>
      </c>
    </row>
    <row r="367" spans="1:20" x14ac:dyDescent="0.25">
      <c r="A367" s="3" t="s">
        <v>3395</v>
      </c>
      <c r="B367" s="3" t="s">
        <v>3396</v>
      </c>
      <c r="C367" s="3" t="s">
        <v>3397</v>
      </c>
      <c r="D367" s="3" t="s">
        <v>3398</v>
      </c>
      <c r="E367" s="3" t="s">
        <v>3399</v>
      </c>
      <c r="F367" s="3" t="s">
        <v>3400</v>
      </c>
      <c r="G367" s="3">
        <v>3</v>
      </c>
      <c r="H367" s="3">
        <v>8</v>
      </c>
      <c r="I367" s="3">
        <v>8</v>
      </c>
      <c r="J367" s="3">
        <v>8</v>
      </c>
      <c r="K367" s="3">
        <v>28.1</v>
      </c>
      <c r="L367" s="3">
        <v>50.412999999999997</v>
      </c>
      <c r="M367" s="3">
        <v>503680</v>
      </c>
      <c r="N367" s="3">
        <v>562170</v>
      </c>
      <c r="O367" s="3">
        <v>658210</v>
      </c>
      <c r="P367" s="3">
        <v>309510</v>
      </c>
      <c r="Q367" s="3">
        <v>285090</v>
      </c>
      <c r="R367" s="3">
        <v>282440</v>
      </c>
      <c r="S367" s="4">
        <f t="shared" si="10"/>
        <v>1.9657712305025994</v>
      </c>
      <c r="T367" s="4">
        <f t="shared" si="11"/>
        <v>3.2867426406962968E-2</v>
      </c>
    </row>
    <row r="368" spans="1:20" x14ac:dyDescent="0.25">
      <c r="A368" s="3" t="s">
        <v>1459</v>
      </c>
      <c r="B368" s="3" t="s">
        <v>1460</v>
      </c>
      <c r="C368" s="3" t="s">
        <v>1461</v>
      </c>
      <c r="D368" s="3" t="s">
        <v>1462</v>
      </c>
      <c r="E368" s="3" t="s">
        <v>1463</v>
      </c>
      <c r="F368" s="3" t="s">
        <v>1464</v>
      </c>
      <c r="G368" s="3">
        <v>5</v>
      </c>
      <c r="H368" s="3">
        <v>4</v>
      </c>
      <c r="I368" s="3">
        <v>4</v>
      </c>
      <c r="J368" s="3">
        <v>4</v>
      </c>
      <c r="K368" s="3">
        <v>8.3000000000000007</v>
      </c>
      <c r="L368" s="3">
        <v>73.085999999999999</v>
      </c>
      <c r="M368" s="3">
        <v>106230</v>
      </c>
      <c r="N368" s="3">
        <v>106490</v>
      </c>
      <c r="O368" s="3">
        <v>83786</v>
      </c>
      <c r="P368" s="3">
        <v>7725.2</v>
      </c>
      <c r="Q368" s="3">
        <v>102520</v>
      </c>
      <c r="R368" s="3">
        <v>40536</v>
      </c>
      <c r="S368" s="4">
        <f t="shared" si="10"/>
        <v>1.9664653153045604</v>
      </c>
      <c r="T368" s="4">
        <f t="shared" si="11"/>
        <v>0.21847993224004592</v>
      </c>
    </row>
    <row r="369" spans="1:20" x14ac:dyDescent="0.25">
      <c r="A369" s="3" t="s">
        <v>1033</v>
      </c>
      <c r="B369" s="3" t="s">
        <v>559</v>
      </c>
      <c r="C369" s="3" t="s">
        <v>1034</v>
      </c>
      <c r="D369" s="3"/>
      <c r="E369" s="3" t="s">
        <v>1035</v>
      </c>
      <c r="F369" s="3" t="s">
        <v>1036</v>
      </c>
      <c r="G369" s="3">
        <v>6</v>
      </c>
      <c r="H369" s="3">
        <v>8</v>
      </c>
      <c r="I369" s="3">
        <v>8</v>
      </c>
      <c r="J369" s="3">
        <v>8</v>
      </c>
      <c r="K369" s="3">
        <v>42.5</v>
      </c>
      <c r="L369" s="3">
        <v>24.503</v>
      </c>
      <c r="M369" s="3">
        <v>464450</v>
      </c>
      <c r="N369" s="3">
        <v>534230</v>
      </c>
      <c r="O369" s="3">
        <v>445460</v>
      </c>
      <c r="P369" s="3">
        <v>273970</v>
      </c>
      <c r="Q369" s="3">
        <v>293660</v>
      </c>
      <c r="R369" s="3">
        <v>164220</v>
      </c>
      <c r="S369" s="4">
        <f t="shared" si="10"/>
        <v>1.9732732117237139</v>
      </c>
      <c r="T369" s="4">
        <f t="shared" si="11"/>
        <v>1.2001071222051638E-2</v>
      </c>
    </row>
    <row r="370" spans="1:20" x14ac:dyDescent="0.25">
      <c r="A370" s="3" t="s">
        <v>3431</v>
      </c>
      <c r="B370" s="3" t="s">
        <v>3432</v>
      </c>
      <c r="C370" s="3" t="s">
        <v>3433</v>
      </c>
      <c r="D370" s="3"/>
      <c r="E370" s="3" t="s">
        <v>3434</v>
      </c>
      <c r="F370" s="3" t="s">
        <v>3435</v>
      </c>
      <c r="G370" s="3">
        <v>6</v>
      </c>
      <c r="H370" s="3">
        <v>7</v>
      </c>
      <c r="I370" s="3">
        <v>7</v>
      </c>
      <c r="J370" s="3">
        <v>7</v>
      </c>
      <c r="K370" s="3">
        <v>64</v>
      </c>
      <c r="L370" s="3">
        <v>13.406000000000001</v>
      </c>
      <c r="M370" s="3">
        <v>1933200</v>
      </c>
      <c r="N370" s="3">
        <v>2258900</v>
      </c>
      <c r="O370" s="3">
        <v>1930900</v>
      </c>
      <c r="P370" s="3">
        <v>1022900</v>
      </c>
      <c r="Q370" s="3">
        <v>1326900</v>
      </c>
      <c r="R370" s="3">
        <v>748560</v>
      </c>
      <c r="S370" s="4">
        <f t="shared" si="10"/>
        <v>1.9762067674511679</v>
      </c>
      <c r="T370" s="4">
        <f t="shared" si="11"/>
        <v>7.4123934597691357E-3</v>
      </c>
    </row>
    <row r="371" spans="1:20" x14ac:dyDescent="0.25">
      <c r="A371" s="3" t="s">
        <v>4591</v>
      </c>
      <c r="B371" s="3" t="s">
        <v>4592</v>
      </c>
      <c r="C371" s="3" t="s">
        <v>4593</v>
      </c>
      <c r="D371" s="3"/>
      <c r="E371" s="3" t="s">
        <v>4594</v>
      </c>
      <c r="F371" s="3" t="s">
        <v>4595</v>
      </c>
      <c r="G371" s="3">
        <v>8</v>
      </c>
      <c r="H371" s="3">
        <v>8</v>
      </c>
      <c r="I371" s="3">
        <v>8</v>
      </c>
      <c r="J371" s="3">
        <v>8</v>
      </c>
      <c r="K371" s="3">
        <v>44.6</v>
      </c>
      <c r="L371" s="3">
        <v>16.744</v>
      </c>
      <c r="M371" s="3">
        <v>485750</v>
      </c>
      <c r="N371" s="3">
        <v>385040</v>
      </c>
      <c r="O371" s="3">
        <v>432580</v>
      </c>
      <c r="P371" s="3">
        <v>282020</v>
      </c>
      <c r="Q371" s="3">
        <v>76278</v>
      </c>
      <c r="R371" s="3">
        <v>301130</v>
      </c>
      <c r="S371" s="4">
        <f t="shared" si="10"/>
        <v>1.9765160108457633</v>
      </c>
      <c r="T371" s="4">
        <f t="shared" si="11"/>
        <v>5.2982399791554058E-2</v>
      </c>
    </row>
    <row r="372" spans="1:20" x14ac:dyDescent="0.25">
      <c r="A372" s="3" t="s">
        <v>6349</v>
      </c>
      <c r="B372" s="3" t="s">
        <v>6350</v>
      </c>
      <c r="C372" s="3" t="s">
        <v>6351</v>
      </c>
      <c r="D372" s="3"/>
      <c r="E372" s="3" t="s">
        <v>6352</v>
      </c>
      <c r="F372" s="3" t="s">
        <v>6353</v>
      </c>
      <c r="G372" s="3">
        <v>10</v>
      </c>
      <c r="H372" s="3">
        <v>3</v>
      </c>
      <c r="I372" s="3">
        <v>3</v>
      </c>
      <c r="J372" s="3">
        <v>2</v>
      </c>
      <c r="K372" s="3">
        <v>45.2</v>
      </c>
      <c r="L372" s="3">
        <v>9.4049999999999994</v>
      </c>
      <c r="M372" s="3">
        <v>1850000</v>
      </c>
      <c r="N372" s="3">
        <v>1555200</v>
      </c>
      <c r="O372" s="3">
        <v>1824500</v>
      </c>
      <c r="P372" s="3">
        <v>847230</v>
      </c>
      <c r="Q372" s="3">
        <v>1192100</v>
      </c>
      <c r="R372" s="3">
        <v>588990</v>
      </c>
      <c r="S372" s="4">
        <f t="shared" si="10"/>
        <v>1.9897501065319292</v>
      </c>
      <c r="T372" s="4">
        <f t="shared" si="11"/>
        <v>7.9791352255322412E-2</v>
      </c>
    </row>
    <row r="373" spans="1:20" x14ac:dyDescent="0.25">
      <c r="A373" s="3" t="s">
        <v>4731</v>
      </c>
      <c r="B373" s="3" t="s">
        <v>20</v>
      </c>
      <c r="C373" s="3" t="s">
        <v>4732</v>
      </c>
      <c r="D373" s="3" t="s">
        <v>95</v>
      </c>
      <c r="E373" s="3" t="s">
        <v>4733</v>
      </c>
      <c r="F373" s="3" t="s">
        <v>4734</v>
      </c>
      <c r="G373" s="3">
        <v>4</v>
      </c>
      <c r="H373" s="3">
        <v>5</v>
      </c>
      <c r="I373" s="3">
        <v>5</v>
      </c>
      <c r="J373" s="3">
        <v>5</v>
      </c>
      <c r="K373" s="3">
        <v>25.2</v>
      </c>
      <c r="L373" s="3">
        <v>30.844000000000001</v>
      </c>
      <c r="M373" s="3">
        <v>150190</v>
      </c>
      <c r="N373" s="3">
        <v>139220</v>
      </c>
      <c r="O373" s="3">
        <v>215070</v>
      </c>
      <c r="P373" s="3">
        <v>47537</v>
      </c>
      <c r="Q373" s="3">
        <v>132260</v>
      </c>
      <c r="R373" s="3">
        <v>73480</v>
      </c>
      <c r="S373" s="4">
        <f t="shared" si="10"/>
        <v>1.9918113369946737</v>
      </c>
      <c r="T373" s="4">
        <f t="shared" si="11"/>
        <v>0.17136418457021307</v>
      </c>
    </row>
    <row r="374" spans="1:20" x14ac:dyDescent="0.25">
      <c r="A374" s="3" t="s">
        <v>5142</v>
      </c>
      <c r="B374" s="3" t="s">
        <v>99</v>
      </c>
      <c r="C374" s="3" t="s">
        <v>5143</v>
      </c>
      <c r="D374" s="3" t="s">
        <v>95</v>
      </c>
      <c r="E374" s="3" t="s">
        <v>5144</v>
      </c>
      <c r="F374" s="3" t="s">
        <v>5145</v>
      </c>
      <c r="G374" s="3">
        <v>3</v>
      </c>
      <c r="H374" s="3">
        <v>2</v>
      </c>
      <c r="I374" s="3">
        <v>2</v>
      </c>
      <c r="J374" s="3">
        <v>2</v>
      </c>
      <c r="K374" s="3">
        <v>14.8</v>
      </c>
      <c r="L374" s="3">
        <v>22.097000000000001</v>
      </c>
      <c r="M374" s="3">
        <v>363660</v>
      </c>
      <c r="N374" s="3">
        <v>580150</v>
      </c>
      <c r="O374" s="3">
        <v>301500</v>
      </c>
      <c r="P374" s="3">
        <v>221870</v>
      </c>
      <c r="Q374" s="3">
        <v>205780</v>
      </c>
      <c r="R374" s="3">
        <v>196550</v>
      </c>
      <c r="S374" s="4">
        <f t="shared" si="10"/>
        <v>1.9950496635693689</v>
      </c>
      <c r="T374" s="4">
        <f t="shared" si="11"/>
        <v>0.13350719925851251</v>
      </c>
    </row>
    <row r="375" spans="1:20" x14ac:dyDescent="0.25">
      <c r="A375" s="3" t="s">
        <v>343</v>
      </c>
      <c r="B375" s="3" t="s">
        <v>20</v>
      </c>
      <c r="C375" s="3" t="s">
        <v>344</v>
      </c>
      <c r="D375" s="3"/>
      <c r="E375" s="3" t="s">
        <v>345</v>
      </c>
      <c r="F375" s="3" t="s">
        <v>346</v>
      </c>
      <c r="G375" s="3">
        <v>7</v>
      </c>
      <c r="H375" s="3">
        <v>9</v>
      </c>
      <c r="I375" s="3">
        <v>9</v>
      </c>
      <c r="J375" s="3">
        <v>5</v>
      </c>
      <c r="K375" s="3">
        <v>41.8</v>
      </c>
      <c r="L375" s="3">
        <v>24.917000000000002</v>
      </c>
      <c r="M375" s="3">
        <v>1551400</v>
      </c>
      <c r="N375" s="3">
        <v>1401700</v>
      </c>
      <c r="O375" s="3">
        <v>1957900</v>
      </c>
      <c r="P375" s="3">
        <v>915930</v>
      </c>
      <c r="Q375" s="3">
        <v>547810</v>
      </c>
      <c r="R375" s="3">
        <v>997110</v>
      </c>
      <c r="S375" s="4">
        <f t="shared" si="10"/>
        <v>1.9956519088932685</v>
      </c>
      <c r="T375" s="4">
        <f t="shared" si="11"/>
        <v>1.3463080145063531E-2</v>
      </c>
    </row>
    <row r="376" spans="1:20" x14ac:dyDescent="0.25">
      <c r="A376" s="3" t="s">
        <v>1146</v>
      </c>
      <c r="B376" s="3" t="s">
        <v>1147</v>
      </c>
      <c r="C376" s="3" t="s">
        <v>1148</v>
      </c>
      <c r="D376" s="3"/>
      <c r="E376" s="3" t="s">
        <v>1149</v>
      </c>
      <c r="F376" s="3" t="s">
        <v>1150</v>
      </c>
      <c r="G376" s="3">
        <v>5</v>
      </c>
      <c r="H376" s="3">
        <v>9</v>
      </c>
      <c r="I376" s="3">
        <v>9</v>
      </c>
      <c r="J376" s="3">
        <v>9</v>
      </c>
      <c r="K376" s="3">
        <v>39.1</v>
      </c>
      <c r="L376" s="3">
        <v>33.323999999999998</v>
      </c>
      <c r="M376" s="3">
        <v>1471400</v>
      </c>
      <c r="N376" s="3">
        <v>1307800</v>
      </c>
      <c r="O376" s="3">
        <v>1276100</v>
      </c>
      <c r="P376" s="3">
        <v>523560</v>
      </c>
      <c r="Q376" s="3">
        <v>909630</v>
      </c>
      <c r="R376" s="3">
        <v>590180</v>
      </c>
      <c r="S376" s="4">
        <f t="shared" si="10"/>
        <v>2.0042305658381809</v>
      </c>
      <c r="T376" s="4">
        <f t="shared" si="11"/>
        <v>5.077757761298371E-2</v>
      </c>
    </row>
    <row r="377" spans="1:20" x14ac:dyDescent="0.25">
      <c r="A377" s="3" t="s">
        <v>2788</v>
      </c>
      <c r="B377" s="3" t="s">
        <v>20</v>
      </c>
      <c r="C377" s="3" t="s">
        <v>2789</v>
      </c>
      <c r="D377" s="3"/>
      <c r="E377" s="3" t="s">
        <v>2790</v>
      </c>
      <c r="F377" s="3" t="s">
        <v>2791</v>
      </c>
      <c r="G377" s="3">
        <v>2</v>
      </c>
      <c r="H377" s="3">
        <v>4</v>
      </c>
      <c r="I377" s="3">
        <v>4</v>
      </c>
      <c r="J377" s="3">
        <v>4</v>
      </c>
      <c r="K377" s="3">
        <v>31.8</v>
      </c>
      <c r="L377" s="3">
        <v>15.481999999999999</v>
      </c>
      <c r="M377" s="3">
        <v>219200</v>
      </c>
      <c r="N377" s="3">
        <v>244010</v>
      </c>
      <c r="O377" s="3">
        <v>274180</v>
      </c>
      <c r="P377" s="3">
        <v>123230</v>
      </c>
      <c r="Q377" s="3">
        <v>29397</v>
      </c>
      <c r="R377" s="3">
        <v>138710</v>
      </c>
      <c r="S377" s="4">
        <f t="shared" si="10"/>
        <v>2.5310551011371709</v>
      </c>
      <c r="T377" s="4">
        <f t="shared" si="11"/>
        <v>5.0872227324044374E-2</v>
      </c>
    </row>
    <row r="378" spans="1:20" x14ac:dyDescent="0.25">
      <c r="A378" s="3" t="s">
        <v>4601</v>
      </c>
      <c r="B378" s="3" t="s">
        <v>4602</v>
      </c>
      <c r="C378" s="3" t="s">
        <v>4603</v>
      </c>
      <c r="D378" s="3"/>
      <c r="E378" s="3" t="s">
        <v>4604</v>
      </c>
      <c r="F378" s="3" t="s">
        <v>4605</v>
      </c>
      <c r="G378" s="3">
        <v>5</v>
      </c>
      <c r="H378" s="3">
        <v>9</v>
      </c>
      <c r="I378" s="3">
        <v>9</v>
      </c>
      <c r="J378" s="3">
        <v>9</v>
      </c>
      <c r="K378" s="3">
        <v>38.700000000000003</v>
      </c>
      <c r="L378" s="3">
        <v>29.832000000000001</v>
      </c>
      <c r="M378" s="3">
        <v>765880</v>
      </c>
      <c r="N378" s="3">
        <v>530890</v>
      </c>
      <c r="O378" s="3">
        <v>820240</v>
      </c>
      <c r="P378" s="3">
        <v>277860</v>
      </c>
      <c r="Q378" s="3">
        <v>247040</v>
      </c>
      <c r="R378" s="3">
        <v>140280</v>
      </c>
      <c r="S378" s="4">
        <f t="shared" si="10"/>
        <v>3.1826122252623352</v>
      </c>
      <c r="T378" s="4">
        <f t="shared" si="11"/>
        <v>5.1565386137177649E-2</v>
      </c>
    </row>
    <row r="379" spans="1:20" x14ac:dyDescent="0.25">
      <c r="A379" s="3" t="s">
        <v>1057</v>
      </c>
      <c r="B379" s="3" t="s">
        <v>1058</v>
      </c>
      <c r="C379" s="3" t="s">
        <v>1059</v>
      </c>
      <c r="D379" s="3" t="s">
        <v>1060</v>
      </c>
      <c r="E379" s="3" t="s">
        <v>1061</v>
      </c>
      <c r="F379" s="3" t="s">
        <v>1062</v>
      </c>
      <c r="G379" s="3">
        <v>4</v>
      </c>
      <c r="H379" s="3">
        <v>5</v>
      </c>
      <c r="I379" s="3">
        <v>5</v>
      </c>
      <c r="J379" s="3">
        <v>5</v>
      </c>
      <c r="K379" s="3">
        <v>65.900000000000006</v>
      </c>
      <c r="L379" s="3">
        <v>14.499000000000001</v>
      </c>
      <c r="M379" s="3">
        <v>1029200</v>
      </c>
      <c r="N379" s="3">
        <v>605000</v>
      </c>
      <c r="O379" s="3">
        <v>829470</v>
      </c>
      <c r="P379" s="3">
        <v>308280</v>
      </c>
      <c r="Q379" s="3">
        <v>286090</v>
      </c>
      <c r="R379" s="3">
        <v>376930</v>
      </c>
      <c r="S379" s="4">
        <f t="shared" si="10"/>
        <v>2.5364665911664779</v>
      </c>
      <c r="T379" s="4">
        <f t="shared" si="11"/>
        <v>5.2088945826174848E-2</v>
      </c>
    </row>
    <row r="380" spans="1:20" x14ac:dyDescent="0.25">
      <c r="A380" s="3" t="s">
        <v>2691</v>
      </c>
      <c r="B380" s="3" t="s">
        <v>20</v>
      </c>
      <c r="C380" s="3" t="s">
        <v>2692</v>
      </c>
      <c r="D380" s="3"/>
      <c r="E380" s="3" t="s">
        <v>2693</v>
      </c>
      <c r="F380" s="3" t="s">
        <v>2694</v>
      </c>
      <c r="G380" s="3">
        <v>2</v>
      </c>
      <c r="H380" s="3">
        <v>2</v>
      </c>
      <c r="I380" s="3">
        <v>2</v>
      </c>
      <c r="J380" s="3">
        <v>2</v>
      </c>
      <c r="K380" s="3">
        <v>8.5</v>
      </c>
      <c r="L380" s="3">
        <v>25.667999999999999</v>
      </c>
      <c r="M380" s="3">
        <v>94790</v>
      </c>
      <c r="N380" s="3">
        <v>134700</v>
      </c>
      <c r="O380" s="3">
        <v>155260</v>
      </c>
      <c r="P380" s="3">
        <v>46672</v>
      </c>
      <c r="Q380" s="3">
        <v>67114</v>
      </c>
      <c r="R380" s="3">
        <v>46340</v>
      </c>
      <c r="S380" s="4">
        <f t="shared" si="10"/>
        <v>2.402795298702272</v>
      </c>
      <c r="T380" s="4">
        <f t="shared" si="11"/>
        <v>5.282061440706054E-2</v>
      </c>
    </row>
    <row r="381" spans="1:20" x14ac:dyDescent="0.25">
      <c r="A381" s="3" t="s">
        <v>4884</v>
      </c>
      <c r="B381" s="3" t="s">
        <v>20</v>
      </c>
      <c r="C381" s="3" t="s">
        <v>4885</v>
      </c>
      <c r="D381" s="3"/>
      <c r="E381" s="3" t="s">
        <v>4886</v>
      </c>
      <c r="F381" s="3" t="s">
        <v>4887</v>
      </c>
      <c r="G381" s="3">
        <v>4</v>
      </c>
      <c r="H381" s="3">
        <v>2</v>
      </c>
      <c r="I381" s="3">
        <v>2</v>
      </c>
      <c r="J381" s="3">
        <v>2</v>
      </c>
      <c r="K381" s="3">
        <v>7.9</v>
      </c>
      <c r="L381" s="3">
        <v>28.181999999999999</v>
      </c>
      <c r="M381" s="3">
        <v>146740</v>
      </c>
      <c r="N381" s="3">
        <v>188900</v>
      </c>
      <c r="O381" s="3">
        <v>132990</v>
      </c>
      <c r="P381" s="3">
        <v>72732</v>
      </c>
      <c r="Q381" s="3">
        <v>55166</v>
      </c>
      <c r="R381" s="3">
        <v>69625</v>
      </c>
      <c r="S381" s="4">
        <f t="shared" si="10"/>
        <v>2.3725338315031665</v>
      </c>
      <c r="T381" s="4">
        <f t="shared" si="11"/>
        <v>5.4010182634577464E-2</v>
      </c>
    </row>
    <row r="382" spans="1:20" x14ac:dyDescent="0.25">
      <c r="A382" s="3" t="s">
        <v>3196</v>
      </c>
      <c r="B382" s="3" t="s">
        <v>3197</v>
      </c>
      <c r="C382" s="3" t="s">
        <v>3198</v>
      </c>
      <c r="D382" s="3" t="s">
        <v>3199</v>
      </c>
      <c r="E382" s="3" t="s">
        <v>3200</v>
      </c>
      <c r="F382" s="3" t="s">
        <v>3201</v>
      </c>
      <c r="G382" s="3">
        <v>4</v>
      </c>
      <c r="H382" s="3">
        <v>11</v>
      </c>
      <c r="I382" s="3">
        <v>11</v>
      </c>
      <c r="J382" s="3">
        <v>10</v>
      </c>
      <c r="K382" s="3">
        <v>59.5</v>
      </c>
      <c r="L382" s="3">
        <v>29.21</v>
      </c>
      <c r="M382" s="3">
        <v>1552300</v>
      </c>
      <c r="N382" s="3">
        <v>1485400</v>
      </c>
      <c r="O382" s="3">
        <v>1124500</v>
      </c>
      <c r="P382" s="3">
        <v>417930</v>
      </c>
      <c r="Q382" s="3">
        <v>203180</v>
      </c>
      <c r="R382" s="3">
        <v>614900</v>
      </c>
      <c r="S382" s="4">
        <f t="shared" si="10"/>
        <v>3.3674484834265095</v>
      </c>
      <c r="T382" s="4">
        <f t="shared" si="11"/>
        <v>5.4182433870757385E-2</v>
      </c>
    </row>
    <row r="383" spans="1:20" x14ac:dyDescent="0.25">
      <c r="A383" s="3" t="s">
        <v>2998</v>
      </c>
      <c r="B383" s="3" t="s">
        <v>2999</v>
      </c>
      <c r="C383" s="3" t="s">
        <v>3000</v>
      </c>
      <c r="D383" s="3"/>
      <c r="E383" s="3" t="s">
        <v>3001</v>
      </c>
      <c r="F383" s="3" t="s">
        <v>3002</v>
      </c>
      <c r="G383" s="3">
        <v>3</v>
      </c>
      <c r="H383" s="3">
        <v>9</v>
      </c>
      <c r="I383" s="3">
        <v>9</v>
      </c>
      <c r="J383" s="3">
        <v>9</v>
      </c>
      <c r="K383" s="3">
        <v>40.4</v>
      </c>
      <c r="L383" s="3">
        <v>31.727</v>
      </c>
      <c r="M383" s="3">
        <v>1718700</v>
      </c>
      <c r="N383" s="3">
        <v>1686200</v>
      </c>
      <c r="O383" s="3">
        <v>3281100</v>
      </c>
      <c r="P383" s="3">
        <v>55363</v>
      </c>
      <c r="Q383" s="3">
        <v>10412</v>
      </c>
      <c r="R383" s="3">
        <v>3913.3</v>
      </c>
      <c r="S383" s="4">
        <f t="shared" si="10"/>
        <v>95.941499505655884</v>
      </c>
      <c r="T383" s="4">
        <f t="shared" si="11"/>
        <v>5.4279040371758458E-2</v>
      </c>
    </row>
    <row r="384" spans="1:20" x14ac:dyDescent="0.25">
      <c r="A384" s="3" t="s">
        <v>2191</v>
      </c>
      <c r="B384" s="3" t="s">
        <v>2192</v>
      </c>
      <c r="C384" s="3" t="s">
        <v>2193</v>
      </c>
      <c r="D384" s="3" t="s">
        <v>95</v>
      </c>
      <c r="E384" s="3" t="s">
        <v>2194</v>
      </c>
      <c r="F384" s="3" t="s">
        <v>2195</v>
      </c>
      <c r="G384" s="3">
        <v>9</v>
      </c>
      <c r="H384" s="3">
        <v>6</v>
      </c>
      <c r="I384" s="3">
        <v>6</v>
      </c>
      <c r="J384" s="3">
        <v>2</v>
      </c>
      <c r="K384" s="3">
        <v>10.3</v>
      </c>
      <c r="L384" s="3">
        <v>65.733000000000004</v>
      </c>
      <c r="M384" s="3">
        <v>236170</v>
      </c>
      <c r="N384" s="3">
        <v>325760</v>
      </c>
      <c r="O384" s="3">
        <v>185240</v>
      </c>
      <c r="P384" s="3">
        <v>106850</v>
      </c>
      <c r="Q384" s="3">
        <v>117510</v>
      </c>
      <c r="R384" s="3">
        <v>95893</v>
      </c>
      <c r="S384" s="4">
        <f t="shared" si="10"/>
        <v>2.3330616731146936</v>
      </c>
      <c r="T384" s="4">
        <f t="shared" si="11"/>
        <v>5.5308002588893679E-2</v>
      </c>
    </row>
    <row r="385" spans="1:20" x14ac:dyDescent="0.25">
      <c r="A385" s="3" t="s">
        <v>3167</v>
      </c>
      <c r="B385" s="3" t="s">
        <v>3168</v>
      </c>
      <c r="C385" s="3" t="s">
        <v>3169</v>
      </c>
      <c r="D385" s="3"/>
      <c r="E385" s="3" t="s">
        <v>3170</v>
      </c>
      <c r="F385" s="3" t="s">
        <v>3171</v>
      </c>
      <c r="G385" s="3">
        <v>5</v>
      </c>
      <c r="H385" s="3">
        <v>6</v>
      </c>
      <c r="I385" s="3">
        <v>6</v>
      </c>
      <c r="J385" s="3">
        <v>5</v>
      </c>
      <c r="K385" s="3">
        <v>35.5</v>
      </c>
      <c r="L385" s="3">
        <v>25.440999999999999</v>
      </c>
      <c r="M385" s="3">
        <v>224450</v>
      </c>
      <c r="N385" s="3">
        <v>482170</v>
      </c>
      <c r="O385" s="3">
        <v>436460</v>
      </c>
      <c r="P385" s="3">
        <v>38013</v>
      </c>
      <c r="Q385" s="3">
        <v>3301.4</v>
      </c>
      <c r="R385" s="3">
        <v>21436</v>
      </c>
      <c r="S385" s="4">
        <f t="shared" si="10"/>
        <v>18.216298222800177</v>
      </c>
      <c r="T385" s="4">
        <f t="shared" si="11"/>
        <v>5.5735463543153396E-2</v>
      </c>
    </row>
    <row r="386" spans="1:20" x14ac:dyDescent="0.25">
      <c r="A386" s="3" t="s">
        <v>3977</v>
      </c>
      <c r="B386" s="3" t="s">
        <v>3865</v>
      </c>
      <c r="C386" s="3" t="s">
        <v>3978</v>
      </c>
      <c r="D386" s="3" t="s">
        <v>95</v>
      </c>
      <c r="E386" s="3" t="s">
        <v>3979</v>
      </c>
      <c r="F386" s="3" t="s">
        <v>3980</v>
      </c>
      <c r="G386" s="3">
        <v>8</v>
      </c>
      <c r="H386" s="3">
        <v>11</v>
      </c>
      <c r="I386" s="3">
        <v>11</v>
      </c>
      <c r="J386" s="3">
        <v>10</v>
      </c>
      <c r="K386" s="3">
        <v>44</v>
      </c>
      <c r="L386" s="3">
        <v>39.112000000000002</v>
      </c>
      <c r="M386" s="3">
        <v>816220</v>
      </c>
      <c r="N386" s="3">
        <v>755120</v>
      </c>
      <c r="O386" s="3">
        <v>1054400</v>
      </c>
      <c r="P386" s="3">
        <v>345920</v>
      </c>
      <c r="Q386" s="3">
        <v>350490</v>
      </c>
      <c r="R386" s="3">
        <v>189060</v>
      </c>
      <c r="S386" s="4">
        <f t="shared" si="10"/>
        <v>2.9653630275446936</v>
      </c>
      <c r="T386" s="4">
        <f t="shared" si="11"/>
        <v>5.6367390003880247E-2</v>
      </c>
    </row>
    <row r="387" spans="1:20" x14ac:dyDescent="0.25">
      <c r="A387" s="3" t="s">
        <v>209</v>
      </c>
      <c r="B387" s="3" t="s">
        <v>210</v>
      </c>
      <c r="C387" s="3" t="s">
        <v>211</v>
      </c>
      <c r="D387" s="3"/>
      <c r="E387" s="3" t="s">
        <v>212</v>
      </c>
      <c r="F387" s="3" t="s">
        <v>213</v>
      </c>
      <c r="G387" s="3">
        <v>6</v>
      </c>
      <c r="H387" s="3">
        <v>6</v>
      </c>
      <c r="I387" s="3">
        <v>6</v>
      </c>
      <c r="J387" s="3">
        <v>6</v>
      </c>
      <c r="K387" s="3">
        <v>24.2</v>
      </c>
      <c r="L387" s="3">
        <v>26.081</v>
      </c>
      <c r="M387" s="3">
        <v>330100</v>
      </c>
      <c r="N387" s="3">
        <v>271670</v>
      </c>
      <c r="O387" s="3">
        <v>395110</v>
      </c>
      <c r="P387" s="3">
        <v>197940</v>
      </c>
      <c r="Q387" s="3">
        <v>134420</v>
      </c>
      <c r="R387" s="3">
        <v>125860</v>
      </c>
      <c r="S387" s="4">
        <f t="shared" ref="S387:S450" si="12">AVERAGE(M387:O387)/AVERAGE(P387:R387)</f>
        <v>2.175548862991576</v>
      </c>
      <c r="T387" s="4">
        <f t="shared" ref="T387:T450" si="13">_xlfn.T.TEST(M387:O387,P387:R387,2,1)</f>
        <v>5.7153771928752262E-2</v>
      </c>
    </row>
    <row r="388" spans="1:20" x14ac:dyDescent="0.25">
      <c r="A388" s="3" t="s">
        <v>1011</v>
      </c>
      <c r="B388" s="3" t="s">
        <v>1012</v>
      </c>
      <c r="C388" s="3" t="s">
        <v>1013</v>
      </c>
      <c r="D388" s="3" t="s">
        <v>1014</v>
      </c>
      <c r="E388" s="3" t="s">
        <v>1015</v>
      </c>
      <c r="F388" s="3" t="s">
        <v>1016</v>
      </c>
      <c r="G388" s="3">
        <v>4</v>
      </c>
      <c r="H388" s="3">
        <v>7</v>
      </c>
      <c r="I388" s="3">
        <v>7</v>
      </c>
      <c r="J388" s="3">
        <v>7</v>
      </c>
      <c r="K388" s="3">
        <v>56</v>
      </c>
      <c r="L388" s="3">
        <v>15.478999999999999</v>
      </c>
      <c r="M388" s="3">
        <v>1058600</v>
      </c>
      <c r="N388" s="3">
        <v>914500</v>
      </c>
      <c r="O388" s="3">
        <v>638550</v>
      </c>
      <c r="P388" s="3">
        <v>303830</v>
      </c>
      <c r="Q388" s="3">
        <v>431800</v>
      </c>
      <c r="R388" s="3">
        <v>345010</v>
      </c>
      <c r="S388" s="4">
        <f t="shared" si="12"/>
        <v>2.416762289013918</v>
      </c>
      <c r="T388" s="4">
        <f t="shared" si="13"/>
        <v>6.2427356890870533E-2</v>
      </c>
    </row>
    <row r="389" spans="1:20" x14ac:dyDescent="0.25">
      <c r="A389" s="3" t="s">
        <v>5821</v>
      </c>
      <c r="B389" s="3" t="s">
        <v>20</v>
      </c>
      <c r="C389" s="3" t="s">
        <v>5822</v>
      </c>
      <c r="D389" s="3"/>
      <c r="E389" s="3" t="s">
        <v>5823</v>
      </c>
      <c r="F389" s="3" t="s">
        <v>5824</v>
      </c>
      <c r="G389" s="3">
        <v>7</v>
      </c>
      <c r="H389" s="3">
        <v>8</v>
      </c>
      <c r="I389" s="3">
        <v>8</v>
      </c>
      <c r="J389" s="3">
        <v>8</v>
      </c>
      <c r="K389" s="3">
        <v>32.6</v>
      </c>
      <c r="L389" s="3">
        <v>31.321000000000002</v>
      </c>
      <c r="M389" s="3">
        <v>121510</v>
      </c>
      <c r="N389" s="3">
        <v>170210</v>
      </c>
      <c r="O389" s="3">
        <v>176290</v>
      </c>
      <c r="P389" s="3">
        <v>75463</v>
      </c>
      <c r="Q389" s="3">
        <v>79490</v>
      </c>
      <c r="R389" s="3">
        <v>50351</v>
      </c>
      <c r="S389" s="4">
        <f t="shared" si="12"/>
        <v>2.2795951369676186</v>
      </c>
      <c r="T389" s="4">
        <f t="shared" si="13"/>
        <v>6.3156739462615574E-2</v>
      </c>
    </row>
    <row r="390" spans="1:20" x14ac:dyDescent="0.25">
      <c r="A390" s="3" t="s">
        <v>3332</v>
      </c>
      <c r="B390" s="3" t="s">
        <v>20</v>
      </c>
      <c r="C390" s="3" t="s">
        <v>3333</v>
      </c>
      <c r="D390" s="3"/>
      <c r="E390" s="3" t="s">
        <v>3334</v>
      </c>
      <c r="F390" s="3" t="s">
        <v>3335</v>
      </c>
      <c r="G390" s="3">
        <v>2</v>
      </c>
      <c r="H390" s="3">
        <v>5</v>
      </c>
      <c r="I390" s="3">
        <v>5</v>
      </c>
      <c r="J390" s="3">
        <v>4</v>
      </c>
      <c r="K390" s="3">
        <v>47.6</v>
      </c>
      <c r="L390" s="3">
        <v>15.895</v>
      </c>
      <c r="M390" s="3">
        <v>344970</v>
      </c>
      <c r="N390" s="3">
        <v>563590</v>
      </c>
      <c r="O390" s="3">
        <v>381270</v>
      </c>
      <c r="P390" s="3">
        <v>61063</v>
      </c>
      <c r="Q390" s="3">
        <v>187960</v>
      </c>
      <c r="R390" s="3">
        <v>247020</v>
      </c>
      <c r="S390" s="4">
        <f t="shared" si="12"/>
        <v>2.6002382857937718</v>
      </c>
      <c r="T390" s="4">
        <f t="shared" si="13"/>
        <v>6.3974960978690043E-2</v>
      </c>
    </row>
    <row r="391" spans="1:20" x14ac:dyDescent="0.25">
      <c r="A391" s="3" t="s">
        <v>1002</v>
      </c>
      <c r="B391" s="3" t="s">
        <v>1003</v>
      </c>
      <c r="C391" s="3" t="s">
        <v>1004</v>
      </c>
      <c r="D391" s="3"/>
      <c r="E391" s="3" t="s">
        <v>1005</v>
      </c>
      <c r="F391" s="3" t="s">
        <v>1006</v>
      </c>
      <c r="G391" s="3">
        <v>3</v>
      </c>
      <c r="H391" s="3">
        <v>1</v>
      </c>
      <c r="I391" s="3">
        <v>1</v>
      </c>
      <c r="J391" s="3">
        <v>1</v>
      </c>
      <c r="K391" s="3">
        <v>7.1</v>
      </c>
      <c r="L391" s="3">
        <v>25.847999999999999</v>
      </c>
      <c r="M391" s="3">
        <v>1566400</v>
      </c>
      <c r="N391" s="3">
        <v>2927800</v>
      </c>
      <c r="O391" s="3">
        <v>1772100</v>
      </c>
      <c r="P391" s="3">
        <v>628610</v>
      </c>
      <c r="Q391" s="3">
        <v>760420</v>
      </c>
      <c r="R391" s="3">
        <v>677890</v>
      </c>
      <c r="S391" s="4">
        <f t="shared" si="12"/>
        <v>3.0317090163141294</v>
      </c>
      <c r="T391" s="4">
        <f t="shared" si="13"/>
        <v>6.847841459285986E-2</v>
      </c>
    </row>
    <row r="392" spans="1:20" x14ac:dyDescent="0.25">
      <c r="A392" s="3" t="s">
        <v>4692</v>
      </c>
      <c r="B392" s="3" t="s">
        <v>4693</v>
      </c>
      <c r="C392" s="3" t="s">
        <v>4694</v>
      </c>
      <c r="D392" s="3" t="s">
        <v>4695</v>
      </c>
      <c r="E392" s="3" t="s">
        <v>4696</v>
      </c>
      <c r="F392" s="3" t="s">
        <v>4697</v>
      </c>
      <c r="G392" s="3">
        <v>9</v>
      </c>
      <c r="H392" s="3">
        <v>10</v>
      </c>
      <c r="I392" s="3">
        <v>10</v>
      </c>
      <c r="J392" s="3">
        <v>10</v>
      </c>
      <c r="K392" s="3">
        <v>44.9</v>
      </c>
      <c r="L392" s="3">
        <v>31.981000000000002</v>
      </c>
      <c r="M392" s="3">
        <v>2161400</v>
      </c>
      <c r="N392" s="3">
        <v>2400500</v>
      </c>
      <c r="O392" s="3">
        <v>3166500</v>
      </c>
      <c r="P392" s="3">
        <v>1259300</v>
      </c>
      <c r="Q392" s="3">
        <v>1274400</v>
      </c>
      <c r="R392" s="3">
        <v>1011500</v>
      </c>
      <c r="S392" s="4">
        <f t="shared" si="12"/>
        <v>2.1799616382714659</v>
      </c>
      <c r="T392" s="4">
        <f t="shared" si="13"/>
        <v>6.8736770013167137E-2</v>
      </c>
    </row>
    <row r="393" spans="1:20" x14ac:dyDescent="0.25">
      <c r="A393" s="3" t="s">
        <v>3268</v>
      </c>
      <c r="B393" s="3" t="s">
        <v>3269</v>
      </c>
      <c r="C393" s="3" t="s">
        <v>3270</v>
      </c>
      <c r="D393" s="3"/>
      <c r="E393" s="3" t="s">
        <v>3271</v>
      </c>
      <c r="F393" s="3" t="s">
        <v>3272</v>
      </c>
      <c r="G393" s="3">
        <v>6</v>
      </c>
      <c r="H393" s="3">
        <v>5</v>
      </c>
      <c r="I393" s="3">
        <v>5</v>
      </c>
      <c r="J393" s="3">
        <v>5</v>
      </c>
      <c r="K393" s="3">
        <v>22.3</v>
      </c>
      <c r="L393" s="3">
        <v>33.548000000000002</v>
      </c>
      <c r="M393" s="3">
        <v>405260</v>
      </c>
      <c r="N393" s="3">
        <v>628220</v>
      </c>
      <c r="O393" s="3">
        <v>491420</v>
      </c>
      <c r="P393" s="3">
        <v>260770</v>
      </c>
      <c r="Q393" s="3">
        <v>291470</v>
      </c>
      <c r="R393" s="3">
        <v>60364</v>
      </c>
      <c r="S393" s="4">
        <f t="shared" si="12"/>
        <v>2.4892099953640523</v>
      </c>
      <c r="T393" s="4">
        <f t="shared" si="13"/>
        <v>6.9018628286226069E-2</v>
      </c>
    </row>
    <row r="394" spans="1:20" x14ac:dyDescent="0.25">
      <c r="A394" s="3" t="s">
        <v>6125</v>
      </c>
      <c r="B394" s="3" t="s">
        <v>6126</v>
      </c>
      <c r="C394" s="3" t="s">
        <v>6126</v>
      </c>
      <c r="D394" s="3"/>
      <c r="E394" s="3" t="s">
        <v>6127</v>
      </c>
      <c r="F394" s="3" t="s">
        <v>6128</v>
      </c>
      <c r="G394" s="3">
        <v>15</v>
      </c>
      <c r="H394" s="3">
        <v>6</v>
      </c>
      <c r="I394" s="3">
        <v>6</v>
      </c>
      <c r="J394" s="3">
        <v>6</v>
      </c>
      <c r="K394" s="3">
        <v>16.600000000000001</v>
      </c>
      <c r="L394" s="3">
        <v>48.695999999999998</v>
      </c>
      <c r="M394" s="3">
        <v>524390</v>
      </c>
      <c r="N394" s="3">
        <v>979600</v>
      </c>
      <c r="O394" s="3">
        <v>1346200</v>
      </c>
      <c r="P394" s="3">
        <v>129070</v>
      </c>
      <c r="Q394" s="3">
        <v>100960</v>
      </c>
      <c r="R394" s="3">
        <v>161410</v>
      </c>
      <c r="S394" s="4">
        <f t="shared" si="12"/>
        <v>7.2812947067238918</v>
      </c>
      <c r="T394" s="4">
        <f t="shared" si="13"/>
        <v>7.0416908005176859E-2</v>
      </c>
    </row>
    <row r="395" spans="1:20" x14ac:dyDescent="0.25">
      <c r="A395" s="3" t="s">
        <v>6444</v>
      </c>
      <c r="B395" s="3" t="s">
        <v>20</v>
      </c>
      <c r="C395" s="3" t="s">
        <v>6445</v>
      </c>
      <c r="D395" s="3"/>
      <c r="E395" s="3" t="s">
        <v>6446</v>
      </c>
      <c r="F395" s="3" t="s">
        <v>6447</v>
      </c>
      <c r="G395" s="3">
        <v>6</v>
      </c>
      <c r="H395" s="3">
        <v>3</v>
      </c>
      <c r="I395" s="3">
        <v>3</v>
      </c>
      <c r="J395" s="3">
        <v>3</v>
      </c>
      <c r="K395" s="3">
        <v>33.1</v>
      </c>
      <c r="L395" s="3">
        <v>14.811999999999999</v>
      </c>
      <c r="M395" s="3">
        <v>69866</v>
      </c>
      <c r="N395" s="3">
        <v>127540</v>
      </c>
      <c r="O395" s="3">
        <v>110140</v>
      </c>
      <c r="P395" s="3">
        <v>46924</v>
      </c>
      <c r="Q395" s="3">
        <v>56364</v>
      </c>
      <c r="R395" s="3">
        <v>48330</v>
      </c>
      <c r="S395" s="4">
        <f t="shared" si="12"/>
        <v>2.0284267039533561</v>
      </c>
      <c r="T395" s="4">
        <f t="shared" si="13"/>
        <v>7.209552096042382E-2</v>
      </c>
    </row>
    <row r="396" spans="1:20" x14ac:dyDescent="0.25">
      <c r="A396" s="3" t="s">
        <v>980</v>
      </c>
      <c r="B396" s="3" t="s">
        <v>20</v>
      </c>
      <c r="C396" s="3" t="s">
        <v>981</v>
      </c>
      <c r="D396" s="3" t="s">
        <v>95</v>
      </c>
      <c r="E396" s="3" t="s">
        <v>982</v>
      </c>
      <c r="F396" s="3" t="s">
        <v>983</v>
      </c>
      <c r="G396" s="3">
        <v>7</v>
      </c>
      <c r="H396" s="3">
        <v>2</v>
      </c>
      <c r="I396" s="3">
        <v>2</v>
      </c>
      <c r="J396" s="3">
        <v>2</v>
      </c>
      <c r="K396" s="3">
        <v>26.1</v>
      </c>
      <c r="L396" s="3">
        <v>10.333</v>
      </c>
      <c r="M396" s="3">
        <v>454710</v>
      </c>
      <c r="N396" s="3">
        <v>502720</v>
      </c>
      <c r="O396" s="3">
        <v>757080</v>
      </c>
      <c r="P396" s="3">
        <v>170980</v>
      </c>
      <c r="Q396" s="3">
        <v>306290</v>
      </c>
      <c r="R396" s="3">
        <v>240330</v>
      </c>
      <c r="S396" s="4">
        <f t="shared" si="12"/>
        <v>2.3892279821627649</v>
      </c>
      <c r="T396" s="4">
        <f t="shared" si="13"/>
        <v>7.3734924029370985E-2</v>
      </c>
    </row>
    <row r="397" spans="1:20" x14ac:dyDescent="0.25">
      <c r="A397" s="3" t="s">
        <v>1249</v>
      </c>
      <c r="B397" s="3" t="s">
        <v>1250</v>
      </c>
      <c r="C397" s="3" t="s">
        <v>1251</v>
      </c>
      <c r="D397" s="3"/>
      <c r="E397" s="3" t="s">
        <v>1252</v>
      </c>
      <c r="F397" s="3" t="s">
        <v>1253</v>
      </c>
      <c r="G397" s="3">
        <v>4</v>
      </c>
      <c r="H397" s="3">
        <v>8</v>
      </c>
      <c r="I397" s="3">
        <v>8</v>
      </c>
      <c r="J397" s="3">
        <v>8</v>
      </c>
      <c r="K397" s="3">
        <v>41.1</v>
      </c>
      <c r="L397" s="3">
        <v>34.25</v>
      </c>
      <c r="M397" s="3">
        <v>239760</v>
      </c>
      <c r="N397" s="3">
        <v>360040</v>
      </c>
      <c r="O397" s="3">
        <v>419960</v>
      </c>
      <c r="P397" s="3">
        <v>121830</v>
      </c>
      <c r="Q397" s="3">
        <v>103320</v>
      </c>
      <c r="R397" s="3">
        <v>56148</v>
      </c>
      <c r="S397" s="4">
        <f t="shared" si="12"/>
        <v>3.6251946334492247</v>
      </c>
      <c r="T397" s="4">
        <f t="shared" si="13"/>
        <v>7.4399289290776882E-2</v>
      </c>
    </row>
    <row r="398" spans="1:20" x14ac:dyDescent="0.25">
      <c r="A398" s="3" t="s">
        <v>6042</v>
      </c>
      <c r="B398" s="3" t="s">
        <v>6043</v>
      </c>
      <c r="C398" s="3" t="s">
        <v>6044</v>
      </c>
      <c r="D398" s="3"/>
      <c r="E398" s="3" t="s">
        <v>6045</v>
      </c>
      <c r="F398" s="3" t="s">
        <v>6046</v>
      </c>
      <c r="G398" s="3">
        <v>3</v>
      </c>
      <c r="H398" s="3">
        <v>6</v>
      </c>
      <c r="I398" s="3">
        <v>3</v>
      </c>
      <c r="J398" s="3">
        <v>3</v>
      </c>
      <c r="K398" s="3">
        <v>31.4</v>
      </c>
      <c r="L398" s="3">
        <v>17.821000000000002</v>
      </c>
      <c r="M398" s="3">
        <v>37070</v>
      </c>
      <c r="N398" s="3">
        <v>93806</v>
      </c>
      <c r="O398" s="3">
        <v>81783</v>
      </c>
      <c r="P398" s="3">
        <v>16414</v>
      </c>
      <c r="Q398" s="3">
        <v>27749</v>
      </c>
      <c r="R398" s="3">
        <v>29588</v>
      </c>
      <c r="S398" s="4">
        <f t="shared" si="12"/>
        <v>2.883472766470963</v>
      </c>
      <c r="T398" s="4">
        <f t="shared" si="13"/>
        <v>7.4841516548496578E-2</v>
      </c>
    </row>
    <row r="399" spans="1:20" x14ac:dyDescent="0.25">
      <c r="A399" s="3" t="s">
        <v>2629</v>
      </c>
      <c r="B399" s="3" t="s">
        <v>2630</v>
      </c>
      <c r="C399" s="3" t="s">
        <v>2631</v>
      </c>
      <c r="D399" s="3"/>
      <c r="E399" s="3" t="s">
        <v>2632</v>
      </c>
      <c r="F399" s="3" t="s">
        <v>2633</v>
      </c>
      <c r="G399" s="3">
        <v>6</v>
      </c>
      <c r="H399" s="3">
        <v>7</v>
      </c>
      <c r="I399" s="3">
        <v>7</v>
      </c>
      <c r="J399" s="3">
        <v>5</v>
      </c>
      <c r="K399" s="3">
        <v>24.3</v>
      </c>
      <c r="L399" s="3">
        <v>33.073999999999998</v>
      </c>
      <c r="M399" s="3">
        <v>355150</v>
      </c>
      <c r="N399" s="3">
        <v>902310</v>
      </c>
      <c r="O399" s="3">
        <v>591470</v>
      </c>
      <c r="P399" s="3">
        <v>45458</v>
      </c>
      <c r="Q399" s="3">
        <v>8750</v>
      </c>
      <c r="R399" s="3">
        <v>53020</v>
      </c>
      <c r="S399" s="4">
        <f t="shared" si="12"/>
        <v>17.242977580482712</v>
      </c>
      <c r="T399" s="4">
        <f t="shared" si="13"/>
        <v>7.5972832552296476E-2</v>
      </c>
    </row>
    <row r="400" spans="1:20" x14ac:dyDescent="0.25">
      <c r="A400" s="3" t="s">
        <v>3306</v>
      </c>
      <c r="B400" s="3" t="s">
        <v>3307</v>
      </c>
      <c r="C400" s="3" t="s">
        <v>3308</v>
      </c>
      <c r="D400" s="3" t="s">
        <v>3309</v>
      </c>
      <c r="E400" s="3" t="s">
        <v>3310</v>
      </c>
      <c r="F400" s="3" t="s">
        <v>3311</v>
      </c>
      <c r="G400" s="3">
        <v>3</v>
      </c>
      <c r="H400" s="3">
        <v>12</v>
      </c>
      <c r="I400" s="3">
        <v>12</v>
      </c>
      <c r="J400" s="3">
        <v>12</v>
      </c>
      <c r="K400" s="3">
        <v>45.3</v>
      </c>
      <c r="L400" s="3">
        <v>37.926000000000002</v>
      </c>
      <c r="M400" s="3">
        <v>937840</v>
      </c>
      <c r="N400" s="3">
        <v>642740</v>
      </c>
      <c r="O400" s="3">
        <v>611580</v>
      </c>
      <c r="P400" s="3">
        <v>223880</v>
      </c>
      <c r="Q400" s="3">
        <v>246230</v>
      </c>
      <c r="R400" s="3">
        <v>349760</v>
      </c>
      <c r="S400" s="4">
        <f t="shared" si="12"/>
        <v>2.6737897471550367</v>
      </c>
      <c r="T400" s="4">
        <f t="shared" si="13"/>
        <v>7.6171529273815874E-2</v>
      </c>
    </row>
    <row r="401" spans="1:20" x14ac:dyDescent="0.25">
      <c r="A401" s="3" t="s">
        <v>1406</v>
      </c>
      <c r="B401" s="3" t="s">
        <v>1407</v>
      </c>
      <c r="C401" s="3" t="s">
        <v>1408</v>
      </c>
      <c r="D401" s="3"/>
      <c r="E401" s="3" t="s">
        <v>1409</v>
      </c>
      <c r="F401" s="3" t="s">
        <v>1410</v>
      </c>
      <c r="G401" s="3">
        <v>3</v>
      </c>
      <c r="H401" s="3">
        <v>6</v>
      </c>
      <c r="I401" s="3">
        <v>2</v>
      </c>
      <c r="J401" s="3">
        <v>1</v>
      </c>
      <c r="K401" s="3">
        <v>36.4</v>
      </c>
      <c r="L401" s="3">
        <v>15.696999999999999</v>
      </c>
      <c r="M401" s="3">
        <v>88276</v>
      </c>
      <c r="N401" s="3">
        <v>146740</v>
      </c>
      <c r="O401" s="3">
        <v>149840</v>
      </c>
      <c r="P401" s="3">
        <v>28791</v>
      </c>
      <c r="Q401" s="3">
        <v>93071</v>
      </c>
      <c r="R401" s="3">
        <v>18212</v>
      </c>
      <c r="S401" s="4">
        <f t="shared" si="12"/>
        <v>2.7475191684395388</v>
      </c>
      <c r="T401" s="4">
        <f t="shared" si="13"/>
        <v>8.2861372376482834E-2</v>
      </c>
    </row>
    <row r="402" spans="1:20" x14ac:dyDescent="0.25">
      <c r="A402" s="3" t="s">
        <v>4777</v>
      </c>
      <c r="B402" s="3" t="s">
        <v>4778</v>
      </c>
      <c r="C402" s="3" t="s">
        <v>4779</v>
      </c>
      <c r="D402" s="3"/>
      <c r="E402" s="3" t="s">
        <v>4780</v>
      </c>
      <c r="F402" s="3" t="s">
        <v>4781</v>
      </c>
      <c r="G402" s="3">
        <v>4</v>
      </c>
      <c r="H402" s="3">
        <v>4</v>
      </c>
      <c r="I402" s="3">
        <v>4</v>
      </c>
      <c r="J402" s="3">
        <v>4</v>
      </c>
      <c r="K402" s="3">
        <v>17.7</v>
      </c>
      <c r="L402" s="3">
        <v>33.037999999999997</v>
      </c>
      <c r="M402" s="3">
        <v>50363</v>
      </c>
      <c r="N402" s="3">
        <v>97114</v>
      </c>
      <c r="O402" s="3">
        <v>63290</v>
      </c>
      <c r="P402" s="3">
        <v>28017</v>
      </c>
      <c r="Q402" s="3">
        <v>32969</v>
      </c>
      <c r="R402" s="3">
        <v>29410</v>
      </c>
      <c r="S402" s="4">
        <f t="shared" si="12"/>
        <v>2.3315965308199478</v>
      </c>
      <c r="T402" s="4">
        <f t="shared" si="13"/>
        <v>8.4448164490635635E-2</v>
      </c>
    </row>
    <row r="403" spans="1:20" x14ac:dyDescent="0.25">
      <c r="A403" s="3" t="s">
        <v>5625</v>
      </c>
      <c r="B403" s="3" t="s">
        <v>5626</v>
      </c>
      <c r="C403" s="3" t="s">
        <v>5627</v>
      </c>
      <c r="D403" s="3"/>
      <c r="E403" s="3" t="s">
        <v>5628</v>
      </c>
      <c r="F403" s="3" t="s">
        <v>5629</v>
      </c>
      <c r="G403" s="3">
        <v>10</v>
      </c>
      <c r="H403" s="3">
        <v>10</v>
      </c>
      <c r="I403" s="3">
        <v>10</v>
      </c>
      <c r="J403" s="3">
        <v>3</v>
      </c>
      <c r="K403" s="3">
        <v>32.799999999999997</v>
      </c>
      <c r="L403" s="3">
        <v>40.89</v>
      </c>
      <c r="M403" s="3">
        <v>133620</v>
      </c>
      <c r="N403" s="3">
        <v>165960</v>
      </c>
      <c r="O403" s="3">
        <v>116800</v>
      </c>
      <c r="P403" s="3">
        <v>81230</v>
      </c>
      <c r="Q403" s="3">
        <v>18244</v>
      </c>
      <c r="R403" s="3">
        <v>40889</v>
      </c>
      <c r="S403" s="4">
        <f t="shared" si="12"/>
        <v>2.9664512727713146</v>
      </c>
      <c r="T403" s="4">
        <f t="shared" si="13"/>
        <v>8.4920167299164184E-2</v>
      </c>
    </row>
    <row r="404" spans="1:20" x14ac:dyDescent="0.25">
      <c r="A404" s="3" t="s">
        <v>5746</v>
      </c>
      <c r="B404" s="3" t="s">
        <v>5747</v>
      </c>
      <c r="C404" s="3" t="s">
        <v>5748</v>
      </c>
      <c r="D404" s="3" t="s">
        <v>5749</v>
      </c>
      <c r="E404" s="3" t="s">
        <v>5750</v>
      </c>
      <c r="F404" s="3" t="s">
        <v>5751</v>
      </c>
      <c r="G404" s="3">
        <v>2</v>
      </c>
      <c r="H404" s="3">
        <v>13</v>
      </c>
      <c r="I404" s="3">
        <v>13</v>
      </c>
      <c r="J404" s="3">
        <v>13</v>
      </c>
      <c r="K404" s="3">
        <v>38.799999999999997</v>
      </c>
      <c r="L404" s="3">
        <v>44.470999999999997</v>
      </c>
      <c r="M404" s="3">
        <v>184650</v>
      </c>
      <c r="N404" s="3">
        <v>463620</v>
      </c>
      <c r="O404" s="3">
        <v>406950</v>
      </c>
      <c r="P404" s="3">
        <v>80635</v>
      </c>
      <c r="Q404" s="3">
        <v>198880</v>
      </c>
      <c r="R404" s="3">
        <v>40345</v>
      </c>
      <c r="S404" s="4">
        <f t="shared" si="12"/>
        <v>3.2990058150440817</v>
      </c>
      <c r="T404" s="4">
        <f t="shared" si="13"/>
        <v>8.5019795066919035E-2</v>
      </c>
    </row>
    <row r="405" spans="1:20" x14ac:dyDescent="0.25">
      <c r="A405" s="3" t="s">
        <v>144</v>
      </c>
      <c r="B405" s="3" t="s">
        <v>20</v>
      </c>
      <c r="C405" s="3" t="s">
        <v>145</v>
      </c>
      <c r="D405" s="3"/>
      <c r="E405" s="3" t="s">
        <v>146</v>
      </c>
      <c r="F405" s="3" t="s">
        <v>147</v>
      </c>
      <c r="G405" s="3">
        <v>8</v>
      </c>
      <c r="H405" s="3">
        <v>4</v>
      </c>
      <c r="I405" s="3">
        <v>4</v>
      </c>
      <c r="J405" s="3">
        <v>4</v>
      </c>
      <c r="K405" s="3">
        <v>20.100000000000001</v>
      </c>
      <c r="L405" s="3">
        <v>18.850000000000001</v>
      </c>
      <c r="M405" s="3">
        <v>804630</v>
      </c>
      <c r="N405" s="3">
        <v>482070</v>
      </c>
      <c r="O405" s="3">
        <v>701250</v>
      </c>
      <c r="P405" s="3">
        <v>201240</v>
      </c>
      <c r="Q405" s="3">
        <v>312650</v>
      </c>
      <c r="R405" s="3">
        <v>281040</v>
      </c>
      <c r="S405" s="4">
        <f t="shared" si="12"/>
        <v>2.5007862327500532</v>
      </c>
      <c r="T405" s="4">
        <f t="shared" si="13"/>
        <v>8.7161446206783122E-2</v>
      </c>
    </row>
    <row r="406" spans="1:20" x14ac:dyDescent="0.25">
      <c r="A406" s="3" t="s">
        <v>1355</v>
      </c>
      <c r="B406" s="3" t="s">
        <v>1356</v>
      </c>
      <c r="C406" s="3" t="s">
        <v>1357</v>
      </c>
      <c r="D406" s="3" t="s">
        <v>1358</v>
      </c>
      <c r="E406" s="3" t="s">
        <v>1359</v>
      </c>
      <c r="F406" s="3" t="s">
        <v>1360</v>
      </c>
      <c r="G406" s="3">
        <v>3</v>
      </c>
      <c r="H406" s="3">
        <v>9</v>
      </c>
      <c r="I406" s="3">
        <v>9</v>
      </c>
      <c r="J406" s="3">
        <v>2</v>
      </c>
      <c r="K406" s="3">
        <v>56.5</v>
      </c>
      <c r="L406" s="3">
        <v>21.986000000000001</v>
      </c>
      <c r="M406" s="3">
        <v>526770</v>
      </c>
      <c r="N406" s="3">
        <v>358810</v>
      </c>
      <c r="O406" s="3">
        <v>444180</v>
      </c>
      <c r="P406" s="3">
        <v>175310</v>
      </c>
      <c r="Q406" s="3">
        <v>262480</v>
      </c>
      <c r="R406" s="3">
        <v>194240</v>
      </c>
      <c r="S406" s="4">
        <f t="shared" si="12"/>
        <v>2.1039507618309257</v>
      </c>
      <c r="T406" s="4">
        <f t="shared" si="13"/>
        <v>8.8398569074486955E-2</v>
      </c>
    </row>
    <row r="407" spans="1:20" x14ac:dyDescent="0.25">
      <c r="A407" s="3" t="s">
        <v>2129</v>
      </c>
      <c r="B407" s="3" t="s">
        <v>20</v>
      </c>
      <c r="C407" s="3" t="s">
        <v>2130</v>
      </c>
      <c r="D407" s="3"/>
      <c r="E407" s="3" t="s">
        <v>2131</v>
      </c>
      <c r="F407" s="3" t="s">
        <v>2132</v>
      </c>
      <c r="G407" s="3">
        <v>2</v>
      </c>
      <c r="H407" s="3">
        <v>4</v>
      </c>
      <c r="I407" s="3">
        <v>3</v>
      </c>
      <c r="J407" s="3">
        <v>3</v>
      </c>
      <c r="K407" s="3">
        <v>17.3</v>
      </c>
      <c r="L407" s="3">
        <v>27.169</v>
      </c>
      <c r="M407" s="3">
        <v>211060</v>
      </c>
      <c r="N407" s="3">
        <v>196430</v>
      </c>
      <c r="O407" s="3">
        <v>297630</v>
      </c>
      <c r="P407" s="3">
        <v>85650</v>
      </c>
      <c r="Q407" s="3">
        <v>87729</v>
      </c>
      <c r="R407" s="3">
        <v>17119</v>
      </c>
      <c r="S407" s="4">
        <f t="shared" si="12"/>
        <v>3.7014561832670156</v>
      </c>
      <c r="T407" s="4">
        <f t="shared" si="13"/>
        <v>8.840037660506106E-2</v>
      </c>
    </row>
    <row r="408" spans="1:20" x14ac:dyDescent="0.25">
      <c r="A408" s="3" t="s">
        <v>194</v>
      </c>
      <c r="B408" s="3" t="s">
        <v>195</v>
      </c>
      <c r="C408" s="3" t="s">
        <v>196</v>
      </c>
      <c r="D408" s="3"/>
      <c r="E408" s="3" t="s">
        <v>197</v>
      </c>
      <c r="F408" s="3" t="s">
        <v>198</v>
      </c>
      <c r="G408" s="3">
        <v>4</v>
      </c>
      <c r="H408" s="3">
        <v>6</v>
      </c>
      <c r="I408" s="3">
        <v>6</v>
      </c>
      <c r="J408" s="3">
        <v>4</v>
      </c>
      <c r="K408" s="3">
        <v>19.5</v>
      </c>
      <c r="L408" s="3">
        <v>28.655999999999999</v>
      </c>
      <c r="M408" s="3">
        <v>1371800</v>
      </c>
      <c r="N408" s="3">
        <v>1594800</v>
      </c>
      <c r="O408" s="3">
        <v>1754500</v>
      </c>
      <c r="P408" s="3">
        <v>998030</v>
      </c>
      <c r="Q408" s="3">
        <v>343060</v>
      </c>
      <c r="R408" s="3">
        <v>1016500</v>
      </c>
      <c r="S408" s="4">
        <f t="shared" si="12"/>
        <v>2.0025110388150611</v>
      </c>
      <c r="T408" s="4">
        <f t="shared" si="13"/>
        <v>9.0527280809572286E-2</v>
      </c>
    </row>
    <row r="409" spans="1:20" x14ac:dyDescent="0.25">
      <c r="A409" s="3" t="s">
        <v>6259</v>
      </c>
      <c r="B409" s="3" t="s">
        <v>537</v>
      </c>
      <c r="C409" s="3" t="s">
        <v>6260</v>
      </c>
      <c r="D409" s="3" t="s">
        <v>539</v>
      </c>
      <c r="E409" s="3" t="s">
        <v>6261</v>
      </c>
      <c r="F409" s="3" t="s">
        <v>6262</v>
      </c>
      <c r="G409" s="3">
        <v>5</v>
      </c>
      <c r="H409" s="3">
        <v>6</v>
      </c>
      <c r="I409" s="3">
        <v>6</v>
      </c>
      <c r="J409" s="3">
        <v>3</v>
      </c>
      <c r="K409" s="3">
        <v>18.5</v>
      </c>
      <c r="L409" s="3">
        <v>56.695999999999998</v>
      </c>
      <c r="M409" s="3">
        <v>321620</v>
      </c>
      <c r="N409" s="3">
        <v>425530</v>
      </c>
      <c r="O409" s="3">
        <v>208830</v>
      </c>
      <c r="P409" s="3">
        <v>102610</v>
      </c>
      <c r="Q409" s="3">
        <v>208400</v>
      </c>
      <c r="R409" s="3">
        <v>151680</v>
      </c>
      <c r="S409" s="4">
        <f t="shared" si="12"/>
        <v>2.0661349931919859</v>
      </c>
      <c r="T409" s="4">
        <f t="shared" si="13"/>
        <v>9.1980802869300438E-2</v>
      </c>
    </row>
    <row r="410" spans="1:20" x14ac:dyDescent="0.25">
      <c r="A410" s="3" t="s">
        <v>3761</v>
      </c>
      <c r="B410" s="3" t="s">
        <v>3762</v>
      </c>
      <c r="C410" s="3" t="s">
        <v>3763</v>
      </c>
      <c r="D410" s="3"/>
      <c r="E410" s="3" t="s">
        <v>3764</v>
      </c>
      <c r="F410" s="3" t="s">
        <v>3765</v>
      </c>
      <c r="G410" s="3">
        <v>4</v>
      </c>
      <c r="H410" s="3">
        <v>7</v>
      </c>
      <c r="I410" s="3">
        <v>7</v>
      </c>
      <c r="J410" s="3">
        <v>7</v>
      </c>
      <c r="K410" s="3">
        <v>23.5</v>
      </c>
      <c r="L410" s="3">
        <v>53.725000000000001</v>
      </c>
      <c r="M410" s="3">
        <v>84985</v>
      </c>
      <c r="N410" s="3">
        <v>134970</v>
      </c>
      <c r="O410" s="3">
        <v>161370</v>
      </c>
      <c r="P410" s="3">
        <v>58595</v>
      </c>
      <c r="Q410" s="3">
        <v>31113</v>
      </c>
      <c r="R410" s="3">
        <v>59852</v>
      </c>
      <c r="S410" s="4">
        <f t="shared" si="12"/>
        <v>2.5496456271730406</v>
      </c>
      <c r="T410" s="4">
        <f t="shared" si="13"/>
        <v>9.3490347348417879E-2</v>
      </c>
    </row>
    <row r="411" spans="1:20" x14ac:dyDescent="0.25">
      <c r="A411" s="3" t="s">
        <v>2089</v>
      </c>
      <c r="B411" s="3" t="s">
        <v>20</v>
      </c>
      <c r="C411" s="3" t="s">
        <v>2090</v>
      </c>
      <c r="D411" s="3"/>
      <c r="E411" s="3" t="s">
        <v>2091</v>
      </c>
      <c r="F411" s="3" t="s">
        <v>2092</v>
      </c>
      <c r="G411" s="3">
        <v>7</v>
      </c>
      <c r="H411" s="3">
        <v>4</v>
      </c>
      <c r="I411" s="3">
        <v>4</v>
      </c>
      <c r="J411" s="3">
        <v>4</v>
      </c>
      <c r="K411" s="3">
        <v>19</v>
      </c>
      <c r="L411" s="3">
        <v>35.142000000000003</v>
      </c>
      <c r="M411" s="3">
        <v>123490</v>
      </c>
      <c r="N411" s="3">
        <v>106730</v>
      </c>
      <c r="O411" s="3">
        <v>177470</v>
      </c>
      <c r="P411" s="3">
        <v>49757</v>
      </c>
      <c r="Q411" s="3">
        <v>68374</v>
      </c>
      <c r="R411" s="3">
        <v>40184</v>
      </c>
      <c r="S411" s="4">
        <f t="shared" si="12"/>
        <v>2.5751823895398416</v>
      </c>
      <c r="T411" s="4">
        <f t="shared" si="13"/>
        <v>0.10286054100239195</v>
      </c>
    </row>
    <row r="412" spans="1:20" x14ac:dyDescent="0.25">
      <c r="A412" s="3" t="s">
        <v>3340</v>
      </c>
      <c r="B412" s="3" t="s">
        <v>20</v>
      </c>
      <c r="C412" s="3" t="s">
        <v>3341</v>
      </c>
      <c r="D412" s="3"/>
      <c r="E412" s="3" t="s">
        <v>3342</v>
      </c>
      <c r="F412" s="3" t="s">
        <v>3343</v>
      </c>
      <c r="G412" s="3">
        <v>5</v>
      </c>
      <c r="H412" s="3">
        <v>7</v>
      </c>
      <c r="I412" s="3">
        <v>7</v>
      </c>
      <c r="J412" s="3">
        <v>1</v>
      </c>
      <c r="K412" s="3">
        <v>52.4</v>
      </c>
      <c r="L412" s="3">
        <v>17.942</v>
      </c>
      <c r="M412" s="3">
        <v>1176100</v>
      </c>
      <c r="N412" s="3">
        <v>839150</v>
      </c>
      <c r="O412" s="3">
        <v>1187500</v>
      </c>
      <c r="P412" s="3">
        <v>410490</v>
      </c>
      <c r="Q412" s="3">
        <v>677690</v>
      </c>
      <c r="R412" s="3">
        <v>472570</v>
      </c>
      <c r="S412" s="4">
        <f t="shared" si="12"/>
        <v>2.0520583053019381</v>
      </c>
      <c r="T412" s="4">
        <f t="shared" si="13"/>
        <v>0.10555339832910748</v>
      </c>
    </row>
    <row r="413" spans="1:20" x14ac:dyDescent="0.25">
      <c r="A413" s="3" t="s">
        <v>282</v>
      </c>
      <c r="B413" s="3" t="s">
        <v>283</v>
      </c>
      <c r="C413" s="3" t="s">
        <v>284</v>
      </c>
      <c r="D413" s="3"/>
      <c r="E413" s="3" t="s">
        <v>285</v>
      </c>
      <c r="F413" s="3" t="s">
        <v>286</v>
      </c>
      <c r="G413" s="3">
        <v>3</v>
      </c>
      <c r="H413" s="3">
        <v>4</v>
      </c>
      <c r="I413" s="3">
        <v>4</v>
      </c>
      <c r="J413" s="3">
        <v>4</v>
      </c>
      <c r="K413" s="3">
        <v>26.8</v>
      </c>
      <c r="L413" s="3">
        <v>29.699000000000002</v>
      </c>
      <c r="M413" s="3">
        <v>371870</v>
      </c>
      <c r="N413" s="3">
        <v>500860</v>
      </c>
      <c r="O413" s="3">
        <v>381530</v>
      </c>
      <c r="P413" s="3">
        <v>249900</v>
      </c>
      <c r="Q413" s="3">
        <v>136270</v>
      </c>
      <c r="R413" s="3">
        <v>233710</v>
      </c>
      <c r="S413" s="4">
        <f t="shared" si="12"/>
        <v>2.0233916241853263</v>
      </c>
      <c r="T413" s="4">
        <f t="shared" si="13"/>
        <v>0.11078312150193037</v>
      </c>
    </row>
    <row r="414" spans="1:20" x14ac:dyDescent="0.25">
      <c r="A414" s="3" t="s">
        <v>5606</v>
      </c>
      <c r="B414" s="3" t="s">
        <v>5607</v>
      </c>
      <c r="C414" s="3" t="s">
        <v>5608</v>
      </c>
      <c r="D414" s="3" t="s">
        <v>95</v>
      </c>
      <c r="E414" s="3" t="s">
        <v>5609</v>
      </c>
      <c r="F414" s="3" t="s">
        <v>5610</v>
      </c>
      <c r="G414" s="3">
        <v>7</v>
      </c>
      <c r="H414" s="3">
        <v>11</v>
      </c>
      <c r="I414" s="3">
        <v>11</v>
      </c>
      <c r="J414" s="3">
        <v>11</v>
      </c>
      <c r="K414" s="3">
        <v>14.4</v>
      </c>
      <c r="L414" s="3">
        <v>113.06</v>
      </c>
      <c r="M414" s="3">
        <v>55460</v>
      </c>
      <c r="N414" s="3">
        <v>97352</v>
      </c>
      <c r="O414" s="3">
        <v>54410</v>
      </c>
      <c r="P414" s="3">
        <v>23952</v>
      </c>
      <c r="Q414" s="3">
        <v>4589.3</v>
      </c>
      <c r="R414" s="3">
        <v>17518</v>
      </c>
      <c r="S414" s="4">
        <f t="shared" si="12"/>
        <v>4.4990262552839493</v>
      </c>
      <c r="T414" s="4">
        <f t="shared" si="13"/>
        <v>0.11115805301202386</v>
      </c>
    </row>
    <row r="415" spans="1:20" x14ac:dyDescent="0.25">
      <c r="A415" s="3" t="s">
        <v>1037</v>
      </c>
      <c r="B415" s="3" t="s">
        <v>1038</v>
      </c>
      <c r="C415" s="3" t="s">
        <v>1039</v>
      </c>
      <c r="D415" s="3"/>
      <c r="E415" s="3" t="s">
        <v>1040</v>
      </c>
      <c r="F415" s="3" t="s">
        <v>1041</v>
      </c>
      <c r="G415" s="3">
        <v>6</v>
      </c>
      <c r="H415" s="3">
        <v>6</v>
      </c>
      <c r="I415" s="3">
        <v>6</v>
      </c>
      <c r="J415" s="3">
        <v>6</v>
      </c>
      <c r="K415" s="3">
        <v>87.5</v>
      </c>
      <c r="L415" s="3">
        <v>7.9260999999999999</v>
      </c>
      <c r="M415" s="3">
        <v>4408100</v>
      </c>
      <c r="N415" s="3">
        <v>3998800</v>
      </c>
      <c r="O415" s="3">
        <v>7008300</v>
      </c>
      <c r="P415" s="3">
        <v>3338600</v>
      </c>
      <c r="Q415" s="3">
        <v>1387400</v>
      </c>
      <c r="R415" s="3">
        <v>2456000</v>
      </c>
      <c r="S415" s="4">
        <f t="shared" si="12"/>
        <v>2.1463659147869674</v>
      </c>
      <c r="T415" s="4">
        <f t="shared" si="13"/>
        <v>0.11250088708445549</v>
      </c>
    </row>
    <row r="416" spans="1:20" x14ac:dyDescent="0.25">
      <c r="A416" s="3" t="s">
        <v>5352</v>
      </c>
      <c r="B416" s="3" t="s">
        <v>20</v>
      </c>
      <c r="C416" s="3" t="s">
        <v>5353</v>
      </c>
      <c r="D416" s="3"/>
      <c r="E416" s="3" t="s">
        <v>5354</v>
      </c>
      <c r="F416" s="3" t="s">
        <v>5355</v>
      </c>
      <c r="G416" s="3">
        <v>2</v>
      </c>
      <c r="H416" s="3">
        <v>17</v>
      </c>
      <c r="I416" s="3">
        <v>17</v>
      </c>
      <c r="J416" s="3">
        <v>15</v>
      </c>
      <c r="K416" s="3">
        <v>35.200000000000003</v>
      </c>
      <c r="L416" s="3">
        <v>68.721999999999994</v>
      </c>
      <c r="M416" s="3">
        <v>204290</v>
      </c>
      <c r="N416" s="3">
        <v>499170</v>
      </c>
      <c r="O416" s="3">
        <v>783480</v>
      </c>
      <c r="P416" s="3">
        <v>12098</v>
      </c>
      <c r="Q416" s="3">
        <v>84175</v>
      </c>
      <c r="R416" s="3">
        <v>6145.7</v>
      </c>
      <c r="S416" s="4">
        <f t="shared" si="12"/>
        <v>14.518247156036935</v>
      </c>
      <c r="T416" s="4">
        <f t="shared" si="13"/>
        <v>0.11369132467079301</v>
      </c>
    </row>
    <row r="417" spans="1:20" x14ac:dyDescent="0.25">
      <c r="A417" s="3" t="s">
        <v>4853</v>
      </c>
      <c r="B417" s="3" t="s">
        <v>4854</v>
      </c>
      <c r="C417" s="3" t="s">
        <v>4855</v>
      </c>
      <c r="D417" s="3" t="s">
        <v>4856</v>
      </c>
      <c r="E417" s="3" t="s">
        <v>4857</v>
      </c>
      <c r="F417" s="3" t="s">
        <v>4858</v>
      </c>
      <c r="G417" s="3">
        <v>3</v>
      </c>
      <c r="H417" s="3">
        <v>5</v>
      </c>
      <c r="I417" s="3">
        <v>5</v>
      </c>
      <c r="J417" s="3">
        <v>4</v>
      </c>
      <c r="K417" s="3">
        <v>30.9</v>
      </c>
      <c r="L417" s="3">
        <v>24.108000000000001</v>
      </c>
      <c r="M417" s="3">
        <v>82926</v>
      </c>
      <c r="N417" s="3">
        <v>160020</v>
      </c>
      <c r="O417" s="3">
        <v>183250</v>
      </c>
      <c r="P417" s="3">
        <v>55906</v>
      </c>
      <c r="Q417" s="3">
        <v>68072</v>
      </c>
      <c r="R417" s="3">
        <v>47761</v>
      </c>
      <c r="S417" s="4">
        <f t="shared" si="12"/>
        <v>2.481649479733782</v>
      </c>
      <c r="T417" s="4">
        <f t="shared" si="13"/>
        <v>0.11476670610342465</v>
      </c>
    </row>
    <row r="418" spans="1:20" x14ac:dyDescent="0.25">
      <c r="A418" s="3" t="s">
        <v>3152</v>
      </c>
      <c r="B418" s="3" t="s">
        <v>3153</v>
      </c>
      <c r="C418" s="3" t="s">
        <v>3154</v>
      </c>
      <c r="D418" s="3"/>
      <c r="E418" s="3" t="s">
        <v>3155</v>
      </c>
      <c r="F418" s="3" t="s">
        <v>3156</v>
      </c>
      <c r="G418" s="3">
        <v>7</v>
      </c>
      <c r="H418" s="3">
        <v>9</v>
      </c>
      <c r="I418" s="3">
        <v>9</v>
      </c>
      <c r="J418" s="3">
        <v>9</v>
      </c>
      <c r="K418" s="3">
        <v>41.5</v>
      </c>
      <c r="L418" s="3">
        <v>43.762</v>
      </c>
      <c r="M418" s="3">
        <v>122020</v>
      </c>
      <c r="N418" s="3">
        <v>347910</v>
      </c>
      <c r="O418" s="3">
        <v>331100</v>
      </c>
      <c r="P418" s="3">
        <v>64513</v>
      </c>
      <c r="Q418" s="3">
        <v>45766</v>
      </c>
      <c r="R418" s="3">
        <v>15958</v>
      </c>
      <c r="S418" s="4">
        <f t="shared" si="12"/>
        <v>6.3454454716129183</v>
      </c>
      <c r="T418" s="4">
        <f t="shared" si="13"/>
        <v>0.11527764134326512</v>
      </c>
    </row>
    <row r="419" spans="1:20" x14ac:dyDescent="0.25">
      <c r="A419" s="3" t="s">
        <v>3505</v>
      </c>
      <c r="B419" s="3" t="s">
        <v>3506</v>
      </c>
      <c r="C419" s="3" t="s">
        <v>3507</v>
      </c>
      <c r="D419" s="3"/>
      <c r="E419" s="3" t="s">
        <v>3508</v>
      </c>
      <c r="F419" s="3" t="s">
        <v>3509</v>
      </c>
      <c r="G419" s="3">
        <v>9</v>
      </c>
      <c r="H419" s="3">
        <v>4</v>
      </c>
      <c r="I419" s="3">
        <v>4</v>
      </c>
      <c r="J419" s="3">
        <v>4</v>
      </c>
      <c r="K419" s="3">
        <v>11.7</v>
      </c>
      <c r="L419" s="3">
        <v>43.71</v>
      </c>
      <c r="M419" s="3">
        <v>152800</v>
      </c>
      <c r="N419" s="3">
        <v>211060</v>
      </c>
      <c r="O419" s="3">
        <v>159530</v>
      </c>
      <c r="P419" s="3">
        <v>102050</v>
      </c>
      <c r="Q419" s="3">
        <v>22661</v>
      </c>
      <c r="R419" s="3">
        <v>71764</v>
      </c>
      <c r="S419" s="4">
        <f t="shared" si="12"/>
        <v>2.6639012597022522</v>
      </c>
      <c r="T419" s="4">
        <f t="shared" si="13"/>
        <v>0.1177912691970997</v>
      </c>
    </row>
    <row r="420" spans="1:20" x14ac:dyDescent="0.25">
      <c r="A420" s="3" t="s">
        <v>6326</v>
      </c>
      <c r="B420" s="3" t="s">
        <v>20</v>
      </c>
      <c r="C420" s="3" t="s">
        <v>6327</v>
      </c>
      <c r="D420" s="3"/>
      <c r="E420" s="3" t="s">
        <v>6328</v>
      </c>
      <c r="F420" s="3" t="s">
        <v>6329</v>
      </c>
      <c r="G420" s="3">
        <v>2</v>
      </c>
      <c r="H420" s="3">
        <v>6</v>
      </c>
      <c r="I420" s="3">
        <v>4</v>
      </c>
      <c r="J420" s="3">
        <v>3</v>
      </c>
      <c r="K420" s="3">
        <v>31.1</v>
      </c>
      <c r="L420" s="3">
        <v>23.459</v>
      </c>
      <c r="M420" s="3">
        <v>1371100</v>
      </c>
      <c r="N420" s="3">
        <v>1269500</v>
      </c>
      <c r="O420" s="3">
        <v>2322300</v>
      </c>
      <c r="P420" s="3">
        <v>782630</v>
      </c>
      <c r="Q420" s="3">
        <v>210330</v>
      </c>
      <c r="R420" s="3">
        <v>54718</v>
      </c>
      <c r="S420" s="4">
        <f t="shared" si="12"/>
        <v>4.7370470698057989</v>
      </c>
      <c r="T420" s="4">
        <f t="shared" si="13"/>
        <v>0.12078950827480439</v>
      </c>
    </row>
    <row r="421" spans="1:20" x14ac:dyDescent="0.25">
      <c r="A421" s="3" t="s">
        <v>4388</v>
      </c>
      <c r="B421" s="3" t="s">
        <v>4389</v>
      </c>
      <c r="C421" s="3" t="s">
        <v>4390</v>
      </c>
      <c r="D421" s="3" t="s">
        <v>4391</v>
      </c>
      <c r="E421" s="3" t="s">
        <v>4392</v>
      </c>
      <c r="F421" s="3" t="s">
        <v>4393</v>
      </c>
      <c r="G421" s="3">
        <v>46</v>
      </c>
      <c r="H421" s="3">
        <v>12</v>
      </c>
      <c r="I421" s="3">
        <v>12</v>
      </c>
      <c r="J421" s="3">
        <v>12</v>
      </c>
      <c r="K421" s="3">
        <v>29.7</v>
      </c>
      <c r="L421" s="3">
        <v>57.792000000000002</v>
      </c>
      <c r="M421" s="3">
        <v>117610</v>
      </c>
      <c r="N421" s="3">
        <v>486180</v>
      </c>
      <c r="O421" s="3">
        <v>177450</v>
      </c>
      <c r="P421" s="3">
        <v>49141</v>
      </c>
      <c r="Q421" s="3">
        <v>172640</v>
      </c>
      <c r="R421" s="3">
        <v>4910.8</v>
      </c>
      <c r="S421" s="4">
        <f t="shared" si="12"/>
        <v>3.446264928859359</v>
      </c>
      <c r="T421" s="4">
        <f t="shared" si="13"/>
        <v>0.12130796240784758</v>
      </c>
    </row>
    <row r="422" spans="1:20" x14ac:dyDescent="0.25">
      <c r="A422" s="3" t="s">
        <v>4030</v>
      </c>
      <c r="B422" s="3" t="s">
        <v>4031</v>
      </c>
      <c r="C422" s="3" t="s">
        <v>4032</v>
      </c>
      <c r="D422" s="3"/>
      <c r="E422" s="3" t="s">
        <v>4033</v>
      </c>
      <c r="F422" s="3" t="s">
        <v>4034</v>
      </c>
      <c r="G422" s="3">
        <v>4</v>
      </c>
      <c r="H422" s="3">
        <v>11</v>
      </c>
      <c r="I422" s="3">
        <v>11</v>
      </c>
      <c r="J422" s="3">
        <v>11</v>
      </c>
      <c r="K422" s="3">
        <v>23.6</v>
      </c>
      <c r="L422" s="3">
        <v>30.100999999999999</v>
      </c>
      <c r="M422" s="3">
        <v>1496300</v>
      </c>
      <c r="N422" s="3">
        <v>1551900</v>
      </c>
      <c r="O422" s="3">
        <v>4405500</v>
      </c>
      <c r="P422" s="3">
        <v>33570</v>
      </c>
      <c r="Q422" s="3">
        <v>31487</v>
      </c>
      <c r="R422" s="3">
        <v>106120</v>
      </c>
      <c r="S422" s="4">
        <f t="shared" si="12"/>
        <v>43.543817218434718</v>
      </c>
      <c r="T422" s="4">
        <f t="shared" si="13"/>
        <v>0.12206307622037549</v>
      </c>
    </row>
    <row r="423" spans="1:20" x14ac:dyDescent="0.25">
      <c r="A423" s="3" t="s">
        <v>6195</v>
      </c>
      <c r="B423" s="3" t="s">
        <v>20</v>
      </c>
      <c r="C423" s="3" t="s">
        <v>6196</v>
      </c>
      <c r="D423" s="3" t="s">
        <v>95</v>
      </c>
      <c r="E423" s="3" t="s">
        <v>6197</v>
      </c>
      <c r="F423" s="3" t="s">
        <v>6198</v>
      </c>
      <c r="G423" s="3">
        <v>7</v>
      </c>
      <c r="H423" s="3">
        <v>4</v>
      </c>
      <c r="I423" s="3">
        <v>4</v>
      </c>
      <c r="J423" s="3">
        <v>4</v>
      </c>
      <c r="K423" s="3">
        <v>44.9</v>
      </c>
      <c r="L423" s="3">
        <v>13.586</v>
      </c>
      <c r="M423" s="3">
        <v>79539</v>
      </c>
      <c r="N423" s="3">
        <v>264100</v>
      </c>
      <c r="O423" s="3">
        <v>164370</v>
      </c>
      <c r="P423" s="3">
        <v>35348</v>
      </c>
      <c r="Q423" s="3">
        <v>33811</v>
      </c>
      <c r="R423" s="3">
        <v>25084</v>
      </c>
      <c r="S423" s="4">
        <f t="shared" si="12"/>
        <v>5.3904162643379356</v>
      </c>
      <c r="T423" s="4">
        <f t="shared" si="13"/>
        <v>0.12411470675198766</v>
      </c>
    </row>
    <row r="424" spans="1:20" x14ac:dyDescent="0.25">
      <c r="A424" s="3" t="s">
        <v>3617</v>
      </c>
      <c r="B424" s="3" t="s">
        <v>2116</v>
      </c>
      <c r="C424" s="3" t="s">
        <v>95</v>
      </c>
      <c r="D424" s="3"/>
      <c r="E424" s="3" t="s">
        <v>3618</v>
      </c>
      <c r="F424" s="3" t="s">
        <v>3619</v>
      </c>
      <c r="G424" s="3">
        <v>12</v>
      </c>
      <c r="H424" s="3">
        <v>12</v>
      </c>
      <c r="I424" s="3">
        <v>12</v>
      </c>
      <c r="J424" s="3">
        <v>3</v>
      </c>
      <c r="K424" s="3">
        <v>36</v>
      </c>
      <c r="L424" s="3">
        <v>44.265999999999998</v>
      </c>
      <c r="M424" s="3">
        <v>328760</v>
      </c>
      <c r="N424" s="3">
        <v>281830</v>
      </c>
      <c r="O424" s="3">
        <v>419760</v>
      </c>
      <c r="P424" s="3">
        <v>180000</v>
      </c>
      <c r="Q424" s="3">
        <v>207570</v>
      </c>
      <c r="R424" s="3">
        <v>99625</v>
      </c>
      <c r="S424" s="4">
        <f t="shared" si="12"/>
        <v>2.1148616057225547</v>
      </c>
      <c r="T424" s="4">
        <f t="shared" si="13"/>
        <v>0.13069215386858368</v>
      </c>
    </row>
    <row r="425" spans="1:20" x14ac:dyDescent="0.25">
      <c r="A425" s="3" t="s">
        <v>3757</v>
      </c>
      <c r="B425" s="3" t="s">
        <v>20</v>
      </c>
      <c r="C425" s="3" t="s">
        <v>3758</v>
      </c>
      <c r="D425" s="3" t="s">
        <v>95</v>
      </c>
      <c r="E425" s="3" t="s">
        <v>3759</v>
      </c>
      <c r="F425" s="3" t="s">
        <v>3760</v>
      </c>
      <c r="G425" s="3">
        <v>3</v>
      </c>
      <c r="H425" s="3">
        <v>5</v>
      </c>
      <c r="I425" s="3">
        <v>5</v>
      </c>
      <c r="J425" s="3">
        <v>5</v>
      </c>
      <c r="K425" s="3">
        <v>32.700000000000003</v>
      </c>
      <c r="L425" s="3">
        <v>23.954000000000001</v>
      </c>
      <c r="M425" s="3">
        <v>230770</v>
      </c>
      <c r="N425" s="3">
        <v>221860</v>
      </c>
      <c r="O425" s="3">
        <v>207970</v>
      </c>
      <c r="P425" s="3">
        <v>47713</v>
      </c>
      <c r="Q425" s="3">
        <v>197500</v>
      </c>
      <c r="R425" s="3">
        <v>40736</v>
      </c>
      <c r="S425" s="4">
        <f t="shared" si="12"/>
        <v>2.3102021689182339</v>
      </c>
      <c r="T425" s="4">
        <f t="shared" si="13"/>
        <v>0.13179217200799731</v>
      </c>
    </row>
    <row r="426" spans="1:20" x14ac:dyDescent="0.25">
      <c r="A426" s="3" t="s">
        <v>3639</v>
      </c>
      <c r="B426" s="3" t="s">
        <v>3640</v>
      </c>
      <c r="C426" s="3" t="s">
        <v>3641</v>
      </c>
      <c r="D426" s="3" t="s">
        <v>95</v>
      </c>
      <c r="E426" s="3" t="s">
        <v>3642</v>
      </c>
      <c r="F426" s="3" t="s">
        <v>3643</v>
      </c>
      <c r="G426" s="3">
        <v>4</v>
      </c>
      <c r="H426" s="3">
        <v>5</v>
      </c>
      <c r="I426" s="3">
        <v>5</v>
      </c>
      <c r="J426" s="3">
        <v>5</v>
      </c>
      <c r="K426" s="3">
        <v>35.6</v>
      </c>
      <c r="L426" s="3">
        <v>22.981999999999999</v>
      </c>
      <c r="M426" s="3">
        <v>206580</v>
      </c>
      <c r="N426" s="3">
        <v>292630</v>
      </c>
      <c r="O426" s="3">
        <v>475840</v>
      </c>
      <c r="P426" s="3">
        <v>79384</v>
      </c>
      <c r="Q426" s="3">
        <v>159310</v>
      </c>
      <c r="R426" s="3">
        <v>80080</v>
      </c>
      <c r="S426" s="4">
        <f t="shared" si="12"/>
        <v>3.0587500862680144</v>
      </c>
      <c r="T426" s="4">
        <f t="shared" si="13"/>
        <v>0.13206271032482464</v>
      </c>
    </row>
    <row r="427" spans="1:20" x14ac:dyDescent="0.25">
      <c r="A427" s="3" t="s">
        <v>2024</v>
      </c>
      <c r="B427" s="3" t="s">
        <v>2025</v>
      </c>
      <c r="C427" s="3" t="s">
        <v>2026</v>
      </c>
      <c r="D427" s="3" t="s">
        <v>2027</v>
      </c>
      <c r="E427" s="3" t="s">
        <v>2028</v>
      </c>
      <c r="F427" s="3" t="s">
        <v>2029</v>
      </c>
      <c r="G427" s="3">
        <v>5</v>
      </c>
      <c r="H427" s="3">
        <v>12</v>
      </c>
      <c r="I427" s="3">
        <v>9</v>
      </c>
      <c r="J427" s="3">
        <v>9</v>
      </c>
      <c r="K427" s="3">
        <v>34.1</v>
      </c>
      <c r="L427" s="3">
        <v>43.625</v>
      </c>
      <c r="M427" s="3">
        <v>78777</v>
      </c>
      <c r="N427" s="3">
        <v>258910</v>
      </c>
      <c r="O427" s="3">
        <v>231240</v>
      </c>
      <c r="P427" s="3">
        <v>48598</v>
      </c>
      <c r="Q427" s="3">
        <v>32047</v>
      </c>
      <c r="R427" s="3">
        <v>52394</v>
      </c>
      <c r="S427" s="4">
        <f t="shared" si="12"/>
        <v>4.2763926367456158</v>
      </c>
      <c r="T427" s="4">
        <f t="shared" si="13"/>
        <v>0.13356291815937582</v>
      </c>
    </row>
    <row r="428" spans="1:20" x14ac:dyDescent="0.25">
      <c r="A428" s="3" t="s">
        <v>2553</v>
      </c>
      <c r="B428" s="3" t="s">
        <v>2554</v>
      </c>
      <c r="C428" s="3" t="s">
        <v>2555</v>
      </c>
      <c r="D428" s="3" t="s">
        <v>2556</v>
      </c>
      <c r="E428" s="3" t="s">
        <v>2557</v>
      </c>
      <c r="F428" s="3" t="s">
        <v>2558</v>
      </c>
      <c r="G428" s="3">
        <v>3</v>
      </c>
      <c r="H428" s="3">
        <v>11</v>
      </c>
      <c r="I428" s="3">
        <v>11</v>
      </c>
      <c r="J428" s="3">
        <v>11</v>
      </c>
      <c r="K428" s="3">
        <v>36.799999999999997</v>
      </c>
      <c r="L428" s="3">
        <v>31.815999999999999</v>
      </c>
      <c r="M428" s="3">
        <v>216280</v>
      </c>
      <c r="N428" s="3">
        <v>1458600</v>
      </c>
      <c r="O428" s="3">
        <v>1040100</v>
      </c>
      <c r="P428" s="3">
        <v>12271</v>
      </c>
      <c r="Q428" s="3">
        <v>4625.5</v>
      </c>
      <c r="R428" s="3">
        <v>11943</v>
      </c>
      <c r="S428" s="4">
        <f t="shared" si="12"/>
        <v>94.141021862376263</v>
      </c>
      <c r="T428" s="4">
        <f t="shared" si="13"/>
        <v>0.13477632958718178</v>
      </c>
    </row>
    <row r="429" spans="1:20" x14ac:dyDescent="0.25">
      <c r="A429" s="3" t="s">
        <v>115</v>
      </c>
      <c r="B429" s="3" t="s">
        <v>116</v>
      </c>
      <c r="C429" s="3" t="s">
        <v>117</v>
      </c>
      <c r="D429" s="3"/>
      <c r="E429" s="3" t="s">
        <v>118</v>
      </c>
      <c r="F429" s="3" t="s">
        <v>119</v>
      </c>
      <c r="G429" s="3">
        <v>5</v>
      </c>
      <c r="H429" s="3">
        <v>6</v>
      </c>
      <c r="I429" s="3">
        <v>6</v>
      </c>
      <c r="J429" s="3">
        <v>2</v>
      </c>
      <c r="K429" s="3">
        <v>41</v>
      </c>
      <c r="L429" s="3">
        <v>15.505000000000001</v>
      </c>
      <c r="M429" s="3">
        <v>1091300</v>
      </c>
      <c r="N429" s="3">
        <v>622630</v>
      </c>
      <c r="O429" s="3">
        <v>697630</v>
      </c>
      <c r="P429" s="3">
        <v>304850</v>
      </c>
      <c r="Q429" s="3">
        <v>449140</v>
      </c>
      <c r="R429" s="3">
        <v>349550</v>
      </c>
      <c r="S429" s="4">
        <f t="shared" si="12"/>
        <v>2.185294597386592</v>
      </c>
      <c r="T429" s="4">
        <f t="shared" si="13"/>
        <v>0.13925302771778214</v>
      </c>
    </row>
    <row r="430" spans="1:20" x14ac:dyDescent="0.25">
      <c r="A430" s="3" t="s">
        <v>6148</v>
      </c>
      <c r="B430" s="3" t="s">
        <v>6149</v>
      </c>
      <c r="C430" s="3" t="s">
        <v>6150</v>
      </c>
      <c r="D430" s="3"/>
      <c r="E430" s="3" t="s">
        <v>6151</v>
      </c>
      <c r="F430" s="3" t="s">
        <v>6152</v>
      </c>
      <c r="G430" s="3">
        <v>2</v>
      </c>
      <c r="H430" s="3">
        <v>6</v>
      </c>
      <c r="I430" s="3">
        <v>6</v>
      </c>
      <c r="J430" s="3">
        <v>6</v>
      </c>
      <c r="K430" s="3">
        <v>44.5</v>
      </c>
      <c r="L430" s="3">
        <v>19.922000000000001</v>
      </c>
      <c r="M430" s="3">
        <v>28203</v>
      </c>
      <c r="N430" s="3">
        <v>154220</v>
      </c>
      <c r="O430" s="3">
        <v>100240</v>
      </c>
      <c r="P430" s="3">
        <v>9315.2999999999993</v>
      </c>
      <c r="Q430" s="3">
        <v>23558</v>
      </c>
      <c r="R430" s="3">
        <v>18587</v>
      </c>
      <c r="S430" s="4">
        <f t="shared" si="12"/>
        <v>5.4928362252066156</v>
      </c>
      <c r="T430" s="4">
        <f t="shared" si="13"/>
        <v>0.14008574564507914</v>
      </c>
    </row>
    <row r="431" spans="1:20" x14ac:dyDescent="0.25">
      <c r="A431" s="3" t="s">
        <v>2381</v>
      </c>
      <c r="B431" s="3" t="s">
        <v>2382</v>
      </c>
      <c r="C431" s="3" t="s">
        <v>2383</v>
      </c>
      <c r="D431" s="3" t="s">
        <v>2384</v>
      </c>
      <c r="E431" s="3" t="s">
        <v>2385</v>
      </c>
      <c r="F431" s="3" t="s">
        <v>2386</v>
      </c>
      <c r="G431" s="3">
        <v>3</v>
      </c>
      <c r="H431" s="3">
        <v>8</v>
      </c>
      <c r="I431" s="3">
        <v>8</v>
      </c>
      <c r="J431" s="3">
        <v>8</v>
      </c>
      <c r="K431" s="3">
        <v>37.299999999999997</v>
      </c>
      <c r="L431" s="3">
        <v>37.409999999999997</v>
      </c>
      <c r="M431" s="3">
        <v>747780</v>
      </c>
      <c r="N431" s="3">
        <v>460830</v>
      </c>
      <c r="O431" s="3">
        <v>146550</v>
      </c>
      <c r="P431" s="3">
        <v>15016</v>
      </c>
      <c r="Q431" s="3">
        <v>45778</v>
      </c>
      <c r="R431" s="3">
        <v>30813</v>
      </c>
      <c r="S431" s="4">
        <f t="shared" si="12"/>
        <v>14.793192659949566</v>
      </c>
      <c r="T431" s="4">
        <f t="shared" si="13"/>
        <v>0.14181293298447306</v>
      </c>
    </row>
    <row r="432" spans="1:20" x14ac:dyDescent="0.25">
      <c r="A432" s="3" t="s">
        <v>1818</v>
      </c>
      <c r="B432" s="3" t="s">
        <v>1819</v>
      </c>
      <c r="C432" s="3" t="s">
        <v>1820</v>
      </c>
      <c r="D432" s="3"/>
      <c r="E432" s="3" t="s">
        <v>1821</v>
      </c>
      <c r="F432" s="3" t="s">
        <v>1822</v>
      </c>
      <c r="G432" s="3">
        <v>4</v>
      </c>
      <c r="H432" s="3">
        <v>1</v>
      </c>
      <c r="I432" s="3">
        <v>1</v>
      </c>
      <c r="J432" s="3">
        <v>1</v>
      </c>
      <c r="K432" s="3">
        <v>12.5</v>
      </c>
      <c r="L432" s="3">
        <v>14.888999999999999</v>
      </c>
      <c r="M432" s="3">
        <v>821150</v>
      </c>
      <c r="N432" s="3">
        <v>288560</v>
      </c>
      <c r="O432" s="3">
        <v>268720</v>
      </c>
      <c r="P432" s="3">
        <v>45451</v>
      </c>
      <c r="Q432" s="3">
        <v>20305</v>
      </c>
      <c r="R432" s="3">
        <v>53707</v>
      </c>
      <c r="S432" s="4">
        <f t="shared" si="12"/>
        <v>11.538551685459097</v>
      </c>
      <c r="T432" s="4">
        <f t="shared" si="13"/>
        <v>0.14332212681061185</v>
      </c>
    </row>
    <row r="433" spans="1:20" x14ac:dyDescent="0.25">
      <c r="A433" s="3" t="s">
        <v>40</v>
      </c>
      <c r="B433" s="3" t="s">
        <v>41</v>
      </c>
      <c r="C433" s="3" t="s">
        <v>42</v>
      </c>
      <c r="D433" s="3"/>
      <c r="E433" s="3" t="s">
        <v>43</v>
      </c>
      <c r="F433" s="3" t="s">
        <v>44</v>
      </c>
      <c r="G433" s="3">
        <v>2</v>
      </c>
      <c r="H433" s="3">
        <v>4</v>
      </c>
      <c r="I433" s="3">
        <v>2</v>
      </c>
      <c r="J433" s="3">
        <v>2</v>
      </c>
      <c r="K433" s="3">
        <v>27.1</v>
      </c>
      <c r="L433" s="3">
        <v>15.388999999999999</v>
      </c>
      <c r="M433" s="3">
        <v>246050</v>
      </c>
      <c r="N433" s="3">
        <v>434710</v>
      </c>
      <c r="O433" s="3">
        <v>258900</v>
      </c>
      <c r="P433" s="3">
        <v>131860</v>
      </c>
      <c r="Q433" s="3">
        <v>72616</v>
      </c>
      <c r="R433" s="3">
        <v>151800</v>
      </c>
      <c r="S433" s="4">
        <f t="shared" si="12"/>
        <v>2.6374496177121109</v>
      </c>
      <c r="T433" s="4">
        <f t="shared" si="13"/>
        <v>0.14619513274596452</v>
      </c>
    </row>
    <row r="434" spans="1:20" x14ac:dyDescent="0.25">
      <c r="A434" s="3" t="s">
        <v>4333</v>
      </c>
      <c r="B434" s="3" t="s">
        <v>4334</v>
      </c>
      <c r="C434" s="3" t="s">
        <v>4335</v>
      </c>
      <c r="D434" s="3"/>
      <c r="E434" s="3" t="s">
        <v>4336</v>
      </c>
      <c r="F434" s="3" t="s">
        <v>4337</v>
      </c>
      <c r="G434" s="3">
        <v>5</v>
      </c>
      <c r="H434" s="3">
        <v>11</v>
      </c>
      <c r="I434" s="3">
        <v>11</v>
      </c>
      <c r="J434" s="3">
        <v>11</v>
      </c>
      <c r="K434" s="3">
        <v>48.2</v>
      </c>
      <c r="L434" s="3">
        <v>32.979999999999997</v>
      </c>
      <c r="M434" s="3">
        <v>111180</v>
      </c>
      <c r="N434" s="3">
        <v>268150</v>
      </c>
      <c r="O434" s="3">
        <v>118990</v>
      </c>
      <c r="P434" s="3">
        <v>65439</v>
      </c>
      <c r="Q434" s="3">
        <v>34222</v>
      </c>
      <c r="R434" s="3">
        <v>12830</v>
      </c>
      <c r="S434" s="4">
        <f t="shared" si="12"/>
        <v>4.4298655003511387</v>
      </c>
      <c r="T434" s="4">
        <f t="shared" si="13"/>
        <v>0.14629046247118271</v>
      </c>
    </row>
    <row r="435" spans="1:20" x14ac:dyDescent="0.25">
      <c r="A435" s="3" t="s">
        <v>6073</v>
      </c>
      <c r="B435" s="3" t="s">
        <v>6074</v>
      </c>
      <c r="C435" s="3" t="s">
        <v>6075</v>
      </c>
      <c r="D435" s="3"/>
      <c r="E435" s="3" t="s">
        <v>6076</v>
      </c>
      <c r="F435" s="3" t="s">
        <v>6077</v>
      </c>
      <c r="G435" s="3">
        <v>7</v>
      </c>
      <c r="H435" s="3">
        <v>10</v>
      </c>
      <c r="I435" s="3">
        <v>10</v>
      </c>
      <c r="J435" s="3">
        <v>10</v>
      </c>
      <c r="K435" s="3">
        <v>41.4</v>
      </c>
      <c r="L435" s="3">
        <v>41.854999999999997</v>
      </c>
      <c r="M435" s="3">
        <v>82370</v>
      </c>
      <c r="N435" s="3">
        <v>69055</v>
      </c>
      <c r="O435" s="3">
        <v>92291</v>
      </c>
      <c r="P435" s="3">
        <v>20053</v>
      </c>
      <c r="Q435" s="3">
        <v>60859</v>
      </c>
      <c r="R435" s="3">
        <v>5973.6</v>
      </c>
      <c r="S435" s="4">
        <f t="shared" si="12"/>
        <v>2.8050217757603102</v>
      </c>
      <c r="T435" s="4">
        <f t="shared" si="13"/>
        <v>0.15200579442903361</v>
      </c>
    </row>
    <row r="436" spans="1:20" x14ac:dyDescent="0.25">
      <c r="A436" s="3" t="s">
        <v>5687</v>
      </c>
      <c r="B436" s="3" t="s">
        <v>20</v>
      </c>
      <c r="C436" s="3" t="s">
        <v>5688</v>
      </c>
      <c r="D436" s="3" t="s">
        <v>95</v>
      </c>
      <c r="E436" s="3" t="s">
        <v>5689</v>
      </c>
      <c r="F436" s="3" t="s">
        <v>5690</v>
      </c>
      <c r="G436" s="3">
        <v>6</v>
      </c>
      <c r="H436" s="3">
        <v>7</v>
      </c>
      <c r="I436" s="3">
        <v>7</v>
      </c>
      <c r="J436" s="3">
        <v>7</v>
      </c>
      <c r="K436" s="3">
        <v>30</v>
      </c>
      <c r="L436" s="3">
        <v>33.82</v>
      </c>
      <c r="M436" s="3">
        <v>117750</v>
      </c>
      <c r="N436" s="3">
        <v>237860</v>
      </c>
      <c r="O436" s="3">
        <v>156890</v>
      </c>
      <c r="P436" s="3">
        <v>71013</v>
      </c>
      <c r="Q436" s="3">
        <v>41534</v>
      </c>
      <c r="R436" s="3">
        <v>88209</v>
      </c>
      <c r="S436" s="4">
        <f t="shared" si="12"/>
        <v>2.5528502261451713</v>
      </c>
      <c r="T436" s="4">
        <f t="shared" si="13"/>
        <v>0.15570762241094804</v>
      </c>
    </row>
    <row r="437" spans="1:20" x14ac:dyDescent="0.25">
      <c r="A437" s="3" t="s">
        <v>3148</v>
      </c>
      <c r="B437" s="3" t="s">
        <v>1085</v>
      </c>
      <c r="C437" s="3" t="s">
        <v>3149</v>
      </c>
      <c r="D437" s="3" t="s">
        <v>1087</v>
      </c>
      <c r="E437" s="3" t="s">
        <v>3150</v>
      </c>
      <c r="F437" s="3" t="s">
        <v>3151</v>
      </c>
      <c r="G437" s="3">
        <v>5</v>
      </c>
      <c r="H437" s="3">
        <v>8</v>
      </c>
      <c r="I437" s="3">
        <v>2</v>
      </c>
      <c r="J437" s="3">
        <v>2</v>
      </c>
      <c r="K437" s="3">
        <v>51.5</v>
      </c>
      <c r="L437" s="3">
        <v>28.17</v>
      </c>
      <c r="M437" s="3">
        <v>141540</v>
      </c>
      <c r="N437" s="3">
        <v>706620</v>
      </c>
      <c r="O437" s="3">
        <v>545160</v>
      </c>
      <c r="P437" s="3">
        <v>85821</v>
      </c>
      <c r="Q437" s="3">
        <v>41083</v>
      </c>
      <c r="R437" s="3">
        <v>61071</v>
      </c>
      <c r="S437" s="4">
        <f t="shared" si="12"/>
        <v>7.412262268918739</v>
      </c>
      <c r="T437" s="4">
        <f t="shared" si="13"/>
        <v>0.15632928518765543</v>
      </c>
    </row>
    <row r="438" spans="1:20" x14ac:dyDescent="0.25">
      <c r="A438" s="3" t="s">
        <v>3599</v>
      </c>
      <c r="B438" s="3" t="s">
        <v>3600</v>
      </c>
      <c r="C438" s="3" t="s">
        <v>3601</v>
      </c>
      <c r="D438" s="3"/>
      <c r="E438" s="3" t="s">
        <v>3602</v>
      </c>
      <c r="F438" s="3" t="s">
        <v>3603</v>
      </c>
      <c r="G438" s="3">
        <v>4</v>
      </c>
      <c r="H438" s="3">
        <v>6</v>
      </c>
      <c r="I438" s="3">
        <v>6</v>
      </c>
      <c r="J438" s="3">
        <v>1</v>
      </c>
      <c r="K438" s="3">
        <v>23.6</v>
      </c>
      <c r="L438" s="3">
        <v>43.765000000000001</v>
      </c>
      <c r="M438" s="3">
        <v>134820</v>
      </c>
      <c r="N438" s="3">
        <v>367800</v>
      </c>
      <c r="O438" s="3">
        <v>219580</v>
      </c>
      <c r="P438" s="3">
        <v>88177</v>
      </c>
      <c r="Q438" s="3">
        <v>49715</v>
      </c>
      <c r="R438" s="3">
        <v>63513</v>
      </c>
      <c r="S438" s="4">
        <f t="shared" si="12"/>
        <v>3.5858096869491822</v>
      </c>
      <c r="T438" s="4">
        <f t="shared" si="13"/>
        <v>0.15861880877669043</v>
      </c>
    </row>
    <row r="439" spans="1:20" x14ac:dyDescent="0.25">
      <c r="A439" s="3" t="s">
        <v>6448</v>
      </c>
      <c r="B439" s="3" t="s">
        <v>6449</v>
      </c>
      <c r="C439" s="3" t="s">
        <v>6450</v>
      </c>
      <c r="D439" s="3"/>
      <c r="E439" s="3" t="s">
        <v>6451</v>
      </c>
      <c r="F439" s="3" t="s">
        <v>6452</v>
      </c>
      <c r="G439" s="3">
        <v>5</v>
      </c>
      <c r="H439" s="3">
        <v>3</v>
      </c>
      <c r="I439" s="3">
        <v>3</v>
      </c>
      <c r="J439" s="3">
        <v>3</v>
      </c>
      <c r="K439" s="3">
        <v>5.8</v>
      </c>
      <c r="L439" s="3">
        <v>74.831999999999994</v>
      </c>
      <c r="M439" s="3">
        <v>59666</v>
      </c>
      <c r="N439" s="3">
        <v>113880</v>
      </c>
      <c r="O439" s="3">
        <v>45939</v>
      </c>
      <c r="P439" s="3">
        <v>35296</v>
      </c>
      <c r="Q439" s="3">
        <v>39275</v>
      </c>
      <c r="R439" s="3">
        <v>29807</v>
      </c>
      <c r="S439" s="4">
        <f t="shared" si="12"/>
        <v>2.1027898599321699</v>
      </c>
      <c r="T439" s="4">
        <f t="shared" si="13"/>
        <v>0.17058460196852732</v>
      </c>
    </row>
    <row r="440" spans="1:20" x14ac:dyDescent="0.25">
      <c r="A440" s="3" t="s">
        <v>3322</v>
      </c>
      <c r="B440" s="3" t="s">
        <v>20</v>
      </c>
      <c r="C440" s="3" t="s">
        <v>3323</v>
      </c>
      <c r="D440" s="3"/>
      <c r="E440" s="3" t="s">
        <v>3324</v>
      </c>
      <c r="F440" s="3" t="s">
        <v>3325</v>
      </c>
      <c r="G440" s="3">
        <v>2</v>
      </c>
      <c r="H440" s="3">
        <v>6</v>
      </c>
      <c r="I440" s="3">
        <v>6</v>
      </c>
      <c r="J440" s="3">
        <v>2</v>
      </c>
      <c r="K440" s="3">
        <v>36.200000000000003</v>
      </c>
      <c r="L440" s="3">
        <v>22.99</v>
      </c>
      <c r="M440" s="3">
        <v>1860500</v>
      </c>
      <c r="N440" s="3">
        <v>1035000</v>
      </c>
      <c r="O440" s="3">
        <v>1195800</v>
      </c>
      <c r="P440" s="3">
        <v>471830</v>
      </c>
      <c r="Q440" s="3">
        <v>874210</v>
      </c>
      <c r="R440" s="3">
        <v>515740</v>
      </c>
      <c r="S440" s="4">
        <f t="shared" si="12"/>
        <v>2.1975206522790018</v>
      </c>
      <c r="T440" s="4">
        <f t="shared" si="13"/>
        <v>0.17198951870893375</v>
      </c>
    </row>
    <row r="441" spans="1:20" x14ac:dyDescent="0.25">
      <c r="A441" s="3" t="s">
        <v>5234</v>
      </c>
      <c r="B441" s="3" t="s">
        <v>20</v>
      </c>
      <c r="C441" s="3" t="s">
        <v>5235</v>
      </c>
      <c r="D441" s="3"/>
      <c r="E441" s="3" t="s">
        <v>5236</v>
      </c>
      <c r="F441" s="3" t="s">
        <v>5237</v>
      </c>
      <c r="G441" s="3">
        <v>2</v>
      </c>
      <c r="H441" s="3">
        <v>11</v>
      </c>
      <c r="I441" s="3">
        <v>11</v>
      </c>
      <c r="J441" s="3">
        <v>11</v>
      </c>
      <c r="K441" s="3">
        <v>25.5</v>
      </c>
      <c r="L441" s="3">
        <v>65.393000000000001</v>
      </c>
      <c r="M441" s="3">
        <v>147300</v>
      </c>
      <c r="N441" s="3">
        <v>274000</v>
      </c>
      <c r="O441" s="3">
        <v>217690</v>
      </c>
      <c r="P441" s="3">
        <v>108240</v>
      </c>
      <c r="Q441" s="3">
        <v>58745</v>
      </c>
      <c r="R441" s="3">
        <v>140650</v>
      </c>
      <c r="S441" s="4">
        <f t="shared" si="12"/>
        <v>2.0771043606871777</v>
      </c>
      <c r="T441" s="4">
        <f t="shared" si="13"/>
        <v>0.17517904929671113</v>
      </c>
    </row>
    <row r="442" spans="1:20" x14ac:dyDescent="0.25">
      <c r="A442" s="3" t="s">
        <v>6191</v>
      </c>
      <c r="B442" s="3" t="s">
        <v>6192</v>
      </c>
      <c r="C442" s="3" t="s">
        <v>6192</v>
      </c>
      <c r="D442" s="3"/>
      <c r="E442" s="3" t="s">
        <v>6193</v>
      </c>
      <c r="F442" s="3" t="s">
        <v>6194</v>
      </c>
      <c r="G442" s="3">
        <v>8</v>
      </c>
      <c r="H442" s="3">
        <v>12</v>
      </c>
      <c r="I442" s="3">
        <v>12</v>
      </c>
      <c r="J442" s="3">
        <v>12</v>
      </c>
      <c r="K442" s="3">
        <v>49.7</v>
      </c>
      <c r="L442" s="3">
        <v>41.052999999999997</v>
      </c>
      <c r="M442" s="3">
        <v>363370</v>
      </c>
      <c r="N442" s="3">
        <v>802510</v>
      </c>
      <c r="O442" s="3">
        <v>2164300</v>
      </c>
      <c r="P442" s="3">
        <v>3954.6</v>
      </c>
      <c r="Q442" s="3">
        <v>2347.9</v>
      </c>
      <c r="R442" s="3">
        <v>2218.9</v>
      </c>
      <c r="S442" s="4">
        <f t="shared" si="12"/>
        <v>390.80198089515807</v>
      </c>
      <c r="T442" s="4">
        <f t="shared" si="13"/>
        <v>0.17807162841695412</v>
      </c>
    </row>
    <row r="443" spans="1:20" x14ac:dyDescent="0.25">
      <c r="A443" s="3" t="s">
        <v>3923</v>
      </c>
      <c r="B443" s="3" t="s">
        <v>3924</v>
      </c>
      <c r="C443" s="3" t="s">
        <v>3925</v>
      </c>
      <c r="D443" s="3"/>
      <c r="E443" s="3" t="s">
        <v>3926</v>
      </c>
      <c r="F443" s="3" t="s">
        <v>3927</v>
      </c>
      <c r="G443" s="3">
        <v>4</v>
      </c>
      <c r="H443" s="3">
        <v>6</v>
      </c>
      <c r="I443" s="3">
        <v>6</v>
      </c>
      <c r="J443" s="3">
        <v>6</v>
      </c>
      <c r="K443" s="3">
        <v>16.600000000000001</v>
      </c>
      <c r="L443" s="3">
        <v>41.323</v>
      </c>
      <c r="M443" s="3">
        <v>172430</v>
      </c>
      <c r="N443" s="3">
        <v>485820</v>
      </c>
      <c r="O443" s="3">
        <v>314350</v>
      </c>
      <c r="P443" s="3">
        <v>149650</v>
      </c>
      <c r="Q443" s="3">
        <v>158880</v>
      </c>
      <c r="R443" s="3">
        <v>126370</v>
      </c>
      <c r="S443" s="4">
        <f t="shared" si="12"/>
        <v>2.2363761784318235</v>
      </c>
      <c r="T443" s="4">
        <f t="shared" si="13"/>
        <v>0.17832760920230817</v>
      </c>
    </row>
    <row r="444" spans="1:20" x14ac:dyDescent="0.25">
      <c r="A444" s="3" t="s">
        <v>2825</v>
      </c>
      <c r="B444" s="3" t="s">
        <v>2826</v>
      </c>
      <c r="C444" s="3" t="s">
        <v>2827</v>
      </c>
      <c r="D444" s="3"/>
      <c r="E444" s="3" t="s">
        <v>2828</v>
      </c>
      <c r="F444" s="3" t="s">
        <v>2829</v>
      </c>
      <c r="G444" s="3">
        <v>3</v>
      </c>
      <c r="H444" s="3">
        <v>3</v>
      </c>
      <c r="I444" s="3">
        <v>3</v>
      </c>
      <c r="J444" s="3">
        <v>3</v>
      </c>
      <c r="K444" s="3">
        <v>23.3</v>
      </c>
      <c r="L444" s="3">
        <v>13.378</v>
      </c>
      <c r="M444" s="3">
        <v>142160</v>
      </c>
      <c r="N444" s="3">
        <v>588610</v>
      </c>
      <c r="O444" s="3">
        <v>1117800</v>
      </c>
      <c r="P444" s="3">
        <v>46442</v>
      </c>
      <c r="Q444" s="3">
        <v>48171</v>
      </c>
      <c r="R444" s="3">
        <v>46535</v>
      </c>
      <c r="S444" s="4">
        <f t="shared" si="12"/>
        <v>13.096678663530477</v>
      </c>
      <c r="T444" s="4">
        <f t="shared" si="13"/>
        <v>0.18102755435624351</v>
      </c>
    </row>
    <row r="445" spans="1:20" x14ac:dyDescent="0.25">
      <c r="A445" s="3" t="s">
        <v>2308</v>
      </c>
      <c r="B445" s="3" t="s">
        <v>2309</v>
      </c>
      <c r="C445" s="3" t="s">
        <v>2310</v>
      </c>
      <c r="D445" s="3" t="s">
        <v>2311</v>
      </c>
      <c r="E445" s="3" t="s">
        <v>2312</v>
      </c>
      <c r="F445" s="3" t="s">
        <v>2313</v>
      </c>
      <c r="G445" s="3">
        <v>3</v>
      </c>
      <c r="H445" s="3">
        <v>3</v>
      </c>
      <c r="I445" s="3">
        <v>3</v>
      </c>
      <c r="J445" s="3">
        <v>3</v>
      </c>
      <c r="K445" s="3">
        <v>23.6</v>
      </c>
      <c r="L445" s="3">
        <v>18.481999999999999</v>
      </c>
      <c r="M445" s="3">
        <v>167180</v>
      </c>
      <c r="N445" s="3">
        <v>454210</v>
      </c>
      <c r="O445" s="3">
        <v>697560</v>
      </c>
      <c r="P445" s="3">
        <v>157830</v>
      </c>
      <c r="Q445" s="3">
        <v>32414</v>
      </c>
      <c r="R445" s="3">
        <v>105110</v>
      </c>
      <c r="S445" s="4">
        <f t="shared" si="12"/>
        <v>4.4656581593613094</v>
      </c>
      <c r="T445" s="4">
        <f t="shared" si="13"/>
        <v>0.18746581937895868</v>
      </c>
    </row>
    <row r="446" spans="1:20" x14ac:dyDescent="0.25">
      <c r="A446" s="3" t="s">
        <v>3613</v>
      </c>
      <c r="B446" s="3" t="s">
        <v>2116</v>
      </c>
      <c r="C446" s="3" t="s">
        <v>3614</v>
      </c>
      <c r="D446" s="3"/>
      <c r="E446" s="3" t="s">
        <v>3615</v>
      </c>
      <c r="F446" s="3" t="s">
        <v>3616</v>
      </c>
      <c r="G446" s="3">
        <v>4</v>
      </c>
      <c r="H446" s="3">
        <v>9</v>
      </c>
      <c r="I446" s="3">
        <v>7</v>
      </c>
      <c r="J446" s="3">
        <v>6</v>
      </c>
      <c r="K446" s="3">
        <v>24.1</v>
      </c>
      <c r="L446" s="3">
        <v>48.954000000000001</v>
      </c>
      <c r="M446" s="3">
        <v>122840</v>
      </c>
      <c r="N446" s="3">
        <v>73905</v>
      </c>
      <c r="O446" s="3">
        <v>80461</v>
      </c>
      <c r="P446" s="3">
        <v>34708</v>
      </c>
      <c r="Q446" s="3">
        <v>70183</v>
      </c>
      <c r="R446" s="3">
        <v>28257</v>
      </c>
      <c r="S446" s="4">
        <f t="shared" si="12"/>
        <v>2.0819388950641393</v>
      </c>
      <c r="T446" s="4">
        <f t="shared" si="13"/>
        <v>0.18857084491120446</v>
      </c>
    </row>
    <row r="447" spans="1:20" x14ac:dyDescent="0.25">
      <c r="A447" s="3" t="s">
        <v>621</v>
      </c>
      <c r="B447" s="3" t="s">
        <v>622</v>
      </c>
      <c r="C447" s="3" t="s">
        <v>623</v>
      </c>
      <c r="D447" s="3"/>
      <c r="E447" s="3" t="s">
        <v>624</v>
      </c>
      <c r="F447" s="3" t="s">
        <v>625</v>
      </c>
      <c r="G447" s="3">
        <v>3</v>
      </c>
      <c r="H447" s="3">
        <v>10</v>
      </c>
      <c r="I447" s="3">
        <v>10</v>
      </c>
      <c r="J447" s="3">
        <v>10</v>
      </c>
      <c r="K447" s="3">
        <v>20.9</v>
      </c>
      <c r="L447" s="3">
        <v>59.314999999999998</v>
      </c>
      <c r="M447" s="3">
        <v>170830</v>
      </c>
      <c r="N447" s="3">
        <v>64741</v>
      </c>
      <c r="O447" s="3">
        <v>73585</v>
      </c>
      <c r="P447" s="3">
        <v>31316</v>
      </c>
      <c r="Q447" s="3">
        <v>47117</v>
      </c>
      <c r="R447" s="3">
        <v>26043</v>
      </c>
      <c r="S447" s="4">
        <f t="shared" si="12"/>
        <v>2.9591102262720623</v>
      </c>
      <c r="T447" s="4">
        <f t="shared" si="13"/>
        <v>0.20391723684747842</v>
      </c>
    </row>
    <row r="448" spans="1:20" x14ac:dyDescent="0.25">
      <c r="A448" s="3" t="s">
        <v>5195</v>
      </c>
      <c r="B448" s="3" t="s">
        <v>5196</v>
      </c>
      <c r="C448" s="3" t="s">
        <v>5197</v>
      </c>
      <c r="D448" s="3" t="s">
        <v>5198</v>
      </c>
      <c r="E448" s="3" t="s">
        <v>5199</v>
      </c>
      <c r="F448" s="3" t="s">
        <v>5200</v>
      </c>
      <c r="G448" s="3">
        <v>3</v>
      </c>
      <c r="H448" s="3">
        <v>4</v>
      </c>
      <c r="I448" s="3">
        <v>4</v>
      </c>
      <c r="J448" s="3">
        <v>4</v>
      </c>
      <c r="K448" s="3">
        <v>14.2</v>
      </c>
      <c r="L448" s="3">
        <v>31.291</v>
      </c>
      <c r="M448" s="3">
        <v>200680</v>
      </c>
      <c r="N448" s="3">
        <v>210060</v>
      </c>
      <c r="O448" s="3">
        <v>61384</v>
      </c>
      <c r="P448" s="3">
        <v>42567</v>
      </c>
      <c r="Q448" s="3">
        <v>47680</v>
      </c>
      <c r="R448" s="3">
        <v>71313</v>
      </c>
      <c r="S448" s="4">
        <f t="shared" si="12"/>
        <v>2.9222827432532803</v>
      </c>
      <c r="T448" s="4">
        <f t="shared" si="13"/>
        <v>0.20962701084431767</v>
      </c>
    </row>
    <row r="449" spans="1:20" x14ac:dyDescent="0.25">
      <c r="A449" s="3" t="s">
        <v>3083</v>
      </c>
      <c r="B449" s="3" t="s">
        <v>3084</v>
      </c>
      <c r="C449" s="3" t="s">
        <v>3085</v>
      </c>
      <c r="D449" s="3"/>
      <c r="E449" s="3" t="s">
        <v>3086</v>
      </c>
      <c r="F449" s="3" t="s">
        <v>3087</v>
      </c>
      <c r="G449" s="3">
        <v>5</v>
      </c>
      <c r="H449" s="3">
        <v>7</v>
      </c>
      <c r="I449" s="3">
        <v>7</v>
      </c>
      <c r="J449" s="3">
        <v>7</v>
      </c>
      <c r="K449" s="3">
        <v>29.8</v>
      </c>
      <c r="L449" s="3">
        <v>37.832999999999998</v>
      </c>
      <c r="M449" s="3">
        <v>93568</v>
      </c>
      <c r="N449" s="3">
        <v>165320</v>
      </c>
      <c r="O449" s="3">
        <v>62560</v>
      </c>
      <c r="P449" s="3">
        <v>72651</v>
      </c>
      <c r="Q449" s="3">
        <v>33269</v>
      </c>
      <c r="R449" s="3">
        <v>26210</v>
      </c>
      <c r="S449" s="4">
        <f t="shared" si="12"/>
        <v>2.432816165897222</v>
      </c>
      <c r="T449" s="4">
        <f t="shared" si="13"/>
        <v>0.21109918771439817</v>
      </c>
    </row>
    <row r="450" spans="1:20" x14ac:dyDescent="0.25">
      <c r="A450" s="3" t="s">
        <v>1207</v>
      </c>
      <c r="B450" s="3" t="s">
        <v>20</v>
      </c>
      <c r="C450" s="3" t="s">
        <v>1208</v>
      </c>
      <c r="D450" s="3"/>
      <c r="E450" s="3" t="s">
        <v>1209</v>
      </c>
      <c r="F450" s="3" t="s">
        <v>1210</v>
      </c>
      <c r="G450" s="3">
        <v>12</v>
      </c>
      <c r="H450" s="3">
        <v>4</v>
      </c>
      <c r="I450" s="3">
        <v>4</v>
      </c>
      <c r="J450" s="3">
        <v>4</v>
      </c>
      <c r="K450" s="3">
        <v>11</v>
      </c>
      <c r="L450" s="3">
        <v>48.337000000000003</v>
      </c>
      <c r="M450" s="3">
        <v>250930</v>
      </c>
      <c r="N450" s="3">
        <v>300410</v>
      </c>
      <c r="O450" s="3">
        <v>50349</v>
      </c>
      <c r="P450" s="3">
        <v>71288</v>
      </c>
      <c r="Q450" s="3">
        <v>111550</v>
      </c>
      <c r="R450" s="3">
        <v>65951</v>
      </c>
      <c r="S450" s="4">
        <f t="shared" si="12"/>
        <v>2.4184710738818835</v>
      </c>
      <c r="T450" s="4">
        <f t="shared" si="13"/>
        <v>0.21971418832631606</v>
      </c>
    </row>
    <row r="451" spans="1:20" x14ac:dyDescent="0.25">
      <c r="A451" s="3" t="s">
        <v>2500</v>
      </c>
      <c r="B451" s="3" t="s">
        <v>2501</v>
      </c>
      <c r="C451" s="3" t="s">
        <v>2502</v>
      </c>
      <c r="D451" s="3"/>
      <c r="E451" s="3" t="s">
        <v>2503</v>
      </c>
      <c r="F451" s="3" t="s">
        <v>2504</v>
      </c>
      <c r="G451" s="3">
        <v>3</v>
      </c>
      <c r="H451" s="3">
        <v>9</v>
      </c>
      <c r="I451" s="3">
        <v>9</v>
      </c>
      <c r="J451" s="3">
        <v>9</v>
      </c>
      <c r="K451" s="3">
        <v>23.2</v>
      </c>
      <c r="L451" s="3">
        <v>60.746000000000002</v>
      </c>
      <c r="M451" s="3">
        <v>68538</v>
      </c>
      <c r="N451" s="3">
        <v>234310</v>
      </c>
      <c r="O451" s="3">
        <v>44745</v>
      </c>
      <c r="P451" s="3">
        <v>33297</v>
      </c>
      <c r="Q451" s="3">
        <v>89501</v>
      </c>
      <c r="R451" s="3">
        <v>21064</v>
      </c>
      <c r="S451" s="4">
        <f t="shared" ref="S451:S506" si="14">AVERAGE(M451:O451)/AVERAGE(P451:R451)</f>
        <v>2.4161557603814767</v>
      </c>
      <c r="T451" s="4">
        <f t="shared" ref="T451:T506" si="15">_xlfn.T.TEST(M451:O451,P451:R451,2,1)</f>
        <v>0.2205425220816476</v>
      </c>
    </row>
    <row r="452" spans="1:20" x14ac:dyDescent="0.25">
      <c r="A452" s="3" t="s">
        <v>2811</v>
      </c>
      <c r="B452" s="3" t="s">
        <v>2812</v>
      </c>
      <c r="C452" s="3" t="s">
        <v>2813</v>
      </c>
      <c r="D452" s="3"/>
      <c r="E452" s="3" t="s">
        <v>2814</v>
      </c>
      <c r="F452" s="3" t="s">
        <v>2815</v>
      </c>
      <c r="G452" s="3">
        <v>5</v>
      </c>
      <c r="H452" s="3">
        <v>2</v>
      </c>
      <c r="I452" s="3">
        <v>2</v>
      </c>
      <c r="J452" s="3">
        <v>2</v>
      </c>
      <c r="K452" s="3">
        <v>7.8</v>
      </c>
      <c r="L452" s="3">
        <v>30.126000000000001</v>
      </c>
      <c r="M452" s="3">
        <v>2905.5</v>
      </c>
      <c r="N452" s="3">
        <v>206770</v>
      </c>
      <c r="O452" s="3">
        <v>248770</v>
      </c>
      <c r="P452" s="3">
        <v>21493</v>
      </c>
      <c r="Q452" s="3">
        <v>20094</v>
      </c>
      <c r="R452" s="3">
        <v>93527</v>
      </c>
      <c r="S452" s="4">
        <f t="shared" si="14"/>
        <v>3.3930273694805866</v>
      </c>
      <c r="T452" s="4">
        <f t="shared" si="15"/>
        <v>0.23337549136041302</v>
      </c>
    </row>
    <row r="453" spans="1:20" x14ac:dyDescent="0.25">
      <c r="A453" s="3" t="s">
        <v>1244</v>
      </c>
      <c r="B453" s="3" t="s">
        <v>1245</v>
      </c>
      <c r="C453" s="3" t="s">
        <v>1246</v>
      </c>
      <c r="D453" s="3"/>
      <c r="E453" s="3" t="s">
        <v>1247</v>
      </c>
      <c r="F453" s="3" t="s">
        <v>1248</v>
      </c>
      <c r="G453" s="3">
        <v>3</v>
      </c>
      <c r="H453" s="3">
        <v>6</v>
      </c>
      <c r="I453" s="3">
        <v>6</v>
      </c>
      <c r="J453" s="3">
        <v>4</v>
      </c>
      <c r="K453" s="3">
        <v>34.200000000000003</v>
      </c>
      <c r="L453" s="3">
        <v>22.06</v>
      </c>
      <c r="M453" s="3">
        <v>340720</v>
      </c>
      <c r="N453" s="3">
        <v>646850</v>
      </c>
      <c r="O453" s="3">
        <v>288280</v>
      </c>
      <c r="P453" s="3">
        <v>224140</v>
      </c>
      <c r="Q453" s="3">
        <v>113360</v>
      </c>
      <c r="R453" s="3">
        <v>214840</v>
      </c>
      <c r="S453" s="4">
        <f t="shared" si="14"/>
        <v>2.3098996994604768</v>
      </c>
      <c r="T453" s="4">
        <f t="shared" si="15"/>
        <v>0.24188349391565744</v>
      </c>
    </row>
    <row r="454" spans="1:20" x14ac:dyDescent="0.25">
      <c r="A454" s="3" t="s">
        <v>2768</v>
      </c>
      <c r="B454" s="3" t="s">
        <v>779</v>
      </c>
      <c r="C454" s="3" t="s">
        <v>2769</v>
      </c>
      <c r="D454" s="3"/>
      <c r="E454" s="3" t="s">
        <v>2770</v>
      </c>
      <c r="F454" s="3" t="s">
        <v>2771</v>
      </c>
      <c r="G454" s="3">
        <v>7</v>
      </c>
      <c r="H454" s="3">
        <v>7</v>
      </c>
      <c r="I454" s="3">
        <v>7</v>
      </c>
      <c r="J454" s="3">
        <v>6</v>
      </c>
      <c r="K454" s="3">
        <v>30</v>
      </c>
      <c r="L454" s="3">
        <v>34.975000000000001</v>
      </c>
      <c r="M454" s="3">
        <v>114800</v>
      </c>
      <c r="N454" s="3">
        <v>103870</v>
      </c>
      <c r="O454" s="3">
        <v>223680</v>
      </c>
      <c r="P454" s="3">
        <v>12622</v>
      </c>
      <c r="Q454" s="3">
        <v>117580</v>
      </c>
      <c r="R454" s="3">
        <v>78343</v>
      </c>
      <c r="S454" s="4">
        <f t="shared" si="14"/>
        <v>2.1211249370639429</v>
      </c>
      <c r="T454" s="4">
        <f t="shared" si="15"/>
        <v>0.24244629248336536</v>
      </c>
    </row>
    <row r="455" spans="1:20" x14ac:dyDescent="0.25">
      <c r="A455" s="3" t="s">
        <v>2749</v>
      </c>
      <c r="B455" s="3" t="s">
        <v>20</v>
      </c>
      <c r="C455" s="3" t="s">
        <v>2750</v>
      </c>
      <c r="D455" s="3"/>
      <c r="E455" s="3" t="s">
        <v>2751</v>
      </c>
      <c r="F455" s="3" t="s">
        <v>2752</v>
      </c>
      <c r="G455" s="3">
        <v>14</v>
      </c>
      <c r="H455" s="3">
        <v>11</v>
      </c>
      <c r="I455" s="3">
        <v>11</v>
      </c>
      <c r="J455" s="3">
        <v>11</v>
      </c>
      <c r="K455" s="3">
        <v>9.8000000000000007</v>
      </c>
      <c r="L455" s="3">
        <v>165.08</v>
      </c>
      <c r="M455" s="3">
        <v>39792</v>
      </c>
      <c r="N455" s="3">
        <v>251680</v>
      </c>
      <c r="O455" s="3">
        <v>158370</v>
      </c>
      <c r="P455" s="3">
        <v>52053</v>
      </c>
      <c r="Q455" s="3">
        <v>47788</v>
      </c>
      <c r="R455" s="3">
        <v>45693</v>
      </c>
      <c r="S455" s="4">
        <f t="shared" si="14"/>
        <v>3.0909753047397861</v>
      </c>
      <c r="T455" s="4">
        <f t="shared" si="15"/>
        <v>0.24685271735054259</v>
      </c>
    </row>
    <row r="456" spans="1:20" x14ac:dyDescent="0.25">
      <c r="A456" s="3" t="s">
        <v>4169</v>
      </c>
      <c r="B456" s="3" t="s">
        <v>1085</v>
      </c>
      <c r="C456" s="3" t="s">
        <v>4170</v>
      </c>
      <c r="D456" s="3" t="s">
        <v>1087</v>
      </c>
      <c r="E456" s="3" t="s">
        <v>4171</v>
      </c>
      <c r="F456" s="3" t="s">
        <v>4172</v>
      </c>
      <c r="G456" s="3">
        <v>5</v>
      </c>
      <c r="H456" s="3">
        <v>6</v>
      </c>
      <c r="I456" s="3">
        <v>6</v>
      </c>
      <c r="J456" s="3">
        <v>6</v>
      </c>
      <c r="K456" s="3">
        <v>30.7</v>
      </c>
      <c r="L456" s="3">
        <v>27.754999999999999</v>
      </c>
      <c r="M456" s="3">
        <v>931600</v>
      </c>
      <c r="N456" s="3">
        <v>1946900</v>
      </c>
      <c r="O456" s="3">
        <v>496020</v>
      </c>
      <c r="P456" s="3">
        <v>321450</v>
      </c>
      <c r="Q456" s="3">
        <v>75590</v>
      </c>
      <c r="R456" s="3">
        <v>455220</v>
      </c>
      <c r="S456" s="4">
        <f t="shared" si="14"/>
        <v>3.9594959284725317</v>
      </c>
      <c r="T456" s="4">
        <f t="shared" si="15"/>
        <v>0.26030715848300612</v>
      </c>
    </row>
    <row r="457" spans="1:20" x14ac:dyDescent="0.25">
      <c r="A457" s="3" t="s">
        <v>3162</v>
      </c>
      <c r="B457" s="3" t="s">
        <v>3163</v>
      </c>
      <c r="C457" s="3" t="s">
        <v>3164</v>
      </c>
      <c r="D457" s="3" t="s">
        <v>95</v>
      </c>
      <c r="E457" s="3" t="s">
        <v>3165</v>
      </c>
      <c r="F457" s="3" t="s">
        <v>3166</v>
      </c>
      <c r="G457" s="3">
        <v>2</v>
      </c>
      <c r="H457" s="3">
        <v>5</v>
      </c>
      <c r="I457" s="3">
        <v>5</v>
      </c>
      <c r="J457" s="3">
        <v>0</v>
      </c>
      <c r="K457" s="3">
        <v>48.4</v>
      </c>
      <c r="L457" s="3">
        <v>10.914999999999999</v>
      </c>
      <c r="M457" s="3">
        <v>790590</v>
      </c>
      <c r="N457" s="3">
        <v>171630</v>
      </c>
      <c r="O457" s="3">
        <v>1210800</v>
      </c>
      <c r="P457" s="3">
        <v>147820</v>
      </c>
      <c r="Q457" s="3">
        <v>296720</v>
      </c>
      <c r="R457" s="3">
        <v>155850</v>
      </c>
      <c r="S457" s="4">
        <f t="shared" si="14"/>
        <v>3.6193474241742867</v>
      </c>
      <c r="T457" s="4">
        <f t="shared" si="15"/>
        <v>0.26875461922246957</v>
      </c>
    </row>
    <row r="458" spans="1:20" x14ac:dyDescent="0.25">
      <c r="A458" s="3" t="s">
        <v>6409</v>
      </c>
      <c r="B458" s="3" t="s">
        <v>20</v>
      </c>
      <c r="C458" s="3" t="s">
        <v>6410</v>
      </c>
      <c r="D458" s="3" t="s">
        <v>95</v>
      </c>
      <c r="E458" s="3" t="s">
        <v>6411</v>
      </c>
      <c r="F458" s="3" t="s">
        <v>6412</v>
      </c>
      <c r="G458" s="3">
        <v>5</v>
      </c>
      <c r="H458" s="3">
        <v>13</v>
      </c>
      <c r="I458" s="3">
        <v>11</v>
      </c>
      <c r="J458" s="3">
        <v>11</v>
      </c>
      <c r="K458" s="3">
        <v>26.3</v>
      </c>
      <c r="L458" s="3">
        <v>63.331000000000003</v>
      </c>
      <c r="M458" s="3">
        <v>81062</v>
      </c>
      <c r="N458" s="3">
        <v>93918</v>
      </c>
      <c r="O458" s="3">
        <v>573270</v>
      </c>
      <c r="P458" s="3">
        <v>8904.2999999999993</v>
      </c>
      <c r="Q458" s="3">
        <v>32465</v>
      </c>
      <c r="R458" s="3">
        <v>65811</v>
      </c>
      <c r="S458" s="4">
        <f t="shared" si="14"/>
        <v>6.9812269605515187</v>
      </c>
      <c r="T458" s="4">
        <f t="shared" si="15"/>
        <v>0.28303529722976484</v>
      </c>
    </row>
    <row r="459" spans="1:20" x14ac:dyDescent="0.25">
      <c r="A459" s="3" t="s">
        <v>2830</v>
      </c>
      <c r="B459" s="3" t="s">
        <v>20</v>
      </c>
      <c r="C459" s="3" t="s">
        <v>2831</v>
      </c>
      <c r="D459" s="3" t="s">
        <v>95</v>
      </c>
      <c r="E459" s="3" t="s">
        <v>2832</v>
      </c>
      <c r="F459" s="3" t="s">
        <v>2833</v>
      </c>
      <c r="G459" s="3">
        <v>4</v>
      </c>
      <c r="H459" s="3">
        <v>7</v>
      </c>
      <c r="I459" s="3">
        <v>7</v>
      </c>
      <c r="J459" s="3">
        <v>7</v>
      </c>
      <c r="K459" s="3">
        <v>44.7</v>
      </c>
      <c r="L459" s="3">
        <v>23.763000000000002</v>
      </c>
      <c r="M459" s="3">
        <v>132220</v>
      </c>
      <c r="N459" s="3">
        <v>234250</v>
      </c>
      <c r="O459" s="3">
        <v>231380</v>
      </c>
      <c r="P459" s="3">
        <v>175290</v>
      </c>
      <c r="Q459" s="3">
        <v>52652</v>
      </c>
      <c r="R459" s="3">
        <v>59980</v>
      </c>
      <c r="S459" s="4">
        <f t="shared" si="14"/>
        <v>2.0764304221282153</v>
      </c>
      <c r="T459" s="4">
        <f t="shared" si="15"/>
        <v>0.29385143096264843</v>
      </c>
    </row>
    <row r="460" spans="1:20" x14ac:dyDescent="0.25">
      <c r="A460" s="3" t="s">
        <v>4941</v>
      </c>
      <c r="B460" s="3" t="s">
        <v>4942</v>
      </c>
      <c r="C460" s="3" t="s">
        <v>4943</v>
      </c>
      <c r="D460" s="3" t="s">
        <v>95</v>
      </c>
      <c r="E460" s="3" t="s">
        <v>4944</v>
      </c>
      <c r="F460" s="3" t="s">
        <v>4945</v>
      </c>
      <c r="G460" s="3">
        <v>10</v>
      </c>
      <c r="H460" s="3">
        <v>2</v>
      </c>
      <c r="I460" s="3">
        <v>2</v>
      </c>
      <c r="J460" s="3">
        <v>2</v>
      </c>
      <c r="K460" s="3">
        <v>21.2</v>
      </c>
      <c r="L460" s="3">
        <v>14.878</v>
      </c>
      <c r="M460" s="3">
        <v>102330</v>
      </c>
      <c r="N460" s="3">
        <v>152170</v>
      </c>
      <c r="O460" s="3">
        <v>148490</v>
      </c>
      <c r="P460" s="3">
        <v>143250</v>
      </c>
      <c r="Q460" s="3">
        <v>15427</v>
      </c>
      <c r="R460" s="3">
        <v>5644.7</v>
      </c>
      <c r="S460" s="4">
        <f t="shared" si="14"/>
        <v>2.4524454165213725</v>
      </c>
      <c r="T460" s="4">
        <f t="shared" si="15"/>
        <v>0.31762702017850797</v>
      </c>
    </row>
    <row r="461" spans="1:20" x14ac:dyDescent="0.25">
      <c r="A461" s="3" t="s">
        <v>1371</v>
      </c>
      <c r="B461" s="3" t="s">
        <v>1372</v>
      </c>
      <c r="C461" s="3" t="s">
        <v>1373</v>
      </c>
      <c r="D461" s="3"/>
      <c r="E461" s="3" t="s">
        <v>1374</v>
      </c>
      <c r="F461" s="3" t="s">
        <v>1375</v>
      </c>
      <c r="G461" s="3">
        <v>1</v>
      </c>
      <c r="H461" s="3">
        <v>1</v>
      </c>
      <c r="I461" s="3">
        <v>1</v>
      </c>
      <c r="J461" s="3">
        <v>1</v>
      </c>
      <c r="K461" s="3">
        <v>5.2</v>
      </c>
      <c r="L461" s="3">
        <v>44.34</v>
      </c>
      <c r="M461" s="3">
        <v>263040</v>
      </c>
      <c r="N461" s="3">
        <v>4265500</v>
      </c>
      <c r="O461" s="3">
        <v>271270</v>
      </c>
      <c r="P461" s="3">
        <v>268230</v>
      </c>
      <c r="Q461" s="3">
        <v>59311</v>
      </c>
      <c r="R461" s="3">
        <v>330730</v>
      </c>
      <c r="S461" s="4">
        <f t="shared" si="14"/>
        <v>7.2915410218587793</v>
      </c>
      <c r="T461" s="4">
        <f t="shared" si="15"/>
        <v>0.43158094949057069</v>
      </c>
    </row>
    <row r="462" spans="1:20" x14ac:dyDescent="0.25">
      <c r="A462" s="3" t="s">
        <v>1778</v>
      </c>
      <c r="B462" s="3" t="s">
        <v>1779</v>
      </c>
      <c r="C462" s="3" t="s">
        <v>1780</v>
      </c>
      <c r="D462" s="3"/>
      <c r="E462" s="3" t="s">
        <v>1781</v>
      </c>
      <c r="F462" s="3" t="s">
        <v>1782</v>
      </c>
      <c r="G462" s="3">
        <v>11</v>
      </c>
      <c r="H462" s="3">
        <v>11</v>
      </c>
      <c r="I462" s="3">
        <v>11</v>
      </c>
      <c r="J462" s="3">
        <v>10</v>
      </c>
      <c r="K462" s="3">
        <v>32.299999999999997</v>
      </c>
      <c r="L462" s="3">
        <v>42.222999999999999</v>
      </c>
      <c r="M462" s="3">
        <v>306710</v>
      </c>
      <c r="N462" s="3">
        <v>234820</v>
      </c>
      <c r="O462" s="3">
        <v>206440</v>
      </c>
      <c r="P462" s="3">
        <v>1246200</v>
      </c>
      <c r="Q462" s="3">
        <v>1552200</v>
      </c>
      <c r="R462" s="3">
        <v>742010</v>
      </c>
      <c r="S462" s="4">
        <f t="shared" si="14"/>
        <v>0.21126649173400822</v>
      </c>
      <c r="T462" s="4">
        <f t="shared" si="15"/>
        <v>5.4083850595198379E-2</v>
      </c>
    </row>
    <row r="463" spans="1:20" x14ac:dyDescent="0.25">
      <c r="A463" s="3" t="s">
        <v>1768</v>
      </c>
      <c r="B463" s="3" t="s">
        <v>1769</v>
      </c>
      <c r="C463" s="3" t="s">
        <v>1770</v>
      </c>
      <c r="D463" s="3"/>
      <c r="E463" s="3" t="s">
        <v>1771</v>
      </c>
      <c r="F463" s="3" t="s">
        <v>1772</v>
      </c>
      <c r="G463" s="3">
        <v>4</v>
      </c>
      <c r="H463" s="3">
        <v>11</v>
      </c>
      <c r="I463" s="3">
        <v>11</v>
      </c>
      <c r="J463" s="3">
        <v>5</v>
      </c>
      <c r="K463" s="3">
        <v>30.2</v>
      </c>
      <c r="L463" s="3">
        <v>60.756</v>
      </c>
      <c r="M463" s="3">
        <v>61023</v>
      </c>
      <c r="N463" s="3">
        <v>91258</v>
      </c>
      <c r="O463" s="3">
        <v>75590</v>
      </c>
      <c r="P463" s="3">
        <v>767810</v>
      </c>
      <c r="Q463" s="3">
        <v>397940</v>
      </c>
      <c r="R463" s="3">
        <v>510310</v>
      </c>
      <c r="S463" s="4">
        <f t="shared" si="14"/>
        <v>0.13595635001133613</v>
      </c>
      <c r="T463" s="4">
        <f t="shared" si="15"/>
        <v>5.4853001896593478E-2</v>
      </c>
    </row>
    <row r="464" spans="1:20" x14ac:dyDescent="0.25">
      <c r="A464" s="3" t="s">
        <v>642</v>
      </c>
      <c r="B464" s="3" t="s">
        <v>643</v>
      </c>
      <c r="C464" s="3" t="s">
        <v>644</v>
      </c>
      <c r="D464" s="3"/>
      <c r="E464" s="3" t="s">
        <v>645</v>
      </c>
      <c r="F464" s="3" t="s">
        <v>646</v>
      </c>
      <c r="G464" s="3">
        <v>5</v>
      </c>
      <c r="H464" s="3">
        <v>9</v>
      </c>
      <c r="I464" s="3">
        <v>9</v>
      </c>
      <c r="J464" s="3">
        <v>9</v>
      </c>
      <c r="K464" s="3">
        <v>31.6</v>
      </c>
      <c r="L464" s="3">
        <v>33.302</v>
      </c>
      <c r="M464" s="3">
        <v>29626</v>
      </c>
      <c r="N464" s="3">
        <v>225630</v>
      </c>
      <c r="O464" s="3">
        <v>94570</v>
      </c>
      <c r="P464" s="3">
        <v>586680</v>
      </c>
      <c r="Q464" s="3">
        <v>517060</v>
      </c>
      <c r="R464" s="3">
        <v>368160</v>
      </c>
      <c r="S464" s="4">
        <f t="shared" si="14"/>
        <v>0.2376696786466472</v>
      </c>
      <c r="T464" s="4">
        <f t="shared" si="15"/>
        <v>5.5135789250506551E-2</v>
      </c>
    </row>
    <row r="465" spans="1:20" x14ac:dyDescent="0.25">
      <c r="A465" s="3" t="s">
        <v>1553</v>
      </c>
      <c r="B465" s="3" t="s">
        <v>1554</v>
      </c>
      <c r="C465" s="3" t="s">
        <v>1555</v>
      </c>
      <c r="D465" s="3" t="s">
        <v>1556</v>
      </c>
      <c r="E465" s="3" t="s">
        <v>1557</v>
      </c>
      <c r="F465" s="3" t="s">
        <v>1558</v>
      </c>
      <c r="G465" s="3">
        <v>3</v>
      </c>
      <c r="H465" s="3">
        <v>13</v>
      </c>
      <c r="I465" s="3">
        <v>13</v>
      </c>
      <c r="J465" s="3">
        <v>13</v>
      </c>
      <c r="K465" s="3">
        <v>24.1</v>
      </c>
      <c r="L465" s="3">
        <v>78.242000000000004</v>
      </c>
      <c r="M465" s="3">
        <v>156020</v>
      </c>
      <c r="N465" s="3">
        <v>120250</v>
      </c>
      <c r="O465" s="3">
        <v>91519</v>
      </c>
      <c r="P465" s="3">
        <v>591950</v>
      </c>
      <c r="Q465" s="3">
        <v>810810</v>
      </c>
      <c r="R465" s="3">
        <v>370490</v>
      </c>
      <c r="S465" s="4">
        <f t="shared" si="14"/>
        <v>0.20740955871986463</v>
      </c>
      <c r="T465" s="4">
        <f t="shared" si="15"/>
        <v>5.9718476538487053E-2</v>
      </c>
    </row>
    <row r="466" spans="1:20" x14ac:dyDescent="0.25">
      <c r="A466" s="3" t="s">
        <v>1753</v>
      </c>
      <c r="B466" s="3" t="s">
        <v>20</v>
      </c>
      <c r="C466" s="3" t="s">
        <v>1754</v>
      </c>
      <c r="D466" s="3"/>
      <c r="E466" s="3" t="s">
        <v>1755</v>
      </c>
      <c r="F466" s="3" t="s">
        <v>1756</v>
      </c>
      <c r="G466" s="3">
        <v>5</v>
      </c>
      <c r="H466" s="3">
        <v>13</v>
      </c>
      <c r="I466" s="3">
        <v>13</v>
      </c>
      <c r="J466" s="3">
        <v>13</v>
      </c>
      <c r="K466" s="3">
        <v>43.8</v>
      </c>
      <c r="L466" s="3">
        <v>41.167000000000002</v>
      </c>
      <c r="M466" s="3">
        <v>64687</v>
      </c>
      <c r="N466" s="3">
        <v>140900</v>
      </c>
      <c r="O466" s="3">
        <v>147120</v>
      </c>
      <c r="P466" s="3">
        <v>514160</v>
      </c>
      <c r="Q466" s="3">
        <v>1129600</v>
      </c>
      <c r="R466" s="3">
        <v>1360600</v>
      </c>
      <c r="S466" s="4">
        <f t="shared" si="14"/>
        <v>0.11739838101958487</v>
      </c>
      <c r="T466" s="4">
        <f t="shared" si="15"/>
        <v>5.9925766580708695E-2</v>
      </c>
    </row>
    <row r="467" spans="1:20" x14ac:dyDescent="0.25">
      <c r="A467" s="3" t="s">
        <v>111</v>
      </c>
      <c r="B467" s="3" t="s">
        <v>25</v>
      </c>
      <c r="C467" s="3" t="s">
        <v>112</v>
      </c>
      <c r="D467" s="3" t="s">
        <v>95</v>
      </c>
      <c r="E467" s="3" t="s">
        <v>113</v>
      </c>
      <c r="F467" s="3" t="s">
        <v>114</v>
      </c>
      <c r="G467" s="3">
        <v>4</v>
      </c>
      <c r="H467" s="3">
        <v>10</v>
      </c>
      <c r="I467" s="3">
        <v>10</v>
      </c>
      <c r="J467" s="3">
        <v>10</v>
      </c>
      <c r="K467" s="3">
        <v>52.5</v>
      </c>
      <c r="L467" s="3">
        <v>30.047000000000001</v>
      </c>
      <c r="M467" s="3">
        <v>99283</v>
      </c>
      <c r="N467" s="3">
        <v>186710</v>
      </c>
      <c r="O467" s="3">
        <v>244880</v>
      </c>
      <c r="P467" s="3">
        <v>402310</v>
      </c>
      <c r="Q467" s="3">
        <v>292120</v>
      </c>
      <c r="R467" s="3">
        <v>444260</v>
      </c>
      <c r="S467" s="4">
        <f t="shared" si="14"/>
        <v>0.46621380709411692</v>
      </c>
      <c r="T467" s="4">
        <f t="shared" si="15"/>
        <v>7.0997366803242756E-2</v>
      </c>
    </row>
    <row r="468" spans="1:20" x14ac:dyDescent="0.25">
      <c r="A468" s="3" t="s">
        <v>419</v>
      </c>
      <c r="B468" s="3" t="s">
        <v>420</v>
      </c>
      <c r="C468" s="3" t="s">
        <v>421</v>
      </c>
      <c r="D468" s="3"/>
      <c r="E468" s="3" t="s">
        <v>422</v>
      </c>
      <c r="F468" s="3" t="s">
        <v>423</v>
      </c>
      <c r="G468" s="3">
        <v>14</v>
      </c>
      <c r="H468" s="3">
        <v>2</v>
      </c>
      <c r="I468" s="3">
        <v>2</v>
      </c>
      <c r="J468" s="3">
        <v>2</v>
      </c>
      <c r="K468" s="3">
        <v>4</v>
      </c>
      <c r="L468" s="3">
        <v>59.545999999999999</v>
      </c>
      <c r="M468" s="3">
        <v>252730</v>
      </c>
      <c r="N468" s="3">
        <v>48467</v>
      </c>
      <c r="O468" s="3">
        <v>11569</v>
      </c>
      <c r="P468" s="3">
        <v>429080</v>
      </c>
      <c r="Q468" s="3">
        <v>530840</v>
      </c>
      <c r="R468" s="3">
        <v>578620</v>
      </c>
      <c r="S468" s="4">
        <f t="shared" si="14"/>
        <v>0.20328753233585087</v>
      </c>
      <c r="T468" s="4">
        <f t="shared" si="15"/>
        <v>7.4983596542462339E-2</v>
      </c>
    </row>
    <row r="469" spans="1:20" x14ac:dyDescent="0.25">
      <c r="A469" s="3" t="s">
        <v>6060</v>
      </c>
      <c r="B469" s="3" t="s">
        <v>20</v>
      </c>
      <c r="C469" s="3" t="s">
        <v>6061</v>
      </c>
      <c r="D469" s="3" t="s">
        <v>95</v>
      </c>
      <c r="E469" s="3" t="s">
        <v>6062</v>
      </c>
      <c r="F469" s="3" t="s">
        <v>6063</v>
      </c>
      <c r="G469" s="3">
        <v>4</v>
      </c>
      <c r="H469" s="3">
        <v>6</v>
      </c>
      <c r="I469" s="3">
        <v>6</v>
      </c>
      <c r="J469" s="3">
        <v>6</v>
      </c>
      <c r="K469" s="3">
        <v>19.600000000000001</v>
      </c>
      <c r="L469" s="3">
        <v>52.912999999999997</v>
      </c>
      <c r="M469" s="3">
        <v>68960</v>
      </c>
      <c r="N469" s="3">
        <v>35610</v>
      </c>
      <c r="O469" s="3">
        <v>41754</v>
      </c>
      <c r="P469" s="3">
        <v>155720</v>
      </c>
      <c r="Q469" s="3">
        <v>69459</v>
      </c>
      <c r="R469" s="3">
        <v>82452</v>
      </c>
      <c r="S469" s="4">
        <f t="shared" si="14"/>
        <v>0.4756477728187341</v>
      </c>
      <c r="T469" s="4">
        <f t="shared" si="15"/>
        <v>8.3662483246179531E-2</v>
      </c>
    </row>
    <row r="470" spans="1:20" x14ac:dyDescent="0.25">
      <c r="A470" s="3" t="s">
        <v>1912</v>
      </c>
      <c r="B470" s="3" t="s">
        <v>1913</v>
      </c>
      <c r="C470" s="3" t="s">
        <v>1914</v>
      </c>
      <c r="D470" s="3"/>
      <c r="E470" s="3" t="s">
        <v>1915</v>
      </c>
      <c r="F470" s="3" t="s">
        <v>1916</v>
      </c>
      <c r="G470" s="3">
        <v>9</v>
      </c>
      <c r="H470" s="3">
        <v>18</v>
      </c>
      <c r="I470" s="3">
        <v>18</v>
      </c>
      <c r="J470" s="3">
        <v>18</v>
      </c>
      <c r="K470" s="3">
        <v>26.6</v>
      </c>
      <c r="L470" s="3">
        <v>99.564999999999998</v>
      </c>
      <c r="M470" s="3">
        <v>365740</v>
      </c>
      <c r="N470" s="3">
        <v>359590</v>
      </c>
      <c r="O470" s="3">
        <v>367850</v>
      </c>
      <c r="P470" s="3">
        <v>972970</v>
      </c>
      <c r="Q470" s="3">
        <v>547030</v>
      </c>
      <c r="R470" s="3">
        <v>735210</v>
      </c>
      <c r="S470" s="4">
        <f t="shared" si="14"/>
        <v>0.4847353461540167</v>
      </c>
      <c r="T470" s="4">
        <f t="shared" si="15"/>
        <v>8.6019953429997575E-2</v>
      </c>
    </row>
    <row r="471" spans="1:20" x14ac:dyDescent="0.25">
      <c r="A471" s="3" t="s">
        <v>1621</v>
      </c>
      <c r="B471" s="3" t="s">
        <v>1622</v>
      </c>
      <c r="C471" s="3" t="s">
        <v>1623</v>
      </c>
      <c r="D471" s="3" t="s">
        <v>95</v>
      </c>
      <c r="E471" s="3" t="s">
        <v>1624</v>
      </c>
      <c r="F471" s="3" t="s">
        <v>1625</v>
      </c>
      <c r="G471" s="3">
        <v>5</v>
      </c>
      <c r="H471" s="3">
        <v>10</v>
      </c>
      <c r="I471" s="3">
        <v>10</v>
      </c>
      <c r="J471" s="3">
        <v>1</v>
      </c>
      <c r="K471" s="3">
        <v>13.7</v>
      </c>
      <c r="L471" s="3">
        <v>112.89</v>
      </c>
      <c r="M471" s="3">
        <v>33699</v>
      </c>
      <c r="N471" s="3">
        <v>5357.6</v>
      </c>
      <c r="O471" s="3">
        <v>176570</v>
      </c>
      <c r="P471" s="3">
        <v>465650</v>
      </c>
      <c r="Q471" s="3">
        <v>123180</v>
      </c>
      <c r="R471" s="3">
        <v>588050</v>
      </c>
      <c r="S471" s="4">
        <f t="shared" si="14"/>
        <v>0.1832188498402556</v>
      </c>
      <c r="T471" s="4">
        <f t="shared" si="15"/>
        <v>8.7346755125556563E-2</v>
      </c>
    </row>
    <row r="472" spans="1:20" x14ac:dyDescent="0.25">
      <c r="A472" s="3" t="s">
        <v>688</v>
      </c>
      <c r="B472" s="3" t="s">
        <v>689</v>
      </c>
      <c r="C472" s="3" t="s">
        <v>690</v>
      </c>
      <c r="D472" s="3" t="s">
        <v>691</v>
      </c>
      <c r="E472" s="3" t="s">
        <v>692</v>
      </c>
      <c r="F472" s="3" t="s">
        <v>693</v>
      </c>
      <c r="G472" s="3">
        <v>3</v>
      </c>
      <c r="H472" s="3">
        <v>14</v>
      </c>
      <c r="I472" s="3">
        <v>14</v>
      </c>
      <c r="J472" s="3">
        <v>14</v>
      </c>
      <c r="K472" s="3">
        <v>17.600000000000001</v>
      </c>
      <c r="L472" s="3">
        <v>109.75</v>
      </c>
      <c r="M472" s="3">
        <v>32470</v>
      </c>
      <c r="N472" s="3">
        <v>92225</v>
      </c>
      <c r="O472" s="3">
        <v>66464</v>
      </c>
      <c r="P472" s="3">
        <v>342240</v>
      </c>
      <c r="Q472" s="3">
        <v>897150</v>
      </c>
      <c r="R472" s="3">
        <v>397220</v>
      </c>
      <c r="S472" s="4">
        <f t="shared" si="14"/>
        <v>0.11680180372843867</v>
      </c>
      <c r="T472" s="4">
        <f t="shared" si="15"/>
        <v>9.6554960731458972E-2</v>
      </c>
    </row>
    <row r="473" spans="1:20" x14ac:dyDescent="0.25">
      <c r="A473" s="3" t="s">
        <v>6204</v>
      </c>
      <c r="B473" s="3" t="s">
        <v>6205</v>
      </c>
      <c r="C473" s="3" t="s">
        <v>6206</v>
      </c>
      <c r="D473" s="3" t="s">
        <v>95</v>
      </c>
      <c r="E473" s="3" t="s">
        <v>6207</v>
      </c>
      <c r="F473" s="3" t="s">
        <v>6208</v>
      </c>
      <c r="G473" s="3">
        <v>2</v>
      </c>
      <c r="H473" s="3">
        <v>1</v>
      </c>
      <c r="I473" s="3">
        <v>1</v>
      </c>
      <c r="J473" s="3">
        <v>1</v>
      </c>
      <c r="K473" s="3">
        <v>4.0999999999999996</v>
      </c>
      <c r="L473" s="3">
        <v>82.3</v>
      </c>
      <c r="M473" s="3">
        <v>166390</v>
      </c>
      <c r="N473" s="3">
        <v>45199</v>
      </c>
      <c r="O473" s="3">
        <v>28598</v>
      </c>
      <c r="P473" s="3">
        <v>1226300</v>
      </c>
      <c r="Q473" s="3">
        <v>385170</v>
      </c>
      <c r="R473" s="3">
        <v>1503800</v>
      </c>
      <c r="S473" s="4">
        <f t="shared" si="14"/>
        <v>7.7099898243169929E-2</v>
      </c>
      <c r="T473" s="4">
        <f t="shared" si="15"/>
        <v>0.10178350691679916</v>
      </c>
    </row>
    <row r="474" spans="1:20" x14ac:dyDescent="0.25">
      <c r="A474" s="3" t="s">
        <v>1812</v>
      </c>
      <c r="B474" s="3" t="s">
        <v>1813</v>
      </c>
      <c r="C474" s="3" t="s">
        <v>1814</v>
      </c>
      <c r="D474" s="3" t="s">
        <v>1815</v>
      </c>
      <c r="E474" s="3" t="s">
        <v>1816</v>
      </c>
      <c r="F474" s="3" t="s">
        <v>1817</v>
      </c>
      <c r="G474" s="3">
        <v>4</v>
      </c>
      <c r="H474" s="3">
        <v>6</v>
      </c>
      <c r="I474" s="3">
        <v>6</v>
      </c>
      <c r="J474" s="3">
        <v>6</v>
      </c>
      <c r="K474" s="3">
        <v>22.2</v>
      </c>
      <c r="L474" s="3">
        <v>38.152999999999999</v>
      </c>
      <c r="M474" s="3">
        <v>78918</v>
      </c>
      <c r="N474" s="3">
        <v>183900</v>
      </c>
      <c r="O474" s="3">
        <v>105920</v>
      </c>
      <c r="P474" s="3">
        <v>672400</v>
      </c>
      <c r="Q474" s="3">
        <v>319500</v>
      </c>
      <c r="R474" s="3">
        <v>504390</v>
      </c>
      <c r="S474" s="4">
        <f t="shared" si="14"/>
        <v>0.24643484885951256</v>
      </c>
      <c r="T474" s="4">
        <f t="shared" si="15"/>
        <v>0.1052751773610282</v>
      </c>
    </row>
    <row r="475" spans="1:20" x14ac:dyDescent="0.25">
      <c r="A475" s="3" t="s">
        <v>651</v>
      </c>
      <c r="B475" s="3" t="s">
        <v>652</v>
      </c>
      <c r="C475" s="3" t="s">
        <v>653</v>
      </c>
      <c r="D475" s="3" t="s">
        <v>654</v>
      </c>
      <c r="E475" s="3" t="s">
        <v>655</v>
      </c>
      <c r="F475" s="3" t="s">
        <v>656</v>
      </c>
      <c r="G475" s="3">
        <v>3</v>
      </c>
      <c r="H475" s="3">
        <v>2</v>
      </c>
      <c r="I475" s="3">
        <v>2</v>
      </c>
      <c r="J475" s="3">
        <v>2</v>
      </c>
      <c r="K475" s="3">
        <v>22.7</v>
      </c>
      <c r="L475" s="3">
        <v>19.152999999999999</v>
      </c>
      <c r="M475" s="3">
        <v>82519</v>
      </c>
      <c r="N475" s="3">
        <v>60890</v>
      </c>
      <c r="O475" s="3">
        <v>83807</v>
      </c>
      <c r="P475" s="3">
        <v>308260</v>
      </c>
      <c r="Q475" s="3">
        <v>908770</v>
      </c>
      <c r="R475" s="3">
        <v>529880</v>
      </c>
      <c r="S475" s="4">
        <f t="shared" si="14"/>
        <v>0.13006737610981675</v>
      </c>
      <c r="T475" s="4">
        <f t="shared" si="15"/>
        <v>0.1086067252775228</v>
      </c>
    </row>
    <row r="476" spans="1:20" x14ac:dyDescent="0.25">
      <c r="A476" s="3" t="s">
        <v>637</v>
      </c>
      <c r="B476" s="3" t="s">
        <v>638</v>
      </c>
      <c r="C476" s="3" t="s">
        <v>639</v>
      </c>
      <c r="D476" s="3"/>
      <c r="E476" s="3" t="s">
        <v>640</v>
      </c>
      <c r="F476" s="3" t="s">
        <v>641</v>
      </c>
      <c r="G476" s="3">
        <v>5</v>
      </c>
      <c r="H476" s="3">
        <v>8</v>
      </c>
      <c r="I476" s="3">
        <v>8</v>
      </c>
      <c r="J476" s="3">
        <v>8</v>
      </c>
      <c r="K476" s="3">
        <v>15.5</v>
      </c>
      <c r="L476" s="3">
        <v>72.472999999999999</v>
      </c>
      <c r="M476" s="3">
        <v>181660</v>
      </c>
      <c r="N476" s="3">
        <v>84921</v>
      </c>
      <c r="O476" s="3">
        <v>269130</v>
      </c>
      <c r="P476" s="3">
        <v>251370</v>
      </c>
      <c r="Q476" s="3">
        <v>302080</v>
      </c>
      <c r="R476" s="3">
        <v>616650</v>
      </c>
      <c r="S476" s="4">
        <f t="shared" si="14"/>
        <v>0.45783351850269211</v>
      </c>
      <c r="T476" s="4">
        <f t="shared" si="15"/>
        <v>0.118872719297483</v>
      </c>
    </row>
    <row r="477" spans="1:20" x14ac:dyDescent="0.25">
      <c r="A477" s="3" t="s">
        <v>1559</v>
      </c>
      <c r="B477" s="3" t="s">
        <v>1560</v>
      </c>
      <c r="C477" s="3" t="s">
        <v>1561</v>
      </c>
      <c r="D477" s="3"/>
      <c r="E477" s="3" t="s">
        <v>1562</v>
      </c>
      <c r="F477" s="3" t="s">
        <v>1563</v>
      </c>
      <c r="G477" s="3">
        <v>3</v>
      </c>
      <c r="H477" s="3">
        <v>6</v>
      </c>
      <c r="I477" s="3">
        <v>6</v>
      </c>
      <c r="J477" s="3">
        <v>6</v>
      </c>
      <c r="K477" s="3">
        <v>21.3</v>
      </c>
      <c r="L477" s="3">
        <v>41.104999999999997</v>
      </c>
      <c r="M477" s="3">
        <v>108500</v>
      </c>
      <c r="N477" s="3">
        <v>60398</v>
      </c>
      <c r="O477" s="3">
        <v>96654</v>
      </c>
      <c r="P477" s="3">
        <v>184230</v>
      </c>
      <c r="Q477" s="3">
        <v>311260</v>
      </c>
      <c r="R477" s="3">
        <v>484870</v>
      </c>
      <c r="S477" s="4">
        <f t="shared" si="14"/>
        <v>0.27087192459912685</v>
      </c>
      <c r="T477" s="4">
        <f t="shared" si="15"/>
        <v>0.11888659912908983</v>
      </c>
    </row>
    <row r="478" spans="1:20" x14ac:dyDescent="0.25">
      <c r="A478" s="3" t="s">
        <v>4434</v>
      </c>
      <c r="B478" s="3" t="s">
        <v>4435</v>
      </c>
      <c r="C478" s="3" t="s">
        <v>4436</v>
      </c>
      <c r="D478" s="3" t="s">
        <v>95</v>
      </c>
      <c r="E478" s="3" t="s">
        <v>4437</v>
      </c>
      <c r="F478" s="3" t="s">
        <v>4438</v>
      </c>
      <c r="G478" s="3">
        <v>2</v>
      </c>
      <c r="H478" s="3">
        <v>2</v>
      </c>
      <c r="I478" s="3">
        <v>2</v>
      </c>
      <c r="J478" s="3">
        <v>2</v>
      </c>
      <c r="K478" s="3">
        <v>2.9</v>
      </c>
      <c r="L478" s="3">
        <v>133.59</v>
      </c>
      <c r="M478" s="3">
        <v>64634</v>
      </c>
      <c r="N478" s="3">
        <v>13003</v>
      </c>
      <c r="O478" s="3">
        <v>55273</v>
      </c>
      <c r="P478" s="3">
        <v>205450</v>
      </c>
      <c r="Q478" s="3">
        <v>73339</v>
      </c>
      <c r="R478" s="3">
        <v>91681</v>
      </c>
      <c r="S478" s="4">
        <f t="shared" si="14"/>
        <v>0.35876049342726807</v>
      </c>
      <c r="T478" s="4">
        <f t="shared" si="15"/>
        <v>0.12897710361421966</v>
      </c>
    </row>
    <row r="479" spans="1:20" x14ac:dyDescent="0.25">
      <c r="A479" s="3" t="s">
        <v>2263</v>
      </c>
      <c r="B479" s="3" t="s">
        <v>2264</v>
      </c>
      <c r="C479" s="3" t="s">
        <v>2265</v>
      </c>
      <c r="D479" s="3" t="s">
        <v>2266</v>
      </c>
      <c r="E479" s="3" t="s">
        <v>2267</v>
      </c>
      <c r="F479" s="3" t="s">
        <v>2268</v>
      </c>
      <c r="G479" s="3">
        <v>3</v>
      </c>
      <c r="H479" s="3">
        <v>7</v>
      </c>
      <c r="I479" s="3">
        <v>7</v>
      </c>
      <c r="J479" s="3">
        <v>7</v>
      </c>
      <c r="K479" s="3">
        <v>22.9</v>
      </c>
      <c r="L479" s="3">
        <v>44.207000000000001</v>
      </c>
      <c r="M479" s="3">
        <v>88695</v>
      </c>
      <c r="N479" s="3">
        <v>73822</v>
      </c>
      <c r="O479" s="3">
        <v>113370</v>
      </c>
      <c r="P479" s="3">
        <v>194100</v>
      </c>
      <c r="Q479" s="3">
        <v>199730</v>
      </c>
      <c r="R479" s="3">
        <v>466470</v>
      </c>
      <c r="S479" s="4">
        <f t="shared" si="14"/>
        <v>0.32068696966174587</v>
      </c>
      <c r="T479" s="4">
        <f t="shared" si="15"/>
        <v>0.13353991648053565</v>
      </c>
    </row>
    <row r="480" spans="1:20" x14ac:dyDescent="0.25">
      <c r="A480" s="3" t="s">
        <v>1610</v>
      </c>
      <c r="B480" s="3" t="s">
        <v>1611</v>
      </c>
      <c r="C480" s="3" t="s">
        <v>1612</v>
      </c>
      <c r="D480" s="3" t="s">
        <v>1613</v>
      </c>
      <c r="E480" s="3" t="s">
        <v>1614</v>
      </c>
      <c r="F480" s="3" t="s">
        <v>1615</v>
      </c>
      <c r="G480" s="3">
        <v>5</v>
      </c>
      <c r="H480" s="3">
        <v>12</v>
      </c>
      <c r="I480" s="3">
        <v>12</v>
      </c>
      <c r="J480" s="3">
        <v>12</v>
      </c>
      <c r="K480" s="3">
        <v>26.6</v>
      </c>
      <c r="L480" s="3">
        <v>79.414000000000001</v>
      </c>
      <c r="M480" s="3">
        <v>9465.5</v>
      </c>
      <c r="N480" s="3">
        <v>78824</v>
      </c>
      <c r="O480" s="3">
        <v>47247</v>
      </c>
      <c r="P480" s="3">
        <v>633540</v>
      </c>
      <c r="Q480" s="3">
        <v>837320</v>
      </c>
      <c r="R480" s="3">
        <v>2157300</v>
      </c>
      <c r="S480" s="4">
        <f t="shared" si="14"/>
        <v>3.7356814473452106E-2</v>
      </c>
      <c r="T480" s="4">
        <f t="shared" si="15"/>
        <v>0.1336221025839841</v>
      </c>
    </row>
    <row r="481" spans="1:20" x14ac:dyDescent="0.25">
      <c r="A481" s="3" t="s">
        <v>6018</v>
      </c>
      <c r="B481" s="3" t="s">
        <v>6019</v>
      </c>
      <c r="C481" s="3" t="s">
        <v>6020</v>
      </c>
      <c r="D481" s="3"/>
      <c r="E481" s="3" t="s">
        <v>6021</v>
      </c>
      <c r="F481" s="3" t="s">
        <v>6022</v>
      </c>
      <c r="G481" s="3">
        <v>10</v>
      </c>
      <c r="H481" s="3">
        <v>4</v>
      </c>
      <c r="I481" s="3">
        <v>4</v>
      </c>
      <c r="J481" s="3">
        <v>4</v>
      </c>
      <c r="K481" s="3">
        <v>25.1</v>
      </c>
      <c r="L481" s="3">
        <v>22.198</v>
      </c>
      <c r="M481" s="3">
        <v>53635</v>
      </c>
      <c r="N481" s="3">
        <v>47656</v>
      </c>
      <c r="O481" s="3">
        <v>50070</v>
      </c>
      <c r="P481" s="3">
        <v>76835</v>
      </c>
      <c r="Q481" s="3">
        <v>191570</v>
      </c>
      <c r="R481" s="3">
        <v>139680</v>
      </c>
      <c r="S481" s="4">
        <f t="shared" si="14"/>
        <v>0.37090557114326667</v>
      </c>
      <c r="T481" s="4">
        <f t="shared" si="15"/>
        <v>0.13378734659445735</v>
      </c>
    </row>
    <row r="482" spans="1:20" x14ac:dyDescent="0.25">
      <c r="A482" s="3" t="s">
        <v>5909</v>
      </c>
      <c r="B482" s="3" t="s">
        <v>5910</v>
      </c>
      <c r="C482" s="3" t="s">
        <v>5911</v>
      </c>
      <c r="D482" s="3"/>
      <c r="E482" s="3" t="s">
        <v>5912</v>
      </c>
      <c r="F482" s="3" t="s">
        <v>5913</v>
      </c>
      <c r="G482" s="3">
        <v>1</v>
      </c>
      <c r="H482" s="3">
        <v>1</v>
      </c>
      <c r="I482" s="3">
        <v>1</v>
      </c>
      <c r="J482" s="3">
        <v>1</v>
      </c>
      <c r="K482" s="3">
        <v>1.3</v>
      </c>
      <c r="L482" s="3">
        <v>99.183999999999997</v>
      </c>
      <c r="M482" s="3">
        <v>1697700</v>
      </c>
      <c r="N482" s="3">
        <v>2384500</v>
      </c>
      <c r="O482" s="3">
        <v>1308400</v>
      </c>
      <c r="P482" s="3">
        <v>9392900</v>
      </c>
      <c r="Q482" s="3">
        <v>5053000</v>
      </c>
      <c r="R482" s="3">
        <v>15607000</v>
      </c>
      <c r="S482" s="4">
        <f t="shared" si="14"/>
        <v>0.1793703769020627</v>
      </c>
      <c r="T482" s="4">
        <f t="shared" si="15"/>
        <v>0.13471519382403196</v>
      </c>
    </row>
    <row r="483" spans="1:20" x14ac:dyDescent="0.25">
      <c r="A483" s="3" t="s">
        <v>1351</v>
      </c>
      <c r="B483" s="3" t="s">
        <v>20</v>
      </c>
      <c r="C483" s="3" t="s">
        <v>1352</v>
      </c>
      <c r="D483" s="3" t="s">
        <v>95</v>
      </c>
      <c r="E483" s="3" t="s">
        <v>1353</v>
      </c>
      <c r="F483" s="3" t="s">
        <v>1354</v>
      </c>
      <c r="G483" s="3">
        <v>5</v>
      </c>
      <c r="H483" s="3">
        <v>4</v>
      </c>
      <c r="I483" s="3">
        <v>4</v>
      </c>
      <c r="J483" s="3">
        <v>4</v>
      </c>
      <c r="K483" s="3">
        <v>32.9</v>
      </c>
      <c r="L483" s="3">
        <v>15.057</v>
      </c>
      <c r="M483" s="3">
        <v>209230</v>
      </c>
      <c r="N483" s="3">
        <v>51539</v>
      </c>
      <c r="O483" s="3">
        <v>160400</v>
      </c>
      <c r="P483" s="3">
        <v>527330</v>
      </c>
      <c r="Q483" s="3">
        <v>1228600</v>
      </c>
      <c r="R483" s="3">
        <v>574600</v>
      </c>
      <c r="S483" s="4">
        <f t="shared" si="14"/>
        <v>0.18071811991263786</v>
      </c>
      <c r="T483" s="4">
        <f t="shared" si="15"/>
        <v>0.14393625684830624</v>
      </c>
    </row>
    <row r="484" spans="1:20" x14ac:dyDescent="0.25">
      <c r="A484" s="3" t="s">
        <v>530</v>
      </c>
      <c r="B484" s="3" t="s">
        <v>531</v>
      </c>
      <c r="C484" s="3" t="s">
        <v>532</v>
      </c>
      <c r="D484" s="3" t="s">
        <v>533</v>
      </c>
      <c r="E484" s="3" t="s">
        <v>534</v>
      </c>
      <c r="F484" s="3" t="s">
        <v>535</v>
      </c>
      <c r="G484" s="3">
        <v>5</v>
      </c>
      <c r="H484" s="3">
        <v>12</v>
      </c>
      <c r="I484" s="3">
        <v>12</v>
      </c>
      <c r="J484" s="3">
        <v>12</v>
      </c>
      <c r="K484" s="3">
        <v>30.6</v>
      </c>
      <c r="L484" s="3">
        <v>60.825000000000003</v>
      </c>
      <c r="M484" s="3">
        <v>49037</v>
      </c>
      <c r="N484" s="3">
        <v>42986</v>
      </c>
      <c r="O484" s="3">
        <v>22840</v>
      </c>
      <c r="P484" s="3">
        <v>775010</v>
      </c>
      <c r="Q484" s="3">
        <v>126830</v>
      </c>
      <c r="R484" s="3">
        <v>532580</v>
      </c>
      <c r="S484" s="4">
        <f t="shared" si="14"/>
        <v>8.0076267759791403E-2</v>
      </c>
      <c r="T484" s="4">
        <f t="shared" si="15"/>
        <v>0.14496435215147208</v>
      </c>
    </row>
    <row r="485" spans="1:20" x14ac:dyDescent="0.25">
      <c r="A485" s="3" t="s">
        <v>4628</v>
      </c>
      <c r="B485" s="3" t="s">
        <v>4629</v>
      </c>
      <c r="C485" s="3" t="s">
        <v>4630</v>
      </c>
      <c r="D485" s="3"/>
      <c r="E485" s="3" t="s">
        <v>4631</v>
      </c>
      <c r="F485" s="3" t="s">
        <v>4632</v>
      </c>
      <c r="G485" s="3">
        <v>9</v>
      </c>
      <c r="H485" s="3">
        <v>4</v>
      </c>
      <c r="I485" s="3">
        <v>4</v>
      </c>
      <c r="J485" s="3">
        <v>4</v>
      </c>
      <c r="K485" s="3">
        <v>6.8</v>
      </c>
      <c r="L485" s="3">
        <v>63.323999999999998</v>
      </c>
      <c r="M485" s="3">
        <v>25546</v>
      </c>
      <c r="N485" s="3">
        <v>9953</v>
      </c>
      <c r="O485" s="3">
        <v>52756</v>
      </c>
      <c r="P485" s="3">
        <v>100340</v>
      </c>
      <c r="Q485" s="3">
        <v>69474</v>
      </c>
      <c r="R485" s="3">
        <v>60313</v>
      </c>
      <c r="S485" s="4">
        <f t="shared" si="14"/>
        <v>0.38350562950023248</v>
      </c>
      <c r="T485" s="4">
        <f t="shared" si="15"/>
        <v>0.14575231394232446</v>
      </c>
    </row>
    <row r="486" spans="1:20" x14ac:dyDescent="0.25">
      <c r="A486" s="3" t="s">
        <v>1938</v>
      </c>
      <c r="B486" s="3" t="s">
        <v>20</v>
      </c>
      <c r="C486" s="3" t="s">
        <v>1939</v>
      </c>
      <c r="D486" s="3" t="s">
        <v>95</v>
      </c>
      <c r="E486" s="3" t="s">
        <v>1940</v>
      </c>
      <c r="F486" s="3" t="s">
        <v>1941</v>
      </c>
      <c r="G486" s="3">
        <v>3</v>
      </c>
      <c r="H486" s="3">
        <v>9</v>
      </c>
      <c r="I486" s="3">
        <v>9</v>
      </c>
      <c r="J486" s="3">
        <v>6</v>
      </c>
      <c r="K486" s="3">
        <v>17.7</v>
      </c>
      <c r="L486" s="3">
        <v>72.698999999999998</v>
      </c>
      <c r="M486" s="3">
        <v>40773</v>
      </c>
      <c r="N486" s="3">
        <v>128530</v>
      </c>
      <c r="O486" s="3">
        <v>123500</v>
      </c>
      <c r="P486" s="3">
        <v>203250</v>
      </c>
      <c r="Q486" s="3">
        <v>479080</v>
      </c>
      <c r="R486" s="3">
        <v>180900</v>
      </c>
      <c r="S486" s="4">
        <f t="shared" si="14"/>
        <v>0.33919465264182203</v>
      </c>
      <c r="T486" s="4">
        <f t="shared" si="15"/>
        <v>0.15687436360470453</v>
      </c>
    </row>
    <row r="487" spans="1:20" x14ac:dyDescent="0.25">
      <c r="A487" s="3" t="s">
        <v>1793</v>
      </c>
      <c r="B487" s="3" t="s">
        <v>1769</v>
      </c>
      <c r="C487" s="3" t="s">
        <v>1794</v>
      </c>
      <c r="D487" s="3"/>
      <c r="E487" s="3" t="s">
        <v>1795</v>
      </c>
      <c r="F487" s="3" t="s">
        <v>1796</v>
      </c>
      <c r="G487" s="3">
        <v>4</v>
      </c>
      <c r="H487" s="3">
        <v>9</v>
      </c>
      <c r="I487" s="3">
        <v>3</v>
      </c>
      <c r="J487" s="3">
        <v>3</v>
      </c>
      <c r="K487" s="3">
        <v>22</v>
      </c>
      <c r="L487" s="3">
        <v>60.106999999999999</v>
      </c>
      <c r="M487" s="3">
        <v>16547</v>
      </c>
      <c r="N487" s="3">
        <v>19590</v>
      </c>
      <c r="O487" s="3">
        <v>25237</v>
      </c>
      <c r="P487" s="3">
        <v>184200</v>
      </c>
      <c r="Q487" s="3">
        <v>55616</v>
      </c>
      <c r="R487" s="3">
        <v>85498</v>
      </c>
      <c r="S487" s="4">
        <f t="shared" si="14"/>
        <v>0.18866080156402737</v>
      </c>
      <c r="T487" s="4">
        <f t="shared" si="15"/>
        <v>0.1616108121788099</v>
      </c>
    </row>
    <row r="488" spans="1:20" x14ac:dyDescent="0.25">
      <c r="A488" s="3" t="s">
        <v>307</v>
      </c>
      <c r="B488" s="3" t="s">
        <v>308</v>
      </c>
      <c r="C488" s="3" t="s">
        <v>309</v>
      </c>
      <c r="D488" s="3"/>
      <c r="E488" s="3" t="s">
        <v>310</v>
      </c>
      <c r="F488" s="3" t="s">
        <v>311</v>
      </c>
      <c r="G488" s="3">
        <v>7</v>
      </c>
      <c r="H488" s="3">
        <v>6</v>
      </c>
      <c r="I488" s="3">
        <v>6</v>
      </c>
      <c r="J488" s="3">
        <v>6</v>
      </c>
      <c r="K488" s="3">
        <v>17.100000000000001</v>
      </c>
      <c r="L488" s="3">
        <v>57.776000000000003</v>
      </c>
      <c r="M488" s="3">
        <v>46787</v>
      </c>
      <c r="N488" s="3">
        <v>74570</v>
      </c>
      <c r="O488" s="3">
        <v>93134</v>
      </c>
      <c r="P488" s="3">
        <v>239780</v>
      </c>
      <c r="Q488" s="3">
        <v>179870</v>
      </c>
      <c r="R488" s="3">
        <v>113740</v>
      </c>
      <c r="S488" s="4">
        <f t="shared" si="14"/>
        <v>0.40212789891074074</v>
      </c>
      <c r="T488" s="4">
        <f t="shared" si="15"/>
        <v>0.16619373113647551</v>
      </c>
    </row>
    <row r="489" spans="1:20" x14ac:dyDescent="0.25">
      <c r="A489" s="3" t="s">
        <v>1494</v>
      </c>
      <c r="B489" s="3" t="s">
        <v>1495</v>
      </c>
      <c r="C489" s="3" t="s">
        <v>1496</v>
      </c>
      <c r="D489" s="3"/>
      <c r="E489" s="3" t="s">
        <v>1497</v>
      </c>
      <c r="F489" s="3" t="s">
        <v>1498</v>
      </c>
      <c r="G489" s="3">
        <v>3</v>
      </c>
      <c r="H489" s="3">
        <v>7</v>
      </c>
      <c r="I489" s="3">
        <v>7</v>
      </c>
      <c r="J489" s="3">
        <v>7</v>
      </c>
      <c r="K489" s="3">
        <v>13</v>
      </c>
      <c r="L489" s="3">
        <v>81.816000000000003</v>
      </c>
      <c r="M489" s="3">
        <v>7154.8</v>
      </c>
      <c r="N489" s="3">
        <v>7596.3</v>
      </c>
      <c r="O489" s="3">
        <v>2094</v>
      </c>
      <c r="P489" s="3">
        <v>630290</v>
      </c>
      <c r="Q489" s="3">
        <v>115230</v>
      </c>
      <c r="R489" s="3">
        <v>1134600</v>
      </c>
      <c r="S489" s="4">
        <f t="shared" si="14"/>
        <v>8.9595876858923895E-3</v>
      </c>
      <c r="T489" s="4">
        <f t="shared" si="15"/>
        <v>0.17063649249945945</v>
      </c>
    </row>
    <row r="490" spans="1:20" x14ac:dyDescent="0.25">
      <c r="A490" s="3" t="s">
        <v>3849</v>
      </c>
      <c r="B490" s="3" t="s">
        <v>3850</v>
      </c>
      <c r="C490" s="3" t="s">
        <v>3851</v>
      </c>
      <c r="D490" s="3"/>
      <c r="E490" s="3" t="s">
        <v>3852</v>
      </c>
      <c r="F490" s="3" t="s">
        <v>3853</v>
      </c>
      <c r="G490" s="3">
        <v>8</v>
      </c>
      <c r="H490" s="3">
        <v>8</v>
      </c>
      <c r="I490" s="3">
        <v>8</v>
      </c>
      <c r="J490" s="3">
        <v>8</v>
      </c>
      <c r="K490" s="3">
        <v>19.5</v>
      </c>
      <c r="L490" s="3">
        <v>64.912999999999997</v>
      </c>
      <c r="M490" s="3">
        <v>3206500</v>
      </c>
      <c r="N490" s="3">
        <v>724220</v>
      </c>
      <c r="O490" s="3">
        <v>588480</v>
      </c>
      <c r="P490" s="3">
        <v>76521000</v>
      </c>
      <c r="Q490" s="3">
        <v>96427000</v>
      </c>
      <c r="R490" s="3">
        <v>1577300</v>
      </c>
      <c r="S490" s="4">
        <f t="shared" si="14"/>
        <v>2.5894239975522173E-2</v>
      </c>
      <c r="T490" s="4">
        <f t="shared" si="15"/>
        <v>0.18586556636136675</v>
      </c>
    </row>
    <row r="491" spans="1:20" x14ac:dyDescent="0.25">
      <c r="A491" s="3" t="s">
        <v>6453</v>
      </c>
      <c r="B491" s="3" t="s">
        <v>6454</v>
      </c>
      <c r="C491" s="3" t="s">
        <v>6455</v>
      </c>
      <c r="D491" s="3"/>
      <c r="E491" s="3" t="s">
        <v>6456</v>
      </c>
      <c r="F491" s="3" t="s">
        <v>6457</v>
      </c>
      <c r="G491" s="3">
        <v>4</v>
      </c>
      <c r="H491" s="3">
        <v>4</v>
      </c>
      <c r="I491" s="3">
        <v>4</v>
      </c>
      <c r="J491" s="3">
        <v>4</v>
      </c>
      <c r="K491" s="3">
        <v>4</v>
      </c>
      <c r="L491" s="3">
        <v>132.15</v>
      </c>
      <c r="M491" s="3">
        <v>4102.3999999999996</v>
      </c>
      <c r="N491" s="3">
        <v>12530</v>
      </c>
      <c r="O491" s="3">
        <v>8250.7000000000007</v>
      </c>
      <c r="P491" s="3">
        <v>105790</v>
      </c>
      <c r="Q491" s="3">
        <v>45204</v>
      </c>
      <c r="R491" s="3">
        <v>22825</v>
      </c>
      <c r="S491" s="4">
        <f t="shared" si="14"/>
        <v>0.14315523619397189</v>
      </c>
      <c r="T491" s="4">
        <f t="shared" si="15"/>
        <v>0.20231979152367896</v>
      </c>
    </row>
    <row r="492" spans="1:20" x14ac:dyDescent="0.25">
      <c r="A492" s="3" t="s">
        <v>1047</v>
      </c>
      <c r="B492" s="3" t="s">
        <v>20</v>
      </c>
      <c r="C492" s="3" t="s">
        <v>1048</v>
      </c>
      <c r="D492" s="3" t="s">
        <v>95</v>
      </c>
      <c r="E492" s="3" t="s">
        <v>1049</v>
      </c>
      <c r="F492" s="3" t="s">
        <v>1050</v>
      </c>
      <c r="G492" s="3">
        <v>6</v>
      </c>
      <c r="H492" s="3">
        <v>17</v>
      </c>
      <c r="I492" s="3">
        <v>17</v>
      </c>
      <c r="J492" s="3">
        <v>6</v>
      </c>
      <c r="K492" s="3">
        <v>27.2</v>
      </c>
      <c r="L492" s="3">
        <v>87.855000000000004</v>
      </c>
      <c r="M492" s="3">
        <v>519730</v>
      </c>
      <c r="N492" s="3">
        <v>676810</v>
      </c>
      <c r="O492" s="3">
        <v>280270</v>
      </c>
      <c r="P492" s="3">
        <v>664760</v>
      </c>
      <c r="Q492" s="3">
        <v>1007700</v>
      </c>
      <c r="R492" s="3">
        <v>1332700</v>
      </c>
      <c r="S492" s="4">
        <f t="shared" si="14"/>
        <v>0.49142474943097869</v>
      </c>
      <c r="T492" s="4">
        <f t="shared" si="15"/>
        <v>0.20698951291301115</v>
      </c>
    </row>
    <row r="493" spans="1:20" x14ac:dyDescent="0.25">
      <c r="A493" s="3" t="s">
        <v>798</v>
      </c>
      <c r="B493" s="3" t="s">
        <v>20</v>
      </c>
      <c r="C493" s="3" t="s">
        <v>799</v>
      </c>
      <c r="D493" s="3" t="s">
        <v>95</v>
      </c>
      <c r="E493" s="3" t="s">
        <v>800</v>
      </c>
      <c r="F493" s="3" t="s">
        <v>801</v>
      </c>
      <c r="G493" s="3">
        <v>4</v>
      </c>
      <c r="H493" s="3">
        <v>2</v>
      </c>
      <c r="I493" s="3">
        <v>2</v>
      </c>
      <c r="J493" s="3">
        <v>2</v>
      </c>
      <c r="K493" s="3">
        <v>31.6</v>
      </c>
      <c r="L493" s="3">
        <v>12.141999999999999</v>
      </c>
      <c r="M493" s="3">
        <v>181570</v>
      </c>
      <c r="N493" s="3">
        <v>165390</v>
      </c>
      <c r="O493" s="3">
        <v>703110</v>
      </c>
      <c r="P493" s="3">
        <v>958530</v>
      </c>
      <c r="Q493" s="3">
        <v>1858700</v>
      </c>
      <c r="R493" s="3">
        <v>792660</v>
      </c>
      <c r="S493" s="4">
        <f t="shared" si="14"/>
        <v>0.29088697993567669</v>
      </c>
      <c r="T493" s="4">
        <f t="shared" si="15"/>
        <v>0.20764001537182719</v>
      </c>
    </row>
    <row r="494" spans="1:20" x14ac:dyDescent="0.25">
      <c r="A494" s="3" t="s">
        <v>765</v>
      </c>
      <c r="B494" s="3" t="s">
        <v>20</v>
      </c>
      <c r="C494" s="3" t="s">
        <v>766</v>
      </c>
      <c r="D494" s="3" t="s">
        <v>95</v>
      </c>
      <c r="E494" s="3" t="s">
        <v>767</v>
      </c>
      <c r="F494" s="3" t="s">
        <v>768</v>
      </c>
      <c r="G494" s="3">
        <v>14</v>
      </c>
      <c r="H494" s="3">
        <v>9</v>
      </c>
      <c r="I494" s="3">
        <v>9</v>
      </c>
      <c r="J494" s="3">
        <v>9</v>
      </c>
      <c r="K494" s="3">
        <v>20.9</v>
      </c>
      <c r="L494" s="3">
        <v>57.654000000000003</v>
      </c>
      <c r="M494" s="3">
        <v>190130</v>
      </c>
      <c r="N494" s="3">
        <v>80085</v>
      </c>
      <c r="O494" s="3">
        <v>176790</v>
      </c>
      <c r="P494" s="3">
        <v>400950</v>
      </c>
      <c r="Q494" s="3">
        <v>230920</v>
      </c>
      <c r="R494" s="3">
        <v>1033400</v>
      </c>
      <c r="S494" s="4">
        <f t="shared" si="14"/>
        <v>0.26842794261591213</v>
      </c>
      <c r="T494" s="4">
        <f t="shared" si="15"/>
        <v>0.21409305316757909</v>
      </c>
    </row>
    <row r="495" spans="1:20" x14ac:dyDescent="0.25">
      <c r="A495" s="3" t="s">
        <v>1923</v>
      </c>
      <c r="B495" s="3" t="s">
        <v>1924</v>
      </c>
      <c r="C495" s="3" t="s">
        <v>1925</v>
      </c>
      <c r="D495" s="3"/>
      <c r="E495" s="3" t="s">
        <v>1926</v>
      </c>
      <c r="F495" s="3" t="s">
        <v>1927</v>
      </c>
      <c r="G495" s="3">
        <v>1</v>
      </c>
      <c r="H495" s="3">
        <v>1</v>
      </c>
      <c r="I495" s="3">
        <v>1</v>
      </c>
      <c r="J495" s="3">
        <v>1</v>
      </c>
      <c r="K495" s="3">
        <v>2.9</v>
      </c>
      <c r="L495" s="3">
        <v>75.489000000000004</v>
      </c>
      <c r="M495" s="3">
        <v>1921500</v>
      </c>
      <c r="N495" s="3">
        <v>2386900</v>
      </c>
      <c r="O495" s="3">
        <v>1688100</v>
      </c>
      <c r="P495" s="3">
        <v>17302000</v>
      </c>
      <c r="Q495" s="3">
        <v>4432600</v>
      </c>
      <c r="R495" s="3">
        <v>6099600</v>
      </c>
      <c r="S495" s="4">
        <f t="shared" si="14"/>
        <v>0.21543640557300012</v>
      </c>
      <c r="T495" s="4">
        <f t="shared" si="15"/>
        <v>0.21839448696961594</v>
      </c>
    </row>
    <row r="496" spans="1:20" x14ac:dyDescent="0.25">
      <c r="A496" s="3" t="s">
        <v>1908</v>
      </c>
      <c r="B496" s="3" t="s">
        <v>1909</v>
      </c>
      <c r="C496" s="3" t="s">
        <v>95</v>
      </c>
      <c r="D496" s="3"/>
      <c r="E496" s="3" t="s">
        <v>1910</v>
      </c>
      <c r="F496" s="3" t="s">
        <v>1911</v>
      </c>
      <c r="G496" s="3">
        <v>4</v>
      </c>
      <c r="H496" s="3">
        <v>1</v>
      </c>
      <c r="I496" s="3">
        <v>1</v>
      </c>
      <c r="J496" s="3">
        <v>1</v>
      </c>
      <c r="K496" s="3">
        <v>27.1</v>
      </c>
      <c r="L496" s="3">
        <v>12.750999999999999</v>
      </c>
      <c r="M496" s="3">
        <v>7236100</v>
      </c>
      <c r="N496" s="3">
        <v>3794600</v>
      </c>
      <c r="O496" s="3">
        <v>4132500</v>
      </c>
      <c r="P496" s="3">
        <v>12669000</v>
      </c>
      <c r="Q496" s="3">
        <v>4047400</v>
      </c>
      <c r="R496" s="3">
        <v>17068000</v>
      </c>
      <c r="S496" s="4">
        <f t="shared" si="14"/>
        <v>0.44882253347698942</v>
      </c>
      <c r="T496" s="4">
        <f t="shared" si="15"/>
        <v>0.23384623399925875</v>
      </c>
    </row>
    <row r="497" spans="1:20" x14ac:dyDescent="0.25">
      <c r="A497" s="3" t="s">
        <v>2960</v>
      </c>
      <c r="B497" s="3" t="s">
        <v>2961</v>
      </c>
      <c r="C497" s="3" t="s">
        <v>2962</v>
      </c>
      <c r="D497" s="3"/>
      <c r="E497" s="3" t="s">
        <v>2963</v>
      </c>
      <c r="F497" s="3" t="s">
        <v>2964</v>
      </c>
      <c r="G497" s="3">
        <v>6</v>
      </c>
      <c r="H497" s="3">
        <v>2</v>
      </c>
      <c r="I497" s="3">
        <v>2</v>
      </c>
      <c r="J497" s="3">
        <v>2</v>
      </c>
      <c r="K497" s="3">
        <v>10</v>
      </c>
      <c r="L497" s="3">
        <v>24.242000000000001</v>
      </c>
      <c r="M497" s="3">
        <v>24077</v>
      </c>
      <c r="N497" s="3">
        <v>103600</v>
      </c>
      <c r="O497" s="3">
        <v>8878.7000000000007</v>
      </c>
      <c r="P497" s="3">
        <v>218050</v>
      </c>
      <c r="Q497" s="3">
        <v>75807</v>
      </c>
      <c r="R497" s="3">
        <v>254300</v>
      </c>
      <c r="S497" s="4">
        <f t="shared" si="14"/>
        <v>0.24911786221830609</v>
      </c>
      <c r="T497" s="4">
        <f t="shared" si="15"/>
        <v>0.24331957977482666</v>
      </c>
    </row>
    <row r="498" spans="1:20" x14ac:dyDescent="0.25">
      <c r="A498" s="3" t="s">
        <v>2772</v>
      </c>
      <c r="B498" s="3" t="s">
        <v>2773</v>
      </c>
      <c r="C498" s="3" t="s">
        <v>2774</v>
      </c>
      <c r="D498" s="3" t="s">
        <v>2775</v>
      </c>
      <c r="E498" s="3" t="s">
        <v>2776</v>
      </c>
      <c r="F498" s="3" t="s">
        <v>2777</v>
      </c>
      <c r="G498" s="3">
        <v>6</v>
      </c>
      <c r="H498" s="3">
        <v>3</v>
      </c>
      <c r="I498" s="3">
        <v>3</v>
      </c>
      <c r="J498" s="3">
        <v>3</v>
      </c>
      <c r="K498" s="3">
        <v>19.399999999999999</v>
      </c>
      <c r="L498" s="3">
        <v>21.274999999999999</v>
      </c>
      <c r="M498" s="3">
        <v>4103.6000000000004</v>
      </c>
      <c r="N498" s="3">
        <v>14136</v>
      </c>
      <c r="O498" s="3">
        <v>20738</v>
      </c>
      <c r="P498" s="3">
        <v>47493</v>
      </c>
      <c r="Q498" s="3">
        <v>12115</v>
      </c>
      <c r="R498" s="3">
        <v>39957</v>
      </c>
      <c r="S498" s="4">
        <f t="shared" si="14"/>
        <v>0.39147893336011647</v>
      </c>
      <c r="T498" s="4">
        <f t="shared" si="15"/>
        <v>0.2635503646124806</v>
      </c>
    </row>
    <row r="499" spans="1:20" x14ac:dyDescent="0.25">
      <c r="A499" s="3" t="s">
        <v>4439</v>
      </c>
      <c r="B499" s="3" t="s">
        <v>20</v>
      </c>
      <c r="C499" s="3" t="s">
        <v>4440</v>
      </c>
      <c r="D499" s="3"/>
      <c r="E499" s="3" t="s">
        <v>4441</v>
      </c>
      <c r="F499" s="3" t="s">
        <v>4442</v>
      </c>
      <c r="G499" s="3">
        <v>3</v>
      </c>
      <c r="H499" s="3">
        <v>5</v>
      </c>
      <c r="I499" s="3">
        <v>5</v>
      </c>
      <c r="J499" s="3">
        <v>5</v>
      </c>
      <c r="K499" s="3">
        <v>21.2</v>
      </c>
      <c r="L499" s="3">
        <v>39.618000000000002</v>
      </c>
      <c r="M499" s="3">
        <v>31764</v>
      </c>
      <c r="N499" s="3">
        <v>13881</v>
      </c>
      <c r="O499" s="3">
        <v>17677</v>
      </c>
      <c r="P499" s="3">
        <v>23713</v>
      </c>
      <c r="Q499" s="3">
        <v>55851</v>
      </c>
      <c r="R499" s="3">
        <v>48187</v>
      </c>
      <c r="S499" s="4">
        <f t="shared" si="14"/>
        <v>0.4956673528974333</v>
      </c>
      <c r="T499" s="4">
        <f t="shared" si="15"/>
        <v>0.29158163683754212</v>
      </c>
    </row>
    <row r="500" spans="1:20" x14ac:dyDescent="0.25">
      <c r="A500" s="3" t="s">
        <v>5900</v>
      </c>
      <c r="B500" s="3" t="s">
        <v>5901</v>
      </c>
      <c r="C500" s="3" t="s">
        <v>5902</v>
      </c>
      <c r="D500" s="3"/>
      <c r="E500" s="3" t="s">
        <v>5903</v>
      </c>
      <c r="F500" s="3" t="s">
        <v>5904</v>
      </c>
      <c r="G500" s="3">
        <v>6</v>
      </c>
      <c r="H500" s="3">
        <v>10</v>
      </c>
      <c r="I500" s="3">
        <v>10</v>
      </c>
      <c r="J500" s="3">
        <v>10</v>
      </c>
      <c r="K500" s="3">
        <v>21.2</v>
      </c>
      <c r="L500" s="3">
        <v>80.013999999999996</v>
      </c>
      <c r="M500" s="3">
        <v>103910</v>
      </c>
      <c r="N500" s="3">
        <v>118980</v>
      </c>
      <c r="O500" s="3">
        <v>70141</v>
      </c>
      <c r="P500" s="3">
        <v>191810</v>
      </c>
      <c r="Q500" s="3">
        <v>103040</v>
      </c>
      <c r="R500" s="3">
        <v>311930</v>
      </c>
      <c r="S500" s="4">
        <f t="shared" si="14"/>
        <v>0.48292791456541084</v>
      </c>
      <c r="T500" s="4">
        <f t="shared" si="15"/>
        <v>0.29725296641379118</v>
      </c>
    </row>
    <row r="501" spans="1:20" x14ac:dyDescent="0.25">
      <c r="A501" s="3" t="s">
        <v>2595</v>
      </c>
      <c r="B501" s="3" t="s">
        <v>2596</v>
      </c>
      <c r="C501" s="3" t="s">
        <v>2597</v>
      </c>
      <c r="D501" s="3"/>
      <c r="E501" s="3" t="s">
        <v>2598</v>
      </c>
      <c r="F501" s="3" t="s">
        <v>2599</v>
      </c>
      <c r="G501" s="3">
        <v>2</v>
      </c>
      <c r="H501" s="3">
        <v>4</v>
      </c>
      <c r="I501" s="3">
        <v>2</v>
      </c>
      <c r="J501" s="3">
        <v>2</v>
      </c>
      <c r="K501" s="3">
        <v>22</v>
      </c>
      <c r="L501" s="3">
        <v>22.196000000000002</v>
      </c>
      <c r="M501" s="3">
        <v>24190</v>
      </c>
      <c r="N501" s="3">
        <v>67290</v>
      </c>
      <c r="O501" s="3">
        <v>33430</v>
      </c>
      <c r="P501" s="3">
        <v>108670</v>
      </c>
      <c r="Q501" s="3">
        <v>47368</v>
      </c>
      <c r="R501" s="3">
        <v>96542</v>
      </c>
      <c r="S501" s="4">
        <f t="shared" si="14"/>
        <v>0.49453638451183785</v>
      </c>
      <c r="T501" s="4">
        <f t="shared" si="15"/>
        <v>0.31315175836005738</v>
      </c>
    </row>
    <row r="502" spans="1:20" x14ac:dyDescent="0.25">
      <c r="A502" s="3" t="s">
        <v>6458</v>
      </c>
      <c r="B502" s="3" t="s">
        <v>6459</v>
      </c>
      <c r="C502" s="3" t="s">
        <v>6460</v>
      </c>
      <c r="D502" s="3"/>
      <c r="E502" s="3" t="s">
        <v>6461</v>
      </c>
      <c r="F502" s="3" t="s">
        <v>6462</v>
      </c>
      <c r="G502" s="3">
        <v>6</v>
      </c>
      <c r="H502" s="3">
        <v>4</v>
      </c>
      <c r="I502" s="3">
        <v>4</v>
      </c>
      <c r="J502" s="3">
        <v>4</v>
      </c>
      <c r="K502" s="3">
        <v>12.5</v>
      </c>
      <c r="L502" s="3">
        <v>44.527999999999999</v>
      </c>
      <c r="M502" s="3">
        <v>3561.2</v>
      </c>
      <c r="N502" s="3">
        <v>16374</v>
      </c>
      <c r="O502" s="3">
        <v>8688</v>
      </c>
      <c r="P502" s="3">
        <v>416990</v>
      </c>
      <c r="Q502" s="3">
        <v>33379</v>
      </c>
      <c r="R502" s="3">
        <v>37057</v>
      </c>
      <c r="S502" s="4">
        <f t="shared" si="14"/>
        <v>5.8723170286361419E-2</v>
      </c>
      <c r="T502" s="4">
        <f t="shared" si="15"/>
        <v>0.36132588498976925</v>
      </c>
    </row>
    <row r="503" spans="1:20" x14ac:dyDescent="0.25">
      <c r="A503" s="3" t="s">
        <v>1519</v>
      </c>
      <c r="B503" s="3" t="s">
        <v>1520</v>
      </c>
      <c r="C503" s="3" t="s">
        <v>1521</v>
      </c>
      <c r="D503" s="3"/>
      <c r="E503" s="3" t="s">
        <v>1522</v>
      </c>
      <c r="F503" s="3" t="s">
        <v>1523</v>
      </c>
      <c r="G503" s="3">
        <v>3</v>
      </c>
      <c r="H503" s="3">
        <v>1</v>
      </c>
      <c r="I503" s="3">
        <v>1</v>
      </c>
      <c r="J503" s="3">
        <v>1</v>
      </c>
      <c r="K503" s="3">
        <v>2.2999999999999998</v>
      </c>
      <c r="L503" s="3">
        <v>94.07</v>
      </c>
      <c r="M503" s="3">
        <v>2392000</v>
      </c>
      <c r="N503" s="3">
        <v>26681000</v>
      </c>
      <c r="O503" s="3">
        <v>31823000</v>
      </c>
      <c r="P503" s="3">
        <v>14699000</v>
      </c>
      <c r="Q503" s="3">
        <v>17361000</v>
      </c>
      <c r="R503" s="3">
        <v>112160000</v>
      </c>
      <c r="S503" s="4">
        <f t="shared" si="14"/>
        <v>0.42224379420330049</v>
      </c>
      <c r="T503" s="4">
        <f t="shared" si="15"/>
        <v>0.41194236453792055</v>
      </c>
    </row>
    <row r="504" spans="1:20" x14ac:dyDescent="0.25">
      <c r="A504" s="3" t="s">
        <v>1601</v>
      </c>
      <c r="B504" s="3" t="s">
        <v>559</v>
      </c>
      <c r="C504" s="3" t="s">
        <v>1602</v>
      </c>
      <c r="D504" s="3"/>
      <c r="E504" s="3" t="s">
        <v>1603</v>
      </c>
      <c r="F504" s="3" t="s">
        <v>1604</v>
      </c>
      <c r="G504" s="3">
        <v>6</v>
      </c>
      <c r="H504" s="3">
        <v>1</v>
      </c>
      <c r="I504" s="3">
        <v>1</v>
      </c>
      <c r="J504" s="3">
        <v>1</v>
      </c>
      <c r="K504" s="3">
        <v>0.9</v>
      </c>
      <c r="L504" s="3">
        <v>205.26</v>
      </c>
      <c r="M504" s="3">
        <v>616070</v>
      </c>
      <c r="N504" s="3">
        <v>1165800</v>
      </c>
      <c r="O504" s="3">
        <v>68670</v>
      </c>
      <c r="P504" s="3">
        <v>848480</v>
      </c>
      <c r="Q504" s="3">
        <v>2730.4</v>
      </c>
      <c r="R504" s="3">
        <v>8657100</v>
      </c>
      <c r="S504" s="4">
        <f t="shared" si="14"/>
        <v>0.19462343172978447</v>
      </c>
      <c r="T504" s="4">
        <f t="shared" si="15"/>
        <v>0.49005237128329726</v>
      </c>
    </row>
    <row r="505" spans="1:20" x14ac:dyDescent="0.25">
      <c r="A505" s="3" t="s">
        <v>103</v>
      </c>
      <c r="B505" s="3" t="s">
        <v>20</v>
      </c>
      <c r="C505" s="3" t="s">
        <v>104</v>
      </c>
      <c r="D505" s="3" t="s">
        <v>95</v>
      </c>
      <c r="E505" s="3" t="s">
        <v>105</v>
      </c>
      <c r="F505" s="3" t="s">
        <v>106</v>
      </c>
      <c r="G505" s="3">
        <v>2</v>
      </c>
      <c r="H505" s="3">
        <v>1</v>
      </c>
      <c r="I505" s="3">
        <v>1</v>
      </c>
      <c r="J505" s="3">
        <v>1</v>
      </c>
      <c r="K505" s="3">
        <v>1.6</v>
      </c>
      <c r="L505" s="3">
        <v>76.998999999999995</v>
      </c>
      <c r="M505" s="3">
        <v>220410</v>
      </c>
      <c r="N505" s="3">
        <v>90898</v>
      </c>
      <c r="O505" s="3">
        <v>82911</v>
      </c>
      <c r="P505" s="3">
        <v>64667</v>
      </c>
      <c r="Q505" s="3">
        <v>855350</v>
      </c>
      <c r="R505" s="3">
        <v>131730</v>
      </c>
      <c r="S505" s="4">
        <f t="shared" si="14"/>
        <v>0.37482303253539118</v>
      </c>
      <c r="T505" s="4">
        <f t="shared" si="15"/>
        <v>0.51434958335772607</v>
      </c>
    </row>
    <row r="506" spans="1:20" x14ac:dyDescent="0.25">
      <c r="A506" s="3" t="s">
        <v>3989</v>
      </c>
      <c r="B506" s="3" t="s">
        <v>20</v>
      </c>
      <c r="C506" s="3" t="s">
        <v>3990</v>
      </c>
      <c r="D506" s="3"/>
      <c r="E506" s="3" t="s">
        <v>3991</v>
      </c>
      <c r="F506" s="3" t="s">
        <v>3992</v>
      </c>
      <c r="G506" s="3">
        <v>6</v>
      </c>
      <c r="H506" s="3">
        <v>6</v>
      </c>
      <c r="I506" s="3">
        <v>6</v>
      </c>
      <c r="J506" s="3">
        <v>6</v>
      </c>
      <c r="K506" s="3">
        <v>32.5</v>
      </c>
      <c r="L506" s="3">
        <v>27.568999999999999</v>
      </c>
      <c r="M506" s="3">
        <v>108330</v>
      </c>
      <c r="N506" s="3">
        <v>127960</v>
      </c>
      <c r="O506" s="3">
        <v>153310</v>
      </c>
      <c r="P506" s="3">
        <v>185200</v>
      </c>
      <c r="Q506" s="3">
        <v>609640</v>
      </c>
      <c r="R506" s="3">
        <v>18008</v>
      </c>
      <c r="S506" s="4">
        <f t="shared" si="14"/>
        <v>0.47930240340137398</v>
      </c>
      <c r="T506" s="4">
        <f t="shared" si="15"/>
        <v>0.51725449437894833</v>
      </c>
    </row>
    <row r="507" spans="1:20" x14ac:dyDescent="0.25">
      <c r="A507" s="3" t="s">
        <v>1788</v>
      </c>
      <c r="B507" s="3" t="s">
        <v>1789</v>
      </c>
      <c r="C507" s="3" t="s">
        <v>1790</v>
      </c>
      <c r="D507" s="3"/>
      <c r="E507" s="3" t="s">
        <v>1791</v>
      </c>
      <c r="F507" s="3" t="s">
        <v>1792</v>
      </c>
      <c r="G507" s="3">
        <v>8</v>
      </c>
      <c r="H507" s="3">
        <v>7</v>
      </c>
      <c r="I507" s="3">
        <v>7</v>
      </c>
      <c r="J507" s="3">
        <v>7</v>
      </c>
      <c r="K507" s="3">
        <v>25.1</v>
      </c>
      <c r="L507" s="3">
        <v>39.816000000000003</v>
      </c>
      <c r="M507" s="3">
        <v>8940.6</v>
      </c>
      <c r="N507" s="3"/>
      <c r="O507" s="3">
        <v>18245</v>
      </c>
      <c r="P507" s="3">
        <v>73896</v>
      </c>
      <c r="Q507" s="3">
        <v>32223</v>
      </c>
      <c r="R507" s="3">
        <v>185980</v>
      </c>
    </row>
    <row r="508" spans="1:20" x14ac:dyDescent="0.25">
      <c r="A508" s="3" t="s">
        <v>6463</v>
      </c>
      <c r="B508" s="3" t="s">
        <v>6464</v>
      </c>
      <c r="C508" s="3" t="s">
        <v>6465</v>
      </c>
      <c r="D508" s="3"/>
      <c r="E508" s="3" t="s">
        <v>6466</v>
      </c>
      <c r="F508" s="3" t="s">
        <v>6467</v>
      </c>
      <c r="G508" s="3">
        <v>4</v>
      </c>
      <c r="H508" s="3">
        <v>2</v>
      </c>
      <c r="I508" s="3">
        <v>2</v>
      </c>
      <c r="J508" s="3">
        <v>2</v>
      </c>
      <c r="K508" s="3">
        <v>8.1999999999999993</v>
      </c>
      <c r="L508" s="3">
        <v>43.906999999999996</v>
      </c>
      <c r="M508" s="3"/>
      <c r="N508" s="3">
        <v>20030</v>
      </c>
      <c r="O508" s="3"/>
      <c r="P508" s="3">
        <v>23665</v>
      </c>
      <c r="Q508" s="3">
        <v>24154</v>
      </c>
      <c r="R508" s="3">
        <v>19621</v>
      </c>
    </row>
    <row r="509" spans="1:20" x14ac:dyDescent="0.25">
      <c r="A509" s="3" t="s">
        <v>1577</v>
      </c>
      <c r="B509" s="3" t="s">
        <v>20</v>
      </c>
      <c r="C509" s="3" t="s">
        <v>1578</v>
      </c>
      <c r="D509" s="3"/>
      <c r="E509" s="3" t="s">
        <v>1579</v>
      </c>
      <c r="F509" s="3" t="s">
        <v>1580</v>
      </c>
      <c r="G509" s="3">
        <v>2</v>
      </c>
      <c r="H509" s="3">
        <v>3</v>
      </c>
      <c r="I509" s="3">
        <v>3</v>
      </c>
      <c r="J509" s="3">
        <v>3</v>
      </c>
      <c r="K509" s="3">
        <v>8.3000000000000007</v>
      </c>
      <c r="L509" s="3">
        <v>60.895000000000003</v>
      </c>
      <c r="M509" s="3"/>
      <c r="N509" s="3">
        <v>25513</v>
      </c>
      <c r="O509" s="3">
        <v>22641</v>
      </c>
      <c r="P509" s="3">
        <v>187200</v>
      </c>
      <c r="Q509" s="3">
        <v>215190</v>
      </c>
      <c r="R509" s="3">
        <v>127840</v>
      </c>
    </row>
    <row r="510" spans="1:20" x14ac:dyDescent="0.25">
      <c r="A510" s="3" t="s">
        <v>1548</v>
      </c>
      <c r="B510" s="3" t="s">
        <v>1549</v>
      </c>
      <c r="C510" s="3" t="s">
        <v>1550</v>
      </c>
      <c r="D510" s="3"/>
      <c r="E510" s="3" t="s">
        <v>1551</v>
      </c>
      <c r="F510" s="3" t="s">
        <v>1552</v>
      </c>
      <c r="G510" s="3">
        <v>3</v>
      </c>
      <c r="H510" s="3">
        <v>11</v>
      </c>
      <c r="I510" s="3">
        <v>11</v>
      </c>
      <c r="J510" s="3">
        <v>11</v>
      </c>
      <c r="K510" s="3">
        <v>20.5</v>
      </c>
      <c r="L510" s="3">
        <v>78.787000000000006</v>
      </c>
      <c r="M510" s="3"/>
      <c r="N510" s="3">
        <v>25221</v>
      </c>
      <c r="O510" s="3">
        <v>39097</v>
      </c>
      <c r="P510" s="3">
        <v>467830</v>
      </c>
      <c r="Q510" s="3">
        <v>470230</v>
      </c>
      <c r="R510" s="3">
        <v>258410</v>
      </c>
    </row>
    <row r="511" spans="1:20" x14ac:dyDescent="0.25">
      <c r="A511" s="3" t="s">
        <v>6468</v>
      </c>
      <c r="B511" s="3" t="s">
        <v>6469</v>
      </c>
      <c r="C511" s="3" t="s">
        <v>6470</v>
      </c>
      <c r="D511" s="3" t="s">
        <v>95</v>
      </c>
      <c r="E511" s="3" t="s">
        <v>6471</v>
      </c>
      <c r="F511" s="3" t="s">
        <v>6472</v>
      </c>
      <c r="G511" s="3">
        <v>5</v>
      </c>
      <c r="H511" s="3">
        <v>4</v>
      </c>
      <c r="I511" s="3">
        <v>4</v>
      </c>
      <c r="J511" s="3">
        <v>4</v>
      </c>
      <c r="K511" s="3">
        <v>3.4</v>
      </c>
      <c r="L511" s="3">
        <v>143.82</v>
      </c>
      <c r="M511" s="3"/>
      <c r="N511" s="3">
        <v>2893.3</v>
      </c>
      <c r="O511" s="3">
        <v>32239</v>
      </c>
      <c r="P511" s="3">
        <v>67423</v>
      </c>
      <c r="Q511" s="3">
        <v>165960</v>
      </c>
      <c r="R511" s="3">
        <v>36758</v>
      </c>
    </row>
    <row r="512" spans="1:20" x14ac:dyDescent="0.25">
      <c r="A512" s="3" t="s">
        <v>4873</v>
      </c>
      <c r="B512" s="3" t="s">
        <v>4874</v>
      </c>
      <c r="C512" s="3" t="s">
        <v>4875</v>
      </c>
      <c r="D512" s="3" t="s">
        <v>4876</v>
      </c>
      <c r="E512" s="3" t="s">
        <v>4877</v>
      </c>
      <c r="F512" s="3" t="s">
        <v>4878</v>
      </c>
      <c r="G512" s="3">
        <v>3</v>
      </c>
      <c r="H512" s="3">
        <v>5</v>
      </c>
      <c r="I512" s="3">
        <v>5</v>
      </c>
      <c r="J512" s="3">
        <v>5</v>
      </c>
      <c r="K512" s="3">
        <v>11.2</v>
      </c>
      <c r="L512" s="3">
        <v>71.652000000000001</v>
      </c>
      <c r="M512" s="3"/>
      <c r="N512" s="3">
        <v>24905</v>
      </c>
      <c r="O512" s="3"/>
      <c r="P512" s="3">
        <v>22227</v>
      </c>
      <c r="Q512" s="3">
        <v>13319</v>
      </c>
      <c r="R512" s="3">
        <v>9305.5</v>
      </c>
    </row>
    <row r="513" spans="1:18" x14ac:dyDescent="0.25">
      <c r="A513" s="3" t="s">
        <v>3462</v>
      </c>
      <c r="B513" s="3" t="s">
        <v>3463</v>
      </c>
      <c r="C513" s="3" t="s">
        <v>3464</v>
      </c>
      <c r="D513" s="3"/>
      <c r="E513" s="3" t="s">
        <v>3465</v>
      </c>
      <c r="F513" s="3" t="s">
        <v>3466</v>
      </c>
      <c r="G513" s="3">
        <v>4</v>
      </c>
      <c r="H513" s="3">
        <v>3</v>
      </c>
      <c r="I513" s="3">
        <v>3</v>
      </c>
      <c r="J513" s="3">
        <v>3</v>
      </c>
      <c r="K513" s="3">
        <v>24.2</v>
      </c>
      <c r="L513" s="3">
        <v>26.004000000000001</v>
      </c>
      <c r="M513" s="3">
        <v>43521</v>
      </c>
      <c r="N513" s="3">
        <v>70857</v>
      </c>
      <c r="O513" s="3"/>
      <c r="P513" s="3">
        <v>50299</v>
      </c>
      <c r="Q513" s="3">
        <v>65264</v>
      </c>
      <c r="R513" s="3">
        <v>31208</v>
      </c>
    </row>
    <row r="514" spans="1:18" x14ac:dyDescent="0.25">
      <c r="A514" s="3" t="s">
        <v>3501</v>
      </c>
      <c r="B514" s="3" t="s">
        <v>575</v>
      </c>
      <c r="C514" s="3" t="s">
        <v>3502</v>
      </c>
      <c r="D514" s="3"/>
      <c r="E514" s="3" t="s">
        <v>3503</v>
      </c>
      <c r="F514" s="3" t="s">
        <v>3504</v>
      </c>
      <c r="G514" s="3">
        <v>4</v>
      </c>
      <c r="H514" s="3">
        <v>5</v>
      </c>
      <c r="I514" s="3">
        <v>5</v>
      </c>
      <c r="J514" s="3">
        <v>5</v>
      </c>
      <c r="K514" s="3">
        <v>24</v>
      </c>
      <c r="L514" s="3">
        <v>36.127000000000002</v>
      </c>
      <c r="M514" s="3"/>
      <c r="N514" s="3">
        <v>10191</v>
      </c>
      <c r="O514" s="3">
        <v>39102</v>
      </c>
      <c r="P514" s="3">
        <v>74614</v>
      </c>
      <c r="Q514" s="3">
        <v>149760</v>
      </c>
      <c r="R514" s="3">
        <v>73079</v>
      </c>
    </row>
    <row r="515" spans="1:18" x14ac:dyDescent="0.25">
      <c r="A515" s="3" t="s">
        <v>6473</v>
      </c>
      <c r="B515" s="3" t="s">
        <v>20</v>
      </c>
      <c r="C515" s="3" t="s">
        <v>6474</v>
      </c>
      <c r="D515" s="3" t="s">
        <v>95</v>
      </c>
      <c r="E515" s="3" t="s">
        <v>6475</v>
      </c>
      <c r="F515" s="3" t="s">
        <v>6476</v>
      </c>
      <c r="G515" s="3">
        <v>10</v>
      </c>
      <c r="H515" s="3">
        <v>2</v>
      </c>
      <c r="I515" s="3">
        <v>2</v>
      </c>
      <c r="J515" s="3">
        <v>2</v>
      </c>
      <c r="K515" s="3">
        <v>8.4</v>
      </c>
      <c r="L515" s="3">
        <v>32.847000000000001</v>
      </c>
      <c r="M515" s="3">
        <v>3688.1</v>
      </c>
      <c r="N515" s="3"/>
      <c r="O515" s="3">
        <v>2359.6</v>
      </c>
      <c r="P515" s="3">
        <v>86892</v>
      </c>
      <c r="Q515" s="3">
        <v>70533</v>
      </c>
      <c r="R515" s="3">
        <v>126880</v>
      </c>
    </row>
    <row r="516" spans="1:18" x14ac:dyDescent="0.25">
      <c r="A516" s="3" t="s">
        <v>6477</v>
      </c>
      <c r="B516" s="3" t="s">
        <v>6478</v>
      </c>
      <c r="C516" s="3" t="s">
        <v>6479</v>
      </c>
      <c r="D516" s="3"/>
      <c r="E516" s="3" t="s">
        <v>6480</v>
      </c>
      <c r="F516" s="3" t="s">
        <v>6481</v>
      </c>
      <c r="G516" s="3">
        <v>11</v>
      </c>
      <c r="H516" s="3">
        <v>2</v>
      </c>
      <c r="I516" s="3">
        <v>2</v>
      </c>
      <c r="J516" s="3">
        <v>2</v>
      </c>
      <c r="K516" s="3">
        <v>3.4</v>
      </c>
      <c r="L516" s="3">
        <v>91.646000000000001</v>
      </c>
      <c r="M516" s="3"/>
      <c r="N516" s="3">
        <v>38728</v>
      </c>
      <c r="O516" s="3">
        <v>14312</v>
      </c>
      <c r="P516" s="3">
        <v>23265</v>
      </c>
      <c r="Q516" s="3">
        <v>23425</v>
      </c>
      <c r="R516" s="3">
        <v>16313</v>
      </c>
    </row>
    <row r="517" spans="1:18" x14ac:dyDescent="0.25">
      <c r="A517" s="3" t="s">
        <v>6482</v>
      </c>
      <c r="B517" s="3" t="s">
        <v>20</v>
      </c>
      <c r="C517" s="3" t="s">
        <v>6483</v>
      </c>
      <c r="D517" s="3" t="s">
        <v>6484</v>
      </c>
      <c r="E517" s="3" t="s">
        <v>6485</v>
      </c>
      <c r="F517" s="3" t="s">
        <v>6486</v>
      </c>
      <c r="G517" s="3">
        <v>8</v>
      </c>
      <c r="H517" s="3">
        <v>2</v>
      </c>
      <c r="I517" s="3">
        <v>2</v>
      </c>
      <c r="J517" s="3">
        <v>2</v>
      </c>
      <c r="K517" s="3">
        <v>5.5</v>
      </c>
      <c r="L517" s="3">
        <v>50.558</v>
      </c>
      <c r="M517" s="3"/>
      <c r="N517" s="3">
        <v>20975</v>
      </c>
      <c r="O517" s="3">
        <v>402.26</v>
      </c>
      <c r="P517" s="3">
        <v>18171</v>
      </c>
      <c r="Q517" s="3">
        <v>17093</v>
      </c>
      <c r="R517" s="3">
        <v>31632</v>
      </c>
    </row>
    <row r="518" spans="1:18" x14ac:dyDescent="0.25">
      <c r="A518" s="3" t="s">
        <v>5023</v>
      </c>
      <c r="B518" s="3" t="s">
        <v>5024</v>
      </c>
      <c r="C518" s="3" t="s">
        <v>5025</v>
      </c>
      <c r="D518" s="3" t="s">
        <v>5026</v>
      </c>
      <c r="E518" s="3" t="s">
        <v>5027</v>
      </c>
      <c r="F518" s="3" t="s">
        <v>5028</v>
      </c>
      <c r="G518" s="3">
        <v>3</v>
      </c>
      <c r="H518" s="3">
        <v>5</v>
      </c>
      <c r="I518" s="3">
        <v>5</v>
      </c>
      <c r="J518" s="3">
        <v>4</v>
      </c>
      <c r="K518" s="3">
        <v>25.9</v>
      </c>
      <c r="L518" s="3">
        <v>23.927</v>
      </c>
      <c r="M518" s="3"/>
      <c r="N518" s="3">
        <v>145620</v>
      </c>
      <c r="O518" s="3">
        <v>6088</v>
      </c>
      <c r="P518" s="3">
        <v>26665</v>
      </c>
      <c r="Q518" s="3">
        <v>24481</v>
      </c>
      <c r="R518" s="3">
        <v>8288.2000000000007</v>
      </c>
    </row>
    <row r="519" spans="1:18" x14ac:dyDescent="0.25">
      <c r="A519" s="3" t="s">
        <v>2103</v>
      </c>
      <c r="B519" s="3" t="s">
        <v>2104</v>
      </c>
      <c r="C519" s="3" t="s">
        <v>95</v>
      </c>
      <c r="D519" s="3"/>
      <c r="E519" s="3" t="s">
        <v>2105</v>
      </c>
      <c r="F519" s="3" t="s">
        <v>2106</v>
      </c>
      <c r="G519" s="3">
        <v>12</v>
      </c>
      <c r="H519" s="3">
        <v>5</v>
      </c>
      <c r="I519" s="3">
        <v>5</v>
      </c>
      <c r="J519" s="3">
        <v>5</v>
      </c>
      <c r="K519" s="3">
        <v>20.5</v>
      </c>
      <c r="L519" s="3">
        <v>38.177999999999997</v>
      </c>
      <c r="M519" s="3"/>
      <c r="N519" s="3">
        <v>160000</v>
      </c>
      <c r="O519" s="3">
        <v>204060</v>
      </c>
      <c r="P519" s="3">
        <v>123320</v>
      </c>
      <c r="Q519" s="3">
        <v>202050</v>
      </c>
      <c r="R519" s="3">
        <v>186630</v>
      </c>
    </row>
    <row r="520" spans="1:18" x14ac:dyDescent="0.25">
      <c r="A520" s="3" t="s">
        <v>6487</v>
      </c>
      <c r="B520" s="3" t="s">
        <v>3580</v>
      </c>
      <c r="C520" s="3" t="s">
        <v>6488</v>
      </c>
      <c r="D520" s="3" t="s">
        <v>3768</v>
      </c>
      <c r="E520" s="3" t="s">
        <v>6489</v>
      </c>
      <c r="F520" s="3" t="s">
        <v>6490</v>
      </c>
      <c r="G520" s="3">
        <v>5</v>
      </c>
      <c r="H520" s="3">
        <v>2</v>
      </c>
      <c r="I520" s="3">
        <v>2</v>
      </c>
      <c r="J520" s="3">
        <v>2</v>
      </c>
      <c r="K520" s="3">
        <v>14</v>
      </c>
      <c r="L520" s="3">
        <v>18.373000000000001</v>
      </c>
      <c r="M520" s="3"/>
      <c r="N520" s="3"/>
      <c r="O520" s="3"/>
      <c r="P520" s="3">
        <v>29643</v>
      </c>
      <c r="Q520" s="3">
        <v>26171</v>
      </c>
      <c r="R520" s="3">
        <v>58360</v>
      </c>
    </row>
    <row r="521" spans="1:18" x14ac:dyDescent="0.25">
      <c r="A521" s="3" t="s">
        <v>6491</v>
      </c>
      <c r="B521" s="3" t="s">
        <v>6492</v>
      </c>
      <c r="C521" s="3" t="s">
        <v>6493</v>
      </c>
      <c r="D521" s="3"/>
      <c r="E521" s="3" t="s">
        <v>6494</v>
      </c>
      <c r="F521" s="3" t="s">
        <v>6495</v>
      </c>
      <c r="G521" s="3">
        <v>6</v>
      </c>
      <c r="H521" s="3">
        <v>2</v>
      </c>
      <c r="I521" s="3">
        <v>2</v>
      </c>
      <c r="J521" s="3">
        <v>2</v>
      </c>
      <c r="K521" s="3">
        <v>6.7</v>
      </c>
      <c r="L521" s="3">
        <v>47.834000000000003</v>
      </c>
      <c r="M521" s="3"/>
      <c r="N521" s="3">
        <v>34427</v>
      </c>
      <c r="O521" s="3">
        <v>8345.2000000000007</v>
      </c>
      <c r="P521" s="3">
        <v>24251</v>
      </c>
      <c r="Q521" s="3">
        <v>9292</v>
      </c>
      <c r="R521" s="3">
        <v>17653</v>
      </c>
    </row>
    <row r="522" spans="1:18" x14ac:dyDescent="0.25">
      <c r="A522" s="3" t="s">
        <v>3620</v>
      </c>
      <c r="B522" s="3" t="s">
        <v>3621</v>
      </c>
      <c r="C522" s="3" t="s">
        <v>3622</v>
      </c>
      <c r="D522" s="3" t="s">
        <v>3623</v>
      </c>
      <c r="E522" s="3" t="s">
        <v>3624</v>
      </c>
      <c r="F522" s="3" t="s">
        <v>3625</v>
      </c>
      <c r="G522" s="3">
        <v>26</v>
      </c>
      <c r="H522" s="3">
        <v>4</v>
      </c>
      <c r="I522" s="3">
        <v>4</v>
      </c>
      <c r="J522" s="3">
        <v>4</v>
      </c>
      <c r="K522" s="3">
        <v>19.2</v>
      </c>
      <c r="L522" s="3">
        <v>35.767000000000003</v>
      </c>
      <c r="M522" s="3"/>
      <c r="N522" s="3">
        <v>60860</v>
      </c>
      <c r="O522" s="3">
        <v>22874</v>
      </c>
      <c r="P522" s="3">
        <v>24831</v>
      </c>
      <c r="Q522" s="3">
        <v>44408</v>
      </c>
      <c r="R522" s="3">
        <v>36785</v>
      </c>
    </row>
    <row r="523" spans="1:18" x14ac:dyDescent="0.25">
      <c r="A523" s="3" t="s">
        <v>1827</v>
      </c>
      <c r="B523" s="3" t="s">
        <v>1539</v>
      </c>
      <c r="C523" s="3" t="s">
        <v>1828</v>
      </c>
      <c r="D523" s="3" t="s">
        <v>1829</v>
      </c>
      <c r="E523" s="3" t="s">
        <v>1830</v>
      </c>
      <c r="F523" s="3" t="s">
        <v>1831</v>
      </c>
      <c r="G523" s="3">
        <v>7</v>
      </c>
      <c r="H523" s="3">
        <v>12</v>
      </c>
      <c r="I523" s="3">
        <v>12</v>
      </c>
      <c r="J523" s="3">
        <v>12</v>
      </c>
      <c r="K523" s="3">
        <v>14.2</v>
      </c>
      <c r="L523" s="3">
        <v>121.06</v>
      </c>
      <c r="M523" s="3"/>
      <c r="N523" s="3">
        <v>60048</v>
      </c>
      <c r="O523" s="3">
        <v>73340</v>
      </c>
      <c r="P523" s="3">
        <v>1031900</v>
      </c>
      <c r="Q523" s="3">
        <v>390220</v>
      </c>
      <c r="R523" s="3">
        <v>625940</v>
      </c>
    </row>
    <row r="524" spans="1:18" x14ac:dyDescent="0.25">
      <c r="A524" s="3" t="s">
        <v>1538</v>
      </c>
      <c r="B524" s="3" t="s">
        <v>1539</v>
      </c>
      <c r="C524" s="3" t="s">
        <v>1540</v>
      </c>
      <c r="D524" s="3" t="s">
        <v>95</v>
      </c>
      <c r="E524" s="3" t="s">
        <v>1541</v>
      </c>
      <c r="F524" s="3" t="s">
        <v>1542</v>
      </c>
      <c r="G524" s="3">
        <v>7</v>
      </c>
      <c r="H524" s="3">
        <v>10</v>
      </c>
      <c r="I524" s="3">
        <v>10</v>
      </c>
      <c r="J524" s="3">
        <v>10</v>
      </c>
      <c r="K524" s="3">
        <v>18.7</v>
      </c>
      <c r="L524" s="3">
        <v>78.581999999999994</v>
      </c>
      <c r="M524" s="3"/>
      <c r="N524" s="3">
        <v>118560</v>
      </c>
      <c r="O524" s="3">
        <v>68131</v>
      </c>
      <c r="P524" s="3">
        <v>743500</v>
      </c>
      <c r="Q524" s="3">
        <v>1310600</v>
      </c>
      <c r="R524" s="3">
        <v>601410</v>
      </c>
    </row>
    <row r="525" spans="1:18" x14ac:dyDescent="0.25">
      <c r="A525" s="3" t="s">
        <v>3671</v>
      </c>
      <c r="B525" s="3" t="s">
        <v>3672</v>
      </c>
      <c r="C525" s="3" t="s">
        <v>3673</v>
      </c>
      <c r="D525" s="3" t="s">
        <v>3674</v>
      </c>
      <c r="E525" s="3" t="s">
        <v>3675</v>
      </c>
      <c r="F525" s="3" t="s">
        <v>3676</v>
      </c>
      <c r="G525" s="3">
        <v>4</v>
      </c>
      <c r="H525" s="3">
        <v>2</v>
      </c>
      <c r="I525" s="3">
        <v>2</v>
      </c>
      <c r="J525" s="3">
        <v>2</v>
      </c>
      <c r="K525" s="3">
        <v>23</v>
      </c>
      <c r="L525" s="3">
        <v>11.743</v>
      </c>
      <c r="M525" s="3"/>
      <c r="N525" s="3">
        <v>89113</v>
      </c>
      <c r="O525" s="3">
        <v>99956</v>
      </c>
      <c r="P525" s="3">
        <v>74616</v>
      </c>
      <c r="Q525" s="3">
        <v>66140</v>
      </c>
      <c r="R525" s="3">
        <v>76707</v>
      </c>
    </row>
    <row r="526" spans="1:18" x14ac:dyDescent="0.25">
      <c r="A526" s="3" t="s">
        <v>5151</v>
      </c>
      <c r="B526" s="3" t="s">
        <v>952</v>
      </c>
      <c r="C526" s="3" t="s">
        <v>5152</v>
      </c>
      <c r="D526" s="3"/>
      <c r="E526" s="3" t="s">
        <v>5153</v>
      </c>
      <c r="F526" s="3" t="s">
        <v>5154</v>
      </c>
      <c r="G526" s="3">
        <v>2</v>
      </c>
      <c r="H526" s="3">
        <v>3</v>
      </c>
      <c r="I526" s="3">
        <v>3</v>
      </c>
      <c r="J526" s="3">
        <v>2</v>
      </c>
      <c r="K526" s="3">
        <v>19.899999999999999</v>
      </c>
      <c r="L526" s="3">
        <v>24.425000000000001</v>
      </c>
      <c r="M526" s="3"/>
      <c r="N526" s="3"/>
      <c r="O526" s="3">
        <v>25466</v>
      </c>
      <c r="P526" s="3">
        <v>41908</v>
      </c>
      <c r="Q526" s="3">
        <v>58055</v>
      </c>
      <c r="R526" s="3">
        <v>40049</v>
      </c>
    </row>
    <row r="527" spans="1:18" x14ac:dyDescent="0.25">
      <c r="A527" s="3" t="s">
        <v>6496</v>
      </c>
      <c r="B527" s="3" t="s">
        <v>20</v>
      </c>
      <c r="C527" s="3" t="s">
        <v>6497</v>
      </c>
      <c r="D527" s="3"/>
      <c r="E527" s="3" t="s">
        <v>6498</v>
      </c>
      <c r="F527" s="3" t="s">
        <v>6499</v>
      </c>
      <c r="G527" s="3">
        <v>4</v>
      </c>
      <c r="H527" s="3">
        <v>4</v>
      </c>
      <c r="I527" s="3">
        <v>4</v>
      </c>
      <c r="J527" s="3">
        <v>4</v>
      </c>
      <c r="K527" s="3">
        <v>6.1</v>
      </c>
      <c r="L527" s="3">
        <v>106.74</v>
      </c>
      <c r="M527" s="3"/>
      <c r="N527" s="3"/>
      <c r="O527" s="3">
        <v>18215</v>
      </c>
      <c r="P527" s="3">
        <v>125330</v>
      </c>
      <c r="Q527" s="3">
        <v>81190</v>
      </c>
      <c r="R527" s="3">
        <v>42827</v>
      </c>
    </row>
    <row r="528" spans="1:18" x14ac:dyDescent="0.25">
      <c r="A528" s="3" t="s">
        <v>5190</v>
      </c>
      <c r="B528" s="3" t="s">
        <v>5191</v>
      </c>
      <c r="C528" s="3" t="s">
        <v>5192</v>
      </c>
      <c r="D528" s="3"/>
      <c r="E528" s="3" t="s">
        <v>5193</v>
      </c>
      <c r="F528" s="3" t="s">
        <v>5194</v>
      </c>
      <c r="G528" s="3">
        <v>5</v>
      </c>
      <c r="H528" s="3">
        <v>2</v>
      </c>
      <c r="I528" s="3">
        <v>2</v>
      </c>
      <c r="J528" s="3">
        <v>2</v>
      </c>
      <c r="K528" s="3">
        <v>14.7</v>
      </c>
      <c r="L528" s="3">
        <v>24.096</v>
      </c>
      <c r="M528" s="3"/>
      <c r="N528" s="3">
        <v>4690.8</v>
      </c>
      <c r="O528" s="3">
        <v>2652</v>
      </c>
      <c r="P528" s="3">
        <v>21780</v>
      </c>
      <c r="Q528" s="3">
        <v>12159</v>
      </c>
      <c r="R528" s="3">
        <v>123380</v>
      </c>
    </row>
    <row r="529" spans="1:18" x14ac:dyDescent="0.25">
      <c r="A529" s="3" t="s">
        <v>2242</v>
      </c>
      <c r="B529" s="3" t="s">
        <v>20</v>
      </c>
      <c r="C529" s="3" t="s">
        <v>2243</v>
      </c>
      <c r="D529" s="3"/>
      <c r="E529" s="3" t="s">
        <v>2244</v>
      </c>
      <c r="F529" s="3" t="s">
        <v>2245</v>
      </c>
      <c r="G529" s="3">
        <v>2</v>
      </c>
      <c r="H529" s="3">
        <v>3</v>
      </c>
      <c r="I529" s="3">
        <v>3</v>
      </c>
      <c r="J529" s="3">
        <v>3</v>
      </c>
      <c r="K529" s="3">
        <v>28</v>
      </c>
      <c r="L529" s="3">
        <v>13.109</v>
      </c>
      <c r="M529" s="3">
        <v>62865</v>
      </c>
      <c r="N529" s="3"/>
      <c r="O529" s="3">
        <v>100290</v>
      </c>
      <c r="P529" s="3">
        <v>112850</v>
      </c>
      <c r="Q529" s="3">
        <v>64583</v>
      </c>
      <c r="R529" s="3">
        <v>100900</v>
      </c>
    </row>
    <row r="530" spans="1:18" x14ac:dyDescent="0.25">
      <c r="A530" s="3" t="s">
        <v>5320</v>
      </c>
      <c r="B530" s="3" t="s">
        <v>5321</v>
      </c>
      <c r="C530" s="3" t="s">
        <v>5322</v>
      </c>
      <c r="D530" s="3"/>
      <c r="E530" s="3" t="s">
        <v>5323</v>
      </c>
      <c r="F530" s="3" t="s">
        <v>5324</v>
      </c>
      <c r="G530" s="3">
        <v>13</v>
      </c>
      <c r="H530" s="3">
        <v>2</v>
      </c>
      <c r="I530" s="3">
        <v>2</v>
      </c>
      <c r="J530" s="3">
        <v>2</v>
      </c>
      <c r="K530" s="3">
        <v>22.4</v>
      </c>
      <c r="L530" s="3">
        <v>11.925000000000001</v>
      </c>
      <c r="M530" s="3"/>
      <c r="N530" s="3">
        <v>24573</v>
      </c>
      <c r="O530" s="3">
        <v>76638</v>
      </c>
      <c r="P530" s="3">
        <v>38320</v>
      </c>
      <c r="Q530" s="3">
        <v>121500</v>
      </c>
      <c r="R530" s="3">
        <v>85254</v>
      </c>
    </row>
    <row r="531" spans="1:18" x14ac:dyDescent="0.25">
      <c r="A531" s="3" t="s">
        <v>6500</v>
      </c>
      <c r="B531" s="3" t="s">
        <v>6501</v>
      </c>
      <c r="C531" s="3" t="s">
        <v>6502</v>
      </c>
      <c r="D531" s="3" t="s">
        <v>95</v>
      </c>
      <c r="E531" s="3" t="s">
        <v>6503</v>
      </c>
      <c r="F531" s="3" t="s">
        <v>6504</v>
      </c>
      <c r="G531" s="3">
        <v>5</v>
      </c>
      <c r="H531" s="3">
        <v>2</v>
      </c>
      <c r="I531" s="3">
        <v>2</v>
      </c>
      <c r="J531" s="3">
        <v>2</v>
      </c>
      <c r="K531" s="3">
        <v>6.6</v>
      </c>
      <c r="L531" s="3">
        <v>51.137</v>
      </c>
      <c r="M531" s="3"/>
      <c r="N531" s="3">
        <v>15034</v>
      </c>
      <c r="O531" s="3"/>
      <c r="P531" s="3">
        <v>25810</v>
      </c>
      <c r="Q531" s="3">
        <v>50612</v>
      </c>
      <c r="R531" s="3">
        <v>33639</v>
      </c>
    </row>
    <row r="532" spans="1:18" x14ac:dyDescent="0.25">
      <c r="A532" s="3" t="s">
        <v>1654</v>
      </c>
      <c r="B532" s="3" t="s">
        <v>1655</v>
      </c>
      <c r="C532" s="3" t="s">
        <v>1656</v>
      </c>
      <c r="D532" s="3"/>
      <c r="E532" s="3" t="s">
        <v>1657</v>
      </c>
      <c r="F532" s="3" t="s">
        <v>1658</v>
      </c>
      <c r="G532" s="3">
        <v>4</v>
      </c>
      <c r="H532" s="3">
        <v>1</v>
      </c>
      <c r="I532" s="3">
        <v>1</v>
      </c>
      <c r="J532" s="3">
        <v>1</v>
      </c>
      <c r="K532" s="3">
        <v>2</v>
      </c>
      <c r="L532" s="3">
        <v>85.956000000000003</v>
      </c>
      <c r="M532" s="3"/>
      <c r="N532" s="3">
        <v>13772</v>
      </c>
      <c r="O532" s="3"/>
      <c r="P532" s="3">
        <v>35903</v>
      </c>
      <c r="Q532" s="3">
        <v>63880</v>
      </c>
      <c r="R532" s="3">
        <v>25203</v>
      </c>
    </row>
    <row r="533" spans="1:18" x14ac:dyDescent="0.25">
      <c r="A533" s="3" t="s">
        <v>6505</v>
      </c>
      <c r="B533" s="3" t="s">
        <v>3948</v>
      </c>
      <c r="C533" s="3" t="s">
        <v>3949</v>
      </c>
      <c r="D533" s="3"/>
      <c r="E533" s="3" t="s">
        <v>6506</v>
      </c>
      <c r="F533" s="3" t="s">
        <v>6507</v>
      </c>
      <c r="G533" s="3">
        <v>4</v>
      </c>
      <c r="H533" s="3">
        <v>2</v>
      </c>
      <c r="I533" s="3">
        <v>2</v>
      </c>
      <c r="J533" s="3">
        <v>2</v>
      </c>
      <c r="K533" s="3">
        <v>5.8</v>
      </c>
      <c r="L533" s="3">
        <v>58.613999999999997</v>
      </c>
      <c r="M533" s="3"/>
      <c r="N533" s="3">
        <v>46039</v>
      </c>
      <c r="O533" s="3">
        <v>1929.8</v>
      </c>
      <c r="P533" s="3">
        <v>81642</v>
      </c>
      <c r="Q533" s="3">
        <v>61260</v>
      </c>
      <c r="R533" s="3">
        <v>61542</v>
      </c>
    </row>
    <row r="534" spans="1:18" x14ac:dyDescent="0.25">
      <c r="A534" s="3" t="s">
        <v>6508</v>
      </c>
      <c r="B534" s="3" t="s">
        <v>6509</v>
      </c>
      <c r="C534" s="3" t="s">
        <v>6510</v>
      </c>
      <c r="D534" s="3" t="s">
        <v>6511</v>
      </c>
      <c r="E534" s="3" t="s">
        <v>6512</v>
      </c>
      <c r="F534" s="3" t="s">
        <v>6513</v>
      </c>
      <c r="G534" s="3">
        <v>4</v>
      </c>
      <c r="H534" s="3">
        <v>2</v>
      </c>
      <c r="I534" s="3">
        <v>2</v>
      </c>
      <c r="J534" s="3">
        <v>2</v>
      </c>
      <c r="K534" s="3">
        <v>13.9</v>
      </c>
      <c r="L534" s="3">
        <v>20.981999999999999</v>
      </c>
      <c r="M534" s="3">
        <v>14890</v>
      </c>
      <c r="N534" s="3">
        <v>9952.5</v>
      </c>
      <c r="O534" s="3"/>
      <c r="P534" s="3">
        <v>51933</v>
      </c>
      <c r="Q534" s="3">
        <v>169380</v>
      </c>
      <c r="R534" s="3">
        <v>81630</v>
      </c>
    </row>
    <row r="535" spans="1:18" x14ac:dyDescent="0.25">
      <c r="A535" s="3" t="s">
        <v>6514</v>
      </c>
      <c r="B535" s="3" t="s">
        <v>6515</v>
      </c>
      <c r="C535" s="3" t="s">
        <v>6516</v>
      </c>
      <c r="D535" s="3" t="s">
        <v>6517</v>
      </c>
      <c r="E535" s="3" t="s">
        <v>6518</v>
      </c>
      <c r="F535" s="3" t="s">
        <v>6519</v>
      </c>
      <c r="G535" s="3">
        <v>3</v>
      </c>
      <c r="H535" s="3">
        <v>3</v>
      </c>
      <c r="I535" s="3">
        <v>3</v>
      </c>
      <c r="J535" s="3">
        <v>3</v>
      </c>
      <c r="K535" s="3">
        <v>11.9</v>
      </c>
      <c r="L535" s="3">
        <v>43.143000000000001</v>
      </c>
      <c r="M535" s="3"/>
      <c r="N535" s="3">
        <v>7381.3</v>
      </c>
      <c r="O535" s="3">
        <v>39633</v>
      </c>
      <c r="P535" s="3">
        <v>35266</v>
      </c>
      <c r="Q535" s="3">
        <v>22584</v>
      </c>
      <c r="R535" s="3">
        <v>125120</v>
      </c>
    </row>
    <row r="536" spans="1:18" x14ac:dyDescent="0.25">
      <c r="A536" s="3" t="s">
        <v>5433</v>
      </c>
      <c r="B536" s="3" t="s">
        <v>5434</v>
      </c>
      <c r="C536" s="3" t="s">
        <v>5435</v>
      </c>
      <c r="D536" s="3"/>
      <c r="E536" s="3" t="s">
        <v>5436</v>
      </c>
      <c r="F536" s="3" t="s">
        <v>5437</v>
      </c>
      <c r="G536" s="3">
        <v>11</v>
      </c>
      <c r="H536" s="3">
        <v>5</v>
      </c>
      <c r="I536" s="3">
        <v>5</v>
      </c>
      <c r="J536" s="3">
        <v>1</v>
      </c>
      <c r="K536" s="3">
        <v>12.8</v>
      </c>
      <c r="L536" s="3">
        <v>54.018000000000001</v>
      </c>
      <c r="M536" s="3"/>
      <c r="N536" s="3">
        <v>68416</v>
      </c>
      <c r="O536" s="3">
        <v>44487</v>
      </c>
      <c r="P536" s="3">
        <v>32945</v>
      </c>
      <c r="Q536" s="3">
        <v>93507</v>
      </c>
      <c r="R536" s="3">
        <v>20283</v>
      </c>
    </row>
    <row r="537" spans="1:18" x14ac:dyDescent="0.25">
      <c r="A537" s="3" t="s">
        <v>3906</v>
      </c>
      <c r="B537" s="3" t="s">
        <v>3907</v>
      </c>
      <c r="C537" s="3" t="s">
        <v>3908</v>
      </c>
      <c r="D537" s="3"/>
      <c r="E537" s="3" t="s">
        <v>3909</v>
      </c>
      <c r="F537" s="3" t="s">
        <v>3910</v>
      </c>
      <c r="G537" s="3">
        <v>3</v>
      </c>
      <c r="H537" s="3">
        <v>9</v>
      </c>
      <c r="I537" s="3">
        <v>9</v>
      </c>
      <c r="J537" s="3">
        <v>9</v>
      </c>
      <c r="K537" s="3">
        <v>13.6</v>
      </c>
      <c r="L537" s="3">
        <v>99.840999999999994</v>
      </c>
      <c r="M537" s="3"/>
      <c r="N537" s="3">
        <v>141640</v>
      </c>
      <c r="O537" s="3">
        <v>92136</v>
      </c>
      <c r="P537" s="3">
        <v>233040</v>
      </c>
      <c r="Q537" s="3">
        <v>175750</v>
      </c>
      <c r="R537" s="3">
        <v>117330</v>
      </c>
    </row>
    <row r="538" spans="1:18" x14ac:dyDescent="0.25">
      <c r="A538" s="3" t="s">
        <v>6520</v>
      </c>
      <c r="B538" s="3" t="s">
        <v>6521</v>
      </c>
      <c r="C538" s="3" t="s">
        <v>6522</v>
      </c>
      <c r="D538" s="3"/>
      <c r="E538" s="3" t="s">
        <v>6523</v>
      </c>
      <c r="F538" s="3" t="s">
        <v>6524</v>
      </c>
      <c r="G538" s="3">
        <v>4</v>
      </c>
      <c r="H538" s="3">
        <v>6</v>
      </c>
      <c r="I538" s="3">
        <v>6</v>
      </c>
      <c r="J538" s="3">
        <v>6</v>
      </c>
      <c r="K538" s="3">
        <v>8.1</v>
      </c>
      <c r="L538" s="3">
        <v>117.32</v>
      </c>
      <c r="M538" s="3"/>
      <c r="N538" s="3">
        <v>23780</v>
      </c>
      <c r="O538" s="3">
        <v>20211</v>
      </c>
      <c r="P538" s="3">
        <v>76584</v>
      </c>
      <c r="Q538" s="3">
        <v>481690</v>
      </c>
      <c r="R538" s="3">
        <v>85542</v>
      </c>
    </row>
    <row r="539" spans="1:18" x14ac:dyDescent="0.25">
      <c r="A539" s="3" t="s">
        <v>6525</v>
      </c>
      <c r="B539" s="3" t="s">
        <v>20</v>
      </c>
      <c r="C539" s="3" t="s">
        <v>6526</v>
      </c>
      <c r="D539" s="3"/>
      <c r="E539" s="3" t="s">
        <v>6527</v>
      </c>
      <c r="F539" s="3" t="s">
        <v>6528</v>
      </c>
      <c r="G539" s="3">
        <v>4</v>
      </c>
      <c r="H539" s="3">
        <v>1</v>
      </c>
      <c r="I539" s="3">
        <v>1</v>
      </c>
      <c r="J539" s="3">
        <v>1</v>
      </c>
      <c r="K539" s="3">
        <v>5.9</v>
      </c>
      <c r="L539" s="3">
        <v>20.001000000000001</v>
      </c>
      <c r="M539" s="3"/>
      <c r="N539" s="3"/>
      <c r="O539" s="3">
        <v>25242</v>
      </c>
      <c r="P539" s="3">
        <v>40411</v>
      </c>
      <c r="Q539" s="3">
        <v>36491</v>
      </c>
      <c r="R539" s="3">
        <v>62008</v>
      </c>
    </row>
    <row r="540" spans="1:18" x14ac:dyDescent="0.25">
      <c r="A540" s="3" t="s">
        <v>5467</v>
      </c>
      <c r="B540" s="3" t="s">
        <v>5468</v>
      </c>
      <c r="C540" s="3" t="s">
        <v>5469</v>
      </c>
      <c r="D540" s="3"/>
      <c r="E540" s="3" t="s">
        <v>5470</v>
      </c>
      <c r="F540" s="3" t="s">
        <v>5471</v>
      </c>
      <c r="G540" s="3">
        <v>4</v>
      </c>
      <c r="H540" s="3">
        <v>9</v>
      </c>
      <c r="I540" s="3">
        <v>9</v>
      </c>
      <c r="J540" s="3">
        <v>2</v>
      </c>
      <c r="K540" s="3">
        <v>22.6</v>
      </c>
      <c r="L540" s="3">
        <v>60.195</v>
      </c>
      <c r="M540" s="3"/>
      <c r="N540" s="3">
        <v>122900</v>
      </c>
      <c r="O540" s="3">
        <v>156140</v>
      </c>
      <c r="P540" s="3">
        <v>81538</v>
      </c>
      <c r="Q540" s="3">
        <v>103160</v>
      </c>
      <c r="R540" s="3">
        <v>24410</v>
      </c>
    </row>
    <row r="541" spans="1:18" x14ac:dyDescent="0.25">
      <c r="A541" s="3" t="s">
        <v>6529</v>
      </c>
      <c r="B541" s="3" t="s">
        <v>6530</v>
      </c>
      <c r="C541" s="3" t="s">
        <v>6531</v>
      </c>
      <c r="D541" s="3"/>
      <c r="E541" s="3" t="s">
        <v>6532</v>
      </c>
      <c r="F541" s="3" t="s">
        <v>6533</v>
      </c>
      <c r="G541" s="3">
        <v>4</v>
      </c>
      <c r="H541" s="3">
        <v>4</v>
      </c>
      <c r="I541" s="3">
        <v>4</v>
      </c>
      <c r="J541" s="3">
        <v>4</v>
      </c>
      <c r="K541" s="3">
        <v>10.1</v>
      </c>
      <c r="L541" s="3">
        <v>55.186999999999998</v>
      </c>
      <c r="M541" s="3"/>
      <c r="N541" s="3">
        <v>35407</v>
      </c>
      <c r="O541" s="3">
        <v>42901</v>
      </c>
      <c r="P541" s="3">
        <v>16393</v>
      </c>
      <c r="Q541" s="3">
        <v>53104</v>
      </c>
      <c r="R541" s="3">
        <v>34101</v>
      </c>
    </row>
    <row r="542" spans="1:18" x14ac:dyDescent="0.25">
      <c r="A542" s="3" t="s">
        <v>359</v>
      </c>
      <c r="B542" s="3" t="s">
        <v>360</v>
      </c>
      <c r="C542" s="3" t="s">
        <v>361</v>
      </c>
      <c r="D542" s="3" t="s">
        <v>362</v>
      </c>
      <c r="E542" s="3" t="s">
        <v>363</v>
      </c>
      <c r="F542" s="3" t="s">
        <v>364</v>
      </c>
      <c r="G542" s="3">
        <v>23</v>
      </c>
      <c r="H542" s="3">
        <v>2</v>
      </c>
      <c r="I542" s="3">
        <v>2</v>
      </c>
      <c r="J542" s="3">
        <v>1</v>
      </c>
      <c r="K542" s="3">
        <v>14</v>
      </c>
      <c r="L542" s="3">
        <v>15.907999999999999</v>
      </c>
      <c r="M542" s="3"/>
      <c r="N542" s="3">
        <v>134910</v>
      </c>
      <c r="O542" s="3">
        <v>83718</v>
      </c>
      <c r="P542" s="3">
        <v>138780</v>
      </c>
      <c r="Q542" s="3">
        <v>104280</v>
      </c>
      <c r="R542" s="3">
        <v>148340</v>
      </c>
    </row>
    <row r="543" spans="1:18" x14ac:dyDescent="0.25">
      <c r="A543" s="3" t="s">
        <v>1942</v>
      </c>
      <c r="B543" s="3" t="s">
        <v>20</v>
      </c>
      <c r="C543" s="3" t="s">
        <v>1943</v>
      </c>
      <c r="D543" s="3"/>
      <c r="E543" s="3" t="s">
        <v>1944</v>
      </c>
      <c r="F543" s="3" t="s">
        <v>1945</v>
      </c>
      <c r="G543" s="3">
        <v>5</v>
      </c>
      <c r="H543" s="3">
        <v>6</v>
      </c>
      <c r="I543" s="3">
        <v>6</v>
      </c>
      <c r="J543" s="3">
        <v>6</v>
      </c>
      <c r="K543" s="3">
        <v>18.100000000000001</v>
      </c>
      <c r="L543" s="3">
        <v>58.234999999999999</v>
      </c>
      <c r="M543" s="3"/>
      <c r="N543" s="3">
        <v>31295</v>
      </c>
      <c r="O543" s="3">
        <v>15974</v>
      </c>
      <c r="P543" s="3">
        <v>155570</v>
      </c>
      <c r="Q543" s="3">
        <v>117530</v>
      </c>
      <c r="R543" s="3">
        <v>233150</v>
      </c>
    </row>
    <row r="544" spans="1:18" x14ac:dyDescent="0.25">
      <c r="A544" s="3" t="s">
        <v>6534</v>
      </c>
      <c r="B544" s="3" t="s">
        <v>6535</v>
      </c>
      <c r="C544" s="3" t="s">
        <v>6536</v>
      </c>
      <c r="D544" s="3"/>
      <c r="E544" s="3" t="s">
        <v>6537</v>
      </c>
      <c r="F544" s="3" t="s">
        <v>6538</v>
      </c>
      <c r="G544" s="3">
        <v>4</v>
      </c>
      <c r="H544" s="3">
        <v>2</v>
      </c>
      <c r="I544" s="3">
        <v>2</v>
      </c>
      <c r="J544" s="3">
        <v>2</v>
      </c>
      <c r="K544" s="3">
        <v>2.8</v>
      </c>
      <c r="L544" s="3">
        <v>109.2</v>
      </c>
      <c r="M544" s="3">
        <v>10982</v>
      </c>
      <c r="N544" s="3"/>
      <c r="O544" s="3">
        <v>8038.2</v>
      </c>
      <c r="P544" s="3">
        <v>50533</v>
      </c>
      <c r="Q544" s="3">
        <v>29647</v>
      </c>
      <c r="R544" s="3">
        <v>55644</v>
      </c>
    </row>
    <row r="545" spans="1:18" x14ac:dyDescent="0.25">
      <c r="A545" s="3" t="s">
        <v>5510</v>
      </c>
      <c r="B545" s="3" t="s">
        <v>3725</v>
      </c>
      <c r="C545" s="3" t="s">
        <v>5511</v>
      </c>
      <c r="D545" s="3" t="s">
        <v>5512</v>
      </c>
      <c r="E545" s="3" t="s">
        <v>5513</v>
      </c>
      <c r="F545" s="3" t="s">
        <v>5514</v>
      </c>
      <c r="G545" s="3">
        <v>3</v>
      </c>
      <c r="H545" s="3">
        <v>1</v>
      </c>
      <c r="I545" s="3">
        <v>1</v>
      </c>
      <c r="J545" s="3">
        <v>1</v>
      </c>
      <c r="K545" s="3">
        <v>2.7</v>
      </c>
      <c r="L545" s="3">
        <v>97.778000000000006</v>
      </c>
      <c r="M545" s="3"/>
      <c r="N545" s="3">
        <v>19267</v>
      </c>
      <c r="O545" s="3">
        <v>9893.2999999999993</v>
      </c>
      <c r="P545" s="3">
        <v>4985200</v>
      </c>
      <c r="Q545" s="3">
        <v>16711</v>
      </c>
      <c r="R545" s="3">
        <v>257230</v>
      </c>
    </row>
    <row r="546" spans="1:18" x14ac:dyDescent="0.25">
      <c r="A546" s="3" t="s">
        <v>6539</v>
      </c>
      <c r="B546" s="3" t="s">
        <v>5207</v>
      </c>
      <c r="C546" s="3" t="s">
        <v>6540</v>
      </c>
      <c r="D546" s="3" t="s">
        <v>5209</v>
      </c>
      <c r="E546" s="3" t="s">
        <v>6541</v>
      </c>
      <c r="F546" s="3" t="s">
        <v>6542</v>
      </c>
      <c r="G546" s="3">
        <v>3</v>
      </c>
      <c r="H546" s="3">
        <v>6</v>
      </c>
      <c r="I546" s="3">
        <v>1</v>
      </c>
      <c r="J546" s="3">
        <v>1</v>
      </c>
      <c r="K546" s="3">
        <v>27.4</v>
      </c>
      <c r="L546" s="3">
        <v>33.768999999999998</v>
      </c>
      <c r="M546" s="3"/>
      <c r="N546" s="3">
        <v>21703</v>
      </c>
      <c r="O546" s="3">
        <v>13806</v>
      </c>
      <c r="P546" s="3">
        <v>63884</v>
      </c>
      <c r="Q546" s="3">
        <v>51532</v>
      </c>
      <c r="R546" s="3">
        <v>45650</v>
      </c>
    </row>
    <row r="547" spans="1:18" x14ac:dyDescent="0.25">
      <c r="A547" s="3" t="s">
        <v>6543</v>
      </c>
      <c r="B547" s="3" t="s">
        <v>6544</v>
      </c>
      <c r="C547" s="3" t="s">
        <v>6545</v>
      </c>
      <c r="D547" s="3" t="s">
        <v>6546</v>
      </c>
      <c r="E547" s="3" t="s">
        <v>6547</v>
      </c>
      <c r="F547" s="3" t="s">
        <v>6548</v>
      </c>
      <c r="G547" s="3">
        <v>3</v>
      </c>
      <c r="H547" s="3">
        <v>2</v>
      </c>
      <c r="I547" s="3">
        <v>2</v>
      </c>
      <c r="J547" s="3">
        <v>2</v>
      </c>
      <c r="K547" s="3">
        <v>12.7</v>
      </c>
      <c r="L547" s="3">
        <v>20.376999999999999</v>
      </c>
      <c r="M547" s="3"/>
      <c r="N547" s="3">
        <v>70056</v>
      </c>
      <c r="O547" s="3">
        <v>90296</v>
      </c>
      <c r="P547" s="3">
        <v>61207</v>
      </c>
      <c r="Q547" s="3">
        <v>40216</v>
      </c>
      <c r="R547" s="3">
        <v>65442</v>
      </c>
    </row>
    <row r="548" spans="1:18" x14ac:dyDescent="0.25">
      <c r="A548" s="3" t="s">
        <v>2429</v>
      </c>
      <c r="B548" s="3" t="s">
        <v>20</v>
      </c>
      <c r="C548" s="3" t="s">
        <v>2430</v>
      </c>
      <c r="D548" s="3" t="s">
        <v>95</v>
      </c>
      <c r="E548" s="3" t="s">
        <v>2431</v>
      </c>
      <c r="F548" s="3" t="s">
        <v>2432</v>
      </c>
      <c r="G548" s="3">
        <v>4</v>
      </c>
      <c r="H548" s="3">
        <v>3</v>
      </c>
      <c r="I548" s="3">
        <v>3</v>
      </c>
      <c r="J548" s="3">
        <v>3</v>
      </c>
      <c r="K548" s="3">
        <v>13.9</v>
      </c>
      <c r="L548" s="3">
        <v>36.972999999999999</v>
      </c>
      <c r="M548" s="3"/>
      <c r="N548" s="3">
        <v>100640</v>
      </c>
      <c r="O548" s="3">
        <v>52641</v>
      </c>
      <c r="P548" s="3">
        <v>136570</v>
      </c>
      <c r="Q548" s="3">
        <v>58801</v>
      </c>
      <c r="R548" s="3">
        <v>27162</v>
      </c>
    </row>
    <row r="549" spans="1:18" x14ac:dyDescent="0.25">
      <c r="A549" s="3" t="s">
        <v>2442</v>
      </c>
      <c r="B549" s="3" t="s">
        <v>2443</v>
      </c>
      <c r="C549" s="3" t="s">
        <v>2444</v>
      </c>
      <c r="D549" s="3" t="s">
        <v>2445</v>
      </c>
      <c r="E549" s="3" t="s">
        <v>2446</v>
      </c>
      <c r="F549" s="3" t="s">
        <v>2447</v>
      </c>
      <c r="G549" s="3">
        <v>3</v>
      </c>
      <c r="H549" s="3">
        <v>6</v>
      </c>
      <c r="I549" s="3">
        <v>6</v>
      </c>
      <c r="J549" s="3">
        <v>6</v>
      </c>
      <c r="K549" s="3">
        <v>15.1</v>
      </c>
      <c r="L549" s="3">
        <v>52.33</v>
      </c>
      <c r="M549" s="3"/>
      <c r="N549" s="3">
        <v>17057</v>
      </c>
      <c r="O549" s="3">
        <v>26437</v>
      </c>
      <c r="P549" s="3">
        <v>37122</v>
      </c>
      <c r="Q549" s="3">
        <v>29987</v>
      </c>
      <c r="R549" s="3">
        <v>28058</v>
      </c>
    </row>
    <row r="550" spans="1:18" x14ac:dyDescent="0.25">
      <c r="A550" s="3" t="s">
        <v>1564</v>
      </c>
      <c r="B550" s="3" t="s">
        <v>1565</v>
      </c>
      <c r="C550" s="3" t="s">
        <v>1566</v>
      </c>
      <c r="D550" s="3"/>
      <c r="E550" s="3" t="s">
        <v>1567</v>
      </c>
      <c r="F550" s="3" t="s">
        <v>1568</v>
      </c>
      <c r="G550" s="3">
        <v>4</v>
      </c>
      <c r="H550" s="3">
        <v>1</v>
      </c>
      <c r="I550" s="3">
        <v>1</v>
      </c>
      <c r="J550" s="3">
        <v>1</v>
      </c>
      <c r="K550" s="3">
        <v>7.5</v>
      </c>
      <c r="L550" s="3">
        <v>19.376999999999999</v>
      </c>
      <c r="M550" s="3"/>
      <c r="N550" s="3">
        <v>20140</v>
      </c>
      <c r="O550" s="3">
        <v>25312</v>
      </c>
      <c r="P550" s="3">
        <v>53411</v>
      </c>
      <c r="Q550" s="3">
        <v>65921</v>
      </c>
      <c r="R550" s="3">
        <v>45133</v>
      </c>
    </row>
    <row r="551" spans="1:18" x14ac:dyDescent="0.25">
      <c r="A551" s="3" t="s">
        <v>6549</v>
      </c>
      <c r="B551" s="3" t="s">
        <v>1862</v>
      </c>
      <c r="C551" s="3" t="s">
        <v>6550</v>
      </c>
      <c r="D551" s="3" t="s">
        <v>1864</v>
      </c>
      <c r="E551" s="3" t="s">
        <v>6551</v>
      </c>
      <c r="F551" s="3" t="s">
        <v>6552</v>
      </c>
      <c r="G551" s="3">
        <v>6</v>
      </c>
      <c r="H551" s="3">
        <v>3</v>
      </c>
      <c r="I551" s="3">
        <v>3</v>
      </c>
      <c r="J551" s="3">
        <v>3</v>
      </c>
      <c r="K551" s="3">
        <v>15.1</v>
      </c>
      <c r="L551" s="3">
        <v>21.248000000000001</v>
      </c>
      <c r="M551" s="3">
        <v>34447</v>
      </c>
      <c r="N551" s="3">
        <v>49964</v>
      </c>
      <c r="O551" s="3"/>
      <c r="P551" s="3">
        <v>83232</v>
      </c>
      <c r="Q551" s="3">
        <v>108070</v>
      </c>
      <c r="R551" s="3">
        <v>113920</v>
      </c>
    </row>
    <row r="552" spans="1:18" x14ac:dyDescent="0.25">
      <c r="A552" s="3" t="s">
        <v>6553</v>
      </c>
      <c r="B552" s="3" t="s">
        <v>6554</v>
      </c>
      <c r="C552" s="3" t="s">
        <v>6555</v>
      </c>
      <c r="D552" s="3" t="s">
        <v>6556</v>
      </c>
      <c r="E552" s="3" t="s">
        <v>6557</v>
      </c>
      <c r="F552" s="3" t="s">
        <v>6558</v>
      </c>
      <c r="G552" s="3">
        <v>6</v>
      </c>
      <c r="H552" s="3">
        <v>2</v>
      </c>
      <c r="I552" s="3">
        <v>2</v>
      </c>
      <c r="J552" s="3">
        <v>2</v>
      </c>
      <c r="K552" s="3">
        <v>10.8</v>
      </c>
      <c r="L552" s="3">
        <v>40.514000000000003</v>
      </c>
      <c r="M552" s="3"/>
      <c r="N552" s="3">
        <v>34187</v>
      </c>
      <c r="O552" s="3">
        <v>14492</v>
      </c>
      <c r="P552" s="3">
        <v>34795</v>
      </c>
      <c r="Q552" s="3">
        <v>23858</v>
      </c>
      <c r="R552" s="3">
        <v>37390</v>
      </c>
    </row>
    <row r="553" spans="1:18" x14ac:dyDescent="0.25">
      <c r="A553" s="3" t="s">
        <v>6559</v>
      </c>
      <c r="B553" s="3" t="s">
        <v>20</v>
      </c>
      <c r="C553" s="3" t="s">
        <v>6560</v>
      </c>
      <c r="D553" s="3" t="s">
        <v>95</v>
      </c>
      <c r="E553" s="3" t="s">
        <v>6561</v>
      </c>
      <c r="F553" s="3" t="s">
        <v>6562</v>
      </c>
      <c r="G553" s="3">
        <v>5</v>
      </c>
      <c r="H553" s="3">
        <v>4</v>
      </c>
      <c r="I553" s="3">
        <v>4</v>
      </c>
      <c r="J553" s="3">
        <v>4</v>
      </c>
      <c r="K553" s="3">
        <v>5.8</v>
      </c>
      <c r="L553" s="3">
        <v>100.79</v>
      </c>
      <c r="M553" s="3"/>
      <c r="N553" s="3">
        <v>16331</v>
      </c>
      <c r="O553" s="3"/>
      <c r="P553" s="3">
        <v>74373</v>
      </c>
      <c r="Q553" s="3">
        <v>71881</v>
      </c>
      <c r="R553" s="3">
        <v>36306</v>
      </c>
    </row>
    <row r="554" spans="1:18" x14ac:dyDescent="0.25">
      <c r="A554" s="3" t="s">
        <v>4452</v>
      </c>
      <c r="B554" s="3" t="s">
        <v>4453</v>
      </c>
      <c r="C554" s="3" t="s">
        <v>4454</v>
      </c>
      <c r="D554" s="3"/>
      <c r="E554" s="3" t="s">
        <v>4455</v>
      </c>
      <c r="F554" s="3" t="s">
        <v>4456</v>
      </c>
      <c r="G554" s="3">
        <v>6</v>
      </c>
      <c r="H554" s="3">
        <v>7</v>
      </c>
      <c r="I554" s="3">
        <v>7</v>
      </c>
      <c r="J554" s="3">
        <v>7</v>
      </c>
      <c r="K554" s="3">
        <v>15</v>
      </c>
      <c r="L554" s="3">
        <v>63.026000000000003</v>
      </c>
      <c r="M554" s="3"/>
      <c r="N554" s="3">
        <v>22597</v>
      </c>
      <c r="O554" s="3">
        <v>15643</v>
      </c>
      <c r="P554" s="3">
        <v>313610</v>
      </c>
      <c r="Q554" s="3">
        <v>248720</v>
      </c>
      <c r="R554" s="3">
        <v>556370</v>
      </c>
    </row>
    <row r="555" spans="1:18" x14ac:dyDescent="0.25">
      <c r="A555" s="3" t="s">
        <v>4006</v>
      </c>
      <c r="B555" s="3" t="s">
        <v>4007</v>
      </c>
      <c r="C555" s="3" t="s">
        <v>4008</v>
      </c>
      <c r="D555" s="3" t="s">
        <v>95</v>
      </c>
      <c r="E555" s="3" t="s">
        <v>4009</v>
      </c>
      <c r="F555" s="3" t="s">
        <v>4010</v>
      </c>
      <c r="G555" s="3">
        <v>5</v>
      </c>
      <c r="H555" s="3">
        <v>4</v>
      </c>
      <c r="I555" s="3">
        <v>4</v>
      </c>
      <c r="J555" s="3">
        <v>4</v>
      </c>
      <c r="K555" s="3">
        <v>15.9</v>
      </c>
      <c r="L555" s="3">
        <v>36.021999999999998</v>
      </c>
      <c r="M555" s="3"/>
      <c r="N555" s="3">
        <v>95462</v>
      </c>
      <c r="O555" s="3">
        <v>45123</v>
      </c>
      <c r="P555" s="3">
        <v>83983</v>
      </c>
      <c r="Q555" s="3">
        <v>116630</v>
      </c>
      <c r="R555" s="3">
        <v>79890</v>
      </c>
    </row>
    <row r="556" spans="1:18" x14ac:dyDescent="0.25">
      <c r="A556" s="3" t="s">
        <v>4016</v>
      </c>
      <c r="B556" s="3" t="s">
        <v>4017</v>
      </c>
      <c r="C556" s="3" t="s">
        <v>4018</v>
      </c>
      <c r="D556" s="3" t="s">
        <v>4019</v>
      </c>
      <c r="E556" s="3" t="s">
        <v>4020</v>
      </c>
      <c r="F556" s="3" t="s">
        <v>4021</v>
      </c>
      <c r="G556" s="3">
        <v>7</v>
      </c>
      <c r="H556" s="3">
        <v>6</v>
      </c>
      <c r="I556" s="3">
        <v>6</v>
      </c>
      <c r="J556" s="3">
        <v>6</v>
      </c>
      <c r="K556" s="3">
        <v>9</v>
      </c>
      <c r="L556" s="3">
        <v>108.58</v>
      </c>
      <c r="M556" s="3"/>
      <c r="N556" s="3">
        <v>78210</v>
      </c>
      <c r="O556" s="3">
        <v>43196</v>
      </c>
      <c r="P556" s="3">
        <v>65992</v>
      </c>
      <c r="Q556" s="3">
        <v>65821</v>
      </c>
      <c r="R556" s="3">
        <v>56023</v>
      </c>
    </row>
    <row r="557" spans="1:18" x14ac:dyDescent="0.25">
      <c r="A557" s="3" t="s">
        <v>4022</v>
      </c>
      <c r="B557" s="3" t="s">
        <v>20</v>
      </c>
      <c r="C557" s="3" t="s">
        <v>4023</v>
      </c>
      <c r="D557" s="3" t="s">
        <v>95</v>
      </c>
      <c r="E557" s="3" t="s">
        <v>4024</v>
      </c>
      <c r="F557" s="3" t="s">
        <v>4025</v>
      </c>
      <c r="G557" s="3">
        <v>5</v>
      </c>
      <c r="H557" s="3">
        <v>2</v>
      </c>
      <c r="I557" s="3">
        <v>2</v>
      </c>
      <c r="J557" s="3">
        <v>2</v>
      </c>
      <c r="K557" s="3">
        <v>7.9</v>
      </c>
      <c r="L557" s="3">
        <v>33.795000000000002</v>
      </c>
      <c r="M557" s="3"/>
      <c r="N557" s="3">
        <v>26893</v>
      </c>
      <c r="O557" s="3"/>
      <c r="P557" s="3">
        <v>94468</v>
      </c>
      <c r="Q557" s="3">
        <v>53390</v>
      </c>
      <c r="R557" s="3">
        <v>58767</v>
      </c>
    </row>
    <row r="558" spans="1:18" x14ac:dyDescent="0.25">
      <c r="A558" s="3" t="s">
        <v>563</v>
      </c>
      <c r="B558" s="3" t="s">
        <v>564</v>
      </c>
      <c r="C558" s="3" t="s">
        <v>565</v>
      </c>
      <c r="D558" s="3" t="s">
        <v>566</v>
      </c>
      <c r="E558" s="3" t="s">
        <v>567</v>
      </c>
      <c r="F558" s="3" t="s">
        <v>568</v>
      </c>
      <c r="G558" s="3">
        <v>3</v>
      </c>
      <c r="H558" s="3">
        <v>2</v>
      </c>
      <c r="I558" s="3">
        <v>2</v>
      </c>
      <c r="J558" s="3">
        <v>2</v>
      </c>
      <c r="K558" s="3">
        <v>12</v>
      </c>
      <c r="L558" s="3">
        <v>20.67</v>
      </c>
      <c r="M558" s="3">
        <v>17313</v>
      </c>
      <c r="N558" s="3">
        <v>35073</v>
      </c>
      <c r="O558" s="3"/>
      <c r="P558" s="3">
        <v>143300</v>
      </c>
      <c r="Q558" s="3">
        <v>37019</v>
      </c>
      <c r="R558" s="3">
        <v>110360</v>
      </c>
    </row>
    <row r="559" spans="1:18" x14ac:dyDescent="0.25">
      <c r="A559" s="3" t="s">
        <v>1668</v>
      </c>
      <c r="B559" s="3" t="s">
        <v>1669</v>
      </c>
      <c r="C559" s="3" t="s">
        <v>1670</v>
      </c>
      <c r="D559" s="3"/>
      <c r="E559" s="3" t="s">
        <v>1671</v>
      </c>
      <c r="F559" s="3" t="s">
        <v>1672</v>
      </c>
      <c r="G559" s="3">
        <v>3</v>
      </c>
      <c r="H559" s="3">
        <v>5</v>
      </c>
      <c r="I559" s="3">
        <v>5</v>
      </c>
      <c r="J559" s="3">
        <v>5</v>
      </c>
      <c r="K559" s="3">
        <v>7.3</v>
      </c>
      <c r="L559" s="3">
        <v>96.323999999999998</v>
      </c>
      <c r="M559" s="3"/>
      <c r="N559" s="3">
        <v>16797</v>
      </c>
      <c r="O559" s="3">
        <v>30187</v>
      </c>
      <c r="P559" s="3">
        <v>59545</v>
      </c>
      <c r="Q559" s="3">
        <v>161460</v>
      </c>
      <c r="R559" s="3">
        <v>35634</v>
      </c>
    </row>
    <row r="560" spans="1:18" x14ac:dyDescent="0.25">
      <c r="A560" s="3" t="s">
        <v>4100</v>
      </c>
      <c r="B560" s="3" t="s">
        <v>20</v>
      </c>
      <c r="C560" s="3" t="s">
        <v>4101</v>
      </c>
      <c r="D560" s="3" t="s">
        <v>95</v>
      </c>
      <c r="E560" s="3" t="s">
        <v>4102</v>
      </c>
      <c r="F560" s="3" t="s">
        <v>4103</v>
      </c>
      <c r="G560" s="3">
        <v>10</v>
      </c>
      <c r="H560" s="3">
        <v>5</v>
      </c>
      <c r="I560" s="3">
        <v>5</v>
      </c>
      <c r="J560" s="3">
        <v>5</v>
      </c>
      <c r="K560" s="3">
        <v>5.3</v>
      </c>
      <c r="L560" s="3">
        <v>156.62</v>
      </c>
      <c r="M560" s="3"/>
      <c r="N560" s="3">
        <v>57982</v>
      </c>
      <c r="O560" s="3">
        <v>48557</v>
      </c>
      <c r="P560" s="3">
        <v>23145</v>
      </c>
      <c r="Q560" s="3">
        <v>38371</v>
      </c>
      <c r="R560" s="3">
        <v>31743</v>
      </c>
    </row>
    <row r="561" spans="1:18" x14ac:dyDescent="0.25">
      <c r="A561" s="3" t="s">
        <v>6563</v>
      </c>
      <c r="B561" s="3" t="s">
        <v>6564</v>
      </c>
      <c r="C561" s="3" t="s">
        <v>6565</v>
      </c>
      <c r="D561" s="3" t="s">
        <v>6566</v>
      </c>
      <c r="E561" s="3" t="s">
        <v>6567</v>
      </c>
      <c r="F561" s="3" t="s">
        <v>6568</v>
      </c>
      <c r="G561" s="3">
        <v>3</v>
      </c>
      <c r="H561" s="3">
        <v>7</v>
      </c>
      <c r="I561" s="3">
        <v>2</v>
      </c>
      <c r="J561" s="3">
        <v>1</v>
      </c>
      <c r="K561" s="3">
        <v>26.7</v>
      </c>
      <c r="L561" s="3">
        <v>37.835999999999999</v>
      </c>
      <c r="M561" s="3"/>
      <c r="N561" s="3">
        <v>20477</v>
      </c>
      <c r="O561" s="3"/>
      <c r="P561" s="3">
        <v>53253</v>
      </c>
      <c r="Q561" s="3">
        <v>49666</v>
      </c>
      <c r="R561" s="3">
        <v>81382</v>
      </c>
    </row>
    <row r="562" spans="1:18" x14ac:dyDescent="0.25">
      <c r="A562" s="3" t="s">
        <v>5778</v>
      </c>
      <c r="B562" s="3" t="s">
        <v>5779</v>
      </c>
      <c r="C562" s="3" t="s">
        <v>5780</v>
      </c>
      <c r="D562" s="3"/>
      <c r="E562" s="3" t="s">
        <v>5781</v>
      </c>
      <c r="F562" s="3" t="s">
        <v>5782</v>
      </c>
      <c r="G562" s="3">
        <v>5</v>
      </c>
      <c r="H562" s="3">
        <v>2</v>
      </c>
      <c r="I562" s="3">
        <v>2</v>
      </c>
      <c r="J562" s="3">
        <v>2</v>
      </c>
      <c r="K562" s="3">
        <v>5.7</v>
      </c>
      <c r="L562" s="3">
        <v>43.79</v>
      </c>
      <c r="M562" s="3"/>
      <c r="N562" s="3">
        <v>38390</v>
      </c>
      <c r="O562" s="3">
        <v>18685</v>
      </c>
      <c r="P562" s="3">
        <v>45696</v>
      </c>
      <c r="Q562" s="3">
        <v>37877</v>
      </c>
      <c r="R562" s="3">
        <v>30934</v>
      </c>
    </row>
    <row r="563" spans="1:18" x14ac:dyDescent="0.25">
      <c r="A563" s="3" t="s">
        <v>6569</v>
      </c>
      <c r="B563" s="3" t="s">
        <v>20</v>
      </c>
      <c r="C563" s="3" t="s">
        <v>6570</v>
      </c>
      <c r="D563" s="3" t="s">
        <v>95</v>
      </c>
      <c r="E563" s="3" t="s">
        <v>6571</v>
      </c>
      <c r="F563" s="3" t="s">
        <v>6572</v>
      </c>
      <c r="G563" s="3">
        <v>9</v>
      </c>
      <c r="H563" s="3">
        <v>2</v>
      </c>
      <c r="I563" s="3">
        <v>2</v>
      </c>
      <c r="J563" s="3">
        <v>1</v>
      </c>
      <c r="K563" s="3">
        <v>11.7</v>
      </c>
      <c r="L563" s="3">
        <v>21.945</v>
      </c>
      <c r="M563" s="3"/>
      <c r="N563" s="3">
        <v>21257</v>
      </c>
      <c r="O563" s="3">
        <v>26034</v>
      </c>
      <c r="P563" s="3">
        <v>25213</v>
      </c>
      <c r="Q563" s="3">
        <v>34283</v>
      </c>
      <c r="R563" s="3">
        <v>24557</v>
      </c>
    </row>
    <row r="564" spans="1:18" x14ac:dyDescent="0.25">
      <c r="A564" s="3" t="s">
        <v>2675</v>
      </c>
      <c r="B564" s="3" t="s">
        <v>2676</v>
      </c>
      <c r="C564" s="3" t="s">
        <v>2677</v>
      </c>
      <c r="D564" s="3"/>
      <c r="E564" s="3" t="s">
        <v>2678</v>
      </c>
      <c r="F564" s="3" t="s">
        <v>2679</v>
      </c>
      <c r="G564" s="3">
        <v>3</v>
      </c>
      <c r="H564" s="3">
        <v>5</v>
      </c>
      <c r="I564" s="3">
        <v>5</v>
      </c>
      <c r="J564" s="3">
        <v>4</v>
      </c>
      <c r="K564" s="3">
        <v>19.7</v>
      </c>
      <c r="L564" s="3">
        <v>33.344999999999999</v>
      </c>
      <c r="M564" s="3"/>
      <c r="N564" s="3">
        <v>21889</v>
      </c>
      <c r="O564" s="3">
        <v>25909</v>
      </c>
      <c r="P564" s="3">
        <v>23967</v>
      </c>
      <c r="Q564" s="3">
        <v>7008.7</v>
      </c>
      <c r="R564" s="3">
        <v>3323.5</v>
      </c>
    </row>
    <row r="565" spans="1:18" x14ac:dyDescent="0.25">
      <c r="A565" s="3" t="s">
        <v>2680</v>
      </c>
      <c r="B565" s="3" t="s">
        <v>2681</v>
      </c>
      <c r="C565" s="3" t="s">
        <v>2682</v>
      </c>
      <c r="D565" s="3" t="s">
        <v>2683</v>
      </c>
      <c r="E565" s="3" t="s">
        <v>2684</v>
      </c>
      <c r="F565" s="3" t="s">
        <v>2685</v>
      </c>
      <c r="G565" s="3">
        <v>3</v>
      </c>
      <c r="H565" s="3">
        <v>2</v>
      </c>
      <c r="I565" s="3">
        <v>2</v>
      </c>
      <c r="J565" s="3">
        <v>2</v>
      </c>
      <c r="K565" s="3">
        <v>17.600000000000001</v>
      </c>
      <c r="L565" s="3">
        <v>14.545999999999999</v>
      </c>
      <c r="M565" s="3"/>
      <c r="N565" s="3">
        <v>72214</v>
      </c>
      <c r="O565" s="3"/>
      <c r="P565" s="3">
        <v>41320</v>
      </c>
      <c r="Q565" s="3">
        <v>77635</v>
      </c>
      <c r="R565" s="3">
        <v>29941</v>
      </c>
    </row>
    <row r="566" spans="1:18" x14ac:dyDescent="0.25">
      <c r="A566" s="3" t="s">
        <v>2700</v>
      </c>
      <c r="B566" s="3" t="s">
        <v>20</v>
      </c>
      <c r="C566" s="3" t="s">
        <v>2701</v>
      </c>
      <c r="D566" s="3"/>
      <c r="E566" s="3" t="s">
        <v>2702</v>
      </c>
      <c r="F566" s="3" t="s">
        <v>2703</v>
      </c>
      <c r="G566" s="3">
        <v>2</v>
      </c>
      <c r="H566" s="3">
        <v>1</v>
      </c>
      <c r="I566" s="3">
        <v>1</v>
      </c>
      <c r="J566" s="3">
        <v>1</v>
      </c>
      <c r="K566" s="3">
        <v>9.3000000000000007</v>
      </c>
      <c r="L566" s="3">
        <v>16.765999999999998</v>
      </c>
      <c r="M566" s="3"/>
      <c r="N566" s="3">
        <v>48170</v>
      </c>
      <c r="O566" s="3">
        <v>54629</v>
      </c>
      <c r="P566" s="3">
        <v>106800</v>
      </c>
      <c r="Q566" s="3">
        <v>204020</v>
      </c>
      <c r="R566" s="3">
        <v>29315</v>
      </c>
    </row>
    <row r="567" spans="1:18" x14ac:dyDescent="0.25">
      <c r="A567" s="3" t="s">
        <v>2715</v>
      </c>
      <c r="B567" s="3" t="s">
        <v>2716</v>
      </c>
      <c r="C567" s="3" t="s">
        <v>2717</v>
      </c>
      <c r="D567" s="3"/>
      <c r="E567" s="3" t="s">
        <v>2718</v>
      </c>
      <c r="F567" s="3" t="s">
        <v>2719</v>
      </c>
      <c r="G567" s="3">
        <v>4</v>
      </c>
      <c r="H567" s="3">
        <v>2</v>
      </c>
      <c r="I567" s="3">
        <v>2</v>
      </c>
      <c r="J567" s="3">
        <v>2</v>
      </c>
      <c r="K567" s="3">
        <v>18.2</v>
      </c>
      <c r="L567" s="3">
        <v>18.725999999999999</v>
      </c>
      <c r="M567" s="3"/>
      <c r="N567" s="3">
        <v>68178</v>
      </c>
      <c r="O567" s="3">
        <v>39108</v>
      </c>
      <c r="P567" s="3">
        <v>69027</v>
      </c>
      <c r="Q567" s="3">
        <v>91060</v>
      </c>
      <c r="R567" s="3">
        <v>54960</v>
      </c>
    </row>
    <row r="568" spans="1:18" x14ac:dyDescent="0.25">
      <c r="A568" s="3" t="s">
        <v>6573</v>
      </c>
      <c r="B568" s="3" t="s">
        <v>20</v>
      </c>
      <c r="C568" s="3" t="s">
        <v>6574</v>
      </c>
      <c r="D568" s="3" t="s">
        <v>95</v>
      </c>
      <c r="E568" s="3" t="s">
        <v>6575</v>
      </c>
      <c r="F568" s="3" t="s">
        <v>6576</v>
      </c>
      <c r="G568" s="3">
        <v>5</v>
      </c>
      <c r="H568" s="3">
        <v>2</v>
      </c>
      <c r="I568" s="3">
        <v>2</v>
      </c>
      <c r="J568" s="3">
        <v>2</v>
      </c>
      <c r="K568" s="3">
        <v>1.8</v>
      </c>
      <c r="L568" s="3">
        <v>124.31</v>
      </c>
      <c r="M568" s="3"/>
      <c r="N568" s="3">
        <v>18498</v>
      </c>
      <c r="O568" s="3">
        <v>12624</v>
      </c>
      <c r="P568" s="3">
        <v>43871</v>
      </c>
      <c r="Q568" s="3">
        <v>24555</v>
      </c>
      <c r="R568" s="3">
        <v>19676</v>
      </c>
    </row>
    <row r="569" spans="1:18" x14ac:dyDescent="0.25">
      <c r="A569" s="3" t="s">
        <v>6577</v>
      </c>
      <c r="B569" s="3" t="s">
        <v>1430</v>
      </c>
      <c r="C569" s="3" t="s">
        <v>6578</v>
      </c>
      <c r="D569" s="3"/>
      <c r="E569" s="3" t="s">
        <v>6579</v>
      </c>
      <c r="F569" s="3" t="s">
        <v>6580</v>
      </c>
      <c r="G569" s="3">
        <v>6</v>
      </c>
      <c r="H569" s="3">
        <v>1</v>
      </c>
      <c r="I569" s="3">
        <v>1</v>
      </c>
      <c r="J569" s="3">
        <v>1</v>
      </c>
      <c r="K569" s="3">
        <v>5.9</v>
      </c>
      <c r="L569" s="3">
        <v>31.593</v>
      </c>
      <c r="M569" s="3"/>
      <c r="N569" s="3"/>
      <c r="O569" s="3">
        <v>6302.1</v>
      </c>
      <c r="P569" s="3">
        <v>69785</v>
      </c>
      <c r="Q569" s="3">
        <v>38033</v>
      </c>
      <c r="R569" s="3">
        <v>38215</v>
      </c>
    </row>
    <row r="570" spans="1:18" x14ac:dyDescent="0.25">
      <c r="A570" s="3" t="s">
        <v>2784</v>
      </c>
      <c r="B570" s="3" t="s">
        <v>20</v>
      </c>
      <c r="C570" s="3" t="s">
        <v>2785</v>
      </c>
      <c r="D570" s="3"/>
      <c r="E570" s="3" t="s">
        <v>2786</v>
      </c>
      <c r="F570" s="3" t="s">
        <v>2787</v>
      </c>
      <c r="G570" s="3">
        <v>3</v>
      </c>
      <c r="H570" s="3">
        <v>2</v>
      </c>
      <c r="I570" s="3">
        <v>2</v>
      </c>
      <c r="J570" s="3">
        <v>2</v>
      </c>
      <c r="K570" s="3">
        <v>10.1</v>
      </c>
      <c r="L570" s="3">
        <v>26.603999999999999</v>
      </c>
      <c r="M570" s="3"/>
      <c r="N570" s="3">
        <v>29136</v>
      </c>
      <c r="O570" s="3"/>
      <c r="P570" s="3">
        <v>17600</v>
      </c>
      <c r="Q570" s="3">
        <v>8180.5</v>
      </c>
      <c r="R570" s="3">
        <v>2568.6999999999998</v>
      </c>
    </row>
    <row r="571" spans="1:18" x14ac:dyDescent="0.25">
      <c r="A571" s="3" t="s">
        <v>4682</v>
      </c>
      <c r="B571" s="3" t="s">
        <v>4683</v>
      </c>
      <c r="C571" s="3" t="s">
        <v>4684</v>
      </c>
      <c r="D571" s="3"/>
      <c r="E571" s="3" t="s">
        <v>4685</v>
      </c>
      <c r="F571" s="3" t="s">
        <v>4686</v>
      </c>
      <c r="G571" s="3">
        <v>5</v>
      </c>
      <c r="H571" s="3">
        <v>4</v>
      </c>
      <c r="I571" s="3">
        <v>4</v>
      </c>
      <c r="J571" s="3">
        <v>4</v>
      </c>
      <c r="K571" s="3">
        <v>14.8</v>
      </c>
      <c r="L571" s="3">
        <v>39.774999999999999</v>
      </c>
      <c r="M571" s="3"/>
      <c r="N571" s="3">
        <v>15534</v>
      </c>
      <c r="O571" s="3">
        <v>50257</v>
      </c>
      <c r="P571" s="3">
        <v>45434</v>
      </c>
      <c r="Q571" s="3">
        <v>115630</v>
      </c>
      <c r="R571" s="3">
        <v>28250</v>
      </c>
    </row>
    <row r="572" spans="1:18" x14ac:dyDescent="0.25">
      <c r="A572" s="3" t="s">
        <v>6581</v>
      </c>
      <c r="B572" s="3" t="s">
        <v>6582</v>
      </c>
      <c r="C572" s="3" t="s">
        <v>6583</v>
      </c>
      <c r="D572" s="3"/>
      <c r="E572" s="3" t="s">
        <v>6584</v>
      </c>
      <c r="F572" s="3" t="s">
        <v>6585</v>
      </c>
      <c r="G572" s="3">
        <v>7</v>
      </c>
      <c r="H572" s="3">
        <v>2</v>
      </c>
      <c r="I572" s="3">
        <v>2</v>
      </c>
      <c r="J572" s="3">
        <v>2</v>
      </c>
      <c r="K572" s="3">
        <v>14.8</v>
      </c>
      <c r="L572" s="3">
        <v>9.7044999999999995</v>
      </c>
      <c r="M572" s="3"/>
      <c r="N572" s="3">
        <v>72215</v>
      </c>
      <c r="O572" s="3">
        <v>16995</v>
      </c>
      <c r="P572" s="3">
        <v>51507</v>
      </c>
      <c r="Q572" s="3">
        <v>40539</v>
      </c>
      <c r="R572" s="3">
        <v>15642</v>
      </c>
    </row>
    <row r="573" spans="1:18" x14ac:dyDescent="0.25">
      <c r="A573" s="3" t="s">
        <v>6028</v>
      </c>
      <c r="B573" s="3" t="s">
        <v>6029</v>
      </c>
      <c r="C573" s="3" t="s">
        <v>6030</v>
      </c>
      <c r="D573" s="3"/>
      <c r="E573" s="3" t="s">
        <v>6031</v>
      </c>
      <c r="F573" s="3" t="s">
        <v>6032</v>
      </c>
      <c r="G573" s="3">
        <v>7</v>
      </c>
      <c r="H573" s="3">
        <v>9</v>
      </c>
      <c r="I573" s="3">
        <v>9</v>
      </c>
      <c r="J573" s="3">
        <v>9</v>
      </c>
      <c r="K573" s="3">
        <v>19.2</v>
      </c>
      <c r="L573" s="3">
        <v>71.254999999999995</v>
      </c>
      <c r="M573" s="3"/>
      <c r="N573" s="3">
        <v>31625</v>
      </c>
      <c r="O573" s="3">
        <v>18338</v>
      </c>
      <c r="P573" s="3">
        <v>62008</v>
      </c>
      <c r="Q573" s="3">
        <v>7699.7</v>
      </c>
      <c r="R573" s="3">
        <v>78993</v>
      </c>
    </row>
    <row r="574" spans="1:18" x14ac:dyDescent="0.25">
      <c r="A574" s="3" t="s">
        <v>2993</v>
      </c>
      <c r="B574" s="3" t="s">
        <v>2994</v>
      </c>
      <c r="C574" s="3" t="s">
        <v>2995</v>
      </c>
      <c r="D574" s="3"/>
      <c r="E574" s="3" t="s">
        <v>2996</v>
      </c>
      <c r="F574" s="3" t="s">
        <v>2997</v>
      </c>
      <c r="G574" s="3">
        <v>6</v>
      </c>
      <c r="H574" s="3">
        <v>6</v>
      </c>
      <c r="I574" s="3">
        <v>6</v>
      </c>
      <c r="J574" s="3">
        <v>6</v>
      </c>
      <c r="K574" s="3">
        <v>14.1</v>
      </c>
      <c r="L574" s="3">
        <v>61.119</v>
      </c>
      <c r="M574" s="3"/>
      <c r="N574" s="3">
        <v>201390</v>
      </c>
      <c r="O574" s="3">
        <v>60273</v>
      </c>
      <c r="P574" s="3">
        <v>114090</v>
      </c>
      <c r="Q574" s="3">
        <v>162770</v>
      </c>
      <c r="R574" s="3">
        <v>125020</v>
      </c>
    </row>
    <row r="575" spans="1:18" x14ac:dyDescent="0.25">
      <c r="A575" s="3" t="s">
        <v>6105</v>
      </c>
      <c r="B575" s="3" t="s">
        <v>6106</v>
      </c>
      <c r="C575" s="3" t="s">
        <v>6107</v>
      </c>
      <c r="D575" s="3"/>
      <c r="E575" s="3" t="s">
        <v>6108</v>
      </c>
      <c r="F575" s="3" t="s">
        <v>6109</v>
      </c>
      <c r="G575" s="3">
        <v>6</v>
      </c>
      <c r="H575" s="3">
        <v>3</v>
      </c>
      <c r="I575" s="3">
        <v>3</v>
      </c>
      <c r="J575" s="3">
        <v>3</v>
      </c>
      <c r="K575" s="3">
        <v>14.8</v>
      </c>
      <c r="L575" s="3">
        <v>30.295999999999999</v>
      </c>
      <c r="M575" s="3"/>
      <c r="N575" s="3">
        <v>56154</v>
      </c>
      <c r="O575" s="3">
        <v>86327</v>
      </c>
      <c r="P575" s="3">
        <v>92067</v>
      </c>
      <c r="Q575" s="3">
        <v>73296</v>
      </c>
      <c r="R575" s="3">
        <v>86565</v>
      </c>
    </row>
    <row r="576" spans="1:18" x14ac:dyDescent="0.25">
      <c r="A576" s="3" t="s">
        <v>6120</v>
      </c>
      <c r="B576" s="3" t="s">
        <v>6121</v>
      </c>
      <c r="C576" s="3" t="s">
        <v>6122</v>
      </c>
      <c r="D576" s="3"/>
      <c r="E576" s="3" t="s">
        <v>6123</v>
      </c>
      <c r="F576" s="3" t="s">
        <v>6124</v>
      </c>
      <c r="G576" s="3">
        <v>9</v>
      </c>
      <c r="H576" s="3">
        <v>4</v>
      </c>
      <c r="I576" s="3">
        <v>4</v>
      </c>
      <c r="J576" s="3">
        <v>4</v>
      </c>
      <c r="K576" s="3">
        <v>10.199999999999999</v>
      </c>
      <c r="L576" s="3">
        <v>48.463999999999999</v>
      </c>
      <c r="M576" s="3"/>
      <c r="N576" s="3">
        <v>77416</v>
      </c>
      <c r="O576" s="3">
        <v>26676</v>
      </c>
      <c r="P576" s="3">
        <v>28098</v>
      </c>
      <c r="Q576" s="3">
        <v>30479</v>
      </c>
      <c r="R576" s="3">
        <v>27969</v>
      </c>
    </row>
    <row r="577" spans="1:20" x14ac:dyDescent="0.25">
      <c r="A577" s="3" t="s">
        <v>6586</v>
      </c>
      <c r="B577" s="3" t="s">
        <v>6587</v>
      </c>
      <c r="C577" s="3" t="s">
        <v>6588</v>
      </c>
      <c r="D577" s="3"/>
      <c r="E577" s="3" t="s">
        <v>6589</v>
      </c>
      <c r="F577" s="3" t="s">
        <v>6590</v>
      </c>
      <c r="G577" s="3">
        <v>4</v>
      </c>
      <c r="H577" s="3">
        <v>2</v>
      </c>
      <c r="I577" s="3">
        <v>2</v>
      </c>
      <c r="J577" s="3">
        <v>2</v>
      </c>
      <c r="K577" s="3">
        <v>9.8000000000000007</v>
      </c>
      <c r="L577" s="3">
        <v>34.731000000000002</v>
      </c>
      <c r="M577" s="3"/>
      <c r="N577" s="3">
        <v>11246</v>
      </c>
      <c r="O577" s="3">
        <v>18507</v>
      </c>
      <c r="P577" s="3">
        <v>15861</v>
      </c>
      <c r="Q577" s="3">
        <v>10962</v>
      </c>
      <c r="R577" s="3">
        <v>63416</v>
      </c>
    </row>
    <row r="578" spans="1:20" x14ac:dyDescent="0.25">
      <c r="A578" s="3" t="s">
        <v>817</v>
      </c>
      <c r="B578" s="3" t="s">
        <v>818</v>
      </c>
      <c r="C578" s="3" t="s">
        <v>819</v>
      </c>
      <c r="D578" s="3"/>
      <c r="E578" s="3" t="s">
        <v>820</v>
      </c>
      <c r="F578" s="3" t="s">
        <v>821</v>
      </c>
      <c r="G578" s="3">
        <v>5</v>
      </c>
      <c r="H578" s="3">
        <v>9</v>
      </c>
      <c r="I578" s="3">
        <v>9</v>
      </c>
      <c r="J578" s="3">
        <v>9</v>
      </c>
      <c r="K578" s="3">
        <v>34.1</v>
      </c>
      <c r="L578" s="3">
        <v>38.655000000000001</v>
      </c>
      <c r="M578" s="3"/>
      <c r="N578" s="3">
        <v>88341</v>
      </c>
      <c r="O578" s="3">
        <v>95660</v>
      </c>
      <c r="P578" s="3">
        <v>366730</v>
      </c>
      <c r="Q578" s="3">
        <v>261540</v>
      </c>
      <c r="R578" s="3">
        <v>173720</v>
      </c>
    </row>
    <row r="579" spans="1:20" x14ac:dyDescent="0.25">
      <c r="A579" s="3" t="s">
        <v>6226</v>
      </c>
      <c r="B579" s="3" t="s">
        <v>4778</v>
      </c>
      <c r="C579" s="3" t="s">
        <v>6227</v>
      </c>
      <c r="D579" s="3"/>
      <c r="E579" s="3" t="s">
        <v>6228</v>
      </c>
      <c r="F579" s="3" t="s">
        <v>6229</v>
      </c>
      <c r="G579" s="3">
        <v>1</v>
      </c>
      <c r="H579" s="3">
        <v>1</v>
      </c>
      <c r="I579" s="3">
        <v>1</v>
      </c>
      <c r="J579" s="3">
        <v>1</v>
      </c>
      <c r="K579" s="3">
        <v>1.6</v>
      </c>
      <c r="L579" s="3">
        <v>128.03</v>
      </c>
      <c r="M579" s="3"/>
      <c r="N579" s="3">
        <v>39291</v>
      </c>
      <c r="O579" s="3">
        <v>28442</v>
      </c>
      <c r="P579" s="3">
        <v>251550</v>
      </c>
      <c r="Q579" s="3">
        <v>222280</v>
      </c>
      <c r="R579" s="3">
        <v>237110</v>
      </c>
    </row>
    <row r="580" spans="1:20" x14ac:dyDescent="0.25">
      <c r="A580" s="3" t="s">
        <v>6591</v>
      </c>
      <c r="B580" s="3" t="s">
        <v>6592</v>
      </c>
      <c r="C580" s="3" t="s">
        <v>6593</v>
      </c>
      <c r="D580" s="3"/>
      <c r="E580" s="3" t="s">
        <v>6594</v>
      </c>
      <c r="F580" s="3" t="s">
        <v>6595</v>
      </c>
      <c r="G580" s="3">
        <v>1</v>
      </c>
      <c r="H580" s="3">
        <v>1</v>
      </c>
      <c r="I580" s="3">
        <v>1</v>
      </c>
      <c r="J580" s="3">
        <v>1</v>
      </c>
      <c r="K580" s="3">
        <v>2.9</v>
      </c>
      <c r="L580" s="3">
        <v>79.046000000000006</v>
      </c>
      <c r="M580" s="3"/>
      <c r="N580" s="3">
        <v>8834500</v>
      </c>
      <c r="O580" s="3">
        <v>33669</v>
      </c>
      <c r="P580" s="3">
        <v>9430100</v>
      </c>
      <c r="Q580" s="3">
        <v>13325000</v>
      </c>
      <c r="R580" s="3">
        <v>40602000</v>
      </c>
    </row>
    <row r="581" spans="1:20" x14ac:dyDescent="0.25">
      <c r="A581" s="3" t="s">
        <v>1951</v>
      </c>
      <c r="B581" s="3" t="s">
        <v>1718</v>
      </c>
      <c r="C581" s="3" t="s">
        <v>1952</v>
      </c>
      <c r="D581" s="3" t="s">
        <v>1719</v>
      </c>
      <c r="E581" s="3" t="s">
        <v>1953</v>
      </c>
      <c r="F581" s="3" t="s">
        <v>1954</v>
      </c>
      <c r="G581" s="3">
        <v>2</v>
      </c>
      <c r="H581" s="3">
        <v>8</v>
      </c>
      <c r="I581" s="3">
        <v>8</v>
      </c>
      <c r="J581" s="3">
        <v>4</v>
      </c>
      <c r="K581" s="3">
        <v>47</v>
      </c>
      <c r="L581" s="3">
        <v>29.091999999999999</v>
      </c>
      <c r="M581" s="3">
        <v>639680</v>
      </c>
      <c r="N581" s="3">
        <v>679540</v>
      </c>
      <c r="O581" s="3">
        <v>536120</v>
      </c>
      <c r="P581" s="3">
        <v>1922400</v>
      </c>
      <c r="Q581" s="3">
        <v>1988600</v>
      </c>
      <c r="R581" s="3">
        <v>1714800</v>
      </c>
      <c r="S581" s="4">
        <f t="shared" ref="S581:S636" si="16">AVERAGE(M581:O581)/AVERAGE(P581:R581)</f>
        <v>0.32979131856802585</v>
      </c>
      <c r="T581" s="4">
        <f t="shared" ref="T581:T636" si="17">_xlfn.T.TEST(M581:O581,P581:R581,2,1)</f>
        <v>1.0014593569689168E-3</v>
      </c>
    </row>
    <row r="582" spans="1:20" x14ac:dyDescent="0.25">
      <c r="A582" s="3" t="s">
        <v>1857</v>
      </c>
      <c r="B582" s="3" t="s">
        <v>1723</v>
      </c>
      <c r="C582" s="3" t="s">
        <v>1858</v>
      </c>
      <c r="D582" s="3"/>
      <c r="E582" s="3" t="s">
        <v>1859</v>
      </c>
      <c r="F582" s="3" t="s">
        <v>1860</v>
      </c>
      <c r="G582" s="3">
        <v>4</v>
      </c>
      <c r="H582" s="3">
        <v>11</v>
      </c>
      <c r="I582" s="3">
        <v>9</v>
      </c>
      <c r="J582" s="3">
        <v>9</v>
      </c>
      <c r="K582" s="3">
        <v>35.299999999999997</v>
      </c>
      <c r="L582" s="3">
        <v>48.305999999999997</v>
      </c>
      <c r="M582" s="3">
        <v>259670</v>
      </c>
      <c r="N582" s="3">
        <v>319180</v>
      </c>
      <c r="O582" s="3">
        <v>143490</v>
      </c>
      <c r="P582" s="3">
        <v>3285900</v>
      </c>
      <c r="Q582" s="3">
        <v>3582200</v>
      </c>
      <c r="R582" s="3">
        <v>3055800</v>
      </c>
      <c r="S582" s="4">
        <f t="shared" si="16"/>
        <v>7.278791604107257E-2</v>
      </c>
      <c r="T582" s="4">
        <f t="shared" si="17"/>
        <v>1.1321697432665123E-3</v>
      </c>
    </row>
    <row r="583" spans="1:20" x14ac:dyDescent="0.25">
      <c r="A583" s="3" t="s">
        <v>787</v>
      </c>
      <c r="B583" s="3" t="s">
        <v>788</v>
      </c>
      <c r="C583" s="3" t="s">
        <v>789</v>
      </c>
      <c r="D583" s="3" t="s">
        <v>95</v>
      </c>
      <c r="E583" s="3" t="s">
        <v>790</v>
      </c>
      <c r="F583" s="3" t="s">
        <v>791</v>
      </c>
      <c r="G583" s="3">
        <v>1</v>
      </c>
      <c r="H583" s="3">
        <v>15</v>
      </c>
      <c r="I583" s="3">
        <v>2</v>
      </c>
      <c r="J583" s="3">
        <v>2</v>
      </c>
      <c r="K583" s="3">
        <v>26</v>
      </c>
      <c r="L583" s="3">
        <v>53.844000000000001</v>
      </c>
      <c r="M583" s="3">
        <v>220600</v>
      </c>
      <c r="N583" s="3">
        <v>200950</v>
      </c>
      <c r="O583" s="3">
        <v>186850</v>
      </c>
      <c r="P583" s="3">
        <v>2653200</v>
      </c>
      <c r="Q583" s="3">
        <v>2385900</v>
      </c>
      <c r="R583" s="3">
        <v>2685400</v>
      </c>
      <c r="S583" s="4">
        <f t="shared" si="16"/>
        <v>7.8762379442035083E-2</v>
      </c>
      <c r="T583" s="4">
        <f t="shared" si="17"/>
        <v>1.6156310046910312E-3</v>
      </c>
    </row>
    <row r="584" spans="1:20" x14ac:dyDescent="0.25">
      <c r="A584" s="3" t="s">
        <v>1847</v>
      </c>
      <c r="B584" s="3" t="s">
        <v>1848</v>
      </c>
      <c r="C584" s="3" t="s">
        <v>1849</v>
      </c>
      <c r="D584" s="3"/>
      <c r="E584" s="3" t="s">
        <v>1850</v>
      </c>
      <c r="F584" s="3" t="s">
        <v>1851</v>
      </c>
      <c r="G584" s="3">
        <v>4</v>
      </c>
      <c r="H584" s="3">
        <v>10</v>
      </c>
      <c r="I584" s="3">
        <v>10</v>
      </c>
      <c r="J584" s="3">
        <v>9</v>
      </c>
      <c r="K584" s="3">
        <v>69.7</v>
      </c>
      <c r="L584" s="3">
        <v>21.597000000000001</v>
      </c>
      <c r="M584" s="3">
        <v>1206200</v>
      </c>
      <c r="N584" s="3">
        <v>654390</v>
      </c>
      <c r="O584" s="3">
        <v>676880</v>
      </c>
      <c r="P584" s="3">
        <v>2403400</v>
      </c>
      <c r="Q584" s="3">
        <v>2058900</v>
      </c>
      <c r="R584" s="3">
        <v>1952400</v>
      </c>
      <c r="S584" s="4">
        <f t="shared" si="16"/>
        <v>0.39557111010647417</v>
      </c>
      <c r="T584" s="4">
        <f t="shared" si="17"/>
        <v>2.1797167625270154E-3</v>
      </c>
    </row>
    <row r="585" spans="1:20" x14ac:dyDescent="0.25">
      <c r="A585" s="3" t="s">
        <v>1832</v>
      </c>
      <c r="B585" s="3" t="s">
        <v>788</v>
      </c>
      <c r="C585" s="3" t="s">
        <v>789</v>
      </c>
      <c r="D585" s="3" t="s">
        <v>1833</v>
      </c>
      <c r="E585" s="3" t="s">
        <v>1834</v>
      </c>
      <c r="F585" s="3" t="s">
        <v>1835</v>
      </c>
      <c r="G585" s="3">
        <v>17</v>
      </c>
      <c r="H585" s="3">
        <v>26</v>
      </c>
      <c r="I585" s="3">
        <v>26</v>
      </c>
      <c r="J585" s="3">
        <v>1</v>
      </c>
      <c r="K585" s="3">
        <v>47.6</v>
      </c>
      <c r="L585" s="3">
        <v>52.954000000000001</v>
      </c>
      <c r="M585" s="3">
        <v>19394000</v>
      </c>
      <c r="N585" s="3">
        <v>14029000</v>
      </c>
      <c r="O585" s="3">
        <v>19799000</v>
      </c>
      <c r="P585" s="3">
        <v>75783000</v>
      </c>
      <c r="Q585" s="3">
        <v>63350000</v>
      </c>
      <c r="R585" s="3">
        <v>66232000</v>
      </c>
      <c r="S585" s="4">
        <f t="shared" si="16"/>
        <v>0.25915808438633653</v>
      </c>
      <c r="T585" s="4">
        <f t="shared" si="17"/>
        <v>3.3831031146752872E-3</v>
      </c>
    </row>
    <row r="586" spans="1:20" x14ac:dyDescent="0.25">
      <c r="A586" s="3" t="s">
        <v>1738</v>
      </c>
      <c r="B586" s="3" t="s">
        <v>1739</v>
      </c>
      <c r="C586" s="3" t="s">
        <v>1740</v>
      </c>
      <c r="D586" s="3"/>
      <c r="E586" s="3" t="s">
        <v>1741</v>
      </c>
      <c r="F586" s="3" t="s">
        <v>1742</v>
      </c>
      <c r="G586" s="3">
        <v>4</v>
      </c>
      <c r="H586" s="3">
        <v>43</v>
      </c>
      <c r="I586" s="3">
        <v>43</v>
      </c>
      <c r="J586" s="3">
        <v>43</v>
      </c>
      <c r="K586" s="3">
        <v>77.7</v>
      </c>
      <c r="L586" s="3">
        <v>80.45</v>
      </c>
      <c r="M586" s="3">
        <v>40974000</v>
      </c>
      <c r="N586" s="3">
        <v>36542000</v>
      </c>
      <c r="O586" s="3">
        <v>42147000</v>
      </c>
      <c r="P586" s="3">
        <v>174690000</v>
      </c>
      <c r="Q586" s="3">
        <v>196800000</v>
      </c>
      <c r="R586" s="3">
        <v>203320000</v>
      </c>
      <c r="S586" s="4">
        <f t="shared" si="16"/>
        <v>0.20817835458673298</v>
      </c>
      <c r="T586" s="4">
        <f t="shared" si="17"/>
        <v>3.503442858488387E-3</v>
      </c>
    </row>
    <row r="587" spans="1:20" x14ac:dyDescent="0.25">
      <c r="A587" s="3" t="s">
        <v>1763</v>
      </c>
      <c r="B587" s="3" t="s">
        <v>1764</v>
      </c>
      <c r="C587" s="3" t="s">
        <v>1765</v>
      </c>
      <c r="D587" s="3"/>
      <c r="E587" s="3" t="s">
        <v>1766</v>
      </c>
      <c r="F587" s="3" t="s">
        <v>1767</v>
      </c>
      <c r="G587" s="3">
        <v>3</v>
      </c>
      <c r="H587" s="3">
        <v>9</v>
      </c>
      <c r="I587" s="3">
        <v>9</v>
      </c>
      <c r="J587" s="3">
        <v>9</v>
      </c>
      <c r="K587" s="3">
        <v>67.099999999999994</v>
      </c>
      <c r="L587" s="3">
        <v>25.111999999999998</v>
      </c>
      <c r="M587" s="3">
        <v>8426500</v>
      </c>
      <c r="N587" s="3">
        <v>6597500</v>
      </c>
      <c r="O587" s="3">
        <v>7164800</v>
      </c>
      <c r="P587" s="3">
        <v>31208000</v>
      </c>
      <c r="Q587" s="3">
        <v>26484000</v>
      </c>
      <c r="R587" s="3">
        <v>31611000</v>
      </c>
      <c r="S587" s="4">
        <f t="shared" si="16"/>
        <v>0.24846645689394534</v>
      </c>
      <c r="T587" s="4">
        <f t="shared" si="17"/>
        <v>3.5270856511345661E-3</v>
      </c>
    </row>
    <row r="588" spans="1:20" x14ac:dyDescent="0.25">
      <c r="A588" s="3" t="s">
        <v>769</v>
      </c>
      <c r="B588" s="3" t="s">
        <v>99</v>
      </c>
      <c r="C588" s="3" t="s">
        <v>770</v>
      </c>
      <c r="D588" s="3"/>
      <c r="E588" s="3" t="s">
        <v>771</v>
      </c>
      <c r="F588" s="3" t="s">
        <v>772</v>
      </c>
      <c r="G588" s="3">
        <v>3</v>
      </c>
      <c r="H588" s="3">
        <v>6</v>
      </c>
      <c r="I588" s="3">
        <v>6</v>
      </c>
      <c r="J588" s="3">
        <v>6</v>
      </c>
      <c r="K588" s="3">
        <v>28.4</v>
      </c>
      <c r="L588" s="3">
        <v>31.498000000000001</v>
      </c>
      <c r="M588" s="3">
        <v>1234800</v>
      </c>
      <c r="N588" s="3">
        <v>657540</v>
      </c>
      <c r="O588" s="3">
        <v>1031800</v>
      </c>
      <c r="P588" s="3">
        <v>2476700</v>
      </c>
      <c r="Q588" s="3">
        <v>2230600</v>
      </c>
      <c r="R588" s="3">
        <v>2545600</v>
      </c>
      <c r="S588" s="4">
        <f t="shared" si="16"/>
        <v>0.40316838781728687</v>
      </c>
      <c r="T588" s="4">
        <f t="shared" si="17"/>
        <v>4.9556244051374571E-3</v>
      </c>
    </row>
    <row r="589" spans="1:20" x14ac:dyDescent="0.25">
      <c r="A589" s="3" t="s">
        <v>1801</v>
      </c>
      <c r="B589" s="3" t="s">
        <v>1802</v>
      </c>
      <c r="C589" s="3" t="s">
        <v>1803</v>
      </c>
      <c r="D589" s="3"/>
      <c r="E589" s="3" t="s">
        <v>1804</v>
      </c>
      <c r="F589" s="3" t="s">
        <v>1805</v>
      </c>
      <c r="G589" s="3">
        <v>6</v>
      </c>
      <c r="H589" s="3">
        <v>7</v>
      </c>
      <c r="I589" s="3">
        <v>7</v>
      </c>
      <c r="J589" s="3">
        <v>7</v>
      </c>
      <c r="K589" s="3">
        <v>52.5</v>
      </c>
      <c r="L589" s="3">
        <v>28.169</v>
      </c>
      <c r="M589" s="3">
        <v>3014500</v>
      </c>
      <c r="N589" s="3">
        <v>3127900</v>
      </c>
      <c r="O589" s="3">
        <v>3614100</v>
      </c>
      <c r="P589" s="3">
        <v>20962000</v>
      </c>
      <c r="Q589" s="3">
        <v>26221000</v>
      </c>
      <c r="R589" s="3">
        <v>22845000</v>
      </c>
      <c r="S589" s="4">
        <f t="shared" si="16"/>
        <v>0.13932284229165476</v>
      </c>
      <c r="T589" s="4">
        <f t="shared" si="17"/>
        <v>5.8720390726247568E-3</v>
      </c>
    </row>
    <row r="590" spans="1:20" x14ac:dyDescent="0.25">
      <c r="A590" s="3" t="s">
        <v>750</v>
      </c>
      <c r="B590" s="3" t="s">
        <v>472</v>
      </c>
      <c r="C590" s="3" t="s">
        <v>473</v>
      </c>
      <c r="D590" s="3" t="s">
        <v>670</v>
      </c>
      <c r="E590" s="3" t="s">
        <v>751</v>
      </c>
      <c r="F590" s="3" t="s">
        <v>752</v>
      </c>
      <c r="G590" s="3">
        <v>10</v>
      </c>
      <c r="H590" s="3">
        <v>11</v>
      </c>
      <c r="I590" s="3">
        <v>11</v>
      </c>
      <c r="J590" s="3">
        <v>1</v>
      </c>
      <c r="K590" s="3">
        <v>60.2</v>
      </c>
      <c r="L590" s="3">
        <v>20.315999999999999</v>
      </c>
      <c r="M590" s="3">
        <v>11295000</v>
      </c>
      <c r="N590" s="3">
        <v>9956000</v>
      </c>
      <c r="O590" s="3">
        <v>14816000</v>
      </c>
      <c r="P590" s="3">
        <v>30809000</v>
      </c>
      <c r="Q590" s="3">
        <v>27241000</v>
      </c>
      <c r="R590" s="3">
        <v>29591000</v>
      </c>
      <c r="S590" s="4">
        <f t="shared" si="16"/>
        <v>0.41153113268903824</v>
      </c>
      <c r="T590" s="4">
        <f t="shared" si="17"/>
        <v>6.2802289142698114E-3</v>
      </c>
    </row>
    <row r="591" spans="1:20" x14ac:dyDescent="0.25">
      <c r="A591" s="3" t="s">
        <v>1797</v>
      </c>
      <c r="B591" s="3" t="s">
        <v>20</v>
      </c>
      <c r="C591" s="3" t="s">
        <v>1798</v>
      </c>
      <c r="D591" s="3" t="s">
        <v>95</v>
      </c>
      <c r="E591" s="3" t="s">
        <v>1799</v>
      </c>
      <c r="F591" s="3" t="s">
        <v>1800</v>
      </c>
      <c r="G591" s="3">
        <v>3</v>
      </c>
      <c r="H591" s="3">
        <v>8</v>
      </c>
      <c r="I591" s="3">
        <v>7</v>
      </c>
      <c r="J591" s="3">
        <v>7</v>
      </c>
      <c r="K591" s="3">
        <v>38.200000000000003</v>
      </c>
      <c r="L591" s="3">
        <v>26.88</v>
      </c>
      <c r="M591" s="3">
        <v>6161500</v>
      </c>
      <c r="N591" s="3">
        <v>5645700</v>
      </c>
      <c r="O591" s="3">
        <v>6504900</v>
      </c>
      <c r="P591" s="3">
        <v>36798000</v>
      </c>
      <c r="Q591" s="3">
        <v>30910000</v>
      </c>
      <c r="R591" s="3">
        <v>40331000</v>
      </c>
      <c r="S591" s="4">
        <f t="shared" si="16"/>
        <v>0.16949527485445071</v>
      </c>
      <c r="T591" s="4">
        <f t="shared" si="17"/>
        <v>6.9045783571047665E-3</v>
      </c>
    </row>
    <row r="592" spans="1:20" x14ac:dyDescent="0.25">
      <c r="A592" s="3" t="s">
        <v>778</v>
      </c>
      <c r="B592" s="3" t="s">
        <v>779</v>
      </c>
      <c r="C592" s="3" t="s">
        <v>780</v>
      </c>
      <c r="D592" s="3"/>
      <c r="E592" s="3" t="s">
        <v>781</v>
      </c>
      <c r="F592" s="3" t="s">
        <v>782</v>
      </c>
      <c r="G592" s="3">
        <v>16</v>
      </c>
      <c r="H592" s="3">
        <v>13</v>
      </c>
      <c r="I592" s="3">
        <v>13</v>
      </c>
      <c r="J592" s="3">
        <v>13</v>
      </c>
      <c r="K592" s="3">
        <v>45.2</v>
      </c>
      <c r="L592" s="3">
        <v>35.570999999999998</v>
      </c>
      <c r="M592" s="3">
        <v>628530</v>
      </c>
      <c r="N592" s="3">
        <v>600600</v>
      </c>
      <c r="O592" s="3">
        <v>582460</v>
      </c>
      <c r="P592" s="3">
        <v>1535900</v>
      </c>
      <c r="Q592" s="3">
        <v>1493300</v>
      </c>
      <c r="R592" s="3">
        <v>1733700</v>
      </c>
      <c r="S592" s="4">
        <f t="shared" si="16"/>
        <v>0.38035440592916087</v>
      </c>
      <c r="T592" s="4">
        <f t="shared" si="17"/>
        <v>7.1851508309632994E-3</v>
      </c>
    </row>
    <row r="593" spans="1:20" x14ac:dyDescent="0.25">
      <c r="A593" s="3" t="s">
        <v>1887</v>
      </c>
      <c r="B593" s="3" t="s">
        <v>1888</v>
      </c>
      <c r="C593" s="3" t="s">
        <v>1889</v>
      </c>
      <c r="D593" s="3"/>
      <c r="E593" s="3" t="s">
        <v>1890</v>
      </c>
      <c r="F593" s="3" t="s">
        <v>1891</v>
      </c>
      <c r="G593" s="3">
        <v>7</v>
      </c>
      <c r="H593" s="3">
        <v>17</v>
      </c>
      <c r="I593" s="3">
        <v>17</v>
      </c>
      <c r="J593" s="3">
        <v>17</v>
      </c>
      <c r="K593" s="3">
        <v>23.3</v>
      </c>
      <c r="L593" s="3">
        <v>85.667000000000002</v>
      </c>
      <c r="M593" s="3">
        <v>373640</v>
      </c>
      <c r="N593" s="3">
        <v>404010</v>
      </c>
      <c r="O593" s="3">
        <v>293700</v>
      </c>
      <c r="P593" s="3">
        <v>1223400</v>
      </c>
      <c r="Q593" s="3">
        <v>1030300</v>
      </c>
      <c r="R593" s="3">
        <v>1055000</v>
      </c>
      <c r="S593" s="4">
        <f t="shared" si="16"/>
        <v>0.32379786623145046</v>
      </c>
      <c r="T593" s="4">
        <f t="shared" si="17"/>
        <v>7.505121212471183E-3</v>
      </c>
    </row>
    <row r="594" spans="1:20" x14ac:dyDescent="0.25">
      <c r="A594" s="3" t="s">
        <v>6009</v>
      </c>
      <c r="B594" s="3" t="s">
        <v>4082</v>
      </c>
      <c r="C594" s="3" t="s">
        <v>6010</v>
      </c>
      <c r="D594" s="3"/>
      <c r="E594" s="3" t="s">
        <v>6011</v>
      </c>
      <c r="F594" s="3" t="s">
        <v>6012</v>
      </c>
      <c r="G594" s="3">
        <v>4</v>
      </c>
      <c r="H594" s="3">
        <v>1</v>
      </c>
      <c r="I594" s="3">
        <v>1</v>
      </c>
      <c r="J594" s="3">
        <v>1</v>
      </c>
      <c r="K594" s="3">
        <v>1.8</v>
      </c>
      <c r="L594" s="3">
        <v>77.787999999999997</v>
      </c>
      <c r="M594" s="3">
        <v>28317</v>
      </c>
      <c r="N594" s="3">
        <v>54862</v>
      </c>
      <c r="O594" s="3">
        <v>60322</v>
      </c>
      <c r="P594" s="3">
        <v>161510</v>
      </c>
      <c r="Q594" s="3">
        <v>192960</v>
      </c>
      <c r="R594" s="3">
        <v>163520</v>
      </c>
      <c r="S594" s="4">
        <f t="shared" si="16"/>
        <v>0.27703430568157683</v>
      </c>
      <c r="T594" s="4">
        <f t="shared" si="17"/>
        <v>7.5496114921897685E-3</v>
      </c>
    </row>
    <row r="595" spans="1:20" x14ac:dyDescent="0.25">
      <c r="A595" s="3" t="s">
        <v>1616</v>
      </c>
      <c r="B595" s="3" t="s">
        <v>1617</v>
      </c>
      <c r="C595" s="3" t="s">
        <v>1618</v>
      </c>
      <c r="D595" s="3" t="s">
        <v>95</v>
      </c>
      <c r="E595" s="3" t="s">
        <v>1619</v>
      </c>
      <c r="F595" s="3" t="s">
        <v>1620</v>
      </c>
      <c r="G595" s="3">
        <v>3</v>
      </c>
      <c r="H595" s="3">
        <v>4</v>
      </c>
      <c r="I595" s="3">
        <v>4</v>
      </c>
      <c r="J595" s="3">
        <v>4</v>
      </c>
      <c r="K595" s="3">
        <v>19.100000000000001</v>
      </c>
      <c r="L595" s="3">
        <v>22.335999999999999</v>
      </c>
      <c r="M595" s="3">
        <v>75925</v>
      </c>
      <c r="N595" s="3">
        <v>34493</v>
      </c>
      <c r="O595" s="3">
        <v>33185</v>
      </c>
      <c r="P595" s="3">
        <v>237770</v>
      </c>
      <c r="Q595" s="3">
        <v>253170</v>
      </c>
      <c r="R595" s="3">
        <v>253600</v>
      </c>
      <c r="S595" s="4">
        <f t="shared" si="16"/>
        <v>0.19287479517554462</v>
      </c>
      <c r="T595" s="4">
        <f t="shared" si="17"/>
        <v>9.1000623753854839E-3</v>
      </c>
    </row>
    <row r="596" spans="1:20" x14ac:dyDescent="0.25">
      <c r="A596" s="3" t="s">
        <v>1946</v>
      </c>
      <c r="B596" s="3" t="s">
        <v>1947</v>
      </c>
      <c r="C596" s="3" t="s">
        <v>1948</v>
      </c>
      <c r="D596" s="3"/>
      <c r="E596" s="3" t="s">
        <v>1949</v>
      </c>
      <c r="F596" s="3" t="s">
        <v>1950</v>
      </c>
      <c r="G596" s="3">
        <v>5</v>
      </c>
      <c r="H596" s="3">
        <v>15</v>
      </c>
      <c r="I596" s="3">
        <v>15</v>
      </c>
      <c r="J596" s="3">
        <v>15</v>
      </c>
      <c r="K596" s="3">
        <v>36.799999999999997</v>
      </c>
      <c r="L596" s="3">
        <v>59.917999999999999</v>
      </c>
      <c r="M596" s="3">
        <v>512360</v>
      </c>
      <c r="N596" s="3">
        <v>380650</v>
      </c>
      <c r="O596" s="3">
        <v>408780</v>
      </c>
      <c r="P596" s="3">
        <v>1379700</v>
      </c>
      <c r="Q596" s="3">
        <v>1593700</v>
      </c>
      <c r="R596" s="3">
        <v>1533000</v>
      </c>
      <c r="S596" s="4">
        <f t="shared" si="16"/>
        <v>0.28887582105450027</v>
      </c>
      <c r="T596" s="4">
        <f t="shared" si="17"/>
        <v>9.2849578940822838E-3</v>
      </c>
    </row>
    <row r="597" spans="1:20" x14ac:dyDescent="0.25">
      <c r="A597" s="3" t="s">
        <v>1524</v>
      </c>
      <c r="B597" s="3" t="s">
        <v>1525</v>
      </c>
      <c r="C597" s="3" t="s">
        <v>1526</v>
      </c>
      <c r="D597" s="3"/>
      <c r="E597" s="3" t="s">
        <v>1527</v>
      </c>
      <c r="F597" s="3" t="s">
        <v>1528</v>
      </c>
      <c r="G597" s="3">
        <v>11</v>
      </c>
      <c r="H597" s="3">
        <v>8</v>
      </c>
      <c r="I597" s="3">
        <v>8</v>
      </c>
      <c r="J597" s="3">
        <v>8</v>
      </c>
      <c r="K597" s="3">
        <v>27.2</v>
      </c>
      <c r="L597" s="3">
        <v>41.290999999999997</v>
      </c>
      <c r="M597" s="3">
        <v>220670</v>
      </c>
      <c r="N597" s="3">
        <v>218090</v>
      </c>
      <c r="O597" s="3">
        <v>213570</v>
      </c>
      <c r="P597" s="3">
        <v>619940</v>
      </c>
      <c r="Q597" s="3">
        <v>561570</v>
      </c>
      <c r="R597" s="3">
        <v>497270</v>
      </c>
      <c r="S597" s="4">
        <f t="shared" si="16"/>
        <v>0.38857384529241473</v>
      </c>
      <c r="T597" s="4">
        <f t="shared" si="17"/>
        <v>9.3779002347816227E-3</v>
      </c>
    </row>
    <row r="598" spans="1:20" x14ac:dyDescent="0.25">
      <c r="A598" s="3" t="s">
        <v>1732</v>
      </c>
      <c r="B598" s="3" t="s">
        <v>1733</v>
      </c>
      <c r="C598" s="3" t="s">
        <v>1734</v>
      </c>
      <c r="D598" s="3" t="s">
        <v>1735</v>
      </c>
      <c r="E598" s="3" t="s">
        <v>1736</v>
      </c>
      <c r="F598" s="3" t="s">
        <v>1737</v>
      </c>
      <c r="G598" s="3">
        <v>8</v>
      </c>
      <c r="H598" s="3">
        <v>29</v>
      </c>
      <c r="I598" s="3">
        <v>29</v>
      </c>
      <c r="J598" s="3">
        <v>29</v>
      </c>
      <c r="K598" s="3">
        <v>69.099999999999994</v>
      </c>
      <c r="L598" s="3">
        <v>58.386000000000003</v>
      </c>
      <c r="M598" s="3">
        <v>13804000</v>
      </c>
      <c r="N598" s="3">
        <v>18139000</v>
      </c>
      <c r="O598" s="3">
        <v>12526000</v>
      </c>
      <c r="P598" s="3">
        <v>118670000</v>
      </c>
      <c r="Q598" s="3">
        <v>119620000</v>
      </c>
      <c r="R598" s="3">
        <v>149460000</v>
      </c>
      <c r="S598" s="4">
        <f t="shared" si="16"/>
        <v>0.11468471953578337</v>
      </c>
      <c r="T598" s="4">
        <f t="shared" si="17"/>
        <v>9.6047963572106487E-3</v>
      </c>
    </row>
    <row r="599" spans="1:20" x14ac:dyDescent="0.25">
      <c r="A599" s="3" t="s">
        <v>699</v>
      </c>
      <c r="B599" s="3" t="s">
        <v>700</v>
      </c>
      <c r="C599" s="3" t="s">
        <v>701</v>
      </c>
      <c r="D599" s="3"/>
      <c r="E599" s="3" t="s">
        <v>702</v>
      </c>
      <c r="F599" s="3" t="s">
        <v>703</v>
      </c>
      <c r="G599" s="3">
        <v>2</v>
      </c>
      <c r="H599" s="3">
        <v>5</v>
      </c>
      <c r="I599" s="3">
        <v>5</v>
      </c>
      <c r="J599" s="3">
        <v>5</v>
      </c>
      <c r="K599" s="3">
        <v>48.6</v>
      </c>
      <c r="L599" s="3">
        <v>16.033000000000001</v>
      </c>
      <c r="M599" s="3">
        <v>53166</v>
      </c>
      <c r="N599" s="3">
        <v>81475</v>
      </c>
      <c r="O599" s="3">
        <v>54765</v>
      </c>
      <c r="P599" s="3">
        <v>319180</v>
      </c>
      <c r="Q599" s="3">
        <v>264280</v>
      </c>
      <c r="R599" s="3">
        <v>281650</v>
      </c>
      <c r="S599" s="4">
        <f t="shared" si="16"/>
        <v>0.21893863208146941</v>
      </c>
      <c r="T599" s="4">
        <f t="shared" si="17"/>
        <v>1.1195915191562272E-2</v>
      </c>
    </row>
    <row r="600" spans="1:20" x14ac:dyDescent="0.25">
      <c r="A600" s="3" t="s">
        <v>1707</v>
      </c>
      <c r="B600" s="3" t="s">
        <v>1708</v>
      </c>
      <c r="C600" s="3" t="s">
        <v>1709</v>
      </c>
      <c r="D600" s="3"/>
      <c r="E600" s="3" t="s">
        <v>1710</v>
      </c>
      <c r="F600" s="3" t="s">
        <v>1711</v>
      </c>
      <c r="G600" s="3">
        <v>8</v>
      </c>
      <c r="H600" s="3">
        <v>10</v>
      </c>
      <c r="I600" s="3">
        <v>10</v>
      </c>
      <c r="J600" s="3">
        <v>10</v>
      </c>
      <c r="K600" s="3">
        <v>52</v>
      </c>
      <c r="L600" s="3">
        <v>29.542000000000002</v>
      </c>
      <c r="M600" s="3">
        <v>9032600</v>
      </c>
      <c r="N600" s="3">
        <v>6642400</v>
      </c>
      <c r="O600" s="3">
        <v>7231900</v>
      </c>
      <c r="P600" s="3">
        <v>36782000</v>
      </c>
      <c r="Q600" s="3">
        <v>29563000</v>
      </c>
      <c r="R600" s="3">
        <v>40509000</v>
      </c>
      <c r="S600" s="4">
        <f t="shared" si="16"/>
        <v>0.21437569019409661</v>
      </c>
      <c r="T600" s="4">
        <f t="shared" si="17"/>
        <v>1.1239942706006419E-2</v>
      </c>
    </row>
    <row r="601" spans="1:20" x14ac:dyDescent="0.25">
      <c r="A601" s="3" t="s">
        <v>1605</v>
      </c>
      <c r="B601" s="3" t="s">
        <v>1606</v>
      </c>
      <c r="C601" s="3" t="s">
        <v>1607</v>
      </c>
      <c r="D601" s="3"/>
      <c r="E601" s="3" t="s">
        <v>1608</v>
      </c>
      <c r="F601" s="3" t="s">
        <v>1609</v>
      </c>
      <c r="G601" s="3">
        <v>7</v>
      </c>
      <c r="H601" s="3">
        <v>13</v>
      </c>
      <c r="I601" s="3">
        <v>13</v>
      </c>
      <c r="J601" s="3">
        <v>12</v>
      </c>
      <c r="K601" s="3">
        <v>23</v>
      </c>
      <c r="L601" s="3">
        <v>89.281999999999996</v>
      </c>
      <c r="M601" s="3">
        <v>63863</v>
      </c>
      <c r="N601" s="3">
        <v>216810</v>
      </c>
      <c r="O601" s="3">
        <v>84055</v>
      </c>
      <c r="P601" s="3">
        <v>606060</v>
      </c>
      <c r="Q601" s="3">
        <v>680690</v>
      </c>
      <c r="R601" s="3">
        <v>448060</v>
      </c>
      <c r="S601" s="4">
        <f t="shared" si="16"/>
        <v>0.21024089093330106</v>
      </c>
      <c r="T601" s="4">
        <f t="shared" si="17"/>
        <v>1.2509757120418248E-2</v>
      </c>
    </row>
    <row r="602" spans="1:20" x14ac:dyDescent="0.25">
      <c r="A602" s="3" t="s">
        <v>792</v>
      </c>
      <c r="B602" s="3" t="s">
        <v>793</v>
      </c>
      <c r="C602" s="3" t="s">
        <v>794</v>
      </c>
      <c r="D602" s="3" t="s">
        <v>795</v>
      </c>
      <c r="E602" s="3" t="s">
        <v>796</v>
      </c>
      <c r="F602" s="3" t="s">
        <v>797</v>
      </c>
      <c r="G602" s="3">
        <v>14</v>
      </c>
      <c r="H602" s="3">
        <v>18</v>
      </c>
      <c r="I602" s="3">
        <v>18</v>
      </c>
      <c r="J602" s="3">
        <v>18</v>
      </c>
      <c r="K602" s="3">
        <v>49.6</v>
      </c>
      <c r="L602" s="3">
        <v>51.668999999999997</v>
      </c>
      <c r="M602" s="3">
        <v>394930</v>
      </c>
      <c r="N602" s="3">
        <v>424880</v>
      </c>
      <c r="O602" s="3">
        <v>435650</v>
      </c>
      <c r="P602" s="3">
        <v>1933000</v>
      </c>
      <c r="Q602" s="3">
        <v>2594300</v>
      </c>
      <c r="R602" s="3">
        <v>2731000</v>
      </c>
      <c r="S602" s="4">
        <f t="shared" si="16"/>
        <v>0.17296887700976812</v>
      </c>
      <c r="T602" s="4">
        <f t="shared" si="17"/>
        <v>1.3432739804955827E-2</v>
      </c>
    </row>
    <row r="603" spans="1:20" x14ac:dyDescent="0.25">
      <c r="A603" s="3" t="s">
        <v>558</v>
      </c>
      <c r="B603" s="3" t="s">
        <v>559</v>
      </c>
      <c r="C603" s="3" t="s">
        <v>560</v>
      </c>
      <c r="D603" s="3"/>
      <c r="E603" s="3" t="s">
        <v>561</v>
      </c>
      <c r="F603" s="3" t="s">
        <v>562</v>
      </c>
      <c r="G603" s="3">
        <v>5</v>
      </c>
      <c r="H603" s="3">
        <v>5</v>
      </c>
      <c r="I603" s="3">
        <v>5</v>
      </c>
      <c r="J603" s="3">
        <v>4</v>
      </c>
      <c r="K603" s="3">
        <v>15.6</v>
      </c>
      <c r="L603" s="3">
        <v>47.215000000000003</v>
      </c>
      <c r="M603" s="3">
        <v>12435</v>
      </c>
      <c r="N603" s="3">
        <v>66797</v>
      </c>
      <c r="O603" s="3">
        <v>51716</v>
      </c>
      <c r="P603" s="3">
        <v>101350</v>
      </c>
      <c r="Q603" s="3">
        <v>139860</v>
      </c>
      <c r="R603" s="3">
        <v>110530</v>
      </c>
      <c r="S603" s="4">
        <f t="shared" si="16"/>
        <v>0.37228634787058623</v>
      </c>
      <c r="T603" s="4">
        <f t="shared" si="17"/>
        <v>1.3667575644209118E-2</v>
      </c>
    </row>
    <row r="604" spans="1:20" x14ac:dyDescent="0.25">
      <c r="A604" s="3" t="s">
        <v>1749</v>
      </c>
      <c r="B604" s="3" t="s">
        <v>1539</v>
      </c>
      <c r="C604" s="3" t="s">
        <v>1750</v>
      </c>
      <c r="D604" s="3" t="s">
        <v>95</v>
      </c>
      <c r="E604" s="3" t="s">
        <v>1751</v>
      </c>
      <c r="F604" s="3" t="s">
        <v>1752</v>
      </c>
      <c r="G604" s="3">
        <v>8</v>
      </c>
      <c r="H604" s="3">
        <v>30</v>
      </c>
      <c r="I604" s="3">
        <v>30</v>
      </c>
      <c r="J604" s="3">
        <v>22</v>
      </c>
      <c r="K604" s="3">
        <v>25.2</v>
      </c>
      <c r="L604" s="3">
        <v>156.29</v>
      </c>
      <c r="M604" s="3">
        <v>226440</v>
      </c>
      <c r="N604" s="3">
        <v>222390</v>
      </c>
      <c r="O604" s="3">
        <v>189790</v>
      </c>
      <c r="P604" s="3">
        <v>1963300</v>
      </c>
      <c r="Q604" s="3">
        <v>1644500</v>
      </c>
      <c r="R604" s="3">
        <v>1332800</v>
      </c>
      <c r="S604" s="4">
        <f t="shared" si="16"/>
        <v>0.12925960409666842</v>
      </c>
      <c r="T604" s="4">
        <f t="shared" si="17"/>
        <v>1.4008712385835139E-2</v>
      </c>
    </row>
    <row r="605" spans="1:20" x14ac:dyDescent="0.25">
      <c r="A605" s="3" t="s">
        <v>1806</v>
      </c>
      <c r="B605" s="3" t="s">
        <v>1807</v>
      </c>
      <c r="C605" s="3" t="s">
        <v>1808</v>
      </c>
      <c r="D605" s="3" t="s">
        <v>1809</v>
      </c>
      <c r="E605" s="3" t="s">
        <v>1810</v>
      </c>
      <c r="F605" s="3" t="s">
        <v>1811</v>
      </c>
      <c r="G605" s="3">
        <v>5</v>
      </c>
      <c r="H605" s="3">
        <v>10</v>
      </c>
      <c r="I605" s="3">
        <v>10</v>
      </c>
      <c r="J605" s="3">
        <v>9</v>
      </c>
      <c r="K605" s="3">
        <v>40.700000000000003</v>
      </c>
      <c r="L605" s="3">
        <v>29.611999999999998</v>
      </c>
      <c r="M605" s="3">
        <v>41412000</v>
      </c>
      <c r="N605" s="3">
        <v>34060000</v>
      </c>
      <c r="O605" s="3">
        <v>41678000</v>
      </c>
      <c r="P605" s="3">
        <v>204390000</v>
      </c>
      <c r="Q605" s="3">
        <v>170380000</v>
      </c>
      <c r="R605" s="3">
        <v>247930000</v>
      </c>
      <c r="S605" s="4">
        <f t="shared" si="16"/>
        <v>0.18813232696322468</v>
      </c>
      <c r="T605" s="4">
        <f t="shared" si="17"/>
        <v>1.4308106395810408E-2</v>
      </c>
    </row>
    <row r="606" spans="1:20" x14ac:dyDescent="0.25">
      <c r="A606" s="3" t="s">
        <v>1892</v>
      </c>
      <c r="B606" s="3" t="s">
        <v>1893</v>
      </c>
      <c r="C606" s="3" t="s">
        <v>1894</v>
      </c>
      <c r="D606" s="3"/>
      <c r="E606" s="3" t="s">
        <v>1895</v>
      </c>
      <c r="F606" s="3" t="s">
        <v>1896</v>
      </c>
      <c r="G606" s="3">
        <v>8</v>
      </c>
      <c r="H606" s="3">
        <v>62</v>
      </c>
      <c r="I606" s="3">
        <v>62</v>
      </c>
      <c r="J606" s="3">
        <v>62</v>
      </c>
      <c r="K606" s="3">
        <v>37.1</v>
      </c>
      <c r="L606" s="3">
        <v>241.94</v>
      </c>
      <c r="M606" s="3">
        <v>1747100</v>
      </c>
      <c r="N606" s="3">
        <v>2081800</v>
      </c>
      <c r="O606" s="3">
        <v>1632700</v>
      </c>
      <c r="P606" s="3">
        <v>6656600</v>
      </c>
      <c r="Q606" s="3">
        <v>5393600</v>
      </c>
      <c r="R606" s="3">
        <v>5154800</v>
      </c>
      <c r="S606" s="4">
        <f t="shared" si="16"/>
        <v>0.3174426038942168</v>
      </c>
      <c r="T606" s="4">
        <f t="shared" si="17"/>
        <v>1.6001704653897945E-2</v>
      </c>
    </row>
    <row r="607" spans="1:20" x14ac:dyDescent="0.25">
      <c r="A607" s="3" t="s">
        <v>1514</v>
      </c>
      <c r="B607" s="3" t="s">
        <v>1515</v>
      </c>
      <c r="C607" s="3" t="s">
        <v>1516</v>
      </c>
      <c r="D607" s="3"/>
      <c r="E607" s="3" t="s">
        <v>1517</v>
      </c>
      <c r="F607" s="3" t="s">
        <v>1518</v>
      </c>
      <c r="G607" s="3">
        <v>6</v>
      </c>
      <c r="H607" s="3">
        <v>13</v>
      </c>
      <c r="I607" s="3">
        <v>13</v>
      </c>
      <c r="J607" s="3">
        <v>13</v>
      </c>
      <c r="K607" s="3">
        <v>18.8</v>
      </c>
      <c r="L607" s="3">
        <v>116.55</v>
      </c>
      <c r="M607" s="3">
        <v>88178</v>
      </c>
      <c r="N607" s="3">
        <v>68145</v>
      </c>
      <c r="O607" s="3">
        <v>56755</v>
      </c>
      <c r="P607" s="3">
        <v>249400</v>
      </c>
      <c r="Q607" s="3">
        <v>169910</v>
      </c>
      <c r="R607" s="3">
        <v>198900</v>
      </c>
      <c r="S607" s="4">
        <f t="shared" si="16"/>
        <v>0.34466928713543943</v>
      </c>
      <c r="T607" s="4">
        <f t="shared" si="17"/>
        <v>1.64309946452375E-2</v>
      </c>
    </row>
    <row r="608" spans="1:20" x14ac:dyDescent="0.25">
      <c r="A608" s="3" t="s">
        <v>1743</v>
      </c>
      <c r="B608" s="3" t="s">
        <v>1744</v>
      </c>
      <c r="C608" s="3" t="s">
        <v>1745</v>
      </c>
      <c r="D608" s="3" t="s">
        <v>1746</v>
      </c>
      <c r="E608" s="3" t="s">
        <v>1747</v>
      </c>
      <c r="F608" s="3" t="s">
        <v>1748</v>
      </c>
      <c r="G608" s="3">
        <v>10</v>
      </c>
      <c r="H608" s="3">
        <v>20</v>
      </c>
      <c r="I608" s="3">
        <v>20</v>
      </c>
      <c r="J608" s="3">
        <v>20</v>
      </c>
      <c r="K608" s="3">
        <v>48.8</v>
      </c>
      <c r="L608" s="3">
        <v>55.609000000000002</v>
      </c>
      <c r="M608" s="3">
        <v>2300600</v>
      </c>
      <c r="N608" s="3">
        <v>2734000</v>
      </c>
      <c r="O608" s="3">
        <v>2514700</v>
      </c>
      <c r="P608" s="3">
        <v>11623000</v>
      </c>
      <c r="Q608" s="3">
        <v>8922900</v>
      </c>
      <c r="R608" s="3">
        <v>9201500</v>
      </c>
      <c r="S608" s="4">
        <f t="shared" si="16"/>
        <v>0.25378016229989847</v>
      </c>
      <c r="T608" s="4">
        <f t="shared" si="17"/>
        <v>1.6828692189785846E-2</v>
      </c>
    </row>
    <row r="609" spans="1:20" x14ac:dyDescent="0.25">
      <c r="A609" s="3" t="s">
        <v>1841</v>
      </c>
      <c r="B609" s="3" t="s">
        <v>1842</v>
      </c>
      <c r="C609" s="3" t="s">
        <v>1843</v>
      </c>
      <c r="D609" s="3" t="s">
        <v>1844</v>
      </c>
      <c r="E609" s="3" t="s">
        <v>1845</v>
      </c>
      <c r="F609" s="3" t="s">
        <v>1846</v>
      </c>
      <c r="G609" s="3">
        <v>13</v>
      </c>
      <c r="H609" s="3">
        <v>99</v>
      </c>
      <c r="I609" s="3">
        <v>99</v>
      </c>
      <c r="J609" s="3">
        <v>99</v>
      </c>
      <c r="K609" s="3">
        <v>53.2</v>
      </c>
      <c r="L609" s="3">
        <v>251.38</v>
      </c>
      <c r="M609" s="3">
        <v>6362300</v>
      </c>
      <c r="N609" s="3">
        <v>7239400</v>
      </c>
      <c r="O609" s="3">
        <v>5387000</v>
      </c>
      <c r="P609" s="3">
        <v>68709000</v>
      </c>
      <c r="Q609" s="3">
        <v>77921000</v>
      </c>
      <c r="R609" s="3">
        <v>101650000</v>
      </c>
      <c r="S609" s="4">
        <f t="shared" si="16"/>
        <v>7.648098920573547E-2</v>
      </c>
      <c r="T609" s="4">
        <f t="shared" si="17"/>
        <v>1.7361350443062185E-2</v>
      </c>
    </row>
    <row r="610" spans="1:20" x14ac:dyDescent="0.25">
      <c r="A610" s="3" t="s">
        <v>4665</v>
      </c>
      <c r="B610" s="3" t="s">
        <v>4666</v>
      </c>
      <c r="C610" s="3" t="s">
        <v>4667</v>
      </c>
      <c r="D610" s="3"/>
      <c r="E610" s="3" t="s">
        <v>4668</v>
      </c>
      <c r="F610" s="3" t="s">
        <v>4669</v>
      </c>
      <c r="G610" s="3">
        <v>16</v>
      </c>
      <c r="H610" s="3">
        <v>8</v>
      </c>
      <c r="I610" s="3">
        <v>8</v>
      </c>
      <c r="J610" s="3">
        <v>8</v>
      </c>
      <c r="K610" s="3">
        <v>23.3</v>
      </c>
      <c r="L610" s="3">
        <v>51.457999999999998</v>
      </c>
      <c r="M610" s="3">
        <v>4288.8999999999996</v>
      </c>
      <c r="N610" s="3">
        <v>88105</v>
      </c>
      <c r="O610" s="3">
        <v>33632</v>
      </c>
      <c r="P610" s="3">
        <v>96994</v>
      </c>
      <c r="Q610" s="3">
        <v>168210</v>
      </c>
      <c r="R610" s="3">
        <v>91124</v>
      </c>
      <c r="S610" s="4">
        <f t="shared" si="16"/>
        <v>0.35367947509036618</v>
      </c>
      <c r="T610" s="4">
        <f t="shared" si="17"/>
        <v>1.7534094794117501E-2</v>
      </c>
    </row>
    <row r="611" spans="1:20" x14ac:dyDescent="0.25">
      <c r="A611" s="3" t="s">
        <v>1702</v>
      </c>
      <c r="B611" s="3" t="s">
        <v>1703</v>
      </c>
      <c r="C611" s="3" t="s">
        <v>1704</v>
      </c>
      <c r="D611" s="3" t="s">
        <v>95</v>
      </c>
      <c r="E611" s="3" t="s">
        <v>1705</v>
      </c>
      <c r="F611" s="3" t="s">
        <v>1706</v>
      </c>
      <c r="G611" s="3">
        <v>5</v>
      </c>
      <c r="H611" s="3">
        <v>30</v>
      </c>
      <c r="I611" s="3">
        <v>30</v>
      </c>
      <c r="J611" s="3">
        <v>30</v>
      </c>
      <c r="K611" s="3">
        <v>29.6</v>
      </c>
      <c r="L611" s="3">
        <v>129.97</v>
      </c>
      <c r="M611" s="3">
        <v>1100000</v>
      </c>
      <c r="N611" s="3">
        <v>1089400</v>
      </c>
      <c r="O611" s="3">
        <v>933700</v>
      </c>
      <c r="P611" s="3">
        <v>3605400</v>
      </c>
      <c r="Q611" s="3">
        <v>4835600</v>
      </c>
      <c r="R611" s="3">
        <v>3520700</v>
      </c>
      <c r="S611" s="4">
        <f t="shared" si="16"/>
        <v>0.26109165085230363</v>
      </c>
      <c r="T611" s="4">
        <f t="shared" si="17"/>
        <v>1.7999027001047281E-2</v>
      </c>
    </row>
    <row r="612" spans="1:20" x14ac:dyDescent="0.25">
      <c r="A612" s="3" t="s">
        <v>822</v>
      </c>
      <c r="B612" s="3" t="s">
        <v>823</v>
      </c>
      <c r="C612" s="3" t="s">
        <v>824</v>
      </c>
      <c r="D612" s="3"/>
      <c r="E612" s="3" t="s">
        <v>825</v>
      </c>
      <c r="F612" s="3" t="s">
        <v>826</v>
      </c>
      <c r="G612" s="3">
        <v>14</v>
      </c>
      <c r="H612" s="3">
        <v>17</v>
      </c>
      <c r="I612" s="3">
        <v>17</v>
      </c>
      <c r="J612" s="3">
        <v>13</v>
      </c>
      <c r="K612" s="3">
        <v>47.8</v>
      </c>
      <c r="L612" s="3">
        <v>56.695</v>
      </c>
      <c r="M612" s="3">
        <v>616260</v>
      </c>
      <c r="N612" s="3">
        <v>753510</v>
      </c>
      <c r="O612" s="3">
        <v>570910</v>
      </c>
      <c r="P612" s="3">
        <v>2003200</v>
      </c>
      <c r="Q612" s="3">
        <v>2069100</v>
      </c>
      <c r="R612" s="3">
        <v>2562600</v>
      </c>
      <c r="S612" s="4">
        <f t="shared" si="16"/>
        <v>0.29249574221163843</v>
      </c>
      <c r="T612" s="4">
        <f t="shared" si="17"/>
        <v>1.8272660106868965E-2</v>
      </c>
    </row>
    <row r="613" spans="1:20" x14ac:dyDescent="0.25">
      <c r="A613" s="3" t="s">
        <v>3449</v>
      </c>
      <c r="B613" s="3" t="s">
        <v>3450</v>
      </c>
      <c r="C613" s="3" t="s">
        <v>3451</v>
      </c>
      <c r="D613" s="3"/>
      <c r="E613" s="3" t="s">
        <v>3452</v>
      </c>
      <c r="F613" s="3" t="s">
        <v>3453</v>
      </c>
      <c r="G613" s="3">
        <v>2</v>
      </c>
      <c r="H613" s="3">
        <v>5</v>
      </c>
      <c r="I613" s="3">
        <v>5</v>
      </c>
      <c r="J613" s="3">
        <v>4</v>
      </c>
      <c r="K613" s="3">
        <v>11.7</v>
      </c>
      <c r="L613" s="3">
        <v>60.579000000000001</v>
      </c>
      <c r="M613" s="3">
        <v>29201</v>
      </c>
      <c r="N613" s="3">
        <v>16464</v>
      </c>
      <c r="O613" s="3">
        <v>37036</v>
      </c>
      <c r="P613" s="3">
        <v>100580</v>
      </c>
      <c r="Q613" s="3">
        <v>113990</v>
      </c>
      <c r="R613" s="3">
        <v>99142</v>
      </c>
      <c r="S613" s="4">
        <f t="shared" si="16"/>
        <v>0.26362077319324728</v>
      </c>
      <c r="T613" s="4">
        <f t="shared" si="17"/>
        <v>1.8442486484194519E-2</v>
      </c>
    </row>
    <row r="614" spans="1:20" x14ac:dyDescent="0.25">
      <c r="A614" s="3" t="s">
        <v>773</v>
      </c>
      <c r="B614" s="3" t="s">
        <v>774</v>
      </c>
      <c r="C614" s="3" t="s">
        <v>775</v>
      </c>
      <c r="D614" s="3"/>
      <c r="E614" s="3" t="s">
        <v>776</v>
      </c>
      <c r="F614" s="3" t="s">
        <v>777</v>
      </c>
      <c r="G614" s="3">
        <v>5</v>
      </c>
      <c r="H614" s="3">
        <v>8</v>
      </c>
      <c r="I614" s="3">
        <v>8</v>
      </c>
      <c r="J614" s="3">
        <v>8</v>
      </c>
      <c r="K614" s="3">
        <v>8.9</v>
      </c>
      <c r="L614" s="3">
        <v>117.75</v>
      </c>
      <c r="M614" s="3">
        <v>58474</v>
      </c>
      <c r="N614" s="3">
        <v>92110</v>
      </c>
      <c r="O614" s="3">
        <v>75378</v>
      </c>
      <c r="P614" s="3">
        <v>338030</v>
      </c>
      <c r="Q614" s="3">
        <v>459080</v>
      </c>
      <c r="R614" s="3">
        <v>303450</v>
      </c>
      <c r="S614" s="4">
        <f t="shared" si="16"/>
        <v>0.20531547575779605</v>
      </c>
      <c r="T614" s="4">
        <f t="shared" si="17"/>
        <v>1.8794768905814052E-2</v>
      </c>
    </row>
    <row r="615" spans="1:20" x14ac:dyDescent="0.25">
      <c r="A615" s="3" t="s">
        <v>1917</v>
      </c>
      <c r="B615" s="3" t="s">
        <v>1918</v>
      </c>
      <c r="C615" s="3" t="s">
        <v>1919</v>
      </c>
      <c r="D615" s="3" t="s">
        <v>1920</v>
      </c>
      <c r="E615" s="3" t="s">
        <v>1921</v>
      </c>
      <c r="F615" s="3" t="s">
        <v>1922</v>
      </c>
      <c r="G615" s="3">
        <v>5</v>
      </c>
      <c r="H615" s="3">
        <v>17</v>
      </c>
      <c r="I615" s="3">
        <v>17</v>
      </c>
      <c r="J615" s="3">
        <v>17</v>
      </c>
      <c r="K615" s="3">
        <v>23.5</v>
      </c>
      <c r="L615" s="3">
        <v>103.78</v>
      </c>
      <c r="M615" s="3">
        <v>282160</v>
      </c>
      <c r="N615" s="3">
        <v>331310</v>
      </c>
      <c r="O615" s="3">
        <v>363810</v>
      </c>
      <c r="P615" s="3">
        <v>1057100</v>
      </c>
      <c r="Q615" s="3">
        <v>946490</v>
      </c>
      <c r="R615" s="3">
        <v>810930</v>
      </c>
      <c r="S615" s="4">
        <f t="shared" si="16"/>
        <v>0.34722794650597616</v>
      </c>
      <c r="T615" s="4">
        <f t="shared" si="17"/>
        <v>2.3060315273359343E-2</v>
      </c>
    </row>
    <row r="616" spans="1:20" x14ac:dyDescent="0.25">
      <c r="A616" s="3" t="s">
        <v>3822</v>
      </c>
      <c r="B616" s="3" t="s">
        <v>3823</v>
      </c>
      <c r="C616" s="3" t="s">
        <v>3824</v>
      </c>
      <c r="D616" s="3"/>
      <c r="E616" s="3" t="s">
        <v>3825</v>
      </c>
      <c r="F616" s="3" t="s">
        <v>3826</v>
      </c>
      <c r="G616" s="3">
        <v>6</v>
      </c>
      <c r="H616" s="3">
        <v>7</v>
      </c>
      <c r="I616" s="3">
        <v>7</v>
      </c>
      <c r="J616" s="3">
        <v>7</v>
      </c>
      <c r="K616" s="3">
        <v>16.5</v>
      </c>
      <c r="L616" s="3">
        <v>59.244999999999997</v>
      </c>
      <c r="M616" s="3">
        <v>35322</v>
      </c>
      <c r="N616" s="3">
        <v>61587</v>
      </c>
      <c r="O616" s="3">
        <v>41102</v>
      </c>
      <c r="P616" s="3">
        <v>200250</v>
      </c>
      <c r="Q616" s="3">
        <v>275300</v>
      </c>
      <c r="R616" s="3">
        <v>163900</v>
      </c>
      <c r="S616" s="4">
        <f t="shared" si="16"/>
        <v>0.21582766439909296</v>
      </c>
      <c r="T616" s="4">
        <f t="shared" si="17"/>
        <v>2.3819612751553525E-2</v>
      </c>
    </row>
    <row r="617" spans="1:20" x14ac:dyDescent="0.25">
      <c r="A617" s="3" t="s">
        <v>1783</v>
      </c>
      <c r="B617" s="3" t="s">
        <v>1784</v>
      </c>
      <c r="C617" s="3" t="s">
        <v>1785</v>
      </c>
      <c r="D617" s="3"/>
      <c r="E617" s="3" t="s">
        <v>1786</v>
      </c>
      <c r="F617" s="3" t="s">
        <v>1787</v>
      </c>
      <c r="G617" s="3">
        <v>7</v>
      </c>
      <c r="H617" s="3">
        <v>15</v>
      </c>
      <c r="I617" s="3">
        <v>15</v>
      </c>
      <c r="J617" s="3">
        <v>15</v>
      </c>
      <c r="K617" s="3">
        <v>47.2</v>
      </c>
      <c r="L617" s="3">
        <v>43.795999999999999</v>
      </c>
      <c r="M617" s="3">
        <v>849420</v>
      </c>
      <c r="N617" s="3">
        <v>799860</v>
      </c>
      <c r="O617" s="3">
        <v>950390</v>
      </c>
      <c r="P617" s="3">
        <v>6796200</v>
      </c>
      <c r="Q617" s="3">
        <v>4792400</v>
      </c>
      <c r="R617" s="3">
        <v>4612300</v>
      </c>
      <c r="S617" s="4">
        <f t="shared" si="16"/>
        <v>0.16046454209334049</v>
      </c>
      <c r="T617" s="4">
        <f t="shared" si="17"/>
        <v>2.3846935332444322E-2</v>
      </c>
    </row>
    <row r="618" spans="1:20" x14ac:dyDescent="0.25">
      <c r="A618" s="3" t="s">
        <v>365</v>
      </c>
      <c r="B618" s="3" t="s">
        <v>366</v>
      </c>
      <c r="C618" s="3" t="s">
        <v>367</v>
      </c>
      <c r="D618" s="3"/>
      <c r="E618" s="3" t="s">
        <v>368</v>
      </c>
      <c r="F618" s="3" t="s">
        <v>369</v>
      </c>
      <c r="G618" s="3">
        <v>15</v>
      </c>
      <c r="H618" s="3">
        <v>20</v>
      </c>
      <c r="I618" s="3">
        <v>20</v>
      </c>
      <c r="J618" s="3">
        <v>20</v>
      </c>
      <c r="K618" s="3">
        <v>55.3</v>
      </c>
      <c r="L618" s="3">
        <v>53.39</v>
      </c>
      <c r="M618" s="3">
        <v>637470</v>
      </c>
      <c r="N618" s="3">
        <v>1125800</v>
      </c>
      <c r="O618" s="3">
        <v>918350</v>
      </c>
      <c r="P618" s="3">
        <v>1939500</v>
      </c>
      <c r="Q618" s="3">
        <v>1871500</v>
      </c>
      <c r="R618" s="3">
        <v>2120500</v>
      </c>
      <c r="S618" s="4">
        <f t="shared" si="16"/>
        <v>0.45209812020568152</v>
      </c>
      <c r="T618" s="4">
        <f t="shared" si="17"/>
        <v>2.4088473026862588E-2</v>
      </c>
    </row>
    <row r="619" spans="1:20" x14ac:dyDescent="0.25">
      <c r="A619" s="3" t="s">
        <v>1823</v>
      </c>
      <c r="B619" s="3" t="s">
        <v>20</v>
      </c>
      <c r="C619" s="3" t="s">
        <v>1824</v>
      </c>
      <c r="D619" s="3" t="s">
        <v>95</v>
      </c>
      <c r="E619" s="3" t="s">
        <v>1825</v>
      </c>
      <c r="F619" s="3" t="s">
        <v>1826</v>
      </c>
      <c r="G619" s="3">
        <v>4</v>
      </c>
      <c r="H619" s="3">
        <v>3</v>
      </c>
      <c r="I619" s="3">
        <v>2</v>
      </c>
      <c r="J619" s="3">
        <v>2</v>
      </c>
      <c r="K619" s="3">
        <v>6.3</v>
      </c>
      <c r="L619" s="3">
        <v>52.198999999999998</v>
      </c>
      <c r="M619" s="3">
        <v>59223</v>
      </c>
      <c r="N619" s="3">
        <v>103300</v>
      </c>
      <c r="O619" s="3">
        <v>74528</v>
      </c>
      <c r="P619" s="3">
        <v>357230</v>
      </c>
      <c r="Q619" s="3">
        <v>400740</v>
      </c>
      <c r="R619" s="3">
        <v>248160</v>
      </c>
      <c r="S619" s="4">
        <f t="shared" si="16"/>
        <v>0.23560673074056035</v>
      </c>
      <c r="T619" s="4">
        <f t="shared" si="17"/>
        <v>2.5059986892725334E-2</v>
      </c>
    </row>
    <row r="620" spans="1:20" x14ac:dyDescent="0.25">
      <c r="A620" s="3" t="s">
        <v>3704</v>
      </c>
      <c r="B620" s="3" t="s">
        <v>3705</v>
      </c>
      <c r="C620" s="3" t="s">
        <v>3706</v>
      </c>
      <c r="D620" s="3"/>
      <c r="E620" s="3" t="s">
        <v>3707</v>
      </c>
      <c r="F620" s="3" t="s">
        <v>3708</v>
      </c>
      <c r="G620" s="3">
        <v>7</v>
      </c>
      <c r="H620" s="3">
        <v>1</v>
      </c>
      <c r="I620" s="3">
        <v>1</v>
      </c>
      <c r="J620" s="3">
        <v>1</v>
      </c>
      <c r="K620" s="3">
        <v>3.8</v>
      </c>
      <c r="L620" s="3">
        <v>38.927</v>
      </c>
      <c r="M620" s="3">
        <v>17290</v>
      </c>
      <c r="N620" s="3">
        <v>31429</v>
      </c>
      <c r="O620" s="3">
        <v>34529</v>
      </c>
      <c r="P620" s="3">
        <v>487570</v>
      </c>
      <c r="Q620" s="3">
        <v>874410</v>
      </c>
      <c r="R620" s="3">
        <v>744320</v>
      </c>
      <c r="S620" s="4">
        <f t="shared" si="16"/>
        <v>3.9523334757631867E-2</v>
      </c>
      <c r="T620" s="4">
        <f t="shared" si="17"/>
        <v>2.5162587603569077E-2</v>
      </c>
    </row>
    <row r="621" spans="1:20" x14ac:dyDescent="0.25">
      <c r="A621" s="3" t="s">
        <v>4329</v>
      </c>
      <c r="B621" s="3" t="s">
        <v>3402</v>
      </c>
      <c r="C621" s="3" t="s">
        <v>4330</v>
      </c>
      <c r="D621" s="3"/>
      <c r="E621" s="3" t="s">
        <v>4331</v>
      </c>
      <c r="F621" s="3" t="s">
        <v>4332</v>
      </c>
      <c r="G621" s="3">
        <v>4</v>
      </c>
      <c r="H621" s="3">
        <v>10</v>
      </c>
      <c r="I621" s="3">
        <v>10</v>
      </c>
      <c r="J621" s="3">
        <v>9</v>
      </c>
      <c r="K621" s="3">
        <v>53.4</v>
      </c>
      <c r="L621" s="3">
        <v>27.52</v>
      </c>
      <c r="M621" s="3">
        <v>200170</v>
      </c>
      <c r="N621" s="3">
        <v>362020</v>
      </c>
      <c r="O621" s="3">
        <v>323650</v>
      </c>
      <c r="P621" s="3">
        <v>471410</v>
      </c>
      <c r="Q621" s="3">
        <v>779430</v>
      </c>
      <c r="R621" s="3">
        <v>573440</v>
      </c>
      <c r="S621" s="4">
        <f t="shared" si="16"/>
        <v>0.48558335343258707</v>
      </c>
      <c r="T621" s="4">
        <f t="shared" si="17"/>
        <v>2.7192558789220212E-2</v>
      </c>
    </row>
    <row r="622" spans="1:20" x14ac:dyDescent="0.25">
      <c r="A622" s="3" t="s">
        <v>1712</v>
      </c>
      <c r="B622" s="3" t="s">
        <v>1713</v>
      </c>
      <c r="C622" s="3" t="s">
        <v>1714</v>
      </c>
      <c r="D622" s="3" t="s">
        <v>95</v>
      </c>
      <c r="E622" s="3" t="s">
        <v>1715</v>
      </c>
      <c r="F622" s="3" t="s">
        <v>1716</v>
      </c>
      <c r="G622" s="3">
        <v>4</v>
      </c>
      <c r="H622" s="3">
        <v>33</v>
      </c>
      <c r="I622" s="3">
        <v>33</v>
      </c>
      <c r="J622" s="3">
        <v>33</v>
      </c>
      <c r="K622" s="3">
        <v>61.6</v>
      </c>
      <c r="L622" s="3">
        <v>61.625999999999998</v>
      </c>
      <c r="M622" s="3">
        <v>12056000</v>
      </c>
      <c r="N622" s="3">
        <v>12076000</v>
      </c>
      <c r="O622" s="3">
        <v>11992000</v>
      </c>
      <c r="P622" s="3">
        <v>31545000</v>
      </c>
      <c r="Q622" s="3">
        <v>25540000</v>
      </c>
      <c r="R622" s="3">
        <v>37061000</v>
      </c>
      <c r="S622" s="4">
        <f t="shared" si="16"/>
        <v>0.38370190979967289</v>
      </c>
      <c r="T622" s="4">
        <f t="shared" si="17"/>
        <v>2.8730454538286199E-2</v>
      </c>
    </row>
    <row r="623" spans="1:20" x14ac:dyDescent="0.25">
      <c r="A623" s="3" t="s">
        <v>1757</v>
      </c>
      <c r="B623" s="3" t="s">
        <v>1758</v>
      </c>
      <c r="C623" s="3" t="s">
        <v>1759</v>
      </c>
      <c r="D623" s="3" t="s">
        <v>1760</v>
      </c>
      <c r="E623" s="3" t="s">
        <v>1761</v>
      </c>
      <c r="F623" s="3" t="s">
        <v>1762</v>
      </c>
      <c r="G623" s="3">
        <v>4</v>
      </c>
      <c r="H623" s="3">
        <v>10</v>
      </c>
      <c r="I623" s="3">
        <v>10</v>
      </c>
      <c r="J623" s="3">
        <v>10</v>
      </c>
      <c r="K623" s="3">
        <v>19.600000000000001</v>
      </c>
      <c r="L623" s="3">
        <v>85.585999999999999</v>
      </c>
      <c r="M623" s="3">
        <v>309990</v>
      </c>
      <c r="N623" s="3">
        <v>781320</v>
      </c>
      <c r="O623" s="3">
        <v>249130</v>
      </c>
      <c r="P623" s="3">
        <v>2325600</v>
      </c>
      <c r="Q623" s="3">
        <v>1856000</v>
      </c>
      <c r="R623" s="3">
        <v>1896800</v>
      </c>
      <c r="S623" s="4">
        <f t="shared" si="16"/>
        <v>0.22052513819426164</v>
      </c>
      <c r="T623" s="4">
        <f t="shared" si="17"/>
        <v>2.8758030019794559E-2</v>
      </c>
    </row>
    <row r="624" spans="1:20" x14ac:dyDescent="0.25">
      <c r="A624" s="3" t="s">
        <v>1836</v>
      </c>
      <c r="B624" s="3" t="s">
        <v>1837</v>
      </c>
      <c r="C624" s="3" t="s">
        <v>1838</v>
      </c>
      <c r="D624" s="3"/>
      <c r="E624" s="3" t="s">
        <v>1839</v>
      </c>
      <c r="F624" s="3" t="s">
        <v>1840</v>
      </c>
      <c r="G624" s="3">
        <v>8</v>
      </c>
      <c r="H624" s="3">
        <v>4</v>
      </c>
      <c r="I624" s="3">
        <v>4</v>
      </c>
      <c r="J624" s="3">
        <v>4</v>
      </c>
      <c r="K624" s="3">
        <v>14.9</v>
      </c>
      <c r="L624" s="3">
        <v>36.686999999999998</v>
      </c>
      <c r="M624" s="3">
        <v>97967</v>
      </c>
      <c r="N624" s="3">
        <v>112430</v>
      </c>
      <c r="O624" s="3">
        <v>159140</v>
      </c>
      <c r="P624" s="3">
        <v>493510</v>
      </c>
      <c r="Q624" s="3">
        <v>396740</v>
      </c>
      <c r="R624" s="3">
        <v>374100</v>
      </c>
      <c r="S624" s="4">
        <f t="shared" si="16"/>
        <v>0.29227429113773878</v>
      </c>
      <c r="T624" s="4">
        <f t="shared" si="17"/>
        <v>2.9714511915426851E-2</v>
      </c>
    </row>
    <row r="625" spans="1:20" x14ac:dyDescent="0.25">
      <c r="A625" s="3" t="s">
        <v>1773</v>
      </c>
      <c r="B625" s="3" t="s">
        <v>1774</v>
      </c>
      <c r="C625" s="3" t="s">
        <v>1775</v>
      </c>
      <c r="D625" s="3"/>
      <c r="E625" s="3" t="s">
        <v>1776</v>
      </c>
      <c r="F625" s="3" t="s">
        <v>1777</v>
      </c>
      <c r="G625" s="3">
        <v>6</v>
      </c>
      <c r="H625" s="3">
        <v>27</v>
      </c>
      <c r="I625" s="3">
        <v>27</v>
      </c>
      <c r="J625" s="3">
        <v>27</v>
      </c>
      <c r="K625" s="3">
        <v>24.1</v>
      </c>
      <c r="L625" s="3">
        <v>140.61000000000001</v>
      </c>
      <c r="M625" s="3">
        <v>1117500</v>
      </c>
      <c r="N625" s="3">
        <v>888260</v>
      </c>
      <c r="O625" s="3">
        <v>901120</v>
      </c>
      <c r="P625" s="3">
        <v>2213300</v>
      </c>
      <c r="Q625" s="3">
        <v>2670800</v>
      </c>
      <c r="R625" s="3">
        <v>1976400</v>
      </c>
      <c r="S625" s="4">
        <f t="shared" si="16"/>
        <v>0.42371255739377595</v>
      </c>
      <c r="T625" s="4">
        <f t="shared" si="17"/>
        <v>2.9720348694778131E-2</v>
      </c>
    </row>
    <row r="626" spans="1:20" x14ac:dyDescent="0.25">
      <c r="A626" s="3" t="s">
        <v>3088</v>
      </c>
      <c r="B626" s="3" t="s">
        <v>3089</v>
      </c>
      <c r="C626" s="3" t="s">
        <v>3090</v>
      </c>
      <c r="D626" s="3"/>
      <c r="E626" s="3" t="s">
        <v>3091</v>
      </c>
      <c r="F626" s="3" t="s">
        <v>3092</v>
      </c>
      <c r="G626" s="3">
        <v>3</v>
      </c>
      <c r="H626" s="3">
        <v>7</v>
      </c>
      <c r="I626" s="3">
        <v>7</v>
      </c>
      <c r="J626" s="3">
        <v>7</v>
      </c>
      <c r="K626" s="3">
        <v>27</v>
      </c>
      <c r="L626" s="3">
        <v>42.75</v>
      </c>
      <c r="M626" s="3">
        <v>80428</v>
      </c>
      <c r="N626" s="3">
        <v>149760</v>
      </c>
      <c r="O626" s="3">
        <v>83328</v>
      </c>
      <c r="P626" s="3">
        <v>228370</v>
      </c>
      <c r="Q626" s="3">
        <v>322960</v>
      </c>
      <c r="R626" s="3">
        <v>173140</v>
      </c>
      <c r="S626" s="4">
        <f t="shared" si="16"/>
        <v>0.432752218863445</v>
      </c>
      <c r="T626" s="4">
        <f t="shared" si="17"/>
        <v>3.0978555145303739E-2</v>
      </c>
    </row>
    <row r="627" spans="1:20" x14ac:dyDescent="0.25">
      <c r="A627" s="3" t="s">
        <v>1717</v>
      </c>
      <c r="B627" s="3" t="s">
        <v>1718</v>
      </c>
      <c r="C627" s="3" t="s">
        <v>95</v>
      </c>
      <c r="D627" s="3" t="s">
        <v>1719</v>
      </c>
      <c r="E627" s="3" t="s">
        <v>1720</v>
      </c>
      <c r="F627" s="3" t="s">
        <v>1721</v>
      </c>
      <c r="G627" s="3">
        <v>6</v>
      </c>
      <c r="H627" s="3">
        <v>7</v>
      </c>
      <c r="I627" s="3">
        <v>3</v>
      </c>
      <c r="J627" s="3">
        <v>3</v>
      </c>
      <c r="K627" s="3">
        <v>45.8</v>
      </c>
      <c r="L627" s="3">
        <v>29.513999999999999</v>
      </c>
      <c r="M627" s="3">
        <v>135430</v>
      </c>
      <c r="N627" s="3">
        <v>56685</v>
      </c>
      <c r="O627" s="3">
        <v>158480</v>
      </c>
      <c r="P627" s="3">
        <v>294820</v>
      </c>
      <c r="Q627" s="3">
        <v>190590</v>
      </c>
      <c r="R627" s="3">
        <v>240830</v>
      </c>
      <c r="S627" s="4">
        <f t="shared" si="16"/>
        <v>0.48275363516192993</v>
      </c>
      <c r="T627" s="4">
        <f t="shared" si="17"/>
        <v>3.1223943712258596E-2</v>
      </c>
    </row>
    <row r="628" spans="1:20" x14ac:dyDescent="0.25">
      <c r="A628" s="3" t="s">
        <v>730</v>
      </c>
      <c r="B628" s="3" t="s">
        <v>731</v>
      </c>
      <c r="C628" s="3" t="s">
        <v>732</v>
      </c>
      <c r="D628" s="3"/>
      <c r="E628" s="3" t="s">
        <v>733</v>
      </c>
      <c r="F628" s="3" t="s">
        <v>734</v>
      </c>
      <c r="G628" s="3">
        <v>8</v>
      </c>
      <c r="H628" s="3">
        <v>13</v>
      </c>
      <c r="I628" s="3">
        <v>10</v>
      </c>
      <c r="J628" s="3">
        <v>5</v>
      </c>
      <c r="K628" s="3">
        <v>33.700000000000003</v>
      </c>
      <c r="L628" s="3">
        <v>56.930999999999997</v>
      </c>
      <c r="M628" s="3">
        <v>156750</v>
      </c>
      <c r="N628" s="3">
        <v>301540</v>
      </c>
      <c r="O628" s="3">
        <v>382610</v>
      </c>
      <c r="P628" s="3">
        <v>705760</v>
      </c>
      <c r="Q628" s="3">
        <v>656930</v>
      </c>
      <c r="R628" s="3">
        <v>1084200</v>
      </c>
      <c r="S628" s="4">
        <f t="shared" si="16"/>
        <v>0.34366072851660678</v>
      </c>
      <c r="T628" s="4">
        <f t="shared" si="17"/>
        <v>3.3277440144053955E-2</v>
      </c>
    </row>
    <row r="629" spans="1:20" x14ac:dyDescent="0.25">
      <c r="A629" s="3" t="s">
        <v>1722</v>
      </c>
      <c r="B629" s="3" t="s">
        <v>1723</v>
      </c>
      <c r="C629" s="3" t="s">
        <v>1724</v>
      </c>
      <c r="D629" s="3"/>
      <c r="E629" s="3" t="s">
        <v>1725</v>
      </c>
      <c r="F629" s="3" t="s">
        <v>1726</v>
      </c>
      <c r="G629" s="3">
        <v>4</v>
      </c>
      <c r="H629" s="3">
        <v>15</v>
      </c>
      <c r="I629" s="3">
        <v>15</v>
      </c>
      <c r="J629" s="3">
        <v>13</v>
      </c>
      <c r="K629" s="3">
        <v>48.3</v>
      </c>
      <c r="L629" s="3">
        <v>50.08</v>
      </c>
      <c r="M629" s="3">
        <v>949950</v>
      </c>
      <c r="N629" s="3">
        <v>1009800</v>
      </c>
      <c r="O629" s="3">
        <v>717070</v>
      </c>
      <c r="P629" s="3">
        <v>7150700</v>
      </c>
      <c r="Q629" s="3">
        <v>4067500</v>
      </c>
      <c r="R629" s="3">
        <v>6058700</v>
      </c>
      <c r="S629" s="4">
        <f t="shared" si="16"/>
        <v>0.15493636011089953</v>
      </c>
      <c r="T629" s="4">
        <f t="shared" si="17"/>
        <v>3.5190125046241638E-2</v>
      </c>
    </row>
    <row r="630" spans="1:20" x14ac:dyDescent="0.25">
      <c r="A630" s="3" t="s">
        <v>1727</v>
      </c>
      <c r="B630" s="3" t="s">
        <v>1728</v>
      </c>
      <c r="C630" s="3" t="s">
        <v>1729</v>
      </c>
      <c r="D630" s="3"/>
      <c r="E630" s="3" t="s">
        <v>1730</v>
      </c>
      <c r="F630" s="3" t="s">
        <v>1731</v>
      </c>
      <c r="G630" s="3">
        <v>5</v>
      </c>
      <c r="H630" s="3">
        <v>10</v>
      </c>
      <c r="I630" s="3">
        <v>10</v>
      </c>
      <c r="J630" s="3">
        <v>10</v>
      </c>
      <c r="K630" s="3">
        <v>31.7</v>
      </c>
      <c r="L630" s="3">
        <v>48.274000000000001</v>
      </c>
      <c r="M630" s="3">
        <v>67879</v>
      </c>
      <c r="N630" s="3">
        <v>117750</v>
      </c>
      <c r="O630" s="3">
        <v>95868</v>
      </c>
      <c r="P630" s="3">
        <v>926200</v>
      </c>
      <c r="Q630" s="3">
        <v>734130</v>
      </c>
      <c r="R630" s="3">
        <v>529770</v>
      </c>
      <c r="S630" s="4">
        <f t="shared" si="16"/>
        <v>0.12853157390073511</v>
      </c>
      <c r="T630" s="4">
        <f t="shared" si="17"/>
        <v>3.5361339050670758E-2</v>
      </c>
    </row>
    <row r="631" spans="1:20" x14ac:dyDescent="0.25">
      <c r="A631" s="3" t="s">
        <v>6596</v>
      </c>
      <c r="B631" s="3" t="s">
        <v>3580</v>
      </c>
      <c r="C631" s="3" t="s">
        <v>6597</v>
      </c>
      <c r="D631" s="3" t="s">
        <v>3768</v>
      </c>
      <c r="E631" s="3" t="s">
        <v>6598</v>
      </c>
      <c r="F631" s="3" t="s">
        <v>6599</v>
      </c>
      <c r="G631" s="3">
        <v>2</v>
      </c>
      <c r="H631" s="3">
        <v>4</v>
      </c>
      <c r="I631" s="3">
        <v>3</v>
      </c>
      <c r="J631" s="3">
        <v>3</v>
      </c>
      <c r="K631" s="3">
        <v>39.299999999999997</v>
      </c>
      <c r="L631" s="3">
        <v>18.492000000000001</v>
      </c>
      <c r="M631" s="3">
        <v>21159</v>
      </c>
      <c r="N631" s="3">
        <v>25664</v>
      </c>
      <c r="O631" s="3">
        <v>6951.1</v>
      </c>
      <c r="P631" s="3">
        <v>67640</v>
      </c>
      <c r="Q631" s="3">
        <v>77940</v>
      </c>
      <c r="R631" s="3">
        <v>92680</v>
      </c>
      <c r="S631" s="4">
        <f t="shared" si="16"/>
        <v>0.22569503903298918</v>
      </c>
      <c r="T631" s="4">
        <f t="shared" si="17"/>
        <v>3.7360209418648552E-2</v>
      </c>
    </row>
    <row r="632" spans="1:20" x14ac:dyDescent="0.25">
      <c r="A632" s="3" t="s">
        <v>486</v>
      </c>
      <c r="B632" s="3" t="s">
        <v>487</v>
      </c>
      <c r="C632" s="3" t="s">
        <v>488</v>
      </c>
      <c r="D632" s="3"/>
      <c r="E632" s="3" t="s">
        <v>489</v>
      </c>
      <c r="F632" s="3" t="s">
        <v>490</v>
      </c>
      <c r="G632" s="3">
        <v>5</v>
      </c>
      <c r="H632" s="3">
        <v>12</v>
      </c>
      <c r="I632" s="3">
        <v>11</v>
      </c>
      <c r="J632" s="3">
        <v>11</v>
      </c>
      <c r="K632" s="3">
        <v>50</v>
      </c>
      <c r="L632" s="3">
        <v>37.381999999999998</v>
      </c>
      <c r="M632" s="3">
        <v>1839200</v>
      </c>
      <c r="N632" s="3">
        <v>1490100</v>
      </c>
      <c r="O632" s="3">
        <v>2065700</v>
      </c>
      <c r="P632" s="3">
        <v>3502200</v>
      </c>
      <c r="Q632" s="3">
        <v>4388000</v>
      </c>
      <c r="R632" s="3">
        <v>5686200</v>
      </c>
      <c r="S632" s="4">
        <f t="shared" si="16"/>
        <v>0.39738074894670161</v>
      </c>
      <c r="T632" s="4">
        <f t="shared" si="17"/>
        <v>4.1218902966101166E-2</v>
      </c>
    </row>
    <row r="633" spans="1:20" x14ac:dyDescent="0.25">
      <c r="A633" s="3" t="s">
        <v>219</v>
      </c>
      <c r="B633" s="3" t="s">
        <v>220</v>
      </c>
      <c r="C633" s="3" t="s">
        <v>221</v>
      </c>
      <c r="D633" s="3" t="s">
        <v>95</v>
      </c>
      <c r="E633" s="3" t="s">
        <v>222</v>
      </c>
      <c r="F633" s="3" t="s">
        <v>223</v>
      </c>
      <c r="G633" s="3">
        <v>3</v>
      </c>
      <c r="H633" s="3">
        <v>8</v>
      </c>
      <c r="I633" s="3">
        <v>8</v>
      </c>
      <c r="J633" s="3">
        <v>0</v>
      </c>
      <c r="K633" s="3">
        <v>15</v>
      </c>
      <c r="L633" s="3">
        <v>76.406000000000006</v>
      </c>
      <c r="M633" s="3">
        <v>110750</v>
      </c>
      <c r="N633" s="3">
        <v>201950</v>
      </c>
      <c r="O633" s="3">
        <v>116920</v>
      </c>
      <c r="P633" s="3">
        <v>523640</v>
      </c>
      <c r="Q633" s="3">
        <v>413240</v>
      </c>
      <c r="R633" s="3">
        <v>574400</v>
      </c>
      <c r="S633" s="4">
        <f t="shared" si="16"/>
        <v>0.28427558096448041</v>
      </c>
      <c r="T633" s="4">
        <f t="shared" si="17"/>
        <v>4.1399701322882718E-2</v>
      </c>
    </row>
    <row r="634" spans="1:20" x14ac:dyDescent="0.25">
      <c r="A634" s="3" t="s">
        <v>569</v>
      </c>
      <c r="B634" s="3" t="s">
        <v>570</v>
      </c>
      <c r="C634" s="3" t="s">
        <v>571</v>
      </c>
      <c r="D634" s="3"/>
      <c r="E634" s="3" t="s">
        <v>572</v>
      </c>
      <c r="F634" s="3" t="s">
        <v>573</v>
      </c>
      <c r="G634" s="3">
        <v>3</v>
      </c>
      <c r="H634" s="3">
        <v>5</v>
      </c>
      <c r="I634" s="3">
        <v>5</v>
      </c>
      <c r="J634" s="3">
        <v>5</v>
      </c>
      <c r="K634" s="3">
        <v>34.5</v>
      </c>
      <c r="L634" s="3">
        <v>18.91</v>
      </c>
      <c r="M634" s="3">
        <v>157030</v>
      </c>
      <c r="N634" s="3">
        <v>136870</v>
      </c>
      <c r="O634" s="3">
        <v>94566</v>
      </c>
      <c r="P634" s="3">
        <v>405960</v>
      </c>
      <c r="Q634" s="3">
        <v>671660</v>
      </c>
      <c r="R634" s="3">
        <v>596330</v>
      </c>
      <c r="S634" s="4">
        <f t="shared" si="16"/>
        <v>0.23206547387914811</v>
      </c>
      <c r="T634" s="4">
        <f t="shared" si="17"/>
        <v>4.1644019244410031E-2</v>
      </c>
    </row>
    <row r="635" spans="1:20" x14ac:dyDescent="0.25">
      <c r="A635" s="3" t="s">
        <v>669</v>
      </c>
      <c r="B635" s="3" t="s">
        <v>472</v>
      </c>
      <c r="C635" s="3" t="s">
        <v>473</v>
      </c>
      <c r="D635" s="3" t="s">
        <v>670</v>
      </c>
      <c r="E635" s="3" t="s">
        <v>671</v>
      </c>
      <c r="F635" s="3" t="s">
        <v>672</v>
      </c>
      <c r="G635" s="3">
        <v>4</v>
      </c>
      <c r="H635" s="3">
        <v>9</v>
      </c>
      <c r="I635" s="3">
        <v>6</v>
      </c>
      <c r="J635" s="3">
        <v>6</v>
      </c>
      <c r="K635" s="3">
        <v>52.2</v>
      </c>
      <c r="L635" s="3">
        <v>20.216000000000001</v>
      </c>
      <c r="M635" s="3">
        <v>3965800</v>
      </c>
      <c r="N635" s="3">
        <v>3096600</v>
      </c>
      <c r="O635" s="3">
        <v>4746700</v>
      </c>
      <c r="P635" s="3">
        <v>8865500</v>
      </c>
      <c r="Q635" s="3">
        <v>9401300</v>
      </c>
      <c r="R635" s="3">
        <v>7600300</v>
      </c>
      <c r="S635" s="4">
        <f t="shared" si="16"/>
        <v>0.45652972308453599</v>
      </c>
      <c r="T635" s="4">
        <f t="shared" si="17"/>
        <v>4.2804883114320388E-2</v>
      </c>
    </row>
    <row r="636" spans="1:20" x14ac:dyDescent="0.25">
      <c r="A636" s="3" t="s">
        <v>6088</v>
      </c>
      <c r="B636" s="3" t="s">
        <v>6089</v>
      </c>
      <c r="C636" s="3" t="s">
        <v>6090</v>
      </c>
      <c r="D636" s="3" t="s">
        <v>95</v>
      </c>
      <c r="E636" s="3" t="s">
        <v>6091</v>
      </c>
      <c r="F636" s="3" t="s">
        <v>6092</v>
      </c>
      <c r="G636" s="3">
        <v>11</v>
      </c>
      <c r="H636" s="3">
        <v>2</v>
      </c>
      <c r="I636" s="3">
        <v>2</v>
      </c>
      <c r="J636" s="3">
        <v>2</v>
      </c>
      <c r="K636" s="3">
        <v>4.5999999999999996</v>
      </c>
      <c r="L636" s="3">
        <v>53.701999999999998</v>
      </c>
      <c r="M636" s="3">
        <v>110220</v>
      </c>
      <c r="N636" s="3">
        <v>166430</v>
      </c>
      <c r="O636" s="3">
        <v>154730</v>
      </c>
      <c r="P636" s="3">
        <v>361810</v>
      </c>
      <c r="Q636" s="3">
        <v>278230</v>
      </c>
      <c r="R636" s="3">
        <v>407250</v>
      </c>
      <c r="S636" s="4">
        <f t="shared" si="16"/>
        <v>0.41190119260185815</v>
      </c>
      <c r="T636" s="4">
        <f t="shared" si="17"/>
        <v>4.8143904218833106E-2</v>
      </c>
    </row>
  </sheetData>
  <mergeCells count="1">
    <mergeCell ref="A1:T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C7292-9C74-477F-B749-82238D79EFAB}">
  <dimension ref="A1:T621"/>
  <sheetViews>
    <sheetView tabSelected="1" zoomScaleNormal="100" workbookViewId="0">
      <selection sqref="A1:T1"/>
    </sheetView>
  </sheetViews>
  <sheetFormatPr defaultRowHeight="14" x14ac:dyDescent="0.3"/>
  <cols>
    <col min="1" max="1" width="8.6640625" style="5"/>
    <col min="2" max="2" width="35.25" style="5" customWidth="1"/>
    <col min="3" max="3" width="22.33203125" style="5" customWidth="1"/>
    <col min="4" max="16384" width="8.6640625" style="5"/>
  </cols>
  <sheetData>
    <row r="1" spans="1:20" ht="31" customHeight="1" thickBot="1" x14ac:dyDescent="0.35">
      <c r="A1" s="12" t="s">
        <v>7302</v>
      </c>
      <c r="B1" s="12"/>
      <c r="C1" s="12"/>
      <c r="D1" s="12"/>
      <c r="E1" s="12"/>
      <c r="F1" s="12"/>
      <c r="G1" s="12"/>
      <c r="H1" s="12"/>
      <c r="I1" s="12"/>
      <c r="J1" s="12"/>
      <c r="K1" s="12"/>
      <c r="L1" s="12"/>
      <c r="M1" s="12"/>
      <c r="N1" s="12"/>
      <c r="O1" s="12"/>
      <c r="P1" s="12"/>
      <c r="Q1" s="12"/>
      <c r="R1" s="12"/>
      <c r="S1" s="12"/>
      <c r="T1" s="12"/>
    </row>
    <row r="2" spans="1:20" ht="38" thickBot="1" x14ac:dyDescent="0.35">
      <c r="A2" s="6" t="s">
        <v>6417</v>
      </c>
      <c r="B2" s="6" t="s">
        <v>1</v>
      </c>
      <c r="C2" s="6" t="s">
        <v>2</v>
      </c>
      <c r="D2" s="6" t="s">
        <v>3</v>
      </c>
      <c r="E2" s="6" t="s">
        <v>4</v>
      </c>
      <c r="F2" s="6" t="s">
        <v>5</v>
      </c>
      <c r="G2" s="6" t="s">
        <v>6</v>
      </c>
      <c r="H2" s="6" t="s">
        <v>7</v>
      </c>
      <c r="I2" s="6" t="s">
        <v>8</v>
      </c>
      <c r="J2" s="6" t="s">
        <v>9</v>
      </c>
      <c r="K2" s="6" t="s">
        <v>10</v>
      </c>
      <c r="L2" s="6" t="s">
        <v>11</v>
      </c>
      <c r="M2" s="6" t="s">
        <v>6418</v>
      </c>
      <c r="N2" s="6" t="s">
        <v>6419</v>
      </c>
      <c r="O2" s="6" t="s">
        <v>6420</v>
      </c>
      <c r="P2" s="6" t="s">
        <v>6421</v>
      </c>
      <c r="Q2" s="6" t="s">
        <v>6422</v>
      </c>
      <c r="R2" s="6" t="s">
        <v>6423</v>
      </c>
      <c r="S2" s="6" t="s">
        <v>18</v>
      </c>
      <c r="T2" s="8" t="s">
        <v>7296</v>
      </c>
    </row>
    <row r="3" spans="1:20" x14ac:dyDescent="0.3">
      <c r="A3" s="5" t="s">
        <v>1968</v>
      </c>
      <c r="B3" s="5" t="s">
        <v>1969</v>
      </c>
      <c r="C3" s="5" t="s">
        <v>1970</v>
      </c>
      <c r="D3" s="5" t="s">
        <v>1971</v>
      </c>
      <c r="E3" s="5" t="s">
        <v>1972</v>
      </c>
      <c r="F3" s="5" t="s">
        <v>1973</v>
      </c>
      <c r="G3" s="5">
        <v>3</v>
      </c>
      <c r="H3" s="5">
        <v>11</v>
      </c>
      <c r="I3" s="5">
        <v>11</v>
      </c>
      <c r="J3" s="5">
        <v>11</v>
      </c>
      <c r="K3" s="5">
        <v>19.3</v>
      </c>
      <c r="L3" s="5">
        <v>78.278000000000006</v>
      </c>
      <c r="M3" s="5">
        <v>179050</v>
      </c>
      <c r="N3" s="5">
        <v>106070</v>
      </c>
      <c r="O3" s="5">
        <v>142230</v>
      </c>
      <c r="P3" s="5">
        <v>17808</v>
      </c>
      <c r="Q3" s="5">
        <v>50189</v>
      </c>
    </row>
    <row r="4" spans="1:20" x14ac:dyDescent="0.3">
      <c r="A4" s="5" t="s">
        <v>1979</v>
      </c>
      <c r="B4" s="5" t="s">
        <v>1980</v>
      </c>
      <c r="C4" s="5" t="s">
        <v>1981</v>
      </c>
      <c r="D4" s="5" t="s">
        <v>1982</v>
      </c>
      <c r="E4" s="5" t="s">
        <v>1983</v>
      </c>
      <c r="F4" s="5" t="s">
        <v>1984</v>
      </c>
      <c r="G4" s="5">
        <v>3</v>
      </c>
      <c r="H4" s="5">
        <v>1</v>
      </c>
      <c r="I4" s="5">
        <v>1</v>
      </c>
      <c r="J4" s="5">
        <v>1</v>
      </c>
      <c r="K4" s="5">
        <v>10.8</v>
      </c>
      <c r="L4" s="5">
        <v>20.213000000000001</v>
      </c>
      <c r="M4" s="5">
        <v>56048</v>
      </c>
      <c r="N4" s="5">
        <v>73937</v>
      </c>
      <c r="O4" s="5">
        <v>112180</v>
      </c>
    </row>
    <row r="5" spans="1:20" x14ac:dyDescent="0.3">
      <c r="A5" s="5" t="s">
        <v>1268</v>
      </c>
      <c r="B5" s="5" t="s">
        <v>1269</v>
      </c>
      <c r="C5" s="5" t="s">
        <v>1270</v>
      </c>
      <c r="E5" s="5" t="s">
        <v>1271</v>
      </c>
      <c r="F5" s="5" t="s">
        <v>1272</v>
      </c>
      <c r="G5" s="5">
        <v>4</v>
      </c>
      <c r="H5" s="5">
        <v>5</v>
      </c>
      <c r="I5" s="5">
        <v>5</v>
      </c>
      <c r="J5" s="5">
        <v>5</v>
      </c>
      <c r="K5" s="5">
        <v>18.899999999999999</v>
      </c>
      <c r="L5" s="5">
        <v>17.710999999999999</v>
      </c>
      <c r="M5" s="5">
        <v>331760</v>
      </c>
      <c r="N5" s="5">
        <v>579120</v>
      </c>
      <c r="O5" s="5">
        <v>457470</v>
      </c>
      <c r="P5" s="5">
        <v>97785</v>
      </c>
      <c r="R5" s="5">
        <v>125470</v>
      </c>
    </row>
    <row r="6" spans="1:20" x14ac:dyDescent="0.3">
      <c r="A6" s="5" t="s">
        <v>3536</v>
      </c>
      <c r="B6" s="5" t="s">
        <v>3537</v>
      </c>
      <c r="C6" s="5" t="s">
        <v>3538</v>
      </c>
      <c r="E6" s="5" t="s">
        <v>3539</v>
      </c>
      <c r="F6" s="5" t="s">
        <v>3540</v>
      </c>
      <c r="G6" s="5">
        <v>6</v>
      </c>
      <c r="H6" s="5">
        <v>10</v>
      </c>
      <c r="I6" s="5">
        <v>10</v>
      </c>
      <c r="J6" s="5">
        <v>5</v>
      </c>
      <c r="K6" s="5">
        <v>26.3</v>
      </c>
      <c r="L6" s="5">
        <v>62.481000000000002</v>
      </c>
      <c r="M6" s="5">
        <v>85290</v>
      </c>
      <c r="N6" s="5">
        <v>319300</v>
      </c>
      <c r="O6" s="5">
        <v>275750</v>
      </c>
      <c r="Q6" s="5">
        <v>60470</v>
      </c>
    </row>
    <row r="7" spans="1:20" x14ac:dyDescent="0.3">
      <c r="A7" s="5" t="s">
        <v>6610</v>
      </c>
      <c r="B7" s="5" t="s">
        <v>6611</v>
      </c>
      <c r="C7" s="5" t="s">
        <v>6612</v>
      </c>
      <c r="D7" s="5" t="s">
        <v>6613</v>
      </c>
      <c r="E7" s="5" t="s">
        <v>6614</v>
      </c>
      <c r="F7" s="5" t="s">
        <v>6615</v>
      </c>
      <c r="G7" s="5">
        <v>6</v>
      </c>
      <c r="H7" s="5">
        <v>2</v>
      </c>
      <c r="I7" s="5">
        <v>2</v>
      </c>
      <c r="J7" s="5">
        <v>2</v>
      </c>
      <c r="K7" s="5">
        <v>2.2999999999999998</v>
      </c>
      <c r="L7" s="5">
        <v>102.04</v>
      </c>
      <c r="M7" s="5">
        <v>5037</v>
      </c>
      <c r="N7" s="5">
        <v>3548.9</v>
      </c>
      <c r="O7" s="5">
        <v>17164</v>
      </c>
    </row>
    <row r="8" spans="1:20" x14ac:dyDescent="0.3">
      <c r="A8" s="5" t="s">
        <v>2133</v>
      </c>
      <c r="B8" s="5" t="s">
        <v>2134</v>
      </c>
      <c r="C8" s="5" t="s">
        <v>2135</v>
      </c>
      <c r="D8" s="5" t="s">
        <v>2136</v>
      </c>
      <c r="E8" s="5" t="s">
        <v>2137</v>
      </c>
      <c r="F8" s="5" t="s">
        <v>2138</v>
      </c>
      <c r="G8" s="5">
        <v>3</v>
      </c>
      <c r="H8" s="5">
        <v>3</v>
      </c>
      <c r="I8" s="5">
        <v>3</v>
      </c>
      <c r="J8" s="5">
        <v>3</v>
      </c>
      <c r="K8" s="5">
        <v>18.100000000000001</v>
      </c>
      <c r="L8" s="5">
        <v>18.428999999999998</v>
      </c>
      <c r="M8" s="5">
        <v>561090</v>
      </c>
      <c r="N8" s="5">
        <v>92093</v>
      </c>
      <c r="O8" s="5">
        <v>39230</v>
      </c>
    </row>
    <row r="9" spans="1:20" x14ac:dyDescent="0.3">
      <c r="A9" s="5" t="s">
        <v>3631</v>
      </c>
      <c r="B9" s="5" t="s">
        <v>80</v>
      </c>
      <c r="C9" s="5" t="s">
        <v>3632</v>
      </c>
      <c r="E9" s="5" t="s">
        <v>3633</v>
      </c>
      <c r="F9" s="5" t="s">
        <v>3634</v>
      </c>
      <c r="G9" s="5">
        <v>3</v>
      </c>
      <c r="H9" s="5">
        <v>16</v>
      </c>
      <c r="I9" s="5">
        <v>2</v>
      </c>
      <c r="J9" s="5">
        <v>2</v>
      </c>
      <c r="K9" s="5">
        <v>46.9</v>
      </c>
      <c r="L9" s="5">
        <v>42.615000000000002</v>
      </c>
      <c r="M9" s="5">
        <v>39589</v>
      </c>
      <c r="N9" s="5">
        <v>53740</v>
      </c>
      <c r="O9" s="5">
        <v>85950</v>
      </c>
    </row>
    <row r="10" spans="1:20" x14ac:dyDescent="0.3">
      <c r="A10" s="5" t="s">
        <v>6616</v>
      </c>
      <c r="B10" s="5" t="s">
        <v>6617</v>
      </c>
      <c r="C10" s="5" t="s">
        <v>6618</v>
      </c>
      <c r="D10" s="5" t="s">
        <v>6619</v>
      </c>
      <c r="E10" s="5" t="s">
        <v>6620</v>
      </c>
      <c r="F10" s="5" t="s">
        <v>6621</v>
      </c>
      <c r="G10" s="5">
        <v>3</v>
      </c>
      <c r="H10" s="5">
        <v>1</v>
      </c>
      <c r="I10" s="5">
        <v>1</v>
      </c>
      <c r="J10" s="5">
        <v>1</v>
      </c>
      <c r="K10" s="5">
        <v>7.1</v>
      </c>
      <c r="L10" s="5">
        <v>43.606999999999999</v>
      </c>
      <c r="M10" s="5">
        <v>10337</v>
      </c>
      <c r="N10" s="5">
        <v>8864.2999999999993</v>
      </c>
      <c r="O10" s="5">
        <v>7940.6</v>
      </c>
    </row>
    <row r="11" spans="1:20" x14ac:dyDescent="0.3">
      <c r="A11" s="5" t="s">
        <v>6622</v>
      </c>
      <c r="B11" s="5" t="s">
        <v>6623</v>
      </c>
      <c r="C11" s="5" t="s">
        <v>6624</v>
      </c>
      <c r="E11" s="5" t="s">
        <v>6625</v>
      </c>
      <c r="F11" s="5" t="s">
        <v>6626</v>
      </c>
      <c r="G11" s="5">
        <v>3</v>
      </c>
      <c r="H11" s="5">
        <v>2</v>
      </c>
      <c r="I11" s="5">
        <v>2</v>
      </c>
      <c r="J11" s="5">
        <v>2</v>
      </c>
      <c r="K11" s="5">
        <v>7.2</v>
      </c>
      <c r="L11" s="5">
        <v>36.643000000000001</v>
      </c>
      <c r="M11" s="5">
        <v>48024</v>
      </c>
      <c r="N11" s="5">
        <v>58148</v>
      </c>
      <c r="O11" s="5">
        <v>49466</v>
      </c>
      <c r="P11" s="5">
        <v>25422</v>
      </c>
      <c r="R11" s="5">
        <v>31004</v>
      </c>
    </row>
    <row r="12" spans="1:20" x14ac:dyDescent="0.3">
      <c r="A12" s="5" t="s">
        <v>3720</v>
      </c>
      <c r="B12" s="5" t="s">
        <v>20</v>
      </c>
      <c r="C12" s="5" t="s">
        <v>3721</v>
      </c>
      <c r="D12" s="5" t="s">
        <v>95</v>
      </c>
      <c r="E12" s="5" t="s">
        <v>3722</v>
      </c>
      <c r="F12" s="5" t="s">
        <v>3723</v>
      </c>
      <c r="G12" s="5">
        <v>5</v>
      </c>
      <c r="H12" s="5">
        <v>5</v>
      </c>
      <c r="I12" s="5">
        <v>5</v>
      </c>
      <c r="J12" s="5">
        <v>5</v>
      </c>
      <c r="K12" s="5">
        <v>14.5</v>
      </c>
      <c r="L12" s="5">
        <v>41.895000000000003</v>
      </c>
      <c r="M12" s="5">
        <v>646290</v>
      </c>
      <c r="N12" s="5">
        <v>587970</v>
      </c>
      <c r="O12" s="5">
        <v>914450</v>
      </c>
      <c r="P12" s="5">
        <v>34365</v>
      </c>
      <c r="Q12" s="5">
        <v>26364</v>
      </c>
    </row>
    <row r="13" spans="1:20" x14ac:dyDescent="0.3">
      <c r="A13" s="5" t="s">
        <v>2314</v>
      </c>
      <c r="B13" s="5" t="s">
        <v>2315</v>
      </c>
      <c r="C13" s="5" t="s">
        <v>2316</v>
      </c>
      <c r="E13" s="5" t="s">
        <v>2317</v>
      </c>
      <c r="F13" s="5" t="s">
        <v>2318</v>
      </c>
      <c r="G13" s="5">
        <v>14</v>
      </c>
      <c r="H13" s="5">
        <v>2</v>
      </c>
      <c r="I13" s="5">
        <v>2</v>
      </c>
      <c r="J13" s="5">
        <v>2</v>
      </c>
      <c r="K13" s="5">
        <v>21.5</v>
      </c>
      <c r="L13" s="5">
        <v>14.803000000000001</v>
      </c>
      <c r="M13" s="5">
        <v>11937</v>
      </c>
      <c r="N13" s="5">
        <v>13637</v>
      </c>
      <c r="O13" s="5">
        <v>11298</v>
      </c>
    </row>
    <row r="14" spans="1:20" x14ac:dyDescent="0.3">
      <c r="A14" s="5" t="s">
        <v>2351</v>
      </c>
      <c r="B14" s="5" t="s">
        <v>884</v>
      </c>
      <c r="C14" s="5" t="s">
        <v>2352</v>
      </c>
      <c r="E14" s="5" t="s">
        <v>2353</v>
      </c>
      <c r="F14" s="5" t="s">
        <v>2354</v>
      </c>
      <c r="G14" s="5">
        <v>4</v>
      </c>
      <c r="H14" s="5">
        <v>9</v>
      </c>
      <c r="I14" s="5">
        <v>9</v>
      </c>
      <c r="J14" s="5">
        <v>9</v>
      </c>
      <c r="K14" s="5">
        <v>43.1</v>
      </c>
      <c r="L14" s="5">
        <v>25.718</v>
      </c>
      <c r="M14" s="5">
        <v>354780</v>
      </c>
      <c r="N14" s="5">
        <v>592270</v>
      </c>
      <c r="O14" s="5">
        <v>518920</v>
      </c>
      <c r="Q14" s="5">
        <v>205440</v>
      </c>
    </row>
    <row r="15" spans="1:20" x14ac:dyDescent="0.3">
      <c r="A15" s="5" t="s">
        <v>1181</v>
      </c>
      <c r="B15" s="5" t="s">
        <v>1182</v>
      </c>
      <c r="C15" s="5" t="s">
        <v>1183</v>
      </c>
      <c r="E15" s="5" t="s">
        <v>1184</v>
      </c>
      <c r="F15" s="5" t="s">
        <v>1185</v>
      </c>
      <c r="G15" s="5">
        <v>4</v>
      </c>
      <c r="H15" s="5">
        <v>5</v>
      </c>
      <c r="I15" s="5">
        <v>5</v>
      </c>
      <c r="J15" s="5">
        <v>5</v>
      </c>
      <c r="K15" s="5">
        <v>26</v>
      </c>
      <c r="L15" s="5">
        <v>26.001000000000001</v>
      </c>
      <c r="M15" s="5">
        <v>221030</v>
      </c>
      <c r="N15" s="5">
        <v>176400</v>
      </c>
      <c r="O15" s="5">
        <v>220850</v>
      </c>
      <c r="P15" s="5">
        <v>35556</v>
      </c>
      <c r="R15" s="5">
        <v>18162</v>
      </c>
    </row>
    <row r="16" spans="1:20" x14ac:dyDescent="0.3">
      <c r="A16" s="5" t="s">
        <v>2494</v>
      </c>
      <c r="B16" s="5" t="s">
        <v>2495</v>
      </c>
      <c r="C16" s="5" t="s">
        <v>2496</v>
      </c>
      <c r="D16" s="5" t="s">
        <v>2497</v>
      </c>
      <c r="E16" s="5" t="s">
        <v>2498</v>
      </c>
      <c r="F16" s="5" t="s">
        <v>2499</v>
      </c>
      <c r="G16" s="5">
        <v>6</v>
      </c>
      <c r="H16" s="5">
        <v>9</v>
      </c>
      <c r="I16" s="5">
        <v>9</v>
      </c>
      <c r="J16" s="5">
        <v>9</v>
      </c>
      <c r="K16" s="5">
        <v>22.2</v>
      </c>
      <c r="L16" s="5">
        <v>55.186999999999998</v>
      </c>
      <c r="M16" s="5">
        <v>714780</v>
      </c>
      <c r="N16" s="5">
        <v>643370</v>
      </c>
      <c r="O16" s="5">
        <v>973170</v>
      </c>
      <c r="Q16" s="5">
        <v>222800</v>
      </c>
    </row>
    <row r="17" spans="1:18" x14ac:dyDescent="0.3">
      <c r="A17" s="5" t="s">
        <v>2543</v>
      </c>
      <c r="B17" s="5" t="s">
        <v>2544</v>
      </c>
      <c r="C17" s="5" t="s">
        <v>2545</v>
      </c>
      <c r="D17" s="5" t="s">
        <v>2546</v>
      </c>
      <c r="E17" s="5" t="s">
        <v>2547</v>
      </c>
      <c r="F17" s="5" t="s">
        <v>2548</v>
      </c>
      <c r="G17" s="5">
        <v>3</v>
      </c>
      <c r="H17" s="5">
        <v>3</v>
      </c>
      <c r="I17" s="5">
        <v>3</v>
      </c>
      <c r="J17" s="5">
        <v>2</v>
      </c>
      <c r="K17" s="5">
        <v>16.600000000000001</v>
      </c>
      <c r="L17" s="5">
        <v>27.635000000000002</v>
      </c>
      <c r="M17" s="5">
        <v>160650</v>
      </c>
      <c r="N17" s="5">
        <v>149870</v>
      </c>
      <c r="O17" s="5">
        <v>83328</v>
      </c>
      <c r="Q17" s="5">
        <v>107910</v>
      </c>
      <c r="R17" s="5">
        <v>19119</v>
      </c>
    </row>
    <row r="18" spans="1:18" x14ac:dyDescent="0.3">
      <c r="A18" s="5" t="s">
        <v>4035</v>
      </c>
      <c r="B18" s="5" t="s">
        <v>1718</v>
      </c>
      <c r="C18" s="5" t="s">
        <v>4036</v>
      </c>
      <c r="E18" s="5" t="s">
        <v>4037</v>
      </c>
      <c r="F18" s="5" t="s">
        <v>4038</v>
      </c>
      <c r="G18" s="5">
        <v>6</v>
      </c>
      <c r="H18" s="5">
        <v>5</v>
      </c>
      <c r="I18" s="5">
        <v>5</v>
      </c>
      <c r="J18" s="5">
        <v>5</v>
      </c>
      <c r="K18" s="5">
        <v>53.2</v>
      </c>
      <c r="L18" s="5">
        <v>17.027999999999999</v>
      </c>
      <c r="M18" s="5">
        <v>58047</v>
      </c>
      <c r="N18" s="5">
        <v>44542</v>
      </c>
      <c r="O18" s="5">
        <v>73951</v>
      </c>
      <c r="Q18" s="5">
        <v>26933</v>
      </c>
      <c r="R18" s="5">
        <v>19812</v>
      </c>
    </row>
    <row r="19" spans="1:18" x14ac:dyDescent="0.3">
      <c r="A19" s="5" t="s">
        <v>2589</v>
      </c>
      <c r="B19" s="5" t="s">
        <v>2590</v>
      </c>
      <c r="C19" s="5" t="s">
        <v>2591</v>
      </c>
      <c r="D19" s="5" t="s">
        <v>2592</v>
      </c>
      <c r="E19" s="5" t="s">
        <v>2593</v>
      </c>
      <c r="F19" s="5" t="s">
        <v>2594</v>
      </c>
      <c r="G19" s="5">
        <v>3</v>
      </c>
      <c r="H19" s="5">
        <v>14</v>
      </c>
      <c r="I19" s="5">
        <v>14</v>
      </c>
      <c r="J19" s="5">
        <v>14</v>
      </c>
      <c r="K19" s="5">
        <v>41.1</v>
      </c>
      <c r="L19" s="5">
        <v>47.63</v>
      </c>
      <c r="M19" s="5">
        <v>353030</v>
      </c>
      <c r="N19" s="5">
        <v>793940</v>
      </c>
      <c r="O19" s="5">
        <v>581640</v>
      </c>
      <c r="Q19" s="5">
        <v>43832</v>
      </c>
    </row>
    <row r="20" spans="1:18" x14ac:dyDescent="0.3">
      <c r="A20" s="5" t="s">
        <v>1337</v>
      </c>
      <c r="B20" s="5" t="s">
        <v>1085</v>
      </c>
      <c r="C20" s="5" t="s">
        <v>1338</v>
      </c>
      <c r="D20" s="5" t="s">
        <v>1087</v>
      </c>
      <c r="E20" s="5" t="s">
        <v>1339</v>
      </c>
      <c r="F20" s="5" t="s">
        <v>1340</v>
      </c>
      <c r="G20" s="5">
        <v>11</v>
      </c>
      <c r="H20" s="5">
        <v>7</v>
      </c>
      <c r="I20" s="5">
        <v>4</v>
      </c>
      <c r="J20" s="5">
        <v>4</v>
      </c>
      <c r="K20" s="5">
        <v>32.5</v>
      </c>
      <c r="L20" s="5">
        <v>28.62</v>
      </c>
      <c r="M20" s="5">
        <v>2089700</v>
      </c>
      <c r="N20" s="5">
        <v>3030300</v>
      </c>
      <c r="O20" s="5">
        <v>2065300</v>
      </c>
      <c r="P20" s="5">
        <v>538160</v>
      </c>
      <c r="R20" s="5">
        <v>317640</v>
      </c>
    </row>
    <row r="21" spans="1:18" x14ac:dyDescent="0.3">
      <c r="A21" s="5" t="s">
        <v>6644</v>
      </c>
      <c r="B21" s="5" t="s">
        <v>6645</v>
      </c>
      <c r="C21" s="5" t="s">
        <v>6646</v>
      </c>
      <c r="D21" s="5" t="s">
        <v>6647</v>
      </c>
      <c r="E21" s="5" t="s">
        <v>6648</v>
      </c>
      <c r="F21" s="5" t="s">
        <v>6649</v>
      </c>
      <c r="G21" s="5">
        <v>3</v>
      </c>
      <c r="H21" s="5">
        <v>3</v>
      </c>
      <c r="I21" s="5">
        <v>3</v>
      </c>
      <c r="J21" s="5">
        <v>3</v>
      </c>
      <c r="K21" s="5">
        <v>11.7</v>
      </c>
      <c r="L21" s="5">
        <v>32.356000000000002</v>
      </c>
      <c r="M21" s="5">
        <v>10872</v>
      </c>
      <c r="N21" s="5">
        <v>30474</v>
      </c>
      <c r="O21" s="5">
        <v>57510</v>
      </c>
      <c r="Q21" s="5">
        <v>14070</v>
      </c>
    </row>
    <row r="22" spans="1:18" x14ac:dyDescent="0.3">
      <c r="A22" s="5" t="s">
        <v>2624</v>
      </c>
      <c r="B22" s="5" t="s">
        <v>2625</v>
      </c>
      <c r="C22" s="5" t="s">
        <v>2626</v>
      </c>
      <c r="E22" s="5" t="s">
        <v>2627</v>
      </c>
      <c r="F22" s="5" t="s">
        <v>2628</v>
      </c>
      <c r="G22" s="5">
        <v>4</v>
      </c>
      <c r="H22" s="5">
        <v>7</v>
      </c>
      <c r="I22" s="5">
        <v>7</v>
      </c>
      <c r="J22" s="5">
        <v>7</v>
      </c>
      <c r="K22" s="5">
        <v>19.3</v>
      </c>
      <c r="L22" s="5">
        <v>51.021999999999998</v>
      </c>
      <c r="M22" s="5">
        <v>157500</v>
      </c>
      <c r="N22" s="5">
        <v>258740</v>
      </c>
      <c r="O22" s="5">
        <v>216680</v>
      </c>
    </row>
    <row r="23" spans="1:18" x14ac:dyDescent="0.3">
      <c r="A23" s="5" t="s">
        <v>6650</v>
      </c>
      <c r="B23" s="5" t="s">
        <v>6651</v>
      </c>
      <c r="C23" s="5" t="s">
        <v>6652</v>
      </c>
      <c r="E23" s="5" t="s">
        <v>6653</v>
      </c>
      <c r="F23" s="5" t="s">
        <v>6654</v>
      </c>
      <c r="G23" s="5">
        <v>3</v>
      </c>
      <c r="H23" s="5">
        <v>2</v>
      </c>
      <c r="I23" s="5">
        <v>2</v>
      </c>
      <c r="J23" s="5">
        <v>2</v>
      </c>
      <c r="K23" s="5">
        <v>6.7</v>
      </c>
      <c r="L23" s="5">
        <v>36.414000000000001</v>
      </c>
      <c r="M23" s="5">
        <v>76882</v>
      </c>
      <c r="N23" s="5">
        <v>61760</v>
      </c>
      <c r="O23" s="5">
        <v>55534</v>
      </c>
    </row>
    <row r="24" spans="1:18" x14ac:dyDescent="0.3">
      <c r="A24" s="5" t="s">
        <v>4156</v>
      </c>
      <c r="B24" s="5" t="s">
        <v>4157</v>
      </c>
      <c r="C24" s="5" t="s">
        <v>4158</v>
      </c>
      <c r="E24" s="5" t="s">
        <v>4159</v>
      </c>
      <c r="F24" s="5" t="s">
        <v>4160</v>
      </c>
      <c r="G24" s="5">
        <v>5</v>
      </c>
      <c r="H24" s="5">
        <v>1</v>
      </c>
      <c r="I24" s="5">
        <v>1</v>
      </c>
      <c r="J24" s="5">
        <v>1</v>
      </c>
      <c r="K24" s="5">
        <v>12.2</v>
      </c>
      <c r="L24" s="5">
        <v>7.4135999999999997</v>
      </c>
      <c r="M24" s="5">
        <v>651180</v>
      </c>
      <c r="N24" s="5">
        <v>953570</v>
      </c>
      <c r="O24" s="5">
        <v>991660</v>
      </c>
      <c r="P24" s="5">
        <v>151370</v>
      </c>
      <c r="R24" s="5">
        <v>119320</v>
      </c>
    </row>
    <row r="25" spans="1:18" x14ac:dyDescent="0.3">
      <c r="A25" s="5" t="s">
        <v>2704</v>
      </c>
      <c r="B25" s="5" t="s">
        <v>2705</v>
      </c>
      <c r="C25" s="5" t="s">
        <v>2706</v>
      </c>
      <c r="D25" s="5" t="s">
        <v>2707</v>
      </c>
      <c r="E25" s="5" t="s">
        <v>2708</v>
      </c>
      <c r="F25" s="5" t="s">
        <v>2709</v>
      </c>
      <c r="G25" s="5">
        <v>3</v>
      </c>
      <c r="H25" s="5">
        <v>5</v>
      </c>
      <c r="I25" s="5">
        <v>5</v>
      </c>
      <c r="J25" s="5">
        <v>5</v>
      </c>
      <c r="K25" s="5">
        <v>23.1</v>
      </c>
      <c r="L25" s="5">
        <v>33.795000000000002</v>
      </c>
      <c r="M25" s="5">
        <v>25988</v>
      </c>
      <c r="N25" s="5">
        <v>57586</v>
      </c>
      <c r="O25" s="5">
        <v>55916</v>
      </c>
      <c r="Q25" s="5">
        <v>47496</v>
      </c>
    </row>
    <row r="26" spans="1:18" x14ac:dyDescent="0.3">
      <c r="A26" s="5" t="s">
        <v>2723</v>
      </c>
      <c r="B26" s="5" t="s">
        <v>20</v>
      </c>
      <c r="C26" s="5" t="s">
        <v>2724</v>
      </c>
      <c r="E26" s="5" t="s">
        <v>2725</v>
      </c>
      <c r="F26" s="5" t="s">
        <v>2726</v>
      </c>
      <c r="G26" s="5">
        <v>2</v>
      </c>
      <c r="H26" s="5">
        <v>4</v>
      </c>
      <c r="I26" s="5">
        <v>4</v>
      </c>
      <c r="J26" s="5">
        <v>4</v>
      </c>
      <c r="K26" s="5">
        <v>19.899999999999999</v>
      </c>
      <c r="L26" s="5">
        <v>26.788</v>
      </c>
      <c r="M26" s="5">
        <v>37703</v>
      </c>
      <c r="N26" s="5">
        <v>97214</v>
      </c>
      <c r="O26" s="5">
        <v>122650</v>
      </c>
      <c r="P26" s="5">
        <v>19576</v>
      </c>
      <c r="Q26" s="5">
        <v>7202.3</v>
      </c>
    </row>
    <row r="27" spans="1:18" x14ac:dyDescent="0.3">
      <c r="A27" s="5" t="s">
        <v>4178</v>
      </c>
      <c r="B27" s="5" t="s">
        <v>4179</v>
      </c>
      <c r="C27" s="5" t="s">
        <v>4180</v>
      </c>
      <c r="E27" s="5" t="s">
        <v>4181</v>
      </c>
      <c r="F27" s="5" t="s">
        <v>4182</v>
      </c>
      <c r="G27" s="5">
        <v>5</v>
      </c>
      <c r="H27" s="5">
        <v>5</v>
      </c>
      <c r="I27" s="5">
        <v>5</v>
      </c>
      <c r="J27" s="5">
        <v>5</v>
      </c>
      <c r="K27" s="5">
        <v>22.7</v>
      </c>
      <c r="L27" s="5">
        <v>36.265999999999998</v>
      </c>
      <c r="M27" s="5">
        <v>66393</v>
      </c>
      <c r="N27" s="5">
        <v>47881</v>
      </c>
      <c r="O27" s="5">
        <v>48360</v>
      </c>
      <c r="P27" s="5">
        <v>66174</v>
      </c>
      <c r="R27" s="5">
        <v>69832</v>
      </c>
    </row>
    <row r="28" spans="1:18" x14ac:dyDescent="0.3">
      <c r="A28" s="5" t="s">
        <v>1196</v>
      </c>
      <c r="B28" s="5" t="s">
        <v>1197</v>
      </c>
      <c r="C28" s="5" t="s">
        <v>1198</v>
      </c>
      <c r="D28" s="5" t="s">
        <v>1199</v>
      </c>
      <c r="E28" s="5" t="s">
        <v>1200</v>
      </c>
      <c r="F28" s="5" t="s">
        <v>1201</v>
      </c>
      <c r="G28" s="5">
        <v>3</v>
      </c>
      <c r="H28" s="5">
        <v>7</v>
      </c>
      <c r="I28" s="5">
        <v>7</v>
      </c>
      <c r="J28" s="5">
        <v>7</v>
      </c>
      <c r="K28" s="5">
        <v>32.700000000000003</v>
      </c>
      <c r="L28" s="5">
        <v>28.231000000000002</v>
      </c>
      <c r="M28" s="5">
        <v>479270</v>
      </c>
      <c r="N28" s="5">
        <v>428550</v>
      </c>
      <c r="O28" s="5">
        <v>424900</v>
      </c>
      <c r="P28" s="5">
        <v>281050</v>
      </c>
      <c r="R28" s="5">
        <v>333520</v>
      </c>
    </row>
    <row r="29" spans="1:18" x14ac:dyDescent="0.3">
      <c r="A29" s="5" t="s">
        <v>2738</v>
      </c>
      <c r="B29" s="5" t="s">
        <v>2739</v>
      </c>
      <c r="C29" s="5" t="s">
        <v>2740</v>
      </c>
      <c r="D29" s="5" t="s">
        <v>2741</v>
      </c>
      <c r="E29" s="5" t="s">
        <v>2742</v>
      </c>
      <c r="F29" s="5" t="s">
        <v>2743</v>
      </c>
      <c r="G29" s="5">
        <v>3</v>
      </c>
      <c r="H29" s="5">
        <v>2</v>
      </c>
      <c r="I29" s="5">
        <v>2</v>
      </c>
      <c r="J29" s="5">
        <v>2</v>
      </c>
      <c r="K29" s="5">
        <v>12.6</v>
      </c>
      <c r="L29" s="5">
        <v>22.157</v>
      </c>
      <c r="M29" s="5">
        <v>31782</v>
      </c>
      <c r="N29" s="5">
        <v>47652</v>
      </c>
      <c r="O29" s="5">
        <v>38041</v>
      </c>
      <c r="P29" s="5">
        <v>11371</v>
      </c>
      <c r="R29" s="5">
        <v>11483</v>
      </c>
    </row>
    <row r="30" spans="1:18" x14ac:dyDescent="0.3">
      <c r="A30" s="5" t="s">
        <v>2758</v>
      </c>
      <c r="B30" s="5" t="s">
        <v>99</v>
      </c>
      <c r="C30" s="5" t="s">
        <v>2759</v>
      </c>
      <c r="E30" s="5" t="s">
        <v>2760</v>
      </c>
      <c r="F30" s="5" t="s">
        <v>2761</v>
      </c>
      <c r="G30" s="5">
        <v>2</v>
      </c>
      <c r="H30" s="5">
        <v>4</v>
      </c>
      <c r="I30" s="5">
        <v>4</v>
      </c>
      <c r="J30" s="5">
        <v>4</v>
      </c>
      <c r="K30" s="5">
        <v>16.8</v>
      </c>
      <c r="L30" s="5">
        <v>42.609000000000002</v>
      </c>
      <c r="M30" s="5">
        <v>184640</v>
      </c>
      <c r="N30" s="5">
        <v>178420</v>
      </c>
      <c r="O30" s="5">
        <v>145770</v>
      </c>
      <c r="P30" s="5">
        <v>103640</v>
      </c>
      <c r="R30" s="5">
        <v>115980</v>
      </c>
    </row>
    <row r="31" spans="1:18" x14ac:dyDescent="0.3">
      <c r="A31" s="5" t="s">
        <v>2762</v>
      </c>
      <c r="B31" s="5" t="s">
        <v>2763</v>
      </c>
      <c r="C31" s="5" t="s">
        <v>2764</v>
      </c>
      <c r="D31" s="5" t="s">
        <v>2765</v>
      </c>
      <c r="E31" s="5" t="s">
        <v>2766</v>
      </c>
      <c r="F31" s="5" t="s">
        <v>2767</v>
      </c>
      <c r="G31" s="5">
        <v>3</v>
      </c>
      <c r="H31" s="5">
        <v>1</v>
      </c>
      <c r="I31" s="5">
        <v>1</v>
      </c>
      <c r="J31" s="5">
        <v>1</v>
      </c>
      <c r="K31" s="5">
        <v>3.9</v>
      </c>
      <c r="L31" s="5">
        <v>31.207999999999998</v>
      </c>
      <c r="M31" s="5">
        <v>23947</v>
      </c>
      <c r="N31" s="5">
        <v>37107</v>
      </c>
      <c r="O31" s="5">
        <v>43718</v>
      </c>
    </row>
    <row r="32" spans="1:18" x14ac:dyDescent="0.3">
      <c r="A32" s="5" t="s">
        <v>2903</v>
      </c>
      <c r="B32" s="5" t="s">
        <v>2904</v>
      </c>
      <c r="C32" s="5" t="s">
        <v>2905</v>
      </c>
      <c r="E32" s="5" t="s">
        <v>2906</v>
      </c>
      <c r="F32" s="5" t="s">
        <v>2907</v>
      </c>
      <c r="G32" s="5">
        <v>4</v>
      </c>
      <c r="H32" s="5">
        <v>6</v>
      </c>
      <c r="I32" s="5">
        <v>6</v>
      </c>
      <c r="J32" s="5">
        <v>6</v>
      </c>
      <c r="K32" s="5">
        <v>32.9</v>
      </c>
      <c r="L32" s="5">
        <v>23.917000000000002</v>
      </c>
      <c r="M32" s="5">
        <v>1821500</v>
      </c>
      <c r="N32" s="5">
        <v>2242200</v>
      </c>
      <c r="O32" s="5">
        <v>2215700</v>
      </c>
      <c r="P32" s="5">
        <v>152870</v>
      </c>
      <c r="R32" s="5">
        <v>28351</v>
      </c>
    </row>
    <row r="33" spans="1:20" x14ac:dyDescent="0.3">
      <c r="A33" s="5" t="s">
        <v>2965</v>
      </c>
      <c r="B33" s="5" t="s">
        <v>2943</v>
      </c>
      <c r="C33" s="5" t="s">
        <v>2966</v>
      </c>
      <c r="E33" s="5" t="s">
        <v>2967</v>
      </c>
      <c r="F33" s="5" t="s">
        <v>2968</v>
      </c>
      <c r="G33" s="5">
        <v>4</v>
      </c>
      <c r="H33" s="5">
        <v>7</v>
      </c>
      <c r="I33" s="5">
        <v>7</v>
      </c>
      <c r="J33" s="5">
        <v>7</v>
      </c>
      <c r="K33" s="5">
        <v>25.6</v>
      </c>
      <c r="L33" s="5">
        <v>35.805999999999997</v>
      </c>
      <c r="M33" s="5">
        <v>186840</v>
      </c>
      <c r="N33" s="5">
        <v>353570</v>
      </c>
      <c r="O33" s="5">
        <v>242630</v>
      </c>
      <c r="P33" s="5">
        <v>20487</v>
      </c>
      <c r="Q33" s="5">
        <v>31578</v>
      </c>
    </row>
    <row r="34" spans="1:20" x14ac:dyDescent="0.3">
      <c r="A34" s="5" t="s">
        <v>2983</v>
      </c>
      <c r="B34" s="5" t="s">
        <v>2984</v>
      </c>
      <c r="C34" s="5" t="s">
        <v>2985</v>
      </c>
      <c r="E34" s="5" t="s">
        <v>2986</v>
      </c>
      <c r="F34" s="5" t="s">
        <v>2987</v>
      </c>
      <c r="G34" s="5">
        <v>2</v>
      </c>
      <c r="H34" s="5">
        <v>8</v>
      </c>
      <c r="I34" s="5">
        <v>8</v>
      </c>
      <c r="J34" s="5">
        <v>8</v>
      </c>
      <c r="K34" s="5">
        <v>53.8</v>
      </c>
      <c r="L34" s="5">
        <v>21.873999999999999</v>
      </c>
      <c r="M34" s="5">
        <v>817050</v>
      </c>
      <c r="N34" s="5">
        <v>638860</v>
      </c>
      <c r="O34" s="5">
        <v>724600</v>
      </c>
      <c r="Q34" s="5">
        <v>5822.4</v>
      </c>
    </row>
    <row r="35" spans="1:20" x14ac:dyDescent="0.3">
      <c r="A35" s="5" t="s">
        <v>3007</v>
      </c>
      <c r="B35" s="5" t="s">
        <v>20</v>
      </c>
      <c r="C35" s="5" t="s">
        <v>3008</v>
      </c>
      <c r="E35" s="5" t="s">
        <v>3009</v>
      </c>
      <c r="F35" s="5" t="s">
        <v>3010</v>
      </c>
      <c r="G35" s="5">
        <v>3</v>
      </c>
      <c r="H35" s="5">
        <v>4</v>
      </c>
      <c r="I35" s="5">
        <v>4</v>
      </c>
      <c r="J35" s="5">
        <v>4</v>
      </c>
      <c r="K35" s="5">
        <v>20.7</v>
      </c>
      <c r="L35" s="5">
        <v>31.922999999999998</v>
      </c>
      <c r="M35" s="5">
        <v>61176</v>
      </c>
      <c r="N35" s="5">
        <v>80789</v>
      </c>
      <c r="O35" s="5">
        <v>10538</v>
      </c>
      <c r="Q35" s="5">
        <v>31306</v>
      </c>
    </row>
    <row r="36" spans="1:20" x14ac:dyDescent="0.3">
      <c r="A36" s="5" t="s">
        <v>3011</v>
      </c>
      <c r="B36" s="5" t="s">
        <v>3012</v>
      </c>
      <c r="C36" s="5" t="s">
        <v>3013</v>
      </c>
      <c r="E36" s="5" t="s">
        <v>3014</v>
      </c>
      <c r="F36" s="5" t="s">
        <v>3015</v>
      </c>
      <c r="G36" s="5">
        <v>5</v>
      </c>
      <c r="H36" s="5">
        <v>8</v>
      </c>
      <c r="I36" s="5">
        <v>8</v>
      </c>
      <c r="J36" s="5">
        <v>8</v>
      </c>
      <c r="K36" s="5">
        <v>25.2</v>
      </c>
      <c r="L36" s="5">
        <v>42.587000000000003</v>
      </c>
      <c r="M36" s="5">
        <v>413910</v>
      </c>
      <c r="N36" s="5">
        <v>325230</v>
      </c>
      <c r="O36" s="5">
        <v>422800</v>
      </c>
      <c r="Q36" s="5">
        <v>32449</v>
      </c>
    </row>
    <row r="37" spans="1:20" x14ac:dyDescent="0.3">
      <c r="A37" s="5" t="s">
        <v>3026</v>
      </c>
      <c r="B37" s="5" t="s">
        <v>20</v>
      </c>
      <c r="C37" s="5" t="s">
        <v>3027</v>
      </c>
      <c r="E37" s="5" t="s">
        <v>3028</v>
      </c>
      <c r="F37" s="5" t="s">
        <v>3029</v>
      </c>
      <c r="G37" s="5">
        <v>3</v>
      </c>
      <c r="H37" s="5">
        <v>3</v>
      </c>
      <c r="I37" s="5">
        <v>3</v>
      </c>
      <c r="J37" s="5">
        <v>3</v>
      </c>
      <c r="K37" s="5">
        <v>19.399999999999999</v>
      </c>
      <c r="L37" s="5">
        <v>21.222999999999999</v>
      </c>
      <c r="M37" s="5">
        <v>446060</v>
      </c>
      <c r="N37" s="5">
        <v>814760</v>
      </c>
      <c r="O37" s="5">
        <v>750120</v>
      </c>
      <c r="Q37" s="5">
        <v>26045</v>
      </c>
      <c r="R37" s="5">
        <v>42339</v>
      </c>
    </row>
    <row r="38" spans="1:20" x14ac:dyDescent="0.3">
      <c r="A38" s="5" t="s">
        <v>3030</v>
      </c>
      <c r="B38" s="5" t="s">
        <v>3031</v>
      </c>
      <c r="C38" s="5" t="s">
        <v>3032</v>
      </c>
      <c r="E38" s="5" t="s">
        <v>3033</v>
      </c>
      <c r="F38" s="5" t="s">
        <v>3034</v>
      </c>
      <c r="G38" s="5">
        <v>2</v>
      </c>
      <c r="H38" s="5">
        <v>2</v>
      </c>
      <c r="I38" s="5">
        <v>2</v>
      </c>
      <c r="J38" s="5">
        <v>2</v>
      </c>
      <c r="K38" s="5">
        <v>10.6</v>
      </c>
      <c r="L38" s="5">
        <v>20.734999999999999</v>
      </c>
      <c r="M38" s="5">
        <v>308330</v>
      </c>
      <c r="N38" s="5">
        <v>303070</v>
      </c>
      <c r="O38" s="5">
        <v>262890</v>
      </c>
      <c r="P38" s="5">
        <v>20684</v>
      </c>
      <c r="Q38" s="5">
        <v>25837</v>
      </c>
    </row>
    <row r="39" spans="1:20" x14ac:dyDescent="0.3">
      <c r="A39" s="5" t="s">
        <v>3108</v>
      </c>
      <c r="B39" s="5" t="s">
        <v>3109</v>
      </c>
      <c r="C39" s="5" t="s">
        <v>3110</v>
      </c>
      <c r="E39" s="5" t="s">
        <v>3111</v>
      </c>
      <c r="F39" s="5" t="s">
        <v>3112</v>
      </c>
      <c r="G39" s="5">
        <v>9</v>
      </c>
      <c r="H39" s="5">
        <v>7</v>
      </c>
      <c r="I39" s="5">
        <v>7</v>
      </c>
      <c r="J39" s="5">
        <v>7</v>
      </c>
      <c r="K39" s="5">
        <v>30.1</v>
      </c>
      <c r="L39" s="5">
        <v>31.437000000000001</v>
      </c>
      <c r="M39" s="5">
        <v>245210</v>
      </c>
      <c r="N39" s="5">
        <v>412380</v>
      </c>
      <c r="O39" s="5">
        <v>318900</v>
      </c>
      <c r="Q39" s="5">
        <v>115900</v>
      </c>
      <c r="R39" s="5">
        <v>60109</v>
      </c>
    </row>
    <row r="40" spans="1:20" x14ac:dyDescent="0.3">
      <c r="A40" s="5" t="s">
        <v>4687</v>
      </c>
      <c r="B40" s="5" t="s">
        <v>4688</v>
      </c>
      <c r="C40" s="5" t="s">
        <v>4689</v>
      </c>
      <c r="E40" s="5" t="s">
        <v>4690</v>
      </c>
      <c r="F40" s="5" t="s">
        <v>4691</v>
      </c>
      <c r="G40" s="5">
        <v>3</v>
      </c>
      <c r="H40" s="5">
        <v>8</v>
      </c>
      <c r="I40" s="5">
        <v>8</v>
      </c>
      <c r="J40" s="5">
        <v>8</v>
      </c>
      <c r="K40" s="5">
        <v>32.9</v>
      </c>
      <c r="L40" s="5">
        <v>29.248999999999999</v>
      </c>
      <c r="M40" s="5">
        <v>928610</v>
      </c>
      <c r="N40" s="5">
        <v>860060</v>
      </c>
      <c r="O40" s="5">
        <v>645430</v>
      </c>
      <c r="P40" s="5">
        <v>104460</v>
      </c>
      <c r="R40" s="5">
        <v>41028</v>
      </c>
    </row>
    <row r="41" spans="1:20" x14ac:dyDescent="0.3">
      <c r="A41" s="5" t="s">
        <v>3139</v>
      </c>
      <c r="B41" s="5" t="s">
        <v>3140</v>
      </c>
      <c r="C41" s="5" t="s">
        <v>3141</v>
      </c>
      <c r="E41" s="5" t="s">
        <v>3142</v>
      </c>
      <c r="F41" s="5" t="s">
        <v>3143</v>
      </c>
      <c r="G41" s="5">
        <v>4</v>
      </c>
      <c r="H41" s="5">
        <v>7</v>
      </c>
      <c r="I41" s="5">
        <v>7</v>
      </c>
      <c r="J41" s="5">
        <v>7</v>
      </c>
      <c r="K41" s="5">
        <v>39.1</v>
      </c>
      <c r="L41" s="5">
        <v>28.457999999999998</v>
      </c>
      <c r="M41" s="5">
        <v>2374400</v>
      </c>
      <c r="N41" s="5">
        <v>2616600</v>
      </c>
      <c r="O41" s="5">
        <v>1863800</v>
      </c>
      <c r="Q41" s="5">
        <v>61227</v>
      </c>
    </row>
    <row r="42" spans="1:20" x14ac:dyDescent="0.3">
      <c r="A42" s="5" t="s">
        <v>3144</v>
      </c>
      <c r="B42" s="5" t="s">
        <v>3145</v>
      </c>
      <c r="C42" s="5" t="s">
        <v>3145</v>
      </c>
      <c r="E42" s="5" t="s">
        <v>3146</v>
      </c>
      <c r="F42" s="5" t="s">
        <v>3147</v>
      </c>
      <c r="G42" s="5">
        <v>5</v>
      </c>
      <c r="H42" s="5">
        <v>5</v>
      </c>
      <c r="I42" s="5">
        <v>5</v>
      </c>
      <c r="J42" s="5">
        <v>5</v>
      </c>
      <c r="K42" s="5">
        <v>33.799999999999997</v>
      </c>
      <c r="L42" s="5">
        <v>21.76</v>
      </c>
      <c r="M42" s="5">
        <v>562760</v>
      </c>
      <c r="N42" s="5">
        <v>541500</v>
      </c>
      <c r="O42" s="5">
        <v>917030</v>
      </c>
      <c r="Q42" s="5">
        <v>778950</v>
      </c>
    </row>
    <row r="43" spans="1:20" x14ac:dyDescent="0.3">
      <c r="A43" s="5" t="s">
        <v>3177</v>
      </c>
      <c r="B43" s="5" t="s">
        <v>3178</v>
      </c>
      <c r="C43" s="5" t="s">
        <v>3179</v>
      </c>
      <c r="E43" s="5" t="s">
        <v>3180</v>
      </c>
      <c r="F43" s="5" t="s">
        <v>3181</v>
      </c>
      <c r="G43" s="5">
        <v>5</v>
      </c>
      <c r="H43" s="5">
        <v>8</v>
      </c>
      <c r="I43" s="5">
        <v>8</v>
      </c>
      <c r="J43" s="5">
        <v>8</v>
      </c>
      <c r="K43" s="5">
        <v>30.1</v>
      </c>
      <c r="L43" s="5">
        <v>33.439</v>
      </c>
      <c r="M43" s="5">
        <v>473370</v>
      </c>
      <c r="N43" s="5">
        <v>473010</v>
      </c>
      <c r="O43" s="5">
        <v>428530</v>
      </c>
    </row>
    <row r="44" spans="1:20" x14ac:dyDescent="0.3">
      <c r="A44" s="5" t="s">
        <v>3336</v>
      </c>
      <c r="B44" s="5" t="s">
        <v>20</v>
      </c>
      <c r="C44" s="5" t="s">
        <v>3337</v>
      </c>
      <c r="D44" s="5" t="s">
        <v>95</v>
      </c>
      <c r="E44" s="5" t="s">
        <v>3338</v>
      </c>
      <c r="F44" s="5" t="s">
        <v>3339</v>
      </c>
      <c r="G44" s="5">
        <v>5</v>
      </c>
      <c r="H44" s="5">
        <v>16</v>
      </c>
      <c r="I44" s="5">
        <v>16</v>
      </c>
      <c r="J44" s="5">
        <v>16</v>
      </c>
      <c r="K44" s="5">
        <v>58.1</v>
      </c>
      <c r="L44" s="5">
        <v>28.035</v>
      </c>
      <c r="M44" s="5">
        <v>189480000</v>
      </c>
      <c r="N44" s="5">
        <v>190480000</v>
      </c>
      <c r="O44" s="5">
        <v>177130000</v>
      </c>
      <c r="P44" s="5">
        <v>301300</v>
      </c>
      <c r="Q44" s="5">
        <v>118260</v>
      </c>
      <c r="R44" s="5">
        <v>863880</v>
      </c>
      <c r="S44" s="5">
        <f t="shared" ref="S44:S90" si="0">AVERAGE(M44:O44)/AVERAGE(P44:R44)</f>
        <v>434.06002617964219</v>
      </c>
      <c r="T44" s="5">
        <f t="shared" ref="T44:T90" si="1">_xlfn.T.TEST(M44:O44,P44:R44,2,1)</f>
        <v>5.9318488065159317E-4</v>
      </c>
    </row>
    <row r="45" spans="1:20" x14ac:dyDescent="0.3">
      <c r="A45" s="5" t="s">
        <v>1028</v>
      </c>
      <c r="B45" s="5" t="s">
        <v>1029</v>
      </c>
      <c r="C45" s="5" t="s">
        <v>1030</v>
      </c>
      <c r="E45" s="5" t="s">
        <v>1031</v>
      </c>
      <c r="F45" s="5" t="s">
        <v>1032</v>
      </c>
      <c r="G45" s="5">
        <v>4</v>
      </c>
      <c r="H45" s="5">
        <v>7</v>
      </c>
      <c r="I45" s="5">
        <v>7</v>
      </c>
      <c r="J45" s="5">
        <v>7</v>
      </c>
      <c r="K45" s="5">
        <v>57</v>
      </c>
      <c r="L45" s="5">
        <v>10.53</v>
      </c>
      <c r="M45" s="5">
        <v>3681300</v>
      </c>
      <c r="N45" s="5">
        <v>3504300</v>
      </c>
      <c r="O45" s="5">
        <v>3437300</v>
      </c>
      <c r="P45" s="5">
        <v>501320</v>
      </c>
      <c r="Q45" s="5">
        <v>593520</v>
      </c>
      <c r="R45" s="5">
        <v>394790</v>
      </c>
      <c r="S45" s="5">
        <f t="shared" si="0"/>
        <v>7.1312339305733641</v>
      </c>
      <c r="T45" s="5">
        <f t="shared" si="1"/>
        <v>6.5102898503355895E-4</v>
      </c>
    </row>
    <row r="46" spans="1:20" x14ac:dyDescent="0.3">
      <c r="A46" s="5" t="s">
        <v>883</v>
      </c>
      <c r="B46" s="5" t="s">
        <v>884</v>
      </c>
      <c r="C46" s="5" t="s">
        <v>885</v>
      </c>
      <c r="E46" s="5" t="s">
        <v>886</v>
      </c>
      <c r="F46" s="5" t="s">
        <v>887</v>
      </c>
      <c r="G46" s="5">
        <v>5</v>
      </c>
      <c r="H46" s="5">
        <v>10</v>
      </c>
      <c r="I46" s="5">
        <v>10</v>
      </c>
      <c r="J46" s="5">
        <v>10</v>
      </c>
      <c r="K46" s="5">
        <v>55.9</v>
      </c>
      <c r="L46" s="5">
        <v>23.811</v>
      </c>
      <c r="M46" s="5">
        <v>13366000</v>
      </c>
      <c r="N46" s="5">
        <v>12972000</v>
      </c>
      <c r="O46" s="5">
        <v>14964000</v>
      </c>
      <c r="P46" s="5">
        <v>392330</v>
      </c>
      <c r="Q46" s="5">
        <v>93382</v>
      </c>
      <c r="R46" s="5">
        <v>272870</v>
      </c>
      <c r="S46" s="5">
        <f t="shared" si="0"/>
        <v>54.446322216978523</v>
      </c>
      <c r="T46" s="5">
        <f t="shared" si="1"/>
        <v>1.8938708363199592E-3</v>
      </c>
    </row>
    <row r="47" spans="1:20" x14ac:dyDescent="0.3">
      <c r="A47" s="5" t="s">
        <v>2149</v>
      </c>
      <c r="B47" s="5" t="s">
        <v>2150</v>
      </c>
      <c r="C47" s="5" t="s">
        <v>2151</v>
      </c>
      <c r="D47" s="5" t="s">
        <v>2152</v>
      </c>
      <c r="E47" s="5" t="s">
        <v>2153</v>
      </c>
      <c r="F47" s="5" t="s">
        <v>2154</v>
      </c>
      <c r="G47" s="5">
        <v>3</v>
      </c>
      <c r="H47" s="5">
        <v>29</v>
      </c>
      <c r="I47" s="5">
        <v>29</v>
      </c>
      <c r="J47" s="5">
        <v>29</v>
      </c>
      <c r="K47" s="5">
        <v>70.8</v>
      </c>
      <c r="L47" s="5">
        <v>57.695</v>
      </c>
      <c r="M47" s="5">
        <v>5128300</v>
      </c>
      <c r="N47" s="5">
        <v>4389800</v>
      </c>
      <c r="O47" s="5">
        <v>4949400</v>
      </c>
      <c r="P47" s="5">
        <v>19556</v>
      </c>
      <c r="Q47" s="5">
        <v>27156</v>
      </c>
      <c r="R47" s="5">
        <v>5681.9</v>
      </c>
      <c r="S47" s="5">
        <f t="shared" si="0"/>
        <v>276.12947308751586</v>
      </c>
      <c r="T47" s="5">
        <f t="shared" si="1"/>
        <v>2.2100885301032519E-3</v>
      </c>
    </row>
    <row r="48" spans="1:20" x14ac:dyDescent="0.3">
      <c r="A48" s="5" t="s">
        <v>3415</v>
      </c>
      <c r="B48" s="5" t="s">
        <v>3416</v>
      </c>
      <c r="C48" s="5" t="s">
        <v>3417</v>
      </c>
      <c r="D48" s="5" t="s">
        <v>3418</v>
      </c>
      <c r="E48" s="5" t="s">
        <v>3419</v>
      </c>
      <c r="F48" s="5" t="s">
        <v>3420</v>
      </c>
      <c r="G48" s="5">
        <v>3</v>
      </c>
      <c r="H48" s="5">
        <v>27</v>
      </c>
      <c r="I48" s="5">
        <v>27</v>
      </c>
      <c r="J48" s="5">
        <v>27</v>
      </c>
      <c r="K48" s="5">
        <v>56.9</v>
      </c>
      <c r="L48" s="5">
        <v>54.357999999999997</v>
      </c>
      <c r="M48" s="5">
        <v>8170200</v>
      </c>
      <c r="N48" s="5">
        <v>7441400</v>
      </c>
      <c r="O48" s="5">
        <v>8938300</v>
      </c>
      <c r="P48" s="5">
        <v>256490</v>
      </c>
      <c r="Q48" s="5">
        <v>50620</v>
      </c>
      <c r="R48" s="5">
        <v>193460</v>
      </c>
      <c r="S48" s="5">
        <f t="shared" si="0"/>
        <v>49.043889965439405</v>
      </c>
      <c r="T48" s="5">
        <f t="shared" si="1"/>
        <v>2.4098767958196476E-3</v>
      </c>
    </row>
    <row r="49" spans="1:20" x14ac:dyDescent="0.3">
      <c r="A49" s="5" t="s">
        <v>1084</v>
      </c>
      <c r="B49" s="5" t="s">
        <v>1085</v>
      </c>
      <c r="C49" s="5" t="s">
        <v>1086</v>
      </c>
      <c r="D49" s="5" t="s">
        <v>1087</v>
      </c>
      <c r="E49" s="5" t="s">
        <v>1088</v>
      </c>
      <c r="F49" s="5" t="s">
        <v>1089</v>
      </c>
      <c r="G49" s="5">
        <v>4</v>
      </c>
      <c r="H49" s="5">
        <v>12</v>
      </c>
      <c r="I49" s="5">
        <v>12</v>
      </c>
      <c r="J49" s="5">
        <v>12</v>
      </c>
      <c r="K49" s="5">
        <v>55</v>
      </c>
      <c r="L49" s="5">
        <v>30.155999999999999</v>
      </c>
      <c r="M49" s="5">
        <v>8263400</v>
      </c>
      <c r="N49" s="5">
        <v>7436700</v>
      </c>
      <c r="O49" s="5">
        <v>7126400</v>
      </c>
      <c r="P49" s="5">
        <v>1600500</v>
      </c>
      <c r="Q49" s="5">
        <v>686090</v>
      </c>
      <c r="R49" s="5">
        <v>1434600</v>
      </c>
      <c r="S49" s="5">
        <f t="shared" si="0"/>
        <v>6.1341936316070926</v>
      </c>
      <c r="T49" s="5">
        <f t="shared" si="1"/>
        <v>2.8259671012022414E-3</v>
      </c>
    </row>
    <row r="50" spans="1:20" x14ac:dyDescent="0.3">
      <c r="A50" s="5" t="s">
        <v>2319</v>
      </c>
      <c r="B50" s="5" t="s">
        <v>2320</v>
      </c>
      <c r="C50" s="5" t="s">
        <v>2321</v>
      </c>
      <c r="E50" s="5" t="s">
        <v>2322</v>
      </c>
      <c r="F50" s="5" t="s">
        <v>2323</v>
      </c>
      <c r="G50" s="5">
        <v>5</v>
      </c>
      <c r="H50" s="5">
        <v>4</v>
      </c>
      <c r="I50" s="5">
        <v>4</v>
      </c>
      <c r="J50" s="5">
        <v>4</v>
      </c>
      <c r="K50" s="5">
        <v>24.3</v>
      </c>
      <c r="L50" s="5">
        <v>20.516999999999999</v>
      </c>
      <c r="M50" s="5">
        <v>430270</v>
      </c>
      <c r="N50" s="5">
        <v>318330</v>
      </c>
      <c r="O50" s="5">
        <v>364910</v>
      </c>
      <c r="P50" s="5">
        <v>151090</v>
      </c>
      <c r="Q50" s="5">
        <v>84774</v>
      </c>
      <c r="R50" s="5">
        <v>84113</v>
      </c>
      <c r="S50" s="5">
        <f t="shared" si="0"/>
        <v>3.47996887276273</v>
      </c>
      <c r="T50" s="5">
        <f t="shared" si="1"/>
        <v>3.4094436053366166E-3</v>
      </c>
    </row>
    <row r="51" spans="1:20" x14ac:dyDescent="0.3">
      <c r="A51" s="5" t="s">
        <v>1361</v>
      </c>
      <c r="B51" s="5" t="s">
        <v>1362</v>
      </c>
      <c r="C51" s="5" t="s">
        <v>1363</v>
      </c>
      <c r="D51" s="5" t="s">
        <v>1364</v>
      </c>
      <c r="E51" s="5" t="s">
        <v>1365</v>
      </c>
      <c r="F51" s="5" t="s">
        <v>1366</v>
      </c>
      <c r="G51" s="5">
        <v>3</v>
      </c>
      <c r="H51" s="5">
        <v>6</v>
      </c>
      <c r="I51" s="5">
        <v>6</v>
      </c>
      <c r="J51" s="5">
        <v>6</v>
      </c>
      <c r="K51" s="5">
        <v>32.299999999999997</v>
      </c>
      <c r="L51" s="5">
        <v>27.733000000000001</v>
      </c>
      <c r="M51" s="5">
        <v>6159300</v>
      </c>
      <c r="N51" s="5">
        <v>4743500</v>
      </c>
      <c r="O51" s="5">
        <v>5149900</v>
      </c>
      <c r="P51" s="5">
        <v>1117200</v>
      </c>
      <c r="Q51" s="5">
        <v>567970</v>
      </c>
      <c r="R51" s="5">
        <v>876480</v>
      </c>
      <c r="S51" s="5">
        <f t="shared" si="0"/>
        <v>6.2665469521597403</v>
      </c>
      <c r="T51" s="5">
        <f t="shared" si="1"/>
        <v>3.6919052017884211E-3</v>
      </c>
    </row>
    <row r="52" spans="1:20" x14ac:dyDescent="0.3">
      <c r="A52" s="5" t="s">
        <v>1126</v>
      </c>
      <c r="B52" s="5" t="s">
        <v>20</v>
      </c>
      <c r="C52" s="5" t="s">
        <v>1127</v>
      </c>
      <c r="D52" s="5" t="s">
        <v>95</v>
      </c>
      <c r="E52" s="5" t="s">
        <v>1128</v>
      </c>
      <c r="F52" s="5" t="s">
        <v>1129</v>
      </c>
      <c r="G52" s="5">
        <v>4</v>
      </c>
      <c r="H52" s="5">
        <v>15</v>
      </c>
      <c r="I52" s="5">
        <v>15</v>
      </c>
      <c r="J52" s="5">
        <v>15</v>
      </c>
      <c r="K52" s="5">
        <v>27.8</v>
      </c>
      <c r="L52" s="5">
        <v>74.509</v>
      </c>
      <c r="M52" s="5">
        <v>584040</v>
      </c>
      <c r="N52" s="5">
        <v>591660</v>
      </c>
      <c r="O52" s="5">
        <v>670250</v>
      </c>
      <c r="P52" s="5">
        <v>67234</v>
      </c>
      <c r="Q52" s="5">
        <v>7572.6</v>
      </c>
      <c r="R52" s="5">
        <v>23902</v>
      </c>
      <c r="S52" s="5">
        <f t="shared" si="0"/>
        <v>18.701004775673038</v>
      </c>
      <c r="T52" s="5">
        <f t="shared" si="1"/>
        <v>4.0993702048496422E-3</v>
      </c>
    </row>
    <row r="53" spans="1:20" x14ac:dyDescent="0.3">
      <c r="A53" s="5" t="s">
        <v>1259</v>
      </c>
      <c r="B53" s="5" t="s">
        <v>1260</v>
      </c>
      <c r="C53" s="5" t="s">
        <v>1261</v>
      </c>
      <c r="D53" s="5" t="s">
        <v>95</v>
      </c>
      <c r="E53" s="5" t="s">
        <v>1262</v>
      </c>
      <c r="F53" s="5" t="s">
        <v>1263</v>
      </c>
      <c r="G53" s="5">
        <v>6</v>
      </c>
      <c r="H53" s="5">
        <v>11</v>
      </c>
      <c r="I53" s="5">
        <v>11</v>
      </c>
      <c r="J53" s="5">
        <v>11</v>
      </c>
      <c r="K53" s="5">
        <v>29.7</v>
      </c>
      <c r="L53" s="5">
        <v>50.302</v>
      </c>
      <c r="M53" s="5">
        <v>9131200</v>
      </c>
      <c r="N53" s="5">
        <v>10195000</v>
      </c>
      <c r="O53" s="5">
        <v>8485000</v>
      </c>
      <c r="P53" s="5">
        <v>1397800</v>
      </c>
      <c r="Q53" s="5">
        <v>1030800</v>
      </c>
      <c r="R53" s="5">
        <v>1014100</v>
      </c>
      <c r="S53" s="5">
        <f t="shared" si="0"/>
        <v>8.0783106282859372</v>
      </c>
      <c r="T53" s="5">
        <f t="shared" si="1"/>
        <v>4.1697658347568181E-3</v>
      </c>
    </row>
    <row r="54" spans="1:20" x14ac:dyDescent="0.3">
      <c r="A54" s="5" t="s">
        <v>3425</v>
      </c>
      <c r="B54" s="5" t="s">
        <v>3426</v>
      </c>
      <c r="C54" s="5" t="s">
        <v>3427</v>
      </c>
      <c r="D54" s="5" t="s">
        <v>3428</v>
      </c>
      <c r="E54" s="5" t="s">
        <v>3429</v>
      </c>
      <c r="F54" s="5" t="s">
        <v>3430</v>
      </c>
      <c r="G54" s="5">
        <v>7</v>
      </c>
      <c r="H54" s="5">
        <v>12</v>
      </c>
      <c r="I54" s="5">
        <v>12</v>
      </c>
      <c r="J54" s="5">
        <v>10</v>
      </c>
      <c r="K54" s="5">
        <v>54</v>
      </c>
      <c r="L54" s="5">
        <v>31.193000000000001</v>
      </c>
      <c r="M54" s="5">
        <v>6439700</v>
      </c>
      <c r="N54" s="5">
        <v>7435100</v>
      </c>
      <c r="O54" s="5">
        <v>5838900</v>
      </c>
      <c r="P54" s="5">
        <v>251090</v>
      </c>
      <c r="Q54" s="5">
        <v>182620</v>
      </c>
      <c r="R54" s="5">
        <v>209030</v>
      </c>
      <c r="S54" s="5">
        <f t="shared" si="0"/>
        <v>30.671344556119116</v>
      </c>
      <c r="T54" s="5">
        <f t="shared" si="1"/>
        <v>5.5580131083441658E-3</v>
      </c>
    </row>
    <row r="55" spans="1:20" x14ac:dyDescent="0.3">
      <c r="A55" s="5" t="s">
        <v>2988</v>
      </c>
      <c r="B55" s="5" t="s">
        <v>2989</v>
      </c>
      <c r="C55" s="5" t="s">
        <v>2990</v>
      </c>
      <c r="E55" s="5" t="s">
        <v>2991</v>
      </c>
      <c r="F55" s="5" t="s">
        <v>2992</v>
      </c>
      <c r="G55" s="5">
        <v>5</v>
      </c>
      <c r="H55" s="5">
        <v>13</v>
      </c>
      <c r="I55" s="5">
        <v>13</v>
      </c>
      <c r="J55" s="5">
        <v>13</v>
      </c>
      <c r="K55" s="5">
        <v>38.6</v>
      </c>
      <c r="L55" s="5">
        <v>42.843000000000004</v>
      </c>
      <c r="M55" s="5">
        <v>2917500</v>
      </c>
      <c r="N55" s="5">
        <v>3263200</v>
      </c>
      <c r="O55" s="5">
        <v>3908300</v>
      </c>
      <c r="P55" s="5">
        <v>37772</v>
      </c>
      <c r="Q55" s="5">
        <v>24477</v>
      </c>
      <c r="R55" s="5">
        <v>49906</v>
      </c>
      <c r="S55" s="5">
        <f t="shared" si="0"/>
        <v>89.955864651598233</v>
      </c>
      <c r="T55" s="5">
        <f t="shared" si="1"/>
        <v>7.3065885018887044E-3</v>
      </c>
    </row>
    <row r="56" spans="1:20" x14ac:dyDescent="0.3">
      <c r="A56" s="5" t="s">
        <v>2214</v>
      </c>
      <c r="B56" s="5" t="s">
        <v>1085</v>
      </c>
      <c r="C56" s="5" t="s">
        <v>2215</v>
      </c>
      <c r="D56" s="5" t="s">
        <v>1087</v>
      </c>
      <c r="E56" s="5" t="s">
        <v>2216</v>
      </c>
      <c r="F56" s="5" t="s">
        <v>2217</v>
      </c>
      <c r="G56" s="5">
        <v>4</v>
      </c>
      <c r="H56" s="5">
        <v>5</v>
      </c>
      <c r="I56" s="5">
        <v>3</v>
      </c>
      <c r="J56" s="5">
        <v>3</v>
      </c>
      <c r="K56" s="5">
        <v>23.4</v>
      </c>
      <c r="L56" s="5">
        <v>31.138999999999999</v>
      </c>
      <c r="M56" s="5">
        <v>4218000</v>
      </c>
      <c r="N56" s="5">
        <v>5109600</v>
      </c>
      <c r="O56" s="5">
        <v>4603800</v>
      </c>
      <c r="P56" s="5">
        <v>586740</v>
      </c>
      <c r="Q56" s="5">
        <v>172140</v>
      </c>
      <c r="R56" s="5">
        <v>549830</v>
      </c>
      <c r="S56" s="5">
        <f t="shared" si="0"/>
        <v>10.645139106448335</v>
      </c>
      <c r="T56" s="5">
        <f t="shared" si="1"/>
        <v>8.2607702034318102E-3</v>
      </c>
    </row>
    <row r="57" spans="1:20" x14ac:dyDescent="0.3">
      <c r="A57" s="5" t="s">
        <v>4129</v>
      </c>
      <c r="B57" s="5" t="s">
        <v>20</v>
      </c>
      <c r="C57" s="5" t="s">
        <v>4130</v>
      </c>
      <c r="E57" s="5" t="s">
        <v>4131</v>
      </c>
      <c r="F57" s="5" t="s">
        <v>4132</v>
      </c>
      <c r="G57" s="5">
        <v>3</v>
      </c>
      <c r="H57" s="5">
        <v>14</v>
      </c>
      <c r="I57" s="5">
        <v>14</v>
      </c>
      <c r="J57" s="5">
        <v>10</v>
      </c>
      <c r="K57" s="5">
        <v>33.700000000000003</v>
      </c>
      <c r="L57" s="5">
        <v>47.761000000000003</v>
      </c>
      <c r="M57" s="5">
        <v>980900</v>
      </c>
      <c r="N57" s="5">
        <v>1378000</v>
      </c>
      <c r="O57" s="5">
        <v>1282100</v>
      </c>
      <c r="P57" s="5">
        <v>105850</v>
      </c>
      <c r="Q57" s="5">
        <v>100420</v>
      </c>
      <c r="R57" s="5">
        <v>58343</v>
      </c>
      <c r="S57" s="5">
        <f t="shared" si="0"/>
        <v>13.759717020705711</v>
      </c>
      <c r="T57" s="5">
        <f t="shared" si="1"/>
        <v>1.2334815454008354E-2</v>
      </c>
    </row>
    <row r="58" spans="1:20" x14ac:dyDescent="0.3">
      <c r="A58" s="5" t="s">
        <v>3353</v>
      </c>
      <c r="B58" s="5" t="s">
        <v>3354</v>
      </c>
      <c r="C58" s="5" t="s">
        <v>3355</v>
      </c>
      <c r="E58" s="5" t="s">
        <v>3356</v>
      </c>
      <c r="F58" s="5" t="s">
        <v>3357</v>
      </c>
      <c r="G58" s="5">
        <v>5</v>
      </c>
      <c r="H58" s="5">
        <v>8</v>
      </c>
      <c r="I58" s="5">
        <v>8</v>
      </c>
      <c r="J58" s="5">
        <v>8</v>
      </c>
      <c r="K58" s="5">
        <v>26.7</v>
      </c>
      <c r="L58" s="5">
        <v>32.645000000000003</v>
      </c>
      <c r="M58" s="5">
        <v>1545100</v>
      </c>
      <c r="N58" s="5">
        <v>1660900</v>
      </c>
      <c r="O58" s="5">
        <v>2298600</v>
      </c>
      <c r="P58" s="5">
        <v>456880</v>
      </c>
      <c r="Q58" s="5">
        <v>484700</v>
      </c>
      <c r="R58" s="5">
        <v>726330</v>
      </c>
      <c r="S58" s="5">
        <f t="shared" si="0"/>
        <v>3.3002979777086296</v>
      </c>
      <c r="T58" s="5">
        <f t="shared" si="1"/>
        <v>1.3280644878803632E-2</v>
      </c>
    </row>
    <row r="59" spans="1:20" x14ac:dyDescent="0.3">
      <c r="A59" s="5" t="s">
        <v>933</v>
      </c>
      <c r="B59" s="5" t="s">
        <v>20</v>
      </c>
      <c r="C59" s="5" t="s">
        <v>934</v>
      </c>
      <c r="E59" s="5" t="s">
        <v>935</v>
      </c>
      <c r="F59" s="5" t="s">
        <v>936</v>
      </c>
      <c r="G59" s="5">
        <v>3</v>
      </c>
      <c r="H59" s="5">
        <v>15</v>
      </c>
      <c r="I59" s="5">
        <v>15</v>
      </c>
      <c r="J59" s="5">
        <v>15</v>
      </c>
      <c r="K59" s="5">
        <v>46.6</v>
      </c>
      <c r="L59" s="5">
        <v>31.187999999999999</v>
      </c>
      <c r="M59" s="5">
        <v>9478200</v>
      </c>
      <c r="N59" s="5">
        <v>8192900</v>
      </c>
      <c r="O59" s="5">
        <v>11702000</v>
      </c>
      <c r="P59" s="5">
        <v>1056800</v>
      </c>
      <c r="Q59" s="5">
        <v>955230</v>
      </c>
      <c r="R59" s="5">
        <v>914450</v>
      </c>
      <c r="S59" s="5">
        <f t="shared" si="0"/>
        <v>10.037006916158662</v>
      </c>
      <c r="T59" s="5">
        <f t="shared" si="1"/>
        <v>1.3724812835071447E-2</v>
      </c>
    </row>
    <row r="60" spans="1:20" x14ac:dyDescent="0.3">
      <c r="A60" s="5" t="s">
        <v>2610</v>
      </c>
      <c r="B60" s="5" t="s">
        <v>2611</v>
      </c>
      <c r="C60" s="5" t="s">
        <v>2612</v>
      </c>
      <c r="D60" s="5" t="s">
        <v>2613</v>
      </c>
      <c r="E60" s="5" t="s">
        <v>2614</v>
      </c>
      <c r="F60" s="5" t="s">
        <v>2615</v>
      </c>
      <c r="G60" s="5">
        <v>3</v>
      </c>
      <c r="H60" s="5">
        <v>21</v>
      </c>
      <c r="I60" s="5">
        <v>21</v>
      </c>
      <c r="J60" s="5">
        <v>21</v>
      </c>
      <c r="K60" s="5">
        <v>49.3</v>
      </c>
      <c r="L60" s="5">
        <v>60.33</v>
      </c>
      <c r="M60" s="5">
        <v>790100</v>
      </c>
      <c r="N60" s="5">
        <v>869770</v>
      </c>
      <c r="O60" s="5">
        <v>566730</v>
      </c>
      <c r="P60" s="5">
        <v>100920</v>
      </c>
      <c r="Q60" s="5">
        <v>63538</v>
      </c>
      <c r="R60" s="5">
        <v>39596</v>
      </c>
      <c r="S60" s="5">
        <f t="shared" si="0"/>
        <v>10.911817460084096</v>
      </c>
      <c r="T60" s="5">
        <f t="shared" si="1"/>
        <v>1.4101375644437744E-2</v>
      </c>
    </row>
    <row r="61" spans="1:20" x14ac:dyDescent="0.3">
      <c r="A61" s="5" t="s">
        <v>1217</v>
      </c>
      <c r="B61" s="5" t="s">
        <v>1218</v>
      </c>
      <c r="C61" s="5" t="s">
        <v>1219</v>
      </c>
      <c r="D61" s="5" t="s">
        <v>1220</v>
      </c>
      <c r="E61" s="5" t="s">
        <v>1221</v>
      </c>
      <c r="F61" s="5" t="s">
        <v>1222</v>
      </c>
      <c r="G61" s="5">
        <v>5</v>
      </c>
      <c r="H61" s="5">
        <v>4</v>
      </c>
      <c r="I61" s="5">
        <v>4</v>
      </c>
      <c r="J61" s="5">
        <v>4</v>
      </c>
      <c r="K61" s="5">
        <v>48.2</v>
      </c>
      <c r="L61" s="5">
        <v>9.3864000000000001</v>
      </c>
      <c r="M61" s="5">
        <v>4143000</v>
      </c>
      <c r="N61" s="5">
        <v>5520200</v>
      </c>
      <c r="O61" s="5">
        <v>4566400</v>
      </c>
      <c r="P61" s="5">
        <v>974300</v>
      </c>
      <c r="Q61" s="5">
        <v>731180</v>
      </c>
      <c r="R61" s="5">
        <v>870590</v>
      </c>
      <c r="S61" s="5">
        <f t="shared" si="0"/>
        <v>5.5237629412244234</v>
      </c>
      <c r="T61" s="5">
        <f t="shared" si="1"/>
        <v>1.4756111003569623E-2</v>
      </c>
    </row>
    <row r="62" spans="1:20" x14ac:dyDescent="0.3">
      <c r="A62" s="5" t="s">
        <v>1345</v>
      </c>
      <c r="B62" s="5" t="s">
        <v>1346</v>
      </c>
      <c r="C62" s="5" t="s">
        <v>1347</v>
      </c>
      <c r="D62" s="5" t="s">
        <v>1348</v>
      </c>
      <c r="E62" s="5" t="s">
        <v>1349</v>
      </c>
      <c r="F62" s="5" t="s">
        <v>1350</v>
      </c>
      <c r="G62" s="5">
        <v>5</v>
      </c>
      <c r="H62" s="5">
        <v>13</v>
      </c>
      <c r="I62" s="5">
        <v>13</v>
      </c>
      <c r="J62" s="5">
        <v>13</v>
      </c>
      <c r="K62" s="5">
        <v>24.4</v>
      </c>
      <c r="L62" s="5">
        <v>82.474000000000004</v>
      </c>
      <c r="M62" s="5">
        <v>6046900</v>
      </c>
      <c r="N62" s="5">
        <v>7308600</v>
      </c>
      <c r="O62" s="5">
        <v>5209700</v>
      </c>
      <c r="P62" s="5">
        <v>1049200</v>
      </c>
      <c r="Q62" s="5">
        <v>732840</v>
      </c>
      <c r="R62" s="5">
        <v>861590</v>
      </c>
      <c r="S62" s="5">
        <f t="shared" si="0"/>
        <v>7.0226166294072918</v>
      </c>
      <c r="T62" s="5">
        <f t="shared" si="1"/>
        <v>1.5179355378202459E-2</v>
      </c>
    </row>
    <row r="63" spans="1:20" x14ac:dyDescent="0.3">
      <c r="A63" s="5" t="s">
        <v>4086</v>
      </c>
      <c r="B63" s="5" t="s">
        <v>4087</v>
      </c>
      <c r="C63" s="5" t="s">
        <v>4088</v>
      </c>
      <c r="E63" s="5" t="s">
        <v>4089</v>
      </c>
      <c r="F63" s="5" t="s">
        <v>4090</v>
      </c>
      <c r="G63" s="5">
        <v>4</v>
      </c>
      <c r="H63" s="5">
        <v>4</v>
      </c>
      <c r="I63" s="5">
        <v>2</v>
      </c>
      <c r="J63" s="5">
        <v>2</v>
      </c>
      <c r="K63" s="5">
        <v>46.2</v>
      </c>
      <c r="L63" s="5">
        <v>14.987</v>
      </c>
      <c r="M63" s="5">
        <v>686670</v>
      </c>
      <c r="N63" s="5">
        <v>860860</v>
      </c>
      <c r="O63" s="5">
        <v>551080</v>
      </c>
      <c r="P63" s="5">
        <v>67565</v>
      </c>
      <c r="Q63" s="5">
        <v>73000</v>
      </c>
      <c r="R63" s="5">
        <v>51668</v>
      </c>
      <c r="S63" s="5">
        <f t="shared" si="0"/>
        <v>10.917012167525867</v>
      </c>
      <c r="T63" s="5">
        <f t="shared" si="1"/>
        <v>1.6897757013838475E-2</v>
      </c>
    </row>
    <row r="64" spans="1:20" x14ac:dyDescent="0.3">
      <c r="A64" s="5" t="s">
        <v>2569</v>
      </c>
      <c r="B64" s="5" t="s">
        <v>20</v>
      </c>
      <c r="C64" s="5" t="s">
        <v>2570</v>
      </c>
      <c r="E64" s="5" t="s">
        <v>2571</v>
      </c>
      <c r="F64" s="5" t="s">
        <v>2572</v>
      </c>
      <c r="G64" s="5">
        <v>2</v>
      </c>
      <c r="H64" s="5">
        <v>3</v>
      </c>
      <c r="I64" s="5">
        <v>3</v>
      </c>
      <c r="J64" s="5">
        <v>3</v>
      </c>
      <c r="K64" s="5">
        <v>17.2</v>
      </c>
      <c r="L64" s="5">
        <v>23.398</v>
      </c>
      <c r="M64" s="5">
        <v>227870</v>
      </c>
      <c r="N64" s="5">
        <v>211290</v>
      </c>
      <c r="O64" s="5">
        <v>233540</v>
      </c>
      <c r="P64" s="5">
        <v>130400</v>
      </c>
      <c r="Q64" s="5">
        <v>56176</v>
      </c>
      <c r="R64" s="5">
        <v>91458</v>
      </c>
      <c r="S64" s="5">
        <f t="shared" si="0"/>
        <v>2.4194882640252633</v>
      </c>
      <c r="T64" s="5">
        <f t="shared" si="1"/>
        <v>1.7148881971954116E-2</v>
      </c>
    </row>
    <row r="65" spans="1:20" x14ac:dyDescent="0.3">
      <c r="A65" s="5" t="s">
        <v>1434</v>
      </c>
      <c r="B65" s="5" t="s">
        <v>1085</v>
      </c>
      <c r="C65" s="5" t="s">
        <v>1435</v>
      </c>
      <c r="D65" s="5" t="s">
        <v>1087</v>
      </c>
      <c r="E65" s="5" t="s">
        <v>1436</v>
      </c>
      <c r="F65" s="5" t="s">
        <v>1437</v>
      </c>
      <c r="G65" s="5">
        <v>2</v>
      </c>
      <c r="H65" s="5">
        <v>8</v>
      </c>
      <c r="I65" s="5">
        <v>8</v>
      </c>
      <c r="J65" s="5">
        <v>0</v>
      </c>
      <c r="K65" s="5">
        <v>57</v>
      </c>
      <c r="L65" s="5">
        <v>28.053999999999998</v>
      </c>
      <c r="M65" s="5">
        <v>25205000</v>
      </c>
      <c r="N65" s="5">
        <v>31926000</v>
      </c>
      <c r="O65" s="5">
        <v>24808000</v>
      </c>
      <c r="P65" s="5">
        <v>5015300</v>
      </c>
      <c r="Q65" s="5">
        <v>1962800</v>
      </c>
      <c r="R65" s="5">
        <v>4464200</v>
      </c>
      <c r="S65" s="5">
        <f t="shared" si="0"/>
        <v>7.1610602763430427</v>
      </c>
      <c r="T65" s="5">
        <f t="shared" si="1"/>
        <v>1.840146229915025E-2</v>
      </c>
    </row>
    <row r="66" spans="1:20" x14ac:dyDescent="0.3">
      <c r="A66" s="5" t="s">
        <v>4325</v>
      </c>
      <c r="B66" s="5" t="s">
        <v>2025</v>
      </c>
      <c r="C66" s="5" t="s">
        <v>4326</v>
      </c>
      <c r="D66" s="5" t="s">
        <v>2027</v>
      </c>
      <c r="E66" s="5" t="s">
        <v>4327</v>
      </c>
      <c r="F66" s="5" t="s">
        <v>4328</v>
      </c>
      <c r="G66" s="5">
        <v>7</v>
      </c>
      <c r="H66" s="5">
        <v>18</v>
      </c>
      <c r="I66" s="5">
        <v>18</v>
      </c>
      <c r="J66" s="5">
        <v>15</v>
      </c>
      <c r="K66" s="5">
        <v>55.4</v>
      </c>
      <c r="L66" s="5">
        <v>43.359000000000002</v>
      </c>
      <c r="M66" s="5">
        <v>876010</v>
      </c>
      <c r="N66" s="5">
        <v>842190</v>
      </c>
      <c r="O66" s="5">
        <v>1147800</v>
      </c>
      <c r="P66" s="5">
        <v>132750</v>
      </c>
      <c r="Q66" s="5">
        <v>131310</v>
      </c>
      <c r="R66" s="5">
        <v>67402</v>
      </c>
      <c r="S66" s="5">
        <f t="shared" si="0"/>
        <v>8.6465416850197006</v>
      </c>
      <c r="T66" s="5">
        <f t="shared" si="1"/>
        <v>1.9000654305786496E-2</v>
      </c>
    </row>
    <row r="67" spans="1:20" x14ac:dyDescent="0.3">
      <c r="A67" s="5" t="s">
        <v>947</v>
      </c>
      <c r="B67" s="5" t="s">
        <v>20</v>
      </c>
      <c r="C67" s="5" t="s">
        <v>948</v>
      </c>
      <c r="E67" s="5" t="s">
        <v>949</v>
      </c>
      <c r="F67" s="5" t="s">
        <v>950</v>
      </c>
      <c r="G67" s="5">
        <v>2</v>
      </c>
      <c r="H67" s="5">
        <v>7</v>
      </c>
      <c r="I67" s="5">
        <v>7</v>
      </c>
      <c r="J67" s="5">
        <v>7</v>
      </c>
      <c r="K67" s="5">
        <v>29</v>
      </c>
      <c r="L67" s="5">
        <v>33.795000000000002</v>
      </c>
      <c r="M67" s="5">
        <v>1931900</v>
      </c>
      <c r="N67" s="5">
        <v>1286700</v>
      </c>
      <c r="O67" s="5">
        <v>2090600</v>
      </c>
      <c r="P67" s="5">
        <v>38758</v>
      </c>
      <c r="Q67" s="5">
        <v>77045</v>
      </c>
      <c r="R67" s="5">
        <v>132430</v>
      </c>
      <c r="S67" s="5">
        <f t="shared" si="0"/>
        <v>21.387970173184065</v>
      </c>
      <c r="T67" s="5">
        <f t="shared" si="1"/>
        <v>1.9550389988559059E-2</v>
      </c>
    </row>
    <row r="68" spans="1:20" x14ac:dyDescent="0.3">
      <c r="A68" s="5" t="s">
        <v>1017</v>
      </c>
      <c r="B68" s="5" t="s">
        <v>1018</v>
      </c>
      <c r="C68" s="5" t="s">
        <v>1019</v>
      </c>
      <c r="D68" s="5" t="s">
        <v>1020</v>
      </c>
      <c r="E68" s="5" t="s">
        <v>1021</v>
      </c>
      <c r="F68" s="5" t="s">
        <v>1022</v>
      </c>
      <c r="G68" s="5">
        <v>5</v>
      </c>
      <c r="H68" s="5">
        <v>20</v>
      </c>
      <c r="I68" s="5">
        <v>20</v>
      </c>
      <c r="J68" s="5">
        <v>20</v>
      </c>
      <c r="K68" s="5">
        <v>43.7</v>
      </c>
      <c r="L68" s="5">
        <v>68.340999999999994</v>
      </c>
      <c r="M68" s="5">
        <v>1167400</v>
      </c>
      <c r="N68" s="5">
        <v>1041100</v>
      </c>
      <c r="O68" s="5">
        <v>1500500</v>
      </c>
      <c r="P68" s="5">
        <v>147610</v>
      </c>
      <c r="Q68" s="5">
        <v>95623</v>
      </c>
      <c r="R68" s="5">
        <v>32099</v>
      </c>
      <c r="S68" s="5">
        <f t="shared" si="0"/>
        <v>13.471009544840411</v>
      </c>
      <c r="T68" s="5">
        <f t="shared" si="1"/>
        <v>1.9763847285590792E-2</v>
      </c>
    </row>
    <row r="69" spans="1:20" x14ac:dyDescent="0.3">
      <c r="A69" s="5" t="s">
        <v>2579</v>
      </c>
      <c r="B69" s="5" t="s">
        <v>20</v>
      </c>
      <c r="C69" s="5" t="s">
        <v>2580</v>
      </c>
      <c r="E69" s="5" t="s">
        <v>2581</v>
      </c>
      <c r="F69" s="5" t="s">
        <v>2582</v>
      </c>
      <c r="G69" s="5">
        <v>4</v>
      </c>
      <c r="H69" s="5">
        <v>17</v>
      </c>
      <c r="I69" s="5">
        <v>17</v>
      </c>
      <c r="J69" s="5">
        <v>17</v>
      </c>
      <c r="K69" s="5">
        <v>22.7</v>
      </c>
      <c r="L69" s="5">
        <v>83.826999999999998</v>
      </c>
      <c r="M69" s="5">
        <v>1468200</v>
      </c>
      <c r="N69" s="5">
        <v>1439600</v>
      </c>
      <c r="O69" s="5">
        <v>908170</v>
      </c>
      <c r="P69" s="5">
        <v>13404</v>
      </c>
      <c r="Q69" s="5">
        <v>15539</v>
      </c>
      <c r="R69" s="5">
        <v>7983.9</v>
      </c>
      <c r="S69" s="5">
        <f t="shared" si="0"/>
        <v>103.33848766075678</v>
      </c>
      <c r="T69" s="5">
        <f t="shared" si="1"/>
        <v>1.9806477602903057E-2</v>
      </c>
    </row>
    <row r="70" spans="1:20" x14ac:dyDescent="0.3">
      <c r="A70" s="5" t="s">
        <v>4304</v>
      </c>
      <c r="B70" s="5" t="s">
        <v>441</v>
      </c>
      <c r="C70" s="5" t="s">
        <v>4305</v>
      </c>
      <c r="E70" s="5" t="s">
        <v>4306</v>
      </c>
      <c r="F70" s="5" t="s">
        <v>4307</v>
      </c>
      <c r="G70" s="5">
        <v>3</v>
      </c>
      <c r="H70" s="5">
        <v>23</v>
      </c>
      <c r="I70" s="5">
        <v>7</v>
      </c>
      <c r="J70" s="5">
        <v>7</v>
      </c>
      <c r="K70" s="5">
        <v>35.4</v>
      </c>
      <c r="L70" s="5">
        <v>76.605999999999995</v>
      </c>
      <c r="M70" s="5">
        <v>708520</v>
      </c>
      <c r="N70" s="5">
        <v>913040</v>
      </c>
      <c r="O70" s="5">
        <v>838230</v>
      </c>
      <c r="P70" s="5">
        <v>284540</v>
      </c>
      <c r="Q70" s="5">
        <v>244060</v>
      </c>
      <c r="R70" s="5">
        <v>370810</v>
      </c>
      <c r="S70" s="5">
        <f t="shared" si="0"/>
        <v>2.7348928742175427</v>
      </c>
      <c r="T70" s="5">
        <f t="shared" si="1"/>
        <v>2.0414397692276588E-2</v>
      </c>
    </row>
    <row r="71" spans="1:20" x14ac:dyDescent="0.3">
      <c r="A71" s="5" t="s">
        <v>1465</v>
      </c>
      <c r="B71" s="5" t="s">
        <v>1085</v>
      </c>
      <c r="C71" s="5" t="s">
        <v>1466</v>
      </c>
      <c r="D71" s="5" t="s">
        <v>1087</v>
      </c>
      <c r="E71" s="5" t="s">
        <v>1467</v>
      </c>
      <c r="F71" s="5" t="s">
        <v>1468</v>
      </c>
      <c r="G71" s="5">
        <v>5</v>
      </c>
      <c r="H71" s="5">
        <v>5</v>
      </c>
      <c r="I71" s="5">
        <v>5</v>
      </c>
      <c r="J71" s="5">
        <v>5</v>
      </c>
      <c r="K71" s="5">
        <v>24.4</v>
      </c>
      <c r="L71" s="5">
        <v>23.262</v>
      </c>
      <c r="M71" s="5">
        <v>1472600</v>
      </c>
      <c r="N71" s="5">
        <v>2154600</v>
      </c>
      <c r="O71" s="5">
        <v>1747100</v>
      </c>
      <c r="P71" s="5">
        <v>320110</v>
      </c>
      <c r="Q71" s="5">
        <v>223450</v>
      </c>
      <c r="R71" s="5">
        <v>211160</v>
      </c>
      <c r="S71" s="5">
        <f t="shared" si="0"/>
        <v>7.120919016323934</v>
      </c>
      <c r="T71" s="5">
        <f t="shared" si="1"/>
        <v>2.065222273915053E-2</v>
      </c>
    </row>
    <row r="72" spans="1:20" x14ac:dyDescent="0.3">
      <c r="A72" s="5" t="s">
        <v>3273</v>
      </c>
      <c r="B72" s="5" t="s">
        <v>3274</v>
      </c>
      <c r="C72" s="5" t="s">
        <v>3275</v>
      </c>
      <c r="E72" s="5" t="s">
        <v>3276</v>
      </c>
      <c r="F72" s="5" t="s">
        <v>3277</v>
      </c>
      <c r="G72" s="5">
        <v>3</v>
      </c>
      <c r="H72" s="5">
        <v>3</v>
      </c>
      <c r="I72" s="5">
        <v>3</v>
      </c>
      <c r="J72" s="5">
        <v>3</v>
      </c>
      <c r="K72" s="5">
        <v>17.100000000000001</v>
      </c>
      <c r="L72" s="5">
        <v>16.579999999999998</v>
      </c>
      <c r="M72" s="5">
        <v>2637000</v>
      </c>
      <c r="N72" s="5">
        <v>2340600</v>
      </c>
      <c r="O72" s="5">
        <v>3597700</v>
      </c>
      <c r="P72" s="5">
        <v>107120</v>
      </c>
      <c r="Q72" s="5">
        <v>170780</v>
      </c>
      <c r="R72" s="5">
        <v>80706</v>
      </c>
      <c r="S72" s="5">
        <f t="shared" si="0"/>
        <v>23.912873738866615</v>
      </c>
      <c r="T72" s="5">
        <f t="shared" si="1"/>
        <v>2.0940476642355488E-2</v>
      </c>
    </row>
    <row r="73" spans="1:20" x14ac:dyDescent="0.3">
      <c r="A73" s="5" t="s">
        <v>1135</v>
      </c>
      <c r="B73" s="5" t="s">
        <v>1136</v>
      </c>
      <c r="C73" s="5" t="s">
        <v>1137</v>
      </c>
      <c r="E73" s="5" t="s">
        <v>1138</v>
      </c>
      <c r="F73" s="5" t="s">
        <v>1139</v>
      </c>
      <c r="G73" s="5">
        <v>6</v>
      </c>
      <c r="H73" s="5">
        <v>4</v>
      </c>
      <c r="I73" s="5">
        <v>4</v>
      </c>
      <c r="J73" s="5">
        <v>4</v>
      </c>
      <c r="K73" s="5">
        <v>32.1</v>
      </c>
      <c r="L73" s="5">
        <v>14.586</v>
      </c>
      <c r="M73" s="5">
        <v>1462300</v>
      </c>
      <c r="N73" s="5">
        <v>2284700</v>
      </c>
      <c r="O73" s="5">
        <v>2058700</v>
      </c>
      <c r="P73" s="5">
        <v>200320</v>
      </c>
      <c r="Q73" s="5">
        <v>133300</v>
      </c>
      <c r="R73" s="5">
        <v>155670</v>
      </c>
      <c r="S73" s="5">
        <f t="shared" si="0"/>
        <v>11.865560301661592</v>
      </c>
      <c r="T73" s="5">
        <f t="shared" si="1"/>
        <v>2.1632386525253535E-2</v>
      </c>
    </row>
    <row r="74" spans="1:20" x14ac:dyDescent="0.3">
      <c r="A74" s="5" t="s">
        <v>3349</v>
      </c>
      <c r="B74" s="5" t="s">
        <v>20</v>
      </c>
      <c r="C74" s="5" t="s">
        <v>3350</v>
      </c>
      <c r="D74" s="5" t="s">
        <v>95</v>
      </c>
      <c r="E74" s="5" t="s">
        <v>3351</v>
      </c>
      <c r="F74" s="5" t="s">
        <v>3352</v>
      </c>
      <c r="G74" s="5">
        <v>6</v>
      </c>
      <c r="H74" s="5">
        <v>2</v>
      </c>
      <c r="I74" s="5">
        <v>2</v>
      </c>
      <c r="J74" s="5">
        <v>2</v>
      </c>
      <c r="K74" s="5">
        <v>34.1</v>
      </c>
      <c r="L74" s="5">
        <v>13.859</v>
      </c>
      <c r="M74" s="5">
        <v>2217300</v>
      </c>
      <c r="N74" s="5">
        <v>1274200</v>
      </c>
      <c r="O74" s="5">
        <v>1461400</v>
      </c>
      <c r="P74" s="5">
        <v>213430</v>
      </c>
      <c r="Q74" s="5">
        <v>5907.9</v>
      </c>
      <c r="R74" s="5">
        <v>128700</v>
      </c>
      <c r="S74" s="5">
        <f t="shared" si="0"/>
        <v>14.230921402525414</v>
      </c>
      <c r="T74" s="5">
        <f t="shared" si="1"/>
        <v>2.268229573847183E-2</v>
      </c>
    </row>
    <row r="75" spans="1:20" x14ac:dyDescent="0.3">
      <c r="A75" s="5" t="s">
        <v>3326</v>
      </c>
      <c r="B75" s="5" t="s">
        <v>3327</v>
      </c>
      <c r="C75" s="5" t="s">
        <v>3328</v>
      </c>
      <c r="D75" s="5" t="s">
        <v>3329</v>
      </c>
      <c r="E75" s="5" t="s">
        <v>3330</v>
      </c>
      <c r="F75" s="5" t="s">
        <v>3331</v>
      </c>
      <c r="G75" s="5">
        <v>7</v>
      </c>
      <c r="H75" s="5">
        <v>37</v>
      </c>
      <c r="I75" s="5">
        <v>37</v>
      </c>
      <c r="J75" s="5">
        <v>17</v>
      </c>
      <c r="K75" s="5">
        <v>46.5</v>
      </c>
      <c r="L75" s="5">
        <v>115.18</v>
      </c>
      <c r="M75" s="5">
        <v>4091500</v>
      </c>
      <c r="N75" s="5">
        <v>2547500</v>
      </c>
      <c r="O75" s="5">
        <v>2929600</v>
      </c>
      <c r="P75" s="5">
        <v>762790</v>
      </c>
      <c r="Q75" s="5">
        <v>641980</v>
      </c>
      <c r="R75" s="5">
        <v>400770</v>
      </c>
      <c r="S75" s="5">
        <f t="shared" si="0"/>
        <v>5.2995779655947812</v>
      </c>
      <c r="T75" s="5">
        <f t="shared" si="1"/>
        <v>2.4412373182533566E-2</v>
      </c>
    </row>
    <row r="76" spans="1:20" x14ac:dyDescent="0.3">
      <c r="A76" s="5" t="s">
        <v>3401</v>
      </c>
      <c r="B76" s="5" t="s">
        <v>3402</v>
      </c>
      <c r="C76" s="5" t="s">
        <v>3403</v>
      </c>
      <c r="E76" s="5" t="s">
        <v>3404</v>
      </c>
      <c r="F76" s="5" t="s">
        <v>3405</v>
      </c>
      <c r="G76" s="5">
        <v>6</v>
      </c>
      <c r="H76" s="5">
        <v>17</v>
      </c>
      <c r="I76" s="5">
        <v>17</v>
      </c>
      <c r="J76" s="5">
        <v>6</v>
      </c>
      <c r="K76" s="5">
        <v>46.1</v>
      </c>
      <c r="L76" s="5">
        <v>45.643000000000001</v>
      </c>
      <c r="M76" s="5">
        <v>6727400</v>
      </c>
      <c r="N76" s="5">
        <v>3776900</v>
      </c>
      <c r="O76" s="5">
        <v>4936800</v>
      </c>
      <c r="P76" s="5">
        <v>171720</v>
      </c>
      <c r="Q76" s="5">
        <v>33192</v>
      </c>
      <c r="R76" s="5">
        <v>108220</v>
      </c>
      <c r="S76" s="5">
        <f t="shared" si="0"/>
        <v>49.311791832198558</v>
      </c>
      <c r="T76" s="5">
        <f t="shared" si="1"/>
        <v>2.5365040610388169E-2</v>
      </c>
    </row>
    <row r="77" spans="1:20" x14ac:dyDescent="0.3">
      <c r="A77" s="5" t="s">
        <v>4294</v>
      </c>
      <c r="B77" s="5" t="s">
        <v>4295</v>
      </c>
      <c r="C77" s="5" t="s">
        <v>4296</v>
      </c>
      <c r="E77" s="5" t="s">
        <v>4297</v>
      </c>
      <c r="F77" s="5" t="s">
        <v>4298</v>
      </c>
      <c r="G77" s="5">
        <v>2</v>
      </c>
      <c r="H77" s="5">
        <v>16</v>
      </c>
      <c r="I77" s="5">
        <v>16</v>
      </c>
      <c r="J77" s="5">
        <v>16</v>
      </c>
      <c r="K77" s="5">
        <v>48.2</v>
      </c>
      <c r="L77" s="5">
        <v>51.837000000000003</v>
      </c>
      <c r="M77" s="5">
        <v>1992600</v>
      </c>
      <c r="N77" s="5">
        <v>2118500</v>
      </c>
      <c r="O77" s="5">
        <v>2270700</v>
      </c>
      <c r="P77" s="5">
        <v>896240</v>
      </c>
      <c r="Q77" s="5">
        <v>987040</v>
      </c>
      <c r="R77" s="5">
        <v>488570</v>
      </c>
      <c r="S77" s="5">
        <f t="shared" si="0"/>
        <v>2.6906423256108098</v>
      </c>
      <c r="T77" s="5">
        <f t="shared" si="1"/>
        <v>2.6716410180568032E-2</v>
      </c>
    </row>
    <row r="78" spans="1:20" x14ac:dyDescent="0.3">
      <c r="A78" s="5" t="s">
        <v>1114</v>
      </c>
      <c r="B78" s="5" t="s">
        <v>1115</v>
      </c>
      <c r="C78" s="5" t="s">
        <v>1116</v>
      </c>
      <c r="D78" s="5" t="s">
        <v>1117</v>
      </c>
      <c r="E78" s="5" t="s">
        <v>1118</v>
      </c>
      <c r="F78" s="5" t="s">
        <v>1119</v>
      </c>
      <c r="G78" s="5">
        <v>6</v>
      </c>
      <c r="H78" s="5">
        <v>7</v>
      </c>
      <c r="I78" s="5">
        <v>7</v>
      </c>
      <c r="J78" s="5">
        <v>7</v>
      </c>
      <c r="K78" s="5">
        <v>27.2</v>
      </c>
      <c r="L78" s="5">
        <v>39.546999999999997</v>
      </c>
      <c r="M78" s="5">
        <v>6849000</v>
      </c>
      <c r="N78" s="5">
        <v>9142600</v>
      </c>
      <c r="O78" s="5">
        <v>6442800</v>
      </c>
      <c r="P78" s="5">
        <v>1432900</v>
      </c>
      <c r="Q78" s="5">
        <v>692650</v>
      </c>
      <c r="R78" s="5">
        <v>1307100</v>
      </c>
      <c r="S78" s="5">
        <f t="shared" si="0"/>
        <v>6.5355920353079977</v>
      </c>
      <c r="T78" s="5">
        <f t="shared" si="1"/>
        <v>2.693680017073468E-2</v>
      </c>
    </row>
    <row r="79" spans="1:20" x14ac:dyDescent="0.3">
      <c r="A79" s="5" t="s">
        <v>927</v>
      </c>
      <c r="B79" s="5" t="s">
        <v>928</v>
      </c>
      <c r="C79" s="5" t="s">
        <v>929</v>
      </c>
      <c r="D79" s="5" t="s">
        <v>930</v>
      </c>
      <c r="E79" s="5" t="s">
        <v>931</v>
      </c>
      <c r="F79" s="5" t="s">
        <v>932</v>
      </c>
      <c r="G79" s="5">
        <v>4</v>
      </c>
      <c r="H79" s="5">
        <v>15</v>
      </c>
      <c r="I79" s="5">
        <v>15</v>
      </c>
      <c r="J79" s="5">
        <v>4</v>
      </c>
      <c r="K79" s="5">
        <v>35.6</v>
      </c>
      <c r="L79" s="5">
        <v>56.036000000000001</v>
      </c>
      <c r="M79" s="5">
        <v>8627900</v>
      </c>
      <c r="N79" s="5">
        <v>8358300</v>
      </c>
      <c r="O79" s="5">
        <v>5353300</v>
      </c>
      <c r="P79" s="5">
        <v>1115600</v>
      </c>
      <c r="Q79" s="5">
        <v>975320</v>
      </c>
      <c r="R79" s="5">
        <v>1167900</v>
      </c>
      <c r="S79" s="5">
        <f t="shared" si="0"/>
        <v>6.8550886517205623</v>
      </c>
      <c r="T79" s="5">
        <f t="shared" si="1"/>
        <v>2.8040392417836121E-2</v>
      </c>
    </row>
    <row r="80" spans="1:20" x14ac:dyDescent="0.3">
      <c r="A80" s="5" t="s">
        <v>1254</v>
      </c>
      <c r="B80" s="5" t="s">
        <v>1255</v>
      </c>
      <c r="C80" s="5" t="s">
        <v>1256</v>
      </c>
      <c r="E80" s="5" t="s">
        <v>1257</v>
      </c>
      <c r="F80" s="5" t="s">
        <v>1258</v>
      </c>
      <c r="G80" s="5">
        <v>4</v>
      </c>
      <c r="H80" s="5">
        <v>5</v>
      </c>
      <c r="I80" s="5">
        <v>5</v>
      </c>
      <c r="J80" s="5">
        <v>5</v>
      </c>
      <c r="K80" s="5">
        <v>25.1</v>
      </c>
      <c r="L80" s="5">
        <v>23.050999999999998</v>
      </c>
      <c r="M80" s="5">
        <v>4742500</v>
      </c>
      <c r="N80" s="5">
        <v>6688400</v>
      </c>
      <c r="O80" s="5">
        <v>4424900</v>
      </c>
      <c r="P80" s="5">
        <v>1059200</v>
      </c>
      <c r="Q80" s="5">
        <v>601330</v>
      </c>
      <c r="R80" s="5">
        <v>635790</v>
      </c>
      <c r="S80" s="5">
        <f t="shared" si="0"/>
        <v>6.9048738851727984</v>
      </c>
      <c r="T80" s="5">
        <f t="shared" si="1"/>
        <v>2.8809702292674738E-2</v>
      </c>
    </row>
    <row r="81" spans="1:20" x14ac:dyDescent="0.3">
      <c r="A81" s="5" t="s">
        <v>951</v>
      </c>
      <c r="B81" s="5" t="s">
        <v>952</v>
      </c>
      <c r="C81" s="5" t="s">
        <v>953</v>
      </c>
      <c r="E81" s="5" t="s">
        <v>954</v>
      </c>
      <c r="F81" s="5" t="s">
        <v>955</v>
      </c>
      <c r="G81" s="5">
        <v>4</v>
      </c>
      <c r="H81" s="5">
        <v>10</v>
      </c>
      <c r="I81" s="5">
        <v>10</v>
      </c>
      <c r="J81" s="5">
        <v>10</v>
      </c>
      <c r="K81" s="5">
        <v>29.8</v>
      </c>
      <c r="L81" s="5">
        <v>37.584000000000003</v>
      </c>
      <c r="M81" s="5">
        <v>477740</v>
      </c>
      <c r="N81" s="5">
        <v>485660</v>
      </c>
      <c r="O81" s="5">
        <v>386650</v>
      </c>
      <c r="P81" s="5">
        <v>179380</v>
      </c>
      <c r="Q81" s="5">
        <v>326450</v>
      </c>
      <c r="R81" s="5">
        <v>150790</v>
      </c>
      <c r="S81" s="5">
        <f t="shared" si="0"/>
        <v>2.056059821510158</v>
      </c>
      <c r="T81" s="5">
        <f t="shared" si="1"/>
        <v>2.8993652255468804E-2</v>
      </c>
    </row>
    <row r="82" spans="1:20" x14ac:dyDescent="0.3">
      <c r="A82" s="5" t="s">
        <v>4091</v>
      </c>
      <c r="B82" s="5" t="s">
        <v>1085</v>
      </c>
      <c r="C82" s="5" t="s">
        <v>4092</v>
      </c>
      <c r="D82" s="5" t="s">
        <v>1087</v>
      </c>
      <c r="E82" s="5" t="s">
        <v>4093</v>
      </c>
      <c r="F82" s="5" t="s">
        <v>4094</v>
      </c>
      <c r="G82" s="5">
        <v>2</v>
      </c>
      <c r="H82" s="5">
        <v>3</v>
      </c>
      <c r="I82" s="5">
        <v>3</v>
      </c>
      <c r="J82" s="5">
        <v>3</v>
      </c>
      <c r="K82" s="5">
        <v>13.2</v>
      </c>
      <c r="L82" s="5">
        <v>28.706</v>
      </c>
      <c r="M82" s="5">
        <v>1144800</v>
      </c>
      <c r="N82" s="5">
        <v>1447900</v>
      </c>
      <c r="O82" s="5">
        <v>800920</v>
      </c>
      <c r="P82" s="5">
        <v>75832</v>
      </c>
      <c r="Q82" s="5">
        <v>69967</v>
      </c>
      <c r="R82" s="5">
        <v>82385</v>
      </c>
      <c r="S82" s="5">
        <f t="shared" si="0"/>
        <v>14.872296041790838</v>
      </c>
      <c r="T82" s="5">
        <f t="shared" si="1"/>
        <v>3.1077156541966008E-2</v>
      </c>
    </row>
    <row r="83" spans="1:20" x14ac:dyDescent="0.3">
      <c r="A83" s="5" t="s">
        <v>4308</v>
      </c>
      <c r="B83" s="5" t="s">
        <v>4309</v>
      </c>
      <c r="C83" s="5" t="s">
        <v>4310</v>
      </c>
      <c r="E83" s="5" t="s">
        <v>4311</v>
      </c>
      <c r="F83" s="5" t="s">
        <v>4312</v>
      </c>
      <c r="G83" s="5">
        <v>4</v>
      </c>
      <c r="H83" s="5">
        <v>10</v>
      </c>
      <c r="I83" s="5">
        <v>10</v>
      </c>
      <c r="J83" s="5">
        <v>9</v>
      </c>
      <c r="K83" s="5">
        <v>34.9</v>
      </c>
      <c r="L83" s="5">
        <v>35.720999999999997</v>
      </c>
      <c r="M83" s="5">
        <v>337640</v>
      </c>
      <c r="N83" s="5">
        <v>594740</v>
      </c>
      <c r="O83" s="5">
        <v>535500</v>
      </c>
      <c r="P83" s="5">
        <v>87815</v>
      </c>
      <c r="Q83" s="5">
        <v>94388</v>
      </c>
      <c r="R83" s="5">
        <v>98592</v>
      </c>
      <c r="S83" s="5">
        <f t="shared" si="0"/>
        <v>5.2275859612884847</v>
      </c>
      <c r="T83" s="5">
        <f t="shared" si="1"/>
        <v>3.4270790280553604E-2</v>
      </c>
    </row>
    <row r="84" spans="1:20" x14ac:dyDescent="0.3">
      <c r="A84" s="5" t="s">
        <v>3291</v>
      </c>
      <c r="B84" s="5" t="s">
        <v>3292</v>
      </c>
      <c r="C84" s="5" t="s">
        <v>3293</v>
      </c>
      <c r="D84" s="5" t="s">
        <v>3294</v>
      </c>
      <c r="E84" s="5" t="s">
        <v>3295</v>
      </c>
      <c r="F84" s="5" t="s">
        <v>3296</v>
      </c>
      <c r="G84" s="5">
        <v>3</v>
      </c>
      <c r="H84" s="5">
        <v>9</v>
      </c>
      <c r="I84" s="5">
        <v>9</v>
      </c>
      <c r="J84" s="5">
        <v>9</v>
      </c>
      <c r="K84" s="5">
        <v>55.4</v>
      </c>
      <c r="L84" s="5">
        <v>21.056999999999999</v>
      </c>
      <c r="M84" s="5">
        <v>1197000</v>
      </c>
      <c r="N84" s="5">
        <v>1258400</v>
      </c>
      <c r="O84" s="5">
        <v>1683900</v>
      </c>
      <c r="P84" s="5">
        <v>467750</v>
      </c>
      <c r="Q84" s="5">
        <v>297360</v>
      </c>
      <c r="R84" s="5">
        <v>270220</v>
      </c>
      <c r="S84" s="5">
        <f t="shared" si="0"/>
        <v>3.9980489312586327</v>
      </c>
      <c r="T84" s="5">
        <f t="shared" si="1"/>
        <v>3.5721800209513259E-2</v>
      </c>
    </row>
    <row r="85" spans="1:20" x14ac:dyDescent="0.3">
      <c r="A85" s="5" t="s">
        <v>3864</v>
      </c>
      <c r="B85" s="5" t="s">
        <v>3865</v>
      </c>
      <c r="C85" s="5" t="s">
        <v>3866</v>
      </c>
      <c r="E85" s="5" t="s">
        <v>3867</v>
      </c>
      <c r="F85" s="5" t="s">
        <v>3868</v>
      </c>
      <c r="G85" s="5">
        <v>4</v>
      </c>
      <c r="H85" s="5">
        <v>8</v>
      </c>
      <c r="I85" s="5">
        <v>7</v>
      </c>
      <c r="J85" s="5">
        <v>7</v>
      </c>
      <c r="K85" s="5">
        <v>32.5</v>
      </c>
      <c r="L85" s="5">
        <v>41.167999999999999</v>
      </c>
      <c r="M85" s="5">
        <v>349150</v>
      </c>
      <c r="N85" s="5">
        <v>578350</v>
      </c>
      <c r="O85" s="5">
        <v>619680</v>
      </c>
      <c r="P85" s="5">
        <v>62940</v>
      </c>
      <c r="Q85" s="5">
        <v>92151</v>
      </c>
      <c r="R85" s="5">
        <v>24280</v>
      </c>
      <c r="S85" s="5">
        <f t="shared" si="0"/>
        <v>8.6255860757870551</v>
      </c>
      <c r="T85" s="5">
        <f t="shared" si="1"/>
        <v>3.7236435363884851E-2</v>
      </c>
    </row>
    <row r="86" spans="1:20" x14ac:dyDescent="0.3">
      <c r="A86" s="5" t="s">
        <v>3665</v>
      </c>
      <c r="B86" s="5" t="s">
        <v>3666</v>
      </c>
      <c r="C86" s="5" t="s">
        <v>3667</v>
      </c>
      <c r="D86" s="5" t="s">
        <v>3668</v>
      </c>
      <c r="E86" s="5" t="s">
        <v>3669</v>
      </c>
      <c r="F86" s="5" t="s">
        <v>3670</v>
      </c>
      <c r="G86" s="5">
        <v>4</v>
      </c>
      <c r="H86" s="5">
        <v>4</v>
      </c>
      <c r="I86" s="5">
        <v>4</v>
      </c>
      <c r="J86" s="5">
        <v>4</v>
      </c>
      <c r="K86" s="5">
        <v>21.2</v>
      </c>
      <c r="L86" s="5">
        <v>21.407</v>
      </c>
      <c r="M86" s="5">
        <v>234160</v>
      </c>
      <c r="N86" s="5">
        <v>287500</v>
      </c>
      <c r="O86" s="5">
        <v>214740</v>
      </c>
      <c r="P86" s="5">
        <v>82407</v>
      </c>
      <c r="Q86" s="5">
        <v>60594</v>
      </c>
      <c r="R86" s="5">
        <v>101910</v>
      </c>
      <c r="S86" s="5">
        <f t="shared" si="0"/>
        <v>3.0068065542176545</v>
      </c>
      <c r="T86" s="5">
        <f t="shared" si="1"/>
        <v>3.9315851591752667E-2</v>
      </c>
    </row>
    <row r="87" spans="1:20" x14ac:dyDescent="0.3">
      <c r="A87" s="5" t="s">
        <v>4095</v>
      </c>
      <c r="B87" s="5" t="s">
        <v>4096</v>
      </c>
      <c r="C87" s="5" t="s">
        <v>4097</v>
      </c>
      <c r="E87" s="5" t="s">
        <v>4098</v>
      </c>
      <c r="F87" s="5" t="s">
        <v>4099</v>
      </c>
      <c r="G87" s="5">
        <v>4</v>
      </c>
      <c r="H87" s="5">
        <v>3</v>
      </c>
      <c r="I87" s="5">
        <v>3</v>
      </c>
      <c r="J87" s="5">
        <v>3</v>
      </c>
      <c r="K87" s="5">
        <v>16.2</v>
      </c>
      <c r="L87" s="5">
        <v>17.055</v>
      </c>
      <c r="M87" s="5">
        <v>1014400</v>
      </c>
      <c r="N87" s="5">
        <v>810350</v>
      </c>
      <c r="O87" s="5">
        <v>1452900</v>
      </c>
      <c r="P87" s="5">
        <v>114760</v>
      </c>
      <c r="Q87" s="5">
        <v>146110</v>
      </c>
      <c r="R87" s="5">
        <v>98037</v>
      </c>
      <c r="S87" s="5">
        <f t="shared" si="0"/>
        <v>9.1323100413198954</v>
      </c>
      <c r="T87" s="5">
        <f t="shared" si="1"/>
        <v>4.0772232428536823E-2</v>
      </c>
    </row>
    <row r="88" spans="1:20" x14ac:dyDescent="0.3">
      <c r="A88" s="5" t="s">
        <v>1239</v>
      </c>
      <c r="B88" s="5" t="s">
        <v>1240</v>
      </c>
      <c r="C88" s="5" t="s">
        <v>1241</v>
      </c>
      <c r="D88" s="5" t="s">
        <v>95</v>
      </c>
      <c r="E88" s="5" t="s">
        <v>1242</v>
      </c>
      <c r="F88" s="5" t="s">
        <v>1243</v>
      </c>
      <c r="G88" s="5">
        <v>5</v>
      </c>
      <c r="H88" s="5">
        <v>8</v>
      </c>
      <c r="I88" s="5">
        <v>8</v>
      </c>
      <c r="J88" s="5">
        <v>8</v>
      </c>
      <c r="K88" s="5">
        <v>26.1</v>
      </c>
      <c r="L88" s="5">
        <v>38.950000000000003</v>
      </c>
      <c r="M88" s="5">
        <v>4791000</v>
      </c>
      <c r="N88" s="5">
        <v>5919700</v>
      </c>
      <c r="O88" s="5">
        <v>3642600</v>
      </c>
      <c r="P88" s="5">
        <v>1445400</v>
      </c>
      <c r="Q88" s="5">
        <v>1184300</v>
      </c>
      <c r="R88" s="5">
        <v>1458200</v>
      </c>
      <c r="S88" s="5">
        <f t="shared" si="0"/>
        <v>3.5111671029134763</v>
      </c>
      <c r="T88" s="5">
        <f t="shared" si="1"/>
        <v>4.3436519995118245E-2</v>
      </c>
    </row>
    <row r="89" spans="1:20" x14ac:dyDescent="0.3">
      <c r="A89" s="5" t="s">
        <v>1228</v>
      </c>
      <c r="B89" s="5" t="s">
        <v>1229</v>
      </c>
      <c r="C89" s="5" t="s">
        <v>1230</v>
      </c>
      <c r="D89" s="5" t="s">
        <v>1231</v>
      </c>
      <c r="E89" s="5" t="s">
        <v>1232</v>
      </c>
      <c r="F89" s="5" t="s">
        <v>1233</v>
      </c>
      <c r="G89" s="5">
        <v>4</v>
      </c>
      <c r="H89" s="5">
        <v>14</v>
      </c>
      <c r="I89" s="5">
        <v>14</v>
      </c>
      <c r="J89" s="5">
        <v>14</v>
      </c>
      <c r="K89" s="5">
        <v>16</v>
      </c>
      <c r="L89" s="5">
        <v>83.23</v>
      </c>
      <c r="M89" s="5">
        <v>4840400</v>
      </c>
      <c r="N89" s="5">
        <v>7807600</v>
      </c>
      <c r="O89" s="5">
        <v>4558300</v>
      </c>
      <c r="P89" s="5">
        <v>1141600</v>
      </c>
      <c r="Q89" s="5">
        <v>1019500</v>
      </c>
      <c r="R89" s="5">
        <v>835860</v>
      </c>
      <c r="S89" s="5">
        <f t="shared" si="0"/>
        <v>5.7412511344829422</v>
      </c>
      <c r="T89" s="5">
        <f t="shared" si="1"/>
        <v>4.3847373973813213E-2</v>
      </c>
    </row>
    <row r="90" spans="1:20" x14ac:dyDescent="0.3">
      <c r="A90" s="5" t="s">
        <v>2160</v>
      </c>
      <c r="B90" s="5" t="s">
        <v>2161</v>
      </c>
      <c r="C90" s="5" t="s">
        <v>2162</v>
      </c>
      <c r="D90" s="5" t="s">
        <v>95</v>
      </c>
      <c r="E90" s="5" t="s">
        <v>2163</v>
      </c>
      <c r="F90" s="5" t="s">
        <v>2164</v>
      </c>
      <c r="G90" s="5">
        <v>5</v>
      </c>
      <c r="H90" s="5">
        <v>3</v>
      </c>
      <c r="I90" s="5">
        <v>3</v>
      </c>
      <c r="J90" s="5">
        <v>3</v>
      </c>
      <c r="K90" s="5">
        <v>15.3</v>
      </c>
      <c r="L90" s="5">
        <v>24.091999999999999</v>
      </c>
      <c r="M90" s="5">
        <v>586590</v>
      </c>
      <c r="N90" s="5">
        <v>367010</v>
      </c>
      <c r="O90" s="5">
        <v>543650</v>
      </c>
      <c r="P90" s="5">
        <v>81386</v>
      </c>
      <c r="Q90" s="5">
        <v>140550</v>
      </c>
      <c r="R90" s="5">
        <v>163950</v>
      </c>
      <c r="S90" s="5">
        <f t="shared" si="0"/>
        <v>3.8800319265275234</v>
      </c>
      <c r="T90" s="5">
        <f t="shared" si="1"/>
        <v>4.4219786066315603E-2</v>
      </c>
    </row>
    <row r="91" spans="1:20" x14ac:dyDescent="0.3">
      <c r="A91" s="5" t="s">
        <v>3514</v>
      </c>
      <c r="B91" s="5" t="s">
        <v>3515</v>
      </c>
      <c r="C91" s="5" t="s">
        <v>3516</v>
      </c>
      <c r="E91" s="5" t="s">
        <v>3517</v>
      </c>
      <c r="F91" s="5" t="s">
        <v>3518</v>
      </c>
      <c r="G91" s="5">
        <v>7</v>
      </c>
      <c r="H91" s="5">
        <v>2</v>
      </c>
      <c r="I91" s="5">
        <v>2</v>
      </c>
      <c r="J91" s="5">
        <v>2</v>
      </c>
      <c r="K91" s="5">
        <v>9.9</v>
      </c>
      <c r="L91" s="5">
        <v>22.259</v>
      </c>
      <c r="M91" s="5">
        <v>131810</v>
      </c>
      <c r="N91" s="5">
        <v>125010</v>
      </c>
      <c r="O91" s="5">
        <v>139270</v>
      </c>
      <c r="P91" s="5">
        <v>180260</v>
      </c>
      <c r="Q91" s="5">
        <v>108270</v>
      </c>
    </row>
    <row r="92" spans="1:20" x14ac:dyDescent="0.3">
      <c r="A92" s="5" t="s">
        <v>2078</v>
      </c>
      <c r="B92" s="5" t="s">
        <v>2079</v>
      </c>
      <c r="C92" s="5" t="s">
        <v>2080</v>
      </c>
      <c r="E92" s="5" t="s">
        <v>2081</v>
      </c>
      <c r="F92" s="5" t="s">
        <v>2082</v>
      </c>
      <c r="G92" s="5">
        <v>4</v>
      </c>
      <c r="H92" s="5">
        <v>7</v>
      </c>
      <c r="I92" s="5">
        <v>7</v>
      </c>
      <c r="J92" s="5">
        <v>3</v>
      </c>
      <c r="K92" s="5">
        <v>29.5</v>
      </c>
      <c r="L92" s="5">
        <v>41.582999999999998</v>
      </c>
      <c r="M92" s="5">
        <v>78300</v>
      </c>
      <c r="N92" s="5">
        <v>75957</v>
      </c>
      <c r="O92" s="5">
        <v>94084</v>
      </c>
      <c r="Q92" s="5">
        <v>28673</v>
      </c>
      <c r="R92" s="5">
        <v>4218.8999999999996</v>
      </c>
    </row>
    <row r="93" spans="1:20" x14ac:dyDescent="0.3">
      <c r="A93" s="5" t="s">
        <v>6674</v>
      </c>
      <c r="B93" s="5" t="s">
        <v>6700</v>
      </c>
      <c r="C93" s="5" t="s">
        <v>6701</v>
      </c>
      <c r="D93" s="5" t="s">
        <v>6702</v>
      </c>
      <c r="E93" s="5" t="s">
        <v>6703</v>
      </c>
      <c r="F93" s="5" t="s">
        <v>6704</v>
      </c>
      <c r="G93" s="5">
        <v>3</v>
      </c>
      <c r="H93" s="5">
        <v>1</v>
      </c>
      <c r="I93" s="5">
        <v>1</v>
      </c>
      <c r="J93" s="5">
        <v>1</v>
      </c>
      <c r="K93" s="5">
        <v>8.9</v>
      </c>
      <c r="L93" s="5">
        <v>11.27</v>
      </c>
      <c r="M93" s="5">
        <v>38157</v>
      </c>
      <c r="N93" s="5">
        <v>29493</v>
      </c>
      <c r="O93" s="5">
        <v>34829</v>
      </c>
    </row>
    <row r="94" spans="1:20" x14ac:dyDescent="0.3">
      <c r="A94" s="5" t="s">
        <v>2200</v>
      </c>
      <c r="B94" s="5" t="s">
        <v>2201</v>
      </c>
      <c r="C94" s="5" t="s">
        <v>2202</v>
      </c>
      <c r="D94" s="5" t="s">
        <v>95</v>
      </c>
      <c r="E94" s="5" t="s">
        <v>2203</v>
      </c>
      <c r="F94" s="5" t="s">
        <v>2204</v>
      </c>
      <c r="G94" s="5">
        <v>7</v>
      </c>
      <c r="H94" s="5">
        <v>8</v>
      </c>
      <c r="I94" s="5">
        <v>6</v>
      </c>
      <c r="J94" s="5">
        <v>6</v>
      </c>
      <c r="K94" s="5">
        <v>18.100000000000001</v>
      </c>
      <c r="L94" s="5">
        <v>56.18</v>
      </c>
      <c r="M94" s="5">
        <v>72361</v>
      </c>
      <c r="N94" s="5">
        <v>265550</v>
      </c>
      <c r="O94" s="5">
        <v>152300</v>
      </c>
      <c r="P94" s="5">
        <v>96906</v>
      </c>
      <c r="Q94" s="5">
        <v>154000</v>
      </c>
    </row>
    <row r="95" spans="1:20" x14ac:dyDescent="0.3">
      <c r="A95" s="5" t="s">
        <v>942</v>
      </c>
      <c r="B95" s="5" t="s">
        <v>943</v>
      </c>
      <c r="C95" s="5" t="s">
        <v>944</v>
      </c>
      <c r="D95" s="5" t="s">
        <v>95</v>
      </c>
      <c r="E95" s="5" t="s">
        <v>945</v>
      </c>
      <c r="F95" s="5" t="s">
        <v>946</v>
      </c>
      <c r="G95" s="5">
        <v>4</v>
      </c>
      <c r="H95" s="5">
        <v>10</v>
      </c>
      <c r="I95" s="5">
        <v>10</v>
      </c>
      <c r="J95" s="5">
        <v>10</v>
      </c>
      <c r="K95" s="5">
        <v>22.5</v>
      </c>
      <c r="L95" s="5">
        <v>59.512999999999998</v>
      </c>
      <c r="M95" s="5">
        <v>2430700</v>
      </c>
      <c r="N95" s="5">
        <v>1351500</v>
      </c>
      <c r="O95" s="5">
        <v>1732900</v>
      </c>
      <c r="P95" s="5">
        <v>163460</v>
      </c>
      <c r="Q95" s="5">
        <v>341460</v>
      </c>
    </row>
    <row r="96" spans="1:20" x14ac:dyDescent="0.3">
      <c r="A96" s="5" t="s">
        <v>2276</v>
      </c>
      <c r="B96" s="5" t="s">
        <v>2277</v>
      </c>
      <c r="C96" s="5" t="s">
        <v>2278</v>
      </c>
      <c r="E96" s="5" t="s">
        <v>2279</v>
      </c>
      <c r="F96" s="5" t="s">
        <v>2280</v>
      </c>
      <c r="G96" s="5">
        <v>3</v>
      </c>
      <c r="H96" s="5">
        <v>5</v>
      </c>
      <c r="I96" s="5">
        <v>5</v>
      </c>
      <c r="J96" s="5">
        <v>3</v>
      </c>
      <c r="K96" s="5">
        <v>17.100000000000001</v>
      </c>
      <c r="L96" s="5">
        <v>28.600999999999999</v>
      </c>
      <c r="M96" s="5">
        <v>530790</v>
      </c>
      <c r="N96" s="5">
        <v>353170</v>
      </c>
      <c r="O96" s="5">
        <v>245270</v>
      </c>
      <c r="P96" s="5">
        <v>173390</v>
      </c>
      <c r="R96" s="5">
        <v>171820</v>
      </c>
    </row>
    <row r="97" spans="1:20" x14ac:dyDescent="0.3">
      <c r="A97" s="5" t="s">
        <v>3962</v>
      </c>
      <c r="B97" s="5" t="s">
        <v>20</v>
      </c>
      <c r="C97" s="5" t="s">
        <v>3963</v>
      </c>
      <c r="E97" s="5" t="s">
        <v>3964</v>
      </c>
      <c r="F97" s="5" t="s">
        <v>3965</v>
      </c>
      <c r="G97" s="5">
        <v>2</v>
      </c>
      <c r="H97" s="5">
        <v>4</v>
      </c>
      <c r="I97" s="5">
        <v>4</v>
      </c>
      <c r="J97" s="5">
        <v>4</v>
      </c>
      <c r="K97" s="5">
        <v>18.600000000000001</v>
      </c>
      <c r="L97" s="5">
        <v>18.664999999999999</v>
      </c>
      <c r="M97" s="5">
        <v>561520</v>
      </c>
      <c r="N97" s="5">
        <v>489940</v>
      </c>
      <c r="O97" s="5">
        <v>431340</v>
      </c>
      <c r="P97" s="5">
        <v>88033</v>
      </c>
      <c r="R97" s="5">
        <v>71354</v>
      </c>
    </row>
    <row r="98" spans="1:20" x14ac:dyDescent="0.3">
      <c r="A98" s="5" t="s">
        <v>4058</v>
      </c>
      <c r="B98" s="5" t="s">
        <v>4059</v>
      </c>
      <c r="C98" s="5" t="s">
        <v>4060</v>
      </c>
      <c r="E98" s="5" t="s">
        <v>4061</v>
      </c>
      <c r="F98" s="5" t="s">
        <v>4062</v>
      </c>
      <c r="G98" s="5">
        <v>5</v>
      </c>
      <c r="H98" s="5">
        <v>4</v>
      </c>
      <c r="I98" s="5">
        <v>4</v>
      </c>
      <c r="J98" s="5">
        <v>4</v>
      </c>
      <c r="K98" s="5">
        <v>12.3</v>
      </c>
      <c r="L98" s="5">
        <v>43.856000000000002</v>
      </c>
      <c r="M98" s="5">
        <v>10277</v>
      </c>
      <c r="N98" s="5">
        <v>11631</v>
      </c>
      <c r="O98" s="5">
        <v>39246</v>
      </c>
      <c r="Q98" s="5">
        <v>19107</v>
      </c>
      <c r="R98" s="5">
        <v>10906</v>
      </c>
    </row>
    <row r="99" spans="1:20" x14ac:dyDescent="0.3">
      <c r="A99" s="5" t="s">
        <v>6693</v>
      </c>
      <c r="B99" s="5" t="s">
        <v>6716</v>
      </c>
      <c r="C99" s="5" t="s">
        <v>6717</v>
      </c>
      <c r="E99" s="5" t="s">
        <v>6718</v>
      </c>
      <c r="F99" s="5" t="s">
        <v>6719</v>
      </c>
      <c r="G99" s="5">
        <v>3</v>
      </c>
      <c r="H99" s="5">
        <v>4</v>
      </c>
      <c r="I99" s="5">
        <v>4</v>
      </c>
      <c r="J99" s="5">
        <v>4</v>
      </c>
      <c r="K99" s="5">
        <v>12.6</v>
      </c>
      <c r="L99" s="5">
        <v>48.015000000000001</v>
      </c>
      <c r="M99" s="5">
        <v>24669</v>
      </c>
      <c r="N99" s="5">
        <v>51840</v>
      </c>
      <c r="O99" s="5">
        <v>27966</v>
      </c>
    </row>
    <row r="100" spans="1:20" x14ac:dyDescent="0.3">
      <c r="A100" s="5" t="s">
        <v>2872</v>
      </c>
      <c r="B100" s="5" t="s">
        <v>2873</v>
      </c>
      <c r="C100" s="5" t="s">
        <v>2874</v>
      </c>
      <c r="E100" s="5" t="s">
        <v>2875</v>
      </c>
      <c r="F100" s="5" t="s">
        <v>2876</v>
      </c>
      <c r="G100" s="5">
        <v>7</v>
      </c>
      <c r="H100" s="5">
        <v>6</v>
      </c>
      <c r="I100" s="5">
        <v>6</v>
      </c>
      <c r="J100" s="5">
        <v>6</v>
      </c>
      <c r="K100" s="5">
        <v>18.3</v>
      </c>
      <c r="L100" s="5">
        <v>56.399000000000001</v>
      </c>
      <c r="M100" s="5">
        <v>113000</v>
      </c>
      <c r="N100" s="5">
        <v>577270</v>
      </c>
      <c r="O100" s="5">
        <v>481910</v>
      </c>
    </row>
    <row r="101" spans="1:20" x14ac:dyDescent="0.3">
      <c r="A101" s="5" t="s">
        <v>3317</v>
      </c>
      <c r="B101" s="5" t="s">
        <v>3318</v>
      </c>
      <c r="C101" s="5" t="s">
        <v>3319</v>
      </c>
      <c r="E101" s="5" t="s">
        <v>3320</v>
      </c>
      <c r="F101" s="5" t="s">
        <v>3321</v>
      </c>
      <c r="G101" s="5">
        <v>9</v>
      </c>
      <c r="H101" s="5">
        <v>15</v>
      </c>
      <c r="I101" s="5">
        <v>15</v>
      </c>
      <c r="J101" s="5">
        <v>15</v>
      </c>
      <c r="K101" s="5">
        <v>63.3</v>
      </c>
      <c r="L101" s="5">
        <v>28.911999999999999</v>
      </c>
      <c r="M101" s="5">
        <v>3812600</v>
      </c>
      <c r="N101" s="5">
        <v>4024500</v>
      </c>
      <c r="O101" s="5">
        <v>3531500</v>
      </c>
      <c r="P101" s="5">
        <v>334240</v>
      </c>
      <c r="Q101" s="5">
        <v>508320</v>
      </c>
      <c r="R101" s="5">
        <v>371110</v>
      </c>
      <c r="S101" s="5">
        <f t="shared" ref="S101:S110" si="2">AVERAGE(M101:O101)/AVERAGE(P101:R101)</f>
        <v>9.3671261545560167</v>
      </c>
      <c r="T101" s="5">
        <f t="shared" ref="T101:T110" si="3">_xlfn.T.TEST(M101:O101,P101:R101,2,1)</f>
        <v>1.1090715897942589E-3</v>
      </c>
    </row>
    <row r="102" spans="1:20" x14ac:dyDescent="0.3">
      <c r="A102" s="5" t="s">
        <v>1288</v>
      </c>
      <c r="B102" s="5" t="s">
        <v>1289</v>
      </c>
      <c r="C102" s="5" t="s">
        <v>1290</v>
      </c>
      <c r="E102" s="5" t="s">
        <v>1291</v>
      </c>
      <c r="F102" s="5" t="s">
        <v>1292</v>
      </c>
      <c r="G102" s="5">
        <v>4</v>
      </c>
      <c r="H102" s="5">
        <v>6</v>
      </c>
      <c r="I102" s="5">
        <v>6</v>
      </c>
      <c r="J102" s="5">
        <v>6</v>
      </c>
      <c r="K102" s="5">
        <v>35.700000000000003</v>
      </c>
      <c r="L102" s="5">
        <v>24.172999999999998</v>
      </c>
      <c r="M102" s="5">
        <v>6404200</v>
      </c>
      <c r="N102" s="5">
        <v>5102700</v>
      </c>
      <c r="O102" s="5">
        <v>5345300</v>
      </c>
      <c r="P102" s="5">
        <v>1302400</v>
      </c>
      <c r="Q102" s="5">
        <v>879720</v>
      </c>
      <c r="R102" s="5">
        <v>767370</v>
      </c>
      <c r="S102" s="5">
        <f t="shared" si="2"/>
        <v>5.7135979440513438</v>
      </c>
      <c r="T102" s="5">
        <f t="shared" si="3"/>
        <v>3.0200012590445879E-3</v>
      </c>
    </row>
    <row r="103" spans="1:20" x14ac:dyDescent="0.3">
      <c r="A103" s="5" t="s">
        <v>3213</v>
      </c>
      <c r="B103" s="5" t="s">
        <v>3214</v>
      </c>
      <c r="C103" s="5" t="s">
        <v>3215</v>
      </c>
      <c r="E103" s="5" t="s">
        <v>3216</v>
      </c>
      <c r="F103" s="5" t="s">
        <v>3217</v>
      </c>
      <c r="G103" s="5">
        <v>5</v>
      </c>
      <c r="H103" s="5">
        <v>15</v>
      </c>
      <c r="I103" s="5">
        <v>15</v>
      </c>
      <c r="J103" s="5">
        <v>15</v>
      </c>
      <c r="K103" s="5">
        <v>48.4</v>
      </c>
      <c r="L103" s="5">
        <v>41.23</v>
      </c>
      <c r="M103" s="5">
        <v>2302200</v>
      </c>
      <c r="N103" s="5">
        <v>2743300</v>
      </c>
      <c r="O103" s="5">
        <v>2637700</v>
      </c>
      <c r="P103" s="5">
        <v>780530</v>
      </c>
      <c r="Q103" s="5">
        <v>773670</v>
      </c>
      <c r="R103" s="5">
        <v>857370</v>
      </c>
      <c r="S103" s="5">
        <f t="shared" si="2"/>
        <v>3.1859742823140111</v>
      </c>
      <c r="T103" s="5">
        <f t="shared" si="3"/>
        <v>5.414622579169478E-3</v>
      </c>
    </row>
    <row r="104" spans="1:20" x14ac:dyDescent="0.3">
      <c r="A104" s="5" t="s">
        <v>1283</v>
      </c>
      <c r="B104" s="5" t="s">
        <v>1284</v>
      </c>
      <c r="C104" s="5" t="s">
        <v>1285</v>
      </c>
      <c r="E104" s="5" t="s">
        <v>1286</v>
      </c>
      <c r="F104" s="5" t="s">
        <v>1287</v>
      </c>
      <c r="G104" s="5">
        <v>6</v>
      </c>
      <c r="H104" s="5">
        <v>11</v>
      </c>
      <c r="I104" s="5">
        <v>11</v>
      </c>
      <c r="J104" s="5">
        <v>11</v>
      </c>
      <c r="K104" s="5">
        <v>57.7</v>
      </c>
      <c r="L104" s="5">
        <v>22.597999999999999</v>
      </c>
      <c r="M104" s="5">
        <v>7613300</v>
      </c>
      <c r="N104" s="5">
        <v>8729200</v>
      </c>
      <c r="O104" s="5">
        <v>7554700</v>
      </c>
      <c r="P104" s="5">
        <v>1652700</v>
      </c>
      <c r="Q104" s="5">
        <v>862460</v>
      </c>
      <c r="R104" s="5">
        <v>1463900</v>
      </c>
      <c r="S104" s="5">
        <f t="shared" si="2"/>
        <v>6.0057400491573389</v>
      </c>
      <c r="T104" s="5">
        <f t="shared" si="3"/>
        <v>8.466657171509186E-3</v>
      </c>
    </row>
    <row r="105" spans="1:20" x14ac:dyDescent="0.3">
      <c r="A105" s="5" t="s">
        <v>3421</v>
      </c>
      <c r="B105" s="5" t="s">
        <v>20</v>
      </c>
      <c r="C105" s="5" t="s">
        <v>3422</v>
      </c>
      <c r="E105" s="5" t="s">
        <v>3423</v>
      </c>
      <c r="F105" s="5" t="s">
        <v>3424</v>
      </c>
      <c r="G105" s="5">
        <v>2</v>
      </c>
      <c r="H105" s="5">
        <v>5</v>
      </c>
      <c r="I105" s="5">
        <v>5</v>
      </c>
      <c r="J105" s="5">
        <v>5</v>
      </c>
      <c r="K105" s="5">
        <v>22.6</v>
      </c>
      <c r="L105" s="5">
        <v>25.623000000000001</v>
      </c>
      <c r="M105" s="5">
        <v>341370</v>
      </c>
      <c r="N105" s="5">
        <v>308410</v>
      </c>
      <c r="O105" s="5">
        <v>297050</v>
      </c>
      <c r="P105" s="5">
        <v>26098</v>
      </c>
      <c r="Q105" s="5">
        <v>85698</v>
      </c>
      <c r="R105" s="5">
        <v>66717</v>
      </c>
      <c r="S105" s="5">
        <f t="shared" si="2"/>
        <v>5.3039834633892209</v>
      </c>
      <c r="T105" s="5">
        <f t="shared" si="3"/>
        <v>1.3152600166814989E-2</v>
      </c>
    </row>
    <row r="106" spans="1:20" x14ac:dyDescent="0.3">
      <c r="A106" s="5" t="s">
        <v>2468</v>
      </c>
      <c r="B106" s="5" t="s">
        <v>20</v>
      </c>
      <c r="C106" s="5" t="s">
        <v>2469</v>
      </c>
      <c r="E106" s="5" t="s">
        <v>2470</v>
      </c>
      <c r="F106" s="5" t="s">
        <v>2471</v>
      </c>
      <c r="G106" s="5">
        <v>3</v>
      </c>
      <c r="H106" s="5">
        <v>5</v>
      </c>
      <c r="I106" s="5">
        <v>5</v>
      </c>
      <c r="J106" s="5">
        <v>5</v>
      </c>
      <c r="K106" s="5">
        <v>26.4</v>
      </c>
      <c r="L106" s="5">
        <v>24.465</v>
      </c>
      <c r="M106" s="5">
        <v>1217900</v>
      </c>
      <c r="N106" s="5">
        <v>877180</v>
      </c>
      <c r="O106" s="5">
        <v>780520</v>
      </c>
      <c r="P106" s="5">
        <v>155790</v>
      </c>
      <c r="Q106" s="5">
        <v>20969</v>
      </c>
      <c r="R106" s="5">
        <v>70622</v>
      </c>
      <c r="S106" s="5">
        <f t="shared" si="2"/>
        <v>11.624174855789249</v>
      </c>
      <c r="T106" s="5">
        <f t="shared" si="3"/>
        <v>1.3326632672714753E-2</v>
      </c>
    </row>
    <row r="107" spans="1:20" x14ac:dyDescent="0.3">
      <c r="A107" s="5" t="s">
        <v>4200</v>
      </c>
      <c r="B107" s="5" t="s">
        <v>4201</v>
      </c>
      <c r="C107" s="5" t="s">
        <v>4202</v>
      </c>
      <c r="E107" s="5" t="s">
        <v>4203</v>
      </c>
      <c r="F107" s="5" t="s">
        <v>4204</v>
      </c>
      <c r="G107" s="5">
        <v>2</v>
      </c>
      <c r="H107" s="5">
        <v>7</v>
      </c>
      <c r="I107" s="5">
        <v>7</v>
      </c>
      <c r="J107" s="5">
        <v>7</v>
      </c>
      <c r="K107" s="5">
        <v>28.4</v>
      </c>
      <c r="L107" s="5">
        <v>31.138000000000002</v>
      </c>
      <c r="M107" s="5">
        <v>276640</v>
      </c>
      <c r="N107" s="5">
        <v>543700</v>
      </c>
      <c r="O107" s="5">
        <v>481780</v>
      </c>
      <c r="P107" s="5">
        <v>12510</v>
      </c>
      <c r="Q107" s="5">
        <v>30079</v>
      </c>
      <c r="R107" s="5">
        <v>24577</v>
      </c>
      <c r="S107" s="5">
        <f t="shared" si="2"/>
        <v>19.386594407884942</v>
      </c>
      <c r="T107" s="5">
        <f t="shared" si="3"/>
        <v>3.206108797517529E-2</v>
      </c>
    </row>
    <row r="108" spans="1:20" x14ac:dyDescent="0.3">
      <c r="A108" s="5" t="s">
        <v>1382</v>
      </c>
      <c r="B108" s="5" t="s">
        <v>1383</v>
      </c>
      <c r="C108" s="5" t="s">
        <v>1384</v>
      </c>
      <c r="E108" s="5" t="s">
        <v>1385</v>
      </c>
      <c r="F108" s="5" t="s">
        <v>1386</v>
      </c>
      <c r="G108" s="5">
        <v>6</v>
      </c>
      <c r="H108" s="5">
        <v>18</v>
      </c>
      <c r="I108" s="5">
        <v>18</v>
      </c>
      <c r="J108" s="5">
        <v>18</v>
      </c>
      <c r="K108" s="5">
        <v>42</v>
      </c>
      <c r="L108" s="5">
        <v>61.83</v>
      </c>
      <c r="M108" s="5">
        <v>629940</v>
      </c>
      <c r="N108" s="5">
        <v>1370200</v>
      </c>
      <c r="O108" s="5">
        <v>1103000</v>
      </c>
      <c r="P108" s="5">
        <v>35603</v>
      </c>
      <c r="Q108" s="5">
        <v>196030</v>
      </c>
      <c r="R108" s="5">
        <v>62130</v>
      </c>
      <c r="S108" s="5">
        <f t="shared" si="2"/>
        <v>10.563413363834112</v>
      </c>
      <c r="T108" s="5">
        <f t="shared" si="3"/>
        <v>3.3314160217410314E-2</v>
      </c>
    </row>
    <row r="109" spans="1:20" x14ac:dyDescent="0.3">
      <c r="A109" s="5" t="s">
        <v>1278</v>
      </c>
      <c r="B109" s="5" t="s">
        <v>1279</v>
      </c>
      <c r="C109" s="5" t="s">
        <v>1280</v>
      </c>
      <c r="D109" s="5" t="s">
        <v>95</v>
      </c>
      <c r="E109" s="5" t="s">
        <v>1281</v>
      </c>
      <c r="F109" s="5" t="s">
        <v>1282</v>
      </c>
      <c r="G109" s="5">
        <v>3</v>
      </c>
      <c r="H109" s="5">
        <v>7</v>
      </c>
      <c r="I109" s="5">
        <v>7</v>
      </c>
      <c r="J109" s="5">
        <v>7</v>
      </c>
      <c r="K109" s="5">
        <v>82.7</v>
      </c>
      <c r="L109" s="5">
        <v>9.0383999999999993</v>
      </c>
      <c r="M109" s="5">
        <v>3258900</v>
      </c>
      <c r="N109" s="5">
        <v>5552100</v>
      </c>
      <c r="O109" s="5">
        <v>4071600</v>
      </c>
      <c r="P109" s="5">
        <v>950340</v>
      </c>
      <c r="Q109" s="5">
        <v>651000</v>
      </c>
      <c r="R109" s="5">
        <v>777390</v>
      </c>
      <c r="S109" s="5">
        <f t="shared" si="2"/>
        <v>5.4157470583042215</v>
      </c>
      <c r="T109" s="5">
        <f t="shared" si="3"/>
        <v>4.3544847623338941E-2</v>
      </c>
    </row>
    <row r="110" spans="1:20" x14ac:dyDescent="0.3">
      <c r="A110" s="5" t="s">
        <v>4299</v>
      </c>
      <c r="B110" s="5" t="s">
        <v>4300</v>
      </c>
      <c r="C110" s="5" t="s">
        <v>4301</v>
      </c>
      <c r="E110" s="5" t="s">
        <v>4302</v>
      </c>
      <c r="F110" s="5" t="s">
        <v>4303</v>
      </c>
      <c r="G110" s="5">
        <v>6</v>
      </c>
      <c r="H110" s="5">
        <v>12</v>
      </c>
      <c r="I110" s="5">
        <v>12</v>
      </c>
      <c r="J110" s="5">
        <v>12</v>
      </c>
      <c r="K110" s="5">
        <v>39.200000000000003</v>
      </c>
      <c r="L110" s="5">
        <v>44.103000000000002</v>
      </c>
      <c r="M110" s="5">
        <v>651110</v>
      </c>
      <c r="N110" s="5">
        <v>1375200</v>
      </c>
      <c r="O110" s="5">
        <v>1082600</v>
      </c>
      <c r="P110" s="5">
        <v>146390</v>
      </c>
      <c r="Q110" s="5">
        <v>189930</v>
      </c>
      <c r="R110" s="5">
        <v>149970</v>
      </c>
      <c r="S110" s="5">
        <f t="shared" si="2"/>
        <v>6.3931193320857931</v>
      </c>
      <c r="T110" s="5">
        <f t="shared" si="3"/>
        <v>4.7937472522693855E-2</v>
      </c>
    </row>
    <row r="111" spans="1:20" x14ac:dyDescent="0.3">
      <c r="A111" s="5" t="s">
        <v>1995</v>
      </c>
      <c r="B111" s="5" t="s">
        <v>20</v>
      </c>
      <c r="C111" s="5" t="s">
        <v>1996</v>
      </c>
      <c r="E111" s="5" t="s">
        <v>1997</v>
      </c>
      <c r="F111" s="5" t="s">
        <v>1998</v>
      </c>
      <c r="G111" s="5">
        <v>2</v>
      </c>
      <c r="H111" s="5">
        <v>2</v>
      </c>
      <c r="I111" s="5">
        <v>2</v>
      </c>
      <c r="J111" s="5">
        <v>2</v>
      </c>
      <c r="K111" s="5">
        <v>9.6</v>
      </c>
      <c r="L111" s="5">
        <v>28.658000000000001</v>
      </c>
      <c r="M111" s="5">
        <v>77732</v>
      </c>
      <c r="N111" s="5">
        <v>17675</v>
      </c>
      <c r="O111" s="5">
        <v>13672</v>
      </c>
      <c r="P111" s="5">
        <v>26066</v>
      </c>
    </row>
    <row r="112" spans="1:20" x14ac:dyDescent="0.3">
      <c r="A112" s="5" t="s">
        <v>2009</v>
      </c>
      <c r="B112" s="5" t="s">
        <v>20</v>
      </c>
      <c r="C112" s="5" t="s">
        <v>2010</v>
      </c>
      <c r="E112" s="5" t="s">
        <v>2011</v>
      </c>
      <c r="F112" s="5" t="s">
        <v>2012</v>
      </c>
      <c r="G112" s="5">
        <v>2</v>
      </c>
      <c r="H112" s="5">
        <v>4</v>
      </c>
      <c r="I112" s="5">
        <v>4</v>
      </c>
      <c r="J112" s="5">
        <v>4</v>
      </c>
      <c r="K112" s="5">
        <v>27.8</v>
      </c>
      <c r="L112" s="5">
        <v>25.51</v>
      </c>
      <c r="M112" s="5">
        <v>40373</v>
      </c>
      <c r="N112" s="5">
        <v>42337</v>
      </c>
      <c r="O112" s="5">
        <v>42528</v>
      </c>
      <c r="Q112" s="5">
        <v>13618</v>
      </c>
    </row>
    <row r="113" spans="1:18" x14ac:dyDescent="0.3">
      <c r="A113" s="5" t="s">
        <v>2044</v>
      </c>
      <c r="B113" s="5" t="s">
        <v>20</v>
      </c>
      <c r="C113" s="5" t="s">
        <v>2045</v>
      </c>
      <c r="E113" s="5" t="s">
        <v>2046</v>
      </c>
      <c r="F113" s="5" t="s">
        <v>2047</v>
      </c>
      <c r="G113" s="5">
        <v>3</v>
      </c>
      <c r="H113" s="5">
        <v>4</v>
      </c>
      <c r="I113" s="5">
        <v>4</v>
      </c>
      <c r="J113" s="5">
        <v>4</v>
      </c>
      <c r="K113" s="5">
        <v>22.2</v>
      </c>
      <c r="L113" s="5">
        <v>26.198</v>
      </c>
      <c r="M113" s="5">
        <v>133240</v>
      </c>
      <c r="N113" s="5">
        <v>127530</v>
      </c>
      <c r="O113" s="5">
        <v>105550</v>
      </c>
    </row>
    <row r="114" spans="1:18" x14ac:dyDescent="0.3">
      <c r="A114" s="5" t="s">
        <v>3524</v>
      </c>
      <c r="B114" s="5" t="s">
        <v>20</v>
      </c>
      <c r="C114" s="5" t="s">
        <v>3525</v>
      </c>
      <c r="D114" s="5" t="s">
        <v>95</v>
      </c>
      <c r="E114" s="5" t="s">
        <v>3526</v>
      </c>
      <c r="F114" s="5" t="s">
        <v>3527</v>
      </c>
      <c r="G114" s="5">
        <v>4</v>
      </c>
      <c r="H114" s="5">
        <v>3</v>
      </c>
      <c r="I114" s="5">
        <v>3</v>
      </c>
      <c r="J114" s="5">
        <v>3</v>
      </c>
      <c r="K114" s="5">
        <v>11.4</v>
      </c>
      <c r="L114" s="5">
        <v>38.274000000000001</v>
      </c>
      <c r="M114" s="5">
        <v>87144</v>
      </c>
      <c r="N114" s="5">
        <v>49151</v>
      </c>
      <c r="O114" s="5">
        <v>39885</v>
      </c>
      <c r="P114" s="5">
        <v>115240</v>
      </c>
      <c r="R114" s="5">
        <v>155970</v>
      </c>
    </row>
    <row r="115" spans="1:18" x14ac:dyDescent="0.3">
      <c r="A115" s="5" t="s">
        <v>2048</v>
      </c>
      <c r="B115" s="5" t="s">
        <v>2049</v>
      </c>
      <c r="C115" s="5" t="s">
        <v>2050</v>
      </c>
      <c r="E115" s="5" t="s">
        <v>2051</v>
      </c>
      <c r="F115" s="5" t="s">
        <v>2052</v>
      </c>
      <c r="G115" s="5">
        <v>6</v>
      </c>
      <c r="H115" s="5">
        <v>5</v>
      </c>
      <c r="I115" s="5">
        <v>5</v>
      </c>
      <c r="J115" s="5">
        <v>5</v>
      </c>
      <c r="K115" s="5">
        <v>33.1</v>
      </c>
      <c r="L115" s="5">
        <v>26.295999999999999</v>
      </c>
      <c r="M115" s="5">
        <v>59587</v>
      </c>
      <c r="N115" s="5">
        <v>55981</v>
      </c>
      <c r="O115" s="5">
        <v>55506</v>
      </c>
    </row>
    <row r="116" spans="1:18" x14ac:dyDescent="0.3">
      <c r="A116" s="5" t="s">
        <v>3559</v>
      </c>
      <c r="B116" s="5" t="s">
        <v>3560</v>
      </c>
      <c r="C116" s="5" t="s">
        <v>3561</v>
      </c>
      <c r="D116" s="5" t="s">
        <v>1087</v>
      </c>
      <c r="E116" s="5" t="s">
        <v>3562</v>
      </c>
      <c r="F116" s="5" t="s">
        <v>3563</v>
      </c>
      <c r="G116" s="5">
        <v>7</v>
      </c>
      <c r="H116" s="5">
        <v>7</v>
      </c>
      <c r="I116" s="5">
        <v>3</v>
      </c>
      <c r="J116" s="5">
        <v>3</v>
      </c>
      <c r="K116" s="5">
        <v>46.6</v>
      </c>
      <c r="L116" s="5">
        <v>26.547999999999998</v>
      </c>
      <c r="M116" s="5">
        <v>364680</v>
      </c>
      <c r="N116" s="5">
        <v>265880</v>
      </c>
      <c r="O116" s="5">
        <v>136970</v>
      </c>
    </row>
    <row r="117" spans="1:18" x14ac:dyDescent="0.3">
      <c r="A117" s="5" t="s">
        <v>3649</v>
      </c>
      <c r="B117" s="5" t="s">
        <v>3650</v>
      </c>
      <c r="C117" s="5" t="s">
        <v>3651</v>
      </c>
      <c r="D117" s="5" t="s">
        <v>3652</v>
      </c>
      <c r="E117" s="5" t="s">
        <v>3653</v>
      </c>
      <c r="F117" s="5" t="s">
        <v>3654</v>
      </c>
      <c r="G117" s="5">
        <v>4</v>
      </c>
      <c r="H117" s="5">
        <v>3</v>
      </c>
      <c r="I117" s="5">
        <v>3</v>
      </c>
      <c r="J117" s="5">
        <v>3</v>
      </c>
      <c r="K117" s="5">
        <v>40</v>
      </c>
      <c r="L117" s="5">
        <v>14.807</v>
      </c>
      <c r="M117" s="5">
        <v>40868</v>
      </c>
      <c r="N117" s="5">
        <v>40128</v>
      </c>
      <c r="O117" s="5">
        <v>41043</v>
      </c>
      <c r="P117" s="5">
        <v>27225</v>
      </c>
      <c r="R117" s="5">
        <v>17690</v>
      </c>
    </row>
    <row r="118" spans="1:18" x14ac:dyDescent="0.3">
      <c r="A118" s="5" t="s">
        <v>3655</v>
      </c>
      <c r="B118" s="5" t="s">
        <v>3656</v>
      </c>
      <c r="C118" s="5" t="s">
        <v>3657</v>
      </c>
      <c r="D118" s="5" t="s">
        <v>95</v>
      </c>
      <c r="E118" s="5" t="s">
        <v>3658</v>
      </c>
      <c r="F118" s="5" t="s">
        <v>3659</v>
      </c>
      <c r="G118" s="5">
        <v>4</v>
      </c>
      <c r="H118" s="5">
        <v>3</v>
      </c>
      <c r="I118" s="5">
        <v>3</v>
      </c>
      <c r="J118" s="5">
        <v>3</v>
      </c>
      <c r="K118" s="5">
        <v>22.4</v>
      </c>
      <c r="L118" s="5">
        <v>18.965</v>
      </c>
      <c r="M118" s="5">
        <v>42989</v>
      </c>
      <c r="N118" s="5">
        <v>51195</v>
      </c>
      <c r="O118" s="5">
        <v>44856</v>
      </c>
      <c r="P118" s="5">
        <v>39680</v>
      </c>
      <c r="R118" s="5">
        <v>43489</v>
      </c>
    </row>
    <row r="119" spans="1:18" x14ac:dyDescent="0.3">
      <c r="A119" s="5" t="s">
        <v>2186</v>
      </c>
      <c r="B119" s="5" t="s">
        <v>2187</v>
      </c>
      <c r="C119" s="5" t="s">
        <v>2188</v>
      </c>
      <c r="E119" s="5" t="s">
        <v>2189</v>
      </c>
      <c r="F119" s="5" t="s">
        <v>2190</v>
      </c>
      <c r="G119" s="5">
        <v>6</v>
      </c>
      <c r="H119" s="5">
        <v>6</v>
      </c>
      <c r="I119" s="5">
        <v>6</v>
      </c>
      <c r="J119" s="5">
        <v>6</v>
      </c>
      <c r="K119" s="5">
        <v>28.9</v>
      </c>
      <c r="L119" s="5">
        <v>31.041</v>
      </c>
      <c r="M119" s="5">
        <v>107670</v>
      </c>
      <c r="N119" s="5">
        <v>98594</v>
      </c>
      <c r="O119" s="5">
        <v>116000</v>
      </c>
    </row>
    <row r="120" spans="1:18" x14ac:dyDescent="0.3">
      <c r="A120" s="5" t="s">
        <v>2227</v>
      </c>
      <c r="B120" s="5" t="s">
        <v>2228</v>
      </c>
      <c r="C120" s="5" t="s">
        <v>2229</v>
      </c>
      <c r="E120" s="5" t="s">
        <v>2230</v>
      </c>
      <c r="F120" s="5" t="s">
        <v>2231</v>
      </c>
      <c r="G120" s="5">
        <v>3</v>
      </c>
      <c r="H120" s="5">
        <v>7</v>
      </c>
      <c r="I120" s="5">
        <v>7</v>
      </c>
      <c r="J120" s="5">
        <v>7</v>
      </c>
      <c r="K120" s="5">
        <v>22.1</v>
      </c>
      <c r="L120" s="5">
        <v>45.892000000000003</v>
      </c>
      <c r="M120" s="5">
        <v>79375</v>
      </c>
      <c r="N120" s="5">
        <v>50193</v>
      </c>
      <c r="O120" s="5">
        <v>77303</v>
      </c>
      <c r="Q120" s="5">
        <v>35491</v>
      </c>
    </row>
    <row r="121" spans="1:18" x14ac:dyDescent="0.3">
      <c r="A121" s="5" t="s">
        <v>3779</v>
      </c>
      <c r="B121" s="5" t="s">
        <v>20</v>
      </c>
      <c r="C121" s="5" t="s">
        <v>3780</v>
      </c>
      <c r="D121" s="5" t="s">
        <v>95</v>
      </c>
      <c r="E121" s="5" t="s">
        <v>3781</v>
      </c>
      <c r="F121" s="5" t="s">
        <v>3782</v>
      </c>
      <c r="G121" s="5">
        <v>5</v>
      </c>
      <c r="H121" s="5">
        <v>5</v>
      </c>
      <c r="I121" s="5">
        <v>5</v>
      </c>
      <c r="J121" s="5">
        <v>5</v>
      </c>
      <c r="K121" s="5">
        <v>46.1</v>
      </c>
      <c r="L121" s="5">
        <v>15.468999999999999</v>
      </c>
      <c r="M121" s="5">
        <v>121990</v>
      </c>
      <c r="N121" s="5">
        <v>136740</v>
      </c>
      <c r="O121" s="5">
        <v>171400</v>
      </c>
    </row>
    <row r="122" spans="1:18" x14ac:dyDescent="0.3">
      <c r="A122" s="5" t="s">
        <v>6680</v>
      </c>
      <c r="B122" s="5" t="s">
        <v>20</v>
      </c>
      <c r="C122" s="5" t="s">
        <v>6739</v>
      </c>
      <c r="D122" s="5" t="s">
        <v>95</v>
      </c>
      <c r="E122" s="5" t="s">
        <v>6740</v>
      </c>
      <c r="F122" s="5" t="s">
        <v>6741</v>
      </c>
      <c r="G122" s="5">
        <v>6</v>
      </c>
      <c r="H122" s="5">
        <v>4</v>
      </c>
      <c r="I122" s="5">
        <v>3</v>
      </c>
      <c r="J122" s="5">
        <v>3</v>
      </c>
      <c r="K122" s="5">
        <v>27.4</v>
      </c>
      <c r="L122" s="5">
        <v>25.774999999999999</v>
      </c>
      <c r="M122" s="5">
        <v>26518</v>
      </c>
      <c r="N122" s="5">
        <v>86079</v>
      </c>
      <c r="O122" s="5">
        <v>111530</v>
      </c>
    </row>
    <row r="123" spans="1:18" x14ac:dyDescent="0.3">
      <c r="A123" s="5" t="s">
        <v>3809</v>
      </c>
      <c r="B123" s="5" t="s">
        <v>20</v>
      </c>
      <c r="C123" s="5" t="s">
        <v>3810</v>
      </c>
      <c r="D123" s="5" t="s">
        <v>95</v>
      </c>
      <c r="E123" s="5" t="s">
        <v>3811</v>
      </c>
      <c r="F123" s="5" t="s">
        <v>3812</v>
      </c>
      <c r="G123" s="5">
        <v>6</v>
      </c>
      <c r="H123" s="5">
        <v>5</v>
      </c>
      <c r="I123" s="5">
        <v>5</v>
      </c>
      <c r="J123" s="5">
        <v>5</v>
      </c>
      <c r="K123" s="5">
        <v>37.200000000000003</v>
      </c>
      <c r="L123" s="5">
        <v>23.596</v>
      </c>
      <c r="M123" s="5">
        <v>91701</v>
      </c>
      <c r="N123" s="5">
        <v>104910</v>
      </c>
      <c r="O123" s="5">
        <v>79589</v>
      </c>
    </row>
    <row r="124" spans="1:18" x14ac:dyDescent="0.3">
      <c r="A124" s="5" t="s">
        <v>6681</v>
      </c>
      <c r="B124" s="5" t="s">
        <v>4727</v>
      </c>
      <c r="C124" s="5" t="s">
        <v>4728</v>
      </c>
      <c r="E124" s="5" t="s">
        <v>4729</v>
      </c>
      <c r="F124" s="5" t="s">
        <v>4730</v>
      </c>
      <c r="G124" s="5">
        <v>6</v>
      </c>
      <c r="H124" s="5">
        <v>6</v>
      </c>
      <c r="I124" s="5">
        <v>6</v>
      </c>
      <c r="J124" s="5">
        <v>6</v>
      </c>
      <c r="K124" s="5">
        <v>17.100000000000001</v>
      </c>
      <c r="L124" s="5">
        <v>47.070999999999998</v>
      </c>
      <c r="M124" s="5">
        <v>893230</v>
      </c>
      <c r="N124" s="5">
        <v>944820</v>
      </c>
      <c r="O124" s="5">
        <v>2084600</v>
      </c>
      <c r="R124" s="5">
        <v>119130</v>
      </c>
    </row>
    <row r="125" spans="1:18" x14ac:dyDescent="0.3">
      <c r="A125" s="5" t="s">
        <v>6682</v>
      </c>
      <c r="B125" s="5" t="s">
        <v>6744</v>
      </c>
      <c r="C125" s="5" t="s">
        <v>6745</v>
      </c>
      <c r="E125" s="5" t="s">
        <v>6746</v>
      </c>
      <c r="F125" s="5" t="s">
        <v>6747</v>
      </c>
      <c r="G125" s="5">
        <v>7</v>
      </c>
      <c r="H125" s="5">
        <v>2</v>
      </c>
      <c r="I125" s="5">
        <v>2</v>
      </c>
      <c r="J125" s="5">
        <v>2</v>
      </c>
      <c r="K125" s="5">
        <v>17.5</v>
      </c>
      <c r="L125" s="5">
        <v>16.815000000000001</v>
      </c>
      <c r="M125" s="5">
        <v>2337.9</v>
      </c>
      <c r="N125" s="5">
        <v>46022</v>
      </c>
      <c r="O125" s="5">
        <v>1121</v>
      </c>
    </row>
    <row r="126" spans="1:18" x14ac:dyDescent="0.3">
      <c r="A126" s="5" t="s">
        <v>6725</v>
      </c>
      <c r="B126" s="5" t="s">
        <v>20</v>
      </c>
      <c r="C126" s="5" t="s">
        <v>6749</v>
      </c>
      <c r="E126" s="5" t="s">
        <v>6750</v>
      </c>
      <c r="F126" s="5" t="s">
        <v>6751</v>
      </c>
      <c r="G126" s="5">
        <v>3</v>
      </c>
      <c r="H126" s="5">
        <v>2</v>
      </c>
      <c r="I126" s="5">
        <v>2</v>
      </c>
      <c r="J126" s="5">
        <v>2</v>
      </c>
      <c r="K126" s="5">
        <v>19.100000000000001</v>
      </c>
      <c r="L126" s="5">
        <v>15.314</v>
      </c>
      <c r="M126" s="5">
        <v>94805</v>
      </c>
      <c r="N126" s="5">
        <v>67262</v>
      </c>
      <c r="O126" s="5">
        <v>75994</v>
      </c>
      <c r="P126" s="5">
        <v>30109</v>
      </c>
      <c r="Q126" s="5">
        <v>32162</v>
      </c>
    </row>
    <row r="127" spans="1:18" x14ac:dyDescent="0.3">
      <c r="A127" s="5" t="s">
        <v>4743</v>
      </c>
      <c r="B127" s="5" t="s">
        <v>20</v>
      </c>
      <c r="C127" s="5" t="s">
        <v>4744</v>
      </c>
      <c r="D127" s="5" t="s">
        <v>95</v>
      </c>
      <c r="E127" s="5" t="s">
        <v>4745</v>
      </c>
      <c r="F127" s="5" t="s">
        <v>4746</v>
      </c>
      <c r="G127" s="5">
        <v>7</v>
      </c>
      <c r="H127" s="5">
        <v>17</v>
      </c>
      <c r="I127" s="5">
        <v>17</v>
      </c>
      <c r="J127" s="5">
        <v>5</v>
      </c>
      <c r="K127" s="5">
        <v>36.1</v>
      </c>
      <c r="L127" s="5">
        <v>69.146000000000001</v>
      </c>
      <c r="M127" s="5">
        <v>252570</v>
      </c>
      <c r="N127" s="5">
        <v>730230</v>
      </c>
      <c r="O127" s="5">
        <v>173810</v>
      </c>
      <c r="Q127" s="5">
        <v>8814.9</v>
      </c>
      <c r="R127" s="5">
        <v>57608</v>
      </c>
    </row>
    <row r="128" spans="1:18" x14ac:dyDescent="0.3">
      <c r="A128" s="5" t="s">
        <v>4773</v>
      </c>
      <c r="B128" s="5" t="s">
        <v>3079</v>
      </c>
      <c r="C128" s="5" t="s">
        <v>4774</v>
      </c>
      <c r="E128" s="5" t="s">
        <v>4775</v>
      </c>
      <c r="F128" s="5" t="s">
        <v>4776</v>
      </c>
      <c r="G128" s="5">
        <v>4</v>
      </c>
      <c r="H128" s="5">
        <v>4</v>
      </c>
      <c r="I128" s="5">
        <v>4</v>
      </c>
      <c r="J128" s="5">
        <v>1</v>
      </c>
      <c r="K128" s="5">
        <v>20.6</v>
      </c>
      <c r="L128" s="5">
        <v>28.385999999999999</v>
      </c>
      <c r="M128" s="5">
        <v>55393</v>
      </c>
      <c r="N128" s="5">
        <v>82237</v>
      </c>
      <c r="O128" s="5">
        <v>38019</v>
      </c>
      <c r="Q128" s="5">
        <v>11490</v>
      </c>
    </row>
    <row r="129" spans="1:20" x14ac:dyDescent="0.3">
      <c r="A129" s="5" t="s">
        <v>4133</v>
      </c>
      <c r="B129" s="5" t="s">
        <v>4134</v>
      </c>
      <c r="C129" s="5" t="s">
        <v>4135</v>
      </c>
      <c r="E129" s="5" t="s">
        <v>4136</v>
      </c>
      <c r="F129" s="5" t="s">
        <v>4137</v>
      </c>
      <c r="G129" s="5">
        <v>9</v>
      </c>
      <c r="H129" s="5">
        <v>3</v>
      </c>
      <c r="I129" s="5">
        <v>3</v>
      </c>
      <c r="J129" s="5">
        <v>3</v>
      </c>
      <c r="K129" s="5">
        <v>18.100000000000001</v>
      </c>
      <c r="L129" s="5">
        <v>24.919</v>
      </c>
      <c r="M129" s="5">
        <v>179650</v>
      </c>
      <c r="N129" s="5">
        <v>117110</v>
      </c>
      <c r="O129" s="5">
        <v>132190</v>
      </c>
      <c r="Q129" s="5">
        <v>18433</v>
      </c>
    </row>
    <row r="130" spans="1:20" x14ac:dyDescent="0.3">
      <c r="A130" s="5" t="s">
        <v>4138</v>
      </c>
      <c r="B130" s="5" t="s">
        <v>20</v>
      </c>
      <c r="C130" s="5" t="s">
        <v>4139</v>
      </c>
      <c r="D130" s="5" t="s">
        <v>95</v>
      </c>
      <c r="E130" s="5" t="s">
        <v>4140</v>
      </c>
      <c r="F130" s="5" t="s">
        <v>4141</v>
      </c>
      <c r="G130" s="5">
        <v>5</v>
      </c>
      <c r="H130" s="5">
        <v>14</v>
      </c>
      <c r="I130" s="5">
        <v>14</v>
      </c>
      <c r="J130" s="5">
        <v>14</v>
      </c>
      <c r="K130" s="5">
        <v>34.299999999999997</v>
      </c>
      <c r="L130" s="5">
        <v>46.970999999999997</v>
      </c>
      <c r="M130" s="5">
        <v>1178800</v>
      </c>
      <c r="N130" s="5">
        <v>1482000</v>
      </c>
      <c r="O130" s="5">
        <v>1282800</v>
      </c>
    </row>
    <row r="131" spans="1:20" x14ac:dyDescent="0.3">
      <c r="A131" s="5" t="s">
        <v>2710</v>
      </c>
      <c r="B131" s="5" t="s">
        <v>2711</v>
      </c>
      <c r="C131" s="5" t="s">
        <v>2712</v>
      </c>
      <c r="E131" s="5" t="s">
        <v>2713</v>
      </c>
      <c r="F131" s="5" t="s">
        <v>2714</v>
      </c>
      <c r="G131" s="5">
        <v>3</v>
      </c>
      <c r="H131" s="5">
        <v>1</v>
      </c>
      <c r="I131" s="5">
        <v>1</v>
      </c>
      <c r="J131" s="5">
        <v>1</v>
      </c>
      <c r="K131" s="5">
        <v>7.4</v>
      </c>
      <c r="L131" s="5">
        <v>18.146000000000001</v>
      </c>
      <c r="M131" s="5">
        <v>26993</v>
      </c>
      <c r="N131" s="5">
        <v>38038</v>
      </c>
      <c r="O131" s="5">
        <v>36036</v>
      </c>
    </row>
    <row r="132" spans="1:20" x14ac:dyDescent="0.3">
      <c r="A132" s="5" t="s">
        <v>1543</v>
      </c>
      <c r="B132" s="5" t="s">
        <v>1544</v>
      </c>
      <c r="C132" s="5" t="s">
        <v>1545</v>
      </c>
      <c r="D132" s="5" t="s">
        <v>95</v>
      </c>
      <c r="E132" s="5" t="s">
        <v>1546</v>
      </c>
      <c r="F132" s="5" t="s">
        <v>1547</v>
      </c>
      <c r="G132" s="5">
        <v>4</v>
      </c>
      <c r="H132" s="5">
        <v>35</v>
      </c>
      <c r="I132" s="5">
        <v>2</v>
      </c>
      <c r="J132" s="5">
        <v>2</v>
      </c>
      <c r="K132" s="5">
        <v>26.7</v>
      </c>
      <c r="L132" s="5">
        <v>178.68</v>
      </c>
      <c r="M132" s="5">
        <v>128910</v>
      </c>
      <c r="N132" s="5">
        <v>80648</v>
      </c>
      <c r="O132" s="5">
        <v>118270</v>
      </c>
      <c r="P132" s="5">
        <v>72682</v>
      </c>
    </row>
    <row r="133" spans="1:20" x14ac:dyDescent="0.3">
      <c r="A133" s="5" t="s">
        <v>4281</v>
      </c>
      <c r="B133" s="5" t="s">
        <v>20</v>
      </c>
      <c r="C133" s="5" t="s">
        <v>4282</v>
      </c>
      <c r="D133" s="5" t="s">
        <v>95</v>
      </c>
      <c r="E133" s="5" t="s">
        <v>4283</v>
      </c>
      <c r="F133" s="5" t="s">
        <v>4284</v>
      </c>
      <c r="G133" s="5">
        <v>21</v>
      </c>
      <c r="H133" s="5">
        <v>8</v>
      </c>
      <c r="I133" s="5">
        <v>8</v>
      </c>
      <c r="J133" s="5">
        <v>8</v>
      </c>
      <c r="K133" s="5">
        <v>8.1999999999999993</v>
      </c>
      <c r="L133" s="5">
        <v>148.47</v>
      </c>
      <c r="M133" s="5">
        <v>292540</v>
      </c>
      <c r="N133" s="5">
        <v>260820</v>
      </c>
      <c r="O133" s="5">
        <v>344800</v>
      </c>
      <c r="P133" s="5">
        <v>30576</v>
      </c>
    </row>
    <row r="134" spans="1:20" x14ac:dyDescent="0.3">
      <c r="A134" s="5" t="s">
        <v>4820</v>
      </c>
      <c r="B134" s="5" t="s">
        <v>4821</v>
      </c>
      <c r="C134" s="5" t="s">
        <v>4822</v>
      </c>
      <c r="D134" s="5" t="s">
        <v>95</v>
      </c>
      <c r="E134" s="5" t="s">
        <v>4823</v>
      </c>
      <c r="F134" s="5" t="s">
        <v>4824</v>
      </c>
      <c r="G134" s="5">
        <v>20</v>
      </c>
      <c r="H134" s="5">
        <v>4</v>
      </c>
      <c r="I134" s="5">
        <v>4</v>
      </c>
      <c r="J134" s="5">
        <v>4</v>
      </c>
      <c r="K134" s="5">
        <v>7.3</v>
      </c>
      <c r="L134" s="5">
        <v>73.724000000000004</v>
      </c>
      <c r="M134" s="5">
        <v>64890</v>
      </c>
      <c r="N134" s="5">
        <v>94011</v>
      </c>
      <c r="O134" s="5">
        <v>50203</v>
      </c>
    </row>
    <row r="135" spans="1:20" x14ac:dyDescent="0.3">
      <c r="A135" s="5" t="s">
        <v>126</v>
      </c>
      <c r="B135" s="5" t="s">
        <v>127</v>
      </c>
      <c r="C135" s="5" t="s">
        <v>128</v>
      </c>
      <c r="E135" s="5" t="s">
        <v>129</v>
      </c>
      <c r="F135" s="5" t="s">
        <v>130</v>
      </c>
      <c r="G135" s="5">
        <v>3</v>
      </c>
      <c r="H135" s="5">
        <v>4</v>
      </c>
      <c r="I135" s="5">
        <v>4</v>
      </c>
      <c r="J135" s="5">
        <v>4</v>
      </c>
      <c r="K135" s="5">
        <v>28.2</v>
      </c>
      <c r="L135" s="5">
        <v>16.254999999999999</v>
      </c>
      <c r="M135" s="5">
        <v>643900</v>
      </c>
      <c r="N135" s="5">
        <v>579840</v>
      </c>
      <c r="O135" s="5">
        <v>659680</v>
      </c>
      <c r="P135" s="5">
        <v>264020</v>
      </c>
      <c r="Q135" s="5">
        <v>183300</v>
      </c>
      <c r="R135" s="5">
        <v>205510</v>
      </c>
      <c r="S135" s="5">
        <f>AVERAGE(M135:O135)/AVERAGE(P135:R135)</f>
        <v>2.8850083482683084</v>
      </c>
      <c r="T135" s="5">
        <f>_xlfn.T.TEST(M135:O135,P135:R135,2,1)</f>
        <v>2.9969289243735684E-3</v>
      </c>
    </row>
    <row r="136" spans="1:20" x14ac:dyDescent="0.3">
      <c r="A136" s="5" t="s">
        <v>842</v>
      </c>
      <c r="B136" s="5" t="s">
        <v>20</v>
      </c>
      <c r="C136" s="5" t="s">
        <v>843</v>
      </c>
      <c r="D136" s="5" t="s">
        <v>95</v>
      </c>
      <c r="E136" s="5" t="s">
        <v>844</v>
      </c>
      <c r="F136" s="5" t="s">
        <v>845</v>
      </c>
      <c r="G136" s="5">
        <v>8</v>
      </c>
      <c r="H136" s="5">
        <v>20</v>
      </c>
      <c r="I136" s="5">
        <v>20</v>
      </c>
      <c r="J136" s="5">
        <v>20</v>
      </c>
      <c r="K136" s="5">
        <v>33.9</v>
      </c>
      <c r="L136" s="5">
        <v>82.656000000000006</v>
      </c>
      <c r="M136" s="5">
        <v>5608700</v>
      </c>
      <c r="N136" s="5">
        <v>4784600</v>
      </c>
      <c r="O136" s="5">
        <v>5878500</v>
      </c>
      <c r="P136" s="5">
        <v>685080</v>
      </c>
      <c r="Q136" s="5">
        <v>635280</v>
      </c>
      <c r="R136" s="5">
        <v>634680</v>
      </c>
      <c r="S136" s="5">
        <f>AVERAGE(M136:O136)/AVERAGE(P136:R136)</f>
        <v>8.3230010639168501</v>
      </c>
      <c r="T136" s="5">
        <f>_xlfn.T.TEST(M136:O136,P136:R136,2,1)</f>
        <v>4.6028547247727427E-3</v>
      </c>
    </row>
    <row r="137" spans="1:20" x14ac:dyDescent="0.3">
      <c r="A137" s="5" t="s">
        <v>1367</v>
      </c>
      <c r="B137" s="5" t="s">
        <v>1085</v>
      </c>
      <c r="C137" s="5" t="s">
        <v>1368</v>
      </c>
      <c r="D137" s="5" t="s">
        <v>1087</v>
      </c>
      <c r="E137" s="5" t="s">
        <v>1369</v>
      </c>
      <c r="F137" s="5" t="s">
        <v>1370</v>
      </c>
      <c r="G137" s="5">
        <v>4</v>
      </c>
      <c r="H137" s="5">
        <v>5</v>
      </c>
      <c r="I137" s="5">
        <v>5</v>
      </c>
      <c r="J137" s="5">
        <v>5</v>
      </c>
      <c r="K137" s="5">
        <v>26</v>
      </c>
      <c r="L137" s="5">
        <v>29.181000000000001</v>
      </c>
      <c r="M137" s="5">
        <v>4174300</v>
      </c>
      <c r="N137" s="5">
        <v>4084500</v>
      </c>
      <c r="O137" s="5">
        <v>3278600</v>
      </c>
      <c r="P137" s="5">
        <v>517050</v>
      </c>
      <c r="Q137" s="5">
        <v>457410</v>
      </c>
      <c r="R137" s="5">
        <v>552590</v>
      </c>
      <c r="S137" s="5">
        <f>AVERAGE(M137:O137)/AVERAGE(P137:R137)</f>
        <v>7.5553518221407288</v>
      </c>
      <c r="T137" s="5">
        <f>_xlfn.T.TEST(M137:O137,P137:R137,2,1)</f>
        <v>8.2789926041112773E-3</v>
      </c>
    </row>
    <row r="138" spans="1:20" x14ac:dyDescent="0.3">
      <c r="A138" s="5" t="s">
        <v>1333</v>
      </c>
      <c r="B138" s="5" t="s">
        <v>20</v>
      </c>
      <c r="C138" s="5" t="s">
        <v>1334</v>
      </c>
      <c r="D138" s="5" t="s">
        <v>95</v>
      </c>
      <c r="E138" s="5" t="s">
        <v>1335</v>
      </c>
      <c r="F138" s="5" t="s">
        <v>1336</v>
      </c>
      <c r="G138" s="5">
        <v>5</v>
      </c>
      <c r="H138" s="5">
        <v>16</v>
      </c>
      <c r="I138" s="5">
        <v>16</v>
      </c>
      <c r="J138" s="5">
        <v>16</v>
      </c>
      <c r="K138" s="5">
        <v>30.5</v>
      </c>
      <c r="L138" s="5">
        <v>59.421999999999997</v>
      </c>
      <c r="M138" s="5">
        <v>268180</v>
      </c>
      <c r="N138" s="5">
        <v>169600</v>
      </c>
      <c r="O138" s="5">
        <v>380060</v>
      </c>
      <c r="P138" s="5">
        <v>21033</v>
      </c>
      <c r="Q138" s="5">
        <v>1525</v>
      </c>
      <c r="R138" s="5">
        <v>23727</v>
      </c>
      <c r="S138" s="5">
        <f>AVERAGE(M138:O138)/AVERAGE(P138:R138)</f>
        <v>17.669655395916603</v>
      </c>
      <c r="T138" s="5">
        <f>_xlfn.T.TEST(M138:O138,P138:R138,2,1)</f>
        <v>4.22019798571402E-2</v>
      </c>
    </row>
    <row r="139" spans="1:20" x14ac:dyDescent="0.3">
      <c r="A139" s="5" t="s">
        <v>4072</v>
      </c>
      <c r="B139" s="5" t="s">
        <v>20</v>
      </c>
      <c r="C139" s="5" t="s">
        <v>4073</v>
      </c>
      <c r="D139" s="5" t="s">
        <v>95</v>
      </c>
      <c r="E139" s="5" t="s">
        <v>4074</v>
      </c>
      <c r="F139" s="5" t="s">
        <v>4075</v>
      </c>
      <c r="G139" s="5">
        <v>4</v>
      </c>
      <c r="H139" s="5">
        <v>11</v>
      </c>
      <c r="I139" s="5">
        <v>11</v>
      </c>
      <c r="J139" s="5">
        <v>11</v>
      </c>
      <c r="K139" s="5">
        <v>29.4</v>
      </c>
      <c r="L139" s="5">
        <v>50.341000000000001</v>
      </c>
      <c r="M139" s="5">
        <v>122100</v>
      </c>
      <c r="N139" s="5">
        <v>61929</v>
      </c>
      <c r="O139" s="5">
        <v>36427</v>
      </c>
      <c r="P139" s="5">
        <v>10519</v>
      </c>
      <c r="R139" s="5">
        <v>42489</v>
      </c>
    </row>
    <row r="140" spans="1:20" x14ac:dyDescent="0.3">
      <c r="A140" s="5" t="s">
        <v>3660</v>
      </c>
      <c r="B140" s="5" t="s">
        <v>3661</v>
      </c>
      <c r="C140" s="5" t="s">
        <v>3662</v>
      </c>
      <c r="D140" s="5" t="s">
        <v>95</v>
      </c>
      <c r="E140" s="5" t="s">
        <v>3663</v>
      </c>
      <c r="F140" s="5" t="s">
        <v>3664</v>
      </c>
      <c r="G140" s="5">
        <v>7</v>
      </c>
      <c r="H140" s="5">
        <v>9</v>
      </c>
      <c r="I140" s="5">
        <v>9</v>
      </c>
      <c r="J140" s="5">
        <v>9</v>
      </c>
      <c r="K140" s="5">
        <v>51.5</v>
      </c>
      <c r="L140" s="5">
        <v>25.23</v>
      </c>
      <c r="M140" s="5">
        <v>761010</v>
      </c>
      <c r="N140" s="5">
        <v>930100</v>
      </c>
      <c r="O140" s="5">
        <v>1184700</v>
      </c>
      <c r="P140" s="5">
        <v>23216</v>
      </c>
      <c r="Q140" s="5">
        <v>70083</v>
      </c>
      <c r="R140" s="5">
        <v>43836</v>
      </c>
      <c r="S140" s="5">
        <f>AVERAGE(M140:O140)/AVERAGE(P140:R140)</f>
        <v>20.970649360119591</v>
      </c>
      <c r="T140" s="5">
        <f>_xlfn.T.TEST(M140:O140,P140:R140,2,1)</f>
        <v>1.6658770848436658E-2</v>
      </c>
    </row>
    <row r="141" spans="1:20" x14ac:dyDescent="0.3">
      <c r="A141" s="5" t="s">
        <v>6772</v>
      </c>
      <c r="B141" s="5" t="s">
        <v>1392</v>
      </c>
      <c r="C141" s="5" t="s">
        <v>1393</v>
      </c>
      <c r="E141" s="5" t="s">
        <v>1394</v>
      </c>
      <c r="F141" s="5" t="s">
        <v>1395</v>
      </c>
      <c r="G141" s="5">
        <v>7</v>
      </c>
      <c r="H141" s="5">
        <v>6</v>
      </c>
      <c r="I141" s="5">
        <v>6</v>
      </c>
      <c r="J141" s="5">
        <v>4</v>
      </c>
      <c r="K141" s="5">
        <v>72.7</v>
      </c>
      <c r="L141" s="5">
        <v>11.71</v>
      </c>
      <c r="M141" s="5">
        <v>5324900</v>
      </c>
      <c r="N141" s="5">
        <v>4815300</v>
      </c>
      <c r="O141" s="5">
        <v>6674100</v>
      </c>
      <c r="P141" s="5">
        <v>595090</v>
      </c>
      <c r="Q141" s="5">
        <v>622020</v>
      </c>
      <c r="R141" s="5">
        <v>455650</v>
      </c>
      <c r="S141" s="5">
        <f>AVERAGE(M141:O141)/AVERAGE(P141:R141)</f>
        <v>10.051830507663981</v>
      </c>
      <c r="T141" s="5">
        <f>_xlfn.T.TEST(M141:O141,P141:R141,2,1)</f>
        <v>1.4101172750563946E-2</v>
      </c>
    </row>
    <row r="142" spans="1:20" x14ac:dyDescent="0.3">
      <c r="A142" s="5" t="s">
        <v>6773</v>
      </c>
      <c r="B142" s="5" t="s">
        <v>5156</v>
      </c>
      <c r="C142" s="5" t="s">
        <v>5157</v>
      </c>
      <c r="D142" s="5" t="s">
        <v>5158</v>
      </c>
      <c r="E142" s="5" t="s">
        <v>5159</v>
      </c>
      <c r="F142" s="5" t="s">
        <v>5160</v>
      </c>
      <c r="G142" s="5">
        <v>2</v>
      </c>
      <c r="H142" s="5">
        <v>1</v>
      </c>
      <c r="I142" s="5">
        <v>1</v>
      </c>
      <c r="J142" s="5">
        <v>1</v>
      </c>
      <c r="K142" s="5">
        <v>36.799999999999997</v>
      </c>
      <c r="L142" s="5">
        <v>4.4701000000000004</v>
      </c>
      <c r="M142" s="5">
        <v>710490</v>
      </c>
      <c r="N142" s="5">
        <v>767770</v>
      </c>
      <c r="O142" s="5">
        <v>884860</v>
      </c>
      <c r="P142" s="5">
        <v>96007</v>
      </c>
      <c r="Q142" s="5">
        <v>121720</v>
      </c>
      <c r="R142" s="5">
        <v>82213</v>
      </c>
      <c r="S142" s="5">
        <f>AVERAGE(M142:O142)/AVERAGE(P142:R142)</f>
        <v>7.878642395145695</v>
      </c>
      <c r="T142" s="5">
        <f>_xlfn.T.TEST(M142:O142,P142:R142,2,1)</f>
        <v>7.0804060514827703E-3</v>
      </c>
    </row>
    <row r="143" spans="1:20" x14ac:dyDescent="0.3">
      <c r="A143" s="5" t="s">
        <v>6777</v>
      </c>
      <c r="B143" s="5" t="s">
        <v>20</v>
      </c>
      <c r="C143" s="5" t="s">
        <v>4286</v>
      </c>
      <c r="D143" s="5" t="s">
        <v>95</v>
      </c>
      <c r="E143" s="5" t="s">
        <v>4287</v>
      </c>
      <c r="F143" s="5" t="s">
        <v>4288</v>
      </c>
      <c r="G143" s="5">
        <v>10</v>
      </c>
      <c r="H143" s="5">
        <v>8</v>
      </c>
      <c r="I143" s="5">
        <v>8</v>
      </c>
      <c r="J143" s="5">
        <v>8</v>
      </c>
      <c r="K143" s="5">
        <v>9.4</v>
      </c>
      <c r="L143" s="5">
        <v>111.48</v>
      </c>
      <c r="M143" s="5">
        <v>369200</v>
      </c>
      <c r="N143" s="5">
        <v>511040</v>
      </c>
      <c r="O143" s="5">
        <v>478840</v>
      </c>
      <c r="Q143" s="5">
        <v>7603.1</v>
      </c>
      <c r="R143" s="5">
        <v>10268</v>
      </c>
    </row>
    <row r="144" spans="1:20" x14ac:dyDescent="0.3">
      <c r="A144" s="5" t="s">
        <v>6780</v>
      </c>
      <c r="B144" s="5" t="s">
        <v>441</v>
      </c>
      <c r="C144" s="5" t="s">
        <v>442</v>
      </c>
      <c r="E144" s="5" t="s">
        <v>443</v>
      </c>
      <c r="F144" s="5" t="s">
        <v>444</v>
      </c>
      <c r="G144" s="5">
        <v>3</v>
      </c>
      <c r="H144" s="5">
        <v>26</v>
      </c>
      <c r="I144" s="5">
        <v>26</v>
      </c>
      <c r="J144" s="5">
        <v>10</v>
      </c>
      <c r="K144" s="5">
        <v>40.4</v>
      </c>
      <c r="L144" s="5">
        <v>76.924000000000007</v>
      </c>
      <c r="M144" s="5">
        <v>4550600</v>
      </c>
      <c r="N144" s="5">
        <v>5732000</v>
      </c>
      <c r="O144" s="5">
        <v>4026600</v>
      </c>
      <c r="P144" s="5">
        <v>1812500</v>
      </c>
      <c r="Q144" s="5">
        <v>2203800</v>
      </c>
      <c r="R144" s="5">
        <v>2318200</v>
      </c>
      <c r="S144" s="5">
        <f>AVERAGE(M144:O144)/AVERAGE(P144:R144)</f>
        <v>2.2589312495066696</v>
      </c>
      <c r="T144" s="5">
        <f>_xlfn.T.TEST(M144:O144,P144:R144,2,1)</f>
        <v>3.7108271769252112E-2</v>
      </c>
    </row>
    <row r="145" spans="1:20" x14ac:dyDescent="0.3">
      <c r="A145" s="5" t="s">
        <v>7267</v>
      </c>
      <c r="B145" s="5" t="s">
        <v>5093</v>
      </c>
      <c r="C145" s="5" t="s">
        <v>95</v>
      </c>
      <c r="E145" s="5" t="s">
        <v>5094</v>
      </c>
      <c r="F145" s="5" t="s">
        <v>5095</v>
      </c>
      <c r="G145" s="5">
        <v>5</v>
      </c>
      <c r="H145" s="5">
        <v>2</v>
      </c>
      <c r="I145" s="5">
        <v>2</v>
      </c>
      <c r="J145" s="5">
        <v>2</v>
      </c>
      <c r="K145" s="5">
        <v>12.4</v>
      </c>
      <c r="L145" s="5">
        <v>28.167000000000002</v>
      </c>
      <c r="M145" s="5">
        <v>78415</v>
      </c>
      <c r="N145" s="5">
        <v>40356</v>
      </c>
      <c r="O145" s="5">
        <v>66812</v>
      </c>
    </row>
    <row r="146" spans="1:20" x14ac:dyDescent="0.3">
      <c r="A146" s="5" t="s">
        <v>5265</v>
      </c>
      <c r="B146" s="5" t="s">
        <v>20</v>
      </c>
      <c r="C146" s="5" t="s">
        <v>5266</v>
      </c>
      <c r="E146" s="5" t="s">
        <v>5267</v>
      </c>
      <c r="F146" s="5" t="s">
        <v>5268</v>
      </c>
      <c r="G146" s="5">
        <v>2</v>
      </c>
      <c r="H146" s="5">
        <v>3</v>
      </c>
      <c r="I146" s="5">
        <v>3</v>
      </c>
      <c r="J146" s="5">
        <v>3</v>
      </c>
      <c r="K146" s="5">
        <v>11.9</v>
      </c>
      <c r="L146" s="5">
        <v>30.632000000000001</v>
      </c>
      <c r="M146" s="5">
        <v>54049</v>
      </c>
      <c r="N146" s="5">
        <v>51794</v>
      </c>
      <c r="O146" s="5">
        <v>67074</v>
      </c>
      <c r="P146" s="5">
        <v>26246</v>
      </c>
      <c r="Q146" s="5">
        <v>9488.7999999999993</v>
      </c>
    </row>
    <row r="147" spans="1:20" x14ac:dyDescent="0.3">
      <c r="A147" s="5" t="s">
        <v>4806</v>
      </c>
      <c r="B147" s="5" t="s">
        <v>4807</v>
      </c>
      <c r="C147" s="5" t="s">
        <v>4808</v>
      </c>
      <c r="E147" s="5" t="s">
        <v>4809</v>
      </c>
      <c r="F147" s="5" t="s">
        <v>4810</v>
      </c>
      <c r="G147" s="5">
        <v>6</v>
      </c>
      <c r="H147" s="5">
        <v>4</v>
      </c>
      <c r="I147" s="5">
        <v>4</v>
      </c>
      <c r="J147" s="5">
        <v>4</v>
      </c>
      <c r="K147" s="5">
        <v>25.5</v>
      </c>
      <c r="L147" s="5">
        <v>22.571999999999999</v>
      </c>
      <c r="M147" s="5">
        <v>60105</v>
      </c>
      <c r="N147" s="5">
        <v>34143</v>
      </c>
      <c r="O147" s="5">
        <v>66399</v>
      </c>
      <c r="R147" s="5">
        <v>17861</v>
      </c>
    </row>
    <row r="148" spans="1:20" x14ac:dyDescent="0.3">
      <c r="A148" s="5" t="s">
        <v>4542</v>
      </c>
      <c r="B148" s="5" t="s">
        <v>20</v>
      </c>
      <c r="C148" s="5" t="s">
        <v>4543</v>
      </c>
      <c r="D148" s="5" t="s">
        <v>95</v>
      </c>
      <c r="E148" s="5" t="s">
        <v>4544</v>
      </c>
      <c r="F148" s="5" t="s">
        <v>4545</v>
      </c>
      <c r="G148" s="5">
        <v>5</v>
      </c>
      <c r="H148" s="5">
        <v>2</v>
      </c>
      <c r="I148" s="5">
        <v>2</v>
      </c>
      <c r="J148" s="5">
        <v>2</v>
      </c>
      <c r="K148" s="5">
        <v>16.7</v>
      </c>
      <c r="L148" s="5">
        <v>22.658000000000001</v>
      </c>
      <c r="M148" s="5">
        <v>42145</v>
      </c>
      <c r="N148" s="5">
        <v>15891</v>
      </c>
      <c r="O148" s="5">
        <v>83838</v>
      </c>
    </row>
    <row r="149" spans="1:20" x14ac:dyDescent="0.3">
      <c r="A149" s="5" t="s">
        <v>6163</v>
      </c>
      <c r="B149" s="5" t="s">
        <v>6164</v>
      </c>
      <c r="C149" s="5" t="s">
        <v>6165</v>
      </c>
      <c r="E149" s="5" t="s">
        <v>6166</v>
      </c>
      <c r="F149" s="5" t="s">
        <v>6167</v>
      </c>
      <c r="G149" s="5">
        <v>8</v>
      </c>
      <c r="H149" s="5">
        <v>5</v>
      </c>
      <c r="I149" s="5">
        <v>5</v>
      </c>
      <c r="J149" s="5">
        <v>5</v>
      </c>
      <c r="K149" s="5">
        <v>10.5</v>
      </c>
      <c r="L149" s="5">
        <v>52.170999999999999</v>
      </c>
      <c r="M149" s="5">
        <v>295930</v>
      </c>
      <c r="N149" s="5">
        <v>722630</v>
      </c>
      <c r="O149" s="5">
        <v>748880</v>
      </c>
      <c r="P149" s="5">
        <v>81291</v>
      </c>
      <c r="R149" s="5">
        <v>58309</v>
      </c>
    </row>
    <row r="150" spans="1:20" x14ac:dyDescent="0.3">
      <c r="A150" s="5" t="s">
        <v>6173</v>
      </c>
      <c r="B150" s="5" t="s">
        <v>6174</v>
      </c>
      <c r="C150" s="5" t="s">
        <v>6175</v>
      </c>
      <c r="E150" s="5" t="s">
        <v>6176</v>
      </c>
      <c r="F150" s="5" t="s">
        <v>6177</v>
      </c>
      <c r="G150" s="5">
        <v>4</v>
      </c>
      <c r="H150" s="5">
        <v>6</v>
      </c>
      <c r="I150" s="5">
        <v>6</v>
      </c>
      <c r="J150" s="5">
        <v>6</v>
      </c>
      <c r="K150" s="5">
        <v>21.7</v>
      </c>
      <c r="L150" s="5">
        <v>39.939</v>
      </c>
      <c r="M150" s="5">
        <v>23775</v>
      </c>
      <c r="N150" s="5">
        <v>29584</v>
      </c>
      <c r="O150" s="5">
        <v>34685</v>
      </c>
      <c r="P150" s="5">
        <v>42328</v>
      </c>
    </row>
    <row r="151" spans="1:20" x14ac:dyDescent="0.3">
      <c r="A151" s="5" t="s">
        <v>6928</v>
      </c>
      <c r="B151" s="5" t="s">
        <v>6929</v>
      </c>
      <c r="C151" s="5" t="s">
        <v>6930</v>
      </c>
      <c r="E151" s="5" t="s">
        <v>6931</v>
      </c>
      <c r="F151" s="5" t="s">
        <v>6932</v>
      </c>
      <c r="G151" s="5">
        <v>4</v>
      </c>
      <c r="H151" s="5">
        <v>3</v>
      </c>
      <c r="I151" s="5">
        <v>3</v>
      </c>
      <c r="J151" s="5">
        <v>3</v>
      </c>
      <c r="K151" s="5">
        <v>25.9</v>
      </c>
      <c r="L151" s="5">
        <v>15.263999999999999</v>
      </c>
      <c r="M151" s="5">
        <v>36602</v>
      </c>
      <c r="N151" s="5">
        <v>35106</v>
      </c>
      <c r="O151" s="5">
        <v>38920</v>
      </c>
    </row>
    <row r="152" spans="1:20" x14ac:dyDescent="0.3">
      <c r="A152" s="5" t="s">
        <v>7263</v>
      </c>
      <c r="B152" s="5" t="s">
        <v>928</v>
      </c>
      <c r="C152" s="5" t="s">
        <v>7264</v>
      </c>
      <c r="D152" s="5" t="s">
        <v>95</v>
      </c>
      <c r="E152" s="5" t="s">
        <v>6946</v>
      </c>
      <c r="F152" s="5" t="s">
        <v>6947</v>
      </c>
      <c r="G152" s="5">
        <v>1</v>
      </c>
      <c r="H152" s="5">
        <v>12</v>
      </c>
      <c r="I152" s="5">
        <v>1</v>
      </c>
      <c r="J152" s="5">
        <v>1</v>
      </c>
      <c r="K152" s="5">
        <v>25.6</v>
      </c>
      <c r="L152" s="5">
        <v>56.113999999999997</v>
      </c>
      <c r="M152" s="5">
        <v>48573</v>
      </c>
      <c r="N152" s="5">
        <v>69344</v>
      </c>
      <c r="O152" s="5">
        <v>39287</v>
      </c>
    </row>
    <row r="153" spans="1:20" x14ac:dyDescent="0.3">
      <c r="A153" s="5" t="s">
        <v>6948</v>
      </c>
      <c r="B153" s="5" t="s">
        <v>3560</v>
      </c>
      <c r="C153" s="5" t="s">
        <v>95</v>
      </c>
      <c r="D153" s="5" t="s">
        <v>1087</v>
      </c>
      <c r="E153" s="5" t="s">
        <v>6949</v>
      </c>
      <c r="F153" s="5" t="s">
        <v>6950</v>
      </c>
      <c r="G153" s="5">
        <v>1</v>
      </c>
      <c r="H153" s="5">
        <v>2</v>
      </c>
      <c r="I153" s="5">
        <v>1</v>
      </c>
      <c r="J153" s="5">
        <v>1</v>
      </c>
      <c r="K153" s="5">
        <v>42.3</v>
      </c>
      <c r="L153" s="5">
        <v>5.5031999999999996</v>
      </c>
      <c r="M153" s="5">
        <v>24467</v>
      </c>
      <c r="N153" s="5">
        <v>20741</v>
      </c>
      <c r="O153" s="5">
        <v>23334</v>
      </c>
      <c r="R153" s="5">
        <v>1882.8</v>
      </c>
    </row>
    <row r="154" spans="1:20" x14ac:dyDescent="0.3">
      <c r="A154" s="5" t="s">
        <v>4606</v>
      </c>
      <c r="B154" s="5" t="s">
        <v>1085</v>
      </c>
      <c r="C154" s="5" t="s">
        <v>4607</v>
      </c>
      <c r="D154" s="5" t="s">
        <v>1087</v>
      </c>
      <c r="E154" s="5" t="s">
        <v>4608</v>
      </c>
      <c r="F154" s="5" t="s">
        <v>4609</v>
      </c>
      <c r="G154" s="5">
        <v>5</v>
      </c>
      <c r="H154" s="5">
        <v>6</v>
      </c>
      <c r="I154" s="5">
        <v>6</v>
      </c>
      <c r="J154" s="5">
        <v>6</v>
      </c>
      <c r="K154" s="5">
        <v>27</v>
      </c>
      <c r="L154" s="5">
        <v>27.335999999999999</v>
      </c>
      <c r="M154" s="5">
        <v>5255400</v>
      </c>
      <c r="N154" s="5">
        <v>6349200</v>
      </c>
      <c r="O154" s="5">
        <v>6018100</v>
      </c>
      <c r="P154" s="5">
        <v>826100</v>
      </c>
      <c r="Q154" s="5">
        <v>710120</v>
      </c>
      <c r="R154" s="5">
        <v>671650</v>
      </c>
      <c r="S154" s="5">
        <f>AVERAGE(M154:O154)/AVERAGE(P154:R154)</f>
        <v>7.9817652307427522</v>
      </c>
      <c r="T154" s="5">
        <f>_xlfn.T.TEST(M154:O154,P154:R154,2,1)</f>
        <v>4.9922339182761526E-3</v>
      </c>
    </row>
    <row r="155" spans="1:20" x14ac:dyDescent="0.3">
      <c r="A155" s="5" t="s">
        <v>7265</v>
      </c>
      <c r="B155" s="5" t="s">
        <v>20</v>
      </c>
      <c r="C155" s="5" t="s">
        <v>5072</v>
      </c>
      <c r="E155" s="5" t="s">
        <v>5073</v>
      </c>
      <c r="F155" s="5" t="s">
        <v>5074</v>
      </c>
      <c r="G155" s="5">
        <v>8</v>
      </c>
      <c r="H155" s="5">
        <v>18</v>
      </c>
      <c r="I155" s="5">
        <v>18</v>
      </c>
      <c r="J155" s="5">
        <v>18</v>
      </c>
      <c r="K155" s="5">
        <v>36.4</v>
      </c>
      <c r="L155" s="5">
        <v>68.171000000000006</v>
      </c>
      <c r="M155" s="5">
        <v>763020</v>
      </c>
      <c r="N155" s="5">
        <v>1296300</v>
      </c>
      <c r="O155" s="5">
        <v>1116600</v>
      </c>
      <c r="P155" s="5">
        <v>45119</v>
      </c>
      <c r="Q155" s="5">
        <v>49765</v>
      </c>
      <c r="R155" s="5">
        <v>56605</v>
      </c>
      <c r="S155" s="5">
        <f>AVERAGE(M155:O155)/AVERAGE(P155:R155)</f>
        <v>20.964690505581263</v>
      </c>
      <c r="T155" s="5">
        <f>_xlfn.T.TEST(M155:O155,P155:R155,2,1)</f>
        <v>2.2772264036657889E-2</v>
      </c>
    </row>
    <row r="156" spans="1:20" x14ac:dyDescent="0.3">
      <c r="A156" s="5" t="s">
        <v>1985</v>
      </c>
      <c r="B156" s="5" t="s">
        <v>1986</v>
      </c>
      <c r="C156" s="5" t="s">
        <v>1987</v>
      </c>
      <c r="E156" s="5" t="s">
        <v>1988</v>
      </c>
      <c r="F156" s="5" t="s">
        <v>1989</v>
      </c>
      <c r="G156" s="5">
        <v>10</v>
      </c>
      <c r="H156" s="5">
        <v>5</v>
      </c>
      <c r="I156" s="5">
        <v>5</v>
      </c>
      <c r="J156" s="5">
        <v>5</v>
      </c>
      <c r="K156" s="5">
        <v>28.2</v>
      </c>
      <c r="L156" s="5">
        <v>30.399000000000001</v>
      </c>
      <c r="M156" s="5">
        <v>111890</v>
      </c>
      <c r="N156" s="5">
        <v>62471</v>
      </c>
      <c r="O156" s="5">
        <v>87314</v>
      </c>
      <c r="Q156" s="5">
        <v>23134</v>
      </c>
    </row>
    <row r="157" spans="1:20" x14ac:dyDescent="0.3">
      <c r="A157" s="5" t="s">
        <v>2013</v>
      </c>
      <c r="B157" s="5" t="s">
        <v>2014</v>
      </c>
      <c r="C157" s="5" t="s">
        <v>2015</v>
      </c>
      <c r="E157" s="5" t="s">
        <v>2016</v>
      </c>
      <c r="F157" s="5" t="s">
        <v>2017</v>
      </c>
      <c r="G157" s="5">
        <v>6</v>
      </c>
      <c r="H157" s="5">
        <v>2</v>
      </c>
      <c r="I157" s="5">
        <v>2</v>
      </c>
      <c r="J157" s="5">
        <v>2</v>
      </c>
      <c r="K157" s="5">
        <v>4.8</v>
      </c>
      <c r="L157" s="5">
        <v>63.698</v>
      </c>
      <c r="M157" s="5">
        <v>41480</v>
      </c>
      <c r="N157" s="5">
        <v>63318</v>
      </c>
      <c r="O157" s="5">
        <v>30761</v>
      </c>
      <c r="P157" s="5">
        <v>27762</v>
      </c>
      <c r="Q157" s="5">
        <v>59998</v>
      </c>
    </row>
    <row r="158" spans="1:20" x14ac:dyDescent="0.3">
      <c r="A158" s="5" t="s">
        <v>6600</v>
      </c>
      <c r="B158" s="5" t="s">
        <v>6601</v>
      </c>
      <c r="C158" s="5" t="s">
        <v>6602</v>
      </c>
      <c r="E158" s="5" t="s">
        <v>6603</v>
      </c>
      <c r="F158" s="5" t="s">
        <v>6604</v>
      </c>
      <c r="G158" s="5">
        <v>4</v>
      </c>
      <c r="H158" s="5">
        <v>2</v>
      </c>
      <c r="I158" s="5">
        <v>2</v>
      </c>
      <c r="J158" s="5">
        <v>2</v>
      </c>
      <c r="K158" s="5">
        <v>11.3</v>
      </c>
      <c r="L158" s="5">
        <v>31.710999999999999</v>
      </c>
      <c r="M158" s="5">
        <v>2821.4</v>
      </c>
      <c r="N158" s="5">
        <v>24692</v>
      </c>
      <c r="O158" s="5">
        <v>7359.4</v>
      </c>
      <c r="P158" s="5">
        <v>4899.5</v>
      </c>
    </row>
    <row r="159" spans="1:20" x14ac:dyDescent="0.3">
      <c r="A159" s="5" t="s">
        <v>2034</v>
      </c>
      <c r="B159" s="5" t="s">
        <v>2035</v>
      </c>
      <c r="C159" s="5" t="s">
        <v>2036</v>
      </c>
      <c r="D159" s="5" t="s">
        <v>2037</v>
      </c>
      <c r="E159" s="5" t="s">
        <v>2038</v>
      </c>
      <c r="F159" s="5" t="s">
        <v>2039</v>
      </c>
      <c r="G159" s="5">
        <v>3</v>
      </c>
      <c r="H159" s="5">
        <v>5</v>
      </c>
      <c r="I159" s="5">
        <v>5</v>
      </c>
      <c r="J159" s="5">
        <v>5</v>
      </c>
      <c r="K159" s="5">
        <v>18.399999999999999</v>
      </c>
      <c r="L159" s="5">
        <v>38.835000000000001</v>
      </c>
      <c r="M159" s="5">
        <v>55738</v>
      </c>
      <c r="N159" s="5">
        <v>97644</v>
      </c>
      <c r="O159" s="5">
        <v>97299</v>
      </c>
      <c r="Q159" s="5">
        <v>50760</v>
      </c>
    </row>
    <row r="160" spans="1:20" x14ac:dyDescent="0.3">
      <c r="A160" s="5" t="s">
        <v>6605</v>
      </c>
      <c r="B160" s="5" t="s">
        <v>6606</v>
      </c>
      <c r="C160" s="5" t="s">
        <v>6607</v>
      </c>
      <c r="E160" s="5" t="s">
        <v>6608</v>
      </c>
      <c r="F160" s="5" t="s">
        <v>6609</v>
      </c>
      <c r="G160" s="5">
        <v>2</v>
      </c>
      <c r="H160" s="5">
        <v>2</v>
      </c>
      <c r="I160" s="5">
        <v>2</v>
      </c>
      <c r="J160" s="5">
        <v>2</v>
      </c>
      <c r="K160" s="5">
        <v>5.5</v>
      </c>
      <c r="L160" s="5">
        <v>42.042000000000002</v>
      </c>
      <c r="M160" s="5">
        <v>34413</v>
      </c>
      <c r="N160" s="5">
        <v>22589</v>
      </c>
      <c r="O160" s="5">
        <v>20385</v>
      </c>
      <c r="P160" s="5">
        <v>22403</v>
      </c>
      <c r="R160" s="5">
        <v>18203</v>
      </c>
    </row>
    <row r="161" spans="1:18" x14ac:dyDescent="0.3">
      <c r="A161" s="5" t="s">
        <v>2176</v>
      </c>
      <c r="B161" s="5" t="s">
        <v>2177</v>
      </c>
      <c r="C161" s="5" t="s">
        <v>2178</v>
      </c>
      <c r="E161" s="5" t="s">
        <v>2179</v>
      </c>
      <c r="F161" s="5" t="s">
        <v>2180</v>
      </c>
      <c r="G161" s="5">
        <v>4</v>
      </c>
      <c r="H161" s="5">
        <v>3</v>
      </c>
      <c r="I161" s="5">
        <v>3</v>
      </c>
      <c r="J161" s="5">
        <v>3</v>
      </c>
      <c r="K161" s="5">
        <v>23.9</v>
      </c>
      <c r="L161" s="5">
        <v>15.023</v>
      </c>
      <c r="M161" s="5">
        <v>287220</v>
      </c>
      <c r="N161" s="5">
        <v>329630</v>
      </c>
      <c r="O161" s="5">
        <v>455790</v>
      </c>
      <c r="P161" s="5">
        <v>164610</v>
      </c>
      <c r="Q161" s="5">
        <v>194920</v>
      </c>
    </row>
    <row r="162" spans="1:18" x14ac:dyDescent="0.3">
      <c r="A162" s="5" t="s">
        <v>1042</v>
      </c>
      <c r="B162" s="5" t="s">
        <v>1043</v>
      </c>
      <c r="C162" s="5" t="s">
        <v>1044</v>
      </c>
      <c r="E162" s="5" t="s">
        <v>1045</v>
      </c>
      <c r="F162" s="5" t="s">
        <v>1046</v>
      </c>
      <c r="G162" s="5">
        <v>8</v>
      </c>
      <c r="H162" s="5">
        <v>5</v>
      </c>
      <c r="I162" s="5">
        <v>5</v>
      </c>
      <c r="J162" s="5">
        <v>5</v>
      </c>
      <c r="K162" s="5">
        <v>19.2</v>
      </c>
      <c r="L162" s="5">
        <v>45.023000000000003</v>
      </c>
      <c r="M162" s="5">
        <v>30705</v>
      </c>
      <c r="N162" s="5">
        <v>16608</v>
      </c>
      <c r="O162" s="5">
        <v>27021</v>
      </c>
      <c r="P162" s="5">
        <v>43713</v>
      </c>
      <c r="Q162" s="5">
        <v>30553</v>
      </c>
    </row>
    <row r="163" spans="1:18" x14ac:dyDescent="0.3">
      <c r="A163" s="5" t="s">
        <v>3687</v>
      </c>
      <c r="B163" s="5" t="s">
        <v>3688</v>
      </c>
      <c r="C163" s="5" t="s">
        <v>3689</v>
      </c>
      <c r="E163" s="5" t="s">
        <v>3690</v>
      </c>
      <c r="F163" s="5" t="s">
        <v>3691</v>
      </c>
      <c r="G163" s="5">
        <v>5</v>
      </c>
      <c r="H163" s="5">
        <v>4</v>
      </c>
      <c r="I163" s="5">
        <v>4</v>
      </c>
      <c r="J163" s="5">
        <v>4</v>
      </c>
      <c r="K163" s="5">
        <v>24.2</v>
      </c>
      <c r="L163" s="5">
        <v>21.975999999999999</v>
      </c>
      <c r="M163" s="5">
        <v>109400</v>
      </c>
      <c r="N163" s="5">
        <v>48883</v>
      </c>
      <c r="O163" s="5">
        <v>197880</v>
      </c>
      <c r="P163" s="5">
        <v>11996</v>
      </c>
      <c r="Q163" s="5">
        <v>109060</v>
      </c>
    </row>
    <row r="164" spans="1:18" x14ac:dyDescent="0.3">
      <c r="A164" s="5" t="s">
        <v>3709</v>
      </c>
      <c r="B164" s="5" t="s">
        <v>3710</v>
      </c>
      <c r="C164" s="5" t="s">
        <v>3711</v>
      </c>
      <c r="D164" s="5" t="s">
        <v>3712</v>
      </c>
      <c r="E164" s="5" t="s">
        <v>3713</v>
      </c>
      <c r="F164" s="5" t="s">
        <v>3714</v>
      </c>
      <c r="G164" s="5">
        <v>3</v>
      </c>
      <c r="H164" s="5">
        <v>10</v>
      </c>
      <c r="I164" s="5">
        <v>10</v>
      </c>
      <c r="J164" s="5">
        <v>10</v>
      </c>
      <c r="K164" s="5">
        <v>14</v>
      </c>
      <c r="L164" s="5">
        <v>98.49</v>
      </c>
      <c r="M164" s="5">
        <v>74427</v>
      </c>
      <c r="N164" s="5">
        <v>73905</v>
      </c>
      <c r="O164" s="5">
        <v>72994</v>
      </c>
      <c r="P164" s="5">
        <v>56162</v>
      </c>
      <c r="R164" s="5">
        <v>157210</v>
      </c>
    </row>
    <row r="165" spans="1:18" x14ac:dyDescent="0.3">
      <c r="A165" s="5" t="s">
        <v>3715</v>
      </c>
      <c r="B165" s="5" t="s">
        <v>3716</v>
      </c>
      <c r="C165" s="5" t="s">
        <v>3717</v>
      </c>
      <c r="E165" s="5" t="s">
        <v>3718</v>
      </c>
      <c r="F165" s="5" t="s">
        <v>3719</v>
      </c>
      <c r="G165" s="5">
        <v>5</v>
      </c>
      <c r="H165" s="5">
        <v>2</v>
      </c>
      <c r="I165" s="5">
        <v>2</v>
      </c>
      <c r="J165" s="5">
        <v>2</v>
      </c>
      <c r="K165" s="5">
        <v>6</v>
      </c>
      <c r="L165" s="5">
        <v>44.39</v>
      </c>
      <c r="M165" s="5">
        <v>16350</v>
      </c>
      <c r="N165" s="5">
        <v>4090.2</v>
      </c>
      <c r="O165" s="5">
        <v>51025</v>
      </c>
    </row>
    <row r="166" spans="1:18" x14ac:dyDescent="0.3">
      <c r="A166" s="5" t="s">
        <v>2255</v>
      </c>
      <c r="B166" s="5" t="s">
        <v>20</v>
      </c>
      <c r="C166" s="5" t="s">
        <v>2256</v>
      </c>
      <c r="E166" s="5" t="s">
        <v>2257</v>
      </c>
      <c r="F166" s="5" t="s">
        <v>2258</v>
      </c>
      <c r="G166" s="5">
        <v>4</v>
      </c>
      <c r="H166" s="5">
        <v>5</v>
      </c>
      <c r="I166" s="5">
        <v>3</v>
      </c>
      <c r="J166" s="5">
        <v>3</v>
      </c>
      <c r="K166" s="5">
        <v>19</v>
      </c>
      <c r="L166" s="5">
        <v>36.006999999999998</v>
      </c>
      <c r="M166" s="5">
        <v>37431</v>
      </c>
      <c r="N166" s="5">
        <v>155730</v>
      </c>
      <c r="O166" s="5">
        <v>147600</v>
      </c>
      <c r="P166" s="5">
        <v>138370</v>
      </c>
      <c r="R166" s="5">
        <v>100350</v>
      </c>
    </row>
    <row r="167" spans="1:18" x14ac:dyDescent="0.3">
      <c r="A167" s="5" t="s">
        <v>617</v>
      </c>
      <c r="B167" s="5" t="s">
        <v>66</v>
      </c>
      <c r="C167" s="5" t="s">
        <v>618</v>
      </c>
      <c r="D167" s="5" t="s">
        <v>95</v>
      </c>
      <c r="E167" s="5" t="s">
        <v>619</v>
      </c>
      <c r="F167" s="5" t="s">
        <v>620</v>
      </c>
      <c r="G167" s="5">
        <v>8</v>
      </c>
      <c r="H167" s="5">
        <v>6</v>
      </c>
      <c r="I167" s="5">
        <v>6</v>
      </c>
      <c r="J167" s="5">
        <v>6</v>
      </c>
      <c r="K167" s="5">
        <v>18.100000000000001</v>
      </c>
      <c r="L167" s="5">
        <v>44.084000000000003</v>
      </c>
      <c r="M167" s="5">
        <v>297130</v>
      </c>
      <c r="N167" s="5">
        <v>236030</v>
      </c>
      <c r="O167" s="5">
        <v>296920</v>
      </c>
      <c r="P167" s="5">
        <v>479560</v>
      </c>
      <c r="R167" s="5">
        <v>654310</v>
      </c>
    </row>
    <row r="168" spans="1:18" x14ac:dyDescent="0.3">
      <c r="A168" s="5" t="s">
        <v>2285</v>
      </c>
      <c r="B168" s="5" t="s">
        <v>2286</v>
      </c>
      <c r="C168" s="5" t="s">
        <v>2287</v>
      </c>
      <c r="E168" s="5" t="s">
        <v>2288</v>
      </c>
      <c r="F168" s="5" t="s">
        <v>2289</v>
      </c>
      <c r="G168" s="5">
        <v>3</v>
      </c>
      <c r="H168" s="5">
        <v>9</v>
      </c>
      <c r="I168" s="5">
        <v>9</v>
      </c>
      <c r="J168" s="5">
        <v>9</v>
      </c>
      <c r="K168" s="5">
        <v>13.7</v>
      </c>
      <c r="L168" s="5">
        <v>95.215999999999994</v>
      </c>
      <c r="M168" s="5">
        <v>75266</v>
      </c>
      <c r="N168" s="5">
        <v>80693</v>
      </c>
      <c r="O168" s="5">
        <v>111510</v>
      </c>
      <c r="P168" s="5">
        <v>39813</v>
      </c>
      <c r="Q168" s="5">
        <v>55084</v>
      </c>
    </row>
    <row r="169" spans="1:18" x14ac:dyDescent="0.3">
      <c r="A169" s="5" t="s">
        <v>3804</v>
      </c>
      <c r="B169" s="5" t="s">
        <v>3805</v>
      </c>
      <c r="C169" s="5" t="s">
        <v>3806</v>
      </c>
      <c r="E169" s="5" t="s">
        <v>3807</v>
      </c>
      <c r="F169" s="5" t="s">
        <v>3808</v>
      </c>
      <c r="G169" s="5">
        <v>2</v>
      </c>
      <c r="H169" s="5">
        <v>16</v>
      </c>
      <c r="I169" s="5">
        <v>1</v>
      </c>
      <c r="J169" s="5">
        <v>1</v>
      </c>
      <c r="K169" s="5">
        <v>58.1</v>
      </c>
      <c r="L169" s="5">
        <v>40.029000000000003</v>
      </c>
      <c r="M169" s="5">
        <v>123770</v>
      </c>
      <c r="N169" s="5">
        <v>35100</v>
      </c>
      <c r="O169" s="5">
        <v>13609</v>
      </c>
    </row>
    <row r="170" spans="1:18" x14ac:dyDescent="0.3">
      <c r="A170" s="5" t="s">
        <v>2290</v>
      </c>
      <c r="B170" s="5" t="s">
        <v>2291</v>
      </c>
      <c r="C170" s="5" t="s">
        <v>2292</v>
      </c>
      <c r="D170" s="5" t="s">
        <v>2293</v>
      </c>
      <c r="E170" s="5" t="s">
        <v>2294</v>
      </c>
      <c r="F170" s="5" t="s">
        <v>2295</v>
      </c>
      <c r="G170" s="5">
        <v>4</v>
      </c>
      <c r="H170" s="5">
        <v>4</v>
      </c>
      <c r="I170" s="5">
        <v>4</v>
      </c>
      <c r="J170" s="5">
        <v>4</v>
      </c>
      <c r="K170" s="5">
        <v>25.8</v>
      </c>
      <c r="L170" s="5">
        <v>23.41</v>
      </c>
      <c r="M170" s="5">
        <v>58703</v>
      </c>
      <c r="N170" s="5">
        <v>106430</v>
      </c>
      <c r="O170" s="5">
        <v>57540</v>
      </c>
      <c r="Q170" s="5">
        <v>48133</v>
      </c>
    </row>
    <row r="171" spans="1:18" x14ac:dyDescent="0.3">
      <c r="A171" s="5" t="s">
        <v>6627</v>
      </c>
      <c r="B171" s="5" t="s">
        <v>4269</v>
      </c>
      <c r="C171" s="5" t="s">
        <v>6628</v>
      </c>
      <c r="E171" s="5" t="s">
        <v>6629</v>
      </c>
      <c r="F171" s="5" t="s">
        <v>6630</v>
      </c>
      <c r="G171" s="5">
        <v>4</v>
      </c>
      <c r="H171" s="5">
        <v>2</v>
      </c>
      <c r="I171" s="5">
        <v>2</v>
      </c>
      <c r="J171" s="5">
        <v>2</v>
      </c>
      <c r="K171" s="5">
        <v>8.1999999999999993</v>
      </c>
      <c r="L171" s="5">
        <v>19.675000000000001</v>
      </c>
      <c r="M171" s="5">
        <v>526560</v>
      </c>
      <c r="N171" s="5">
        <v>314580</v>
      </c>
      <c r="O171" s="5">
        <v>285260</v>
      </c>
      <c r="P171" s="5">
        <v>17049</v>
      </c>
      <c r="R171" s="5">
        <v>20530</v>
      </c>
    </row>
    <row r="172" spans="1:18" x14ac:dyDescent="0.3">
      <c r="A172" s="5" t="s">
        <v>3827</v>
      </c>
      <c r="B172" s="5" t="s">
        <v>20</v>
      </c>
      <c r="C172" s="5" t="s">
        <v>3828</v>
      </c>
      <c r="E172" s="5" t="s">
        <v>3829</v>
      </c>
      <c r="F172" s="5" t="s">
        <v>3830</v>
      </c>
      <c r="G172" s="5">
        <v>4</v>
      </c>
      <c r="H172" s="5">
        <v>5</v>
      </c>
      <c r="I172" s="5">
        <v>5</v>
      </c>
      <c r="J172" s="5">
        <v>5</v>
      </c>
      <c r="K172" s="5">
        <v>10.3</v>
      </c>
      <c r="L172" s="5">
        <v>59.911999999999999</v>
      </c>
      <c r="M172" s="5">
        <v>87338</v>
      </c>
      <c r="N172" s="5">
        <v>56495</v>
      </c>
      <c r="O172" s="5">
        <v>40991</v>
      </c>
      <c r="P172" s="5">
        <v>116570</v>
      </c>
      <c r="Q172" s="5">
        <v>44227</v>
      </c>
    </row>
    <row r="173" spans="1:18" x14ac:dyDescent="0.3">
      <c r="A173" s="5" t="s">
        <v>2339</v>
      </c>
      <c r="B173" s="5" t="s">
        <v>2340</v>
      </c>
      <c r="C173" s="5" t="s">
        <v>2341</v>
      </c>
      <c r="E173" s="5" t="s">
        <v>2342</v>
      </c>
      <c r="F173" s="5" t="s">
        <v>2343</v>
      </c>
      <c r="G173" s="5">
        <v>5</v>
      </c>
      <c r="H173" s="5">
        <v>7</v>
      </c>
      <c r="I173" s="5">
        <v>7</v>
      </c>
      <c r="J173" s="5">
        <v>7</v>
      </c>
      <c r="K173" s="5">
        <v>43.9</v>
      </c>
      <c r="L173" s="5">
        <v>24.43</v>
      </c>
      <c r="M173" s="5">
        <v>42293</v>
      </c>
      <c r="N173" s="5">
        <v>125350</v>
      </c>
      <c r="O173" s="5">
        <v>65255</v>
      </c>
    </row>
    <row r="174" spans="1:18" x14ac:dyDescent="0.3">
      <c r="A174" s="5" t="s">
        <v>4652</v>
      </c>
      <c r="B174" s="5" t="s">
        <v>20</v>
      </c>
      <c r="C174" s="5" t="s">
        <v>4653</v>
      </c>
      <c r="D174" s="5" t="s">
        <v>95</v>
      </c>
      <c r="E174" s="5" t="s">
        <v>4654</v>
      </c>
      <c r="F174" s="5" t="s">
        <v>4655</v>
      </c>
      <c r="G174" s="5">
        <v>3</v>
      </c>
      <c r="H174" s="5">
        <v>15</v>
      </c>
      <c r="I174" s="5">
        <v>15</v>
      </c>
      <c r="J174" s="5">
        <v>15</v>
      </c>
      <c r="K174" s="5">
        <v>21.8</v>
      </c>
      <c r="L174" s="5">
        <v>85.108999999999995</v>
      </c>
      <c r="M174" s="5">
        <v>399720</v>
      </c>
      <c r="N174" s="5">
        <v>358380</v>
      </c>
      <c r="O174" s="5">
        <v>1323200</v>
      </c>
      <c r="P174" s="5">
        <v>2053.1999999999998</v>
      </c>
    </row>
    <row r="175" spans="1:18" x14ac:dyDescent="0.3">
      <c r="A175" s="5" t="s">
        <v>3901</v>
      </c>
      <c r="B175" s="5" t="s">
        <v>3902</v>
      </c>
      <c r="C175" s="5" t="s">
        <v>3903</v>
      </c>
      <c r="E175" s="5" t="s">
        <v>3904</v>
      </c>
      <c r="F175" s="5" t="s">
        <v>3905</v>
      </c>
      <c r="G175" s="5">
        <v>5</v>
      </c>
      <c r="H175" s="5">
        <v>6</v>
      </c>
      <c r="I175" s="5">
        <v>6</v>
      </c>
      <c r="J175" s="5">
        <v>6</v>
      </c>
      <c r="K175" s="5">
        <v>16.600000000000001</v>
      </c>
      <c r="L175" s="5">
        <v>59.5</v>
      </c>
      <c r="M175" s="5">
        <v>64548</v>
      </c>
      <c r="N175" s="5">
        <v>134360</v>
      </c>
      <c r="O175" s="5">
        <v>150510</v>
      </c>
    </row>
    <row r="176" spans="1:18" x14ac:dyDescent="0.3">
      <c r="A176" s="5" t="s">
        <v>6635</v>
      </c>
      <c r="B176" s="5" t="s">
        <v>6636</v>
      </c>
      <c r="C176" s="5" t="s">
        <v>6637</v>
      </c>
      <c r="E176" s="5" t="s">
        <v>6638</v>
      </c>
      <c r="F176" s="5" t="s">
        <v>6639</v>
      </c>
      <c r="G176" s="5">
        <v>6</v>
      </c>
      <c r="H176" s="5">
        <v>3</v>
      </c>
      <c r="I176" s="5">
        <v>3</v>
      </c>
      <c r="J176" s="5">
        <v>3</v>
      </c>
      <c r="K176" s="5">
        <v>15.7</v>
      </c>
      <c r="L176" s="5">
        <v>26.321999999999999</v>
      </c>
      <c r="M176" s="5">
        <v>7302.6</v>
      </c>
      <c r="N176" s="5">
        <v>9457.2999999999993</v>
      </c>
      <c r="O176" s="5">
        <v>9682.4</v>
      </c>
      <c r="Q176" s="5">
        <v>4268.2</v>
      </c>
    </row>
    <row r="177" spans="1:18" x14ac:dyDescent="0.3">
      <c r="A177" s="5" t="s">
        <v>1264</v>
      </c>
      <c r="B177" s="5" t="s">
        <v>20</v>
      </c>
      <c r="C177" s="5" t="s">
        <v>1265</v>
      </c>
      <c r="E177" s="5" t="s">
        <v>1266</v>
      </c>
      <c r="F177" s="5" t="s">
        <v>1267</v>
      </c>
      <c r="G177" s="5">
        <v>4</v>
      </c>
      <c r="H177" s="5">
        <v>3</v>
      </c>
      <c r="I177" s="5">
        <v>3</v>
      </c>
      <c r="J177" s="5">
        <v>3</v>
      </c>
      <c r="K177" s="5">
        <v>16.8</v>
      </c>
      <c r="L177" s="5">
        <v>25.954999999999998</v>
      </c>
      <c r="M177" s="5">
        <v>146320</v>
      </c>
      <c r="N177" s="5">
        <v>154390</v>
      </c>
      <c r="O177" s="5">
        <v>163680</v>
      </c>
      <c r="P177" s="5">
        <v>52564</v>
      </c>
      <c r="Q177" s="5">
        <v>26230</v>
      </c>
    </row>
    <row r="178" spans="1:18" x14ac:dyDescent="0.3">
      <c r="A178" s="5" t="s">
        <v>1499</v>
      </c>
      <c r="B178" s="5" t="s">
        <v>1500</v>
      </c>
      <c r="C178" s="5" t="s">
        <v>1501</v>
      </c>
      <c r="E178" s="5" t="s">
        <v>1502</v>
      </c>
      <c r="F178" s="5" t="s">
        <v>1503</v>
      </c>
      <c r="G178" s="5">
        <v>5</v>
      </c>
      <c r="H178" s="5">
        <v>7</v>
      </c>
      <c r="I178" s="5">
        <v>7</v>
      </c>
      <c r="J178" s="5">
        <v>7</v>
      </c>
      <c r="K178" s="5">
        <v>32.9</v>
      </c>
      <c r="L178" s="5">
        <v>25.474</v>
      </c>
      <c r="M178" s="5">
        <v>27325</v>
      </c>
      <c r="N178" s="5">
        <v>82130</v>
      </c>
      <c r="O178" s="5">
        <v>28370</v>
      </c>
      <c r="P178" s="5">
        <v>12476</v>
      </c>
      <c r="Q178" s="5">
        <v>120260</v>
      </c>
    </row>
    <row r="179" spans="1:18" x14ac:dyDescent="0.3">
      <c r="A179" s="5" t="s">
        <v>2413</v>
      </c>
      <c r="B179" s="5" t="s">
        <v>2414</v>
      </c>
      <c r="C179" s="5" t="s">
        <v>2415</v>
      </c>
      <c r="D179" s="5" t="s">
        <v>2416</v>
      </c>
      <c r="E179" s="5" t="s">
        <v>2417</v>
      </c>
      <c r="F179" s="5" t="s">
        <v>2418</v>
      </c>
      <c r="G179" s="5">
        <v>3</v>
      </c>
      <c r="H179" s="5">
        <v>5</v>
      </c>
      <c r="I179" s="5">
        <v>5</v>
      </c>
      <c r="J179" s="5">
        <v>5</v>
      </c>
      <c r="K179" s="5">
        <v>37.1</v>
      </c>
      <c r="L179" s="5">
        <v>22.606999999999999</v>
      </c>
      <c r="M179" s="5">
        <v>121390</v>
      </c>
      <c r="N179" s="5">
        <v>275830</v>
      </c>
      <c r="O179" s="5">
        <v>318600</v>
      </c>
      <c r="Q179" s="5">
        <v>24601</v>
      </c>
    </row>
    <row r="180" spans="1:18" x14ac:dyDescent="0.3">
      <c r="A180" s="5" t="s">
        <v>6640</v>
      </c>
      <c r="B180" s="5" t="s">
        <v>20</v>
      </c>
      <c r="C180" s="5" t="s">
        <v>6641</v>
      </c>
      <c r="D180" s="5" t="s">
        <v>95</v>
      </c>
      <c r="E180" s="5" t="s">
        <v>6642</v>
      </c>
      <c r="F180" s="5" t="s">
        <v>6643</v>
      </c>
      <c r="G180" s="5">
        <v>6</v>
      </c>
      <c r="H180" s="5">
        <v>3</v>
      </c>
      <c r="I180" s="5">
        <v>3</v>
      </c>
      <c r="J180" s="5">
        <v>3</v>
      </c>
      <c r="K180" s="5">
        <v>8.1999999999999993</v>
      </c>
      <c r="L180" s="5">
        <v>45.84</v>
      </c>
      <c r="M180" s="5">
        <v>35288</v>
      </c>
      <c r="N180" s="5">
        <v>56888</v>
      </c>
      <c r="O180" s="5">
        <v>58538</v>
      </c>
    </row>
    <row r="181" spans="1:18" x14ac:dyDescent="0.3">
      <c r="A181" s="5" t="s">
        <v>2423</v>
      </c>
      <c r="B181" s="5" t="s">
        <v>2424</v>
      </c>
      <c r="C181" s="5" t="s">
        <v>2425</v>
      </c>
      <c r="D181" s="5" t="s">
        <v>2426</v>
      </c>
      <c r="E181" s="5" t="s">
        <v>2427</v>
      </c>
      <c r="F181" s="5" t="s">
        <v>2428</v>
      </c>
      <c r="G181" s="5">
        <v>2</v>
      </c>
      <c r="H181" s="5">
        <v>2</v>
      </c>
      <c r="I181" s="5">
        <v>2</v>
      </c>
      <c r="J181" s="5">
        <v>2</v>
      </c>
      <c r="K181" s="5">
        <v>9.1999999999999993</v>
      </c>
      <c r="L181" s="5">
        <v>35.252000000000002</v>
      </c>
      <c r="M181" s="5">
        <v>20301</v>
      </c>
      <c r="N181" s="5">
        <v>21939</v>
      </c>
      <c r="O181" s="5">
        <v>24551</v>
      </c>
    </row>
    <row r="182" spans="1:18" x14ac:dyDescent="0.3">
      <c r="A182" s="5" t="s">
        <v>2433</v>
      </c>
      <c r="B182" s="5" t="s">
        <v>2434</v>
      </c>
      <c r="C182" s="5" t="s">
        <v>2435</v>
      </c>
      <c r="E182" s="5" t="s">
        <v>2436</v>
      </c>
      <c r="F182" s="5" t="s">
        <v>2437</v>
      </c>
      <c r="G182" s="5">
        <v>3</v>
      </c>
      <c r="H182" s="5">
        <v>1</v>
      </c>
      <c r="I182" s="5">
        <v>1</v>
      </c>
      <c r="J182" s="5">
        <v>1</v>
      </c>
      <c r="K182" s="5">
        <v>5.2</v>
      </c>
      <c r="L182" s="5">
        <v>24.811</v>
      </c>
      <c r="M182" s="5">
        <v>11394</v>
      </c>
      <c r="N182" s="5">
        <v>26965</v>
      </c>
      <c r="O182" s="5">
        <v>21401</v>
      </c>
      <c r="Q182" s="5">
        <v>9840.7999999999993</v>
      </c>
    </row>
    <row r="183" spans="1:18" x14ac:dyDescent="0.3">
      <c r="A183" s="5" t="s">
        <v>2462</v>
      </c>
      <c r="B183" s="5" t="s">
        <v>2463</v>
      </c>
      <c r="C183" s="5" t="s">
        <v>2464</v>
      </c>
      <c r="D183" s="5" t="s">
        <v>2465</v>
      </c>
      <c r="E183" s="5" t="s">
        <v>2466</v>
      </c>
      <c r="F183" s="5" t="s">
        <v>2467</v>
      </c>
      <c r="G183" s="5">
        <v>3</v>
      </c>
      <c r="H183" s="5">
        <v>6</v>
      </c>
      <c r="I183" s="5">
        <v>5</v>
      </c>
      <c r="J183" s="5">
        <v>5</v>
      </c>
      <c r="K183" s="5">
        <v>31.9</v>
      </c>
      <c r="L183" s="5">
        <v>33.79</v>
      </c>
      <c r="M183" s="5">
        <v>199490</v>
      </c>
      <c r="N183" s="5">
        <v>291770</v>
      </c>
      <c r="O183" s="5">
        <v>168520</v>
      </c>
      <c r="R183" s="5">
        <v>38839</v>
      </c>
    </row>
    <row r="184" spans="1:18" x14ac:dyDescent="0.3">
      <c r="A184" s="5" t="s">
        <v>3985</v>
      </c>
      <c r="B184" s="5" t="s">
        <v>2525</v>
      </c>
      <c r="C184" s="5" t="s">
        <v>3986</v>
      </c>
      <c r="E184" s="5" t="s">
        <v>3987</v>
      </c>
      <c r="F184" s="5" t="s">
        <v>3988</v>
      </c>
      <c r="G184" s="5">
        <v>5</v>
      </c>
      <c r="H184" s="5">
        <v>7</v>
      </c>
      <c r="I184" s="5">
        <v>7</v>
      </c>
      <c r="J184" s="5">
        <v>7</v>
      </c>
      <c r="K184" s="5">
        <v>16.2</v>
      </c>
      <c r="L184" s="5">
        <v>63.533000000000001</v>
      </c>
      <c r="M184" s="5">
        <v>21446</v>
      </c>
      <c r="N184" s="5">
        <v>60658</v>
      </c>
      <c r="O184" s="5">
        <v>54614</v>
      </c>
      <c r="P184" s="5">
        <v>76124</v>
      </c>
    </row>
    <row r="185" spans="1:18" x14ac:dyDescent="0.3">
      <c r="A185" s="5" t="s">
        <v>1664</v>
      </c>
      <c r="B185" s="5" t="s">
        <v>66</v>
      </c>
      <c r="C185" s="5" t="s">
        <v>1665</v>
      </c>
      <c r="E185" s="5" t="s">
        <v>1666</v>
      </c>
      <c r="F185" s="5" t="s">
        <v>1667</v>
      </c>
      <c r="G185" s="5">
        <v>5</v>
      </c>
      <c r="H185" s="5">
        <v>21</v>
      </c>
      <c r="I185" s="5">
        <v>2</v>
      </c>
      <c r="J185" s="5">
        <v>2</v>
      </c>
      <c r="K185" s="5">
        <v>75.400000000000006</v>
      </c>
      <c r="L185" s="5">
        <v>36.912999999999997</v>
      </c>
      <c r="M185" s="5">
        <v>92789</v>
      </c>
      <c r="N185" s="5">
        <v>678200</v>
      </c>
      <c r="O185" s="5">
        <v>800140</v>
      </c>
      <c r="P185" s="5">
        <v>122670</v>
      </c>
      <c r="R185" s="5">
        <v>135260</v>
      </c>
    </row>
    <row r="186" spans="1:18" x14ac:dyDescent="0.3">
      <c r="A186" s="5" t="s">
        <v>2490</v>
      </c>
      <c r="B186" s="5" t="s">
        <v>2491</v>
      </c>
      <c r="C186" s="5" t="s">
        <v>95</v>
      </c>
      <c r="E186" s="5" t="s">
        <v>2492</v>
      </c>
      <c r="F186" s="5" t="s">
        <v>2493</v>
      </c>
      <c r="G186" s="5">
        <v>4</v>
      </c>
      <c r="H186" s="5">
        <v>4</v>
      </c>
      <c r="I186" s="5">
        <v>4</v>
      </c>
      <c r="J186" s="5">
        <v>4</v>
      </c>
      <c r="K186" s="5">
        <v>26.8</v>
      </c>
      <c r="L186" s="5">
        <v>24.736000000000001</v>
      </c>
      <c r="M186" s="5">
        <v>162320</v>
      </c>
      <c r="N186" s="5">
        <v>20415</v>
      </c>
      <c r="O186" s="5">
        <v>130890</v>
      </c>
      <c r="Q186" s="5">
        <v>45631</v>
      </c>
    </row>
    <row r="187" spans="1:18" x14ac:dyDescent="0.3">
      <c r="A187" s="5" t="s">
        <v>4765</v>
      </c>
      <c r="B187" s="5" t="s">
        <v>20</v>
      </c>
      <c r="C187" s="5" t="s">
        <v>4766</v>
      </c>
      <c r="E187" s="5" t="s">
        <v>4767</v>
      </c>
      <c r="F187" s="5" t="s">
        <v>4768</v>
      </c>
      <c r="G187" s="5">
        <v>2</v>
      </c>
      <c r="H187" s="5">
        <v>5</v>
      </c>
      <c r="I187" s="5">
        <v>5</v>
      </c>
      <c r="J187" s="5">
        <v>5</v>
      </c>
      <c r="K187" s="5">
        <v>23.7</v>
      </c>
      <c r="L187" s="5">
        <v>30.393999999999998</v>
      </c>
      <c r="M187" s="5">
        <v>68607</v>
      </c>
      <c r="N187" s="5">
        <v>101300</v>
      </c>
      <c r="O187" s="5">
        <v>86183</v>
      </c>
      <c r="P187" s="5">
        <v>57439</v>
      </c>
      <c r="Q187" s="5">
        <v>51406</v>
      </c>
    </row>
    <row r="188" spans="1:18" x14ac:dyDescent="0.3">
      <c r="A188" s="5" t="s">
        <v>2583</v>
      </c>
      <c r="B188" s="5" t="s">
        <v>2584</v>
      </c>
      <c r="C188" s="5" t="s">
        <v>2585</v>
      </c>
      <c r="D188" s="5" t="s">
        <v>2586</v>
      </c>
      <c r="E188" s="5" t="s">
        <v>2587</v>
      </c>
      <c r="F188" s="5" t="s">
        <v>2588</v>
      </c>
      <c r="G188" s="5">
        <v>3</v>
      </c>
      <c r="H188" s="5">
        <v>2</v>
      </c>
      <c r="I188" s="5">
        <v>2</v>
      </c>
      <c r="J188" s="5">
        <v>2</v>
      </c>
      <c r="K188" s="5">
        <v>7.8</v>
      </c>
      <c r="L188" s="5">
        <v>32.195</v>
      </c>
      <c r="M188" s="5">
        <v>21055</v>
      </c>
      <c r="N188" s="5">
        <v>28298</v>
      </c>
      <c r="O188" s="5">
        <v>28697</v>
      </c>
      <c r="P188" s="5">
        <v>25260</v>
      </c>
    </row>
    <row r="189" spans="1:18" x14ac:dyDescent="0.3">
      <c r="A189" s="5" t="s">
        <v>1424</v>
      </c>
      <c r="B189" s="5" t="s">
        <v>1425</v>
      </c>
      <c r="C189" s="5" t="s">
        <v>1426</v>
      </c>
      <c r="E189" s="5" t="s">
        <v>1427</v>
      </c>
      <c r="F189" s="5" t="s">
        <v>1428</v>
      </c>
      <c r="G189" s="5">
        <v>4</v>
      </c>
      <c r="H189" s="5">
        <v>5</v>
      </c>
      <c r="I189" s="5">
        <v>5</v>
      </c>
      <c r="J189" s="5">
        <v>5</v>
      </c>
      <c r="K189" s="5">
        <v>21.2</v>
      </c>
      <c r="L189" s="5">
        <v>33.683999999999997</v>
      </c>
      <c r="M189" s="5">
        <v>262830</v>
      </c>
      <c r="N189" s="5">
        <v>371640</v>
      </c>
      <c r="O189" s="5">
        <v>172470</v>
      </c>
      <c r="P189" s="5">
        <v>391370</v>
      </c>
      <c r="R189" s="5">
        <v>311220</v>
      </c>
    </row>
    <row r="190" spans="1:18" x14ac:dyDescent="0.3">
      <c r="A190" s="5" t="s">
        <v>2634</v>
      </c>
      <c r="B190" s="5" t="s">
        <v>2635</v>
      </c>
      <c r="C190" s="5" t="s">
        <v>2636</v>
      </c>
      <c r="D190" s="5" t="s">
        <v>2637</v>
      </c>
      <c r="E190" s="5" t="s">
        <v>2638</v>
      </c>
      <c r="F190" s="5" t="s">
        <v>2639</v>
      </c>
      <c r="G190" s="5">
        <v>3</v>
      </c>
      <c r="H190" s="5">
        <v>10</v>
      </c>
      <c r="I190" s="5">
        <v>2</v>
      </c>
      <c r="J190" s="5">
        <v>2</v>
      </c>
      <c r="K190" s="5">
        <v>25.3</v>
      </c>
      <c r="L190" s="5">
        <v>53.377000000000002</v>
      </c>
      <c r="M190" s="5">
        <v>31782</v>
      </c>
      <c r="N190" s="5">
        <v>59883</v>
      </c>
      <c r="O190" s="5">
        <v>62808</v>
      </c>
    </row>
    <row r="191" spans="1:18" x14ac:dyDescent="0.3">
      <c r="A191" s="5" t="s">
        <v>2640</v>
      </c>
      <c r="B191" s="5" t="s">
        <v>2641</v>
      </c>
      <c r="C191" s="5" t="s">
        <v>2642</v>
      </c>
      <c r="E191" s="5" t="s">
        <v>2643</v>
      </c>
      <c r="F191" s="5" t="s">
        <v>2644</v>
      </c>
      <c r="G191" s="5">
        <v>4</v>
      </c>
      <c r="H191" s="5">
        <v>1</v>
      </c>
      <c r="I191" s="5">
        <v>1</v>
      </c>
      <c r="J191" s="5">
        <v>1</v>
      </c>
      <c r="K191" s="5">
        <v>4.8</v>
      </c>
      <c r="L191" s="5">
        <v>31.003</v>
      </c>
      <c r="M191" s="5">
        <v>99711</v>
      </c>
      <c r="N191" s="5">
        <v>214280</v>
      </c>
      <c r="O191" s="5">
        <v>179940</v>
      </c>
    </row>
    <row r="192" spans="1:18" x14ac:dyDescent="0.3">
      <c r="A192" s="5" t="s">
        <v>2653</v>
      </c>
      <c r="B192" s="5" t="s">
        <v>2654</v>
      </c>
      <c r="C192" s="5" t="s">
        <v>2655</v>
      </c>
      <c r="D192" s="5" t="s">
        <v>2656</v>
      </c>
      <c r="E192" s="5" t="s">
        <v>2657</v>
      </c>
      <c r="F192" s="5" t="s">
        <v>2658</v>
      </c>
      <c r="G192" s="5">
        <v>3</v>
      </c>
      <c r="H192" s="5">
        <v>5</v>
      </c>
      <c r="I192" s="5">
        <v>5</v>
      </c>
      <c r="J192" s="5">
        <v>5</v>
      </c>
      <c r="K192" s="5">
        <v>16.5</v>
      </c>
      <c r="L192" s="5">
        <v>45.686999999999998</v>
      </c>
      <c r="M192" s="5">
        <v>15074</v>
      </c>
      <c r="N192" s="5">
        <v>47732</v>
      </c>
      <c r="O192" s="5">
        <v>15325</v>
      </c>
    </row>
    <row r="193" spans="1:18" x14ac:dyDescent="0.3">
      <c r="A193" s="5" t="s">
        <v>2659</v>
      </c>
      <c r="B193" s="5" t="s">
        <v>2660</v>
      </c>
      <c r="C193" s="5" t="s">
        <v>2661</v>
      </c>
      <c r="D193" s="5" t="s">
        <v>2662</v>
      </c>
      <c r="E193" s="5" t="s">
        <v>2663</v>
      </c>
      <c r="F193" s="5" t="s">
        <v>2664</v>
      </c>
      <c r="G193" s="5">
        <v>3</v>
      </c>
      <c r="H193" s="5">
        <v>3</v>
      </c>
      <c r="I193" s="5">
        <v>3</v>
      </c>
      <c r="J193" s="5">
        <v>3</v>
      </c>
      <c r="K193" s="5">
        <v>12.7</v>
      </c>
      <c r="L193" s="5">
        <v>37.744999999999997</v>
      </c>
      <c r="M193" s="5">
        <v>29472</v>
      </c>
      <c r="N193" s="5">
        <v>45976</v>
      </c>
      <c r="O193" s="5">
        <v>31220</v>
      </c>
    </row>
    <row r="194" spans="1:18" x14ac:dyDescent="0.3">
      <c r="A194" s="5" t="s">
        <v>229</v>
      </c>
      <c r="B194" s="5" t="s">
        <v>230</v>
      </c>
      <c r="C194" s="5" t="s">
        <v>231</v>
      </c>
      <c r="E194" s="5" t="s">
        <v>232</v>
      </c>
      <c r="F194" s="5" t="s">
        <v>233</v>
      </c>
      <c r="G194" s="5">
        <v>3</v>
      </c>
      <c r="H194" s="5">
        <v>7</v>
      </c>
      <c r="I194" s="5">
        <v>1</v>
      </c>
      <c r="J194" s="5">
        <v>1</v>
      </c>
      <c r="K194" s="5">
        <v>52.7</v>
      </c>
      <c r="L194" s="5">
        <v>16.631</v>
      </c>
      <c r="M194" s="5">
        <v>58568</v>
      </c>
      <c r="N194" s="5">
        <v>43511</v>
      </c>
      <c r="O194" s="5">
        <v>50688</v>
      </c>
      <c r="P194" s="5">
        <v>20581</v>
      </c>
      <c r="R194" s="5">
        <v>15461</v>
      </c>
    </row>
    <row r="195" spans="1:18" x14ac:dyDescent="0.3">
      <c r="A195" s="5" t="s">
        <v>2670</v>
      </c>
      <c r="B195" s="5" t="s">
        <v>2671</v>
      </c>
      <c r="C195" s="5" t="s">
        <v>2672</v>
      </c>
      <c r="E195" s="5" t="s">
        <v>2673</v>
      </c>
      <c r="F195" s="5" t="s">
        <v>2674</v>
      </c>
      <c r="G195" s="5">
        <v>5</v>
      </c>
      <c r="H195" s="5">
        <v>6</v>
      </c>
      <c r="I195" s="5">
        <v>6</v>
      </c>
      <c r="J195" s="5">
        <v>6</v>
      </c>
      <c r="K195" s="5">
        <v>21.1</v>
      </c>
      <c r="L195" s="5">
        <v>40.566000000000003</v>
      </c>
      <c r="M195" s="5">
        <v>565210</v>
      </c>
      <c r="N195" s="5">
        <v>663190</v>
      </c>
      <c r="O195" s="5">
        <v>448140</v>
      </c>
      <c r="P195" s="5">
        <v>47850</v>
      </c>
      <c r="Q195" s="5">
        <v>13167</v>
      </c>
    </row>
    <row r="196" spans="1:18" x14ac:dyDescent="0.3">
      <c r="A196" s="5" t="s">
        <v>4147</v>
      </c>
      <c r="B196" s="5" t="s">
        <v>4148</v>
      </c>
      <c r="C196" s="5" t="s">
        <v>4149</v>
      </c>
      <c r="E196" s="5" t="s">
        <v>4150</v>
      </c>
      <c r="F196" s="5" t="s">
        <v>4151</v>
      </c>
      <c r="G196" s="5">
        <v>3</v>
      </c>
      <c r="H196" s="5">
        <v>4</v>
      </c>
      <c r="I196" s="5">
        <v>4</v>
      </c>
      <c r="J196" s="5">
        <v>4</v>
      </c>
      <c r="K196" s="5">
        <v>11.3</v>
      </c>
      <c r="L196" s="5">
        <v>60.811</v>
      </c>
      <c r="M196" s="5">
        <v>29908</v>
      </c>
      <c r="N196" s="5">
        <v>56036</v>
      </c>
      <c r="O196" s="5">
        <v>40419</v>
      </c>
      <c r="Q196" s="5">
        <v>43878</v>
      </c>
      <c r="R196" s="5">
        <v>27657</v>
      </c>
    </row>
    <row r="197" spans="1:18" x14ac:dyDescent="0.3">
      <c r="A197" s="5" t="s">
        <v>317</v>
      </c>
      <c r="B197" s="5" t="s">
        <v>318</v>
      </c>
      <c r="C197" s="5" t="s">
        <v>319</v>
      </c>
      <c r="D197" s="5" t="s">
        <v>320</v>
      </c>
      <c r="E197" s="5" t="s">
        <v>321</v>
      </c>
      <c r="F197" s="5" t="s">
        <v>322</v>
      </c>
      <c r="G197" s="5">
        <v>3</v>
      </c>
      <c r="H197" s="5">
        <v>3</v>
      </c>
      <c r="I197" s="5">
        <v>3</v>
      </c>
      <c r="J197" s="5">
        <v>3</v>
      </c>
      <c r="K197" s="5">
        <v>16.8</v>
      </c>
      <c r="L197" s="5">
        <v>33.924999999999997</v>
      </c>
      <c r="M197" s="5">
        <v>185440</v>
      </c>
      <c r="N197" s="5">
        <v>143540</v>
      </c>
      <c r="O197" s="5">
        <v>151570</v>
      </c>
      <c r="P197" s="5">
        <v>131570</v>
      </c>
    </row>
    <row r="198" spans="1:18" x14ac:dyDescent="0.3">
      <c r="A198" s="5" t="s">
        <v>2744</v>
      </c>
      <c r="B198" s="5" t="s">
        <v>2745</v>
      </c>
      <c r="C198" s="5" t="s">
        <v>2746</v>
      </c>
      <c r="E198" s="5" t="s">
        <v>2747</v>
      </c>
      <c r="F198" s="5" t="s">
        <v>2748</v>
      </c>
      <c r="G198" s="5">
        <v>4</v>
      </c>
      <c r="H198" s="5">
        <v>2</v>
      </c>
      <c r="I198" s="5">
        <v>2</v>
      </c>
      <c r="J198" s="5">
        <v>2</v>
      </c>
      <c r="K198" s="5">
        <v>16.100000000000001</v>
      </c>
      <c r="L198" s="5">
        <v>16.163</v>
      </c>
      <c r="M198" s="5">
        <v>49282</v>
      </c>
      <c r="N198" s="5">
        <v>42140</v>
      </c>
      <c r="O198" s="5">
        <v>54101</v>
      </c>
    </row>
    <row r="199" spans="1:18" x14ac:dyDescent="0.3">
      <c r="A199" s="5" t="s">
        <v>88</v>
      </c>
      <c r="B199" s="5" t="s">
        <v>89</v>
      </c>
      <c r="C199" s="5" t="s">
        <v>90</v>
      </c>
      <c r="E199" s="5" t="s">
        <v>91</v>
      </c>
      <c r="F199" s="5" t="s">
        <v>92</v>
      </c>
      <c r="G199" s="5">
        <v>7</v>
      </c>
      <c r="H199" s="5">
        <v>2</v>
      </c>
      <c r="I199" s="5">
        <v>2</v>
      </c>
      <c r="J199" s="5">
        <v>2</v>
      </c>
      <c r="K199" s="5">
        <v>8.4</v>
      </c>
      <c r="L199" s="5">
        <v>32.71</v>
      </c>
      <c r="M199" s="5">
        <v>212550</v>
      </c>
      <c r="N199" s="5">
        <v>249250</v>
      </c>
      <c r="O199" s="5">
        <v>267080</v>
      </c>
      <c r="P199" s="5">
        <v>327630</v>
      </c>
      <c r="R199" s="5">
        <v>367810</v>
      </c>
    </row>
    <row r="200" spans="1:18" x14ac:dyDescent="0.3">
      <c r="A200" s="5" t="s">
        <v>2778</v>
      </c>
      <c r="B200" s="5" t="s">
        <v>2779</v>
      </c>
      <c r="C200" s="5" t="s">
        <v>2780</v>
      </c>
      <c r="D200" s="5" t="s">
        <v>2781</v>
      </c>
      <c r="E200" s="5" t="s">
        <v>2782</v>
      </c>
      <c r="F200" s="5" t="s">
        <v>2783</v>
      </c>
      <c r="G200" s="5">
        <v>3</v>
      </c>
      <c r="H200" s="5">
        <v>3</v>
      </c>
      <c r="I200" s="5">
        <v>3</v>
      </c>
      <c r="J200" s="5">
        <v>3</v>
      </c>
      <c r="K200" s="5">
        <v>18.3</v>
      </c>
      <c r="L200" s="5">
        <v>22.093</v>
      </c>
      <c r="M200" s="5">
        <v>899560</v>
      </c>
      <c r="N200" s="5">
        <v>186280</v>
      </c>
      <c r="O200" s="5">
        <v>216480</v>
      </c>
      <c r="P200" s="5">
        <v>16903</v>
      </c>
    </row>
    <row r="201" spans="1:18" x14ac:dyDescent="0.3">
      <c r="A201" s="5" t="s">
        <v>2820</v>
      </c>
      <c r="B201" s="5" t="s">
        <v>2821</v>
      </c>
      <c r="C201" s="5" t="s">
        <v>2822</v>
      </c>
      <c r="E201" s="5" t="s">
        <v>2823</v>
      </c>
      <c r="F201" s="5" t="s">
        <v>2824</v>
      </c>
      <c r="G201" s="5">
        <v>2</v>
      </c>
      <c r="H201" s="5">
        <v>3</v>
      </c>
      <c r="I201" s="5">
        <v>3</v>
      </c>
      <c r="J201" s="5">
        <v>3</v>
      </c>
      <c r="K201" s="5">
        <v>18.2</v>
      </c>
      <c r="L201" s="5">
        <v>19.163</v>
      </c>
      <c r="M201" s="5">
        <v>201200</v>
      </c>
      <c r="N201" s="5">
        <v>321060</v>
      </c>
      <c r="O201" s="5">
        <v>336210</v>
      </c>
    </row>
    <row r="202" spans="1:18" x14ac:dyDescent="0.3">
      <c r="A202" s="5" t="s">
        <v>1323</v>
      </c>
      <c r="B202" s="5" t="s">
        <v>1324</v>
      </c>
      <c r="C202" s="5" t="s">
        <v>1325</v>
      </c>
      <c r="E202" s="5" t="s">
        <v>1326</v>
      </c>
      <c r="F202" s="5" t="s">
        <v>1327</v>
      </c>
      <c r="G202" s="5">
        <v>6</v>
      </c>
      <c r="H202" s="5">
        <v>4</v>
      </c>
      <c r="I202" s="5">
        <v>4</v>
      </c>
      <c r="J202" s="5">
        <v>4</v>
      </c>
      <c r="K202" s="5">
        <v>12.4</v>
      </c>
      <c r="L202" s="5">
        <v>45.545000000000002</v>
      </c>
      <c r="M202" s="5">
        <v>1495600</v>
      </c>
      <c r="N202" s="5">
        <v>246520</v>
      </c>
      <c r="O202" s="5">
        <v>103890</v>
      </c>
    </row>
    <row r="203" spans="1:18" x14ac:dyDescent="0.3">
      <c r="A203" s="5" t="s">
        <v>2848</v>
      </c>
      <c r="B203" s="5" t="s">
        <v>2849</v>
      </c>
      <c r="C203" s="5" t="s">
        <v>2850</v>
      </c>
      <c r="E203" s="5" t="s">
        <v>2851</v>
      </c>
      <c r="F203" s="5" t="s">
        <v>2852</v>
      </c>
      <c r="G203" s="5">
        <v>7</v>
      </c>
      <c r="H203" s="5">
        <v>7</v>
      </c>
      <c r="I203" s="5">
        <v>7</v>
      </c>
      <c r="J203" s="5">
        <v>7</v>
      </c>
      <c r="K203" s="5">
        <v>19.3</v>
      </c>
      <c r="L203" s="5">
        <v>57.585000000000001</v>
      </c>
      <c r="M203" s="5">
        <v>122060</v>
      </c>
      <c r="N203" s="5">
        <v>59154</v>
      </c>
      <c r="O203" s="5">
        <v>78981</v>
      </c>
      <c r="P203" s="5">
        <v>26486</v>
      </c>
      <c r="Q203" s="5">
        <v>20227</v>
      </c>
    </row>
    <row r="204" spans="1:18" x14ac:dyDescent="0.3">
      <c r="A204" s="5" t="s">
        <v>6665</v>
      </c>
      <c r="B204" s="5" t="s">
        <v>6666</v>
      </c>
      <c r="C204" s="5" t="s">
        <v>6667</v>
      </c>
      <c r="E204" s="5" t="s">
        <v>6668</v>
      </c>
      <c r="F204" s="5" t="s">
        <v>6669</v>
      </c>
      <c r="G204" s="5">
        <v>6</v>
      </c>
      <c r="H204" s="5">
        <v>2</v>
      </c>
      <c r="I204" s="5">
        <v>2</v>
      </c>
      <c r="J204" s="5">
        <v>2</v>
      </c>
      <c r="K204" s="5">
        <v>13.3</v>
      </c>
      <c r="L204" s="5">
        <v>26.439</v>
      </c>
      <c r="M204" s="5">
        <v>15257</v>
      </c>
      <c r="N204" s="5">
        <v>16479</v>
      </c>
      <c r="O204" s="5">
        <v>20674</v>
      </c>
    </row>
    <row r="205" spans="1:18" x14ac:dyDescent="0.3">
      <c r="A205" s="5" t="s">
        <v>2881</v>
      </c>
      <c r="B205" s="5" t="s">
        <v>2882</v>
      </c>
      <c r="C205" s="5" t="s">
        <v>2882</v>
      </c>
      <c r="E205" s="5" t="s">
        <v>2883</v>
      </c>
      <c r="F205" s="5" t="s">
        <v>2884</v>
      </c>
      <c r="G205" s="5">
        <v>3</v>
      </c>
      <c r="H205" s="5">
        <v>2</v>
      </c>
      <c r="I205" s="5">
        <v>2</v>
      </c>
      <c r="J205" s="5">
        <v>2</v>
      </c>
      <c r="K205" s="5">
        <v>12.1</v>
      </c>
      <c r="L205" s="5">
        <v>18.795999999999999</v>
      </c>
      <c r="M205" s="5">
        <v>279080</v>
      </c>
      <c r="N205" s="5">
        <v>574560</v>
      </c>
      <c r="O205" s="5">
        <v>299280</v>
      </c>
      <c r="P205" s="5">
        <v>10959</v>
      </c>
      <c r="Q205" s="5">
        <v>18452</v>
      </c>
    </row>
    <row r="206" spans="1:18" x14ac:dyDescent="0.3">
      <c r="A206" s="5" t="s">
        <v>4230</v>
      </c>
      <c r="B206" s="5" t="s">
        <v>4231</v>
      </c>
      <c r="C206" s="5" t="s">
        <v>4232</v>
      </c>
      <c r="E206" s="5" t="s">
        <v>4233</v>
      </c>
      <c r="F206" s="5" t="s">
        <v>4234</v>
      </c>
      <c r="G206" s="5">
        <v>8</v>
      </c>
      <c r="H206" s="5">
        <v>4</v>
      </c>
      <c r="I206" s="5">
        <v>4</v>
      </c>
      <c r="J206" s="5">
        <v>4</v>
      </c>
      <c r="K206" s="5">
        <v>23</v>
      </c>
      <c r="L206" s="5">
        <v>27.702999999999999</v>
      </c>
      <c r="M206" s="5">
        <v>8402.4</v>
      </c>
      <c r="N206" s="5">
        <v>47957</v>
      </c>
      <c r="O206" s="5">
        <v>48511</v>
      </c>
      <c r="P206" s="5">
        <v>57642</v>
      </c>
      <c r="R206" s="5">
        <v>62490</v>
      </c>
    </row>
    <row r="207" spans="1:18" x14ac:dyDescent="0.3">
      <c r="A207" s="5" t="s">
        <v>2917</v>
      </c>
      <c r="B207" s="5" t="s">
        <v>2918</v>
      </c>
      <c r="C207" s="5" t="s">
        <v>2919</v>
      </c>
      <c r="E207" s="5" t="s">
        <v>2920</v>
      </c>
      <c r="F207" s="5" t="s">
        <v>2921</v>
      </c>
      <c r="G207" s="5">
        <v>6</v>
      </c>
      <c r="H207" s="5">
        <v>2</v>
      </c>
      <c r="I207" s="5">
        <v>2</v>
      </c>
      <c r="J207" s="5">
        <v>2</v>
      </c>
      <c r="K207" s="5">
        <v>9.4</v>
      </c>
      <c r="L207" s="5">
        <v>27.646999999999998</v>
      </c>
      <c r="M207" s="5">
        <v>8829.9</v>
      </c>
      <c r="N207" s="5">
        <v>7901.2</v>
      </c>
      <c r="O207" s="5">
        <v>14342</v>
      </c>
      <c r="Q207" s="5">
        <v>7444.7</v>
      </c>
    </row>
    <row r="208" spans="1:18" x14ac:dyDescent="0.3">
      <c r="A208" s="5" t="s">
        <v>2932</v>
      </c>
      <c r="B208" s="5" t="s">
        <v>2933</v>
      </c>
      <c r="C208" s="5" t="s">
        <v>2934</v>
      </c>
      <c r="E208" s="5" t="s">
        <v>2935</v>
      </c>
      <c r="F208" s="5" t="s">
        <v>2936</v>
      </c>
      <c r="G208" s="5">
        <v>4</v>
      </c>
      <c r="H208" s="5">
        <v>6</v>
      </c>
      <c r="I208" s="5">
        <v>6</v>
      </c>
      <c r="J208" s="5">
        <v>6</v>
      </c>
      <c r="K208" s="5">
        <v>11.5</v>
      </c>
      <c r="L208" s="5">
        <v>72.611999999999995</v>
      </c>
      <c r="M208" s="5">
        <v>63011</v>
      </c>
      <c r="N208" s="5">
        <v>36208</v>
      </c>
      <c r="O208" s="5">
        <v>47191</v>
      </c>
      <c r="P208" s="5">
        <v>65200</v>
      </c>
      <c r="Q208" s="5">
        <v>32226</v>
      </c>
    </row>
    <row r="209" spans="1:20" x14ac:dyDescent="0.3">
      <c r="A209" s="5" t="s">
        <v>2942</v>
      </c>
      <c r="B209" s="5" t="s">
        <v>2943</v>
      </c>
      <c r="C209" s="5" t="s">
        <v>2944</v>
      </c>
      <c r="E209" s="5" t="s">
        <v>2945</v>
      </c>
      <c r="F209" s="5" t="s">
        <v>2946</v>
      </c>
      <c r="G209" s="5">
        <v>4</v>
      </c>
      <c r="H209" s="5">
        <v>5</v>
      </c>
      <c r="I209" s="5">
        <v>5</v>
      </c>
      <c r="J209" s="5">
        <v>5</v>
      </c>
      <c r="K209" s="5">
        <v>25</v>
      </c>
      <c r="L209" s="5">
        <v>28.068999999999999</v>
      </c>
      <c r="M209" s="5">
        <v>106630</v>
      </c>
      <c r="N209" s="5">
        <v>125410</v>
      </c>
      <c r="O209" s="5">
        <v>243060</v>
      </c>
      <c r="P209" s="5">
        <v>6916.6</v>
      </c>
      <c r="Q209" s="5">
        <v>374380</v>
      </c>
    </row>
    <row r="210" spans="1:20" x14ac:dyDescent="0.3">
      <c r="A210" s="5" t="s">
        <v>2952</v>
      </c>
      <c r="B210" s="5" t="s">
        <v>20</v>
      </c>
      <c r="C210" s="5" t="s">
        <v>2953</v>
      </c>
      <c r="E210" s="5" t="s">
        <v>2954</v>
      </c>
      <c r="F210" s="5" t="s">
        <v>2955</v>
      </c>
      <c r="G210" s="5">
        <v>3</v>
      </c>
      <c r="H210" s="5">
        <v>8</v>
      </c>
      <c r="I210" s="5">
        <v>8</v>
      </c>
      <c r="J210" s="5">
        <v>8</v>
      </c>
      <c r="K210" s="5">
        <v>26.2</v>
      </c>
      <c r="L210" s="5">
        <v>49.83</v>
      </c>
      <c r="M210" s="5">
        <v>73344</v>
      </c>
      <c r="N210" s="5">
        <v>96791</v>
      </c>
      <c r="O210" s="5">
        <v>94321</v>
      </c>
      <c r="R210" s="5">
        <v>6262.8</v>
      </c>
    </row>
    <row r="211" spans="1:20" x14ac:dyDescent="0.3">
      <c r="A211" s="5" t="s">
        <v>1314</v>
      </c>
      <c r="B211" s="5" t="s">
        <v>1315</v>
      </c>
      <c r="C211" s="5" t="s">
        <v>1316</v>
      </c>
      <c r="E211" s="5" t="s">
        <v>1317</v>
      </c>
      <c r="F211" s="5" t="s">
        <v>1318</v>
      </c>
      <c r="G211" s="5">
        <v>4</v>
      </c>
      <c r="H211" s="5">
        <v>5</v>
      </c>
      <c r="I211" s="5">
        <v>5</v>
      </c>
      <c r="J211" s="5">
        <v>5</v>
      </c>
      <c r="K211" s="5">
        <v>18.2</v>
      </c>
      <c r="L211" s="5">
        <v>34.468000000000004</v>
      </c>
      <c r="M211" s="5">
        <v>107380</v>
      </c>
      <c r="N211" s="5">
        <v>97288</v>
      </c>
      <c r="O211" s="5">
        <v>161110</v>
      </c>
      <c r="P211" s="5">
        <v>41153</v>
      </c>
      <c r="Q211" s="5">
        <v>57822</v>
      </c>
    </row>
    <row r="212" spans="1:20" x14ac:dyDescent="0.3">
      <c r="A212" s="5" t="s">
        <v>3064</v>
      </c>
      <c r="B212" s="5" t="s">
        <v>3065</v>
      </c>
      <c r="C212" s="5" t="s">
        <v>3066</v>
      </c>
      <c r="E212" s="5" t="s">
        <v>3067</v>
      </c>
      <c r="F212" s="5" t="s">
        <v>3068</v>
      </c>
      <c r="G212" s="5">
        <v>6</v>
      </c>
      <c r="H212" s="5">
        <v>3</v>
      </c>
      <c r="I212" s="5">
        <v>3</v>
      </c>
      <c r="J212" s="5">
        <v>3</v>
      </c>
      <c r="K212" s="5">
        <v>12.5</v>
      </c>
      <c r="L212" s="5">
        <v>36.904000000000003</v>
      </c>
      <c r="M212" s="5">
        <v>115630</v>
      </c>
      <c r="N212" s="5">
        <v>125490</v>
      </c>
      <c r="O212" s="5">
        <v>176070</v>
      </c>
    </row>
    <row r="213" spans="1:20" x14ac:dyDescent="0.3">
      <c r="A213" s="5" t="s">
        <v>6675</v>
      </c>
      <c r="B213" s="5" t="s">
        <v>6676</v>
      </c>
      <c r="C213" s="5" t="s">
        <v>6677</v>
      </c>
      <c r="E213" s="5" t="s">
        <v>6678</v>
      </c>
      <c r="F213" s="5" t="s">
        <v>6679</v>
      </c>
      <c r="G213" s="5">
        <v>2</v>
      </c>
      <c r="H213" s="5">
        <v>3</v>
      </c>
      <c r="I213" s="5">
        <v>3</v>
      </c>
      <c r="J213" s="5">
        <v>3</v>
      </c>
      <c r="K213" s="5">
        <v>12.6</v>
      </c>
      <c r="L213" s="5">
        <v>34.551000000000002</v>
      </c>
      <c r="M213" s="5">
        <v>61949</v>
      </c>
      <c r="N213" s="5">
        <v>66002</v>
      </c>
      <c r="O213" s="5">
        <v>63636</v>
      </c>
    </row>
    <row r="214" spans="1:20" x14ac:dyDescent="0.3">
      <c r="A214" s="5" t="s">
        <v>3093</v>
      </c>
      <c r="B214" s="5" t="s">
        <v>3094</v>
      </c>
      <c r="C214" s="5" t="s">
        <v>3095</v>
      </c>
      <c r="E214" s="5" t="s">
        <v>3096</v>
      </c>
      <c r="F214" s="5" t="s">
        <v>3097</v>
      </c>
      <c r="G214" s="5">
        <v>3</v>
      </c>
      <c r="H214" s="5">
        <v>2</v>
      </c>
      <c r="I214" s="5">
        <v>2</v>
      </c>
      <c r="J214" s="5">
        <v>2</v>
      </c>
      <c r="K214" s="5">
        <v>12.4</v>
      </c>
      <c r="L214" s="5">
        <v>20.149000000000001</v>
      </c>
      <c r="M214" s="5">
        <v>54758</v>
      </c>
      <c r="N214" s="5">
        <v>162140</v>
      </c>
      <c r="O214" s="5">
        <v>159330</v>
      </c>
      <c r="P214" s="5">
        <v>7913.7</v>
      </c>
      <c r="Q214" s="5">
        <v>105420</v>
      </c>
    </row>
    <row r="215" spans="1:20" x14ac:dyDescent="0.3">
      <c r="A215" s="5" t="s">
        <v>3098</v>
      </c>
      <c r="B215" s="5" t="s">
        <v>3099</v>
      </c>
      <c r="C215" s="5" t="s">
        <v>3100</v>
      </c>
      <c r="E215" s="5" t="s">
        <v>3101</v>
      </c>
      <c r="F215" s="5" t="s">
        <v>3102</v>
      </c>
      <c r="G215" s="5">
        <v>5</v>
      </c>
      <c r="H215" s="5">
        <v>8</v>
      </c>
      <c r="I215" s="5">
        <v>8</v>
      </c>
      <c r="J215" s="5">
        <v>8</v>
      </c>
      <c r="K215" s="5">
        <v>14</v>
      </c>
      <c r="L215" s="5">
        <v>87.436000000000007</v>
      </c>
      <c r="M215" s="5">
        <v>31567</v>
      </c>
      <c r="N215" s="5">
        <v>146380</v>
      </c>
      <c r="O215" s="5">
        <v>128060</v>
      </c>
    </row>
    <row r="216" spans="1:20" x14ac:dyDescent="0.3">
      <c r="A216" s="5" t="s">
        <v>4258</v>
      </c>
      <c r="B216" s="5" t="s">
        <v>4259</v>
      </c>
      <c r="C216" s="5" t="s">
        <v>4260</v>
      </c>
      <c r="E216" s="5" t="s">
        <v>4261</v>
      </c>
      <c r="F216" s="5" t="s">
        <v>4262</v>
      </c>
      <c r="G216" s="5">
        <v>9</v>
      </c>
      <c r="H216" s="5">
        <v>3</v>
      </c>
      <c r="I216" s="5">
        <v>3</v>
      </c>
      <c r="J216" s="5">
        <v>3</v>
      </c>
      <c r="K216" s="5">
        <v>5.0999999999999996</v>
      </c>
      <c r="L216" s="5">
        <v>66.322999999999993</v>
      </c>
      <c r="M216" s="5">
        <v>10631</v>
      </c>
      <c r="N216" s="5">
        <v>7391.7</v>
      </c>
      <c r="O216" s="5">
        <v>11140</v>
      </c>
    </row>
    <row r="217" spans="1:20" x14ac:dyDescent="0.3">
      <c r="A217" s="5" t="s">
        <v>3157</v>
      </c>
      <c r="B217" s="5" t="s">
        <v>3158</v>
      </c>
      <c r="C217" s="5" t="s">
        <v>3159</v>
      </c>
      <c r="D217" s="5" t="s">
        <v>95</v>
      </c>
      <c r="E217" s="5" t="s">
        <v>3160</v>
      </c>
      <c r="F217" s="5" t="s">
        <v>3161</v>
      </c>
      <c r="G217" s="5">
        <v>5</v>
      </c>
      <c r="H217" s="5">
        <v>5</v>
      </c>
      <c r="I217" s="5">
        <v>5</v>
      </c>
      <c r="J217" s="5">
        <v>5</v>
      </c>
      <c r="K217" s="5">
        <v>29.5</v>
      </c>
      <c r="L217" s="5">
        <v>19.739000000000001</v>
      </c>
      <c r="M217" s="5">
        <v>100840</v>
      </c>
      <c r="N217" s="5">
        <v>42368</v>
      </c>
      <c r="O217" s="5">
        <v>53533</v>
      </c>
      <c r="P217" s="5">
        <v>34999</v>
      </c>
      <c r="Q217" s="5">
        <v>26575</v>
      </c>
    </row>
    <row r="218" spans="1:20" x14ac:dyDescent="0.3">
      <c r="A218" s="5" t="s">
        <v>6688</v>
      </c>
      <c r="B218" s="5" t="s">
        <v>6689</v>
      </c>
      <c r="C218" s="5" t="s">
        <v>6690</v>
      </c>
      <c r="E218" s="5" t="s">
        <v>6691</v>
      </c>
      <c r="F218" s="5" t="s">
        <v>6692</v>
      </c>
      <c r="G218" s="5">
        <v>2</v>
      </c>
      <c r="H218" s="5">
        <v>2</v>
      </c>
      <c r="I218" s="5">
        <v>2</v>
      </c>
      <c r="J218" s="5">
        <v>2</v>
      </c>
      <c r="K218" s="5">
        <v>8.8000000000000007</v>
      </c>
      <c r="L218" s="5">
        <v>47.786000000000001</v>
      </c>
      <c r="M218" s="5">
        <v>20867</v>
      </c>
      <c r="N218" s="5">
        <v>46289</v>
      </c>
      <c r="O218" s="5">
        <v>30158</v>
      </c>
    </row>
    <row r="219" spans="1:20" x14ac:dyDescent="0.3">
      <c r="A219" s="5" t="s">
        <v>4811</v>
      </c>
      <c r="B219" s="5" t="s">
        <v>20</v>
      </c>
      <c r="C219" s="5" t="s">
        <v>4812</v>
      </c>
      <c r="E219" s="5" t="s">
        <v>4813</v>
      </c>
      <c r="F219" s="5" t="s">
        <v>4814</v>
      </c>
      <c r="G219" s="5">
        <v>3</v>
      </c>
      <c r="H219" s="5">
        <v>5</v>
      </c>
      <c r="I219" s="5">
        <v>5</v>
      </c>
      <c r="J219" s="5">
        <v>4</v>
      </c>
      <c r="K219" s="5">
        <v>28.1</v>
      </c>
      <c r="L219" s="5">
        <v>31.335000000000001</v>
      </c>
      <c r="M219" s="5">
        <v>1570800</v>
      </c>
      <c r="N219" s="5">
        <v>1558700</v>
      </c>
      <c r="O219" s="5">
        <v>1422000</v>
      </c>
      <c r="P219" s="5">
        <v>69538</v>
      </c>
      <c r="Q219" s="5">
        <v>124420</v>
      </c>
      <c r="R219" s="5">
        <v>57905</v>
      </c>
      <c r="S219" s="5">
        <f t="shared" ref="S219:S240" si="4">AVERAGE(M219:O219)/AVERAGE(P219:R219)</f>
        <v>18.07133243072623</v>
      </c>
      <c r="T219" s="5">
        <f t="shared" ref="T219:T240" si="5">_xlfn.T.TEST(M219:O219,P219:R219,2,1)</f>
        <v>7.6256856755237969E-4</v>
      </c>
    </row>
    <row r="220" spans="1:20" x14ac:dyDescent="0.3">
      <c r="A220" s="5" t="s">
        <v>3859</v>
      </c>
      <c r="B220" s="5" t="s">
        <v>3860</v>
      </c>
      <c r="C220" s="5" t="s">
        <v>3861</v>
      </c>
      <c r="E220" s="5" t="s">
        <v>3862</v>
      </c>
      <c r="F220" s="5" t="s">
        <v>3863</v>
      </c>
      <c r="G220" s="5">
        <v>3</v>
      </c>
      <c r="H220" s="5">
        <v>3</v>
      </c>
      <c r="I220" s="5">
        <v>1</v>
      </c>
      <c r="J220" s="5">
        <v>1</v>
      </c>
      <c r="K220" s="5">
        <v>14.7</v>
      </c>
      <c r="L220" s="5">
        <v>21.222000000000001</v>
      </c>
      <c r="M220" s="5">
        <v>183020</v>
      </c>
      <c r="N220" s="5">
        <v>215820</v>
      </c>
      <c r="O220" s="5">
        <v>188660</v>
      </c>
      <c r="P220" s="5">
        <v>38673</v>
      </c>
      <c r="Q220" s="5">
        <v>75879</v>
      </c>
      <c r="R220" s="5">
        <v>60699</v>
      </c>
      <c r="S220" s="5">
        <f t="shared" si="4"/>
        <v>3.3523346514427881</v>
      </c>
      <c r="T220" s="5">
        <f t="shared" si="5"/>
        <v>1.2668916308852095E-3</v>
      </c>
    </row>
    <row r="221" spans="1:20" x14ac:dyDescent="0.3">
      <c r="A221" s="5" t="s">
        <v>3406</v>
      </c>
      <c r="B221" s="5" t="s">
        <v>99</v>
      </c>
      <c r="C221" s="5" t="s">
        <v>3407</v>
      </c>
      <c r="E221" s="5" t="s">
        <v>3408</v>
      </c>
      <c r="F221" s="5" t="s">
        <v>3409</v>
      </c>
      <c r="G221" s="5">
        <v>5</v>
      </c>
      <c r="H221" s="5">
        <v>6</v>
      </c>
      <c r="I221" s="5">
        <v>6</v>
      </c>
      <c r="J221" s="5">
        <v>6</v>
      </c>
      <c r="K221" s="5">
        <v>33.200000000000003</v>
      </c>
      <c r="L221" s="5">
        <v>29.411999999999999</v>
      </c>
      <c r="M221" s="5">
        <v>530690</v>
      </c>
      <c r="N221" s="5">
        <v>459310</v>
      </c>
      <c r="O221" s="5">
        <v>494300</v>
      </c>
      <c r="P221" s="5">
        <v>237240</v>
      </c>
      <c r="Q221" s="5">
        <v>140380</v>
      </c>
      <c r="R221" s="5">
        <v>213120</v>
      </c>
      <c r="S221" s="5">
        <f t="shared" si="4"/>
        <v>2.5126113010800015</v>
      </c>
      <c r="T221" s="5">
        <f t="shared" si="5"/>
        <v>1.3903240370384251E-3</v>
      </c>
    </row>
    <row r="222" spans="1:20" x14ac:dyDescent="0.3">
      <c r="A222" s="5" t="s">
        <v>2327</v>
      </c>
      <c r="B222" s="5" t="s">
        <v>2328</v>
      </c>
      <c r="C222" s="5" t="s">
        <v>2329</v>
      </c>
      <c r="D222" s="5" t="s">
        <v>2330</v>
      </c>
      <c r="E222" s="5" t="s">
        <v>2331</v>
      </c>
      <c r="F222" s="5" t="s">
        <v>2332</v>
      </c>
      <c r="G222" s="5">
        <v>4</v>
      </c>
      <c r="H222" s="5">
        <v>2</v>
      </c>
      <c r="I222" s="5">
        <v>2</v>
      </c>
      <c r="J222" s="5">
        <v>2</v>
      </c>
      <c r="K222" s="5">
        <v>5.9</v>
      </c>
      <c r="L222" s="5">
        <v>44.223999999999997</v>
      </c>
      <c r="M222" s="5">
        <v>272030</v>
      </c>
      <c r="N222" s="5">
        <v>283640</v>
      </c>
      <c r="O222" s="5">
        <v>306030</v>
      </c>
      <c r="P222" s="5">
        <v>73379</v>
      </c>
      <c r="Q222" s="5">
        <v>76022</v>
      </c>
      <c r="R222" s="5">
        <v>74663</v>
      </c>
      <c r="S222" s="5">
        <f t="shared" si="4"/>
        <v>3.8457762067980577</v>
      </c>
      <c r="T222" s="5">
        <f t="shared" si="5"/>
        <v>2.1021141081869954E-3</v>
      </c>
    </row>
    <row r="223" spans="1:20" x14ac:dyDescent="0.3">
      <c r="A223" s="5" t="s">
        <v>2098</v>
      </c>
      <c r="B223" s="5" t="s">
        <v>2099</v>
      </c>
      <c r="C223" s="5" t="s">
        <v>2100</v>
      </c>
      <c r="E223" s="5" t="s">
        <v>2101</v>
      </c>
      <c r="F223" s="5" t="s">
        <v>2102</v>
      </c>
      <c r="G223" s="5">
        <v>3</v>
      </c>
      <c r="H223" s="5">
        <v>7</v>
      </c>
      <c r="I223" s="5">
        <v>7</v>
      </c>
      <c r="J223" s="5">
        <v>7</v>
      </c>
      <c r="K223" s="5">
        <v>26.7</v>
      </c>
      <c r="L223" s="5">
        <v>29.707000000000001</v>
      </c>
      <c r="M223" s="5">
        <v>303660</v>
      </c>
      <c r="N223" s="5">
        <v>348730</v>
      </c>
      <c r="O223" s="5">
        <v>399100</v>
      </c>
      <c r="P223" s="5">
        <v>54418</v>
      </c>
      <c r="Q223" s="5">
        <v>103610</v>
      </c>
      <c r="R223" s="5">
        <v>186700</v>
      </c>
      <c r="S223" s="5">
        <f t="shared" si="4"/>
        <v>3.0502018983082317</v>
      </c>
      <c r="T223" s="5">
        <f t="shared" si="5"/>
        <v>2.438360764411509E-3</v>
      </c>
    </row>
    <row r="224" spans="1:20" x14ac:dyDescent="0.3">
      <c r="A224" s="5" t="s">
        <v>3635</v>
      </c>
      <c r="B224" s="5" t="s">
        <v>20</v>
      </c>
      <c r="C224" s="5" t="s">
        <v>3636</v>
      </c>
      <c r="E224" s="5" t="s">
        <v>3637</v>
      </c>
      <c r="F224" s="5" t="s">
        <v>3638</v>
      </c>
      <c r="G224" s="5">
        <v>4</v>
      </c>
      <c r="H224" s="5">
        <v>8</v>
      </c>
      <c r="I224" s="5">
        <v>8</v>
      </c>
      <c r="J224" s="5">
        <v>8</v>
      </c>
      <c r="K224" s="5">
        <v>38.6</v>
      </c>
      <c r="L224" s="5">
        <v>24.024999999999999</v>
      </c>
      <c r="M224" s="5">
        <v>480260</v>
      </c>
      <c r="N224" s="5">
        <v>384050</v>
      </c>
      <c r="O224" s="5">
        <v>439690</v>
      </c>
      <c r="P224" s="5">
        <v>169360</v>
      </c>
      <c r="Q224" s="5">
        <v>74890</v>
      </c>
      <c r="R224" s="5">
        <v>179860</v>
      </c>
      <c r="S224" s="5">
        <f t="shared" si="4"/>
        <v>3.0746740232486856</v>
      </c>
      <c r="T224" s="5">
        <f t="shared" si="5"/>
        <v>3.2420953147572311E-3</v>
      </c>
    </row>
    <row r="225" spans="1:20" x14ac:dyDescent="0.3">
      <c r="A225" s="5" t="s">
        <v>864</v>
      </c>
      <c r="B225" s="5" t="s">
        <v>865</v>
      </c>
      <c r="C225" s="5" t="s">
        <v>866</v>
      </c>
      <c r="E225" s="5" t="s">
        <v>867</v>
      </c>
      <c r="F225" s="5" t="s">
        <v>868</v>
      </c>
      <c r="G225" s="5">
        <v>6</v>
      </c>
      <c r="H225" s="5">
        <v>12</v>
      </c>
      <c r="I225" s="5">
        <v>12</v>
      </c>
      <c r="J225" s="5">
        <v>12</v>
      </c>
      <c r="K225" s="5">
        <v>48.6</v>
      </c>
      <c r="L225" s="5">
        <v>24.992999999999999</v>
      </c>
      <c r="M225" s="5">
        <v>5334800</v>
      </c>
      <c r="N225" s="5">
        <v>5526500</v>
      </c>
      <c r="O225" s="5">
        <v>5203700</v>
      </c>
      <c r="P225" s="5">
        <v>1736200</v>
      </c>
      <c r="Q225" s="5">
        <v>2738400</v>
      </c>
      <c r="R225" s="5">
        <v>1944500</v>
      </c>
      <c r="S225" s="5">
        <f t="shared" si="4"/>
        <v>2.5026872926111139</v>
      </c>
      <c r="T225" s="5">
        <f t="shared" si="5"/>
        <v>5.2993726159668453E-3</v>
      </c>
    </row>
    <row r="226" spans="1:20" x14ac:dyDescent="0.3">
      <c r="A226" s="5" t="s">
        <v>70</v>
      </c>
      <c r="B226" s="5" t="s">
        <v>41</v>
      </c>
      <c r="C226" s="5" t="s">
        <v>71</v>
      </c>
      <c r="E226" s="5" t="s">
        <v>72</v>
      </c>
      <c r="F226" s="5" t="s">
        <v>73</v>
      </c>
      <c r="G226" s="5">
        <v>3</v>
      </c>
      <c r="H226" s="5">
        <v>5</v>
      </c>
      <c r="I226" s="5">
        <v>5</v>
      </c>
      <c r="J226" s="5">
        <v>3</v>
      </c>
      <c r="K226" s="5">
        <v>36.6</v>
      </c>
      <c r="L226" s="5">
        <v>12.909000000000001</v>
      </c>
      <c r="M226" s="5">
        <v>555350</v>
      </c>
      <c r="N226" s="5">
        <v>598370</v>
      </c>
      <c r="O226" s="5">
        <v>612020</v>
      </c>
      <c r="P226" s="5">
        <v>212650</v>
      </c>
      <c r="Q226" s="5">
        <v>185720</v>
      </c>
      <c r="R226" s="5">
        <v>320980</v>
      </c>
      <c r="S226" s="5">
        <f t="shared" si="4"/>
        <v>2.4546326544797386</v>
      </c>
      <c r="T226" s="5">
        <f t="shared" si="5"/>
        <v>1.0052809373818965E-2</v>
      </c>
    </row>
    <row r="227" spans="1:20" x14ac:dyDescent="0.3">
      <c r="A227" s="5" t="s">
        <v>3248</v>
      </c>
      <c r="B227" s="5" t="s">
        <v>3249</v>
      </c>
      <c r="C227" s="5" t="s">
        <v>3250</v>
      </c>
      <c r="E227" s="5" t="s">
        <v>3251</v>
      </c>
      <c r="F227" s="5" t="s">
        <v>3252</v>
      </c>
      <c r="G227" s="5">
        <v>5</v>
      </c>
      <c r="H227" s="5">
        <v>14</v>
      </c>
      <c r="I227" s="5">
        <v>14</v>
      </c>
      <c r="J227" s="5">
        <v>14</v>
      </c>
      <c r="K227" s="5">
        <v>31.9</v>
      </c>
      <c r="L227" s="5">
        <v>59.5</v>
      </c>
      <c r="M227" s="5">
        <v>2110300</v>
      </c>
      <c r="N227" s="5">
        <v>2521900</v>
      </c>
      <c r="O227" s="5">
        <v>2302200</v>
      </c>
      <c r="P227" s="5">
        <v>489360</v>
      </c>
      <c r="Q227" s="5">
        <v>208110</v>
      </c>
      <c r="R227" s="5">
        <v>415140</v>
      </c>
      <c r="S227" s="5">
        <f t="shared" si="4"/>
        <v>6.2325522869648839</v>
      </c>
      <c r="T227" s="5">
        <f t="shared" si="5"/>
        <v>1.0640496071264377E-2</v>
      </c>
    </row>
    <row r="228" spans="1:20" x14ac:dyDescent="0.3">
      <c r="A228" s="5" t="s">
        <v>3253</v>
      </c>
      <c r="B228" s="5" t="s">
        <v>3254</v>
      </c>
      <c r="C228" s="5" t="s">
        <v>3255</v>
      </c>
      <c r="E228" s="5" t="s">
        <v>3256</v>
      </c>
      <c r="F228" s="5" t="s">
        <v>3257</v>
      </c>
      <c r="G228" s="5">
        <v>3</v>
      </c>
      <c r="H228" s="5">
        <v>10</v>
      </c>
      <c r="I228" s="5">
        <v>10</v>
      </c>
      <c r="J228" s="5">
        <v>6</v>
      </c>
      <c r="K228" s="5">
        <v>43.9</v>
      </c>
      <c r="L228" s="5">
        <v>23.036000000000001</v>
      </c>
      <c r="M228" s="5">
        <v>4208500</v>
      </c>
      <c r="N228" s="5">
        <v>5337200</v>
      </c>
      <c r="O228" s="5">
        <v>5004300</v>
      </c>
      <c r="P228" s="5">
        <v>2068700</v>
      </c>
      <c r="Q228" s="5">
        <v>2321600</v>
      </c>
      <c r="R228" s="5">
        <v>1758100</v>
      </c>
      <c r="S228" s="5">
        <f t="shared" si="4"/>
        <v>2.3664693253529374</v>
      </c>
      <c r="T228" s="5">
        <f t="shared" si="5"/>
        <v>1.4173757830022308E-2</v>
      </c>
    </row>
    <row r="229" spans="1:20" x14ac:dyDescent="0.3">
      <c r="A229" s="5" t="s">
        <v>3224</v>
      </c>
      <c r="B229" s="5" t="s">
        <v>20</v>
      </c>
      <c r="C229" s="5" t="s">
        <v>3225</v>
      </c>
      <c r="E229" s="5" t="s">
        <v>3226</v>
      </c>
      <c r="F229" s="5" t="s">
        <v>3227</v>
      </c>
      <c r="G229" s="5">
        <v>2</v>
      </c>
      <c r="H229" s="5">
        <v>17</v>
      </c>
      <c r="I229" s="5">
        <v>17</v>
      </c>
      <c r="J229" s="5">
        <v>2</v>
      </c>
      <c r="K229" s="5">
        <v>60</v>
      </c>
      <c r="L229" s="5">
        <v>27.518999999999998</v>
      </c>
      <c r="M229" s="5">
        <v>5365000</v>
      </c>
      <c r="N229" s="5">
        <v>6557600</v>
      </c>
      <c r="O229" s="5">
        <v>6833700</v>
      </c>
      <c r="P229" s="5">
        <v>2509500</v>
      </c>
      <c r="Q229" s="5">
        <v>3081700</v>
      </c>
      <c r="R229" s="5">
        <v>2489000</v>
      </c>
      <c r="S229" s="5">
        <f t="shared" si="4"/>
        <v>2.3212668003267245</v>
      </c>
      <c r="T229" s="5">
        <f t="shared" si="5"/>
        <v>1.4410656919280743E-2</v>
      </c>
    </row>
    <row r="230" spans="1:20" x14ac:dyDescent="0.3">
      <c r="A230" s="5" t="s">
        <v>2205</v>
      </c>
      <c r="B230" s="5" t="s">
        <v>2206</v>
      </c>
      <c r="C230" s="5" t="s">
        <v>2207</v>
      </c>
      <c r="D230" s="5" t="s">
        <v>2208</v>
      </c>
      <c r="E230" s="5" t="s">
        <v>2209</v>
      </c>
      <c r="F230" s="5" t="s">
        <v>2210</v>
      </c>
      <c r="G230" s="5">
        <v>3</v>
      </c>
      <c r="H230" s="5">
        <v>11</v>
      </c>
      <c r="I230" s="5">
        <v>11</v>
      </c>
      <c r="J230" s="5">
        <v>11</v>
      </c>
      <c r="K230" s="5">
        <v>29.8</v>
      </c>
      <c r="L230" s="5">
        <v>51.093000000000004</v>
      </c>
      <c r="M230" s="5">
        <v>217710</v>
      </c>
      <c r="N230" s="5">
        <v>309960</v>
      </c>
      <c r="O230" s="5">
        <v>174570</v>
      </c>
      <c r="P230" s="5">
        <v>22725</v>
      </c>
      <c r="Q230" s="5">
        <v>64109</v>
      </c>
      <c r="R230" s="5">
        <v>20818</v>
      </c>
      <c r="S230" s="5">
        <f t="shared" si="4"/>
        <v>6.523241556125293</v>
      </c>
      <c r="T230" s="5">
        <f t="shared" si="5"/>
        <v>1.7585104972443959E-2</v>
      </c>
    </row>
    <row r="231" spans="1:20" x14ac:dyDescent="0.3">
      <c r="A231" s="5" t="s">
        <v>1955</v>
      </c>
      <c r="B231" s="5" t="s">
        <v>1956</v>
      </c>
      <c r="C231" s="5" t="s">
        <v>1957</v>
      </c>
      <c r="E231" s="5" t="s">
        <v>1958</v>
      </c>
      <c r="F231" s="5" t="s">
        <v>1959</v>
      </c>
      <c r="G231" s="5">
        <v>8</v>
      </c>
      <c r="H231" s="5">
        <v>5</v>
      </c>
      <c r="I231" s="5">
        <v>5</v>
      </c>
      <c r="J231" s="5">
        <v>5</v>
      </c>
      <c r="K231" s="5">
        <v>17.5</v>
      </c>
      <c r="L231" s="5">
        <v>44.753</v>
      </c>
      <c r="M231" s="5">
        <v>695410</v>
      </c>
      <c r="N231" s="5">
        <v>456380</v>
      </c>
      <c r="O231" s="5">
        <v>571260</v>
      </c>
      <c r="P231" s="5">
        <v>35250</v>
      </c>
      <c r="Q231" s="5">
        <v>51207</v>
      </c>
      <c r="R231" s="5">
        <v>22208</v>
      </c>
      <c r="S231" s="5">
        <f t="shared" si="4"/>
        <v>15.856531541894816</v>
      </c>
      <c r="T231" s="5">
        <f t="shared" si="5"/>
        <v>1.829861803794712E-2</v>
      </c>
    </row>
    <row r="232" spans="1:20" x14ac:dyDescent="0.3">
      <c r="A232" s="5" t="s">
        <v>3059</v>
      </c>
      <c r="B232" s="5" t="s">
        <v>3060</v>
      </c>
      <c r="C232" s="5" t="s">
        <v>3061</v>
      </c>
      <c r="E232" s="5" t="s">
        <v>3062</v>
      </c>
      <c r="F232" s="5" t="s">
        <v>3063</v>
      </c>
      <c r="G232" s="5">
        <v>2</v>
      </c>
      <c r="H232" s="5">
        <v>3</v>
      </c>
      <c r="I232" s="5">
        <v>2</v>
      </c>
      <c r="J232" s="5">
        <v>2</v>
      </c>
      <c r="K232" s="5">
        <v>17.600000000000001</v>
      </c>
      <c r="L232" s="5">
        <v>31.370999999999999</v>
      </c>
      <c r="M232" s="5">
        <v>225290</v>
      </c>
      <c r="N232" s="5">
        <v>134220</v>
      </c>
      <c r="O232" s="5">
        <v>215400</v>
      </c>
      <c r="P232" s="5">
        <v>28872</v>
      </c>
      <c r="Q232" s="5">
        <v>13453</v>
      </c>
      <c r="R232" s="5">
        <v>24076</v>
      </c>
      <c r="S232" s="5">
        <f t="shared" si="4"/>
        <v>8.6581527386635742</v>
      </c>
      <c r="T232" s="5">
        <f t="shared" si="5"/>
        <v>2.0118768810334146E-2</v>
      </c>
    </row>
    <row r="233" spans="1:20" x14ac:dyDescent="0.3">
      <c r="A233" s="5" t="s">
        <v>1151</v>
      </c>
      <c r="B233" s="5" t="s">
        <v>1152</v>
      </c>
      <c r="C233" s="5" t="s">
        <v>1153</v>
      </c>
      <c r="E233" s="5" t="s">
        <v>1154</v>
      </c>
      <c r="F233" s="5" t="s">
        <v>1155</v>
      </c>
      <c r="G233" s="5">
        <v>3</v>
      </c>
      <c r="H233" s="5">
        <v>4</v>
      </c>
      <c r="I233" s="5">
        <v>4</v>
      </c>
      <c r="J233" s="5">
        <v>4</v>
      </c>
      <c r="K233" s="5">
        <v>55.8</v>
      </c>
      <c r="L233" s="5">
        <v>12.699</v>
      </c>
      <c r="M233" s="5">
        <v>591810</v>
      </c>
      <c r="N233" s="5">
        <v>306720</v>
      </c>
      <c r="O233" s="5">
        <v>501970</v>
      </c>
      <c r="P233" s="5">
        <v>226640</v>
      </c>
      <c r="Q233" s="5">
        <v>72956</v>
      </c>
      <c r="R233" s="5">
        <v>252020</v>
      </c>
      <c r="S233" s="5">
        <f t="shared" si="4"/>
        <v>2.538903875159531</v>
      </c>
      <c r="T233" s="5">
        <f t="shared" si="5"/>
        <v>2.0712775406325257E-2</v>
      </c>
    </row>
    <row r="234" spans="1:20" x14ac:dyDescent="0.3">
      <c r="A234" s="5" t="s">
        <v>3297</v>
      </c>
      <c r="B234" s="5" t="s">
        <v>1177</v>
      </c>
      <c r="C234" s="5" t="s">
        <v>3298</v>
      </c>
      <c r="E234" s="5" t="s">
        <v>3299</v>
      </c>
      <c r="F234" s="5" t="s">
        <v>3300</v>
      </c>
      <c r="G234" s="5">
        <v>6</v>
      </c>
      <c r="H234" s="5">
        <v>16</v>
      </c>
      <c r="I234" s="5">
        <v>16</v>
      </c>
      <c r="J234" s="5">
        <v>9</v>
      </c>
      <c r="K234" s="5">
        <v>39.6</v>
      </c>
      <c r="L234" s="5">
        <v>41.475000000000001</v>
      </c>
      <c r="M234" s="5">
        <v>8813300</v>
      </c>
      <c r="N234" s="5">
        <v>10509000</v>
      </c>
      <c r="O234" s="5">
        <v>11896000</v>
      </c>
      <c r="P234" s="5">
        <v>4602200</v>
      </c>
      <c r="Q234" s="5">
        <v>3938500</v>
      </c>
      <c r="R234" s="5">
        <v>4864800</v>
      </c>
      <c r="S234" s="5">
        <f t="shared" si="4"/>
        <v>2.3287680429674387</v>
      </c>
      <c r="T234" s="5">
        <f t="shared" si="5"/>
        <v>2.0961108163866218E-2</v>
      </c>
    </row>
    <row r="235" spans="1:20" x14ac:dyDescent="0.3">
      <c r="A235" s="5" t="s">
        <v>3389</v>
      </c>
      <c r="B235" s="5" t="s">
        <v>3390</v>
      </c>
      <c r="C235" s="5" t="s">
        <v>3391</v>
      </c>
      <c r="D235" s="5" t="s">
        <v>3392</v>
      </c>
      <c r="E235" s="5" t="s">
        <v>3393</v>
      </c>
      <c r="F235" s="5" t="s">
        <v>3394</v>
      </c>
      <c r="G235" s="5">
        <v>3</v>
      </c>
      <c r="H235" s="5">
        <v>10</v>
      </c>
      <c r="I235" s="5">
        <v>10</v>
      </c>
      <c r="J235" s="5">
        <v>10</v>
      </c>
      <c r="K235" s="5">
        <v>22.5</v>
      </c>
      <c r="L235" s="5">
        <v>61.231999999999999</v>
      </c>
      <c r="M235" s="5">
        <v>383340</v>
      </c>
      <c r="N235" s="5">
        <v>364110</v>
      </c>
      <c r="O235" s="5">
        <v>322990</v>
      </c>
      <c r="P235" s="5">
        <v>194040</v>
      </c>
      <c r="Q235" s="5">
        <v>60782</v>
      </c>
      <c r="R235" s="5">
        <v>10528</v>
      </c>
      <c r="S235" s="5">
        <f t="shared" si="4"/>
        <v>4.0340682117957414</v>
      </c>
      <c r="T235" s="5">
        <f t="shared" si="5"/>
        <v>2.1108099242013449E-2</v>
      </c>
    </row>
    <row r="236" spans="1:20" x14ac:dyDescent="0.3">
      <c r="A236" s="5" t="s">
        <v>140</v>
      </c>
      <c r="B236" s="5" t="s">
        <v>20</v>
      </c>
      <c r="C236" s="5" t="s">
        <v>141</v>
      </c>
      <c r="E236" s="5" t="s">
        <v>142</v>
      </c>
      <c r="F236" s="5" t="s">
        <v>143</v>
      </c>
      <c r="G236" s="5">
        <v>3</v>
      </c>
      <c r="H236" s="5">
        <v>22</v>
      </c>
      <c r="I236" s="5">
        <v>22</v>
      </c>
      <c r="J236" s="5">
        <v>22</v>
      </c>
      <c r="K236" s="5">
        <v>41</v>
      </c>
      <c r="L236" s="5">
        <v>98.882999999999996</v>
      </c>
      <c r="M236" s="5">
        <v>2556600</v>
      </c>
      <c r="N236" s="5">
        <v>1396300</v>
      </c>
      <c r="O236" s="5">
        <v>1910600</v>
      </c>
      <c r="P236" s="5">
        <v>383760</v>
      </c>
      <c r="Q236" s="5">
        <v>293490</v>
      </c>
      <c r="R236" s="5">
        <v>282000</v>
      </c>
      <c r="S236" s="5">
        <f t="shared" si="4"/>
        <v>6.1125879593432373</v>
      </c>
      <c r="T236" s="5">
        <f t="shared" si="5"/>
        <v>3.390147271697587E-2</v>
      </c>
    </row>
    <row r="237" spans="1:20" x14ac:dyDescent="0.3">
      <c r="A237" s="5" t="s">
        <v>1401</v>
      </c>
      <c r="B237" s="5" t="s">
        <v>1402</v>
      </c>
      <c r="C237" s="5" t="s">
        <v>1403</v>
      </c>
      <c r="E237" s="5" t="s">
        <v>1404</v>
      </c>
      <c r="F237" s="5" t="s">
        <v>1405</v>
      </c>
      <c r="G237" s="5">
        <v>4</v>
      </c>
      <c r="H237" s="5">
        <v>14</v>
      </c>
      <c r="I237" s="5">
        <v>14</v>
      </c>
      <c r="J237" s="5">
        <v>14</v>
      </c>
      <c r="K237" s="5">
        <v>21.2</v>
      </c>
      <c r="L237" s="5">
        <v>80.819000000000003</v>
      </c>
      <c r="M237" s="5">
        <v>829050</v>
      </c>
      <c r="N237" s="5">
        <v>956210</v>
      </c>
      <c r="O237" s="5">
        <v>1087200</v>
      </c>
      <c r="P237" s="5">
        <v>461930</v>
      </c>
      <c r="Q237" s="5">
        <v>204350</v>
      </c>
      <c r="R237" s="5">
        <v>454350</v>
      </c>
      <c r="S237" s="5">
        <f t="shared" si="4"/>
        <v>2.5632545978601322</v>
      </c>
      <c r="T237" s="5">
        <f t="shared" si="5"/>
        <v>3.5898939408860457E-2</v>
      </c>
    </row>
    <row r="238" spans="1:20" x14ac:dyDescent="0.3">
      <c r="A238" s="5" t="s">
        <v>1109</v>
      </c>
      <c r="B238" s="5" t="s">
        <v>1110</v>
      </c>
      <c r="C238" s="5" t="s">
        <v>1111</v>
      </c>
      <c r="E238" s="5" t="s">
        <v>1112</v>
      </c>
      <c r="F238" s="5" t="s">
        <v>1113</v>
      </c>
      <c r="G238" s="5">
        <v>2</v>
      </c>
      <c r="H238" s="5">
        <v>12</v>
      </c>
      <c r="I238" s="5">
        <v>12</v>
      </c>
      <c r="J238" s="5">
        <v>12</v>
      </c>
      <c r="K238" s="5">
        <v>39.9</v>
      </c>
      <c r="L238" s="5">
        <v>37.436</v>
      </c>
      <c r="M238" s="5">
        <v>754130</v>
      </c>
      <c r="N238" s="5">
        <v>1326700</v>
      </c>
      <c r="O238" s="5">
        <v>1193500</v>
      </c>
      <c r="P238" s="5">
        <v>151020</v>
      </c>
      <c r="Q238" s="5">
        <v>86754</v>
      </c>
      <c r="R238" s="5">
        <v>81664</v>
      </c>
      <c r="S238" s="5">
        <f t="shared" si="4"/>
        <v>10.250283310063299</v>
      </c>
      <c r="T238" s="5">
        <f t="shared" si="5"/>
        <v>3.6843332616047969E-2</v>
      </c>
    </row>
    <row r="239" spans="1:20" x14ac:dyDescent="0.3">
      <c r="A239" s="5" t="s">
        <v>3243</v>
      </c>
      <c r="B239" s="5" t="s">
        <v>3244</v>
      </c>
      <c r="C239" s="5" t="s">
        <v>3245</v>
      </c>
      <c r="E239" s="5" t="s">
        <v>3246</v>
      </c>
      <c r="F239" s="5" t="s">
        <v>3247</v>
      </c>
      <c r="G239" s="5">
        <v>3</v>
      </c>
      <c r="H239" s="5">
        <v>10</v>
      </c>
      <c r="I239" s="5">
        <v>10</v>
      </c>
      <c r="J239" s="5">
        <v>6</v>
      </c>
      <c r="K239" s="5">
        <v>45</v>
      </c>
      <c r="L239" s="5">
        <v>28.170999999999999</v>
      </c>
      <c r="M239" s="5">
        <v>1430600</v>
      </c>
      <c r="N239" s="5">
        <v>1465000</v>
      </c>
      <c r="O239" s="5">
        <v>1629000</v>
      </c>
      <c r="P239" s="5">
        <v>650520</v>
      </c>
      <c r="Q239" s="5">
        <v>968440</v>
      </c>
      <c r="R239" s="5">
        <v>591250</v>
      </c>
      <c r="S239" s="5">
        <f t="shared" si="4"/>
        <v>2.0471357925265021</v>
      </c>
      <c r="T239" s="5">
        <f t="shared" si="5"/>
        <v>3.8675708584320422E-2</v>
      </c>
    </row>
    <row r="240" spans="1:20" x14ac:dyDescent="0.3">
      <c r="A240" s="5" t="s">
        <v>3040</v>
      </c>
      <c r="B240" s="5" t="s">
        <v>3041</v>
      </c>
      <c r="C240" s="5" t="s">
        <v>3042</v>
      </c>
      <c r="E240" s="5" t="s">
        <v>3043</v>
      </c>
      <c r="F240" s="5" t="s">
        <v>3044</v>
      </c>
      <c r="G240" s="5">
        <v>6</v>
      </c>
      <c r="H240" s="5">
        <v>4</v>
      </c>
      <c r="I240" s="5">
        <v>4</v>
      </c>
      <c r="J240" s="5">
        <v>4</v>
      </c>
      <c r="K240" s="5">
        <v>9.1</v>
      </c>
      <c r="L240" s="5">
        <v>61.722999999999999</v>
      </c>
      <c r="M240" s="5">
        <v>135750</v>
      </c>
      <c r="N240" s="5">
        <v>66737</v>
      </c>
      <c r="O240" s="5">
        <v>130700</v>
      </c>
      <c r="P240" s="5">
        <v>45188</v>
      </c>
      <c r="Q240" s="5">
        <v>25893</v>
      </c>
      <c r="R240" s="5">
        <v>70628</v>
      </c>
      <c r="S240" s="5">
        <f t="shared" si="4"/>
        <v>2.3512056397264813</v>
      </c>
      <c r="T240" s="5">
        <f t="shared" si="5"/>
        <v>4.777443698816819E-2</v>
      </c>
    </row>
    <row r="241" spans="1:20" x14ac:dyDescent="0.3">
      <c r="A241" s="5" t="s">
        <v>3439</v>
      </c>
      <c r="B241" s="5" t="s">
        <v>3440</v>
      </c>
      <c r="C241" s="5" t="s">
        <v>3441</v>
      </c>
      <c r="E241" s="5" t="s">
        <v>3442</v>
      </c>
      <c r="F241" s="5" t="s">
        <v>3443</v>
      </c>
      <c r="G241" s="5">
        <v>6</v>
      </c>
      <c r="H241" s="5">
        <v>3</v>
      </c>
      <c r="I241" s="5">
        <v>3</v>
      </c>
      <c r="J241" s="5">
        <v>3</v>
      </c>
      <c r="K241" s="5">
        <v>8.5</v>
      </c>
      <c r="L241" s="5">
        <v>59.707000000000001</v>
      </c>
      <c r="M241" s="5">
        <v>22362</v>
      </c>
      <c r="N241" s="5">
        <v>41241</v>
      </c>
      <c r="O241" s="5">
        <v>17960</v>
      </c>
      <c r="P241" s="5">
        <v>19277</v>
      </c>
      <c r="Q241" s="5">
        <v>2709.3</v>
      </c>
    </row>
    <row r="242" spans="1:20" x14ac:dyDescent="0.3">
      <c r="A242" s="5" t="s">
        <v>2058</v>
      </c>
      <c r="B242" s="5" t="s">
        <v>2059</v>
      </c>
      <c r="C242" s="5" t="s">
        <v>2060</v>
      </c>
      <c r="E242" s="5" t="s">
        <v>2061</v>
      </c>
      <c r="F242" s="5" t="s">
        <v>2062</v>
      </c>
      <c r="G242" s="5">
        <v>11</v>
      </c>
      <c r="H242" s="5">
        <v>5</v>
      </c>
      <c r="I242" s="5">
        <v>5</v>
      </c>
      <c r="J242" s="5">
        <v>5</v>
      </c>
      <c r="K242" s="5">
        <v>6.7</v>
      </c>
      <c r="L242" s="5">
        <v>100.25</v>
      </c>
      <c r="M242" s="5">
        <v>21794</v>
      </c>
      <c r="N242" s="5">
        <v>28787</v>
      </c>
      <c r="O242" s="5">
        <v>31703</v>
      </c>
      <c r="P242" s="5">
        <v>31642</v>
      </c>
      <c r="Q242" s="5">
        <v>10937</v>
      </c>
    </row>
    <row r="243" spans="1:20" x14ac:dyDescent="0.3">
      <c r="A243" s="5" t="s">
        <v>6697</v>
      </c>
      <c r="B243" s="5" t="s">
        <v>4639</v>
      </c>
      <c r="C243" s="5" t="s">
        <v>6705</v>
      </c>
      <c r="E243" s="5" t="s">
        <v>6706</v>
      </c>
      <c r="F243" s="5" t="s">
        <v>6707</v>
      </c>
      <c r="G243" s="5">
        <v>4</v>
      </c>
      <c r="H243" s="5">
        <v>3</v>
      </c>
      <c r="I243" s="5">
        <v>1</v>
      </c>
      <c r="J243" s="5">
        <v>1</v>
      </c>
      <c r="K243" s="5">
        <v>6.4</v>
      </c>
      <c r="L243" s="5">
        <v>58.305</v>
      </c>
      <c r="M243" s="5">
        <v>7101400</v>
      </c>
      <c r="N243" s="5">
        <v>11684000</v>
      </c>
      <c r="O243" s="5">
        <v>8402800</v>
      </c>
      <c r="R243" s="5">
        <v>51754</v>
      </c>
    </row>
    <row r="244" spans="1:20" x14ac:dyDescent="0.3">
      <c r="A244" s="5" t="s">
        <v>2196</v>
      </c>
      <c r="B244" s="5" t="s">
        <v>2197</v>
      </c>
      <c r="C244" s="5" t="s">
        <v>95</v>
      </c>
      <c r="E244" s="5" t="s">
        <v>2198</v>
      </c>
      <c r="F244" s="5" t="s">
        <v>2199</v>
      </c>
      <c r="G244" s="5">
        <v>8</v>
      </c>
      <c r="H244" s="5">
        <v>4</v>
      </c>
      <c r="I244" s="5">
        <v>4</v>
      </c>
      <c r="J244" s="5">
        <v>4</v>
      </c>
      <c r="K244" s="5">
        <v>20.7</v>
      </c>
      <c r="L244" s="5">
        <v>37.531999999999996</v>
      </c>
      <c r="M244" s="5">
        <v>20735</v>
      </c>
      <c r="N244" s="5">
        <v>40308</v>
      </c>
      <c r="O244" s="5">
        <v>24029</v>
      </c>
      <c r="P244" s="5">
        <v>39515</v>
      </c>
    </row>
    <row r="245" spans="1:20" x14ac:dyDescent="0.3">
      <c r="A245" s="5" t="s">
        <v>2222</v>
      </c>
      <c r="B245" s="5" t="s">
        <v>2223</v>
      </c>
      <c r="C245" s="5" t="s">
        <v>2224</v>
      </c>
      <c r="E245" s="5" t="s">
        <v>2225</v>
      </c>
      <c r="F245" s="5" t="s">
        <v>2226</v>
      </c>
      <c r="G245" s="5">
        <v>4</v>
      </c>
      <c r="H245" s="5">
        <v>5</v>
      </c>
      <c r="I245" s="5">
        <v>5</v>
      </c>
      <c r="J245" s="5">
        <v>5</v>
      </c>
      <c r="K245" s="5">
        <v>24.3</v>
      </c>
      <c r="L245" s="5">
        <v>32.131</v>
      </c>
      <c r="M245" s="5">
        <v>141360</v>
      </c>
      <c r="N245" s="5">
        <v>200330</v>
      </c>
      <c r="O245" s="5">
        <v>117320</v>
      </c>
    </row>
    <row r="246" spans="1:20" x14ac:dyDescent="0.3">
      <c r="A246" s="5" t="s">
        <v>3743</v>
      </c>
      <c r="B246" s="5" t="s">
        <v>3744</v>
      </c>
      <c r="C246" s="5" t="s">
        <v>3745</v>
      </c>
      <c r="E246" s="5" t="s">
        <v>3746</v>
      </c>
      <c r="F246" s="5" t="s">
        <v>3747</v>
      </c>
      <c r="G246" s="5">
        <v>4</v>
      </c>
      <c r="H246" s="5">
        <v>2</v>
      </c>
      <c r="I246" s="5">
        <v>2</v>
      </c>
      <c r="J246" s="5">
        <v>2</v>
      </c>
      <c r="K246" s="5">
        <v>9.3000000000000007</v>
      </c>
      <c r="L246" s="5">
        <v>36.597000000000001</v>
      </c>
      <c r="M246" s="5">
        <v>119940</v>
      </c>
      <c r="N246" s="5">
        <v>170880</v>
      </c>
      <c r="O246" s="5">
        <v>79914</v>
      </c>
    </row>
    <row r="247" spans="1:20" x14ac:dyDescent="0.3">
      <c r="A247" s="5" t="s">
        <v>3878</v>
      </c>
      <c r="B247" s="5" t="s">
        <v>3879</v>
      </c>
      <c r="C247" s="5" t="s">
        <v>3880</v>
      </c>
      <c r="E247" s="5" t="s">
        <v>3881</v>
      </c>
      <c r="F247" s="5" t="s">
        <v>3882</v>
      </c>
      <c r="G247" s="5">
        <v>4</v>
      </c>
      <c r="H247" s="5">
        <v>9</v>
      </c>
      <c r="I247" s="5">
        <v>9</v>
      </c>
      <c r="J247" s="5">
        <v>9</v>
      </c>
      <c r="K247" s="5">
        <v>16.100000000000001</v>
      </c>
      <c r="L247" s="5">
        <v>66.844999999999999</v>
      </c>
      <c r="M247" s="5">
        <v>50232</v>
      </c>
      <c r="N247" s="5">
        <v>53843</v>
      </c>
      <c r="O247" s="5">
        <v>38862</v>
      </c>
    </row>
    <row r="248" spans="1:20" x14ac:dyDescent="0.3">
      <c r="A248" s="5" t="s">
        <v>2372</v>
      </c>
      <c r="B248" s="5" t="s">
        <v>2373</v>
      </c>
      <c r="C248" s="5" t="s">
        <v>2374</v>
      </c>
      <c r="E248" s="5" t="s">
        <v>2375</v>
      </c>
      <c r="F248" s="5" t="s">
        <v>2376</v>
      </c>
      <c r="G248" s="5">
        <v>4</v>
      </c>
      <c r="H248" s="5">
        <v>2</v>
      </c>
      <c r="I248" s="5">
        <v>2</v>
      </c>
      <c r="J248" s="5">
        <v>2</v>
      </c>
      <c r="K248" s="5">
        <v>8.6</v>
      </c>
      <c r="L248" s="5">
        <v>34.871000000000002</v>
      </c>
      <c r="M248" s="5">
        <v>41613</v>
      </c>
      <c r="N248" s="5">
        <v>53476</v>
      </c>
      <c r="O248" s="5">
        <v>43506</v>
      </c>
    </row>
    <row r="249" spans="1:20" x14ac:dyDescent="0.3">
      <c r="A249" s="5" t="s">
        <v>6711</v>
      </c>
      <c r="B249" s="5" t="s">
        <v>6712</v>
      </c>
      <c r="C249" s="5" t="s">
        <v>6713</v>
      </c>
      <c r="E249" s="5" t="s">
        <v>6714</v>
      </c>
      <c r="F249" s="5" t="s">
        <v>6715</v>
      </c>
      <c r="G249" s="5">
        <v>9</v>
      </c>
      <c r="H249" s="5">
        <v>2</v>
      </c>
      <c r="I249" s="5">
        <v>2</v>
      </c>
      <c r="J249" s="5">
        <v>2</v>
      </c>
      <c r="K249" s="5">
        <v>6.8</v>
      </c>
      <c r="L249" s="5">
        <v>40.292000000000002</v>
      </c>
      <c r="M249" s="5">
        <v>16053</v>
      </c>
      <c r="N249" s="5">
        <v>30468</v>
      </c>
      <c r="O249" s="5">
        <v>18372</v>
      </c>
      <c r="Q249" s="5">
        <v>19269</v>
      </c>
      <c r="R249" s="5">
        <v>30166</v>
      </c>
    </row>
    <row r="250" spans="1:20" x14ac:dyDescent="0.3">
      <c r="A250" s="5" t="s">
        <v>2600</v>
      </c>
      <c r="B250" s="5" t="s">
        <v>2601</v>
      </c>
      <c r="C250" s="5" t="s">
        <v>2602</v>
      </c>
      <c r="E250" s="5" t="s">
        <v>2603</v>
      </c>
      <c r="F250" s="5" t="s">
        <v>2604</v>
      </c>
      <c r="G250" s="5">
        <v>7</v>
      </c>
      <c r="H250" s="5">
        <v>2</v>
      </c>
      <c r="I250" s="5">
        <v>2</v>
      </c>
      <c r="J250" s="5">
        <v>2</v>
      </c>
      <c r="K250" s="5">
        <v>5.9</v>
      </c>
      <c r="L250" s="5">
        <v>52.771000000000001</v>
      </c>
      <c r="M250" s="5">
        <v>19427</v>
      </c>
      <c r="N250" s="5">
        <v>36530</v>
      </c>
      <c r="O250" s="5">
        <v>19726</v>
      </c>
    </row>
    <row r="251" spans="1:20" x14ac:dyDescent="0.3">
      <c r="A251" s="5" t="s">
        <v>2616</v>
      </c>
      <c r="B251" s="5" t="s">
        <v>20</v>
      </c>
      <c r="C251" s="5" t="s">
        <v>2617</v>
      </c>
      <c r="E251" s="5" t="s">
        <v>2618</v>
      </c>
      <c r="F251" s="5" t="s">
        <v>2619</v>
      </c>
      <c r="G251" s="5">
        <v>3</v>
      </c>
      <c r="H251" s="5">
        <v>9</v>
      </c>
      <c r="I251" s="5">
        <v>9</v>
      </c>
      <c r="J251" s="5">
        <v>9</v>
      </c>
      <c r="K251" s="5">
        <v>31.9</v>
      </c>
      <c r="L251" s="5">
        <v>35.686</v>
      </c>
      <c r="M251" s="5">
        <v>66850</v>
      </c>
      <c r="N251" s="5">
        <v>83223</v>
      </c>
      <c r="O251" s="5">
        <v>87354</v>
      </c>
      <c r="P251" s="5">
        <v>17879</v>
      </c>
      <c r="R251" s="5">
        <v>3608.4</v>
      </c>
    </row>
    <row r="252" spans="1:20" x14ac:dyDescent="0.3">
      <c r="A252" s="5" t="s">
        <v>4118</v>
      </c>
      <c r="B252" s="5" t="s">
        <v>20</v>
      </c>
      <c r="C252" s="5" t="s">
        <v>4119</v>
      </c>
      <c r="E252" s="5" t="s">
        <v>4120</v>
      </c>
      <c r="F252" s="5" t="s">
        <v>4121</v>
      </c>
      <c r="G252" s="5">
        <v>2</v>
      </c>
      <c r="H252" s="5">
        <v>5</v>
      </c>
      <c r="I252" s="5">
        <v>5</v>
      </c>
      <c r="J252" s="5">
        <v>5</v>
      </c>
      <c r="K252" s="5">
        <v>14.2</v>
      </c>
      <c r="L252" s="5">
        <v>41.917000000000002</v>
      </c>
      <c r="M252" s="5">
        <v>286170</v>
      </c>
      <c r="N252" s="5">
        <v>204780</v>
      </c>
      <c r="O252" s="5">
        <v>234570</v>
      </c>
    </row>
    <row r="253" spans="1:20" x14ac:dyDescent="0.3">
      <c r="A253" s="5" t="s">
        <v>4173</v>
      </c>
      <c r="B253" s="5" t="s">
        <v>4174</v>
      </c>
      <c r="C253" s="5" t="s">
        <v>4175</v>
      </c>
      <c r="E253" s="5" t="s">
        <v>4176</v>
      </c>
      <c r="F253" s="5" t="s">
        <v>4177</v>
      </c>
      <c r="G253" s="5">
        <v>4</v>
      </c>
      <c r="H253" s="5">
        <v>6</v>
      </c>
      <c r="I253" s="5">
        <v>6</v>
      </c>
      <c r="J253" s="5">
        <v>6</v>
      </c>
      <c r="K253" s="5">
        <v>13.8</v>
      </c>
      <c r="L253" s="5">
        <v>53.844999999999999</v>
      </c>
      <c r="M253" s="5">
        <v>35752</v>
      </c>
      <c r="N253" s="5">
        <v>178950</v>
      </c>
      <c r="O253" s="5">
        <v>109500</v>
      </c>
      <c r="P253" s="5">
        <v>56930</v>
      </c>
      <c r="Q253" s="5">
        <v>20472</v>
      </c>
    </row>
    <row r="254" spans="1:20" x14ac:dyDescent="0.3">
      <c r="A254" s="5" t="s">
        <v>3232</v>
      </c>
      <c r="B254" s="5" t="s">
        <v>3233</v>
      </c>
      <c r="C254" s="5" t="s">
        <v>3234</v>
      </c>
      <c r="E254" s="5" t="s">
        <v>3235</v>
      </c>
      <c r="F254" s="5" t="s">
        <v>3236</v>
      </c>
      <c r="G254" s="5">
        <v>8</v>
      </c>
      <c r="H254" s="5">
        <v>4</v>
      </c>
      <c r="I254" s="5">
        <v>4</v>
      </c>
      <c r="J254" s="5">
        <v>4</v>
      </c>
      <c r="K254" s="5">
        <v>42.2</v>
      </c>
      <c r="L254" s="5">
        <v>15.294</v>
      </c>
      <c r="M254" s="5">
        <v>489050</v>
      </c>
      <c r="N254" s="5">
        <v>494320</v>
      </c>
      <c r="O254" s="5">
        <v>393230</v>
      </c>
      <c r="P254" s="5">
        <v>96877</v>
      </c>
      <c r="Q254" s="5">
        <v>167510</v>
      </c>
      <c r="R254" s="5">
        <v>134760</v>
      </c>
      <c r="S254" s="5">
        <f t="shared" ref="S254:S262" si="6">AVERAGE(M254:O254)/AVERAGE(P254:R254)</f>
        <v>3.4488546826106674</v>
      </c>
      <c r="T254" s="5">
        <f t="shared" ref="T254:T262" si="7">_xlfn.T.TEST(M254:O254,P254:R254,2,1)</f>
        <v>1.3746619719080548E-2</v>
      </c>
    </row>
    <row r="255" spans="1:20" x14ac:dyDescent="0.3">
      <c r="A255" s="5" t="s">
        <v>3263</v>
      </c>
      <c r="B255" s="5" t="s">
        <v>3264</v>
      </c>
      <c r="C255" s="5" t="s">
        <v>3265</v>
      </c>
      <c r="E255" s="5" t="s">
        <v>3266</v>
      </c>
      <c r="F255" s="5" t="s">
        <v>3267</v>
      </c>
      <c r="G255" s="5">
        <v>6</v>
      </c>
      <c r="H255" s="5">
        <v>7</v>
      </c>
      <c r="I255" s="5">
        <v>7</v>
      </c>
      <c r="J255" s="5">
        <v>1</v>
      </c>
      <c r="K255" s="5">
        <v>53.5</v>
      </c>
      <c r="L255" s="5">
        <v>16.544</v>
      </c>
      <c r="M255" s="5">
        <v>2378500</v>
      </c>
      <c r="N255" s="5">
        <v>2413400</v>
      </c>
      <c r="O255" s="5">
        <v>3043800</v>
      </c>
      <c r="P255" s="5">
        <v>1117100</v>
      </c>
      <c r="Q255" s="5">
        <v>1089000</v>
      </c>
      <c r="R255" s="5">
        <v>1120500</v>
      </c>
      <c r="S255" s="5">
        <f t="shared" si="6"/>
        <v>2.3554680454518127</v>
      </c>
      <c r="T255" s="5">
        <f t="shared" si="7"/>
        <v>1.9128955161752791E-2</v>
      </c>
    </row>
    <row r="256" spans="1:20" x14ac:dyDescent="0.3">
      <c r="A256" s="5" t="s">
        <v>673</v>
      </c>
      <c r="B256" s="5" t="s">
        <v>674</v>
      </c>
      <c r="C256" s="5" t="s">
        <v>675</v>
      </c>
      <c r="E256" s="5" t="s">
        <v>676</v>
      </c>
      <c r="F256" s="5" t="s">
        <v>677</v>
      </c>
      <c r="G256" s="5">
        <v>4</v>
      </c>
      <c r="H256" s="5">
        <v>25</v>
      </c>
      <c r="I256" s="5">
        <v>25</v>
      </c>
      <c r="J256" s="5">
        <v>25</v>
      </c>
      <c r="K256" s="5">
        <v>37.299999999999997</v>
      </c>
      <c r="L256" s="5">
        <v>87.427000000000007</v>
      </c>
      <c r="M256" s="5">
        <v>2936700</v>
      </c>
      <c r="N256" s="5">
        <v>2297600</v>
      </c>
      <c r="O256" s="5">
        <v>2931200</v>
      </c>
      <c r="P256" s="5">
        <v>1417300</v>
      </c>
      <c r="Q256" s="5">
        <v>1277400</v>
      </c>
      <c r="R256" s="5">
        <v>1133500</v>
      </c>
      <c r="S256" s="5">
        <f t="shared" si="6"/>
        <v>2.1329867822997755</v>
      </c>
      <c r="T256" s="5">
        <f t="shared" si="7"/>
        <v>2.3866381893255913E-2</v>
      </c>
    </row>
    <row r="257" spans="1:20" x14ac:dyDescent="0.3">
      <c r="A257" s="5" t="s">
        <v>4183</v>
      </c>
      <c r="B257" s="5" t="s">
        <v>20</v>
      </c>
      <c r="C257" s="5" t="s">
        <v>4184</v>
      </c>
      <c r="E257" s="5" t="s">
        <v>4185</v>
      </c>
      <c r="F257" s="5" t="s">
        <v>4186</v>
      </c>
      <c r="G257" s="5">
        <v>5</v>
      </c>
      <c r="H257" s="5">
        <v>15</v>
      </c>
      <c r="I257" s="5">
        <v>15</v>
      </c>
      <c r="J257" s="5">
        <v>15</v>
      </c>
      <c r="K257" s="5">
        <v>34</v>
      </c>
      <c r="L257" s="5">
        <v>54.658999999999999</v>
      </c>
      <c r="M257" s="5">
        <v>1103800</v>
      </c>
      <c r="N257" s="5">
        <v>1358500</v>
      </c>
      <c r="O257" s="5">
        <v>731630</v>
      </c>
      <c r="P257" s="5">
        <v>38112</v>
      </c>
      <c r="Q257" s="5">
        <v>63865</v>
      </c>
      <c r="R257" s="5">
        <v>6134.3</v>
      </c>
      <c r="S257" s="5">
        <f t="shared" si="6"/>
        <v>29.54298024350831</v>
      </c>
      <c r="T257" s="5">
        <f t="shared" si="7"/>
        <v>2.4877559307759246E-2</v>
      </c>
    </row>
    <row r="258" spans="1:20" x14ac:dyDescent="0.3">
      <c r="A258" s="5" t="s">
        <v>4108</v>
      </c>
      <c r="B258" s="5" t="s">
        <v>4109</v>
      </c>
      <c r="C258" s="5" t="s">
        <v>4110</v>
      </c>
      <c r="D258" s="5" t="s">
        <v>4111</v>
      </c>
      <c r="E258" s="5" t="s">
        <v>4112</v>
      </c>
      <c r="F258" s="5" t="s">
        <v>4113</v>
      </c>
      <c r="G258" s="5">
        <v>4</v>
      </c>
      <c r="H258" s="5">
        <v>5</v>
      </c>
      <c r="I258" s="5">
        <v>5</v>
      </c>
      <c r="J258" s="5">
        <v>5</v>
      </c>
      <c r="K258" s="5">
        <v>14.1</v>
      </c>
      <c r="L258" s="5">
        <v>42.619</v>
      </c>
      <c r="M258" s="5">
        <v>82622</v>
      </c>
      <c r="N258" s="5">
        <v>97226</v>
      </c>
      <c r="O258" s="5">
        <v>107390</v>
      </c>
      <c r="P258" s="5">
        <v>44116</v>
      </c>
      <c r="Q258" s="5">
        <v>28868</v>
      </c>
      <c r="R258" s="5">
        <v>39912</v>
      </c>
      <c r="S258" s="5">
        <f t="shared" si="6"/>
        <v>2.5442708333333335</v>
      </c>
      <c r="T258" s="5">
        <f t="shared" si="7"/>
        <v>2.7318140206301769E-2</v>
      </c>
    </row>
    <row r="259" spans="1:20" x14ac:dyDescent="0.3">
      <c r="A259" s="5" t="s">
        <v>50</v>
      </c>
      <c r="B259" s="5" t="s">
        <v>20</v>
      </c>
      <c r="C259" s="5" t="s">
        <v>51</v>
      </c>
      <c r="E259" s="5" t="s">
        <v>52</v>
      </c>
      <c r="F259" s="5" t="s">
        <v>53</v>
      </c>
      <c r="G259" s="5">
        <v>4</v>
      </c>
      <c r="H259" s="5">
        <v>4</v>
      </c>
      <c r="I259" s="5">
        <v>4</v>
      </c>
      <c r="J259" s="5">
        <v>4</v>
      </c>
      <c r="K259" s="5">
        <v>20.3</v>
      </c>
      <c r="L259" s="5">
        <v>23.148</v>
      </c>
      <c r="M259" s="5">
        <v>205510</v>
      </c>
      <c r="N259" s="5">
        <v>262440</v>
      </c>
      <c r="O259" s="5">
        <v>244330</v>
      </c>
      <c r="P259" s="5">
        <v>48023</v>
      </c>
      <c r="Q259" s="5">
        <v>187080</v>
      </c>
      <c r="R259" s="5">
        <v>94468</v>
      </c>
      <c r="S259" s="5">
        <f t="shared" si="6"/>
        <v>2.1612338464245942</v>
      </c>
      <c r="T259" s="5">
        <f t="shared" si="7"/>
        <v>3.9678893490144598E-2</v>
      </c>
    </row>
    <row r="260" spans="1:20" x14ac:dyDescent="0.3">
      <c r="A260" s="5" t="s">
        <v>1140</v>
      </c>
      <c r="B260" s="5" t="s">
        <v>1141</v>
      </c>
      <c r="C260" s="5" t="s">
        <v>1142</v>
      </c>
      <c r="D260" s="5" t="s">
        <v>1143</v>
      </c>
      <c r="E260" s="5" t="s">
        <v>1144</v>
      </c>
      <c r="F260" s="5" t="s">
        <v>1145</v>
      </c>
      <c r="G260" s="5">
        <v>4</v>
      </c>
      <c r="H260" s="5">
        <v>11</v>
      </c>
      <c r="I260" s="5">
        <v>11</v>
      </c>
      <c r="J260" s="5">
        <v>3</v>
      </c>
      <c r="K260" s="5">
        <v>28.1</v>
      </c>
      <c r="L260" s="5">
        <v>53.331000000000003</v>
      </c>
      <c r="M260" s="5">
        <v>278520</v>
      </c>
      <c r="N260" s="5">
        <v>345580</v>
      </c>
      <c r="O260" s="5">
        <v>386230</v>
      </c>
      <c r="P260" s="5">
        <v>124690</v>
      </c>
      <c r="Q260" s="5">
        <v>207950</v>
      </c>
      <c r="R260" s="5">
        <v>128480</v>
      </c>
      <c r="S260" s="5">
        <f t="shared" si="6"/>
        <v>2.191034871616933</v>
      </c>
      <c r="T260" s="5">
        <f t="shared" si="7"/>
        <v>3.9752030955355372E-2</v>
      </c>
    </row>
    <row r="261" spans="1:20" x14ac:dyDescent="0.3">
      <c r="A261" s="5" t="s">
        <v>1443</v>
      </c>
      <c r="B261" s="5" t="s">
        <v>1444</v>
      </c>
      <c r="C261" s="5" t="s">
        <v>1445</v>
      </c>
      <c r="E261" s="5" t="s">
        <v>1446</v>
      </c>
      <c r="F261" s="5" t="s">
        <v>1447</v>
      </c>
      <c r="G261" s="5">
        <v>13</v>
      </c>
      <c r="H261" s="5">
        <v>19</v>
      </c>
      <c r="I261" s="5">
        <v>19</v>
      </c>
      <c r="J261" s="5">
        <v>19</v>
      </c>
      <c r="K261" s="5">
        <v>25.9</v>
      </c>
      <c r="L261" s="5">
        <v>108.94</v>
      </c>
      <c r="M261" s="5">
        <v>649740</v>
      </c>
      <c r="N261" s="5">
        <v>606170</v>
      </c>
      <c r="O261" s="5">
        <v>596210</v>
      </c>
      <c r="P261" s="5">
        <v>224640</v>
      </c>
      <c r="Q261" s="5">
        <v>404790</v>
      </c>
      <c r="R261" s="5">
        <v>183600</v>
      </c>
      <c r="S261" s="5">
        <f t="shared" si="6"/>
        <v>2.2780463205539774</v>
      </c>
      <c r="T261" s="5">
        <f t="shared" si="7"/>
        <v>4.1216405393633138E-2</v>
      </c>
    </row>
    <row r="262" spans="1:20" x14ac:dyDescent="0.3">
      <c r="A262" s="5" t="s">
        <v>3218</v>
      </c>
      <c r="B262" s="5" t="s">
        <v>3219</v>
      </c>
      <c r="C262" s="5" t="s">
        <v>3220</v>
      </c>
      <c r="D262" s="5" t="s">
        <v>3221</v>
      </c>
      <c r="E262" s="5" t="s">
        <v>3222</v>
      </c>
      <c r="F262" s="5" t="s">
        <v>3223</v>
      </c>
      <c r="G262" s="5">
        <v>4</v>
      </c>
      <c r="H262" s="5">
        <v>7</v>
      </c>
      <c r="I262" s="5">
        <v>7</v>
      </c>
      <c r="J262" s="5">
        <v>7</v>
      </c>
      <c r="K262" s="5">
        <v>36.799999999999997</v>
      </c>
      <c r="L262" s="5">
        <v>23.24</v>
      </c>
      <c r="M262" s="5">
        <v>835220</v>
      </c>
      <c r="N262" s="5">
        <v>1224900</v>
      </c>
      <c r="O262" s="5">
        <v>1311600</v>
      </c>
      <c r="P262" s="5">
        <v>488700</v>
      </c>
      <c r="Q262" s="5">
        <v>432430</v>
      </c>
      <c r="R262" s="5">
        <v>745220</v>
      </c>
      <c r="S262" s="5">
        <f t="shared" si="6"/>
        <v>2.0234164491253339</v>
      </c>
      <c r="T262" s="5">
        <f t="shared" si="7"/>
        <v>4.7652774559292475E-2</v>
      </c>
    </row>
    <row r="263" spans="1:20" x14ac:dyDescent="0.3">
      <c r="A263" s="5" t="s">
        <v>6694</v>
      </c>
      <c r="B263" s="5" t="s">
        <v>4699</v>
      </c>
      <c r="C263" s="5" t="s">
        <v>4700</v>
      </c>
      <c r="E263" s="5" t="s">
        <v>4701</v>
      </c>
      <c r="F263" s="5" t="s">
        <v>4702</v>
      </c>
      <c r="G263" s="5">
        <v>7</v>
      </c>
      <c r="H263" s="5">
        <v>2</v>
      </c>
      <c r="I263" s="5">
        <v>2</v>
      </c>
      <c r="J263" s="5">
        <v>2</v>
      </c>
      <c r="K263" s="5">
        <v>3</v>
      </c>
      <c r="L263" s="5">
        <v>122.85</v>
      </c>
      <c r="M263" s="5">
        <v>37797</v>
      </c>
      <c r="N263" s="5">
        <v>25090</v>
      </c>
      <c r="O263" s="5">
        <v>39572</v>
      </c>
      <c r="P263" s="5">
        <v>15074</v>
      </c>
      <c r="Q263" s="5">
        <v>66914</v>
      </c>
    </row>
    <row r="264" spans="1:20" x14ac:dyDescent="0.3">
      <c r="A264" s="5" t="s">
        <v>1974</v>
      </c>
      <c r="B264" s="5" t="s">
        <v>1975</v>
      </c>
      <c r="C264" s="5" t="s">
        <v>1976</v>
      </c>
      <c r="E264" s="5" t="s">
        <v>1977</v>
      </c>
      <c r="F264" s="5" t="s">
        <v>1978</v>
      </c>
      <c r="G264" s="5">
        <v>5</v>
      </c>
      <c r="H264" s="5">
        <v>3</v>
      </c>
      <c r="I264" s="5">
        <v>3</v>
      </c>
      <c r="J264" s="5">
        <v>3</v>
      </c>
      <c r="K264" s="5">
        <v>15.4</v>
      </c>
      <c r="L264" s="5">
        <v>31.282</v>
      </c>
      <c r="M264" s="5">
        <v>55203</v>
      </c>
      <c r="N264" s="5">
        <v>87714</v>
      </c>
      <c r="O264" s="5">
        <v>147010</v>
      </c>
      <c r="P264" s="5">
        <v>23290</v>
      </c>
      <c r="Q264" s="5">
        <v>27078</v>
      </c>
    </row>
    <row r="265" spans="1:20" x14ac:dyDescent="0.3">
      <c r="A265" s="5" t="s">
        <v>6695</v>
      </c>
      <c r="B265" s="5" t="s">
        <v>6728</v>
      </c>
      <c r="C265" s="5" t="s">
        <v>6729</v>
      </c>
      <c r="E265" s="5" t="s">
        <v>6730</v>
      </c>
      <c r="F265" s="5" t="s">
        <v>6731</v>
      </c>
      <c r="G265" s="5">
        <v>4</v>
      </c>
      <c r="H265" s="5">
        <v>2</v>
      </c>
      <c r="I265" s="5">
        <v>2</v>
      </c>
      <c r="J265" s="5">
        <v>2</v>
      </c>
      <c r="K265" s="5">
        <v>23.1</v>
      </c>
      <c r="L265" s="5">
        <v>11.831</v>
      </c>
      <c r="M265" s="5">
        <v>21287</v>
      </c>
      <c r="N265" s="5">
        <v>14157</v>
      </c>
      <c r="O265" s="5">
        <v>15672</v>
      </c>
    </row>
    <row r="266" spans="1:20" x14ac:dyDescent="0.3">
      <c r="A266" s="5" t="s">
        <v>6696</v>
      </c>
      <c r="B266" s="5" t="s">
        <v>20</v>
      </c>
      <c r="C266" s="5" t="s">
        <v>6732</v>
      </c>
      <c r="E266" s="5" t="s">
        <v>6733</v>
      </c>
      <c r="F266" s="5" t="s">
        <v>6734</v>
      </c>
      <c r="G266" s="5">
        <v>4</v>
      </c>
      <c r="H266" s="5">
        <v>1</v>
      </c>
      <c r="I266" s="5">
        <v>1</v>
      </c>
      <c r="J266" s="5">
        <v>1</v>
      </c>
      <c r="K266" s="5">
        <v>10.3</v>
      </c>
      <c r="L266" s="5">
        <v>17.207999999999998</v>
      </c>
      <c r="M266" s="5">
        <v>3808.1</v>
      </c>
      <c r="N266" s="5">
        <v>2745.7</v>
      </c>
      <c r="O266" s="5">
        <v>3721.8</v>
      </c>
    </row>
    <row r="267" spans="1:20" x14ac:dyDescent="0.3">
      <c r="A267" s="5" t="s">
        <v>1415</v>
      </c>
      <c r="B267" s="5" t="s">
        <v>20</v>
      </c>
      <c r="C267" s="5" t="s">
        <v>1416</v>
      </c>
      <c r="D267" s="5" t="s">
        <v>95</v>
      </c>
      <c r="E267" s="5" t="s">
        <v>1417</v>
      </c>
      <c r="F267" s="5" t="s">
        <v>1418</v>
      </c>
      <c r="G267" s="5">
        <v>4</v>
      </c>
      <c r="H267" s="5">
        <v>8</v>
      </c>
      <c r="I267" s="5">
        <v>8</v>
      </c>
      <c r="J267" s="5">
        <v>8</v>
      </c>
      <c r="K267" s="5">
        <v>18.100000000000001</v>
      </c>
      <c r="L267" s="5">
        <v>64.116</v>
      </c>
      <c r="M267" s="5">
        <v>66122</v>
      </c>
      <c r="N267" s="5">
        <v>95379</v>
      </c>
      <c r="O267" s="5">
        <v>91813</v>
      </c>
      <c r="Q267" s="5">
        <v>18822</v>
      </c>
    </row>
    <row r="268" spans="1:20" x14ac:dyDescent="0.3">
      <c r="A268" s="5" t="s">
        <v>3491</v>
      </c>
      <c r="B268" s="5" t="s">
        <v>20</v>
      </c>
      <c r="C268" s="5" t="s">
        <v>3492</v>
      </c>
      <c r="D268" s="5" t="s">
        <v>95</v>
      </c>
      <c r="E268" s="5" t="s">
        <v>3493</v>
      </c>
      <c r="F268" s="5" t="s">
        <v>3494</v>
      </c>
      <c r="G268" s="5">
        <v>3</v>
      </c>
      <c r="H268" s="5">
        <v>2</v>
      </c>
      <c r="I268" s="5">
        <v>2</v>
      </c>
      <c r="J268" s="5">
        <v>2</v>
      </c>
      <c r="K268" s="5">
        <v>11.7</v>
      </c>
      <c r="L268" s="5">
        <v>24.172999999999998</v>
      </c>
      <c r="M268" s="5">
        <v>19567</v>
      </c>
      <c r="N268" s="5">
        <v>38605</v>
      </c>
      <c r="O268" s="5">
        <v>31575</v>
      </c>
      <c r="P268" s="5">
        <v>74699</v>
      </c>
      <c r="Q268" s="5">
        <v>6057.5</v>
      </c>
    </row>
    <row r="269" spans="1:20" x14ac:dyDescent="0.3">
      <c r="A269" s="5" t="s">
        <v>3555</v>
      </c>
      <c r="B269" s="5" t="s">
        <v>20</v>
      </c>
      <c r="C269" s="5" t="s">
        <v>3556</v>
      </c>
      <c r="D269" s="5" t="s">
        <v>95</v>
      </c>
      <c r="E269" s="5" t="s">
        <v>3557</v>
      </c>
      <c r="F269" s="5" t="s">
        <v>3558</v>
      </c>
      <c r="G269" s="5">
        <v>4</v>
      </c>
      <c r="H269" s="5">
        <v>3</v>
      </c>
      <c r="I269" s="5">
        <v>3</v>
      </c>
      <c r="J269" s="5">
        <v>3</v>
      </c>
      <c r="K269" s="5">
        <v>10.5</v>
      </c>
      <c r="L269" s="5">
        <v>33.802</v>
      </c>
      <c r="M269" s="5">
        <v>28888</v>
      </c>
      <c r="N269" s="5">
        <v>35618</v>
      </c>
      <c r="O269" s="5">
        <v>36581</v>
      </c>
    </row>
    <row r="270" spans="1:20" x14ac:dyDescent="0.3">
      <c r="A270" s="5" t="s">
        <v>2120</v>
      </c>
      <c r="B270" s="5" t="s">
        <v>2121</v>
      </c>
      <c r="C270" s="5" t="s">
        <v>2122</v>
      </c>
      <c r="E270" s="5" t="s">
        <v>2123</v>
      </c>
      <c r="F270" s="5" t="s">
        <v>2124</v>
      </c>
      <c r="G270" s="5">
        <v>15</v>
      </c>
      <c r="H270" s="5">
        <v>4</v>
      </c>
      <c r="I270" s="5">
        <v>4</v>
      </c>
      <c r="J270" s="5">
        <v>4</v>
      </c>
      <c r="K270" s="5">
        <v>25.9</v>
      </c>
      <c r="L270" s="5">
        <v>24.128</v>
      </c>
      <c r="M270" s="5">
        <v>4577.3999999999996</v>
      </c>
      <c r="N270" s="5">
        <v>98749</v>
      </c>
      <c r="O270" s="5">
        <v>50918</v>
      </c>
      <c r="P270" s="5">
        <v>53708</v>
      </c>
      <c r="R270" s="5">
        <v>37906</v>
      </c>
    </row>
    <row r="271" spans="1:20" x14ac:dyDescent="0.3">
      <c r="A271" s="5" t="s">
        <v>3626</v>
      </c>
      <c r="B271" s="5" t="s">
        <v>3627</v>
      </c>
      <c r="C271" s="5" t="s">
        <v>3628</v>
      </c>
      <c r="D271" s="5" t="s">
        <v>95</v>
      </c>
      <c r="E271" s="5" t="s">
        <v>3629</v>
      </c>
      <c r="F271" s="5" t="s">
        <v>3630</v>
      </c>
      <c r="G271" s="5">
        <v>5</v>
      </c>
      <c r="H271" s="5">
        <v>4</v>
      </c>
      <c r="I271" s="5">
        <v>4</v>
      </c>
      <c r="J271" s="5">
        <v>4</v>
      </c>
      <c r="K271" s="5">
        <v>14.5</v>
      </c>
      <c r="L271" s="5">
        <v>40.677999999999997</v>
      </c>
      <c r="M271" s="5">
        <v>17765</v>
      </c>
      <c r="N271" s="5">
        <v>23071</v>
      </c>
      <c r="O271" s="5">
        <v>19621</v>
      </c>
      <c r="P271" s="5">
        <v>21502</v>
      </c>
      <c r="Q271" s="5">
        <v>24979</v>
      </c>
    </row>
    <row r="272" spans="1:20" x14ac:dyDescent="0.3">
      <c r="A272" s="5" t="s">
        <v>897</v>
      </c>
      <c r="B272" s="5" t="s">
        <v>898</v>
      </c>
      <c r="C272" s="5" t="s">
        <v>899</v>
      </c>
      <c r="E272" s="5" t="s">
        <v>900</v>
      </c>
      <c r="F272" s="5" t="s">
        <v>901</v>
      </c>
      <c r="G272" s="5">
        <v>5</v>
      </c>
      <c r="H272" s="5">
        <v>12</v>
      </c>
      <c r="I272" s="5">
        <v>12</v>
      </c>
      <c r="J272" s="5">
        <v>12</v>
      </c>
      <c r="K272" s="5">
        <v>33.4</v>
      </c>
      <c r="L272" s="5">
        <v>58.46</v>
      </c>
      <c r="M272" s="5">
        <v>86260</v>
      </c>
      <c r="N272" s="5">
        <v>122740</v>
      </c>
      <c r="O272" s="5">
        <v>352600</v>
      </c>
      <c r="Q272" s="5">
        <v>2606.4</v>
      </c>
    </row>
    <row r="273" spans="1:18" x14ac:dyDescent="0.3">
      <c r="A273" s="5" t="s">
        <v>3734</v>
      </c>
      <c r="B273" s="5" t="s">
        <v>20</v>
      </c>
      <c r="C273" s="5" t="s">
        <v>3735</v>
      </c>
      <c r="D273" s="5" t="s">
        <v>95</v>
      </c>
      <c r="E273" s="5" t="s">
        <v>3736</v>
      </c>
      <c r="F273" s="5" t="s">
        <v>3737</v>
      </c>
      <c r="G273" s="5">
        <v>4</v>
      </c>
      <c r="H273" s="5">
        <v>5</v>
      </c>
      <c r="I273" s="5">
        <v>5</v>
      </c>
      <c r="J273" s="5">
        <v>5</v>
      </c>
      <c r="K273" s="5">
        <v>16.2</v>
      </c>
      <c r="L273" s="5">
        <v>56.18</v>
      </c>
      <c r="M273" s="5">
        <v>62370</v>
      </c>
      <c r="N273" s="5">
        <v>22999</v>
      </c>
      <c r="O273" s="5">
        <v>38964</v>
      </c>
    </row>
    <row r="274" spans="1:18" x14ac:dyDescent="0.3">
      <c r="A274" s="5" t="s">
        <v>3748</v>
      </c>
      <c r="B274" s="5" t="s">
        <v>3749</v>
      </c>
      <c r="C274" s="5" t="s">
        <v>3750</v>
      </c>
      <c r="E274" s="5" t="s">
        <v>3751</v>
      </c>
      <c r="F274" s="5" t="s">
        <v>3752</v>
      </c>
      <c r="G274" s="5">
        <v>8</v>
      </c>
      <c r="H274" s="5">
        <v>3</v>
      </c>
      <c r="I274" s="5">
        <v>3</v>
      </c>
      <c r="J274" s="5">
        <v>3</v>
      </c>
      <c r="K274" s="5">
        <v>20</v>
      </c>
      <c r="L274" s="5">
        <v>22.635000000000002</v>
      </c>
      <c r="M274" s="5">
        <v>26130</v>
      </c>
      <c r="N274" s="5">
        <v>56035</v>
      </c>
      <c r="O274" s="5">
        <v>13639</v>
      </c>
      <c r="P274" s="5">
        <v>10780</v>
      </c>
      <c r="Q274" s="5">
        <v>26166</v>
      </c>
    </row>
    <row r="275" spans="1:18" x14ac:dyDescent="0.3">
      <c r="A275" s="5" t="s">
        <v>4718</v>
      </c>
      <c r="B275" s="5" t="s">
        <v>20</v>
      </c>
      <c r="C275" s="5" t="s">
        <v>4719</v>
      </c>
      <c r="D275" s="5" t="s">
        <v>95</v>
      </c>
      <c r="E275" s="5" t="s">
        <v>4720</v>
      </c>
      <c r="F275" s="5" t="s">
        <v>4721</v>
      </c>
      <c r="G275" s="5">
        <v>4</v>
      </c>
      <c r="H275" s="5">
        <v>8</v>
      </c>
      <c r="I275" s="5">
        <v>8</v>
      </c>
      <c r="J275" s="5">
        <v>8</v>
      </c>
      <c r="K275" s="5">
        <v>12.3</v>
      </c>
      <c r="L275" s="5">
        <v>82.58</v>
      </c>
      <c r="M275" s="5">
        <v>88586</v>
      </c>
      <c r="N275" s="5">
        <v>171010</v>
      </c>
      <c r="O275" s="5">
        <v>149160</v>
      </c>
      <c r="P275" s="5">
        <v>30205</v>
      </c>
      <c r="R275" s="5">
        <v>164270</v>
      </c>
    </row>
    <row r="276" spans="1:18" x14ac:dyDescent="0.3">
      <c r="A276" s="5" t="s">
        <v>6699</v>
      </c>
      <c r="B276" s="5" t="s">
        <v>6735</v>
      </c>
      <c r="C276" s="5" t="s">
        <v>6736</v>
      </c>
      <c r="E276" s="5" t="s">
        <v>6737</v>
      </c>
      <c r="F276" s="5" t="s">
        <v>6738</v>
      </c>
      <c r="G276" s="5">
        <v>7</v>
      </c>
      <c r="H276" s="5">
        <v>1</v>
      </c>
      <c r="I276" s="5">
        <v>1</v>
      </c>
      <c r="J276" s="5">
        <v>1</v>
      </c>
      <c r="K276" s="5">
        <v>2.4</v>
      </c>
      <c r="L276" s="5">
        <v>54.762999999999998</v>
      </c>
      <c r="M276" s="5">
        <v>2069.8000000000002</v>
      </c>
      <c r="N276" s="5">
        <v>3223.4</v>
      </c>
      <c r="O276" s="5">
        <v>5223.2</v>
      </c>
      <c r="P276" s="5">
        <v>8741.7999999999993</v>
      </c>
      <c r="R276" s="5">
        <v>7233.2</v>
      </c>
    </row>
    <row r="277" spans="1:18" x14ac:dyDescent="0.3">
      <c r="A277" s="5" t="s">
        <v>3796</v>
      </c>
      <c r="B277" s="5" t="s">
        <v>20</v>
      </c>
      <c r="C277" s="5" t="s">
        <v>3797</v>
      </c>
      <c r="D277" s="5" t="s">
        <v>95</v>
      </c>
      <c r="E277" s="5" t="s">
        <v>3798</v>
      </c>
      <c r="F277" s="5" t="s">
        <v>3799</v>
      </c>
      <c r="G277" s="5">
        <v>4</v>
      </c>
      <c r="H277" s="5">
        <v>14</v>
      </c>
      <c r="I277" s="5">
        <v>14</v>
      </c>
      <c r="J277" s="5">
        <v>14</v>
      </c>
      <c r="K277" s="5">
        <v>41.9</v>
      </c>
      <c r="L277" s="5">
        <v>48.731999999999999</v>
      </c>
      <c r="M277" s="5">
        <v>82131</v>
      </c>
      <c r="N277" s="5">
        <v>184600</v>
      </c>
      <c r="O277" s="5">
        <v>197580</v>
      </c>
      <c r="Q277" s="5">
        <v>22052</v>
      </c>
    </row>
    <row r="278" spans="1:18" x14ac:dyDescent="0.3">
      <c r="A278" s="5" t="s">
        <v>3831</v>
      </c>
      <c r="B278" s="5" t="s">
        <v>20</v>
      </c>
      <c r="C278" s="5" t="s">
        <v>3832</v>
      </c>
      <c r="D278" s="5" t="s">
        <v>95</v>
      </c>
      <c r="E278" s="5" t="s">
        <v>3833</v>
      </c>
      <c r="F278" s="5" t="s">
        <v>3834</v>
      </c>
      <c r="G278" s="5">
        <v>5</v>
      </c>
      <c r="H278" s="5">
        <v>10</v>
      </c>
      <c r="I278" s="5">
        <v>10</v>
      </c>
      <c r="J278" s="5">
        <v>10</v>
      </c>
      <c r="K278" s="5">
        <v>18</v>
      </c>
      <c r="L278" s="5">
        <v>74.265000000000001</v>
      </c>
      <c r="M278" s="5">
        <v>67269</v>
      </c>
      <c r="N278" s="5">
        <v>122680</v>
      </c>
      <c r="O278" s="5">
        <v>106600</v>
      </c>
    </row>
    <row r="279" spans="1:18" x14ac:dyDescent="0.3">
      <c r="A279" s="5" t="s">
        <v>3840</v>
      </c>
      <c r="B279" s="5" t="s">
        <v>3841</v>
      </c>
      <c r="C279" s="5" t="s">
        <v>3842</v>
      </c>
      <c r="E279" s="5" t="s">
        <v>3843</v>
      </c>
      <c r="F279" s="5" t="s">
        <v>3844</v>
      </c>
      <c r="G279" s="5">
        <v>7</v>
      </c>
      <c r="H279" s="5">
        <v>3</v>
      </c>
      <c r="I279" s="5">
        <v>3</v>
      </c>
      <c r="J279" s="5">
        <v>3</v>
      </c>
      <c r="K279" s="5">
        <v>9.1</v>
      </c>
      <c r="L279" s="5">
        <v>43.143999999999998</v>
      </c>
      <c r="M279" s="5">
        <v>90801</v>
      </c>
      <c r="N279" s="5">
        <v>87833</v>
      </c>
      <c r="O279" s="5">
        <v>82749</v>
      </c>
      <c r="P279" s="5">
        <v>73958</v>
      </c>
      <c r="Q279" s="5">
        <v>41457</v>
      </c>
    </row>
    <row r="280" spans="1:18" x14ac:dyDescent="0.3">
      <c r="A280" s="5" t="s">
        <v>4739</v>
      </c>
      <c r="B280" s="5" t="s">
        <v>20</v>
      </c>
      <c r="C280" s="5" t="s">
        <v>4740</v>
      </c>
      <c r="D280" s="5" t="s">
        <v>95</v>
      </c>
      <c r="E280" s="5" t="s">
        <v>4741</v>
      </c>
      <c r="F280" s="5" t="s">
        <v>4742</v>
      </c>
      <c r="G280" s="5">
        <v>5</v>
      </c>
      <c r="H280" s="5">
        <v>2</v>
      </c>
      <c r="I280" s="5">
        <v>2</v>
      </c>
      <c r="J280" s="5">
        <v>2</v>
      </c>
      <c r="K280" s="5">
        <v>12.2</v>
      </c>
      <c r="L280" s="5">
        <v>28.366</v>
      </c>
      <c r="M280" s="5">
        <v>87703</v>
      </c>
      <c r="N280" s="5">
        <v>36085</v>
      </c>
      <c r="O280" s="5">
        <v>45633</v>
      </c>
      <c r="Q280" s="5">
        <v>16353</v>
      </c>
    </row>
    <row r="281" spans="1:18" x14ac:dyDescent="0.3">
      <c r="A281" s="5" t="s">
        <v>3888</v>
      </c>
      <c r="B281" s="5" t="s">
        <v>3889</v>
      </c>
      <c r="C281" s="5" t="s">
        <v>3890</v>
      </c>
      <c r="E281" s="5" t="s">
        <v>3891</v>
      </c>
      <c r="F281" s="5" t="s">
        <v>3892</v>
      </c>
      <c r="G281" s="5">
        <v>4</v>
      </c>
      <c r="H281" s="5">
        <v>6</v>
      </c>
      <c r="I281" s="5">
        <v>6</v>
      </c>
      <c r="J281" s="5">
        <v>6</v>
      </c>
      <c r="K281" s="5">
        <v>30.3</v>
      </c>
      <c r="L281" s="5">
        <v>31.007999999999999</v>
      </c>
      <c r="M281" s="5">
        <v>235300</v>
      </c>
      <c r="N281" s="5">
        <v>180670</v>
      </c>
      <c r="O281" s="5">
        <v>320760</v>
      </c>
      <c r="P281" s="5">
        <v>49847</v>
      </c>
      <c r="Q281" s="5">
        <v>148360</v>
      </c>
    </row>
    <row r="282" spans="1:18" x14ac:dyDescent="0.3">
      <c r="A282" s="5" t="s">
        <v>3893</v>
      </c>
      <c r="B282" s="5" t="s">
        <v>20</v>
      </c>
      <c r="C282" s="5" t="s">
        <v>3894</v>
      </c>
      <c r="D282" s="5" t="s">
        <v>95</v>
      </c>
      <c r="E282" s="5" t="s">
        <v>3895</v>
      </c>
      <c r="F282" s="5" t="s">
        <v>3896</v>
      </c>
      <c r="G282" s="5">
        <v>3</v>
      </c>
      <c r="H282" s="5">
        <v>2</v>
      </c>
      <c r="I282" s="5">
        <v>2</v>
      </c>
      <c r="J282" s="5">
        <v>2</v>
      </c>
      <c r="K282" s="5">
        <v>9</v>
      </c>
      <c r="L282" s="5">
        <v>28.42</v>
      </c>
      <c r="M282" s="5">
        <v>22524</v>
      </c>
      <c r="N282" s="5">
        <v>13592</v>
      </c>
      <c r="O282" s="5">
        <v>25949</v>
      </c>
      <c r="P282" s="5">
        <v>13718</v>
      </c>
    </row>
    <row r="283" spans="1:18" x14ac:dyDescent="0.3">
      <c r="A283" s="5" t="s">
        <v>3928</v>
      </c>
      <c r="B283" s="5" t="s">
        <v>3929</v>
      </c>
      <c r="C283" s="5" t="s">
        <v>3930</v>
      </c>
      <c r="D283" s="5" t="s">
        <v>95</v>
      </c>
      <c r="E283" s="5" t="s">
        <v>3931</v>
      </c>
      <c r="F283" s="5" t="s">
        <v>3932</v>
      </c>
      <c r="G283" s="5">
        <v>5</v>
      </c>
      <c r="H283" s="5">
        <v>3</v>
      </c>
      <c r="I283" s="5">
        <v>3</v>
      </c>
      <c r="J283" s="5">
        <v>3</v>
      </c>
      <c r="K283" s="5">
        <v>13.8</v>
      </c>
      <c r="L283" s="5">
        <v>26.957000000000001</v>
      </c>
      <c r="M283" s="5">
        <v>56105</v>
      </c>
      <c r="N283" s="5">
        <v>89826</v>
      </c>
      <c r="O283" s="5">
        <v>87400</v>
      </c>
      <c r="P283" s="5">
        <v>42105</v>
      </c>
      <c r="Q283" s="5">
        <v>36626</v>
      </c>
    </row>
    <row r="284" spans="1:18" x14ac:dyDescent="0.3">
      <c r="A284" s="5" t="s">
        <v>6726</v>
      </c>
      <c r="B284" s="5" t="s">
        <v>4634</v>
      </c>
      <c r="C284" s="5" t="s">
        <v>6752</v>
      </c>
      <c r="D284" s="5" t="s">
        <v>95</v>
      </c>
      <c r="E284" s="5" t="s">
        <v>6753</v>
      </c>
      <c r="F284" s="5" t="s">
        <v>6754</v>
      </c>
      <c r="G284" s="5">
        <v>4</v>
      </c>
      <c r="H284" s="5">
        <v>3</v>
      </c>
      <c r="I284" s="5">
        <v>3</v>
      </c>
      <c r="J284" s="5">
        <v>3</v>
      </c>
      <c r="K284" s="5">
        <v>8.6999999999999993</v>
      </c>
      <c r="L284" s="5">
        <v>61.578000000000003</v>
      </c>
      <c r="M284" s="5">
        <v>4633.8</v>
      </c>
      <c r="N284" s="5">
        <v>12148</v>
      </c>
      <c r="O284" s="5">
        <v>6505.5</v>
      </c>
    </row>
    <row r="285" spans="1:18" x14ac:dyDescent="0.3">
      <c r="A285" s="5" t="s">
        <v>3972</v>
      </c>
      <c r="B285" s="5" t="s">
        <v>3973</v>
      </c>
      <c r="C285" s="5" t="s">
        <v>3974</v>
      </c>
      <c r="E285" s="5" t="s">
        <v>3975</v>
      </c>
      <c r="F285" s="5" t="s">
        <v>3976</v>
      </c>
      <c r="G285" s="5">
        <v>4</v>
      </c>
      <c r="H285" s="5">
        <v>2</v>
      </c>
      <c r="I285" s="5">
        <v>2</v>
      </c>
      <c r="J285" s="5">
        <v>2</v>
      </c>
      <c r="K285" s="5">
        <v>7.5</v>
      </c>
      <c r="L285" s="5">
        <v>44.343000000000004</v>
      </c>
      <c r="M285" s="5">
        <v>339720</v>
      </c>
      <c r="N285" s="5">
        <v>30384</v>
      </c>
      <c r="O285" s="5">
        <v>21348</v>
      </c>
      <c r="Q285" s="5">
        <v>29772</v>
      </c>
    </row>
    <row r="286" spans="1:18" x14ac:dyDescent="0.3">
      <c r="A286" s="5" t="s">
        <v>3998</v>
      </c>
      <c r="B286" s="5" t="s">
        <v>3999</v>
      </c>
      <c r="C286" s="5" t="s">
        <v>4000</v>
      </c>
      <c r="D286" s="5" t="s">
        <v>95</v>
      </c>
      <c r="E286" s="5" t="s">
        <v>4001</v>
      </c>
      <c r="F286" s="5" t="s">
        <v>4002</v>
      </c>
      <c r="G286" s="5">
        <v>4</v>
      </c>
      <c r="H286" s="5">
        <v>5</v>
      </c>
      <c r="I286" s="5">
        <v>5</v>
      </c>
      <c r="J286" s="5">
        <v>5</v>
      </c>
      <c r="K286" s="5">
        <v>22.8</v>
      </c>
      <c r="L286" s="5">
        <v>28.853000000000002</v>
      </c>
      <c r="M286" s="5">
        <v>121040</v>
      </c>
      <c r="N286" s="5">
        <v>135690</v>
      </c>
      <c r="O286" s="5">
        <v>128530</v>
      </c>
      <c r="Q286" s="5">
        <v>50430</v>
      </c>
    </row>
    <row r="287" spans="1:18" x14ac:dyDescent="0.3">
      <c r="A287" s="5" t="s">
        <v>4011</v>
      </c>
      <c r="B287" s="5" t="s">
        <v>4012</v>
      </c>
      <c r="C287" s="5" t="s">
        <v>4013</v>
      </c>
      <c r="D287" s="5" t="s">
        <v>95</v>
      </c>
      <c r="E287" s="5" t="s">
        <v>4014</v>
      </c>
      <c r="F287" s="5" t="s">
        <v>4015</v>
      </c>
      <c r="G287" s="5">
        <v>4</v>
      </c>
      <c r="H287" s="5">
        <v>7</v>
      </c>
      <c r="I287" s="5">
        <v>7</v>
      </c>
      <c r="J287" s="5">
        <v>7</v>
      </c>
      <c r="K287" s="5">
        <v>21.6</v>
      </c>
      <c r="L287" s="5">
        <v>52.732999999999997</v>
      </c>
      <c r="M287" s="5">
        <v>136400</v>
      </c>
      <c r="N287" s="5">
        <v>153730</v>
      </c>
      <c r="O287" s="5">
        <v>137300</v>
      </c>
      <c r="P287" s="5">
        <v>158650</v>
      </c>
      <c r="Q287" s="5">
        <v>69231</v>
      </c>
    </row>
    <row r="288" spans="1:18" x14ac:dyDescent="0.3">
      <c r="A288" s="5" t="s">
        <v>2539</v>
      </c>
      <c r="B288" s="5" t="s">
        <v>2540</v>
      </c>
      <c r="C288" s="5" t="s">
        <v>95</v>
      </c>
      <c r="E288" s="5" t="s">
        <v>2541</v>
      </c>
      <c r="F288" s="5" t="s">
        <v>2542</v>
      </c>
      <c r="G288" s="5">
        <v>5</v>
      </c>
      <c r="H288" s="5">
        <v>4</v>
      </c>
      <c r="I288" s="5">
        <v>4</v>
      </c>
      <c r="J288" s="5">
        <v>4</v>
      </c>
      <c r="K288" s="5">
        <v>9.3000000000000007</v>
      </c>
      <c r="L288" s="5">
        <v>52.823999999999998</v>
      </c>
      <c r="M288" s="5">
        <v>50225</v>
      </c>
      <c r="N288" s="5">
        <v>86333</v>
      </c>
      <c r="O288" s="5">
        <v>111410</v>
      </c>
      <c r="P288" s="5">
        <v>60129</v>
      </c>
      <c r="Q288" s="5">
        <v>53817</v>
      </c>
    </row>
    <row r="289" spans="1:20" x14ac:dyDescent="0.3">
      <c r="A289" s="5" t="s">
        <v>2559</v>
      </c>
      <c r="B289" s="5" t="s">
        <v>2560</v>
      </c>
      <c r="C289" s="5" t="s">
        <v>2561</v>
      </c>
      <c r="E289" s="5" t="s">
        <v>2562</v>
      </c>
      <c r="F289" s="5" t="s">
        <v>2563</v>
      </c>
      <c r="G289" s="5">
        <v>5</v>
      </c>
      <c r="H289" s="5">
        <v>13</v>
      </c>
      <c r="I289" s="5">
        <v>13</v>
      </c>
      <c r="J289" s="5">
        <v>13</v>
      </c>
      <c r="K289" s="5">
        <v>29.2</v>
      </c>
      <c r="L289" s="5">
        <v>64.025000000000006</v>
      </c>
      <c r="M289" s="5">
        <v>235320</v>
      </c>
      <c r="N289" s="5">
        <v>306670</v>
      </c>
      <c r="O289" s="5">
        <v>508880</v>
      </c>
      <c r="P289" s="5">
        <v>53618</v>
      </c>
      <c r="Q289" s="5">
        <v>28675</v>
      </c>
    </row>
    <row r="290" spans="1:20" x14ac:dyDescent="0.3">
      <c r="A290" s="5" t="s">
        <v>4063</v>
      </c>
      <c r="B290" s="5" t="s">
        <v>4064</v>
      </c>
      <c r="C290" s="5" t="s">
        <v>95</v>
      </c>
      <c r="E290" s="5" t="s">
        <v>4065</v>
      </c>
      <c r="F290" s="5" t="s">
        <v>4066</v>
      </c>
      <c r="G290" s="5">
        <v>7</v>
      </c>
      <c r="H290" s="5">
        <v>2</v>
      </c>
      <c r="I290" s="5">
        <v>2</v>
      </c>
      <c r="J290" s="5">
        <v>2</v>
      </c>
      <c r="K290" s="5">
        <v>5.0999999999999996</v>
      </c>
      <c r="L290" s="5">
        <v>53.725000000000001</v>
      </c>
      <c r="M290" s="5">
        <v>32313</v>
      </c>
      <c r="N290" s="5">
        <v>14901</v>
      </c>
      <c r="O290" s="5">
        <v>26382</v>
      </c>
      <c r="P290" s="5">
        <v>31124</v>
      </c>
      <c r="Q290" s="5">
        <v>23764</v>
      </c>
    </row>
    <row r="291" spans="1:20" x14ac:dyDescent="0.3">
      <c r="A291" s="5" t="s">
        <v>4788</v>
      </c>
      <c r="B291" s="5" t="s">
        <v>4789</v>
      </c>
      <c r="C291" s="5" t="s">
        <v>4790</v>
      </c>
      <c r="E291" s="5" t="s">
        <v>4791</v>
      </c>
      <c r="F291" s="5" t="s">
        <v>4792</v>
      </c>
      <c r="G291" s="5">
        <v>6</v>
      </c>
      <c r="H291" s="5">
        <v>4</v>
      </c>
      <c r="I291" s="5">
        <v>4</v>
      </c>
      <c r="J291" s="5">
        <v>4</v>
      </c>
      <c r="K291" s="5">
        <v>9.9</v>
      </c>
      <c r="L291" s="5">
        <v>51.802999999999997</v>
      </c>
      <c r="M291" s="5">
        <v>32743</v>
      </c>
      <c r="N291" s="5">
        <v>27290</v>
      </c>
      <c r="O291" s="5">
        <v>28439</v>
      </c>
    </row>
    <row r="292" spans="1:20" x14ac:dyDescent="0.3">
      <c r="A292" s="5" t="s">
        <v>1309</v>
      </c>
      <c r="B292" s="5" t="s">
        <v>1310</v>
      </c>
      <c r="C292" s="5" t="s">
        <v>1311</v>
      </c>
      <c r="E292" s="5" t="s">
        <v>1312</v>
      </c>
      <c r="F292" s="5" t="s">
        <v>1313</v>
      </c>
      <c r="G292" s="5">
        <v>4</v>
      </c>
      <c r="H292" s="5">
        <v>4</v>
      </c>
      <c r="I292" s="5">
        <v>4</v>
      </c>
      <c r="J292" s="5">
        <v>4</v>
      </c>
      <c r="K292" s="5">
        <v>29.6</v>
      </c>
      <c r="L292" s="5">
        <v>23.068999999999999</v>
      </c>
      <c r="M292" s="5">
        <v>12625</v>
      </c>
      <c r="N292" s="5">
        <v>8117</v>
      </c>
      <c r="O292" s="5">
        <v>7229.1</v>
      </c>
    </row>
    <row r="293" spans="1:20" x14ac:dyDescent="0.3">
      <c r="A293" s="5" t="s">
        <v>6742</v>
      </c>
      <c r="B293" s="5" t="s">
        <v>2121</v>
      </c>
      <c r="C293" s="5" t="s">
        <v>6759</v>
      </c>
      <c r="E293" s="5" t="s">
        <v>6760</v>
      </c>
      <c r="F293" s="5" t="s">
        <v>6761</v>
      </c>
      <c r="G293" s="5">
        <v>9</v>
      </c>
      <c r="H293" s="5">
        <v>2</v>
      </c>
      <c r="I293" s="5">
        <v>2</v>
      </c>
      <c r="J293" s="5">
        <v>2</v>
      </c>
      <c r="K293" s="5">
        <v>9.1</v>
      </c>
      <c r="L293" s="5">
        <v>25.65</v>
      </c>
      <c r="M293" s="5">
        <v>21883</v>
      </c>
      <c r="N293" s="5">
        <v>10276</v>
      </c>
      <c r="O293" s="5">
        <v>22456</v>
      </c>
    </row>
    <row r="294" spans="1:20" x14ac:dyDescent="0.3">
      <c r="A294" s="5" t="s">
        <v>4196</v>
      </c>
      <c r="B294" s="5" t="s">
        <v>204</v>
      </c>
      <c r="C294" s="5" t="s">
        <v>4197</v>
      </c>
      <c r="E294" s="5" t="s">
        <v>4198</v>
      </c>
      <c r="F294" s="5" t="s">
        <v>4199</v>
      </c>
      <c r="G294" s="5">
        <v>6</v>
      </c>
      <c r="H294" s="5">
        <v>7</v>
      </c>
      <c r="I294" s="5">
        <v>6</v>
      </c>
      <c r="J294" s="5">
        <v>4</v>
      </c>
      <c r="K294" s="5">
        <v>21.5</v>
      </c>
      <c r="L294" s="5">
        <v>46.103000000000002</v>
      </c>
      <c r="M294" s="5">
        <v>49381</v>
      </c>
      <c r="N294" s="5">
        <v>149070</v>
      </c>
      <c r="O294" s="5">
        <v>156540</v>
      </c>
      <c r="P294" s="5">
        <v>155690</v>
      </c>
      <c r="R294" s="5">
        <v>125960</v>
      </c>
    </row>
    <row r="295" spans="1:20" x14ac:dyDescent="0.3">
      <c r="A295" s="5" t="s">
        <v>3541</v>
      </c>
      <c r="B295" s="5" t="s">
        <v>3542</v>
      </c>
      <c r="C295" s="5" t="s">
        <v>3543</v>
      </c>
      <c r="E295" s="5" t="s">
        <v>3544</v>
      </c>
      <c r="F295" s="5" t="s">
        <v>3545</v>
      </c>
      <c r="G295" s="5">
        <v>5</v>
      </c>
      <c r="H295" s="5">
        <v>15</v>
      </c>
      <c r="I295" s="5">
        <v>15</v>
      </c>
      <c r="J295" s="5">
        <v>15</v>
      </c>
      <c r="K295" s="5">
        <v>13.6</v>
      </c>
      <c r="L295" s="5">
        <v>160.94999999999999</v>
      </c>
      <c r="M295" s="5">
        <v>355740</v>
      </c>
      <c r="N295" s="5">
        <v>344340</v>
      </c>
      <c r="O295" s="5">
        <v>346250</v>
      </c>
      <c r="P295" s="5">
        <v>72694</v>
      </c>
      <c r="Q295" s="5">
        <v>90627</v>
      </c>
      <c r="R295" s="5">
        <v>36128</v>
      </c>
      <c r="S295" s="5">
        <f t="shared" ref="S295:S300" si="8">AVERAGE(M295:O295)/AVERAGE(P295:R295)</f>
        <v>5.2461030138030278</v>
      </c>
      <c r="T295" s="5">
        <f t="shared" ref="T295:T300" si="9">_xlfn.T.TEST(M295:O295,P295:R295,2,1)</f>
        <v>3.3127050133465587E-3</v>
      </c>
    </row>
    <row r="296" spans="1:20" x14ac:dyDescent="0.3">
      <c r="A296" s="5" t="s">
        <v>3467</v>
      </c>
      <c r="B296" s="5" t="s">
        <v>3468</v>
      </c>
      <c r="C296" s="5" t="s">
        <v>3469</v>
      </c>
      <c r="E296" s="5" t="s">
        <v>3470</v>
      </c>
      <c r="F296" s="5" t="s">
        <v>3471</v>
      </c>
      <c r="G296" s="5">
        <v>4</v>
      </c>
      <c r="H296" s="5">
        <v>1</v>
      </c>
      <c r="I296" s="5">
        <v>1</v>
      </c>
      <c r="J296" s="5">
        <v>1</v>
      </c>
      <c r="K296" s="5">
        <v>11.1</v>
      </c>
      <c r="L296" s="5">
        <v>9.3820999999999994</v>
      </c>
      <c r="M296" s="5">
        <v>184030</v>
      </c>
      <c r="N296" s="5">
        <v>215690</v>
      </c>
      <c r="O296" s="5">
        <v>194560</v>
      </c>
      <c r="P296" s="5">
        <v>64808</v>
      </c>
      <c r="Q296" s="5">
        <v>110210</v>
      </c>
      <c r="R296" s="5">
        <v>103050</v>
      </c>
      <c r="S296" s="5">
        <f t="shared" si="8"/>
        <v>2.1371750794769628</v>
      </c>
      <c r="T296" s="5">
        <f t="shared" si="9"/>
        <v>5.7110667586291897E-3</v>
      </c>
    </row>
    <row r="297" spans="1:20" x14ac:dyDescent="0.3">
      <c r="A297" s="5" t="s">
        <v>4289</v>
      </c>
      <c r="B297" s="5" t="s">
        <v>4290</v>
      </c>
      <c r="C297" s="5" t="s">
        <v>4291</v>
      </c>
      <c r="E297" s="5" t="s">
        <v>4292</v>
      </c>
      <c r="F297" s="5" t="s">
        <v>4293</v>
      </c>
      <c r="G297" s="5">
        <v>15</v>
      </c>
      <c r="H297" s="5">
        <v>17</v>
      </c>
      <c r="I297" s="5">
        <v>17</v>
      </c>
      <c r="J297" s="5">
        <v>17</v>
      </c>
      <c r="K297" s="5">
        <v>30.3</v>
      </c>
      <c r="L297" s="5">
        <v>76.831999999999994</v>
      </c>
      <c r="M297" s="5">
        <v>4550600</v>
      </c>
      <c r="N297" s="5">
        <v>4809300</v>
      </c>
      <c r="O297" s="5">
        <v>5358500</v>
      </c>
      <c r="P297" s="5">
        <v>1266400</v>
      </c>
      <c r="Q297" s="5">
        <v>1433500</v>
      </c>
      <c r="R297" s="5">
        <v>1035100</v>
      </c>
      <c r="S297" s="5">
        <f t="shared" si="8"/>
        <v>3.940669344042838</v>
      </c>
      <c r="T297" s="5">
        <f t="shared" si="9"/>
        <v>8.1322804821439588E-3</v>
      </c>
    </row>
    <row r="298" spans="1:20" x14ac:dyDescent="0.3">
      <c r="A298" s="5" t="s">
        <v>3869</v>
      </c>
      <c r="B298" s="5" t="s">
        <v>3870</v>
      </c>
      <c r="C298" s="5" t="s">
        <v>3871</v>
      </c>
      <c r="D298" s="5" t="s">
        <v>95</v>
      </c>
      <c r="E298" s="5" t="s">
        <v>3872</v>
      </c>
      <c r="F298" s="5" t="s">
        <v>3873</v>
      </c>
      <c r="G298" s="5">
        <v>5</v>
      </c>
      <c r="H298" s="5">
        <v>14</v>
      </c>
      <c r="I298" s="5">
        <v>14</v>
      </c>
      <c r="J298" s="5">
        <v>8</v>
      </c>
      <c r="K298" s="5">
        <v>22.3</v>
      </c>
      <c r="L298" s="5">
        <v>90.881</v>
      </c>
      <c r="M298" s="5">
        <v>513430</v>
      </c>
      <c r="N298" s="5">
        <v>527050</v>
      </c>
      <c r="O298" s="5">
        <v>506670</v>
      </c>
      <c r="P298" s="5">
        <v>153170</v>
      </c>
      <c r="Q298" s="5">
        <v>20609</v>
      </c>
      <c r="R298" s="5">
        <v>47995</v>
      </c>
      <c r="S298" s="5">
        <f t="shared" si="8"/>
        <v>6.976246088360222</v>
      </c>
      <c r="T298" s="5">
        <f t="shared" si="9"/>
        <v>9.3557140545805304E-3</v>
      </c>
    </row>
    <row r="299" spans="1:20" x14ac:dyDescent="0.3">
      <c r="A299" s="5" t="s">
        <v>4277</v>
      </c>
      <c r="B299" s="5" t="s">
        <v>20</v>
      </c>
      <c r="C299" s="5" t="s">
        <v>4278</v>
      </c>
      <c r="D299" s="5" t="s">
        <v>95</v>
      </c>
      <c r="E299" s="5" t="s">
        <v>4279</v>
      </c>
      <c r="F299" s="5" t="s">
        <v>4280</v>
      </c>
      <c r="G299" s="5">
        <v>52</v>
      </c>
      <c r="H299" s="5">
        <v>16</v>
      </c>
      <c r="I299" s="5">
        <v>16</v>
      </c>
      <c r="J299" s="5">
        <v>6</v>
      </c>
      <c r="K299" s="5">
        <v>21.5</v>
      </c>
      <c r="L299" s="5">
        <v>114.81</v>
      </c>
      <c r="M299" s="5">
        <v>327890</v>
      </c>
      <c r="N299" s="5">
        <v>573680</v>
      </c>
      <c r="O299" s="5">
        <v>428580</v>
      </c>
      <c r="P299" s="5">
        <v>37226</v>
      </c>
      <c r="Q299" s="5">
        <v>121310</v>
      </c>
      <c r="R299" s="5">
        <v>23084</v>
      </c>
      <c r="S299" s="5">
        <f t="shared" si="8"/>
        <v>7.3238079506662261</v>
      </c>
      <c r="T299" s="5">
        <f t="shared" si="9"/>
        <v>1.5380202381506898E-2</v>
      </c>
    </row>
    <row r="300" spans="1:20" x14ac:dyDescent="0.3">
      <c r="A300" s="5" t="s">
        <v>1454</v>
      </c>
      <c r="B300" s="5" t="s">
        <v>1455</v>
      </c>
      <c r="C300" s="5" t="s">
        <v>1456</v>
      </c>
      <c r="D300" s="5" t="s">
        <v>95</v>
      </c>
      <c r="E300" s="5" t="s">
        <v>1457</v>
      </c>
      <c r="F300" s="5" t="s">
        <v>1458</v>
      </c>
      <c r="G300" s="5">
        <v>5</v>
      </c>
      <c r="H300" s="5">
        <v>21</v>
      </c>
      <c r="I300" s="5">
        <v>21</v>
      </c>
      <c r="J300" s="5">
        <v>16</v>
      </c>
      <c r="K300" s="5">
        <v>24.2</v>
      </c>
      <c r="L300" s="5">
        <v>138.76</v>
      </c>
      <c r="M300" s="5">
        <v>332760</v>
      </c>
      <c r="N300" s="5">
        <v>229620</v>
      </c>
      <c r="O300" s="5">
        <v>408350</v>
      </c>
      <c r="P300" s="5">
        <v>154040</v>
      </c>
      <c r="Q300" s="5">
        <v>68973</v>
      </c>
      <c r="R300" s="5">
        <v>166700</v>
      </c>
      <c r="S300" s="5">
        <f t="shared" si="8"/>
        <v>2.4908843174335988</v>
      </c>
      <c r="T300" s="5">
        <f t="shared" si="9"/>
        <v>1.5690547127751496E-2</v>
      </c>
    </row>
    <row r="301" spans="1:20" x14ac:dyDescent="0.3">
      <c r="A301" s="5" t="s">
        <v>3981</v>
      </c>
      <c r="B301" s="5" t="s">
        <v>20</v>
      </c>
      <c r="C301" s="5" t="s">
        <v>3982</v>
      </c>
      <c r="D301" s="5" t="s">
        <v>95</v>
      </c>
      <c r="E301" s="5" t="s">
        <v>3983</v>
      </c>
      <c r="F301" s="5" t="s">
        <v>3984</v>
      </c>
      <c r="G301" s="5">
        <v>4</v>
      </c>
      <c r="H301" s="5">
        <v>7</v>
      </c>
      <c r="I301" s="5">
        <v>7</v>
      </c>
      <c r="J301" s="5">
        <v>7</v>
      </c>
      <c r="K301" s="5">
        <v>33.1</v>
      </c>
      <c r="L301" s="5">
        <v>26.818999999999999</v>
      </c>
      <c r="M301" s="5">
        <v>121220</v>
      </c>
      <c r="N301" s="5">
        <v>112600</v>
      </c>
      <c r="O301" s="5">
        <v>180670</v>
      </c>
      <c r="Q301" s="5">
        <v>35205</v>
      </c>
      <c r="R301" s="5">
        <v>8033.8</v>
      </c>
    </row>
    <row r="302" spans="1:20" x14ac:dyDescent="0.3">
      <c r="A302" s="5" t="s">
        <v>6771</v>
      </c>
      <c r="B302" s="5" t="s">
        <v>3967</v>
      </c>
      <c r="C302" s="5" t="s">
        <v>3968</v>
      </c>
      <c r="D302" s="5" t="s">
        <v>3969</v>
      </c>
      <c r="E302" s="5" t="s">
        <v>3970</v>
      </c>
      <c r="F302" s="5" t="s">
        <v>3971</v>
      </c>
      <c r="G302" s="5">
        <v>4</v>
      </c>
      <c r="H302" s="5">
        <v>18</v>
      </c>
      <c r="I302" s="5">
        <v>18</v>
      </c>
      <c r="J302" s="5">
        <v>18</v>
      </c>
      <c r="K302" s="5">
        <v>32.200000000000003</v>
      </c>
      <c r="L302" s="5">
        <v>73.83</v>
      </c>
      <c r="M302" s="5">
        <v>712270</v>
      </c>
      <c r="N302" s="5">
        <v>710340</v>
      </c>
      <c r="O302" s="5">
        <v>792910</v>
      </c>
      <c r="P302" s="5">
        <v>73152</v>
      </c>
      <c r="Q302" s="5">
        <v>41152</v>
      </c>
      <c r="R302" s="5">
        <v>65577</v>
      </c>
      <c r="S302" s="5">
        <f>AVERAGE(M302:O302)/AVERAGE(P302:R302)</f>
        <v>12.316587077012024</v>
      </c>
      <c r="T302" s="5">
        <f>_xlfn.T.TEST(M302:O302,P302:R302,2,1)</f>
        <v>1.452841060233324E-3</v>
      </c>
    </row>
    <row r="303" spans="1:20" x14ac:dyDescent="0.3">
      <c r="A303" s="5" t="s">
        <v>6774</v>
      </c>
      <c r="B303" s="5" t="s">
        <v>20</v>
      </c>
      <c r="C303" s="5" t="s">
        <v>3801</v>
      </c>
      <c r="D303" s="5" t="s">
        <v>95</v>
      </c>
      <c r="E303" s="5" t="s">
        <v>3802</v>
      </c>
      <c r="F303" s="5" t="s">
        <v>3803</v>
      </c>
      <c r="G303" s="5">
        <v>5</v>
      </c>
      <c r="H303" s="5">
        <v>2</v>
      </c>
      <c r="I303" s="5">
        <v>2</v>
      </c>
      <c r="J303" s="5">
        <v>2</v>
      </c>
      <c r="K303" s="5">
        <v>9.3000000000000007</v>
      </c>
      <c r="L303" s="5">
        <v>26.068000000000001</v>
      </c>
      <c r="M303" s="5">
        <v>6945.6</v>
      </c>
      <c r="N303" s="5">
        <v>93784</v>
      </c>
      <c r="O303" s="5">
        <v>24356</v>
      </c>
    </row>
    <row r="304" spans="1:20" x14ac:dyDescent="0.3">
      <c r="A304" s="5" t="s">
        <v>6775</v>
      </c>
      <c r="B304" s="5" t="s">
        <v>602</v>
      </c>
      <c r="C304" s="5" t="s">
        <v>4539</v>
      </c>
      <c r="E304" s="5" t="s">
        <v>4540</v>
      </c>
      <c r="F304" s="5" t="s">
        <v>4541</v>
      </c>
      <c r="G304" s="5">
        <v>6</v>
      </c>
      <c r="H304" s="5">
        <v>2</v>
      </c>
      <c r="I304" s="5">
        <v>2</v>
      </c>
      <c r="J304" s="5">
        <v>2</v>
      </c>
      <c r="K304" s="5">
        <v>9.8000000000000007</v>
      </c>
      <c r="L304" s="5">
        <v>27.283999999999999</v>
      </c>
      <c r="M304" s="5">
        <v>54355</v>
      </c>
      <c r="N304" s="5">
        <v>29331</v>
      </c>
      <c r="O304" s="5">
        <v>106640</v>
      </c>
      <c r="P304" s="5">
        <v>17799</v>
      </c>
      <c r="R304" s="5">
        <v>14523</v>
      </c>
    </row>
    <row r="305" spans="1:20" x14ac:dyDescent="0.3">
      <c r="A305" s="5" t="s">
        <v>5133</v>
      </c>
      <c r="B305" s="5" t="s">
        <v>5134</v>
      </c>
      <c r="C305" s="5" t="s">
        <v>5135</v>
      </c>
      <c r="E305" s="5" t="s">
        <v>5136</v>
      </c>
      <c r="F305" s="5" t="s">
        <v>5137</v>
      </c>
      <c r="G305" s="5">
        <v>13</v>
      </c>
      <c r="H305" s="5">
        <v>12</v>
      </c>
      <c r="I305" s="5">
        <v>3</v>
      </c>
      <c r="J305" s="5">
        <v>2</v>
      </c>
      <c r="K305" s="5">
        <v>44.8</v>
      </c>
      <c r="L305" s="5">
        <v>41.765999999999998</v>
      </c>
      <c r="M305" s="5">
        <v>61468</v>
      </c>
      <c r="N305" s="5">
        <v>99666</v>
      </c>
      <c r="O305" s="5">
        <v>133810</v>
      </c>
    </row>
    <row r="306" spans="1:20" x14ac:dyDescent="0.3">
      <c r="A306" s="5" t="s">
        <v>5146</v>
      </c>
      <c r="B306" s="5" t="s">
        <v>5147</v>
      </c>
      <c r="C306" s="5" t="s">
        <v>5148</v>
      </c>
      <c r="D306" s="5" t="s">
        <v>95</v>
      </c>
      <c r="E306" s="5" t="s">
        <v>5149</v>
      </c>
      <c r="F306" s="5" t="s">
        <v>5150</v>
      </c>
      <c r="G306" s="5">
        <v>7</v>
      </c>
      <c r="H306" s="5">
        <v>8</v>
      </c>
      <c r="I306" s="5">
        <v>8</v>
      </c>
      <c r="J306" s="5">
        <v>8</v>
      </c>
      <c r="K306" s="5">
        <v>5</v>
      </c>
      <c r="L306" s="5">
        <v>213.47</v>
      </c>
      <c r="M306" s="5">
        <v>40203</v>
      </c>
      <c r="N306" s="5">
        <v>42544</v>
      </c>
      <c r="O306" s="5">
        <v>41651</v>
      </c>
      <c r="P306" s="5">
        <v>18523</v>
      </c>
    </row>
    <row r="307" spans="1:20" x14ac:dyDescent="0.3">
      <c r="A307" s="5" t="s">
        <v>4382</v>
      </c>
      <c r="B307" s="5" t="s">
        <v>4383</v>
      </c>
      <c r="C307" s="5" t="s">
        <v>4384</v>
      </c>
      <c r="D307" s="5" t="s">
        <v>4385</v>
      </c>
      <c r="E307" s="5" t="s">
        <v>4386</v>
      </c>
      <c r="F307" s="5" t="s">
        <v>4387</v>
      </c>
      <c r="G307" s="5">
        <v>2</v>
      </c>
      <c r="H307" s="5">
        <v>1</v>
      </c>
      <c r="I307" s="5">
        <v>1</v>
      </c>
      <c r="J307" s="5">
        <v>1</v>
      </c>
      <c r="K307" s="5">
        <v>12.7</v>
      </c>
      <c r="L307" s="5">
        <v>13.803000000000001</v>
      </c>
      <c r="M307" s="5">
        <v>30840</v>
      </c>
      <c r="N307" s="5">
        <v>59127</v>
      </c>
      <c r="O307" s="5">
        <v>17772</v>
      </c>
      <c r="P307" s="5">
        <v>30985</v>
      </c>
      <c r="R307" s="5">
        <v>20445</v>
      </c>
    </row>
    <row r="308" spans="1:20" x14ac:dyDescent="0.3">
      <c r="A308" s="5" t="s">
        <v>6792</v>
      </c>
      <c r="B308" s="5" t="s">
        <v>6793</v>
      </c>
      <c r="C308" s="5" t="s">
        <v>6794</v>
      </c>
      <c r="E308" s="5" t="s">
        <v>6795</v>
      </c>
      <c r="F308" s="5" t="s">
        <v>6796</v>
      </c>
      <c r="G308" s="5">
        <v>7</v>
      </c>
      <c r="H308" s="5">
        <v>2</v>
      </c>
      <c r="I308" s="5">
        <v>2</v>
      </c>
      <c r="J308" s="5">
        <v>2</v>
      </c>
      <c r="K308" s="5">
        <v>6.9</v>
      </c>
      <c r="L308" s="5">
        <v>39.738999999999997</v>
      </c>
      <c r="M308" s="5">
        <v>15720</v>
      </c>
      <c r="N308" s="5">
        <v>38771</v>
      </c>
      <c r="O308" s="5">
        <v>58079</v>
      </c>
      <c r="Q308" s="5">
        <v>143880</v>
      </c>
    </row>
    <row r="309" spans="1:20" x14ac:dyDescent="0.3">
      <c r="A309" s="5" t="s">
        <v>5161</v>
      </c>
      <c r="B309" s="5" t="s">
        <v>5162</v>
      </c>
      <c r="C309" s="5" t="s">
        <v>5163</v>
      </c>
      <c r="E309" s="5" t="s">
        <v>5164</v>
      </c>
      <c r="F309" s="5" t="s">
        <v>5165</v>
      </c>
      <c r="G309" s="5">
        <v>8</v>
      </c>
      <c r="H309" s="5">
        <v>1</v>
      </c>
      <c r="I309" s="5">
        <v>1</v>
      </c>
      <c r="J309" s="5">
        <v>1</v>
      </c>
      <c r="K309" s="5">
        <v>14.1</v>
      </c>
      <c r="L309" s="5">
        <v>10.61</v>
      </c>
      <c r="M309" s="5">
        <v>82461</v>
      </c>
      <c r="N309" s="5">
        <v>48505</v>
      </c>
      <c r="O309" s="5">
        <v>72304</v>
      </c>
      <c r="P309" s="5">
        <v>28264</v>
      </c>
    </row>
    <row r="310" spans="1:20" x14ac:dyDescent="0.3">
      <c r="A310" s="5" t="s">
        <v>714</v>
      </c>
      <c r="B310" s="5" t="s">
        <v>715</v>
      </c>
      <c r="C310" s="5" t="s">
        <v>716</v>
      </c>
      <c r="D310" s="5" t="s">
        <v>717</v>
      </c>
      <c r="E310" s="5" t="s">
        <v>718</v>
      </c>
      <c r="F310" s="5" t="s">
        <v>719</v>
      </c>
      <c r="G310" s="5">
        <v>3</v>
      </c>
      <c r="H310" s="5">
        <v>6</v>
      </c>
      <c r="I310" s="5">
        <v>4</v>
      </c>
      <c r="J310" s="5">
        <v>4</v>
      </c>
      <c r="K310" s="5">
        <v>21.5</v>
      </c>
      <c r="L310" s="5">
        <v>36.899000000000001</v>
      </c>
      <c r="M310" s="5">
        <v>43907</v>
      </c>
      <c r="N310" s="5">
        <v>67620</v>
      </c>
      <c r="O310" s="5">
        <v>54245</v>
      </c>
      <c r="P310" s="5">
        <v>15215</v>
      </c>
    </row>
    <row r="311" spans="1:20" x14ac:dyDescent="0.3">
      <c r="A311" s="5" t="s">
        <v>5585</v>
      </c>
      <c r="B311" s="5" t="s">
        <v>1141</v>
      </c>
      <c r="C311" s="5" t="s">
        <v>5586</v>
      </c>
      <c r="D311" s="5" t="s">
        <v>1143</v>
      </c>
      <c r="E311" s="5" t="s">
        <v>5587</v>
      </c>
      <c r="F311" s="5" t="s">
        <v>5588</v>
      </c>
      <c r="G311" s="5">
        <v>2</v>
      </c>
      <c r="H311" s="5">
        <v>6</v>
      </c>
      <c r="I311" s="5">
        <v>5</v>
      </c>
      <c r="J311" s="5">
        <v>5</v>
      </c>
      <c r="K311" s="5">
        <v>15.4</v>
      </c>
      <c r="L311" s="5">
        <v>53.576999999999998</v>
      </c>
      <c r="M311" s="5">
        <v>16664</v>
      </c>
      <c r="N311" s="5">
        <v>46755</v>
      </c>
      <c r="O311" s="5">
        <v>54749</v>
      </c>
      <c r="Q311" s="5">
        <v>34965</v>
      </c>
    </row>
    <row r="312" spans="1:20" x14ac:dyDescent="0.3">
      <c r="A312" s="5" t="s">
        <v>6898</v>
      </c>
      <c r="B312" s="5" t="s">
        <v>20</v>
      </c>
      <c r="C312" s="5" t="s">
        <v>6899</v>
      </c>
      <c r="D312" s="5" t="s">
        <v>95</v>
      </c>
      <c r="E312" s="5" t="s">
        <v>6900</v>
      </c>
      <c r="F312" s="5" t="s">
        <v>6901</v>
      </c>
      <c r="G312" s="5">
        <v>11</v>
      </c>
      <c r="H312" s="5">
        <v>4</v>
      </c>
      <c r="I312" s="5">
        <v>4</v>
      </c>
      <c r="J312" s="5">
        <v>4</v>
      </c>
      <c r="K312" s="5">
        <v>12.2</v>
      </c>
      <c r="L312" s="5">
        <v>54.204999999999998</v>
      </c>
      <c r="M312" s="5">
        <v>65773</v>
      </c>
      <c r="N312" s="5">
        <v>37119</v>
      </c>
      <c r="O312" s="5">
        <v>99949</v>
      </c>
    </row>
    <row r="313" spans="1:20" x14ac:dyDescent="0.3">
      <c r="A313" s="5" t="s">
        <v>4524</v>
      </c>
      <c r="B313" s="5" t="s">
        <v>4525</v>
      </c>
      <c r="C313" s="5" t="s">
        <v>4526</v>
      </c>
      <c r="E313" s="5" t="s">
        <v>4527</v>
      </c>
      <c r="F313" s="5" t="s">
        <v>4528</v>
      </c>
      <c r="G313" s="5">
        <v>7</v>
      </c>
      <c r="H313" s="5">
        <v>4</v>
      </c>
      <c r="I313" s="5">
        <v>4</v>
      </c>
      <c r="J313" s="5">
        <v>4</v>
      </c>
      <c r="K313" s="5">
        <v>36.4</v>
      </c>
      <c r="L313" s="5">
        <v>15.845000000000001</v>
      </c>
      <c r="M313" s="5">
        <v>15797</v>
      </c>
      <c r="N313" s="5">
        <v>98963</v>
      </c>
      <c r="O313" s="5">
        <v>5429.7</v>
      </c>
    </row>
    <row r="314" spans="1:20" x14ac:dyDescent="0.3">
      <c r="A314" s="5" t="s">
        <v>6064</v>
      </c>
      <c r="B314" s="5" t="s">
        <v>20</v>
      </c>
      <c r="C314" s="5" t="s">
        <v>6065</v>
      </c>
      <c r="D314" s="5" t="s">
        <v>95</v>
      </c>
      <c r="E314" s="5" t="s">
        <v>6066</v>
      </c>
      <c r="F314" s="5" t="s">
        <v>6067</v>
      </c>
      <c r="G314" s="5">
        <v>4</v>
      </c>
      <c r="H314" s="5">
        <v>5</v>
      </c>
      <c r="I314" s="5">
        <v>5</v>
      </c>
      <c r="J314" s="5">
        <v>4</v>
      </c>
      <c r="K314" s="5">
        <v>15.5</v>
      </c>
      <c r="L314" s="5">
        <v>47.609000000000002</v>
      </c>
      <c r="M314" s="5">
        <v>53505</v>
      </c>
      <c r="N314" s="5">
        <v>106250</v>
      </c>
      <c r="O314" s="5">
        <v>51275</v>
      </c>
      <c r="P314" s="5">
        <v>62685</v>
      </c>
      <c r="R314" s="5">
        <v>40464</v>
      </c>
    </row>
    <row r="315" spans="1:20" x14ac:dyDescent="0.3">
      <c r="A315" s="5" t="s">
        <v>6933</v>
      </c>
      <c r="B315" s="5" t="s">
        <v>20</v>
      </c>
      <c r="C315" s="5" t="s">
        <v>6934</v>
      </c>
      <c r="D315" s="5" t="s">
        <v>95</v>
      </c>
      <c r="E315" s="5" t="s">
        <v>6935</v>
      </c>
      <c r="F315" s="5" t="s">
        <v>6936</v>
      </c>
      <c r="G315" s="5">
        <v>7</v>
      </c>
      <c r="H315" s="5">
        <v>3</v>
      </c>
      <c r="I315" s="5">
        <v>3</v>
      </c>
      <c r="J315" s="5">
        <v>3</v>
      </c>
      <c r="K315" s="5">
        <v>12.7</v>
      </c>
      <c r="L315" s="5">
        <v>29.125</v>
      </c>
      <c r="M315" s="5">
        <v>17646</v>
      </c>
      <c r="N315" s="5">
        <v>55393</v>
      </c>
      <c r="O315" s="5">
        <v>32339</v>
      </c>
    </row>
    <row r="316" spans="1:20" x14ac:dyDescent="0.3">
      <c r="A316" s="5" t="s">
        <v>79</v>
      </c>
      <c r="B316" s="5" t="s">
        <v>80</v>
      </c>
      <c r="C316" s="5" t="s">
        <v>81</v>
      </c>
      <c r="E316" s="5" t="s">
        <v>82</v>
      </c>
      <c r="F316" s="5" t="s">
        <v>83</v>
      </c>
      <c r="G316" s="5">
        <v>3</v>
      </c>
      <c r="H316" s="5">
        <v>21</v>
      </c>
      <c r="I316" s="5">
        <v>18</v>
      </c>
      <c r="J316" s="5">
        <v>16</v>
      </c>
      <c r="K316" s="5">
        <v>66.8</v>
      </c>
      <c r="L316" s="5">
        <v>42.146999999999998</v>
      </c>
      <c r="M316" s="5">
        <v>1660200</v>
      </c>
      <c r="N316" s="5">
        <v>1510000</v>
      </c>
      <c r="O316" s="5">
        <v>1263100</v>
      </c>
      <c r="P316" s="5">
        <v>457930</v>
      </c>
      <c r="Q316" s="5">
        <v>511300</v>
      </c>
      <c r="R316" s="5">
        <v>495730</v>
      </c>
      <c r="S316" s="5">
        <f>AVERAGE(M316:O316)/AVERAGE(P316:R316)</f>
        <v>3.0262259720401925</v>
      </c>
      <c r="T316" s="5">
        <f>_xlfn.T.TEST(M316:O316,P316:R316,2,1)</f>
        <v>1.5741719279829373E-2</v>
      </c>
    </row>
    <row r="317" spans="1:20" x14ac:dyDescent="0.3">
      <c r="A317" s="5" t="s">
        <v>5840</v>
      </c>
      <c r="B317" s="5" t="s">
        <v>20</v>
      </c>
      <c r="C317" s="5" t="s">
        <v>5841</v>
      </c>
      <c r="D317" s="5" t="s">
        <v>95</v>
      </c>
      <c r="E317" s="5" t="s">
        <v>5842</v>
      </c>
      <c r="F317" s="5" t="s">
        <v>5843</v>
      </c>
      <c r="G317" s="5">
        <v>3</v>
      </c>
      <c r="H317" s="5">
        <v>5</v>
      </c>
      <c r="I317" s="5">
        <v>5</v>
      </c>
      <c r="J317" s="5">
        <v>5</v>
      </c>
      <c r="K317" s="5">
        <v>41.1</v>
      </c>
      <c r="L317" s="5">
        <v>13.898</v>
      </c>
      <c r="M317" s="5">
        <v>412390</v>
      </c>
      <c r="N317" s="5">
        <v>591610</v>
      </c>
      <c r="O317" s="5">
        <v>547150</v>
      </c>
      <c r="P317" s="5">
        <v>86899</v>
      </c>
      <c r="Q317" s="5">
        <v>40838</v>
      </c>
      <c r="R317" s="5">
        <v>122410</v>
      </c>
      <c r="S317" s="5">
        <f>AVERAGE(M317:O317)/AVERAGE(P317:R317)</f>
        <v>6.2009538391425849</v>
      </c>
      <c r="T317" s="5">
        <f>_xlfn.T.TEST(M317:O317,P317:R317,2,1)</f>
        <v>2.1856103219340065E-2</v>
      </c>
    </row>
    <row r="318" spans="1:20" x14ac:dyDescent="0.3">
      <c r="A318" s="5" t="s">
        <v>4142</v>
      </c>
      <c r="B318" s="5" t="s">
        <v>4143</v>
      </c>
      <c r="C318" s="5" t="s">
        <v>4144</v>
      </c>
      <c r="E318" s="5" t="s">
        <v>4145</v>
      </c>
      <c r="F318" s="5" t="s">
        <v>4146</v>
      </c>
      <c r="G318" s="5">
        <v>5</v>
      </c>
      <c r="H318" s="5">
        <v>13</v>
      </c>
      <c r="I318" s="5">
        <v>13</v>
      </c>
      <c r="J318" s="5">
        <v>13</v>
      </c>
      <c r="K318" s="5">
        <v>22</v>
      </c>
      <c r="L318" s="5">
        <v>89.171000000000006</v>
      </c>
      <c r="M318" s="5">
        <v>286870</v>
      </c>
      <c r="N318" s="5">
        <v>480790</v>
      </c>
      <c r="O318" s="5">
        <v>449250</v>
      </c>
      <c r="P318" s="5">
        <v>89250</v>
      </c>
      <c r="Q318" s="5">
        <v>129180</v>
      </c>
      <c r="R318" s="5">
        <v>158710</v>
      </c>
      <c r="S318" s="5">
        <f>AVERAGE(M318:O318)/AVERAGE(P318:R318)</f>
        <v>3.2266797475738453</v>
      </c>
      <c r="T318" s="5">
        <f>_xlfn.T.TEST(M318:O318,P318:R318,2,1)</f>
        <v>2.4637142156643296E-2</v>
      </c>
    </row>
    <row r="319" spans="1:20" x14ac:dyDescent="0.3">
      <c r="A319" s="5" t="s">
        <v>4615</v>
      </c>
      <c r="B319" s="5" t="s">
        <v>4616</v>
      </c>
      <c r="C319" s="5" t="s">
        <v>4617</v>
      </c>
      <c r="E319" s="5" t="s">
        <v>4618</v>
      </c>
      <c r="F319" s="5" t="s">
        <v>4619</v>
      </c>
      <c r="G319" s="5">
        <v>4</v>
      </c>
      <c r="H319" s="5">
        <v>10</v>
      </c>
      <c r="I319" s="5">
        <v>10</v>
      </c>
      <c r="J319" s="5">
        <v>10</v>
      </c>
      <c r="K319" s="5">
        <v>47.7</v>
      </c>
      <c r="L319" s="5">
        <v>31.911999999999999</v>
      </c>
      <c r="M319" s="5">
        <v>1150800</v>
      </c>
      <c r="N319" s="5">
        <v>1353100</v>
      </c>
      <c r="O319" s="5">
        <v>1596900</v>
      </c>
      <c r="P319" s="5">
        <v>536910</v>
      </c>
      <c r="Q319" s="5">
        <v>544980</v>
      </c>
      <c r="R319" s="5">
        <v>483550</v>
      </c>
      <c r="S319" s="5">
        <f>AVERAGE(M319:O319)/AVERAGE(P319:R319)</f>
        <v>2.6195829926410465</v>
      </c>
      <c r="T319" s="5">
        <f>_xlfn.T.TEST(M319:O319,P319:R319,2,1)</f>
        <v>2.8333874903513946E-2</v>
      </c>
    </row>
    <row r="320" spans="1:20" x14ac:dyDescent="0.3">
      <c r="A320" s="5" t="s">
        <v>3444</v>
      </c>
      <c r="B320" s="5" t="s">
        <v>3445</v>
      </c>
      <c r="C320" s="5" t="s">
        <v>3446</v>
      </c>
      <c r="E320" s="5" t="s">
        <v>3447</v>
      </c>
      <c r="F320" s="5" t="s">
        <v>3448</v>
      </c>
      <c r="G320" s="5">
        <v>3</v>
      </c>
      <c r="H320" s="5">
        <v>7</v>
      </c>
      <c r="I320" s="5">
        <v>7</v>
      </c>
      <c r="J320" s="5">
        <v>7</v>
      </c>
      <c r="K320" s="5">
        <v>36.9</v>
      </c>
      <c r="L320" s="5">
        <v>31.861999999999998</v>
      </c>
      <c r="M320" s="5">
        <v>25405</v>
      </c>
      <c r="N320" s="5">
        <v>58319</v>
      </c>
      <c r="O320" s="5">
        <v>40835</v>
      </c>
      <c r="P320" s="5">
        <v>10735</v>
      </c>
      <c r="Q320" s="5">
        <v>16127</v>
      </c>
    </row>
    <row r="321" spans="1:18" x14ac:dyDescent="0.3">
      <c r="A321" s="5" t="s">
        <v>2072</v>
      </c>
      <c r="B321" s="5" t="s">
        <v>2073</v>
      </c>
      <c r="C321" s="5" t="s">
        <v>2074</v>
      </c>
      <c r="D321" s="5" t="s">
        <v>2075</v>
      </c>
      <c r="E321" s="5" t="s">
        <v>2076</v>
      </c>
      <c r="F321" s="5" t="s">
        <v>2077</v>
      </c>
      <c r="G321" s="5">
        <v>3</v>
      </c>
      <c r="H321" s="5">
        <v>9</v>
      </c>
      <c r="I321" s="5">
        <v>9</v>
      </c>
      <c r="J321" s="5">
        <v>9</v>
      </c>
      <c r="K321" s="5">
        <v>37.9</v>
      </c>
      <c r="L321" s="5">
        <v>39.655000000000001</v>
      </c>
      <c r="M321" s="5">
        <v>384780</v>
      </c>
      <c r="N321" s="5">
        <v>293450</v>
      </c>
      <c r="O321" s="5">
        <v>348500</v>
      </c>
    </row>
    <row r="322" spans="1:18" x14ac:dyDescent="0.3">
      <c r="A322" s="5" t="s">
        <v>2083</v>
      </c>
      <c r="B322" s="5" t="s">
        <v>2084</v>
      </c>
      <c r="C322" s="5" t="s">
        <v>2085</v>
      </c>
      <c r="D322" s="5" t="s">
        <v>2086</v>
      </c>
      <c r="E322" s="5" t="s">
        <v>2087</v>
      </c>
      <c r="F322" s="5" t="s">
        <v>2088</v>
      </c>
      <c r="G322" s="5">
        <v>13</v>
      </c>
      <c r="H322" s="5">
        <v>1</v>
      </c>
      <c r="I322" s="5">
        <v>1</v>
      </c>
      <c r="J322" s="5">
        <v>1</v>
      </c>
      <c r="K322" s="5">
        <v>14.8</v>
      </c>
      <c r="L322" s="5">
        <v>12.103</v>
      </c>
      <c r="M322" s="5">
        <v>68804</v>
      </c>
      <c r="N322" s="5">
        <v>176250</v>
      </c>
      <c r="O322" s="5">
        <v>360010</v>
      </c>
      <c r="P322" s="5">
        <v>94622</v>
      </c>
      <c r="Q322" s="5">
        <v>54121</v>
      </c>
    </row>
    <row r="323" spans="1:18" x14ac:dyDescent="0.3">
      <c r="A323" s="5" t="s">
        <v>2333</v>
      </c>
      <c r="B323" s="5" t="s">
        <v>2334</v>
      </c>
      <c r="C323" s="5" t="s">
        <v>2335</v>
      </c>
      <c r="D323" s="5" t="s">
        <v>2336</v>
      </c>
      <c r="E323" s="5" t="s">
        <v>2337</v>
      </c>
      <c r="F323" s="5" t="s">
        <v>2338</v>
      </c>
      <c r="G323" s="5">
        <v>5</v>
      </c>
      <c r="H323" s="5">
        <v>1</v>
      </c>
      <c r="I323" s="5">
        <v>1</v>
      </c>
      <c r="J323" s="5">
        <v>1</v>
      </c>
      <c r="K323" s="5">
        <v>7</v>
      </c>
      <c r="L323" s="5">
        <v>24.555</v>
      </c>
      <c r="M323" s="5">
        <v>31551</v>
      </c>
      <c r="N323" s="5">
        <v>27695</v>
      </c>
      <c r="O323" s="5">
        <v>29404</v>
      </c>
    </row>
    <row r="324" spans="1:18" x14ac:dyDescent="0.3">
      <c r="A324" s="5" t="s">
        <v>860</v>
      </c>
      <c r="B324" s="5" t="s">
        <v>20</v>
      </c>
      <c r="C324" s="5" t="s">
        <v>861</v>
      </c>
      <c r="E324" s="5" t="s">
        <v>862</v>
      </c>
      <c r="F324" s="5" t="s">
        <v>863</v>
      </c>
      <c r="G324" s="5">
        <v>3</v>
      </c>
      <c r="H324" s="5">
        <v>7</v>
      </c>
      <c r="I324" s="5">
        <v>7</v>
      </c>
      <c r="J324" s="5">
        <v>1</v>
      </c>
      <c r="K324" s="5">
        <v>46.6</v>
      </c>
      <c r="L324" s="5">
        <v>19.896999999999998</v>
      </c>
      <c r="M324" s="5">
        <v>811510</v>
      </c>
      <c r="N324" s="5">
        <v>380160</v>
      </c>
      <c r="O324" s="5">
        <v>538450</v>
      </c>
      <c r="P324" s="5">
        <v>450620</v>
      </c>
      <c r="R324" s="5">
        <v>391540</v>
      </c>
    </row>
    <row r="325" spans="1:18" x14ac:dyDescent="0.3">
      <c r="A325" s="5" t="s">
        <v>2346</v>
      </c>
      <c r="B325" s="5" t="s">
        <v>2347</v>
      </c>
      <c r="C325" s="5" t="s">
        <v>2348</v>
      </c>
      <c r="E325" s="5" t="s">
        <v>2349</v>
      </c>
      <c r="F325" s="5" t="s">
        <v>2350</v>
      </c>
      <c r="G325" s="5">
        <v>5</v>
      </c>
      <c r="H325" s="5">
        <v>2</v>
      </c>
      <c r="I325" s="5">
        <v>2</v>
      </c>
      <c r="J325" s="5">
        <v>2</v>
      </c>
      <c r="K325" s="5">
        <v>3.7</v>
      </c>
      <c r="L325" s="5">
        <v>81.86</v>
      </c>
      <c r="M325" s="5">
        <v>61428</v>
      </c>
      <c r="N325" s="5">
        <v>68155</v>
      </c>
      <c r="O325" s="5">
        <v>31249</v>
      </c>
    </row>
    <row r="326" spans="1:18" x14ac:dyDescent="0.3">
      <c r="A326" s="5" t="s">
        <v>6631</v>
      </c>
      <c r="B326" s="5" t="s">
        <v>4964</v>
      </c>
      <c r="C326" s="5" t="s">
        <v>6632</v>
      </c>
      <c r="D326" s="5" t="s">
        <v>4966</v>
      </c>
      <c r="E326" s="5" t="s">
        <v>6633</v>
      </c>
      <c r="F326" s="5" t="s">
        <v>6634</v>
      </c>
      <c r="G326" s="5">
        <v>3</v>
      </c>
      <c r="H326" s="5">
        <v>1</v>
      </c>
      <c r="I326" s="5">
        <v>1</v>
      </c>
      <c r="J326" s="5">
        <v>1</v>
      </c>
      <c r="K326" s="5">
        <v>12.4</v>
      </c>
      <c r="L326" s="5">
        <v>10.904</v>
      </c>
      <c r="M326" s="5">
        <v>124770</v>
      </c>
      <c r="N326" s="5">
        <v>103920</v>
      </c>
      <c r="O326" s="5">
        <v>62062</v>
      </c>
      <c r="P326" s="5">
        <v>21787</v>
      </c>
      <c r="Q326" s="5">
        <v>36553</v>
      </c>
    </row>
    <row r="327" spans="1:18" x14ac:dyDescent="0.3">
      <c r="A327" s="5" t="s">
        <v>2403</v>
      </c>
      <c r="B327" s="5" t="s">
        <v>2404</v>
      </c>
      <c r="C327" s="5" t="s">
        <v>2405</v>
      </c>
      <c r="E327" s="5" t="s">
        <v>2406</v>
      </c>
      <c r="F327" s="5" t="s">
        <v>2407</v>
      </c>
      <c r="G327" s="5">
        <v>23</v>
      </c>
      <c r="H327" s="5">
        <v>3</v>
      </c>
      <c r="I327" s="5">
        <v>3</v>
      </c>
      <c r="J327" s="5">
        <v>3</v>
      </c>
      <c r="K327" s="5">
        <v>6.9</v>
      </c>
      <c r="L327" s="5">
        <v>57.207999999999998</v>
      </c>
      <c r="M327" s="5">
        <v>7102.9</v>
      </c>
      <c r="N327" s="5">
        <v>4644.1000000000004</v>
      </c>
      <c r="O327" s="5">
        <v>6253.4</v>
      </c>
      <c r="Q327" s="5">
        <v>2642.6</v>
      </c>
    </row>
    <row r="328" spans="1:18" x14ac:dyDescent="0.3">
      <c r="A328" s="5" t="s">
        <v>4661</v>
      </c>
      <c r="B328" s="5" t="s">
        <v>20</v>
      </c>
      <c r="C328" s="5" t="s">
        <v>4662</v>
      </c>
      <c r="E328" s="5" t="s">
        <v>4663</v>
      </c>
      <c r="F328" s="5" t="s">
        <v>4664</v>
      </c>
      <c r="G328" s="5">
        <v>5</v>
      </c>
      <c r="H328" s="5">
        <v>4</v>
      </c>
      <c r="I328" s="5">
        <v>4</v>
      </c>
      <c r="J328" s="5">
        <v>4</v>
      </c>
      <c r="K328" s="5">
        <v>16.100000000000001</v>
      </c>
      <c r="L328" s="5">
        <v>32.673999999999999</v>
      </c>
      <c r="M328" s="5">
        <v>53238</v>
      </c>
      <c r="N328" s="5">
        <v>86186</v>
      </c>
      <c r="O328" s="5">
        <v>51969</v>
      </c>
      <c r="P328" s="5">
        <v>2198.4</v>
      </c>
      <c r="Q328" s="5">
        <v>29823</v>
      </c>
    </row>
    <row r="329" spans="1:18" x14ac:dyDescent="0.3">
      <c r="A329" s="5" t="s">
        <v>2834</v>
      </c>
      <c r="B329" s="5" t="s">
        <v>2835</v>
      </c>
      <c r="C329" s="5" t="s">
        <v>95</v>
      </c>
      <c r="E329" s="5" t="s">
        <v>2836</v>
      </c>
      <c r="F329" s="5" t="s">
        <v>2837</v>
      </c>
      <c r="G329" s="5">
        <v>5</v>
      </c>
      <c r="H329" s="5">
        <v>1</v>
      </c>
      <c r="I329" s="5">
        <v>1</v>
      </c>
      <c r="J329" s="5">
        <v>1</v>
      </c>
      <c r="K329" s="5">
        <v>4.5</v>
      </c>
      <c r="L329" s="5">
        <v>30.388999999999999</v>
      </c>
      <c r="M329" s="5">
        <v>34743</v>
      </c>
      <c r="N329" s="5">
        <v>41250</v>
      </c>
      <c r="O329" s="5">
        <v>33824</v>
      </c>
      <c r="Q329" s="5">
        <v>16845</v>
      </c>
    </row>
    <row r="330" spans="1:18" x14ac:dyDescent="0.3">
      <c r="A330" s="5" t="s">
        <v>6655</v>
      </c>
      <c r="B330" s="5" t="s">
        <v>6656</v>
      </c>
      <c r="C330" s="5" t="s">
        <v>6657</v>
      </c>
      <c r="E330" s="5" t="s">
        <v>6658</v>
      </c>
      <c r="F330" s="5" t="s">
        <v>6659</v>
      </c>
      <c r="G330" s="5">
        <v>5</v>
      </c>
      <c r="H330" s="5">
        <v>1</v>
      </c>
      <c r="I330" s="5">
        <v>1</v>
      </c>
      <c r="J330" s="5">
        <v>1</v>
      </c>
      <c r="K330" s="5">
        <v>10.1</v>
      </c>
      <c r="L330" s="5">
        <v>17.225000000000001</v>
      </c>
      <c r="M330" s="5">
        <v>20764</v>
      </c>
      <c r="N330" s="5">
        <v>7518.6</v>
      </c>
      <c r="O330" s="5">
        <v>16826</v>
      </c>
      <c r="P330" s="5">
        <v>6143.4</v>
      </c>
      <c r="Q330" s="5">
        <v>5376.4</v>
      </c>
    </row>
    <row r="331" spans="1:18" x14ac:dyDescent="0.3">
      <c r="A331" s="5" t="s">
        <v>2853</v>
      </c>
      <c r="B331" s="5" t="s">
        <v>2854</v>
      </c>
      <c r="C331" s="5" t="s">
        <v>2855</v>
      </c>
      <c r="E331" s="5" t="s">
        <v>2856</v>
      </c>
      <c r="F331" s="5" t="s">
        <v>2857</v>
      </c>
      <c r="G331" s="5">
        <v>4</v>
      </c>
      <c r="H331" s="5">
        <v>3</v>
      </c>
      <c r="I331" s="5">
        <v>3</v>
      </c>
      <c r="J331" s="5">
        <v>3</v>
      </c>
      <c r="K331" s="5">
        <v>18.2</v>
      </c>
      <c r="L331" s="5">
        <v>17.23</v>
      </c>
      <c r="M331" s="5">
        <v>152550</v>
      </c>
      <c r="N331" s="5">
        <v>266510</v>
      </c>
      <c r="O331" s="5">
        <v>212860</v>
      </c>
    </row>
    <row r="332" spans="1:18" x14ac:dyDescent="0.3">
      <c r="A332" s="5" t="s">
        <v>6660</v>
      </c>
      <c r="B332" s="5" t="s">
        <v>6661</v>
      </c>
      <c r="C332" s="5" t="s">
        <v>6662</v>
      </c>
      <c r="E332" s="5" t="s">
        <v>6663</v>
      </c>
      <c r="F332" s="5" t="s">
        <v>6664</v>
      </c>
      <c r="G332" s="5">
        <v>6</v>
      </c>
      <c r="H332" s="5">
        <v>3</v>
      </c>
      <c r="I332" s="5">
        <v>3</v>
      </c>
      <c r="J332" s="5">
        <v>3</v>
      </c>
      <c r="K332" s="5">
        <v>16.7</v>
      </c>
      <c r="L332" s="5">
        <v>28.763000000000002</v>
      </c>
      <c r="M332" s="5">
        <v>23175</v>
      </c>
      <c r="N332" s="5">
        <v>31778</v>
      </c>
      <c r="O332" s="5">
        <v>14989</v>
      </c>
      <c r="Q332" s="5">
        <v>16278</v>
      </c>
    </row>
    <row r="333" spans="1:18" x14ac:dyDescent="0.3">
      <c r="A333" s="5" t="s">
        <v>2867</v>
      </c>
      <c r="B333" s="5" t="s">
        <v>2868</v>
      </c>
      <c r="C333" s="5" t="s">
        <v>2869</v>
      </c>
      <c r="E333" s="5" t="s">
        <v>2870</v>
      </c>
      <c r="F333" s="5" t="s">
        <v>2871</v>
      </c>
      <c r="G333" s="5">
        <v>4</v>
      </c>
      <c r="H333" s="5">
        <v>9</v>
      </c>
      <c r="I333" s="5">
        <v>9</v>
      </c>
      <c r="J333" s="5">
        <v>9</v>
      </c>
      <c r="K333" s="5">
        <v>29.9</v>
      </c>
      <c r="L333" s="5">
        <v>43.158999999999999</v>
      </c>
      <c r="M333" s="5">
        <v>330140</v>
      </c>
      <c r="N333" s="5">
        <v>216620</v>
      </c>
      <c r="O333" s="5">
        <v>306410</v>
      </c>
    </row>
    <row r="334" spans="1:18" x14ac:dyDescent="0.3">
      <c r="A334" s="5" t="s">
        <v>2885</v>
      </c>
      <c r="B334" s="5" t="s">
        <v>2886</v>
      </c>
      <c r="C334" s="5" t="s">
        <v>2887</v>
      </c>
      <c r="E334" s="5" t="s">
        <v>2888</v>
      </c>
      <c r="F334" s="5" t="s">
        <v>2889</v>
      </c>
      <c r="G334" s="5">
        <v>5</v>
      </c>
      <c r="H334" s="5">
        <v>1</v>
      </c>
      <c r="I334" s="5">
        <v>1</v>
      </c>
      <c r="J334" s="5">
        <v>1</v>
      </c>
      <c r="K334" s="5">
        <v>9.1</v>
      </c>
      <c r="L334" s="5">
        <v>19.186</v>
      </c>
      <c r="M334" s="5">
        <v>35959</v>
      </c>
      <c r="N334" s="5">
        <v>37136</v>
      </c>
      <c r="O334" s="5">
        <v>54166</v>
      </c>
    </row>
    <row r="335" spans="1:18" x14ac:dyDescent="0.3">
      <c r="A335" s="5" t="s">
        <v>2894</v>
      </c>
      <c r="B335" s="5" t="s">
        <v>2895</v>
      </c>
      <c r="C335" s="5" t="s">
        <v>2896</v>
      </c>
      <c r="E335" s="5" t="s">
        <v>2897</v>
      </c>
      <c r="F335" s="5" t="s">
        <v>2898</v>
      </c>
      <c r="G335" s="5">
        <v>9</v>
      </c>
      <c r="H335" s="5">
        <v>3</v>
      </c>
      <c r="I335" s="5">
        <v>3</v>
      </c>
      <c r="J335" s="5">
        <v>3</v>
      </c>
      <c r="K335" s="5">
        <v>8.3000000000000007</v>
      </c>
      <c r="L335" s="5">
        <v>45.02</v>
      </c>
      <c r="M335" s="5">
        <v>64245</v>
      </c>
      <c r="N335" s="5">
        <v>70445</v>
      </c>
      <c r="O335" s="5">
        <v>21310</v>
      </c>
    </row>
    <row r="336" spans="1:18" x14ac:dyDescent="0.3">
      <c r="A336" s="5" t="s">
        <v>4222</v>
      </c>
      <c r="B336" s="5" t="s">
        <v>4223</v>
      </c>
      <c r="C336" s="5" t="s">
        <v>4223</v>
      </c>
      <c r="E336" s="5" t="s">
        <v>4224</v>
      </c>
      <c r="F336" s="5" t="s">
        <v>4225</v>
      </c>
      <c r="G336" s="5">
        <v>5</v>
      </c>
      <c r="H336" s="5">
        <v>8</v>
      </c>
      <c r="I336" s="5">
        <v>8</v>
      </c>
      <c r="J336" s="5">
        <v>8</v>
      </c>
      <c r="K336" s="5">
        <v>32.5</v>
      </c>
      <c r="L336" s="5">
        <v>33.64</v>
      </c>
      <c r="M336" s="5">
        <v>156330</v>
      </c>
      <c r="N336" s="5">
        <v>318190</v>
      </c>
      <c r="O336" s="5">
        <v>370140</v>
      </c>
      <c r="Q336" s="5">
        <v>12537</v>
      </c>
    </row>
    <row r="337" spans="1:18" x14ac:dyDescent="0.3">
      <c r="A337" s="5" t="s">
        <v>2912</v>
      </c>
      <c r="B337" s="5" t="s">
        <v>2913</v>
      </c>
      <c r="C337" s="5" t="s">
        <v>2914</v>
      </c>
      <c r="E337" s="5" t="s">
        <v>2915</v>
      </c>
      <c r="F337" s="5" t="s">
        <v>2916</v>
      </c>
      <c r="G337" s="5">
        <v>5</v>
      </c>
      <c r="H337" s="5">
        <v>8</v>
      </c>
      <c r="I337" s="5">
        <v>8</v>
      </c>
      <c r="J337" s="5">
        <v>8</v>
      </c>
      <c r="K337" s="5">
        <v>25.5</v>
      </c>
      <c r="L337" s="5">
        <v>35.777000000000001</v>
      </c>
      <c r="M337" s="5">
        <v>117720</v>
      </c>
      <c r="N337" s="5">
        <v>186110</v>
      </c>
      <c r="O337" s="5">
        <v>208700</v>
      </c>
      <c r="Q337" s="5">
        <v>26491</v>
      </c>
    </row>
    <row r="338" spans="1:18" x14ac:dyDescent="0.3">
      <c r="A338" s="5" t="s">
        <v>6670</v>
      </c>
      <c r="B338" s="5" t="s">
        <v>20</v>
      </c>
      <c r="C338" s="5" t="s">
        <v>6671</v>
      </c>
      <c r="E338" s="5" t="s">
        <v>6672</v>
      </c>
      <c r="F338" s="5" t="s">
        <v>6673</v>
      </c>
      <c r="G338" s="5">
        <v>5</v>
      </c>
      <c r="H338" s="5">
        <v>2</v>
      </c>
      <c r="I338" s="5">
        <v>2</v>
      </c>
      <c r="J338" s="5">
        <v>2</v>
      </c>
      <c r="K338" s="5">
        <v>13</v>
      </c>
      <c r="L338" s="5">
        <v>26.076000000000001</v>
      </c>
      <c r="M338" s="5">
        <v>8998.2999999999993</v>
      </c>
      <c r="N338" s="5">
        <v>22435</v>
      </c>
      <c r="O338" s="5">
        <v>20967</v>
      </c>
    </row>
    <row r="339" spans="1:18" x14ac:dyDescent="0.3">
      <c r="A339" s="5" t="s">
        <v>2927</v>
      </c>
      <c r="B339" s="5" t="s">
        <v>2928</v>
      </c>
      <c r="C339" s="5" t="s">
        <v>2929</v>
      </c>
      <c r="E339" s="5" t="s">
        <v>2930</v>
      </c>
      <c r="F339" s="5" t="s">
        <v>2931</v>
      </c>
      <c r="G339" s="5">
        <v>5</v>
      </c>
      <c r="H339" s="5">
        <v>4</v>
      </c>
      <c r="I339" s="5">
        <v>4</v>
      </c>
      <c r="J339" s="5">
        <v>4</v>
      </c>
      <c r="K339" s="5">
        <v>25.2</v>
      </c>
      <c r="L339" s="5">
        <v>15.375</v>
      </c>
      <c r="M339" s="5">
        <v>732410</v>
      </c>
      <c r="N339" s="5">
        <v>916720</v>
      </c>
      <c r="O339" s="5">
        <v>789770</v>
      </c>
      <c r="Q339" s="5">
        <v>20001</v>
      </c>
    </row>
    <row r="340" spans="1:18" x14ac:dyDescent="0.3">
      <c r="A340" s="5" t="s">
        <v>2947</v>
      </c>
      <c r="B340" s="5" t="s">
        <v>2948</v>
      </c>
      <c r="C340" s="5" t="s">
        <v>2949</v>
      </c>
      <c r="E340" s="5" t="s">
        <v>2950</v>
      </c>
      <c r="F340" s="5" t="s">
        <v>2951</v>
      </c>
      <c r="G340" s="5">
        <v>3</v>
      </c>
      <c r="H340" s="5">
        <v>5</v>
      </c>
      <c r="I340" s="5">
        <v>5</v>
      </c>
      <c r="J340" s="5">
        <v>5</v>
      </c>
      <c r="K340" s="5">
        <v>16.2</v>
      </c>
      <c r="L340" s="5">
        <v>28.106000000000002</v>
      </c>
      <c r="M340" s="5">
        <v>144460</v>
      </c>
      <c r="N340" s="5">
        <v>281850</v>
      </c>
      <c r="O340" s="5">
        <v>277200</v>
      </c>
      <c r="P340" s="5">
        <v>32143</v>
      </c>
    </row>
    <row r="341" spans="1:18" x14ac:dyDescent="0.3">
      <c r="A341" s="5" t="s">
        <v>2956</v>
      </c>
      <c r="B341" s="5" t="s">
        <v>2525</v>
      </c>
      <c r="C341" s="5" t="s">
        <v>2957</v>
      </c>
      <c r="E341" s="5" t="s">
        <v>2958</v>
      </c>
      <c r="F341" s="5" t="s">
        <v>2959</v>
      </c>
      <c r="G341" s="5">
        <v>4</v>
      </c>
      <c r="H341" s="5">
        <v>9</v>
      </c>
      <c r="I341" s="5">
        <v>3</v>
      </c>
      <c r="J341" s="5">
        <v>3</v>
      </c>
      <c r="K341" s="5">
        <v>21.3</v>
      </c>
      <c r="L341" s="5">
        <v>57.508000000000003</v>
      </c>
      <c r="M341" s="5">
        <v>19786</v>
      </c>
      <c r="N341" s="5">
        <v>51417</v>
      </c>
      <c r="O341" s="5">
        <v>34399</v>
      </c>
      <c r="R341" s="5">
        <v>32831</v>
      </c>
    </row>
    <row r="342" spans="1:18" x14ac:dyDescent="0.3">
      <c r="A342" s="5" t="s">
        <v>4239</v>
      </c>
      <c r="B342" s="5" t="s">
        <v>4240</v>
      </c>
      <c r="C342" s="5" t="s">
        <v>4241</v>
      </c>
      <c r="E342" s="5" t="s">
        <v>4242</v>
      </c>
      <c r="F342" s="5" t="s">
        <v>4243</v>
      </c>
      <c r="G342" s="5">
        <v>8</v>
      </c>
      <c r="H342" s="5">
        <v>7</v>
      </c>
      <c r="I342" s="5">
        <v>7</v>
      </c>
      <c r="J342" s="5">
        <v>4</v>
      </c>
      <c r="K342" s="5">
        <v>25.7</v>
      </c>
      <c r="L342" s="5">
        <v>48.795000000000002</v>
      </c>
      <c r="M342" s="5">
        <v>1386.8</v>
      </c>
      <c r="N342" s="5">
        <v>85563</v>
      </c>
      <c r="O342" s="5">
        <v>3498.6</v>
      </c>
    </row>
    <row r="343" spans="1:18" x14ac:dyDescent="0.3">
      <c r="A343" s="5" t="s">
        <v>2969</v>
      </c>
      <c r="B343" s="5" t="s">
        <v>2970</v>
      </c>
      <c r="C343" s="5" t="s">
        <v>2971</v>
      </c>
      <c r="E343" s="5" t="s">
        <v>2972</v>
      </c>
      <c r="F343" s="5" t="s">
        <v>2973</v>
      </c>
      <c r="G343" s="5">
        <v>3</v>
      </c>
      <c r="H343" s="5">
        <v>5</v>
      </c>
      <c r="I343" s="5">
        <v>5</v>
      </c>
      <c r="J343" s="5">
        <v>5</v>
      </c>
      <c r="K343" s="5">
        <v>27.2</v>
      </c>
      <c r="L343" s="5">
        <v>30.48</v>
      </c>
      <c r="M343" s="5">
        <v>2433400</v>
      </c>
      <c r="N343" s="5">
        <v>1319200</v>
      </c>
      <c r="O343" s="5">
        <v>2016200</v>
      </c>
      <c r="P343" s="5">
        <v>1288.5</v>
      </c>
      <c r="Q343" s="5">
        <v>10483</v>
      </c>
    </row>
    <row r="344" spans="1:18" x14ac:dyDescent="0.3">
      <c r="A344" s="5" t="s">
        <v>3016</v>
      </c>
      <c r="B344" s="5" t="s">
        <v>3017</v>
      </c>
      <c r="C344" s="5" t="s">
        <v>3018</v>
      </c>
      <c r="E344" s="5" t="s">
        <v>3019</v>
      </c>
      <c r="F344" s="5" t="s">
        <v>3020</v>
      </c>
      <c r="G344" s="5">
        <v>3</v>
      </c>
      <c r="H344" s="5">
        <v>3</v>
      </c>
      <c r="I344" s="5">
        <v>3</v>
      </c>
      <c r="J344" s="5">
        <v>3</v>
      </c>
      <c r="K344" s="5">
        <v>26.5</v>
      </c>
      <c r="L344" s="5">
        <v>19.164999999999999</v>
      </c>
      <c r="M344" s="5">
        <v>30336</v>
      </c>
      <c r="N344" s="5">
        <v>81746</v>
      </c>
      <c r="O344" s="5">
        <v>86624</v>
      </c>
      <c r="Q344" s="5">
        <v>4251.8999999999996</v>
      </c>
      <c r="R344" s="5">
        <v>21851</v>
      </c>
    </row>
    <row r="345" spans="1:18" x14ac:dyDescent="0.3">
      <c r="A345" s="5" t="s">
        <v>4248</v>
      </c>
      <c r="B345" s="5" t="s">
        <v>4249</v>
      </c>
      <c r="C345" s="5" t="s">
        <v>4250</v>
      </c>
      <c r="E345" s="5" t="s">
        <v>4251</v>
      </c>
      <c r="F345" s="5" t="s">
        <v>4252</v>
      </c>
      <c r="G345" s="5">
        <v>4</v>
      </c>
      <c r="H345" s="5">
        <v>5</v>
      </c>
      <c r="I345" s="5">
        <v>5</v>
      </c>
      <c r="J345" s="5">
        <v>2</v>
      </c>
      <c r="K345" s="5">
        <v>14.6</v>
      </c>
      <c r="L345" s="5">
        <v>31.404</v>
      </c>
      <c r="M345" s="5">
        <v>32694</v>
      </c>
      <c r="N345" s="5">
        <v>50286</v>
      </c>
      <c r="O345" s="5">
        <v>46314</v>
      </c>
    </row>
    <row r="346" spans="1:18" x14ac:dyDescent="0.3">
      <c r="A346" s="5" t="s">
        <v>3050</v>
      </c>
      <c r="B346" s="5" t="s">
        <v>3051</v>
      </c>
      <c r="C346" s="5" t="s">
        <v>3052</v>
      </c>
      <c r="E346" s="5" t="s">
        <v>3053</v>
      </c>
      <c r="F346" s="5" t="s">
        <v>3054</v>
      </c>
      <c r="G346" s="5">
        <v>3</v>
      </c>
      <c r="H346" s="5">
        <v>1</v>
      </c>
      <c r="I346" s="5">
        <v>1</v>
      </c>
      <c r="J346" s="5">
        <v>1</v>
      </c>
      <c r="K346" s="5">
        <v>8.6</v>
      </c>
      <c r="L346" s="5">
        <v>15.702</v>
      </c>
      <c r="M346" s="5">
        <v>18007</v>
      </c>
      <c r="N346" s="5">
        <v>16227</v>
      </c>
      <c r="O346" s="5">
        <v>33562</v>
      </c>
    </row>
    <row r="347" spans="1:18" x14ac:dyDescent="0.3">
      <c r="A347" s="5" t="s">
        <v>3055</v>
      </c>
      <c r="B347" s="5" t="s">
        <v>3056</v>
      </c>
      <c r="C347" s="5" t="s">
        <v>95</v>
      </c>
      <c r="E347" s="5" t="s">
        <v>3057</v>
      </c>
      <c r="F347" s="5" t="s">
        <v>3058</v>
      </c>
      <c r="G347" s="5">
        <v>11</v>
      </c>
      <c r="H347" s="5">
        <v>3</v>
      </c>
      <c r="I347" s="5">
        <v>3</v>
      </c>
      <c r="J347" s="5">
        <v>3</v>
      </c>
      <c r="K347" s="5">
        <v>19.600000000000001</v>
      </c>
      <c r="L347" s="5">
        <v>33.549999999999997</v>
      </c>
      <c r="M347" s="5">
        <v>73481</v>
      </c>
      <c r="N347" s="5">
        <v>56119</v>
      </c>
      <c r="O347" s="5">
        <v>47028</v>
      </c>
    </row>
    <row r="348" spans="1:18" x14ac:dyDescent="0.3">
      <c r="A348" s="5" t="s">
        <v>3069</v>
      </c>
      <c r="B348" s="5" t="s">
        <v>3070</v>
      </c>
      <c r="C348" s="5" t="s">
        <v>3071</v>
      </c>
      <c r="E348" s="5" t="s">
        <v>3072</v>
      </c>
      <c r="F348" s="5" t="s">
        <v>3073</v>
      </c>
      <c r="G348" s="5">
        <v>9</v>
      </c>
      <c r="H348" s="5">
        <v>8</v>
      </c>
      <c r="I348" s="5">
        <v>8</v>
      </c>
      <c r="J348" s="5">
        <v>8</v>
      </c>
      <c r="K348" s="5">
        <v>20.2</v>
      </c>
      <c r="L348" s="5">
        <v>52.280999999999999</v>
      </c>
      <c r="M348" s="5">
        <v>198620</v>
      </c>
      <c r="N348" s="5">
        <v>74746</v>
      </c>
      <c r="O348" s="5">
        <v>127050</v>
      </c>
      <c r="Q348" s="5">
        <v>11355</v>
      </c>
    </row>
    <row r="349" spans="1:18" x14ac:dyDescent="0.3">
      <c r="A349" s="5" t="s">
        <v>3103</v>
      </c>
      <c r="B349" s="5" t="s">
        <v>3104</v>
      </c>
      <c r="C349" s="5" t="s">
        <v>3105</v>
      </c>
      <c r="E349" s="5" t="s">
        <v>3106</v>
      </c>
      <c r="F349" s="5" t="s">
        <v>3107</v>
      </c>
      <c r="G349" s="5">
        <v>4</v>
      </c>
      <c r="H349" s="5">
        <v>3</v>
      </c>
      <c r="I349" s="5">
        <v>3</v>
      </c>
      <c r="J349" s="5">
        <v>3</v>
      </c>
      <c r="K349" s="5">
        <v>23.6</v>
      </c>
      <c r="L349" s="5">
        <v>15.695</v>
      </c>
      <c r="M349" s="5">
        <v>157060</v>
      </c>
      <c r="N349" s="5">
        <v>190390</v>
      </c>
      <c r="O349" s="5">
        <v>228940</v>
      </c>
    </row>
    <row r="350" spans="1:18" x14ac:dyDescent="0.3">
      <c r="A350" s="5" t="s">
        <v>3113</v>
      </c>
      <c r="B350" s="5" t="s">
        <v>3114</v>
      </c>
      <c r="C350" s="5" t="s">
        <v>3115</v>
      </c>
      <c r="E350" s="5" t="s">
        <v>3116</v>
      </c>
      <c r="F350" s="5" t="s">
        <v>3117</v>
      </c>
      <c r="G350" s="5">
        <v>4</v>
      </c>
      <c r="H350" s="5">
        <v>8</v>
      </c>
      <c r="I350" s="5">
        <v>8</v>
      </c>
      <c r="J350" s="5">
        <v>8</v>
      </c>
      <c r="K350" s="5">
        <v>30</v>
      </c>
      <c r="L350" s="5">
        <v>34.700000000000003</v>
      </c>
      <c r="M350" s="5">
        <v>53647</v>
      </c>
      <c r="N350" s="5">
        <v>113140</v>
      </c>
      <c r="O350" s="5">
        <v>111250</v>
      </c>
      <c r="P350" s="5">
        <v>23204</v>
      </c>
    </row>
    <row r="351" spans="1:18" x14ac:dyDescent="0.3">
      <c r="A351" s="5" t="s">
        <v>3118</v>
      </c>
      <c r="B351" s="5" t="s">
        <v>20</v>
      </c>
      <c r="C351" s="5" t="s">
        <v>3119</v>
      </c>
      <c r="D351" s="5" t="s">
        <v>95</v>
      </c>
      <c r="E351" s="5" t="s">
        <v>3120</v>
      </c>
      <c r="F351" s="5" t="s">
        <v>3121</v>
      </c>
      <c r="G351" s="5">
        <v>4</v>
      </c>
      <c r="H351" s="5">
        <v>1</v>
      </c>
      <c r="I351" s="5">
        <v>1</v>
      </c>
      <c r="J351" s="5">
        <v>1</v>
      </c>
      <c r="K351" s="5">
        <v>13.3</v>
      </c>
      <c r="L351" s="5">
        <v>24.77</v>
      </c>
      <c r="M351" s="5">
        <v>51704</v>
      </c>
      <c r="N351" s="5">
        <v>103640</v>
      </c>
      <c r="O351" s="5">
        <v>60100</v>
      </c>
    </row>
    <row r="352" spans="1:18" x14ac:dyDescent="0.3">
      <c r="A352" s="5" t="s">
        <v>3126</v>
      </c>
      <c r="B352" s="5" t="s">
        <v>2844</v>
      </c>
      <c r="C352" s="5" t="s">
        <v>3127</v>
      </c>
      <c r="E352" s="5" t="s">
        <v>3128</v>
      </c>
      <c r="F352" s="5" t="s">
        <v>3129</v>
      </c>
      <c r="G352" s="5">
        <v>15</v>
      </c>
      <c r="H352" s="5">
        <v>4</v>
      </c>
      <c r="I352" s="5">
        <v>4</v>
      </c>
      <c r="J352" s="5">
        <v>4</v>
      </c>
      <c r="K352" s="5">
        <v>16.899999999999999</v>
      </c>
      <c r="L352" s="5">
        <v>31.358000000000001</v>
      </c>
      <c r="M352" s="5">
        <v>21788</v>
      </c>
      <c r="N352" s="5">
        <v>51722</v>
      </c>
      <c r="O352" s="5">
        <v>34658</v>
      </c>
      <c r="R352" s="5">
        <v>14729</v>
      </c>
    </row>
    <row r="353" spans="1:20" x14ac:dyDescent="0.3">
      <c r="A353" s="5" t="s">
        <v>6683</v>
      </c>
      <c r="B353" s="5" t="s">
        <v>6684</v>
      </c>
      <c r="C353" s="5" t="s">
        <v>6685</v>
      </c>
      <c r="E353" s="5" t="s">
        <v>6686</v>
      </c>
      <c r="F353" s="5" t="s">
        <v>6687</v>
      </c>
      <c r="G353" s="5">
        <v>7</v>
      </c>
      <c r="H353" s="5">
        <v>4</v>
      </c>
      <c r="I353" s="5">
        <v>4</v>
      </c>
      <c r="J353" s="5">
        <v>4</v>
      </c>
      <c r="K353" s="5">
        <v>7.6</v>
      </c>
      <c r="L353" s="5">
        <v>67.942999999999998</v>
      </c>
      <c r="M353" s="5">
        <v>3788.2</v>
      </c>
      <c r="N353" s="5">
        <v>46090</v>
      </c>
      <c r="O353" s="5">
        <v>1392.6</v>
      </c>
      <c r="Q353" s="5">
        <v>12906</v>
      </c>
    </row>
    <row r="354" spans="1:20" x14ac:dyDescent="0.3">
      <c r="A354" s="5" t="s">
        <v>3358</v>
      </c>
      <c r="B354" s="5" t="s">
        <v>3359</v>
      </c>
      <c r="C354" s="5" t="s">
        <v>3360</v>
      </c>
      <c r="D354" s="5" t="s">
        <v>3361</v>
      </c>
      <c r="E354" s="5" t="s">
        <v>3362</v>
      </c>
      <c r="F354" s="5" t="s">
        <v>3363</v>
      </c>
      <c r="G354" s="5">
        <v>3</v>
      </c>
      <c r="H354" s="5">
        <v>7</v>
      </c>
      <c r="I354" s="5">
        <v>7</v>
      </c>
      <c r="J354" s="5">
        <v>7</v>
      </c>
      <c r="K354" s="5">
        <v>27</v>
      </c>
      <c r="L354" s="5">
        <v>35.761000000000003</v>
      </c>
      <c r="M354" s="5">
        <v>422220</v>
      </c>
      <c r="N354" s="5">
        <v>687840</v>
      </c>
      <c r="O354" s="5">
        <v>428220</v>
      </c>
      <c r="P354" s="5">
        <v>121680</v>
      </c>
      <c r="Q354" s="5">
        <v>282260</v>
      </c>
      <c r="R354" s="5">
        <v>69340</v>
      </c>
      <c r="S354" s="5">
        <f>AVERAGE(M354:O354)/AVERAGE(P354:R354)</f>
        <v>3.2502535496957403</v>
      </c>
      <c r="T354" s="5">
        <f>_xlfn.T.TEST(M354:O354,P354:R354,2,1)</f>
        <v>7.2461125182548547E-3</v>
      </c>
    </row>
    <row r="355" spans="1:20" x14ac:dyDescent="0.3">
      <c r="A355" s="5" t="s">
        <v>4483</v>
      </c>
      <c r="B355" s="5" t="s">
        <v>4484</v>
      </c>
      <c r="C355" s="5" t="s">
        <v>4485</v>
      </c>
      <c r="E355" s="5" t="s">
        <v>4486</v>
      </c>
      <c r="F355" s="5" t="s">
        <v>4487</v>
      </c>
      <c r="G355" s="5">
        <v>7</v>
      </c>
      <c r="H355" s="5">
        <v>16</v>
      </c>
      <c r="I355" s="5">
        <v>16</v>
      </c>
      <c r="J355" s="5">
        <v>10</v>
      </c>
      <c r="K355" s="5">
        <v>35.6</v>
      </c>
      <c r="L355" s="5">
        <v>63.481000000000002</v>
      </c>
      <c r="M355" s="5">
        <v>327010</v>
      </c>
      <c r="N355" s="5">
        <v>420750</v>
      </c>
      <c r="O355" s="5">
        <v>439240</v>
      </c>
      <c r="P355" s="5">
        <v>35433</v>
      </c>
      <c r="Q355" s="5">
        <v>95103</v>
      </c>
      <c r="R355" s="5">
        <v>8928.2999999999993</v>
      </c>
      <c r="S355" s="5">
        <f>AVERAGE(M355:O355)/AVERAGE(P355:R355)</f>
        <v>8.5111386928411079</v>
      </c>
      <c r="T355" s="5">
        <f>_xlfn.T.TEST(M355:O355,P355:R355,2,1)</f>
        <v>1.3991274226608157E-2</v>
      </c>
    </row>
    <row r="356" spans="1:20" x14ac:dyDescent="0.3">
      <c r="A356" s="5" t="s">
        <v>239</v>
      </c>
      <c r="B356" s="5" t="s">
        <v>240</v>
      </c>
      <c r="C356" s="5" t="s">
        <v>241</v>
      </c>
      <c r="D356" s="5" t="s">
        <v>95</v>
      </c>
      <c r="E356" s="5" t="s">
        <v>7260</v>
      </c>
      <c r="F356" s="5" t="s">
        <v>243</v>
      </c>
      <c r="G356" s="5">
        <v>5</v>
      </c>
      <c r="H356" s="5">
        <v>7</v>
      </c>
      <c r="I356" s="5">
        <v>7</v>
      </c>
      <c r="J356" s="5">
        <v>2</v>
      </c>
      <c r="K356" s="5">
        <v>24.4</v>
      </c>
      <c r="L356" s="5">
        <v>28.363</v>
      </c>
      <c r="M356" s="5">
        <v>917570</v>
      </c>
      <c r="N356" s="5">
        <v>1031700</v>
      </c>
      <c r="O356" s="5">
        <v>1296400</v>
      </c>
      <c r="P356" s="5">
        <v>370590</v>
      </c>
      <c r="Q356" s="5">
        <v>436400</v>
      </c>
      <c r="R356" s="5">
        <v>407150</v>
      </c>
      <c r="S356" s="5">
        <f>AVERAGE(M356:O356)/AVERAGE(P356:R356)</f>
        <v>2.6732254929415062</v>
      </c>
      <c r="T356" s="5">
        <f>_xlfn.T.TEST(M356:O356,P356:R356,2,1)</f>
        <v>2.4047504091684407E-2</v>
      </c>
    </row>
    <row r="357" spans="1:20" x14ac:dyDescent="0.3">
      <c r="A357" s="5" t="s">
        <v>2534</v>
      </c>
      <c r="B357" s="5" t="s">
        <v>2535</v>
      </c>
      <c r="C357" s="5" t="s">
        <v>2536</v>
      </c>
      <c r="E357" s="5" t="s">
        <v>2537</v>
      </c>
      <c r="F357" s="5" t="s">
        <v>2538</v>
      </c>
      <c r="G357" s="5">
        <v>4</v>
      </c>
      <c r="H357" s="5">
        <v>5</v>
      </c>
      <c r="I357" s="5">
        <v>5</v>
      </c>
      <c r="J357" s="5">
        <v>4</v>
      </c>
      <c r="K357" s="5">
        <v>25.6</v>
      </c>
      <c r="L357" s="5">
        <v>33.597000000000001</v>
      </c>
      <c r="M357" s="5">
        <v>100220</v>
      </c>
      <c r="N357" s="5">
        <v>105040</v>
      </c>
      <c r="O357" s="5">
        <v>147660</v>
      </c>
      <c r="P357" s="5">
        <v>25281</v>
      </c>
      <c r="Q357" s="5">
        <v>18987</v>
      </c>
      <c r="R357" s="5">
        <v>17166</v>
      </c>
      <c r="S357" s="5">
        <f>AVERAGE(M357:O357)/AVERAGE(P357:R357)</f>
        <v>5.7447016310186543</v>
      </c>
      <c r="T357" s="5">
        <f>_xlfn.T.TEST(M357:O357,P357:R357,2,1)</f>
        <v>2.9183125004279688E-2</v>
      </c>
    </row>
    <row r="358" spans="1:20" x14ac:dyDescent="0.3">
      <c r="A358" s="5" t="s">
        <v>3589</v>
      </c>
      <c r="B358" s="5" t="s">
        <v>3590</v>
      </c>
      <c r="C358" s="5" t="s">
        <v>3591</v>
      </c>
      <c r="E358" s="5" t="s">
        <v>3592</v>
      </c>
      <c r="F358" s="5" t="s">
        <v>3593</v>
      </c>
      <c r="G358" s="5">
        <v>2</v>
      </c>
      <c r="H358" s="5">
        <v>2</v>
      </c>
      <c r="I358" s="5">
        <v>2</v>
      </c>
      <c r="J358" s="5">
        <v>2</v>
      </c>
      <c r="K358" s="5">
        <v>19.5</v>
      </c>
      <c r="L358" s="5">
        <v>16.5</v>
      </c>
      <c r="M358" s="5">
        <v>29957</v>
      </c>
      <c r="N358" s="5">
        <v>30852</v>
      </c>
      <c r="O358" s="5">
        <v>56149</v>
      </c>
      <c r="P358" s="5">
        <v>14417</v>
      </c>
      <c r="Q358" s="5">
        <v>28746</v>
      </c>
    </row>
    <row r="359" spans="1:20" x14ac:dyDescent="0.3">
      <c r="A359" s="5" t="s">
        <v>6698</v>
      </c>
      <c r="B359" s="5" t="s">
        <v>20</v>
      </c>
      <c r="C359" s="5" t="s">
        <v>6708</v>
      </c>
      <c r="D359" s="5" t="s">
        <v>95</v>
      </c>
      <c r="E359" s="5" t="s">
        <v>6709</v>
      </c>
      <c r="F359" s="5" t="s">
        <v>6710</v>
      </c>
      <c r="G359" s="5">
        <v>3</v>
      </c>
      <c r="H359" s="5">
        <v>2</v>
      </c>
      <c r="I359" s="5">
        <v>2</v>
      </c>
      <c r="J359" s="5">
        <v>2</v>
      </c>
      <c r="K359" s="5">
        <v>5.3</v>
      </c>
      <c r="L359" s="5">
        <v>58.749000000000002</v>
      </c>
      <c r="M359" s="5">
        <v>16703</v>
      </c>
      <c r="N359" s="5">
        <v>12821</v>
      </c>
      <c r="O359" s="5">
        <v>2699.7</v>
      </c>
    </row>
    <row r="360" spans="1:20" x14ac:dyDescent="0.3">
      <c r="A360" s="5" t="s">
        <v>1569</v>
      </c>
      <c r="B360" s="5" t="s">
        <v>20</v>
      </c>
      <c r="C360" s="5" t="s">
        <v>1570</v>
      </c>
      <c r="E360" s="5" t="s">
        <v>1571</v>
      </c>
      <c r="F360" s="5" t="s">
        <v>1572</v>
      </c>
      <c r="G360" s="5">
        <v>7</v>
      </c>
      <c r="H360" s="5">
        <v>1</v>
      </c>
      <c r="I360" s="5">
        <v>1</v>
      </c>
      <c r="J360" s="5">
        <v>1</v>
      </c>
      <c r="K360" s="5">
        <v>2</v>
      </c>
      <c r="L360" s="5">
        <v>60.195</v>
      </c>
      <c r="M360" s="5">
        <v>1331600</v>
      </c>
      <c r="N360" s="5">
        <v>1754900</v>
      </c>
      <c r="O360" s="5">
        <v>1013400</v>
      </c>
      <c r="P360" s="5">
        <v>2410100</v>
      </c>
      <c r="R360" s="5">
        <v>2683300</v>
      </c>
    </row>
    <row r="361" spans="1:20" x14ac:dyDescent="0.3">
      <c r="A361" s="5" t="s">
        <v>4039</v>
      </c>
      <c r="B361" s="5" t="s">
        <v>4040</v>
      </c>
      <c r="C361" s="5" t="s">
        <v>4041</v>
      </c>
      <c r="E361" s="5" t="s">
        <v>4042</v>
      </c>
      <c r="F361" s="5" t="s">
        <v>4043</v>
      </c>
      <c r="G361" s="5">
        <v>13</v>
      </c>
      <c r="H361" s="5">
        <v>2</v>
      </c>
      <c r="I361" s="5">
        <v>2</v>
      </c>
      <c r="J361" s="5">
        <v>2</v>
      </c>
      <c r="K361" s="5">
        <v>7.4</v>
      </c>
      <c r="L361" s="5">
        <v>58.960999999999999</v>
      </c>
      <c r="M361" s="5">
        <v>15346</v>
      </c>
      <c r="N361" s="5">
        <v>26955</v>
      </c>
      <c r="O361" s="5">
        <v>14392</v>
      </c>
      <c r="Q361" s="5">
        <v>4092.4</v>
      </c>
      <c r="R361" s="5">
        <v>14436</v>
      </c>
    </row>
    <row r="362" spans="1:20" x14ac:dyDescent="0.3">
      <c r="A362" s="5" t="s">
        <v>4782</v>
      </c>
      <c r="B362" s="5" t="s">
        <v>4783</v>
      </c>
      <c r="C362" s="5" t="s">
        <v>4784</v>
      </c>
      <c r="D362" s="5" t="s">
        <v>4785</v>
      </c>
      <c r="E362" s="5" t="s">
        <v>4786</v>
      </c>
      <c r="F362" s="5" t="s">
        <v>4787</v>
      </c>
      <c r="G362" s="5">
        <v>7</v>
      </c>
      <c r="H362" s="5">
        <v>11</v>
      </c>
      <c r="I362" s="5">
        <v>11</v>
      </c>
      <c r="J362" s="5">
        <v>11</v>
      </c>
      <c r="K362" s="5">
        <v>15.3</v>
      </c>
      <c r="L362" s="5">
        <v>106.14</v>
      </c>
      <c r="M362" s="5">
        <v>86683</v>
      </c>
      <c r="N362" s="5">
        <v>186600</v>
      </c>
      <c r="O362" s="5">
        <v>182800</v>
      </c>
      <c r="P362" s="5">
        <v>149140</v>
      </c>
      <c r="R362" s="5">
        <v>39428</v>
      </c>
    </row>
    <row r="363" spans="1:20" x14ac:dyDescent="0.3">
      <c r="A363" s="5" t="s">
        <v>6720</v>
      </c>
      <c r="B363" s="5" t="s">
        <v>6721</v>
      </c>
      <c r="C363" s="5" t="s">
        <v>6722</v>
      </c>
      <c r="E363" s="5" t="s">
        <v>6723</v>
      </c>
      <c r="F363" s="5" t="s">
        <v>6724</v>
      </c>
      <c r="G363" s="5">
        <v>2</v>
      </c>
      <c r="H363" s="5">
        <v>2</v>
      </c>
      <c r="I363" s="5">
        <v>2</v>
      </c>
      <c r="J363" s="5">
        <v>2</v>
      </c>
      <c r="K363" s="5">
        <v>4.5</v>
      </c>
      <c r="L363" s="5">
        <v>54.207999999999998</v>
      </c>
      <c r="M363" s="5">
        <v>27493</v>
      </c>
      <c r="N363" s="5">
        <v>34374</v>
      </c>
      <c r="O363" s="5">
        <v>28969</v>
      </c>
      <c r="P363" s="5">
        <v>14105</v>
      </c>
      <c r="Q363" s="5">
        <v>37559</v>
      </c>
    </row>
    <row r="364" spans="1:20" x14ac:dyDescent="0.3">
      <c r="A364" s="5" t="s">
        <v>4026</v>
      </c>
      <c r="B364" s="5" t="s">
        <v>20</v>
      </c>
      <c r="C364" s="5" t="s">
        <v>4027</v>
      </c>
      <c r="E364" s="5" t="s">
        <v>4028</v>
      </c>
      <c r="F364" s="5" t="s">
        <v>4029</v>
      </c>
      <c r="G364" s="5">
        <v>2</v>
      </c>
      <c r="H364" s="5">
        <v>7</v>
      </c>
      <c r="I364" s="5">
        <v>7</v>
      </c>
      <c r="J364" s="5">
        <v>3</v>
      </c>
      <c r="K364" s="5">
        <v>16.899999999999999</v>
      </c>
      <c r="L364" s="5">
        <v>56.261000000000003</v>
      </c>
      <c r="M364" s="5">
        <v>97152</v>
      </c>
      <c r="N364" s="5">
        <v>125190</v>
      </c>
      <c r="O364" s="5">
        <v>131290</v>
      </c>
      <c r="P364" s="5">
        <v>34898</v>
      </c>
      <c r="Q364" s="5">
        <v>32283</v>
      </c>
      <c r="R364" s="5">
        <v>45203</v>
      </c>
      <c r="S364" s="5">
        <f>AVERAGE(M364:O364)/AVERAGE(P364:R364)</f>
        <v>3.1466400911161729</v>
      </c>
      <c r="T364" s="5">
        <f>_xlfn.T.TEST(M364:O364,P364:R364,2,1)</f>
        <v>1.3089921767107609E-2</v>
      </c>
    </row>
    <row r="365" spans="1:20" x14ac:dyDescent="0.3">
      <c r="A365" s="5" t="s">
        <v>3753</v>
      </c>
      <c r="B365" s="5" t="s">
        <v>20</v>
      </c>
      <c r="C365" s="5" t="s">
        <v>3754</v>
      </c>
      <c r="D365" s="5" t="s">
        <v>95</v>
      </c>
      <c r="E365" s="5" t="s">
        <v>3755</v>
      </c>
      <c r="F365" s="5" t="s">
        <v>3756</v>
      </c>
      <c r="G365" s="5">
        <v>5</v>
      </c>
      <c r="H365" s="5">
        <v>1</v>
      </c>
      <c r="I365" s="5">
        <v>1</v>
      </c>
      <c r="J365" s="5">
        <v>1</v>
      </c>
      <c r="K365" s="5">
        <v>4.4000000000000004</v>
      </c>
      <c r="L365" s="5">
        <v>35.652999999999999</v>
      </c>
      <c r="M365" s="5">
        <v>5050.3</v>
      </c>
      <c r="N365" s="5">
        <v>8585.2999999999993</v>
      </c>
      <c r="O365" s="5">
        <v>4254.1000000000004</v>
      </c>
    </row>
    <row r="366" spans="1:20" x14ac:dyDescent="0.3">
      <c r="A366" s="5" t="s">
        <v>2300</v>
      </c>
      <c r="B366" s="5" t="s">
        <v>20</v>
      </c>
      <c r="C366" s="5" t="s">
        <v>2301</v>
      </c>
      <c r="D366" s="5" t="s">
        <v>95</v>
      </c>
      <c r="E366" s="5" t="s">
        <v>2302</v>
      </c>
      <c r="F366" s="5" t="s">
        <v>2303</v>
      </c>
      <c r="G366" s="5">
        <v>3</v>
      </c>
      <c r="H366" s="5">
        <v>3</v>
      </c>
      <c r="I366" s="5">
        <v>3</v>
      </c>
      <c r="J366" s="5">
        <v>3</v>
      </c>
      <c r="K366" s="5">
        <v>6.5</v>
      </c>
      <c r="L366" s="5">
        <v>63.415999999999997</v>
      </c>
      <c r="M366" s="5">
        <v>159950</v>
      </c>
      <c r="N366" s="5">
        <v>100290</v>
      </c>
      <c r="O366" s="5">
        <v>138580</v>
      </c>
      <c r="R366" s="5">
        <v>13010</v>
      </c>
    </row>
    <row r="367" spans="1:20" x14ac:dyDescent="0.3">
      <c r="A367" s="5" t="s">
        <v>3883</v>
      </c>
      <c r="B367" s="5" t="s">
        <v>3884</v>
      </c>
      <c r="C367" s="5" t="s">
        <v>3885</v>
      </c>
      <c r="E367" s="5" t="s">
        <v>3886</v>
      </c>
      <c r="F367" s="5" t="s">
        <v>3887</v>
      </c>
      <c r="G367" s="5">
        <v>2</v>
      </c>
      <c r="H367" s="5">
        <v>3</v>
      </c>
      <c r="I367" s="5">
        <v>3</v>
      </c>
      <c r="J367" s="5">
        <v>3</v>
      </c>
      <c r="K367" s="5">
        <v>23.9</v>
      </c>
      <c r="L367" s="5">
        <v>17.053000000000001</v>
      </c>
      <c r="M367" s="5">
        <v>54604</v>
      </c>
      <c r="N367" s="5">
        <v>71540</v>
      </c>
      <c r="O367" s="5">
        <v>97615</v>
      </c>
      <c r="P367" s="5">
        <v>7738.9</v>
      </c>
    </row>
    <row r="368" spans="1:20" x14ac:dyDescent="0.3">
      <c r="A368" s="5" t="s">
        <v>3942</v>
      </c>
      <c r="B368" s="5" t="s">
        <v>3943</v>
      </c>
      <c r="C368" s="5" t="s">
        <v>3944</v>
      </c>
      <c r="E368" s="5" t="s">
        <v>3945</v>
      </c>
      <c r="F368" s="5" t="s">
        <v>3946</v>
      </c>
      <c r="G368" s="5">
        <v>7</v>
      </c>
      <c r="H368" s="5">
        <v>3</v>
      </c>
      <c r="I368" s="5">
        <v>3</v>
      </c>
      <c r="J368" s="5">
        <v>3</v>
      </c>
      <c r="K368" s="5">
        <v>8.3000000000000007</v>
      </c>
      <c r="L368" s="5">
        <v>59.497</v>
      </c>
      <c r="M368" s="5">
        <v>22044</v>
      </c>
      <c r="N368" s="5">
        <v>46034</v>
      </c>
      <c r="O368" s="5">
        <v>24276</v>
      </c>
    </row>
    <row r="369" spans="1:20" x14ac:dyDescent="0.3">
      <c r="A369" s="5" t="s">
        <v>3947</v>
      </c>
      <c r="B369" s="5" t="s">
        <v>3948</v>
      </c>
      <c r="C369" s="5" t="s">
        <v>3949</v>
      </c>
      <c r="D369" s="5" t="s">
        <v>95</v>
      </c>
      <c r="E369" s="5" t="s">
        <v>3950</v>
      </c>
      <c r="F369" s="5" t="s">
        <v>3951</v>
      </c>
      <c r="G369" s="5">
        <v>19</v>
      </c>
      <c r="H369" s="5">
        <v>2</v>
      </c>
      <c r="I369" s="5">
        <v>2</v>
      </c>
      <c r="J369" s="5">
        <v>2</v>
      </c>
      <c r="K369" s="5">
        <v>5.4</v>
      </c>
      <c r="L369" s="5">
        <v>52.933</v>
      </c>
      <c r="M369" s="5">
        <v>49848</v>
      </c>
      <c r="N369" s="5">
        <v>88459</v>
      </c>
      <c r="O369" s="5">
        <v>77614</v>
      </c>
    </row>
    <row r="370" spans="1:20" x14ac:dyDescent="0.3">
      <c r="A370" s="5" t="s">
        <v>5549</v>
      </c>
      <c r="B370" s="5" t="s">
        <v>5550</v>
      </c>
      <c r="C370" s="5" t="s">
        <v>5551</v>
      </c>
      <c r="E370" s="5" t="s">
        <v>5552</v>
      </c>
      <c r="F370" s="5" t="s">
        <v>5553</v>
      </c>
      <c r="G370" s="5">
        <v>12</v>
      </c>
      <c r="H370" s="5">
        <v>7</v>
      </c>
      <c r="I370" s="5">
        <v>7</v>
      </c>
      <c r="J370" s="5">
        <v>6</v>
      </c>
      <c r="K370" s="5">
        <v>25.6</v>
      </c>
      <c r="L370" s="5">
        <v>35.429000000000002</v>
      </c>
      <c r="M370" s="5">
        <v>66279</v>
      </c>
      <c r="N370" s="5">
        <v>84236</v>
      </c>
      <c r="O370" s="5">
        <v>59767</v>
      </c>
      <c r="P370" s="5">
        <v>50419</v>
      </c>
      <c r="Q370" s="5">
        <v>21843</v>
      </c>
    </row>
    <row r="371" spans="1:20" x14ac:dyDescent="0.3">
      <c r="A371" s="5" t="s">
        <v>6727</v>
      </c>
      <c r="B371" s="5" t="s">
        <v>6755</v>
      </c>
      <c r="C371" s="5" t="s">
        <v>6756</v>
      </c>
      <c r="E371" s="5" t="s">
        <v>6757</v>
      </c>
      <c r="F371" s="5" t="s">
        <v>6758</v>
      </c>
      <c r="G371" s="5">
        <v>3</v>
      </c>
      <c r="H371" s="5">
        <v>2</v>
      </c>
      <c r="I371" s="5">
        <v>2</v>
      </c>
      <c r="J371" s="5">
        <v>2</v>
      </c>
      <c r="K371" s="5">
        <v>7.4</v>
      </c>
      <c r="L371" s="5">
        <v>46.734999999999999</v>
      </c>
      <c r="M371" s="5">
        <v>9702.6</v>
      </c>
      <c r="N371" s="5">
        <v>5851.7</v>
      </c>
      <c r="O371" s="5">
        <v>4042.6</v>
      </c>
      <c r="R371" s="5">
        <v>17194</v>
      </c>
    </row>
    <row r="372" spans="1:20" x14ac:dyDescent="0.3">
      <c r="A372" s="5" t="s">
        <v>2649</v>
      </c>
      <c r="B372" s="5" t="s">
        <v>20</v>
      </c>
      <c r="C372" s="5" t="s">
        <v>2650</v>
      </c>
      <c r="E372" s="5" t="s">
        <v>2651</v>
      </c>
      <c r="F372" s="5" t="s">
        <v>2652</v>
      </c>
      <c r="G372" s="5">
        <v>4</v>
      </c>
      <c r="H372" s="5">
        <v>6</v>
      </c>
      <c r="I372" s="5">
        <v>6</v>
      </c>
      <c r="J372" s="5">
        <v>6</v>
      </c>
      <c r="K372" s="5">
        <v>23.3</v>
      </c>
      <c r="L372" s="5">
        <v>38.747</v>
      </c>
      <c r="M372" s="5">
        <v>55635</v>
      </c>
      <c r="N372" s="5">
        <v>115280</v>
      </c>
      <c r="O372" s="5">
        <v>144990</v>
      </c>
      <c r="P372" s="5">
        <v>30346</v>
      </c>
    </row>
    <row r="373" spans="1:20" x14ac:dyDescent="0.3">
      <c r="A373" s="5" t="s">
        <v>4165</v>
      </c>
      <c r="B373" s="5" t="s">
        <v>20</v>
      </c>
      <c r="C373" s="5" t="s">
        <v>4166</v>
      </c>
      <c r="E373" s="5" t="s">
        <v>4167</v>
      </c>
      <c r="F373" s="5" t="s">
        <v>4168</v>
      </c>
      <c r="G373" s="5">
        <v>2</v>
      </c>
      <c r="H373" s="5">
        <v>5</v>
      </c>
      <c r="I373" s="5">
        <v>4</v>
      </c>
      <c r="J373" s="5">
        <v>2</v>
      </c>
      <c r="K373" s="5">
        <v>9</v>
      </c>
      <c r="L373" s="5">
        <v>75.370999999999995</v>
      </c>
      <c r="M373" s="5">
        <v>169190</v>
      </c>
      <c r="N373" s="5">
        <v>227740</v>
      </c>
      <c r="O373" s="5">
        <v>344980</v>
      </c>
      <c r="P373" s="5">
        <v>326280</v>
      </c>
      <c r="R373" s="5">
        <v>152050</v>
      </c>
    </row>
    <row r="374" spans="1:20" x14ac:dyDescent="0.3">
      <c r="A374" s="5" t="s">
        <v>6748</v>
      </c>
      <c r="B374" s="5" t="s">
        <v>6762</v>
      </c>
      <c r="C374" s="5" t="s">
        <v>6763</v>
      </c>
      <c r="D374" s="5" t="s">
        <v>6764</v>
      </c>
      <c r="E374" s="5" t="s">
        <v>6765</v>
      </c>
      <c r="F374" s="5" t="s">
        <v>6766</v>
      </c>
      <c r="G374" s="5">
        <v>3</v>
      </c>
      <c r="H374" s="5">
        <v>2</v>
      </c>
      <c r="I374" s="5">
        <v>2</v>
      </c>
      <c r="J374" s="5">
        <v>2</v>
      </c>
      <c r="K374" s="5">
        <v>7.5</v>
      </c>
      <c r="L374" s="5">
        <v>52.26</v>
      </c>
      <c r="M374" s="5">
        <v>33154</v>
      </c>
      <c r="N374" s="5">
        <v>21918</v>
      </c>
      <c r="O374" s="5">
        <v>11670</v>
      </c>
      <c r="P374" s="5">
        <v>24905</v>
      </c>
    </row>
    <row r="375" spans="1:20" x14ac:dyDescent="0.3">
      <c r="A375" s="5" t="s">
        <v>3495</v>
      </c>
      <c r="B375" s="5" t="s">
        <v>3496</v>
      </c>
      <c r="C375" s="5" t="s">
        <v>3497</v>
      </c>
      <c r="D375" s="5" t="s">
        <v>3498</v>
      </c>
      <c r="E375" s="5" t="s">
        <v>3499</v>
      </c>
      <c r="F375" s="5" t="s">
        <v>3500</v>
      </c>
      <c r="G375" s="5">
        <v>56</v>
      </c>
      <c r="H375" s="5">
        <v>8</v>
      </c>
      <c r="I375" s="5">
        <v>8</v>
      </c>
      <c r="J375" s="5">
        <v>7</v>
      </c>
      <c r="K375" s="5">
        <v>15.4</v>
      </c>
      <c r="L375" s="5">
        <v>64.254999999999995</v>
      </c>
      <c r="M375" s="5">
        <v>216680</v>
      </c>
      <c r="N375" s="5">
        <v>209740</v>
      </c>
      <c r="O375" s="5">
        <v>287480</v>
      </c>
      <c r="P375" s="5">
        <v>95531</v>
      </c>
      <c r="Q375" s="5">
        <v>3425</v>
      </c>
      <c r="R375" s="5">
        <v>117150</v>
      </c>
      <c r="S375" s="5">
        <f>AVERAGE(M375:O375)/AVERAGE(P375:R375)</f>
        <v>3.3034714445688689</v>
      </c>
      <c r="T375" s="5">
        <f>_xlfn.T.TEST(M375:O375,P375:R375,2,1)</f>
        <v>2.142027140469499E-2</v>
      </c>
    </row>
    <row r="376" spans="1:20" x14ac:dyDescent="0.3">
      <c r="A376" s="5" t="s">
        <v>3775</v>
      </c>
      <c r="B376" s="5" t="s">
        <v>20</v>
      </c>
      <c r="C376" s="5" t="s">
        <v>3776</v>
      </c>
      <c r="E376" s="5" t="s">
        <v>3777</v>
      </c>
      <c r="F376" s="5" t="s">
        <v>3778</v>
      </c>
      <c r="G376" s="5">
        <v>5</v>
      </c>
      <c r="H376" s="5">
        <v>8</v>
      </c>
      <c r="I376" s="5">
        <v>8</v>
      </c>
      <c r="J376" s="5">
        <v>8</v>
      </c>
      <c r="K376" s="5">
        <v>28.8</v>
      </c>
      <c r="L376" s="5">
        <v>48.578000000000003</v>
      </c>
      <c r="M376" s="5">
        <v>94383</v>
      </c>
      <c r="N376" s="5">
        <v>123050</v>
      </c>
      <c r="O376" s="5">
        <v>110380</v>
      </c>
      <c r="P376" s="5">
        <v>47042</v>
      </c>
      <c r="Q376" s="5">
        <v>65155</v>
      </c>
      <c r="R376" s="5">
        <v>23107</v>
      </c>
      <c r="S376" s="5">
        <f>AVERAGE(M376:O376)/AVERAGE(P376:R376)</f>
        <v>2.4227886832613965</v>
      </c>
      <c r="T376" s="5">
        <f>_xlfn.T.TEST(M376:O376,P376:R376,2,1)</f>
        <v>3.2956652705362459E-2</v>
      </c>
    </row>
    <row r="377" spans="1:20" x14ac:dyDescent="0.3">
      <c r="A377" s="5" t="s">
        <v>3564</v>
      </c>
      <c r="B377" s="5" t="s">
        <v>3565</v>
      </c>
      <c r="C377" s="5" t="s">
        <v>3566</v>
      </c>
      <c r="D377" s="5" t="s">
        <v>3567</v>
      </c>
      <c r="E377" s="5" t="s">
        <v>3568</v>
      </c>
      <c r="F377" s="5" t="s">
        <v>3569</v>
      </c>
      <c r="G377" s="5">
        <v>36</v>
      </c>
      <c r="H377" s="5">
        <v>24</v>
      </c>
      <c r="I377" s="5">
        <v>6</v>
      </c>
      <c r="J377" s="5">
        <v>6</v>
      </c>
      <c r="K377" s="5">
        <v>29.3</v>
      </c>
      <c r="L377" s="5">
        <v>104.4</v>
      </c>
      <c r="M377" s="5">
        <v>204910</v>
      </c>
      <c r="N377" s="5">
        <v>133800</v>
      </c>
      <c r="O377" s="5">
        <v>169670</v>
      </c>
      <c r="P377" s="5">
        <v>72346</v>
      </c>
      <c r="Q377" s="5">
        <v>72508</v>
      </c>
      <c r="R377" s="5">
        <v>49402</v>
      </c>
      <c r="S377" s="5">
        <f>AVERAGE(M377:O377)/AVERAGE(P377:R377)</f>
        <v>2.6170620212503088</v>
      </c>
      <c r="T377" s="5">
        <f>_xlfn.T.TEST(M377:O377,P377:R377,2,1)</f>
        <v>4.140874496422365E-2</v>
      </c>
    </row>
    <row r="378" spans="1:20" x14ac:dyDescent="0.3">
      <c r="A378" s="5" t="s">
        <v>6743</v>
      </c>
      <c r="B378" s="5" t="s">
        <v>6767</v>
      </c>
      <c r="C378" s="5" t="s">
        <v>6768</v>
      </c>
      <c r="E378" s="5" t="s">
        <v>6769</v>
      </c>
      <c r="F378" s="5" t="s">
        <v>6770</v>
      </c>
      <c r="G378" s="5">
        <v>7</v>
      </c>
      <c r="H378" s="5">
        <v>3</v>
      </c>
      <c r="I378" s="5">
        <v>3</v>
      </c>
      <c r="J378" s="5">
        <v>3</v>
      </c>
      <c r="K378" s="5">
        <v>10.9</v>
      </c>
      <c r="L378" s="5">
        <v>48.615000000000002</v>
      </c>
      <c r="M378" s="5">
        <v>50785</v>
      </c>
      <c r="N378" s="5">
        <v>57330</v>
      </c>
      <c r="O378" s="5">
        <v>40972</v>
      </c>
      <c r="P378" s="5">
        <v>28764</v>
      </c>
      <c r="R378" s="5">
        <v>31560</v>
      </c>
    </row>
    <row r="379" spans="1:20" x14ac:dyDescent="0.3">
      <c r="A379" s="5" t="s">
        <v>1693</v>
      </c>
      <c r="B379" s="5" t="s">
        <v>1694</v>
      </c>
      <c r="C379" s="5" t="s">
        <v>1695</v>
      </c>
      <c r="E379" s="5" t="s">
        <v>1696</v>
      </c>
      <c r="F379" s="5" t="s">
        <v>1697</v>
      </c>
      <c r="G379" s="5">
        <v>19</v>
      </c>
      <c r="H379" s="5">
        <v>2</v>
      </c>
      <c r="I379" s="5">
        <v>2</v>
      </c>
      <c r="J379" s="5">
        <v>2</v>
      </c>
      <c r="K379" s="5">
        <v>2.8</v>
      </c>
      <c r="L379" s="5">
        <v>97.6</v>
      </c>
      <c r="M379" s="5">
        <v>809990</v>
      </c>
      <c r="N379" s="5">
        <v>1210700</v>
      </c>
      <c r="O379" s="5">
        <v>1553700</v>
      </c>
      <c r="P379" s="5">
        <v>1415200</v>
      </c>
      <c r="R379" s="5">
        <v>1035600</v>
      </c>
    </row>
    <row r="380" spans="1:20" x14ac:dyDescent="0.3">
      <c r="A380" s="5" t="s">
        <v>4273</v>
      </c>
      <c r="B380" s="5" t="s">
        <v>20</v>
      </c>
      <c r="C380" s="5" t="s">
        <v>4274</v>
      </c>
      <c r="D380" s="5" t="s">
        <v>95</v>
      </c>
      <c r="E380" s="5" t="s">
        <v>4275</v>
      </c>
      <c r="F380" s="5" t="s">
        <v>4276</v>
      </c>
      <c r="G380" s="5">
        <v>8</v>
      </c>
      <c r="H380" s="5">
        <v>12</v>
      </c>
      <c r="I380" s="5">
        <v>12</v>
      </c>
      <c r="J380" s="5">
        <v>12</v>
      </c>
      <c r="K380" s="5">
        <v>13.3</v>
      </c>
      <c r="L380" s="5">
        <v>145.04</v>
      </c>
      <c r="M380" s="5">
        <v>141570</v>
      </c>
      <c r="N380" s="5">
        <v>169220</v>
      </c>
      <c r="O380" s="5">
        <v>134060</v>
      </c>
      <c r="P380" s="5">
        <v>109680</v>
      </c>
      <c r="Q380" s="5">
        <v>37997</v>
      </c>
    </row>
    <row r="381" spans="1:20" x14ac:dyDescent="0.3">
      <c r="A381" s="5" t="s">
        <v>6776</v>
      </c>
      <c r="B381" s="5" t="s">
        <v>6111</v>
      </c>
      <c r="C381" s="5" t="s">
        <v>6112</v>
      </c>
      <c r="E381" s="5" t="s">
        <v>6113</v>
      </c>
      <c r="F381" s="5" t="s">
        <v>6114</v>
      </c>
      <c r="G381" s="5">
        <v>12</v>
      </c>
      <c r="H381" s="5">
        <v>5</v>
      </c>
      <c r="I381" s="5">
        <v>5</v>
      </c>
      <c r="J381" s="5">
        <v>5</v>
      </c>
      <c r="K381" s="5">
        <v>15.8</v>
      </c>
      <c r="L381" s="5">
        <v>45.201000000000001</v>
      </c>
      <c r="M381" s="5">
        <v>72225</v>
      </c>
      <c r="N381" s="5">
        <v>101640</v>
      </c>
      <c r="O381" s="5">
        <v>52848</v>
      </c>
      <c r="P381" s="5">
        <v>2889.1</v>
      </c>
    </row>
    <row r="382" spans="1:20" x14ac:dyDescent="0.3">
      <c r="A382" s="5" t="s">
        <v>6778</v>
      </c>
      <c r="B382" s="5" t="s">
        <v>4218</v>
      </c>
      <c r="C382" s="5" t="s">
        <v>4219</v>
      </c>
      <c r="E382" s="5" t="s">
        <v>4220</v>
      </c>
      <c r="F382" s="5" t="s">
        <v>4221</v>
      </c>
      <c r="G382" s="5">
        <v>6</v>
      </c>
      <c r="H382" s="5">
        <v>12</v>
      </c>
      <c r="I382" s="5">
        <v>8</v>
      </c>
      <c r="J382" s="5">
        <v>8</v>
      </c>
      <c r="K382" s="5">
        <v>31.1</v>
      </c>
      <c r="L382" s="5">
        <v>42.404000000000003</v>
      </c>
      <c r="M382" s="5">
        <v>536100</v>
      </c>
      <c r="N382" s="5">
        <v>521700</v>
      </c>
      <c r="O382" s="5">
        <v>557360</v>
      </c>
      <c r="P382" s="5">
        <v>91524</v>
      </c>
      <c r="Q382" s="5">
        <v>24500</v>
      </c>
      <c r="R382" s="5">
        <v>45723</v>
      </c>
      <c r="S382" s="5">
        <f>AVERAGE(M382:O382)/AVERAGE(P382:R382)</f>
        <v>9.9857184368179936</v>
      </c>
      <c r="T382" s="5">
        <f>_xlfn.T.TEST(M382:O382,P382:R382,2,1)</f>
        <v>1.7645989448847113E-3</v>
      </c>
    </row>
    <row r="383" spans="1:20" x14ac:dyDescent="0.3">
      <c r="A383" s="5" t="s">
        <v>6779</v>
      </c>
      <c r="B383" s="5" t="s">
        <v>3784</v>
      </c>
      <c r="C383" s="5" t="s">
        <v>3785</v>
      </c>
      <c r="E383" s="5" t="s">
        <v>3786</v>
      </c>
      <c r="F383" s="5" t="s">
        <v>3787</v>
      </c>
      <c r="G383" s="5">
        <v>4</v>
      </c>
      <c r="H383" s="5">
        <v>6</v>
      </c>
      <c r="I383" s="5">
        <v>6</v>
      </c>
      <c r="J383" s="5">
        <v>6</v>
      </c>
      <c r="K383" s="5">
        <v>15.3</v>
      </c>
      <c r="L383" s="5">
        <v>61.96</v>
      </c>
      <c r="M383" s="5">
        <v>49704</v>
      </c>
      <c r="N383" s="5">
        <v>86595</v>
      </c>
      <c r="O383" s="5">
        <v>66346</v>
      </c>
      <c r="P383" s="5">
        <v>12216</v>
      </c>
      <c r="Q383" s="5">
        <v>14946</v>
      </c>
      <c r="R383" s="5">
        <v>4920.3</v>
      </c>
      <c r="S383" s="5">
        <f>AVERAGE(M383:O383)/AVERAGE(P383:R383)</f>
        <v>6.3164112298681818</v>
      </c>
      <c r="T383" s="5">
        <f>_xlfn.T.TEST(M383:O383,P383:R383,2,1)</f>
        <v>3.0269590357885529E-2</v>
      </c>
    </row>
    <row r="384" spans="1:20" x14ac:dyDescent="0.3">
      <c r="A384" s="5" t="s">
        <v>4338</v>
      </c>
      <c r="B384" s="5" t="s">
        <v>4339</v>
      </c>
      <c r="C384" s="5" t="s">
        <v>4340</v>
      </c>
      <c r="E384" s="5" t="s">
        <v>4341</v>
      </c>
      <c r="F384" s="5" t="s">
        <v>4342</v>
      </c>
      <c r="G384" s="5">
        <v>12</v>
      </c>
      <c r="H384" s="5">
        <v>6</v>
      </c>
      <c r="I384" s="5">
        <v>6</v>
      </c>
      <c r="J384" s="5">
        <v>6</v>
      </c>
      <c r="K384" s="5">
        <v>10.7</v>
      </c>
      <c r="L384" s="5">
        <v>81.775000000000006</v>
      </c>
      <c r="M384" s="5">
        <v>67132</v>
      </c>
      <c r="N384" s="5">
        <v>33472</v>
      </c>
      <c r="O384" s="5">
        <v>55336</v>
      </c>
    </row>
    <row r="385" spans="1:18" x14ac:dyDescent="0.3">
      <c r="A385" s="5" t="s">
        <v>4843</v>
      </c>
      <c r="B385" s="5" t="s">
        <v>4844</v>
      </c>
      <c r="C385" s="5" t="s">
        <v>4845</v>
      </c>
      <c r="E385" s="5" t="s">
        <v>4846</v>
      </c>
      <c r="F385" s="5" t="s">
        <v>4847</v>
      </c>
      <c r="G385" s="5">
        <v>7</v>
      </c>
      <c r="H385" s="5">
        <v>2</v>
      </c>
      <c r="I385" s="5">
        <v>1</v>
      </c>
      <c r="J385" s="5">
        <v>1</v>
      </c>
      <c r="K385" s="5">
        <v>6.7</v>
      </c>
      <c r="L385" s="5">
        <v>47.009</v>
      </c>
      <c r="M385" s="5">
        <v>27288</v>
      </c>
      <c r="N385" s="5">
        <v>18791</v>
      </c>
      <c r="O385" s="5">
        <v>18945</v>
      </c>
    </row>
    <row r="386" spans="1:18" x14ac:dyDescent="0.3">
      <c r="A386" s="5" t="s">
        <v>4848</v>
      </c>
      <c r="B386" s="5" t="s">
        <v>4849</v>
      </c>
      <c r="C386" s="5" t="s">
        <v>4850</v>
      </c>
      <c r="E386" s="5" t="s">
        <v>4851</v>
      </c>
      <c r="F386" s="5" t="s">
        <v>4852</v>
      </c>
      <c r="G386" s="5">
        <v>9</v>
      </c>
      <c r="H386" s="5">
        <v>5</v>
      </c>
      <c r="I386" s="5">
        <v>5</v>
      </c>
      <c r="J386" s="5">
        <v>5</v>
      </c>
      <c r="K386" s="5">
        <v>26.2</v>
      </c>
      <c r="L386" s="5">
        <v>32.116</v>
      </c>
      <c r="M386" s="5">
        <v>76597</v>
      </c>
      <c r="N386" s="5">
        <v>59231</v>
      </c>
      <c r="O386" s="5">
        <v>88945</v>
      </c>
      <c r="P386" s="5">
        <v>25434</v>
      </c>
      <c r="Q386" s="5">
        <v>26843</v>
      </c>
    </row>
    <row r="387" spans="1:18" x14ac:dyDescent="0.3">
      <c r="A387" s="5" t="s">
        <v>4864</v>
      </c>
      <c r="B387" s="5" t="s">
        <v>4865</v>
      </c>
      <c r="C387" s="5" t="s">
        <v>4866</v>
      </c>
      <c r="E387" s="5" t="s">
        <v>4867</v>
      </c>
      <c r="F387" s="5" t="s">
        <v>4868</v>
      </c>
      <c r="G387" s="5">
        <v>5</v>
      </c>
      <c r="H387" s="5">
        <v>7</v>
      </c>
      <c r="I387" s="5">
        <v>7</v>
      </c>
      <c r="J387" s="5">
        <v>7</v>
      </c>
      <c r="K387" s="5">
        <v>29.8</v>
      </c>
      <c r="L387" s="5">
        <v>38.350999999999999</v>
      </c>
      <c r="M387" s="5">
        <v>115580</v>
      </c>
      <c r="N387" s="5">
        <v>135710</v>
      </c>
      <c r="O387" s="5">
        <v>174930</v>
      </c>
      <c r="Q387" s="5">
        <v>33811</v>
      </c>
    </row>
    <row r="388" spans="1:18" x14ac:dyDescent="0.3">
      <c r="A388" s="5" t="s">
        <v>4869</v>
      </c>
      <c r="B388" s="5" t="s">
        <v>4870</v>
      </c>
      <c r="C388" s="5" t="s">
        <v>95</v>
      </c>
      <c r="E388" s="5" t="s">
        <v>4871</v>
      </c>
      <c r="F388" s="5" t="s">
        <v>4872</v>
      </c>
      <c r="G388" s="5">
        <v>5</v>
      </c>
      <c r="H388" s="5">
        <v>2</v>
      </c>
      <c r="I388" s="5">
        <v>2</v>
      </c>
      <c r="J388" s="5">
        <v>2</v>
      </c>
      <c r="K388" s="5">
        <v>3.9</v>
      </c>
      <c r="L388" s="5">
        <v>50.654000000000003</v>
      </c>
      <c r="M388" s="5">
        <v>49818</v>
      </c>
      <c r="N388" s="5">
        <v>58222</v>
      </c>
      <c r="O388" s="5">
        <v>61181</v>
      </c>
      <c r="P388" s="5">
        <v>41871</v>
      </c>
      <c r="R388" s="5">
        <v>15725</v>
      </c>
    </row>
    <row r="389" spans="1:18" x14ac:dyDescent="0.3">
      <c r="A389" s="5" t="s">
        <v>4879</v>
      </c>
      <c r="B389" s="5" t="s">
        <v>4880</v>
      </c>
      <c r="C389" s="5" t="s">
        <v>4881</v>
      </c>
      <c r="E389" s="5" t="s">
        <v>4882</v>
      </c>
      <c r="F389" s="5" t="s">
        <v>4883</v>
      </c>
      <c r="G389" s="5">
        <v>5</v>
      </c>
      <c r="H389" s="5">
        <v>3</v>
      </c>
      <c r="I389" s="5">
        <v>3</v>
      </c>
      <c r="J389" s="5">
        <v>3</v>
      </c>
      <c r="K389" s="5">
        <v>10.199999999999999</v>
      </c>
      <c r="L389" s="5">
        <v>39.576999999999998</v>
      </c>
      <c r="M389" s="5">
        <v>24608</v>
      </c>
      <c r="N389" s="5">
        <v>22447</v>
      </c>
      <c r="O389" s="5">
        <v>10496</v>
      </c>
      <c r="P389" s="5">
        <v>6057.4</v>
      </c>
      <c r="R389" s="5">
        <v>11875</v>
      </c>
    </row>
    <row r="390" spans="1:18" x14ac:dyDescent="0.3">
      <c r="A390" s="5" t="s">
        <v>4888</v>
      </c>
      <c r="B390" s="5" t="s">
        <v>4889</v>
      </c>
      <c r="C390" s="5" t="s">
        <v>4890</v>
      </c>
      <c r="E390" s="5" t="s">
        <v>4891</v>
      </c>
      <c r="F390" s="5" t="s">
        <v>4892</v>
      </c>
      <c r="G390" s="5">
        <v>2</v>
      </c>
      <c r="H390" s="5">
        <v>5</v>
      </c>
      <c r="I390" s="5">
        <v>5</v>
      </c>
      <c r="J390" s="5">
        <v>5</v>
      </c>
      <c r="K390" s="5">
        <v>18.3</v>
      </c>
      <c r="L390" s="5">
        <v>36.537999999999997</v>
      </c>
      <c r="M390" s="5">
        <v>55000</v>
      </c>
      <c r="N390" s="5">
        <v>54659</v>
      </c>
      <c r="O390" s="5">
        <v>58007</v>
      </c>
      <c r="P390" s="5">
        <v>46020</v>
      </c>
      <c r="Q390" s="5">
        <v>52214</v>
      </c>
    </row>
    <row r="391" spans="1:18" x14ac:dyDescent="0.3">
      <c r="A391" s="5" t="s">
        <v>4897</v>
      </c>
      <c r="B391" s="5" t="s">
        <v>20</v>
      </c>
      <c r="C391" s="5" t="s">
        <v>4898</v>
      </c>
      <c r="E391" s="5" t="s">
        <v>4899</v>
      </c>
      <c r="F391" s="5" t="s">
        <v>4900</v>
      </c>
      <c r="G391" s="5">
        <v>2</v>
      </c>
      <c r="H391" s="5">
        <v>2</v>
      </c>
      <c r="I391" s="5">
        <v>2</v>
      </c>
      <c r="J391" s="5">
        <v>2</v>
      </c>
      <c r="K391" s="5">
        <v>8.6</v>
      </c>
      <c r="L391" s="5">
        <v>12.125</v>
      </c>
      <c r="M391" s="5">
        <v>40125</v>
      </c>
      <c r="N391" s="5">
        <v>50791</v>
      </c>
      <c r="O391" s="5">
        <v>74369</v>
      </c>
      <c r="P391" s="5">
        <v>34961</v>
      </c>
      <c r="Q391" s="5">
        <v>38616</v>
      </c>
    </row>
    <row r="392" spans="1:18" x14ac:dyDescent="0.3">
      <c r="A392" s="5" t="s">
        <v>4355</v>
      </c>
      <c r="B392" s="5" t="s">
        <v>4356</v>
      </c>
      <c r="C392" s="5" t="s">
        <v>4357</v>
      </c>
      <c r="E392" s="5" t="s">
        <v>4358</v>
      </c>
      <c r="F392" s="5" t="s">
        <v>4359</v>
      </c>
      <c r="G392" s="5">
        <v>4</v>
      </c>
      <c r="H392" s="5">
        <v>4</v>
      </c>
      <c r="I392" s="5">
        <v>4</v>
      </c>
      <c r="J392" s="5">
        <v>4</v>
      </c>
      <c r="K392" s="5">
        <v>25</v>
      </c>
      <c r="L392" s="5">
        <v>23.53</v>
      </c>
      <c r="M392" s="5">
        <v>15287</v>
      </c>
      <c r="N392" s="5">
        <v>51348</v>
      </c>
      <c r="O392" s="5">
        <v>29294</v>
      </c>
      <c r="P392" s="5">
        <v>42123</v>
      </c>
    </row>
    <row r="393" spans="1:18" x14ac:dyDescent="0.3">
      <c r="A393" s="5" t="s">
        <v>4906</v>
      </c>
      <c r="B393" s="5" t="s">
        <v>4907</v>
      </c>
      <c r="C393" s="5" t="s">
        <v>4908</v>
      </c>
      <c r="D393" s="5" t="s">
        <v>4909</v>
      </c>
      <c r="E393" s="5" t="s">
        <v>4910</v>
      </c>
      <c r="F393" s="5" t="s">
        <v>4911</v>
      </c>
      <c r="G393" s="5">
        <v>3</v>
      </c>
      <c r="H393" s="5">
        <v>4</v>
      </c>
      <c r="I393" s="5">
        <v>4</v>
      </c>
      <c r="J393" s="5">
        <v>4</v>
      </c>
      <c r="K393" s="5">
        <v>32.700000000000003</v>
      </c>
      <c r="L393" s="5">
        <v>17.457999999999998</v>
      </c>
      <c r="M393" s="5">
        <v>59806</v>
      </c>
      <c r="N393" s="5">
        <v>33808</v>
      </c>
      <c r="O393" s="5">
        <v>50621</v>
      </c>
      <c r="Q393" s="5">
        <v>14309</v>
      </c>
    </row>
    <row r="394" spans="1:18" x14ac:dyDescent="0.3">
      <c r="A394" s="5" t="s">
        <v>4937</v>
      </c>
      <c r="B394" s="5" t="s">
        <v>4484</v>
      </c>
      <c r="C394" s="5" t="s">
        <v>4938</v>
      </c>
      <c r="E394" s="5" t="s">
        <v>4939</v>
      </c>
      <c r="F394" s="5" t="s">
        <v>4940</v>
      </c>
      <c r="G394" s="5">
        <v>6</v>
      </c>
      <c r="H394" s="5">
        <v>11</v>
      </c>
      <c r="I394" s="5">
        <v>1</v>
      </c>
      <c r="J394" s="5">
        <v>1</v>
      </c>
      <c r="K394" s="5">
        <v>25</v>
      </c>
      <c r="L394" s="5">
        <v>63.17</v>
      </c>
      <c r="M394" s="5">
        <v>37515</v>
      </c>
      <c r="N394" s="5">
        <v>26927</v>
      </c>
      <c r="O394" s="5">
        <v>37273</v>
      </c>
    </row>
    <row r="395" spans="1:18" x14ac:dyDescent="0.3">
      <c r="A395" s="5" t="s">
        <v>4946</v>
      </c>
      <c r="B395" s="5" t="s">
        <v>4947</v>
      </c>
      <c r="C395" s="5" t="s">
        <v>4948</v>
      </c>
      <c r="E395" s="5" t="s">
        <v>4949</v>
      </c>
      <c r="F395" s="5" t="s">
        <v>4950</v>
      </c>
      <c r="G395" s="5">
        <v>3</v>
      </c>
      <c r="H395" s="5">
        <v>4</v>
      </c>
      <c r="I395" s="5">
        <v>4</v>
      </c>
      <c r="J395" s="5">
        <v>4</v>
      </c>
      <c r="K395" s="5">
        <v>30.1</v>
      </c>
      <c r="L395" s="5">
        <v>25.039000000000001</v>
      </c>
      <c r="M395" s="5">
        <v>55658</v>
      </c>
      <c r="N395" s="5">
        <v>78760</v>
      </c>
      <c r="O395" s="5">
        <v>56455</v>
      </c>
    </row>
    <row r="396" spans="1:18" x14ac:dyDescent="0.3">
      <c r="A396" s="5" t="s">
        <v>4959</v>
      </c>
      <c r="B396" s="5" t="s">
        <v>20</v>
      </c>
      <c r="C396" s="5" t="s">
        <v>4960</v>
      </c>
      <c r="E396" s="5" t="s">
        <v>4961</v>
      </c>
      <c r="F396" s="5" t="s">
        <v>4962</v>
      </c>
      <c r="G396" s="5">
        <v>2</v>
      </c>
      <c r="H396" s="5">
        <v>17</v>
      </c>
      <c r="I396" s="5">
        <v>17</v>
      </c>
      <c r="J396" s="5">
        <v>17</v>
      </c>
      <c r="K396" s="5">
        <v>31.2</v>
      </c>
      <c r="L396" s="5">
        <v>81.045000000000002</v>
      </c>
      <c r="M396" s="5">
        <v>699810</v>
      </c>
      <c r="N396" s="5">
        <v>591690</v>
      </c>
      <c r="O396" s="5">
        <v>488860</v>
      </c>
      <c r="P396" s="5">
        <v>57230</v>
      </c>
    </row>
    <row r="397" spans="1:18" x14ac:dyDescent="0.3">
      <c r="A397" s="5" t="s">
        <v>4963</v>
      </c>
      <c r="B397" s="5" t="s">
        <v>4964</v>
      </c>
      <c r="C397" s="5" t="s">
        <v>4965</v>
      </c>
      <c r="D397" s="5" t="s">
        <v>4966</v>
      </c>
      <c r="E397" s="5" t="s">
        <v>4967</v>
      </c>
      <c r="F397" s="5" t="s">
        <v>4968</v>
      </c>
      <c r="G397" s="5">
        <v>2</v>
      </c>
      <c r="H397" s="5">
        <v>3</v>
      </c>
      <c r="I397" s="5">
        <v>3</v>
      </c>
      <c r="J397" s="5">
        <v>3</v>
      </c>
      <c r="K397" s="5">
        <v>36.1</v>
      </c>
      <c r="L397" s="5">
        <v>12.005000000000001</v>
      </c>
      <c r="M397" s="5">
        <v>15435</v>
      </c>
      <c r="N397" s="5">
        <v>44828</v>
      </c>
      <c r="O397" s="5">
        <v>55416</v>
      </c>
    </row>
    <row r="398" spans="1:18" x14ac:dyDescent="0.3">
      <c r="A398" s="5" t="s">
        <v>1510</v>
      </c>
      <c r="B398" s="5" t="s">
        <v>20</v>
      </c>
      <c r="C398" s="5" t="s">
        <v>1511</v>
      </c>
      <c r="D398" s="5" t="s">
        <v>95</v>
      </c>
      <c r="E398" s="5" t="s">
        <v>1512</v>
      </c>
      <c r="F398" s="5" t="s">
        <v>1513</v>
      </c>
      <c r="G398" s="5">
        <v>6</v>
      </c>
      <c r="H398" s="5">
        <v>1</v>
      </c>
      <c r="I398" s="5">
        <v>1</v>
      </c>
      <c r="J398" s="5">
        <v>1</v>
      </c>
      <c r="K398" s="5">
        <v>2</v>
      </c>
      <c r="L398" s="5">
        <v>72.138000000000005</v>
      </c>
      <c r="M398" s="5">
        <v>25443</v>
      </c>
      <c r="N398" s="5">
        <v>67436</v>
      </c>
      <c r="O398" s="5">
        <v>50733</v>
      </c>
      <c r="P398" s="5">
        <v>858620</v>
      </c>
      <c r="R398" s="5">
        <v>127010</v>
      </c>
    </row>
    <row r="399" spans="1:18" x14ac:dyDescent="0.3">
      <c r="A399" s="5" t="s">
        <v>4973</v>
      </c>
      <c r="B399" s="5" t="s">
        <v>4974</v>
      </c>
      <c r="C399" s="5" t="s">
        <v>4975</v>
      </c>
      <c r="E399" s="5" t="s">
        <v>4976</v>
      </c>
      <c r="F399" s="5" t="s">
        <v>4977</v>
      </c>
      <c r="G399" s="5">
        <v>5</v>
      </c>
      <c r="H399" s="5">
        <v>2</v>
      </c>
      <c r="I399" s="5">
        <v>2</v>
      </c>
      <c r="J399" s="5">
        <v>2</v>
      </c>
      <c r="K399" s="5">
        <v>5.7</v>
      </c>
      <c r="L399" s="5">
        <v>46.945</v>
      </c>
      <c r="M399" s="5">
        <v>27001</v>
      </c>
      <c r="N399" s="5">
        <v>30252</v>
      </c>
      <c r="O399" s="5">
        <v>25699</v>
      </c>
    </row>
    <row r="400" spans="1:18" x14ac:dyDescent="0.3">
      <c r="A400" s="5" t="s">
        <v>6781</v>
      </c>
      <c r="B400" s="5" t="s">
        <v>6782</v>
      </c>
      <c r="C400" s="5" t="s">
        <v>6783</v>
      </c>
      <c r="E400" s="5" t="s">
        <v>6784</v>
      </c>
      <c r="F400" s="5" t="s">
        <v>6785</v>
      </c>
      <c r="G400" s="5">
        <v>7</v>
      </c>
      <c r="H400" s="5">
        <v>1</v>
      </c>
      <c r="I400" s="5">
        <v>1</v>
      </c>
      <c r="J400" s="5">
        <v>1</v>
      </c>
      <c r="K400" s="5">
        <v>15</v>
      </c>
      <c r="L400" s="5">
        <v>11.997999999999999</v>
      </c>
      <c r="M400" s="5">
        <v>95201</v>
      </c>
      <c r="N400" s="5">
        <v>118190</v>
      </c>
      <c r="O400" s="5">
        <v>94423</v>
      </c>
    </row>
    <row r="401" spans="1:18" x14ac:dyDescent="0.3">
      <c r="A401" s="5" t="s">
        <v>4986</v>
      </c>
      <c r="B401" s="5" t="s">
        <v>20</v>
      </c>
      <c r="C401" s="5" t="s">
        <v>4987</v>
      </c>
      <c r="E401" s="5" t="s">
        <v>4988</v>
      </c>
      <c r="F401" s="5" t="s">
        <v>4989</v>
      </c>
      <c r="G401" s="5">
        <v>10</v>
      </c>
      <c r="H401" s="5">
        <v>2</v>
      </c>
      <c r="I401" s="5">
        <v>2</v>
      </c>
      <c r="J401" s="5">
        <v>2</v>
      </c>
      <c r="K401" s="5">
        <v>5.7</v>
      </c>
      <c r="L401" s="5">
        <v>43.542000000000002</v>
      </c>
      <c r="M401" s="5">
        <v>10360</v>
      </c>
      <c r="N401" s="5">
        <v>12282</v>
      </c>
      <c r="O401" s="5">
        <v>30922</v>
      </c>
    </row>
    <row r="402" spans="1:18" x14ac:dyDescent="0.3">
      <c r="A402" s="5" t="s">
        <v>4994</v>
      </c>
      <c r="B402" s="5" t="s">
        <v>20</v>
      </c>
      <c r="C402" s="5" t="s">
        <v>4995</v>
      </c>
      <c r="E402" s="5" t="s">
        <v>4996</v>
      </c>
      <c r="F402" s="5" t="s">
        <v>4997</v>
      </c>
      <c r="G402" s="5">
        <v>3</v>
      </c>
      <c r="H402" s="5">
        <v>2</v>
      </c>
      <c r="I402" s="5">
        <v>2</v>
      </c>
      <c r="J402" s="5">
        <v>2</v>
      </c>
      <c r="K402" s="5">
        <v>23.2</v>
      </c>
      <c r="L402" s="5">
        <v>7.7371999999999996</v>
      </c>
      <c r="M402" s="5">
        <v>64721</v>
      </c>
      <c r="N402" s="5">
        <v>39259</v>
      </c>
      <c r="O402" s="5">
        <v>39657</v>
      </c>
    </row>
    <row r="403" spans="1:18" x14ac:dyDescent="0.3">
      <c r="A403" s="5" t="s">
        <v>4998</v>
      </c>
      <c r="B403" s="5" t="s">
        <v>20</v>
      </c>
      <c r="C403" s="5" t="s">
        <v>4999</v>
      </c>
      <c r="E403" s="5" t="s">
        <v>5000</v>
      </c>
      <c r="F403" s="5" t="s">
        <v>5001</v>
      </c>
      <c r="G403" s="5">
        <v>5</v>
      </c>
      <c r="H403" s="5">
        <v>1</v>
      </c>
      <c r="I403" s="5">
        <v>1</v>
      </c>
      <c r="J403" s="5">
        <v>1</v>
      </c>
      <c r="K403" s="5">
        <v>20</v>
      </c>
      <c r="L403" s="5">
        <v>6.5846</v>
      </c>
      <c r="M403" s="5">
        <v>161130</v>
      </c>
      <c r="N403" s="5">
        <v>119100</v>
      </c>
      <c r="O403" s="5">
        <v>175160</v>
      </c>
      <c r="P403" s="5">
        <v>59388</v>
      </c>
    </row>
    <row r="404" spans="1:18" x14ac:dyDescent="0.3">
      <c r="A404" s="5" t="s">
        <v>1120</v>
      </c>
      <c r="B404" s="5" t="s">
        <v>1121</v>
      </c>
      <c r="C404" s="5" t="s">
        <v>1122</v>
      </c>
      <c r="D404" s="5" t="s">
        <v>1123</v>
      </c>
      <c r="E404" s="5" t="s">
        <v>1124</v>
      </c>
      <c r="F404" s="5" t="s">
        <v>1125</v>
      </c>
      <c r="G404" s="5">
        <v>3</v>
      </c>
      <c r="H404" s="5">
        <v>2</v>
      </c>
      <c r="I404" s="5">
        <v>2</v>
      </c>
      <c r="J404" s="5">
        <v>2</v>
      </c>
      <c r="K404" s="5">
        <v>6.8</v>
      </c>
      <c r="L404" s="5">
        <v>25.619</v>
      </c>
      <c r="M404" s="5">
        <v>278560</v>
      </c>
      <c r="N404" s="5">
        <v>1448400</v>
      </c>
      <c r="O404" s="5">
        <v>422430</v>
      </c>
      <c r="P404" s="5">
        <v>235680</v>
      </c>
      <c r="R404" s="5">
        <v>259760</v>
      </c>
    </row>
    <row r="405" spans="1:18" x14ac:dyDescent="0.3">
      <c r="A405" s="5" t="s">
        <v>5029</v>
      </c>
      <c r="B405" s="5" t="s">
        <v>5030</v>
      </c>
      <c r="C405" s="5" t="s">
        <v>95</v>
      </c>
      <c r="D405" s="5" t="s">
        <v>5031</v>
      </c>
      <c r="E405" s="5" t="s">
        <v>5032</v>
      </c>
      <c r="F405" s="5" t="s">
        <v>5033</v>
      </c>
      <c r="G405" s="5">
        <v>7</v>
      </c>
      <c r="H405" s="5">
        <v>2</v>
      </c>
      <c r="I405" s="5">
        <v>2</v>
      </c>
      <c r="J405" s="5">
        <v>2</v>
      </c>
      <c r="K405" s="5">
        <v>3.9</v>
      </c>
      <c r="L405" s="5">
        <v>74.391999999999996</v>
      </c>
      <c r="M405" s="5">
        <v>140940</v>
      </c>
      <c r="N405" s="5">
        <v>91765</v>
      </c>
      <c r="O405" s="5">
        <v>76342</v>
      </c>
    </row>
    <row r="406" spans="1:18" x14ac:dyDescent="0.3">
      <c r="A406" s="5" t="s">
        <v>4360</v>
      </c>
      <c r="B406" s="5" t="s">
        <v>20</v>
      </c>
      <c r="C406" s="5" t="s">
        <v>4361</v>
      </c>
      <c r="E406" s="5" t="s">
        <v>4362</v>
      </c>
      <c r="F406" s="5" t="s">
        <v>4363</v>
      </c>
      <c r="G406" s="5">
        <v>2</v>
      </c>
      <c r="H406" s="5">
        <v>1</v>
      </c>
      <c r="I406" s="5">
        <v>1</v>
      </c>
      <c r="J406" s="5">
        <v>1</v>
      </c>
      <c r="K406" s="5">
        <v>18.8</v>
      </c>
      <c r="L406" s="5">
        <v>7.3403999999999998</v>
      </c>
      <c r="M406" s="5">
        <v>155390</v>
      </c>
      <c r="N406" s="5">
        <v>108080</v>
      </c>
      <c r="O406" s="5">
        <v>176400</v>
      </c>
      <c r="P406" s="5">
        <v>67833</v>
      </c>
      <c r="R406" s="5">
        <v>75041</v>
      </c>
    </row>
    <row r="407" spans="1:18" x14ac:dyDescent="0.3">
      <c r="A407" s="5" t="s">
        <v>5043</v>
      </c>
      <c r="B407" s="5" t="s">
        <v>5044</v>
      </c>
      <c r="C407" s="5" t="s">
        <v>5045</v>
      </c>
      <c r="E407" s="5" t="s">
        <v>5046</v>
      </c>
      <c r="F407" s="5" t="s">
        <v>5047</v>
      </c>
      <c r="G407" s="5">
        <v>7</v>
      </c>
      <c r="H407" s="5">
        <v>19</v>
      </c>
      <c r="I407" s="5">
        <v>19</v>
      </c>
      <c r="J407" s="5">
        <v>12</v>
      </c>
      <c r="K407" s="5">
        <v>38.5</v>
      </c>
      <c r="L407" s="5">
        <v>78.724999999999994</v>
      </c>
      <c r="M407" s="5">
        <v>921220</v>
      </c>
      <c r="N407" s="5">
        <v>2470000</v>
      </c>
      <c r="O407" s="5">
        <v>1534500</v>
      </c>
      <c r="Q407" s="5">
        <v>59838</v>
      </c>
    </row>
    <row r="408" spans="1:18" x14ac:dyDescent="0.3">
      <c r="A408" s="5" t="s">
        <v>5048</v>
      </c>
      <c r="B408" s="5" t="s">
        <v>20</v>
      </c>
      <c r="C408" s="5" t="s">
        <v>5049</v>
      </c>
      <c r="E408" s="5" t="s">
        <v>5050</v>
      </c>
      <c r="F408" s="5" t="s">
        <v>5051</v>
      </c>
      <c r="G408" s="5">
        <v>8</v>
      </c>
      <c r="H408" s="5">
        <v>3</v>
      </c>
      <c r="I408" s="5">
        <v>3</v>
      </c>
      <c r="J408" s="5">
        <v>3</v>
      </c>
      <c r="K408" s="5">
        <v>6.9</v>
      </c>
      <c r="L408" s="5">
        <v>48.941000000000003</v>
      </c>
      <c r="M408" s="5">
        <v>23032</v>
      </c>
      <c r="N408" s="5">
        <v>30251</v>
      </c>
      <c r="O408" s="5">
        <v>30468</v>
      </c>
    </row>
    <row r="409" spans="1:18" x14ac:dyDescent="0.3">
      <c r="A409" s="5" t="s">
        <v>5052</v>
      </c>
      <c r="B409" s="5" t="s">
        <v>20</v>
      </c>
      <c r="C409" s="5" t="s">
        <v>5053</v>
      </c>
      <c r="D409" s="5" t="s">
        <v>95</v>
      </c>
      <c r="E409" s="5" t="s">
        <v>5054</v>
      </c>
      <c r="F409" s="5" t="s">
        <v>5055</v>
      </c>
      <c r="G409" s="5">
        <v>3</v>
      </c>
      <c r="H409" s="5">
        <v>1</v>
      </c>
      <c r="I409" s="5">
        <v>1</v>
      </c>
      <c r="J409" s="5">
        <v>1</v>
      </c>
      <c r="K409" s="5">
        <v>14.5</v>
      </c>
      <c r="L409" s="5">
        <v>8.3975000000000009</v>
      </c>
      <c r="M409" s="5">
        <v>20076</v>
      </c>
      <c r="N409" s="5">
        <v>34487</v>
      </c>
      <c r="O409" s="5">
        <v>24226</v>
      </c>
      <c r="Q409" s="5">
        <v>24429</v>
      </c>
    </row>
    <row r="410" spans="1:18" x14ac:dyDescent="0.3">
      <c r="A410" s="5" t="s">
        <v>5056</v>
      </c>
      <c r="B410" s="5" t="s">
        <v>5057</v>
      </c>
      <c r="C410" s="5" t="s">
        <v>5058</v>
      </c>
      <c r="E410" s="5" t="s">
        <v>5059</v>
      </c>
      <c r="F410" s="5" t="s">
        <v>5060</v>
      </c>
      <c r="G410" s="5">
        <v>12</v>
      </c>
      <c r="H410" s="5">
        <v>5</v>
      </c>
      <c r="I410" s="5">
        <v>5</v>
      </c>
      <c r="J410" s="5">
        <v>3</v>
      </c>
      <c r="K410" s="5">
        <v>30.9</v>
      </c>
      <c r="L410" s="5">
        <v>23.539000000000001</v>
      </c>
      <c r="M410" s="5">
        <v>147860</v>
      </c>
      <c r="N410" s="5">
        <v>141020</v>
      </c>
      <c r="O410" s="5">
        <v>275000</v>
      </c>
      <c r="P410" s="5">
        <v>128980</v>
      </c>
      <c r="R410" s="5">
        <v>184640</v>
      </c>
    </row>
    <row r="411" spans="1:18" x14ac:dyDescent="0.3">
      <c r="A411" s="5" t="s">
        <v>5061</v>
      </c>
      <c r="B411" s="5" t="s">
        <v>5062</v>
      </c>
      <c r="C411" s="5" t="s">
        <v>5063</v>
      </c>
      <c r="E411" s="5" t="s">
        <v>5064</v>
      </c>
      <c r="F411" s="5" t="s">
        <v>5065</v>
      </c>
      <c r="G411" s="5">
        <v>4</v>
      </c>
      <c r="H411" s="5">
        <v>17</v>
      </c>
      <c r="I411" s="5">
        <v>3</v>
      </c>
      <c r="J411" s="5">
        <v>3</v>
      </c>
      <c r="K411" s="5">
        <v>45.4</v>
      </c>
      <c r="L411" s="5">
        <v>46.762</v>
      </c>
      <c r="M411" s="5">
        <v>35805</v>
      </c>
      <c r="N411" s="5">
        <v>91498</v>
      </c>
      <c r="O411" s="5">
        <v>77129</v>
      </c>
      <c r="P411" s="5">
        <v>17283</v>
      </c>
      <c r="Q411" s="5">
        <v>47812</v>
      </c>
    </row>
    <row r="412" spans="1:18" x14ac:dyDescent="0.3">
      <c r="A412" s="5" t="s">
        <v>6366</v>
      </c>
      <c r="B412" s="5" t="s">
        <v>6367</v>
      </c>
      <c r="C412" s="5" t="s">
        <v>6368</v>
      </c>
      <c r="D412" s="5" t="s">
        <v>6369</v>
      </c>
      <c r="E412" s="5" t="s">
        <v>6370</v>
      </c>
      <c r="F412" s="5" t="s">
        <v>6371</v>
      </c>
      <c r="G412" s="5">
        <v>8</v>
      </c>
      <c r="H412" s="5">
        <v>11</v>
      </c>
      <c r="I412" s="5">
        <v>1</v>
      </c>
      <c r="J412" s="5">
        <v>1</v>
      </c>
      <c r="K412" s="5">
        <v>56.6</v>
      </c>
      <c r="L412" s="5">
        <v>25.062000000000001</v>
      </c>
      <c r="M412" s="5">
        <v>540530</v>
      </c>
      <c r="N412" s="5">
        <v>540420</v>
      </c>
      <c r="O412" s="5">
        <v>569150</v>
      </c>
      <c r="Q412" s="5">
        <v>176940</v>
      </c>
      <c r="R412" s="5">
        <v>31729</v>
      </c>
    </row>
    <row r="413" spans="1:18" x14ac:dyDescent="0.3">
      <c r="A413" s="5" t="s">
        <v>5066</v>
      </c>
      <c r="B413" s="5" t="s">
        <v>5067</v>
      </c>
      <c r="C413" s="5" t="s">
        <v>5068</v>
      </c>
      <c r="E413" s="5" t="s">
        <v>5069</v>
      </c>
      <c r="F413" s="5" t="s">
        <v>5070</v>
      </c>
      <c r="G413" s="5">
        <v>4</v>
      </c>
      <c r="H413" s="5">
        <v>7</v>
      </c>
      <c r="I413" s="5">
        <v>2</v>
      </c>
      <c r="J413" s="5">
        <v>2</v>
      </c>
      <c r="K413" s="5">
        <v>44.7</v>
      </c>
      <c r="L413" s="5">
        <v>16.238</v>
      </c>
      <c r="M413" s="5">
        <v>55533</v>
      </c>
      <c r="N413" s="5">
        <v>77111</v>
      </c>
      <c r="O413" s="5">
        <v>61921</v>
      </c>
      <c r="R413" s="5">
        <v>43147</v>
      </c>
    </row>
    <row r="414" spans="1:18" x14ac:dyDescent="0.3">
      <c r="A414" s="5" t="s">
        <v>4364</v>
      </c>
      <c r="B414" s="5" t="s">
        <v>20</v>
      </c>
      <c r="C414" s="5" t="s">
        <v>4365</v>
      </c>
      <c r="E414" s="5" t="s">
        <v>4366</v>
      </c>
      <c r="F414" s="5" t="s">
        <v>4367</v>
      </c>
      <c r="G414" s="5">
        <v>2</v>
      </c>
      <c r="H414" s="5">
        <v>5</v>
      </c>
      <c r="I414" s="5">
        <v>2</v>
      </c>
      <c r="J414" s="5">
        <v>2</v>
      </c>
      <c r="K414" s="5">
        <v>34.6</v>
      </c>
      <c r="L414" s="5">
        <v>17.748999999999999</v>
      </c>
      <c r="M414" s="5">
        <v>173430</v>
      </c>
      <c r="N414" s="5">
        <v>430590</v>
      </c>
      <c r="O414" s="5">
        <v>287560</v>
      </c>
      <c r="P414" s="5">
        <v>89583</v>
      </c>
      <c r="R414" s="5">
        <v>72927</v>
      </c>
    </row>
    <row r="415" spans="1:18" x14ac:dyDescent="0.3">
      <c r="A415" s="5" t="s">
        <v>5081</v>
      </c>
      <c r="B415" s="5" t="s">
        <v>5082</v>
      </c>
      <c r="C415" s="5" t="s">
        <v>5083</v>
      </c>
      <c r="E415" s="5" t="s">
        <v>5084</v>
      </c>
      <c r="F415" s="5" t="s">
        <v>5085</v>
      </c>
      <c r="G415" s="5">
        <v>8</v>
      </c>
      <c r="H415" s="5">
        <v>3</v>
      </c>
      <c r="I415" s="5">
        <v>3</v>
      </c>
      <c r="J415" s="5">
        <v>3</v>
      </c>
      <c r="K415" s="5">
        <v>10.5</v>
      </c>
      <c r="L415" s="5">
        <v>37.673999999999999</v>
      </c>
      <c r="M415" s="5">
        <v>49230</v>
      </c>
      <c r="N415" s="5">
        <v>58397</v>
      </c>
      <c r="O415" s="5">
        <v>62269</v>
      </c>
    </row>
    <row r="416" spans="1:18" x14ac:dyDescent="0.3">
      <c r="A416" s="5" t="s">
        <v>5086</v>
      </c>
      <c r="B416" s="5" t="s">
        <v>5087</v>
      </c>
      <c r="C416" s="5" t="s">
        <v>5088</v>
      </c>
      <c r="D416" s="5" t="s">
        <v>5089</v>
      </c>
      <c r="E416" s="5" t="s">
        <v>5090</v>
      </c>
      <c r="F416" s="5" t="s">
        <v>5091</v>
      </c>
      <c r="G416" s="5">
        <v>3</v>
      </c>
      <c r="H416" s="5">
        <v>5</v>
      </c>
      <c r="I416" s="5">
        <v>4</v>
      </c>
      <c r="J416" s="5">
        <v>4</v>
      </c>
      <c r="K416" s="5">
        <v>17.5</v>
      </c>
      <c r="L416" s="5">
        <v>30.452999999999999</v>
      </c>
      <c r="M416" s="5">
        <v>98649</v>
      </c>
      <c r="N416" s="5">
        <v>177190</v>
      </c>
      <c r="O416" s="5">
        <v>142280</v>
      </c>
      <c r="Q416" s="5">
        <v>63717</v>
      </c>
      <c r="R416" s="5">
        <v>40429</v>
      </c>
    </row>
    <row r="417" spans="1:18" x14ac:dyDescent="0.3">
      <c r="A417" s="5" t="s">
        <v>5096</v>
      </c>
      <c r="B417" s="5" t="s">
        <v>5044</v>
      </c>
      <c r="C417" s="5" t="s">
        <v>5097</v>
      </c>
      <c r="E417" s="5" t="s">
        <v>5098</v>
      </c>
      <c r="F417" s="5" t="s">
        <v>5099</v>
      </c>
      <c r="G417" s="5">
        <v>11</v>
      </c>
      <c r="H417" s="5">
        <v>16</v>
      </c>
      <c r="I417" s="5">
        <v>9</v>
      </c>
      <c r="J417" s="5">
        <v>9</v>
      </c>
      <c r="K417" s="5">
        <v>28.5</v>
      </c>
      <c r="L417" s="5">
        <v>77.831999999999994</v>
      </c>
      <c r="M417" s="5">
        <v>363170</v>
      </c>
      <c r="N417" s="5">
        <v>255510</v>
      </c>
      <c r="O417" s="5">
        <v>307930</v>
      </c>
      <c r="Q417" s="5">
        <v>87251</v>
      </c>
    </row>
    <row r="418" spans="1:18" x14ac:dyDescent="0.3">
      <c r="A418" s="5" t="s">
        <v>6786</v>
      </c>
      <c r="B418" s="5" t="s">
        <v>6787</v>
      </c>
      <c r="C418" s="5" t="s">
        <v>6788</v>
      </c>
      <c r="D418" s="5" t="s">
        <v>6789</v>
      </c>
      <c r="E418" s="5" t="s">
        <v>6790</v>
      </c>
      <c r="F418" s="5" t="s">
        <v>6791</v>
      </c>
      <c r="G418" s="5">
        <v>3</v>
      </c>
      <c r="H418" s="5">
        <v>5</v>
      </c>
      <c r="I418" s="5">
        <v>3</v>
      </c>
      <c r="J418" s="5">
        <v>3</v>
      </c>
      <c r="K418" s="5">
        <v>27</v>
      </c>
      <c r="L418" s="5">
        <v>28.027999999999999</v>
      </c>
      <c r="M418" s="5">
        <v>16830</v>
      </c>
      <c r="N418" s="5">
        <v>16204</v>
      </c>
      <c r="O418" s="5">
        <v>11494</v>
      </c>
      <c r="Q418" s="5">
        <v>18073</v>
      </c>
    </row>
    <row r="419" spans="1:18" x14ac:dyDescent="0.3">
      <c r="A419" s="5" t="s">
        <v>5114</v>
      </c>
      <c r="B419" s="5" t="s">
        <v>20</v>
      </c>
      <c r="C419" s="5" t="s">
        <v>5115</v>
      </c>
      <c r="E419" s="5" t="s">
        <v>5116</v>
      </c>
      <c r="F419" s="5" t="s">
        <v>5117</v>
      </c>
      <c r="G419" s="5">
        <v>9</v>
      </c>
      <c r="H419" s="5">
        <v>2</v>
      </c>
      <c r="I419" s="5">
        <v>2</v>
      </c>
      <c r="J419" s="5">
        <v>2</v>
      </c>
      <c r="K419" s="5">
        <v>8.6</v>
      </c>
      <c r="L419" s="5">
        <v>15.951000000000001</v>
      </c>
      <c r="M419" s="5">
        <v>62531</v>
      </c>
      <c r="N419" s="5">
        <v>49076</v>
      </c>
      <c r="O419" s="5">
        <v>46924</v>
      </c>
      <c r="Q419" s="5">
        <v>66953</v>
      </c>
    </row>
    <row r="420" spans="1:18" x14ac:dyDescent="0.3">
      <c r="A420" s="5" t="s">
        <v>5118</v>
      </c>
      <c r="B420" s="5" t="s">
        <v>20</v>
      </c>
      <c r="C420" s="5" t="s">
        <v>5119</v>
      </c>
      <c r="E420" s="5" t="s">
        <v>5120</v>
      </c>
      <c r="F420" s="5" t="s">
        <v>5121</v>
      </c>
      <c r="G420" s="5">
        <v>6</v>
      </c>
      <c r="H420" s="5">
        <v>11</v>
      </c>
      <c r="I420" s="5">
        <v>2</v>
      </c>
      <c r="J420" s="5">
        <v>2</v>
      </c>
      <c r="K420" s="5">
        <v>36.5</v>
      </c>
      <c r="L420" s="5">
        <v>34.436999999999998</v>
      </c>
      <c r="M420" s="5">
        <v>40247</v>
      </c>
      <c r="N420" s="5">
        <v>72312</v>
      </c>
      <c r="O420" s="5">
        <v>79538</v>
      </c>
    </row>
    <row r="421" spans="1:18" x14ac:dyDescent="0.3">
      <c r="A421" s="5" t="s">
        <v>5122</v>
      </c>
      <c r="B421" s="5" t="s">
        <v>5123</v>
      </c>
      <c r="C421" s="5" t="s">
        <v>5124</v>
      </c>
      <c r="E421" s="5" t="s">
        <v>5125</v>
      </c>
      <c r="F421" s="5" t="s">
        <v>5126</v>
      </c>
      <c r="G421" s="5">
        <v>3</v>
      </c>
      <c r="H421" s="5">
        <v>5</v>
      </c>
      <c r="I421" s="5">
        <v>1</v>
      </c>
      <c r="J421" s="5">
        <v>1</v>
      </c>
      <c r="K421" s="5">
        <v>30</v>
      </c>
      <c r="L421" s="5">
        <v>22.920999999999999</v>
      </c>
      <c r="M421" s="5">
        <v>73607</v>
      </c>
      <c r="N421" s="5">
        <v>17807</v>
      </c>
      <c r="O421" s="5">
        <v>25863</v>
      </c>
    </row>
    <row r="422" spans="1:18" x14ac:dyDescent="0.3">
      <c r="A422" s="5" t="s">
        <v>5170</v>
      </c>
      <c r="B422" s="5" t="s">
        <v>4231</v>
      </c>
      <c r="C422" s="5" t="s">
        <v>5171</v>
      </c>
      <c r="E422" s="5" t="s">
        <v>5172</v>
      </c>
      <c r="F422" s="5" t="s">
        <v>5173</v>
      </c>
      <c r="G422" s="5">
        <v>14</v>
      </c>
      <c r="H422" s="5">
        <v>2</v>
      </c>
      <c r="I422" s="5">
        <v>2</v>
      </c>
      <c r="J422" s="5">
        <v>2</v>
      </c>
      <c r="K422" s="5">
        <v>8.9</v>
      </c>
      <c r="L422" s="5">
        <v>36.384999999999998</v>
      </c>
      <c r="M422" s="5">
        <v>48309</v>
      </c>
      <c r="N422" s="5">
        <v>18221</v>
      </c>
      <c r="O422" s="5">
        <v>5228.5</v>
      </c>
    </row>
    <row r="423" spans="1:18" x14ac:dyDescent="0.3">
      <c r="A423" s="5" t="s">
        <v>277</v>
      </c>
      <c r="B423" s="5" t="s">
        <v>278</v>
      </c>
      <c r="C423" s="5" t="s">
        <v>279</v>
      </c>
      <c r="E423" s="5" t="s">
        <v>280</v>
      </c>
      <c r="F423" s="5" t="s">
        <v>281</v>
      </c>
      <c r="G423" s="5">
        <v>5</v>
      </c>
      <c r="H423" s="5">
        <v>3</v>
      </c>
      <c r="I423" s="5">
        <v>3</v>
      </c>
      <c r="J423" s="5">
        <v>3</v>
      </c>
      <c r="K423" s="5">
        <v>9.8000000000000007</v>
      </c>
      <c r="L423" s="5">
        <v>53.072000000000003</v>
      </c>
      <c r="M423" s="5">
        <v>375860</v>
      </c>
      <c r="N423" s="5">
        <v>164450</v>
      </c>
      <c r="O423" s="5">
        <v>242290</v>
      </c>
      <c r="Q423" s="5">
        <v>458910</v>
      </c>
    </row>
    <row r="424" spans="1:18" x14ac:dyDescent="0.3">
      <c r="A424" s="5" t="s">
        <v>6797</v>
      </c>
      <c r="B424" s="5" t="s">
        <v>6798</v>
      </c>
      <c r="C424" s="5" t="s">
        <v>95</v>
      </c>
      <c r="D424" s="5" t="s">
        <v>6799</v>
      </c>
      <c r="E424" s="5" t="s">
        <v>6800</v>
      </c>
      <c r="F424" s="5" t="s">
        <v>6801</v>
      </c>
      <c r="G424" s="5">
        <v>7</v>
      </c>
      <c r="H424" s="5">
        <v>2</v>
      </c>
      <c r="I424" s="5">
        <v>2</v>
      </c>
      <c r="J424" s="5">
        <v>2</v>
      </c>
      <c r="K424" s="5">
        <v>4.2</v>
      </c>
      <c r="L424" s="5">
        <v>55.939</v>
      </c>
      <c r="M424" s="5">
        <v>29545</v>
      </c>
      <c r="N424" s="5">
        <v>65421</v>
      </c>
      <c r="O424" s="5">
        <v>28352</v>
      </c>
      <c r="P424" s="5">
        <v>33092</v>
      </c>
    </row>
    <row r="425" spans="1:18" x14ac:dyDescent="0.3">
      <c r="A425" s="5" t="s">
        <v>5179</v>
      </c>
      <c r="B425" s="5" t="s">
        <v>5180</v>
      </c>
      <c r="C425" s="5" t="s">
        <v>5181</v>
      </c>
      <c r="E425" s="5" t="s">
        <v>5182</v>
      </c>
      <c r="F425" s="5" t="s">
        <v>5183</v>
      </c>
      <c r="G425" s="5">
        <v>9</v>
      </c>
      <c r="H425" s="5">
        <v>2</v>
      </c>
      <c r="I425" s="5">
        <v>1</v>
      </c>
      <c r="J425" s="5">
        <v>1</v>
      </c>
      <c r="K425" s="5">
        <v>25</v>
      </c>
      <c r="L425" s="5">
        <v>10.23</v>
      </c>
      <c r="M425" s="5">
        <v>37823</v>
      </c>
      <c r="N425" s="5">
        <v>70599</v>
      </c>
      <c r="O425" s="5">
        <v>30317</v>
      </c>
      <c r="P425" s="5">
        <v>39660</v>
      </c>
      <c r="R425" s="5">
        <v>59261</v>
      </c>
    </row>
    <row r="426" spans="1:18" x14ac:dyDescent="0.3">
      <c r="A426" s="5" t="s">
        <v>5184</v>
      </c>
      <c r="B426" s="5" t="s">
        <v>5185</v>
      </c>
      <c r="C426" s="5" t="s">
        <v>5186</v>
      </c>
      <c r="D426" s="5" t="s">
        <v>5187</v>
      </c>
      <c r="E426" s="5" t="s">
        <v>5188</v>
      </c>
      <c r="F426" s="5" t="s">
        <v>5189</v>
      </c>
      <c r="G426" s="5">
        <v>3</v>
      </c>
      <c r="H426" s="5">
        <v>6</v>
      </c>
      <c r="I426" s="5">
        <v>3</v>
      </c>
      <c r="J426" s="5">
        <v>3</v>
      </c>
      <c r="K426" s="5">
        <v>22.7</v>
      </c>
      <c r="L426" s="5">
        <v>30.632000000000001</v>
      </c>
      <c r="M426" s="5">
        <v>132810</v>
      </c>
      <c r="N426" s="5">
        <v>101250</v>
      </c>
      <c r="O426" s="5">
        <v>146410</v>
      </c>
      <c r="P426" s="5">
        <v>61415</v>
      </c>
      <c r="R426" s="5">
        <v>67656</v>
      </c>
    </row>
    <row r="427" spans="1:18" x14ac:dyDescent="0.3">
      <c r="A427" s="5" t="s">
        <v>5212</v>
      </c>
      <c r="B427" s="5" t="s">
        <v>5213</v>
      </c>
      <c r="C427" s="5" t="s">
        <v>5214</v>
      </c>
      <c r="D427" s="5" t="s">
        <v>5215</v>
      </c>
      <c r="E427" s="5" t="s">
        <v>5216</v>
      </c>
      <c r="F427" s="5" t="s">
        <v>5217</v>
      </c>
      <c r="G427" s="5">
        <v>3</v>
      </c>
      <c r="H427" s="5">
        <v>3</v>
      </c>
      <c r="I427" s="5">
        <v>3</v>
      </c>
      <c r="J427" s="5">
        <v>3</v>
      </c>
      <c r="K427" s="5">
        <v>26.1</v>
      </c>
      <c r="L427" s="5">
        <v>19.805</v>
      </c>
      <c r="M427" s="5">
        <v>71857</v>
      </c>
      <c r="N427" s="5">
        <v>27126</v>
      </c>
      <c r="O427" s="5">
        <v>45938</v>
      </c>
    </row>
    <row r="428" spans="1:18" x14ac:dyDescent="0.3">
      <c r="A428" s="5" t="s">
        <v>6802</v>
      </c>
      <c r="B428" s="5" t="s">
        <v>25</v>
      </c>
      <c r="C428" s="5" t="s">
        <v>6803</v>
      </c>
      <c r="D428" s="5" t="s">
        <v>27</v>
      </c>
      <c r="E428" s="5" t="s">
        <v>6804</v>
      </c>
      <c r="F428" s="5" t="s">
        <v>6805</v>
      </c>
      <c r="G428" s="5">
        <v>3</v>
      </c>
      <c r="H428" s="5">
        <v>4</v>
      </c>
      <c r="I428" s="5">
        <v>4</v>
      </c>
      <c r="J428" s="5">
        <v>4</v>
      </c>
      <c r="K428" s="5">
        <v>21.1</v>
      </c>
      <c r="L428" s="5">
        <v>32.685000000000002</v>
      </c>
      <c r="M428" s="5">
        <v>8073.6</v>
      </c>
      <c r="N428" s="5">
        <v>7202.2</v>
      </c>
      <c r="O428" s="5">
        <v>7394.1</v>
      </c>
      <c r="P428" s="5">
        <v>3820.5</v>
      </c>
      <c r="R428" s="5">
        <v>15106</v>
      </c>
    </row>
    <row r="429" spans="1:18" x14ac:dyDescent="0.3">
      <c r="A429" s="5" t="s">
        <v>5238</v>
      </c>
      <c r="B429" s="5" t="s">
        <v>5239</v>
      </c>
      <c r="C429" s="5" t="s">
        <v>5240</v>
      </c>
      <c r="E429" s="5" t="s">
        <v>5241</v>
      </c>
      <c r="F429" s="5" t="s">
        <v>5242</v>
      </c>
      <c r="G429" s="5">
        <v>4</v>
      </c>
      <c r="H429" s="5">
        <v>6</v>
      </c>
      <c r="I429" s="5">
        <v>3</v>
      </c>
      <c r="J429" s="5">
        <v>3</v>
      </c>
      <c r="K429" s="5">
        <v>23</v>
      </c>
      <c r="L429" s="5">
        <v>30.692</v>
      </c>
      <c r="M429" s="5">
        <v>53732</v>
      </c>
      <c r="N429" s="5">
        <v>27914</v>
      </c>
      <c r="O429" s="5">
        <v>33912</v>
      </c>
      <c r="P429" s="5">
        <v>39875</v>
      </c>
      <c r="R429" s="5">
        <v>44876</v>
      </c>
    </row>
    <row r="430" spans="1:18" x14ac:dyDescent="0.3">
      <c r="A430" s="5" t="s">
        <v>5243</v>
      </c>
      <c r="B430" s="5" t="s">
        <v>5244</v>
      </c>
      <c r="C430" s="5" t="s">
        <v>5245</v>
      </c>
      <c r="D430" s="5" t="s">
        <v>4856</v>
      </c>
      <c r="E430" s="5" t="s">
        <v>5246</v>
      </c>
      <c r="F430" s="5" t="s">
        <v>5247</v>
      </c>
      <c r="G430" s="5">
        <v>19</v>
      </c>
      <c r="H430" s="5">
        <v>4</v>
      </c>
      <c r="I430" s="5">
        <v>2</v>
      </c>
      <c r="J430" s="5">
        <v>1</v>
      </c>
      <c r="K430" s="5">
        <v>19.399999999999999</v>
      </c>
      <c r="L430" s="5">
        <v>24.02</v>
      </c>
      <c r="M430" s="5">
        <v>27542</v>
      </c>
      <c r="N430" s="5">
        <v>14890</v>
      </c>
      <c r="O430" s="5">
        <v>29594</v>
      </c>
    </row>
    <row r="431" spans="1:18" x14ac:dyDescent="0.3">
      <c r="A431" s="5" t="s">
        <v>5257</v>
      </c>
      <c r="B431" s="5" t="s">
        <v>20</v>
      </c>
      <c r="C431" s="5" t="s">
        <v>5258</v>
      </c>
      <c r="E431" s="5" t="s">
        <v>5259</v>
      </c>
      <c r="F431" s="5" t="s">
        <v>5260</v>
      </c>
      <c r="G431" s="5">
        <v>13</v>
      </c>
      <c r="H431" s="5">
        <v>3</v>
      </c>
      <c r="I431" s="5">
        <v>3</v>
      </c>
      <c r="J431" s="5">
        <v>3</v>
      </c>
      <c r="K431" s="5">
        <v>19.5</v>
      </c>
      <c r="L431" s="5">
        <v>17.588000000000001</v>
      </c>
      <c r="M431" s="5">
        <v>39016</v>
      </c>
      <c r="N431" s="5">
        <v>40470</v>
      </c>
      <c r="O431" s="5">
        <v>14945</v>
      </c>
      <c r="P431" s="5">
        <v>33783</v>
      </c>
      <c r="Q431" s="5">
        <v>8926.1</v>
      </c>
    </row>
    <row r="432" spans="1:18" x14ac:dyDescent="0.3">
      <c r="A432" s="5" t="s">
        <v>5261</v>
      </c>
      <c r="B432" s="5" t="s">
        <v>4468</v>
      </c>
      <c r="C432" s="5" t="s">
        <v>5262</v>
      </c>
      <c r="E432" s="5" t="s">
        <v>5263</v>
      </c>
      <c r="F432" s="5" t="s">
        <v>5264</v>
      </c>
      <c r="G432" s="5">
        <v>2</v>
      </c>
      <c r="H432" s="5">
        <v>1</v>
      </c>
      <c r="I432" s="5">
        <v>1</v>
      </c>
      <c r="J432" s="5">
        <v>1</v>
      </c>
      <c r="K432" s="5">
        <v>18.3</v>
      </c>
      <c r="L432" s="5">
        <v>9.1130999999999993</v>
      </c>
      <c r="M432" s="5">
        <v>284970</v>
      </c>
      <c r="N432" s="5">
        <v>128170</v>
      </c>
      <c r="O432" s="5">
        <v>71127</v>
      </c>
      <c r="P432" s="5">
        <v>59272</v>
      </c>
      <c r="Q432" s="5">
        <v>69783</v>
      </c>
    </row>
    <row r="433" spans="1:18" x14ac:dyDescent="0.3">
      <c r="A433" s="5" t="s">
        <v>1639</v>
      </c>
      <c r="B433" s="5" t="s">
        <v>20</v>
      </c>
      <c r="C433" s="5" t="s">
        <v>1640</v>
      </c>
      <c r="E433" s="5" t="s">
        <v>1641</v>
      </c>
      <c r="F433" s="5" t="s">
        <v>1642</v>
      </c>
      <c r="G433" s="5">
        <v>2</v>
      </c>
      <c r="H433" s="5">
        <v>1</v>
      </c>
      <c r="I433" s="5">
        <v>1</v>
      </c>
      <c r="J433" s="5">
        <v>1</v>
      </c>
      <c r="K433" s="5">
        <v>6.4</v>
      </c>
      <c r="L433" s="5">
        <v>25.08</v>
      </c>
      <c r="M433" s="5">
        <v>198430</v>
      </c>
      <c r="N433" s="5">
        <v>142920</v>
      </c>
      <c r="O433" s="5">
        <v>165900</v>
      </c>
      <c r="P433" s="5">
        <v>87802</v>
      </c>
    </row>
    <row r="434" spans="1:18" x14ac:dyDescent="0.3">
      <c r="A434" s="5" t="s">
        <v>5273</v>
      </c>
      <c r="B434" s="5" t="s">
        <v>5274</v>
      </c>
      <c r="C434" s="5" t="s">
        <v>5275</v>
      </c>
      <c r="E434" s="5" t="s">
        <v>5276</v>
      </c>
      <c r="F434" s="5" t="s">
        <v>5277</v>
      </c>
      <c r="G434" s="5">
        <v>4</v>
      </c>
      <c r="H434" s="5">
        <v>13</v>
      </c>
      <c r="I434" s="5">
        <v>7</v>
      </c>
      <c r="J434" s="5">
        <v>7</v>
      </c>
      <c r="K434" s="5">
        <v>53.1</v>
      </c>
      <c r="L434" s="5">
        <v>29.803000000000001</v>
      </c>
      <c r="M434" s="5">
        <v>165230</v>
      </c>
      <c r="N434" s="5">
        <v>128700</v>
      </c>
      <c r="O434" s="5">
        <v>242840</v>
      </c>
      <c r="P434" s="5">
        <v>59388</v>
      </c>
      <c r="Q434" s="5">
        <v>267900</v>
      </c>
    </row>
    <row r="435" spans="1:18" x14ac:dyDescent="0.3">
      <c r="A435" s="5" t="s">
        <v>5293</v>
      </c>
      <c r="B435" s="5" t="s">
        <v>20</v>
      </c>
      <c r="C435" s="5" t="s">
        <v>5294</v>
      </c>
      <c r="D435" s="5" t="s">
        <v>95</v>
      </c>
      <c r="E435" s="5" t="s">
        <v>5295</v>
      </c>
      <c r="F435" s="5" t="s">
        <v>5296</v>
      </c>
      <c r="G435" s="5">
        <v>4</v>
      </c>
      <c r="H435" s="5">
        <v>2</v>
      </c>
      <c r="I435" s="5">
        <v>2</v>
      </c>
      <c r="J435" s="5">
        <v>2</v>
      </c>
      <c r="K435" s="5">
        <v>5.5</v>
      </c>
      <c r="L435" s="5">
        <v>56.103999999999999</v>
      </c>
      <c r="M435" s="5">
        <v>19538</v>
      </c>
      <c r="N435" s="5">
        <v>20880</v>
      </c>
      <c r="O435" s="5">
        <v>31089</v>
      </c>
      <c r="R435" s="5">
        <v>21540</v>
      </c>
    </row>
    <row r="436" spans="1:18" x14ac:dyDescent="0.3">
      <c r="A436" s="5" t="s">
        <v>5302</v>
      </c>
      <c r="B436" s="5" t="s">
        <v>20</v>
      </c>
      <c r="C436" s="5" t="s">
        <v>5303</v>
      </c>
      <c r="E436" s="5" t="s">
        <v>5304</v>
      </c>
      <c r="F436" s="5" t="s">
        <v>5305</v>
      </c>
      <c r="G436" s="5">
        <v>9</v>
      </c>
      <c r="H436" s="5">
        <v>3</v>
      </c>
      <c r="I436" s="5">
        <v>3</v>
      </c>
      <c r="J436" s="5">
        <v>3</v>
      </c>
      <c r="K436" s="5">
        <v>50</v>
      </c>
      <c r="L436" s="5">
        <v>6.4294000000000002</v>
      </c>
      <c r="M436" s="5">
        <v>123240</v>
      </c>
      <c r="N436" s="5">
        <v>220710</v>
      </c>
      <c r="O436" s="5">
        <v>343370</v>
      </c>
      <c r="P436" s="5">
        <v>77014</v>
      </c>
      <c r="Q436" s="5">
        <v>328050</v>
      </c>
    </row>
    <row r="437" spans="1:18" x14ac:dyDescent="0.3">
      <c r="A437" s="5" t="s">
        <v>5311</v>
      </c>
      <c r="B437" s="5" t="s">
        <v>5312</v>
      </c>
      <c r="C437" s="5" t="s">
        <v>5313</v>
      </c>
      <c r="E437" s="5" t="s">
        <v>5314</v>
      </c>
      <c r="F437" s="5" t="s">
        <v>5315</v>
      </c>
      <c r="G437" s="5">
        <v>4</v>
      </c>
      <c r="H437" s="5">
        <v>1</v>
      </c>
      <c r="I437" s="5">
        <v>1</v>
      </c>
      <c r="J437" s="5">
        <v>1</v>
      </c>
      <c r="K437" s="5">
        <v>1.8</v>
      </c>
      <c r="L437" s="5">
        <v>107.66</v>
      </c>
      <c r="M437" s="5">
        <v>259860</v>
      </c>
      <c r="N437" s="5">
        <v>138800</v>
      </c>
      <c r="O437" s="5">
        <v>216960</v>
      </c>
    </row>
    <row r="438" spans="1:18" x14ac:dyDescent="0.3">
      <c r="A438" s="5" t="s">
        <v>5316</v>
      </c>
      <c r="B438" s="5" t="s">
        <v>20</v>
      </c>
      <c r="C438" s="5" t="s">
        <v>5317</v>
      </c>
      <c r="E438" s="5" t="s">
        <v>5318</v>
      </c>
      <c r="F438" s="5" t="s">
        <v>5319</v>
      </c>
      <c r="G438" s="5">
        <v>2</v>
      </c>
      <c r="H438" s="5">
        <v>2</v>
      </c>
      <c r="I438" s="5">
        <v>2</v>
      </c>
      <c r="J438" s="5">
        <v>2</v>
      </c>
      <c r="K438" s="5">
        <v>12.6</v>
      </c>
      <c r="L438" s="5">
        <v>25.512</v>
      </c>
      <c r="M438" s="5">
        <v>52759</v>
      </c>
      <c r="N438" s="5">
        <v>56025</v>
      </c>
      <c r="O438" s="5">
        <v>87846</v>
      </c>
    </row>
    <row r="439" spans="1:18" x14ac:dyDescent="0.3">
      <c r="A439" s="5" t="s">
        <v>6806</v>
      </c>
      <c r="B439" s="5" t="s">
        <v>6807</v>
      </c>
      <c r="C439" s="5" t="s">
        <v>6808</v>
      </c>
      <c r="E439" s="5" t="s">
        <v>6809</v>
      </c>
      <c r="F439" s="5" t="s">
        <v>6810</v>
      </c>
      <c r="G439" s="5">
        <v>6</v>
      </c>
      <c r="H439" s="5">
        <v>1</v>
      </c>
      <c r="I439" s="5">
        <v>1</v>
      </c>
      <c r="J439" s="5">
        <v>1</v>
      </c>
      <c r="K439" s="5">
        <v>4.5</v>
      </c>
      <c r="L439" s="5">
        <v>43.65</v>
      </c>
      <c r="M439" s="5">
        <v>41863</v>
      </c>
      <c r="N439" s="5">
        <v>49583</v>
      </c>
      <c r="O439" s="5">
        <v>22062</v>
      </c>
    </row>
    <row r="440" spans="1:18" x14ac:dyDescent="0.3">
      <c r="A440" s="5" t="s">
        <v>6811</v>
      </c>
      <c r="B440" s="5" t="s">
        <v>6812</v>
      </c>
      <c r="C440" s="5" t="s">
        <v>6813</v>
      </c>
      <c r="E440" s="5" t="s">
        <v>6814</v>
      </c>
      <c r="F440" s="5" t="s">
        <v>6815</v>
      </c>
      <c r="G440" s="5">
        <v>7</v>
      </c>
      <c r="H440" s="5">
        <v>2</v>
      </c>
      <c r="I440" s="5">
        <v>2</v>
      </c>
      <c r="J440" s="5">
        <v>2</v>
      </c>
      <c r="K440" s="5">
        <v>5.8</v>
      </c>
      <c r="L440" s="5">
        <v>44.430999999999997</v>
      </c>
      <c r="M440" s="5">
        <v>9149.7999999999993</v>
      </c>
      <c r="N440" s="5">
        <v>24331</v>
      </c>
      <c r="O440" s="5">
        <v>24122</v>
      </c>
      <c r="P440" s="5">
        <v>6761.9</v>
      </c>
      <c r="Q440" s="5">
        <v>13973</v>
      </c>
    </row>
    <row r="441" spans="1:18" x14ac:dyDescent="0.3">
      <c r="A441" s="5" t="s">
        <v>5325</v>
      </c>
      <c r="B441" s="5" t="s">
        <v>5326</v>
      </c>
      <c r="C441" s="5" t="s">
        <v>5327</v>
      </c>
      <c r="D441" s="5" t="s">
        <v>95</v>
      </c>
      <c r="E441" s="5" t="s">
        <v>5328</v>
      </c>
      <c r="F441" s="5" t="s">
        <v>5329</v>
      </c>
      <c r="G441" s="5">
        <v>10</v>
      </c>
      <c r="H441" s="5">
        <v>4</v>
      </c>
      <c r="I441" s="5">
        <v>4</v>
      </c>
      <c r="J441" s="5">
        <v>4</v>
      </c>
      <c r="K441" s="5">
        <v>12.4</v>
      </c>
      <c r="L441" s="5">
        <v>48.762999999999998</v>
      </c>
      <c r="M441" s="5">
        <v>25325</v>
      </c>
      <c r="N441" s="5">
        <v>20969</v>
      </c>
      <c r="O441" s="5">
        <v>11130</v>
      </c>
    </row>
    <row r="442" spans="1:18" x14ac:dyDescent="0.3">
      <c r="A442" s="5" t="s">
        <v>6816</v>
      </c>
      <c r="B442" s="5" t="s">
        <v>6817</v>
      </c>
      <c r="C442" s="5" t="s">
        <v>6818</v>
      </c>
      <c r="E442" s="5" t="s">
        <v>6819</v>
      </c>
      <c r="F442" s="5" t="s">
        <v>6820</v>
      </c>
      <c r="G442" s="5">
        <v>5</v>
      </c>
      <c r="H442" s="5">
        <v>1</v>
      </c>
      <c r="I442" s="5">
        <v>1</v>
      </c>
      <c r="J442" s="5">
        <v>1</v>
      </c>
      <c r="K442" s="5">
        <v>3.8</v>
      </c>
      <c r="L442" s="5">
        <v>41.412999999999997</v>
      </c>
      <c r="M442" s="5">
        <v>56048</v>
      </c>
      <c r="N442" s="5">
        <v>12896</v>
      </c>
      <c r="O442" s="5">
        <v>52553</v>
      </c>
      <c r="P442" s="5">
        <v>6753.1</v>
      </c>
      <c r="Q442" s="5">
        <v>7270.5</v>
      </c>
    </row>
    <row r="443" spans="1:18" x14ac:dyDescent="0.3">
      <c r="A443" s="5" t="s">
        <v>5334</v>
      </c>
      <c r="B443" s="5" t="s">
        <v>5335</v>
      </c>
      <c r="C443" s="5" t="s">
        <v>5336</v>
      </c>
      <c r="E443" s="5" t="s">
        <v>5337</v>
      </c>
      <c r="F443" s="5" t="s">
        <v>5338</v>
      </c>
      <c r="G443" s="5">
        <v>4</v>
      </c>
      <c r="H443" s="5">
        <v>2</v>
      </c>
      <c r="I443" s="5">
        <v>2</v>
      </c>
      <c r="J443" s="5">
        <v>2</v>
      </c>
      <c r="K443" s="5">
        <v>11.2</v>
      </c>
      <c r="L443" s="5">
        <v>29.102</v>
      </c>
      <c r="M443" s="5">
        <v>3428</v>
      </c>
      <c r="N443" s="5">
        <v>30991</v>
      </c>
      <c r="O443" s="5">
        <v>18683</v>
      </c>
    </row>
    <row r="444" spans="1:18" x14ac:dyDescent="0.3">
      <c r="A444" s="5" t="s">
        <v>5343</v>
      </c>
      <c r="B444" s="5" t="s">
        <v>5344</v>
      </c>
      <c r="C444" s="5" t="s">
        <v>5345</v>
      </c>
      <c r="E444" s="5" t="s">
        <v>5346</v>
      </c>
      <c r="F444" s="5" t="s">
        <v>5347</v>
      </c>
      <c r="G444" s="5">
        <v>5</v>
      </c>
      <c r="H444" s="5">
        <v>2</v>
      </c>
      <c r="I444" s="5">
        <v>2</v>
      </c>
      <c r="J444" s="5">
        <v>1</v>
      </c>
      <c r="K444" s="5">
        <v>16.3</v>
      </c>
      <c r="L444" s="5">
        <v>20.137</v>
      </c>
      <c r="M444" s="5">
        <v>26882</v>
      </c>
      <c r="N444" s="5">
        <v>14950</v>
      </c>
      <c r="O444" s="5">
        <v>44430</v>
      </c>
    </row>
    <row r="445" spans="1:18" x14ac:dyDescent="0.3">
      <c r="A445" s="5" t="s">
        <v>5348</v>
      </c>
      <c r="B445" s="5" t="s">
        <v>20</v>
      </c>
      <c r="C445" s="5" t="s">
        <v>5349</v>
      </c>
      <c r="E445" s="5" t="s">
        <v>5350</v>
      </c>
      <c r="F445" s="5" t="s">
        <v>5351</v>
      </c>
      <c r="G445" s="5">
        <v>2</v>
      </c>
      <c r="H445" s="5">
        <v>3</v>
      </c>
      <c r="I445" s="5">
        <v>2</v>
      </c>
      <c r="J445" s="5">
        <v>2</v>
      </c>
      <c r="K445" s="5">
        <v>13.6</v>
      </c>
      <c r="L445" s="5">
        <v>30.646000000000001</v>
      </c>
      <c r="M445" s="5">
        <v>58687</v>
      </c>
      <c r="N445" s="5">
        <v>75331</v>
      </c>
      <c r="O445" s="5">
        <v>109290</v>
      </c>
      <c r="P445" s="5">
        <v>54503</v>
      </c>
      <c r="R445" s="5">
        <v>45896</v>
      </c>
    </row>
    <row r="446" spans="1:18" x14ac:dyDescent="0.3">
      <c r="A446" s="5" t="s">
        <v>6821</v>
      </c>
      <c r="B446" s="5" t="s">
        <v>6822</v>
      </c>
      <c r="C446" s="5" t="s">
        <v>6823</v>
      </c>
      <c r="E446" s="5" t="s">
        <v>6824</v>
      </c>
      <c r="F446" s="5" t="s">
        <v>6825</v>
      </c>
      <c r="G446" s="5">
        <v>4</v>
      </c>
      <c r="H446" s="5">
        <v>1</v>
      </c>
      <c r="I446" s="5">
        <v>1</v>
      </c>
      <c r="J446" s="5">
        <v>1</v>
      </c>
      <c r="K446" s="5">
        <v>17.2</v>
      </c>
      <c r="L446" s="5">
        <v>10.356999999999999</v>
      </c>
      <c r="M446" s="5">
        <v>24586</v>
      </c>
      <c r="N446" s="5">
        <v>46990</v>
      </c>
      <c r="O446" s="5">
        <v>19706</v>
      </c>
    </row>
    <row r="447" spans="1:18" x14ac:dyDescent="0.3">
      <c r="A447" s="5" t="s">
        <v>5360</v>
      </c>
      <c r="B447" s="5" t="s">
        <v>20</v>
      </c>
      <c r="C447" s="5" t="s">
        <v>5361</v>
      </c>
      <c r="D447" s="5" t="s">
        <v>95</v>
      </c>
      <c r="E447" s="5" t="s">
        <v>5362</v>
      </c>
      <c r="F447" s="5" t="s">
        <v>5363</v>
      </c>
      <c r="G447" s="5">
        <v>3</v>
      </c>
      <c r="H447" s="5">
        <v>2</v>
      </c>
      <c r="I447" s="5">
        <v>2</v>
      </c>
      <c r="J447" s="5">
        <v>2</v>
      </c>
      <c r="K447" s="5">
        <v>8.6</v>
      </c>
      <c r="L447" s="5">
        <v>27.321999999999999</v>
      </c>
      <c r="M447" s="5">
        <v>30832</v>
      </c>
      <c r="N447" s="5">
        <v>91084</v>
      </c>
      <c r="O447" s="5">
        <v>31025</v>
      </c>
    </row>
    <row r="448" spans="1:18" x14ac:dyDescent="0.3">
      <c r="A448" s="5" t="s">
        <v>5364</v>
      </c>
      <c r="B448" s="5" t="s">
        <v>5365</v>
      </c>
      <c r="C448" s="5" t="s">
        <v>5366</v>
      </c>
      <c r="E448" s="5" t="s">
        <v>5367</v>
      </c>
      <c r="F448" s="5" t="s">
        <v>5368</v>
      </c>
      <c r="G448" s="5">
        <v>7</v>
      </c>
      <c r="H448" s="5">
        <v>6</v>
      </c>
      <c r="I448" s="5">
        <v>6</v>
      </c>
      <c r="J448" s="5">
        <v>2</v>
      </c>
      <c r="K448" s="5">
        <v>49.7</v>
      </c>
      <c r="L448" s="5">
        <v>18.079000000000001</v>
      </c>
      <c r="M448" s="5">
        <v>64815</v>
      </c>
      <c r="N448" s="5">
        <v>37853</v>
      </c>
      <c r="O448" s="5">
        <v>73822</v>
      </c>
      <c r="P448" s="5">
        <v>18079</v>
      </c>
    </row>
    <row r="449" spans="1:18" x14ac:dyDescent="0.3">
      <c r="A449" s="5" t="s">
        <v>5374</v>
      </c>
      <c r="B449" s="5" t="s">
        <v>5375</v>
      </c>
      <c r="C449" s="5" t="s">
        <v>5376</v>
      </c>
      <c r="D449" s="5" t="s">
        <v>5377</v>
      </c>
      <c r="E449" s="5" t="s">
        <v>5378</v>
      </c>
      <c r="F449" s="5" t="s">
        <v>5379</v>
      </c>
      <c r="G449" s="5">
        <v>5</v>
      </c>
      <c r="H449" s="5">
        <v>2</v>
      </c>
      <c r="I449" s="5">
        <v>2</v>
      </c>
      <c r="J449" s="5">
        <v>2</v>
      </c>
      <c r="K449" s="5">
        <v>10.3</v>
      </c>
      <c r="L449" s="5">
        <v>22.885999999999999</v>
      </c>
      <c r="M449" s="5">
        <v>82770</v>
      </c>
      <c r="N449" s="5">
        <v>154010</v>
      </c>
      <c r="O449" s="5">
        <v>93444</v>
      </c>
    </row>
    <row r="450" spans="1:18" x14ac:dyDescent="0.3">
      <c r="A450" s="5" t="s">
        <v>6826</v>
      </c>
      <c r="B450" s="5" t="s">
        <v>6827</v>
      </c>
      <c r="C450" s="5" t="s">
        <v>6828</v>
      </c>
      <c r="E450" s="5" t="s">
        <v>6829</v>
      </c>
      <c r="F450" s="5" t="s">
        <v>6830</v>
      </c>
      <c r="G450" s="5">
        <v>2</v>
      </c>
      <c r="H450" s="5">
        <v>1</v>
      </c>
      <c r="I450" s="5">
        <v>1</v>
      </c>
      <c r="J450" s="5">
        <v>1</v>
      </c>
      <c r="K450" s="5">
        <v>8.1999999999999993</v>
      </c>
      <c r="L450" s="5">
        <v>15.784000000000001</v>
      </c>
      <c r="M450" s="5">
        <v>2454.3000000000002</v>
      </c>
      <c r="N450" s="5">
        <v>244650</v>
      </c>
      <c r="O450" s="5">
        <v>311520</v>
      </c>
      <c r="P450" s="5">
        <v>16410</v>
      </c>
    </row>
    <row r="451" spans="1:18" x14ac:dyDescent="0.3">
      <c r="A451" s="5" t="s">
        <v>4406</v>
      </c>
      <c r="B451" s="5" t="s">
        <v>4407</v>
      </c>
      <c r="C451" s="5" t="s">
        <v>4408</v>
      </c>
      <c r="D451" s="5" t="s">
        <v>4409</v>
      </c>
      <c r="E451" s="5" t="s">
        <v>4410</v>
      </c>
      <c r="F451" s="5" t="s">
        <v>4411</v>
      </c>
      <c r="G451" s="5">
        <v>6</v>
      </c>
      <c r="H451" s="5">
        <v>11</v>
      </c>
      <c r="I451" s="5">
        <v>11</v>
      </c>
      <c r="J451" s="5">
        <v>11</v>
      </c>
      <c r="K451" s="5">
        <v>22.2</v>
      </c>
      <c r="L451" s="5">
        <v>73.397000000000006</v>
      </c>
      <c r="M451" s="5">
        <v>101090</v>
      </c>
      <c r="N451" s="5">
        <v>155960</v>
      </c>
      <c r="O451" s="5">
        <v>156040</v>
      </c>
      <c r="P451" s="5">
        <v>39213</v>
      </c>
      <c r="Q451" s="5">
        <v>39548</v>
      </c>
    </row>
    <row r="452" spans="1:18" x14ac:dyDescent="0.3">
      <c r="A452" s="5" t="s">
        <v>5423</v>
      </c>
      <c r="B452" s="5" t="s">
        <v>5424</v>
      </c>
      <c r="C452" s="5" t="s">
        <v>5425</v>
      </c>
      <c r="E452" s="5" t="s">
        <v>5426</v>
      </c>
      <c r="F452" s="5" t="s">
        <v>5427</v>
      </c>
      <c r="G452" s="5">
        <v>5</v>
      </c>
      <c r="H452" s="5">
        <v>2</v>
      </c>
      <c r="I452" s="5">
        <v>2</v>
      </c>
      <c r="J452" s="5">
        <v>2</v>
      </c>
      <c r="K452" s="5">
        <v>4.0999999999999996</v>
      </c>
      <c r="L452" s="5">
        <v>66.891999999999996</v>
      </c>
      <c r="M452" s="5">
        <v>21399</v>
      </c>
      <c r="N452" s="5">
        <v>47688</v>
      </c>
      <c r="O452" s="5">
        <v>54127</v>
      </c>
    </row>
    <row r="453" spans="1:18" x14ac:dyDescent="0.3">
      <c r="A453" s="5" t="s">
        <v>6831</v>
      </c>
      <c r="B453" s="5" t="s">
        <v>6832</v>
      </c>
      <c r="C453" s="5" t="s">
        <v>6833</v>
      </c>
      <c r="E453" s="5" t="s">
        <v>6834</v>
      </c>
      <c r="F453" s="5" t="s">
        <v>6835</v>
      </c>
      <c r="G453" s="5">
        <v>5</v>
      </c>
      <c r="H453" s="5">
        <v>2</v>
      </c>
      <c r="I453" s="5">
        <v>2</v>
      </c>
      <c r="J453" s="5">
        <v>2</v>
      </c>
      <c r="K453" s="5">
        <v>23.9</v>
      </c>
      <c r="L453" s="5">
        <v>15.811999999999999</v>
      </c>
      <c r="M453" s="5">
        <v>40152</v>
      </c>
      <c r="N453" s="5">
        <v>19979</v>
      </c>
      <c r="O453" s="5">
        <v>21325</v>
      </c>
    </row>
    <row r="454" spans="1:18" x14ac:dyDescent="0.3">
      <c r="A454" s="5" t="s">
        <v>5428</v>
      </c>
      <c r="B454" s="5" t="s">
        <v>5429</v>
      </c>
      <c r="C454" s="5" t="s">
        <v>5430</v>
      </c>
      <c r="D454" s="5" t="s">
        <v>95</v>
      </c>
      <c r="E454" s="5" t="s">
        <v>5431</v>
      </c>
      <c r="F454" s="5" t="s">
        <v>5432</v>
      </c>
      <c r="G454" s="5">
        <v>8</v>
      </c>
      <c r="H454" s="5">
        <v>3</v>
      </c>
      <c r="I454" s="5">
        <v>3</v>
      </c>
      <c r="J454" s="5">
        <v>3</v>
      </c>
      <c r="K454" s="5">
        <v>4.3</v>
      </c>
      <c r="L454" s="5">
        <v>110.58</v>
      </c>
      <c r="M454" s="5">
        <v>18371</v>
      </c>
      <c r="N454" s="5">
        <v>17462</v>
      </c>
      <c r="O454" s="5">
        <v>20101</v>
      </c>
    </row>
    <row r="455" spans="1:18" x14ac:dyDescent="0.3">
      <c r="A455" s="5" t="s">
        <v>5438</v>
      </c>
      <c r="B455" s="5" t="s">
        <v>5439</v>
      </c>
      <c r="C455" s="5" t="s">
        <v>5440</v>
      </c>
      <c r="D455" s="5" t="s">
        <v>5441</v>
      </c>
      <c r="E455" s="5" t="s">
        <v>5442</v>
      </c>
      <c r="F455" s="5" t="s">
        <v>5443</v>
      </c>
      <c r="G455" s="5">
        <v>3</v>
      </c>
      <c r="H455" s="5">
        <v>6</v>
      </c>
      <c r="I455" s="5">
        <v>6</v>
      </c>
      <c r="J455" s="5">
        <v>6</v>
      </c>
      <c r="K455" s="5">
        <v>16.5</v>
      </c>
      <c r="L455" s="5">
        <v>48.744</v>
      </c>
      <c r="M455" s="5">
        <v>236130</v>
      </c>
      <c r="N455" s="5">
        <v>201920</v>
      </c>
      <c r="O455" s="5">
        <v>98480</v>
      </c>
      <c r="Q455" s="5">
        <v>20199</v>
      </c>
    </row>
    <row r="456" spans="1:18" x14ac:dyDescent="0.3">
      <c r="A456" s="5" t="s">
        <v>5444</v>
      </c>
      <c r="B456" s="5" t="s">
        <v>5445</v>
      </c>
      <c r="C456" s="5" t="s">
        <v>5446</v>
      </c>
      <c r="E456" s="5" t="s">
        <v>5447</v>
      </c>
      <c r="F456" s="5" t="s">
        <v>5448</v>
      </c>
      <c r="G456" s="5">
        <v>4</v>
      </c>
      <c r="H456" s="5">
        <v>5</v>
      </c>
      <c r="I456" s="5">
        <v>5</v>
      </c>
      <c r="J456" s="5">
        <v>5</v>
      </c>
      <c r="K456" s="5">
        <v>48.7</v>
      </c>
      <c r="L456" s="5">
        <v>13.616</v>
      </c>
      <c r="M456" s="5">
        <v>63363</v>
      </c>
      <c r="N456" s="5">
        <v>140750</v>
      </c>
      <c r="O456" s="5">
        <v>96349</v>
      </c>
      <c r="P456" s="5">
        <v>23529</v>
      </c>
    </row>
    <row r="457" spans="1:18" x14ac:dyDescent="0.3">
      <c r="A457" s="5" t="s">
        <v>5449</v>
      </c>
      <c r="B457" s="5" t="s">
        <v>5450</v>
      </c>
      <c r="C457" s="5" t="s">
        <v>5451</v>
      </c>
      <c r="E457" s="5" t="s">
        <v>5452</v>
      </c>
      <c r="F457" s="5" t="s">
        <v>5453</v>
      </c>
      <c r="G457" s="5">
        <v>8</v>
      </c>
      <c r="H457" s="5">
        <v>2</v>
      </c>
      <c r="I457" s="5">
        <v>2</v>
      </c>
      <c r="J457" s="5">
        <v>2</v>
      </c>
      <c r="K457" s="5">
        <v>12.1</v>
      </c>
      <c r="L457" s="5">
        <v>22.75</v>
      </c>
      <c r="M457" s="5">
        <v>35411</v>
      </c>
      <c r="N457" s="5">
        <v>50277</v>
      </c>
      <c r="O457" s="5">
        <v>80250</v>
      </c>
      <c r="P457" s="5">
        <v>50469</v>
      </c>
      <c r="Q457" s="5">
        <v>165040</v>
      </c>
    </row>
    <row r="458" spans="1:18" x14ac:dyDescent="0.3">
      <c r="A458" s="5" t="s">
        <v>5454</v>
      </c>
      <c r="B458" s="5" t="s">
        <v>878</v>
      </c>
      <c r="C458" s="5" t="s">
        <v>5455</v>
      </c>
      <c r="D458" s="5" t="s">
        <v>880</v>
      </c>
      <c r="E458" s="5" t="s">
        <v>5456</v>
      </c>
      <c r="F458" s="5" t="s">
        <v>5457</v>
      </c>
      <c r="G458" s="5">
        <v>6</v>
      </c>
      <c r="H458" s="5">
        <v>23</v>
      </c>
      <c r="I458" s="5">
        <v>7</v>
      </c>
      <c r="J458" s="5">
        <v>7</v>
      </c>
      <c r="K458" s="5">
        <v>25.2</v>
      </c>
      <c r="L458" s="5">
        <v>136.59</v>
      </c>
      <c r="M458" s="5">
        <v>40212</v>
      </c>
      <c r="N458" s="5">
        <v>106720</v>
      </c>
      <c r="O458" s="5">
        <v>55303</v>
      </c>
      <c r="P458" s="5">
        <v>31445</v>
      </c>
      <c r="Q458" s="5">
        <v>47233</v>
      </c>
    </row>
    <row r="459" spans="1:18" x14ac:dyDescent="0.3">
      <c r="A459" s="5" t="s">
        <v>5462</v>
      </c>
      <c r="B459" s="5" t="s">
        <v>5463</v>
      </c>
      <c r="C459" s="5" t="s">
        <v>5464</v>
      </c>
      <c r="E459" s="5" t="s">
        <v>5465</v>
      </c>
      <c r="F459" s="5" t="s">
        <v>5466</v>
      </c>
      <c r="G459" s="5">
        <v>4</v>
      </c>
      <c r="H459" s="5">
        <v>2</v>
      </c>
      <c r="I459" s="5">
        <v>2</v>
      </c>
      <c r="J459" s="5">
        <v>2</v>
      </c>
      <c r="K459" s="5">
        <v>35.5</v>
      </c>
      <c r="L459" s="5">
        <v>8.1584000000000003</v>
      </c>
      <c r="M459" s="5">
        <v>51050</v>
      </c>
      <c r="N459" s="5">
        <v>77728</v>
      </c>
      <c r="O459" s="5">
        <v>70467</v>
      </c>
      <c r="Q459" s="5">
        <v>9157.1</v>
      </c>
    </row>
    <row r="460" spans="1:18" x14ac:dyDescent="0.3">
      <c r="A460" s="5" t="s">
        <v>5485</v>
      </c>
      <c r="B460" s="5" t="s">
        <v>5486</v>
      </c>
      <c r="C460" s="5" t="s">
        <v>5487</v>
      </c>
      <c r="E460" s="5" t="s">
        <v>5488</v>
      </c>
      <c r="F460" s="5" t="s">
        <v>5489</v>
      </c>
      <c r="G460" s="5">
        <v>2</v>
      </c>
      <c r="H460" s="5">
        <v>3</v>
      </c>
      <c r="I460" s="5">
        <v>3</v>
      </c>
      <c r="J460" s="5">
        <v>3</v>
      </c>
      <c r="K460" s="5">
        <v>10.9</v>
      </c>
      <c r="L460" s="5">
        <v>40.124000000000002</v>
      </c>
      <c r="M460" s="5">
        <v>2396.4</v>
      </c>
      <c r="N460" s="5">
        <v>36849</v>
      </c>
      <c r="O460" s="5">
        <v>12877</v>
      </c>
    </row>
    <row r="461" spans="1:18" x14ac:dyDescent="0.3">
      <c r="A461" s="5" t="s">
        <v>4418</v>
      </c>
      <c r="B461" s="5" t="s">
        <v>4419</v>
      </c>
      <c r="C461" s="5" t="s">
        <v>4420</v>
      </c>
      <c r="D461" s="5" t="s">
        <v>4421</v>
      </c>
      <c r="E461" s="5" t="s">
        <v>4422</v>
      </c>
      <c r="F461" s="5" t="s">
        <v>4423</v>
      </c>
      <c r="G461" s="5">
        <v>3</v>
      </c>
      <c r="H461" s="5">
        <v>2</v>
      </c>
      <c r="I461" s="5">
        <v>2</v>
      </c>
      <c r="J461" s="5">
        <v>2</v>
      </c>
      <c r="K461" s="5">
        <v>42.1</v>
      </c>
      <c r="L461" s="5">
        <v>5.9759000000000002</v>
      </c>
      <c r="M461" s="5">
        <v>84789</v>
      </c>
      <c r="N461" s="5">
        <v>28765</v>
      </c>
      <c r="O461" s="5">
        <v>280600</v>
      </c>
      <c r="R461" s="5">
        <v>6538.9</v>
      </c>
    </row>
    <row r="462" spans="1:18" x14ac:dyDescent="0.3">
      <c r="A462" s="5" t="s">
        <v>5499</v>
      </c>
      <c r="B462" s="5" t="s">
        <v>5500</v>
      </c>
      <c r="C462" s="5" t="s">
        <v>5501</v>
      </c>
      <c r="D462" s="5" t="s">
        <v>5502</v>
      </c>
      <c r="E462" s="5" t="s">
        <v>5503</v>
      </c>
      <c r="F462" s="5" t="s">
        <v>5504</v>
      </c>
      <c r="G462" s="5">
        <v>5</v>
      </c>
      <c r="H462" s="5">
        <v>2</v>
      </c>
      <c r="I462" s="5">
        <v>2</v>
      </c>
      <c r="J462" s="5">
        <v>2</v>
      </c>
      <c r="K462" s="5">
        <v>16</v>
      </c>
      <c r="L462" s="5">
        <v>26.516999999999999</v>
      </c>
      <c r="M462" s="5">
        <v>67744</v>
      </c>
      <c r="N462" s="5">
        <v>73571</v>
      </c>
      <c r="O462" s="5">
        <v>136510</v>
      </c>
      <c r="P462" s="5">
        <v>103620</v>
      </c>
      <c r="R462" s="5">
        <v>112880</v>
      </c>
    </row>
    <row r="463" spans="1:18" x14ac:dyDescent="0.3">
      <c r="A463" s="5" t="s">
        <v>4430</v>
      </c>
      <c r="B463" s="5" t="s">
        <v>20</v>
      </c>
      <c r="C463" s="5" t="s">
        <v>4431</v>
      </c>
      <c r="E463" s="5" t="s">
        <v>4432</v>
      </c>
      <c r="F463" s="5" t="s">
        <v>4433</v>
      </c>
      <c r="G463" s="5">
        <v>2</v>
      </c>
      <c r="H463" s="5">
        <v>4</v>
      </c>
      <c r="I463" s="5">
        <v>4</v>
      </c>
      <c r="J463" s="5">
        <v>4</v>
      </c>
      <c r="K463" s="5">
        <v>21.2</v>
      </c>
      <c r="L463" s="5">
        <v>30.065000000000001</v>
      </c>
      <c r="M463" s="5">
        <v>18733</v>
      </c>
      <c r="N463" s="5">
        <v>61276</v>
      </c>
      <c r="O463" s="5">
        <v>2970.7</v>
      </c>
    </row>
    <row r="464" spans="1:18" x14ac:dyDescent="0.3">
      <c r="A464" s="5" t="s">
        <v>6836</v>
      </c>
      <c r="B464" s="5" t="s">
        <v>5812</v>
      </c>
      <c r="C464" s="5" t="s">
        <v>6837</v>
      </c>
      <c r="E464" s="5" t="s">
        <v>6838</v>
      </c>
      <c r="F464" s="5" t="s">
        <v>6839</v>
      </c>
      <c r="G464" s="5">
        <v>2</v>
      </c>
      <c r="H464" s="5">
        <v>3</v>
      </c>
      <c r="I464" s="5">
        <v>1</v>
      </c>
      <c r="J464" s="5">
        <v>1</v>
      </c>
      <c r="K464" s="5">
        <v>22.4</v>
      </c>
      <c r="L464" s="5">
        <v>18.004000000000001</v>
      </c>
      <c r="M464" s="5">
        <v>21103</v>
      </c>
      <c r="N464" s="5">
        <v>33992</v>
      </c>
      <c r="O464" s="5">
        <v>42028</v>
      </c>
    </row>
    <row r="465" spans="1:18" x14ac:dyDescent="0.3">
      <c r="A465" s="5" t="s">
        <v>5535</v>
      </c>
      <c r="B465" s="5" t="s">
        <v>5057</v>
      </c>
      <c r="C465" s="5" t="s">
        <v>5536</v>
      </c>
      <c r="E465" s="5" t="s">
        <v>5537</v>
      </c>
      <c r="F465" s="5" t="s">
        <v>5538</v>
      </c>
      <c r="G465" s="5">
        <v>4</v>
      </c>
      <c r="H465" s="5">
        <v>3</v>
      </c>
      <c r="I465" s="5">
        <v>1</v>
      </c>
      <c r="J465" s="5">
        <v>1</v>
      </c>
      <c r="K465" s="5">
        <v>13.1</v>
      </c>
      <c r="L465" s="5">
        <v>23.515000000000001</v>
      </c>
      <c r="M465" s="5">
        <v>71272</v>
      </c>
      <c r="N465" s="5">
        <v>40524</v>
      </c>
      <c r="O465" s="5">
        <v>73244</v>
      </c>
      <c r="P465" s="5">
        <v>16372</v>
      </c>
      <c r="Q465" s="5">
        <v>16931</v>
      </c>
    </row>
    <row r="466" spans="1:18" x14ac:dyDescent="0.3">
      <c r="A466" s="5" t="s">
        <v>6840</v>
      </c>
      <c r="B466" s="5" t="s">
        <v>6841</v>
      </c>
      <c r="C466" s="5" t="s">
        <v>6842</v>
      </c>
      <c r="E466" s="5" t="s">
        <v>6843</v>
      </c>
      <c r="F466" s="5" t="s">
        <v>6844</v>
      </c>
      <c r="G466" s="5">
        <v>11</v>
      </c>
      <c r="H466" s="5">
        <v>2</v>
      </c>
      <c r="I466" s="5">
        <v>2</v>
      </c>
      <c r="J466" s="5">
        <v>2</v>
      </c>
      <c r="K466" s="5">
        <v>11.7</v>
      </c>
      <c r="L466" s="5">
        <v>22.791</v>
      </c>
      <c r="M466" s="5">
        <v>9264.2999999999993</v>
      </c>
      <c r="N466" s="5">
        <v>12639</v>
      </c>
      <c r="O466" s="5">
        <v>8171.5</v>
      </c>
    </row>
    <row r="467" spans="1:18" x14ac:dyDescent="0.3">
      <c r="A467" s="5" t="s">
        <v>258</v>
      </c>
      <c r="B467" s="5" t="s">
        <v>259</v>
      </c>
      <c r="C467" s="5" t="s">
        <v>260</v>
      </c>
      <c r="E467" s="5" t="s">
        <v>261</v>
      </c>
      <c r="F467" s="5" t="s">
        <v>262</v>
      </c>
      <c r="G467" s="5">
        <v>2</v>
      </c>
      <c r="H467" s="5">
        <v>5</v>
      </c>
      <c r="I467" s="5">
        <v>2</v>
      </c>
      <c r="J467" s="5">
        <v>2</v>
      </c>
      <c r="K467" s="5">
        <v>35.299999999999997</v>
      </c>
      <c r="L467" s="5">
        <v>15.475</v>
      </c>
      <c r="M467" s="5">
        <v>82845</v>
      </c>
      <c r="N467" s="5">
        <v>92074</v>
      </c>
      <c r="O467" s="5">
        <v>70116</v>
      </c>
      <c r="Q467" s="5">
        <v>25211</v>
      </c>
      <c r="R467" s="5">
        <v>21776</v>
      </c>
    </row>
    <row r="468" spans="1:18" x14ac:dyDescent="0.3">
      <c r="A468" s="5" t="s">
        <v>6845</v>
      </c>
      <c r="B468" s="5" t="s">
        <v>6846</v>
      </c>
      <c r="C468" s="5" t="s">
        <v>6847</v>
      </c>
      <c r="E468" s="5" t="s">
        <v>6848</v>
      </c>
      <c r="F468" s="5" t="s">
        <v>6849</v>
      </c>
      <c r="G468" s="5">
        <v>11</v>
      </c>
      <c r="H468" s="5">
        <v>2</v>
      </c>
      <c r="I468" s="5">
        <v>2</v>
      </c>
      <c r="J468" s="5">
        <v>2</v>
      </c>
      <c r="K468" s="5">
        <v>5.9</v>
      </c>
      <c r="L468" s="5">
        <v>50.85</v>
      </c>
      <c r="M468" s="5">
        <v>36630</v>
      </c>
      <c r="N468" s="5">
        <v>71381</v>
      </c>
      <c r="O468" s="5">
        <v>32051</v>
      </c>
      <c r="P468" s="5">
        <v>28886</v>
      </c>
    </row>
    <row r="469" spans="1:18" x14ac:dyDescent="0.3">
      <c r="A469" s="5" t="s">
        <v>5559</v>
      </c>
      <c r="B469" s="5" t="s">
        <v>5560</v>
      </c>
      <c r="C469" s="5" t="s">
        <v>5561</v>
      </c>
      <c r="E469" s="5" t="s">
        <v>5562</v>
      </c>
      <c r="F469" s="5" t="s">
        <v>5563</v>
      </c>
      <c r="G469" s="5">
        <v>4</v>
      </c>
      <c r="H469" s="5">
        <v>5</v>
      </c>
      <c r="I469" s="5">
        <v>2</v>
      </c>
      <c r="J469" s="5">
        <v>2</v>
      </c>
      <c r="K469" s="5">
        <v>28.2</v>
      </c>
      <c r="L469" s="5">
        <v>23.634</v>
      </c>
      <c r="M469" s="5">
        <v>128290</v>
      </c>
      <c r="N469" s="5">
        <v>44059</v>
      </c>
      <c r="O469" s="5">
        <v>86014</v>
      </c>
      <c r="P469" s="5">
        <v>21280</v>
      </c>
      <c r="Q469" s="5">
        <v>14130</v>
      </c>
    </row>
    <row r="470" spans="1:18" x14ac:dyDescent="0.3">
      <c r="A470" s="5" t="s">
        <v>4443</v>
      </c>
      <c r="B470" s="5" t="s">
        <v>4444</v>
      </c>
      <c r="C470" s="5" t="s">
        <v>4445</v>
      </c>
      <c r="E470" s="5" t="s">
        <v>4446</v>
      </c>
      <c r="F470" s="5" t="s">
        <v>4447</v>
      </c>
      <c r="G470" s="5">
        <v>4</v>
      </c>
      <c r="H470" s="5">
        <v>3</v>
      </c>
      <c r="I470" s="5">
        <v>3</v>
      </c>
      <c r="J470" s="5">
        <v>3</v>
      </c>
      <c r="K470" s="5">
        <v>22.9</v>
      </c>
      <c r="L470" s="5">
        <v>21.713999999999999</v>
      </c>
      <c r="M470" s="5">
        <v>33306</v>
      </c>
      <c r="N470" s="5">
        <v>48408</v>
      </c>
      <c r="O470" s="5">
        <v>38063</v>
      </c>
    </row>
    <row r="471" spans="1:18" x14ac:dyDescent="0.3">
      <c r="A471" s="5" t="s">
        <v>4448</v>
      </c>
      <c r="B471" s="5" t="s">
        <v>20</v>
      </c>
      <c r="C471" s="5" t="s">
        <v>4449</v>
      </c>
      <c r="E471" s="5" t="s">
        <v>4450</v>
      </c>
      <c r="F471" s="5" t="s">
        <v>4451</v>
      </c>
      <c r="G471" s="5">
        <v>2</v>
      </c>
      <c r="H471" s="5">
        <v>3</v>
      </c>
      <c r="I471" s="5">
        <v>3</v>
      </c>
      <c r="J471" s="5">
        <v>3</v>
      </c>
      <c r="K471" s="5">
        <v>20.399999999999999</v>
      </c>
      <c r="L471" s="5">
        <v>29.504999999999999</v>
      </c>
      <c r="M471" s="5">
        <v>19958</v>
      </c>
      <c r="N471" s="5">
        <v>53704</v>
      </c>
      <c r="O471" s="5">
        <v>24463</v>
      </c>
      <c r="Q471" s="5">
        <v>20521</v>
      </c>
      <c r="R471" s="5">
        <v>16094</v>
      </c>
    </row>
    <row r="472" spans="1:18" x14ac:dyDescent="0.3">
      <c r="A472" s="5" t="s">
        <v>5564</v>
      </c>
      <c r="B472" s="5" t="s">
        <v>5565</v>
      </c>
      <c r="C472" s="5" t="s">
        <v>5566</v>
      </c>
      <c r="E472" s="5" t="s">
        <v>5567</v>
      </c>
      <c r="F472" s="5" t="s">
        <v>5568</v>
      </c>
      <c r="G472" s="5">
        <v>5</v>
      </c>
      <c r="H472" s="5">
        <v>1</v>
      </c>
      <c r="I472" s="5">
        <v>1</v>
      </c>
      <c r="J472" s="5">
        <v>1</v>
      </c>
      <c r="K472" s="5">
        <v>16.7</v>
      </c>
      <c r="L472" s="5">
        <v>8.5048999999999992</v>
      </c>
      <c r="M472" s="5">
        <v>92394</v>
      </c>
      <c r="N472" s="5">
        <v>304520</v>
      </c>
      <c r="O472" s="5">
        <v>194770</v>
      </c>
      <c r="R472" s="5">
        <v>35386</v>
      </c>
    </row>
    <row r="473" spans="1:18" x14ac:dyDescent="0.3">
      <c r="A473" s="5" t="s">
        <v>5575</v>
      </c>
      <c r="B473" s="5" t="s">
        <v>5576</v>
      </c>
      <c r="C473" s="5" t="s">
        <v>5577</v>
      </c>
      <c r="E473" s="5" t="s">
        <v>5578</v>
      </c>
      <c r="F473" s="5" t="s">
        <v>5579</v>
      </c>
      <c r="G473" s="5">
        <v>11</v>
      </c>
      <c r="H473" s="5">
        <v>3</v>
      </c>
      <c r="I473" s="5">
        <v>3</v>
      </c>
      <c r="J473" s="5">
        <v>3</v>
      </c>
      <c r="K473" s="5">
        <v>25.2</v>
      </c>
      <c r="L473" s="5">
        <v>17.777999999999999</v>
      </c>
      <c r="M473" s="5">
        <v>74866</v>
      </c>
      <c r="N473" s="5">
        <v>105300</v>
      </c>
      <c r="O473" s="5">
        <v>62418</v>
      </c>
      <c r="Q473" s="5">
        <v>2200.6999999999998</v>
      </c>
    </row>
    <row r="474" spans="1:18" x14ac:dyDescent="0.3">
      <c r="A474" s="5" t="s">
        <v>1659</v>
      </c>
      <c r="B474" s="5" t="s">
        <v>1660</v>
      </c>
      <c r="C474" s="5" t="s">
        <v>1661</v>
      </c>
      <c r="E474" s="5" t="s">
        <v>1662</v>
      </c>
      <c r="F474" s="5" t="s">
        <v>1663</v>
      </c>
      <c r="G474" s="5">
        <v>8</v>
      </c>
      <c r="H474" s="5">
        <v>4</v>
      </c>
      <c r="I474" s="5">
        <v>3</v>
      </c>
      <c r="J474" s="5">
        <v>3</v>
      </c>
      <c r="K474" s="5">
        <v>26.7</v>
      </c>
      <c r="L474" s="5">
        <v>22.318000000000001</v>
      </c>
      <c r="M474" s="5">
        <v>42508</v>
      </c>
      <c r="N474" s="5">
        <v>35493</v>
      </c>
      <c r="O474" s="5">
        <v>38881</v>
      </c>
      <c r="P474" s="5">
        <v>81701</v>
      </c>
      <c r="R474" s="5">
        <v>46045</v>
      </c>
    </row>
    <row r="475" spans="1:18" x14ac:dyDescent="0.3">
      <c r="A475" s="5" t="s">
        <v>6850</v>
      </c>
      <c r="B475" s="5" t="s">
        <v>3595</v>
      </c>
      <c r="C475" s="5" t="s">
        <v>6851</v>
      </c>
      <c r="D475" s="5" t="s">
        <v>95</v>
      </c>
      <c r="E475" s="5" t="s">
        <v>6852</v>
      </c>
      <c r="F475" s="5" t="s">
        <v>6853</v>
      </c>
      <c r="G475" s="5">
        <v>5</v>
      </c>
      <c r="H475" s="5">
        <v>7</v>
      </c>
      <c r="I475" s="5">
        <v>7</v>
      </c>
      <c r="J475" s="5">
        <v>7</v>
      </c>
      <c r="K475" s="5">
        <v>16.899999999999999</v>
      </c>
      <c r="L475" s="5">
        <v>66.507000000000005</v>
      </c>
      <c r="M475" s="5">
        <v>42171</v>
      </c>
      <c r="N475" s="5">
        <v>68289</v>
      </c>
      <c r="O475" s="5">
        <v>31763</v>
      </c>
    </row>
    <row r="476" spans="1:18" x14ac:dyDescent="0.3">
      <c r="A476" s="5" t="s">
        <v>5593</v>
      </c>
      <c r="B476" s="5" t="s">
        <v>5594</v>
      </c>
      <c r="C476" s="5" t="s">
        <v>5595</v>
      </c>
      <c r="E476" s="5" t="s">
        <v>5596</v>
      </c>
      <c r="F476" s="5" t="s">
        <v>5597</v>
      </c>
      <c r="G476" s="5">
        <v>3</v>
      </c>
      <c r="H476" s="5">
        <v>1</v>
      </c>
      <c r="I476" s="5">
        <v>1</v>
      </c>
      <c r="J476" s="5">
        <v>1</v>
      </c>
      <c r="K476" s="5">
        <v>2.4</v>
      </c>
      <c r="L476" s="5">
        <v>72.673000000000002</v>
      </c>
      <c r="M476" s="5">
        <v>16865</v>
      </c>
      <c r="N476" s="5">
        <v>25442</v>
      </c>
      <c r="O476" s="5">
        <v>24123</v>
      </c>
    </row>
    <row r="477" spans="1:18" x14ac:dyDescent="0.3">
      <c r="A477" s="5" t="s">
        <v>5598</v>
      </c>
      <c r="B477" s="5" t="s">
        <v>20</v>
      </c>
      <c r="C477" s="5" t="s">
        <v>5599</v>
      </c>
      <c r="D477" s="5" t="s">
        <v>95</v>
      </c>
      <c r="E477" s="5" t="s">
        <v>5600</v>
      </c>
      <c r="F477" s="5" t="s">
        <v>5601</v>
      </c>
      <c r="G477" s="5">
        <v>4</v>
      </c>
      <c r="H477" s="5">
        <v>3</v>
      </c>
      <c r="I477" s="5">
        <v>3</v>
      </c>
      <c r="J477" s="5">
        <v>3</v>
      </c>
      <c r="K477" s="5">
        <v>23.2</v>
      </c>
      <c r="L477" s="5">
        <v>16.608000000000001</v>
      </c>
      <c r="M477" s="5">
        <v>2712</v>
      </c>
      <c r="N477" s="5">
        <v>68557</v>
      </c>
      <c r="O477" s="5">
        <v>16292</v>
      </c>
      <c r="R477" s="5">
        <v>60506</v>
      </c>
    </row>
    <row r="478" spans="1:18" x14ac:dyDescent="0.3">
      <c r="A478" s="5" t="s">
        <v>6854</v>
      </c>
      <c r="B478" s="5" t="s">
        <v>20</v>
      </c>
      <c r="C478" s="5" t="s">
        <v>6855</v>
      </c>
      <c r="E478" s="5" t="s">
        <v>6856</v>
      </c>
      <c r="F478" s="5" t="s">
        <v>6857</v>
      </c>
      <c r="G478" s="5">
        <v>2</v>
      </c>
      <c r="H478" s="5">
        <v>4</v>
      </c>
      <c r="I478" s="5">
        <v>1</v>
      </c>
      <c r="J478" s="5">
        <v>1</v>
      </c>
      <c r="K478" s="5">
        <v>47.7</v>
      </c>
      <c r="L478" s="5">
        <v>12.798999999999999</v>
      </c>
      <c r="M478" s="5">
        <v>173810</v>
      </c>
      <c r="N478" s="5">
        <v>87751</v>
      </c>
      <c r="O478" s="5">
        <v>63687</v>
      </c>
    </row>
    <row r="479" spans="1:18" x14ac:dyDescent="0.3">
      <c r="A479" s="5" t="s">
        <v>5615</v>
      </c>
      <c r="B479" s="5" t="s">
        <v>5616</v>
      </c>
      <c r="C479" s="5" t="s">
        <v>5617</v>
      </c>
      <c r="E479" s="5" t="s">
        <v>5618</v>
      </c>
      <c r="F479" s="5" t="s">
        <v>5619</v>
      </c>
      <c r="G479" s="5">
        <v>4</v>
      </c>
      <c r="H479" s="5">
        <v>2</v>
      </c>
      <c r="I479" s="5">
        <v>2</v>
      </c>
      <c r="J479" s="5">
        <v>2</v>
      </c>
      <c r="K479" s="5">
        <v>6.5</v>
      </c>
      <c r="L479" s="5">
        <v>49.404000000000003</v>
      </c>
      <c r="M479" s="5">
        <v>32338</v>
      </c>
      <c r="N479" s="5">
        <v>31620</v>
      </c>
      <c r="O479" s="5">
        <v>59680</v>
      </c>
    </row>
    <row r="480" spans="1:18" x14ac:dyDescent="0.3">
      <c r="A480" s="5" t="s">
        <v>5630</v>
      </c>
      <c r="B480" s="5" t="s">
        <v>5631</v>
      </c>
      <c r="C480" s="5" t="s">
        <v>5632</v>
      </c>
      <c r="E480" s="5" t="s">
        <v>5633</v>
      </c>
      <c r="F480" s="5" t="s">
        <v>5634</v>
      </c>
      <c r="G480" s="5">
        <v>4</v>
      </c>
      <c r="H480" s="5">
        <v>6</v>
      </c>
      <c r="I480" s="5">
        <v>6</v>
      </c>
      <c r="J480" s="5">
        <v>2</v>
      </c>
      <c r="K480" s="5">
        <v>17.3</v>
      </c>
      <c r="L480" s="5">
        <v>53.173000000000002</v>
      </c>
      <c r="M480" s="5">
        <v>118130</v>
      </c>
      <c r="N480" s="5">
        <v>98770</v>
      </c>
      <c r="O480" s="5">
        <v>82903</v>
      </c>
      <c r="P480" s="5">
        <v>83803</v>
      </c>
      <c r="Q480" s="5">
        <v>36817</v>
      </c>
    </row>
    <row r="481" spans="1:18" x14ac:dyDescent="0.3">
      <c r="A481" s="5" t="s">
        <v>5635</v>
      </c>
      <c r="B481" s="5" t="s">
        <v>5636</v>
      </c>
      <c r="C481" s="5" t="s">
        <v>5637</v>
      </c>
      <c r="E481" s="5" t="s">
        <v>5638</v>
      </c>
      <c r="F481" s="5" t="s">
        <v>5639</v>
      </c>
      <c r="G481" s="5">
        <v>3</v>
      </c>
      <c r="H481" s="5">
        <v>2</v>
      </c>
      <c r="I481" s="5">
        <v>2</v>
      </c>
      <c r="J481" s="5">
        <v>2</v>
      </c>
      <c r="K481" s="5">
        <v>9.8000000000000007</v>
      </c>
      <c r="L481" s="5">
        <v>24.315000000000001</v>
      </c>
      <c r="M481" s="5">
        <v>57724</v>
      </c>
      <c r="N481" s="5">
        <v>45816</v>
      </c>
      <c r="O481" s="5">
        <v>85111</v>
      </c>
    </row>
    <row r="482" spans="1:18" x14ac:dyDescent="0.3">
      <c r="A482" s="5" t="s">
        <v>5640</v>
      </c>
      <c r="B482" s="5" t="s">
        <v>5641</v>
      </c>
      <c r="C482" s="5" t="s">
        <v>5642</v>
      </c>
      <c r="E482" s="5" t="s">
        <v>5643</v>
      </c>
      <c r="F482" s="5" t="s">
        <v>5644</v>
      </c>
      <c r="G482" s="5">
        <v>13</v>
      </c>
      <c r="H482" s="5">
        <v>4</v>
      </c>
      <c r="I482" s="5">
        <v>4</v>
      </c>
      <c r="J482" s="5">
        <v>3</v>
      </c>
      <c r="K482" s="5">
        <v>13</v>
      </c>
      <c r="L482" s="5">
        <v>50.569000000000003</v>
      </c>
      <c r="M482" s="5">
        <v>44853</v>
      </c>
      <c r="N482" s="5">
        <v>66008</v>
      </c>
      <c r="O482" s="5">
        <v>68591</v>
      </c>
      <c r="P482" s="5">
        <v>12051</v>
      </c>
    </row>
    <row r="483" spans="1:18" x14ac:dyDescent="0.3">
      <c r="A483" s="5" t="s">
        <v>5650</v>
      </c>
      <c r="B483" s="5" t="s">
        <v>5651</v>
      </c>
      <c r="C483" s="5" t="s">
        <v>5652</v>
      </c>
      <c r="E483" s="5" t="s">
        <v>5653</v>
      </c>
      <c r="F483" s="5" t="s">
        <v>5654</v>
      </c>
      <c r="G483" s="5">
        <v>8</v>
      </c>
      <c r="H483" s="5">
        <v>2</v>
      </c>
      <c r="I483" s="5">
        <v>2</v>
      </c>
      <c r="J483" s="5">
        <v>2</v>
      </c>
      <c r="K483" s="5">
        <v>6.3</v>
      </c>
      <c r="L483" s="5">
        <v>44.811</v>
      </c>
      <c r="M483" s="5">
        <v>24452</v>
      </c>
      <c r="N483" s="5">
        <v>25760</v>
      </c>
      <c r="O483" s="5">
        <v>22230</v>
      </c>
    </row>
    <row r="484" spans="1:18" x14ac:dyDescent="0.3">
      <c r="A484" s="5" t="s">
        <v>5663</v>
      </c>
      <c r="B484" s="5" t="s">
        <v>20</v>
      </c>
      <c r="C484" s="5" t="s">
        <v>5664</v>
      </c>
      <c r="E484" s="5" t="s">
        <v>5665</v>
      </c>
      <c r="F484" s="5" t="s">
        <v>5666</v>
      </c>
      <c r="G484" s="5">
        <v>2</v>
      </c>
      <c r="H484" s="5">
        <v>3</v>
      </c>
      <c r="I484" s="5">
        <v>1</v>
      </c>
      <c r="J484" s="5">
        <v>1</v>
      </c>
      <c r="K484" s="5">
        <v>36.6</v>
      </c>
      <c r="L484" s="5">
        <v>12.279</v>
      </c>
      <c r="M484" s="5">
        <v>156220</v>
      </c>
      <c r="N484" s="5">
        <v>182430</v>
      </c>
      <c r="O484" s="5">
        <v>315350</v>
      </c>
      <c r="P484" s="5">
        <v>88161</v>
      </c>
      <c r="R484" s="5">
        <v>71783</v>
      </c>
    </row>
    <row r="485" spans="1:18" x14ac:dyDescent="0.3">
      <c r="A485" s="5" t="s">
        <v>4457</v>
      </c>
      <c r="B485" s="5" t="s">
        <v>4458</v>
      </c>
      <c r="C485" s="5" t="s">
        <v>4459</v>
      </c>
      <c r="E485" s="5" t="s">
        <v>4460</v>
      </c>
      <c r="F485" s="5" t="s">
        <v>4461</v>
      </c>
      <c r="G485" s="5">
        <v>10</v>
      </c>
      <c r="H485" s="5">
        <v>4</v>
      </c>
      <c r="I485" s="5">
        <v>4</v>
      </c>
      <c r="J485" s="5">
        <v>4</v>
      </c>
      <c r="K485" s="5">
        <v>31.4</v>
      </c>
      <c r="L485" s="5">
        <v>21.824000000000002</v>
      </c>
      <c r="M485" s="5">
        <v>233390</v>
      </c>
      <c r="N485" s="5">
        <v>167940</v>
      </c>
      <c r="O485" s="5">
        <v>190790</v>
      </c>
      <c r="P485" s="5">
        <v>31918</v>
      </c>
    </row>
    <row r="486" spans="1:18" x14ac:dyDescent="0.3">
      <c r="A486" s="5" t="s">
        <v>5667</v>
      </c>
      <c r="B486" s="5" t="s">
        <v>5668</v>
      </c>
      <c r="C486" s="5" t="s">
        <v>5669</v>
      </c>
      <c r="E486" s="5" t="s">
        <v>5670</v>
      </c>
      <c r="F486" s="5" t="s">
        <v>5671</v>
      </c>
      <c r="G486" s="5">
        <v>5</v>
      </c>
      <c r="H486" s="5">
        <v>5</v>
      </c>
      <c r="I486" s="5">
        <v>5</v>
      </c>
      <c r="J486" s="5">
        <v>5</v>
      </c>
      <c r="K486" s="5">
        <v>33.799999999999997</v>
      </c>
      <c r="L486" s="5">
        <v>21.981000000000002</v>
      </c>
      <c r="M486" s="5">
        <v>74344</v>
      </c>
      <c r="N486" s="5">
        <v>77050</v>
      </c>
      <c r="O486" s="5">
        <v>123150</v>
      </c>
      <c r="Q486" s="5">
        <v>39618</v>
      </c>
    </row>
    <row r="487" spans="1:18" x14ac:dyDescent="0.3">
      <c r="A487" s="5" t="s">
        <v>5672</v>
      </c>
      <c r="B487" s="5" t="s">
        <v>5673</v>
      </c>
      <c r="C487" s="5" t="s">
        <v>5674</v>
      </c>
      <c r="E487" s="5" t="s">
        <v>5675</v>
      </c>
      <c r="F487" s="5" t="s">
        <v>5676</v>
      </c>
      <c r="G487" s="5">
        <v>3</v>
      </c>
      <c r="H487" s="5">
        <v>3</v>
      </c>
      <c r="I487" s="5">
        <v>3</v>
      </c>
      <c r="J487" s="5">
        <v>3</v>
      </c>
      <c r="K487" s="5">
        <v>13.9</v>
      </c>
      <c r="L487" s="5">
        <v>29.207000000000001</v>
      </c>
      <c r="M487" s="5">
        <v>79642</v>
      </c>
      <c r="N487" s="5">
        <v>57355</v>
      </c>
      <c r="O487" s="5">
        <v>67471</v>
      </c>
      <c r="P487" s="5">
        <v>34838</v>
      </c>
      <c r="R487" s="5">
        <v>33206</v>
      </c>
    </row>
    <row r="488" spans="1:18" x14ac:dyDescent="0.3">
      <c r="A488" s="5" t="s">
        <v>1581</v>
      </c>
      <c r="B488" s="5" t="s">
        <v>1582</v>
      </c>
      <c r="C488" s="5" t="s">
        <v>1583</v>
      </c>
      <c r="E488" s="5" t="s">
        <v>1584</v>
      </c>
      <c r="F488" s="5" t="s">
        <v>1585</v>
      </c>
      <c r="G488" s="5">
        <v>4</v>
      </c>
      <c r="H488" s="5">
        <v>7</v>
      </c>
      <c r="I488" s="5">
        <v>4</v>
      </c>
      <c r="J488" s="5">
        <v>3</v>
      </c>
      <c r="K488" s="5">
        <v>42.1</v>
      </c>
      <c r="L488" s="5">
        <v>21.309000000000001</v>
      </c>
      <c r="M488" s="5">
        <v>562180</v>
      </c>
      <c r="N488" s="5">
        <v>169540</v>
      </c>
      <c r="O488" s="5">
        <v>148840</v>
      </c>
      <c r="P488" s="5">
        <v>279800</v>
      </c>
      <c r="Q488" s="5">
        <v>555670</v>
      </c>
    </row>
    <row r="489" spans="1:18" x14ac:dyDescent="0.3">
      <c r="A489" s="5" t="s">
        <v>4462</v>
      </c>
      <c r="B489" s="5" t="s">
        <v>4463</v>
      </c>
      <c r="C489" s="5" t="s">
        <v>4464</v>
      </c>
      <c r="E489" s="5" t="s">
        <v>4465</v>
      </c>
      <c r="F489" s="5" t="s">
        <v>4466</v>
      </c>
      <c r="G489" s="5">
        <v>3</v>
      </c>
      <c r="H489" s="5">
        <v>5</v>
      </c>
      <c r="I489" s="5">
        <v>5</v>
      </c>
      <c r="J489" s="5">
        <v>5</v>
      </c>
      <c r="K489" s="5">
        <v>11.4</v>
      </c>
      <c r="L489" s="5">
        <v>57.756999999999998</v>
      </c>
      <c r="M489" s="5">
        <v>53699</v>
      </c>
      <c r="N489" s="5">
        <v>83710</v>
      </c>
      <c r="O489" s="5">
        <v>76744</v>
      </c>
      <c r="P489" s="5">
        <v>18608</v>
      </c>
      <c r="Q489" s="5">
        <v>28996</v>
      </c>
    </row>
    <row r="490" spans="1:18" x14ac:dyDescent="0.3">
      <c r="A490" s="5" t="s">
        <v>6858</v>
      </c>
      <c r="B490" s="5" t="s">
        <v>4082</v>
      </c>
      <c r="C490" s="5" t="s">
        <v>6859</v>
      </c>
      <c r="E490" s="5" t="s">
        <v>6860</v>
      </c>
      <c r="F490" s="5" t="s">
        <v>6861</v>
      </c>
      <c r="G490" s="5">
        <v>7</v>
      </c>
      <c r="H490" s="5">
        <v>2</v>
      </c>
      <c r="I490" s="5">
        <v>2</v>
      </c>
      <c r="J490" s="5">
        <v>2</v>
      </c>
      <c r="K490" s="5">
        <v>4.9000000000000004</v>
      </c>
      <c r="L490" s="5">
        <v>60.430999999999997</v>
      </c>
      <c r="M490" s="5">
        <v>1234.0999999999999</v>
      </c>
      <c r="N490" s="5">
        <v>1228.5</v>
      </c>
      <c r="O490" s="5">
        <v>1304</v>
      </c>
    </row>
    <row r="491" spans="1:18" x14ac:dyDescent="0.3">
      <c r="A491" s="5" t="s">
        <v>5677</v>
      </c>
      <c r="B491" s="5" t="s">
        <v>5678</v>
      </c>
      <c r="C491" s="5" t="s">
        <v>5679</v>
      </c>
      <c r="E491" s="5" t="s">
        <v>5680</v>
      </c>
      <c r="F491" s="5" t="s">
        <v>5681</v>
      </c>
      <c r="G491" s="5">
        <v>2</v>
      </c>
      <c r="H491" s="5">
        <v>2</v>
      </c>
      <c r="I491" s="5">
        <v>2</v>
      </c>
      <c r="J491" s="5">
        <v>2</v>
      </c>
      <c r="K491" s="5">
        <v>19.399999999999999</v>
      </c>
      <c r="L491" s="5">
        <v>8.4484999999999992</v>
      </c>
      <c r="M491" s="5">
        <v>86052</v>
      </c>
      <c r="N491" s="5">
        <v>210230</v>
      </c>
      <c r="O491" s="5">
        <v>125820</v>
      </c>
      <c r="Q491" s="5">
        <v>46828</v>
      </c>
    </row>
    <row r="492" spans="1:18" x14ac:dyDescent="0.3">
      <c r="A492" s="5" t="s">
        <v>5709</v>
      </c>
      <c r="B492" s="5" t="s">
        <v>5710</v>
      </c>
      <c r="C492" s="5" t="s">
        <v>5711</v>
      </c>
      <c r="E492" s="5" t="s">
        <v>5712</v>
      </c>
      <c r="F492" s="5" t="s">
        <v>5713</v>
      </c>
      <c r="G492" s="5">
        <v>3</v>
      </c>
      <c r="H492" s="5">
        <v>4</v>
      </c>
      <c r="I492" s="5">
        <v>3</v>
      </c>
      <c r="J492" s="5">
        <v>3</v>
      </c>
      <c r="K492" s="5">
        <v>35.700000000000003</v>
      </c>
      <c r="L492" s="5">
        <v>15.91</v>
      </c>
      <c r="M492" s="5">
        <v>123560</v>
      </c>
      <c r="N492" s="5">
        <v>183040</v>
      </c>
      <c r="O492" s="5">
        <v>188490</v>
      </c>
      <c r="P492" s="5">
        <v>66781</v>
      </c>
      <c r="R492" s="5">
        <v>69432</v>
      </c>
    </row>
    <row r="493" spans="1:18" x14ac:dyDescent="0.3">
      <c r="A493" s="5" t="s">
        <v>5719</v>
      </c>
      <c r="B493" s="5" t="s">
        <v>2501</v>
      </c>
      <c r="C493" s="5" t="s">
        <v>5720</v>
      </c>
      <c r="E493" s="5" t="s">
        <v>5721</v>
      </c>
      <c r="F493" s="5" t="s">
        <v>5722</v>
      </c>
      <c r="G493" s="5">
        <v>5</v>
      </c>
      <c r="H493" s="5">
        <v>7</v>
      </c>
      <c r="I493" s="5">
        <v>7</v>
      </c>
      <c r="J493" s="5">
        <v>7</v>
      </c>
      <c r="K493" s="5">
        <v>18.8</v>
      </c>
      <c r="L493" s="5">
        <v>59.173000000000002</v>
      </c>
      <c r="M493" s="5">
        <v>63694</v>
      </c>
      <c r="N493" s="5">
        <v>84474</v>
      </c>
      <c r="O493" s="5">
        <v>100550</v>
      </c>
      <c r="P493" s="5">
        <v>4462.3999999999996</v>
      </c>
      <c r="Q493" s="5">
        <v>18161</v>
      </c>
    </row>
    <row r="494" spans="1:18" x14ac:dyDescent="0.3">
      <c r="A494" s="5" t="s">
        <v>6862</v>
      </c>
      <c r="B494" s="5" t="s">
        <v>20</v>
      </c>
      <c r="C494" s="5" t="s">
        <v>6863</v>
      </c>
      <c r="E494" s="5" t="s">
        <v>6864</v>
      </c>
      <c r="F494" s="5" t="s">
        <v>6865</v>
      </c>
      <c r="G494" s="5">
        <v>2</v>
      </c>
      <c r="H494" s="5">
        <v>7</v>
      </c>
      <c r="I494" s="5">
        <v>1</v>
      </c>
      <c r="J494" s="5">
        <v>1</v>
      </c>
      <c r="K494" s="5">
        <v>17.899999999999999</v>
      </c>
      <c r="L494" s="5">
        <v>56.774000000000001</v>
      </c>
      <c r="M494" s="5">
        <v>9317.6</v>
      </c>
      <c r="N494" s="5">
        <v>13380</v>
      </c>
      <c r="O494" s="5">
        <v>9972.7000000000007</v>
      </c>
      <c r="Q494" s="5">
        <v>4419.1000000000004</v>
      </c>
    </row>
    <row r="495" spans="1:18" x14ac:dyDescent="0.3">
      <c r="A495" s="5" t="s">
        <v>4467</v>
      </c>
      <c r="B495" s="5" t="s">
        <v>4468</v>
      </c>
      <c r="C495" s="5" t="s">
        <v>4469</v>
      </c>
      <c r="E495" s="5" t="s">
        <v>4470</v>
      </c>
      <c r="F495" s="5" t="s">
        <v>4471</v>
      </c>
      <c r="G495" s="5">
        <v>2</v>
      </c>
      <c r="H495" s="5">
        <v>1</v>
      </c>
      <c r="I495" s="5">
        <v>1</v>
      </c>
      <c r="J495" s="5">
        <v>1</v>
      </c>
      <c r="K495" s="5">
        <v>18.3</v>
      </c>
      <c r="L495" s="5">
        <v>9.0740999999999996</v>
      </c>
      <c r="M495" s="5">
        <v>211240</v>
      </c>
      <c r="N495" s="5">
        <v>142240</v>
      </c>
      <c r="O495" s="5">
        <v>176500</v>
      </c>
    </row>
    <row r="496" spans="1:18" x14ac:dyDescent="0.3">
      <c r="A496" s="5" t="s">
        <v>4472</v>
      </c>
      <c r="B496" s="5" t="s">
        <v>4473</v>
      </c>
      <c r="C496" s="5" t="s">
        <v>4474</v>
      </c>
      <c r="D496" s="5" t="s">
        <v>4475</v>
      </c>
      <c r="E496" s="5" t="s">
        <v>4476</v>
      </c>
      <c r="F496" s="5" t="s">
        <v>4477</v>
      </c>
      <c r="G496" s="5">
        <v>3</v>
      </c>
      <c r="H496" s="5">
        <v>2</v>
      </c>
      <c r="I496" s="5">
        <v>2</v>
      </c>
      <c r="J496" s="5">
        <v>2</v>
      </c>
      <c r="K496" s="5">
        <v>8.5</v>
      </c>
      <c r="L496" s="5">
        <v>37.286999999999999</v>
      </c>
      <c r="M496" s="5">
        <v>15658</v>
      </c>
      <c r="N496" s="5">
        <v>23217</v>
      </c>
      <c r="O496" s="5">
        <v>10896</v>
      </c>
      <c r="P496" s="5">
        <v>11890</v>
      </c>
    </row>
    <row r="497" spans="1:18" x14ac:dyDescent="0.3">
      <c r="A497" s="5" t="s">
        <v>107</v>
      </c>
      <c r="B497" s="5" t="s">
        <v>20</v>
      </c>
      <c r="C497" s="5" t="s">
        <v>108</v>
      </c>
      <c r="E497" s="5" t="s">
        <v>109</v>
      </c>
      <c r="F497" s="5" t="s">
        <v>110</v>
      </c>
      <c r="G497" s="5">
        <v>2</v>
      </c>
      <c r="H497" s="5">
        <v>4</v>
      </c>
      <c r="I497" s="5">
        <v>4</v>
      </c>
      <c r="J497" s="5">
        <v>4</v>
      </c>
      <c r="K497" s="5">
        <v>9.4</v>
      </c>
      <c r="L497" s="5">
        <v>59.002000000000002</v>
      </c>
      <c r="M497" s="5">
        <v>53558</v>
      </c>
      <c r="N497" s="5">
        <v>73606</v>
      </c>
      <c r="O497" s="5">
        <v>12495</v>
      </c>
      <c r="R497" s="5">
        <v>30224</v>
      </c>
    </row>
    <row r="498" spans="1:18" x14ac:dyDescent="0.3">
      <c r="A498" s="5" t="s">
        <v>5737</v>
      </c>
      <c r="B498" s="5" t="s">
        <v>1455</v>
      </c>
      <c r="C498" s="5" t="s">
        <v>5738</v>
      </c>
      <c r="E498" s="5" t="s">
        <v>5739</v>
      </c>
      <c r="F498" s="5" t="s">
        <v>5740</v>
      </c>
      <c r="G498" s="5">
        <v>5</v>
      </c>
      <c r="H498" s="5">
        <v>13</v>
      </c>
      <c r="I498" s="5">
        <v>9</v>
      </c>
      <c r="J498" s="5">
        <v>9</v>
      </c>
      <c r="K498" s="5">
        <v>18.399999999999999</v>
      </c>
      <c r="L498" s="5">
        <v>110.27</v>
      </c>
      <c r="M498" s="5">
        <v>48201</v>
      </c>
      <c r="N498" s="5">
        <v>68925</v>
      </c>
      <c r="O498" s="5">
        <v>84759</v>
      </c>
      <c r="R498" s="5">
        <v>25351</v>
      </c>
    </row>
    <row r="499" spans="1:18" x14ac:dyDescent="0.3">
      <c r="A499" s="5" t="s">
        <v>5752</v>
      </c>
      <c r="B499" s="5" t="s">
        <v>5753</v>
      </c>
      <c r="C499" s="5" t="s">
        <v>5754</v>
      </c>
      <c r="D499" s="5" t="s">
        <v>5755</v>
      </c>
      <c r="E499" s="5" t="s">
        <v>5756</v>
      </c>
      <c r="F499" s="5" t="s">
        <v>5757</v>
      </c>
      <c r="G499" s="5">
        <v>2</v>
      </c>
      <c r="H499" s="5">
        <v>3</v>
      </c>
      <c r="I499" s="5">
        <v>3</v>
      </c>
      <c r="J499" s="5">
        <v>3</v>
      </c>
      <c r="K499" s="5">
        <v>14.4</v>
      </c>
      <c r="L499" s="5">
        <v>32.601999999999997</v>
      </c>
      <c r="M499" s="5">
        <v>39144</v>
      </c>
      <c r="N499" s="5">
        <v>48158</v>
      </c>
      <c r="O499" s="5">
        <v>32328</v>
      </c>
      <c r="P499" s="5">
        <v>10639</v>
      </c>
      <c r="R499" s="5">
        <v>37694</v>
      </c>
    </row>
    <row r="500" spans="1:18" x14ac:dyDescent="0.3">
      <c r="A500" s="5" t="s">
        <v>5758</v>
      </c>
      <c r="B500" s="5" t="s">
        <v>20</v>
      </c>
      <c r="C500" s="5" t="s">
        <v>5759</v>
      </c>
      <c r="E500" s="5" t="s">
        <v>5760</v>
      </c>
      <c r="F500" s="5" t="s">
        <v>5761</v>
      </c>
      <c r="G500" s="5">
        <v>4</v>
      </c>
      <c r="H500" s="5">
        <v>9</v>
      </c>
      <c r="I500" s="5">
        <v>9</v>
      </c>
      <c r="J500" s="5">
        <v>9</v>
      </c>
      <c r="K500" s="5">
        <v>25.7</v>
      </c>
      <c r="L500" s="5">
        <v>50.945999999999998</v>
      </c>
      <c r="M500" s="5">
        <v>23924</v>
      </c>
      <c r="N500" s="5">
        <v>56465</v>
      </c>
      <c r="O500" s="5">
        <v>122390</v>
      </c>
      <c r="R500" s="5">
        <v>2203.9</v>
      </c>
    </row>
    <row r="501" spans="1:18" x14ac:dyDescent="0.3">
      <c r="A501" s="5" t="s">
        <v>6866</v>
      </c>
      <c r="B501" s="5" t="s">
        <v>6867</v>
      </c>
      <c r="C501" s="5" t="s">
        <v>6868</v>
      </c>
      <c r="D501" s="5" t="s">
        <v>95</v>
      </c>
      <c r="E501" s="5" t="s">
        <v>6869</v>
      </c>
      <c r="F501" s="5" t="s">
        <v>6870</v>
      </c>
      <c r="G501" s="5">
        <v>6</v>
      </c>
      <c r="H501" s="5">
        <v>4</v>
      </c>
      <c r="I501" s="5">
        <v>4</v>
      </c>
      <c r="J501" s="5">
        <v>4</v>
      </c>
      <c r="K501" s="5">
        <v>6.1</v>
      </c>
      <c r="L501" s="5">
        <v>92.813999999999993</v>
      </c>
      <c r="M501" s="5">
        <v>1811.2</v>
      </c>
      <c r="N501" s="5">
        <v>2766.1</v>
      </c>
      <c r="O501" s="5">
        <v>52463</v>
      </c>
      <c r="Q501" s="5">
        <v>9234.6</v>
      </c>
    </row>
    <row r="502" spans="1:18" x14ac:dyDescent="0.3">
      <c r="A502" s="5" t="s">
        <v>6871</v>
      </c>
      <c r="B502" s="5" t="s">
        <v>5646</v>
      </c>
      <c r="C502" s="5" t="s">
        <v>6872</v>
      </c>
      <c r="E502" s="5" t="s">
        <v>6873</v>
      </c>
      <c r="F502" s="5" t="s">
        <v>6874</v>
      </c>
      <c r="G502" s="5">
        <v>5</v>
      </c>
      <c r="H502" s="5">
        <v>16</v>
      </c>
      <c r="I502" s="5">
        <v>5</v>
      </c>
      <c r="J502" s="5">
        <v>5</v>
      </c>
      <c r="K502" s="5">
        <v>21.2</v>
      </c>
      <c r="L502" s="5">
        <v>99.031999999999996</v>
      </c>
      <c r="M502" s="5">
        <v>154250</v>
      </c>
      <c r="N502" s="5">
        <v>216550</v>
      </c>
      <c r="O502" s="5">
        <v>119960</v>
      </c>
    </row>
    <row r="503" spans="1:18" x14ac:dyDescent="0.3">
      <c r="A503" s="5" t="s">
        <v>5766</v>
      </c>
      <c r="B503" s="5" t="s">
        <v>5767</v>
      </c>
      <c r="C503" s="5" t="s">
        <v>5768</v>
      </c>
      <c r="D503" s="5" t="s">
        <v>5769</v>
      </c>
      <c r="E503" s="5" t="s">
        <v>5770</v>
      </c>
      <c r="F503" s="5" t="s">
        <v>5771</v>
      </c>
      <c r="G503" s="5">
        <v>2</v>
      </c>
      <c r="H503" s="5">
        <v>8</v>
      </c>
      <c r="I503" s="5">
        <v>8</v>
      </c>
      <c r="J503" s="5">
        <v>8</v>
      </c>
      <c r="K503" s="5">
        <v>18.5</v>
      </c>
      <c r="L503" s="5">
        <v>59.776000000000003</v>
      </c>
      <c r="M503" s="5">
        <v>102930</v>
      </c>
      <c r="N503" s="5">
        <v>105210</v>
      </c>
      <c r="O503" s="5">
        <v>89852</v>
      </c>
      <c r="P503" s="5">
        <v>19746</v>
      </c>
      <c r="Q503" s="5">
        <v>53569</v>
      </c>
    </row>
    <row r="504" spans="1:18" x14ac:dyDescent="0.3">
      <c r="A504" s="5" t="s">
        <v>1319</v>
      </c>
      <c r="B504" s="5" t="s">
        <v>20</v>
      </c>
      <c r="C504" s="5" t="s">
        <v>1320</v>
      </c>
      <c r="D504" s="5" t="s">
        <v>95</v>
      </c>
      <c r="E504" s="5" t="s">
        <v>1321</v>
      </c>
      <c r="F504" s="5" t="s">
        <v>1322</v>
      </c>
      <c r="G504" s="5">
        <v>14</v>
      </c>
      <c r="H504" s="5">
        <v>2</v>
      </c>
      <c r="I504" s="5">
        <v>2</v>
      </c>
      <c r="J504" s="5">
        <v>2</v>
      </c>
      <c r="K504" s="5">
        <v>15.7</v>
      </c>
      <c r="L504" s="5">
        <v>13.657999999999999</v>
      </c>
      <c r="M504" s="5">
        <v>23204</v>
      </c>
      <c r="N504" s="5">
        <v>31064</v>
      </c>
      <c r="O504" s="5">
        <v>47924</v>
      </c>
      <c r="R504" s="5">
        <v>75652</v>
      </c>
    </row>
    <row r="505" spans="1:18" x14ac:dyDescent="0.3">
      <c r="A505" s="5" t="s">
        <v>6875</v>
      </c>
      <c r="B505" s="5" t="s">
        <v>6876</v>
      </c>
      <c r="C505" s="5" t="s">
        <v>6877</v>
      </c>
      <c r="E505" s="5" t="s">
        <v>6878</v>
      </c>
      <c r="F505" s="5" t="s">
        <v>6879</v>
      </c>
      <c r="G505" s="5">
        <v>4</v>
      </c>
      <c r="H505" s="5">
        <v>2</v>
      </c>
      <c r="I505" s="5">
        <v>2</v>
      </c>
      <c r="J505" s="5">
        <v>2</v>
      </c>
      <c r="K505" s="5">
        <v>4.0999999999999996</v>
      </c>
      <c r="L505" s="5">
        <v>73.218000000000004</v>
      </c>
      <c r="M505" s="5">
        <v>45004</v>
      </c>
      <c r="N505" s="5">
        <v>78126</v>
      </c>
      <c r="O505" s="5">
        <v>27332</v>
      </c>
      <c r="P505" s="5">
        <v>9457.9</v>
      </c>
    </row>
    <row r="506" spans="1:18" x14ac:dyDescent="0.3">
      <c r="A506" s="5" t="s">
        <v>5783</v>
      </c>
      <c r="B506" s="5" t="s">
        <v>4974</v>
      </c>
      <c r="C506" s="5" t="s">
        <v>5784</v>
      </c>
      <c r="E506" s="5" t="s">
        <v>5785</v>
      </c>
      <c r="F506" s="5" t="s">
        <v>5786</v>
      </c>
      <c r="G506" s="5">
        <v>6</v>
      </c>
      <c r="H506" s="5">
        <v>3</v>
      </c>
      <c r="I506" s="5">
        <v>3</v>
      </c>
      <c r="J506" s="5">
        <v>3</v>
      </c>
      <c r="K506" s="5">
        <v>7.8</v>
      </c>
      <c r="L506" s="5">
        <v>46.677999999999997</v>
      </c>
      <c r="M506" s="5">
        <v>21470</v>
      </c>
      <c r="N506" s="5">
        <v>27134</v>
      </c>
      <c r="O506" s="5">
        <v>30408</v>
      </c>
      <c r="R506" s="5">
        <v>7526</v>
      </c>
    </row>
    <row r="507" spans="1:18" x14ac:dyDescent="0.3">
      <c r="A507" s="5" t="s">
        <v>5787</v>
      </c>
      <c r="B507" s="5" t="s">
        <v>20</v>
      </c>
      <c r="C507" s="5" t="s">
        <v>5788</v>
      </c>
      <c r="E507" s="5" t="s">
        <v>5789</v>
      </c>
      <c r="F507" s="5" t="s">
        <v>5790</v>
      </c>
      <c r="G507" s="5">
        <v>2</v>
      </c>
      <c r="H507" s="5">
        <v>5</v>
      </c>
      <c r="I507" s="5">
        <v>1</v>
      </c>
      <c r="J507" s="5">
        <v>1</v>
      </c>
      <c r="K507" s="5">
        <v>35.1</v>
      </c>
      <c r="L507" s="5">
        <v>15.506</v>
      </c>
      <c r="M507" s="5">
        <v>86033</v>
      </c>
      <c r="N507" s="5">
        <v>158120</v>
      </c>
      <c r="O507" s="5">
        <v>173150</v>
      </c>
      <c r="Q507" s="5">
        <v>54117</v>
      </c>
      <c r="R507" s="5">
        <v>11252</v>
      </c>
    </row>
    <row r="508" spans="1:18" x14ac:dyDescent="0.3">
      <c r="A508" s="5" t="s">
        <v>5791</v>
      </c>
      <c r="B508" s="5" t="s">
        <v>20</v>
      </c>
      <c r="C508" s="5" t="s">
        <v>5792</v>
      </c>
      <c r="E508" s="5" t="s">
        <v>5793</v>
      </c>
      <c r="F508" s="5" t="s">
        <v>5794</v>
      </c>
      <c r="G508" s="5">
        <v>12</v>
      </c>
      <c r="H508" s="5">
        <v>4</v>
      </c>
      <c r="I508" s="5">
        <v>4</v>
      </c>
      <c r="J508" s="5">
        <v>4</v>
      </c>
      <c r="K508" s="5">
        <v>8.3000000000000007</v>
      </c>
      <c r="L508" s="5">
        <v>61.743000000000002</v>
      </c>
      <c r="M508" s="5">
        <v>40035</v>
      </c>
      <c r="N508" s="5">
        <v>65477</v>
      </c>
      <c r="O508" s="5">
        <v>100270</v>
      </c>
      <c r="P508" s="5">
        <v>38194</v>
      </c>
      <c r="Q508" s="5">
        <v>52628</v>
      </c>
    </row>
    <row r="509" spans="1:18" x14ac:dyDescent="0.3">
      <c r="A509" s="5" t="s">
        <v>5795</v>
      </c>
      <c r="B509" s="5" t="s">
        <v>20</v>
      </c>
      <c r="C509" s="5" t="s">
        <v>5796</v>
      </c>
      <c r="E509" s="5" t="s">
        <v>5797</v>
      </c>
      <c r="F509" s="5" t="s">
        <v>5798</v>
      </c>
      <c r="G509" s="5">
        <v>3</v>
      </c>
      <c r="H509" s="5">
        <v>2</v>
      </c>
      <c r="I509" s="5">
        <v>2</v>
      </c>
      <c r="J509" s="5">
        <v>2</v>
      </c>
      <c r="K509" s="5">
        <v>10.199999999999999</v>
      </c>
      <c r="L509" s="5">
        <v>32.100999999999999</v>
      </c>
      <c r="M509" s="5">
        <v>27166</v>
      </c>
      <c r="N509" s="5">
        <v>20562</v>
      </c>
      <c r="O509" s="5">
        <v>44754</v>
      </c>
    </row>
    <row r="510" spans="1:18" x14ac:dyDescent="0.3">
      <c r="A510" s="5" t="s">
        <v>5803</v>
      </c>
      <c r="B510" s="5" t="s">
        <v>20</v>
      </c>
      <c r="C510" s="5" t="s">
        <v>5804</v>
      </c>
      <c r="D510" s="5" t="s">
        <v>95</v>
      </c>
      <c r="E510" s="5" t="s">
        <v>5805</v>
      </c>
      <c r="F510" s="5" t="s">
        <v>5806</v>
      </c>
      <c r="G510" s="5">
        <v>3</v>
      </c>
      <c r="H510" s="5">
        <v>2</v>
      </c>
      <c r="I510" s="5">
        <v>2</v>
      </c>
      <c r="J510" s="5">
        <v>2</v>
      </c>
      <c r="K510" s="5">
        <v>9.3000000000000007</v>
      </c>
      <c r="L510" s="5">
        <v>35.622999999999998</v>
      </c>
      <c r="M510" s="5">
        <v>24710</v>
      </c>
      <c r="N510" s="5">
        <v>19639</v>
      </c>
      <c r="O510" s="5">
        <v>39302</v>
      </c>
    </row>
    <row r="511" spans="1:18" x14ac:dyDescent="0.3">
      <c r="A511" s="5" t="s">
        <v>5807</v>
      </c>
      <c r="B511" s="5" t="s">
        <v>20</v>
      </c>
      <c r="C511" s="5" t="s">
        <v>5808</v>
      </c>
      <c r="D511" s="5" t="s">
        <v>95</v>
      </c>
      <c r="E511" s="5" t="s">
        <v>5809</v>
      </c>
      <c r="F511" s="5" t="s">
        <v>5810</v>
      </c>
      <c r="G511" s="5">
        <v>4</v>
      </c>
      <c r="H511" s="5">
        <v>1</v>
      </c>
      <c r="I511" s="5">
        <v>1</v>
      </c>
      <c r="J511" s="5">
        <v>1</v>
      </c>
      <c r="K511" s="5">
        <v>13</v>
      </c>
      <c r="L511" s="5">
        <v>14.506</v>
      </c>
      <c r="M511" s="5">
        <v>14209</v>
      </c>
      <c r="N511" s="5">
        <v>20204</v>
      </c>
      <c r="O511" s="5">
        <v>25692</v>
      </c>
    </row>
    <row r="512" spans="1:18" x14ac:dyDescent="0.3">
      <c r="A512" s="5" t="s">
        <v>5816</v>
      </c>
      <c r="B512" s="5" t="s">
        <v>5817</v>
      </c>
      <c r="C512" s="5" t="s">
        <v>5818</v>
      </c>
      <c r="E512" s="5" t="s">
        <v>5819</v>
      </c>
      <c r="F512" s="5" t="s">
        <v>5820</v>
      </c>
      <c r="G512" s="5">
        <v>8</v>
      </c>
      <c r="H512" s="5">
        <v>3</v>
      </c>
      <c r="I512" s="5">
        <v>3</v>
      </c>
      <c r="J512" s="5">
        <v>3</v>
      </c>
      <c r="K512" s="5">
        <v>17</v>
      </c>
      <c r="L512" s="5">
        <v>21.873000000000001</v>
      </c>
      <c r="M512" s="5">
        <v>27044</v>
      </c>
      <c r="N512" s="5">
        <v>43532</v>
      </c>
      <c r="O512" s="5">
        <v>19130</v>
      </c>
      <c r="Q512" s="5">
        <v>36879</v>
      </c>
    </row>
    <row r="513" spans="1:18" x14ac:dyDescent="0.3">
      <c r="A513" s="5" t="s">
        <v>967</v>
      </c>
      <c r="B513" s="5" t="s">
        <v>968</v>
      </c>
      <c r="C513" s="5" t="s">
        <v>969</v>
      </c>
      <c r="E513" s="5" t="s">
        <v>970</v>
      </c>
      <c r="F513" s="5" t="s">
        <v>971</v>
      </c>
      <c r="G513" s="5">
        <v>5</v>
      </c>
      <c r="H513" s="5">
        <v>1</v>
      </c>
      <c r="I513" s="5">
        <v>1</v>
      </c>
      <c r="J513" s="5">
        <v>1</v>
      </c>
      <c r="K513" s="5">
        <v>18.8</v>
      </c>
      <c r="L513" s="5">
        <v>7.3704999999999998</v>
      </c>
      <c r="M513" s="5">
        <v>440340</v>
      </c>
      <c r="N513" s="5">
        <v>334950</v>
      </c>
      <c r="O513" s="5">
        <v>355060</v>
      </c>
    </row>
    <row r="514" spans="1:18" x14ac:dyDescent="0.3">
      <c r="A514" s="5" t="s">
        <v>35</v>
      </c>
      <c r="B514" s="5" t="s">
        <v>36</v>
      </c>
      <c r="C514" s="5" t="s">
        <v>37</v>
      </c>
      <c r="E514" s="5" t="s">
        <v>38</v>
      </c>
      <c r="F514" s="5" t="s">
        <v>39</v>
      </c>
      <c r="G514" s="5">
        <v>6</v>
      </c>
      <c r="H514" s="5">
        <v>3</v>
      </c>
      <c r="I514" s="5">
        <v>3</v>
      </c>
      <c r="J514" s="5">
        <v>3</v>
      </c>
      <c r="K514" s="5">
        <v>24.3</v>
      </c>
      <c r="L514" s="5">
        <v>24.606000000000002</v>
      </c>
      <c r="M514" s="5">
        <v>227990</v>
      </c>
      <c r="N514" s="5">
        <v>422190</v>
      </c>
      <c r="O514" s="5">
        <v>263140</v>
      </c>
      <c r="P514" s="5">
        <v>91428</v>
      </c>
      <c r="Q514" s="5">
        <v>98771</v>
      </c>
    </row>
    <row r="515" spans="1:18" x14ac:dyDescent="0.3">
      <c r="A515" s="5" t="s">
        <v>5850</v>
      </c>
      <c r="B515" s="5" t="s">
        <v>5851</v>
      </c>
      <c r="C515" s="5" t="s">
        <v>5852</v>
      </c>
      <c r="E515" s="5" t="s">
        <v>5853</v>
      </c>
      <c r="F515" s="5" t="s">
        <v>5854</v>
      </c>
      <c r="G515" s="5">
        <v>6</v>
      </c>
      <c r="H515" s="5">
        <v>3</v>
      </c>
      <c r="I515" s="5">
        <v>3</v>
      </c>
      <c r="J515" s="5">
        <v>3</v>
      </c>
      <c r="K515" s="5">
        <v>17.3</v>
      </c>
      <c r="L515" s="5">
        <v>25.728000000000002</v>
      </c>
      <c r="M515" s="5">
        <v>14704</v>
      </c>
      <c r="N515" s="5">
        <v>29068</v>
      </c>
      <c r="O515" s="5">
        <v>19549</v>
      </c>
      <c r="Q515" s="5">
        <v>8719.4</v>
      </c>
    </row>
    <row r="516" spans="1:18" x14ac:dyDescent="0.3">
      <c r="A516" s="5" t="s">
        <v>5855</v>
      </c>
      <c r="B516" s="5" t="s">
        <v>5856</v>
      </c>
      <c r="C516" s="5" t="s">
        <v>5857</v>
      </c>
      <c r="E516" s="5" t="s">
        <v>5858</v>
      </c>
      <c r="F516" s="5" t="s">
        <v>5859</v>
      </c>
      <c r="G516" s="5">
        <v>4</v>
      </c>
      <c r="H516" s="5">
        <v>8</v>
      </c>
      <c r="I516" s="5">
        <v>3</v>
      </c>
      <c r="J516" s="5">
        <v>3</v>
      </c>
      <c r="K516" s="5">
        <v>45.4</v>
      </c>
      <c r="L516" s="5">
        <v>21.998999999999999</v>
      </c>
      <c r="M516" s="5">
        <v>111590</v>
      </c>
      <c r="N516" s="5">
        <v>117000</v>
      </c>
      <c r="O516" s="5">
        <v>124490</v>
      </c>
      <c r="P516" s="5">
        <v>20947</v>
      </c>
      <c r="Q516" s="5">
        <v>87247</v>
      </c>
    </row>
    <row r="517" spans="1:18" x14ac:dyDescent="0.3">
      <c r="A517" s="5" t="s">
        <v>5860</v>
      </c>
      <c r="B517" s="5" t="s">
        <v>5861</v>
      </c>
      <c r="C517" s="5" t="s">
        <v>5862</v>
      </c>
      <c r="E517" s="5" t="s">
        <v>5863</v>
      </c>
      <c r="F517" s="5" t="s">
        <v>5864</v>
      </c>
      <c r="G517" s="5">
        <v>3</v>
      </c>
      <c r="H517" s="5">
        <v>3</v>
      </c>
      <c r="I517" s="5">
        <v>3</v>
      </c>
      <c r="J517" s="5">
        <v>3</v>
      </c>
      <c r="K517" s="5">
        <v>10.7</v>
      </c>
      <c r="L517" s="5">
        <v>29.058</v>
      </c>
      <c r="M517" s="5">
        <v>47481</v>
      </c>
      <c r="N517" s="5">
        <v>24129</v>
      </c>
      <c r="O517" s="5">
        <v>46939</v>
      </c>
    </row>
    <row r="518" spans="1:18" x14ac:dyDescent="0.3">
      <c r="A518" s="5" t="s">
        <v>5865</v>
      </c>
      <c r="B518" s="5" t="s">
        <v>5866</v>
      </c>
      <c r="C518" s="5" t="s">
        <v>5867</v>
      </c>
      <c r="D518" s="5" t="s">
        <v>5868</v>
      </c>
      <c r="E518" s="5" t="s">
        <v>5869</v>
      </c>
      <c r="F518" s="5" t="s">
        <v>5870</v>
      </c>
      <c r="G518" s="5">
        <v>3</v>
      </c>
      <c r="H518" s="5">
        <v>7</v>
      </c>
      <c r="I518" s="5">
        <v>7</v>
      </c>
      <c r="J518" s="5">
        <v>7</v>
      </c>
      <c r="K518" s="5">
        <v>41.3</v>
      </c>
      <c r="L518" s="5">
        <v>31.49</v>
      </c>
      <c r="M518" s="5">
        <v>4591</v>
      </c>
      <c r="N518" s="5">
        <v>76806</v>
      </c>
      <c r="O518" s="5">
        <v>48496</v>
      </c>
      <c r="P518" s="5">
        <v>55875</v>
      </c>
    </row>
    <row r="519" spans="1:18" x14ac:dyDescent="0.3">
      <c r="A519" s="5" t="s">
        <v>5871</v>
      </c>
      <c r="B519" s="5" t="s">
        <v>20</v>
      </c>
      <c r="C519" s="5" t="s">
        <v>5872</v>
      </c>
      <c r="E519" s="5" t="s">
        <v>5873</v>
      </c>
      <c r="F519" s="5" t="s">
        <v>5874</v>
      </c>
      <c r="G519" s="5">
        <v>4</v>
      </c>
      <c r="H519" s="5">
        <v>6</v>
      </c>
      <c r="I519" s="5">
        <v>6</v>
      </c>
      <c r="J519" s="5">
        <v>6</v>
      </c>
      <c r="K519" s="5">
        <v>11.4</v>
      </c>
      <c r="L519" s="5">
        <v>78.822999999999993</v>
      </c>
      <c r="M519" s="5">
        <v>5337.7</v>
      </c>
      <c r="N519" s="5">
        <v>39108</v>
      </c>
      <c r="O519" s="5">
        <v>55131</v>
      </c>
    </row>
    <row r="520" spans="1:18" x14ac:dyDescent="0.3">
      <c r="A520" s="5" t="s">
        <v>5875</v>
      </c>
      <c r="B520" s="5" t="s">
        <v>5876</v>
      </c>
      <c r="C520" s="5" t="s">
        <v>5877</v>
      </c>
      <c r="E520" s="5" t="s">
        <v>5878</v>
      </c>
      <c r="F520" s="5" t="s">
        <v>5879</v>
      </c>
      <c r="G520" s="5">
        <v>5</v>
      </c>
      <c r="H520" s="5">
        <v>5</v>
      </c>
      <c r="I520" s="5">
        <v>5</v>
      </c>
      <c r="J520" s="5">
        <v>5</v>
      </c>
      <c r="K520" s="5">
        <v>8.9</v>
      </c>
      <c r="L520" s="5">
        <v>77.83</v>
      </c>
      <c r="M520" s="5">
        <v>6251.8</v>
      </c>
      <c r="N520" s="5">
        <v>4151.5</v>
      </c>
      <c r="O520" s="5">
        <v>16858</v>
      </c>
      <c r="R520" s="5">
        <v>2579.1999999999998</v>
      </c>
    </row>
    <row r="521" spans="1:18" x14ac:dyDescent="0.3">
      <c r="A521" s="5" t="s">
        <v>6880</v>
      </c>
      <c r="B521" s="5" t="s">
        <v>6881</v>
      </c>
      <c r="C521" s="5" t="s">
        <v>6882</v>
      </c>
      <c r="E521" s="5" t="s">
        <v>6883</v>
      </c>
      <c r="F521" s="5" t="s">
        <v>6884</v>
      </c>
      <c r="G521" s="5">
        <v>3</v>
      </c>
      <c r="H521" s="5">
        <v>1</v>
      </c>
      <c r="I521" s="5">
        <v>1</v>
      </c>
      <c r="J521" s="5">
        <v>1</v>
      </c>
      <c r="K521" s="5">
        <v>8.9</v>
      </c>
      <c r="L521" s="5">
        <v>21.719000000000001</v>
      </c>
      <c r="M521" s="5">
        <v>8626.6</v>
      </c>
      <c r="N521" s="5">
        <v>16690</v>
      </c>
      <c r="O521" s="5">
        <v>17949</v>
      </c>
    </row>
    <row r="522" spans="1:18" x14ac:dyDescent="0.3">
      <c r="A522" s="5" t="s">
        <v>4491</v>
      </c>
      <c r="B522" s="5" t="s">
        <v>4492</v>
      </c>
      <c r="C522" s="5" t="s">
        <v>4493</v>
      </c>
      <c r="D522" s="5" t="s">
        <v>4494</v>
      </c>
      <c r="E522" s="5" t="s">
        <v>4495</v>
      </c>
      <c r="F522" s="5" t="s">
        <v>4496</v>
      </c>
      <c r="G522" s="5">
        <v>3</v>
      </c>
      <c r="H522" s="5">
        <v>3</v>
      </c>
      <c r="I522" s="5">
        <v>2</v>
      </c>
      <c r="J522" s="5">
        <v>1</v>
      </c>
      <c r="K522" s="5">
        <v>30.2</v>
      </c>
      <c r="L522" s="5">
        <v>16.033999999999999</v>
      </c>
      <c r="M522" s="5">
        <v>29432</v>
      </c>
      <c r="N522" s="5">
        <v>21811</v>
      </c>
      <c r="O522" s="5">
        <v>26762</v>
      </c>
    </row>
    <row r="523" spans="1:18" x14ac:dyDescent="0.3">
      <c r="A523" s="5" t="s">
        <v>6885</v>
      </c>
      <c r="B523" s="5" t="s">
        <v>20</v>
      </c>
      <c r="C523" s="5" t="s">
        <v>6886</v>
      </c>
      <c r="D523" s="5" t="s">
        <v>95</v>
      </c>
      <c r="E523" s="5" t="s">
        <v>6887</v>
      </c>
      <c r="F523" s="5" t="s">
        <v>6888</v>
      </c>
      <c r="G523" s="5">
        <v>24</v>
      </c>
      <c r="H523" s="5">
        <v>1</v>
      </c>
      <c r="I523" s="5">
        <v>1</v>
      </c>
      <c r="J523" s="5">
        <v>1</v>
      </c>
      <c r="K523" s="5">
        <v>8.5</v>
      </c>
      <c r="L523" s="5">
        <v>14.712</v>
      </c>
      <c r="M523" s="5">
        <v>54239</v>
      </c>
      <c r="N523" s="5">
        <v>100910</v>
      </c>
      <c r="O523" s="5">
        <v>102680</v>
      </c>
      <c r="P523" s="5">
        <v>135850</v>
      </c>
    </row>
    <row r="524" spans="1:18" x14ac:dyDescent="0.3">
      <c r="A524" s="5" t="s">
        <v>5905</v>
      </c>
      <c r="B524" s="5" t="s">
        <v>5906</v>
      </c>
      <c r="C524" s="5" t="s">
        <v>95</v>
      </c>
      <c r="E524" s="5" t="s">
        <v>5907</v>
      </c>
      <c r="F524" s="5" t="s">
        <v>5908</v>
      </c>
      <c r="G524" s="5">
        <v>9</v>
      </c>
      <c r="H524" s="5">
        <v>8</v>
      </c>
      <c r="I524" s="5">
        <v>8</v>
      </c>
      <c r="J524" s="5">
        <v>8</v>
      </c>
      <c r="K524" s="5">
        <v>30.4</v>
      </c>
      <c r="L524" s="5">
        <v>33.914999999999999</v>
      </c>
      <c r="M524" s="5">
        <v>191790</v>
      </c>
      <c r="N524" s="5">
        <v>147630</v>
      </c>
      <c r="O524" s="5">
        <v>121810</v>
      </c>
    </row>
    <row r="525" spans="1:18" x14ac:dyDescent="0.3">
      <c r="A525" s="5" t="s">
        <v>4497</v>
      </c>
      <c r="B525" s="5" t="s">
        <v>20</v>
      </c>
      <c r="C525" s="5" t="s">
        <v>4498</v>
      </c>
      <c r="D525" s="5" t="s">
        <v>95</v>
      </c>
      <c r="E525" s="5" t="s">
        <v>4499</v>
      </c>
      <c r="F525" s="5" t="s">
        <v>4500</v>
      </c>
      <c r="G525" s="5">
        <v>9</v>
      </c>
      <c r="H525" s="5">
        <v>2</v>
      </c>
      <c r="I525" s="5">
        <v>2</v>
      </c>
      <c r="J525" s="5">
        <v>2</v>
      </c>
      <c r="K525" s="5">
        <v>1</v>
      </c>
      <c r="L525" s="5">
        <v>159.65</v>
      </c>
      <c r="M525" s="5">
        <v>331010</v>
      </c>
      <c r="N525" s="5">
        <v>385280</v>
      </c>
      <c r="O525" s="5">
        <v>515430</v>
      </c>
      <c r="P525" s="5">
        <v>722300</v>
      </c>
      <c r="R525" s="5">
        <v>540810</v>
      </c>
    </row>
    <row r="526" spans="1:18" x14ac:dyDescent="0.3">
      <c r="A526" s="5" t="s">
        <v>4501</v>
      </c>
      <c r="B526" s="5" t="s">
        <v>4502</v>
      </c>
      <c r="C526" s="5" t="s">
        <v>4503</v>
      </c>
      <c r="E526" s="5" t="s">
        <v>4504</v>
      </c>
      <c r="F526" s="5" t="s">
        <v>4505</v>
      </c>
      <c r="G526" s="5">
        <v>3</v>
      </c>
      <c r="H526" s="5">
        <v>1</v>
      </c>
      <c r="I526" s="5">
        <v>1</v>
      </c>
      <c r="J526" s="5">
        <v>1</v>
      </c>
      <c r="K526" s="5">
        <v>16.5</v>
      </c>
      <c r="L526" s="5">
        <v>11.522</v>
      </c>
      <c r="M526" s="5">
        <v>26416</v>
      </c>
      <c r="N526" s="5">
        <v>9193.4</v>
      </c>
      <c r="O526" s="5">
        <v>9715</v>
      </c>
    </row>
    <row r="527" spans="1:18" x14ac:dyDescent="0.3">
      <c r="A527" s="5" t="s">
        <v>5919</v>
      </c>
      <c r="B527" s="5" t="s">
        <v>5920</v>
      </c>
      <c r="C527" s="5" t="s">
        <v>5921</v>
      </c>
      <c r="D527" s="5" t="s">
        <v>95</v>
      </c>
      <c r="E527" s="5" t="s">
        <v>5922</v>
      </c>
      <c r="F527" s="5" t="s">
        <v>5923</v>
      </c>
      <c r="G527" s="5">
        <v>7</v>
      </c>
      <c r="H527" s="5">
        <v>9</v>
      </c>
      <c r="I527" s="5">
        <v>9</v>
      </c>
      <c r="J527" s="5">
        <v>9</v>
      </c>
      <c r="K527" s="5">
        <v>18.399999999999999</v>
      </c>
      <c r="L527" s="5">
        <v>65.075000000000003</v>
      </c>
      <c r="M527" s="5">
        <v>117020</v>
      </c>
      <c r="N527" s="5">
        <v>144240</v>
      </c>
      <c r="O527" s="5">
        <v>206680</v>
      </c>
      <c r="P527" s="5">
        <v>55422</v>
      </c>
      <c r="Q527" s="5">
        <v>84406</v>
      </c>
    </row>
    <row r="528" spans="1:18" x14ac:dyDescent="0.3">
      <c r="A528" s="5" t="s">
        <v>5924</v>
      </c>
      <c r="B528" s="5" t="s">
        <v>5925</v>
      </c>
      <c r="C528" s="5" t="s">
        <v>5926</v>
      </c>
      <c r="E528" s="5" t="s">
        <v>5927</v>
      </c>
      <c r="F528" s="5" t="s">
        <v>5928</v>
      </c>
      <c r="G528" s="5">
        <v>9</v>
      </c>
      <c r="H528" s="5">
        <v>3</v>
      </c>
      <c r="I528" s="5">
        <v>3</v>
      </c>
      <c r="J528" s="5">
        <v>3</v>
      </c>
      <c r="K528" s="5">
        <v>17.399999999999999</v>
      </c>
      <c r="L528" s="5">
        <v>32.601999999999997</v>
      </c>
      <c r="M528" s="5">
        <v>60519</v>
      </c>
      <c r="N528" s="5">
        <v>249360</v>
      </c>
      <c r="O528" s="5">
        <v>90440</v>
      </c>
      <c r="Q528" s="5">
        <v>57592</v>
      </c>
      <c r="R528" s="5">
        <v>100840</v>
      </c>
    </row>
    <row r="529" spans="1:18" x14ac:dyDescent="0.3">
      <c r="A529" s="5" t="s">
        <v>6889</v>
      </c>
      <c r="B529" s="5" t="s">
        <v>20</v>
      </c>
      <c r="C529" s="5" t="s">
        <v>6890</v>
      </c>
      <c r="E529" s="5" t="s">
        <v>6891</v>
      </c>
      <c r="F529" s="5" t="s">
        <v>6892</v>
      </c>
      <c r="G529" s="5">
        <v>3</v>
      </c>
      <c r="H529" s="5">
        <v>2</v>
      </c>
      <c r="I529" s="5">
        <v>2</v>
      </c>
      <c r="J529" s="5">
        <v>2</v>
      </c>
      <c r="K529" s="5">
        <v>10.3</v>
      </c>
      <c r="L529" s="5">
        <v>30.518999999999998</v>
      </c>
      <c r="M529" s="5">
        <v>59841</v>
      </c>
      <c r="N529" s="5">
        <v>66991</v>
      </c>
      <c r="O529" s="5">
        <v>52322</v>
      </c>
      <c r="P529" s="5">
        <v>45342</v>
      </c>
      <c r="Q529" s="5">
        <v>49065</v>
      </c>
    </row>
    <row r="530" spans="1:18" x14ac:dyDescent="0.3">
      <c r="A530" s="5" t="s">
        <v>5934</v>
      </c>
      <c r="B530" s="5" t="s">
        <v>5935</v>
      </c>
      <c r="C530" s="5" t="s">
        <v>95</v>
      </c>
      <c r="E530" s="5" t="s">
        <v>5936</v>
      </c>
      <c r="F530" s="5" t="s">
        <v>5937</v>
      </c>
      <c r="G530" s="5">
        <v>11</v>
      </c>
      <c r="H530" s="5">
        <v>8</v>
      </c>
      <c r="I530" s="5">
        <v>8</v>
      </c>
      <c r="J530" s="5">
        <v>8</v>
      </c>
      <c r="K530" s="5">
        <v>12.5</v>
      </c>
      <c r="L530" s="5">
        <v>89.644000000000005</v>
      </c>
      <c r="M530" s="5">
        <v>375930</v>
      </c>
      <c r="N530" s="5">
        <v>101320</v>
      </c>
      <c r="O530" s="5">
        <v>454550</v>
      </c>
      <c r="Q530" s="5">
        <v>3941000</v>
      </c>
      <c r="R530" s="5">
        <v>1109900</v>
      </c>
    </row>
    <row r="531" spans="1:18" x14ac:dyDescent="0.3">
      <c r="A531" s="5" t="s">
        <v>5938</v>
      </c>
      <c r="B531" s="5" t="s">
        <v>5939</v>
      </c>
      <c r="C531" s="5" t="s">
        <v>5939</v>
      </c>
      <c r="E531" s="5" t="s">
        <v>5940</v>
      </c>
      <c r="F531" s="5" t="s">
        <v>5941</v>
      </c>
      <c r="G531" s="5">
        <v>5</v>
      </c>
      <c r="H531" s="5">
        <v>8</v>
      </c>
      <c r="I531" s="5">
        <v>8</v>
      </c>
      <c r="J531" s="5">
        <v>8</v>
      </c>
      <c r="K531" s="5">
        <v>23.5</v>
      </c>
      <c r="L531" s="5">
        <v>46.918999999999997</v>
      </c>
      <c r="M531" s="5">
        <v>147170</v>
      </c>
      <c r="N531" s="5">
        <v>409780</v>
      </c>
      <c r="O531" s="5">
        <v>183280</v>
      </c>
      <c r="P531" s="5">
        <v>13803</v>
      </c>
      <c r="Q531" s="5">
        <v>45665</v>
      </c>
    </row>
    <row r="532" spans="1:18" x14ac:dyDescent="0.3">
      <c r="A532" s="5" t="s">
        <v>6893</v>
      </c>
      <c r="B532" s="5" t="s">
        <v>6894</v>
      </c>
      <c r="C532" s="5" t="s">
        <v>6895</v>
      </c>
      <c r="E532" s="5" t="s">
        <v>6896</v>
      </c>
      <c r="F532" s="5" t="s">
        <v>6897</v>
      </c>
      <c r="G532" s="5">
        <v>5</v>
      </c>
      <c r="H532" s="5">
        <v>2</v>
      </c>
      <c r="I532" s="5">
        <v>2</v>
      </c>
      <c r="J532" s="5">
        <v>2</v>
      </c>
      <c r="K532" s="5">
        <v>17.8</v>
      </c>
      <c r="L532" s="5">
        <v>22.178999999999998</v>
      </c>
      <c r="M532" s="5">
        <v>17812</v>
      </c>
      <c r="N532" s="5">
        <v>33392</v>
      </c>
      <c r="O532" s="5">
        <v>15963</v>
      </c>
    </row>
    <row r="533" spans="1:18" x14ac:dyDescent="0.3">
      <c r="A533" s="5" t="s">
        <v>4510</v>
      </c>
      <c r="B533" s="5" t="s">
        <v>4511</v>
      </c>
      <c r="C533" s="5" t="s">
        <v>4512</v>
      </c>
      <c r="D533" s="5" t="s">
        <v>4513</v>
      </c>
      <c r="E533" s="5" t="s">
        <v>4514</v>
      </c>
      <c r="F533" s="5" t="s">
        <v>4515</v>
      </c>
      <c r="G533" s="5">
        <v>3</v>
      </c>
      <c r="H533" s="5">
        <v>3</v>
      </c>
      <c r="I533" s="5">
        <v>3</v>
      </c>
      <c r="J533" s="5">
        <v>3</v>
      </c>
      <c r="K533" s="5">
        <v>20</v>
      </c>
      <c r="L533" s="5">
        <v>14.885</v>
      </c>
      <c r="M533" s="5">
        <v>91009</v>
      </c>
      <c r="N533" s="5">
        <v>107090</v>
      </c>
      <c r="O533" s="5">
        <v>133590</v>
      </c>
      <c r="Q533" s="5">
        <v>50864</v>
      </c>
      <c r="R533" s="5">
        <v>25381</v>
      </c>
    </row>
    <row r="534" spans="1:18" x14ac:dyDescent="0.3">
      <c r="A534" s="5" t="s">
        <v>4516</v>
      </c>
      <c r="B534" s="5" t="s">
        <v>3046</v>
      </c>
      <c r="C534" s="5" t="s">
        <v>4517</v>
      </c>
      <c r="E534" s="5" t="s">
        <v>4518</v>
      </c>
      <c r="F534" s="5" t="s">
        <v>4519</v>
      </c>
      <c r="G534" s="5">
        <v>3</v>
      </c>
      <c r="H534" s="5">
        <v>3</v>
      </c>
      <c r="I534" s="5">
        <v>3</v>
      </c>
      <c r="J534" s="5">
        <v>3</v>
      </c>
      <c r="K534" s="5">
        <v>22</v>
      </c>
      <c r="L534" s="5">
        <v>18.553000000000001</v>
      </c>
      <c r="M534" s="5">
        <v>34799</v>
      </c>
      <c r="N534" s="5">
        <v>43972</v>
      </c>
      <c r="O534" s="5">
        <v>26163</v>
      </c>
      <c r="Q534" s="5">
        <v>31646</v>
      </c>
      <c r="R534" s="5">
        <v>134240</v>
      </c>
    </row>
    <row r="535" spans="1:18" x14ac:dyDescent="0.3">
      <c r="A535" s="5" t="s">
        <v>5951</v>
      </c>
      <c r="B535" s="5" t="s">
        <v>5952</v>
      </c>
      <c r="C535" s="5" t="s">
        <v>5952</v>
      </c>
      <c r="E535" s="5" t="s">
        <v>5953</v>
      </c>
      <c r="F535" s="5" t="s">
        <v>5954</v>
      </c>
      <c r="G535" s="5">
        <v>5</v>
      </c>
      <c r="H535" s="5">
        <v>4</v>
      </c>
      <c r="I535" s="5">
        <v>4</v>
      </c>
      <c r="J535" s="5">
        <v>4</v>
      </c>
      <c r="K535" s="5">
        <v>16.399999999999999</v>
      </c>
      <c r="L535" s="5">
        <v>38.802999999999997</v>
      </c>
      <c r="M535" s="5">
        <v>201750</v>
      </c>
      <c r="N535" s="5">
        <v>145950</v>
      </c>
      <c r="O535" s="5">
        <v>179700</v>
      </c>
    </row>
    <row r="536" spans="1:18" x14ac:dyDescent="0.3">
      <c r="A536" s="5" t="s">
        <v>5960</v>
      </c>
      <c r="B536" s="5" t="s">
        <v>5961</v>
      </c>
      <c r="C536" s="5" t="s">
        <v>5962</v>
      </c>
      <c r="E536" s="5" t="s">
        <v>5963</v>
      </c>
      <c r="F536" s="5" t="s">
        <v>5964</v>
      </c>
      <c r="G536" s="5">
        <v>9</v>
      </c>
      <c r="H536" s="5">
        <v>1</v>
      </c>
      <c r="I536" s="5">
        <v>1</v>
      </c>
      <c r="J536" s="5">
        <v>1</v>
      </c>
      <c r="K536" s="5">
        <v>2.8</v>
      </c>
      <c r="L536" s="5">
        <v>47.564</v>
      </c>
      <c r="M536" s="5">
        <v>16819</v>
      </c>
      <c r="N536" s="5">
        <v>23428</v>
      </c>
      <c r="O536" s="5">
        <v>9148.1</v>
      </c>
    </row>
    <row r="537" spans="1:18" x14ac:dyDescent="0.3">
      <c r="A537" s="5" t="s">
        <v>6902</v>
      </c>
      <c r="B537" s="5" t="s">
        <v>20</v>
      </c>
      <c r="C537" s="5" t="s">
        <v>6903</v>
      </c>
      <c r="D537" s="5" t="s">
        <v>95</v>
      </c>
      <c r="E537" s="5" t="s">
        <v>6904</v>
      </c>
      <c r="F537" s="5" t="s">
        <v>6905</v>
      </c>
      <c r="G537" s="5">
        <v>5</v>
      </c>
      <c r="H537" s="5">
        <v>2</v>
      </c>
      <c r="I537" s="5">
        <v>2</v>
      </c>
      <c r="J537" s="5">
        <v>2</v>
      </c>
      <c r="K537" s="5">
        <v>8.1</v>
      </c>
      <c r="L537" s="5">
        <v>22.390999999999998</v>
      </c>
      <c r="M537" s="5">
        <v>26452</v>
      </c>
      <c r="N537" s="5">
        <v>24294</v>
      </c>
      <c r="O537" s="5">
        <v>26313</v>
      </c>
      <c r="P537" s="5">
        <v>49751</v>
      </c>
    </row>
    <row r="538" spans="1:18" x14ac:dyDescent="0.3">
      <c r="A538" s="5" t="s">
        <v>5976</v>
      </c>
      <c r="B538" s="5" t="s">
        <v>5977</v>
      </c>
      <c r="C538" s="5" t="s">
        <v>5978</v>
      </c>
      <c r="E538" s="5" t="s">
        <v>5979</v>
      </c>
      <c r="F538" s="5" t="s">
        <v>5980</v>
      </c>
      <c r="G538" s="5">
        <v>6</v>
      </c>
      <c r="H538" s="5">
        <v>3</v>
      </c>
      <c r="I538" s="5">
        <v>3</v>
      </c>
      <c r="J538" s="5">
        <v>3</v>
      </c>
      <c r="K538" s="5">
        <v>11.3</v>
      </c>
      <c r="L538" s="5">
        <v>35.979999999999997</v>
      </c>
      <c r="M538" s="5">
        <v>47343</v>
      </c>
      <c r="N538" s="5">
        <v>50914</v>
      </c>
      <c r="O538" s="5">
        <v>59296</v>
      </c>
    </row>
    <row r="539" spans="1:18" x14ac:dyDescent="0.3">
      <c r="A539" s="5" t="s">
        <v>1202</v>
      </c>
      <c r="B539" s="5" t="s">
        <v>1203</v>
      </c>
      <c r="C539" s="5" t="s">
        <v>1204</v>
      </c>
      <c r="E539" s="5" t="s">
        <v>1205</v>
      </c>
      <c r="F539" s="5" t="s">
        <v>1206</v>
      </c>
      <c r="G539" s="5">
        <v>13</v>
      </c>
      <c r="H539" s="5">
        <v>9</v>
      </c>
      <c r="I539" s="5">
        <v>9</v>
      </c>
      <c r="J539" s="5">
        <v>8</v>
      </c>
      <c r="K539" s="5">
        <v>22.4</v>
      </c>
      <c r="L539" s="5">
        <v>60.454999999999998</v>
      </c>
      <c r="M539" s="5">
        <v>50277</v>
      </c>
      <c r="N539" s="5">
        <v>163630</v>
      </c>
      <c r="O539" s="5">
        <v>78128</v>
      </c>
      <c r="P539" s="5">
        <v>61954</v>
      </c>
      <c r="R539" s="5">
        <v>43074</v>
      </c>
    </row>
    <row r="540" spans="1:18" x14ac:dyDescent="0.3">
      <c r="A540" s="5" t="s">
        <v>5981</v>
      </c>
      <c r="B540" s="5" t="s">
        <v>5982</v>
      </c>
      <c r="C540" s="5" t="s">
        <v>5983</v>
      </c>
      <c r="E540" s="5" t="s">
        <v>5984</v>
      </c>
      <c r="F540" s="5" t="s">
        <v>5985</v>
      </c>
      <c r="G540" s="5">
        <v>3</v>
      </c>
      <c r="H540" s="5">
        <v>2</v>
      </c>
      <c r="I540" s="5">
        <v>2</v>
      </c>
      <c r="J540" s="5">
        <v>2</v>
      </c>
      <c r="K540" s="5">
        <v>14.8</v>
      </c>
      <c r="L540" s="5">
        <v>13.94</v>
      </c>
      <c r="M540" s="5">
        <v>51144</v>
      </c>
      <c r="N540" s="5">
        <v>63776</v>
      </c>
      <c r="O540" s="5">
        <v>96309</v>
      </c>
      <c r="P540" s="5">
        <v>78183</v>
      </c>
      <c r="R540" s="5">
        <v>65512</v>
      </c>
    </row>
    <row r="541" spans="1:18" x14ac:dyDescent="0.3">
      <c r="A541" s="5" t="s">
        <v>4529</v>
      </c>
      <c r="B541" s="5" t="s">
        <v>4530</v>
      </c>
      <c r="C541" s="5" t="s">
        <v>4531</v>
      </c>
      <c r="E541" s="5" t="s">
        <v>4532</v>
      </c>
      <c r="F541" s="5" t="s">
        <v>4533</v>
      </c>
      <c r="G541" s="5">
        <v>2</v>
      </c>
      <c r="H541" s="5">
        <v>2</v>
      </c>
      <c r="I541" s="5">
        <v>2</v>
      </c>
      <c r="J541" s="5">
        <v>2</v>
      </c>
      <c r="K541" s="5">
        <v>18.899999999999999</v>
      </c>
      <c r="L541" s="5">
        <v>10.439</v>
      </c>
      <c r="M541" s="5">
        <v>106110</v>
      </c>
      <c r="N541" s="5">
        <v>115060</v>
      </c>
      <c r="O541" s="5">
        <v>151770</v>
      </c>
    </row>
    <row r="542" spans="1:18" x14ac:dyDescent="0.3">
      <c r="A542" s="5" t="s">
        <v>6906</v>
      </c>
      <c r="B542" s="5" t="s">
        <v>6907</v>
      </c>
      <c r="C542" s="5" t="s">
        <v>6908</v>
      </c>
      <c r="E542" s="5" t="s">
        <v>6909</v>
      </c>
      <c r="F542" s="5" t="s">
        <v>6910</v>
      </c>
      <c r="G542" s="5">
        <v>4</v>
      </c>
      <c r="H542" s="5">
        <v>5</v>
      </c>
      <c r="I542" s="5">
        <v>5</v>
      </c>
      <c r="J542" s="5">
        <v>5</v>
      </c>
      <c r="K542" s="5">
        <v>16.3</v>
      </c>
      <c r="L542" s="5">
        <v>32.924999999999997</v>
      </c>
      <c r="M542" s="5">
        <v>82155</v>
      </c>
      <c r="N542" s="5">
        <v>11356</v>
      </c>
      <c r="O542" s="5">
        <v>55085</v>
      </c>
    </row>
    <row r="543" spans="1:18" x14ac:dyDescent="0.3">
      <c r="A543" s="5" t="s">
        <v>6911</v>
      </c>
      <c r="B543" s="5" t="s">
        <v>6912</v>
      </c>
      <c r="C543" s="5" t="s">
        <v>6913</v>
      </c>
      <c r="E543" s="5" t="s">
        <v>6914</v>
      </c>
      <c r="F543" s="5" t="s">
        <v>6915</v>
      </c>
      <c r="G543" s="5">
        <v>6</v>
      </c>
      <c r="H543" s="5">
        <v>3</v>
      </c>
      <c r="I543" s="5">
        <v>3</v>
      </c>
      <c r="J543" s="5">
        <v>3</v>
      </c>
      <c r="K543" s="5">
        <v>25.5</v>
      </c>
      <c r="L543" s="5">
        <v>21.504999999999999</v>
      </c>
      <c r="M543" s="5">
        <v>159830</v>
      </c>
      <c r="N543" s="5">
        <v>64543</v>
      </c>
      <c r="O543" s="5">
        <v>29769</v>
      </c>
    </row>
    <row r="544" spans="1:18" x14ac:dyDescent="0.3">
      <c r="A544" s="5" t="s">
        <v>6013</v>
      </c>
      <c r="B544" s="5" t="s">
        <v>6014</v>
      </c>
      <c r="C544" s="5" t="s">
        <v>6015</v>
      </c>
      <c r="E544" s="5" t="s">
        <v>6016</v>
      </c>
      <c r="F544" s="5" t="s">
        <v>6017</v>
      </c>
      <c r="G544" s="5">
        <v>9</v>
      </c>
      <c r="H544" s="5">
        <v>7</v>
      </c>
      <c r="I544" s="5">
        <v>7</v>
      </c>
      <c r="J544" s="5">
        <v>7</v>
      </c>
      <c r="K544" s="5">
        <v>10.6</v>
      </c>
      <c r="L544" s="5">
        <v>89.82</v>
      </c>
      <c r="M544" s="5">
        <v>4694.8</v>
      </c>
      <c r="N544" s="5">
        <v>29803</v>
      </c>
      <c r="O544" s="5">
        <v>13316</v>
      </c>
      <c r="Q544" s="5">
        <v>14785</v>
      </c>
    </row>
    <row r="545" spans="1:18" x14ac:dyDescent="0.3">
      <c r="A545" s="5" t="s">
        <v>6023</v>
      </c>
      <c r="B545" s="5" t="s">
        <v>6024</v>
      </c>
      <c r="C545" s="5" t="s">
        <v>6025</v>
      </c>
      <c r="E545" s="5" t="s">
        <v>6026</v>
      </c>
      <c r="F545" s="5" t="s">
        <v>6027</v>
      </c>
      <c r="G545" s="5">
        <v>6</v>
      </c>
      <c r="H545" s="5">
        <v>2</v>
      </c>
      <c r="I545" s="5">
        <v>2</v>
      </c>
      <c r="J545" s="5">
        <v>2</v>
      </c>
      <c r="K545" s="5">
        <v>21.5</v>
      </c>
      <c r="L545" s="5">
        <v>14.193</v>
      </c>
      <c r="M545" s="5">
        <v>90302</v>
      </c>
      <c r="N545" s="5">
        <v>94298</v>
      </c>
      <c r="O545" s="5">
        <v>137750</v>
      </c>
    </row>
    <row r="546" spans="1:18" x14ac:dyDescent="0.3">
      <c r="A546" s="5" t="s">
        <v>6033</v>
      </c>
      <c r="B546" s="5" t="s">
        <v>6034</v>
      </c>
      <c r="C546" s="5" t="s">
        <v>6035</v>
      </c>
      <c r="E546" s="5" t="s">
        <v>6036</v>
      </c>
      <c r="F546" s="5" t="s">
        <v>6037</v>
      </c>
      <c r="G546" s="5">
        <v>5</v>
      </c>
      <c r="H546" s="5">
        <v>3</v>
      </c>
      <c r="I546" s="5">
        <v>3</v>
      </c>
      <c r="J546" s="5">
        <v>3</v>
      </c>
      <c r="K546" s="5">
        <v>13.9</v>
      </c>
      <c r="L546" s="5">
        <v>31.76</v>
      </c>
      <c r="M546" s="5">
        <v>39587</v>
      </c>
      <c r="N546" s="5">
        <v>74527</v>
      </c>
      <c r="O546" s="5">
        <v>19932</v>
      </c>
      <c r="P546" s="5">
        <v>7104</v>
      </c>
    </row>
    <row r="547" spans="1:18" x14ac:dyDescent="0.3">
      <c r="A547" s="5" t="s">
        <v>6047</v>
      </c>
      <c r="B547" s="5" t="s">
        <v>6048</v>
      </c>
      <c r="C547" s="5" t="s">
        <v>95</v>
      </c>
      <c r="E547" s="5" t="s">
        <v>6049</v>
      </c>
      <c r="F547" s="5" t="s">
        <v>6050</v>
      </c>
      <c r="G547" s="5">
        <v>8</v>
      </c>
      <c r="H547" s="5">
        <v>7</v>
      </c>
      <c r="I547" s="5">
        <v>7</v>
      </c>
      <c r="J547" s="5">
        <v>7</v>
      </c>
      <c r="K547" s="5">
        <v>14.2</v>
      </c>
      <c r="L547" s="5">
        <v>81.652000000000001</v>
      </c>
      <c r="M547" s="5">
        <v>62829</v>
      </c>
      <c r="N547" s="5">
        <v>99523</v>
      </c>
      <c r="O547" s="5">
        <v>78519</v>
      </c>
      <c r="P547" s="5">
        <v>47712</v>
      </c>
    </row>
    <row r="548" spans="1:18" x14ac:dyDescent="0.3">
      <c r="A548" s="5" t="s">
        <v>6916</v>
      </c>
      <c r="B548" s="5" t="s">
        <v>4479</v>
      </c>
      <c r="C548" s="5" t="s">
        <v>6917</v>
      </c>
      <c r="E548" s="5" t="s">
        <v>6918</v>
      </c>
      <c r="F548" s="5" t="s">
        <v>6919</v>
      </c>
      <c r="G548" s="5">
        <v>4</v>
      </c>
      <c r="H548" s="5">
        <v>8</v>
      </c>
      <c r="I548" s="5">
        <v>3</v>
      </c>
      <c r="J548" s="5">
        <v>3</v>
      </c>
      <c r="K548" s="5">
        <v>15.8</v>
      </c>
      <c r="L548" s="5">
        <v>66.813999999999993</v>
      </c>
      <c r="M548" s="5">
        <v>5813.4</v>
      </c>
      <c r="N548" s="5">
        <v>57432</v>
      </c>
      <c r="O548" s="5">
        <v>12888</v>
      </c>
    </row>
    <row r="549" spans="1:18" x14ac:dyDescent="0.3">
      <c r="A549" s="5" t="s">
        <v>6920</v>
      </c>
      <c r="B549" s="5" t="s">
        <v>6921</v>
      </c>
      <c r="C549" s="5" t="s">
        <v>6922</v>
      </c>
      <c r="D549" s="5" t="s">
        <v>95</v>
      </c>
      <c r="E549" s="5" t="s">
        <v>6923</v>
      </c>
      <c r="F549" s="5" t="s">
        <v>6924</v>
      </c>
      <c r="G549" s="5">
        <v>6</v>
      </c>
      <c r="H549" s="5">
        <v>1</v>
      </c>
      <c r="I549" s="5">
        <v>1</v>
      </c>
      <c r="J549" s="5">
        <v>1</v>
      </c>
      <c r="K549" s="5">
        <v>5.8</v>
      </c>
      <c r="L549" s="5">
        <v>22.984999999999999</v>
      </c>
      <c r="M549" s="5">
        <v>43224</v>
      </c>
      <c r="N549" s="5">
        <v>21661</v>
      </c>
      <c r="O549" s="5">
        <v>18578</v>
      </c>
    </row>
    <row r="550" spans="1:18" x14ac:dyDescent="0.3">
      <c r="A550" s="5" t="s">
        <v>6925</v>
      </c>
      <c r="B550" s="5" t="s">
        <v>6822</v>
      </c>
      <c r="C550" s="5" t="s">
        <v>95</v>
      </c>
      <c r="E550" s="5" t="s">
        <v>6926</v>
      </c>
      <c r="F550" s="5" t="s">
        <v>6927</v>
      </c>
      <c r="G550" s="5">
        <v>4</v>
      </c>
      <c r="H550" s="5">
        <v>1</v>
      </c>
      <c r="I550" s="5">
        <v>1</v>
      </c>
      <c r="J550" s="5">
        <v>1</v>
      </c>
      <c r="K550" s="5">
        <v>15.7</v>
      </c>
      <c r="L550" s="5">
        <v>10.692</v>
      </c>
      <c r="M550" s="5">
        <v>3104.6</v>
      </c>
      <c r="N550" s="5">
        <v>16255</v>
      </c>
      <c r="O550" s="5">
        <v>73683</v>
      </c>
      <c r="Q550" s="5">
        <v>3485.5</v>
      </c>
    </row>
    <row r="551" spans="1:18" x14ac:dyDescent="0.3">
      <c r="A551" s="5" t="s">
        <v>6078</v>
      </c>
      <c r="B551" s="5" t="s">
        <v>6079</v>
      </c>
      <c r="C551" s="5" t="s">
        <v>6080</v>
      </c>
      <c r="E551" s="5" t="s">
        <v>6081</v>
      </c>
      <c r="F551" s="5" t="s">
        <v>6082</v>
      </c>
      <c r="G551" s="5">
        <v>5</v>
      </c>
      <c r="H551" s="5">
        <v>4</v>
      </c>
      <c r="I551" s="5">
        <v>4</v>
      </c>
      <c r="J551" s="5">
        <v>4</v>
      </c>
      <c r="K551" s="5">
        <v>9.6999999999999993</v>
      </c>
      <c r="L551" s="5">
        <v>53.578000000000003</v>
      </c>
      <c r="M551" s="5">
        <v>25080</v>
      </c>
      <c r="N551" s="5">
        <v>45416</v>
      </c>
      <c r="O551" s="5">
        <v>21504</v>
      </c>
      <c r="P551" s="5">
        <v>59397</v>
      </c>
      <c r="R551" s="5">
        <v>74697</v>
      </c>
    </row>
    <row r="552" spans="1:18" x14ac:dyDescent="0.3">
      <c r="A552" s="5" t="s">
        <v>6093</v>
      </c>
      <c r="B552" s="5" t="s">
        <v>4511</v>
      </c>
      <c r="C552" s="5" t="s">
        <v>95</v>
      </c>
      <c r="D552" s="5" t="s">
        <v>4513</v>
      </c>
      <c r="E552" s="5" t="s">
        <v>6094</v>
      </c>
      <c r="F552" s="5" t="s">
        <v>6095</v>
      </c>
      <c r="G552" s="5">
        <v>5</v>
      </c>
      <c r="H552" s="5">
        <v>1</v>
      </c>
      <c r="I552" s="5">
        <v>1</v>
      </c>
      <c r="J552" s="5">
        <v>1</v>
      </c>
      <c r="K552" s="5">
        <v>14.4</v>
      </c>
      <c r="L552" s="5">
        <v>10.138</v>
      </c>
      <c r="M552" s="5">
        <v>43328</v>
      </c>
      <c r="N552" s="5">
        <v>64137</v>
      </c>
      <c r="O552" s="5">
        <v>97806</v>
      </c>
      <c r="P552" s="5">
        <v>23689</v>
      </c>
      <c r="R552" s="5">
        <v>23269</v>
      </c>
    </row>
    <row r="553" spans="1:18" x14ac:dyDescent="0.3">
      <c r="A553" s="5" t="s">
        <v>6100</v>
      </c>
      <c r="B553" s="5" t="s">
        <v>6101</v>
      </c>
      <c r="C553" s="5" t="s">
        <v>6102</v>
      </c>
      <c r="E553" s="5" t="s">
        <v>6103</v>
      </c>
      <c r="F553" s="5" t="s">
        <v>6104</v>
      </c>
      <c r="G553" s="5">
        <v>4</v>
      </c>
      <c r="H553" s="5">
        <v>2</v>
      </c>
      <c r="I553" s="5">
        <v>2</v>
      </c>
      <c r="J553" s="5">
        <v>2</v>
      </c>
      <c r="K553" s="5">
        <v>22.3</v>
      </c>
      <c r="L553" s="5">
        <v>15.455</v>
      </c>
      <c r="M553" s="5">
        <v>77404</v>
      </c>
      <c r="N553" s="5">
        <v>81952</v>
      </c>
      <c r="O553" s="5">
        <v>63929</v>
      </c>
      <c r="P553" s="5">
        <v>40142</v>
      </c>
      <c r="Q553" s="5">
        <v>40371</v>
      </c>
    </row>
    <row r="554" spans="1:18" x14ac:dyDescent="0.3">
      <c r="A554" s="5" t="s">
        <v>4546</v>
      </c>
      <c r="B554" s="5" t="s">
        <v>4547</v>
      </c>
      <c r="C554" s="5" t="s">
        <v>4548</v>
      </c>
      <c r="E554" s="5" t="s">
        <v>4549</v>
      </c>
      <c r="F554" s="5" t="s">
        <v>4550</v>
      </c>
      <c r="G554" s="5">
        <v>7</v>
      </c>
      <c r="H554" s="5">
        <v>3</v>
      </c>
      <c r="I554" s="5">
        <v>3</v>
      </c>
      <c r="J554" s="5">
        <v>3</v>
      </c>
      <c r="K554" s="5">
        <v>6.1</v>
      </c>
      <c r="L554" s="5">
        <v>66.864000000000004</v>
      </c>
      <c r="M554" s="5">
        <v>8366.6</v>
      </c>
      <c r="N554" s="5">
        <v>8892.9</v>
      </c>
      <c r="O554" s="5">
        <v>5241.8999999999996</v>
      </c>
      <c r="Q554" s="5">
        <v>2187.1999999999998</v>
      </c>
    </row>
    <row r="555" spans="1:18" x14ac:dyDescent="0.3">
      <c r="A555" s="5" t="s">
        <v>4556</v>
      </c>
      <c r="B555" s="5" t="s">
        <v>4557</v>
      </c>
      <c r="C555" s="5" t="s">
        <v>4558</v>
      </c>
      <c r="E555" s="5" t="s">
        <v>4559</v>
      </c>
      <c r="F555" s="5" t="s">
        <v>4560</v>
      </c>
      <c r="G555" s="5">
        <v>10</v>
      </c>
      <c r="H555" s="5">
        <v>3</v>
      </c>
      <c r="I555" s="5">
        <v>3</v>
      </c>
      <c r="J555" s="5">
        <v>3</v>
      </c>
      <c r="K555" s="5">
        <v>4.9000000000000004</v>
      </c>
      <c r="L555" s="5">
        <v>73.210999999999999</v>
      </c>
      <c r="M555" s="5">
        <v>4852.8</v>
      </c>
      <c r="N555" s="5">
        <v>51841</v>
      </c>
      <c r="O555" s="5">
        <v>22933</v>
      </c>
      <c r="P555" s="5">
        <v>28780</v>
      </c>
      <c r="Q555" s="5">
        <v>20309</v>
      </c>
    </row>
    <row r="556" spans="1:18" x14ac:dyDescent="0.3">
      <c r="A556" s="5" t="s">
        <v>1688</v>
      </c>
      <c r="B556" s="5" t="s">
        <v>1689</v>
      </c>
      <c r="C556" s="5" t="s">
        <v>1690</v>
      </c>
      <c r="E556" s="5" t="s">
        <v>1691</v>
      </c>
      <c r="F556" s="5" t="s">
        <v>1692</v>
      </c>
      <c r="G556" s="5">
        <v>1</v>
      </c>
      <c r="H556" s="5">
        <v>1</v>
      </c>
      <c r="I556" s="5">
        <v>1</v>
      </c>
      <c r="J556" s="5">
        <v>1</v>
      </c>
      <c r="K556" s="5">
        <v>1</v>
      </c>
      <c r="L556" s="5">
        <v>89.506</v>
      </c>
      <c r="M556" s="5">
        <v>2247900</v>
      </c>
      <c r="N556" s="5">
        <v>7899.7</v>
      </c>
      <c r="O556" s="5">
        <v>7077</v>
      </c>
      <c r="P556" s="5">
        <v>452700</v>
      </c>
      <c r="R556" s="5">
        <v>427680</v>
      </c>
    </row>
    <row r="557" spans="1:18" x14ac:dyDescent="0.3">
      <c r="A557" s="5" t="s">
        <v>4561</v>
      </c>
      <c r="B557" s="5" t="s">
        <v>4562</v>
      </c>
      <c r="C557" s="5" t="s">
        <v>95</v>
      </c>
      <c r="E557" s="5" t="s">
        <v>4563</v>
      </c>
      <c r="F557" s="5" t="s">
        <v>4564</v>
      </c>
      <c r="G557" s="5">
        <v>3</v>
      </c>
      <c r="H557" s="5">
        <v>7</v>
      </c>
      <c r="I557" s="5">
        <v>7</v>
      </c>
      <c r="J557" s="5">
        <v>7</v>
      </c>
      <c r="K557" s="5">
        <v>20</v>
      </c>
      <c r="L557" s="5">
        <v>50.924999999999997</v>
      </c>
      <c r="M557" s="5">
        <v>71298</v>
      </c>
      <c r="N557" s="5">
        <v>19480</v>
      </c>
      <c r="O557" s="5">
        <v>16914</v>
      </c>
      <c r="Q557" s="5">
        <v>26320</v>
      </c>
    </row>
    <row r="558" spans="1:18" x14ac:dyDescent="0.3">
      <c r="A558" s="5" t="s">
        <v>6134</v>
      </c>
      <c r="B558" s="5" t="s">
        <v>20</v>
      </c>
      <c r="C558" s="5" t="s">
        <v>6135</v>
      </c>
      <c r="D558" s="5" t="s">
        <v>95</v>
      </c>
      <c r="E558" s="5" t="s">
        <v>6136</v>
      </c>
      <c r="F558" s="5" t="s">
        <v>6137</v>
      </c>
      <c r="G558" s="5">
        <v>7</v>
      </c>
      <c r="H558" s="5">
        <v>1</v>
      </c>
      <c r="I558" s="5">
        <v>1</v>
      </c>
      <c r="J558" s="5">
        <v>1</v>
      </c>
      <c r="K558" s="5">
        <v>6.4</v>
      </c>
      <c r="L558" s="5">
        <v>26.35</v>
      </c>
      <c r="M558" s="5">
        <v>20363</v>
      </c>
      <c r="N558" s="5">
        <v>37771</v>
      </c>
      <c r="O558" s="5">
        <v>20699</v>
      </c>
    </row>
    <row r="559" spans="1:18" x14ac:dyDescent="0.3">
      <c r="A559" s="5" t="s">
        <v>6138</v>
      </c>
      <c r="B559" s="5" t="s">
        <v>6139</v>
      </c>
      <c r="C559" s="5" t="s">
        <v>6140</v>
      </c>
      <c r="E559" s="5" t="s">
        <v>6141</v>
      </c>
      <c r="F559" s="5" t="s">
        <v>6142</v>
      </c>
      <c r="G559" s="5">
        <v>13</v>
      </c>
      <c r="H559" s="5">
        <v>7</v>
      </c>
      <c r="I559" s="5">
        <v>7</v>
      </c>
      <c r="J559" s="5">
        <v>7</v>
      </c>
      <c r="K559" s="5">
        <v>8.8000000000000007</v>
      </c>
      <c r="L559" s="5">
        <v>114.22</v>
      </c>
      <c r="M559" s="5">
        <v>64227</v>
      </c>
      <c r="N559" s="5">
        <v>70640</v>
      </c>
      <c r="O559" s="5">
        <v>48776</v>
      </c>
      <c r="Q559" s="5">
        <v>24354</v>
      </c>
    </row>
    <row r="560" spans="1:18" x14ac:dyDescent="0.3">
      <c r="A560" s="5" t="s">
        <v>6143</v>
      </c>
      <c r="B560" s="5" t="s">
        <v>6144</v>
      </c>
      <c r="C560" s="5" t="s">
        <v>6145</v>
      </c>
      <c r="E560" s="5" t="s">
        <v>6146</v>
      </c>
      <c r="F560" s="5" t="s">
        <v>6147</v>
      </c>
      <c r="G560" s="5">
        <v>4</v>
      </c>
      <c r="H560" s="5">
        <v>3</v>
      </c>
      <c r="I560" s="5">
        <v>3</v>
      </c>
      <c r="J560" s="5">
        <v>3</v>
      </c>
      <c r="K560" s="5">
        <v>15.1</v>
      </c>
      <c r="L560" s="5">
        <v>33.520000000000003</v>
      </c>
      <c r="M560" s="5">
        <v>22230</v>
      </c>
      <c r="N560" s="5">
        <v>39115</v>
      </c>
      <c r="O560" s="5">
        <v>31504</v>
      </c>
    </row>
    <row r="561" spans="1:20" x14ac:dyDescent="0.3">
      <c r="A561" s="5" t="s">
        <v>6153</v>
      </c>
      <c r="B561" s="5" t="s">
        <v>6154</v>
      </c>
      <c r="C561" s="5" t="s">
        <v>6155</v>
      </c>
      <c r="E561" s="5" t="s">
        <v>6156</v>
      </c>
      <c r="F561" s="5" t="s">
        <v>6157</v>
      </c>
      <c r="G561" s="5">
        <v>4</v>
      </c>
      <c r="H561" s="5">
        <v>3</v>
      </c>
      <c r="I561" s="5">
        <v>3</v>
      </c>
      <c r="J561" s="5">
        <v>3</v>
      </c>
      <c r="K561" s="5">
        <v>8.5</v>
      </c>
      <c r="L561" s="5">
        <v>45.475000000000001</v>
      </c>
      <c r="M561" s="5">
        <v>52184</v>
      </c>
      <c r="N561" s="5">
        <v>68465</v>
      </c>
      <c r="O561" s="5">
        <v>108560</v>
      </c>
      <c r="P561" s="5">
        <v>55568</v>
      </c>
      <c r="Q561" s="5">
        <v>37166</v>
      </c>
    </row>
    <row r="562" spans="1:20" x14ac:dyDescent="0.3">
      <c r="A562" s="5" t="s">
        <v>6168</v>
      </c>
      <c r="B562" s="5" t="s">
        <v>6169</v>
      </c>
      <c r="C562" s="5" t="s">
        <v>6170</v>
      </c>
      <c r="E562" s="5" t="s">
        <v>6171</v>
      </c>
      <c r="F562" s="5" t="s">
        <v>6172</v>
      </c>
      <c r="G562" s="5">
        <v>2</v>
      </c>
      <c r="H562" s="5">
        <v>2</v>
      </c>
      <c r="I562" s="5">
        <v>2</v>
      </c>
      <c r="J562" s="5">
        <v>2</v>
      </c>
      <c r="K562" s="5">
        <v>17</v>
      </c>
      <c r="L562" s="5">
        <v>17.602</v>
      </c>
      <c r="M562" s="5">
        <v>25512</v>
      </c>
      <c r="N562" s="5">
        <v>20840</v>
      </c>
      <c r="O562" s="5">
        <v>16887</v>
      </c>
    </row>
    <row r="563" spans="1:20" x14ac:dyDescent="0.3">
      <c r="A563" s="5" t="s">
        <v>6178</v>
      </c>
      <c r="B563" s="5" t="s">
        <v>6179</v>
      </c>
      <c r="C563" s="5" t="s">
        <v>6180</v>
      </c>
      <c r="E563" s="5" t="s">
        <v>6181</v>
      </c>
      <c r="F563" s="5" t="s">
        <v>6182</v>
      </c>
      <c r="G563" s="5">
        <v>5</v>
      </c>
      <c r="H563" s="5">
        <v>3</v>
      </c>
      <c r="I563" s="5">
        <v>3</v>
      </c>
      <c r="J563" s="5">
        <v>3</v>
      </c>
      <c r="K563" s="5">
        <v>10.6</v>
      </c>
      <c r="L563" s="5">
        <v>40.183999999999997</v>
      </c>
      <c r="M563" s="5">
        <v>12029</v>
      </c>
      <c r="N563" s="5">
        <v>7271.9</v>
      </c>
      <c r="O563" s="5">
        <v>5215.8</v>
      </c>
    </row>
    <row r="564" spans="1:20" x14ac:dyDescent="0.3">
      <c r="A564" s="5" t="s">
        <v>6183</v>
      </c>
      <c r="B564" s="5" t="s">
        <v>20</v>
      </c>
      <c r="C564" s="5" t="s">
        <v>6184</v>
      </c>
      <c r="D564" s="5" t="s">
        <v>95</v>
      </c>
      <c r="E564" s="5" t="s">
        <v>6185</v>
      </c>
      <c r="F564" s="5" t="s">
        <v>6186</v>
      </c>
      <c r="G564" s="5">
        <v>5</v>
      </c>
      <c r="H564" s="5">
        <v>4</v>
      </c>
      <c r="I564" s="5">
        <v>4</v>
      </c>
      <c r="J564" s="5">
        <v>4</v>
      </c>
      <c r="K564" s="5">
        <v>13.1</v>
      </c>
      <c r="L564" s="5">
        <v>33.99</v>
      </c>
      <c r="M564" s="5">
        <v>93655</v>
      </c>
      <c r="N564" s="5">
        <v>62173</v>
      </c>
      <c r="O564" s="5">
        <v>49875</v>
      </c>
    </row>
    <row r="565" spans="1:20" x14ac:dyDescent="0.3">
      <c r="A565" s="5" t="s">
        <v>190</v>
      </c>
      <c r="B565" s="5" t="s">
        <v>136</v>
      </c>
      <c r="C565" s="5" t="s">
        <v>191</v>
      </c>
      <c r="E565" s="5" t="s">
        <v>192</v>
      </c>
      <c r="F565" s="5" t="s">
        <v>193</v>
      </c>
      <c r="G565" s="5">
        <v>2</v>
      </c>
      <c r="H565" s="5">
        <v>1</v>
      </c>
      <c r="I565" s="5">
        <v>1</v>
      </c>
      <c r="J565" s="5">
        <v>1</v>
      </c>
      <c r="K565" s="5">
        <v>3.2</v>
      </c>
      <c r="L565" s="5">
        <v>37.543999999999997</v>
      </c>
      <c r="M565" s="5">
        <v>102740</v>
      </c>
      <c r="N565" s="5">
        <v>101730</v>
      </c>
      <c r="O565" s="5">
        <v>134300</v>
      </c>
      <c r="P565" s="5">
        <v>140270</v>
      </c>
      <c r="R565" s="5">
        <v>165600</v>
      </c>
    </row>
    <row r="566" spans="1:20" x14ac:dyDescent="0.3">
      <c r="A566" s="5" t="s">
        <v>6937</v>
      </c>
      <c r="B566" s="5" t="s">
        <v>6938</v>
      </c>
      <c r="C566" s="5" t="s">
        <v>6939</v>
      </c>
      <c r="E566" s="5" t="s">
        <v>6940</v>
      </c>
      <c r="F566" s="5" t="s">
        <v>6941</v>
      </c>
      <c r="G566" s="5">
        <v>5</v>
      </c>
      <c r="H566" s="5">
        <v>7</v>
      </c>
      <c r="I566" s="5">
        <v>7</v>
      </c>
      <c r="J566" s="5">
        <v>7</v>
      </c>
      <c r="K566" s="5">
        <v>11.3</v>
      </c>
      <c r="L566" s="5">
        <v>105.92</v>
      </c>
      <c r="M566" s="5">
        <v>901.95</v>
      </c>
      <c r="N566" s="5">
        <v>12296</v>
      </c>
      <c r="O566" s="5">
        <v>4210.6000000000004</v>
      </c>
    </row>
    <row r="567" spans="1:20" x14ac:dyDescent="0.3">
      <c r="A567" s="5" t="s">
        <v>4572</v>
      </c>
      <c r="B567" s="5" t="s">
        <v>602</v>
      </c>
      <c r="C567" s="5" t="s">
        <v>4573</v>
      </c>
      <c r="E567" s="5" t="s">
        <v>4574</v>
      </c>
      <c r="F567" s="5" t="s">
        <v>4575</v>
      </c>
      <c r="G567" s="5">
        <v>5</v>
      </c>
      <c r="H567" s="5">
        <v>3</v>
      </c>
      <c r="I567" s="5">
        <v>3</v>
      </c>
      <c r="J567" s="5">
        <v>3</v>
      </c>
      <c r="K567" s="5">
        <v>25.2</v>
      </c>
      <c r="L567" s="5">
        <v>15.821</v>
      </c>
      <c r="M567" s="5">
        <v>114220</v>
      </c>
      <c r="N567" s="5">
        <v>20606</v>
      </c>
      <c r="O567" s="5">
        <v>20221</v>
      </c>
      <c r="P567" s="5">
        <v>26636</v>
      </c>
    </row>
    <row r="568" spans="1:20" x14ac:dyDescent="0.3">
      <c r="A568" s="5" t="s">
        <v>6942</v>
      </c>
      <c r="B568" s="5" t="s">
        <v>20</v>
      </c>
      <c r="C568" s="5" t="s">
        <v>6943</v>
      </c>
      <c r="D568" s="5" t="s">
        <v>95</v>
      </c>
      <c r="E568" s="5" t="s">
        <v>6944</v>
      </c>
      <c r="F568" s="5" t="s">
        <v>6945</v>
      </c>
      <c r="G568" s="5">
        <v>1</v>
      </c>
      <c r="H568" s="5">
        <v>4</v>
      </c>
      <c r="I568" s="5">
        <v>1</v>
      </c>
      <c r="J568" s="5">
        <v>1</v>
      </c>
      <c r="K568" s="5">
        <v>21.8</v>
      </c>
      <c r="L568" s="5">
        <v>36.253</v>
      </c>
      <c r="M568" s="5">
        <v>19490</v>
      </c>
      <c r="N568" s="5">
        <v>55443</v>
      </c>
      <c r="O568" s="5">
        <v>23548</v>
      </c>
    </row>
    <row r="569" spans="1:20" x14ac:dyDescent="0.3">
      <c r="A569" s="5" t="s">
        <v>6213</v>
      </c>
      <c r="B569" s="5" t="s">
        <v>20</v>
      </c>
      <c r="C569" s="5" t="s">
        <v>6214</v>
      </c>
      <c r="D569" s="5" t="s">
        <v>95</v>
      </c>
      <c r="E569" s="5" t="s">
        <v>6215</v>
      </c>
      <c r="F569" s="5" t="s">
        <v>6216</v>
      </c>
      <c r="G569" s="5">
        <v>5</v>
      </c>
      <c r="H569" s="5">
        <v>7</v>
      </c>
      <c r="I569" s="5">
        <v>3</v>
      </c>
      <c r="J569" s="5">
        <v>2</v>
      </c>
      <c r="K569" s="5">
        <v>17.5</v>
      </c>
      <c r="L569" s="5">
        <v>48.262</v>
      </c>
      <c r="M569" s="5">
        <v>78412</v>
      </c>
      <c r="N569" s="5">
        <v>131750</v>
      </c>
      <c r="O569" s="5">
        <v>80167</v>
      </c>
    </row>
    <row r="570" spans="1:20" x14ac:dyDescent="0.3">
      <c r="A570" s="5" t="s">
        <v>6222</v>
      </c>
      <c r="B570" s="5" t="s">
        <v>6223</v>
      </c>
      <c r="C570" s="5" t="s">
        <v>95</v>
      </c>
      <c r="E570" s="5" t="s">
        <v>6224</v>
      </c>
      <c r="F570" s="5" t="s">
        <v>6225</v>
      </c>
      <c r="G570" s="5">
        <v>4</v>
      </c>
      <c r="H570" s="5">
        <v>3</v>
      </c>
      <c r="I570" s="5">
        <v>3</v>
      </c>
      <c r="J570" s="5">
        <v>3</v>
      </c>
      <c r="K570" s="5">
        <v>25.2</v>
      </c>
      <c r="L570" s="5">
        <v>16.766999999999999</v>
      </c>
      <c r="M570" s="5">
        <v>143120</v>
      </c>
      <c r="N570" s="5">
        <v>272210</v>
      </c>
      <c r="O570" s="5">
        <v>227600</v>
      </c>
    </row>
    <row r="571" spans="1:20" x14ac:dyDescent="0.3">
      <c r="A571" s="5" t="s">
        <v>6235</v>
      </c>
      <c r="B571" s="5" t="s">
        <v>6236</v>
      </c>
      <c r="C571" s="5" t="s">
        <v>6237</v>
      </c>
      <c r="E571" s="5" t="s">
        <v>6238</v>
      </c>
      <c r="F571" s="5" t="s">
        <v>6239</v>
      </c>
      <c r="G571" s="5">
        <v>8</v>
      </c>
      <c r="H571" s="5">
        <v>13</v>
      </c>
      <c r="I571" s="5">
        <v>13</v>
      </c>
      <c r="J571" s="5">
        <v>13</v>
      </c>
      <c r="K571" s="5">
        <v>23.2</v>
      </c>
      <c r="L571" s="5">
        <v>89.393000000000001</v>
      </c>
      <c r="M571" s="5">
        <v>62929</v>
      </c>
      <c r="N571" s="5">
        <v>128030</v>
      </c>
      <c r="O571" s="5">
        <v>158130</v>
      </c>
      <c r="P571" s="5">
        <v>5511</v>
      </c>
      <c r="Q571" s="5">
        <v>1420.2</v>
      </c>
    </row>
    <row r="572" spans="1:20" x14ac:dyDescent="0.3">
      <c r="A572" s="5" t="s">
        <v>5705</v>
      </c>
      <c r="B572" s="5" t="s">
        <v>25</v>
      </c>
      <c r="C572" s="5" t="s">
        <v>5706</v>
      </c>
      <c r="D572" s="5" t="s">
        <v>27</v>
      </c>
      <c r="E572" s="5" t="s">
        <v>5707</v>
      </c>
      <c r="F572" s="5" t="s">
        <v>5708</v>
      </c>
      <c r="G572" s="5">
        <v>18</v>
      </c>
      <c r="H572" s="5">
        <v>7</v>
      </c>
      <c r="I572" s="5">
        <v>6</v>
      </c>
      <c r="J572" s="5">
        <v>6</v>
      </c>
      <c r="K572" s="5">
        <v>36.5</v>
      </c>
      <c r="L572" s="5">
        <v>32.072000000000003</v>
      </c>
      <c r="M572" s="5">
        <v>81330</v>
      </c>
      <c r="N572" s="5">
        <v>69325</v>
      </c>
      <c r="O572" s="5">
        <v>84966</v>
      </c>
      <c r="P572" s="5">
        <v>25415</v>
      </c>
      <c r="Q572" s="5">
        <v>11802</v>
      </c>
      <c r="R572" s="5">
        <v>23058</v>
      </c>
      <c r="S572" s="5">
        <f t="shared" ref="S572:S603" si="10">AVERAGE(M572:O572)/AVERAGE(P572:R572)</f>
        <v>3.9090999585234338</v>
      </c>
      <c r="T572" s="5">
        <f t="shared" ref="T572:T603" si="11">_xlfn.T.TEST(M572:O572,P572:R572,2,1)</f>
        <v>9.3749360168212455E-4</v>
      </c>
    </row>
    <row r="573" spans="1:20" x14ac:dyDescent="0.3">
      <c r="A573" s="5" t="s">
        <v>6293</v>
      </c>
      <c r="B573" s="5" t="s">
        <v>6294</v>
      </c>
      <c r="C573" s="5" t="s">
        <v>6295</v>
      </c>
      <c r="E573" s="5" t="s">
        <v>6296</v>
      </c>
      <c r="F573" s="5" t="s">
        <v>6297</v>
      </c>
      <c r="G573" s="5">
        <v>7</v>
      </c>
      <c r="H573" s="5">
        <v>10</v>
      </c>
      <c r="I573" s="5">
        <v>10</v>
      </c>
      <c r="J573" s="5">
        <v>1</v>
      </c>
      <c r="K573" s="5">
        <v>39.9</v>
      </c>
      <c r="L573" s="5">
        <v>26.007999999999999</v>
      </c>
      <c r="M573" s="5">
        <v>1761000</v>
      </c>
      <c r="N573" s="5">
        <v>1794500</v>
      </c>
      <c r="O573" s="5">
        <v>1744200</v>
      </c>
      <c r="P573" s="5">
        <v>526760</v>
      </c>
      <c r="Q573" s="5">
        <v>477610</v>
      </c>
      <c r="R573" s="5">
        <v>562240</v>
      </c>
      <c r="S573" s="5">
        <f t="shared" si="10"/>
        <v>3.3829095946023582</v>
      </c>
      <c r="T573" s="5">
        <f t="shared" si="11"/>
        <v>9.9486827832937766E-4</v>
      </c>
    </row>
    <row r="574" spans="1:20" x14ac:dyDescent="0.3">
      <c r="A574" s="5" t="s">
        <v>877</v>
      </c>
      <c r="B574" s="5" t="s">
        <v>878</v>
      </c>
      <c r="C574" s="5" t="s">
        <v>879</v>
      </c>
      <c r="D574" s="5" t="s">
        <v>880</v>
      </c>
      <c r="E574" s="5" t="s">
        <v>881</v>
      </c>
      <c r="F574" s="5" t="s">
        <v>882</v>
      </c>
      <c r="G574" s="5">
        <v>4</v>
      </c>
      <c r="H574" s="5">
        <v>25</v>
      </c>
      <c r="I574" s="5">
        <v>25</v>
      </c>
      <c r="J574" s="5">
        <v>9</v>
      </c>
      <c r="K574" s="5">
        <v>27</v>
      </c>
      <c r="L574" s="5">
        <v>136.47</v>
      </c>
      <c r="M574" s="5">
        <v>627430</v>
      </c>
      <c r="N574" s="5">
        <v>672090</v>
      </c>
      <c r="O574" s="5">
        <v>551250</v>
      </c>
      <c r="P574" s="5">
        <v>277130</v>
      </c>
      <c r="Q574" s="5">
        <v>340840</v>
      </c>
      <c r="R574" s="5">
        <v>237320</v>
      </c>
      <c r="S574" s="5">
        <f t="shared" si="10"/>
        <v>2.1639093173075801</v>
      </c>
      <c r="T574" s="5">
        <f t="shared" si="11"/>
        <v>1.0003642144151398E-3</v>
      </c>
    </row>
    <row r="575" spans="1:20" x14ac:dyDescent="0.3">
      <c r="A575" s="5" t="s">
        <v>5914</v>
      </c>
      <c r="B575" s="5" t="s">
        <v>5915</v>
      </c>
      <c r="C575" s="5" t="s">
        <v>5916</v>
      </c>
      <c r="E575" s="5" t="s">
        <v>5917</v>
      </c>
      <c r="F575" s="5" t="s">
        <v>5918</v>
      </c>
      <c r="G575" s="5">
        <v>4</v>
      </c>
      <c r="H575" s="5">
        <v>4</v>
      </c>
      <c r="I575" s="5">
        <v>4</v>
      </c>
      <c r="J575" s="5">
        <v>4</v>
      </c>
      <c r="K575" s="5">
        <v>35.299999999999997</v>
      </c>
      <c r="L575" s="5">
        <v>21.486000000000001</v>
      </c>
      <c r="M575" s="5">
        <v>519010</v>
      </c>
      <c r="N575" s="5">
        <v>450760</v>
      </c>
      <c r="O575" s="5">
        <v>459160</v>
      </c>
      <c r="P575" s="5">
        <v>87195</v>
      </c>
      <c r="Q575" s="5">
        <v>50966</v>
      </c>
      <c r="R575" s="5">
        <v>77752</v>
      </c>
      <c r="S575" s="5">
        <f t="shared" si="10"/>
        <v>6.6180822831418213</v>
      </c>
      <c r="T575" s="5">
        <f t="shared" si="11"/>
        <v>1.324070752462949E-3</v>
      </c>
    </row>
    <row r="576" spans="1:20" x14ac:dyDescent="0.3">
      <c r="A576" s="5" t="s">
        <v>869</v>
      </c>
      <c r="B576" s="5" t="s">
        <v>20</v>
      </c>
      <c r="C576" s="5" t="s">
        <v>870</v>
      </c>
      <c r="E576" s="5" t="s">
        <v>871</v>
      </c>
      <c r="F576" s="5" t="s">
        <v>872</v>
      </c>
      <c r="G576" s="5">
        <v>7</v>
      </c>
      <c r="H576" s="5">
        <v>5</v>
      </c>
      <c r="I576" s="5">
        <v>5</v>
      </c>
      <c r="J576" s="5">
        <v>5</v>
      </c>
      <c r="K576" s="5">
        <v>40.799999999999997</v>
      </c>
      <c r="L576" s="5">
        <v>15.734999999999999</v>
      </c>
      <c r="M576" s="5">
        <v>315180</v>
      </c>
      <c r="N576" s="5">
        <v>281000</v>
      </c>
      <c r="O576" s="5">
        <v>347000</v>
      </c>
      <c r="P576" s="5">
        <v>91606</v>
      </c>
      <c r="Q576" s="5">
        <v>34329</v>
      </c>
      <c r="R576" s="5">
        <v>131590</v>
      </c>
      <c r="S576" s="5">
        <f t="shared" si="10"/>
        <v>3.6624793709348604</v>
      </c>
      <c r="T576" s="5">
        <f t="shared" si="11"/>
        <v>1.673407693342186E-3</v>
      </c>
    </row>
    <row r="577" spans="1:20" x14ac:dyDescent="0.3">
      <c r="A577" s="5" t="s">
        <v>6263</v>
      </c>
      <c r="B577" s="5" t="s">
        <v>6264</v>
      </c>
      <c r="C577" s="5" t="s">
        <v>6265</v>
      </c>
      <c r="E577" s="5" t="s">
        <v>6266</v>
      </c>
      <c r="F577" s="5" t="s">
        <v>6267</v>
      </c>
      <c r="G577" s="5">
        <v>12</v>
      </c>
      <c r="H577" s="5">
        <v>31</v>
      </c>
      <c r="I577" s="5">
        <v>31</v>
      </c>
      <c r="J577" s="5">
        <v>31</v>
      </c>
      <c r="K577" s="5">
        <v>63.8</v>
      </c>
      <c r="L577" s="5">
        <v>64.584000000000003</v>
      </c>
      <c r="M577" s="5">
        <v>10985000</v>
      </c>
      <c r="N577" s="5">
        <v>11383000</v>
      </c>
      <c r="O577" s="5">
        <v>12381000</v>
      </c>
      <c r="P577" s="5">
        <v>1060400</v>
      </c>
      <c r="Q577" s="5">
        <v>936710</v>
      </c>
      <c r="R577" s="5">
        <v>572760</v>
      </c>
      <c r="S577" s="5">
        <f t="shared" si="10"/>
        <v>13.521695649974511</v>
      </c>
      <c r="T577" s="5">
        <f t="shared" si="11"/>
        <v>2.7290999263998054E-3</v>
      </c>
    </row>
    <row r="578" spans="1:20" x14ac:dyDescent="0.3">
      <c r="A578" s="5" t="s">
        <v>4932</v>
      </c>
      <c r="B578" s="5" t="s">
        <v>4933</v>
      </c>
      <c r="C578" s="5" t="s">
        <v>4934</v>
      </c>
      <c r="E578" s="5" t="s">
        <v>4935</v>
      </c>
      <c r="F578" s="5" t="s">
        <v>4936</v>
      </c>
      <c r="G578" s="5">
        <v>5</v>
      </c>
      <c r="H578" s="5">
        <v>3</v>
      </c>
      <c r="I578" s="5">
        <v>3</v>
      </c>
      <c r="J578" s="5">
        <v>3</v>
      </c>
      <c r="K578" s="5">
        <v>17</v>
      </c>
      <c r="L578" s="5">
        <v>25.146000000000001</v>
      </c>
      <c r="M578" s="5">
        <v>120560</v>
      </c>
      <c r="N578" s="5">
        <v>146780</v>
      </c>
      <c r="O578" s="5">
        <v>134830</v>
      </c>
      <c r="P578" s="5">
        <v>34195</v>
      </c>
      <c r="Q578" s="5">
        <v>42005</v>
      </c>
      <c r="R578" s="5">
        <v>43689</v>
      </c>
      <c r="S578" s="5">
        <f t="shared" si="10"/>
        <v>3.3545195972941637</v>
      </c>
      <c r="T578" s="5">
        <f t="shared" si="11"/>
        <v>3.4186752437099098E-3</v>
      </c>
    </row>
    <row r="579" spans="1:20" x14ac:dyDescent="0.3">
      <c r="A579" s="5" t="s">
        <v>6381</v>
      </c>
      <c r="B579" s="5" t="s">
        <v>5773</v>
      </c>
      <c r="C579" s="5" t="s">
        <v>6382</v>
      </c>
      <c r="D579" s="5" t="s">
        <v>95</v>
      </c>
      <c r="E579" s="5" t="s">
        <v>6383</v>
      </c>
      <c r="F579" s="5" t="s">
        <v>6384</v>
      </c>
      <c r="G579" s="5">
        <v>5</v>
      </c>
      <c r="H579" s="5">
        <v>14</v>
      </c>
      <c r="I579" s="5">
        <v>14</v>
      </c>
      <c r="J579" s="5">
        <v>10</v>
      </c>
      <c r="K579" s="5">
        <v>52.4</v>
      </c>
      <c r="L579" s="5">
        <v>42.238</v>
      </c>
      <c r="M579" s="5">
        <v>757660</v>
      </c>
      <c r="N579" s="5">
        <v>983480</v>
      </c>
      <c r="O579" s="5">
        <v>945640</v>
      </c>
      <c r="P579" s="5">
        <v>123520</v>
      </c>
      <c r="Q579" s="5">
        <v>212240</v>
      </c>
      <c r="R579" s="5">
        <v>147140</v>
      </c>
      <c r="S579" s="5">
        <f t="shared" si="10"/>
        <v>5.5638434458480024</v>
      </c>
      <c r="T579" s="5">
        <f t="shared" si="11"/>
        <v>4.7581734427081775E-3</v>
      </c>
    </row>
    <row r="580" spans="1:20" x14ac:dyDescent="0.3">
      <c r="A580" s="5" t="s">
        <v>4372</v>
      </c>
      <c r="B580" s="5" t="s">
        <v>4373</v>
      </c>
      <c r="C580" s="5" t="s">
        <v>4374</v>
      </c>
      <c r="E580" s="5" t="s">
        <v>4375</v>
      </c>
      <c r="F580" s="5" t="s">
        <v>4376</v>
      </c>
      <c r="G580" s="5">
        <v>5</v>
      </c>
      <c r="H580" s="5">
        <v>4</v>
      </c>
      <c r="I580" s="5">
        <v>4</v>
      </c>
      <c r="J580" s="5">
        <v>1</v>
      </c>
      <c r="K580" s="5">
        <v>47.7</v>
      </c>
      <c r="L580" s="5">
        <v>12.785</v>
      </c>
      <c r="M580" s="5">
        <v>637710</v>
      </c>
      <c r="N580" s="5">
        <v>914110</v>
      </c>
      <c r="O580" s="5">
        <v>613950</v>
      </c>
      <c r="P580" s="5">
        <v>72521</v>
      </c>
      <c r="Q580" s="5">
        <v>231870</v>
      </c>
      <c r="R580" s="5">
        <v>81979</v>
      </c>
      <c r="S580" s="5">
        <f t="shared" si="10"/>
        <v>5.6054300282113001</v>
      </c>
      <c r="T580" s="5">
        <f t="shared" si="11"/>
        <v>5.8518967878537793E-3</v>
      </c>
    </row>
    <row r="581" spans="1:20" x14ac:dyDescent="0.3">
      <c r="A581" s="5" t="s">
        <v>921</v>
      </c>
      <c r="B581" s="5" t="s">
        <v>922</v>
      </c>
      <c r="C581" s="5" t="s">
        <v>923</v>
      </c>
      <c r="D581" s="5" t="s">
        <v>924</v>
      </c>
      <c r="E581" s="5" t="s">
        <v>925</v>
      </c>
      <c r="F581" s="5" t="s">
        <v>926</v>
      </c>
      <c r="G581" s="5">
        <v>8</v>
      </c>
      <c r="H581" s="5">
        <v>6</v>
      </c>
      <c r="I581" s="5">
        <v>6</v>
      </c>
      <c r="J581" s="5">
        <v>6</v>
      </c>
      <c r="K581" s="5">
        <v>27.9</v>
      </c>
      <c r="L581" s="5">
        <v>30.617999999999999</v>
      </c>
      <c r="M581" s="5">
        <v>281590</v>
      </c>
      <c r="N581" s="5">
        <v>195480</v>
      </c>
      <c r="O581" s="5">
        <v>240960</v>
      </c>
      <c r="P581" s="5">
        <v>124910</v>
      </c>
      <c r="Q581" s="5">
        <v>64072</v>
      </c>
      <c r="R581" s="5">
        <v>120810</v>
      </c>
      <c r="S581" s="5">
        <f t="shared" si="10"/>
        <v>2.3177809627104637</v>
      </c>
      <c r="T581" s="5">
        <f t="shared" si="11"/>
        <v>6.2409752856737669E-3</v>
      </c>
    </row>
    <row r="582" spans="1:20" x14ac:dyDescent="0.3">
      <c r="A582" s="5" t="s">
        <v>4581</v>
      </c>
      <c r="B582" s="5" t="s">
        <v>4582</v>
      </c>
      <c r="C582" s="5" t="s">
        <v>4583</v>
      </c>
      <c r="E582" s="5" t="s">
        <v>4584</v>
      </c>
      <c r="F582" s="5" t="s">
        <v>4585</v>
      </c>
      <c r="G582" s="5">
        <v>9</v>
      </c>
      <c r="H582" s="5">
        <v>8</v>
      </c>
      <c r="I582" s="5">
        <v>8</v>
      </c>
      <c r="J582" s="5">
        <v>8</v>
      </c>
      <c r="K582" s="5">
        <v>52.7</v>
      </c>
      <c r="L582" s="5">
        <v>20.831</v>
      </c>
      <c r="M582" s="5">
        <v>4079000</v>
      </c>
      <c r="N582" s="5">
        <v>4301300</v>
      </c>
      <c r="O582" s="5">
        <v>4584800</v>
      </c>
      <c r="P582" s="5">
        <v>1983700</v>
      </c>
      <c r="Q582" s="5">
        <v>2405000</v>
      </c>
      <c r="R582" s="5">
        <v>1891400</v>
      </c>
      <c r="S582" s="5">
        <f t="shared" si="10"/>
        <v>2.0644734956449735</v>
      </c>
      <c r="T582" s="5">
        <f t="shared" si="11"/>
        <v>1.1357693027368325E-2</v>
      </c>
    </row>
    <row r="583" spans="1:20" x14ac:dyDescent="0.3">
      <c r="A583" s="5" t="s">
        <v>6004</v>
      </c>
      <c r="B583" s="5" t="s">
        <v>6005</v>
      </c>
      <c r="C583" s="5" t="s">
        <v>6006</v>
      </c>
      <c r="E583" s="5" t="s">
        <v>6007</v>
      </c>
      <c r="F583" s="5" t="s">
        <v>6008</v>
      </c>
      <c r="G583" s="5">
        <v>5</v>
      </c>
      <c r="H583" s="5">
        <v>18</v>
      </c>
      <c r="I583" s="5">
        <v>18</v>
      </c>
      <c r="J583" s="5">
        <v>18</v>
      </c>
      <c r="K583" s="5">
        <v>34</v>
      </c>
      <c r="L583" s="5">
        <v>78.268000000000001</v>
      </c>
      <c r="M583" s="5">
        <v>217680</v>
      </c>
      <c r="N583" s="5">
        <v>142480</v>
      </c>
      <c r="O583" s="5">
        <v>218680</v>
      </c>
      <c r="P583" s="5">
        <v>84321</v>
      </c>
      <c r="Q583" s="5">
        <v>14909</v>
      </c>
      <c r="R583" s="5">
        <v>39496</v>
      </c>
      <c r="S583" s="5">
        <f t="shared" si="10"/>
        <v>4.172541556737742</v>
      </c>
      <c r="T583" s="5">
        <f t="shared" si="11"/>
        <v>1.2158013784428934E-2</v>
      </c>
    </row>
    <row r="584" spans="1:20" x14ac:dyDescent="0.3">
      <c r="A584" s="5" t="s">
        <v>6330</v>
      </c>
      <c r="B584" s="5" t="s">
        <v>6331</v>
      </c>
      <c r="C584" s="5" t="s">
        <v>6332</v>
      </c>
      <c r="E584" s="5" t="s">
        <v>6333</v>
      </c>
      <c r="F584" s="5" t="s">
        <v>6334</v>
      </c>
      <c r="G584" s="5">
        <v>3</v>
      </c>
      <c r="H584" s="5">
        <v>13</v>
      </c>
      <c r="I584" s="5">
        <v>13</v>
      </c>
      <c r="J584" s="5">
        <v>7</v>
      </c>
      <c r="K584" s="5">
        <v>53.1</v>
      </c>
      <c r="L584" s="5">
        <v>29.85</v>
      </c>
      <c r="M584" s="5">
        <v>1760500</v>
      </c>
      <c r="N584" s="5">
        <v>1665400</v>
      </c>
      <c r="O584" s="5">
        <v>2060100</v>
      </c>
      <c r="P584" s="5">
        <v>637890</v>
      </c>
      <c r="Q584" s="5">
        <v>648950</v>
      </c>
      <c r="R584" s="5">
        <v>598900</v>
      </c>
      <c r="S584" s="5">
        <f t="shared" si="10"/>
        <v>2.9092027532957885</v>
      </c>
      <c r="T584" s="5">
        <f t="shared" si="11"/>
        <v>1.2258095251579029E-2</v>
      </c>
    </row>
    <row r="585" spans="1:20" x14ac:dyDescent="0.3">
      <c r="A585" s="5" t="s">
        <v>6401</v>
      </c>
      <c r="B585" s="5" t="s">
        <v>20</v>
      </c>
      <c r="C585" s="5" t="s">
        <v>6402</v>
      </c>
      <c r="D585" s="5" t="s">
        <v>95</v>
      </c>
      <c r="E585" s="5" t="s">
        <v>6403</v>
      </c>
      <c r="F585" s="5" t="s">
        <v>6404</v>
      </c>
      <c r="G585" s="5">
        <v>8</v>
      </c>
      <c r="H585" s="5">
        <v>19</v>
      </c>
      <c r="I585" s="5">
        <v>19</v>
      </c>
      <c r="J585" s="5">
        <v>4</v>
      </c>
      <c r="K585" s="5">
        <v>11.8</v>
      </c>
      <c r="L585" s="5">
        <v>240.28</v>
      </c>
      <c r="M585" s="5">
        <v>3337900</v>
      </c>
      <c r="N585" s="5">
        <v>2157500</v>
      </c>
      <c r="O585" s="5">
        <v>3483100</v>
      </c>
      <c r="P585" s="5">
        <v>484010</v>
      </c>
      <c r="Q585" s="5">
        <v>87469</v>
      </c>
      <c r="R585" s="5">
        <v>361560</v>
      </c>
      <c r="S585" s="5">
        <f t="shared" si="10"/>
        <v>9.6228560649662018</v>
      </c>
      <c r="T585" s="5">
        <f t="shared" si="11"/>
        <v>1.3559387183946066E-2</v>
      </c>
    </row>
    <row r="586" spans="1:20" x14ac:dyDescent="0.3">
      <c r="A586" s="5" t="s">
        <v>5645</v>
      </c>
      <c r="B586" s="5" t="s">
        <v>5646</v>
      </c>
      <c r="C586" s="5" t="s">
        <v>5647</v>
      </c>
      <c r="E586" s="5" t="s">
        <v>5648</v>
      </c>
      <c r="F586" s="5" t="s">
        <v>5649</v>
      </c>
      <c r="G586" s="5">
        <v>7</v>
      </c>
      <c r="H586" s="5">
        <v>16</v>
      </c>
      <c r="I586" s="5">
        <v>16</v>
      </c>
      <c r="J586" s="5">
        <v>5</v>
      </c>
      <c r="K586" s="5">
        <v>22</v>
      </c>
      <c r="L586" s="5">
        <v>100.23</v>
      </c>
      <c r="M586" s="5">
        <v>460470</v>
      </c>
      <c r="N586" s="5">
        <v>655360</v>
      </c>
      <c r="O586" s="5">
        <v>468220</v>
      </c>
      <c r="P586" s="5">
        <v>25371</v>
      </c>
      <c r="Q586" s="5">
        <v>31933</v>
      </c>
      <c r="R586" s="5">
        <v>20133</v>
      </c>
      <c r="S586" s="5">
        <f t="shared" si="10"/>
        <v>20.455983573743818</v>
      </c>
      <c r="T586" s="5">
        <f t="shared" si="11"/>
        <v>1.4308871805634334E-2</v>
      </c>
    </row>
    <row r="587" spans="1:20" x14ac:dyDescent="0.3">
      <c r="A587" s="5" t="s">
        <v>6274</v>
      </c>
      <c r="B587" s="5" t="s">
        <v>1544</v>
      </c>
      <c r="C587" s="5" t="s">
        <v>6275</v>
      </c>
      <c r="E587" s="5" t="s">
        <v>6276</v>
      </c>
      <c r="F587" s="5" t="s">
        <v>6277</v>
      </c>
      <c r="G587" s="5">
        <v>6</v>
      </c>
      <c r="H587" s="5">
        <v>35</v>
      </c>
      <c r="I587" s="5">
        <v>35</v>
      </c>
      <c r="J587" s="5">
        <v>2</v>
      </c>
      <c r="K587" s="5">
        <v>31.6</v>
      </c>
      <c r="L587" s="5">
        <v>152.68</v>
      </c>
      <c r="M587" s="5">
        <v>2980300</v>
      </c>
      <c r="N587" s="5">
        <v>3017300</v>
      </c>
      <c r="O587" s="5">
        <v>3720200</v>
      </c>
      <c r="P587" s="5">
        <v>894640</v>
      </c>
      <c r="Q587" s="5">
        <v>966230</v>
      </c>
      <c r="R587" s="5">
        <v>737570</v>
      </c>
      <c r="S587" s="5">
        <f t="shared" si="10"/>
        <v>3.7398593001955018</v>
      </c>
      <c r="T587" s="5">
        <f t="shared" si="11"/>
        <v>1.611138383967662E-2</v>
      </c>
    </row>
    <row r="588" spans="1:20" x14ac:dyDescent="0.3">
      <c r="A588" s="5" t="s">
        <v>4838</v>
      </c>
      <c r="B588" s="5" t="s">
        <v>4839</v>
      </c>
      <c r="C588" s="5" t="s">
        <v>4840</v>
      </c>
      <c r="E588" s="5" t="s">
        <v>4841</v>
      </c>
      <c r="F588" s="5" t="s">
        <v>4842</v>
      </c>
      <c r="G588" s="5">
        <v>18</v>
      </c>
      <c r="H588" s="5">
        <v>14</v>
      </c>
      <c r="I588" s="5">
        <v>14</v>
      </c>
      <c r="J588" s="5">
        <v>14</v>
      </c>
      <c r="K588" s="5">
        <v>9.9</v>
      </c>
      <c r="L588" s="5">
        <v>197.68</v>
      </c>
      <c r="M588" s="5">
        <v>147800</v>
      </c>
      <c r="N588" s="5">
        <v>178810</v>
      </c>
      <c r="O588" s="5">
        <v>152720</v>
      </c>
      <c r="P588" s="5">
        <v>72270</v>
      </c>
      <c r="Q588" s="5">
        <v>61231</v>
      </c>
      <c r="R588" s="5">
        <v>69292</v>
      </c>
      <c r="S588" s="5">
        <f t="shared" si="10"/>
        <v>2.3636417430581922</v>
      </c>
      <c r="T588" s="5">
        <f t="shared" si="11"/>
        <v>1.9036141807615918E-2</v>
      </c>
    </row>
    <row r="589" spans="1:20" x14ac:dyDescent="0.3">
      <c r="A589" s="5" t="s">
        <v>6339</v>
      </c>
      <c r="B589" s="5" t="s">
        <v>6340</v>
      </c>
      <c r="C589" s="5" t="s">
        <v>6341</v>
      </c>
      <c r="E589" s="5" t="s">
        <v>6342</v>
      </c>
      <c r="F589" s="5" t="s">
        <v>6343</v>
      </c>
      <c r="G589" s="5">
        <v>5</v>
      </c>
      <c r="H589" s="5">
        <v>11</v>
      </c>
      <c r="I589" s="5">
        <v>11</v>
      </c>
      <c r="J589" s="5">
        <v>11</v>
      </c>
      <c r="K589" s="5">
        <v>38.700000000000003</v>
      </c>
      <c r="L589" s="5">
        <v>25.225000000000001</v>
      </c>
      <c r="M589" s="5">
        <v>4436800</v>
      </c>
      <c r="N589" s="5">
        <v>4101500</v>
      </c>
      <c r="O589" s="5">
        <v>6118800</v>
      </c>
      <c r="P589" s="5">
        <v>318480</v>
      </c>
      <c r="Q589" s="5">
        <v>350940</v>
      </c>
      <c r="R589" s="5">
        <v>275380</v>
      </c>
      <c r="S589" s="5">
        <f t="shared" si="10"/>
        <v>15.51344199830652</v>
      </c>
      <c r="T589" s="5">
        <f t="shared" si="11"/>
        <v>1.9344583257030944E-2</v>
      </c>
    </row>
    <row r="590" spans="1:20" x14ac:dyDescent="0.3">
      <c r="A590" s="5" t="s">
        <v>4951</v>
      </c>
      <c r="B590" s="5" t="s">
        <v>20</v>
      </c>
      <c r="C590" s="5" t="s">
        <v>4952</v>
      </c>
      <c r="E590" s="5" t="s">
        <v>4953</v>
      </c>
      <c r="F590" s="5" t="s">
        <v>4954</v>
      </c>
      <c r="G590" s="5">
        <v>2</v>
      </c>
      <c r="H590" s="5">
        <v>5</v>
      </c>
      <c r="I590" s="5">
        <v>5</v>
      </c>
      <c r="J590" s="5">
        <v>5</v>
      </c>
      <c r="K590" s="5">
        <v>51</v>
      </c>
      <c r="L590" s="5">
        <v>16.459</v>
      </c>
      <c r="M590" s="5">
        <v>405070</v>
      </c>
      <c r="N590" s="5">
        <v>349750</v>
      </c>
      <c r="O590" s="5">
        <v>490230</v>
      </c>
      <c r="P590" s="5">
        <v>62725</v>
      </c>
      <c r="Q590" s="5">
        <v>110720</v>
      </c>
      <c r="R590" s="5">
        <v>91738</v>
      </c>
      <c r="S590" s="5">
        <f t="shared" si="10"/>
        <v>4.6950596380612639</v>
      </c>
      <c r="T590" s="5">
        <f t="shared" si="11"/>
        <v>1.983593683172797E-2</v>
      </c>
    </row>
    <row r="591" spans="1:20" x14ac:dyDescent="0.3">
      <c r="A591" s="5" t="s">
        <v>162</v>
      </c>
      <c r="B591" s="5" t="s">
        <v>163</v>
      </c>
      <c r="C591" s="5" t="s">
        <v>164</v>
      </c>
      <c r="E591" s="5" t="s">
        <v>165</v>
      </c>
      <c r="F591" s="5" t="s">
        <v>166</v>
      </c>
      <c r="G591" s="5">
        <v>6</v>
      </c>
      <c r="H591" s="5">
        <v>6</v>
      </c>
      <c r="I591" s="5">
        <v>6</v>
      </c>
      <c r="J591" s="5">
        <v>2</v>
      </c>
      <c r="K591" s="5">
        <v>21.9</v>
      </c>
      <c r="L591" s="5">
        <v>29.132000000000001</v>
      </c>
      <c r="M591" s="5">
        <v>1653900</v>
      </c>
      <c r="N591" s="5">
        <v>1514400</v>
      </c>
      <c r="O591" s="5">
        <v>1719700</v>
      </c>
      <c r="P591" s="5">
        <v>738910</v>
      </c>
      <c r="Q591" s="5">
        <v>915290</v>
      </c>
      <c r="R591" s="5">
        <v>730340</v>
      </c>
      <c r="S591" s="5">
        <f t="shared" si="10"/>
        <v>2.049871253994481</v>
      </c>
      <c r="T591" s="5">
        <f t="shared" si="11"/>
        <v>1.9938962494167409E-2</v>
      </c>
    </row>
    <row r="592" spans="1:20" x14ac:dyDescent="0.3">
      <c r="A592" s="5" t="s">
        <v>5569</v>
      </c>
      <c r="B592" s="5" t="s">
        <v>5570</v>
      </c>
      <c r="C592" s="5" t="s">
        <v>5571</v>
      </c>
      <c r="D592" s="5" t="s">
        <v>5572</v>
      </c>
      <c r="E592" s="5" t="s">
        <v>5573</v>
      </c>
      <c r="F592" s="5" t="s">
        <v>5574</v>
      </c>
      <c r="G592" s="5">
        <v>2</v>
      </c>
      <c r="H592" s="5">
        <v>20</v>
      </c>
      <c r="I592" s="5">
        <v>20</v>
      </c>
      <c r="J592" s="5">
        <v>13</v>
      </c>
      <c r="K592" s="5">
        <v>25.7</v>
      </c>
      <c r="L592" s="5">
        <v>107.74</v>
      </c>
      <c r="M592" s="5">
        <v>253750</v>
      </c>
      <c r="N592" s="5">
        <v>353100</v>
      </c>
      <c r="O592" s="5">
        <v>321530</v>
      </c>
      <c r="P592" s="5">
        <v>95499</v>
      </c>
      <c r="Q592" s="5">
        <v>129220</v>
      </c>
      <c r="R592" s="5">
        <v>54244</v>
      </c>
      <c r="S592" s="5">
        <f t="shared" si="10"/>
        <v>3.3279682251768152</v>
      </c>
      <c r="T592" s="5">
        <f t="shared" si="11"/>
        <v>2.0769297465270113E-2</v>
      </c>
    </row>
    <row r="593" spans="1:20" x14ac:dyDescent="0.3">
      <c r="A593" s="5" t="s">
        <v>5741</v>
      </c>
      <c r="B593" s="5" t="s">
        <v>5742</v>
      </c>
      <c r="C593" s="5" t="s">
        <v>5743</v>
      </c>
      <c r="D593" s="5" t="s">
        <v>95</v>
      </c>
      <c r="E593" s="5" t="s">
        <v>5744</v>
      </c>
      <c r="F593" s="5" t="s">
        <v>5745</v>
      </c>
      <c r="G593" s="5">
        <v>3</v>
      </c>
      <c r="H593" s="5">
        <v>4</v>
      </c>
      <c r="I593" s="5">
        <v>4</v>
      </c>
      <c r="J593" s="5">
        <v>3</v>
      </c>
      <c r="K593" s="5">
        <v>42.5</v>
      </c>
      <c r="L593" s="5">
        <v>13.036</v>
      </c>
      <c r="M593" s="5">
        <v>234000</v>
      </c>
      <c r="N593" s="5">
        <v>226920</v>
      </c>
      <c r="O593" s="5">
        <v>249110</v>
      </c>
      <c r="P593" s="5">
        <v>83763</v>
      </c>
      <c r="Q593" s="5">
        <v>29894</v>
      </c>
      <c r="R593" s="5">
        <v>130980</v>
      </c>
      <c r="S593" s="5">
        <f t="shared" si="10"/>
        <v>2.9023818964424839</v>
      </c>
      <c r="T593" s="5">
        <f t="shared" si="11"/>
        <v>2.1114897535280321E-2</v>
      </c>
    </row>
    <row r="594" spans="1:20" x14ac:dyDescent="0.3">
      <c r="A594" s="5" t="s">
        <v>837</v>
      </c>
      <c r="B594" s="5" t="s">
        <v>838</v>
      </c>
      <c r="C594" s="5" t="s">
        <v>839</v>
      </c>
      <c r="E594" s="5" t="s">
        <v>840</v>
      </c>
      <c r="F594" s="5" t="s">
        <v>841</v>
      </c>
      <c r="G594" s="5">
        <v>6</v>
      </c>
      <c r="H594" s="5">
        <v>13</v>
      </c>
      <c r="I594" s="5">
        <v>13</v>
      </c>
      <c r="J594" s="5">
        <v>13</v>
      </c>
      <c r="K594" s="5">
        <v>57.2</v>
      </c>
      <c r="L594" s="5">
        <v>29.594000000000001</v>
      </c>
      <c r="M594" s="5">
        <v>718430</v>
      </c>
      <c r="N594" s="5">
        <v>928420</v>
      </c>
      <c r="O594" s="5">
        <v>1101500</v>
      </c>
      <c r="P594" s="5">
        <v>247870</v>
      </c>
      <c r="Q594" s="5">
        <v>366240</v>
      </c>
      <c r="R594" s="5">
        <v>323030</v>
      </c>
      <c r="S594" s="5">
        <f t="shared" si="10"/>
        <v>2.9326994899374692</v>
      </c>
      <c r="T594" s="5">
        <f t="shared" si="11"/>
        <v>2.2104924685863718E-2</v>
      </c>
    </row>
    <row r="595" spans="1:20" x14ac:dyDescent="0.3">
      <c r="A595" s="5" t="s">
        <v>5127</v>
      </c>
      <c r="B595" s="5" t="s">
        <v>5128</v>
      </c>
      <c r="C595" s="5" t="s">
        <v>5129</v>
      </c>
      <c r="D595" s="5" t="s">
        <v>5130</v>
      </c>
      <c r="E595" s="5" t="s">
        <v>5131</v>
      </c>
      <c r="F595" s="5" t="s">
        <v>5132</v>
      </c>
      <c r="G595" s="5">
        <v>3</v>
      </c>
      <c r="H595" s="5">
        <v>7</v>
      </c>
      <c r="I595" s="5">
        <v>2</v>
      </c>
      <c r="J595" s="5">
        <v>2</v>
      </c>
      <c r="K595" s="5">
        <v>27.3</v>
      </c>
      <c r="L595" s="5">
        <v>28.161999999999999</v>
      </c>
      <c r="M595" s="5">
        <v>261280</v>
      </c>
      <c r="N595" s="5">
        <v>205060</v>
      </c>
      <c r="O595" s="5">
        <v>237050</v>
      </c>
      <c r="P595" s="5">
        <v>64301</v>
      </c>
      <c r="Q595" s="5">
        <v>90082</v>
      </c>
      <c r="R595" s="5">
        <v>88547</v>
      </c>
      <c r="S595" s="5">
        <f t="shared" si="10"/>
        <v>2.8954431317663523</v>
      </c>
      <c r="T595" s="5">
        <f t="shared" si="11"/>
        <v>2.3215079862076573E-2</v>
      </c>
    </row>
    <row r="596" spans="1:20" x14ac:dyDescent="0.3">
      <c r="A596" s="5" t="s">
        <v>6129</v>
      </c>
      <c r="B596" s="5" t="s">
        <v>6130</v>
      </c>
      <c r="C596" s="5" t="s">
        <v>6131</v>
      </c>
      <c r="E596" s="5" t="s">
        <v>6132</v>
      </c>
      <c r="F596" s="5" t="s">
        <v>6133</v>
      </c>
      <c r="G596" s="5">
        <v>7</v>
      </c>
      <c r="H596" s="5">
        <v>6</v>
      </c>
      <c r="I596" s="5">
        <v>6</v>
      </c>
      <c r="J596" s="5">
        <v>6</v>
      </c>
      <c r="K596" s="5">
        <v>39.1</v>
      </c>
      <c r="L596" s="5">
        <v>21.707000000000001</v>
      </c>
      <c r="M596" s="5">
        <v>1103000</v>
      </c>
      <c r="N596" s="5">
        <v>1297900</v>
      </c>
      <c r="O596" s="5">
        <v>1378100</v>
      </c>
      <c r="P596" s="5">
        <v>438620</v>
      </c>
      <c r="Q596" s="5">
        <v>462600</v>
      </c>
      <c r="R596" s="5">
        <v>218110</v>
      </c>
      <c r="S596" s="5">
        <f t="shared" si="10"/>
        <v>3.3761267901333838</v>
      </c>
      <c r="T596" s="5">
        <f t="shared" si="11"/>
        <v>2.5841047207451652E-2</v>
      </c>
    </row>
    <row r="597" spans="1:20" x14ac:dyDescent="0.3">
      <c r="A597" s="5" t="s">
        <v>4551</v>
      </c>
      <c r="B597" s="5" t="s">
        <v>4552</v>
      </c>
      <c r="C597" s="5" t="s">
        <v>4553</v>
      </c>
      <c r="E597" s="5" t="s">
        <v>4554</v>
      </c>
      <c r="F597" s="5" t="s">
        <v>4555</v>
      </c>
      <c r="G597" s="5">
        <v>7</v>
      </c>
      <c r="H597" s="5">
        <v>10</v>
      </c>
      <c r="I597" s="5">
        <v>10</v>
      </c>
      <c r="J597" s="5">
        <v>10</v>
      </c>
      <c r="K597" s="5">
        <v>27.3</v>
      </c>
      <c r="L597" s="5">
        <v>54.776000000000003</v>
      </c>
      <c r="M597" s="5">
        <v>611070</v>
      </c>
      <c r="N597" s="5">
        <v>754660</v>
      </c>
      <c r="O597" s="5">
        <v>419190</v>
      </c>
      <c r="P597" s="5">
        <v>132780</v>
      </c>
      <c r="Q597" s="5">
        <v>152940</v>
      </c>
      <c r="R597" s="5">
        <v>89216</v>
      </c>
      <c r="S597" s="5">
        <f t="shared" si="10"/>
        <v>4.7605991422536116</v>
      </c>
      <c r="T597" s="5">
        <f t="shared" si="11"/>
        <v>2.6817774661473913E-2</v>
      </c>
    </row>
    <row r="598" spans="1:20" x14ac:dyDescent="0.3">
      <c r="A598" s="5" t="s">
        <v>5380</v>
      </c>
      <c r="B598" s="5" t="s">
        <v>5381</v>
      </c>
      <c r="C598" s="5" t="s">
        <v>5382</v>
      </c>
      <c r="D598" s="5" t="s">
        <v>5383</v>
      </c>
      <c r="E598" s="5" t="s">
        <v>5384</v>
      </c>
      <c r="F598" s="5" t="s">
        <v>5385</v>
      </c>
      <c r="G598" s="5">
        <v>4</v>
      </c>
      <c r="H598" s="5">
        <v>17</v>
      </c>
      <c r="I598" s="5">
        <v>10</v>
      </c>
      <c r="J598" s="5">
        <v>10</v>
      </c>
      <c r="K598" s="5">
        <v>21.3</v>
      </c>
      <c r="L598" s="5">
        <v>108.13</v>
      </c>
      <c r="M598" s="5">
        <v>30617</v>
      </c>
      <c r="N598" s="5">
        <v>29614</v>
      </c>
      <c r="O598" s="5">
        <v>46423</v>
      </c>
      <c r="P598" s="5">
        <v>5865.5</v>
      </c>
      <c r="Q598" s="5">
        <v>3228.6</v>
      </c>
      <c r="R598" s="5">
        <v>5529.2</v>
      </c>
      <c r="S598" s="5">
        <f t="shared" si="10"/>
        <v>7.2934289797788461</v>
      </c>
      <c r="T598" s="5">
        <f t="shared" si="11"/>
        <v>2.6845677594421122E-2</v>
      </c>
    </row>
    <row r="599" spans="1:20" x14ac:dyDescent="0.3">
      <c r="A599" s="5" t="s">
        <v>6278</v>
      </c>
      <c r="B599" s="5" t="s">
        <v>6279</v>
      </c>
      <c r="C599" s="5" t="s">
        <v>6280</v>
      </c>
      <c r="D599" s="5" t="s">
        <v>6281</v>
      </c>
      <c r="E599" s="5" t="s">
        <v>6282</v>
      </c>
      <c r="F599" s="5" t="s">
        <v>6283</v>
      </c>
      <c r="G599" s="5">
        <v>6</v>
      </c>
      <c r="H599" s="5">
        <v>20</v>
      </c>
      <c r="I599" s="5">
        <v>20</v>
      </c>
      <c r="J599" s="5">
        <v>18</v>
      </c>
      <c r="K599" s="5">
        <v>38.1</v>
      </c>
      <c r="L599" s="5">
        <v>76.007000000000005</v>
      </c>
      <c r="M599" s="5">
        <v>638860</v>
      </c>
      <c r="N599" s="5">
        <v>847830</v>
      </c>
      <c r="O599" s="5">
        <v>718900</v>
      </c>
      <c r="P599" s="5">
        <v>280080</v>
      </c>
      <c r="Q599" s="5">
        <v>237070</v>
      </c>
      <c r="R599" s="5">
        <v>309840</v>
      </c>
      <c r="S599" s="5">
        <f t="shared" si="10"/>
        <v>2.6670092745982417</v>
      </c>
      <c r="T599" s="5">
        <f t="shared" si="11"/>
        <v>2.6942925483484967E-2</v>
      </c>
    </row>
    <row r="600" spans="1:20" x14ac:dyDescent="0.3">
      <c r="A600" s="5" t="s">
        <v>5480</v>
      </c>
      <c r="B600" s="5" t="s">
        <v>5481</v>
      </c>
      <c r="C600" s="5" t="s">
        <v>5482</v>
      </c>
      <c r="E600" s="5" t="s">
        <v>5483</v>
      </c>
      <c r="F600" s="5" t="s">
        <v>5484</v>
      </c>
      <c r="G600" s="5">
        <v>8</v>
      </c>
      <c r="H600" s="5">
        <v>3</v>
      </c>
      <c r="I600" s="5">
        <v>3</v>
      </c>
      <c r="J600" s="5">
        <v>3</v>
      </c>
      <c r="K600" s="5">
        <v>9.9</v>
      </c>
      <c r="L600" s="5">
        <v>29.620999999999999</v>
      </c>
      <c r="M600" s="5">
        <v>89489</v>
      </c>
      <c r="N600" s="5">
        <v>92331</v>
      </c>
      <c r="O600" s="5">
        <v>113190</v>
      </c>
      <c r="P600" s="5">
        <v>48853</v>
      </c>
      <c r="Q600" s="5">
        <v>22575</v>
      </c>
      <c r="R600" s="5">
        <v>40508</v>
      </c>
      <c r="S600" s="5">
        <f t="shared" si="10"/>
        <v>2.6355238707833051</v>
      </c>
      <c r="T600" s="5">
        <f t="shared" si="11"/>
        <v>2.6966778611394619E-2</v>
      </c>
    </row>
    <row r="601" spans="1:20" x14ac:dyDescent="0.3">
      <c r="A601" s="5" t="s">
        <v>6385</v>
      </c>
      <c r="B601" s="5" t="s">
        <v>4369</v>
      </c>
      <c r="C601" s="5" t="s">
        <v>6386</v>
      </c>
      <c r="E601" s="5" t="s">
        <v>6387</v>
      </c>
      <c r="F601" s="5" t="s">
        <v>6388</v>
      </c>
      <c r="G601" s="5">
        <v>4</v>
      </c>
      <c r="H601" s="5">
        <v>5</v>
      </c>
      <c r="I601" s="5">
        <v>5</v>
      </c>
      <c r="J601" s="5">
        <v>2</v>
      </c>
      <c r="K601" s="5">
        <v>48.5</v>
      </c>
      <c r="L601" s="5">
        <v>14.628</v>
      </c>
      <c r="M601" s="5">
        <v>728960</v>
      </c>
      <c r="N601" s="5">
        <v>865950</v>
      </c>
      <c r="O601" s="5">
        <v>924320</v>
      </c>
      <c r="P601" s="5">
        <v>321590</v>
      </c>
      <c r="Q601" s="5">
        <v>387310</v>
      </c>
      <c r="R601" s="5">
        <v>211970</v>
      </c>
      <c r="S601" s="5">
        <f t="shared" si="10"/>
        <v>2.7357064515078133</v>
      </c>
      <c r="T601" s="5">
        <f t="shared" si="11"/>
        <v>2.8611416204687139E-2</v>
      </c>
    </row>
    <row r="602" spans="1:20" x14ac:dyDescent="0.3">
      <c r="A602" s="5" t="s">
        <v>1090</v>
      </c>
      <c r="B602" s="5" t="s">
        <v>1091</v>
      </c>
      <c r="C602" s="5" t="s">
        <v>1092</v>
      </c>
      <c r="E602" s="5" t="s">
        <v>1093</v>
      </c>
      <c r="F602" s="5" t="s">
        <v>1094</v>
      </c>
      <c r="G602" s="5">
        <v>4</v>
      </c>
      <c r="H602" s="5">
        <v>3</v>
      </c>
      <c r="I602" s="5">
        <v>3</v>
      </c>
      <c r="J602" s="5">
        <v>3</v>
      </c>
      <c r="K602" s="5">
        <v>35</v>
      </c>
      <c r="L602" s="5">
        <v>13.654999999999999</v>
      </c>
      <c r="M602" s="5">
        <v>185060</v>
      </c>
      <c r="N602" s="5">
        <v>195390</v>
      </c>
      <c r="O602" s="5">
        <v>213080</v>
      </c>
      <c r="P602" s="5">
        <v>110930</v>
      </c>
      <c r="Q602" s="5">
        <v>57318</v>
      </c>
      <c r="R602" s="5">
        <v>85856</v>
      </c>
      <c r="S602" s="5">
        <f t="shared" si="10"/>
        <v>2.3357759027799645</v>
      </c>
      <c r="T602" s="5">
        <f t="shared" si="11"/>
        <v>2.916172482032503E-2</v>
      </c>
    </row>
    <row r="603" spans="1:20" x14ac:dyDescent="0.3">
      <c r="A603" s="5" t="s">
        <v>4596</v>
      </c>
      <c r="B603" s="5" t="s">
        <v>4597</v>
      </c>
      <c r="C603" s="5" t="s">
        <v>4598</v>
      </c>
      <c r="E603" s="5" t="s">
        <v>4599</v>
      </c>
      <c r="F603" s="5" t="s">
        <v>4600</v>
      </c>
      <c r="G603" s="5">
        <v>5</v>
      </c>
      <c r="H603" s="5">
        <v>5</v>
      </c>
      <c r="I603" s="5">
        <v>2</v>
      </c>
      <c r="J603" s="5">
        <v>2</v>
      </c>
      <c r="K603" s="5">
        <v>38.9</v>
      </c>
      <c r="L603" s="5">
        <v>15.035</v>
      </c>
      <c r="M603" s="5">
        <v>672450</v>
      </c>
      <c r="N603" s="5">
        <v>1070600</v>
      </c>
      <c r="O603" s="5">
        <v>1025000</v>
      </c>
      <c r="P603" s="5">
        <v>317210</v>
      </c>
      <c r="Q603" s="5">
        <v>418710</v>
      </c>
      <c r="R603" s="5">
        <v>387310</v>
      </c>
      <c r="S603" s="5">
        <f t="shared" si="10"/>
        <v>2.4643661583112988</v>
      </c>
      <c r="T603" s="5">
        <f t="shared" si="11"/>
        <v>2.9670356480295156E-2</v>
      </c>
    </row>
    <row r="604" spans="1:20" x14ac:dyDescent="0.3">
      <c r="A604" s="5" t="s">
        <v>6298</v>
      </c>
      <c r="B604" s="5" t="s">
        <v>6299</v>
      </c>
      <c r="C604" s="5" t="s">
        <v>6300</v>
      </c>
      <c r="E604" s="5" t="s">
        <v>6301</v>
      </c>
      <c r="F604" s="5" t="s">
        <v>6302</v>
      </c>
      <c r="G604" s="5">
        <v>3</v>
      </c>
      <c r="H604" s="5">
        <v>6</v>
      </c>
      <c r="I604" s="5">
        <v>6</v>
      </c>
      <c r="J604" s="5">
        <v>6</v>
      </c>
      <c r="K604" s="5">
        <v>25.5</v>
      </c>
      <c r="L604" s="5">
        <v>35.753</v>
      </c>
      <c r="M604" s="5">
        <v>186180</v>
      </c>
      <c r="N604" s="5">
        <v>330450</v>
      </c>
      <c r="O604" s="5">
        <v>307940</v>
      </c>
      <c r="P604" s="5">
        <v>23753</v>
      </c>
      <c r="Q604" s="5">
        <v>20145</v>
      </c>
      <c r="R604" s="5">
        <v>40124</v>
      </c>
      <c r="S604" s="5">
        <f t="shared" ref="S604:S621" si="12">AVERAGE(M604:O604)/AVERAGE(P604:R604)</f>
        <v>9.8137392587655619</v>
      </c>
      <c r="T604" s="5">
        <f t="shared" ref="T604:T621" si="13">_xlfn.T.TEST(M604:O604,P604:R604,2,1)</f>
        <v>3.0277085725360049E-2</v>
      </c>
    </row>
    <row r="605" spans="1:20" x14ac:dyDescent="0.3">
      <c r="A605" s="5" t="s">
        <v>4317</v>
      </c>
      <c r="B605" s="5" t="s">
        <v>20</v>
      </c>
      <c r="C605" s="5" t="s">
        <v>4318</v>
      </c>
      <c r="E605" s="5" t="s">
        <v>4319</v>
      </c>
      <c r="F605" s="5" t="s">
        <v>4320</v>
      </c>
      <c r="G605" s="5">
        <v>8</v>
      </c>
      <c r="H605" s="5">
        <v>4</v>
      </c>
      <c r="I605" s="5">
        <v>4</v>
      </c>
      <c r="J605" s="5">
        <v>2</v>
      </c>
      <c r="K605" s="5">
        <v>51.8</v>
      </c>
      <c r="L605" s="5">
        <v>12.29</v>
      </c>
      <c r="M605" s="5">
        <v>1933400</v>
      </c>
      <c r="N605" s="5">
        <v>1803200</v>
      </c>
      <c r="O605" s="5">
        <v>1295900</v>
      </c>
      <c r="P605" s="5">
        <v>811530</v>
      </c>
      <c r="Q605" s="5">
        <v>777480</v>
      </c>
      <c r="R605" s="5">
        <v>704040</v>
      </c>
      <c r="S605" s="5">
        <f t="shared" si="12"/>
        <v>2.1946752142343167</v>
      </c>
      <c r="T605" s="5">
        <f t="shared" si="13"/>
        <v>3.0426001625801169E-2</v>
      </c>
    </row>
    <row r="606" spans="1:20" x14ac:dyDescent="0.3">
      <c r="A606" s="5" t="s">
        <v>5166</v>
      </c>
      <c r="B606" s="5" t="s">
        <v>20</v>
      </c>
      <c r="C606" s="5" t="s">
        <v>5167</v>
      </c>
      <c r="E606" s="5" t="s">
        <v>5168</v>
      </c>
      <c r="F606" s="5" t="s">
        <v>5169</v>
      </c>
      <c r="G606" s="5">
        <v>6</v>
      </c>
      <c r="H606" s="5">
        <v>10</v>
      </c>
      <c r="I606" s="5">
        <v>10</v>
      </c>
      <c r="J606" s="5">
        <v>4</v>
      </c>
      <c r="K606" s="5">
        <v>53.6</v>
      </c>
      <c r="L606" s="5">
        <v>23.164000000000001</v>
      </c>
      <c r="M606" s="5">
        <v>240580</v>
      </c>
      <c r="N606" s="5">
        <v>231860</v>
      </c>
      <c r="O606" s="5">
        <v>280590</v>
      </c>
      <c r="P606" s="5">
        <v>134410</v>
      </c>
      <c r="Q606" s="5">
        <v>130010</v>
      </c>
      <c r="R606" s="5">
        <v>107140</v>
      </c>
      <c r="S606" s="5">
        <f t="shared" si="12"/>
        <v>2.0266713316826355</v>
      </c>
      <c r="T606" s="5">
        <f t="shared" si="13"/>
        <v>3.1662235611148448E-2</v>
      </c>
    </row>
    <row r="607" spans="1:20" x14ac:dyDescent="0.3">
      <c r="A607" s="5" t="s">
        <v>937</v>
      </c>
      <c r="B607" s="5" t="s">
        <v>938</v>
      </c>
      <c r="C607" s="5" t="s">
        <v>939</v>
      </c>
      <c r="E607" s="5" t="s">
        <v>940</v>
      </c>
      <c r="F607" s="5" t="s">
        <v>941</v>
      </c>
      <c r="G607" s="5">
        <v>6</v>
      </c>
      <c r="H607" s="5">
        <v>10</v>
      </c>
      <c r="I607" s="5">
        <v>4</v>
      </c>
      <c r="J607" s="5">
        <v>4</v>
      </c>
      <c r="K607" s="5">
        <v>42.9</v>
      </c>
      <c r="L607" s="5">
        <v>26.152000000000001</v>
      </c>
      <c r="M607" s="5">
        <v>866320</v>
      </c>
      <c r="N607" s="5">
        <v>902420</v>
      </c>
      <c r="O607" s="5">
        <v>716820</v>
      </c>
      <c r="P607" s="5">
        <v>330430</v>
      </c>
      <c r="Q607" s="5">
        <v>133830</v>
      </c>
      <c r="R607" s="5">
        <v>307130</v>
      </c>
      <c r="S607" s="5">
        <f t="shared" si="12"/>
        <v>3.2221833313887918</v>
      </c>
      <c r="T607" s="5">
        <f t="shared" si="13"/>
        <v>3.221613790028445E-2</v>
      </c>
    </row>
    <row r="608" spans="1:20" x14ac:dyDescent="0.3">
      <c r="A608" s="5" t="s">
        <v>4586</v>
      </c>
      <c r="B608" s="5" t="s">
        <v>4587</v>
      </c>
      <c r="C608" s="5" t="s">
        <v>4588</v>
      </c>
      <c r="E608" s="5" t="s">
        <v>4589</v>
      </c>
      <c r="F608" s="5" t="s">
        <v>4590</v>
      </c>
      <c r="G608" s="5">
        <v>10</v>
      </c>
      <c r="H608" s="5">
        <v>5</v>
      </c>
      <c r="I608" s="5">
        <v>5</v>
      </c>
      <c r="J608" s="5">
        <v>5</v>
      </c>
      <c r="K608" s="5">
        <v>38.4</v>
      </c>
      <c r="L608" s="5">
        <v>18.709</v>
      </c>
      <c r="M608" s="5">
        <v>1061600</v>
      </c>
      <c r="N608" s="5">
        <v>1219500</v>
      </c>
      <c r="O608" s="5">
        <v>1082700</v>
      </c>
      <c r="P608" s="5">
        <v>465410</v>
      </c>
      <c r="Q608" s="5">
        <v>207800</v>
      </c>
      <c r="R608" s="5">
        <v>490230</v>
      </c>
      <c r="S608" s="5">
        <f t="shared" si="12"/>
        <v>2.8912535240321806</v>
      </c>
      <c r="T608" s="5">
        <f t="shared" si="13"/>
        <v>3.4149188534002457E-2</v>
      </c>
    </row>
    <row r="609" spans="1:20" x14ac:dyDescent="0.3">
      <c r="A609" s="5" t="s">
        <v>1223</v>
      </c>
      <c r="B609" s="5" t="s">
        <v>1224</v>
      </c>
      <c r="C609" s="5" t="s">
        <v>1225</v>
      </c>
      <c r="E609" s="5" t="s">
        <v>1226</v>
      </c>
      <c r="F609" s="5" t="s">
        <v>1227</v>
      </c>
      <c r="G609" s="5">
        <v>21</v>
      </c>
      <c r="H609" s="5">
        <v>6</v>
      </c>
      <c r="I609" s="5">
        <v>6</v>
      </c>
      <c r="J609" s="5">
        <v>6</v>
      </c>
      <c r="K609" s="5">
        <v>34.200000000000003</v>
      </c>
      <c r="L609" s="5">
        <v>24.765000000000001</v>
      </c>
      <c r="M609" s="5">
        <v>305170</v>
      </c>
      <c r="N609" s="5">
        <v>191350</v>
      </c>
      <c r="O609" s="5">
        <v>283180</v>
      </c>
      <c r="P609" s="5">
        <v>34269</v>
      </c>
      <c r="Q609" s="5">
        <v>57966</v>
      </c>
      <c r="R609" s="5">
        <v>32251</v>
      </c>
      <c r="S609" s="5">
        <f t="shared" si="12"/>
        <v>6.2633549154121742</v>
      </c>
      <c r="T609" s="5">
        <f t="shared" si="13"/>
        <v>3.6483358783689343E-2</v>
      </c>
    </row>
    <row r="610" spans="1:20" x14ac:dyDescent="0.3">
      <c r="A610" s="5" t="s">
        <v>6187</v>
      </c>
      <c r="B610" s="5" t="s">
        <v>6188</v>
      </c>
      <c r="C610" s="5" t="s">
        <v>95</v>
      </c>
      <c r="E610" s="5" t="s">
        <v>6189</v>
      </c>
      <c r="F610" s="5" t="s">
        <v>6190</v>
      </c>
      <c r="G610" s="5">
        <v>6</v>
      </c>
      <c r="H610" s="5">
        <v>2</v>
      </c>
      <c r="I610" s="5">
        <v>2</v>
      </c>
      <c r="J610" s="5">
        <v>2</v>
      </c>
      <c r="K610" s="5">
        <v>15.8</v>
      </c>
      <c r="L610" s="5">
        <v>16.782</v>
      </c>
      <c r="M610" s="5">
        <v>117430</v>
      </c>
      <c r="N610" s="5">
        <v>192520</v>
      </c>
      <c r="O610" s="5">
        <v>130080</v>
      </c>
      <c r="P610" s="5">
        <v>50653</v>
      </c>
      <c r="Q610" s="5">
        <v>69417</v>
      </c>
      <c r="R610" s="5">
        <v>54000</v>
      </c>
      <c r="S610" s="5">
        <f t="shared" si="12"/>
        <v>2.5278910783018325</v>
      </c>
      <c r="T610" s="5">
        <f t="shared" si="13"/>
        <v>3.6560488405937883E-2</v>
      </c>
    </row>
    <row r="611" spans="1:20" x14ac:dyDescent="0.3">
      <c r="A611" s="5" t="s">
        <v>6240</v>
      </c>
      <c r="B611" s="5" t="s">
        <v>20</v>
      </c>
      <c r="C611" s="5" t="s">
        <v>6241</v>
      </c>
      <c r="E611" s="5" t="s">
        <v>6242</v>
      </c>
      <c r="F611" s="5" t="s">
        <v>6243</v>
      </c>
      <c r="G611" s="5">
        <v>20</v>
      </c>
      <c r="H611" s="5">
        <v>22</v>
      </c>
      <c r="I611" s="5">
        <v>22</v>
      </c>
      <c r="J611" s="5">
        <v>22</v>
      </c>
      <c r="K611" s="5">
        <v>37.200000000000003</v>
      </c>
      <c r="L611" s="5">
        <v>80.033000000000001</v>
      </c>
      <c r="M611" s="5">
        <v>1621500</v>
      </c>
      <c r="N611" s="5">
        <v>1413700</v>
      </c>
      <c r="O611" s="5">
        <v>1811200</v>
      </c>
      <c r="P611" s="5">
        <v>652840</v>
      </c>
      <c r="Q611" s="5">
        <v>889270</v>
      </c>
      <c r="R611" s="5">
        <v>714860</v>
      </c>
      <c r="S611" s="5">
        <f t="shared" si="12"/>
        <v>2.1473036859151873</v>
      </c>
      <c r="T611" s="5">
        <f t="shared" si="13"/>
        <v>3.8035890820280027E-2</v>
      </c>
    </row>
    <row r="612" spans="1:20" x14ac:dyDescent="0.3">
      <c r="A612" s="5" t="s">
        <v>4253</v>
      </c>
      <c r="B612" s="5" t="s">
        <v>4254</v>
      </c>
      <c r="C612" s="5" t="s">
        <v>4255</v>
      </c>
      <c r="E612" s="5" t="s">
        <v>4256</v>
      </c>
      <c r="F612" s="5" t="s">
        <v>4257</v>
      </c>
      <c r="G612" s="5">
        <v>6</v>
      </c>
      <c r="H612" s="5">
        <v>7</v>
      </c>
      <c r="I612" s="5">
        <v>7</v>
      </c>
      <c r="J612" s="5">
        <v>7</v>
      </c>
      <c r="K612" s="5">
        <v>26</v>
      </c>
      <c r="L612" s="5">
        <v>37.406999999999996</v>
      </c>
      <c r="M612" s="5">
        <v>244570</v>
      </c>
      <c r="N612" s="5">
        <v>256690</v>
      </c>
      <c r="O612" s="5">
        <v>181460</v>
      </c>
      <c r="P612" s="5">
        <v>116480</v>
      </c>
      <c r="Q612" s="5">
        <v>40989</v>
      </c>
      <c r="R612" s="5">
        <v>64426</v>
      </c>
      <c r="S612" s="5">
        <f t="shared" si="12"/>
        <v>3.0767705446269633</v>
      </c>
      <c r="T612" s="5">
        <f t="shared" si="13"/>
        <v>3.8889402902490634E-2</v>
      </c>
    </row>
    <row r="613" spans="1:20" x14ac:dyDescent="0.3">
      <c r="A613" s="5" t="s">
        <v>1474</v>
      </c>
      <c r="B613" s="5" t="s">
        <v>1475</v>
      </c>
      <c r="C613" s="5" t="s">
        <v>1476</v>
      </c>
      <c r="E613" s="5" t="s">
        <v>1477</v>
      </c>
      <c r="F613" s="5" t="s">
        <v>1478</v>
      </c>
      <c r="G613" s="5">
        <v>11</v>
      </c>
      <c r="H613" s="5">
        <v>5</v>
      </c>
      <c r="I613" s="5">
        <v>5</v>
      </c>
      <c r="J613" s="5">
        <v>5</v>
      </c>
      <c r="K613" s="5">
        <v>13.4</v>
      </c>
      <c r="L613" s="5">
        <v>52.276000000000003</v>
      </c>
      <c r="M613" s="5">
        <v>121710</v>
      </c>
      <c r="N613" s="5">
        <v>86531</v>
      </c>
      <c r="O613" s="5">
        <v>62844</v>
      </c>
      <c r="P613" s="5">
        <v>36080</v>
      </c>
      <c r="Q613" s="5">
        <v>39338</v>
      </c>
      <c r="R613" s="5">
        <v>14004</v>
      </c>
      <c r="S613" s="5">
        <f t="shared" si="12"/>
        <v>3.0315246807273382</v>
      </c>
      <c r="T613" s="5">
        <f t="shared" si="13"/>
        <v>4.0351072848406298E-2</v>
      </c>
    </row>
    <row r="614" spans="1:20" x14ac:dyDescent="0.3">
      <c r="A614" s="5" t="s">
        <v>1341</v>
      </c>
      <c r="B614" s="5" t="s">
        <v>20</v>
      </c>
      <c r="C614" s="5" t="s">
        <v>1342</v>
      </c>
      <c r="D614" s="5" t="s">
        <v>95</v>
      </c>
      <c r="E614" s="5" t="s">
        <v>1343</v>
      </c>
      <c r="F614" s="5" t="s">
        <v>1344</v>
      </c>
      <c r="G614" s="5">
        <v>3</v>
      </c>
      <c r="H614" s="5">
        <v>7</v>
      </c>
      <c r="I614" s="5">
        <v>7</v>
      </c>
      <c r="J614" s="5">
        <v>2</v>
      </c>
      <c r="K614" s="5">
        <v>50.7</v>
      </c>
      <c r="L614" s="5">
        <v>15.07</v>
      </c>
      <c r="M614" s="5">
        <v>583060</v>
      </c>
      <c r="N614" s="5">
        <v>951300</v>
      </c>
      <c r="O614" s="5">
        <v>487920</v>
      </c>
      <c r="P614" s="5">
        <v>258270</v>
      </c>
      <c r="Q614" s="5">
        <v>347140</v>
      </c>
      <c r="R614" s="5">
        <v>133730</v>
      </c>
      <c r="S614" s="5">
        <f t="shared" si="12"/>
        <v>2.7359904754173772</v>
      </c>
      <c r="T614" s="5">
        <f t="shared" si="13"/>
        <v>4.0358358049489597E-2</v>
      </c>
    </row>
    <row r="615" spans="1:20" x14ac:dyDescent="0.3">
      <c r="A615" s="5" t="s">
        <v>5015</v>
      </c>
      <c r="B615" s="5" t="s">
        <v>60</v>
      </c>
      <c r="C615" s="5" t="s">
        <v>5016</v>
      </c>
      <c r="D615" s="5" t="s">
        <v>62</v>
      </c>
      <c r="E615" s="5" t="s">
        <v>5017</v>
      </c>
      <c r="F615" s="5" t="s">
        <v>5018</v>
      </c>
      <c r="G615" s="5">
        <v>3</v>
      </c>
      <c r="H615" s="5">
        <v>14</v>
      </c>
      <c r="I615" s="5">
        <v>2</v>
      </c>
      <c r="J615" s="5">
        <v>2</v>
      </c>
      <c r="K615" s="5">
        <v>51.9</v>
      </c>
      <c r="L615" s="5">
        <v>43.143999999999998</v>
      </c>
      <c r="M615" s="5">
        <v>163470</v>
      </c>
      <c r="N615" s="5">
        <v>150560</v>
      </c>
      <c r="O615" s="5">
        <v>95261</v>
      </c>
      <c r="P615" s="5">
        <v>37601</v>
      </c>
      <c r="Q615" s="5">
        <v>55474</v>
      </c>
      <c r="R615" s="5">
        <v>36635</v>
      </c>
      <c r="S615" s="5">
        <f t="shared" si="12"/>
        <v>3.1554313468506674</v>
      </c>
      <c r="T615" s="5">
        <f t="shared" si="13"/>
        <v>4.0842402902504481E-2</v>
      </c>
    </row>
    <row r="616" spans="1:20" x14ac:dyDescent="0.3">
      <c r="A616" s="5" t="s">
        <v>5732</v>
      </c>
      <c r="B616" s="5" t="s">
        <v>5733</v>
      </c>
      <c r="C616" s="5" t="s">
        <v>5734</v>
      </c>
      <c r="E616" s="5" t="s">
        <v>5735</v>
      </c>
      <c r="F616" s="5" t="s">
        <v>5736</v>
      </c>
      <c r="G616" s="5">
        <v>6</v>
      </c>
      <c r="H616" s="5">
        <v>21</v>
      </c>
      <c r="I616" s="5">
        <v>21</v>
      </c>
      <c r="J616" s="5">
        <v>9</v>
      </c>
      <c r="K616" s="5">
        <v>54</v>
      </c>
      <c r="L616" s="5">
        <v>51.115000000000002</v>
      </c>
      <c r="M616" s="5">
        <v>694660</v>
      </c>
      <c r="N616" s="5">
        <v>1059000</v>
      </c>
      <c r="O616" s="5">
        <v>840870</v>
      </c>
      <c r="P616" s="5">
        <v>78392</v>
      </c>
      <c r="Q616" s="5">
        <v>185130</v>
      </c>
      <c r="R616" s="5">
        <v>437770</v>
      </c>
      <c r="S616" s="5">
        <f t="shared" si="12"/>
        <v>3.6996429447362869</v>
      </c>
      <c r="T616" s="5">
        <f t="shared" si="13"/>
        <v>4.3498780143680069E-2</v>
      </c>
    </row>
    <row r="617" spans="1:20" x14ac:dyDescent="0.3">
      <c r="A617" s="5" t="s">
        <v>888</v>
      </c>
      <c r="B617" s="5" t="s">
        <v>602</v>
      </c>
      <c r="C617" s="5" t="s">
        <v>95</v>
      </c>
      <c r="E617" s="5" t="s">
        <v>889</v>
      </c>
      <c r="F617" s="5" t="s">
        <v>890</v>
      </c>
      <c r="G617" s="5">
        <v>5</v>
      </c>
      <c r="H617" s="5">
        <v>8</v>
      </c>
      <c r="I617" s="5">
        <v>8</v>
      </c>
      <c r="J617" s="5">
        <v>8</v>
      </c>
      <c r="K617" s="5">
        <v>35</v>
      </c>
      <c r="L617" s="5">
        <v>34.478999999999999</v>
      </c>
      <c r="M617" s="5">
        <v>1467600</v>
      </c>
      <c r="N617" s="5">
        <v>1028900</v>
      </c>
      <c r="O617" s="5">
        <v>2190700</v>
      </c>
      <c r="P617" s="5">
        <v>31995</v>
      </c>
      <c r="Q617" s="5">
        <v>33545</v>
      </c>
      <c r="R617" s="5">
        <v>8987.6</v>
      </c>
      <c r="S617" s="5">
        <f t="shared" si="12"/>
        <v>62.892136604425737</v>
      </c>
      <c r="T617" s="5">
        <f t="shared" si="13"/>
        <v>4.7153300618095979E-2</v>
      </c>
    </row>
    <row r="618" spans="1:20" x14ac:dyDescent="0.3">
      <c r="A618" s="5" t="s">
        <v>6389</v>
      </c>
      <c r="B618" s="5" t="s">
        <v>20</v>
      </c>
      <c r="C618" s="5" t="s">
        <v>6390</v>
      </c>
      <c r="E618" s="5" t="s">
        <v>6391</v>
      </c>
      <c r="F618" s="5" t="s">
        <v>6392</v>
      </c>
      <c r="G618" s="5">
        <v>2</v>
      </c>
      <c r="H618" s="5">
        <v>5</v>
      </c>
      <c r="I618" s="5">
        <v>5</v>
      </c>
      <c r="J618" s="5">
        <v>5</v>
      </c>
      <c r="K618" s="5">
        <v>25.3</v>
      </c>
      <c r="L618" s="5">
        <v>16.943999999999999</v>
      </c>
      <c r="M618" s="5">
        <v>421810</v>
      </c>
      <c r="N618" s="5">
        <v>578140</v>
      </c>
      <c r="O618" s="5">
        <v>361570</v>
      </c>
      <c r="P618" s="5">
        <v>112610</v>
      </c>
      <c r="Q618" s="5">
        <v>94533</v>
      </c>
      <c r="R618" s="5">
        <v>141330</v>
      </c>
      <c r="S618" s="5">
        <f t="shared" si="12"/>
        <v>3.9071032762940026</v>
      </c>
      <c r="T618" s="5">
        <f t="shared" si="13"/>
        <v>4.8670215370990977E-2</v>
      </c>
    </row>
    <row r="619" spans="1:20" x14ac:dyDescent="0.3">
      <c r="A619" s="5" t="s">
        <v>4978</v>
      </c>
      <c r="B619" s="5" t="s">
        <v>20</v>
      </c>
      <c r="C619" s="5" t="s">
        <v>4979</v>
      </c>
      <c r="E619" s="5" t="s">
        <v>4980</v>
      </c>
      <c r="F619" s="5" t="s">
        <v>4981</v>
      </c>
      <c r="G619" s="5">
        <v>2</v>
      </c>
      <c r="H619" s="5">
        <v>5</v>
      </c>
      <c r="I619" s="5">
        <v>5</v>
      </c>
      <c r="J619" s="5">
        <v>5</v>
      </c>
      <c r="K619" s="5">
        <v>24.5</v>
      </c>
      <c r="L619" s="5">
        <v>32.661999999999999</v>
      </c>
      <c r="M619" s="5">
        <v>152330</v>
      </c>
      <c r="N619" s="5">
        <v>284180</v>
      </c>
      <c r="O619" s="5">
        <v>200490</v>
      </c>
      <c r="P619" s="5">
        <v>52788</v>
      </c>
      <c r="Q619" s="5">
        <v>50844</v>
      </c>
      <c r="R619" s="5">
        <v>26769</v>
      </c>
      <c r="S619" s="5">
        <f t="shared" si="12"/>
        <v>4.8849318640194479</v>
      </c>
      <c r="T619" s="5">
        <f t="shared" si="13"/>
        <v>4.8713514212167873E-2</v>
      </c>
    </row>
    <row r="620" spans="1:20" x14ac:dyDescent="0.3">
      <c r="A620" s="5" t="s">
        <v>6217</v>
      </c>
      <c r="B620" s="5" t="s">
        <v>6218</v>
      </c>
      <c r="C620" s="5" t="s">
        <v>6219</v>
      </c>
      <c r="D620" s="5" t="s">
        <v>95</v>
      </c>
      <c r="E620" s="5" t="s">
        <v>6220</v>
      </c>
      <c r="F620" s="5" t="s">
        <v>6221</v>
      </c>
      <c r="G620" s="5">
        <v>7</v>
      </c>
      <c r="H620" s="5">
        <v>8</v>
      </c>
      <c r="I620" s="5">
        <v>8</v>
      </c>
      <c r="J620" s="5">
        <v>4</v>
      </c>
      <c r="K620" s="5">
        <v>9.5</v>
      </c>
      <c r="L620" s="5">
        <v>128.74</v>
      </c>
      <c r="M620" s="5">
        <v>179720</v>
      </c>
      <c r="N620" s="5">
        <v>123120</v>
      </c>
      <c r="O620" s="5">
        <v>108870</v>
      </c>
      <c r="P620" s="5">
        <v>81816</v>
      </c>
      <c r="Q620" s="5">
        <v>12848</v>
      </c>
      <c r="R620" s="5">
        <v>62436</v>
      </c>
      <c r="S620" s="5">
        <f t="shared" si="12"/>
        <v>2.6206874602164225</v>
      </c>
      <c r="T620" s="5">
        <f t="shared" si="13"/>
        <v>4.9165869374324066E-2</v>
      </c>
    </row>
    <row r="621" spans="1:20" x14ac:dyDescent="0.3">
      <c r="A621" s="5" t="s">
        <v>6083</v>
      </c>
      <c r="B621" s="5" t="s">
        <v>6084</v>
      </c>
      <c r="C621" s="5" t="s">
        <v>6085</v>
      </c>
      <c r="E621" s="5" t="s">
        <v>6086</v>
      </c>
      <c r="F621" s="5" t="s">
        <v>6087</v>
      </c>
      <c r="G621" s="5">
        <v>6</v>
      </c>
      <c r="H621" s="5">
        <v>5</v>
      </c>
      <c r="I621" s="5">
        <v>5</v>
      </c>
      <c r="J621" s="5">
        <v>5</v>
      </c>
      <c r="K621" s="5">
        <v>30.7</v>
      </c>
      <c r="L621" s="5">
        <v>19.946999999999999</v>
      </c>
      <c r="M621" s="5">
        <v>225940</v>
      </c>
      <c r="N621" s="5">
        <v>369780</v>
      </c>
      <c r="O621" s="5">
        <v>342270</v>
      </c>
      <c r="P621" s="5">
        <v>110100</v>
      </c>
      <c r="Q621" s="5">
        <v>120760</v>
      </c>
      <c r="R621" s="5">
        <v>189820</v>
      </c>
      <c r="S621" s="5">
        <f t="shared" si="12"/>
        <v>2.2296995340876675</v>
      </c>
      <c r="T621" s="5">
        <f t="shared" si="13"/>
        <v>4.918555515873077E-2</v>
      </c>
    </row>
  </sheetData>
  <sortState xmlns:xlrd2="http://schemas.microsoft.com/office/spreadsheetml/2017/richdata2" ref="A3:T621">
    <sortCondition sortBy="cellColor" ref="A3:A621" dxfId="1"/>
    <sortCondition sortBy="cellColor" ref="A3:A621" dxfId="0"/>
  </sortState>
  <mergeCells count="1">
    <mergeCell ref="A1:T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Introduction</vt:lpstr>
      <vt:lpstr>A. PsbS-D-non-specific</vt:lpstr>
      <vt:lpstr>B. PsbS-D-specific</vt:lpstr>
      <vt:lpstr>C. PsbS-HL-non-specific</vt:lpstr>
      <vt:lpstr>D. PsbS-HL-specif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玉伟 焦</dc:creator>
  <cp:lastModifiedBy>玉伟 焦</cp:lastModifiedBy>
  <dcterms:created xsi:type="dcterms:W3CDTF">2025-01-13T14:51:21Z</dcterms:created>
  <dcterms:modified xsi:type="dcterms:W3CDTF">2025-08-02T04:13:24Z</dcterms:modified>
</cp:coreProperties>
</file>